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rib\Dropbox\UCLA\papers\Cell_surface\Submission-v2\"/>
    </mc:Choice>
  </mc:AlternateContent>
  <xr:revisionPtr revIDLastSave="0" documentId="8_{3F368431-B56E-42C7-8968-E25157A507A1}" xr6:coauthVersionLast="47" xr6:coauthVersionMax="47" xr10:uidLastSave="{00000000-0000-0000-0000-000000000000}"/>
  <bookViews>
    <workbookView xWindow="0" yWindow="0" windowWidth="25800" windowHeight="21000" activeTab="1" xr2:uid="{00000000-000D-0000-FFFF-FFFF00000000}"/>
  </bookViews>
  <sheets>
    <sheet name="Summary" sheetId="3" r:id="rId1"/>
    <sheet name="CS-Cys-oxidation" sheetId="1" r:id="rId2"/>
  </sheets>
  <externalReferences>
    <externalReference r:id="rId3"/>
  </externalReferenc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3" i="1" l="1"/>
  <c r="Z7" i="1"/>
  <c r="Z8" i="1"/>
  <c r="Z9" i="1"/>
  <c r="Z13" i="1"/>
  <c r="Z21" i="1"/>
  <c r="Z22" i="1"/>
  <c r="Z23" i="1"/>
  <c r="Z24" i="1"/>
  <c r="Z25" i="1"/>
  <c r="Z26" i="1"/>
  <c r="Z27" i="1"/>
  <c r="Z28" i="1"/>
  <c r="Z35" i="1"/>
  <c r="Z36" i="1"/>
  <c r="Z39" i="1"/>
  <c r="Z40" i="1"/>
  <c r="Z41" i="1"/>
  <c r="Z42" i="1"/>
  <c r="Z43" i="1"/>
  <c r="Z44" i="1"/>
  <c r="Z45" i="1"/>
  <c r="Z46" i="1"/>
  <c r="Z47" i="1"/>
  <c r="Z52" i="1"/>
  <c r="Z55" i="1"/>
  <c r="Z58" i="1"/>
  <c r="Z65" i="1"/>
  <c r="Z74" i="1"/>
  <c r="Z82" i="1"/>
  <c r="Z83" i="1"/>
  <c r="Z84" i="1"/>
  <c r="Z95" i="1"/>
  <c r="Z96" i="1"/>
  <c r="Z97" i="1"/>
  <c r="Z124" i="1"/>
  <c r="Z132" i="1"/>
  <c r="Z169" i="1"/>
  <c r="Z170" i="1"/>
  <c r="Z171" i="1"/>
  <c r="Z172" i="1"/>
  <c r="Z173" i="1"/>
  <c r="Z179" i="1"/>
  <c r="Z180" i="1"/>
  <c r="Z183" i="1"/>
  <c r="Z184" i="1"/>
  <c r="Z186" i="1"/>
  <c r="Z187" i="1"/>
  <c r="Z188" i="1"/>
  <c r="Z189" i="1"/>
  <c r="Z190" i="1"/>
  <c r="Z191" i="1"/>
  <c r="Z197" i="1"/>
  <c r="Z198" i="1"/>
  <c r="Z207" i="1"/>
  <c r="Z208" i="1"/>
  <c r="Z254" i="1"/>
  <c r="Z255" i="1"/>
  <c r="Z256" i="1"/>
  <c r="Z257" i="1"/>
  <c r="Z258" i="1"/>
  <c r="Z269" i="1"/>
  <c r="Z289" i="1"/>
  <c r="Z290" i="1"/>
  <c r="Z291" i="1"/>
  <c r="Z292" i="1"/>
  <c r="Z294" i="1"/>
  <c r="Z295" i="1"/>
  <c r="Z302" i="1"/>
  <c r="Z303" i="1"/>
  <c r="Z304" i="1"/>
  <c r="Z305" i="1"/>
  <c r="Z306" i="1"/>
  <c r="Z307" i="1"/>
  <c r="Z308" i="1"/>
  <c r="Z309" i="1"/>
  <c r="Z310" i="1"/>
  <c r="Z311" i="1"/>
  <c r="Z312" i="1"/>
  <c r="Z313" i="1"/>
  <c r="Z314" i="1"/>
  <c r="Z315" i="1"/>
  <c r="Z316" i="1"/>
  <c r="Z317" i="1"/>
  <c r="Z318" i="1"/>
  <c r="Z319" i="1"/>
  <c r="Z320" i="1"/>
  <c r="Z321" i="1"/>
  <c r="Z322" i="1"/>
  <c r="Z323" i="1"/>
  <c r="Z324" i="1"/>
  <c r="Z325" i="1"/>
  <c r="Z326" i="1"/>
  <c r="Z327" i="1"/>
  <c r="Z328" i="1"/>
  <c r="Z329" i="1"/>
  <c r="Z330" i="1"/>
  <c r="Z331" i="1"/>
  <c r="Z332" i="1"/>
  <c r="Z333" i="1"/>
  <c r="Z334" i="1"/>
  <c r="Z335" i="1"/>
  <c r="Z336" i="1"/>
  <c r="Z337" i="1"/>
  <c r="Z338" i="1"/>
  <c r="Z339" i="1"/>
  <c r="Z340" i="1"/>
  <c r="Z341" i="1"/>
  <c r="Z348" i="1"/>
  <c r="Z349" i="1"/>
  <c r="Z355" i="1"/>
  <c r="Z356" i="1"/>
  <c r="Z357" i="1"/>
  <c r="Z358" i="1"/>
  <c r="Z359" i="1"/>
  <c r="Z360" i="1"/>
  <c r="Z361" i="1"/>
  <c r="Z362" i="1"/>
  <c r="Z363" i="1"/>
  <c r="Z364" i="1"/>
  <c r="Z365" i="1"/>
  <c r="Z366" i="1"/>
  <c r="Z367" i="1"/>
  <c r="Z368" i="1"/>
  <c r="Z369" i="1"/>
  <c r="Z370" i="1"/>
  <c r="Z371" i="1"/>
  <c r="Z372" i="1"/>
  <c r="Z373" i="1"/>
  <c r="Z374" i="1"/>
  <c r="Z375" i="1"/>
  <c r="Z376" i="1"/>
  <c r="Z377" i="1"/>
  <c r="Z390" i="1"/>
  <c r="Z391" i="1"/>
  <c r="Z392" i="1"/>
  <c r="Z393" i="1"/>
  <c r="Z394" i="1"/>
  <c r="Z395" i="1"/>
  <c r="Z396" i="1"/>
  <c r="Z397" i="1"/>
  <c r="Z398" i="1"/>
  <c r="Z399" i="1"/>
  <c r="Z400" i="1"/>
  <c r="Z405" i="1"/>
  <c r="Z430" i="1"/>
  <c r="Z431" i="1"/>
  <c r="Z452" i="1"/>
  <c r="Z462" i="1"/>
  <c r="Z463" i="1"/>
  <c r="Z464" i="1"/>
  <c r="Z465" i="1"/>
  <c r="Z466" i="1"/>
  <c r="Z467" i="1"/>
  <c r="Z468" i="1"/>
  <c r="Z469" i="1"/>
  <c r="Z470" i="1"/>
  <c r="Z471" i="1"/>
  <c r="Z472" i="1"/>
  <c r="Z473" i="1"/>
  <c r="Z474" i="1"/>
  <c r="Z475" i="1"/>
  <c r="Z476" i="1"/>
  <c r="Z484" i="1"/>
  <c r="Z485" i="1"/>
  <c r="Z486" i="1"/>
  <c r="Z487" i="1"/>
  <c r="Z488" i="1"/>
  <c r="Z489" i="1"/>
  <c r="Z490" i="1"/>
  <c r="Z505" i="1"/>
  <c r="Z506" i="1"/>
  <c r="Z507" i="1"/>
  <c r="Z512" i="1"/>
  <c r="Z517" i="1"/>
  <c r="Z518" i="1"/>
  <c r="Z519" i="1"/>
  <c r="Z524" i="1"/>
  <c r="Z528" i="1"/>
  <c r="Z529" i="1"/>
  <c r="Z594" i="1"/>
  <c r="Z595" i="1"/>
  <c r="Z598" i="1"/>
  <c r="Z599" i="1"/>
  <c r="Z606" i="1"/>
  <c r="Z607" i="1"/>
  <c r="Z608" i="1"/>
  <c r="Z609" i="1"/>
  <c r="Z610" i="1"/>
  <c r="Z611" i="1"/>
  <c r="Z612" i="1"/>
  <c r="Z613" i="1"/>
  <c r="Z614" i="1"/>
  <c r="Z615" i="1"/>
  <c r="Z616" i="1"/>
  <c r="Z617" i="1"/>
  <c r="Z618" i="1"/>
  <c r="Z619" i="1"/>
  <c r="Z620" i="1"/>
  <c r="Z621" i="1"/>
  <c r="Z622" i="1"/>
  <c r="Z623" i="1"/>
  <c r="Z624" i="1"/>
  <c r="Z625" i="1"/>
  <c r="Z626" i="1"/>
  <c r="Z627" i="1"/>
  <c r="Z642" i="1"/>
  <c r="Z643" i="1"/>
  <c r="Z670" i="1"/>
  <c r="Z674" i="1"/>
  <c r="Z675" i="1"/>
  <c r="Z676" i="1"/>
  <c r="Z681" i="1"/>
  <c r="Z682" i="1"/>
  <c r="Z693" i="1"/>
  <c r="Z694" i="1"/>
  <c r="Z695" i="1"/>
  <c r="Z696" i="1"/>
  <c r="Z697" i="1"/>
  <c r="Z698" i="1"/>
  <c r="Z699" i="1"/>
  <c r="Z704" i="1"/>
  <c r="Z705" i="1"/>
  <c r="Z706" i="1"/>
  <c r="Z707" i="1"/>
  <c r="Z718" i="1"/>
  <c r="Z725" i="1"/>
  <c r="Z726" i="1"/>
  <c r="Z727" i="1"/>
  <c r="Z728" i="1"/>
  <c r="Z729" i="1"/>
  <c r="Z730" i="1"/>
  <c r="Z731" i="1"/>
  <c r="Z732" i="1"/>
  <c r="Z733" i="1"/>
  <c r="Z734" i="1"/>
  <c r="Z735" i="1"/>
  <c r="Z736" i="1"/>
  <c r="Z737" i="1"/>
  <c r="Z738" i="1"/>
  <c r="Z739" i="1"/>
  <c r="Z740" i="1"/>
  <c r="Z741" i="1"/>
  <c r="Z742" i="1"/>
  <c r="Z743" i="1"/>
  <c r="Z744" i="1"/>
  <c r="Z745" i="1"/>
  <c r="Z746" i="1"/>
  <c r="Z747" i="1"/>
  <c r="Z754" i="1"/>
  <c r="Z755" i="1"/>
  <c r="Z756" i="1"/>
  <c r="Z757" i="1"/>
  <c r="Z758" i="1"/>
  <c r="Z767" i="1"/>
  <c r="Z770" i="1"/>
  <c r="Z775" i="1"/>
  <c r="Z776" i="1"/>
  <c r="Z777" i="1"/>
  <c r="Z781" i="1"/>
  <c r="Z782" i="1"/>
  <c r="Z783" i="1"/>
  <c r="Z784" i="1"/>
  <c r="Z785" i="1"/>
  <c r="Z795" i="1"/>
  <c r="Z796" i="1"/>
  <c r="Z797" i="1"/>
  <c r="Z798" i="1"/>
  <c r="Z799" i="1"/>
  <c r="Z800" i="1"/>
  <c r="Z809" i="1"/>
  <c r="Z810" i="1"/>
  <c r="Z811" i="1"/>
  <c r="Z817" i="1"/>
  <c r="Z835" i="1"/>
  <c r="Z853" i="1"/>
  <c r="Z854" i="1"/>
  <c r="Z855" i="1"/>
  <c r="Z856" i="1"/>
  <c r="Z857" i="1"/>
  <c r="Z858" i="1"/>
  <c r="Z859" i="1"/>
  <c r="Z860" i="1"/>
  <c r="Z861" i="1"/>
  <c r="Z862" i="1"/>
  <c r="Z863" i="1"/>
  <c r="Z864" i="1"/>
  <c r="Z865" i="1"/>
  <c r="Z866" i="1"/>
  <c r="Z867" i="1"/>
  <c r="Z880" i="1"/>
  <c r="Z881" i="1"/>
  <c r="Z882" i="1"/>
  <c r="Z883" i="1"/>
  <c r="Z884" i="1"/>
  <c r="Z885" i="1"/>
  <c r="Z886" i="1"/>
  <c r="Z887" i="1"/>
  <c r="Z888" i="1"/>
  <c r="Z892" i="1"/>
  <c r="Z893" i="1"/>
  <c r="Z894" i="1"/>
  <c r="Z902" i="1"/>
  <c r="Z916" i="1"/>
  <c r="Z919" i="1"/>
  <c r="Z920" i="1"/>
  <c r="Z921" i="1"/>
  <c r="Z922" i="1"/>
  <c r="Z923" i="1"/>
  <c r="Z925" i="1"/>
  <c r="Z926" i="1"/>
  <c r="Z929" i="1"/>
  <c r="Z930" i="1"/>
  <c r="Z931" i="1"/>
  <c r="Z932" i="1"/>
  <c r="Z933" i="1"/>
  <c r="Z935" i="1"/>
  <c r="Z950" i="1"/>
  <c r="Z951" i="1"/>
  <c r="Z995" i="1"/>
  <c r="Z996" i="1"/>
  <c r="Z997" i="1"/>
  <c r="Z1001" i="1"/>
  <c r="Z1005" i="1"/>
  <c r="Z1006" i="1"/>
  <c r="Z1018" i="1"/>
  <c r="Z1033" i="1"/>
  <c r="Z1034" i="1"/>
  <c r="Z1035" i="1"/>
  <c r="Z1036" i="1"/>
  <c r="Z1043" i="1"/>
  <c r="Z1044" i="1"/>
  <c r="Z1045" i="1"/>
  <c r="Z1046" i="1"/>
  <c r="Z1049" i="1"/>
  <c r="Z1078" i="1"/>
  <c r="Z1079" i="1"/>
  <c r="Z1080" i="1"/>
  <c r="Z1095" i="1"/>
  <c r="Z1100" i="1"/>
  <c r="Z1120" i="1"/>
  <c r="Z1121" i="1"/>
  <c r="Z1122" i="1"/>
  <c r="Z1123" i="1"/>
  <c r="Z1124" i="1"/>
  <c r="Z1128" i="1"/>
  <c r="Z1129" i="1"/>
  <c r="Z1161" i="1"/>
  <c r="Z1162" i="1"/>
  <c r="Z1163" i="1"/>
  <c r="Z1164" i="1"/>
  <c r="Z1169" i="1"/>
  <c r="Z1171" i="1"/>
  <c r="Z1172" i="1"/>
  <c r="Z1217" i="1"/>
  <c r="Z1274" i="1"/>
  <c r="Z1275" i="1"/>
  <c r="Z1276" i="1"/>
  <c r="Z1277" i="1"/>
  <c r="Z1278" i="1"/>
  <c r="Z1279" i="1"/>
  <c r="Z1283" i="1"/>
  <c r="Z1285" i="1"/>
  <c r="Z1286" i="1"/>
  <c r="Z1287" i="1"/>
  <c r="Z1288" i="1"/>
  <c r="Z1298" i="1"/>
  <c r="Z1299" i="1"/>
  <c r="Z1300" i="1"/>
  <c r="Z1301" i="1"/>
  <c r="Z1302" i="1"/>
  <c r="Z1303" i="1"/>
  <c r="Z1304" i="1"/>
  <c r="Z1311" i="1"/>
  <c r="Z1324" i="1"/>
  <c r="Z1338" i="1"/>
  <c r="Z1340" i="1"/>
  <c r="Z1341" i="1"/>
  <c r="Z1345" i="1"/>
  <c r="Z1346" i="1"/>
  <c r="Z1347" i="1"/>
  <c r="Z1348" i="1"/>
  <c r="Z1349" i="1"/>
  <c r="Z1350" i="1"/>
  <c r="Z1351" i="1"/>
  <c r="Z1386" i="1"/>
  <c r="Z1387" i="1"/>
  <c r="Z1414" i="1"/>
  <c r="Z1415" i="1"/>
  <c r="Z1416" i="1"/>
  <c r="Z1417" i="1"/>
  <c r="Z1418" i="1"/>
  <c r="Z1419" i="1"/>
  <c r="Z1420" i="1"/>
  <c r="Z1421" i="1"/>
  <c r="Z1422" i="1"/>
  <c r="Z1423" i="1"/>
  <c r="Z1426" i="1"/>
  <c r="Z1427" i="1"/>
  <c r="Z1431" i="1"/>
  <c r="Z1432" i="1"/>
  <c r="Z1433" i="1"/>
  <c r="Z1434" i="1"/>
  <c r="Z1435" i="1"/>
  <c r="Z1436" i="1"/>
  <c r="Z1437" i="1"/>
  <c r="Z1438" i="1"/>
  <c r="Z1439" i="1"/>
  <c r="Z1440" i="1"/>
  <c r="Z1441" i="1"/>
  <c r="Z1442" i="1"/>
  <c r="Z1443" i="1"/>
  <c r="Z1448" i="1"/>
  <c r="Z1449" i="1"/>
  <c r="Z1450" i="1"/>
  <c r="Z1453" i="1"/>
  <c r="Z1454" i="1"/>
  <c r="Z1457" i="1"/>
  <c r="Z1458" i="1"/>
  <c r="Z1459" i="1"/>
  <c r="Z1460" i="1"/>
  <c r="Z1461" i="1"/>
  <c r="Z1462" i="1"/>
  <c r="Z1468" i="1"/>
  <c r="Z1469" i="1"/>
  <c r="Z1470" i="1"/>
  <c r="Z1471" i="1"/>
  <c r="Z1477" i="1"/>
  <c r="Z1490" i="1"/>
  <c r="Z1491" i="1"/>
  <c r="Z1492" i="1"/>
  <c r="Z1497" i="1"/>
  <c r="Z1498" i="1"/>
  <c r="Z1517" i="1"/>
  <c r="Z1519" i="1"/>
  <c r="Z1549" i="1"/>
  <c r="Z1553" i="1"/>
  <c r="Z1554" i="1"/>
  <c r="Z1555" i="1"/>
  <c r="Z1556" i="1"/>
  <c r="Z1557" i="1"/>
  <c r="Z1569" i="1"/>
  <c r="Z1580" i="1"/>
  <c r="Z1581" i="1"/>
  <c r="Z1583" i="1"/>
  <c r="Z1595" i="1"/>
  <c r="Z1598" i="1"/>
  <c r="Z1600" i="1"/>
  <c r="Z1601" i="1"/>
  <c r="Z1602" i="1"/>
  <c r="Z1603" i="1"/>
  <c r="Z1604" i="1"/>
  <c r="Z1605" i="1"/>
  <c r="Z1606" i="1"/>
  <c r="Z1608" i="1"/>
  <c r="Z1621" i="1"/>
  <c r="Z1622" i="1"/>
  <c r="Z1623" i="1"/>
  <c r="Z1625" i="1"/>
  <c r="Z1630" i="1"/>
  <c r="Z1636" i="1"/>
  <c r="Z1637" i="1"/>
  <c r="Z1638" i="1"/>
  <c r="Z1644" i="1"/>
  <c r="Z1658" i="1"/>
  <c r="Z1659" i="1"/>
  <c r="Z1660" i="1"/>
  <c r="Z1667" i="1"/>
  <c r="Z1668" i="1"/>
  <c r="Z1678" i="1"/>
  <c r="Z1683" i="1"/>
  <c r="Z1684" i="1"/>
  <c r="Z1692" i="1"/>
  <c r="Z1693" i="1"/>
  <c r="Z1694" i="1"/>
  <c r="Z1696" i="1"/>
  <c r="Z1700" i="1"/>
  <c r="Z1705" i="1"/>
  <c r="Z1706" i="1"/>
  <c r="Z1707" i="1"/>
  <c r="Z1708" i="1"/>
  <c r="Z1709" i="1"/>
  <c r="Z1712" i="1"/>
  <c r="Z1713" i="1"/>
  <c r="Z1714" i="1"/>
  <c r="Z1716" i="1"/>
  <c r="Z1722" i="1"/>
  <c r="Z1723" i="1"/>
  <c r="Z1725" i="1"/>
  <c r="Z1726" i="1"/>
  <c r="Z1744" i="1"/>
  <c r="Z1755" i="1"/>
  <c r="Z1778" i="1"/>
  <c r="Z1782" i="1"/>
  <c r="Z1783" i="1"/>
  <c r="Z1795" i="1"/>
  <c r="Z1796" i="1"/>
  <c r="Z1797" i="1"/>
  <c r="Z1798" i="1"/>
  <c r="Z1799" i="1"/>
  <c r="Z1812" i="1"/>
  <c r="Z1813" i="1"/>
  <c r="Z1814" i="1"/>
  <c r="Z1817" i="1"/>
  <c r="Z1818" i="1"/>
  <c r="Z1825" i="1"/>
  <c r="Z1826" i="1"/>
  <c r="Z1827" i="1"/>
  <c r="Z1828" i="1"/>
  <c r="Z1829" i="1"/>
  <c r="Z1845" i="1"/>
  <c r="Z1846" i="1"/>
  <c r="Z1847" i="1"/>
  <c r="Z1850" i="1"/>
  <c r="Z1851" i="1"/>
  <c r="Z1852" i="1"/>
  <c r="Z1853" i="1"/>
  <c r="Z1854" i="1"/>
  <c r="Z1855" i="1"/>
  <c r="Z1856" i="1"/>
  <c r="Z1857" i="1"/>
  <c r="Z1858" i="1"/>
  <c r="Z1859" i="1"/>
  <c r="Z1860" i="1"/>
  <c r="Z1861" i="1"/>
  <c r="Z1862" i="1"/>
  <c r="Z1863" i="1"/>
  <c r="Z1864" i="1"/>
  <c r="Z1865" i="1"/>
  <c r="Z1866" i="1"/>
  <c r="Z1867" i="1"/>
  <c r="Z1868" i="1"/>
  <c r="Z1869" i="1"/>
  <c r="Z1870" i="1"/>
  <c r="Z1871" i="1"/>
  <c r="Z1872" i="1"/>
  <c r="Z1873" i="1"/>
  <c r="Z1874" i="1"/>
  <c r="Z1875" i="1"/>
  <c r="Z1876" i="1"/>
  <c r="Z1877" i="1"/>
  <c r="Z1878" i="1"/>
  <c r="Z1879" i="1"/>
  <c r="Z1880" i="1"/>
  <c r="Z1881" i="1"/>
  <c r="Z1882" i="1"/>
  <c r="Z1883" i="1"/>
  <c r="Z1884" i="1"/>
  <c r="Z1885" i="1"/>
  <c r="Z1886" i="1"/>
  <c r="Z1887" i="1"/>
  <c r="Z1888" i="1"/>
  <c r="Z1889" i="1"/>
  <c r="Z1890" i="1"/>
  <c r="Z1891" i="1"/>
  <c r="Z1892" i="1"/>
  <c r="Z1893" i="1"/>
  <c r="Z1894" i="1"/>
  <c r="Z1899" i="1"/>
  <c r="Z1900" i="1"/>
  <c r="Z1901" i="1"/>
  <c r="Z1902" i="1"/>
  <c r="Z1907" i="1"/>
  <c r="Z1909" i="1"/>
  <c r="Z1910" i="1"/>
  <c r="Z1913" i="1"/>
  <c r="Z1914" i="1"/>
  <c r="Z1918" i="1"/>
  <c r="Z1931" i="1"/>
  <c r="Z1932" i="1"/>
  <c r="Z1933" i="1"/>
  <c r="Z1942" i="1"/>
  <c r="Z1943" i="1"/>
  <c r="Z1944" i="1"/>
  <c r="Z1945" i="1"/>
  <c r="Z1946" i="1"/>
  <c r="Z1947" i="1"/>
  <c r="Z1953" i="1"/>
  <c r="Z1954" i="1"/>
  <c r="Z1963" i="1"/>
  <c r="Z1968" i="1"/>
  <c r="Z1969" i="1"/>
  <c r="Z1974" i="1"/>
  <c r="Z1975" i="1"/>
  <c r="Z1976" i="1"/>
  <c r="Z1977" i="1"/>
  <c r="Z1978" i="1"/>
  <c r="Z1979" i="1"/>
  <c r="Z1980" i="1"/>
  <c r="Z1981" i="1"/>
  <c r="Z1982" i="1"/>
  <c r="Z1990" i="1"/>
  <c r="Z1991" i="1"/>
  <c r="Z1992" i="1"/>
  <c r="Z1993" i="1"/>
  <c r="Z1998" i="1"/>
  <c r="Z1999" i="1"/>
  <c r="Z2020" i="1"/>
  <c r="Z2021" i="1"/>
  <c r="Z2029" i="1"/>
  <c r="Z2031" i="1"/>
  <c r="Z2033" i="1"/>
  <c r="Z2034" i="1"/>
  <c r="Z2050" i="1"/>
  <c r="Z2051" i="1"/>
  <c r="Z2052" i="1"/>
  <c r="Z2053" i="1"/>
  <c r="Z2055" i="1"/>
  <c r="Z2056" i="1"/>
  <c r="Z2057" i="1"/>
  <c r="Z2058" i="1"/>
  <c r="Z2062" i="1"/>
  <c r="Z2063" i="1"/>
  <c r="Z2068" i="1"/>
  <c r="Z2069" i="1"/>
  <c r="Z2074" i="1"/>
  <c r="Z2076" i="1"/>
  <c r="Z2077" i="1"/>
  <c r="Z2078" i="1"/>
  <c r="Z2086" i="1"/>
  <c r="Z2089" i="1"/>
  <c r="Z2096" i="1"/>
  <c r="Z2097" i="1"/>
  <c r="Z2098" i="1"/>
  <c r="Z2107" i="1"/>
  <c r="Z2108" i="1"/>
  <c r="Z2109" i="1"/>
  <c r="Z2110" i="1"/>
  <c r="Z2111" i="1"/>
  <c r="Z2112" i="1"/>
  <c r="Z2122" i="1"/>
  <c r="Z2123" i="1"/>
  <c r="Z2126" i="1"/>
  <c r="Z2127" i="1"/>
  <c r="Z2132" i="1"/>
  <c r="Z2133" i="1"/>
  <c r="Z2134" i="1"/>
  <c r="Z2138" i="1"/>
  <c r="Z2139" i="1"/>
  <c r="Z2142" i="1"/>
  <c r="Z2143" i="1"/>
  <c r="Z2144" i="1"/>
  <c r="Z2150" i="1"/>
  <c r="Z2151" i="1"/>
  <c r="Z2152" i="1"/>
  <c r="Z2180" i="1"/>
  <c r="Z2181" i="1"/>
  <c r="Z2183" i="1"/>
  <c r="Z2184" i="1"/>
  <c r="Z2185" i="1"/>
  <c r="Z2186" i="1"/>
  <c r="Z2188" i="1"/>
  <c r="Z2189" i="1"/>
  <c r="Z2190" i="1"/>
  <c r="Z2191" i="1"/>
  <c r="Z2199" i="1"/>
  <c r="Z2200" i="1"/>
  <c r="Z2201" i="1"/>
  <c r="Z2202" i="1"/>
  <c r="Z2203" i="1"/>
  <c r="Z2204" i="1"/>
  <c r="Z2205" i="1"/>
  <c r="Z2206" i="1"/>
  <c r="Z2207" i="1"/>
  <c r="Z2208" i="1"/>
  <c r="Z2209" i="1"/>
  <c r="Z2210" i="1"/>
  <c r="Z2211" i="1"/>
  <c r="Z2212" i="1"/>
  <c r="Z2213" i="1"/>
  <c r="Z2224" i="1"/>
  <c r="Z2226" i="1"/>
  <c r="Z2234" i="1"/>
  <c r="Z2235" i="1"/>
  <c r="Z2236" i="1"/>
  <c r="Z2237" i="1"/>
  <c r="Z2238" i="1"/>
  <c r="Z2239" i="1"/>
  <c r="Z2240" i="1"/>
  <c r="Z2241" i="1"/>
  <c r="Z2242" i="1"/>
  <c r="Z2260" i="1"/>
  <c r="Z2261" i="1"/>
  <c r="Z2266" i="1"/>
  <c r="Z2267" i="1"/>
  <c r="Z2268" i="1"/>
  <c r="Z2269" i="1"/>
  <c r="Z2276" i="1"/>
  <c r="Z2281" i="1"/>
  <c r="Z2282" i="1"/>
  <c r="Z2283" i="1"/>
  <c r="Z2296" i="1"/>
  <c r="Z2307" i="1"/>
  <c r="Z2320" i="1"/>
  <c r="Z2323" i="1"/>
  <c r="Z2336" i="1"/>
  <c r="Z2337" i="1"/>
  <c r="Z2338" i="1"/>
  <c r="Z2339" i="1"/>
  <c r="Z2340" i="1"/>
  <c r="Z2341" i="1"/>
  <c r="Z2343" i="1"/>
  <c r="Z2348" i="1"/>
  <c r="Z2349" i="1"/>
  <c r="Z2353" i="1"/>
  <c r="Z2354" i="1"/>
  <c r="Z2355" i="1"/>
  <c r="Z2" i="1"/>
</calcChain>
</file>

<file path=xl/sharedStrings.xml><?xml version="1.0" encoding="utf-8"?>
<sst xmlns="http://schemas.openxmlformats.org/spreadsheetml/2006/main" count="23885" uniqueCount="8333">
  <si>
    <t>Sheet</t>
  </si>
  <si>
    <t>Description</t>
  </si>
  <si>
    <t>CS-Cys-oxidation</t>
  </si>
  <si>
    <t>Cys redox states quantified with Cys-CS.  (including log2(H/L) and % oxidation)</t>
  </si>
  <si>
    <t>identifier</t>
  </si>
  <si>
    <t>protein</t>
  </si>
  <si>
    <t>description</t>
  </si>
  <si>
    <t>gene</t>
  </si>
  <si>
    <t>peptides</t>
  </si>
  <si>
    <t>peptide_count</t>
  </si>
  <si>
    <t>spectral_count</t>
  </si>
  <si>
    <t>modifications</t>
  </si>
  <si>
    <t>modification_count</t>
  </si>
  <si>
    <t>amino_acids</t>
  </si>
  <si>
    <t>amino_acid_count</t>
  </si>
  <si>
    <t>modification_masses</t>
  </si>
  <si>
    <t>no_of_replicates_count</t>
  </si>
  <si>
    <t>1_replicate_count</t>
  </si>
  <si>
    <t>2_replicate_count</t>
  </si>
  <si>
    <t>3_replicate_count</t>
  </si>
  <si>
    <t>4_replicate_count</t>
  </si>
  <si>
    <t>1_median_Log2(H/L)</t>
  </si>
  <si>
    <t>2_median_Log2(H/L)</t>
  </si>
  <si>
    <t>3_median_Log2(H/L)</t>
  </si>
  <si>
    <t>4_median_Log2(H/L)</t>
  </si>
  <si>
    <t>avg_log2(H/L)</t>
  </si>
  <si>
    <t>Oxidation %</t>
  </si>
  <si>
    <t>On cell surface?</t>
  </si>
  <si>
    <t>Disulfide annotation</t>
  </si>
  <si>
    <t>Intra/Extracellular</t>
  </si>
  <si>
    <t>A0FGR8_C181</t>
  </si>
  <si>
    <t>A0FGR8</t>
  </si>
  <si>
    <t>Extended synaptotagmin-2</t>
  </si>
  <si>
    <t>ESYT2</t>
  </si>
  <si>
    <t>AC*DLPAWVHFPDTER</t>
  </si>
  <si>
    <t>2_C[463.2366];2_C[467.2529]</t>
  </si>
  <si>
    <t>C</t>
  </si>
  <si>
    <t>463.2366;467.2529</t>
  </si>
  <si>
    <t>+</t>
  </si>
  <si>
    <t>A0FGR8_C810</t>
  </si>
  <si>
    <t>LIVVVHAC*R</t>
  </si>
  <si>
    <t>8_C[467.2529]</t>
  </si>
  <si>
    <t>nan</t>
  </si>
  <si>
    <t>A0PJZ3_C192</t>
  </si>
  <si>
    <t>A0PJZ3</t>
  </si>
  <si>
    <t>Glucoside xylosyltransferase 2</t>
  </si>
  <si>
    <t>GXYLT2</t>
  </si>
  <si>
    <t>LFKPC*AAQR</t>
  </si>
  <si>
    <t>5_C[463.2366]</t>
  </si>
  <si>
    <t>A0PJZ3_C410</t>
  </si>
  <si>
    <t>FLETVHTLC*GR</t>
  </si>
  <si>
    <t>9_C[467.2529];9_C[463.2366]</t>
  </si>
  <si>
    <t>467.2529;463.2366</t>
  </si>
  <si>
    <t>A1L0T0_C608</t>
  </si>
  <si>
    <t>A1L0T0</t>
  </si>
  <si>
    <t>Acetolactate synthase-like protein</t>
  </si>
  <si>
    <t>ILVBL</t>
  </si>
  <si>
    <t>VLHDAQQQC*R</t>
  </si>
  <si>
    <t>A8MWY0_C73</t>
  </si>
  <si>
    <t>A8MWY0</t>
  </si>
  <si>
    <t>UPF0577 protein KIAA1324-like</t>
  </si>
  <si>
    <t>KIAA1324L</t>
  </si>
  <si>
    <t>DYHFEYTEC*DSSGSR</t>
  </si>
  <si>
    <t>A8MWY0_C827</t>
  </si>
  <si>
    <t>SSTATTSC*INGR</t>
  </si>
  <si>
    <t>8_C[467.2529];8_C[463.2366]</t>
  </si>
  <si>
    <t>A8MWY0_C91</t>
  </si>
  <si>
    <t>VAIPNSAVDC*SGLPDPVR</t>
  </si>
  <si>
    <t>10_C[467.2529];10_C[463.2366]</t>
  </si>
  <si>
    <t>B5ME19_C753</t>
  </si>
  <si>
    <t>B5ME19</t>
  </si>
  <si>
    <t>Eukaryotic translation initiation factor 3 subunit C-like protein</t>
  </si>
  <si>
    <t>EIF3CL</t>
  </si>
  <si>
    <t>TC*HSFIINEK</t>
  </si>
  <si>
    <t>O00115_C327</t>
  </si>
  <si>
    <t>O00115</t>
  </si>
  <si>
    <t>Deoxyribonuclease-2-alpha</t>
  </si>
  <si>
    <t>DNASE2</t>
  </si>
  <si>
    <t>GGGTLC*AQLPALWK</t>
  </si>
  <si>
    <t>6_C[467.2529];6_C[463.2366]</t>
  </si>
  <si>
    <t>O00115_C347</t>
  </si>
  <si>
    <t>NYQPC*NGMAR</t>
  </si>
  <si>
    <t>5_C[467.2529];5_C[463.2366]</t>
  </si>
  <si>
    <t>O00180_C69</t>
  </si>
  <si>
    <t>O00180</t>
  </si>
  <si>
    <t>Potassium channel subfamily K member 1</t>
  </si>
  <si>
    <t>KCNK1</t>
  </si>
  <si>
    <t>FLEEHEC*LSEQQLEQFLGR</t>
  </si>
  <si>
    <t>7_C[463.2366];7_C[467.2529]</t>
  </si>
  <si>
    <t>O00182_C74</t>
  </si>
  <si>
    <t>O00182</t>
  </si>
  <si>
    <t>Galectin-9</t>
  </si>
  <si>
    <t>LGALS9</t>
  </si>
  <si>
    <t>FEDGGYVVC*NTR</t>
  </si>
  <si>
    <t>O00273_C47</t>
  </si>
  <si>
    <t>O00273</t>
  </si>
  <si>
    <t>DNA fragmentation factor subunit alpha</t>
  </si>
  <si>
    <t>DFFA</t>
  </si>
  <si>
    <t>AC*DILAIDK</t>
  </si>
  <si>
    <t>O00299_C178</t>
  </si>
  <si>
    <t>O00299</t>
  </si>
  <si>
    <t>Chloride intracellular channel protein 1</t>
  </si>
  <si>
    <t>CLIC1</t>
  </si>
  <si>
    <t>KFLDGNELTLADC*NLLPK</t>
  </si>
  <si>
    <t>13_C[463.2366];13_C[467.2529]</t>
  </si>
  <si>
    <t>O00299_C191</t>
  </si>
  <si>
    <t>LHIVQVVC*K</t>
  </si>
  <si>
    <t>O00299_C24</t>
  </si>
  <si>
    <t>IGNC*PFSQR</t>
  </si>
  <si>
    <t>4_C[463.2366];4_C[467.2529]</t>
  </si>
  <si>
    <t>O00462_C732</t>
  </si>
  <si>
    <t>O00462</t>
  </si>
  <si>
    <t>Beta-mannosidase</t>
  </si>
  <si>
    <t>MANBA</t>
  </si>
  <si>
    <t>VHTWSSLEPVC*SR</t>
  </si>
  <si>
    <t>11_C[463.2366];11_C[467.2529]</t>
  </si>
  <si>
    <t>O00462_C748</t>
  </si>
  <si>
    <t>GGEAVC*LYEEPVSELLR</t>
  </si>
  <si>
    <t>O00478_C126</t>
  </si>
  <si>
    <t>O00478</t>
  </si>
  <si>
    <t>Butyrophilin subfamily 3 member A3</t>
  </si>
  <si>
    <t>BTN3A3</t>
  </si>
  <si>
    <t>YLC*YFQDGDFYEK</t>
  </si>
  <si>
    <t>3_C[467.2529];3_C[463.2366]</t>
  </si>
  <si>
    <t>O00478_C166</t>
  </si>
  <si>
    <t>GYEDGGIHLEC*R</t>
  </si>
  <si>
    <t>O00478_C220</t>
  </si>
  <si>
    <t>GSSGGGVSC*IIR</t>
  </si>
  <si>
    <t>O00478_C412</t>
  </si>
  <si>
    <t>EWHIGVC*SK</t>
  </si>
  <si>
    <t>O00478_C512</t>
  </si>
  <si>
    <t>ILTLEPTALTIC*PIPK</t>
  </si>
  <si>
    <t>12_C[463.2366];12_C[467.2529]</t>
  </si>
  <si>
    <t>O00481_C220</t>
  </si>
  <si>
    <t>O00481</t>
  </si>
  <si>
    <t>Butyrophilin subfamily 3 member A1</t>
  </si>
  <si>
    <t>BTN3A1</t>
  </si>
  <si>
    <t>GSSGEGVSC*TIR</t>
  </si>
  <si>
    <t>O00481_C511</t>
  </si>
  <si>
    <t>ILTLEPTALTIC*PA</t>
  </si>
  <si>
    <t>O00483_C44</t>
  </si>
  <si>
    <t>O00483</t>
  </si>
  <si>
    <t>Cytochrome c oxidase subunit NDUFA4</t>
  </si>
  <si>
    <t>NDUFA4</t>
  </si>
  <si>
    <t>LALFNPDVC*WDR</t>
  </si>
  <si>
    <t>O00541_C272</t>
  </si>
  <si>
    <t>O00541</t>
  </si>
  <si>
    <t>Pescadillo homolog</t>
  </si>
  <si>
    <t>PES1</t>
  </si>
  <si>
    <t>AGEGTYALDSESC*MEK</t>
  </si>
  <si>
    <t>O00567_C142</t>
  </si>
  <si>
    <t>O00567</t>
  </si>
  <si>
    <t>Nucleolar protein 56</t>
  </si>
  <si>
    <t>NOP56</t>
  </si>
  <si>
    <t>GLTDLSAC*K</t>
  </si>
  <si>
    <t>O00567_C211</t>
  </si>
  <si>
    <t>IINDNATYC*R</t>
  </si>
  <si>
    <t>O00567_C384</t>
  </si>
  <si>
    <t>IDC*FSEVPTSVFGEK</t>
  </si>
  <si>
    <t>O00567_C52</t>
  </si>
  <si>
    <t>LVAFC*PFASSQVALENANAVSEGVVHEDLR</t>
  </si>
  <si>
    <t>O00584_C241</t>
  </si>
  <si>
    <t>O00584</t>
  </si>
  <si>
    <t>Ribonuclease T2</t>
  </si>
  <si>
    <t>RNASET2</t>
  </si>
  <si>
    <t>VC*EDGPVFYPPPKK</t>
  </si>
  <si>
    <t>O00592_C344</t>
  </si>
  <si>
    <t>O00592</t>
  </si>
  <si>
    <t>Podocalyxin</t>
  </si>
  <si>
    <t>PODXL</t>
  </si>
  <si>
    <t>C*EDLETQTQSEK</t>
  </si>
  <si>
    <t>1_C[467.2529];1_C[463.2366]</t>
  </si>
  <si>
    <t>O00592_C381</t>
  </si>
  <si>
    <t>LISLIC*R</t>
  </si>
  <si>
    <t>O00754_C268_C273</t>
  </si>
  <si>
    <t>O00754</t>
  </si>
  <si>
    <t>Lysosomal alpha-mannosidase</t>
  </si>
  <si>
    <t>MAN2B1</t>
  </si>
  <si>
    <t>NLC*WDVLC*VDQPLVEDPR</t>
  </si>
  <si>
    <t>8_C[463.2366];3_C[463.2366]</t>
  </si>
  <si>
    <t>O14561_C140</t>
  </si>
  <si>
    <t>O14561</t>
  </si>
  <si>
    <t>Acyl carrier protein; mitochondrial</t>
  </si>
  <si>
    <t>NDUFAB1</t>
  </si>
  <si>
    <t>LMC*PQEIVDYIADKK</t>
  </si>
  <si>
    <t>O14653_C18</t>
  </si>
  <si>
    <t>O14653</t>
  </si>
  <si>
    <t>Golgi SNAP receptor complex member 2</t>
  </si>
  <si>
    <t>GOSR2</t>
  </si>
  <si>
    <t>QVHEIQSC*MGR</t>
  </si>
  <si>
    <t>O14672_C222</t>
  </si>
  <si>
    <t>O14672</t>
  </si>
  <si>
    <t>Disintegrin and metalloproteinase domain-containing protein 10</t>
  </si>
  <si>
    <t>ADAM10</t>
  </si>
  <si>
    <t>NTC*QLYIQTDHLFFK</t>
  </si>
  <si>
    <t>O14672_C399</t>
  </si>
  <si>
    <t>VSHITFAHEVGHNFGSPHDSGTEC*TPGESK</t>
  </si>
  <si>
    <t>24_C[467.2529];24_C[463.2366]</t>
  </si>
  <si>
    <t>O14672_C435</t>
  </si>
  <si>
    <t>FSLC*SIR</t>
  </si>
  <si>
    <t>4_C[467.2529]</t>
  </si>
  <si>
    <t>O14672_C530</t>
  </si>
  <si>
    <t>DDSDC*AR</t>
  </si>
  <si>
    <t>O14672_C562_C567_C572</t>
  </si>
  <si>
    <t>HTQVC*INGQC*AGSIC*EK</t>
  </si>
  <si>
    <t>15_C[467.2529];10_C[467.2529];10_C[463.2366];5_C[467.2529];15_C[463.2366];5_C[463.2366]</t>
  </si>
  <si>
    <t>O14672_C607</t>
  </si>
  <si>
    <t>KMDPSTC*ASTGSVQWSR;MDPSTC*ASTGSVQWSR</t>
  </si>
  <si>
    <t>7_C[463.2366];7_C[467.2529];6_C[467.2529];6_C[463.2366]</t>
  </si>
  <si>
    <t>O14672_C632</t>
  </si>
  <si>
    <t>TITLQPGSPC*NDFR</t>
  </si>
  <si>
    <t>O14672_C639</t>
  </si>
  <si>
    <t>GYC*DVFMR</t>
  </si>
  <si>
    <t>O14818_C91</t>
  </si>
  <si>
    <t>O14818</t>
  </si>
  <si>
    <t>Proteasome subunit alpha type-7</t>
  </si>
  <si>
    <t>PSMA7</t>
  </si>
  <si>
    <t>VEC*QSHR</t>
  </si>
  <si>
    <t>O14880_C56</t>
  </si>
  <si>
    <t>O14880</t>
  </si>
  <si>
    <t>Microsomal glutathione S-transferase 3</t>
  </si>
  <si>
    <t>MGST3</t>
  </si>
  <si>
    <t>VEYPIMYSTDPENGHIFNC*IQR;YKVEYPIMYSTDPENGHIFNC*IQR</t>
  </si>
  <si>
    <t>19_C[463.2366];19_C[467.2529];21_C[463.2366];21_C[467.2529]</t>
  </si>
  <si>
    <t>O14929_C101</t>
  </si>
  <si>
    <t>O14929</t>
  </si>
  <si>
    <t>Histone acetyltransferase type B catalytic subunit</t>
  </si>
  <si>
    <t>HAT1</t>
  </si>
  <si>
    <t>VDENFDC*VEADDVEGK</t>
  </si>
  <si>
    <t>O14967_C355</t>
  </si>
  <si>
    <t>O14967</t>
  </si>
  <si>
    <t>Calmegin</t>
  </si>
  <si>
    <t>CLGN</t>
  </si>
  <si>
    <t>IGC*GEWKPPMIDNPK</t>
  </si>
  <si>
    <t>O14967_C511</t>
  </si>
  <si>
    <t>KTDIC*IPQTK</t>
  </si>
  <si>
    <t>O14979_C277</t>
  </si>
  <si>
    <t>O14979</t>
  </si>
  <si>
    <t>Heterogeneous nuclear ribonucleoprotein D-like</t>
  </si>
  <si>
    <t>HNRNPDL</t>
  </si>
  <si>
    <t>GFC*FITYTDEEPVKK</t>
  </si>
  <si>
    <t>O15042_C918</t>
  </si>
  <si>
    <t>O15042</t>
  </si>
  <si>
    <t>U2 snRNP-associated SURP motif-containing protein</t>
  </si>
  <si>
    <t>U2SURP</t>
  </si>
  <si>
    <t>EKDEC*TPTR</t>
  </si>
  <si>
    <t>O15118_C1261</t>
  </si>
  <si>
    <t>O15118</t>
  </si>
  <si>
    <t>NPC intracellular cholesterol transporter 1</t>
  </si>
  <si>
    <t>NPC1</t>
  </si>
  <si>
    <t>SC*ATEER</t>
  </si>
  <si>
    <t>O15118_C177</t>
  </si>
  <si>
    <t>ALGLLC*GK</t>
  </si>
  <si>
    <t>O15118_C42</t>
  </si>
  <si>
    <t>YNC*EYSGPPKPLPK</t>
  </si>
  <si>
    <t>O15118_C816</t>
  </si>
  <si>
    <t>GAEDGTSVQASESC*LFR</t>
  </si>
  <si>
    <t>14_C[467.2529];14_C[463.2366]</t>
  </si>
  <si>
    <t>O15143_C13</t>
  </si>
  <si>
    <t>O15143</t>
  </si>
  <si>
    <t>Actin-related protein 2/3 complex subunit 1B</t>
  </si>
  <si>
    <t>ARPC1B</t>
  </si>
  <si>
    <t>AYHSFLVEPISC*HAWNK</t>
  </si>
  <si>
    <t>O15143_C70</t>
  </si>
  <si>
    <t>IVTC*GTDR</t>
  </si>
  <si>
    <t>O15173_C159</t>
  </si>
  <si>
    <t>O15173</t>
  </si>
  <si>
    <t>Membrane-associated progesterone receptor component 2</t>
  </si>
  <si>
    <t>PGRMC2</t>
  </si>
  <si>
    <t>GLATFC*LDK</t>
  </si>
  <si>
    <t>O15228_C668</t>
  </si>
  <si>
    <t>O15228</t>
  </si>
  <si>
    <t>Dihydroxyacetone phosphate acyltransferase</t>
  </si>
  <si>
    <t>GNPAT</t>
  </si>
  <si>
    <t>LEEMLGC*K</t>
  </si>
  <si>
    <t>O15228_C73</t>
  </si>
  <si>
    <t>C*SVLNSEEIHYVIK</t>
  </si>
  <si>
    <t>O15260_C32</t>
  </si>
  <si>
    <t>O15260</t>
  </si>
  <si>
    <t>Surfeit locus protein 4</t>
  </si>
  <si>
    <t>SURF4</t>
  </si>
  <si>
    <t>LC*LISTFLEDGIR</t>
  </si>
  <si>
    <t>O15269_C419</t>
  </si>
  <si>
    <t>O15269</t>
  </si>
  <si>
    <t>Serine palmitoyltransferase 1</t>
  </si>
  <si>
    <t>SPTLC1</t>
  </si>
  <si>
    <t>LLQEIVDQC*MNR</t>
  </si>
  <si>
    <t>O15270_C188</t>
  </si>
  <si>
    <t>O15270</t>
  </si>
  <si>
    <t>Serine palmitoyltransferase 2</t>
  </si>
  <si>
    <t>SPTLC2</t>
  </si>
  <si>
    <t>NTGSC*QEAAAK</t>
  </si>
  <si>
    <t>O15270_C204</t>
  </si>
  <si>
    <t>VLEEYGAGVC*STR</t>
  </si>
  <si>
    <t>O15321_C107</t>
  </si>
  <si>
    <t>O15321</t>
  </si>
  <si>
    <t>Transmembrane 9 superfamily member 1</t>
  </si>
  <si>
    <t>TM9SF1</t>
  </si>
  <si>
    <t>ILC*HMQLSSAQVEQLR</t>
  </si>
  <si>
    <t>O15321_C445</t>
  </si>
  <si>
    <t>NNASPFDAPC*R</t>
  </si>
  <si>
    <t>O15355_C13</t>
  </si>
  <si>
    <t>O15355</t>
  </si>
  <si>
    <t>Protein phosphatase 1G</t>
  </si>
  <si>
    <t>PPM1G</t>
  </si>
  <si>
    <t>C*SGDGVGAPR</t>
  </si>
  <si>
    <t>O15355_C164</t>
  </si>
  <si>
    <t>YGQNC*HK</t>
  </si>
  <si>
    <t>O15355_C241</t>
  </si>
  <si>
    <t>GTEAGQVGEPGIPTGEAGPSC*SSASDKLPR</t>
  </si>
  <si>
    <t>21_C[463.2366];21_C[467.2529]</t>
  </si>
  <si>
    <t>O15371_C375</t>
  </si>
  <si>
    <t>O15371</t>
  </si>
  <si>
    <t>Eukaryotic translation initiation factor 3 subunit D</t>
  </si>
  <si>
    <t>EIF3D</t>
  </si>
  <si>
    <t>C*EHDGVMTGANGEVSFINIK</t>
  </si>
  <si>
    <t>O15400_C28</t>
  </si>
  <si>
    <t>O15400</t>
  </si>
  <si>
    <t>Syntaxin-7</t>
  </si>
  <si>
    <t>STX7</t>
  </si>
  <si>
    <t>ITQC*SVEIQR</t>
  </si>
  <si>
    <t>O15533_C115</t>
  </si>
  <si>
    <t>O15533</t>
  </si>
  <si>
    <t>Tapasin</t>
  </si>
  <si>
    <t>TAPBP</t>
  </si>
  <si>
    <t>WASGLTPAQNC*PR</t>
  </si>
  <si>
    <t>O15533_C91</t>
  </si>
  <si>
    <t>GAPAPHC*EMSR</t>
  </si>
  <si>
    <t>O43143_C174</t>
  </si>
  <si>
    <t>O43143</t>
  </si>
  <si>
    <t>Pre-mRNA-splicing factor ATP-dependent RNA helicase DHX15</t>
  </si>
  <si>
    <t>DHX15</t>
  </si>
  <si>
    <t>TTQIPQWC*VEYMR</t>
  </si>
  <si>
    <t>O43143_C190</t>
  </si>
  <si>
    <t>GVAC*TQPR;RGVAC*TQPR</t>
  </si>
  <si>
    <t>4_C[463.2366];4_C[467.2529];5_C[467.2529];5_C[463.2366]</t>
  </si>
  <si>
    <t>O43143_C226</t>
  </si>
  <si>
    <t>FEDC*SSAK</t>
  </si>
  <si>
    <t>O43143_C644</t>
  </si>
  <si>
    <t>QNHESVQWC*YDNFINYR</t>
  </si>
  <si>
    <t>O43148_C206</t>
  </si>
  <si>
    <t>O43148</t>
  </si>
  <si>
    <t>mRNA cap guanine-N7 methyltransferase</t>
  </si>
  <si>
    <t>RNMT</t>
  </si>
  <si>
    <t>DITVLDLGC*GK</t>
  </si>
  <si>
    <t>O43157_C1204</t>
  </si>
  <si>
    <t>O43157</t>
  </si>
  <si>
    <t>Plexin-B1</t>
  </si>
  <si>
    <t>PLXNB1</t>
  </si>
  <si>
    <t>VVVGDQPC*HLLPEQQSEQLR</t>
  </si>
  <si>
    <t>O43157_C1217</t>
  </si>
  <si>
    <t>C*ETSPRPTPATLPVAVWFGATER</t>
  </si>
  <si>
    <t>O43157_C268</t>
  </si>
  <si>
    <t>DQHYYSYVELPLAC*EGGR</t>
  </si>
  <si>
    <t>O43175_C281</t>
  </si>
  <si>
    <t>O43175</t>
  </si>
  <si>
    <t>D-3-phosphoglycerate dehydrogenase</t>
  </si>
  <si>
    <t>PHGDH</t>
  </si>
  <si>
    <t>ALVDHENVISC*PHLGASTK</t>
  </si>
  <si>
    <t>O43278_C250</t>
  </si>
  <si>
    <t>O43278</t>
  </si>
  <si>
    <t>Kunitz-type protease inhibitor 1</t>
  </si>
  <si>
    <t>SPINT1</t>
  </si>
  <si>
    <t>QTEDYC*LASNK</t>
  </si>
  <si>
    <t>O43278_C275</t>
  </si>
  <si>
    <t>WYYDPTEQIC*K</t>
  </si>
  <si>
    <t>O43278_C283</t>
  </si>
  <si>
    <t>SFVYGGC*LGNK</t>
  </si>
  <si>
    <t>O43278_C296_C300</t>
  </si>
  <si>
    <t>NNYLREEEC*ILAC*R</t>
  </si>
  <si>
    <t>13_C[463.2366];9_C[467.2529];13_C[467.2529];9_C[463.2366]</t>
  </si>
  <si>
    <t>O43278_C331_C335</t>
  </si>
  <si>
    <t>HPVC*SGTC*QPTQFR;RHPVC*SGTC*QPTQFR</t>
  </si>
  <si>
    <t>4_C[463.2366];8_C[467.2529];8_C[463.2366];4_C[467.2529];9_C[463.2366];5_C[467.2529];9_C[467.2529];5_C[463.2366]</t>
  </si>
  <si>
    <t>O43278_C391_C400</t>
  </si>
  <si>
    <t>GHC*VDLPDTGLC*K</t>
  </si>
  <si>
    <t>12_C[467.2529];12_C[463.2366];3_C[467.2529];3_C[463.2366]</t>
  </si>
  <si>
    <t>O43278_C416</t>
  </si>
  <si>
    <t>WYYNPFSEHC*AR</t>
  </si>
  <si>
    <t>O43278_C424</t>
  </si>
  <si>
    <t>FTYGGC*YGNK</t>
  </si>
  <si>
    <t>O43278_C87</t>
  </si>
  <si>
    <t>RGWDC*VR</t>
  </si>
  <si>
    <t>O43291_C158_C166</t>
  </si>
  <si>
    <t>O43291</t>
  </si>
  <si>
    <t>Kunitz-type protease inhibitor 2</t>
  </si>
  <si>
    <t>SPINT2</t>
  </si>
  <si>
    <t>NSC*NNFIYGGC*R</t>
  </si>
  <si>
    <t>11_C[463.2366];3_C[467.2529];11_C[467.2529];3_C[463.2366]</t>
  </si>
  <si>
    <t>O43291_C179</t>
  </si>
  <si>
    <t>SEEAC*MLR</t>
  </si>
  <si>
    <t>O43291_C38</t>
  </si>
  <si>
    <t>SIHDFC*LVSK</t>
  </si>
  <si>
    <t>O43292_C266</t>
  </si>
  <si>
    <t>O43292</t>
  </si>
  <si>
    <t>Glycosylphosphatidylinositol anchor attachment 1 protein</t>
  </si>
  <si>
    <t>GPAA1</t>
  </si>
  <si>
    <t>GGLLC*TLQGK</t>
  </si>
  <si>
    <t>O43390_C214</t>
  </si>
  <si>
    <t>O43390</t>
  </si>
  <si>
    <t>Heterogeneous nuclear ribonucleoprotein R</t>
  </si>
  <si>
    <t>HNRNPR</t>
  </si>
  <si>
    <t>GYAFITFC*GK</t>
  </si>
  <si>
    <t>O43390_C226</t>
  </si>
  <si>
    <t>LC*DSYEIRPGK</t>
  </si>
  <si>
    <t>O43390_C292</t>
  </si>
  <si>
    <t>GFC*FLEYEDHK</t>
  </si>
  <si>
    <t>O43390_C99</t>
  </si>
  <si>
    <t>SAFLC*GVMK</t>
  </si>
  <si>
    <t>O43462_C358</t>
  </si>
  <si>
    <t>O43462</t>
  </si>
  <si>
    <t>Membrane-bound transcription factor site-2 protease</t>
  </si>
  <si>
    <t>MBTPS2</t>
  </si>
  <si>
    <t>LHTC*LPAR</t>
  </si>
  <si>
    <t>O43462_C371</t>
  </si>
  <si>
    <t>AVEATQVC*R;KAVEATQVC*R</t>
  </si>
  <si>
    <t>8_C[467.2529];8_C[463.2366];9_C[467.2529];9_C[463.2366]</t>
  </si>
  <si>
    <t>O43488_C214</t>
  </si>
  <si>
    <t>O43488</t>
  </si>
  <si>
    <t>Aflatoxin B1 aldehyde reductase member 2</t>
  </si>
  <si>
    <t>AKR7A2</t>
  </si>
  <si>
    <t>QVETELFPC*LR</t>
  </si>
  <si>
    <t>O43505_C159</t>
  </si>
  <si>
    <t>O43505</t>
  </si>
  <si>
    <t>Beta-1;4-glucuronyltransferase 1</t>
  </si>
  <si>
    <t>B4GAT1</t>
  </si>
  <si>
    <t>VAMHLVC*PSR</t>
  </si>
  <si>
    <t>O43505_C182</t>
  </si>
  <si>
    <t>SC*QEVFDK</t>
  </si>
  <si>
    <t>O43529_C124</t>
  </si>
  <si>
    <t>O43529</t>
  </si>
  <si>
    <t>Carbohydrate sulfotransferase 10</t>
  </si>
  <si>
    <t>CHST10</t>
  </si>
  <si>
    <t>ILFC*QTPK</t>
  </si>
  <si>
    <t>O43583_C132</t>
  </si>
  <si>
    <t>O43583</t>
  </si>
  <si>
    <t>Density-regulated protein</t>
  </si>
  <si>
    <t>DENR</t>
  </si>
  <si>
    <t>VC*GLATFEIDLK</t>
  </si>
  <si>
    <t>O43660_C338</t>
  </si>
  <si>
    <t>O43660</t>
  </si>
  <si>
    <t>Pleiotropic regulator 1</t>
  </si>
  <si>
    <t>PLRG1</t>
  </si>
  <si>
    <t>C*QAAEPQIITGSHDTTIR</t>
  </si>
  <si>
    <t>O43660_C468</t>
  </si>
  <si>
    <t>VHAAVQPGSLDSESGIFAC*AFDQSESR</t>
  </si>
  <si>
    <t>19_C[463.2366];19_C[467.2529]</t>
  </si>
  <si>
    <t>O43684_C129</t>
  </si>
  <si>
    <t>O43684</t>
  </si>
  <si>
    <t>Mitotic checkpoint protein BUB3</t>
  </si>
  <si>
    <t>BUB3</t>
  </si>
  <si>
    <t>TPC*NAGTFSQPEK</t>
  </si>
  <si>
    <t>O43707_C173</t>
  </si>
  <si>
    <t>O43707</t>
  </si>
  <si>
    <t>Alpha-actinin-4</t>
  </si>
  <si>
    <t>ACTN4</t>
  </si>
  <si>
    <t>EGLLLWC*QR</t>
  </si>
  <si>
    <t>O43765_C148</t>
  </si>
  <si>
    <t>O43765</t>
  </si>
  <si>
    <t>Small glutamine-rich tetratricopeptide repeat-containing protein alpha</t>
  </si>
  <si>
    <t>SGTA</t>
  </si>
  <si>
    <t>LGNYAGAVQDC*ER</t>
  </si>
  <si>
    <t>O43765_C153</t>
  </si>
  <si>
    <t>AIC*IDPAYSK</t>
  </si>
  <si>
    <t>O43790_C168</t>
  </si>
  <si>
    <t>O43790</t>
  </si>
  <si>
    <t>Keratin; type II cuticular Hb6</t>
  </si>
  <si>
    <t>KRT86</t>
  </si>
  <si>
    <t>EAEC*VEADSGR</t>
  </si>
  <si>
    <t>O43790_C25_C26</t>
  </si>
  <si>
    <t>C*C*ITAAPYR</t>
  </si>
  <si>
    <t>2_C[463.2366];1_C[463.2366]</t>
  </si>
  <si>
    <t>O43909_C182</t>
  </si>
  <si>
    <t>O43909</t>
  </si>
  <si>
    <t>Exostosin-like 3</t>
  </si>
  <si>
    <t>EXTL3</t>
  </si>
  <si>
    <t>LHNC*FDYSR</t>
  </si>
  <si>
    <t>O43909_C400</t>
  </si>
  <si>
    <t>LDQVLVEFTC*K</t>
  </si>
  <si>
    <t>O43909_C415</t>
  </si>
  <si>
    <t>NQPKPSLPTEWALC*GER</t>
  </si>
  <si>
    <t>O43909_C447</t>
  </si>
  <si>
    <t>LVISSGC*ATR</t>
  </si>
  <si>
    <t>O43920_C66</t>
  </si>
  <si>
    <t>O43920</t>
  </si>
  <si>
    <t>NADH dehydrogenase [ubiquinone] iron-sulfur protein 5</t>
  </si>
  <si>
    <t>NDUFS5</t>
  </si>
  <si>
    <t>IEYDDFVEC*LLR</t>
  </si>
  <si>
    <t>O60231_C450</t>
  </si>
  <si>
    <t>O60231</t>
  </si>
  <si>
    <t>Pre-mRNA-splicing factor ATP-dependent RNA helicase DHX16</t>
  </si>
  <si>
    <t>DHX16</t>
  </si>
  <si>
    <t>IAC*TQPR</t>
  </si>
  <si>
    <t>3_C[463.2366]</t>
  </si>
  <si>
    <t>O60313_C801</t>
  </si>
  <si>
    <t>O60313</t>
  </si>
  <si>
    <t>Dynamin-like 120 kDa protein; mitochondrial</t>
  </si>
  <si>
    <t>OPA1</t>
  </si>
  <si>
    <t>C*NEEHPAYLASDEITTVR</t>
  </si>
  <si>
    <t>O60341_C360</t>
  </si>
  <si>
    <t>O60341</t>
  </si>
  <si>
    <t>Lysine-specific histone demethylase 1A</t>
  </si>
  <si>
    <t>KDM1A</t>
  </si>
  <si>
    <t>C*PLYEANGQAVPK</t>
  </si>
  <si>
    <t>O60341_C600</t>
  </si>
  <si>
    <t>YTASGC*EVIAVNTR</t>
  </si>
  <si>
    <t>O60476_C494</t>
  </si>
  <si>
    <t>O60476</t>
  </si>
  <si>
    <t>Mannosyl-oligosaccharide 1;2-alpha-mannosidase IB</t>
  </si>
  <si>
    <t>MAN1A2</t>
  </si>
  <si>
    <t>TC*HESYDR</t>
  </si>
  <si>
    <t>O60568_C379</t>
  </si>
  <si>
    <t>O60568</t>
  </si>
  <si>
    <t>Procollagen-lysine;2-oxoglutarate 5-dioxygenase 3</t>
  </si>
  <si>
    <t>PLOD3</t>
  </si>
  <si>
    <t>DMAMDLC*R</t>
  </si>
  <si>
    <t>O60568_C691</t>
  </si>
  <si>
    <t>GLDYEGGGC*R</t>
  </si>
  <si>
    <t>O60568_C698</t>
  </si>
  <si>
    <t>YDC*VISSPR</t>
  </si>
  <si>
    <t>O60704_C233</t>
  </si>
  <si>
    <t>O60704</t>
  </si>
  <si>
    <t>Protein-tyrosine sulfotransferase 2</t>
  </si>
  <si>
    <t>TPST2</t>
  </si>
  <si>
    <t>C*LPVYYEQLVLHPR</t>
  </si>
  <si>
    <t>O60831_C28</t>
  </si>
  <si>
    <t>O60831</t>
  </si>
  <si>
    <t>PRA1 family protein 2</t>
  </si>
  <si>
    <t>PRAF2</t>
  </si>
  <si>
    <t>LAAPDPC*DPQR</t>
  </si>
  <si>
    <t>O60832_C310</t>
  </si>
  <si>
    <t>O60832</t>
  </si>
  <si>
    <t>H/ACA ribonucleoprotein complex subunit DKC1</t>
  </si>
  <si>
    <t>DKC1</t>
  </si>
  <si>
    <t>DSAVNAIC*YGAK</t>
  </si>
  <si>
    <t>O60832_C74</t>
  </si>
  <si>
    <t>TTHYTPLAC*GSNPLK;TTHYTPLAC*GSNPLKR</t>
  </si>
  <si>
    <t>O75063_C257</t>
  </si>
  <si>
    <t>O75063</t>
  </si>
  <si>
    <t>Glycosaminoglycan xylosylkinase</t>
  </si>
  <si>
    <t>FAM20B</t>
  </si>
  <si>
    <t>WEYDESYC*DAVK;WEYDESYC*DAVKK</t>
  </si>
  <si>
    <t>O75063_C331_C332</t>
  </si>
  <si>
    <t>SILAPLYQC*C*IIR</t>
  </si>
  <si>
    <t>10_C[463.2366];9_C[463.2366]</t>
  </si>
  <si>
    <t>O75063_C389</t>
  </si>
  <si>
    <t>QC*TDQFGMDTVLVEDR</t>
  </si>
  <si>
    <t>O75072_C164</t>
  </si>
  <si>
    <t>O75072</t>
  </si>
  <si>
    <t>Fukutin</t>
  </si>
  <si>
    <t>FKTN</t>
  </si>
  <si>
    <t>LDGIDSLSGTEIPLHYIC*K</t>
  </si>
  <si>
    <t>18_C[467.2529];18_C[463.2366]</t>
  </si>
  <si>
    <t>O75083_C325</t>
  </si>
  <si>
    <t>O75083</t>
  </si>
  <si>
    <t>WD repeat-containing protein 1</t>
  </si>
  <si>
    <t>WDR1</t>
  </si>
  <si>
    <t>SIQC*LTVHK</t>
  </si>
  <si>
    <t>O75083_C438</t>
  </si>
  <si>
    <t>C*FSIDNPGYEPEVVAVHPGGDTVAIGGVDGNVR</t>
  </si>
  <si>
    <t>O75093_C171</t>
  </si>
  <si>
    <t>O75093</t>
  </si>
  <si>
    <t>Slit homolog 1 protein</t>
  </si>
  <si>
    <t>SLIT1</t>
  </si>
  <si>
    <t>NLQLDKNQISC*IEEGAFR;NQISC*IEEGAFR</t>
  </si>
  <si>
    <t>11_C[463.2366];11_C[467.2529];5_C[467.2529];5_C[463.2366]</t>
  </si>
  <si>
    <t>O75093_C242</t>
  </si>
  <si>
    <t>QRPTIGLFTQC*SGPASLR</t>
  </si>
  <si>
    <t>O75093_C263</t>
  </si>
  <si>
    <t>SEFSC*SGQGEAGR</t>
  </si>
  <si>
    <t>O75093_C893</t>
  </si>
  <si>
    <t>C*AGPQDMEGK</t>
  </si>
  <si>
    <t>O75093_C914</t>
  </si>
  <si>
    <t>KFEC*QGPPTLAVQAK</t>
  </si>
  <si>
    <t>O75306_C347</t>
  </si>
  <si>
    <t>O75306</t>
  </si>
  <si>
    <t>NADH dehydrogenase [ubiquinone] iron-sulfur protein 2; mitochondrial</t>
  </si>
  <si>
    <t>NDUFS2</t>
  </si>
  <si>
    <t>IIAQC*LNK</t>
  </si>
  <si>
    <t>O75323_C93</t>
  </si>
  <si>
    <t>O75323</t>
  </si>
  <si>
    <t>Protein NipSnap homolog 2</t>
  </si>
  <si>
    <t>NIPSNAP2</t>
  </si>
  <si>
    <t>IC*QEVLPK</t>
  </si>
  <si>
    <t>O75326_C126</t>
  </si>
  <si>
    <t>O75326</t>
  </si>
  <si>
    <t>Semaphorin-7A</t>
  </si>
  <si>
    <t>SEMA7A</t>
  </si>
  <si>
    <t>DC*ENYITLLER</t>
  </si>
  <si>
    <t>2_C[463.2366]</t>
  </si>
  <si>
    <t>O75326_C143</t>
  </si>
  <si>
    <t>SEGLLAC*GTNAR</t>
  </si>
  <si>
    <t>O75326_C291</t>
  </si>
  <si>
    <t>AMLVC*SDAATNK</t>
  </si>
  <si>
    <t>O75326_C566</t>
  </si>
  <si>
    <t>YYLSC*PMESR</t>
  </si>
  <si>
    <t>O75348_C69</t>
  </si>
  <si>
    <t>O75348</t>
  </si>
  <si>
    <t>V-type proton ATPase subunit G 1</t>
  </si>
  <si>
    <t>ATP6V1G1</t>
  </si>
  <si>
    <t>GSC*STEVEKETQEK</t>
  </si>
  <si>
    <t>O75351_C240</t>
  </si>
  <si>
    <t>O75351</t>
  </si>
  <si>
    <t>Vacuolar protein sorting-associated protein 4B</t>
  </si>
  <si>
    <t>VPS4B</t>
  </si>
  <si>
    <t>ENKPSIIFIDEIDSLC*GSR</t>
  </si>
  <si>
    <t>16_C[463.2366];16_C[467.2529]</t>
  </si>
  <si>
    <t>O75354_C325</t>
  </si>
  <si>
    <t>O75354</t>
  </si>
  <si>
    <t>Ectonucleoside triphosphate diphosphohydrolase 6</t>
  </si>
  <si>
    <t>ENTPD6</t>
  </si>
  <si>
    <t>ELVSPC*LSPSFK</t>
  </si>
  <si>
    <t>O75387_C384</t>
  </si>
  <si>
    <t>O75387</t>
  </si>
  <si>
    <t>Large neutral amino acids transporter small subunit 3</t>
  </si>
  <si>
    <t>SLC43A1</t>
  </si>
  <si>
    <t>IKDC*VDAPTQGTVLGDAR</t>
  </si>
  <si>
    <t>O75390_C101</t>
  </si>
  <si>
    <t>O75390</t>
  </si>
  <si>
    <t>Citrate synthase; mitochondrial</t>
  </si>
  <si>
    <t>CS</t>
  </si>
  <si>
    <t>GFSIPEC*QK</t>
  </si>
  <si>
    <t>O75390_C211</t>
  </si>
  <si>
    <t>LPC*VAAK</t>
  </si>
  <si>
    <t>O75431_C246</t>
  </si>
  <si>
    <t>O75431</t>
  </si>
  <si>
    <t>Metaxin-2</t>
  </si>
  <si>
    <t>MTX2</t>
  </si>
  <si>
    <t>NYSNLLAFC*R</t>
  </si>
  <si>
    <t>O75439_C265</t>
  </si>
  <si>
    <t>O75439</t>
  </si>
  <si>
    <t>Mitochondrial-processing peptidase subunit beta</t>
  </si>
  <si>
    <t>PMPCB</t>
  </si>
  <si>
    <t>FHFGDSLC*THK</t>
  </si>
  <si>
    <t>O75439_C389</t>
  </si>
  <si>
    <t>LC*TSVTESEVAR</t>
  </si>
  <si>
    <t>O75439_C485</t>
  </si>
  <si>
    <t>SNMC*WLRD</t>
  </si>
  <si>
    <t>O75439_C62</t>
  </si>
  <si>
    <t>VTC*LESGLR</t>
  </si>
  <si>
    <t>O75521_C312</t>
  </si>
  <si>
    <t>O75521</t>
  </si>
  <si>
    <t>Enoyl-CoA delta isomerase 2; mitochondrial</t>
  </si>
  <si>
    <t>ECI2</t>
  </si>
  <si>
    <t>KLTAGEAC*AQGLVTEVFPDSTFQK</t>
  </si>
  <si>
    <t>O75521_C368</t>
  </si>
  <si>
    <t>LHAVNAEEC*NVLQGR</t>
  </si>
  <si>
    <t>O75533_C1035</t>
  </si>
  <si>
    <t>O75533</t>
  </si>
  <si>
    <t>Splicing factor 3B subunit 1</t>
  </si>
  <si>
    <t>SF3B1</t>
  </si>
  <si>
    <t>VQENC*IDLVGR</t>
  </si>
  <si>
    <t>O75663_C87</t>
  </si>
  <si>
    <t>O75663</t>
  </si>
  <si>
    <t>TIP41-like protein</t>
  </si>
  <si>
    <t>TIPRL</t>
  </si>
  <si>
    <t>VAC*AEEWQESR</t>
  </si>
  <si>
    <t>O75683_C189</t>
  </si>
  <si>
    <t>O75683</t>
  </si>
  <si>
    <t>Surfeit locus protein 6</t>
  </si>
  <si>
    <t>SURF6</t>
  </si>
  <si>
    <t>KAEEATEAQEVVEATPEGAC*TEPR</t>
  </si>
  <si>
    <t>20_C[463.2366];20_C[467.2529]</t>
  </si>
  <si>
    <t>O75718_C84</t>
  </si>
  <si>
    <t>O75718</t>
  </si>
  <si>
    <t>Cartilage-associated protein</t>
  </si>
  <si>
    <t>CRTAP</t>
  </si>
  <si>
    <t>DSEAFC*HR</t>
  </si>
  <si>
    <t>O75746_C563</t>
  </si>
  <si>
    <t>O75746</t>
  </si>
  <si>
    <t>Calcium-binding mitochondrial carrier protein Aralar1</t>
  </si>
  <si>
    <t>SLC25A12</t>
  </si>
  <si>
    <t>AGQTTYSGVIDC*FR</t>
  </si>
  <si>
    <t>O75882_C158</t>
  </si>
  <si>
    <t>O75882</t>
  </si>
  <si>
    <t>Attractin</t>
  </si>
  <si>
    <t>ATRN</t>
  </si>
  <si>
    <t>C*TWLIEGQPNR</t>
  </si>
  <si>
    <t>O75882_C657</t>
  </si>
  <si>
    <t>SEAAC*LAAGPGIR</t>
  </si>
  <si>
    <t>O75882_C693</t>
  </si>
  <si>
    <t>LKSEC*FSK</t>
  </si>
  <si>
    <t>O75882_C756</t>
  </si>
  <si>
    <t>DNPMYYC*NKK;DNPMYYC*NK</t>
  </si>
  <si>
    <t>O75914_C424</t>
  </si>
  <si>
    <t>O75914</t>
  </si>
  <si>
    <t>Serine/threonine-protein kinase PAK 3</t>
  </si>
  <si>
    <t>PAK3</t>
  </si>
  <si>
    <t>LTDFGFC*AQITPEQSKR</t>
  </si>
  <si>
    <t>O75940_C214</t>
  </si>
  <si>
    <t>O75940</t>
  </si>
  <si>
    <t>Survival of motor neuron-related-splicing factor 30</t>
  </si>
  <si>
    <t>SMNDC1</t>
  </si>
  <si>
    <t>VGVGTC*GIADKPMTQYQDTSK</t>
  </si>
  <si>
    <t>O75947_C101</t>
  </si>
  <si>
    <t>O75947</t>
  </si>
  <si>
    <t>ATP synthase subunit d; mitochondrial</t>
  </si>
  <si>
    <t>ATP5H</t>
  </si>
  <si>
    <t>SC*AEWVSLSK</t>
  </si>
  <si>
    <t>O75955_C34</t>
  </si>
  <si>
    <t>O75955</t>
  </si>
  <si>
    <t>Flotillin-1</t>
  </si>
  <si>
    <t>FLOT1</t>
  </si>
  <si>
    <t>VFVLPC*IQQIQR</t>
  </si>
  <si>
    <t>O75973_C32</t>
  </si>
  <si>
    <t>O75973</t>
  </si>
  <si>
    <t>C1q-related factor</t>
  </si>
  <si>
    <t>C1QL1</t>
  </si>
  <si>
    <t>MVC*DPYPAR</t>
  </si>
  <si>
    <t>O75976_C195</t>
  </si>
  <si>
    <t>O75976</t>
  </si>
  <si>
    <t>Carboxypeptidase D</t>
  </si>
  <si>
    <t>CPD</t>
  </si>
  <si>
    <t>EGDC*GFGDGGPSGASGR</t>
  </si>
  <si>
    <t>O75976_C582</t>
  </si>
  <si>
    <t>ELLLNLIEYLC*K</t>
  </si>
  <si>
    <t>O76021_C47</t>
  </si>
  <si>
    <t>O76021</t>
  </si>
  <si>
    <t>Ribosomal L1 domain-containing protein 1</t>
  </si>
  <si>
    <t>RSL1D1</t>
  </si>
  <si>
    <t>AVDALLTHC*K</t>
  </si>
  <si>
    <t>O76061_C146</t>
  </si>
  <si>
    <t>O76061</t>
  </si>
  <si>
    <t>Stanniocalcin-2</t>
  </si>
  <si>
    <t>STC2</t>
  </si>
  <si>
    <t>HDLC*AAAQENTR</t>
  </si>
  <si>
    <t>4_C[463.2366]</t>
  </si>
  <si>
    <t>O76095_C74</t>
  </si>
  <si>
    <t>O76095</t>
  </si>
  <si>
    <t>Protein JTB</t>
  </si>
  <si>
    <t>JTB</t>
  </si>
  <si>
    <t>TTPEC*GPTGYVEK</t>
  </si>
  <si>
    <t>O76095_C85</t>
  </si>
  <si>
    <t>ITC*SSSKR</t>
  </si>
  <si>
    <t>O94905_C262</t>
  </si>
  <si>
    <t>O94905</t>
  </si>
  <si>
    <t>Erlin-2</t>
  </si>
  <si>
    <t>ERLIN2</t>
  </si>
  <si>
    <t>ADAEC*YTAMK</t>
  </si>
  <si>
    <t>O94910_C41</t>
  </si>
  <si>
    <t>O94910</t>
  </si>
  <si>
    <t>Adhesion G protein-coupled receptor L1</t>
  </si>
  <si>
    <t>ADGRL1</t>
  </si>
  <si>
    <t>ELAC*EGYPIELR</t>
  </si>
  <si>
    <t>O94910_C480</t>
  </si>
  <si>
    <t>RPPAPNLHVSPELFC*EPR</t>
  </si>
  <si>
    <t>15_C[467.2529];15_C[463.2366]</t>
  </si>
  <si>
    <t>O94985_C242</t>
  </si>
  <si>
    <t>O94985</t>
  </si>
  <si>
    <t>Calsyntenin-1</t>
  </si>
  <si>
    <t>CLSTN1</t>
  </si>
  <si>
    <t>LTVTAYDC*GK</t>
  </si>
  <si>
    <t>O94985_C261</t>
  </si>
  <si>
    <t>ISIKPTC*TPGWQGWNNR</t>
  </si>
  <si>
    <t>O95183_C9</t>
  </si>
  <si>
    <t>O95183</t>
  </si>
  <si>
    <t>Vesicle-associated membrane protein 5</t>
  </si>
  <si>
    <t>VAMP5</t>
  </si>
  <si>
    <t>C*QQQANEVTEIMR</t>
  </si>
  <si>
    <t>O95202_C552</t>
  </si>
  <si>
    <t>O95202</t>
  </si>
  <si>
    <t>Mitochondrial proton/calcium exchanger protein</t>
  </si>
  <si>
    <t>LETM1</t>
  </si>
  <si>
    <t>DTAPVLEGLKEEEITKEEIDILSDAC*SK</t>
  </si>
  <si>
    <t>26_C[463.2366];26_C[467.2529]</t>
  </si>
  <si>
    <t>O95214_C66</t>
  </si>
  <si>
    <t>O95214</t>
  </si>
  <si>
    <t>Leptin receptor overlapping transcript-like 1</t>
  </si>
  <si>
    <t>LEPROTL1</t>
  </si>
  <si>
    <t>LVDDTDAMSNAC*K</t>
  </si>
  <si>
    <t>O95218_C15</t>
  </si>
  <si>
    <t>O95218</t>
  </si>
  <si>
    <t>Zinc finger Ran-binding domain-containing protein 2</t>
  </si>
  <si>
    <t>ZRANB2</t>
  </si>
  <si>
    <t>VSDGDWIC*PDKK</t>
  </si>
  <si>
    <t>O95218_C74</t>
  </si>
  <si>
    <t>TC*SNVNWAR</t>
  </si>
  <si>
    <t>O95232_C35</t>
  </si>
  <si>
    <t>O95232</t>
  </si>
  <si>
    <t>Luc7-like protein 3</t>
  </si>
  <si>
    <t>LUC7L3</t>
  </si>
  <si>
    <t>WDHESVC*K</t>
  </si>
  <si>
    <t>O95232_C58</t>
  </si>
  <si>
    <t>SDLGPC*EK</t>
  </si>
  <si>
    <t>O95292_C121</t>
  </si>
  <si>
    <t>O95292</t>
  </si>
  <si>
    <t>Vesicle-associated membrane protein-associated protein B/C</t>
  </si>
  <si>
    <t>VAPB</t>
  </si>
  <si>
    <t>C*VFELPAENDKPHDVEINK</t>
  </si>
  <si>
    <t>O95297_C203</t>
  </si>
  <si>
    <t>O95297</t>
  </si>
  <si>
    <t>Myelin protein zero-like protein 1</t>
  </si>
  <si>
    <t>MPZL1</t>
  </si>
  <si>
    <t>DYTGC*STSESLSPVK;RDYTGC*STSESLSPVK</t>
  </si>
  <si>
    <t>5_C[467.2529];5_C[463.2366];6_C[467.2529];6_C[463.2366]</t>
  </si>
  <si>
    <t>O95299_C67</t>
  </si>
  <si>
    <t>O95299</t>
  </si>
  <si>
    <t>NADH dehydrogenase [ubiquinone] 1 alpha subcomplex subunit 10; mitochondrial</t>
  </si>
  <si>
    <t>NDUFA10</t>
  </si>
  <si>
    <t>VITVDGNIC*TGK</t>
  </si>
  <si>
    <t>O95479_C393</t>
  </si>
  <si>
    <t>O95479</t>
  </si>
  <si>
    <t>GDH/6PGL endoplasmic bifunctional protein</t>
  </si>
  <si>
    <t>H6PD</t>
  </si>
  <si>
    <t>HWAAAQSQC*LPR</t>
  </si>
  <si>
    <t>O95479_C623</t>
  </si>
  <si>
    <t>C*VPLSDPESNFQGLQAHLLQHVR</t>
  </si>
  <si>
    <t>O95479_C663</t>
  </si>
  <si>
    <t>LC*AEEDQGAQIYAR</t>
  </si>
  <si>
    <t>O95479_C86</t>
  </si>
  <si>
    <t>ALESLSC*PK</t>
  </si>
  <si>
    <t>O95571_C170</t>
  </si>
  <si>
    <t>O95571</t>
  </si>
  <si>
    <t>Persulfide dioxygenase ETHE1; mitochondrial</t>
  </si>
  <si>
    <t>ETHE1</t>
  </si>
  <si>
    <t>TDFQQGC*AK</t>
  </si>
  <si>
    <t>O95571_C98</t>
  </si>
  <si>
    <t>SLLPGC*QSVISR</t>
  </si>
  <si>
    <t>O95807_C87</t>
  </si>
  <si>
    <t>O95807</t>
  </si>
  <si>
    <t>Transmembrane protein 50A</t>
  </si>
  <si>
    <t>TMEM50A</t>
  </si>
  <si>
    <t>GDSYSEGC*LGQTGAR</t>
  </si>
  <si>
    <t>O95857_C151_C154</t>
  </si>
  <si>
    <t>O95857</t>
  </si>
  <si>
    <t>Tetraspanin-13</t>
  </si>
  <si>
    <t>TSPAN13</t>
  </si>
  <si>
    <t>SDHSC*SPC*APIIGEYAGEVLR</t>
  </si>
  <si>
    <t>5_C[467.2529];8_C[467.2529];8_C[463.2366];5_C[463.2366]</t>
  </si>
  <si>
    <t>O95857_C154</t>
  </si>
  <si>
    <t>SDHSCSPC*APIIGEYAGEVLR</t>
  </si>
  <si>
    <t>O95980_C141</t>
  </si>
  <si>
    <t>O95980</t>
  </si>
  <si>
    <t>Reversion-inducing cysteine-rich protein with Kazal motifs</t>
  </si>
  <si>
    <t>RECK</t>
  </si>
  <si>
    <t>EYENALFSC*ISR;KEYENALFSC*ISR</t>
  </si>
  <si>
    <t>9_C[467.2529];9_C[463.2366];10_C[467.2529];10_C[463.2366]</t>
  </si>
  <si>
    <t>O95980_C250</t>
  </si>
  <si>
    <t>KTEMEIVDGLIEGC*K</t>
  </si>
  <si>
    <t>O95980_C370</t>
  </si>
  <si>
    <t>SC*NAQSDQGAMNDMK</t>
  </si>
  <si>
    <t>O95980_C405</t>
  </si>
  <si>
    <t>KC*QPEMWK</t>
  </si>
  <si>
    <t>O95980_C436</t>
  </si>
  <si>
    <t>SDC*VEILK</t>
  </si>
  <si>
    <t>O95980_C51</t>
  </si>
  <si>
    <t>DVC*EQIFSSK</t>
  </si>
  <si>
    <t>O95980_C554</t>
  </si>
  <si>
    <t>QGTLIQVPSSAGEVGC*YK</t>
  </si>
  <si>
    <t>16_C[467.2529];16_C[463.2366]</t>
  </si>
  <si>
    <t>O95980_C581</t>
  </si>
  <si>
    <t>SC*IVGGK</t>
  </si>
  <si>
    <t>O95980_C654</t>
  </si>
  <si>
    <t>TYPSAC*IAR</t>
  </si>
  <si>
    <t>O95980_C658_C671</t>
  </si>
  <si>
    <t>C*VGLQDHQFEFGSC*MSK</t>
  </si>
  <si>
    <t>1_C[467.2529];14_C[467.2529];14_C[463.2366];1_C[463.2366]</t>
  </si>
  <si>
    <t>O95980_C761_C772</t>
  </si>
  <si>
    <t>ATEPVC*GHNGETYSSVC*AAYSDR</t>
  </si>
  <si>
    <t>17_C[463.2366];6_C[463.2366];17_C[467.2529];6_C[467.2529]</t>
  </si>
  <si>
    <t>O95980_C902</t>
  </si>
  <si>
    <t>ALQIEAC*NK</t>
  </si>
  <si>
    <t>O96011_C153</t>
  </si>
  <si>
    <t>O96011</t>
  </si>
  <si>
    <t>Peroxisomal membrane protein 11B</t>
  </si>
  <si>
    <t>PEX11B</t>
  </si>
  <si>
    <t>LLMEQESSAC*SR</t>
  </si>
  <si>
    <t>O96011_C216</t>
  </si>
  <si>
    <t>NAC*DLFIPLDK</t>
  </si>
  <si>
    <t>O96011_C85</t>
  </si>
  <si>
    <t>FC*ITVSHLNR</t>
  </si>
  <si>
    <t>O96011_C99</t>
  </si>
  <si>
    <t>ALYFAC*DNVLWAGK</t>
  </si>
  <si>
    <t>P00338_C163</t>
  </si>
  <si>
    <t>P00338</t>
  </si>
  <si>
    <t>L-lactate dehydrogenase A chain</t>
  </si>
  <si>
    <t>LDHA</t>
  </si>
  <si>
    <t>VIGSGC*NLDSAR</t>
  </si>
  <si>
    <t>P00338_C293</t>
  </si>
  <si>
    <t>DDVFLSVPC*ILGQNGISDLVK;GLYGIKDDVFLSVPC*ILGQNGISDLVK</t>
  </si>
  <si>
    <t>9_C[467.2529];15_C[467.2529];15_C[463.2366];9_C[463.2366]</t>
  </si>
  <si>
    <t>P00367_C112</t>
  </si>
  <si>
    <t>P00367</t>
  </si>
  <si>
    <t>Glutamate dehydrogenase 1; mitochondrial</t>
  </si>
  <si>
    <t>GLUD1</t>
  </si>
  <si>
    <t>IIKPC*NHVLSLSFPIR</t>
  </si>
  <si>
    <t>P00367_C172</t>
  </si>
  <si>
    <t>C*AVVDVPFGGAK</t>
  </si>
  <si>
    <t>P00367_C327</t>
  </si>
  <si>
    <t>C*IAVGESDGSIWNPDGIDPK</t>
  </si>
  <si>
    <t>P00367_C376</t>
  </si>
  <si>
    <t>AKPYEGSILEADC*DILIPAASEK</t>
  </si>
  <si>
    <t>P00390_C278</t>
  </si>
  <si>
    <t>P00390</t>
  </si>
  <si>
    <t>Glutathione reductase; mitochondrial</t>
  </si>
  <si>
    <t>GSR</t>
  </si>
  <si>
    <t>SFDSMISTNC*TEELENAGVEVLK</t>
  </si>
  <si>
    <t>P00390_C377</t>
  </si>
  <si>
    <t>GIYAVGDVC*GK</t>
  </si>
  <si>
    <t>P00390_C467</t>
  </si>
  <si>
    <t>MVC*ANKEEK</t>
  </si>
  <si>
    <t>P00492_C106</t>
  </si>
  <si>
    <t>P00492</t>
  </si>
  <si>
    <t>Hypoxanthine-guanine phosphoribosyltransferase</t>
  </si>
  <si>
    <t>HPRT1</t>
  </si>
  <si>
    <t>SYC*NDQSTGDIK</t>
  </si>
  <si>
    <t>P00505_C106</t>
  </si>
  <si>
    <t>P00505</t>
  </si>
  <si>
    <t>Aspartate aminotransferase; mitochondrial</t>
  </si>
  <si>
    <t>GOT2</t>
  </si>
  <si>
    <t>EYLPIGGLAEFC*K;NLDKEYLPIGGLAEFC*K</t>
  </si>
  <si>
    <t>12_C[463.2366];12_C[467.2529];16_C[463.2366];16_C[467.2529]</t>
  </si>
  <si>
    <t>P00505_C187</t>
  </si>
  <si>
    <t>TC*GFDFTGAVEDISK</t>
  </si>
  <si>
    <t>P00505_C272_C274</t>
  </si>
  <si>
    <t>HFIEQGINVC*LC*QSYAK</t>
  </si>
  <si>
    <t>12_C[467.2529];12_C[463.2366];10_C[467.2529];10_C[463.2366]</t>
  </si>
  <si>
    <t>P00505_C295</t>
  </si>
  <si>
    <t>VGAFTMVC*K</t>
  </si>
  <si>
    <t>P00558_C108</t>
  </si>
  <si>
    <t>P00558</t>
  </si>
  <si>
    <t>Phosphoglycerate kinase 1</t>
  </si>
  <si>
    <t>PGK1</t>
  </si>
  <si>
    <t>AC*ANPAAGSVILLENLR</t>
  </si>
  <si>
    <t>P00558_C316</t>
  </si>
  <si>
    <t>TGQATVASGIPAGWMGLDC*GPESSKK;TGQATVASGIPAGWMGLDC*GPESSK</t>
  </si>
  <si>
    <t>P00558_C50</t>
  </si>
  <si>
    <t>FC*LDNGAK</t>
  </si>
  <si>
    <t>P00558_C99</t>
  </si>
  <si>
    <t>DC*VGPEVEK</t>
  </si>
  <si>
    <t>P00734_C129</t>
  </si>
  <si>
    <t>P00734</t>
  </si>
  <si>
    <t>Prothrombin</t>
  </si>
  <si>
    <t>F2</t>
  </si>
  <si>
    <t>SGIEC*QLWR</t>
  </si>
  <si>
    <t>P00734_C391</t>
  </si>
  <si>
    <t>KSPQELLC*GASLISDR;SPQELLC*GASLISDR</t>
  </si>
  <si>
    <t>8_C[467.2529];8_C[463.2366];7_C[463.2366];7_C[467.2529]</t>
  </si>
  <si>
    <t>P00734_C564</t>
  </si>
  <si>
    <t>RGDAC*EGDSGGPFVMK</t>
  </si>
  <si>
    <t>P00734_C594</t>
  </si>
  <si>
    <t>WYQMGIVSWGEGC*DR;WYQMGIVSWGEGC*DRDGK</t>
  </si>
  <si>
    <t>P00747_C316</t>
  </si>
  <si>
    <t>P00747</t>
  </si>
  <si>
    <t>Plasminogen</t>
  </si>
  <si>
    <t>PLG</t>
  </si>
  <si>
    <t>TPENFPC*K</t>
  </si>
  <si>
    <t>P00747_C398</t>
  </si>
  <si>
    <t>C*QSWSSMTPHR;KC*QSWSSMTPHR</t>
  </si>
  <si>
    <t>1_C[467.2529];1_C[463.2366];2_C[463.2366];2_C[467.2529]</t>
  </si>
  <si>
    <t>P00747_C426</t>
  </si>
  <si>
    <t>TPENYPNAGLTMNYC*R</t>
  </si>
  <si>
    <t>P00747_C784</t>
  </si>
  <si>
    <t>YILQGVTSWGLGC*AR;DKYILQGVTSWGLGC*AR</t>
  </si>
  <si>
    <t>13_C[463.2366];13_C[467.2529];15_C[467.2529];15_C[463.2366]</t>
  </si>
  <si>
    <t>P00813_C169</t>
  </si>
  <si>
    <t>P00813</t>
  </si>
  <si>
    <t>Adenosine deaminase</t>
  </si>
  <si>
    <t>ADA</t>
  </si>
  <si>
    <t>VVELC*KK</t>
  </si>
  <si>
    <t>P00813_C75</t>
  </si>
  <si>
    <t>FDYYMPAIAGC*R</t>
  </si>
  <si>
    <t>P01024_C1537</t>
  </si>
  <si>
    <t>P01024</t>
  </si>
  <si>
    <t>Complement C3</t>
  </si>
  <si>
    <t>C3</t>
  </si>
  <si>
    <t>AC*EPGVDYVYK</t>
  </si>
  <si>
    <t>2_C[467.2529];2_C[463.2366]</t>
  </si>
  <si>
    <t>P01130_C284_C289</t>
  </si>
  <si>
    <t>P01130</t>
  </si>
  <si>
    <t>Low-density lipoprotein receptor</t>
  </si>
  <si>
    <t>LDLR</t>
  </si>
  <si>
    <t>C*HSGEC*ITLDK</t>
  </si>
  <si>
    <t>1_C[467.2529];6_C[467.2529];6_C[463.2366];1_C[463.2366]</t>
  </si>
  <si>
    <t>P01130_C452</t>
  </si>
  <si>
    <t>MIC*STQLDR</t>
  </si>
  <si>
    <t>P01130_C75</t>
  </si>
  <si>
    <t>SGDFSC*GGR</t>
  </si>
  <si>
    <t>P01730_C41</t>
  </si>
  <si>
    <t>P01730</t>
  </si>
  <si>
    <t>T-cell surface glycoprotein CD4</t>
  </si>
  <si>
    <t>CD4</t>
  </si>
  <si>
    <t>KGDTVELTC*TASQK;KGDTVELTC*TASQKK</t>
  </si>
  <si>
    <t>P01889_C188</t>
  </si>
  <si>
    <t>P01889</t>
  </si>
  <si>
    <t>HLA class I histocompatibility antigen; B-7 alpha chain</t>
  </si>
  <si>
    <t>HLA-B</t>
  </si>
  <si>
    <t>AYLEGEC*VEWLR;RAYLEGEC*VEWLR</t>
  </si>
  <si>
    <t>7_C[463.2366];7_C[467.2529];8_C[467.2529];8_C[463.2366]</t>
  </si>
  <si>
    <t>P02533_C18</t>
  </si>
  <si>
    <t>P02533</t>
  </si>
  <si>
    <t>Keratin; type I cytoskeletal 14</t>
  </si>
  <si>
    <t>KRT14</t>
  </si>
  <si>
    <t>GSC*GIGGGIGGGSSR</t>
  </si>
  <si>
    <t>P02533_C389</t>
  </si>
  <si>
    <t>C*EMEQQNQEYK</t>
  </si>
  <si>
    <t>P02533_C40</t>
  </si>
  <si>
    <t>ISSVLAGGSC*R</t>
  </si>
  <si>
    <t>P02749_C345</t>
  </si>
  <si>
    <t>P02749</t>
  </si>
  <si>
    <t>Beta-2-glycoprotein 1</t>
  </si>
  <si>
    <t>APOH</t>
  </si>
  <si>
    <t>TDASDVKPC*</t>
  </si>
  <si>
    <t>P02765_C132</t>
  </si>
  <si>
    <t>P02765</t>
  </si>
  <si>
    <t>Alpha-2-HS-glycoprotein</t>
  </si>
  <si>
    <t>AHSG</t>
  </si>
  <si>
    <t>C*DSSPDSAEDVR;C*DSSPDSAEDVRK</t>
  </si>
  <si>
    <t>P02765_C219</t>
  </si>
  <si>
    <t>C*NLLAEK</t>
  </si>
  <si>
    <t>P02774_C122</t>
  </si>
  <si>
    <t>P02774</t>
  </si>
  <si>
    <t>Vitamin D-binding protein</t>
  </si>
  <si>
    <t>GC</t>
  </si>
  <si>
    <t>KLC*MAALK;LC*MAALK</t>
  </si>
  <si>
    <t>3_C[467.2529];3_C[463.2366];2_C[463.2366];2_C[467.2529]</t>
  </si>
  <si>
    <t>P02774_C145</t>
  </si>
  <si>
    <t>HQPQEFPTYVEPTNDEIC*EAFR;HQPQEFPTYVEPTNDEIC*EAFRK</t>
  </si>
  <si>
    <t>P02774_C286</t>
  </si>
  <si>
    <t>LC*DNLSTK</t>
  </si>
  <si>
    <t>P02774_C407</t>
  </si>
  <si>
    <t>GQELC*ADYSENTFTEYK;GQELC*ADYSENTFTEYKK</t>
  </si>
  <si>
    <t>P02786_C353</t>
  </si>
  <si>
    <t>P02786</t>
  </si>
  <si>
    <t>Transferrin receptor protein 1</t>
  </si>
  <si>
    <t>TFRC</t>
  </si>
  <si>
    <t>LFGNMEGDC*PSDWK</t>
  </si>
  <si>
    <t>P02787_C137</t>
  </si>
  <si>
    <t>P02787</t>
  </si>
  <si>
    <t>Serotransferrin</t>
  </si>
  <si>
    <t>TF</t>
  </si>
  <si>
    <t>SC*HTGLGR</t>
  </si>
  <si>
    <t>P02787_C542</t>
  </si>
  <si>
    <t>C*LVEKGDVAFVK</t>
  </si>
  <si>
    <t>P02788_C424</t>
  </si>
  <si>
    <t>P02788</t>
  </si>
  <si>
    <t>Lactotransferrin</t>
  </si>
  <si>
    <t>LTF</t>
  </si>
  <si>
    <t>C*GLVPVLAENYK</t>
  </si>
  <si>
    <t>P02788_C478</t>
  </si>
  <si>
    <t>SC*HTAVDR;KSC*HTAVDR</t>
  </si>
  <si>
    <t>2_C[463.2366];2_C[467.2529];3_C[467.2529];3_C[463.2366]</t>
  </si>
  <si>
    <t>P04040_C377</t>
  </si>
  <si>
    <t>P04040</t>
  </si>
  <si>
    <t>Catalase</t>
  </si>
  <si>
    <t>CAT</t>
  </si>
  <si>
    <t>LGPNYLHIPVNC*PYR</t>
  </si>
  <si>
    <t>P04040_C460</t>
  </si>
  <si>
    <t>LC*ENIAGHLK</t>
  </si>
  <si>
    <t>P04062_C165</t>
  </si>
  <si>
    <t>P04062</t>
  </si>
  <si>
    <t>Glucosylceramidase</t>
  </si>
  <si>
    <t>GBA</t>
  </si>
  <si>
    <t>VPMASC*DFSIR</t>
  </si>
  <si>
    <t>P04066_C296</t>
  </si>
  <si>
    <t>P04066</t>
  </si>
  <si>
    <t>Tissue alpha-L-fucosidase</t>
  </si>
  <si>
    <t>FUCA1</t>
  </si>
  <si>
    <t>WEMC*TSIDK;WEMC*TSIDKFSWGYR</t>
  </si>
  <si>
    <t>P04075_C178</t>
  </si>
  <si>
    <t>P04075</t>
  </si>
  <si>
    <t>Fructose-bisphosphate aldolase A</t>
  </si>
  <si>
    <t>ALDOA</t>
  </si>
  <si>
    <t>YASIC*QQNGIVPIVEPEILPDGDHDLKR;YASIC*QQNGIVPIVEPEILPDGDHDLK</t>
  </si>
  <si>
    <t>P04075_C202</t>
  </si>
  <si>
    <t>C*QYVTEK</t>
  </si>
  <si>
    <t>P04075_C339</t>
  </si>
  <si>
    <t>ALANSLAC*QGK;RALANSLAC*QGK</t>
  </si>
  <si>
    <t>P04075_C73</t>
  </si>
  <si>
    <t>VNPC*IGGVILFHETLYQK</t>
  </si>
  <si>
    <t>P04156_C214</t>
  </si>
  <si>
    <t>P04156</t>
  </si>
  <si>
    <t>Major prion protein</t>
  </si>
  <si>
    <t>PRNP</t>
  </si>
  <si>
    <t>VVEQMC*ITQYER</t>
  </si>
  <si>
    <t>P04181_C150</t>
  </si>
  <si>
    <t>P04181</t>
  </si>
  <si>
    <t>Ornithine aminotransferase; mitochondrial</t>
  </si>
  <si>
    <t>OAT</t>
  </si>
  <si>
    <t>VLPMNTGVEAGETAC*K</t>
  </si>
  <si>
    <t>P04216_C28</t>
  </si>
  <si>
    <t>P04216</t>
  </si>
  <si>
    <t>Thy-1 membrane glycoprotein</t>
  </si>
  <si>
    <t>THY1</t>
  </si>
  <si>
    <t>VTSLTAC*LVDQSLR</t>
  </si>
  <si>
    <t>P04264_C49</t>
  </si>
  <si>
    <t>P04264</t>
  </si>
  <si>
    <t>Keratin; type II cytoskeletal 1</t>
  </si>
  <si>
    <t>KRT1</t>
  </si>
  <si>
    <t>FSSC*GGGGGSFGAGGGFGSR</t>
  </si>
  <si>
    <t>P04264_C497</t>
  </si>
  <si>
    <t>MSGEC*APNVSVSVSTSHTTISGGGSR</t>
  </si>
  <si>
    <t>P04406_C152_C156</t>
  </si>
  <si>
    <t>P04406</t>
  </si>
  <si>
    <t>Glyceraldehyde-3-phosphate dehydrogenase</t>
  </si>
  <si>
    <t>GAPDH</t>
  </si>
  <si>
    <t>IISNASC*TTNC*LAPLAK</t>
  </si>
  <si>
    <t>11_C[463.2366];7_C[463.2366];11_C[467.2529];7_C[467.2529]</t>
  </si>
  <si>
    <t>P04406_C247</t>
  </si>
  <si>
    <t>VPTANVSVVDLTC*R;LTGMAFRVPTANVSVVDLTC*R</t>
  </si>
  <si>
    <t>13_C[463.2366];13_C[467.2529];20_C[463.2366];20_C[467.2529]</t>
  </si>
  <si>
    <t>P04439_C188</t>
  </si>
  <si>
    <t>P04439</t>
  </si>
  <si>
    <t>HLA class I histocompatibility antigen; A-3 alpha chain</t>
  </si>
  <si>
    <t>HLA-A</t>
  </si>
  <si>
    <t>AYLDGTC*VEWLR</t>
  </si>
  <si>
    <t>P04439_C227</t>
  </si>
  <si>
    <t>C*WALGFYPAEITLTWQR</t>
  </si>
  <si>
    <t>P04439_C283</t>
  </si>
  <si>
    <t>YTC*HVQHEGLPKPLTLR;YTC*HVQHEGLPK</t>
  </si>
  <si>
    <t>P04439_C363</t>
  </si>
  <si>
    <t>KGGSYTQAASSDSAQGSDVSLTAC*K;KGGSYTQAASSDSAQGSDVSLTAC*KV;GGSYTQAASSDSAQGSDVSLTAC*KV</t>
  </si>
  <si>
    <t>24_C[467.2529];24_C[463.2366];23_C[463.2366];23_C[467.2529]</t>
  </si>
  <si>
    <t>P04632_C144</t>
  </si>
  <si>
    <t>P04632</t>
  </si>
  <si>
    <t>Calpain small subunit 1</t>
  </si>
  <si>
    <t>CAPNS1</t>
  </si>
  <si>
    <t>TDGFGIDTC*R</t>
  </si>
  <si>
    <t>P04843_C477</t>
  </si>
  <si>
    <t>P04843</t>
  </si>
  <si>
    <t>Dolichyl-diphosphooligosaccharide--protein glycosyltransferase subunit 1</t>
  </si>
  <si>
    <t>RPN1</t>
  </si>
  <si>
    <t>VAC*ITEQVLTLVNK;VAC*ITEQVLTLVNKR</t>
  </si>
  <si>
    <t>P04843_C545</t>
  </si>
  <si>
    <t>LKTEGSDLC*DR;TEGSDLC*DR</t>
  </si>
  <si>
    <t>9_C[467.2529];9_C[463.2366];7_C[463.2366];7_C[467.2529]</t>
  </si>
  <si>
    <t>P04844_C100</t>
  </si>
  <si>
    <t>P04844</t>
  </si>
  <si>
    <t>Dolichyl-diphosphooligosaccharide--protein glycosyltransferase subunit 2</t>
  </si>
  <si>
    <t>RPN2</t>
  </si>
  <si>
    <t>SNLDPSNVDSLFYAAQASQALSGC*EISISNETK</t>
  </si>
  <si>
    <t>P04844_C72</t>
  </si>
  <si>
    <t>KAC*TYIR</t>
  </si>
  <si>
    <t>P04899_C140</t>
  </si>
  <si>
    <t>P04899</t>
  </si>
  <si>
    <t>Guanine nucleotide-binding protein G(i) subunit alpha-2</t>
  </si>
  <si>
    <t>GNAI2</t>
  </si>
  <si>
    <t>LWADHGVQAC*FGR</t>
  </si>
  <si>
    <t>P04899_C255</t>
  </si>
  <si>
    <t>LFDSIC*NNK</t>
  </si>
  <si>
    <t>P04899_C287</t>
  </si>
  <si>
    <t>ITHSPLTIC*FPEYTGANKYDEAASYIQSK;ITHSPLTIC*FPEYTGANK</t>
  </si>
  <si>
    <t>P04899_C66</t>
  </si>
  <si>
    <t>IIHEDGYSEEEC*R</t>
  </si>
  <si>
    <t>P05023_C211</t>
  </si>
  <si>
    <t>P05023</t>
  </si>
  <si>
    <t>Sodium/potassium-transporting ATPase subunit alpha-1</t>
  </si>
  <si>
    <t>ATP1A1</t>
  </si>
  <si>
    <t>IISANGC*K</t>
  </si>
  <si>
    <t>P05023_C249</t>
  </si>
  <si>
    <t>NIAFFSTNC*VEGTAR</t>
  </si>
  <si>
    <t>P05023_C374</t>
  </si>
  <si>
    <t>NLEAVETLGSTSTIC*SDK</t>
  </si>
  <si>
    <t>P05023_C428</t>
  </si>
  <si>
    <t>IAGLC*NR</t>
  </si>
  <si>
    <t>P05023_C518</t>
  </si>
  <si>
    <t>C*SSILLHGK</t>
  </si>
  <si>
    <t>P05023_C663</t>
  </si>
  <si>
    <t>AC*VVHGSDLK</t>
  </si>
  <si>
    <t>P05023_C705</t>
  </si>
  <si>
    <t>LIIVEGC*QR</t>
  </si>
  <si>
    <t>P05026_C126</t>
  </si>
  <si>
    <t>P05026</t>
  </si>
  <si>
    <t>Sodium/potassium-transporting ATPase subunit beta-1</t>
  </si>
  <si>
    <t>ATP1B1</t>
  </si>
  <si>
    <t>DDMIFEDC*GDVPSEPK;DSAQRDDMIFEDC*GDVPSEPK;YKDSAQRDDMIFEDC*GDVPSEPK</t>
  </si>
  <si>
    <t>8_C[467.2529];8_C[463.2366];13_C[463.2366];13_C[467.2529];15_C[467.2529];15_C[463.2366]</t>
  </si>
  <si>
    <t>P05026_C213</t>
  </si>
  <si>
    <t>YNPNVLPVQC*TGK</t>
  </si>
  <si>
    <t>P05106_C210</t>
  </si>
  <si>
    <t>P05106</t>
  </si>
  <si>
    <t>Integrin beta-3</t>
  </si>
  <si>
    <t>ITGB3</t>
  </si>
  <si>
    <t>TTC*LPMFGYK</t>
  </si>
  <si>
    <t>P05106_C258</t>
  </si>
  <si>
    <t>NRDAPEGGFDAIMQATVC*DEK;DAPEGGFDAIMQATVC*DEK</t>
  </si>
  <si>
    <t>18_C[467.2529];18_C[463.2366];16_C[463.2366];16_C[467.2529]</t>
  </si>
  <si>
    <t>P05106_C299</t>
  </si>
  <si>
    <t>LAGIVQPNDGQC*HVGSDNHYSASTTMDYPSLGLMTEK</t>
  </si>
  <si>
    <t>12_C[467.2529];12_C[463.2366]</t>
  </si>
  <si>
    <t>P05106_C521</t>
  </si>
  <si>
    <t>EGQPVC*SQR</t>
  </si>
  <si>
    <t>P05106_C627_C630_C634</t>
  </si>
  <si>
    <t>C*PTC*PDAC*TFK</t>
  </si>
  <si>
    <t>4_C[467.2529];1_C[467.2529];8_C[467.2529];8_C[463.2366];1_C[463.2366];4_C[463.2366]</t>
  </si>
  <si>
    <t>P05106_C657</t>
  </si>
  <si>
    <t>GALHDENTC*NR</t>
  </si>
  <si>
    <t>P05106_C661</t>
  </si>
  <si>
    <t>YC*RDEIESVK</t>
  </si>
  <si>
    <t>P05106_C689</t>
  </si>
  <si>
    <t>NEDDC*VVR</t>
  </si>
  <si>
    <t>P05106_C75</t>
  </si>
  <si>
    <t>ENLLKDNC*APESIEFPVSEAR;DNC*APESIEFPVSEAR</t>
  </si>
  <si>
    <t>8_C[467.2529];8_C[463.2366];3_C[467.2529];3_C[463.2366]</t>
  </si>
  <si>
    <t>P05107_C191</t>
  </si>
  <si>
    <t>P05107</t>
  </si>
  <si>
    <t>Integrin beta-2</t>
  </si>
  <si>
    <t>ITGB2</t>
  </si>
  <si>
    <t>LRNPC*PNK</t>
  </si>
  <si>
    <t>P05107_C198</t>
  </si>
  <si>
    <t>EC*QPPFAFR</t>
  </si>
  <si>
    <t>P05107_C246</t>
  </si>
  <si>
    <t>QLISGNLDAPEGGLDAMMQVAAC*PEEIGWR</t>
  </si>
  <si>
    <t>23_C[463.2366];23_C[467.2529]</t>
  </si>
  <si>
    <t>P05107_C286</t>
  </si>
  <si>
    <t>C*HLEDNLYK;C*HLEDNLYKR</t>
  </si>
  <si>
    <t>P05107_C36_C43_C46</t>
  </si>
  <si>
    <t>EC*IESGPGC*TWC*QK</t>
  </si>
  <si>
    <t>12_C[467.2529];9_C[467.2529];2_C[467.2529];9_C[463.2366];12_C[463.2366];2_C[463.2366]</t>
  </si>
  <si>
    <t>P05107_C386</t>
  </si>
  <si>
    <t>VTYDSFC*SNGVTHR</t>
  </si>
  <si>
    <t>P05107_C400</t>
  </si>
  <si>
    <t>GDC*DGVQINVPITFQVK</t>
  </si>
  <si>
    <t>P05107_C420</t>
  </si>
  <si>
    <t>VTATEC*IQEQSFVIR</t>
  </si>
  <si>
    <t>P05107_C481_C483</t>
  </si>
  <si>
    <t>NC*EC*QTQGR</t>
  </si>
  <si>
    <t>4_C[463.2366];2_C[463.2366];2_C[467.2529];4_C[467.2529]</t>
  </si>
  <si>
    <t>P05107_C497</t>
  </si>
  <si>
    <t>SSQELEGSC*R;SSQELEGSC*RK</t>
  </si>
  <si>
    <t>P05107_C534_C536_C541</t>
  </si>
  <si>
    <t>LIYGQYC*EC*DTINC*ER</t>
  </si>
  <si>
    <t>7_C[463.2366];14_C[463.2366];9_C[467.2529];9_C[463.2366];14_C[467.2529];7_C[467.2529]</t>
  </si>
  <si>
    <t>P05107_C549</t>
  </si>
  <si>
    <t>YNGQVC*GGPGR</t>
  </si>
  <si>
    <t>P05107_C557_C559</t>
  </si>
  <si>
    <t>GLC*FC*GK</t>
  </si>
  <si>
    <t>5_C[467.2529];3_C[467.2529];5_C[463.2366];3_C[463.2366]</t>
  </si>
  <si>
    <t>P05107_C564_C573_C575</t>
  </si>
  <si>
    <t>C*HPGFEGSAC*QC*ER</t>
  </si>
  <si>
    <t>1_C[467.2529];12_C[467.2529];10_C[463.2366];1_C[463.2366];12_C[463.2366];10_C[467.2529]</t>
  </si>
  <si>
    <t>P05107_C582</t>
  </si>
  <si>
    <t>TTEGC*LNPR</t>
  </si>
  <si>
    <t>P05107_C590</t>
  </si>
  <si>
    <t>RVEC*SGR</t>
  </si>
  <si>
    <t>P05107_C62</t>
  </si>
  <si>
    <t>C*DTRPQLLMR</t>
  </si>
  <si>
    <t>P05107_C670</t>
  </si>
  <si>
    <t>ERDSEGC*WVAYTLEQQDGMDR</t>
  </si>
  <si>
    <t>7_C[467.2529];7_C[463.2366]</t>
  </si>
  <si>
    <t>P05107_C73</t>
  </si>
  <si>
    <t>GC*AADDIMDPTSLAETQEDHNGGQK</t>
  </si>
  <si>
    <t>P05141_C160</t>
  </si>
  <si>
    <t>P05141</t>
  </si>
  <si>
    <t>ADP/ATP translocase 2</t>
  </si>
  <si>
    <t>SLC25A5</t>
  </si>
  <si>
    <t>GLGDC*LVK</t>
  </si>
  <si>
    <t>P05141_C257</t>
  </si>
  <si>
    <t>GTDIMYTGTLDC*WR;KGTDIMYTGTLDC*WR</t>
  </si>
  <si>
    <t>12_C[463.2366];12_C[467.2529];13_C[463.2366];13_C[467.2529]</t>
  </si>
  <si>
    <t>P05141_C57</t>
  </si>
  <si>
    <t>GIIDC*VVR</t>
  </si>
  <si>
    <t>P05165_C111</t>
  </si>
  <si>
    <t>P05165</t>
  </si>
  <si>
    <t>Propionyl-CoA carboxylase alpha chain; mitochondrial</t>
  </si>
  <si>
    <t>PCCA</t>
  </si>
  <si>
    <t>MADEAVC*VGPAPTSK</t>
  </si>
  <si>
    <t>P05165_C363</t>
  </si>
  <si>
    <t>LQVEHPVTEC*ITGLDLVQEMIR</t>
  </si>
  <si>
    <t>P05165_C398</t>
  </si>
  <si>
    <t>INGWAVEC*R</t>
  </si>
  <si>
    <t>P05166_C269</t>
  </si>
  <si>
    <t>P05166</t>
  </si>
  <si>
    <t>Propionyl-CoA carboxylase beta chain; mitochondrial</t>
  </si>
  <si>
    <t>PCCB</t>
  </si>
  <si>
    <t>AFENDVDALC*NLR</t>
  </si>
  <si>
    <t>P05198_C70</t>
  </si>
  <si>
    <t>P05198</t>
  </si>
  <si>
    <t>Eukaryotic translation initiation factor 2 subunit 1</t>
  </si>
  <si>
    <t>EIF2S1</t>
  </si>
  <si>
    <t>NEC*VVVIR</t>
  </si>
  <si>
    <t>P05198_C98</t>
  </si>
  <si>
    <t>VSPEEAIKC*EDK</t>
  </si>
  <si>
    <t>P05362_C135</t>
  </si>
  <si>
    <t>P05362</t>
  </si>
  <si>
    <t>Intercellular adhesion molecule 1</t>
  </si>
  <si>
    <t>ICAM1</t>
  </si>
  <si>
    <t>C*QVEGGAPR</t>
  </si>
  <si>
    <t>P05362_C457</t>
  </si>
  <si>
    <t>DLEGTYLC*R</t>
  </si>
  <si>
    <t>P05386_C61</t>
  </si>
  <si>
    <t>P05386</t>
  </si>
  <si>
    <t>60S acidic ribosomal protein P1</t>
  </si>
  <si>
    <t>RPLP1</t>
  </si>
  <si>
    <t>ALANVNIGSLIC*NVGAGGPAPAAGAAPAGGPAPSTAAAPAEEK</t>
  </si>
  <si>
    <t>P05388_C119</t>
  </si>
  <si>
    <t>P05388</t>
  </si>
  <si>
    <t>60S acidic ribosomal protein P0</t>
  </si>
  <si>
    <t>RPLP0</t>
  </si>
  <si>
    <t>AGAIAPC*EVTVPAQNTGLGPEK</t>
  </si>
  <si>
    <t>P05388_C27</t>
  </si>
  <si>
    <t>C*FIVGADNVGSK</t>
  </si>
  <si>
    <t>P05455_C18</t>
  </si>
  <si>
    <t>P05455</t>
  </si>
  <si>
    <t>Lupus La protein</t>
  </si>
  <si>
    <t>SSB</t>
  </si>
  <si>
    <t>IC*HQIEYYFGDFNLPR</t>
  </si>
  <si>
    <t>P05455_C245</t>
  </si>
  <si>
    <t>FSGDLDDQTC*R</t>
  </si>
  <si>
    <t>P05556_C261</t>
  </si>
  <si>
    <t>P05556</t>
  </si>
  <si>
    <t>Integrin beta-1</t>
  </si>
  <si>
    <t>ITGB1</t>
  </si>
  <si>
    <t>ISGNLDSPEGGFDAIMQVAVC*GSLIGWR</t>
  </si>
  <si>
    <t>P05556_C301</t>
  </si>
  <si>
    <t>LGGIVLPNDGQC*HLENNMYTMSHYYDYPSIAHLVQK</t>
  </si>
  <si>
    <t>P05556_C516</t>
  </si>
  <si>
    <t>HCECSTDEVNSEDMDAYC*R</t>
  </si>
  <si>
    <t>P05556_C568_C574</t>
  </si>
  <si>
    <t>SNGLIC*GGNGVC*K</t>
  </si>
  <si>
    <t>12_C[467.2529];12_C[463.2366];6_C[463.2366];6_C[467.2529]</t>
  </si>
  <si>
    <t>P05556_C64</t>
  </si>
  <si>
    <t>C*DDLEALKK;C*DDLEALK</t>
  </si>
  <si>
    <t>P05556_C691</t>
  </si>
  <si>
    <t>DKLPQPVQPDPVSHC*K;LPQPVQPDPVSHC*K;DKLPQPVQPDPVSHC*KEK</t>
  </si>
  <si>
    <t>15_C[467.2529];15_C[463.2366];13_C[463.2366];13_C[467.2529]</t>
  </si>
  <si>
    <t>P05556_C75</t>
  </si>
  <si>
    <t>GC*PPDDIENPR;KGC*PPDDIENPR</t>
  </si>
  <si>
    <t>P06126_C119</t>
  </si>
  <si>
    <t>P06126</t>
  </si>
  <si>
    <t>T-cell surface glycoprotein CD1a</t>
  </si>
  <si>
    <t>CD1A</t>
  </si>
  <si>
    <t>YAHELQFEYPFEIQVTGGC*ELHSGK</t>
  </si>
  <si>
    <t>19_C[467.2529];19_C[463.2366]</t>
  </si>
  <si>
    <t>P06126_C183</t>
  </si>
  <si>
    <t>VLNQNQHENDITHNLLSDTC*PR</t>
  </si>
  <si>
    <t>P06126_C223</t>
  </si>
  <si>
    <t>LQLVC*HVSGFYPK</t>
  </si>
  <si>
    <t>P06126_C278</t>
  </si>
  <si>
    <t>ATLEVAAGEAADLSC*R</t>
  </si>
  <si>
    <t>15_C[463.2366];15_C[467.2529]</t>
  </si>
  <si>
    <t>P06127_C125_C132</t>
  </si>
  <si>
    <t>P06127</t>
  </si>
  <si>
    <t>T-cell surface glycoprotein CD5</t>
  </si>
  <si>
    <t>CD5</t>
  </si>
  <si>
    <t>NDMC*HSLGLTC*LEPQK</t>
  </si>
  <si>
    <t>4_C[463.2366];11_C[463.2366];11_C[467.2529];4_C[467.2529]</t>
  </si>
  <si>
    <t>P06127_C170</t>
  </si>
  <si>
    <t>LQLVAQSGGQHC*AGVVEFYSGSLGGTISYEAQDK</t>
  </si>
  <si>
    <t>P06127_C201_C206</t>
  </si>
  <si>
    <t>TQDLENFLC*NNLQC*GSFLK</t>
  </si>
  <si>
    <t>14_C[467.2529];9_C[467.2529];14_C[463.2366];9_C[463.2366]</t>
  </si>
  <si>
    <t>P06127_C267</t>
  </si>
  <si>
    <t>VLALLC*SGFQPK</t>
  </si>
  <si>
    <t>P06127_C285</t>
  </si>
  <si>
    <t>LVGGSSIC*EGTVEVR</t>
  </si>
  <si>
    <t>P06127_C301</t>
  </si>
  <si>
    <t>QGAQWAALC*DSSSAR</t>
  </si>
  <si>
    <t>P06127_C321</t>
  </si>
  <si>
    <t>EQQC*GSVNSYR</t>
  </si>
  <si>
    <t>P06127_C342</t>
  </si>
  <si>
    <t>GLFC*PHQK</t>
  </si>
  <si>
    <t>P06127_C350</t>
  </si>
  <si>
    <t>LSQC*HELWER</t>
  </si>
  <si>
    <t>P06127_C44</t>
  </si>
  <si>
    <t>C*QGQLEVYLK</t>
  </si>
  <si>
    <t>P06127_C60</t>
  </si>
  <si>
    <t>DGWHMVC*SQSWGR</t>
  </si>
  <si>
    <t>P06213_C825</t>
  </si>
  <si>
    <t>P06213</t>
  </si>
  <si>
    <t>Insulin receptor</t>
  </si>
  <si>
    <t>INSR</t>
  </si>
  <si>
    <t>IELQAC*NQDTPEER</t>
  </si>
  <si>
    <t>P06276_C428</t>
  </si>
  <si>
    <t>P06276</t>
  </si>
  <si>
    <t>Cholinesterase</t>
  </si>
  <si>
    <t>BCHE</t>
  </si>
  <si>
    <t>EALGDVVGDYNFIC*PALEFTKK</t>
  </si>
  <si>
    <t>P06280_C172_C174</t>
  </si>
  <si>
    <t>P06280</t>
  </si>
  <si>
    <t>Alpha-galactosidase A</t>
  </si>
  <si>
    <t>GLA</t>
  </si>
  <si>
    <t>FDGC*YC*DSLENLADGYK</t>
  </si>
  <si>
    <t>4_C[463.2366];6_C[467.2529];6_C[463.2366];4_C[467.2529]</t>
  </si>
  <si>
    <t>P06280_C223</t>
  </si>
  <si>
    <t>QYC*NHWR</t>
  </si>
  <si>
    <t>P06280_C378_C382</t>
  </si>
  <si>
    <t>GVAC*NPAC*FITQLLPVKR</t>
  </si>
  <si>
    <t>4_C[463.2366];8_C[467.2529];8_C[463.2366];4_C[467.2529]</t>
  </si>
  <si>
    <t>P06400_C278</t>
  </si>
  <si>
    <t>P06400</t>
  </si>
  <si>
    <t>Retinoblastoma-associated protein</t>
  </si>
  <si>
    <t>RB1</t>
  </si>
  <si>
    <t>IIEVLC*K</t>
  </si>
  <si>
    <t>6_C[463.2366]</t>
  </si>
  <si>
    <t>P06400_C283</t>
  </si>
  <si>
    <t>EHEC*NIDEVK</t>
  </si>
  <si>
    <t>P06400_C853</t>
  </si>
  <si>
    <t>INQMVC*NSDR</t>
  </si>
  <si>
    <t>P06730_C170</t>
  </si>
  <si>
    <t>P06730</t>
  </si>
  <si>
    <t>Eukaryotic translation initiation factor 4E</t>
  </si>
  <si>
    <t>EIF4E</t>
  </si>
  <si>
    <t>IAIWTTEC*ENR</t>
  </si>
  <si>
    <t>P06733_C357</t>
  </si>
  <si>
    <t>P06733</t>
  </si>
  <si>
    <t>Alpha-enolase</t>
  </si>
  <si>
    <t>ENO1</t>
  </si>
  <si>
    <t>VNQIGSVTESLQAC*K</t>
  </si>
  <si>
    <t>P06733_C389</t>
  </si>
  <si>
    <t>SGETEDTFIADLVVGLC*TGQIK</t>
  </si>
  <si>
    <t>17_C[463.2366];17_C[467.2529]</t>
  </si>
  <si>
    <t>P06744_C404</t>
  </si>
  <si>
    <t>P06744</t>
  </si>
  <si>
    <t>Glucose-6-phosphate isomerase</t>
  </si>
  <si>
    <t>GPI</t>
  </si>
  <si>
    <t>MIPC*DFLIPVQTQHPIR</t>
  </si>
  <si>
    <t>P06746_C178</t>
  </si>
  <si>
    <t>P06746</t>
  </si>
  <si>
    <t>DNA polymerase beta</t>
  </si>
  <si>
    <t>POLB</t>
  </si>
  <si>
    <t>KVDSEYIATVC*GSFR</t>
  </si>
  <si>
    <t>P06756_C138</t>
  </si>
  <si>
    <t>P06756</t>
  </si>
  <si>
    <t>Integrin alpha-V</t>
  </si>
  <si>
    <t>ITGAV</t>
  </si>
  <si>
    <t>ILAC*APLYHWR</t>
  </si>
  <si>
    <t>P06756_C158</t>
  </si>
  <si>
    <t>QEREPVGTC*FLQDGTK;EPVGTC*FLQDGTK</t>
  </si>
  <si>
    <t>9_C[467.2529];9_C[463.2366];6_C[467.2529];6_C[463.2366]</t>
  </si>
  <si>
    <t>P06756_C172</t>
  </si>
  <si>
    <t>TVEYAPC*R</t>
  </si>
  <si>
    <t>P06756_C491</t>
  </si>
  <si>
    <t>TC*SLPGTALK</t>
  </si>
  <si>
    <t>P06756_C502</t>
  </si>
  <si>
    <t>VSC*FNVR</t>
  </si>
  <si>
    <t>P06756_C565</t>
  </si>
  <si>
    <t>GGLMQC*EELIAYLR</t>
  </si>
  <si>
    <t>P06756_C711</t>
  </si>
  <si>
    <t>QVVC*DLGNPMK</t>
  </si>
  <si>
    <t>P06756_C89</t>
  </si>
  <si>
    <t>C*DWSSTR</t>
  </si>
  <si>
    <t>P06756_C904_C909</t>
  </si>
  <si>
    <t>DLALSEGDIHTLGC*GVAQC*LK</t>
  </si>
  <si>
    <t>19_C[463.2366];14_C[467.2529];14_C[463.2366];19_C[467.2529]</t>
  </si>
  <si>
    <t>P06756_C914</t>
  </si>
  <si>
    <t>IVC*QVGR</t>
  </si>
  <si>
    <t>P06756_C97</t>
  </si>
  <si>
    <t>C*QPIEFDATGNR;RC*QPIEFDATGNR</t>
  </si>
  <si>
    <t>P06865_C458</t>
  </si>
  <si>
    <t>P06865</t>
  </si>
  <si>
    <t>Beta-hexosaminidase subunit alpha</t>
  </si>
  <si>
    <t>HEXA</t>
  </si>
  <si>
    <t>ALVIGGEAC*MWGEYVDNTNLVPR</t>
  </si>
  <si>
    <t>P06865_C522</t>
  </si>
  <si>
    <t>RGVQAQPLNVGFC*EQEFEQT</t>
  </si>
  <si>
    <t>P06865_C58</t>
  </si>
  <si>
    <t>YVLYPNNFQFQYDVSSAAQPGC*SVLDEAFQR</t>
  </si>
  <si>
    <t>22_C[467.2529];22_C[463.2366]</t>
  </si>
  <si>
    <t>P07093_C136</t>
  </si>
  <si>
    <t>P07093</t>
  </si>
  <si>
    <t>Glia-derived nexin</t>
  </si>
  <si>
    <t>SERPINE2</t>
  </si>
  <si>
    <t>NKDVFQC*EVR</t>
  </si>
  <si>
    <t>P07099_C182</t>
  </si>
  <si>
    <t>P07099</t>
  </si>
  <si>
    <t>Epoxide hydrolase 1</t>
  </si>
  <si>
    <t>EPHX1</t>
  </si>
  <si>
    <t>NHGLSDEHVFEVIC*PSIPGYGFSEASSK</t>
  </si>
  <si>
    <t>P07195_C164</t>
  </si>
  <si>
    <t>P07195</t>
  </si>
  <si>
    <t>L-lactate dehydrogenase B chain</t>
  </si>
  <si>
    <t>LDHB</t>
  </si>
  <si>
    <t>LSGLPKHRVIGSGC*NLDSAR</t>
  </si>
  <si>
    <t>P07237_C312</t>
  </si>
  <si>
    <t>P07237</t>
  </si>
  <si>
    <t>Protein disulfide-isomerase</t>
  </si>
  <si>
    <t>P4HB</t>
  </si>
  <si>
    <t>EEC*PAVR;KEEC*PAVR</t>
  </si>
  <si>
    <t>3_C[467.2529];3_C[463.2366];4_C[463.2366];4_C[467.2529]</t>
  </si>
  <si>
    <t>P07339_C117</t>
  </si>
  <si>
    <t>P07339</t>
  </si>
  <si>
    <t>Cathepsin D</t>
  </si>
  <si>
    <t>CTSD</t>
  </si>
  <si>
    <t>LLDIAC*WIHHK</t>
  </si>
  <si>
    <t>P07339_C286</t>
  </si>
  <si>
    <t>AYWQVHLDQVEVASGLTLC*K</t>
  </si>
  <si>
    <t>P07339_C290</t>
  </si>
  <si>
    <t>EGC*EAIVDTGTSLMVGPVDEVR</t>
  </si>
  <si>
    <t>P07339_C329</t>
  </si>
  <si>
    <t>AIGAVPLIQGEYMIPC*EK</t>
  </si>
  <si>
    <t>P07355_C133</t>
  </si>
  <si>
    <t>P07355</t>
  </si>
  <si>
    <t>Annexin A2</t>
  </si>
  <si>
    <t>ANXA2</t>
  </si>
  <si>
    <t>GLGTDEDSLIEIIC*SR</t>
  </si>
  <si>
    <t>P07355_C9</t>
  </si>
  <si>
    <t>STVHEILC*K</t>
  </si>
  <si>
    <t>P07437_C12</t>
  </si>
  <si>
    <t>P07437</t>
  </si>
  <si>
    <t>Tubulin beta chain</t>
  </si>
  <si>
    <t>TUBB</t>
  </si>
  <si>
    <t>EIVHIQAGQC*GNQIGAK</t>
  </si>
  <si>
    <t>P07437_C239</t>
  </si>
  <si>
    <t>LTTPTYGDLNHLVSATMSGVTTC*LR</t>
  </si>
  <si>
    <t>P07437_C303</t>
  </si>
  <si>
    <t>NMMAAC*DPR</t>
  </si>
  <si>
    <t>P07602_C132_C138</t>
  </si>
  <si>
    <t>P07602</t>
  </si>
  <si>
    <t>Prosaposin</t>
  </si>
  <si>
    <t>PSAP</t>
  </si>
  <si>
    <t>GEMSRPGEVC*SALNLC*ESLQK</t>
  </si>
  <si>
    <t>16_C[463.2366];10_C[467.2529];16_C[467.2529];10_C[463.2366]</t>
  </si>
  <si>
    <t>P07602_C241</t>
  </si>
  <si>
    <t>LGPGMADIC*K</t>
  </si>
  <si>
    <t>P07602_C265_C271</t>
  </si>
  <si>
    <t>EIC*ALVGFC*DEVK</t>
  </si>
  <si>
    <t>3_C[467.2529];9_C[467.2529]</t>
  </si>
  <si>
    <t>P07602_C315_C318</t>
  </si>
  <si>
    <t>SDVYC*EVC*EFLVK</t>
  </si>
  <si>
    <t>P07602_C42</t>
  </si>
  <si>
    <t>TASDC*GAVK</t>
  </si>
  <si>
    <t>P07602_C48</t>
  </si>
  <si>
    <t>HC*LQTVWNKPTVK</t>
  </si>
  <si>
    <t>P07602_C482</t>
  </si>
  <si>
    <t>IGAC*PSAHKPLLGTEK</t>
  </si>
  <si>
    <t>P07686_C309</t>
  </si>
  <si>
    <t>P07686</t>
  </si>
  <si>
    <t>Beta-hexosaminidase subunit beta</t>
  </si>
  <si>
    <t>HEXB</t>
  </si>
  <si>
    <t>DLLTPC*YSR</t>
  </si>
  <si>
    <t>P07686_C360</t>
  </si>
  <si>
    <t>C*WESNPK</t>
  </si>
  <si>
    <t>P07686_C487</t>
  </si>
  <si>
    <t>QLFIGGEAC*LWGEYVDATNLTPR</t>
  </si>
  <si>
    <t>P07686_C551</t>
  </si>
  <si>
    <t>GIAAQPLYAGYC*NHENM</t>
  </si>
  <si>
    <t>P07737_C128</t>
  </si>
  <si>
    <t>P07737</t>
  </si>
  <si>
    <t>Profilin-1</t>
  </si>
  <si>
    <t>PFN1</t>
  </si>
  <si>
    <t>C*YEMASHLR</t>
  </si>
  <si>
    <t>P07737_C17</t>
  </si>
  <si>
    <t>AGWNAYIDNLMADGTC*QDAAIVGYK</t>
  </si>
  <si>
    <t>P07766_C49</t>
  </si>
  <si>
    <t>P07766</t>
  </si>
  <si>
    <t>T-cell surface glycoprotein CD3 epsilon chain</t>
  </si>
  <si>
    <t>CD3E</t>
  </si>
  <si>
    <t>VSISGTTVILTC*PQYPGSEILWQHNDK</t>
  </si>
  <si>
    <t>P07766_C98</t>
  </si>
  <si>
    <t>EFSELEQSGYYVC*YPR</t>
  </si>
  <si>
    <t>P07858_C211</t>
  </si>
  <si>
    <t>P07858</t>
  </si>
  <si>
    <t>Cathepsin B</t>
  </si>
  <si>
    <t>CTSB</t>
  </si>
  <si>
    <t>IC*EPGYSPTYK;IC*EPGYSPTYKQDK</t>
  </si>
  <si>
    <t>P07858_C319</t>
  </si>
  <si>
    <t>GQDHC*GIESEVVAGIPR</t>
  </si>
  <si>
    <t>P07858_C59</t>
  </si>
  <si>
    <t>LC*GTFLGGPKPPQR</t>
  </si>
  <si>
    <t>P07858_C93</t>
  </si>
  <si>
    <t>EQWPQC*PTIK</t>
  </si>
  <si>
    <t>P07900_C374</t>
  </si>
  <si>
    <t>P07900</t>
  </si>
  <si>
    <t>Heat shock protein HSP 90-alpha</t>
  </si>
  <si>
    <t>HSP90AA1</t>
  </si>
  <si>
    <t>RVFIMDNC*EELIPEYLNFIR;VFIMDNC*EELIPEYLNFIR</t>
  </si>
  <si>
    <t>P07900_C420</t>
  </si>
  <si>
    <t>C*LELFTELAEDKENYK;C*LELFTELAEDKENYKK;KC*LELFTELAEDKENYK</t>
  </si>
  <si>
    <t>P07900_C481</t>
  </si>
  <si>
    <t>YYTSASGDEMVSLKDYC*TR</t>
  </si>
  <si>
    <t>P07900_C529</t>
  </si>
  <si>
    <t>HGLEVIYMIEPIDEYC*VQQLK;KHGLEVIYMIEPIDEYC*VQQLK</t>
  </si>
  <si>
    <t>16_C[463.2366];16_C[467.2529];17_C[463.2366];17_C[467.2529]</t>
  </si>
  <si>
    <t>P07910_C46</t>
  </si>
  <si>
    <t>P07910</t>
  </si>
  <si>
    <t>Heterogeneous nuclear ribonucleoproteins C1/C2</t>
  </si>
  <si>
    <t>HNRNPC</t>
  </si>
  <si>
    <t>IVGC*SVHK</t>
  </si>
  <si>
    <t>P07919_C67</t>
  </si>
  <si>
    <t>P07919</t>
  </si>
  <si>
    <t>Cytochrome b-c1 complex subunit 6; mitochondrial</t>
  </si>
  <si>
    <t>UQCRH</t>
  </si>
  <si>
    <t>SHTEEDC*TEELFDFLHAR</t>
  </si>
  <si>
    <t>P07919_C81</t>
  </si>
  <si>
    <t>DHC*VAHK</t>
  </si>
  <si>
    <t>P07996_C519</t>
  </si>
  <si>
    <t>P07996</t>
  </si>
  <si>
    <t>Thrombospondin-1</t>
  </si>
  <si>
    <t>THBS1</t>
  </si>
  <si>
    <t>LC*NNPTPQFGGK</t>
  </si>
  <si>
    <t>P08133_C59</t>
  </si>
  <si>
    <t>P08133</t>
  </si>
  <si>
    <t>Annexin A6</t>
  </si>
  <si>
    <t>ANXA6</t>
  </si>
  <si>
    <t>QEVC*QSYK;QRQEVC*QSYK</t>
  </si>
  <si>
    <t>4_C[463.2366];4_C[467.2529];6_C[467.2529];6_C[463.2366]</t>
  </si>
  <si>
    <t>P08174_C129</t>
  </si>
  <si>
    <t>P08174</t>
  </si>
  <si>
    <t>Complement decay-accelerating factor</t>
  </si>
  <si>
    <t>CD55</t>
  </si>
  <si>
    <t>QPYITQNYFPVGTVVEYEC*R</t>
  </si>
  <si>
    <t>P08174_C145</t>
  </si>
  <si>
    <t>LTC*LQNLK</t>
  </si>
  <si>
    <t>P08174_C158</t>
  </si>
  <si>
    <t>WSTAVEFC*K;WSTAVEFC*KK</t>
  </si>
  <si>
    <t>P08174_C225</t>
  </si>
  <si>
    <t>EIYC*PAPPQIDNGIIQGER</t>
  </si>
  <si>
    <t>P08174_C253</t>
  </si>
  <si>
    <t>QSVTYAC*NK</t>
  </si>
  <si>
    <t>P08174_C65</t>
  </si>
  <si>
    <t>C*EESFVK;C*EESFVKIPGEK</t>
  </si>
  <si>
    <t>P08174_C81</t>
  </si>
  <si>
    <t>DSVIC*LK;IPGEKDSVIC*LK</t>
  </si>
  <si>
    <t>5_C[467.2529];5_C[463.2366];10_C[467.2529];10_C[463.2366]</t>
  </si>
  <si>
    <t>P08195_C431</t>
  </si>
  <si>
    <t>P08195</t>
  </si>
  <si>
    <t>4F2 cell-surface antigen heavy chain</t>
  </si>
  <si>
    <t>SLC3A2</t>
  </si>
  <si>
    <t>WC*SWSLSQAR</t>
  </si>
  <si>
    <t>P08236_C396</t>
  </si>
  <si>
    <t>P08236</t>
  </si>
  <si>
    <t>Beta-glucuronidase</t>
  </si>
  <si>
    <t>GUSB</t>
  </si>
  <si>
    <t>TSHYPYAEEVMQMC*DR</t>
  </si>
  <si>
    <t>P08236_C644</t>
  </si>
  <si>
    <t>SQC*LENSLFT</t>
  </si>
  <si>
    <t>P08238_C366</t>
  </si>
  <si>
    <t>P08238</t>
  </si>
  <si>
    <t>Heat shock protein HSP 90-beta</t>
  </si>
  <si>
    <t>HSP90AB1</t>
  </si>
  <si>
    <t>RVFIMDSC*DELIPEYLNFIR;VFIMDSC*DELIPEYLNFIR</t>
  </si>
  <si>
    <t>P08238_C412</t>
  </si>
  <si>
    <t>C*LELFSELAEDKENYK;C*LELFSELAEDKENYKK</t>
  </si>
  <si>
    <t>P08238_C564</t>
  </si>
  <si>
    <t>AKFENLC*K</t>
  </si>
  <si>
    <t>P08247_C190</t>
  </si>
  <si>
    <t>P08247</t>
  </si>
  <si>
    <t>Synaptophysin</t>
  </si>
  <si>
    <t>SYP</t>
  </si>
  <si>
    <t>QTGNTC*K</t>
  </si>
  <si>
    <t>P08247_C87</t>
  </si>
  <si>
    <t>LHQVYFDAPTC*R</t>
  </si>
  <si>
    <t>P08311_C142</t>
  </si>
  <si>
    <t>P08311</t>
  </si>
  <si>
    <t>Cathepsin G</t>
  </si>
  <si>
    <t>CTSG</t>
  </si>
  <si>
    <t>AQEGLRPGTLC*TVAGWGR</t>
  </si>
  <si>
    <t>P08311_C207</t>
  </si>
  <si>
    <t>GDSGGPLLC*NNVAHGIVSYGK</t>
  </si>
  <si>
    <t>P08473_C411</t>
  </si>
  <si>
    <t>P08473</t>
  </si>
  <si>
    <t>Neprilysin</t>
  </si>
  <si>
    <t>MME</t>
  </si>
  <si>
    <t>C*ANYVNGNMENAVGR</t>
  </si>
  <si>
    <t>P08574_C139</t>
  </si>
  <si>
    <t>P08574</t>
  </si>
  <si>
    <t>Cytochrome c1; heme protein; mitochondrial</t>
  </si>
  <si>
    <t>CYC1</t>
  </si>
  <si>
    <t>HLVGVC*YTEDEAK</t>
  </si>
  <si>
    <t>P08575_C1072</t>
  </si>
  <si>
    <t>P08575</t>
  </si>
  <si>
    <t>Receptor-type tyrosine-protein phosphatase C</t>
  </si>
  <si>
    <t>PTPRC</t>
  </si>
  <si>
    <t>HGDQEIC*AQYWGEGK</t>
  </si>
  <si>
    <t>P08575_C1169</t>
  </si>
  <si>
    <t>STPLLIHC*R</t>
  </si>
  <si>
    <t>P08575_C1261</t>
  </si>
  <si>
    <t>QDANC*VNPLGAPEKLPEAK</t>
  </si>
  <si>
    <t>P08575_C311</t>
  </si>
  <si>
    <t>FQLHDC*TQVEK</t>
  </si>
  <si>
    <t>P08575_C322</t>
  </si>
  <si>
    <t>ADTTIC*LK</t>
  </si>
  <si>
    <t>P08575_C344</t>
  </si>
  <si>
    <t>FQC*GNMIFDNK</t>
  </si>
  <si>
    <t>P08575_C367</t>
  </si>
  <si>
    <t>C*DSEILYNNHK;LENLEPEHEYKC*DSEILYNNHK</t>
  </si>
  <si>
    <t>1_C[467.2529];1_C[463.2366];12_C[463.2366];12_C[467.2529]</t>
  </si>
  <si>
    <t>P08575_C400</t>
  </si>
  <si>
    <t>TDFGSPGEPQIIFC*R;IIKTDFGSPGEPQIIFC*R</t>
  </si>
  <si>
    <t>14_C[467.2529];14_C[463.2366];17_C[463.2366];17_C[467.2529]</t>
  </si>
  <si>
    <t>P08575_C434</t>
  </si>
  <si>
    <t>ETEKDC*LNLDK;DC*LNLDK</t>
  </si>
  <si>
    <t>6_C[467.2529];6_C[463.2366];2_C[463.2366];2_C[467.2529]</t>
  </si>
  <si>
    <t>P08575_C610</t>
  </si>
  <si>
    <t>SC*NLDEQQELVER;SC*NLDEQQELVERDDEK</t>
  </si>
  <si>
    <t>P08575_C762</t>
  </si>
  <si>
    <t>C*AEYWPSMEEGTR</t>
  </si>
  <si>
    <t>P08575_C789</t>
  </si>
  <si>
    <t>C*PDYIIQK;RC*PDYIIQK</t>
  </si>
  <si>
    <t>P08575_C853</t>
  </si>
  <si>
    <t>VNAFSNFFSGPIVVHC*SAGVGR</t>
  </si>
  <si>
    <t>P08582_C172_C186</t>
  </si>
  <si>
    <t>P08582</t>
  </si>
  <si>
    <t>Melanotransferrin</t>
  </si>
  <si>
    <t>MELTF</t>
  </si>
  <si>
    <t>AVSDYFGGSC*VPGAGETSYSESLC*R</t>
  </si>
  <si>
    <t>24_C[467.2529];10_C[467.2529];24_C[463.2366];10_C[463.2366]</t>
  </si>
  <si>
    <t>P08582_C199</t>
  </si>
  <si>
    <t>GDSSGEGVC*DK</t>
  </si>
  <si>
    <t>9_C[467.2529]</t>
  </si>
  <si>
    <t>P08582_C216</t>
  </si>
  <si>
    <t>C*LAEGAGDVAFVK</t>
  </si>
  <si>
    <t>P08582_C476</t>
  </si>
  <si>
    <t>SC*HAGFGSPAGWDVPVGALIQR</t>
  </si>
  <si>
    <t>P08582_C54</t>
  </si>
  <si>
    <t>EAGIQPSLLC*VR</t>
  </si>
  <si>
    <t>P08582_C562</t>
  </si>
  <si>
    <t>C*LVENAGDVAFVR</t>
  </si>
  <si>
    <t>1_C[467.2529]</t>
  </si>
  <si>
    <t>P08582_C603</t>
  </si>
  <si>
    <t>SEDYELLC*PNGAR</t>
  </si>
  <si>
    <t>P08648_C156</t>
  </si>
  <si>
    <t>P08648</t>
  </si>
  <si>
    <t>Integrin alpha-5</t>
  </si>
  <si>
    <t>ITGA5</t>
  </si>
  <si>
    <t>AHGSSILAC*APLYSWR</t>
  </si>
  <si>
    <t>P08648_C192</t>
  </si>
  <si>
    <t>ILEYAPC*R</t>
  </si>
  <si>
    <t>P08648_C205</t>
  </si>
  <si>
    <t>SDFSWAAGQGYC*QGGFSAEFTK</t>
  </si>
  <si>
    <t>P08648_C731</t>
  </si>
  <si>
    <t>LLVC*DLGNPMK</t>
  </si>
  <si>
    <t>P08648_C911_C916</t>
  </si>
  <si>
    <t>C*PEAEC*FR</t>
  </si>
  <si>
    <t>P08648_C921</t>
  </si>
  <si>
    <t>C*ELGPLHQQESQSLQLHFR</t>
  </si>
  <si>
    <t>P08648_C957</t>
  </si>
  <si>
    <t>EHQPFSLQC*EAVYK</t>
  </si>
  <si>
    <t>P08670_C328</t>
  </si>
  <si>
    <t>P08670</t>
  </si>
  <si>
    <t>Vimentin</t>
  </si>
  <si>
    <t>VIM</t>
  </si>
  <si>
    <t>QVQSLTC*EVDALKGTNESLER</t>
  </si>
  <si>
    <t>P08697_C152</t>
  </si>
  <si>
    <t>P08697</t>
  </si>
  <si>
    <t>Alpha-2-antiplasmin</t>
  </si>
  <si>
    <t>SERPINF2</t>
  </si>
  <si>
    <t>LC*QDLGPGAFR</t>
  </si>
  <si>
    <t>P08708_C35</t>
  </si>
  <si>
    <t>P08708</t>
  </si>
  <si>
    <t>40S ribosomal protein S17</t>
  </si>
  <si>
    <t>RPS17</t>
  </si>
  <si>
    <t>VC*EEIAIIPSKK;VC*EEIAIIPSK</t>
  </si>
  <si>
    <t>P08754_C66</t>
  </si>
  <si>
    <t>P08754</t>
  </si>
  <si>
    <t>Guanine nucleotide-binding protein G(k) subunit alpha</t>
  </si>
  <si>
    <t>GNAI3</t>
  </si>
  <si>
    <t>IIHEDGYSEDEC*K</t>
  </si>
  <si>
    <t>P08842_C446</t>
  </si>
  <si>
    <t>P08842</t>
  </si>
  <si>
    <t>Steryl-sulfatase</t>
  </si>
  <si>
    <t>STS</t>
  </si>
  <si>
    <t>SDHEFLFHYC*NAYLNAVR</t>
  </si>
  <si>
    <t>P08865_C148</t>
  </si>
  <si>
    <t>P08865</t>
  </si>
  <si>
    <t>40S ribosomal protein SA</t>
  </si>
  <si>
    <t>RPSA</t>
  </si>
  <si>
    <t>ADHQPLTEASYVNLPTIALC*NTDSPLR</t>
  </si>
  <si>
    <t>P08865_C163</t>
  </si>
  <si>
    <t>YVDIAIPC*NNK</t>
  </si>
  <si>
    <t>P09104_C357</t>
  </si>
  <si>
    <t>P09104</t>
  </si>
  <si>
    <t>Gamma-enolase</t>
  </si>
  <si>
    <t>ENO2</t>
  </si>
  <si>
    <t>VNQIGSVTEAIQAC*K</t>
  </si>
  <si>
    <t>P09211_C48</t>
  </si>
  <si>
    <t>P09211</t>
  </si>
  <si>
    <t>Glutathione S-transferase P</t>
  </si>
  <si>
    <t>GSTP1</t>
  </si>
  <si>
    <t>ASC*LYGQLPK</t>
  </si>
  <si>
    <t>P09326_C148</t>
  </si>
  <si>
    <t>P09326</t>
  </si>
  <si>
    <t>CD48 antigen</t>
  </si>
  <si>
    <t>CD48</t>
  </si>
  <si>
    <t>IEDMDDNC*YLK;IEKIEDMDDNC*YLK</t>
  </si>
  <si>
    <t>8_C[467.2529];8_C[463.2366];11_C[463.2366];11_C[467.2529]</t>
  </si>
  <si>
    <t>P09326_C193_C196</t>
  </si>
  <si>
    <t>C*YTC*QVSNSVSSK</t>
  </si>
  <si>
    <t>4_C[463.2366];1_C[467.2529];4_C[467.2529];1_C[463.2366]</t>
  </si>
  <si>
    <t>P09429_C23</t>
  </si>
  <si>
    <t>P09429</t>
  </si>
  <si>
    <t>High mobility group protein B1</t>
  </si>
  <si>
    <t>HMGB1</t>
  </si>
  <si>
    <t>MSSYAFFVQTC*R</t>
  </si>
  <si>
    <t>P09486_C149</t>
  </si>
  <si>
    <t>P09486</t>
  </si>
  <si>
    <t>SPARC</t>
  </si>
  <si>
    <t>LHLDYIGPC*K</t>
  </si>
  <si>
    <t>P09543_C335</t>
  </si>
  <si>
    <t>P09543</t>
  </si>
  <si>
    <t>2';3'-cyclic-nucleotide 3'-phosphodiesterase</t>
  </si>
  <si>
    <t>CNP</t>
  </si>
  <si>
    <t>AHITLGC*AADVEAVQTGLDLLEILR</t>
  </si>
  <si>
    <t>7_C[467.2529]</t>
  </si>
  <si>
    <t>P09564_C142</t>
  </si>
  <si>
    <t>P09564</t>
  </si>
  <si>
    <t>T-cell antigen CD7</t>
  </si>
  <si>
    <t>CD7</t>
  </si>
  <si>
    <t>C*SDAPPR</t>
  </si>
  <si>
    <t>P09564_C219</t>
  </si>
  <si>
    <t>DKNSAAC*VVYEDMSHSR;NSAAC*VVYEDMSHSR</t>
  </si>
  <si>
    <t>7_C[463.2366];7_C[467.2529];5_C[467.2529];5_C[463.2366]</t>
  </si>
  <si>
    <t>P09564_C230</t>
  </si>
  <si>
    <t>C*NTLSSPNQYQ</t>
  </si>
  <si>
    <t>P09622_C477</t>
  </si>
  <si>
    <t>P09622</t>
  </si>
  <si>
    <t>Dihydrolipoyl dehydrogenase; mitochondrial</t>
  </si>
  <si>
    <t>DLD</t>
  </si>
  <si>
    <t>VLGAHILGPGAGEMVNEAALALEYGASC*EDIAR</t>
  </si>
  <si>
    <t>28_C[467.2529];28_C[463.2366]</t>
  </si>
  <si>
    <t>P09622_C484</t>
  </si>
  <si>
    <t>VC*HAHPTLSEAFR</t>
  </si>
  <si>
    <t>P09651_C175</t>
  </si>
  <si>
    <t>P09651</t>
  </si>
  <si>
    <t>Heterogeneous nuclear ribonucleoprotein A1</t>
  </si>
  <si>
    <t>HNRNPA1</t>
  </si>
  <si>
    <t>GHNC*EVR;YHTVNGHNC*EVR</t>
  </si>
  <si>
    <t>4_C[463.2366];4_C[467.2529];9_C[467.2529];9_C[463.2366]</t>
  </si>
  <si>
    <t>P09651_C43</t>
  </si>
  <si>
    <t>SHFEQWGTLTDC*VVMR;SHFEQWGTLTDC*VVMRDPNTK;LTDC*VVMR</t>
  </si>
  <si>
    <t>12_C[463.2366];12_C[467.2529];4_C[463.2366];4_C[467.2529]</t>
  </si>
  <si>
    <t>P09693_C46</t>
  </si>
  <si>
    <t>P09693</t>
  </si>
  <si>
    <t>T-cell surface glycoprotein CD3 gamma chain</t>
  </si>
  <si>
    <t>CD3G</t>
  </si>
  <si>
    <t>VYDYQEDGSVLLTC*DAEAK</t>
  </si>
  <si>
    <t>P09874_C311</t>
  </si>
  <si>
    <t>P09874</t>
  </si>
  <si>
    <t>Poly [ADP-ribose] polymerase 1</t>
  </si>
  <si>
    <t>PARP1</t>
  </si>
  <si>
    <t>SDAYYC*TGDVTAWTK</t>
  </si>
  <si>
    <t>P0CG39_C880</t>
  </si>
  <si>
    <t>P0CG39</t>
  </si>
  <si>
    <t>POTE ankyrin domain family member J</t>
  </si>
  <si>
    <t>POTEJ</t>
  </si>
  <si>
    <t>LC*YVALDFEQEMAMVASSSSLEK</t>
  </si>
  <si>
    <t>P10253_C103</t>
  </si>
  <si>
    <t>P10253</t>
  </si>
  <si>
    <t>Lysosomal alpha-glucosidase</t>
  </si>
  <si>
    <t>GAA</t>
  </si>
  <si>
    <t>AITQEQC*EAR</t>
  </si>
  <si>
    <t>P10253_C92</t>
  </si>
  <si>
    <t>FDC*APDK</t>
  </si>
  <si>
    <t>P10321_C125</t>
  </si>
  <si>
    <t>P10321</t>
  </si>
  <si>
    <t>HLA class I histocompatibility antigen; Cw-7 alpha chain</t>
  </si>
  <si>
    <t>HLA-C</t>
  </si>
  <si>
    <t>MSGC*DLGPDGR</t>
  </si>
  <si>
    <t>P10321_C188</t>
  </si>
  <si>
    <t>AYLEGTC*VEWLR</t>
  </si>
  <si>
    <t>P10586_C207</t>
  </si>
  <si>
    <t>P10586</t>
  </si>
  <si>
    <t>Receptor-type tyrosine-protein phosphatase F</t>
  </si>
  <si>
    <t>PTPRF</t>
  </si>
  <si>
    <t>SGALQIESSEESDQGKYEC*VATNSAGTR</t>
  </si>
  <si>
    <t>19_C[467.2529]</t>
  </si>
  <si>
    <t>P10619_C246</t>
  </si>
  <si>
    <t>P10619</t>
  </si>
  <si>
    <t>Lysosomal protective protein</t>
  </si>
  <si>
    <t>CTSA</t>
  </si>
  <si>
    <t>C*NFYDNK</t>
  </si>
  <si>
    <t>P10619_C256</t>
  </si>
  <si>
    <t>DLEC*VTNLQEVAR</t>
  </si>
  <si>
    <t>P10619_C281</t>
  </si>
  <si>
    <t>IVGNSGLNIYNLYAPC*AGGVPSHFR</t>
  </si>
  <si>
    <t>P10619_C362</t>
  </si>
  <si>
    <t>KALNIPEQLPQWDMC*NFLVNLQYR</t>
  </si>
  <si>
    <t>15_C[467.2529]</t>
  </si>
  <si>
    <t>P10747_C86</t>
  </si>
  <si>
    <t>P10747</t>
  </si>
  <si>
    <t>T-cell-specific surface glycoprotein CD28</t>
  </si>
  <si>
    <t>CD28</t>
  </si>
  <si>
    <t>TGFNC*DGK</t>
  </si>
  <si>
    <t>P10809_C237</t>
  </si>
  <si>
    <t>P10809</t>
  </si>
  <si>
    <t>60 kDa heat shock protein; mitochondrial</t>
  </si>
  <si>
    <t>HSPD1</t>
  </si>
  <si>
    <t>C*EFQDAYVLLSEK;C*EFQDAYVLLSEKK</t>
  </si>
  <si>
    <t>P10809_C442</t>
  </si>
  <si>
    <t>AAVEEGIVLGGGC*ALLR</t>
  </si>
  <si>
    <t>P10809_C447</t>
  </si>
  <si>
    <t>C*IPALDSLTPANEDQK</t>
  </si>
  <si>
    <t>P11049_C217</t>
  </si>
  <si>
    <t>P11049</t>
  </si>
  <si>
    <t>Leukocyte antigen CD37</t>
  </si>
  <si>
    <t>CD37</t>
  </si>
  <si>
    <t>HSADIC*AVPAESHIYR</t>
  </si>
  <si>
    <t>P11049_C230</t>
  </si>
  <si>
    <t>EGC*AQGLQK</t>
  </si>
  <si>
    <t>P11117_C159</t>
  </si>
  <si>
    <t>P11117</t>
  </si>
  <si>
    <t>Lysosomal acid phosphatase</t>
  </si>
  <si>
    <t>ACP2</t>
  </si>
  <si>
    <t>FPLGPC*PR;LLKFPLGPC*PR</t>
  </si>
  <si>
    <t>6_C[467.2529];6_C[463.2366];9_C[467.2529];9_C[463.2366]</t>
  </si>
  <si>
    <t>P11117_C349</t>
  </si>
  <si>
    <t>C*PLQDFLR</t>
  </si>
  <si>
    <t>P11142_C17</t>
  </si>
  <si>
    <t>P11142</t>
  </si>
  <si>
    <t>Heat shock cognate 71 kDa protein</t>
  </si>
  <si>
    <t>HSPA8</t>
  </si>
  <si>
    <t>GPAVGIDLGTTYSC*VGVFQHGK</t>
  </si>
  <si>
    <t>P11142_C574</t>
  </si>
  <si>
    <t>C*NEIINWLDK;C*NEIINWLDKNQTAEKEEFEHQQK;ILDKC*NEIINWLDK</t>
  </si>
  <si>
    <t>1_C[467.2529];1_C[463.2366];5_C[467.2529];5_C[463.2366]</t>
  </si>
  <si>
    <t>P11142_C603</t>
  </si>
  <si>
    <t>VC*NPIITK</t>
  </si>
  <si>
    <t>P11279_C191</t>
  </si>
  <si>
    <t>P11279</t>
  </si>
  <si>
    <t>Lysosome-associated membrane glycoprotein 1</t>
  </si>
  <si>
    <t>LAMP1</t>
  </si>
  <si>
    <t>C*EQDRPSPTTAPPAPPSPSPSPVPK</t>
  </si>
  <si>
    <t>P11279_C338</t>
  </si>
  <si>
    <t>C*NAEEHVR;ALQATVGNSYKC*NAEEHVR</t>
  </si>
  <si>
    <t>P11387_C300</t>
  </si>
  <si>
    <t>P11387</t>
  </si>
  <si>
    <t>DNA topoisomerase 1</t>
  </si>
  <si>
    <t>TOP1</t>
  </si>
  <si>
    <t>C*DFTQMSQYFK</t>
  </si>
  <si>
    <t>P11387_C386</t>
  </si>
  <si>
    <t>IMPEDIIINC*SK;RIMPEDIIINC*SK</t>
  </si>
  <si>
    <t>10_C[467.2529];10_C[463.2366];11_C[463.2366]</t>
  </si>
  <si>
    <t>P11387_C504_C505</t>
  </si>
  <si>
    <t>AGNEKEEGETADTVGC*C*SLR</t>
  </si>
  <si>
    <t>16_C[463.2366];17_C[467.2529];16_C[467.2529];17_C[463.2366]</t>
  </si>
  <si>
    <t>P11387_C630</t>
  </si>
  <si>
    <t>AVAILC*NHQR</t>
  </si>
  <si>
    <t>P11413_C158</t>
  </si>
  <si>
    <t>P11413</t>
  </si>
  <si>
    <t>Glucose-6-phosphate 1-dehydrogenase</t>
  </si>
  <si>
    <t>G6PD</t>
  </si>
  <si>
    <t>NIHESC*MSQIGWNR</t>
  </si>
  <si>
    <t>P11717_C1042</t>
  </si>
  <si>
    <t>P11717</t>
  </si>
  <si>
    <t>Cation-independent mannose-6-phosphate receptor</t>
  </si>
  <si>
    <t>IGF2R</t>
  </si>
  <si>
    <t>FVC*NDDVYSGPLK</t>
  </si>
  <si>
    <t>P11717_C1217</t>
  </si>
  <si>
    <t>TVEAC*PVVR</t>
  </si>
  <si>
    <t>P11717_C1227</t>
  </si>
  <si>
    <t>VEGDNC*EVK;VEGDNC*EVKDPR</t>
  </si>
  <si>
    <t>P11717_C1270</t>
  </si>
  <si>
    <t>LSSDVC*PTSDK</t>
  </si>
  <si>
    <t>P11717_C1282</t>
  </si>
  <si>
    <t>VVSSC*QEK;VVSSC*QEKR</t>
  </si>
  <si>
    <t>P11717_C1333</t>
  </si>
  <si>
    <t>STAIFFYC*DR</t>
  </si>
  <si>
    <t>P11717_C134</t>
  </si>
  <si>
    <t>VQSSIAFLC*GK</t>
  </si>
  <si>
    <t>P11717_C1349</t>
  </si>
  <si>
    <t>ETSDC*SYLFEWR</t>
  </si>
  <si>
    <t>P11717_C1361_C1369</t>
  </si>
  <si>
    <t>TQYAC*PPFDLTEC*SFK</t>
  </si>
  <si>
    <t>13_C[463.2366];5_C[467.2529];13_C[467.2529];5_C[463.2366]</t>
  </si>
  <si>
    <t>P11717_C1408</t>
  </si>
  <si>
    <t>YSDNWEAITGTGDPEHYLINVC*K</t>
  </si>
  <si>
    <t>P11717_C1420_C1427</t>
  </si>
  <si>
    <t>SLAPQAGTEPC*PPEAAAC*LLGGSKPVNLGR</t>
  </si>
  <si>
    <t>18_C[467.2529];11_C[467.2529];11_C[463.2366];18_C[463.2366]</t>
  </si>
  <si>
    <t>P11717_C1461</t>
  </si>
  <si>
    <t>YVDGDLC*PDGIRK;YVDGDLC*PDGIR</t>
  </si>
  <si>
    <t>P11717_C1476</t>
  </si>
  <si>
    <t>FTC*SESQVNSR</t>
  </si>
  <si>
    <t>P11717_C149</t>
  </si>
  <si>
    <t>TLGTPEFVTATEC*VHYFEWR</t>
  </si>
  <si>
    <t>P11717_C1516</t>
  </si>
  <si>
    <t>SNEHDDC*QVTNPSTGHLFDLSSLSGR</t>
  </si>
  <si>
    <t>P11717_C1598</t>
  </si>
  <si>
    <t>DGSPC*PSK</t>
  </si>
  <si>
    <t>P11717_C161</t>
  </si>
  <si>
    <t>TTAAC*KK</t>
  </si>
  <si>
    <t>P11717_C174</t>
  </si>
  <si>
    <t>EVPC*YVFDEELR;EVPC*YVFDEELRK</t>
  </si>
  <si>
    <t>P11717_C1750</t>
  </si>
  <si>
    <t>VAGPPILNPIANEIYLNFESSTPC*LADK</t>
  </si>
  <si>
    <t>P11717_C1783_C1795</t>
  </si>
  <si>
    <t>TSEC*DFVFEWETPVVC*PDEVR</t>
  </si>
  <si>
    <t>16_C[467.2529];4_C[467.2529];4_C[463.2366];16_C[463.2366]</t>
  </si>
  <si>
    <t>P11717_C1839_C1850</t>
  </si>
  <si>
    <t>TYSVGVC*TFAVGPEQGGC*K</t>
  </si>
  <si>
    <t>18_C[467.2529];18_C[463.2366];7_C[463.2366];7_C[467.2529]</t>
  </si>
  <si>
    <t>P11717_C1856</t>
  </si>
  <si>
    <t>DGGVC*LLSGTK</t>
  </si>
  <si>
    <t>P11717_C1893_C1903</t>
  </si>
  <si>
    <t>C*PPETDDGVPC*VFPFIFNGK</t>
  </si>
  <si>
    <t>1_C[467.2529];11_C[467.2529];11_C[463.2366];1_C[463.2366]</t>
  </si>
  <si>
    <t>P11717_C1917</t>
  </si>
  <si>
    <t>SYEEC*IIESR</t>
  </si>
  <si>
    <t>P11717_C1927</t>
  </si>
  <si>
    <t>LWC*STTADYDR</t>
  </si>
  <si>
    <t>P11717_C1927_C1942</t>
  </si>
  <si>
    <t>LWC*STTADYDRDHEWGFC*R</t>
  </si>
  <si>
    <t>18_C[467.2529];3_C[467.2529];18_C[463.2366];3_C[463.2366]</t>
  </si>
  <si>
    <t>P11717_C1942</t>
  </si>
  <si>
    <t>DHEWGFC*R</t>
  </si>
  <si>
    <t>P11717_C1957</t>
  </si>
  <si>
    <t>C*DEDEDIGRPQVFSEVR;TSSIIFKC*DEDEDIGRPQVFSEVR</t>
  </si>
  <si>
    <t>1_C[467.2529];1_C[463.2366];8_C[467.2529];8_C[463.2366]</t>
  </si>
  <si>
    <t>P11717_C1975</t>
  </si>
  <si>
    <t>GC*DVTFEWK</t>
  </si>
  <si>
    <t>P11717_C2039</t>
  </si>
  <si>
    <t>IYKGPLGC*SER;GPLGC*SER</t>
  </si>
  <si>
    <t>8_C[467.2529];8_C[463.2366];5_C[467.2529];5_C[463.2366]</t>
  </si>
  <si>
    <t>P11717_C2096</t>
  </si>
  <si>
    <t>TASSVIELTC*TK</t>
  </si>
  <si>
    <t>P11717_C2113</t>
  </si>
  <si>
    <t>RFDIDSC*TYYFSWDSR;FDIDSC*TYYFSWDSR</t>
  </si>
  <si>
    <t>P11717_C212</t>
  </si>
  <si>
    <t>LSGAYLVDDSDPDTSLFINVC*R</t>
  </si>
  <si>
    <t>P11717_C2188_C2194</t>
  </si>
  <si>
    <t>NPAC*SGANIC*QVKPNDQHFSR</t>
  </si>
  <si>
    <t>10_C[467.2529];4_C[467.2529];4_C[463.2366];10_C[463.2366]</t>
  </si>
  <si>
    <t>P11717_C228_C235</t>
  </si>
  <si>
    <t>AC*PPGTAAC*LVR</t>
  </si>
  <si>
    <t>2_C[463.2366];2_C[467.2529];9_C[467.2529];9_C[463.2366]</t>
  </si>
  <si>
    <t>P11717_C275_C288</t>
  </si>
  <si>
    <t>EEAGKLDFC*DGHSPAVTITFVC*PSER;LDFC*DGHSPAVTITFVC*PSER</t>
  </si>
  <si>
    <t>22_C[467.2529];9_C[467.2529];22_C[463.2366];9_C[463.2366];4_C[463.2366];17_C[463.2366];17_C[467.2529];4_C[467.2529]</t>
  </si>
  <si>
    <t>P11717_C318</t>
  </si>
  <si>
    <t>YEIEWITEYAC*HR</t>
  </si>
  <si>
    <t>P11717_C328</t>
  </si>
  <si>
    <t>TC*SLSGEQQDVSIDLTPLAQSGGSSYISDGK</t>
  </si>
  <si>
    <t>P11717_C382</t>
  </si>
  <si>
    <t>KQAAVC*QVK;QAAVC*QVK</t>
  </si>
  <si>
    <t>6_C[467.2529];5_C[467.2529];5_C[463.2366];6_C[463.2366]</t>
  </si>
  <si>
    <t>P11717_C420</t>
  </si>
  <si>
    <t>YSDGDLTLIYFGGDEC*SSGFQR</t>
  </si>
  <si>
    <t>P11717_C475</t>
  </si>
  <si>
    <t>EKEDLLC*GATDGKK;EDLLC*GATDGKK;EDLLC*GATDGK</t>
  </si>
  <si>
    <t>P11717_C519</t>
  </si>
  <si>
    <t>HFFINIC*HR</t>
  </si>
  <si>
    <t>P11717_C531_C538</t>
  </si>
  <si>
    <t>GC*PEDAAVC*AVDKNGSK</t>
  </si>
  <si>
    <t>P11717_C572</t>
  </si>
  <si>
    <t>GNIQLSYSDGDDC*GHGK;GNIQLSYSDGDDC*GHGKK;EKGNIQLSYSDGDDC*GHGK</t>
  </si>
  <si>
    <t>P11717_C664_C672_C679</t>
  </si>
  <si>
    <t>KYDFYINVC*GPVSVSPC*QPDSGAC*QVAK</t>
  </si>
  <si>
    <t>24_C[463.2366];9_C[467.2529];9_C[463.2366];24_C[467.2529];17_C[463.2366];17_C[467.2529]</t>
  </si>
  <si>
    <t>P11717_C731</t>
  </si>
  <si>
    <t>ATLITFLC*DR</t>
  </si>
  <si>
    <t>P11717_C814</t>
  </si>
  <si>
    <t>KYYINVC*R;YYINVC*R</t>
  </si>
  <si>
    <t>P11717_C814_C823</t>
  </si>
  <si>
    <t>YYINVC*RPLNPVPGC*NR;KYYINVC*RPLNPVPGC*NR</t>
  </si>
  <si>
    <t>15_C[463.2366];15_C[467.2529];6_C[467.2529];6_C[463.2366];16_C[463.2366];7_C[463.2366]</t>
  </si>
  <si>
    <t>P11717_C823</t>
  </si>
  <si>
    <t>PLNPVPGC*NR</t>
  </si>
  <si>
    <t>P11717_C830</t>
  </si>
  <si>
    <t>YASAC*QMK</t>
  </si>
  <si>
    <t>P11717_C893</t>
  </si>
  <si>
    <t>IHLVC*SR</t>
  </si>
  <si>
    <t>P11717_C987</t>
  </si>
  <si>
    <t>PASGC*EAETQTEELK</t>
  </si>
  <si>
    <t>P11912_C106</t>
  </si>
  <si>
    <t>P11912</t>
  </si>
  <si>
    <t>B-cell antigen receptor complex-associated protein alpha chain</t>
  </si>
  <si>
    <t>CD79A</t>
  </si>
  <si>
    <t>SHGGIYVC*R</t>
  </si>
  <si>
    <t>P11912_C119</t>
  </si>
  <si>
    <t>VQEGNESYQQSC*GTYLR</t>
  </si>
  <si>
    <t>P12004_C135</t>
  </si>
  <si>
    <t>P12004</t>
  </si>
  <si>
    <t>Proliferating cell nuclear antigen</t>
  </si>
  <si>
    <t>PCNA</t>
  </si>
  <si>
    <t>LMDLDVEQLGIPEQEYSC*VVK</t>
  </si>
  <si>
    <t>P12004_C81</t>
  </si>
  <si>
    <t>C*AGNEDIITLR</t>
  </si>
  <si>
    <t>P12235_C160</t>
  </si>
  <si>
    <t>P12235</t>
  </si>
  <si>
    <t>ADP/ATP translocase 1</t>
  </si>
  <si>
    <t>SLC25A4</t>
  </si>
  <si>
    <t>EFHGLGDC*IIK</t>
  </si>
  <si>
    <t>P12235_C257</t>
  </si>
  <si>
    <t>GADIMYTGTVDC*WR;KGADIMYTGTVDC*WR</t>
  </si>
  <si>
    <t>P12544_C105</t>
  </si>
  <si>
    <t>P12544</t>
  </si>
  <si>
    <t>Granzyme A</t>
  </si>
  <si>
    <t>GZMA</t>
  </si>
  <si>
    <t>EFPYPC*YDPATR</t>
  </si>
  <si>
    <t>P12544_C148</t>
  </si>
  <si>
    <t>KGDDVKPGTMC*QVAGWGR</t>
  </si>
  <si>
    <t>P12544_C197</t>
  </si>
  <si>
    <t>NHYNFNPVIGMNMVC*AGSLR</t>
  </si>
  <si>
    <t>P13010_C296</t>
  </si>
  <si>
    <t>P13010</t>
  </si>
  <si>
    <t>X-ray repair cross-complementing protein 5</t>
  </si>
  <si>
    <t>XRCC5</t>
  </si>
  <si>
    <t>ETVYC*LNDDDETEVLKEDIIQGFR</t>
  </si>
  <si>
    <t>P13010_C493</t>
  </si>
  <si>
    <t>LFQC*LLHR</t>
  </si>
  <si>
    <t>P13473_C153</t>
  </si>
  <si>
    <t>P13473</t>
  </si>
  <si>
    <t>Lysosome-associated membrane glycoprotein 2</t>
  </si>
  <si>
    <t>LAMP2</t>
  </si>
  <si>
    <t>C*NSLSTLEK</t>
  </si>
  <si>
    <t>P13591_C287</t>
  </si>
  <si>
    <t>P13591</t>
  </si>
  <si>
    <t>Neural cell adhesion molecule 1</t>
  </si>
  <si>
    <t>NCAM1</t>
  </si>
  <si>
    <t>KVDKNDEAEYIC*IAENK</t>
  </si>
  <si>
    <t>P13591_C41</t>
  </si>
  <si>
    <t>FFLC*QVAGDAK</t>
  </si>
  <si>
    <t>P13591_C96</t>
  </si>
  <si>
    <t>C*VVTGEDGSESEATVNVK</t>
  </si>
  <si>
    <t>P13598_C134</t>
  </si>
  <si>
    <t>P13598</t>
  </si>
  <si>
    <t>Intercellular adhesion molecule 2</t>
  </si>
  <si>
    <t>ICAM2</t>
  </si>
  <si>
    <t>SFTIEC*R</t>
  </si>
  <si>
    <t>P13612_C101_C114</t>
  </si>
  <si>
    <t>P13612</t>
  </si>
  <si>
    <t>Integrin alpha-4</t>
  </si>
  <si>
    <t>ITGA4</t>
  </si>
  <si>
    <t>IGKNPGQTC*EQLQLGSPNGEPC*GK;NPGQTC*EQLQLGSPNGEPC*GK</t>
  </si>
  <si>
    <t>22_C[467.2529];9_C[467.2529];22_C[463.2366];9_C[463.2366];19_C[463.2366];6_C[463.2366];19_C[467.2529];6_C[467.2529]</t>
  </si>
  <si>
    <t>P13612_C114</t>
  </si>
  <si>
    <t>IGKNPGQTCEQLQLGSPNGEPC*GK</t>
  </si>
  <si>
    <t>P13612_C165</t>
  </si>
  <si>
    <t>LPTGGC*YGVPPDLR;NENKLPTGGC*YGVPPDLR</t>
  </si>
  <si>
    <t>6_C[467.2529];6_C[463.2366];10_C[467.2529];10_C[463.2366]</t>
  </si>
  <si>
    <t>P13612_C183</t>
  </si>
  <si>
    <t>IAPC*YQDYVKK;RIAPC*YQDYVK;IAPC*YQDYVK;RIAPC*YQDYVKK</t>
  </si>
  <si>
    <t>4_C[467.2529];5_C[467.2529];5_C[463.2366];4_C[463.2366]</t>
  </si>
  <si>
    <t>P13612_C198</t>
  </si>
  <si>
    <t>FGENFASC*QAGISSFYTK;KFGENFASC*QAGISSFYTK</t>
  </si>
  <si>
    <t>P13612_C311</t>
  </si>
  <si>
    <t>LGSYFGASVC*AVDLNADGFSDLLVGAPMQSTIR</t>
  </si>
  <si>
    <t>P13612_C698_C711</t>
  </si>
  <si>
    <t>QINC*EVTDNSGVVQLDC*SIGYIYVDHLSR</t>
  </si>
  <si>
    <t>4_C[463.2366];17_C[463.2366];17_C[467.2529];4_C[467.2529]</t>
  </si>
  <si>
    <t>P13612_C800</t>
  </si>
  <si>
    <t>LTVHGFVNPTSFVYGSNDENEPETC*MVEK</t>
  </si>
  <si>
    <t>25_C[463.2366];25_C[467.2529]</t>
  </si>
  <si>
    <t>P13612_C852</t>
  </si>
  <si>
    <t>LFNILDVQTTTGEC*HFENYQR</t>
  </si>
  <si>
    <t>P13612_C861</t>
  </si>
  <si>
    <t>VC*ALEQQK</t>
  </si>
  <si>
    <t>P13612_C897_C902</t>
  </si>
  <si>
    <t>ADPHC*LNFLC*NFGK</t>
  </si>
  <si>
    <t>5_C[467.2529];10_C[467.2529];10_C[463.2366];5_C[463.2366]</t>
  </si>
  <si>
    <t>P13637_C201</t>
  </si>
  <si>
    <t>P13637</t>
  </si>
  <si>
    <t>Sodium/potassium-transporting ATPase subunit alpha-3</t>
  </si>
  <si>
    <t>ATP1A3</t>
  </si>
  <si>
    <t>IISAHGC*K</t>
  </si>
  <si>
    <t>P13637_C239</t>
  </si>
  <si>
    <t>NITFFSTNC*VEGTAR</t>
  </si>
  <si>
    <t>P13637_C42</t>
  </si>
  <si>
    <t>MSVEEVC*R</t>
  </si>
  <si>
    <t>P13637_C449</t>
  </si>
  <si>
    <t>C*IELSSGSVK</t>
  </si>
  <si>
    <t>P13637_C49</t>
  </si>
  <si>
    <t>KYNTDC*VQGLTHSK</t>
  </si>
  <si>
    <t>P13637_C508</t>
  </si>
  <si>
    <t>C*STILLQGK</t>
  </si>
  <si>
    <t>P13637_C546</t>
  </si>
  <si>
    <t>VLGFC*HYYLPEEQFPK</t>
  </si>
  <si>
    <t>P13639_C290</t>
  </si>
  <si>
    <t>P13639</t>
  </si>
  <si>
    <t>Elongation factor 2</t>
  </si>
  <si>
    <t>EEF2</t>
  </si>
  <si>
    <t>TFC*QLILDPIFK</t>
  </si>
  <si>
    <t>P13639_C41</t>
  </si>
  <si>
    <t>STLTDSLVC*K</t>
  </si>
  <si>
    <t>P13639_C466</t>
  </si>
  <si>
    <t>YVEPIEDVPC*GNIVGLVGVDQFLVK</t>
  </si>
  <si>
    <t>P13639_C651</t>
  </si>
  <si>
    <t>KIWC*FGPDGTGPNILTDITK</t>
  </si>
  <si>
    <t>P13639_C693</t>
  </si>
  <si>
    <t>EGALC*EENMR</t>
  </si>
  <si>
    <t>P13639_C728</t>
  </si>
  <si>
    <t>C*LYASVLTAQPR</t>
  </si>
  <si>
    <t>P13645_C25</t>
  </si>
  <si>
    <t>P13645</t>
  </si>
  <si>
    <t>Keratin; type I cytoskeletal 10</t>
  </si>
  <si>
    <t>KRT10</t>
  </si>
  <si>
    <t>SGGGGGGGGC*GGGGGVSSLR</t>
  </si>
  <si>
    <t>P13645_C401</t>
  </si>
  <si>
    <t>YC*VQLSQIQAQISALEEQLQQIR</t>
  </si>
  <si>
    <t>P13645_C427</t>
  </si>
  <si>
    <t>AETEC*QNTEYQQLLDIK</t>
  </si>
  <si>
    <t>P13645_C66</t>
  </si>
  <si>
    <t>GSSGGGC*FGGSSGGYGGLGGFGGGSFR</t>
  </si>
  <si>
    <t>P13647_C407</t>
  </si>
  <si>
    <t>P13647</t>
  </si>
  <si>
    <t>Keratin; type II cytoskeletal 5</t>
  </si>
  <si>
    <t>KRT5</t>
  </si>
  <si>
    <t>KQC*ANLQNAIADAEQR</t>
  </si>
  <si>
    <t>P13674_C167</t>
  </si>
  <si>
    <t>P13674</t>
  </si>
  <si>
    <t>Prolyl 4-hydroxylase subunit alpha-1</t>
  </si>
  <si>
    <t>P4HA1</t>
  </si>
  <si>
    <t>SFLTAEDC*FELGK</t>
  </si>
  <si>
    <t>P13674_C503</t>
  </si>
  <si>
    <t>HAAC*PVLVGNK</t>
  </si>
  <si>
    <t>P13674_C528</t>
  </si>
  <si>
    <t>RPC*TLSELE</t>
  </si>
  <si>
    <t>P13747_C185</t>
  </si>
  <si>
    <t>P13747</t>
  </si>
  <si>
    <t>HLA class I histocompatibility antigen; alpha chain E</t>
  </si>
  <si>
    <t>HLA-E</t>
  </si>
  <si>
    <t>AYLEDTC*VEWLHK</t>
  </si>
  <si>
    <t>P13747_C280</t>
  </si>
  <si>
    <t>YTC*HVQHEGLPEPVTLR</t>
  </si>
  <si>
    <t>P13796_C101</t>
  </si>
  <si>
    <t>P13796</t>
  </si>
  <si>
    <t>Plastin-2</t>
  </si>
  <si>
    <t>LCP1</t>
  </si>
  <si>
    <t>EGIC*AIGGTSEQSSVGTQHSYSEEEK</t>
  </si>
  <si>
    <t>P13796_C140</t>
  </si>
  <si>
    <t>ALENDPDC*R</t>
  </si>
  <si>
    <t>P13796_C164</t>
  </si>
  <si>
    <t>HVIPMNPNTNDLFNAVGDGIVLC*K</t>
  </si>
  <si>
    <t>23_C[467.2529];23_C[463.2366]</t>
  </si>
  <si>
    <t>P13796_C336</t>
  </si>
  <si>
    <t>AEC*MLQQAER</t>
  </si>
  <si>
    <t>P13796_C42</t>
  </si>
  <si>
    <t>AAC*LPLPGYR</t>
  </si>
  <si>
    <t>P13796_C460</t>
  </si>
  <si>
    <t>KLENC*NYAVELGK;LENC*NYAVELGK</t>
  </si>
  <si>
    <t>5_C[467.2529];5_C[463.2366];4_C[463.2366];4_C[467.2529]</t>
  </si>
  <si>
    <t>P13804_C155</t>
  </si>
  <si>
    <t>P13804</t>
  </si>
  <si>
    <t>Electron transfer flavoprotein subunit alpha; mitochondrial</t>
  </si>
  <si>
    <t>ETFA</t>
  </si>
  <si>
    <t>TIYAGNALC*TVK</t>
  </si>
  <si>
    <t>P13804_C53</t>
  </si>
  <si>
    <t>LGGEVSC*LVAGTK</t>
  </si>
  <si>
    <t>P13987_C70</t>
  </si>
  <si>
    <t>P13987</t>
  </si>
  <si>
    <t>CD59 glycoprotein</t>
  </si>
  <si>
    <t>CD59</t>
  </si>
  <si>
    <t>FEHC*NFNDVTTR</t>
  </si>
  <si>
    <t>P13987_C88_C89</t>
  </si>
  <si>
    <t>LRENELTYYC*C*K</t>
  </si>
  <si>
    <t>11_C[463.2366];10_C[467.2529];10_C[463.2366];11_C[467.2529]</t>
  </si>
  <si>
    <t>P13995_C145</t>
  </si>
  <si>
    <t>P13995</t>
  </si>
  <si>
    <t>Bifunctional methylenetetrahydrofolate dehydrogenase/cyclohydrolase; mitochondrial</t>
  </si>
  <si>
    <t>MTHFD2</t>
  </si>
  <si>
    <t>IC*NAVSPDKDVDGFHVINVGR</t>
  </si>
  <si>
    <t>P14174_C81</t>
  </si>
  <si>
    <t>P14174</t>
  </si>
  <si>
    <t>Macrophage migration inhibitory factor</t>
  </si>
  <si>
    <t>MIF</t>
  </si>
  <si>
    <t>LLC*GLLAER</t>
  </si>
  <si>
    <t>P14314_C471</t>
  </si>
  <si>
    <t>P14314</t>
  </si>
  <si>
    <t>Glucosidase 2 subunit beta</t>
  </si>
  <si>
    <t>PRKCSH</t>
  </si>
  <si>
    <t>YEQGTGC*WQGPNR</t>
  </si>
  <si>
    <t>P14314_C70_C77</t>
  </si>
  <si>
    <t>DGSDEPGTAAC*PNGSFHC*TNTGYKPLYIPSNR</t>
  </si>
  <si>
    <t>P14618_C152</t>
  </si>
  <si>
    <t>P14618</t>
  </si>
  <si>
    <t>Pyruvate kinase PKM</t>
  </si>
  <si>
    <t>PKM</t>
  </si>
  <si>
    <t>C*DENILWLDYK</t>
  </si>
  <si>
    <t>P14618_C326</t>
  </si>
  <si>
    <t>AGKPVIC*ATQMLESMIK</t>
  </si>
  <si>
    <t>P14618_C358</t>
  </si>
  <si>
    <t>AEGSDVANAVLDGADC*IMLSGETAK;AEGSDVANAVLDGADC*IMLSGETAKGDYPLEAVR</t>
  </si>
  <si>
    <t>P14618_C474</t>
  </si>
  <si>
    <t>GIFPVLC*KDPVQEAWAEDVDLR</t>
  </si>
  <si>
    <t>P14618_C49</t>
  </si>
  <si>
    <t>NTGIIC*TIGPASR</t>
  </si>
  <si>
    <t>P14625_C576</t>
  </si>
  <si>
    <t>P14625</t>
  </si>
  <si>
    <t>Endoplasmin</t>
  </si>
  <si>
    <t>HSP90B1</t>
  </si>
  <si>
    <t>GYEVIYLTEPVDEYC*IQALPEFDGKR;KGYEVIYLTEPVDEYC*IQALPEFDGK;KGYEVIYLTEPVDEYC*IQALPEFDGKR</t>
  </si>
  <si>
    <t>15_C[467.2529];15_C[463.2366];16_C[463.2366];16_C[467.2529]</t>
  </si>
  <si>
    <t>P14625_C645</t>
  </si>
  <si>
    <t>LTESPC*ALVASQYGWSGNMER</t>
  </si>
  <si>
    <t>P14678_C19</t>
  </si>
  <si>
    <t>P14678</t>
  </si>
  <si>
    <t>Small nuclear ribonucleoprotein-associated proteins B and B'</t>
  </si>
  <si>
    <t>SNRPB</t>
  </si>
  <si>
    <t>C*ILQDGR</t>
  </si>
  <si>
    <t>P14854_C30</t>
  </si>
  <si>
    <t>P14854</t>
  </si>
  <si>
    <t>Cytochrome c oxidase subunit 6B1</t>
  </si>
  <si>
    <t>COX6B1</t>
  </si>
  <si>
    <t>NC*WQNYLDFHR</t>
  </si>
  <si>
    <t>P14866_C581</t>
  </si>
  <si>
    <t>P14866</t>
  </si>
  <si>
    <t>Heterogeneous nuclear ribonucleoprotein L</t>
  </si>
  <si>
    <t>HNRNPL</t>
  </si>
  <si>
    <t>LC*FSTAQHAS</t>
  </si>
  <si>
    <t>P14868_C349</t>
  </si>
  <si>
    <t>P14868</t>
  </si>
  <si>
    <t>Aspartate--tRNA ligase; cytoplasmic</t>
  </si>
  <si>
    <t>DARS</t>
  </si>
  <si>
    <t>LEYC*EALAMLR</t>
  </si>
  <si>
    <t>P15153_C178</t>
  </si>
  <si>
    <t>P15153</t>
  </si>
  <si>
    <t>Ras-related C3 botulinum toxin substrate 2</t>
  </si>
  <si>
    <t>RAC2</t>
  </si>
  <si>
    <t>AVLC*PQPTR</t>
  </si>
  <si>
    <t>P15260_C122</t>
  </si>
  <si>
    <t>P15260</t>
  </si>
  <si>
    <t>Interferon gamma receptor 1</t>
  </si>
  <si>
    <t>IFNGR1</t>
  </si>
  <si>
    <t>SEEFAVC*R</t>
  </si>
  <si>
    <t>P15289_C294</t>
  </si>
  <si>
    <t>P15289</t>
  </si>
  <si>
    <t>Arylsulfatase A</t>
  </si>
  <si>
    <t>ARSA</t>
  </si>
  <si>
    <t>GGC*SGLLR</t>
  </si>
  <si>
    <t>P15289_C488_C489_C493</t>
  </si>
  <si>
    <t>GEDPALQIC*C*HPGC*TPR</t>
  </si>
  <si>
    <t>14_C[467.2529];14_C[463.2366];9_C[467.2529];10_C[463.2366];9_C[463.2366];10_C[467.2529]</t>
  </si>
  <si>
    <t>P15291_C243</t>
  </si>
  <si>
    <t>P15291</t>
  </si>
  <si>
    <t>Beta-1;4-galactosyltransferase 1</t>
  </si>
  <si>
    <t>B4GALT1</t>
  </si>
  <si>
    <t>DYDYTC*FVFSDVDLIPMNDHNAYR</t>
  </si>
  <si>
    <t>6_C[467.2529]</t>
  </si>
  <si>
    <t>P15529_C162</t>
  </si>
  <si>
    <t>P15529</t>
  </si>
  <si>
    <t>Membrane cofactor protein</t>
  </si>
  <si>
    <t>CD46</t>
  </si>
  <si>
    <t>VLC*TPPPK</t>
  </si>
  <si>
    <t>P15529_C228</t>
  </si>
  <si>
    <t>C*RFPVVENGK</t>
  </si>
  <si>
    <t>P15529_C256</t>
  </si>
  <si>
    <t>ATVMFEC*DK</t>
  </si>
  <si>
    <t>P15586_C140</t>
  </si>
  <si>
    <t>P15586</t>
  </si>
  <si>
    <t>N-acetylglucosamine-6-sulfatase</t>
  </si>
  <si>
    <t>GNS</t>
  </si>
  <si>
    <t>SMC*GYQTFFAGK</t>
  </si>
  <si>
    <t>P15812_C190</t>
  </si>
  <si>
    <t>P15812</t>
  </si>
  <si>
    <t>T-cell surface glycoprotein CD1e; membrane-associated</t>
  </si>
  <si>
    <t>CD1E</t>
  </si>
  <si>
    <t>EILQSLLGHTC*PR</t>
  </si>
  <si>
    <t>P15812_C217</t>
  </si>
  <si>
    <t>KVKPEAWLSC*GPSPGPGR;VKPEAWLSC*GPSPGPGR</t>
  </si>
  <si>
    <t>10_C[467.2529];10_C[463.2366];9_C[467.2529];9_C[463.2366]</t>
  </si>
  <si>
    <t>P15812_C285</t>
  </si>
  <si>
    <t>ATLDVAAGEAAGLSC*R</t>
  </si>
  <si>
    <t>P15813_C224</t>
  </si>
  <si>
    <t>P15813</t>
  </si>
  <si>
    <t>Antigen-presenting glycoprotein CD1d</t>
  </si>
  <si>
    <t>CD1D</t>
  </si>
  <si>
    <t>LLLVC*HVSGFYPK;LLLVC*HVSGFYPKPVWVK</t>
  </si>
  <si>
    <t>P15813_C279</t>
  </si>
  <si>
    <t>ATLDVVAGEAAGLSC*R</t>
  </si>
  <si>
    <t>P15848_C405</t>
  </si>
  <si>
    <t>P15848</t>
  </si>
  <si>
    <t>Arylsulfatase B</t>
  </si>
  <si>
    <t>ARSB</t>
  </si>
  <si>
    <t>IELLHNIDPNFVDSSPC*PR</t>
  </si>
  <si>
    <t>P15880_C222</t>
  </si>
  <si>
    <t>P15880</t>
  </si>
  <si>
    <t>40S ribosomal protein S2</t>
  </si>
  <si>
    <t>RPS2</t>
  </si>
  <si>
    <t>KLLMMAGIDDC*YTSAR;LLMMAGIDDC*YTSAR</t>
  </si>
  <si>
    <t>11_C[463.2366];11_C[467.2529];10_C[467.2529];10_C[463.2366]</t>
  </si>
  <si>
    <t>P15880_C229</t>
  </si>
  <si>
    <t>GC*TATLGNFAK</t>
  </si>
  <si>
    <t>P15907_C184</t>
  </si>
  <si>
    <t>P15907</t>
  </si>
  <si>
    <t>Beta-galactoside alpha-2;6-sialyltransferase 1</t>
  </si>
  <si>
    <t>ST6GAL1</t>
  </si>
  <si>
    <t>C*AVVSSAGSLK</t>
  </si>
  <si>
    <t>P15907_C364</t>
  </si>
  <si>
    <t>FFDSAC*TMGAYHPLLYEK</t>
  </si>
  <si>
    <t>P15927_C219</t>
  </si>
  <si>
    <t>P15927</t>
  </si>
  <si>
    <t>Replication protein A 32 kDa subunit</t>
  </si>
  <si>
    <t>RPA2</t>
  </si>
  <si>
    <t>AC*PRPEGLNFQDLK</t>
  </si>
  <si>
    <t>P15927_C49</t>
  </si>
  <si>
    <t>AQHIVPC*TISQLLSATLVDEVFR</t>
  </si>
  <si>
    <t>P16219_C246</t>
  </si>
  <si>
    <t>P16219</t>
  </si>
  <si>
    <t>Short-chain specific acyl-CoA dehydrogenase; mitochondrial</t>
  </si>
  <si>
    <t>ACADS</t>
  </si>
  <si>
    <t>GSSTANLIFEDC*R</t>
  </si>
  <si>
    <t>12_C[467.2529]</t>
  </si>
  <si>
    <t>P16278_C393</t>
  </si>
  <si>
    <t>P16278</t>
  </si>
  <si>
    <t>Beta-galactosidase</t>
  </si>
  <si>
    <t>GLB1</t>
  </si>
  <si>
    <t>TVGAALDILC*PSGPIK</t>
  </si>
  <si>
    <t>P16278_C426</t>
  </si>
  <si>
    <t>TTLPQDC*SNPAPLSSPLNGVHDR</t>
  </si>
  <si>
    <t>P16284_C109</t>
  </si>
  <si>
    <t>P16284</t>
  </si>
  <si>
    <t>Platelet endothelial cell adhesion molecule</t>
  </si>
  <si>
    <t>PECAM1</t>
  </si>
  <si>
    <t>C*TVIVNNKEK;C*TVIVNNK</t>
  </si>
  <si>
    <t>P16284_C256</t>
  </si>
  <si>
    <t>C*TIQVTHLAQEFPEIIIQK</t>
  </si>
  <si>
    <t>P16284_C386</t>
  </si>
  <si>
    <t>SDSGTYIC*TAGIDKVVK;SDSGTYIC*TAGIDK</t>
  </si>
  <si>
    <t>P16284_C405</t>
  </si>
  <si>
    <t>KSNTVQIVVC*EMLSQPR;SNTVQIVVC*EMLSQPR</t>
  </si>
  <si>
    <t>P16284_C431</t>
  </si>
  <si>
    <t>C*ESISGTLPISYQLLK</t>
  </si>
  <si>
    <t>P16284_C523</t>
  </si>
  <si>
    <t>VVESGEDIVLQC*AVNEGSGPITYK</t>
  </si>
  <si>
    <t>P16284_C572</t>
  </si>
  <si>
    <t>ASKEQEGEYYC*TAFNR;EQEGEYYC*TAFNR</t>
  </si>
  <si>
    <t>11_C[463.2366];11_C[467.2529];8_C[467.2529];8_C[463.2366]</t>
  </si>
  <si>
    <t>P17050_C158</t>
  </si>
  <si>
    <t>P17050</t>
  </si>
  <si>
    <t>Alpha-N-acetylgalactosaminidase</t>
  </si>
  <si>
    <t>NAGA</t>
  </si>
  <si>
    <t>LDGC*FSTPEER;VDMLKLDGC*FSTPEER</t>
  </si>
  <si>
    <t>P17050_C343</t>
  </si>
  <si>
    <t>ASALVFFSC*R</t>
  </si>
  <si>
    <t>P17050_C49</t>
  </si>
  <si>
    <t>NC*ISEQLFMEMADR</t>
  </si>
  <si>
    <t>P17050_C80</t>
  </si>
  <si>
    <t>DMGYTYLNIDDC*WIGGR</t>
  </si>
  <si>
    <t>P17181_C199</t>
  </si>
  <si>
    <t>P17181</t>
  </si>
  <si>
    <t>Interferon alpha/beta receptor 1</t>
  </si>
  <si>
    <t>IFNAR1</t>
  </si>
  <si>
    <t>LSPETTYC*LK</t>
  </si>
  <si>
    <t>P17181_C220</t>
  </si>
  <si>
    <t>IGVYSPVHC*IK</t>
  </si>
  <si>
    <t>P17301_C1019</t>
  </si>
  <si>
    <t>P17301</t>
  </si>
  <si>
    <t>Integrin alpha-2</t>
  </si>
  <si>
    <t>ITGA2</t>
  </si>
  <si>
    <t>AGDISC*NADINPLK</t>
  </si>
  <si>
    <t>P17301_C876</t>
  </si>
  <si>
    <t>SVAC*DVGYPALKR</t>
  </si>
  <si>
    <t>P17812_C216</t>
  </si>
  <si>
    <t>P17812</t>
  </si>
  <si>
    <t>CTP synthase 1</t>
  </si>
  <si>
    <t>CTPS1</t>
  </si>
  <si>
    <t>GLGLSPDLVVC*R</t>
  </si>
  <si>
    <t>P17844_C170</t>
  </si>
  <si>
    <t>P17844</t>
  </si>
  <si>
    <t>Probable ATP-dependent RNA helicase DDX5</t>
  </si>
  <si>
    <t>DDX5</t>
  </si>
  <si>
    <t>GDGPIC*LVLAPTR</t>
  </si>
  <si>
    <t>P17844_C221</t>
  </si>
  <si>
    <t>GVEIC*IATPGR</t>
  </si>
  <si>
    <t>5_C[467.2529]</t>
  </si>
  <si>
    <t>P17844_C234</t>
  </si>
  <si>
    <t>LIDFLEC*GK</t>
  </si>
  <si>
    <t>P17987_C147</t>
  </si>
  <si>
    <t>P17987</t>
  </si>
  <si>
    <t>T-complex protein 1 subunit alpha</t>
  </si>
  <si>
    <t>TCP1</t>
  </si>
  <si>
    <t>DC*LINAAK</t>
  </si>
  <si>
    <t>P17987_C236</t>
  </si>
  <si>
    <t>IAC*LDFSLQK</t>
  </si>
  <si>
    <t>P17987_C357</t>
  </si>
  <si>
    <t>IC*DDELILIK</t>
  </si>
  <si>
    <t>P17987_C397</t>
  </si>
  <si>
    <t>SLHDALC*VVK</t>
  </si>
  <si>
    <t>P17987_C76</t>
  </si>
  <si>
    <t>VLC*ELADLQDK</t>
  </si>
  <si>
    <t>P18124_C186</t>
  </si>
  <si>
    <t>P18124</t>
  </si>
  <si>
    <t>60S ribosomal protein L7</t>
  </si>
  <si>
    <t>RPL7</t>
  </si>
  <si>
    <t>YGIIC*MEDLIHEIYTVGK;YGIIC*MEDLIHEIYTVGKR</t>
  </si>
  <si>
    <t>P18433_C668</t>
  </si>
  <si>
    <t>P18433</t>
  </si>
  <si>
    <t>Receptor-type tyrosine-protein phosphatase alpha</t>
  </si>
  <si>
    <t>PTPRA</t>
  </si>
  <si>
    <t>KEEEC*ESYTVR</t>
  </si>
  <si>
    <t>P18583_C92</t>
  </si>
  <si>
    <t>P18583</t>
  </si>
  <si>
    <t>Protein SON</t>
  </si>
  <si>
    <t>SON</t>
  </si>
  <si>
    <t>C*VSVQTDPTDEIPTK;C*VSVQTDPTDEIPTKK</t>
  </si>
  <si>
    <t>P18669_C153</t>
  </si>
  <si>
    <t>P18669</t>
  </si>
  <si>
    <t>Phosphoglycerate mutase 1</t>
  </si>
  <si>
    <t>PGAM1</t>
  </si>
  <si>
    <t>YADLTEDQLPSC*ESLKDTIAR;YADLTEDQLPSC*ESLK</t>
  </si>
  <si>
    <t>P18669_C55</t>
  </si>
  <si>
    <t>DAGYEFDIC*FTSVQKR</t>
  </si>
  <si>
    <t>P18858_C508</t>
  </si>
  <si>
    <t>P18858</t>
  </si>
  <si>
    <t>DNA ligase 1</t>
  </si>
  <si>
    <t>LIG1</t>
  </si>
  <si>
    <t>QTFC*EVPDLDR</t>
  </si>
  <si>
    <t>P18858_C846</t>
  </si>
  <si>
    <t>C*ADLSLSPIYPAAR</t>
  </si>
  <si>
    <t>P19338_C543</t>
  </si>
  <si>
    <t>P19338</t>
  </si>
  <si>
    <t>Nucleolin</t>
  </si>
  <si>
    <t>NCL</t>
  </si>
  <si>
    <t>EALNSC*NK;EALNSC*NKR</t>
  </si>
  <si>
    <t>P19397_C170</t>
  </si>
  <si>
    <t>P19397</t>
  </si>
  <si>
    <t>Leukocyte surface antigen CD53</t>
  </si>
  <si>
    <t>CD53</t>
  </si>
  <si>
    <t>KVEGC*YAK</t>
  </si>
  <si>
    <t>P19438_C84</t>
  </si>
  <si>
    <t>P19438</t>
  </si>
  <si>
    <t>Tumor necrosis factor receptor superfamily member 1A</t>
  </si>
  <si>
    <t>TNFRSF1A</t>
  </si>
  <si>
    <t>EC*ESGSFTASENHLR</t>
  </si>
  <si>
    <t>P19440_C192_C196</t>
  </si>
  <si>
    <t>P19440</t>
  </si>
  <si>
    <t>Glutathione hydrolase 1 proenzyme</t>
  </si>
  <si>
    <t>GGT1</t>
  </si>
  <si>
    <t>TVIEQQPVLC*EVFC*R</t>
  </si>
  <si>
    <t>10_C[467.2529];14_C[467.2529];14_C[463.2366];10_C[463.2366]</t>
  </si>
  <si>
    <t>P20023_C118</t>
  </si>
  <si>
    <t>P20023</t>
  </si>
  <si>
    <t>Complement receptor type 2</t>
  </si>
  <si>
    <t>CR2</t>
  </si>
  <si>
    <t>HGDSVTFAC*K</t>
  </si>
  <si>
    <t>P20023_C197</t>
  </si>
  <si>
    <t>IINC*LSSGK</t>
  </si>
  <si>
    <t>P20023_C210</t>
  </si>
  <si>
    <t>WSAVPPTC*EEAR</t>
  </si>
  <si>
    <t>P20023_C242</t>
  </si>
  <si>
    <t>VGVTANFFC*DEGYR</t>
  </si>
  <si>
    <t>P20023_C256</t>
  </si>
  <si>
    <t>C*VIAGQGVAWTK</t>
  </si>
  <si>
    <t>P20023_C325</t>
  </si>
  <si>
    <t>C*TVDSQK</t>
  </si>
  <si>
    <t>P20023_C342_C351</t>
  </si>
  <si>
    <t>C*ELSTSAVQC*PHPQILR</t>
  </si>
  <si>
    <t>1_C[467.2529];10_C[467.2529];10_C[463.2366];1_C[463.2366]</t>
  </si>
  <si>
    <t>P20023_C410</t>
  </si>
  <si>
    <t>EC*QAPPNILNGQKEDR</t>
  </si>
  <si>
    <t>P20023_C471</t>
  </si>
  <si>
    <t>VAAC*EATGR</t>
  </si>
  <si>
    <t>P20023_C51</t>
  </si>
  <si>
    <t>YSC*SGTFR</t>
  </si>
  <si>
    <t>P20023_C576</t>
  </si>
  <si>
    <t>C*TSNDQER</t>
  </si>
  <si>
    <t>P20023_C593</t>
  </si>
  <si>
    <t>GTWSGPAPLC*K</t>
  </si>
  <si>
    <t>P20023_C630</t>
  </si>
  <si>
    <t>C*YSGFTLK</t>
  </si>
  <si>
    <t>P20023_C657</t>
  </si>
  <si>
    <t>ADNTWDPEIPVC*EK</t>
  </si>
  <si>
    <t>P20023_C719</t>
  </si>
  <si>
    <t>VIHC*HPPPVIVNGK</t>
  </si>
  <si>
    <t>4_C[467.2529];4_C[463.2366]</t>
  </si>
  <si>
    <t>P20023_C779</t>
  </si>
  <si>
    <t>GHGSWSGPSPQC*LR</t>
  </si>
  <si>
    <t>P20023_C788</t>
  </si>
  <si>
    <t>C*PNPEVK</t>
  </si>
  <si>
    <t>P20023_C830_C843</t>
  </si>
  <si>
    <t>C*HTDNTWVPGVPTC*IK</t>
  </si>
  <si>
    <t>P20023_C851</t>
  </si>
  <si>
    <t>AFIGC*PPPPK</t>
  </si>
  <si>
    <t>P20023_C91</t>
  </si>
  <si>
    <t>YSSC*PEPIVPGGYK</t>
  </si>
  <si>
    <t>P20618_C82_C89</t>
  </si>
  <si>
    <t>P20618</t>
  </si>
  <si>
    <t>Proteasome subunit beta type-1</t>
  </si>
  <si>
    <t>PSMB1</t>
  </si>
  <si>
    <t>TVIGC*SGFHGDC*LTLTK</t>
  </si>
  <si>
    <t>5_C[467.2529];12_C[463.2366];12_C[467.2529];5_C[463.2366]</t>
  </si>
  <si>
    <t>P20645_C132</t>
  </si>
  <si>
    <t>P20645</t>
  </si>
  <si>
    <t>Cation-dependent mannose-6-phosphate receptor</t>
  </si>
  <si>
    <t>M6PR</t>
  </si>
  <si>
    <t>GGDEYDNHC*GK</t>
  </si>
  <si>
    <t>P20645_C145</t>
  </si>
  <si>
    <t>AVVMISC*NR;RAVVMISC*NR</t>
  </si>
  <si>
    <t>P20645_C32</t>
  </si>
  <si>
    <t>TC*DLVGEK;TC*DLVGEKGK;TC*DLVGEKGKESEK</t>
  </si>
  <si>
    <t>P20700_C110</t>
  </si>
  <si>
    <t>P20700</t>
  </si>
  <si>
    <t>Lamin-B1</t>
  </si>
  <si>
    <t>LMNB1</t>
  </si>
  <si>
    <t>C*KAEHDQLLLNYAK</t>
  </si>
  <si>
    <t>P20700_C198</t>
  </si>
  <si>
    <t>C*QSLTEDLEFR;C*QSLTEDLEFRK</t>
  </si>
  <si>
    <t>P20701_C1013</t>
  </si>
  <si>
    <t>P20701</t>
  </si>
  <si>
    <t>Integrin alpha-L</t>
  </si>
  <si>
    <t>ITGAL</t>
  </si>
  <si>
    <t>LPDAAEPC*LPGALFR</t>
  </si>
  <si>
    <t>P20701_C111</t>
  </si>
  <si>
    <t>YLGMTLATDPTDGSILAC*DPGLSR</t>
  </si>
  <si>
    <t>P20701_C119_C129</t>
  </si>
  <si>
    <t>TC*DQNTYLSGLC*YLFR</t>
  </si>
  <si>
    <t>12_C[463.2366];12_C[467.2529];2_C[463.2366];2_C[467.2529]</t>
  </si>
  <si>
    <t>P20701_C150</t>
  </si>
  <si>
    <t>PGFQEC*IK</t>
  </si>
  <si>
    <t>P20701_C845</t>
  </si>
  <si>
    <t>KVEMLKPHSQIPVSC*EELPEESR</t>
  </si>
  <si>
    <t>P20933_C286</t>
  </si>
  <si>
    <t>P20933</t>
  </si>
  <si>
    <t>N(4)-(beta-N-acetylglucosaminyl)-L-asparaginase</t>
  </si>
  <si>
    <t>AGA</t>
  </si>
  <si>
    <t>RGEDPTIAC*QK</t>
  </si>
  <si>
    <t>9_C[463.2366];9_C[467.2529]</t>
  </si>
  <si>
    <t>P21281_C112</t>
  </si>
  <si>
    <t>P21281</t>
  </si>
  <si>
    <t>V-type proton ATPase subunit B; brain isoform</t>
  </si>
  <si>
    <t>ATP6V1B2</t>
  </si>
  <si>
    <t>KTSC*EFTGDILR</t>
  </si>
  <si>
    <t>P21281_C207</t>
  </si>
  <si>
    <t>IPIFSAAGLPHNEIAAQIC*R</t>
  </si>
  <si>
    <t>P21281_C425</t>
  </si>
  <si>
    <t>KDHADVSNQLYAC*YAIGK</t>
  </si>
  <si>
    <t>P21589_C353</t>
  </si>
  <si>
    <t>P21589</t>
  </si>
  <si>
    <t>5'-nucleotidase</t>
  </si>
  <si>
    <t>NT5E</t>
  </si>
  <si>
    <t>TIVYLDGSSQSC*R</t>
  </si>
  <si>
    <t>P21589_C476</t>
  </si>
  <si>
    <t>LDVLC*TK</t>
  </si>
  <si>
    <t>P21796_C127</t>
  </si>
  <si>
    <t>P21796</t>
  </si>
  <si>
    <t>Voltage-dependent anion-selective channel protein 1</t>
  </si>
  <si>
    <t>VDAC1</t>
  </si>
  <si>
    <t>EHINLGC*DMDFDIAGPSIR;REHINLGC*DMDFDIAGPSIR</t>
  </si>
  <si>
    <t>P21796_C232</t>
  </si>
  <si>
    <t>YQIDPDAC*FSAK</t>
  </si>
  <si>
    <t>P21854_C188</t>
  </si>
  <si>
    <t>P21854</t>
  </si>
  <si>
    <t>B-cell differentiation antigen CD72</t>
  </si>
  <si>
    <t>CD72</t>
  </si>
  <si>
    <t>AHQAAEGQLQAC*QADR</t>
  </si>
  <si>
    <t>P21912_C243_C249</t>
  </si>
  <si>
    <t>P21912</t>
  </si>
  <si>
    <t>Succinate dehydrogenase [ubiquinone] iron-sulfur subunit; mitochondrial</t>
  </si>
  <si>
    <t>SDHB</t>
  </si>
  <si>
    <t>C*HTIMNC*TR</t>
  </si>
  <si>
    <t>1_C[467.2529];7_C[463.2366];7_C[467.2529];1_C[463.2366]</t>
  </si>
  <si>
    <t>P21912_C68</t>
  </si>
  <si>
    <t>C*GPMVLDALIK</t>
  </si>
  <si>
    <t>P21964_C145</t>
  </si>
  <si>
    <t>P21964</t>
  </si>
  <si>
    <t>Catechol O-methyltransferase</t>
  </si>
  <si>
    <t>COMT</t>
  </si>
  <si>
    <t>LITIEINPDC*AAITQR</t>
  </si>
  <si>
    <t>P22059_C224</t>
  </si>
  <si>
    <t>P22059</t>
  </si>
  <si>
    <t>Oxysterol-binding protein 1</t>
  </si>
  <si>
    <t>OSBP</t>
  </si>
  <si>
    <t>VEDLSTC*NDLIAK</t>
  </si>
  <si>
    <t>P22059_C276</t>
  </si>
  <si>
    <t>ITSNAMINAC*R</t>
  </si>
  <si>
    <t>P22234_C63</t>
  </si>
  <si>
    <t>P22234</t>
  </si>
  <si>
    <t>Multifunctional protein ADE2</t>
  </si>
  <si>
    <t>PAICS</t>
  </si>
  <si>
    <t>ITSC*IFQLLQEAGIK</t>
  </si>
  <si>
    <t>P22392_C109</t>
  </si>
  <si>
    <t>P22392</t>
  </si>
  <si>
    <t>Nucleoside diphosphate kinase B</t>
  </si>
  <si>
    <t>NME2</t>
  </si>
  <si>
    <t>GDFC*IQVGR</t>
  </si>
  <si>
    <t>P22413_C241</t>
  </si>
  <si>
    <t>P22413</t>
  </si>
  <si>
    <t>Ectonucleotide pyrophosphatase/phosphodiesterase family member 1</t>
  </si>
  <si>
    <t>ENPP1</t>
  </si>
  <si>
    <t>KC*GTYTK</t>
  </si>
  <si>
    <t>P22413_C807</t>
  </si>
  <si>
    <t>C*DSLENLR</t>
  </si>
  <si>
    <t>P22413_C868</t>
  </si>
  <si>
    <t>TDNSESC*VHGK</t>
  </si>
  <si>
    <t>P22626_C50</t>
  </si>
  <si>
    <t>P22626</t>
  </si>
  <si>
    <t>Heterogeneous nuclear ribonucleoproteins A2/B1</t>
  </si>
  <si>
    <t>HNRNPA2B1</t>
  </si>
  <si>
    <t>LTDC*VVMRDPASK</t>
  </si>
  <si>
    <t>P22695_C125</t>
  </si>
  <si>
    <t>P22695</t>
  </si>
  <si>
    <t>Cytochrome b-c1 complex subunit 2; mitochondrial</t>
  </si>
  <si>
    <t>UQCRC2</t>
  </si>
  <si>
    <t>ENMAYTVEC*LR</t>
  </si>
  <si>
    <t>P22695_C192</t>
  </si>
  <si>
    <t>NALANPLYC*PDYR</t>
  </si>
  <si>
    <t>P23229_C131</t>
  </si>
  <si>
    <t>P23229</t>
  </si>
  <si>
    <t>Integrin alpha-6</t>
  </si>
  <si>
    <t>ITGA6</t>
  </si>
  <si>
    <t>VVTC*AHR</t>
  </si>
  <si>
    <t>P23229_C175</t>
  </si>
  <si>
    <t>IEDDMDGGDWSFC*DGR</t>
  </si>
  <si>
    <t>13_C[467.2529];13_C[463.2366]</t>
  </si>
  <si>
    <t>P23229_C188</t>
  </si>
  <si>
    <t>FGSC*QQGVAATFTK</t>
  </si>
  <si>
    <t>P23229_C601</t>
  </si>
  <si>
    <t>VC*MEETLWLQDNIR</t>
  </si>
  <si>
    <t>P23229_C86</t>
  </si>
  <si>
    <t>TGGLYSC*DITAR</t>
  </si>
  <si>
    <t>P23284_C202</t>
  </si>
  <si>
    <t>P23284</t>
  </si>
  <si>
    <t>Peptidyl-prolyl cis-trans isomerase B</t>
  </si>
  <si>
    <t>PPIB</t>
  </si>
  <si>
    <t>DKPLKDVIIADC*GK;DVIIADC*GK</t>
  </si>
  <si>
    <t>12_C[467.2529];7_C[463.2366];7_C[467.2529];12_C[463.2366]</t>
  </si>
  <si>
    <t>P23368_C120</t>
  </si>
  <si>
    <t>P23368</t>
  </si>
  <si>
    <t>NAD-dependent malic enzyme; mitochondrial</t>
  </si>
  <si>
    <t>ME2</t>
  </si>
  <si>
    <t>ILQDDIESLMPIVYTPTVGLAC*SQYGHIFR</t>
  </si>
  <si>
    <t>P23368_C428</t>
  </si>
  <si>
    <t>AMASINERPVIFALSNPTAQAEC*TAEEAYTLTEGR</t>
  </si>
  <si>
    <t>P23368_C441</t>
  </si>
  <si>
    <t>C*LFASGSPFGPVK</t>
  </si>
  <si>
    <t>P23396_C134</t>
  </si>
  <si>
    <t>P23396</t>
  </si>
  <si>
    <t>40S ribosomal protein S3</t>
  </si>
  <si>
    <t>RPS3</t>
  </si>
  <si>
    <t>GC*EVVVSGK</t>
  </si>
  <si>
    <t>P23396_C97</t>
  </si>
  <si>
    <t>GLC*AIAQAESLR</t>
  </si>
  <si>
    <t>P23434_C138</t>
  </si>
  <si>
    <t>P23434</t>
  </si>
  <si>
    <t>Glycine cleavage system H protein; mitochondrial</t>
  </si>
  <si>
    <t>GCSH</t>
  </si>
  <si>
    <t>SC*YEDGWLIK</t>
  </si>
  <si>
    <t>P23528_C139</t>
  </si>
  <si>
    <t>P23528</t>
  </si>
  <si>
    <t>Cofilin-1</t>
  </si>
  <si>
    <t>CFL1</t>
  </si>
  <si>
    <t>HELQANC*YEEVK;HELQANC*YEEVKDR</t>
  </si>
  <si>
    <t>P23528_C80</t>
  </si>
  <si>
    <t>MLPDKDC*R</t>
  </si>
  <si>
    <t>P23634_C24</t>
  </si>
  <si>
    <t>P23634</t>
  </si>
  <si>
    <t>Plasma membrane calcium-transporting ATPase 4</t>
  </si>
  <si>
    <t>ATP2B4</t>
  </si>
  <si>
    <t>EGDFGC*TVMELR</t>
  </si>
  <si>
    <t>P23634_C537</t>
  </si>
  <si>
    <t>TEC*ALLGFVTDLK</t>
  </si>
  <si>
    <t>P23634_C55</t>
  </si>
  <si>
    <t>DALTQINVHYGGVQNLC*SR</t>
  </si>
  <si>
    <t>P23634_C632</t>
  </si>
  <si>
    <t>TVIEPMAC*DGLR</t>
  </si>
  <si>
    <t>P23634_C639</t>
  </si>
  <si>
    <t>TIC*IAYR</t>
  </si>
  <si>
    <t>P23786_C84</t>
  </si>
  <si>
    <t>P23786</t>
  </si>
  <si>
    <t>Carnitine O-palmitoyltransferase 2; mitochondrial</t>
  </si>
  <si>
    <t>CPT2</t>
  </si>
  <si>
    <t>KTEQFC*K</t>
  </si>
  <si>
    <t>P24534_C161</t>
  </si>
  <si>
    <t>P24534</t>
  </si>
  <si>
    <t>Elongation factor 1-beta</t>
  </si>
  <si>
    <t>EEF1B2</t>
  </si>
  <si>
    <t>SSILLDVKPWDDETDMAKLEEC*VR</t>
  </si>
  <si>
    <t>P24534_C50</t>
  </si>
  <si>
    <t>SYIEGYVPSQADVAVFEAVSSPPPADLC*HALR</t>
  </si>
  <si>
    <t>P24752_C196</t>
  </si>
  <si>
    <t>P24752</t>
  </si>
  <si>
    <t>Acetyl-CoA acetyltransferase; mitochondrial</t>
  </si>
  <si>
    <t>ACAT1</t>
  </si>
  <si>
    <t>IHMGSC*AENTAK</t>
  </si>
  <si>
    <t>P25205_C148</t>
  </si>
  <si>
    <t>P25205</t>
  </si>
  <si>
    <t>DNA replication licensing factor MCM3</t>
  </si>
  <si>
    <t>MCM3</t>
  </si>
  <si>
    <t>SVHYC*PATK</t>
  </si>
  <si>
    <t>P25205_C263</t>
  </si>
  <si>
    <t>TVLIAC*NVK</t>
  </si>
  <si>
    <t>P25205_C319</t>
  </si>
  <si>
    <t>AILC*LLLGGVER</t>
  </si>
  <si>
    <t>P25205_C446</t>
  </si>
  <si>
    <t>C*SVLAAANPVYGR</t>
  </si>
  <si>
    <t>P25398_C92</t>
  </si>
  <si>
    <t>P25398</t>
  </si>
  <si>
    <t>40S ribosomal protein S12</t>
  </si>
  <si>
    <t>RPS12</t>
  </si>
  <si>
    <t>LGEWVGLC*K</t>
  </si>
  <si>
    <t>P25445_C149</t>
  </si>
  <si>
    <t>P25445</t>
  </si>
  <si>
    <t>Tumor necrosis factor receptor superfamily member 6</t>
  </si>
  <si>
    <t>FAS</t>
  </si>
  <si>
    <t>C*EHGIIK</t>
  </si>
  <si>
    <t>P25445_C157</t>
  </si>
  <si>
    <t>EC*TLTSNTK</t>
  </si>
  <si>
    <t>P25445_C304</t>
  </si>
  <si>
    <t>ANLC*TLAEK;KANLC*TLAEK</t>
  </si>
  <si>
    <t>P25705_C294</t>
  </si>
  <si>
    <t>P25705</t>
  </si>
  <si>
    <t>ATP synthase subunit alpha; mitochondrial</t>
  </si>
  <si>
    <t>ATP5F1A</t>
  </si>
  <si>
    <t>YTIVVSATASDAAPLQYLAPYSGC*SMGEYFR</t>
  </si>
  <si>
    <t>P25786_C85</t>
  </si>
  <si>
    <t>P25786</t>
  </si>
  <si>
    <t>Proteasome subunit alpha type-1</t>
  </si>
  <si>
    <t>PSMA1</t>
  </si>
  <si>
    <t>LLC*NFMR</t>
  </si>
  <si>
    <t>P25788_C42</t>
  </si>
  <si>
    <t>P25788</t>
  </si>
  <si>
    <t>Proteasome subunit alpha type-3</t>
  </si>
  <si>
    <t>PSMA3</t>
  </si>
  <si>
    <t>C*KDGVVFGVEK</t>
  </si>
  <si>
    <t>P25789_C163</t>
  </si>
  <si>
    <t>P25789</t>
  </si>
  <si>
    <t>Proteasome subunit alpha type-4</t>
  </si>
  <si>
    <t>PSMA4</t>
  </si>
  <si>
    <t>ATC*IGNNSAAAVSMLK</t>
  </si>
  <si>
    <t>P25789_C74</t>
  </si>
  <si>
    <t>LNEDMAC*SVAGITSDANVLTNELR</t>
  </si>
  <si>
    <t>P26006_C140</t>
  </si>
  <si>
    <t>P26006</t>
  </si>
  <si>
    <t>Integrin alpha-3</t>
  </si>
  <si>
    <t>ITGA3</t>
  </si>
  <si>
    <t>VLVC*AHR</t>
  </si>
  <si>
    <t>P26038_C284</t>
  </si>
  <si>
    <t>P26038</t>
  </si>
  <si>
    <t>Moesin</t>
  </si>
  <si>
    <t>MSN</t>
  </si>
  <si>
    <t>ILALC*MGNHELYMR</t>
  </si>
  <si>
    <t>P26368_C429</t>
  </si>
  <si>
    <t>P26368</t>
  </si>
  <si>
    <t>Splicing factor U2AF 65 kDa subunit</t>
  </si>
  <si>
    <t>U2AF2</t>
  </si>
  <si>
    <t>SIEIPRPVDGVEVPGC*GK</t>
  </si>
  <si>
    <t>P26572_C237</t>
  </si>
  <si>
    <t>P26572</t>
  </si>
  <si>
    <t>Alpha-1;3-mannosyl-glycoprotein 2-beta-N-acetylglucosaminyltransferase</t>
  </si>
  <si>
    <t>MGAT1</t>
  </si>
  <si>
    <t>ADPSLWC*VSAWNDNGK</t>
  </si>
  <si>
    <t>P26641_C194</t>
  </si>
  <si>
    <t>P26641</t>
  </si>
  <si>
    <t>Elongation factor 1-gamma</t>
  </si>
  <si>
    <t>EEF1G</t>
  </si>
  <si>
    <t>WFLTC*INQPQFR</t>
  </si>
  <si>
    <t>P26641_C266</t>
  </si>
  <si>
    <t>KAAAPAPEEEMDEC*EQALAAEPK</t>
  </si>
  <si>
    <t>P26885_C42</t>
  </si>
  <si>
    <t>P26885</t>
  </si>
  <si>
    <t>Peptidyl-prolyl cis-trans isomerase FKBP2</t>
  </si>
  <si>
    <t>FKBP2</t>
  </si>
  <si>
    <t>RVDHC*PIK</t>
  </si>
  <si>
    <t>P26885_C97</t>
  </si>
  <si>
    <t>GWDQGLLGMC*EGEK;GWDQGLLGMC*EGEKR</t>
  </si>
  <si>
    <t>P27348_C134</t>
  </si>
  <si>
    <t>P27348</t>
  </si>
  <si>
    <t>14-3-3 protein theta</t>
  </si>
  <si>
    <t>YWHAQ</t>
  </si>
  <si>
    <t>YLAEVAC*GDDR;YLAEVAC*GDDRK</t>
  </si>
  <si>
    <t>P27348_C25</t>
  </si>
  <si>
    <t>YDDMATC*MK</t>
  </si>
  <si>
    <t>P27348_C94</t>
  </si>
  <si>
    <t>SIC*TTVLELLDK</t>
  </si>
  <si>
    <t>P27635_C105</t>
  </si>
  <si>
    <t>P27635</t>
  </si>
  <si>
    <t>60S ribosomal protein L10</t>
  </si>
  <si>
    <t>RPL10</t>
  </si>
  <si>
    <t>MLSC*AGADR</t>
  </si>
  <si>
    <t>P27635_C49</t>
  </si>
  <si>
    <t>VDEFPLC*GHMVSDEYEQLSSEALEAAR;AKVDEFPLC*GHMVSDEYEQLSSEALEAAR</t>
  </si>
  <si>
    <t>7_C[463.2366];7_C[467.2529];9_C[467.2529];9_C[463.2366]</t>
  </si>
  <si>
    <t>P27694_C323</t>
  </si>
  <si>
    <t>P27694</t>
  </si>
  <si>
    <t>Replication protein A 70 kDa DNA-binding subunit</t>
  </si>
  <si>
    <t>RPA1</t>
  </si>
  <si>
    <t>DSLVDIIGIC*K</t>
  </si>
  <si>
    <t>P27695_C296</t>
  </si>
  <si>
    <t>P27695</t>
  </si>
  <si>
    <t>DNA-(apurinic or apyrimidinic site) lyase</t>
  </si>
  <si>
    <t>APEX1</t>
  </si>
  <si>
    <t>LDYFLLSHSLLPALC*DSK</t>
  </si>
  <si>
    <t>P27695_C65</t>
  </si>
  <si>
    <t>IC*SWNVDGLR</t>
  </si>
  <si>
    <t>P27695_C93</t>
  </si>
  <si>
    <t>GLDWVKEEAPDILC*LQETK</t>
  </si>
  <si>
    <t>P27695_C99</t>
  </si>
  <si>
    <t>C*SENKLPAELQELPGLSHQYWSAPSDKEGYSGVGLLSR</t>
  </si>
  <si>
    <t>P27701_C216</t>
  </si>
  <si>
    <t>P27701</t>
  </si>
  <si>
    <t>CD82 antigen</t>
  </si>
  <si>
    <t>CD82</t>
  </si>
  <si>
    <t>TQSGNHPEDWPVYQEGC*MEK</t>
  </si>
  <si>
    <t>P27797_C105</t>
  </si>
  <si>
    <t>P27797</t>
  </si>
  <si>
    <t>Calreticulin</t>
  </si>
  <si>
    <t>CALR</t>
  </si>
  <si>
    <t>HEQNIDC*GGGYVK</t>
  </si>
  <si>
    <t>P27797_C137</t>
  </si>
  <si>
    <t>LFPNSLDQTDMHGDSEYNIMFGPDIC*GPGTK</t>
  </si>
  <si>
    <t>P27797_C163</t>
  </si>
  <si>
    <t>C*KDDEFTHLYTLIVRPDNTYEVK</t>
  </si>
  <si>
    <t>P27824_C160</t>
  </si>
  <si>
    <t>P27824</t>
  </si>
  <si>
    <t>Calnexin</t>
  </si>
  <si>
    <t>CANX</t>
  </si>
  <si>
    <t>LNKPFLFDTKPLIVQYEVNFQNGIEC*GGAYVK</t>
  </si>
  <si>
    <t>P27824_C360_C366</t>
  </si>
  <si>
    <t>C*ESAPGC*GVWQRPVIDNPNYK;C*ESAPGC*GVWQR</t>
  </si>
  <si>
    <t>1_C[467.2529];7_C[467.2529];7_C[463.2366];1_C[463.2366]</t>
  </si>
  <si>
    <t>P28062_C160</t>
  </si>
  <si>
    <t>P28062</t>
  </si>
  <si>
    <t>Proteasome subunit beta type-8</t>
  </si>
  <si>
    <t>PSMB8</t>
  </si>
  <si>
    <t>LLSNMMC*QYR</t>
  </si>
  <si>
    <t>P28331_C367</t>
  </si>
  <si>
    <t>P28331</t>
  </si>
  <si>
    <t>NADH-ubiquinone oxidoreductase 75 kDa subunit; mitochondrial</t>
  </si>
  <si>
    <t>NDUFS1</t>
  </si>
  <si>
    <t>DLLNRVDSDTLC*TEEVFPTAGAGTDLR</t>
  </si>
  <si>
    <t>P28331_C554</t>
  </si>
  <si>
    <t>VLFLLGADGGC*ITR</t>
  </si>
  <si>
    <t>P28331_C75</t>
  </si>
  <si>
    <t>LSVAGNC*R</t>
  </si>
  <si>
    <t>P28331_C78</t>
  </si>
  <si>
    <t>MC*LVEIEKAPK;MC*LVEIEK</t>
  </si>
  <si>
    <t>P28331_C92</t>
  </si>
  <si>
    <t>VVAAC*AMPVMK</t>
  </si>
  <si>
    <t>P28799_C105</t>
  </si>
  <si>
    <t>P28799</t>
  </si>
  <si>
    <t>Granulins</t>
  </si>
  <si>
    <t>GRN</t>
  </si>
  <si>
    <t>GFHC*SADGR</t>
  </si>
  <si>
    <t>P28799_C178</t>
  </si>
  <si>
    <t>C*ITPTGTHPLAK</t>
  </si>
  <si>
    <t>P28799_C208</t>
  </si>
  <si>
    <t>AVALSSSVMC*PDAR</t>
  </si>
  <si>
    <t>P28838_C129</t>
  </si>
  <si>
    <t>P28838</t>
  </si>
  <si>
    <t>Cytosol aminopeptidase</t>
  </si>
  <si>
    <t>LAP3</t>
  </si>
  <si>
    <t>AAVAAGC*R</t>
  </si>
  <si>
    <t>P28838_C313</t>
  </si>
  <si>
    <t>ADMGGAATIC*SAIVSAAK</t>
  </si>
  <si>
    <t>P28838_C462</t>
  </si>
  <si>
    <t>SAGAC*TAAAFLK</t>
  </si>
  <si>
    <t>P28907_C119</t>
  </si>
  <si>
    <t>P28907</t>
  </si>
  <si>
    <t>ADP-ribosyl cyclase/cyclic ADP-ribose hydrolase 1</t>
  </si>
  <si>
    <t>CD38</t>
  </si>
  <si>
    <t>LGTQTVPC*NK</t>
  </si>
  <si>
    <t>P28907_C173</t>
  </si>
  <si>
    <t>INYQSC*PDWR;INYQSC*PDWRK</t>
  </si>
  <si>
    <t>P28907_C180</t>
  </si>
  <si>
    <t>DC*SNNPVSVFWK;KDC*SNNPVSVFWK</t>
  </si>
  <si>
    <t>P28907_C254</t>
  </si>
  <si>
    <t>DLC*QDPTIK;DLC*QDPTIKELESIISKR</t>
  </si>
  <si>
    <t>P28907_C296</t>
  </si>
  <si>
    <t>NPEDSSC*TSEI</t>
  </si>
  <si>
    <t>P28907_C82</t>
  </si>
  <si>
    <t>HVDC*QSVWDAFK</t>
  </si>
  <si>
    <t>P28908_C244</t>
  </si>
  <si>
    <t>P28908</t>
  </si>
  <si>
    <t>Tumor necrosis factor receptor superfamily member 8</t>
  </si>
  <si>
    <t>TNFRSF8</t>
  </si>
  <si>
    <t>QC*EPDYYLDEAGR</t>
  </si>
  <si>
    <t>P29016_C120</t>
  </si>
  <si>
    <t>P29016</t>
  </si>
  <si>
    <t>T-cell surface glycoprotein CD1b</t>
  </si>
  <si>
    <t>CD1B</t>
  </si>
  <si>
    <t>YPFEIQGIAGC*ELHSGGAIVSFLR</t>
  </si>
  <si>
    <t>11_C[467.2529]</t>
  </si>
  <si>
    <t>P29016_C184</t>
  </si>
  <si>
    <t>ILLYETC*PR</t>
  </si>
  <si>
    <t>P29016_C279</t>
  </si>
  <si>
    <t>ATLDVADGEAAGLSC*R</t>
  </si>
  <si>
    <t>P29320_C363</t>
  </si>
  <si>
    <t>P29320</t>
  </si>
  <si>
    <t>Ephrin type-A receptor 3</t>
  </si>
  <si>
    <t>EPHA3</t>
  </si>
  <si>
    <t>DVTFNIIC*K</t>
  </si>
  <si>
    <t>P29323_C226</t>
  </si>
  <si>
    <t>P29323</t>
  </si>
  <si>
    <t>Ephrin type-B receptor 2</t>
  </si>
  <si>
    <t>EPHB2</t>
  </si>
  <si>
    <t>GSC*IANAEEVDVPIK</t>
  </si>
  <si>
    <t>P29323_C241</t>
  </si>
  <si>
    <t>LYC*NGDGEWLVPIGR</t>
  </si>
  <si>
    <t>P29323_C362</t>
  </si>
  <si>
    <t>DSGGREDLVYNIIC*K;EDLVYNIIC*K</t>
  </si>
  <si>
    <t>14_C[467.2529];14_C[463.2366];9_C[467.2529];9_C[463.2366]</t>
  </si>
  <si>
    <t>P29323_C760</t>
  </si>
  <si>
    <t>NILVNSNLVC*K</t>
  </si>
  <si>
    <t>P29401_C386</t>
  </si>
  <si>
    <t>P29401</t>
  </si>
  <si>
    <t>Transketolase</t>
  </si>
  <si>
    <t>TKT</t>
  </si>
  <si>
    <t>TVPFC*STFAAFFTR</t>
  </si>
  <si>
    <t>P30040_C157</t>
  </si>
  <si>
    <t>P30040</t>
  </si>
  <si>
    <t>Endoplasmic reticulum resident protein 29</t>
  </si>
  <si>
    <t>ERP29</t>
  </si>
  <si>
    <t>GQGVYLGMPGC*LPVYDALAGEFIR</t>
  </si>
  <si>
    <t>P30041_C47</t>
  </si>
  <si>
    <t>P30041</t>
  </si>
  <si>
    <t>Peroxiredoxin-6</t>
  </si>
  <si>
    <t>PRDX6</t>
  </si>
  <si>
    <t>DFTPVC*TTELGR</t>
  </si>
  <si>
    <t>P30044_C100</t>
  </si>
  <si>
    <t>P30044</t>
  </si>
  <si>
    <t>Peroxiredoxin-5; mitochondrial</t>
  </si>
  <si>
    <t>PRDX5</t>
  </si>
  <si>
    <t>GVLFGVPGAFTPGC*SK</t>
  </si>
  <si>
    <t>P30048_C229</t>
  </si>
  <si>
    <t>P30048</t>
  </si>
  <si>
    <t>Thioredoxin-dependent peroxide reductase; mitochondrial</t>
  </si>
  <si>
    <t>PRDX3</t>
  </si>
  <si>
    <t>AFQYVETHGEVC*PANWTPDSPTIKPSPAASK</t>
  </si>
  <si>
    <t>P30050_C141</t>
  </si>
  <si>
    <t>P30050</t>
  </si>
  <si>
    <t>60S ribosomal protein L12</t>
  </si>
  <si>
    <t>RPL12</t>
  </si>
  <si>
    <t>EILGTAQSVGC*NVDGR</t>
  </si>
  <si>
    <t>P30050_C17</t>
  </si>
  <si>
    <t>C*TGGEVGATSALAPK</t>
  </si>
  <si>
    <t>P30084_C111</t>
  </si>
  <si>
    <t>P30084</t>
  </si>
  <si>
    <t>Enoyl-CoA hydratase; mitochondrial</t>
  </si>
  <si>
    <t>ECHS1</t>
  </si>
  <si>
    <t>EMQNLSFQDC*YSSK</t>
  </si>
  <si>
    <t>P30101_C244</t>
  </si>
  <si>
    <t>P30101</t>
  </si>
  <si>
    <t>Protein disulfide-isomerase A3</t>
  </si>
  <si>
    <t>PDIA3</t>
  </si>
  <si>
    <t>FIQENIFGIC*PHMTEDNK;FIQENIFGIC*PHMTEDNKDLIQGK;KFIQENIFGIC*PHMTEDNK;KFIQENIFGIC*PHMTEDNKDLIQGK</t>
  </si>
  <si>
    <t>10_C[467.2529];10_C[463.2366];11_C[463.2366];11_C[467.2529]</t>
  </si>
  <si>
    <t>P30101_C406_C409</t>
  </si>
  <si>
    <t>DVLIEFYAPWC*GHC*K;KDVLIEFYAPWC*GHC*K</t>
  </si>
  <si>
    <t>11_C[463.2366];14_C[467.2529];14_C[463.2366];11_C[467.2529];12_C[467.2529];15_C[467.2529];12_C[463.2366];15_C[463.2366]</t>
  </si>
  <si>
    <t>P30101_C85_C92</t>
  </si>
  <si>
    <t>VDC*TANTNTC*NK</t>
  </si>
  <si>
    <t>3_C[467.2529];10_C[467.2529];10_C[463.2366];3_C[463.2366]</t>
  </si>
  <si>
    <t>P30153_C329</t>
  </si>
  <si>
    <t>P30153</t>
  </si>
  <si>
    <t>Serine/threonine-protein phosphatase 2A 65 kDa regulatory subunit A alpha isoform</t>
  </si>
  <si>
    <t>PPP2R1A</t>
  </si>
  <si>
    <t>ENVIMSQILPC*IK</t>
  </si>
  <si>
    <t>P30203_C137_C144</t>
  </si>
  <si>
    <t>P30203</t>
  </si>
  <si>
    <t>T-cell differentiation antigen CD6</t>
  </si>
  <si>
    <t>CD6</t>
  </si>
  <si>
    <t>LC*EVVEHAC*R</t>
  </si>
  <si>
    <t>P30203_C155</t>
  </si>
  <si>
    <t>VTC*AENR</t>
  </si>
  <si>
    <t>P30203_C170</t>
  </si>
  <si>
    <t>LVDGGGAC*AGR</t>
  </si>
  <si>
    <t>P30203_C259</t>
  </si>
  <si>
    <t>EDAGAVC*SEHQSWR</t>
  </si>
  <si>
    <t>7_C[463.2366]</t>
  </si>
  <si>
    <t>P30203_C274</t>
  </si>
  <si>
    <t>C*EGQVEVHFR</t>
  </si>
  <si>
    <t>P30203_C303_C308</t>
  </si>
  <si>
    <t>VLC*QSLGC*GTAVERPK</t>
  </si>
  <si>
    <t>8_C[467.2529];3_C[467.2529];8_C[463.2366];3_C[463.2366]</t>
  </si>
  <si>
    <t>P30203_C360</t>
  </si>
  <si>
    <t>VLC*SASR</t>
  </si>
  <si>
    <t>P30203_C70</t>
  </si>
  <si>
    <t>LEASWEPAC*GALWDSR</t>
  </si>
  <si>
    <t>P30203_C83</t>
  </si>
  <si>
    <t>AAEAVC*R</t>
  </si>
  <si>
    <t>P30405_C104</t>
  </si>
  <si>
    <t>P30405</t>
  </si>
  <si>
    <t>Peptidyl-prolyl cis-trans isomerase F; mitochondrial</t>
  </si>
  <si>
    <t>PPIF</t>
  </si>
  <si>
    <t>VIPSFMC*QAGDFTNHNGTGGK</t>
  </si>
  <si>
    <t>P30405_C157</t>
  </si>
  <si>
    <t>HVGPGVLSMANAGPNTNGSQFFIC*TIK</t>
  </si>
  <si>
    <t>P30405_C203</t>
  </si>
  <si>
    <t>KIVITDC*GQLS</t>
  </si>
  <si>
    <t>P30519_C282</t>
  </si>
  <si>
    <t>P30519</t>
  </si>
  <si>
    <t>Heme oxygenase 2</t>
  </si>
  <si>
    <t>HMOX2</t>
  </si>
  <si>
    <t>GALEGSSC*PFR</t>
  </si>
  <si>
    <t>P30825_C21</t>
  </si>
  <si>
    <t>P30825</t>
  </si>
  <si>
    <t>High affinity cationic amino acid transporter 1</t>
  </si>
  <si>
    <t>SLC7A1</t>
  </si>
  <si>
    <t>KVVDC*SR</t>
  </si>
  <si>
    <t>P30825_C628</t>
  </si>
  <si>
    <t>TPDGNLDQC*K</t>
  </si>
  <si>
    <t>P31040_C266</t>
  </si>
  <si>
    <t>P31040</t>
  </si>
  <si>
    <t>Succinate dehydrogenase [ubiquinone] flavoprotein subunit; mitochondrial</t>
  </si>
  <si>
    <t>SDHA</t>
  </si>
  <si>
    <t>TYFSC*TSAHTSTGDGTAMITR</t>
  </si>
  <si>
    <t>P31040_C536</t>
  </si>
  <si>
    <t>VGSVLQEGC*GK</t>
  </si>
  <si>
    <t>P31040_C654</t>
  </si>
  <si>
    <t>TLNEADC*ATVPPAIR</t>
  </si>
  <si>
    <t>P31146_C24</t>
  </si>
  <si>
    <t>P31146</t>
  </si>
  <si>
    <t>Coronin-1A</t>
  </si>
  <si>
    <t>CORO1A</t>
  </si>
  <si>
    <t>ADQC*YEDVR</t>
  </si>
  <si>
    <t>P31146_C345</t>
  </si>
  <si>
    <t>RC*EPIAMTVPR;C*EPIAMTVPR</t>
  </si>
  <si>
    <t>2_C[463.2366];1_C[467.2529];1_C[463.2366]</t>
  </si>
  <si>
    <t>P31146_C40</t>
  </si>
  <si>
    <t>VSQTTWDSGFC*AVNPK</t>
  </si>
  <si>
    <t>P31150_C202</t>
  </si>
  <si>
    <t>P31150</t>
  </si>
  <si>
    <t>Rab GDP dissociation inhibitor alpha</t>
  </si>
  <si>
    <t>GDI1</t>
  </si>
  <si>
    <t>TDDYLDQPC*LETVNR</t>
  </si>
  <si>
    <t>P31785_C102_C115</t>
  </si>
  <si>
    <t>P31785</t>
  </si>
  <si>
    <t>Cytokine receptor common subunit gamma</t>
  </si>
  <si>
    <t>IL2RG</t>
  </si>
  <si>
    <t>C*SHYLFSEEITSGC*QLQK</t>
  </si>
  <si>
    <t>P31930_C154</t>
  </si>
  <si>
    <t>P31930</t>
  </si>
  <si>
    <t>Cytochrome b-c1 complex subunit 1; mitochondrial</t>
  </si>
  <si>
    <t>UQCRC1</t>
  </si>
  <si>
    <t>AVELLGDIVQNC*SLEDSQIEK;AVELLGDIVQNC*SLEDSQIEKER</t>
  </si>
  <si>
    <t>P31930_C268</t>
  </si>
  <si>
    <t>HLGGIPWTYAEDAVPTLTPC*R</t>
  </si>
  <si>
    <t>P31930_C380</t>
  </si>
  <si>
    <t>LC*TSATESEVAR</t>
  </si>
  <si>
    <t>P31930_C410</t>
  </si>
  <si>
    <t>NALVSHLDGTTPVC*EDIGR</t>
  </si>
  <si>
    <t>P31930_C453</t>
  </si>
  <si>
    <t>YIYDQC*PAVAGYGPIEQLPDYNR</t>
  </si>
  <si>
    <t>P31930_C69</t>
  </si>
  <si>
    <t>VASEQSSQPTC*TVGVWIDVGSR</t>
  </si>
  <si>
    <t>P31939_C101</t>
  </si>
  <si>
    <t>P31939</t>
  </si>
  <si>
    <t>Bifunctional purine biosynthesis protein PURH</t>
  </si>
  <si>
    <t>ATIC</t>
  </si>
  <si>
    <t>VVAC*NLYPFVK</t>
  </si>
  <si>
    <t>P31939_C434</t>
  </si>
  <si>
    <t>YTQSNSVC*YAK</t>
  </si>
  <si>
    <t>P31943_C290</t>
  </si>
  <si>
    <t>P31943</t>
  </si>
  <si>
    <t>Heterogeneous nuclear ribonucleoprotein H</t>
  </si>
  <si>
    <t>HNRNPH1</t>
  </si>
  <si>
    <t>YGDGGSTFQSTTGHC*VHMR</t>
  </si>
  <si>
    <t>P31946_C96</t>
  </si>
  <si>
    <t>P31946</t>
  </si>
  <si>
    <t>14-3-3 protein beta/alpha</t>
  </si>
  <si>
    <t>YWHAB</t>
  </si>
  <si>
    <t>EKIEAELQDIC*NDVLELLDK</t>
  </si>
  <si>
    <t>P31948_C339</t>
  </si>
  <si>
    <t>P31948</t>
  </si>
  <si>
    <t>Stress-induced-phosphoprotein 1</t>
  </si>
  <si>
    <t>STIP1</t>
  </si>
  <si>
    <t>KC*QQAEK</t>
  </si>
  <si>
    <t>P31948_C461</t>
  </si>
  <si>
    <t>ALDLDSSC*K</t>
  </si>
  <si>
    <t>P31948_C62</t>
  </si>
  <si>
    <t>AYEDGC*K</t>
  </si>
  <si>
    <t>P32004_C158</t>
  </si>
  <si>
    <t>P32004</t>
  </si>
  <si>
    <t>Neural cell adhesion molecule L1</t>
  </si>
  <si>
    <t>L1CAM</t>
  </si>
  <si>
    <t>ETVKPVEVEEGESVVLPC*NPPPSAEPLR</t>
  </si>
  <si>
    <t>P32119_C172</t>
  </si>
  <si>
    <t>P32119</t>
  </si>
  <si>
    <t>Peroxiredoxin-2</t>
  </si>
  <si>
    <t>PRDX2</t>
  </si>
  <si>
    <t>LVQAFQYTDEHGEVC*PAGWKPGSDTIKPNVDDSK</t>
  </si>
  <si>
    <t>P32322_C262</t>
  </si>
  <si>
    <t>P32322</t>
  </si>
  <si>
    <t>Pyrroline-5-carboxylate reductase 1; mitochondrial</t>
  </si>
  <si>
    <t>PYCR1</t>
  </si>
  <si>
    <t>SLLINAVEASC*IR</t>
  </si>
  <si>
    <t>P32942_C139</t>
  </si>
  <si>
    <t>P32942</t>
  </si>
  <si>
    <t>Intercellular adhesion molecule 3</t>
  </si>
  <si>
    <t>ICAM3</t>
  </si>
  <si>
    <t>C*QVEDGSPR</t>
  </si>
  <si>
    <t>P32942_C190</t>
  </si>
  <si>
    <t>DDHGAPFSC*R</t>
  </si>
  <si>
    <t>P32942_C375</t>
  </si>
  <si>
    <t>SFFC*SATLEVDGEFLHR</t>
  </si>
  <si>
    <t>P32942_C407</t>
  </si>
  <si>
    <t>ATC*PQHLK</t>
  </si>
  <si>
    <t>P32942_C423</t>
  </si>
  <si>
    <t>HVLQC*QAR</t>
  </si>
  <si>
    <t>P32969_C134</t>
  </si>
  <si>
    <t>P32969</t>
  </si>
  <si>
    <t>60S ribosomal protein L9</t>
  </si>
  <si>
    <t>RPL9</t>
  </si>
  <si>
    <t>MRPGVAC*SVSQAQKDELILEGNDIELVSNSAALIQQATTVK;MRPGVAC*SVSQAQK</t>
  </si>
  <si>
    <t>P32970_C133</t>
  </si>
  <si>
    <t>P32970</t>
  </si>
  <si>
    <t>CD70 antigen</t>
  </si>
  <si>
    <t>CD70</t>
  </si>
  <si>
    <t>HHPTTLAVGIC*SPASR</t>
  </si>
  <si>
    <t>P32970_C8</t>
  </si>
  <si>
    <t>PEEGSGC*SVR</t>
  </si>
  <si>
    <t>P33316_C166</t>
  </si>
  <si>
    <t>P33316</t>
  </si>
  <si>
    <t>Deoxyuridine 5'-triphosphate nucleotidohydrolase; mitochondrial</t>
  </si>
  <si>
    <t>DUT</t>
  </si>
  <si>
    <t>TDIQIALPSGC*YGR</t>
  </si>
  <si>
    <t>P33316_C222</t>
  </si>
  <si>
    <t>IAQLIC*ER</t>
  </si>
  <si>
    <t>P33527_C1047</t>
  </si>
  <si>
    <t>P33527</t>
  </si>
  <si>
    <t>Multidrug resistance-associated protein 1</t>
  </si>
  <si>
    <t>ABCC1</t>
  </si>
  <si>
    <t>C*LHVDLLHSILR</t>
  </si>
  <si>
    <t>P33527_C1423</t>
  </si>
  <si>
    <t>DFVSALPDKLDHEC*AEGGENLSVGQR</t>
  </si>
  <si>
    <t>P33527_C1439</t>
  </si>
  <si>
    <t>QLVC*LAR</t>
  </si>
  <si>
    <t>P33527_C730</t>
  </si>
  <si>
    <t>ENILFGC*QLEEPYYR</t>
  </si>
  <si>
    <t>P33527_C744</t>
  </si>
  <si>
    <t>SVIQAC*ALLPDLEILPSGDRTEIGEK</t>
  </si>
  <si>
    <t>P33908_C579</t>
  </si>
  <si>
    <t>P33908</t>
  </si>
  <si>
    <t>Mannosyl-oligosaccharide 1;2-alpha-mannosidase IA</t>
  </si>
  <si>
    <t>MAN1A1</t>
  </si>
  <si>
    <t>KWAWEAVEALENHC*R</t>
  </si>
  <si>
    <t>P34810_C314</t>
  </si>
  <si>
    <t>P34810</t>
  </si>
  <si>
    <t>Macrosialin</t>
  </si>
  <si>
    <t>CD68</t>
  </si>
  <si>
    <t>LQAAQLPHTGVFGQSFSC*PSDR</t>
  </si>
  <si>
    <t>P34897_C119</t>
  </si>
  <si>
    <t>P34897</t>
  </si>
  <si>
    <t>Serine hydroxymethyltransferase; mitochondrial</t>
  </si>
  <si>
    <t>SHMT2</t>
  </si>
  <si>
    <t>YYGGAEVVDEIELLC*QR</t>
  </si>
  <si>
    <t>P34897_C343</t>
  </si>
  <si>
    <t>QAC*TPMFR</t>
  </si>
  <si>
    <t>P34897_C80</t>
  </si>
  <si>
    <t>GLELIASENFC*SR</t>
  </si>
  <si>
    <t>P34897_C91</t>
  </si>
  <si>
    <t>AALEALGSC*LNNK</t>
  </si>
  <si>
    <t>P34932_C140_C146</t>
  </si>
  <si>
    <t>P34932</t>
  </si>
  <si>
    <t>Heat shock 70 kDa protein 4</t>
  </si>
  <si>
    <t>HSPA4</t>
  </si>
  <si>
    <t>KPVVDC*VVSVPC*FYTDAER</t>
  </si>
  <si>
    <t>P34932_C245</t>
  </si>
  <si>
    <t>KFDEVLVNHFC*EEFGK</t>
  </si>
  <si>
    <t>P34932_C270</t>
  </si>
  <si>
    <t>LSQEC*EK</t>
  </si>
  <si>
    <t>P34932_C310</t>
  </si>
  <si>
    <t>FLEMC*NDLLAR</t>
  </si>
  <si>
    <t>P34932_C417</t>
  </si>
  <si>
    <t>WNSPAEEGSSDC*EVFSK</t>
  </si>
  <si>
    <t>P35052_C191</t>
  </si>
  <si>
    <t>P35052</t>
  </si>
  <si>
    <t>Glypican-1</t>
  </si>
  <si>
    <t>GPC1</t>
  </si>
  <si>
    <t>QLHPQLLLPDDYLDC*LGK</t>
  </si>
  <si>
    <t>P35052_C246</t>
  </si>
  <si>
    <t>VAQVPLGPEC*SR</t>
  </si>
  <si>
    <t>10_C[463.2366]</t>
  </si>
  <si>
    <t>P35052_C343</t>
  </si>
  <si>
    <t>VIQGC*GNPK</t>
  </si>
  <si>
    <t>P35232_C69</t>
  </si>
  <si>
    <t>P35232</t>
  </si>
  <si>
    <t>Prohibitin</t>
  </si>
  <si>
    <t>PHB</t>
  </si>
  <si>
    <t>GVQDIVVGEGTHFLIPWVQKPIIFDC*R</t>
  </si>
  <si>
    <t>P35268_C25</t>
  </si>
  <si>
    <t>P35268</t>
  </si>
  <si>
    <t>60S ribosomal protein L22</t>
  </si>
  <si>
    <t>RPL22</t>
  </si>
  <si>
    <t>FTLDC*THPVEDGIMDAANFEQFLQER</t>
  </si>
  <si>
    <t>P35613_C203</t>
  </si>
  <si>
    <t>P35613</t>
  </si>
  <si>
    <t>Basigin</t>
  </si>
  <si>
    <t>BSG</t>
  </si>
  <si>
    <t>TEFKVDSDDQWGEYSC*VFLPEPMGTANIQLHGPPR;VDSDDQWGEYSC*VFLPEPMGTANIQLHGPPR</t>
  </si>
  <si>
    <t>16_C[463.2366];16_C[467.2529];12_C[463.2366];12_C[467.2529]</t>
  </si>
  <si>
    <t>P35613_C242</t>
  </si>
  <si>
    <t>SSEHINEGETAMLVC*K</t>
  </si>
  <si>
    <t>P35625_C118</t>
  </si>
  <si>
    <t>P35625</t>
  </si>
  <si>
    <t>Metalloproteinase inhibitor 3</t>
  </si>
  <si>
    <t>TIMP3</t>
  </si>
  <si>
    <t>MYTGLC*NFVER</t>
  </si>
  <si>
    <t>P35659_C161</t>
  </si>
  <si>
    <t>P35659</t>
  </si>
  <si>
    <t>Protein DEK</t>
  </si>
  <si>
    <t>DEK</t>
  </si>
  <si>
    <t>SIC*EVLDLER</t>
  </si>
  <si>
    <t>P35908_C42</t>
  </si>
  <si>
    <t>P35908</t>
  </si>
  <si>
    <t>Keratin; type II cytoskeletal 2 epidermal</t>
  </si>
  <si>
    <t>KRT2</t>
  </si>
  <si>
    <t>STSSFSC*LSR</t>
  </si>
  <si>
    <t>P35908_C489</t>
  </si>
  <si>
    <t>KLLEGEEC*R;LLEGEEC*R</t>
  </si>
  <si>
    <t>P36551_C127</t>
  </si>
  <si>
    <t>P36551</t>
  </si>
  <si>
    <t>Oxygen-dependent coproporphyrinogen-III oxidase; mitochondrial</t>
  </si>
  <si>
    <t>CPOX</t>
  </si>
  <si>
    <t>C*SSFMAPPVTDLGELR</t>
  </si>
  <si>
    <t>P36551_C239</t>
  </si>
  <si>
    <t>LPFC*AMGVSSVIHPK</t>
  </si>
  <si>
    <t>P36551_C319</t>
  </si>
  <si>
    <t>WC*DDYFFIAHR</t>
  </si>
  <si>
    <t>P36551_C357</t>
  </si>
  <si>
    <t>FVQSC*AR</t>
  </si>
  <si>
    <t>P36551_C373</t>
  </si>
  <si>
    <t>HC*DDSFTPQEK</t>
  </si>
  <si>
    <t>P36578_C208</t>
  </si>
  <si>
    <t>P36578</t>
  </si>
  <si>
    <t>60S ribosomal protein L4</t>
  </si>
  <si>
    <t>RPL4</t>
  </si>
  <si>
    <t>RGPC*IIYNEDNGIIK;GPC*IIYNEDNGIIK</t>
  </si>
  <si>
    <t>4_C[463.2366];4_C[467.2529];3_C[467.2529];3_C[463.2366]</t>
  </si>
  <si>
    <t>P36578_C250</t>
  </si>
  <si>
    <t>FC*IWTESAFR</t>
  </si>
  <si>
    <t>P36578_C3</t>
  </si>
  <si>
    <t>AC*ARPLISVYSEKGESSGK</t>
  </si>
  <si>
    <t>P36578_C96</t>
  </si>
  <si>
    <t>SGQGAFGNMC*R</t>
  </si>
  <si>
    <t>P36776_C520</t>
  </si>
  <si>
    <t>P36776</t>
  </si>
  <si>
    <t>Lon protease homolog; mitochondrial</t>
  </si>
  <si>
    <t>LONP1</t>
  </si>
  <si>
    <t>ILC*FYGPPGVGK</t>
  </si>
  <si>
    <t>P36873_C140</t>
  </si>
  <si>
    <t>P36873</t>
  </si>
  <si>
    <t>Serine/threonine-protein phosphatase PP1-gamma catalytic subunit</t>
  </si>
  <si>
    <t>PPP1CC</t>
  </si>
  <si>
    <t>IYGFYDEC*K;IYGFYDEC*KR</t>
  </si>
  <si>
    <t>P36873_C171_C172</t>
  </si>
  <si>
    <t>IFC*C*HGGLSPDLQSMEQIR</t>
  </si>
  <si>
    <t>4_C[463.2366];3_C[467.2529];4_C[467.2529];3_C[463.2366]</t>
  </si>
  <si>
    <t>P36873_C245</t>
  </si>
  <si>
    <t>HDLDLIC*R</t>
  </si>
  <si>
    <t>P37268_C147</t>
  </si>
  <si>
    <t>P37268</t>
  </si>
  <si>
    <t>Squalene synthase</t>
  </si>
  <si>
    <t>FDFT1</t>
  </si>
  <si>
    <t>YQTVIADIC*R</t>
  </si>
  <si>
    <t>P37268_C374</t>
  </si>
  <si>
    <t>TQNLPNC*QLISR</t>
  </si>
  <si>
    <t>P37837_C250</t>
  </si>
  <si>
    <t>P37837</t>
  </si>
  <si>
    <t>Transaldolase</t>
  </si>
  <si>
    <t>TALDO1</t>
  </si>
  <si>
    <t>ALAGC*DFLTISPK</t>
  </si>
  <si>
    <t>P38606_C277</t>
  </si>
  <si>
    <t>P38606</t>
  </si>
  <si>
    <t>V-type proton ATPase catalytic subunit A</t>
  </si>
  <si>
    <t>ATP6V1A</t>
  </si>
  <si>
    <t>YSNSDVIIYVGC*GER</t>
  </si>
  <si>
    <t>P38646_C366</t>
  </si>
  <si>
    <t>P38646</t>
  </si>
  <si>
    <t>Stress-70 protein; mitochondrial</t>
  </si>
  <si>
    <t>HSPA9</t>
  </si>
  <si>
    <t>RTIAPC*QK</t>
  </si>
  <si>
    <t>P38646_C608</t>
  </si>
  <si>
    <t>MEEFKDQLPADEC*NK</t>
  </si>
  <si>
    <t>P39023_C157</t>
  </si>
  <si>
    <t>P39023</t>
  </si>
  <si>
    <t>60S ribosomal protein L3</t>
  </si>
  <si>
    <t>RPL3</t>
  </si>
  <si>
    <t>KYC*QVIR</t>
  </si>
  <si>
    <t>P39023_C253</t>
  </si>
  <si>
    <t>VAC*IGAWHPAR;KVAC*IGAWHPAR</t>
  </si>
  <si>
    <t>P39656_C145</t>
  </si>
  <si>
    <t>P39656</t>
  </si>
  <si>
    <t>Dolichyl-diphosphooligosaccharide--protein glycosyltransferase 48 kDa subunit</t>
  </si>
  <si>
    <t>DDOST</t>
  </si>
  <si>
    <t>ELGSEC*GIEFDEEK</t>
  </si>
  <si>
    <t>P40227_C282</t>
  </si>
  <si>
    <t>P40227</t>
  </si>
  <si>
    <t>T-complex protein 1 subunit zeta</t>
  </si>
  <si>
    <t>CCT6A</t>
  </si>
  <si>
    <t>VC*GDSDKGFVVINQK</t>
  </si>
  <si>
    <t>P40429_C38</t>
  </si>
  <si>
    <t>P40429</t>
  </si>
  <si>
    <t>60S ribosomal protein L13a</t>
  </si>
  <si>
    <t>RPL13A</t>
  </si>
  <si>
    <t>C*EGINISGNFYR</t>
  </si>
  <si>
    <t>P40925_C137</t>
  </si>
  <si>
    <t>P40925</t>
  </si>
  <si>
    <t>Malate dehydrogenase; cytoplasmic</t>
  </si>
  <si>
    <t>MDH1</t>
  </si>
  <si>
    <t>VIVVGNPANTNC*LTASK</t>
  </si>
  <si>
    <t>P40925_C154</t>
  </si>
  <si>
    <t>ENFSC*LTR</t>
  </si>
  <si>
    <t>P40925_C251</t>
  </si>
  <si>
    <t>AIC*DHVR</t>
  </si>
  <si>
    <t>P40926_C212</t>
  </si>
  <si>
    <t>P40926</t>
  </si>
  <si>
    <t>Malate dehydrogenase; mitochondrial</t>
  </si>
  <si>
    <t>MDH2</t>
  </si>
  <si>
    <t>TIIPLISQC*TPK</t>
  </si>
  <si>
    <t>P40926_C275</t>
  </si>
  <si>
    <t>EGVVEC*SFVK</t>
  </si>
  <si>
    <t>P40926_C285</t>
  </si>
  <si>
    <t>SQETEC*TYFSTPLLLGK;SQETEC*TYFSTPLLLGKK</t>
  </si>
  <si>
    <t>P40926_C89</t>
  </si>
  <si>
    <t>GYLGPEQLPDC*LK</t>
  </si>
  <si>
    <t>11_C[467.2529];11_C[463.2366]</t>
  </si>
  <si>
    <t>P40926_C93</t>
  </si>
  <si>
    <t>GC*DVVVIPAGVPR</t>
  </si>
  <si>
    <t>P40939_C322</t>
  </si>
  <si>
    <t>P40939</t>
  </si>
  <si>
    <t>Trifunctional enzyme subunit alpha; mitochondrial</t>
  </si>
  <si>
    <t>HADHA</t>
  </si>
  <si>
    <t>TGIEQGSDAGYLC*ESQK</t>
  </si>
  <si>
    <t>P40939_C470</t>
  </si>
  <si>
    <t>EVEAVIPDHC*IFASNTSALPISEIAAVSK</t>
  </si>
  <si>
    <t>P41091_C105</t>
  </si>
  <si>
    <t>P41091</t>
  </si>
  <si>
    <t>Eukaryotic translation initiation factor 2 subunit 3</t>
  </si>
  <si>
    <t>EIF2S3</t>
  </si>
  <si>
    <t>SC*GSSTPDEFPTDIPGTK</t>
  </si>
  <si>
    <t>P41091_C236</t>
  </si>
  <si>
    <t>YNIEVVC*EYIVK</t>
  </si>
  <si>
    <t>P41091_C269</t>
  </si>
  <si>
    <t>SFDVNKPGC*EVDDLKGGVAGGSILK</t>
  </si>
  <si>
    <t>P41091_C348</t>
  </si>
  <si>
    <t>IDPTLC*R</t>
  </si>
  <si>
    <t>P41091_C434</t>
  </si>
  <si>
    <t>IVLTNPVC*TEVGEK</t>
  </si>
  <si>
    <t>P41440_C220</t>
  </si>
  <si>
    <t>P41440</t>
  </si>
  <si>
    <t>Folate transporter 1</t>
  </si>
  <si>
    <t>SLC19A1</t>
  </si>
  <si>
    <t>C*ETSASELER</t>
  </si>
  <si>
    <t>P41440_C246</t>
  </si>
  <si>
    <t>VAC*GDSVLAR</t>
  </si>
  <si>
    <t>P41732_C14</t>
  </si>
  <si>
    <t>P41732</t>
  </si>
  <si>
    <t>Tetraspanin-7</t>
  </si>
  <si>
    <t>TSPAN7</t>
  </si>
  <si>
    <t>METKPVITC*LK;RMETKPVITC*LK;PVITC*LK</t>
  </si>
  <si>
    <t>9_C[467.2529];9_C[463.2366];10_C[467.2529];10_C[463.2366];5_C[463.2366]</t>
  </si>
  <si>
    <t>P42167_C363</t>
  </si>
  <si>
    <t>P42167</t>
  </si>
  <si>
    <t>Lamina-associated polypeptide 2; isoforms beta/gamma</t>
  </si>
  <si>
    <t>TMPO</t>
  </si>
  <si>
    <t>EMFPYEASTPTGISASC*R</t>
  </si>
  <si>
    <t>P42785_C233</t>
  </si>
  <si>
    <t>P42785</t>
  </si>
  <si>
    <t>Lysosomal Pro-X carboxypeptidase</t>
  </si>
  <si>
    <t>PRCP</t>
  </si>
  <si>
    <t>SGPHC*SESIHR</t>
  </si>
  <si>
    <t>P42785_C310</t>
  </si>
  <si>
    <t>VVC*QYLK</t>
  </si>
  <si>
    <t>P42892_C755</t>
  </si>
  <si>
    <t>P42892</t>
  </si>
  <si>
    <t>Endothelin-converting enzyme 1</t>
  </si>
  <si>
    <t>ECE1</t>
  </si>
  <si>
    <t>C*PPGSPMNPPHK</t>
  </si>
  <si>
    <t>P43007_C355</t>
  </si>
  <si>
    <t>P43007</t>
  </si>
  <si>
    <t>Neutral amino acid transporter A</t>
  </si>
  <si>
    <t>SLC1A4</t>
  </si>
  <si>
    <t>C*IEENNGVDKR</t>
  </si>
  <si>
    <t>P43007_C500</t>
  </si>
  <si>
    <t>KGEQELAEVKVEAIPNC*K;VEAIPNC*K</t>
  </si>
  <si>
    <t>17_C[463.2366];17_C[467.2529];7_C[463.2366];7_C[467.2529]</t>
  </si>
  <si>
    <t>P43034_C252</t>
  </si>
  <si>
    <t>P43034</t>
  </si>
  <si>
    <t>Platelet-activating factor acetylhydrolase IB subunit alpha</t>
  </si>
  <si>
    <t>PAFAH1B1</t>
  </si>
  <si>
    <t>MVRPNQDGTLIASC*SNDQTVR</t>
  </si>
  <si>
    <t>14_C[463.2366]</t>
  </si>
  <si>
    <t>P43121_C161</t>
  </si>
  <si>
    <t>P43121</t>
  </si>
  <si>
    <t>Cell surface glycoprotein MUC18</t>
  </si>
  <si>
    <t>MCAM</t>
  </si>
  <si>
    <t>APEEPNIQVNPLGIPVNSKEPEEVATC*VGR</t>
  </si>
  <si>
    <t>27_C[467.2529];27_C[463.2366]</t>
  </si>
  <si>
    <t>P43121_C223</t>
  </si>
  <si>
    <t>EDKDAQFYC*ELNYR</t>
  </si>
  <si>
    <t>P43487_C132</t>
  </si>
  <si>
    <t>P43487</t>
  </si>
  <si>
    <t>Ran-specific GTPase-activating protein</t>
  </si>
  <si>
    <t>RANBP1</t>
  </si>
  <si>
    <t>AWVWNTHADFADEC*PKPELLAIR</t>
  </si>
  <si>
    <t>P43487_C99</t>
  </si>
  <si>
    <t>IC*ANHYITPMMELKPNAGSDR</t>
  </si>
  <si>
    <t>P43490_C39</t>
  </si>
  <si>
    <t>P43490</t>
  </si>
  <si>
    <t>Nicotinamide phosphoribosyltransferase</t>
  </si>
  <si>
    <t>NAMPT</t>
  </si>
  <si>
    <t>VYSYFEC*R</t>
  </si>
  <si>
    <t>P45880_C103</t>
  </si>
  <si>
    <t>P45880</t>
  </si>
  <si>
    <t>Voltage-dependent anion-selective channel protein 2</t>
  </si>
  <si>
    <t>VDAC2</t>
  </si>
  <si>
    <t>WNTDNTLGTEIAIEDQIC*QGLK</t>
  </si>
  <si>
    <t>P45880_C13</t>
  </si>
  <si>
    <t>PMC*IPPSYADLGK</t>
  </si>
  <si>
    <t>P45880_C47</t>
  </si>
  <si>
    <t>SC*SGVEFSTSGSSNTDTGK;SC*SGVEFSTSGSSNTDTGKVTGTLETK</t>
  </si>
  <si>
    <t>P45880_C76</t>
  </si>
  <si>
    <t>WC*EYGLTFTEK</t>
  </si>
  <si>
    <t>P45880_C8</t>
  </si>
  <si>
    <t>ATHGQTC*AR</t>
  </si>
  <si>
    <t>P45973_C160</t>
  </si>
  <si>
    <t>P45973</t>
  </si>
  <si>
    <t>Chromobox protein homolog 5</t>
  </si>
  <si>
    <t>CBX5</t>
  </si>
  <si>
    <t>C*PQIVIAFYEER</t>
  </si>
  <si>
    <t>P45973_C59</t>
  </si>
  <si>
    <t>NLDC*PELISEFMK</t>
  </si>
  <si>
    <t>P46087_C463</t>
  </si>
  <si>
    <t>P46087</t>
  </si>
  <si>
    <t>Probable 28S rRNA (cytosine(4447)-C(5))-methyltransferase</t>
  </si>
  <si>
    <t>NOP2</t>
  </si>
  <si>
    <t>VLLDAPC*SGTGVISK;VLLDAPC*SGTGVISKDPAVK</t>
  </si>
  <si>
    <t>P46531_C215</t>
  </si>
  <si>
    <t>P46531</t>
  </si>
  <si>
    <t>Neurogenic locus notch homolog protein 1</t>
  </si>
  <si>
    <t>NOTCH1</t>
  </si>
  <si>
    <t>ATHTGPNC*ER</t>
  </si>
  <si>
    <t>P46776_C70</t>
  </si>
  <si>
    <t>P46776</t>
  </si>
  <si>
    <t>60S ribosomal protein L27a</t>
  </si>
  <si>
    <t>RPL27A</t>
  </si>
  <si>
    <t>NQSFC*PTVNLDKLWTLVSEQTR</t>
  </si>
  <si>
    <t>P46777_C100</t>
  </si>
  <si>
    <t>P46777</t>
  </si>
  <si>
    <t>60S ribosomal protein L5</t>
  </si>
  <si>
    <t>RPL5</t>
  </si>
  <si>
    <t>VGLTNYAAAYC*TGLLLAR</t>
  </si>
  <si>
    <t>P46777_C62</t>
  </si>
  <si>
    <t>DIIC*QIAYAR</t>
  </si>
  <si>
    <t>P46777_C76</t>
  </si>
  <si>
    <t>IEGDMIVC*AAYAHELPK</t>
  </si>
  <si>
    <t>P46779_C13</t>
  </si>
  <si>
    <t>P46779</t>
  </si>
  <si>
    <t>60S ribosomal protein L28</t>
  </si>
  <si>
    <t>RPL28</t>
  </si>
  <si>
    <t>NC*SSFLIK</t>
  </si>
  <si>
    <t>P46782_C155</t>
  </si>
  <si>
    <t>P46782</t>
  </si>
  <si>
    <t>40S ribosomal protein S5</t>
  </si>
  <si>
    <t>RPS5</t>
  </si>
  <si>
    <t>RVNQAIWLLC*TGAR;VNQAIWLLC*TGAR</t>
  </si>
  <si>
    <t>P46782_C172</t>
  </si>
  <si>
    <t>TIAEC*LADELINAAK</t>
  </si>
  <si>
    <t>P46782_C66</t>
  </si>
  <si>
    <t>KAQC*PIVER;AQC*PIVER</t>
  </si>
  <si>
    <t>P46977_C637</t>
  </si>
  <si>
    <t>P46977</t>
  </si>
  <si>
    <t>Dolichyl-diphosphooligosaccharide--protein glycosyltransferase subunit STT3A</t>
  </si>
  <si>
    <t>STT3A</t>
  </si>
  <si>
    <t>EGSPVLLNC*LMYK;VDREGSPVLLNC*LMYK</t>
  </si>
  <si>
    <t>9_C[467.2529];9_C[463.2366];12_C[463.2366];12_C[467.2529]</t>
  </si>
  <si>
    <t>P47756_C62</t>
  </si>
  <si>
    <t>P47756</t>
  </si>
  <si>
    <t>F-actin-capping protein subunit beta</t>
  </si>
  <si>
    <t>CAPZB</t>
  </si>
  <si>
    <t>DYLLC*DYNR</t>
  </si>
  <si>
    <t>P47756_C8</t>
  </si>
  <si>
    <t>SDQQLDC*ALDLMR;SDQQLDC*ALDLR</t>
  </si>
  <si>
    <t>P48449_C484</t>
  </si>
  <si>
    <t>P48449</t>
  </si>
  <si>
    <t>Lanosterol synthase</t>
  </si>
  <si>
    <t>LSS</t>
  </si>
  <si>
    <t>LC*DAVAVLLNMR</t>
  </si>
  <si>
    <t>P48449_C567</t>
  </si>
  <si>
    <t>ETLTQGLEFC*R</t>
  </si>
  <si>
    <t>P48449_C700</t>
  </si>
  <si>
    <t>SC*AISYTSYR</t>
  </si>
  <si>
    <t>P48509_C192</t>
  </si>
  <si>
    <t>P48509</t>
  </si>
  <si>
    <t>CD151 antigen</t>
  </si>
  <si>
    <t>CD151</t>
  </si>
  <si>
    <t>TVVALC*GQR</t>
  </si>
  <si>
    <t>P48509_C208</t>
  </si>
  <si>
    <t>DHASNIYKVEGGC*ITK</t>
  </si>
  <si>
    <t>P48551_C395</t>
  </si>
  <si>
    <t>P48551</t>
  </si>
  <si>
    <t>Interferon alpha/beta receptor 2</t>
  </si>
  <si>
    <t>IFNAR2</t>
  </si>
  <si>
    <t>DSPQQLELLSGPC*ER</t>
  </si>
  <si>
    <t>P48551_C93</t>
  </si>
  <si>
    <t>SFC*DLTDEWR</t>
  </si>
  <si>
    <t>P48643_C181</t>
  </si>
  <si>
    <t>P48643</t>
  </si>
  <si>
    <t>T-complex protein 1 subunit epsilon</t>
  </si>
  <si>
    <t>CCT5</t>
  </si>
  <si>
    <t>VVNSC*HR</t>
  </si>
  <si>
    <t>P48643_C377</t>
  </si>
  <si>
    <t>MLVIEQC*K</t>
  </si>
  <si>
    <t>P48651_C419</t>
  </si>
  <si>
    <t>P48651</t>
  </si>
  <si>
    <t>Phosphatidylserine synthase 1</t>
  </si>
  <si>
    <t>PTDSS1</t>
  </si>
  <si>
    <t>TYSEC*EDGTYSPEISWHHR</t>
  </si>
  <si>
    <t>P48735_C113</t>
  </si>
  <si>
    <t>P48735</t>
  </si>
  <si>
    <t>Isocitrate dehydrogenase [NADP]; mitochondrial</t>
  </si>
  <si>
    <t>IDH2</t>
  </si>
  <si>
    <t>C*ATITPDEAR</t>
  </si>
  <si>
    <t>P48735_C308</t>
  </si>
  <si>
    <t>SSGGFVWAC*K</t>
  </si>
  <si>
    <t>P48735_C402</t>
  </si>
  <si>
    <t>VC*VETVESGAMTK</t>
  </si>
  <si>
    <t>P48960_C256</t>
  </si>
  <si>
    <t>P48960</t>
  </si>
  <si>
    <t>CD97 antigen</t>
  </si>
  <si>
    <t>CD97</t>
  </si>
  <si>
    <t>DTVC*EDMTFSTWTPPPGVHSQTLSR</t>
  </si>
  <si>
    <t>P48960_C495</t>
  </si>
  <si>
    <t>QELLC*AFWK</t>
  </si>
  <si>
    <t>P48960_C513</t>
  </si>
  <si>
    <t>GGHWATEGC*QVLGSK</t>
  </si>
  <si>
    <t>P48960_C802</t>
  </si>
  <si>
    <t>WAC*LVAGGSK</t>
  </si>
  <si>
    <t>P49207_C83</t>
  </si>
  <si>
    <t>P49207</t>
  </si>
  <si>
    <t>60S ribosomal protein L34</t>
  </si>
  <si>
    <t>RPL34</t>
  </si>
  <si>
    <t>AYGGSMC*AK</t>
  </si>
  <si>
    <t>P49257_C190</t>
  </si>
  <si>
    <t>P49257</t>
  </si>
  <si>
    <t>Protein ERGIC-53</t>
  </si>
  <si>
    <t>LMAN1</t>
  </si>
  <si>
    <t>NNPAIVIIGNNGQIHYDHQNDGASQALASC*QR</t>
  </si>
  <si>
    <t>30_C[467.2529];30_C[463.2366]</t>
  </si>
  <si>
    <t>P49281_C64</t>
  </si>
  <si>
    <t>P49281</t>
  </si>
  <si>
    <t>Natural resistance-associated macrophage protein 2</t>
  </si>
  <si>
    <t>SLC11A2</t>
  </si>
  <si>
    <t>ISIPEEEYSC*FSFR</t>
  </si>
  <si>
    <t>P49321_C708</t>
  </si>
  <si>
    <t>P49321</t>
  </si>
  <si>
    <t>Nuclear autoantigenic sperm protein</t>
  </si>
  <si>
    <t>NASP</t>
  </si>
  <si>
    <t>KPTDGASSSNC*VTDISHLVR</t>
  </si>
  <si>
    <t>P49321_C84</t>
  </si>
  <si>
    <t>KYGETANEC*GEAFFFYGK</t>
  </si>
  <si>
    <t>P49366_C177</t>
  </si>
  <si>
    <t>P49366</t>
  </si>
  <si>
    <t>Deoxyhypusine synthase</t>
  </si>
  <si>
    <t>DHPS</t>
  </si>
  <si>
    <t>IGNLLVPNENYC*K</t>
  </si>
  <si>
    <t>P49368_C213</t>
  </si>
  <si>
    <t>P49368</t>
  </si>
  <si>
    <t>T-complex protein 1 subunit gamma</t>
  </si>
  <si>
    <t>CCT3</t>
  </si>
  <si>
    <t>IPGGIIEDSC*VLR;VEKIPGGIIEDSC*VLR</t>
  </si>
  <si>
    <t>10_C[467.2529];10_C[463.2366];13_C[463.2366];13_C[467.2529]</t>
  </si>
  <si>
    <t>P49368_C455</t>
  </si>
  <si>
    <t>TLIQNC*GASTIR</t>
  </si>
  <si>
    <t>P49458_C39</t>
  </si>
  <si>
    <t>P49458</t>
  </si>
  <si>
    <t>Signal recognition particle 9 kDa protein</t>
  </si>
  <si>
    <t>SRP9</t>
  </si>
  <si>
    <t>HSDGNLC*VK</t>
  </si>
  <si>
    <t>P49458_C48</t>
  </si>
  <si>
    <t>VTDDLVC*LVYK</t>
  </si>
  <si>
    <t>P49591_C300</t>
  </si>
  <si>
    <t>P49591</t>
  </si>
  <si>
    <t>Serine--tRNA ligase; cytoplasmic</t>
  </si>
  <si>
    <t>SARS</t>
  </si>
  <si>
    <t>YAGLSTC*FR</t>
  </si>
  <si>
    <t>P49591_C438</t>
  </si>
  <si>
    <t>TIC*AILENYQTEK</t>
  </si>
  <si>
    <t>P49641_C1050</t>
  </si>
  <si>
    <t>P49641</t>
  </si>
  <si>
    <t>Alpha-mannosidase 2x</t>
  </si>
  <si>
    <t>MAN2A2</t>
  </si>
  <si>
    <t>SFHPLASSLPC*DFHLLNLR</t>
  </si>
  <si>
    <t>P49641_C1083</t>
  </si>
  <si>
    <t>KGFDC*GLEAK</t>
  </si>
  <si>
    <t>P49721_C163</t>
  </si>
  <si>
    <t>P49721</t>
  </si>
  <si>
    <t>Proteasome subunit beta type-2</t>
  </si>
  <si>
    <t>PSMB2</t>
  </si>
  <si>
    <t>KC*LEELQK;KC*LEELQKR</t>
  </si>
  <si>
    <t>P49721_C91</t>
  </si>
  <si>
    <t>NLADC*LR</t>
  </si>
  <si>
    <t>P49748_C156</t>
  </si>
  <si>
    <t>P49748</t>
  </si>
  <si>
    <t>Very long-chain specific acyl-CoA dehydrogenase; mitochondrial</t>
  </si>
  <si>
    <t>ACADVL</t>
  </si>
  <si>
    <t>ELGAFGLQVPSELGGVGLC*NTQYAR</t>
  </si>
  <si>
    <t>P49748_C215</t>
  </si>
  <si>
    <t>LASGETVAAFC*LTEPSSGSDAASIR</t>
  </si>
  <si>
    <t>P49756_C132</t>
  </si>
  <si>
    <t>P49756</t>
  </si>
  <si>
    <t>RNA-binding protein 25</t>
  </si>
  <si>
    <t>RBM25</t>
  </si>
  <si>
    <t>LQAFGFC*EYKEPESTLR</t>
  </si>
  <si>
    <t>P49756_C83</t>
  </si>
  <si>
    <t>AKENDENC*GPTTTVFVGNISEK</t>
  </si>
  <si>
    <t>P49821_C125</t>
  </si>
  <si>
    <t>P49821</t>
  </si>
  <si>
    <t>NADH dehydrogenase [ubiquinone] flavoprotein 1; mitochondrial</t>
  </si>
  <si>
    <t>NDUFV1</t>
  </si>
  <si>
    <t>YLVVNADEGEPGTC*K</t>
  </si>
  <si>
    <t>P49821_C142</t>
  </si>
  <si>
    <t>LLEGC*LVGGR</t>
  </si>
  <si>
    <t>P49821_C187</t>
  </si>
  <si>
    <t>NAC*GSGYDFDVFVVR</t>
  </si>
  <si>
    <t>P49821_C206</t>
  </si>
  <si>
    <t>GAGAYIC*GEETALIESIEGK</t>
  </si>
  <si>
    <t>P49821_C238_C255</t>
  </si>
  <si>
    <t>LKPPFPADVGVFGC*PTTVANVETVAVSPTIC*R</t>
  </si>
  <si>
    <t>31_C[467.2529];31_C[463.2366];14_C[467.2529];14_C[463.2366]</t>
  </si>
  <si>
    <t>P49821_C286</t>
  </si>
  <si>
    <t>LFNISGHVNHPC*TVEEEMSVPLK</t>
  </si>
  <si>
    <t>P49915_C489</t>
  </si>
  <si>
    <t>P49915</t>
  </si>
  <si>
    <t>GMP synthase [glutamine-hydrolyzing]</t>
  </si>
  <si>
    <t>GMPS</t>
  </si>
  <si>
    <t>AC*TTEEDQEK</t>
  </si>
  <si>
    <t>P50148_C144</t>
  </si>
  <si>
    <t>P50148</t>
  </si>
  <si>
    <t>Guanine nucleotide-binding protein G(q) subunit alpha</t>
  </si>
  <si>
    <t>GNAQ</t>
  </si>
  <si>
    <t>SLWNDPGIQEC*YDR</t>
  </si>
  <si>
    <t>P50213_C222</t>
  </si>
  <si>
    <t>P50213</t>
  </si>
  <si>
    <t>Isocitrate dehydrogenase [NAD] subunit alpha; mitochondrial</t>
  </si>
  <si>
    <t>IDH3A</t>
  </si>
  <si>
    <t>EVAESC*K</t>
  </si>
  <si>
    <t>P50213_C331</t>
  </si>
  <si>
    <t>IEAAC*FATIK</t>
  </si>
  <si>
    <t>P50395_C202</t>
  </si>
  <si>
    <t>P50395</t>
  </si>
  <si>
    <t>Rab GDP dissociation inhibitor beta</t>
  </si>
  <si>
    <t>GDI2</t>
  </si>
  <si>
    <t>TDDYLDQPC*YETINR</t>
  </si>
  <si>
    <t>P50416_C304</t>
  </si>
  <si>
    <t>P50416</t>
  </si>
  <si>
    <t>Carnitine O-palmitoyltransferase 1; liver isoform</t>
  </si>
  <si>
    <t>CPT1A</t>
  </si>
  <si>
    <t>LLGSTIPLC*SAQWER</t>
  </si>
  <si>
    <t>P50416_C96</t>
  </si>
  <si>
    <t>TLETANC*MSSQTK</t>
  </si>
  <si>
    <t>P50895_C473</t>
  </si>
  <si>
    <t>P50895</t>
  </si>
  <si>
    <t>Basal cell adhesion molecule</t>
  </si>
  <si>
    <t>BCAM</t>
  </si>
  <si>
    <t>EGDEVTLIC*SAR</t>
  </si>
  <si>
    <t>P50897_C128</t>
  </si>
  <si>
    <t>P50897</t>
  </si>
  <si>
    <t>Palmitoyl-protein thioesterase 1</t>
  </si>
  <si>
    <t>PPT1</t>
  </si>
  <si>
    <t>C*PSPPMINLISVGGQHQGVFGLPR</t>
  </si>
  <si>
    <t>P50897_C152_C160</t>
  </si>
  <si>
    <t>C*PGESSHIC*DFIR</t>
  </si>
  <si>
    <t>9_C[463.2366];1_C[467.2529];9_C[467.2529];1_C[463.2366]</t>
  </si>
  <si>
    <t>P50914_C42</t>
  </si>
  <si>
    <t>P50914</t>
  </si>
  <si>
    <t>60S ribosomal protein L14</t>
  </si>
  <si>
    <t>RPL14</t>
  </si>
  <si>
    <t>ALVDGPC*TQVR</t>
  </si>
  <si>
    <t>P50914_C54</t>
  </si>
  <si>
    <t>C*MQLTDFILK</t>
  </si>
  <si>
    <t>P50990_C430</t>
  </si>
  <si>
    <t>P50990</t>
  </si>
  <si>
    <t>T-complex protein 1 subunit theta</t>
  </si>
  <si>
    <t>CCT8</t>
  </si>
  <si>
    <t>QITSYGETC*PGLEQYAIKK</t>
  </si>
  <si>
    <t>P50991_C120</t>
  </si>
  <si>
    <t>P50991</t>
  </si>
  <si>
    <t>T-complex protein 1 subunit delta</t>
  </si>
  <si>
    <t>CCT4</t>
  </si>
  <si>
    <t>AQDIEAGDGTTSVVIIAGSLLDSC*TK</t>
  </si>
  <si>
    <t>P50991_C252</t>
  </si>
  <si>
    <t>IGLIQFC*LSAPK</t>
  </si>
  <si>
    <t>P50991_C295</t>
  </si>
  <si>
    <t>TGC*NVLLIQK</t>
  </si>
  <si>
    <t>P50991_C337</t>
  </si>
  <si>
    <t>DIEREDIEFIC*K</t>
  </si>
  <si>
    <t>P50991_C379</t>
  </si>
  <si>
    <t>ITGC*ASPGK</t>
  </si>
  <si>
    <t>P50991_C450</t>
  </si>
  <si>
    <t>TLSGMESYC*VR</t>
  </si>
  <si>
    <t>P50995_C226</t>
  </si>
  <si>
    <t>P50995</t>
  </si>
  <si>
    <t>Annexin A11</t>
  </si>
  <si>
    <t>ANXA11</t>
  </si>
  <si>
    <t>GFGTDEQAIIDC*LGSR</t>
  </si>
  <si>
    <t>P50995_C294</t>
  </si>
  <si>
    <t>GVGTDEAC*LIEILASR</t>
  </si>
  <si>
    <t>P50995_C384</t>
  </si>
  <si>
    <t>FNAVLC*SR</t>
  </si>
  <si>
    <t>P51648_C50</t>
  </si>
  <si>
    <t>P51648</t>
  </si>
  <si>
    <t>Fatty aldehyde dehydrogenase</t>
  </si>
  <si>
    <t>ALDH3A2</t>
  </si>
  <si>
    <t>EKDILTAIAADLC*K;DILTAIAADLC*K</t>
  </si>
  <si>
    <t>13_C[463.2366];13_C[467.2529];11_C[463.2366]</t>
  </si>
  <si>
    <t>P51659_C277</t>
  </si>
  <si>
    <t>P51659</t>
  </si>
  <si>
    <t>Peroxisomal multifunctional enzyme type 2</t>
  </si>
  <si>
    <t>HSD17B4</t>
  </si>
  <si>
    <t>IC*DFENASKPQSIQESTGSIIEVLSK</t>
  </si>
  <si>
    <t>P51665_C116</t>
  </si>
  <si>
    <t>P51665</t>
  </si>
  <si>
    <t>26S proteasome non-ATPase regulatory subunit 7</t>
  </si>
  <si>
    <t>PSMD7</t>
  </si>
  <si>
    <t>YC*PNSVLVIIDVKPK</t>
  </si>
  <si>
    <t>P51668_C85</t>
  </si>
  <si>
    <t>P51668</t>
  </si>
  <si>
    <t>Ubiquitin-conjugating enzyme E2 D1</t>
  </si>
  <si>
    <t>UBE2D1</t>
  </si>
  <si>
    <t>IYHPNINSNGSIC*LDILR</t>
  </si>
  <si>
    <t>P51790_C463_C472</t>
  </si>
  <si>
    <t>P51790</t>
  </si>
  <si>
    <t>H(+)/Cl(-) exchange transporter 3</t>
  </si>
  <si>
    <t>CLCN3</t>
  </si>
  <si>
    <t>ELFTDC*GPLESSSLC*DYR</t>
  </si>
  <si>
    <t>15_C[463.2366];15_C[467.2529];6_C[467.2529];6_C[463.2366]</t>
  </si>
  <si>
    <t>P51790_C733</t>
  </si>
  <si>
    <t>VC*FAQHTPSLPAESPRPLK</t>
  </si>
  <si>
    <t>P51970_C110</t>
  </si>
  <si>
    <t>P51970</t>
  </si>
  <si>
    <t>NADH dehydrogenase [ubiquinone] 1 alpha subcomplex subunit 8</t>
  </si>
  <si>
    <t>NDUFA8</t>
  </si>
  <si>
    <t>FDEC*VLDK</t>
  </si>
  <si>
    <t>P51991_C196</t>
  </si>
  <si>
    <t>P51991</t>
  </si>
  <si>
    <t>Heterogeneous nuclear ribonucleoprotein A3</t>
  </si>
  <si>
    <t>HNRNPA3</t>
  </si>
  <si>
    <t>YHTINGHNC*EVK</t>
  </si>
  <si>
    <t>P52209_C402</t>
  </si>
  <si>
    <t>P52209</t>
  </si>
  <si>
    <t>6-phosphogluconate dehydrogenase; decarboxylating</t>
  </si>
  <si>
    <t>PGD</t>
  </si>
  <si>
    <t>SAVENC*QDSWR</t>
  </si>
  <si>
    <t>P52566_C76</t>
  </si>
  <si>
    <t>P52566</t>
  </si>
  <si>
    <t>Rho GDP-dissociation inhibitor 2</t>
  </si>
  <si>
    <t>ARHGDIB</t>
  </si>
  <si>
    <t>LTLVC*ESAPGPITMDLTGDLEALKK</t>
  </si>
  <si>
    <t>P52849_C750</t>
  </si>
  <si>
    <t>P52849</t>
  </si>
  <si>
    <t>Bifunctional heparan sulfate N-deacetylase/N-sulfotransferase 2</t>
  </si>
  <si>
    <t>NDST2</t>
  </si>
  <si>
    <t>C*LVPGYYSTHLQR</t>
  </si>
  <si>
    <t>P52907_C124</t>
  </si>
  <si>
    <t>P52907</t>
  </si>
  <si>
    <t>F-actin-capping protein subunit alpha-1</t>
  </si>
  <si>
    <t>CAPZA1</t>
  </si>
  <si>
    <t>ESC*DSALR</t>
  </si>
  <si>
    <t>P52907_C141</t>
  </si>
  <si>
    <t>DHYSNGFC*TVYAK</t>
  </si>
  <si>
    <t>P52907_C157</t>
  </si>
  <si>
    <t>TIDGQQTIIAC*IESHQFQPK</t>
  </si>
  <si>
    <t>P53007_C262</t>
  </si>
  <si>
    <t>P53007</t>
  </si>
  <si>
    <t>Tricarboxylate transport protein; mitochondrial</t>
  </si>
  <si>
    <t>SLC25A1</t>
  </si>
  <si>
    <t>NTWDC*GLQILK</t>
  </si>
  <si>
    <t>P53007_C70</t>
  </si>
  <si>
    <t>GIGDC*VR</t>
  </si>
  <si>
    <t>P53396_C229</t>
  </si>
  <si>
    <t>P53396</t>
  </si>
  <si>
    <t>ATP-citrate synthase</t>
  </si>
  <si>
    <t>ACLY</t>
  </si>
  <si>
    <t>VDATADYIC*K</t>
  </si>
  <si>
    <t>P53597_C60</t>
  </si>
  <si>
    <t>P53597</t>
  </si>
  <si>
    <t>Succinate--CoA ligase [ADP/GDP-forming] subunit alpha; mitochondrial</t>
  </si>
  <si>
    <t>SUCLG1</t>
  </si>
  <si>
    <t>IIC*QGFTGK</t>
  </si>
  <si>
    <t>P53634_C136</t>
  </si>
  <si>
    <t>P53634</t>
  </si>
  <si>
    <t>Dipeptidyl peptidase 1</t>
  </si>
  <si>
    <t>CTSC</t>
  </si>
  <si>
    <t>NWAC*FTGK</t>
  </si>
  <si>
    <t>P53634_C255_C258</t>
  </si>
  <si>
    <t>NQASC*GSC*YSFASMGMLEAR</t>
  </si>
  <si>
    <t>P53634_C321_C331</t>
  </si>
  <si>
    <t>YAQDFGLVEEAC*FPYTGTDSPC*K</t>
  </si>
  <si>
    <t>22_C[467.2529];12_C[463.2366];12_C[467.2529];22_C[463.2366]</t>
  </si>
  <si>
    <t>P53634_C337</t>
  </si>
  <si>
    <t>MKEDC*FR</t>
  </si>
  <si>
    <t>P53634_C355</t>
  </si>
  <si>
    <t>YYSSEYHYVGGFYGGC*NEALMK</t>
  </si>
  <si>
    <t>P53634_C448</t>
  </si>
  <si>
    <t>GTDEC*AIESIAVAATPIPK;RGTDEC*AIESIAVAATPIPK</t>
  </si>
  <si>
    <t>P53701_C66</t>
  </si>
  <si>
    <t>P53701</t>
  </si>
  <si>
    <t>Cytochrome c-type heme lyase</t>
  </si>
  <si>
    <t>HCCS</t>
  </si>
  <si>
    <t>AYEYVEC*PIR</t>
  </si>
  <si>
    <t>P53794_C346</t>
  </si>
  <si>
    <t>P53794</t>
  </si>
  <si>
    <t>Sodium/myo-inositol cotransporter</t>
  </si>
  <si>
    <t>SLC5A3</t>
  </si>
  <si>
    <t>AGC*SNIAYPR</t>
  </si>
  <si>
    <t>P53794_C575</t>
  </si>
  <si>
    <t>C*SENNETINHIIPNGK</t>
  </si>
  <si>
    <t>P53794_C609</t>
  </si>
  <si>
    <t>GLQPEDVNLLVTC*R</t>
  </si>
  <si>
    <t>P53794_C662</t>
  </si>
  <si>
    <t>FIDWFC*GFK</t>
  </si>
  <si>
    <t>P53801_C66_C81</t>
  </si>
  <si>
    <t>P53801</t>
  </si>
  <si>
    <t>Pituitary tumor-transforming gene 1 protein-interacting protein</t>
  </si>
  <si>
    <t>PTTG1IP</t>
  </si>
  <si>
    <t>AC*LDYPVTSVLPPASLC*K</t>
  </si>
  <si>
    <t>17_C[463.2366];17_C[467.2529];2_C[463.2366];2_C[467.2529]</t>
  </si>
  <si>
    <t>P53990_C125</t>
  </si>
  <si>
    <t>P53990</t>
  </si>
  <si>
    <t>IST1 homolog</t>
  </si>
  <si>
    <t>IST1</t>
  </si>
  <si>
    <t>IVADQLC*AK</t>
  </si>
  <si>
    <t>P54577_C501</t>
  </si>
  <si>
    <t>P54577</t>
  </si>
  <si>
    <t>Tyrosine--tRNA ligase; cytoplasmic</t>
  </si>
  <si>
    <t>YARS</t>
  </si>
  <si>
    <t>ISEEC*IAQWK</t>
  </si>
  <si>
    <t>P54578_C257</t>
  </si>
  <si>
    <t>P54578</t>
  </si>
  <si>
    <t>Ubiquitin carboxyl-terminal hydrolase 14</t>
  </si>
  <si>
    <t>USP14</t>
  </si>
  <si>
    <t>C*TESEEEEVTK</t>
  </si>
  <si>
    <t>P54709_C191</t>
  </si>
  <si>
    <t>P54709</t>
  </si>
  <si>
    <t>Sodium/potassium-transporting ATPase subunit beta-3</t>
  </si>
  <si>
    <t>ATP1B3</t>
  </si>
  <si>
    <t>IDC*VSKNEDIPNVAVYPHNGMIDLK</t>
  </si>
  <si>
    <t>P54709_C250</t>
  </si>
  <si>
    <t>EVTVEC*K</t>
  </si>
  <si>
    <t>P54819_C40_C42</t>
  </si>
  <si>
    <t>P54819</t>
  </si>
  <si>
    <t>Adenylate kinase 2; mitochondrial</t>
  </si>
  <si>
    <t>AK2</t>
  </si>
  <si>
    <t>LAENFC*VC*HLATGDMLR</t>
  </si>
  <si>
    <t>8_C[467.2529];6_C[467.2529];6_C[463.2366];8_C[463.2366]</t>
  </si>
  <si>
    <t>P54819_C92</t>
  </si>
  <si>
    <t>NLETPLC*K</t>
  </si>
  <si>
    <t>P54852_C54</t>
  </si>
  <si>
    <t>P54852</t>
  </si>
  <si>
    <t>Epithelial membrane protein 3</t>
  </si>
  <si>
    <t>EMP3</t>
  </si>
  <si>
    <t>TWAC*SNVSENGWLK</t>
  </si>
  <si>
    <t>P54920_C103</t>
  </si>
  <si>
    <t>P54920</t>
  </si>
  <si>
    <t>Alpha-soluble NSF attachment protein</t>
  </si>
  <si>
    <t>NAPA</t>
  </si>
  <si>
    <t>ADPQEAINC*LMR</t>
  </si>
  <si>
    <t>P54920_C42</t>
  </si>
  <si>
    <t>IEEAC*EIYAR</t>
  </si>
  <si>
    <t>P55010_C122</t>
  </si>
  <si>
    <t>P55010</t>
  </si>
  <si>
    <t>Eukaryotic translation initiation factor 5</t>
  </si>
  <si>
    <t>EIF5</t>
  </si>
  <si>
    <t>KQTIGNSC*K</t>
  </si>
  <si>
    <t>P55036_C37</t>
  </si>
  <si>
    <t>P55036</t>
  </si>
  <si>
    <t>26S proteasome non-ATPase regulatory subunit 4</t>
  </si>
  <si>
    <t>PSMD4</t>
  </si>
  <si>
    <t>LQAQQDAVNIVC*HSK</t>
  </si>
  <si>
    <t>P55036_C87</t>
  </si>
  <si>
    <t>ITFC*TGIR</t>
  </si>
  <si>
    <t>P55036_C9</t>
  </si>
  <si>
    <t>VLESTMVC*VDNSEYMR</t>
  </si>
  <si>
    <t>P55072_C105</t>
  </si>
  <si>
    <t>P55072</t>
  </si>
  <si>
    <t>Transitional endoplasmic reticulum ATPase</t>
  </si>
  <si>
    <t>VCP</t>
  </si>
  <si>
    <t>LGDVISIQPC*PDVK</t>
  </si>
  <si>
    <t>P55072_C522</t>
  </si>
  <si>
    <t>GVLFYGPPGC*GK</t>
  </si>
  <si>
    <t>P55072_C691</t>
  </si>
  <si>
    <t>MTNGFSGADLTEIC*QR</t>
  </si>
  <si>
    <t>P55084_C435</t>
  </si>
  <si>
    <t>P55084</t>
  </si>
  <si>
    <t>Trifunctional enzyme subunit beta; mitochondrial</t>
  </si>
  <si>
    <t>HADHB</t>
  </si>
  <si>
    <t>FNNWGGSLSLGHPFGATGC*R</t>
  </si>
  <si>
    <t>P55735_C187</t>
  </si>
  <si>
    <t>P55735</t>
  </si>
  <si>
    <t>Protein SEC13 homolog</t>
  </si>
  <si>
    <t>SEC13</t>
  </si>
  <si>
    <t>FASGGC*DNLIK</t>
  </si>
  <si>
    <t>P55735_C31</t>
  </si>
  <si>
    <t>LATC*SSDR</t>
  </si>
  <si>
    <t>P55769_C30</t>
  </si>
  <si>
    <t>P55769</t>
  </si>
  <si>
    <t>NHP2-like protein 1</t>
  </si>
  <si>
    <t>SNU13</t>
  </si>
  <si>
    <t>LLDLVQQSC*NYK</t>
  </si>
  <si>
    <t>P55809_C235</t>
  </si>
  <si>
    <t>P55809</t>
  </si>
  <si>
    <t>Succinyl-CoA:3-ketoacid coenzyme A transferase 1; mitochondrial</t>
  </si>
  <si>
    <t>OXCT1</t>
  </si>
  <si>
    <t>NFNLPMC*K</t>
  </si>
  <si>
    <t>P55809_C504</t>
  </si>
  <si>
    <t>STGC*DFAVSPK</t>
  </si>
  <si>
    <t>P55884_C384</t>
  </si>
  <si>
    <t>P55884</t>
  </si>
  <si>
    <t>Eukaryotic translation initiation factor 3 subunit B</t>
  </si>
  <si>
    <t>EIF3B</t>
  </si>
  <si>
    <t>FSHQGVQLIDFSPC*ER</t>
  </si>
  <si>
    <t>P55884_C515</t>
  </si>
  <si>
    <t>NLFNVVDC*K</t>
  </si>
  <si>
    <t>P55884_C527</t>
  </si>
  <si>
    <t>NGDYLC*VK</t>
  </si>
  <si>
    <t>P56134_C7</t>
  </si>
  <si>
    <t>P56134</t>
  </si>
  <si>
    <t>ATP synthase subunit f; mitochondrial</t>
  </si>
  <si>
    <t>ATP5J2</t>
  </si>
  <si>
    <t>ASVGEC*PAPVPVK;ASVGEC*PAPVPVKDK</t>
  </si>
  <si>
    <t>P56159_C154</t>
  </si>
  <si>
    <t>P56159</t>
  </si>
  <si>
    <t>GDNF family receptor alpha-1</t>
  </si>
  <si>
    <t>GFRA1</t>
  </si>
  <si>
    <t>GNNC*LDAAK</t>
  </si>
  <si>
    <t>P56159_C161_C167</t>
  </si>
  <si>
    <t>AC*NLDDIC*KK</t>
  </si>
  <si>
    <t>8_C[467.2529];2_C[463.2366];2_C[467.2529];8_C[463.2366]</t>
  </si>
  <si>
    <t>P56159_C178_C187</t>
  </si>
  <si>
    <t>SAYITPC*TTSVSNDVC*NR</t>
  </si>
  <si>
    <t>16_C[463.2366];7_C[463.2366];16_C[467.2529];7_C[467.2529]</t>
  </si>
  <si>
    <t>P56159_C221</t>
  </si>
  <si>
    <t>DIAC*TER</t>
  </si>
  <si>
    <t>P56159_C233</t>
  </si>
  <si>
    <t>QTIVPVC*SYEER;RQTIVPVC*SYEER</t>
  </si>
  <si>
    <t>P56159_C243_C250</t>
  </si>
  <si>
    <t>EKPNC*LNLQDSC*K</t>
  </si>
  <si>
    <t>P56159_C267</t>
  </si>
  <si>
    <t>LADFFTNC*QPESR</t>
  </si>
  <si>
    <t>P56159_C36</t>
  </si>
  <si>
    <t>ASDQC*LK</t>
  </si>
  <si>
    <t>P56159_C395</t>
  </si>
  <si>
    <t>NKPLGPAGSENEIPTHVLPPC*ANLQAQK</t>
  </si>
  <si>
    <t>P56199_C297</t>
  </si>
  <si>
    <t>P56199</t>
  </si>
  <si>
    <t>Integrin alpha-1</t>
  </si>
  <si>
    <t>ITGA1</t>
  </si>
  <si>
    <t>VIQDC*EDENIQR;KVIQDC*EDENIQR</t>
  </si>
  <si>
    <t>P56199_C558_C567</t>
  </si>
  <si>
    <t>QHNSC*TTENKNEPC*GAR</t>
  </si>
  <si>
    <t>5_C[467.2529];14_C[467.2529];14_C[463.2366];5_C[463.2366]</t>
  </si>
  <si>
    <t>P56199_C688</t>
  </si>
  <si>
    <t>NC*HMEGK</t>
  </si>
  <si>
    <t>P56199_C92</t>
  </si>
  <si>
    <t>GESLPC*VK</t>
  </si>
  <si>
    <t>P56202_C284</t>
  </si>
  <si>
    <t>P56202</t>
  </si>
  <si>
    <t>Cathepsin W</t>
  </si>
  <si>
    <t>CTSW</t>
  </si>
  <si>
    <t>ATPTTC*DPQLVDHSVLLVGFGSVK</t>
  </si>
  <si>
    <t>P56381_C19</t>
  </si>
  <si>
    <t>P56381</t>
  </si>
  <si>
    <t>ATP synthase subunit epsilon; mitochondrial</t>
  </si>
  <si>
    <t>ATP5F1E</t>
  </si>
  <si>
    <t>YSQIC*AK</t>
  </si>
  <si>
    <t>P56545_C44</t>
  </si>
  <si>
    <t>P56545</t>
  </si>
  <si>
    <t>C-terminal-binding protein 2</t>
  </si>
  <si>
    <t>CTBP2</t>
  </si>
  <si>
    <t>DC*TVEMPILK</t>
  </si>
  <si>
    <t>P56557_C89</t>
  </si>
  <si>
    <t>P56557</t>
  </si>
  <si>
    <t>Transmembrane protein 50B</t>
  </si>
  <si>
    <t>TMEM50B</t>
  </si>
  <si>
    <t>GDSYESGC*LGR</t>
  </si>
  <si>
    <t>P57088_C232</t>
  </si>
  <si>
    <t>P57088</t>
  </si>
  <si>
    <t>Transmembrane protein 33</t>
  </si>
  <si>
    <t>TMEM33</t>
  </si>
  <si>
    <t>LC*LQSIAFISR</t>
  </si>
  <si>
    <t>P58557_C41</t>
  </si>
  <si>
    <t>P58557</t>
  </si>
  <si>
    <t>Endoribonuclease YbeY</t>
  </si>
  <si>
    <t>YBEY</t>
  </si>
  <si>
    <t>FDLGIIC*VDNK</t>
  </si>
  <si>
    <t>P60033_C156_C157</t>
  </si>
  <si>
    <t>P60033</t>
  </si>
  <si>
    <t>CD81 antigen</t>
  </si>
  <si>
    <t>CD81</t>
  </si>
  <si>
    <t>TFHETLDC*C*GSSTLTALTTSVLK</t>
  </si>
  <si>
    <t>P60033_C175</t>
  </si>
  <si>
    <t>NNLC*PSGSNIISNLFK</t>
  </si>
  <si>
    <t>P60174_C104</t>
  </si>
  <si>
    <t>P60174</t>
  </si>
  <si>
    <t>Triosephosphate isomerase</t>
  </si>
  <si>
    <t>TPI1</t>
  </si>
  <si>
    <t>IAVAAQNC*YK</t>
  </si>
  <si>
    <t>P60174_C124</t>
  </si>
  <si>
    <t>DC*GATWVVLGHSER</t>
  </si>
  <si>
    <t>P60174_C164</t>
  </si>
  <si>
    <t>VAHALAEGLGVIAC*IGEK</t>
  </si>
  <si>
    <t>P60174_C255</t>
  </si>
  <si>
    <t>IIYGGSVTGATC*K</t>
  </si>
  <si>
    <t>P60174_C79</t>
  </si>
  <si>
    <t>VPADTEVVC*APPTAYIDFAR</t>
  </si>
  <si>
    <t>P60228_C345</t>
  </si>
  <si>
    <t>P60228</t>
  </si>
  <si>
    <t>Eukaryotic translation initiation factor 3 subunit E</t>
  </si>
  <si>
    <t>EIF3E</t>
  </si>
  <si>
    <t>LFIFETFC*R</t>
  </si>
  <si>
    <t>P60510_C52</t>
  </si>
  <si>
    <t>P60510</t>
  </si>
  <si>
    <t>Serine/threonine-protein phosphatase 4 catalytic subunit</t>
  </si>
  <si>
    <t>PPP4C</t>
  </si>
  <si>
    <t>VDSPVTVC*GDIHGQFYDLK</t>
  </si>
  <si>
    <t>P60602_C15</t>
  </si>
  <si>
    <t>P60602</t>
  </si>
  <si>
    <t>Reactive oxygen species modulator 1</t>
  </si>
  <si>
    <t>ROMO1</t>
  </si>
  <si>
    <t>PVAVGPYGQSQPSC*FDR</t>
  </si>
  <si>
    <t>P60660_C32</t>
  </si>
  <si>
    <t>P60660</t>
  </si>
  <si>
    <t>Myosin light polypeptide 6</t>
  </si>
  <si>
    <t>MYL6</t>
  </si>
  <si>
    <t>ILYSQC*GDVMR</t>
  </si>
  <si>
    <t>P60709_C16</t>
  </si>
  <si>
    <t>P60709</t>
  </si>
  <si>
    <t>Actin; cytoplasmic 1</t>
  </si>
  <si>
    <t>ACTB</t>
  </si>
  <si>
    <t>DDDIAALVVDNGSGC*K</t>
  </si>
  <si>
    <t>P60709_C17</t>
  </si>
  <si>
    <t>DDDIAALVVDNGSGMC*K</t>
  </si>
  <si>
    <t>P60709_C217</t>
  </si>
  <si>
    <t>LC*YVALDFEQEMATAASSSSLEK;EKLC*YVALDFEQEMATAASSSSLEK</t>
  </si>
  <si>
    <t>2_C[463.2366];2_C[467.2529];4_C[463.2366];4_C[467.2529]</t>
  </si>
  <si>
    <t>P60866_C70</t>
  </si>
  <si>
    <t>P60866</t>
  </si>
  <si>
    <t>40S ribosomal protein S20</t>
  </si>
  <si>
    <t>RPS20</t>
  </si>
  <si>
    <t>KTPC*GEGSK</t>
  </si>
  <si>
    <t>P60900_C115</t>
  </si>
  <si>
    <t>P60900</t>
  </si>
  <si>
    <t>Proteasome subunit alpha type-6</t>
  </si>
  <si>
    <t>PSMA6</t>
  </si>
  <si>
    <t>YGYEIPVDMLC*K</t>
  </si>
  <si>
    <t>P60900_C47</t>
  </si>
  <si>
    <t>GKDC*AVIVTQK;DC*AVIVTQK</t>
  </si>
  <si>
    <t>4_C[467.2529];2_C[463.2366];2_C[467.2529];4_C[463.2366]</t>
  </si>
  <si>
    <t>P60900_C78</t>
  </si>
  <si>
    <t>ITENIGC*VMTGMTADSR</t>
  </si>
  <si>
    <t>P60953_C105</t>
  </si>
  <si>
    <t>P60953</t>
  </si>
  <si>
    <t>Cell division control protein 42 homolog</t>
  </si>
  <si>
    <t>CDC42</t>
  </si>
  <si>
    <t>WVPEITHHC*PK</t>
  </si>
  <si>
    <t>P60953_C157</t>
  </si>
  <si>
    <t>YVEC*SALTQK</t>
  </si>
  <si>
    <t>P60953_C81</t>
  </si>
  <si>
    <t>LRPLSYPQTDVFLVC*FSVVSPSSFENVK</t>
  </si>
  <si>
    <t>P61158_C235</t>
  </si>
  <si>
    <t>P61158</t>
  </si>
  <si>
    <t>Actin-related protein 3</t>
  </si>
  <si>
    <t>ACTR3</t>
  </si>
  <si>
    <t>YSYVC*PDLVK</t>
  </si>
  <si>
    <t>P61158_C34</t>
  </si>
  <si>
    <t>LGYAGNTEPQFIIPSC*IAIK</t>
  </si>
  <si>
    <t>P61158_C408</t>
  </si>
  <si>
    <t>DYEEIGPSIC*R;KDYEEIGPSIC*R</t>
  </si>
  <si>
    <t>P61160_C11</t>
  </si>
  <si>
    <t>P61160</t>
  </si>
  <si>
    <t>Actin-related protein 2</t>
  </si>
  <si>
    <t>ACTR2</t>
  </si>
  <si>
    <t>KVVVC*DNGTGFVK;VVVC*DNGTGFVK</t>
  </si>
  <si>
    <t>5_C[467.2529];5_C[463.2366];4_C[463.2366]</t>
  </si>
  <si>
    <t>P61160_C221</t>
  </si>
  <si>
    <t>LC*YVGYNIEQEQK</t>
  </si>
  <si>
    <t>P61163_C34</t>
  </si>
  <si>
    <t>P61163</t>
  </si>
  <si>
    <t>Alpha-centractin</t>
  </si>
  <si>
    <t>ACTR1A</t>
  </si>
  <si>
    <t>YC*FPNYVGRPK</t>
  </si>
  <si>
    <t>P61224_C118</t>
  </si>
  <si>
    <t>P61224</t>
  </si>
  <si>
    <t>Ras-related protein Rap-1b</t>
  </si>
  <si>
    <t>RAP1B</t>
  </si>
  <si>
    <t>C*DLEDER;VKDTDDVPMILVGNKC*DLEDER;C*DLEDERVVGK</t>
  </si>
  <si>
    <t>1_C[467.2529];1_C[463.2366];16_C[463.2366];16_C[467.2529]</t>
  </si>
  <si>
    <t>P61224_C141</t>
  </si>
  <si>
    <t>QWNNC*AFLESSAK</t>
  </si>
  <si>
    <t>P61224_C51</t>
  </si>
  <si>
    <t>KQVEVDAQQC*MLEILDTAGTEQFTAMR</t>
  </si>
  <si>
    <t>P61247_C139</t>
  </si>
  <si>
    <t>P61247</t>
  </si>
  <si>
    <t>40S ribosomal protein S3a</t>
  </si>
  <si>
    <t>RPS3A</t>
  </si>
  <si>
    <t>LFC*VGFTK</t>
  </si>
  <si>
    <t>P61247_C201</t>
  </si>
  <si>
    <t>AC*QSIYPLHDVFVR</t>
  </si>
  <si>
    <t>P61247_C96</t>
  </si>
  <si>
    <t>NC*LTNFHGMDLTR</t>
  </si>
  <si>
    <t>P61289_C92</t>
  </si>
  <si>
    <t>P61289</t>
  </si>
  <si>
    <t>Proteasome activator complex subunit 3</t>
  </si>
  <si>
    <t>PSME3</t>
  </si>
  <si>
    <t>RLDEC*EEAFQGTK</t>
  </si>
  <si>
    <t>P61586_C107</t>
  </si>
  <si>
    <t>P61586</t>
  </si>
  <si>
    <t>Transforming protein RhoA</t>
  </si>
  <si>
    <t>RHOA</t>
  </si>
  <si>
    <t>HFC*PNVPIILVGNKK</t>
  </si>
  <si>
    <t>P61586_C159</t>
  </si>
  <si>
    <t>IGAFGYMEC*SAK</t>
  </si>
  <si>
    <t>P61586_C16</t>
  </si>
  <si>
    <t>LVIVGDGAC*GK;KLVIVGDGAC*GK</t>
  </si>
  <si>
    <t>P61586_C20</t>
  </si>
  <si>
    <t>TC*LLIVFSK</t>
  </si>
  <si>
    <t>P61769_C45</t>
  </si>
  <si>
    <t>P61769</t>
  </si>
  <si>
    <t>Beta-2-microglobulin</t>
  </si>
  <si>
    <t>B2M</t>
  </si>
  <si>
    <t>SNFLNC*YVSGFHPSDIEVDLLK</t>
  </si>
  <si>
    <t>P61916_C27</t>
  </si>
  <si>
    <t>P61916</t>
  </si>
  <si>
    <t>NPC intracellular cholesterol transporter 2</t>
  </si>
  <si>
    <t>NPC2</t>
  </si>
  <si>
    <t>DC*GSVDGVIK</t>
  </si>
  <si>
    <t>P61916_C93</t>
  </si>
  <si>
    <t>AVVHGILMGVPVPFPIPEPDGC*K</t>
  </si>
  <si>
    <t>P61916_C99</t>
  </si>
  <si>
    <t>SGINC*PIQK</t>
  </si>
  <si>
    <t>P61978_C132</t>
  </si>
  <si>
    <t>P61978</t>
  </si>
  <si>
    <t>Heterogeneous nuclear ribonucleoprotein K</t>
  </si>
  <si>
    <t>HNRNPK</t>
  </si>
  <si>
    <t>IIPTLEEGLQLPSPTATSQLPLESDAVEC*LNYQHYK</t>
  </si>
  <si>
    <t>29_C[463.2366];29_C[467.2529]</t>
  </si>
  <si>
    <t>P61978_C145</t>
  </si>
  <si>
    <t>GSDFDC*ELR</t>
  </si>
  <si>
    <t>P61981_C112</t>
  </si>
  <si>
    <t>P61981</t>
  </si>
  <si>
    <t>14-3-3 protein gamma</t>
  </si>
  <si>
    <t>YWHAG</t>
  </si>
  <si>
    <t>NC*SETQYESK</t>
  </si>
  <si>
    <t>P62072_C29</t>
  </si>
  <si>
    <t>P62072</t>
  </si>
  <si>
    <t>Mitochondrial import inner membrane translocase subunit Tim10</t>
  </si>
  <si>
    <t>TIMM10</t>
  </si>
  <si>
    <t>MTSAC*HR</t>
  </si>
  <si>
    <t>P62079_C200</t>
  </si>
  <si>
    <t>P62079</t>
  </si>
  <si>
    <t>Tetraspanin-5</t>
  </si>
  <si>
    <t>TSPAN5</t>
  </si>
  <si>
    <t>DPAEDVINTQC*GYDAR</t>
  </si>
  <si>
    <t>P62241_C100</t>
  </si>
  <si>
    <t>P62241</t>
  </si>
  <si>
    <t>40S ribosomal protein S8</t>
  </si>
  <si>
    <t>RPS8</t>
  </si>
  <si>
    <t>NC*IVLIDSTPYR</t>
  </si>
  <si>
    <t>P62241_C174</t>
  </si>
  <si>
    <t>LLAC*IASR</t>
  </si>
  <si>
    <t>P62249_C25</t>
  </si>
  <si>
    <t>P62249</t>
  </si>
  <si>
    <t>40S ribosomal protein S16</t>
  </si>
  <si>
    <t>RPS16</t>
  </si>
  <si>
    <t>TATAVAHC*K</t>
  </si>
  <si>
    <t>P62280_C131</t>
  </si>
  <si>
    <t>P62280</t>
  </si>
  <si>
    <t>40S ribosomal protein S11</t>
  </si>
  <si>
    <t>RPS11</t>
  </si>
  <si>
    <t>DVQIGDIVTVGEC*RPLSK</t>
  </si>
  <si>
    <t>P62280_C60</t>
  </si>
  <si>
    <t>C*PFTGNVSIR</t>
  </si>
  <si>
    <t>P62306_C66</t>
  </si>
  <si>
    <t>P62306</t>
  </si>
  <si>
    <t>Small nuclear ribonucleoprotein F</t>
  </si>
  <si>
    <t>SNRPF</t>
  </si>
  <si>
    <t>C*NNVLYIR</t>
  </si>
  <si>
    <t>P62316_C46</t>
  </si>
  <si>
    <t>P62316</t>
  </si>
  <si>
    <t>Small nuclear ribonucleoprotein Sm D2</t>
  </si>
  <si>
    <t>SNRPD2</t>
  </si>
  <si>
    <t>NNTQVLINC*R</t>
  </si>
  <si>
    <t>P62316_C63</t>
  </si>
  <si>
    <t>HC*NMVLENVK</t>
  </si>
  <si>
    <t>P62318_C20</t>
  </si>
  <si>
    <t>P62318</t>
  </si>
  <si>
    <t>Small nuclear ribonucleoprotein Sm D3</t>
  </si>
  <si>
    <t>SNRPD3</t>
  </si>
  <si>
    <t>VLHEAEGHIVTC*ETNTGEVYR</t>
  </si>
  <si>
    <t>P62318_C41</t>
  </si>
  <si>
    <t>LIEAEDNMNC*QMSNITVTYR</t>
  </si>
  <si>
    <t>P62424_C174</t>
  </si>
  <si>
    <t>P62424</t>
  </si>
  <si>
    <t>60S ribosomal protein L7a</t>
  </si>
  <si>
    <t>RPL7A</t>
  </si>
  <si>
    <t>AQLVVIAHDVDPIELVVFLPALC*R</t>
  </si>
  <si>
    <t>P62424_C199</t>
  </si>
  <si>
    <t>TC*TTVAFTQVNSEDK;TC*TTVAFTQVNSEDKGALAK;KTC*TTVAFTQVNSEDKGALAK</t>
  </si>
  <si>
    <t>P62701_C181</t>
  </si>
  <si>
    <t>P62701</t>
  </si>
  <si>
    <t>40S ribosomal protein S4; X isoform</t>
  </si>
  <si>
    <t>RPS4X</t>
  </si>
  <si>
    <t>FDTGNLC*MVTGGANLGR</t>
  </si>
  <si>
    <t>P62701_C41</t>
  </si>
  <si>
    <t>EC*LPLIIFLR</t>
  </si>
  <si>
    <t>P62753_C12</t>
  </si>
  <si>
    <t>P62753</t>
  </si>
  <si>
    <t>40S ribosomal protein S6</t>
  </si>
  <si>
    <t>RPS6</t>
  </si>
  <si>
    <t>LNISFPATGC*QK</t>
  </si>
  <si>
    <t>P62873_C204</t>
  </si>
  <si>
    <t>P62873</t>
  </si>
  <si>
    <t>Guanine nucleotide-binding protein G(I)/G(S)/G(T) subunit beta-1</t>
  </si>
  <si>
    <t>GNB1</t>
  </si>
  <si>
    <t>LFVSGAC*DASAK</t>
  </si>
  <si>
    <t>P62873_C25</t>
  </si>
  <si>
    <t>KAC*ADATLSQITNNIDPVGR</t>
  </si>
  <si>
    <t>P62873_C271</t>
  </si>
  <si>
    <t>ADQELMTYSHDNIIC*GITSVSFSK</t>
  </si>
  <si>
    <t>P62879_C25</t>
  </si>
  <si>
    <t>P62879</t>
  </si>
  <si>
    <t>Guanine nucleotide-binding protein G(I)/G(S)/G(T) subunit beta-2</t>
  </si>
  <si>
    <t>GNB2</t>
  </si>
  <si>
    <t>KAC*GDSTLTQITAGLDPVGR</t>
  </si>
  <si>
    <t>P62888_C52</t>
  </si>
  <si>
    <t>P62888</t>
  </si>
  <si>
    <t>60S ribosomal protein L30</t>
  </si>
  <si>
    <t>RPL30</t>
  </si>
  <si>
    <t>LVILANNC*PALR</t>
  </si>
  <si>
    <t>P62888_C85</t>
  </si>
  <si>
    <t>TGVHHYSGNNIELGTAC*GK</t>
  </si>
  <si>
    <t>P62888_C92</t>
  </si>
  <si>
    <t>VC*TLAIIDPGDSDIIR</t>
  </si>
  <si>
    <t>P62906_C66_C74</t>
  </si>
  <si>
    <t>P62906</t>
  </si>
  <si>
    <t>60S ribosomal protein L10a</t>
  </si>
  <si>
    <t>RPL10A</t>
  </si>
  <si>
    <t>FSVC*VLGDQQHC*DEAK</t>
  </si>
  <si>
    <t>4_C[463.2366];12_C[463.2366];12_C[467.2529];4_C[467.2529]</t>
  </si>
  <si>
    <t>P62913_C72</t>
  </si>
  <si>
    <t>P62913</t>
  </si>
  <si>
    <t>60S ribosomal protein L11</t>
  </si>
  <si>
    <t>RPL11</t>
  </si>
  <si>
    <t>IAVHC*TVR</t>
  </si>
  <si>
    <t>P62937_C115</t>
  </si>
  <si>
    <t>P62937</t>
  </si>
  <si>
    <t>Peptidyl-prolyl cis-trans isomerase A</t>
  </si>
  <si>
    <t>PPIA</t>
  </si>
  <si>
    <t>HTGPGILSMANAGPNTNGSQFFIC*TAK</t>
  </si>
  <si>
    <t>P62937_C161</t>
  </si>
  <si>
    <t>ITIADC*GQLE;KITIADC*GQLE</t>
  </si>
  <si>
    <t>6_C[467.2529];6_C[463.2366];7_C[463.2366];7_C[467.2529]</t>
  </si>
  <si>
    <t>P62937_C62</t>
  </si>
  <si>
    <t>IIPGFMC*QGGDFTR</t>
  </si>
  <si>
    <t>P62987_C115</t>
  </si>
  <si>
    <t>P62987</t>
  </si>
  <si>
    <t>Ubiquitin-60S ribosomal protein L40</t>
  </si>
  <si>
    <t>UBA52</t>
  </si>
  <si>
    <t>C*GHTNNLRPK</t>
  </si>
  <si>
    <t>P63000_C105</t>
  </si>
  <si>
    <t>P63000</t>
  </si>
  <si>
    <t>Ras-related C3 botulinum toxin substrate 1</t>
  </si>
  <si>
    <t>RAC1</t>
  </si>
  <si>
    <t>HHC*PNTPIILVGTK</t>
  </si>
  <si>
    <t>P63000_C157</t>
  </si>
  <si>
    <t>YLEC*SALTQR</t>
  </si>
  <si>
    <t>P63000_C178</t>
  </si>
  <si>
    <t>AVLC*PPPVK;AVLC*PPPVKK</t>
  </si>
  <si>
    <t>P63000_C6</t>
  </si>
  <si>
    <t>C*VVVGDGAVGK</t>
  </si>
  <si>
    <t>P63010_C144</t>
  </si>
  <si>
    <t>P63010</t>
  </si>
  <si>
    <t>AP-2 complex subunit beta</t>
  </si>
  <si>
    <t>AP2B1</t>
  </si>
  <si>
    <t>KTAAVC*VAK</t>
  </si>
  <si>
    <t>P63092_C174</t>
  </si>
  <si>
    <t>P63092</t>
  </si>
  <si>
    <t>Guanine nucleotide-binding protein G(s) subunit alpha isoforms short</t>
  </si>
  <si>
    <t>GNAS</t>
  </si>
  <si>
    <t>SNEYQLIDC*AQYFLDKIDVIK</t>
  </si>
  <si>
    <t>P63104_C25</t>
  </si>
  <si>
    <t>P63104</t>
  </si>
  <si>
    <t>14-3-3 protein zeta/delta</t>
  </si>
  <si>
    <t>YWHAZ</t>
  </si>
  <si>
    <t>YDDMAAC*MK</t>
  </si>
  <si>
    <t>P63104_C94</t>
  </si>
  <si>
    <t>DIC*NDVLSLLEK</t>
  </si>
  <si>
    <t>P63241_C73</t>
  </si>
  <si>
    <t>P63241</t>
  </si>
  <si>
    <t>Eukaryotic translation initiation factor 5A-1</t>
  </si>
  <si>
    <t>EIF5A</t>
  </si>
  <si>
    <t>KYEDIC*PSTHNMDVPNIK</t>
  </si>
  <si>
    <t>P63244_C138</t>
  </si>
  <si>
    <t>P63244</t>
  </si>
  <si>
    <t>Receptor of activated protein C kinase 1</t>
  </si>
  <si>
    <t>RACK1</t>
  </si>
  <si>
    <t>LWNTLGVC*K</t>
  </si>
  <si>
    <t>P63244_C153</t>
  </si>
  <si>
    <t>YTVQDESHSEWVSC*VR</t>
  </si>
  <si>
    <t>14_C[467.2529]</t>
  </si>
  <si>
    <t>P63244_C182</t>
  </si>
  <si>
    <t>VWNLANC*K</t>
  </si>
  <si>
    <t>P63244_C207</t>
  </si>
  <si>
    <t>TNHIGHTGYLNTVTVSPDGSLC*ASGGK</t>
  </si>
  <si>
    <t>P63244_C249</t>
  </si>
  <si>
    <t>YWLC*AATGPSIK</t>
  </si>
  <si>
    <t>P63261_C16</t>
  </si>
  <si>
    <t>P63261</t>
  </si>
  <si>
    <t>Actin; cytoplasmic 2</t>
  </si>
  <si>
    <t>ACTG1</t>
  </si>
  <si>
    <t>EEEIAALVIDNGSGC*K</t>
  </si>
  <si>
    <t>P63261_C17</t>
  </si>
  <si>
    <t>EEEIAALVIDNGSGMC*K</t>
  </si>
  <si>
    <t>P67775_C133</t>
  </si>
  <si>
    <t>P67775</t>
  </si>
  <si>
    <t>Serine/threonine-protein phosphatase 2A catalytic subunit alpha isoform</t>
  </si>
  <si>
    <t>PPP2CA</t>
  </si>
  <si>
    <t>QITQVYGFYDEC*LR</t>
  </si>
  <si>
    <t>P67775_C196</t>
  </si>
  <si>
    <t>LQEVPHEGPMC*DLLWSDPDDR</t>
  </si>
  <si>
    <t>P67775_C20</t>
  </si>
  <si>
    <t>ELDQWIEQLNEC*K</t>
  </si>
  <si>
    <t>P67775_C251</t>
  </si>
  <si>
    <t>AHQLVMEGYNWC*HDR</t>
  </si>
  <si>
    <t>P67775_C266</t>
  </si>
  <si>
    <t>NVVTIFSAPNYC*YR</t>
  </si>
  <si>
    <t>P67775_C269</t>
  </si>
  <si>
    <t>C*GNQAAIMELDDTLK</t>
  </si>
  <si>
    <t>P67870_C109</t>
  </si>
  <si>
    <t>P67870</t>
  </si>
  <si>
    <t>Casein kinase II subunit beta</t>
  </si>
  <si>
    <t>CSNK2B</t>
  </si>
  <si>
    <t>YQQGDFGYC*PR</t>
  </si>
  <si>
    <t>P67870_C114</t>
  </si>
  <si>
    <t>VYC*ENQPMLPIGLSDIPGEAMVK</t>
  </si>
  <si>
    <t>P68104_C234</t>
  </si>
  <si>
    <t>P68104</t>
  </si>
  <si>
    <t>Elongation factor 1-alpha 1</t>
  </si>
  <si>
    <t>EEF1A1</t>
  </si>
  <si>
    <t>DGNASGTTLLEALDC*ILPPTRPTDK;DGNASGTTLLEALDC*ILPPTRPTDKPLR;KDGNASGTTLLEALDC*ILPPTRPTDK</t>
  </si>
  <si>
    <t>15_C[467.2529];15_C[463.2366];16_C[467.2529];16_C[463.2366]</t>
  </si>
  <si>
    <t>P68104_C411</t>
  </si>
  <si>
    <t>SGDAAIVDMVPGKPMC*VESFSDYPPLGR</t>
  </si>
  <si>
    <t>P68363_C347</t>
  </si>
  <si>
    <t>P68363</t>
  </si>
  <si>
    <t>Tubulin alpha-1B chain</t>
  </si>
  <si>
    <t>TUBA1B</t>
  </si>
  <si>
    <t>SIQFVDWC*PTGFK</t>
  </si>
  <si>
    <t>P68400_C147</t>
  </si>
  <si>
    <t>P68400</t>
  </si>
  <si>
    <t>Casein kinase II subunit alpha</t>
  </si>
  <si>
    <t>CSNK2A1</t>
  </si>
  <si>
    <t>ALDYC*HSMGIMHR</t>
  </si>
  <si>
    <t>P78310_C146</t>
  </si>
  <si>
    <t>P78310</t>
  </si>
  <si>
    <t>Coxsackievirus and adenovirus receptor</t>
  </si>
  <si>
    <t>CXADR</t>
  </si>
  <si>
    <t>C*YVDGSEEIGSDFK</t>
  </si>
  <si>
    <t>P78310_C223</t>
  </si>
  <si>
    <t>VGSDQC*LLR</t>
  </si>
  <si>
    <t>P78310_C41</t>
  </si>
  <si>
    <t>GETAYLPC*K;AKGETAYLPC*K</t>
  </si>
  <si>
    <t>8_C[467.2529];8_C[463.2366];10_C[467.2529];10_C[463.2366]</t>
  </si>
  <si>
    <t>P78324_C170</t>
  </si>
  <si>
    <t>P78324</t>
  </si>
  <si>
    <t>Tyrosine-protein phosphatase non-receptor type substrate 1</t>
  </si>
  <si>
    <t>SIRPA</t>
  </si>
  <si>
    <t>ATPQHTVSFTC*ESHGFSPR</t>
  </si>
  <si>
    <t>P78324_C228</t>
  </si>
  <si>
    <t>EDVHSQVIC*EVAHVTLQGDPLR</t>
  </si>
  <si>
    <t>P78324_C331</t>
  </si>
  <si>
    <t>LTC*QVEHDGQPAVSK</t>
  </si>
  <si>
    <t>P78371_C289</t>
  </si>
  <si>
    <t>P78371</t>
  </si>
  <si>
    <t>T-complex protein 1 subunit beta</t>
  </si>
  <si>
    <t>CCT2</t>
  </si>
  <si>
    <t>HGINC*FINR</t>
  </si>
  <si>
    <t>P78371_C371</t>
  </si>
  <si>
    <t>LIHFSGVALGEAC*TIVLR</t>
  </si>
  <si>
    <t>P78371_C412</t>
  </si>
  <si>
    <t>TVYGGGC*SEMLMAHAVTQLANR</t>
  </si>
  <si>
    <t>P78410_C220</t>
  </si>
  <si>
    <t>P78410</t>
  </si>
  <si>
    <t>Butyrophilin subfamily 3 member A2</t>
  </si>
  <si>
    <t>BTN3A2</t>
  </si>
  <si>
    <t>GGSGEGVSC*IIR</t>
  </si>
  <si>
    <t>P78417_C192</t>
  </si>
  <si>
    <t>P78417</t>
  </si>
  <si>
    <t>Glutathione S-transferase omega-1</t>
  </si>
  <si>
    <t>GSTO1</t>
  </si>
  <si>
    <t>LNEC*VDHTPK</t>
  </si>
  <si>
    <t>P78536_C365</t>
  </si>
  <si>
    <t>P78536</t>
  </si>
  <si>
    <t>Disintegrin and metalloproteinase domain-containing protein 17</t>
  </si>
  <si>
    <t>ADAM17</t>
  </si>
  <si>
    <t>ANSHGGVC*PK</t>
  </si>
  <si>
    <t>P78536_C469</t>
  </si>
  <si>
    <t>AQEC*FQER</t>
  </si>
  <si>
    <t>P78536_C525</t>
  </si>
  <si>
    <t>NC*QFETAQK</t>
  </si>
  <si>
    <t>P78536_C611</t>
  </si>
  <si>
    <t>C*VPYVDAEQK</t>
  </si>
  <si>
    <t>P78540_C63</t>
  </si>
  <si>
    <t>P78540</t>
  </si>
  <si>
    <t>Arginase-2; mitochondrial</t>
  </si>
  <si>
    <t>ARG2</t>
  </si>
  <si>
    <t>LSSLGC*HLK</t>
  </si>
  <si>
    <t>P82650_C231</t>
  </si>
  <si>
    <t>P82650</t>
  </si>
  <si>
    <t>28S ribosomal protein S22; mitochondrial</t>
  </si>
  <si>
    <t>MRPS22</t>
  </si>
  <si>
    <t>HVDVLNLC*FAQFEPDSTEYIK</t>
  </si>
  <si>
    <t>P82912_C112</t>
  </si>
  <si>
    <t>P82912</t>
  </si>
  <si>
    <t>28S ribosomal protein S11; mitochondrial</t>
  </si>
  <si>
    <t>MRPS11</t>
  </si>
  <si>
    <t>ASHNNTQIQVVSASNEPLAFASC*GTEGFR</t>
  </si>
  <si>
    <t>P83731_C36</t>
  </si>
  <si>
    <t>P83731</t>
  </si>
  <si>
    <t>60S ribosomal protein L24</t>
  </si>
  <si>
    <t>RPL24</t>
  </si>
  <si>
    <t>C*ESAFLSK</t>
  </si>
  <si>
    <t>P83731_C6</t>
  </si>
  <si>
    <t>VELC*SFSGYK</t>
  </si>
  <si>
    <t>P98095_C751</t>
  </si>
  <si>
    <t>P98095</t>
  </si>
  <si>
    <t>Fibulin-2</t>
  </si>
  <si>
    <t>FBLN2</t>
  </si>
  <si>
    <t>ALTC*EPGYALK</t>
  </si>
  <si>
    <t>P98095_C843</t>
  </si>
  <si>
    <t>NPLIC*AR</t>
  </si>
  <si>
    <t>P98095_C856_C862</t>
  </si>
  <si>
    <t>C*VDVNEC*ETGVHR</t>
  </si>
  <si>
    <t>P98095_C869_C875</t>
  </si>
  <si>
    <t>C*GEGQVC*HNLPGSYR</t>
  </si>
  <si>
    <t>P98153_C145</t>
  </si>
  <si>
    <t>P98153</t>
  </si>
  <si>
    <t>Integral membrane protein DGCR2/IDD</t>
  </si>
  <si>
    <t>DGCR2</t>
  </si>
  <si>
    <t>VYLSGENYWDAAQTC*QR</t>
  </si>
  <si>
    <t>P98155_C120_C127</t>
  </si>
  <si>
    <t>P98155</t>
  </si>
  <si>
    <t>Very low-density lipoprotein receptor</t>
  </si>
  <si>
    <t>VLDLR</t>
  </si>
  <si>
    <t>IHEISC*GAHSTQC*IPVSWR</t>
  </si>
  <si>
    <t>13_C[463.2366];6_C[467.2529];6_C[463.2366];13_C[467.2529]</t>
  </si>
  <si>
    <t>P98155_C318</t>
  </si>
  <si>
    <t>NVNQC*LGPGK</t>
  </si>
  <si>
    <t>P98155_C33_C40</t>
  </si>
  <si>
    <t>C*EPSQFQC*TNGR</t>
  </si>
  <si>
    <t>1_C[467.2529];8_C[467.2529];8_C[463.2366];1_C[463.2366]</t>
  </si>
  <si>
    <t>P98155_C331</t>
  </si>
  <si>
    <t>SGEC*IDISK</t>
  </si>
  <si>
    <t>P98155_C434</t>
  </si>
  <si>
    <t>GYQMDLATGVC*K</t>
  </si>
  <si>
    <t>P98172_C64</t>
  </si>
  <si>
    <t>P98172</t>
  </si>
  <si>
    <t>Ephrin-B1</t>
  </si>
  <si>
    <t>EFNB1</t>
  </si>
  <si>
    <t>IGDKLDIIC*PR</t>
  </si>
  <si>
    <t>P98173_C222</t>
  </si>
  <si>
    <t>P98173</t>
  </si>
  <si>
    <t>Protein FAM3A</t>
  </si>
  <si>
    <t>FAM3A</t>
  </si>
  <si>
    <t>HSNKYEGWPEALEMEGC*IPR;YEGWPEALEMEGC*IPR</t>
  </si>
  <si>
    <t>17_C[463.2366];17_C[467.2529];13_C[463.2366];13_C[467.2529]</t>
  </si>
  <si>
    <t>P98173_C59_C65</t>
  </si>
  <si>
    <t>C*GLPQPC*PEEHLAFR</t>
  </si>
  <si>
    <t>Q00534_C15</t>
  </si>
  <si>
    <t>Q00534</t>
  </si>
  <si>
    <t>Cyclin-dependent kinase 6</t>
  </si>
  <si>
    <t>CDK6</t>
  </si>
  <si>
    <t>ADQQYEC*VAEIGEGAYGK</t>
  </si>
  <si>
    <t>Q00534_C83</t>
  </si>
  <si>
    <t>LFDVC*TVSR</t>
  </si>
  <si>
    <t>Q00610_C617</t>
  </si>
  <si>
    <t>Q00610</t>
  </si>
  <si>
    <t>Clathrin heavy chain 1</t>
  </si>
  <si>
    <t>CLTC</t>
  </si>
  <si>
    <t>AHIAQLC*EK</t>
  </si>
  <si>
    <t>Q00610_C870</t>
  </si>
  <si>
    <t>IHEGC*EEPATHNALAK</t>
  </si>
  <si>
    <t>Q00765_C18</t>
  </si>
  <si>
    <t>Q00765</t>
  </si>
  <si>
    <t>Receptor expression-enhancing protein 5</t>
  </si>
  <si>
    <t>REEP5</t>
  </si>
  <si>
    <t>NC*MTDLLAK</t>
  </si>
  <si>
    <t>Q00796_C45</t>
  </si>
  <si>
    <t>Q00796</t>
  </si>
  <si>
    <t>Sorbitol dehydrogenase</t>
  </si>
  <si>
    <t>SORD</t>
  </si>
  <si>
    <t>MHSVGIC*GSDVHYWEYGR</t>
  </si>
  <si>
    <t>Q00839_C497</t>
  </si>
  <si>
    <t>Q00839</t>
  </si>
  <si>
    <t>Heterogeneous nuclear ribonucleoprotein U</t>
  </si>
  <si>
    <t>HNRNPU</t>
  </si>
  <si>
    <t>DC*EVVMMIGLPGAGK;KDC*EVVMMIGLPGAGK</t>
  </si>
  <si>
    <t>Q00839_C562</t>
  </si>
  <si>
    <t>APQC*LGK</t>
  </si>
  <si>
    <t>Q00839_C594</t>
  </si>
  <si>
    <t>MC*LFAGFQR</t>
  </si>
  <si>
    <t>Q00839_C607</t>
  </si>
  <si>
    <t>AVVVC*PK;KAVVVC*PK</t>
  </si>
  <si>
    <t>Q01082_C1970</t>
  </si>
  <si>
    <t>Q01082</t>
  </si>
  <si>
    <t>Spectrin beta chain; non-erythrocytic 1</t>
  </si>
  <si>
    <t>SPTBN1</t>
  </si>
  <si>
    <t>NDSFTTC*IELGK</t>
  </si>
  <si>
    <t>Q01082_C2227</t>
  </si>
  <si>
    <t>SWHNVYC*VINNQEMGFYK</t>
  </si>
  <si>
    <t>Q01082_C2262</t>
  </si>
  <si>
    <t>EAVC*EVALDYK;EAVC*EVALDYKK</t>
  </si>
  <si>
    <t>Q01459_C281</t>
  </si>
  <si>
    <t>Q01459</t>
  </si>
  <si>
    <t>Di-N-acetylchitobiase</t>
  </si>
  <si>
    <t>CTBS</t>
  </si>
  <si>
    <t>GAPC*SDAAGR</t>
  </si>
  <si>
    <t>Q01459_C93</t>
  </si>
  <si>
    <t>YDSELMC*YAHSK</t>
  </si>
  <si>
    <t>Q01518_C375</t>
  </si>
  <si>
    <t>Q01518</t>
  </si>
  <si>
    <t>Adenylyl cyclase-associated protein 1</t>
  </si>
  <si>
    <t>CAP1</t>
  </si>
  <si>
    <t>INSITVDNC*K;INSITVDNC*KK</t>
  </si>
  <si>
    <t>Q01518_C427</t>
  </si>
  <si>
    <t>NSLDC*EIVSAK</t>
  </si>
  <si>
    <t>Q02413_C77</t>
  </si>
  <si>
    <t>Q02413</t>
  </si>
  <si>
    <t>Desmoglein-1</t>
  </si>
  <si>
    <t>DSG1</t>
  </si>
  <si>
    <t>IHSDC*AANQQVTYR</t>
  </si>
  <si>
    <t>Q02543_C109</t>
  </si>
  <si>
    <t>Q02543</t>
  </si>
  <si>
    <t>60S ribosomal protein L18a</t>
  </si>
  <si>
    <t>RPL18A</t>
  </si>
  <si>
    <t>DLTTAGAVTQC*YR</t>
  </si>
  <si>
    <t>Q02543_C22</t>
  </si>
  <si>
    <t>C*HTPPLYR</t>
  </si>
  <si>
    <t>Q02543_C64</t>
  </si>
  <si>
    <t>SSGEIVYC*GQVFEK</t>
  </si>
  <si>
    <t>Q02790_C396</t>
  </si>
  <si>
    <t>Q02790</t>
  </si>
  <si>
    <t>Peptidyl-prolyl cis-trans isomerase FKBP4</t>
  </si>
  <si>
    <t>FKBP4</t>
  </si>
  <si>
    <t>TQLAVC*QQR</t>
  </si>
  <si>
    <t>Q02809_C484</t>
  </si>
  <si>
    <t>Q02809</t>
  </si>
  <si>
    <t>Procollagen-lysine;2-oxoglutarate 5-dioxygenase 1</t>
  </si>
  <si>
    <t>PLOD1</t>
  </si>
  <si>
    <t>LDPDMAFC*ANIR</t>
  </si>
  <si>
    <t>Q02809_C680</t>
  </si>
  <si>
    <t>VGVDYEGGGC*R</t>
  </si>
  <si>
    <t>Q03252_C212</t>
  </si>
  <si>
    <t>Q03252</t>
  </si>
  <si>
    <t>Lamin-B2</t>
  </si>
  <si>
    <t>LMNB2</t>
  </si>
  <si>
    <t>C*QSLQEELDFR;C*QSLQEELDFRK</t>
  </si>
  <si>
    <t>Q03405_C137</t>
  </si>
  <si>
    <t>Q03405</t>
  </si>
  <si>
    <t>Urokinase plasminogen activator surface receptor</t>
  </si>
  <si>
    <t>PLAUR</t>
  </si>
  <si>
    <t>HQSLQC*R</t>
  </si>
  <si>
    <t>Q03405_C144</t>
  </si>
  <si>
    <t>SPEEQC*LDVVTHWIQEGEEGRPK</t>
  </si>
  <si>
    <t>Q03405_C198</t>
  </si>
  <si>
    <t>C*NEGPILELENLPQNGR</t>
  </si>
  <si>
    <t>Q03405_C293</t>
  </si>
  <si>
    <t>SGC*NHPDLDVQYR</t>
  </si>
  <si>
    <t>Q03405_C39_C46</t>
  </si>
  <si>
    <t>VEEC*ALGQDLC*R</t>
  </si>
  <si>
    <t>Q03405_C93_C98</t>
  </si>
  <si>
    <t>ITSLTEVVC*GLDLC*NQGNSGR</t>
  </si>
  <si>
    <t>14_C[463.2366];9_C[463.2366];14_C[467.2529];9_C[467.2529]</t>
  </si>
  <si>
    <t>Q04721_C264</t>
  </si>
  <si>
    <t>Q04721</t>
  </si>
  <si>
    <t>Neurogenic locus notch homolog protein 2</t>
  </si>
  <si>
    <t>NOTCH2</t>
  </si>
  <si>
    <t>NIDDC*PNHR</t>
  </si>
  <si>
    <t>Q05639_C411</t>
  </si>
  <si>
    <t>Q05639</t>
  </si>
  <si>
    <t>Elongation factor 1-alpha 2</t>
  </si>
  <si>
    <t>EEF1A2</t>
  </si>
  <si>
    <t>SGDAAIVEMVPGKPMC*VESFSQYPPLGR</t>
  </si>
  <si>
    <t>Q06136_C245</t>
  </si>
  <si>
    <t>Q06136</t>
  </si>
  <si>
    <t>3-ketodihydrosphingosine reductase</t>
  </si>
  <si>
    <t>KDSR</t>
  </si>
  <si>
    <t>LISETTSVC*KPEQVAK</t>
  </si>
  <si>
    <t>Q06481_C343</t>
  </si>
  <si>
    <t>Q06481</t>
  </si>
  <si>
    <t>Amyloid-like protein 2</t>
  </si>
  <si>
    <t>APLP2</t>
  </si>
  <si>
    <t>FIYGGC*GGNR</t>
  </si>
  <si>
    <t>Q06830_C173</t>
  </si>
  <si>
    <t>Q06830</t>
  </si>
  <si>
    <t>Peroxiredoxin-1</t>
  </si>
  <si>
    <t>PRDX1</t>
  </si>
  <si>
    <t>HGEVC*PAGWKPGSDTIKPDVQK</t>
  </si>
  <si>
    <t>Q07020_C134</t>
  </si>
  <si>
    <t>Q07020</t>
  </si>
  <si>
    <t>60S ribosomal protein L18</t>
  </si>
  <si>
    <t>RPL18</t>
  </si>
  <si>
    <t>GC*GTVLLSGPR</t>
  </si>
  <si>
    <t>Q07021_C186</t>
  </si>
  <si>
    <t>Q07021</t>
  </si>
  <si>
    <t>Complement component 1 Q subcomponent-binding protein; mitochondrial</t>
  </si>
  <si>
    <t>C1QBP</t>
  </si>
  <si>
    <t>ALVLDC*HYPEDEVGQEDEAESDIFSIR</t>
  </si>
  <si>
    <t>Q07108_C113</t>
  </si>
  <si>
    <t>Q07108</t>
  </si>
  <si>
    <t>Early activation antigen CD69</t>
  </si>
  <si>
    <t>CD69</t>
  </si>
  <si>
    <t>SWTSAQNAC*SEHGATLAVIDSEK</t>
  </si>
  <si>
    <t>Q07108_C186</t>
  </si>
  <si>
    <t>NTEVSSMEC*EK</t>
  </si>
  <si>
    <t>Q07108_C194</t>
  </si>
  <si>
    <t>NLYWIC*NKPYK</t>
  </si>
  <si>
    <t>Q07108_C6</t>
  </si>
  <si>
    <t>SSENC*FVAENSSLHPESGQENDATSPHFSTR</t>
  </si>
  <si>
    <t>Q07108_C96</t>
  </si>
  <si>
    <t>KC*YFISTVK;C*YFISTVK;C*YFISTVKR</t>
  </si>
  <si>
    <t>2_C[467.2529];2_C[463.2366];1_C[467.2529];1_C[463.2366]</t>
  </si>
  <si>
    <t>Q07954_C2517</t>
  </si>
  <si>
    <t>Q07954</t>
  </si>
  <si>
    <t>Prolow-density lipoprotein receptor-related protein 1</t>
  </si>
  <si>
    <t>LRP1</t>
  </si>
  <si>
    <t>ILQDDLTC*R</t>
  </si>
  <si>
    <t>Q07954_C3709</t>
  </si>
  <si>
    <t>VC*LWIGR</t>
  </si>
  <si>
    <t>2_C[467.2529]</t>
  </si>
  <si>
    <t>Q07955_C148</t>
  </si>
  <si>
    <t>Q07955</t>
  </si>
  <si>
    <t>Serine/arginine-rich splicing factor 1</t>
  </si>
  <si>
    <t>SRSF1</t>
  </si>
  <si>
    <t>EAGDVC*YADVYR</t>
  </si>
  <si>
    <t>Q07955_C16</t>
  </si>
  <si>
    <t>GPAGNNDC*R</t>
  </si>
  <si>
    <t>Q08257_C45</t>
  </si>
  <si>
    <t>Q08257</t>
  </si>
  <si>
    <t>Quinone oxidoreductase</t>
  </si>
  <si>
    <t>CRYZ</t>
  </si>
  <si>
    <t>VHAC*GVNPVETYIR</t>
  </si>
  <si>
    <t>Q08380_C103_C93</t>
  </si>
  <si>
    <t>Q08380</t>
  </si>
  <si>
    <t>Galectin-3-binding protein</t>
  </si>
  <si>
    <t>LGALS3BP</t>
  </si>
  <si>
    <t>AAFGQGSGPIMLDEVQC*TGTEASLADC*K</t>
  </si>
  <si>
    <t>27_C[467.2529];17_C[463.2366];17_C[467.2529];27_C[463.2366]</t>
  </si>
  <si>
    <t>Q08380_C49_C62</t>
  </si>
  <si>
    <t>GQWGTVC*DNLWDLTDASVVC*R</t>
  </si>
  <si>
    <t>20_C[463.2366];7_C[463.2366];20_C[467.2529];7_C[467.2529]</t>
  </si>
  <si>
    <t>Q08380_C561</t>
  </si>
  <si>
    <t>STSSFPC*PAGHFNGFR</t>
  </si>
  <si>
    <t>Q08431_C212_C216</t>
  </si>
  <si>
    <t>Q08431</t>
  </si>
  <si>
    <t>Lactadherin</t>
  </si>
  <si>
    <t>MFGE8</t>
  </si>
  <si>
    <t>LYPTSC*HTAC*TLR</t>
  </si>
  <si>
    <t>Q08431_C225_C230</t>
  </si>
  <si>
    <t>FELLGC*ELNGC*ANPLGLK</t>
  </si>
  <si>
    <t>11_C[463.2366];6_C[463.2366];11_C[467.2529];6_C[467.2529]</t>
  </si>
  <si>
    <t>Q08431_C32_C38</t>
  </si>
  <si>
    <t>NPC*HNGGLC*EEISQEVR</t>
  </si>
  <si>
    <t>9_C[463.2366];3_C[467.2529];9_C[467.2529];3_C[463.2366]</t>
  </si>
  <si>
    <t>Q08431_C387</t>
  </si>
  <si>
    <t>IALRLELLGC*</t>
  </si>
  <si>
    <t>Q08431_C55_C57</t>
  </si>
  <si>
    <t>GDVFPSYTC*TC*LK</t>
  </si>
  <si>
    <t>9_C[467.2529];11_C[467.2529];11_C[463.2366];9_C[463.2366]</t>
  </si>
  <si>
    <t>Q08431_C66</t>
  </si>
  <si>
    <t>GYAGNHC*ETK</t>
  </si>
  <si>
    <t>Q08431_C70</t>
  </si>
  <si>
    <t>C*VEPLGMENGNIANSQIAASSVR</t>
  </si>
  <si>
    <t>Q08945_C200</t>
  </si>
  <si>
    <t>Q08945</t>
  </si>
  <si>
    <t>FACT complex subunit SSRP1</t>
  </si>
  <si>
    <t>SSRP1</t>
  </si>
  <si>
    <t>ADVIQATGDAIC*IFR</t>
  </si>
  <si>
    <t>Q08J23_C599</t>
  </si>
  <si>
    <t>Q08J23</t>
  </si>
  <si>
    <t>tRNA (cytosine(34)-C(5))-methyltransferase</t>
  </si>
  <si>
    <t>NSUN2</t>
  </si>
  <si>
    <t>NNSGEEFDC*AFR</t>
  </si>
  <si>
    <t>Q09328_C338</t>
  </si>
  <si>
    <t>Q09328</t>
  </si>
  <si>
    <t>Alpha-1;6-mannosylglycoprotein 6-beta-N-acetylglucosaminyltransferase A</t>
  </si>
  <si>
    <t>MGAT5</t>
  </si>
  <si>
    <t>SGC*PTVGDR</t>
  </si>
  <si>
    <t>Q09328_C626</t>
  </si>
  <si>
    <t>QDFC*HGQVMWPPLSALQVK</t>
  </si>
  <si>
    <t>Q09328_C649</t>
  </si>
  <si>
    <t>LAEPGQSC*K</t>
  </si>
  <si>
    <t>Q09328_C681</t>
  </si>
  <si>
    <t>VTC*QSSELAK</t>
  </si>
  <si>
    <t>Q10469_C210</t>
  </si>
  <si>
    <t>Q10469</t>
  </si>
  <si>
    <t>Alpha-1;6-mannosyl-glycoprotein 2-beta-N-acetylglucosaminyltransferase</t>
  </si>
  <si>
    <t>MGAT2</t>
  </si>
  <si>
    <t>LGC*INAEYPDSFGHYR</t>
  </si>
  <si>
    <t>Q10469_C378</t>
  </si>
  <si>
    <t>IFHAGDC*GMHHK</t>
  </si>
  <si>
    <t>Q10469_C386</t>
  </si>
  <si>
    <t>TC*RPSTQSAQIESLLNNNK</t>
  </si>
  <si>
    <t>Q10471_C227_C229</t>
  </si>
  <si>
    <t>Q10471</t>
  </si>
  <si>
    <t>Polypeptide N-acetylgalactosaminyltransferase 2</t>
  </si>
  <si>
    <t>GALNT2</t>
  </si>
  <si>
    <t>VLTFLDSHC*EC*NEHWLEPLLER</t>
  </si>
  <si>
    <t>11_C[463.2366];9_C[467.2529];11_C[467.2529];9_C[463.2366]</t>
  </si>
  <si>
    <t>Q10471_C345_C354</t>
  </si>
  <si>
    <t>VWQC*GGSLEIIPC*SR</t>
  </si>
  <si>
    <t>13_C[463.2366];4_C[463.2366];13_C[467.2529];4_C[467.2529]</t>
  </si>
  <si>
    <t>Q10471_C496</t>
  </si>
  <si>
    <t>HMDLC*LTVVDR;HMDLC*LTVVDRAPGSLIK</t>
  </si>
  <si>
    <t>Q10471_C539</t>
  </si>
  <si>
    <t>HVGSNLC*LDSR</t>
  </si>
  <si>
    <t>Q10471_C555</t>
  </si>
  <si>
    <t>SGGLSVEVC*GPALSQQWK</t>
  </si>
  <si>
    <t>Q10472_C408</t>
  </si>
  <si>
    <t>Q10472</t>
  </si>
  <si>
    <t>Polypeptide N-acetylgalactosaminyltransferase 1</t>
  </si>
  <si>
    <t>GALNT1</t>
  </si>
  <si>
    <t>LQC*KPFSWYLENIYPDSQIPR</t>
  </si>
  <si>
    <t>Q10472_C442</t>
  </si>
  <si>
    <t>NVETNQC*LDNMAR</t>
  </si>
  <si>
    <t>Q10472_C459</t>
  </si>
  <si>
    <t>VGIFNC*HGMGGNQVFSYTANK</t>
  </si>
  <si>
    <t>Q10472_C482</t>
  </si>
  <si>
    <t>TDDLC*LDVSK</t>
  </si>
  <si>
    <t>Q10472_C523</t>
  </si>
  <si>
    <t>LTLQHVNSNQC*LDK</t>
  </si>
  <si>
    <t>Q10588_C144</t>
  </si>
  <si>
    <t>Q10588</t>
  </si>
  <si>
    <t>ADP-ribosyl cyclase/cyclic ADP-ribose hydrolase 2</t>
  </si>
  <si>
    <t>BST1</t>
  </si>
  <si>
    <t>VADFLSWC*R</t>
  </si>
  <si>
    <t>Q10588_C259</t>
  </si>
  <si>
    <t>LKDMGFQYSC*INDYRPVK;DMGFQYSC*INDYRPVK</t>
  </si>
  <si>
    <t>10_C[467.2529];10_C[463.2366];8_C[467.2529];8_C[463.2366]</t>
  </si>
  <si>
    <t>Q10589_C53</t>
  </si>
  <si>
    <t>Q10589</t>
  </si>
  <si>
    <t>Bone marrow stromal antigen 2</t>
  </si>
  <si>
    <t>BST2</t>
  </si>
  <si>
    <t>ANSEAC*R</t>
  </si>
  <si>
    <t>Q10589_C9</t>
  </si>
  <si>
    <t>ASTSYDYC*R;ASTSYDYC*RVPEDGDKR;ASTSYDYC*RVPMEDGDKR</t>
  </si>
  <si>
    <t>Q11206_C120</t>
  </si>
  <si>
    <t>Q11206</t>
  </si>
  <si>
    <t>CMP-N-acetylneuraminate-beta-galactosamide-alpha-2;3-sialyltransferase 4</t>
  </si>
  <si>
    <t>ST3GAL4</t>
  </si>
  <si>
    <t>RC*VVVGNGHR</t>
  </si>
  <si>
    <t>Q12805_C190</t>
  </si>
  <si>
    <t>Q12805</t>
  </si>
  <si>
    <t>EGF-containing fibulin-like extracellular matrix protein 1</t>
  </si>
  <si>
    <t>EFEMP1</t>
  </si>
  <si>
    <t>ADQVC*INLR</t>
  </si>
  <si>
    <t>Q12805_C350</t>
  </si>
  <si>
    <t>EDEMC*WNYHGGFR</t>
  </si>
  <si>
    <t>Q12805_C365</t>
  </si>
  <si>
    <t>NPC*QDPYILTPENR</t>
  </si>
  <si>
    <t>Q12805_C61_C70</t>
  </si>
  <si>
    <t>C*VNHYGGYLC*LPK</t>
  </si>
  <si>
    <t>Q12841_C221</t>
  </si>
  <si>
    <t>Q12841</t>
  </si>
  <si>
    <t>Follistatin-related protein 1</t>
  </si>
  <si>
    <t>FSTL1</t>
  </si>
  <si>
    <t>C*LNPSFNPPEKK</t>
  </si>
  <si>
    <t>Q12841_C66</t>
  </si>
  <si>
    <t>RPVC*GSNGK</t>
  </si>
  <si>
    <t>Q12841_C98</t>
  </si>
  <si>
    <t>IQVDYDGHC*K</t>
  </si>
  <si>
    <t>Q12874_C103</t>
  </si>
  <si>
    <t>Q12874</t>
  </si>
  <si>
    <t>Splicing factor 3A subunit 3</t>
  </si>
  <si>
    <t>SF3A3</t>
  </si>
  <si>
    <t>KHPNEIC*VPMSVEFEELLK</t>
  </si>
  <si>
    <t>Q12874_C145</t>
  </si>
  <si>
    <t>YLDLHDC*YLK</t>
  </si>
  <si>
    <t>Q12874_C274</t>
  </si>
  <si>
    <t>C*GGTLEER</t>
  </si>
  <si>
    <t>Q12874_C437</t>
  </si>
  <si>
    <t>C*LGIPNTAHFANVTQIEDAVSLWAK</t>
  </si>
  <si>
    <t>Q12905_C311</t>
  </si>
  <si>
    <t>Q12905</t>
  </si>
  <si>
    <t>Interleukin enhancer-binding factor 2</t>
  </si>
  <si>
    <t>ILF2</t>
  </si>
  <si>
    <t>VHTVMTLEQQDMVC*YTAQTLVR</t>
  </si>
  <si>
    <t>Q12907_C202</t>
  </si>
  <si>
    <t>Q12907</t>
  </si>
  <si>
    <t>Vesicular integral-membrane protein VIP36</t>
  </si>
  <si>
    <t>LMAN2</t>
  </si>
  <si>
    <t>WTELAGC*TADFR</t>
  </si>
  <si>
    <t>Q12907_C239</t>
  </si>
  <si>
    <t>NC*IDITGVR</t>
  </si>
  <si>
    <t>Q12931_C501</t>
  </si>
  <si>
    <t>Q12931</t>
  </si>
  <si>
    <t>Heat shock protein 75 kDa; mitochondrial</t>
  </si>
  <si>
    <t>TRAP1</t>
  </si>
  <si>
    <t>NIYYLC*APNR</t>
  </si>
  <si>
    <t>Q12974_C46</t>
  </si>
  <si>
    <t>Q12974</t>
  </si>
  <si>
    <t>Protein tyrosine phosphatase type IVA 2</t>
  </si>
  <si>
    <t>PTP4A2</t>
  </si>
  <si>
    <t>VC*DATYDKAPVEK</t>
  </si>
  <si>
    <t>Q13011_C187</t>
  </si>
  <si>
    <t>Q13011</t>
  </si>
  <si>
    <t>Delta(3;5)-Delta(2;4)-dienoyl-CoA isomerase; mitochondrial</t>
  </si>
  <si>
    <t>ECH1</t>
  </si>
  <si>
    <t>YC*AQDAFFQVK</t>
  </si>
  <si>
    <t>Q13011_C92</t>
  </si>
  <si>
    <t>EMVEC*FNK</t>
  </si>
  <si>
    <t>Q13162_C148</t>
  </si>
  <si>
    <t>Q13162</t>
  </si>
  <si>
    <t>Peroxiredoxin-4</t>
  </si>
  <si>
    <t>PRDX4</t>
  </si>
  <si>
    <t>SINTEVVAC*SVDSQFTHLAWINTPR</t>
  </si>
  <si>
    <t>Q13162_C245</t>
  </si>
  <si>
    <t>HGEVC*PAGWKPGSETIIPDPAGK</t>
  </si>
  <si>
    <t>Q13162_C51</t>
  </si>
  <si>
    <t>EEEC*HFYAGGQVYPGEASR;TREEEC*HFYAGGQVYPGEASR</t>
  </si>
  <si>
    <t>Q13200_C448</t>
  </si>
  <si>
    <t>Q13200</t>
  </si>
  <si>
    <t>26S proteasome non-ATPase regulatory subunit 2</t>
  </si>
  <si>
    <t>PSMD2</t>
  </si>
  <si>
    <t>SGALLAC*GIVNSGVR</t>
  </si>
  <si>
    <t>Q13217_C184</t>
  </si>
  <si>
    <t>Q13217</t>
  </si>
  <si>
    <t>DnaJ homolog subfamily C member 3</t>
  </si>
  <si>
    <t>DNAJC3</t>
  </si>
  <si>
    <t>ILEVC*VWDAELR</t>
  </si>
  <si>
    <t>Q13217_C329</t>
  </si>
  <si>
    <t>VC*SEVLQMEPDNVNALK;VC*SEVLQMEPDNVNALKDR</t>
  </si>
  <si>
    <t>Q13303_C212</t>
  </si>
  <si>
    <t>Q13303</t>
  </si>
  <si>
    <t>Voltage-gated potassium channel subunit beta-2</t>
  </si>
  <si>
    <t>KCNAB2</t>
  </si>
  <si>
    <t>QFNLTPPIC*EQAEYHMFQR</t>
  </si>
  <si>
    <t>Q13308_C101</t>
  </si>
  <si>
    <t>Q13308</t>
  </si>
  <si>
    <t>Inactive tyrosine-protein kinase 7</t>
  </si>
  <si>
    <t>PTK7</t>
  </si>
  <si>
    <t>LQDSGTFQC*VAR</t>
  </si>
  <si>
    <t>Q13308_C1032</t>
  </si>
  <si>
    <t>LPQPEGC*PSK</t>
  </si>
  <si>
    <t>Q13308_C150</t>
  </si>
  <si>
    <t>C*HIDGHPR</t>
  </si>
  <si>
    <t>Q13308_C301</t>
  </si>
  <si>
    <t>C*IGQGQR</t>
  </si>
  <si>
    <t>1_C[463.2366]</t>
  </si>
  <si>
    <t>Q13308_C391</t>
  </si>
  <si>
    <t>GHELVLANIAESDAGVYTC*HAANLAGQR</t>
  </si>
  <si>
    <t>Q13308_C433</t>
  </si>
  <si>
    <t>KPQDSQLEEGKPGYLDC*LTQATPK</t>
  </si>
  <si>
    <t>Q13308_C481</t>
  </si>
  <si>
    <t>C*MSSTPAGSIEAQAR</t>
  </si>
  <si>
    <t>Q13308_C513_C524</t>
  </si>
  <si>
    <t>FTPPPQPQQC*MEFDKEATVPC*SATGR</t>
  </si>
  <si>
    <t>10_C[467.2529];21_C[467.2529];21_C[463.2366];10_C[463.2366]</t>
  </si>
  <si>
    <t>Q13308_C911</t>
  </si>
  <si>
    <t>VALC*TQVALGMEHLSNNR</t>
  </si>
  <si>
    <t>Q13308_C936</t>
  </si>
  <si>
    <t>NC*LVSAQR</t>
  </si>
  <si>
    <t>Q13310_C132</t>
  </si>
  <si>
    <t>Q13310</t>
  </si>
  <si>
    <t>Polyadenylate-binding protein 4</t>
  </si>
  <si>
    <t>PABPC4</t>
  </si>
  <si>
    <t>VVC*DENGSK</t>
  </si>
  <si>
    <t>Q13347_C81</t>
  </si>
  <si>
    <t>Q13347</t>
  </si>
  <si>
    <t>Eukaryotic translation initiation factor 3 subunit I</t>
  </si>
  <si>
    <t>EIF3I</t>
  </si>
  <si>
    <t>LWDC*ETGK</t>
  </si>
  <si>
    <t>Q13423_C1073</t>
  </si>
  <si>
    <t>Q13423</t>
  </si>
  <si>
    <t>NAD(P) transhydrogenase; mitochondrial</t>
  </si>
  <si>
    <t>NNT</t>
  </si>
  <si>
    <t>TC*DALQAK</t>
  </si>
  <si>
    <t>Q13423_C308</t>
  </si>
  <si>
    <t>LFAQQC*K</t>
  </si>
  <si>
    <t>Q13427_C10</t>
  </si>
  <si>
    <t>Q13427</t>
  </si>
  <si>
    <t>Peptidyl-prolyl cis-trans isomerase G</t>
  </si>
  <si>
    <t>PPIG</t>
  </si>
  <si>
    <t>C*FFDIAINNQPAGR</t>
  </si>
  <si>
    <t>Q13427_C174</t>
  </si>
  <si>
    <t>ILSC*GELIPK</t>
  </si>
  <si>
    <t>Q13427_C310</t>
  </si>
  <si>
    <t>EC*NPPNSQPASYQR</t>
  </si>
  <si>
    <t>Q13433_C146</t>
  </si>
  <si>
    <t>Q13433</t>
  </si>
  <si>
    <t>Zinc transporter ZIP6</t>
  </si>
  <si>
    <t>SLC39A6</t>
  </si>
  <si>
    <t>ALC*PDHDSDSSGKDPR</t>
  </si>
  <si>
    <t>Q13433_C303</t>
  </si>
  <si>
    <t>SC*LIHTSEK</t>
  </si>
  <si>
    <t>Q13443_C370</t>
  </si>
  <si>
    <t>Q13443</t>
  </si>
  <si>
    <t>Disintegrin and metalloproteinase domain-containing protein 9</t>
  </si>
  <si>
    <t>ADAM9</t>
  </si>
  <si>
    <t>SC*IMNSGASGSR</t>
  </si>
  <si>
    <t>Q13443_C401_C417</t>
  </si>
  <si>
    <t>GGNC*LLNIPKPDEAYSAPSC*GNK</t>
  </si>
  <si>
    <t>4_C[463.2366];20_C[463.2366];20_C[467.2529];4_C[467.2529]</t>
  </si>
  <si>
    <t>Q13443_C473</t>
  </si>
  <si>
    <t>FLPGGTLC*R</t>
  </si>
  <si>
    <t>Q13443_C539</t>
  </si>
  <si>
    <t>DC*FIEVNSK</t>
  </si>
  <si>
    <t>Q13443_C553</t>
  </si>
  <si>
    <t>FGNC*GFSGNEYKK</t>
  </si>
  <si>
    <t>Q13443_C575</t>
  </si>
  <si>
    <t>LQC*ENVQEIPVFGIVPAIIQTPSR</t>
  </si>
  <si>
    <t>Q13444_C409</t>
  </si>
  <si>
    <t>Q13444</t>
  </si>
  <si>
    <t>Disintegrin and metalloproteinase domain-containing protein 15</t>
  </si>
  <si>
    <t>ADAM15</t>
  </si>
  <si>
    <t>ALLDGMGSC*LFER</t>
  </si>
  <si>
    <t>Q13444_C560</t>
  </si>
  <si>
    <t>GNAFGSC*GR</t>
  </si>
  <si>
    <t>Q13444_C571</t>
  </si>
  <si>
    <t>NPSGSYVSC*TPR</t>
  </si>
  <si>
    <t>Q13444_C657</t>
  </si>
  <si>
    <t>VDLLGAQEC*R</t>
  </si>
  <si>
    <t>Q13445_C106</t>
  </si>
  <si>
    <t>Q13445</t>
  </si>
  <si>
    <t>Transmembrane emp24 domain-containing protein 1</t>
  </si>
  <si>
    <t>TMED1</t>
  </si>
  <si>
    <t>LC*FDNSFSTISEK</t>
  </si>
  <si>
    <t>Q13449_C111</t>
  </si>
  <si>
    <t>Q13449</t>
  </si>
  <si>
    <t>Limbic system-associated membrane protein</t>
  </si>
  <si>
    <t>LSAMP</t>
  </si>
  <si>
    <t>IQKVDVYDEGSYTC*SVQTQHEPK;VDVYDEGSYTC*SVQTQHEPK</t>
  </si>
  <si>
    <t>14_C[467.2529];11_C[463.2366];11_C[467.2529];14_C[463.2366]</t>
  </si>
  <si>
    <t>Q13449_C197</t>
  </si>
  <si>
    <t>EQSGKYEC*K</t>
  </si>
  <si>
    <t>Q13449_C239</t>
  </si>
  <si>
    <t>C*EASAVPAPDFEWYR</t>
  </si>
  <si>
    <t>Q13523_C962</t>
  </si>
  <si>
    <t>Q13523</t>
  </si>
  <si>
    <t>Serine/threonine-protein kinase PRP4 homolog</t>
  </si>
  <si>
    <t>PRPF4B</t>
  </si>
  <si>
    <t>DLLADLIGC*QR</t>
  </si>
  <si>
    <t>Q13530_C295</t>
  </si>
  <si>
    <t>Q13530</t>
  </si>
  <si>
    <t>Serine incorporator 3</t>
  </si>
  <si>
    <t>SERINC3</t>
  </si>
  <si>
    <t>SC*NPNLMSFITR</t>
  </si>
  <si>
    <t>Q13530_C72</t>
  </si>
  <si>
    <t>KIPGFC*EGGFK</t>
  </si>
  <si>
    <t>Q13530_C89</t>
  </si>
  <si>
    <t>IHEADINADKDC*DVLVGYK</t>
  </si>
  <si>
    <t>Q13547_C12</t>
  </si>
  <si>
    <t>Q13547</t>
  </si>
  <si>
    <t>Histone deacetylase 1</t>
  </si>
  <si>
    <t>HDAC1</t>
  </si>
  <si>
    <t>VC*YYYDGDVGNYYYGQGHPMKPHR</t>
  </si>
  <si>
    <t>Q13547_C408</t>
  </si>
  <si>
    <t>ISIC*SSDKR</t>
  </si>
  <si>
    <t>Q13586_C49</t>
  </si>
  <si>
    <t>Q13586</t>
  </si>
  <si>
    <t>Stromal interaction molecule 1</t>
  </si>
  <si>
    <t>STIM1</t>
  </si>
  <si>
    <t>ATGTSSGANSEESTAAEFC*R</t>
  </si>
  <si>
    <t>Q13586_C56</t>
  </si>
  <si>
    <t>IDKPLC*HSEDEK;IDKPLC*HSEDEKLSFEAVR</t>
  </si>
  <si>
    <t>Q13596_C318</t>
  </si>
  <si>
    <t>Q13596</t>
  </si>
  <si>
    <t>Sorting nexin-1</t>
  </si>
  <si>
    <t>SNX1</t>
  </si>
  <si>
    <t>LQEVEC*EEQR</t>
  </si>
  <si>
    <t>Q13724_C137</t>
  </si>
  <si>
    <t>Q13724</t>
  </si>
  <si>
    <t>Mannosyl-oligosaccharide glucosidase</t>
  </si>
  <si>
    <t>MOGS</t>
  </si>
  <si>
    <t>HTC*EQGDGVGPYGWEFHDGLSFGR</t>
  </si>
  <si>
    <t>Q13740_C113</t>
  </si>
  <si>
    <t>Q13740</t>
  </si>
  <si>
    <t>CD166 antigen</t>
  </si>
  <si>
    <t>ALCAM</t>
  </si>
  <si>
    <t>FVC*MLVTEDNVFEAPTIVK</t>
  </si>
  <si>
    <t>Q13740_C220</t>
  </si>
  <si>
    <t>ADIQMPFTC*SVTYYGPSGQK</t>
  </si>
  <si>
    <t>Q13740_C270</t>
  </si>
  <si>
    <t>C*LGNGNPPPEEFLFYLPGQPEGIR</t>
  </si>
  <si>
    <t>Q13740_C313</t>
  </si>
  <si>
    <t>C*SLIDKK</t>
  </si>
  <si>
    <t>Q13740_C354</t>
  </si>
  <si>
    <t>QIGDALPVSC*TISASR</t>
  </si>
  <si>
    <t>Q13740_C392</t>
  </si>
  <si>
    <t>SSPSFSSLHYQDAGNYVC*ETALQEVEGLK</t>
  </si>
  <si>
    <t>Q13838_C300</t>
  </si>
  <si>
    <t>Q13838</t>
  </si>
  <si>
    <t>Spliceosome RNA helicase DDX39B</t>
  </si>
  <si>
    <t>DDX39B</t>
  </si>
  <si>
    <t>C*IALAQLLVEQNFPAIAIHR</t>
  </si>
  <si>
    <t>Q14019_C10</t>
  </si>
  <si>
    <t>Q14019</t>
  </si>
  <si>
    <t>Coactosin-like protein</t>
  </si>
  <si>
    <t>COTL1</t>
  </si>
  <si>
    <t>IDKEAC*R</t>
  </si>
  <si>
    <t>Q14019_C52</t>
  </si>
  <si>
    <t>YDGSTIVPGEQGAEYQHFIQQC*TDDVR</t>
  </si>
  <si>
    <t>Q14103_C226</t>
  </si>
  <si>
    <t>Q14103</t>
  </si>
  <si>
    <t>Heterogeneous nuclear ribonucleoprotein D0</t>
  </si>
  <si>
    <t>HNRNPD</t>
  </si>
  <si>
    <t>GFC*FITFKEEEPVKK;GFC*FITFK</t>
  </si>
  <si>
    <t>Q14108_C274</t>
  </si>
  <si>
    <t>Q14108</t>
  </si>
  <si>
    <t>Lysosome membrane protein 2</t>
  </si>
  <si>
    <t>SCARB2</t>
  </si>
  <si>
    <t>DEVLYVFPSDFC*R</t>
  </si>
  <si>
    <t>Q14114_C134</t>
  </si>
  <si>
    <t>Q14114</t>
  </si>
  <si>
    <t>Low-density lipoprotein receptor-related protein 8</t>
  </si>
  <si>
    <t>LRP8</t>
  </si>
  <si>
    <t>LSC*GPTSHK</t>
  </si>
  <si>
    <t>Q14114_C467</t>
  </si>
  <si>
    <t>IYWC*DLSYR</t>
  </si>
  <si>
    <t>Q14114_C719_C721</t>
  </si>
  <si>
    <t>YTC*AC*PDTMWLGPDMKR</t>
  </si>
  <si>
    <t>Q14118_C713</t>
  </si>
  <si>
    <t>Q14118</t>
  </si>
  <si>
    <t>Dystroglycan</t>
  </si>
  <si>
    <t>DAG1</t>
  </si>
  <si>
    <t>ATSITVTGSGSC*R</t>
  </si>
  <si>
    <t>Q14165_C206</t>
  </si>
  <si>
    <t>Q14165</t>
  </si>
  <si>
    <t>Malectin</t>
  </si>
  <si>
    <t>MLEC</t>
  </si>
  <si>
    <t>VC*ALYIMAGTVDDVPK</t>
  </si>
  <si>
    <t>Q14331_C159</t>
  </si>
  <si>
    <t>Q14331</t>
  </si>
  <si>
    <t>Protein FRG1</t>
  </si>
  <si>
    <t>FRG1</t>
  </si>
  <si>
    <t>C*NEAGDIEAK</t>
  </si>
  <si>
    <t>Q14498_C157</t>
  </si>
  <si>
    <t>Q14498</t>
  </si>
  <si>
    <t>RNA-binding protein 39</t>
  </si>
  <si>
    <t>RBM39</t>
  </si>
  <si>
    <t>TVFC*MQLAAR</t>
  </si>
  <si>
    <t>Q14498_C303</t>
  </si>
  <si>
    <t>GYGFITFSDSEC*AK</t>
  </si>
  <si>
    <t>Q14498_C478</t>
  </si>
  <si>
    <t>C*PSIAAAIAAVNALHGR</t>
  </si>
  <si>
    <t>Q14517_C674</t>
  </si>
  <si>
    <t>Q14517</t>
  </si>
  <si>
    <t>Protocadherin Fat 1</t>
  </si>
  <si>
    <t>FAT1</t>
  </si>
  <si>
    <t>LVNLQC*EETGVAK</t>
  </si>
  <si>
    <t>Q14554_C231</t>
  </si>
  <si>
    <t>Q14554</t>
  </si>
  <si>
    <t>Protein disulfide-isomerase A5</t>
  </si>
  <si>
    <t>PDIA5</t>
  </si>
  <si>
    <t>GFPTIC*YFEK</t>
  </si>
  <si>
    <t>Q14554_C465</t>
  </si>
  <si>
    <t>DKNQDLC*QQEAVK;NQDLC*QQEAVK</t>
  </si>
  <si>
    <t>Q14696_C180</t>
  </si>
  <si>
    <t>Q14696</t>
  </si>
  <si>
    <t>LRP chaperone MESD</t>
  </si>
  <si>
    <t>MESD</t>
  </si>
  <si>
    <t>C*ADVTLEGQVYPGK</t>
  </si>
  <si>
    <t>Q14697_C41_C47</t>
  </si>
  <si>
    <t>Q14697</t>
  </si>
  <si>
    <t>Neutral alpha-glucosidase AB</t>
  </si>
  <si>
    <t>GANAB</t>
  </si>
  <si>
    <t>TC*EESSFC*K;TC*EESSFC*KR</t>
  </si>
  <si>
    <t>Q14697_C423</t>
  </si>
  <si>
    <t>DEADVLEVDQGFDDHNLPC*DVIWLDIEHADGKR</t>
  </si>
  <si>
    <t>Q14697_C502</t>
  </si>
  <si>
    <t>DGSDYEGWC*WPGSAGYPDFTNPTMR;TRDGSDYEGWC*WPGSAGYPDFTNPTMR</t>
  </si>
  <si>
    <t>9_C[467.2529];9_C[463.2366];11_C[463.2366];11_C[467.2529]</t>
  </si>
  <si>
    <t>Q14699_C211</t>
  </si>
  <si>
    <t>Q14699</t>
  </si>
  <si>
    <t>Raftlin</t>
  </si>
  <si>
    <t>RFTN1</t>
  </si>
  <si>
    <t>GDHASLENEKPGTGDVC*SAPAGR</t>
  </si>
  <si>
    <t>Q14703_C263</t>
  </si>
  <si>
    <t>Q14703</t>
  </si>
  <si>
    <t>Membrane-bound transcription factor site-1 protease</t>
  </si>
  <si>
    <t>MBTPS1</t>
  </si>
  <si>
    <t>EC*QGFAPDAELHIFR</t>
  </si>
  <si>
    <t>Q15018_C237</t>
  </si>
  <si>
    <t>Q15018</t>
  </si>
  <si>
    <t>BRISC complex subunit Abraxas 2</t>
  </si>
  <si>
    <t>ABRAXAS2</t>
  </si>
  <si>
    <t>VVESC*QAEVNK</t>
  </si>
  <si>
    <t>Q15024_C85</t>
  </si>
  <si>
    <t>Q15024</t>
  </si>
  <si>
    <t>Exosome complex component RRP42</t>
  </si>
  <si>
    <t>EXOSC7</t>
  </si>
  <si>
    <t>LEKPNEGYLEFFVDC*SASATPEFEGR</t>
  </si>
  <si>
    <t>Q15029_C663</t>
  </si>
  <si>
    <t>Q15029</t>
  </si>
  <si>
    <t>116 kDa U5 small nuclear ribonucleoprotein component</t>
  </si>
  <si>
    <t>EFTUD2</t>
  </si>
  <si>
    <t>VADPVVTFC*ETVVETSSLK</t>
  </si>
  <si>
    <t>Q15029_C780</t>
  </si>
  <si>
    <t>EGPLC*DELIR</t>
  </si>
  <si>
    <t>Q15041_C109</t>
  </si>
  <si>
    <t>Q15041</t>
  </si>
  <si>
    <t>ADP-ribosylation factor-like protein 6-interacting protein 1</t>
  </si>
  <si>
    <t>ARL6IP1</t>
  </si>
  <si>
    <t>FHEIC*SNLVK</t>
  </si>
  <si>
    <t>Q15043_C118</t>
  </si>
  <si>
    <t>Q15043</t>
  </si>
  <si>
    <t>Zinc transporter ZIP14</t>
  </si>
  <si>
    <t>SLC39A14</t>
  </si>
  <si>
    <t>IGSSELQEFC*PTILQQLDSR</t>
  </si>
  <si>
    <t>Q15043_C290</t>
  </si>
  <si>
    <t>LQNGDLDHMIPQHC*SSELDGK</t>
  </si>
  <si>
    <t>Q15046_C427</t>
  </si>
  <si>
    <t>Q15046</t>
  </si>
  <si>
    <t>Lysine--tRNA ligase</t>
  </si>
  <si>
    <t>KARS</t>
  </si>
  <si>
    <t>ILDDIC*VAK;KILDDIC*VAK</t>
  </si>
  <si>
    <t>Q15067_C392</t>
  </si>
  <si>
    <t>Q15067</t>
  </si>
  <si>
    <t>Peroxisomal acyl-coenzyme A oxidase 1</t>
  </si>
  <si>
    <t>ACOX1</t>
  </si>
  <si>
    <t>AFTSWTANTGIEAC*R</t>
  </si>
  <si>
    <t>Q15084_C291_C297</t>
  </si>
  <si>
    <t>Q15084</t>
  </si>
  <si>
    <t>Protein disulfide-isomerase A6</t>
  </si>
  <si>
    <t>PDIA6</t>
  </si>
  <si>
    <t>TC*EEHQLC*VVAVLPHILDTGAAGR</t>
  </si>
  <si>
    <t>Q15185_C40</t>
  </si>
  <si>
    <t>Q15185</t>
  </si>
  <si>
    <t>Prostaglandin E synthase 3</t>
  </si>
  <si>
    <t>PTGES3</t>
  </si>
  <si>
    <t>LTFSC*LGGSDNFK</t>
  </si>
  <si>
    <t>Q15223_C172</t>
  </si>
  <si>
    <t>Q15223</t>
  </si>
  <si>
    <t>Nectin-1</t>
  </si>
  <si>
    <t>NECTIN1</t>
  </si>
  <si>
    <t>VLVATC*TSANGKPPSVVSWETR</t>
  </si>
  <si>
    <t>Q15223_C226</t>
  </si>
  <si>
    <t>EAHQQSLAC*IVNYHMDR</t>
  </si>
  <si>
    <t>Q15323_C172</t>
  </si>
  <si>
    <t>Q15323</t>
  </si>
  <si>
    <t>Keratin; type I cuticular Ha1</t>
  </si>
  <si>
    <t>KRT31</t>
  </si>
  <si>
    <t>ILDELTLC*K</t>
  </si>
  <si>
    <t>8_C[463.2366]</t>
  </si>
  <si>
    <t>Q15323_C189</t>
  </si>
  <si>
    <t>SDLEAQVESLKEELLC*LK</t>
  </si>
  <si>
    <t>Q15365_C109</t>
  </si>
  <si>
    <t>Q15365</t>
  </si>
  <si>
    <t>Poly(rC)-binding protein 1</t>
  </si>
  <si>
    <t>PCBP1</t>
  </si>
  <si>
    <t>LVVPATQC*GSLIGK</t>
  </si>
  <si>
    <t>Q15365_C194</t>
  </si>
  <si>
    <t>VMTIPYQPMPASSPVIC*AGGQDR</t>
  </si>
  <si>
    <t>Q15366_C109</t>
  </si>
  <si>
    <t>Q15366</t>
  </si>
  <si>
    <t>Poly(rC)-binding protein 2</t>
  </si>
  <si>
    <t>PCBP2</t>
  </si>
  <si>
    <t>LVVPASQC*GSLIGK</t>
  </si>
  <si>
    <t>Q15366_C54</t>
  </si>
  <si>
    <t>INISEGNC*PER</t>
  </si>
  <si>
    <t>Q15393_C1054</t>
  </si>
  <si>
    <t>Q15393</t>
  </si>
  <si>
    <t>Splicing factor 3B subunit 3</t>
  </si>
  <si>
    <t>SF3B3</t>
  </si>
  <si>
    <t>FGNIC*VVR</t>
  </si>
  <si>
    <t>Q15424_C225</t>
  </si>
  <si>
    <t>Q15424</t>
  </si>
  <si>
    <t>Scaffold attachment factor B1</t>
  </si>
  <si>
    <t>SAFB</t>
  </si>
  <si>
    <t>ILDILGETC*K</t>
  </si>
  <si>
    <t>Q15428_C56</t>
  </si>
  <si>
    <t>Q15428</t>
  </si>
  <si>
    <t>Splicing factor 3A subunit 2</t>
  </si>
  <si>
    <t>SF3A2</t>
  </si>
  <si>
    <t>NHLGSYEC*K</t>
  </si>
  <si>
    <t>Q15428_C59</t>
  </si>
  <si>
    <t>LC*LTLHNNEGSYLAHTQGK</t>
  </si>
  <si>
    <t>Q15459_C244</t>
  </si>
  <si>
    <t>Q15459</t>
  </si>
  <si>
    <t>Splicing factor 3A subunit 1</t>
  </si>
  <si>
    <t>SF3A1</t>
  </si>
  <si>
    <t>EVLDQVC*YR</t>
  </si>
  <si>
    <t>Q15631_C225</t>
  </si>
  <si>
    <t>Q15631</t>
  </si>
  <si>
    <t>Translin</t>
  </si>
  <si>
    <t>TSN</t>
  </si>
  <si>
    <t>ETAAAC*VEK</t>
  </si>
  <si>
    <t>Q15691_C228</t>
  </si>
  <si>
    <t>Q15691</t>
  </si>
  <si>
    <t>Microtubule-associated protein RP/EB family member 1</t>
  </si>
  <si>
    <t>MAPRE1</t>
  </si>
  <si>
    <t>NIELIC*QENEGENDPVLQR</t>
  </si>
  <si>
    <t>Q15717_C12</t>
  </si>
  <si>
    <t>Q15717</t>
  </si>
  <si>
    <t>ELAV-like protein 1</t>
  </si>
  <si>
    <t>ELAVL1</t>
  </si>
  <si>
    <t>SNGYEDHAEDC*R</t>
  </si>
  <si>
    <t>Q15717_C13</t>
  </si>
  <si>
    <t>SNGYEDHMAEDC*R</t>
  </si>
  <si>
    <t>Q15738_C40</t>
  </si>
  <si>
    <t>Q15738</t>
  </si>
  <si>
    <t>Sterol-4-alpha-carboxylate 3-dehydrogenase; decarboxylating</t>
  </si>
  <si>
    <t>NSDHL</t>
  </si>
  <si>
    <t>C*TVIGGSGFLGQHMVEQLLAR</t>
  </si>
  <si>
    <t>Q15738_C86</t>
  </si>
  <si>
    <t>FFLGDLC*SR</t>
  </si>
  <si>
    <t>Q15758_C363</t>
  </si>
  <si>
    <t>Q15758</t>
  </si>
  <si>
    <t>Neutral amino acid transporter B(0)</t>
  </si>
  <si>
    <t>SLC1A5</t>
  </si>
  <si>
    <t>C*VEENNGVAK</t>
  </si>
  <si>
    <t>Q15758_C39</t>
  </si>
  <si>
    <t>GLAAAEPTANGGLALASIEDQGAAAGGYC*GSR</t>
  </si>
  <si>
    <t>Q15758_C467</t>
  </si>
  <si>
    <t>SC*TVLNVEGDALGAGLLQNYVDR</t>
  </si>
  <si>
    <t>Q15762_C179</t>
  </si>
  <si>
    <t>Q15762</t>
  </si>
  <si>
    <t>CD226 antigen</t>
  </si>
  <si>
    <t>CD226</t>
  </si>
  <si>
    <t>QIDLLTYC*NLVHGR</t>
  </si>
  <si>
    <t>Q16186_C121</t>
  </si>
  <si>
    <t>Q16186</t>
  </si>
  <si>
    <t>Proteasomal ubiquitin receptor ADRM1</t>
  </si>
  <si>
    <t>ADRM1</t>
  </si>
  <si>
    <t>TDQDEEHC*R</t>
  </si>
  <si>
    <t>Q16186_C80</t>
  </si>
  <si>
    <t>TSGNVEDDLIIFPDDC*EFKR</t>
  </si>
  <si>
    <t>Q16531_C128</t>
  </si>
  <si>
    <t>Q16531</t>
  </si>
  <si>
    <t>DNA damage-binding protein 1</t>
  </si>
  <si>
    <t>DDB1</t>
  </si>
  <si>
    <t>IGRPSETGIIGIIDPEC*R</t>
  </si>
  <si>
    <t>Q16531_C260</t>
  </si>
  <si>
    <t>QSTIVC*HNR</t>
  </si>
  <si>
    <t>Q16531_C378</t>
  </si>
  <si>
    <t>QGQGQLVTC*SGAFK</t>
  </si>
  <si>
    <t>Q16531_C87</t>
  </si>
  <si>
    <t>YNAC*ILEYK</t>
  </si>
  <si>
    <t>Q16543_C64</t>
  </si>
  <si>
    <t>Q16543</t>
  </si>
  <si>
    <t>Hsp90 co-chaperone Cdc37</t>
  </si>
  <si>
    <t>CDC37</t>
  </si>
  <si>
    <t>KVAEC*QR</t>
  </si>
  <si>
    <t>Q16563_C193</t>
  </si>
  <si>
    <t>Q16563</t>
  </si>
  <si>
    <t>Synaptophysin-like protein 1</t>
  </si>
  <si>
    <t>SYPL1</t>
  </si>
  <si>
    <t>IATGHNIIDELPPC*K;IATGHNIIDELPPC*KK</t>
  </si>
  <si>
    <t>Q16576_C97</t>
  </si>
  <si>
    <t>Q16576</t>
  </si>
  <si>
    <t>Histone-binding protein RBBP7</t>
  </si>
  <si>
    <t>RBBP7</t>
  </si>
  <si>
    <t>VHIPNDDAQFDASHC*DSDKGEFGGFGSVTGK</t>
  </si>
  <si>
    <t>Q16629_C119</t>
  </si>
  <si>
    <t>Q16629</t>
  </si>
  <si>
    <t>Serine/arginine-rich splicing factor 7</t>
  </si>
  <si>
    <t>SRSF7</t>
  </si>
  <si>
    <t>GHYAYDC*HR</t>
  </si>
  <si>
    <t>Q16630_C159</t>
  </si>
  <si>
    <t>Q16630</t>
  </si>
  <si>
    <t>Cleavage and polyadenylation specificity factor subunit 6</t>
  </si>
  <si>
    <t>CPSF6</t>
  </si>
  <si>
    <t>ELHGQNPVVTPC*NK</t>
  </si>
  <si>
    <t>Q16698_C116</t>
  </si>
  <si>
    <t>Q16698</t>
  </si>
  <si>
    <t>2;4-dienoyl-CoA reductase; mitochondrial</t>
  </si>
  <si>
    <t>DECR1</t>
  </si>
  <si>
    <t>VHAIQC*DVR</t>
  </si>
  <si>
    <t>Q16706_C430</t>
  </si>
  <si>
    <t>Q16706</t>
  </si>
  <si>
    <t>Alpha-mannosidase 2</t>
  </si>
  <si>
    <t>MAN2A1</t>
  </si>
  <si>
    <t>YC*EYTEWDLQFK</t>
  </si>
  <si>
    <t>Q16706_C840</t>
  </si>
  <si>
    <t>IYSEVTC*FFDHVTHR</t>
  </si>
  <si>
    <t>Q1KMD3_C405</t>
  </si>
  <si>
    <t>Q1KMD3</t>
  </si>
  <si>
    <t>Heterogeneous nuclear ribonucleoprotein U-like protein 2</t>
  </si>
  <si>
    <t>HNRNPUL2</t>
  </si>
  <si>
    <t>ALLPHVLC*K</t>
  </si>
  <si>
    <t>Q1KMD3_C518</t>
  </si>
  <si>
    <t>DLLVQQASQC*LSK</t>
  </si>
  <si>
    <t>Q1KMD3_C538</t>
  </si>
  <si>
    <t>NFILDQC*NVYNSGQR</t>
  </si>
  <si>
    <t>Q1KMD3_C602</t>
  </si>
  <si>
    <t>ANFSLPEKC*DYMDEVTYGELEKEEAQPIVTK;C*DYMDEVTYGELEKEEAQPIVTK</t>
  </si>
  <si>
    <t>9_C[467.2529];9_C[463.2366];1_C[467.2529];1_C[463.2366]</t>
  </si>
  <si>
    <t>Q2PZI1_C627</t>
  </si>
  <si>
    <t>Q2PZI1</t>
  </si>
  <si>
    <t>Probable C-mannosyltransferase DPY19L1</t>
  </si>
  <si>
    <t>DPY19L1</t>
  </si>
  <si>
    <t>SKPGC*SMPEIWDVEDPANAGK</t>
  </si>
  <si>
    <t>Q2TAY7_C219</t>
  </si>
  <si>
    <t>Q2TAY7</t>
  </si>
  <si>
    <t>WD40 repeat-containing protein SMU1</t>
  </si>
  <si>
    <t>SMU1</t>
  </si>
  <si>
    <t>SHVEC*AR</t>
  </si>
  <si>
    <t>Q2TAY7_C298</t>
  </si>
  <si>
    <t>IQSGQC*LR</t>
  </si>
  <si>
    <t>Q32MZ4_C644</t>
  </si>
  <si>
    <t>Q32MZ4</t>
  </si>
  <si>
    <t>Leucine-rich repeat flightless-interacting protein 1</t>
  </si>
  <si>
    <t>LRRFIP1</t>
  </si>
  <si>
    <t>IAAESSENVDC*PENPK</t>
  </si>
  <si>
    <t>Q32P28_C282</t>
  </si>
  <si>
    <t>Q32P28</t>
  </si>
  <si>
    <t>Prolyl 3-hydroxylase 1</t>
  </si>
  <si>
    <t>P3H1</t>
  </si>
  <si>
    <t>QNC*VTELASHPSR</t>
  </si>
  <si>
    <t>Q32P28_C483</t>
  </si>
  <si>
    <t>VVMDGVISDHEC*QELQR</t>
  </si>
  <si>
    <t>Q32P28_C568</t>
  </si>
  <si>
    <t>LDTPLYFSYSHLVC*R</t>
  </si>
  <si>
    <t>Q32P28_C645</t>
  </si>
  <si>
    <t>TVTAEVQPQC*GR</t>
  </si>
  <si>
    <t>Q32P28_C79</t>
  </si>
  <si>
    <t>TQC*AADFPWELDPDWSPSPAQASGAAALR</t>
  </si>
  <si>
    <t>Q3T906_C1094</t>
  </si>
  <si>
    <t>Q3T906</t>
  </si>
  <si>
    <t>N-acetylglucosamine-1-phosphotransferase subunits alpha/beta</t>
  </si>
  <si>
    <t>GNPTAB</t>
  </si>
  <si>
    <t>SLVTNC*KPVTDK</t>
  </si>
  <si>
    <t>Q3YEC7_C491</t>
  </si>
  <si>
    <t>Q3YEC7</t>
  </si>
  <si>
    <t>Rab-like protein 6</t>
  </si>
  <si>
    <t>RABL6</t>
  </si>
  <si>
    <t>GPAPAPQQC*SEPETK</t>
  </si>
  <si>
    <t>Q3ZCQ8_C249</t>
  </si>
  <si>
    <t>Q3ZCQ8</t>
  </si>
  <si>
    <t>Mitochondrial import inner membrane translocase subunit TIM50</t>
  </si>
  <si>
    <t>TIMM50</t>
  </si>
  <si>
    <t>VVVVDC*K;VVVVDC*KK</t>
  </si>
  <si>
    <t>Q495W5_C285</t>
  </si>
  <si>
    <t>Q495W5</t>
  </si>
  <si>
    <t>Alpha-(1;3)-fucosyltransferase 11</t>
  </si>
  <si>
    <t>FUT11</t>
  </si>
  <si>
    <t>FHLALENAIC*NDYMTEK</t>
  </si>
  <si>
    <t>Q4G148_C123</t>
  </si>
  <si>
    <t>Q4G148</t>
  </si>
  <si>
    <t>Glucoside xylosyltransferase 1</t>
  </si>
  <si>
    <t>GXYLT1</t>
  </si>
  <si>
    <t>MHLAVVAC*GER</t>
  </si>
  <si>
    <t>Q4G148_C414</t>
  </si>
  <si>
    <t>TVHTYC*GK</t>
  </si>
  <si>
    <t>Q4KMQ2_C105</t>
  </si>
  <si>
    <t>Q4KMQ2</t>
  </si>
  <si>
    <t>Anoctamin-6</t>
  </si>
  <si>
    <t>ANO6</t>
  </si>
  <si>
    <t>QAYESNLIC*HGLQLEATR</t>
  </si>
  <si>
    <t>Q4KMQ2_C250</t>
  </si>
  <si>
    <t>AAFPLHDC*K</t>
  </si>
  <si>
    <t>Q4KMQ2_C261</t>
  </si>
  <si>
    <t>QSEDPSC*PNER;RQSEDPSC*PNER</t>
  </si>
  <si>
    <t>Q4KMQ2_C337</t>
  </si>
  <si>
    <t>EVC*HPDIGGK</t>
  </si>
  <si>
    <t>Q4KMQ2_C426</t>
  </si>
  <si>
    <t>C*THVVINEITQEEER;C*THVVINEITQEEERIPFTAWGK</t>
  </si>
  <si>
    <t>Q4VC31_C10</t>
  </si>
  <si>
    <t>Q4VC31</t>
  </si>
  <si>
    <t>Coiled-coil domain-containing protein 58</t>
  </si>
  <si>
    <t>CCDC58</t>
  </si>
  <si>
    <t>AAPSGGVNC*EEFAEFQELLK</t>
  </si>
  <si>
    <t>Q4VC31_C53</t>
  </si>
  <si>
    <t>IDASQTC*K</t>
  </si>
  <si>
    <t>Q4VC31_C74</t>
  </si>
  <si>
    <t>NC*IAQTSAVVK</t>
  </si>
  <si>
    <t>Q53F39_C233</t>
  </si>
  <si>
    <t>Q53F39</t>
  </si>
  <si>
    <t>Metallophosphoesterase 1</t>
  </si>
  <si>
    <t>MPPE1</t>
  </si>
  <si>
    <t>C*GPGPLLPTSAPVLLQHYPLYR</t>
  </si>
  <si>
    <t>Q53GQ0_C215</t>
  </si>
  <si>
    <t>Q53GQ0</t>
  </si>
  <si>
    <t>Very-long-chain 3-oxoacyl-CoA reductase</t>
  </si>
  <si>
    <t>HSD17B12</t>
  </si>
  <si>
    <t>TFVDFFSQC*LHEEYR</t>
  </si>
  <si>
    <t>Q53H12_C334</t>
  </si>
  <si>
    <t>Q53H12</t>
  </si>
  <si>
    <t>Acylglycerol kinase; mitochondrial</t>
  </si>
  <si>
    <t>AGK</t>
  </si>
  <si>
    <t>NNQLDPTSKEDFLNIC*IEPDTISK;EDFLNIC*IEPDTISK</t>
  </si>
  <si>
    <t>16_C[463.2366];16_C[467.2529];7_C[463.2366];7_C[467.2529]</t>
  </si>
  <si>
    <t>Q53H12_C408</t>
  </si>
  <si>
    <t>KLQFFC*DPR</t>
  </si>
  <si>
    <t>Q53H12_C72</t>
  </si>
  <si>
    <t>ATVFLNPAAC*K;KATVFLNPAAC*K</t>
  </si>
  <si>
    <t>Q56VL3_C106</t>
  </si>
  <si>
    <t>Q56VL3</t>
  </si>
  <si>
    <t>OCIA domain-containing protein 2</t>
  </si>
  <si>
    <t>OCIAD2</t>
  </si>
  <si>
    <t>VSYIGVC*QSK</t>
  </si>
  <si>
    <t>Q56VL3_C27</t>
  </si>
  <si>
    <t>QSLLFC*PK</t>
  </si>
  <si>
    <t>Q56VL3_C46</t>
  </si>
  <si>
    <t>EC*QEESFWKR</t>
  </si>
  <si>
    <t>Q587I9_C67</t>
  </si>
  <si>
    <t>Q587I9</t>
  </si>
  <si>
    <t>Vesicle transport protein SFT2C</t>
  </si>
  <si>
    <t>SFT2D3</t>
  </si>
  <si>
    <t>SPAESAAAGLTC*LPSVTR</t>
  </si>
  <si>
    <t>Q5D862_C366</t>
  </si>
  <si>
    <t>Q5D862</t>
  </si>
  <si>
    <t>Filaggrin-2</t>
  </si>
  <si>
    <t>FLG2</t>
  </si>
  <si>
    <t>ENGQPQNC*GGQWR</t>
  </si>
  <si>
    <t>Q5JPE7_C1012</t>
  </si>
  <si>
    <t>Q5JPE7</t>
  </si>
  <si>
    <t>Nodal modulator 2</t>
  </si>
  <si>
    <t>NOMO2</t>
  </si>
  <si>
    <t>GLLPGC*VYHVQLK</t>
  </si>
  <si>
    <t>Q5JPE7_C116</t>
  </si>
  <si>
    <t>IEPPLGWSFEPTTVELHVDGVSDIC*TK</t>
  </si>
  <si>
    <t>Q5JPE7_C411</t>
  </si>
  <si>
    <t>IAPNTPQLADIVATGFSVC*GR</t>
  </si>
  <si>
    <t>Q5JPE7_C565</t>
  </si>
  <si>
    <t>ISIMHEDWC*WK</t>
  </si>
  <si>
    <t>Q5JPE7_C627</t>
  </si>
  <si>
    <t>FC*LSKPGVYK</t>
  </si>
  <si>
    <t>Q5JPE7_C71</t>
  </si>
  <si>
    <t>YQTDC*APNNGYFMIPLYDKGDFILK</t>
  </si>
  <si>
    <t>Q5JPE7_C788</t>
  </si>
  <si>
    <t>ELLFYPPSMEAVVSGESC*PGK</t>
  </si>
  <si>
    <t>Q5JRX3_C780</t>
  </si>
  <si>
    <t>Q5JRX3</t>
  </si>
  <si>
    <t>Presequence protease; mitochondrial</t>
  </si>
  <si>
    <t>PITRM1</t>
  </si>
  <si>
    <t>C*SVNATPQQMPQTEK</t>
  </si>
  <si>
    <t>Q5JRX3_C869</t>
  </si>
  <si>
    <t>THFLMPFPVNYVGEC*IR</t>
  </si>
  <si>
    <t>Q5JTV8_C424</t>
  </si>
  <si>
    <t>Q5JTV8</t>
  </si>
  <si>
    <t>Torsin-1A-interacting protein 1</t>
  </si>
  <si>
    <t>TOR1AIP1</t>
  </si>
  <si>
    <t>C*LSEQIADAYSSFR</t>
  </si>
  <si>
    <t>Q5JTV8_C496</t>
  </si>
  <si>
    <t>YC*DHENAAFK</t>
  </si>
  <si>
    <t>Q5JU69_C271</t>
  </si>
  <si>
    <t>Q5JU69</t>
  </si>
  <si>
    <t>Torsin-2A</t>
  </si>
  <si>
    <t>TOR2A</t>
  </si>
  <si>
    <t>HC*VLNELAQLGLEPR</t>
  </si>
  <si>
    <t>Q5RI15_C29</t>
  </si>
  <si>
    <t>Q5RI15</t>
  </si>
  <si>
    <t>Cytochrome c oxidase assembly protein COX20; mitochondrial</t>
  </si>
  <si>
    <t>COX20</t>
  </si>
  <si>
    <t>LLGFLDVENTPC*AR</t>
  </si>
  <si>
    <t>Q5RKV6_C248</t>
  </si>
  <si>
    <t>Q5RKV6</t>
  </si>
  <si>
    <t>Exosome complex component MTR3</t>
  </si>
  <si>
    <t>EXOSC6</t>
  </si>
  <si>
    <t>LGLEGC*QR</t>
  </si>
  <si>
    <t>Q5RKV6_C64</t>
  </si>
  <si>
    <t>VLC*AVSGPR</t>
  </si>
  <si>
    <t>Q5T7M9_C114</t>
  </si>
  <si>
    <t>Q5T7M9</t>
  </si>
  <si>
    <t>Protein FAM69A</t>
  </si>
  <si>
    <t>FAM69A</t>
  </si>
  <si>
    <t>C*QMEQALHLDFGTELEPR</t>
  </si>
  <si>
    <t>Q5T7M9_C347</t>
  </si>
  <si>
    <t>TSC*DQSTMK</t>
  </si>
  <si>
    <t>Q5T7M9_C91</t>
  </si>
  <si>
    <t>C*LSTKPNNQMYLGIWDNLPGVVK</t>
  </si>
  <si>
    <t>Q5TBB1_C7</t>
  </si>
  <si>
    <t>Q5TBB1</t>
  </si>
  <si>
    <t>Ribonuclease H2 subunit B</t>
  </si>
  <si>
    <t>RNASEH2B</t>
  </si>
  <si>
    <t>AAGVDC*GDGVGAR</t>
  </si>
  <si>
    <t>Q5TC12_C321</t>
  </si>
  <si>
    <t>Q5TC12</t>
  </si>
  <si>
    <t>ATP synthase mitochondrial F1 complex assembly factor 1</t>
  </si>
  <si>
    <t>ATPAF1</t>
  </si>
  <si>
    <t>C*AQNQNKT</t>
  </si>
  <si>
    <t>Q5U5X0_C97</t>
  </si>
  <si>
    <t>Q5U5X0</t>
  </si>
  <si>
    <t>Complex III assembly factor LYRM7</t>
  </si>
  <si>
    <t>LYRM7</t>
  </si>
  <si>
    <t>KDLLVENVPYC*DAPTQK;KDLLVENVPYC*DAPTQKQ</t>
  </si>
  <si>
    <t>Q5UCC4_C49</t>
  </si>
  <si>
    <t>Q5UCC4</t>
  </si>
  <si>
    <t>ER membrane protein complex subunit 10</t>
  </si>
  <si>
    <t>EMC10</t>
  </si>
  <si>
    <t>EGEAC*GTVGLLLEHSFEIDDSANFR</t>
  </si>
  <si>
    <t>Q5VSL9_C798</t>
  </si>
  <si>
    <t>Q5VSL9</t>
  </si>
  <si>
    <t>Striatin-interacting protein 1</t>
  </si>
  <si>
    <t>STRIP1</t>
  </si>
  <si>
    <t>AHSNPDFLPVDNC*LQSVLGQR</t>
  </si>
  <si>
    <t>Q5VST6_C120</t>
  </si>
  <si>
    <t>Q5VST6</t>
  </si>
  <si>
    <t>Alpha/beta hydrolase domain-containing protein 17B</t>
  </si>
  <si>
    <t>ABHD17B</t>
  </si>
  <si>
    <t>INC*NIFSYDYSGYGASSGKPTEK</t>
  </si>
  <si>
    <t>Q5VW38_C109</t>
  </si>
  <si>
    <t>Q5VW38</t>
  </si>
  <si>
    <t>Protein GPR107</t>
  </si>
  <si>
    <t>GPR107</t>
  </si>
  <si>
    <t>NDGFSSYLDEDVNYC*ILK;NDGFSSYLDEDVNYC*ILKK;TKNDGFSSYLDEDVNYC*ILK;TKNDGFSSYLDEDVNYC*ILKK</t>
  </si>
  <si>
    <t>15_C[467.2529];15_C[463.2366];17_C[463.2366];17_C[467.2529]</t>
  </si>
  <si>
    <t>Q5VY80_C50</t>
  </si>
  <si>
    <t>Q5VY80</t>
  </si>
  <si>
    <t>UL16-binding protein 6</t>
  </si>
  <si>
    <t>RAET1L</t>
  </si>
  <si>
    <t>WC*AVQGQVDEK</t>
  </si>
  <si>
    <t>Q5VZI3_C52</t>
  </si>
  <si>
    <t>Q5VZI3</t>
  </si>
  <si>
    <t>Transmembrane protein 268</t>
  </si>
  <si>
    <t>TMEM268</t>
  </si>
  <si>
    <t>IDNTC*APISFDLGAAEEQLQTWGIQVPADQYR</t>
  </si>
  <si>
    <t>Q68D85_C122</t>
  </si>
  <si>
    <t>Q68D85</t>
  </si>
  <si>
    <t>Natural cytotoxicity triggering receptor 3 ligand 1</t>
  </si>
  <si>
    <t>NCR3LG1</t>
  </si>
  <si>
    <t>C*EVVVTPLK</t>
  </si>
  <si>
    <t>Q68D91_C212</t>
  </si>
  <si>
    <t>Q68D91</t>
  </si>
  <si>
    <t>Metallo-beta-lactamase domain-containing protein 2</t>
  </si>
  <si>
    <t>MBLAC2</t>
  </si>
  <si>
    <t>ISDYVGTC*ER</t>
  </si>
  <si>
    <t>Q68DH5_C267</t>
  </si>
  <si>
    <t>Q68DH5</t>
  </si>
  <si>
    <t>LMBR1 domain-containing protein 2</t>
  </si>
  <si>
    <t>LMBRD2</t>
  </si>
  <si>
    <t>C*VDTILKK</t>
  </si>
  <si>
    <t>Q68DH5_C275</t>
  </si>
  <si>
    <t>KC*PTEYQEK</t>
  </si>
  <si>
    <t>Q6DD88_C371</t>
  </si>
  <si>
    <t>Q6DD88</t>
  </si>
  <si>
    <t>Atlastin-3</t>
  </si>
  <si>
    <t>ATL3</t>
  </si>
  <si>
    <t>DIYYNNMEEVC*GGEKPYLSPDILEEK</t>
  </si>
  <si>
    <t>Q6DD88_C429</t>
  </si>
  <si>
    <t>YQQELEEEIKELYENFC*K</t>
  </si>
  <si>
    <t>Q6GTX8_C101</t>
  </si>
  <si>
    <t>Q6GTX8</t>
  </si>
  <si>
    <t>Leukocyte-associated immunoglobulin-like receptor 1</t>
  </si>
  <si>
    <t>LAIR1</t>
  </si>
  <si>
    <t>C*IYYKPPK</t>
  </si>
  <si>
    <t>Q6IA17_C174</t>
  </si>
  <si>
    <t>Q6IA17</t>
  </si>
  <si>
    <t>Single Ig IL-1-related receptor</t>
  </si>
  <si>
    <t>SIGIRR</t>
  </si>
  <si>
    <t>LYDAYVSYSDC*PEDR</t>
  </si>
  <si>
    <t>Q6NSJ0_C284</t>
  </si>
  <si>
    <t>Q6NSJ0</t>
  </si>
  <si>
    <t>Myogenesis-regulating glycosidase</t>
  </si>
  <si>
    <t>MYORG</t>
  </si>
  <si>
    <t>VC*VGSDVTSIHK</t>
  </si>
  <si>
    <t>Q6NTF9_C8</t>
  </si>
  <si>
    <t>Q6NTF9</t>
  </si>
  <si>
    <t>Rhomboid domain-containing protein 2</t>
  </si>
  <si>
    <t>RHBDD2</t>
  </si>
  <si>
    <t>AASGPGC*R</t>
  </si>
  <si>
    <t>Q6NUK1_C330</t>
  </si>
  <si>
    <t>Q6NUK1</t>
  </si>
  <si>
    <t>Calcium-binding mitochondrial carrier protein SCaMC-1</t>
  </si>
  <si>
    <t>SLC25A24</t>
  </si>
  <si>
    <t>TGQYSGIYDC*AK</t>
  </si>
  <si>
    <t>Q6NUQ4_C529</t>
  </si>
  <si>
    <t>Q6NUQ4</t>
  </si>
  <si>
    <t>Transmembrane protein 214</t>
  </si>
  <si>
    <t>TMEM214</t>
  </si>
  <si>
    <t>SSGFLPASQQAC*AK</t>
  </si>
  <si>
    <t>Q6NXT6_C487</t>
  </si>
  <si>
    <t>Q6NXT6</t>
  </si>
  <si>
    <t>Transmembrane anterior posterior transformation protein 1 homolog</t>
  </si>
  <si>
    <t>TAPT1</t>
  </si>
  <si>
    <t>C*KPSQGLSTEENLSASITK</t>
  </si>
  <si>
    <t>Q6P179_C210</t>
  </si>
  <si>
    <t>Q6P179</t>
  </si>
  <si>
    <t>Endoplasmic reticulum aminopeptidase 2</t>
  </si>
  <si>
    <t>ERAP2</t>
  </si>
  <si>
    <t>MAFPC*FDEPLFK</t>
  </si>
  <si>
    <t>Q6P179_C460</t>
  </si>
  <si>
    <t>GAC*ILNMLK</t>
  </si>
  <si>
    <t>Q6P179_C503_C514</t>
  </si>
  <si>
    <t>NDDLWSSLSNSC*LESDFTSGGVC*HSDPK</t>
  </si>
  <si>
    <t>12_C[463.2366];12_C[467.2529];23_C[463.2366];23_C[467.2529]</t>
  </si>
  <si>
    <t>Q6P179_C557</t>
  </si>
  <si>
    <t>QDGC*SLR</t>
  </si>
  <si>
    <t>Q6P179_C759_C766</t>
  </si>
  <si>
    <t>LAC*DLNHAPC*IQK</t>
  </si>
  <si>
    <t>10_C[463.2366];3_C[463.2366];3_C[467.2529];10_C[467.2529]</t>
  </si>
  <si>
    <t>Q6P1X6_C98</t>
  </si>
  <si>
    <t>Q6P1X6</t>
  </si>
  <si>
    <t>UPF0598 protein C8orf82</t>
  </si>
  <si>
    <t>C8orf82</t>
  </si>
  <si>
    <t>YEAAFPFLSPC*GR</t>
  </si>
  <si>
    <t>Q6P2I3_C215</t>
  </si>
  <si>
    <t>Q6P2I3</t>
  </si>
  <si>
    <t>Fumarylacetoacetate hydrolase domain-containing protein 2B</t>
  </si>
  <si>
    <t>FAHD2B</t>
  </si>
  <si>
    <t>TFDTFC*PLGPALVTK</t>
  </si>
  <si>
    <t>Q6P2I3_C301</t>
  </si>
  <si>
    <t>KGDEVQC*EIEELGVIINK</t>
  </si>
  <si>
    <t>Q6P4E1_C105</t>
  </si>
  <si>
    <t>Q6P4E1</t>
  </si>
  <si>
    <t>Protein CASC4</t>
  </si>
  <si>
    <t>CASC4</t>
  </si>
  <si>
    <t>C*EDDKVK;RC*EDDKVK</t>
  </si>
  <si>
    <t>Q6P4E1_C165</t>
  </si>
  <si>
    <t>LEYESFQC*GQQMK;RLEYESFQC*GQQMK</t>
  </si>
  <si>
    <t>Q6PCB8_C142</t>
  </si>
  <si>
    <t>Q6PCB8</t>
  </si>
  <si>
    <t>Embigin</t>
  </si>
  <si>
    <t>EMB</t>
  </si>
  <si>
    <t>QMGSYSC*FFR</t>
  </si>
  <si>
    <t>Q6PCB8_C180</t>
  </si>
  <si>
    <t>NKPLISYVGDSTVLTC*K</t>
  </si>
  <si>
    <t>Q6PCB8_C237</t>
  </si>
  <si>
    <t>ITQLLEEDGESYWC*R</t>
  </si>
  <si>
    <t>Q6PIU2_C186</t>
  </si>
  <si>
    <t>Q6PIU2</t>
  </si>
  <si>
    <t>Neutral cholesterol ester hydrolase 1</t>
  </si>
  <si>
    <t>NCEH1</t>
  </si>
  <si>
    <t>IC*ISGDSAGGNLAAALGQQFTQDASLK</t>
  </si>
  <si>
    <t>Q6PJG9_C257</t>
  </si>
  <si>
    <t>Q6PJG9</t>
  </si>
  <si>
    <t>Leucine-rich repeat and fibronectin type-III domain-containing protein 4</t>
  </si>
  <si>
    <t>LRFN4</t>
  </si>
  <si>
    <t>LARPDDLETC*ASPPGLAGR</t>
  </si>
  <si>
    <t>Q6PK18_C103</t>
  </si>
  <si>
    <t>Q6PK18</t>
  </si>
  <si>
    <t>2-oxoglutarate and iron-dependent oxygenase domain-containing protein 3</t>
  </si>
  <si>
    <t>OGFOD3</t>
  </si>
  <si>
    <t>RFEGC*TPR</t>
  </si>
  <si>
    <t>Q6PK18_C90</t>
  </si>
  <si>
    <t>FIEVPC*SEDYDSHR</t>
  </si>
  <si>
    <t>Q6UW63_C153</t>
  </si>
  <si>
    <t>Q6UW63</t>
  </si>
  <si>
    <t>KDEL motif-containing protein 1</t>
  </si>
  <si>
    <t>KDELC1</t>
  </si>
  <si>
    <t>EMNC*PETIAQIQR</t>
  </si>
  <si>
    <t>Q6UW63_C491_C493</t>
  </si>
  <si>
    <t>RVEPQTEDDLFPC*TC*HR</t>
  </si>
  <si>
    <t>13_C[463.2366];15_C[467.2529];15_C[463.2366];13_C[467.2529]</t>
  </si>
  <si>
    <t>Q6UWL6_C375</t>
  </si>
  <si>
    <t>Q6UWL6</t>
  </si>
  <si>
    <t>Kin of IRRE-like protein 2</t>
  </si>
  <si>
    <t>KIRREL2</t>
  </si>
  <si>
    <t>LPSVGPEDAGDYVC*R</t>
  </si>
  <si>
    <t>Q6UX04_C164</t>
  </si>
  <si>
    <t>Q6UX04</t>
  </si>
  <si>
    <t>Spliceosome-associated protein CWC27 homolog</t>
  </si>
  <si>
    <t>CWC27</t>
  </si>
  <si>
    <t>SC*EVLFNPFDDIIPR</t>
  </si>
  <si>
    <t>Q6UXB8_C142_C147</t>
  </si>
  <si>
    <t>Q6UXB8</t>
  </si>
  <si>
    <t>Peptidase inhibitor 16</t>
  </si>
  <si>
    <t>PI16</t>
  </si>
  <si>
    <t>IGC*GSHFC*EK</t>
  </si>
  <si>
    <t>Q6UXB8_C163</t>
  </si>
  <si>
    <t>LQGVEETNIELLVC*NYEPPGNVK</t>
  </si>
  <si>
    <t>Q6UXB8_C183_C186_C192</t>
  </si>
  <si>
    <t>RPYQEGTPC*SQC*PSGYHC*K</t>
  </si>
  <si>
    <t>18_C[463.2366];18_C[467.2529];12_C[467.2529];9_C[467.2529];9_C[463.2366];12_C[463.2366]</t>
  </si>
  <si>
    <t>Q6UXB8_C74</t>
  </si>
  <si>
    <t>QC*VWGHNK</t>
  </si>
  <si>
    <t>Q6UXD5_C376</t>
  </si>
  <si>
    <t>Q6UXD5</t>
  </si>
  <si>
    <t>Seizure 6-like protein 2</t>
  </si>
  <si>
    <t>SEZ6L2</t>
  </si>
  <si>
    <t>IVSPEPGGAVGPNLTC*R</t>
  </si>
  <si>
    <t>16_C[467.2529]</t>
  </si>
  <si>
    <t>Q6UXD5_C705</t>
  </si>
  <si>
    <t>IMTC*ADPGEIANGHR</t>
  </si>
  <si>
    <t>Q6UXG2_C808</t>
  </si>
  <si>
    <t>Q6UXG2</t>
  </si>
  <si>
    <t>UPF0577 protein KIAA1324</t>
  </si>
  <si>
    <t>KIAA1324</t>
  </si>
  <si>
    <t>SNDVTQSC*SSGR</t>
  </si>
  <si>
    <t>Q6UXH1_C120</t>
  </si>
  <si>
    <t>Q6UXH1</t>
  </si>
  <si>
    <t>Cysteine-rich with EGF-like domain protein 2</t>
  </si>
  <si>
    <t>CRELD2</t>
  </si>
  <si>
    <t>SEYPDLFEWFC*VK</t>
  </si>
  <si>
    <t>Q6UXH1_C166</t>
  </si>
  <si>
    <t>QGDGSC*R</t>
  </si>
  <si>
    <t>Q6UXH1_C206</t>
  </si>
  <si>
    <t>TC*SGLTNR</t>
  </si>
  <si>
    <t>Q6UXH1_C277</t>
  </si>
  <si>
    <t>EC*ISGYAR</t>
  </si>
  <si>
    <t>Q6UXH1_C288_C294</t>
  </si>
  <si>
    <t>EHGQC*ADVDEC*SLAEK</t>
  </si>
  <si>
    <t>5_C[467.2529];11_C[463.2366];11_C[467.2529];5_C[463.2366]</t>
  </si>
  <si>
    <t>Q6UXK5_C58</t>
  </si>
  <si>
    <t>Q6UXK5</t>
  </si>
  <si>
    <t>Leucine-rich repeat neuronal protein 1</t>
  </si>
  <si>
    <t>LRRN1</t>
  </si>
  <si>
    <t>EATTVDC*NDLR</t>
  </si>
  <si>
    <t>Q6VN20_C100</t>
  </si>
  <si>
    <t>Q6VN20</t>
  </si>
  <si>
    <t>Ran-binding protein 10</t>
  </si>
  <si>
    <t>RANBP10</t>
  </si>
  <si>
    <t>ATHPIPAAC*GIYYFEVK</t>
  </si>
  <si>
    <t>Q6Y288_C365</t>
  </si>
  <si>
    <t>Q6Y288</t>
  </si>
  <si>
    <t>Beta-1;3-glucosyltransferase</t>
  </si>
  <si>
    <t>B3GLCT</t>
  </si>
  <si>
    <t>LQHLLSC*YDSGEPVFLGER</t>
  </si>
  <si>
    <t>Q6YN16_C71</t>
  </si>
  <si>
    <t>Q6YN16</t>
  </si>
  <si>
    <t>Hydroxysteroid dehydrogenase-like protein 2</t>
  </si>
  <si>
    <t>HSDL2</t>
  </si>
  <si>
    <t>ALPC*IVDVR</t>
  </si>
  <si>
    <t>Q6ZRP7_C122</t>
  </si>
  <si>
    <t>Q6ZRP7</t>
  </si>
  <si>
    <t>Sulfhydryl oxidase 2</t>
  </si>
  <si>
    <t>QSOX2</t>
  </si>
  <si>
    <t>VAALDC*MEEK</t>
  </si>
  <si>
    <t>Q6ZRP7_C131</t>
  </si>
  <si>
    <t>NQAVC*HDYDIHFYPTFR</t>
  </si>
  <si>
    <t>Q6ZRP7_C418</t>
  </si>
  <si>
    <t>WVGC*QGSR</t>
  </si>
  <si>
    <t>Q6ZRP7_C476</t>
  </si>
  <si>
    <t>YVHTFFGC*K;RYVHTFFGC*K</t>
  </si>
  <si>
    <t>Q6ZRP7_C479</t>
  </si>
  <si>
    <t>EC*GEHFEEMAK</t>
  </si>
  <si>
    <t>Q6ZSS7_C743</t>
  </si>
  <si>
    <t>Q6ZSS7</t>
  </si>
  <si>
    <t>Major facilitator superfamily domain-containing protein 6</t>
  </si>
  <si>
    <t>MFSD6</t>
  </si>
  <si>
    <t>AQPVPC*ETHSDPSR</t>
  </si>
  <si>
    <t>Q6ZWT7_C505</t>
  </si>
  <si>
    <t>Q6ZWT7</t>
  </si>
  <si>
    <t>Lysophospholipid acyltransferase 2</t>
  </si>
  <si>
    <t>MBOAT2</t>
  </si>
  <si>
    <t>KFDEGENSLGQNSFSTTNNVC*NQNQEIASR</t>
  </si>
  <si>
    <t>Q71U36_C295</t>
  </si>
  <si>
    <t>Q71U36</t>
  </si>
  <si>
    <t>Tubulin alpha-1A chain</t>
  </si>
  <si>
    <t>TUBA1A</t>
  </si>
  <si>
    <t>AYHEQLSVAEITNAC*FEPANQMVK</t>
  </si>
  <si>
    <t>Q71U36_C347</t>
  </si>
  <si>
    <t>TIQFVDWC*PTGFK</t>
  </si>
  <si>
    <t>8_C[463.2366];8_C[467.2529]</t>
  </si>
  <si>
    <t>Q71U36_C376</t>
  </si>
  <si>
    <t>AVC*MLSNTTAIAEAWAR</t>
  </si>
  <si>
    <t>Q7KYR7_C374</t>
  </si>
  <si>
    <t>Q7KYR7</t>
  </si>
  <si>
    <t>Butyrophilin subfamily 2 member A1</t>
  </si>
  <si>
    <t>BTN2A1</t>
  </si>
  <si>
    <t>FDSQPC*VLGR</t>
  </si>
  <si>
    <t>Q7KYR7_C475</t>
  </si>
  <si>
    <t>SHIYTC*PR</t>
  </si>
  <si>
    <t>Q7KYR7_C51</t>
  </si>
  <si>
    <t>C*HLSPEK</t>
  </si>
  <si>
    <t>Q7L0J3_C693</t>
  </si>
  <si>
    <t>Q7L0J3</t>
  </si>
  <si>
    <t>Synaptic vesicle glycoprotein 2A</t>
  </si>
  <si>
    <t>SV2A</t>
  </si>
  <si>
    <t>TTAFGFLNALC*K</t>
  </si>
  <si>
    <t>Q7L0Y3_C78</t>
  </si>
  <si>
    <t>Q7L0Y3</t>
  </si>
  <si>
    <t>tRNA methyltransferase 10 homolog C</t>
  </si>
  <si>
    <t>TRMT10C</t>
  </si>
  <si>
    <t>SSVQEEC*VSTISSSKDEDPLAATR</t>
  </si>
  <si>
    <t>Q7L2H7_C134</t>
  </si>
  <si>
    <t>Q7L2H7</t>
  </si>
  <si>
    <t>Eukaryotic translation initiation factor 3 subunit M</t>
  </si>
  <si>
    <t>EIF3M</t>
  </si>
  <si>
    <t>VAASC*GAIQYIPTELDQVRK</t>
  </si>
  <si>
    <t>Q7L2H7_C175</t>
  </si>
  <si>
    <t>LLYEALVDC*K</t>
  </si>
  <si>
    <t>Q7L4I2_C382</t>
  </si>
  <si>
    <t>Q7L4I2</t>
  </si>
  <si>
    <t>Arginine/serine-rich coiled-coil protein 2</t>
  </si>
  <si>
    <t>RSRC2</t>
  </si>
  <si>
    <t>SEDEAGC*SSVDEESYK</t>
  </si>
  <si>
    <t>Q7LGA3_C97</t>
  </si>
  <si>
    <t>Q7LGA3</t>
  </si>
  <si>
    <t>Heparan sulfate 2-O-sulfotransferase 1</t>
  </si>
  <si>
    <t>HS2ST1</t>
  </si>
  <si>
    <t>TASTSFTNIAYDLC*AK</t>
  </si>
  <si>
    <t>Q7Z2K6_C43</t>
  </si>
  <si>
    <t>Q7Z2K6</t>
  </si>
  <si>
    <t>Endoplasmic reticulum metallopeptidase 1</t>
  </si>
  <si>
    <t>ERMP1</t>
  </si>
  <si>
    <t>AQEPLVDGC*SGGGR</t>
  </si>
  <si>
    <t>Q7Z4F1_C80</t>
  </si>
  <si>
    <t>Q7Z4F1</t>
  </si>
  <si>
    <t>Low-density lipoprotein receptor-related protein 10</t>
  </si>
  <si>
    <t>LRP10</t>
  </si>
  <si>
    <t>LHLAC*GSER</t>
  </si>
  <si>
    <t>Q7Z4W1_C138</t>
  </si>
  <si>
    <t>Q7Z4W1</t>
  </si>
  <si>
    <t>L-xylulose reductase</t>
  </si>
  <si>
    <t>DCXR</t>
  </si>
  <si>
    <t>GVPGAIVNVSSQC*SQR</t>
  </si>
  <si>
    <t>Q7Z4W1_C150</t>
  </si>
  <si>
    <t>AVTNHSVYC*STK</t>
  </si>
  <si>
    <t>Q7Z7K0_C31</t>
  </si>
  <si>
    <t>Q7Z7K0</t>
  </si>
  <si>
    <t>COX assembly mitochondrial protein homolog</t>
  </si>
  <si>
    <t>CMC1</t>
  </si>
  <si>
    <t>C*SEQVQDFTK</t>
  </si>
  <si>
    <t>Q86SF2_C325</t>
  </si>
  <si>
    <t>Q86SF2</t>
  </si>
  <si>
    <t>N-acetylgalactosaminyltransferase 7</t>
  </si>
  <si>
    <t>GALNT7</t>
  </si>
  <si>
    <t>TIC*TVPLIDVINGNTYEIIPQGGGDEDGYAR</t>
  </si>
  <si>
    <t>Q86SF2_C435</t>
  </si>
  <si>
    <t>LLFVPC*SR</t>
  </si>
  <si>
    <t>Q86SF2_C545</t>
  </si>
  <si>
    <t>GFETAYC*IDSMGK</t>
  </si>
  <si>
    <t>Q86SF2_C562</t>
  </si>
  <si>
    <t>TNGGFVELGPC*HR</t>
  </si>
  <si>
    <t>Q86SF2_C585</t>
  </si>
  <si>
    <t>INEANQLMQYDQC*LTK</t>
  </si>
  <si>
    <t>Q86SF2_C600</t>
  </si>
  <si>
    <t>VMITHC*NLNEFKEWQYFK</t>
  </si>
  <si>
    <t>Q86SK9_C14</t>
  </si>
  <si>
    <t>Q86SK9</t>
  </si>
  <si>
    <t>Stearoyl-CoA desaturase 5</t>
  </si>
  <si>
    <t>SCD5</t>
  </si>
  <si>
    <t>PGPATDAGKIPFC*DAK</t>
  </si>
  <si>
    <t>Q86T03_C87</t>
  </si>
  <si>
    <t>Q86T03</t>
  </si>
  <si>
    <t>Type 1 phosphatidylinositol 4;5-bisphosphate 4-phosphatase</t>
  </si>
  <si>
    <t>PIP4P1</t>
  </si>
  <si>
    <t>VC*QSLINVEGK</t>
  </si>
  <si>
    <t>Q86UN3_C141</t>
  </si>
  <si>
    <t>Q86UN3</t>
  </si>
  <si>
    <t>Reticulon-4 receptor-like 2</t>
  </si>
  <si>
    <t>RTN4RL2</t>
  </si>
  <si>
    <t>C*QLSSLPGNIFR</t>
  </si>
  <si>
    <t>Q86UN3_C288</t>
  </si>
  <si>
    <t>VSSSDVTC*ATPPER</t>
  </si>
  <si>
    <t>Q86V85_C91</t>
  </si>
  <si>
    <t>Q86V85</t>
  </si>
  <si>
    <t>Integral membrane protein GPR180</t>
  </si>
  <si>
    <t>GPR180</t>
  </si>
  <si>
    <t>LQQSSHGYSC*SEK</t>
  </si>
  <si>
    <t>Q86VE9_C73</t>
  </si>
  <si>
    <t>Q86VE9</t>
  </si>
  <si>
    <t>Serine incorporator 5</t>
  </si>
  <si>
    <t>SERINC5</t>
  </si>
  <si>
    <t>EHIPFFEDMC*K</t>
  </si>
  <si>
    <t>Q86VE9_C82</t>
  </si>
  <si>
    <t>AGDTC*EK</t>
  </si>
  <si>
    <t>Q86VP6_C1007</t>
  </si>
  <si>
    <t>Q86VP6</t>
  </si>
  <si>
    <t>Cullin-associated NEDD8-dissociated protein 1</t>
  </si>
  <si>
    <t>CAND1</t>
  </si>
  <si>
    <t>NC*IGDFLK</t>
  </si>
  <si>
    <t>Q86VY4_C79</t>
  </si>
  <si>
    <t>Q86VY4</t>
  </si>
  <si>
    <t>Testis-specific Y-encoded-like protein 5</t>
  </si>
  <si>
    <t>TSPYL5</t>
  </si>
  <si>
    <t>LGEEAAC*R</t>
  </si>
  <si>
    <t>Q86W33_C296</t>
  </si>
  <si>
    <t>Q86W33</t>
  </si>
  <si>
    <t>Transmembrane protein adipocyte-associated 1</t>
  </si>
  <si>
    <t>TPRA1</t>
  </si>
  <si>
    <t>C*QVDETEEPDVHLPQPYAVAR</t>
  </si>
  <si>
    <t>Q86W33_C30</t>
  </si>
  <si>
    <t>C*LLLLYEDIGTSR</t>
  </si>
  <si>
    <t>Q86WB0_C5</t>
  </si>
  <si>
    <t>Q86WB0</t>
  </si>
  <si>
    <t>Nuclear-interacting partner of ALK</t>
  </si>
  <si>
    <t>ZC3HC1</t>
  </si>
  <si>
    <t>AAPC*EGQAFAVGVEK</t>
  </si>
  <si>
    <t>Q86WC4_C112_C115</t>
  </si>
  <si>
    <t>Q86WC4</t>
  </si>
  <si>
    <t>Osteopetrosis-associated transmembrane protein 1</t>
  </si>
  <si>
    <t>OSTM1</t>
  </si>
  <si>
    <t>LC*QTC*YPLFQQVVSK</t>
  </si>
  <si>
    <t>5_C[467.2529];2_C[467.2529];2_C[463.2366];5_C[463.2366]</t>
  </si>
  <si>
    <t>Q86XP3_C281</t>
  </si>
  <si>
    <t>Q86XP3</t>
  </si>
  <si>
    <t>ATP-dependent RNA helicase DDX42</t>
  </si>
  <si>
    <t>DDX42</t>
  </si>
  <si>
    <t>KSEYTQPTPIQC*QGVPVALSGR</t>
  </si>
  <si>
    <t>Q86XS8_C89</t>
  </si>
  <si>
    <t>Q86XS8</t>
  </si>
  <si>
    <t>E3 ubiquitin-protein ligase RNF130</t>
  </si>
  <si>
    <t>RNF130</t>
  </si>
  <si>
    <t>GQVLAPLPLHGVADHLGC*DPQTR</t>
  </si>
  <si>
    <t>Q86XT9_C201</t>
  </si>
  <si>
    <t>Q86XT9</t>
  </si>
  <si>
    <t>Insulin-like growth factor-binding protein 3 receptor</t>
  </si>
  <si>
    <t>TMEM219</t>
  </si>
  <si>
    <t>LLTSEELALC*GSR</t>
  </si>
  <si>
    <t>Q86XT9_C70</t>
  </si>
  <si>
    <t>SFGQLTLC*PR</t>
  </si>
  <si>
    <t>Q86Y39_C95</t>
  </si>
  <si>
    <t>Q86Y39</t>
  </si>
  <si>
    <t>NADH dehydrogenase [ubiquinone] 1 alpha subcomplex subunit 11</t>
  </si>
  <si>
    <t>NDUFA11</t>
  </si>
  <si>
    <t>EKPDDPLNYFLGGC*AGGLTLGAR</t>
  </si>
  <si>
    <t>Q86Y82_C29</t>
  </si>
  <si>
    <t>Q86Y82</t>
  </si>
  <si>
    <t>Syntaxin-12</t>
  </si>
  <si>
    <t>STX12</t>
  </si>
  <si>
    <t>DFSSIIQTC*SGNIQR</t>
  </si>
  <si>
    <t>Q86YB8_C165</t>
  </si>
  <si>
    <t>Q86YB8</t>
  </si>
  <si>
    <t>ERO1-like protein beta</t>
  </si>
  <si>
    <t>ERO1B</t>
  </si>
  <si>
    <t>DHFC*ELDDER;DHFC*ELDDERSPAAQYVDLLLNPER</t>
  </si>
  <si>
    <t>Q86YB8_C207</t>
  </si>
  <si>
    <t>VWNSIYEENC*FKPR</t>
  </si>
  <si>
    <t>Q86YB8_C81_C90</t>
  </si>
  <si>
    <t>RPC*PFWAEDGHC*SIK</t>
  </si>
  <si>
    <t>12_C[467.2529];3_C[467.2529];12_C[463.2366];3_C[463.2366]</t>
  </si>
  <si>
    <t>Q86YC3_C455</t>
  </si>
  <si>
    <t>Q86YC3</t>
  </si>
  <si>
    <t>Negative regulator of reactive oxygen species</t>
  </si>
  <si>
    <t>NRROS</t>
  </si>
  <si>
    <t>VGPPSC*VDFR</t>
  </si>
  <si>
    <t>Q86YN1_C86</t>
  </si>
  <si>
    <t>Q86YN1</t>
  </si>
  <si>
    <t>Dolichyldiphosphatase 1</t>
  </si>
  <si>
    <t>DOLPP1</t>
  </si>
  <si>
    <t>PC*GGPHTAVGTK</t>
  </si>
  <si>
    <t>Q8IUX7_C581</t>
  </si>
  <si>
    <t>Q8IUX7</t>
  </si>
  <si>
    <t>Adipocyte enhancer-binding protein 1</t>
  </si>
  <si>
    <t>AEBP1</t>
  </si>
  <si>
    <t>VVNEEC*PTITR</t>
  </si>
  <si>
    <t>Q8IV08_C366</t>
  </si>
  <si>
    <t>Q8IV08</t>
  </si>
  <si>
    <t>Phospholipase D3</t>
  </si>
  <si>
    <t>PLD3</t>
  </si>
  <si>
    <t>LLISC*WGHSEPSMR</t>
  </si>
  <si>
    <t>Q8IVH4_C100</t>
  </si>
  <si>
    <t>Q8IVH4</t>
  </si>
  <si>
    <t>Methylmalonic aciduria type A protein; mitochondrial</t>
  </si>
  <si>
    <t>MMAA</t>
  </si>
  <si>
    <t>AC*LAEAITLVESTHSR</t>
  </si>
  <si>
    <t>Q8IWA5_C139</t>
  </si>
  <si>
    <t>Q8IWA5</t>
  </si>
  <si>
    <t>Choline transporter-like protein 2</t>
  </si>
  <si>
    <t>SLC44A2</t>
  </si>
  <si>
    <t>QFC*VPGFK</t>
  </si>
  <si>
    <t>Q8IWA5_C172</t>
  </si>
  <si>
    <t>RC*FPAIHAYK;C*FPAIHAYK</t>
  </si>
  <si>
    <t>2_C[463.2366];2_C[467.2529];1_C[467.2529];1_C[463.2366]</t>
  </si>
  <si>
    <t>Q8IWA5_C401</t>
  </si>
  <si>
    <t>IFDDSPC*PFTAK</t>
  </si>
  <si>
    <t>Q8IWA5_C408</t>
  </si>
  <si>
    <t>TC*NPETFPSSNESR</t>
  </si>
  <si>
    <t>Q8IWA5_C427</t>
  </si>
  <si>
    <t>C*QFAFYGGESGYHR</t>
  </si>
  <si>
    <t>Q8IXB1_C186</t>
  </si>
  <si>
    <t>Q8IXB1</t>
  </si>
  <si>
    <t>DnaJ homolog subfamily C member 10</t>
  </si>
  <si>
    <t>DNAJC10</t>
  </si>
  <si>
    <t>IGAVNC*GDDR</t>
  </si>
  <si>
    <t>Q8IYS1_C293</t>
  </si>
  <si>
    <t>Q8IYS1</t>
  </si>
  <si>
    <t>Peptidase M20 domain-containing protein 2</t>
  </si>
  <si>
    <t>PM20D2</t>
  </si>
  <si>
    <t>KAEDC*FR</t>
  </si>
  <si>
    <t>Q8IYS2_C154</t>
  </si>
  <si>
    <t>Q8IYS2</t>
  </si>
  <si>
    <t>Uncharacterized protein KIAA2013</t>
  </si>
  <si>
    <t>KIAA2013</t>
  </si>
  <si>
    <t>C*LQLGSPGPGPVAAGPGPASVSGLAAGSGR</t>
  </si>
  <si>
    <t>Q8IYS2_C185</t>
  </si>
  <si>
    <t>DC*VLLQEDFLAHR</t>
  </si>
  <si>
    <t>Q8IYS2_C65</t>
  </si>
  <si>
    <t>GEPGAAEPSAC*LEAATR</t>
  </si>
  <si>
    <t>Q8IZ52_C405</t>
  </si>
  <si>
    <t>Q8IZ52</t>
  </si>
  <si>
    <t>Chondroitin sulfate synthase 2</t>
  </si>
  <si>
    <t>CHPF</t>
  </si>
  <si>
    <t>WDYFTEQHAFSC*ADGSPR</t>
  </si>
  <si>
    <t>Q8IZY2_C1347</t>
  </si>
  <si>
    <t>Q8IZY2</t>
  </si>
  <si>
    <t>ATP-binding cassette sub-family A member 7</t>
  </si>
  <si>
    <t>ABCA7</t>
  </si>
  <si>
    <t>VLASGNWTPESPSPACQC*SR</t>
  </si>
  <si>
    <t>18_C[467.2529]</t>
  </si>
  <si>
    <t>Q8N0U8_C50</t>
  </si>
  <si>
    <t>Q8N0U8</t>
  </si>
  <si>
    <t>Vitamin K epoxide reductase complex subunit 1-like protein 1</t>
  </si>
  <si>
    <t>VKORC1L1</t>
  </si>
  <si>
    <t>ALC*DLGPWVK</t>
  </si>
  <si>
    <t>Q8N0U8_C58</t>
  </si>
  <si>
    <t>C*SAALASR</t>
  </si>
  <si>
    <t>Q8N129_C94</t>
  </si>
  <si>
    <t>Q8N129</t>
  </si>
  <si>
    <t>Protein canopy homolog 4</t>
  </si>
  <si>
    <t>CNPY4</t>
  </si>
  <si>
    <t>LEEALENLC*ER</t>
  </si>
  <si>
    <t>Q8N163_C754</t>
  </si>
  <si>
    <t>Q8N163</t>
  </si>
  <si>
    <t>Cell cycle and apoptosis regulator protein 2</t>
  </si>
  <si>
    <t>CCAR2</t>
  </si>
  <si>
    <t>VVTQNIC*QYR</t>
  </si>
  <si>
    <t>Q8N1F7_C397</t>
  </si>
  <si>
    <t>Q8N1F7</t>
  </si>
  <si>
    <t>Nuclear pore complex protein Nup93</t>
  </si>
  <si>
    <t>NUP93</t>
  </si>
  <si>
    <t>C*DVTDNQSEVADKTEDYLWLK</t>
  </si>
  <si>
    <t>Q8N2K0_C323</t>
  </si>
  <si>
    <t>Q8N2K0</t>
  </si>
  <si>
    <t>Monoacylglycerol lipase ABHD12</t>
  </si>
  <si>
    <t>ABHD12</t>
  </si>
  <si>
    <t>HISC*PLLILHAEDDPVVPFQLGR</t>
  </si>
  <si>
    <t>Q8N2K0_C52</t>
  </si>
  <si>
    <t>C*AADAGMK</t>
  </si>
  <si>
    <t>Q8N357_C36</t>
  </si>
  <si>
    <t>Q8N357</t>
  </si>
  <si>
    <t>Solute carrier family 35 member F6</t>
  </si>
  <si>
    <t>SLC35F6</t>
  </si>
  <si>
    <t>WADNFMAEGC*GGSK</t>
  </si>
  <si>
    <t>Q8N5K1_C92</t>
  </si>
  <si>
    <t>Q8N5K1</t>
  </si>
  <si>
    <t>CDGSH iron-sulfur domain-containing protein 2</t>
  </si>
  <si>
    <t>CISD2</t>
  </si>
  <si>
    <t>VVNEINIEDLC*LTK</t>
  </si>
  <si>
    <t>Q8N608_C670</t>
  </si>
  <si>
    <t>Q8N608</t>
  </si>
  <si>
    <t>Inactive dipeptidyl peptidase 10</t>
  </si>
  <si>
    <t>DPP10</t>
  </si>
  <si>
    <t>C*GSVVAPITDLK</t>
  </si>
  <si>
    <t>Q8N697_C299</t>
  </si>
  <si>
    <t>Q8N697</t>
  </si>
  <si>
    <t>Solute carrier family 15 member 4</t>
  </si>
  <si>
    <t>SLC15A4</t>
  </si>
  <si>
    <t>QSLFDSC*K</t>
  </si>
  <si>
    <t>Q8N697_C37</t>
  </si>
  <si>
    <t>AAC*GAVLLTELLER</t>
  </si>
  <si>
    <t>Q8N6G5_C436</t>
  </si>
  <si>
    <t>Q8N6G5</t>
  </si>
  <si>
    <t>Chondroitin sulfate N-acetylgalactosaminyltransferase 2</t>
  </si>
  <si>
    <t>CSGALNACT2</t>
  </si>
  <si>
    <t>DFGFGMTC*QYR</t>
  </si>
  <si>
    <t>Q8N6G5_C490</t>
  </si>
  <si>
    <t>C*ADELTPEQYR</t>
  </si>
  <si>
    <t>Q8N6S5_C48</t>
  </si>
  <si>
    <t>Q8N6S5</t>
  </si>
  <si>
    <t>ADP-ribosylation factor-like protein 6-interacting protein 6</t>
  </si>
  <si>
    <t>ARL6IP6</t>
  </si>
  <si>
    <t>RGPGTPGPVARPSYSSFTQGDSWGEGEVDEEEGC*DQVAR</t>
  </si>
  <si>
    <t>34_C[463.2366];34_C[467.2529]</t>
  </si>
  <si>
    <t>Q8N766_C227_C237</t>
  </si>
  <si>
    <t>Q8N766</t>
  </si>
  <si>
    <t>ER membrane protein complex subunit 1</t>
  </si>
  <si>
    <t>EMC1</t>
  </si>
  <si>
    <t>VSTPWLQHLSGAC*GVVDEAVLVC*PDPSSR</t>
  </si>
  <si>
    <t>13_C[467.2529];23_C[467.2529];13_C[463.2366];23_C[463.2366]</t>
  </si>
  <si>
    <t>Q8N766_C338</t>
  </si>
  <si>
    <t>TVAAVMAC*R</t>
  </si>
  <si>
    <t>Q8NAT1_C490</t>
  </si>
  <si>
    <t>Q8NAT1</t>
  </si>
  <si>
    <t>Protein O-linked-mannose beta-1;4-N-acetylglucosaminyltransferase 2</t>
  </si>
  <si>
    <t>POMGNT2</t>
  </si>
  <si>
    <t>C*QASVHGASEAR</t>
  </si>
  <si>
    <t>Q8NAV1_C116</t>
  </si>
  <si>
    <t>Q8NAV1</t>
  </si>
  <si>
    <t>Pre-mRNA-splicing factor 38A</t>
  </si>
  <si>
    <t>PRPF38A</t>
  </si>
  <si>
    <t>LTGTAIDC*YK</t>
  </si>
  <si>
    <t>Q8NAV1_C158</t>
  </si>
  <si>
    <t>VC*DIILPR</t>
  </si>
  <si>
    <t>Q8NBI5_C226</t>
  </si>
  <si>
    <t>Q8NBI5</t>
  </si>
  <si>
    <t>Solute carrier family 43 member 3</t>
  </si>
  <si>
    <t>SLC43A3</t>
  </si>
  <si>
    <t>GHIPYPLPPNYSYGLC*PGNGTTK;GHIPYPLPPNYSYGLC*PGNGTTKEEK</t>
  </si>
  <si>
    <t>Q8NBI6_C386</t>
  </si>
  <si>
    <t>Q8NBI6</t>
  </si>
  <si>
    <t>Xyloside xylosyltransferase 1</t>
  </si>
  <si>
    <t>XXYLT1</t>
  </si>
  <si>
    <t>IYHGNC*NTPIPED</t>
  </si>
  <si>
    <t>Q8NBJ4_C159</t>
  </si>
  <si>
    <t>Q8NBJ4</t>
  </si>
  <si>
    <t>Golgi membrane protein 1</t>
  </si>
  <si>
    <t>GOLM1</t>
  </si>
  <si>
    <t>FSYDLSQC*INQMK</t>
  </si>
  <si>
    <t>Q8NBJ5_C203</t>
  </si>
  <si>
    <t>Q8NBJ5</t>
  </si>
  <si>
    <t>Procollagen galactosyltransferase 1</t>
  </si>
  <si>
    <t>COLGALT1</t>
  </si>
  <si>
    <t>AAYSNFWC*GMTSQGYYK</t>
  </si>
  <si>
    <t>Q8NBJ5_C283</t>
  </si>
  <si>
    <t>QAEVQMYVC*NKEEYGFLPVPLR</t>
  </si>
  <si>
    <t>Q8NBJ5_C369</t>
  </si>
  <si>
    <t>ALQAQEIEC*R</t>
  </si>
  <si>
    <t>Q8NBJ7_C290</t>
  </si>
  <si>
    <t>Q8NBJ7</t>
  </si>
  <si>
    <t>Inactive C-alpha-formylglycine-generating enzyme 2</t>
  </si>
  <si>
    <t>SUMF2</t>
  </si>
  <si>
    <t>C*AADAGRPPGEL</t>
  </si>
  <si>
    <t>Q8NBJ9_C256</t>
  </si>
  <si>
    <t>Q8NBJ9</t>
  </si>
  <si>
    <t>SID1 transmembrane family member 2</t>
  </si>
  <si>
    <t>SIDT2</t>
  </si>
  <si>
    <t>TEDQAC*GGSLPFYPFAEDEPVDQGHR</t>
  </si>
  <si>
    <t>Q8NBL1_C102</t>
  </si>
  <si>
    <t>Q8NBL1</t>
  </si>
  <si>
    <t>Protein O-glucosyltransferase 1</t>
  </si>
  <si>
    <t>POGLUT1</t>
  </si>
  <si>
    <t>ENDC*MFPSR</t>
  </si>
  <si>
    <t>Q8NBL1_C108</t>
  </si>
  <si>
    <t>C*SGVEHFILEVIGR</t>
  </si>
  <si>
    <t>Q8NBL1_C263</t>
  </si>
  <si>
    <t>DVHLVDHC*K</t>
  </si>
  <si>
    <t>Q8NBL1_C357</t>
  </si>
  <si>
    <t>NHLQMDDITC*YWENLLSEYSK</t>
  </si>
  <si>
    <t>Q8NBM8_C250</t>
  </si>
  <si>
    <t>Q8NBM8</t>
  </si>
  <si>
    <t>Prenylcysteine oxidase-like</t>
  </si>
  <si>
    <t>PCYOX1L</t>
  </si>
  <si>
    <t>LVC*SGLLK</t>
  </si>
  <si>
    <t>Q8NBN3_C89</t>
  </si>
  <si>
    <t>Q8NBN3</t>
  </si>
  <si>
    <t>Transmembrane protein 87A</t>
  </si>
  <si>
    <t>TMEM87A</t>
  </si>
  <si>
    <t>SADC*YNEIYNFK;SADC*YNEIYNFKAEEVELYLEK</t>
  </si>
  <si>
    <t>Q8NBQ5_C94</t>
  </si>
  <si>
    <t>Q8NBQ5</t>
  </si>
  <si>
    <t>Estradiol 17-beta-dehydrogenase 11</t>
  </si>
  <si>
    <t>HSD17B11</t>
  </si>
  <si>
    <t>VHTFVVDC*SNR</t>
  </si>
  <si>
    <t>Q8NBS9_C121_C128</t>
  </si>
  <si>
    <t>Q8NBS9</t>
  </si>
  <si>
    <t>Thioredoxin domain-containing protein 5</t>
  </si>
  <si>
    <t>TXNDC5</t>
  </si>
  <si>
    <t>VDC*TAHSDVC*SAQGVR</t>
  </si>
  <si>
    <t>Q8NBS9_C247_C254</t>
  </si>
  <si>
    <t>VDC*TQHYELC*SGNQVR;IGKVDC*TQHYELC*SGNQVR</t>
  </si>
  <si>
    <t>3_C[467.2529];10_C[467.2529];10_C[463.2366];3_C[463.2366];13_C[463.2366];6_C[463.2366]</t>
  </si>
  <si>
    <t>Q8NBS9_C381</t>
  </si>
  <si>
    <t>IAEVDC*TAER</t>
  </si>
  <si>
    <t>Q8NBW4_C95</t>
  </si>
  <si>
    <t>Q8NBW4</t>
  </si>
  <si>
    <t>Sodium-coupled neutral amino acid transporter 9</t>
  </si>
  <si>
    <t>SLC38A9</t>
  </si>
  <si>
    <t>ALIAPDHVVPAPEEC*YVYSPLGSAYK</t>
  </si>
  <si>
    <t>Q8NBX0_C238</t>
  </si>
  <si>
    <t>Q8NBX0</t>
  </si>
  <si>
    <t>Saccharopine dehydrogenase-like oxidoreductase</t>
  </si>
  <si>
    <t>SCCPDH</t>
  </si>
  <si>
    <t>WPISYC*R;RWPISYC*R</t>
  </si>
  <si>
    <t>Q8NBX0_C77</t>
  </si>
  <si>
    <t>LGRPTLSSEVGIIIC*DIANPASLDEMAK</t>
  </si>
  <si>
    <t>Q8NBX0_C98</t>
  </si>
  <si>
    <t>QATVVLNC*VGPYR</t>
  </si>
  <si>
    <t>Q8NBZ7_C230</t>
  </si>
  <si>
    <t>Q8NBZ7</t>
  </si>
  <si>
    <t>UDP-glucuronic acid decarboxylase 1</t>
  </si>
  <si>
    <t>UXS1</t>
  </si>
  <si>
    <t>AC*YDEGKR</t>
  </si>
  <si>
    <t>Q8NC42_C295</t>
  </si>
  <si>
    <t>Q8NC42</t>
  </si>
  <si>
    <t>E3 ubiquitin-protein ligase RNF149</t>
  </si>
  <si>
    <t>RNF149</t>
  </si>
  <si>
    <t>IC*IDPWLLDHR</t>
  </si>
  <si>
    <t>Q8NC51_C11</t>
  </si>
  <si>
    <t>Q8NC51</t>
  </si>
  <si>
    <t>Plasminogen activator inhibitor 1 RNA-binding protein</t>
  </si>
  <si>
    <t>SERBP1</t>
  </si>
  <si>
    <t>PGHLQEGFGC*VVTNR</t>
  </si>
  <si>
    <t>Q8NC56_C253</t>
  </si>
  <si>
    <t>Q8NC56</t>
  </si>
  <si>
    <t>LEM domain-containing protein 2</t>
  </si>
  <si>
    <t>LEMD2</t>
  </si>
  <si>
    <t>LLPVDC*ER</t>
  </si>
  <si>
    <t>Q8NC56_C261</t>
  </si>
  <si>
    <t>KTDEFC*QAK</t>
  </si>
  <si>
    <t>Q8NC56_C355</t>
  </si>
  <si>
    <t>GEDQSELVTTVDKVVC*LESAHPR</t>
  </si>
  <si>
    <t>Q8NCC3_C355</t>
  </si>
  <si>
    <t>Q8NCC3</t>
  </si>
  <si>
    <t>Group XV phospholipase A2</t>
  </si>
  <si>
    <t>PLA2G15</t>
  </si>
  <si>
    <t>IC*FGDGDGTVNLK</t>
  </si>
  <si>
    <t>Q8NCC3_C371</t>
  </si>
  <si>
    <t>SALQC*QAWQSR</t>
  </si>
  <si>
    <t>Q8NCC3_C65</t>
  </si>
  <si>
    <t>LDKPTVVHYLC*SK</t>
  </si>
  <si>
    <t>Q8NCL4_C141</t>
  </si>
  <si>
    <t>Q8NCL4</t>
  </si>
  <si>
    <t>Polypeptide N-acetylgalactosaminyltransferase 6</t>
  </si>
  <si>
    <t>GALNT6</t>
  </si>
  <si>
    <t>HC*FNAFASDR</t>
  </si>
  <si>
    <t>Q8NCL4_C165</t>
  </si>
  <si>
    <t>SLGPDTRPPEC*VDQK</t>
  </si>
  <si>
    <t>Q8NCL4_C509</t>
  </si>
  <si>
    <t>NLGTNQC*LDVGENNR</t>
  </si>
  <si>
    <t>Q8NCL4_C566</t>
  </si>
  <si>
    <t>GALGLGSC*HFTGK</t>
  </si>
  <si>
    <t>Q8NCL4_C597</t>
  </si>
  <si>
    <t>NSGSGTC*LTSQDK</t>
  </si>
  <si>
    <t>Q8NCW5_C115_C127</t>
  </si>
  <si>
    <t>Q8NCW5</t>
  </si>
  <si>
    <t>NAD(P)H-hydrate epimerase</t>
  </si>
  <si>
    <t>NAXE</t>
  </si>
  <si>
    <t>SPPTVLVIC*GPGNNGGDGLVC*AR</t>
  </si>
  <si>
    <t>21_C[463.2366];9_C[463.2366]</t>
  </si>
  <si>
    <t>Q8NCW6_C553</t>
  </si>
  <si>
    <t>Q8NCW6</t>
  </si>
  <si>
    <t>Polypeptide N-acetylgalactosaminyltransferase 11</t>
  </si>
  <si>
    <t>GALNT11</t>
  </si>
  <si>
    <t>C*HGSGGSQQWTFGK</t>
  </si>
  <si>
    <t>Q8NCW6_C578</t>
  </si>
  <si>
    <t>LYQVSVGQC*LR</t>
  </si>
  <si>
    <t>Q8NDZ4_C135</t>
  </si>
  <si>
    <t>Q8NDZ4</t>
  </si>
  <si>
    <t>Deleted in autism protein 1</t>
  </si>
  <si>
    <t>C3orf58</t>
  </si>
  <si>
    <t>C*DLLQAMPR</t>
  </si>
  <si>
    <t>1_C[463.2366];1_C[467.2529]</t>
  </si>
  <si>
    <t>Q8NDZ4_C170</t>
  </si>
  <si>
    <t>LLTPEAVEGWSDLVHC*PSQR</t>
  </si>
  <si>
    <t>Q8NEW0_C308</t>
  </si>
  <si>
    <t>Q8NEW0</t>
  </si>
  <si>
    <t>Zinc transporter 7</t>
  </si>
  <si>
    <t>SLC30A7</t>
  </si>
  <si>
    <t>TPPLLENSLPQC*YQR</t>
  </si>
  <si>
    <t>Q8NF37_C330</t>
  </si>
  <si>
    <t>Q8NF37</t>
  </si>
  <si>
    <t>Lysophosphatidylcholine acyltransferase 1</t>
  </si>
  <si>
    <t>LPCAT1</t>
  </si>
  <si>
    <t>LPADTC*LLEFAR</t>
  </si>
  <si>
    <t>Q8NFH4_C149</t>
  </si>
  <si>
    <t>Q8NFH4</t>
  </si>
  <si>
    <t>Nucleoporin Nup37</t>
  </si>
  <si>
    <t>NUP37</t>
  </si>
  <si>
    <t>EGQEIASVSDDHTC*R</t>
  </si>
  <si>
    <t>Q8NFQ8_C468</t>
  </si>
  <si>
    <t>Q8NFQ8</t>
  </si>
  <si>
    <t>Torsin-1A-interacting protein 2</t>
  </si>
  <si>
    <t>TOR1AIP2</t>
  </si>
  <si>
    <t>ISHLVLPVQPVSSIEEQGC*LF</t>
  </si>
  <si>
    <t>Q8NFZ8_C199</t>
  </si>
  <si>
    <t>Q8NFZ8</t>
  </si>
  <si>
    <t>Cell adhesion molecule 4</t>
  </si>
  <si>
    <t>CADM4</t>
  </si>
  <si>
    <t>KDDGGIIIC*EAQNQALPSGHSK;DDGGIIIC*EAQNQALPSGHSK</t>
  </si>
  <si>
    <t>9_C[467.2529];8_C[467.2529];8_C[463.2366];9_C[463.2366]</t>
  </si>
  <si>
    <t>Q8NG11_C200</t>
  </si>
  <si>
    <t>Q8NG11</t>
  </si>
  <si>
    <t>Tetraspanin-14</t>
  </si>
  <si>
    <t>TSPAN14</t>
  </si>
  <si>
    <t>VVNTQC*GYDVR</t>
  </si>
  <si>
    <t>Q8NHP8_C342</t>
  </si>
  <si>
    <t>Q8NHP8</t>
  </si>
  <si>
    <t>Putative phospholipase B-like 2</t>
  </si>
  <si>
    <t>PLBD2</t>
  </si>
  <si>
    <t>GC*VLEWVR</t>
  </si>
  <si>
    <t>Q8NHP8_C492</t>
  </si>
  <si>
    <t>YNDFLHDPLSLC*K</t>
  </si>
  <si>
    <t>Q8NHP8_C495</t>
  </si>
  <si>
    <t>AC*NPQPNGENAISAR</t>
  </si>
  <si>
    <t>Q8TBF5_C43</t>
  </si>
  <si>
    <t>Q8TBF5</t>
  </si>
  <si>
    <t>Phosphatidylinositol-glycan biosynthesis class X protein</t>
  </si>
  <si>
    <t>PIGX</t>
  </si>
  <si>
    <t>AMC*SEIILR</t>
  </si>
  <si>
    <t>Q8TBF5_C77</t>
  </si>
  <si>
    <t>FGESIEDLHTC*R</t>
  </si>
  <si>
    <t>Q8TCJ2_C715</t>
  </si>
  <si>
    <t>Q8TCJ2</t>
  </si>
  <si>
    <t>Dolichyl-diphosphooligosaccharide--protein glycosyltransferase subunit STT3B</t>
  </si>
  <si>
    <t>STT3B</t>
  </si>
  <si>
    <t>AGSPTLLNC*LMYK</t>
  </si>
  <si>
    <t>Q8TCT7_C45</t>
  </si>
  <si>
    <t>Q8TCT7</t>
  </si>
  <si>
    <t>Signal peptide peptidase-like 2B</t>
  </si>
  <si>
    <t>SPPL2B</t>
  </si>
  <si>
    <t>DYC*ILYNPQWAHLPHDLSK</t>
  </si>
  <si>
    <t>Q8TE99_C116</t>
  </si>
  <si>
    <t>Q8TE99</t>
  </si>
  <si>
    <t>2-phosphoxylose phosphatase 1</t>
  </si>
  <si>
    <t>PXYLP1</t>
  </si>
  <si>
    <t>RPEIDC*TLVANR</t>
  </si>
  <si>
    <t>Q8TE99_C160</t>
  </si>
  <si>
    <t>GSGASFESPLNSLPLYPNHPLC*EMGELTQTGVVQHLQNGQLLR</t>
  </si>
  <si>
    <t>Q8TE99_C315</t>
  </si>
  <si>
    <t>NGC*VDMEHFK</t>
  </si>
  <si>
    <t>Q8TE99_C475</t>
  </si>
  <si>
    <t>DMFVALGGSGTNYYDAC*HR</t>
  </si>
  <si>
    <t>Q8TEM1_C109</t>
  </si>
  <si>
    <t>Q8TEM1</t>
  </si>
  <si>
    <t>Nuclear pore membrane glycoprotein 210</t>
  </si>
  <si>
    <t>NUP210</t>
  </si>
  <si>
    <t>C*DAIVDLIHDIQIVSTTR</t>
  </si>
  <si>
    <t>Q8TEM1_C1592</t>
  </si>
  <si>
    <t>GEC*TPTQR</t>
  </si>
  <si>
    <t>Q8TEM1_C746</t>
  </si>
  <si>
    <t>FVC*APPSR</t>
  </si>
  <si>
    <t>Q8TEM1_C76</t>
  </si>
  <si>
    <t>WLSTRPEVASIEPLGLDEQQC*SQK</t>
  </si>
  <si>
    <t>21_C[467.2529];21_C[463.2366]</t>
  </si>
  <si>
    <t>Q8TEM1_C767</t>
  </si>
  <si>
    <t>LTLAPVYTSPQLDMSC*PLLQQNK</t>
  </si>
  <si>
    <t>Q8WU39_C143</t>
  </si>
  <si>
    <t>Q8WU39</t>
  </si>
  <si>
    <t>Marginal zone B- and B1-cell-specific protein</t>
  </si>
  <si>
    <t>MZB1</t>
  </si>
  <si>
    <t>TC*LHYLGEFGEDQIYEAHQQGR</t>
  </si>
  <si>
    <t>Q8WUA8_C339</t>
  </si>
  <si>
    <t>Q8WUA8</t>
  </si>
  <si>
    <t>Tsukushin</t>
  </si>
  <si>
    <t>TSKU</t>
  </si>
  <si>
    <t>VALHC*VDTR</t>
  </si>
  <si>
    <t>Q8WUA8_C44</t>
  </si>
  <si>
    <t>VDC*SGLGPHIMPVPIPLDTAHLDLSSNR</t>
  </si>
  <si>
    <t>Q8WUD1_C154</t>
  </si>
  <si>
    <t>Q8WUD1</t>
  </si>
  <si>
    <t>Ras-related protein Rab-2B</t>
  </si>
  <si>
    <t>RAB2B</t>
  </si>
  <si>
    <t>TAC*NVEEAFINTAK</t>
  </si>
  <si>
    <t>Q8WUD1_C21</t>
  </si>
  <si>
    <t>SC*LLLQFTDKR</t>
  </si>
  <si>
    <t>Q8WUW1_C43</t>
  </si>
  <si>
    <t>Q8WUW1</t>
  </si>
  <si>
    <t>Protein BRICK1</t>
  </si>
  <si>
    <t>BRK1</t>
  </si>
  <si>
    <t>IADFLNSFDMSC*R</t>
  </si>
  <si>
    <t>Q8WUY1_C104</t>
  </si>
  <si>
    <t>Q8WUY1</t>
  </si>
  <si>
    <t>Protein THEM6</t>
  </si>
  <si>
    <t>THEM6</t>
  </si>
  <si>
    <t>AHTVLAASC*AR</t>
  </si>
  <si>
    <t>Q8WUY1_C146</t>
  </si>
  <si>
    <t>DGFVC*ALLR</t>
  </si>
  <si>
    <t>Q8WUY1_C168</t>
  </si>
  <si>
    <t>VVQHLC*QR</t>
  </si>
  <si>
    <t>Q8WVQ1_C287</t>
  </si>
  <si>
    <t>Q8WVQ1</t>
  </si>
  <si>
    <t>Soluble calcium-activated nucleotidase 1</t>
  </si>
  <si>
    <t>CANT1</t>
  </si>
  <si>
    <t>AAAGIQPPGYLIHESAC*WSDTLQR</t>
  </si>
  <si>
    <t>Q8WWB7_C216</t>
  </si>
  <si>
    <t>Q8WWB7</t>
  </si>
  <si>
    <t>Glycosylated lysosomal membrane protein</t>
  </si>
  <si>
    <t>GLMP</t>
  </si>
  <si>
    <t>LLHTADTC*QLEVALIGASPR</t>
  </si>
  <si>
    <t>Q8WWB7_C300</t>
  </si>
  <si>
    <t>ESALPC*QASPLHPALAYSLPQSPIVR</t>
  </si>
  <si>
    <t>Q8WWI5_C69</t>
  </si>
  <si>
    <t>Q8WWI5</t>
  </si>
  <si>
    <t>Choline transporter-like protein 1</t>
  </si>
  <si>
    <t>SLC44A1</t>
  </si>
  <si>
    <t>LVSGYDSYGNIC*GQK</t>
  </si>
  <si>
    <t>Q8WWI5_C98</t>
  </si>
  <si>
    <t>KYVFFLDPC*NLDLINR;YVFFLDPC*NLDLINRK</t>
  </si>
  <si>
    <t>9_C[467.2529];9_C[463.2366];8_C[467.2529];8_C[463.2366]</t>
  </si>
  <si>
    <t>Q8WWP7_C76</t>
  </si>
  <si>
    <t>Q8WWP7</t>
  </si>
  <si>
    <t>GTPase IMAP family member 1</t>
  </si>
  <si>
    <t>GIMAP1</t>
  </si>
  <si>
    <t>C*HVEVVDTPDIFSSQVSK</t>
  </si>
  <si>
    <t>Q8WXA9_C494</t>
  </si>
  <si>
    <t>Q8WXA9</t>
  </si>
  <si>
    <t>Splicing regulatory glutamine/lysine-rich protein 1</t>
  </si>
  <si>
    <t>SREK1</t>
  </si>
  <si>
    <t>IQHNGNC*QLNEENLSTK;IQHNGNC*QLNEENLSTKTEAV</t>
  </si>
  <si>
    <t>Q92187_C169</t>
  </si>
  <si>
    <t>Q92187</t>
  </si>
  <si>
    <t>CMP-N-acetylneuraminate-poly-alpha-2;8-sialyltransferase</t>
  </si>
  <si>
    <t>ST8SIA4</t>
  </si>
  <si>
    <t>C*NLAPVVEFAADVGTK</t>
  </si>
  <si>
    <t>Q92478_C123</t>
  </si>
  <si>
    <t>Q92478</t>
  </si>
  <si>
    <t>C-type lectin domain family 2 member B</t>
  </si>
  <si>
    <t>CLEC2B</t>
  </si>
  <si>
    <t>GSEGC*AYLSDDGAATAR</t>
  </si>
  <si>
    <t>Q92482_C11</t>
  </si>
  <si>
    <t>Q92482</t>
  </si>
  <si>
    <t>Aquaporin-3</t>
  </si>
  <si>
    <t>AQP3</t>
  </si>
  <si>
    <t>C*GEMLHIR</t>
  </si>
  <si>
    <t>Q92499_C513</t>
  </si>
  <si>
    <t>Q92499</t>
  </si>
  <si>
    <t>ATP-dependent RNA helicase DDX1</t>
  </si>
  <si>
    <t>DDX1</t>
  </si>
  <si>
    <t>MDQAIIFC*R</t>
  </si>
  <si>
    <t>Q92499_C519</t>
  </si>
  <si>
    <t>IDC*DNLEQYFIQQGGGPDKK</t>
  </si>
  <si>
    <t>Q92499_C571</t>
  </si>
  <si>
    <t>FLIC*TDVAAR</t>
  </si>
  <si>
    <t>Q92520_C185</t>
  </si>
  <si>
    <t>Q92520</t>
  </si>
  <si>
    <t>Protein FAM3C</t>
  </si>
  <si>
    <t>FAM3C</t>
  </si>
  <si>
    <t>DNWVFC*GGK</t>
  </si>
  <si>
    <t>Q92520_C221</t>
  </si>
  <si>
    <t>DTNKYEGWPEVVEMEGC*IPQKQD</t>
  </si>
  <si>
    <t>Q92520_C86</t>
  </si>
  <si>
    <t>IC*LEDNVLMSGVK</t>
  </si>
  <si>
    <t>Q92542_C140_C159</t>
  </si>
  <si>
    <t>Q92542</t>
  </si>
  <si>
    <t>Nicastrin</t>
  </si>
  <si>
    <t>NCSTN</t>
  </si>
  <si>
    <t>IAGLAVSLTKPSPASGFSPSVQC*PNDGFGVYSNSYGPEFAHC*R</t>
  </si>
  <si>
    <t>42_C[467.2529];23_C[467.2529];42_C[463.2366];23_C[463.2366]</t>
  </si>
  <si>
    <t>Q92542_C586</t>
  </si>
  <si>
    <t>EQC*QDPSK;EQC*QDPSKVPSENK</t>
  </si>
  <si>
    <t>Q92544_C100</t>
  </si>
  <si>
    <t>Q92544</t>
  </si>
  <si>
    <t>Transmembrane 9 superfamily member 4</t>
  </si>
  <si>
    <t>TM9SF4</t>
  </si>
  <si>
    <t>KC*EVLCSQSNKPVTLTVEQSR</t>
  </si>
  <si>
    <t>Q92544_C100_C104</t>
  </si>
  <si>
    <t>KC*EVLC*SQSNKPVTLTVEQSR;C*EVLC*SQSNKPVTLTVEQSR</t>
  </si>
  <si>
    <t>6_C[467.2529];6_C[463.2366];2_C[463.2366];2_C[467.2529];1_C[467.2529];5_C[463.2366];5_C[467.2529];1_C[463.2366]</t>
  </si>
  <si>
    <t>Q92544_C64</t>
  </si>
  <si>
    <t>TQLPYEYYSLPFC*QPSK</t>
  </si>
  <si>
    <t>Q92563_C166</t>
  </si>
  <si>
    <t>Q92563</t>
  </si>
  <si>
    <t>Testican-2</t>
  </si>
  <si>
    <t>SPOCK2</t>
  </si>
  <si>
    <t>LEQQAC*LSSK</t>
  </si>
  <si>
    <t>Q92563_C337</t>
  </si>
  <si>
    <t>KKPGIFIPSC*DEDGYYR</t>
  </si>
  <si>
    <t>Q92598_C310</t>
  </si>
  <si>
    <t>Q92598</t>
  </si>
  <si>
    <t>Heat shock protein 105 kDa</t>
  </si>
  <si>
    <t>HSPH1</t>
  </si>
  <si>
    <t>SQFEELC*AELLQK</t>
  </si>
  <si>
    <t>Q92626_C49</t>
  </si>
  <si>
    <t>Q92626</t>
  </si>
  <si>
    <t>Peroxidasin homolog</t>
  </si>
  <si>
    <t>PXDN</t>
  </si>
  <si>
    <t>C*MHLLLEAVPAVAPQTSILDLR</t>
  </si>
  <si>
    <t>Q92673_C1021</t>
  </si>
  <si>
    <t>Q92673</t>
  </si>
  <si>
    <t>Sortilin-related receptor</t>
  </si>
  <si>
    <t>SORL1</t>
  </si>
  <si>
    <t>NTGSNAC*VPR</t>
  </si>
  <si>
    <t>Q92673_C1026_C1030</t>
  </si>
  <si>
    <t>PC*SLLC*LPK</t>
  </si>
  <si>
    <t>Q92673_C1484</t>
  </si>
  <si>
    <t>TC*IPNWK</t>
  </si>
  <si>
    <t>Q92673_C1549</t>
  </si>
  <si>
    <t>AC*SDELTVYK</t>
  </si>
  <si>
    <t>Q92673_C1631</t>
  </si>
  <si>
    <t>VQVQC*LSK</t>
  </si>
  <si>
    <t>Q92673_C684</t>
  </si>
  <si>
    <t>EDYEC*DFGFK</t>
  </si>
  <si>
    <t>Q92673_C716</t>
  </si>
  <si>
    <t>SYSPPVPC*PVGSTYR</t>
  </si>
  <si>
    <t>Q92673_C736</t>
  </si>
  <si>
    <t>ISGDTC*SGGDVEAR;KISGDTC*SGGDVEAR</t>
  </si>
  <si>
    <t>Q92685_C21</t>
  </si>
  <si>
    <t>Q92685</t>
  </si>
  <si>
    <t>Dol-P-Man:Man(5)GlcNAc(2)-PP-Dol alpha-1;3-mannosyltransferase</t>
  </si>
  <si>
    <t>ALG3</t>
  </si>
  <si>
    <t>SGSAAQAEGLC*K</t>
  </si>
  <si>
    <t>Q92688_C123</t>
  </si>
  <si>
    <t>Q92688</t>
  </si>
  <si>
    <t>Acidic leucine-rich nuclear phosphoprotein 32 family member B</t>
  </si>
  <si>
    <t>ANP32B</t>
  </si>
  <si>
    <t>SLDLFNC*EVTNLNDYR</t>
  </si>
  <si>
    <t>Q92688_C27</t>
  </si>
  <si>
    <t>ELVLDNC*K</t>
  </si>
  <si>
    <t>Q92692_C183</t>
  </si>
  <si>
    <t>Q92692</t>
  </si>
  <si>
    <t>Nectin-2</t>
  </si>
  <si>
    <t>NECTIN2</t>
  </si>
  <si>
    <t>VTFSQDPTTVALC*ISK</t>
  </si>
  <si>
    <t>Q92692_C238</t>
  </si>
  <si>
    <t>ADGVTVTC*K</t>
  </si>
  <si>
    <t>Q92692_C283</t>
  </si>
  <si>
    <t>TDATLSC*DVR</t>
  </si>
  <si>
    <t>Q92747_C13</t>
  </si>
  <si>
    <t>Q92747</t>
  </si>
  <si>
    <t>Actin-related protein 2/3 complex subunit 1A</t>
  </si>
  <si>
    <t>ARPC1A</t>
  </si>
  <si>
    <t>SLHQFLLEPITC*HAWNR</t>
  </si>
  <si>
    <t>Q92769_C274</t>
  </si>
  <si>
    <t>Q92769</t>
  </si>
  <si>
    <t>Histone deacetylase 2</t>
  </si>
  <si>
    <t>HDAC2</t>
  </si>
  <si>
    <t>LGC*FNLTVK</t>
  </si>
  <si>
    <t>Q92854_C281</t>
  </si>
  <si>
    <t>Q92854</t>
  </si>
  <si>
    <t>Semaphorin-4D</t>
  </si>
  <si>
    <t>SEMA4D</t>
  </si>
  <si>
    <t>LIC*SRPDSGLVFNVLR</t>
  </si>
  <si>
    <t>Q92854_C370</t>
  </si>
  <si>
    <t>PGAC*IDSEAR</t>
  </si>
  <si>
    <t>Q92854_C520_C529</t>
  </si>
  <si>
    <t>DPYC*AWSPPTATC*VALHQTESPSR</t>
  </si>
  <si>
    <t>Q92854_C553</t>
  </si>
  <si>
    <t>GLIQEMSGDASVC*PDK</t>
  </si>
  <si>
    <t>13_C[467.2529]</t>
  </si>
  <si>
    <t>Q92896_C1009_C1017_C1033</t>
  </si>
  <si>
    <t>Q92896</t>
  </si>
  <si>
    <t>Golgi apparatus protein 1</t>
  </si>
  <si>
    <t>GLG1</t>
  </si>
  <si>
    <t>LDPQLQLHC*SDEISSLC*AEEAAAQEQTGQVEEC*LK</t>
  </si>
  <si>
    <t>33_C[463.2366];17_C[463.2366];9_C[463.2366]</t>
  </si>
  <si>
    <t>Q92896_C1046</t>
  </si>
  <si>
    <t>IKTELC*KK</t>
  </si>
  <si>
    <t>Q92896_C1071</t>
  </si>
  <si>
    <t>ADIFVDPVLHTAC*ALDIK</t>
  </si>
  <si>
    <t>Q92896_C1079</t>
  </si>
  <si>
    <t>HHC*AAITPGR</t>
  </si>
  <si>
    <t>Q92896_C1092</t>
  </si>
  <si>
    <t>QMSC*LMEALEDK;QMSC*LMEALEDKR</t>
  </si>
  <si>
    <t>Q92896_C118</t>
  </si>
  <si>
    <t>LAEEESC*R</t>
  </si>
  <si>
    <t>Q92896_C140</t>
  </si>
  <si>
    <t>HTWSNNLAVLEC*LQDVR</t>
  </si>
  <si>
    <t>Q92896_C155</t>
  </si>
  <si>
    <t>EPENEISSDC*NHLLWNYK</t>
  </si>
  <si>
    <t>Q92896_C190</t>
  </si>
  <si>
    <t>EC*ADEPVGK</t>
  </si>
  <si>
    <t>Q92896_C203</t>
  </si>
  <si>
    <t>GYMVSC*LVDHR</t>
  </si>
  <si>
    <t>Q92896_C235_C241</t>
  </si>
  <si>
    <t>LIC*GFMDDC*K</t>
  </si>
  <si>
    <t>Q92896_C269</t>
  </si>
  <si>
    <t>DAHSQGEVVSC*LEK</t>
  </si>
  <si>
    <t>Q92896_C291</t>
  </si>
  <si>
    <t>IQVSELC*K;IQVSELC*KK</t>
  </si>
  <si>
    <t>Q92896_C316</t>
  </si>
  <si>
    <t>HLYFAC*R</t>
  </si>
  <si>
    <t>Q92896_C324</t>
  </si>
  <si>
    <t>FC*ENTQAGEGR</t>
  </si>
  <si>
    <t>Q92896_C337</t>
  </si>
  <si>
    <t>C*LFNHKFEESMSEK</t>
  </si>
  <si>
    <t>Q92896_C385</t>
  </si>
  <si>
    <t>C*NVENLPR</t>
  </si>
  <si>
    <t>Q92896_C404</t>
  </si>
  <si>
    <t>LSYLLMC*LESAVHR</t>
  </si>
  <si>
    <t>Q92896_C419</t>
  </si>
  <si>
    <t>QVSSEC*QGEMLDYR</t>
  </si>
  <si>
    <t>Q92896_C444</t>
  </si>
  <si>
    <t>MLMEDFSLSPEIILSC*R</t>
  </si>
  <si>
    <t>Q92896_C452</t>
  </si>
  <si>
    <t>GEIEHHC*SGLHR</t>
  </si>
  <si>
    <t>Q92896_C464</t>
  </si>
  <si>
    <t>TLHC*LMK</t>
  </si>
  <si>
    <t>Q92896_C480</t>
  </si>
  <si>
    <t>GNLGMNC*QQALQTLIQETDPGADYR</t>
  </si>
  <si>
    <t>Q92896_C507</t>
  </si>
  <si>
    <t>ALNEAC*ESVIQTACKHIR</t>
  </si>
  <si>
    <t>Q92896_C507_C515</t>
  </si>
  <si>
    <t>ALNEAC*ESVIQTAC*K</t>
  </si>
  <si>
    <t>6_C[467.2529];6_C[463.2366];14_C[467.2529];14_C[463.2366]</t>
  </si>
  <si>
    <t>Q92896_C528</t>
  </si>
  <si>
    <t>SGDPMILSC*LMEHLYTEK</t>
  </si>
  <si>
    <t>Q92896_C542</t>
  </si>
  <si>
    <t>MVEDC*EHR</t>
  </si>
  <si>
    <t>Q92896_C639</t>
  </si>
  <si>
    <t>C*LIDLGK</t>
  </si>
  <si>
    <t>Q92896_C659_C671</t>
  </si>
  <si>
    <t>TETGQELEC*LQDHLDDLVVEC*R</t>
  </si>
  <si>
    <t>9_C[467.2529];21_C[463.2366];21_C[467.2529];9_C[463.2366]</t>
  </si>
  <si>
    <t>Q92896_C671</t>
  </si>
  <si>
    <t>TETGQELECLQDHLDDLVVEC*R</t>
  </si>
  <si>
    <t>Q92896_C734</t>
  </si>
  <si>
    <t>C*AIGVTHFQLVQMK</t>
  </si>
  <si>
    <t>Q92896_C759</t>
  </si>
  <si>
    <t>MAC*KEDVLK</t>
  </si>
  <si>
    <t>Q92896_C767</t>
  </si>
  <si>
    <t>LC*PNIKK</t>
  </si>
  <si>
    <t>Q92896_C826</t>
  </si>
  <si>
    <t>LEPDLYEAC*K;VEELEMTEDIRLEPDLYEAC*K</t>
  </si>
  <si>
    <t>9_C[467.2529];9_C[463.2366];20_C[467.2529];20_C[463.2366]</t>
  </si>
  <si>
    <t>Q92896_C834_C847</t>
  </si>
  <si>
    <t>NFC*SAVQYGNAQIIEC*LK</t>
  </si>
  <si>
    <t>16_C[463.2366];3_C[467.2529];16_C[467.2529];3_C[463.2366]</t>
  </si>
  <si>
    <t>Q92896_C892</t>
  </si>
  <si>
    <t>FC*PEADSK;RFC*PEADSK</t>
  </si>
  <si>
    <t>Q92896_C903</t>
  </si>
  <si>
    <t>TMLQC*LK</t>
  </si>
  <si>
    <t>Q92896_C950</t>
  </si>
  <si>
    <t>FC*HGILTK</t>
  </si>
  <si>
    <t>Q92896_C970</t>
  </si>
  <si>
    <t>AKDDSELEGQVISC*LK;DDSELEGQVISC*LK</t>
  </si>
  <si>
    <t>14_C[467.2529];14_C[463.2366];12_C[463.2366];12_C[467.2529]</t>
  </si>
  <si>
    <t>Q92896_C984</t>
  </si>
  <si>
    <t>LSSDC*EDQIR</t>
  </si>
  <si>
    <t>Q93050_C58</t>
  </si>
  <si>
    <t>Q93050</t>
  </si>
  <si>
    <t>V-type proton ATPase 116 kDa subunit a isoform 1</t>
  </si>
  <si>
    <t>ATP6V0A1</t>
  </si>
  <si>
    <t>RC*EEMDR</t>
  </si>
  <si>
    <t>Q93063_C90</t>
  </si>
  <si>
    <t>Q93063</t>
  </si>
  <si>
    <t>Exostosin-2</t>
  </si>
  <si>
    <t>EXT2</t>
  </si>
  <si>
    <t>MHTC*FDVYR</t>
  </si>
  <si>
    <t>Q969N2_C182</t>
  </si>
  <si>
    <t>Q969N2</t>
  </si>
  <si>
    <t>GPI transamidase component PIG-T</t>
  </si>
  <si>
    <t>PIGT</t>
  </si>
  <si>
    <t>EVVC*TENLTPWKK;EVVC*TENLTPWK</t>
  </si>
  <si>
    <t>Q969N2_C195</t>
  </si>
  <si>
    <t>KLLPC*SSK</t>
  </si>
  <si>
    <t>Q969N2_C272</t>
  </si>
  <si>
    <t>TLTEPC*PLASESR</t>
  </si>
  <si>
    <t>6_C[463.2366];6_C[467.2529]</t>
  </si>
  <si>
    <t>Q969P0_C127</t>
  </si>
  <si>
    <t>Q969P0</t>
  </si>
  <si>
    <t>Immunoglobulin superfamily member 8</t>
  </si>
  <si>
    <t>IGSF8</t>
  </si>
  <si>
    <t>LQAQDAGIYEC*HTPSTDTR</t>
  </si>
  <si>
    <t>Q969P0_C186</t>
  </si>
  <si>
    <t>MTVHEGQELALGC*LAR</t>
  </si>
  <si>
    <t>Q969P0_C270</t>
  </si>
  <si>
    <t>MVVGGAQAGDAGTYHC*TAAEWIQDPDGSWAQIAEK;MVVGGAQAGDAGTYHC*TAAEWIQDPDGSWAQIAEKR</t>
  </si>
  <si>
    <t>Q969P0_C544</t>
  </si>
  <si>
    <t>LHSLGPEDEGVYHC*APSAWVQHADYSWYQAGSAR</t>
  </si>
  <si>
    <t>Q969X5_C115</t>
  </si>
  <si>
    <t>Q969X5</t>
  </si>
  <si>
    <t>Endoplasmic reticulum-Golgi intermediate compartment protein 1</t>
  </si>
  <si>
    <t>ERGIC1</t>
  </si>
  <si>
    <t>IPLNNGAGC*R</t>
  </si>
  <si>
    <t>Q969Y0_C63</t>
  </si>
  <si>
    <t>Q969Y0</t>
  </si>
  <si>
    <t>NXPE family member 3</t>
  </si>
  <si>
    <t>NXPE3</t>
  </si>
  <si>
    <t>NPYC*GYDQQTLSSQER</t>
  </si>
  <si>
    <t>Q96AE4_C132</t>
  </si>
  <si>
    <t>Q96AE4</t>
  </si>
  <si>
    <t>Far upstream element-binding protein 1</t>
  </si>
  <si>
    <t>FUBP1</t>
  </si>
  <si>
    <t>IQQESGC*K</t>
  </si>
  <si>
    <t>Q96AE4_C332</t>
  </si>
  <si>
    <t>C*QHAAEIITDLLR</t>
  </si>
  <si>
    <t>Q96AG4_C131</t>
  </si>
  <si>
    <t>Q96AG4</t>
  </si>
  <si>
    <t>Leucine-rich repeat-containing protein 59</t>
  </si>
  <si>
    <t>LRRC59</t>
  </si>
  <si>
    <t>VAGDC*LDEK</t>
  </si>
  <si>
    <t>Q96AG4_C277</t>
  </si>
  <si>
    <t>VTELQQQPLC*TSVNTIYDNAVQGLR</t>
  </si>
  <si>
    <t>Q96AG4_C48</t>
  </si>
  <si>
    <t>ATILDLSC*NK</t>
  </si>
  <si>
    <t>Q96AG4_C59</t>
  </si>
  <si>
    <t>LTTLPSDFC*GLTHLVK</t>
  </si>
  <si>
    <t>Q96B26_C251</t>
  </si>
  <si>
    <t>Q96B26</t>
  </si>
  <si>
    <t>Exosome complex component RRP43</t>
  </si>
  <si>
    <t>EXOSC8</t>
  </si>
  <si>
    <t>LQDC*MSR</t>
  </si>
  <si>
    <t>Q96B26_C60</t>
  </si>
  <si>
    <t>LGNTTVIC*GVK</t>
  </si>
  <si>
    <t>Q96BF3_C209</t>
  </si>
  <si>
    <t>Q96BF3</t>
  </si>
  <si>
    <t>Transmembrane and immunoglobulin domain-containing protein 2</t>
  </si>
  <si>
    <t>TMIGD2</t>
  </si>
  <si>
    <t>KSEDC*SGEGK</t>
  </si>
  <si>
    <t>Q96BF3_C44</t>
  </si>
  <si>
    <t>QGSQATLVC*QVDQATAWER</t>
  </si>
  <si>
    <t>Q96BQ5_C174</t>
  </si>
  <si>
    <t>Q96BQ5</t>
  </si>
  <si>
    <t>Coiled-coil domain-containing protein 127</t>
  </si>
  <si>
    <t>CCDC127</t>
  </si>
  <si>
    <t>QNIYC*SLFLPR</t>
  </si>
  <si>
    <t>Q96C01_C53</t>
  </si>
  <si>
    <t>Q96C01</t>
  </si>
  <si>
    <t>Protein FAM136A</t>
  </si>
  <si>
    <t>FAM136A</t>
  </si>
  <si>
    <t>QVHQC*IER</t>
  </si>
  <si>
    <t>Q96C01_C57</t>
  </si>
  <si>
    <t>C*HVPLAQAQALVTSELEK;C*HVPLAQAQALVTSELEKFQDR</t>
  </si>
  <si>
    <t>Q96D96_C249</t>
  </si>
  <si>
    <t>Q96D96</t>
  </si>
  <si>
    <t>Voltage-gated hydrogen channel 1</t>
  </si>
  <si>
    <t>HVCN1</t>
  </si>
  <si>
    <t>IQHLEFSC*SEK</t>
  </si>
  <si>
    <t>Q96DI7_C157</t>
  </si>
  <si>
    <t>Q96DI7</t>
  </si>
  <si>
    <t>U5 small nuclear ribonucleoprotein 40 kDa protein</t>
  </si>
  <si>
    <t>SNRNP40</t>
  </si>
  <si>
    <t>GHTSFVNSC*YPAR</t>
  </si>
  <si>
    <t>Q96DI7_C168</t>
  </si>
  <si>
    <t>RGPQLVC*TGSDDGTVK</t>
  </si>
  <si>
    <t>Q96DI7_C291</t>
  </si>
  <si>
    <t>C*SWSPDGSK</t>
  </si>
  <si>
    <t>Q96DZ1_C113</t>
  </si>
  <si>
    <t>Q96DZ1</t>
  </si>
  <si>
    <t>Endoplasmic reticulum lectin 1</t>
  </si>
  <si>
    <t>ERLEC1</t>
  </si>
  <si>
    <t>QSSC*SYR</t>
  </si>
  <si>
    <t>Q96DZ1_C126</t>
  </si>
  <si>
    <t>IESYWTYEVC*HGK</t>
  </si>
  <si>
    <t>Q96DZ1_C261</t>
  </si>
  <si>
    <t>ASPVNDIFC*QSLPGSPFKPLTLR</t>
  </si>
  <si>
    <t>Q96DZ1_C344</t>
  </si>
  <si>
    <t>EFLSGSYC*FR</t>
  </si>
  <si>
    <t>Q96DZ1_C421</t>
  </si>
  <si>
    <t>MVSHFYGNGDIC*DITDKPR</t>
  </si>
  <si>
    <t>Q96DZ1_C79</t>
  </si>
  <si>
    <t>C*ILPLVTSGDEEEEKDYKGPNPR;C*ILPLVTSGDEEEEKDYK</t>
  </si>
  <si>
    <t>Q96FZ7_C110</t>
  </si>
  <si>
    <t>Q96FZ7</t>
  </si>
  <si>
    <t>Charged multivesicular body protein 6</t>
  </si>
  <si>
    <t>CHMP6</t>
  </si>
  <si>
    <t>VMEGLQFGNEC*LNK</t>
  </si>
  <si>
    <t>11_C[463.2366]</t>
  </si>
  <si>
    <t>Q96GD0_C91</t>
  </si>
  <si>
    <t>Q96GD0</t>
  </si>
  <si>
    <t>Pyridoxal phosphate phosphatase</t>
  </si>
  <si>
    <t>PDXP</t>
  </si>
  <si>
    <t>AEQLFSSALC*AAR</t>
  </si>
  <si>
    <t>Q96GQ5_C12</t>
  </si>
  <si>
    <t>Q96GQ5</t>
  </si>
  <si>
    <t>RUS1 family protein C16orf58</t>
  </si>
  <si>
    <t>C16orf58</t>
  </si>
  <si>
    <t>ADDAGLETPLC*SEQFGSGEAR</t>
  </si>
  <si>
    <t>Q96HD1_C105</t>
  </si>
  <si>
    <t>Q96HD1</t>
  </si>
  <si>
    <t>Cysteine-rich with EGF-like domain protein 1</t>
  </si>
  <si>
    <t>CRELD1</t>
  </si>
  <si>
    <t>SDFEC*HR</t>
  </si>
  <si>
    <t>Q96HD1_C321</t>
  </si>
  <si>
    <t>QC*ENTEGGYR</t>
  </si>
  <si>
    <t>Q96HD1_C98</t>
  </si>
  <si>
    <t>LVEVLEGVC*SK</t>
  </si>
  <si>
    <t>Q96HE7_C104</t>
  </si>
  <si>
    <t>Q96HE7</t>
  </si>
  <si>
    <t>ERO1-like protein alpha</t>
  </si>
  <si>
    <t>ERO1A</t>
  </si>
  <si>
    <t>PC*QSDEVPDGIK</t>
  </si>
  <si>
    <t>Q96HE7_C104_C99</t>
  </si>
  <si>
    <t>DC*AVKPC*QSDEVPDGIK;RDC*AVKPC*QSDEVPDGIK</t>
  </si>
  <si>
    <t>7_C[463.2366];2_C[463.2366];2_C[467.2529];7_C[467.2529];8_C[467.2529];3_C[467.2529];8_C[463.2366];3_C[463.2366]</t>
  </si>
  <si>
    <t>Q96HE7_C131</t>
  </si>
  <si>
    <t>YSEEANNLIEEC*EQAER</t>
  </si>
  <si>
    <t>Q96HE7_C166</t>
  </si>
  <si>
    <t>HDDSSDNFC*EADDIQSPEAEYVDLLLNPER</t>
  </si>
  <si>
    <t>Q96HE7_C208</t>
  </si>
  <si>
    <t>IWNVIYEENC*FKPQTIK</t>
  </si>
  <si>
    <t>Q96HE7_C241</t>
  </si>
  <si>
    <t>PLNPLASGQGTSEENTFYSWLEGLC*VEKR;RPLNPLASGQGTSEENTFYSWLEGLC*VEKR;RPLNPLASGQGTSEENTFYSWLEGLC*VEK</t>
  </si>
  <si>
    <t>25_C[463.2366];25_C[467.2529];26_C[463.2366];26_C[467.2529]</t>
  </si>
  <si>
    <t>Q96HE7_C85_C94</t>
  </si>
  <si>
    <t>RPC*PFWNDISQC*GR</t>
  </si>
  <si>
    <t>Q96I99_C255</t>
  </si>
  <si>
    <t>Q96I99</t>
  </si>
  <si>
    <t>Succinate--CoA ligase [GDP-forming] subunit beta; mitochondrial</t>
  </si>
  <si>
    <t>SUCLG2</t>
  </si>
  <si>
    <t>IDATQVEVNPFGETPEGQVVC*FDAK</t>
  </si>
  <si>
    <t>Q96J42_C114</t>
  </si>
  <si>
    <t>Q96J42</t>
  </si>
  <si>
    <t>Thioredoxin domain-containing protein 15</t>
  </si>
  <si>
    <t>TXNDC15</t>
  </si>
  <si>
    <t>VSSEPSGVTC*GAGGAEDSR</t>
  </si>
  <si>
    <t>Q96J84_C100</t>
  </si>
  <si>
    <t>Q96J84</t>
  </si>
  <si>
    <t>Kin of IRRE-like protein 1</t>
  </si>
  <si>
    <t>KIRREL1</t>
  </si>
  <si>
    <t>VVGSADAGQYNLEITDAELSDDASYEC*QATEAALR</t>
  </si>
  <si>
    <t>Q96J84_C244</t>
  </si>
  <si>
    <t>VVFTC*QATANPEILGYR</t>
  </si>
  <si>
    <t>Q96J84_C287</t>
  </si>
  <si>
    <t>YETNVDYSFFTEPVSC*EVHNK</t>
  </si>
  <si>
    <t>Q96J84_C371</t>
  </si>
  <si>
    <t>SVTQADAGTYTC*R</t>
  </si>
  <si>
    <t>Q96J84_C413</t>
  </si>
  <si>
    <t>GDGGKVEC*FIGSTPPPDR</t>
  </si>
  <si>
    <t>Q96K49_C121</t>
  </si>
  <si>
    <t>Q96K49</t>
  </si>
  <si>
    <t>Transmembrane protein 87B</t>
  </si>
  <si>
    <t>TMEM87B</t>
  </si>
  <si>
    <t>LSVDEDFC*HYLK</t>
  </si>
  <si>
    <t>Q96K49_C98</t>
  </si>
  <si>
    <t>YHTC*HNEHSNLEELFQK</t>
  </si>
  <si>
    <t>Q96KR4_C172_C185</t>
  </si>
  <si>
    <t>Q96KR4</t>
  </si>
  <si>
    <t>Leishmanolysin-like peptidase</t>
  </si>
  <si>
    <t>LMLN</t>
  </si>
  <si>
    <t>C*GPVIVPEEHLQQC*R</t>
  </si>
  <si>
    <t>Q96KR4_C419</t>
  </si>
  <si>
    <t>QMLSPYC*DTLR</t>
  </si>
  <si>
    <t>Q96KR4_C571</t>
  </si>
  <si>
    <t>VWVQDTSYLC*SR</t>
  </si>
  <si>
    <t>Q96MU8_C95</t>
  </si>
  <si>
    <t>Q96MU8</t>
  </si>
  <si>
    <t>Kremen protein 1</t>
  </si>
  <si>
    <t>KREMEN1</t>
  </si>
  <si>
    <t>NPDGDVSPWC*YVAEHEDGVYWK</t>
  </si>
  <si>
    <t>10_C[467.2529]</t>
  </si>
  <si>
    <t>Q96QD8_C403</t>
  </si>
  <si>
    <t>Q96QD8</t>
  </si>
  <si>
    <t>Sodium-coupled neutral amino acid transporter 2</t>
  </si>
  <si>
    <t>SLC38A2</t>
  </si>
  <si>
    <t>SSVTHLLC*ASK</t>
  </si>
  <si>
    <t>Q96QK1_C653</t>
  </si>
  <si>
    <t>Q96QK1</t>
  </si>
  <si>
    <t>Vacuolar protein sorting-associated protein 35</t>
  </si>
  <si>
    <t>VPS35</t>
  </si>
  <si>
    <t>TQC*ALAASK</t>
  </si>
  <si>
    <t>Q96QV1_C141</t>
  </si>
  <si>
    <t>Q96QV1</t>
  </si>
  <si>
    <t>Hedgehog-interacting protein</t>
  </si>
  <si>
    <t>HHIP</t>
  </si>
  <si>
    <t>DLVLPLLC*K</t>
  </si>
  <si>
    <t>Q96QV1_C152</t>
  </si>
  <si>
    <t>EFFYTC*R</t>
  </si>
  <si>
    <t>Q96QV1_C168</t>
  </si>
  <si>
    <t>GHIPGFLQTTADEFC*FYYAR</t>
  </si>
  <si>
    <t>Q96QV1_C179</t>
  </si>
  <si>
    <t>KDGGLC*FPDFPR</t>
  </si>
  <si>
    <t>Q96QV1_C594</t>
  </si>
  <si>
    <t>RPLMPEEC*R</t>
  </si>
  <si>
    <t>Q96QV1_C608</t>
  </si>
  <si>
    <t>ATVQPAQTLTSEC*SR</t>
  </si>
  <si>
    <t>Q96QV1_C666</t>
  </si>
  <si>
    <t>KGYLGPQC*EQVDR</t>
  </si>
  <si>
    <t>Q96RD7_C84</t>
  </si>
  <si>
    <t>Q96RD7</t>
  </si>
  <si>
    <t>Pannexin-1</t>
  </si>
  <si>
    <t>PANX1</t>
  </si>
  <si>
    <t>QAAFVDSYC*WAAVQQK</t>
  </si>
  <si>
    <t>Q96RQ1_C170</t>
  </si>
  <si>
    <t>Q96RQ1</t>
  </si>
  <si>
    <t>Endoplasmic reticulum-Golgi intermediate compartment protein 2</t>
  </si>
  <si>
    <t>ERGIC2</t>
  </si>
  <si>
    <t>EDDSSQSPNAC*R</t>
  </si>
  <si>
    <t>Q96S97_C279</t>
  </si>
  <si>
    <t>Q96S97</t>
  </si>
  <si>
    <t>Myeloid-associated differentiation marker</t>
  </si>
  <si>
    <t>MYADM</t>
  </si>
  <si>
    <t>SRDVSC*SR</t>
  </si>
  <si>
    <t>Q96S97_C288</t>
  </si>
  <si>
    <t>SHAYYVC*AWDR</t>
  </si>
  <si>
    <t>Q99439_C175</t>
  </si>
  <si>
    <t>Q99439</t>
  </si>
  <si>
    <t>Calponin-2</t>
  </si>
  <si>
    <t>CNN2</t>
  </si>
  <si>
    <t>C*ASQSGMTAYGTR</t>
  </si>
  <si>
    <t>Q99442_C55</t>
  </si>
  <si>
    <t>Q99442</t>
  </si>
  <si>
    <t>Translocation protein SEC62</t>
  </si>
  <si>
    <t>SEC62</t>
  </si>
  <si>
    <t>AVDC*LLDSK</t>
  </si>
  <si>
    <t>Q99442_C82</t>
  </si>
  <si>
    <t>ESVVDYC*NR</t>
  </si>
  <si>
    <t>Q99460_C806</t>
  </si>
  <si>
    <t>Q99460</t>
  </si>
  <si>
    <t>26S proteasome non-ATPase regulatory subunit 1</t>
  </si>
  <si>
    <t>PSMD1</t>
  </si>
  <si>
    <t>SNC*KPSTFAYPAPLEVPK</t>
  </si>
  <si>
    <t>Q99460_C898</t>
  </si>
  <si>
    <t>VLTMPETC*R</t>
  </si>
  <si>
    <t>Q99497_C53</t>
  </si>
  <si>
    <t>Q99497</t>
  </si>
  <si>
    <t>Protein/nucleic acid deglycase DJ-1</t>
  </si>
  <si>
    <t>PARK7</t>
  </si>
  <si>
    <t>DVVIC*PDASLEDAKK</t>
  </si>
  <si>
    <t>Q99519_C218</t>
  </si>
  <si>
    <t>Q99519</t>
  </si>
  <si>
    <t>Sialidase-1</t>
  </si>
  <si>
    <t>NEU1</t>
  </si>
  <si>
    <t>LIVC*GHGTLER</t>
  </si>
  <si>
    <t>Q99523_C448</t>
  </si>
  <si>
    <t>Q99523</t>
  </si>
  <si>
    <t>Sortilin</t>
  </si>
  <si>
    <t>SORT1</t>
  </si>
  <si>
    <t>KPENSEC*DATAK;PENSEC*DATAK</t>
  </si>
  <si>
    <t>Q99523_C556</t>
  </si>
  <si>
    <t>FSTDEGQC*WQTYTFTR;FSTDEGQC*WQTYTFTRDPIYFTGLASEPGAR</t>
  </si>
  <si>
    <t>Q99523_C634</t>
  </si>
  <si>
    <t>DYTIWLAHSTDPEDYEDGC*ILGYK</t>
  </si>
  <si>
    <t>Q99523_C651</t>
  </si>
  <si>
    <t>KSSVC*QNGR;SSVC*QNGR</t>
  </si>
  <si>
    <t>Q99523_C688</t>
  </si>
  <si>
    <t>C*VEQPELK</t>
  </si>
  <si>
    <t>Q99523_C702</t>
  </si>
  <si>
    <t>GHDLEFC*LYGR;GHDLEFC*LYGREEHLTTNGYR</t>
  </si>
  <si>
    <t>Q99523_C723</t>
  </si>
  <si>
    <t>KIPGDKC*QGGVNPVR;IPGDKC*QGGVNPVR;C*QGGVNPVR</t>
  </si>
  <si>
    <t>7_C[467.2529];6_C[467.2529];6_C[463.2366];1_C[467.2529];1_C[463.2366];7_C[463.2366]</t>
  </si>
  <si>
    <t>Q99523_C740</t>
  </si>
  <si>
    <t>C*TSNFLSPEK;KC*TSNFLSPEK</t>
  </si>
  <si>
    <t>1_C[467.2529];1_C[463.2366];2_C[467.2529];2_C[463.2366]</t>
  </si>
  <si>
    <t>Q99523_C86</t>
  </si>
  <si>
    <t>SAPGEDEEC*GR</t>
  </si>
  <si>
    <t>Q99536_C50</t>
  </si>
  <si>
    <t>Q99536</t>
  </si>
  <si>
    <t>Synaptic vesicle membrane protein VAT-1 homolog</t>
  </si>
  <si>
    <t>VAT1</t>
  </si>
  <si>
    <t>C*LVLTGFGGYDKVK;C*LVLTGFGGYDK</t>
  </si>
  <si>
    <t>Q99536_C86</t>
  </si>
  <si>
    <t>AC*GLNFADLMAR</t>
  </si>
  <si>
    <t>Q99538_C219</t>
  </si>
  <si>
    <t>Q99538</t>
  </si>
  <si>
    <t>Legumain</t>
  </si>
  <si>
    <t>LGMN</t>
  </si>
  <si>
    <t>ESSYAC*YYDEK;ESSYAC*YYDEKR</t>
  </si>
  <si>
    <t>Q99538_C378</t>
  </si>
  <si>
    <t>APLTGHSC*YPEALLHFR</t>
  </si>
  <si>
    <t>Q99538_C390</t>
  </si>
  <si>
    <t>THC*FNWHSPTYEYALR</t>
  </si>
  <si>
    <t>Q99538_C429</t>
  </si>
  <si>
    <t>LSMDHVC*LGHY</t>
  </si>
  <si>
    <t>Q99538_C50</t>
  </si>
  <si>
    <t>HQADAC*HAYQIIHR</t>
  </si>
  <si>
    <t>Q99571_C132</t>
  </si>
  <si>
    <t>Q99571</t>
  </si>
  <si>
    <t>P2X purinoceptor 4</t>
  </si>
  <si>
    <t>P2RX4</t>
  </si>
  <si>
    <t>SDASC*TAGSAGTHSNGVSTGR</t>
  </si>
  <si>
    <t>Q99571_C217</t>
  </si>
  <si>
    <t>SC*IYDAK</t>
  </si>
  <si>
    <t>Q99571_C227</t>
  </si>
  <si>
    <t>TDPFC*PIFR</t>
  </si>
  <si>
    <t>Q99571_C270</t>
  </si>
  <si>
    <t>AASLC*LPR</t>
  </si>
  <si>
    <t>Q99598_C257</t>
  </si>
  <si>
    <t>Q99598</t>
  </si>
  <si>
    <t>Translin-associated protein X</t>
  </si>
  <si>
    <t>TSNAX</t>
  </si>
  <si>
    <t>VENAC*YALK</t>
  </si>
  <si>
    <t>Q99714_C214</t>
  </si>
  <si>
    <t>Q99714</t>
  </si>
  <si>
    <t>3-hydroxyacyl-CoA dehydrogenase type-2</t>
  </si>
  <si>
    <t>HSD17B10</t>
  </si>
  <si>
    <t>VC*NFLASQVPFPSR</t>
  </si>
  <si>
    <t>Q99714_C58</t>
  </si>
  <si>
    <t>LGNNC*VFAPADVTSEKDVQTALALAK;LGNNC*VFAPADVTSEK</t>
  </si>
  <si>
    <t>Q99714_C91</t>
  </si>
  <si>
    <t>VDVAVNC*AGIAVASK</t>
  </si>
  <si>
    <t>Q99795_C146_C162</t>
  </si>
  <si>
    <t>Q99795</t>
  </si>
  <si>
    <t>Cell surface A33 antigen</t>
  </si>
  <si>
    <t>GPA33</t>
  </si>
  <si>
    <t>LLVLVPPSKPEC*GIEGETIIGNNIQLTC*QSK</t>
  </si>
  <si>
    <t>12_C[463.2366];28_C[463.2366];28_C[467.2529];12_C[467.2529]</t>
  </si>
  <si>
    <t>Q99795_C43</t>
  </si>
  <si>
    <t>SVTLPC*TYHTSTSSR</t>
  </si>
  <si>
    <t>Q99798_C126</t>
  </si>
  <si>
    <t>Q99798</t>
  </si>
  <si>
    <t>Aconitate hydratase; mitochondrial</t>
  </si>
  <si>
    <t>ACO2</t>
  </si>
  <si>
    <t>VAVPSTIHC*DHLIEAQVGGEK</t>
  </si>
  <si>
    <t>Q99798_C385</t>
  </si>
  <si>
    <t>VGLIGSC*TNSSYEDMGR</t>
  </si>
  <si>
    <t>Q99805_C174_C182</t>
  </si>
  <si>
    <t>Q99805</t>
  </si>
  <si>
    <t>Transmembrane 9 superfamily member 2</t>
  </si>
  <si>
    <t>TM9SF2</t>
  </si>
  <si>
    <t>FC*NPGFPIGC*YITDK</t>
  </si>
  <si>
    <t>10_C[467.2529];2_C[463.2366];2_C[467.2529];10_C[463.2366]</t>
  </si>
  <si>
    <t>Q99805_C194</t>
  </si>
  <si>
    <t>DAC*VISSDFHER</t>
  </si>
  <si>
    <t>Q99805_C250</t>
  </si>
  <si>
    <t>HTHIDKPDC*SGPPMDISNK</t>
  </si>
  <si>
    <t>Q99805_C84</t>
  </si>
  <si>
    <t>LDSVESVLPYEYTAFDFC*QASEGK;LDSVESVLPYEYTAFDFC*QASEGKR</t>
  </si>
  <si>
    <t>Q99808_C378</t>
  </si>
  <si>
    <t>Q99808</t>
  </si>
  <si>
    <t>Equilibrative nucleoside transporter 1</t>
  </si>
  <si>
    <t>SLC29A1</t>
  </si>
  <si>
    <t>LVFVPLLLLC*NIKPR</t>
  </si>
  <si>
    <t>Q99832_C29</t>
  </si>
  <si>
    <t>Q99832</t>
  </si>
  <si>
    <t>T-complex protein 1 subunit eta</t>
  </si>
  <si>
    <t>CCT7</t>
  </si>
  <si>
    <t>EGTDSSQGIPQLVSNISAC*QVIAEAVR</t>
  </si>
  <si>
    <t>Q99832_C345</t>
  </si>
  <si>
    <t>C*QVFEETQIGGER</t>
  </si>
  <si>
    <t>Q99832_C364</t>
  </si>
  <si>
    <t>YNFFTGC*PK</t>
  </si>
  <si>
    <t>Q99832_C370</t>
  </si>
  <si>
    <t>TC*TFILR</t>
  </si>
  <si>
    <t>Q99832_C511</t>
  </si>
  <si>
    <t>INALTAASEAAC*LIVSVDETIKNPR</t>
  </si>
  <si>
    <t>Q99986_C205</t>
  </si>
  <si>
    <t>Q99986</t>
  </si>
  <si>
    <t>Serine/threonine-protein kinase VRK1</t>
  </si>
  <si>
    <t>VRK1</t>
  </si>
  <si>
    <t>YC*PEGVHK</t>
  </si>
  <si>
    <t>Q99986_C220</t>
  </si>
  <si>
    <t>C*HDGTIEFTSIDAHNGVAPSR</t>
  </si>
  <si>
    <t>Q9BPW8_C138</t>
  </si>
  <si>
    <t>Q9BPW8</t>
  </si>
  <si>
    <t>Protein NipSnap homolog 1</t>
  </si>
  <si>
    <t>NIPSNAP1</t>
  </si>
  <si>
    <t>FSGGYPALMDC*MNK</t>
  </si>
  <si>
    <t>Q9BQ69_C116</t>
  </si>
  <si>
    <t>Q9BQ69</t>
  </si>
  <si>
    <t>O-acetyl-ADP-ribose deacetylase MACROD1</t>
  </si>
  <si>
    <t>MACROD1</t>
  </si>
  <si>
    <t>EEHYFC*K</t>
  </si>
  <si>
    <t>Q9BQ69_C199</t>
  </si>
  <si>
    <t>AAGPLLTDEC*R</t>
  </si>
  <si>
    <t>Q9BQ69_C246</t>
  </si>
  <si>
    <t>SC*YLSSLDLLLEHR</t>
  </si>
  <si>
    <t>Q9BQA1_C172</t>
  </si>
  <si>
    <t>Q9BQA1</t>
  </si>
  <si>
    <t>Methylosome protein 50</t>
  </si>
  <si>
    <t>WDR77</t>
  </si>
  <si>
    <t>AHAAQVTC*VAASPHK</t>
  </si>
  <si>
    <t>Q9BQB6_C43_C51</t>
  </si>
  <si>
    <t>Q9BQB6</t>
  </si>
  <si>
    <t>Vitamin K epoxide reductase complex subunit 1</t>
  </si>
  <si>
    <t>VKORC1</t>
  </si>
  <si>
    <t>ALC*DVGTAISC*SR</t>
  </si>
  <si>
    <t>Q9BQT9_C66</t>
  </si>
  <si>
    <t>Q9BQT9</t>
  </si>
  <si>
    <t>Calsyntenin-3</t>
  </si>
  <si>
    <t>CLSTN3</t>
  </si>
  <si>
    <t>YAGEIC*GFR</t>
  </si>
  <si>
    <t>Q9BQT9_C99</t>
  </si>
  <si>
    <t>AKEPVDC*EAQK</t>
  </si>
  <si>
    <t>Q9BRJ6_C107</t>
  </si>
  <si>
    <t>Q9BRJ6</t>
  </si>
  <si>
    <t>Uncharacterized protein C7orf50</t>
  </si>
  <si>
    <t>C7orf50</t>
  </si>
  <si>
    <t>SGAELALDYLC*R</t>
  </si>
  <si>
    <t>Q9BRN9_C166</t>
  </si>
  <si>
    <t>Q9BRN9</t>
  </si>
  <si>
    <t>TM2 domain-containing protein 3</t>
  </si>
  <si>
    <t>TM2D3</t>
  </si>
  <si>
    <t>DHVHC*LGNR</t>
  </si>
  <si>
    <t>Q9BRR6_C178</t>
  </si>
  <si>
    <t>Q9BRR6</t>
  </si>
  <si>
    <t>ADP-dependent glucokinase</t>
  </si>
  <si>
    <t>ADPGK</t>
  </si>
  <si>
    <t>VLLC*GPVGPK</t>
  </si>
  <si>
    <t>Q9BS26_C189</t>
  </si>
  <si>
    <t>Q9BS26</t>
  </si>
  <si>
    <t>Endoplasmic reticulum resident protein 44</t>
  </si>
  <si>
    <t>ERP44</t>
  </si>
  <si>
    <t>VANILHDDC*AFLSAFGDVSKPER</t>
  </si>
  <si>
    <t>Q9BS26_C301</t>
  </si>
  <si>
    <t>GTINFLHADC*DKFR</t>
  </si>
  <si>
    <t>Q9BS26_C318</t>
  </si>
  <si>
    <t>TPADC*PVIAIDSFR</t>
  </si>
  <si>
    <t>Q9BS26_C92</t>
  </si>
  <si>
    <t>VDC*DQHSDIAQR</t>
  </si>
  <si>
    <t>Q9BSA9_C32</t>
  </si>
  <si>
    <t>Q9BSA9</t>
  </si>
  <si>
    <t>Endosomal/lysosomal potassium channel TMEM175</t>
  </si>
  <si>
    <t>TMEM175</t>
  </si>
  <si>
    <t>DEDAGEGIQC*SQR</t>
  </si>
  <si>
    <t>Q9BSD7_C101</t>
  </si>
  <si>
    <t>Q9BSD7</t>
  </si>
  <si>
    <t>Cancer-related nucleoside-triphosphatase</t>
  </si>
  <si>
    <t>NTPCR</t>
  </si>
  <si>
    <t>NADC*SSGPGQR</t>
  </si>
  <si>
    <t>Q9BSF4_C182</t>
  </si>
  <si>
    <t>Q9BSF4</t>
  </si>
  <si>
    <t>Mitochondrial import inner membrane translocase subunit Tim29</t>
  </si>
  <si>
    <t>TIMM29</t>
  </si>
  <si>
    <t>DC*DINDDEFLHLPAHLR</t>
  </si>
  <si>
    <t>Q9BSH5_C196</t>
  </si>
  <si>
    <t>Q9BSH5</t>
  </si>
  <si>
    <t>Haloacid dehalogenase-like hydrolase domain-containing protein 3</t>
  </si>
  <si>
    <t>HDHD3</t>
  </si>
  <si>
    <t>LAHMEPVVAAHVGDNYLC*DYQGPR</t>
  </si>
  <si>
    <t>Q9BSJ8_C522</t>
  </si>
  <si>
    <t>Q9BSJ8</t>
  </si>
  <si>
    <t>Extended synaptotagmin-1</t>
  </si>
  <si>
    <t>ESYT1</t>
  </si>
  <si>
    <t>AVYSTNC*PVWEEAFR</t>
  </si>
  <si>
    <t>Q9BSJ8_C995</t>
  </si>
  <si>
    <t>LVSIVHGC*R</t>
  </si>
  <si>
    <t>Q9BT09_C104</t>
  </si>
  <si>
    <t>Q9BT09</t>
  </si>
  <si>
    <t>Protein canopy homolog 3</t>
  </si>
  <si>
    <t>CNPY3</t>
  </si>
  <si>
    <t>LIEVTETIC*KR;LIEVTETIC*K</t>
  </si>
  <si>
    <t>Q9BT09_C166</t>
  </si>
  <si>
    <t>KQC*DVLVEEFEEVIEDWYR</t>
  </si>
  <si>
    <t>Q9BT09_C194</t>
  </si>
  <si>
    <t>NHQEEDLTEFLC*ANHVLK</t>
  </si>
  <si>
    <t>Q9BT09_C206</t>
  </si>
  <si>
    <t>DTSC*LAEQWSGK;GKDTSC*LAEQWSGK;GKDTSC*LAEQWSGKK</t>
  </si>
  <si>
    <t>Q9BTZ2_C209</t>
  </si>
  <si>
    <t>Q9BTZ2</t>
  </si>
  <si>
    <t>Dehydrogenase/reductase SDR family member 4</t>
  </si>
  <si>
    <t>DHRS4</t>
  </si>
  <si>
    <t>VNC*LAPGLIK</t>
  </si>
  <si>
    <t>Q9BU23_C696</t>
  </si>
  <si>
    <t>Q9BU23</t>
  </si>
  <si>
    <t>Lipase maturation factor 2</t>
  </si>
  <si>
    <t>LMF2</t>
  </si>
  <si>
    <t>DSGAASEQATAAPNPC*SSSSR</t>
  </si>
  <si>
    <t>Q9BU76_C103</t>
  </si>
  <si>
    <t>Q9BU76</t>
  </si>
  <si>
    <t>Multiple myeloma tumor-associated protein 2</t>
  </si>
  <si>
    <t>MMTAG2</t>
  </si>
  <si>
    <t>EDFAEVC*KR</t>
  </si>
  <si>
    <t>Q9BU76_C179</t>
  </si>
  <si>
    <t>AEDQTESSC*ESHR;AEDQTESSC*ESHRK</t>
  </si>
  <si>
    <t>Q9BUJ2_C532</t>
  </si>
  <si>
    <t>Q9BUJ2</t>
  </si>
  <si>
    <t>Heterogeneous nuclear ribonucleoprotein U-like protein 1</t>
  </si>
  <si>
    <t>HNRNPUL1</t>
  </si>
  <si>
    <t>AIVIC*PTDEDLKDR</t>
  </si>
  <si>
    <t>Q9BUK0_C16</t>
  </si>
  <si>
    <t>Q9BUK0</t>
  </si>
  <si>
    <t>Coiled-coil-helix-coiled-coil-helix domain-containing protein 7</t>
  </si>
  <si>
    <t>CHCHD7</t>
  </si>
  <si>
    <t>LRDPDINPC*LSESDASTR</t>
  </si>
  <si>
    <t>Q9BV81_C29</t>
  </si>
  <si>
    <t>Q9BV81</t>
  </si>
  <si>
    <t>ER membrane protein complex subunit 6</t>
  </si>
  <si>
    <t>EMC6</t>
  </si>
  <si>
    <t>GNAAVLDYC*R</t>
  </si>
  <si>
    <t>Q9BVK6_C49</t>
  </si>
  <si>
    <t>Q9BVK6</t>
  </si>
  <si>
    <t>Transmembrane emp24 domain-containing protein 9</t>
  </si>
  <si>
    <t>TMED9</t>
  </si>
  <si>
    <t>C*FIEEIPDETMVIGNYR;KC*FIEEIPDETMVIGNYR</t>
  </si>
  <si>
    <t>Q9BW60_C93</t>
  </si>
  <si>
    <t>Q9BW60</t>
  </si>
  <si>
    <t>Elongation of very long chain fatty acids protein 1</t>
  </si>
  <si>
    <t>ELOVL1</t>
  </si>
  <si>
    <t>C*DPVDYSNSPEALR</t>
  </si>
  <si>
    <t>Q9BWD1_C65</t>
  </si>
  <si>
    <t>Q9BWD1</t>
  </si>
  <si>
    <t>Acetyl-CoA acetyltransferase; cytosolic</t>
  </si>
  <si>
    <t>ACAT2</t>
  </si>
  <si>
    <t>ATVAPEDVSEVIFGHVLAAGC*GQNPVR</t>
  </si>
  <si>
    <t>Q9BWS9_C281</t>
  </si>
  <si>
    <t>Q9BWS9</t>
  </si>
  <si>
    <t>Chitinase domain-containing protein 1</t>
  </si>
  <si>
    <t>CHID1</t>
  </si>
  <si>
    <t>AC*VQVLDPK</t>
  </si>
  <si>
    <t>Q9BX67_C144</t>
  </si>
  <si>
    <t>Q9BX67</t>
  </si>
  <si>
    <t>Junctional adhesion molecule C</t>
  </si>
  <si>
    <t>JAM3</t>
  </si>
  <si>
    <t>EIDEIVIELTVQVKPVTPVC*R;PVTPVC*R</t>
  </si>
  <si>
    <t>20_C[467.2529];6_C[467.2529];6_C[463.2366]</t>
  </si>
  <si>
    <t>Q9BX67_C160</t>
  </si>
  <si>
    <t>MATLHC*QESEGHPR;MATLHC*QESEGHPRPHYSWYR</t>
  </si>
  <si>
    <t>Q9BX67_C219</t>
  </si>
  <si>
    <t>DDSGQYYC*IASNDAGSAR</t>
  </si>
  <si>
    <t>Q9BX67_C53</t>
  </si>
  <si>
    <t>TPVVQEFESVELSC*IITDSQTSDPR</t>
  </si>
  <si>
    <t>Q9BX74_C58</t>
  </si>
  <si>
    <t>Q9BX74</t>
  </si>
  <si>
    <t>TM2 domain-containing protein 1</t>
  </si>
  <si>
    <t>TM2D1</t>
  </si>
  <si>
    <t>VGQYIC*KDPK</t>
  </si>
  <si>
    <t>Q9BXS4_C52</t>
  </si>
  <si>
    <t>Q9BXS4</t>
  </si>
  <si>
    <t>Transmembrane protein 59</t>
  </si>
  <si>
    <t>TMEM59</t>
  </si>
  <si>
    <t>AC*QLTYPLHTYPK</t>
  </si>
  <si>
    <t>Q9BXS4_C52_C70</t>
  </si>
  <si>
    <t>AC*QLTYPLHTYPKEEELYAC*QR</t>
  </si>
  <si>
    <t>20_C[467.2529];20_C[463.2366];2_C[463.2366];2_C[467.2529]</t>
  </si>
  <si>
    <t>Q9BXS9_C565</t>
  </si>
  <si>
    <t>Q9BXS9</t>
  </si>
  <si>
    <t>Solute carrier family 26 member 6</t>
  </si>
  <si>
    <t>SLC26A6</t>
  </si>
  <si>
    <t>C*GVDVDFLISQK</t>
  </si>
  <si>
    <t>Q9BXS9_C628</t>
  </si>
  <si>
    <t>SNNVEDC*K</t>
  </si>
  <si>
    <t>Q9BZR6_C140</t>
  </si>
  <si>
    <t>Q9BZR6</t>
  </si>
  <si>
    <t>Reticulon-4 receptor</t>
  </si>
  <si>
    <t>RTN4R</t>
  </si>
  <si>
    <t>C*GLQELGPGLFR</t>
  </si>
  <si>
    <t>Q9BZR6_C309</t>
  </si>
  <si>
    <t>LAANDLQGC*AVATGPYHPIWTGR</t>
  </si>
  <si>
    <t>Q9BZR6_C43</t>
  </si>
  <si>
    <t>VTTSC*PQQGLQAVPVGIPAASQR</t>
  </si>
  <si>
    <t>Q9C0K1_C101_C113</t>
  </si>
  <si>
    <t>Q9C0K1</t>
  </si>
  <si>
    <t>Zinc transporter ZIP8</t>
  </si>
  <si>
    <t>SLC39A8</t>
  </si>
  <si>
    <t>FSVIC*PAVLQQLNFHPC*EDRPK</t>
  </si>
  <si>
    <t>5_C[467.2529];17_C[463.2366];17_C[467.2529];5_C[463.2366]</t>
  </si>
  <si>
    <t>Q9GZU1_C53</t>
  </si>
  <si>
    <t>Q9GZU1</t>
  </si>
  <si>
    <t>Mucolipin-1</t>
  </si>
  <si>
    <t>MCOLN1</t>
  </si>
  <si>
    <t>YFFMSPC*DK</t>
  </si>
  <si>
    <t>Q9H0U6_C125</t>
  </si>
  <si>
    <t>Q9H0U6</t>
  </si>
  <si>
    <t>39S ribosomal protein L18; mitochondrial</t>
  </si>
  <si>
    <t>MRPL18</t>
  </si>
  <si>
    <t>NVVAC*ESIGR</t>
  </si>
  <si>
    <t>Q9H0V9_C200</t>
  </si>
  <si>
    <t>Q9H0V9</t>
  </si>
  <si>
    <t>VIP36-like protein</t>
  </si>
  <si>
    <t>LMAN2L</t>
  </si>
  <si>
    <t>DGRPTELGGC*TAIVR</t>
  </si>
  <si>
    <t>Q9H0V9_C237</t>
  </si>
  <si>
    <t>DC*IEVPGVR</t>
  </si>
  <si>
    <t>Q9H1C4_C583</t>
  </si>
  <si>
    <t>Q9H1C4</t>
  </si>
  <si>
    <t>Protein unc-93 homolog B1</t>
  </si>
  <si>
    <t>UNC93B1</t>
  </si>
  <si>
    <t>RPC*PYEQAQGGDGPEEQ</t>
  </si>
  <si>
    <t>Q9H1U4_C283</t>
  </si>
  <si>
    <t>Q9H1U4</t>
  </si>
  <si>
    <t>Multiple epidermal growth factor-like domains protein 9</t>
  </si>
  <si>
    <t>MEGF9</t>
  </si>
  <si>
    <t>VGVIGSIC*DR</t>
  </si>
  <si>
    <t>Q9H1U4_C286</t>
  </si>
  <si>
    <t>C*QDGYYGFSK</t>
  </si>
  <si>
    <t>Q9H2U2_C302</t>
  </si>
  <si>
    <t>Q9H2U2</t>
  </si>
  <si>
    <t>Inorganic pyrophosphatase 2; mitochondrial</t>
  </si>
  <si>
    <t>PPA2</t>
  </si>
  <si>
    <t>C*TQEEAR</t>
  </si>
  <si>
    <t>Q9H2U2_C44</t>
  </si>
  <si>
    <t>GQPC*SQNYR</t>
  </si>
  <si>
    <t>Q9H307_C439</t>
  </si>
  <si>
    <t>Q9H307</t>
  </si>
  <si>
    <t>Pinin</t>
  </si>
  <si>
    <t>PNN</t>
  </si>
  <si>
    <t>ELEPEMEFEIEPDKEC*K</t>
  </si>
  <si>
    <t>Q9H3G5_C320</t>
  </si>
  <si>
    <t>Q9H3G5</t>
  </si>
  <si>
    <t>Probable serine carboxypeptidase CPVL</t>
  </si>
  <si>
    <t>CPVL</t>
  </si>
  <si>
    <t>C*TEPEDQLYYVK</t>
  </si>
  <si>
    <t>Q9H3N1_C106</t>
  </si>
  <si>
    <t>Q9H3N1</t>
  </si>
  <si>
    <t>Thioredoxin-related transmembrane protein 1</t>
  </si>
  <si>
    <t>TMX1</t>
  </si>
  <si>
    <t>FIITALPTIYHC*K</t>
  </si>
  <si>
    <t>Q9H3P7_C487</t>
  </si>
  <si>
    <t>Q9H3P7</t>
  </si>
  <si>
    <t>Golgi resident protein GCP60</t>
  </si>
  <si>
    <t>ACBD3</t>
  </si>
  <si>
    <t>DC*HEEVYAGSHQYPGR</t>
  </si>
  <si>
    <t>Q9H3S1_C113</t>
  </si>
  <si>
    <t>Q9H3S1</t>
  </si>
  <si>
    <t>Semaphorin-4A</t>
  </si>
  <si>
    <t>SEMA4A</t>
  </si>
  <si>
    <t>KSEC*AFK</t>
  </si>
  <si>
    <t>Q9H3S1_C547</t>
  </si>
  <si>
    <t>GNPEWAC*ASGPMSR</t>
  </si>
  <si>
    <t>Q9H3S1_C719</t>
  </si>
  <si>
    <t>VQGC*ETLRPGEK</t>
  </si>
  <si>
    <t>Q9H488_C126</t>
  </si>
  <si>
    <t>Q9H488</t>
  </si>
  <si>
    <t>GDP-fucose protein O-fucosyltransferase 1</t>
  </si>
  <si>
    <t>POFUT1</t>
  </si>
  <si>
    <t>VAYC*FEVAAQR</t>
  </si>
  <si>
    <t>Q9H488_C267</t>
  </si>
  <si>
    <t>DGTAGSHFMASPQC*VGYSR</t>
  </si>
  <si>
    <t>Q9H488_C283</t>
  </si>
  <si>
    <t>STAAPLTMTMC*LPDLK</t>
  </si>
  <si>
    <t>Q9H497_C385</t>
  </si>
  <si>
    <t>Q9H497</t>
  </si>
  <si>
    <t>Torsin-3A</t>
  </si>
  <si>
    <t>TOR3A</t>
  </si>
  <si>
    <t>EEQLFSSQGC*K</t>
  </si>
  <si>
    <t>Q9H4G4_C63</t>
  </si>
  <si>
    <t>Q9H4G4</t>
  </si>
  <si>
    <t>Golgi-associated plant pathogenesis-related protein 1</t>
  </si>
  <si>
    <t>GLIPR2</t>
  </si>
  <si>
    <t>GQC*GENLAWASYDQTGK</t>
  </si>
  <si>
    <t>Q9H5K3_C203</t>
  </si>
  <si>
    <t>Q9H5K3</t>
  </si>
  <si>
    <t>Protein O-mannose kinase</t>
  </si>
  <si>
    <t>POMK</t>
  </si>
  <si>
    <t>VMC*DSNDLPK</t>
  </si>
  <si>
    <t>Q9H6K4_C164</t>
  </si>
  <si>
    <t>Q9H6K4</t>
  </si>
  <si>
    <t>Optic atrophy 3 protein</t>
  </si>
  <si>
    <t>OPA3</t>
  </si>
  <si>
    <t>AQLC*NPGR</t>
  </si>
  <si>
    <t>Q9H6L5_C289</t>
  </si>
  <si>
    <t>Q9H6L5</t>
  </si>
  <si>
    <t>Reticulophagy regulator 1</t>
  </si>
  <si>
    <t>RETREG1</t>
  </si>
  <si>
    <t>SHKDDSELDFSALC*PK</t>
  </si>
  <si>
    <t>Q9H6U8_C467</t>
  </si>
  <si>
    <t>Q9H6U8</t>
  </si>
  <si>
    <t>Alpha-1;2-mannosyltransferase ALG9</t>
  </si>
  <si>
    <t>ALG9</t>
  </si>
  <si>
    <t>PVNVC*VGK</t>
  </si>
  <si>
    <t>Q9H6U8_C533</t>
  </si>
  <si>
    <t>C*HYLVDLDTMR</t>
  </si>
  <si>
    <t>Q9H6X2_C177</t>
  </si>
  <si>
    <t>Q9H6X2</t>
  </si>
  <si>
    <t>Anthrax toxin receptor 1</t>
  </si>
  <si>
    <t>ANTXR1</t>
  </si>
  <si>
    <t>DLGAIVYC*VGVK</t>
  </si>
  <si>
    <t>Q9H6Y7_C248</t>
  </si>
  <si>
    <t>Q9H6Y7</t>
  </si>
  <si>
    <t>E3 ubiquitin-protein ligase RNF167</t>
  </si>
  <si>
    <t>RNF167</t>
  </si>
  <si>
    <t>VLPC*AHAYHSR</t>
  </si>
  <si>
    <t>Q9H6Y7_C256</t>
  </si>
  <si>
    <t>C*VDPWLTQTR</t>
  </si>
  <si>
    <t>Q9H6Y7_C92</t>
  </si>
  <si>
    <t>FDC*NFDLK;RFDC*NFDLK</t>
  </si>
  <si>
    <t>Q9H741_C194</t>
  </si>
  <si>
    <t>Q9H741</t>
  </si>
  <si>
    <t>UPF0454 protein C12orf49</t>
  </si>
  <si>
    <t>C12orf49</t>
  </si>
  <si>
    <t>YC*YGESPPELFPA</t>
  </si>
  <si>
    <t>Q9H741_C93</t>
  </si>
  <si>
    <t>HLITDELGYVC*ER</t>
  </si>
  <si>
    <t>Q9H7D7_C338</t>
  </si>
  <si>
    <t>Q9H7D7</t>
  </si>
  <si>
    <t>WD repeat-containing protein 26</t>
  </si>
  <si>
    <t>WDR26</t>
  </si>
  <si>
    <t>LDNNLDSVSLLIDHVC*SR</t>
  </si>
  <si>
    <t>Q9H7M9_C83</t>
  </si>
  <si>
    <t>Q9H7M9</t>
  </si>
  <si>
    <t>V-type immunoglobulin domain-containing suppressor of T-cell activation</t>
  </si>
  <si>
    <t>VSIR</t>
  </si>
  <si>
    <t>GEVQTC*SER</t>
  </si>
  <si>
    <t>Q9H813_C128</t>
  </si>
  <si>
    <t>Q9H813</t>
  </si>
  <si>
    <t>Transmembrane protein 206</t>
  </si>
  <si>
    <t>TMEM206</t>
  </si>
  <si>
    <t>EVDRYDAPGIALYPGQAQLLSC*K;YDAPGIALYPGQAQLLSC*K</t>
  </si>
  <si>
    <t>22_C[467.2529];22_C[463.2366];18_C[467.2529];18_C[463.2366]</t>
  </si>
  <si>
    <t>Q9H813_C223</t>
  </si>
  <si>
    <t>VGFMQAC*ESAYSSWK</t>
  </si>
  <si>
    <t>Q9H8G2_C179</t>
  </si>
  <si>
    <t>Q9H8G2</t>
  </si>
  <si>
    <t>Caspase activity and apoptosis inhibitor 1</t>
  </si>
  <si>
    <t>CAAP1</t>
  </si>
  <si>
    <t>LC*QEQLELLSEKK</t>
  </si>
  <si>
    <t>Q9H8Y8_C173</t>
  </si>
  <si>
    <t>Q9H8Y8</t>
  </si>
  <si>
    <t>Golgi reassembly-stacking protein 2</t>
  </si>
  <si>
    <t>GORASP2</t>
  </si>
  <si>
    <t>LYVYNTDTDNC*R</t>
  </si>
  <si>
    <t>Q9H936_C271</t>
  </si>
  <si>
    <t>Q9H936</t>
  </si>
  <si>
    <t>Mitochondrial glutamate carrier 1</t>
  </si>
  <si>
    <t>SLC25A22</t>
  </si>
  <si>
    <t>GVNEDTYSGILDC*AR</t>
  </si>
  <si>
    <t>Q9H936_C52</t>
  </si>
  <si>
    <t>VYTSMSDC*LIK</t>
  </si>
  <si>
    <t>Q9H9S5_C191</t>
  </si>
  <si>
    <t>Q9H9S5</t>
  </si>
  <si>
    <t>Fukutin-related protein</t>
  </si>
  <si>
    <t>FKRP</t>
  </si>
  <si>
    <t>C*DALDGDAVVLLR</t>
  </si>
  <si>
    <t>Q9HAV7_C108</t>
  </si>
  <si>
    <t>Q9HAV7</t>
  </si>
  <si>
    <t>GrpE protein homolog 1; mitochondrial</t>
  </si>
  <si>
    <t>GRPEL1</t>
  </si>
  <si>
    <t>LYGIQAFC*K</t>
  </si>
  <si>
    <t>Q9HAV7_C124</t>
  </si>
  <si>
    <t>ATQC*VPK</t>
  </si>
  <si>
    <t>Q9HB71_C154</t>
  </si>
  <si>
    <t>Q9HB71</t>
  </si>
  <si>
    <t>Calcyclin-binding protein</t>
  </si>
  <si>
    <t>CACYBP</t>
  </si>
  <si>
    <t>TDTVLILC*R</t>
  </si>
  <si>
    <t>Q9HBG7_C214_C222</t>
  </si>
  <si>
    <t>Q9HBG7</t>
  </si>
  <si>
    <t>T-lymphocyte surface antigen Ly-9</t>
  </si>
  <si>
    <t>LY9</t>
  </si>
  <si>
    <t>TPC*DPDLPYIC*TAQNPVSQR</t>
  </si>
  <si>
    <t>3_C[467.2529];11_C[467.2529];11_C[463.2366];3_C[463.2366]</t>
  </si>
  <si>
    <t>Q9HBG7_C242</t>
  </si>
  <si>
    <t>SSLPVHVGQFC*TDPGASR</t>
  </si>
  <si>
    <t>Q9HBG7_C274</t>
  </si>
  <si>
    <t>GGTTGETVVGVLGEPVTLPLALPAC*R</t>
  </si>
  <si>
    <t>25_C[467.2529];25_C[463.2366]</t>
  </si>
  <si>
    <t>Q9HBG7_C320</t>
  </si>
  <si>
    <t>VWVSSQDC*SLK</t>
  </si>
  <si>
    <t>Q9HBG7_C446</t>
  </si>
  <si>
    <t>SSHQFLSENIC*SGPER</t>
  </si>
  <si>
    <t>Q9HBG7_C627</t>
  </si>
  <si>
    <t>TPVSQKEESSATIYC*SIR</t>
  </si>
  <si>
    <t>Q9HBH1_C132</t>
  </si>
  <si>
    <t>Q9HBH1</t>
  </si>
  <si>
    <t>Peptide deformylase; mitochondrial</t>
  </si>
  <si>
    <t>PDF</t>
  </si>
  <si>
    <t>QVLALELPEALC*R</t>
  </si>
  <si>
    <t>Q9HC38_C197</t>
  </si>
  <si>
    <t>Q9HC38</t>
  </si>
  <si>
    <t>Glyoxalase domain-containing protein 4</t>
  </si>
  <si>
    <t>GLOD4</t>
  </si>
  <si>
    <t>ALLGYADNQC*K</t>
  </si>
  <si>
    <t>Q9HCC0_C131</t>
  </si>
  <si>
    <t>Q9HCC0</t>
  </si>
  <si>
    <t>Methylcrotonoyl-CoA carboxylase beta chain; mitochondrial</t>
  </si>
  <si>
    <t>MCCC2</t>
  </si>
  <si>
    <t>VSGVEC*MIIANDATVK</t>
  </si>
  <si>
    <t>Q9HCC0_C167</t>
  </si>
  <si>
    <t>LPC*IYLVDSGGAYLPR</t>
  </si>
  <si>
    <t>Q9HCN8_C38</t>
  </si>
  <si>
    <t>Q9HCN8</t>
  </si>
  <si>
    <t>Stromal cell-derived factor 2-like protein 1</t>
  </si>
  <si>
    <t>SDF2L1</t>
  </si>
  <si>
    <t>TGAELVTC*GSVLK</t>
  </si>
  <si>
    <t>Q9HCN8_C92</t>
  </si>
  <si>
    <t>GGSEGGC*PR</t>
  </si>
  <si>
    <t>Q9HD45_C108</t>
  </si>
  <si>
    <t>Q9HD45</t>
  </si>
  <si>
    <t>Transmembrane 9 superfamily member 3</t>
  </si>
  <si>
    <t>TM9SF3</t>
  </si>
  <si>
    <t>DDVMPATYC*EIDLDKEKR;FKDDVMPATYC*EIDLDK;FKDDVMPATYC*EIDLDKEK;DDVMPATYC*EIDLDKEK;DDVMPATYC*EIDLDK</t>
  </si>
  <si>
    <t>Q9HD45_C428</t>
  </si>
  <si>
    <t>NLSGQPNFPC*R</t>
  </si>
  <si>
    <t>Q9HD45_C66</t>
  </si>
  <si>
    <t>YFSLPFC*VGSK;YFSLPFC*VGSKK</t>
  </si>
  <si>
    <t>Q9HDC9_C140</t>
  </si>
  <si>
    <t>Q9HDC9</t>
  </si>
  <si>
    <t>Adipocyte plasma membrane-associated protein</t>
  </si>
  <si>
    <t>APMAP</t>
  </si>
  <si>
    <t>FGSGPC*K</t>
  </si>
  <si>
    <t>Q9HDC9_C149</t>
  </si>
  <si>
    <t>DDEPVC*GR</t>
  </si>
  <si>
    <t>Q9NP64_C52</t>
  </si>
  <si>
    <t>Q9NP64</t>
  </si>
  <si>
    <t>Nucleolar protein of 40 kDa</t>
  </si>
  <si>
    <t>ZCCHC17</t>
  </si>
  <si>
    <t>THMSSC*R</t>
  </si>
  <si>
    <t>Q9NP72_C110</t>
  </si>
  <si>
    <t>Q9NP72</t>
  </si>
  <si>
    <t>Ras-related protein Rab-18</t>
  </si>
  <si>
    <t>RAB18</t>
  </si>
  <si>
    <t>LDNWLNELETYC*TR</t>
  </si>
  <si>
    <t>Q9NPF0_C132</t>
  </si>
  <si>
    <t>Q9NPF0</t>
  </si>
  <si>
    <t>CD320 antigen</t>
  </si>
  <si>
    <t>CD320</t>
  </si>
  <si>
    <t>LAC*LAGELR</t>
  </si>
  <si>
    <t>Q9NPF0_C67</t>
  </si>
  <si>
    <t>TSGLC*VPLTWR</t>
  </si>
  <si>
    <t>Q9NPF2_C121</t>
  </si>
  <si>
    <t>Q9NPF2</t>
  </si>
  <si>
    <t>Carbohydrate sulfotransferase 11</t>
  </si>
  <si>
    <t>CHST11</t>
  </si>
  <si>
    <t>HLVVDEDHELIYC*YVPK</t>
  </si>
  <si>
    <t>Q9NPF2_C128</t>
  </si>
  <si>
    <t>VAC*TNWK</t>
  </si>
  <si>
    <t>Q9NPF2_C51_C52</t>
  </si>
  <si>
    <t>RNPFGVDIC*C*R</t>
  </si>
  <si>
    <t>10_C[467.2529];9_C[467.2529];10_C[463.2366];9_C[463.2366]</t>
  </si>
  <si>
    <t>Q9NPF2_C89</t>
  </si>
  <si>
    <t>DQVTDTC*R;RDQVTDTC*R</t>
  </si>
  <si>
    <t>Q9NPH3_C24</t>
  </si>
  <si>
    <t>Q9NPH3</t>
  </si>
  <si>
    <t>Interleukin-1 receptor accessory protein</t>
  </si>
  <si>
    <t>IL1RAP</t>
  </si>
  <si>
    <t>C*DDWGLDTMR</t>
  </si>
  <si>
    <t>Q9NPH3_C332</t>
  </si>
  <si>
    <t>SYVC*HAR</t>
  </si>
  <si>
    <t>Q9NPH3_C438</t>
  </si>
  <si>
    <t>LC*IFDRDSLPGGIVTDETLSFIQK</t>
  </si>
  <si>
    <t>Q9NQC3_C1101</t>
  </si>
  <si>
    <t>Q9NQC3</t>
  </si>
  <si>
    <t>Reticulon-4</t>
  </si>
  <si>
    <t>RTN4</t>
  </si>
  <si>
    <t>YSNSALGHVNC*TIK</t>
  </si>
  <si>
    <t>Q9NQX7_C96</t>
  </si>
  <si>
    <t>Q9NQX7</t>
  </si>
  <si>
    <t>Integral membrane protein 2C</t>
  </si>
  <si>
    <t>ITM2C</t>
  </si>
  <si>
    <t>C*GVLYEDSLSSQVR</t>
  </si>
  <si>
    <t>Q9NR45_C8</t>
  </si>
  <si>
    <t>Q9NR45</t>
  </si>
  <si>
    <t>Sialic acid synthase</t>
  </si>
  <si>
    <t>NANS</t>
  </si>
  <si>
    <t>PLELELC*PGR</t>
  </si>
  <si>
    <t>Q9NRA2_C35_C36</t>
  </si>
  <si>
    <t>Q9NRA2</t>
  </si>
  <si>
    <t>Sialin</t>
  </si>
  <si>
    <t>SLC17A5</t>
  </si>
  <si>
    <t>AEAAPVC*C*SAR</t>
  </si>
  <si>
    <t>7_C[463.2366];8_C[463.2366]</t>
  </si>
  <si>
    <t>Q9NRA2_C362</t>
  </si>
  <si>
    <t>WNFSTLC*VR</t>
  </si>
  <si>
    <t>Q9NRA2_C83</t>
  </si>
  <si>
    <t>AC*PEHSAPIK</t>
  </si>
  <si>
    <t>Q9NRB3_C168</t>
  </si>
  <si>
    <t>Q9NRB3</t>
  </si>
  <si>
    <t>Carbohydrate sulfotransferase 12</t>
  </si>
  <si>
    <t>CHST12</t>
  </si>
  <si>
    <t>HGAIYC*YVPK</t>
  </si>
  <si>
    <t>Q9NRK6_C582</t>
  </si>
  <si>
    <t>Q9NRK6</t>
  </si>
  <si>
    <t>ATP-binding cassette sub-family B member 10; mitochondrial</t>
  </si>
  <si>
    <t>ABCB10</t>
  </si>
  <si>
    <t>IGTVSQEPILFSC*SIAENIAYGADDPSSVTAEEIQR</t>
  </si>
  <si>
    <t>Q9NRP0_C14</t>
  </si>
  <si>
    <t>Q9NRP0</t>
  </si>
  <si>
    <t>Oligosaccharyltransferase complex subunit</t>
  </si>
  <si>
    <t>OSTC</t>
  </si>
  <si>
    <t>VPFLVLEC*PNLK</t>
  </si>
  <si>
    <t>Q9NRY6_C103</t>
  </si>
  <si>
    <t>Q9NRY6</t>
  </si>
  <si>
    <t>Phospholipid scramblase 3</t>
  </si>
  <si>
    <t>PLSCR3</t>
  </si>
  <si>
    <t>VETFLGWETC*NR</t>
  </si>
  <si>
    <t>Q9NS93_C180</t>
  </si>
  <si>
    <t>Q9NS93</t>
  </si>
  <si>
    <t>Transmembrane 7 superfamily member 3</t>
  </si>
  <si>
    <t>TM7SF3</t>
  </si>
  <si>
    <t>GVDPPPC*DAGTDQDSR</t>
  </si>
  <si>
    <t>Q9NUB1_C151</t>
  </si>
  <si>
    <t>Q9NUB1</t>
  </si>
  <si>
    <t>Acetyl-coenzyme A synthetase 2-like; mitochondrial</t>
  </si>
  <si>
    <t>ACSS1</t>
  </si>
  <si>
    <t>ELLETTC*R</t>
  </si>
  <si>
    <t>Q9NUJ1_C100</t>
  </si>
  <si>
    <t>Q9NUJ1</t>
  </si>
  <si>
    <t>Mycophenolic acid acyl-glucuronide esterase; mitochondrial</t>
  </si>
  <si>
    <t>ABHD10</t>
  </si>
  <si>
    <t>ALAIEEFC*K</t>
  </si>
  <si>
    <t>Q9NUJ1_C107</t>
  </si>
  <si>
    <t>SLGHAC*IR</t>
  </si>
  <si>
    <t>Q9NUM4_C253</t>
  </si>
  <si>
    <t>Q9NUM4</t>
  </si>
  <si>
    <t>Transmembrane protein 106B</t>
  </si>
  <si>
    <t>TMEM106B</t>
  </si>
  <si>
    <t>YQYVDC*GR</t>
  </si>
  <si>
    <t>Q9NUN5_C466_C475</t>
  </si>
  <si>
    <t>Q9NUN5</t>
  </si>
  <si>
    <t>Probable lysosomal cobalamin transporter</t>
  </si>
  <si>
    <t>LMBRD1</t>
  </si>
  <si>
    <t>RC*DADAPEDQC*TVTR</t>
  </si>
  <si>
    <t>11_C[463.2366];2_C[463.2366];2_C[467.2529];11_C[467.2529]</t>
  </si>
  <si>
    <t>Q9NV96_C16</t>
  </si>
  <si>
    <t>Q9NV96</t>
  </si>
  <si>
    <t>Cell cycle control protein 50A</t>
  </si>
  <si>
    <t>TMEM30A</t>
  </si>
  <si>
    <t>ANYNAKDEVDGGPPC*APGGTAK</t>
  </si>
  <si>
    <t>Q9NV96_C17</t>
  </si>
  <si>
    <t>DEVDGGPPC*APGGTAK;AMNYNAKDEVDGGPPC*APGGTAK</t>
  </si>
  <si>
    <t>9_C[467.2529];9_C[463.2366];16_C[463.2366];16_C[467.2529]</t>
  </si>
  <si>
    <t>Q9NV96_C91</t>
  </si>
  <si>
    <t>EIEIDYTGTEPSSPC*NK</t>
  </si>
  <si>
    <t>Q9NVC3_C30</t>
  </si>
  <si>
    <t>Q9NVC3</t>
  </si>
  <si>
    <t>Putative sodium-coupled neutral amino acid transporter 7</t>
  </si>
  <si>
    <t>SLC38A7</t>
  </si>
  <si>
    <t>LLQSPC*VDTAPK</t>
  </si>
  <si>
    <t>Q9NVH1_C518</t>
  </si>
  <si>
    <t>Q9NVH1</t>
  </si>
  <si>
    <t>DnaJ homolog subfamily C member 11</t>
  </si>
  <si>
    <t>DNAJC11</t>
  </si>
  <si>
    <t>AGLPGFYDPC*VGEEK</t>
  </si>
  <si>
    <t>Q9NVR7_C384</t>
  </si>
  <si>
    <t>Q9NVR7</t>
  </si>
  <si>
    <t>TBCC domain-containing protein 1</t>
  </si>
  <si>
    <t>TBCCD1</t>
  </si>
  <si>
    <t>VIAVC*HR</t>
  </si>
  <si>
    <t>Q9NWD8_C238</t>
  </si>
  <si>
    <t>Q9NWD8</t>
  </si>
  <si>
    <t>Transmembrane protein 248</t>
  </si>
  <si>
    <t>TMEM248</t>
  </si>
  <si>
    <t>YAQDYNPFWC*YK</t>
  </si>
  <si>
    <t>Q9NWD8_C305</t>
  </si>
  <si>
    <t>QSNPEFC*PEK</t>
  </si>
  <si>
    <t>Q9NX14_C141</t>
  </si>
  <si>
    <t>Q9NX14</t>
  </si>
  <si>
    <t>NADH dehydrogenase [ubiquinone] 1 beta subcomplex subunit 11; mitochondrial</t>
  </si>
  <si>
    <t>NDUFB11</t>
  </si>
  <si>
    <t>EANGLPIMESNC*FDPSK;YREANGLPIMESNC*FDPSK</t>
  </si>
  <si>
    <t>12_C[463.2366];12_C[467.2529];14_C[467.2529];14_C[463.2366]</t>
  </si>
  <si>
    <t>Q9NX24_C18</t>
  </si>
  <si>
    <t>Q9NX24</t>
  </si>
  <si>
    <t>H/ACA ribonucleoprotein complex subunit 2</t>
  </si>
  <si>
    <t>NHP2</t>
  </si>
  <si>
    <t>ADPDGPEAQAEAC*SGER;IKADPDGPEAQAEAC*SGER</t>
  </si>
  <si>
    <t>Q9NX40_C38</t>
  </si>
  <si>
    <t>Q9NX40</t>
  </si>
  <si>
    <t>OCIA domain-containing protein 1</t>
  </si>
  <si>
    <t>OCIAD1</t>
  </si>
  <si>
    <t>VFAEC*NDESFWFR</t>
  </si>
  <si>
    <t>Q9NX62_C302</t>
  </si>
  <si>
    <t>Q9NX62</t>
  </si>
  <si>
    <t>Inositol monophosphatase 3</t>
  </si>
  <si>
    <t>IMPAD1</t>
  </si>
  <si>
    <t>WDIC*AGNAILK;KWDIC*AGNAILK</t>
  </si>
  <si>
    <t>Q9NY12_C88</t>
  </si>
  <si>
    <t>Q9NY12</t>
  </si>
  <si>
    <t>H/ACA ribonucleoprotein complex subunit 1</t>
  </si>
  <si>
    <t>GAR1</t>
  </si>
  <si>
    <t>C*TTDENKVPYFNAPVYLENK</t>
  </si>
  <si>
    <t>Q9NY35_C106</t>
  </si>
  <si>
    <t>Q9NY35</t>
  </si>
  <si>
    <t>Claudin domain-containing protein 1</t>
  </si>
  <si>
    <t>CLDND1</t>
  </si>
  <si>
    <t>C*VSFTLTEQFMEK</t>
  </si>
  <si>
    <t>Q9NYL4_C104</t>
  </si>
  <si>
    <t>Q9NYL4</t>
  </si>
  <si>
    <t>Peptidyl-prolyl cis-trans isomerase FKBP11</t>
  </si>
  <si>
    <t>FKBP11</t>
  </si>
  <si>
    <t>QVIPGLEQSLLDMC*VGEK;QVIPGLEQSLLDMC*VGEKR</t>
  </si>
  <si>
    <t>Q9NYP7_C96</t>
  </si>
  <si>
    <t>Q9NYP7</t>
  </si>
  <si>
    <t>Elongation of very long chain fatty acids protein 5</t>
  </si>
  <si>
    <t>ELOVL5</t>
  </si>
  <si>
    <t>YNFFC*QGTR</t>
  </si>
  <si>
    <t>Q9NYU2_C1024</t>
  </si>
  <si>
    <t>Q9NYU2</t>
  </si>
  <si>
    <t>UDP-glucose:glycoprotein glucosyltransferase 1</t>
  </si>
  <si>
    <t>UGGT1</t>
  </si>
  <si>
    <t>VFMNC*QSK</t>
  </si>
  <si>
    <t>Q9NYU2_C1386</t>
  </si>
  <si>
    <t>DFNLDGAPYGYTPFC*DSR</t>
  </si>
  <si>
    <t>Q9NYU2_C1493</t>
  </si>
  <si>
    <t>TIDLC*NNPMTK</t>
  </si>
  <si>
    <t>Q9NYU2_C159</t>
  </si>
  <si>
    <t>TC*ESDTLEALLLTASERPKPLLFK</t>
  </si>
  <si>
    <t>Q9NYU2_C880</t>
  </si>
  <si>
    <t>MDFILSHAVYC*R</t>
  </si>
  <si>
    <t>Q9NZ01_C18</t>
  </si>
  <si>
    <t>Q9NZ01</t>
  </si>
  <si>
    <t>Very-long-chain enoyl-CoA reductase</t>
  </si>
  <si>
    <t>TECR</t>
  </si>
  <si>
    <t>LC*FLDKVEPHATIAEIK</t>
  </si>
  <si>
    <t>Q9NZ08_C193</t>
  </si>
  <si>
    <t>Q9NZ08</t>
  </si>
  <si>
    <t>Endoplasmic reticulum aminopeptidase 1</t>
  </si>
  <si>
    <t>ERAP1</t>
  </si>
  <si>
    <t>MAFPC*FDEPAFK</t>
  </si>
  <si>
    <t>Q9NZ08_C443</t>
  </si>
  <si>
    <t>EMFDDVSYDKGAC*ILNMLR;GAC*ILNMLR</t>
  </si>
  <si>
    <t>13_C[463.2366];13_C[467.2529];3_C[467.2529];3_C[463.2366]</t>
  </si>
  <si>
    <t>Q9NZ08_C486</t>
  </si>
  <si>
    <t>NEDLWDSMASIC*PTDGVK;NTKNEDLWDSMASIC*PTDGVK</t>
  </si>
  <si>
    <t>12_C[463.2366];12_C[467.2529];15_C[467.2529];15_C[463.2366]</t>
  </si>
  <si>
    <t>Q9NZ08_C498</t>
  </si>
  <si>
    <t>GMDGFC*SR</t>
  </si>
  <si>
    <t>Q9NZ08_C806</t>
  </si>
  <si>
    <t>SQIEFALC*R</t>
  </si>
  <si>
    <t>Q9NZ08_C907</t>
  </si>
  <si>
    <t>C*VQQTIETIEENIGWMDKNFDK</t>
  </si>
  <si>
    <t>Q9NZC3_C127</t>
  </si>
  <si>
    <t>Q9NZC3</t>
  </si>
  <si>
    <t>Glycerophosphodiester phosphodiesterase 1</t>
  </si>
  <si>
    <t>GDE1</t>
  </si>
  <si>
    <t>LC*DLTFEQIRK;LC*DLTFEQIR</t>
  </si>
  <si>
    <t>Q9NZQ7_C114</t>
  </si>
  <si>
    <t>Q9NZQ7</t>
  </si>
  <si>
    <t>Programmed cell death 1 ligand 1</t>
  </si>
  <si>
    <t>CD274</t>
  </si>
  <si>
    <t>C*MISYGGADYKR;C*MISYGGADYK</t>
  </si>
  <si>
    <t>Q9NZQ7_C155</t>
  </si>
  <si>
    <t>ILVVDPVTSEHELTC*QAEGYPK</t>
  </si>
  <si>
    <t>Q9P055_C196</t>
  </si>
  <si>
    <t>Q9P055</t>
  </si>
  <si>
    <t>JNK1/MAPK8-associated membrane protein</t>
  </si>
  <si>
    <t>JKAMP</t>
  </si>
  <si>
    <t>IAC*GLGK</t>
  </si>
  <si>
    <t>Q9P0K1_C510</t>
  </si>
  <si>
    <t>Q9P0K1</t>
  </si>
  <si>
    <t>Disintegrin and metalloproteinase domain-containing protein 22</t>
  </si>
  <si>
    <t>ADAM22</t>
  </si>
  <si>
    <t>EAVNDC*DIR</t>
  </si>
  <si>
    <t>Q9P0K1_C569</t>
  </si>
  <si>
    <t>VTASDKYC*YEK</t>
  </si>
  <si>
    <t>Q9P0L0_C128</t>
  </si>
  <si>
    <t>Q9P0L0</t>
  </si>
  <si>
    <t>Vesicle-associated membrane protein-associated protein A</t>
  </si>
  <si>
    <t>VAPA</t>
  </si>
  <si>
    <t>C*VFEMPNENDKLNDMEPSK</t>
  </si>
  <si>
    <t>Q9P0L0_C179</t>
  </si>
  <si>
    <t>KLMEEC*K;KLMEEC*KR;LMEEC*KR</t>
  </si>
  <si>
    <t>6_C[467.2529];6_C[463.2366];5_C[467.2529];5_C[463.2366]</t>
  </si>
  <si>
    <t>Q9P109_C209</t>
  </si>
  <si>
    <t>Q9P109</t>
  </si>
  <si>
    <t>Beta-1;3-galactosyl-O-glycosyl-glycoprotein beta-1;6-N-acetylglucosaminyltransferase 4</t>
  </si>
  <si>
    <t>GCNT4</t>
  </si>
  <si>
    <t>LQADLNC*LSDLLK</t>
  </si>
  <si>
    <t>Q9P1W8_C119</t>
  </si>
  <si>
    <t>Q9P1W8</t>
  </si>
  <si>
    <t>Signal-regulatory protein gamma</t>
  </si>
  <si>
    <t>SIRPG</t>
  </si>
  <si>
    <t>ISSITPADVGTYYC*VK</t>
  </si>
  <si>
    <t>Q9P1W8_C168</t>
  </si>
  <si>
    <t>TTPEHTVSFTC*ESHGFSPR</t>
  </si>
  <si>
    <t>Q9P1W8_C226</t>
  </si>
  <si>
    <t>SQVIC*EVAHVTLQGDPLR</t>
  </si>
  <si>
    <t>Q9P1W8_C329</t>
  </si>
  <si>
    <t>DDVVLTC*QVK</t>
  </si>
  <si>
    <t>Q9P258_C144</t>
  </si>
  <si>
    <t>Q9P258</t>
  </si>
  <si>
    <t>Protein RCC2</t>
  </si>
  <si>
    <t>RCC2</t>
  </si>
  <si>
    <t>YGC*LAGVR</t>
  </si>
  <si>
    <t>Q9P258_C209</t>
  </si>
  <si>
    <t>LIEGLSHEVIVSAAC*GR</t>
  </si>
  <si>
    <t>Q9P258_C305</t>
  </si>
  <si>
    <t>IEYDC*ELVPR</t>
  </si>
  <si>
    <t>Q9P258_C337</t>
  </si>
  <si>
    <t>DVAC*GANHTLVLDSQKR</t>
  </si>
  <si>
    <t>Q9P258_C428</t>
  </si>
  <si>
    <t>AVQDLC*GWR</t>
  </si>
  <si>
    <t>Q9P2R7_C430</t>
  </si>
  <si>
    <t>Q9P2R7</t>
  </si>
  <si>
    <t>Succinate--CoA ligase [ADP-forming] subunit beta; mitochondrial</t>
  </si>
  <si>
    <t>SUCLA2</t>
  </si>
  <si>
    <t>ILAC*DDLDEAAR</t>
  </si>
  <si>
    <t>Q9P2X0_C67</t>
  </si>
  <si>
    <t>Q9P2X0</t>
  </si>
  <si>
    <t>Dolichol-phosphate mannosyltransferase subunit 3</t>
  </si>
  <si>
    <t>DPM3</t>
  </si>
  <si>
    <t>VATFHDC*EDAAR</t>
  </si>
  <si>
    <t>Q9UBG0_C1220</t>
  </si>
  <si>
    <t>Q9UBG0</t>
  </si>
  <si>
    <t>C-type mannose receptor 2</t>
  </si>
  <si>
    <t>MRC2</t>
  </si>
  <si>
    <t>YSWVSEEPLNYVGWQDGEPQQPGGC*TYVDVDGAWR</t>
  </si>
  <si>
    <t>Q9UBG0_C1243</t>
  </si>
  <si>
    <t>LQGAVC*GVSSGPPPPR</t>
  </si>
  <si>
    <t>Q9UBG0_C1261</t>
  </si>
  <si>
    <t>ISYHGSC*PQGLADSAWIPFR</t>
  </si>
  <si>
    <t>Q9UBG0_C201</t>
  </si>
  <si>
    <t>YDNQWFHGC*TSTGR</t>
  </si>
  <si>
    <t>Q9UBG0_C213</t>
  </si>
  <si>
    <t>EDGHLWC*ATTQDYGKDER</t>
  </si>
  <si>
    <t>Q9UBG0_C335</t>
  </si>
  <si>
    <t>YLNWESDQPDNPSEENC*GVIR</t>
  </si>
  <si>
    <t>17_C[467.2529];17_C[463.2366]</t>
  </si>
  <si>
    <t>Q9UBG0_C351_C359</t>
  </si>
  <si>
    <t>DC*SIALPYVC*K</t>
  </si>
  <si>
    <t>2_C[463.2366];10_C[463.2366]</t>
  </si>
  <si>
    <t>Q9UBG0_C382_C393</t>
  </si>
  <si>
    <t>VEC*EPSWQPFQGHC*YR</t>
  </si>
  <si>
    <t>3_C[467.2529];14_C[467.2529];14_C[463.2366];3_C[463.2366]</t>
  </si>
  <si>
    <t>Q9UBG0_C481</t>
  </si>
  <si>
    <t>DSLEDC*VTIWGPEGR</t>
  </si>
  <si>
    <t>Q9UBG0_C521</t>
  </si>
  <si>
    <t>AGQLSQGAAEEDHGC*R;AGQLSQGAAEEDHGC*RK</t>
  </si>
  <si>
    <t>Q9UBG0_C532</t>
  </si>
  <si>
    <t>GWTWHSPSC*YWLGEDQVTYSEAR</t>
  </si>
  <si>
    <t>Q9UBG0_C549</t>
  </si>
  <si>
    <t>LC*TDHGSQLVTITNR</t>
  </si>
  <si>
    <t>Q9UBG0_C927</t>
  </si>
  <si>
    <t>C*VYMTASR</t>
  </si>
  <si>
    <t>Q9UBG0_C942_C950</t>
  </si>
  <si>
    <t>C*LTALPYIC*K</t>
  </si>
  <si>
    <t>Q9UBG0_C983</t>
  </si>
  <si>
    <t>C*FQVQGQEPQSR</t>
  </si>
  <si>
    <t>Q9UBM7_C380</t>
  </si>
  <si>
    <t>Q9UBM7</t>
  </si>
  <si>
    <t>7-dehydrocholesterol reductase</t>
  </si>
  <si>
    <t>DHCR7</t>
  </si>
  <si>
    <t>VIEC*SYTSADGQR</t>
  </si>
  <si>
    <t>Q9UBP4_C231_C241</t>
  </si>
  <si>
    <t>Q9UBP4</t>
  </si>
  <si>
    <t>Dickkopf-related protein 3</t>
  </si>
  <si>
    <t>DKK3</t>
  </si>
  <si>
    <t>GLLFPVC*TPLPVEGELC*HDPASR</t>
  </si>
  <si>
    <t>17_C[467.2529];7_C[467.2529];17_C[463.2366];7_C[463.2366]</t>
  </si>
  <si>
    <t>Q9UBS4_C193_C196</t>
  </si>
  <si>
    <t>Q9UBS4</t>
  </si>
  <si>
    <t>DnaJ homolog subfamily B member 11</t>
  </si>
  <si>
    <t>DNAJB11</t>
  </si>
  <si>
    <t>FQMTQEVVC*DEC*PNVK</t>
  </si>
  <si>
    <t>12_C[463.2366];12_C[467.2529];9_C[467.2529];9_C[463.2366]</t>
  </si>
  <si>
    <t>Q9UBS9_C315</t>
  </si>
  <si>
    <t>Q9UBS9</t>
  </si>
  <si>
    <t>SUN domain-containing ossification factor</t>
  </si>
  <si>
    <t>SUCO</t>
  </si>
  <si>
    <t>NNYASVEC*GAK</t>
  </si>
  <si>
    <t>Q9UBV2_C141</t>
  </si>
  <si>
    <t>Q9UBV2</t>
  </si>
  <si>
    <t>Protein sel-1 homolog 1</t>
  </si>
  <si>
    <t>SEL1L</t>
  </si>
  <si>
    <t>EYDEC*TSDGR</t>
  </si>
  <si>
    <t>Q9UBV2_C153</t>
  </si>
  <si>
    <t>LWC*ATTYDYK</t>
  </si>
  <si>
    <t>Q9UBV2_C168</t>
  </si>
  <si>
    <t>WGFC*ETEEEAAK;WGFC*ETEEEAAKR</t>
  </si>
  <si>
    <t>Q9UBV2_C539</t>
  </si>
  <si>
    <t>SC*HTAVELFK</t>
  </si>
  <si>
    <t>Q9UG63_C186</t>
  </si>
  <si>
    <t>Q9UG63</t>
  </si>
  <si>
    <t>ATP-binding cassette sub-family F member 2</t>
  </si>
  <si>
    <t>ABCF2</t>
  </si>
  <si>
    <t>LAHEDAEC*EK</t>
  </si>
  <si>
    <t>Q9UGC7_C274</t>
  </si>
  <si>
    <t>Q9UGC7</t>
  </si>
  <si>
    <t>Peptide chain release factor 1-like; mitochondrial</t>
  </si>
  <si>
    <t>MTRF1L</t>
  </si>
  <si>
    <t>IVHLPTGVVSEC*QQER</t>
  </si>
  <si>
    <t>Q9UGP8_C366</t>
  </si>
  <si>
    <t>Q9UGP8</t>
  </si>
  <si>
    <t>Translocation protein SEC63 homolog</t>
  </si>
  <si>
    <t>SEC63</t>
  </si>
  <si>
    <t>APTLASLENC*MK</t>
  </si>
  <si>
    <t>Q9UGV2_C290</t>
  </si>
  <si>
    <t>Q9UGV2</t>
  </si>
  <si>
    <t>Protein NDRG3</t>
  </si>
  <si>
    <t>NDRG3</t>
  </si>
  <si>
    <t>MADC*GGLPQVVQPGK</t>
  </si>
  <si>
    <t>Q9UH99_C601</t>
  </si>
  <si>
    <t>Q9UH99</t>
  </si>
  <si>
    <t>SUN domain-containing protein 2</t>
  </si>
  <si>
    <t>SUN2</t>
  </si>
  <si>
    <t>VILQPDVHPGNC*WAFQGPQGFAVVR</t>
  </si>
  <si>
    <t>Q9UHD1_C211</t>
  </si>
  <si>
    <t>Q9UHD1</t>
  </si>
  <si>
    <t>Cysteine and histidine-rich domain-containing protein 1</t>
  </si>
  <si>
    <t>CHORDC1</t>
  </si>
  <si>
    <t>TSDFNTFLAQEGC*TK</t>
  </si>
  <si>
    <t>Q9UHD1_C59</t>
  </si>
  <si>
    <t>TTDFSDFLSIVGC*TK</t>
  </si>
  <si>
    <t>Q9UHG3_C258</t>
  </si>
  <si>
    <t>Q9UHG3</t>
  </si>
  <si>
    <t>Prenylcysteine oxidase 1</t>
  </si>
  <si>
    <t>PCYOX1</t>
  </si>
  <si>
    <t>LVC*SGLLQASK</t>
  </si>
  <si>
    <t>Q9UHG3_C445</t>
  </si>
  <si>
    <t>C*PSIILHDR</t>
  </si>
  <si>
    <t>Q9UHL4_C246</t>
  </si>
  <si>
    <t>Q9UHL4</t>
  </si>
  <si>
    <t>Dipeptidyl peptidase 2</t>
  </si>
  <si>
    <t>DPP7</t>
  </si>
  <si>
    <t>WEFGTC*QPLSDEK</t>
  </si>
  <si>
    <t>Q9UHL4_C332_C338</t>
  </si>
  <si>
    <t>LYHSC*ADPTGC*GTGPDAR</t>
  </si>
  <si>
    <t>Q9UHX1_C129</t>
  </si>
  <si>
    <t>Q9UHX1</t>
  </si>
  <si>
    <t>Poly(U)-binding-splicing factor PUF60</t>
  </si>
  <si>
    <t>PUF60</t>
  </si>
  <si>
    <t>ALAIMC*R</t>
  </si>
  <si>
    <t>Q9UI14_C64</t>
  </si>
  <si>
    <t>Q9UI14</t>
  </si>
  <si>
    <t>Prenylated Rab acceptor protein 1</t>
  </si>
  <si>
    <t>RABAC1</t>
  </si>
  <si>
    <t>NLGELC*QR</t>
  </si>
  <si>
    <t>Q9UIB8_C212</t>
  </si>
  <si>
    <t>Q9UIB8</t>
  </si>
  <si>
    <t>SLAM family member 5</t>
  </si>
  <si>
    <t>CD84</t>
  </si>
  <si>
    <t>QLC*ADIAMGFR</t>
  </si>
  <si>
    <t>Q9UIG8_C331</t>
  </si>
  <si>
    <t>Q9UIG8</t>
  </si>
  <si>
    <t>Solute carrier organic anion transporter family member 3A1</t>
  </si>
  <si>
    <t>SLCO3A1</t>
  </si>
  <si>
    <t>HPLEPDSSASC*FQQLR</t>
  </si>
  <si>
    <t>Q9UIQ6_C103</t>
  </si>
  <si>
    <t>Q9UIQ6</t>
  </si>
  <si>
    <t>Leucyl-cystinyl aminopeptidase</t>
  </si>
  <si>
    <t>LNPEP</t>
  </si>
  <si>
    <t>QSPDGAC*SVPSAR</t>
  </si>
  <si>
    <t>Q9UIQ6_C305</t>
  </si>
  <si>
    <t>SAFPC*FDEPAFK</t>
  </si>
  <si>
    <t>Q9UIQ6_C35</t>
  </si>
  <si>
    <t>EPC*LHPLEPDEVEYEPR;NMIENSMFEEEPDVVDLAKEPC*LHPLEPDEVEYEPR</t>
  </si>
  <si>
    <t>3_C[467.2529];3_C[463.2366];22_C[467.2529];22_C[463.2366]</t>
  </si>
  <si>
    <t>Q9UIW2_C907_C922</t>
  </si>
  <si>
    <t>Q9UIW2</t>
  </si>
  <si>
    <t>Plexin-A1</t>
  </si>
  <si>
    <t>PLXNA1</t>
  </si>
  <si>
    <t>VLC*SPVESEYISAEQIVC*EIGDASSVR</t>
  </si>
  <si>
    <t>Q9UIW2_C940</t>
  </si>
  <si>
    <t>AHDALVEVC*VR</t>
  </si>
  <si>
    <t>Q9UJ14_C149</t>
  </si>
  <si>
    <t>Q9UJ14</t>
  </si>
  <si>
    <t>Glutathione hydrolase 7</t>
  </si>
  <si>
    <t>GGT7</t>
  </si>
  <si>
    <t>C*TSLGIEVLSK</t>
  </si>
  <si>
    <t>Q9UJJ9_C245</t>
  </si>
  <si>
    <t>Q9UJJ9</t>
  </si>
  <si>
    <t>N-acetylglucosamine-1-phosphotransferase subunit gamma</t>
  </si>
  <si>
    <t>GNPTG</t>
  </si>
  <si>
    <t>TPEENEPTQLEGGPDSLGFETLENC*R;TPEENEPTQLEGGPDSLGFETLENC*RK</t>
  </si>
  <si>
    <t>Q9UJJ9_C71</t>
  </si>
  <si>
    <t>C*FSLVESTYK</t>
  </si>
  <si>
    <t>Q9UJU2_C321</t>
  </si>
  <si>
    <t>Q9UJU2</t>
  </si>
  <si>
    <t>Lymphoid enhancer-binding factor 1</t>
  </si>
  <si>
    <t>LEF1</t>
  </si>
  <si>
    <t>ANVVAEC*TLK</t>
  </si>
  <si>
    <t>Q9UJZ1_C167</t>
  </si>
  <si>
    <t>Q9UJZ1</t>
  </si>
  <si>
    <t>Stomatin-like protein 2; mitochondrial</t>
  </si>
  <si>
    <t>STOML2</t>
  </si>
  <si>
    <t>ERESLNASIVDAINQAADC*WGIR</t>
  </si>
  <si>
    <t>Q9UK23_C115</t>
  </si>
  <si>
    <t>Q9UK23</t>
  </si>
  <si>
    <t>N-acetylglucosamine-1-phosphodiester alpha-N-acetylglucosaminidase</t>
  </si>
  <si>
    <t>NAGPA</t>
  </si>
  <si>
    <t>TFSVLEPGGPGGC*AAR</t>
  </si>
  <si>
    <t>Q9UK23_C148</t>
  </si>
  <si>
    <t>MNSGEC*LGNVVSDER</t>
  </si>
  <si>
    <t>Q9UK23_C323</t>
  </si>
  <si>
    <t>QVSTVVC*VHEPR</t>
  </si>
  <si>
    <t>Q9UKM9_C51</t>
  </si>
  <si>
    <t>Q9UKM9</t>
  </si>
  <si>
    <t>RNA-binding protein Raly</t>
  </si>
  <si>
    <t>RALY</t>
  </si>
  <si>
    <t>VAGC*SVHK</t>
  </si>
  <si>
    <t>Q9UKU7_C251</t>
  </si>
  <si>
    <t>Q9UKU7</t>
  </si>
  <si>
    <t>Isobutyryl-CoA dehydrogenase; mitochondrial</t>
  </si>
  <si>
    <t>ACAD8</t>
  </si>
  <si>
    <t>AVIFEDC*AVPVANR</t>
  </si>
  <si>
    <t>Q9UKV3_C1052</t>
  </si>
  <si>
    <t>Q9UKV3</t>
  </si>
  <si>
    <t>Apoptotic chromatin condensation inducer in the nucleus</t>
  </si>
  <si>
    <t>ACIN1</t>
  </si>
  <si>
    <t>SHC*FVTYSTVEEAVATR</t>
  </si>
  <si>
    <t>Q9UKV3_C1083</t>
  </si>
  <si>
    <t>FLC*ADYAEQDELDYHR</t>
  </si>
  <si>
    <t>Q9UL25_C177</t>
  </si>
  <si>
    <t>Q9UL25</t>
  </si>
  <si>
    <t>Ras-related protein Rab-21</t>
  </si>
  <si>
    <t>RAB21</t>
  </si>
  <si>
    <t>GIEELFLDLC*K;GIEELFLDLC*KR</t>
  </si>
  <si>
    <t>Q9UL25_C29</t>
  </si>
  <si>
    <t>VVLLGEGC*VGK</t>
  </si>
  <si>
    <t>Q9UL42_C10</t>
  </si>
  <si>
    <t>Q9UL42</t>
  </si>
  <si>
    <t>Paraneoplastic antigen Ma2</t>
  </si>
  <si>
    <t>PNMA2</t>
  </si>
  <si>
    <t>ALALLEDWC*R</t>
  </si>
  <si>
    <t>Q9ULC3_C130</t>
  </si>
  <si>
    <t>Q9ULC3</t>
  </si>
  <si>
    <t>Ras-related protein Rab-23</t>
  </si>
  <si>
    <t>RAB23</t>
  </si>
  <si>
    <t>IDLLDDSC*IK</t>
  </si>
  <si>
    <t>Q9ULF5_C153</t>
  </si>
  <si>
    <t>Q9ULF5</t>
  </si>
  <si>
    <t>Zinc transporter ZIP10</t>
  </si>
  <si>
    <t>SLC39A10</t>
  </si>
  <si>
    <t>C*DPEKETVEVSVK</t>
  </si>
  <si>
    <t>Q9ULF5_C376</t>
  </si>
  <si>
    <t>LC*IEHFDK</t>
  </si>
  <si>
    <t>Q9ULK6_C102</t>
  </si>
  <si>
    <t>Q9ULK6</t>
  </si>
  <si>
    <t>RING finger protein 150</t>
  </si>
  <si>
    <t>RNF150</t>
  </si>
  <si>
    <t>LAC*DPNTK</t>
  </si>
  <si>
    <t>Q9ULK6_C304</t>
  </si>
  <si>
    <t>SC*VDPWLLDHR</t>
  </si>
  <si>
    <t>Q9ULV4_C39</t>
  </si>
  <si>
    <t>Q9ULV4</t>
  </si>
  <si>
    <t>Coronin-1C</t>
  </si>
  <si>
    <t>CORO1C</t>
  </si>
  <si>
    <t>VTWDSSFC*AVNPR</t>
  </si>
  <si>
    <t>Q9ULW0_C145</t>
  </si>
  <si>
    <t>Q9ULW0</t>
  </si>
  <si>
    <t>Targeting protein for Xklp2</t>
  </si>
  <si>
    <t>TPX2</t>
  </si>
  <si>
    <t>C*ATPVIIDEILPSKK</t>
  </si>
  <si>
    <t>Q9ULW0_C364</t>
  </si>
  <si>
    <t>IC*RDPQTPVLQTK</t>
  </si>
  <si>
    <t>Q9UM22_C42</t>
  </si>
  <si>
    <t>Q9UM22</t>
  </si>
  <si>
    <t>Mammalian ependymin-related protein 1</t>
  </si>
  <si>
    <t>EPDR1</t>
  </si>
  <si>
    <t>PC*QAPQQWEGR</t>
  </si>
  <si>
    <t>Q9UM47_C1372</t>
  </si>
  <si>
    <t>Q9UM47</t>
  </si>
  <si>
    <t>Neurogenic locus notch homolog protein 3</t>
  </si>
  <si>
    <t>NOTCH3</t>
  </si>
  <si>
    <t>C*EAPAAAPEVSEEPR</t>
  </si>
  <si>
    <t>Q9UM47_C1467</t>
  </si>
  <si>
    <t>TC*NPVYEK</t>
  </si>
  <si>
    <t>Q9UM47_C162</t>
  </si>
  <si>
    <t>SDVDEC*R</t>
  </si>
  <si>
    <t>Q9UM47_C93</t>
  </si>
  <si>
    <t>GVC*QSSVVAGTAR</t>
  </si>
  <si>
    <t>3_C[467.2529]</t>
  </si>
  <si>
    <t>Q9UMR5_C109_C117</t>
  </si>
  <si>
    <t>Q9UMR5</t>
  </si>
  <si>
    <t>Lysosomal thioesterase PPT2</t>
  </si>
  <si>
    <t>PPT2</t>
  </si>
  <si>
    <t>APQGVHLIC*YSQGGLVC*R</t>
  </si>
  <si>
    <t>17_C[463.2366];17_C[467.2529];9_C[467.2529];9_C[463.2366]</t>
  </si>
  <si>
    <t>Q9UMS4_C298</t>
  </si>
  <si>
    <t>Q9UMS4</t>
  </si>
  <si>
    <t>Pre-mRNA-processing factor 19</t>
  </si>
  <si>
    <t>PRPF19</t>
  </si>
  <si>
    <t>IWSVPNASC*VQVVR</t>
  </si>
  <si>
    <t>Q9UNM6_C114</t>
  </si>
  <si>
    <t>Q9UNM6</t>
  </si>
  <si>
    <t>26S proteasome non-ATPase regulatory subunit 13</t>
  </si>
  <si>
    <t>PSMD13</t>
  </si>
  <si>
    <t>SSDEAVILC*K</t>
  </si>
  <si>
    <t>Q9UNM6_C182</t>
  </si>
  <si>
    <t>FLGC*VDIK</t>
  </si>
  <si>
    <t>Q9UNW1_C337</t>
  </si>
  <si>
    <t>Q9UNW1</t>
  </si>
  <si>
    <t>Multiple inositol polyphosphate phosphatase 1</t>
  </si>
  <si>
    <t>MINPP1</t>
  </si>
  <si>
    <t>SSC*TLFQDIFQHLDK</t>
  </si>
  <si>
    <t>Q9UNW1_C78</t>
  </si>
  <si>
    <t>TRYEDVNPVLLSGPEAPWRDPELLEGTC*TPVQLVALIR</t>
  </si>
  <si>
    <t>Q9UP38_C381</t>
  </si>
  <si>
    <t>Q9UP38</t>
  </si>
  <si>
    <t>Frizzled-1</t>
  </si>
  <si>
    <t>FZD1</t>
  </si>
  <si>
    <t>VVC*NDKFAEDGAR</t>
  </si>
  <si>
    <t>Q9UQ80_C149</t>
  </si>
  <si>
    <t>Q9UQ80</t>
  </si>
  <si>
    <t>Proliferation-associated protein 2G4</t>
  </si>
  <si>
    <t>PA2G4</t>
  </si>
  <si>
    <t>AAHLC*AEAALR</t>
  </si>
  <si>
    <t>Q9UQ80_C179</t>
  </si>
  <si>
    <t>VAHSFNC*TPIEGMLSHQLK</t>
  </si>
  <si>
    <t>Q9UQ80_C296</t>
  </si>
  <si>
    <t>MGVVEC*AK</t>
  </si>
  <si>
    <t>Q9UQV4_C339</t>
  </si>
  <si>
    <t>Q9UQV4</t>
  </si>
  <si>
    <t>Lysosome-associated membrane glycoprotein 3</t>
  </si>
  <si>
    <t>LAMP3</t>
  </si>
  <si>
    <t>C*VSEQSLQLSAHLQVK</t>
  </si>
  <si>
    <t>Q9Y219_C970</t>
  </si>
  <si>
    <t>Q9Y219</t>
  </si>
  <si>
    <t>Protein jagged-2</t>
  </si>
  <si>
    <t>JAG2</t>
  </si>
  <si>
    <t>SGHLDNNC*AR</t>
  </si>
  <si>
    <t>Q9Y219_C992</t>
  </si>
  <si>
    <t>DHVPQGTTVGAIC*SGIR</t>
  </si>
  <si>
    <t>Q9Y228_C501</t>
  </si>
  <si>
    <t>Q9Y228</t>
  </si>
  <si>
    <t>TRAF3-interacting JNK-activating modulator</t>
  </si>
  <si>
    <t>TRAF3IP3</t>
  </si>
  <si>
    <t>ELHSELDNLSDEYLSC*LR</t>
  </si>
  <si>
    <t>Q9Y262_C417</t>
  </si>
  <si>
    <t>Q9Y262</t>
  </si>
  <si>
    <t>Eukaryotic translation initiation factor 3 subunit L</t>
  </si>
  <si>
    <t>EIF3L</t>
  </si>
  <si>
    <t>GDPQVYEELFSYSC*PK</t>
  </si>
  <si>
    <t>Q9Y265_C94</t>
  </si>
  <si>
    <t>Q9Y265</t>
  </si>
  <si>
    <t>RuvB-like 1</t>
  </si>
  <si>
    <t>RUVBL1</t>
  </si>
  <si>
    <t>VPFC*PMVGSEVYSTEIK</t>
  </si>
  <si>
    <t>Q9Y274_C45</t>
  </si>
  <si>
    <t>Q9Y274</t>
  </si>
  <si>
    <t>Type 2 lactosamine alpha-2;3-sialyltransferase</t>
  </si>
  <si>
    <t>ST3GAL6</t>
  </si>
  <si>
    <t>IQPC*LSKPAFASLLR</t>
  </si>
  <si>
    <t>Q9Y277_C36</t>
  </si>
  <si>
    <t>Q9Y277</t>
  </si>
  <si>
    <t>Voltage-dependent anion-selective channel protein 3</t>
  </si>
  <si>
    <t>VDAC3</t>
  </si>
  <si>
    <t>SC*SGVEFSTSGHAYTDTGK</t>
  </si>
  <si>
    <t>Q9Y277_C65</t>
  </si>
  <si>
    <t>VC*NYGLTFTQK</t>
  </si>
  <si>
    <t>Q9Y282_C155_C156_C159</t>
  </si>
  <si>
    <t>Q9Y282</t>
  </si>
  <si>
    <t>Endoplasmic reticulum-Golgi intermediate compartment protein 3</t>
  </si>
  <si>
    <t>ERGIC3</t>
  </si>
  <si>
    <t>C*C*NTC*EDVR</t>
  </si>
  <si>
    <t>1_C[467.2529];2_C[467.2529];1_C[463.2366];5_C[467.2529];2_C[463.2366];5_C[463.2366]</t>
  </si>
  <si>
    <t>Q9Y282_C182</t>
  </si>
  <si>
    <t>NPDTIEQC*R</t>
  </si>
  <si>
    <t>Q9Y282_C199</t>
  </si>
  <si>
    <t>NEGC*QVYGFLEVNK;MQEQKNEGC*QVYGFLEVNK</t>
  </si>
  <si>
    <t>Q9Y282_C81</t>
  </si>
  <si>
    <t>INIDVLFPHMPC*AYLSIDAMDVAGEQQLDVEHNLFK</t>
  </si>
  <si>
    <t>Q9Y287_C223</t>
  </si>
  <si>
    <t>Q9Y287</t>
  </si>
  <si>
    <t>Integral membrane protein 2B</t>
  </si>
  <si>
    <t>ITM2B</t>
  </si>
  <si>
    <t>LC*HDKETYK</t>
  </si>
  <si>
    <t>Q9Y287_C248</t>
  </si>
  <si>
    <t>EASNC*FAIR</t>
  </si>
  <si>
    <t>Q9Y287_C265</t>
  </si>
  <si>
    <t>FAVETLIC*S</t>
  </si>
  <si>
    <t>Q9Y287_C38</t>
  </si>
  <si>
    <t>SGEEALIIPPDAVAVDC*KDPDDVVPVGQR</t>
  </si>
  <si>
    <t>Q9Y289_C577</t>
  </si>
  <si>
    <t>Q9Y289</t>
  </si>
  <si>
    <t>Sodium-dependent multivitamin transporter</t>
  </si>
  <si>
    <t>SLC5A6</t>
  </si>
  <si>
    <t>LLSLLPLSC*QK</t>
  </si>
  <si>
    <t>Q9Y2E5_C288</t>
  </si>
  <si>
    <t>Q9Y2E5</t>
  </si>
  <si>
    <t>Epididymis-specific alpha-mannosidase</t>
  </si>
  <si>
    <t>MAN2B2</t>
  </si>
  <si>
    <t>TPHVLWPWGC*DK</t>
  </si>
  <si>
    <t>Q9Y2E5_C697</t>
  </si>
  <si>
    <t>LTHVPQGHDGELLC*HR</t>
  </si>
  <si>
    <t>Q9Y2G5_C161</t>
  </si>
  <si>
    <t>Q9Y2G5</t>
  </si>
  <si>
    <t>GDP-fucose protein O-fucosyltransferase 2</t>
  </si>
  <si>
    <t>POFUT2</t>
  </si>
  <si>
    <t>VDERPC*IDQLLYSQDKHEYYR</t>
  </si>
  <si>
    <t>Q9Y2G5_C419</t>
  </si>
  <si>
    <t>AC*EQPTHWK</t>
  </si>
  <si>
    <t>Q9Y2R5_C100</t>
  </si>
  <si>
    <t>Q9Y2R5</t>
  </si>
  <si>
    <t>28S ribosomal protein S17; mitochondrial</t>
  </si>
  <si>
    <t>MRPS17</t>
  </si>
  <si>
    <t>VIDPVTGKPC*AGTTYLESPLSSETTQLSK</t>
  </si>
  <si>
    <t>Q9Y2U8_C684</t>
  </si>
  <si>
    <t>Q9Y2U8</t>
  </si>
  <si>
    <t>Inner nuclear membrane protein Man1</t>
  </si>
  <si>
    <t>LEMD3</t>
  </si>
  <si>
    <t>SHNEAC*QENK</t>
  </si>
  <si>
    <t>Q9Y2W6_C160</t>
  </si>
  <si>
    <t>Q9Y2W6</t>
  </si>
  <si>
    <t>Tudor and KH domain-containing protein</t>
  </si>
  <si>
    <t>TDRKH</t>
  </si>
  <si>
    <t>ITC*DKESEGTLLLSR</t>
  </si>
  <si>
    <t>Q9Y2X3_C205</t>
  </si>
  <si>
    <t>Q9Y2X3</t>
  </si>
  <si>
    <t>Nucleolar protein 58</t>
  </si>
  <si>
    <t>NOP58</t>
  </si>
  <si>
    <t>IISDNLTYC*K</t>
  </si>
  <si>
    <t>Q9Y2X3_C439</t>
  </si>
  <si>
    <t>TYDPSGDSTLPTC*SK</t>
  </si>
  <si>
    <t>Q9Y320_C186</t>
  </si>
  <si>
    <t>Q9Y320</t>
  </si>
  <si>
    <t>Thioredoxin-related transmembrane protein 2</t>
  </si>
  <si>
    <t>TMX2</t>
  </si>
  <si>
    <t>YNC*TGLNFGK</t>
  </si>
  <si>
    <t>Q9Y383_C348</t>
  </si>
  <si>
    <t>Q9Y383</t>
  </si>
  <si>
    <t>Putative RNA-binding protein Luc7-like 2</t>
  </si>
  <si>
    <t>LUC7L2</t>
  </si>
  <si>
    <t>DQDLASC*DR;FRDQDLASC*DR</t>
  </si>
  <si>
    <t>Q9Y383_C43_C44</t>
  </si>
  <si>
    <t>SHLLNC*C*PHDVLSGTR</t>
  </si>
  <si>
    <t>Q9Y383_C59</t>
  </si>
  <si>
    <t>MDLGEC*LK</t>
  </si>
  <si>
    <t>Q9Y3A6_C47</t>
  </si>
  <si>
    <t>Q9Y3A6</t>
  </si>
  <si>
    <t>Transmembrane emp24 domain-containing protein 5</t>
  </si>
  <si>
    <t>TMED5</t>
  </si>
  <si>
    <t>EC*FYQPMPLK</t>
  </si>
  <si>
    <t>Q9Y3B3_C109</t>
  </si>
  <si>
    <t>Q9Y3B3</t>
  </si>
  <si>
    <t>Transmembrane emp24 domain-containing protein 7</t>
  </si>
  <si>
    <t>TMED7</t>
  </si>
  <si>
    <t>FC*FSNEFSTFTHK</t>
  </si>
  <si>
    <t>Q9Y3B3_C151</t>
  </si>
  <si>
    <t>VSALTQMESAC*VSIHEALK</t>
  </si>
  <si>
    <t>Q9Y3B3_C48</t>
  </si>
  <si>
    <t>QC*FYEDIAQGTK</t>
  </si>
  <si>
    <t>Q9Y3B3_C59_C75</t>
  </si>
  <si>
    <t>C*TLEFQVITGGHYDVDC*R</t>
  </si>
  <si>
    <t>1_C[467.2529];17_C[463.2366];17_C[467.2529];1_C[463.2366]</t>
  </si>
  <si>
    <t>Q9Y3E5_C111</t>
  </si>
  <si>
    <t>Q9Y3E5</t>
  </si>
  <si>
    <t>Peptidyl-tRNA hydrolase 2; mitochondrial</t>
  </si>
  <si>
    <t>PTRH2</t>
  </si>
  <si>
    <t>QWEYC*GQPK</t>
  </si>
  <si>
    <t>Q9Y3E5_C86</t>
  </si>
  <si>
    <t>VAAQC*SHAAVSAYK</t>
  </si>
  <si>
    <t>Q9Y3I0_C193</t>
  </si>
  <si>
    <t>Q9Y3I0</t>
  </si>
  <si>
    <t>tRNA-splicing ligase RtcB homolog</t>
  </si>
  <si>
    <t>RTCB</t>
  </si>
  <si>
    <t>EGYAWAEDKEHC*EEYGR</t>
  </si>
  <si>
    <t>Q9Y3I0_C485</t>
  </si>
  <si>
    <t>NVTDVVNTC*HDAGISK</t>
  </si>
  <si>
    <t>Q9Y3P8_C173</t>
  </si>
  <si>
    <t>Q9Y3P8</t>
  </si>
  <si>
    <t>Signaling threshold-regulating transmembrane adapter 1</t>
  </si>
  <si>
    <t>SIT1</t>
  </si>
  <si>
    <t>SQASGPEPELYASVC*AQTR</t>
  </si>
  <si>
    <t>Q9Y3Q3_C40</t>
  </si>
  <si>
    <t>Q9Y3Q3</t>
  </si>
  <si>
    <t>Transmembrane emp24 domain-containing protein 3</t>
  </si>
  <si>
    <t>TMED3</t>
  </si>
  <si>
    <t>QC*FHEEVEQGVK</t>
  </si>
  <si>
    <t>Q9Y3U8_C48</t>
  </si>
  <si>
    <t>Q9Y3U8</t>
  </si>
  <si>
    <t>60S ribosomal protein L36</t>
  </si>
  <si>
    <t>RPL36</t>
  </si>
  <si>
    <t>EVC*GFAPYER</t>
  </si>
  <si>
    <t>Q9Y4D7_C389</t>
  </si>
  <si>
    <t>Q9Y4D7</t>
  </si>
  <si>
    <t>Plexin-D1</t>
  </si>
  <si>
    <t>PLXND1</t>
  </si>
  <si>
    <t>AAPAALC*AFR</t>
  </si>
  <si>
    <t>Q9Y4L1_C352</t>
  </si>
  <si>
    <t>Q9Y4L1</t>
  </si>
  <si>
    <t>Hypoxia up-regulated protein 1</t>
  </si>
  <si>
    <t>HYOU1</t>
  </si>
  <si>
    <t>VEFEELC*ADLFER;VTRVEFEELC*ADLFER</t>
  </si>
  <si>
    <t>7_C[463.2366];7_C[467.2529];10_C[467.2529];10_C[463.2366]</t>
  </si>
  <si>
    <t>Q9Y4L1_C805</t>
  </si>
  <si>
    <t>LC*QGLFFR;KLC*QGLFFR</t>
  </si>
  <si>
    <t>Q9Y4Z0_C32</t>
  </si>
  <si>
    <t>Q9Y4Z0</t>
  </si>
  <si>
    <t>U6 snRNA-associated Sm-like protein LSm4</t>
  </si>
  <si>
    <t>LSM4</t>
  </si>
  <si>
    <t>NGETYNGHLVSC*DNWMNINLR</t>
  </si>
  <si>
    <t>Q9Y512_C403</t>
  </si>
  <si>
    <t>Q9Y512</t>
  </si>
  <si>
    <t>Sorting and assembly machinery component 50 homolog</t>
  </si>
  <si>
    <t>SAMM50</t>
  </si>
  <si>
    <t>THFFLNAGNLC*NLNYGEGPK</t>
  </si>
  <si>
    <t>Q9Y512_C421</t>
  </si>
  <si>
    <t>KLAEC*IR</t>
  </si>
  <si>
    <t>Q9Y512_C445</t>
  </si>
  <si>
    <t>LELNYC*VPMGVQTGDR</t>
  </si>
  <si>
    <t>Q9Y512_C457</t>
  </si>
  <si>
    <t>IC*DGVQFGAGIR</t>
  </si>
  <si>
    <t>Q9Y512_C65</t>
  </si>
  <si>
    <t>DDIIIC*EIGDVFK;TKDDIIIC*EIGDVFK</t>
  </si>
  <si>
    <t>6_C[467.2529];6_C[463.2366];8_C[467.2529];8_C[463.2366]</t>
  </si>
  <si>
    <t>Q9Y5B9_C574</t>
  </si>
  <si>
    <t>Q9Y5B9</t>
  </si>
  <si>
    <t>FACT complex subunit SPT16</t>
  </si>
  <si>
    <t>SUPT16H</t>
  </si>
  <si>
    <t>INFYC*PGSALGR</t>
  </si>
  <si>
    <t>Q9Y5M8_C100</t>
  </si>
  <si>
    <t>Q9Y5M8</t>
  </si>
  <si>
    <t>Signal recognition particle receptor subunit beta</t>
  </si>
  <si>
    <t>SRPRB</t>
  </si>
  <si>
    <t>DTQTSITDSC*AVYR</t>
  </si>
  <si>
    <t>Q9Y5M8_C246</t>
  </si>
  <si>
    <t>EFEFSQLPLKVEFLEC*SAK</t>
  </si>
  <si>
    <t>Q9Y5Z9_C31</t>
  </si>
  <si>
    <t>Q9Y5Z9</t>
  </si>
  <si>
    <t>UbiA prenyltransferase domain-containing protein 1</t>
  </si>
  <si>
    <t>UBIAD1</t>
  </si>
  <si>
    <t>AGDRDPLGNDC*PEQDRLPQR</t>
  </si>
  <si>
    <t>Q9Y624_C109</t>
  </si>
  <si>
    <t>Q9Y624</t>
  </si>
  <si>
    <t>Junctional adhesion molecule A</t>
  </si>
  <si>
    <t>F11R</t>
  </si>
  <si>
    <t>EDTGTYTC*MVSEEGGNSYGEVK</t>
  </si>
  <si>
    <t>Q9Y624_C153</t>
  </si>
  <si>
    <t>AVLTC*SEQDGSPPSEYTWFK</t>
  </si>
  <si>
    <t>Q9Y624_C50</t>
  </si>
  <si>
    <t>LSC*AYSGFSSPR</t>
  </si>
  <si>
    <t>Q9Y639_C116</t>
  </si>
  <si>
    <t>Q9Y639</t>
  </si>
  <si>
    <t>Neuroplastin</t>
  </si>
  <si>
    <t>NPTN</t>
  </si>
  <si>
    <t>LTLEDSGTYEC*R</t>
  </si>
  <si>
    <t>Q9Y639_C218</t>
  </si>
  <si>
    <t>AEDSGEYHC*VYHFVSAPK</t>
  </si>
  <si>
    <t>Q9Y639_C259</t>
  </si>
  <si>
    <t>NEGQDATMYC*K;SENKNEGQDATMYC*K;RSENKNEGQDATMYC*K</t>
  </si>
  <si>
    <t>10_C[467.2529];10_C[463.2366];14_C[467.2529];14_C[463.2366];15_C[467.2529];15_C[463.2366]</t>
  </si>
  <si>
    <t>Q9Y644_C311_C320</t>
  </si>
  <si>
    <t>Q9Y644</t>
  </si>
  <si>
    <t>Beta-1;3-N-acetylglucosaminyltransferase radical fringe</t>
  </si>
  <si>
    <t>RFNG</t>
  </si>
  <si>
    <t>SIHC*LLYPDTDWC*PR</t>
  </si>
  <si>
    <t>Q9Y6C9_C49</t>
  </si>
  <si>
    <t>Q9Y6C9</t>
  </si>
  <si>
    <t>Mitochondrial carrier homolog 2</t>
  </si>
  <si>
    <t>MTCH2</t>
  </si>
  <si>
    <t>QVC*QLPGLFSYAQHIASIDGR</t>
  </si>
  <si>
    <t>Q9Y6C9_C79</t>
  </si>
  <si>
    <t>LC*SGVLGTVVHGK</t>
  </si>
  <si>
    <t>Q9Y6G9_C117</t>
  </si>
  <si>
    <t>Q9Y6G9</t>
  </si>
  <si>
    <t>Cytoplasmic dynein 1 light intermediate chain 1</t>
  </si>
  <si>
    <t>DYNC1LI1</t>
  </si>
  <si>
    <t>C*NVWILDGDLYHK</t>
  </si>
  <si>
    <t>Q9Y6H1_C124</t>
  </si>
  <si>
    <t>Q9Y6H1</t>
  </si>
  <si>
    <t>Coiled-coil-helix-coiled-coil-helix domain-containing protein 2</t>
  </si>
  <si>
    <t>CHCHD2</t>
  </si>
  <si>
    <t>QFLEC*AQNQGDIK</t>
  </si>
  <si>
    <t>Q9Y6H1_C134</t>
  </si>
  <si>
    <t>LC*EGFNEVLK</t>
  </si>
  <si>
    <t>Q9Y6I9_C68</t>
  </si>
  <si>
    <t>Q9Y6I9</t>
  </si>
  <si>
    <t>Testis-expressed protein 264</t>
  </si>
  <si>
    <t>TEX264</t>
  </si>
  <si>
    <t>LFTESC*SISPK</t>
  </si>
  <si>
    <t>Q9Y6M7_C993</t>
  </si>
  <si>
    <t>Q9Y6M7</t>
  </si>
  <si>
    <t>Sodium bicarbonate cotransporter 3</t>
  </si>
  <si>
    <t>SLC4A7</t>
  </si>
  <si>
    <t>VESEC*SAPGEQPK</t>
  </si>
  <si>
    <t>Q9Y6N5_C201</t>
  </si>
  <si>
    <t>Q9Y6N5</t>
  </si>
  <si>
    <t>Sulfide:quinone oxidoreductase; mitochondrial</t>
  </si>
  <si>
    <t>SQOR</t>
  </si>
  <si>
    <t>C*AGAPQK</t>
  </si>
  <si>
    <t>Q9Y6N5_C337</t>
  </si>
  <si>
    <t>RYPNVFGIGDC*TNLPTSK</t>
  </si>
  <si>
    <t>Q9Y6N5_C379</t>
  </si>
  <si>
    <t>KYDGYTSC*PLVTGYNR;YDGYTSC*PLVTGYNR</t>
  </si>
  <si>
    <t>Q9Y6X5_C243</t>
  </si>
  <si>
    <t>Q9Y6X5</t>
  </si>
  <si>
    <t>Bis(5'-adenosyl)-triphosphatase ENPP4</t>
  </si>
  <si>
    <t>ENPP4</t>
  </si>
  <si>
    <t>MLGLWENLNVIITSDHGMTQC*SQDR</t>
  </si>
  <si>
    <t>Q9Y6X5_C254</t>
  </si>
  <si>
    <t>LINLDSC*IDHSYYTLIDLSPVAAILPK</t>
  </si>
  <si>
    <t>Q9Y6X5_C287</t>
  </si>
  <si>
    <t>NC*SPHMNVYLK;NC*SPHMNVYLKEDIPN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CC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33" borderId="0" xfId="0" applyFill="1"/>
    <xf numFmtId="10" fontId="0" fillId="33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Tyyan\Box\Backus_Lab\Sunny_Yan\PROJECT%20Cell-surface\Datatables\Table%20S3%20with%20Domains.xlsx" TargetMode="External"/><Relationship Id="rId1" Type="http://schemas.openxmlformats.org/officeDocument/2006/relationships/externalLinkPath" Target="/Users/Tyyan/Box/Backus_Lab/Sunny_Yan/PROJECT%20Cell-surface/Datatables/Table%20S3%20with%20Domain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ummary"/>
      <sheetName val="CS-Cys-oxidation"/>
      <sheetName val="Domains"/>
    </sheetNames>
    <sheetDataSet>
      <sheetData sheetId="0"/>
      <sheetData sheetId="1"/>
      <sheetData sheetId="2">
        <row r="1">
          <cell r="B1" t="str">
            <v>cysteineid</v>
          </cell>
          <cell r="C1" t="str">
            <v>uniprot_topo_domain_name</v>
          </cell>
          <cell r="D1" t="str">
            <v>domain</v>
          </cell>
        </row>
        <row r="2">
          <cell r="B2" t="str">
            <v>A0FGR8_C181</v>
          </cell>
          <cell r="C2" t="str">
            <v>Cytoplasmic</v>
          </cell>
          <cell r="D2" t="str">
            <v>Intracellular</v>
          </cell>
        </row>
        <row r="3">
          <cell r="B3" t="str">
            <v>A0FGR8_C810</v>
          </cell>
          <cell r="C3" t="str">
            <v>Cytoplasmic</v>
          </cell>
          <cell r="D3" t="str">
            <v>Intracellular</v>
          </cell>
        </row>
        <row r="4">
          <cell r="B4" t="str">
            <v>A8MWY0_C73</v>
          </cell>
          <cell r="C4" t="str">
            <v>Extracellular</v>
          </cell>
          <cell r="D4" t="str">
            <v>Extracellular</v>
          </cell>
        </row>
        <row r="5">
          <cell r="B5" t="str">
            <v>A8MWY0_C827</v>
          </cell>
          <cell r="C5" t="str">
            <v>Extracellular</v>
          </cell>
          <cell r="D5" t="str">
            <v>Extracellular</v>
          </cell>
        </row>
        <row r="6">
          <cell r="B6" t="str">
            <v>A8MWY0_C91</v>
          </cell>
          <cell r="C6" t="str">
            <v>Extracellular</v>
          </cell>
          <cell r="D6" t="str">
            <v>Extracellular</v>
          </cell>
        </row>
        <row r="7">
          <cell r="B7" t="str">
            <v>O00180_C69</v>
          </cell>
          <cell r="C7" t="str">
            <v>Extracellular</v>
          </cell>
          <cell r="D7" t="str">
            <v>Extracellular</v>
          </cell>
        </row>
        <row r="8">
          <cell r="B8" t="str">
            <v>O00478_C126</v>
          </cell>
          <cell r="C8" t="str">
            <v>Extracellular</v>
          </cell>
          <cell r="D8" t="str">
            <v>Extracellular</v>
          </cell>
        </row>
        <row r="9">
          <cell r="B9" t="str">
            <v>O00478_C166</v>
          </cell>
          <cell r="C9" t="str">
            <v>Extracellular</v>
          </cell>
          <cell r="D9" t="str">
            <v>Extracellular</v>
          </cell>
        </row>
        <row r="10">
          <cell r="B10" t="str">
            <v>O00478_C220</v>
          </cell>
          <cell r="C10" t="str">
            <v>Extracellular</v>
          </cell>
          <cell r="D10" t="str">
            <v>Extracellular</v>
          </cell>
        </row>
        <row r="11">
          <cell r="B11" t="str">
            <v>O00478_C412</v>
          </cell>
          <cell r="C11" t="str">
            <v>Cytoplasmic</v>
          </cell>
          <cell r="D11" t="str">
            <v>Intracellular</v>
          </cell>
        </row>
        <row r="12">
          <cell r="B12" t="str">
            <v>O00478_C512</v>
          </cell>
          <cell r="C12" t="str">
            <v>Cytoplasmic</v>
          </cell>
          <cell r="D12" t="str">
            <v>Intracellular</v>
          </cell>
        </row>
        <row r="13">
          <cell r="B13" t="str">
            <v>O00481_C220</v>
          </cell>
          <cell r="C13" t="str">
            <v>Extracellular</v>
          </cell>
          <cell r="D13" t="str">
            <v>Extracellular</v>
          </cell>
        </row>
        <row r="14">
          <cell r="B14" t="str">
            <v>O00481_C511</v>
          </cell>
          <cell r="C14" t="str">
            <v>Cytoplasmic</v>
          </cell>
          <cell r="D14" t="str">
            <v>Intracellular</v>
          </cell>
        </row>
        <row r="15">
          <cell r="B15" t="str">
            <v>O00483_C44</v>
          </cell>
          <cell r="C15" t="str">
            <v>Mitochondrial intermembrane</v>
          </cell>
          <cell r="D15" t="str">
            <v>Intracellular</v>
          </cell>
        </row>
        <row r="16">
          <cell r="B16" t="str">
            <v>O00592_C344</v>
          </cell>
          <cell r="C16" t="str">
            <v>Extracellular</v>
          </cell>
          <cell r="D16" t="str">
            <v>Extracellular</v>
          </cell>
        </row>
        <row r="17">
          <cell r="B17" t="str">
            <v>O00592_C381</v>
          </cell>
          <cell r="C17" t="str">
            <v>Extracellular</v>
          </cell>
          <cell r="D17" t="str">
            <v>Extracellular</v>
          </cell>
        </row>
        <row r="18">
          <cell r="B18" t="str">
            <v>O14653_C18</v>
          </cell>
          <cell r="C18" t="str">
            <v>Cytoplasmic</v>
          </cell>
          <cell r="D18" t="str">
            <v>Intracellular</v>
          </cell>
        </row>
        <row r="19">
          <cell r="B19" t="str">
            <v>O14672_C222</v>
          </cell>
          <cell r="C19" t="str">
            <v>Extracellular</v>
          </cell>
          <cell r="D19" t="str">
            <v>Extracellular</v>
          </cell>
        </row>
        <row r="20">
          <cell r="B20" t="str">
            <v>O14672_C399</v>
          </cell>
          <cell r="C20" t="str">
            <v>Extracellular</v>
          </cell>
          <cell r="D20" t="str">
            <v>Extracellular</v>
          </cell>
        </row>
        <row r="21">
          <cell r="B21" t="str">
            <v>O14672_C435</v>
          </cell>
          <cell r="C21" t="str">
            <v>Extracellular</v>
          </cell>
          <cell r="D21" t="str">
            <v>Extracellular</v>
          </cell>
        </row>
        <row r="22">
          <cell r="B22" t="str">
            <v>O14672_C530</v>
          </cell>
          <cell r="C22" t="str">
            <v>Extracellular</v>
          </cell>
          <cell r="D22" t="str">
            <v>Extracellular</v>
          </cell>
        </row>
        <row r="23">
          <cell r="B23" t="str">
            <v>O14672_C562_C567_C572</v>
          </cell>
          <cell r="C23" t="str">
            <v>Extracellular</v>
          </cell>
          <cell r="D23" t="str">
            <v>Extracellular</v>
          </cell>
        </row>
        <row r="24">
          <cell r="B24" t="str">
            <v>O14672_C607</v>
          </cell>
          <cell r="C24" t="str">
            <v>Extracellular</v>
          </cell>
          <cell r="D24" t="str">
            <v>Extracellular</v>
          </cell>
        </row>
        <row r="25">
          <cell r="B25" t="str">
            <v>O14672_C632</v>
          </cell>
          <cell r="C25" t="str">
            <v>Extracellular</v>
          </cell>
          <cell r="D25" t="str">
            <v>Extracellular</v>
          </cell>
        </row>
        <row r="26">
          <cell r="B26" t="str">
            <v>O14672_C639</v>
          </cell>
          <cell r="C26" t="str">
            <v>Extracellular</v>
          </cell>
          <cell r="D26" t="str">
            <v>Extracellular</v>
          </cell>
        </row>
        <row r="27">
          <cell r="B27" t="str">
            <v>O14967_C511</v>
          </cell>
          <cell r="C27" t="str">
            <v>Cytoplasmic</v>
          </cell>
          <cell r="D27" t="str">
            <v>Intracellular</v>
          </cell>
        </row>
        <row r="28">
          <cell r="B28" t="str">
            <v>O15118_C1261</v>
          </cell>
          <cell r="C28" t="str">
            <v>Cytoplasmic</v>
          </cell>
          <cell r="D28" t="str">
            <v>Intracellular</v>
          </cell>
        </row>
        <row r="29">
          <cell r="B29" t="str">
            <v>O15118_C816</v>
          </cell>
          <cell r="C29" t="str">
            <v>Cytoplasmic</v>
          </cell>
          <cell r="D29" t="str">
            <v>Intracellular</v>
          </cell>
        </row>
        <row r="30">
          <cell r="B30" t="str">
            <v>O15269_C419</v>
          </cell>
          <cell r="C30" t="str">
            <v>Cytoplasmic</v>
          </cell>
          <cell r="D30" t="str">
            <v>Intracellular</v>
          </cell>
        </row>
        <row r="31">
          <cell r="B31" t="str">
            <v>O15400_C28</v>
          </cell>
          <cell r="C31" t="str">
            <v>Cytoplasmic</v>
          </cell>
          <cell r="D31" t="str">
            <v>Intracellular</v>
          </cell>
        </row>
        <row r="32">
          <cell r="B32" t="str">
            <v>O43157_C1204</v>
          </cell>
          <cell r="C32" t="str">
            <v>Extracellular</v>
          </cell>
          <cell r="D32" t="str">
            <v>Extracellular</v>
          </cell>
        </row>
        <row r="33">
          <cell r="B33" t="str">
            <v>O43157_C1217</v>
          </cell>
          <cell r="C33" t="str">
            <v>Extracellular</v>
          </cell>
          <cell r="D33" t="str">
            <v>Extracellular</v>
          </cell>
        </row>
        <row r="34">
          <cell r="B34" t="str">
            <v>O43157_C268</v>
          </cell>
          <cell r="C34" t="str">
            <v>Extracellular</v>
          </cell>
          <cell r="D34" t="str">
            <v>Extracellular</v>
          </cell>
        </row>
        <row r="35">
          <cell r="B35" t="str">
            <v>O43291_C158_C166</v>
          </cell>
          <cell r="C35" t="str">
            <v>Extracellular</v>
          </cell>
          <cell r="D35" t="str">
            <v>Extracellular</v>
          </cell>
        </row>
        <row r="36">
          <cell r="B36" t="str">
            <v>O43291_C179</v>
          </cell>
          <cell r="C36" t="str">
            <v>Extracellular</v>
          </cell>
          <cell r="D36" t="str">
            <v>Extracellular</v>
          </cell>
        </row>
        <row r="37">
          <cell r="B37" t="str">
            <v>O43291_C38</v>
          </cell>
          <cell r="C37" t="str">
            <v>Extracellular</v>
          </cell>
          <cell r="D37" t="str">
            <v>Extracellular</v>
          </cell>
        </row>
        <row r="38">
          <cell r="B38" t="str">
            <v>O60313_C801</v>
          </cell>
          <cell r="C38" t="str">
            <v>Mitochondrial intermembrane</v>
          </cell>
          <cell r="D38" t="str">
            <v>Intracellular</v>
          </cell>
        </row>
        <row r="39">
          <cell r="B39" t="str">
            <v>O60831_C28</v>
          </cell>
          <cell r="C39" t="str">
            <v>Cytoplasmic</v>
          </cell>
          <cell r="D39" t="str">
            <v>Intracellular</v>
          </cell>
        </row>
        <row r="40">
          <cell r="B40" t="str">
            <v>O75746_C563</v>
          </cell>
          <cell r="C40" t="str">
            <v>Mitochondrial matrix</v>
          </cell>
          <cell r="D40" t="str">
            <v>Intracellular</v>
          </cell>
        </row>
        <row r="41">
          <cell r="B41" t="str">
            <v>O75882_C158</v>
          </cell>
          <cell r="C41" t="str">
            <v>Extracellular</v>
          </cell>
          <cell r="D41" t="str">
            <v>Extracellular</v>
          </cell>
        </row>
        <row r="42">
          <cell r="B42" t="str">
            <v>O75882_C657</v>
          </cell>
          <cell r="C42" t="str">
            <v>Extracellular</v>
          </cell>
          <cell r="D42" t="str">
            <v>Extracellular</v>
          </cell>
        </row>
        <row r="43">
          <cell r="B43" t="str">
            <v>O75882_C693</v>
          </cell>
          <cell r="C43" t="str">
            <v>Extracellular</v>
          </cell>
          <cell r="D43" t="str">
            <v>Extracellular</v>
          </cell>
        </row>
        <row r="44">
          <cell r="B44" t="str">
            <v>O75882_C756</v>
          </cell>
          <cell r="C44" t="str">
            <v>Extracellular</v>
          </cell>
          <cell r="D44" t="str">
            <v>Extracellular</v>
          </cell>
        </row>
        <row r="45">
          <cell r="B45" t="str">
            <v>O75976_C195</v>
          </cell>
          <cell r="C45" t="str">
            <v>Extracellular</v>
          </cell>
          <cell r="D45" t="str">
            <v>Extracellular</v>
          </cell>
        </row>
        <row r="46">
          <cell r="B46" t="str">
            <v>O75976_C582</v>
          </cell>
          <cell r="C46" t="str">
            <v>Extracellular</v>
          </cell>
          <cell r="D46" t="str">
            <v>Extracellular</v>
          </cell>
        </row>
        <row r="47">
          <cell r="B47" t="str">
            <v>O76095_C74</v>
          </cell>
          <cell r="C47" t="str">
            <v>Extracellular</v>
          </cell>
          <cell r="D47" t="str">
            <v>Extracellular</v>
          </cell>
        </row>
        <row r="48">
          <cell r="B48" t="str">
            <v>O76095_C85</v>
          </cell>
          <cell r="C48" t="str">
            <v>Extracellular</v>
          </cell>
          <cell r="D48" t="str">
            <v>Extracellular</v>
          </cell>
        </row>
        <row r="49">
          <cell r="B49" t="str">
            <v>O94910_C41</v>
          </cell>
          <cell r="C49" t="str">
            <v>Extracellular</v>
          </cell>
          <cell r="D49" t="str">
            <v>Extracellular</v>
          </cell>
        </row>
        <row r="50">
          <cell r="B50" t="str">
            <v>O94910_C480</v>
          </cell>
          <cell r="C50" t="str">
            <v>Extracellular</v>
          </cell>
          <cell r="D50" t="str">
            <v>Extracellular</v>
          </cell>
        </row>
        <row r="51">
          <cell r="B51" t="str">
            <v>O94985_C242</v>
          </cell>
          <cell r="C51" t="str">
            <v>Extracellular</v>
          </cell>
          <cell r="D51" t="str">
            <v>Extracellular</v>
          </cell>
        </row>
        <row r="52">
          <cell r="B52" t="str">
            <v>O94985_C261</v>
          </cell>
          <cell r="C52" t="str">
            <v>Extracellular</v>
          </cell>
          <cell r="D52" t="str">
            <v>Extracellular</v>
          </cell>
        </row>
        <row r="53">
          <cell r="B53" t="str">
            <v>O95183_C9</v>
          </cell>
          <cell r="C53" t="str">
            <v>Cytoplasmic</v>
          </cell>
          <cell r="D53" t="str">
            <v>Intracellular</v>
          </cell>
        </row>
        <row r="54">
          <cell r="B54" t="str">
            <v>O95202_C552</v>
          </cell>
          <cell r="C54" t="str">
            <v>Mitochondrial matrix</v>
          </cell>
          <cell r="D54" t="str">
            <v>Intracellular</v>
          </cell>
        </row>
        <row r="55">
          <cell r="B55" t="str">
            <v>O95292_C121</v>
          </cell>
          <cell r="C55" t="str">
            <v>Cytoplasmic</v>
          </cell>
          <cell r="D55" t="str">
            <v>Intracellular</v>
          </cell>
        </row>
        <row r="56">
          <cell r="B56" t="str">
            <v>O95297_C203</v>
          </cell>
          <cell r="C56" t="str">
            <v>Cytoplasmic</v>
          </cell>
          <cell r="D56" t="str">
            <v>Intracellular</v>
          </cell>
        </row>
        <row r="57">
          <cell r="B57" t="str">
            <v>O95857_C151_C154</v>
          </cell>
          <cell r="C57" t="str">
            <v>Extracellular</v>
          </cell>
          <cell r="D57" t="str">
            <v>Extracellular</v>
          </cell>
        </row>
        <row r="58">
          <cell r="B58" t="str">
            <v>O95857_C154</v>
          </cell>
          <cell r="C58" t="str">
            <v>Extracellular</v>
          </cell>
          <cell r="D58" t="str">
            <v>Extracellular</v>
          </cell>
        </row>
        <row r="59">
          <cell r="B59" t="str">
            <v>P01130_C284_C289</v>
          </cell>
          <cell r="C59" t="str">
            <v>Extracellular</v>
          </cell>
          <cell r="D59" t="str">
            <v>Extracellular</v>
          </cell>
        </row>
        <row r="60">
          <cell r="B60" t="str">
            <v>P01130_C452</v>
          </cell>
          <cell r="C60" t="str">
            <v>Extracellular</v>
          </cell>
          <cell r="D60" t="str">
            <v>Extracellular</v>
          </cell>
        </row>
        <row r="61">
          <cell r="B61" t="str">
            <v>P01130_C75</v>
          </cell>
          <cell r="C61" t="str">
            <v>Extracellular</v>
          </cell>
          <cell r="D61" t="str">
            <v>Extracellular</v>
          </cell>
        </row>
        <row r="62">
          <cell r="B62" t="str">
            <v>P01730_C41</v>
          </cell>
          <cell r="C62" t="str">
            <v>Extracellular</v>
          </cell>
          <cell r="D62" t="str">
            <v>Extracellular</v>
          </cell>
        </row>
        <row r="63">
          <cell r="B63" t="str">
            <v>P01889_C188</v>
          </cell>
          <cell r="C63" t="str">
            <v>Extracellular</v>
          </cell>
          <cell r="D63" t="str">
            <v>Extracellular</v>
          </cell>
        </row>
        <row r="64">
          <cell r="B64" t="str">
            <v>P02786_C353</v>
          </cell>
          <cell r="C64" t="str">
            <v>Extracellular</v>
          </cell>
          <cell r="D64" t="str">
            <v>Extracellular</v>
          </cell>
        </row>
        <row r="65">
          <cell r="B65" t="str">
            <v>P04439_C188</v>
          </cell>
          <cell r="C65" t="str">
            <v>Extracellular</v>
          </cell>
          <cell r="D65" t="str">
            <v>Extracellular</v>
          </cell>
        </row>
        <row r="66">
          <cell r="B66" t="str">
            <v>P04439_C227</v>
          </cell>
          <cell r="C66" t="str">
            <v>Extracellular</v>
          </cell>
          <cell r="D66" t="str">
            <v>Extracellular</v>
          </cell>
        </row>
        <row r="67">
          <cell r="B67" t="str">
            <v>P04439_C283</v>
          </cell>
          <cell r="C67" t="str">
            <v>Extracellular</v>
          </cell>
          <cell r="D67" t="str">
            <v>Extracellular</v>
          </cell>
        </row>
        <row r="68">
          <cell r="B68" t="str">
            <v>P04439_C363</v>
          </cell>
          <cell r="C68" t="str">
            <v>Cytoplasmic</v>
          </cell>
          <cell r="D68" t="str">
            <v>Intracellular</v>
          </cell>
        </row>
        <row r="69">
          <cell r="B69" t="str">
            <v>P04843_C477</v>
          </cell>
          <cell r="C69" t="str">
            <v>Cytoplasmic</v>
          </cell>
          <cell r="D69" t="str">
            <v>Intracellular</v>
          </cell>
        </row>
        <row r="70">
          <cell r="B70" t="str">
            <v>P04843_C545</v>
          </cell>
          <cell r="C70" t="str">
            <v>Cytoplasmic</v>
          </cell>
          <cell r="D70" t="str">
            <v>Intracellular</v>
          </cell>
        </row>
        <row r="71">
          <cell r="B71" t="str">
            <v>P05023_C211</v>
          </cell>
          <cell r="C71" t="str">
            <v>Cytoplasmic</v>
          </cell>
          <cell r="D71" t="str">
            <v>Intracellular</v>
          </cell>
        </row>
        <row r="72">
          <cell r="B72" t="str">
            <v>P05023_C249</v>
          </cell>
          <cell r="C72" t="str">
            <v>Cytoplasmic</v>
          </cell>
          <cell r="D72" t="str">
            <v>Intracellular</v>
          </cell>
        </row>
        <row r="73">
          <cell r="B73" t="str">
            <v>P05023_C374</v>
          </cell>
          <cell r="C73" t="str">
            <v>Cytoplasmic</v>
          </cell>
          <cell r="D73" t="str">
            <v>Intracellular</v>
          </cell>
        </row>
        <row r="74">
          <cell r="B74" t="str">
            <v>P05023_C428</v>
          </cell>
          <cell r="C74" t="str">
            <v>Cytoplasmic</v>
          </cell>
          <cell r="D74" t="str">
            <v>Intracellular</v>
          </cell>
        </row>
        <row r="75">
          <cell r="B75" t="str">
            <v>P05023_C518</v>
          </cell>
          <cell r="C75" t="str">
            <v>Cytoplasmic</v>
          </cell>
          <cell r="D75" t="str">
            <v>Intracellular</v>
          </cell>
        </row>
        <row r="76">
          <cell r="B76" t="str">
            <v>P05023_C663</v>
          </cell>
          <cell r="C76" t="str">
            <v>Cytoplasmic</v>
          </cell>
          <cell r="D76" t="str">
            <v>Intracellular</v>
          </cell>
        </row>
        <row r="77">
          <cell r="B77" t="str">
            <v>P05023_C705</v>
          </cell>
          <cell r="C77" t="str">
            <v>Cytoplasmic</v>
          </cell>
          <cell r="D77" t="str">
            <v>Intracellular</v>
          </cell>
        </row>
        <row r="78">
          <cell r="B78" t="str">
            <v>P05026_C126</v>
          </cell>
          <cell r="C78" t="str">
            <v>Extracellular</v>
          </cell>
          <cell r="D78" t="str">
            <v>Extracellular</v>
          </cell>
        </row>
        <row r="79">
          <cell r="B79" t="str">
            <v>P05026_C213</v>
          </cell>
          <cell r="C79" t="str">
            <v>Extracellular</v>
          </cell>
          <cell r="D79" t="str">
            <v>Extracellular</v>
          </cell>
        </row>
        <row r="80">
          <cell r="B80" t="str">
            <v>P05106_C210</v>
          </cell>
          <cell r="C80" t="str">
            <v>Extracellular</v>
          </cell>
          <cell r="D80" t="str">
            <v>Extracellular</v>
          </cell>
        </row>
        <row r="81">
          <cell r="B81" t="str">
            <v>P05106_C258</v>
          </cell>
          <cell r="C81" t="str">
            <v>Extracellular</v>
          </cell>
          <cell r="D81" t="str">
            <v>Extracellular</v>
          </cell>
        </row>
        <row r="82">
          <cell r="B82" t="str">
            <v>P05106_C299</v>
          </cell>
          <cell r="C82" t="str">
            <v>Extracellular</v>
          </cell>
          <cell r="D82" t="str">
            <v>Extracellular</v>
          </cell>
        </row>
        <row r="83">
          <cell r="B83" t="str">
            <v>P05106_C521</v>
          </cell>
          <cell r="C83" t="str">
            <v>Extracellular</v>
          </cell>
          <cell r="D83" t="str">
            <v>Extracellular</v>
          </cell>
        </row>
        <row r="84">
          <cell r="B84" t="str">
            <v>P05106_C627_C630_C634</v>
          </cell>
          <cell r="C84" t="str">
            <v>Extracellular</v>
          </cell>
          <cell r="D84" t="str">
            <v>Extracellular</v>
          </cell>
        </row>
        <row r="85">
          <cell r="B85" t="str">
            <v>P05106_C657</v>
          </cell>
          <cell r="C85" t="str">
            <v>Extracellular</v>
          </cell>
          <cell r="D85" t="str">
            <v>Extracellular</v>
          </cell>
        </row>
        <row r="86">
          <cell r="B86" t="str">
            <v>P05106_C661</v>
          </cell>
          <cell r="C86" t="str">
            <v>Extracellular</v>
          </cell>
          <cell r="D86" t="str">
            <v>Extracellular</v>
          </cell>
        </row>
        <row r="87">
          <cell r="B87" t="str">
            <v>P05106_C689</v>
          </cell>
          <cell r="C87" t="str">
            <v>Extracellular</v>
          </cell>
          <cell r="D87" t="str">
            <v>Extracellular</v>
          </cell>
        </row>
        <row r="88">
          <cell r="B88" t="str">
            <v>P05106_C75</v>
          </cell>
          <cell r="C88" t="str">
            <v>Extracellular</v>
          </cell>
          <cell r="D88" t="str">
            <v>Extracellular</v>
          </cell>
        </row>
        <row r="89">
          <cell r="B89" t="str">
            <v>P05107_C191</v>
          </cell>
          <cell r="C89" t="str">
            <v>Extracellular</v>
          </cell>
          <cell r="D89" t="str">
            <v>Extracellular</v>
          </cell>
        </row>
        <row r="90">
          <cell r="B90" t="str">
            <v>P05107_C198</v>
          </cell>
          <cell r="C90" t="str">
            <v>Extracellular</v>
          </cell>
          <cell r="D90" t="str">
            <v>Extracellular</v>
          </cell>
        </row>
        <row r="91">
          <cell r="B91" t="str">
            <v>P05107_C246</v>
          </cell>
          <cell r="C91" t="str">
            <v>Extracellular</v>
          </cell>
          <cell r="D91" t="str">
            <v>Extracellular</v>
          </cell>
        </row>
        <row r="92">
          <cell r="B92" t="str">
            <v>P05107_C286</v>
          </cell>
          <cell r="C92" t="str">
            <v>Extracellular</v>
          </cell>
          <cell r="D92" t="str">
            <v>Extracellular</v>
          </cell>
        </row>
        <row r="93">
          <cell r="B93" t="str">
            <v>P05107_C36_C43_C46</v>
          </cell>
          <cell r="C93" t="str">
            <v>Extracellular</v>
          </cell>
          <cell r="D93" t="str">
            <v>Extracellular</v>
          </cell>
        </row>
        <row r="94">
          <cell r="B94" t="str">
            <v>P05107_C386</v>
          </cell>
          <cell r="C94" t="str">
            <v>Extracellular</v>
          </cell>
          <cell r="D94" t="str">
            <v>Extracellular</v>
          </cell>
        </row>
        <row r="95">
          <cell r="B95" t="str">
            <v>P05107_C400</v>
          </cell>
          <cell r="C95" t="str">
            <v>Extracellular</v>
          </cell>
          <cell r="D95" t="str">
            <v>Extracellular</v>
          </cell>
        </row>
        <row r="96">
          <cell r="B96" t="str">
            <v>P05107_C420</v>
          </cell>
          <cell r="C96" t="str">
            <v>Extracellular</v>
          </cell>
          <cell r="D96" t="str">
            <v>Extracellular</v>
          </cell>
        </row>
        <row r="97">
          <cell r="B97" t="str">
            <v>P05107_C481_C483</v>
          </cell>
          <cell r="C97" t="str">
            <v>Extracellular</v>
          </cell>
          <cell r="D97" t="str">
            <v>Extracellular</v>
          </cell>
        </row>
        <row r="98">
          <cell r="B98" t="str">
            <v>P05107_C497</v>
          </cell>
          <cell r="C98" t="str">
            <v>Extracellular</v>
          </cell>
          <cell r="D98" t="str">
            <v>Extracellular</v>
          </cell>
        </row>
        <row r="99">
          <cell r="B99" t="str">
            <v>P05107_C534_C536_C541</v>
          </cell>
          <cell r="C99" t="str">
            <v>Extracellular</v>
          </cell>
          <cell r="D99" t="str">
            <v>Extracellular</v>
          </cell>
        </row>
        <row r="100">
          <cell r="B100" t="str">
            <v>P05107_C549</v>
          </cell>
          <cell r="C100" t="str">
            <v>Extracellular</v>
          </cell>
          <cell r="D100" t="str">
            <v>Extracellular</v>
          </cell>
        </row>
        <row r="101">
          <cell r="B101" t="str">
            <v>P05107_C557_C559</v>
          </cell>
          <cell r="C101" t="str">
            <v>Extracellular</v>
          </cell>
          <cell r="D101" t="str">
            <v>Extracellular</v>
          </cell>
        </row>
        <row r="102">
          <cell r="B102" t="str">
            <v>P05107_C564_C573_C575</v>
          </cell>
          <cell r="C102" t="str">
            <v>Extracellular</v>
          </cell>
          <cell r="D102" t="str">
            <v>Extracellular</v>
          </cell>
        </row>
        <row r="103">
          <cell r="B103" t="str">
            <v>P05107_C582</v>
          </cell>
          <cell r="C103" t="str">
            <v>Extracellular</v>
          </cell>
          <cell r="D103" t="str">
            <v>Extracellular</v>
          </cell>
        </row>
        <row r="104">
          <cell r="B104" t="str">
            <v>P05107_C590</v>
          </cell>
          <cell r="C104" t="str">
            <v>Extracellular</v>
          </cell>
          <cell r="D104" t="str">
            <v>Extracellular</v>
          </cell>
        </row>
        <row r="105">
          <cell r="B105" t="str">
            <v>P05107_C62</v>
          </cell>
          <cell r="C105" t="str">
            <v>Extracellular</v>
          </cell>
          <cell r="D105" t="str">
            <v>Extracellular</v>
          </cell>
        </row>
        <row r="106">
          <cell r="B106" t="str">
            <v>P05107_C670</v>
          </cell>
          <cell r="C106" t="str">
            <v>Extracellular</v>
          </cell>
          <cell r="D106" t="str">
            <v>Extracellular</v>
          </cell>
        </row>
        <row r="107">
          <cell r="B107" t="str">
            <v>P05107_C73</v>
          </cell>
          <cell r="C107" t="str">
            <v>Extracellular</v>
          </cell>
          <cell r="D107" t="str">
            <v>Extracellular</v>
          </cell>
        </row>
        <row r="108">
          <cell r="B108" t="str">
            <v>P05141_C160</v>
          </cell>
          <cell r="C108" t="str">
            <v>Mitochondrial matrix</v>
          </cell>
          <cell r="D108" t="str">
            <v>Intracellular</v>
          </cell>
        </row>
        <row r="109">
          <cell r="B109" t="str">
            <v>P05141_C257</v>
          </cell>
          <cell r="C109" t="str">
            <v>Mitochondrial matrix</v>
          </cell>
          <cell r="D109" t="str">
            <v>Intracellular</v>
          </cell>
        </row>
        <row r="110">
          <cell r="B110" t="str">
            <v>P05141_C57</v>
          </cell>
          <cell r="C110" t="str">
            <v>Mitochondrial matrix</v>
          </cell>
          <cell r="D110" t="str">
            <v>Intracellular</v>
          </cell>
        </row>
        <row r="111">
          <cell r="B111" t="str">
            <v>P05362_C135</v>
          </cell>
          <cell r="C111" t="str">
            <v>Extracellular</v>
          </cell>
          <cell r="D111" t="str">
            <v>Extracellular</v>
          </cell>
        </row>
        <row r="112">
          <cell r="B112" t="str">
            <v>P05362_C457</v>
          </cell>
          <cell r="C112" t="str">
            <v>Extracellular</v>
          </cell>
          <cell r="D112" t="str">
            <v>Extracellular</v>
          </cell>
        </row>
        <row r="113">
          <cell r="B113" t="str">
            <v>P05556_C261</v>
          </cell>
          <cell r="C113" t="str">
            <v>Extracellular</v>
          </cell>
          <cell r="D113" t="str">
            <v>Extracellular</v>
          </cell>
        </row>
        <row r="114">
          <cell r="B114" t="str">
            <v>P05556_C301</v>
          </cell>
          <cell r="C114" t="str">
            <v>Extracellular</v>
          </cell>
          <cell r="D114" t="str">
            <v>Extracellular</v>
          </cell>
        </row>
        <row r="115">
          <cell r="B115" t="str">
            <v>P05556_C516</v>
          </cell>
          <cell r="C115" t="str">
            <v>Extracellular</v>
          </cell>
          <cell r="D115" t="str">
            <v>Extracellular</v>
          </cell>
        </row>
        <row r="116">
          <cell r="B116" t="str">
            <v>P05556_C568_C574</v>
          </cell>
          <cell r="C116" t="str">
            <v>Extracellular</v>
          </cell>
          <cell r="D116" t="str">
            <v>Extracellular</v>
          </cell>
        </row>
        <row r="117">
          <cell r="B117" t="str">
            <v>P05556_C64</v>
          </cell>
          <cell r="C117" t="str">
            <v>Extracellular</v>
          </cell>
          <cell r="D117" t="str">
            <v>Extracellular</v>
          </cell>
        </row>
        <row r="118">
          <cell r="B118" t="str">
            <v>P05556_C691</v>
          </cell>
          <cell r="C118" t="str">
            <v>Extracellular</v>
          </cell>
          <cell r="D118" t="str">
            <v>Extracellular</v>
          </cell>
        </row>
        <row r="119">
          <cell r="B119" t="str">
            <v>P05556_C75</v>
          </cell>
          <cell r="C119" t="str">
            <v>Extracellular</v>
          </cell>
          <cell r="D119" t="str">
            <v>Extracellular</v>
          </cell>
        </row>
        <row r="120">
          <cell r="B120" t="str">
            <v>P06126_C119</v>
          </cell>
          <cell r="C120" t="str">
            <v>Extracellular</v>
          </cell>
          <cell r="D120" t="str">
            <v>Extracellular</v>
          </cell>
        </row>
        <row r="121">
          <cell r="B121" t="str">
            <v>P06126_C183</v>
          </cell>
          <cell r="C121" t="str">
            <v>Extracellular</v>
          </cell>
          <cell r="D121" t="str">
            <v>Extracellular</v>
          </cell>
        </row>
        <row r="122">
          <cell r="B122" t="str">
            <v>P06126_C223</v>
          </cell>
          <cell r="C122" t="str">
            <v>Extracellular</v>
          </cell>
          <cell r="D122" t="str">
            <v>Extracellular</v>
          </cell>
        </row>
        <row r="123">
          <cell r="B123" t="str">
            <v>P06126_C278</v>
          </cell>
          <cell r="C123" t="str">
            <v>Extracellular</v>
          </cell>
          <cell r="D123" t="str">
            <v>Extracellular</v>
          </cell>
        </row>
        <row r="124">
          <cell r="B124" t="str">
            <v>P06127_C125_C132</v>
          </cell>
          <cell r="C124" t="str">
            <v>Extracellular</v>
          </cell>
          <cell r="D124" t="str">
            <v>Extracellular</v>
          </cell>
        </row>
        <row r="125">
          <cell r="B125" t="str">
            <v>P06127_C170</v>
          </cell>
          <cell r="C125" t="str">
            <v>Extracellular</v>
          </cell>
          <cell r="D125" t="str">
            <v>Extracellular</v>
          </cell>
        </row>
        <row r="126">
          <cell r="B126" t="str">
            <v>P06127_C201_C206</v>
          </cell>
          <cell r="C126" t="str">
            <v>Extracellular</v>
          </cell>
          <cell r="D126" t="str">
            <v>Extracellular</v>
          </cell>
        </row>
        <row r="127">
          <cell r="B127" t="str">
            <v>P06127_C267</v>
          </cell>
          <cell r="C127" t="str">
            <v>Extracellular</v>
          </cell>
          <cell r="D127" t="str">
            <v>Extracellular</v>
          </cell>
        </row>
        <row r="128">
          <cell r="B128" t="str">
            <v>P06127_C285</v>
          </cell>
          <cell r="C128" t="str">
            <v>Extracellular</v>
          </cell>
          <cell r="D128" t="str">
            <v>Extracellular</v>
          </cell>
        </row>
        <row r="129">
          <cell r="B129" t="str">
            <v>P06127_C301</v>
          </cell>
          <cell r="C129" t="str">
            <v>Extracellular</v>
          </cell>
          <cell r="D129" t="str">
            <v>Extracellular</v>
          </cell>
        </row>
        <row r="130">
          <cell r="B130" t="str">
            <v>P06127_C321</v>
          </cell>
          <cell r="C130" t="str">
            <v>Extracellular</v>
          </cell>
          <cell r="D130" t="str">
            <v>Extracellular</v>
          </cell>
        </row>
        <row r="131">
          <cell r="B131" t="str">
            <v>P06127_C342</v>
          </cell>
          <cell r="C131" t="str">
            <v>Extracellular</v>
          </cell>
          <cell r="D131" t="str">
            <v>Extracellular</v>
          </cell>
        </row>
        <row r="132">
          <cell r="B132" t="str">
            <v>P06127_C350</v>
          </cell>
          <cell r="C132" t="str">
            <v>Extracellular</v>
          </cell>
          <cell r="D132" t="str">
            <v>Extracellular</v>
          </cell>
        </row>
        <row r="133">
          <cell r="B133" t="str">
            <v>P06127_C44</v>
          </cell>
          <cell r="C133" t="str">
            <v>Extracellular</v>
          </cell>
          <cell r="D133" t="str">
            <v>Extracellular</v>
          </cell>
        </row>
        <row r="134">
          <cell r="B134" t="str">
            <v>P06127_C60</v>
          </cell>
          <cell r="C134" t="str">
            <v>Extracellular</v>
          </cell>
          <cell r="D134" t="str">
            <v>Extracellular</v>
          </cell>
        </row>
        <row r="135">
          <cell r="B135" t="str">
            <v>P06213_C825</v>
          </cell>
          <cell r="C135" t="str">
            <v>Extracellular</v>
          </cell>
          <cell r="D135" t="str">
            <v>Extracellular</v>
          </cell>
        </row>
        <row r="136">
          <cell r="B136" t="str">
            <v>P06756_C138</v>
          </cell>
          <cell r="C136" t="str">
            <v>Extracellular</v>
          </cell>
          <cell r="D136" t="str">
            <v>Extracellular</v>
          </cell>
        </row>
        <row r="137">
          <cell r="B137" t="str">
            <v>P06756_C158</v>
          </cell>
          <cell r="C137" t="str">
            <v>Extracellular</v>
          </cell>
          <cell r="D137" t="str">
            <v>Extracellular</v>
          </cell>
        </row>
        <row r="138">
          <cell r="B138" t="str">
            <v>P06756_C172</v>
          </cell>
          <cell r="C138" t="str">
            <v>Extracellular</v>
          </cell>
          <cell r="D138" t="str">
            <v>Extracellular</v>
          </cell>
        </row>
        <row r="139">
          <cell r="B139" t="str">
            <v>P06756_C491</v>
          </cell>
          <cell r="C139" t="str">
            <v>Extracellular</v>
          </cell>
          <cell r="D139" t="str">
            <v>Extracellular</v>
          </cell>
        </row>
        <row r="140">
          <cell r="B140" t="str">
            <v>P06756_C502</v>
          </cell>
          <cell r="C140" t="str">
            <v>Extracellular</v>
          </cell>
          <cell r="D140" t="str">
            <v>Extracellular</v>
          </cell>
        </row>
        <row r="141">
          <cell r="B141" t="str">
            <v>P06756_C565</v>
          </cell>
          <cell r="C141" t="str">
            <v>Extracellular</v>
          </cell>
          <cell r="D141" t="str">
            <v>Extracellular</v>
          </cell>
        </row>
        <row r="142">
          <cell r="B142" t="str">
            <v>P06756_C711</v>
          </cell>
          <cell r="C142" t="str">
            <v>Extracellular</v>
          </cell>
          <cell r="D142" t="str">
            <v>Extracellular</v>
          </cell>
        </row>
        <row r="143">
          <cell r="B143" t="str">
            <v>P06756_C89</v>
          </cell>
          <cell r="C143" t="str">
            <v>Extracellular</v>
          </cell>
          <cell r="D143" t="str">
            <v>Extracellular</v>
          </cell>
        </row>
        <row r="144">
          <cell r="B144" t="str">
            <v>P06756_C904_C909</v>
          </cell>
          <cell r="C144" t="str">
            <v>Extracellular</v>
          </cell>
          <cell r="D144" t="str">
            <v>Extracellular</v>
          </cell>
        </row>
        <row r="145">
          <cell r="B145" t="str">
            <v>P06756_C914</v>
          </cell>
          <cell r="C145" t="str">
            <v>Extracellular</v>
          </cell>
          <cell r="D145" t="str">
            <v>Extracellular</v>
          </cell>
        </row>
        <row r="146">
          <cell r="B146" t="str">
            <v>P06756_C97</v>
          </cell>
          <cell r="C146" t="str">
            <v>Extracellular</v>
          </cell>
          <cell r="D146" t="str">
            <v>Extracellular</v>
          </cell>
        </row>
        <row r="147">
          <cell r="B147" t="str">
            <v>P07099_C182</v>
          </cell>
          <cell r="C147" t="str">
            <v>Cytoplasmic</v>
          </cell>
          <cell r="D147" t="str">
            <v>Intracellular</v>
          </cell>
        </row>
        <row r="148">
          <cell r="B148" t="str">
            <v>P07766_C49</v>
          </cell>
          <cell r="C148" t="str">
            <v>Extracellular</v>
          </cell>
          <cell r="D148" t="str">
            <v>Extracellular</v>
          </cell>
        </row>
        <row r="149">
          <cell r="B149" t="str">
            <v>P07766_C98</v>
          </cell>
          <cell r="C149" t="str">
            <v>Extracellular</v>
          </cell>
          <cell r="D149" t="str">
            <v>Extracellular</v>
          </cell>
        </row>
        <row r="150">
          <cell r="B150" t="str">
            <v>P08195_C431</v>
          </cell>
          <cell r="C150" t="str">
            <v>Extracellular</v>
          </cell>
          <cell r="D150" t="str">
            <v>Extracellular</v>
          </cell>
        </row>
        <row r="151">
          <cell r="B151" t="str">
            <v>P08473_C411</v>
          </cell>
          <cell r="C151" t="str">
            <v>Extracellular</v>
          </cell>
          <cell r="D151" t="str">
            <v>Extracellular</v>
          </cell>
        </row>
        <row r="152">
          <cell r="B152" t="str">
            <v>P08574_C139</v>
          </cell>
          <cell r="C152" t="str">
            <v>Mitochondrial intermembrane</v>
          </cell>
          <cell r="D152" t="str">
            <v>Intracellular</v>
          </cell>
        </row>
        <row r="153">
          <cell r="B153" t="str">
            <v>P08575_C1072</v>
          </cell>
          <cell r="C153" t="str">
            <v>Cytoplasmic</v>
          </cell>
          <cell r="D153" t="str">
            <v>Intracellular</v>
          </cell>
        </row>
        <row r="154">
          <cell r="B154" t="str">
            <v>P08575_C1169</v>
          </cell>
          <cell r="C154" t="str">
            <v>Cytoplasmic</v>
          </cell>
          <cell r="D154" t="str">
            <v>Intracellular</v>
          </cell>
        </row>
        <row r="155">
          <cell r="B155" t="str">
            <v>P08575_C1261</v>
          </cell>
          <cell r="C155" t="str">
            <v>Cytoplasmic</v>
          </cell>
          <cell r="D155" t="str">
            <v>Intracellular</v>
          </cell>
        </row>
        <row r="156">
          <cell r="B156" t="str">
            <v>P08575_C311</v>
          </cell>
          <cell r="C156" t="str">
            <v>Extracellular</v>
          </cell>
          <cell r="D156" t="str">
            <v>Extracellular</v>
          </cell>
        </row>
        <row r="157">
          <cell r="B157" t="str">
            <v>P08575_C322</v>
          </cell>
          <cell r="C157" t="str">
            <v>Extracellular</v>
          </cell>
          <cell r="D157" t="str">
            <v>Extracellular</v>
          </cell>
        </row>
        <row r="158">
          <cell r="B158" t="str">
            <v>P08575_C344</v>
          </cell>
          <cell r="C158" t="str">
            <v>Extracellular</v>
          </cell>
          <cell r="D158" t="str">
            <v>Extracellular</v>
          </cell>
        </row>
        <row r="159">
          <cell r="B159" t="str">
            <v>P08575_C367</v>
          </cell>
          <cell r="C159" t="str">
            <v>Extracellular</v>
          </cell>
          <cell r="D159" t="str">
            <v>Extracellular</v>
          </cell>
        </row>
        <row r="160">
          <cell r="B160" t="str">
            <v>P08575_C400</v>
          </cell>
          <cell r="C160" t="str">
            <v>Extracellular</v>
          </cell>
          <cell r="D160" t="str">
            <v>Extracellular</v>
          </cell>
        </row>
        <row r="161">
          <cell r="B161" t="str">
            <v>P08575_C434</v>
          </cell>
          <cell r="C161" t="str">
            <v>Extracellular</v>
          </cell>
          <cell r="D161" t="str">
            <v>Extracellular</v>
          </cell>
        </row>
        <row r="162">
          <cell r="B162" t="str">
            <v>P08575_C610</v>
          </cell>
          <cell r="C162" t="str">
            <v>Cytoplasmic</v>
          </cell>
          <cell r="D162" t="str">
            <v>Intracellular</v>
          </cell>
        </row>
        <row r="163">
          <cell r="B163" t="str">
            <v>P08575_C762</v>
          </cell>
          <cell r="C163" t="str">
            <v>Cytoplasmic</v>
          </cell>
          <cell r="D163" t="str">
            <v>Intracellular</v>
          </cell>
        </row>
        <row r="164">
          <cell r="B164" t="str">
            <v>P08575_C789</v>
          </cell>
          <cell r="C164" t="str">
            <v>Cytoplasmic</v>
          </cell>
          <cell r="D164" t="str">
            <v>Intracellular</v>
          </cell>
        </row>
        <row r="165">
          <cell r="B165" t="str">
            <v>P08575_C853</v>
          </cell>
          <cell r="C165" t="str">
            <v>Cytoplasmic</v>
          </cell>
          <cell r="D165" t="str">
            <v>Intracellular</v>
          </cell>
        </row>
        <row r="166">
          <cell r="B166" t="str">
            <v>P08648_C156</v>
          </cell>
          <cell r="C166" t="str">
            <v>Extracellular</v>
          </cell>
          <cell r="D166" t="str">
            <v>Extracellular</v>
          </cell>
        </row>
        <row r="167">
          <cell r="B167" t="str">
            <v>P08648_C192</v>
          </cell>
          <cell r="C167" t="str">
            <v>Extracellular</v>
          </cell>
          <cell r="D167" t="str">
            <v>Extracellular</v>
          </cell>
        </row>
        <row r="168">
          <cell r="B168" t="str">
            <v>P08648_C205</v>
          </cell>
          <cell r="C168" t="str">
            <v>Extracellular</v>
          </cell>
          <cell r="D168" t="str">
            <v>Extracellular</v>
          </cell>
        </row>
        <row r="169">
          <cell r="B169" t="str">
            <v>P08648_C731</v>
          </cell>
          <cell r="C169" t="str">
            <v>Extracellular</v>
          </cell>
          <cell r="D169" t="str">
            <v>Extracellular</v>
          </cell>
        </row>
        <row r="170">
          <cell r="B170" t="str">
            <v>P08648_C911_C916</v>
          </cell>
          <cell r="C170" t="str">
            <v>Extracellular</v>
          </cell>
          <cell r="D170" t="str">
            <v>Extracellular</v>
          </cell>
        </row>
        <row r="171">
          <cell r="B171" t="str">
            <v>P08648_C921</v>
          </cell>
          <cell r="C171" t="str">
            <v>Extracellular</v>
          </cell>
          <cell r="D171" t="str">
            <v>Extracellular</v>
          </cell>
        </row>
        <row r="172">
          <cell r="B172" t="str">
            <v>P08648_C957</v>
          </cell>
          <cell r="C172" t="str">
            <v>Extracellular</v>
          </cell>
          <cell r="D172" t="str">
            <v>Extracellular</v>
          </cell>
        </row>
        <row r="173">
          <cell r="B173" t="str">
            <v>P09564_C142</v>
          </cell>
          <cell r="C173" t="str">
            <v>Extracellular</v>
          </cell>
          <cell r="D173" t="str">
            <v>Extracellular</v>
          </cell>
        </row>
        <row r="174">
          <cell r="B174" t="str">
            <v>P09564_C219</v>
          </cell>
          <cell r="C174" t="str">
            <v>Cytoplasmic</v>
          </cell>
          <cell r="D174" t="str">
            <v>Intracellular</v>
          </cell>
        </row>
        <row r="175">
          <cell r="B175" t="str">
            <v>P09564_C230</v>
          </cell>
          <cell r="C175" t="str">
            <v>Cytoplasmic</v>
          </cell>
          <cell r="D175" t="str">
            <v>Intracellular</v>
          </cell>
        </row>
        <row r="176">
          <cell r="B176" t="str">
            <v>P09693_C46</v>
          </cell>
          <cell r="C176" t="str">
            <v>Extracellular</v>
          </cell>
          <cell r="D176" t="str">
            <v>Extracellular</v>
          </cell>
        </row>
        <row r="177">
          <cell r="B177" t="str">
            <v>P10321_C125</v>
          </cell>
          <cell r="C177" t="str">
            <v>Extracellular</v>
          </cell>
          <cell r="D177" t="str">
            <v>Extracellular</v>
          </cell>
        </row>
        <row r="178">
          <cell r="B178" t="str">
            <v>P10321_C188</v>
          </cell>
          <cell r="C178" t="str">
            <v>Extracellular</v>
          </cell>
          <cell r="D178" t="str">
            <v>Extracellular</v>
          </cell>
        </row>
        <row r="179">
          <cell r="B179" t="str">
            <v>P10586_C207</v>
          </cell>
          <cell r="C179" t="str">
            <v>Extracellular</v>
          </cell>
          <cell r="D179" t="str">
            <v>Extracellular</v>
          </cell>
        </row>
        <row r="180">
          <cell r="B180" t="str">
            <v>P10747_C86</v>
          </cell>
          <cell r="C180" t="str">
            <v>Extracellular</v>
          </cell>
          <cell r="D180" t="str">
            <v>Extracellular</v>
          </cell>
        </row>
        <row r="181">
          <cell r="B181" t="str">
            <v>P11049_C217</v>
          </cell>
          <cell r="C181" t="str">
            <v>Extracellular</v>
          </cell>
          <cell r="D181" t="str">
            <v>Extracellular</v>
          </cell>
        </row>
        <row r="182">
          <cell r="B182" t="str">
            <v>P11049_C230</v>
          </cell>
          <cell r="C182" t="str">
            <v>Extracellular</v>
          </cell>
          <cell r="D182" t="str">
            <v>Extracellular</v>
          </cell>
        </row>
        <row r="183">
          <cell r="B183" t="str">
            <v>P11912_C106</v>
          </cell>
          <cell r="C183" t="str">
            <v>Extracellular</v>
          </cell>
          <cell r="D183" t="str">
            <v>Extracellular</v>
          </cell>
        </row>
        <row r="184">
          <cell r="B184" t="str">
            <v>P11912_C119</v>
          </cell>
          <cell r="C184" t="str">
            <v>Extracellular</v>
          </cell>
          <cell r="D184" t="str">
            <v>Extracellular</v>
          </cell>
        </row>
        <row r="185">
          <cell r="B185" t="str">
            <v>P12235_C160</v>
          </cell>
          <cell r="C185" t="str">
            <v>Mitochondrial matrix</v>
          </cell>
          <cell r="D185" t="str">
            <v>Intracellular</v>
          </cell>
        </row>
        <row r="186">
          <cell r="B186" t="str">
            <v>P12235_C257</v>
          </cell>
          <cell r="C186" t="str">
            <v>Mitochondrial matrix</v>
          </cell>
          <cell r="D186" t="str">
            <v>Intracellular</v>
          </cell>
        </row>
        <row r="187">
          <cell r="B187" t="str">
            <v>P13591_C287</v>
          </cell>
          <cell r="C187" t="str">
            <v>Extracellular</v>
          </cell>
          <cell r="D187" t="str">
            <v>Extracellular</v>
          </cell>
        </row>
        <row r="188">
          <cell r="B188" t="str">
            <v>P13591_C41</v>
          </cell>
          <cell r="C188" t="str">
            <v>Extracellular</v>
          </cell>
          <cell r="D188" t="str">
            <v>Extracellular</v>
          </cell>
        </row>
        <row r="189">
          <cell r="B189" t="str">
            <v>P13591_C96</v>
          </cell>
          <cell r="C189" t="str">
            <v>Extracellular</v>
          </cell>
          <cell r="D189" t="str">
            <v>Extracellular</v>
          </cell>
        </row>
        <row r="190">
          <cell r="B190" t="str">
            <v>P13598_C134</v>
          </cell>
          <cell r="C190" t="str">
            <v>Extracellular</v>
          </cell>
          <cell r="D190" t="str">
            <v>Extracellular</v>
          </cell>
        </row>
        <row r="191">
          <cell r="B191" t="str">
            <v>P13612_C101_C114</v>
          </cell>
          <cell r="C191" t="str">
            <v>Extracellular</v>
          </cell>
          <cell r="D191" t="str">
            <v>Extracellular</v>
          </cell>
        </row>
        <row r="192">
          <cell r="B192" t="str">
            <v>P13612_C114</v>
          </cell>
          <cell r="C192" t="str">
            <v>Extracellular</v>
          </cell>
          <cell r="D192" t="str">
            <v>Extracellular</v>
          </cell>
        </row>
        <row r="193">
          <cell r="B193" t="str">
            <v>P13612_C165</v>
          </cell>
          <cell r="C193" t="str">
            <v>Extracellular</v>
          </cell>
          <cell r="D193" t="str">
            <v>Extracellular</v>
          </cell>
        </row>
        <row r="194">
          <cell r="B194" t="str">
            <v>P13612_C183</v>
          </cell>
          <cell r="C194" t="str">
            <v>Extracellular</v>
          </cell>
          <cell r="D194" t="str">
            <v>Extracellular</v>
          </cell>
        </row>
        <row r="195">
          <cell r="B195" t="str">
            <v>P13612_C198</v>
          </cell>
          <cell r="C195" t="str">
            <v>Extracellular</v>
          </cell>
          <cell r="D195" t="str">
            <v>Extracellular</v>
          </cell>
        </row>
        <row r="196">
          <cell r="B196" t="str">
            <v>P13612_C311</v>
          </cell>
          <cell r="C196" t="str">
            <v>Extracellular</v>
          </cell>
          <cell r="D196" t="str">
            <v>Extracellular</v>
          </cell>
        </row>
        <row r="197">
          <cell r="B197" t="str">
            <v>P13612_C698_C711</v>
          </cell>
          <cell r="C197" t="str">
            <v>Extracellular</v>
          </cell>
          <cell r="D197" t="str">
            <v>Extracellular</v>
          </cell>
        </row>
        <row r="198">
          <cell r="B198" t="str">
            <v>P13612_C800</v>
          </cell>
          <cell r="C198" t="str">
            <v>Extracellular</v>
          </cell>
          <cell r="D198" t="str">
            <v>Extracellular</v>
          </cell>
        </row>
        <row r="199">
          <cell r="B199" t="str">
            <v>P13612_C852</v>
          </cell>
          <cell r="C199" t="str">
            <v>Extracellular</v>
          </cell>
          <cell r="D199" t="str">
            <v>Extracellular</v>
          </cell>
        </row>
        <row r="200">
          <cell r="B200" t="str">
            <v>P13612_C861</v>
          </cell>
          <cell r="C200" t="str">
            <v>Extracellular</v>
          </cell>
          <cell r="D200" t="str">
            <v>Extracellular</v>
          </cell>
        </row>
        <row r="201">
          <cell r="B201" t="str">
            <v>P13612_C897_C902</v>
          </cell>
          <cell r="C201" t="str">
            <v>Extracellular</v>
          </cell>
          <cell r="D201" t="str">
            <v>Extracellular</v>
          </cell>
        </row>
        <row r="202">
          <cell r="B202" t="str">
            <v>P13637_C201</v>
          </cell>
          <cell r="C202" t="str">
            <v>Cytoplasmic</v>
          </cell>
          <cell r="D202" t="str">
            <v>Intracellular</v>
          </cell>
        </row>
        <row r="203">
          <cell r="B203" t="str">
            <v>P13637_C239</v>
          </cell>
          <cell r="C203" t="str">
            <v>Cytoplasmic</v>
          </cell>
          <cell r="D203" t="str">
            <v>Intracellular</v>
          </cell>
        </row>
        <row r="204">
          <cell r="B204" t="str">
            <v>P13637_C42</v>
          </cell>
          <cell r="C204" t="str">
            <v>Cytoplasmic</v>
          </cell>
          <cell r="D204" t="str">
            <v>Intracellular</v>
          </cell>
        </row>
        <row r="205">
          <cell r="B205" t="str">
            <v>P13637_C449</v>
          </cell>
          <cell r="C205" t="str">
            <v>Cytoplasmic</v>
          </cell>
          <cell r="D205" t="str">
            <v>Intracellular</v>
          </cell>
        </row>
        <row r="206">
          <cell r="B206" t="str">
            <v>P13637_C49</v>
          </cell>
          <cell r="C206" t="str">
            <v>Cytoplasmic</v>
          </cell>
          <cell r="D206" t="str">
            <v>Intracellular</v>
          </cell>
        </row>
        <row r="207">
          <cell r="B207" t="str">
            <v>P13637_C508</v>
          </cell>
          <cell r="C207" t="str">
            <v>Cytoplasmic</v>
          </cell>
          <cell r="D207" t="str">
            <v>Intracellular</v>
          </cell>
        </row>
        <row r="208">
          <cell r="B208" t="str">
            <v>P13637_C546</v>
          </cell>
          <cell r="C208" t="str">
            <v>Cytoplasmic</v>
          </cell>
          <cell r="D208" t="str">
            <v>Intracellular</v>
          </cell>
        </row>
        <row r="209">
          <cell r="B209" t="str">
            <v>P13747_C185</v>
          </cell>
          <cell r="C209" t="str">
            <v>Extracellular</v>
          </cell>
          <cell r="D209" t="str">
            <v>Extracellular</v>
          </cell>
        </row>
        <row r="210">
          <cell r="B210" t="str">
            <v>P13747_C280</v>
          </cell>
          <cell r="C210" t="str">
            <v>Extracellular</v>
          </cell>
          <cell r="D210" t="str">
            <v>Extracellular</v>
          </cell>
        </row>
        <row r="211">
          <cell r="B211" t="str">
            <v>P15260_C122</v>
          </cell>
          <cell r="C211" t="str">
            <v>Extracellular</v>
          </cell>
          <cell r="D211" t="str">
            <v>Extracellular</v>
          </cell>
        </row>
        <row r="212">
          <cell r="B212" t="str">
            <v>P15529_C162</v>
          </cell>
          <cell r="C212" t="str">
            <v>Extracellular</v>
          </cell>
          <cell r="D212" t="str">
            <v>Extracellular</v>
          </cell>
        </row>
        <row r="213">
          <cell r="B213" t="str">
            <v>P15529_C228</v>
          </cell>
          <cell r="C213" t="str">
            <v>Extracellular</v>
          </cell>
          <cell r="D213" t="str">
            <v>Extracellular</v>
          </cell>
        </row>
        <row r="214">
          <cell r="B214" t="str">
            <v>P15529_C256</v>
          </cell>
          <cell r="C214" t="str">
            <v>Extracellular</v>
          </cell>
          <cell r="D214" t="str">
            <v>Extracellular</v>
          </cell>
        </row>
        <row r="215">
          <cell r="B215" t="str">
            <v>P15813_C224</v>
          </cell>
          <cell r="C215" t="str">
            <v>Extracellular</v>
          </cell>
          <cell r="D215" t="str">
            <v>Extracellular</v>
          </cell>
        </row>
        <row r="216">
          <cell r="B216" t="str">
            <v>P15813_C279</v>
          </cell>
          <cell r="C216" t="str">
            <v>Extracellular</v>
          </cell>
          <cell r="D216" t="str">
            <v>Extracellular</v>
          </cell>
        </row>
        <row r="217">
          <cell r="B217" t="str">
            <v>P16284_C109</v>
          </cell>
          <cell r="C217" t="str">
            <v>Extracellular</v>
          </cell>
          <cell r="D217" t="str">
            <v>Extracellular</v>
          </cell>
        </row>
        <row r="218">
          <cell r="B218" t="str">
            <v>P16284_C256</v>
          </cell>
          <cell r="C218" t="str">
            <v>Extracellular</v>
          </cell>
          <cell r="D218" t="str">
            <v>Extracellular</v>
          </cell>
        </row>
        <row r="219">
          <cell r="B219" t="str">
            <v>P16284_C386</v>
          </cell>
          <cell r="C219" t="str">
            <v>Extracellular</v>
          </cell>
          <cell r="D219" t="str">
            <v>Extracellular</v>
          </cell>
        </row>
        <row r="220">
          <cell r="B220" t="str">
            <v>P16284_C405</v>
          </cell>
          <cell r="C220" t="str">
            <v>Extracellular</v>
          </cell>
          <cell r="D220" t="str">
            <v>Extracellular</v>
          </cell>
        </row>
        <row r="221">
          <cell r="B221" t="str">
            <v>P16284_C431</v>
          </cell>
          <cell r="C221" t="str">
            <v>Extracellular</v>
          </cell>
          <cell r="D221" t="str">
            <v>Extracellular</v>
          </cell>
        </row>
        <row r="222">
          <cell r="B222" t="str">
            <v>P16284_C523</v>
          </cell>
          <cell r="C222" t="str">
            <v>Extracellular</v>
          </cell>
          <cell r="D222" t="str">
            <v>Extracellular</v>
          </cell>
        </row>
        <row r="223">
          <cell r="B223" t="str">
            <v>P16284_C572</v>
          </cell>
          <cell r="C223" t="str">
            <v>Extracellular</v>
          </cell>
          <cell r="D223" t="str">
            <v>Extracellular</v>
          </cell>
        </row>
        <row r="224">
          <cell r="B224" t="str">
            <v>P17181_C199</v>
          </cell>
          <cell r="C224" t="str">
            <v>Extracellular</v>
          </cell>
          <cell r="D224" t="str">
            <v>Extracellular</v>
          </cell>
        </row>
        <row r="225">
          <cell r="B225" t="str">
            <v>P17181_C220</v>
          </cell>
          <cell r="C225" t="str">
            <v>Extracellular</v>
          </cell>
          <cell r="D225" t="str">
            <v>Extracellular</v>
          </cell>
        </row>
        <row r="226">
          <cell r="B226" t="str">
            <v>P17301_C1019</v>
          </cell>
          <cell r="C226" t="str">
            <v>Extracellular</v>
          </cell>
          <cell r="D226" t="str">
            <v>Extracellular</v>
          </cell>
        </row>
        <row r="227">
          <cell r="B227" t="str">
            <v>P17301_C876</v>
          </cell>
          <cell r="C227" t="str">
            <v>Extracellular</v>
          </cell>
          <cell r="D227" t="str">
            <v>Extracellular</v>
          </cell>
        </row>
        <row r="228">
          <cell r="B228" t="str">
            <v>P18433_C668</v>
          </cell>
          <cell r="C228" t="str">
            <v>Cytoplasmic</v>
          </cell>
          <cell r="D228" t="str">
            <v>Intracellular</v>
          </cell>
        </row>
        <row r="229">
          <cell r="B229" t="str">
            <v>P19397_C170</v>
          </cell>
          <cell r="C229" t="str">
            <v>Extracellular</v>
          </cell>
          <cell r="D229" t="str">
            <v>Extracellular</v>
          </cell>
        </row>
        <row r="230">
          <cell r="B230" t="str">
            <v>P19438_C84</v>
          </cell>
          <cell r="C230" t="str">
            <v>Extracellular</v>
          </cell>
          <cell r="D230" t="str">
            <v>Extracellular</v>
          </cell>
        </row>
        <row r="231">
          <cell r="B231" t="str">
            <v>P19440_C192_C196</v>
          </cell>
          <cell r="C231" t="str">
            <v>Extracellular</v>
          </cell>
          <cell r="D231" t="str">
            <v>Extracellular</v>
          </cell>
        </row>
        <row r="232">
          <cell r="B232" t="str">
            <v>P20023_C118</v>
          </cell>
          <cell r="C232" t="str">
            <v>Extracellular</v>
          </cell>
          <cell r="D232" t="str">
            <v>Extracellular</v>
          </cell>
        </row>
        <row r="233">
          <cell r="B233" t="str">
            <v>P20023_C197</v>
          </cell>
          <cell r="C233" t="str">
            <v>Extracellular</v>
          </cell>
          <cell r="D233" t="str">
            <v>Extracellular</v>
          </cell>
        </row>
        <row r="234">
          <cell r="B234" t="str">
            <v>P20023_C210</v>
          </cell>
          <cell r="C234" t="str">
            <v>Extracellular</v>
          </cell>
          <cell r="D234" t="str">
            <v>Extracellular</v>
          </cell>
        </row>
        <row r="235">
          <cell r="B235" t="str">
            <v>P20023_C242</v>
          </cell>
          <cell r="C235" t="str">
            <v>Extracellular</v>
          </cell>
          <cell r="D235" t="str">
            <v>Extracellular</v>
          </cell>
        </row>
        <row r="236">
          <cell r="B236" t="str">
            <v>P20023_C256</v>
          </cell>
          <cell r="C236" t="str">
            <v>Extracellular</v>
          </cell>
          <cell r="D236" t="str">
            <v>Extracellular</v>
          </cell>
        </row>
        <row r="237">
          <cell r="B237" t="str">
            <v>P20023_C325</v>
          </cell>
          <cell r="C237" t="str">
            <v>Extracellular</v>
          </cell>
          <cell r="D237" t="str">
            <v>Extracellular</v>
          </cell>
        </row>
        <row r="238">
          <cell r="B238" t="str">
            <v>P20023_C342_C351</v>
          </cell>
          <cell r="C238" t="str">
            <v>Extracellular</v>
          </cell>
          <cell r="D238" t="str">
            <v>Extracellular</v>
          </cell>
        </row>
        <row r="239">
          <cell r="B239" t="str">
            <v>P20023_C410</v>
          </cell>
          <cell r="C239" t="str">
            <v>Extracellular</v>
          </cell>
          <cell r="D239" t="str">
            <v>Extracellular</v>
          </cell>
        </row>
        <row r="240">
          <cell r="B240" t="str">
            <v>P20023_C471</v>
          </cell>
          <cell r="C240" t="str">
            <v>Extracellular</v>
          </cell>
          <cell r="D240" t="str">
            <v>Extracellular</v>
          </cell>
        </row>
        <row r="241">
          <cell r="B241" t="str">
            <v>P20023_C51</v>
          </cell>
          <cell r="C241" t="str">
            <v>Extracellular</v>
          </cell>
          <cell r="D241" t="str">
            <v>Extracellular</v>
          </cell>
        </row>
        <row r="242">
          <cell r="B242" t="str">
            <v>P20023_C576</v>
          </cell>
          <cell r="C242" t="str">
            <v>Extracellular</v>
          </cell>
          <cell r="D242" t="str">
            <v>Extracellular</v>
          </cell>
        </row>
        <row r="243">
          <cell r="B243" t="str">
            <v>P20023_C593</v>
          </cell>
          <cell r="C243" t="str">
            <v>Extracellular</v>
          </cell>
          <cell r="D243" t="str">
            <v>Extracellular</v>
          </cell>
        </row>
        <row r="244">
          <cell r="B244" t="str">
            <v>P20023_C630</v>
          </cell>
          <cell r="C244" t="str">
            <v>Extracellular</v>
          </cell>
          <cell r="D244" t="str">
            <v>Extracellular</v>
          </cell>
        </row>
        <row r="245">
          <cell r="B245" t="str">
            <v>P20023_C657</v>
          </cell>
          <cell r="C245" t="str">
            <v>Extracellular</v>
          </cell>
          <cell r="D245" t="str">
            <v>Extracellular</v>
          </cell>
        </row>
        <row r="246">
          <cell r="B246" t="str">
            <v>P20023_C719</v>
          </cell>
          <cell r="C246" t="str">
            <v>Extracellular</v>
          </cell>
          <cell r="D246" t="str">
            <v>Extracellular</v>
          </cell>
        </row>
        <row r="247">
          <cell r="B247" t="str">
            <v>P20023_C779</v>
          </cell>
          <cell r="C247" t="str">
            <v>Extracellular</v>
          </cell>
          <cell r="D247" t="str">
            <v>Extracellular</v>
          </cell>
        </row>
        <row r="248">
          <cell r="B248" t="str">
            <v>P20023_C788</v>
          </cell>
          <cell r="C248" t="str">
            <v>Extracellular</v>
          </cell>
          <cell r="D248" t="str">
            <v>Extracellular</v>
          </cell>
        </row>
        <row r="249">
          <cell r="B249" t="str">
            <v>P20023_C830_C843</v>
          </cell>
          <cell r="C249" t="str">
            <v>Extracellular</v>
          </cell>
          <cell r="D249" t="str">
            <v>Extracellular</v>
          </cell>
        </row>
        <row r="250">
          <cell r="B250" t="str">
            <v>P20023_C851</v>
          </cell>
          <cell r="C250" t="str">
            <v>Extracellular</v>
          </cell>
          <cell r="D250" t="str">
            <v>Extracellular</v>
          </cell>
        </row>
        <row r="251">
          <cell r="B251" t="str">
            <v>P20023_C91</v>
          </cell>
          <cell r="C251" t="str">
            <v>Extracellular</v>
          </cell>
          <cell r="D251" t="str">
            <v>Extracellular</v>
          </cell>
        </row>
        <row r="252">
          <cell r="B252" t="str">
            <v>P20701_C1013</v>
          </cell>
          <cell r="C252" t="str">
            <v>Extracellular</v>
          </cell>
          <cell r="D252" t="str">
            <v>Extracellular</v>
          </cell>
        </row>
        <row r="253">
          <cell r="B253" t="str">
            <v>P20701_C111</v>
          </cell>
          <cell r="C253" t="str">
            <v>Extracellular</v>
          </cell>
          <cell r="D253" t="str">
            <v>Extracellular</v>
          </cell>
        </row>
        <row r="254">
          <cell r="B254" t="str">
            <v>P20701_C119_C129</v>
          </cell>
          <cell r="C254" t="str">
            <v>Extracellular</v>
          </cell>
          <cell r="D254" t="str">
            <v>Extracellular</v>
          </cell>
        </row>
        <row r="255">
          <cell r="B255" t="str">
            <v>P20701_C150</v>
          </cell>
          <cell r="C255" t="str">
            <v>Extracellular</v>
          </cell>
          <cell r="D255" t="str">
            <v>Extracellular</v>
          </cell>
        </row>
        <row r="256">
          <cell r="B256" t="str">
            <v>P20701_C845</v>
          </cell>
          <cell r="C256" t="str">
            <v>Extracellular</v>
          </cell>
          <cell r="D256" t="str">
            <v>Extracellular</v>
          </cell>
        </row>
        <row r="257">
          <cell r="B257" t="str">
            <v>P21854_C188</v>
          </cell>
          <cell r="C257" t="str">
            <v>Extracellular</v>
          </cell>
          <cell r="D257" t="str">
            <v>Extracellular</v>
          </cell>
        </row>
        <row r="258">
          <cell r="B258" t="str">
            <v>P21964_C145</v>
          </cell>
          <cell r="C258" t="str">
            <v>Extracellular</v>
          </cell>
          <cell r="D258" t="str">
            <v>Extracellular</v>
          </cell>
        </row>
        <row r="259">
          <cell r="B259" t="str">
            <v>P22413_C241</v>
          </cell>
          <cell r="C259" t="str">
            <v>Extracellular</v>
          </cell>
          <cell r="D259" t="str">
            <v>Extracellular</v>
          </cell>
        </row>
        <row r="260">
          <cell r="B260" t="str">
            <v>P22413_C807</v>
          </cell>
          <cell r="C260" t="str">
            <v>Extracellular</v>
          </cell>
          <cell r="D260" t="str">
            <v>Extracellular</v>
          </cell>
        </row>
        <row r="261">
          <cell r="B261" t="str">
            <v>P22413_C868</v>
          </cell>
          <cell r="C261" t="str">
            <v>Extracellular</v>
          </cell>
          <cell r="D261" t="str">
            <v>Extracellular</v>
          </cell>
        </row>
        <row r="262">
          <cell r="B262" t="str">
            <v>P23229_C131</v>
          </cell>
          <cell r="C262" t="str">
            <v>Extracellular</v>
          </cell>
          <cell r="D262" t="str">
            <v>Extracellular</v>
          </cell>
        </row>
        <row r="263">
          <cell r="B263" t="str">
            <v>P23229_C175</v>
          </cell>
          <cell r="C263" t="str">
            <v>Extracellular</v>
          </cell>
          <cell r="D263" t="str">
            <v>Extracellular</v>
          </cell>
        </row>
        <row r="264">
          <cell r="B264" t="str">
            <v>P23229_C188</v>
          </cell>
          <cell r="C264" t="str">
            <v>Extracellular</v>
          </cell>
          <cell r="D264" t="str">
            <v>Extracellular</v>
          </cell>
        </row>
        <row r="265">
          <cell r="B265" t="str">
            <v>P23229_C601</v>
          </cell>
          <cell r="C265" t="str">
            <v>Extracellular</v>
          </cell>
          <cell r="D265" t="str">
            <v>Extracellular</v>
          </cell>
        </row>
        <row r="266">
          <cell r="B266" t="str">
            <v>P23229_C86</v>
          </cell>
          <cell r="C266" t="str">
            <v>Extracellular</v>
          </cell>
          <cell r="D266" t="str">
            <v>Extracellular</v>
          </cell>
        </row>
        <row r="267">
          <cell r="B267" t="str">
            <v>P23634_C24</v>
          </cell>
          <cell r="C267" t="str">
            <v>Cytoplasmic</v>
          </cell>
          <cell r="D267" t="str">
            <v>Intracellular</v>
          </cell>
        </row>
        <row r="268">
          <cell r="B268" t="str">
            <v>P23634_C537</v>
          </cell>
          <cell r="C268" t="str">
            <v>Cytoplasmic</v>
          </cell>
          <cell r="D268" t="str">
            <v>Intracellular</v>
          </cell>
        </row>
        <row r="269">
          <cell r="B269" t="str">
            <v>P23634_C55</v>
          </cell>
          <cell r="C269" t="str">
            <v>Cytoplasmic</v>
          </cell>
          <cell r="D269" t="str">
            <v>Intracellular</v>
          </cell>
        </row>
        <row r="270">
          <cell r="B270" t="str">
            <v>P23634_C632</v>
          </cell>
          <cell r="C270" t="str">
            <v>Cytoplasmic</v>
          </cell>
          <cell r="D270" t="str">
            <v>Intracellular</v>
          </cell>
        </row>
        <row r="271">
          <cell r="B271" t="str">
            <v>P23634_C639</v>
          </cell>
          <cell r="C271" t="str">
            <v>Cytoplasmic</v>
          </cell>
          <cell r="D271" t="str">
            <v>Intracellular</v>
          </cell>
        </row>
        <row r="272">
          <cell r="B272" t="str">
            <v>P23786_C84</v>
          </cell>
          <cell r="C272" t="str">
            <v>Mitochondrial matrix</v>
          </cell>
          <cell r="D272" t="str">
            <v>Intracellular</v>
          </cell>
        </row>
        <row r="273">
          <cell r="B273" t="str">
            <v>P25445_C149</v>
          </cell>
          <cell r="C273" t="str">
            <v>Extracellular</v>
          </cell>
          <cell r="D273" t="str">
            <v>Extracellular</v>
          </cell>
        </row>
        <row r="274">
          <cell r="B274" t="str">
            <v>P25445_C157</v>
          </cell>
          <cell r="C274" t="str">
            <v>Extracellular</v>
          </cell>
          <cell r="D274" t="str">
            <v>Extracellular</v>
          </cell>
        </row>
        <row r="275">
          <cell r="B275" t="str">
            <v>P25445_C304</v>
          </cell>
          <cell r="C275" t="str">
            <v>Cytoplasmic</v>
          </cell>
          <cell r="D275" t="str">
            <v>Intracellular</v>
          </cell>
        </row>
        <row r="276">
          <cell r="B276" t="str">
            <v>P26006_C140</v>
          </cell>
          <cell r="C276" t="str">
            <v>Extracellular</v>
          </cell>
          <cell r="D276" t="str">
            <v>Extracellular</v>
          </cell>
        </row>
        <row r="277">
          <cell r="B277" t="str">
            <v>P27701_C216</v>
          </cell>
          <cell r="C277" t="str">
            <v>Extracellular</v>
          </cell>
          <cell r="D277" t="str">
            <v>Extracellular</v>
          </cell>
        </row>
        <row r="278">
          <cell r="B278" t="str">
            <v>P28907_C119</v>
          </cell>
          <cell r="C278" t="str">
            <v>Extracellular</v>
          </cell>
          <cell r="D278" t="str">
            <v>Extracellular</v>
          </cell>
        </row>
        <row r="279">
          <cell r="B279" t="str">
            <v>P28907_C173</v>
          </cell>
          <cell r="C279" t="str">
            <v>Extracellular</v>
          </cell>
          <cell r="D279" t="str">
            <v>Extracellular</v>
          </cell>
        </row>
        <row r="280">
          <cell r="B280" t="str">
            <v>P28907_C180</v>
          </cell>
          <cell r="C280" t="str">
            <v>Extracellular</v>
          </cell>
          <cell r="D280" t="str">
            <v>Extracellular</v>
          </cell>
        </row>
        <row r="281">
          <cell r="B281" t="str">
            <v>P28907_C254</v>
          </cell>
          <cell r="C281" t="str">
            <v>Extracellular</v>
          </cell>
          <cell r="D281" t="str">
            <v>Extracellular</v>
          </cell>
        </row>
        <row r="282">
          <cell r="B282" t="str">
            <v>P28907_C296</v>
          </cell>
          <cell r="C282" t="str">
            <v>Extracellular</v>
          </cell>
          <cell r="D282" t="str">
            <v>Extracellular</v>
          </cell>
        </row>
        <row r="283">
          <cell r="B283" t="str">
            <v>P28907_C82</v>
          </cell>
          <cell r="C283" t="str">
            <v>Extracellular</v>
          </cell>
          <cell r="D283" t="str">
            <v>Extracellular</v>
          </cell>
        </row>
        <row r="284">
          <cell r="B284" t="str">
            <v>P28908_C244</v>
          </cell>
          <cell r="C284" t="str">
            <v>Extracellular</v>
          </cell>
          <cell r="D284" t="str">
            <v>Extracellular</v>
          </cell>
        </row>
        <row r="285">
          <cell r="B285" t="str">
            <v>P29016_C120</v>
          </cell>
          <cell r="C285" t="str">
            <v>Extracellular</v>
          </cell>
          <cell r="D285" t="str">
            <v>Extracellular</v>
          </cell>
        </row>
        <row r="286">
          <cell r="B286" t="str">
            <v>P29016_C184</v>
          </cell>
          <cell r="C286" t="str">
            <v>Extracellular</v>
          </cell>
          <cell r="D286" t="str">
            <v>Extracellular</v>
          </cell>
        </row>
        <row r="287">
          <cell r="B287" t="str">
            <v>P29016_C279</v>
          </cell>
          <cell r="C287" t="str">
            <v>Extracellular</v>
          </cell>
          <cell r="D287" t="str">
            <v>Extracellular</v>
          </cell>
        </row>
        <row r="288">
          <cell r="B288" t="str">
            <v>P29320_C363</v>
          </cell>
          <cell r="C288" t="str">
            <v>Extracellular</v>
          </cell>
          <cell r="D288" t="str">
            <v>Extracellular</v>
          </cell>
        </row>
        <row r="289">
          <cell r="B289" t="str">
            <v>P29323_C226</v>
          </cell>
          <cell r="C289" t="str">
            <v>Extracellular</v>
          </cell>
          <cell r="D289" t="str">
            <v>Extracellular</v>
          </cell>
        </row>
        <row r="290">
          <cell r="B290" t="str">
            <v>P29323_C241</v>
          </cell>
          <cell r="C290" t="str">
            <v>Extracellular</v>
          </cell>
          <cell r="D290" t="str">
            <v>Extracellular</v>
          </cell>
        </row>
        <row r="291">
          <cell r="B291" t="str">
            <v>P29323_C362</v>
          </cell>
          <cell r="C291" t="str">
            <v>Extracellular</v>
          </cell>
          <cell r="D291" t="str">
            <v>Extracellular</v>
          </cell>
        </row>
        <row r="292">
          <cell r="B292" t="str">
            <v>P29323_C760</v>
          </cell>
          <cell r="C292" t="str">
            <v>Cytoplasmic</v>
          </cell>
          <cell r="D292" t="str">
            <v>Intracellular</v>
          </cell>
        </row>
        <row r="293">
          <cell r="B293" t="str">
            <v>P30203_C137_C144</v>
          </cell>
          <cell r="C293" t="str">
            <v>Extracellular</v>
          </cell>
          <cell r="D293" t="str">
            <v>Extracellular</v>
          </cell>
        </row>
        <row r="294">
          <cell r="B294" t="str">
            <v>P30203_C155</v>
          </cell>
          <cell r="C294" t="str">
            <v>Extracellular</v>
          </cell>
          <cell r="D294" t="str">
            <v>Extracellular</v>
          </cell>
        </row>
        <row r="295">
          <cell r="B295" t="str">
            <v>P30203_C170</v>
          </cell>
          <cell r="C295" t="str">
            <v>Extracellular</v>
          </cell>
          <cell r="D295" t="str">
            <v>Extracellular</v>
          </cell>
        </row>
        <row r="296">
          <cell r="B296" t="str">
            <v>P30203_C259</v>
          </cell>
          <cell r="C296" t="str">
            <v>Extracellular</v>
          </cell>
          <cell r="D296" t="str">
            <v>Extracellular</v>
          </cell>
        </row>
        <row r="297">
          <cell r="B297" t="str">
            <v>P30203_C274</v>
          </cell>
          <cell r="C297" t="str">
            <v>Extracellular</v>
          </cell>
          <cell r="D297" t="str">
            <v>Extracellular</v>
          </cell>
        </row>
        <row r="298">
          <cell r="B298" t="str">
            <v>P30203_C303_C308</v>
          </cell>
          <cell r="C298" t="str">
            <v>Extracellular</v>
          </cell>
          <cell r="D298" t="str">
            <v>Extracellular</v>
          </cell>
        </row>
        <row r="299">
          <cell r="B299" t="str">
            <v>P30203_C360</v>
          </cell>
          <cell r="C299" t="str">
            <v>Extracellular</v>
          </cell>
          <cell r="D299" t="str">
            <v>Extracellular</v>
          </cell>
        </row>
        <row r="300">
          <cell r="B300" t="str">
            <v>P30203_C70</v>
          </cell>
          <cell r="C300" t="str">
            <v>Extracellular</v>
          </cell>
          <cell r="D300" t="str">
            <v>Extracellular</v>
          </cell>
        </row>
        <row r="301">
          <cell r="B301" t="str">
            <v>P30203_C83</v>
          </cell>
          <cell r="C301" t="str">
            <v>Extracellular</v>
          </cell>
          <cell r="D301" t="str">
            <v>Extracellular</v>
          </cell>
        </row>
        <row r="302">
          <cell r="B302" t="str">
            <v>P30519_C282</v>
          </cell>
          <cell r="C302" t="str">
            <v>Cytoplasmic</v>
          </cell>
          <cell r="D302" t="str">
            <v>Intracellular</v>
          </cell>
        </row>
        <row r="303">
          <cell r="B303" t="str">
            <v>P30825_C21</v>
          </cell>
          <cell r="C303" t="str">
            <v>Cytoplasmic</v>
          </cell>
          <cell r="D303" t="str">
            <v>Intracellular</v>
          </cell>
        </row>
        <row r="304">
          <cell r="B304" t="str">
            <v>P30825_C628</v>
          </cell>
          <cell r="C304" t="str">
            <v>Cytoplasmic</v>
          </cell>
          <cell r="D304" t="str">
            <v>Intracellular</v>
          </cell>
        </row>
        <row r="305">
          <cell r="B305" t="str">
            <v>P31785_C102_C115</v>
          </cell>
          <cell r="C305" t="str">
            <v>Extracellular</v>
          </cell>
          <cell r="D305" t="str">
            <v>Extracellular</v>
          </cell>
        </row>
        <row r="306">
          <cell r="B306" t="str">
            <v>P32004_C158</v>
          </cell>
          <cell r="C306" t="str">
            <v>Extracellular</v>
          </cell>
          <cell r="D306" t="str">
            <v>Extracellular</v>
          </cell>
        </row>
        <row r="307">
          <cell r="B307" t="str">
            <v>P32942_C139</v>
          </cell>
          <cell r="C307" t="str">
            <v>Extracellular</v>
          </cell>
          <cell r="D307" t="str">
            <v>Extracellular</v>
          </cell>
        </row>
        <row r="308">
          <cell r="B308" t="str">
            <v>P32942_C190</v>
          </cell>
          <cell r="C308" t="str">
            <v>Extracellular</v>
          </cell>
          <cell r="D308" t="str">
            <v>Extracellular</v>
          </cell>
        </row>
        <row r="309">
          <cell r="B309" t="str">
            <v>P32942_C375</v>
          </cell>
          <cell r="C309" t="str">
            <v>Extracellular</v>
          </cell>
          <cell r="D309" t="str">
            <v>Extracellular</v>
          </cell>
        </row>
        <row r="310">
          <cell r="B310" t="str">
            <v>P32942_C407</v>
          </cell>
          <cell r="C310" t="str">
            <v>Extracellular</v>
          </cell>
          <cell r="D310" t="str">
            <v>Extracellular</v>
          </cell>
        </row>
        <row r="311">
          <cell r="B311" t="str">
            <v>P32942_C423</v>
          </cell>
          <cell r="C311" t="str">
            <v>Extracellular</v>
          </cell>
          <cell r="D311" t="str">
            <v>Extracellular</v>
          </cell>
        </row>
        <row r="312">
          <cell r="B312" t="str">
            <v>P32970_C133</v>
          </cell>
          <cell r="C312" t="str">
            <v>Extracellular</v>
          </cell>
          <cell r="D312" t="str">
            <v>Extracellular</v>
          </cell>
        </row>
        <row r="313">
          <cell r="B313" t="str">
            <v>P32970_C8</v>
          </cell>
          <cell r="C313" t="str">
            <v>Cytoplasmic</v>
          </cell>
          <cell r="D313" t="str">
            <v>Intracellular</v>
          </cell>
        </row>
        <row r="314">
          <cell r="B314" t="str">
            <v>P33527_C1047</v>
          </cell>
          <cell r="C314" t="str">
            <v>Cytoplasmic</v>
          </cell>
          <cell r="D314" t="str">
            <v>Intracellular</v>
          </cell>
        </row>
        <row r="315">
          <cell r="B315" t="str">
            <v>P33527_C1423</v>
          </cell>
          <cell r="C315" t="str">
            <v>Cytoplasmic</v>
          </cell>
          <cell r="D315" t="str">
            <v>Intracellular</v>
          </cell>
        </row>
        <row r="316">
          <cell r="B316" t="str">
            <v>P33527_C1439</v>
          </cell>
          <cell r="C316" t="str">
            <v>Cytoplasmic</v>
          </cell>
          <cell r="D316" t="str">
            <v>Intracellular</v>
          </cell>
        </row>
        <row r="317">
          <cell r="B317" t="str">
            <v>P33527_C730</v>
          </cell>
          <cell r="C317" t="str">
            <v>Cytoplasmic</v>
          </cell>
          <cell r="D317" t="str">
            <v>Intracellular</v>
          </cell>
        </row>
        <row r="318">
          <cell r="B318" t="str">
            <v>P33527_C744</v>
          </cell>
          <cell r="C318" t="str">
            <v>Cytoplasmic</v>
          </cell>
          <cell r="D318" t="str">
            <v>Intracellular</v>
          </cell>
        </row>
        <row r="319">
          <cell r="B319" t="str">
            <v>P34810_C314</v>
          </cell>
          <cell r="C319" t="str">
            <v>Extracellular</v>
          </cell>
          <cell r="D319" t="str">
            <v>Extracellular</v>
          </cell>
        </row>
        <row r="320">
          <cell r="B320" t="str">
            <v>P35613_C203</v>
          </cell>
          <cell r="C320" t="str">
            <v>Extracellular</v>
          </cell>
          <cell r="D320" t="str">
            <v>Extracellular</v>
          </cell>
        </row>
        <row r="321">
          <cell r="B321" t="str">
            <v>P35613_C242</v>
          </cell>
          <cell r="C321" t="str">
            <v>Extracellular</v>
          </cell>
          <cell r="D321" t="str">
            <v>Extracellular</v>
          </cell>
        </row>
        <row r="322">
          <cell r="B322" t="str">
            <v>P41440_C220</v>
          </cell>
          <cell r="C322" t="str">
            <v>Cytoplasmic</v>
          </cell>
          <cell r="D322" t="str">
            <v>Intracellular</v>
          </cell>
        </row>
        <row r="323">
          <cell r="B323" t="str">
            <v>P41440_C246</v>
          </cell>
          <cell r="C323" t="str">
            <v>Cytoplasmic</v>
          </cell>
          <cell r="D323" t="str">
            <v>Intracellular</v>
          </cell>
        </row>
        <row r="324">
          <cell r="B324" t="str">
            <v>P41732_C14</v>
          </cell>
          <cell r="C324" t="str">
            <v>Cytoplasmic</v>
          </cell>
          <cell r="D324" t="str">
            <v>Intracellular</v>
          </cell>
        </row>
        <row r="325">
          <cell r="B325" t="str">
            <v>P42892_C755</v>
          </cell>
          <cell r="C325" t="str">
            <v>Extracellular</v>
          </cell>
          <cell r="D325" t="str">
            <v>Extracellular</v>
          </cell>
        </row>
        <row r="326">
          <cell r="B326" t="str">
            <v>P43121_C161</v>
          </cell>
          <cell r="C326" t="str">
            <v>Extracellular</v>
          </cell>
          <cell r="D326" t="str">
            <v>Extracellular</v>
          </cell>
        </row>
        <row r="327">
          <cell r="B327" t="str">
            <v>P43121_C223</v>
          </cell>
          <cell r="C327" t="str">
            <v>Extracellular</v>
          </cell>
          <cell r="D327" t="str">
            <v>Extracellular</v>
          </cell>
        </row>
        <row r="328">
          <cell r="B328" t="str">
            <v>P46531_C215</v>
          </cell>
          <cell r="C328" t="str">
            <v>Extracellular</v>
          </cell>
          <cell r="D328" t="str">
            <v>Extracellular</v>
          </cell>
        </row>
        <row r="329">
          <cell r="B329" t="str">
            <v>P48509_C192</v>
          </cell>
          <cell r="C329" t="str">
            <v>Extracellular</v>
          </cell>
          <cell r="D329" t="str">
            <v>Extracellular</v>
          </cell>
        </row>
        <row r="330">
          <cell r="B330" t="str">
            <v>P48509_C208</v>
          </cell>
          <cell r="C330" t="str">
            <v>Extracellular</v>
          </cell>
          <cell r="D330" t="str">
            <v>Extracellular</v>
          </cell>
        </row>
        <row r="331">
          <cell r="B331" t="str">
            <v>P48551_C395</v>
          </cell>
          <cell r="C331" t="str">
            <v>Cytoplasmic</v>
          </cell>
          <cell r="D331" t="str">
            <v>Intracellular</v>
          </cell>
        </row>
        <row r="332">
          <cell r="B332" t="str">
            <v>P48551_C93</v>
          </cell>
          <cell r="C332" t="str">
            <v>Extracellular</v>
          </cell>
          <cell r="D332" t="str">
            <v>Extracellular</v>
          </cell>
        </row>
        <row r="333">
          <cell r="B333" t="str">
            <v>P48960_C256</v>
          </cell>
          <cell r="C333" t="str">
            <v>Extracellular</v>
          </cell>
          <cell r="D333" t="str">
            <v>Extracellular</v>
          </cell>
        </row>
        <row r="334">
          <cell r="B334" t="str">
            <v>P48960_C495</v>
          </cell>
          <cell r="C334" t="str">
            <v>Extracellular</v>
          </cell>
          <cell r="D334" t="str">
            <v>Extracellular</v>
          </cell>
        </row>
        <row r="335">
          <cell r="B335" t="str">
            <v>P48960_C513</v>
          </cell>
          <cell r="C335" t="str">
            <v>Extracellular</v>
          </cell>
          <cell r="D335" t="str">
            <v>Extracellular</v>
          </cell>
        </row>
        <row r="336">
          <cell r="B336" t="str">
            <v>P48960_C802</v>
          </cell>
          <cell r="C336" t="str">
            <v>Cytoplasmic</v>
          </cell>
          <cell r="D336" t="str">
            <v>Intracellular</v>
          </cell>
        </row>
        <row r="337">
          <cell r="B337" t="str">
            <v>P49281_C64</v>
          </cell>
          <cell r="C337" t="str">
            <v>Cytoplasmic</v>
          </cell>
          <cell r="D337" t="str">
            <v>Intracellular</v>
          </cell>
        </row>
        <row r="338">
          <cell r="B338" t="str">
            <v>P50416_C304</v>
          </cell>
          <cell r="C338" t="str">
            <v>Cytoplasmic</v>
          </cell>
          <cell r="D338" t="str">
            <v>Intracellular</v>
          </cell>
        </row>
        <row r="339">
          <cell r="B339" t="str">
            <v>P50416_C96</v>
          </cell>
          <cell r="C339" t="str">
            <v>Mitochondrial intermembrane</v>
          </cell>
          <cell r="D339" t="str">
            <v>Intracellular</v>
          </cell>
        </row>
        <row r="340">
          <cell r="B340" t="str">
            <v>P50895_C473</v>
          </cell>
          <cell r="C340" t="str">
            <v>Extracellular</v>
          </cell>
          <cell r="D340" t="str">
            <v>Extracellular</v>
          </cell>
        </row>
        <row r="341">
          <cell r="B341" t="str">
            <v>P51648_C50</v>
          </cell>
          <cell r="C341" t="str">
            <v>Cytoplasmic</v>
          </cell>
          <cell r="D341" t="str">
            <v>Intracellular</v>
          </cell>
        </row>
        <row r="342">
          <cell r="B342" t="str">
            <v>P51790_C733</v>
          </cell>
          <cell r="C342" t="str">
            <v>Cytoplasmic</v>
          </cell>
          <cell r="D342" t="str">
            <v>Intracellular</v>
          </cell>
        </row>
        <row r="343">
          <cell r="B343" t="str">
            <v>P53794_C346</v>
          </cell>
          <cell r="C343" t="str">
            <v>Cytoplasmic</v>
          </cell>
          <cell r="D343" t="str">
            <v>Intracellular</v>
          </cell>
        </row>
        <row r="344">
          <cell r="B344" t="str">
            <v>P53794_C575</v>
          </cell>
          <cell r="C344" t="str">
            <v>Cytoplasmic</v>
          </cell>
          <cell r="D344" t="str">
            <v>Intracellular</v>
          </cell>
        </row>
        <row r="345">
          <cell r="B345" t="str">
            <v>P53794_C609</v>
          </cell>
          <cell r="C345" t="str">
            <v>Cytoplasmic</v>
          </cell>
          <cell r="D345" t="str">
            <v>Intracellular</v>
          </cell>
        </row>
        <row r="346">
          <cell r="B346" t="str">
            <v>P53794_C662</v>
          </cell>
          <cell r="C346" t="str">
            <v>Cytoplasmic</v>
          </cell>
          <cell r="D346" t="str">
            <v>Intracellular</v>
          </cell>
        </row>
        <row r="347">
          <cell r="B347" t="str">
            <v>P53801_C66_C81</v>
          </cell>
          <cell r="C347" t="str">
            <v>Extracellular</v>
          </cell>
          <cell r="D347" t="str">
            <v>Extracellular</v>
          </cell>
        </row>
        <row r="348">
          <cell r="B348" t="str">
            <v>P54709_C191</v>
          </cell>
          <cell r="C348" t="str">
            <v>Extracellular</v>
          </cell>
          <cell r="D348" t="str">
            <v>Extracellular</v>
          </cell>
        </row>
        <row r="349">
          <cell r="B349" t="str">
            <v>P54709_C250</v>
          </cell>
          <cell r="C349" t="str">
            <v>Extracellular</v>
          </cell>
          <cell r="D349" t="str">
            <v>Extracellular</v>
          </cell>
        </row>
        <row r="350">
          <cell r="B350" t="str">
            <v>P56199_C297</v>
          </cell>
          <cell r="C350" t="str">
            <v>Extracellular</v>
          </cell>
          <cell r="D350" t="str">
            <v>Extracellular</v>
          </cell>
        </row>
        <row r="351">
          <cell r="B351" t="str">
            <v>P56199_C558_C567</v>
          </cell>
          <cell r="C351" t="str">
            <v>Extracellular</v>
          </cell>
          <cell r="D351" t="str">
            <v>Extracellular</v>
          </cell>
        </row>
        <row r="352">
          <cell r="B352" t="str">
            <v>P56199_C688</v>
          </cell>
          <cell r="C352" t="str">
            <v>Extracellular</v>
          </cell>
          <cell r="D352" t="str">
            <v>Extracellular</v>
          </cell>
        </row>
        <row r="353">
          <cell r="B353" t="str">
            <v>P56199_C92</v>
          </cell>
          <cell r="C353" t="str">
            <v>Extracellular</v>
          </cell>
          <cell r="D353" t="str">
            <v>Extracellular</v>
          </cell>
        </row>
        <row r="354">
          <cell r="B354" t="str">
            <v>P57088_C232</v>
          </cell>
          <cell r="C354" t="str">
            <v>Cytoplasmic</v>
          </cell>
          <cell r="D354" t="str">
            <v>Intracellular</v>
          </cell>
        </row>
        <row r="355">
          <cell r="B355" t="str">
            <v>P60033_C156_C157</v>
          </cell>
          <cell r="C355" t="str">
            <v>Extracellular</v>
          </cell>
          <cell r="D355" t="str">
            <v>Extracellular</v>
          </cell>
        </row>
        <row r="356">
          <cell r="B356" t="str">
            <v>P60033_C175</v>
          </cell>
          <cell r="C356" t="str">
            <v>Extracellular</v>
          </cell>
          <cell r="D356" t="str">
            <v>Extracellular</v>
          </cell>
        </row>
        <row r="357">
          <cell r="B357" t="str">
            <v>P62079_C200</v>
          </cell>
          <cell r="C357" t="str">
            <v>Extracellular</v>
          </cell>
          <cell r="D357" t="str">
            <v>Extracellular</v>
          </cell>
        </row>
        <row r="358">
          <cell r="B358" t="str">
            <v>P78310_C146</v>
          </cell>
          <cell r="C358" t="str">
            <v>Extracellular</v>
          </cell>
          <cell r="D358" t="str">
            <v>Extracellular</v>
          </cell>
        </row>
        <row r="359">
          <cell r="B359" t="str">
            <v>P78310_C223</v>
          </cell>
          <cell r="C359" t="str">
            <v>Extracellular</v>
          </cell>
          <cell r="D359" t="str">
            <v>Extracellular</v>
          </cell>
        </row>
        <row r="360">
          <cell r="B360" t="str">
            <v>P78310_C41</v>
          </cell>
          <cell r="C360" t="str">
            <v>Extracellular</v>
          </cell>
          <cell r="D360" t="str">
            <v>Extracellular</v>
          </cell>
        </row>
        <row r="361">
          <cell r="B361" t="str">
            <v>P78324_C170</v>
          </cell>
          <cell r="C361" t="str">
            <v>Extracellular</v>
          </cell>
          <cell r="D361" t="str">
            <v>Extracellular</v>
          </cell>
        </row>
        <row r="362">
          <cell r="B362" t="str">
            <v>P78324_C228</v>
          </cell>
          <cell r="C362" t="str">
            <v>Extracellular</v>
          </cell>
          <cell r="D362" t="str">
            <v>Extracellular</v>
          </cell>
        </row>
        <row r="363">
          <cell r="B363" t="str">
            <v>P78324_C331</v>
          </cell>
          <cell r="C363" t="str">
            <v>Extracellular</v>
          </cell>
          <cell r="D363" t="str">
            <v>Extracellular</v>
          </cell>
        </row>
        <row r="364">
          <cell r="B364" t="str">
            <v>P78410_C220</v>
          </cell>
          <cell r="C364" t="str">
            <v>Extracellular</v>
          </cell>
          <cell r="D364" t="str">
            <v>Extracellular</v>
          </cell>
        </row>
        <row r="365">
          <cell r="B365" t="str">
            <v>P78536_C365</v>
          </cell>
          <cell r="C365" t="str">
            <v>Extracellular</v>
          </cell>
          <cell r="D365" t="str">
            <v>Extracellular</v>
          </cell>
        </row>
        <row r="366">
          <cell r="B366" t="str">
            <v>P78536_C469</v>
          </cell>
          <cell r="C366" t="str">
            <v>Extracellular</v>
          </cell>
          <cell r="D366" t="str">
            <v>Extracellular</v>
          </cell>
        </row>
        <row r="367">
          <cell r="B367" t="str">
            <v>P78536_C525</v>
          </cell>
          <cell r="C367" t="str">
            <v>Extracellular</v>
          </cell>
          <cell r="D367" t="str">
            <v>Extracellular</v>
          </cell>
        </row>
        <row r="368">
          <cell r="B368" t="str">
            <v>P78536_C611</v>
          </cell>
          <cell r="C368" t="str">
            <v>Extracellular</v>
          </cell>
          <cell r="D368" t="str">
            <v>Extracellular</v>
          </cell>
        </row>
        <row r="369">
          <cell r="B369" t="str">
            <v>P98153_C145</v>
          </cell>
          <cell r="C369" t="str">
            <v>Extracellular</v>
          </cell>
          <cell r="D369" t="str">
            <v>Extracellular</v>
          </cell>
        </row>
        <row r="370">
          <cell r="B370" t="str">
            <v>P98155_C120_C127</v>
          </cell>
          <cell r="C370" t="str">
            <v>Extracellular</v>
          </cell>
          <cell r="D370" t="str">
            <v>Extracellular</v>
          </cell>
        </row>
        <row r="371">
          <cell r="B371" t="str">
            <v>P98155_C318</v>
          </cell>
          <cell r="C371" t="str">
            <v>Extracellular</v>
          </cell>
          <cell r="D371" t="str">
            <v>Extracellular</v>
          </cell>
        </row>
        <row r="372">
          <cell r="B372" t="str">
            <v>P98155_C33_C40</v>
          </cell>
          <cell r="C372" t="str">
            <v>Extracellular</v>
          </cell>
          <cell r="D372" t="str">
            <v>Extracellular</v>
          </cell>
        </row>
        <row r="373">
          <cell r="B373" t="str">
            <v>P98155_C331</v>
          </cell>
          <cell r="C373" t="str">
            <v>Extracellular</v>
          </cell>
          <cell r="D373" t="str">
            <v>Extracellular</v>
          </cell>
        </row>
        <row r="374">
          <cell r="B374" t="str">
            <v>P98155_C434</v>
          </cell>
          <cell r="C374" t="str">
            <v>Extracellular</v>
          </cell>
          <cell r="D374" t="str">
            <v>Extracellular</v>
          </cell>
        </row>
        <row r="375">
          <cell r="B375" t="str">
            <v>P98172_C64</v>
          </cell>
          <cell r="C375" t="str">
            <v>Extracellular</v>
          </cell>
          <cell r="D375" t="str">
            <v>Extracellular</v>
          </cell>
        </row>
        <row r="376">
          <cell r="B376" t="str">
            <v>Q00765_C18</v>
          </cell>
          <cell r="C376" t="str">
            <v>Cytoplasmic</v>
          </cell>
          <cell r="D376" t="str">
            <v>Intracellular</v>
          </cell>
        </row>
        <row r="377">
          <cell r="B377" t="str">
            <v>Q02413_C77</v>
          </cell>
          <cell r="C377" t="str">
            <v>Extracellular</v>
          </cell>
          <cell r="D377" t="str">
            <v>Extracellular</v>
          </cell>
        </row>
        <row r="378">
          <cell r="B378" t="str">
            <v>Q04721_C264</v>
          </cell>
          <cell r="C378" t="str">
            <v>Extracellular</v>
          </cell>
          <cell r="D378" t="str">
            <v>Extracellular</v>
          </cell>
        </row>
        <row r="379">
          <cell r="B379" t="str">
            <v>Q06136_C245</v>
          </cell>
          <cell r="C379" t="str">
            <v>Cytoplasmic</v>
          </cell>
          <cell r="D379" t="str">
            <v>Intracellular</v>
          </cell>
        </row>
        <row r="380">
          <cell r="B380" t="str">
            <v>Q06481_C343</v>
          </cell>
          <cell r="C380" t="str">
            <v>Extracellular</v>
          </cell>
          <cell r="D380" t="str">
            <v>Extracellular</v>
          </cell>
        </row>
        <row r="381">
          <cell r="B381" t="str">
            <v>Q07108_C113</v>
          </cell>
          <cell r="C381" t="str">
            <v>Extracellular</v>
          </cell>
          <cell r="D381" t="str">
            <v>Extracellular</v>
          </cell>
        </row>
        <row r="382">
          <cell r="B382" t="str">
            <v>Q07108_C186</v>
          </cell>
          <cell r="C382" t="str">
            <v>Extracellular</v>
          </cell>
          <cell r="D382" t="str">
            <v>Extracellular</v>
          </cell>
        </row>
        <row r="383">
          <cell r="B383" t="str">
            <v>Q07108_C194</v>
          </cell>
          <cell r="C383" t="str">
            <v>Extracellular</v>
          </cell>
          <cell r="D383" t="str">
            <v>Extracellular</v>
          </cell>
        </row>
        <row r="384">
          <cell r="B384" t="str">
            <v>Q07108_C6</v>
          </cell>
          <cell r="C384" t="str">
            <v>Cytoplasmic</v>
          </cell>
          <cell r="D384" t="str">
            <v>Intracellular</v>
          </cell>
        </row>
        <row r="385">
          <cell r="B385" t="str">
            <v>Q07108_C96</v>
          </cell>
          <cell r="C385" t="str">
            <v>Extracellular</v>
          </cell>
          <cell r="D385" t="str">
            <v>Extracellular</v>
          </cell>
        </row>
        <row r="386">
          <cell r="B386" t="str">
            <v>Q07954_C2517</v>
          </cell>
          <cell r="C386" t="str">
            <v>Extracellular</v>
          </cell>
          <cell r="D386" t="str">
            <v>Extracellular</v>
          </cell>
        </row>
        <row r="387">
          <cell r="B387" t="str">
            <v>Q07954_C3709</v>
          </cell>
          <cell r="C387" t="str">
            <v>Extracellular</v>
          </cell>
          <cell r="D387" t="str">
            <v>Extracellular</v>
          </cell>
        </row>
        <row r="388">
          <cell r="B388" t="str">
            <v>Q10589_C53</v>
          </cell>
          <cell r="C388" t="str">
            <v>Extracellular</v>
          </cell>
          <cell r="D388" t="str">
            <v>Extracellular</v>
          </cell>
        </row>
        <row r="389">
          <cell r="B389" t="str">
            <v>Q10589_C9</v>
          </cell>
          <cell r="C389" t="str">
            <v>Cytoplasmic</v>
          </cell>
          <cell r="D389" t="str">
            <v>Intracellular</v>
          </cell>
        </row>
        <row r="390">
          <cell r="B390" t="str">
            <v>Q13308_C101</v>
          </cell>
          <cell r="C390" t="str">
            <v>Extracellular</v>
          </cell>
          <cell r="D390" t="str">
            <v>Extracellular</v>
          </cell>
        </row>
        <row r="391">
          <cell r="B391" t="str">
            <v>Q13308_C1032</v>
          </cell>
          <cell r="C391" t="str">
            <v>Cytoplasmic</v>
          </cell>
          <cell r="D391" t="str">
            <v>Intracellular</v>
          </cell>
        </row>
        <row r="392">
          <cell r="B392" t="str">
            <v>Q13308_C150</v>
          </cell>
          <cell r="C392" t="str">
            <v>Extracellular</v>
          </cell>
          <cell r="D392" t="str">
            <v>Extracellular</v>
          </cell>
        </row>
        <row r="393">
          <cell r="B393" t="str">
            <v>Q13308_C301</v>
          </cell>
          <cell r="C393" t="str">
            <v>Extracellular</v>
          </cell>
          <cell r="D393" t="str">
            <v>Extracellular</v>
          </cell>
        </row>
        <row r="394">
          <cell r="B394" t="str">
            <v>Q13308_C391</v>
          </cell>
          <cell r="C394" t="str">
            <v>Extracellular</v>
          </cell>
          <cell r="D394" t="str">
            <v>Extracellular</v>
          </cell>
        </row>
        <row r="395">
          <cell r="B395" t="str">
            <v>Q13308_C433</v>
          </cell>
          <cell r="C395" t="str">
            <v>Extracellular</v>
          </cell>
          <cell r="D395" t="str">
            <v>Extracellular</v>
          </cell>
        </row>
        <row r="396">
          <cell r="B396" t="str">
            <v>Q13308_C481</v>
          </cell>
          <cell r="C396" t="str">
            <v>Extracellular</v>
          </cell>
          <cell r="D396" t="str">
            <v>Extracellular</v>
          </cell>
        </row>
        <row r="397">
          <cell r="B397" t="str">
            <v>Q13308_C513_C524</v>
          </cell>
          <cell r="C397" t="str">
            <v>Extracellular</v>
          </cell>
          <cell r="D397" t="str">
            <v>Extracellular</v>
          </cell>
        </row>
        <row r="398">
          <cell r="B398" t="str">
            <v>Q13308_C911</v>
          </cell>
          <cell r="C398" t="str">
            <v>Cytoplasmic</v>
          </cell>
          <cell r="D398" t="str">
            <v>Intracellular</v>
          </cell>
        </row>
        <row r="399">
          <cell r="B399" t="str">
            <v>Q13308_C936</v>
          </cell>
          <cell r="C399" t="str">
            <v>Cytoplasmic</v>
          </cell>
          <cell r="D399" t="str">
            <v>Intracellular</v>
          </cell>
        </row>
        <row r="400">
          <cell r="B400" t="str">
            <v>Q13423_C1073</v>
          </cell>
          <cell r="C400" t="str">
            <v>Mitochondrial matrix</v>
          </cell>
          <cell r="D400" t="str">
            <v>Intracellular</v>
          </cell>
        </row>
        <row r="401">
          <cell r="B401" t="str">
            <v>Q13423_C308</v>
          </cell>
          <cell r="C401" t="str">
            <v>Mitochondrial matrix</v>
          </cell>
          <cell r="D401" t="str">
            <v>Intracellular</v>
          </cell>
        </row>
        <row r="402">
          <cell r="B402" t="str">
            <v>Q13433_C146</v>
          </cell>
          <cell r="C402" t="str">
            <v>Extracellular</v>
          </cell>
          <cell r="D402" t="str">
            <v>Extracellular</v>
          </cell>
        </row>
        <row r="403">
          <cell r="B403" t="str">
            <v>Q13433_C303</v>
          </cell>
          <cell r="C403" t="str">
            <v>Extracellular</v>
          </cell>
          <cell r="D403" t="str">
            <v>Extracellular</v>
          </cell>
        </row>
        <row r="404">
          <cell r="B404" t="str">
            <v>Q13443_C370</v>
          </cell>
          <cell r="C404" t="str">
            <v>Extracellular</v>
          </cell>
          <cell r="D404" t="str">
            <v>Extracellular</v>
          </cell>
        </row>
        <row r="405">
          <cell r="B405" t="str">
            <v>Q13443_C401_C417</v>
          </cell>
          <cell r="C405" t="str">
            <v>Extracellular</v>
          </cell>
          <cell r="D405" t="str">
            <v>Extracellular</v>
          </cell>
        </row>
        <row r="406">
          <cell r="B406" t="str">
            <v>Q13443_C473</v>
          </cell>
          <cell r="C406" t="str">
            <v>Extracellular</v>
          </cell>
          <cell r="D406" t="str">
            <v>Extracellular</v>
          </cell>
        </row>
        <row r="407">
          <cell r="B407" t="str">
            <v>Q13443_C539</v>
          </cell>
          <cell r="C407" t="str">
            <v>Extracellular</v>
          </cell>
          <cell r="D407" t="str">
            <v>Extracellular</v>
          </cell>
        </row>
        <row r="408">
          <cell r="B408" t="str">
            <v>Q13443_C553</v>
          </cell>
          <cell r="C408" t="str">
            <v>Extracellular</v>
          </cell>
          <cell r="D408" t="str">
            <v>Extracellular</v>
          </cell>
        </row>
        <row r="409">
          <cell r="B409" t="str">
            <v>Q13443_C575</v>
          </cell>
          <cell r="C409" t="str">
            <v>Extracellular</v>
          </cell>
          <cell r="D409" t="str">
            <v>Extracellular</v>
          </cell>
        </row>
        <row r="410">
          <cell r="B410" t="str">
            <v>Q13444_C409</v>
          </cell>
          <cell r="C410" t="str">
            <v>Extracellular</v>
          </cell>
          <cell r="D410" t="str">
            <v>Extracellular</v>
          </cell>
        </row>
        <row r="411">
          <cell r="B411" t="str">
            <v>Q13444_C560</v>
          </cell>
          <cell r="C411" t="str">
            <v>Extracellular</v>
          </cell>
          <cell r="D411" t="str">
            <v>Extracellular</v>
          </cell>
        </row>
        <row r="412">
          <cell r="B412" t="str">
            <v>Q13444_C571</v>
          </cell>
          <cell r="C412" t="str">
            <v>Extracellular</v>
          </cell>
          <cell r="D412" t="str">
            <v>Extracellular</v>
          </cell>
        </row>
        <row r="413">
          <cell r="B413" t="str">
            <v>Q13444_C657</v>
          </cell>
          <cell r="C413" t="str">
            <v>Extracellular</v>
          </cell>
          <cell r="D413" t="str">
            <v>Extracellular</v>
          </cell>
        </row>
        <row r="414">
          <cell r="B414" t="str">
            <v>Q13445_C106</v>
          </cell>
          <cell r="C414" t="str">
            <v>Extracellular</v>
          </cell>
          <cell r="D414" t="str">
            <v>Extracellular</v>
          </cell>
        </row>
        <row r="415">
          <cell r="B415" t="str">
            <v>Q13530_C295</v>
          </cell>
          <cell r="C415" t="str">
            <v>Cytoplasmic</v>
          </cell>
          <cell r="D415" t="str">
            <v>Intracellular</v>
          </cell>
        </row>
        <row r="416">
          <cell r="B416" t="str">
            <v>Q13530_C72</v>
          </cell>
          <cell r="C416" t="str">
            <v>Extracellular</v>
          </cell>
          <cell r="D416" t="str">
            <v>Extracellular</v>
          </cell>
        </row>
        <row r="417">
          <cell r="B417" t="str">
            <v>Q13530_C89</v>
          </cell>
          <cell r="C417" t="str">
            <v>Extracellular</v>
          </cell>
          <cell r="D417" t="str">
            <v>Extracellular</v>
          </cell>
        </row>
        <row r="418">
          <cell r="B418" t="str">
            <v>Q13586_C49</v>
          </cell>
          <cell r="C418" t="str">
            <v>Extracellular</v>
          </cell>
          <cell r="D418" t="str">
            <v>Extracellular</v>
          </cell>
        </row>
        <row r="419">
          <cell r="B419" t="str">
            <v>Q13586_C56</v>
          </cell>
          <cell r="C419" t="str">
            <v>Extracellular</v>
          </cell>
          <cell r="D419" t="str">
            <v>Extracellular</v>
          </cell>
        </row>
        <row r="420">
          <cell r="B420" t="str">
            <v>Q13740_C113</v>
          </cell>
          <cell r="C420" t="str">
            <v>Extracellular</v>
          </cell>
          <cell r="D420" t="str">
            <v>Extracellular</v>
          </cell>
        </row>
        <row r="421">
          <cell r="B421" t="str">
            <v>Q13740_C220</v>
          </cell>
          <cell r="C421" t="str">
            <v>Extracellular</v>
          </cell>
          <cell r="D421" t="str">
            <v>Extracellular</v>
          </cell>
        </row>
        <row r="422">
          <cell r="B422" t="str">
            <v>Q13740_C270</v>
          </cell>
          <cell r="C422" t="str">
            <v>Extracellular</v>
          </cell>
          <cell r="D422" t="str">
            <v>Extracellular</v>
          </cell>
        </row>
        <row r="423">
          <cell r="B423" t="str">
            <v>Q13740_C313</v>
          </cell>
          <cell r="C423" t="str">
            <v>Extracellular</v>
          </cell>
          <cell r="D423" t="str">
            <v>Extracellular</v>
          </cell>
        </row>
        <row r="424">
          <cell r="B424" t="str">
            <v>Q13740_C354</v>
          </cell>
          <cell r="C424" t="str">
            <v>Extracellular</v>
          </cell>
          <cell r="D424" t="str">
            <v>Extracellular</v>
          </cell>
        </row>
        <row r="425">
          <cell r="B425" t="str">
            <v>Q13740_C392</v>
          </cell>
          <cell r="C425" t="str">
            <v>Extracellular</v>
          </cell>
          <cell r="D425" t="str">
            <v>Extracellular</v>
          </cell>
        </row>
        <row r="426">
          <cell r="B426" t="str">
            <v>Q14114_C134</v>
          </cell>
          <cell r="C426" t="str">
            <v>Extracellular</v>
          </cell>
          <cell r="D426" t="str">
            <v>Extracellular</v>
          </cell>
        </row>
        <row r="427">
          <cell r="B427" t="str">
            <v>Q14114_C467</v>
          </cell>
          <cell r="C427" t="str">
            <v>Extracellular</v>
          </cell>
          <cell r="D427" t="str">
            <v>Extracellular</v>
          </cell>
        </row>
        <row r="428">
          <cell r="B428" t="str">
            <v>Q14114_C719_C721</v>
          </cell>
          <cell r="C428" t="str">
            <v>Extracellular</v>
          </cell>
          <cell r="D428" t="str">
            <v>Extracellular</v>
          </cell>
        </row>
        <row r="429">
          <cell r="B429" t="str">
            <v>Q14118_C713</v>
          </cell>
          <cell r="C429" t="str">
            <v>Extracellular</v>
          </cell>
          <cell r="D429" t="str">
            <v>Extracellular</v>
          </cell>
        </row>
        <row r="430">
          <cell r="B430" t="str">
            <v>Q14517_C674</v>
          </cell>
          <cell r="C430" t="str">
            <v>Extracellular</v>
          </cell>
          <cell r="D430" t="str">
            <v>Extracellular</v>
          </cell>
        </row>
        <row r="431">
          <cell r="B431" t="str">
            <v>Q15041_C109</v>
          </cell>
          <cell r="C431" t="str">
            <v>Cytoplasmic</v>
          </cell>
          <cell r="D431" t="str">
            <v>Intracellular</v>
          </cell>
        </row>
        <row r="432">
          <cell r="B432" t="str">
            <v>Q15043_C118</v>
          </cell>
          <cell r="C432" t="str">
            <v>Extracellular</v>
          </cell>
          <cell r="D432" t="str">
            <v>Extracellular</v>
          </cell>
        </row>
        <row r="433">
          <cell r="B433" t="str">
            <v>Q15043_C290</v>
          </cell>
          <cell r="C433" t="str">
            <v>Cytoplasmic</v>
          </cell>
          <cell r="D433" t="str">
            <v>Intracellular</v>
          </cell>
        </row>
        <row r="434">
          <cell r="B434" t="str">
            <v>Q15223_C172</v>
          </cell>
          <cell r="C434" t="str">
            <v>Extracellular</v>
          </cell>
          <cell r="D434" t="str">
            <v>Extracellular</v>
          </cell>
        </row>
        <row r="435">
          <cell r="B435" t="str">
            <v>Q15223_C226</v>
          </cell>
          <cell r="C435" t="str">
            <v>Extracellular</v>
          </cell>
          <cell r="D435" t="str">
            <v>Extracellular</v>
          </cell>
        </row>
        <row r="436">
          <cell r="B436" t="str">
            <v>Q15758_C39</v>
          </cell>
          <cell r="C436" t="str">
            <v>Cytoplasmic</v>
          </cell>
          <cell r="D436" t="str">
            <v>Intracellular</v>
          </cell>
        </row>
        <row r="437">
          <cell r="B437" t="str">
            <v>Q15762_C179</v>
          </cell>
          <cell r="C437" t="str">
            <v>Extracellular</v>
          </cell>
          <cell r="D437" t="str">
            <v>Extracellular</v>
          </cell>
        </row>
        <row r="438">
          <cell r="B438" t="str">
            <v>Q3ZCQ8_C249</v>
          </cell>
          <cell r="C438" t="str">
            <v>Mitochondrial intermembrane</v>
          </cell>
          <cell r="D438" t="str">
            <v>Intracellular</v>
          </cell>
        </row>
        <row r="439">
          <cell r="B439" t="str">
            <v>Q4KMQ2_C105</v>
          </cell>
          <cell r="C439" t="str">
            <v>Cytoplasmic</v>
          </cell>
          <cell r="D439" t="str">
            <v>Intracellular</v>
          </cell>
        </row>
        <row r="440">
          <cell r="B440" t="str">
            <v>Q4KMQ2_C250</v>
          </cell>
          <cell r="C440" t="str">
            <v>Cytoplasmic</v>
          </cell>
          <cell r="D440" t="str">
            <v>Intracellular</v>
          </cell>
        </row>
        <row r="441">
          <cell r="B441" t="str">
            <v>Q4KMQ2_C261</v>
          </cell>
          <cell r="C441" t="str">
            <v>Cytoplasmic</v>
          </cell>
          <cell r="D441" t="str">
            <v>Intracellular</v>
          </cell>
        </row>
        <row r="442">
          <cell r="B442" t="str">
            <v>Q4KMQ2_C337</v>
          </cell>
          <cell r="C442" t="str">
            <v>Extracellular</v>
          </cell>
          <cell r="D442" t="str">
            <v>Extracellular</v>
          </cell>
        </row>
        <row r="443">
          <cell r="B443" t="str">
            <v>Q4KMQ2_C426</v>
          </cell>
          <cell r="C443" t="str">
            <v>Cytoplasmic</v>
          </cell>
          <cell r="D443" t="str">
            <v>Intracellular</v>
          </cell>
        </row>
        <row r="444">
          <cell r="B444" t="str">
            <v>Q587I9_C67</v>
          </cell>
          <cell r="C444" t="str">
            <v>Cytoplasmic</v>
          </cell>
          <cell r="D444" t="str">
            <v>Intracellular</v>
          </cell>
        </row>
        <row r="445">
          <cell r="B445" t="str">
            <v>Q5JTV8_C424</v>
          </cell>
          <cell r="C445" t="str">
            <v>Perinuclear space</v>
          </cell>
          <cell r="D445" t="str">
            <v>Intracellular</v>
          </cell>
        </row>
        <row r="446">
          <cell r="B446" t="str">
            <v>Q5JTV8_C496</v>
          </cell>
          <cell r="C446" t="str">
            <v>Perinuclear space</v>
          </cell>
          <cell r="D446" t="str">
            <v>Intracellular</v>
          </cell>
        </row>
        <row r="447">
          <cell r="B447" t="str">
            <v>Q5RI15_C29</v>
          </cell>
          <cell r="C447" t="str">
            <v>Mitochondrial intermembrane</v>
          </cell>
          <cell r="D447" t="str">
            <v>Intracellular</v>
          </cell>
        </row>
        <row r="448">
          <cell r="B448" t="str">
            <v>Q5VW38_C109</v>
          </cell>
          <cell r="C448" t="str">
            <v>Extracellular</v>
          </cell>
          <cell r="D448" t="str">
            <v>Extracellular</v>
          </cell>
        </row>
        <row r="449">
          <cell r="B449" t="str">
            <v>Q68D85_C122</v>
          </cell>
          <cell r="C449" t="str">
            <v>Extracellular</v>
          </cell>
          <cell r="D449" t="str">
            <v>Extracellular</v>
          </cell>
        </row>
        <row r="450">
          <cell r="B450" t="str">
            <v>Q68DH5_C267</v>
          </cell>
          <cell r="C450" t="str">
            <v>Cytoplasmic</v>
          </cell>
          <cell r="D450" t="str">
            <v>Intracellular</v>
          </cell>
        </row>
        <row r="451">
          <cell r="B451" t="str">
            <v>Q68DH5_C275</v>
          </cell>
          <cell r="C451" t="str">
            <v>Cytoplasmic</v>
          </cell>
          <cell r="D451" t="str">
            <v>Intracellular</v>
          </cell>
        </row>
        <row r="452">
          <cell r="B452" t="str">
            <v>Q6DD88_C371</v>
          </cell>
          <cell r="C452" t="str">
            <v>Cytoplasmic</v>
          </cell>
          <cell r="D452" t="str">
            <v>Intracellular</v>
          </cell>
        </row>
        <row r="453">
          <cell r="B453" t="str">
            <v>Q6DD88_C429</v>
          </cell>
          <cell r="C453" t="str">
            <v>Cytoplasmic</v>
          </cell>
          <cell r="D453" t="str">
            <v>Intracellular</v>
          </cell>
        </row>
        <row r="454">
          <cell r="B454" t="str">
            <v>Q6GTX8_C101</v>
          </cell>
          <cell r="C454" t="str">
            <v>Extracellular</v>
          </cell>
          <cell r="D454" t="str">
            <v>Extracellular</v>
          </cell>
        </row>
        <row r="455">
          <cell r="B455" t="str">
            <v>Q6IA17_C174</v>
          </cell>
          <cell r="C455" t="str">
            <v>Cytoplasmic</v>
          </cell>
          <cell r="D455" t="str">
            <v>Intracellular</v>
          </cell>
        </row>
        <row r="456">
          <cell r="B456" t="str">
            <v>Q6NSJ0_C284</v>
          </cell>
          <cell r="C456" t="str">
            <v>Extracellular</v>
          </cell>
          <cell r="D456" t="str">
            <v>Extracellular</v>
          </cell>
        </row>
        <row r="457">
          <cell r="B457" t="str">
            <v>Q6NUK1_C330</v>
          </cell>
          <cell r="C457" t="str">
            <v>Mitochondrial matrix</v>
          </cell>
          <cell r="D457" t="str">
            <v>Intracellular</v>
          </cell>
        </row>
        <row r="458">
          <cell r="B458" t="str">
            <v>Q6PCB8_C142</v>
          </cell>
          <cell r="C458" t="str">
            <v>Extracellular</v>
          </cell>
          <cell r="D458" t="str">
            <v>Extracellular</v>
          </cell>
        </row>
        <row r="459">
          <cell r="B459" t="str">
            <v>Q6PCB8_C180</v>
          </cell>
          <cell r="C459" t="str">
            <v>Extracellular</v>
          </cell>
          <cell r="D459" t="str">
            <v>Extracellular</v>
          </cell>
        </row>
        <row r="460">
          <cell r="B460" t="str">
            <v>Q6PCB8_C237</v>
          </cell>
          <cell r="C460" t="str">
            <v>Extracellular</v>
          </cell>
          <cell r="D460" t="str">
            <v>Extracellular</v>
          </cell>
        </row>
        <row r="461">
          <cell r="B461" t="str">
            <v>Q6PJG9_C257</v>
          </cell>
          <cell r="C461" t="str">
            <v>Extracellular</v>
          </cell>
          <cell r="D461" t="str">
            <v>Extracellular</v>
          </cell>
        </row>
        <row r="462">
          <cell r="B462" t="str">
            <v>Q6UWL6_C375</v>
          </cell>
          <cell r="C462" t="str">
            <v>Extracellular</v>
          </cell>
          <cell r="D462" t="str">
            <v>Extracellular</v>
          </cell>
        </row>
        <row r="463">
          <cell r="B463" t="str">
            <v>Q6UXD5_C376</v>
          </cell>
          <cell r="C463" t="str">
            <v>Extracellular</v>
          </cell>
          <cell r="D463" t="str">
            <v>Extracellular</v>
          </cell>
        </row>
        <row r="464">
          <cell r="B464" t="str">
            <v>Q6UXD5_C705</v>
          </cell>
          <cell r="C464" t="str">
            <v>Extracellular</v>
          </cell>
          <cell r="D464" t="str">
            <v>Extracellular</v>
          </cell>
        </row>
        <row r="465">
          <cell r="B465" t="str">
            <v>Q6UXG2_C808</v>
          </cell>
          <cell r="C465" t="str">
            <v>Extracellular</v>
          </cell>
          <cell r="D465" t="str">
            <v>Extracellular</v>
          </cell>
        </row>
        <row r="466">
          <cell r="B466" t="str">
            <v>Q6UXK5_C58</v>
          </cell>
          <cell r="C466" t="str">
            <v>Extracellular</v>
          </cell>
          <cell r="D466" t="str">
            <v>Extracellular</v>
          </cell>
        </row>
        <row r="467">
          <cell r="B467" t="str">
            <v>Q7KYR7_C374</v>
          </cell>
          <cell r="C467" t="str">
            <v>Cytoplasmic</v>
          </cell>
          <cell r="D467" t="str">
            <v>Intracellular</v>
          </cell>
        </row>
        <row r="468">
          <cell r="B468" t="str">
            <v>Q7KYR7_C475</v>
          </cell>
          <cell r="C468" t="str">
            <v>Cytoplasmic</v>
          </cell>
          <cell r="D468" t="str">
            <v>Intracellular</v>
          </cell>
        </row>
        <row r="469">
          <cell r="B469" t="str">
            <v>Q7KYR7_C51</v>
          </cell>
          <cell r="C469" t="str">
            <v>Extracellular</v>
          </cell>
          <cell r="D469" t="str">
            <v>Extracellular</v>
          </cell>
        </row>
        <row r="470">
          <cell r="B470" t="str">
            <v>Q7Z2K6_C43</v>
          </cell>
          <cell r="C470" t="str">
            <v>Cytoplasmic</v>
          </cell>
          <cell r="D470" t="str">
            <v>Intracellular</v>
          </cell>
        </row>
        <row r="471">
          <cell r="B471" t="str">
            <v>Q7Z4F1_C80</v>
          </cell>
          <cell r="C471" t="str">
            <v>Extracellular</v>
          </cell>
          <cell r="D471" t="str">
            <v>Extracellular</v>
          </cell>
        </row>
        <row r="472">
          <cell r="B472" t="str">
            <v>Q86SK9_C14</v>
          </cell>
          <cell r="C472" t="str">
            <v>Cytoplasmic</v>
          </cell>
          <cell r="D472" t="str">
            <v>Intracellular</v>
          </cell>
        </row>
        <row r="473">
          <cell r="B473" t="str">
            <v>Q86VE9_C73</v>
          </cell>
          <cell r="C473" t="str">
            <v>Cytoplasmic</v>
          </cell>
          <cell r="D473" t="str">
            <v>Intracellular</v>
          </cell>
        </row>
        <row r="474">
          <cell r="B474" t="str">
            <v>Q86VE9_C82</v>
          </cell>
          <cell r="C474" t="str">
            <v>Cytoplasmic</v>
          </cell>
          <cell r="D474" t="str">
            <v>Intracellular</v>
          </cell>
        </row>
        <row r="475">
          <cell r="B475" t="str">
            <v>Q86XS8_C89</v>
          </cell>
          <cell r="C475" t="str">
            <v>Extracellular</v>
          </cell>
          <cell r="D475" t="str">
            <v>Extracellular</v>
          </cell>
        </row>
        <row r="476">
          <cell r="B476" t="str">
            <v>Q86XT9_C201</v>
          </cell>
          <cell r="C476" t="str">
            <v>Extracellular</v>
          </cell>
          <cell r="D476" t="str">
            <v>Extracellular</v>
          </cell>
        </row>
        <row r="477">
          <cell r="B477" t="str">
            <v>Q86XT9_C70</v>
          </cell>
          <cell r="C477" t="str">
            <v>Extracellular</v>
          </cell>
          <cell r="D477" t="str">
            <v>Extracellular</v>
          </cell>
        </row>
        <row r="478">
          <cell r="B478" t="str">
            <v>Q86Y82_C29</v>
          </cell>
          <cell r="C478" t="str">
            <v>Cytoplasmic</v>
          </cell>
          <cell r="D478" t="str">
            <v>Intracellular</v>
          </cell>
        </row>
        <row r="479">
          <cell r="B479" t="str">
            <v>Q86YC3_C455</v>
          </cell>
          <cell r="C479" t="str">
            <v>Extracellular</v>
          </cell>
          <cell r="D479" t="str">
            <v>Extracellular</v>
          </cell>
        </row>
        <row r="480">
          <cell r="B480" t="str">
            <v>Q8IWA5_C139</v>
          </cell>
          <cell r="C480" t="str">
            <v>Extracellular</v>
          </cell>
          <cell r="D480" t="str">
            <v>Extracellular</v>
          </cell>
        </row>
        <row r="481">
          <cell r="B481" t="str">
            <v>Q8IWA5_C172</v>
          </cell>
          <cell r="C481" t="str">
            <v>Extracellular</v>
          </cell>
          <cell r="D481" t="str">
            <v>Extracellular</v>
          </cell>
        </row>
        <row r="482">
          <cell r="B482" t="str">
            <v>Q8IWA5_C401</v>
          </cell>
          <cell r="C482" t="str">
            <v>Extracellular</v>
          </cell>
          <cell r="D482" t="str">
            <v>Extracellular</v>
          </cell>
        </row>
        <row r="483">
          <cell r="B483" t="str">
            <v>Q8IWA5_C408</v>
          </cell>
          <cell r="C483" t="str">
            <v>Extracellular</v>
          </cell>
          <cell r="D483" t="str">
            <v>Extracellular</v>
          </cell>
        </row>
        <row r="484">
          <cell r="B484" t="str">
            <v>Q8IWA5_C427</v>
          </cell>
          <cell r="C484" t="str">
            <v>Extracellular</v>
          </cell>
          <cell r="D484" t="str">
            <v>Extracellular</v>
          </cell>
        </row>
        <row r="485">
          <cell r="B485" t="str">
            <v>Q8IYS2_C154</v>
          </cell>
          <cell r="C485" t="str">
            <v>Extracellular</v>
          </cell>
          <cell r="D485" t="str">
            <v>Extracellular</v>
          </cell>
        </row>
        <row r="486">
          <cell r="B486" t="str">
            <v>Q8IYS2_C185</v>
          </cell>
          <cell r="C486" t="str">
            <v>Extracellular</v>
          </cell>
          <cell r="D486" t="str">
            <v>Extracellular</v>
          </cell>
        </row>
        <row r="487">
          <cell r="B487" t="str">
            <v>Q8IYS2_C65</v>
          </cell>
          <cell r="C487" t="str">
            <v>Extracellular</v>
          </cell>
          <cell r="D487" t="str">
            <v>Extracellular</v>
          </cell>
        </row>
        <row r="488">
          <cell r="B488" t="str">
            <v>Q8IZY2_C1347</v>
          </cell>
          <cell r="C488" t="str">
            <v>Extracellular</v>
          </cell>
          <cell r="D488" t="str">
            <v>Extracellular</v>
          </cell>
        </row>
        <row r="489">
          <cell r="B489" t="str">
            <v>Q8N2K0_C323</v>
          </cell>
          <cell r="C489" t="str">
            <v>Extracellular</v>
          </cell>
          <cell r="D489" t="str">
            <v>Extracellular</v>
          </cell>
        </row>
        <row r="490">
          <cell r="B490" t="str">
            <v>Q8N2K0_C52</v>
          </cell>
          <cell r="C490" t="str">
            <v>Cytoplasmic</v>
          </cell>
          <cell r="D490" t="str">
            <v>Intracellular</v>
          </cell>
        </row>
        <row r="491">
          <cell r="B491" t="str">
            <v>Q8N5K1_C92</v>
          </cell>
          <cell r="C491" t="str">
            <v>Cytoplasmic</v>
          </cell>
          <cell r="D491" t="str">
            <v>Intracellular</v>
          </cell>
        </row>
        <row r="492">
          <cell r="B492" t="str">
            <v>Q8N608_C670</v>
          </cell>
          <cell r="C492" t="str">
            <v>Extracellular</v>
          </cell>
          <cell r="D492" t="str">
            <v>Extracellular</v>
          </cell>
        </row>
        <row r="493">
          <cell r="B493" t="str">
            <v>Q8NBJ9_C256</v>
          </cell>
          <cell r="C493" t="str">
            <v>Extracellular</v>
          </cell>
          <cell r="D493" t="str">
            <v>Extracellular</v>
          </cell>
        </row>
        <row r="494">
          <cell r="B494" t="str">
            <v>Q8NBW4_C95</v>
          </cell>
          <cell r="C494" t="str">
            <v>Cytoplasmic</v>
          </cell>
          <cell r="D494" t="str">
            <v>Intracellular</v>
          </cell>
        </row>
        <row r="495">
          <cell r="B495" t="str">
            <v>Q8NEW0_C308</v>
          </cell>
          <cell r="C495" t="str">
            <v>Cytoplasmic</v>
          </cell>
          <cell r="D495" t="str">
            <v>Intracellular</v>
          </cell>
        </row>
        <row r="496">
          <cell r="B496" t="str">
            <v>Q8NFZ8_C199</v>
          </cell>
          <cell r="C496" t="str">
            <v>Extracellular</v>
          </cell>
          <cell r="D496" t="str">
            <v>Extracellular</v>
          </cell>
        </row>
        <row r="497">
          <cell r="B497" t="str">
            <v>Q8NG11_C200</v>
          </cell>
          <cell r="C497" t="str">
            <v>Extracellular</v>
          </cell>
          <cell r="D497" t="str">
            <v>Extracellular</v>
          </cell>
        </row>
        <row r="498">
          <cell r="B498" t="str">
            <v>Q8TEM1_C109</v>
          </cell>
          <cell r="C498" t="str">
            <v>Perinuclear space</v>
          </cell>
          <cell r="D498" t="str">
            <v>Intracellular</v>
          </cell>
        </row>
        <row r="499">
          <cell r="B499" t="str">
            <v>Q8TEM1_C1592</v>
          </cell>
          <cell r="C499" t="str">
            <v>Perinuclear space</v>
          </cell>
          <cell r="D499" t="str">
            <v>Intracellular</v>
          </cell>
        </row>
        <row r="500">
          <cell r="B500" t="str">
            <v>Q8TEM1_C746</v>
          </cell>
          <cell r="C500" t="str">
            <v>Perinuclear space</v>
          </cell>
          <cell r="D500" t="str">
            <v>Intracellular</v>
          </cell>
        </row>
        <row r="501">
          <cell r="B501" t="str">
            <v>Q8TEM1_C76</v>
          </cell>
          <cell r="C501" t="str">
            <v>Perinuclear space</v>
          </cell>
          <cell r="D501" t="str">
            <v>Intracellular</v>
          </cell>
        </row>
        <row r="502">
          <cell r="B502" t="str">
            <v>Q8TEM1_C767</v>
          </cell>
          <cell r="C502" t="str">
            <v>Perinuclear space</v>
          </cell>
          <cell r="D502" t="str">
            <v>Intracellular</v>
          </cell>
        </row>
        <row r="503">
          <cell r="B503" t="str">
            <v>Q8WWI5_C69</v>
          </cell>
          <cell r="C503" t="str">
            <v>Mitochondrial intermembrane</v>
          </cell>
          <cell r="D503" t="str">
            <v>Intracellular</v>
          </cell>
        </row>
        <row r="504">
          <cell r="B504" t="str">
            <v>Q8WWI5_C98</v>
          </cell>
          <cell r="C504" t="str">
            <v>Mitochondrial intermembrane</v>
          </cell>
          <cell r="D504" t="str">
            <v>Intracellular</v>
          </cell>
        </row>
        <row r="505">
          <cell r="B505" t="str">
            <v>Q8WWP7_C76</v>
          </cell>
          <cell r="C505" t="str">
            <v>Cytoplasmic</v>
          </cell>
          <cell r="D505" t="str">
            <v>Intracellular</v>
          </cell>
        </row>
        <row r="506">
          <cell r="B506" t="str">
            <v>Q92478_C123</v>
          </cell>
          <cell r="C506" t="str">
            <v>Extracellular</v>
          </cell>
          <cell r="D506" t="str">
            <v>Extracellular</v>
          </cell>
        </row>
        <row r="507">
          <cell r="B507" t="str">
            <v>Q92482_C11</v>
          </cell>
          <cell r="C507" t="str">
            <v>Cytoplasmic</v>
          </cell>
          <cell r="D507" t="str">
            <v>Intracellular</v>
          </cell>
        </row>
        <row r="508">
          <cell r="B508" t="str">
            <v>Q92542_C140_C159</v>
          </cell>
          <cell r="C508" t="str">
            <v>Extracellular</v>
          </cell>
          <cell r="D508" t="str">
            <v>Extracellular</v>
          </cell>
        </row>
        <row r="509">
          <cell r="B509" t="str">
            <v>Q92542_C586</v>
          </cell>
          <cell r="C509" t="str">
            <v>Extracellular</v>
          </cell>
          <cell r="D509" t="str">
            <v>Extracellular</v>
          </cell>
        </row>
        <row r="510">
          <cell r="B510" t="str">
            <v>Q92544_C100</v>
          </cell>
          <cell r="C510" t="str">
            <v>Extracellular</v>
          </cell>
          <cell r="D510" t="str">
            <v>Extracellular</v>
          </cell>
        </row>
        <row r="511">
          <cell r="B511" t="str">
            <v>Q92544_C100_C104</v>
          </cell>
          <cell r="C511" t="str">
            <v>Extracellular</v>
          </cell>
          <cell r="D511" t="str">
            <v>Extracellular</v>
          </cell>
        </row>
        <row r="512">
          <cell r="B512" t="str">
            <v>Q92544_C64</v>
          </cell>
          <cell r="C512" t="str">
            <v>Extracellular</v>
          </cell>
          <cell r="D512" t="str">
            <v>Extracellular</v>
          </cell>
        </row>
        <row r="513">
          <cell r="B513" t="str">
            <v>Q92692_C183</v>
          </cell>
          <cell r="C513" t="str">
            <v>Extracellular</v>
          </cell>
          <cell r="D513" t="str">
            <v>Extracellular</v>
          </cell>
        </row>
        <row r="514">
          <cell r="B514" t="str">
            <v>Q92692_C238</v>
          </cell>
          <cell r="C514" t="str">
            <v>Extracellular</v>
          </cell>
          <cell r="D514" t="str">
            <v>Extracellular</v>
          </cell>
        </row>
        <row r="515">
          <cell r="B515" t="str">
            <v>Q92692_C283</v>
          </cell>
          <cell r="C515" t="str">
            <v>Extracellular</v>
          </cell>
          <cell r="D515" t="str">
            <v>Extracellular</v>
          </cell>
        </row>
        <row r="516">
          <cell r="B516" t="str">
            <v>Q92854_C281</v>
          </cell>
          <cell r="C516" t="str">
            <v>Extracellular</v>
          </cell>
          <cell r="D516" t="str">
            <v>Extracellular</v>
          </cell>
        </row>
        <row r="517">
          <cell r="B517" t="str">
            <v>Q92854_C370</v>
          </cell>
          <cell r="C517" t="str">
            <v>Extracellular</v>
          </cell>
          <cell r="D517" t="str">
            <v>Extracellular</v>
          </cell>
        </row>
        <row r="518">
          <cell r="B518" t="str">
            <v>Q92854_C520_C529</v>
          </cell>
          <cell r="C518" t="str">
            <v>Extracellular</v>
          </cell>
          <cell r="D518" t="str">
            <v>Extracellular</v>
          </cell>
        </row>
        <row r="519">
          <cell r="B519" t="str">
            <v>Q92854_C553</v>
          </cell>
          <cell r="C519" t="str">
            <v>Extracellular</v>
          </cell>
          <cell r="D519" t="str">
            <v>Extracellular</v>
          </cell>
        </row>
        <row r="520">
          <cell r="B520" t="str">
            <v>Q92896_C1009_C1017_C1033</v>
          </cell>
          <cell r="C520" t="str">
            <v>Extracellular</v>
          </cell>
          <cell r="D520" t="str">
            <v>Extracellular</v>
          </cell>
        </row>
        <row r="521">
          <cell r="B521" t="str">
            <v>Q92896_C1046</v>
          </cell>
          <cell r="C521" t="str">
            <v>Extracellular</v>
          </cell>
          <cell r="D521" t="str">
            <v>Extracellular</v>
          </cell>
        </row>
        <row r="522">
          <cell r="B522" t="str">
            <v>Q92896_C1071</v>
          </cell>
          <cell r="C522" t="str">
            <v>Extracellular</v>
          </cell>
          <cell r="D522" t="str">
            <v>Extracellular</v>
          </cell>
        </row>
        <row r="523">
          <cell r="B523" t="str">
            <v>Q92896_C1079</v>
          </cell>
          <cell r="C523" t="str">
            <v>Extracellular</v>
          </cell>
          <cell r="D523" t="str">
            <v>Extracellular</v>
          </cell>
        </row>
        <row r="524">
          <cell r="B524" t="str">
            <v>Q92896_C1092</v>
          </cell>
          <cell r="C524" t="str">
            <v>Extracellular</v>
          </cell>
          <cell r="D524" t="str">
            <v>Extracellular</v>
          </cell>
        </row>
        <row r="525">
          <cell r="B525" t="str">
            <v>Q92896_C118</v>
          </cell>
          <cell r="C525" t="str">
            <v>Extracellular</v>
          </cell>
          <cell r="D525" t="str">
            <v>Extracellular</v>
          </cell>
        </row>
        <row r="526">
          <cell r="B526" t="str">
            <v>Q92896_C140</v>
          </cell>
          <cell r="C526" t="str">
            <v>Extracellular</v>
          </cell>
          <cell r="D526" t="str">
            <v>Extracellular</v>
          </cell>
        </row>
        <row r="527">
          <cell r="B527" t="str">
            <v>Q92896_C155</v>
          </cell>
          <cell r="C527" t="str">
            <v>Extracellular</v>
          </cell>
          <cell r="D527" t="str">
            <v>Extracellular</v>
          </cell>
        </row>
        <row r="528">
          <cell r="B528" t="str">
            <v>Q92896_C190</v>
          </cell>
          <cell r="C528" t="str">
            <v>Extracellular</v>
          </cell>
          <cell r="D528" t="str">
            <v>Extracellular</v>
          </cell>
        </row>
        <row r="529">
          <cell r="B529" t="str">
            <v>Q92896_C203</v>
          </cell>
          <cell r="C529" t="str">
            <v>Extracellular</v>
          </cell>
          <cell r="D529" t="str">
            <v>Extracellular</v>
          </cell>
        </row>
        <row r="530">
          <cell r="B530" t="str">
            <v>Q92896_C235_C241</v>
          </cell>
          <cell r="C530" t="str">
            <v>Extracellular</v>
          </cell>
          <cell r="D530" t="str">
            <v>Extracellular</v>
          </cell>
        </row>
        <row r="531">
          <cell r="B531" t="str">
            <v>Q92896_C269</v>
          </cell>
          <cell r="C531" t="str">
            <v>Extracellular</v>
          </cell>
          <cell r="D531" t="str">
            <v>Extracellular</v>
          </cell>
        </row>
        <row r="532">
          <cell r="B532" t="str">
            <v>Q92896_C291</v>
          </cell>
          <cell r="C532" t="str">
            <v>Extracellular</v>
          </cell>
          <cell r="D532" t="str">
            <v>Extracellular</v>
          </cell>
        </row>
        <row r="533">
          <cell r="B533" t="str">
            <v>Q92896_C316</v>
          </cell>
          <cell r="C533" t="str">
            <v>Extracellular</v>
          </cell>
          <cell r="D533" t="str">
            <v>Extracellular</v>
          </cell>
        </row>
        <row r="534">
          <cell r="B534" t="str">
            <v>Q92896_C324</v>
          </cell>
          <cell r="C534" t="str">
            <v>Extracellular</v>
          </cell>
          <cell r="D534" t="str">
            <v>Extracellular</v>
          </cell>
        </row>
        <row r="535">
          <cell r="B535" t="str">
            <v>Q92896_C337</v>
          </cell>
          <cell r="C535" t="str">
            <v>Extracellular</v>
          </cell>
          <cell r="D535" t="str">
            <v>Extracellular</v>
          </cell>
        </row>
        <row r="536">
          <cell r="B536" t="str">
            <v>Q92896_C385</v>
          </cell>
          <cell r="C536" t="str">
            <v>Extracellular</v>
          </cell>
          <cell r="D536" t="str">
            <v>Extracellular</v>
          </cell>
        </row>
        <row r="537">
          <cell r="B537" t="str">
            <v>Q92896_C404</v>
          </cell>
          <cell r="C537" t="str">
            <v>Extracellular</v>
          </cell>
          <cell r="D537" t="str">
            <v>Extracellular</v>
          </cell>
        </row>
        <row r="538">
          <cell r="B538" t="str">
            <v>Q92896_C419</v>
          </cell>
          <cell r="C538" t="str">
            <v>Extracellular</v>
          </cell>
          <cell r="D538" t="str">
            <v>Extracellular</v>
          </cell>
        </row>
        <row r="539">
          <cell r="B539" t="str">
            <v>Q92896_C444</v>
          </cell>
          <cell r="C539" t="str">
            <v>Extracellular</v>
          </cell>
          <cell r="D539" t="str">
            <v>Extracellular</v>
          </cell>
        </row>
        <row r="540">
          <cell r="B540" t="str">
            <v>Q92896_C452</v>
          </cell>
          <cell r="C540" t="str">
            <v>Extracellular</v>
          </cell>
          <cell r="D540" t="str">
            <v>Extracellular</v>
          </cell>
        </row>
        <row r="541">
          <cell r="B541" t="str">
            <v>Q92896_C464</v>
          </cell>
          <cell r="C541" t="str">
            <v>Extracellular</v>
          </cell>
          <cell r="D541" t="str">
            <v>Extracellular</v>
          </cell>
        </row>
        <row r="542">
          <cell r="B542" t="str">
            <v>Q92896_C480</v>
          </cell>
          <cell r="C542" t="str">
            <v>Extracellular</v>
          </cell>
          <cell r="D542" t="str">
            <v>Extracellular</v>
          </cell>
        </row>
        <row r="543">
          <cell r="B543" t="str">
            <v>Q92896_C507</v>
          </cell>
          <cell r="C543" t="str">
            <v>Extracellular</v>
          </cell>
          <cell r="D543" t="str">
            <v>Extracellular</v>
          </cell>
        </row>
        <row r="544">
          <cell r="B544" t="str">
            <v>Q92896_C507_C515</v>
          </cell>
          <cell r="C544" t="str">
            <v>Extracellular</v>
          </cell>
          <cell r="D544" t="str">
            <v>Extracellular</v>
          </cell>
        </row>
        <row r="545">
          <cell r="B545" t="str">
            <v>Q92896_C528</v>
          </cell>
          <cell r="C545" t="str">
            <v>Extracellular</v>
          </cell>
          <cell r="D545" t="str">
            <v>Extracellular</v>
          </cell>
        </row>
        <row r="546">
          <cell r="B546" t="str">
            <v>Q92896_C542</v>
          </cell>
          <cell r="C546" t="str">
            <v>Extracellular</v>
          </cell>
          <cell r="D546" t="str">
            <v>Extracellular</v>
          </cell>
        </row>
        <row r="547">
          <cell r="B547" t="str">
            <v>Q92896_C639</v>
          </cell>
          <cell r="C547" t="str">
            <v>Extracellular</v>
          </cell>
          <cell r="D547" t="str">
            <v>Extracellular</v>
          </cell>
        </row>
        <row r="548">
          <cell r="B548" t="str">
            <v>Q92896_C659_C671</v>
          </cell>
          <cell r="C548" t="str">
            <v>Extracellular</v>
          </cell>
          <cell r="D548" t="str">
            <v>Extracellular</v>
          </cell>
        </row>
        <row r="549">
          <cell r="B549" t="str">
            <v>Q92896_C671</v>
          </cell>
          <cell r="C549" t="str">
            <v>Extracellular</v>
          </cell>
          <cell r="D549" t="str">
            <v>Extracellular</v>
          </cell>
        </row>
        <row r="550">
          <cell r="B550" t="str">
            <v>Q92896_C734</v>
          </cell>
          <cell r="C550" t="str">
            <v>Extracellular</v>
          </cell>
          <cell r="D550" t="str">
            <v>Extracellular</v>
          </cell>
        </row>
        <row r="551">
          <cell r="B551" t="str">
            <v>Q92896_C759</v>
          </cell>
          <cell r="C551" t="str">
            <v>Extracellular</v>
          </cell>
          <cell r="D551" t="str">
            <v>Extracellular</v>
          </cell>
        </row>
        <row r="552">
          <cell r="B552" t="str">
            <v>Q92896_C767</v>
          </cell>
          <cell r="C552" t="str">
            <v>Extracellular</v>
          </cell>
          <cell r="D552" t="str">
            <v>Extracellular</v>
          </cell>
        </row>
        <row r="553">
          <cell r="B553" t="str">
            <v>Q92896_C826</v>
          </cell>
          <cell r="C553" t="str">
            <v>Extracellular</v>
          </cell>
          <cell r="D553" t="str">
            <v>Extracellular</v>
          </cell>
        </row>
        <row r="554">
          <cell r="B554" t="str">
            <v>Q92896_C834_C847</v>
          </cell>
          <cell r="C554" t="str">
            <v>Extracellular</v>
          </cell>
          <cell r="D554" t="str">
            <v>Extracellular</v>
          </cell>
        </row>
        <row r="555">
          <cell r="B555" t="str">
            <v>Q92896_C892</v>
          </cell>
          <cell r="C555" t="str">
            <v>Extracellular</v>
          </cell>
          <cell r="D555" t="str">
            <v>Extracellular</v>
          </cell>
        </row>
        <row r="556">
          <cell r="B556" t="str">
            <v>Q92896_C903</v>
          </cell>
          <cell r="C556" t="str">
            <v>Extracellular</v>
          </cell>
          <cell r="D556" t="str">
            <v>Extracellular</v>
          </cell>
        </row>
        <row r="557">
          <cell r="B557" t="str">
            <v>Q92896_C950</v>
          </cell>
          <cell r="C557" t="str">
            <v>Extracellular</v>
          </cell>
          <cell r="D557" t="str">
            <v>Extracellular</v>
          </cell>
        </row>
        <row r="558">
          <cell r="B558" t="str">
            <v>Q92896_C970</v>
          </cell>
          <cell r="C558" t="str">
            <v>Extracellular</v>
          </cell>
          <cell r="D558" t="str">
            <v>Extracellular</v>
          </cell>
        </row>
        <row r="559">
          <cell r="B559" t="str">
            <v>Q92896_C984</v>
          </cell>
          <cell r="C559" t="str">
            <v>Extracellular</v>
          </cell>
          <cell r="D559" t="str">
            <v>Extracellular</v>
          </cell>
        </row>
        <row r="560">
          <cell r="B560" t="str">
            <v>Q93050_C58</v>
          </cell>
          <cell r="C560" t="str">
            <v>Cytoplasmic</v>
          </cell>
          <cell r="D560" t="str">
            <v>Intracellular</v>
          </cell>
        </row>
        <row r="561">
          <cell r="B561" t="str">
            <v>Q969P0_C127</v>
          </cell>
          <cell r="C561" t="str">
            <v>Extracellular</v>
          </cell>
          <cell r="D561" t="str">
            <v>Extracellular</v>
          </cell>
        </row>
        <row r="562">
          <cell r="B562" t="str">
            <v>Q969P0_C186</v>
          </cell>
          <cell r="C562" t="str">
            <v>Extracellular</v>
          </cell>
          <cell r="D562" t="str">
            <v>Extracellular</v>
          </cell>
        </row>
        <row r="563">
          <cell r="B563" t="str">
            <v>Q969P0_C270</v>
          </cell>
          <cell r="C563" t="str">
            <v>Extracellular</v>
          </cell>
          <cell r="D563" t="str">
            <v>Extracellular</v>
          </cell>
        </row>
        <row r="564">
          <cell r="B564" t="str">
            <v>Q969P0_C544</v>
          </cell>
          <cell r="C564" t="str">
            <v>Extracellular</v>
          </cell>
          <cell r="D564" t="str">
            <v>Extracellular</v>
          </cell>
        </row>
        <row r="565">
          <cell r="B565" t="str">
            <v>Q96AG4_C131</v>
          </cell>
          <cell r="C565" t="str">
            <v>Cytoplasmic</v>
          </cell>
          <cell r="D565" t="str">
            <v>Intracellular</v>
          </cell>
        </row>
        <row r="566">
          <cell r="B566" t="str">
            <v>Q96AG4_C48</v>
          </cell>
          <cell r="C566" t="str">
            <v>Cytoplasmic</v>
          </cell>
          <cell r="D566" t="str">
            <v>Intracellular</v>
          </cell>
        </row>
        <row r="567">
          <cell r="B567" t="str">
            <v>Q96AG4_C59</v>
          </cell>
          <cell r="C567" t="str">
            <v>Cytoplasmic</v>
          </cell>
          <cell r="D567" t="str">
            <v>Intracellular</v>
          </cell>
        </row>
        <row r="568">
          <cell r="B568" t="str">
            <v>Q96BF3_C209</v>
          </cell>
          <cell r="C568" t="str">
            <v>Cytoplasmic</v>
          </cell>
          <cell r="D568" t="str">
            <v>Intracellular</v>
          </cell>
        </row>
        <row r="569">
          <cell r="B569" t="str">
            <v>Q96BF3_C44</v>
          </cell>
          <cell r="C569" t="str">
            <v>Extracellular</v>
          </cell>
          <cell r="D569" t="str">
            <v>Extracellular</v>
          </cell>
        </row>
        <row r="570">
          <cell r="B570" t="str">
            <v>Q96D96_C249</v>
          </cell>
          <cell r="C570" t="str">
            <v>Cytoplasmic</v>
          </cell>
          <cell r="D570" t="str">
            <v>Intracellular</v>
          </cell>
        </row>
        <row r="571">
          <cell r="B571" t="str">
            <v>Q96HD1_C105</v>
          </cell>
          <cell r="C571" t="str">
            <v>Extracellular</v>
          </cell>
          <cell r="D571" t="str">
            <v>Extracellular</v>
          </cell>
        </row>
        <row r="572">
          <cell r="B572" t="str">
            <v>Q96HD1_C321</v>
          </cell>
          <cell r="C572" t="str">
            <v>Extracellular</v>
          </cell>
          <cell r="D572" t="str">
            <v>Extracellular</v>
          </cell>
        </row>
        <row r="573">
          <cell r="B573" t="str">
            <v>Q96HD1_C98</v>
          </cell>
          <cell r="C573" t="str">
            <v>Extracellular</v>
          </cell>
          <cell r="D573" t="str">
            <v>Extracellular</v>
          </cell>
        </row>
        <row r="574">
          <cell r="B574" t="str">
            <v>Q96J42_C114</v>
          </cell>
          <cell r="C574" t="str">
            <v>Extracellular</v>
          </cell>
          <cell r="D574" t="str">
            <v>Extracellular</v>
          </cell>
        </row>
        <row r="575">
          <cell r="B575" t="str">
            <v>Q96J84_C100</v>
          </cell>
          <cell r="C575" t="str">
            <v>Extracellular</v>
          </cell>
          <cell r="D575" t="str">
            <v>Extracellular</v>
          </cell>
        </row>
        <row r="576">
          <cell r="B576" t="str">
            <v>Q96J84_C244</v>
          </cell>
          <cell r="C576" t="str">
            <v>Extracellular</v>
          </cell>
          <cell r="D576" t="str">
            <v>Extracellular</v>
          </cell>
        </row>
        <row r="577">
          <cell r="B577" t="str">
            <v>Q96J84_C287</v>
          </cell>
          <cell r="C577" t="str">
            <v>Extracellular</v>
          </cell>
          <cell r="D577" t="str">
            <v>Extracellular</v>
          </cell>
        </row>
        <row r="578">
          <cell r="B578" t="str">
            <v>Q96J84_C371</v>
          </cell>
          <cell r="C578" t="str">
            <v>Extracellular</v>
          </cell>
          <cell r="D578" t="str">
            <v>Extracellular</v>
          </cell>
        </row>
        <row r="579">
          <cell r="B579" t="str">
            <v>Q96J84_C413</v>
          </cell>
          <cell r="C579" t="str">
            <v>Extracellular</v>
          </cell>
          <cell r="D579" t="str">
            <v>Extracellular</v>
          </cell>
        </row>
        <row r="580">
          <cell r="B580" t="str">
            <v>Q96MU8_C95</v>
          </cell>
          <cell r="C580" t="str">
            <v>Extracellular</v>
          </cell>
          <cell r="D580" t="str">
            <v>Extracellular</v>
          </cell>
        </row>
        <row r="581">
          <cell r="B581" t="str">
            <v>Q96QD8_C403</v>
          </cell>
          <cell r="C581" t="str">
            <v>Cytoplasmic</v>
          </cell>
          <cell r="D581" t="str">
            <v>Intracellular</v>
          </cell>
        </row>
        <row r="582">
          <cell r="B582" t="str">
            <v>Q96RD7_C84</v>
          </cell>
          <cell r="C582" t="str">
            <v>Extracellular</v>
          </cell>
          <cell r="D582" t="str">
            <v>Extracellular</v>
          </cell>
        </row>
        <row r="583">
          <cell r="B583" t="str">
            <v>Q99442_C55</v>
          </cell>
          <cell r="C583" t="str">
            <v>Cytoplasmic</v>
          </cell>
          <cell r="D583" t="str">
            <v>Intracellular</v>
          </cell>
        </row>
        <row r="584">
          <cell r="B584" t="str">
            <v>Q99442_C82</v>
          </cell>
          <cell r="C584" t="str">
            <v>Cytoplasmic</v>
          </cell>
          <cell r="D584" t="str">
            <v>Intracellular</v>
          </cell>
        </row>
        <row r="585">
          <cell r="B585" t="str">
            <v>Q99523_C448</v>
          </cell>
          <cell r="C585" t="str">
            <v>Extracellular</v>
          </cell>
          <cell r="D585" t="str">
            <v>Extracellular</v>
          </cell>
        </row>
        <row r="586">
          <cell r="B586" t="str">
            <v>Q99523_C556</v>
          </cell>
          <cell r="C586" t="str">
            <v>Extracellular</v>
          </cell>
          <cell r="D586" t="str">
            <v>Extracellular</v>
          </cell>
        </row>
        <row r="587">
          <cell r="B587" t="str">
            <v>Q99523_C634</v>
          </cell>
          <cell r="C587" t="str">
            <v>Extracellular</v>
          </cell>
          <cell r="D587" t="str">
            <v>Extracellular</v>
          </cell>
        </row>
        <row r="588">
          <cell r="B588" t="str">
            <v>Q99523_C651</v>
          </cell>
          <cell r="C588" t="str">
            <v>Extracellular</v>
          </cell>
          <cell r="D588" t="str">
            <v>Extracellular</v>
          </cell>
        </row>
        <row r="589">
          <cell r="B589" t="str">
            <v>Q99523_C688</v>
          </cell>
          <cell r="C589" t="str">
            <v>Extracellular</v>
          </cell>
          <cell r="D589" t="str">
            <v>Extracellular</v>
          </cell>
        </row>
        <row r="590">
          <cell r="B590" t="str">
            <v>Q99523_C702</v>
          </cell>
          <cell r="C590" t="str">
            <v>Extracellular</v>
          </cell>
          <cell r="D590" t="str">
            <v>Extracellular</v>
          </cell>
        </row>
        <row r="591">
          <cell r="B591" t="str">
            <v>Q99523_C723</v>
          </cell>
          <cell r="C591" t="str">
            <v>Extracellular</v>
          </cell>
          <cell r="D591" t="str">
            <v>Extracellular</v>
          </cell>
        </row>
        <row r="592">
          <cell r="B592" t="str">
            <v>Q99523_C740</v>
          </cell>
          <cell r="C592" t="str">
            <v>Extracellular</v>
          </cell>
          <cell r="D592" t="str">
            <v>Extracellular</v>
          </cell>
        </row>
        <row r="593">
          <cell r="B593" t="str">
            <v>Q99523_C86</v>
          </cell>
          <cell r="C593" t="str">
            <v>Extracellular</v>
          </cell>
          <cell r="D593" t="str">
            <v>Extracellular</v>
          </cell>
        </row>
        <row r="594">
          <cell r="B594" t="str">
            <v>Q99571_C132</v>
          </cell>
          <cell r="C594" t="str">
            <v>Extracellular</v>
          </cell>
          <cell r="D594" t="str">
            <v>Extracellular</v>
          </cell>
        </row>
        <row r="595">
          <cell r="B595" t="str">
            <v>Q99571_C217</v>
          </cell>
          <cell r="C595" t="str">
            <v>Extracellular</v>
          </cell>
          <cell r="D595" t="str">
            <v>Extracellular</v>
          </cell>
        </row>
        <row r="596">
          <cell r="B596" t="str">
            <v>Q99571_C227</v>
          </cell>
          <cell r="C596" t="str">
            <v>Extracellular</v>
          </cell>
          <cell r="D596" t="str">
            <v>Extracellular</v>
          </cell>
        </row>
        <row r="597">
          <cell r="B597" t="str">
            <v>Q99571_C270</v>
          </cell>
          <cell r="C597" t="str">
            <v>Extracellular</v>
          </cell>
          <cell r="D597" t="str">
            <v>Extracellular</v>
          </cell>
        </row>
        <row r="598">
          <cell r="B598" t="str">
            <v>Q99795_C146_C162</v>
          </cell>
          <cell r="C598" t="str">
            <v>Extracellular</v>
          </cell>
          <cell r="D598" t="str">
            <v>Extracellular</v>
          </cell>
        </row>
        <row r="599">
          <cell r="B599" t="str">
            <v>Q99795_C43</v>
          </cell>
          <cell r="C599" t="str">
            <v>Extracellular</v>
          </cell>
          <cell r="D599" t="str">
            <v>Extracellular</v>
          </cell>
        </row>
        <row r="600">
          <cell r="B600" t="str">
            <v>Q9BQT9_C66</v>
          </cell>
          <cell r="C600" t="str">
            <v>Extracellular</v>
          </cell>
          <cell r="D600" t="str">
            <v>Extracellular</v>
          </cell>
        </row>
        <row r="601">
          <cell r="B601" t="str">
            <v>Q9BQT9_C99</v>
          </cell>
          <cell r="C601" t="str">
            <v>Extracellular</v>
          </cell>
          <cell r="D601" t="str">
            <v>Extracellular</v>
          </cell>
        </row>
        <row r="602">
          <cell r="B602" t="str">
            <v>Q9BSA9_C32</v>
          </cell>
          <cell r="C602" t="str">
            <v>Cytoplasmic</v>
          </cell>
          <cell r="D602" t="str">
            <v>Intracellular</v>
          </cell>
        </row>
        <row r="603">
          <cell r="B603" t="str">
            <v>Q9BSF4_C182</v>
          </cell>
          <cell r="C603" t="str">
            <v>Mitochondrial intermembrane</v>
          </cell>
          <cell r="D603" t="str">
            <v>Intracellular</v>
          </cell>
        </row>
        <row r="604">
          <cell r="B604" t="str">
            <v>Q9BSJ8_C522</v>
          </cell>
          <cell r="C604" t="str">
            <v>Cytoplasmic</v>
          </cell>
          <cell r="D604" t="str">
            <v>Intracellular</v>
          </cell>
        </row>
        <row r="605">
          <cell r="B605" t="str">
            <v>Q9BSJ8_C995</v>
          </cell>
          <cell r="C605" t="str">
            <v>Cytoplasmic</v>
          </cell>
          <cell r="D605" t="str">
            <v>Intracellular</v>
          </cell>
        </row>
        <row r="606">
          <cell r="B606" t="str">
            <v>Q9BX67_C144</v>
          </cell>
          <cell r="C606" t="str">
            <v>Extracellular</v>
          </cell>
          <cell r="D606" t="str">
            <v>Extracellular</v>
          </cell>
        </row>
        <row r="607">
          <cell r="B607" t="str">
            <v>Q9BX67_C160</v>
          </cell>
          <cell r="C607" t="str">
            <v>Extracellular</v>
          </cell>
          <cell r="D607" t="str">
            <v>Extracellular</v>
          </cell>
        </row>
        <row r="608">
          <cell r="B608" t="str">
            <v>Q9BX67_C219</v>
          </cell>
          <cell r="C608" t="str">
            <v>Extracellular</v>
          </cell>
          <cell r="D608" t="str">
            <v>Extracellular</v>
          </cell>
        </row>
        <row r="609">
          <cell r="B609" t="str">
            <v>Q9BX67_C53</v>
          </cell>
          <cell r="C609" t="str">
            <v>Extracellular</v>
          </cell>
          <cell r="D609" t="str">
            <v>Extracellular</v>
          </cell>
        </row>
        <row r="610">
          <cell r="B610" t="str">
            <v>Q9BXS4_C52</v>
          </cell>
          <cell r="C610" t="str">
            <v>Extracellular</v>
          </cell>
          <cell r="D610" t="str">
            <v>Extracellular</v>
          </cell>
        </row>
        <row r="611">
          <cell r="B611" t="str">
            <v>Q9BXS4_C52_C70</v>
          </cell>
          <cell r="C611" t="str">
            <v>Extracellular</v>
          </cell>
          <cell r="D611" t="str">
            <v>Extracellular</v>
          </cell>
        </row>
        <row r="612">
          <cell r="B612" t="str">
            <v>Q9BXS9_C565</v>
          </cell>
          <cell r="C612" t="str">
            <v>Cytoplasmic</v>
          </cell>
          <cell r="D612" t="str">
            <v>Intracellular</v>
          </cell>
        </row>
        <row r="613">
          <cell r="B613" t="str">
            <v>Q9BXS9_C628</v>
          </cell>
          <cell r="C613" t="str">
            <v>Cytoplasmic</v>
          </cell>
          <cell r="D613" t="str">
            <v>Intracellular</v>
          </cell>
        </row>
        <row r="614">
          <cell r="B614" t="str">
            <v>Q9C0K1_C101_C113</v>
          </cell>
          <cell r="C614" t="str">
            <v>Extracellular</v>
          </cell>
          <cell r="D614" t="str">
            <v>Extracellular</v>
          </cell>
        </row>
        <row r="615">
          <cell r="B615" t="str">
            <v>Q9GZU1_C53</v>
          </cell>
          <cell r="C615" t="str">
            <v>Cytoplasmic</v>
          </cell>
          <cell r="D615" t="str">
            <v>Intracellular</v>
          </cell>
        </row>
        <row r="616">
          <cell r="B616" t="str">
            <v>Q9H1U4_C283</v>
          </cell>
          <cell r="C616" t="str">
            <v>Extracellular</v>
          </cell>
          <cell r="D616" t="str">
            <v>Extracellular</v>
          </cell>
        </row>
        <row r="617">
          <cell r="B617" t="str">
            <v>Q9H1U4_C286</v>
          </cell>
          <cell r="C617" t="str">
            <v>Extracellular</v>
          </cell>
          <cell r="D617" t="str">
            <v>Extracellular</v>
          </cell>
        </row>
        <row r="618">
          <cell r="B618" t="str">
            <v>Q9H3N1_C106</v>
          </cell>
          <cell r="C618" t="str">
            <v>Extracellular</v>
          </cell>
          <cell r="D618" t="str">
            <v>Extracellular</v>
          </cell>
        </row>
        <row r="619">
          <cell r="B619" t="str">
            <v>Q9H3S1_C113</v>
          </cell>
          <cell r="C619" t="str">
            <v>Extracellular</v>
          </cell>
          <cell r="D619" t="str">
            <v>Extracellular</v>
          </cell>
        </row>
        <row r="620">
          <cell r="B620" t="str">
            <v>Q9H3S1_C547</v>
          </cell>
          <cell r="C620" t="str">
            <v>Extracellular</v>
          </cell>
          <cell r="D620" t="str">
            <v>Extracellular</v>
          </cell>
        </row>
        <row r="621">
          <cell r="B621" t="str">
            <v>Q9H3S1_C719</v>
          </cell>
          <cell r="C621" t="str">
            <v>Cytoplasmic</v>
          </cell>
          <cell r="D621" t="str">
            <v>Intracellular</v>
          </cell>
        </row>
        <row r="622">
          <cell r="B622" t="str">
            <v>Q9H6L5_C289</v>
          </cell>
          <cell r="C622" t="str">
            <v>Cytoplasmic</v>
          </cell>
          <cell r="D622" t="str">
            <v>Intracellular</v>
          </cell>
        </row>
        <row r="623">
          <cell r="B623" t="str">
            <v>Q9H6X2_C177</v>
          </cell>
          <cell r="C623" t="str">
            <v>Extracellular</v>
          </cell>
          <cell r="D623" t="str">
            <v>Extracellular</v>
          </cell>
        </row>
        <row r="624">
          <cell r="B624" t="str">
            <v>Q9H7M9_C83</v>
          </cell>
          <cell r="C624" t="str">
            <v>Extracellular</v>
          </cell>
          <cell r="D624" t="str">
            <v>Extracellular</v>
          </cell>
        </row>
        <row r="625">
          <cell r="B625" t="str">
            <v>Q9H813_C128</v>
          </cell>
          <cell r="C625" t="str">
            <v>Extracellular</v>
          </cell>
          <cell r="D625" t="str">
            <v>Extracellular</v>
          </cell>
        </row>
        <row r="626">
          <cell r="B626" t="str">
            <v>Q9H813_C223</v>
          </cell>
          <cell r="C626" t="str">
            <v>Extracellular</v>
          </cell>
          <cell r="D626" t="str">
            <v>Extracellular</v>
          </cell>
        </row>
        <row r="627">
          <cell r="B627" t="str">
            <v>Q9HBG7_C214_C222</v>
          </cell>
          <cell r="C627" t="str">
            <v>Extracellular</v>
          </cell>
          <cell r="D627" t="str">
            <v>Extracellular</v>
          </cell>
        </row>
        <row r="628">
          <cell r="B628" t="str">
            <v>Q9HBG7_C242</v>
          </cell>
          <cell r="C628" t="str">
            <v>Extracellular</v>
          </cell>
          <cell r="D628" t="str">
            <v>Extracellular</v>
          </cell>
        </row>
        <row r="629">
          <cell r="B629" t="str">
            <v>Q9HBG7_C274</v>
          </cell>
          <cell r="C629" t="str">
            <v>Extracellular</v>
          </cell>
          <cell r="D629" t="str">
            <v>Extracellular</v>
          </cell>
        </row>
        <row r="630">
          <cell r="B630" t="str">
            <v>Q9HBG7_C320</v>
          </cell>
          <cell r="C630" t="str">
            <v>Extracellular</v>
          </cell>
          <cell r="D630" t="str">
            <v>Extracellular</v>
          </cell>
        </row>
        <row r="631">
          <cell r="B631" t="str">
            <v>Q9HBG7_C446</v>
          </cell>
          <cell r="C631" t="str">
            <v>Extracellular</v>
          </cell>
          <cell r="D631" t="str">
            <v>Extracellular</v>
          </cell>
        </row>
        <row r="632">
          <cell r="B632" t="str">
            <v>Q9HBG7_C627</v>
          </cell>
          <cell r="C632" t="str">
            <v>Cytoplasmic</v>
          </cell>
          <cell r="D632" t="str">
            <v>Intracellular</v>
          </cell>
        </row>
        <row r="633">
          <cell r="B633" t="str">
            <v>Q9HDC9_C140</v>
          </cell>
          <cell r="C633" t="str">
            <v>Extracellular</v>
          </cell>
          <cell r="D633" t="str">
            <v>Extracellular</v>
          </cell>
        </row>
        <row r="634">
          <cell r="B634" t="str">
            <v>Q9HDC9_C149</v>
          </cell>
          <cell r="C634" t="str">
            <v>Extracellular</v>
          </cell>
          <cell r="D634" t="str">
            <v>Extracellular</v>
          </cell>
        </row>
        <row r="635">
          <cell r="B635" t="str">
            <v>Q9NPF0_C132</v>
          </cell>
          <cell r="C635" t="str">
            <v>Extracellular</v>
          </cell>
          <cell r="D635" t="str">
            <v>Extracellular</v>
          </cell>
        </row>
        <row r="636">
          <cell r="B636" t="str">
            <v>Q9NPF0_C67</v>
          </cell>
          <cell r="C636" t="str">
            <v>Extracellular</v>
          </cell>
          <cell r="D636" t="str">
            <v>Extracellular</v>
          </cell>
        </row>
        <row r="637">
          <cell r="B637" t="str">
            <v>Q9NPH3_C24</v>
          </cell>
          <cell r="C637" t="str">
            <v>Extracellular</v>
          </cell>
          <cell r="D637" t="str">
            <v>Extracellular</v>
          </cell>
        </row>
        <row r="638">
          <cell r="B638" t="str">
            <v>Q9NPH3_C332</v>
          </cell>
          <cell r="C638" t="str">
            <v>Extracellular</v>
          </cell>
          <cell r="D638" t="str">
            <v>Extracellular</v>
          </cell>
        </row>
        <row r="639">
          <cell r="B639" t="str">
            <v>Q9NPH3_C438</v>
          </cell>
          <cell r="C639" t="str">
            <v>Cytoplasmic</v>
          </cell>
          <cell r="D639" t="str">
            <v>Intracellular</v>
          </cell>
        </row>
        <row r="640">
          <cell r="B640" t="str">
            <v>Q9NRA2_C35_C36</v>
          </cell>
          <cell r="C640" t="str">
            <v>Cytoplasmic</v>
          </cell>
          <cell r="D640" t="str">
            <v>Intracellular</v>
          </cell>
        </row>
        <row r="641">
          <cell r="B641" t="str">
            <v>Q9NRA2_C362</v>
          </cell>
          <cell r="C641" t="str">
            <v>Cytoplasmic</v>
          </cell>
          <cell r="D641" t="str">
            <v>Intracellular</v>
          </cell>
        </row>
        <row r="642">
          <cell r="B642" t="str">
            <v>Q9NRK6_C582</v>
          </cell>
          <cell r="C642" t="str">
            <v>Mitochondrial matrix</v>
          </cell>
          <cell r="D642" t="str">
            <v>Intracellular</v>
          </cell>
        </row>
        <row r="643">
          <cell r="B643" t="str">
            <v>Q9NRP0_C14</v>
          </cell>
          <cell r="C643" t="str">
            <v>Cytoplasmic</v>
          </cell>
          <cell r="D643" t="str">
            <v>Intracellular</v>
          </cell>
        </row>
        <row r="644">
          <cell r="B644" t="str">
            <v>Q9NRY6_C103</v>
          </cell>
          <cell r="C644" t="str">
            <v>Mitochondrial intermembrane</v>
          </cell>
          <cell r="D644" t="str">
            <v>Intracellular</v>
          </cell>
        </row>
        <row r="645">
          <cell r="B645" t="str">
            <v>Q9NUN5_C466_C475</v>
          </cell>
          <cell r="C645" t="str">
            <v>Extracellular</v>
          </cell>
          <cell r="D645" t="str">
            <v>Extracellular</v>
          </cell>
        </row>
        <row r="646">
          <cell r="B646" t="str">
            <v>Q9NV96_C16</v>
          </cell>
          <cell r="C646" t="str">
            <v>Cytoplasmic</v>
          </cell>
          <cell r="D646" t="str">
            <v>Intracellular</v>
          </cell>
        </row>
        <row r="647">
          <cell r="B647" t="str">
            <v>Q9NV96_C17</v>
          </cell>
          <cell r="C647" t="str">
            <v>Cytoplasmic</v>
          </cell>
          <cell r="D647" t="str">
            <v>Intracellular</v>
          </cell>
        </row>
        <row r="648">
          <cell r="B648" t="str">
            <v>Q9NZQ7_C114</v>
          </cell>
          <cell r="C648" t="str">
            <v>Extracellular</v>
          </cell>
          <cell r="D648" t="str">
            <v>Extracellular</v>
          </cell>
        </row>
        <row r="649">
          <cell r="B649" t="str">
            <v>Q9NZQ7_C155</v>
          </cell>
          <cell r="C649" t="str">
            <v>Extracellular</v>
          </cell>
          <cell r="D649" t="str">
            <v>Extracellular</v>
          </cell>
        </row>
        <row r="650">
          <cell r="B650" t="str">
            <v>Q9P0K1_C510</v>
          </cell>
          <cell r="C650" t="str">
            <v>Extracellular</v>
          </cell>
          <cell r="D650" t="str">
            <v>Extracellular</v>
          </cell>
        </row>
        <row r="651">
          <cell r="B651" t="str">
            <v>Q9P0K1_C569</v>
          </cell>
          <cell r="C651" t="str">
            <v>Extracellular</v>
          </cell>
          <cell r="D651" t="str">
            <v>Extracellular</v>
          </cell>
        </row>
        <row r="652">
          <cell r="B652" t="str">
            <v>Q9P0L0_C128</v>
          </cell>
          <cell r="C652" t="str">
            <v>Cytoplasmic</v>
          </cell>
          <cell r="D652" t="str">
            <v>Intracellular</v>
          </cell>
        </row>
        <row r="653">
          <cell r="B653" t="str">
            <v>Q9P0L0_C179</v>
          </cell>
          <cell r="C653" t="str">
            <v>Cytoplasmic</v>
          </cell>
          <cell r="D653" t="str">
            <v>Intracellular</v>
          </cell>
        </row>
        <row r="654">
          <cell r="B654" t="str">
            <v>Q9P1W8_C119</v>
          </cell>
          <cell r="C654" t="str">
            <v>Extracellular</v>
          </cell>
          <cell r="D654" t="str">
            <v>Extracellular</v>
          </cell>
        </row>
        <row r="655">
          <cell r="B655" t="str">
            <v>Q9P1W8_C168</v>
          </cell>
          <cell r="C655" t="str">
            <v>Extracellular</v>
          </cell>
          <cell r="D655" t="str">
            <v>Extracellular</v>
          </cell>
        </row>
        <row r="656">
          <cell r="B656" t="str">
            <v>Q9P1W8_C226</v>
          </cell>
          <cell r="C656" t="str">
            <v>Extracellular</v>
          </cell>
          <cell r="D656" t="str">
            <v>Extracellular</v>
          </cell>
        </row>
        <row r="657">
          <cell r="B657" t="str">
            <v>Q9P1W8_C329</v>
          </cell>
          <cell r="C657" t="str">
            <v>Extracellular</v>
          </cell>
          <cell r="D657" t="str">
            <v>Extracellular</v>
          </cell>
        </row>
        <row r="658">
          <cell r="B658" t="str">
            <v>Q9UBG0_C1220</v>
          </cell>
          <cell r="C658" t="str">
            <v>Extracellular</v>
          </cell>
          <cell r="D658" t="str">
            <v>Extracellular</v>
          </cell>
        </row>
        <row r="659">
          <cell r="B659" t="str">
            <v>Q9UBG0_C1243</v>
          </cell>
          <cell r="C659" t="str">
            <v>Extracellular</v>
          </cell>
          <cell r="D659" t="str">
            <v>Extracellular</v>
          </cell>
        </row>
        <row r="660">
          <cell r="B660" t="str">
            <v>Q9UBG0_C1261</v>
          </cell>
          <cell r="C660" t="str">
            <v>Extracellular</v>
          </cell>
          <cell r="D660" t="str">
            <v>Extracellular</v>
          </cell>
        </row>
        <row r="661">
          <cell r="B661" t="str">
            <v>Q9UBG0_C201</v>
          </cell>
          <cell r="C661" t="str">
            <v>Extracellular</v>
          </cell>
          <cell r="D661" t="str">
            <v>Extracellular</v>
          </cell>
        </row>
        <row r="662">
          <cell r="B662" t="str">
            <v>Q9UBG0_C213</v>
          </cell>
          <cell r="C662" t="str">
            <v>Extracellular</v>
          </cell>
          <cell r="D662" t="str">
            <v>Extracellular</v>
          </cell>
        </row>
        <row r="663">
          <cell r="B663" t="str">
            <v>Q9UBG0_C335</v>
          </cell>
          <cell r="C663" t="str">
            <v>Extracellular</v>
          </cell>
          <cell r="D663" t="str">
            <v>Extracellular</v>
          </cell>
        </row>
        <row r="664">
          <cell r="B664" t="str">
            <v>Q9UBG0_C351_C359</v>
          </cell>
          <cell r="C664" t="str">
            <v>Extracellular</v>
          </cell>
          <cell r="D664" t="str">
            <v>Extracellular</v>
          </cell>
        </row>
        <row r="665">
          <cell r="B665" t="str">
            <v>Q9UBG0_C382_C393</v>
          </cell>
          <cell r="C665" t="str">
            <v>Extracellular</v>
          </cell>
          <cell r="D665" t="str">
            <v>Extracellular</v>
          </cell>
        </row>
        <row r="666">
          <cell r="B666" t="str">
            <v>Q9UBG0_C481</v>
          </cell>
          <cell r="C666" t="str">
            <v>Extracellular</v>
          </cell>
          <cell r="D666" t="str">
            <v>Extracellular</v>
          </cell>
        </row>
        <row r="667">
          <cell r="B667" t="str">
            <v>Q9UBG0_C521</v>
          </cell>
          <cell r="C667" t="str">
            <v>Extracellular</v>
          </cell>
          <cell r="D667" t="str">
            <v>Extracellular</v>
          </cell>
        </row>
        <row r="668">
          <cell r="B668" t="str">
            <v>Q9UBG0_C532</v>
          </cell>
          <cell r="C668" t="str">
            <v>Extracellular</v>
          </cell>
          <cell r="D668" t="str">
            <v>Extracellular</v>
          </cell>
        </row>
        <row r="669">
          <cell r="B669" t="str">
            <v>Q9UBG0_C549</v>
          </cell>
          <cell r="C669" t="str">
            <v>Extracellular</v>
          </cell>
          <cell r="D669" t="str">
            <v>Extracellular</v>
          </cell>
        </row>
        <row r="670">
          <cell r="B670" t="str">
            <v>Q9UBG0_C927</v>
          </cell>
          <cell r="C670" t="str">
            <v>Extracellular</v>
          </cell>
          <cell r="D670" t="str">
            <v>Extracellular</v>
          </cell>
        </row>
        <row r="671">
          <cell r="B671" t="str">
            <v>Q9UBG0_C942_C950</v>
          </cell>
          <cell r="C671" t="str">
            <v>Extracellular</v>
          </cell>
          <cell r="D671" t="str">
            <v>Extracellular</v>
          </cell>
        </row>
        <row r="672">
          <cell r="B672" t="str">
            <v>Q9UBG0_C983</v>
          </cell>
          <cell r="C672" t="str">
            <v>Extracellular</v>
          </cell>
          <cell r="D672" t="str">
            <v>Extracellular</v>
          </cell>
        </row>
        <row r="673">
          <cell r="B673" t="str">
            <v>Q9UGP8_C366</v>
          </cell>
          <cell r="C673" t="str">
            <v>Cytoplasmic</v>
          </cell>
          <cell r="D673" t="str">
            <v>Intracellular</v>
          </cell>
        </row>
        <row r="674">
          <cell r="B674" t="str">
            <v>Q9UH99_C601</v>
          </cell>
          <cell r="C674" t="str">
            <v>Perinuclear space</v>
          </cell>
          <cell r="D674" t="str">
            <v>Intracellular</v>
          </cell>
        </row>
        <row r="675">
          <cell r="B675" t="str">
            <v>Q9UI14_C64</v>
          </cell>
          <cell r="C675" t="str">
            <v>Cytoplasmic</v>
          </cell>
          <cell r="D675" t="str">
            <v>Intracellular</v>
          </cell>
        </row>
        <row r="676">
          <cell r="B676" t="str">
            <v>Q9UIB8_C212</v>
          </cell>
          <cell r="C676" t="str">
            <v>Extracellular</v>
          </cell>
          <cell r="D676" t="str">
            <v>Extracellular</v>
          </cell>
        </row>
        <row r="677">
          <cell r="B677" t="str">
            <v>Q9UIG8_C331</v>
          </cell>
          <cell r="C677" t="str">
            <v>Cytoplasmic</v>
          </cell>
          <cell r="D677" t="str">
            <v>Intracellular</v>
          </cell>
        </row>
        <row r="678">
          <cell r="B678" t="str">
            <v>Q9UIQ6_C103</v>
          </cell>
          <cell r="C678" t="str">
            <v>Cytoplasmic</v>
          </cell>
          <cell r="D678" t="str">
            <v>Intracellular</v>
          </cell>
        </row>
        <row r="679">
          <cell r="B679" t="str">
            <v>Q9UIQ6_C305</v>
          </cell>
          <cell r="C679" t="str">
            <v>Extracellular</v>
          </cell>
          <cell r="D679" t="str">
            <v>Extracellular</v>
          </cell>
        </row>
        <row r="680">
          <cell r="B680" t="str">
            <v>Q9UIQ6_C35</v>
          </cell>
          <cell r="C680" t="str">
            <v>Cytoplasmic</v>
          </cell>
          <cell r="D680" t="str">
            <v>Intracellular</v>
          </cell>
        </row>
        <row r="681">
          <cell r="B681" t="str">
            <v>Q9UIW2_C907_C922</v>
          </cell>
          <cell r="C681" t="str">
            <v>Extracellular</v>
          </cell>
          <cell r="D681" t="str">
            <v>Extracellular</v>
          </cell>
        </row>
        <row r="682">
          <cell r="B682" t="str">
            <v>Q9UIW2_C940</v>
          </cell>
          <cell r="C682" t="str">
            <v>Extracellular</v>
          </cell>
          <cell r="D682" t="str">
            <v>Extracellular</v>
          </cell>
        </row>
        <row r="683">
          <cell r="B683" t="str">
            <v>Q9UJ14_C149</v>
          </cell>
          <cell r="C683" t="str">
            <v>Extracellular</v>
          </cell>
          <cell r="D683" t="str">
            <v>Extracellular</v>
          </cell>
        </row>
        <row r="684">
          <cell r="B684" t="str">
            <v>Q9ULK6_C102</v>
          </cell>
          <cell r="C684" t="str">
            <v>Extracellular</v>
          </cell>
          <cell r="D684" t="str">
            <v>Extracellular</v>
          </cell>
        </row>
        <row r="685">
          <cell r="B685" t="str">
            <v>Q9ULK6_C304</v>
          </cell>
          <cell r="C685" t="str">
            <v>Cytoplasmic</v>
          </cell>
          <cell r="D685" t="str">
            <v>Intracellular</v>
          </cell>
        </row>
        <row r="686">
          <cell r="B686" t="str">
            <v>Q9UM47_C1372</v>
          </cell>
          <cell r="C686" t="str">
            <v>Extracellular</v>
          </cell>
          <cell r="D686" t="str">
            <v>Extracellular</v>
          </cell>
        </row>
        <row r="687">
          <cell r="B687" t="str">
            <v>Q9UM47_C1467</v>
          </cell>
          <cell r="C687" t="str">
            <v>Extracellular</v>
          </cell>
          <cell r="D687" t="str">
            <v>Extracellular</v>
          </cell>
        </row>
        <row r="688">
          <cell r="B688" t="str">
            <v>Q9UM47_C162</v>
          </cell>
          <cell r="C688" t="str">
            <v>Extracellular</v>
          </cell>
          <cell r="D688" t="str">
            <v>Extracellular</v>
          </cell>
        </row>
        <row r="689">
          <cell r="B689" t="str">
            <v>Q9UM47_C93</v>
          </cell>
          <cell r="C689" t="str">
            <v>Extracellular</v>
          </cell>
          <cell r="D689" t="str">
            <v>Extracellular</v>
          </cell>
        </row>
        <row r="690">
          <cell r="B690" t="str">
            <v>Q9UP38_C381</v>
          </cell>
          <cell r="C690" t="str">
            <v>Extracellular</v>
          </cell>
          <cell r="D690" t="str">
            <v>Extracellular</v>
          </cell>
        </row>
        <row r="691">
          <cell r="B691" t="str">
            <v>Q9Y219_C970</v>
          </cell>
          <cell r="C691" t="str">
            <v>Extracellular</v>
          </cell>
          <cell r="D691" t="str">
            <v>Extracellular</v>
          </cell>
        </row>
        <row r="692">
          <cell r="B692" t="str">
            <v>Q9Y219_C992</v>
          </cell>
          <cell r="C692" t="str">
            <v>Extracellular</v>
          </cell>
          <cell r="D692" t="str">
            <v>Extracellular</v>
          </cell>
        </row>
        <row r="693">
          <cell r="B693" t="str">
            <v>Q9Y228_C501</v>
          </cell>
          <cell r="C693" t="str">
            <v>Cytoplasmic</v>
          </cell>
          <cell r="D693" t="str">
            <v>Intracellular</v>
          </cell>
        </row>
        <row r="694">
          <cell r="B694" t="str">
            <v>Q9Y287_C38</v>
          </cell>
          <cell r="C694" t="str">
            <v>Cytoplasmic</v>
          </cell>
          <cell r="D694" t="str">
            <v>Intracellular</v>
          </cell>
        </row>
        <row r="695">
          <cell r="B695" t="str">
            <v>Q9Y320_C186</v>
          </cell>
          <cell r="C695" t="str">
            <v>Cytoplasmic</v>
          </cell>
          <cell r="D695" t="str">
            <v>Intracellular</v>
          </cell>
        </row>
        <row r="696">
          <cell r="B696" t="str">
            <v>Q9Y3P8_C173</v>
          </cell>
          <cell r="C696" t="str">
            <v>Cytoplasmic</v>
          </cell>
          <cell r="D696" t="str">
            <v>Intracellular</v>
          </cell>
        </row>
        <row r="697">
          <cell r="B697" t="str">
            <v>Q9Y4D7_C389</v>
          </cell>
          <cell r="C697" t="str">
            <v>Extracellular</v>
          </cell>
          <cell r="D697" t="str">
            <v>Extracellular</v>
          </cell>
        </row>
        <row r="698">
          <cell r="B698" t="str">
            <v>Q9Y624_C109</v>
          </cell>
          <cell r="C698" t="str">
            <v>Extracellular</v>
          </cell>
          <cell r="D698" t="str">
            <v>Extracellular</v>
          </cell>
        </row>
        <row r="699">
          <cell r="B699" t="str">
            <v>Q9Y624_C153</v>
          </cell>
          <cell r="C699" t="str">
            <v>Extracellular</v>
          </cell>
          <cell r="D699" t="str">
            <v>Extracellular</v>
          </cell>
        </row>
        <row r="700">
          <cell r="B700" t="str">
            <v>Q9Y624_C50</v>
          </cell>
          <cell r="C700" t="str">
            <v>Extracellular</v>
          </cell>
          <cell r="D700" t="str">
            <v>Extracellular</v>
          </cell>
        </row>
        <row r="701">
          <cell r="B701" t="str">
            <v>Q9Y639_C116</v>
          </cell>
          <cell r="C701" t="str">
            <v>Extracellular</v>
          </cell>
          <cell r="D701" t="str">
            <v>Extracellular</v>
          </cell>
        </row>
        <row r="702">
          <cell r="B702" t="str">
            <v>Q9Y639_C218</v>
          </cell>
          <cell r="C702" t="str">
            <v>Extracellular</v>
          </cell>
          <cell r="D702" t="str">
            <v>Extracellular</v>
          </cell>
        </row>
        <row r="703">
          <cell r="B703" t="str">
            <v>Q9Y639_C259</v>
          </cell>
          <cell r="C703" t="str">
            <v>Extracellular</v>
          </cell>
          <cell r="D703" t="str">
            <v>Extracellular</v>
          </cell>
        </row>
        <row r="704">
          <cell r="B704" t="str">
            <v>Q9Y6C9_C49</v>
          </cell>
          <cell r="C704" t="str">
            <v>Cytoplasmic</v>
          </cell>
          <cell r="D704" t="str">
            <v>Intracellular</v>
          </cell>
        </row>
        <row r="705">
          <cell r="B705" t="str">
            <v>Q9Y6I9_C68</v>
          </cell>
          <cell r="C705" t="str">
            <v>Cytoplasmic</v>
          </cell>
          <cell r="D705" t="str">
            <v>Intracellular</v>
          </cell>
        </row>
        <row r="706">
          <cell r="B706" t="str">
            <v>Q9Y6M7_C993</v>
          </cell>
          <cell r="C706" t="str">
            <v>Extracellular</v>
          </cell>
          <cell r="D706" t="str">
            <v>Extracellular</v>
          </cell>
        </row>
        <row r="707">
          <cell r="B707" t="str">
            <v>Q9Y6X5_C243</v>
          </cell>
          <cell r="C707" t="str">
            <v>Extracellular</v>
          </cell>
          <cell r="D707" t="str">
            <v>Extracellular</v>
          </cell>
        </row>
        <row r="708">
          <cell r="B708" t="str">
            <v>Q9Y6X5_C254</v>
          </cell>
          <cell r="C708" t="str">
            <v>Extracellular</v>
          </cell>
          <cell r="D708" t="str">
            <v>Extracellular</v>
          </cell>
        </row>
        <row r="709">
          <cell r="B709" t="str">
            <v>Q9Y6X5_C287</v>
          </cell>
          <cell r="C709" t="str">
            <v>Extracellular</v>
          </cell>
          <cell r="D709" t="str">
            <v>Extracellular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6CB89-7183-4057-AB27-FEE8D69A9D91}">
  <dimension ref="A1:C2"/>
  <sheetViews>
    <sheetView workbookViewId="0">
      <selection sqref="A1:D2"/>
    </sheetView>
  </sheetViews>
  <sheetFormatPr defaultRowHeight="15" x14ac:dyDescent="0.25"/>
  <cols>
    <col min="2" max="2" width="16.7109375" customWidth="1"/>
  </cols>
  <sheetData>
    <row r="1" spans="1:3" x14ac:dyDescent="0.25">
      <c r="B1" t="s">
        <v>0</v>
      </c>
      <c r="C1" t="s">
        <v>1</v>
      </c>
    </row>
    <row r="2" spans="1:3" x14ac:dyDescent="0.25">
      <c r="A2">
        <v>1</v>
      </c>
      <c r="B2" t="s">
        <v>2</v>
      </c>
      <c r="C2" t="s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357"/>
  <sheetViews>
    <sheetView tabSelected="1" workbookViewId="0">
      <selection activeCell="X1" sqref="X1:X1048576"/>
    </sheetView>
  </sheetViews>
  <sheetFormatPr defaultRowHeight="15" x14ac:dyDescent="0.25"/>
  <cols>
    <col min="1" max="1" width="27" customWidth="1"/>
    <col min="2" max="2" width="0" hidden="1" customWidth="1"/>
    <col min="3" max="3" width="18.140625" hidden="1" customWidth="1"/>
    <col min="4" max="4" width="9.140625" hidden="1" customWidth="1"/>
    <col min="5" max="5" width="33.85546875" customWidth="1"/>
    <col min="6" max="21" width="9.140625" customWidth="1"/>
    <col min="23" max="23" width="9.140625" style="1"/>
  </cols>
  <sheetData>
    <row r="1" spans="1:26" x14ac:dyDescent="0.25">
      <c r="A1" t="s">
        <v>4</v>
      </c>
      <c r="B1" t="s">
        <v>5</v>
      </c>
      <c r="C1" t="s">
        <v>6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14</v>
      </c>
      <c r="L1" t="s">
        <v>15</v>
      </c>
      <c r="M1" t="s">
        <v>16</v>
      </c>
      <c r="N1" t="s">
        <v>17</v>
      </c>
      <c r="O1" t="s">
        <v>18</v>
      </c>
      <c r="P1" t="s">
        <v>19</v>
      </c>
      <c r="Q1" t="s">
        <v>20</v>
      </c>
      <c r="R1" t="s">
        <v>21</v>
      </c>
      <c r="S1" t="s">
        <v>22</v>
      </c>
      <c r="T1" t="s">
        <v>23</v>
      </c>
      <c r="U1" t="s">
        <v>24</v>
      </c>
      <c r="V1" t="s">
        <v>25</v>
      </c>
      <c r="W1" s="1" t="s">
        <v>26</v>
      </c>
      <c r="X1" t="s">
        <v>27</v>
      </c>
      <c r="Y1" t="s">
        <v>28</v>
      </c>
      <c r="Z1" t="s">
        <v>29</v>
      </c>
    </row>
    <row r="2" spans="1:26" x14ac:dyDescent="0.25">
      <c r="A2" t="s">
        <v>30</v>
      </c>
      <c r="B2" t="s">
        <v>31</v>
      </c>
      <c r="C2" t="s">
        <v>32</v>
      </c>
      <c r="D2" t="s">
        <v>33</v>
      </c>
      <c r="E2" t="s">
        <v>34</v>
      </c>
      <c r="F2">
        <v>1</v>
      </c>
      <c r="G2">
        <v>5</v>
      </c>
      <c r="H2" t="s">
        <v>35</v>
      </c>
      <c r="I2">
        <v>2</v>
      </c>
      <c r="J2" t="s">
        <v>36</v>
      </c>
      <c r="K2">
        <v>1</v>
      </c>
      <c r="L2" t="s">
        <v>37</v>
      </c>
      <c r="M2">
        <v>4</v>
      </c>
      <c r="N2">
        <v>1</v>
      </c>
      <c r="O2">
        <v>1</v>
      </c>
      <c r="P2">
        <v>1</v>
      </c>
      <c r="Q2">
        <v>1</v>
      </c>
      <c r="R2">
        <v>-2.4864252740000001</v>
      </c>
      <c r="S2">
        <v>-2.4535354030000001</v>
      </c>
      <c r="T2">
        <v>-0.46035277600000002</v>
      </c>
      <c r="U2">
        <v>-0.44571595800000002</v>
      </c>
      <c r="V2">
        <v>-1.461507353</v>
      </c>
      <c r="W2" s="2">
        <v>0.26640000000000003</v>
      </c>
      <c r="X2" t="s">
        <v>38</v>
      </c>
      <c r="Z2" t="str">
        <f>VLOOKUP(A2,[1]Domains!$B:$D,3,FALSE)</f>
        <v>Intracellular</v>
      </c>
    </row>
    <row r="3" spans="1:26" x14ac:dyDescent="0.25">
      <c r="A3" t="s">
        <v>39</v>
      </c>
      <c r="B3" t="s">
        <v>31</v>
      </c>
      <c r="C3" t="s">
        <v>32</v>
      </c>
      <c r="D3" t="s">
        <v>33</v>
      </c>
      <c r="E3" t="s">
        <v>40</v>
      </c>
      <c r="F3">
        <v>1</v>
      </c>
      <c r="G3">
        <v>2</v>
      </c>
      <c r="H3" t="s">
        <v>41</v>
      </c>
      <c r="I3">
        <v>1</v>
      </c>
      <c r="J3" t="s">
        <v>36</v>
      </c>
      <c r="K3">
        <v>1</v>
      </c>
      <c r="L3">
        <v>467.25290000000001</v>
      </c>
      <c r="M3">
        <v>1</v>
      </c>
      <c r="N3" t="s">
        <v>42</v>
      </c>
      <c r="O3">
        <v>1</v>
      </c>
      <c r="P3" t="s">
        <v>42</v>
      </c>
      <c r="Q3" t="s">
        <v>42</v>
      </c>
      <c r="S3">
        <v>4.3219280949999996</v>
      </c>
      <c r="V3">
        <v>4.3219280949999996</v>
      </c>
      <c r="W3" s="2">
        <v>0.95240000000000002</v>
      </c>
      <c r="X3" t="s">
        <v>38</v>
      </c>
      <c r="Z3" t="str">
        <f>VLOOKUP(A3,[1]Domains!$B:$D,3,FALSE)</f>
        <v>Intracellular</v>
      </c>
    </row>
    <row r="4" spans="1:26" x14ac:dyDescent="0.25">
      <c r="A4" t="s">
        <v>43</v>
      </c>
      <c r="B4" t="s">
        <v>44</v>
      </c>
      <c r="C4" t="s">
        <v>45</v>
      </c>
      <c r="D4" t="s">
        <v>46</v>
      </c>
      <c r="E4" t="s">
        <v>47</v>
      </c>
      <c r="F4">
        <v>1</v>
      </c>
      <c r="G4">
        <v>3</v>
      </c>
      <c r="H4" t="s">
        <v>48</v>
      </c>
      <c r="I4">
        <v>1</v>
      </c>
      <c r="J4" t="s">
        <v>36</v>
      </c>
      <c r="K4">
        <v>1</v>
      </c>
      <c r="L4">
        <v>463.23660000000001</v>
      </c>
      <c r="M4">
        <v>2</v>
      </c>
      <c r="N4" t="s">
        <v>42</v>
      </c>
      <c r="O4" t="s">
        <v>42</v>
      </c>
      <c r="P4">
        <v>1</v>
      </c>
      <c r="Q4">
        <v>1</v>
      </c>
      <c r="T4">
        <v>4.3219280949999996</v>
      </c>
      <c r="U4">
        <v>4.3219280949999996</v>
      </c>
      <c r="V4">
        <v>4.3219280949999996</v>
      </c>
      <c r="W4" s="2">
        <v>0.95240000000000002</v>
      </c>
      <c r="X4" t="s">
        <v>38</v>
      </c>
    </row>
    <row r="5" spans="1:26" x14ac:dyDescent="0.25">
      <c r="A5" t="s">
        <v>49</v>
      </c>
      <c r="B5" t="s">
        <v>44</v>
      </c>
      <c r="C5" t="s">
        <v>45</v>
      </c>
      <c r="D5" t="s">
        <v>46</v>
      </c>
      <c r="E5" t="s">
        <v>50</v>
      </c>
      <c r="F5">
        <v>1</v>
      </c>
      <c r="G5">
        <v>3</v>
      </c>
      <c r="H5" t="s">
        <v>51</v>
      </c>
      <c r="I5">
        <v>2</v>
      </c>
      <c r="J5" t="s">
        <v>36</v>
      </c>
      <c r="K5">
        <v>1</v>
      </c>
      <c r="L5" t="s">
        <v>52</v>
      </c>
      <c r="M5">
        <v>2</v>
      </c>
      <c r="N5" t="s">
        <v>42</v>
      </c>
      <c r="O5">
        <v>1</v>
      </c>
      <c r="P5">
        <v>1</v>
      </c>
      <c r="Q5" t="s">
        <v>42</v>
      </c>
      <c r="S5">
        <v>4.3209514530000002</v>
      </c>
      <c r="T5">
        <v>4.4556794440000003</v>
      </c>
      <c r="V5">
        <v>4.3883154490000003</v>
      </c>
      <c r="W5" s="2">
        <v>0.95440000000000003</v>
      </c>
      <c r="X5" t="s">
        <v>38</v>
      </c>
    </row>
    <row r="6" spans="1:26" x14ac:dyDescent="0.25">
      <c r="A6" t="s">
        <v>53</v>
      </c>
      <c r="B6" t="s">
        <v>54</v>
      </c>
      <c r="C6" t="s">
        <v>55</v>
      </c>
      <c r="D6" t="s">
        <v>56</v>
      </c>
      <c r="E6" t="s">
        <v>57</v>
      </c>
      <c r="F6">
        <v>1</v>
      </c>
      <c r="G6">
        <v>4</v>
      </c>
      <c r="H6" t="s">
        <v>51</v>
      </c>
      <c r="I6">
        <v>2</v>
      </c>
      <c r="J6" t="s">
        <v>36</v>
      </c>
      <c r="K6">
        <v>1</v>
      </c>
      <c r="L6" t="s">
        <v>52</v>
      </c>
      <c r="M6">
        <v>3</v>
      </c>
      <c r="N6" t="s">
        <v>42</v>
      </c>
      <c r="O6">
        <v>1</v>
      </c>
      <c r="P6">
        <v>1</v>
      </c>
      <c r="Q6">
        <v>1</v>
      </c>
      <c r="S6">
        <v>2.896698438</v>
      </c>
      <c r="T6">
        <v>4.2007611709999999</v>
      </c>
      <c r="U6">
        <v>6.073144471</v>
      </c>
      <c r="V6">
        <v>4.3902013599999998</v>
      </c>
      <c r="W6" s="2">
        <v>0.95450000000000002</v>
      </c>
      <c r="X6" t="s">
        <v>38</v>
      </c>
    </row>
    <row r="7" spans="1:26" x14ac:dyDescent="0.25">
      <c r="A7" t="s">
        <v>58</v>
      </c>
      <c r="B7" t="s">
        <v>59</v>
      </c>
      <c r="C7" t="s">
        <v>60</v>
      </c>
      <c r="D7" t="s">
        <v>61</v>
      </c>
      <c r="E7" t="s">
        <v>62</v>
      </c>
      <c r="F7">
        <v>1</v>
      </c>
      <c r="G7">
        <v>5</v>
      </c>
      <c r="H7" t="s">
        <v>51</v>
      </c>
      <c r="I7">
        <v>2</v>
      </c>
      <c r="J7" t="s">
        <v>36</v>
      </c>
      <c r="K7">
        <v>1</v>
      </c>
      <c r="L7" t="s">
        <v>52</v>
      </c>
      <c r="M7">
        <v>4</v>
      </c>
      <c r="N7">
        <v>1</v>
      </c>
      <c r="O7">
        <v>1</v>
      </c>
      <c r="P7">
        <v>1</v>
      </c>
      <c r="Q7">
        <v>1</v>
      </c>
      <c r="R7">
        <v>4.3219280949999996</v>
      </c>
      <c r="S7">
        <v>4.9920902859999998</v>
      </c>
      <c r="T7">
        <v>4.9715570470000001</v>
      </c>
      <c r="U7">
        <v>5.7737745140000003</v>
      </c>
      <c r="V7">
        <v>5.0148374860000002</v>
      </c>
      <c r="W7" s="2">
        <v>0.97</v>
      </c>
      <c r="X7" t="s">
        <v>38</v>
      </c>
      <c r="Z7" t="str">
        <f>VLOOKUP(A7,[1]Domains!$B:$D,3,FALSE)</f>
        <v>Extracellular</v>
      </c>
    </row>
    <row r="8" spans="1:26" x14ac:dyDescent="0.25">
      <c r="A8" t="s">
        <v>63</v>
      </c>
      <c r="B8" t="s">
        <v>59</v>
      </c>
      <c r="C8" t="s">
        <v>60</v>
      </c>
      <c r="D8" t="s">
        <v>61</v>
      </c>
      <c r="E8" t="s">
        <v>64</v>
      </c>
      <c r="F8">
        <v>1</v>
      </c>
      <c r="G8">
        <v>2</v>
      </c>
      <c r="H8" t="s">
        <v>65</v>
      </c>
      <c r="I8">
        <v>2</v>
      </c>
      <c r="J8" t="s">
        <v>36</v>
      </c>
      <c r="K8">
        <v>1</v>
      </c>
      <c r="L8" t="s">
        <v>52</v>
      </c>
      <c r="M8">
        <v>1</v>
      </c>
      <c r="N8" t="s">
        <v>42</v>
      </c>
      <c r="O8" t="s">
        <v>42</v>
      </c>
      <c r="P8" t="s">
        <v>42</v>
      </c>
      <c r="Q8">
        <v>1</v>
      </c>
      <c r="U8">
        <v>3.5362400420000002</v>
      </c>
      <c r="V8">
        <v>3.5362400420000002</v>
      </c>
      <c r="W8" s="2">
        <v>0.92059999999999997</v>
      </c>
      <c r="X8" t="s">
        <v>38</v>
      </c>
      <c r="Y8" t="s">
        <v>38</v>
      </c>
      <c r="Z8" t="str">
        <f>VLOOKUP(A8,[1]Domains!$B:$D,3,FALSE)</f>
        <v>Extracellular</v>
      </c>
    </row>
    <row r="9" spans="1:26" x14ac:dyDescent="0.25">
      <c r="A9" t="s">
        <v>66</v>
      </c>
      <c r="B9" t="s">
        <v>59</v>
      </c>
      <c r="C9" t="s">
        <v>60</v>
      </c>
      <c r="D9" t="s">
        <v>61</v>
      </c>
      <c r="E9" t="s">
        <v>67</v>
      </c>
      <c r="F9">
        <v>1</v>
      </c>
      <c r="G9">
        <v>3</v>
      </c>
      <c r="H9" t="s">
        <v>68</v>
      </c>
      <c r="I9">
        <v>2</v>
      </c>
      <c r="J9" t="s">
        <v>36</v>
      </c>
      <c r="K9">
        <v>1</v>
      </c>
      <c r="L9" t="s">
        <v>52</v>
      </c>
      <c r="M9">
        <v>2</v>
      </c>
      <c r="N9">
        <v>1</v>
      </c>
      <c r="O9" t="s">
        <v>42</v>
      </c>
      <c r="P9">
        <v>1</v>
      </c>
      <c r="Q9" t="s">
        <v>42</v>
      </c>
      <c r="R9">
        <v>5.9804845210000002</v>
      </c>
      <c r="T9">
        <v>4.3219280949999996</v>
      </c>
      <c r="V9">
        <v>5.1512063079999999</v>
      </c>
      <c r="W9" s="2">
        <v>0.97260000000000002</v>
      </c>
      <c r="X9" t="s">
        <v>38</v>
      </c>
      <c r="Z9" t="str">
        <f>VLOOKUP(A9,[1]Domains!$B:$D,3,FALSE)</f>
        <v>Extracellular</v>
      </c>
    </row>
    <row r="10" spans="1:26" x14ac:dyDescent="0.25">
      <c r="A10" t="s">
        <v>69</v>
      </c>
      <c r="B10" t="s">
        <v>70</v>
      </c>
      <c r="C10" t="s">
        <v>71</v>
      </c>
      <c r="D10" t="s">
        <v>72</v>
      </c>
      <c r="E10" t="s">
        <v>73</v>
      </c>
      <c r="F10">
        <v>1</v>
      </c>
      <c r="G10">
        <v>4</v>
      </c>
      <c r="H10" t="s">
        <v>35</v>
      </c>
      <c r="I10">
        <v>2</v>
      </c>
      <c r="J10" t="s">
        <v>36</v>
      </c>
      <c r="K10">
        <v>1</v>
      </c>
      <c r="L10" t="s">
        <v>37</v>
      </c>
      <c r="M10">
        <v>3</v>
      </c>
      <c r="N10" t="s">
        <v>42</v>
      </c>
      <c r="O10">
        <v>1</v>
      </c>
      <c r="P10">
        <v>1</v>
      </c>
      <c r="Q10">
        <v>1</v>
      </c>
      <c r="S10">
        <v>3.4584027329999998</v>
      </c>
      <c r="T10">
        <v>4.3219280949999996</v>
      </c>
      <c r="U10">
        <v>4.3219280949999996</v>
      </c>
      <c r="V10">
        <v>4.034086308</v>
      </c>
      <c r="W10" s="2">
        <v>0.9425</v>
      </c>
    </row>
    <row r="11" spans="1:26" x14ac:dyDescent="0.25">
      <c r="A11" t="s">
        <v>74</v>
      </c>
      <c r="B11" t="s">
        <v>75</v>
      </c>
      <c r="C11" t="s">
        <v>76</v>
      </c>
      <c r="D11" t="s">
        <v>77</v>
      </c>
      <c r="E11" t="s">
        <v>78</v>
      </c>
      <c r="F11">
        <v>1</v>
      </c>
      <c r="G11">
        <v>3</v>
      </c>
      <c r="H11" t="s">
        <v>79</v>
      </c>
      <c r="I11">
        <v>2</v>
      </c>
      <c r="J11" t="s">
        <v>36</v>
      </c>
      <c r="K11">
        <v>1</v>
      </c>
      <c r="L11" t="s">
        <v>52</v>
      </c>
      <c r="M11">
        <v>2</v>
      </c>
      <c r="N11" t="s">
        <v>42</v>
      </c>
      <c r="O11">
        <v>1</v>
      </c>
      <c r="P11">
        <v>1</v>
      </c>
      <c r="Q11" t="s">
        <v>42</v>
      </c>
      <c r="S11">
        <v>4.7989460639999999</v>
      </c>
      <c r="T11">
        <v>5.2265105270000003</v>
      </c>
      <c r="V11">
        <v>5.0127282959999997</v>
      </c>
      <c r="W11" s="2">
        <v>0.97</v>
      </c>
      <c r="Y11" t="s">
        <v>38</v>
      </c>
    </row>
    <row r="12" spans="1:26" x14ac:dyDescent="0.25">
      <c r="A12" t="s">
        <v>80</v>
      </c>
      <c r="B12" t="s">
        <v>75</v>
      </c>
      <c r="C12" t="s">
        <v>76</v>
      </c>
      <c r="D12" t="s">
        <v>77</v>
      </c>
      <c r="E12" t="s">
        <v>81</v>
      </c>
      <c r="F12">
        <v>1</v>
      </c>
      <c r="G12">
        <v>4</v>
      </c>
      <c r="H12" t="s">
        <v>82</v>
      </c>
      <c r="I12">
        <v>2</v>
      </c>
      <c r="J12" t="s">
        <v>36</v>
      </c>
      <c r="K12">
        <v>1</v>
      </c>
      <c r="L12" t="s">
        <v>52</v>
      </c>
      <c r="M12">
        <v>3</v>
      </c>
      <c r="N12">
        <v>1</v>
      </c>
      <c r="O12">
        <v>1</v>
      </c>
      <c r="P12">
        <v>1</v>
      </c>
      <c r="Q12" t="s">
        <v>42</v>
      </c>
      <c r="R12">
        <v>4.1641295620000003</v>
      </c>
      <c r="S12">
        <v>4.6210762900000004</v>
      </c>
      <c r="T12">
        <v>3.3464187239999998</v>
      </c>
      <c r="V12">
        <v>4.0438748589999998</v>
      </c>
      <c r="W12" s="2">
        <v>0.94279999999999997</v>
      </c>
      <c r="Y12" t="s">
        <v>38</v>
      </c>
    </row>
    <row r="13" spans="1:26" x14ac:dyDescent="0.25">
      <c r="A13" t="s">
        <v>83</v>
      </c>
      <c r="B13" t="s">
        <v>84</v>
      </c>
      <c r="C13" t="s">
        <v>85</v>
      </c>
      <c r="D13" t="s">
        <v>86</v>
      </c>
      <c r="E13" t="s">
        <v>87</v>
      </c>
      <c r="F13">
        <v>1</v>
      </c>
      <c r="G13">
        <v>2</v>
      </c>
      <c r="H13" t="s">
        <v>88</v>
      </c>
      <c r="I13">
        <v>2</v>
      </c>
      <c r="J13" t="s">
        <v>36</v>
      </c>
      <c r="K13">
        <v>1</v>
      </c>
      <c r="L13" t="s">
        <v>37</v>
      </c>
      <c r="M13">
        <v>1</v>
      </c>
      <c r="N13" t="s">
        <v>42</v>
      </c>
      <c r="O13" t="s">
        <v>42</v>
      </c>
      <c r="P13">
        <v>1</v>
      </c>
      <c r="Q13" t="s">
        <v>42</v>
      </c>
      <c r="T13">
        <v>3.4957546659999998</v>
      </c>
      <c r="V13">
        <v>3.4957546659999998</v>
      </c>
      <c r="W13" s="2">
        <v>0.91859999999999997</v>
      </c>
      <c r="X13" t="s">
        <v>38</v>
      </c>
      <c r="Y13" t="s">
        <v>38</v>
      </c>
      <c r="Z13" t="str">
        <f>VLOOKUP(A13,[1]Domains!$B:$D,3,FALSE)</f>
        <v>Extracellular</v>
      </c>
    </row>
    <row r="14" spans="1:26" x14ac:dyDescent="0.25">
      <c r="A14" t="s">
        <v>89</v>
      </c>
      <c r="B14" t="s">
        <v>90</v>
      </c>
      <c r="C14" t="s">
        <v>91</v>
      </c>
      <c r="D14" t="s">
        <v>92</v>
      </c>
      <c r="E14" t="s">
        <v>93</v>
      </c>
      <c r="F14">
        <v>1</v>
      </c>
      <c r="G14">
        <v>3</v>
      </c>
      <c r="H14" t="s">
        <v>51</v>
      </c>
      <c r="I14">
        <v>2</v>
      </c>
      <c r="J14" t="s">
        <v>36</v>
      </c>
      <c r="K14">
        <v>1</v>
      </c>
      <c r="L14" t="s">
        <v>52</v>
      </c>
      <c r="M14">
        <v>2</v>
      </c>
      <c r="N14" t="s">
        <v>42</v>
      </c>
      <c r="O14">
        <v>1</v>
      </c>
      <c r="P14" t="s">
        <v>42</v>
      </c>
      <c r="Q14">
        <v>1</v>
      </c>
      <c r="S14">
        <v>6.1569678320000003</v>
      </c>
      <c r="U14">
        <v>-0.94241705099999995</v>
      </c>
      <c r="V14">
        <v>2.6072753909999999</v>
      </c>
      <c r="W14" s="2">
        <v>0.85899999999999999</v>
      </c>
    </row>
    <row r="15" spans="1:26" x14ac:dyDescent="0.25">
      <c r="A15" t="s">
        <v>94</v>
      </c>
      <c r="B15" t="s">
        <v>95</v>
      </c>
      <c r="C15" t="s">
        <v>96</v>
      </c>
      <c r="D15" t="s">
        <v>97</v>
      </c>
      <c r="E15" t="s">
        <v>98</v>
      </c>
      <c r="F15">
        <v>1</v>
      </c>
      <c r="G15">
        <v>3</v>
      </c>
      <c r="H15" t="s">
        <v>35</v>
      </c>
      <c r="I15">
        <v>2</v>
      </c>
      <c r="J15" t="s">
        <v>36</v>
      </c>
      <c r="K15">
        <v>1</v>
      </c>
      <c r="L15" t="s">
        <v>37</v>
      </c>
      <c r="M15">
        <v>2</v>
      </c>
      <c r="N15">
        <v>1</v>
      </c>
      <c r="O15" t="s">
        <v>42</v>
      </c>
      <c r="P15">
        <v>1</v>
      </c>
      <c r="Q15" t="s">
        <v>42</v>
      </c>
      <c r="R15">
        <v>-3.9113616809999998</v>
      </c>
      <c r="T15">
        <v>2.1459502100000001</v>
      </c>
      <c r="V15">
        <v>-0.88270573600000002</v>
      </c>
      <c r="W15" s="2">
        <v>0.35160000000000002</v>
      </c>
      <c r="X15" t="s">
        <v>38</v>
      </c>
    </row>
    <row r="16" spans="1:26" x14ac:dyDescent="0.25">
      <c r="A16" t="s">
        <v>99</v>
      </c>
      <c r="B16" t="s">
        <v>100</v>
      </c>
      <c r="C16" t="s">
        <v>101</v>
      </c>
      <c r="D16" t="s">
        <v>102</v>
      </c>
      <c r="E16" t="s">
        <v>103</v>
      </c>
      <c r="F16">
        <v>1</v>
      </c>
      <c r="G16">
        <v>3</v>
      </c>
      <c r="H16" t="s">
        <v>104</v>
      </c>
      <c r="I16">
        <v>2</v>
      </c>
      <c r="J16" t="s">
        <v>36</v>
      </c>
      <c r="K16">
        <v>1</v>
      </c>
      <c r="L16" t="s">
        <v>37</v>
      </c>
      <c r="M16">
        <v>2</v>
      </c>
      <c r="N16" t="s">
        <v>42</v>
      </c>
      <c r="O16" t="s">
        <v>42</v>
      </c>
      <c r="P16">
        <v>1</v>
      </c>
      <c r="Q16">
        <v>1</v>
      </c>
      <c r="T16">
        <v>2.0317287180000001</v>
      </c>
      <c r="U16">
        <v>2.2756601860000001</v>
      </c>
      <c r="V16">
        <v>2.1536944519999999</v>
      </c>
      <c r="W16" s="2">
        <v>0.8165</v>
      </c>
      <c r="X16" t="s">
        <v>38</v>
      </c>
    </row>
    <row r="17" spans="1:26" x14ac:dyDescent="0.25">
      <c r="A17" t="s">
        <v>105</v>
      </c>
      <c r="B17" t="s">
        <v>100</v>
      </c>
      <c r="C17" t="s">
        <v>101</v>
      </c>
      <c r="D17" t="s">
        <v>102</v>
      </c>
      <c r="E17" t="s">
        <v>106</v>
      </c>
      <c r="F17">
        <v>1</v>
      </c>
      <c r="G17">
        <v>5</v>
      </c>
      <c r="H17" t="s">
        <v>65</v>
      </c>
      <c r="I17">
        <v>2</v>
      </c>
      <c r="J17" t="s">
        <v>36</v>
      </c>
      <c r="K17">
        <v>1</v>
      </c>
      <c r="L17" t="s">
        <v>52</v>
      </c>
      <c r="M17">
        <v>4</v>
      </c>
      <c r="N17">
        <v>1</v>
      </c>
      <c r="O17">
        <v>1</v>
      </c>
      <c r="P17">
        <v>1</v>
      </c>
      <c r="Q17">
        <v>1</v>
      </c>
      <c r="R17">
        <v>2.35536938</v>
      </c>
      <c r="S17">
        <v>2.4855536960000002</v>
      </c>
      <c r="T17">
        <v>2.7533968180000001</v>
      </c>
      <c r="U17">
        <v>2.2827896540000001</v>
      </c>
      <c r="V17">
        <v>2.469277387</v>
      </c>
      <c r="W17" s="2">
        <v>0.84699999999999998</v>
      </c>
      <c r="X17" t="s">
        <v>38</v>
      </c>
    </row>
    <row r="18" spans="1:26" x14ac:dyDescent="0.25">
      <c r="A18" t="s">
        <v>107</v>
      </c>
      <c r="B18" t="s">
        <v>100</v>
      </c>
      <c r="C18" t="s">
        <v>101</v>
      </c>
      <c r="D18" t="s">
        <v>102</v>
      </c>
      <c r="E18" t="s">
        <v>108</v>
      </c>
      <c r="F18">
        <v>1</v>
      </c>
      <c r="G18">
        <v>5</v>
      </c>
      <c r="H18" t="s">
        <v>109</v>
      </c>
      <c r="I18">
        <v>2</v>
      </c>
      <c r="J18" t="s">
        <v>36</v>
      </c>
      <c r="K18">
        <v>1</v>
      </c>
      <c r="L18" t="s">
        <v>37</v>
      </c>
      <c r="M18">
        <v>4</v>
      </c>
      <c r="N18">
        <v>1</v>
      </c>
      <c r="O18">
        <v>1</v>
      </c>
      <c r="P18">
        <v>1</v>
      </c>
      <c r="Q18">
        <v>1</v>
      </c>
      <c r="R18">
        <v>-1.2001936019999999</v>
      </c>
      <c r="S18">
        <v>-1.178488942</v>
      </c>
      <c r="T18">
        <v>-7.2281631999999998E-2</v>
      </c>
      <c r="U18">
        <v>0.41003609499999999</v>
      </c>
      <c r="V18">
        <v>-0.51023202000000001</v>
      </c>
      <c r="W18" s="2">
        <v>0.41249999999999998</v>
      </c>
      <c r="X18" t="s">
        <v>38</v>
      </c>
      <c r="Y18" t="s">
        <v>38</v>
      </c>
    </row>
    <row r="19" spans="1:26" x14ac:dyDescent="0.25">
      <c r="A19" t="s">
        <v>110</v>
      </c>
      <c r="B19" t="s">
        <v>111</v>
      </c>
      <c r="C19" t="s">
        <v>112</v>
      </c>
      <c r="D19" t="s">
        <v>113</v>
      </c>
      <c r="E19" t="s">
        <v>114</v>
      </c>
      <c r="F19">
        <v>1</v>
      </c>
      <c r="G19">
        <v>5</v>
      </c>
      <c r="H19" t="s">
        <v>115</v>
      </c>
      <c r="I19">
        <v>2</v>
      </c>
      <c r="J19" t="s">
        <v>36</v>
      </c>
      <c r="K19">
        <v>1</v>
      </c>
      <c r="L19" t="s">
        <v>37</v>
      </c>
      <c r="M19">
        <v>4</v>
      </c>
      <c r="N19">
        <v>1</v>
      </c>
      <c r="O19">
        <v>1</v>
      </c>
      <c r="P19">
        <v>1</v>
      </c>
      <c r="Q19">
        <v>1</v>
      </c>
      <c r="R19">
        <v>3.260432744</v>
      </c>
      <c r="S19">
        <v>3.9244490949999999</v>
      </c>
      <c r="T19">
        <v>3.2880214410000002</v>
      </c>
      <c r="U19">
        <v>3.2387975469999999</v>
      </c>
      <c r="V19">
        <v>3.4279252069999999</v>
      </c>
      <c r="W19" s="2">
        <v>0.91500000000000004</v>
      </c>
      <c r="X19" t="s">
        <v>38</v>
      </c>
      <c r="Y19" t="s">
        <v>38</v>
      </c>
    </row>
    <row r="20" spans="1:26" x14ac:dyDescent="0.25">
      <c r="A20" t="s">
        <v>116</v>
      </c>
      <c r="B20" t="s">
        <v>111</v>
      </c>
      <c r="C20" t="s">
        <v>112</v>
      </c>
      <c r="D20" t="s">
        <v>113</v>
      </c>
      <c r="E20" t="s">
        <v>117</v>
      </c>
      <c r="F20">
        <v>1</v>
      </c>
      <c r="G20">
        <v>3</v>
      </c>
      <c r="H20" t="s">
        <v>79</v>
      </c>
      <c r="I20">
        <v>2</v>
      </c>
      <c r="J20" t="s">
        <v>36</v>
      </c>
      <c r="K20">
        <v>1</v>
      </c>
      <c r="L20" t="s">
        <v>52</v>
      </c>
      <c r="M20">
        <v>2</v>
      </c>
      <c r="N20">
        <v>1</v>
      </c>
      <c r="O20">
        <v>1</v>
      </c>
      <c r="P20" t="s">
        <v>42</v>
      </c>
      <c r="Q20" t="s">
        <v>42</v>
      </c>
      <c r="R20">
        <v>2.3488560449999998</v>
      </c>
      <c r="S20">
        <v>7.4336393049999998</v>
      </c>
      <c r="V20">
        <v>4.8912476749999998</v>
      </c>
      <c r="W20" s="2">
        <v>0.96740000000000004</v>
      </c>
      <c r="X20" t="s">
        <v>38</v>
      </c>
    </row>
    <row r="21" spans="1:26" x14ac:dyDescent="0.25">
      <c r="A21" t="s">
        <v>118</v>
      </c>
      <c r="B21" t="s">
        <v>119</v>
      </c>
      <c r="C21" t="s">
        <v>120</v>
      </c>
      <c r="D21" t="s">
        <v>121</v>
      </c>
      <c r="E21" t="s">
        <v>122</v>
      </c>
      <c r="F21">
        <v>1</v>
      </c>
      <c r="G21">
        <v>5</v>
      </c>
      <c r="H21" t="s">
        <v>123</v>
      </c>
      <c r="I21">
        <v>2</v>
      </c>
      <c r="J21" t="s">
        <v>36</v>
      </c>
      <c r="K21">
        <v>1</v>
      </c>
      <c r="L21" t="s">
        <v>52</v>
      </c>
      <c r="M21">
        <v>4</v>
      </c>
      <c r="N21">
        <v>1</v>
      </c>
      <c r="O21">
        <v>1</v>
      </c>
      <c r="P21">
        <v>1</v>
      </c>
      <c r="Q21">
        <v>1</v>
      </c>
      <c r="R21">
        <v>6.6379315800000001</v>
      </c>
      <c r="S21">
        <v>7.2940761910000003</v>
      </c>
      <c r="T21">
        <v>3.635188989</v>
      </c>
      <c r="U21">
        <v>3.7728747220000001</v>
      </c>
      <c r="V21">
        <v>5.3350178709999998</v>
      </c>
      <c r="W21" s="2">
        <v>0.9758</v>
      </c>
      <c r="X21" t="s">
        <v>38</v>
      </c>
      <c r="Y21" t="s">
        <v>38</v>
      </c>
      <c r="Z21" t="str">
        <f>VLOOKUP(A21,[1]Domains!$B:$D,3,FALSE)</f>
        <v>Extracellular</v>
      </c>
    </row>
    <row r="22" spans="1:26" x14ac:dyDescent="0.25">
      <c r="A22" t="s">
        <v>124</v>
      </c>
      <c r="B22" t="s">
        <v>119</v>
      </c>
      <c r="C22" t="s">
        <v>120</v>
      </c>
      <c r="D22" t="s">
        <v>121</v>
      </c>
      <c r="E22" t="s">
        <v>125</v>
      </c>
      <c r="F22">
        <v>1</v>
      </c>
      <c r="G22">
        <v>2</v>
      </c>
      <c r="H22" t="s">
        <v>115</v>
      </c>
      <c r="I22">
        <v>2</v>
      </c>
      <c r="J22" t="s">
        <v>36</v>
      </c>
      <c r="K22">
        <v>1</v>
      </c>
      <c r="L22" t="s">
        <v>37</v>
      </c>
      <c r="M22">
        <v>1</v>
      </c>
      <c r="N22" t="s">
        <v>42</v>
      </c>
      <c r="O22" t="s">
        <v>42</v>
      </c>
      <c r="P22" t="s">
        <v>42</v>
      </c>
      <c r="Q22">
        <v>1</v>
      </c>
      <c r="U22">
        <v>-3.526553802</v>
      </c>
      <c r="V22">
        <v>-3.526553802</v>
      </c>
      <c r="W22" s="2">
        <v>7.9799999999999996E-2</v>
      </c>
      <c r="X22" t="s">
        <v>38</v>
      </c>
      <c r="Y22" t="s">
        <v>38</v>
      </c>
      <c r="Z22" t="str">
        <f>VLOOKUP(A22,[1]Domains!$B:$D,3,FALSE)</f>
        <v>Extracellular</v>
      </c>
    </row>
    <row r="23" spans="1:26" x14ac:dyDescent="0.25">
      <c r="A23" t="s">
        <v>126</v>
      </c>
      <c r="B23" t="s">
        <v>119</v>
      </c>
      <c r="C23" t="s">
        <v>120</v>
      </c>
      <c r="D23" t="s">
        <v>121</v>
      </c>
      <c r="E23" t="s">
        <v>127</v>
      </c>
      <c r="F23">
        <v>1</v>
      </c>
      <c r="G23">
        <v>3</v>
      </c>
      <c r="H23" t="s">
        <v>51</v>
      </c>
      <c r="I23">
        <v>2</v>
      </c>
      <c r="J23" t="s">
        <v>36</v>
      </c>
      <c r="K23">
        <v>1</v>
      </c>
      <c r="L23" t="s">
        <v>52</v>
      </c>
      <c r="M23">
        <v>2</v>
      </c>
      <c r="N23" t="s">
        <v>42</v>
      </c>
      <c r="O23">
        <v>1</v>
      </c>
      <c r="P23" t="s">
        <v>42</v>
      </c>
      <c r="Q23">
        <v>1</v>
      </c>
      <c r="S23">
        <v>3.6579033660000002</v>
      </c>
      <c r="U23">
        <v>4.3922671720000004</v>
      </c>
      <c r="V23">
        <v>4.0250852689999999</v>
      </c>
      <c r="W23" s="2">
        <v>0.94210000000000005</v>
      </c>
      <c r="X23" t="s">
        <v>38</v>
      </c>
      <c r="Y23" t="s">
        <v>38</v>
      </c>
      <c r="Z23" t="str">
        <f>VLOOKUP(A23,[1]Domains!$B:$D,3,FALSE)</f>
        <v>Extracellular</v>
      </c>
    </row>
    <row r="24" spans="1:26" x14ac:dyDescent="0.25">
      <c r="A24" t="s">
        <v>128</v>
      </c>
      <c r="B24" t="s">
        <v>119</v>
      </c>
      <c r="C24" t="s">
        <v>120</v>
      </c>
      <c r="D24" t="s">
        <v>121</v>
      </c>
      <c r="E24" t="s">
        <v>129</v>
      </c>
      <c r="F24">
        <v>1</v>
      </c>
      <c r="G24">
        <v>3</v>
      </c>
      <c r="H24" t="s">
        <v>88</v>
      </c>
      <c r="I24">
        <v>2</v>
      </c>
      <c r="J24" t="s">
        <v>36</v>
      </c>
      <c r="K24">
        <v>1</v>
      </c>
      <c r="L24" t="s">
        <v>37</v>
      </c>
      <c r="M24">
        <v>2</v>
      </c>
      <c r="N24">
        <v>1</v>
      </c>
      <c r="O24" t="s">
        <v>42</v>
      </c>
      <c r="P24" t="s">
        <v>42</v>
      </c>
      <c r="Q24">
        <v>1</v>
      </c>
      <c r="R24">
        <v>6.5947865630000004</v>
      </c>
      <c r="U24">
        <v>1.486899647</v>
      </c>
      <c r="V24">
        <v>4.0408431050000004</v>
      </c>
      <c r="W24" s="2">
        <v>0.94269999999999998</v>
      </c>
      <c r="X24" t="s">
        <v>38</v>
      </c>
      <c r="Z24" t="str">
        <f>VLOOKUP(A24,[1]Domains!$B:$D,3,FALSE)</f>
        <v>Intracellular</v>
      </c>
    </row>
    <row r="25" spans="1:26" x14ac:dyDescent="0.25">
      <c r="A25" t="s">
        <v>130</v>
      </c>
      <c r="B25" t="s">
        <v>119</v>
      </c>
      <c r="C25" t="s">
        <v>120</v>
      </c>
      <c r="D25" t="s">
        <v>121</v>
      </c>
      <c r="E25" t="s">
        <v>131</v>
      </c>
      <c r="F25">
        <v>1</v>
      </c>
      <c r="G25">
        <v>2</v>
      </c>
      <c r="H25" t="s">
        <v>132</v>
      </c>
      <c r="I25">
        <v>2</v>
      </c>
      <c r="J25" t="s">
        <v>36</v>
      </c>
      <c r="K25">
        <v>1</v>
      </c>
      <c r="L25" t="s">
        <v>37</v>
      </c>
      <c r="M25">
        <v>1</v>
      </c>
      <c r="N25" t="s">
        <v>42</v>
      </c>
      <c r="O25" t="s">
        <v>42</v>
      </c>
      <c r="P25" t="s">
        <v>42</v>
      </c>
      <c r="Q25">
        <v>1</v>
      </c>
      <c r="U25">
        <v>4.1591898120000002</v>
      </c>
      <c r="V25">
        <v>4.1591898120000002</v>
      </c>
      <c r="W25" s="2">
        <v>0.94699999999999995</v>
      </c>
      <c r="X25" t="s">
        <v>38</v>
      </c>
      <c r="Z25" t="str">
        <f>VLOOKUP(A25,[1]Domains!$B:$D,3,FALSE)</f>
        <v>Intracellular</v>
      </c>
    </row>
    <row r="26" spans="1:26" x14ac:dyDescent="0.25">
      <c r="A26" t="s">
        <v>133</v>
      </c>
      <c r="B26" t="s">
        <v>134</v>
      </c>
      <c r="C26" t="s">
        <v>135</v>
      </c>
      <c r="D26" t="s">
        <v>136</v>
      </c>
      <c r="E26" t="s">
        <v>137</v>
      </c>
      <c r="F26">
        <v>1</v>
      </c>
      <c r="G26">
        <v>3</v>
      </c>
      <c r="H26" t="s">
        <v>51</v>
      </c>
      <c r="I26">
        <v>2</v>
      </c>
      <c r="J26" t="s">
        <v>36</v>
      </c>
      <c r="K26">
        <v>1</v>
      </c>
      <c r="L26" t="s">
        <v>52</v>
      </c>
      <c r="M26">
        <v>2</v>
      </c>
      <c r="N26">
        <v>1</v>
      </c>
      <c r="O26" t="s">
        <v>42</v>
      </c>
      <c r="P26" t="s">
        <v>42</v>
      </c>
      <c r="Q26">
        <v>1</v>
      </c>
      <c r="R26">
        <v>4.7659947169999999</v>
      </c>
      <c r="U26">
        <v>2.0854056490000001</v>
      </c>
      <c r="V26">
        <v>3.425700183</v>
      </c>
      <c r="W26" s="2">
        <v>0.91490000000000005</v>
      </c>
      <c r="X26" t="s">
        <v>38</v>
      </c>
      <c r="Y26" t="s">
        <v>38</v>
      </c>
      <c r="Z26" t="str">
        <f>VLOOKUP(A26,[1]Domains!$B:$D,3,FALSE)</f>
        <v>Extracellular</v>
      </c>
    </row>
    <row r="27" spans="1:26" x14ac:dyDescent="0.25">
      <c r="A27" t="s">
        <v>138</v>
      </c>
      <c r="B27" t="s">
        <v>134</v>
      </c>
      <c r="C27" t="s">
        <v>135</v>
      </c>
      <c r="D27" t="s">
        <v>136</v>
      </c>
      <c r="E27" t="s">
        <v>139</v>
      </c>
      <c r="F27">
        <v>1</v>
      </c>
      <c r="G27">
        <v>2</v>
      </c>
      <c r="H27" t="s">
        <v>132</v>
      </c>
      <c r="I27">
        <v>2</v>
      </c>
      <c r="J27" t="s">
        <v>36</v>
      </c>
      <c r="K27">
        <v>1</v>
      </c>
      <c r="L27" t="s">
        <v>37</v>
      </c>
      <c r="M27">
        <v>1</v>
      </c>
      <c r="N27" t="s">
        <v>42</v>
      </c>
      <c r="O27" t="s">
        <v>42</v>
      </c>
      <c r="P27" t="s">
        <v>42</v>
      </c>
      <c r="Q27">
        <v>1</v>
      </c>
      <c r="U27">
        <v>4.2926670949999997</v>
      </c>
      <c r="V27">
        <v>4.2926670949999997</v>
      </c>
      <c r="W27" s="2">
        <v>0.95150000000000001</v>
      </c>
      <c r="X27" t="s">
        <v>38</v>
      </c>
      <c r="Z27" t="str">
        <f>VLOOKUP(A27,[1]Domains!$B:$D,3,FALSE)</f>
        <v>Intracellular</v>
      </c>
    </row>
    <row r="28" spans="1:26" x14ac:dyDescent="0.25">
      <c r="A28" t="s">
        <v>140</v>
      </c>
      <c r="B28" t="s">
        <v>141</v>
      </c>
      <c r="C28" t="s">
        <v>142</v>
      </c>
      <c r="D28" t="s">
        <v>143</v>
      </c>
      <c r="E28" t="s">
        <v>144</v>
      </c>
      <c r="F28">
        <v>1</v>
      </c>
      <c r="G28">
        <v>4</v>
      </c>
      <c r="H28" t="s">
        <v>51</v>
      </c>
      <c r="I28">
        <v>2</v>
      </c>
      <c r="J28" t="s">
        <v>36</v>
      </c>
      <c r="K28">
        <v>1</v>
      </c>
      <c r="L28" t="s">
        <v>52</v>
      </c>
      <c r="M28">
        <v>3</v>
      </c>
      <c r="N28" t="s">
        <v>42</v>
      </c>
      <c r="O28">
        <v>1</v>
      </c>
      <c r="P28">
        <v>1</v>
      </c>
      <c r="Q28">
        <v>1</v>
      </c>
      <c r="S28">
        <v>0.65761328100000005</v>
      </c>
      <c r="T28">
        <v>0.62985791999999996</v>
      </c>
      <c r="U28">
        <v>0.18830095499999999</v>
      </c>
      <c r="V28">
        <v>0.491924052</v>
      </c>
      <c r="W28" s="2">
        <v>0.58440000000000003</v>
      </c>
      <c r="Z28" t="str">
        <f>VLOOKUP(A28,[1]Domains!$B:$D,3,FALSE)</f>
        <v>Intracellular</v>
      </c>
    </row>
    <row r="29" spans="1:26" x14ac:dyDescent="0.25">
      <c r="A29" t="s">
        <v>145</v>
      </c>
      <c r="B29" t="s">
        <v>146</v>
      </c>
      <c r="C29" t="s">
        <v>147</v>
      </c>
      <c r="D29" t="s">
        <v>148</v>
      </c>
      <c r="E29" t="s">
        <v>149</v>
      </c>
      <c r="F29">
        <v>1</v>
      </c>
      <c r="G29">
        <v>3</v>
      </c>
      <c r="H29" t="s">
        <v>104</v>
      </c>
      <c r="I29">
        <v>2</v>
      </c>
      <c r="J29" t="s">
        <v>36</v>
      </c>
      <c r="K29">
        <v>1</v>
      </c>
      <c r="L29" t="s">
        <v>37</v>
      </c>
      <c r="M29">
        <v>2</v>
      </c>
      <c r="N29">
        <v>1</v>
      </c>
      <c r="O29">
        <v>1</v>
      </c>
      <c r="P29" t="s">
        <v>42</v>
      </c>
      <c r="Q29" t="s">
        <v>42</v>
      </c>
      <c r="R29">
        <v>-2.6503221899999998</v>
      </c>
      <c r="S29">
        <v>-4.1264586359999997</v>
      </c>
      <c r="V29">
        <v>-3.3883904130000002</v>
      </c>
      <c r="W29" s="2">
        <v>8.72E-2</v>
      </c>
    </row>
    <row r="30" spans="1:26" x14ac:dyDescent="0.25">
      <c r="A30" t="s">
        <v>150</v>
      </c>
      <c r="B30" t="s">
        <v>151</v>
      </c>
      <c r="C30" t="s">
        <v>152</v>
      </c>
      <c r="D30" t="s">
        <v>153</v>
      </c>
      <c r="E30" t="s">
        <v>154</v>
      </c>
      <c r="F30">
        <v>1</v>
      </c>
      <c r="G30">
        <v>3</v>
      </c>
      <c r="H30" t="s">
        <v>65</v>
      </c>
      <c r="I30">
        <v>2</v>
      </c>
      <c r="J30" t="s">
        <v>36</v>
      </c>
      <c r="K30">
        <v>1</v>
      </c>
      <c r="L30" t="s">
        <v>52</v>
      </c>
      <c r="M30">
        <v>2</v>
      </c>
      <c r="N30" t="s">
        <v>42</v>
      </c>
      <c r="O30" t="s">
        <v>42</v>
      </c>
      <c r="P30">
        <v>1</v>
      </c>
      <c r="Q30">
        <v>1</v>
      </c>
      <c r="T30">
        <v>-1.9601368379999999</v>
      </c>
      <c r="U30">
        <v>-2.695856649</v>
      </c>
      <c r="V30">
        <v>-2.3279967429999999</v>
      </c>
      <c r="W30" s="2">
        <v>0.1661</v>
      </c>
    </row>
    <row r="31" spans="1:26" x14ac:dyDescent="0.25">
      <c r="A31" t="s">
        <v>155</v>
      </c>
      <c r="B31" t="s">
        <v>151</v>
      </c>
      <c r="C31" t="s">
        <v>152</v>
      </c>
      <c r="D31" t="s">
        <v>153</v>
      </c>
      <c r="E31" t="s">
        <v>156</v>
      </c>
      <c r="F31">
        <v>1</v>
      </c>
      <c r="G31">
        <v>5</v>
      </c>
      <c r="H31" t="s">
        <v>51</v>
      </c>
      <c r="I31">
        <v>2</v>
      </c>
      <c r="J31" t="s">
        <v>36</v>
      </c>
      <c r="K31">
        <v>1</v>
      </c>
      <c r="L31" t="s">
        <v>52</v>
      </c>
      <c r="M31">
        <v>4</v>
      </c>
      <c r="N31">
        <v>1</v>
      </c>
      <c r="O31">
        <v>1</v>
      </c>
      <c r="P31">
        <v>1</v>
      </c>
      <c r="Q31">
        <v>1</v>
      </c>
      <c r="R31">
        <v>0.219436355</v>
      </c>
      <c r="S31">
        <v>-0.15259735899999999</v>
      </c>
      <c r="T31">
        <v>3.614686963</v>
      </c>
      <c r="U31">
        <v>0.46204688799999999</v>
      </c>
      <c r="V31">
        <v>1.035893212</v>
      </c>
      <c r="W31" s="2">
        <v>0.67220000000000002</v>
      </c>
    </row>
    <row r="32" spans="1:26" x14ac:dyDescent="0.25">
      <c r="A32" t="s">
        <v>157</v>
      </c>
      <c r="B32" t="s">
        <v>151</v>
      </c>
      <c r="C32" t="s">
        <v>152</v>
      </c>
      <c r="D32" t="s">
        <v>153</v>
      </c>
      <c r="E32" t="s">
        <v>158</v>
      </c>
      <c r="F32">
        <v>1</v>
      </c>
      <c r="G32">
        <v>5</v>
      </c>
      <c r="H32" t="s">
        <v>123</v>
      </c>
      <c r="I32">
        <v>2</v>
      </c>
      <c r="J32" t="s">
        <v>36</v>
      </c>
      <c r="K32">
        <v>1</v>
      </c>
      <c r="L32" t="s">
        <v>52</v>
      </c>
      <c r="M32">
        <v>4</v>
      </c>
      <c r="N32">
        <v>1</v>
      </c>
      <c r="O32">
        <v>1</v>
      </c>
      <c r="P32">
        <v>1</v>
      </c>
      <c r="Q32">
        <v>1</v>
      </c>
      <c r="R32">
        <v>3.3855244870000001</v>
      </c>
      <c r="S32">
        <v>2.8766936080000001</v>
      </c>
      <c r="T32">
        <v>2.862667343</v>
      </c>
      <c r="U32">
        <v>3.251955111</v>
      </c>
      <c r="V32">
        <v>3.0942101370000001</v>
      </c>
      <c r="W32" s="2">
        <v>0.8952</v>
      </c>
    </row>
    <row r="33" spans="1:26" x14ac:dyDescent="0.25">
      <c r="A33" t="s">
        <v>159</v>
      </c>
      <c r="B33" t="s">
        <v>151</v>
      </c>
      <c r="C33" t="s">
        <v>152</v>
      </c>
      <c r="D33" t="s">
        <v>153</v>
      </c>
      <c r="E33" t="s">
        <v>160</v>
      </c>
      <c r="F33">
        <v>1</v>
      </c>
      <c r="G33">
        <v>3</v>
      </c>
      <c r="H33" t="s">
        <v>82</v>
      </c>
      <c r="I33">
        <v>2</v>
      </c>
      <c r="J33" t="s">
        <v>36</v>
      </c>
      <c r="K33">
        <v>1</v>
      </c>
      <c r="L33" t="s">
        <v>52</v>
      </c>
      <c r="M33">
        <v>2</v>
      </c>
      <c r="N33" t="s">
        <v>42</v>
      </c>
      <c r="O33">
        <v>1</v>
      </c>
      <c r="P33" t="s">
        <v>42</v>
      </c>
      <c r="Q33">
        <v>1</v>
      </c>
      <c r="S33">
        <v>-1.90141318</v>
      </c>
      <c r="U33">
        <v>-3.7263101619999999</v>
      </c>
      <c r="V33">
        <v>-2.8138616710000002</v>
      </c>
      <c r="W33" s="2">
        <v>0.1245</v>
      </c>
    </row>
    <row r="34" spans="1:26" x14ac:dyDescent="0.25">
      <c r="A34" t="s">
        <v>161</v>
      </c>
      <c r="B34" t="s">
        <v>162</v>
      </c>
      <c r="C34" t="s">
        <v>163</v>
      </c>
      <c r="D34" t="s">
        <v>164</v>
      </c>
      <c r="E34" t="s">
        <v>165</v>
      </c>
      <c r="F34">
        <v>1</v>
      </c>
      <c r="G34">
        <v>2</v>
      </c>
      <c r="H34" t="s">
        <v>35</v>
      </c>
      <c r="I34">
        <v>2</v>
      </c>
      <c r="J34" t="s">
        <v>36</v>
      </c>
      <c r="K34">
        <v>1</v>
      </c>
      <c r="L34" t="s">
        <v>37</v>
      </c>
      <c r="M34">
        <v>1</v>
      </c>
      <c r="N34" t="s">
        <v>42</v>
      </c>
      <c r="O34" t="s">
        <v>42</v>
      </c>
      <c r="P34" t="s">
        <v>42</v>
      </c>
      <c r="Q34">
        <v>1</v>
      </c>
      <c r="U34">
        <v>5.1065583840000004</v>
      </c>
      <c r="V34">
        <v>5.1065583840000004</v>
      </c>
      <c r="W34" s="2">
        <v>0.9718</v>
      </c>
      <c r="Y34" t="s">
        <v>38</v>
      </c>
    </row>
    <row r="35" spans="1:26" x14ac:dyDescent="0.25">
      <c r="A35" t="s">
        <v>166</v>
      </c>
      <c r="B35" t="s">
        <v>167</v>
      </c>
      <c r="C35" t="s">
        <v>168</v>
      </c>
      <c r="D35" t="s">
        <v>169</v>
      </c>
      <c r="E35" t="s">
        <v>170</v>
      </c>
      <c r="F35">
        <v>1</v>
      </c>
      <c r="G35">
        <v>5</v>
      </c>
      <c r="H35" t="s">
        <v>171</v>
      </c>
      <c r="I35">
        <v>2</v>
      </c>
      <c r="J35" t="s">
        <v>36</v>
      </c>
      <c r="K35">
        <v>1</v>
      </c>
      <c r="L35" t="s">
        <v>52</v>
      </c>
      <c r="M35">
        <v>4</v>
      </c>
      <c r="N35">
        <v>1</v>
      </c>
      <c r="O35">
        <v>1</v>
      </c>
      <c r="P35">
        <v>1</v>
      </c>
      <c r="Q35">
        <v>1</v>
      </c>
      <c r="R35">
        <v>9.7741231759999998</v>
      </c>
      <c r="S35">
        <v>10.746998489999999</v>
      </c>
      <c r="T35">
        <v>3.5136260070000001</v>
      </c>
      <c r="U35">
        <v>4.8652785219999997</v>
      </c>
      <c r="V35">
        <v>7.2250065489999997</v>
      </c>
      <c r="W35" s="2">
        <v>0.99339999999999995</v>
      </c>
      <c r="X35" t="s">
        <v>38</v>
      </c>
      <c r="Z35" t="str">
        <f>VLOOKUP(A35,[1]Domains!$B:$D,3,FALSE)</f>
        <v>Extracellular</v>
      </c>
    </row>
    <row r="36" spans="1:26" x14ac:dyDescent="0.25">
      <c r="A36" t="s">
        <v>172</v>
      </c>
      <c r="B36" t="s">
        <v>167</v>
      </c>
      <c r="C36" t="s">
        <v>168</v>
      </c>
      <c r="D36" t="s">
        <v>169</v>
      </c>
      <c r="E36" t="s">
        <v>173</v>
      </c>
      <c r="F36">
        <v>1</v>
      </c>
      <c r="G36">
        <v>3</v>
      </c>
      <c r="H36" t="s">
        <v>79</v>
      </c>
      <c r="I36">
        <v>2</v>
      </c>
      <c r="J36" t="s">
        <v>36</v>
      </c>
      <c r="K36">
        <v>1</v>
      </c>
      <c r="L36" t="s">
        <v>52</v>
      </c>
      <c r="M36">
        <v>2</v>
      </c>
      <c r="N36">
        <v>1</v>
      </c>
      <c r="O36">
        <v>1</v>
      </c>
      <c r="P36" t="s">
        <v>42</v>
      </c>
      <c r="Q36" t="s">
        <v>42</v>
      </c>
      <c r="R36">
        <v>4.3219280949999996</v>
      </c>
      <c r="S36">
        <v>8.0050220850000002</v>
      </c>
      <c r="V36">
        <v>6.1634750900000004</v>
      </c>
      <c r="W36" s="2">
        <v>0.98619999999999997</v>
      </c>
      <c r="X36" t="s">
        <v>38</v>
      </c>
      <c r="Z36" t="str">
        <f>VLOOKUP(A36,[1]Domains!$B:$D,3,FALSE)</f>
        <v>Extracellular</v>
      </c>
    </row>
    <row r="37" spans="1:26" x14ac:dyDescent="0.25">
      <c r="A37" t="s">
        <v>174</v>
      </c>
      <c r="B37" t="s">
        <v>175</v>
      </c>
      <c r="C37" t="s">
        <v>176</v>
      </c>
      <c r="D37" t="s">
        <v>177</v>
      </c>
      <c r="E37" t="s">
        <v>178</v>
      </c>
      <c r="F37">
        <v>1</v>
      </c>
      <c r="G37">
        <v>4</v>
      </c>
      <c r="H37" t="s">
        <v>179</v>
      </c>
      <c r="I37">
        <v>2</v>
      </c>
      <c r="J37" t="s">
        <v>36</v>
      </c>
      <c r="K37">
        <v>1</v>
      </c>
      <c r="L37">
        <v>463.23660000000001</v>
      </c>
      <c r="M37">
        <v>1</v>
      </c>
      <c r="N37" t="s">
        <v>42</v>
      </c>
      <c r="O37" t="s">
        <v>42</v>
      </c>
      <c r="P37" t="s">
        <v>42</v>
      </c>
      <c r="Q37">
        <v>1</v>
      </c>
      <c r="U37">
        <v>4.3219280949999996</v>
      </c>
      <c r="V37">
        <v>4.3219280949999996</v>
      </c>
      <c r="W37" s="2">
        <v>0.95240000000000002</v>
      </c>
    </row>
    <row r="38" spans="1:26" x14ac:dyDescent="0.25">
      <c r="A38" t="s">
        <v>180</v>
      </c>
      <c r="B38" t="s">
        <v>181</v>
      </c>
      <c r="C38" t="s">
        <v>182</v>
      </c>
      <c r="D38" t="s">
        <v>183</v>
      </c>
      <c r="E38" t="s">
        <v>184</v>
      </c>
      <c r="F38">
        <v>1</v>
      </c>
      <c r="G38">
        <v>7</v>
      </c>
      <c r="H38" t="s">
        <v>123</v>
      </c>
      <c r="I38">
        <v>2</v>
      </c>
      <c r="J38" t="s">
        <v>36</v>
      </c>
      <c r="K38">
        <v>1</v>
      </c>
      <c r="L38" t="s">
        <v>52</v>
      </c>
      <c r="M38">
        <v>4</v>
      </c>
      <c r="N38">
        <v>1</v>
      </c>
      <c r="O38">
        <v>1</v>
      </c>
      <c r="P38">
        <v>1</v>
      </c>
      <c r="Q38">
        <v>1</v>
      </c>
      <c r="R38">
        <v>0.50367278599999998</v>
      </c>
      <c r="S38">
        <v>-4.8963583999999997E-2</v>
      </c>
      <c r="T38">
        <v>1.256943758</v>
      </c>
      <c r="U38">
        <v>1.14603042</v>
      </c>
      <c r="V38">
        <v>0.71442084500000003</v>
      </c>
      <c r="W38" s="2">
        <v>0.62129999999999996</v>
      </c>
    </row>
    <row r="39" spans="1:26" x14ac:dyDescent="0.25">
      <c r="A39" t="s">
        <v>185</v>
      </c>
      <c r="B39" t="s">
        <v>186</v>
      </c>
      <c r="C39" t="s">
        <v>187</v>
      </c>
      <c r="D39" t="s">
        <v>188</v>
      </c>
      <c r="E39" t="s">
        <v>189</v>
      </c>
      <c r="F39">
        <v>1</v>
      </c>
      <c r="G39">
        <v>4</v>
      </c>
      <c r="H39" t="s">
        <v>65</v>
      </c>
      <c r="I39">
        <v>2</v>
      </c>
      <c r="J39" t="s">
        <v>36</v>
      </c>
      <c r="K39">
        <v>1</v>
      </c>
      <c r="L39" t="s">
        <v>52</v>
      </c>
      <c r="M39">
        <v>3</v>
      </c>
      <c r="N39">
        <v>1</v>
      </c>
      <c r="O39" t="s">
        <v>42</v>
      </c>
      <c r="P39">
        <v>1</v>
      </c>
      <c r="Q39">
        <v>1</v>
      </c>
      <c r="R39">
        <v>-3.2890271329999998</v>
      </c>
      <c r="T39">
        <v>-1.0208811170000001</v>
      </c>
      <c r="U39">
        <v>-0.70630250500000002</v>
      </c>
      <c r="V39">
        <v>-1.6720702519999999</v>
      </c>
      <c r="W39" s="2">
        <v>0.2389</v>
      </c>
      <c r="Z39" t="str">
        <f>VLOOKUP(A39,[1]Domains!$B:$D,3,FALSE)</f>
        <v>Intracellular</v>
      </c>
    </row>
    <row r="40" spans="1:26" x14ac:dyDescent="0.25">
      <c r="A40" t="s">
        <v>190</v>
      </c>
      <c r="B40" t="s">
        <v>191</v>
      </c>
      <c r="C40" t="s">
        <v>192</v>
      </c>
      <c r="D40" t="s">
        <v>193</v>
      </c>
      <c r="E40" t="s">
        <v>194</v>
      </c>
      <c r="F40">
        <v>1</v>
      </c>
      <c r="G40">
        <v>5</v>
      </c>
      <c r="H40" t="s">
        <v>123</v>
      </c>
      <c r="I40">
        <v>2</v>
      </c>
      <c r="J40" t="s">
        <v>36</v>
      </c>
      <c r="K40">
        <v>1</v>
      </c>
      <c r="L40" t="s">
        <v>52</v>
      </c>
      <c r="M40">
        <v>4</v>
      </c>
      <c r="N40">
        <v>1</v>
      </c>
      <c r="O40">
        <v>1</v>
      </c>
      <c r="P40">
        <v>1</v>
      </c>
      <c r="Q40">
        <v>1</v>
      </c>
      <c r="R40">
        <v>2.601710497</v>
      </c>
      <c r="S40">
        <v>8.1646557790000003</v>
      </c>
      <c r="T40">
        <v>3.6791266130000002</v>
      </c>
      <c r="U40">
        <v>4.1209259930000002</v>
      </c>
      <c r="V40">
        <v>4.6416047200000001</v>
      </c>
      <c r="W40" s="2">
        <v>0.96150000000000002</v>
      </c>
      <c r="X40" t="s">
        <v>38</v>
      </c>
      <c r="Y40" t="s">
        <v>38</v>
      </c>
      <c r="Z40" t="str">
        <f>VLOOKUP(A40,[1]Domains!$B:$D,3,FALSE)</f>
        <v>Extracellular</v>
      </c>
    </row>
    <row r="41" spans="1:26" x14ac:dyDescent="0.25">
      <c r="A41" t="s">
        <v>195</v>
      </c>
      <c r="B41" t="s">
        <v>191</v>
      </c>
      <c r="C41" t="s">
        <v>192</v>
      </c>
      <c r="D41" t="s">
        <v>193</v>
      </c>
      <c r="E41" t="s">
        <v>196</v>
      </c>
      <c r="F41">
        <v>1</v>
      </c>
      <c r="G41">
        <v>4</v>
      </c>
      <c r="H41" t="s">
        <v>197</v>
      </c>
      <c r="I41">
        <v>2</v>
      </c>
      <c r="J41" t="s">
        <v>36</v>
      </c>
      <c r="K41">
        <v>1</v>
      </c>
      <c r="L41" t="s">
        <v>52</v>
      </c>
      <c r="M41">
        <v>3</v>
      </c>
      <c r="N41" t="s">
        <v>42</v>
      </c>
      <c r="O41">
        <v>1</v>
      </c>
      <c r="P41">
        <v>1</v>
      </c>
      <c r="Q41">
        <v>1</v>
      </c>
      <c r="S41">
        <v>7.7466231810000004</v>
      </c>
      <c r="T41">
        <v>1.9414197209999999</v>
      </c>
      <c r="U41">
        <v>2.0578628210000001</v>
      </c>
      <c r="V41">
        <v>3.915301908</v>
      </c>
      <c r="W41" s="2">
        <v>0.93779999999999997</v>
      </c>
      <c r="X41" t="s">
        <v>38</v>
      </c>
      <c r="Y41" t="s">
        <v>38</v>
      </c>
      <c r="Z41" t="str">
        <f>VLOOKUP(A41,[1]Domains!$B:$D,3,FALSE)</f>
        <v>Extracellular</v>
      </c>
    </row>
    <row r="42" spans="1:26" x14ac:dyDescent="0.25">
      <c r="A42" t="s">
        <v>198</v>
      </c>
      <c r="B42" t="s">
        <v>191</v>
      </c>
      <c r="C42" t="s">
        <v>192</v>
      </c>
      <c r="D42" t="s">
        <v>193</v>
      </c>
      <c r="E42" t="s">
        <v>199</v>
      </c>
      <c r="F42">
        <v>1</v>
      </c>
      <c r="G42">
        <v>2</v>
      </c>
      <c r="H42" t="s">
        <v>200</v>
      </c>
      <c r="I42">
        <v>1</v>
      </c>
      <c r="J42" t="s">
        <v>36</v>
      </c>
      <c r="K42">
        <v>1</v>
      </c>
      <c r="L42">
        <v>467.25290000000001</v>
      </c>
      <c r="M42">
        <v>1</v>
      </c>
      <c r="N42" t="s">
        <v>42</v>
      </c>
      <c r="O42">
        <v>1</v>
      </c>
      <c r="P42" t="s">
        <v>42</v>
      </c>
      <c r="Q42" t="s">
        <v>42</v>
      </c>
      <c r="S42">
        <v>4.3219280949999996</v>
      </c>
      <c r="V42">
        <v>4.3219280949999996</v>
      </c>
      <c r="W42" s="2">
        <v>0.95240000000000002</v>
      </c>
      <c r="X42" t="s">
        <v>38</v>
      </c>
      <c r="Y42" t="s">
        <v>38</v>
      </c>
      <c r="Z42" t="str">
        <f>VLOOKUP(A42,[1]Domains!$B:$D,3,FALSE)</f>
        <v>Extracellular</v>
      </c>
    </row>
    <row r="43" spans="1:26" x14ac:dyDescent="0.25">
      <c r="A43" t="s">
        <v>201</v>
      </c>
      <c r="B43" t="s">
        <v>191</v>
      </c>
      <c r="C43" t="s">
        <v>192</v>
      </c>
      <c r="D43" t="s">
        <v>193</v>
      </c>
      <c r="E43" t="s">
        <v>202</v>
      </c>
      <c r="F43">
        <v>1</v>
      </c>
      <c r="G43">
        <v>2</v>
      </c>
      <c r="H43" t="s">
        <v>82</v>
      </c>
      <c r="I43">
        <v>2</v>
      </c>
      <c r="J43" t="s">
        <v>36</v>
      </c>
      <c r="K43">
        <v>1</v>
      </c>
      <c r="L43" t="s">
        <v>52</v>
      </c>
      <c r="M43">
        <v>1</v>
      </c>
      <c r="N43" t="s">
        <v>42</v>
      </c>
      <c r="O43">
        <v>1</v>
      </c>
      <c r="P43" t="s">
        <v>42</v>
      </c>
      <c r="Q43" t="s">
        <v>42</v>
      </c>
      <c r="S43">
        <v>10.644609519999999</v>
      </c>
      <c r="V43">
        <v>10.644609519999999</v>
      </c>
      <c r="W43" s="2">
        <v>0.99939999999999996</v>
      </c>
      <c r="X43" t="s">
        <v>38</v>
      </c>
      <c r="Y43" t="s">
        <v>38</v>
      </c>
      <c r="Z43" t="str">
        <f>VLOOKUP(A43,[1]Domains!$B:$D,3,FALSE)</f>
        <v>Extracellular</v>
      </c>
    </row>
    <row r="44" spans="1:26" x14ac:dyDescent="0.25">
      <c r="A44" t="s">
        <v>203</v>
      </c>
      <c r="B44" t="s">
        <v>191</v>
      </c>
      <c r="C44" t="s">
        <v>192</v>
      </c>
      <c r="D44" t="s">
        <v>193</v>
      </c>
      <c r="E44" t="s">
        <v>204</v>
      </c>
      <c r="F44">
        <v>1</v>
      </c>
      <c r="G44">
        <v>9</v>
      </c>
      <c r="H44" t="s">
        <v>205</v>
      </c>
      <c r="I44">
        <v>6</v>
      </c>
      <c r="J44" t="s">
        <v>36</v>
      </c>
      <c r="K44">
        <v>1</v>
      </c>
      <c r="L44" t="s">
        <v>52</v>
      </c>
      <c r="M44">
        <v>2</v>
      </c>
      <c r="N44" t="s">
        <v>42</v>
      </c>
      <c r="O44" t="s">
        <v>42</v>
      </c>
      <c r="P44">
        <v>1</v>
      </c>
      <c r="Q44">
        <v>1</v>
      </c>
      <c r="T44">
        <v>6.1089815600000001</v>
      </c>
      <c r="U44">
        <v>5.1588914030000002</v>
      </c>
      <c r="V44">
        <v>5.6339364820000002</v>
      </c>
      <c r="W44" s="2">
        <v>0.98029999999999995</v>
      </c>
      <c r="X44" t="s">
        <v>38</v>
      </c>
      <c r="Z44" t="str">
        <f>VLOOKUP(A44,[1]Domains!$B:$D,3,FALSE)</f>
        <v>Extracellular</v>
      </c>
    </row>
    <row r="45" spans="1:26" x14ac:dyDescent="0.25">
      <c r="A45" t="s">
        <v>206</v>
      </c>
      <c r="B45" t="s">
        <v>191</v>
      </c>
      <c r="C45" t="s">
        <v>192</v>
      </c>
      <c r="D45" t="s">
        <v>193</v>
      </c>
      <c r="E45" t="s">
        <v>207</v>
      </c>
      <c r="F45">
        <v>2</v>
      </c>
      <c r="G45">
        <v>16</v>
      </c>
      <c r="H45" t="s">
        <v>208</v>
      </c>
      <c r="I45">
        <v>4</v>
      </c>
      <c r="J45" t="s">
        <v>36</v>
      </c>
      <c r="K45">
        <v>1</v>
      </c>
      <c r="L45" t="s">
        <v>37</v>
      </c>
      <c r="M45">
        <v>4</v>
      </c>
      <c r="N45">
        <v>1</v>
      </c>
      <c r="O45">
        <v>1</v>
      </c>
      <c r="P45">
        <v>1</v>
      </c>
      <c r="Q45">
        <v>1</v>
      </c>
      <c r="R45">
        <v>7.1497438449999997</v>
      </c>
      <c r="S45">
        <v>7.715110073</v>
      </c>
      <c r="T45">
        <v>3.0588332380000001</v>
      </c>
      <c r="U45">
        <v>3.3063738410000001</v>
      </c>
      <c r="V45">
        <v>5.3075152489999997</v>
      </c>
      <c r="W45" s="2">
        <v>0.97540000000000004</v>
      </c>
      <c r="X45" t="s">
        <v>38</v>
      </c>
      <c r="Y45" t="s">
        <v>38</v>
      </c>
      <c r="Z45" t="str">
        <f>VLOOKUP(A45,[1]Domains!$B:$D,3,FALSE)</f>
        <v>Extracellular</v>
      </c>
    </row>
    <row r="46" spans="1:26" x14ac:dyDescent="0.25">
      <c r="A46" t="s">
        <v>209</v>
      </c>
      <c r="B46" t="s">
        <v>191</v>
      </c>
      <c r="C46" t="s">
        <v>192</v>
      </c>
      <c r="D46" t="s">
        <v>193</v>
      </c>
      <c r="E46" t="s">
        <v>210</v>
      </c>
      <c r="F46">
        <v>1</v>
      </c>
      <c r="G46">
        <v>4</v>
      </c>
      <c r="H46" t="s">
        <v>68</v>
      </c>
      <c r="I46">
        <v>2</v>
      </c>
      <c r="J46" t="s">
        <v>36</v>
      </c>
      <c r="K46">
        <v>1</v>
      </c>
      <c r="L46" t="s">
        <v>52</v>
      </c>
      <c r="M46">
        <v>3</v>
      </c>
      <c r="N46">
        <v>1</v>
      </c>
      <c r="O46">
        <v>1</v>
      </c>
      <c r="P46">
        <v>1</v>
      </c>
      <c r="Q46" t="s">
        <v>42</v>
      </c>
      <c r="R46">
        <v>9.2332145959999998</v>
      </c>
      <c r="S46">
        <v>8.3252495870000001</v>
      </c>
      <c r="T46">
        <v>4.4921725810000002</v>
      </c>
      <c r="V46">
        <v>7.3502122549999998</v>
      </c>
      <c r="W46" s="2">
        <v>0.99390000000000001</v>
      </c>
      <c r="X46" t="s">
        <v>38</v>
      </c>
      <c r="Y46" t="s">
        <v>38</v>
      </c>
      <c r="Z46" t="str">
        <f>VLOOKUP(A46,[1]Domains!$B:$D,3,FALSE)</f>
        <v>Extracellular</v>
      </c>
    </row>
    <row r="47" spans="1:26" x14ac:dyDescent="0.25">
      <c r="A47" t="s">
        <v>211</v>
      </c>
      <c r="B47" t="s">
        <v>191</v>
      </c>
      <c r="C47" t="s">
        <v>192</v>
      </c>
      <c r="D47" t="s">
        <v>193</v>
      </c>
      <c r="E47" t="s">
        <v>212</v>
      </c>
      <c r="F47">
        <v>1</v>
      </c>
      <c r="G47">
        <v>7</v>
      </c>
      <c r="H47" t="s">
        <v>123</v>
      </c>
      <c r="I47">
        <v>2</v>
      </c>
      <c r="J47" t="s">
        <v>36</v>
      </c>
      <c r="K47">
        <v>1</v>
      </c>
      <c r="L47" t="s">
        <v>52</v>
      </c>
      <c r="M47">
        <v>4</v>
      </c>
      <c r="N47">
        <v>1</v>
      </c>
      <c r="O47">
        <v>1</v>
      </c>
      <c r="P47">
        <v>1</v>
      </c>
      <c r="Q47">
        <v>1</v>
      </c>
      <c r="R47">
        <v>6.4757888350000004</v>
      </c>
      <c r="S47">
        <v>6.4345283599999998</v>
      </c>
      <c r="T47">
        <v>5.0838239319999996</v>
      </c>
      <c r="U47">
        <v>5.5996590250000002</v>
      </c>
      <c r="V47">
        <v>5.898450038</v>
      </c>
      <c r="W47" s="2">
        <v>0.98350000000000004</v>
      </c>
      <c r="X47" t="s">
        <v>38</v>
      </c>
      <c r="Y47" t="s">
        <v>38</v>
      </c>
      <c r="Z47" t="str">
        <f>VLOOKUP(A47,[1]Domains!$B:$D,3,FALSE)</f>
        <v>Extracellular</v>
      </c>
    </row>
    <row r="48" spans="1:26" x14ac:dyDescent="0.25">
      <c r="A48" t="s">
        <v>213</v>
      </c>
      <c r="B48" t="s">
        <v>214</v>
      </c>
      <c r="C48" t="s">
        <v>215</v>
      </c>
      <c r="D48" t="s">
        <v>216</v>
      </c>
      <c r="E48" t="s">
        <v>217</v>
      </c>
      <c r="F48">
        <v>1</v>
      </c>
      <c r="G48">
        <v>3</v>
      </c>
      <c r="H48" t="s">
        <v>123</v>
      </c>
      <c r="I48">
        <v>2</v>
      </c>
      <c r="J48" t="s">
        <v>36</v>
      </c>
      <c r="K48">
        <v>1</v>
      </c>
      <c r="L48" t="s">
        <v>52</v>
      </c>
      <c r="M48">
        <v>2</v>
      </c>
      <c r="N48" t="s">
        <v>42</v>
      </c>
      <c r="O48" t="s">
        <v>42</v>
      </c>
      <c r="P48">
        <v>1</v>
      </c>
      <c r="Q48">
        <v>1</v>
      </c>
      <c r="T48">
        <v>2.0565114009999999</v>
      </c>
      <c r="U48">
        <v>6.7938905030000001</v>
      </c>
      <c r="V48">
        <v>4.425200952</v>
      </c>
      <c r="W48" s="2">
        <v>0.95550000000000002</v>
      </c>
    </row>
    <row r="49" spans="1:26" x14ac:dyDescent="0.25">
      <c r="A49" t="s">
        <v>218</v>
      </c>
      <c r="B49" t="s">
        <v>219</v>
      </c>
      <c r="C49" t="s">
        <v>220</v>
      </c>
      <c r="D49" t="s">
        <v>221</v>
      </c>
      <c r="E49" t="s">
        <v>222</v>
      </c>
      <c r="F49">
        <v>2</v>
      </c>
      <c r="G49">
        <v>10</v>
      </c>
      <c r="H49" t="s">
        <v>223</v>
      </c>
      <c r="I49">
        <v>4</v>
      </c>
      <c r="J49" t="s">
        <v>36</v>
      </c>
      <c r="K49">
        <v>1</v>
      </c>
      <c r="L49" t="s">
        <v>37</v>
      </c>
      <c r="M49">
        <v>4</v>
      </c>
      <c r="N49">
        <v>1</v>
      </c>
      <c r="O49">
        <v>1</v>
      </c>
      <c r="P49">
        <v>1</v>
      </c>
      <c r="Q49">
        <v>1</v>
      </c>
      <c r="R49">
        <v>3.402585862</v>
      </c>
      <c r="S49">
        <v>3.3048065320000002</v>
      </c>
      <c r="T49">
        <v>2.3710313709999999</v>
      </c>
      <c r="U49">
        <v>2.3212354720000001</v>
      </c>
      <c r="V49">
        <v>2.8499148089999999</v>
      </c>
      <c r="W49" s="2">
        <v>0.87819999999999998</v>
      </c>
      <c r="X49" t="s">
        <v>38</v>
      </c>
    </row>
    <row r="50" spans="1:26" x14ac:dyDescent="0.25">
      <c r="A50" t="s">
        <v>224</v>
      </c>
      <c r="B50" t="s">
        <v>225</v>
      </c>
      <c r="C50" t="s">
        <v>226</v>
      </c>
      <c r="D50" t="s">
        <v>227</v>
      </c>
      <c r="E50" t="s">
        <v>228</v>
      </c>
      <c r="F50">
        <v>1</v>
      </c>
      <c r="G50">
        <v>5</v>
      </c>
      <c r="H50" t="s">
        <v>88</v>
      </c>
      <c r="I50">
        <v>2</v>
      </c>
      <c r="J50" t="s">
        <v>36</v>
      </c>
      <c r="K50">
        <v>1</v>
      </c>
      <c r="L50" t="s">
        <v>37</v>
      </c>
      <c r="M50">
        <v>4</v>
      </c>
      <c r="N50">
        <v>1</v>
      </c>
      <c r="O50">
        <v>1</v>
      </c>
      <c r="P50">
        <v>1</v>
      </c>
      <c r="Q50">
        <v>1</v>
      </c>
      <c r="R50">
        <v>-3.680589726</v>
      </c>
      <c r="S50">
        <v>-3.649396222</v>
      </c>
      <c r="T50">
        <v>-3.368867163</v>
      </c>
      <c r="U50">
        <v>-1.8636464699999999</v>
      </c>
      <c r="V50">
        <v>-3.1406248950000002</v>
      </c>
      <c r="W50" s="2">
        <v>0.1018</v>
      </c>
    </row>
    <row r="51" spans="1:26" x14ac:dyDescent="0.25">
      <c r="A51" t="s">
        <v>229</v>
      </c>
      <c r="B51" t="s">
        <v>230</v>
      </c>
      <c r="C51" t="s">
        <v>231</v>
      </c>
      <c r="D51" t="s">
        <v>232</v>
      </c>
      <c r="E51" t="s">
        <v>233</v>
      </c>
      <c r="F51">
        <v>1</v>
      </c>
      <c r="G51">
        <v>2</v>
      </c>
      <c r="H51" t="s">
        <v>123</v>
      </c>
      <c r="I51">
        <v>2</v>
      </c>
      <c r="J51" t="s">
        <v>36</v>
      </c>
      <c r="K51">
        <v>1</v>
      </c>
      <c r="L51" t="s">
        <v>52</v>
      </c>
      <c r="M51">
        <v>1</v>
      </c>
      <c r="N51" t="s">
        <v>42</v>
      </c>
      <c r="O51" t="s">
        <v>42</v>
      </c>
      <c r="P51">
        <v>1</v>
      </c>
      <c r="Q51" t="s">
        <v>42</v>
      </c>
      <c r="T51">
        <v>3.5049231660000002</v>
      </c>
      <c r="V51">
        <v>3.5049231660000002</v>
      </c>
      <c r="W51" s="2">
        <v>0.91900000000000004</v>
      </c>
      <c r="Y51" t="s">
        <v>38</v>
      </c>
    </row>
    <row r="52" spans="1:26" x14ac:dyDescent="0.25">
      <c r="A52" t="s">
        <v>234</v>
      </c>
      <c r="B52" t="s">
        <v>230</v>
      </c>
      <c r="C52" t="s">
        <v>231</v>
      </c>
      <c r="D52" t="s">
        <v>232</v>
      </c>
      <c r="E52" t="s">
        <v>235</v>
      </c>
      <c r="F52">
        <v>1</v>
      </c>
      <c r="G52">
        <v>3</v>
      </c>
      <c r="H52" t="s">
        <v>82</v>
      </c>
      <c r="I52">
        <v>2</v>
      </c>
      <c r="J52" t="s">
        <v>36</v>
      </c>
      <c r="K52">
        <v>1</v>
      </c>
      <c r="L52" t="s">
        <v>52</v>
      </c>
      <c r="M52">
        <v>2</v>
      </c>
      <c r="N52" t="s">
        <v>42</v>
      </c>
      <c r="O52" t="s">
        <v>42</v>
      </c>
      <c r="P52">
        <v>1</v>
      </c>
      <c r="Q52">
        <v>1</v>
      </c>
      <c r="T52">
        <v>1.6440263340000001</v>
      </c>
      <c r="U52">
        <v>1.252532354</v>
      </c>
      <c r="V52">
        <v>1.4482793439999999</v>
      </c>
      <c r="W52" s="2">
        <v>0.73180000000000001</v>
      </c>
      <c r="Z52" t="str">
        <f>VLOOKUP(A52,[1]Domains!$B:$D,3,FALSE)</f>
        <v>Intracellular</v>
      </c>
    </row>
    <row r="53" spans="1:26" x14ac:dyDescent="0.25">
      <c r="A53" t="s">
        <v>236</v>
      </c>
      <c r="B53" t="s">
        <v>237</v>
      </c>
      <c r="C53" t="s">
        <v>238</v>
      </c>
      <c r="D53" t="s">
        <v>239</v>
      </c>
      <c r="E53" t="s">
        <v>240</v>
      </c>
      <c r="F53">
        <v>1</v>
      </c>
      <c r="G53">
        <v>2</v>
      </c>
      <c r="H53" t="s">
        <v>123</v>
      </c>
      <c r="I53">
        <v>2</v>
      </c>
      <c r="J53" t="s">
        <v>36</v>
      </c>
      <c r="K53">
        <v>1</v>
      </c>
      <c r="L53" t="s">
        <v>52</v>
      </c>
      <c r="M53">
        <v>1</v>
      </c>
      <c r="N53" t="s">
        <v>42</v>
      </c>
      <c r="O53" t="s">
        <v>42</v>
      </c>
      <c r="P53" t="s">
        <v>42</v>
      </c>
      <c r="Q53">
        <v>1</v>
      </c>
      <c r="U53">
        <v>3.7832887720000001</v>
      </c>
      <c r="V53">
        <v>3.7832887720000001</v>
      </c>
      <c r="W53" s="2">
        <v>0.93230000000000002</v>
      </c>
    </row>
    <row r="54" spans="1:26" x14ac:dyDescent="0.25">
      <c r="A54" t="s">
        <v>241</v>
      </c>
      <c r="B54" t="s">
        <v>242</v>
      </c>
      <c r="C54" t="s">
        <v>243</v>
      </c>
      <c r="D54" t="s">
        <v>244</v>
      </c>
      <c r="E54" t="s">
        <v>245</v>
      </c>
      <c r="F54">
        <v>1</v>
      </c>
      <c r="G54">
        <v>4</v>
      </c>
      <c r="H54" t="s">
        <v>82</v>
      </c>
      <c r="I54">
        <v>2</v>
      </c>
      <c r="J54" t="s">
        <v>36</v>
      </c>
      <c r="K54">
        <v>1</v>
      </c>
      <c r="L54" t="s">
        <v>52</v>
      </c>
      <c r="M54">
        <v>3</v>
      </c>
      <c r="N54">
        <v>1</v>
      </c>
      <c r="O54">
        <v>1</v>
      </c>
      <c r="P54">
        <v>1</v>
      </c>
      <c r="Q54" t="s">
        <v>42</v>
      </c>
      <c r="R54">
        <v>-0.24419381700000001</v>
      </c>
      <c r="S54">
        <v>6.6582115999999997E-2</v>
      </c>
      <c r="T54">
        <v>1.277673048</v>
      </c>
      <c r="V54">
        <v>0.36668711599999998</v>
      </c>
      <c r="W54" s="2">
        <v>0.56320000000000003</v>
      </c>
    </row>
    <row r="55" spans="1:26" x14ac:dyDescent="0.25">
      <c r="A55" t="s">
        <v>246</v>
      </c>
      <c r="B55" t="s">
        <v>247</v>
      </c>
      <c r="C55" t="s">
        <v>248</v>
      </c>
      <c r="D55" t="s">
        <v>249</v>
      </c>
      <c r="E55" t="s">
        <v>250</v>
      </c>
      <c r="F55">
        <v>1</v>
      </c>
      <c r="G55">
        <v>2</v>
      </c>
      <c r="H55" t="s">
        <v>35</v>
      </c>
      <c r="I55">
        <v>2</v>
      </c>
      <c r="J55" t="s">
        <v>36</v>
      </c>
      <c r="K55">
        <v>1</v>
      </c>
      <c r="L55" t="s">
        <v>37</v>
      </c>
      <c r="M55">
        <v>1</v>
      </c>
      <c r="N55" t="s">
        <v>42</v>
      </c>
      <c r="O55">
        <v>1</v>
      </c>
      <c r="P55" t="s">
        <v>42</v>
      </c>
      <c r="Q55" t="s">
        <v>42</v>
      </c>
      <c r="S55">
        <v>-0.59236424099999996</v>
      </c>
      <c r="V55">
        <v>-0.59236424099999996</v>
      </c>
      <c r="W55" s="2">
        <v>0.39879999999999999</v>
      </c>
      <c r="X55" t="s">
        <v>38</v>
      </c>
      <c r="Z55" t="str">
        <f>VLOOKUP(A55,[1]Domains!$B:$D,3,FALSE)</f>
        <v>Intracellular</v>
      </c>
    </row>
    <row r="56" spans="1:26" x14ac:dyDescent="0.25">
      <c r="A56" t="s">
        <v>251</v>
      </c>
      <c r="B56" t="s">
        <v>247</v>
      </c>
      <c r="C56" t="s">
        <v>248</v>
      </c>
      <c r="D56" t="s">
        <v>249</v>
      </c>
      <c r="E56" t="s">
        <v>252</v>
      </c>
      <c r="F56">
        <v>1</v>
      </c>
      <c r="G56">
        <v>4</v>
      </c>
      <c r="H56" t="s">
        <v>79</v>
      </c>
      <c r="I56">
        <v>2</v>
      </c>
      <c r="J56" t="s">
        <v>36</v>
      </c>
      <c r="K56">
        <v>1</v>
      </c>
      <c r="L56" t="s">
        <v>52</v>
      </c>
      <c r="M56">
        <v>3</v>
      </c>
      <c r="N56">
        <v>1</v>
      </c>
      <c r="O56">
        <v>1</v>
      </c>
      <c r="P56">
        <v>1</v>
      </c>
      <c r="Q56" t="s">
        <v>42</v>
      </c>
      <c r="R56">
        <v>9.1851652000000001</v>
      </c>
      <c r="S56">
        <v>4.3219280949999996</v>
      </c>
      <c r="T56">
        <v>-0.55781809900000001</v>
      </c>
      <c r="V56">
        <v>4.3164250649999998</v>
      </c>
      <c r="W56" s="2">
        <v>0.95220000000000005</v>
      </c>
      <c r="X56" t="s">
        <v>38</v>
      </c>
      <c r="Y56" t="s">
        <v>38</v>
      </c>
    </row>
    <row r="57" spans="1:26" x14ac:dyDescent="0.25">
      <c r="A57" t="s">
        <v>253</v>
      </c>
      <c r="B57" t="s">
        <v>247</v>
      </c>
      <c r="C57" t="s">
        <v>248</v>
      </c>
      <c r="D57" t="s">
        <v>249</v>
      </c>
      <c r="E57" t="s">
        <v>254</v>
      </c>
      <c r="F57">
        <v>1</v>
      </c>
      <c r="G57">
        <v>5</v>
      </c>
      <c r="H57" t="s">
        <v>123</v>
      </c>
      <c r="I57">
        <v>2</v>
      </c>
      <c r="J57" t="s">
        <v>36</v>
      </c>
      <c r="K57">
        <v>1</v>
      </c>
      <c r="L57" t="s">
        <v>52</v>
      </c>
      <c r="M57">
        <v>4</v>
      </c>
      <c r="N57">
        <v>1</v>
      </c>
      <c r="O57">
        <v>1</v>
      </c>
      <c r="P57">
        <v>1</v>
      </c>
      <c r="Q57">
        <v>1</v>
      </c>
      <c r="R57">
        <v>6.7000249949999997</v>
      </c>
      <c r="S57">
        <v>9.2885421130000001</v>
      </c>
      <c r="T57">
        <v>3.2720416449999998</v>
      </c>
      <c r="U57">
        <v>3.9633342069999999</v>
      </c>
      <c r="V57">
        <v>5.8059857399999997</v>
      </c>
      <c r="W57" s="2">
        <v>0.98240000000000005</v>
      </c>
      <c r="X57" t="s">
        <v>38</v>
      </c>
      <c r="Y57" t="s">
        <v>38</v>
      </c>
    </row>
    <row r="58" spans="1:26" x14ac:dyDescent="0.25">
      <c r="A58" t="s">
        <v>255</v>
      </c>
      <c r="B58" t="s">
        <v>247</v>
      </c>
      <c r="C58" t="s">
        <v>248</v>
      </c>
      <c r="D58" t="s">
        <v>249</v>
      </c>
      <c r="E58" t="s">
        <v>256</v>
      </c>
      <c r="F58">
        <v>1</v>
      </c>
      <c r="G58">
        <v>4</v>
      </c>
      <c r="H58" t="s">
        <v>257</v>
      </c>
      <c r="I58">
        <v>2</v>
      </c>
      <c r="J58" t="s">
        <v>36</v>
      </c>
      <c r="K58">
        <v>1</v>
      </c>
      <c r="L58" t="s">
        <v>52</v>
      </c>
      <c r="M58">
        <v>3</v>
      </c>
      <c r="N58">
        <v>1</v>
      </c>
      <c r="O58" t="s">
        <v>42</v>
      </c>
      <c r="P58">
        <v>1</v>
      </c>
      <c r="Q58">
        <v>1</v>
      </c>
      <c r="R58">
        <v>1.7206585329999999</v>
      </c>
      <c r="T58">
        <v>1.934703359</v>
      </c>
      <c r="U58">
        <v>2.207762861</v>
      </c>
      <c r="V58">
        <v>1.9543749180000001</v>
      </c>
      <c r="W58" s="2">
        <v>0.79490000000000005</v>
      </c>
      <c r="X58" t="s">
        <v>38</v>
      </c>
      <c r="Z58" t="str">
        <f>VLOOKUP(A58,[1]Domains!$B:$D,3,FALSE)</f>
        <v>Intracellular</v>
      </c>
    </row>
    <row r="59" spans="1:26" x14ac:dyDescent="0.25">
      <c r="A59" t="s">
        <v>258</v>
      </c>
      <c r="B59" t="s">
        <v>259</v>
      </c>
      <c r="C59" t="s">
        <v>260</v>
      </c>
      <c r="D59" t="s">
        <v>261</v>
      </c>
      <c r="E59" t="s">
        <v>262</v>
      </c>
      <c r="F59">
        <v>1</v>
      </c>
      <c r="G59">
        <v>4</v>
      </c>
      <c r="H59" t="s">
        <v>132</v>
      </c>
      <c r="I59">
        <v>2</v>
      </c>
      <c r="J59" t="s">
        <v>36</v>
      </c>
      <c r="K59">
        <v>1</v>
      </c>
      <c r="L59" t="s">
        <v>37</v>
      </c>
      <c r="M59">
        <v>3</v>
      </c>
      <c r="N59">
        <v>1</v>
      </c>
      <c r="O59" t="s">
        <v>42</v>
      </c>
      <c r="P59">
        <v>1</v>
      </c>
      <c r="Q59">
        <v>1</v>
      </c>
      <c r="R59">
        <v>4.7573564350000002</v>
      </c>
      <c r="T59">
        <v>2.871581597</v>
      </c>
      <c r="U59">
        <v>3.4165663180000001</v>
      </c>
      <c r="V59">
        <v>3.6818347830000002</v>
      </c>
      <c r="W59" s="2">
        <v>0.92769999999999997</v>
      </c>
    </row>
    <row r="60" spans="1:26" x14ac:dyDescent="0.25">
      <c r="A60" t="s">
        <v>263</v>
      </c>
      <c r="B60" t="s">
        <v>259</v>
      </c>
      <c r="C60" t="s">
        <v>260</v>
      </c>
      <c r="D60" t="s">
        <v>261</v>
      </c>
      <c r="E60" t="s">
        <v>264</v>
      </c>
      <c r="F60">
        <v>1</v>
      </c>
      <c r="G60">
        <v>2</v>
      </c>
      <c r="H60" t="s">
        <v>109</v>
      </c>
      <c r="I60">
        <v>2</v>
      </c>
      <c r="J60" t="s">
        <v>36</v>
      </c>
      <c r="K60">
        <v>1</v>
      </c>
      <c r="L60" t="s">
        <v>37</v>
      </c>
      <c r="M60">
        <v>1</v>
      </c>
      <c r="N60" t="s">
        <v>42</v>
      </c>
      <c r="O60" t="s">
        <v>42</v>
      </c>
      <c r="P60">
        <v>1</v>
      </c>
      <c r="Q60" t="s">
        <v>42</v>
      </c>
      <c r="T60">
        <v>4.6832844050000002</v>
      </c>
      <c r="V60">
        <v>4.6832844050000002</v>
      </c>
      <c r="W60" s="2">
        <v>0.96250000000000002</v>
      </c>
    </row>
    <row r="61" spans="1:26" x14ac:dyDescent="0.25">
      <c r="A61" t="s">
        <v>265</v>
      </c>
      <c r="B61" t="s">
        <v>266</v>
      </c>
      <c r="C61" t="s">
        <v>267</v>
      </c>
      <c r="D61" t="s">
        <v>268</v>
      </c>
      <c r="E61" t="s">
        <v>269</v>
      </c>
      <c r="F61">
        <v>1</v>
      </c>
      <c r="G61">
        <v>5</v>
      </c>
      <c r="H61" t="s">
        <v>79</v>
      </c>
      <c r="I61">
        <v>2</v>
      </c>
      <c r="J61" t="s">
        <v>36</v>
      </c>
      <c r="K61">
        <v>1</v>
      </c>
      <c r="L61" t="s">
        <v>52</v>
      </c>
      <c r="M61">
        <v>4</v>
      </c>
      <c r="N61">
        <v>1</v>
      </c>
      <c r="O61">
        <v>1</v>
      </c>
      <c r="P61">
        <v>1</v>
      </c>
      <c r="Q61">
        <v>1</v>
      </c>
      <c r="R61">
        <v>0.58939730099999998</v>
      </c>
      <c r="S61">
        <v>0.59827631299999995</v>
      </c>
      <c r="T61">
        <v>1.9360057749999999</v>
      </c>
      <c r="U61">
        <v>1.5581188699999999</v>
      </c>
      <c r="V61">
        <v>1.170449565</v>
      </c>
      <c r="W61" s="2">
        <v>0.69240000000000002</v>
      </c>
      <c r="X61" t="s">
        <v>38</v>
      </c>
    </row>
    <row r="62" spans="1:26" x14ac:dyDescent="0.25">
      <c r="A62" t="s">
        <v>270</v>
      </c>
      <c r="B62" t="s">
        <v>271</v>
      </c>
      <c r="C62" t="s">
        <v>272</v>
      </c>
      <c r="D62" t="s">
        <v>273</v>
      </c>
      <c r="E62" t="s">
        <v>274</v>
      </c>
      <c r="F62">
        <v>1</v>
      </c>
      <c r="G62">
        <v>3</v>
      </c>
      <c r="H62" t="s">
        <v>88</v>
      </c>
      <c r="I62">
        <v>2</v>
      </c>
      <c r="J62" t="s">
        <v>36</v>
      </c>
      <c r="K62">
        <v>1</v>
      </c>
      <c r="L62" t="s">
        <v>37</v>
      </c>
      <c r="M62">
        <v>2</v>
      </c>
      <c r="N62">
        <v>1</v>
      </c>
      <c r="O62" t="s">
        <v>42</v>
      </c>
      <c r="P62">
        <v>1</v>
      </c>
      <c r="Q62" t="s">
        <v>42</v>
      </c>
      <c r="R62">
        <v>-1.7405242299999999</v>
      </c>
      <c r="T62">
        <v>-2.3180619779999998</v>
      </c>
      <c r="V62">
        <v>-2.0292931040000002</v>
      </c>
      <c r="W62" s="2">
        <v>0.1968</v>
      </c>
    </row>
    <row r="63" spans="1:26" x14ac:dyDescent="0.25">
      <c r="A63" t="s">
        <v>275</v>
      </c>
      <c r="B63" t="s">
        <v>271</v>
      </c>
      <c r="C63" t="s">
        <v>272</v>
      </c>
      <c r="D63" t="s">
        <v>273</v>
      </c>
      <c r="E63" t="s">
        <v>276</v>
      </c>
      <c r="F63">
        <v>1</v>
      </c>
      <c r="G63">
        <v>3</v>
      </c>
      <c r="H63" t="s">
        <v>171</v>
      </c>
      <c r="I63">
        <v>2</v>
      </c>
      <c r="J63" t="s">
        <v>36</v>
      </c>
      <c r="K63">
        <v>1</v>
      </c>
      <c r="L63" t="s">
        <v>52</v>
      </c>
      <c r="M63">
        <v>2</v>
      </c>
      <c r="N63" t="s">
        <v>42</v>
      </c>
      <c r="O63" t="s">
        <v>42</v>
      </c>
      <c r="P63">
        <v>1</v>
      </c>
      <c r="Q63">
        <v>1</v>
      </c>
      <c r="T63">
        <v>-0.31106338700000002</v>
      </c>
      <c r="U63">
        <v>-0.142144772</v>
      </c>
      <c r="V63">
        <v>-0.22660408000000001</v>
      </c>
      <c r="W63" s="2">
        <v>0.46079999999999999</v>
      </c>
    </row>
    <row r="64" spans="1:26" x14ac:dyDescent="0.25">
      <c r="A64" t="s">
        <v>277</v>
      </c>
      <c r="B64" t="s">
        <v>278</v>
      </c>
      <c r="C64" t="s">
        <v>279</v>
      </c>
      <c r="D64" t="s">
        <v>280</v>
      </c>
      <c r="E64" t="s">
        <v>281</v>
      </c>
      <c r="F64">
        <v>1</v>
      </c>
      <c r="G64">
        <v>5</v>
      </c>
      <c r="H64" t="s">
        <v>35</v>
      </c>
      <c r="I64">
        <v>2</v>
      </c>
      <c r="J64" t="s">
        <v>36</v>
      </c>
      <c r="K64">
        <v>1</v>
      </c>
      <c r="L64" t="s">
        <v>37</v>
      </c>
      <c r="M64">
        <v>4</v>
      </c>
      <c r="N64">
        <v>1</v>
      </c>
      <c r="O64">
        <v>1</v>
      </c>
      <c r="P64">
        <v>1</v>
      </c>
      <c r="Q64">
        <v>1</v>
      </c>
      <c r="R64">
        <v>2.280716832</v>
      </c>
      <c r="S64">
        <v>2.1429529180000002</v>
      </c>
      <c r="T64">
        <v>2.0344447649999999</v>
      </c>
      <c r="U64">
        <v>2.011406751</v>
      </c>
      <c r="V64">
        <v>2.1173803160000002</v>
      </c>
      <c r="W64" s="2">
        <v>0.81269999999999998</v>
      </c>
      <c r="X64" t="s">
        <v>38</v>
      </c>
    </row>
    <row r="65" spans="1:26" x14ac:dyDescent="0.25">
      <c r="A65" t="s">
        <v>282</v>
      </c>
      <c r="B65" t="s">
        <v>283</v>
      </c>
      <c r="C65" t="s">
        <v>284</v>
      </c>
      <c r="D65" t="s">
        <v>285</v>
      </c>
      <c r="E65" t="s">
        <v>286</v>
      </c>
      <c r="F65">
        <v>1</v>
      </c>
      <c r="G65">
        <v>3</v>
      </c>
      <c r="H65" t="s">
        <v>51</v>
      </c>
      <c r="I65">
        <v>2</v>
      </c>
      <c r="J65" t="s">
        <v>36</v>
      </c>
      <c r="K65">
        <v>1</v>
      </c>
      <c r="L65" t="s">
        <v>52</v>
      </c>
      <c r="M65">
        <v>2</v>
      </c>
      <c r="N65" t="s">
        <v>42</v>
      </c>
      <c r="O65">
        <v>1</v>
      </c>
      <c r="P65">
        <v>1</v>
      </c>
      <c r="Q65" t="s">
        <v>42</v>
      </c>
      <c r="S65">
        <v>1.4583756969999999</v>
      </c>
      <c r="T65">
        <v>4.3219280949999996</v>
      </c>
      <c r="V65">
        <v>2.8901518959999999</v>
      </c>
      <c r="W65" s="2">
        <v>0.88109999999999999</v>
      </c>
      <c r="Z65" t="str">
        <f>VLOOKUP(A65,[1]Domains!$B:$D,3,FALSE)</f>
        <v>Intracellular</v>
      </c>
    </row>
    <row r="66" spans="1:26" x14ac:dyDescent="0.25">
      <c r="A66" t="s">
        <v>287</v>
      </c>
      <c r="B66" t="s">
        <v>288</v>
      </c>
      <c r="C66" t="s">
        <v>289</v>
      </c>
      <c r="D66" t="s">
        <v>290</v>
      </c>
      <c r="E66" t="s">
        <v>291</v>
      </c>
      <c r="F66">
        <v>1</v>
      </c>
      <c r="G66">
        <v>4</v>
      </c>
      <c r="H66" t="s">
        <v>82</v>
      </c>
      <c r="I66">
        <v>2</v>
      </c>
      <c r="J66" t="s">
        <v>36</v>
      </c>
      <c r="K66">
        <v>1</v>
      </c>
      <c r="L66" t="s">
        <v>52</v>
      </c>
      <c r="M66">
        <v>3</v>
      </c>
      <c r="N66">
        <v>1</v>
      </c>
      <c r="O66">
        <v>1</v>
      </c>
      <c r="P66" t="s">
        <v>42</v>
      </c>
      <c r="Q66">
        <v>1</v>
      </c>
      <c r="R66">
        <v>-0.38136178199999998</v>
      </c>
      <c r="S66">
        <v>-0.55486728900000004</v>
      </c>
      <c r="U66">
        <v>-0.36655287399999997</v>
      </c>
      <c r="V66">
        <v>-0.43426064800000003</v>
      </c>
      <c r="W66" s="2">
        <v>0.42530000000000001</v>
      </c>
      <c r="X66" t="s">
        <v>38</v>
      </c>
    </row>
    <row r="67" spans="1:26" x14ac:dyDescent="0.25">
      <c r="A67" t="s">
        <v>292</v>
      </c>
      <c r="B67" t="s">
        <v>288</v>
      </c>
      <c r="C67" t="s">
        <v>289</v>
      </c>
      <c r="D67" t="s">
        <v>290</v>
      </c>
      <c r="E67" t="s">
        <v>293</v>
      </c>
      <c r="F67">
        <v>1</v>
      </c>
      <c r="G67">
        <v>5</v>
      </c>
      <c r="H67" t="s">
        <v>68</v>
      </c>
      <c r="I67">
        <v>2</v>
      </c>
      <c r="J67" t="s">
        <v>36</v>
      </c>
      <c r="K67">
        <v>1</v>
      </c>
      <c r="L67" t="s">
        <v>52</v>
      </c>
      <c r="M67">
        <v>4</v>
      </c>
      <c r="N67">
        <v>1</v>
      </c>
      <c r="O67">
        <v>1</v>
      </c>
      <c r="P67">
        <v>1</v>
      </c>
      <c r="Q67">
        <v>1</v>
      </c>
      <c r="R67">
        <v>0.80027419799999999</v>
      </c>
      <c r="S67">
        <v>-0.71538752999999999</v>
      </c>
      <c r="T67">
        <v>2.5940142079999999</v>
      </c>
      <c r="U67">
        <v>-1.1736155349999999</v>
      </c>
      <c r="V67">
        <v>0.37632133499999998</v>
      </c>
      <c r="W67" s="2">
        <v>0.56479999999999997</v>
      </c>
      <c r="X67" t="s">
        <v>38</v>
      </c>
    </row>
    <row r="68" spans="1:26" x14ac:dyDescent="0.25">
      <c r="A68" t="s">
        <v>294</v>
      </c>
      <c r="B68" t="s">
        <v>295</v>
      </c>
      <c r="C68" t="s">
        <v>296</v>
      </c>
      <c r="D68" t="s">
        <v>297</v>
      </c>
      <c r="E68" t="s">
        <v>298</v>
      </c>
      <c r="F68">
        <v>1</v>
      </c>
      <c r="G68">
        <v>4</v>
      </c>
      <c r="H68" t="s">
        <v>123</v>
      </c>
      <c r="I68">
        <v>2</v>
      </c>
      <c r="J68" t="s">
        <v>36</v>
      </c>
      <c r="K68">
        <v>1</v>
      </c>
      <c r="L68" t="s">
        <v>52</v>
      </c>
      <c r="M68">
        <v>3</v>
      </c>
      <c r="N68">
        <v>1</v>
      </c>
      <c r="O68" t="s">
        <v>42</v>
      </c>
      <c r="P68">
        <v>1</v>
      </c>
      <c r="Q68">
        <v>1</v>
      </c>
      <c r="R68">
        <v>2.313461013</v>
      </c>
      <c r="T68">
        <v>2.5673378090000001</v>
      </c>
      <c r="U68">
        <v>2.379602733</v>
      </c>
      <c r="V68">
        <v>2.4201338520000002</v>
      </c>
      <c r="W68" s="2">
        <v>0.84260000000000002</v>
      </c>
      <c r="X68" t="s">
        <v>38</v>
      </c>
    </row>
    <row r="69" spans="1:26" x14ac:dyDescent="0.25">
      <c r="A69" t="s">
        <v>299</v>
      </c>
      <c r="B69" t="s">
        <v>295</v>
      </c>
      <c r="C69" t="s">
        <v>296</v>
      </c>
      <c r="D69" t="s">
        <v>297</v>
      </c>
      <c r="E69" t="s">
        <v>300</v>
      </c>
      <c r="F69">
        <v>1</v>
      </c>
      <c r="G69">
        <v>3</v>
      </c>
      <c r="H69" t="s">
        <v>68</v>
      </c>
      <c r="I69">
        <v>2</v>
      </c>
      <c r="J69" t="s">
        <v>36</v>
      </c>
      <c r="K69">
        <v>1</v>
      </c>
      <c r="L69" t="s">
        <v>52</v>
      </c>
      <c r="M69">
        <v>2</v>
      </c>
      <c r="N69" t="s">
        <v>42</v>
      </c>
      <c r="O69" t="s">
        <v>42</v>
      </c>
      <c r="P69">
        <v>1</v>
      </c>
      <c r="Q69">
        <v>1</v>
      </c>
      <c r="T69">
        <v>1.102072122</v>
      </c>
      <c r="U69">
        <v>1.037797485</v>
      </c>
      <c r="V69">
        <v>1.069934803</v>
      </c>
      <c r="W69" s="2">
        <v>0.6774</v>
      </c>
      <c r="X69" t="s">
        <v>38</v>
      </c>
    </row>
    <row r="70" spans="1:26" x14ac:dyDescent="0.25">
      <c r="A70" t="s">
        <v>301</v>
      </c>
      <c r="B70" t="s">
        <v>302</v>
      </c>
      <c r="C70" t="s">
        <v>303</v>
      </c>
      <c r="D70" t="s">
        <v>304</v>
      </c>
      <c r="E70" t="s">
        <v>305</v>
      </c>
      <c r="F70">
        <v>1</v>
      </c>
      <c r="G70">
        <v>2</v>
      </c>
      <c r="H70" t="s">
        <v>171</v>
      </c>
      <c r="I70">
        <v>2</v>
      </c>
      <c r="J70" t="s">
        <v>36</v>
      </c>
      <c r="K70">
        <v>1</v>
      </c>
      <c r="L70" t="s">
        <v>52</v>
      </c>
      <c r="M70">
        <v>1</v>
      </c>
      <c r="N70" t="s">
        <v>42</v>
      </c>
      <c r="O70" t="s">
        <v>42</v>
      </c>
      <c r="P70">
        <v>1</v>
      </c>
      <c r="Q70" t="s">
        <v>42</v>
      </c>
      <c r="T70">
        <v>-0.30145488799999998</v>
      </c>
      <c r="V70">
        <v>-0.30145488799999998</v>
      </c>
      <c r="W70" s="2">
        <v>0.44800000000000001</v>
      </c>
    </row>
    <row r="71" spans="1:26" x14ac:dyDescent="0.25">
      <c r="A71" t="s">
        <v>306</v>
      </c>
      <c r="B71" t="s">
        <v>302</v>
      </c>
      <c r="C71" t="s">
        <v>303</v>
      </c>
      <c r="D71" t="s">
        <v>304</v>
      </c>
      <c r="E71" t="s">
        <v>307</v>
      </c>
      <c r="F71">
        <v>1</v>
      </c>
      <c r="G71">
        <v>2</v>
      </c>
      <c r="H71" t="s">
        <v>82</v>
      </c>
      <c r="I71">
        <v>2</v>
      </c>
      <c r="J71" t="s">
        <v>36</v>
      </c>
      <c r="K71">
        <v>1</v>
      </c>
      <c r="L71" t="s">
        <v>52</v>
      </c>
      <c r="M71">
        <v>1</v>
      </c>
      <c r="N71" t="s">
        <v>42</v>
      </c>
      <c r="O71">
        <v>1</v>
      </c>
      <c r="P71" t="s">
        <v>42</v>
      </c>
      <c r="Q71" t="s">
        <v>42</v>
      </c>
      <c r="S71">
        <v>-1.639562916</v>
      </c>
      <c r="V71">
        <v>-1.639562916</v>
      </c>
      <c r="W71" s="2">
        <v>0.24299999999999999</v>
      </c>
    </row>
    <row r="72" spans="1:26" x14ac:dyDescent="0.25">
      <c r="A72" t="s">
        <v>308</v>
      </c>
      <c r="B72" t="s">
        <v>302</v>
      </c>
      <c r="C72" t="s">
        <v>303</v>
      </c>
      <c r="D72" t="s">
        <v>304</v>
      </c>
      <c r="E72" t="s">
        <v>309</v>
      </c>
      <c r="F72">
        <v>1</v>
      </c>
      <c r="G72">
        <v>3</v>
      </c>
      <c r="H72" t="s">
        <v>310</v>
      </c>
      <c r="I72">
        <v>2</v>
      </c>
      <c r="J72" t="s">
        <v>36</v>
      </c>
      <c r="K72">
        <v>1</v>
      </c>
      <c r="L72" t="s">
        <v>37</v>
      </c>
      <c r="M72">
        <v>2</v>
      </c>
      <c r="N72">
        <v>1</v>
      </c>
      <c r="O72">
        <v>1</v>
      </c>
      <c r="P72" t="s">
        <v>42</v>
      </c>
      <c r="Q72" t="s">
        <v>42</v>
      </c>
      <c r="R72">
        <v>-2.0737997560000001</v>
      </c>
      <c r="S72">
        <v>-0.91434844299999996</v>
      </c>
      <c r="V72">
        <v>-1.4940740990000001</v>
      </c>
      <c r="W72" s="2">
        <v>0.26200000000000001</v>
      </c>
    </row>
    <row r="73" spans="1:26" x14ac:dyDescent="0.25">
      <c r="A73" t="s">
        <v>311</v>
      </c>
      <c r="B73" t="s">
        <v>312</v>
      </c>
      <c r="C73" t="s">
        <v>313</v>
      </c>
      <c r="D73" t="s">
        <v>314</v>
      </c>
      <c r="E73" t="s">
        <v>315</v>
      </c>
      <c r="F73">
        <v>1</v>
      </c>
      <c r="G73">
        <v>4</v>
      </c>
      <c r="H73" t="s">
        <v>171</v>
      </c>
      <c r="I73">
        <v>2</v>
      </c>
      <c r="J73" t="s">
        <v>36</v>
      </c>
      <c r="K73">
        <v>1</v>
      </c>
      <c r="L73" t="s">
        <v>52</v>
      </c>
      <c r="M73">
        <v>3</v>
      </c>
      <c r="N73">
        <v>1</v>
      </c>
      <c r="O73" t="s">
        <v>42</v>
      </c>
      <c r="P73">
        <v>1</v>
      </c>
      <c r="Q73">
        <v>1</v>
      </c>
      <c r="R73">
        <v>-0.22988752700000001</v>
      </c>
      <c r="T73">
        <v>2.8592599249999999</v>
      </c>
      <c r="U73">
        <v>5.3157710299999996</v>
      </c>
      <c r="V73">
        <v>2.6483811429999999</v>
      </c>
      <c r="W73" s="2">
        <v>0.86240000000000006</v>
      </c>
    </row>
    <row r="74" spans="1:26" x14ac:dyDescent="0.25">
      <c r="A74" t="s">
        <v>316</v>
      </c>
      <c r="B74" t="s">
        <v>317</v>
      </c>
      <c r="C74" t="s">
        <v>318</v>
      </c>
      <c r="D74" t="s">
        <v>319</v>
      </c>
      <c r="E74" t="s">
        <v>320</v>
      </c>
      <c r="F74">
        <v>1</v>
      </c>
      <c r="G74">
        <v>3</v>
      </c>
      <c r="H74" t="s">
        <v>109</v>
      </c>
      <c r="I74">
        <v>2</v>
      </c>
      <c r="J74" t="s">
        <v>36</v>
      </c>
      <c r="K74">
        <v>1</v>
      </c>
      <c r="L74" t="s">
        <v>37</v>
      </c>
      <c r="M74">
        <v>2</v>
      </c>
      <c r="N74" t="s">
        <v>42</v>
      </c>
      <c r="O74" t="s">
        <v>42</v>
      </c>
      <c r="P74">
        <v>1</v>
      </c>
      <c r="Q74">
        <v>1</v>
      </c>
      <c r="T74">
        <v>7.2498608080000002</v>
      </c>
      <c r="U74">
        <v>3.4874545860000001</v>
      </c>
      <c r="V74">
        <v>5.3686576969999997</v>
      </c>
      <c r="W74" s="2">
        <v>0.97640000000000005</v>
      </c>
      <c r="Z74" t="str">
        <f>VLOOKUP(A74,[1]Domains!$B:$D,3,FALSE)</f>
        <v>Intracellular</v>
      </c>
    </row>
    <row r="75" spans="1:26" x14ac:dyDescent="0.25">
      <c r="A75" t="s">
        <v>321</v>
      </c>
      <c r="B75" t="s">
        <v>322</v>
      </c>
      <c r="C75" t="s">
        <v>323</v>
      </c>
      <c r="D75" t="s">
        <v>324</v>
      </c>
      <c r="E75" t="s">
        <v>325</v>
      </c>
      <c r="F75">
        <v>1</v>
      </c>
      <c r="G75">
        <v>5</v>
      </c>
      <c r="H75" t="s">
        <v>115</v>
      </c>
      <c r="I75">
        <v>2</v>
      </c>
      <c r="J75" t="s">
        <v>36</v>
      </c>
      <c r="K75">
        <v>1</v>
      </c>
      <c r="L75" t="s">
        <v>37</v>
      </c>
      <c r="M75">
        <v>4</v>
      </c>
      <c r="N75">
        <v>1</v>
      </c>
      <c r="O75">
        <v>1</v>
      </c>
      <c r="P75">
        <v>1</v>
      </c>
      <c r="Q75">
        <v>1</v>
      </c>
      <c r="R75">
        <v>-0.27520035999999998</v>
      </c>
      <c r="S75">
        <v>-0.60264603000000005</v>
      </c>
      <c r="T75">
        <v>1.0218164839999999</v>
      </c>
      <c r="U75">
        <v>0.97993123999999998</v>
      </c>
      <c r="V75">
        <v>0.28097533299999999</v>
      </c>
      <c r="W75" s="2">
        <v>0.54849999999999999</v>
      </c>
      <c r="Y75" t="s">
        <v>38</v>
      </c>
    </row>
    <row r="76" spans="1:26" x14ac:dyDescent="0.25">
      <c r="A76" t="s">
        <v>326</v>
      </c>
      <c r="B76" t="s">
        <v>322</v>
      </c>
      <c r="C76" t="s">
        <v>323</v>
      </c>
      <c r="D76" t="s">
        <v>324</v>
      </c>
      <c r="E76" t="s">
        <v>327</v>
      </c>
      <c r="F76">
        <v>1</v>
      </c>
      <c r="G76">
        <v>8</v>
      </c>
      <c r="H76" t="s">
        <v>88</v>
      </c>
      <c r="I76">
        <v>2</v>
      </c>
      <c r="J76" t="s">
        <v>36</v>
      </c>
      <c r="K76">
        <v>1</v>
      </c>
      <c r="L76" t="s">
        <v>37</v>
      </c>
      <c r="M76">
        <v>4</v>
      </c>
      <c r="N76">
        <v>1</v>
      </c>
      <c r="O76">
        <v>1</v>
      </c>
      <c r="P76">
        <v>1</v>
      </c>
      <c r="Q76">
        <v>1</v>
      </c>
      <c r="R76">
        <v>5.9119225819999999</v>
      </c>
      <c r="S76">
        <v>7.6381919460000001</v>
      </c>
      <c r="T76">
        <v>4.2067550230000004</v>
      </c>
      <c r="U76">
        <v>3.9193131920000002</v>
      </c>
      <c r="V76">
        <v>5.4190456859999996</v>
      </c>
      <c r="W76" s="2">
        <v>0.97719999999999996</v>
      </c>
      <c r="Y76" t="s">
        <v>38</v>
      </c>
    </row>
    <row r="77" spans="1:26" x14ac:dyDescent="0.25">
      <c r="A77" t="s">
        <v>328</v>
      </c>
      <c r="B77" t="s">
        <v>329</v>
      </c>
      <c r="C77" t="s">
        <v>330</v>
      </c>
      <c r="D77" t="s">
        <v>331</v>
      </c>
      <c r="E77" t="s">
        <v>332</v>
      </c>
      <c r="F77">
        <v>1</v>
      </c>
      <c r="G77">
        <v>2</v>
      </c>
      <c r="H77" t="s">
        <v>65</v>
      </c>
      <c r="I77">
        <v>2</v>
      </c>
      <c r="J77" t="s">
        <v>36</v>
      </c>
      <c r="K77">
        <v>1</v>
      </c>
      <c r="L77" t="s">
        <v>52</v>
      </c>
      <c r="M77">
        <v>1</v>
      </c>
      <c r="N77" t="s">
        <v>42</v>
      </c>
      <c r="O77">
        <v>1</v>
      </c>
      <c r="P77" t="s">
        <v>42</v>
      </c>
      <c r="Q77" t="s">
        <v>42</v>
      </c>
      <c r="S77">
        <v>4.5927093179999998</v>
      </c>
      <c r="V77">
        <v>4.5927093179999998</v>
      </c>
      <c r="W77" s="2">
        <v>0.96020000000000005</v>
      </c>
    </row>
    <row r="78" spans="1:26" x14ac:dyDescent="0.25">
      <c r="A78" t="s">
        <v>333</v>
      </c>
      <c r="B78" t="s">
        <v>329</v>
      </c>
      <c r="C78" t="s">
        <v>330</v>
      </c>
      <c r="D78" t="s">
        <v>331</v>
      </c>
      <c r="E78" t="s">
        <v>334</v>
      </c>
      <c r="F78">
        <v>2</v>
      </c>
      <c r="G78">
        <v>4</v>
      </c>
      <c r="H78" t="s">
        <v>335</v>
      </c>
      <c r="I78">
        <v>4</v>
      </c>
      <c r="J78" t="s">
        <v>36</v>
      </c>
      <c r="K78">
        <v>1</v>
      </c>
      <c r="L78" t="s">
        <v>37</v>
      </c>
      <c r="M78">
        <v>2</v>
      </c>
      <c r="N78">
        <v>1</v>
      </c>
      <c r="O78" t="s">
        <v>42</v>
      </c>
      <c r="P78" t="s">
        <v>42</v>
      </c>
      <c r="Q78">
        <v>1</v>
      </c>
      <c r="R78">
        <v>1.60013614</v>
      </c>
      <c r="U78">
        <v>5.1058413820000004</v>
      </c>
      <c r="V78">
        <v>3.3529887610000002</v>
      </c>
      <c r="W78" s="2">
        <v>0.91090000000000004</v>
      </c>
    </row>
    <row r="79" spans="1:26" x14ac:dyDescent="0.25">
      <c r="A79" t="s">
        <v>336</v>
      </c>
      <c r="B79" t="s">
        <v>329</v>
      </c>
      <c r="C79" t="s">
        <v>330</v>
      </c>
      <c r="D79" t="s">
        <v>331</v>
      </c>
      <c r="E79" t="s">
        <v>337</v>
      </c>
      <c r="F79">
        <v>1</v>
      </c>
      <c r="G79">
        <v>2</v>
      </c>
      <c r="H79" t="s">
        <v>109</v>
      </c>
      <c r="I79">
        <v>2</v>
      </c>
      <c r="J79" t="s">
        <v>36</v>
      </c>
      <c r="K79">
        <v>1</v>
      </c>
      <c r="L79" t="s">
        <v>37</v>
      </c>
      <c r="M79">
        <v>1</v>
      </c>
      <c r="N79" t="s">
        <v>42</v>
      </c>
      <c r="O79">
        <v>1</v>
      </c>
      <c r="P79" t="s">
        <v>42</v>
      </c>
      <c r="Q79" t="s">
        <v>42</v>
      </c>
      <c r="S79">
        <v>2.210753972</v>
      </c>
      <c r="V79">
        <v>2.210753972</v>
      </c>
      <c r="W79" s="2">
        <v>0.82240000000000002</v>
      </c>
    </row>
    <row r="80" spans="1:26" x14ac:dyDescent="0.25">
      <c r="A80" t="s">
        <v>338</v>
      </c>
      <c r="B80" t="s">
        <v>329</v>
      </c>
      <c r="C80" t="s">
        <v>330</v>
      </c>
      <c r="D80" t="s">
        <v>331</v>
      </c>
      <c r="E80" t="s">
        <v>339</v>
      </c>
      <c r="F80">
        <v>1</v>
      </c>
      <c r="G80">
        <v>3</v>
      </c>
      <c r="H80" t="s">
        <v>51</v>
      </c>
      <c r="I80">
        <v>2</v>
      </c>
      <c r="J80" t="s">
        <v>36</v>
      </c>
      <c r="K80">
        <v>1</v>
      </c>
      <c r="L80" t="s">
        <v>52</v>
      </c>
      <c r="M80">
        <v>2</v>
      </c>
      <c r="N80" t="s">
        <v>42</v>
      </c>
      <c r="O80">
        <v>1</v>
      </c>
      <c r="P80">
        <v>1</v>
      </c>
      <c r="Q80" t="s">
        <v>42</v>
      </c>
      <c r="S80">
        <v>3.9724903619999998</v>
      </c>
      <c r="T80">
        <v>2.188170451</v>
      </c>
      <c r="V80">
        <v>3.0803304069999999</v>
      </c>
      <c r="W80" s="2">
        <v>0.89429999999999998</v>
      </c>
    </row>
    <row r="81" spans="1:26" x14ac:dyDescent="0.25">
      <c r="A81" t="s">
        <v>340</v>
      </c>
      <c r="B81" t="s">
        <v>341</v>
      </c>
      <c r="C81" t="s">
        <v>342</v>
      </c>
      <c r="D81" t="s">
        <v>343</v>
      </c>
      <c r="E81" t="s">
        <v>344</v>
      </c>
      <c r="F81">
        <v>1</v>
      </c>
      <c r="G81">
        <v>2</v>
      </c>
      <c r="H81" t="s">
        <v>51</v>
      </c>
      <c r="I81">
        <v>2</v>
      </c>
      <c r="J81" t="s">
        <v>36</v>
      </c>
      <c r="K81">
        <v>1</v>
      </c>
      <c r="L81" t="s">
        <v>52</v>
      </c>
      <c r="M81">
        <v>1</v>
      </c>
      <c r="N81" t="s">
        <v>42</v>
      </c>
      <c r="O81" t="s">
        <v>42</v>
      </c>
      <c r="P81">
        <v>1</v>
      </c>
      <c r="Q81" t="s">
        <v>42</v>
      </c>
      <c r="T81">
        <v>1.270653716</v>
      </c>
      <c r="V81">
        <v>1.270653716</v>
      </c>
      <c r="W81" s="2">
        <v>0.70699999999999996</v>
      </c>
    </row>
    <row r="82" spans="1:26" x14ac:dyDescent="0.25">
      <c r="A82" t="s">
        <v>345</v>
      </c>
      <c r="B82" t="s">
        <v>346</v>
      </c>
      <c r="C82" t="s">
        <v>347</v>
      </c>
      <c r="D82" t="s">
        <v>348</v>
      </c>
      <c r="E82" t="s">
        <v>349</v>
      </c>
      <c r="F82">
        <v>1</v>
      </c>
      <c r="G82">
        <v>2</v>
      </c>
      <c r="H82" t="s">
        <v>65</v>
      </c>
      <c r="I82">
        <v>2</v>
      </c>
      <c r="J82" t="s">
        <v>36</v>
      </c>
      <c r="K82">
        <v>1</v>
      </c>
      <c r="L82" t="s">
        <v>52</v>
      </c>
      <c r="M82">
        <v>1</v>
      </c>
      <c r="N82" t="s">
        <v>42</v>
      </c>
      <c r="O82" t="s">
        <v>42</v>
      </c>
      <c r="P82">
        <v>1</v>
      </c>
      <c r="Q82" t="s">
        <v>42</v>
      </c>
      <c r="T82">
        <v>2.0885639399999998</v>
      </c>
      <c r="V82">
        <v>2.0885639399999998</v>
      </c>
      <c r="W82" s="2">
        <v>0.80959999999999999</v>
      </c>
      <c r="X82" t="s">
        <v>38</v>
      </c>
      <c r="Z82" t="str">
        <f>VLOOKUP(A82,[1]Domains!$B:$D,3,FALSE)</f>
        <v>Extracellular</v>
      </c>
    </row>
    <row r="83" spans="1:26" x14ac:dyDescent="0.25">
      <c r="A83" t="s">
        <v>350</v>
      </c>
      <c r="B83" t="s">
        <v>346</v>
      </c>
      <c r="C83" t="s">
        <v>347</v>
      </c>
      <c r="D83" t="s">
        <v>348</v>
      </c>
      <c r="E83" t="s">
        <v>351</v>
      </c>
      <c r="F83">
        <v>1</v>
      </c>
      <c r="G83">
        <v>2</v>
      </c>
      <c r="H83" t="s">
        <v>171</v>
      </c>
      <c r="I83">
        <v>2</v>
      </c>
      <c r="J83" t="s">
        <v>36</v>
      </c>
      <c r="K83">
        <v>1</v>
      </c>
      <c r="L83" t="s">
        <v>52</v>
      </c>
      <c r="M83">
        <v>1</v>
      </c>
      <c r="N83" t="s">
        <v>42</v>
      </c>
      <c r="O83" t="s">
        <v>42</v>
      </c>
      <c r="P83" t="s">
        <v>42</v>
      </c>
      <c r="Q83">
        <v>1</v>
      </c>
      <c r="U83">
        <v>2.2557017770000001</v>
      </c>
      <c r="V83">
        <v>2.2557017770000001</v>
      </c>
      <c r="W83" s="2">
        <v>0.82689999999999997</v>
      </c>
      <c r="X83" t="s">
        <v>38</v>
      </c>
      <c r="Z83" t="str">
        <f>VLOOKUP(A83,[1]Domains!$B:$D,3,FALSE)</f>
        <v>Extracellular</v>
      </c>
    </row>
    <row r="84" spans="1:26" x14ac:dyDescent="0.25">
      <c r="A84" t="s">
        <v>352</v>
      </c>
      <c r="B84" t="s">
        <v>346</v>
      </c>
      <c r="C84" t="s">
        <v>347</v>
      </c>
      <c r="D84" t="s">
        <v>348</v>
      </c>
      <c r="E84" t="s">
        <v>353</v>
      </c>
      <c r="F84">
        <v>1</v>
      </c>
      <c r="G84">
        <v>3</v>
      </c>
      <c r="H84" t="s">
        <v>257</v>
      </c>
      <c r="I84">
        <v>2</v>
      </c>
      <c r="J84" t="s">
        <v>36</v>
      </c>
      <c r="K84">
        <v>1</v>
      </c>
      <c r="L84" t="s">
        <v>52</v>
      </c>
      <c r="M84">
        <v>2</v>
      </c>
      <c r="N84" t="s">
        <v>42</v>
      </c>
      <c r="O84" t="s">
        <v>42</v>
      </c>
      <c r="P84">
        <v>1</v>
      </c>
      <c r="Q84">
        <v>1</v>
      </c>
      <c r="T84">
        <v>2.7989004610000001</v>
      </c>
      <c r="U84">
        <v>2.3145986569999999</v>
      </c>
      <c r="V84">
        <v>2.556749559</v>
      </c>
      <c r="W84" s="2">
        <v>0.85470000000000002</v>
      </c>
      <c r="X84" t="s">
        <v>38</v>
      </c>
      <c r="Y84" t="s">
        <v>38</v>
      </c>
      <c r="Z84" t="str">
        <f>VLOOKUP(A84,[1]Domains!$B:$D,3,FALSE)</f>
        <v>Extracellular</v>
      </c>
    </row>
    <row r="85" spans="1:26" x14ac:dyDescent="0.25">
      <c r="A85" t="s">
        <v>354</v>
      </c>
      <c r="B85" t="s">
        <v>355</v>
      </c>
      <c r="C85" t="s">
        <v>356</v>
      </c>
      <c r="D85" t="s">
        <v>357</v>
      </c>
      <c r="E85" t="s">
        <v>358</v>
      </c>
      <c r="F85">
        <v>1</v>
      </c>
      <c r="G85">
        <v>3</v>
      </c>
      <c r="H85" t="s">
        <v>115</v>
      </c>
      <c r="I85">
        <v>2</v>
      </c>
      <c r="J85" t="s">
        <v>36</v>
      </c>
      <c r="K85">
        <v>1</v>
      </c>
      <c r="L85" t="s">
        <v>37</v>
      </c>
      <c r="M85">
        <v>2</v>
      </c>
      <c r="N85" t="s">
        <v>42</v>
      </c>
      <c r="O85">
        <v>1</v>
      </c>
      <c r="P85">
        <v>1</v>
      </c>
      <c r="Q85" t="s">
        <v>42</v>
      </c>
      <c r="S85">
        <v>2.9509102989999998</v>
      </c>
      <c r="T85">
        <v>3.5340450589999999</v>
      </c>
      <c r="V85">
        <v>3.2424776789999998</v>
      </c>
      <c r="W85" s="2">
        <v>0.90439999999999998</v>
      </c>
      <c r="X85" t="s">
        <v>38</v>
      </c>
    </row>
    <row r="86" spans="1:26" x14ac:dyDescent="0.25">
      <c r="A86" t="s">
        <v>359</v>
      </c>
      <c r="B86" t="s">
        <v>360</v>
      </c>
      <c r="C86" t="s">
        <v>361</v>
      </c>
      <c r="D86" t="s">
        <v>362</v>
      </c>
      <c r="E86" t="s">
        <v>363</v>
      </c>
      <c r="F86">
        <v>1</v>
      </c>
      <c r="G86">
        <v>5</v>
      </c>
      <c r="H86" t="s">
        <v>79</v>
      </c>
      <c r="I86">
        <v>2</v>
      </c>
      <c r="J86" t="s">
        <v>36</v>
      </c>
      <c r="K86">
        <v>1</v>
      </c>
      <c r="L86" t="s">
        <v>52</v>
      </c>
      <c r="M86">
        <v>4</v>
      </c>
      <c r="N86">
        <v>1</v>
      </c>
      <c r="O86">
        <v>1</v>
      </c>
      <c r="P86">
        <v>1</v>
      </c>
      <c r="Q86">
        <v>1</v>
      </c>
      <c r="R86">
        <v>5.4363108550000003</v>
      </c>
      <c r="S86">
        <v>8.4247962520000002</v>
      </c>
      <c r="T86">
        <v>3.2650575489999998</v>
      </c>
      <c r="U86">
        <v>4.3219280949999996</v>
      </c>
      <c r="V86">
        <v>5.3620231870000001</v>
      </c>
      <c r="W86" s="2">
        <v>0.97629999999999995</v>
      </c>
      <c r="X86" t="s">
        <v>38</v>
      </c>
      <c r="Y86" t="s">
        <v>38</v>
      </c>
    </row>
    <row r="87" spans="1:26" x14ac:dyDescent="0.25">
      <c r="A87" t="s">
        <v>364</v>
      </c>
      <c r="B87" t="s">
        <v>360</v>
      </c>
      <c r="C87" t="s">
        <v>361</v>
      </c>
      <c r="D87" t="s">
        <v>362</v>
      </c>
      <c r="E87" t="s">
        <v>365</v>
      </c>
      <c r="F87">
        <v>1</v>
      </c>
      <c r="G87">
        <v>5</v>
      </c>
      <c r="H87" t="s">
        <v>68</v>
      </c>
      <c r="I87">
        <v>2</v>
      </c>
      <c r="J87" t="s">
        <v>36</v>
      </c>
      <c r="K87">
        <v>1</v>
      </c>
      <c r="L87" t="s">
        <v>52</v>
      </c>
      <c r="M87">
        <v>4</v>
      </c>
      <c r="N87">
        <v>1</v>
      </c>
      <c r="O87">
        <v>1</v>
      </c>
      <c r="P87">
        <v>1</v>
      </c>
      <c r="Q87">
        <v>1</v>
      </c>
      <c r="R87">
        <v>2.5908236709999999</v>
      </c>
      <c r="S87">
        <v>2.3647002879999999</v>
      </c>
      <c r="T87">
        <v>3.357270475</v>
      </c>
      <c r="U87">
        <v>2.6956637200000002</v>
      </c>
      <c r="V87">
        <v>2.7521145389999999</v>
      </c>
      <c r="W87" s="2">
        <v>0.87080000000000002</v>
      </c>
      <c r="X87" t="s">
        <v>38</v>
      </c>
      <c r="Y87" t="s">
        <v>38</v>
      </c>
    </row>
    <row r="88" spans="1:26" x14ac:dyDescent="0.25">
      <c r="A88" t="s">
        <v>366</v>
      </c>
      <c r="B88" t="s">
        <v>360</v>
      </c>
      <c r="C88" t="s">
        <v>361</v>
      </c>
      <c r="D88" t="s">
        <v>362</v>
      </c>
      <c r="E88" t="s">
        <v>367</v>
      </c>
      <c r="F88">
        <v>1</v>
      </c>
      <c r="G88">
        <v>2</v>
      </c>
      <c r="H88" t="s">
        <v>88</v>
      </c>
      <c r="I88">
        <v>2</v>
      </c>
      <c r="J88" t="s">
        <v>36</v>
      </c>
      <c r="K88">
        <v>1</v>
      </c>
      <c r="L88" t="s">
        <v>37</v>
      </c>
      <c r="M88">
        <v>1</v>
      </c>
      <c r="N88" t="s">
        <v>42</v>
      </c>
      <c r="O88" t="s">
        <v>42</v>
      </c>
      <c r="P88" t="s">
        <v>42</v>
      </c>
      <c r="Q88">
        <v>1</v>
      </c>
      <c r="U88">
        <v>5.3697250969999999</v>
      </c>
      <c r="V88">
        <v>5.3697250969999999</v>
      </c>
      <c r="W88" s="2">
        <v>0.97640000000000005</v>
      </c>
      <c r="X88" t="s">
        <v>38</v>
      </c>
      <c r="Y88" t="s">
        <v>38</v>
      </c>
    </row>
    <row r="89" spans="1:26" x14ac:dyDescent="0.25">
      <c r="A89" t="s">
        <v>368</v>
      </c>
      <c r="B89" t="s">
        <v>360</v>
      </c>
      <c r="C89" t="s">
        <v>361</v>
      </c>
      <c r="D89" t="s">
        <v>362</v>
      </c>
      <c r="E89" t="s">
        <v>369</v>
      </c>
      <c r="F89">
        <v>1</v>
      </c>
      <c r="G89">
        <v>4</v>
      </c>
      <c r="H89" t="s">
        <v>370</v>
      </c>
      <c r="I89">
        <v>4</v>
      </c>
      <c r="J89" t="s">
        <v>36</v>
      </c>
      <c r="K89">
        <v>1</v>
      </c>
      <c r="L89" t="s">
        <v>37</v>
      </c>
      <c r="M89">
        <v>1</v>
      </c>
      <c r="N89" t="s">
        <v>42</v>
      </c>
      <c r="O89" t="s">
        <v>42</v>
      </c>
      <c r="P89" t="s">
        <v>42</v>
      </c>
      <c r="Q89">
        <v>1</v>
      </c>
      <c r="U89">
        <v>2.2107147220000001</v>
      </c>
      <c r="V89">
        <v>2.2107147220000001</v>
      </c>
      <c r="W89" s="2">
        <v>0.82230000000000003</v>
      </c>
      <c r="X89" t="s">
        <v>38</v>
      </c>
    </row>
    <row r="90" spans="1:26" x14ac:dyDescent="0.25">
      <c r="A90" t="s">
        <v>371</v>
      </c>
      <c r="B90" t="s">
        <v>360</v>
      </c>
      <c r="C90" t="s">
        <v>361</v>
      </c>
      <c r="D90" t="s">
        <v>362</v>
      </c>
      <c r="E90" t="s">
        <v>372</v>
      </c>
      <c r="F90">
        <v>2</v>
      </c>
      <c r="G90">
        <v>12</v>
      </c>
      <c r="H90" t="s">
        <v>373</v>
      </c>
      <c r="I90">
        <v>8</v>
      </c>
      <c r="J90" t="s">
        <v>36</v>
      </c>
      <c r="K90">
        <v>1</v>
      </c>
      <c r="L90" t="s">
        <v>37</v>
      </c>
      <c r="M90">
        <v>3</v>
      </c>
      <c r="N90" t="s">
        <v>42</v>
      </c>
      <c r="O90">
        <v>1</v>
      </c>
      <c r="P90">
        <v>1</v>
      </c>
      <c r="Q90">
        <v>1</v>
      </c>
      <c r="S90">
        <v>6.0089552810000004</v>
      </c>
      <c r="T90">
        <v>0.85775969699999999</v>
      </c>
      <c r="U90">
        <v>2.4168511439999998</v>
      </c>
      <c r="V90">
        <v>3.0945220409999998</v>
      </c>
      <c r="W90" s="2">
        <v>0.8952</v>
      </c>
      <c r="X90" t="s">
        <v>38</v>
      </c>
    </row>
    <row r="91" spans="1:26" x14ac:dyDescent="0.25">
      <c r="A91" t="s">
        <v>374</v>
      </c>
      <c r="B91" t="s">
        <v>360</v>
      </c>
      <c r="C91" t="s">
        <v>361</v>
      </c>
      <c r="D91" t="s">
        <v>362</v>
      </c>
      <c r="E91" t="s">
        <v>375</v>
      </c>
      <c r="F91">
        <v>1</v>
      </c>
      <c r="G91">
        <v>6</v>
      </c>
      <c r="H91" t="s">
        <v>376</v>
      </c>
      <c r="I91">
        <v>4</v>
      </c>
      <c r="J91" t="s">
        <v>36</v>
      </c>
      <c r="K91">
        <v>1</v>
      </c>
      <c r="L91" t="s">
        <v>52</v>
      </c>
      <c r="M91">
        <v>2</v>
      </c>
      <c r="N91" t="s">
        <v>42</v>
      </c>
      <c r="O91" t="s">
        <v>42</v>
      </c>
      <c r="P91">
        <v>1</v>
      </c>
      <c r="Q91">
        <v>1</v>
      </c>
      <c r="T91">
        <v>4.5266274370000001</v>
      </c>
      <c r="U91">
        <v>5.2135658390000001</v>
      </c>
      <c r="V91">
        <v>4.8700966379999997</v>
      </c>
      <c r="W91" s="2">
        <v>0.96689999999999998</v>
      </c>
      <c r="X91" t="s">
        <v>38</v>
      </c>
    </row>
    <row r="92" spans="1:26" x14ac:dyDescent="0.25">
      <c r="A92" t="s">
        <v>377</v>
      </c>
      <c r="B92" t="s">
        <v>360</v>
      </c>
      <c r="C92" t="s">
        <v>361</v>
      </c>
      <c r="D92" t="s">
        <v>362</v>
      </c>
      <c r="E92" t="s">
        <v>378</v>
      </c>
      <c r="F92">
        <v>1</v>
      </c>
      <c r="G92">
        <v>5</v>
      </c>
      <c r="H92" t="s">
        <v>68</v>
      </c>
      <c r="I92">
        <v>2</v>
      </c>
      <c r="J92" t="s">
        <v>36</v>
      </c>
      <c r="K92">
        <v>1</v>
      </c>
      <c r="L92" t="s">
        <v>52</v>
      </c>
      <c r="M92">
        <v>4</v>
      </c>
      <c r="N92">
        <v>1</v>
      </c>
      <c r="O92">
        <v>1</v>
      </c>
      <c r="P92">
        <v>1</v>
      </c>
      <c r="Q92">
        <v>1</v>
      </c>
      <c r="R92">
        <v>4.4605542639999998</v>
      </c>
      <c r="S92">
        <v>3.8218511720000001</v>
      </c>
      <c r="T92">
        <v>1.687624909</v>
      </c>
      <c r="U92">
        <v>2.1327798690000002</v>
      </c>
      <c r="V92">
        <v>3.025702554</v>
      </c>
      <c r="W92" s="2">
        <v>0.89059999999999995</v>
      </c>
      <c r="X92" t="s">
        <v>38</v>
      </c>
      <c r="Y92" t="s">
        <v>38</v>
      </c>
    </row>
    <row r="93" spans="1:26" x14ac:dyDescent="0.25">
      <c r="A93" t="s">
        <v>379</v>
      </c>
      <c r="B93" t="s">
        <v>360</v>
      </c>
      <c r="C93" t="s">
        <v>361</v>
      </c>
      <c r="D93" t="s">
        <v>362</v>
      </c>
      <c r="E93" t="s">
        <v>380</v>
      </c>
      <c r="F93">
        <v>1</v>
      </c>
      <c r="G93">
        <v>3</v>
      </c>
      <c r="H93" t="s">
        <v>79</v>
      </c>
      <c r="I93">
        <v>2</v>
      </c>
      <c r="J93" t="s">
        <v>36</v>
      </c>
      <c r="K93">
        <v>1</v>
      </c>
      <c r="L93" t="s">
        <v>52</v>
      </c>
      <c r="M93">
        <v>2</v>
      </c>
      <c r="N93" t="s">
        <v>42</v>
      </c>
      <c r="O93" t="s">
        <v>42</v>
      </c>
      <c r="P93">
        <v>1</v>
      </c>
      <c r="Q93">
        <v>1</v>
      </c>
      <c r="T93">
        <v>5.3372336320000002</v>
      </c>
      <c r="U93">
        <v>5.8182473339999996</v>
      </c>
      <c r="V93">
        <v>5.5777404830000004</v>
      </c>
      <c r="W93" s="2">
        <v>0.97950000000000004</v>
      </c>
      <c r="X93" t="s">
        <v>38</v>
      </c>
      <c r="Y93" t="s">
        <v>38</v>
      </c>
    </row>
    <row r="94" spans="1:26" x14ac:dyDescent="0.25">
      <c r="A94" t="s">
        <v>381</v>
      </c>
      <c r="B94" t="s">
        <v>360</v>
      </c>
      <c r="C94" t="s">
        <v>361</v>
      </c>
      <c r="D94" t="s">
        <v>362</v>
      </c>
      <c r="E94" t="s">
        <v>382</v>
      </c>
      <c r="F94">
        <v>1</v>
      </c>
      <c r="G94">
        <v>2</v>
      </c>
      <c r="H94" t="s">
        <v>82</v>
      </c>
      <c r="I94">
        <v>2</v>
      </c>
      <c r="J94" t="s">
        <v>36</v>
      </c>
      <c r="K94">
        <v>1</v>
      </c>
      <c r="L94" t="s">
        <v>52</v>
      </c>
      <c r="M94">
        <v>1</v>
      </c>
      <c r="N94" t="s">
        <v>42</v>
      </c>
      <c r="O94">
        <v>1</v>
      </c>
      <c r="P94" t="s">
        <v>42</v>
      </c>
      <c r="Q94" t="s">
        <v>42</v>
      </c>
      <c r="S94">
        <v>4.4004777920000002</v>
      </c>
      <c r="V94">
        <v>4.4004777920000002</v>
      </c>
      <c r="W94" s="2">
        <v>0.95479999999999998</v>
      </c>
      <c r="X94" t="s">
        <v>38</v>
      </c>
    </row>
    <row r="95" spans="1:26" x14ac:dyDescent="0.25">
      <c r="A95" t="s">
        <v>383</v>
      </c>
      <c r="B95" t="s">
        <v>384</v>
      </c>
      <c r="C95" t="s">
        <v>385</v>
      </c>
      <c r="D95" t="s">
        <v>386</v>
      </c>
      <c r="E95" t="s">
        <v>387</v>
      </c>
      <c r="F95">
        <v>1</v>
      </c>
      <c r="G95">
        <v>6</v>
      </c>
      <c r="H95" t="s">
        <v>388</v>
      </c>
      <c r="I95">
        <v>4</v>
      </c>
      <c r="J95" t="s">
        <v>36</v>
      </c>
      <c r="K95">
        <v>1</v>
      </c>
      <c r="L95" t="s">
        <v>37</v>
      </c>
      <c r="M95">
        <v>2</v>
      </c>
      <c r="N95" t="s">
        <v>42</v>
      </c>
      <c r="O95" t="s">
        <v>42</v>
      </c>
      <c r="P95">
        <v>1</v>
      </c>
      <c r="Q95">
        <v>1</v>
      </c>
      <c r="T95">
        <v>0.63280470300000002</v>
      </c>
      <c r="U95">
        <v>0.34791348500000002</v>
      </c>
      <c r="V95">
        <v>0.490359094</v>
      </c>
      <c r="W95" s="2">
        <v>0.58420000000000005</v>
      </c>
      <c r="X95" t="s">
        <v>38</v>
      </c>
      <c r="Z95" t="str">
        <f>VLOOKUP(A95,[1]Domains!$B:$D,3,FALSE)</f>
        <v>Extracellular</v>
      </c>
    </row>
    <row r="96" spans="1:26" x14ac:dyDescent="0.25">
      <c r="A96" t="s">
        <v>389</v>
      </c>
      <c r="B96" t="s">
        <v>384</v>
      </c>
      <c r="C96" t="s">
        <v>385</v>
      </c>
      <c r="D96" t="s">
        <v>386</v>
      </c>
      <c r="E96" t="s">
        <v>390</v>
      </c>
      <c r="F96">
        <v>1</v>
      </c>
      <c r="G96">
        <v>6</v>
      </c>
      <c r="H96" t="s">
        <v>82</v>
      </c>
      <c r="I96">
        <v>2</v>
      </c>
      <c r="J96" t="s">
        <v>36</v>
      </c>
      <c r="K96">
        <v>1</v>
      </c>
      <c r="L96" t="s">
        <v>52</v>
      </c>
      <c r="M96">
        <v>3</v>
      </c>
      <c r="N96">
        <v>1</v>
      </c>
      <c r="O96">
        <v>1</v>
      </c>
      <c r="P96">
        <v>1</v>
      </c>
      <c r="Q96" t="s">
        <v>42</v>
      </c>
      <c r="R96">
        <v>4.1539503619999998</v>
      </c>
      <c r="S96">
        <v>3.0576374359999998</v>
      </c>
      <c r="T96">
        <v>4.4428012480000003</v>
      </c>
      <c r="V96">
        <v>3.8847963490000001</v>
      </c>
      <c r="W96" s="2">
        <v>0.93659999999999999</v>
      </c>
      <c r="X96" t="s">
        <v>38</v>
      </c>
      <c r="Y96" t="s">
        <v>38</v>
      </c>
      <c r="Z96" t="str">
        <f>VLOOKUP(A96,[1]Domains!$B:$D,3,FALSE)</f>
        <v>Extracellular</v>
      </c>
    </row>
    <row r="97" spans="1:26" x14ac:dyDescent="0.25">
      <c r="A97" t="s">
        <v>391</v>
      </c>
      <c r="B97" t="s">
        <v>384</v>
      </c>
      <c r="C97" t="s">
        <v>385</v>
      </c>
      <c r="D97" t="s">
        <v>386</v>
      </c>
      <c r="E97" t="s">
        <v>392</v>
      </c>
      <c r="F97">
        <v>1</v>
      </c>
      <c r="G97">
        <v>5</v>
      </c>
      <c r="H97" t="s">
        <v>79</v>
      </c>
      <c r="I97">
        <v>2</v>
      </c>
      <c r="J97" t="s">
        <v>36</v>
      </c>
      <c r="K97">
        <v>1</v>
      </c>
      <c r="L97" t="s">
        <v>52</v>
      </c>
      <c r="M97">
        <v>4</v>
      </c>
      <c r="N97">
        <v>1</v>
      </c>
      <c r="O97">
        <v>1</v>
      </c>
      <c r="P97">
        <v>1</v>
      </c>
      <c r="Q97">
        <v>1</v>
      </c>
      <c r="R97">
        <v>6.029392047</v>
      </c>
      <c r="S97">
        <v>3.963943199</v>
      </c>
      <c r="T97">
        <v>5.1381877210000004</v>
      </c>
      <c r="U97">
        <v>4.8955509719999997</v>
      </c>
      <c r="V97">
        <v>5.0067684850000003</v>
      </c>
      <c r="W97" s="2">
        <v>0.9698</v>
      </c>
      <c r="X97" t="s">
        <v>38</v>
      </c>
      <c r="Y97" t="s">
        <v>38</v>
      </c>
      <c r="Z97" t="str">
        <f>VLOOKUP(A97,[1]Domains!$B:$D,3,FALSE)</f>
        <v>Extracellular</v>
      </c>
    </row>
    <row r="98" spans="1:26" x14ac:dyDescent="0.25">
      <c r="A98" t="s">
        <v>393</v>
      </c>
      <c r="B98" t="s">
        <v>394</v>
      </c>
      <c r="C98" t="s">
        <v>395</v>
      </c>
      <c r="D98" t="s">
        <v>396</v>
      </c>
      <c r="E98" t="s">
        <v>397</v>
      </c>
      <c r="F98">
        <v>1</v>
      </c>
      <c r="G98">
        <v>2</v>
      </c>
      <c r="H98" t="s">
        <v>82</v>
      </c>
      <c r="I98">
        <v>2</v>
      </c>
      <c r="J98" t="s">
        <v>36</v>
      </c>
      <c r="K98">
        <v>1</v>
      </c>
      <c r="L98" t="s">
        <v>52</v>
      </c>
      <c r="M98">
        <v>1</v>
      </c>
      <c r="N98" t="s">
        <v>42</v>
      </c>
      <c r="O98" t="s">
        <v>42</v>
      </c>
      <c r="P98">
        <v>1</v>
      </c>
      <c r="Q98" t="s">
        <v>42</v>
      </c>
      <c r="T98">
        <v>5.1133794369999999</v>
      </c>
      <c r="V98">
        <v>5.1133794369999999</v>
      </c>
      <c r="W98" s="2">
        <v>0.97189999999999999</v>
      </c>
    </row>
    <row r="99" spans="1:26" x14ac:dyDescent="0.25">
      <c r="A99" t="s">
        <v>398</v>
      </c>
      <c r="B99" t="s">
        <v>399</v>
      </c>
      <c r="C99" t="s">
        <v>400</v>
      </c>
      <c r="D99" t="s">
        <v>401</v>
      </c>
      <c r="E99" t="s">
        <v>402</v>
      </c>
      <c r="F99">
        <v>1</v>
      </c>
      <c r="G99">
        <v>2</v>
      </c>
      <c r="H99" t="s">
        <v>65</v>
      </c>
      <c r="I99">
        <v>2</v>
      </c>
      <c r="J99" t="s">
        <v>36</v>
      </c>
      <c r="K99">
        <v>1</v>
      </c>
      <c r="L99" t="s">
        <v>52</v>
      </c>
      <c r="M99">
        <v>1</v>
      </c>
      <c r="N99">
        <v>1</v>
      </c>
      <c r="O99" t="s">
        <v>42</v>
      </c>
      <c r="P99" t="s">
        <v>42</v>
      </c>
      <c r="Q99" t="s">
        <v>42</v>
      </c>
      <c r="R99">
        <v>1.7422376740000001</v>
      </c>
      <c r="V99">
        <v>1.7422376740000001</v>
      </c>
      <c r="W99" s="2">
        <v>0.76990000000000003</v>
      </c>
    </row>
    <row r="100" spans="1:26" x14ac:dyDescent="0.25">
      <c r="A100" t="s">
        <v>403</v>
      </c>
      <c r="B100" t="s">
        <v>399</v>
      </c>
      <c r="C100" t="s">
        <v>400</v>
      </c>
      <c r="D100" t="s">
        <v>401</v>
      </c>
      <c r="E100" t="s">
        <v>404</v>
      </c>
      <c r="F100">
        <v>1</v>
      </c>
      <c r="G100">
        <v>3</v>
      </c>
      <c r="H100" t="s">
        <v>35</v>
      </c>
      <c r="I100">
        <v>2</v>
      </c>
      <c r="J100" t="s">
        <v>36</v>
      </c>
      <c r="K100">
        <v>1</v>
      </c>
      <c r="L100" t="s">
        <v>37</v>
      </c>
      <c r="M100">
        <v>2</v>
      </c>
      <c r="N100">
        <v>1</v>
      </c>
      <c r="O100">
        <v>1</v>
      </c>
      <c r="P100" t="s">
        <v>42</v>
      </c>
      <c r="Q100" t="s">
        <v>42</v>
      </c>
      <c r="R100">
        <v>2.4643425799999998</v>
      </c>
      <c r="S100">
        <v>2.0809453360000001</v>
      </c>
      <c r="V100">
        <v>2.2726439580000002</v>
      </c>
      <c r="W100" s="2">
        <v>0.82850000000000001</v>
      </c>
    </row>
    <row r="101" spans="1:26" x14ac:dyDescent="0.25">
      <c r="A101" t="s">
        <v>405</v>
      </c>
      <c r="B101" t="s">
        <v>399</v>
      </c>
      <c r="C101" t="s">
        <v>400</v>
      </c>
      <c r="D101" t="s">
        <v>401</v>
      </c>
      <c r="E101" t="s">
        <v>406</v>
      </c>
      <c r="F101">
        <v>1</v>
      </c>
      <c r="G101">
        <v>4</v>
      </c>
      <c r="H101" t="s">
        <v>123</v>
      </c>
      <c r="I101">
        <v>2</v>
      </c>
      <c r="J101" t="s">
        <v>36</v>
      </c>
      <c r="K101">
        <v>1</v>
      </c>
      <c r="L101" t="s">
        <v>52</v>
      </c>
      <c r="M101">
        <v>3</v>
      </c>
      <c r="N101" t="s">
        <v>42</v>
      </c>
      <c r="O101">
        <v>1</v>
      </c>
      <c r="P101">
        <v>1</v>
      </c>
      <c r="Q101">
        <v>1</v>
      </c>
      <c r="S101">
        <v>4.4323920330000002</v>
      </c>
      <c r="T101">
        <v>3.2184019570000002</v>
      </c>
      <c r="U101">
        <v>3.9765395319999999</v>
      </c>
      <c r="V101">
        <v>3.8757778410000001</v>
      </c>
      <c r="W101" s="2">
        <v>0.93620000000000003</v>
      </c>
    </row>
    <row r="102" spans="1:26" x14ac:dyDescent="0.25">
      <c r="A102" t="s">
        <v>407</v>
      </c>
      <c r="B102" t="s">
        <v>399</v>
      </c>
      <c r="C102" t="s">
        <v>400</v>
      </c>
      <c r="D102" t="s">
        <v>401</v>
      </c>
      <c r="E102" t="s">
        <v>408</v>
      </c>
      <c r="F102">
        <v>1</v>
      </c>
      <c r="G102">
        <v>5</v>
      </c>
      <c r="H102" t="s">
        <v>82</v>
      </c>
      <c r="I102">
        <v>2</v>
      </c>
      <c r="J102" t="s">
        <v>36</v>
      </c>
      <c r="K102">
        <v>1</v>
      </c>
      <c r="L102" t="s">
        <v>52</v>
      </c>
      <c r="M102">
        <v>3</v>
      </c>
      <c r="N102">
        <v>1</v>
      </c>
      <c r="O102">
        <v>1</v>
      </c>
      <c r="P102">
        <v>1</v>
      </c>
      <c r="Q102" t="s">
        <v>42</v>
      </c>
      <c r="R102">
        <v>-3.8578212540000001</v>
      </c>
      <c r="S102">
        <v>-2.4228614429999999</v>
      </c>
      <c r="T102">
        <v>-5.501421991</v>
      </c>
      <c r="V102">
        <v>-3.9273682289999998</v>
      </c>
      <c r="W102" s="2">
        <v>6.1699999999999998E-2</v>
      </c>
    </row>
    <row r="103" spans="1:26" x14ac:dyDescent="0.25">
      <c r="A103" t="s">
        <v>409</v>
      </c>
      <c r="B103" t="s">
        <v>410</v>
      </c>
      <c r="C103" t="s">
        <v>411</v>
      </c>
      <c r="D103" t="s">
        <v>412</v>
      </c>
      <c r="E103" t="s">
        <v>413</v>
      </c>
      <c r="F103">
        <v>1</v>
      </c>
      <c r="G103">
        <v>5</v>
      </c>
      <c r="H103" t="s">
        <v>109</v>
      </c>
      <c r="I103">
        <v>2</v>
      </c>
      <c r="J103" t="s">
        <v>36</v>
      </c>
      <c r="K103">
        <v>1</v>
      </c>
      <c r="L103" t="s">
        <v>37</v>
      </c>
      <c r="M103">
        <v>4</v>
      </c>
      <c r="N103">
        <v>1</v>
      </c>
      <c r="O103">
        <v>1</v>
      </c>
      <c r="P103">
        <v>1</v>
      </c>
      <c r="Q103">
        <v>1</v>
      </c>
      <c r="R103">
        <v>2.8358317419999999</v>
      </c>
      <c r="S103">
        <v>4.1767092950000002</v>
      </c>
      <c r="T103">
        <v>5.5890990619999998</v>
      </c>
      <c r="U103">
        <v>7.0846930019999999</v>
      </c>
      <c r="V103">
        <v>4.9215832749999997</v>
      </c>
      <c r="W103" s="2">
        <v>0.96809999999999996</v>
      </c>
      <c r="X103" t="s">
        <v>38</v>
      </c>
    </row>
    <row r="104" spans="1:26" x14ac:dyDescent="0.25">
      <c r="A104" t="s">
        <v>414</v>
      </c>
      <c r="B104" t="s">
        <v>410</v>
      </c>
      <c r="C104" t="s">
        <v>411</v>
      </c>
      <c r="D104" t="s">
        <v>412</v>
      </c>
      <c r="E104" t="s">
        <v>415</v>
      </c>
      <c r="F104">
        <v>2</v>
      </c>
      <c r="G104">
        <v>8</v>
      </c>
      <c r="H104" t="s">
        <v>416</v>
      </c>
      <c r="I104">
        <v>4</v>
      </c>
      <c r="J104" t="s">
        <v>36</v>
      </c>
      <c r="K104">
        <v>1</v>
      </c>
      <c r="L104" t="s">
        <v>52</v>
      </c>
      <c r="M104">
        <v>4</v>
      </c>
      <c r="N104">
        <v>1</v>
      </c>
      <c r="O104">
        <v>1</v>
      </c>
      <c r="P104">
        <v>1</v>
      </c>
      <c r="Q104">
        <v>1</v>
      </c>
      <c r="R104">
        <v>6.1354190409999996</v>
      </c>
      <c r="S104">
        <v>4.6681334290000001</v>
      </c>
      <c r="T104">
        <v>4.3315066069999997</v>
      </c>
      <c r="U104">
        <v>4.3219280949999996</v>
      </c>
      <c r="V104">
        <v>4.8642467930000004</v>
      </c>
      <c r="W104" s="2">
        <v>0.96679999999999999</v>
      </c>
      <c r="X104" t="s">
        <v>38</v>
      </c>
    </row>
    <row r="105" spans="1:26" x14ac:dyDescent="0.25">
      <c r="A105" t="s">
        <v>417</v>
      </c>
      <c r="B105" t="s">
        <v>418</v>
      </c>
      <c r="C105" t="s">
        <v>419</v>
      </c>
      <c r="D105" t="s">
        <v>420</v>
      </c>
      <c r="E105" t="s">
        <v>421</v>
      </c>
      <c r="F105">
        <v>1</v>
      </c>
      <c r="G105">
        <v>3</v>
      </c>
      <c r="H105" t="s">
        <v>51</v>
      </c>
      <c r="I105">
        <v>2</v>
      </c>
      <c r="J105" t="s">
        <v>36</v>
      </c>
      <c r="K105">
        <v>1</v>
      </c>
      <c r="L105" t="s">
        <v>52</v>
      </c>
      <c r="M105">
        <v>2</v>
      </c>
      <c r="N105">
        <v>1</v>
      </c>
      <c r="O105">
        <v>1</v>
      </c>
      <c r="P105" t="s">
        <v>42</v>
      </c>
      <c r="Q105" t="s">
        <v>42</v>
      </c>
      <c r="R105">
        <v>5.0960100590000001</v>
      </c>
      <c r="S105">
        <v>4.9874347329999997</v>
      </c>
      <c r="V105">
        <v>5.0417223959999999</v>
      </c>
      <c r="W105" s="2">
        <v>0.97050000000000003</v>
      </c>
    </row>
    <row r="106" spans="1:26" x14ac:dyDescent="0.25">
      <c r="A106" t="s">
        <v>422</v>
      </c>
      <c r="B106" t="s">
        <v>423</v>
      </c>
      <c r="C106" t="s">
        <v>424</v>
      </c>
      <c r="D106" t="s">
        <v>425</v>
      </c>
      <c r="E106" t="s">
        <v>426</v>
      </c>
      <c r="F106">
        <v>1</v>
      </c>
      <c r="G106">
        <v>6</v>
      </c>
      <c r="H106" t="s">
        <v>88</v>
      </c>
      <c r="I106">
        <v>2</v>
      </c>
      <c r="J106" t="s">
        <v>36</v>
      </c>
      <c r="K106">
        <v>1</v>
      </c>
      <c r="L106" t="s">
        <v>37</v>
      </c>
      <c r="M106">
        <v>4</v>
      </c>
      <c r="N106">
        <v>1</v>
      </c>
      <c r="O106">
        <v>1</v>
      </c>
      <c r="P106">
        <v>1</v>
      </c>
      <c r="Q106">
        <v>1</v>
      </c>
      <c r="R106">
        <v>4.3166516609999999</v>
      </c>
      <c r="S106">
        <v>5.8467003010000003</v>
      </c>
      <c r="T106">
        <v>3.9247295470000001</v>
      </c>
      <c r="U106">
        <v>2.5729455250000002</v>
      </c>
      <c r="V106">
        <v>4.165256759</v>
      </c>
      <c r="W106" s="2">
        <v>0.94720000000000004</v>
      </c>
    </row>
    <row r="107" spans="1:26" x14ac:dyDescent="0.25">
      <c r="A107" t="s">
        <v>427</v>
      </c>
      <c r="B107" t="s">
        <v>423</v>
      </c>
      <c r="C107" t="s">
        <v>424</v>
      </c>
      <c r="D107" t="s">
        <v>425</v>
      </c>
      <c r="E107" t="s">
        <v>428</v>
      </c>
      <c r="F107">
        <v>1</v>
      </c>
      <c r="G107">
        <v>5</v>
      </c>
      <c r="H107" t="s">
        <v>35</v>
      </c>
      <c r="I107">
        <v>2</v>
      </c>
      <c r="J107" t="s">
        <v>36</v>
      </c>
      <c r="K107">
        <v>1</v>
      </c>
      <c r="L107" t="s">
        <v>37</v>
      </c>
      <c r="M107">
        <v>4</v>
      </c>
      <c r="N107">
        <v>1</v>
      </c>
      <c r="O107">
        <v>1</v>
      </c>
      <c r="P107">
        <v>1</v>
      </c>
      <c r="Q107">
        <v>1</v>
      </c>
      <c r="R107">
        <v>2.8683467899999999</v>
      </c>
      <c r="S107">
        <v>8.2687367290000005</v>
      </c>
      <c r="T107">
        <v>4.9077745129999997</v>
      </c>
      <c r="U107">
        <v>4.9911956110000002</v>
      </c>
      <c r="V107">
        <v>5.2590134109999997</v>
      </c>
      <c r="W107" s="2">
        <v>0.97460000000000002</v>
      </c>
    </row>
    <row r="108" spans="1:26" x14ac:dyDescent="0.25">
      <c r="A108" t="s">
        <v>429</v>
      </c>
      <c r="B108" t="s">
        <v>430</v>
      </c>
      <c r="C108" t="s">
        <v>431</v>
      </c>
      <c r="D108" t="s">
        <v>432</v>
      </c>
      <c r="E108" t="s">
        <v>433</v>
      </c>
      <c r="F108">
        <v>1</v>
      </c>
      <c r="G108">
        <v>2</v>
      </c>
      <c r="H108" t="s">
        <v>109</v>
      </c>
      <c r="I108">
        <v>2</v>
      </c>
      <c r="J108" t="s">
        <v>36</v>
      </c>
      <c r="K108">
        <v>1</v>
      </c>
      <c r="L108" t="s">
        <v>37</v>
      </c>
      <c r="M108">
        <v>1</v>
      </c>
      <c r="N108">
        <v>1</v>
      </c>
      <c r="O108" t="s">
        <v>42</v>
      </c>
      <c r="P108" t="s">
        <v>42</v>
      </c>
      <c r="Q108" t="s">
        <v>42</v>
      </c>
      <c r="R108">
        <v>7.4578448789999996</v>
      </c>
      <c r="V108">
        <v>7.4578448789999996</v>
      </c>
      <c r="W108" s="2">
        <v>0.99429999999999996</v>
      </c>
      <c r="X108" t="s">
        <v>38</v>
      </c>
    </row>
    <row r="109" spans="1:26" x14ac:dyDescent="0.25">
      <c r="A109" t="s">
        <v>434</v>
      </c>
      <c r="B109" t="s">
        <v>435</v>
      </c>
      <c r="C109" t="s">
        <v>436</v>
      </c>
      <c r="D109" t="s">
        <v>437</v>
      </c>
      <c r="E109" t="s">
        <v>438</v>
      </c>
      <c r="F109">
        <v>1</v>
      </c>
      <c r="G109">
        <v>2</v>
      </c>
      <c r="H109" t="s">
        <v>35</v>
      </c>
      <c r="I109">
        <v>2</v>
      </c>
      <c r="J109" t="s">
        <v>36</v>
      </c>
      <c r="K109">
        <v>1</v>
      </c>
      <c r="L109" t="s">
        <v>37</v>
      </c>
      <c r="M109">
        <v>1</v>
      </c>
      <c r="N109" t="s">
        <v>42</v>
      </c>
      <c r="O109">
        <v>1</v>
      </c>
      <c r="P109" t="s">
        <v>42</v>
      </c>
      <c r="Q109" t="s">
        <v>42</v>
      </c>
      <c r="S109">
        <v>-2.0468989359999998</v>
      </c>
      <c r="V109">
        <v>-2.0468989359999998</v>
      </c>
      <c r="W109" s="2">
        <v>0.1948</v>
      </c>
    </row>
    <row r="110" spans="1:26" x14ac:dyDescent="0.25">
      <c r="A110" t="s">
        <v>439</v>
      </c>
      <c r="B110" t="s">
        <v>440</v>
      </c>
      <c r="C110" t="s">
        <v>441</v>
      </c>
      <c r="D110" t="s">
        <v>442</v>
      </c>
      <c r="E110" t="s">
        <v>443</v>
      </c>
      <c r="F110">
        <v>1</v>
      </c>
      <c r="G110">
        <v>5</v>
      </c>
      <c r="H110" t="s">
        <v>171</v>
      </c>
      <c r="I110">
        <v>2</v>
      </c>
      <c r="J110" t="s">
        <v>36</v>
      </c>
      <c r="K110">
        <v>1</v>
      </c>
      <c r="L110" t="s">
        <v>52</v>
      </c>
      <c r="M110">
        <v>4</v>
      </c>
      <c r="N110">
        <v>1</v>
      </c>
      <c r="O110">
        <v>1</v>
      </c>
      <c r="P110">
        <v>1</v>
      </c>
      <c r="Q110">
        <v>1</v>
      </c>
      <c r="R110">
        <v>1.4007212929999999</v>
      </c>
      <c r="S110">
        <v>1.745129172</v>
      </c>
      <c r="T110">
        <v>3.3033453690000001</v>
      </c>
      <c r="U110">
        <v>3.834422231</v>
      </c>
      <c r="V110">
        <v>2.5709045160000001</v>
      </c>
      <c r="W110" s="2">
        <v>0.85589999999999999</v>
      </c>
    </row>
    <row r="111" spans="1:26" x14ac:dyDescent="0.25">
      <c r="A111" t="s">
        <v>444</v>
      </c>
      <c r="B111" t="s">
        <v>440</v>
      </c>
      <c r="C111" t="s">
        <v>441</v>
      </c>
      <c r="D111" t="s">
        <v>442</v>
      </c>
      <c r="E111" t="s">
        <v>445</v>
      </c>
      <c r="F111">
        <v>1</v>
      </c>
      <c r="G111">
        <v>2</v>
      </c>
      <c r="H111" t="s">
        <v>446</v>
      </c>
      <c r="I111">
        <v>2</v>
      </c>
      <c r="J111" t="s">
        <v>36</v>
      </c>
      <c r="K111">
        <v>1</v>
      </c>
      <c r="L111" t="s">
        <v>37</v>
      </c>
      <c r="M111">
        <v>1</v>
      </c>
      <c r="N111" t="s">
        <v>42</v>
      </c>
      <c r="O111">
        <v>1</v>
      </c>
      <c r="P111" t="s">
        <v>42</v>
      </c>
      <c r="Q111" t="s">
        <v>42</v>
      </c>
      <c r="S111">
        <v>4.1733660510000004</v>
      </c>
      <c r="V111">
        <v>4.1733660510000004</v>
      </c>
      <c r="W111" s="2">
        <v>0.94750000000000001</v>
      </c>
    </row>
    <row r="112" spans="1:26" x14ac:dyDescent="0.25">
      <c r="A112" t="s">
        <v>447</v>
      </c>
      <c r="B112" t="s">
        <v>448</v>
      </c>
      <c r="C112" t="s">
        <v>449</v>
      </c>
      <c r="D112" t="s">
        <v>450</v>
      </c>
      <c r="E112" t="s">
        <v>451</v>
      </c>
      <c r="F112">
        <v>1</v>
      </c>
      <c r="G112">
        <v>2</v>
      </c>
      <c r="H112" t="s">
        <v>123</v>
      </c>
      <c r="I112">
        <v>2</v>
      </c>
      <c r="J112" t="s">
        <v>36</v>
      </c>
      <c r="K112">
        <v>1</v>
      </c>
      <c r="L112" t="s">
        <v>52</v>
      </c>
      <c r="M112">
        <v>1</v>
      </c>
      <c r="N112">
        <v>1</v>
      </c>
      <c r="O112" t="s">
        <v>42</v>
      </c>
      <c r="P112" t="s">
        <v>42</v>
      </c>
      <c r="Q112" t="s">
        <v>42</v>
      </c>
      <c r="R112">
        <v>-0.23889479299999999</v>
      </c>
      <c r="V112">
        <v>-0.23889479299999999</v>
      </c>
      <c r="W112" s="2">
        <v>0.4587</v>
      </c>
    </row>
    <row r="113" spans="1:26" x14ac:dyDescent="0.25">
      <c r="A113" t="s">
        <v>452</v>
      </c>
      <c r="B113" t="s">
        <v>453</v>
      </c>
      <c r="C113" t="s">
        <v>454</v>
      </c>
      <c r="D113" t="s">
        <v>455</v>
      </c>
      <c r="E113" t="s">
        <v>456</v>
      </c>
      <c r="F113">
        <v>1</v>
      </c>
      <c r="G113">
        <v>3</v>
      </c>
      <c r="H113" t="s">
        <v>88</v>
      </c>
      <c r="I113">
        <v>2</v>
      </c>
      <c r="J113" t="s">
        <v>36</v>
      </c>
      <c r="K113">
        <v>1</v>
      </c>
      <c r="L113" t="s">
        <v>37</v>
      </c>
      <c r="M113">
        <v>2</v>
      </c>
      <c r="N113">
        <v>1</v>
      </c>
      <c r="O113" t="s">
        <v>42</v>
      </c>
      <c r="P113">
        <v>1</v>
      </c>
      <c r="Q113" t="s">
        <v>42</v>
      </c>
      <c r="R113">
        <v>-0.87615345300000003</v>
      </c>
      <c r="T113">
        <v>6.1797859720000003</v>
      </c>
      <c r="V113">
        <v>2.6518162599999999</v>
      </c>
      <c r="W113" s="2">
        <v>0.86270000000000002</v>
      </c>
    </row>
    <row r="114" spans="1:26" x14ac:dyDescent="0.25">
      <c r="A114" t="s">
        <v>457</v>
      </c>
      <c r="B114" t="s">
        <v>458</v>
      </c>
      <c r="C114" t="s">
        <v>459</v>
      </c>
      <c r="D114" t="s">
        <v>460</v>
      </c>
      <c r="E114" t="s">
        <v>461</v>
      </c>
      <c r="F114">
        <v>1</v>
      </c>
      <c r="G114">
        <v>3</v>
      </c>
      <c r="H114" t="s">
        <v>115</v>
      </c>
      <c r="I114">
        <v>2</v>
      </c>
      <c r="J114" t="s">
        <v>36</v>
      </c>
      <c r="K114">
        <v>1</v>
      </c>
      <c r="L114" t="s">
        <v>37</v>
      </c>
      <c r="M114">
        <v>2</v>
      </c>
      <c r="N114">
        <v>1</v>
      </c>
      <c r="O114">
        <v>1</v>
      </c>
      <c r="P114" t="s">
        <v>42</v>
      </c>
      <c r="Q114" t="s">
        <v>42</v>
      </c>
      <c r="R114">
        <v>1.0866696419999999</v>
      </c>
      <c r="S114">
        <v>1.131960394</v>
      </c>
      <c r="V114">
        <v>1.109315018</v>
      </c>
      <c r="W114" s="2">
        <v>0.68330000000000002</v>
      </c>
    </row>
    <row r="115" spans="1:26" x14ac:dyDescent="0.25">
      <c r="A115" t="s">
        <v>462</v>
      </c>
      <c r="B115" t="s">
        <v>458</v>
      </c>
      <c r="C115" t="s">
        <v>459</v>
      </c>
      <c r="D115" t="s">
        <v>460</v>
      </c>
      <c r="E115" t="s">
        <v>463</v>
      </c>
      <c r="F115">
        <v>1</v>
      </c>
      <c r="G115">
        <v>2</v>
      </c>
      <c r="H115" t="s">
        <v>123</v>
      </c>
      <c r="I115">
        <v>2</v>
      </c>
      <c r="J115" t="s">
        <v>36</v>
      </c>
      <c r="K115">
        <v>1</v>
      </c>
      <c r="L115" t="s">
        <v>52</v>
      </c>
      <c r="M115">
        <v>1</v>
      </c>
      <c r="N115">
        <v>1</v>
      </c>
      <c r="O115" t="s">
        <v>42</v>
      </c>
      <c r="P115" t="s">
        <v>42</v>
      </c>
      <c r="Q115" t="s">
        <v>42</v>
      </c>
      <c r="R115">
        <v>-0.61277726899999996</v>
      </c>
      <c r="V115">
        <v>-0.61277726899999996</v>
      </c>
      <c r="W115" s="2">
        <v>0.39539999999999997</v>
      </c>
    </row>
    <row r="116" spans="1:26" x14ac:dyDescent="0.25">
      <c r="A116" t="s">
        <v>464</v>
      </c>
      <c r="B116" t="s">
        <v>465</v>
      </c>
      <c r="C116" t="s">
        <v>466</v>
      </c>
      <c r="D116" t="s">
        <v>467</v>
      </c>
      <c r="E116" t="s">
        <v>468</v>
      </c>
      <c r="F116">
        <v>1</v>
      </c>
      <c r="G116">
        <v>2</v>
      </c>
      <c r="H116" t="s">
        <v>109</v>
      </c>
      <c r="I116">
        <v>2</v>
      </c>
      <c r="J116" t="s">
        <v>36</v>
      </c>
      <c r="K116">
        <v>1</v>
      </c>
      <c r="L116" t="s">
        <v>37</v>
      </c>
      <c r="M116">
        <v>1</v>
      </c>
      <c r="N116" t="s">
        <v>42</v>
      </c>
      <c r="O116">
        <v>1</v>
      </c>
      <c r="P116" t="s">
        <v>42</v>
      </c>
      <c r="Q116" t="s">
        <v>42</v>
      </c>
      <c r="S116">
        <v>3.3663801160000002</v>
      </c>
      <c r="V116">
        <v>3.3663801160000002</v>
      </c>
      <c r="W116" s="2">
        <v>0.91159999999999997</v>
      </c>
    </row>
    <row r="117" spans="1:26" x14ac:dyDescent="0.25">
      <c r="A117" t="s">
        <v>469</v>
      </c>
      <c r="B117" t="s">
        <v>465</v>
      </c>
      <c r="C117" t="s">
        <v>466</v>
      </c>
      <c r="D117" t="s">
        <v>467</v>
      </c>
      <c r="E117" t="s">
        <v>470</v>
      </c>
      <c r="F117">
        <v>1</v>
      </c>
      <c r="G117">
        <v>4</v>
      </c>
      <c r="H117" t="s">
        <v>471</v>
      </c>
      <c r="I117">
        <v>2</v>
      </c>
      <c r="J117" t="s">
        <v>36</v>
      </c>
      <c r="K117">
        <v>1</v>
      </c>
      <c r="L117">
        <v>463.23660000000001</v>
      </c>
      <c r="M117">
        <v>1</v>
      </c>
      <c r="N117" t="s">
        <v>42</v>
      </c>
      <c r="O117" t="s">
        <v>42</v>
      </c>
      <c r="P117">
        <v>1</v>
      </c>
      <c r="Q117" t="s">
        <v>42</v>
      </c>
      <c r="T117">
        <v>4.3219280949999996</v>
      </c>
      <c r="V117">
        <v>4.3219280949999996</v>
      </c>
      <c r="W117" s="2">
        <v>0.95240000000000002</v>
      </c>
    </row>
    <row r="118" spans="1:26" x14ac:dyDescent="0.25">
      <c r="A118" t="s">
        <v>472</v>
      </c>
      <c r="B118" t="s">
        <v>473</v>
      </c>
      <c r="C118" t="s">
        <v>474</v>
      </c>
      <c r="D118" t="s">
        <v>475</v>
      </c>
      <c r="E118" t="s">
        <v>476</v>
      </c>
      <c r="F118">
        <v>1</v>
      </c>
      <c r="G118">
        <v>2</v>
      </c>
      <c r="H118" t="s">
        <v>109</v>
      </c>
      <c r="I118">
        <v>2</v>
      </c>
      <c r="J118" t="s">
        <v>36</v>
      </c>
      <c r="K118">
        <v>1</v>
      </c>
      <c r="L118" t="s">
        <v>37</v>
      </c>
      <c r="M118">
        <v>1</v>
      </c>
      <c r="N118">
        <v>1</v>
      </c>
      <c r="O118" t="s">
        <v>42</v>
      </c>
      <c r="P118" t="s">
        <v>42</v>
      </c>
      <c r="Q118" t="s">
        <v>42</v>
      </c>
      <c r="R118">
        <v>4.9300501460000001</v>
      </c>
      <c r="V118">
        <v>4.9300501460000001</v>
      </c>
      <c r="W118" s="2">
        <v>0.96819999999999995</v>
      </c>
    </row>
    <row r="119" spans="1:26" x14ac:dyDescent="0.25">
      <c r="A119" t="s">
        <v>477</v>
      </c>
      <c r="B119" t="s">
        <v>473</v>
      </c>
      <c r="C119" t="s">
        <v>474</v>
      </c>
      <c r="D119" t="s">
        <v>475</v>
      </c>
      <c r="E119" t="s">
        <v>478</v>
      </c>
      <c r="F119">
        <v>1</v>
      </c>
      <c r="G119">
        <v>4</v>
      </c>
      <c r="H119" t="s">
        <v>68</v>
      </c>
      <c r="I119">
        <v>2</v>
      </c>
      <c r="J119" t="s">
        <v>36</v>
      </c>
      <c r="K119">
        <v>1</v>
      </c>
      <c r="L119" t="s">
        <v>52</v>
      </c>
      <c r="M119">
        <v>3</v>
      </c>
      <c r="N119">
        <v>1</v>
      </c>
      <c r="O119" t="s">
        <v>42</v>
      </c>
      <c r="P119">
        <v>1</v>
      </c>
      <c r="Q119">
        <v>1</v>
      </c>
      <c r="R119">
        <v>5.2736605939999999</v>
      </c>
      <c r="T119">
        <v>1.300688082</v>
      </c>
      <c r="U119">
        <v>5.5429807809999998</v>
      </c>
      <c r="V119">
        <v>4.0391098190000001</v>
      </c>
      <c r="W119" s="2">
        <v>0.94269999999999998</v>
      </c>
    </row>
    <row r="120" spans="1:26" x14ac:dyDescent="0.25">
      <c r="A120" t="s">
        <v>479</v>
      </c>
      <c r="B120" t="s">
        <v>473</v>
      </c>
      <c r="C120" t="s">
        <v>474</v>
      </c>
      <c r="D120" t="s">
        <v>475</v>
      </c>
      <c r="E120" t="s">
        <v>480</v>
      </c>
      <c r="F120">
        <v>1</v>
      </c>
      <c r="G120">
        <v>4</v>
      </c>
      <c r="H120" t="s">
        <v>257</v>
      </c>
      <c r="I120">
        <v>2</v>
      </c>
      <c r="J120" t="s">
        <v>36</v>
      </c>
      <c r="K120">
        <v>1</v>
      </c>
      <c r="L120" t="s">
        <v>52</v>
      </c>
      <c r="M120">
        <v>3</v>
      </c>
      <c r="N120">
        <v>1</v>
      </c>
      <c r="O120" t="s">
        <v>42</v>
      </c>
      <c r="P120">
        <v>1</v>
      </c>
      <c r="Q120">
        <v>1</v>
      </c>
      <c r="R120">
        <v>-0.55015161800000001</v>
      </c>
      <c r="T120">
        <v>2.1420486099999998</v>
      </c>
      <c r="U120">
        <v>4.1207344189999997</v>
      </c>
      <c r="V120">
        <v>1.90421047</v>
      </c>
      <c r="W120" s="2">
        <v>0.78920000000000001</v>
      </c>
    </row>
    <row r="121" spans="1:26" x14ac:dyDescent="0.25">
      <c r="A121" t="s">
        <v>481</v>
      </c>
      <c r="B121" t="s">
        <v>473</v>
      </c>
      <c r="C121" t="s">
        <v>474</v>
      </c>
      <c r="D121" t="s">
        <v>475</v>
      </c>
      <c r="E121" t="s">
        <v>482</v>
      </c>
      <c r="F121">
        <v>1</v>
      </c>
      <c r="G121">
        <v>2</v>
      </c>
      <c r="H121" t="s">
        <v>88</v>
      </c>
      <c r="I121">
        <v>2</v>
      </c>
      <c r="J121" t="s">
        <v>36</v>
      </c>
      <c r="K121">
        <v>1</v>
      </c>
      <c r="L121" t="s">
        <v>37</v>
      </c>
      <c r="M121">
        <v>1</v>
      </c>
      <c r="N121" t="s">
        <v>42</v>
      </c>
      <c r="O121" t="s">
        <v>42</v>
      </c>
      <c r="P121">
        <v>1</v>
      </c>
      <c r="Q121" t="s">
        <v>42</v>
      </c>
      <c r="T121">
        <v>4.9379838459999998</v>
      </c>
      <c r="V121">
        <v>4.9379838459999998</v>
      </c>
      <c r="W121" s="2">
        <v>0.96840000000000004</v>
      </c>
    </row>
    <row r="122" spans="1:26" x14ac:dyDescent="0.25">
      <c r="A122" t="s">
        <v>483</v>
      </c>
      <c r="B122" t="s">
        <v>484</v>
      </c>
      <c r="C122" t="s">
        <v>485</v>
      </c>
      <c r="D122" t="s">
        <v>486</v>
      </c>
      <c r="E122" t="s">
        <v>487</v>
      </c>
      <c r="F122">
        <v>1</v>
      </c>
      <c r="G122">
        <v>5</v>
      </c>
      <c r="H122" t="s">
        <v>51</v>
      </c>
      <c r="I122">
        <v>2</v>
      </c>
      <c r="J122" t="s">
        <v>36</v>
      </c>
      <c r="K122">
        <v>1</v>
      </c>
      <c r="L122" t="s">
        <v>52</v>
      </c>
      <c r="M122">
        <v>4</v>
      </c>
      <c r="N122">
        <v>1</v>
      </c>
      <c r="O122">
        <v>1</v>
      </c>
      <c r="P122">
        <v>1</v>
      </c>
      <c r="Q122">
        <v>1</v>
      </c>
      <c r="R122">
        <v>4.6359311859999996</v>
      </c>
      <c r="S122">
        <v>4.9513723230000002</v>
      </c>
      <c r="T122">
        <v>4.0201552190000003</v>
      </c>
      <c r="U122">
        <v>3.6359694380000001</v>
      </c>
      <c r="V122">
        <v>4.3108570410000002</v>
      </c>
      <c r="W122" s="2">
        <v>0.95199999999999996</v>
      </c>
      <c r="Y122" t="s">
        <v>38</v>
      </c>
    </row>
    <row r="123" spans="1:26" x14ac:dyDescent="0.25">
      <c r="A123" t="s">
        <v>488</v>
      </c>
      <c r="B123" t="s">
        <v>489</v>
      </c>
      <c r="C123" t="s">
        <v>490</v>
      </c>
      <c r="D123" t="s">
        <v>491</v>
      </c>
      <c r="E123" t="s">
        <v>492</v>
      </c>
      <c r="F123">
        <v>1</v>
      </c>
      <c r="G123">
        <v>2</v>
      </c>
      <c r="H123" t="s">
        <v>493</v>
      </c>
      <c r="I123">
        <v>1</v>
      </c>
      <c r="J123" t="s">
        <v>36</v>
      </c>
      <c r="K123">
        <v>1</v>
      </c>
      <c r="L123">
        <v>463.23660000000001</v>
      </c>
      <c r="M123">
        <v>1</v>
      </c>
      <c r="N123" t="s">
        <v>42</v>
      </c>
      <c r="O123" t="s">
        <v>42</v>
      </c>
      <c r="P123" t="s">
        <v>42</v>
      </c>
      <c r="Q123">
        <v>1</v>
      </c>
      <c r="U123">
        <v>4.3219280949999996</v>
      </c>
      <c r="V123">
        <v>4.3219280949999996</v>
      </c>
      <c r="W123" s="2">
        <v>0.95240000000000002</v>
      </c>
    </row>
    <row r="124" spans="1:26" x14ac:dyDescent="0.25">
      <c r="A124" t="s">
        <v>494</v>
      </c>
      <c r="B124" t="s">
        <v>495</v>
      </c>
      <c r="C124" t="s">
        <v>496</v>
      </c>
      <c r="D124" t="s">
        <v>497</v>
      </c>
      <c r="E124" t="s">
        <v>498</v>
      </c>
      <c r="F124">
        <v>1</v>
      </c>
      <c r="G124">
        <v>3</v>
      </c>
      <c r="H124" t="s">
        <v>171</v>
      </c>
      <c r="I124">
        <v>2</v>
      </c>
      <c r="J124" t="s">
        <v>36</v>
      </c>
      <c r="K124">
        <v>1</v>
      </c>
      <c r="L124" t="s">
        <v>52</v>
      </c>
      <c r="M124">
        <v>2</v>
      </c>
      <c r="N124">
        <v>1</v>
      </c>
      <c r="O124" t="s">
        <v>42</v>
      </c>
      <c r="P124" t="s">
        <v>42</v>
      </c>
      <c r="Q124">
        <v>1</v>
      </c>
      <c r="R124">
        <v>-0.428536313</v>
      </c>
      <c r="U124">
        <v>0.95764192400000003</v>
      </c>
      <c r="V124">
        <v>0.264552805</v>
      </c>
      <c r="W124" s="2">
        <v>0.54569999999999996</v>
      </c>
      <c r="Z124" t="str">
        <f>VLOOKUP(A124,[1]Domains!$B:$D,3,FALSE)</f>
        <v>Intracellular</v>
      </c>
    </row>
    <row r="125" spans="1:26" x14ac:dyDescent="0.25">
      <c r="A125" t="s">
        <v>499</v>
      </c>
      <c r="B125" t="s">
        <v>500</v>
      </c>
      <c r="C125" t="s">
        <v>501</v>
      </c>
      <c r="D125" t="s">
        <v>502</v>
      </c>
      <c r="E125" t="s">
        <v>503</v>
      </c>
      <c r="F125">
        <v>1</v>
      </c>
      <c r="G125">
        <v>4</v>
      </c>
      <c r="H125" t="s">
        <v>171</v>
      </c>
      <c r="I125">
        <v>2</v>
      </c>
      <c r="J125" t="s">
        <v>36</v>
      </c>
      <c r="K125">
        <v>1</v>
      </c>
      <c r="L125" t="s">
        <v>52</v>
      </c>
      <c r="M125">
        <v>3</v>
      </c>
      <c r="N125">
        <v>1</v>
      </c>
      <c r="O125" t="s">
        <v>42</v>
      </c>
      <c r="P125">
        <v>1</v>
      </c>
      <c r="Q125">
        <v>1</v>
      </c>
      <c r="R125">
        <v>4.3219280949999996</v>
      </c>
      <c r="T125">
        <v>5.6252702540000001</v>
      </c>
      <c r="U125">
        <v>4.6745695019999998</v>
      </c>
      <c r="V125">
        <v>4.8739226169999998</v>
      </c>
      <c r="W125" s="2">
        <v>0.96699999999999997</v>
      </c>
    </row>
    <row r="126" spans="1:26" x14ac:dyDescent="0.25">
      <c r="A126" t="s">
        <v>504</v>
      </c>
      <c r="B126" t="s">
        <v>500</v>
      </c>
      <c r="C126" t="s">
        <v>501</v>
      </c>
      <c r="D126" t="s">
        <v>502</v>
      </c>
      <c r="E126" t="s">
        <v>505</v>
      </c>
      <c r="F126">
        <v>1</v>
      </c>
      <c r="G126">
        <v>2</v>
      </c>
      <c r="H126" t="s">
        <v>79</v>
      </c>
      <c r="I126">
        <v>2</v>
      </c>
      <c r="J126" t="s">
        <v>36</v>
      </c>
      <c r="K126">
        <v>1</v>
      </c>
      <c r="L126" t="s">
        <v>52</v>
      </c>
      <c r="M126">
        <v>1</v>
      </c>
      <c r="N126">
        <v>1</v>
      </c>
      <c r="O126" t="s">
        <v>42</v>
      </c>
      <c r="P126" t="s">
        <v>42</v>
      </c>
      <c r="Q126" t="s">
        <v>42</v>
      </c>
      <c r="R126">
        <v>2.614672106</v>
      </c>
      <c r="V126">
        <v>2.614672106</v>
      </c>
      <c r="W126" s="2">
        <v>0.85960000000000003</v>
      </c>
    </row>
    <row r="127" spans="1:26" x14ac:dyDescent="0.25">
      <c r="A127" t="s">
        <v>506</v>
      </c>
      <c r="B127" t="s">
        <v>507</v>
      </c>
      <c r="C127" t="s">
        <v>508</v>
      </c>
      <c r="D127" t="s">
        <v>509</v>
      </c>
      <c r="E127" t="s">
        <v>510</v>
      </c>
      <c r="F127">
        <v>1</v>
      </c>
      <c r="G127">
        <v>3</v>
      </c>
      <c r="H127" t="s">
        <v>35</v>
      </c>
      <c r="I127">
        <v>2</v>
      </c>
      <c r="J127" t="s">
        <v>36</v>
      </c>
      <c r="K127">
        <v>1</v>
      </c>
      <c r="L127" t="s">
        <v>37</v>
      </c>
      <c r="M127">
        <v>2</v>
      </c>
      <c r="N127">
        <v>1</v>
      </c>
      <c r="O127">
        <v>1</v>
      </c>
      <c r="P127" t="s">
        <v>42</v>
      </c>
      <c r="Q127" t="s">
        <v>42</v>
      </c>
      <c r="R127">
        <v>10.01314135</v>
      </c>
      <c r="S127">
        <v>6.7958251499999998</v>
      </c>
      <c r="V127">
        <v>8.4044832520000003</v>
      </c>
      <c r="W127" s="2">
        <v>0.99709999999999999</v>
      </c>
      <c r="X127" t="s">
        <v>38</v>
      </c>
      <c r="Y127" t="s">
        <v>38</v>
      </c>
    </row>
    <row r="128" spans="1:26" x14ac:dyDescent="0.25">
      <c r="A128" t="s">
        <v>511</v>
      </c>
      <c r="B128" t="s">
        <v>512</v>
      </c>
      <c r="C128" t="s">
        <v>513</v>
      </c>
      <c r="D128" t="s">
        <v>514</v>
      </c>
      <c r="E128" t="s">
        <v>515</v>
      </c>
      <c r="F128">
        <v>1</v>
      </c>
      <c r="G128">
        <v>5</v>
      </c>
      <c r="H128" t="s">
        <v>88</v>
      </c>
      <c r="I128">
        <v>2</v>
      </c>
      <c r="J128" t="s">
        <v>36</v>
      </c>
      <c r="K128">
        <v>1</v>
      </c>
      <c r="L128" t="s">
        <v>37</v>
      </c>
      <c r="M128">
        <v>3</v>
      </c>
      <c r="N128">
        <v>1</v>
      </c>
      <c r="O128">
        <v>1</v>
      </c>
      <c r="P128" t="s">
        <v>42</v>
      </c>
      <c r="Q128">
        <v>1</v>
      </c>
      <c r="R128">
        <v>3.9680520590000001</v>
      </c>
      <c r="S128">
        <v>0.17605670200000001</v>
      </c>
      <c r="U128">
        <v>3.22617463</v>
      </c>
      <c r="V128">
        <v>2.4567611299999998</v>
      </c>
      <c r="W128" s="2">
        <v>0.84589999999999999</v>
      </c>
      <c r="Y128" t="s">
        <v>38</v>
      </c>
    </row>
    <row r="129" spans="1:26" x14ac:dyDescent="0.25">
      <c r="A129" t="s">
        <v>516</v>
      </c>
      <c r="B129" t="s">
        <v>512</v>
      </c>
      <c r="C129" t="s">
        <v>513</v>
      </c>
      <c r="D129" t="s">
        <v>514</v>
      </c>
      <c r="E129" t="s">
        <v>517</v>
      </c>
      <c r="F129">
        <v>1</v>
      </c>
      <c r="G129">
        <v>2</v>
      </c>
      <c r="H129" t="s">
        <v>51</v>
      </c>
      <c r="I129">
        <v>2</v>
      </c>
      <c r="J129" t="s">
        <v>36</v>
      </c>
      <c r="K129">
        <v>1</v>
      </c>
      <c r="L129" t="s">
        <v>52</v>
      </c>
      <c r="M129">
        <v>1</v>
      </c>
      <c r="N129">
        <v>1</v>
      </c>
      <c r="O129" t="s">
        <v>42</v>
      </c>
      <c r="P129" t="s">
        <v>42</v>
      </c>
      <c r="Q129" t="s">
        <v>42</v>
      </c>
      <c r="R129">
        <v>-2.395627191</v>
      </c>
      <c r="V129">
        <v>-2.395627191</v>
      </c>
      <c r="W129" s="2">
        <v>0.15970000000000001</v>
      </c>
    </row>
    <row r="130" spans="1:26" x14ac:dyDescent="0.25">
      <c r="A130" t="s">
        <v>518</v>
      </c>
      <c r="B130" t="s">
        <v>512</v>
      </c>
      <c r="C130" t="s">
        <v>513</v>
      </c>
      <c r="D130" t="s">
        <v>514</v>
      </c>
      <c r="E130" t="s">
        <v>519</v>
      </c>
      <c r="F130">
        <v>1</v>
      </c>
      <c r="G130">
        <v>4</v>
      </c>
      <c r="H130" t="s">
        <v>123</v>
      </c>
      <c r="I130">
        <v>2</v>
      </c>
      <c r="J130" t="s">
        <v>36</v>
      </c>
      <c r="K130">
        <v>1</v>
      </c>
      <c r="L130" t="s">
        <v>52</v>
      </c>
      <c r="M130">
        <v>3</v>
      </c>
      <c r="N130">
        <v>1</v>
      </c>
      <c r="O130" t="s">
        <v>42</v>
      </c>
      <c r="P130">
        <v>1</v>
      </c>
      <c r="Q130">
        <v>1</v>
      </c>
      <c r="R130">
        <v>0.93425020999999997</v>
      </c>
      <c r="T130">
        <v>4.9507707940000003</v>
      </c>
      <c r="U130">
        <v>6.7607795240000002</v>
      </c>
      <c r="V130">
        <v>4.2152668420000001</v>
      </c>
      <c r="W130" s="2">
        <v>0.94889999999999997</v>
      </c>
      <c r="Y130" t="s">
        <v>38</v>
      </c>
    </row>
    <row r="131" spans="1:26" x14ac:dyDescent="0.25">
      <c r="A131" t="s">
        <v>520</v>
      </c>
      <c r="B131" t="s">
        <v>521</v>
      </c>
      <c r="C131" t="s">
        <v>522</v>
      </c>
      <c r="D131" t="s">
        <v>523</v>
      </c>
      <c r="E131" t="s">
        <v>524</v>
      </c>
      <c r="F131">
        <v>1</v>
      </c>
      <c r="G131">
        <v>5</v>
      </c>
      <c r="H131" t="s">
        <v>171</v>
      </c>
      <c r="I131">
        <v>2</v>
      </c>
      <c r="J131" t="s">
        <v>36</v>
      </c>
      <c r="K131">
        <v>1</v>
      </c>
      <c r="L131" t="s">
        <v>52</v>
      </c>
      <c r="M131">
        <v>4</v>
      </c>
      <c r="N131">
        <v>1</v>
      </c>
      <c r="O131">
        <v>1</v>
      </c>
      <c r="P131">
        <v>1</v>
      </c>
      <c r="Q131">
        <v>1</v>
      </c>
      <c r="R131">
        <v>4.3219280949999996</v>
      </c>
      <c r="S131">
        <v>6.9401703719999999</v>
      </c>
      <c r="T131">
        <v>4.1806115100000003</v>
      </c>
      <c r="U131">
        <v>2.937370955</v>
      </c>
      <c r="V131">
        <v>4.5950202329999996</v>
      </c>
      <c r="W131" s="2">
        <v>0.96030000000000004</v>
      </c>
      <c r="Y131" t="s">
        <v>38</v>
      </c>
    </row>
    <row r="132" spans="1:26" x14ac:dyDescent="0.25">
      <c r="A132" t="s">
        <v>525</v>
      </c>
      <c r="B132" t="s">
        <v>526</v>
      </c>
      <c r="C132" t="s">
        <v>527</v>
      </c>
      <c r="D132" t="s">
        <v>528</v>
      </c>
      <c r="E132" t="s">
        <v>529</v>
      </c>
      <c r="F132">
        <v>1</v>
      </c>
      <c r="G132">
        <v>5</v>
      </c>
      <c r="H132" t="s">
        <v>88</v>
      </c>
      <c r="I132">
        <v>2</v>
      </c>
      <c r="J132" t="s">
        <v>36</v>
      </c>
      <c r="K132">
        <v>1</v>
      </c>
      <c r="L132" t="s">
        <v>37</v>
      </c>
      <c r="M132">
        <v>4</v>
      </c>
      <c r="N132">
        <v>1</v>
      </c>
      <c r="O132">
        <v>1</v>
      </c>
      <c r="P132">
        <v>1</v>
      </c>
      <c r="Q132">
        <v>1</v>
      </c>
      <c r="R132">
        <v>-0.257208783</v>
      </c>
      <c r="S132">
        <v>-0.32917996700000002</v>
      </c>
      <c r="T132">
        <v>0.45287105900000002</v>
      </c>
      <c r="U132">
        <v>0.447510307</v>
      </c>
      <c r="V132">
        <v>7.8498154000000001E-2</v>
      </c>
      <c r="W132" s="2">
        <v>0.51359999999999995</v>
      </c>
      <c r="X132" t="s">
        <v>38</v>
      </c>
      <c r="Z132" t="str">
        <f>VLOOKUP(A132,[1]Domains!$B:$D,3,FALSE)</f>
        <v>Intracellular</v>
      </c>
    </row>
    <row r="133" spans="1:26" x14ac:dyDescent="0.25">
      <c r="A133" t="s">
        <v>530</v>
      </c>
      <c r="B133" t="s">
        <v>531</v>
      </c>
      <c r="C133" t="s">
        <v>532</v>
      </c>
      <c r="D133" t="s">
        <v>533</v>
      </c>
      <c r="E133" t="s">
        <v>534</v>
      </c>
      <c r="F133">
        <v>1</v>
      </c>
      <c r="G133">
        <v>3</v>
      </c>
      <c r="H133" t="s">
        <v>65</v>
      </c>
      <c r="I133">
        <v>2</v>
      </c>
      <c r="J133" t="s">
        <v>36</v>
      </c>
      <c r="K133">
        <v>1</v>
      </c>
      <c r="L133" t="s">
        <v>52</v>
      </c>
      <c r="M133">
        <v>2</v>
      </c>
      <c r="N133" t="s">
        <v>42</v>
      </c>
      <c r="O133" t="s">
        <v>42</v>
      </c>
      <c r="P133">
        <v>1</v>
      </c>
      <c r="Q133">
        <v>1</v>
      </c>
      <c r="T133">
        <v>3.11705364</v>
      </c>
      <c r="U133">
        <v>4.8230620320000002</v>
      </c>
      <c r="V133">
        <v>3.9700578360000001</v>
      </c>
      <c r="W133" s="2">
        <v>0.94</v>
      </c>
    </row>
    <row r="134" spans="1:26" x14ac:dyDescent="0.25">
      <c r="A134" t="s">
        <v>535</v>
      </c>
      <c r="B134" t="s">
        <v>531</v>
      </c>
      <c r="C134" t="s">
        <v>532</v>
      </c>
      <c r="D134" t="s">
        <v>533</v>
      </c>
      <c r="E134" t="s">
        <v>536</v>
      </c>
      <c r="F134">
        <v>2</v>
      </c>
      <c r="G134">
        <v>9</v>
      </c>
      <c r="H134" t="s">
        <v>51</v>
      </c>
      <c r="I134">
        <v>2</v>
      </c>
      <c r="J134" t="s">
        <v>36</v>
      </c>
      <c r="K134">
        <v>1</v>
      </c>
      <c r="L134" t="s">
        <v>52</v>
      </c>
      <c r="M134">
        <v>4</v>
      </c>
      <c r="N134">
        <v>1</v>
      </c>
      <c r="O134">
        <v>1</v>
      </c>
      <c r="P134">
        <v>1</v>
      </c>
      <c r="Q134">
        <v>1</v>
      </c>
      <c r="R134">
        <v>2.4614380320000002</v>
      </c>
      <c r="S134">
        <v>2.1791144409999998</v>
      </c>
      <c r="T134">
        <v>2.5171387580000002</v>
      </c>
      <c r="U134">
        <v>2.321811727</v>
      </c>
      <c r="V134">
        <v>2.3698757389999998</v>
      </c>
      <c r="W134" s="2">
        <v>0.83789999999999998</v>
      </c>
    </row>
    <row r="135" spans="1:26" x14ac:dyDescent="0.25">
      <c r="A135" t="s">
        <v>537</v>
      </c>
      <c r="B135" t="s">
        <v>538</v>
      </c>
      <c r="C135" t="s">
        <v>539</v>
      </c>
      <c r="D135" t="s">
        <v>540</v>
      </c>
      <c r="E135" t="s">
        <v>541</v>
      </c>
      <c r="F135">
        <v>2</v>
      </c>
      <c r="G135">
        <v>9</v>
      </c>
      <c r="H135" t="s">
        <v>65</v>
      </c>
      <c r="I135">
        <v>2</v>
      </c>
      <c r="J135" t="s">
        <v>36</v>
      </c>
      <c r="K135">
        <v>1</v>
      </c>
      <c r="L135" t="s">
        <v>52</v>
      </c>
      <c r="M135">
        <v>4</v>
      </c>
      <c r="N135">
        <v>1</v>
      </c>
      <c r="O135">
        <v>1</v>
      </c>
      <c r="P135">
        <v>1</v>
      </c>
      <c r="Q135">
        <v>1</v>
      </c>
      <c r="R135">
        <v>5.8609452519999996</v>
      </c>
      <c r="S135">
        <v>3.9390136779999998</v>
      </c>
      <c r="T135">
        <v>4.0866447929999996</v>
      </c>
      <c r="U135">
        <v>3.7340681139999998</v>
      </c>
      <c r="V135">
        <v>4.4051679589999999</v>
      </c>
      <c r="W135" s="2">
        <v>0.95489999999999997</v>
      </c>
      <c r="Y135" t="s">
        <v>38</v>
      </c>
    </row>
    <row r="136" spans="1:26" x14ac:dyDescent="0.25">
      <c r="A136" t="s">
        <v>542</v>
      </c>
      <c r="B136" t="s">
        <v>538</v>
      </c>
      <c r="C136" t="s">
        <v>539</v>
      </c>
      <c r="D136" t="s">
        <v>540</v>
      </c>
      <c r="E136" t="s">
        <v>543</v>
      </c>
      <c r="F136">
        <v>1</v>
      </c>
      <c r="G136">
        <v>4</v>
      </c>
      <c r="H136" t="s">
        <v>544</v>
      </c>
      <c r="I136">
        <v>2</v>
      </c>
      <c r="J136" t="s">
        <v>36</v>
      </c>
      <c r="K136">
        <v>1</v>
      </c>
      <c r="L136">
        <v>463.23660000000001</v>
      </c>
      <c r="M136">
        <v>1</v>
      </c>
      <c r="N136" t="s">
        <v>42</v>
      </c>
      <c r="O136" t="s">
        <v>42</v>
      </c>
      <c r="P136" t="s">
        <v>42</v>
      </c>
      <c r="Q136">
        <v>1</v>
      </c>
      <c r="U136">
        <v>4.3219280949999996</v>
      </c>
      <c r="V136">
        <v>4.3219280949999996</v>
      </c>
      <c r="W136" s="2">
        <v>0.95240000000000002</v>
      </c>
    </row>
    <row r="137" spans="1:26" x14ac:dyDescent="0.25">
      <c r="A137" t="s">
        <v>545</v>
      </c>
      <c r="B137" t="s">
        <v>538</v>
      </c>
      <c r="C137" t="s">
        <v>539</v>
      </c>
      <c r="D137" t="s">
        <v>540</v>
      </c>
      <c r="E137" t="s">
        <v>546</v>
      </c>
      <c r="F137">
        <v>1</v>
      </c>
      <c r="G137">
        <v>8</v>
      </c>
      <c r="H137" t="s">
        <v>35</v>
      </c>
      <c r="I137">
        <v>2</v>
      </c>
      <c r="J137" t="s">
        <v>36</v>
      </c>
      <c r="K137">
        <v>1</v>
      </c>
      <c r="L137" t="s">
        <v>37</v>
      </c>
      <c r="M137">
        <v>4</v>
      </c>
      <c r="N137">
        <v>1</v>
      </c>
      <c r="O137">
        <v>1</v>
      </c>
      <c r="P137">
        <v>1</v>
      </c>
      <c r="Q137">
        <v>1</v>
      </c>
      <c r="R137">
        <v>3.770402952</v>
      </c>
      <c r="S137">
        <v>3.4374356170000002</v>
      </c>
      <c r="T137">
        <v>1.200948283</v>
      </c>
      <c r="U137">
        <v>2.4905431889999998</v>
      </c>
      <c r="V137">
        <v>2.7248325100000002</v>
      </c>
      <c r="W137" s="2">
        <v>0.86860000000000004</v>
      </c>
      <c r="Y137" t="s">
        <v>38</v>
      </c>
    </row>
    <row r="138" spans="1:26" x14ac:dyDescent="0.25">
      <c r="A138" t="s">
        <v>547</v>
      </c>
      <c r="B138" t="s">
        <v>548</v>
      </c>
      <c r="C138" t="s">
        <v>549</v>
      </c>
      <c r="D138" t="s">
        <v>550</v>
      </c>
      <c r="E138" t="s">
        <v>551</v>
      </c>
      <c r="F138">
        <v>1</v>
      </c>
      <c r="G138">
        <v>3</v>
      </c>
      <c r="H138" t="s">
        <v>552</v>
      </c>
      <c r="I138">
        <v>2</v>
      </c>
      <c r="J138" t="s">
        <v>36</v>
      </c>
      <c r="K138">
        <v>1</v>
      </c>
      <c r="L138" t="s">
        <v>52</v>
      </c>
      <c r="M138">
        <v>2</v>
      </c>
      <c r="N138" t="s">
        <v>42</v>
      </c>
      <c r="O138" t="s">
        <v>42</v>
      </c>
      <c r="P138">
        <v>1</v>
      </c>
      <c r="Q138">
        <v>1</v>
      </c>
      <c r="T138">
        <v>3.0454739640000001</v>
      </c>
      <c r="U138">
        <v>3.5115544999999999</v>
      </c>
      <c r="V138">
        <v>3.278514232</v>
      </c>
      <c r="W138" s="2">
        <v>0.90659999999999996</v>
      </c>
    </row>
    <row r="139" spans="1:26" x14ac:dyDescent="0.25">
      <c r="A139" t="s">
        <v>553</v>
      </c>
      <c r="B139" t="s">
        <v>554</v>
      </c>
      <c r="C139" t="s">
        <v>555</v>
      </c>
      <c r="D139" t="s">
        <v>556</v>
      </c>
      <c r="E139" t="s">
        <v>557</v>
      </c>
      <c r="F139">
        <v>1</v>
      </c>
      <c r="G139">
        <v>3</v>
      </c>
      <c r="H139" t="s">
        <v>109</v>
      </c>
      <c r="I139">
        <v>2</v>
      </c>
      <c r="J139" t="s">
        <v>36</v>
      </c>
      <c r="K139">
        <v>1</v>
      </c>
      <c r="L139" t="s">
        <v>37</v>
      </c>
      <c r="M139">
        <v>2</v>
      </c>
      <c r="N139">
        <v>1</v>
      </c>
      <c r="O139">
        <v>1</v>
      </c>
      <c r="P139" t="s">
        <v>42</v>
      </c>
      <c r="Q139" t="s">
        <v>42</v>
      </c>
      <c r="R139">
        <v>6.0058337079999999</v>
      </c>
      <c r="S139">
        <v>4.2233086999999996</v>
      </c>
      <c r="V139">
        <v>5.1145712039999998</v>
      </c>
      <c r="W139" s="2">
        <v>0.97189999999999999</v>
      </c>
      <c r="X139" t="s">
        <v>38</v>
      </c>
    </row>
    <row r="140" spans="1:26" x14ac:dyDescent="0.25">
      <c r="A140" t="s">
        <v>558</v>
      </c>
      <c r="B140" t="s">
        <v>554</v>
      </c>
      <c r="C140" t="s">
        <v>555</v>
      </c>
      <c r="D140" t="s">
        <v>556</v>
      </c>
      <c r="E140" t="s">
        <v>559</v>
      </c>
      <c r="F140">
        <v>1</v>
      </c>
      <c r="G140">
        <v>4</v>
      </c>
      <c r="H140" t="s">
        <v>171</v>
      </c>
      <c r="I140">
        <v>2</v>
      </c>
      <c r="J140" t="s">
        <v>36</v>
      </c>
      <c r="K140">
        <v>1</v>
      </c>
      <c r="L140" t="s">
        <v>52</v>
      </c>
      <c r="M140">
        <v>3</v>
      </c>
      <c r="N140">
        <v>1</v>
      </c>
      <c r="O140">
        <v>1</v>
      </c>
      <c r="P140">
        <v>1</v>
      </c>
      <c r="Q140" t="s">
        <v>42</v>
      </c>
      <c r="R140">
        <v>5.3244522419999996</v>
      </c>
      <c r="S140">
        <v>5.821202435</v>
      </c>
      <c r="T140">
        <v>1.8704578730000001</v>
      </c>
      <c r="V140">
        <v>4.3387041829999999</v>
      </c>
      <c r="W140" s="2">
        <v>0.95289999999999997</v>
      </c>
      <c r="X140" t="s">
        <v>38</v>
      </c>
    </row>
    <row r="141" spans="1:26" x14ac:dyDescent="0.25">
      <c r="A141" t="s">
        <v>560</v>
      </c>
      <c r="B141" t="s">
        <v>561</v>
      </c>
      <c r="C141" t="s">
        <v>562</v>
      </c>
      <c r="D141" t="s">
        <v>563</v>
      </c>
      <c r="E141" t="s">
        <v>564</v>
      </c>
      <c r="F141">
        <v>2</v>
      </c>
      <c r="G141">
        <v>3</v>
      </c>
      <c r="H141" t="s">
        <v>565</v>
      </c>
      <c r="I141">
        <v>4</v>
      </c>
      <c r="J141" t="s">
        <v>36</v>
      </c>
      <c r="K141">
        <v>1</v>
      </c>
      <c r="L141" t="s">
        <v>37</v>
      </c>
      <c r="M141">
        <v>2</v>
      </c>
      <c r="N141">
        <v>1</v>
      </c>
      <c r="O141" t="s">
        <v>42</v>
      </c>
      <c r="P141" t="s">
        <v>42</v>
      </c>
      <c r="Q141">
        <v>1</v>
      </c>
      <c r="R141">
        <v>2.502491316</v>
      </c>
      <c r="U141">
        <v>2.743319074</v>
      </c>
      <c r="V141">
        <v>2.622905195</v>
      </c>
      <c r="W141" s="2">
        <v>0.86029999999999995</v>
      </c>
      <c r="X141" t="s">
        <v>38</v>
      </c>
    </row>
    <row r="142" spans="1:26" x14ac:dyDescent="0.25">
      <c r="A142" t="s">
        <v>566</v>
      </c>
      <c r="B142" t="s">
        <v>561</v>
      </c>
      <c r="C142" t="s">
        <v>562</v>
      </c>
      <c r="D142" t="s">
        <v>563</v>
      </c>
      <c r="E142" t="s">
        <v>567</v>
      </c>
      <c r="F142">
        <v>1</v>
      </c>
      <c r="G142">
        <v>4</v>
      </c>
      <c r="H142" t="s">
        <v>115</v>
      </c>
      <c r="I142">
        <v>2</v>
      </c>
      <c r="J142" t="s">
        <v>36</v>
      </c>
      <c r="K142">
        <v>1</v>
      </c>
      <c r="L142" t="s">
        <v>37</v>
      </c>
      <c r="M142">
        <v>3</v>
      </c>
      <c r="N142" t="s">
        <v>42</v>
      </c>
      <c r="O142">
        <v>1</v>
      </c>
      <c r="P142">
        <v>1</v>
      </c>
      <c r="Q142">
        <v>1</v>
      </c>
      <c r="S142">
        <v>7.4550408250000002</v>
      </c>
      <c r="T142">
        <v>3.6843662849999999</v>
      </c>
      <c r="U142">
        <v>4.6103064360000001</v>
      </c>
      <c r="V142">
        <v>5.2499045149999999</v>
      </c>
      <c r="W142" s="2">
        <v>0.97440000000000004</v>
      </c>
      <c r="X142" t="s">
        <v>38</v>
      </c>
    </row>
    <row r="143" spans="1:26" x14ac:dyDescent="0.25">
      <c r="A143" t="s">
        <v>568</v>
      </c>
      <c r="B143" t="s">
        <v>561</v>
      </c>
      <c r="C143" t="s">
        <v>562</v>
      </c>
      <c r="D143" t="s">
        <v>563</v>
      </c>
      <c r="E143" t="s">
        <v>569</v>
      </c>
      <c r="F143">
        <v>1</v>
      </c>
      <c r="G143">
        <v>4</v>
      </c>
      <c r="H143" t="s">
        <v>82</v>
      </c>
      <c r="I143">
        <v>2</v>
      </c>
      <c r="J143" t="s">
        <v>36</v>
      </c>
      <c r="K143">
        <v>1</v>
      </c>
      <c r="L143" t="s">
        <v>52</v>
      </c>
      <c r="M143">
        <v>3</v>
      </c>
      <c r="N143">
        <v>1</v>
      </c>
      <c r="O143" t="s">
        <v>42</v>
      </c>
      <c r="P143">
        <v>1</v>
      </c>
      <c r="Q143">
        <v>1</v>
      </c>
      <c r="R143">
        <v>2.1875783100000001</v>
      </c>
      <c r="T143">
        <v>5.2678452050000004</v>
      </c>
      <c r="U143">
        <v>2.259418363</v>
      </c>
      <c r="V143">
        <v>3.2382806259999999</v>
      </c>
      <c r="W143" s="2">
        <v>0.9042</v>
      </c>
      <c r="X143" t="s">
        <v>38</v>
      </c>
    </row>
    <row r="144" spans="1:26" x14ac:dyDescent="0.25">
      <c r="A144" t="s">
        <v>570</v>
      </c>
      <c r="B144" t="s">
        <v>561</v>
      </c>
      <c r="C144" t="s">
        <v>562</v>
      </c>
      <c r="D144" t="s">
        <v>563</v>
      </c>
      <c r="E144" t="s">
        <v>571</v>
      </c>
      <c r="F144">
        <v>1</v>
      </c>
      <c r="G144">
        <v>4</v>
      </c>
      <c r="H144" t="s">
        <v>171</v>
      </c>
      <c r="I144">
        <v>2</v>
      </c>
      <c r="J144" t="s">
        <v>36</v>
      </c>
      <c r="K144">
        <v>1</v>
      </c>
      <c r="L144" t="s">
        <v>52</v>
      </c>
      <c r="M144">
        <v>3</v>
      </c>
      <c r="N144">
        <v>1</v>
      </c>
      <c r="O144">
        <v>1</v>
      </c>
      <c r="P144">
        <v>1</v>
      </c>
      <c r="Q144" t="s">
        <v>42</v>
      </c>
      <c r="R144">
        <v>1.80108202</v>
      </c>
      <c r="S144">
        <v>4.9168513039999997</v>
      </c>
      <c r="T144">
        <v>3.6877683289999998</v>
      </c>
      <c r="V144">
        <v>3.468567218</v>
      </c>
      <c r="W144" s="2">
        <v>0.91710000000000003</v>
      </c>
      <c r="X144" t="s">
        <v>38</v>
      </c>
    </row>
    <row r="145" spans="1:25" x14ac:dyDescent="0.25">
      <c r="A145" t="s">
        <v>572</v>
      </c>
      <c r="B145" t="s">
        <v>561</v>
      </c>
      <c r="C145" t="s">
        <v>562</v>
      </c>
      <c r="D145" t="s">
        <v>563</v>
      </c>
      <c r="E145" t="s">
        <v>573</v>
      </c>
      <c r="F145">
        <v>1</v>
      </c>
      <c r="G145">
        <v>3</v>
      </c>
      <c r="H145" t="s">
        <v>109</v>
      </c>
      <c r="I145">
        <v>2</v>
      </c>
      <c r="J145" t="s">
        <v>36</v>
      </c>
      <c r="K145">
        <v>1</v>
      </c>
      <c r="L145" t="s">
        <v>37</v>
      </c>
      <c r="M145">
        <v>2</v>
      </c>
      <c r="N145" t="s">
        <v>42</v>
      </c>
      <c r="O145" t="s">
        <v>42</v>
      </c>
      <c r="P145">
        <v>1</v>
      </c>
      <c r="Q145">
        <v>1</v>
      </c>
      <c r="T145">
        <v>4.7649386659999999</v>
      </c>
      <c r="U145">
        <v>4.9748830850000001</v>
      </c>
      <c r="V145">
        <v>4.8699108759999996</v>
      </c>
      <c r="W145" s="2">
        <v>0.96689999999999998</v>
      </c>
      <c r="X145" t="s">
        <v>38</v>
      </c>
    </row>
    <row r="146" spans="1:25" x14ac:dyDescent="0.25">
      <c r="A146" t="s">
        <v>574</v>
      </c>
      <c r="B146" t="s">
        <v>575</v>
      </c>
      <c r="C146" t="s">
        <v>576</v>
      </c>
      <c r="D146" t="s">
        <v>577</v>
      </c>
      <c r="E146" t="s">
        <v>578</v>
      </c>
      <c r="F146">
        <v>1</v>
      </c>
      <c r="G146">
        <v>5</v>
      </c>
      <c r="H146" t="s">
        <v>82</v>
      </c>
      <c r="I146">
        <v>2</v>
      </c>
      <c r="J146" t="s">
        <v>36</v>
      </c>
      <c r="K146">
        <v>1</v>
      </c>
      <c r="L146" t="s">
        <v>52</v>
      </c>
      <c r="M146">
        <v>4</v>
      </c>
      <c r="N146">
        <v>1</v>
      </c>
      <c r="O146">
        <v>1</v>
      </c>
      <c r="P146">
        <v>1</v>
      </c>
      <c r="Q146">
        <v>1</v>
      </c>
      <c r="R146">
        <v>6.6837005659999997</v>
      </c>
      <c r="S146">
        <v>7.5463501339999999</v>
      </c>
      <c r="T146">
        <v>6.0831702849999996</v>
      </c>
      <c r="U146">
        <v>6.4800296800000003</v>
      </c>
      <c r="V146">
        <v>6.6983126659999996</v>
      </c>
      <c r="W146" s="2">
        <v>0.99050000000000005</v>
      </c>
    </row>
    <row r="147" spans="1:25" x14ac:dyDescent="0.25">
      <c r="A147" t="s">
        <v>579</v>
      </c>
      <c r="B147" t="s">
        <v>580</v>
      </c>
      <c r="C147" t="s">
        <v>581</v>
      </c>
      <c r="D147" t="s">
        <v>582</v>
      </c>
      <c r="E147" t="s">
        <v>583</v>
      </c>
      <c r="F147">
        <v>1</v>
      </c>
      <c r="G147">
        <v>3</v>
      </c>
      <c r="H147" t="s">
        <v>35</v>
      </c>
      <c r="I147">
        <v>2</v>
      </c>
      <c r="J147" t="s">
        <v>36</v>
      </c>
      <c r="K147">
        <v>1</v>
      </c>
      <c r="L147" t="s">
        <v>37</v>
      </c>
      <c r="M147">
        <v>2</v>
      </c>
      <c r="N147">
        <v>1</v>
      </c>
      <c r="O147" t="s">
        <v>42</v>
      </c>
      <c r="P147">
        <v>1</v>
      </c>
      <c r="Q147" t="s">
        <v>42</v>
      </c>
      <c r="R147">
        <v>2.2852737990000001</v>
      </c>
      <c r="T147">
        <v>2.2117002509999999</v>
      </c>
      <c r="V147">
        <v>2.2484870250000002</v>
      </c>
      <c r="W147" s="2">
        <v>0.82609999999999995</v>
      </c>
    </row>
    <row r="148" spans="1:25" x14ac:dyDescent="0.25">
      <c r="A148" t="s">
        <v>584</v>
      </c>
      <c r="B148" t="s">
        <v>585</v>
      </c>
      <c r="C148" t="s">
        <v>586</v>
      </c>
      <c r="D148" t="s">
        <v>587</v>
      </c>
      <c r="E148" t="s">
        <v>588</v>
      </c>
      <c r="F148">
        <v>1</v>
      </c>
      <c r="G148">
        <v>2</v>
      </c>
      <c r="H148" t="s">
        <v>589</v>
      </c>
      <c r="I148">
        <v>1</v>
      </c>
      <c r="J148" t="s">
        <v>36</v>
      </c>
      <c r="K148">
        <v>1</v>
      </c>
      <c r="L148">
        <v>463.23660000000001</v>
      </c>
      <c r="M148">
        <v>1</v>
      </c>
      <c r="N148" t="s">
        <v>42</v>
      </c>
      <c r="O148" t="s">
        <v>42</v>
      </c>
      <c r="P148">
        <v>1</v>
      </c>
      <c r="Q148" t="s">
        <v>42</v>
      </c>
      <c r="T148">
        <v>4.3219280949999996</v>
      </c>
      <c r="V148">
        <v>4.3219280949999996</v>
      </c>
      <c r="W148" s="2">
        <v>0.95240000000000002</v>
      </c>
      <c r="X148" t="s">
        <v>38</v>
      </c>
      <c r="Y148" t="s">
        <v>38</v>
      </c>
    </row>
    <row r="149" spans="1:25" x14ac:dyDescent="0.25">
      <c r="A149" t="s">
        <v>590</v>
      </c>
      <c r="B149" t="s">
        <v>585</v>
      </c>
      <c r="C149" t="s">
        <v>586</v>
      </c>
      <c r="D149" t="s">
        <v>587</v>
      </c>
      <c r="E149" t="s">
        <v>591</v>
      </c>
      <c r="F149">
        <v>1</v>
      </c>
      <c r="G149">
        <v>3</v>
      </c>
      <c r="H149" t="s">
        <v>88</v>
      </c>
      <c r="I149">
        <v>2</v>
      </c>
      <c r="J149" t="s">
        <v>36</v>
      </c>
      <c r="K149">
        <v>1</v>
      </c>
      <c r="L149" t="s">
        <v>37</v>
      </c>
      <c r="M149">
        <v>2</v>
      </c>
      <c r="N149">
        <v>1</v>
      </c>
      <c r="O149" t="s">
        <v>42</v>
      </c>
      <c r="P149">
        <v>1</v>
      </c>
      <c r="Q149" t="s">
        <v>42</v>
      </c>
      <c r="R149">
        <v>4.9263584370000002</v>
      </c>
      <c r="T149">
        <v>2.0879658920000002</v>
      </c>
      <c r="V149">
        <v>3.507162165</v>
      </c>
      <c r="W149" s="2">
        <v>0.91920000000000002</v>
      </c>
      <c r="X149" t="s">
        <v>38</v>
      </c>
      <c r="Y149" t="s">
        <v>38</v>
      </c>
    </row>
    <row r="150" spans="1:25" x14ac:dyDescent="0.25">
      <c r="A150" t="s">
        <v>592</v>
      </c>
      <c r="B150" t="s">
        <v>585</v>
      </c>
      <c r="C150" t="s">
        <v>586</v>
      </c>
      <c r="D150" t="s">
        <v>587</v>
      </c>
      <c r="E150" t="s">
        <v>593</v>
      </c>
      <c r="F150">
        <v>1</v>
      </c>
      <c r="G150">
        <v>5</v>
      </c>
      <c r="H150" t="s">
        <v>82</v>
      </c>
      <c r="I150">
        <v>2</v>
      </c>
      <c r="J150" t="s">
        <v>36</v>
      </c>
      <c r="K150">
        <v>1</v>
      </c>
      <c r="L150" t="s">
        <v>52</v>
      </c>
      <c r="M150">
        <v>4</v>
      </c>
      <c r="N150">
        <v>1</v>
      </c>
      <c r="O150">
        <v>1</v>
      </c>
      <c r="P150">
        <v>1</v>
      </c>
      <c r="Q150">
        <v>1</v>
      </c>
      <c r="R150">
        <v>-7.1060251000000005E-2</v>
      </c>
      <c r="S150">
        <v>0.23262922899999999</v>
      </c>
      <c r="T150">
        <v>3.2611423589999999</v>
      </c>
      <c r="U150">
        <v>4.3219280949999996</v>
      </c>
      <c r="V150">
        <v>1.9361598579999999</v>
      </c>
      <c r="W150" s="2">
        <v>0.79279999999999995</v>
      </c>
      <c r="X150" t="s">
        <v>38</v>
      </c>
      <c r="Y150" t="s">
        <v>38</v>
      </c>
    </row>
    <row r="151" spans="1:25" x14ac:dyDescent="0.25">
      <c r="A151" t="s">
        <v>594</v>
      </c>
      <c r="B151" t="s">
        <v>585</v>
      </c>
      <c r="C151" t="s">
        <v>586</v>
      </c>
      <c r="D151" t="s">
        <v>587</v>
      </c>
      <c r="E151" t="s">
        <v>595</v>
      </c>
      <c r="F151">
        <v>1</v>
      </c>
      <c r="G151">
        <v>2</v>
      </c>
      <c r="H151" t="s">
        <v>82</v>
      </c>
      <c r="I151">
        <v>2</v>
      </c>
      <c r="J151" t="s">
        <v>36</v>
      </c>
      <c r="K151">
        <v>1</v>
      </c>
      <c r="L151" t="s">
        <v>52</v>
      </c>
      <c r="M151">
        <v>1</v>
      </c>
      <c r="N151" t="s">
        <v>42</v>
      </c>
      <c r="O151" t="s">
        <v>42</v>
      </c>
      <c r="P151" t="s">
        <v>42</v>
      </c>
      <c r="Q151">
        <v>1</v>
      </c>
      <c r="U151">
        <v>3.2020470310000002</v>
      </c>
      <c r="V151">
        <v>3.2020470310000002</v>
      </c>
      <c r="W151" s="2">
        <v>0.90200000000000002</v>
      </c>
      <c r="X151" t="s">
        <v>38</v>
      </c>
      <c r="Y151" t="s">
        <v>38</v>
      </c>
    </row>
    <row r="152" spans="1:25" x14ac:dyDescent="0.25">
      <c r="A152" t="s">
        <v>596</v>
      </c>
      <c r="B152" t="s">
        <v>597</v>
      </c>
      <c r="C152" t="s">
        <v>598</v>
      </c>
      <c r="D152" t="s">
        <v>599</v>
      </c>
      <c r="E152" t="s">
        <v>600</v>
      </c>
      <c r="F152">
        <v>1</v>
      </c>
      <c r="G152">
        <v>2</v>
      </c>
      <c r="H152" t="s">
        <v>123</v>
      </c>
      <c r="I152">
        <v>2</v>
      </c>
      <c r="J152" t="s">
        <v>36</v>
      </c>
      <c r="K152">
        <v>1</v>
      </c>
      <c r="L152" t="s">
        <v>52</v>
      </c>
      <c r="M152">
        <v>1</v>
      </c>
      <c r="N152">
        <v>1</v>
      </c>
      <c r="O152" t="s">
        <v>42</v>
      </c>
      <c r="P152" t="s">
        <v>42</v>
      </c>
      <c r="Q152" t="s">
        <v>42</v>
      </c>
      <c r="R152">
        <v>-1.7276619580000001</v>
      </c>
      <c r="V152">
        <v>-1.7276619580000001</v>
      </c>
      <c r="W152" s="2">
        <v>0.2319</v>
      </c>
      <c r="X152" t="s">
        <v>38</v>
      </c>
    </row>
    <row r="153" spans="1:25" x14ac:dyDescent="0.25">
      <c r="A153" t="s">
        <v>601</v>
      </c>
      <c r="B153" t="s">
        <v>602</v>
      </c>
      <c r="C153" t="s">
        <v>603</v>
      </c>
      <c r="D153" t="s">
        <v>604</v>
      </c>
      <c r="E153" t="s">
        <v>605</v>
      </c>
      <c r="F153">
        <v>1</v>
      </c>
      <c r="G153">
        <v>2</v>
      </c>
      <c r="H153" t="s">
        <v>606</v>
      </c>
      <c r="I153">
        <v>2</v>
      </c>
      <c r="J153" t="s">
        <v>36</v>
      </c>
      <c r="K153">
        <v>1</v>
      </c>
      <c r="L153" t="s">
        <v>37</v>
      </c>
      <c r="M153">
        <v>1</v>
      </c>
      <c r="N153" t="s">
        <v>42</v>
      </c>
      <c r="O153">
        <v>1</v>
      </c>
      <c r="P153" t="s">
        <v>42</v>
      </c>
      <c r="Q153" t="s">
        <v>42</v>
      </c>
      <c r="S153">
        <v>2.0583353120000001</v>
      </c>
      <c r="V153">
        <v>2.0583353120000001</v>
      </c>
      <c r="W153" s="2">
        <v>0.80640000000000001</v>
      </c>
    </row>
    <row r="154" spans="1:25" x14ac:dyDescent="0.25">
      <c r="A154" t="s">
        <v>607</v>
      </c>
      <c r="B154" t="s">
        <v>608</v>
      </c>
      <c r="C154" t="s">
        <v>609</v>
      </c>
      <c r="D154" t="s">
        <v>610</v>
      </c>
      <c r="E154" t="s">
        <v>611</v>
      </c>
      <c r="F154">
        <v>1</v>
      </c>
      <c r="G154">
        <v>5</v>
      </c>
      <c r="H154" t="s">
        <v>79</v>
      </c>
      <c r="I154">
        <v>2</v>
      </c>
      <c r="J154" t="s">
        <v>36</v>
      </c>
      <c r="K154">
        <v>1</v>
      </c>
      <c r="L154" t="s">
        <v>52</v>
      </c>
      <c r="M154">
        <v>4</v>
      </c>
      <c r="N154">
        <v>1</v>
      </c>
      <c r="O154">
        <v>1</v>
      </c>
      <c r="P154">
        <v>1</v>
      </c>
      <c r="Q154">
        <v>1</v>
      </c>
      <c r="R154">
        <v>8.0952152670000004</v>
      </c>
      <c r="S154">
        <v>1.1069082509999999</v>
      </c>
      <c r="T154">
        <v>5.3306020289999996</v>
      </c>
      <c r="U154">
        <v>5.3205193639999999</v>
      </c>
      <c r="V154">
        <v>4.9633112280000002</v>
      </c>
      <c r="W154" s="2">
        <v>0.96889999999999998</v>
      </c>
      <c r="X154" t="s">
        <v>38</v>
      </c>
      <c r="Y154" t="s">
        <v>38</v>
      </c>
    </row>
    <row r="155" spans="1:25" x14ac:dyDescent="0.25">
      <c r="A155" t="s">
        <v>612</v>
      </c>
      <c r="B155" t="s">
        <v>613</v>
      </c>
      <c r="C155" t="s">
        <v>614</v>
      </c>
      <c r="D155" t="s">
        <v>615</v>
      </c>
      <c r="E155" t="s">
        <v>616</v>
      </c>
      <c r="F155">
        <v>1</v>
      </c>
      <c r="G155">
        <v>4</v>
      </c>
      <c r="H155" t="s">
        <v>109</v>
      </c>
      <c r="I155">
        <v>2</v>
      </c>
      <c r="J155" t="s">
        <v>36</v>
      </c>
      <c r="K155">
        <v>1</v>
      </c>
      <c r="L155" t="s">
        <v>37</v>
      </c>
      <c r="M155">
        <v>3</v>
      </c>
      <c r="N155" t="s">
        <v>42</v>
      </c>
      <c r="O155">
        <v>1</v>
      </c>
      <c r="P155">
        <v>1</v>
      </c>
      <c r="Q155">
        <v>1</v>
      </c>
      <c r="S155">
        <v>0.467293344</v>
      </c>
      <c r="T155">
        <v>0.91583749400000003</v>
      </c>
      <c r="U155">
        <v>0.35929400700000003</v>
      </c>
      <c r="V155">
        <v>0.58080828100000004</v>
      </c>
      <c r="W155" s="2">
        <v>0.59930000000000005</v>
      </c>
      <c r="X155" t="s">
        <v>38</v>
      </c>
    </row>
    <row r="156" spans="1:25" x14ac:dyDescent="0.25">
      <c r="A156" t="s">
        <v>617</v>
      </c>
      <c r="B156" t="s">
        <v>618</v>
      </c>
      <c r="C156" t="s">
        <v>619</v>
      </c>
      <c r="D156" t="s">
        <v>620</v>
      </c>
      <c r="E156" t="s">
        <v>621</v>
      </c>
      <c r="F156">
        <v>1</v>
      </c>
      <c r="G156">
        <v>5</v>
      </c>
      <c r="H156" t="s">
        <v>88</v>
      </c>
      <c r="I156">
        <v>2</v>
      </c>
      <c r="J156" t="s">
        <v>36</v>
      </c>
      <c r="K156">
        <v>1</v>
      </c>
      <c r="L156" t="s">
        <v>37</v>
      </c>
      <c r="M156">
        <v>4</v>
      </c>
      <c r="N156">
        <v>1</v>
      </c>
      <c r="O156">
        <v>1</v>
      </c>
      <c r="P156">
        <v>1</v>
      </c>
      <c r="Q156">
        <v>1</v>
      </c>
      <c r="R156">
        <v>1.6593482319999999</v>
      </c>
      <c r="S156">
        <v>2.2654124549999999</v>
      </c>
      <c r="T156">
        <v>3.8883754119999998</v>
      </c>
      <c r="U156">
        <v>5.6518274289999999</v>
      </c>
      <c r="V156">
        <v>3.366240882</v>
      </c>
      <c r="W156" s="2">
        <v>0.91159999999999997</v>
      </c>
    </row>
    <row r="157" spans="1:25" x14ac:dyDescent="0.25">
      <c r="A157" t="s">
        <v>622</v>
      </c>
      <c r="B157" t="s">
        <v>618</v>
      </c>
      <c r="C157" t="s">
        <v>619</v>
      </c>
      <c r="D157" t="s">
        <v>620</v>
      </c>
      <c r="E157" t="s">
        <v>623</v>
      </c>
      <c r="F157">
        <v>1</v>
      </c>
      <c r="G157">
        <v>3</v>
      </c>
      <c r="H157" t="s">
        <v>123</v>
      </c>
      <c r="I157">
        <v>2</v>
      </c>
      <c r="J157" t="s">
        <v>36</v>
      </c>
      <c r="K157">
        <v>1</v>
      </c>
      <c r="L157" t="s">
        <v>52</v>
      </c>
      <c r="M157">
        <v>2</v>
      </c>
      <c r="N157">
        <v>1</v>
      </c>
      <c r="O157" t="s">
        <v>42</v>
      </c>
      <c r="P157">
        <v>1</v>
      </c>
      <c r="Q157" t="s">
        <v>42</v>
      </c>
      <c r="R157">
        <v>2.0284220890000002</v>
      </c>
      <c r="T157">
        <v>2.8846429109999998</v>
      </c>
      <c r="V157">
        <v>2.4565324999999998</v>
      </c>
      <c r="W157" s="2">
        <v>0.84589999999999999</v>
      </c>
    </row>
    <row r="158" spans="1:25" x14ac:dyDescent="0.25">
      <c r="A158" t="s">
        <v>624</v>
      </c>
      <c r="B158" t="s">
        <v>625</v>
      </c>
      <c r="C158" t="s">
        <v>626</v>
      </c>
      <c r="D158" t="s">
        <v>627</v>
      </c>
      <c r="E158" t="s">
        <v>628</v>
      </c>
      <c r="F158">
        <v>1</v>
      </c>
      <c r="G158">
        <v>3</v>
      </c>
      <c r="H158" t="s">
        <v>51</v>
      </c>
      <c r="I158">
        <v>2</v>
      </c>
      <c r="J158" t="s">
        <v>36</v>
      </c>
      <c r="K158">
        <v>1</v>
      </c>
      <c r="L158" t="s">
        <v>52</v>
      </c>
      <c r="M158">
        <v>2</v>
      </c>
      <c r="N158">
        <v>1</v>
      </c>
      <c r="O158" t="s">
        <v>42</v>
      </c>
      <c r="P158">
        <v>1</v>
      </c>
      <c r="Q158" t="s">
        <v>42</v>
      </c>
      <c r="R158">
        <v>5.4949266129999996</v>
      </c>
      <c r="T158">
        <v>4.3219280949999996</v>
      </c>
      <c r="V158">
        <v>4.9084273539999996</v>
      </c>
      <c r="W158" s="2">
        <v>0.96779999999999999</v>
      </c>
    </row>
    <row r="159" spans="1:25" x14ac:dyDescent="0.25">
      <c r="A159" t="s">
        <v>629</v>
      </c>
      <c r="B159" t="s">
        <v>630</v>
      </c>
      <c r="C159" t="s">
        <v>631</v>
      </c>
      <c r="D159" t="s">
        <v>632</v>
      </c>
      <c r="E159" t="s">
        <v>633</v>
      </c>
      <c r="F159">
        <v>1</v>
      </c>
      <c r="G159">
        <v>2</v>
      </c>
      <c r="H159" t="s">
        <v>65</v>
      </c>
      <c r="I159">
        <v>2</v>
      </c>
      <c r="J159" t="s">
        <v>36</v>
      </c>
      <c r="K159">
        <v>1</v>
      </c>
      <c r="L159" t="s">
        <v>52</v>
      </c>
      <c r="M159">
        <v>1</v>
      </c>
      <c r="N159" t="s">
        <v>42</v>
      </c>
      <c r="O159" t="s">
        <v>42</v>
      </c>
      <c r="P159" t="s">
        <v>42</v>
      </c>
      <c r="Q159">
        <v>1</v>
      </c>
      <c r="U159">
        <v>-0.51431543400000002</v>
      </c>
      <c r="V159">
        <v>-0.51431543400000002</v>
      </c>
      <c r="W159" s="2">
        <v>0.4118</v>
      </c>
    </row>
    <row r="160" spans="1:25" x14ac:dyDescent="0.25">
      <c r="A160" t="s">
        <v>634</v>
      </c>
      <c r="B160" t="s">
        <v>630</v>
      </c>
      <c r="C160" t="s">
        <v>631</v>
      </c>
      <c r="D160" t="s">
        <v>632</v>
      </c>
      <c r="E160" t="s">
        <v>635</v>
      </c>
      <c r="F160">
        <v>1</v>
      </c>
      <c r="G160">
        <v>5</v>
      </c>
      <c r="H160" t="s">
        <v>35</v>
      </c>
      <c r="I160">
        <v>2</v>
      </c>
      <c r="J160" t="s">
        <v>36</v>
      </c>
      <c r="K160">
        <v>1</v>
      </c>
      <c r="L160" t="s">
        <v>37</v>
      </c>
      <c r="M160">
        <v>4</v>
      </c>
      <c r="N160">
        <v>1</v>
      </c>
      <c r="O160">
        <v>1</v>
      </c>
      <c r="P160">
        <v>1</v>
      </c>
      <c r="Q160">
        <v>1</v>
      </c>
      <c r="R160">
        <v>7.0425704930000004</v>
      </c>
      <c r="S160">
        <v>4.3219280949999996</v>
      </c>
      <c r="T160">
        <v>5.0190195229999999</v>
      </c>
      <c r="U160">
        <v>4.0085978720000002</v>
      </c>
      <c r="V160">
        <v>5.098028996</v>
      </c>
      <c r="W160" s="2">
        <v>0.97160000000000002</v>
      </c>
    </row>
    <row r="161" spans="1:26" x14ac:dyDescent="0.25">
      <c r="A161" t="s">
        <v>636</v>
      </c>
      <c r="B161" t="s">
        <v>630</v>
      </c>
      <c r="C161" t="s">
        <v>631</v>
      </c>
      <c r="D161" t="s">
        <v>632</v>
      </c>
      <c r="E161" t="s">
        <v>637</v>
      </c>
      <c r="F161">
        <v>1</v>
      </c>
      <c r="G161">
        <v>4</v>
      </c>
      <c r="H161" t="s">
        <v>109</v>
      </c>
      <c r="I161">
        <v>2</v>
      </c>
      <c r="J161" t="s">
        <v>36</v>
      </c>
      <c r="K161">
        <v>1</v>
      </c>
      <c r="L161" t="s">
        <v>37</v>
      </c>
      <c r="M161">
        <v>3</v>
      </c>
      <c r="N161">
        <v>1</v>
      </c>
      <c r="O161" t="s">
        <v>42</v>
      </c>
      <c r="P161">
        <v>1</v>
      </c>
      <c r="Q161">
        <v>1</v>
      </c>
      <c r="R161">
        <v>-0.828879107</v>
      </c>
      <c r="T161">
        <v>-0.30246294200000001</v>
      </c>
      <c r="U161">
        <v>0.80494009300000002</v>
      </c>
      <c r="V161">
        <v>-0.108800652</v>
      </c>
      <c r="W161" s="2">
        <v>0.48120000000000002</v>
      </c>
    </row>
    <row r="162" spans="1:26" x14ac:dyDescent="0.25">
      <c r="A162" t="s">
        <v>638</v>
      </c>
      <c r="B162" t="s">
        <v>630</v>
      </c>
      <c r="C162" t="s">
        <v>631</v>
      </c>
      <c r="D162" t="s">
        <v>632</v>
      </c>
      <c r="E162" t="s">
        <v>639</v>
      </c>
      <c r="F162">
        <v>1</v>
      </c>
      <c r="G162">
        <v>4</v>
      </c>
      <c r="H162" t="s">
        <v>123</v>
      </c>
      <c r="I162">
        <v>2</v>
      </c>
      <c r="J162" t="s">
        <v>36</v>
      </c>
      <c r="K162">
        <v>1</v>
      </c>
      <c r="L162" t="s">
        <v>52</v>
      </c>
      <c r="M162">
        <v>3</v>
      </c>
      <c r="N162">
        <v>1</v>
      </c>
      <c r="O162">
        <v>1</v>
      </c>
      <c r="P162">
        <v>1</v>
      </c>
      <c r="Q162" t="s">
        <v>42</v>
      </c>
      <c r="R162">
        <v>-0.52862395600000001</v>
      </c>
      <c r="S162">
        <v>-0.53518269399999996</v>
      </c>
      <c r="T162">
        <v>0.32394199800000001</v>
      </c>
      <c r="V162">
        <v>-0.24662155099999999</v>
      </c>
      <c r="W162" s="2">
        <v>0.45739999999999997</v>
      </c>
    </row>
    <row r="163" spans="1:26" x14ac:dyDescent="0.25">
      <c r="A163" t="s">
        <v>640</v>
      </c>
      <c r="B163" t="s">
        <v>641</v>
      </c>
      <c r="C163" t="s">
        <v>642</v>
      </c>
      <c r="D163" t="s">
        <v>643</v>
      </c>
      <c r="E163" t="s">
        <v>644</v>
      </c>
      <c r="F163">
        <v>1</v>
      </c>
      <c r="G163">
        <v>4</v>
      </c>
      <c r="H163" t="s">
        <v>65</v>
      </c>
      <c r="I163">
        <v>2</v>
      </c>
      <c r="J163" t="s">
        <v>36</v>
      </c>
      <c r="K163">
        <v>1</v>
      </c>
      <c r="L163" t="s">
        <v>52</v>
      </c>
      <c r="M163">
        <v>3</v>
      </c>
      <c r="N163" t="s">
        <v>42</v>
      </c>
      <c r="O163">
        <v>1</v>
      </c>
      <c r="P163">
        <v>1</v>
      </c>
      <c r="Q163">
        <v>1</v>
      </c>
      <c r="S163">
        <v>-2.7996898460000001</v>
      </c>
      <c r="T163">
        <v>-3.7219619540000002</v>
      </c>
      <c r="U163">
        <v>-5.8820809360000004</v>
      </c>
      <c r="V163">
        <v>-4.1345775790000001</v>
      </c>
      <c r="W163" s="2">
        <v>5.3900000000000003E-2</v>
      </c>
    </row>
    <row r="164" spans="1:26" x14ac:dyDescent="0.25">
      <c r="A164" t="s">
        <v>645</v>
      </c>
      <c r="B164" t="s">
        <v>641</v>
      </c>
      <c r="C164" t="s">
        <v>642</v>
      </c>
      <c r="D164" t="s">
        <v>643</v>
      </c>
      <c r="E164" t="s">
        <v>646</v>
      </c>
      <c r="F164">
        <v>1</v>
      </c>
      <c r="G164">
        <v>5</v>
      </c>
      <c r="H164" t="s">
        <v>51</v>
      </c>
      <c r="I164">
        <v>2</v>
      </c>
      <c r="J164" t="s">
        <v>36</v>
      </c>
      <c r="K164">
        <v>1</v>
      </c>
      <c r="L164" t="s">
        <v>52</v>
      </c>
      <c r="M164">
        <v>4</v>
      </c>
      <c r="N164">
        <v>1</v>
      </c>
      <c r="O164">
        <v>1</v>
      </c>
      <c r="P164">
        <v>1</v>
      </c>
      <c r="Q164">
        <v>1</v>
      </c>
      <c r="R164">
        <v>4.3219280949999996</v>
      </c>
      <c r="S164">
        <v>4.0533551909999996</v>
      </c>
      <c r="T164">
        <v>3.402248696</v>
      </c>
      <c r="U164">
        <v>0.81111977899999999</v>
      </c>
      <c r="V164">
        <v>3.1471629399999999</v>
      </c>
      <c r="W164" s="2">
        <v>0.89859999999999995</v>
      </c>
    </row>
    <row r="165" spans="1:26" x14ac:dyDescent="0.25">
      <c r="A165" t="s">
        <v>647</v>
      </c>
      <c r="B165" t="s">
        <v>648</v>
      </c>
      <c r="C165" t="s">
        <v>649</v>
      </c>
      <c r="D165" t="s">
        <v>650</v>
      </c>
      <c r="E165" t="s">
        <v>651</v>
      </c>
      <c r="F165">
        <v>1</v>
      </c>
      <c r="G165">
        <v>2</v>
      </c>
      <c r="H165" t="s">
        <v>82</v>
      </c>
      <c r="I165">
        <v>2</v>
      </c>
      <c r="J165" t="s">
        <v>36</v>
      </c>
      <c r="K165">
        <v>1</v>
      </c>
      <c r="L165" t="s">
        <v>52</v>
      </c>
      <c r="M165">
        <v>1</v>
      </c>
      <c r="N165" t="s">
        <v>42</v>
      </c>
      <c r="O165">
        <v>1</v>
      </c>
      <c r="P165" t="s">
        <v>42</v>
      </c>
      <c r="Q165" t="s">
        <v>42</v>
      </c>
      <c r="S165">
        <v>1.721867171</v>
      </c>
      <c r="V165">
        <v>1.721867171</v>
      </c>
      <c r="W165" s="2">
        <v>0.76739999999999997</v>
      </c>
    </row>
    <row r="166" spans="1:26" x14ac:dyDescent="0.25">
      <c r="A166" t="s">
        <v>652</v>
      </c>
      <c r="B166" t="s">
        <v>653</v>
      </c>
      <c r="C166" t="s">
        <v>654</v>
      </c>
      <c r="D166" t="s">
        <v>655</v>
      </c>
      <c r="E166" t="s">
        <v>656</v>
      </c>
      <c r="F166">
        <v>1</v>
      </c>
      <c r="G166">
        <v>3</v>
      </c>
      <c r="H166" t="s">
        <v>123</v>
      </c>
      <c r="I166">
        <v>2</v>
      </c>
      <c r="J166" t="s">
        <v>36</v>
      </c>
      <c r="K166">
        <v>1</v>
      </c>
      <c r="L166" t="s">
        <v>52</v>
      </c>
      <c r="M166">
        <v>2</v>
      </c>
      <c r="N166">
        <v>1</v>
      </c>
      <c r="O166">
        <v>1</v>
      </c>
      <c r="P166" t="s">
        <v>42</v>
      </c>
      <c r="Q166" t="s">
        <v>42</v>
      </c>
      <c r="R166">
        <v>-1.9340006750000001</v>
      </c>
      <c r="S166">
        <v>-1.653604896</v>
      </c>
      <c r="V166">
        <v>-1.793802785</v>
      </c>
      <c r="W166" s="2">
        <v>0.22389999999999999</v>
      </c>
    </row>
    <row r="167" spans="1:26" x14ac:dyDescent="0.25">
      <c r="A167" t="s">
        <v>657</v>
      </c>
      <c r="B167" t="s">
        <v>658</v>
      </c>
      <c r="C167" t="s">
        <v>659</v>
      </c>
      <c r="D167" t="s">
        <v>660</v>
      </c>
      <c r="E167" t="s">
        <v>661</v>
      </c>
      <c r="F167">
        <v>1</v>
      </c>
      <c r="G167">
        <v>2</v>
      </c>
      <c r="H167" t="s">
        <v>662</v>
      </c>
      <c r="I167">
        <v>2</v>
      </c>
      <c r="J167" t="s">
        <v>36</v>
      </c>
      <c r="K167">
        <v>1</v>
      </c>
      <c r="L167" t="s">
        <v>37</v>
      </c>
      <c r="M167">
        <v>1</v>
      </c>
      <c r="N167" t="s">
        <v>42</v>
      </c>
      <c r="O167">
        <v>1</v>
      </c>
      <c r="P167" t="s">
        <v>42</v>
      </c>
      <c r="Q167" t="s">
        <v>42</v>
      </c>
      <c r="S167">
        <v>-1.431396592</v>
      </c>
      <c r="V167">
        <v>-1.431396592</v>
      </c>
      <c r="W167" s="2">
        <v>0.27050000000000002</v>
      </c>
    </row>
    <row r="168" spans="1:26" x14ac:dyDescent="0.25">
      <c r="A168" t="s">
        <v>663</v>
      </c>
      <c r="B168" t="s">
        <v>664</v>
      </c>
      <c r="C168" t="s">
        <v>665</v>
      </c>
      <c r="D168" t="s">
        <v>666</v>
      </c>
      <c r="E168" t="s">
        <v>667</v>
      </c>
      <c r="F168">
        <v>1</v>
      </c>
      <c r="G168">
        <v>4</v>
      </c>
      <c r="H168" t="s">
        <v>79</v>
      </c>
      <c r="I168">
        <v>2</v>
      </c>
      <c r="J168" t="s">
        <v>36</v>
      </c>
      <c r="K168">
        <v>1</v>
      </c>
      <c r="L168" t="s">
        <v>52</v>
      </c>
      <c r="M168">
        <v>3</v>
      </c>
      <c r="N168">
        <v>1</v>
      </c>
      <c r="O168" t="s">
        <v>42</v>
      </c>
      <c r="P168">
        <v>1</v>
      </c>
      <c r="Q168">
        <v>1</v>
      </c>
      <c r="R168">
        <v>5.775216415</v>
      </c>
      <c r="T168">
        <v>4.7744981930000003</v>
      </c>
      <c r="U168">
        <v>1.2069856640000001</v>
      </c>
      <c r="V168">
        <v>3.9189000909999998</v>
      </c>
      <c r="W168" s="2">
        <v>0.93799999999999994</v>
      </c>
    </row>
    <row r="169" spans="1:26" x14ac:dyDescent="0.25">
      <c r="A169" t="s">
        <v>668</v>
      </c>
      <c r="B169" t="s">
        <v>669</v>
      </c>
      <c r="C169" t="s">
        <v>670</v>
      </c>
      <c r="D169" t="s">
        <v>671</v>
      </c>
      <c r="E169" t="s">
        <v>672</v>
      </c>
      <c r="F169">
        <v>1</v>
      </c>
      <c r="G169">
        <v>4</v>
      </c>
      <c r="H169" t="s">
        <v>132</v>
      </c>
      <c r="I169">
        <v>2</v>
      </c>
      <c r="J169" t="s">
        <v>36</v>
      </c>
      <c r="K169">
        <v>1</v>
      </c>
      <c r="L169" t="s">
        <v>37</v>
      </c>
      <c r="M169">
        <v>3</v>
      </c>
      <c r="N169">
        <v>1</v>
      </c>
      <c r="O169">
        <v>1</v>
      </c>
      <c r="P169" t="s">
        <v>42</v>
      </c>
      <c r="Q169">
        <v>1</v>
      </c>
      <c r="R169">
        <v>-2.164701392</v>
      </c>
      <c r="S169">
        <v>-0.98719390699999998</v>
      </c>
      <c r="U169">
        <v>4.4387629889999998</v>
      </c>
      <c r="V169">
        <v>0.42895589699999997</v>
      </c>
      <c r="W169" s="2">
        <v>0.57379999999999998</v>
      </c>
      <c r="Z169" t="str">
        <f>VLOOKUP(A169,[1]Domains!$B:$D,3,FALSE)</f>
        <v>Intracellular</v>
      </c>
    </row>
    <row r="170" spans="1:26" x14ac:dyDescent="0.25">
      <c r="A170" t="s">
        <v>673</v>
      </c>
      <c r="B170" t="s">
        <v>674</v>
      </c>
      <c r="C170" t="s">
        <v>675</v>
      </c>
      <c r="D170" t="s">
        <v>676</v>
      </c>
      <c r="E170" t="s">
        <v>677</v>
      </c>
      <c r="F170">
        <v>1</v>
      </c>
      <c r="G170">
        <v>5</v>
      </c>
      <c r="H170" t="s">
        <v>171</v>
      </c>
      <c r="I170">
        <v>2</v>
      </c>
      <c r="J170" t="s">
        <v>36</v>
      </c>
      <c r="K170">
        <v>1</v>
      </c>
      <c r="L170" t="s">
        <v>52</v>
      </c>
      <c r="M170">
        <v>4</v>
      </c>
      <c r="N170">
        <v>1</v>
      </c>
      <c r="O170">
        <v>1</v>
      </c>
      <c r="P170">
        <v>1</v>
      </c>
      <c r="Q170">
        <v>1</v>
      </c>
      <c r="R170">
        <v>5.4121592950000004</v>
      </c>
      <c r="S170">
        <v>8.0541385900000009</v>
      </c>
      <c r="T170">
        <v>4.4921371429999999</v>
      </c>
      <c r="U170">
        <v>4.5893422739999998</v>
      </c>
      <c r="V170">
        <v>5.636944325</v>
      </c>
      <c r="W170" s="2">
        <v>0.98029999999999995</v>
      </c>
      <c r="X170" t="s">
        <v>38</v>
      </c>
      <c r="Z170" t="str">
        <f>VLOOKUP(A170,[1]Domains!$B:$D,3,FALSE)</f>
        <v>Extracellular</v>
      </c>
    </row>
    <row r="171" spans="1:26" x14ac:dyDescent="0.25">
      <c r="A171" t="s">
        <v>678</v>
      </c>
      <c r="B171" t="s">
        <v>674</v>
      </c>
      <c r="C171" t="s">
        <v>675</v>
      </c>
      <c r="D171" t="s">
        <v>676</v>
      </c>
      <c r="E171" t="s">
        <v>679</v>
      </c>
      <c r="F171">
        <v>1</v>
      </c>
      <c r="G171">
        <v>5</v>
      </c>
      <c r="H171" t="s">
        <v>82</v>
      </c>
      <c r="I171">
        <v>2</v>
      </c>
      <c r="J171" t="s">
        <v>36</v>
      </c>
      <c r="K171">
        <v>1</v>
      </c>
      <c r="L171" t="s">
        <v>52</v>
      </c>
      <c r="M171">
        <v>4</v>
      </c>
      <c r="N171">
        <v>1</v>
      </c>
      <c r="O171">
        <v>1</v>
      </c>
      <c r="P171">
        <v>1</v>
      </c>
      <c r="Q171">
        <v>1</v>
      </c>
      <c r="R171">
        <v>5.6292786799999996</v>
      </c>
      <c r="S171">
        <v>4.6809503000000001</v>
      </c>
      <c r="T171">
        <v>5.6143020049999999</v>
      </c>
      <c r="U171">
        <v>5.5603653990000002</v>
      </c>
      <c r="V171">
        <v>5.3712240959999997</v>
      </c>
      <c r="W171" s="2">
        <v>0.97640000000000005</v>
      </c>
      <c r="X171" t="s">
        <v>38</v>
      </c>
      <c r="Z171" t="str">
        <f>VLOOKUP(A171,[1]Domains!$B:$D,3,FALSE)</f>
        <v>Extracellular</v>
      </c>
    </row>
    <row r="172" spans="1:26" x14ac:dyDescent="0.25">
      <c r="A172" t="s">
        <v>680</v>
      </c>
      <c r="B172" t="s">
        <v>674</v>
      </c>
      <c r="C172" t="s">
        <v>675</v>
      </c>
      <c r="D172" t="s">
        <v>676</v>
      </c>
      <c r="E172" t="s">
        <v>681</v>
      </c>
      <c r="F172">
        <v>1</v>
      </c>
      <c r="G172">
        <v>2</v>
      </c>
      <c r="H172" t="s">
        <v>82</v>
      </c>
      <c r="I172">
        <v>2</v>
      </c>
      <c r="J172" t="s">
        <v>36</v>
      </c>
      <c r="K172">
        <v>1</v>
      </c>
      <c r="L172" t="s">
        <v>52</v>
      </c>
      <c r="M172">
        <v>1</v>
      </c>
      <c r="N172" t="s">
        <v>42</v>
      </c>
      <c r="O172" t="s">
        <v>42</v>
      </c>
      <c r="P172">
        <v>1</v>
      </c>
      <c r="Q172" t="s">
        <v>42</v>
      </c>
      <c r="T172">
        <v>4.5143076310000003</v>
      </c>
      <c r="V172">
        <v>4.5143076310000003</v>
      </c>
      <c r="W172" s="2">
        <v>0.95809999999999995</v>
      </c>
      <c r="X172" t="s">
        <v>38</v>
      </c>
      <c r="Z172" t="str">
        <f>VLOOKUP(A172,[1]Domains!$B:$D,3,FALSE)</f>
        <v>Extracellular</v>
      </c>
    </row>
    <row r="173" spans="1:26" x14ac:dyDescent="0.25">
      <c r="A173" t="s">
        <v>682</v>
      </c>
      <c r="B173" t="s">
        <v>674</v>
      </c>
      <c r="C173" t="s">
        <v>675</v>
      </c>
      <c r="D173" t="s">
        <v>676</v>
      </c>
      <c r="E173" t="s">
        <v>683</v>
      </c>
      <c r="F173">
        <v>2</v>
      </c>
      <c r="G173">
        <v>5</v>
      </c>
      <c r="H173" t="s">
        <v>88</v>
      </c>
      <c r="I173">
        <v>2</v>
      </c>
      <c r="J173" t="s">
        <v>36</v>
      </c>
      <c r="K173">
        <v>1</v>
      </c>
      <c r="L173" t="s">
        <v>37</v>
      </c>
      <c r="M173">
        <v>3</v>
      </c>
      <c r="N173">
        <v>1</v>
      </c>
      <c r="O173" t="s">
        <v>42</v>
      </c>
      <c r="P173">
        <v>1</v>
      </c>
      <c r="Q173">
        <v>1</v>
      </c>
      <c r="R173">
        <v>5.0951640679999999</v>
      </c>
      <c r="T173">
        <v>5.1704639380000001</v>
      </c>
      <c r="U173">
        <v>3.6241564940000002</v>
      </c>
      <c r="V173">
        <v>4.6299281670000001</v>
      </c>
      <c r="W173" s="2">
        <v>0.96120000000000005</v>
      </c>
      <c r="X173" t="s">
        <v>38</v>
      </c>
      <c r="Z173" t="str">
        <f>VLOOKUP(A173,[1]Domains!$B:$D,3,FALSE)</f>
        <v>Extracellular</v>
      </c>
    </row>
    <row r="174" spans="1:26" x14ac:dyDescent="0.25">
      <c r="A174" t="s">
        <v>684</v>
      </c>
      <c r="B174" t="s">
        <v>685</v>
      </c>
      <c r="C174" t="s">
        <v>686</v>
      </c>
      <c r="D174" t="s">
        <v>687</v>
      </c>
      <c r="E174" t="s">
        <v>688</v>
      </c>
      <c r="F174">
        <v>1</v>
      </c>
      <c r="G174">
        <v>3</v>
      </c>
      <c r="H174" t="s">
        <v>88</v>
      </c>
      <c r="I174">
        <v>2</v>
      </c>
      <c r="J174" t="s">
        <v>36</v>
      </c>
      <c r="K174">
        <v>1</v>
      </c>
      <c r="L174" t="s">
        <v>37</v>
      </c>
      <c r="M174">
        <v>2</v>
      </c>
      <c r="N174" t="s">
        <v>42</v>
      </c>
      <c r="O174">
        <v>1</v>
      </c>
      <c r="P174" t="s">
        <v>42</v>
      </c>
      <c r="Q174">
        <v>1</v>
      </c>
      <c r="S174">
        <v>-2.3426075100000001</v>
      </c>
      <c r="U174">
        <v>-2.0675423529999999</v>
      </c>
      <c r="V174">
        <v>-2.205074932</v>
      </c>
      <c r="W174" s="2">
        <v>0.1782</v>
      </c>
    </row>
    <row r="175" spans="1:26" x14ac:dyDescent="0.25">
      <c r="A175" t="s">
        <v>689</v>
      </c>
      <c r="B175" t="s">
        <v>690</v>
      </c>
      <c r="C175" t="s">
        <v>691</v>
      </c>
      <c r="D175" t="s">
        <v>692</v>
      </c>
      <c r="E175" t="s">
        <v>693</v>
      </c>
      <c r="F175">
        <v>1</v>
      </c>
      <c r="G175">
        <v>4</v>
      </c>
      <c r="H175" t="s">
        <v>79</v>
      </c>
      <c r="I175">
        <v>2</v>
      </c>
      <c r="J175" t="s">
        <v>36</v>
      </c>
      <c r="K175">
        <v>1</v>
      </c>
      <c r="L175" t="s">
        <v>52</v>
      </c>
      <c r="M175">
        <v>2</v>
      </c>
      <c r="N175">
        <v>1</v>
      </c>
      <c r="O175">
        <v>1</v>
      </c>
      <c r="P175" t="s">
        <v>42</v>
      </c>
      <c r="Q175" t="s">
        <v>42</v>
      </c>
      <c r="R175">
        <v>-1.926333589</v>
      </c>
      <c r="S175">
        <v>-2.6039288740000002</v>
      </c>
      <c r="V175">
        <v>-2.2651312309999998</v>
      </c>
      <c r="W175" s="2">
        <v>0.17219999999999999</v>
      </c>
    </row>
    <row r="176" spans="1:26" x14ac:dyDescent="0.25">
      <c r="A176" t="s">
        <v>694</v>
      </c>
      <c r="B176" t="s">
        <v>695</v>
      </c>
      <c r="C176" t="s">
        <v>696</v>
      </c>
      <c r="D176" t="s">
        <v>697</v>
      </c>
      <c r="E176" t="s">
        <v>698</v>
      </c>
      <c r="F176">
        <v>1</v>
      </c>
      <c r="G176">
        <v>4</v>
      </c>
      <c r="H176" t="s">
        <v>35</v>
      </c>
      <c r="I176">
        <v>2</v>
      </c>
      <c r="J176" t="s">
        <v>36</v>
      </c>
      <c r="K176">
        <v>1</v>
      </c>
      <c r="L176" t="s">
        <v>37</v>
      </c>
      <c r="M176">
        <v>3</v>
      </c>
      <c r="N176">
        <v>1</v>
      </c>
      <c r="O176" t="s">
        <v>42</v>
      </c>
      <c r="P176">
        <v>1</v>
      </c>
      <c r="Q176">
        <v>1</v>
      </c>
      <c r="R176">
        <v>2.927692526</v>
      </c>
      <c r="T176">
        <v>3.8767606130000001</v>
      </c>
      <c r="U176">
        <v>3.802341749</v>
      </c>
      <c r="V176">
        <v>3.5355982959999999</v>
      </c>
      <c r="W176" s="2">
        <v>0.92059999999999997</v>
      </c>
    </row>
    <row r="177" spans="1:26" x14ac:dyDescent="0.25">
      <c r="A177" t="s">
        <v>699</v>
      </c>
      <c r="B177" t="s">
        <v>700</v>
      </c>
      <c r="C177" t="s">
        <v>701</v>
      </c>
      <c r="D177" t="s">
        <v>702</v>
      </c>
      <c r="E177" t="s">
        <v>703</v>
      </c>
      <c r="F177">
        <v>1</v>
      </c>
      <c r="G177">
        <v>4</v>
      </c>
      <c r="H177" t="s">
        <v>79</v>
      </c>
      <c r="I177">
        <v>2</v>
      </c>
      <c r="J177" t="s">
        <v>36</v>
      </c>
      <c r="K177">
        <v>1</v>
      </c>
      <c r="L177" t="s">
        <v>52</v>
      </c>
      <c r="M177">
        <v>3</v>
      </c>
      <c r="N177">
        <v>1</v>
      </c>
      <c r="O177">
        <v>1</v>
      </c>
      <c r="P177">
        <v>1</v>
      </c>
      <c r="Q177" t="s">
        <v>42</v>
      </c>
      <c r="R177">
        <v>4.4858196069999998</v>
      </c>
      <c r="S177">
        <v>4.3219280949999996</v>
      </c>
      <c r="T177">
        <v>3.888701604</v>
      </c>
      <c r="V177">
        <v>4.2321497690000003</v>
      </c>
      <c r="W177" s="2">
        <v>0.94950000000000001</v>
      </c>
      <c r="X177" t="s">
        <v>38</v>
      </c>
    </row>
    <row r="178" spans="1:26" x14ac:dyDescent="0.25">
      <c r="A178" t="s">
        <v>704</v>
      </c>
      <c r="B178" t="s">
        <v>705</v>
      </c>
      <c r="C178" t="s">
        <v>706</v>
      </c>
      <c r="D178" t="s">
        <v>707</v>
      </c>
      <c r="E178" t="s">
        <v>708</v>
      </c>
      <c r="F178">
        <v>1</v>
      </c>
      <c r="G178">
        <v>2</v>
      </c>
      <c r="H178" t="s">
        <v>123</v>
      </c>
      <c r="I178">
        <v>2</v>
      </c>
      <c r="J178" t="s">
        <v>36</v>
      </c>
      <c r="K178">
        <v>1</v>
      </c>
      <c r="L178" t="s">
        <v>52</v>
      </c>
      <c r="M178">
        <v>1</v>
      </c>
      <c r="N178" t="s">
        <v>42</v>
      </c>
      <c r="O178" t="s">
        <v>42</v>
      </c>
      <c r="P178">
        <v>1</v>
      </c>
      <c r="Q178" t="s">
        <v>42</v>
      </c>
      <c r="T178">
        <v>0.287701184</v>
      </c>
      <c r="V178">
        <v>0.287701184</v>
      </c>
      <c r="W178" s="2">
        <v>0.54969999999999997</v>
      </c>
    </row>
    <row r="179" spans="1:26" x14ac:dyDescent="0.25">
      <c r="A179" t="s">
        <v>709</v>
      </c>
      <c r="B179" t="s">
        <v>710</v>
      </c>
      <c r="C179" t="s">
        <v>711</v>
      </c>
      <c r="D179" t="s">
        <v>712</v>
      </c>
      <c r="E179" t="s">
        <v>713</v>
      </c>
      <c r="F179">
        <v>1</v>
      </c>
      <c r="G179">
        <v>5</v>
      </c>
      <c r="H179" t="s">
        <v>109</v>
      </c>
      <c r="I179">
        <v>2</v>
      </c>
      <c r="J179" t="s">
        <v>36</v>
      </c>
      <c r="K179">
        <v>1</v>
      </c>
      <c r="L179" t="s">
        <v>37</v>
      </c>
      <c r="M179">
        <v>4</v>
      </c>
      <c r="N179">
        <v>1</v>
      </c>
      <c r="O179">
        <v>1</v>
      </c>
      <c r="P179">
        <v>1</v>
      </c>
      <c r="Q179">
        <v>1</v>
      </c>
      <c r="R179">
        <v>7.4498744449999998</v>
      </c>
      <c r="S179">
        <v>5.9476730509999998</v>
      </c>
      <c r="T179">
        <v>4.2963765619999998</v>
      </c>
      <c r="U179">
        <v>4.8362929010000002</v>
      </c>
      <c r="V179">
        <v>5.6325542400000002</v>
      </c>
      <c r="W179" s="2">
        <v>0.98019999999999996</v>
      </c>
      <c r="X179" t="s">
        <v>38</v>
      </c>
      <c r="Z179" t="str">
        <f>VLOOKUP(A179,[1]Domains!$B:$D,3,FALSE)</f>
        <v>Extracellular</v>
      </c>
    </row>
    <row r="180" spans="1:26" x14ac:dyDescent="0.25">
      <c r="A180" t="s">
        <v>714</v>
      </c>
      <c r="B180" t="s">
        <v>710</v>
      </c>
      <c r="C180" t="s">
        <v>711</v>
      </c>
      <c r="D180" t="s">
        <v>712</v>
      </c>
      <c r="E180" t="s">
        <v>715</v>
      </c>
      <c r="F180">
        <v>1</v>
      </c>
      <c r="G180">
        <v>2</v>
      </c>
      <c r="H180" t="s">
        <v>115</v>
      </c>
      <c r="I180">
        <v>2</v>
      </c>
      <c r="J180" t="s">
        <v>36</v>
      </c>
      <c r="K180">
        <v>1</v>
      </c>
      <c r="L180" t="s">
        <v>37</v>
      </c>
      <c r="M180">
        <v>1</v>
      </c>
      <c r="N180" t="s">
        <v>42</v>
      </c>
      <c r="O180">
        <v>1</v>
      </c>
      <c r="P180" t="s">
        <v>42</v>
      </c>
      <c r="Q180" t="s">
        <v>42</v>
      </c>
      <c r="S180">
        <v>4.0061723059999998</v>
      </c>
      <c r="V180">
        <v>4.0061723059999998</v>
      </c>
      <c r="W180" s="2">
        <v>0.94140000000000001</v>
      </c>
      <c r="X180" t="s">
        <v>38</v>
      </c>
      <c r="Z180" t="str">
        <f>VLOOKUP(A180,[1]Domains!$B:$D,3,FALSE)</f>
        <v>Extracellular</v>
      </c>
    </row>
    <row r="181" spans="1:26" x14ac:dyDescent="0.25">
      <c r="A181" t="s">
        <v>716</v>
      </c>
      <c r="B181" t="s">
        <v>717</v>
      </c>
      <c r="C181" t="s">
        <v>718</v>
      </c>
      <c r="D181" t="s">
        <v>719</v>
      </c>
      <c r="E181" t="s">
        <v>720</v>
      </c>
      <c r="F181">
        <v>1</v>
      </c>
      <c r="G181">
        <v>2</v>
      </c>
      <c r="H181" t="s">
        <v>51</v>
      </c>
      <c r="I181">
        <v>2</v>
      </c>
      <c r="J181" t="s">
        <v>36</v>
      </c>
      <c r="K181">
        <v>1</v>
      </c>
      <c r="L181" t="s">
        <v>52</v>
      </c>
      <c r="M181">
        <v>1</v>
      </c>
      <c r="N181" t="s">
        <v>42</v>
      </c>
      <c r="O181" t="s">
        <v>42</v>
      </c>
      <c r="P181">
        <v>1</v>
      </c>
      <c r="Q181" t="s">
        <v>42</v>
      </c>
      <c r="T181">
        <v>0.24171974399999999</v>
      </c>
      <c r="V181">
        <v>0.24171974399999999</v>
      </c>
      <c r="W181" s="2">
        <v>0.54179999999999995</v>
      </c>
    </row>
    <row r="182" spans="1:26" x14ac:dyDescent="0.25">
      <c r="A182" t="s">
        <v>721</v>
      </c>
      <c r="B182" t="s">
        <v>722</v>
      </c>
      <c r="C182" t="s">
        <v>723</v>
      </c>
      <c r="D182" t="s">
        <v>724</v>
      </c>
      <c r="E182" t="s">
        <v>725</v>
      </c>
      <c r="F182">
        <v>1</v>
      </c>
      <c r="G182">
        <v>2</v>
      </c>
      <c r="H182" t="s">
        <v>726</v>
      </c>
      <c r="I182">
        <v>1</v>
      </c>
      <c r="J182" t="s">
        <v>36</v>
      </c>
      <c r="K182">
        <v>1</v>
      </c>
      <c r="L182">
        <v>463.23660000000001</v>
      </c>
      <c r="M182">
        <v>1</v>
      </c>
      <c r="N182" t="s">
        <v>42</v>
      </c>
      <c r="O182" t="s">
        <v>42</v>
      </c>
      <c r="P182">
        <v>1</v>
      </c>
      <c r="Q182" t="s">
        <v>42</v>
      </c>
      <c r="T182">
        <v>4.3219280949999996</v>
      </c>
      <c r="V182">
        <v>4.3219280949999996</v>
      </c>
      <c r="W182" s="2">
        <v>0.95240000000000002</v>
      </c>
    </row>
    <row r="183" spans="1:26" x14ac:dyDescent="0.25">
      <c r="A183" t="s">
        <v>727</v>
      </c>
      <c r="B183" t="s">
        <v>728</v>
      </c>
      <c r="C183" t="s">
        <v>729</v>
      </c>
      <c r="D183" t="s">
        <v>730</v>
      </c>
      <c r="E183" t="s">
        <v>731</v>
      </c>
      <c r="F183">
        <v>1</v>
      </c>
      <c r="G183">
        <v>4</v>
      </c>
      <c r="H183" t="s">
        <v>82</v>
      </c>
      <c r="I183">
        <v>2</v>
      </c>
      <c r="J183" t="s">
        <v>36</v>
      </c>
      <c r="K183">
        <v>1</v>
      </c>
      <c r="L183" t="s">
        <v>52</v>
      </c>
      <c r="M183">
        <v>3</v>
      </c>
      <c r="N183" t="s">
        <v>42</v>
      </c>
      <c r="O183">
        <v>1</v>
      </c>
      <c r="P183">
        <v>1</v>
      </c>
      <c r="Q183">
        <v>1</v>
      </c>
      <c r="S183">
        <v>9.8839656950000006</v>
      </c>
      <c r="T183">
        <v>2.6371508010000002</v>
      </c>
      <c r="U183">
        <v>4.317898456</v>
      </c>
      <c r="V183">
        <v>5.6130049839999998</v>
      </c>
      <c r="W183" s="2">
        <v>0.98</v>
      </c>
      <c r="Z183" t="str">
        <f>VLOOKUP(A183,[1]Domains!$B:$D,3,FALSE)</f>
        <v>Extracellular</v>
      </c>
    </row>
    <row r="184" spans="1:26" x14ac:dyDescent="0.25">
      <c r="A184" t="s">
        <v>732</v>
      </c>
      <c r="B184" t="s">
        <v>728</v>
      </c>
      <c r="C184" t="s">
        <v>729</v>
      </c>
      <c r="D184" t="s">
        <v>730</v>
      </c>
      <c r="E184" t="s">
        <v>733</v>
      </c>
      <c r="F184">
        <v>1</v>
      </c>
      <c r="G184">
        <v>2</v>
      </c>
      <c r="H184" t="s">
        <v>123</v>
      </c>
      <c r="I184">
        <v>2</v>
      </c>
      <c r="J184" t="s">
        <v>36</v>
      </c>
      <c r="K184">
        <v>1</v>
      </c>
      <c r="L184" t="s">
        <v>52</v>
      </c>
      <c r="M184">
        <v>1</v>
      </c>
      <c r="N184" t="s">
        <v>42</v>
      </c>
      <c r="O184" t="s">
        <v>42</v>
      </c>
      <c r="P184" t="s">
        <v>42</v>
      </c>
      <c r="Q184">
        <v>1</v>
      </c>
      <c r="U184">
        <v>5.5789203499999998</v>
      </c>
      <c r="V184">
        <v>5.5789203499999998</v>
      </c>
      <c r="W184" s="2">
        <v>0.97950000000000004</v>
      </c>
      <c r="Z184" t="str">
        <f>VLOOKUP(A184,[1]Domains!$B:$D,3,FALSE)</f>
        <v>Extracellular</v>
      </c>
    </row>
    <row r="185" spans="1:26" x14ac:dyDescent="0.25">
      <c r="A185" t="s">
        <v>734</v>
      </c>
      <c r="B185" t="s">
        <v>735</v>
      </c>
      <c r="C185" t="s">
        <v>736</v>
      </c>
      <c r="D185" t="s">
        <v>737</v>
      </c>
      <c r="E185" t="s">
        <v>738</v>
      </c>
      <c r="F185">
        <v>1</v>
      </c>
      <c r="G185">
        <v>4</v>
      </c>
      <c r="H185" t="s">
        <v>82</v>
      </c>
      <c r="I185">
        <v>2</v>
      </c>
      <c r="J185" t="s">
        <v>36</v>
      </c>
      <c r="K185">
        <v>1</v>
      </c>
      <c r="L185" t="s">
        <v>52</v>
      </c>
      <c r="M185">
        <v>3</v>
      </c>
      <c r="N185">
        <v>1</v>
      </c>
      <c r="O185" t="s">
        <v>42</v>
      </c>
      <c r="P185">
        <v>1</v>
      </c>
      <c r="Q185">
        <v>1</v>
      </c>
      <c r="R185">
        <v>0.20231218100000001</v>
      </c>
      <c r="T185">
        <v>1.1778488410000001</v>
      </c>
      <c r="U185">
        <v>0.81326686199999998</v>
      </c>
      <c r="V185">
        <v>0.73114262799999996</v>
      </c>
      <c r="W185" s="2">
        <v>0.62409999999999999</v>
      </c>
      <c r="X185" t="s">
        <v>38</v>
      </c>
    </row>
    <row r="186" spans="1:26" x14ac:dyDescent="0.25">
      <c r="A186" t="s">
        <v>739</v>
      </c>
      <c r="B186" t="s">
        <v>740</v>
      </c>
      <c r="C186" t="s">
        <v>741</v>
      </c>
      <c r="D186" t="s">
        <v>742</v>
      </c>
      <c r="E186" t="s">
        <v>743</v>
      </c>
      <c r="F186">
        <v>1</v>
      </c>
      <c r="G186">
        <v>2</v>
      </c>
      <c r="H186" t="s">
        <v>109</v>
      </c>
      <c r="I186">
        <v>2</v>
      </c>
      <c r="J186" t="s">
        <v>36</v>
      </c>
      <c r="K186">
        <v>1</v>
      </c>
      <c r="L186" t="s">
        <v>37</v>
      </c>
      <c r="M186">
        <v>1</v>
      </c>
      <c r="N186">
        <v>1</v>
      </c>
      <c r="O186" t="s">
        <v>42</v>
      </c>
      <c r="P186" t="s">
        <v>42</v>
      </c>
      <c r="Q186" t="s">
        <v>42</v>
      </c>
      <c r="R186">
        <v>2.4784941360000001</v>
      </c>
      <c r="V186">
        <v>2.4784941360000001</v>
      </c>
      <c r="W186" s="2">
        <v>0.84789999999999999</v>
      </c>
      <c r="X186" t="s">
        <v>38</v>
      </c>
      <c r="Y186" t="s">
        <v>38</v>
      </c>
      <c r="Z186" t="str">
        <f>VLOOKUP(A186,[1]Domains!$B:$D,3,FALSE)</f>
        <v>Extracellular</v>
      </c>
    </row>
    <row r="187" spans="1:26" x14ac:dyDescent="0.25">
      <c r="A187" t="s">
        <v>744</v>
      </c>
      <c r="B187" t="s">
        <v>740</v>
      </c>
      <c r="C187" t="s">
        <v>741</v>
      </c>
      <c r="D187" t="s">
        <v>742</v>
      </c>
      <c r="E187" t="s">
        <v>745</v>
      </c>
      <c r="F187">
        <v>1</v>
      </c>
      <c r="G187">
        <v>3</v>
      </c>
      <c r="H187" t="s">
        <v>746</v>
      </c>
      <c r="I187">
        <v>2</v>
      </c>
      <c r="J187" t="s">
        <v>36</v>
      </c>
      <c r="K187">
        <v>1</v>
      </c>
      <c r="L187" t="s">
        <v>52</v>
      </c>
      <c r="M187">
        <v>2</v>
      </c>
      <c r="N187" t="s">
        <v>42</v>
      </c>
      <c r="O187">
        <v>1</v>
      </c>
      <c r="P187">
        <v>1</v>
      </c>
      <c r="Q187" t="s">
        <v>42</v>
      </c>
      <c r="S187">
        <v>4.3198880400000004</v>
      </c>
      <c r="T187">
        <v>4.0278995440000003</v>
      </c>
      <c r="V187">
        <v>4.1738937920000003</v>
      </c>
      <c r="W187" s="2">
        <v>0.94750000000000001</v>
      </c>
      <c r="X187" t="s">
        <v>38</v>
      </c>
      <c r="Y187" t="s">
        <v>38</v>
      </c>
      <c r="Z187" t="str">
        <f>VLOOKUP(A187,[1]Domains!$B:$D,3,FALSE)</f>
        <v>Extracellular</v>
      </c>
    </row>
    <row r="188" spans="1:26" x14ac:dyDescent="0.25">
      <c r="A188" t="s">
        <v>747</v>
      </c>
      <c r="B188" t="s">
        <v>748</v>
      </c>
      <c r="C188" t="s">
        <v>749</v>
      </c>
      <c r="D188" t="s">
        <v>750</v>
      </c>
      <c r="E188" t="s">
        <v>751</v>
      </c>
      <c r="F188">
        <v>1</v>
      </c>
      <c r="G188">
        <v>2</v>
      </c>
      <c r="H188" t="s">
        <v>65</v>
      </c>
      <c r="I188">
        <v>2</v>
      </c>
      <c r="J188" t="s">
        <v>36</v>
      </c>
      <c r="K188">
        <v>1</v>
      </c>
      <c r="L188" t="s">
        <v>52</v>
      </c>
      <c r="M188">
        <v>1</v>
      </c>
      <c r="N188" t="s">
        <v>42</v>
      </c>
      <c r="O188" t="s">
        <v>42</v>
      </c>
      <c r="P188">
        <v>1</v>
      </c>
      <c r="Q188" t="s">
        <v>42</v>
      </c>
      <c r="T188">
        <v>0.98087659900000002</v>
      </c>
      <c r="V188">
        <v>0.98087659900000002</v>
      </c>
      <c r="W188" s="2">
        <v>0.66369999999999996</v>
      </c>
      <c r="X188" t="s">
        <v>38</v>
      </c>
      <c r="Z188" t="str">
        <f>VLOOKUP(A188,[1]Domains!$B:$D,3,FALSE)</f>
        <v>Extracellular</v>
      </c>
    </row>
    <row r="189" spans="1:26" x14ac:dyDescent="0.25">
      <c r="A189" t="s">
        <v>752</v>
      </c>
      <c r="B189" t="s">
        <v>748</v>
      </c>
      <c r="C189" t="s">
        <v>749</v>
      </c>
      <c r="D189" t="s">
        <v>750</v>
      </c>
      <c r="E189" t="s">
        <v>753</v>
      </c>
      <c r="F189">
        <v>1</v>
      </c>
      <c r="G189">
        <v>5</v>
      </c>
      <c r="H189" t="s">
        <v>88</v>
      </c>
      <c r="I189">
        <v>2</v>
      </c>
      <c r="J189" t="s">
        <v>36</v>
      </c>
      <c r="K189">
        <v>1</v>
      </c>
      <c r="L189" t="s">
        <v>37</v>
      </c>
      <c r="M189">
        <v>4</v>
      </c>
      <c r="N189">
        <v>1</v>
      </c>
      <c r="O189">
        <v>1</v>
      </c>
      <c r="P189">
        <v>1</v>
      </c>
      <c r="Q189">
        <v>1</v>
      </c>
      <c r="R189">
        <v>4.1737927089999998</v>
      </c>
      <c r="S189">
        <v>4.7786739359999997</v>
      </c>
      <c r="T189">
        <v>4.8450556840000001</v>
      </c>
      <c r="U189">
        <v>3.7899009420000001</v>
      </c>
      <c r="V189">
        <v>4.3968558179999997</v>
      </c>
      <c r="W189" s="2">
        <v>0.95469999999999999</v>
      </c>
      <c r="X189" t="s">
        <v>38</v>
      </c>
      <c r="Z189" t="str">
        <f>VLOOKUP(A189,[1]Domains!$B:$D,3,FALSE)</f>
        <v>Extracellular</v>
      </c>
    </row>
    <row r="190" spans="1:26" x14ac:dyDescent="0.25">
      <c r="A190" t="s">
        <v>754</v>
      </c>
      <c r="B190" t="s">
        <v>755</v>
      </c>
      <c r="C190" t="s">
        <v>756</v>
      </c>
      <c r="D190" t="s">
        <v>757</v>
      </c>
      <c r="E190" t="s">
        <v>758</v>
      </c>
      <c r="F190">
        <v>1</v>
      </c>
      <c r="G190">
        <v>7</v>
      </c>
      <c r="H190" t="s">
        <v>171</v>
      </c>
      <c r="I190">
        <v>2</v>
      </c>
      <c r="J190" t="s">
        <v>36</v>
      </c>
      <c r="K190">
        <v>1</v>
      </c>
      <c r="L190" t="s">
        <v>52</v>
      </c>
      <c r="M190">
        <v>4</v>
      </c>
      <c r="N190">
        <v>1</v>
      </c>
      <c r="O190">
        <v>1</v>
      </c>
      <c r="P190">
        <v>1</v>
      </c>
      <c r="Q190">
        <v>1</v>
      </c>
      <c r="R190">
        <v>1.642586278</v>
      </c>
      <c r="S190">
        <v>1.762954055</v>
      </c>
      <c r="T190">
        <v>2.4804110490000002</v>
      </c>
      <c r="U190">
        <v>2.3935642869999998</v>
      </c>
      <c r="V190">
        <v>2.0698789180000001</v>
      </c>
      <c r="W190" s="2">
        <v>0.80759999999999998</v>
      </c>
      <c r="X190" t="s">
        <v>38</v>
      </c>
      <c r="Z190" t="str">
        <f>VLOOKUP(A190,[1]Domains!$B:$D,3,FALSE)</f>
        <v>Intracellular</v>
      </c>
    </row>
    <row r="191" spans="1:26" x14ac:dyDescent="0.25">
      <c r="A191" t="s">
        <v>759</v>
      </c>
      <c r="B191" t="s">
        <v>760</v>
      </c>
      <c r="C191" t="s">
        <v>761</v>
      </c>
      <c r="D191" t="s">
        <v>762</v>
      </c>
      <c r="E191" t="s">
        <v>763</v>
      </c>
      <c r="F191">
        <v>1</v>
      </c>
      <c r="G191">
        <v>4</v>
      </c>
      <c r="H191" t="s">
        <v>764</v>
      </c>
      <c r="I191">
        <v>2</v>
      </c>
      <c r="J191" t="s">
        <v>36</v>
      </c>
      <c r="K191">
        <v>1</v>
      </c>
      <c r="L191" t="s">
        <v>37</v>
      </c>
      <c r="M191">
        <v>3</v>
      </c>
      <c r="N191">
        <v>1</v>
      </c>
      <c r="O191">
        <v>1</v>
      </c>
      <c r="P191">
        <v>1</v>
      </c>
      <c r="Q191" t="s">
        <v>42</v>
      </c>
      <c r="R191">
        <v>-2.7233320280000002</v>
      </c>
      <c r="S191">
        <v>-2.0519085920000002</v>
      </c>
      <c r="T191">
        <v>-1.2137177299999999</v>
      </c>
      <c r="V191">
        <v>-1.9963194500000001</v>
      </c>
      <c r="W191" s="2">
        <v>0.20039999999999999</v>
      </c>
      <c r="Z191" t="str">
        <f>VLOOKUP(A191,[1]Domains!$B:$D,3,FALSE)</f>
        <v>Intracellular</v>
      </c>
    </row>
    <row r="192" spans="1:26" x14ac:dyDescent="0.25">
      <c r="A192" t="s">
        <v>765</v>
      </c>
      <c r="B192" t="s">
        <v>766</v>
      </c>
      <c r="C192" t="s">
        <v>767</v>
      </c>
      <c r="D192" t="s">
        <v>768</v>
      </c>
      <c r="E192" t="s">
        <v>769</v>
      </c>
      <c r="F192">
        <v>1</v>
      </c>
      <c r="G192">
        <v>4</v>
      </c>
      <c r="H192" t="s">
        <v>132</v>
      </c>
      <c r="I192">
        <v>2</v>
      </c>
      <c r="J192" t="s">
        <v>36</v>
      </c>
      <c r="K192">
        <v>1</v>
      </c>
      <c r="L192" t="s">
        <v>37</v>
      </c>
      <c r="M192">
        <v>3</v>
      </c>
      <c r="N192">
        <v>1</v>
      </c>
      <c r="O192" t="s">
        <v>42</v>
      </c>
      <c r="P192">
        <v>1</v>
      </c>
      <c r="Q192">
        <v>1</v>
      </c>
      <c r="R192">
        <v>1.8494847059999999</v>
      </c>
      <c r="T192">
        <v>2.5256412300000002</v>
      </c>
      <c r="U192">
        <v>2.0115647669999999</v>
      </c>
      <c r="V192">
        <v>2.1288969010000001</v>
      </c>
      <c r="W192" s="2">
        <v>0.81389999999999996</v>
      </c>
      <c r="X192" t="s">
        <v>38</v>
      </c>
    </row>
    <row r="193" spans="1:26" x14ac:dyDescent="0.25">
      <c r="A193" t="s">
        <v>770</v>
      </c>
      <c r="B193" t="s">
        <v>771</v>
      </c>
      <c r="C193" t="s">
        <v>772</v>
      </c>
      <c r="D193" t="s">
        <v>773</v>
      </c>
      <c r="E193" t="s">
        <v>774</v>
      </c>
      <c r="F193">
        <v>1</v>
      </c>
      <c r="G193">
        <v>3</v>
      </c>
      <c r="H193" t="s">
        <v>65</v>
      </c>
      <c r="I193">
        <v>2</v>
      </c>
      <c r="J193" t="s">
        <v>36</v>
      </c>
      <c r="K193">
        <v>1</v>
      </c>
      <c r="L193" t="s">
        <v>52</v>
      </c>
      <c r="M193">
        <v>2</v>
      </c>
      <c r="N193" t="s">
        <v>42</v>
      </c>
      <c r="O193" t="s">
        <v>42</v>
      </c>
      <c r="P193">
        <v>1</v>
      </c>
      <c r="Q193">
        <v>1</v>
      </c>
      <c r="T193">
        <v>3.0717920419999998</v>
      </c>
      <c r="U193">
        <v>3.042626555</v>
      </c>
      <c r="V193">
        <v>3.0572092980000001</v>
      </c>
      <c r="W193" s="2">
        <v>0.89270000000000005</v>
      </c>
    </row>
    <row r="194" spans="1:26" x14ac:dyDescent="0.25">
      <c r="A194" t="s">
        <v>775</v>
      </c>
      <c r="B194" t="s">
        <v>771</v>
      </c>
      <c r="C194" t="s">
        <v>772</v>
      </c>
      <c r="D194" t="s">
        <v>773</v>
      </c>
      <c r="E194" t="s">
        <v>776</v>
      </c>
      <c r="F194">
        <v>1</v>
      </c>
      <c r="G194">
        <v>2</v>
      </c>
      <c r="H194" t="s">
        <v>35</v>
      </c>
      <c r="I194">
        <v>2</v>
      </c>
      <c r="J194" t="s">
        <v>36</v>
      </c>
      <c r="K194">
        <v>1</v>
      </c>
      <c r="L194" t="s">
        <v>37</v>
      </c>
      <c r="M194">
        <v>1</v>
      </c>
      <c r="N194" t="s">
        <v>42</v>
      </c>
      <c r="O194" t="s">
        <v>42</v>
      </c>
      <c r="P194" t="s">
        <v>42</v>
      </c>
      <c r="Q194">
        <v>1</v>
      </c>
      <c r="U194">
        <v>1.243931677</v>
      </c>
      <c r="V194">
        <v>1.243931677</v>
      </c>
      <c r="W194" s="2">
        <v>0.70309999999999995</v>
      </c>
    </row>
    <row r="195" spans="1:26" x14ac:dyDescent="0.25">
      <c r="A195" t="s">
        <v>777</v>
      </c>
      <c r="B195" t="s">
        <v>778</v>
      </c>
      <c r="C195" t="s">
        <v>779</v>
      </c>
      <c r="D195" t="s">
        <v>780</v>
      </c>
      <c r="E195" t="s">
        <v>781</v>
      </c>
      <c r="F195">
        <v>1</v>
      </c>
      <c r="G195">
        <v>5</v>
      </c>
      <c r="H195" t="s">
        <v>88</v>
      </c>
      <c r="I195">
        <v>2</v>
      </c>
      <c r="J195" t="s">
        <v>36</v>
      </c>
      <c r="K195">
        <v>1</v>
      </c>
      <c r="L195" t="s">
        <v>37</v>
      </c>
      <c r="M195">
        <v>4</v>
      </c>
      <c r="N195">
        <v>1</v>
      </c>
      <c r="O195">
        <v>1</v>
      </c>
      <c r="P195">
        <v>1</v>
      </c>
      <c r="Q195">
        <v>1</v>
      </c>
      <c r="R195">
        <v>-1.2413616839999999</v>
      </c>
      <c r="S195">
        <v>-1.4290425019999999</v>
      </c>
      <c r="T195">
        <v>1.3213382929999999</v>
      </c>
      <c r="U195">
        <v>0.14131739099999999</v>
      </c>
      <c r="V195">
        <v>-0.30193712499999997</v>
      </c>
      <c r="W195" s="2">
        <v>0.44790000000000002</v>
      </c>
    </row>
    <row r="196" spans="1:26" x14ac:dyDescent="0.25">
      <c r="A196" t="s">
        <v>782</v>
      </c>
      <c r="B196" t="s">
        <v>778</v>
      </c>
      <c r="C196" t="s">
        <v>779</v>
      </c>
      <c r="D196" t="s">
        <v>780</v>
      </c>
      <c r="E196" t="s">
        <v>783</v>
      </c>
      <c r="F196">
        <v>1</v>
      </c>
      <c r="G196">
        <v>5</v>
      </c>
      <c r="H196" t="s">
        <v>79</v>
      </c>
      <c r="I196">
        <v>2</v>
      </c>
      <c r="J196" t="s">
        <v>36</v>
      </c>
      <c r="K196">
        <v>1</v>
      </c>
      <c r="L196" t="s">
        <v>52</v>
      </c>
      <c r="M196">
        <v>4</v>
      </c>
      <c r="N196">
        <v>1</v>
      </c>
      <c r="O196">
        <v>1</v>
      </c>
      <c r="P196">
        <v>1</v>
      </c>
      <c r="Q196">
        <v>1</v>
      </c>
      <c r="R196">
        <v>-2.1433505990000001</v>
      </c>
      <c r="S196">
        <v>-2.2682208770000001</v>
      </c>
      <c r="T196">
        <v>-0.75940679600000005</v>
      </c>
      <c r="U196">
        <v>-0.43826672500000002</v>
      </c>
      <c r="V196">
        <v>-1.402311249</v>
      </c>
      <c r="W196" s="2">
        <v>0.27450000000000002</v>
      </c>
    </row>
    <row r="197" spans="1:26" x14ac:dyDescent="0.25">
      <c r="A197" t="s">
        <v>784</v>
      </c>
      <c r="B197" t="s">
        <v>785</v>
      </c>
      <c r="C197" t="s">
        <v>786</v>
      </c>
      <c r="D197" t="s">
        <v>787</v>
      </c>
      <c r="E197" t="s">
        <v>788</v>
      </c>
      <c r="F197">
        <v>1</v>
      </c>
      <c r="G197">
        <v>2</v>
      </c>
      <c r="H197" t="s">
        <v>171</v>
      </c>
      <c r="I197">
        <v>2</v>
      </c>
      <c r="J197" t="s">
        <v>36</v>
      </c>
      <c r="K197">
        <v>1</v>
      </c>
      <c r="L197" t="s">
        <v>52</v>
      </c>
      <c r="M197">
        <v>1</v>
      </c>
      <c r="N197" t="s">
        <v>42</v>
      </c>
      <c r="O197">
        <v>1</v>
      </c>
      <c r="P197" t="s">
        <v>42</v>
      </c>
      <c r="Q197" t="s">
        <v>42</v>
      </c>
      <c r="S197">
        <v>4.75604928</v>
      </c>
      <c r="V197">
        <v>4.75604928</v>
      </c>
      <c r="W197" s="2">
        <v>0.96430000000000005</v>
      </c>
      <c r="X197" t="s">
        <v>38</v>
      </c>
      <c r="Z197" t="str">
        <f>VLOOKUP(A197,[1]Domains!$B:$D,3,FALSE)</f>
        <v>Intracellular</v>
      </c>
    </row>
    <row r="198" spans="1:26" x14ac:dyDescent="0.25">
      <c r="A198" t="s">
        <v>789</v>
      </c>
      <c r="B198" t="s">
        <v>790</v>
      </c>
      <c r="C198" t="s">
        <v>791</v>
      </c>
      <c r="D198" t="s">
        <v>792</v>
      </c>
      <c r="E198" t="s">
        <v>793</v>
      </c>
      <c r="F198">
        <v>2</v>
      </c>
      <c r="G198">
        <v>6</v>
      </c>
      <c r="H198" t="s">
        <v>794</v>
      </c>
      <c r="I198">
        <v>4</v>
      </c>
      <c r="J198" t="s">
        <v>36</v>
      </c>
      <c r="K198">
        <v>1</v>
      </c>
      <c r="L198" t="s">
        <v>52</v>
      </c>
      <c r="M198">
        <v>4</v>
      </c>
      <c r="N198">
        <v>1</v>
      </c>
      <c r="O198">
        <v>1</v>
      </c>
      <c r="P198">
        <v>1</v>
      </c>
      <c r="Q198">
        <v>1</v>
      </c>
      <c r="R198">
        <v>-0.29064710300000002</v>
      </c>
      <c r="S198">
        <v>0.24433000599999999</v>
      </c>
      <c r="T198">
        <v>-5.4427783E-2</v>
      </c>
      <c r="U198">
        <v>0.89034275299999999</v>
      </c>
      <c r="V198">
        <v>0.19739946899999999</v>
      </c>
      <c r="W198" s="2">
        <v>0.53420000000000001</v>
      </c>
      <c r="X198" t="s">
        <v>38</v>
      </c>
      <c r="Z198" t="str">
        <f>VLOOKUP(A198,[1]Domains!$B:$D,3,FALSE)</f>
        <v>Intracellular</v>
      </c>
    </row>
    <row r="199" spans="1:26" x14ac:dyDescent="0.25">
      <c r="A199" t="s">
        <v>795</v>
      </c>
      <c r="B199" t="s">
        <v>796</v>
      </c>
      <c r="C199" t="s">
        <v>797</v>
      </c>
      <c r="D199" t="s">
        <v>798</v>
      </c>
      <c r="E199" t="s">
        <v>799</v>
      </c>
      <c r="F199">
        <v>1</v>
      </c>
      <c r="G199">
        <v>3</v>
      </c>
      <c r="H199" t="s">
        <v>51</v>
      </c>
      <c r="I199">
        <v>2</v>
      </c>
      <c r="J199" t="s">
        <v>36</v>
      </c>
      <c r="K199">
        <v>1</v>
      </c>
      <c r="L199" t="s">
        <v>52</v>
      </c>
      <c r="M199">
        <v>2</v>
      </c>
      <c r="N199" t="s">
        <v>42</v>
      </c>
      <c r="O199" t="s">
        <v>42</v>
      </c>
      <c r="P199">
        <v>1</v>
      </c>
      <c r="Q199">
        <v>1</v>
      </c>
      <c r="T199">
        <v>5.5131438700000004</v>
      </c>
      <c r="U199">
        <v>1.988323665</v>
      </c>
      <c r="V199">
        <v>3.7507337679999999</v>
      </c>
      <c r="W199" s="2">
        <v>0.93079999999999996</v>
      </c>
    </row>
    <row r="200" spans="1:26" x14ac:dyDescent="0.25">
      <c r="A200" t="s">
        <v>800</v>
      </c>
      <c r="B200" t="s">
        <v>801</v>
      </c>
      <c r="C200" t="s">
        <v>802</v>
      </c>
      <c r="D200" t="s">
        <v>803</v>
      </c>
      <c r="E200" t="s">
        <v>804</v>
      </c>
      <c r="F200">
        <v>1</v>
      </c>
      <c r="G200">
        <v>3</v>
      </c>
      <c r="H200" t="s">
        <v>51</v>
      </c>
      <c r="I200">
        <v>2</v>
      </c>
      <c r="J200" t="s">
        <v>36</v>
      </c>
      <c r="K200">
        <v>1</v>
      </c>
      <c r="L200" t="s">
        <v>52</v>
      </c>
      <c r="M200">
        <v>2</v>
      </c>
      <c r="N200" t="s">
        <v>42</v>
      </c>
      <c r="O200">
        <v>1</v>
      </c>
      <c r="P200" t="s">
        <v>42</v>
      </c>
      <c r="Q200">
        <v>1</v>
      </c>
      <c r="S200">
        <v>-9.9159718999999993E-2</v>
      </c>
      <c r="U200">
        <v>2.2144625219999998</v>
      </c>
      <c r="V200">
        <v>1.0576514020000001</v>
      </c>
      <c r="W200" s="2">
        <v>0.67549999999999999</v>
      </c>
    </row>
    <row r="201" spans="1:26" x14ac:dyDescent="0.25">
      <c r="A201" t="s">
        <v>805</v>
      </c>
      <c r="B201" t="s">
        <v>801</v>
      </c>
      <c r="C201" t="s">
        <v>802</v>
      </c>
      <c r="D201" t="s">
        <v>803</v>
      </c>
      <c r="E201" t="s">
        <v>806</v>
      </c>
      <c r="F201">
        <v>1</v>
      </c>
      <c r="G201">
        <v>3</v>
      </c>
      <c r="H201" t="s">
        <v>171</v>
      </c>
      <c r="I201">
        <v>2</v>
      </c>
      <c r="J201" t="s">
        <v>36</v>
      </c>
      <c r="K201">
        <v>1</v>
      </c>
      <c r="L201" t="s">
        <v>52</v>
      </c>
      <c r="M201">
        <v>2</v>
      </c>
      <c r="N201" t="s">
        <v>42</v>
      </c>
      <c r="O201">
        <v>1</v>
      </c>
      <c r="P201" t="s">
        <v>42</v>
      </c>
      <c r="Q201">
        <v>1</v>
      </c>
      <c r="S201">
        <v>4.3219280949999996</v>
      </c>
      <c r="U201">
        <v>3.1914570150000001</v>
      </c>
      <c r="V201">
        <v>3.7566925549999999</v>
      </c>
      <c r="W201" s="2">
        <v>0.93110000000000004</v>
      </c>
    </row>
    <row r="202" spans="1:26" x14ac:dyDescent="0.25">
      <c r="A202" t="s">
        <v>807</v>
      </c>
      <c r="B202" t="s">
        <v>801</v>
      </c>
      <c r="C202" t="s">
        <v>802</v>
      </c>
      <c r="D202" t="s">
        <v>803</v>
      </c>
      <c r="E202" t="s">
        <v>808</v>
      </c>
      <c r="F202">
        <v>1</v>
      </c>
      <c r="G202">
        <v>5</v>
      </c>
      <c r="H202" t="s">
        <v>35</v>
      </c>
      <c r="I202">
        <v>2</v>
      </c>
      <c r="J202" t="s">
        <v>36</v>
      </c>
      <c r="K202">
        <v>1</v>
      </c>
      <c r="L202" t="s">
        <v>37</v>
      </c>
      <c r="M202">
        <v>4</v>
      </c>
      <c r="N202">
        <v>1</v>
      </c>
      <c r="O202">
        <v>1</v>
      </c>
      <c r="P202">
        <v>1</v>
      </c>
      <c r="Q202">
        <v>1</v>
      </c>
      <c r="R202">
        <v>4.5952109200000004</v>
      </c>
      <c r="S202">
        <v>3.548629209</v>
      </c>
      <c r="T202">
        <v>4.0091050560000001</v>
      </c>
      <c r="U202">
        <v>4.322242728</v>
      </c>
      <c r="V202">
        <v>4.1187969779999998</v>
      </c>
      <c r="W202" s="2">
        <v>0.9456</v>
      </c>
    </row>
    <row r="203" spans="1:26" x14ac:dyDescent="0.25">
      <c r="A203" t="s">
        <v>809</v>
      </c>
      <c r="B203" t="s">
        <v>801</v>
      </c>
      <c r="C203" t="s">
        <v>802</v>
      </c>
      <c r="D203" t="s">
        <v>803</v>
      </c>
      <c r="E203" t="s">
        <v>810</v>
      </c>
      <c r="F203">
        <v>1</v>
      </c>
      <c r="G203">
        <v>4</v>
      </c>
      <c r="H203" t="s">
        <v>88</v>
      </c>
      <c r="I203">
        <v>2</v>
      </c>
      <c r="J203" t="s">
        <v>36</v>
      </c>
      <c r="K203">
        <v>1</v>
      </c>
      <c r="L203" t="s">
        <v>37</v>
      </c>
      <c r="M203">
        <v>3</v>
      </c>
      <c r="N203">
        <v>1</v>
      </c>
      <c r="O203" t="s">
        <v>42</v>
      </c>
      <c r="P203">
        <v>1</v>
      </c>
      <c r="Q203">
        <v>1</v>
      </c>
      <c r="R203">
        <v>9.9606817240000005</v>
      </c>
      <c r="T203">
        <v>6.3657538320000002</v>
      </c>
      <c r="U203">
        <v>5.4414942709999998</v>
      </c>
      <c r="V203">
        <v>7.2559766090000002</v>
      </c>
      <c r="W203" s="2">
        <v>0.99350000000000005</v>
      </c>
    </row>
    <row r="204" spans="1:26" x14ac:dyDescent="0.25">
      <c r="A204" t="s">
        <v>811</v>
      </c>
      <c r="B204" t="s">
        <v>812</v>
      </c>
      <c r="C204" t="s">
        <v>813</v>
      </c>
      <c r="D204" t="s">
        <v>814</v>
      </c>
      <c r="E204" t="s">
        <v>815</v>
      </c>
      <c r="F204">
        <v>1</v>
      </c>
      <c r="G204">
        <v>3</v>
      </c>
      <c r="H204" t="s">
        <v>88</v>
      </c>
      <c r="I204">
        <v>2</v>
      </c>
      <c r="J204" t="s">
        <v>36</v>
      </c>
      <c r="K204">
        <v>1</v>
      </c>
      <c r="L204" t="s">
        <v>37</v>
      </c>
      <c r="M204">
        <v>2</v>
      </c>
      <c r="N204">
        <v>1</v>
      </c>
      <c r="O204" t="s">
        <v>42</v>
      </c>
      <c r="P204" t="s">
        <v>42</v>
      </c>
      <c r="Q204">
        <v>1</v>
      </c>
      <c r="R204">
        <v>-2.0809494759999998</v>
      </c>
      <c r="U204">
        <v>1.407402332</v>
      </c>
      <c r="V204">
        <v>-0.33677357200000002</v>
      </c>
      <c r="W204" s="2">
        <v>0.44190000000000002</v>
      </c>
    </row>
    <row r="205" spans="1:26" x14ac:dyDescent="0.25">
      <c r="A205" t="s">
        <v>816</v>
      </c>
      <c r="B205" t="s">
        <v>812</v>
      </c>
      <c r="C205" t="s">
        <v>813</v>
      </c>
      <c r="D205" t="s">
        <v>814</v>
      </c>
      <c r="E205" t="s">
        <v>817</v>
      </c>
      <c r="F205">
        <v>1</v>
      </c>
      <c r="G205">
        <v>3</v>
      </c>
      <c r="H205" t="s">
        <v>79</v>
      </c>
      <c r="I205">
        <v>2</v>
      </c>
      <c r="J205" t="s">
        <v>36</v>
      </c>
      <c r="K205">
        <v>1</v>
      </c>
      <c r="L205" t="s">
        <v>52</v>
      </c>
      <c r="M205">
        <v>2</v>
      </c>
      <c r="N205" t="s">
        <v>42</v>
      </c>
      <c r="O205">
        <v>1</v>
      </c>
      <c r="P205">
        <v>1</v>
      </c>
      <c r="Q205" t="s">
        <v>42</v>
      </c>
      <c r="S205">
        <v>4.7419947059999998</v>
      </c>
      <c r="T205">
        <v>6.3095711989999996</v>
      </c>
      <c r="V205">
        <v>5.5257829520000001</v>
      </c>
      <c r="W205" s="2">
        <v>0.9788</v>
      </c>
    </row>
    <row r="206" spans="1:26" x14ac:dyDescent="0.25">
      <c r="A206" t="s">
        <v>818</v>
      </c>
      <c r="B206" t="s">
        <v>819</v>
      </c>
      <c r="C206" t="s">
        <v>820</v>
      </c>
      <c r="D206" t="s">
        <v>821</v>
      </c>
      <c r="E206" t="s">
        <v>822</v>
      </c>
      <c r="F206">
        <v>1</v>
      </c>
      <c r="G206">
        <v>3</v>
      </c>
      <c r="H206" t="s">
        <v>65</v>
      </c>
      <c r="I206">
        <v>2</v>
      </c>
      <c r="J206" t="s">
        <v>36</v>
      </c>
      <c r="K206">
        <v>1</v>
      </c>
      <c r="L206" t="s">
        <v>52</v>
      </c>
      <c r="M206">
        <v>2</v>
      </c>
      <c r="N206" t="s">
        <v>42</v>
      </c>
      <c r="O206" t="s">
        <v>42</v>
      </c>
      <c r="P206">
        <v>1</v>
      </c>
      <c r="Q206">
        <v>1</v>
      </c>
      <c r="T206">
        <v>7.6237754940000002</v>
      </c>
      <c r="U206">
        <v>5.1687196269999998</v>
      </c>
      <c r="V206">
        <v>6.396247561</v>
      </c>
      <c r="W206" s="2">
        <v>0.98829999999999996</v>
      </c>
      <c r="X206" t="s">
        <v>38</v>
      </c>
    </row>
    <row r="207" spans="1:26" x14ac:dyDescent="0.25">
      <c r="A207" t="s">
        <v>823</v>
      </c>
      <c r="B207" t="s">
        <v>824</v>
      </c>
      <c r="C207" t="s">
        <v>825</v>
      </c>
      <c r="D207" t="s">
        <v>826</v>
      </c>
      <c r="E207" t="s">
        <v>827</v>
      </c>
      <c r="F207">
        <v>1</v>
      </c>
      <c r="G207">
        <v>8</v>
      </c>
      <c r="H207" t="s">
        <v>828</v>
      </c>
      <c r="I207">
        <v>4</v>
      </c>
      <c r="J207" t="s">
        <v>36</v>
      </c>
      <c r="K207">
        <v>1</v>
      </c>
      <c r="L207" t="s">
        <v>52</v>
      </c>
      <c r="M207">
        <v>3</v>
      </c>
      <c r="N207" t="s">
        <v>42</v>
      </c>
      <c r="O207">
        <v>1</v>
      </c>
      <c r="P207">
        <v>1</v>
      </c>
      <c r="Q207">
        <v>1</v>
      </c>
      <c r="S207">
        <v>3.6798612629999998</v>
      </c>
      <c r="T207">
        <v>6.0631698800000002</v>
      </c>
      <c r="U207">
        <v>4.7145967930000001</v>
      </c>
      <c r="V207">
        <v>4.8192093119999999</v>
      </c>
      <c r="W207" s="2">
        <v>0.96579999999999999</v>
      </c>
      <c r="X207" t="s">
        <v>38</v>
      </c>
      <c r="Z207" t="str">
        <f>VLOOKUP(A207,[1]Domains!$B:$D,3,FALSE)</f>
        <v>Extracellular</v>
      </c>
    </row>
    <row r="208" spans="1:26" x14ac:dyDescent="0.25">
      <c r="A208" t="s">
        <v>829</v>
      </c>
      <c r="B208" t="s">
        <v>824</v>
      </c>
      <c r="C208" t="s">
        <v>825</v>
      </c>
      <c r="D208" t="s">
        <v>826</v>
      </c>
      <c r="E208" t="s">
        <v>830</v>
      </c>
      <c r="F208">
        <v>1</v>
      </c>
      <c r="G208">
        <v>2</v>
      </c>
      <c r="H208" t="s">
        <v>65</v>
      </c>
      <c r="I208">
        <v>2</v>
      </c>
      <c r="J208" t="s">
        <v>36</v>
      </c>
      <c r="K208">
        <v>1</v>
      </c>
      <c r="L208" t="s">
        <v>52</v>
      </c>
      <c r="M208">
        <v>1</v>
      </c>
      <c r="N208" t="s">
        <v>42</v>
      </c>
      <c r="O208" t="s">
        <v>42</v>
      </c>
      <c r="P208">
        <v>1</v>
      </c>
      <c r="Q208" t="s">
        <v>42</v>
      </c>
      <c r="T208">
        <v>2.192229529</v>
      </c>
      <c r="V208">
        <v>2.192229529</v>
      </c>
      <c r="W208" s="2">
        <v>0.82050000000000001</v>
      </c>
      <c r="X208" t="s">
        <v>38</v>
      </c>
      <c r="Z208" t="str">
        <f>VLOOKUP(A208,[1]Domains!$B:$D,3,FALSE)</f>
        <v>Extracellular</v>
      </c>
    </row>
    <row r="209" spans="1:25" x14ac:dyDescent="0.25">
      <c r="A209" t="s">
        <v>831</v>
      </c>
      <c r="B209" t="s">
        <v>832</v>
      </c>
      <c r="C209" t="s">
        <v>833</v>
      </c>
      <c r="D209" t="s">
        <v>834</v>
      </c>
      <c r="E209" t="s">
        <v>835</v>
      </c>
      <c r="F209">
        <v>2</v>
      </c>
      <c r="G209">
        <v>5</v>
      </c>
      <c r="H209" t="s">
        <v>836</v>
      </c>
      <c r="I209">
        <v>4</v>
      </c>
      <c r="J209" t="s">
        <v>36</v>
      </c>
      <c r="K209">
        <v>1</v>
      </c>
      <c r="L209" t="s">
        <v>52</v>
      </c>
      <c r="M209">
        <v>3</v>
      </c>
      <c r="N209">
        <v>1</v>
      </c>
      <c r="O209" t="s">
        <v>42</v>
      </c>
      <c r="P209">
        <v>1</v>
      </c>
      <c r="Q209">
        <v>1</v>
      </c>
      <c r="R209">
        <v>1.1768879160000001</v>
      </c>
      <c r="T209">
        <v>4.3786239489999996</v>
      </c>
      <c r="U209">
        <v>2.1271217689999999</v>
      </c>
      <c r="V209">
        <v>2.5608778779999999</v>
      </c>
      <c r="W209" s="2">
        <v>0.85509999999999997</v>
      </c>
      <c r="X209" t="s">
        <v>38</v>
      </c>
    </row>
    <row r="210" spans="1:25" x14ac:dyDescent="0.25">
      <c r="A210" t="s">
        <v>837</v>
      </c>
      <c r="B210" t="s">
        <v>832</v>
      </c>
      <c r="C210" t="s">
        <v>833</v>
      </c>
      <c r="D210" t="s">
        <v>834</v>
      </c>
      <c r="E210" t="s">
        <v>838</v>
      </c>
      <c r="F210">
        <v>1</v>
      </c>
      <c r="G210">
        <v>7</v>
      </c>
      <c r="H210" t="s">
        <v>257</v>
      </c>
      <c r="I210">
        <v>2</v>
      </c>
      <c r="J210" t="s">
        <v>36</v>
      </c>
      <c r="K210">
        <v>1</v>
      </c>
      <c r="L210" t="s">
        <v>52</v>
      </c>
      <c r="M210">
        <v>4</v>
      </c>
      <c r="N210">
        <v>1</v>
      </c>
      <c r="O210">
        <v>1</v>
      </c>
      <c r="P210">
        <v>1</v>
      </c>
      <c r="Q210">
        <v>1</v>
      </c>
      <c r="R210">
        <v>2.024017057</v>
      </c>
      <c r="S210">
        <v>5.4176075099999998</v>
      </c>
      <c r="T210">
        <v>3.634409947</v>
      </c>
      <c r="U210">
        <v>3.6742596070000002</v>
      </c>
      <c r="V210">
        <v>3.6875735299999999</v>
      </c>
      <c r="W210" s="2">
        <v>0.92800000000000005</v>
      </c>
      <c r="X210" t="s">
        <v>38</v>
      </c>
    </row>
    <row r="211" spans="1:25" x14ac:dyDescent="0.25">
      <c r="A211" t="s">
        <v>839</v>
      </c>
      <c r="B211" t="s">
        <v>832</v>
      </c>
      <c r="C211" t="s">
        <v>833</v>
      </c>
      <c r="D211" t="s">
        <v>834</v>
      </c>
      <c r="E211" t="s">
        <v>840</v>
      </c>
      <c r="F211">
        <v>1</v>
      </c>
      <c r="G211">
        <v>9</v>
      </c>
      <c r="H211" t="s">
        <v>35</v>
      </c>
      <c r="I211">
        <v>2</v>
      </c>
      <c r="J211" t="s">
        <v>36</v>
      </c>
      <c r="K211">
        <v>1</v>
      </c>
      <c r="L211" t="s">
        <v>37</v>
      </c>
      <c r="M211">
        <v>4</v>
      </c>
      <c r="N211">
        <v>1</v>
      </c>
      <c r="O211">
        <v>1</v>
      </c>
      <c r="P211">
        <v>1</v>
      </c>
      <c r="Q211">
        <v>1</v>
      </c>
      <c r="R211">
        <v>5.7598109590000002</v>
      </c>
      <c r="S211">
        <v>7.2363313309999997</v>
      </c>
      <c r="T211">
        <v>3.9996779120000001</v>
      </c>
      <c r="U211">
        <v>4.0392600630000004</v>
      </c>
      <c r="V211">
        <v>5.2587700660000003</v>
      </c>
      <c r="W211" s="2">
        <v>0.97450000000000003</v>
      </c>
      <c r="X211" t="s">
        <v>38</v>
      </c>
    </row>
    <row r="212" spans="1:25" x14ac:dyDescent="0.25">
      <c r="A212" t="s">
        <v>841</v>
      </c>
      <c r="B212" t="s">
        <v>832</v>
      </c>
      <c r="C212" t="s">
        <v>833</v>
      </c>
      <c r="D212" t="s">
        <v>834</v>
      </c>
      <c r="E212" t="s">
        <v>842</v>
      </c>
      <c r="F212">
        <v>1</v>
      </c>
      <c r="G212">
        <v>4</v>
      </c>
      <c r="H212" t="s">
        <v>35</v>
      </c>
      <c r="I212">
        <v>2</v>
      </c>
      <c r="J212" t="s">
        <v>36</v>
      </c>
      <c r="K212">
        <v>1</v>
      </c>
      <c r="L212" t="s">
        <v>37</v>
      </c>
      <c r="M212">
        <v>3</v>
      </c>
      <c r="N212" t="s">
        <v>42</v>
      </c>
      <c r="O212">
        <v>1</v>
      </c>
      <c r="P212">
        <v>1</v>
      </c>
      <c r="Q212">
        <v>1</v>
      </c>
      <c r="S212">
        <v>1.1256977100000001</v>
      </c>
      <c r="T212">
        <v>5.8659627729999997</v>
      </c>
      <c r="U212">
        <v>2.441965309</v>
      </c>
      <c r="V212">
        <v>3.144541931</v>
      </c>
      <c r="W212" s="2">
        <v>0.89839999999999998</v>
      </c>
      <c r="X212" t="s">
        <v>38</v>
      </c>
    </row>
    <row r="213" spans="1:25" x14ac:dyDescent="0.25">
      <c r="A213" t="s">
        <v>843</v>
      </c>
      <c r="B213" t="s">
        <v>832</v>
      </c>
      <c r="C213" t="s">
        <v>833</v>
      </c>
      <c r="D213" t="s">
        <v>834</v>
      </c>
      <c r="E213" t="s">
        <v>844</v>
      </c>
      <c r="F213">
        <v>1</v>
      </c>
      <c r="G213">
        <v>4</v>
      </c>
      <c r="H213" t="s">
        <v>123</v>
      </c>
      <c r="I213">
        <v>2</v>
      </c>
      <c r="J213" t="s">
        <v>36</v>
      </c>
      <c r="K213">
        <v>1</v>
      </c>
      <c r="L213" t="s">
        <v>52</v>
      </c>
      <c r="M213">
        <v>3</v>
      </c>
      <c r="N213">
        <v>1</v>
      </c>
      <c r="O213">
        <v>1</v>
      </c>
      <c r="P213" t="s">
        <v>42</v>
      </c>
      <c r="Q213">
        <v>1</v>
      </c>
      <c r="R213">
        <v>3.8280939570000001</v>
      </c>
      <c r="S213">
        <v>-2.404257984</v>
      </c>
      <c r="U213">
        <v>0.95270647900000005</v>
      </c>
      <c r="V213">
        <v>0.79218081799999995</v>
      </c>
      <c r="W213" s="2">
        <v>0.63390000000000002</v>
      </c>
      <c r="X213" t="s">
        <v>38</v>
      </c>
    </row>
    <row r="214" spans="1:25" x14ac:dyDescent="0.25">
      <c r="A214" t="s">
        <v>845</v>
      </c>
      <c r="B214" t="s">
        <v>832</v>
      </c>
      <c r="C214" t="s">
        <v>833</v>
      </c>
      <c r="D214" t="s">
        <v>834</v>
      </c>
      <c r="E214" t="s">
        <v>846</v>
      </c>
      <c r="F214">
        <v>1</v>
      </c>
      <c r="G214">
        <v>3</v>
      </c>
      <c r="H214" t="s">
        <v>123</v>
      </c>
      <c r="I214">
        <v>2</v>
      </c>
      <c r="J214" t="s">
        <v>36</v>
      </c>
      <c r="K214">
        <v>1</v>
      </c>
      <c r="L214" t="s">
        <v>52</v>
      </c>
      <c r="M214">
        <v>2</v>
      </c>
      <c r="N214" t="s">
        <v>42</v>
      </c>
      <c r="O214" t="s">
        <v>42</v>
      </c>
      <c r="P214">
        <v>1</v>
      </c>
      <c r="Q214">
        <v>1</v>
      </c>
      <c r="T214">
        <v>5.5905037999999997E-2</v>
      </c>
      <c r="U214">
        <v>1.2639217309999999</v>
      </c>
      <c r="V214">
        <v>0.65991338399999999</v>
      </c>
      <c r="W214" s="2">
        <v>0.61240000000000006</v>
      </c>
      <c r="X214" t="s">
        <v>38</v>
      </c>
    </row>
    <row r="215" spans="1:25" x14ac:dyDescent="0.25">
      <c r="A215" t="s">
        <v>847</v>
      </c>
      <c r="B215" t="s">
        <v>832</v>
      </c>
      <c r="C215" t="s">
        <v>833</v>
      </c>
      <c r="D215" t="s">
        <v>834</v>
      </c>
      <c r="E215" t="s">
        <v>848</v>
      </c>
      <c r="F215">
        <v>1</v>
      </c>
      <c r="G215">
        <v>5</v>
      </c>
      <c r="H215" t="s">
        <v>849</v>
      </c>
      <c r="I215">
        <v>2</v>
      </c>
      <c r="J215" t="s">
        <v>36</v>
      </c>
      <c r="K215">
        <v>1</v>
      </c>
      <c r="L215" t="s">
        <v>52</v>
      </c>
      <c r="M215">
        <v>4</v>
      </c>
      <c r="N215">
        <v>1</v>
      </c>
      <c r="O215">
        <v>1</v>
      </c>
      <c r="P215">
        <v>1</v>
      </c>
      <c r="Q215">
        <v>1</v>
      </c>
      <c r="R215">
        <v>4.3219280949999996</v>
      </c>
      <c r="S215">
        <v>4.3267822130000004</v>
      </c>
      <c r="T215">
        <v>4.6989641090000003</v>
      </c>
      <c r="U215">
        <v>4.3219280949999996</v>
      </c>
      <c r="V215">
        <v>4.4174006280000002</v>
      </c>
      <c r="W215" s="2">
        <v>0.95530000000000004</v>
      </c>
      <c r="X215" t="s">
        <v>38</v>
      </c>
    </row>
    <row r="216" spans="1:25" x14ac:dyDescent="0.25">
      <c r="A216" t="s">
        <v>850</v>
      </c>
      <c r="B216" t="s">
        <v>832</v>
      </c>
      <c r="C216" t="s">
        <v>833</v>
      </c>
      <c r="D216" t="s">
        <v>834</v>
      </c>
      <c r="E216" t="s">
        <v>851</v>
      </c>
      <c r="F216">
        <v>1</v>
      </c>
      <c r="G216">
        <v>2</v>
      </c>
      <c r="H216" t="s">
        <v>35</v>
      </c>
      <c r="I216">
        <v>2</v>
      </c>
      <c r="J216" t="s">
        <v>36</v>
      </c>
      <c r="K216">
        <v>1</v>
      </c>
      <c r="L216" t="s">
        <v>37</v>
      </c>
      <c r="M216">
        <v>1</v>
      </c>
      <c r="N216" t="s">
        <v>42</v>
      </c>
      <c r="O216" t="s">
        <v>42</v>
      </c>
      <c r="P216">
        <v>1</v>
      </c>
      <c r="Q216" t="s">
        <v>42</v>
      </c>
      <c r="T216">
        <v>3.98171542</v>
      </c>
      <c r="V216">
        <v>3.98171542</v>
      </c>
      <c r="W216" s="2">
        <v>0.9405</v>
      </c>
      <c r="X216" t="s">
        <v>38</v>
      </c>
    </row>
    <row r="217" spans="1:25" x14ac:dyDescent="0.25">
      <c r="A217" t="s">
        <v>852</v>
      </c>
      <c r="B217" t="s">
        <v>832</v>
      </c>
      <c r="C217" t="s">
        <v>833</v>
      </c>
      <c r="D217" t="s">
        <v>834</v>
      </c>
      <c r="E217" t="s">
        <v>853</v>
      </c>
      <c r="F217">
        <v>1</v>
      </c>
      <c r="G217">
        <v>5</v>
      </c>
      <c r="H217" t="s">
        <v>79</v>
      </c>
      <c r="I217">
        <v>2</v>
      </c>
      <c r="J217" t="s">
        <v>36</v>
      </c>
      <c r="K217">
        <v>1</v>
      </c>
      <c r="L217" t="s">
        <v>52</v>
      </c>
      <c r="M217">
        <v>4</v>
      </c>
      <c r="N217">
        <v>1</v>
      </c>
      <c r="O217">
        <v>1</v>
      </c>
      <c r="P217">
        <v>1</v>
      </c>
      <c r="Q217">
        <v>1</v>
      </c>
      <c r="R217">
        <v>1.076493181</v>
      </c>
      <c r="S217">
        <v>1.1051050819999999</v>
      </c>
      <c r="T217">
        <v>5.1235625860000003</v>
      </c>
      <c r="U217">
        <v>8.4672408969999999</v>
      </c>
      <c r="V217">
        <v>3.943100437</v>
      </c>
      <c r="W217" s="2">
        <v>0.93899999999999995</v>
      </c>
      <c r="X217" t="s">
        <v>38</v>
      </c>
      <c r="Y217" t="s">
        <v>38</v>
      </c>
    </row>
    <row r="218" spans="1:25" x14ac:dyDescent="0.25">
      <c r="A218" t="s">
        <v>854</v>
      </c>
      <c r="B218" t="s">
        <v>832</v>
      </c>
      <c r="C218" t="s">
        <v>833</v>
      </c>
      <c r="D218" t="s">
        <v>834</v>
      </c>
      <c r="E218" t="s">
        <v>855</v>
      </c>
      <c r="F218">
        <v>1</v>
      </c>
      <c r="G218">
        <v>4</v>
      </c>
      <c r="H218" t="s">
        <v>856</v>
      </c>
      <c r="I218">
        <v>4</v>
      </c>
      <c r="J218" t="s">
        <v>36</v>
      </c>
      <c r="K218">
        <v>1</v>
      </c>
      <c r="L218" t="s">
        <v>52</v>
      </c>
      <c r="M218">
        <v>1</v>
      </c>
      <c r="N218" t="s">
        <v>42</v>
      </c>
      <c r="O218" t="s">
        <v>42</v>
      </c>
      <c r="P218">
        <v>1</v>
      </c>
      <c r="Q218" t="s">
        <v>42</v>
      </c>
      <c r="T218">
        <v>1.2638177589999999</v>
      </c>
      <c r="V218">
        <v>1.2638177589999999</v>
      </c>
      <c r="W218" s="2">
        <v>0.70599999999999996</v>
      </c>
      <c r="X218" t="s">
        <v>38</v>
      </c>
    </row>
    <row r="219" spans="1:25" x14ac:dyDescent="0.25">
      <c r="A219" t="s">
        <v>857</v>
      </c>
      <c r="B219" t="s">
        <v>832</v>
      </c>
      <c r="C219" t="s">
        <v>833</v>
      </c>
      <c r="D219" t="s">
        <v>834</v>
      </c>
      <c r="E219" t="s">
        <v>858</v>
      </c>
      <c r="F219">
        <v>1</v>
      </c>
      <c r="G219">
        <v>8</v>
      </c>
      <c r="H219" t="s">
        <v>859</v>
      </c>
      <c r="I219">
        <v>4</v>
      </c>
      <c r="J219" t="s">
        <v>36</v>
      </c>
      <c r="K219">
        <v>1</v>
      </c>
      <c r="L219" t="s">
        <v>37</v>
      </c>
      <c r="M219">
        <v>3</v>
      </c>
      <c r="N219" t="s">
        <v>42</v>
      </c>
      <c r="O219">
        <v>1</v>
      </c>
      <c r="P219">
        <v>1</v>
      </c>
      <c r="Q219">
        <v>1</v>
      </c>
      <c r="S219">
        <v>1.36852258</v>
      </c>
      <c r="T219">
        <v>5.3622215000000004</v>
      </c>
      <c r="U219">
        <v>4.3219280949999996</v>
      </c>
      <c r="V219">
        <v>3.6842240589999999</v>
      </c>
      <c r="W219" s="2">
        <v>0.92779999999999996</v>
      </c>
      <c r="X219" t="s">
        <v>38</v>
      </c>
    </row>
    <row r="220" spans="1:25" x14ac:dyDescent="0.25">
      <c r="A220" t="s">
        <v>860</v>
      </c>
      <c r="B220" t="s">
        <v>832</v>
      </c>
      <c r="C220" t="s">
        <v>833</v>
      </c>
      <c r="D220" t="s">
        <v>834</v>
      </c>
      <c r="E220" t="s">
        <v>861</v>
      </c>
      <c r="F220">
        <v>1</v>
      </c>
      <c r="G220">
        <v>5</v>
      </c>
      <c r="H220" t="s">
        <v>88</v>
      </c>
      <c r="I220">
        <v>2</v>
      </c>
      <c r="J220" t="s">
        <v>36</v>
      </c>
      <c r="K220">
        <v>1</v>
      </c>
      <c r="L220" t="s">
        <v>37</v>
      </c>
      <c r="M220">
        <v>4</v>
      </c>
      <c r="N220">
        <v>1</v>
      </c>
      <c r="O220">
        <v>1</v>
      </c>
      <c r="P220">
        <v>1</v>
      </c>
      <c r="Q220">
        <v>1</v>
      </c>
      <c r="R220">
        <v>4.4549640410000002</v>
      </c>
      <c r="S220">
        <v>5.4636918679999997</v>
      </c>
      <c r="T220">
        <v>4.3219280949999996</v>
      </c>
      <c r="U220">
        <v>9.1078736639999995</v>
      </c>
      <c r="V220">
        <v>5.8371144170000004</v>
      </c>
      <c r="W220" s="2">
        <v>0.98280000000000001</v>
      </c>
      <c r="X220" t="s">
        <v>38</v>
      </c>
    </row>
    <row r="221" spans="1:25" x14ac:dyDescent="0.25">
      <c r="A221" t="s">
        <v>862</v>
      </c>
      <c r="B221" t="s">
        <v>863</v>
      </c>
      <c r="C221" t="s">
        <v>864</v>
      </c>
      <c r="D221" t="s">
        <v>865</v>
      </c>
      <c r="E221" t="s">
        <v>866</v>
      </c>
      <c r="F221">
        <v>1</v>
      </c>
      <c r="G221">
        <v>7</v>
      </c>
      <c r="H221" t="s">
        <v>68</v>
      </c>
      <c r="I221">
        <v>2</v>
      </c>
      <c r="J221" t="s">
        <v>36</v>
      </c>
      <c r="K221">
        <v>1</v>
      </c>
      <c r="L221" t="s">
        <v>52</v>
      </c>
      <c r="M221">
        <v>4</v>
      </c>
      <c r="N221">
        <v>1</v>
      </c>
      <c r="O221">
        <v>1</v>
      </c>
      <c r="P221">
        <v>1</v>
      </c>
      <c r="Q221">
        <v>1</v>
      </c>
      <c r="R221">
        <v>-0.57411016800000003</v>
      </c>
      <c r="S221">
        <v>-0.68397356399999998</v>
      </c>
      <c r="T221">
        <v>1.7020959259999999</v>
      </c>
      <c r="U221">
        <v>-0.78919040200000001</v>
      </c>
      <c r="V221">
        <v>-8.6294551999999997E-2</v>
      </c>
      <c r="W221" s="2">
        <v>0.48509999999999998</v>
      </c>
    </row>
    <row r="222" spans="1:25" x14ac:dyDescent="0.25">
      <c r="A222" t="s">
        <v>867</v>
      </c>
      <c r="B222" t="s">
        <v>863</v>
      </c>
      <c r="C222" t="s">
        <v>864</v>
      </c>
      <c r="D222" t="s">
        <v>865</v>
      </c>
      <c r="E222" t="s">
        <v>868</v>
      </c>
      <c r="F222">
        <v>1</v>
      </c>
      <c r="G222">
        <v>3</v>
      </c>
      <c r="H222" t="s">
        <v>123</v>
      </c>
      <c r="I222">
        <v>2</v>
      </c>
      <c r="J222" t="s">
        <v>36</v>
      </c>
      <c r="K222">
        <v>1</v>
      </c>
      <c r="L222" t="s">
        <v>52</v>
      </c>
      <c r="M222">
        <v>2</v>
      </c>
      <c r="N222" t="s">
        <v>42</v>
      </c>
      <c r="O222" t="s">
        <v>42</v>
      </c>
      <c r="P222">
        <v>1</v>
      </c>
      <c r="Q222">
        <v>1</v>
      </c>
      <c r="T222">
        <v>4.6765900379999996</v>
      </c>
      <c r="U222">
        <v>6.9527805450000004</v>
      </c>
      <c r="V222">
        <v>5.8146852920000001</v>
      </c>
      <c r="W222" s="2">
        <v>0.98250000000000004</v>
      </c>
    </row>
    <row r="223" spans="1:25" x14ac:dyDescent="0.25">
      <c r="A223" t="s">
        <v>869</v>
      </c>
      <c r="B223" t="s">
        <v>863</v>
      </c>
      <c r="C223" t="s">
        <v>864</v>
      </c>
      <c r="D223" t="s">
        <v>865</v>
      </c>
      <c r="E223" t="s">
        <v>870</v>
      </c>
      <c r="F223">
        <v>1</v>
      </c>
      <c r="G223">
        <v>3</v>
      </c>
      <c r="H223" t="s">
        <v>35</v>
      </c>
      <c r="I223">
        <v>2</v>
      </c>
      <c r="J223" t="s">
        <v>36</v>
      </c>
      <c r="K223">
        <v>1</v>
      </c>
      <c r="L223" t="s">
        <v>37</v>
      </c>
      <c r="M223">
        <v>2</v>
      </c>
      <c r="N223" t="s">
        <v>42</v>
      </c>
      <c r="O223" t="s">
        <v>42</v>
      </c>
      <c r="P223">
        <v>1</v>
      </c>
      <c r="Q223">
        <v>1</v>
      </c>
      <c r="T223">
        <v>6.5497889120000004</v>
      </c>
      <c r="U223">
        <v>6.3108240750000002</v>
      </c>
      <c r="V223">
        <v>6.4303064929999998</v>
      </c>
      <c r="W223" s="2">
        <v>0.98850000000000005</v>
      </c>
    </row>
    <row r="224" spans="1:25" x14ac:dyDescent="0.25">
      <c r="A224" t="s">
        <v>871</v>
      </c>
      <c r="B224" t="s">
        <v>863</v>
      </c>
      <c r="C224" t="s">
        <v>864</v>
      </c>
      <c r="D224" t="s">
        <v>865</v>
      </c>
      <c r="E224" t="s">
        <v>872</v>
      </c>
      <c r="F224">
        <v>1</v>
      </c>
      <c r="G224">
        <v>2</v>
      </c>
      <c r="H224" t="s">
        <v>79</v>
      </c>
      <c r="I224">
        <v>2</v>
      </c>
      <c r="J224" t="s">
        <v>36</v>
      </c>
      <c r="K224">
        <v>1</v>
      </c>
      <c r="L224" t="s">
        <v>52</v>
      </c>
      <c r="M224">
        <v>1</v>
      </c>
      <c r="N224" t="s">
        <v>42</v>
      </c>
      <c r="O224" t="s">
        <v>42</v>
      </c>
      <c r="P224" t="s">
        <v>42</v>
      </c>
      <c r="Q224">
        <v>1</v>
      </c>
      <c r="U224">
        <v>2.3941987039999999</v>
      </c>
      <c r="V224">
        <v>2.3941987039999999</v>
      </c>
      <c r="W224" s="2">
        <v>0.84019999999999995</v>
      </c>
    </row>
    <row r="225" spans="1:24" x14ac:dyDescent="0.25">
      <c r="A225" t="s">
        <v>873</v>
      </c>
      <c r="B225" t="s">
        <v>874</v>
      </c>
      <c r="C225" t="s">
        <v>875</v>
      </c>
      <c r="D225" t="s">
        <v>876</v>
      </c>
      <c r="E225" t="s">
        <v>877</v>
      </c>
      <c r="F225">
        <v>1</v>
      </c>
      <c r="G225">
        <v>2</v>
      </c>
      <c r="H225" t="s">
        <v>79</v>
      </c>
      <c r="I225">
        <v>2</v>
      </c>
      <c r="J225" t="s">
        <v>36</v>
      </c>
      <c r="K225">
        <v>1</v>
      </c>
      <c r="L225" t="s">
        <v>52</v>
      </c>
      <c r="M225">
        <v>1</v>
      </c>
      <c r="N225">
        <v>1</v>
      </c>
      <c r="O225" t="s">
        <v>42</v>
      </c>
      <c r="P225" t="s">
        <v>42</v>
      </c>
      <c r="Q225" t="s">
        <v>42</v>
      </c>
      <c r="R225">
        <v>5.5535315689999996</v>
      </c>
      <c r="V225">
        <v>5.5535315689999996</v>
      </c>
      <c r="W225" s="2">
        <v>0.97919999999999996</v>
      </c>
    </row>
    <row r="226" spans="1:24" x14ac:dyDescent="0.25">
      <c r="A226" t="s">
        <v>878</v>
      </c>
      <c r="B226" t="s">
        <v>874</v>
      </c>
      <c r="C226" t="s">
        <v>875</v>
      </c>
      <c r="D226" t="s">
        <v>876</v>
      </c>
      <c r="E226" t="s">
        <v>879</v>
      </c>
      <c r="F226">
        <v>2</v>
      </c>
      <c r="G226">
        <v>5</v>
      </c>
      <c r="H226" t="s">
        <v>880</v>
      </c>
      <c r="I226">
        <v>4</v>
      </c>
      <c r="J226" t="s">
        <v>36</v>
      </c>
      <c r="K226">
        <v>1</v>
      </c>
      <c r="L226" t="s">
        <v>52</v>
      </c>
      <c r="M226">
        <v>3</v>
      </c>
      <c r="N226" t="s">
        <v>42</v>
      </c>
      <c r="O226">
        <v>1</v>
      </c>
      <c r="P226">
        <v>1</v>
      </c>
      <c r="Q226">
        <v>1</v>
      </c>
      <c r="S226">
        <v>3.188519522</v>
      </c>
      <c r="T226">
        <v>0.22275973700000001</v>
      </c>
      <c r="U226">
        <v>5.1917349379999997</v>
      </c>
      <c r="V226">
        <v>2.8676713989999998</v>
      </c>
      <c r="W226" s="2">
        <v>0.87949999999999995</v>
      </c>
    </row>
    <row r="227" spans="1:24" x14ac:dyDescent="0.25">
      <c r="A227" t="s">
        <v>881</v>
      </c>
      <c r="B227" t="s">
        <v>882</v>
      </c>
      <c r="C227" t="s">
        <v>883</v>
      </c>
      <c r="D227" t="s">
        <v>884</v>
      </c>
      <c r="E227" t="s">
        <v>885</v>
      </c>
      <c r="F227">
        <v>1</v>
      </c>
      <c r="G227">
        <v>2</v>
      </c>
      <c r="H227" t="s">
        <v>48</v>
      </c>
      <c r="I227">
        <v>1</v>
      </c>
      <c r="J227" t="s">
        <v>36</v>
      </c>
      <c r="K227">
        <v>1</v>
      </c>
      <c r="L227">
        <v>463.23660000000001</v>
      </c>
      <c r="M227">
        <v>1</v>
      </c>
      <c r="N227" t="s">
        <v>42</v>
      </c>
      <c r="O227" t="s">
        <v>42</v>
      </c>
      <c r="P227">
        <v>1</v>
      </c>
      <c r="Q227" t="s">
        <v>42</v>
      </c>
      <c r="T227">
        <v>4.3219280949999996</v>
      </c>
      <c r="V227">
        <v>4.3219280949999996</v>
      </c>
      <c r="W227" s="2">
        <v>0.95240000000000002</v>
      </c>
    </row>
    <row r="228" spans="1:24" x14ac:dyDescent="0.25">
      <c r="A228" t="s">
        <v>886</v>
      </c>
      <c r="B228" t="s">
        <v>882</v>
      </c>
      <c r="C228" t="s">
        <v>883</v>
      </c>
      <c r="D228" t="s">
        <v>884</v>
      </c>
      <c r="E228" t="s">
        <v>887</v>
      </c>
      <c r="F228">
        <v>1</v>
      </c>
      <c r="G228">
        <v>5</v>
      </c>
      <c r="H228" t="s">
        <v>171</v>
      </c>
      <c r="I228">
        <v>2</v>
      </c>
      <c r="J228" t="s">
        <v>36</v>
      </c>
      <c r="K228">
        <v>1</v>
      </c>
      <c r="L228" t="s">
        <v>52</v>
      </c>
      <c r="M228">
        <v>4</v>
      </c>
      <c r="N228">
        <v>1</v>
      </c>
      <c r="O228">
        <v>1</v>
      </c>
      <c r="P228">
        <v>1</v>
      </c>
      <c r="Q228">
        <v>1</v>
      </c>
      <c r="R228">
        <v>5.6719458149999999</v>
      </c>
      <c r="S228">
        <v>5.8452254779999997</v>
      </c>
      <c r="T228">
        <v>4.6091965569999997</v>
      </c>
      <c r="U228">
        <v>4.6023006940000002</v>
      </c>
      <c r="V228">
        <v>5.1821671360000003</v>
      </c>
      <c r="W228" s="2">
        <v>0.97319999999999995</v>
      </c>
    </row>
    <row r="229" spans="1:24" x14ac:dyDescent="0.25">
      <c r="A229" t="s">
        <v>888</v>
      </c>
      <c r="B229" t="s">
        <v>882</v>
      </c>
      <c r="C229" t="s">
        <v>883</v>
      </c>
      <c r="D229" t="s">
        <v>884</v>
      </c>
      <c r="E229" t="s">
        <v>889</v>
      </c>
      <c r="F229">
        <v>1</v>
      </c>
      <c r="G229">
        <v>4</v>
      </c>
      <c r="H229" t="s">
        <v>171</v>
      </c>
      <c r="I229">
        <v>2</v>
      </c>
      <c r="J229" t="s">
        <v>36</v>
      </c>
      <c r="K229">
        <v>1</v>
      </c>
      <c r="L229" t="s">
        <v>52</v>
      </c>
      <c r="M229">
        <v>3</v>
      </c>
      <c r="N229">
        <v>1</v>
      </c>
      <c r="O229">
        <v>1</v>
      </c>
      <c r="P229" t="s">
        <v>42</v>
      </c>
      <c r="Q229">
        <v>1</v>
      </c>
      <c r="R229">
        <v>4.8527547489999998</v>
      </c>
      <c r="S229">
        <v>4.6962740580000002</v>
      </c>
      <c r="U229">
        <v>3.846352108</v>
      </c>
      <c r="V229">
        <v>4.4651269720000002</v>
      </c>
      <c r="W229" s="2">
        <v>0.95669999999999999</v>
      </c>
    </row>
    <row r="230" spans="1:24" x14ac:dyDescent="0.25">
      <c r="A230" t="s">
        <v>890</v>
      </c>
      <c r="B230" t="s">
        <v>882</v>
      </c>
      <c r="C230" t="s">
        <v>883</v>
      </c>
      <c r="D230" t="s">
        <v>884</v>
      </c>
      <c r="E230" t="s">
        <v>891</v>
      </c>
      <c r="F230">
        <v>1</v>
      </c>
      <c r="G230">
        <v>4</v>
      </c>
      <c r="H230" t="s">
        <v>104</v>
      </c>
      <c r="I230">
        <v>2</v>
      </c>
      <c r="J230" t="s">
        <v>36</v>
      </c>
      <c r="K230">
        <v>1</v>
      </c>
      <c r="L230" t="s">
        <v>37</v>
      </c>
      <c r="M230">
        <v>3</v>
      </c>
      <c r="N230">
        <v>1</v>
      </c>
      <c r="O230">
        <v>1</v>
      </c>
      <c r="P230" t="s">
        <v>42</v>
      </c>
      <c r="Q230">
        <v>1</v>
      </c>
      <c r="R230">
        <v>6.0653180090000003</v>
      </c>
      <c r="S230">
        <v>10.51677643</v>
      </c>
      <c r="U230">
        <v>2.3275672300000001</v>
      </c>
      <c r="V230">
        <v>6.3032205560000003</v>
      </c>
      <c r="W230" s="2">
        <v>0.98750000000000004</v>
      </c>
    </row>
    <row r="231" spans="1:24" x14ac:dyDescent="0.25">
      <c r="A231" t="s">
        <v>892</v>
      </c>
      <c r="B231" t="s">
        <v>893</v>
      </c>
      <c r="C231" t="s">
        <v>894</v>
      </c>
      <c r="D231" t="s">
        <v>895</v>
      </c>
      <c r="E231" t="s">
        <v>896</v>
      </c>
      <c r="F231">
        <v>1</v>
      </c>
      <c r="G231">
        <v>3</v>
      </c>
      <c r="H231" t="s">
        <v>68</v>
      </c>
      <c r="I231">
        <v>2</v>
      </c>
      <c r="J231" t="s">
        <v>36</v>
      </c>
      <c r="K231">
        <v>1</v>
      </c>
      <c r="L231" t="s">
        <v>52</v>
      </c>
      <c r="M231">
        <v>2</v>
      </c>
      <c r="N231" t="s">
        <v>42</v>
      </c>
      <c r="O231" t="s">
        <v>42</v>
      </c>
      <c r="P231">
        <v>1</v>
      </c>
      <c r="Q231">
        <v>1</v>
      </c>
      <c r="T231">
        <v>1.7216103810000001</v>
      </c>
      <c r="U231">
        <v>3.4972480610000001</v>
      </c>
      <c r="V231">
        <v>2.6094292210000001</v>
      </c>
      <c r="W231" s="2">
        <v>0.85919999999999996</v>
      </c>
    </row>
    <row r="232" spans="1:24" x14ac:dyDescent="0.25">
      <c r="A232" t="s">
        <v>897</v>
      </c>
      <c r="B232" t="s">
        <v>893</v>
      </c>
      <c r="C232" t="s">
        <v>894</v>
      </c>
      <c r="D232" t="s">
        <v>895</v>
      </c>
      <c r="E232" t="s">
        <v>898</v>
      </c>
      <c r="F232">
        <v>1</v>
      </c>
      <c r="G232">
        <v>3</v>
      </c>
      <c r="H232" t="s">
        <v>51</v>
      </c>
      <c r="I232">
        <v>2</v>
      </c>
      <c r="J232" t="s">
        <v>36</v>
      </c>
      <c r="K232">
        <v>1</v>
      </c>
      <c r="L232" t="s">
        <v>52</v>
      </c>
      <c r="M232">
        <v>2</v>
      </c>
      <c r="N232" t="s">
        <v>42</v>
      </c>
      <c r="O232">
        <v>1</v>
      </c>
      <c r="P232">
        <v>1</v>
      </c>
      <c r="Q232" t="s">
        <v>42</v>
      </c>
      <c r="S232">
        <v>3.8825864280000002</v>
      </c>
      <c r="T232">
        <v>0.99494003900000005</v>
      </c>
      <c r="V232">
        <v>2.4387632340000001</v>
      </c>
      <c r="W232" s="2">
        <v>0.84430000000000005</v>
      </c>
    </row>
    <row r="233" spans="1:24" x14ac:dyDescent="0.25">
      <c r="A233" t="s">
        <v>899</v>
      </c>
      <c r="B233" t="s">
        <v>893</v>
      </c>
      <c r="C233" t="s">
        <v>894</v>
      </c>
      <c r="D233" t="s">
        <v>895</v>
      </c>
      <c r="E233" t="s">
        <v>900</v>
      </c>
      <c r="F233">
        <v>1</v>
      </c>
      <c r="G233">
        <v>2</v>
      </c>
      <c r="H233" t="s">
        <v>123</v>
      </c>
      <c r="I233">
        <v>2</v>
      </c>
      <c r="J233" t="s">
        <v>36</v>
      </c>
      <c r="K233">
        <v>1</v>
      </c>
      <c r="L233" t="s">
        <v>52</v>
      </c>
      <c r="M233">
        <v>1</v>
      </c>
      <c r="N233">
        <v>1</v>
      </c>
      <c r="O233" t="s">
        <v>42</v>
      </c>
      <c r="P233" t="s">
        <v>42</v>
      </c>
      <c r="Q233" t="s">
        <v>42</v>
      </c>
      <c r="R233">
        <v>2.6918080419999999</v>
      </c>
      <c r="V233">
        <v>2.6918080419999999</v>
      </c>
      <c r="W233" s="2">
        <v>0.86599999999999999</v>
      </c>
    </row>
    <row r="234" spans="1:24" x14ac:dyDescent="0.25">
      <c r="A234" t="s">
        <v>901</v>
      </c>
      <c r="B234" t="s">
        <v>902</v>
      </c>
      <c r="C234" t="s">
        <v>903</v>
      </c>
      <c r="D234" t="s">
        <v>904</v>
      </c>
      <c r="E234" t="s">
        <v>905</v>
      </c>
      <c r="F234">
        <v>1</v>
      </c>
      <c r="G234">
        <v>2</v>
      </c>
      <c r="H234" t="s">
        <v>123</v>
      </c>
      <c r="I234">
        <v>2</v>
      </c>
      <c r="J234" t="s">
        <v>36</v>
      </c>
      <c r="K234">
        <v>1</v>
      </c>
      <c r="L234" t="s">
        <v>52</v>
      </c>
      <c r="M234">
        <v>1</v>
      </c>
      <c r="N234" t="s">
        <v>42</v>
      </c>
      <c r="O234" t="s">
        <v>42</v>
      </c>
      <c r="P234" t="s">
        <v>42</v>
      </c>
      <c r="Q234">
        <v>1</v>
      </c>
      <c r="U234">
        <v>0.21516200299999999</v>
      </c>
      <c r="V234">
        <v>0.21516200299999999</v>
      </c>
      <c r="W234" s="2">
        <v>0.53720000000000001</v>
      </c>
    </row>
    <row r="235" spans="1:24" x14ac:dyDescent="0.25">
      <c r="A235" t="s">
        <v>906</v>
      </c>
      <c r="B235" t="s">
        <v>907</v>
      </c>
      <c r="C235" t="s">
        <v>908</v>
      </c>
      <c r="D235" t="s">
        <v>909</v>
      </c>
      <c r="E235" t="s">
        <v>910</v>
      </c>
      <c r="F235">
        <v>2</v>
      </c>
      <c r="G235">
        <v>9</v>
      </c>
      <c r="H235" t="s">
        <v>911</v>
      </c>
      <c r="I235">
        <v>4</v>
      </c>
      <c r="J235" t="s">
        <v>36</v>
      </c>
      <c r="K235">
        <v>1</v>
      </c>
      <c r="L235" t="s">
        <v>37</v>
      </c>
      <c r="M235">
        <v>4</v>
      </c>
      <c r="N235">
        <v>1</v>
      </c>
      <c r="O235">
        <v>1</v>
      </c>
      <c r="P235">
        <v>1</v>
      </c>
      <c r="Q235">
        <v>1</v>
      </c>
      <c r="R235">
        <v>6.0250334209999998</v>
      </c>
      <c r="S235">
        <v>6.4381513779999997</v>
      </c>
      <c r="T235">
        <v>4.2376045439999999</v>
      </c>
      <c r="U235">
        <v>4.1179057459999999</v>
      </c>
      <c r="V235">
        <v>5.2046737719999996</v>
      </c>
      <c r="W235" s="2">
        <v>0.97360000000000002</v>
      </c>
      <c r="X235" t="s">
        <v>38</v>
      </c>
    </row>
    <row r="236" spans="1:24" x14ac:dyDescent="0.25">
      <c r="A236" t="s">
        <v>912</v>
      </c>
      <c r="B236" t="s">
        <v>907</v>
      </c>
      <c r="C236" t="s">
        <v>908</v>
      </c>
      <c r="D236" t="s">
        <v>909</v>
      </c>
      <c r="E236" t="s">
        <v>913</v>
      </c>
      <c r="F236">
        <v>1</v>
      </c>
      <c r="G236">
        <v>5</v>
      </c>
      <c r="H236" t="s">
        <v>35</v>
      </c>
      <c r="I236">
        <v>2</v>
      </c>
      <c r="J236" t="s">
        <v>36</v>
      </c>
      <c r="K236">
        <v>1</v>
      </c>
      <c r="L236" t="s">
        <v>37</v>
      </c>
      <c r="M236">
        <v>4</v>
      </c>
      <c r="N236">
        <v>1</v>
      </c>
      <c r="O236">
        <v>1</v>
      </c>
      <c r="P236">
        <v>1</v>
      </c>
      <c r="Q236">
        <v>1</v>
      </c>
      <c r="R236">
        <v>3.1147595269999999</v>
      </c>
      <c r="S236">
        <v>7.9221711509999997</v>
      </c>
      <c r="T236">
        <v>3.27837508</v>
      </c>
      <c r="U236">
        <v>3.874515583</v>
      </c>
      <c r="V236">
        <v>4.5474553350000004</v>
      </c>
      <c r="W236" s="2">
        <v>0.95899999999999996</v>
      </c>
      <c r="X236" t="s">
        <v>38</v>
      </c>
    </row>
    <row r="237" spans="1:24" x14ac:dyDescent="0.25">
      <c r="A237" t="s">
        <v>914</v>
      </c>
      <c r="B237" t="s">
        <v>907</v>
      </c>
      <c r="C237" t="s">
        <v>908</v>
      </c>
      <c r="D237" t="s">
        <v>909</v>
      </c>
      <c r="E237" t="s">
        <v>915</v>
      </c>
      <c r="F237">
        <v>1</v>
      </c>
      <c r="G237">
        <v>4</v>
      </c>
      <c r="H237" t="s">
        <v>916</v>
      </c>
      <c r="I237">
        <v>4</v>
      </c>
      <c r="J237" t="s">
        <v>36</v>
      </c>
      <c r="K237">
        <v>1</v>
      </c>
      <c r="L237" t="s">
        <v>52</v>
      </c>
      <c r="M237">
        <v>1</v>
      </c>
      <c r="N237" t="s">
        <v>42</v>
      </c>
      <c r="O237" t="s">
        <v>42</v>
      </c>
      <c r="P237" t="s">
        <v>42</v>
      </c>
      <c r="Q237">
        <v>1</v>
      </c>
      <c r="U237">
        <v>3.777725711</v>
      </c>
      <c r="V237">
        <v>3.777725711</v>
      </c>
      <c r="W237" s="2">
        <v>0.93200000000000005</v>
      </c>
      <c r="X237" t="s">
        <v>38</v>
      </c>
    </row>
    <row r="238" spans="1:24" x14ac:dyDescent="0.25">
      <c r="A238" t="s">
        <v>917</v>
      </c>
      <c r="B238" t="s">
        <v>907</v>
      </c>
      <c r="C238" t="s">
        <v>908</v>
      </c>
      <c r="D238" t="s">
        <v>909</v>
      </c>
      <c r="E238" t="s">
        <v>918</v>
      </c>
      <c r="F238">
        <v>1</v>
      </c>
      <c r="G238">
        <v>5</v>
      </c>
      <c r="H238" t="s">
        <v>65</v>
      </c>
      <c r="I238">
        <v>2</v>
      </c>
      <c r="J238" t="s">
        <v>36</v>
      </c>
      <c r="K238">
        <v>1</v>
      </c>
      <c r="L238" t="s">
        <v>52</v>
      </c>
      <c r="M238">
        <v>4</v>
      </c>
      <c r="N238">
        <v>1</v>
      </c>
      <c r="O238">
        <v>1</v>
      </c>
      <c r="P238">
        <v>1</v>
      </c>
      <c r="Q238">
        <v>1</v>
      </c>
      <c r="R238">
        <v>6.8787859530000004</v>
      </c>
      <c r="S238">
        <v>9.4577924119999999</v>
      </c>
      <c r="T238">
        <v>10.21112229</v>
      </c>
      <c r="U238">
        <v>7.697620315</v>
      </c>
      <c r="V238">
        <v>8.5613302430000005</v>
      </c>
      <c r="W238" s="2">
        <v>0.99739999999999995</v>
      </c>
      <c r="X238" t="s">
        <v>38</v>
      </c>
    </row>
    <row r="239" spans="1:24" x14ac:dyDescent="0.25">
      <c r="A239" t="s">
        <v>919</v>
      </c>
      <c r="B239" t="s">
        <v>920</v>
      </c>
      <c r="C239" t="s">
        <v>921</v>
      </c>
      <c r="D239" t="s">
        <v>922</v>
      </c>
      <c r="E239" t="s">
        <v>923</v>
      </c>
      <c r="F239">
        <v>1</v>
      </c>
      <c r="G239">
        <v>5</v>
      </c>
      <c r="H239" t="s">
        <v>35</v>
      </c>
      <c r="I239">
        <v>2</v>
      </c>
      <c r="J239" t="s">
        <v>36</v>
      </c>
      <c r="K239">
        <v>1</v>
      </c>
      <c r="L239" t="s">
        <v>37</v>
      </c>
      <c r="M239">
        <v>4</v>
      </c>
      <c r="N239">
        <v>1</v>
      </c>
      <c r="O239">
        <v>1</v>
      </c>
      <c r="P239">
        <v>1</v>
      </c>
      <c r="Q239">
        <v>1</v>
      </c>
      <c r="R239">
        <v>5.7692097220000003</v>
      </c>
      <c r="S239">
        <v>4.3219280949999996</v>
      </c>
      <c r="T239">
        <v>3.7165305019999999</v>
      </c>
      <c r="U239">
        <v>4.7528127449999999</v>
      </c>
      <c r="V239">
        <v>4.6401202660000003</v>
      </c>
      <c r="W239" s="2">
        <v>0.96140000000000003</v>
      </c>
      <c r="X239" t="s">
        <v>38</v>
      </c>
    </row>
    <row r="240" spans="1:24" x14ac:dyDescent="0.25">
      <c r="A240" t="s">
        <v>924</v>
      </c>
      <c r="B240" t="s">
        <v>920</v>
      </c>
      <c r="C240" t="s">
        <v>921</v>
      </c>
      <c r="D240" t="s">
        <v>922</v>
      </c>
      <c r="E240" t="s">
        <v>925</v>
      </c>
      <c r="F240">
        <v>2</v>
      </c>
      <c r="G240">
        <v>7</v>
      </c>
      <c r="H240" t="s">
        <v>446</v>
      </c>
      <c r="I240">
        <v>2</v>
      </c>
      <c r="J240" t="s">
        <v>36</v>
      </c>
      <c r="K240">
        <v>1</v>
      </c>
      <c r="L240" t="s">
        <v>37</v>
      </c>
      <c r="M240">
        <v>4</v>
      </c>
      <c r="N240">
        <v>1</v>
      </c>
      <c r="O240">
        <v>1</v>
      </c>
      <c r="P240">
        <v>1</v>
      </c>
      <c r="Q240">
        <v>1</v>
      </c>
      <c r="R240">
        <v>2.0336664770000001</v>
      </c>
      <c r="S240">
        <v>2.265846442</v>
      </c>
      <c r="T240">
        <v>1.077048472</v>
      </c>
      <c r="U240">
        <v>0.775912924</v>
      </c>
      <c r="V240">
        <v>1.538118579</v>
      </c>
      <c r="W240" s="2">
        <v>0.74390000000000001</v>
      </c>
      <c r="X240" t="s">
        <v>38</v>
      </c>
    </row>
    <row r="241" spans="1:26" x14ac:dyDescent="0.25">
      <c r="A241" t="s">
        <v>926</v>
      </c>
      <c r="B241" t="s">
        <v>920</v>
      </c>
      <c r="C241" t="s">
        <v>921</v>
      </c>
      <c r="D241" t="s">
        <v>922</v>
      </c>
      <c r="E241" t="s">
        <v>927</v>
      </c>
      <c r="F241">
        <v>1</v>
      </c>
      <c r="G241">
        <v>2</v>
      </c>
      <c r="H241" t="s">
        <v>35</v>
      </c>
      <c r="I241">
        <v>2</v>
      </c>
      <c r="J241" t="s">
        <v>36</v>
      </c>
      <c r="K241">
        <v>1</v>
      </c>
      <c r="L241" t="s">
        <v>37</v>
      </c>
      <c r="M241">
        <v>1</v>
      </c>
      <c r="N241" t="s">
        <v>42</v>
      </c>
      <c r="O241" t="s">
        <v>42</v>
      </c>
      <c r="P241" t="s">
        <v>42</v>
      </c>
      <c r="Q241">
        <v>1</v>
      </c>
      <c r="U241">
        <v>3.0785887810000001</v>
      </c>
      <c r="V241">
        <v>3.0785887810000001</v>
      </c>
      <c r="W241" s="2">
        <v>0.89419999999999999</v>
      </c>
      <c r="X241" t="s">
        <v>38</v>
      </c>
    </row>
    <row r="242" spans="1:26" x14ac:dyDescent="0.25">
      <c r="A242" t="s">
        <v>928</v>
      </c>
      <c r="B242" t="s">
        <v>920</v>
      </c>
      <c r="C242" t="s">
        <v>921</v>
      </c>
      <c r="D242" t="s">
        <v>922</v>
      </c>
      <c r="E242" t="s">
        <v>929</v>
      </c>
      <c r="F242">
        <v>1</v>
      </c>
      <c r="G242">
        <v>3</v>
      </c>
      <c r="H242" t="s">
        <v>35</v>
      </c>
      <c r="I242">
        <v>2</v>
      </c>
      <c r="J242" t="s">
        <v>36</v>
      </c>
      <c r="K242">
        <v>1</v>
      </c>
      <c r="L242" t="s">
        <v>37</v>
      </c>
      <c r="M242">
        <v>2</v>
      </c>
      <c r="N242" t="s">
        <v>42</v>
      </c>
      <c r="O242" t="s">
        <v>42</v>
      </c>
      <c r="P242">
        <v>1</v>
      </c>
      <c r="Q242">
        <v>1</v>
      </c>
      <c r="T242">
        <v>5.9190723869999999</v>
      </c>
      <c r="U242">
        <v>3.7298611140000002</v>
      </c>
      <c r="V242">
        <v>4.82446675</v>
      </c>
      <c r="W242" s="2">
        <v>0.96589999999999998</v>
      </c>
      <c r="X242" t="s">
        <v>38</v>
      </c>
    </row>
    <row r="243" spans="1:26" x14ac:dyDescent="0.25">
      <c r="A243" t="s">
        <v>930</v>
      </c>
      <c r="B243" t="s">
        <v>931</v>
      </c>
      <c r="C243" t="s">
        <v>932</v>
      </c>
      <c r="D243" t="s">
        <v>933</v>
      </c>
      <c r="E243" t="s">
        <v>934</v>
      </c>
      <c r="F243">
        <v>1</v>
      </c>
      <c r="G243">
        <v>2</v>
      </c>
      <c r="H243" t="s">
        <v>82</v>
      </c>
      <c r="I243">
        <v>2</v>
      </c>
      <c r="J243" t="s">
        <v>36</v>
      </c>
      <c r="K243">
        <v>1</v>
      </c>
      <c r="L243" t="s">
        <v>52</v>
      </c>
      <c r="M243">
        <v>1</v>
      </c>
      <c r="N243" t="s">
        <v>42</v>
      </c>
      <c r="O243" t="s">
        <v>42</v>
      </c>
      <c r="P243">
        <v>1</v>
      </c>
      <c r="Q243" t="s">
        <v>42</v>
      </c>
      <c r="T243">
        <v>7.9112609239999996</v>
      </c>
      <c r="V243">
        <v>7.9112609239999996</v>
      </c>
      <c r="W243" s="2">
        <v>0.99590000000000001</v>
      </c>
      <c r="X243" t="s">
        <v>38</v>
      </c>
      <c r="Y243" t="s">
        <v>38</v>
      </c>
    </row>
    <row r="244" spans="1:26" x14ac:dyDescent="0.25">
      <c r="A244" t="s">
        <v>935</v>
      </c>
      <c r="B244" t="s">
        <v>931</v>
      </c>
      <c r="C244" t="s">
        <v>932</v>
      </c>
      <c r="D244" t="s">
        <v>933</v>
      </c>
      <c r="E244" t="s">
        <v>936</v>
      </c>
      <c r="F244">
        <v>2</v>
      </c>
      <c r="G244">
        <v>8</v>
      </c>
      <c r="H244" t="s">
        <v>937</v>
      </c>
      <c r="I244">
        <v>4</v>
      </c>
      <c r="J244" t="s">
        <v>36</v>
      </c>
      <c r="K244">
        <v>1</v>
      </c>
      <c r="L244" t="s">
        <v>52</v>
      </c>
      <c r="M244">
        <v>4</v>
      </c>
      <c r="N244">
        <v>1</v>
      </c>
      <c r="O244">
        <v>1</v>
      </c>
      <c r="P244">
        <v>1</v>
      </c>
      <c r="Q244">
        <v>1</v>
      </c>
      <c r="R244">
        <v>4.2992520860000001</v>
      </c>
      <c r="S244">
        <v>3.557508017</v>
      </c>
      <c r="T244">
        <v>3.6448853090000002</v>
      </c>
      <c r="U244">
        <v>4.2375002779999997</v>
      </c>
      <c r="V244">
        <v>3.9347864220000002</v>
      </c>
      <c r="W244" s="2">
        <v>0.93859999999999999</v>
      </c>
      <c r="X244" t="s">
        <v>38</v>
      </c>
      <c r="Y244" t="s">
        <v>38</v>
      </c>
    </row>
    <row r="245" spans="1:26" x14ac:dyDescent="0.25">
      <c r="A245" t="s">
        <v>938</v>
      </c>
      <c r="B245" t="s">
        <v>931</v>
      </c>
      <c r="C245" t="s">
        <v>932</v>
      </c>
      <c r="D245" t="s">
        <v>933</v>
      </c>
      <c r="E245" t="s">
        <v>939</v>
      </c>
      <c r="F245">
        <v>1</v>
      </c>
      <c r="G245">
        <v>6</v>
      </c>
      <c r="H245" t="s">
        <v>82</v>
      </c>
      <c r="I245">
        <v>2</v>
      </c>
      <c r="J245" t="s">
        <v>36</v>
      </c>
      <c r="K245">
        <v>1</v>
      </c>
      <c r="L245" t="s">
        <v>52</v>
      </c>
      <c r="M245">
        <v>4</v>
      </c>
      <c r="N245">
        <v>1</v>
      </c>
      <c r="O245">
        <v>1</v>
      </c>
      <c r="P245">
        <v>1</v>
      </c>
      <c r="Q245">
        <v>1</v>
      </c>
      <c r="R245">
        <v>5.9176075419999998</v>
      </c>
      <c r="S245">
        <v>4.8836147800000003</v>
      </c>
      <c r="T245">
        <v>4.4123852149999996</v>
      </c>
      <c r="U245">
        <v>4.2020167339999999</v>
      </c>
      <c r="V245">
        <v>4.8539060679999997</v>
      </c>
      <c r="W245" s="2">
        <v>0.96660000000000001</v>
      </c>
      <c r="X245" t="s">
        <v>38</v>
      </c>
      <c r="Y245" t="s">
        <v>38</v>
      </c>
    </row>
    <row r="246" spans="1:26" x14ac:dyDescent="0.25">
      <c r="A246" t="s">
        <v>940</v>
      </c>
      <c r="B246" t="s">
        <v>931</v>
      </c>
      <c r="C246" t="s">
        <v>932</v>
      </c>
      <c r="D246" t="s">
        <v>933</v>
      </c>
      <c r="E246" t="s">
        <v>941</v>
      </c>
      <c r="F246">
        <v>2</v>
      </c>
      <c r="G246">
        <v>6</v>
      </c>
      <c r="H246" t="s">
        <v>104</v>
      </c>
      <c r="I246">
        <v>2</v>
      </c>
      <c r="J246" t="s">
        <v>36</v>
      </c>
      <c r="K246">
        <v>1</v>
      </c>
      <c r="L246" t="s">
        <v>37</v>
      </c>
      <c r="M246">
        <v>4</v>
      </c>
      <c r="N246">
        <v>1</v>
      </c>
      <c r="O246">
        <v>1</v>
      </c>
      <c r="P246">
        <v>1</v>
      </c>
      <c r="Q246">
        <v>1</v>
      </c>
      <c r="R246">
        <v>3.2135208999999998E-2</v>
      </c>
      <c r="S246">
        <v>2.2963208439999998</v>
      </c>
      <c r="T246">
        <v>1.8422816150000001</v>
      </c>
      <c r="U246">
        <v>1.6344857180000001</v>
      </c>
      <c r="V246">
        <v>1.4513058459999999</v>
      </c>
      <c r="W246" s="2">
        <v>0.73219999999999996</v>
      </c>
      <c r="X246" t="s">
        <v>38</v>
      </c>
      <c r="Y246" t="s">
        <v>38</v>
      </c>
    </row>
    <row r="247" spans="1:26" x14ac:dyDescent="0.25">
      <c r="A247" t="s">
        <v>942</v>
      </c>
      <c r="B247" t="s">
        <v>943</v>
      </c>
      <c r="C247" t="s">
        <v>944</v>
      </c>
      <c r="D247" t="s">
        <v>945</v>
      </c>
      <c r="E247" t="s">
        <v>946</v>
      </c>
      <c r="F247">
        <v>1</v>
      </c>
      <c r="G247">
        <v>5</v>
      </c>
      <c r="H247" t="s">
        <v>88</v>
      </c>
      <c r="I247">
        <v>2</v>
      </c>
      <c r="J247" t="s">
        <v>36</v>
      </c>
      <c r="K247">
        <v>1</v>
      </c>
      <c r="L247" t="s">
        <v>37</v>
      </c>
      <c r="M247">
        <v>4</v>
      </c>
      <c r="N247">
        <v>1</v>
      </c>
      <c r="O247">
        <v>1</v>
      </c>
      <c r="P247">
        <v>1</v>
      </c>
      <c r="Q247">
        <v>1</v>
      </c>
      <c r="R247">
        <v>8.9932275320000006</v>
      </c>
      <c r="S247">
        <v>7.9106357779999996</v>
      </c>
      <c r="T247">
        <v>5.7153694579999996</v>
      </c>
      <c r="U247">
        <v>5.9617785889999997</v>
      </c>
      <c r="V247">
        <v>7.1452528390000003</v>
      </c>
      <c r="W247" s="2">
        <v>0.99299999999999999</v>
      </c>
      <c r="X247" t="s">
        <v>38</v>
      </c>
      <c r="Y247" t="s">
        <v>38</v>
      </c>
    </row>
    <row r="248" spans="1:26" x14ac:dyDescent="0.25">
      <c r="A248" t="s">
        <v>947</v>
      </c>
      <c r="B248" t="s">
        <v>943</v>
      </c>
      <c r="C248" t="s">
        <v>944</v>
      </c>
      <c r="D248" t="s">
        <v>945</v>
      </c>
      <c r="E248" t="s">
        <v>948</v>
      </c>
      <c r="F248">
        <v>2</v>
      </c>
      <c r="G248">
        <v>14</v>
      </c>
      <c r="H248" t="s">
        <v>949</v>
      </c>
      <c r="I248">
        <v>4</v>
      </c>
      <c r="J248" t="s">
        <v>36</v>
      </c>
      <c r="K248">
        <v>1</v>
      </c>
      <c r="L248" t="s">
        <v>52</v>
      </c>
      <c r="M248">
        <v>4</v>
      </c>
      <c r="N248">
        <v>1</v>
      </c>
      <c r="O248">
        <v>1</v>
      </c>
      <c r="P248">
        <v>1</v>
      </c>
      <c r="Q248">
        <v>1</v>
      </c>
      <c r="R248">
        <v>3.9007368759999999</v>
      </c>
      <c r="S248">
        <v>4.558635443</v>
      </c>
      <c r="T248">
        <v>2.7395507779999999</v>
      </c>
      <c r="U248">
        <v>2.5005546729999999</v>
      </c>
      <c r="V248">
        <v>3.424869443</v>
      </c>
      <c r="W248" s="2">
        <v>0.91479999999999995</v>
      </c>
      <c r="X248" t="s">
        <v>38</v>
      </c>
      <c r="Y248" t="s">
        <v>38</v>
      </c>
    </row>
    <row r="249" spans="1:26" x14ac:dyDescent="0.25">
      <c r="A249" t="s">
        <v>950</v>
      </c>
      <c r="B249" t="s">
        <v>943</v>
      </c>
      <c r="C249" t="s">
        <v>944</v>
      </c>
      <c r="D249" t="s">
        <v>945</v>
      </c>
      <c r="E249" t="s">
        <v>951</v>
      </c>
      <c r="F249">
        <v>1</v>
      </c>
      <c r="G249">
        <v>9</v>
      </c>
      <c r="H249" t="s">
        <v>746</v>
      </c>
      <c r="I249">
        <v>2</v>
      </c>
      <c r="J249" t="s">
        <v>36</v>
      </c>
      <c r="K249">
        <v>1</v>
      </c>
      <c r="L249" t="s">
        <v>52</v>
      </c>
      <c r="M249">
        <v>4</v>
      </c>
      <c r="N249">
        <v>1</v>
      </c>
      <c r="O249">
        <v>1</v>
      </c>
      <c r="P249">
        <v>1</v>
      </c>
      <c r="Q249">
        <v>1</v>
      </c>
      <c r="R249">
        <v>5.6013922310000002</v>
      </c>
      <c r="S249">
        <v>5.2169115079999999</v>
      </c>
      <c r="T249">
        <v>2.439426444</v>
      </c>
      <c r="U249">
        <v>3.101203924</v>
      </c>
      <c r="V249">
        <v>4.0897335269999999</v>
      </c>
      <c r="W249" s="2">
        <v>0.94450000000000001</v>
      </c>
      <c r="X249" t="s">
        <v>38</v>
      </c>
      <c r="Y249" t="s">
        <v>38</v>
      </c>
    </row>
    <row r="250" spans="1:26" x14ac:dyDescent="0.25">
      <c r="A250" t="s">
        <v>952</v>
      </c>
      <c r="B250" t="s">
        <v>943</v>
      </c>
      <c r="C250" t="s">
        <v>944</v>
      </c>
      <c r="D250" t="s">
        <v>945</v>
      </c>
      <c r="E250" t="s">
        <v>953</v>
      </c>
      <c r="F250">
        <v>2</v>
      </c>
      <c r="G250">
        <v>7</v>
      </c>
      <c r="H250" t="s">
        <v>954</v>
      </c>
      <c r="I250">
        <v>4</v>
      </c>
      <c r="J250" t="s">
        <v>36</v>
      </c>
      <c r="K250">
        <v>1</v>
      </c>
      <c r="L250" t="s">
        <v>37</v>
      </c>
      <c r="M250">
        <v>4</v>
      </c>
      <c r="N250">
        <v>1</v>
      </c>
      <c r="O250">
        <v>1</v>
      </c>
      <c r="P250">
        <v>1</v>
      </c>
      <c r="Q250">
        <v>1</v>
      </c>
      <c r="R250">
        <v>4.1330079670000002</v>
      </c>
      <c r="S250">
        <v>4.0419095150000004</v>
      </c>
      <c r="T250">
        <v>5.2111469169999998</v>
      </c>
      <c r="U250">
        <v>6.0703830029999999</v>
      </c>
      <c r="V250">
        <v>4.8641118499999996</v>
      </c>
      <c r="W250" s="2">
        <v>0.96679999999999999</v>
      </c>
      <c r="X250" t="s">
        <v>38</v>
      </c>
      <c r="Y250" t="s">
        <v>38</v>
      </c>
    </row>
    <row r="251" spans="1:26" x14ac:dyDescent="0.25">
      <c r="A251" t="s">
        <v>955</v>
      </c>
      <c r="B251" t="s">
        <v>956</v>
      </c>
      <c r="C251" t="s">
        <v>957</v>
      </c>
      <c r="D251" t="s">
        <v>958</v>
      </c>
      <c r="E251" t="s">
        <v>959</v>
      </c>
      <c r="F251">
        <v>1</v>
      </c>
      <c r="G251">
        <v>2</v>
      </c>
      <c r="H251" t="s">
        <v>82</v>
      </c>
      <c r="I251">
        <v>2</v>
      </c>
      <c r="J251" t="s">
        <v>36</v>
      </c>
      <c r="K251">
        <v>1</v>
      </c>
      <c r="L251" t="s">
        <v>52</v>
      </c>
      <c r="M251">
        <v>1</v>
      </c>
      <c r="N251" t="s">
        <v>42</v>
      </c>
      <c r="O251">
        <v>1</v>
      </c>
      <c r="P251" t="s">
        <v>42</v>
      </c>
      <c r="Q251" t="s">
        <v>42</v>
      </c>
      <c r="S251">
        <v>5.6706597060000004</v>
      </c>
      <c r="V251">
        <v>5.6706597060000004</v>
      </c>
      <c r="W251" s="2">
        <v>0.98070000000000002</v>
      </c>
      <c r="X251" t="s">
        <v>38</v>
      </c>
    </row>
    <row r="252" spans="1:26" x14ac:dyDescent="0.25">
      <c r="A252" t="s">
        <v>960</v>
      </c>
      <c r="B252" t="s">
        <v>956</v>
      </c>
      <c r="C252" t="s">
        <v>957</v>
      </c>
      <c r="D252" t="s">
        <v>958</v>
      </c>
      <c r="E252" t="s">
        <v>961</v>
      </c>
      <c r="F252">
        <v>1</v>
      </c>
      <c r="G252">
        <v>5</v>
      </c>
      <c r="H252" t="s">
        <v>115</v>
      </c>
      <c r="I252">
        <v>2</v>
      </c>
      <c r="J252" t="s">
        <v>36</v>
      </c>
      <c r="K252">
        <v>1</v>
      </c>
      <c r="L252" t="s">
        <v>37</v>
      </c>
      <c r="M252">
        <v>4</v>
      </c>
      <c r="N252">
        <v>1</v>
      </c>
      <c r="O252">
        <v>1</v>
      </c>
      <c r="P252">
        <v>1</v>
      </c>
      <c r="Q252">
        <v>1</v>
      </c>
      <c r="R252">
        <v>-2.9488461670000001</v>
      </c>
      <c r="S252">
        <v>-2.3483306310000001</v>
      </c>
      <c r="T252">
        <v>-1.3712560620000001</v>
      </c>
      <c r="U252">
        <v>-1.6734423650000001</v>
      </c>
      <c r="V252">
        <v>-2.0854688060000002</v>
      </c>
      <c r="W252" s="2">
        <v>0.19070000000000001</v>
      </c>
      <c r="X252" t="s">
        <v>38</v>
      </c>
    </row>
    <row r="253" spans="1:26" x14ac:dyDescent="0.25">
      <c r="A253" t="s">
        <v>962</v>
      </c>
      <c r="B253" t="s">
        <v>963</v>
      </c>
      <c r="C253" t="s">
        <v>964</v>
      </c>
      <c r="D253" t="s">
        <v>965</v>
      </c>
      <c r="E253" t="s">
        <v>966</v>
      </c>
      <c r="F253">
        <v>1</v>
      </c>
      <c r="G253">
        <v>4</v>
      </c>
      <c r="H253" t="s">
        <v>967</v>
      </c>
      <c r="I253">
        <v>2</v>
      </c>
      <c r="J253" t="s">
        <v>36</v>
      </c>
      <c r="K253">
        <v>1</v>
      </c>
      <c r="L253" t="s">
        <v>52</v>
      </c>
      <c r="M253">
        <v>3</v>
      </c>
      <c r="N253">
        <v>1</v>
      </c>
      <c r="O253" t="s">
        <v>42</v>
      </c>
      <c r="P253">
        <v>1</v>
      </c>
      <c r="Q253">
        <v>1</v>
      </c>
      <c r="R253">
        <v>4.3219280949999996</v>
      </c>
      <c r="T253">
        <v>2.840852221</v>
      </c>
      <c r="U253">
        <v>6.2010134079999997</v>
      </c>
      <c r="V253">
        <v>4.4545979080000002</v>
      </c>
      <c r="W253" s="2">
        <v>0.95640000000000003</v>
      </c>
      <c r="Y253" t="s">
        <v>38</v>
      </c>
    </row>
    <row r="254" spans="1:26" x14ac:dyDescent="0.25">
      <c r="A254" t="s">
        <v>968</v>
      </c>
      <c r="B254" t="s">
        <v>969</v>
      </c>
      <c r="C254" t="s">
        <v>970</v>
      </c>
      <c r="D254" t="s">
        <v>971</v>
      </c>
      <c r="E254" t="s">
        <v>972</v>
      </c>
      <c r="F254">
        <v>1</v>
      </c>
      <c r="G254">
        <v>4</v>
      </c>
      <c r="H254" t="s">
        <v>973</v>
      </c>
      <c r="I254">
        <v>4</v>
      </c>
      <c r="J254" t="s">
        <v>36</v>
      </c>
      <c r="K254">
        <v>1</v>
      </c>
      <c r="L254" t="s">
        <v>52</v>
      </c>
      <c r="M254">
        <v>1</v>
      </c>
      <c r="N254" t="s">
        <v>42</v>
      </c>
      <c r="O254">
        <v>1</v>
      </c>
      <c r="P254" t="s">
        <v>42</v>
      </c>
      <c r="Q254" t="s">
        <v>42</v>
      </c>
      <c r="S254">
        <v>5.1984966000000004</v>
      </c>
      <c r="V254">
        <v>5.1984966000000004</v>
      </c>
      <c r="W254" s="2">
        <v>0.97350000000000003</v>
      </c>
      <c r="X254" t="s">
        <v>38</v>
      </c>
      <c r="Z254" t="str">
        <f>VLOOKUP(A254,[1]Domains!$B:$D,3,FALSE)</f>
        <v>Extracellular</v>
      </c>
    </row>
    <row r="255" spans="1:26" x14ac:dyDescent="0.25">
      <c r="A255" t="s">
        <v>974</v>
      </c>
      <c r="B255" t="s">
        <v>969</v>
      </c>
      <c r="C255" t="s">
        <v>970</v>
      </c>
      <c r="D255" t="s">
        <v>971</v>
      </c>
      <c r="E255" t="s">
        <v>975</v>
      </c>
      <c r="F255">
        <v>1</v>
      </c>
      <c r="G255">
        <v>3</v>
      </c>
      <c r="H255" t="s">
        <v>123</v>
      </c>
      <c r="I255">
        <v>2</v>
      </c>
      <c r="J255" t="s">
        <v>36</v>
      </c>
      <c r="K255">
        <v>1</v>
      </c>
      <c r="L255" t="s">
        <v>52</v>
      </c>
      <c r="M255">
        <v>2</v>
      </c>
      <c r="N255">
        <v>1</v>
      </c>
      <c r="O255" t="s">
        <v>42</v>
      </c>
      <c r="P255">
        <v>1</v>
      </c>
      <c r="Q255" t="s">
        <v>42</v>
      </c>
      <c r="R255">
        <v>1.1146704199999999</v>
      </c>
      <c r="T255">
        <v>3.1214323589999999</v>
      </c>
      <c r="V255">
        <v>2.1180513890000001</v>
      </c>
      <c r="W255" s="2">
        <v>0.81279999999999997</v>
      </c>
      <c r="X255" t="s">
        <v>38</v>
      </c>
      <c r="Z255" t="str">
        <f>VLOOKUP(A255,[1]Domains!$B:$D,3,FALSE)</f>
        <v>Extracellular</v>
      </c>
    </row>
    <row r="256" spans="1:26" x14ac:dyDescent="0.25">
      <c r="A256" t="s">
        <v>976</v>
      </c>
      <c r="B256" t="s">
        <v>969</v>
      </c>
      <c r="C256" t="s">
        <v>970</v>
      </c>
      <c r="D256" t="s">
        <v>971</v>
      </c>
      <c r="E256" t="s">
        <v>977</v>
      </c>
      <c r="F256">
        <v>1</v>
      </c>
      <c r="G256">
        <v>5</v>
      </c>
      <c r="H256" t="s">
        <v>79</v>
      </c>
      <c r="I256">
        <v>2</v>
      </c>
      <c r="J256" t="s">
        <v>36</v>
      </c>
      <c r="K256">
        <v>1</v>
      </c>
      <c r="L256" t="s">
        <v>52</v>
      </c>
      <c r="M256">
        <v>4</v>
      </c>
      <c r="N256">
        <v>1</v>
      </c>
      <c r="O256">
        <v>1</v>
      </c>
      <c r="P256">
        <v>1</v>
      </c>
      <c r="Q256">
        <v>1</v>
      </c>
      <c r="R256">
        <v>8.1218185219999999</v>
      </c>
      <c r="S256">
        <v>7.1181161910000004</v>
      </c>
      <c r="T256">
        <v>7.6902719230000001</v>
      </c>
      <c r="U256">
        <v>4.3219280949999996</v>
      </c>
      <c r="V256">
        <v>6.8130336829999996</v>
      </c>
      <c r="W256" s="2">
        <v>0.99119999999999997</v>
      </c>
      <c r="X256" t="s">
        <v>38</v>
      </c>
      <c r="Y256" t="s">
        <v>38</v>
      </c>
      <c r="Z256" t="str">
        <f>VLOOKUP(A256,[1]Domains!$B:$D,3,FALSE)</f>
        <v>Extracellular</v>
      </c>
    </row>
    <row r="257" spans="1:26" x14ac:dyDescent="0.25">
      <c r="A257" t="s">
        <v>978</v>
      </c>
      <c r="B257" t="s">
        <v>979</v>
      </c>
      <c r="C257" t="s">
        <v>980</v>
      </c>
      <c r="D257" t="s">
        <v>981</v>
      </c>
      <c r="E257" t="s">
        <v>982</v>
      </c>
      <c r="F257">
        <v>2</v>
      </c>
      <c r="G257">
        <v>9</v>
      </c>
      <c r="H257" t="s">
        <v>51</v>
      </c>
      <c r="I257">
        <v>2</v>
      </c>
      <c r="J257" t="s">
        <v>36</v>
      </c>
      <c r="K257">
        <v>1</v>
      </c>
      <c r="L257" t="s">
        <v>52</v>
      </c>
      <c r="M257">
        <v>4</v>
      </c>
      <c r="N257">
        <v>1</v>
      </c>
      <c r="O257">
        <v>1</v>
      </c>
      <c r="P257">
        <v>1</v>
      </c>
      <c r="Q257">
        <v>1</v>
      </c>
      <c r="R257">
        <v>8.649914098</v>
      </c>
      <c r="S257">
        <v>6.5929971360000001</v>
      </c>
      <c r="T257">
        <v>4.7493113310000004</v>
      </c>
      <c r="U257">
        <v>4.4734542429999999</v>
      </c>
      <c r="V257">
        <v>6.1164192020000003</v>
      </c>
      <c r="W257" s="2">
        <v>0.98580000000000001</v>
      </c>
      <c r="X257" t="s">
        <v>38</v>
      </c>
      <c r="Y257" t="s">
        <v>38</v>
      </c>
      <c r="Z257" t="str">
        <f>VLOOKUP(A257,[1]Domains!$B:$D,3,FALSE)</f>
        <v>Extracellular</v>
      </c>
    </row>
    <row r="258" spans="1:26" x14ac:dyDescent="0.25">
      <c r="A258" t="s">
        <v>983</v>
      </c>
      <c r="B258" t="s">
        <v>984</v>
      </c>
      <c r="C258" t="s">
        <v>985</v>
      </c>
      <c r="D258" t="s">
        <v>986</v>
      </c>
      <c r="E258" t="s">
        <v>987</v>
      </c>
      <c r="F258">
        <v>2</v>
      </c>
      <c r="G258">
        <v>6</v>
      </c>
      <c r="H258" t="s">
        <v>988</v>
      </c>
      <c r="I258">
        <v>4</v>
      </c>
      <c r="J258" t="s">
        <v>36</v>
      </c>
      <c r="K258">
        <v>1</v>
      </c>
      <c r="L258" t="s">
        <v>37</v>
      </c>
      <c r="M258">
        <v>4</v>
      </c>
      <c r="N258">
        <v>1</v>
      </c>
      <c r="O258">
        <v>1</v>
      </c>
      <c r="P258">
        <v>1</v>
      </c>
      <c r="Q258">
        <v>1</v>
      </c>
      <c r="R258">
        <v>7.7629120970000001</v>
      </c>
      <c r="S258">
        <v>5.74317893</v>
      </c>
      <c r="T258">
        <v>4.7326709359999999</v>
      </c>
      <c r="U258">
        <v>4.2733972270000002</v>
      </c>
      <c r="V258">
        <v>5.6280397979999996</v>
      </c>
      <c r="W258" s="2">
        <v>0.98019999999999996</v>
      </c>
      <c r="X258" t="s">
        <v>38</v>
      </c>
      <c r="Y258" t="s">
        <v>38</v>
      </c>
      <c r="Z258" t="str">
        <f>VLOOKUP(A258,[1]Domains!$B:$D,3,FALSE)</f>
        <v>Extracellular</v>
      </c>
    </row>
    <row r="259" spans="1:26" x14ac:dyDescent="0.25">
      <c r="A259" t="s">
        <v>989</v>
      </c>
      <c r="B259" t="s">
        <v>990</v>
      </c>
      <c r="C259" t="s">
        <v>991</v>
      </c>
      <c r="D259" t="s">
        <v>992</v>
      </c>
      <c r="E259" t="s">
        <v>993</v>
      </c>
      <c r="F259">
        <v>1</v>
      </c>
      <c r="G259">
        <v>2</v>
      </c>
      <c r="H259" t="s">
        <v>123</v>
      </c>
      <c r="I259">
        <v>2</v>
      </c>
      <c r="J259" t="s">
        <v>36</v>
      </c>
      <c r="K259">
        <v>1</v>
      </c>
      <c r="L259" t="s">
        <v>52</v>
      </c>
      <c r="M259">
        <v>1</v>
      </c>
      <c r="N259" t="s">
        <v>42</v>
      </c>
      <c r="O259" t="s">
        <v>42</v>
      </c>
      <c r="P259" t="s">
        <v>42</v>
      </c>
      <c r="Q259">
        <v>1</v>
      </c>
      <c r="U259">
        <v>0.41959282199999998</v>
      </c>
      <c r="V259">
        <v>0.41959282199999998</v>
      </c>
      <c r="W259" s="2">
        <v>0.57220000000000004</v>
      </c>
    </row>
    <row r="260" spans="1:26" x14ac:dyDescent="0.25">
      <c r="A260" t="s">
        <v>994</v>
      </c>
      <c r="B260" t="s">
        <v>990</v>
      </c>
      <c r="C260" t="s">
        <v>991</v>
      </c>
      <c r="D260" t="s">
        <v>992</v>
      </c>
      <c r="E260" t="s">
        <v>995</v>
      </c>
      <c r="F260">
        <v>1</v>
      </c>
      <c r="G260">
        <v>6</v>
      </c>
      <c r="H260" t="s">
        <v>171</v>
      </c>
      <c r="I260">
        <v>2</v>
      </c>
      <c r="J260" t="s">
        <v>36</v>
      </c>
      <c r="K260">
        <v>1</v>
      </c>
      <c r="L260" t="s">
        <v>52</v>
      </c>
      <c r="M260">
        <v>3</v>
      </c>
      <c r="N260">
        <v>1</v>
      </c>
      <c r="O260" t="s">
        <v>42</v>
      </c>
      <c r="P260">
        <v>1</v>
      </c>
      <c r="Q260">
        <v>1</v>
      </c>
      <c r="R260">
        <v>4.3219280949999996</v>
      </c>
      <c r="T260">
        <v>4.52640697</v>
      </c>
      <c r="U260">
        <v>4.3219280949999996</v>
      </c>
      <c r="V260">
        <v>4.3900877200000004</v>
      </c>
      <c r="W260" s="2">
        <v>0.95450000000000002</v>
      </c>
    </row>
    <row r="261" spans="1:26" x14ac:dyDescent="0.25">
      <c r="A261" t="s">
        <v>996</v>
      </c>
      <c r="B261" t="s">
        <v>990</v>
      </c>
      <c r="C261" t="s">
        <v>991</v>
      </c>
      <c r="D261" t="s">
        <v>992</v>
      </c>
      <c r="E261" t="s">
        <v>997</v>
      </c>
      <c r="F261">
        <v>1</v>
      </c>
      <c r="G261">
        <v>3</v>
      </c>
      <c r="H261" t="s">
        <v>68</v>
      </c>
      <c r="I261">
        <v>2</v>
      </c>
      <c r="J261" t="s">
        <v>36</v>
      </c>
      <c r="K261">
        <v>1</v>
      </c>
      <c r="L261" t="s">
        <v>52</v>
      </c>
      <c r="M261">
        <v>2</v>
      </c>
      <c r="N261" t="s">
        <v>42</v>
      </c>
      <c r="O261" t="s">
        <v>42</v>
      </c>
      <c r="P261">
        <v>1</v>
      </c>
      <c r="Q261">
        <v>1</v>
      </c>
      <c r="T261">
        <v>-3.4324872310000001</v>
      </c>
      <c r="U261">
        <v>-2.771250169</v>
      </c>
      <c r="V261">
        <v>-3.1018686999999998</v>
      </c>
      <c r="W261" s="2">
        <v>0.1043</v>
      </c>
    </row>
    <row r="262" spans="1:26" x14ac:dyDescent="0.25">
      <c r="A262" t="s">
        <v>998</v>
      </c>
      <c r="B262" t="s">
        <v>999</v>
      </c>
      <c r="C262" t="s">
        <v>1000</v>
      </c>
      <c r="D262" t="s">
        <v>1001</v>
      </c>
      <c r="E262" t="s">
        <v>1002</v>
      </c>
      <c r="F262">
        <v>1</v>
      </c>
      <c r="G262">
        <v>4</v>
      </c>
      <c r="H262" t="s">
        <v>51</v>
      </c>
      <c r="I262">
        <v>2</v>
      </c>
      <c r="J262" t="s">
        <v>36</v>
      </c>
      <c r="K262">
        <v>1</v>
      </c>
      <c r="L262" t="s">
        <v>52</v>
      </c>
      <c r="M262">
        <v>3</v>
      </c>
      <c r="N262" t="s">
        <v>42</v>
      </c>
      <c r="O262">
        <v>1</v>
      </c>
      <c r="P262">
        <v>1</v>
      </c>
      <c r="Q262">
        <v>1</v>
      </c>
      <c r="S262">
        <v>6.7678265059999996</v>
      </c>
      <c r="T262">
        <v>4.0494473070000003</v>
      </c>
      <c r="U262">
        <v>5.6010648170000001</v>
      </c>
      <c r="V262">
        <v>5.4727795429999997</v>
      </c>
      <c r="W262" s="2">
        <v>0.97799999999999998</v>
      </c>
      <c r="Y262" t="s">
        <v>38</v>
      </c>
    </row>
    <row r="263" spans="1:26" x14ac:dyDescent="0.25">
      <c r="A263" t="s">
        <v>1003</v>
      </c>
      <c r="B263" t="s">
        <v>1004</v>
      </c>
      <c r="C263" t="s">
        <v>1005</v>
      </c>
      <c r="D263" t="s">
        <v>1006</v>
      </c>
      <c r="E263" t="s">
        <v>1007</v>
      </c>
      <c r="F263">
        <v>2</v>
      </c>
      <c r="G263">
        <v>9</v>
      </c>
      <c r="H263" t="s">
        <v>171</v>
      </c>
      <c r="I263">
        <v>2</v>
      </c>
      <c r="J263" t="s">
        <v>36</v>
      </c>
      <c r="K263">
        <v>1</v>
      </c>
      <c r="L263" t="s">
        <v>52</v>
      </c>
      <c r="M263">
        <v>4</v>
      </c>
      <c r="N263">
        <v>1</v>
      </c>
      <c r="O263">
        <v>1</v>
      </c>
      <c r="P263">
        <v>1</v>
      </c>
      <c r="Q263">
        <v>1</v>
      </c>
      <c r="R263">
        <v>6.6324060190000003</v>
      </c>
      <c r="S263">
        <v>9.0422196669999995</v>
      </c>
      <c r="T263">
        <v>2.9898192259999998</v>
      </c>
      <c r="U263">
        <v>4.6458773300000002</v>
      </c>
      <c r="V263">
        <v>5.8275805610000004</v>
      </c>
      <c r="W263" s="2">
        <v>0.98270000000000002</v>
      </c>
      <c r="Y263" t="s">
        <v>38</v>
      </c>
    </row>
    <row r="264" spans="1:26" x14ac:dyDescent="0.25">
      <c r="A264" t="s">
        <v>1008</v>
      </c>
      <c r="B264" t="s">
        <v>1004</v>
      </c>
      <c r="C264" t="s">
        <v>1005</v>
      </c>
      <c r="D264" t="s">
        <v>1006</v>
      </c>
      <c r="E264" t="s">
        <v>1009</v>
      </c>
      <c r="F264">
        <v>1</v>
      </c>
      <c r="G264">
        <v>5</v>
      </c>
      <c r="H264" t="s">
        <v>171</v>
      </c>
      <c r="I264">
        <v>2</v>
      </c>
      <c r="J264" t="s">
        <v>36</v>
      </c>
      <c r="K264">
        <v>1</v>
      </c>
      <c r="L264" t="s">
        <v>52</v>
      </c>
      <c r="M264">
        <v>4</v>
      </c>
      <c r="N264">
        <v>1</v>
      </c>
      <c r="O264">
        <v>1</v>
      </c>
      <c r="P264">
        <v>1</v>
      </c>
      <c r="Q264">
        <v>1</v>
      </c>
      <c r="R264">
        <v>6.2171020300000004</v>
      </c>
      <c r="S264">
        <v>6.6436567310000001</v>
      </c>
      <c r="T264">
        <v>7.9510572069999998</v>
      </c>
      <c r="U264">
        <v>4.3219280949999996</v>
      </c>
      <c r="V264">
        <v>6.2834360159999996</v>
      </c>
      <c r="W264" s="2">
        <v>0.98729999999999996</v>
      </c>
      <c r="Y264" t="s">
        <v>38</v>
      </c>
    </row>
    <row r="265" spans="1:26" x14ac:dyDescent="0.25">
      <c r="A265" t="s">
        <v>1010</v>
      </c>
      <c r="B265" t="s">
        <v>1011</v>
      </c>
      <c r="C265" t="s">
        <v>1012</v>
      </c>
      <c r="D265" t="s">
        <v>1013</v>
      </c>
      <c r="E265" t="s">
        <v>1014</v>
      </c>
      <c r="F265">
        <v>2</v>
      </c>
      <c r="G265">
        <v>9</v>
      </c>
      <c r="H265" t="s">
        <v>1015</v>
      </c>
      <c r="I265">
        <v>4</v>
      </c>
      <c r="J265" t="s">
        <v>36</v>
      </c>
      <c r="K265">
        <v>1</v>
      </c>
      <c r="L265" t="s">
        <v>52</v>
      </c>
      <c r="M265">
        <v>4</v>
      </c>
      <c r="N265">
        <v>1</v>
      </c>
      <c r="O265">
        <v>1</v>
      </c>
      <c r="P265">
        <v>1</v>
      </c>
      <c r="Q265">
        <v>1</v>
      </c>
      <c r="R265">
        <v>4.3219280949999996</v>
      </c>
      <c r="S265">
        <v>4.3219280949999996</v>
      </c>
      <c r="T265">
        <v>6.7443764929999999</v>
      </c>
      <c r="U265">
        <v>6.8916468159999997</v>
      </c>
      <c r="V265">
        <v>5.569969875</v>
      </c>
      <c r="W265" s="2">
        <v>0.97940000000000005</v>
      </c>
      <c r="Y265" t="s">
        <v>38</v>
      </c>
    </row>
    <row r="266" spans="1:26" x14ac:dyDescent="0.25">
      <c r="A266" t="s">
        <v>1016</v>
      </c>
      <c r="B266" t="s">
        <v>1011</v>
      </c>
      <c r="C266" t="s">
        <v>1012</v>
      </c>
      <c r="D266" t="s">
        <v>1013</v>
      </c>
      <c r="E266" t="s">
        <v>1017</v>
      </c>
      <c r="F266">
        <v>2</v>
      </c>
      <c r="G266">
        <v>9</v>
      </c>
      <c r="H266" t="s">
        <v>552</v>
      </c>
      <c r="I266">
        <v>2</v>
      </c>
      <c r="J266" t="s">
        <v>36</v>
      </c>
      <c r="K266">
        <v>1</v>
      </c>
      <c r="L266" t="s">
        <v>52</v>
      </c>
      <c r="M266">
        <v>4</v>
      </c>
      <c r="N266">
        <v>1</v>
      </c>
      <c r="O266">
        <v>1</v>
      </c>
      <c r="P266">
        <v>1</v>
      </c>
      <c r="Q266">
        <v>1</v>
      </c>
      <c r="R266">
        <v>4.8427549970000001</v>
      </c>
      <c r="S266">
        <v>5.0800280070000001</v>
      </c>
      <c r="T266">
        <v>3.132370173</v>
      </c>
      <c r="U266">
        <v>2.7095460139999998</v>
      </c>
      <c r="V266">
        <v>3.941174798</v>
      </c>
      <c r="W266" s="2">
        <v>0.93889999999999996</v>
      </c>
      <c r="Y266" t="s">
        <v>38</v>
      </c>
    </row>
    <row r="267" spans="1:26" x14ac:dyDescent="0.25">
      <c r="A267" t="s">
        <v>1018</v>
      </c>
      <c r="B267" t="s">
        <v>1011</v>
      </c>
      <c r="C267" t="s">
        <v>1012</v>
      </c>
      <c r="D267" t="s">
        <v>1013</v>
      </c>
      <c r="E267" t="s">
        <v>1019</v>
      </c>
      <c r="F267">
        <v>1</v>
      </c>
      <c r="G267">
        <v>5</v>
      </c>
      <c r="H267" t="s">
        <v>35</v>
      </c>
      <c r="I267">
        <v>2</v>
      </c>
      <c r="J267" t="s">
        <v>36</v>
      </c>
      <c r="K267">
        <v>1</v>
      </c>
      <c r="L267" t="s">
        <v>37</v>
      </c>
      <c r="M267">
        <v>4</v>
      </c>
      <c r="N267">
        <v>1</v>
      </c>
      <c r="O267">
        <v>1</v>
      </c>
      <c r="P267">
        <v>1</v>
      </c>
      <c r="Q267">
        <v>1</v>
      </c>
      <c r="R267">
        <v>10.537411560000001</v>
      </c>
      <c r="S267">
        <v>8.4902155649999997</v>
      </c>
      <c r="T267">
        <v>4.3219280949999996</v>
      </c>
      <c r="U267">
        <v>4.3219280949999996</v>
      </c>
      <c r="V267">
        <v>6.91787083</v>
      </c>
      <c r="W267" s="2">
        <v>0.99180000000000001</v>
      </c>
      <c r="Y267" t="s">
        <v>38</v>
      </c>
    </row>
    <row r="268" spans="1:26" x14ac:dyDescent="0.25">
      <c r="A268" t="s">
        <v>1020</v>
      </c>
      <c r="B268" t="s">
        <v>1011</v>
      </c>
      <c r="C268" t="s">
        <v>1012</v>
      </c>
      <c r="D268" t="s">
        <v>1013</v>
      </c>
      <c r="E268" t="s">
        <v>1021</v>
      </c>
      <c r="F268">
        <v>2</v>
      </c>
      <c r="G268">
        <v>9</v>
      </c>
      <c r="H268" t="s">
        <v>82</v>
      </c>
      <c r="I268">
        <v>2</v>
      </c>
      <c r="J268" t="s">
        <v>36</v>
      </c>
      <c r="K268">
        <v>1</v>
      </c>
      <c r="L268" t="s">
        <v>52</v>
      </c>
      <c r="M268">
        <v>4</v>
      </c>
      <c r="N268">
        <v>1</v>
      </c>
      <c r="O268">
        <v>1</v>
      </c>
      <c r="P268">
        <v>1</v>
      </c>
      <c r="Q268">
        <v>1</v>
      </c>
      <c r="R268">
        <v>7.5160463999999996</v>
      </c>
      <c r="S268">
        <v>5.2597696279999999</v>
      </c>
      <c r="T268">
        <v>2.0307482810000002</v>
      </c>
      <c r="U268">
        <v>2.7534173489999998</v>
      </c>
      <c r="V268">
        <v>4.3899954149999996</v>
      </c>
      <c r="W268" s="2">
        <v>0.95450000000000002</v>
      </c>
      <c r="Y268" t="s">
        <v>38</v>
      </c>
    </row>
    <row r="269" spans="1:26" x14ac:dyDescent="0.25">
      <c r="A269" t="s">
        <v>1022</v>
      </c>
      <c r="B269" t="s">
        <v>1023</v>
      </c>
      <c r="C269" t="s">
        <v>1024</v>
      </c>
      <c r="D269" t="s">
        <v>1025</v>
      </c>
      <c r="E269" t="s">
        <v>1026</v>
      </c>
      <c r="F269">
        <v>1</v>
      </c>
      <c r="G269">
        <v>6</v>
      </c>
      <c r="H269" t="s">
        <v>51</v>
      </c>
      <c r="I269">
        <v>2</v>
      </c>
      <c r="J269" t="s">
        <v>36</v>
      </c>
      <c r="K269">
        <v>1</v>
      </c>
      <c r="L269" t="s">
        <v>52</v>
      </c>
      <c r="M269">
        <v>3</v>
      </c>
      <c r="N269" t="s">
        <v>42</v>
      </c>
      <c r="O269">
        <v>1</v>
      </c>
      <c r="P269">
        <v>1</v>
      </c>
      <c r="Q269">
        <v>1</v>
      </c>
      <c r="S269">
        <v>4.447694469</v>
      </c>
      <c r="T269">
        <v>4.1378793380000003</v>
      </c>
      <c r="U269">
        <v>4.1210543419999999</v>
      </c>
      <c r="V269">
        <v>4.2355427160000003</v>
      </c>
      <c r="W269" s="2">
        <v>0.9496</v>
      </c>
      <c r="X269" t="s">
        <v>38</v>
      </c>
      <c r="Z269" t="str">
        <f>VLOOKUP(A269,[1]Domains!$B:$D,3,FALSE)</f>
        <v>Extracellular</v>
      </c>
    </row>
    <row r="270" spans="1:26" x14ac:dyDescent="0.25">
      <c r="A270" t="s">
        <v>1027</v>
      </c>
      <c r="B270" t="s">
        <v>1028</v>
      </c>
      <c r="C270" t="s">
        <v>1029</v>
      </c>
      <c r="D270" t="s">
        <v>1030</v>
      </c>
      <c r="E270" t="s">
        <v>1031</v>
      </c>
      <c r="F270">
        <v>1</v>
      </c>
      <c r="G270">
        <v>3</v>
      </c>
      <c r="H270" t="s">
        <v>35</v>
      </c>
      <c r="I270">
        <v>2</v>
      </c>
      <c r="J270" t="s">
        <v>36</v>
      </c>
      <c r="K270">
        <v>1</v>
      </c>
      <c r="L270" t="s">
        <v>37</v>
      </c>
      <c r="M270">
        <v>2</v>
      </c>
      <c r="N270" t="s">
        <v>42</v>
      </c>
      <c r="O270">
        <v>1</v>
      </c>
      <c r="P270">
        <v>1</v>
      </c>
      <c r="Q270" t="s">
        <v>42</v>
      </c>
      <c r="S270">
        <v>8.0526259240000009</v>
      </c>
      <c r="T270">
        <v>6.0921378229999998</v>
      </c>
      <c r="V270">
        <v>7.0723818740000004</v>
      </c>
      <c r="W270" s="2">
        <v>0.99260000000000004</v>
      </c>
      <c r="X270" t="s">
        <v>38</v>
      </c>
      <c r="Y270" t="s">
        <v>38</v>
      </c>
    </row>
    <row r="271" spans="1:26" x14ac:dyDescent="0.25">
      <c r="A271" t="s">
        <v>1032</v>
      </c>
      <c r="B271" t="s">
        <v>1028</v>
      </c>
      <c r="C271" t="s">
        <v>1029</v>
      </c>
      <c r="D271" t="s">
        <v>1030</v>
      </c>
      <c r="E271" t="s">
        <v>1033</v>
      </c>
      <c r="F271">
        <v>1</v>
      </c>
      <c r="G271">
        <v>4</v>
      </c>
      <c r="H271" t="s">
        <v>171</v>
      </c>
      <c r="I271">
        <v>2</v>
      </c>
      <c r="J271" t="s">
        <v>36</v>
      </c>
      <c r="K271">
        <v>1</v>
      </c>
      <c r="L271" t="s">
        <v>52</v>
      </c>
      <c r="M271">
        <v>3</v>
      </c>
      <c r="N271">
        <v>1</v>
      </c>
      <c r="O271">
        <v>1</v>
      </c>
      <c r="P271" t="s">
        <v>42</v>
      </c>
      <c r="Q271">
        <v>1</v>
      </c>
      <c r="R271">
        <v>8.4450125719999996</v>
      </c>
      <c r="S271">
        <v>6.2434918770000003</v>
      </c>
      <c r="U271">
        <v>4.2352943070000002</v>
      </c>
      <c r="V271">
        <v>6.3079329179999997</v>
      </c>
      <c r="W271" s="2">
        <v>0.98750000000000004</v>
      </c>
      <c r="X271" t="s">
        <v>38</v>
      </c>
      <c r="Y271" t="s">
        <v>38</v>
      </c>
    </row>
    <row r="272" spans="1:26" x14ac:dyDescent="0.25">
      <c r="A272" t="s">
        <v>1034</v>
      </c>
      <c r="B272" t="s">
        <v>1035</v>
      </c>
      <c r="C272" t="s">
        <v>1036</v>
      </c>
      <c r="D272" t="s">
        <v>1037</v>
      </c>
      <c r="E272" t="s">
        <v>1038</v>
      </c>
      <c r="F272">
        <v>1</v>
      </c>
      <c r="G272">
        <v>5</v>
      </c>
      <c r="H272" t="s">
        <v>171</v>
      </c>
      <c r="I272">
        <v>2</v>
      </c>
      <c r="J272" t="s">
        <v>36</v>
      </c>
      <c r="K272">
        <v>1</v>
      </c>
      <c r="L272" t="s">
        <v>52</v>
      </c>
      <c r="M272">
        <v>4</v>
      </c>
      <c r="N272">
        <v>1</v>
      </c>
      <c r="O272">
        <v>1</v>
      </c>
      <c r="P272">
        <v>1</v>
      </c>
      <c r="Q272">
        <v>1</v>
      </c>
      <c r="R272">
        <v>8.6919770009999997</v>
      </c>
      <c r="S272">
        <v>6.4192662389999997</v>
      </c>
      <c r="T272">
        <v>5.1814217229999997</v>
      </c>
      <c r="U272">
        <v>5.2881952529999996</v>
      </c>
      <c r="V272">
        <v>6.3952150540000003</v>
      </c>
      <c r="W272" s="2">
        <v>0.98829999999999996</v>
      </c>
      <c r="Y272" t="s">
        <v>38</v>
      </c>
    </row>
    <row r="273" spans="1:25" x14ac:dyDescent="0.25">
      <c r="A273" t="s">
        <v>1039</v>
      </c>
      <c r="B273" t="s">
        <v>1035</v>
      </c>
      <c r="C273" t="s">
        <v>1036</v>
      </c>
      <c r="D273" t="s">
        <v>1037</v>
      </c>
      <c r="E273" t="s">
        <v>1040</v>
      </c>
      <c r="F273">
        <v>2</v>
      </c>
      <c r="G273">
        <v>7</v>
      </c>
      <c r="H273" t="s">
        <v>1041</v>
      </c>
      <c r="I273">
        <v>4</v>
      </c>
      <c r="J273" t="s">
        <v>36</v>
      </c>
      <c r="K273">
        <v>1</v>
      </c>
      <c r="L273" t="s">
        <v>37</v>
      </c>
      <c r="M273">
        <v>4</v>
      </c>
      <c r="N273">
        <v>1</v>
      </c>
      <c r="O273">
        <v>1</v>
      </c>
      <c r="P273">
        <v>1</v>
      </c>
      <c r="Q273">
        <v>1</v>
      </c>
      <c r="R273">
        <v>10.495849659999999</v>
      </c>
      <c r="S273">
        <v>9.0445307980000003</v>
      </c>
      <c r="T273">
        <v>9.4683106170000002</v>
      </c>
      <c r="U273">
        <v>6.3458236059999997</v>
      </c>
      <c r="V273">
        <v>8.8386286700000003</v>
      </c>
      <c r="W273" s="2">
        <v>0.99780000000000002</v>
      </c>
      <c r="Y273" t="s">
        <v>38</v>
      </c>
    </row>
    <row r="274" spans="1:25" x14ac:dyDescent="0.25">
      <c r="A274" t="s">
        <v>1042</v>
      </c>
      <c r="B274" t="s">
        <v>1043</v>
      </c>
      <c r="C274" t="s">
        <v>1044</v>
      </c>
      <c r="D274" t="s">
        <v>1045</v>
      </c>
      <c r="E274" t="s">
        <v>1046</v>
      </c>
      <c r="F274">
        <v>1</v>
      </c>
      <c r="G274">
        <v>5</v>
      </c>
      <c r="H274" t="s">
        <v>132</v>
      </c>
      <c r="I274">
        <v>2</v>
      </c>
      <c r="J274" t="s">
        <v>36</v>
      </c>
      <c r="K274">
        <v>1</v>
      </c>
      <c r="L274" t="s">
        <v>37</v>
      </c>
      <c r="M274">
        <v>4</v>
      </c>
      <c r="N274">
        <v>1</v>
      </c>
      <c r="O274">
        <v>1</v>
      </c>
      <c r="P274">
        <v>1</v>
      </c>
      <c r="Q274">
        <v>1</v>
      </c>
      <c r="R274">
        <v>-9.1354963999999997E-2</v>
      </c>
      <c r="S274">
        <v>-0.25241301500000002</v>
      </c>
      <c r="T274">
        <v>0.72620482799999997</v>
      </c>
      <c r="U274">
        <v>0.25496420400000003</v>
      </c>
      <c r="V274">
        <v>0.15935026299999999</v>
      </c>
      <c r="W274" s="2">
        <v>0.52759999999999996</v>
      </c>
    </row>
    <row r="275" spans="1:25" x14ac:dyDescent="0.25">
      <c r="A275" t="s">
        <v>1047</v>
      </c>
      <c r="B275" t="s">
        <v>1043</v>
      </c>
      <c r="C275" t="s">
        <v>1044</v>
      </c>
      <c r="D275" t="s">
        <v>1045</v>
      </c>
      <c r="E275" t="s">
        <v>1048</v>
      </c>
      <c r="F275">
        <v>1</v>
      </c>
      <c r="G275">
        <v>4</v>
      </c>
      <c r="H275" t="s">
        <v>35</v>
      </c>
      <c r="I275">
        <v>2</v>
      </c>
      <c r="J275" t="s">
        <v>36</v>
      </c>
      <c r="K275">
        <v>1</v>
      </c>
      <c r="L275" t="s">
        <v>37</v>
      </c>
      <c r="M275">
        <v>3</v>
      </c>
      <c r="N275" t="s">
        <v>42</v>
      </c>
      <c r="O275">
        <v>1</v>
      </c>
      <c r="P275">
        <v>1</v>
      </c>
      <c r="Q275">
        <v>1</v>
      </c>
      <c r="S275">
        <v>2.5682352960000001</v>
      </c>
      <c r="T275">
        <v>5.4486800310000003</v>
      </c>
      <c r="U275">
        <v>5.5316060250000003</v>
      </c>
      <c r="V275">
        <v>4.5161737840000002</v>
      </c>
      <c r="W275" s="2">
        <v>0.95809999999999995</v>
      </c>
    </row>
    <row r="276" spans="1:25" x14ac:dyDescent="0.25">
      <c r="A276" t="s">
        <v>1049</v>
      </c>
      <c r="B276" t="s">
        <v>1050</v>
      </c>
      <c r="C276" t="s">
        <v>1051</v>
      </c>
      <c r="D276" t="s">
        <v>1052</v>
      </c>
      <c r="E276" t="s">
        <v>1053</v>
      </c>
      <c r="F276">
        <v>1</v>
      </c>
      <c r="G276">
        <v>4</v>
      </c>
      <c r="H276" t="s">
        <v>79</v>
      </c>
      <c r="I276">
        <v>2</v>
      </c>
      <c r="J276" t="s">
        <v>36</v>
      </c>
      <c r="K276">
        <v>1</v>
      </c>
      <c r="L276" t="s">
        <v>52</v>
      </c>
      <c r="M276">
        <v>2</v>
      </c>
      <c r="N276">
        <v>1</v>
      </c>
      <c r="O276" t="s">
        <v>42</v>
      </c>
      <c r="P276" t="s">
        <v>42</v>
      </c>
      <c r="Q276">
        <v>1</v>
      </c>
      <c r="R276">
        <v>2.5231268789999999</v>
      </c>
      <c r="U276">
        <v>2.2479373950000001</v>
      </c>
      <c r="V276">
        <v>2.3855321370000002</v>
      </c>
      <c r="W276" s="2">
        <v>0.83940000000000003</v>
      </c>
    </row>
    <row r="277" spans="1:25" x14ac:dyDescent="0.25">
      <c r="A277" t="s">
        <v>1054</v>
      </c>
      <c r="B277" t="s">
        <v>1055</v>
      </c>
      <c r="C277" t="s">
        <v>1056</v>
      </c>
      <c r="D277" t="s">
        <v>1057</v>
      </c>
      <c r="E277" t="s">
        <v>1058</v>
      </c>
      <c r="F277">
        <v>2</v>
      </c>
      <c r="G277">
        <v>4</v>
      </c>
      <c r="H277" t="s">
        <v>109</v>
      </c>
      <c r="I277">
        <v>2</v>
      </c>
      <c r="J277" t="s">
        <v>36</v>
      </c>
      <c r="K277">
        <v>1</v>
      </c>
      <c r="L277" t="s">
        <v>37</v>
      </c>
      <c r="M277">
        <v>3</v>
      </c>
      <c r="N277">
        <v>1</v>
      </c>
      <c r="O277">
        <v>1</v>
      </c>
      <c r="P277" t="s">
        <v>42</v>
      </c>
      <c r="Q277">
        <v>1</v>
      </c>
      <c r="R277">
        <v>4.6473691610000003</v>
      </c>
      <c r="S277">
        <v>3.9672343520000002</v>
      </c>
      <c r="U277">
        <v>4.449903913</v>
      </c>
      <c r="V277">
        <v>4.3548358079999998</v>
      </c>
      <c r="W277" s="2">
        <v>0.95340000000000003</v>
      </c>
    </row>
    <row r="278" spans="1:25" x14ac:dyDescent="0.25">
      <c r="A278" t="s">
        <v>1059</v>
      </c>
      <c r="B278" t="s">
        <v>1060</v>
      </c>
      <c r="C278" t="s">
        <v>1061</v>
      </c>
      <c r="D278" t="s">
        <v>1062</v>
      </c>
      <c r="E278" t="s">
        <v>1063</v>
      </c>
      <c r="F278">
        <v>2</v>
      </c>
      <c r="G278">
        <v>4</v>
      </c>
      <c r="H278" t="s">
        <v>82</v>
      </c>
      <c r="I278">
        <v>2</v>
      </c>
      <c r="J278" t="s">
        <v>36</v>
      </c>
      <c r="K278">
        <v>1</v>
      </c>
      <c r="L278" t="s">
        <v>52</v>
      </c>
      <c r="M278">
        <v>2</v>
      </c>
      <c r="N278" t="s">
        <v>42</v>
      </c>
      <c r="O278">
        <v>1</v>
      </c>
      <c r="P278" t="s">
        <v>42</v>
      </c>
      <c r="Q278">
        <v>1</v>
      </c>
      <c r="S278">
        <v>4.3219280949999996</v>
      </c>
      <c r="U278">
        <v>1.739908864</v>
      </c>
      <c r="V278">
        <v>3.0309184789999999</v>
      </c>
      <c r="W278" s="2">
        <v>0.89100000000000001</v>
      </c>
    </row>
    <row r="279" spans="1:25" x14ac:dyDescent="0.25">
      <c r="A279" t="s">
        <v>1064</v>
      </c>
      <c r="B279" t="s">
        <v>1060</v>
      </c>
      <c r="C279" t="s">
        <v>1061</v>
      </c>
      <c r="D279" t="s">
        <v>1062</v>
      </c>
      <c r="E279" t="s">
        <v>1065</v>
      </c>
      <c r="F279">
        <v>1</v>
      </c>
      <c r="G279">
        <v>2</v>
      </c>
      <c r="H279" t="s">
        <v>171</v>
      </c>
      <c r="I279">
        <v>2</v>
      </c>
      <c r="J279" t="s">
        <v>36</v>
      </c>
      <c r="K279">
        <v>1</v>
      </c>
      <c r="L279" t="s">
        <v>52</v>
      </c>
      <c r="M279">
        <v>1</v>
      </c>
      <c r="N279" t="s">
        <v>42</v>
      </c>
      <c r="O279" t="s">
        <v>42</v>
      </c>
      <c r="P279">
        <v>1</v>
      </c>
      <c r="Q279" t="s">
        <v>42</v>
      </c>
      <c r="T279">
        <v>4.3604455460000002</v>
      </c>
      <c r="V279">
        <v>4.3604455460000002</v>
      </c>
      <c r="W279" s="2">
        <v>0.9536</v>
      </c>
    </row>
    <row r="280" spans="1:25" x14ac:dyDescent="0.25">
      <c r="A280" t="s">
        <v>1066</v>
      </c>
      <c r="B280" t="s">
        <v>1060</v>
      </c>
      <c r="C280" t="s">
        <v>1061</v>
      </c>
      <c r="D280" t="s">
        <v>1062</v>
      </c>
      <c r="E280" t="s">
        <v>1067</v>
      </c>
      <c r="F280">
        <v>2</v>
      </c>
      <c r="G280">
        <v>6</v>
      </c>
      <c r="H280" t="s">
        <v>416</v>
      </c>
      <c r="I280">
        <v>4</v>
      </c>
      <c r="J280" t="s">
        <v>36</v>
      </c>
      <c r="K280">
        <v>1</v>
      </c>
      <c r="L280" t="s">
        <v>52</v>
      </c>
      <c r="M280">
        <v>4</v>
      </c>
      <c r="N280">
        <v>1</v>
      </c>
      <c r="O280">
        <v>1</v>
      </c>
      <c r="P280">
        <v>1</v>
      </c>
      <c r="Q280">
        <v>1</v>
      </c>
      <c r="R280">
        <v>5.2148147529999997</v>
      </c>
      <c r="S280">
        <v>5.4488397270000002</v>
      </c>
      <c r="T280">
        <v>8.2798680719999993</v>
      </c>
      <c r="U280">
        <v>3.8675729699999999</v>
      </c>
      <c r="V280">
        <v>5.7027738809999997</v>
      </c>
      <c r="W280" s="2">
        <v>0.98119999999999996</v>
      </c>
    </row>
    <row r="281" spans="1:25" x14ac:dyDescent="0.25">
      <c r="A281" t="s">
        <v>1068</v>
      </c>
      <c r="B281" t="s">
        <v>1060</v>
      </c>
      <c r="C281" t="s">
        <v>1061</v>
      </c>
      <c r="D281" t="s">
        <v>1062</v>
      </c>
      <c r="E281" t="s">
        <v>1069</v>
      </c>
      <c r="F281">
        <v>1</v>
      </c>
      <c r="G281">
        <v>5</v>
      </c>
      <c r="H281" t="s">
        <v>109</v>
      </c>
      <c r="I281">
        <v>2</v>
      </c>
      <c r="J281" t="s">
        <v>36</v>
      </c>
      <c r="K281">
        <v>1</v>
      </c>
      <c r="L281" t="s">
        <v>37</v>
      </c>
      <c r="M281">
        <v>4</v>
      </c>
      <c r="N281">
        <v>1</v>
      </c>
      <c r="O281">
        <v>1</v>
      </c>
      <c r="P281">
        <v>1</v>
      </c>
      <c r="Q281">
        <v>1</v>
      </c>
      <c r="R281">
        <v>3.8688251920000001</v>
      </c>
      <c r="S281">
        <v>3.414986334</v>
      </c>
      <c r="T281">
        <v>3.3761906079999999</v>
      </c>
      <c r="U281">
        <v>3.295354589</v>
      </c>
      <c r="V281">
        <v>3.4888391809999999</v>
      </c>
      <c r="W281" s="2">
        <v>0.91820000000000002</v>
      </c>
    </row>
    <row r="282" spans="1:25" x14ac:dyDescent="0.25">
      <c r="A282" t="s">
        <v>1070</v>
      </c>
      <c r="B282" t="s">
        <v>1071</v>
      </c>
      <c r="C282" t="s">
        <v>1072</v>
      </c>
      <c r="D282" t="s">
        <v>1073</v>
      </c>
      <c r="E282" t="s">
        <v>1074</v>
      </c>
      <c r="F282">
        <v>1</v>
      </c>
      <c r="G282">
        <v>5</v>
      </c>
      <c r="H282" t="s">
        <v>79</v>
      </c>
      <c r="I282">
        <v>2</v>
      </c>
      <c r="J282" t="s">
        <v>36</v>
      </c>
      <c r="K282">
        <v>1</v>
      </c>
      <c r="L282" t="s">
        <v>52</v>
      </c>
      <c r="M282">
        <v>3</v>
      </c>
      <c r="N282">
        <v>1</v>
      </c>
      <c r="O282" t="s">
        <v>42</v>
      </c>
      <c r="P282">
        <v>1</v>
      </c>
      <c r="Q282">
        <v>1</v>
      </c>
      <c r="R282">
        <v>1.519167709</v>
      </c>
      <c r="T282">
        <v>3.7951991330000001</v>
      </c>
      <c r="U282">
        <v>3.0802221159999998</v>
      </c>
      <c r="V282">
        <v>2.7981963190000001</v>
      </c>
      <c r="W282" s="2">
        <v>0.87429999999999997</v>
      </c>
      <c r="X282" t="s">
        <v>38</v>
      </c>
      <c r="Y282" t="s">
        <v>38</v>
      </c>
    </row>
    <row r="283" spans="1:25" x14ac:dyDescent="0.25">
      <c r="A283" t="s">
        <v>1075</v>
      </c>
      <c r="B283" t="s">
        <v>1076</v>
      </c>
      <c r="C283" t="s">
        <v>1077</v>
      </c>
      <c r="D283" t="s">
        <v>1078</v>
      </c>
      <c r="E283" t="s">
        <v>1079</v>
      </c>
      <c r="F283">
        <v>1</v>
      </c>
      <c r="G283">
        <v>7</v>
      </c>
      <c r="H283" t="s">
        <v>746</v>
      </c>
      <c r="I283">
        <v>2</v>
      </c>
      <c r="J283" t="s">
        <v>36</v>
      </c>
      <c r="K283">
        <v>1</v>
      </c>
      <c r="L283" t="s">
        <v>52</v>
      </c>
      <c r="M283">
        <v>4</v>
      </c>
      <c r="N283">
        <v>1</v>
      </c>
      <c r="O283">
        <v>1</v>
      </c>
      <c r="P283">
        <v>1</v>
      </c>
      <c r="Q283">
        <v>1</v>
      </c>
      <c r="R283">
        <v>6.9840355900000004</v>
      </c>
      <c r="S283">
        <v>3.2455336419999998</v>
      </c>
      <c r="T283">
        <v>3.8136930919999998</v>
      </c>
      <c r="U283">
        <v>0.40309426300000001</v>
      </c>
      <c r="V283">
        <v>3.6115891470000001</v>
      </c>
      <c r="W283" s="2">
        <v>0.9244</v>
      </c>
    </row>
    <row r="284" spans="1:25" x14ac:dyDescent="0.25">
      <c r="A284" t="s">
        <v>1080</v>
      </c>
      <c r="B284" t="s">
        <v>1081</v>
      </c>
      <c r="C284" t="s">
        <v>1082</v>
      </c>
      <c r="D284" t="s">
        <v>1083</v>
      </c>
      <c r="E284" t="s">
        <v>1084</v>
      </c>
      <c r="F284">
        <v>1</v>
      </c>
      <c r="G284">
        <v>5</v>
      </c>
      <c r="H284" t="s">
        <v>88</v>
      </c>
      <c r="I284">
        <v>2</v>
      </c>
      <c r="J284" t="s">
        <v>36</v>
      </c>
      <c r="K284">
        <v>1</v>
      </c>
      <c r="L284" t="s">
        <v>37</v>
      </c>
      <c r="M284">
        <v>4</v>
      </c>
      <c r="N284">
        <v>1</v>
      </c>
      <c r="O284">
        <v>1</v>
      </c>
      <c r="P284">
        <v>1</v>
      </c>
      <c r="Q284">
        <v>1</v>
      </c>
      <c r="R284">
        <v>9.415237845</v>
      </c>
      <c r="S284">
        <v>11.53899796</v>
      </c>
      <c r="T284">
        <v>5.1045906680000002</v>
      </c>
      <c r="U284">
        <v>4.9356609799999998</v>
      </c>
      <c r="V284">
        <v>7.7486218630000003</v>
      </c>
      <c r="W284" s="2">
        <v>0.99539999999999995</v>
      </c>
      <c r="X284" t="s">
        <v>38</v>
      </c>
      <c r="Y284" t="s">
        <v>38</v>
      </c>
    </row>
    <row r="285" spans="1:25" x14ac:dyDescent="0.25">
      <c r="A285" t="s">
        <v>1085</v>
      </c>
      <c r="B285" t="s">
        <v>1086</v>
      </c>
      <c r="C285" t="s">
        <v>1087</v>
      </c>
      <c r="D285" t="s">
        <v>1088</v>
      </c>
      <c r="E285" t="s">
        <v>1089</v>
      </c>
      <c r="F285">
        <v>1</v>
      </c>
      <c r="G285">
        <v>5</v>
      </c>
      <c r="H285" t="s">
        <v>109</v>
      </c>
      <c r="I285">
        <v>2</v>
      </c>
      <c r="J285" t="s">
        <v>36</v>
      </c>
      <c r="K285">
        <v>1</v>
      </c>
      <c r="L285" t="s">
        <v>37</v>
      </c>
      <c r="M285">
        <v>4</v>
      </c>
      <c r="N285">
        <v>1</v>
      </c>
      <c r="O285">
        <v>1</v>
      </c>
      <c r="P285">
        <v>1</v>
      </c>
      <c r="Q285">
        <v>1</v>
      </c>
      <c r="R285">
        <v>7.3565888490000004</v>
      </c>
      <c r="S285">
        <v>4.3219280949999996</v>
      </c>
      <c r="T285">
        <v>3.6471270599999999</v>
      </c>
      <c r="U285">
        <v>4.163363436</v>
      </c>
      <c r="V285">
        <v>4.8722518600000004</v>
      </c>
      <c r="W285" s="2">
        <v>0.96699999999999997</v>
      </c>
      <c r="X285" t="s">
        <v>38</v>
      </c>
    </row>
    <row r="286" spans="1:25" x14ac:dyDescent="0.25">
      <c r="A286" t="s">
        <v>1090</v>
      </c>
      <c r="B286" t="s">
        <v>1086</v>
      </c>
      <c r="C286" t="s">
        <v>1087</v>
      </c>
      <c r="D286" t="s">
        <v>1088</v>
      </c>
      <c r="E286" t="s">
        <v>1091</v>
      </c>
      <c r="F286">
        <v>1</v>
      </c>
      <c r="G286">
        <v>8</v>
      </c>
      <c r="H286" t="s">
        <v>82</v>
      </c>
      <c r="I286">
        <v>2</v>
      </c>
      <c r="J286" t="s">
        <v>36</v>
      </c>
      <c r="K286">
        <v>1</v>
      </c>
      <c r="L286" t="s">
        <v>52</v>
      </c>
      <c r="M286">
        <v>4</v>
      </c>
      <c r="N286">
        <v>1</v>
      </c>
      <c r="O286">
        <v>1</v>
      </c>
      <c r="P286">
        <v>1</v>
      </c>
      <c r="Q286">
        <v>1</v>
      </c>
      <c r="R286">
        <v>4.4236037689999996</v>
      </c>
      <c r="S286">
        <v>3.9068215259999999</v>
      </c>
      <c r="T286">
        <v>2.4312822700000001</v>
      </c>
      <c r="U286">
        <v>2.1762571130000001</v>
      </c>
      <c r="V286">
        <v>3.234491169</v>
      </c>
      <c r="W286" s="2">
        <v>0.90400000000000003</v>
      </c>
      <c r="X286" t="s">
        <v>38</v>
      </c>
    </row>
    <row r="287" spans="1:25" x14ac:dyDescent="0.25">
      <c r="A287" t="s">
        <v>1092</v>
      </c>
      <c r="B287" t="s">
        <v>1093</v>
      </c>
      <c r="C287" t="s">
        <v>1094</v>
      </c>
      <c r="D287" t="s">
        <v>1095</v>
      </c>
      <c r="E287" t="s">
        <v>1096</v>
      </c>
      <c r="F287">
        <v>1</v>
      </c>
      <c r="G287">
        <v>4</v>
      </c>
      <c r="H287" t="s">
        <v>1097</v>
      </c>
      <c r="I287">
        <v>4</v>
      </c>
      <c r="J287" t="s">
        <v>36</v>
      </c>
      <c r="K287">
        <v>1</v>
      </c>
      <c r="L287" t="s">
        <v>37</v>
      </c>
      <c r="M287">
        <v>1</v>
      </c>
      <c r="N287" t="s">
        <v>42</v>
      </c>
      <c r="O287" t="s">
        <v>42</v>
      </c>
      <c r="P287" t="s">
        <v>42</v>
      </c>
      <c r="Q287">
        <v>1</v>
      </c>
      <c r="U287">
        <v>1.0738439230000001</v>
      </c>
      <c r="V287">
        <v>1.0738439230000001</v>
      </c>
      <c r="W287" s="2">
        <v>0.67789999999999995</v>
      </c>
      <c r="X287" t="s">
        <v>38</v>
      </c>
    </row>
    <row r="288" spans="1:25" x14ac:dyDescent="0.25">
      <c r="A288" t="s">
        <v>1098</v>
      </c>
      <c r="B288" t="s">
        <v>1093</v>
      </c>
      <c r="C288" t="s">
        <v>1094</v>
      </c>
      <c r="D288" t="s">
        <v>1095</v>
      </c>
      <c r="E288" t="s">
        <v>1099</v>
      </c>
      <c r="F288">
        <v>2</v>
      </c>
      <c r="G288">
        <v>6</v>
      </c>
      <c r="H288" t="s">
        <v>1100</v>
      </c>
      <c r="I288">
        <v>4</v>
      </c>
      <c r="J288" t="s">
        <v>36</v>
      </c>
      <c r="K288">
        <v>1</v>
      </c>
      <c r="L288" t="s">
        <v>37</v>
      </c>
      <c r="M288">
        <v>4</v>
      </c>
      <c r="N288">
        <v>1</v>
      </c>
      <c r="O288">
        <v>1</v>
      </c>
      <c r="P288">
        <v>1</v>
      </c>
      <c r="Q288">
        <v>1</v>
      </c>
      <c r="R288">
        <v>3.9749016259999999</v>
      </c>
      <c r="S288">
        <v>3.4410813949999999</v>
      </c>
      <c r="T288">
        <v>4.5254506049999996</v>
      </c>
      <c r="U288">
        <v>3.4049863130000002</v>
      </c>
      <c r="V288">
        <v>3.8366049850000001</v>
      </c>
      <c r="W288" s="2">
        <v>0.93459999999999999</v>
      </c>
      <c r="X288" t="s">
        <v>38</v>
      </c>
    </row>
    <row r="289" spans="1:26" x14ac:dyDescent="0.25">
      <c r="A289" t="s">
        <v>1101</v>
      </c>
      <c r="B289" t="s">
        <v>1102</v>
      </c>
      <c r="C289" t="s">
        <v>1103</v>
      </c>
      <c r="D289" t="s">
        <v>1104</v>
      </c>
      <c r="E289" t="s">
        <v>1105</v>
      </c>
      <c r="F289">
        <v>1</v>
      </c>
      <c r="G289">
        <v>5</v>
      </c>
      <c r="H289" t="s">
        <v>88</v>
      </c>
      <c r="I289">
        <v>2</v>
      </c>
      <c r="J289" t="s">
        <v>36</v>
      </c>
      <c r="K289">
        <v>1</v>
      </c>
      <c r="L289" t="s">
        <v>37</v>
      </c>
      <c r="M289">
        <v>4</v>
      </c>
      <c r="N289">
        <v>1</v>
      </c>
      <c r="O289">
        <v>1</v>
      </c>
      <c r="P289">
        <v>1</v>
      </c>
      <c r="Q289">
        <v>1</v>
      </c>
      <c r="R289">
        <v>7.5100950590000002</v>
      </c>
      <c r="S289">
        <v>5.5916396730000004</v>
      </c>
      <c r="T289">
        <v>4.5038694919999998</v>
      </c>
      <c r="U289">
        <v>5.1041993510000001</v>
      </c>
      <c r="V289">
        <v>5.6774508939999997</v>
      </c>
      <c r="W289" s="2">
        <v>0.98080000000000001</v>
      </c>
      <c r="X289" t="s">
        <v>38</v>
      </c>
      <c r="Y289" t="s">
        <v>38</v>
      </c>
      <c r="Z289" t="str">
        <f>VLOOKUP(A289,[1]Domains!$B:$D,3,FALSE)</f>
        <v>Extracellular</v>
      </c>
    </row>
    <row r="290" spans="1:26" x14ac:dyDescent="0.25">
      <c r="A290" t="s">
        <v>1106</v>
      </c>
      <c r="B290" t="s">
        <v>1102</v>
      </c>
      <c r="C290" t="s">
        <v>1103</v>
      </c>
      <c r="D290" t="s">
        <v>1104</v>
      </c>
      <c r="E290" t="s">
        <v>1107</v>
      </c>
      <c r="F290">
        <v>1</v>
      </c>
      <c r="G290">
        <v>2</v>
      </c>
      <c r="H290" t="s">
        <v>171</v>
      </c>
      <c r="I290">
        <v>2</v>
      </c>
      <c r="J290" t="s">
        <v>36</v>
      </c>
      <c r="K290">
        <v>1</v>
      </c>
      <c r="L290" t="s">
        <v>52</v>
      </c>
      <c r="M290">
        <v>1</v>
      </c>
      <c r="N290" t="s">
        <v>42</v>
      </c>
      <c r="O290">
        <v>1</v>
      </c>
      <c r="P290" t="s">
        <v>42</v>
      </c>
      <c r="Q290" t="s">
        <v>42</v>
      </c>
      <c r="S290">
        <v>3.5930926730000001</v>
      </c>
      <c r="V290">
        <v>3.5930926730000001</v>
      </c>
      <c r="W290" s="2">
        <v>0.92349999999999999</v>
      </c>
      <c r="X290" t="s">
        <v>38</v>
      </c>
      <c r="Y290" t="s">
        <v>38</v>
      </c>
      <c r="Z290" t="str">
        <f>VLOOKUP(A290,[1]Domains!$B:$D,3,FALSE)</f>
        <v>Extracellular</v>
      </c>
    </row>
    <row r="291" spans="1:26" x14ac:dyDescent="0.25">
      <c r="A291" t="s">
        <v>1108</v>
      </c>
      <c r="B291" t="s">
        <v>1102</v>
      </c>
      <c r="C291" t="s">
        <v>1103</v>
      </c>
      <c r="D291" t="s">
        <v>1104</v>
      </c>
      <c r="E291" t="s">
        <v>1109</v>
      </c>
      <c r="F291">
        <v>2</v>
      </c>
      <c r="G291">
        <v>8</v>
      </c>
      <c r="H291" t="s">
        <v>123</v>
      </c>
      <c r="I291">
        <v>2</v>
      </c>
      <c r="J291" t="s">
        <v>36</v>
      </c>
      <c r="K291">
        <v>1</v>
      </c>
      <c r="L291" t="s">
        <v>52</v>
      </c>
      <c r="M291">
        <v>4</v>
      </c>
      <c r="N291">
        <v>1</v>
      </c>
      <c r="O291">
        <v>1</v>
      </c>
      <c r="P291">
        <v>1</v>
      </c>
      <c r="Q291">
        <v>1</v>
      </c>
      <c r="R291">
        <v>6.2835365520000002</v>
      </c>
      <c r="S291">
        <v>2.9108084029999999</v>
      </c>
      <c r="T291">
        <v>2.6130918919999999</v>
      </c>
      <c r="U291">
        <v>2.6904409249999999</v>
      </c>
      <c r="V291">
        <v>3.6244694430000002</v>
      </c>
      <c r="W291" s="2">
        <v>0.92500000000000004</v>
      </c>
      <c r="X291" t="s">
        <v>38</v>
      </c>
      <c r="Y291" t="s">
        <v>38</v>
      </c>
      <c r="Z291" t="str">
        <f>VLOOKUP(A291,[1]Domains!$B:$D,3,FALSE)</f>
        <v>Extracellular</v>
      </c>
    </row>
    <row r="292" spans="1:26" x14ac:dyDescent="0.25">
      <c r="A292" t="s">
        <v>1110</v>
      </c>
      <c r="B292" t="s">
        <v>1102</v>
      </c>
      <c r="C292" t="s">
        <v>1103</v>
      </c>
      <c r="D292" t="s">
        <v>1104</v>
      </c>
      <c r="E292" t="s">
        <v>1111</v>
      </c>
      <c r="F292">
        <v>3</v>
      </c>
      <c r="G292">
        <v>10</v>
      </c>
      <c r="H292" t="s">
        <v>1112</v>
      </c>
      <c r="I292">
        <v>4</v>
      </c>
      <c r="J292" t="s">
        <v>36</v>
      </c>
      <c r="K292">
        <v>1</v>
      </c>
      <c r="L292" t="s">
        <v>52</v>
      </c>
      <c r="M292">
        <v>4</v>
      </c>
      <c r="N292">
        <v>1</v>
      </c>
      <c r="O292">
        <v>1</v>
      </c>
      <c r="P292">
        <v>1</v>
      </c>
      <c r="Q292">
        <v>1</v>
      </c>
      <c r="R292">
        <v>0.32728987999999998</v>
      </c>
      <c r="S292">
        <v>0.37543243100000001</v>
      </c>
      <c r="T292">
        <v>0.88961163099999996</v>
      </c>
      <c r="U292">
        <v>0.88638763300000001</v>
      </c>
      <c r="V292">
        <v>0.61968039399999997</v>
      </c>
      <c r="W292" s="2">
        <v>0.60580000000000001</v>
      </c>
      <c r="X292" t="s">
        <v>38</v>
      </c>
      <c r="Z292" t="str">
        <f>VLOOKUP(A292,[1]Domains!$B:$D,3,FALSE)</f>
        <v>Intracellular</v>
      </c>
    </row>
    <row r="293" spans="1:26" x14ac:dyDescent="0.25">
      <c r="A293" t="s">
        <v>1113</v>
      </c>
      <c r="B293" t="s">
        <v>1114</v>
      </c>
      <c r="C293" t="s">
        <v>1115</v>
      </c>
      <c r="D293" t="s">
        <v>1116</v>
      </c>
      <c r="E293" t="s">
        <v>1117</v>
      </c>
      <c r="F293">
        <v>1</v>
      </c>
      <c r="G293">
        <v>5</v>
      </c>
      <c r="H293" t="s">
        <v>51</v>
      </c>
      <c r="I293">
        <v>2</v>
      </c>
      <c r="J293" t="s">
        <v>36</v>
      </c>
      <c r="K293">
        <v>1</v>
      </c>
      <c r="L293" t="s">
        <v>52</v>
      </c>
      <c r="M293">
        <v>4</v>
      </c>
      <c r="N293">
        <v>1</v>
      </c>
      <c r="O293">
        <v>1</v>
      </c>
      <c r="P293">
        <v>1</v>
      </c>
      <c r="Q293">
        <v>1</v>
      </c>
      <c r="R293">
        <v>6.0077688269999996</v>
      </c>
      <c r="S293">
        <v>6.0281785709999998</v>
      </c>
      <c r="T293">
        <v>2.777981665</v>
      </c>
      <c r="U293">
        <v>3.088207294</v>
      </c>
      <c r="V293">
        <v>4.4755340889999999</v>
      </c>
      <c r="W293" s="2">
        <v>0.95699999999999996</v>
      </c>
      <c r="X293" t="s">
        <v>38</v>
      </c>
    </row>
    <row r="294" spans="1:26" x14ac:dyDescent="0.25">
      <c r="A294" t="s">
        <v>1118</v>
      </c>
      <c r="B294" t="s">
        <v>1119</v>
      </c>
      <c r="C294" t="s">
        <v>1120</v>
      </c>
      <c r="D294" t="s">
        <v>1121</v>
      </c>
      <c r="E294" t="s">
        <v>1122</v>
      </c>
      <c r="F294">
        <v>2</v>
      </c>
      <c r="G294">
        <v>9</v>
      </c>
      <c r="H294" t="s">
        <v>123</v>
      </c>
      <c r="I294">
        <v>2</v>
      </c>
      <c r="J294" t="s">
        <v>36</v>
      </c>
      <c r="K294">
        <v>1</v>
      </c>
      <c r="L294" t="s">
        <v>52</v>
      </c>
      <c r="M294">
        <v>4</v>
      </c>
      <c r="N294">
        <v>1</v>
      </c>
      <c r="O294">
        <v>1</v>
      </c>
      <c r="P294">
        <v>1</v>
      </c>
      <c r="Q294">
        <v>1</v>
      </c>
      <c r="R294">
        <v>-0.96503266099999996</v>
      </c>
      <c r="S294">
        <v>-0.98824560800000005</v>
      </c>
      <c r="T294">
        <v>-0.612313522</v>
      </c>
      <c r="U294">
        <v>-0.57330974099999998</v>
      </c>
      <c r="V294">
        <v>-0.78472538300000005</v>
      </c>
      <c r="W294" s="2">
        <v>0.36730000000000002</v>
      </c>
      <c r="Z294" t="str">
        <f>VLOOKUP(A294,[1]Domains!$B:$D,3,FALSE)</f>
        <v>Intracellular</v>
      </c>
    </row>
    <row r="295" spans="1:26" x14ac:dyDescent="0.25">
      <c r="A295" t="s">
        <v>1123</v>
      </c>
      <c r="B295" t="s">
        <v>1119</v>
      </c>
      <c r="C295" t="s">
        <v>1120</v>
      </c>
      <c r="D295" t="s">
        <v>1121</v>
      </c>
      <c r="E295" t="s">
        <v>1124</v>
      </c>
      <c r="F295">
        <v>2</v>
      </c>
      <c r="G295">
        <v>9</v>
      </c>
      <c r="H295" t="s">
        <v>1125</v>
      </c>
      <c r="I295">
        <v>4</v>
      </c>
      <c r="J295" t="s">
        <v>36</v>
      </c>
      <c r="K295">
        <v>1</v>
      </c>
      <c r="L295" t="s">
        <v>52</v>
      </c>
      <c r="M295">
        <v>4</v>
      </c>
      <c r="N295">
        <v>1</v>
      </c>
      <c r="O295">
        <v>1</v>
      </c>
      <c r="P295">
        <v>1</v>
      </c>
      <c r="Q295">
        <v>1</v>
      </c>
      <c r="R295">
        <v>0.40278061100000001</v>
      </c>
      <c r="S295">
        <v>0.463642579</v>
      </c>
      <c r="T295">
        <v>1.509978678</v>
      </c>
      <c r="U295">
        <v>1.761724023</v>
      </c>
      <c r="V295">
        <v>1.0345314729999999</v>
      </c>
      <c r="W295" s="2">
        <v>0.67200000000000004</v>
      </c>
      <c r="Z295" t="str">
        <f>VLOOKUP(A295,[1]Domains!$B:$D,3,FALSE)</f>
        <v>Intracellular</v>
      </c>
    </row>
    <row r="296" spans="1:26" x14ac:dyDescent="0.25">
      <c r="A296" t="s">
        <v>1126</v>
      </c>
      <c r="B296" t="s">
        <v>1127</v>
      </c>
      <c r="C296" t="s">
        <v>1128</v>
      </c>
      <c r="D296" t="s">
        <v>1129</v>
      </c>
      <c r="E296" t="s">
        <v>1130</v>
      </c>
      <c r="F296">
        <v>1</v>
      </c>
      <c r="G296">
        <v>2</v>
      </c>
      <c r="H296" t="s">
        <v>197</v>
      </c>
      <c r="I296">
        <v>2</v>
      </c>
      <c r="J296" t="s">
        <v>36</v>
      </c>
      <c r="K296">
        <v>1</v>
      </c>
      <c r="L296" t="s">
        <v>52</v>
      </c>
      <c r="M296">
        <v>1</v>
      </c>
      <c r="N296" t="s">
        <v>42</v>
      </c>
      <c r="O296">
        <v>1</v>
      </c>
      <c r="P296" t="s">
        <v>42</v>
      </c>
      <c r="Q296" t="s">
        <v>42</v>
      </c>
      <c r="S296">
        <v>1.075779273</v>
      </c>
      <c r="V296">
        <v>1.075779273</v>
      </c>
      <c r="W296" s="2">
        <v>0.67820000000000003</v>
      </c>
    </row>
    <row r="297" spans="1:26" x14ac:dyDescent="0.25">
      <c r="A297" t="s">
        <v>1131</v>
      </c>
      <c r="B297" t="s">
        <v>1127</v>
      </c>
      <c r="C297" t="s">
        <v>1128</v>
      </c>
      <c r="D297" t="s">
        <v>1129</v>
      </c>
      <c r="E297" t="s">
        <v>1132</v>
      </c>
      <c r="F297">
        <v>1</v>
      </c>
      <c r="G297">
        <v>2</v>
      </c>
      <c r="H297" t="s">
        <v>123</v>
      </c>
      <c r="I297">
        <v>2</v>
      </c>
      <c r="J297" t="s">
        <v>36</v>
      </c>
      <c r="K297">
        <v>1</v>
      </c>
      <c r="L297" t="s">
        <v>52</v>
      </c>
      <c r="M297">
        <v>1</v>
      </c>
      <c r="N297">
        <v>1</v>
      </c>
      <c r="O297" t="s">
        <v>42</v>
      </c>
      <c r="P297" t="s">
        <v>42</v>
      </c>
      <c r="Q297" t="s">
        <v>42</v>
      </c>
      <c r="R297">
        <v>8.5424941830000005</v>
      </c>
      <c r="V297">
        <v>8.5424941830000005</v>
      </c>
      <c r="W297" s="2">
        <v>0.99729999999999996</v>
      </c>
    </row>
    <row r="298" spans="1:26" x14ac:dyDescent="0.25">
      <c r="A298" t="s">
        <v>1133</v>
      </c>
      <c r="B298" t="s">
        <v>1134</v>
      </c>
      <c r="C298" t="s">
        <v>1135</v>
      </c>
      <c r="D298" t="s">
        <v>1136</v>
      </c>
      <c r="E298" t="s">
        <v>1137</v>
      </c>
      <c r="F298">
        <v>1</v>
      </c>
      <c r="G298">
        <v>2</v>
      </c>
      <c r="H298" t="s">
        <v>68</v>
      </c>
      <c r="I298">
        <v>2</v>
      </c>
      <c r="J298" t="s">
        <v>36</v>
      </c>
      <c r="K298">
        <v>1</v>
      </c>
      <c r="L298" t="s">
        <v>52</v>
      </c>
      <c r="M298">
        <v>1</v>
      </c>
      <c r="N298">
        <v>1</v>
      </c>
      <c r="O298" t="s">
        <v>42</v>
      </c>
      <c r="P298" t="s">
        <v>42</v>
      </c>
      <c r="Q298" t="s">
        <v>42</v>
      </c>
      <c r="R298">
        <v>2.1839130519999999</v>
      </c>
      <c r="V298">
        <v>2.1839130519999999</v>
      </c>
      <c r="W298" s="2">
        <v>0.8196</v>
      </c>
      <c r="X298" t="s">
        <v>38</v>
      </c>
    </row>
    <row r="299" spans="1:26" x14ac:dyDescent="0.25">
      <c r="A299" t="s">
        <v>1138</v>
      </c>
      <c r="B299" t="s">
        <v>1134</v>
      </c>
      <c r="C299" t="s">
        <v>1135</v>
      </c>
      <c r="D299" t="s">
        <v>1136</v>
      </c>
      <c r="E299" t="s">
        <v>1139</v>
      </c>
      <c r="F299">
        <v>1</v>
      </c>
      <c r="G299">
        <v>4</v>
      </c>
      <c r="H299" t="s">
        <v>79</v>
      </c>
      <c r="I299">
        <v>2</v>
      </c>
      <c r="J299" t="s">
        <v>36</v>
      </c>
      <c r="K299">
        <v>1</v>
      </c>
      <c r="L299" t="s">
        <v>52</v>
      </c>
      <c r="M299">
        <v>3</v>
      </c>
      <c r="N299" t="s">
        <v>42</v>
      </c>
      <c r="O299">
        <v>1</v>
      </c>
      <c r="P299">
        <v>1</v>
      </c>
      <c r="Q299">
        <v>1</v>
      </c>
      <c r="S299">
        <v>3.0700080660000002</v>
      </c>
      <c r="T299">
        <v>-1.029812766</v>
      </c>
      <c r="U299">
        <v>-1.395657682</v>
      </c>
      <c r="V299">
        <v>0.21484587299999999</v>
      </c>
      <c r="W299" s="2">
        <v>0.53720000000000001</v>
      </c>
      <c r="X299" t="s">
        <v>38</v>
      </c>
    </row>
    <row r="300" spans="1:26" x14ac:dyDescent="0.25">
      <c r="A300" t="s">
        <v>1140</v>
      </c>
      <c r="B300" t="s">
        <v>1134</v>
      </c>
      <c r="C300" t="s">
        <v>1135</v>
      </c>
      <c r="D300" t="s">
        <v>1136</v>
      </c>
      <c r="E300" t="s">
        <v>1141</v>
      </c>
      <c r="F300">
        <v>2</v>
      </c>
      <c r="G300">
        <v>5</v>
      </c>
      <c r="H300" t="s">
        <v>51</v>
      </c>
      <c r="I300">
        <v>2</v>
      </c>
      <c r="J300" t="s">
        <v>36</v>
      </c>
      <c r="K300">
        <v>1</v>
      </c>
      <c r="L300" t="s">
        <v>52</v>
      </c>
      <c r="M300">
        <v>3</v>
      </c>
      <c r="N300" t="s">
        <v>42</v>
      </c>
      <c r="O300">
        <v>1</v>
      </c>
      <c r="P300">
        <v>1</v>
      </c>
      <c r="Q300">
        <v>1</v>
      </c>
      <c r="S300">
        <v>4.3219280949999996</v>
      </c>
      <c r="T300">
        <v>3.5623579890000001</v>
      </c>
      <c r="U300">
        <v>2.3123318259999999</v>
      </c>
      <c r="V300">
        <v>3.3988726370000002</v>
      </c>
      <c r="W300" s="2">
        <v>0.91339999999999999</v>
      </c>
      <c r="X300" t="s">
        <v>38</v>
      </c>
    </row>
    <row r="301" spans="1:26" x14ac:dyDescent="0.25">
      <c r="A301" t="s">
        <v>1142</v>
      </c>
      <c r="B301" t="s">
        <v>1134</v>
      </c>
      <c r="C301" t="s">
        <v>1135</v>
      </c>
      <c r="D301" t="s">
        <v>1136</v>
      </c>
      <c r="E301" t="s">
        <v>1143</v>
      </c>
      <c r="F301">
        <v>1</v>
      </c>
      <c r="G301">
        <v>5</v>
      </c>
      <c r="H301" t="s">
        <v>132</v>
      </c>
      <c r="I301">
        <v>2</v>
      </c>
      <c r="J301" t="s">
        <v>36</v>
      </c>
      <c r="K301">
        <v>1</v>
      </c>
      <c r="L301" t="s">
        <v>37</v>
      </c>
      <c r="M301">
        <v>4</v>
      </c>
      <c r="N301">
        <v>1</v>
      </c>
      <c r="O301">
        <v>1</v>
      </c>
      <c r="P301">
        <v>1</v>
      </c>
      <c r="Q301">
        <v>1</v>
      </c>
      <c r="R301">
        <v>3.775682132</v>
      </c>
      <c r="S301">
        <v>3.936720475</v>
      </c>
      <c r="T301">
        <v>2.8539826989999999</v>
      </c>
      <c r="U301">
        <v>3.024199554</v>
      </c>
      <c r="V301">
        <v>3.397646215</v>
      </c>
      <c r="W301" s="2">
        <v>0.9133</v>
      </c>
      <c r="X301" t="s">
        <v>38</v>
      </c>
    </row>
    <row r="302" spans="1:26" x14ac:dyDescent="0.25">
      <c r="A302" t="s">
        <v>1144</v>
      </c>
      <c r="B302" t="s">
        <v>1145</v>
      </c>
      <c r="C302" t="s">
        <v>1146</v>
      </c>
      <c r="D302" t="s">
        <v>1147</v>
      </c>
      <c r="E302" t="s">
        <v>1148</v>
      </c>
      <c r="F302">
        <v>1</v>
      </c>
      <c r="G302">
        <v>2</v>
      </c>
      <c r="H302" t="s">
        <v>88</v>
      </c>
      <c r="I302">
        <v>2</v>
      </c>
      <c r="J302" t="s">
        <v>36</v>
      </c>
      <c r="K302">
        <v>1</v>
      </c>
      <c r="L302" t="s">
        <v>37</v>
      </c>
      <c r="M302">
        <v>1</v>
      </c>
      <c r="N302" t="s">
        <v>42</v>
      </c>
      <c r="O302">
        <v>1</v>
      </c>
      <c r="P302" t="s">
        <v>42</v>
      </c>
      <c r="Q302" t="s">
        <v>42</v>
      </c>
      <c r="S302">
        <v>5.1385799209999998</v>
      </c>
      <c r="V302">
        <v>5.1385799209999998</v>
      </c>
      <c r="W302" s="2">
        <v>0.97240000000000004</v>
      </c>
      <c r="X302" t="s">
        <v>38</v>
      </c>
      <c r="Z302" t="str">
        <f>VLOOKUP(A302,[1]Domains!$B:$D,3,FALSE)</f>
        <v>Intracellular</v>
      </c>
    </row>
    <row r="303" spans="1:26" x14ac:dyDescent="0.25">
      <c r="A303" t="s">
        <v>1149</v>
      </c>
      <c r="B303" t="s">
        <v>1145</v>
      </c>
      <c r="C303" t="s">
        <v>1146</v>
      </c>
      <c r="D303" t="s">
        <v>1147</v>
      </c>
      <c r="E303" t="s">
        <v>1150</v>
      </c>
      <c r="F303">
        <v>1</v>
      </c>
      <c r="G303">
        <v>5</v>
      </c>
      <c r="H303" t="s">
        <v>51</v>
      </c>
      <c r="I303">
        <v>2</v>
      </c>
      <c r="J303" t="s">
        <v>36</v>
      </c>
      <c r="K303">
        <v>1</v>
      </c>
      <c r="L303" t="s">
        <v>52</v>
      </c>
      <c r="M303">
        <v>4</v>
      </c>
      <c r="N303">
        <v>1</v>
      </c>
      <c r="O303">
        <v>1</v>
      </c>
      <c r="P303">
        <v>1</v>
      </c>
      <c r="Q303">
        <v>1</v>
      </c>
      <c r="R303">
        <v>4.9237462990000003</v>
      </c>
      <c r="S303">
        <v>6.9767442429999997</v>
      </c>
      <c r="T303">
        <v>3.7750306330000001</v>
      </c>
      <c r="U303">
        <v>4.4946884000000003</v>
      </c>
      <c r="V303">
        <v>5.0425523940000003</v>
      </c>
      <c r="W303" s="2">
        <v>0.97060000000000002</v>
      </c>
      <c r="X303" t="s">
        <v>38</v>
      </c>
      <c r="Z303" t="str">
        <f>VLOOKUP(A303,[1]Domains!$B:$D,3,FALSE)</f>
        <v>Intracellular</v>
      </c>
    </row>
    <row r="304" spans="1:26" x14ac:dyDescent="0.25">
      <c r="A304" t="s">
        <v>1151</v>
      </c>
      <c r="B304" t="s">
        <v>1145</v>
      </c>
      <c r="C304" t="s">
        <v>1146</v>
      </c>
      <c r="D304" t="s">
        <v>1147</v>
      </c>
      <c r="E304" t="s">
        <v>1152</v>
      </c>
      <c r="F304">
        <v>1</v>
      </c>
      <c r="G304">
        <v>4</v>
      </c>
      <c r="H304" t="s">
        <v>746</v>
      </c>
      <c r="I304">
        <v>2</v>
      </c>
      <c r="J304" t="s">
        <v>36</v>
      </c>
      <c r="K304">
        <v>1</v>
      </c>
      <c r="L304" t="s">
        <v>52</v>
      </c>
      <c r="M304">
        <v>3</v>
      </c>
      <c r="N304" t="s">
        <v>42</v>
      </c>
      <c r="O304">
        <v>1</v>
      </c>
      <c r="P304">
        <v>1</v>
      </c>
      <c r="Q304">
        <v>1</v>
      </c>
      <c r="S304">
        <v>4.048582991</v>
      </c>
      <c r="T304">
        <v>6.593635505</v>
      </c>
      <c r="U304">
        <v>3.8447776660000001</v>
      </c>
      <c r="V304">
        <v>4.8289987209999996</v>
      </c>
      <c r="W304" s="2">
        <v>0.96599999999999997</v>
      </c>
      <c r="X304" t="s">
        <v>38</v>
      </c>
      <c r="Z304" t="str">
        <f>VLOOKUP(A304,[1]Domains!$B:$D,3,FALSE)</f>
        <v>Intracellular</v>
      </c>
    </row>
    <row r="305" spans="1:26" x14ac:dyDescent="0.25">
      <c r="A305" t="s">
        <v>1153</v>
      </c>
      <c r="B305" t="s">
        <v>1145</v>
      </c>
      <c r="C305" t="s">
        <v>1146</v>
      </c>
      <c r="D305" t="s">
        <v>1147</v>
      </c>
      <c r="E305" t="s">
        <v>1154</v>
      </c>
      <c r="F305">
        <v>1</v>
      </c>
      <c r="G305">
        <v>3</v>
      </c>
      <c r="H305" t="s">
        <v>82</v>
      </c>
      <c r="I305">
        <v>2</v>
      </c>
      <c r="J305" t="s">
        <v>36</v>
      </c>
      <c r="K305">
        <v>1</v>
      </c>
      <c r="L305" t="s">
        <v>52</v>
      </c>
      <c r="M305">
        <v>2</v>
      </c>
      <c r="N305">
        <v>1</v>
      </c>
      <c r="O305">
        <v>1</v>
      </c>
      <c r="P305" t="s">
        <v>42</v>
      </c>
      <c r="Q305" t="s">
        <v>42</v>
      </c>
      <c r="R305">
        <v>4.893971187</v>
      </c>
      <c r="S305">
        <v>4.1287846330000004</v>
      </c>
      <c r="V305">
        <v>4.5113779100000002</v>
      </c>
      <c r="W305" s="2">
        <v>0.95799999999999996</v>
      </c>
      <c r="X305" t="s">
        <v>38</v>
      </c>
      <c r="Z305" t="str">
        <f>VLOOKUP(A305,[1]Domains!$B:$D,3,FALSE)</f>
        <v>Intracellular</v>
      </c>
    </row>
    <row r="306" spans="1:26" x14ac:dyDescent="0.25">
      <c r="A306" t="s">
        <v>1155</v>
      </c>
      <c r="B306" t="s">
        <v>1145</v>
      </c>
      <c r="C306" t="s">
        <v>1146</v>
      </c>
      <c r="D306" t="s">
        <v>1147</v>
      </c>
      <c r="E306" t="s">
        <v>1156</v>
      </c>
      <c r="F306">
        <v>1</v>
      </c>
      <c r="G306">
        <v>5</v>
      </c>
      <c r="H306" t="s">
        <v>171</v>
      </c>
      <c r="I306">
        <v>2</v>
      </c>
      <c r="J306" t="s">
        <v>36</v>
      </c>
      <c r="K306">
        <v>1</v>
      </c>
      <c r="L306" t="s">
        <v>52</v>
      </c>
      <c r="M306">
        <v>4</v>
      </c>
      <c r="N306">
        <v>1</v>
      </c>
      <c r="O306">
        <v>1</v>
      </c>
      <c r="P306">
        <v>1</v>
      </c>
      <c r="Q306">
        <v>1</v>
      </c>
      <c r="R306">
        <v>3.992608632</v>
      </c>
      <c r="S306">
        <v>7.9809760330000001</v>
      </c>
      <c r="T306">
        <v>6.52370508</v>
      </c>
      <c r="U306">
        <v>6.7646609089999998</v>
      </c>
      <c r="V306">
        <v>6.3154876629999999</v>
      </c>
      <c r="W306" s="2">
        <v>0.98760000000000003</v>
      </c>
      <c r="X306" t="s">
        <v>38</v>
      </c>
      <c r="Z306" t="str">
        <f>VLOOKUP(A306,[1]Domains!$B:$D,3,FALSE)</f>
        <v>Intracellular</v>
      </c>
    </row>
    <row r="307" spans="1:26" x14ac:dyDescent="0.25">
      <c r="A307" t="s">
        <v>1157</v>
      </c>
      <c r="B307" t="s">
        <v>1145</v>
      </c>
      <c r="C307" t="s">
        <v>1146</v>
      </c>
      <c r="D307" t="s">
        <v>1147</v>
      </c>
      <c r="E307" t="s">
        <v>1158</v>
      </c>
      <c r="F307">
        <v>1</v>
      </c>
      <c r="G307">
        <v>2</v>
      </c>
      <c r="H307" t="s">
        <v>35</v>
      </c>
      <c r="I307">
        <v>2</v>
      </c>
      <c r="J307" t="s">
        <v>36</v>
      </c>
      <c r="K307">
        <v>1</v>
      </c>
      <c r="L307" t="s">
        <v>37</v>
      </c>
      <c r="M307">
        <v>1</v>
      </c>
      <c r="N307" t="s">
        <v>42</v>
      </c>
      <c r="O307">
        <v>1</v>
      </c>
      <c r="P307" t="s">
        <v>42</v>
      </c>
      <c r="Q307" t="s">
        <v>42</v>
      </c>
      <c r="S307">
        <v>2.6256744009999999</v>
      </c>
      <c r="V307">
        <v>2.6256744009999999</v>
      </c>
      <c r="W307" s="2">
        <v>0.86060000000000003</v>
      </c>
      <c r="X307" t="s">
        <v>38</v>
      </c>
      <c r="Z307" t="str">
        <f>VLOOKUP(A307,[1]Domains!$B:$D,3,FALSE)</f>
        <v>Intracellular</v>
      </c>
    </row>
    <row r="308" spans="1:26" x14ac:dyDescent="0.25">
      <c r="A308" t="s">
        <v>1159</v>
      </c>
      <c r="B308" t="s">
        <v>1145</v>
      </c>
      <c r="C308" t="s">
        <v>1146</v>
      </c>
      <c r="D308" t="s">
        <v>1147</v>
      </c>
      <c r="E308" t="s">
        <v>1160</v>
      </c>
      <c r="F308">
        <v>1</v>
      </c>
      <c r="G308">
        <v>5</v>
      </c>
      <c r="H308" t="s">
        <v>88</v>
      </c>
      <c r="I308">
        <v>2</v>
      </c>
      <c r="J308" t="s">
        <v>36</v>
      </c>
      <c r="K308">
        <v>1</v>
      </c>
      <c r="L308" t="s">
        <v>37</v>
      </c>
      <c r="M308">
        <v>4</v>
      </c>
      <c r="N308">
        <v>1</v>
      </c>
      <c r="O308">
        <v>1</v>
      </c>
      <c r="P308">
        <v>1</v>
      </c>
      <c r="Q308">
        <v>1</v>
      </c>
      <c r="R308">
        <v>7.4679628259999999</v>
      </c>
      <c r="S308">
        <v>9.3674180840000005</v>
      </c>
      <c r="T308">
        <v>6.1468866540000002</v>
      </c>
      <c r="U308">
        <v>5.6543890130000003</v>
      </c>
      <c r="V308">
        <v>7.159164144</v>
      </c>
      <c r="W308" s="2">
        <v>0.99309999999999998</v>
      </c>
      <c r="X308" t="s">
        <v>38</v>
      </c>
      <c r="Z308" t="str">
        <f>VLOOKUP(A308,[1]Domains!$B:$D,3,FALSE)</f>
        <v>Intracellular</v>
      </c>
    </row>
    <row r="309" spans="1:26" x14ac:dyDescent="0.25">
      <c r="A309" t="s">
        <v>1161</v>
      </c>
      <c r="B309" t="s">
        <v>1162</v>
      </c>
      <c r="C309" t="s">
        <v>1163</v>
      </c>
      <c r="D309" t="s">
        <v>1164</v>
      </c>
      <c r="E309" t="s">
        <v>1165</v>
      </c>
      <c r="F309">
        <v>3</v>
      </c>
      <c r="G309">
        <v>19</v>
      </c>
      <c r="H309" t="s">
        <v>1166</v>
      </c>
      <c r="I309">
        <v>6</v>
      </c>
      <c r="J309" t="s">
        <v>36</v>
      </c>
      <c r="K309">
        <v>1</v>
      </c>
      <c r="L309" t="s">
        <v>52</v>
      </c>
      <c r="M309">
        <v>4</v>
      </c>
      <c r="N309">
        <v>1</v>
      </c>
      <c r="O309">
        <v>1</v>
      </c>
      <c r="P309">
        <v>1</v>
      </c>
      <c r="Q309">
        <v>1</v>
      </c>
      <c r="R309">
        <v>5.0780290949999998</v>
      </c>
      <c r="S309">
        <v>5.7069655690000003</v>
      </c>
      <c r="T309">
        <v>2.7401783370000001</v>
      </c>
      <c r="U309">
        <v>2.972371522</v>
      </c>
      <c r="V309">
        <v>4.1243861300000004</v>
      </c>
      <c r="W309" s="2">
        <v>0.94579999999999997</v>
      </c>
      <c r="X309" t="s">
        <v>38</v>
      </c>
      <c r="Y309" t="s">
        <v>38</v>
      </c>
      <c r="Z309" t="str">
        <f>VLOOKUP(A309,[1]Domains!$B:$D,3,FALSE)</f>
        <v>Extracellular</v>
      </c>
    </row>
    <row r="310" spans="1:26" x14ac:dyDescent="0.25">
      <c r="A310" t="s">
        <v>1167</v>
      </c>
      <c r="B310" t="s">
        <v>1162</v>
      </c>
      <c r="C310" t="s">
        <v>1163</v>
      </c>
      <c r="D310" t="s">
        <v>1164</v>
      </c>
      <c r="E310" t="s">
        <v>1168</v>
      </c>
      <c r="F310">
        <v>1</v>
      </c>
      <c r="G310">
        <v>5</v>
      </c>
      <c r="H310" t="s">
        <v>68</v>
      </c>
      <c r="I310">
        <v>2</v>
      </c>
      <c r="J310" t="s">
        <v>36</v>
      </c>
      <c r="K310">
        <v>1</v>
      </c>
      <c r="L310" t="s">
        <v>52</v>
      </c>
      <c r="M310">
        <v>4</v>
      </c>
      <c r="N310">
        <v>1</v>
      </c>
      <c r="O310">
        <v>1</v>
      </c>
      <c r="P310">
        <v>1</v>
      </c>
      <c r="Q310">
        <v>1</v>
      </c>
      <c r="R310">
        <v>4.8792783899999996</v>
      </c>
      <c r="S310">
        <v>4.3219280949999996</v>
      </c>
      <c r="T310">
        <v>1.28717591</v>
      </c>
      <c r="U310">
        <v>0.43511612900000002</v>
      </c>
      <c r="V310">
        <v>2.7308746309999998</v>
      </c>
      <c r="W310" s="2">
        <v>0.86909999999999998</v>
      </c>
      <c r="X310" t="s">
        <v>38</v>
      </c>
      <c r="Y310" t="s">
        <v>38</v>
      </c>
      <c r="Z310" t="str">
        <f>VLOOKUP(A310,[1]Domains!$B:$D,3,FALSE)</f>
        <v>Extracellular</v>
      </c>
    </row>
    <row r="311" spans="1:26" x14ac:dyDescent="0.25">
      <c r="A311" t="s">
        <v>1169</v>
      </c>
      <c r="B311" t="s">
        <v>1170</v>
      </c>
      <c r="C311" t="s">
        <v>1171</v>
      </c>
      <c r="D311" t="s">
        <v>1172</v>
      </c>
      <c r="E311" t="s">
        <v>1173</v>
      </c>
      <c r="F311">
        <v>1</v>
      </c>
      <c r="G311">
        <v>3</v>
      </c>
      <c r="H311" t="s">
        <v>123</v>
      </c>
      <c r="I311">
        <v>2</v>
      </c>
      <c r="J311" t="s">
        <v>36</v>
      </c>
      <c r="K311">
        <v>1</v>
      </c>
      <c r="L311" t="s">
        <v>52</v>
      </c>
      <c r="M311">
        <v>2</v>
      </c>
      <c r="N311" t="s">
        <v>42</v>
      </c>
      <c r="O311" t="s">
        <v>42</v>
      </c>
      <c r="P311">
        <v>1</v>
      </c>
      <c r="Q311">
        <v>1</v>
      </c>
      <c r="T311">
        <v>5.3802059680000003</v>
      </c>
      <c r="U311">
        <v>4.7980530449999996</v>
      </c>
      <c r="V311">
        <v>5.0891295059999999</v>
      </c>
      <c r="W311" s="2">
        <v>0.97150000000000003</v>
      </c>
      <c r="X311" t="s">
        <v>38</v>
      </c>
      <c r="Y311" t="s">
        <v>38</v>
      </c>
      <c r="Z311" t="str">
        <f>VLOOKUP(A311,[1]Domains!$B:$D,3,FALSE)</f>
        <v>Extracellular</v>
      </c>
    </row>
    <row r="312" spans="1:26" x14ac:dyDescent="0.25">
      <c r="A312" t="s">
        <v>1174</v>
      </c>
      <c r="B312" t="s">
        <v>1170</v>
      </c>
      <c r="C312" t="s">
        <v>1171</v>
      </c>
      <c r="D312" t="s">
        <v>1172</v>
      </c>
      <c r="E312" t="s">
        <v>1175</v>
      </c>
      <c r="F312">
        <v>2</v>
      </c>
      <c r="G312">
        <v>6</v>
      </c>
      <c r="H312" t="s">
        <v>1176</v>
      </c>
      <c r="I312">
        <v>4</v>
      </c>
      <c r="J312" t="s">
        <v>36</v>
      </c>
      <c r="K312">
        <v>1</v>
      </c>
      <c r="L312" t="s">
        <v>52</v>
      </c>
      <c r="M312">
        <v>4</v>
      </c>
      <c r="N312">
        <v>1</v>
      </c>
      <c r="O312">
        <v>1</v>
      </c>
      <c r="P312">
        <v>1</v>
      </c>
      <c r="Q312">
        <v>1</v>
      </c>
      <c r="R312">
        <v>1.489309977</v>
      </c>
      <c r="S312">
        <v>1.547308189</v>
      </c>
      <c r="T312">
        <v>3.0672789069999999</v>
      </c>
      <c r="U312">
        <v>2.7297140450000001</v>
      </c>
      <c r="V312">
        <v>2.2084027800000001</v>
      </c>
      <c r="W312" s="2">
        <v>0.82210000000000005</v>
      </c>
      <c r="X312" t="s">
        <v>38</v>
      </c>
      <c r="Y312" t="s">
        <v>38</v>
      </c>
      <c r="Z312" t="str">
        <f>VLOOKUP(A312,[1]Domains!$B:$D,3,FALSE)</f>
        <v>Extracellular</v>
      </c>
    </row>
    <row r="313" spans="1:26" x14ac:dyDescent="0.25">
      <c r="A313" t="s">
        <v>1177</v>
      </c>
      <c r="B313" t="s">
        <v>1170</v>
      </c>
      <c r="C313" t="s">
        <v>1171</v>
      </c>
      <c r="D313" t="s">
        <v>1172</v>
      </c>
      <c r="E313" t="s">
        <v>1178</v>
      </c>
      <c r="F313">
        <v>1</v>
      </c>
      <c r="G313">
        <v>5</v>
      </c>
      <c r="H313" t="s">
        <v>1179</v>
      </c>
      <c r="I313">
        <v>2</v>
      </c>
      <c r="J313" t="s">
        <v>36</v>
      </c>
      <c r="K313">
        <v>1</v>
      </c>
      <c r="L313" t="s">
        <v>52</v>
      </c>
      <c r="M313">
        <v>4</v>
      </c>
      <c r="N313">
        <v>1</v>
      </c>
      <c r="O313">
        <v>1</v>
      </c>
      <c r="P313">
        <v>1</v>
      </c>
      <c r="Q313">
        <v>1</v>
      </c>
      <c r="R313">
        <v>4.3219280949999996</v>
      </c>
      <c r="S313">
        <v>4.1117356899999997</v>
      </c>
      <c r="T313">
        <v>1.5092716349999999</v>
      </c>
      <c r="U313">
        <v>4.6978664879999998</v>
      </c>
      <c r="V313">
        <v>3.6602004770000001</v>
      </c>
      <c r="W313" s="2">
        <v>0.92669999999999997</v>
      </c>
      <c r="X313" t="s">
        <v>38</v>
      </c>
      <c r="Y313" t="s">
        <v>38</v>
      </c>
      <c r="Z313" t="str">
        <f>VLOOKUP(A313,[1]Domains!$B:$D,3,FALSE)</f>
        <v>Extracellular</v>
      </c>
    </row>
    <row r="314" spans="1:26" x14ac:dyDescent="0.25">
      <c r="A314" t="s">
        <v>1180</v>
      </c>
      <c r="B314" t="s">
        <v>1170</v>
      </c>
      <c r="C314" t="s">
        <v>1171</v>
      </c>
      <c r="D314" t="s">
        <v>1172</v>
      </c>
      <c r="E314" t="s">
        <v>1181</v>
      </c>
      <c r="F314">
        <v>1</v>
      </c>
      <c r="G314">
        <v>4</v>
      </c>
      <c r="H314" t="s">
        <v>79</v>
      </c>
      <c r="I314">
        <v>2</v>
      </c>
      <c r="J314" t="s">
        <v>36</v>
      </c>
      <c r="K314">
        <v>1</v>
      </c>
      <c r="L314" t="s">
        <v>52</v>
      </c>
      <c r="M314">
        <v>3</v>
      </c>
      <c r="N314">
        <v>1</v>
      </c>
      <c r="O314">
        <v>1</v>
      </c>
      <c r="P314">
        <v>1</v>
      </c>
      <c r="Q314" t="s">
        <v>42</v>
      </c>
      <c r="R314">
        <v>7.0832441160000004</v>
      </c>
      <c r="S314">
        <v>6.1384583680000002</v>
      </c>
      <c r="T314">
        <v>7.3999724410000001</v>
      </c>
      <c r="V314">
        <v>6.8738916420000002</v>
      </c>
      <c r="W314" s="2">
        <v>0.99150000000000005</v>
      </c>
      <c r="X314" t="s">
        <v>38</v>
      </c>
      <c r="Y314" t="s">
        <v>38</v>
      </c>
      <c r="Z314" t="str">
        <f>VLOOKUP(A314,[1]Domains!$B:$D,3,FALSE)</f>
        <v>Extracellular</v>
      </c>
    </row>
    <row r="315" spans="1:26" x14ac:dyDescent="0.25">
      <c r="A315" t="s">
        <v>1182</v>
      </c>
      <c r="B315" t="s">
        <v>1170</v>
      </c>
      <c r="C315" t="s">
        <v>1171</v>
      </c>
      <c r="D315" t="s">
        <v>1172</v>
      </c>
      <c r="E315" t="s">
        <v>1183</v>
      </c>
      <c r="F315">
        <v>1</v>
      </c>
      <c r="G315">
        <v>6</v>
      </c>
      <c r="H315" t="s">
        <v>1184</v>
      </c>
      <c r="I315">
        <v>6</v>
      </c>
      <c r="J315" t="s">
        <v>36</v>
      </c>
      <c r="K315">
        <v>1</v>
      </c>
      <c r="L315" t="s">
        <v>52</v>
      </c>
      <c r="M315">
        <v>1</v>
      </c>
      <c r="N315" t="s">
        <v>42</v>
      </c>
      <c r="O315" t="s">
        <v>42</v>
      </c>
      <c r="P315">
        <v>1</v>
      </c>
      <c r="Q315" t="s">
        <v>42</v>
      </c>
      <c r="T315">
        <v>5.477697686</v>
      </c>
      <c r="V315">
        <v>5.477697686</v>
      </c>
      <c r="W315" s="2">
        <v>0.97809999999999997</v>
      </c>
      <c r="X315" t="s">
        <v>38</v>
      </c>
      <c r="Z315" t="str">
        <f>VLOOKUP(A315,[1]Domains!$B:$D,3,FALSE)</f>
        <v>Extracellular</v>
      </c>
    </row>
    <row r="316" spans="1:26" x14ac:dyDescent="0.25">
      <c r="A316" t="s">
        <v>1185</v>
      </c>
      <c r="B316" t="s">
        <v>1170</v>
      </c>
      <c r="C316" t="s">
        <v>1171</v>
      </c>
      <c r="D316" t="s">
        <v>1172</v>
      </c>
      <c r="E316" t="s">
        <v>1186</v>
      </c>
      <c r="F316">
        <v>1</v>
      </c>
      <c r="G316">
        <v>5</v>
      </c>
      <c r="H316" t="s">
        <v>51</v>
      </c>
      <c r="I316">
        <v>2</v>
      </c>
      <c r="J316" t="s">
        <v>36</v>
      </c>
      <c r="K316">
        <v>1</v>
      </c>
      <c r="L316" t="s">
        <v>52</v>
      </c>
      <c r="M316">
        <v>4</v>
      </c>
      <c r="N316">
        <v>1</v>
      </c>
      <c r="O316">
        <v>1</v>
      </c>
      <c r="P316">
        <v>1</v>
      </c>
      <c r="Q316">
        <v>1</v>
      </c>
      <c r="R316">
        <v>4.1259446989999997</v>
      </c>
      <c r="S316">
        <v>8.4241934609999998</v>
      </c>
      <c r="T316">
        <v>3.998875328</v>
      </c>
      <c r="U316">
        <v>4.4548533389999996</v>
      </c>
      <c r="V316">
        <v>5.2509667069999999</v>
      </c>
      <c r="W316" s="2">
        <v>0.97440000000000004</v>
      </c>
      <c r="X316" t="s">
        <v>38</v>
      </c>
      <c r="Y316" t="s">
        <v>38</v>
      </c>
      <c r="Z316" t="str">
        <f>VLOOKUP(A316,[1]Domains!$B:$D,3,FALSE)</f>
        <v>Extracellular</v>
      </c>
    </row>
    <row r="317" spans="1:26" x14ac:dyDescent="0.25">
      <c r="A317" t="s">
        <v>1187</v>
      </c>
      <c r="B317" t="s">
        <v>1170</v>
      </c>
      <c r="C317" t="s">
        <v>1171</v>
      </c>
      <c r="D317" t="s">
        <v>1172</v>
      </c>
      <c r="E317" t="s">
        <v>1188</v>
      </c>
      <c r="F317">
        <v>1</v>
      </c>
      <c r="G317">
        <v>5</v>
      </c>
      <c r="H317" t="s">
        <v>35</v>
      </c>
      <c r="I317">
        <v>2</v>
      </c>
      <c r="J317" t="s">
        <v>36</v>
      </c>
      <c r="K317">
        <v>1</v>
      </c>
      <c r="L317" t="s">
        <v>37</v>
      </c>
      <c r="M317">
        <v>4</v>
      </c>
      <c r="N317">
        <v>1</v>
      </c>
      <c r="O317">
        <v>1</v>
      </c>
      <c r="P317">
        <v>1</v>
      </c>
      <c r="Q317">
        <v>1</v>
      </c>
      <c r="R317">
        <v>5.461114566</v>
      </c>
      <c r="S317">
        <v>9.4082995460000003</v>
      </c>
      <c r="T317">
        <v>5.4516765300000003</v>
      </c>
      <c r="U317">
        <v>2.0173420659999999</v>
      </c>
      <c r="V317">
        <v>5.5846081769999998</v>
      </c>
      <c r="W317" s="2">
        <v>0.97960000000000003</v>
      </c>
      <c r="X317" t="s">
        <v>38</v>
      </c>
      <c r="Y317" t="s">
        <v>38</v>
      </c>
      <c r="Z317" t="str">
        <f>VLOOKUP(A317,[1]Domains!$B:$D,3,FALSE)</f>
        <v>Extracellular</v>
      </c>
    </row>
    <row r="318" spans="1:26" x14ac:dyDescent="0.25">
      <c r="A318" t="s">
        <v>1189</v>
      </c>
      <c r="B318" t="s">
        <v>1170</v>
      </c>
      <c r="C318" t="s">
        <v>1171</v>
      </c>
      <c r="D318" t="s">
        <v>1172</v>
      </c>
      <c r="E318" t="s">
        <v>1190</v>
      </c>
      <c r="F318">
        <v>1</v>
      </c>
      <c r="G318">
        <v>3</v>
      </c>
      <c r="H318" t="s">
        <v>82</v>
      </c>
      <c r="I318">
        <v>2</v>
      </c>
      <c r="J318" t="s">
        <v>36</v>
      </c>
      <c r="K318">
        <v>1</v>
      </c>
      <c r="L318" t="s">
        <v>52</v>
      </c>
      <c r="M318">
        <v>2</v>
      </c>
      <c r="N318">
        <v>1</v>
      </c>
      <c r="O318">
        <v>1</v>
      </c>
      <c r="P318" t="s">
        <v>42</v>
      </c>
      <c r="Q318" t="s">
        <v>42</v>
      </c>
      <c r="R318">
        <v>5.957263083</v>
      </c>
      <c r="S318">
        <v>7.0598679100000004</v>
      </c>
      <c r="V318">
        <v>6.5085654970000002</v>
      </c>
      <c r="W318" s="2">
        <v>0.98909999999999998</v>
      </c>
      <c r="X318" t="s">
        <v>38</v>
      </c>
      <c r="Y318" t="s">
        <v>38</v>
      </c>
      <c r="Z318" t="str">
        <f>VLOOKUP(A318,[1]Domains!$B:$D,3,FALSE)</f>
        <v>Extracellular</v>
      </c>
    </row>
    <row r="319" spans="1:26" x14ac:dyDescent="0.25">
      <c r="A319" t="s">
        <v>1191</v>
      </c>
      <c r="B319" t="s">
        <v>1170</v>
      </c>
      <c r="C319" t="s">
        <v>1171</v>
      </c>
      <c r="D319" t="s">
        <v>1172</v>
      </c>
      <c r="E319" t="s">
        <v>1192</v>
      </c>
      <c r="F319">
        <v>2</v>
      </c>
      <c r="G319">
        <v>6</v>
      </c>
      <c r="H319" t="s">
        <v>1193</v>
      </c>
      <c r="I319">
        <v>4</v>
      </c>
      <c r="J319" t="s">
        <v>36</v>
      </c>
      <c r="K319">
        <v>1</v>
      </c>
      <c r="L319" t="s">
        <v>52</v>
      </c>
      <c r="M319">
        <v>4</v>
      </c>
      <c r="N319">
        <v>1</v>
      </c>
      <c r="O319">
        <v>1</v>
      </c>
      <c r="P319">
        <v>1</v>
      </c>
      <c r="Q319">
        <v>1</v>
      </c>
      <c r="R319">
        <v>5.5485324379999996</v>
      </c>
      <c r="S319">
        <v>3.5201581310000001</v>
      </c>
      <c r="T319">
        <v>3.5810465730000001</v>
      </c>
      <c r="U319">
        <v>3.4821290340000002</v>
      </c>
      <c r="V319">
        <v>4.0329665439999998</v>
      </c>
      <c r="W319" s="2">
        <v>0.94240000000000002</v>
      </c>
      <c r="X319" t="s">
        <v>38</v>
      </c>
      <c r="Y319" t="s">
        <v>38</v>
      </c>
      <c r="Z319" t="str">
        <f>VLOOKUP(A319,[1]Domains!$B:$D,3,FALSE)</f>
        <v>Extracellular</v>
      </c>
    </row>
    <row r="320" spans="1:26" x14ac:dyDescent="0.25">
      <c r="A320" t="s">
        <v>1194</v>
      </c>
      <c r="B320" t="s">
        <v>1195</v>
      </c>
      <c r="C320" t="s">
        <v>1196</v>
      </c>
      <c r="D320" t="s">
        <v>1197</v>
      </c>
      <c r="E320" t="s">
        <v>1198</v>
      </c>
      <c r="F320">
        <v>1</v>
      </c>
      <c r="G320">
        <v>2</v>
      </c>
      <c r="H320" t="s">
        <v>82</v>
      </c>
      <c r="I320">
        <v>2</v>
      </c>
      <c r="J320" t="s">
        <v>36</v>
      </c>
      <c r="K320">
        <v>1</v>
      </c>
      <c r="L320" t="s">
        <v>52</v>
      </c>
      <c r="M320">
        <v>1</v>
      </c>
      <c r="N320" t="s">
        <v>42</v>
      </c>
      <c r="O320" t="s">
        <v>42</v>
      </c>
      <c r="P320">
        <v>1</v>
      </c>
      <c r="Q320" t="s">
        <v>42</v>
      </c>
      <c r="T320">
        <v>4.233825478</v>
      </c>
      <c r="V320">
        <v>4.233825478</v>
      </c>
      <c r="W320" s="2">
        <v>0.94950000000000001</v>
      </c>
      <c r="X320" t="s">
        <v>38</v>
      </c>
      <c r="Y320" t="s">
        <v>38</v>
      </c>
      <c r="Z320" t="str">
        <f>VLOOKUP(A320,[1]Domains!$B:$D,3,FALSE)</f>
        <v>Extracellular</v>
      </c>
    </row>
    <row r="321" spans="1:26" x14ac:dyDescent="0.25">
      <c r="A321" t="s">
        <v>1199</v>
      </c>
      <c r="B321" t="s">
        <v>1195</v>
      </c>
      <c r="C321" t="s">
        <v>1196</v>
      </c>
      <c r="D321" t="s">
        <v>1197</v>
      </c>
      <c r="E321" t="s">
        <v>1200</v>
      </c>
      <c r="F321">
        <v>1</v>
      </c>
      <c r="G321">
        <v>2</v>
      </c>
      <c r="H321" t="s">
        <v>35</v>
      </c>
      <c r="I321">
        <v>2</v>
      </c>
      <c r="J321" t="s">
        <v>36</v>
      </c>
      <c r="K321">
        <v>1</v>
      </c>
      <c r="L321" t="s">
        <v>37</v>
      </c>
      <c r="M321">
        <v>1</v>
      </c>
      <c r="N321" t="s">
        <v>42</v>
      </c>
      <c r="O321" t="s">
        <v>42</v>
      </c>
      <c r="P321">
        <v>1</v>
      </c>
      <c r="Q321" t="s">
        <v>42</v>
      </c>
      <c r="T321">
        <v>5.0674596520000001</v>
      </c>
      <c r="V321">
        <v>5.0674596520000001</v>
      </c>
      <c r="W321" s="2">
        <v>0.97099999999999997</v>
      </c>
      <c r="X321" t="s">
        <v>38</v>
      </c>
      <c r="Y321" t="s">
        <v>38</v>
      </c>
      <c r="Z321" t="str">
        <f>VLOOKUP(A321,[1]Domains!$B:$D,3,FALSE)</f>
        <v>Extracellular</v>
      </c>
    </row>
    <row r="322" spans="1:26" x14ac:dyDescent="0.25">
      <c r="A322" t="s">
        <v>1201</v>
      </c>
      <c r="B322" t="s">
        <v>1195</v>
      </c>
      <c r="C322" t="s">
        <v>1196</v>
      </c>
      <c r="D322" t="s">
        <v>1197</v>
      </c>
      <c r="E322" t="s">
        <v>1202</v>
      </c>
      <c r="F322">
        <v>1</v>
      </c>
      <c r="G322">
        <v>6</v>
      </c>
      <c r="H322" t="s">
        <v>1203</v>
      </c>
      <c r="I322">
        <v>2</v>
      </c>
      <c r="J322" t="s">
        <v>36</v>
      </c>
      <c r="K322">
        <v>1</v>
      </c>
      <c r="L322" t="s">
        <v>37</v>
      </c>
      <c r="M322">
        <v>2</v>
      </c>
      <c r="N322" t="s">
        <v>42</v>
      </c>
      <c r="O322" t="s">
        <v>42</v>
      </c>
      <c r="P322">
        <v>1</v>
      </c>
      <c r="Q322">
        <v>1</v>
      </c>
      <c r="T322">
        <v>2.3330893339999998</v>
      </c>
      <c r="U322">
        <v>2.1266204750000002</v>
      </c>
      <c r="V322">
        <v>2.2298549049999998</v>
      </c>
      <c r="W322" s="2">
        <v>0.82430000000000003</v>
      </c>
      <c r="X322" t="s">
        <v>38</v>
      </c>
      <c r="Y322" t="s">
        <v>38</v>
      </c>
      <c r="Z322" t="str">
        <f>VLOOKUP(A322,[1]Domains!$B:$D,3,FALSE)</f>
        <v>Extracellular</v>
      </c>
    </row>
    <row r="323" spans="1:26" x14ac:dyDescent="0.25">
      <c r="A323" t="s">
        <v>1204</v>
      </c>
      <c r="B323" t="s">
        <v>1195</v>
      </c>
      <c r="C323" t="s">
        <v>1196</v>
      </c>
      <c r="D323" t="s">
        <v>1197</v>
      </c>
      <c r="E323" t="s">
        <v>1205</v>
      </c>
      <c r="F323">
        <v>2</v>
      </c>
      <c r="G323">
        <v>9</v>
      </c>
      <c r="H323" t="s">
        <v>171</v>
      </c>
      <c r="I323">
        <v>2</v>
      </c>
      <c r="J323" t="s">
        <v>36</v>
      </c>
      <c r="K323">
        <v>1</v>
      </c>
      <c r="L323" t="s">
        <v>52</v>
      </c>
      <c r="M323">
        <v>4</v>
      </c>
      <c r="N323">
        <v>1</v>
      </c>
      <c r="O323">
        <v>1</v>
      </c>
      <c r="P323">
        <v>1</v>
      </c>
      <c r="Q323">
        <v>1</v>
      </c>
      <c r="R323">
        <v>1.587047332</v>
      </c>
      <c r="S323">
        <v>3.8911595559999999</v>
      </c>
      <c r="T323">
        <v>2.8732608279999998</v>
      </c>
      <c r="U323">
        <v>2.711192611</v>
      </c>
      <c r="V323">
        <v>2.7656650819999999</v>
      </c>
      <c r="W323" s="2">
        <v>0.87180000000000002</v>
      </c>
      <c r="X323" t="s">
        <v>38</v>
      </c>
      <c r="Y323" t="s">
        <v>38</v>
      </c>
      <c r="Z323" t="str">
        <f>VLOOKUP(A323,[1]Domains!$B:$D,3,FALSE)</f>
        <v>Extracellular</v>
      </c>
    </row>
    <row r="324" spans="1:26" x14ac:dyDescent="0.25">
      <c r="A324" t="s">
        <v>1206</v>
      </c>
      <c r="B324" t="s">
        <v>1195</v>
      </c>
      <c r="C324" t="s">
        <v>1196</v>
      </c>
      <c r="D324" t="s">
        <v>1197</v>
      </c>
      <c r="E324" t="s">
        <v>1207</v>
      </c>
      <c r="F324">
        <v>1</v>
      </c>
      <c r="G324">
        <v>6</v>
      </c>
      <c r="H324" t="s">
        <v>1208</v>
      </c>
      <c r="I324">
        <v>6</v>
      </c>
      <c r="J324" t="s">
        <v>36</v>
      </c>
      <c r="K324">
        <v>1</v>
      </c>
      <c r="L324" t="s">
        <v>52</v>
      </c>
      <c r="M324">
        <v>1</v>
      </c>
      <c r="N324" t="s">
        <v>42</v>
      </c>
      <c r="O324" t="s">
        <v>42</v>
      </c>
      <c r="P324" t="s">
        <v>42</v>
      </c>
      <c r="Q324">
        <v>1</v>
      </c>
      <c r="U324">
        <v>4.745339983</v>
      </c>
      <c r="V324">
        <v>4.745339983</v>
      </c>
      <c r="W324" s="2">
        <v>0.96409999999999996</v>
      </c>
      <c r="X324" t="s">
        <v>38</v>
      </c>
      <c r="Z324" t="str">
        <f>VLOOKUP(A324,[1]Domains!$B:$D,3,FALSE)</f>
        <v>Extracellular</v>
      </c>
    </row>
    <row r="325" spans="1:26" x14ac:dyDescent="0.25">
      <c r="A325" t="s">
        <v>1209</v>
      </c>
      <c r="B325" t="s">
        <v>1195</v>
      </c>
      <c r="C325" t="s">
        <v>1196</v>
      </c>
      <c r="D325" t="s">
        <v>1197</v>
      </c>
      <c r="E325" t="s">
        <v>1210</v>
      </c>
      <c r="F325">
        <v>1</v>
      </c>
      <c r="G325">
        <v>5</v>
      </c>
      <c r="H325" t="s">
        <v>88</v>
      </c>
      <c r="I325">
        <v>2</v>
      </c>
      <c r="J325" t="s">
        <v>36</v>
      </c>
      <c r="K325">
        <v>1</v>
      </c>
      <c r="L325" t="s">
        <v>37</v>
      </c>
      <c r="M325">
        <v>4</v>
      </c>
      <c r="N325">
        <v>1</v>
      </c>
      <c r="O325">
        <v>1</v>
      </c>
      <c r="P325">
        <v>1</v>
      </c>
      <c r="Q325">
        <v>1</v>
      </c>
      <c r="R325">
        <v>6.2241919330000002</v>
      </c>
      <c r="S325">
        <v>6.2630822459999997</v>
      </c>
      <c r="T325">
        <v>3.2716621749999999</v>
      </c>
      <c r="U325">
        <v>4.4818749750000002</v>
      </c>
      <c r="V325">
        <v>5.0602028319999999</v>
      </c>
      <c r="W325" s="2">
        <v>0.97089999999999999</v>
      </c>
      <c r="X325" t="s">
        <v>38</v>
      </c>
      <c r="Y325" t="s">
        <v>38</v>
      </c>
      <c r="Z325" t="str">
        <f>VLOOKUP(A325,[1]Domains!$B:$D,3,FALSE)</f>
        <v>Extracellular</v>
      </c>
    </row>
    <row r="326" spans="1:26" x14ac:dyDescent="0.25">
      <c r="A326" t="s">
        <v>1211</v>
      </c>
      <c r="B326" t="s">
        <v>1195</v>
      </c>
      <c r="C326" t="s">
        <v>1196</v>
      </c>
      <c r="D326" t="s">
        <v>1197</v>
      </c>
      <c r="E326" t="s">
        <v>1212</v>
      </c>
      <c r="F326">
        <v>1</v>
      </c>
      <c r="G326">
        <v>5</v>
      </c>
      <c r="H326" t="s">
        <v>123</v>
      </c>
      <c r="I326">
        <v>2</v>
      </c>
      <c r="J326" t="s">
        <v>36</v>
      </c>
      <c r="K326">
        <v>1</v>
      </c>
      <c r="L326" t="s">
        <v>52</v>
      </c>
      <c r="M326">
        <v>4</v>
      </c>
      <c r="N326">
        <v>1</v>
      </c>
      <c r="O326">
        <v>1</v>
      </c>
      <c r="P326">
        <v>1</v>
      </c>
      <c r="Q326">
        <v>1</v>
      </c>
      <c r="R326">
        <v>7.5294500949999996</v>
      </c>
      <c r="S326">
        <v>7.1547081129999999</v>
      </c>
      <c r="T326">
        <v>3.9522939429999999</v>
      </c>
      <c r="U326">
        <v>4.0186155460000004</v>
      </c>
      <c r="V326">
        <v>5.6637669239999999</v>
      </c>
      <c r="W326" s="2">
        <v>0.98070000000000002</v>
      </c>
      <c r="X326" t="s">
        <v>38</v>
      </c>
      <c r="Y326" t="s">
        <v>38</v>
      </c>
      <c r="Z326" t="str">
        <f>VLOOKUP(A326,[1]Domains!$B:$D,3,FALSE)</f>
        <v>Extracellular</v>
      </c>
    </row>
    <row r="327" spans="1:26" x14ac:dyDescent="0.25">
      <c r="A327" t="s">
        <v>1213</v>
      </c>
      <c r="B327" t="s">
        <v>1195</v>
      </c>
      <c r="C327" t="s">
        <v>1196</v>
      </c>
      <c r="D327" t="s">
        <v>1197</v>
      </c>
      <c r="E327" t="s">
        <v>1214</v>
      </c>
      <c r="F327">
        <v>1</v>
      </c>
      <c r="G327">
        <v>5</v>
      </c>
      <c r="H327" t="s">
        <v>79</v>
      </c>
      <c r="I327">
        <v>2</v>
      </c>
      <c r="J327" t="s">
        <v>36</v>
      </c>
      <c r="K327">
        <v>1</v>
      </c>
      <c r="L327" t="s">
        <v>52</v>
      </c>
      <c r="M327">
        <v>4</v>
      </c>
      <c r="N327">
        <v>1</v>
      </c>
      <c r="O327">
        <v>1</v>
      </c>
      <c r="P327">
        <v>1</v>
      </c>
      <c r="Q327">
        <v>1</v>
      </c>
      <c r="R327">
        <v>11.421314690000001</v>
      </c>
      <c r="S327">
        <v>7.7398343690000004</v>
      </c>
      <c r="T327">
        <v>4.0961586900000002</v>
      </c>
      <c r="U327">
        <v>4.2558254949999998</v>
      </c>
      <c r="V327">
        <v>6.8782833109999997</v>
      </c>
      <c r="W327" s="2">
        <v>0.99160000000000004</v>
      </c>
      <c r="X327" t="s">
        <v>38</v>
      </c>
      <c r="Y327" t="s">
        <v>38</v>
      </c>
      <c r="Z327" t="str">
        <f>VLOOKUP(A327,[1]Domains!$B:$D,3,FALSE)</f>
        <v>Extracellular</v>
      </c>
    </row>
    <row r="328" spans="1:26" x14ac:dyDescent="0.25">
      <c r="A328" t="s">
        <v>1215</v>
      </c>
      <c r="B328" t="s">
        <v>1195</v>
      </c>
      <c r="C328" t="s">
        <v>1196</v>
      </c>
      <c r="D328" t="s">
        <v>1197</v>
      </c>
      <c r="E328" t="s">
        <v>1216</v>
      </c>
      <c r="F328">
        <v>1</v>
      </c>
      <c r="G328">
        <v>6</v>
      </c>
      <c r="H328" t="s">
        <v>1217</v>
      </c>
      <c r="I328">
        <v>4</v>
      </c>
      <c r="J328" t="s">
        <v>36</v>
      </c>
      <c r="K328">
        <v>1</v>
      </c>
      <c r="L328" t="s">
        <v>37</v>
      </c>
      <c r="M328">
        <v>2</v>
      </c>
      <c r="N328" t="s">
        <v>42</v>
      </c>
      <c r="O328" t="s">
        <v>42</v>
      </c>
      <c r="P328">
        <v>1</v>
      </c>
      <c r="Q328">
        <v>1</v>
      </c>
      <c r="T328">
        <v>4.3219280949999996</v>
      </c>
      <c r="U328">
        <v>4.5881650159999996</v>
      </c>
      <c r="V328">
        <v>4.455046555</v>
      </c>
      <c r="W328" s="2">
        <v>0.95640000000000003</v>
      </c>
      <c r="X328" t="s">
        <v>38</v>
      </c>
      <c r="Z328" t="str">
        <f>VLOOKUP(A328,[1]Domains!$B:$D,3,FALSE)</f>
        <v>Extracellular</v>
      </c>
    </row>
    <row r="329" spans="1:26" x14ac:dyDescent="0.25">
      <c r="A329" t="s">
        <v>1218</v>
      </c>
      <c r="B329" t="s">
        <v>1195</v>
      </c>
      <c r="C329" t="s">
        <v>1196</v>
      </c>
      <c r="D329" t="s">
        <v>1197</v>
      </c>
      <c r="E329" t="s">
        <v>1219</v>
      </c>
      <c r="F329">
        <v>2</v>
      </c>
      <c r="G329">
        <v>7</v>
      </c>
      <c r="H329" t="s">
        <v>51</v>
      </c>
      <c r="I329">
        <v>2</v>
      </c>
      <c r="J329" t="s">
        <v>36</v>
      </c>
      <c r="K329">
        <v>1</v>
      </c>
      <c r="L329" t="s">
        <v>52</v>
      </c>
      <c r="M329">
        <v>4</v>
      </c>
      <c r="N329">
        <v>1</v>
      </c>
      <c r="O329">
        <v>1</v>
      </c>
      <c r="P329">
        <v>1</v>
      </c>
      <c r="Q329">
        <v>1</v>
      </c>
      <c r="R329">
        <v>5.4440073560000002</v>
      </c>
      <c r="S329">
        <v>6.9865130009999996</v>
      </c>
      <c r="T329">
        <v>5.4654643810000003</v>
      </c>
      <c r="U329">
        <v>4.9255001839999997</v>
      </c>
      <c r="V329">
        <v>5.705371231</v>
      </c>
      <c r="W329" s="2">
        <v>0.98119999999999996</v>
      </c>
      <c r="X329" t="s">
        <v>38</v>
      </c>
      <c r="Y329" t="s">
        <v>38</v>
      </c>
      <c r="Z329" t="str">
        <f>VLOOKUP(A329,[1]Domains!$B:$D,3,FALSE)</f>
        <v>Extracellular</v>
      </c>
    </row>
    <row r="330" spans="1:26" x14ac:dyDescent="0.25">
      <c r="A330" t="s">
        <v>1220</v>
      </c>
      <c r="B330" t="s">
        <v>1195</v>
      </c>
      <c r="C330" t="s">
        <v>1196</v>
      </c>
      <c r="D330" t="s">
        <v>1197</v>
      </c>
      <c r="E330" t="s">
        <v>1221</v>
      </c>
      <c r="F330">
        <v>1</v>
      </c>
      <c r="G330">
        <v>6</v>
      </c>
      <c r="H330" t="s">
        <v>1222</v>
      </c>
      <c r="I330">
        <v>6</v>
      </c>
      <c r="J330" t="s">
        <v>36</v>
      </c>
      <c r="K330">
        <v>1</v>
      </c>
      <c r="L330" t="s">
        <v>37</v>
      </c>
      <c r="M330">
        <v>1</v>
      </c>
      <c r="N330" t="s">
        <v>42</v>
      </c>
      <c r="O330" t="s">
        <v>42</v>
      </c>
      <c r="P330" t="s">
        <v>42</v>
      </c>
      <c r="Q330">
        <v>1</v>
      </c>
      <c r="U330">
        <v>4.7929733130000001</v>
      </c>
      <c r="V330">
        <v>4.7929733130000001</v>
      </c>
      <c r="W330" s="2">
        <v>0.96519999999999995</v>
      </c>
      <c r="X330" t="s">
        <v>38</v>
      </c>
      <c r="Z330" t="str">
        <f>VLOOKUP(A330,[1]Domains!$B:$D,3,FALSE)</f>
        <v>Extracellular</v>
      </c>
    </row>
    <row r="331" spans="1:26" x14ac:dyDescent="0.25">
      <c r="A331" t="s">
        <v>1223</v>
      </c>
      <c r="B331" t="s">
        <v>1195</v>
      </c>
      <c r="C331" t="s">
        <v>1196</v>
      </c>
      <c r="D331" t="s">
        <v>1197</v>
      </c>
      <c r="E331" t="s">
        <v>1224</v>
      </c>
      <c r="F331">
        <v>1</v>
      </c>
      <c r="G331">
        <v>4</v>
      </c>
      <c r="H331" t="s">
        <v>79</v>
      </c>
      <c r="I331">
        <v>2</v>
      </c>
      <c r="J331" t="s">
        <v>36</v>
      </c>
      <c r="K331">
        <v>1</v>
      </c>
      <c r="L331" t="s">
        <v>52</v>
      </c>
      <c r="M331">
        <v>3</v>
      </c>
      <c r="N331" t="s">
        <v>42</v>
      </c>
      <c r="O331">
        <v>1</v>
      </c>
      <c r="P331">
        <v>1</v>
      </c>
      <c r="Q331">
        <v>1</v>
      </c>
      <c r="S331">
        <v>4.630628411</v>
      </c>
      <c r="T331">
        <v>1.2664083479999999</v>
      </c>
      <c r="U331">
        <v>4.0380791949999999</v>
      </c>
      <c r="V331">
        <v>3.311705318</v>
      </c>
      <c r="W331" s="2">
        <v>0.90849999999999997</v>
      </c>
      <c r="X331" t="s">
        <v>38</v>
      </c>
      <c r="Y331" t="s">
        <v>38</v>
      </c>
      <c r="Z331" t="str">
        <f>VLOOKUP(A331,[1]Domains!$B:$D,3,FALSE)</f>
        <v>Extracellular</v>
      </c>
    </row>
    <row r="332" spans="1:26" x14ac:dyDescent="0.25">
      <c r="A332" t="s">
        <v>1225</v>
      </c>
      <c r="B332" t="s">
        <v>1195</v>
      </c>
      <c r="C332" t="s">
        <v>1196</v>
      </c>
      <c r="D332" t="s">
        <v>1197</v>
      </c>
      <c r="E332" t="s">
        <v>1226</v>
      </c>
      <c r="F332">
        <v>1</v>
      </c>
      <c r="G332">
        <v>4</v>
      </c>
      <c r="H332" t="s">
        <v>1227</v>
      </c>
      <c r="I332">
        <v>4</v>
      </c>
      <c r="J332" t="s">
        <v>36</v>
      </c>
      <c r="K332">
        <v>1</v>
      </c>
      <c r="L332" t="s">
        <v>52</v>
      </c>
      <c r="M332">
        <v>1</v>
      </c>
      <c r="N332" t="s">
        <v>42</v>
      </c>
      <c r="O332" t="s">
        <v>42</v>
      </c>
      <c r="P332" t="s">
        <v>42</v>
      </c>
      <c r="Q332">
        <v>1</v>
      </c>
      <c r="U332">
        <v>6.3937661629999996</v>
      </c>
      <c r="V332">
        <v>6.3937661629999996</v>
      </c>
      <c r="W332" s="2">
        <v>0.98819999999999997</v>
      </c>
      <c r="X332" t="s">
        <v>38</v>
      </c>
      <c r="Z332" t="str">
        <f>VLOOKUP(A332,[1]Domains!$B:$D,3,FALSE)</f>
        <v>Extracellular</v>
      </c>
    </row>
    <row r="333" spans="1:26" x14ac:dyDescent="0.25">
      <c r="A333" t="s">
        <v>1228</v>
      </c>
      <c r="B333" t="s">
        <v>1195</v>
      </c>
      <c r="C333" t="s">
        <v>1196</v>
      </c>
      <c r="D333" t="s">
        <v>1197</v>
      </c>
      <c r="E333" t="s">
        <v>1229</v>
      </c>
      <c r="F333">
        <v>1</v>
      </c>
      <c r="G333">
        <v>9</v>
      </c>
      <c r="H333" t="s">
        <v>1230</v>
      </c>
      <c r="I333">
        <v>6</v>
      </c>
      <c r="J333" t="s">
        <v>36</v>
      </c>
      <c r="K333">
        <v>1</v>
      </c>
      <c r="L333" t="s">
        <v>52</v>
      </c>
      <c r="M333">
        <v>2</v>
      </c>
      <c r="N333" t="s">
        <v>42</v>
      </c>
      <c r="O333" t="s">
        <v>42</v>
      </c>
      <c r="P333">
        <v>1</v>
      </c>
      <c r="Q333">
        <v>1</v>
      </c>
      <c r="T333">
        <v>7.910544185</v>
      </c>
      <c r="U333">
        <v>8.3231357890000002</v>
      </c>
      <c r="V333">
        <v>8.1168399870000005</v>
      </c>
      <c r="W333" s="2">
        <v>0.99639999999999995</v>
      </c>
      <c r="X333" t="s">
        <v>38</v>
      </c>
      <c r="Z333" t="str">
        <f>VLOOKUP(A333,[1]Domains!$B:$D,3,FALSE)</f>
        <v>Extracellular</v>
      </c>
    </row>
    <row r="334" spans="1:26" x14ac:dyDescent="0.25">
      <c r="A334" t="s">
        <v>1231</v>
      </c>
      <c r="B334" t="s">
        <v>1195</v>
      </c>
      <c r="C334" t="s">
        <v>1196</v>
      </c>
      <c r="D334" t="s">
        <v>1197</v>
      </c>
      <c r="E334" t="s">
        <v>1232</v>
      </c>
      <c r="F334">
        <v>1</v>
      </c>
      <c r="G334">
        <v>5</v>
      </c>
      <c r="H334" t="s">
        <v>82</v>
      </c>
      <c r="I334">
        <v>2</v>
      </c>
      <c r="J334" t="s">
        <v>36</v>
      </c>
      <c r="K334">
        <v>1</v>
      </c>
      <c r="L334" t="s">
        <v>52</v>
      </c>
      <c r="M334">
        <v>4</v>
      </c>
      <c r="N334">
        <v>1</v>
      </c>
      <c r="O334">
        <v>1</v>
      </c>
      <c r="P334">
        <v>1</v>
      </c>
      <c r="Q334">
        <v>1</v>
      </c>
      <c r="R334">
        <v>8.040718644</v>
      </c>
      <c r="S334">
        <v>6.7737127089999998</v>
      </c>
      <c r="T334">
        <v>9.2245019399999997</v>
      </c>
      <c r="U334">
        <v>5.5674287910000002</v>
      </c>
      <c r="V334">
        <v>7.4015905210000001</v>
      </c>
      <c r="W334" s="2">
        <v>0.99409999999999998</v>
      </c>
      <c r="X334" t="s">
        <v>38</v>
      </c>
      <c r="Y334" t="s">
        <v>38</v>
      </c>
      <c r="Z334" t="str">
        <f>VLOOKUP(A334,[1]Domains!$B:$D,3,FALSE)</f>
        <v>Extracellular</v>
      </c>
    </row>
    <row r="335" spans="1:26" x14ac:dyDescent="0.25">
      <c r="A335" t="s">
        <v>1233</v>
      </c>
      <c r="B335" t="s">
        <v>1195</v>
      </c>
      <c r="C335" t="s">
        <v>1196</v>
      </c>
      <c r="D335" t="s">
        <v>1197</v>
      </c>
      <c r="E335" t="s">
        <v>1234</v>
      </c>
      <c r="F335">
        <v>1</v>
      </c>
      <c r="G335">
        <v>5</v>
      </c>
      <c r="H335" t="s">
        <v>109</v>
      </c>
      <c r="I335">
        <v>2</v>
      </c>
      <c r="J335" t="s">
        <v>36</v>
      </c>
      <c r="K335">
        <v>1</v>
      </c>
      <c r="L335" t="s">
        <v>37</v>
      </c>
      <c r="M335">
        <v>4</v>
      </c>
      <c r="N335">
        <v>1</v>
      </c>
      <c r="O335">
        <v>1</v>
      </c>
      <c r="P335">
        <v>1</v>
      </c>
      <c r="Q335">
        <v>1</v>
      </c>
      <c r="R335">
        <v>6.5684838460000003</v>
      </c>
      <c r="S335">
        <v>6.1424819829999997</v>
      </c>
      <c r="T335">
        <v>7.2467155019999998</v>
      </c>
      <c r="U335">
        <v>9.2263363819999995</v>
      </c>
      <c r="V335">
        <v>7.2960044279999998</v>
      </c>
      <c r="W335" s="2">
        <v>0.99370000000000003</v>
      </c>
      <c r="X335" t="s">
        <v>38</v>
      </c>
      <c r="Y335" t="s">
        <v>38</v>
      </c>
      <c r="Z335" t="str">
        <f>VLOOKUP(A335,[1]Domains!$B:$D,3,FALSE)</f>
        <v>Extracellular</v>
      </c>
    </row>
    <row r="336" spans="1:26" x14ac:dyDescent="0.25">
      <c r="A336" t="s">
        <v>1235</v>
      </c>
      <c r="B336" t="s">
        <v>1195</v>
      </c>
      <c r="C336" t="s">
        <v>1196</v>
      </c>
      <c r="D336" t="s">
        <v>1197</v>
      </c>
      <c r="E336" t="s">
        <v>1236</v>
      </c>
      <c r="F336">
        <v>1</v>
      </c>
      <c r="G336">
        <v>2</v>
      </c>
      <c r="H336" t="s">
        <v>171</v>
      </c>
      <c r="I336">
        <v>2</v>
      </c>
      <c r="J336" t="s">
        <v>36</v>
      </c>
      <c r="K336">
        <v>1</v>
      </c>
      <c r="L336" t="s">
        <v>52</v>
      </c>
      <c r="M336">
        <v>1</v>
      </c>
      <c r="N336" t="s">
        <v>42</v>
      </c>
      <c r="O336">
        <v>1</v>
      </c>
      <c r="P336" t="s">
        <v>42</v>
      </c>
      <c r="Q336" t="s">
        <v>42</v>
      </c>
      <c r="S336">
        <v>8.180479665</v>
      </c>
      <c r="V336">
        <v>8.180479665</v>
      </c>
      <c r="W336" s="2">
        <v>0.99660000000000004</v>
      </c>
      <c r="X336" t="s">
        <v>38</v>
      </c>
      <c r="Y336" t="s">
        <v>38</v>
      </c>
      <c r="Z336" t="str">
        <f>VLOOKUP(A336,[1]Domains!$B:$D,3,FALSE)</f>
        <v>Extracellular</v>
      </c>
    </row>
    <row r="337" spans="1:26" x14ac:dyDescent="0.25">
      <c r="A337" t="s">
        <v>1237</v>
      </c>
      <c r="B337" t="s">
        <v>1195</v>
      </c>
      <c r="C337" t="s">
        <v>1196</v>
      </c>
      <c r="D337" t="s">
        <v>1197</v>
      </c>
      <c r="E337" t="s">
        <v>1238</v>
      </c>
      <c r="F337">
        <v>1</v>
      </c>
      <c r="G337">
        <v>5</v>
      </c>
      <c r="H337" t="s">
        <v>1239</v>
      </c>
      <c r="I337">
        <v>2</v>
      </c>
      <c r="J337" t="s">
        <v>36</v>
      </c>
      <c r="K337">
        <v>1</v>
      </c>
      <c r="L337" t="s">
        <v>52</v>
      </c>
      <c r="M337">
        <v>3</v>
      </c>
      <c r="N337" t="s">
        <v>42</v>
      </c>
      <c r="O337">
        <v>1</v>
      </c>
      <c r="P337">
        <v>1</v>
      </c>
      <c r="Q337">
        <v>1</v>
      </c>
      <c r="S337">
        <v>4.3219280949999996</v>
      </c>
      <c r="T337">
        <v>1.765200399</v>
      </c>
      <c r="U337">
        <v>1.053809338</v>
      </c>
      <c r="V337">
        <v>2.3803126109999999</v>
      </c>
      <c r="W337" s="2">
        <v>0.83889999999999998</v>
      </c>
      <c r="X337" t="s">
        <v>38</v>
      </c>
      <c r="Y337" t="s">
        <v>38</v>
      </c>
      <c r="Z337" t="str">
        <f>VLOOKUP(A337,[1]Domains!$B:$D,3,FALSE)</f>
        <v>Extracellular</v>
      </c>
    </row>
    <row r="338" spans="1:26" x14ac:dyDescent="0.25">
      <c r="A338" t="s">
        <v>1240</v>
      </c>
      <c r="B338" t="s">
        <v>1195</v>
      </c>
      <c r="C338" t="s">
        <v>1196</v>
      </c>
      <c r="D338" t="s">
        <v>1197</v>
      </c>
      <c r="E338" t="s">
        <v>1241</v>
      </c>
      <c r="F338">
        <v>1</v>
      </c>
      <c r="G338">
        <v>8</v>
      </c>
      <c r="H338" t="s">
        <v>35</v>
      </c>
      <c r="I338">
        <v>2</v>
      </c>
      <c r="J338" t="s">
        <v>36</v>
      </c>
      <c r="K338">
        <v>1</v>
      </c>
      <c r="L338" t="s">
        <v>37</v>
      </c>
      <c r="M338">
        <v>4</v>
      </c>
      <c r="N338">
        <v>1</v>
      </c>
      <c r="O338">
        <v>1</v>
      </c>
      <c r="P338">
        <v>1</v>
      </c>
      <c r="Q338">
        <v>1</v>
      </c>
      <c r="R338">
        <v>7.2022293599999996</v>
      </c>
      <c r="S338">
        <v>7.0084270159999997</v>
      </c>
      <c r="T338">
        <v>2.614438088</v>
      </c>
      <c r="U338">
        <v>2.9076023819999999</v>
      </c>
      <c r="V338">
        <v>4.9331742109999999</v>
      </c>
      <c r="W338" s="2">
        <v>0.96830000000000005</v>
      </c>
      <c r="X338" t="s">
        <v>38</v>
      </c>
      <c r="Y338" t="s">
        <v>38</v>
      </c>
      <c r="Z338" t="str">
        <f>VLOOKUP(A338,[1]Domains!$B:$D,3,FALSE)</f>
        <v>Extracellular</v>
      </c>
    </row>
    <row r="339" spans="1:26" x14ac:dyDescent="0.25">
      <c r="A339" t="s">
        <v>1242</v>
      </c>
      <c r="B339" t="s">
        <v>1243</v>
      </c>
      <c r="C339" t="s">
        <v>1244</v>
      </c>
      <c r="D339" t="s">
        <v>1245</v>
      </c>
      <c r="E339" t="s">
        <v>1246</v>
      </c>
      <c r="F339">
        <v>1</v>
      </c>
      <c r="G339">
        <v>3</v>
      </c>
      <c r="H339" t="s">
        <v>82</v>
      </c>
      <c r="I339">
        <v>2</v>
      </c>
      <c r="J339" t="s">
        <v>36</v>
      </c>
      <c r="K339">
        <v>1</v>
      </c>
      <c r="L339" t="s">
        <v>52</v>
      </c>
      <c r="M339">
        <v>2</v>
      </c>
      <c r="N339">
        <v>1</v>
      </c>
      <c r="O339" t="s">
        <v>42</v>
      </c>
      <c r="P339">
        <v>1</v>
      </c>
      <c r="Q339" t="s">
        <v>42</v>
      </c>
      <c r="R339">
        <v>-2.3962883189999999</v>
      </c>
      <c r="T339">
        <v>-1.541095197</v>
      </c>
      <c r="V339">
        <v>-1.9686917580000001</v>
      </c>
      <c r="W339" s="2">
        <v>0.20349999999999999</v>
      </c>
      <c r="X339" t="s">
        <v>38</v>
      </c>
      <c r="Z339" t="str">
        <f>VLOOKUP(A339,[1]Domains!$B:$D,3,FALSE)</f>
        <v>Intracellular</v>
      </c>
    </row>
    <row r="340" spans="1:26" x14ac:dyDescent="0.25">
      <c r="A340" t="s">
        <v>1247</v>
      </c>
      <c r="B340" t="s">
        <v>1243</v>
      </c>
      <c r="C340" t="s">
        <v>1244</v>
      </c>
      <c r="D340" t="s">
        <v>1245</v>
      </c>
      <c r="E340" t="s">
        <v>1248</v>
      </c>
      <c r="F340">
        <v>2</v>
      </c>
      <c r="G340">
        <v>15</v>
      </c>
      <c r="H340" t="s">
        <v>1249</v>
      </c>
      <c r="I340">
        <v>4</v>
      </c>
      <c r="J340" t="s">
        <v>36</v>
      </c>
      <c r="K340">
        <v>1</v>
      </c>
      <c r="L340" t="s">
        <v>37</v>
      </c>
      <c r="M340">
        <v>4</v>
      </c>
      <c r="N340">
        <v>1</v>
      </c>
      <c r="O340">
        <v>1</v>
      </c>
      <c r="P340">
        <v>1</v>
      </c>
      <c r="Q340">
        <v>1</v>
      </c>
      <c r="R340">
        <v>-0.31373611099999998</v>
      </c>
      <c r="S340">
        <v>9.4165335000000003E-2</v>
      </c>
      <c r="T340">
        <v>0.49365990300000001</v>
      </c>
      <c r="U340">
        <v>0.69511435300000002</v>
      </c>
      <c r="V340">
        <v>0.24230087</v>
      </c>
      <c r="W340" s="2">
        <v>0.54190000000000005</v>
      </c>
      <c r="X340" t="s">
        <v>38</v>
      </c>
      <c r="Z340" t="str">
        <f>VLOOKUP(A340,[1]Domains!$B:$D,3,FALSE)</f>
        <v>Intracellular</v>
      </c>
    </row>
    <row r="341" spans="1:26" x14ac:dyDescent="0.25">
      <c r="A341" t="s">
        <v>1250</v>
      </c>
      <c r="B341" t="s">
        <v>1243</v>
      </c>
      <c r="C341" t="s">
        <v>1244</v>
      </c>
      <c r="D341" t="s">
        <v>1245</v>
      </c>
      <c r="E341" t="s">
        <v>1251</v>
      </c>
      <c r="F341">
        <v>1</v>
      </c>
      <c r="G341">
        <v>3</v>
      </c>
      <c r="H341" t="s">
        <v>82</v>
      </c>
      <c r="I341">
        <v>2</v>
      </c>
      <c r="J341" t="s">
        <v>36</v>
      </c>
      <c r="K341">
        <v>1</v>
      </c>
      <c r="L341" t="s">
        <v>52</v>
      </c>
      <c r="M341">
        <v>2</v>
      </c>
      <c r="N341">
        <v>1</v>
      </c>
      <c r="O341" t="s">
        <v>42</v>
      </c>
      <c r="P341">
        <v>1</v>
      </c>
      <c r="Q341" t="s">
        <v>42</v>
      </c>
      <c r="R341">
        <v>-1.4582824050000001</v>
      </c>
      <c r="T341">
        <v>-0.51964513000000001</v>
      </c>
      <c r="V341">
        <v>-0.98896376799999997</v>
      </c>
      <c r="W341" s="2">
        <v>0.33500000000000002</v>
      </c>
      <c r="X341" t="s">
        <v>38</v>
      </c>
      <c r="Z341" t="str">
        <f>VLOOKUP(A341,[1]Domains!$B:$D,3,FALSE)</f>
        <v>Intracellular</v>
      </c>
    </row>
    <row r="342" spans="1:26" x14ac:dyDescent="0.25">
      <c r="A342" t="s">
        <v>1252</v>
      </c>
      <c r="B342" t="s">
        <v>1253</v>
      </c>
      <c r="C342" t="s">
        <v>1254</v>
      </c>
      <c r="D342" t="s">
        <v>1255</v>
      </c>
      <c r="E342" t="s">
        <v>1256</v>
      </c>
      <c r="F342">
        <v>1</v>
      </c>
      <c r="G342">
        <v>7</v>
      </c>
      <c r="H342" t="s">
        <v>88</v>
      </c>
      <c r="I342">
        <v>2</v>
      </c>
      <c r="J342" t="s">
        <v>36</v>
      </c>
      <c r="K342">
        <v>1</v>
      </c>
      <c r="L342" t="s">
        <v>37</v>
      </c>
      <c r="M342">
        <v>3</v>
      </c>
      <c r="N342">
        <v>1</v>
      </c>
      <c r="O342">
        <v>1</v>
      </c>
      <c r="P342">
        <v>1</v>
      </c>
      <c r="Q342" t="s">
        <v>42</v>
      </c>
      <c r="R342">
        <v>0.68037324300000002</v>
      </c>
      <c r="S342">
        <v>0.60217591299999995</v>
      </c>
      <c r="T342">
        <v>0.69861705699999999</v>
      </c>
      <c r="V342">
        <v>0.660388737</v>
      </c>
      <c r="W342" s="2">
        <v>0.61250000000000004</v>
      </c>
    </row>
    <row r="343" spans="1:26" x14ac:dyDescent="0.25">
      <c r="A343" t="s">
        <v>1257</v>
      </c>
      <c r="B343" t="s">
        <v>1253</v>
      </c>
      <c r="C343" t="s">
        <v>1254</v>
      </c>
      <c r="D343" t="s">
        <v>1255</v>
      </c>
      <c r="E343" t="s">
        <v>1258</v>
      </c>
      <c r="F343">
        <v>1</v>
      </c>
      <c r="G343">
        <v>3</v>
      </c>
      <c r="H343" t="s">
        <v>68</v>
      </c>
      <c r="I343">
        <v>2</v>
      </c>
      <c r="J343" t="s">
        <v>36</v>
      </c>
      <c r="K343">
        <v>1</v>
      </c>
      <c r="L343" t="s">
        <v>52</v>
      </c>
      <c r="M343">
        <v>2</v>
      </c>
      <c r="N343" t="s">
        <v>42</v>
      </c>
      <c r="O343" t="s">
        <v>42</v>
      </c>
      <c r="P343">
        <v>1</v>
      </c>
      <c r="Q343">
        <v>1</v>
      </c>
      <c r="T343">
        <v>1.403311237</v>
      </c>
      <c r="U343">
        <v>1.1357660490000001</v>
      </c>
      <c r="V343">
        <v>1.269538643</v>
      </c>
      <c r="W343" s="2">
        <v>0.70679999999999998</v>
      </c>
    </row>
    <row r="344" spans="1:26" x14ac:dyDescent="0.25">
      <c r="A344" t="s">
        <v>1259</v>
      </c>
      <c r="B344" t="s">
        <v>1253</v>
      </c>
      <c r="C344" t="s">
        <v>1254</v>
      </c>
      <c r="D344" t="s">
        <v>1255</v>
      </c>
      <c r="E344" t="s">
        <v>1260</v>
      </c>
      <c r="F344">
        <v>1</v>
      </c>
      <c r="G344">
        <v>3</v>
      </c>
      <c r="H344" t="s">
        <v>65</v>
      </c>
      <c r="I344">
        <v>2</v>
      </c>
      <c r="J344" t="s">
        <v>36</v>
      </c>
      <c r="K344">
        <v>1</v>
      </c>
      <c r="L344" t="s">
        <v>52</v>
      </c>
      <c r="M344">
        <v>2</v>
      </c>
      <c r="N344" t="s">
        <v>42</v>
      </c>
      <c r="O344" t="s">
        <v>42</v>
      </c>
      <c r="P344">
        <v>1</v>
      </c>
      <c r="Q344">
        <v>1</v>
      </c>
      <c r="T344">
        <v>-1.802202E-2</v>
      </c>
      <c r="U344">
        <v>-0.12819512599999999</v>
      </c>
      <c r="V344">
        <v>-7.3108572999999996E-2</v>
      </c>
      <c r="W344" s="2">
        <v>0.48730000000000001</v>
      </c>
    </row>
    <row r="345" spans="1:26" x14ac:dyDescent="0.25">
      <c r="A345" t="s">
        <v>1261</v>
      </c>
      <c r="B345" t="s">
        <v>1262</v>
      </c>
      <c r="C345" t="s">
        <v>1263</v>
      </c>
      <c r="D345" t="s">
        <v>1264</v>
      </c>
      <c r="E345" t="s">
        <v>1265</v>
      </c>
      <c r="F345">
        <v>1</v>
      </c>
      <c r="G345">
        <v>2</v>
      </c>
      <c r="H345" t="s">
        <v>68</v>
      </c>
      <c r="I345">
        <v>2</v>
      </c>
      <c r="J345" t="s">
        <v>36</v>
      </c>
      <c r="K345">
        <v>1</v>
      </c>
      <c r="L345" t="s">
        <v>52</v>
      </c>
      <c r="M345">
        <v>1</v>
      </c>
      <c r="N345">
        <v>1</v>
      </c>
      <c r="O345" t="s">
        <v>42</v>
      </c>
      <c r="P345" t="s">
        <v>42</v>
      </c>
      <c r="Q345" t="s">
        <v>42</v>
      </c>
      <c r="R345">
        <v>-1.2026832160000001</v>
      </c>
      <c r="V345">
        <v>-1.2026832160000001</v>
      </c>
      <c r="W345" s="2">
        <v>0.3029</v>
      </c>
    </row>
    <row r="346" spans="1:26" x14ac:dyDescent="0.25">
      <c r="A346" t="s">
        <v>1266</v>
      </c>
      <c r="B346" t="s">
        <v>1267</v>
      </c>
      <c r="C346" t="s">
        <v>1268</v>
      </c>
      <c r="D346" t="s">
        <v>1269</v>
      </c>
      <c r="E346" t="s">
        <v>1270</v>
      </c>
      <c r="F346">
        <v>1</v>
      </c>
      <c r="G346">
        <v>4</v>
      </c>
      <c r="H346" t="s">
        <v>123</v>
      </c>
      <c r="I346">
        <v>2</v>
      </c>
      <c r="J346" t="s">
        <v>36</v>
      </c>
      <c r="K346">
        <v>1</v>
      </c>
      <c r="L346" t="s">
        <v>52</v>
      </c>
      <c r="M346">
        <v>3</v>
      </c>
      <c r="N346">
        <v>1</v>
      </c>
      <c r="O346">
        <v>1</v>
      </c>
      <c r="P346">
        <v>1</v>
      </c>
      <c r="Q346" t="s">
        <v>42</v>
      </c>
      <c r="R346">
        <v>3.5471533050000001</v>
      </c>
      <c r="S346">
        <v>4.294596351</v>
      </c>
      <c r="T346">
        <v>5.3085668899999998</v>
      </c>
      <c r="V346">
        <v>4.383438849</v>
      </c>
      <c r="W346" s="2">
        <v>0.95430000000000004</v>
      </c>
    </row>
    <row r="347" spans="1:26" x14ac:dyDescent="0.25">
      <c r="A347" t="s">
        <v>1271</v>
      </c>
      <c r="B347" t="s">
        <v>1267</v>
      </c>
      <c r="C347" t="s">
        <v>1268</v>
      </c>
      <c r="D347" t="s">
        <v>1269</v>
      </c>
      <c r="E347" t="s">
        <v>1272</v>
      </c>
      <c r="F347">
        <v>1</v>
      </c>
      <c r="G347">
        <v>4</v>
      </c>
      <c r="H347" t="s">
        <v>51</v>
      </c>
      <c r="I347">
        <v>2</v>
      </c>
      <c r="J347" t="s">
        <v>36</v>
      </c>
      <c r="K347">
        <v>1</v>
      </c>
      <c r="L347" t="s">
        <v>52</v>
      </c>
      <c r="M347">
        <v>3</v>
      </c>
      <c r="N347">
        <v>1</v>
      </c>
      <c r="O347">
        <v>1</v>
      </c>
      <c r="P347" t="s">
        <v>42</v>
      </c>
      <c r="Q347">
        <v>1</v>
      </c>
      <c r="R347">
        <v>5.9686522929999999</v>
      </c>
      <c r="S347">
        <v>7.4219679789999997</v>
      </c>
      <c r="U347">
        <v>1.3876909799999999</v>
      </c>
      <c r="V347">
        <v>4.9261037510000003</v>
      </c>
      <c r="W347" s="2">
        <v>0.96819999999999995</v>
      </c>
    </row>
    <row r="348" spans="1:26" x14ac:dyDescent="0.25">
      <c r="A348" t="s">
        <v>1273</v>
      </c>
      <c r="B348" t="s">
        <v>1274</v>
      </c>
      <c r="C348" t="s">
        <v>1275</v>
      </c>
      <c r="D348" t="s">
        <v>1276</v>
      </c>
      <c r="E348" t="s">
        <v>1277</v>
      </c>
      <c r="F348">
        <v>1</v>
      </c>
      <c r="G348">
        <v>4</v>
      </c>
      <c r="H348" t="s">
        <v>171</v>
      </c>
      <c r="I348">
        <v>2</v>
      </c>
      <c r="J348" t="s">
        <v>36</v>
      </c>
      <c r="K348">
        <v>1</v>
      </c>
      <c r="L348" t="s">
        <v>52</v>
      </c>
      <c r="M348">
        <v>3</v>
      </c>
      <c r="N348">
        <v>1</v>
      </c>
      <c r="O348">
        <v>1</v>
      </c>
      <c r="P348" t="s">
        <v>42</v>
      </c>
      <c r="Q348">
        <v>1</v>
      </c>
      <c r="R348">
        <v>4.3219280949999996</v>
      </c>
      <c r="S348">
        <v>10.075057989999999</v>
      </c>
      <c r="U348">
        <v>6.143354113</v>
      </c>
      <c r="V348">
        <v>6.846780066</v>
      </c>
      <c r="W348" s="2">
        <v>0.99139999999999995</v>
      </c>
      <c r="X348" t="s">
        <v>38</v>
      </c>
      <c r="Y348" t="s">
        <v>38</v>
      </c>
      <c r="Z348" t="str">
        <f>VLOOKUP(A348,[1]Domains!$B:$D,3,FALSE)</f>
        <v>Extracellular</v>
      </c>
    </row>
    <row r="349" spans="1:26" x14ac:dyDescent="0.25">
      <c r="A349" t="s">
        <v>1278</v>
      </c>
      <c r="B349" t="s">
        <v>1274</v>
      </c>
      <c r="C349" t="s">
        <v>1275</v>
      </c>
      <c r="D349" t="s">
        <v>1276</v>
      </c>
      <c r="E349" t="s">
        <v>1279</v>
      </c>
      <c r="F349">
        <v>1</v>
      </c>
      <c r="G349">
        <v>5</v>
      </c>
      <c r="H349" t="s">
        <v>65</v>
      </c>
      <c r="I349">
        <v>2</v>
      </c>
      <c r="J349" t="s">
        <v>36</v>
      </c>
      <c r="K349">
        <v>1</v>
      </c>
      <c r="L349" t="s">
        <v>52</v>
      </c>
      <c r="M349">
        <v>4</v>
      </c>
      <c r="N349">
        <v>1</v>
      </c>
      <c r="O349">
        <v>1</v>
      </c>
      <c r="P349">
        <v>1</v>
      </c>
      <c r="Q349">
        <v>1</v>
      </c>
      <c r="R349">
        <v>7.0694935279999997</v>
      </c>
      <c r="S349">
        <v>7.8303473070000003</v>
      </c>
      <c r="T349">
        <v>5.239771621</v>
      </c>
      <c r="U349">
        <v>7.8826430470000002</v>
      </c>
      <c r="V349">
        <v>7.0055638760000001</v>
      </c>
      <c r="W349" s="2">
        <v>0.99229999999999996</v>
      </c>
      <c r="X349" t="s">
        <v>38</v>
      </c>
      <c r="Y349" t="s">
        <v>38</v>
      </c>
      <c r="Z349" t="str">
        <f>VLOOKUP(A349,[1]Domains!$B:$D,3,FALSE)</f>
        <v>Extracellular</v>
      </c>
    </row>
    <row r="350" spans="1:26" x14ac:dyDescent="0.25">
      <c r="A350" t="s">
        <v>1280</v>
      </c>
      <c r="B350" t="s">
        <v>1281</v>
      </c>
      <c r="C350" t="s">
        <v>1282</v>
      </c>
      <c r="D350" t="s">
        <v>1283</v>
      </c>
      <c r="E350" t="s">
        <v>1284</v>
      </c>
      <c r="F350">
        <v>1</v>
      </c>
      <c r="G350">
        <v>3</v>
      </c>
      <c r="H350" t="s">
        <v>132</v>
      </c>
      <c r="I350">
        <v>2</v>
      </c>
      <c r="J350" t="s">
        <v>36</v>
      </c>
      <c r="K350">
        <v>1</v>
      </c>
      <c r="L350" t="s">
        <v>37</v>
      </c>
      <c r="M350">
        <v>2</v>
      </c>
      <c r="N350">
        <v>1</v>
      </c>
      <c r="O350">
        <v>1</v>
      </c>
      <c r="P350" t="s">
        <v>42</v>
      </c>
      <c r="Q350" t="s">
        <v>42</v>
      </c>
      <c r="R350">
        <v>-1.9786695780000001</v>
      </c>
      <c r="S350">
        <v>-1.700241253</v>
      </c>
      <c r="V350">
        <v>-1.8394554160000001</v>
      </c>
      <c r="W350" s="2">
        <v>0.21840000000000001</v>
      </c>
    </row>
    <row r="351" spans="1:26" x14ac:dyDescent="0.25">
      <c r="A351" t="s">
        <v>1285</v>
      </c>
      <c r="B351" t="s">
        <v>1286</v>
      </c>
      <c r="C351" t="s">
        <v>1287</v>
      </c>
      <c r="D351" t="s">
        <v>1288</v>
      </c>
      <c r="E351" t="s">
        <v>1289</v>
      </c>
      <c r="F351">
        <v>1</v>
      </c>
      <c r="G351">
        <v>5</v>
      </c>
      <c r="H351" t="s">
        <v>88</v>
      </c>
      <c r="I351">
        <v>2</v>
      </c>
      <c r="J351" t="s">
        <v>36</v>
      </c>
      <c r="K351">
        <v>1</v>
      </c>
      <c r="L351" t="s">
        <v>37</v>
      </c>
      <c r="M351">
        <v>4</v>
      </c>
      <c r="N351">
        <v>1</v>
      </c>
      <c r="O351">
        <v>1</v>
      </c>
      <c r="P351">
        <v>1</v>
      </c>
      <c r="Q351">
        <v>1</v>
      </c>
      <c r="R351">
        <v>1.150472462</v>
      </c>
      <c r="S351">
        <v>1.0711670689999999</v>
      </c>
      <c r="T351">
        <v>0.68630525499999995</v>
      </c>
      <c r="U351">
        <v>2.340765239</v>
      </c>
      <c r="V351">
        <v>1.3121775069999999</v>
      </c>
      <c r="W351" s="2">
        <v>0.71289999999999998</v>
      </c>
    </row>
    <row r="352" spans="1:26" x14ac:dyDescent="0.25">
      <c r="A352" t="s">
        <v>1290</v>
      </c>
      <c r="B352" t="s">
        <v>1286</v>
      </c>
      <c r="C352" t="s">
        <v>1287</v>
      </c>
      <c r="D352" t="s">
        <v>1288</v>
      </c>
      <c r="E352" t="s">
        <v>1291</v>
      </c>
      <c r="F352">
        <v>1</v>
      </c>
      <c r="G352">
        <v>5</v>
      </c>
      <c r="H352" t="s">
        <v>171</v>
      </c>
      <c r="I352">
        <v>2</v>
      </c>
      <c r="J352" t="s">
        <v>36</v>
      </c>
      <c r="K352">
        <v>1</v>
      </c>
      <c r="L352" t="s">
        <v>52</v>
      </c>
      <c r="M352">
        <v>4</v>
      </c>
      <c r="N352">
        <v>1</v>
      </c>
      <c r="O352">
        <v>1</v>
      </c>
      <c r="P352">
        <v>1</v>
      </c>
      <c r="Q352">
        <v>1</v>
      </c>
      <c r="R352">
        <v>1.4552401660000001</v>
      </c>
      <c r="S352">
        <v>4.3792583110000001</v>
      </c>
      <c r="T352">
        <v>4.1414466650000001</v>
      </c>
      <c r="U352">
        <v>4.16609462</v>
      </c>
      <c r="V352">
        <v>3.5355099399999999</v>
      </c>
      <c r="W352" s="2">
        <v>0.92059999999999997</v>
      </c>
    </row>
    <row r="353" spans="1:26" x14ac:dyDescent="0.25">
      <c r="A353" t="s">
        <v>1292</v>
      </c>
      <c r="B353" t="s">
        <v>1293</v>
      </c>
      <c r="C353" t="s">
        <v>1294</v>
      </c>
      <c r="D353" t="s">
        <v>1295</v>
      </c>
      <c r="E353" t="s">
        <v>1296</v>
      </c>
      <c r="F353">
        <v>1</v>
      </c>
      <c r="G353">
        <v>4</v>
      </c>
      <c r="H353" t="s">
        <v>35</v>
      </c>
      <c r="I353">
        <v>2</v>
      </c>
      <c r="J353" t="s">
        <v>36</v>
      </c>
      <c r="K353">
        <v>1</v>
      </c>
      <c r="L353" t="s">
        <v>37</v>
      </c>
      <c r="M353">
        <v>3</v>
      </c>
      <c r="N353">
        <v>1</v>
      </c>
      <c r="O353">
        <v>1</v>
      </c>
      <c r="P353" t="s">
        <v>42</v>
      </c>
      <c r="Q353">
        <v>1</v>
      </c>
      <c r="R353">
        <v>1.6648129140000001</v>
      </c>
      <c r="S353">
        <v>3.9011548010000001</v>
      </c>
      <c r="U353">
        <v>2.1538889110000001</v>
      </c>
      <c r="V353">
        <v>2.5732855419999998</v>
      </c>
      <c r="W353" s="2">
        <v>0.85609999999999997</v>
      </c>
    </row>
    <row r="354" spans="1:26" x14ac:dyDescent="0.25">
      <c r="A354" t="s">
        <v>1297</v>
      </c>
      <c r="B354" t="s">
        <v>1293</v>
      </c>
      <c r="C354" t="s">
        <v>1294</v>
      </c>
      <c r="D354" t="s">
        <v>1295</v>
      </c>
      <c r="E354" t="s">
        <v>1298</v>
      </c>
      <c r="F354">
        <v>1</v>
      </c>
      <c r="G354">
        <v>4</v>
      </c>
      <c r="H354" t="s">
        <v>68</v>
      </c>
      <c r="I354">
        <v>2</v>
      </c>
      <c r="J354" t="s">
        <v>36</v>
      </c>
      <c r="K354">
        <v>1</v>
      </c>
      <c r="L354" t="s">
        <v>52</v>
      </c>
      <c r="M354">
        <v>3</v>
      </c>
      <c r="N354">
        <v>1</v>
      </c>
      <c r="O354">
        <v>1</v>
      </c>
      <c r="P354">
        <v>1</v>
      </c>
      <c r="Q354" t="s">
        <v>42</v>
      </c>
      <c r="R354">
        <v>-1.3224588450000001</v>
      </c>
      <c r="S354">
        <v>-3.570832604</v>
      </c>
      <c r="T354">
        <v>-0.55740176399999997</v>
      </c>
      <c r="V354">
        <v>-1.816897738</v>
      </c>
      <c r="W354" s="2">
        <v>0.22109999999999999</v>
      </c>
    </row>
    <row r="355" spans="1:26" x14ac:dyDescent="0.25">
      <c r="A355" t="s">
        <v>1299</v>
      </c>
      <c r="B355" t="s">
        <v>1300</v>
      </c>
      <c r="C355" t="s">
        <v>1301</v>
      </c>
      <c r="D355" t="s">
        <v>1302</v>
      </c>
      <c r="E355" t="s">
        <v>1303</v>
      </c>
      <c r="F355">
        <v>1</v>
      </c>
      <c r="G355">
        <v>2</v>
      </c>
      <c r="H355" t="s">
        <v>310</v>
      </c>
      <c r="I355">
        <v>2</v>
      </c>
      <c r="J355" t="s">
        <v>36</v>
      </c>
      <c r="K355">
        <v>1</v>
      </c>
      <c r="L355" t="s">
        <v>37</v>
      </c>
      <c r="M355">
        <v>1</v>
      </c>
      <c r="N355" t="s">
        <v>42</v>
      </c>
      <c r="O355">
        <v>1</v>
      </c>
      <c r="P355" t="s">
        <v>42</v>
      </c>
      <c r="Q355" t="s">
        <v>42</v>
      </c>
      <c r="S355">
        <v>3.7349713850000001</v>
      </c>
      <c r="V355">
        <v>3.7349713850000001</v>
      </c>
      <c r="W355" s="2">
        <v>0.93010000000000004</v>
      </c>
      <c r="X355" t="s">
        <v>38</v>
      </c>
      <c r="Y355" t="s">
        <v>38</v>
      </c>
      <c r="Z355" t="str">
        <f>VLOOKUP(A355,[1]Domains!$B:$D,3,FALSE)</f>
        <v>Extracellular</v>
      </c>
    </row>
    <row r="356" spans="1:26" x14ac:dyDescent="0.25">
      <c r="A356" t="s">
        <v>1304</v>
      </c>
      <c r="B356" t="s">
        <v>1300</v>
      </c>
      <c r="C356" t="s">
        <v>1301</v>
      </c>
      <c r="D356" t="s">
        <v>1302</v>
      </c>
      <c r="E356" t="s">
        <v>1305</v>
      </c>
      <c r="F356">
        <v>1</v>
      </c>
      <c r="G356">
        <v>7</v>
      </c>
      <c r="H356" t="s">
        <v>132</v>
      </c>
      <c r="I356">
        <v>2</v>
      </c>
      <c r="J356" t="s">
        <v>36</v>
      </c>
      <c r="K356">
        <v>1</v>
      </c>
      <c r="L356" t="s">
        <v>37</v>
      </c>
      <c r="M356">
        <v>3</v>
      </c>
      <c r="N356" t="s">
        <v>42</v>
      </c>
      <c r="O356">
        <v>1</v>
      </c>
      <c r="P356">
        <v>1</v>
      </c>
      <c r="Q356">
        <v>1</v>
      </c>
      <c r="S356">
        <v>6.1739757060000002</v>
      </c>
      <c r="T356">
        <v>1.439414674</v>
      </c>
      <c r="U356">
        <v>1.5225832349999999</v>
      </c>
      <c r="V356">
        <v>3.045324538</v>
      </c>
      <c r="W356" s="2">
        <v>0.89200000000000002</v>
      </c>
      <c r="X356" t="s">
        <v>38</v>
      </c>
      <c r="Y356" t="s">
        <v>38</v>
      </c>
      <c r="Z356" t="str">
        <f>VLOOKUP(A356,[1]Domains!$B:$D,3,FALSE)</f>
        <v>Extracellular</v>
      </c>
    </row>
    <row r="357" spans="1:26" x14ac:dyDescent="0.25">
      <c r="A357" t="s">
        <v>1306</v>
      </c>
      <c r="B357" t="s">
        <v>1300</v>
      </c>
      <c r="C357" t="s">
        <v>1301</v>
      </c>
      <c r="D357" t="s">
        <v>1302</v>
      </c>
      <c r="E357" t="s">
        <v>1307</v>
      </c>
      <c r="F357">
        <v>1</v>
      </c>
      <c r="G357">
        <v>3</v>
      </c>
      <c r="H357" t="s">
        <v>552</v>
      </c>
      <c r="I357">
        <v>2</v>
      </c>
      <c r="J357" t="s">
        <v>36</v>
      </c>
      <c r="K357">
        <v>1</v>
      </c>
      <c r="L357" t="s">
        <v>52</v>
      </c>
      <c r="M357">
        <v>2</v>
      </c>
      <c r="N357" t="s">
        <v>42</v>
      </c>
      <c r="O357">
        <v>1</v>
      </c>
      <c r="P357" t="s">
        <v>42</v>
      </c>
      <c r="Q357">
        <v>1</v>
      </c>
      <c r="S357">
        <v>1.2283947900000001</v>
      </c>
      <c r="U357">
        <v>4.3219280949999996</v>
      </c>
      <c r="V357">
        <v>2.7751614419999999</v>
      </c>
      <c r="W357" s="2">
        <v>0.87250000000000005</v>
      </c>
      <c r="X357" t="s">
        <v>38</v>
      </c>
      <c r="Y357" t="s">
        <v>38</v>
      </c>
      <c r="Z357" t="str">
        <f>VLOOKUP(A357,[1]Domains!$B:$D,3,FALSE)</f>
        <v>Extracellular</v>
      </c>
    </row>
    <row r="358" spans="1:26" x14ac:dyDescent="0.25">
      <c r="A358" t="s">
        <v>1308</v>
      </c>
      <c r="B358" t="s">
        <v>1300</v>
      </c>
      <c r="C358" t="s">
        <v>1301</v>
      </c>
      <c r="D358" t="s">
        <v>1302</v>
      </c>
      <c r="E358" t="s">
        <v>1309</v>
      </c>
      <c r="F358">
        <v>1</v>
      </c>
      <c r="G358">
        <v>6</v>
      </c>
      <c r="H358" t="s">
        <v>1310</v>
      </c>
      <c r="I358">
        <v>4</v>
      </c>
      <c r="J358" t="s">
        <v>36</v>
      </c>
      <c r="K358">
        <v>1</v>
      </c>
      <c r="L358" t="s">
        <v>52</v>
      </c>
      <c r="M358">
        <v>2</v>
      </c>
      <c r="N358" t="s">
        <v>42</v>
      </c>
      <c r="O358" t="s">
        <v>42</v>
      </c>
      <c r="P358">
        <v>1</v>
      </c>
      <c r="Q358">
        <v>1</v>
      </c>
      <c r="T358">
        <v>3.5903572220000002</v>
      </c>
      <c r="U358">
        <v>8.5096708169999999</v>
      </c>
      <c r="V358">
        <v>6.0500140199999999</v>
      </c>
      <c r="W358" s="2">
        <v>0.98509999999999998</v>
      </c>
      <c r="X358" t="s">
        <v>38</v>
      </c>
      <c r="Z358" t="str">
        <f>VLOOKUP(A358,[1]Domains!$B:$D,3,FALSE)</f>
        <v>Extracellular</v>
      </c>
    </row>
    <row r="359" spans="1:26" x14ac:dyDescent="0.25">
      <c r="A359" t="s">
        <v>1311</v>
      </c>
      <c r="B359" t="s">
        <v>1300</v>
      </c>
      <c r="C359" t="s">
        <v>1301</v>
      </c>
      <c r="D359" t="s">
        <v>1302</v>
      </c>
      <c r="E359" t="s">
        <v>1312</v>
      </c>
      <c r="F359">
        <v>2</v>
      </c>
      <c r="G359">
        <v>8</v>
      </c>
      <c r="H359" t="s">
        <v>171</v>
      </c>
      <c r="I359">
        <v>2</v>
      </c>
      <c r="J359" t="s">
        <v>36</v>
      </c>
      <c r="K359">
        <v>1</v>
      </c>
      <c r="L359" t="s">
        <v>52</v>
      </c>
      <c r="M359">
        <v>4</v>
      </c>
      <c r="N359">
        <v>1</v>
      </c>
      <c r="O359">
        <v>1</v>
      </c>
      <c r="P359">
        <v>1</v>
      </c>
      <c r="Q359">
        <v>1</v>
      </c>
      <c r="R359">
        <v>9.8372200010000004</v>
      </c>
      <c r="S359">
        <v>9.2372312959999991</v>
      </c>
      <c r="T359">
        <v>5.9605240510000002</v>
      </c>
      <c r="U359">
        <v>7.9768752779999996</v>
      </c>
      <c r="V359">
        <v>8.2529626569999994</v>
      </c>
      <c r="W359" s="2">
        <v>0.99670000000000003</v>
      </c>
      <c r="X359" t="s">
        <v>38</v>
      </c>
      <c r="Y359" t="s">
        <v>38</v>
      </c>
      <c r="Z359" t="str">
        <f>VLOOKUP(A359,[1]Domains!$B:$D,3,FALSE)</f>
        <v>Extracellular</v>
      </c>
    </row>
    <row r="360" spans="1:26" x14ac:dyDescent="0.25">
      <c r="A360" t="s">
        <v>1313</v>
      </c>
      <c r="B360" t="s">
        <v>1300</v>
      </c>
      <c r="C360" t="s">
        <v>1301</v>
      </c>
      <c r="D360" t="s">
        <v>1302</v>
      </c>
      <c r="E360" t="s">
        <v>1314</v>
      </c>
      <c r="F360">
        <v>3</v>
      </c>
      <c r="G360">
        <v>7</v>
      </c>
      <c r="H360" t="s">
        <v>1315</v>
      </c>
      <c r="I360">
        <v>4</v>
      </c>
      <c r="J360" t="s">
        <v>36</v>
      </c>
      <c r="K360">
        <v>1</v>
      </c>
      <c r="L360" t="s">
        <v>52</v>
      </c>
      <c r="M360">
        <v>4</v>
      </c>
      <c r="N360">
        <v>1</v>
      </c>
      <c r="O360">
        <v>1</v>
      </c>
      <c r="P360">
        <v>1</v>
      </c>
      <c r="Q360">
        <v>1</v>
      </c>
      <c r="R360">
        <v>7.2355082609999997</v>
      </c>
      <c r="S360">
        <v>6.9625720710000003</v>
      </c>
      <c r="T360">
        <v>4.4563082769999998</v>
      </c>
      <c r="U360">
        <v>3.3826092270000001</v>
      </c>
      <c r="V360">
        <v>5.5092494590000003</v>
      </c>
      <c r="W360" s="2">
        <v>0.97850000000000004</v>
      </c>
      <c r="X360" t="s">
        <v>38</v>
      </c>
      <c r="Y360" t="s">
        <v>38</v>
      </c>
      <c r="Z360" t="str">
        <f>VLOOKUP(A360,[1]Domains!$B:$D,3,FALSE)</f>
        <v>Extracellular</v>
      </c>
    </row>
    <row r="361" spans="1:26" x14ac:dyDescent="0.25">
      <c r="A361" t="s">
        <v>1316</v>
      </c>
      <c r="B361" t="s">
        <v>1300</v>
      </c>
      <c r="C361" t="s">
        <v>1301</v>
      </c>
      <c r="D361" t="s">
        <v>1302</v>
      </c>
      <c r="E361" t="s">
        <v>1317</v>
      </c>
      <c r="F361">
        <v>2</v>
      </c>
      <c r="G361">
        <v>8</v>
      </c>
      <c r="H361" t="s">
        <v>1041</v>
      </c>
      <c r="I361">
        <v>4</v>
      </c>
      <c r="J361" t="s">
        <v>36</v>
      </c>
      <c r="K361">
        <v>1</v>
      </c>
      <c r="L361" t="s">
        <v>37</v>
      </c>
      <c r="M361">
        <v>4</v>
      </c>
      <c r="N361">
        <v>1</v>
      </c>
      <c r="O361">
        <v>1</v>
      </c>
      <c r="P361">
        <v>1</v>
      </c>
      <c r="Q361">
        <v>1</v>
      </c>
      <c r="R361">
        <v>6.0597578519999997</v>
      </c>
      <c r="S361">
        <v>7.3168870860000004</v>
      </c>
      <c r="T361">
        <v>4.3591397690000004</v>
      </c>
      <c r="U361">
        <v>4.8708962930000004</v>
      </c>
      <c r="V361">
        <v>5.6516702499999996</v>
      </c>
      <c r="W361" s="2">
        <v>0.98050000000000004</v>
      </c>
      <c r="X361" t="s">
        <v>38</v>
      </c>
      <c r="Y361" t="s">
        <v>38</v>
      </c>
      <c r="Z361" t="str">
        <f>VLOOKUP(A361,[1]Domains!$B:$D,3,FALSE)</f>
        <v>Extracellular</v>
      </c>
    </row>
    <row r="362" spans="1:26" x14ac:dyDescent="0.25">
      <c r="A362" t="s">
        <v>1318</v>
      </c>
      <c r="B362" t="s">
        <v>1319</v>
      </c>
      <c r="C362" t="s">
        <v>1320</v>
      </c>
      <c r="D362" t="s">
        <v>1321</v>
      </c>
      <c r="E362" t="s">
        <v>1322</v>
      </c>
      <c r="F362">
        <v>1</v>
      </c>
      <c r="G362">
        <v>5</v>
      </c>
      <c r="H362" t="s">
        <v>1323</v>
      </c>
      <c r="I362">
        <v>2</v>
      </c>
      <c r="J362" t="s">
        <v>36</v>
      </c>
      <c r="K362">
        <v>1</v>
      </c>
      <c r="L362" t="s">
        <v>52</v>
      </c>
      <c r="M362">
        <v>4</v>
      </c>
      <c r="N362">
        <v>1</v>
      </c>
      <c r="O362">
        <v>1</v>
      </c>
      <c r="P362">
        <v>1</v>
      </c>
      <c r="Q362">
        <v>1</v>
      </c>
      <c r="R362">
        <v>4.3219280949999996</v>
      </c>
      <c r="S362">
        <v>8.1101818730000002</v>
      </c>
      <c r="T362">
        <v>2.6013742419999999</v>
      </c>
      <c r="U362">
        <v>1.3736568039999999</v>
      </c>
      <c r="V362">
        <v>4.1017852530000001</v>
      </c>
      <c r="W362" s="2">
        <v>0.94499999999999995</v>
      </c>
      <c r="X362" t="s">
        <v>38</v>
      </c>
      <c r="Y362" t="s">
        <v>38</v>
      </c>
      <c r="Z362" t="str">
        <f>VLOOKUP(A362,[1]Domains!$B:$D,3,FALSE)</f>
        <v>Extracellular</v>
      </c>
    </row>
    <row r="363" spans="1:26" x14ac:dyDescent="0.25">
      <c r="A363" t="s">
        <v>1324</v>
      </c>
      <c r="B363" t="s">
        <v>1319</v>
      </c>
      <c r="C363" t="s">
        <v>1320</v>
      </c>
      <c r="D363" t="s">
        <v>1321</v>
      </c>
      <c r="E363" t="s">
        <v>1325</v>
      </c>
      <c r="F363">
        <v>1</v>
      </c>
      <c r="G363">
        <v>5</v>
      </c>
      <c r="H363" t="s">
        <v>662</v>
      </c>
      <c r="I363">
        <v>2</v>
      </c>
      <c r="J363" t="s">
        <v>36</v>
      </c>
      <c r="K363">
        <v>1</v>
      </c>
      <c r="L363" t="s">
        <v>37</v>
      </c>
      <c r="M363">
        <v>4</v>
      </c>
      <c r="N363">
        <v>1</v>
      </c>
      <c r="O363">
        <v>1</v>
      </c>
      <c r="P363">
        <v>1</v>
      </c>
      <c r="Q363">
        <v>1</v>
      </c>
      <c r="R363">
        <v>7.7684033350000004</v>
      </c>
      <c r="S363">
        <v>5.5920843519999996</v>
      </c>
      <c r="T363">
        <v>2.8942433630000002</v>
      </c>
      <c r="U363">
        <v>3.4563155929999998</v>
      </c>
      <c r="V363">
        <v>4.9277616609999999</v>
      </c>
      <c r="W363" s="2">
        <v>0.96819999999999995</v>
      </c>
      <c r="X363" t="s">
        <v>38</v>
      </c>
      <c r="Y363" t="s">
        <v>38</v>
      </c>
      <c r="Z363" t="str">
        <f>VLOOKUP(A363,[1]Domains!$B:$D,3,FALSE)</f>
        <v>Extracellular</v>
      </c>
    </row>
    <row r="364" spans="1:26" x14ac:dyDescent="0.25">
      <c r="A364" t="s">
        <v>1326</v>
      </c>
      <c r="B364" t="s">
        <v>1319</v>
      </c>
      <c r="C364" t="s">
        <v>1320</v>
      </c>
      <c r="D364" t="s">
        <v>1321</v>
      </c>
      <c r="E364" t="s">
        <v>1327</v>
      </c>
      <c r="F364">
        <v>1</v>
      </c>
      <c r="G364">
        <v>2</v>
      </c>
      <c r="H364" t="s">
        <v>82</v>
      </c>
      <c r="I364">
        <v>2</v>
      </c>
      <c r="J364" t="s">
        <v>36</v>
      </c>
      <c r="K364">
        <v>1</v>
      </c>
      <c r="L364" t="s">
        <v>52</v>
      </c>
      <c r="M364">
        <v>1</v>
      </c>
      <c r="N364" t="s">
        <v>42</v>
      </c>
      <c r="O364" t="s">
        <v>42</v>
      </c>
      <c r="P364">
        <v>1</v>
      </c>
      <c r="Q364" t="s">
        <v>42</v>
      </c>
      <c r="T364">
        <v>3.880148573</v>
      </c>
      <c r="V364">
        <v>3.880148573</v>
      </c>
      <c r="W364" s="2">
        <v>0.93640000000000001</v>
      </c>
      <c r="X364" t="s">
        <v>38</v>
      </c>
      <c r="Y364" t="s">
        <v>38</v>
      </c>
      <c r="Z364" t="str">
        <f>VLOOKUP(A364,[1]Domains!$B:$D,3,FALSE)</f>
        <v>Extracellular</v>
      </c>
    </row>
    <row r="365" spans="1:26" x14ac:dyDescent="0.25">
      <c r="A365" t="s">
        <v>1328</v>
      </c>
      <c r="B365" t="s">
        <v>1319</v>
      </c>
      <c r="C365" t="s">
        <v>1320</v>
      </c>
      <c r="D365" t="s">
        <v>1321</v>
      </c>
      <c r="E365" t="s">
        <v>1329</v>
      </c>
      <c r="F365">
        <v>1</v>
      </c>
      <c r="G365">
        <v>3</v>
      </c>
      <c r="H365" t="s">
        <v>1330</v>
      </c>
      <c r="I365">
        <v>2</v>
      </c>
      <c r="J365" t="s">
        <v>36</v>
      </c>
      <c r="K365">
        <v>1</v>
      </c>
      <c r="L365" t="s">
        <v>37</v>
      </c>
      <c r="M365">
        <v>2</v>
      </c>
      <c r="N365" t="s">
        <v>42</v>
      </c>
      <c r="O365" t="s">
        <v>42</v>
      </c>
      <c r="P365">
        <v>1</v>
      </c>
      <c r="Q365">
        <v>1</v>
      </c>
      <c r="T365">
        <v>4.3219280949999996</v>
      </c>
      <c r="U365">
        <v>2.4426713969999998</v>
      </c>
      <c r="V365">
        <v>3.3822997460000002</v>
      </c>
      <c r="W365" s="2">
        <v>0.91249999999999998</v>
      </c>
      <c r="X365" t="s">
        <v>38</v>
      </c>
      <c r="Y365" t="s">
        <v>38</v>
      </c>
      <c r="Z365" t="str">
        <f>VLOOKUP(A365,[1]Domains!$B:$D,3,FALSE)</f>
        <v>Extracellular</v>
      </c>
    </row>
    <row r="366" spans="1:26" x14ac:dyDescent="0.25">
      <c r="A366" t="s">
        <v>1331</v>
      </c>
      <c r="B366" t="s">
        <v>1332</v>
      </c>
      <c r="C366" t="s">
        <v>1333</v>
      </c>
      <c r="D366" t="s">
        <v>1334</v>
      </c>
      <c r="E366" t="s">
        <v>1335</v>
      </c>
      <c r="F366">
        <v>1</v>
      </c>
      <c r="G366">
        <v>4</v>
      </c>
      <c r="H366" t="s">
        <v>1336</v>
      </c>
      <c r="I366">
        <v>4</v>
      </c>
      <c r="J366" t="s">
        <v>36</v>
      </c>
      <c r="K366">
        <v>1</v>
      </c>
      <c r="L366" t="s">
        <v>37</v>
      </c>
      <c r="M366">
        <v>1</v>
      </c>
      <c r="N366" t="s">
        <v>42</v>
      </c>
      <c r="O366" t="s">
        <v>42</v>
      </c>
      <c r="P366">
        <v>1</v>
      </c>
      <c r="Q366" t="s">
        <v>42</v>
      </c>
      <c r="T366">
        <v>0.85237147899999999</v>
      </c>
      <c r="V366">
        <v>0.85237147899999999</v>
      </c>
      <c r="W366" s="2">
        <v>0.64359999999999995</v>
      </c>
      <c r="X366" t="s">
        <v>38</v>
      </c>
      <c r="Z366" t="str">
        <f>VLOOKUP(A366,[1]Domains!$B:$D,3,FALSE)</f>
        <v>Extracellular</v>
      </c>
    </row>
    <row r="367" spans="1:26" x14ac:dyDescent="0.25">
      <c r="A367" t="s">
        <v>1337</v>
      </c>
      <c r="B367" t="s">
        <v>1332</v>
      </c>
      <c r="C367" t="s">
        <v>1333</v>
      </c>
      <c r="D367" t="s">
        <v>1334</v>
      </c>
      <c r="E367" t="s">
        <v>1338</v>
      </c>
      <c r="F367">
        <v>1</v>
      </c>
      <c r="G367">
        <v>2</v>
      </c>
      <c r="H367" t="s">
        <v>132</v>
      </c>
      <c r="I367">
        <v>2</v>
      </c>
      <c r="J367" t="s">
        <v>36</v>
      </c>
      <c r="K367">
        <v>1</v>
      </c>
      <c r="L367" t="s">
        <v>37</v>
      </c>
      <c r="M367">
        <v>1</v>
      </c>
      <c r="N367" t="s">
        <v>42</v>
      </c>
      <c r="O367">
        <v>1</v>
      </c>
      <c r="P367" t="s">
        <v>42</v>
      </c>
      <c r="Q367" t="s">
        <v>42</v>
      </c>
      <c r="S367">
        <v>6.6428965099999999</v>
      </c>
      <c r="V367">
        <v>6.6428965099999999</v>
      </c>
      <c r="W367" s="2">
        <v>0.99009999999999998</v>
      </c>
      <c r="X367" t="s">
        <v>38</v>
      </c>
      <c r="Z367" t="str">
        <f>VLOOKUP(A367,[1]Domains!$B:$D,3,FALSE)</f>
        <v>Extracellular</v>
      </c>
    </row>
    <row r="368" spans="1:26" x14ac:dyDescent="0.25">
      <c r="A368" t="s">
        <v>1339</v>
      </c>
      <c r="B368" t="s">
        <v>1332</v>
      </c>
      <c r="C368" t="s">
        <v>1333</v>
      </c>
      <c r="D368" t="s">
        <v>1334</v>
      </c>
      <c r="E368" t="s">
        <v>1340</v>
      </c>
      <c r="F368">
        <v>1</v>
      </c>
      <c r="G368">
        <v>10</v>
      </c>
      <c r="H368" t="s">
        <v>1341</v>
      </c>
      <c r="I368">
        <v>4</v>
      </c>
      <c r="J368" t="s">
        <v>36</v>
      </c>
      <c r="K368">
        <v>1</v>
      </c>
      <c r="L368" t="s">
        <v>52</v>
      </c>
      <c r="M368">
        <v>4</v>
      </c>
      <c r="N368">
        <v>1</v>
      </c>
      <c r="O368">
        <v>1</v>
      </c>
      <c r="P368">
        <v>1</v>
      </c>
      <c r="Q368">
        <v>1</v>
      </c>
      <c r="R368">
        <v>6.1428206730000001</v>
      </c>
      <c r="S368">
        <v>6.285804197</v>
      </c>
      <c r="T368">
        <v>5.5557437390000004</v>
      </c>
      <c r="U368">
        <v>8.4201431719999995</v>
      </c>
      <c r="V368">
        <v>6.601127945</v>
      </c>
      <c r="W368" s="2">
        <v>0.98980000000000001</v>
      </c>
      <c r="X368" t="s">
        <v>38</v>
      </c>
      <c r="Z368" t="str">
        <f>VLOOKUP(A368,[1]Domains!$B:$D,3,FALSE)</f>
        <v>Extracellular</v>
      </c>
    </row>
    <row r="369" spans="1:26" x14ac:dyDescent="0.25">
      <c r="A369" t="s">
        <v>1342</v>
      </c>
      <c r="B369" t="s">
        <v>1332</v>
      </c>
      <c r="C369" t="s">
        <v>1333</v>
      </c>
      <c r="D369" t="s">
        <v>1334</v>
      </c>
      <c r="E369" t="s">
        <v>1343</v>
      </c>
      <c r="F369">
        <v>1</v>
      </c>
      <c r="G369">
        <v>5</v>
      </c>
      <c r="H369" t="s">
        <v>79</v>
      </c>
      <c r="I369">
        <v>2</v>
      </c>
      <c r="J369" t="s">
        <v>36</v>
      </c>
      <c r="K369">
        <v>1</v>
      </c>
      <c r="L369" t="s">
        <v>52</v>
      </c>
      <c r="M369">
        <v>4</v>
      </c>
      <c r="N369">
        <v>1</v>
      </c>
      <c r="O369">
        <v>1</v>
      </c>
      <c r="P369">
        <v>1</v>
      </c>
      <c r="Q369">
        <v>1</v>
      </c>
      <c r="R369">
        <v>10.414328579999999</v>
      </c>
      <c r="S369">
        <v>8.5786480600000008</v>
      </c>
      <c r="T369">
        <v>5.2062656309999999</v>
      </c>
      <c r="U369">
        <v>4.9352930830000004</v>
      </c>
      <c r="V369">
        <v>7.2836338400000002</v>
      </c>
      <c r="W369" s="2">
        <v>0.99360000000000004</v>
      </c>
      <c r="X369" t="s">
        <v>38</v>
      </c>
      <c r="Y369" t="s">
        <v>38</v>
      </c>
      <c r="Z369" t="str">
        <f>VLOOKUP(A369,[1]Domains!$B:$D,3,FALSE)</f>
        <v>Extracellular</v>
      </c>
    </row>
    <row r="370" spans="1:26" x14ac:dyDescent="0.25">
      <c r="A370" t="s">
        <v>1344</v>
      </c>
      <c r="B370" t="s">
        <v>1332</v>
      </c>
      <c r="C370" t="s">
        <v>1333</v>
      </c>
      <c r="D370" t="s">
        <v>1334</v>
      </c>
      <c r="E370" t="s">
        <v>1345</v>
      </c>
      <c r="F370">
        <v>1</v>
      </c>
      <c r="G370">
        <v>5</v>
      </c>
      <c r="H370" t="s">
        <v>65</v>
      </c>
      <c r="I370">
        <v>2</v>
      </c>
      <c r="J370" t="s">
        <v>36</v>
      </c>
      <c r="K370">
        <v>1</v>
      </c>
      <c r="L370" t="s">
        <v>52</v>
      </c>
      <c r="M370">
        <v>4</v>
      </c>
      <c r="N370">
        <v>1</v>
      </c>
      <c r="O370">
        <v>1</v>
      </c>
      <c r="P370">
        <v>1</v>
      </c>
      <c r="Q370">
        <v>1</v>
      </c>
      <c r="R370">
        <v>7.9132366740000002</v>
      </c>
      <c r="S370">
        <v>9.3577455520000008</v>
      </c>
      <c r="T370">
        <v>5.2424128339999996</v>
      </c>
      <c r="U370">
        <v>4.8451009440000004</v>
      </c>
      <c r="V370">
        <v>6.8396240009999998</v>
      </c>
      <c r="W370" s="2">
        <v>0.99129999999999996</v>
      </c>
      <c r="X370" t="s">
        <v>38</v>
      </c>
      <c r="Y370" t="s">
        <v>38</v>
      </c>
      <c r="Z370" t="str">
        <f>VLOOKUP(A370,[1]Domains!$B:$D,3,FALSE)</f>
        <v>Extracellular</v>
      </c>
    </row>
    <row r="371" spans="1:26" x14ac:dyDescent="0.25">
      <c r="A371" t="s">
        <v>1346</v>
      </c>
      <c r="B371" t="s">
        <v>1332</v>
      </c>
      <c r="C371" t="s">
        <v>1333</v>
      </c>
      <c r="D371" t="s">
        <v>1334</v>
      </c>
      <c r="E371" t="s">
        <v>1347</v>
      </c>
      <c r="F371">
        <v>1</v>
      </c>
      <c r="G371">
        <v>5</v>
      </c>
      <c r="H371" t="s">
        <v>51</v>
      </c>
      <c r="I371">
        <v>2</v>
      </c>
      <c r="J371" t="s">
        <v>36</v>
      </c>
      <c r="K371">
        <v>1</v>
      </c>
      <c r="L371" t="s">
        <v>52</v>
      </c>
      <c r="M371">
        <v>4</v>
      </c>
      <c r="N371">
        <v>1</v>
      </c>
      <c r="O371">
        <v>1</v>
      </c>
      <c r="P371">
        <v>1</v>
      </c>
      <c r="Q371">
        <v>1</v>
      </c>
      <c r="R371">
        <v>6.9521650859999999</v>
      </c>
      <c r="S371">
        <v>4.3219280949999996</v>
      </c>
      <c r="T371">
        <v>1.5637517519999999</v>
      </c>
      <c r="U371">
        <v>3.5162315720000001</v>
      </c>
      <c r="V371">
        <v>4.0885191259999996</v>
      </c>
      <c r="W371" s="2">
        <v>0.94450000000000001</v>
      </c>
      <c r="X371" t="s">
        <v>38</v>
      </c>
      <c r="Y371" t="s">
        <v>38</v>
      </c>
      <c r="Z371" t="str">
        <f>VLOOKUP(A371,[1]Domains!$B:$D,3,FALSE)</f>
        <v>Extracellular</v>
      </c>
    </row>
    <row r="372" spans="1:26" x14ac:dyDescent="0.25">
      <c r="A372" t="s">
        <v>1348</v>
      </c>
      <c r="B372" t="s">
        <v>1332</v>
      </c>
      <c r="C372" t="s">
        <v>1333</v>
      </c>
      <c r="D372" t="s">
        <v>1334</v>
      </c>
      <c r="E372" t="s">
        <v>1349</v>
      </c>
      <c r="F372">
        <v>1</v>
      </c>
      <c r="G372">
        <v>3</v>
      </c>
      <c r="H372" t="s">
        <v>109</v>
      </c>
      <c r="I372">
        <v>2</v>
      </c>
      <c r="J372" t="s">
        <v>36</v>
      </c>
      <c r="K372">
        <v>1</v>
      </c>
      <c r="L372" t="s">
        <v>37</v>
      </c>
      <c r="M372">
        <v>2</v>
      </c>
      <c r="N372" t="s">
        <v>42</v>
      </c>
      <c r="O372" t="s">
        <v>42</v>
      </c>
      <c r="P372">
        <v>1</v>
      </c>
      <c r="Q372">
        <v>1</v>
      </c>
      <c r="T372">
        <v>5.7940718039999997</v>
      </c>
      <c r="U372">
        <v>4.9709472119999996</v>
      </c>
      <c r="V372">
        <v>5.3825095080000001</v>
      </c>
      <c r="W372" s="2">
        <v>0.97660000000000002</v>
      </c>
      <c r="X372" t="s">
        <v>38</v>
      </c>
      <c r="Y372" t="s">
        <v>38</v>
      </c>
      <c r="Z372" t="str">
        <f>VLOOKUP(A372,[1]Domains!$B:$D,3,FALSE)</f>
        <v>Extracellular</v>
      </c>
    </row>
    <row r="373" spans="1:26" x14ac:dyDescent="0.25">
      <c r="A373" t="s">
        <v>1350</v>
      </c>
      <c r="B373" t="s">
        <v>1332</v>
      </c>
      <c r="C373" t="s">
        <v>1333</v>
      </c>
      <c r="D373" t="s">
        <v>1334</v>
      </c>
      <c r="E373" t="s">
        <v>1351</v>
      </c>
      <c r="F373">
        <v>1</v>
      </c>
      <c r="G373">
        <v>2</v>
      </c>
      <c r="H373" t="s">
        <v>109</v>
      </c>
      <c r="I373">
        <v>2</v>
      </c>
      <c r="J373" t="s">
        <v>36</v>
      </c>
      <c r="K373">
        <v>1</v>
      </c>
      <c r="L373" t="s">
        <v>37</v>
      </c>
      <c r="M373">
        <v>1</v>
      </c>
      <c r="N373" t="s">
        <v>42</v>
      </c>
      <c r="O373" t="s">
        <v>42</v>
      </c>
      <c r="P373">
        <v>1</v>
      </c>
      <c r="Q373" t="s">
        <v>42</v>
      </c>
      <c r="T373">
        <v>6.868377401</v>
      </c>
      <c r="V373">
        <v>6.868377401</v>
      </c>
      <c r="W373" s="2">
        <v>0.99150000000000005</v>
      </c>
      <c r="X373" t="s">
        <v>38</v>
      </c>
      <c r="Y373" t="s">
        <v>38</v>
      </c>
      <c r="Z373" t="str">
        <f>VLOOKUP(A373,[1]Domains!$B:$D,3,FALSE)</f>
        <v>Extracellular</v>
      </c>
    </row>
    <row r="374" spans="1:26" x14ac:dyDescent="0.25">
      <c r="A374" t="s">
        <v>1352</v>
      </c>
      <c r="B374" t="s">
        <v>1332</v>
      </c>
      <c r="C374" t="s">
        <v>1333</v>
      </c>
      <c r="D374" t="s">
        <v>1334</v>
      </c>
      <c r="E374" t="s">
        <v>1353</v>
      </c>
      <c r="F374">
        <v>1</v>
      </c>
      <c r="G374">
        <v>4</v>
      </c>
      <c r="H374" t="s">
        <v>109</v>
      </c>
      <c r="I374">
        <v>2</v>
      </c>
      <c r="J374" t="s">
        <v>36</v>
      </c>
      <c r="K374">
        <v>1</v>
      </c>
      <c r="L374" t="s">
        <v>37</v>
      </c>
      <c r="M374">
        <v>3</v>
      </c>
      <c r="N374">
        <v>1</v>
      </c>
      <c r="O374" t="s">
        <v>42</v>
      </c>
      <c r="P374">
        <v>1</v>
      </c>
      <c r="Q374">
        <v>1</v>
      </c>
      <c r="R374">
        <v>5.2857689270000003</v>
      </c>
      <c r="T374">
        <v>5.7126942810000001</v>
      </c>
      <c r="U374">
        <v>4.7116946029999998</v>
      </c>
      <c r="V374">
        <v>5.2367192710000001</v>
      </c>
      <c r="W374" s="2">
        <v>0.97419999999999995</v>
      </c>
      <c r="X374" t="s">
        <v>38</v>
      </c>
      <c r="Y374" t="s">
        <v>38</v>
      </c>
      <c r="Z374" t="str">
        <f>VLOOKUP(A374,[1]Domains!$B:$D,3,FALSE)</f>
        <v>Extracellular</v>
      </c>
    </row>
    <row r="375" spans="1:26" x14ac:dyDescent="0.25">
      <c r="A375" t="s">
        <v>1354</v>
      </c>
      <c r="B375" t="s">
        <v>1332</v>
      </c>
      <c r="C375" t="s">
        <v>1333</v>
      </c>
      <c r="D375" t="s">
        <v>1334</v>
      </c>
      <c r="E375" t="s">
        <v>1355</v>
      </c>
      <c r="F375">
        <v>1</v>
      </c>
      <c r="G375">
        <v>4</v>
      </c>
      <c r="H375" t="s">
        <v>171</v>
      </c>
      <c r="I375">
        <v>2</v>
      </c>
      <c r="J375" t="s">
        <v>36</v>
      </c>
      <c r="K375">
        <v>1</v>
      </c>
      <c r="L375" t="s">
        <v>52</v>
      </c>
      <c r="M375">
        <v>3</v>
      </c>
      <c r="N375" t="s">
        <v>42</v>
      </c>
      <c r="O375">
        <v>1</v>
      </c>
      <c r="P375">
        <v>1</v>
      </c>
      <c r="Q375">
        <v>1</v>
      </c>
      <c r="S375">
        <v>1.9299205210000001</v>
      </c>
      <c r="T375">
        <v>5.2273875089999997</v>
      </c>
      <c r="U375">
        <v>5.0149886600000002</v>
      </c>
      <c r="V375">
        <v>4.0574322299999999</v>
      </c>
      <c r="W375" s="2">
        <v>0.94330000000000003</v>
      </c>
      <c r="X375" t="s">
        <v>38</v>
      </c>
      <c r="Y375" t="s">
        <v>38</v>
      </c>
      <c r="Z375" t="str">
        <f>VLOOKUP(A375,[1]Domains!$B:$D,3,FALSE)</f>
        <v>Extracellular</v>
      </c>
    </row>
    <row r="376" spans="1:26" x14ac:dyDescent="0.25">
      <c r="A376" t="s">
        <v>1356</v>
      </c>
      <c r="B376" t="s">
        <v>1332</v>
      </c>
      <c r="C376" t="s">
        <v>1333</v>
      </c>
      <c r="D376" t="s">
        <v>1334</v>
      </c>
      <c r="E376" t="s">
        <v>1357</v>
      </c>
      <c r="F376">
        <v>1</v>
      </c>
      <c r="G376">
        <v>7</v>
      </c>
      <c r="H376" t="s">
        <v>88</v>
      </c>
      <c r="I376">
        <v>2</v>
      </c>
      <c r="J376" t="s">
        <v>36</v>
      </c>
      <c r="K376">
        <v>1</v>
      </c>
      <c r="L376" t="s">
        <v>37</v>
      </c>
      <c r="M376">
        <v>4</v>
      </c>
      <c r="N376">
        <v>1</v>
      </c>
      <c r="O376">
        <v>1</v>
      </c>
      <c r="P376">
        <v>1</v>
      </c>
      <c r="Q376">
        <v>1</v>
      </c>
      <c r="R376">
        <v>5.5088453550000001</v>
      </c>
      <c r="S376">
        <v>4.3219280949999996</v>
      </c>
      <c r="T376">
        <v>2.598217805</v>
      </c>
      <c r="U376">
        <v>1.5142529090000001</v>
      </c>
      <c r="V376">
        <v>3.4858110409999998</v>
      </c>
      <c r="W376" s="2">
        <v>0.91810000000000003</v>
      </c>
      <c r="X376" t="s">
        <v>38</v>
      </c>
      <c r="Y376" t="s">
        <v>38</v>
      </c>
      <c r="Z376" t="str">
        <f>VLOOKUP(A376,[1]Domains!$B:$D,3,FALSE)</f>
        <v>Extracellular</v>
      </c>
    </row>
    <row r="377" spans="1:26" x14ac:dyDescent="0.25">
      <c r="A377" t="s">
        <v>1358</v>
      </c>
      <c r="B377" t="s">
        <v>1359</v>
      </c>
      <c r="C377" t="s">
        <v>1360</v>
      </c>
      <c r="D377" t="s">
        <v>1361</v>
      </c>
      <c r="E377" t="s">
        <v>1362</v>
      </c>
      <c r="F377">
        <v>1</v>
      </c>
      <c r="G377">
        <v>4</v>
      </c>
      <c r="H377" t="s">
        <v>79</v>
      </c>
      <c r="I377">
        <v>2</v>
      </c>
      <c r="J377" t="s">
        <v>36</v>
      </c>
      <c r="K377">
        <v>1</v>
      </c>
      <c r="L377" t="s">
        <v>52</v>
      </c>
      <c r="M377">
        <v>3</v>
      </c>
      <c r="N377">
        <v>1</v>
      </c>
      <c r="O377">
        <v>1</v>
      </c>
      <c r="P377">
        <v>1</v>
      </c>
      <c r="Q377" t="s">
        <v>42</v>
      </c>
      <c r="R377">
        <v>-0.104839584</v>
      </c>
      <c r="S377">
        <v>3.6204329550000001</v>
      </c>
      <c r="T377">
        <v>4.7957376790000001</v>
      </c>
      <c r="V377">
        <v>2.7704436829999999</v>
      </c>
      <c r="W377" s="2">
        <v>0.87219999999999998</v>
      </c>
      <c r="X377" t="s">
        <v>38</v>
      </c>
      <c r="Y377" t="s">
        <v>38</v>
      </c>
      <c r="Z377" t="str">
        <f>VLOOKUP(A377,[1]Domains!$B:$D,3,FALSE)</f>
        <v>Extracellular</v>
      </c>
    </row>
    <row r="378" spans="1:26" x14ac:dyDescent="0.25">
      <c r="A378" t="s">
        <v>1363</v>
      </c>
      <c r="B378" t="s">
        <v>1364</v>
      </c>
      <c r="C378" t="s">
        <v>1365</v>
      </c>
      <c r="D378" t="s">
        <v>1366</v>
      </c>
      <c r="E378" t="s">
        <v>1367</v>
      </c>
      <c r="F378">
        <v>1</v>
      </c>
      <c r="G378">
        <v>3</v>
      </c>
      <c r="H378" t="s">
        <v>257</v>
      </c>
      <c r="I378">
        <v>2</v>
      </c>
      <c r="J378" t="s">
        <v>36</v>
      </c>
      <c r="K378">
        <v>1</v>
      </c>
      <c r="L378" t="s">
        <v>52</v>
      </c>
      <c r="M378">
        <v>2</v>
      </c>
      <c r="N378" t="s">
        <v>42</v>
      </c>
      <c r="O378" t="s">
        <v>42</v>
      </c>
      <c r="P378">
        <v>1</v>
      </c>
      <c r="Q378">
        <v>1</v>
      </c>
      <c r="T378">
        <v>2.2092157189999999</v>
      </c>
      <c r="U378">
        <v>1.360470165</v>
      </c>
      <c r="V378">
        <v>1.784842942</v>
      </c>
      <c r="W378" s="2">
        <v>0.77510000000000001</v>
      </c>
      <c r="X378" t="s">
        <v>38</v>
      </c>
      <c r="Y378" t="s">
        <v>38</v>
      </c>
    </row>
    <row r="379" spans="1:26" x14ac:dyDescent="0.25">
      <c r="A379" t="s">
        <v>1368</v>
      </c>
      <c r="B379" t="s">
        <v>1369</v>
      </c>
      <c r="C379" t="s">
        <v>1370</v>
      </c>
      <c r="D379" t="s">
        <v>1371</v>
      </c>
      <c r="E379" t="s">
        <v>1372</v>
      </c>
      <c r="F379">
        <v>1</v>
      </c>
      <c r="G379">
        <v>4</v>
      </c>
      <c r="H379" t="s">
        <v>1373</v>
      </c>
      <c r="I379">
        <v>4</v>
      </c>
      <c r="J379" t="s">
        <v>36</v>
      </c>
      <c r="K379">
        <v>1</v>
      </c>
      <c r="L379" t="s">
        <v>37</v>
      </c>
      <c r="M379">
        <v>1</v>
      </c>
      <c r="N379" t="s">
        <v>42</v>
      </c>
      <c r="O379" t="s">
        <v>42</v>
      </c>
      <c r="P379" t="s">
        <v>42</v>
      </c>
      <c r="Q379">
        <v>1</v>
      </c>
      <c r="U379">
        <v>5.7614518139999999</v>
      </c>
      <c r="V379">
        <v>5.7614518139999999</v>
      </c>
      <c r="W379" s="2">
        <v>0.9819</v>
      </c>
    </row>
    <row r="380" spans="1:26" x14ac:dyDescent="0.25">
      <c r="A380" t="s">
        <v>1374</v>
      </c>
      <c r="B380" t="s">
        <v>1369</v>
      </c>
      <c r="C380" t="s">
        <v>1370</v>
      </c>
      <c r="D380" t="s">
        <v>1371</v>
      </c>
      <c r="E380" t="s">
        <v>1375</v>
      </c>
      <c r="F380">
        <v>1</v>
      </c>
      <c r="G380">
        <v>2</v>
      </c>
      <c r="H380" t="s">
        <v>123</v>
      </c>
      <c r="I380">
        <v>2</v>
      </c>
      <c r="J380" t="s">
        <v>36</v>
      </c>
      <c r="K380">
        <v>1</v>
      </c>
      <c r="L380" t="s">
        <v>52</v>
      </c>
      <c r="M380">
        <v>1</v>
      </c>
      <c r="N380" t="s">
        <v>42</v>
      </c>
      <c r="O380">
        <v>1</v>
      </c>
      <c r="P380" t="s">
        <v>42</v>
      </c>
      <c r="Q380" t="s">
        <v>42</v>
      </c>
      <c r="S380">
        <v>-5.1872712000000001E-2</v>
      </c>
      <c r="V380">
        <v>-5.1872712000000001E-2</v>
      </c>
      <c r="W380" s="2">
        <v>0.49099999999999999</v>
      </c>
      <c r="Y380" t="s">
        <v>38</v>
      </c>
    </row>
    <row r="381" spans="1:26" x14ac:dyDescent="0.25">
      <c r="A381" t="s">
        <v>1376</v>
      </c>
      <c r="B381" t="s">
        <v>1369</v>
      </c>
      <c r="C381" t="s">
        <v>1370</v>
      </c>
      <c r="D381" t="s">
        <v>1371</v>
      </c>
      <c r="E381" t="s">
        <v>1377</v>
      </c>
      <c r="F381">
        <v>1</v>
      </c>
      <c r="G381">
        <v>8</v>
      </c>
      <c r="H381" t="s">
        <v>1378</v>
      </c>
      <c r="I381">
        <v>4</v>
      </c>
      <c r="J381" t="s">
        <v>36</v>
      </c>
      <c r="K381">
        <v>1</v>
      </c>
      <c r="L381" t="s">
        <v>37</v>
      </c>
      <c r="M381">
        <v>3</v>
      </c>
      <c r="N381">
        <v>1</v>
      </c>
      <c r="O381">
        <v>1</v>
      </c>
      <c r="P381" t="s">
        <v>42</v>
      </c>
      <c r="Q381">
        <v>1</v>
      </c>
      <c r="R381">
        <v>6.7477308960000002</v>
      </c>
      <c r="S381">
        <v>8.0356008889999995</v>
      </c>
      <c r="U381">
        <v>4.3219280949999996</v>
      </c>
      <c r="V381">
        <v>6.3684199599999998</v>
      </c>
      <c r="W381" s="2">
        <v>0.98799999999999999</v>
      </c>
    </row>
    <row r="382" spans="1:26" x14ac:dyDescent="0.25">
      <c r="A382" t="s">
        <v>1379</v>
      </c>
      <c r="B382" t="s">
        <v>1380</v>
      </c>
      <c r="C382" t="s">
        <v>1381</v>
      </c>
      <c r="D382" t="s">
        <v>1382</v>
      </c>
      <c r="E382" t="s">
        <v>1383</v>
      </c>
      <c r="F382">
        <v>1</v>
      </c>
      <c r="G382">
        <v>2</v>
      </c>
      <c r="H382" t="s">
        <v>1384</v>
      </c>
      <c r="I382">
        <v>1</v>
      </c>
      <c r="J382" t="s">
        <v>36</v>
      </c>
      <c r="K382">
        <v>1</v>
      </c>
      <c r="L382">
        <v>463.23660000000001</v>
      </c>
      <c r="M382">
        <v>1</v>
      </c>
      <c r="N382" t="s">
        <v>42</v>
      </c>
      <c r="O382" t="s">
        <v>42</v>
      </c>
      <c r="P382" t="s">
        <v>42</v>
      </c>
      <c r="Q382">
        <v>1</v>
      </c>
      <c r="U382">
        <v>4.3219280949999996</v>
      </c>
      <c r="V382">
        <v>4.3219280949999996</v>
      </c>
      <c r="W382" s="2">
        <v>0.95240000000000002</v>
      </c>
    </row>
    <row r="383" spans="1:26" x14ac:dyDescent="0.25">
      <c r="A383" t="s">
        <v>1385</v>
      </c>
      <c r="B383" t="s">
        <v>1380</v>
      </c>
      <c r="C383" t="s">
        <v>1381</v>
      </c>
      <c r="D383" t="s">
        <v>1382</v>
      </c>
      <c r="E383" t="s">
        <v>1386</v>
      </c>
      <c r="F383">
        <v>1</v>
      </c>
      <c r="G383">
        <v>3</v>
      </c>
      <c r="H383" t="s">
        <v>109</v>
      </c>
      <c r="I383">
        <v>2</v>
      </c>
      <c r="J383" t="s">
        <v>36</v>
      </c>
      <c r="K383">
        <v>1</v>
      </c>
      <c r="L383" t="s">
        <v>37</v>
      </c>
      <c r="M383">
        <v>2</v>
      </c>
      <c r="N383" t="s">
        <v>42</v>
      </c>
      <c r="O383" t="s">
        <v>42</v>
      </c>
      <c r="P383">
        <v>1</v>
      </c>
      <c r="Q383">
        <v>1</v>
      </c>
      <c r="T383">
        <v>2.8423164590000001</v>
      </c>
      <c r="U383">
        <v>2.8071116950000001</v>
      </c>
      <c r="V383">
        <v>2.8247140769999999</v>
      </c>
      <c r="W383" s="2">
        <v>0.87629999999999997</v>
      </c>
    </row>
    <row r="384" spans="1:26" x14ac:dyDescent="0.25">
      <c r="A384" t="s">
        <v>1387</v>
      </c>
      <c r="B384" t="s">
        <v>1380</v>
      </c>
      <c r="C384" t="s">
        <v>1381</v>
      </c>
      <c r="D384" t="s">
        <v>1382</v>
      </c>
      <c r="E384" t="s">
        <v>1388</v>
      </c>
      <c r="F384">
        <v>1</v>
      </c>
      <c r="G384">
        <v>6</v>
      </c>
      <c r="H384" t="s">
        <v>79</v>
      </c>
      <c r="I384">
        <v>2</v>
      </c>
      <c r="J384" t="s">
        <v>36</v>
      </c>
      <c r="K384">
        <v>1</v>
      </c>
      <c r="L384" t="s">
        <v>52</v>
      </c>
      <c r="M384">
        <v>4</v>
      </c>
      <c r="N384">
        <v>1</v>
      </c>
      <c r="O384">
        <v>1</v>
      </c>
      <c r="P384">
        <v>1</v>
      </c>
      <c r="Q384">
        <v>1</v>
      </c>
      <c r="R384">
        <v>-2.2397996459999998</v>
      </c>
      <c r="S384">
        <v>-2.550974284</v>
      </c>
      <c r="T384">
        <v>-0.21750988499999999</v>
      </c>
      <c r="U384">
        <v>-0.13508141400000001</v>
      </c>
      <c r="V384">
        <v>-1.2858413070000001</v>
      </c>
      <c r="W384" s="2">
        <v>0.2908</v>
      </c>
    </row>
    <row r="385" spans="1:26" x14ac:dyDescent="0.25">
      <c r="A385" t="s">
        <v>1389</v>
      </c>
      <c r="B385" t="s">
        <v>1390</v>
      </c>
      <c r="C385" t="s">
        <v>1391</v>
      </c>
      <c r="D385" t="s">
        <v>1392</v>
      </c>
      <c r="E385" t="s">
        <v>1393</v>
      </c>
      <c r="F385">
        <v>1</v>
      </c>
      <c r="G385">
        <v>3</v>
      </c>
      <c r="H385" t="s">
        <v>65</v>
      </c>
      <c r="I385">
        <v>2</v>
      </c>
      <c r="J385" t="s">
        <v>36</v>
      </c>
      <c r="K385">
        <v>1</v>
      </c>
      <c r="L385" t="s">
        <v>52</v>
      </c>
      <c r="M385">
        <v>2</v>
      </c>
      <c r="N385">
        <v>1</v>
      </c>
      <c r="O385">
        <v>1</v>
      </c>
      <c r="P385" t="s">
        <v>42</v>
      </c>
      <c r="Q385" t="s">
        <v>42</v>
      </c>
      <c r="R385">
        <v>-1.4860116350000001</v>
      </c>
      <c r="S385">
        <v>-2.326483123</v>
      </c>
      <c r="V385">
        <v>-1.9062473790000001</v>
      </c>
      <c r="W385" s="2">
        <v>0.21060000000000001</v>
      </c>
    </row>
    <row r="386" spans="1:26" x14ac:dyDescent="0.25">
      <c r="A386" t="s">
        <v>1394</v>
      </c>
      <c r="B386" t="s">
        <v>1395</v>
      </c>
      <c r="C386" t="s">
        <v>1396</v>
      </c>
      <c r="D386" t="s">
        <v>1397</v>
      </c>
      <c r="E386" t="s">
        <v>1398</v>
      </c>
      <c r="F386">
        <v>1</v>
      </c>
      <c r="G386">
        <v>5</v>
      </c>
      <c r="H386" t="s">
        <v>257</v>
      </c>
      <c r="I386">
        <v>2</v>
      </c>
      <c r="J386" t="s">
        <v>36</v>
      </c>
      <c r="K386">
        <v>1</v>
      </c>
      <c r="L386" t="s">
        <v>52</v>
      </c>
      <c r="M386">
        <v>4</v>
      </c>
      <c r="N386">
        <v>1</v>
      </c>
      <c r="O386">
        <v>1</v>
      </c>
      <c r="P386">
        <v>1</v>
      </c>
      <c r="Q386">
        <v>1</v>
      </c>
      <c r="R386">
        <v>3.384137371</v>
      </c>
      <c r="S386">
        <v>4.3219280949999996</v>
      </c>
      <c r="T386">
        <v>3.9520014840000002</v>
      </c>
      <c r="U386">
        <v>3.650541338</v>
      </c>
      <c r="V386">
        <v>3.8271520720000001</v>
      </c>
      <c r="W386" s="2">
        <v>0.93420000000000003</v>
      </c>
      <c r="X386" t="s">
        <v>38</v>
      </c>
    </row>
    <row r="387" spans="1:26" x14ac:dyDescent="0.25">
      <c r="A387" t="s">
        <v>1399</v>
      </c>
      <c r="B387" t="s">
        <v>1395</v>
      </c>
      <c r="C387" t="s">
        <v>1396</v>
      </c>
      <c r="D387" t="s">
        <v>1397</v>
      </c>
      <c r="E387" t="s">
        <v>1400</v>
      </c>
      <c r="F387">
        <v>1</v>
      </c>
      <c r="G387">
        <v>2</v>
      </c>
      <c r="H387" t="s">
        <v>1401</v>
      </c>
      <c r="I387">
        <v>2</v>
      </c>
      <c r="J387" t="s">
        <v>36</v>
      </c>
      <c r="K387">
        <v>1</v>
      </c>
      <c r="L387" t="s">
        <v>37</v>
      </c>
      <c r="M387">
        <v>1</v>
      </c>
      <c r="N387" t="s">
        <v>42</v>
      </c>
      <c r="O387">
        <v>1</v>
      </c>
      <c r="P387" t="s">
        <v>42</v>
      </c>
      <c r="Q387" t="s">
        <v>42</v>
      </c>
      <c r="S387">
        <v>7.3683101369999999</v>
      </c>
      <c r="V387">
        <v>7.3683101369999999</v>
      </c>
      <c r="W387" s="2">
        <v>0.99399999999999999</v>
      </c>
      <c r="X387" t="s">
        <v>38</v>
      </c>
    </row>
    <row r="388" spans="1:26" x14ac:dyDescent="0.25">
      <c r="A388" t="s">
        <v>1402</v>
      </c>
      <c r="B388" t="s">
        <v>1403</v>
      </c>
      <c r="C388" t="s">
        <v>1404</v>
      </c>
      <c r="D388" t="s">
        <v>1405</v>
      </c>
      <c r="E388" t="s">
        <v>1406</v>
      </c>
      <c r="F388">
        <v>1</v>
      </c>
      <c r="G388">
        <v>4</v>
      </c>
      <c r="H388" t="s">
        <v>109</v>
      </c>
      <c r="I388">
        <v>2</v>
      </c>
      <c r="J388" t="s">
        <v>36</v>
      </c>
      <c r="K388">
        <v>1</v>
      </c>
      <c r="L388" t="s">
        <v>37</v>
      </c>
      <c r="M388">
        <v>3</v>
      </c>
      <c r="N388" t="s">
        <v>42</v>
      </c>
      <c r="O388">
        <v>1</v>
      </c>
      <c r="P388">
        <v>1</v>
      </c>
      <c r="Q388">
        <v>1</v>
      </c>
      <c r="S388">
        <v>6.3658838729999996</v>
      </c>
      <c r="T388">
        <v>3.3849609979999999</v>
      </c>
      <c r="U388">
        <v>3.4475624909999998</v>
      </c>
      <c r="V388">
        <v>4.3994691210000001</v>
      </c>
      <c r="W388" s="2">
        <v>0.95479999999999998</v>
      </c>
    </row>
    <row r="389" spans="1:26" x14ac:dyDescent="0.25">
      <c r="A389" t="s">
        <v>1407</v>
      </c>
      <c r="B389" t="s">
        <v>1408</v>
      </c>
      <c r="C389" t="s">
        <v>1409</v>
      </c>
      <c r="D389" t="s">
        <v>1410</v>
      </c>
      <c r="E389" t="s">
        <v>1411</v>
      </c>
      <c r="F389">
        <v>1</v>
      </c>
      <c r="G389">
        <v>5</v>
      </c>
      <c r="H389" t="s">
        <v>115</v>
      </c>
      <c r="I389">
        <v>2</v>
      </c>
      <c r="J389" t="s">
        <v>36</v>
      </c>
      <c r="K389">
        <v>1</v>
      </c>
      <c r="L389" t="s">
        <v>37</v>
      </c>
      <c r="M389">
        <v>4</v>
      </c>
      <c r="N389">
        <v>1</v>
      </c>
      <c r="O389">
        <v>1</v>
      </c>
      <c r="P389">
        <v>1</v>
      </c>
      <c r="Q389">
        <v>1</v>
      </c>
      <c r="R389">
        <v>3.3522755709999998</v>
      </c>
      <c r="S389">
        <v>3.661197874</v>
      </c>
      <c r="T389">
        <v>3.5051265620000001</v>
      </c>
      <c r="U389">
        <v>4.9803052870000002</v>
      </c>
      <c r="V389">
        <v>3.874726323</v>
      </c>
      <c r="W389" s="2">
        <v>0.93620000000000003</v>
      </c>
    </row>
    <row r="390" spans="1:26" x14ac:dyDescent="0.25">
      <c r="A390" t="s">
        <v>1412</v>
      </c>
      <c r="B390" t="s">
        <v>1413</v>
      </c>
      <c r="C390" t="s">
        <v>1414</v>
      </c>
      <c r="D390" t="s">
        <v>1415</v>
      </c>
      <c r="E390" t="s">
        <v>1416</v>
      </c>
      <c r="F390">
        <v>1</v>
      </c>
      <c r="G390">
        <v>5</v>
      </c>
      <c r="H390" t="s">
        <v>109</v>
      </c>
      <c r="I390">
        <v>2</v>
      </c>
      <c r="J390" t="s">
        <v>36</v>
      </c>
      <c r="K390">
        <v>1</v>
      </c>
      <c r="L390" t="s">
        <v>37</v>
      </c>
      <c r="M390">
        <v>4</v>
      </c>
      <c r="N390">
        <v>1</v>
      </c>
      <c r="O390">
        <v>1</v>
      </c>
      <c r="P390">
        <v>1</v>
      </c>
      <c r="Q390">
        <v>1</v>
      </c>
      <c r="R390">
        <v>7.7082567830000004</v>
      </c>
      <c r="S390">
        <v>6.0669101430000003</v>
      </c>
      <c r="T390">
        <v>4.8528606459999999</v>
      </c>
      <c r="U390">
        <v>3.7908324069999999</v>
      </c>
      <c r="V390">
        <v>5.6047149950000001</v>
      </c>
      <c r="W390" s="2">
        <v>0.97989999999999999</v>
      </c>
      <c r="X390" t="s">
        <v>38</v>
      </c>
      <c r="Y390" t="s">
        <v>38</v>
      </c>
      <c r="Z390" t="str">
        <f>VLOOKUP(A390,[1]Domains!$B:$D,3,FALSE)</f>
        <v>Extracellular</v>
      </c>
    </row>
    <row r="391" spans="1:26" x14ac:dyDescent="0.25">
      <c r="A391" t="s">
        <v>1417</v>
      </c>
      <c r="B391" t="s">
        <v>1413</v>
      </c>
      <c r="C391" t="s">
        <v>1414</v>
      </c>
      <c r="D391" t="s">
        <v>1415</v>
      </c>
      <c r="E391" t="s">
        <v>1418</v>
      </c>
      <c r="F391">
        <v>2</v>
      </c>
      <c r="G391">
        <v>8</v>
      </c>
      <c r="H391" t="s">
        <v>1419</v>
      </c>
      <c r="I391">
        <v>4</v>
      </c>
      <c r="J391" t="s">
        <v>36</v>
      </c>
      <c r="K391">
        <v>1</v>
      </c>
      <c r="L391" t="s">
        <v>52</v>
      </c>
      <c r="M391">
        <v>4</v>
      </c>
      <c r="N391">
        <v>1</v>
      </c>
      <c r="O391">
        <v>1</v>
      </c>
      <c r="P391">
        <v>1</v>
      </c>
      <c r="Q391">
        <v>1</v>
      </c>
      <c r="R391">
        <v>5.8759013099999997</v>
      </c>
      <c r="S391">
        <v>4.302145662</v>
      </c>
      <c r="T391">
        <v>3.802230368</v>
      </c>
      <c r="U391">
        <v>2.9001923380000001</v>
      </c>
      <c r="V391">
        <v>4.2201174200000002</v>
      </c>
      <c r="W391" s="2">
        <v>0.94910000000000005</v>
      </c>
      <c r="X391" t="s">
        <v>38</v>
      </c>
      <c r="Y391" t="s">
        <v>38</v>
      </c>
      <c r="Z391" t="str">
        <f>VLOOKUP(A391,[1]Domains!$B:$D,3,FALSE)</f>
        <v>Extracellular</v>
      </c>
    </row>
    <row r="392" spans="1:26" x14ac:dyDescent="0.25">
      <c r="A392" t="s">
        <v>1420</v>
      </c>
      <c r="B392" t="s">
        <v>1413</v>
      </c>
      <c r="C392" t="s">
        <v>1414</v>
      </c>
      <c r="D392" t="s">
        <v>1415</v>
      </c>
      <c r="E392" t="s">
        <v>1421</v>
      </c>
      <c r="F392">
        <v>1</v>
      </c>
      <c r="G392">
        <v>5</v>
      </c>
      <c r="H392" t="s">
        <v>88</v>
      </c>
      <c r="I392">
        <v>2</v>
      </c>
      <c r="J392" t="s">
        <v>36</v>
      </c>
      <c r="K392">
        <v>1</v>
      </c>
      <c r="L392" t="s">
        <v>37</v>
      </c>
      <c r="M392">
        <v>4</v>
      </c>
      <c r="N392">
        <v>1</v>
      </c>
      <c r="O392">
        <v>1</v>
      </c>
      <c r="P392">
        <v>1</v>
      </c>
      <c r="Q392">
        <v>1</v>
      </c>
      <c r="R392">
        <v>10.57455438</v>
      </c>
      <c r="S392">
        <v>0.68492076199999996</v>
      </c>
      <c r="T392">
        <v>4.2936825269999996</v>
      </c>
      <c r="U392">
        <v>5.8476481509999996</v>
      </c>
      <c r="V392">
        <v>5.3502014539999996</v>
      </c>
      <c r="W392" s="2">
        <v>0.97609999999999997</v>
      </c>
      <c r="X392" t="s">
        <v>38</v>
      </c>
      <c r="Y392" t="s">
        <v>38</v>
      </c>
      <c r="Z392" t="str">
        <f>VLOOKUP(A392,[1]Domains!$B:$D,3,FALSE)</f>
        <v>Extracellular</v>
      </c>
    </row>
    <row r="393" spans="1:26" x14ac:dyDescent="0.25">
      <c r="A393" t="s">
        <v>1422</v>
      </c>
      <c r="B393" t="s">
        <v>1413</v>
      </c>
      <c r="C393" t="s">
        <v>1414</v>
      </c>
      <c r="D393" t="s">
        <v>1415</v>
      </c>
      <c r="E393" t="s">
        <v>1423</v>
      </c>
      <c r="F393">
        <v>1</v>
      </c>
      <c r="G393">
        <v>3</v>
      </c>
      <c r="H393" t="s">
        <v>35</v>
      </c>
      <c r="I393">
        <v>2</v>
      </c>
      <c r="J393" t="s">
        <v>36</v>
      </c>
      <c r="K393">
        <v>1</v>
      </c>
      <c r="L393" t="s">
        <v>37</v>
      </c>
      <c r="M393">
        <v>2</v>
      </c>
      <c r="N393">
        <v>1</v>
      </c>
      <c r="O393" t="s">
        <v>42</v>
      </c>
      <c r="P393" t="s">
        <v>42</v>
      </c>
      <c r="Q393">
        <v>1</v>
      </c>
      <c r="R393">
        <v>6.804765883</v>
      </c>
      <c r="U393">
        <v>4.4228124219999998</v>
      </c>
      <c r="V393">
        <v>5.6137891519999998</v>
      </c>
      <c r="W393" s="2">
        <v>0.98</v>
      </c>
      <c r="X393" t="s">
        <v>38</v>
      </c>
      <c r="Y393" t="s">
        <v>38</v>
      </c>
      <c r="Z393" t="str">
        <f>VLOOKUP(A393,[1]Domains!$B:$D,3,FALSE)</f>
        <v>Extracellular</v>
      </c>
    </row>
    <row r="394" spans="1:26" x14ac:dyDescent="0.25">
      <c r="A394" t="s">
        <v>1424</v>
      </c>
      <c r="B394" t="s">
        <v>1413</v>
      </c>
      <c r="C394" t="s">
        <v>1414</v>
      </c>
      <c r="D394" t="s">
        <v>1415</v>
      </c>
      <c r="E394" t="s">
        <v>1425</v>
      </c>
      <c r="F394">
        <v>1</v>
      </c>
      <c r="G394">
        <v>2</v>
      </c>
      <c r="H394" t="s">
        <v>123</v>
      </c>
      <c r="I394">
        <v>2</v>
      </c>
      <c r="J394" t="s">
        <v>36</v>
      </c>
      <c r="K394">
        <v>1</v>
      </c>
      <c r="L394" t="s">
        <v>52</v>
      </c>
      <c r="M394">
        <v>1</v>
      </c>
      <c r="N394">
        <v>1</v>
      </c>
      <c r="O394" t="s">
        <v>42</v>
      </c>
      <c r="P394" t="s">
        <v>42</v>
      </c>
      <c r="Q394" t="s">
        <v>42</v>
      </c>
      <c r="R394">
        <v>4.8208571390000001</v>
      </c>
      <c r="V394">
        <v>4.8208571390000001</v>
      </c>
      <c r="W394" s="2">
        <v>0.96579999999999999</v>
      </c>
      <c r="X394" t="s">
        <v>38</v>
      </c>
      <c r="Y394" t="s">
        <v>38</v>
      </c>
      <c r="Z394" t="str">
        <f>VLOOKUP(A394,[1]Domains!$B:$D,3,FALSE)</f>
        <v>Extracellular</v>
      </c>
    </row>
    <row r="395" spans="1:26" x14ac:dyDescent="0.25">
      <c r="A395" t="s">
        <v>1426</v>
      </c>
      <c r="B395" t="s">
        <v>1413</v>
      </c>
      <c r="C395" t="s">
        <v>1414</v>
      </c>
      <c r="D395" t="s">
        <v>1415</v>
      </c>
      <c r="E395" t="s">
        <v>1427</v>
      </c>
      <c r="F395">
        <v>1</v>
      </c>
      <c r="G395">
        <v>2</v>
      </c>
      <c r="H395" t="s">
        <v>79</v>
      </c>
      <c r="I395">
        <v>2</v>
      </c>
      <c r="J395" t="s">
        <v>36</v>
      </c>
      <c r="K395">
        <v>1</v>
      </c>
      <c r="L395" t="s">
        <v>52</v>
      </c>
      <c r="M395">
        <v>1</v>
      </c>
      <c r="N395">
        <v>1</v>
      </c>
      <c r="O395" t="s">
        <v>42</v>
      </c>
      <c r="P395" t="s">
        <v>42</v>
      </c>
      <c r="Q395" t="s">
        <v>42</v>
      </c>
      <c r="R395">
        <v>0.476190948</v>
      </c>
      <c r="V395">
        <v>0.476190948</v>
      </c>
      <c r="W395" s="2">
        <v>0.58179999999999998</v>
      </c>
      <c r="X395" t="s">
        <v>38</v>
      </c>
      <c r="Y395" t="s">
        <v>38</v>
      </c>
      <c r="Z395" t="str">
        <f>VLOOKUP(A395,[1]Domains!$B:$D,3,FALSE)</f>
        <v>Extracellular</v>
      </c>
    </row>
    <row r="396" spans="1:26" x14ac:dyDescent="0.25">
      <c r="A396" t="s">
        <v>1428</v>
      </c>
      <c r="B396" t="s">
        <v>1413</v>
      </c>
      <c r="C396" t="s">
        <v>1414</v>
      </c>
      <c r="D396" t="s">
        <v>1415</v>
      </c>
      <c r="E396" t="s">
        <v>1429</v>
      </c>
      <c r="F396">
        <v>1</v>
      </c>
      <c r="G396">
        <v>2</v>
      </c>
      <c r="H396" t="s">
        <v>109</v>
      </c>
      <c r="I396">
        <v>2</v>
      </c>
      <c r="J396" t="s">
        <v>36</v>
      </c>
      <c r="K396">
        <v>1</v>
      </c>
      <c r="L396" t="s">
        <v>37</v>
      </c>
      <c r="M396">
        <v>1</v>
      </c>
      <c r="N396">
        <v>1</v>
      </c>
      <c r="O396" t="s">
        <v>42</v>
      </c>
      <c r="P396" t="s">
        <v>42</v>
      </c>
      <c r="Q396" t="s">
        <v>42</v>
      </c>
      <c r="R396">
        <v>8.1149308970000007</v>
      </c>
      <c r="V396">
        <v>8.1149308970000007</v>
      </c>
      <c r="W396" s="2">
        <v>0.99639999999999995</v>
      </c>
      <c r="X396" t="s">
        <v>38</v>
      </c>
      <c r="Y396" t="s">
        <v>38</v>
      </c>
      <c r="Z396" t="str">
        <f>VLOOKUP(A396,[1]Domains!$B:$D,3,FALSE)</f>
        <v>Extracellular</v>
      </c>
    </row>
    <row r="397" spans="1:26" x14ac:dyDescent="0.25">
      <c r="A397" t="s">
        <v>1430</v>
      </c>
      <c r="B397" t="s">
        <v>1413</v>
      </c>
      <c r="C397" t="s">
        <v>1414</v>
      </c>
      <c r="D397" t="s">
        <v>1415</v>
      </c>
      <c r="E397" t="s">
        <v>1431</v>
      </c>
      <c r="F397">
        <v>1</v>
      </c>
      <c r="G397">
        <v>3</v>
      </c>
      <c r="H397" t="s">
        <v>171</v>
      </c>
      <c r="I397">
        <v>2</v>
      </c>
      <c r="J397" t="s">
        <v>36</v>
      </c>
      <c r="K397">
        <v>1</v>
      </c>
      <c r="L397" t="s">
        <v>52</v>
      </c>
      <c r="M397">
        <v>2</v>
      </c>
      <c r="N397">
        <v>1</v>
      </c>
      <c r="O397">
        <v>1</v>
      </c>
      <c r="P397" t="s">
        <v>42</v>
      </c>
      <c r="Q397" t="s">
        <v>42</v>
      </c>
      <c r="R397">
        <v>4.3219280949999996</v>
      </c>
      <c r="S397">
        <v>10.090936510000001</v>
      </c>
      <c r="V397">
        <v>7.2064323019999996</v>
      </c>
      <c r="W397" s="2">
        <v>0.99329999999999996</v>
      </c>
      <c r="X397" t="s">
        <v>38</v>
      </c>
      <c r="Y397" t="s">
        <v>38</v>
      </c>
      <c r="Z397" t="str">
        <f>VLOOKUP(A397,[1]Domains!$B:$D,3,FALSE)</f>
        <v>Extracellular</v>
      </c>
    </row>
    <row r="398" spans="1:26" x14ac:dyDescent="0.25">
      <c r="A398" t="s">
        <v>1432</v>
      </c>
      <c r="B398" t="s">
        <v>1413</v>
      </c>
      <c r="C398" t="s">
        <v>1414</v>
      </c>
      <c r="D398" t="s">
        <v>1415</v>
      </c>
      <c r="E398" t="s">
        <v>1433</v>
      </c>
      <c r="F398">
        <v>1</v>
      </c>
      <c r="G398">
        <v>4</v>
      </c>
      <c r="H398" t="s">
        <v>1434</v>
      </c>
      <c r="I398">
        <v>4</v>
      </c>
      <c r="J398" t="s">
        <v>36</v>
      </c>
      <c r="K398">
        <v>1</v>
      </c>
      <c r="L398" t="s">
        <v>37</v>
      </c>
      <c r="M398">
        <v>1</v>
      </c>
      <c r="N398" t="s">
        <v>42</v>
      </c>
      <c r="O398" t="s">
        <v>42</v>
      </c>
      <c r="P398" t="s">
        <v>42</v>
      </c>
      <c r="Q398">
        <v>1</v>
      </c>
      <c r="U398">
        <v>2.4260495049999999</v>
      </c>
      <c r="V398">
        <v>2.4260495049999999</v>
      </c>
      <c r="W398" s="2">
        <v>0.84309999999999996</v>
      </c>
      <c r="X398" t="s">
        <v>38</v>
      </c>
      <c r="Z398" t="str">
        <f>VLOOKUP(A398,[1]Domains!$B:$D,3,FALSE)</f>
        <v>Extracellular</v>
      </c>
    </row>
    <row r="399" spans="1:26" x14ac:dyDescent="0.25">
      <c r="A399" t="s">
        <v>1435</v>
      </c>
      <c r="B399" t="s">
        <v>1413</v>
      </c>
      <c r="C399" t="s">
        <v>1414</v>
      </c>
      <c r="D399" t="s">
        <v>1415</v>
      </c>
      <c r="E399" t="s">
        <v>1436</v>
      </c>
      <c r="F399">
        <v>1</v>
      </c>
      <c r="G399">
        <v>3</v>
      </c>
      <c r="H399" t="s">
        <v>123</v>
      </c>
      <c r="I399">
        <v>2</v>
      </c>
      <c r="J399" t="s">
        <v>36</v>
      </c>
      <c r="K399">
        <v>1</v>
      </c>
      <c r="L399" t="s">
        <v>52</v>
      </c>
      <c r="M399">
        <v>2</v>
      </c>
      <c r="N399" t="s">
        <v>42</v>
      </c>
      <c r="O399">
        <v>1</v>
      </c>
      <c r="P399" t="s">
        <v>42</v>
      </c>
      <c r="Q399">
        <v>1</v>
      </c>
      <c r="S399">
        <v>4.3219280949999996</v>
      </c>
      <c r="U399">
        <v>4.3219280949999996</v>
      </c>
      <c r="V399">
        <v>4.3219280949999996</v>
      </c>
      <c r="W399" s="2">
        <v>0.95240000000000002</v>
      </c>
      <c r="X399" t="s">
        <v>38</v>
      </c>
      <c r="Y399" t="s">
        <v>38</v>
      </c>
      <c r="Z399" t="str">
        <f>VLOOKUP(A399,[1]Domains!$B:$D,3,FALSE)</f>
        <v>Extracellular</v>
      </c>
    </row>
    <row r="400" spans="1:26" x14ac:dyDescent="0.25">
      <c r="A400" t="s">
        <v>1437</v>
      </c>
      <c r="B400" t="s">
        <v>1413</v>
      </c>
      <c r="C400" t="s">
        <v>1414</v>
      </c>
      <c r="D400" t="s">
        <v>1415</v>
      </c>
      <c r="E400" t="s">
        <v>1438</v>
      </c>
      <c r="F400">
        <v>2</v>
      </c>
      <c r="G400">
        <v>8</v>
      </c>
      <c r="H400" t="s">
        <v>949</v>
      </c>
      <c r="I400">
        <v>4</v>
      </c>
      <c r="J400" t="s">
        <v>36</v>
      </c>
      <c r="K400">
        <v>1</v>
      </c>
      <c r="L400" t="s">
        <v>52</v>
      </c>
      <c r="M400">
        <v>4</v>
      </c>
      <c r="N400">
        <v>1</v>
      </c>
      <c r="O400">
        <v>1</v>
      </c>
      <c r="P400">
        <v>1</v>
      </c>
      <c r="Q400">
        <v>1</v>
      </c>
      <c r="R400">
        <v>3.263692222</v>
      </c>
      <c r="S400">
        <v>2.0425367720000001</v>
      </c>
      <c r="T400">
        <v>1.6167543790000001</v>
      </c>
      <c r="U400">
        <v>4.6434422380000004</v>
      </c>
      <c r="V400">
        <v>2.8916064029999999</v>
      </c>
      <c r="W400" s="2">
        <v>0.88119999999999998</v>
      </c>
      <c r="X400" t="s">
        <v>38</v>
      </c>
      <c r="Y400" t="s">
        <v>38</v>
      </c>
      <c r="Z400" t="str">
        <f>VLOOKUP(A400,[1]Domains!$B:$D,3,FALSE)</f>
        <v>Extracellular</v>
      </c>
    </row>
    <row r="401" spans="1:26" x14ac:dyDescent="0.25">
      <c r="A401" t="s">
        <v>1439</v>
      </c>
      <c r="B401" t="s">
        <v>1440</v>
      </c>
      <c r="C401" t="s">
        <v>1441</v>
      </c>
      <c r="D401" t="s">
        <v>1442</v>
      </c>
      <c r="E401" t="s">
        <v>1443</v>
      </c>
      <c r="F401">
        <v>1</v>
      </c>
      <c r="G401">
        <v>3</v>
      </c>
      <c r="H401" t="s">
        <v>51</v>
      </c>
      <c r="I401">
        <v>2</v>
      </c>
      <c r="J401" t="s">
        <v>36</v>
      </c>
      <c r="K401">
        <v>1</v>
      </c>
      <c r="L401" t="s">
        <v>52</v>
      </c>
      <c r="M401">
        <v>2</v>
      </c>
      <c r="N401">
        <v>1</v>
      </c>
      <c r="O401">
        <v>1</v>
      </c>
      <c r="P401" t="s">
        <v>42</v>
      </c>
      <c r="Q401" t="s">
        <v>42</v>
      </c>
      <c r="R401">
        <v>5.3226498290000004</v>
      </c>
      <c r="S401">
        <v>9.0346701899999999</v>
      </c>
      <c r="V401">
        <v>7.1786600089999997</v>
      </c>
      <c r="W401" s="2">
        <v>0.99309999999999998</v>
      </c>
    </row>
    <row r="402" spans="1:26" x14ac:dyDescent="0.25">
      <c r="A402" t="s">
        <v>1444</v>
      </c>
      <c r="B402" t="s">
        <v>1440</v>
      </c>
      <c r="C402" t="s">
        <v>1441</v>
      </c>
      <c r="D402" t="s">
        <v>1442</v>
      </c>
      <c r="E402" t="s">
        <v>1445</v>
      </c>
      <c r="F402">
        <v>1</v>
      </c>
      <c r="G402">
        <v>5</v>
      </c>
      <c r="H402" t="s">
        <v>104</v>
      </c>
      <c r="I402">
        <v>2</v>
      </c>
      <c r="J402" t="s">
        <v>36</v>
      </c>
      <c r="K402">
        <v>1</v>
      </c>
      <c r="L402" t="s">
        <v>37</v>
      </c>
      <c r="M402">
        <v>4</v>
      </c>
      <c r="N402">
        <v>1</v>
      </c>
      <c r="O402">
        <v>1</v>
      </c>
      <c r="P402">
        <v>1</v>
      </c>
      <c r="Q402">
        <v>1</v>
      </c>
      <c r="R402">
        <v>4.4667445170000004</v>
      </c>
      <c r="S402">
        <v>5.0931754229999999</v>
      </c>
      <c r="T402">
        <v>2.8035079340000002</v>
      </c>
      <c r="U402">
        <v>3.629692752</v>
      </c>
      <c r="V402">
        <v>3.9982801559999999</v>
      </c>
      <c r="W402" s="2">
        <v>0.94110000000000005</v>
      </c>
      <c r="Y402" t="s">
        <v>38</v>
      </c>
    </row>
    <row r="403" spans="1:26" x14ac:dyDescent="0.25">
      <c r="A403" t="s">
        <v>1446</v>
      </c>
      <c r="B403" t="s">
        <v>1440</v>
      </c>
      <c r="C403" t="s">
        <v>1441</v>
      </c>
      <c r="D403" t="s">
        <v>1442</v>
      </c>
      <c r="E403" t="s">
        <v>1447</v>
      </c>
      <c r="F403">
        <v>1</v>
      </c>
      <c r="G403">
        <v>2</v>
      </c>
      <c r="H403" t="s">
        <v>1448</v>
      </c>
      <c r="I403">
        <v>2</v>
      </c>
      <c r="J403" t="s">
        <v>36</v>
      </c>
      <c r="K403">
        <v>1</v>
      </c>
      <c r="L403" t="s">
        <v>52</v>
      </c>
      <c r="M403">
        <v>1</v>
      </c>
      <c r="N403" t="s">
        <v>42</v>
      </c>
      <c r="O403" t="s">
        <v>42</v>
      </c>
      <c r="P403" t="s">
        <v>42</v>
      </c>
      <c r="Q403">
        <v>1</v>
      </c>
      <c r="U403">
        <v>2.1197493870000002</v>
      </c>
      <c r="V403">
        <v>2.1197493870000002</v>
      </c>
      <c r="W403" s="2">
        <v>0.81299999999999994</v>
      </c>
      <c r="Y403" t="s">
        <v>38</v>
      </c>
    </row>
    <row r="404" spans="1:26" x14ac:dyDescent="0.25">
      <c r="A404" t="s">
        <v>1449</v>
      </c>
      <c r="B404" t="s">
        <v>1450</v>
      </c>
      <c r="C404" t="s">
        <v>1451</v>
      </c>
      <c r="D404" t="s">
        <v>1452</v>
      </c>
      <c r="E404" t="s">
        <v>1453</v>
      </c>
      <c r="F404">
        <v>1</v>
      </c>
      <c r="G404">
        <v>4</v>
      </c>
      <c r="H404" t="s">
        <v>88</v>
      </c>
      <c r="I404">
        <v>2</v>
      </c>
      <c r="J404" t="s">
        <v>36</v>
      </c>
      <c r="K404">
        <v>1</v>
      </c>
      <c r="L404" t="s">
        <v>37</v>
      </c>
      <c r="M404">
        <v>3</v>
      </c>
      <c r="N404" t="s">
        <v>42</v>
      </c>
      <c r="O404">
        <v>1</v>
      </c>
      <c r="P404">
        <v>1</v>
      </c>
      <c r="Q404">
        <v>1</v>
      </c>
      <c r="S404">
        <v>6.2208162490000003</v>
      </c>
      <c r="T404">
        <v>5.7400924140000003</v>
      </c>
      <c r="U404">
        <v>4.5815729239999996</v>
      </c>
      <c r="V404">
        <v>5.5141605289999998</v>
      </c>
      <c r="W404" s="2">
        <v>0.97860000000000003</v>
      </c>
      <c r="X404" t="s">
        <v>38</v>
      </c>
    </row>
    <row r="405" spans="1:26" x14ac:dyDescent="0.25">
      <c r="A405" t="s">
        <v>1454</v>
      </c>
      <c r="B405" t="s">
        <v>1455</v>
      </c>
      <c r="C405" t="s">
        <v>1456</v>
      </c>
      <c r="D405" t="s">
        <v>1457</v>
      </c>
      <c r="E405" t="s">
        <v>1458</v>
      </c>
      <c r="F405">
        <v>1</v>
      </c>
      <c r="G405">
        <v>4</v>
      </c>
      <c r="H405" t="s">
        <v>257</v>
      </c>
      <c r="I405">
        <v>2</v>
      </c>
      <c r="J405" t="s">
        <v>36</v>
      </c>
      <c r="K405">
        <v>1</v>
      </c>
      <c r="L405" t="s">
        <v>52</v>
      </c>
      <c r="M405">
        <v>3</v>
      </c>
      <c r="N405" t="s">
        <v>42</v>
      </c>
      <c r="O405">
        <v>1</v>
      </c>
      <c r="P405">
        <v>1</v>
      </c>
      <c r="Q405">
        <v>1</v>
      </c>
      <c r="S405">
        <v>1.1891633909999999</v>
      </c>
      <c r="T405">
        <v>2.2202395730000002</v>
      </c>
      <c r="U405">
        <v>2.3912411910000002</v>
      </c>
      <c r="V405">
        <v>1.9335480519999999</v>
      </c>
      <c r="W405" s="2">
        <v>0.79249999999999998</v>
      </c>
      <c r="X405" t="s">
        <v>38</v>
      </c>
      <c r="Z405" t="str">
        <f>VLOOKUP(A405,[1]Domains!$B:$D,3,FALSE)</f>
        <v>Intracellular</v>
      </c>
    </row>
    <row r="406" spans="1:26" x14ac:dyDescent="0.25">
      <c r="A406" t="s">
        <v>1459</v>
      </c>
      <c r="B406" t="s">
        <v>1460</v>
      </c>
      <c r="C406" t="s">
        <v>1461</v>
      </c>
      <c r="D406" t="s">
        <v>1462</v>
      </c>
      <c r="E406" t="s">
        <v>1463</v>
      </c>
      <c r="F406">
        <v>1</v>
      </c>
      <c r="G406">
        <v>2</v>
      </c>
      <c r="H406" t="s">
        <v>257</v>
      </c>
      <c r="I406">
        <v>2</v>
      </c>
      <c r="J406" t="s">
        <v>36</v>
      </c>
      <c r="K406">
        <v>1</v>
      </c>
      <c r="L406" t="s">
        <v>52</v>
      </c>
      <c r="M406">
        <v>1</v>
      </c>
      <c r="N406" t="s">
        <v>42</v>
      </c>
      <c r="O406">
        <v>1</v>
      </c>
      <c r="P406" t="s">
        <v>42</v>
      </c>
      <c r="Q406" t="s">
        <v>42</v>
      </c>
      <c r="S406">
        <v>0.99411696400000005</v>
      </c>
      <c r="V406">
        <v>0.99411696400000005</v>
      </c>
      <c r="W406" s="2">
        <v>0.66579999999999995</v>
      </c>
      <c r="X406" t="s">
        <v>38</v>
      </c>
    </row>
    <row r="407" spans="1:26" x14ac:dyDescent="0.25">
      <c r="A407" t="s">
        <v>1464</v>
      </c>
      <c r="B407" t="s">
        <v>1465</v>
      </c>
      <c r="C407" t="s">
        <v>1466</v>
      </c>
      <c r="D407" t="s">
        <v>1467</v>
      </c>
      <c r="E407" t="s">
        <v>1468</v>
      </c>
      <c r="F407">
        <v>2</v>
      </c>
      <c r="G407">
        <v>6</v>
      </c>
      <c r="H407" t="s">
        <v>1469</v>
      </c>
      <c r="I407">
        <v>4</v>
      </c>
      <c r="J407" t="s">
        <v>36</v>
      </c>
      <c r="K407">
        <v>1</v>
      </c>
      <c r="L407" t="s">
        <v>52</v>
      </c>
      <c r="M407">
        <v>4</v>
      </c>
      <c r="N407">
        <v>1</v>
      </c>
      <c r="O407">
        <v>1</v>
      </c>
      <c r="P407">
        <v>1</v>
      </c>
      <c r="Q407">
        <v>1</v>
      </c>
      <c r="R407">
        <v>3.3757551210000001</v>
      </c>
      <c r="S407">
        <v>4.0416715160000001</v>
      </c>
      <c r="T407">
        <v>3.8239950559999998</v>
      </c>
      <c r="U407">
        <v>5.0284366250000003</v>
      </c>
      <c r="V407">
        <v>4.0674645800000002</v>
      </c>
      <c r="W407" s="2">
        <v>0.94369999999999998</v>
      </c>
      <c r="X407" t="s">
        <v>38</v>
      </c>
    </row>
    <row r="408" spans="1:26" x14ac:dyDescent="0.25">
      <c r="A408" t="s">
        <v>1470</v>
      </c>
      <c r="B408" t="s">
        <v>1471</v>
      </c>
      <c r="C408" t="s">
        <v>1472</v>
      </c>
      <c r="D408" t="s">
        <v>1473</v>
      </c>
      <c r="E408" t="s">
        <v>1474</v>
      </c>
      <c r="F408">
        <v>1</v>
      </c>
      <c r="G408">
        <v>3</v>
      </c>
      <c r="H408" t="s">
        <v>79</v>
      </c>
      <c r="I408">
        <v>2</v>
      </c>
      <c r="J408" t="s">
        <v>36</v>
      </c>
      <c r="K408">
        <v>1</v>
      </c>
      <c r="L408" t="s">
        <v>52</v>
      </c>
      <c r="M408">
        <v>2</v>
      </c>
      <c r="N408" t="s">
        <v>42</v>
      </c>
      <c r="O408" t="s">
        <v>42</v>
      </c>
      <c r="P408">
        <v>1</v>
      </c>
      <c r="Q408">
        <v>1</v>
      </c>
      <c r="T408">
        <v>4.4841224989999997</v>
      </c>
      <c r="U408">
        <v>5.6519679460000001</v>
      </c>
      <c r="V408">
        <v>5.0680452220000003</v>
      </c>
      <c r="W408" s="2">
        <v>0.97109999999999996</v>
      </c>
      <c r="X408" t="s">
        <v>38</v>
      </c>
      <c r="Y408" t="s">
        <v>38</v>
      </c>
    </row>
    <row r="409" spans="1:26" x14ac:dyDescent="0.25">
      <c r="A409" t="s">
        <v>1475</v>
      </c>
      <c r="B409" t="s">
        <v>1471</v>
      </c>
      <c r="C409" t="s">
        <v>1472</v>
      </c>
      <c r="D409" t="s">
        <v>1473</v>
      </c>
      <c r="E409" t="s">
        <v>1476</v>
      </c>
      <c r="F409">
        <v>1</v>
      </c>
      <c r="G409">
        <v>2</v>
      </c>
      <c r="H409" t="s">
        <v>446</v>
      </c>
      <c r="I409">
        <v>2</v>
      </c>
      <c r="J409" t="s">
        <v>36</v>
      </c>
      <c r="K409">
        <v>1</v>
      </c>
      <c r="L409" t="s">
        <v>37</v>
      </c>
      <c r="M409">
        <v>1</v>
      </c>
      <c r="N409" t="s">
        <v>42</v>
      </c>
      <c r="O409">
        <v>1</v>
      </c>
      <c r="P409" t="s">
        <v>42</v>
      </c>
      <c r="Q409" t="s">
        <v>42</v>
      </c>
      <c r="S409">
        <v>3.4535189509999999</v>
      </c>
      <c r="V409">
        <v>3.4535189509999999</v>
      </c>
      <c r="W409" s="2">
        <v>0.91639999999999999</v>
      </c>
      <c r="X409" t="s">
        <v>38</v>
      </c>
      <c r="Y409" t="s">
        <v>38</v>
      </c>
    </row>
    <row r="410" spans="1:26" x14ac:dyDescent="0.25">
      <c r="A410" t="s">
        <v>1477</v>
      </c>
      <c r="B410" t="s">
        <v>1471</v>
      </c>
      <c r="C410" t="s">
        <v>1472</v>
      </c>
      <c r="D410" t="s">
        <v>1473</v>
      </c>
      <c r="E410" t="s">
        <v>1478</v>
      </c>
      <c r="F410">
        <v>1</v>
      </c>
      <c r="G410">
        <v>4</v>
      </c>
      <c r="H410" t="s">
        <v>123</v>
      </c>
      <c r="I410">
        <v>2</v>
      </c>
      <c r="J410" t="s">
        <v>36</v>
      </c>
      <c r="K410">
        <v>1</v>
      </c>
      <c r="L410" t="s">
        <v>52</v>
      </c>
      <c r="M410">
        <v>3</v>
      </c>
      <c r="N410">
        <v>1</v>
      </c>
      <c r="O410" t="s">
        <v>42</v>
      </c>
      <c r="P410">
        <v>1</v>
      </c>
      <c r="Q410">
        <v>1</v>
      </c>
      <c r="R410">
        <v>4.3603893930000002</v>
      </c>
      <c r="T410">
        <v>2.7658397629999998</v>
      </c>
      <c r="U410">
        <v>2.8247390459999999</v>
      </c>
      <c r="V410">
        <v>3.3169894009999998</v>
      </c>
      <c r="W410" s="2">
        <v>0.90880000000000005</v>
      </c>
      <c r="X410" t="s">
        <v>38</v>
      </c>
      <c r="Y410" t="s">
        <v>38</v>
      </c>
    </row>
    <row r="411" spans="1:26" x14ac:dyDescent="0.25">
      <c r="A411" t="s">
        <v>1479</v>
      </c>
      <c r="B411" t="s">
        <v>1471</v>
      </c>
      <c r="C411" t="s">
        <v>1472</v>
      </c>
      <c r="D411" t="s">
        <v>1473</v>
      </c>
      <c r="E411" t="s">
        <v>1480</v>
      </c>
      <c r="F411">
        <v>1</v>
      </c>
      <c r="G411">
        <v>9</v>
      </c>
      <c r="H411" t="s">
        <v>606</v>
      </c>
      <c r="I411">
        <v>2</v>
      </c>
      <c r="J411" t="s">
        <v>36</v>
      </c>
      <c r="K411">
        <v>1</v>
      </c>
      <c r="L411" t="s">
        <v>37</v>
      </c>
      <c r="M411">
        <v>4</v>
      </c>
      <c r="N411">
        <v>1</v>
      </c>
      <c r="O411">
        <v>1</v>
      </c>
      <c r="P411">
        <v>1</v>
      </c>
      <c r="Q411">
        <v>1</v>
      </c>
      <c r="R411">
        <v>5.9603446050000004</v>
      </c>
      <c r="S411">
        <v>5.7158825870000003</v>
      </c>
      <c r="T411">
        <v>3.1864282610000001</v>
      </c>
      <c r="U411">
        <v>3.5009126199999998</v>
      </c>
      <c r="V411">
        <v>4.5908920179999999</v>
      </c>
      <c r="W411" s="2">
        <v>0.96020000000000005</v>
      </c>
      <c r="X411" t="s">
        <v>38</v>
      </c>
      <c r="Y411" t="s">
        <v>38</v>
      </c>
    </row>
    <row r="412" spans="1:26" x14ac:dyDescent="0.25">
      <c r="A412" t="s">
        <v>1481</v>
      </c>
      <c r="B412" t="s">
        <v>1482</v>
      </c>
      <c r="C412" t="s">
        <v>1483</v>
      </c>
      <c r="D412" t="s">
        <v>1484</v>
      </c>
      <c r="E412" t="s">
        <v>1485</v>
      </c>
      <c r="F412">
        <v>1</v>
      </c>
      <c r="G412">
        <v>3</v>
      </c>
      <c r="H412" t="s">
        <v>257</v>
      </c>
      <c r="I412">
        <v>2</v>
      </c>
      <c r="J412" t="s">
        <v>36</v>
      </c>
      <c r="K412">
        <v>1</v>
      </c>
      <c r="L412" t="s">
        <v>52</v>
      </c>
      <c r="M412">
        <v>2</v>
      </c>
      <c r="N412" t="s">
        <v>42</v>
      </c>
      <c r="O412">
        <v>1</v>
      </c>
      <c r="P412" t="s">
        <v>42</v>
      </c>
      <c r="Q412">
        <v>1</v>
      </c>
      <c r="S412">
        <v>5.8781835039999999</v>
      </c>
      <c r="U412">
        <v>2.4089284430000002</v>
      </c>
      <c r="V412">
        <v>4.1435559729999998</v>
      </c>
      <c r="W412" s="2">
        <v>0.94640000000000002</v>
      </c>
      <c r="X412" t="s">
        <v>38</v>
      </c>
    </row>
    <row r="413" spans="1:26" x14ac:dyDescent="0.25">
      <c r="A413" t="s">
        <v>1486</v>
      </c>
      <c r="B413" t="s">
        <v>1482</v>
      </c>
      <c r="C413" t="s">
        <v>1483</v>
      </c>
      <c r="D413" t="s">
        <v>1484</v>
      </c>
      <c r="E413" t="s">
        <v>1487</v>
      </c>
      <c r="F413">
        <v>1</v>
      </c>
      <c r="G413">
        <v>2</v>
      </c>
      <c r="H413" t="s">
        <v>65</v>
      </c>
      <c r="I413">
        <v>2</v>
      </c>
      <c r="J413" t="s">
        <v>36</v>
      </c>
      <c r="K413">
        <v>1</v>
      </c>
      <c r="L413" t="s">
        <v>52</v>
      </c>
      <c r="M413">
        <v>1</v>
      </c>
      <c r="N413" t="s">
        <v>42</v>
      </c>
      <c r="O413">
        <v>1</v>
      </c>
      <c r="P413" t="s">
        <v>42</v>
      </c>
      <c r="Q413" t="s">
        <v>42</v>
      </c>
      <c r="S413">
        <v>0.105825725</v>
      </c>
      <c r="V413">
        <v>0.105825725</v>
      </c>
      <c r="W413" s="2">
        <v>0.51829999999999998</v>
      </c>
      <c r="X413" t="s">
        <v>38</v>
      </c>
    </row>
    <row r="414" spans="1:26" x14ac:dyDescent="0.25">
      <c r="A414" t="s">
        <v>1488</v>
      </c>
      <c r="B414" t="s">
        <v>1489</v>
      </c>
      <c r="C414" t="s">
        <v>1490</v>
      </c>
      <c r="D414" t="s">
        <v>1491</v>
      </c>
      <c r="E414" t="s">
        <v>1492</v>
      </c>
      <c r="F414">
        <v>1</v>
      </c>
      <c r="G414">
        <v>4</v>
      </c>
      <c r="H414" t="s">
        <v>68</v>
      </c>
      <c r="I414">
        <v>2</v>
      </c>
      <c r="J414" t="s">
        <v>36</v>
      </c>
      <c r="K414">
        <v>1</v>
      </c>
      <c r="L414" t="s">
        <v>52</v>
      </c>
      <c r="M414">
        <v>3</v>
      </c>
      <c r="N414">
        <v>1</v>
      </c>
      <c r="O414">
        <v>1</v>
      </c>
      <c r="P414" t="s">
        <v>42</v>
      </c>
      <c r="Q414">
        <v>1</v>
      </c>
      <c r="R414">
        <v>-1.6797467500000001</v>
      </c>
      <c r="S414">
        <v>-1.92357516</v>
      </c>
      <c r="U414">
        <v>-0.64194567000000002</v>
      </c>
      <c r="V414">
        <v>-1.415089193</v>
      </c>
      <c r="W414" s="2">
        <v>0.2727</v>
      </c>
    </row>
    <row r="415" spans="1:26" x14ac:dyDescent="0.25">
      <c r="A415" t="s">
        <v>1493</v>
      </c>
      <c r="B415" t="s">
        <v>1489</v>
      </c>
      <c r="C415" t="s">
        <v>1490</v>
      </c>
      <c r="D415" t="s">
        <v>1491</v>
      </c>
      <c r="E415" t="s">
        <v>1494</v>
      </c>
      <c r="F415">
        <v>1</v>
      </c>
      <c r="G415">
        <v>6</v>
      </c>
      <c r="H415" t="s">
        <v>1203</v>
      </c>
      <c r="I415">
        <v>2</v>
      </c>
      <c r="J415" t="s">
        <v>36</v>
      </c>
      <c r="K415">
        <v>1</v>
      </c>
      <c r="L415" t="s">
        <v>37</v>
      </c>
      <c r="M415">
        <v>4</v>
      </c>
      <c r="N415">
        <v>1</v>
      </c>
      <c r="O415">
        <v>1</v>
      </c>
      <c r="P415">
        <v>1</v>
      </c>
      <c r="Q415">
        <v>1</v>
      </c>
      <c r="R415">
        <v>-1.9419998519999999</v>
      </c>
      <c r="S415">
        <v>-1.5194554389999999</v>
      </c>
      <c r="T415">
        <v>-2.9577553970000001</v>
      </c>
      <c r="U415">
        <v>-3.643120191</v>
      </c>
      <c r="V415">
        <v>-2.5155827199999998</v>
      </c>
      <c r="W415" s="2">
        <v>0.14879999999999999</v>
      </c>
    </row>
    <row r="416" spans="1:26" x14ac:dyDescent="0.25">
      <c r="A416" t="s">
        <v>1495</v>
      </c>
      <c r="B416" t="s">
        <v>1489</v>
      </c>
      <c r="C416" t="s">
        <v>1490</v>
      </c>
      <c r="D416" t="s">
        <v>1491</v>
      </c>
      <c r="E416" t="s">
        <v>1496</v>
      </c>
      <c r="F416">
        <v>1</v>
      </c>
      <c r="G416">
        <v>12</v>
      </c>
      <c r="H416" t="s">
        <v>79</v>
      </c>
      <c r="I416">
        <v>2</v>
      </c>
      <c r="J416" t="s">
        <v>36</v>
      </c>
      <c r="K416">
        <v>1</v>
      </c>
      <c r="L416" t="s">
        <v>52</v>
      </c>
      <c r="M416">
        <v>4</v>
      </c>
      <c r="N416">
        <v>1</v>
      </c>
      <c r="O416">
        <v>1</v>
      </c>
      <c r="P416">
        <v>1</v>
      </c>
      <c r="Q416">
        <v>1</v>
      </c>
      <c r="R416">
        <v>-0.62552309100000003</v>
      </c>
      <c r="S416">
        <v>-0.69639899599999999</v>
      </c>
      <c r="T416">
        <v>0.56856016499999995</v>
      </c>
      <c r="U416">
        <v>0.72113461199999995</v>
      </c>
      <c r="V416">
        <v>-8.0568270000000008E-3</v>
      </c>
      <c r="W416" s="2">
        <v>0.49859999999999999</v>
      </c>
    </row>
    <row r="417" spans="1:26" x14ac:dyDescent="0.25">
      <c r="A417" t="s">
        <v>1497</v>
      </c>
      <c r="B417" t="s">
        <v>1498</v>
      </c>
      <c r="C417" t="s">
        <v>1499</v>
      </c>
      <c r="D417" t="s">
        <v>1500</v>
      </c>
      <c r="E417" t="s">
        <v>1501</v>
      </c>
      <c r="F417">
        <v>1</v>
      </c>
      <c r="G417">
        <v>16</v>
      </c>
      <c r="H417" t="s">
        <v>1502</v>
      </c>
      <c r="I417">
        <v>4</v>
      </c>
      <c r="J417" t="s">
        <v>36</v>
      </c>
      <c r="K417">
        <v>1</v>
      </c>
      <c r="L417" t="s">
        <v>37</v>
      </c>
      <c r="M417">
        <v>4</v>
      </c>
      <c r="N417">
        <v>1</v>
      </c>
      <c r="O417">
        <v>1</v>
      </c>
      <c r="P417">
        <v>1</v>
      </c>
      <c r="Q417">
        <v>1</v>
      </c>
      <c r="R417">
        <v>6.1762204159999996</v>
      </c>
      <c r="S417">
        <v>5.5560392009999999</v>
      </c>
      <c r="T417">
        <v>6.5808650770000003</v>
      </c>
      <c r="U417">
        <v>4.8706064790000001</v>
      </c>
      <c r="V417">
        <v>5.7959327930000004</v>
      </c>
      <c r="W417" s="2">
        <v>0.98229999999999995</v>
      </c>
    </row>
    <row r="418" spans="1:26" x14ac:dyDescent="0.25">
      <c r="A418" t="s">
        <v>1503</v>
      </c>
      <c r="B418" t="s">
        <v>1498</v>
      </c>
      <c r="C418" t="s">
        <v>1499</v>
      </c>
      <c r="D418" t="s">
        <v>1500</v>
      </c>
      <c r="E418" t="s">
        <v>1504</v>
      </c>
      <c r="F418">
        <v>1</v>
      </c>
      <c r="G418">
        <v>6</v>
      </c>
      <c r="H418" t="s">
        <v>51</v>
      </c>
      <c r="I418">
        <v>2</v>
      </c>
      <c r="J418" t="s">
        <v>36</v>
      </c>
      <c r="K418">
        <v>1</v>
      </c>
      <c r="L418" t="s">
        <v>52</v>
      </c>
      <c r="M418">
        <v>4</v>
      </c>
      <c r="N418">
        <v>1</v>
      </c>
      <c r="O418">
        <v>1</v>
      </c>
      <c r="P418">
        <v>1</v>
      </c>
      <c r="Q418">
        <v>1</v>
      </c>
      <c r="R418">
        <v>5.681697357</v>
      </c>
      <c r="S418">
        <v>4.8842788830000003</v>
      </c>
      <c r="T418">
        <v>4.6711533550000004</v>
      </c>
      <c r="U418">
        <v>5.0355580350000002</v>
      </c>
      <c r="V418">
        <v>5.0681719080000001</v>
      </c>
      <c r="W418" s="2">
        <v>0.97109999999999996</v>
      </c>
      <c r="Y418" t="s">
        <v>38</v>
      </c>
    </row>
    <row r="419" spans="1:26" x14ac:dyDescent="0.25">
      <c r="A419" t="s">
        <v>1505</v>
      </c>
      <c r="B419" t="s">
        <v>1498</v>
      </c>
      <c r="C419" t="s">
        <v>1499</v>
      </c>
      <c r="D419" t="s">
        <v>1500</v>
      </c>
      <c r="E419" t="s">
        <v>1506</v>
      </c>
      <c r="F419">
        <v>1</v>
      </c>
      <c r="G419">
        <v>4</v>
      </c>
      <c r="H419" t="s">
        <v>1507</v>
      </c>
      <c r="I419">
        <v>2</v>
      </c>
      <c r="J419" t="s">
        <v>36</v>
      </c>
      <c r="K419">
        <v>1</v>
      </c>
      <c r="L419">
        <v>467.25290000000001</v>
      </c>
      <c r="M419">
        <v>1</v>
      </c>
      <c r="N419" t="s">
        <v>42</v>
      </c>
      <c r="O419">
        <v>1</v>
      </c>
      <c r="P419" t="s">
        <v>42</v>
      </c>
      <c r="Q419" t="s">
        <v>42</v>
      </c>
      <c r="S419">
        <v>4.3219280949999996</v>
      </c>
      <c r="V419">
        <v>4.3219280949999996</v>
      </c>
      <c r="W419" s="2">
        <v>0.95240000000000002</v>
      </c>
    </row>
    <row r="420" spans="1:26" x14ac:dyDescent="0.25">
      <c r="A420" t="s">
        <v>1508</v>
      </c>
      <c r="B420" t="s">
        <v>1498</v>
      </c>
      <c r="C420" t="s">
        <v>1499</v>
      </c>
      <c r="D420" t="s">
        <v>1500</v>
      </c>
      <c r="E420" t="s">
        <v>1509</v>
      </c>
      <c r="F420">
        <v>1</v>
      </c>
      <c r="G420">
        <v>8</v>
      </c>
      <c r="H420" t="s">
        <v>828</v>
      </c>
      <c r="I420">
        <v>4</v>
      </c>
      <c r="J420" t="s">
        <v>36</v>
      </c>
      <c r="K420">
        <v>1</v>
      </c>
      <c r="L420" t="s">
        <v>52</v>
      </c>
      <c r="M420">
        <v>3</v>
      </c>
      <c r="N420">
        <v>1</v>
      </c>
      <c r="O420" t="s">
        <v>42</v>
      </c>
      <c r="P420">
        <v>1</v>
      </c>
      <c r="Q420">
        <v>1</v>
      </c>
      <c r="R420">
        <v>5.5254970329999997</v>
      </c>
      <c r="T420">
        <v>7.2025239120000002</v>
      </c>
      <c r="U420">
        <v>4.3219280949999996</v>
      </c>
      <c r="V420">
        <v>5.6833163459999998</v>
      </c>
      <c r="W420" s="2">
        <v>0.98089999999999999</v>
      </c>
    </row>
    <row r="421" spans="1:26" x14ac:dyDescent="0.25">
      <c r="A421" t="s">
        <v>1510</v>
      </c>
      <c r="B421" t="s">
        <v>1498</v>
      </c>
      <c r="C421" t="s">
        <v>1499</v>
      </c>
      <c r="D421" t="s">
        <v>1500</v>
      </c>
      <c r="E421" t="s">
        <v>1511</v>
      </c>
      <c r="F421">
        <v>1</v>
      </c>
      <c r="G421">
        <v>5</v>
      </c>
      <c r="H421" t="s">
        <v>82</v>
      </c>
      <c r="I421">
        <v>2</v>
      </c>
      <c r="J421" t="s">
        <v>36</v>
      </c>
      <c r="K421">
        <v>1</v>
      </c>
      <c r="L421" t="s">
        <v>52</v>
      </c>
      <c r="M421">
        <v>4</v>
      </c>
      <c r="N421">
        <v>1</v>
      </c>
      <c r="O421">
        <v>1</v>
      </c>
      <c r="P421">
        <v>1</v>
      </c>
      <c r="Q421">
        <v>1</v>
      </c>
      <c r="R421">
        <v>7.5191477879999997</v>
      </c>
      <c r="S421">
        <v>8.0072209920000006</v>
      </c>
      <c r="T421">
        <v>7.7377104140000004</v>
      </c>
      <c r="U421">
        <v>7.6024944379999999</v>
      </c>
      <c r="V421">
        <v>7.7166434080000004</v>
      </c>
      <c r="W421" s="2">
        <v>0.99529999999999996</v>
      </c>
    </row>
    <row r="422" spans="1:26" x14ac:dyDescent="0.25">
      <c r="A422" t="s">
        <v>1512</v>
      </c>
      <c r="B422" t="s">
        <v>1498</v>
      </c>
      <c r="C422" t="s">
        <v>1499</v>
      </c>
      <c r="D422" t="s">
        <v>1500</v>
      </c>
      <c r="E422" t="s">
        <v>1513</v>
      </c>
      <c r="F422">
        <v>1</v>
      </c>
      <c r="G422">
        <v>5</v>
      </c>
      <c r="H422" t="s">
        <v>967</v>
      </c>
      <c r="I422">
        <v>2</v>
      </c>
      <c r="J422" t="s">
        <v>36</v>
      </c>
      <c r="K422">
        <v>1</v>
      </c>
      <c r="L422" t="s">
        <v>52</v>
      </c>
      <c r="M422">
        <v>4</v>
      </c>
      <c r="N422">
        <v>1</v>
      </c>
      <c r="O422">
        <v>1</v>
      </c>
      <c r="P422">
        <v>1</v>
      </c>
      <c r="Q422">
        <v>1</v>
      </c>
      <c r="R422">
        <v>4.3219280949999996</v>
      </c>
      <c r="S422">
        <v>8.8827695299999991</v>
      </c>
      <c r="T422">
        <v>3.8750857540000001</v>
      </c>
      <c r="U422">
        <v>4.0156574630000001</v>
      </c>
      <c r="V422">
        <v>5.2738602099999996</v>
      </c>
      <c r="W422" s="2">
        <v>0.9748</v>
      </c>
    </row>
    <row r="423" spans="1:26" x14ac:dyDescent="0.25">
      <c r="A423" t="s">
        <v>1514</v>
      </c>
      <c r="B423" t="s">
        <v>1498</v>
      </c>
      <c r="C423" t="s">
        <v>1499</v>
      </c>
      <c r="D423" t="s">
        <v>1500</v>
      </c>
      <c r="E423" t="s">
        <v>1515</v>
      </c>
      <c r="F423">
        <v>1</v>
      </c>
      <c r="G423">
        <v>5</v>
      </c>
      <c r="H423" t="s">
        <v>109</v>
      </c>
      <c r="I423">
        <v>2</v>
      </c>
      <c r="J423" t="s">
        <v>36</v>
      </c>
      <c r="K423">
        <v>1</v>
      </c>
      <c r="L423" t="s">
        <v>37</v>
      </c>
      <c r="M423">
        <v>4</v>
      </c>
      <c r="N423">
        <v>1</v>
      </c>
      <c r="O423">
        <v>1</v>
      </c>
      <c r="P423">
        <v>1</v>
      </c>
      <c r="Q423">
        <v>1</v>
      </c>
      <c r="R423">
        <v>8.2105442709999998</v>
      </c>
      <c r="S423">
        <v>7.266970358</v>
      </c>
      <c r="T423">
        <v>4.3015842839999996</v>
      </c>
      <c r="U423">
        <v>4.4331112780000002</v>
      </c>
      <c r="V423">
        <v>6.0530525480000001</v>
      </c>
      <c r="W423" s="2">
        <v>0.98519999999999996</v>
      </c>
      <c r="Y423" t="s">
        <v>38</v>
      </c>
    </row>
    <row r="424" spans="1:26" x14ac:dyDescent="0.25">
      <c r="A424" t="s">
        <v>1516</v>
      </c>
      <c r="B424" t="s">
        <v>1517</v>
      </c>
      <c r="C424" t="s">
        <v>1518</v>
      </c>
      <c r="D424" t="s">
        <v>1519</v>
      </c>
      <c r="E424" t="s">
        <v>1520</v>
      </c>
      <c r="F424">
        <v>1</v>
      </c>
      <c r="G424">
        <v>5</v>
      </c>
      <c r="H424" t="s">
        <v>79</v>
      </c>
      <c r="I424">
        <v>2</v>
      </c>
      <c r="J424" t="s">
        <v>36</v>
      </c>
      <c r="K424">
        <v>1</v>
      </c>
      <c r="L424" t="s">
        <v>52</v>
      </c>
      <c r="M424">
        <v>4</v>
      </c>
      <c r="N424">
        <v>1</v>
      </c>
      <c r="O424">
        <v>1</v>
      </c>
      <c r="P424">
        <v>1</v>
      </c>
      <c r="Q424">
        <v>1</v>
      </c>
      <c r="R424">
        <v>3.9816238070000001</v>
      </c>
      <c r="S424">
        <v>5.4610403539999997</v>
      </c>
      <c r="T424">
        <v>5.1253587219999996</v>
      </c>
      <c r="U424">
        <v>5.4277682819999997</v>
      </c>
      <c r="V424">
        <v>4.998947791</v>
      </c>
      <c r="W424" s="2">
        <v>0.96970000000000001</v>
      </c>
      <c r="Y424" t="s">
        <v>38</v>
      </c>
    </row>
    <row r="425" spans="1:26" x14ac:dyDescent="0.25">
      <c r="A425" t="s">
        <v>1521</v>
      </c>
      <c r="B425" t="s">
        <v>1517</v>
      </c>
      <c r="C425" t="s">
        <v>1518</v>
      </c>
      <c r="D425" t="s">
        <v>1519</v>
      </c>
      <c r="E425" t="s">
        <v>1522</v>
      </c>
      <c r="F425">
        <v>1</v>
      </c>
      <c r="G425">
        <v>5</v>
      </c>
      <c r="H425" t="s">
        <v>171</v>
      </c>
      <c r="I425">
        <v>2</v>
      </c>
      <c r="J425" t="s">
        <v>36</v>
      </c>
      <c r="K425">
        <v>1</v>
      </c>
      <c r="L425" t="s">
        <v>52</v>
      </c>
      <c r="M425">
        <v>4</v>
      </c>
      <c r="N425">
        <v>1</v>
      </c>
      <c r="O425">
        <v>1</v>
      </c>
      <c r="P425">
        <v>1</v>
      </c>
      <c r="Q425">
        <v>1</v>
      </c>
      <c r="R425">
        <v>4.7410679059999996</v>
      </c>
      <c r="S425">
        <v>5.4253560160000003</v>
      </c>
      <c r="T425">
        <v>4.9391523709999996</v>
      </c>
      <c r="U425">
        <v>4.8406150500000003</v>
      </c>
      <c r="V425">
        <v>4.9865478359999997</v>
      </c>
      <c r="W425" s="2">
        <v>0.96940000000000004</v>
      </c>
      <c r="Y425" t="s">
        <v>38</v>
      </c>
    </row>
    <row r="426" spans="1:26" x14ac:dyDescent="0.25">
      <c r="A426" t="s">
        <v>1523</v>
      </c>
      <c r="B426" t="s">
        <v>1517</v>
      </c>
      <c r="C426" t="s">
        <v>1518</v>
      </c>
      <c r="D426" t="s">
        <v>1519</v>
      </c>
      <c r="E426" t="s">
        <v>1524</v>
      </c>
      <c r="F426">
        <v>1</v>
      </c>
      <c r="G426">
        <v>2</v>
      </c>
      <c r="H426" t="s">
        <v>51</v>
      </c>
      <c r="I426">
        <v>2</v>
      </c>
      <c r="J426" t="s">
        <v>36</v>
      </c>
      <c r="K426">
        <v>1</v>
      </c>
      <c r="L426" t="s">
        <v>52</v>
      </c>
      <c r="M426">
        <v>1</v>
      </c>
      <c r="N426" t="s">
        <v>42</v>
      </c>
      <c r="O426">
        <v>1</v>
      </c>
      <c r="P426" t="s">
        <v>42</v>
      </c>
      <c r="Q426" t="s">
        <v>42</v>
      </c>
      <c r="S426">
        <v>5.9549963960000003</v>
      </c>
      <c r="V426">
        <v>5.9549963960000003</v>
      </c>
      <c r="W426" s="2">
        <v>0.98409999999999997</v>
      </c>
    </row>
    <row r="427" spans="1:26" x14ac:dyDescent="0.25">
      <c r="A427" t="s">
        <v>1525</v>
      </c>
      <c r="B427" t="s">
        <v>1517</v>
      </c>
      <c r="C427" t="s">
        <v>1518</v>
      </c>
      <c r="D427" t="s">
        <v>1519</v>
      </c>
      <c r="E427" t="s">
        <v>1526</v>
      </c>
      <c r="F427">
        <v>1</v>
      </c>
      <c r="G427">
        <v>5</v>
      </c>
      <c r="H427" t="s">
        <v>132</v>
      </c>
      <c r="I427">
        <v>2</v>
      </c>
      <c r="J427" t="s">
        <v>36</v>
      </c>
      <c r="K427">
        <v>1</v>
      </c>
      <c r="L427" t="s">
        <v>37</v>
      </c>
      <c r="M427">
        <v>3</v>
      </c>
      <c r="N427">
        <v>1</v>
      </c>
      <c r="O427">
        <v>1</v>
      </c>
      <c r="P427" t="s">
        <v>42</v>
      </c>
      <c r="Q427">
        <v>1</v>
      </c>
      <c r="R427">
        <v>5.2019833330000003</v>
      </c>
      <c r="S427">
        <v>3.1001780349999999</v>
      </c>
      <c r="U427">
        <v>3.2455558990000002</v>
      </c>
      <c r="V427">
        <v>3.8492390890000001</v>
      </c>
      <c r="W427" s="2">
        <v>0.93510000000000004</v>
      </c>
      <c r="Y427" t="s">
        <v>38</v>
      </c>
    </row>
    <row r="428" spans="1:26" x14ac:dyDescent="0.25">
      <c r="A428" t="s">
        <v>1527</v>
      </c>
      <c r="B428" t="s">
        <v>1528</v>
      </c>
      <c r="C428" t="s">
        <v>1529</v>
      </c>
      <c r="D428" t="s">
        <v>1530</v>
      </c>
      <c r="E428" t="s">
        <v>1531</v>
      </c>
      <c r="F428">
        <v>1</v>
      </c>
      <c r="G428">
        <v>5</v>
      </c>
      <c r="H428" t="s">
        <v>171</v>
      </c>
      <c r="I428">
        <v>2</v>
      </c>
      <c r="J428" t="s">
        <v>36</v>
      </c>
      <c r="K428">
        <v>1</v>
      </c>
      <c r="L428" t="s">
        <v>52</v>
      </c>
      <c r="M428">
        <v>3</v>
      </c>
      <c r="N428" t="s">
        <v>42</v>
      </c>
      <c r="O428">
        <v>1</v>
      </c>
      <c r="P428">
        <v>1</v>
      </c>
      <c r="Q428">
        <v>1</v>
      </c>
      <c r="S428">
        <v>6.4079682739999999</v>
      </c>
      <c r="T428">
        <v>5.7869205580000003</v>
      </c>
      <c r="U428">
        <v>4.380755808</v>
      </c>
      <c r="V428">
        <v>5.5252148800000001</v>
      </c>
      <c r="W428" s="2">
        <v>0.97870000000000001</v>
      </c>
    </row>
    <row r="429" spans="1:26" x14ac:dyDescent="0.25">
      <c r="A429" t="s">
        <v>1532</v>
      </c>
      <c r="B429" t="s">
        <v>1528</v>
      </c>
      <c r="C429" t="s">
        <v>1529</v>
      </c>
      <c r="D429" t="s">
        <v>1530</v>
      </c>
      <c r="E429" t="s">
        <v>1533</v>
      </c>
      <c r="F429">
        <v>1</v>
      </c>
      <c r="G429">
        <v>4</v>
      </c>
      <c r="H429" t="s">
        <v>606</v>
      </c>
      <c r="I429">
        <v>2</v>
      </c>
      <c r="J429" t="s">
        <v>36</v>
      </c>
      <c r="K429">
        <v>1</v>
      </c>
      <c r="L429" t="s">
        <v>37</v>
      </c>
      <c r="M429">
        <v>3</v>
      </c>
      <c r="N429" t="s">
        <v>42</v>
      </c>
      <c r="O429">
        <v>1</v>
      </c>
      <c r="P429">
        <v>1</v>
      </c>
      <c r="Q429">
        <v>1</v>
      </c>
      <c r="S429">
        <v>7.4141824920000001</v>
      </c>
      <c r="T429">
        <v>2.7262226090000001</v>
      </c>
      <c r="U429">
        <v>2.8524486420000001</v>
      </c>
      <c r="V429">
        <v>4.3309512479999999</v>
      </c>
      <c r="W429" s="2">
        <v>0.95269999999999999</v>
      </c>
    </row>
    <row r="430" spans="1:26" x14ac:dyDescent="0.25">
      <c r="A430" t="s">
        <v>1534</v>
      </c>
      <c r="B430" t="s">
        <v>1535</v>
      </c>
      <c r="C430" t="s">
        <v>1536</v>
      </c>
      <c r="D430" t="s">
        <v>1537</v>
      </c>
      <c r="E430" t="s">
        <v>1538</v>
      </c>
      <c r="F430">
        <v>1</v>
      </c>
      <c r="G430">
        <v>4</v>
      </c>
      <c r="H430" t="s">
        <v>132</v>
      </c>
      <c r="I430">
        <v>2</v>
      </c>
      <c r="J430" t="s">
        <v>36</v>
      </c>
      <c r="K430">
        <v>1</v>
      </c>
      <c r="L430" t="s">
        <v>37</v>
      </c>
      <c r="M430">
        <v>3</v>
      </c>
      <c r="N430" t="s">
        <v>42</v>
      </c>
      <c r="O430">
        <v>1</v>
      </c>
      <c r="P430">
        <v>1</v>
      </c>
      <c r="Q430">
        <v>1</v>
      </c>
      <c r="S430">
        <v>3.6974559899999999</v>
      </c>
      <c r="T430">
        <v>2.809874969</v>
      </c>
      <c r="U430">
        <v>2.719792779</v>
      </c>
      <c r="V430">
        <v>3.075707913</v>
      </c>
      <c r="W430" s="2">
        <v>0.89400000000000002</v>
      </c>
      <c r="X430" t="s">
        <v>38</v>
      </c>
      <c r="Y430" t="s">
        <v>38</v>
      </c>
      <c r="Z430" t="str">
        <f>VLOOKUP(A430,[1]Domains!$B:$D,3,FALSE)</f>
        <v>Extracellular</v>
      </c>
    </row>
    <row r="431" spans="1:26" x14ac:dyDescent="0.25">
      <c r="A431" t="s">
        <v>1539</v>
      </c>
      <c r="B431" t="s">
        <v>1535</v>
      </c>
      <c r="C431" t="s">
        <v>1536</v>
      </c>
      <c r="D431" t="s">
        <v>1537</v>
      </c>
      <c r="E431" t="s">
        <v>1540</v>
      </c>
      <c r="F431">
        <v>1</v>
      </c>
      <c r="G431">
        <v>5</v>
      </c>
      <c r="H431" t="s">
        <v>104</v>
      </c>
      <c r="I431">
        <v>2</v>
      </c>
      <c r="J431" t="s">
        <v>36</v>
      </c>
      <c r="K431">
        <v>1</v>
      </c>
      <c r="L431" t="s">
        <v>37</v>
      </c>
      <c r="M431">
        <v>4</v>
      </c>
      <c r="N431">
        <v>1</v>
      </c>
      <c r="O431">
        <v>1</v>
      </c>
      <c r="P431">
        <v>1</v>
      </c>
      <c r="Q431">
        <v>1</v>
      </c>
      <c r="R431">
        <v>3.8672485559999998</v>
      </c>
      <c r="S431">
        <v>3.4610894710000002</v>
      </c>
      <c r="T431">
        <v>1.772049116</v>
      </c>
      <c r="U431">
        <v>2.216724889</v>
      </c>
      <c r="V431">
        <v>2.8292780080000002</v>
      </c>
      <c r="W431" s="2">
        <v>0.87670000000000003</v>
      </c>
      <c r="X431" t="s">
        <v>38</v>
      </c>
      <c r="Y431" t="s">
        <v>38</v>
      </c>
      <c r="Z431" t="str">
        <f>VLOOKUP(A431,[1]Domains!$B:$D,3,FALSE)</f>
        <v>Extracellular</v>
      </c>
    </row>
    <row r="432" spans="1:26" x14ac:dyDescent="0.25">
      <c r="A432" t="s">
        <v>1541</v>
      </c>
      <c r="B432" t="s">
        <v>1542</v>
      </c>
      <c r="C432" t="s">
        <v>1543</v>
      </c>
      <c r="D432" t="s">
        <v>1544</v>
      </c>
      <c r="E432" t="s">
        <v>1545</v>
      </c>
      <c r="F432">
        <v>2</v>
      </c>
      <c r="G432">
        <v>6</v>
      </c>
      <c r="H432" t="s">
        <v>967</v>
      </c>
      <c r="I432">
        <v>2</v>
      </c>
      <c r="J432" t="s">
        <v>36</v>
      </c>
      <c r="K432">
        <v>1</v>
      </c>
      <c r="L432" t="s">
        <v>52</v>
      </c>
      <c r="M432">
        <v>4</v>
      </c>
      <c r="N432">
        <v>1</v>
      </c>
      <c r="O432">
        <v>1</v>
      </c>
      <c r="P432">
        <v>1</v>
      </c>
      <c r="Q432">
        <v>1</v>
      </c>
      <c r="R432">
        <v>4.3219280949999996</v>
      </c>
      <c r="S432">
        <v>4.3219280949999996</v>
      </c>
      <c r="T432">
        <v>6.9963728060000001</v>
      </c>
      <c r="U432">
        <v>5.471445514</v>
      </c>
      <c r="V432">
        <v>5.277918627</v>
      </c>
      <c r="W432" s="2">
        <v>0.97489999999999999</v>
      </c>
      <c r="X432" t="s">
        <v>38</v>
      </c>
      <c r="Y432" t="s">
        <v>38</v>
      </c>
    </row>
    <row r="433" spans="1:25" x14ac:dyDescent="0.25">
      <c r="A433" t="s">
        <v>1546</v>
      </c>
      <c r="B433" t="s">
        <v>1542</v>
      </c>
      <c r="C433" t="s">
        <v>1543</v>
      </c>
      <c r="D433" t="s">
        <v>1544</v>
      </c>
      <c r="E433" t="s">
        <v>1547</v>
      </c>
      <c r="F433">
        <v>1</v>
      </c>
      <c r="G433">
        <v>5</v>
      </c>
      <c r="H433" t="s">
        <v>82</v>
      </c>
      <c r="I433">
        <v>2</v>
      </c>
      <c r="J433" t="s">
        <v>36</v>
      </c>
      <c r="K433">
        <v>1</v>
      </c>
      <c r="L433" t="s">
        <v>52</v>
      </c>
      <c r="M433">
        <v>4</v>
      </c>
      <c r="N433">
        <v>1</v>
      </c>
      <c r="O433">
        <v>1</v>
      </c>
      <c r="P433">
        <v>1</v>
      </c>
      <c r="Q433">
        <v>1</v>
      </c>
      <c r="R433">
        <v>4.3219280949999996</v>
      </c>
      <c r="S433">
        <v>6.4568795740000002</v>
      </c>
      <c r="T433">
        <v>3.738482791</v>
      </c>
      <c r="U433">
        <v>3.650600845</v>
      </c>
      <c r="V433">
        <v>4.5419728260000003</v>
      </c>
      <c r="W433" s="2">
        <v>0.95879999999999999</v>
      </c>
      <c r="X433" t="s">
        <v>38</v>
      </c>
    </row>
    <row r="434" spans="1:25" x14ac:dyDescent="0.25">
      <c r="A434" t="s">
        <v>1548</v>
      </c>
      <c r="B434" t="s">
        <v>1542</v>
      </c>
      <c r="C434" t="s">
        <v>1543</v>
      </c>
      <c r="D434" t="s">
        <v>1544</v>
      </c>
      <c r="E434" t="s">
        <v>1549</v>
      </c>
      <c r="F434">
        <v>1</v>
      </c>
      <c r="G434">
        <v>4</v>
      </c>
      <c r="H434" t="s">
        <v>35</v>
      </c>
      <c r="I434">
        <v>2</v>
      </c>
      <c r="J434" t="s">
        <v>36</v>
      </c>
      <c r="K434">
        <v>1</v>
      </c>
      <c r="L434" t="s">
        <v>37</v>
      </c>
      <c r="M434">
        <v>3</v>
      </c>
      <c r="N434">
        <v>1</v>
      </c>
      <c r="O434">
        <v>1</v>
      </c>
      <c r="P434" t="s">
        <v>42</v>
      </c>
      <c r="Q434">
        <v>1</v>
      </c>
      <c r="R434">
        <v>3.15798662</v>
      </c>
      <c r="S434">
        <v>4.3219280949999996</v>
      </c>
      <c r="U434">
        <v>4.068351904</v>
      </c>
      <c r="V434">
        <v>3.8494222059999998</v>
      </c>
      <c r="W434" s="2">
        <v>0.93510000000000004</v>
      </c>
      <c r="X434" t="s">
        <v>38</v>
      </c>
    </row>
    <row r="435" spans="1:25" x14ac:dyDescent="0.25">
      <c r="A435" t="s">
        <v>1550</v>
      </c>
      <c r="B435" t="s">
        <v>1542</v>
      </c>
      <c r="C435" t="s">
        <v>1543</v>
      </c>
      <c r="D435" t="s">
        <v>1544</v>
      </c>
      <c r="E435" t="s">
        <v>1551</v>
      </c>
      <c r="F435">
        <v>1</v>
      </c>
      <c r="G435">
        <v>2</v>
      </c>
      <c r="H435" t="s">
        <v>79</v>
      </c>
      <c r="I435">
        <v>2</v>
      </c>
      <c r="J435" t="s">
        <v>36</v>
      </c>
      <c r="K435">
        <v>1</v>
      </c>
      <c r="L435" t="s">
        <v>52</v>
      </c>
      <c r="M435">
        <v>1</v>
      </c>
      <c r="N435" t="s">
        <v>42</v>
      </c>
      <c r="O435" t="s">
        <v>42</v>
      </c>
      <c r="P435">
        <v>1</v>
      </c>
      <c r="Q435" t="s">
        <v>42</v>
      </c>
      <c r="T435">
        <v>5.6530452469999997</v>
      </c>
      <c r="V435">
        <v>5.6530452469999997</v>
      </c>
      <c r="W435" s="2">
        <v>0.98050000000000004</v>
      </c>
      <c r="X435" t="s">
        <v>38</v>
      </c>
      <c r="Y435" t="s">
        <v>38</v>
      </c>
    </row>
    <row r="436" spans="1:25" x14ac:dyDescent="0.25">
      <c r="A436" t="s">
        <v>1552</v>
      </c>
      <c r="B436" t="s">
        <v>1553</v>
      </c>
      <c r="C436" t="s">
        <v>1554</v>
      </c>
      <c r="D436" t="s">
        <v>1555</v>
      </c>
      <c r="E436" t="s">
        <v>1556</v>
      </c>
      <c r="F436">
        <v>2</v>
      </c>
      <c r="G436">
        <v>5</v>
      </c>
      <c r="H436" t="s">
        <v>937</v>
      </c>
      <c r="I436">
        <v>4</v>
      </c>
      <c r="J436" t="s">
        <v>36</v>
      </c>
      <c r="K436">
        <v>1</v>
      </c>
      <c r="L436" t="s">
        <v>52</v>
      </c>
      <c r="M436">
        <v>1</v>
      </c>
      <c r="N436" t="s">
        <v>42</v>
      </c>
      <c r="O436">
        <v>1</v>
      </c>
      <c r="P436" t="s">
        <v>42</v>
      </c>
      <c r="Q436" t="s">
        <v>42</v>
      </c>
      <c r="S436">
        <v>-2.4761931019999999</v>
      </c>
      <c r="V436">
        <v>-2.4761931019999999</v>
      </c>
      <c r="W436" s="2">
        <v>0.15229999999999999</v>
      </c>
      <c r="X436" t="s">
        <v>38</v>
      </c>
    </row>
    <row r="437" spans="1:25" x14ac:dyDescent="0.25">
      <c r="A437" t="s">
        <v>1557</v>
      </c>
      <c r="B437" t="s">
        <v>1553</v>
      </c>
      <c r="C437" t="s">
        <v>1554</v>
      </c>
      <c r="D437" t="s">
        <v>1555</v>
      </c>
      <c r="E437" t="s">
        <v>1558</v>
      </c>
      <c r="F437">
        <v>3</v>
      </c>
      <c r="G437">
        <v>9</v>
      </c>
      <c r="H437" t="s">
        <v>949</v>
      </c>
      <c r="I437">
        <v>4</v>
      </c>
      <c r="J437" t="s">
        <v>36</v>
      </c>
      <c r="K437">
        <v>1</v>
      </c>
      <c r="L437" t="s">
        <v>52</v>
      </c>
      <c r="M437">
        <v>4</v>
      </c>
      <c r="N437">
        <v>1</v>
      </c>
      <c r="O437">
        <v>1</v>
      </c>
      <c r="P437">
        <v>1</v>
      </c>
      <c r="Q437">
        <v>1</v>
      </c>
      <c r="R437">
        <v>4.6114994290000002</v>
      </c>
      <c r="S437">
        <v>6.8512424010000004</v>
      </c>
      <c r="T437">
        <v>1.7423776499999999</v>
      </c>
      <c r="U437">
        <v>1.8710915800000001</v>
      </c>
      <c r="V437">
        <v>3.7690527650000001</v>
      </c>
      <c r="W437" s="2">
        <v>0.93169999999999997</v>
      </c>
      <c r="X437" t="s">
        <v>38</v>
      </c>
    </row>
    <row r="438" spans="1:25" x14ac:dyDescent="0.25">
      <c r="A438" t="s">
        <v>1559</v>
      </c>
      <c r="B438" t="s">
        <v>1553</v>
      </c>
      <c r="C438" t="s">
        <v>1554</v>
      </c>
      <c r="D438" t="s">
        <v>1555</v>
      </c>
      <c r="E438" t="s">
        <v>1560</v>
      </c>
      <c r="F438">
        <v>1</v>
      </c>
      <c r="G438">
        <v>2</v>
      </c>
      <c r="H438" t="s">
        <v>1401</v>
      </c>
      <c r="I438">
        <v>2</v>
      </c>
      <c r="J438" t="s">
        <v>36</v>
      </c>
      <c r="K438">
        <v>1</v>
      </c>
      <c r="L438" t="s">
        <v>37</v>
      </c>
      <c r="M438">
        <v>1</v>
      </c>
      <c r="N438" t="s">
        <v>42</v>
      </c>
      <c r="O438" t="s">
        <v>42</v>
      </c>
      <c r="P438" t="s">
        <v>42</v>
      </c>
      <c r="Q438">
        <v>1</v>
      </c>
      <c r="U438">
        <v>5.5095193819999997</v>
      </c>
      <c r="V438">
        <v>5.5095193819999997</v>
      </c>
      <c r="W438" s="2">
        <v>0.97850000000000004</v>
      </c>
      <c r="X438" t="s">
        <v>38</v>
      </c>
    </row>
    <row r="439" spans="1:25" x14ac:dyDescent="0.25">
      <c r="A439" t="s">
        <v>1561</v>
      </c>
      <c r="B439" t="s">
        <v>1553</v>
      </c>
      <c r="C439" t="s">
        <v>1554</v>
      </c>
      <c r="D439" t="s">
        <v>1555</v>
      </c>
      <c r="E439" t="s">
        <v>1562</v>
      </c>
      <c r="F439">
        <v>2</v>
      </c>
      <c r="G439">
        <v>6</v>
      </c>
      <c r="H439" t="s">
        <v>1563</v>
      </c>
      <c r="I439">
        <v>4</v>
      </c>
      <c r="J439" t="s">
        <v>36</v>
      </c>
      <c r="K439">
        <v>1</v>
      </c>
      <c r="L439" t="s">
        <v>37</v>
      </c>
      <c r="M439">
        <v>3</v>
      </c>
      <c r="N439" t="s">
        <v>42</v>
      </c>
      <c r="O439">
        <v>1</v>
      </c>
      <c r="P439">
        <v>1</v>
      </c>
      <c r="Q439">
        <v>1</v>
      </c>
      <c r="S439">
        <v>2.8720398039999999</v>
      </c>
      <c r="T439">
        <v>2.431897813</v>
      </c>
      <c r="U439">
        <v>2.3058572499999999</v>
      </c>
      <c r="V439">
        <v>2.5365982890000001</v>
      </c>
      <c r="W439" s="2">
        <v>0.85299999999999998</v>
      </c>
      <c r="X439" t="s">
        <v>38</v>
      </c>
    </row>
    <row r="440" spans="1:25" x14ac:dyDescent="0.25">
      <c r="A440" t="s">
        <v>1564</v>
      </c>
      <c r="B440" t="s">
        <v>1565</v>
      </c>
      <c r="C440" t="s">
        <v>1566</v>
      </c>
      <c r="D440" t="s">
        <v>1567</v>
      </c>
      <c r="E440" t="s">
        <v>1568</v>
      </c>
      <c r="F440">
        <v>1</v>
      </c>
      <c r="G440">
        <v>4</v>
      </c>
      <c r="H440" t="s">
        <v>109</v>
      </c>
      <c r="I440">
        <v>2</v>
      </c>
      <c r="J440" t="s">
        <v>36</v>
      </c>
      <c r="K440">
        <v>1</v>
      </c>
      <c r="L440" t="s">
        <v>37</v>
      </c>
      <c r="M440">
        <v>3</v>
      </c>
      <c r="N440">
        <v>1</v>
      </c>
      <c r="O440">
        <v>1</v>
      </c>
      <c r="P440" t="s">
        <v>42</v>
      </c>
      <c r="Q440">
        <v>1</v>
      </c>
      <c r="R440">
        <v>3.9872167300000001</v>
      </c>
      <c r="S440">
        <v>3.4829536619999999</v>
      </c>
      <c r="U440">
        <v>4.4607969250000004</v>
      </c>
      <c r="V440">
        <v>3.976989106</v>
      </c>
      <c r="W440" s="2">
        <v>0.94030000000000002</v>
      </c>
    </row>
    <row r="441" spans="1:25" x14ac:dyDescent="0.25">
      <c r="A441" t="s">
        <v>1569</v>
      </c>
      <c r="B441" t="s">
        <v>1570</v>
      </c>
      <c r="C441" t="s">
        <v>1571</v>
      </c>
      <c r="D441" t="s">
        <v>1572</v>
      </c>
      <c r="E441" t="s">
        <v>1573</v>
      </c>
      <c r="F441">
        <v>1</v>
      </c>
      <c r="G441">
        <v>5</v>
      </c>
      <c r="H441" t="s">
        <v>88</v>
      </c>
      <c r="I441">
        <v>2</v>
      </c>
      <c r="J441" t="s">
        <v>36</v>
      </c>
      <c r="K441">
        <v>1</v>
      </c>
      <c r="L441" t="s">
        <v>37</v>
      </c>
      <c r="M441">
        <v>4</v>
      </c>
      <c r="N441">
        <v>1</v>
      </c>
      <c r="O441">
        <v>1</v>
      </c>
      <c r="P441">
        <v>1</v>
      </c>
      <c r="Q441">
        <v>1</v>
      </c>
      <c r="R441">
        <v>2.664365358</v>
      </c>
      <c r="S441">
        <v>7.8098168890000004</v>
      </c>
      <c r="T441">
        <v>3.4089826749999999</v>
      </c>
      <c r="U441">
        <v>3.6037286650000002</v>
      </c>
      <c r="V441">
        <v>4.3717233970000002</v>
      </c>
      <c r="W441" s="2">
        <v>0.95389999999999997</v>
      </c>
      <c r="Y441" t="s">
        <v>38</v>
      </c>
    </row>
    <row r="442" spans="1:25" x14ac:dyDescent="0.25">
      <c r="A442" t="s">
        <v>1574</v>
      </c>
      <c r="B442" t="s">
        <v>1570</v>
      </c>
      <c r="C442" t="s">
        <v>1571</v>
      </c>
      <c r="D442" t="s">
        <v>1572</v>
      </c>
      <c r="E442" t="s">
        <v>1575</v>
      </c>
      <c r="F442">
        <v>1</v>
      </c>
      <c r="G442">
        <v>5</v>
      </c>
      <c r="H442" t="s">
        <v>123</v>
      </c>
      <c r="I442">
        <v>2</v>
      </c>
      <c r="J442" t="s">
        <v>36</v>
      </c>
      <c r="K442">
        <v>1</v>
      </c>
      <c r="L442" t="s">
        <v>52</v>
      </c>
      <c r="M442">
        <v>4</v>
      </c>
      <c r="N442">
        <v>1</v>
      </c>
      <c r="O442">
        <v>1</v>
      </c>
      <c r="P442">
        <v>1</v>
      </c>
      <c r="Q442">
        <v>1</v>
      </c>
      <c r="R442">
        <v>3.3280990990000001</v>
      </c>
      <c r="S442">
        <v>4.3638500179999999</v>
      </c>
      <c r="T442">
        <v>2.4132069309999999</v>
      </c>
      <c r="U442">
        <v>2.6260497329999999</v>
      </c>
      <c r="V442">
        <v>3.182801445</v>
      </c>
      <c r="W442" s="2">
        <v>0.90080000000000005</v>
      </c>
      <c r="Y442" t="s">
        <v>38</v>
      </c>
    </row>
    <row r="443" spans="1:25" x14ac:dyDescent="0.25">
      <c r="A443" t="s">
        <v>1576</v>
      </c>
      <c r="B443" t="s">
        <v>1577</v>
      </c>
      <c r="C443" t="s">
        <v>1578</v>
      </c>
      <c r="D443" t="s">
        <v>1579</v>
      </c>
      <c r="E443" t="s">
        <v>1580</v>
      </c>
      <c r="F443">
        <v>1</v>
      </c>
      <c r="G443">
        <v>4</v>
      </c>
      <c r="H443" t="s">
        <v>35</v>
      </c>
      <c r="I443">
        <v>2</v>
      </c>
      <c r="J443" t="s">
        <v>36</v>
      </c>
      <c r="K443">
        <v>1</v>
      </c>
      <c r="L443" t="s">
        <v>37</v>
      </c>
      <c r="M443">
        <v>3</v>
      </c>
      <c r="N443">
        <v>1</v>
      </c>
      <c r="O443" t="s">
        <v>42</v>
      </c>
      <c r="P443">
        <v>1</v>
      </c>
      <c r="Q443">
        <v>1</v>
      </c>
      <c r="R443">
        <v>6.2706557729999997</v>
      </c>
      <c r="T443">
        <v>2.8894808470000002</v>
      </c>
      <c r="U443">
        <v>3.7151262090000001</v>
      </c>
      <c r="V443">
        <v>4.2917542759999998</v>
      </c>
      <c r="W443" s="2">
        <v>0.95140000000000002</v>
      </c>
      <c r="X443" t="s">
        <v>38</v>
      </c>
      <c r="Y443" t="s">
        <v>38</v>
      </c>
    </row>
    <row r="444" spans="1:25" x14ac:dyDescent="0.25">
      <c r="A444" t="s">
        <v>1581</v>
      </c>
      <c r="B444" t="s">
        <v>1582</v>
      </c>
      <c r="C444" t="s">
        <v>1583</v>
      </c>
      <c r="D444" t="s">
        <v>1584</v>
      </c>
      <c r="E444" t="s">
        <v>1585</v>
      </c>
      <c r="F444">
        <v>2</v>
      </c>
      <c r="G444">
        <v>3</v>
      </c>
      <c r="H444" t="s">
        <v>1586</v>
      </c>
      <c r="I444">
        <v>4</v>
      </c>
      <c r="J444" t="s">
        <v>36</v>
      </c>
      <c r="K444">
        <v>1</v>
      </c>
      <c r="L444" t="s">
        <v>37</v>
      </c>
      <c r="M444">
        <v>1</v>
      </c>
      <c r="N444" t="s">
        <v>42</v>
      </c>
      <c r="O444">
        <v>1</v>
      </c>
      <c r="P444" t="s">
        <v>42</v>
      </c>
      <c r="Q444" t="s">
        <v>42</v>
      </c>
      <c r="S444">
        <v>-0.30083835599999997</v>
      </c>
      <c r="V444">
        <v>-0.30083835599999997</v>
      </c>
      <c r="W444" s="2">
        <v>0.4481</v>
      </c>
    </row>
    <row r="445" spans="1:25" x14ac:dyDescent="0.25">
      <c r="A445" t="s">
        <v>1587</v>
      </c>
      <c r="B445" t="s">
        <v>1588</v>
      </c>
      <c r="C445" t="s">
        <v>1589</v>
      </c>
      <c r="D445" t="s">
        <v>1590</v>
      </c>
      <c r="E445" t="s">
        <v>1591</v>
      </c>
      <c r="F445">
        <v>1</v>
      </c>
      <c r="G445">
        <v>2</v>
      </c>
      <c r="H445" t="s">
        <v>446</v>
      </c>
      <c r="I445">
        <v>2</v>
      </c>
      <c r="J445" t="s">
        <v>36</v>
      </c>
      <c r="K445">
        <v>1</v>
      </c>
      <c r="L445" t="s">
        <v>37</v>
      </c>
      <c r="M445">
        <v>1</v>
      </c>
      <c r="N445" t="s">
        <v>42</v>
      </c>
      <c r="O445">
        <v>1</v>
      </c>
      <c r="P445" t="s">
        <v>42</v>
      </c>
      <c r="Q445" t="s">
        <v>42</v>
      </c>
      <c r="S445">
        <v>1.6164129970000001</v>
      </c>
      <c r="V445">
        <v>1.6164129970000001</v>
      </c>
      <c r="W445" s="2">
        <v>0.75409999999999999</v>
      </c>
      <c r="X445" t="s">
        <v>38</v>
      </c>
      <c r="Y445" t="s">
        <v>38</v>
      </c>
    </row>
    <row r="446" spans="1:25" x14ac:dyDescent="0.25">
      <c r="A446" t="s">
        <v>1592</v>
      </c>
      <c r="B446" t="s">
        <v>1588</v>
      </c>
      <c r="C446" t="s">
        <v>1589</v>
      </c>
      <c r="D446" t="s">
        <v>1590</v>
      </c>
      <c r="E446" t="s">
        <v>1593</v>
      </c>
      <c r="F446">
        <v>1</v>
      </c>
      <c r="G446">
        <v>4</v>
      </c>
      <c r="H446" t="s">
        <v>123</v>
      </c>
      <c r="I446">
        <v>2</v>
      </c>
      <c r="J446" t="s">
        <v>36</v>
      </c>
      <c r="K446">
        <v>1</v>
      </c>
      <c r="L446" t="s">
        <v>52</v>
      </c>
      <c r="M446">
        <v>3</v>
      </c>
      <c r="N446">
        <v>1</v>
      </c>
      <c r="O446" t="s">
        <v>42</v>
      </c>
      <c r="P446">
        <v>1</v>
      </c>
      <c r="Q446">
        <v>1</v>
      </c>
      <c r="R446">
        <v>10.57020002</v>
      </c>
      <c r="T446">
        <v>5.8360517200000004</v>
      </c>
      <c r="U446">
        <v>6.1956285710000003</v>
      </c>
      <c r="V446">
        <v>7.5339601050000002</v>
      </c>
      <c r="W446" s="2">
        <v>0.99460000000000004</v>
      </c>
      <c r="X446" t="s">
        <v>38</v>
      </c>
      <c r="Y446" t="s">
        <v>38</v>
      </c>
    </row>
    <row r="447" spans="1:25" x14ac:dyDescent="0.25">
      <c r="A447" t="s">
        <v>1594</v>
      </c>
      <c r="B447" t="s">
        <v>1588</v>
      </c>
      <c r="C447" t="s">
        <v>1589</v>
      </c>
      <c r="D447" t="s">
        <v>1590</v>
      </c>
      <c r="E447" t="s">
        <v>1595</v>
      </c>
      <c r="F447">
        <v>2</v>
      </c>
      <c r="G447">
        <v>6</v>
      </c>
      <c r="H447" t="s">
        <v>65</v>
      </c>
      <c r="I447">
        <v>2</v>
      </c>
      <c r="J447" t="s">
        <v>36</v>
      </c>
      <c r="K447">
        <v>1</v>
      </c>
      <c r="L447" t="s">
        <v>52</v>
      </c>
      <c r="M447">
        <v>4</v>
      </c>
      <c r="N447">
        <v>1</v>
      </c>
      <c r="O447">
        <v>1</v>
      </c>
      <c r="P447">
        <v>1</v>
      </c>
      <c r="Q447">
        <v>1</v>
      </c>
      <c r="R447">
        <v>10.12735159</v>
      </c>
      <c r="S447">
        <v>5.8638860340000001</v>
      </c>
      <c r="T447">
        <v>5.2438607020000001</v>
      </c>
      <c r="U447">
        <v>7.2736657210000004</v>
      </c>
      <c r="V447">
        <v>7.1271910109999999</v>
      </c>
      <c r="W447" s="2">
        <v>0.9929</v>
      </c>
      <c r="X447" t="s">
        <v>38</v>
      </c>
      <c r="Y447" t="s">
        <v>38</v>
      </c>
    </row>
    <row r="448" spans="1:25" x14ac:dyDescent="0.25">
      <c r="A448" t="s">
        <v>1596</v>
      </c>
      <c r="B448" t="s">
        <v>1588</v>
      </c>
      <c r="C448" t="s">
        <v>1589</v>
      </c>
      <c r="D448" t="s">
        <v>1590</v>
      </c>
      <c r="E448" t="s">
        <v>1597</v>
      </c>
      <c r="F448">
        <v>1</v>
      </c>
      <c r="G448">
        <v>3</v>
      </c>
      <c r="H448" t="s">
        <v>109</v>
      </c>
      <c r="I448">
        <v>2</v>
      </c>
      <c r="J448" t="s">
        <v>36</v>
      </c>
      <c r="K448">
        <v>1</v>
      </c>
      <c r="L448" t="s">
        <v>37</v>
      </c>
      <c r="M448">
        <v>2</v>
      </c>
      <c r="N448">
        <v>1</v>
      </c>
      <c r="O448" t="s">
        <v>42</v>
      </c>
      <c r="P448">
        <v>1</v>
      </c>
      <c r="Q448" t="s">
        <v>42</v>
      </c>
      <c r="R448">
        <v>2.0187924129999999</v>
      </c>
      <c r="T448">
        <v>4.4748904920000001</v>
      </c>
      <c r="V448">
        <v>3.246841452</v>
      </c>
      <c r="W448" s="2">
        <v>0.90469999999999995</v>
      </c>
      <c r="X448" t="s">
        <v>38</v>
      </c>
      <c r="Y448" t="s">
        <v>38</v>
      </c>
    </row>
    <row r="449" spans="1:26" x14ac:dyDescent="0.25">
      <c r="A449" t="s">
        <v>1598</v>
      </c>
      <c r="B449" t="s">
        <v>1588</v>
      </c>
      <c r="C449" t="s">
        <v>1589</v>
      </c>
      <c r="D449" t="s">
        <v>1590</v>
      </c>
      <c r="E449" t="s">
        <v>1599</v>
      </c>
      <c r="F449">
        <v>1</v>
      </c>
      <c r="G449">
        <v>5</v>
      </c>
      <c r="H449" t="s">
        <v>88</v>
      </c>
      <c r="I449">
        <v>2</v>
      </c>
      <c r="J449" t="s">
        <v>36</v>
      </c>
      <c r="K449">
        <v>1</v>
      </c>
      <c r="L449" t="s">
        <v>37</v>
      </c>
      <c r="M449">
        <v>4</v>
      </c>
      <c r="N449">
        <v>1</v>
      </c>
      <c r="O449">
        <v>1</v>
      </c>
      <c r="P449">
        <v>1</v>
      </c>
      <c r="Q449">
        <v>1</v>
      </c>
      <c r="R449">
        <v>-1.4268193950000001</v>
      </c>
      <c r="S449">
        <v>-1.4213165860000001</v>
      </c>
      <c r="T449">
        <v>4.5938023919999997</v>
      </c>
      <c r="U449">
        <v>5.0770093579999998</v>
      </c>
      <c r="V449">
        <v>1.705668942</v>
      </c>
      <c r="W449" s="2">
        <v>0.76539999999999997</v>
      </c>
      <c r="X449" t="s">
        <v>38</v>
      </c>
      <c r="Y449" t="s">
        <v>38</v>
      </c>
    </row>
    <row r="450" spans="1:26" x14ac:dyDescent="0.25">
      <c r="A450" t="s">
        <v>1600</v>
      </c>
      <c r="B450" t="s">
        <v>1588</v>
      </c>
      <c r="C450" t="s">
        <v>1589</v>
      </c>
      <c r="D450" t="s">
        <v>1590</v>
      </c>
      <c r="E450" t="s">
        <v>1601</v>
      </c>
      <c r="F450">
        <v>2</v>
      </c>
      <c r="G450">
        <v>4</v>
      </c>
      <c r="H450" t="s">
        <v>171</v>
      </c>
      <c r="I450">
        <v>2</v>
      </c>
      <c r="J450" t="s">
        <v>36</v>
      </c>
      <c r="K450">
        <v>1</v>
      </c>
      <c r="L450" t="s">
        <v>52</v>
      </c>
      <c r="M450">
        <v>2</v>
      </c>
      <c r="N450">
        <v>1</v>
      </c>
      <c r="O450">
        <v>1</v>
      </c>
      <c r="P450" t="s">
        <v>42</v>
      </c>
      <c r="Q450" t="s">
        <v>42</v>
      </c>
      <c r="R450">
        <v>2.9786921319999999</v>
      </c>
      <c r="S450">
        <v>4.6123807120000002</v>
      </c>
      <c r="V450">
        <v>3.7955364220000001</v>
      </c>
      <c r="W450" s="2">
        <v>0.93279999999999996</v>
      </c>
      <c r="X450" t="s">
        <v>38</v>
      </c>
      <c r="Y450" t="s">
        <v>38</v>
      </c>
    </row>
    <row r="451" spans="1:26" x14ac:dyDescent="0.25">
      <c r="A451" t="s">
        <v>1602</v>
      </c>
      <c r="B451" t="s">
        <v>1588</v>
      </c>
      <c r="C451" t="s">
        <v>1589</v>
      </c>
      <c r="D451" t="s">
        <v>1590</v>
      </c>
      <c r="E451" t="s">
        <v>1603</v>
      </c>
      <c r="F451">
        <v>2</v>
      </c>
      <c r="G451">
        <v>6</v>
      </c>
      <c r="H451" t="s">
        <v>1604</v>
      </c>
      <c r="I451">
        <v>4</v>
      </c>
      <c r="J451" t="s">
        <v>36</v>
      </c>
      <c r="K451">
        <v>1</v>
      </c>
      <c r="L451" t="s">
        <v>52</v>
      </c>
      <c r="M451">
        <v>4</v>
      </c>
      <c r="N451">
        <v>1</v>
      </c>
      <c r="O451">
        <v>1</v>
      </c>
      <c r="P451">
        <v>1</v>
      </c>
      <c r="Q451">
        <v>1</v>
      </c>
      <c r="R451">
        <v>5.0052786820000001</v>
      </c>
      <c r="S451">
        <v>4.3219280949999996</v>
      </c>
      <c r="T451">
        <v>4.6603395729999999</v>
      </c>
      <c r="U451">
        <v>4.7668907530000002</v>
      </c>
      <c r="V451">
        <v>4.6886092760000002</v>
      </c>
      <c r="W451" s="2">
        <v>0.9627</v>
      </c>
      <c r="X451" t="s">
        <v>38</v>
      </c>
      <c r="Y451" t="s">
        <v>38</v>
      </c>
    </row>
    <row r="452" spans="1:26" x14ac:dyDescent="0.25">
      <c r="A452" t="s">
        <v>1605</v>
      </c>
      <c r="B452" t="s">
        <v>1606</v>
      </c>
      <c r="C452" t="s">
        <v>1607</v>
      </c>
      <c r="D452" t="s">
        <v>1608</v>
      </c>
      <c r="E452" t="s">
        <v>1609</v>
      </c>
      <c r="F452">
        <v>1</v>
      </c>
      <c r="G452">
        <v>4</v>
      </c>
      <c r="H452" t="s">
        <v>35</v>
      </c>
      <c r="I452">
        <v>2</v>
      </c>
      <c r="J452" t="s">
        <v>36</v>
      </c>
      <c r="K452">
        <v>1</v>
      </c>
      <c r="L452" t="s">
        <v>37</v>
      </c>
      <c r="M452">
        <v>3</v>
      </c>
      <c r="N452" t="s">
        <v>42</v>
      </c>
      <c r="O452">
        <v>1</v>
      </c>
      <c r="P452">
        <v>1</v>
      </c>
      <c r="Q452">
        <v>1</v>
      </c>
      <c r="S452">
        <v>4.0118423160000001</v>
      </c>
      <c r="T452">
        <v>3.3403890330000001</v>
      </c>
      <c r="U452">
        <v>3.6646437230000002</v>
      </c>
      <c r="V452">
        <v>3.6722916900000002</v>
      </c>
      <c r="W452" s="2">
        <v>0.92730000000000001</v>
      </c>
      <c r="X452" t="s">
        <v>38</v>
      </c>
      <c r="Z452" t="str">
        <f>VLOOKUP(A452,[1]Domains!$B:$D,3,FALSE)</f>
        <v>Extracellular</v>
      </c>
    </row>
    <row r="453" spans="1:26" x14ac:dyDescent="0.25">
      <c r="A453" t="s">
        <v>1610</v>
      </c>
      <c r="B453" t="s">
        <v>1611</v>
      </c>
      <c r="C453" t="s">
        <v>1612</v>
      </c>
      <c r="D453" t="s">
        <v>1613</v>
      </c>
      <c r="E453" t="s">
        <v>1614</v>
      </c>
      <c r="F453">
        <v>1</v>
      </c>
      <c r="G453">
        <v>5</v>
      </c>
      <c r="H453" t="s">
        <v>257</v>
      </c>
      <c r="I453">
        <v>2</v>
      </c>
      <c r="J453" t="s">
        <v>36</v>
      </c>
      <c r="K453">
        <v>1</v>
      </c>
      <c r="L453" t="s">
        <v>52</v>
      </c>
      <c r="M453">
        <v>4</v>
      </c>
      <c r="N453">
        <v>1</v>
      </c>
      <c r="O453">
        <v>1</v>
      </c>
      <c r="P453">
        <v>1</v>
      </c>
      <c r="Q453">
        <v>1</v>
      </c>
      <c r="R453">
        <v>2.4804894919999998</v>
      </c>
      <c r="S453">
        <v>5.780033875</v>
      </c>
      <c r="T453">
        <v>4.7795728979999996</v>
      </c>
      <c r="U453">
        <v>3.7788357399999999</v>
      </c>
      <c r="V453">
        <v>4.2047330010000001</v>
      </c>
      <c r="W453" s="2">
        <v>0.9486</v>
      </c>
      <c r="X453" t="s">
        <v>38</v>
      </c>
    </row>
    <row r="454" spans="1:26" x14ac:dyDescent="0.25">
      <c r="A454" t="s">
        <v>1615</v>
      </c>
      <c r="B454" t="s">
        <v>1611</v>
      </c>
      <c r="C454" t="s">
        <v>1612</v>
      </c>
      <c r="D454" t="s">
        <v>1613</v>
      </c>
      <c r="E454" t="s">
        <v>1616</v>
      </c>
      <c r="F454">
        <v>1</v>
      </c>
      <c r="G454">
        <v>2</v>
      </c>
      <c r="H454" t="s">
        <v>123</v>
      </c>
      <c r="I454">
        <v>2</v>
      </c>
      <c r="J454" t="s">
        <v>36</v>
      </c>
      <c r="K454">
        <v>1</v>
      </c>
      <c r="L454" t="s">
        <v>52</v>
      </c>
      <c r="M454">
        <v>1</v>
      </c>
      <c r="N454" t="s">
        <v>42</v>
      </c>
      <c r="O454" t="s">
        <v>42</v>
      </c>
      <c r="P454">
        <v>1</v>
      </c>
      <c r="Q454" t="s">
        <v>42</v>
      </c>
      <c r="T454">
        <v>3.0249666190000002</v>
      </c>
      <c r="V454">
        <v>3.0249666190000002</v>
      </c>
      <c r="W454" s="2">
        <v>0.89059999999999995</v>
      </c>
      <c r="X454" t="s">
        <v>38</v>
      </c>
    </row>
    <row r="455" spans="1:26" x14ac:dyDescent="0.25">
      <c r="A455" t="s">
        <v>1617</v>
      </c>
      <c r="B455" t="s">
        <v>1618</v>
      </c>
      <c r="C455" t="s">
        <v>1619</v>
      </c>
      <c r="D455" t="s">
        <v>1620</v>
      </c>
      <c r="E455" t="s">
        <v>1621</v>
      </c>
      <c r="F455">
        <v>2</v>
      </c>
      <c r="G455">
        <v>3</v>
      </c>
      <c r="H455" t="s">
        <v>937</v>
      </c>
      <c r="I455">
        <v>4</v>
      </c>
      <c r="J455" t="s">
        <v>36</v>
      </c>
      <c r="K455">
        <v>1</v>
      </c>
      <c r="L455" t="s">
        <v>52</v>
      </c>
      <c r="M455">
        <v>1</v>
      </c>
      <c r="N455" t="s">
        <v>42</v>
      </c>
      <c r="O455">
        <v>1</v>
      </c>
      <c r="P455" t="s">
        <v>42</v>
      </c>
      <c r="Q455" t="s">
        <v>42</v>
      </c>
      <c r="S455">
        <v>-1.6320091299999999</v>
      </c>
      <c r="V455">
        <v>-1.6320091299999999</v>
      </c>
      <c r="W455" s="2">
        <v>0.24390000000000001</v>
      </c>
      <c r="X455" t="s">
        <v>38</v>
      </c>
    </row>
    <row r="456" spans="1:26" x14ac:dyDescent="0.25">
      <c r="A456" t="s">
        <v>1622</v>
      </c>
      <c r="B456" t="s">
        <v>1618</v>
      </c>
      <c r="C456" t="s">
        <v>1619</v>
      </c>
      <c r="D456" t="s">
        <v>1620</v>
      </c>
      <c r="E456" t="s">
        <v>1623</v>
      </c>
      <c r="F456">
        <v>2</v>
      </c>
      <c r="G456">
        <v>9</v>
      </c>
      <c r="H456" t="s">
        <v>171</v>
      </c>
      <c r="I456">
        <v>2</v>
      </c>
      <c r="J456" t="s">
        <v>36</v>
      </c>
      <c r="K456">
        <v>1</v>
      </c>
      <c r="L456" t="s">
        <v>52</v>
      </c>
      <c r="M456">
        <v>4</v>
      </c>
      <c r="N456">
        <v>1</v>
      </c>
      <c r="O456">
        <v>1</v>
      </c>
      <c r="P456">
        <v>1</v>
      </c>
      <c r="Q456">
        <v>1</v>
      </c>
      <c r="R456">
        <v>3.9819620059999998</v>
      </c>
      <c r="S456">
        <v>4.21914034</v>
      </c>
      <c r="T456">
        <v>3.3511190260000001</v>
      </c>
      <c r="U456">
        <v>4.0223585679999996</v>
      </c>
      <c r="V456">
        <v>3.8936449849999999</v>
      </c>
      <c r="W456" s="2">
        <v>0.93700000000000006</v>
      </c>
      <c r="X456" t="s">
        <v>38</v>
      </c>
    </row>
    <row r="457" spans="1:26" x14ac:dyDescent="0.25">
      <c r="A457" t="s">
        <v>1624</v>
      </c>
      <c r="B457" t="s">
        <v>1618</v>
      </c>
      <c r="C457" t="s">
        <v>1619</v>
      </c>
      <c r="D457" t="s">
        <v>1620</v>
      </c>
      <c r="E457" t="s">
        <v>1625</v>
      </c>
      <c r="F457">
        <v>1</v>
      </c>
      <c r="G457">
        <v>4</v>
      </c>
      <c r="H457" t="s">
        <v>88</v>
      </c>
      <c r="I457">
        <v>2</v>
      </c>
      <c r="J457" t="s">
        <v>36</v>
      </c>
      <c r="K457">
        <v>1</v>
      </c>
      <c r="L457" t="s">
        <v>37</v>
      </c>
      <c r="M457">
        <v>3</v>
      </c>
      <c r="N457">
        <v>1</v>
      </c>
      <c r="O457">
        <v>1</v>
      </c>
      <c r="P457">
        <v>1</v>
      </c>
      <c r="Q457" t="s">
        <v>42</v>
      </c>
      <c r="R457">
        <v>-5.4837234999999998E-2</v>
      </c>
      <c r="S457">
        <v>-0.16331037500000001</v>
      </c>
      <c r="T457">
        <v>0.28562534099999998</v>
      </c>
      <c r="V457">
        <v>2.2492577E-2</v>
      </c>
      <c r="W457" s="2">
        <v>0.50390000000000001</v>
      </c>
      <c r="X457" t="s">
        <v>38</v>
      </c>
    </row>
    <row r="458" spans="1:26" x14ac:dyDescent="0.25">
      <c r="A458" t="s">
        <v>1626</v>
      </c>
      <c r="B458" t="s">
        <v>1627</v>
      </c>
      <c r="C458" t="s">
        <v>1628</v>
      </c>
      <c r="D458" t="s">
        <v>1629</v>
      </c>
      <c r="E458" t="s">
        <v>1630</v>
      </c>
      <c r="F458">
        <v>1</v>
      </c>
      <c r="G458">
        <v>3</v>
      </c>
      <c r="H458" t="s">
        <v>79</v>
      </c>
      <c r="I458">
        <v>2</v>
      </c>
      <c r="J458" t="s">
        <v>36</v>
      </c>
      <c r="K458">
        <v>1</v>
      </c>
      <c r="L458" t="s">
        <v>52</v>
      </c>
      <c r="M458">
        <v>2</v>
      </c>
      <c r="N458" t="s">
        <v>42</v>
      </c>
      <c r="O458">
        <v>1</v>
      </c>
      <c r="P458" t="s">
        <v>42</v>
      </c>
      <c r="Q458">
        <v>1</v>
      </c>
      <c r="S458">
        <v>6.1624683170000001</v>
      </c>
      <c r="U458">
        <v>2.5942936919999999</v>
      </c>
      <c r="V458">
        <v>4.3783810049999996</v>
      </c>
      <c r="W458" s="2">
        <v>0.95409999999999995</v>
      </c>
    </row>
    <row r="459" spans="1:26" x14ac:dyDescent="0.25">
      <c r="A459" t="s">
        <v>1631</v>
      </c>
      <c r="B459" t="s">
        <v>1627</v>
      </c>
      <c r="C459" t="s">
        <v>1628</v>
      </c>
      <c r="D459" t="s">
        <v>1629</v>
      </c>
      <c r="E459" t="s">
        <v>1632</v>
      </c>
      <c r="F459">
        <v>1</v>
      </c>
      <c r="G459">
        <v>5</v>
      </c>
      <c r="H459" t="s">
        <v>115</v>
      </c>
      <c r="I459">
        <v>2</v>
      </c>
      <c r="J459" t="s">
        <v>36</v>
      </c>
      <c r="K459">
        <v>1</v>
      </c>
      <c r="L459" t="s">
        <v>37</v>
      </c>
      <c r="M459">
        <v>4</v>
      </c>
      <c r="N459">
        <v>1</v>
      </c>
      <c r="O459">
        <v>1</v>
      </c>
      <c r="P459">
        <v>1</v>
      </c>
      <c r="Q459">
        <v>1</v>
      </c>
      <c r="R459">
        <v>0.82404430900000003</v>
      </c>
      <c r="S459">
        <v>2.5838133499999998</v>
      </c>
      <c r="T459">
        <v>4.6966464940000003</v>
      </c>
      <c r="U459">
        <v>3.64450399</v>
      </c>
      <c r="V459">
        <v>2.9372520359999998</v>
      </c>
      <c r="W459" s="2">
        <v>0.88449999999999995</v>
      </c>
    </row>
    <row r="460" spans="1:26" x14ac:dyDescent="0.25">
      <c r="A460" t="s">
        <v>1633</v>
      </c>
      <c r="B460" t="s">
        <v>1634</v>
      </c>
      <c r="C460" t="s">
        <v>1635</v>
      </c>
      <c r="D460" t="s">
        <v>1636</v>
      </c>
      <c r="E460" t="s">
        <v>1637</v>
      </c>
      <c r="F460">
        <v>1</v>
      </c>
      <c r="G460">
        <v>4</v>
      </c>
      <c r="H460" t="s">
        <v>115</v>
      </c>
      <c r="I460">
        <v>2</v>
      </c>
      <c r="J460" t="s">
        <v>36</v>
      </c>
      <c r="K460">
        <v>1</v>
      </c>
      <c r="L460" t="s">
        <v>37</v>
      </c>
      <c r="M460">
        <v>3</v>
      </c>
      <c r="N460" t="s">
        <v>42</v>
      </c>
      <c r="O460">
        <v>1</v>
      </c>
      <c r="P460">
        <v>1</v>
      </c>
      <c r="Q460">
        <v>1</v>
      </c>
      <c r="S460">
        <v>7.8623375040000001</v>
      </c>
      <c r="T460">
        <v>3.5688079749999999</v>
      </c>
      <c r="U460">
        <v>3.60848814</v>
      </c>
      <c r="V460">
        <v>5.0132112060000003</v>
      </c>
      <c r="W460" s="2">
        <v>0.97</v>
      </c>
      <c r="X460" t="s">
        <v>38</v>
      </c>
      <c r="Y460" t="s">
        <v>38</v>
      </c>
    </row>
    <row r="461" spans="1:26" x14ac:dyDescent="0.25">
      <c r="A461" t="s">
        <v>1638</v>
      </c>
      <c r="B461" t="s">
        <v>1634</v>
      </c>
      <c r="C461" t="s">
        <v>1635</v>
      </c>
      <c r="D461" t="s">
        <v>1636</v>
      </c>
      <c r="E461" t="s">
        <v>1639</v>
      </c>
      <c r="F461">
        <v>1</v>
      </c>
      <c r="G461">
        <v>2</v>
      </c>
      <c r="H461" t="s">
        <v>51</v>
      </c>
      <c r="I461">
        <v>2</v>
      </c>
      <c r="J461" t="s">
        <v>36</v>
      </c>
      <c r="K461">
        <v>1</v>
      </c>
      <c r="L461" t="s">
        <v>52</v>
      </c>
      <c r="M461">
        <v>1</v>
      </c>
      <c r="N461" t="s">
        <v>42</v>
      </c>
      <c r="O461">
        <v>1</v>
      </c>
      <c r="P461" t="s">
        <v>42</v>
      </c>
      <c r="Q461" t="s">
        <v>42</v>
      </c>
      <c r="S461">
        <v>5.4857346189999996</v>
      </c>
      <c r="V461">
        <v>5.4857346189999996</v>
      </c>
      <c r="W461" s="2">
        <v>0.97819999999999996</v>
      </c>
      <c r="X461" t="s">
        <v>38</v>
      </c>
      <c r="Y461" t="s">
        <v>38</v>
      </c>
    </row>
    <row r="462" spans="1:26" x14ac:dyDescent="0.25">
      <c r="A462" t="s">
        <v>1640</v>
      </c>
      <c r="B462" t="s">
        <v>1641</v>
      </c>
      <c r="C462" t="s">
        <v>1642</v>
      </c>
      <c r="D462" t="s">
        <v>1643</v>
      </c>
      <c r="E462" t="s">
        <v>1644</v>
      </c>
      <c r="F462">
        <v>1</v>
      </c>
      <c r="G462">
        <v>2</v>
      </c>
      <c r="H462" t="s">
        <v>171</v>
      </c>
      <c r="I462">
        <v>2</v>
      </c>
      <c r="J462" t="s">
        <v>36</v>
      </c>
      <c r="K462">
        <v>1</v>
      </c>
      <c r="L462" t="s">
        <v>52</v>
      </c>
      <c r="M462">
        <v>1</v>
      </c>
      <c r="N462">
        <v>1</v>
      </c>
      <c r="O462" t="s">
        <v>42</v>
      </c>
      <c r="P462" t="s">
        <v>42</v>
      </c>
      <c r="Q462" t="s">
        <v>42</v>
      </c>
      <c r="R462">
        <v>1.107001672</v>
      </c>
      <c r="V462">
        <v>1.107001672</v>
      </c>
      <c r="W462" s="2">
        <v>0.68289999999999995</v>
      </c>
      <c r="X462" t="s">
        <v>38</v>
      </c>
      <c r="Y462" t="s">
        <v>38</v>
      </c>
      <c r="Z462" t="str">
        <f>VLOOKUP(A462,[1]Domains!$B:$D,3,FALSE)</f>
        <v>Extracellular</v>
      </c>
    </row>
    <row r="463" spans="1:26" x14ac:dyDescent="0.25">
      <c r="A463" t="s">
        <v>1645</v>
      </c>
      <c r="B463" t="s">
        <v>1646</v>
      </c>
      <c r="C463" t="s">
        <v>1647</v>
      </c>
      <c r="D463" t="s">
        <v>1648</v>
      </c>
      <c r="E463" t="s">
        <v>1649</v>
      </c>
      <c r="F463">
        <v>1</v>
      </c>
      <c r="G463">
        <v>4</v>
      </c>
      <c r="H463" t="s">
        <v>79</v>
      </c>
      <c r="I463">
        <v>2</v>
      </c>
      <c r="J463" t="s">
        <v>36</v>
      </c>
      <c r="K463">
        <v>1</v>
      </c>
      <c r="L463" t="s">
        <v>52</v>
      </c>
      <c r="M463">
        <v>3</v>
      </c>
      <c r="N463" t="s">
        <v>42</v>
      </c>
      <c r="O463">
        <v>1</v>
      </c>
      <c r="P463">
        <v>1</v>
      </c>
      <c r="Q463">
        <v>1</v>
      </c>
      <c r="S463">
        <v>1.6354822170000001</v>
      </c>
      <c r="T463">
        <v>4.8082319990000002</v>
      </c>
      <c r="U463">
        <v>4.3219280949999996</v>
      </c>
      <c r="V463">
        <v>3.5885474369999999</v>
      </c>
      <c r="W463" s="2">
        <v>0.92330000000000001</v>
      </c>
      <c r="Z463" t="str">
        <f>VLOOKUP(A463,[1]Domains!$B:$D,3,FALSE)</f>
        <v>Intracellular</v>
      </c>
    </row>
    <row r="464" spans="1:26" x14ac:dyDescent="0.25">
      <c r="A464" t="s">
        <v>1650</v>
      </c>
      <c r="B464" t="s">
        <v>1651</v>
      </c>
      <c r="C464" t="s">
        <v>1652</v>
      </c>
      <c r="D464" t="s">
        <v>1653</v>
      </c>
      <c r="E464" t="s">
        <v>1654</v>
      </c>
      <c r="F464">
        <v>1</v>
      </c>
      <c r="G464">
        <v>3</v>
      </c>
      <c r="H464" t="s">
        <v>88</v>
      </c>
      <c r="I464">
        <v>2</v>
      </c>
      <c r="J464" t="s">
        <v>36</v>
      </c>
      <c r="K464">
        <v>1</v>
      </c>
      <c r="L464" t="s">
        <v>37</v>
      </c>
      <c r="M464">
        <v>2</v>
      </c>
      <c r="N464" t="s">
        <v>42</v>
      </c>
      <c r="O464" t="s">
        <v>42</v>
      </c>
      <c r="P464">
        <v>1</v>
      </c>
      <c r="Q464">
        <v>1</v>
      </c>
      <c r="T464">
        <v>-1.812715429</v>
      </c>
      <c r="U464">
        <v>-0.42603525599999997</v>
      </c>
      <c r="V464">
        <v>-1.1193753420000001</v>
      </c>
      <c r="W464" s="2">
        <v>0.31519999999999998</v>
      </c>
      <c r="X464" t="s">
        <v>38</v>
      </c>
      <c r="Z464" t="str">
        <f>VLOOKUP(A464,[1]Domains!$B:$D,3,FALSE)</f>
        <v>Intracellular</v>
      </c>
    </row>
    <row r="465" spans="1:26" x14ac:dyDescent="0.25">
      <c r="A465" t="s">
        <v>1655</v>
      </c>
      <c r="B465" t="s">
        <v>1651</v>
      </c>
      <c r="C465" t="s">
        <v>1652</v>
      </c>
      <c r="D465" t="s">
        <v>1653</v>
      </c>
      <c r="E465" t="s">
        <v>1656</v>
      </c>
      <c r="F465">
        <v>1</v>
      </c>
      <c r="G465">
        <v>5</v>
      </c>
      <c r="H465" t="s">
        <v>65</v>
      </c>
      <c r="I465">
        <v>2</v>
      </c>
      <c r="J465" t="s">
        <v>36</v>
      </c>
      <c r="K465">
        <v>1</v>
      </c>
      <c r="L465" t="s">
        <v>52</v>
      </c>
      <c r="M465">
        <v>4</v>
      </c>
      <c r="N465">
        <v>1</v>
      </c>
      <c r="O465">
        <v>1</v>
      </c>
      <c r="P465">
        <v>1</v>
      </c>
      <c r="Q465">
        <v>1</v>
      </c>
      <c r="R465">
        <v>5.3574503890000003</v>
      </c>
      <c r="S465">
        <v>4.3011495149999996</v>
      </c>
      <c r="T465">
        <v>4.7398099220000001</v>
      </c>
      <c r="U465">
        <v>4.513134666</v>
      </c>
      <c r="V465">
        <v>4.7278861230000002</v>
      </c>
      <c r="W465" s="2">
        <v>0.96360000000000001</v>
      </c>
      <c r="X465" t="s">
        <v>38</v>
      </c>
      <c r="Z465" t="str">
        <f>VLOOKUP(A465,[1]Domains!$B:$D,3,FALSE)</f>
        <v>Intracellular</v>
      </c>
    </row>
    <row r="466" spans="1:26" x14ac:dyDescent="0.25">
      <c r="A466" t="s">
        <v>1657</v>
      </c>
      <c r="B466" t="s">
        <v>1651</v>
      </c>
      <c r="C466" t="s">
        <v>1652</v>
      </c>
      <c r="D466" t="s">
        <v>1653</v>
      </c>
      <c r="E466" t="s">
        <v>1658</v>
      </c>
      <c r="F466">
        <v>1</v>
      </c>
      <c r="G466">
        <v>5</v>
      </c>
      <c r="H466" t="s">
        <v>82</v>
      </c>
      <c r="I466">
        <v>2</v>
      </c>
      <c r="J466" t="s">
        <v>36</v>
      </c>
      <c r="K466">
        <v>1</v>
      </c>
      <c r="L466" t="s">
        <v>52</v>
      </c>
      <c r="M466">
        <v>4</v>
      </c>
      <c r="N466">
        <v>1</v>
      </c>
      <c r="O466">
        <v>1</v>
      </c>
      <c r="P466">
        <v>1</v>
      </c>
      <c r="Q466">
        <v>1</v>
      </c>
      <c r="R466">
        <v>-0.32517087500000003</v>
      </c>
      <c r="S466">
        <v>-0.32976455100000002</v>
      </c>
      <c r="T466">
        <v>0.57172584000000004</v>
      </c>
      <c r="U466">
        <v>0.70049528000000005</v>
      </c>
      <c r="V466">
        <v>0.15432142400000001</v>
      </c>
      <c r="W466" s="2">
        <v>0.52669999999999995</v>
      </c>
      <c r="X466" t="s">
        <v>38</v>
      </c>
      <c r="Z466" t="str">
        <f>VLOOKUP(A466,[1]Domains!$B:$D,3,FALSE)</f>
        <v>Intracellular</v>
      </c>
    </row>
    <row r="467" spans="1:26" x14ac:dyDescent="0.25">
      <c r="A467" t="s">
        <v>1659</v>
      </c>
      <c r="B467" t="s">
        <v>1651</v>
      </c>
      <c r="C467" t="s">
        <v>1652</v>
      </c>
      <c r="D467" t="s">
        <v>1653</v>
      </c>
      <c r="E467" t="s">
        <v>1660</v>
      </c>
      <c r="F467">
        <v>1</v>
      </c>
      <c r="G467">
        <v>5</v>
      </c>
      <c r="H467" t="s">
        <v>79</v>
      </c>
      <c r="I467">
        <v>2</v>
      </c>
      <c r="J467" t="s">
        <v>36</v>
      </c>
      <c r="K467">
        <v>1</v>
      </c>
      <c r="L467" t="s">
        <v>52</v>
      </c>
      <c r="M467">
        <v>4</v>
      </c>
      <c r="N467">
        <v>1</v>
      </c>
      <c r="O467">
        <v>1</v>
      </c>
      <c r="P467">
        <v>1</v>
      </c>
      <c r="Q467">
        <v>1</v>
      </c>
      <c r="R467">
        <v>5.7177469070000004</v>
      </c>
      <c r="S467">
        <v>7.4905292159999997</v>
      </c>
      <c r="T467">
        <v>4.8502879170000002</v>
      </c>
      <c r="U467">
        <v>4.8657650009999998</v>
      </c>
      <c r="V467">
        <v>5.73108226</v>
      </c>
      <c r="W467" s="2">
        <v>0.98150000000000004</v>
      </c>
      <c r="X467" t="s">
        <v>38</v>
      </c>
      <c r="Z467" t="str">
        <f>VLOOKUP(A467,[1]Domains!$B:$D,3,FALSE)</f>
        <v>Extracellular</v>
      </c>
    </row>
    <row r="468" spans="1:26" x14ac:dyDescent="0.25">
      <c r="A468" t="s">
        <v>1661</v>
      </c>
      <c r="B468" t="s">
        <v>1651</v>
      </c>
      <c r="C468" t="s">
        <v>1652</v>
      </c>
      <c r="D468" t="s">
        <v>1653</v>
      </c>
      <c r="E468" t="s">
        <v>1662</v>
      </c>
      <c r="F468">
        <v>1</v>
      </c>
      <c r="G468">
        <v>4</v>
      </c>
      <c r="H468" t="s">
        <v>79</v>
      </c>
      <c r="I468">
        <v>2</v>
      </c>
      <c r="J468" t="s">
        <v>36</v>
      </c>
      <c r="K468">
        <v>1</v>
      </c>
      <c r="L468" t="s">
        <v>52</v>
      </c>
      <c r="M468">
        <v>3</v>
      </c>
      <c r="N468">
        <v>1</v>
      </c>
      <c r="O468">
        <v>1</v>
      </c>
      <c r="P468">
        <v>1</v>
      </c>
      <c r="Q468" t="s">
        <v>42</v>
      </c>
      <c r="R468">
        <v>7.3044378070000002</v>
      </c>
      <c r="S468">
        <v>7.5851638210000001</v>
      </c>
      <c r="T468">
        <v>8.1286516750000004</v>
      </c>
      <c r="V468">
        <v>7.6727511010000002</v>
      </c>
      <c r="W468" s="2">
        <v>0.99509999999999998</v>
      </c>
      <c r="X468" t="s">
        <v>38</v>
      </c>
      <c r="Z468" t="str">
        <f>VLOOKUP(A468,[1]Domains!$B:$D,3,FALSE)</f>
        <v>Extracellular</v>
      </c>
    </row>
    <row r="469" spans="1:26" x14ac:dyDescent="0.25">
      <c r="A469" t="s">
        <v>1663</v>
      </c>
      <c r="B469" t="s">
        <v>1651</v>
      </c>
      <c r="C469" t="s">
        <v>1652</v>
      </c>
      <c r="D469" t="s">
        <v>1653</v>
      </c>
      <c r="E469" t="s">
        <v>1664</v>
      </c>
      <c r="F469">
        <v>1</v>
      </c>
      <c r="G469">
        <v>6</v>
      </c>
      <c r="H469" t="s">
        <v>123</v>
      </c>
      <c r="I469">
        <v>2</v>
      </c>
      <c r="J469" t="s">
        <v>36</v>
      </c>
      <c r="K469">
        <v>1</v>
      </c>
      <c r="L469" t="s">
        <v>52</v>
      </c>
      <c r="M469">
        <v>4</v>
      </c>
      <c r="N469">
        <v>1</v>
      </c>
      <c r="O469">
        <v>1</v>
      </c>
      <c r="P469">
        <v>1</v>
      </c>
      <c r="Q469">
        <v>1</v>
      </c>
      <c r="R469">
        <v>-4.3706637260000001</v>
      </c>
      <c r="S469">
        <v>0.28900125100000001</v>
      </c>
      <c r="T469">
        <v>3.2271852750000001</v>
      </c>
      <c r="U469">
        <v>3.0597814969999999</v>
      </c>
      <c r="V469">
        <v>0.551326074</v>
      </c>
      <c r="W469" s="2">
        <v>0.59440000000000004</v>
      </c>
      <c r="X469" t="s">
        <v>38</v>
      </c>
      <c r="Z469" t="str">
        <f>VLOOKUP(A469,[1]Domains!$B:$D,3,FALSE)</f>
        <v>Extracellular</v>
      </c>
    </row>
    <row r="470" spans="1:26" x14ac:dyDescent="0.25">
      <c r="A470" t="s">
        <v>1665</v>
      </c>
      <c r="B470" t="s">
        <v>1651</v>
      </c>
      <c r="C470" t="s">
        <v>1652</v>
      </c>
      <c r="D470" t="s">
        <v>1653</v>
      </c>
      <c r="E470" t="s">
        <v>1666</v>
      </c>
      <c r="F470">
        <v>2</v>
      </c>
      <c r="G470">
        <v>8</v>
      </c>
      <c r="H470" t="s">
        <v>1667</v>
      </c>
      <c r="I470">
        <v>4</v>
      </c>
      <c r="J470" t="s">
        <v>36</v>
      </c>
      <c r="K470">
        <v>1</v>
      </c>
      <c r="L470" t="s">
        <v>52</v>
      </c>
      <c r="M470">
        <v>4</v>
      </c>
      <c r="N470">
        <v>1</v>
      </c>
      <c r="O470">
        <v>1</v>
      </c>
      <c r="P470">
        <v>1</v>
      </c>
      <c r="Q470">
        <v>1</v>
      </c>
      <c r="R470">
        <v>6.9601870269999999</v>
      </c>
      <c r="S470">
        <v>6.1930186960000002</v>
      </c>
      <c r="T470">
        <v>3.6666861480000001</v>
      </c>
      <c r="U470">
        <v>5.1050206390000001</v>
      </c>
      <c r="V470">
        <v>5.4812281279999997</v>
      </c>
      <c r="W470" s="2">
        <v>0.97809999999999997</v>
      </c>
      <c r="X470" t="s">
        <v>38</v>
      </c>
      <c r="Z470" t="str">
        <f>VLOOKUP(A470,[1]Domains!$B:$D,3,FALSE)</f>
        <v>Extracellular</v>
      </c>
    </row>
    <row r="471" spans="1:26" x14ac:dyDescent="0.25">
      <c r="A471" t="s">
        <v>1668</v>
      </c>
      <c r="B471" t="s">
        <v>1651</v>
      </c>
      <c r="C471" t="s">
        <v>1652</v>
      </c>
      <c r="D471" t="s">
        <v>1653</v>
      </c>
      <c r="E471" t="s">
        <v>1669</v>
      </c>
      <c r="F471">
        <v>2</v>
      </c>
      <c r="G471">
        <v>7</v>
      </c>
      <c r="H471" t="s">
        <v>1670</v>
      </c>
      <c r="I471">
        <v>4</v>
      </c>
      <c r="J471" t="s">
        <v>36</v>
      </c>
      <c r="K471">
        <v>1</v>
      </c>
      <c r="L471" t="s">
        <v>52</v>
      </c>
      <c r="M471">
        <v>4</v>
      </c>
      <c r="N471">
        <v>1</v>
      </c>
      <c r="O471">
        <v>1</v>
      </c>
      <c r="P471">
        <v>1</v>
      </c>
      <c r="Q471">
        <v>1</v>
      </c>
      <c r="R471">
        <v>7.8925007569999996</v>
      </c>
      <c r="S471">
        <v>3.8801274160000001</v>
      </c>
      <c r="T471">
        <v>4.7348606069999999</v>
      </c>
      <c r="U471">
        <v>3.5571379219999999</v>
      </c>
      <c r="V471">
        <v>5.0161566750000004</v>
      </c>
      <c r="W471" s="2">
        <v>0.97</v>
      </c>
      <c r="X471" t="s">
        <v>38</v>
      </c>
      <c r="Z471" t="str">
        <f>VLOOKUP(A471,[1]Domains!$B:$D,3,FALSE)</f>
        <v>Extracellular</v>
      </c>
    </row>
    <row r="472" spans="1:26" x14ac:dyDescent="0.25">
      <c r="A472" t="s">
        <v>1671</v>
      </c>
      <c r="B472" t="s">
        <v>1651</v>
      </c>
      <c r="C472" t="s">
        <v>1652</v>
      </c>
      <c r="D472" t="s">
        <v>1653</v>
      </c>
      <c r="E472" t="s">
        <v>1672</v>
      </c>
      <c r="F472">
        <v>2</v>
      </c>
      <c r="G472">
        <v>6</v>
      </c>
      <c r="H472" t="s">
        <v>1673</v>
      </c>
      <c r="I472">
        <v>4</v>
      </c>
      <c r="J472" t="s">
        <v>36</v>
      </c>
      <c r="K472">
        <v>1</v>
      </c>
      <c r="L472" t="s">
        <v>52</v>
      </c>
      <c r="M472">
        <v>4</v>
      </c>
      <c r="N472">
        <v>1</v>
      </c>
      <c r="O472">
        <v>1</v>
      </c>
      <c r="P472">
        <v>1</v>
      </c>
      <c r="Q472">
        <v>1</v>
      </c>
      <c r="R472">
        <v>1.628241603</v>
      </c>
      <c r="S472">
        <v>6.3024632760000001</v>
      </c>
      <c r="T472">
        <v>6.4067935479999996</v>
      </c>
      <c r="U472">
        <v>6.2262287460000003</v>
      </c>
      <c r="V472">
        <v>5.140931793</v>
      </c>
      <c r="W472" s="2">
        <v>0.97240000000000004</v>
      </c>
      <c r="X472" t="s">
        <v>38</v>
      </c>
      <c r="Z472" t="str">
        <f>VLOOKUP(A472,[1]Domains!$B:$D,3,FALSE)</f>
        <v>Extracellular</v>
      </c>
    </row>
    <row r="473" spans="1:26" x14ac:dyDescent="0.25">
      <c r="A473" t="s">
        <v>1674</v>
      </c>
      <c r="B473" t="s">
        <v>1651</v>
      </c>
      <c r="C473" t="s">
        <v>1652</v>
      </c>
      <c r="D473" t="s">
        <v>1653</v>
      </c>
      <c r="E473" t="s">
        <v>1675</v>
      </c>
      <c r="F473">
        <v>2</v>
      </c>
      <c r="G473">
        <v>9</v>
      </c>
      <c r="H473" t="s">
        <v>35</v>
      </c>
      <c r="I473">
        <v>2</v>
      </c>
      <c r="J473" t="s">
        <v>36</v>
      </c>
      <c r="K473">
        <v>1</v>
      </c>
      <c r="L473" t="s">
        <v>37</v>
      </c>
      <c r="M473">
        <v>4</v>
      </c>
      <c r="N473">
        <v>1</v>
      </c>
      <c r="O473">
        <v>1</v>
      </c>
      <c r="P473">
        <v>1</v>
      </c>
      <c r="Q473">
        <v>1</v>
      </c>
      <c r="R473">
        <v>1.0253384059999999</v>
      </c>
      <c r="S473">
        <v>1.1920165549999999</v>
      </c>
      <c r="T473">
        <v>2.7534935379999999</v>
      </c>
      <c r="U473">
        <v>1.7462615269999999</v>
      </c>
      <c r="V473">
        <v>1.6792775069999999</v>
      </c>
      <c r="W473" s="2">
        <v>0.7621</v>
      </c>
      <c r="X473" t="s">
        <v>38</v>
      </c>
      <c r="Z473" t="str">
        <f>VLOOKUP(A473,[1]Domains!$B:$D,3,FALSE)</f>
        <v>Intracellular</v>
      </c>
    </row>
    <row r="474" spans="1:26" x14ac:dyDescent="0.25">
      <c r="A474" t="s">
        <v>1676</v>
      </c>
      <c r="B474" t="s">
        <v>1651</v>
      </c>
      <c r="C474" t="s">
        <v>1652</v>
      </c>
      <c r="D474" t="s">
        <v>1653</v>
      </c>
      <c r="E474" t="s">
        <v>1677</v>
      </c>
      <c r="F474">
        <v>1</v>
      </c>
      <c r="G474">
        <v>9</v>
      </c>
      <c r="H474" t="s">
        <v>171</v>
      </c>
      <c r="I474">
        <v>2</v>
      </c>
      <c r="J474" t="s">
        <v>36</v>
      </c>
      <c r="K474">
        <v>1</v>
      </c>
      <c r="L474" t="s">
        <v>52</v>
      </c>
      <c r="M474">
        <v>4</v>
      </c>
      <c r="N474">
        <v>1</v>
      </c>
      <c r="O474">
        <v>1</v>
      </c>
      <c r="P474">
        <v>1</v>
      </c>
      <c r="Q474">
        <v>1</v>
      </c>
      <c r="R474">
        <v>0.76045622999999996</v>
      </c>
      <c r="S474">
        <v>0.70648715200000001</v>
      </c>
      <c r="T474">
        <v>0.77868018100000003</v>
      </c>
      <c r="U474">
        <v>0.70015251899999997</v>
      </c>
      <c r="V474">
        <v>0.73644402099999995</v>
      </c>
      <c r="W474" s="2">
        <v>0.62490000000000001</v>
      </c>
      <c r="X474" t="s">
        <v>38</v>
      </c>
      <c r="Z474" t="str">
        <f>VLOOKUP(A474,[1]Domains!$B:$D,3,FALSE)</f>
        <v>Intracellular</v>
      </c>
    </row>
    <row r="475" spans="1:26" x14ac:dyDescent="0.25">
      <c r="A475" t="s">
        <v>1678</v>
      </c>
      <c r="B475" t="s">
        <v>1651</v>
      </c>
      <c r="C475" t="s">
        <v>1652</v>
      </c>
      <c r="D475" t="s">
        <v>1653</v>
      </c>
      <c r="E475" t="s">
        <v>1679</v>
      </c>
      <c r="F475">
        <v>2</v>
      </c>
      <c r="G475">
        <v>8</v>
      </c>
      <c r="H475" t="s">
        <v>949</v>
      </c>
      <c r="I475">
        <v>4</v>
      </c>
      <c r="J475" t="s">
        <v>36</v>
      </c>
      <c r="K475">
        <v>1</v>
      </c>
      <c r="L475" t="s">
        <v>52</v>
      </c>
      <c r="M475">
        <v>4</v>
      </c>
      <c r="N475">
        <v>1</v>
      </c>
      <c r="O475">
        <v>1</v>
      </c>
      <c r="P475">
        <v>1</v>
      </c>
      <c r="Q475">
        <v>1</v>
      </c>
      <c r="R475">
        <v>5.856354917</v>
      </c>
      <c r="S475">
        <v>4.8706940420000002</v>
      </c>
      <c r="T475">
        <v>2.5434472760000002</v>
      </c>
      <c r="U475">
        <v>4.9066453049999996</v>
      </c>
      <c r="V475">
        <v>4.5442853850000002</v>
      </c>
      <c r="W475" s="2">
        <v>0.95889999999999997</v>
      </c>
      <c r="X475" t="s">
        <v>38</v>
      </c>
      <c r="Z475" t="str">
        <f>VLOOKUP(A475,[1]Domains!$B:$D,3,FALSE)</f>
        <v>Intracellular</v>
      </c>
    </row>
    <row r="476" spans="1:26" x14ac:dyDescent="0.25">
      <c r="A476" t="s">
        <v>1680</v>
      </c>
      <c r="B476" t="s">
        <v>1651</v>
      </c>
      <c r="C476" t="s">
        <v>1652</v>
      </c>
      <c r="D476" t="s">
        <v>1653</v>
      </c>
      <c r="E476" t="s">
        <v>1681</v>
      </c>
      <c r="F476">
        <v>1</v>
      </c>
      <c r="G476">
        <v>3</v>
      </c>
      <c r="H476" t="s">
        <v>606</v>
      </c>
      <c r="I476">
        <v>2</v>
      </c>
      <c r="J476" t="s">
        <v>36</v>
      </c>
      <c r="K476">
        <v>1</v>
      </c>
      <c r="L476" t="s">
        <v>37</v>
      </c>
      <c r="M476">
        <v>2</v>
      </c>
      <c r="N476" t="s">
        <v>42</v>
      </c>
      <c r="O476" t="s">
        <v>42</v>
      </c>
      <c r="P476">
        <v>1</v>
      </c>
      <c r="Q476">
        <v>1</v>
      </c>
      <c r="T476">
        <v>3.3173052850000002</v>
      </c>
      <c r="U476">
        <v>3.4106568789999998</v>
      </c>
      <c r="V476">
        <v>3.363981082</v>
      </c>
      <c r="W476" s="2">
        <v>0.91149999999999998</v>
      </c>
      <c r="X476" t="s">
        <v>38</v>
      </c>
      <c r="Z476" t="str">
        <f>VLOOKUP(A476,[1]Domains!$B:$D,3,FALSE)</f>
        <v>Intracellular</v>
      </c>
    </row>
    <row r="477" spans="1:26" x14ac:dyDescent="0.25">
      <c r="A477" t="s">
        <v>1682</v>
      </c>
      <c r="B477" t="s">
        <v>1683</v>
      </c>
      <c r="C477" t="s">
        <v>1684</v>
      </c>
      <c r="D477" t="s">
        <v>1685</v>
      </c>
      <c r="E477" t="s">
        <v>1686</v>
      </c>
      <c r="F477">
        <v>1</v>
      </c>
      <c r="G477">
        <v>4</v>
      </c>
      <c r="H477" t="s">
        <v>1687</v>
      </c>
      <c r="I477">
        <v>4</v>
      </c>
      <c r="J477" t="s">
        <v>36</v>
      </c>
      <c r="K477">
        <v>1</v>
      </c>
      <c r="L477" t="s">
        <v>52</v>
      </c>
      <c r="M477">
        <v>1</v>
      </c>
      <c r="N477" t="s">
        <v>42</v>
      </c>
      <c r="O477" t="s">
        <v>42</v>
      </c>
      <c r="P477">
        <v>1</v>
      </c>
      <c r="Q477" t="s">
        <v>42</v>
      </c>
      <c r="T477">
        <v>3.3844989999999999</v>
      </c>
      <c r="V477">
        <v>3.3844989999999999</v>
      </c>
      <c r="W477" s="2">
        <v>0.91259999999999997</v>
      </c>
      <c r="X477" t="s">
        <v>38</v>
      </c>
    </row>
    <row r="478" spans="1:26" x14ac:dyDescent="0.25">
      <c r="A478" t="s">
        <v>1688</v>
      </c>
      <c r="B478" t="s">
        <v>1683</v>
      </c>
      <c r="C478" t="s">
        <v>1684</v>
      </c>
      <c r="D478" t="s">
        <v>1685</v>
      </c>
      <c r="E478" t="s">
        <v>1689</v>
      </c>
      <c r="F478">
        <v>1</v>
      </c>
      <c r="G478">
        <v>2</v>
      </c>
      <c r="H478" t="s">
        <v>1690</v>
      </c>
      <c r="I478">
        <v>1</v>
      </c>
      <c r="J478" t="s">
        <v>36</v>
      </c>
      <c r="K478">
        <v>1</v>
      </c>
      <c r="L478">
        <v>467.25290000000001</v>
      </c>
      <c r="M478">
        <v>1</v>
      </c>
      <c r="N478" t="s">
        <v>42</v>
      </c>
      <c r="O478">
        <v>1</v>
      </c>
      <c r="P478" t="s">
        <v>42</v>
      </c>
      <c r="Q478" t="s">
        <v>42</v>
      </c>
      <c r="S478">
        <v>4.3219280949999996</v>
      </c>
      <c r="V478">
        <v>4.3219280949999996</v>
      </c>
      <c r="W478" s="2">
        <v>0.95240000000000002</v>
      </c>
      <c r="X478" t="s">
        <v>38</v>
      </c>
      <c r="Y478" t="s">
        <v>38</v>
      </c>
    </row>
    <row r="479" spans="1:26" x14ac:dyDescent="0.25">
      <c r="A479" t="s">
        <v>1691</v>
      </c>
      <c r="B479" t="s">
        <v>1683</v>
      </c>
      <c r="C479" t="s">
        <v>1684</v>
      </c>
      <c r="D479" t="s">
        <v>1685</v>
      </c>
      <c r="E479" t="s">
        <v>1692</v>
      </c>
      <c r="F479">
        <v>1</v>
      </c>
      <c r="G479">
        <v>3</v>
      </c>
      <c r="H479" t="s">
        <v>171</v>
      </c>
      <c r="I479">
        <v>2</v>
      </c>
      <c r="J479" t="s">
        <v>36</v>
      </c>
      <c r="K479">
        <v>1</v>
      </c>
      <c r="L479" t="s">
        <v>52</v>
      </c>
      <c r="M479">
        <v>2</v>
      </c>
      <c r="N479">
        <v>1</v>
      </c>
      <c r="O479" t="s">
        <v>42</v>
      </c>
      <c r="P479">
        <v>1</v>
      </c>
      <c r="Q479" t="s">
        <v>42</v>
      </c>
      <c r="R479">
        <v>3.3054837209999999</v>
      </c>
      <c r="T479">
        <v>5.4784756369999998</v>
      </c>
      <c r="V479">
        <v>4.3919796790000003</v>
      </c>
      <c r="W479" s="2">
        <v>0.95450000000000002</v>
      </c>
      <c r="X479" t="s">
        <v>38</v>
      </c>
      <c r="Y479" t="s">
        <v>38</v>
      </c>
    </row>
    <row r="480" spans="1:26" x14ac:dyDescent="0.25">
      <c r="A480" t="s">
        <v>1693</v>
      </c>
      <c r="B480" t="s">
        <v>1683</v>
      </c>
      <c r="C480" t="s">
        <v>1684</v>
      </c>
      <c r="D480" t="s">
        <v>1685</v>
      </c>
      <c r="E480" t="s">
        <v>1694</v>
      </c>
      <c r="F480">
        <v>1</v>
      </c>
      <c r="G480">
        <v>5</v>
      </c>
      <c r="H480" t="s">
        <v>967</v>
      </c>
      <c r="I480">
        <v>2</v>
      </c>
      <c r="J480" t="s">
        <v>36</v>
      </c>
      <c r="K480">
        <v>1</v>
      </c>
      <c r="L480" t="s">
        <v>52</v>
      </c>
      <c r="M480">
        <v>4</v>
      </c>
      <c r="N480">
        <v>1</v>
      </c>
      <c r="O480">
        <v>1</v>
      </c>
      <c r="P480">
        <v>1</v>
      </c>
      <c r="Q480">
        <v>1</v>
      </c>
      <c r="R480">
        <v>4.3219280949999996</v>
      </c>
      <c r="S480">
        <v>6.6909215079999997</v>
      </c>
      <c r="T480">
        <v>2.7910944049999999</v>
      </c>
      <c r="U480">
        <v>3.1135522820000001</v>
      </c>
      <c r="V480">
        <v>4.2293740729999998</v>
      </c>
      <c r="W480" s="2">
        <v>0.94940000000000002</v>
      </c>
      <c r="X480" t="s">
        <v>38</v>
      </c>
    </row>
    <row r="481" spans="1:26" x14ac:dyDescent="0.25">
      <c r="A481" t="s">
        <v>1695</v>
      </c>
      <c r="B481" t="s">
        <v>1683</v>
      </c>
      <c r="C481" t="s">
        <v>1684</v>
      </c>
      <c r="D481" t="s">
        <v>1685</v>
      </c>
      <c r="E481" t="s">
        <v>1696</v>
      </c>
      <c r="F481">
        <v>1</v>
      </c>
      <c r="G481">
        <v>5</v>
      </c>
      <c r="H481" t="s">
        <v>68</v>
      </c>
      <c r="I481">
        <v>2</v>
      </c>
      <c r="J481" t="s">
        <v>36</v>
      </c>
      <c r="K481">
        <v>1</v>
      </c>
      <c r="L481" t="s">
        <v>52</v>
      </c>
      <c r="M481">
        <v>4</v>
      </c>
      <c r="N481">
        <v>1</v>
      </c>
      <c r="O481">
        <v>1</v>
      </c>
      <c r="P481">
        <v>1</v>
      </c>
      <c r="Q481">
        <v>1</v>
      </c>
      <c r="R481">
        <v>7.4873105019999997</v>
      </c>
      <c r="S481">
        <v>7.7771898869999996</v>
      </c>
      <c r="T481">
        <v>6.973599654</v>
      </c>
      <c r="U481">
        <v>4.3219280949999996</v>
      </c>
      <c r="V481">
        <v>6.640007035</v>
      </c>
      <c r="W481" s="2">
        <v>0.99009999999999998</v>
      </c>
      <c r="X481" t="s">
        <v>38</v>
      </c>
      <c r="Y481" t="s">
        <v>38</v>
      </c>
    </row>
    <row r="482" spans="1:26" x14ac:dyDescent="0.25">
      <c r="A482" t="s">
        <v>1697</v>
      </c>
      <c r="B482" t="s">
        <v>1683</v>
      </c>
      <c r="C482" t="s">
        <v>1684</v>
      </c>
      <c r="D482" t="s">
        <v>1685</v>
      </c>
      <c r="E482" t="s">
        <v>1698</v>
      </c>
      <c r="F482">
        <v>1</v>
      </c>
      <c r="G482">
        <v>2</v>
      </c>
      <c r="H482" t="s">
        <v>1699</v>
      </c>
      <c r="I482">
        <v>1</v>
      </c>
      <c r="J482" t="s">
        <v>36</v>
      </c>
      <c r="K482">
        <v>1</v>
      </c>
      <c r="L482">
        <v>467.25290000000001</v>
      </c>
      <c r="M482">
        <v>1</v>
      </c>
      <c r="N482">
        <v>1</v>
      </c>
      <c r="O482" t="s">
        <v>42</v>
      </c>
      <c r="P482" t="s">
        <v>42</v>
      </c>
      <c r="Q482" t="s">
        <v>42</v>
      </c>
      <c r="R482">
        <v>4.3219280949999996</v>
      </c>
      <c r="V482">
        <v>4.3219280949999996</v>
      </c>
      <c r="W482" s="2">
        <v>0.95240000000000002</v>
      </c>
      <c r="X482" t="s">
        <v>38</v>
      </c>
    </row>
    <row r="483" spans="1:26" x14ac:dyDescent="0.25">
      <c r="A483" t="s">
        <v>1700</v>
      </c>
      <c r="B483" t="s">
        <v>1683</v>
      </c>
      <c r="C483" t="s">
        <v>1684</v>
      </c>
      <c r="D483" t="s">
        <v>1685</v>
      </c>
      <c r="E483" t="s">
        <v>1701</v>
      </c>
      <c r="F483">
        <v>1</v>
      </c>
      <c r="G483">
        <v>2</v>
      </c>
      <c r="H483" t="s">
        <v>65</v>
      </c>
      <c r="I483">
        <v>2</v>
      </c>
      <c r="J483" t="s">
        <v>36</v>
      </c>
      <c r="K483">
        <v>1</v>
      </c>
      <c r="L483" t="s">
        <v>52</v>
      </c>
      <c r="M483">
        <v>1</v>
      </c>
      <c r="N483" t="s">
        <v>42</v>
      </c>
      <c r="O483">
        <v>1</v>
      </c>
      <c r="P483" t="s">
        <v>42</v>
      </c>
      <c r="Q483" t="s">
        <v>42</v>
      </c>
      <c r="S483">
        <v>1.1623821080000001</v>
      </c>
      <c r="V483">
        <v>1.1623821080000001</v>
      </c>
      <c r="W483" s="2">
        <v>0.69120000000000004</v>
      </c>
      <c r="X483" t="s">
        <v>38</v>
      </c>
    </row>
    <row r="484" spans="1:26" x14ac:dyDescent="0.25">
      <c r="A484" t="s">
        <v>1702</v>
      </c>
      <c r="B484" t="s">
        <v>1703</v>
      </c>
      <c r="C484" t="s">
        <v>1704</v>
      </c>
      <c r="D484" t="s">
        <v>1705</v>
      </c>
      <c r="E484" t="s">
        <v>1706</v>
      </c>
      <c r="F484">
        <v>1</v>
      </c>
      <c r="G484">
        <v>5</v>
      </c>
      <c r="H484" t="s">
        <v>51</v>
      </c>
      <c r="I484">
        <v>2</v>
      </c>
      <c r="J484" t="s">
        <v>36</v>
      </c>
      <c r="K484">
        <v>1</v>
      </c>
      <c r="L484" t="s">
        <v>52</v>
      </c>
      <c r="M484">
        <v>4</v>
      </c>
      <c r="N484">
        <v>1</v>
      </c>
      <c r="O484">
        <v>1</v>
      </c>
      <c r="P484">
        <v>1</v>
      </c>
      <c r="Q484">
        <v>1</v>
      </c>
      <c r="R484">
        <v>4.7894854310000001</v>
      </c>
      <c r="S484">
        <v>5.2877451649999996</v>
      </c>
      <c r="T484">
        <v>4.2429163980000002</v>
      </c>
      <c r="U484">
        <v>4.2174150020000001</v>
      </c>
      <c r="V484">
        <v>4.6343904990000002</v>
      </c>
      <c r="W484" s="2">
        <v>0.96130000000000004</v>
      </c>
      <c r="X484" t="s">
        <v>38</v>
      </c>
      <c r="Y484" t="s">
        <v>38</v>
      </c>
      <c r="Z484" t="str">
        <f>VLOOKUP(A484,[1]Domains!$B:$D,3,FALSE)</f>
        <v>Extracellular</v>
      </c>
    </row>
    <row r="485" spans="1:26" x14ac:dyDescent="0.25">
      <c r="A485" t="s">
        <v>1707</v>
      </c>
      <c r="B485" t="s">
        <v>1703</v>
      </c>
      <c r="C485" t="s">
        <v>1704</v>
      </c>
      <c r="D485" t="s">
        <v>1705</v>
      </c>
      <c r="E485" t="s">
        <v>1708</v>
      </c>
      <c r="F485">
        <v>1</v>
      </c>
      <c r="G485">
        <v>4</v>
      </c>
      <c r="H485" t="s">
        <v>88</v>
      </c>
      <c r="I485">
        <v>2</v>
      </c>
      <c r="J485" t="s">
        <v>36</v>
      </c>
      <c r="K485">
        <v>1</v>
      </c>
      <c r="L485" t="s">
        <v>37</v>
      </c>
      <c r="M485">
        <v>3</v>
      </c>
      <c r="N485">
        <v>1</v>
      </c>
      <c r="O485">
        <v>1</v>
      </c>
      <c r="P485">
        <v>1</v>
      </c>
      <c r="Q485" t="s">
        <v>42</v>
      </c>
      <c r="R485">
        <v>6.4409394830000002</v>
      </c>
      <c r="S485">
        <v>4.666929788</v>
      </c>
      <c r="T485">
        <v>3.9559638160000001</v>
      </c>
      <c r="V485">
        <v>5.0212776960000003</v>
      </c>
      <c r="W485" s="2">
        <v>0.97009999999999996</v>
      </c>
      <c r="X485" t="s">
        <v>38</v>
      </c>
      <c r="Y485" t="s">
        <v>38</v>
      </c>
      <c r="Z485" t="str">
        <f>VLOOKUP(A485,[1]Domains!$B:$D,3,FALSE)</f>
        <v>Extracellular</v>
      </c>
    </row>
    <row r="486" spans="1:26" x14ac:dyDescent="0.25">
      <c r="A486" t="s">
        <v>1709</v>
      </c>
      <c r="B486" t="s">
        <v>1703</v>
      </c>
      <c r="C486" t="s">
        <v>1704</v>
      </c>
      <c r="D486" t="s">
        <v>1705</v>
      </c>
      <c r="E486" t="s">
        <v>1710</v>
      </c>
      <c r="F486">
        <v>1</v>
      </c>
      <c r="G486">
        <v>4</v>
      </c>
      <c r="H486" t="s">
        <v>132</v>
      </c>
      <c r="I486">
        <v>2</v>
      </c>
      <c r="J486" t="s">
        <v>36</v>
      </c>
      <c r="K486">
        <v>1</v>
      </c>
      <c r="L486" t="s">
        <v>37</v>
      </c>
      <c r="M486">
        <v>3</v>
      </c>
      <c r="N486">
        <v>1</v>
      </c>
      <c r="O486">
        <v>1</v>
      </c>
      <c r="P486">
        <v>1</v>
      </c>
      <c r="Q486" t="s">
        <v>42</v>
      </c>
      <c r="R486">
        <v>4.8320681250000002</v>
      </c>
      <c r="S486">
        <v>5.1122748409999996</v>
      </c>
      <c r="T486">
        <v>1.7472932830000001</v>
      </c>
      <c r="V486">
        <v>3.8972120829999999</v>
      </c>
      <c r="W486" s="2">
        <v>0.93710000000000004</v>
      </c>
      <c r="X486" t="s">
        <v>38</v>
      </c>
      <c r="Y486" t="s">
        <v>38</v>
      </c>
      <c r="Z486" t="str">
        <f>VLOOKUP(A486,[1]Domains!$B:$D,3,FALSE)</f>
        <v>Extracellular</v>
      </c>
    </row>
    <row r="487" spans="1:26" x14ac:dyDescent="0.25">
      <c r="A487" t="s">
        <v>1711</v>
      </c>
      <c r="B487" t="s">
        <v>1703</v>
      </c>
      <c r="C487" t="s">
        <v>1704</v>
      </c>
      <c r="D487" t="s">
        <v>1705</v>
      </c>
      <c r="E487" t="s">
        <v>1712</v>
      </c>
      <c r="F487">
        <v>1</v>
      </c>
      <c r="G487">
        <v>6</v>
      </c>
      <c r="H487" t="s">
        <v>109</v>
      </c>
      <c r="I487">
        <v>2</v>
      </c>
      <c r="J487" t="s">
        <v>36</v>
      </c>
      <c r="K487">
        <v>1</v>
      </c>
      <c r="L487" t="s">
        <v>37</v>
      </c>
      <c r="M487">
        <v>4</v>
      </c>
      <c r="N487">
        <v>1</v>
      </c>
      <c r="O487">
        <v>1</v>
      </c>
      <c r="P487">
        <v>1</v>
      </c>
      <c r="Q487">
        <v>1</v>
      </c>
      <c r="R487">
        <v>9.5433357319999992</v>
      </c>
      <c r="S487">
        <v>7.7819142540000001</v>
      </c>
      <c r="T487">
        <v>6.0472769380000004</v>
      </c>
      <c r="U487">
        <v>4.7728400469999999</v>
      </c>
      <c r="V487">
        <v>7.0363417430000004</v>
      </c>
      <c r="W487" s="2">
        <v>0.99239999999999995</v>
      </c>
      <c r="X487" t="s">
        <v>38</v>
      </c>
      <c r="Y487" t="s">
        <v>38</v>
      </c>
      <c r="Z487" t="str">
        <f>VLOOKUP(A487,[1]Domains!$B:$D,3,FALSE)</f>
        <v>Extracellular</v>
      </c>
    </row>
    <row r="488" spans="1:26" x14ac:dyDescent="0.25">
      <c r="A488" t="s">
        <v>1713</v>
      </c>
      <c r="B488" t="s">
        <v>1703</v>
      </c>
      <c r="C488" t="s">
        <v>1704</v>
      </c>
      <c r="D488" t="s">
        <v>1705</v>
      </c>
      <c r="E488" t="s">
        <v>1714</v>
      </c>
      <c r="F488">
        <v>1</v>
      </c>
      <c r="G488">
        <v>6</v>
      </c>
      <c r="H488" t="s">
        <v>973</v>
      </c>
      <c r="I488">
        <v>4</v>
      </c>
      <c r="J488" t="s">
        <v>36</v>
      </c>
      <c r="K488">
        <v>1</v>
      </c>
      <c r="L488" t="s">
        <v>52</v>
      </c>
      <c r="M488">
        <v>2</v>
      </c>
      <c r="N488">
        <v>1</v>
      </c>
      <c r="O488">
        <v>1</v>
      </c>
      <c r="P488" t="s">
        <v>42</v>
      </c>
      <c r="Q488" t="s">
        <v>42</v>
      </c>
      <c r="R488">
        <v>8.0576520180000006</v>
      </c>
      <c r="S488">
        <v>7.7737910699999997</v>
      </c>
      <c r="V488">
        <v>7.9157215440000002</v>
      </c>
      <c r="W488" s="2">
        <v>0.99590000000000001</v>
      </c>
      <c r="X488" t="s">
        <v>38</v>
      </c>
      <c r="Z488" t="str">
        <f>VLOOKUP(A488,[1]Domains!$B:$D,3,FALSE)</f>
        <v>Extracellular</v>
      </c>
    </row>
    <row r="489" spans="1:26" x14ac:dyDescent="0.25">
      <c r="A489" t="s">
        <v>1715</v>
      </c>
      <c r="B489" t="s">
        <v>1703</v>
      </c>
      <c r="C489" t="s">
        <v>1704</v>
      </c>
      <c r="D489" t="s">
        <v>1705</v>
      </c>
      <c r="E489" t="s">
        <v>1716</v>
      </c>
      <c r="F489">
        <v>1</v>
      </c>
      <c r="G489">
        <v>5</v>
      </c>
      <c r="H489" t="s">
        <v>171</v>
      </c>
      <c r="I489">
        <v>2</v>
      </c>
      <c r="J489" t="s">
        <v>36</v>
      </c>
      <c r="K489">
        <v>1</v>
      </c>
      <c r="L489" t="s">
        <v>52</v>
      </c>
      <c r="M489">
        <v>4</v>
      </c>
      <c r="N489">
        <v>1</v>
      </c>
      <c r="O489">
        <v>1</v>
      </c>
      <c r="P489">
        <v>1</v>
      </c>
      <c r="Q489">
        <v>1</v>
      </c>
      <c r="R489">
        <v>4.9935755799999999</v>
      </c>
      <c r="S489">
        <v>6.170294449</v>
      </c>
      <c r="T489">
        <v>3.0174431990000001</v>
      </c>
      <c r="U489">
        <v>3.5451739710000001</v>
      </c>
      <c r="V489">
        <v>4.4316218000000003</v>
      </c>
      <c r="W489" s="2">
        <v>0.95569999999999999</v>
      </c>
      <c r="X489" t="s">
        <v>38</v>
      </c>
      <c r="Y489" t="s">
        <v>38</v>
      </c>
      <c r="Z489" t="str">
        <f>VLOOKUP(A489,[1]Domains!$B:$D,3,FALSE)</f>
        <v>Extracellular</v>
      </c>
    </row>
    <row r="490" spans="1:26" x14ac:dyDescent="0.25">
      <c r="A490" t="s">
        <v>1717</v>
      </c>
      <c r="B490" t="s">
        <v>1703</v>
      </c>
      <c r="C490" t="s">
        <v>1704</v>
      </c>
      <c r="D490" t="s">
        <v>1705</v>
      </c>
      <c r="E490" t="s">
        <v>1718</v>
      </c>
      <c r="F490">
        <v>1</v>
      </c>
      <c r="G490">
        <v>5</v>
      </c>
      <c r="H490" t="s">
        <v>51</v>
      </c>
      <c r="I490">
        <v>2</v>
      </c>
      <c r="J490" t="s">
        <v>36</v>
      </c>
      <c r="K490">
        <v>1</v>
      </c>
      <c r="L490" t="s">
        <v>52</v>
      </c>
      <c r="M490">
        <v>4</v>
      </c>
      <c r="N490">
        <v>1</v>
      </c>
      <c r="O490">
        <v>1</v>
      </c>
      <c r="P490">
        <v>1</v>
      </c>
      <c r="Q490">
        <v>1</v>
      </c>
      <c r="R490">
        <v>1.649039258</v>
      </c>
      <c r="S490">
        <v>1.0090233420000001</v>
      </c>
      <c r="T490">
        <v>3.2738148690000002</v>
      </c>
      <c r="U490">
        <v>3.4304682070000001</v>
      </c>
      <c r="V490">
        <v>2.3405864190000001</v>
      </c>
      <c r="W490" s="2">
        <v>0.83509999999999995</v>
      </c>
      <c r="X490" t="s">
        <v>38</v>
      </c>
      <c r="Z490" t="str">
        <f>VLOOKUP(A490,[1]Domains!$B:$D,3,FALSE)</f>
        <v>Extracellular</v>
      </c>
    </row>
    <row r="491" spans="1:26" x14ac:dyDescent="0.25">
      <c r="A491" t="s">
        <v>1719</v>
      </c>
      <c r="B491" t="s">
        <v>1720</v>
      </c>
      <c r="C491" t="s">
        <v>1721</v>
      </c>
      <c r="D491" t="s">
        <v>1722</v>
      </c>
      <c r="E491" t="s">
        <v>1723</v>
      </c>
      <c r="F491">
        <v>1</v>
      </c>
      <c r="G491">
        <v>2</v>
      </c>
      <c r="H491" t="s">
        <v>88</v>
      </c>
      <c r="I491">
        <v>2</v>
      </c>
      <c r="J491" t="s">
        <v>36</v>
      </c>
      <c r="K491">
        <v>1</v>
      </c>
      <c r="L491" t="s">
        <v>37</v>
      </c>
      <c r="M491">
        <v>1</v>
      </c>
      <c r="N491" t="s">
        <v>42</v>
      </c>
      <c r="O491" t="s">
        <v>42</v>
      </c>
      <c r="P491" t="s">
        <v>42</v>
      </c>
      <c r="Q491">
        <v>1</v>
      </c>
      <c r="U491">
        <v>-0.66890715999999995</v>
      </c>
      <c r="V491">
        <v>-0.66890715999999995</v>
      </c>
      <c r="W491" s="2">
        <v>0.3861</v>
      </c>
      <c r="X491" t="s">
        <v>38</v>
      </c>
    </row>
    <row r="492" spans="1:26" x14ac:dyDescent="0.25">
      <c r="A492" t="s">
        <v>1724</v>
      </c>
      <c r="B492" t="s">
        <v>1725</v>
      </c>
      <c r="C492" t="s">
        <v>1726</v>
      </c>
      <c r="D492" t="s">
        <v>1727</v>
      </c>
      <c r="E492" t="s">
        <v>1728</v>
      </c>
      <c r="F492">
        <v>1</v>
      </c>
      <c r="G492">
        <v>2</v>
      </c>
      <c r="H492" t="s">
        <v>35</v>
      </c>
      <c r="I492">
        <v>2</v>
      </c>
      <c r="J492" t="s">
        <v>36</v>
      </c>
      <c r="K492">
        <v>1</v>
      </c>
      <c r="L492" t="s">
        <v>37</v>
      </c>
      <c r="M492">
        <v>1</v>
      </c>
      <c r="N492">
        <v>1</v>
      </c>
      <c r="O492" t="s">
        <v>42</v>
      </c>
      <c r="P492" t="s">
        <v>42</v>
      </c>
      <c r="Q492" t="s">
        <v>42</v>
      </c>
      <c r="R492">
        <v>4.2041022870000004</v>
      </c>
      <c r="V492">
        <v>4.2041022870000004</v>
      </c>
      <c r="W492" s="2">
        <v>0.94850000000000001</v>
      </c>
      <c r="X492" t="s">
        <v>38</v>
      </c>
    </row>
    <row r="493" spans="1:26" x14ac:dyDescent="0.25">
      <c r="A493" t="s">
        <v>1729</v>
      </c>
      <c r="B493" t="s">
        <v>1730</v>
      </c>
      <c r="C493" t="s">
        <v>1731</v>
      </c>
      <c r="D493" t="s">
        <v>1732</v>
      </c>
      <c r="E493" t="s">
        <v>1733</v>
      </c>
      <c r="F493">
        <v>2</v>
      </c>
      <c r="G493">
        <v>8</v>
      </c>
      <c r="H493" t="s">
        <v>35</v>
      </c>
      <c r="I493">
        <v>2</v>
      </c>
      <c r="J493" t="s">
        <v>36</v>
      </c>
      <c r="K493">
        <v>1</v>
      </c>
      <c r="L493" t="s">
        <v>37</v>
      </c>
      <c r="M493">
        <v>4</v>
      </c>
      <c r="N493">
        <v>1</v>
      </c>
      <c r="O493">
        <v>1</v>
      </c>
      <c r="P493">
        <v>1</v>
      </c>
      <c r="Q493">
        <v>1</v>
      </c>
      <c r="R493">
        <v>2.0673699750000001</v>
      </c>
      <c r="S493">
        <v>2.793715186</v>
      </c>
      <c r="T493">
        <v>3.6797934460000001</v>
      </c>
      <c r="U493">
        <v>3.4600598869999999</v>
      </c>
      <c r="V493">
        <v>3.0002346229999999</v>
      </c>
      <c r="W493" s="2">
        <v>0.88890000000000002</v>
      </c>
    </row>
    <row r="494" spans="1:26" x14ac:dyDescent="0.25">
      <c r="A494" t="s">
        <v>1734</v>
      </c>
      <c r="B494" t="s">
        <v>1735</v>
      </c>
      <c r="C494" t="s">
        <v>1736</v>
      </c>
      <c r="D494" t="s">
        <v>1737</v>
      </c>
      <c r="E494" t="s">
        <v>1738</v>
      </c>
      <c r="F494">
        <v>1</v>
      </c>
      <c r="G494">
        <v>4</v>
      </c>
      <c r="H494" t="s">
        <v>132</v>
      </c>
      <c r="I494">
        <v>2</v>
      </c>
      <c r="J494" t="s">
        <v>36</v>
      </c>
      <c r="K494">
        <v>1</v>
      </c>
      <c r="L494" t="s">
        <v>37</v>
      </c>
      <c r="M494">
        <v>3</v>
      </c>
      <c r="N494" t="s">
        <v>42</v>
      </c>
      <c r="O494">
        <v>1</v>
      </c>
      <c r="P494">
        <v>1</v>
      </c>
      <c r="Q494">
        <v>1</v>
      </c>
      <c r="S494">
        <v>5.2081814120000001</v>
      </c>
      <c r="T494">
        <v>3.6487750079999999</v>
      </c>
      <c r="U494">
        <v>2.6888864309999998</v>
      </c>
      <c r="V494">
        <v>3.8486142839999999</v>
      </c>
      <c r="W494" s="2">
        <v>0.93510000000000004</v>
      </c>
      <c r="X494" t="s">
        <v>38</v>
      </c>
    </row>
    <row r="495" spans="1:26" x14ac:dyDescent="0.25">
      <c r="A495" t="s">
        <v>1739</v>
      </c>
      <c r="B495" t="s">
        <v>1740</v>
      </c>
      <c r="C495" t="s">
        <v>1741</v>
      </c>
      <c r="D495" t="s">
        <v>1742</v>
      </c>
      <c r="E495" t="s">
        <v>1743</v>
      </c>
      <c r="F495">
        <v>1</v>
      </c>
      <c r="G495">
        <v>2</v>
      </c>
      <c r="H495" t="s">
        <v>68</v>
      </c>
      <c r="I495">
        <v>2</v>
      </c>
      <c r="J495" t="s">
        <v>36</v>
      </c>
      <c r="K495">
        <v>1</v>
      </c>
      <c r="L495" t="s">
        <v>52</v>
      </c>
      <c r="M495">
        <v>1</v>
      </c>
      <c r="N495" t="s">
        <v>42</v>
      </c>
      <c r="O495" t="s">
        <v>42</v>
      </c>
      <c r="P495" t="s">
        <v>42</v>
      </c>
      <c r="Q495">
        <v>1</v>
      </c>
      <c r="U495">
        <v>0.24633212800000001</v>
      </c>
      <c r="V495">
        <v>0.24633212800000001</v>
      </c>
      <c r="W495" s="2">
        <v>0.54259999999999997</v>
      </c>
      <c r="X495" t="s">
        <v>38</v>
      </c>
      <c r="Y495" t="s">
        <v>38</v>
      </c>
    </row>
    <row r="496" spans="1:26" x14ac:dyDescent="0.25">
      <c r="A496" t="s">
        <v>1744</v>
      </c>
      <c r="B496" t="s">
        <v>1745</v>
      </c>
      <c r="C496" t="s">
        <v>1746</v>
      </c>
      <c r="D496" t="s">
        <v>1747</v>
      </c>
      <c r="E496" t="s">
        <v>1748</v>
      </c>
      <c r="F496">
        <v>1</v>
      </c>
      <c r="G496">
        <v>5</v>
      </c>
      <c r="H496" t="s">
        <v>662</v>
      </c>
      <c r="I496">
        <v>2</v>
      </c>
      <c r="J496" t="s">
        <v>36</v>
      </c>
      <c r="K496">
        <v>1</v>
      </c>
      <c r="L496" t="s">
        <v>37</v>
      </c>
      <c r="M496">
        <v>4</v>
      </c>
      <c r="N496">
        <v>1</v>
      </c>
      <c r="O496">
        <v>1</v>
      </c>
      <c r="P496">
        <v>1</v>
      </c>
      <c r="Q496">
        <v>1</v>
      </c>
      <c r="R496">
        <v>7.6629434329999997</v>
      </c>
      <c r="S496">
        <v>6.4661921209999997</v>
      </c>
      <c r="T496">
        <v>2.5889786350000001</v>
      </c>
      <c r="U496">
        <v>2.6134820080000001</v>
      </c>
      <c r="V496">
        <v>4.8328990489999999</v>
      </c>
      <c r="W496" s="2">
        <v>0.96609999999999996</v>
      </c>
      <c r="X496" t="s">
        <v>38</v>
      </c>
    </row>
    <row r="497" spans="1:26" x14ac:dyDescent="0.25">
      <c r="A497" t="s">
        <v>1749</v>
      </c>
      <c r="B497" t="s">
        <v>1745</v>
      </c>
      <c r="C497" t="s">
        <v>1746</v>
      </c>
      <c r="D497" t="s">
        <v>1747</v>
      </c>
      <c r="E497" t="s">
        <v>1750</v>
      </c>
      <c r="F497">
        <v>1</v>
      </c>
      <c r="G497">
        <v>2</v>
      </c>
      <c r="H497" t="s">
        <v>65</v>
      </c>
      <c r="I497">
        <v>2</v>
      </c>
      <c r="J497" t="s">
        <v>36</v>
      </c>
      <c r="K497">
        <v>1</v>
      </c>
      <c r="L497" t="s">
        <v>52</v>
      </c>
      <c r="M497">
        <v>1</v>
      </c>
      <c r="N497" t="s">
        <v>42</v>
      </c>
      <c r="O497" t="s">
        <v>42</v>
      </c>
      <c r="P497" t="s">
        <v>42</v>
      </c>
      <c r="Q497">
        <v>1</v>
      </c>
      <c r="U497">
        <v>5.504831405</v>
      </c>
      <c r="V497">
        <v>5.504831405</v>
      </c>
      <c r="W497" s="2">
        <v>0.97850000000000004</v>
      </c>
      <c r="X497" t="s">
        <v>38</v>
      </c>
    </row>
    <row r="498" spans="1:26" x14ac:dyDescent="0.25">
      <c r="A498" t="s">
        <v>1751</v>
      </c>
      <c r="B498" t="s">
        <v>1752</v>
      </c>
      <c r="C498" t="s">
        <v>1753</v>
      </c>
      <c r="D498" t="s">
        <v>1754</v>
      </c>
      <c r="E498" t="s">
        <v>1755</v>
      </c>
      <c r="F498">
        <v>1</v>
      </c>
      <c r="G498">
        <v>5</v>
      </c>
      <c r="H498" t="s">
        <v>257</v>
      </c>
      <c r="I498">
        <v>2</v>
      </c>
      <c r="J498" t="s">
        <v>36</v>
      </c>
      <c r="K498">
        <v>1</v>
      </c>
      <c r="L498" t="s">
        <v>52</v>
      </c>
      <c r="M498">
        <v>4</v>
      </c>
      <c r="N498">
        <v>1</v>
      </c>
      <c r="O498">
        <v>1</v>
      </c>
      <c r="P498">
        <v>1</v>
      </c>
      <c r="Q498">
        <v>1</v>
      </c>
      <c r="R498">
        <v>1.9801793329999999</v>
      </c>
      <c r="S498">
        <v>1.7723732759999999</v>
      </c>
      <c r="T498">
        <v>4.3219280949999996</v>
      </c>
      <c r="U498">
        <v>4.3219280949999996</v>
      </c>
      <c r="V498">
        <v>3.0991021999999999</v>
      </c>
      <c r="W498" s="2">
        <v>0.89549999999999996</v>
      </c>
      <c r="X498" t="s">
        <v>38</v>
      </c>
    </row>
    <row r="499" spans="1:26" x14ac:dyDescent="0.25">
      <c r="A499" t="s">
        <v>1756</v>
      </c>
      <c r="B499" t="s">
        <v>1757</v>
      </c>
      <c r="C499" t="s">
        <v>1758</v>
      </c>
      <c r="D499" t="s">
        <v>1759</v>
      </c>
      <c r="E499" t="s">
        <v>1760</v>
      </c>
      <c r="F499">
        <v>1</v>
      </c>
      <c r="G499">
        <v>5</v>
      </c>
      <c r="H499" t="s">
        <v>123</v>
      </c>
      <c r="I499">
        <v>2</v>
      </c>
      <c r="J499" t="s">
        <v>36</v>
      </c>
      <c r="K499">
        <v>1</v>
      </c>
      <c r="L499" t="s">
        <v>52</v>
      </c>
      <c r="M499">
        <v>4</v>
      </c>
      <c r="N499">
        <v>1</v>
      </c>
      <c r="O499">
        <v>1</v>
      </c>
      <c r="P499">
        <v>1</v>
      </c>
      <c r="Q499">
        <v>1</v>
      </c>
      <c r="R499">
        <v>2.043332565</v>
      </c>
      <c r="S499">
        <v>1.9136180730000001</v>
      </c>
      <c r="T499">
        <v>1.2985144769999999</v>
      </c>
      <c r="U499">
        <v>1.702977403</v>
      </c>
      <c r="V499">
        <v>1.73961063</v>
      </c>
      <c r="W499" s="2">
        <v>0.76959999999999995</v>
      </c>
    </row>
    <row r="500" spans="1:26" x14ac:dyDescent="0.25">
      <c r="A500" t="s">
        <v>1761</v>
      </c>
      <c r="B500" t="s">
        <v>1762</v>
      </c>
      <c r="C500" t="s">
        <v>1763</v>
      </c>
      <c r="D500" t="s">
        <v>1764</v>
      </c>
      <c r="E500" t="s">
        <v>1765</v>
      </c>
      <c r="F500">
        <v>2</v>
      </c>
      <c r="G500">
        <v>15</v>
      </c>
      <c r="H500" t="s">
        <v>1766</v>
      </c>
      <c r="I500">
        <v>4</v>
      </c>
      <c r="J500" t="s">
        <v>36</v>
      </c>
      <c r="K500">
        <v>1</v>
      </c>
      <c r="L500" t="s">
        <v>52</v>
      </c>
      <c r="M500">
        <v>4</v>
      </c>
      <c r="N500">
        <v>1</v>
      </c>
      <c r="O500">
        <v>1</v>
      </c>
      <c r="P500">
        <v>1</v>
      </c>
      <c r="Q500">
        <v>1</v>
      </c>
      <c r="R500">
        <v>6.2345819650000003</v>
      </c>
      <c r="S500">
        <v>4.6924914209999997</v>
      </c>
      <c r="T500">
        <v>4.7019929300000003</v>
      </c>
      <c r="U500">
        <v>3.2709946620000001</v>
      </c>
      <c r="V500">
        <v>4.7250152439999997</v>
      </c>
      <c r="W500" s="2">
        <v>0.96360000000000001</v>
      </c>
      <c r="X500" t="s">
        <v>38</v>
      </c>
    </row>
    <row r="501" spans="1:26" x14ac:dyDescent="0.25">
      <c r="A501" t="s">
        <v>1767</v>
      </c>
      <c r="B501" t="s">
        <v>1762</v>
      </c>
      <c r="C501" t="s">
        <v>1763</v>
      </c>
      <c r="D501" t="s">
        <v>1764</v>
      </c>
      <c r="E501" t="s">
        <v>1768</v>
      </c>
      <c r="F501">
        <v>1</v>
      </c>
      <c r="G501">
        <v>6</v>
      </c>
      <c r="H501" t="s">
        <v>1769</v>
      </c>
      <c r="I501">
        <v>4</v>
      </c>
      <c r="J501" t="s">
        <v>36</v>
      </c>
      <c r="K501">
        <v>1</v>
      </c>
      <c r="L501" t="s">
        <v>37</v>
      </c>
      <c r="M501">
        <v>2</v>
      </c>
      <c r="N501">
        <v>1</v>
      </c>
      <c r="O501">
        <v>1</v>
      </c>
      <c r="P501" t="s">
        <v>42</v>
      </c>
      <c r="Q501" t="s">
        <v>42</v>
      </c>
      <c r="R501">
        <v>5.203891617</v>
      </c>
      <c r="S501">
        <v>5.2063404149999997</v>
      </c>
      <c r="V501">
        <v>5.2051160159999998</v>
      </c>
      <c r="W501" s="2">
        <v>0.97360000000000002</v>
      </c>
      <c r="X501" t="s">
        <v>38</v>
      </c>
    </row>
    <row r="502" spans="1:26" x14ac:dyDescent="0.25">
      <c r="A502" t="s">
        <v>1770</v>
      </c>
      <c r="B502" t="s">
        <v>1771</v>
      </c>
      <c r="C502" t="s">
        <v>1772</v>
      </c>
      <c r="D502" t="s">
        <v>1773</v>
      </c>
      <c r="E502" t="s">
        <v>1774</v>
      </c>
      <c r="F502">
        <v>1</v>
      </c>
      <c r="G502">
        <v>5</v>
      </c>
      <c r="H502" t="s">
        <v>115</v>
      </c>
      <c r="I502">
        <v>2</v>
      </c>
      <c r="J502" t="s">
        <v>36</v>
      </c>
      <c r="K502">
        <v>1</v>
      </c>
      <c r="L502" t="s">
        <v>37</v>
      </c>
      <c r="M502">
        <v>4</v>
      </c>
      <c r="N502">
        <v>1</v>
      </c>
      <c r="O502">
        <v>1</v>
      </c>
      <c r="P502">
        <v>1</v>
      </c>
      <c r="Q502">
        <v>1</v>
      </c>
      <c r="R502">
        <v>0.79899568600000004</v>
      </c>
      <c r="S502">
        <v>0.13145319999999999</v>
      </c>
      <c r="T502">
        <v>1.023923124</v>
      </c>
      <c r="U502">
        <v>1.1607889060000001</v>
      </c>
      <c r="V502">
        <v>0.77879022899999995</v>
      </c>
      <c r="W502" s="2">
        <v>0.63180000000000003</v>
      </c>
      <c r="X502" t="s">
        <v>38</v>
      </c>
      <c r="Y502" t="s">
        <v>38</v>
      </c>
    </row>
    <row r="503" spans="1:26" x14ac:dyDescent="0.25">
      <c r="A503" t="s">
        <v>1775</v>
      </c>
      <c r="B503" t="s">
        <v>1776</v>
      </c>
      <c r="C503" t="s">
        <v>1777</v>
      </c>
      <c r="D503" t="s">
        <v>1777</v>
      </c>
      <c r="E503" t="s">
        <v>1778</v>
      </c>
      <c r="F503">
        <v>1</v>
      </c>
      <c r="G503">
        <v>2</v>
      </c>
      <c r="H503" t="s">
        <v>51</v>
      </c>
      <c r="I503">
        <v>2</v>
      </c>
      <c r="J503" t="s">
        <v>36</v>
      </c>
      <c r="K503">
        <v>1</v>
      </c>
      <c r="L503" t="s">
        <v>52</v>
      </c>
      <c r="M503">
        <v>1</v>
      </c>
      <c r="N503" t="s">
        <v>42</v>
      </c>
      <c r="O503" t="s">
        <v>42</v>
      </c>
      <c r="P503">
        <v>1</v>
      </c>
      <c r="Q503" t="s">
        <v>42</v>
      </c>
      <c r="T503">
        <v>4.0885620190000003</v>
      </c>
      <c r="V503">
        <v>4.0885620190000003</v>
      </c>
      <c r="W503" s="2">
        <v>0.94450000000000001</v>
      </c>
      <c r="X503" t="s">
        <v>38</v>
      </c>
      <c r="Y503" t="s">
        <v>38</v>
      </c>
    </row>
    <row r="504" spans="1:26" x14ac:dyDescent="0.25">
      <c r="A504" t="s">
        <v>1779</v>
      </c>
      <c r="B504" t="s">
        <v>1780</v>
      </c>
      <c r="C504" t="s">
        <v>1781</v>
      </c>
      <c r="D504" t="s">
        <v>1782</v>
      </c>
      <c r="E504" t="s">
        <v>1783</v>
      </c>
      <c r="F504">
        <v>1</v>
      </c>
      <c r="G504">
        <v>2</v>
      </c>
      <c r="H504" t="s">
        <v>1784</v>
      </c>
      <c r="I504">
        <v>1</v>
      </c>
      <c r="J504" t="s">
        <v>36</v>
      </c>
      <c r="K504">
        <v>1</v>
      </c>
      <c r="L504">
        <v>467.25290000000001</v>
      </c>
      <c r="M504">
        <v>1</v>
      </c>
      <c r="N504" t="s">
        <v>42</v>
      </c>
      <c r="O504">
        <v>1</v>
      </c>
      <c r="P504" t="s">
        <v>42</v>
      </c>
      <c r="Q504" t="s">
        <v>42</v>
      </c>
      <c r="S504">
        <v>4.3219280949999996</v>
      </c>
      <c r="V504">
        <v>4.3219280949999996</v>
      </c>
      <c r="W504" s="2">
        <v>0.95240000000000002</v>
      </c>
      <c r="X504" t="s">
        <v>38</v>
      </c>
    </row>
    <row r="505" spans="1:26" x14ac:dyDescent="0.25">
      <c r="A505" t="s">
        <v>1785</v>
      </c>
      <c r="B505" t="s">
        <v>1786</v>
      </c>
      <c r="C505" t="s">
        <v>1787</v>
      </c>
      <c r="D505" t="s">
        <v>1788</v>
      </c>
      <c r="E505" t="s">
        <v>1789</v>
      </c>
      <c r="F505">
        <v>1</v>
      </c>
      <c r="G505">
        <v>4</v>
      </c>
      <c r="H505" t="s">
        <v>171</v>
      </c>
      <c r="I505">
        <v>2</v>
      </c>
      <c r="J505" t="s">
        <v>36</v>
      </c>
      <c r="K505">
        <v>1</v>
      </c>
      <c r="L505" t="s">
        <v>52</v>
      </c>
      <c r="M505">
        <v>3</v>
      </c>
      <c r="N505">
        <v>1</v>
      </c>
      <c r="O505">
        <v>1</v>
      </c>
      <c r="P505" t="s">
        <v>42</v>
      </c>
      <c r="Q505">
        <v>1</v>
      </c>
      <c r="R505">
        <v>2.7250779829999998</v>
      </c>
      <c r="S505">
        <v>7.9873197940000003</v>
      </c>
      <c r="U505">
        <v>8.5095875690000007</v>
      </c>
      <c r="V505">
        <v>6.4073284480000003</v>
      </c>
      <c r="W505" s="2">
        <v>0.98839999999999995</v>
      </c>
      <c r="X505" t="s">
        <v>38</v>
      </c>
      <c r="Y505" t="s">
        <v>38</v>
      </c>
      <c r="Z505" t="str">
        <f>VLOOKUP(A505,[1]Domains!$B:$D,3,FALSE)</f>
        <v>Extracellular</v>
      </c>
    </row>
    <row r="506" spans="1:26" x14ac:dyDescent="0.25">
      <c r="A506" t="s">
        <v>1790</v>
      </c>
      <c r="B506" t="s">
        <v>1786</v>
      </c>
      <c r="C506" t="s">
        <v>1787</v>
      </c>
      <c r="D506" t="s">
        <v>1788</v>
      </c>
      <c r="E506" t="s">
        <v>1791</v>
      </c>
      <c r="F506">
        <v>2</v>
      </c>
      <c r="G506">
        <v>15</v>
      </c>
      <c r="H506" t="s">
        <v>1792</v>
      </c>
      <c r="I506">
        <v>4</v>
      </c>
      <c r="J506" t="s">
        <v>36</v>
      </c>
      <c r="K506">
        <v>1</v>
      </c>
      <c r="L506" t="s">
        <v>37</v>
      </c>
      <c r="M506">
        <v>4</v>
      </c>
      <c r="N506">
        <v>1</v>
      </c>
      <c r="O506">
        <v>1</v>
      </c>
      <c r="P506">
        <v>1</v>
      </c>
      <c r="Q506">
        <v>1</v>
      </c>
      <c r="R506">
        <v>0.29620781200000001</v>
      </c>
      <c r="S506">
        <v>0.59390388000000005</v>
      </c>
      <c r="T506">
        <v>1.254044358</v>
      </c>
      <c r="U506">
        <v>1.0369750170000001</v>
      </c>
      <c r="V506">
        <v>0.795282767</v>
      </c>
      <c r="W506" s="2">
        <v>0.63439999999999996</v>
      </c>
      <c r="X506" t="s">
        <v>38</v>
      </c>
      <c r="Z506" t="str">
        <f>VLOOKUP(A506,[1]Domains!$B:$D,3,FALSE)</f>
        <v>Intracellular</v>
      </c>
    </row>
    <row r="507" spans="1:26" x14ac:dyDescent="0.25">
      <c r="A507" t="s">
        <v>1793</v>
      </c>
      <c r="B507" t="s">
        <v>1786</v>
      </c>
      <c r="C507" t="s">
        <v>1787</v>
      </c>
      <c r="D507" t="s">
        <v>1788</v>
      </c>
      <c r="E507" t="s">
        <v>1794</v>
      </c>
      <c r="F507">
        <v>1</v>
      </c>
      <c r="G507">
        <v>5</v>
      </c>
      <c r="H507" t="s">
        <v>171</v>
      </c>
      <c r="I507">
        <v>2</v>
      </c>
      <c r="J507" t="s">
        <v>36</v>
      </c>
      <c r="K507">
        <v>1</v>
      </c>
      <c r="L507" t="s">
        <v>52</v>
      </c>
      <c r="M507">
        <v>4</v>
      </c>
      <c r="N507">
        <v>1</v>
      </c>
      <c r="O507">
        <v>1</v>
      </c>
      <c r="P507">
        <v>1</v>
      </c>
      <c r="Q507">
        <v>1</v>
      </c>
      <c r="R507">
        <v>-0.29303495800000001</v>
      </c>
      <c r="S507">
        <v>5.7094868E-2</v>
      </c>
      <c r="T507">
        <v>1.320273689</v>
      </c>
      <c r="U507">
        <v>1.3004564569999999</v>
      </c>
      <c r="V507">
        <v>0.59619751399999998</v>
      </c>
      <c r="W507" s="2">
        <v>0.60189999999999999</v>
      </c>
      <c r="X507" t="s">
        <v>38</v>
      </c>
      <c r="Z507" t="str">
        <f>VLOOKUP(A507,[1]Domains!$B:$D,3,FALSE)</f>
        <v>Intracellular</v>
      </c>
    </row>
    <row r="508" spans="1:26" x14ac:dyDescent="0.25">
      <c r="A508" t="s">
        <v>1795</v>
      </c>
      <c r="B508" t="s">
        <v>1796</v>
      </c>
      <c r="C508" t="s">
        <v>1797</v>
      </c>
      <c r="D508" t="s">
        <v>1798</v>
      </c>
      <c r="E508" t="s">
        <v>1799</v>
      </c>
      <c r="F508">
        <v>1</v>
      </c>
      <c r="G508">
        <v>3</v>
      </c>
      <c r="H508" t="s">
        <v>1800</v>
      </c>
      <c r="I508">
        <v>2</v>
      </c>
      <c r="J508" t="s">
        <v>36</v>
      </c>
      <c r="K508">
        <v>1</v>
      </c>
      <c r="L508" t="s">
        <v>52</v>
      </c>
      <c r="M508">
        <v>2</v>
      </c>
      <c r="N508" t="s">
        <v>42</v>
      </c>
      <c r="O508">
        <v>1</v>
      </c>
      <c r="P508">
        <v>1</v>
      </c>
      <c r="Q508" t="s">
        <v>42</v>
      </c>
      <c r="S508">
        <v>3.5530501110000001</v>
      </c>
      <c r="T508">
        <v>1.5529408689999999</v>
      </c>
      <c r="V508">
        <v>2.5529954899999998</v>
      </c>
      <c r="W508" s="2">
        <v>0.85440000000000005</v>
      </c>
    </row>
    <row r="509" spans="1:26" x14ac:dyDescent="0.25">
      <c r="A509" t="s">
        <v>1801</v>
      </c>
      <c r="B509" t="s">
        <v>1796</v>
      </c>
      <c r="C509" t="s">
        <v>1797</v>
      </c>
      <c r="D509" t="s">
        <v>1798</v>
      </c>
      <c r="E509" t="s">
        <v>1802</v>
      </c>
      <c r="F509">
        <v>1</v>
      </c>
      <c r="G509">
        <v>4</v>
      </c>
      <c r="H509" t="s">
        <v>35</v>
      </c>
      <c r="I509">
        <v>2</v>
      </c>
      <c r="J509" t="s">
        <v>36</v>
      </c>
      <c r="K509">
        <v>1</v>
      </c>
      <c r="L509" t="s">
        <v>37</v>
      </c>
      <c r="M509">
        <v>3</v>
      </c>
      <c r="N509" t="s">
        <v>42</v>
      </c>
      <c r="O509">
        <v>1</v>
      </c>
      <c r="P509">
        <v>1</v>
      </c>
      <c r="Q509">
        <v>1</v>
      </c>
      <c r="S509">
        <v>2.6005287560000001</v>
      </c>
      <c r="T509">
        <v>3.705624088</v>
      </c>
      <c r="U509">
        <v>4.1029675750000001</v>
      </c>
      <c r="V509">
        <v>3.469706806</v>
      </c>
      <c r="W509" s="2">
        <v>0.91720000000000002</v>
      </c>
    </row>
    <row r="510" spans="1:26" x14ac:dyDescent="0.25">
      <c r="A510" t="s">
        <v>1803</v>
      </c>
      <c r="B510" t="s">
        <v>1804</v>
      </c>
      <c r="C510" t="s">
        <v>1805</v>
      </c>
      <c r="D510" t="s">
        <v>1806</v>
      </c>
      <c r="E510" t="s">
        <v>1807</v>
      </c>
      <c r="F510">
        <v>2</v>
      </c>
      <c r="G510">
        <v>8</v>
      </c>
      <c r="H510" t="s">
        <v>1808</v>
      </c>
      <c r="I510">
        <v>4</v>
      </c>
      <c r="J510" t="s">
        <v>36</v>
      </c>
      <c r="K510">
        <v>1</v>
      </c>
      <c r="L510" t="s">
        <v>37</v>
      </c>
      <c r="M510">
        <v>4</v>
      </c>
      <c r="N510">
        <v>1</v>
      </c>
      <c r="O510">
        <v>1</v>
      </c>
      <c r="P510">
        <v>1</v>
      </c>
      <c r="Q510">
        <v>1</v>
      </c>
      <c r="R510">
        <v>4.1313200070000002</v>
      </c>
      <c r="S510">
        <v>6.5162162879999999</v>
      </c>
      <c r="T510">
        <v>4.9538020779999998</v>
      </c>
      <c r="U510">
        <v>5.7637639890000001</v>
      </c>
      <c r="V510">
        <v>5.3412755909999996</v>
      </c>
      <c r="W510" s="2">
        <v>0.97589999999999999</v>
      </c>
    </row>
    <row r="511" spans="1:26" x14ac:dyDescent="0.25">
      <c r="A511" t="s">
        <v>1809</v>
      </c>
      <c r="B511" t="s">
        <v>1804</v>
      </c>
      <c r="C511" t="s">
        <v>1805</v>
      </c>
      <c r="D511" t="s">
        <v>1806</v>
      </c>
      <c r="E511" t="s">
        <v>1810</v>
      </c>
      <c r="F511">
        <v>3</v>
      </c>
      <c r="G511">
        <v>15</v>
      </c>
      <c r="H511" t="s">
        <v>1811</v>
      </c>
      <c r="I511">
        <v>4</v>
      </c>
      <c r="J511" t="s">
        <v>36</v>
      </c>
      <c r="K511">
        <v>1</v>
      </c>
      <c r="L511" t="s">
        <v>37</v>
      </c>
      <c r="M511">
        <v>4</v>
      </c>
      <c r="N511">
        <v>1</v>
      </c>
      <c r="O511">
        <v>1</v>
      </c>
      <c r="P511">
        <v>1</v>
      </c>
      <c r="Q511">
        <v>1</v>
      </c>
      <c r="R511">
        <v>2.7298246349999999</v>
      </c>
      <c r="S511">
        <v>3.6550135450000001</v>
      </c>
      <c r="T511">
        <v>3.3099897249999999</v>
      </c>
      <c r="U511">
        <v>2.6335254780000001</v>
      </c>
      <c r="V511">
        <v>3.0820883459999999</v>
      </c>
      <c r="W511" s="2">
        <v>0.89439999999999997</v>
      </c>
    </row>
    <row r="512" spans="1:26" x14ac:dyDescent="0.25">
      <c r="A512" t="s">
        <v>1812</v>
      </c>
      <c r="B512" t="s">
        <v>1813</v>
      </c>
      <c r="C512" t="s">
        <v>1814</v>
      </c>
      <c r="D512" t="s">
        <v>1815</v>
      </c>
      <c r="E512" t="s">
        <v>1816</v>
      </c>
      <c r="F512">
        <v>1</v>
      </c>
      <c r="G512">
        <v>5</v>
      </c>
      <c r="H512" t="s">
        <v>257</v>
      </c>
      <c r="I512">
        <v>2</v>
      </c>
      <c r="J512" t="s">
        <v>36</v>
      </c>
      <c r="K512">
        <v>1</v>
      </c>
      <c r="L512" t="s">
        <v>52</v>
      </c>
      <c r="M512">
        <v>4</v>
      </c>
      <c r="N512">
        <v>1</v>
      </c>
      <c r="O512">
        <v>1</v>
      </c>
      <c r="P512">
        <v>1</v>
      </c>
      <c r="Q512">
        <v>1</v>
      </c>
      <c r="R512">
        <v>7.1067159440000003</v>
      </c>
      <c r="S512">
        <v>7.0796815520000003</v>
      </c>
      <c r="T512">
        <v>4.1804776080000003</v>
      </c>
      <c r="U512">
        <v>3.4741870829999999</v>
      </c>
      <c r="V512">
        <v>5.4602655469999997</v>
      </c>
      <c r="W512" s="2">
        <v>0.9778</v>
      </c>
      <c r="X512" t="s">
        <v>38</v>
      </c>
      <c r="Y512" t="s">
        <v>38</v>
      </c>
      <c r="Z512" t="str">
        <f>VLOOKUP(A512,[1]Domains!$B:$D,3,FALSE)</f>
        <v>Extracellular</v>
      </c>
    </row>
    <row r="513" spans="1:26" x14ac:dyDescent="0.25">
      <c r="A513" t="s">
        <v>1817</v>
      </c>
      <c r="B513" t="s">
        <v>1818</v>
      </c>
      <c r="C513" t="s">
        <v>1819</v>
      </c>
      <c r="D513" t="s">
        <v>1820</v>
      </c>
      <c r="E513" t="s">
        <v>1821</v>
      </c>
      <c r="F513">
        <v>1</v>
      </c>
      <c r="G513">
        <v>2</v>
      </c>
      <c r="H513" t="s">
        <v>79</v>
      </c>
      <c r="I513">
        <v>2</v>
      </c>
      <c r="J513" t="s">
        <v>36</v>
      </c>
      <c r="K513">
        <v>1</v>
      </c>
      <c r="L513" t="s">
        <v>52</v>
      </c>
      <c r="M513">
        <v>1</v>
      </c>
      <c r="N513" t="s">
        <v>42</v>
      </c>
      <c r="O513" t="s">
        <v>42</v>
      </c>
      <c r="P513" t="s">
        <v>42</v>
      </c>
      <c r="Q513">
        <v>1</v>
      </c>
      <c r="U513">
        <v>2.8847796149999998</v>
      </c>
      <c r="V513">
        <v>2.8847796149999998</v>
      </c>
      <c r="W513" s="2">
        <v>0.88080000000000003</v>
      </c>
    </row>
    <row r="514" spans="1:26" x14ac:dyDescent="0.25">
      <c r="A514" t="s">
        <v>1822</v>
      </c>
      <c r="B514" t="s">
        <v>1823</v>
      </c>
      <c r="C514" t="s">
        <v>1824</v>
      </c>
      <c r="D514" t="s">
        <v>1825</v>
      </c>
      <c r="E514" t="s">
        <v>1826</v>
      </c>
      <c r="F514">
        <v>1</v>
      </c>
      <c r="G514">
        <v>2</v>
      </c>
      <c r="H514" t="s">
        <v>35</v>
      </c>
      <c r="I514">
        <v>2</v>
      </c>
      <c r="J514" t="s">
        <v>36</v>
      </c>
      <c r="K514">
        <v>1</v>
      </c>
      <c r="L514" t="s">
        <v>37</v>
      </c>
      <c r="M514">
        <v>1</v>
      </c>
      <c r="N514">
        <v>1</v>
      </c>
      <c r="O514" t="s">
        <v>42</v>
      </c>
      <c r="P514" t="s">
        <v>42</v>
      </c>
      <c r="Q514" t="s">
        <v>42</v>
      </c>
      <c r="R514">
        <v>7.5905507310000004</v>
      </c>
      <c r="V514">
        <v>7.5905507310000004</v>
      </c>
      <c r="W514" s="2">
        <v>0.99480000000000002</v>
      </c>
    </row>
    <row r="515" spans="1:26" x14ac:dyDescent="0.25">
      <c r="A515" t="s">
        <v>1827</v>
      </c>
      <c r="B515" t="s">
        <v>1828</v>
      </c>
      <c r="C515" t="s">
        <v>1829</v>
      </c>
      <c r="D515" t="s">
        <v>1830</v>
      </c>
      <c r="E515" t="s">
        <v>1831</v>
      </c>
      <c r="F515">
        <v>1</v>
      </c>
      <c r="G515">
        <v>3</v>
      </c>
      <c r="H515" t="s">
        <v>88</v>
      </c>
      <c r="I515">
        <v>2</v>
      </c>
      <c r="J515" t="s">
        <v>36</v>
      </c>
      <c r="K515">
        <v>1</v>
      </c>
      <c r="L515" t="s">
        <v>37</v>
      </c>
      <c r="M515">
        <v>2</v>
      </c>
      <c r="N515" t="s">
        <v>42</v>
      </c>
      <c r="O515" t="s">
        <v>42</v>
      </c>
      <c r="P515">
        <v>1</v>
      </c>
      <c r="Q515">
        <v>1</v>
      </c>
      <c r="T515">
        <v>6.5635168090000002</v>
      </c>
      <c r="U515">
        <v>1.5647616230000001</v>
      </c>
      <c r="V515">
        <v>4.0641392160000001</v>
      </c>
      <c r="W515" s="2">
        <v>0.94359999999999999</v>
      </c>
      <c r="X515" t="s">
        <v>38</v>
      </c>
      <c r="Y515" t="s">
        <v>38</v>
      </c>
    </row>
    <row r="516" spans="1:26" x14ac:dyDescent="0.25">
      <c r="A516" t="s">
        <v>1832</v>
      </c>
      <c r="B516" t="s">
        <v>1828</v>
      </c>
      <c r="C516" t="s">
        <v>1829</v>
      </c>
      <c r="D516" t="s">
        <v>1830</v>
      </c>
      <c r="E516" t="s">
        <v>1833</v>
      </c>
      <c r="F516">
        <v>1</v>
      </c>
      <c r="G516">
        <v>4</v>
      </c>
      <c r="H516" t="s">
        <v>123</v>
      </c>
      <c r="I516">
        <v>2</v>
      </c>
      <c r="J516" t="s">
        <v>36</v>
      </c>
      <c r="K516">
        <v>1</v>
      </c>
      <c r="L516" t="s">
        <v>52</v>
      </c>
      <c r="M516">
        <v>3</v>
      </c>
      <c r="N516" t="s">
        <v>42</v>
      </c>
      <c r="O516">
        <v>1</v>
      </c>
      <c r="P516">
        <v>1</v>
      </c>
      <c r="Q516">
        <v>1</v>
      </c>
      <c r="S516">
        <v>1.6395204510000001</v>
      </c>
      <c r="T516">
        <v>5.2804824970000004</v>
      </c>
      <c r="U516">
        <v>4.3219280949999996</v>
      </c>
      <c r="V516">
        <v>3.7473103480000001</v>
      </c>
      <c r="W516" s="2">
        <v>0.93069999999999997</v>
      </c>
      <c r="X516" t="s">
        <v>38</v>
      </c>
      <c r="Y516" t="s">
        <v>38</v>
      </c>
    </row>
    <row r="517" spans="1:26" x14ac:dyDescent="0.25">
      <c r="A517" t="s">
        <v>1834</v>
      </c>
      <c r="B517" t="s">
        <v>1835</v>
      </c>
      <c r="C517" t="s">
        <v>1836</v>
      </c>
      <c r="D517" t="s">
        <v>1837</v>
      </c>
      <c r="E517" t="s">
        <v>1838</v>
      </c>
      <c r="F517">
        <v>1</v>
      </c>
      <c r="G517">
        <v>7</v>
      </c>
      <c r="H517" t="s">
        <v>109</v>
      </c>
      <c r="I517">
        <v>2</v>
      </c>
      <c r="J517" t="s">
        <v>36</v>
      </c>
      <c r="K517">
        <v>1</v>
      </c>
      <c r="L517" t="s">
        <v>37</v>
      </c>
      <c r="M517">
        <v>4</v>
      </c>
      <c r="N517">
        <v>1</v>
      </c>
      <c r="O517">
        <v>1</v>
      </c>
      <c r="P517">
        <v>1</v>
      </c>
      <c r="Q517">
        <v>1</v>
      </c>
      <c r="R517">
        <v>7.5396890560000003</v>
      </c>
      <c r="S517">
        <v>4.4320919969999997</v>
      </c>
      <c r="T517">
        <v>2.5380673570000001</v>
      </c>
      <c r="U517">
        <v>3.315466609</v>
      </c>
      <c r="V517">
        <v>4.4563287550000004</v>
      </c>
      <c r="W517" s="2">
        <v>0.95640000000000003</v>
      </c>
      <c r="X517" t="s">
        <v>38</v>
      </c>
      <c r="Y517" t="s">
        <v>38</v>
      </c>
      <c r="Z517" t="str">
        <f>VLOOKUP(A517,[1]Domains!$B:$D,3,FALSE)</f>
        <v>Extracellular</v>
      </c>
    </row>
    <row r="518" spans="1:26" x14ac:dyDescent="0.25">
      <c r="A518" t="s">
        <v>1839</v>
      </c>
      <c r="B518" t="s">
        <v>1835</v>
      </c>
      <c r="C518" t="s">
        <v>1836</v>
      </c>
      <c r="D518" t="s">
        <v>1837</v>
      </c>
      <c r="E518" t="s">
        <v>1840</v>
      </c>
      <c r="F518">
        <v>1</v>
      </c>
      <c r="G518">
        <v>5</v>
      </c>
      <c r="H518" t="s">
        <v>88</v>
      </c>
      <c r="I518">
        <v>2</v>
      </c>
      <c r="J518" t="s">
        <v>36</v>
      </c>
      <c r="K518">
        <v>1</v>
      </c>
      <c r="L518" t="s">
        <v>37</v>
      </c>
      <c r="M518">
        <v>4</v>
      </c>
      <c r="N518">
        <v>1</v>
      </c>
      <c r="O518">
        <v>1</v>
      </c>
      <c r="P518">
        <v>1</v>
      </c>
      <c r="Q518">
        <v>1</v>
      </c>
      <c r="R518">
        <v>4.8555999300000003</v>
      </c>
      <c r="S518">
        <v>5.2161385200000003</v>
      </c>
      <c r="T518">
        <v>4.6087299220000002</v>
      </c>
      <c r="U518">
        <v>4.5071315700000003</v>
      </c>
      <c r="V518">
        <v>4.7968999859999997</v>
      </c>
      <c r="W518" s="2">
        <v>0.96530000000000005</v>
      </c>
      <c r="X518" t="s">
        <v>38</v>
      </c>
      <c r="Y518" t="s">
        <v>38</v>
      </c>
      <c r="Z518" t="str">
        <f>VLOOKUP(A518,[1]Domains!$B:$D,3,FALSE)</f>
        <v>Extracellular</v>
      </c>
    </row>
    <row r="519" spans="1:26" x14ac:dyDescent="0.25">
      <c r="A519" t="s">
        <v>1841</v>
      </c>
      <c r="B519" t="s">
        <v>1842</v>
      </c>
      <c r="C519" t="s">
        <v>1843</v>
      </c>
      <c r="D519" t="s">
        <v>1844</v>
      </c>
      <c r="E519" t="s">
        <v>1845</v>
      </c>
      <c r="F519">
        <v>1</v>
      </c>
      <c r="G519">
        <v>2</v>
      </c>
      <c r="H519" t="s">
        <v>1846</v>
      </c>
      <c r="I519">
        <v>1</v>
      </c>
      <c r="J519" t="s">
        <v>36</v>
      </c>
      <c r="K519">
        <v>1</v>
      </c>
      <c r="L519">
        <v>467.25290000000001</v>
      </c>
      <c r="M519">
        <v>1</v>
      </c>
      <c r="N519">
        <v>1</v>
      </c>
      <c r="O519" t="s">
        <v>42</v>
      </c>
      <c r="P519" t="s">
        <v>42</v>
      </c>
      <c r="Q519" t="s">
        <v>42</v>
      </c>
      <c r="R519">
        <v>4.3219280949999996</v>
      </c>
      <c r="V519">
        <v>4.3219280949999996</v>
      </c>
      <c r="W519" s="2">
        <v>0.95240000000000002</v>
      </c>
      <c r="X519" t="s">
        <v>38</v>
      </c>
      <c r="Y519" t="s">
        <v>38</v>
      </c>
      <c r="Z519" t="str">
        <f>VLOOKUP(A519,[1]Domains!$B:$D,3,FALSE)</f>
        <v>Extracellular</v>
      </c>
    </row>
    <row r="520" spans="1:26" x14ac:dyDescent="0.25">
      <c r="A520" t="s">
        <v>1847</v>
      </c>
      <c r="B520" t="s">
        <v>1848</v>
      </c>
      <c r="C520" t="s">
        <v>1849</v>
      </c>
      <c r="D520" t="s">
        <v>1850</v>
      </c>
      <c r="E520" t="s">
        <v>1851</v>
      </c>
      <c r="F520">
        <v>1</v>
      </c>
      <c r="G520">
        <v>4</v>
      </c>
      <c r="H520" t="s">
        <v>171</v>
      </c>
      <c r="I520">
        <v>2</v>
      </c>
      <c r="J520" t="s">
        <v>36</v>
      </c>
      <c r="K520">
        <v>1</v>
      </c>
      <c r="L520" t="s">
        <v>52</v>
      </c>
      <c r="M520">
        <v>3</v>
      </c>
      <c r="N520">
        <v>1</v>
      </c>
      <c r="O520" t="s">
        <v>42</v>
      </c>
      <c r="P520">
        <v>1</v>
      </c>
      <c r="Q520">
        <v>1</v>
      </c>
      <c r="R520">
        <v>4.3219280949999996</v>
      </c>
      <c r="T520">
        <v>6.4534838260000003</v>
      </c>
      <c r="U520">
        <v>6.4297178510000004</v>
      </c>
      <c r="V520">
        <v>5.7350432570000001</v>
      </c>
      <c r="W520" s="2">
        <v>0.98160000000000003</v>
      </c>
      <c r="Y520" t="s">
        <v>38</v>
      </c>
    </row>
    <row r="521" spans="1:26" x14ac:dyDescent="0.25">
      <c r="A521" t="s">
        <v>1852</v>
      </c>
      <c r="B521" t="s">
        <v>1848</v>
      </c>
      <c r="C521" t="s">
        <v>1849</v>
      </c>
      <c r="D521" t="s">
        <v>1850</v>
      </c>
      <c r="E521" t="s">
        <v>1853</v>
      </c>
      <c r="F521">
        <v>1</v>
      </c>
      <c r="G521">
        <v>5</v>
      </c>
      <c r="H521" t="s">
        <v>109</v>
      </c>
      <c r="I521">
        <v>2</v>
      </c>
      <c r="J521" t="s">
        <v>36</v>
      </c>
      <c r="K521">
        <v>1</v>
      </c>
      <c r="L521" t="s">
        <v>37</v>
      </c>
      <c r="M521">
        <v>4</v>
      </c>
      <c r="N521">
        <v>1</v>
      </c>
      <c r="O521">
        <v>1</v>
      </c>
      <c r="P521">
        <v>1</v>
      </c>
      <c r="Q521">
        <v>1</v>
      </c>
      <c r="R521">
        <v>3.7420369689999999</v>
      </c>
      <c r="S521">
        <v>2.117401504</v>
      </c>
      <c r="T521">
        <v>4.2675469540000002</v>
      </c>
      <c r="U521">
        <v>3.274841178</v>
      </c>
      <c r="V521">
        <v>3.350456651</v>
      </c>
      <c r="W521" s="2">
        <v>0.91069999999999995</v>
      </c>
      <c r="Y521" t="s">
        <v>38</v>
      </c>
    </row>
    <row r="522" spans="1:26" x14ac:dyDescent="0.25">
      <c r="A522" t="s">
        <v>1854</v>
      </c>
      <c r="B522" t="s">
        <v>1848</v>
      </c>
      <c r="C522" t="s">
        <v>1849</v>
      </c>
      <c r="D522" t="s">
        <v>1850</v>
      </c>
      <c r="E522" t="s">
        <v>1855</v>
      </c>
      <c r="F522">
        <v>1</v>
      </c>
      <c r="G522">
        <v>3</v>
      </c>
      <c r="H522" t="s">
        <v>849</v>
      </c>
      <c r="I522">
        <v>2</v>
      </c>
      <c r="J522" t="s">
        <v>36</v>
      </c>
      <c r="K522">
        <v>1</v>
      </c>
      <c r="L522" t="s">
        <v>52</v>
      </c>
      <c r="M522">
        <v>2</v>
      </c>
      <c r="N522">
        <v>1</v>
      </c>
      <c r="O522" t="s">
        <v>42</v>
      </c>
      <c r="P522">
        <v>1</v>
      </c>
      <c r="Q522" t="s">
        <v>42</v>
      </c>
      <c r="R522">
        <v>4.3219280949999996</v>
      </c>
      <c r="T522">
        <v>4.000379272</v>
      </c>
      <c r="V522">
        <v>4.1611536830000002</v>
      </c>
      <c r="W522" s="2">
        <v>0.94710000000000005</v>
      </c>
      <c r="Y522" t="s">
        <v>38</v>
      </c>
    </row>
    <row r="523" spans="1:26" x14ac:dyDescent="0.25">
      <c r="A523" t="s">
        <v>1856</v>
      </c>
      <c r="B523" t="s">
        <v>1848</v>
      </c>
      <c r="C523" t="s">
        <v>1849</v>
      </c>
      <c r="D523" t="s">
        <v>1850</v>
      </c>
      <c r="E523" t="s">
        <v>1857</v>
      </c>
      <c r="F523">
        <v>1</v>
      </c>
      <c r="G523">
        <v>2</v>
      </c>
      <c r="H523" t="s">
        <v>1858</v>
      </c>
      <c r="I523">
        <v>1</v>
      </c>
      <c r="J523" t="s">
        <v>36</v>
      </c>
      <c r="K523">
        <v>1</v>
      </c>
      <c r="L523">
        <v>467.25290000000001</v>
      </c>
      <c r="M523">
        <v>1</v>
      </c>
      <c r="N523" t="s">
        <v>42</v>
      </c>
      <c r="O523">
        <v>1</v>
      </c>
      <c r="P523" t="s">
        <v>42</v>
      </c>
      <c r="Q523" t="s">
        <v>42</v>
      </c>
      <c r="S523">
        <v>4.3219280949999996</v>
      </c>
      <c r="V523">
        <v>4.3219280949999996</v>
      </c>
      <c r="W523" s="2">
        <v>0.95240000000000002</v>
      </c>
      <c r="Y523" t="s">
        <v>38</v>
      </c>
    </row>
    <row r="524" spans="1:26" x14ac:dyDescent="0.25">
      <c r="A524" t="s">
        <v>1859</v>
      </c>
      <c r="B524" t="s">
        <v>1860</v>
      </c>
      <c r="C524" t="s">
        <v>1861</v>
      </c>
      <c r="D524" t="s">
        <v>1862</v>
      </c>
      <c r="E524" t="s">
        <v>1863</v>
      </c>
      <c r="F524">
        <v>1</v>
      </c>
      <c r="G524">
        <v>5</v>
      </c>
      <c r="H524" t="s">
        <v>82</v>
      </c>
      <c r="I524">
        <v>2</v>
      </c>
      <c r="J524" t="s">
        <v>36</v>
      </c>
      <c r="K524">
        <v>1</v>
      </c>
      <c r="L524" t="s">
        <v>52</v>
      </c>
      <c r="M524">
        <v>4</v>
      </c>
      <c r="N524">
        <v>1</v>
      </c>
      <c r="O524">
        <v>1</v>
      </c>
      <c r="P524">
        <v>1</v>
      </c>
      <c r="Q524">
        <v>1</v>
      </c>
      <c r="R524">
        <v>8.7303831679999995</v>
      </c>
      <c r="S524">
        <v>10.140706379999999</v>
      </c>
      <c r="T524">
        <v>3.4341819180000002</v>
      </c>
      <c r="U524">
        <v>6.2304306839999999</v>
      </c>
      <c r="V524">
        <v>7.1339255369999997</v>
      </c>
      <c r="W524" s="2">
        <v>0.9929</v>
      </c>
      <c r="X524" t="s">
        <v>38</v>
      </c>
      <c r="Y524" t="s">
        <v>38</v>
      </c>
      <c r="Z524" t="str">
        <f>VLOOKUP(A524,[1]Domains!$B:$D,3,FALSE)</f>
        <v>Extracellular</v>
      </c>
    </row>
    <row r="525" spans="1:26" x14ac:dyDescent="0.25">
      <c r="A525" t="s">
        <v>1864</v>
      </c>
      <c r="B525" t="s">
        <v>1865</v>
      </c>
      <c r="C525" t="s">
        <v>1866</v>
      </c>
      <c r="D525" t="s">
        <v>1867</v>
      </c>
      <c r="E525" t="s">
        <v>1868</v>
      </c>
      <c r="F525">
        <v>2</v>
      </c>
      <c r="G525">
        <v>9</v>
      </c>
      <c r="H525" t="s">
        <v>171</v>
      </c>
      <c r="I525">
        <v>2</v>
      </c>
      <c r="J525" t="s">
        <v>36</v>
      </c>
      <c r="K525">
        <v>1</v>
      </c>
      <c r="L525" t="s">
        <v>52</v>
      </c>
      <c r="M525">
        <v>4</v>
      </c>
      <c r="N525">
        <v>1</v>
      </c>
      <c r="O525">
        <v>1</v>
      </c>
      <c r="P525">
        <v>1</v>
      </c>
      <c r="Q525">
        <v>1</v>
      </c>
      <c r="R525">
        <v>3.6675643089999999</v>
      </c>
      <c r="S525">
        <v>3.3810495810000001</v>
      </c>
      <c r="T525">
        <v>2.388412073</v>
      </c>
      <c r="U525">
        <v>3.499420449</v>
      </c>
      <c r="V525">
        <v>3.2341116030000001</v>
      </c>
      <c r="W525" s="2">
        <v>0.90390000000000004</v>
      </c>
      <c r="X525" t="s">
        <v>38</v>
      </c>
    </row>
    <row r="526" spans="1:26" x14ac:dyDescent="0.25">
      <c r="A526" t="s">
        <v>1869</v>
      </c>
      <c r="B526" t="s">
        <v>1865</v>
      </c>
      <c r="C526" t="s">
        <v>1866</v>
      </c>
      <c r="D526" t="s">
        <v>1867</v>
      </c>
      <c r="E526" t="s">
        <v>1870</v>
      </c>
      <c r="F526">
        <v>1</v>
      </c>
      <c r="G526">
        <v>5</v>
      </c>
      <c r="H526" t="s">
        <v>104</v>
      </c>
      <c r="I526">
        <v>2</v>
      </c>
      <c r="J526" t="s">
        <v>36</v>
      </c>
      <c r="K526">
        <v>1</v>
      </c>
      <c r="L526" t="s">
        <v>37</v>
      </c>
      <c r="M526">
        <v>4</v>
      </c>
      <c r="N526">
        <v>1</v>
      </c>
      <c r="O526">
        <v>1</v>
      </c>
      <c r="P526">
        <v>1</v>
      </c>
      <c r="Q526">
        <v>1</v>
      </c>
      <c r="R526">
        <v>0.25489381500000002</v>
      </c>
      <c r="S526">
        <v>0.209848964</v>
      </c>
      <c r="T526">
        <v>0.16482660900000001</v>
      </c>
      <c r="U526">
        <v>0.51446337799999997</v>
      </c>
      <c r="V526">
        <v>0.28600819199999999</v>
      </c>
      <c r="W526" s="2">
        <v>0.5494</v>
      </c>
      <c r="X526" t="s">
        <v>38</v>
      </c>
    </row>
    <row r="527" spans="1:26" x14ac:dyDescent="0.25">
      <c r="A527" t="s">
        <v>1871</v>
      </c>
      <c r="B527" t="s">
        <v>1865</v>
      </c>
      <c r="C527" t="s">
        <v>1866</v>
      </c>
      <c r="D527" t="s">
        <v>1867</v>
      </c>
      <c r="E527" t="s">
        <v>1872</v>
      </c>
      <c r="F527">
        <v>1</v>
      </c>
      <c r="G527">
        <v>4</v>
      </c>
      <c r="H527" t="s">
        <v>171</v>
      </c>
      <c r="I527">
        <v>2</v>
      </c>
      <c r="J527" t="s">
        <v>36</v>
      </c>
      <c r="K527">
        <v>1</v>
      </c>
      <c r="L527" t="s">
        <v>52</v>
      </c>
      <c r="M527">
        <v>3</v>
      </c>
      <c r="N527">
        <v>1</v>
      </c>
      <c r="O527">
        <v>1</v>
      </c>
      <c r="P527">
        <v>1</v>
      </c>
      <c r="Q527" t="s">
        <v>42</v>
      </c>
      <c r="R527">
        <v>7.1012143019999998</v>
      </c>
      <c r="S527">
        <v>7.0041374669999996</v>
      </c>
      <c r="T527">
        <v>4.1440384740000002</v>
      </c>
      <c r="V527">
        <v>6.0831300810000002</v>
      </c>
      <c r="W527" s="2">
        <v>0.98550000000000004</v>
      </c>
      <c r="X527" t="s">
        <v>38</v>
      </c>
    </row>
    <row r="528" spans="1:26" x14ac:dyDescent="0.25">
      <c r="A528" t="s">
        <v>1873</v>
      </c>
      <c r="B528" t="s">
        <v>1874</v>
      </c>
      <c r="C528" t="s">
        <v>1875</v>
      </c>
      <c r="D528" t="s">
        <v>1876</v>
      </c>
      <c r="E528" t="s">
        <v>1877</v>
      </c>
      <c r="F528">
        <v>1</v>
      </c>
      <c r="G528">
        <v>2</v>
      </c>
      <c r="H528" t="s">
        <v>79</v>
      </c>
      <c r="I528">
        <v>2</v>
      </c>
      <c r="J528" t="s">
        <v>36</v>
      </c>
      <c r="K528">
        <v>1</v>
      </c>
      <c r="L528" t="s">
        <v>52</v>
      </c>
      <c r="M528">
        <v>1</v>
      </c>
      <c r="N528" t="s">
        <v>42</v>
      </c>
      <c r="O528" t="s">
        <v>42</v>
      </c>
      <c r="P528">
        <v>1</v>
      </c>
      <c r="Q528" t="s">
        <v>42</v>
      </c>
      <c r="T528">
        <v>3.3398581549999999</v>
      </c>
      <c r="V528">
        <v>3.3398581549999999</v>
      </c>
      <c r="W528" s="2">
        <v>0.91010000000000002</v>
      </c>
      <c r="X528" t="s">
        <v>38</v>
      </c>
      <c r="Z528" t="str">
        <f>VLOOKUP(A528,[1]Domains!$B:$D,3,FALSE)</f>
        <v>Extracellular</v>
      </c>
    </row>
    <row r="529" spans="1:26" x14ac:dyDescent="0.25">
      <c r="A529" t="s">
        <v>1878</v>
      </c>
      <c r="B529" t="s">
        <v>1874</v>
      </c>
      <c r="C529" t="s">
        <v>1875</v>
      </c>
      <c r="D529" t="s">
        <v>1876</v>
      </c>
      <c r="E529" t="s">
        <v>1879</v>
      </c>
      <c r="F529">
        <v>1</v>
      </c>
      <c r="G529">
        <v>3</v>
      </c>
      <c r="H529" t="s">
        <v>123</v>
      </c>
      <c r="I529">
        <v>2</v>
      </c>
      <c r="J529" t="s">
        <v>36</v>
      </c>
      <c r="K529">
        <v>1</v>
      </c>
      <c r="L529" t="s">
        <v>52</v>
      </c>
      <c r="M529">
        <v>2</v>
      </c>
      <c r="N529" t="s">
        <v>42</v>
      </c>
      <c r="O529" t="s">
        <v>42</v>
      </c>
      <c r="P529">
        <v>1</v>
      </c>
      <c r="Q529">
        <v>1</v>
      </c>
      <c r="T529">
        <v>6.6818251789999996</v>
      </c>
      <c r="U529">
        <v>5.0147918689999997</v>
      </c>
      <c r="V529">
        <v>5.8483085240000001</v>
      </c>
      <c r="W529" s="2">
        <v>0.9829</v>
      </c>
      <c r="X529" t="s">
        <v>38</v>
      </c>
      <c r="Z529" t="str">
        <f>VLOOKUP(A529,[1]Domains!$B:$D,3,FALSE)</f>
        <v>Extracellular</v>
      </c>
    </row>
    <row r="530" spans="1:26" x14ac:dyDescent="0.25">
      <c r="A530" t="s">
        <v>1880</v>
      </c>
      <c r="B530" t="s">
        <v>1881</v>
      </c>
      <c r="C530" t="s">
        <v>1882</v>
      </c>
      <c r="D530" t="s">
        <v>1883</v>
      </c>
      <c r="E530" t="s">
        <v>1884</v>
      </c>
      <c r="F530">
        <v>2</v>
      </c>
      <c r="G530">
        <v>7</v>
      </c>
      <c r="H530" t="s">
        <v>1885</v>
      </c>
      <c r="I530">
        <v>4</v>
      </c>
      <c r="J530" t="s">
        <v>36</v>
      </c>
      <c r="K530">
        <v>1</v>
      </c>
      <c r="L530" t="s">
        <v>52</v>
      </c>
      <c r="M530">
        <v>4</v>
      </c>
      <c r="N530">
        <v>1</v>
      </c>
      <c r="O530">
        <v>1</v>
      </c>
      <c r="P530">
        <v>1</v>
      </c>
      <c r="Q530">
        <v>1</v>
      </c>
      <c r="R530">
        <v>5.1924182019999998</v>
      </c>
      <c r="S530">
        <v>6.175794851</v>
      </c>
      <c r="T530">
        <v>5.6172592310000002</v>
      </c>
      <c r="U530">
        <v>5.4618074310000004</v>
      </c>
      <c r="V530">
        <v>5.6118199290000002</v>
      </c>
      <c r="W530" s="2">
        <v>0.98</v>
      </c>
      <c r="Y530" t="s">
        <v>38</v>
      </c>
    </row>
    <row r="531" spans="1:26" x14ac:dyDescent="0.25">
      <c r="A531" t="s">
        <v>1886</v>
      </c>
      <c r="B531" t="s">
        <v>1881</v>
      </c>
      <c r="C531" t="s">
        <v>1882</v>
      </c>
      <c r="D531" t="s">
        <v>1883</v>
      </c>
      <c r="E531" t="s">
        <v>1887</v>
      </c>
      <c r="F531">
        <v>1</v>
      </c>
      <c r="G531">
        <v>5</v>
      </c>
      <c r="H531" t="s">
        <v>171</v>
      </c>
      <c r="I531">
        <v>2</v>
      </c>
      <c r="J531" t="s">
        <v>36</v>
      </c>
      <c r="K531">
        <v>1</v>
      </c>
      <c r="L531" t="s">
        <v>52</v>
      </c>
      <c r="M531">
        <v>4</v>
      </c>
      <c r="N531">
        <v>1</v>
      </c>
      <c r="O531">
        <v>1</v>
      </c>
      <c r="P531">
        <v>1</v>
      </c>
      <c r="Q531">
        <v>1</v>
      </c>
      <c r="R531">
        <v>5.5088856030000004</v>
      </c>
      <c r="S531">
        <v>5.179599498</v>
      </c>
      <c r="T531">
        <v>4.7454829900000002</v>
      </c>
      <c r="U531">
        <v>4.8032104450000004</v>
      </c>
      <c r="V531">
        <v>5.0592946339999996</v>
      </c>
      <c r="W531" s="2">
        <v>0.97089999999999999</v>
      </c>
      <c r="Y531" t="s">
        <v>38</v>
      </c>
    </row>
    <row r="532" spans="1:26" x14ac:dyDescent="0.25">
      <c r="A532" t="s">
        <v>1888</v>
      </c>
      <c r="B532" t="s">
        <v>1889</v>
      </c>
      <c r="C532" t="s">
        <v>1890</v>
      </c>
      <c r="D532" t="s">
        <v>1891</v>
      </c>
      <c r="E532" t="s">
        <v>1892</v>
      </c>
      <c r="F532">
        <v>1</v>
      </c>
      <c r="G532">
        <v>2</v>
      </c>
      <c r="H532" t="s">
        <v>257</v>
      </c>
      <c r="I532">
        <v>2</v>
      </c>
      <c r="J532" t="s">
        <v>36</v>
      </c>
      <c r="K532">
        <v>1</v>
      </c>
      <c r="L532" t="s">
        <v>52</v>
      </c>
      <c r="M532">
        <v>1</v>
      </c>
      <c r="N532" t="s">
        <v>42</v>
      </c>
      <c r="O532" t="s">
        <v>42</v>
      </c>
      <c r="P532">
        <v>1</v>
      </c>
      <c r="Q532" t="s">
        <v>42</v>
      </c>
      <c r="T532">
        <v>3.004083568</v>
      </c>
      <c r="V532">
        <v>3.004083568</v>
      </c>
      <c r="W532" s="2">
        <v>0.88919999999999999</v>
      </c>
      <c r="X532" t="s">
        <v>38</v>
      </c>
    </row>
    <row r="533" spans="1:26" x14ac:dyDescent="0.25">
      <c r="A533" t="s">
        <v>1893</v>
      </c>
      <c r="B533" t="s">
        <v>1889</v>
      </c>
      <c r="C533" t="s">
        <v>1890</v>
      </c>
      <c r="D533" t="s">
        <v>1891</v>
      </c>
      <c r="E533" t="s">
        <v>1894</v>
      </c>
      <c r="F533">
        <v>3</v>
      </c>
      <c r="G533">
        <v>9</v>
      </c>
      <c r="H533" t="s">
        <v>1895</v>
      </c>
      <c r="I533">
        <v>4</v>
      </c>
      <c r="J533" t="s">
        <v>36</v>
      </c>
      <c r="K533">
        <v>1</v>
      </c>
      <c r="L533" t="s">
        <v>52</v>
      </c>
      <c r="M533">
        <v>4</v>
      </c>
      <c r="N533">
        <v>1</v>
      </c>
      <c r="O533">
        <v>1</v>
      </c>
      <c r="P533">
        <v>1</v>
      </c>
      <c r="Q533">
        <v>1</v>
      </c>
      <c r="R533">
        <v>4.3219280949999996</v>
      </c>
      <c r="S533">
        <v>6.2940708599999997</v>
      </c>
      <c r="T533">
        <v>4.1038655259999999</v>
      </c>
      <c r="U533">
        <v>3.962190664</v>
      </c>
      <c r="V533">
        <v>4.6705137859999999</v>
      </c>
      <c r="W533" s="2">
        <v>0.96220000000000006</v>
      </c>
      <c r="X533" t="s">
        <v>38</v>
      </c>
    </row>
    <row r="534" spans="1:26" x14ac:dyDescent="0.25">
      <c r="A534" t="s">
        <v>1896</v>
      </c>
      <c r="B534" t="s">
        <v>1889</v>
      </c>
      <c r="C534" t="s">
        <v>1890</v>
      </c>
      <c r="D534" t="s">
        <v>1891</v>
      </c>
      <c r="E534" t="s">
        <v>1897</v>
      </c>
      <c r="F534">
        <v>1</v>
      </c>
      <c r="G534">
        <v>5</v>
      </c>
      <c r="H534" t="s">
        <v>35</v>
      </c>
      <c r="I534">
        <v>2</v>
      </c>
      <c r="J534" t="s">
        <v>36</v>
      </c>
      <c r="K534">
        <v>1</v>
      </c>
      <c r="L534" t="s">
        <v>37</v>
      </c>
      <c r="M534">
        <v>4</v>
      </c>
      <c r="N534">
        <v>1</v>
      </c>
      <c r="O534">
        <v>1</v>
      </c>
      <c r="P534">
        <v>1</v>
      </c>
      <c r="Q534">
        <v>1</v>
      </c>
      <c r="R534">
        <v>4.447299815</v>
      </c>
      <c r="S534">
        <v>4.7319854030000004</v>
      </c>
      <c r="T534">
        <v>5.3199120190000002</v>
      </c>
      <c r="U534">
        <v>4.7207252430000004</v>
      </c>
      <c r="V534">
        <v>4.8049806200000003</v>
      </c>
      <c r="W534" s="2">
        <v>0.96550000000000002</v>
      </c>
      <c r="X534" t="s">
        <v>38</v>
      </c>
    </row>
    <row r="535" spans="1:26" x14ac:dyDescent="0.25">
      <c r="A535" t="s">
        <v>1898</v>
      </c>
      <c r="B535" t="s">
        <v>1899</v>
      </c>
      <c r="C535" t="s">
        <v>1900</v>
      </c>
      <c r="D535" t="s">
        <v>1901</v>
      </c>
      <c r="E535" t="s">
        <v>1902</v>
      </c>
      <c r="F535">
        <v>1</v>
      </c>
      <c r="G535">
        <v>5</v>
      </c>
      <c r="H535" t="s">
        <v>171</v>
      </c>
      <c r="I535">
        <v>2</v>
      </c>
      <c r="J535" t="s">
        <v>36</v>
      </c>
      <c r="K535">
        <v>1</v>
      </c>
      <c r="L535" t="s">
        <v>52</v>
      </c>
      <c r="M535">
        <v>4</v>
      </c>
      <c r="N535">
        <v>1</v>
      </c>
      <c r="O535">
        <v>1</v>
      </c>
      <c r="P535">
        <v>1</v>
      </c>
      <c r="Q535">
        <v>1</v>
      </c>
      <c r="R535">
        <v>3.4492079769999999</v>
      </c>
      <c r="S535">
        <v>3.3561941630000001</v>
      </c>
      <c r="T535">
        <v>3.345540857</v>
      </c>
      <c r="U535">
        <v>3.3672896240000001</v>
      </c>
      <c r="V535">
        <v>3.3795581549999998</v>
      </c>
      <c r="W535" s="2">
        <v>0.9123</v>
      </c>
      <c r="X535" t="s">
        <v>38</v>
      </c>
      <c r="Y535" t="s">
        <v>38</v>
      </c>
    </row>
    <row r="536" spans="1:26" x14ac:dyDescent="0.25">
      <c r="A536" t="s">
        <v>1903</v>
      </c>
      <c r="B536" t="s">
        <v>1899</v>
      </c>
      <c r="C536" t="s">
        <v>1900</v>
      </c>
      <c r="D536" t="s">
        <v>1901</v>
      </c>
      <c r="E536" t="s">
        <v>1904</v>
      </c>
      <c r="F536">
        <v>2</v>
      </c>
      <c r="G536">
        <v>6</v>
      </c>
      <c r="H536" t="s">
        <v>1667</v>
      </c>
      <c r="I536">
        <v>4</v>
      </c>
      <c r="J536" t="s">
        <v>36</v>
      </c>
      <c r="K536">
        <v>1</v>
      </c>
      <c r="L536" t="s">
        <v>52</v>
      </c>
      <c r="M536">
        <v>4</v>
      </c>
      <c r="N536">
        <v>1</v>
      </c>
      <c r="O536">
        <v>1</v>
      </c>
      <c r="P536">
        <v>1</v>
      </c>
      <c r="Q536">
        <v>1</v>
      </c>
      <c r="R536">
        <v>5.1546749480000003</v>
      </c>
      <c r="S536">
        <v>5.1095382049999998</v>
      </c>
      <c r="T536">
        <v>10.23113442</v>
      </c>
      <c r="U536">
        <v>9.2435768350000007</v>
      </c>
      <c r="V536">
        <v>7.4347311019999998</v>
      </c>
      <c r="W536" s="2">
        <v>0.99429999999999996</v>
      </c>
      <c r="X536" t="s">
        <v>38</v>
      </c>
      <c r="Y536" t="s">
        <v>38</v>
      </c>
    </row>
    <row r="537" spans="1:26" x14ac:dyDescent="0.25">
      <c r="A537" t="s">
        <v>1905</v>
      </c>
      <c r="B537" t="s">
        <v>1906</v>
      </c>
      <c r="C537" t="s">
        <v>1907</v>
      </c>
      <c r="D537" t="s">
        <v>1908</v>
      </c>
      <c r="E537" t="s">
        <v>1909</v>
      </c>
      <c r="F537">
        <v>1</v>
      </c>
      <c r="G537">
        <v>9</v>
      </c>
      <c r="H537" t="s">
        <v>171</v>
      </c>
      <c r="I537">
        <v>2</v>
      </c>
      <c r="J537" t="s">
        <v>36</v>
      </c>
      <c r="K537">
        <v>1</v>
      </c>
      <c r="L537" t="s">
        <v>52</v>
      </c>
      <c r="M537">
        <v>4</v>
      </c>
      <c r="N537">
        <v>1</v>
      </c>
      <c r="O537">
        <v>1</v>
      </c>
      <c r="P537">
        <v>1</v>
      </c>
      <c r="Q537">
        <v>1</v>
      </c>
      <c r="R537">
        <v>6.4712568719999997</v>
      </c>
      <c r="S537">
        <v>7.2685163260000003</v>
      </c>
      <c r="T537">
        <v>2.1927093989999999</v>
      </c>
      <c r="U537">
        <v>3.9028015520000001</v>
      </c>
      <c r="V537">
        <v>4.9588210369999999</v>
      </c>
      <c r="W537" s="2">
        <v>0.96879999999999999</v>
      </c>
    </row>
    <row r="538" spans="1:26" x14ac:dyDescent="0.25">
      <c r="A538" t="s">
        <v>1910</v>
      </c>
      <c r="B538" t="s">
        <v>1906</v>
      </c>
      <c r="C538" t="s">
        <v>1907</v>
      </c>
      <c r="D538" t="s">
        <v>1908</v>
      </c>
      <c r="E538" t="s">
        <v>1911</v>
      </c>
      <c r="F538">
        <v>2</v>
      </c>
      <c r="G538">
        <v>8</v>
      </c>
      <c r="H538" t="s">
        <v>1912</v>
      </c>
      <c r="I538">
        <v>3</v>
      </c>
      <c r="J538" t="s">
        <v>36</v>
      </c>
      <c r="K538">
        <v>1</v>
      </c>
      <c r="L538" t="s">
        <v>52</v>
      </c>
      <c r="M538">
        <v>4</v>
      </c>
      <c r="N538">
        <v>1</v>
      </c>
      <c r="O538">
        <v>1</v>
      </c>
      <c r="P538">
        <v>1</v>
      </c>
      <c r="Q538">
        <v>1</v>
      </c>
      <c r="R538">
        <v>6.3539074099999997</v>
      </c>
      <c r="S538">
        <v>7.9308271939999999</v>
      </c>
      <c r="T538">
        <v>4.3099335209999996</v>
      </c>
      <c r="U538">
        <v>4.4150180529999998</v>
      </c>
      <c r="V538">
        <v>5.7524215449999998</v>
      </c>
      <c r="W538" s="2">
        <v>0.98180000000000001</v>
      </c>
    </row>
    <row r="539" spans="1:26" x14ac:dyDescent="0.25">
      <c r="A539" t="s">
        <v>1913</v>
      </c>
      <c r="B539" t="s">
        <v>1906</v>
      </c>
      <c r="C539" t="s">
        <v>1907</v>
      </c>
      <c r="D539" t="s">
        <v>1908</v>
      </c>
      <c r="E539" t="s">
        <v>1914</v>
      </c>
      <c r="F539">
        <v>1</v>
      </c>
      <c r="G539">
        <v>6</v>
      </c>
      <c r="H539" t="s">
        <v>1915</v>
      </c>
      <c r="I539">
        <v>4</v>
      </c>
      <c r="J539" t="s">
        <v>36</v>
      </c>
      <c r="K539">
        <v>1</v>
      </c>
      <c r="L539" t="s">
        <v>37</v>
      </c>
      <c r="M539">
        <v>2</v>
      </c>
      <c r="N539" t="s">
        <v>42</v>
      </c>
      <c r="O539">
        <v>1</v>
      </c>
      <c r="P539" t="s">
        <v>42</v>
      </c>
      <c r="Q539">
        <v>1</v>
      </c>
      <c r="S539">
        <v>-1.192057607</v>
      </c>
      <c r="U539">
        <v>-0.51048362000000003</v>
      </c>
      <c r="V539">
        <v>-0.85127061299999995</v>
      </c>
      <c r="W539" s="2">
        <v>0.35659999999999997</v>
      </c>
    </row>
    <row r="540" spans="1:26" x14ac:dyDescent="0.25">
      <c r="A540" t="s">
        <v>1916</v>
      </c>
      <c r="B540" t="s">
        <v>1906</v>
      </c>
      <c r="C540" t="s">
        <v>1907</v>
      </c>
      <c r="D540" t="s">
        <v>1908</v>
      </c>
      <c r="E540" t="s">
        <v>1917</v>
      </c>
      <c r="F540">
        <v>1</v>
      </c>
      <c r="G540">
        <v>5</v>
      </c>
      <c r="H540" t="s">
        <v>79</v>
      </c>
      <c r="I540">
        <v>2</v>
      </c>
      <c r="J540" t="s">
        <v>36</v>
      </c>
      <c r="K540">
        <v>1</v>
      </c>
      <c r="L540" t="s">
        <v>52</v>
      </c>
      <c r="M540">
        <v>4</v>
      </c>
      <c r="N540">
        <v>1</v>
      </c>
      <c r="O540">
        <v>1</v>
      </c>
      <c r="P540">
        <v>1</v>
      </c>
      <c r="Q540">
        <v>1</v>
      </c>
      <c r="R540">
        <v>-3.0735146950000001</v>
      </c>
      <c r="S540">
        <v>-3.187957183</v>
      </c>
      <c r="T540">
        <v>-2.271252279</v>
      </c>
      <c r="U540">
        <v>-2.2116104409999999</v>
      </c>
      <c r="V540">
        <v>-2.686083649</v>
      </c>
      <c r="W540" s="2">
        <v>0.13450000000000001</v>
      </c>
    </row>
    <row r="541" spans="1:26" x14ac:dyDescent="0.25">
      <c r="A541" t="s">
        <v>1918</v>
      </c>
      <c r="B541" t="s">
        <v>1919</v>
      </c>
      <c r="C541" t="s">
        <v>1920</v>
      </c>
      <c r="D541" t="s">
        <v>1921</v>
      </c>
      <c r="E541" t="s">
        <v>1922</v>
      </c>
      <c r="F541">
        <v>1</v>
      </c>
      <c r="G541">
        <v>2</v>
      </c>
      <c r="H541" t="s">
        <v>79</v>
      </c>
      <c r="I541">
        <v>2</v>
      </c>
      <c r="J541" t="s">
        <v>36</v>
      </c>
      <c r="K541">
        <v>1</v>
      </c>
      <c r="L541" t="s">
        <v>52</v>
      </c>
      <c r="M541">
        <v>1</v>
      </c>
      <c r="N541" t="s">
        <v>42</v>
      </c>
      <c r="O541" t="s">
        <v>42</v>
      </c>
      <c r="P541" t="s">
        <v>42</v>
      </c>
      <c r="Q541">
        <v>1</v>
      </c>
      <c r="U541">
        <v>1.621709246</v>
      </c>
      <c r="V541">
        <v>1.621709246</v>
      </c>
      <c r="W541" s="2">
        <v>0.75470000000000004</v>
      </c>
      <c r="X541" t="s">
        <v>38</v>
      </c>
    </row>
    <row r="542" spans="1:26" x14ac:dyDescent="0.25">
      <c r="A542" t="s">
        <v>1923</v>
      </c>
      <c r="B542" t="s">
        <v>1924</v>
      </c>
      <c r="C542" t="s">
        <v>1925</v>
      </c>
      <c r="D542" t="s">
        <v>1926</v>
      </c>
      <c r="E542" t="s">
        <v>1927</v>
      </c>
      <c r="F542">
        <v>1</v>
      </c>
      <c r="G542">
        <v>5</v>
      </c>
      <c r="H542" t="s">
        <v>123</v>
      </c>
      <c r="I542">
        <v>2</v>
      </c>
      <c r="J542" t="s">
        <v>36</v>
      </c>
      <c r="K542">
        <v>1</v>
      </c>
      <c r="L542" t="s">
        <v>52</v>
      </c>
      <c r="M542">
        <v>4</v>
      </c>
      <c r="N542">
        <v>1</v>
      </c>
      <c r="O542">
        <v>1</v>
      </c>
      <c r="P542">
        <v>1</v>
      </c>
      <c r="Q542">
        <v>1</v>
      </c>
      <c r="R542">
        <v>7.9016307330000002</v>
      </c>
      <c r="S542">
        <v>5.8174304680000004</v>
      </c>
      <c r="T542">
        <v>4.6467330799999997</v>
      </c>
      <c r="U542">
        <v>4.996477456</v>
      </c>
      <c r="V542">
        <v>5.8405679340000001</v>
      </c>
      <c r="W542" s="2">
        <v>0.98280000000000001</v>
      </c>
      <c r="X542" t="s">
        <v>38</v>
      </c>
      <c r="Y542" t="s">
        <v>38</v>
      </c>
    </row>
    <row r="543" spans="1:26" x14ac:dyDescent="0.25">
      <c r="A543" t="s">
        <v>1928</v>
      </c>
      <c r="B543" t="s">
        <v>1924</v>
      </c>
      <c r="C543" t="s">
        <v>1925</v>
      </c>
      <c r="D543" t="s">
        <v>1926</v>
      </c>
      <c r="E543" t="s">
        <v>1929</v>
      </c>
      <c r="F543">
        <v>1</v>
      </c>
      <c r="G543">
        <v>5</v>
      </c>
      <c r="H543" t="s">
        <v>82</v>
      </c>
      <c r="I543">
        <v>2</v>
      </c>
      <c r="J543" t="s">
        <v>36</v>
      </c>
      <c r="K543">
        <v>1</v>
      </c>
      <c r="L543" t="s">
        <v>52</v>
      </c>
      <c r="M543">
        <v>4</v>
      </c>
      <c r="N543">
        <v>1</v>
      </c>
      <c r="O543">
        <v>1</v>
      </c>
      <c r="P543">
        <v>1</v>
      </c>
      <c r="Q543">
        <v>1</v>
      </c>
      <c r="R543">
        <v>11.736625719999999</v>
      </c>
      <c r="S543">
        <v>9.7954861120000007</v>
      </c>
      <c r="T543">
        <v>6.8960330460000003</v>
      </c>
      <c r="U543">
        <v>6.0370494690000003</v>
      </c>
      <c r="V543">
        <v>8.6162985859999992</v>
      </c>
      <c r="W543" s="2">
        <v>0.99750000000000005</v>
      </c>
      <c r="X543" t="s">
        <v>38</v>
      </c>
      <c r="Y543" t="s">
        <v>38</v>
      </c>
    </row>
    <row r="544" spans="1:26" x14ac:dyDescent="0.25">
      <c r="A544" t="s">
        <v>1930</v>
      </c>
      <c r="B544" t="s">
        <v>1924</v>
      </c>
      <c r="C544" t="s">
        <v>1925</v>
      </c>
      <c r="D544" t="s">
        <v>1926</v>
      </c>
      <c r="E544" t="s">
        <v>1931</v>
      </c>
      <c r="F544">
        <v>2</v>
      </c>
      <c r="G544">
        <v>7</v>
      </c>
      <c r="H544" t="s">
        <v>79</v>
      </c>
      <c r="I544">
        <v>2</v>
      </c>
      <c r="J544" t="s">
        <v>36</v>
      </c>
      <c r="K544">
        <v>1</v>
      </c>
      <c r="L544" t="s">
        <v>52</v>
      </c>
      <c r="M544">
        <v>4</v>
      </c>
      <c r="N544">
        <v>1</v>
      </c>
      <c r="O544">
        <v>1</v>
      </c>
      <c r="P544">
        <v>1</v>
      </c>
      <c r="Q544">
        <v>1</v>
      </c>
      <c r="R544">
        <v>5.6377918740000004</v>
      </c>
      <c r="S544">
        <v>4.3219280949999996</v>
      </c>
      <c r="T544">
        <v>4.849036473</v>
      </c>
      <c r="U544">
        <v>5.6770638609999997</v>
      </c>
      <c r="V544">
        <v>5.1214550760000002</v>
      </c>
      <c r="W544" s="2">
        <v>0.97209999999999996</v>
      </c>
      <c r="X544" t="s">
        <v>38</v>
      </c>
      <c r="Y544" t="s">
        <v>38</v>
      </c>
    </row>
    <row r="545" spans="1:25" x14ac:dyDescent="0.25">
      <c r="A545" t="s">
        <v>1932</v>
      </c>
      <c r="B545" t="s">
        <v>1924</v>
      </c>
      <c r="C545" t="s">
        <v>1925</v>
      </c>
      <c r="D545" t="s">
        <v>1926</v>
      </c>
      <c r="E545" t="s">
        <v>1933</v>
      </c>
      <c r="F545">
        <v>1</v>
      </c>
      <c r="G545">
        <v>5</v>
      </c>
      <c r="H545" t="s">
        <v>79</v>
      </c>
      <c r="I545">
        <v>2</v>
      </c>
      <c r="J545" t="s">
        <v>36</v>
      </c>
      <c r="K545">
        <v>1</v>
      </c>
      <c r="L545" t="s">
        <v>52</v>
      </c>
      <c r="M545">
        <v>4</v>
      </c>
      <c r="N545">
        <v>1</v>
      </c>
      <c r="O545">
        <v>1</v>
      </c>
      <c r="P545">
        <v>1</v>
      </c>
      <c r="Q545">
        <v>1</v>
      </c>
      <c r="R545">
        <v>5.077083977</v>
      </c>
      <c r="S545">
        <v>4.4531138600000002</v>
      </c>
      <c r="T545">
        <v>5.1733964309999996</v>
      </c>
      <c r="U545">
        <v>5.4896382020000001</v>
      </c>
      <c r="V545">
        <v>5.0483081170000004</v>
      </c>
      <c r="W545" s="2">
        <v>0.97070000000000001</v>
      </c>
      <c r="X545" t="s">
        <v>38</v>
      </c>
      <c r="Y545" t="s">
        <v>38</v>
      </c>
    </row>
    <row r="546" spans="1:25" x14ac:dyDescent="0.25">
      <c r="A546" t="s">
        <v>1934</v>
      </c>
      <c r="B546" t="s">
        <v>1924</v>
      </c>
      <c r="C546" t="s">
        <v>1925</v>
      </c>
      <c r="D546" t="s">
        <v>1926</v>
      </c>
      <c r="E546" t="s">
        <v>1935</v>
      </c>
      <c r="F546">
        <v>2</v>
      </c>
      <c r="G546">
        <v>6</v>
      </c>
      <c r="H546" t="s">
        <v>82</v>
      </c>
      <c r="I546">
        <v>2</v>
      </c>
      <c r="J546" t="s">
        <v>36</v>
      </c>
      <c r="K546">
        <v>1</v>
      </c>
      <c r="L546" t="s">
        <v>52</v>
      </c>
      <c r="M546">
        <v>4</v>
      </c>
      <c r="N546">
        <v>1</v>
      </c>
      <c r="O546">
        <v>1</v>
      </c>
      <c r="P546">
        <v>1</v>
      </c>
      <c r="Q546">
        <v>1</v>
      </c>
      <c r="R546">
        <v>8.3101176470000002</v>
      </c>
      <c r="S546">
        <v>5.9976484269999997</v>
      </c>
      <c r="T546">
        <v>9.8020703420000004</v>
      </c>
      <c r="U546">
        <v>5.6819624409999996</v>
      </c>
      <c r="V546">
        <v>7.4479497139999999</v>
      </c>
      <c r="W546" s="2">
        <v>0.99429999999999996</v>
      </c>
      <c r="X546" t="s">
        <v>38</v>
      </c>
      <c r="Y546" t="s">
        <v>38</v>
      </c>
    </row>
    <row r="547" spans="1:25" x14ac:dyDescent="0.25">
      <c r="A547" t="s">
        <v>1936</v>
      </c>
      <c r="B547" t="s">
        <v>1924</v>
      </c>
      <c r="C547" t="s">
        <v>1925</v>
      </c>
      <c r="D547" t="s">
        <v>1926</v>
      </c>
      <c r="E547" t="s">
        <v>1937</v>
      </c>
      <c r="F547">
        <v>1</v>
      </c>
      <c r="G547">
        <v>4</v>
      </c>
      <c r="H547" t="s">
        <v>65</v>
      </c>
      <c r="I547">
        <v>2</v>
      </c>
      <c r="J547" t="s">
        <v>36</v>
      </c>
      <c r="K547">
        <v>1</v>
      </c>
      <c r="L547" t="s">
        <v>52</v>
      </c>
      <c r="M547">
        <v>3</v>
      </c>
      <c r="N547">
        <v>1</v>
      </c>
      <c r="O547" t="s">
        <v>42</v>
      </c>
      <c r="P547">
        <v>1</v>
      </c>
      <c r="Q547">
        <v>1</v>
      </c>
      <c r="R547">
        <v>7.0006678259999999</v>
      </c>
      <c r="T547">
        <v>3.7814004040000002</v>
      </c>
      <c r="U547">
        <v>4.265016009</v>
      </c>
      <c r="V547">
        <v>5.0156947460000003</v>
      </c>
      <c r="W547" s="2">
        <v>0.97</v>
      </c>
      <c r="X547" t="s">
        <v>38</v>
      </c>
      <c r="Y547" t="s">
        <v>38</v>
      </c>
    </row>
    <row r="548" spans="1:25" x14ac:dyDescent="0.25">
      <c r="A548" t="s">
        <v>1938</v>
      </c>
      <c r="B548" t="s">
        <v>1924</v>
      </c>
      <c r="C548" t="s">
        <v>1925</v>
      </c>
      <c r="D548" t="s">
        <v>1926</v>
      </c>
      <c r="E548" t="s">
        <v>1939</v>
      </c>
      <c r="F548">
        <v>1</v>
      </c>
      <c r="G548">
        <v>3</v>
      </c>
      <c r="H548" t="s">
        <v>51</v>
      </c>
      <c r="I548">
        <v>2</v>
      </c>
      <c r="J548" t="s">
        <v>36</v>
      </c>
      <c r="K548">
        <v>1</v>
      </c>
      <c r="L548" t="s">
        <v>52</v>
      </c>
      <c r="M548">
        <v>2</v>
      </c>
      <c r="N548" t="s">
        <v>42</v>
      </c>
      <c r="O548" t="s">
        <v>42</v>
      </c>
      <c r="P548">
        <v>1</v>
      </c>
      <c r="Q548">
        <v>1</v>
      </c>
      <c r="T548">
        <v>5.1152287809999999</v>
      </c>
      <c r="U548">
        <v>4.9433925460000001</v>
      </c>
      <c r="V548">
        <v>5.0293106639999996</v>
      </c>
      <c r="W548" s="2">
        <v>0.97030000000000005</v>
      </c>
      <c r="X548" t="s">
        <v>38</v>
      </c>
      <c r="Y548" t="s">
        <v>38</v>
      </c>
    </row>
    <row r="549" spans="1:25" x14ac:dyDescent="0.25">
      <c r="A549" t="s">
        <v>1940</v>
      </c>
      <c r="B549" t="s">
        <v>1924</v>
      </c>
      <c r="C549" t="s">
        <v>1925</v>
      </c>
      <c r="D549" t="s">
        <v>1926</v>
      </c>
      <c r="E549" t="s">
        <v>1941</v>
      </c>
      <c r="F549">
        <v>1</v>
      </c>
      <c r="G549">
        <v>2</v>
      </c>
      <c r="H549" t="s">
        <v>82</v>
      </c>
      <c r="I549">
        <v>2</v>
      </c>
      <c r="J549" t="s">
        <v>36</v>
      </c>
      <c r="K549">
        <v>1</v>
      </c>
      <c r="L549" t="s">
        <v>52</v>
      </c>
      <c r="M549">
        <v>1</v>
      </c>
      <c r="N549">
        <v>1</v>
      </c>
      <c r="O549" t="s">
        <v>42</v>
      </c>
      <c r="P549" t="s">
        <v>42</v>
      </c>
      <c r="Q549" t="s">
        <v>42</v>
      </c>
      <c r="R549">
        <v>6.9916856640000002</v>
      </c>
      <c r="V549">
        <v>6.9916856640000002</v>
      </c>
      <c r="W549" s="2">
        <v>0.99219999999999997</v>
      </c>
      <c r="X549" t="s">
        <v>38</v>
      </c>
      <c r="Y549" t="s">
        <v>38</v>
      </c>
    </row>
    <row r="550" spans="1:25" x14ac:dyDescent="0.25">
      <c r="A550" t="s">
        <v>1942</v>
      </c>
      <c r="B550" t="s">
        <v>1924</v>
      </c>
      <c r="C550" t="s">
        <v>1925</v>
      </c>
      <c r="D550" t="s">
        <v>1926</v>
      </c>
      <c r="E550" t="s">
        <v>1943</v>
      </c>
      <c r="F550">
        <v>1</v>
      </c>
      <c r="G550">
        <v>6</v>
      </c>
      <c r="H550" t="s">
        <v>1944</v>
      </c>
      <c r="I550">
        <v>4</v>
      </c>
      <c r="J550" t="s">
        <v>36</v>
      </c>
      <c r="K550">
        <v>1</v>
      </c>
      <c r="L550" t="s">
        <v>37</v>
      </c>
      <c r="M550">
        <v>2</v>
      </c>
      <c r="N550" t="s">
        <v>42</v>
      </c>
      <c r="O550" t="s">
        <v>42</v>
      </c>
      <c r="P550">
        <v>1</v>
      </c>
      <c r="Q550">
        <v>1</v>
      </c>
      <c r="T550">
        <v>8.3951575809999994</v>
      </c>
      <c r="U550">
        <v>4.5004215869999999</v>
      </c>
      <c r="V550">
        <v>6.4477895839999997</v>
      </c>
      <c r="W550" s="2">
        <v>0.98870000000000002</v>
      </c>
      <c r="X550" t="s">
        <v>38</v>
      </c>
    </row>
    <row r="551" spans="1:25" x14ac:dyDescent="0.25">
      <c r="A551" t="s">
        <v>1945</v>
      </c>
      <c r="B551" t="s">
        <v>1924</v>
      </c>
      <c r="C551" t="s">
        <v>1925</v>
      </c>
      <c r="D551" t="s">
        <v>1926</v>
      </c>
      <c r="E551" t="s">
        <v>1946</v>
      </c>
      <c r="F551">
        <v>1</v>
      </c>
      <c r="G551">
        <v>5</v>
      </c>
      <c r="H551" t="s">
        <v>1448</v>
      </c>
      <c r="I551">
        <v>2</v>
      </c>
      <c r="J551" t="s">
        <v>36</v>
      </c>
      <c r="K551">
        <v>1</v>
      </c>
      <c r="L551" t="s">
        <v>52</v>
      </c>
      <c r="M551">
        <v>4</v>
      </c>
      <c r="N551">
        <v>1</v>
      </c>
      <c r="O551">
        <v>1</v>
      </c>
      <c r="P551">
        <v>1</v>
      </c>
      <c r="Q551">
        <v>1</v>
      </c>
      <c r="R551">
        <v>8.1213575539999994</v>
      </c>
      <c r="S551">
        <v>9.4306169119999996</v>
      </c>
      <c r="T551">
        <v>2.8378333599999999</v>
      </c>
      <c r="U551">
        <v>2.737926667</v>
      </c>
      <c r="V551">
        <v>5.7819336229999996</v>
      </c>
      <c r="W551" s="2">
        <v>0.98209999999999997</v>
      </c>
      <c r="X551" t="s">
        <v>38</v>
      </c>
      <c r="Y551" t="s">
        <v>38</v>
      </c>
    </row>
    <row r="552" spans="1:25" x14ac:dyDescent="0.25">
      <c r="A552" t="s">
        <v>1947</v>
      </c>
      <c r="B552" t="s">
        <v>1924</v>
      </c>
      <c r="C552" t="s">
        <v>1925</v>
      </c>
      <c r="D552" t="s">
        <v>1926</v>
      </c>
      <c r="E552" t="s">
        <v>1948</v>
      </c>
      <c r="F552">
        <v>1</v>
      </c>
      <c r="G552">
        <v>8</v>
      </c>
      <c r="H552" t="s">
        <v>1949</v>
      </c>
      <c r="I552">
        <v>4</v>
      </c>
      <c r="J552" t="s">
        <v>36</v>
      </c>
      <c r="K552">
        <v>1</v>
      </c>
      <c r="L552" t="s">
        <v>52</v>
      </c>
      <c r="M552">
        <v>3</v>
      </c>
      <c r="N552">
        <v>1</v>
      </c>
      <c r="O552">
        <v>1</v>
      </c>
      <c r="P552" t="s">
        <v>42</v>
      </c>
      <c r="Q552">
        <v>1</v>
      </c>
      <c r="R552">
        <v>4.3219280949999996</v>
      </c>
      <c r="S552">
        <v>4.3219280949999996</v>
      </c>
      <c r="U552">
        <v>8.7268954930000007</v>
      </c>
      <c r="V552">
        <v>5.7902505609999997</v>
      </c>
      <c r="W552" s="2">
        <v>0.98229999999999995</v>
      </c>
      <c r="X552" t="s">
        <v>38</v>
      </c>
    </row>
    <row r="553" spans="1:25" x14ac:dyDescent="0.25">
      <c r="A553" t="s">
        <v>1950</v>
      </c>
      <c r="B553" t="s">
        <v>1924</v>
      </c>
      <c r="C553" t="s">
        <v>1925</v>
      </c>
      <c r="D553" t="s">
        <v>1926</v>
      </c>
      <c r="E553" t="s">
        <v>1951</v>
      </c>
      <c r="F553">
        <v>2</v>
      </c>
      <c r="G553">
        <v>6</v>
      </c>
      <c r="H553" t="s">
        <v>88</v>
      </c>
      <c r="I553">
        <v>2</v>
      </c>
      <c r="J553" t="s">
        <v>36</v>
      </c>
      <c r="K553">
        <v>1</v>
      </c>
      <c r="L553" t="s">
        <v>37</v>
      </c>
      <c r="M553">
        <v>4</v>
      </c>
      <c r="N553">
        <v>1</v>
      </c>
      <c r="O553">
        <v>1</v>
      </c>
      <c r="P553">
        <v>1</v>
      </c>
      <c r="Q553">
        <v>1</v>
      </c>
      <c r="R553">
        <v>4.8799607529999998</v>
      </c>
      <c r="S553">
        <v>0.300144313</v>
      </c>
      <c r="T553">
        <v>4.9539927730000004</v>
      </c>
      <c r="U553">
        <v>4.7728410649999997</v>
      </c>
      <c r="V553">
        <v>3.7267347260000001</v>
      </c>
      <c r="W553" s="2">
        <v>0.92979999999999996</v>
      </c>
      <c r="X553" t="s">
        <v>38</v>
      </c>
      <c r="Y553" t="s">
        <v>38</v>
      </c>
    </row>
    <row r="554" spans="1:25" x14ac:dyDescent="0.25">
      <c r="A554" t="s">
        <v>1952</v>
      </c>
      <c r="B554" t="s">
        <v>1924</v>
      </c>
      <c r="C554" t="s">
        <v>1925</v>
      </c>
      <c r="D554" t="s">
        <v>1926</v>
      </c>
      <c r="E554" t="s">
        <v>1953</v>
      </c>
      <c r="F554">
        <v>1</v>
      </c>
      <c r="G554">
        <v>5</v>
      </c>
      <c r="H554" t="s">
        <v>123</v>
      </c>
      <c r="I554">
        <v>2</v>
      </c>
      <c r="J554" t="s">
        <v>36</v>
      </c>
      <c r="K554">
        <v>1</v>
      </c>
      <c r="L554" t="s">
        <v>52</v>
      </c>
      <c r="M554">
        <v>4</v>
      </c>
      <c r="N554">
        <v>1</v>
      </c>
      <c r="O554">
        <v>1</v>
      </c>
      <c r="P554">
        <v>1</v>
      </c>
      <c r="Q554">
        <v>1</v>
      </c>
      <c r="R554">
        <v>4.9061434930000001</v>
      </c>
      <c r="S554">
        <v>4.5492194540000002</v>
      </c>
      <c r="T554">
        <v>4.1250071180000001</v>
      </c>
      <c r="U554">
        <v>5.0095258539999996</v>
      </c>
      <c r="V554">
        <v>4.64747398</v>
      </c>
      <c r="W554" s="2">
        <v>0.96160000000000001</v>
      </c>
      <c r="X554" t="s">
        <v>38</v>
      </c>
      <c r="Y554" t="s">
        <v>38</v>
      </c>
    </row>
    <row r="555" spans="1:25" x14ac:dyDescent="0.25">
      <c r="A555" t="s">
        <v>1954</v>
      </c>
      <c r="B555" t="s">
        <v>1924</v>
      </c>
      <c r="C555" t="s">
        <v>1925</v>
      </c>
      <c r="D555" t="s">
        <v>1926</v>
      </c>
      <c r="E555" t="s">
        <v>1955</v>
      </c>
      <c r="F555">
        <v>1</v>
      </c>
      <c r="G555">
        <v>4</v>
      </c>
      <c r="H555" t="s">
        <v>104</v>
      </c>
      <c r="I555">
        <v>2</v>
      </c>
      <c r="J555" t="s">
        <v>36</v>
      </c>
      <c r="K555">
        <v>1</v>
      </c>
      <c r="L555" t="s">
        <v>37</v>
      </c>
      <c r="M555">
        <v>3</v>
      </c>
      <c r="N555">
        <v>1</v>
      </c>
      <c r="O555">
        <v>1</v>
      </c>
      <c r="P555" t="s">
        <v>42</v>
      </c>
      <c r="Q555">
        <v>1</v>
      </c>
      <c r="R555">
        <v>6.4081388449999999</v>
      </c>
      <c r="S555">
        <v>8.2985998910000003</v>
      </c>
      <c r="U555">
        <v>4.3219280949999996</v>
      </c>
      <c r="V555">
        <v>6.3428889430000002</v>
      </c>
      <c r="W555" s="2">
        <v>0.98780000000000001</v>
      </c>
      <c r="X555" t="s">
        <v>38</v>
      </c>
      <c r="Y555" t="s">
        <v>38</v>
      </c>
    </row>
    <row r="556" spans="1:25" x14ac:dyDescent="0.25">
      <c r="A556" t="s">
        <v>1956</v>
      </c>
      <c r="B556" t="s">
        <v>1924</v>
      </c>
      <c r="C556" t="s">
        <v>1925</v>
      </c>
      <c r="D556" t="s">
        <v>1926</v>
      </c>
      <c r="E556" t="s">
        <v>1957</v>
      </c>
      <c r="F556">
        <v>1</v>
      </c>
      <c r="G556">
        <v>5</v>
      </c>
      <c r="H556" t="s">
        <v>88</v>
      </c>
      <c r="I556">
        <v>2</v>
      </c>
      <c r="J556" t="s">
        <v>36</v>
      </c>
      <c r="K556">
        <v>1</v>
      </c>
      <c r="L556" t="s">
        <v>37</v>
      </c>
      <c r="M556">
        <v>4</v>
      </c>
      <c r="N556">
        <v>1</v>
      </c>
      <c r="O556">
        <v>1</v>
      </c>
      <c r="P556">
        <v>1</v>
      </c>
      <c r="Q556">
        <v>1</v>
      </c>
      <c r="R556">
        <v>3.5631819550000001</v>
      </c>
      <c r="S556">
        <v>3.694452369</v>
      </c>
      <c r="T556">
        <v>1.5902873099999999</v>
      </c>
      <c r="U556">
        <v>2.057329975</v>
      </c>
      <c r="V556">
        <v>2.7263129020000001</v>
      </c>
      <c r="W556" s="2">
        <v>0.86870000000000003</v>
      </c>
      <c r="X556" t="s">
        <v>38</v>
      </c>
      <c r="Y556" t="s">
        <v>38</v>
      </c>
    </row>
    <row r="557" spans="1:25" x14ac:dyDescent="0.25">
      <c r="A557" t="s">
        <v>1958</v>
      </c>
      <c r="B557" t="s">
        <v>1924</v>
      </c>
      <c r="C557" t="s">
        <v>1925</v>
      </c>
      <c r="D557" t="s">
        <v>1926</v>
      </c>
      <c r="E557" t="s">
        <v>1959</v>
      </c>
      <c r="F557">
        <v>1</v>
      </c>
      <c r="G557">
        <v>2</v>
      </c>
      <c r="H557" t="s">
        <v>82</v>
      </c>
      <c r="I557">
        <v>2</v>
      </c>
      <c r="J557" t="s">
        <v>36</v>
      </c>
      <c r="K557">
        <v>1</v>
      </c>
      <c r="L557" t="s">
        <v>52</v>
      </c>
      <c r="M557">
        <v>1</v>
      </c>
      <c r="N557" t="s">
        <v>42</v>
      </c>
      <c r="O557" t="s">
        <v>42</v>
      </c>
      <c r="P557" t="s">
        <v>42</v>
      </c>
      <c r="Q557">
        <v>1</v>
      </c>
      <c r="U557">
        <v>5.2030712990000003</v>
      </c>
      <c r="V557">
        <v>5.2030712990000003</v>
      </c>
      <c r="W557" s="2">
        <v>0.97360000000000002</v>
      </c>
      <c r="X557" t="s">
        <v>38</v>
      </c>
      <c r="Y557" t="s">
        <v>38</v>
      </c>
    </row>
    <row r="558" spans="1:25" x14ac:dyDescent="0.25">
      <c r="A558" t="s">
        <v>1960</v>
      </c>
      <c r="B558" t="s">
        <v>1924</v>
      </c>
      <c r="C558" t="s">
        <v>1925</v>
      </c>
      <c r="D558" t="s">
        <v>1926</v>
      </c>
      <c r="E558" t="s">
        <v>1961</v>
      </c>
      <c r="F558">
        <v>1</v>
      </c>
      <c r="G558">
        <v>2</v>
      </c>
      <c r="H558" t="s">
        <v>48</v>
      </c>
      <c r="I558">
        <v>1</v>
      </c>
      <c r="J558" t="s">
        <v>36</v>
      </c>
      <c r="K558">
        <v>1</v>
      </c>
      <c r="L558">
        <v>463.23660000000001</v>
      </c>
      <c r="M558">
        <v>1</v>
      </c>
      <c r="N558" t="s">
        <v>42</v>
      </c>
      <c r="O558" t="s">
        <v>42</v>
      </c>
      <c r="P558">
        <v>1</v>
      </c>
      <c r="Q558" t="s">
        <v>42</v>
      </c>
      <c r="T558">
        <v>4.3219280949999996</v>
      </c>
      <c r="V558">
        <v>4.3219280949999996</v>
      </c>
      <c r="W558" s="2">
        <v>0.95240000000000002</v>
      </c>
      <c r="X558" t="s">
        <v>38</v>
      </c>
      <c r="Y558" t="s">
        <v>38</v>
      </c>
    </row>
    <row r="559" spans="1:25" x14ac:dyDescent="0.25">
      <c r="A559" t="s">
        <v>1962</v>
      </c>
      <c r="B559" t="s">
        <v>1924</v>
      </c>
      <c r="C559" t="s">
        <v>1925</v>
      </c>
      <c r="D559" t="s">
        <v>1926</v>
      </c>
      <c r="E559" t="s">
        <v>1963</v>
      </c>
      <c r="F559">
        <v>2</v>
      </c>
      <c r="G559">
        <v>9</v>
      </c>
      <c r="H559" t="s">
        <v>109</v>
      </c>
      <c r="I559">
        <v>2</v>
      </c>
      <c r="J559" t="s">
        <v>36</v>
      </c>
      <c r="K559">
        <v>1</v>
      </c>
      <c r="L559" t="s">
        <v>37</v>
      </c>
      <c r="M559">
        <v>4</v>
      </c>
      <c r="N559">
        <v>1</v>
      </c>
      <c r="O559">
        <v>1</v>
      </c>
      <c r="P559">
        <v>1</v>
      </c>
      <c r="Q559">
        <v>1</v>
      </c>
      <c r="R559">
        <v>6.7740237609999996</v>
      </c>
      <c r="S559">
        <v>5.9441787540000002</v>
      </c>
      <c r="T559">
        <v>4.0193776720000001</v>
      </c>
      <c r="U559">
        <v>4.0621988690000004</v>
      </c>
      <c r="V559">
        <v>5.1999447639999996</v>
      </c>
      <c r="W559" s="2">
        <v>0.97350000000000003</v>
      </c>
      <c r="X559" t="s">
        <v>38</v>
      </c>
      <c r="Y559" t="s">
        <v>38</v>
      </c>
    </row>
    <row r="560" spans="1:25" x14ac:dyDescent="0.25">
      <c r="A560" t="s">
        <v>1964</v>
      </c>
      <c r="B560" t="s">
        <v>1924</v>
      </c>
      <c r="C560" t="s">
        <v>1925</v>
      </c>
      <c r="D560" t="s">
        <v>1926</v>
      </c>
      <c r="E560" t="s">
        <v>1965</v>
      </c>
      <c r="F560">
        <v>1</v>
      </c>
      <c r="G560">
        <v>3</v>
      </c>
      <c r="H560" t="s">
        <v>197</v>
      </c>
      <c r="I560">
        <v>2</v>
      </c>
      <c r="J560" t="s">
        <v>36</v>
      </c>
      <c r="K560">
        <v>1</v>
      </c>
      <c r="L560" t="s">
        <v>52</v>
      </c>
      <c r="M560">
        <v>2</v>
      </c>
      <c r="N560" t="s">
        <v>42</v>
      </c>
      <c r="O560">
        <v>1</v>
      </c>
      <c r="P560">
        <v>1</v>
      </c>
      <c r="Q560" t="s">
        <v>42</v>
      </c>
      <c r="S560">
        <v>4.3219280949999996</v>
      </c>
      <c r="T560">
        <v>2.6258405919999999</v>
      </c>
      <c r="V560">
        <v>3.473884344</v>
      </c>
      <c r="W560" s="2">
        <v>0.91739999999999999</v>
      </c>
      <c r="X560" t="s">
        <v>38</v>
      </c>
      <c r="Y560" t="s">
        <v>38</v>
      </c>
    </row>
    <row r="561" spans="1:25" x14ac:dyDescent="0.25">
      <c r="A561" t="s">
        <v>1966</v>
      </c>
      <c r="B561" t="s">
        <v>1924</v>
      </c>
      <c r="C561" t="s">
        <v>1925</v>
      </c>
      <c r="D561" t="s">
        <v>1926</v>
      </c>
      <c r="E561" t="s">
        <v>1967</v>
      </c>
      <c r="F561">
        <v>1</v>
      </c>
      <c r="G561">
        <v>10</v>
      </c>
      <c r="H561" t="s">
        <v>1968</v>
      </c>
      <c r="I561">
        <v>4</v>
      </c>
      <c r="J561" t="s">
        <v>36</v>
      </c>
      <c r="K561">
        <v>1</v>
      </c>
      <c r="L561" t="s">
        <v>52</v>
      </c>
      <c r="M561">
        <v>4</v>
      </c>
      <c r="N561">
        <v>1</v>
      </c>
      <c r="O561">
        <v>1</v>
      </c>
      <c r="P561">
        <v>1</v>
      </c>
      <c r="Q561">
        <v>1</v>
      </c>
      <c r="R561">
        <v>4.3219280949999996</v>
      </c>
      <c r="S561">
        <v>5.375928461</v>
      </c>
      <c r="T561">
        <v>6.6716752809999997</v>
      </c>
      <c r="U561">
        <v>6.2506196120000004</v>
      </c>
      <c r="V561">
        <v>5.6550378620000004</v>
      </c>
      <c r="W561" s="2">
        <v>0.98050000000000004</v>
      </c>
      <c r="X561" t="s">
        <v>38</v>
      </c>
    </row>
    <row r="562" spans="1:25" x14ac:dyDescent="0.25">
      <c r="A562" t="s">
        <v>1969</v>
      </c>
      <c r="B562" t="s">
        <v>1924</v>
      </c>
      <c r="C562" t="s">
        <v>1925</v>
      </c>
      <c r="D562" t="s">
        <v>1926</v>
      </c>
      <c r="E562" t="s">
        <v>1970</v>
      </c>
      <c r="F562">
        <v>1</v>
      </c>
      <c r="G562">
        <v>6</v>
      </c>
      <c r="H562" t="s">
        <v>1971</v>
      </c>
      <c r="I562">
        <v>4</v>
      </c>
      <c r="J562" t="s">
        <v>36</v>
      </c>
      <c r="K562">
        <v>1</v>
      </c>
      <c r="L562" t="s">
        <v>52</v>
      </c>
      <c r="M562">
        <v>2</v>
      </c>
      <c r="N562" t="s">
        <v>42</v>
      </c>
      <c r="O562" t="s">
        <v>42</v>
      </c>
      <c r="P562">
        <v>1</v>
      </c>
      <c r="Q562">
        <v>1</v>
      </c>
      <c r="T562">
        <v>5.2499447589999999</v>
      </c>
      <c r="U562">
        <v>6.3793475720000004</v>
      </c>
      <c r="V562">
        <v>5.8146461650000001</v>
      </c>
      <c r="W562" s="2">
        <v>0.98250000000000004</v>
      </c>
      <c r="X562" t="s">
        <v>38</v>
      </c>
    </row>
    <row r="563" spans="1:25" x14ac:dyDescent="0.25">
      <c r="A563" t="s">
        <v>1972</v>
      </c>
      <c r="B563" t="s">
        <v>1924</v>
      </c>
      <c r="C563" t="s">
        <v>1925</v>
      </c>
      <c r="D563" t="s">
        <v>1926</v>
      </c>
      <c r="E563" t="s">
        <v>1973</v>
      </c>
      <c r="F563">
        <v>1</v>
      </c>
      <c r="G563">
        <v>5</v>
      </c>
      <c r="H563" t="s">
        <v>82</v>
      </c>
      <c r="I563">
        <v>2</v>
      </c>
      <c r="J563" t="s">
        <v>36</v>
      </c>
      <c r="K563">
        <v>1</v>
      </c>
      <c r="L563" t="s">
        <v>52</v>
      </c>
      <c r="M563">
        <v>4</v>
      </c>
      <c r="N563">
        <v>1</v>
      </c>
      <c r="O563">
        <v>1</v>
      </c>
      <c r="P563">
        <v>1</v>
      </c>
      <c r="Q563">
        <v>1</v>
      </c>
      <c r="R563">
        <v>8.8389902669999998</v>
      </c>
      <c r="S563">
        <v>9.3195424439999996</v>
      </c>
      <c r="T563">
        <v>5.9018601019999997</v>
      </c>
      <c r="U563">
        <v>4.5659506089999997</v>
      </c>
      <c r="V563">
        <v>7.1565858560000004</v>
      </c>
      <c r="W563" s="2">
        <v>0.99299999999999999</v>
      </c>
      <c r="X563" t="s">
        <v>38</v>
      </c>
      <c r="Y563" t="s">
        <v>38</v>
      </c>
    </row>
    <row r="564" spans="1:25" x14ac:dyDescent="0.25">
      <c r="A564" t="s">
        <v>1974</v>
      </c>
      <c r="B564" t="s">
        <v>1924</v>
      </c>
      <c r="C564" t="s">
        <v>1925</v>
      </c>
      <c r="D564" t="s">
        <v>1926</v>
      </c>
      <c r="E564" t="s">
        <v>1975</v>
      </c>
      <c r="F564">
        <v>1</v>
      </c>
      <c r="G564">
        <v>8</v>
      </c>
      <c r="H564" t="s">
        <v>1976</v>
      </c>
      <c r="I564">
        <v>4</v>
      </c>
      <c r="J564" t="s">
        <v>36</v>
      </c>
      <c r="K564">
        <v>1</v>
      </c>
      <c r="L564" t="s">
        <v>52</v>
      </c>
      <c r="M564">
        <v>3</v>
      </c>
      <c r="N564" t="s">
        <v>42</v>
      </c>
      <c r="O564">
        <v>1</v>
      </c>
      <c r="P564">
        <v>1</v>
      </c>
      <c r="Q564">
        <v>1</v>
      </c>
      <c r="S564">
        <v>4.3219280949999996</v>
      </c>
      <c r="T564">
        <v>8.5846656889999995</v>
      </c>
      <c r="U564">
        <v>7.6756252229999999</v>
      </c>
      <c r="V564">
        <v>6.860739669</v>
      </c>
      <c r="W564" s="2">
        <v>0.99150000000000005</v>
      </c>
      <c r="X564" t="s">
        <v>38</v>
      </c>
    </row>
    <row r="565" spans="1:25" x14ac:dyDescent="0.25">
      <c r="A565" t="s">
        <v>1977</v>
      </c>
      <c r="B565" t="s">
        <v>1924</v>
      </c>
      <c r="C565" t="s">
        <v>1925</v>
      </c>
      <c r="D565" t="s">
        <v>1926</v>
      </c>
      <c r="E565" t="s">
        <v>1978</v>
      </c>
      <c r="F565">
        <v>1</v>
      </c>
      <c r="G565">
        <v>4</v>
      </c>
      <c r="H565" t="s">
        <v>82</v>
      </c>
      <c r="I565">
        <v>2</v>
      </c>
      <c r="J565" t="s">
        <v>36</v>
      </c>
      <c r="K565">
        <v>1</v>
      </c>
      <c r="L565" t="s">
        <v>52</v>
      </c>
      <c r="M565">
        <v>3</v>
      </c>
      <c r="N565" t="s">
        <v>42</v>
      </c>
      <c r="O565">
        <v>1</v>
      </c>
      <c r="P565">
        <v>1</v>
      </c>
      <c r="Q565">
        <v>1</v>
      </c>
      <c r="S565">
        <v>7.2546986499999999</v>
      </c>
      <c r="T565">
        <v>5.3480246830000002</v>
      </c>
      <c r="U565">
        <v>4.9822302260000004</v>
      </c>
      <c r="V565">
        <v>5.8616511859999996</v>
      </c>
      <c r="W565" s="2">
        <v>0.98309999999999997</v>
      </c>
      <c r="X565" t="s">
        <v>38</v>
      </c>
      <c r="Y565" t="s">
        <v>38</v>
      </c>
    </row>
    <row r="566" spans="1:25" x14ac:dyDescent="0.25">
      <c r="A566" t="s">
        <v>1979</v>
      </c>
      <c r="B566" t="s">
        <v>1924</v>
      </c>
      <c r="C566" t="s">
        <v>1925</v>
      </c>
      <c r="D566" t="s">
        <v>1926</v>
      </c>
      <c r="E566" t="s">
        <v>1980</v>
      </c>
      <c r="F566">
        <v>1</v>
      </c>
      <c r="G566">
        <v>2</v>
      </c>
      <c r="H566" t="s">
        <v>123</v>
      </c>
      <c r="I566">
        <v>2</v>
      </c>
      <c r="J566" t="s">
        <v>36</v>
      </c>
      <c r="K566">
        <v>1</v>
      </c>
      <c r="L566" t="s">
        <v>52</v>
      </c>
      <c r="M566">
        <v>1</v>
      </c>
      <c r="N566" t="s">
        <v>42</v>
      </c>
      <c r="O566" t="s">
        <v>42</v>
      </c>
      <c r="P566">
        <v>1</v>
      </c>
      <c r="Q566" t="s">
        <v>42</v>
      </c>
      <c r="T566">
        <v>3.7208285569999999</v>
      </c>
      <c r="V566">
        <v>3.7208285569999999</v>
      </c>
      <c r="W566" s="2">
        <v>0.92949999999999999</v>
      </c>
      <c r="X566" t="s">
        <v>38</v>
      </c>
      <c r="Y566" t="s">
        <v>38</v>
      </c>
    </row>
    <row r="567" spans="1:25" x14ac:dyDescent="0.25">
      <c r="A567" t="s">
        <v>1981</v>
      </c>
      <c r="B567" t="s">
        <v>1924</v>
      </c>
      <c r="C567" t="s">
        <v>1925</v>
      </c>
      <c r="D567" t="s">
        <v>1926</v>
      </c>
      <c r="E567" t="s">
        <v>1982</v>
      </c>
      <c r="F567">
        <v>1</v>
      </c>
      <c r="G567">
        <v>6</v>
      </c>
      <c r="H567" t="s">
        <v>1983</v>
      </c>
      <c r="I567">
        <v>4</v>
      </c>
      <c r="J567" t="s">
        <v>36</v>
      </c>
      <c r="K567">
        <v>1</v>
      </c>
      <c r="L567" t="s">
        <v>52</v>
      </c>
      <c r="M567">
        <v>2</v>
      </c>
      <c r="N567" t="s">
        <v>42</v>
      </c>
      <c r="O567" t="s">
        <v>42</v>
      </c>
      <c r="P567">
        <v>1</v>
      </c>
      <c r="Q567">
        <v>1</v>
      </c>
      <c r="T567">
        <v>2.787152179</v>
      </c>
      <c r="U567">
        <v>4.9239869059999997</v>
      </c>
      <c r="V567">
        <v>3.8555695430000001</v>
      </c>
      <c r="W567" s="2">
        <v>0.93540000000000001</v>
      </c>
      <c r="X567" t="s">
        <v>38</v>
      </c>
    </row>
    <row r="568" spans="1:25" x14ac:dyDescent="0.25">
      <c r="A568" t="s">
        <v>1984</v>
      </c>
      <c r="B568" t="s">
        <v>1924</v>
      </c>
      <c r="C568" t="s">
        <v>1925</v>
      </c>
      <c r="D568" t="s">
        <v>1926</v>
      </c>
      <c r="E568" t="s">
        <v>1985</v>
      </c>
      <c r="F568">
        <v>1</v>
      </c>
      <c r="G568">
        <v>5</v>
      </c>
      <c r="H568" t="s">
        <v>88</v>
      </c>
      <c r="I568">
        <v>2</v>
      </c>
      <c r="J568" t="s">
        <v>36</v>
      </c>
      <c r="K568">
        <v>1</v>
      </c>
      <c r="L568" t="s">
        <v>37</v>
      </c>
      <c r="M568">
        <v>4</v>
      </c>
      <c r="N568">
        <v>1</v>
      </c>
      <c r="O568">
        <v>1</v>
      </c>
      <c r="P568">
        <v>1</v>
      </c>
      <c r="Q568">
        <v>1</v>
      </c>
      <c r="R568">
        <v>3.1986105010000001</v>
      </c>
      <c r="S568">
        <v>4.1308280279999998</v>
      </c>
      <c r="T568">
        <v>1.854623804</v>
      </c>
      <c r="U568">
        <v>3.412920685</v>
      </c>
      <c r="V568">
        <v>3.1492457549999999</v>
      </c>
      <c r="W568" s="2">
        <v>0.89870000000000005</v>
      </c>
      <c r="X568" t="s">
        <v>38</v>
      </c>
      <c r="Y568" t="s">
        <v>38</v>
      </c>
    </row>
    <row r="569" spans="1:25" x14ac:dyDescent="0.25">
      <c r="A569" t="s">
        <v>1986</v>
      </c>
      <c r="B569" t="s">
        <v>1924</v>
      </c>
      <c r="C569" t="s">
        <v>1925</v>
      </c>
      <c r="D569" t="s">
        <v>1926</v>
      </c>
      <c r="E569" t="s">
        <v>1987</v>
      </c>
      <c r="F569">
        <v>2</v>
      </c>
      <c r="G569">
        <v>8</v>
      </c>
      <c r="H569" t="s">
        <v>1988</v>
      </c>
      <c r="I569">
        <v>4</v>
      </c>
      <c r="J569" t="s">
        <v>36</v>
      </c>
      <c r="K569">
        <v>1</v>
      </c>
      <c r="L569" t="s">
        <v>52</v>
      </c>
      <c r="M569">
        <v>4</v>
      </c>
      <c r="N569">
        <v>1</v>
      </c>
      <c r="O569">
        <v>1</v>
      </c>
      <c r="P569">
        <v>1</v>
      </c>
      <c r="Q569">
        <v>1</v>
      </c>
      <c r="R569">
        <v>6.1338148380000002</v>
      </c>
      <c r="S569">
        <v>6.3054881800000002</v>
      </c>
      <c r="T569">
        <v>3.7877218209999999</v>
      </c>
      <c r="U569">
        <v>2.852386181</v>
      </c>
      <c r="V569">
        <v>4.7698527549999996</v>
      </c>
      <c r="W569" s="2">
        <v>0.96460000000000001</v>
      </c>
      <c r="X569" t="s">
        <v>38</v>
      </c>
      <c r="Y569" t="s">
        <v>38</v>
      </c>
    </row>
    <row r="570" spans="1:25" x14ac:dyDescent="0.25">
      <c r="A570" t="s">
        <v>1989</v>
      </c>
      <c r="B570" t="s">
        <v>1924</v>
      </c>
      <c r="C570" t="s">
        <v>1925</v>
      </c>
      <c r="D570" t="s">
        <v>1926</v>
      </c>
      <c r="E570" t="s">
        <v>1990</v>
      </c>
      <c r="F570">
        <v>1</v>
      </c>
      <c r="G570">
        <v>5</v>
      </c>
      <c r="H570" t="s">
        <v>35</v>
      </c>
      <c r="I570">
        <v>2</v>
      </c>
      <c r="J570" t="s">
        <v>36</v>
      </c>
      <c r="K570">
        <v>1</v>
      </c>
      <c r="L570" t="s">
        <v>37</v>
      </c>
      <c r="M570">
        <v>4</v>
      </c>
      <c r="N570">
        <v>1</v>
      </c>
      <c r="O570">
        <v>1</v>
      </c>
      <c r="P570">
        <v>1</v>
      </c>
      <c r="Q570">
        <v>1</v>
      </c>
      <c r="R570">
        <v>8.5653358270000002</v>
      </c>
      <c r="S570">
        <v>9.7256634200000001</v>
      </c>
      <c r="T570">
        <v>4.9412845230000002</v>
      </c>
      <c r="U570">
        <v>4.8595449610000001</v>
      </c>
      <c r="V570">
        <v>7.0229571829999999</v>
      </c>
      <c r="W570" s="2">
        <v>0.99239999999999995</v>
      </c>
      <c r="X570" t="s">
        <v>38</v>
      </c>
      <c r="Y570" t="s">
        <v>38</v>
      </c>
    </row>
    <row r="571" spans="1:25" x14ac:dyDescent="0.25">
      <c r="A571" t="s">
        <v>1991</v>
      </c>
      <c r="B571" t="s">
        <v>1924</v>
      </c>
      <c r="C571" t="s">
        <v>1925</v>
      </c>
      <c r="D571" t="s">
        <v>1926</v>
      </c>
      <c r="E571" t="s">
        <v>1992</v>
      </c>
      <c r="F571">
        <v>2</v>
      </c>
      <c r="G571">
        <v>7</v>
      </c>
      <c r="H571" t="s">
        <v>1993</v>
      </c>
      <c r="I571">
        <v>4</v>
      </c>
      <c r="J571" t="s">
        <v>36</v>
      </c>
      <c r="K571">
        <v>1</v>
      </c>
      <c r="L571" t="s">
        <v>52</v>
      </c>
      <c r="M571">
        <v>4</v>
      </c>
      <c r="N571">
        <v>1</v>
      </c>
      <c r="O571">
        <v>1</v>
      </c>
      <c r="P571">
        <v>1</v>
      </c>
      <c r="Q571">
        <v>1</v>
      </c>
      <c r="R571">
        <v>8.4177459179999996</v>
      </c>
      <c r="S571">
        <v>3.9335794559999999</v>
      </c>
      <c r="T571">
        <v>4.8025386839999999</v>
      </c>
      <c r="U571">
        <v>5.0446724700000001</v>
      </c>
      <c r="V571">
        <v>5.5496341320000004</v>
      </c>
      <c r="W571" s="2">
        <v>0.97909999999999997</v>
      </c>
      <c r="X571" t="s">
        <v>38</v>
      </c>
      <c r="Y571" t="s">
        <v>38</v>
      </c>
    </row>
    <row r="572" spans="1:25" x14ac:dyDescent="0.25">
      <c r="A572" t="s">
        <v>1994</v>
      </c>
      <c r="B572" t="s">
        <v>1924</v>
      </c>
      <c r="C572" t="s">
        <v>1925</v>
      </c>
      <c r="D572" t="s">
        <v>1926</v>
      </c>
      <c r="E572" t="s">
        <v>1995</v>
      </c>
      <c r="F572">
        <v>1</v>
      </c>
      <c r="G572">
        <v>2</v>
      </c>
      <c r="H572" t="s">
        <v>68</v>
      </c>
      <c r="I572">
        <v>2</v>
      </c>
      <c r="J572" t="s">
        <v>36</v>
      </c>
      <c r="K572">
        <v>1</v>
      </c>
      <c r="L572" t="s">
        <v>52</v>
      </c>
      <c r="M572">
        <v>1</v>
      </c>
      <c r="N572" t="s">
        <v>42</v>
      </c>
      <c r="O572" t="s">
        <v>42</v>
      </c>
      <c r="P572" t="s">
        <v>42</v>
      </c>
      <c r="Q572">
        <v>1</v>
      </c>
      <c r="U572">
        <v>4.5421372160000004</v>
      </c>
      <c r="V572">
        <v>4.5421372160000004</v>
      </c>
      <c r="W572" s="2">
        <v>0.95879999999999999</v>
      </c>
      <c r="X572" t="s">
        <v>38</v>
      </c>
      <c r="Y572" t="s">
        <v>38</v>
      </c>
    </row>
    <row r="573" spans="1:25" x14ac:dyDescent="0.25">
      <c r="A573" t="s">
        <v>1996</v>
      </c>
      <c r="B573" t="s">
        <v>1924</v>
      </c>
      <c r="C573" t="s">
        <v>1925</v>
      </c>
      <c r="D573" t="s">
        <v>1926</v>
      </c>
      <c r="E573" t="s">
        <v>1997</v>
      </c>
      <c r="F573">
        <v>2</v>
      </c>
      <c r="G573">
        <v>5</v>
      </c>
      <c r="H573" t="s">
        <v>208</v>
      </c>
      <c r="I573">
        <v>4</v>
      </c>
      <c r="J573" t="s">
        <v>36</v>
      </c>
      <c r="K573">
        <v>1</v>
      </c>
      <c r="L573" t="s">
        <v>37</v>
      </c>
      <c r="M573">
        <v>3</v>
      </c>
      <c r="N573">
        <v>1</v>
      </c>
      <c r="O573">
        <v>1</v>
      </c>
      <c r="P573" t="s">
        <v>42</v>
      </c>
      <c r="Q573">
        <v>1</v>
      </c>
      <c r="R573">
        <v>6.0845662559999996</v>
      </c>
      <c r="S573">
        <v>7.6235217219999996</v>
      </c>
      <c r="U573">
        <v>3.3937974579999999</v>
      </c>
      <c r="V573">
        <v>5.7006284789999997</v>
      </c>
      <c r="W573" s="2">
        <v>0.98109999999999997</v>
      </c>
      <c r="X573" t="s">
        <v>38</v>
      </c>
      <c r="Y573" t="s">
        <v>38</v>
      </c>
    </row>
    <row r="574" spans="1:25" x14ac:dyDescent="0.25">
      <c r="A574" t="s">
        <v>1998</v>
      </c>
      <c r="B574" t="s">
        <v>1924</v>
      </c>
      <c r="C574" t="s">
        <v>1925</v>
      </c>
      <c r="D574" t="s">
        <v>1926</v>
      </c>
      <c r="E574" t="s">
        <v>1999</v>
      </c>
      <c r="F574">
        <v>1</v>
      </c>
      <c r="G574">
        <v>5</v>
      </c>
      <c r="H574" t="s">
        <v>310</v>
      </c>
      <c r="I574">
        <v>2</v>
      </c>
      <c r="J574" t="s">
        <v>36</v>
      </c>
      <c r="K574">
        <v>1</v>
      </c>
      <c r="L574" t="s">
        <v>37</v>
      </c>
      <c r="M574">
        <v>4</v>
      </c>
      <c r="N574">
        <v>1</v>
      </c>
      <c r="O574">
        <v>1</v>
      </c>
      <c r="P574">
        <v>1</v>
      </c>
      <c r="Q574">
        <v>1</v>
      </c>
      <c r="R574">
        <v>7.8770065059999999</v>
      </c>
      <c r="S574">
        <v>9.1664539650000005</v>
      </c>
      <c r="T574">
        <v>3.49160212</v>
      </c>
      <c r="U574">
        <v>2.6649163699999998</v>
      </c>
      <c r="V574">
        <v>5.7999947399999998</v>
      </c>
      <c r="W574" s="2">
        <v>0.98240000000000005</v>
      </c>
      <c r="X574" t="s">
        <v>38</v>
      </c>
      <c r="Y574" t="s">
        <v>38</v>
      </c>
    </row>
    <row r="575" spans="1:25" x14ac:dyDescent="0.25">
      <c r="A575" t="s">
        <v>2000</v>
      </c>
      <c r="B575" t="s">
        <v>1924</v>
      </c>
      <c r="C575" t="s">
        <v>1925</v>
      </c>
      <c r="D575" t="s">
        <v>1926</v>
      </c>
      <c r="E575" t="s">
        <v>2001</v>
      </c>
      <c r="F575">
        <v>1</v>
      </c>
      <c r="G575">
        <v>10</v>
      </c>
      <c r="H575" t="s">
        <v>2002</v>
      </c>
      <c r="I575">
        <v>4</v>
      </c>
      <c r="J575" t="s">
        <v>36</v>
      </c>
      <c r="K575">
        <v>1</v>
      </c>
      <c r="L575" t="s">
        <v>52</v>
      </c>
      <c r="M575">
        <v>4</v>
      </c>
      <c r="N575">
        <v>1</v>
      </c>
      <c r="O575">
        <v>1</v>
      </c>
      <c r="P575">
        <v>1</v>
      </c>
      <c r="Q575">
        <v>1</v>
      </c>
      <c r="R575">
        <v>4.3219280949999996</v>
      </c>
      <c r="S575">
        <v>8.2157769189999996</v>
      </c>
      <c r="T575">
        <v>2.4003487369999998</v>
      </c>
      <c r="U575">
        <v>7.4269005449999996</v>
      </c>
      <c r="V575">
        <v>5.5912385740000001</v>
      </c>
      <c r="W575" s="2">
        <v>0.97970000000000002</v>
      </c>
      <c r="X575" t="s">
        <v>38</v>
      </c>
    </row>
    <row r="576" spans="1:25" x14ac:dyDescent="0.25">
      <c r="A576" t="s">
        <v>2003</v>
      </c>
      <c r="B576" t="s">
        <v>1924</v>
      </c>
      <c r="C576" t="s">
        <v>1925</v>
      </c>
      <c r="D576" t="s">
        <v>1926</v>
      </c>
      <c r="E576" t="s">
        <v>2004</v>
      </c>
      <c r="F576">
        <v>1</v>
      </c>
      <c r="G576">
        <v>8</v>
      </c>
      <c r="H576" t="s">
        <v>2005</v>
      </c>
      <c r="I576">
        <v>4</v>
      </c>
      <c r="J576" t="s">
        <v>36</v>
      </c>
      <c r="K576">
        <v>1</v>
      </c>
      <c r="L576" t="s">
        <v>37</v>
      </c>
      <c r="M576">
        <v>3</v>
      </c>
      <c r="N576" t="s">
        <v>42</v>
      </c>
      <c r="O576">
        <v>1</v>
      </c>
      <c r="P576">
        <v>1</v>
      </c>
      <c r="Q576">
        <v>1</v>
      </c>
      <c r="S576">
        <v>5.249409236</v>
      </c>
      <c r="T576">
        <v>4.3219280949999996</v>
      </c>
      <c r="U576">
        <v>7.4481074270000001</v>
      </c>
      <c r="V576">
        <v>5.6731482529999999</v>
      </c>
      <c r="W576" s="2">
        <v>0.98080000000000001</v>
      </c>
      <c r="X576" t="s">
        <v>38</v>
      </c>
    </row>
    <row r="577" spans="1:25" x14ac:dyDescent="0.25">
      <c r="A577" t="s">
        <v>2006</v>
      </c>
      <c r="B577" t="s">
        <v>1924</v>
      </c>
      <c r="C577" t="s">
        <v>1925</v>
      </c>
      <c r="D577" t="s">
        <v>1926</v>
      </c>
      <c r="E577" t="s">
        <v>2007</v>
      </c>
      <c r="F577">
        <v>2</v>
      </c>
      <c r="G577">
        <v>14</v>
      </c>
      <c r="H577" t="s">
        <v>2008</v>
      </c>
      <c r="I577">
        <v>8</v>
      </c>
      <c r="J577" t="s">
        <v>36</v>
      </c>
      <c r="K577">
        <v>1</v>
      </c>
      <c r="L577" t="s">
        <v>52</v>
      </c>
      <c r="M577">
        <v>3</v>
      </c>
      <c r="N577" t="s">
        <v>42</v>
      </c>
      <c r="O577">
        <v>1</v>
      </c>
      <c r="P577">
        <v>1</v>
      </c>
      <c r="Q577">
        <v>1</v>
      </c>
      <c r="S577">
        <v>4.8469015799999999</v>
      </c>
      <c r="T577">
        <v>5.7843077980000004</v>
      </c>
      <c r="U577">
        <v>7.7180986789999997</v>
      </c>
      <c r="V577">
        <v>6.116436019</v>
      </c>
      <c r="W577" s="2">
        <v>0.98580000000000001</v>
      </c>
      <c r="X577" t="s">
        <v>38</v>
      </c>
    </row>
    <row r="578" spans="1:25" x14ac:dyDescent="0.25">
      <c r="A578" t="s">
        <v>2009</v>
      </c>
      <c r="B578" t="s">
        <v>1924</v>
      </c>
      <c r="C578" t="s">
        <v>1925</v>
      </c>
      <c r="D578" t="s">
        <v>1926</v>
      </c>
      <c r="E578" t="s">
        <v>2010</v>
      </c>
      <c r="F578">
        <v>1</v>
      </c>
      <c r="G578">
        <v>3</v>
      </c>
      <c r="H578" t="s">
        <v>115</v>
      </c>
      <c r="I578">
        <v>2</v>
      </c>
      <c r="J578" t="s">
        <v>36</v>
      </c>
      <c r="K578">
        <v>1</v>
      </c>
      <c r="L578" t="s">
        <v>37</v>
      </c>
      <c r="M578">
        <v>2</v>
      </c>
      <c r="N578">
        <v>1</v>
      </c>
      <c r="O578">
        <v>1</v>
      </c>
      <c r="P578" t="s">
        <v>42</v>
      </c>
      <c r="Q578" t="s">
        <v>42</v>
      </c>
      <c r="R578">
        <v>1.536037173</v>
      </c>
      <c r="S578">
        <v>3.2955405469999999</v>
      </c>
      <c r="V578">
        <v>2.4157888600000001</v>
      </c>
      <c r="W578" s="2">
        <v>0.84219999999999995</v>
      </c>
      <c r="X578" t="s">
        <v>38</v>
      </c>
      <c r="Y578" t="s">
        <v>38</v>
      </c>
    </row>
    <row r="579" spans="1:25" x14ac:dyDescent="0.25">
      <c r="A579" t="s">
        <v>2011</v>
      </c>
      <c r="B579" t="s">
        <v>1924</v>
      </c>
      <c r="C579" t="s">
        <v>1925</v>
      </c>
      <c r="D579" t="s">
        <v>1926</v>
      </c>
      <c r="E579" t="s">
        <v>2012</v>
      </c>
      <c r="F579">
        <v>1</v>
      </c>
      <c r="G579">
        <v>4</v>
      </c>
      <c r="H579" t="s">
        <v>35</v>
      </c>
      <c r="I579">
        <v>2</v>
      </c>
      <c r="J579" t="s">
        <v>36</v>
      </c>
      <c r="K579">
        <v>1</v>
      </c>
      <c r="L579" t="s">
        <v>37</v>
      </c>
      <c r="M579">
        <v>3</v>
      </c>
      <c r="N579" t="s">
        <v>42</v>
      </c>
      <c r="O579">
        <v>1</v>
      </c>
      <c r="P579">
        <v>1</v>
      </c>
      <c r="Q579">
        <v>1</v>
      </c>
      <c r="S579">
        <v>2.8114579929999999</v>
      </c>
      <c r="T579">
        <v>2.3393536909999999</v>
      </c>
      <c r="U579">
        <v>1.348420951</v>
      </c>
      <c r="V579">
        <v>2.1664108780000002</v>
      </c>
      <c r="W579" s="2">
        <v>0.81779999999999997</v>
      </c>
      <c r="X579" t="s">
        <v>38</v>
      </c>
      <c r="Y579" t="s">
        <v>38</v>
      </c>
    </row>
    <row r="580" spans="1:25" x14ac:dyDescent="0.25">
      <c r="A580" t="s">
        <v>2013</v>
      </c>
      <c r="B580" t="s">
        <v>1924</v>
      </c>
      <c r="C580" t="s">
        <v>1925</v>
      </c>
      <c r="D580" t="s">
        <v>1926</v>
      </c>
      <c r="E580" t="s">
        <v>2014</v>
      </c>
      <c r="F580">
        <v>2</v>
      </c>
      <c r="G580">
        <v>8</v>
      </c>
      <c r="H580" t="s">
        <v>2015</v>
      </c>
      <c r="I580">
        <v>4</v>
      </c>
      <c r="J580" t="s">
        <v>36</v>
      </c>
      <c r="K580">
        <v>1</v>
      </c>
      <c r="L580" t="s">
        <v>52</v>
      </c>
      <c r="M580">
        <v>4</v>
      </c>
      <c r="N580">
        <v>1</v>
      </c>
      <c r="O580">
        <v>1</v>
      </c>
      <c r="P580">
        <v>1</v>
      </c>
      <c r="Q580">
        <v>1</v>
      </c>
      <c r="R580">
        <v>5.6847691539999996</v>
      </c>
      <c r="S580">
        <v>5.7940304679999999</v>
      </c>
      <c r="T580">
        <v>6.5860780800000001</v>
      </c>
      <c r="U580">
        <v>6.0326314170000002</v>
      </c>
      <c r="V580">
        <v>6.0243772800000004</v>
      </c>
      <c r="W580" s="2">
        <v>0.9849</v>
      </c>
      <c r="X580" t="s">
        <v>38</v>
      </c>
      <c r="Y580" t="s">
        <v>38</v>
      </c>
    </row>
    <row r="581" spans="1:25" x14ac:dyDescent="0.25">
      <c r="A581" t="s">
        <v>2016</v>
      </c>
      <c r="B581" t="s">
        <v>1924</v>
      </c>
      <c r="C581" t="s">
        <v>1925</v>
      </c>
      <c r="D581" t="s">
        <v>1926</v>
      </c>
      <c r="E581" t="s">
        <v>2017</v>
      </c>
      <c r="F581">
        <v>1</v>
      </c>
      <c r="G581">
        <v>5</v>
      </c>
      <c r="H581" t="s">
        <v>606</v>
      </c>
      <c r="I581">
        <v>2</v>
      </c>
      <c r="J581" t="s">
        <v>36</v>
      </c>
      <c r="K581">
        <v>1</v>
      </c>
      <c r="L581" t="s">
        <v>37</v>
      </c>
      <c r="M581">
        <v>4</v>
      </c>
      <c r="N581">
        <v>1</v>
      </c>
      <c r="O581">
        <v>1</v>
      </c>
      <c r="P581">
        <v>1</v>
      </c>
      <c r="Q581">
        <v>1</v>
      </c>
      <c r="R581">
        <v>5.5732741409999997</v>
      </c>
      <c r="S581">
        <v>5.8753304919999998</v>
      </c>
      <c r="T581">
        <v>3.6115567789999998</v>
      </c>
      <c r="U581">
        <v>3.1667468350000001</v>
      </c>
      <c r="V581">
        <v>4.5567270620000002</v>
      </c>
      <c r="W581" s="2">
        <v>0.95920000000000005</v>
      </c>
      <c r="X581" t="s">
        <v>38</v>
      </c>
      <c r="Y581" t="s">
        <v>38</v>
      </c>
    </row>
    <row r="582" spans="1:25" x14ac:dyDescent="0.25">
      <c r="A582" t="s">
        <v>2018</v>
      </c>
      <c r="B582" t="s">
        <v>1924</v>
      </c>
      <c r="C582" t="s">
        <v>1925</v>
      </c>
      <c r="D582" t="s">
        <v>1926</v>
      </c>
      <c r="E582" t="s">
        <v>2019</v>
      </c>
      <c r="F582">
        <v>3</v>
      </c>
      <c r="G582">
        <v>7</v>
      </c>
      <c r="H582" t="s">
        <v>1792</v>
      </c>
      <c r="I582">
        <v>4</v>
      </c>
      <c r="J582" t="s">
        <v>36</v>
      </c>
      <c r="K582">
        <v>1</v>
      </c>
      <c r="L582" t="s">
        <v>37</v>
      </c>
      <c r="M582">
        <v>4</v>
      </c>
      <c r="N582">
        <v>1</v>
      </c>
      <c r="O582">
        <v>1</v>
      </c>
      <c r="P582">
        <v>1</v>
      </c>
      <c r="Q582">
        <v>1</v>
      </c>
      <c r="R582">
        <v>5.5867697090000004</v>
      </c>
      <c r="S582">
        <v>5.0725858510000004</v>
      </c>
      <c r="T582">
        <v>4.0590814809999998</v>
      </c>
      <c r="U582">
        <v>4.8149073380000003</v>
      </c>
      <c r="V582">
        <v>4.8833360949999998</v>
      </c>
      <c r="W582" s="2">
        <v>0.96719999999999995</v>
      </c>
      <c r="X582" t="s">
        <v>38</v>
      </c>
      <c r="Y582" t="s">
        <v>38</v>
      </c>
    </row>
    <row r="583" spans="1:25" x14ac:dyDescent="0.25">
      <c r="A583" t="s">
        <v>2020</v>
      </c>
      <c r="B583" t="s">
        <v>1924</v>
      </c>
      <c r="C583" t="s">
        <v>1925</v>
      </c>
      <c r="D583" t="s">
        <v>1926</v>
      </c>
      <c r="E583" t="s">
        <v>2021</v>
      </c>
      <c r="F583">
        <v>1</v>
      </c>
      <c r="G583">
        <v>4</v>
      </c>
      <c r="H583" t="s">
        <v>88</v>
      </c>
      <c r="I583">
        <v>2</v>
      </c>
      <c r="J583" t="s">
        <v>36</v>
      </c>
      <c r="K583">
        <v>1</v>
      </c>
      <c r="L583" t="s">
        <v>37</v>
      </c>
      <c r="M583">
        <v>3</v>
      </c>
      <c r="N583" t="s">
        <v>42</v>
      </c>
      <c r="O583">
        <v>1</v>
      </c>
      <c r="P583">
        <v>1</v>
      </c>
      <c r="Q583">
        <v>1</v>
      </c>
      <c r="S583">
        <v>4.035696862</v>
      </c>
      <c r="T583">
        <v>5.6313624610000002</v>
      </c>
      <c r="U583">
        <v>5.4949050560000003</v>
      </c>
      <c r="V583">
        <v>5.0539881260000001</v>
      </c>
      <c r="W583" s="2">
        <v>0.9708</v>
      </c>
      <c r="X583" t="s">
        <v>38</v>
      </c>
      <c r="Y583" t="s">
        <v>38</v>
      </c>
    </row>
    <row r="584" spans="1:25" x14ac:dyDescent="0.25">
      <c r="A584" t="s">
        <v>2022</v>
      </c>
      <c r="B584" t="s">
        <v>1924</v>
      </c>
      <c r="C584" t="s">
        <v>1925</v>
      </c>
      <c r="D584" t="s">
        <v>1926</v>
      </c>
      <c r="E584" t="s">
        <v>2023</v>
      </c>
      <c r="F584">
        <v>1</v>
      </c>
      <c r="G584">
        <v>6</v>
      </c>
      <c r="H584" t="s">
        <v>2005</v>
      </c>
      <c r="I584">
        <v>4</v>
      </c>
      <c r="J584" t="s">
        <v>36</v>
      </c>
      <c r="K584">
        <v>1</v>
      </c>
      <c r="L584" t="s">
        <v>37</v>
      </c>
      <c r="M584">
        <v>2</v>
      </c>
      <c r="N584" t="s">
        <v>42</v>
      </c>
      <c r="O584">
        <v>1</v>
      </c>
      <c r="P584" t="s">
        <v>42</v>
      </c>
      <c r="Q584">
        <v>1</v>
      </c>
      <c r="S584">
        <v>5.6334492640000002</v>
      </c>
      <c r="U584">
        <v>2.0163674710000001</v>
      </c>
      <c r="V584">
        <v>3.8249083669999999</v>
      </c>
      <c r="W584" s="2">
        <v>0.93410000000000004</v>
      </c>
      <c r="X584" t="s">
        <v>38</v>
      </c>
    </row>
    <row r="585" spans="1:25" x14ac:dyDescent="0.25">
      <c r="A585" t="s">
        <v>2024</v>
      </c>
      <c r="B585" t="s">
        <v>1924</v>
      </c>
      <c r="C585" t="s">
        <v>1925</v>
      </c>
      <c r="D585" t="s">
        <v>1926</v>
      </c>
      <c r="E585" t="s">
        <v>2025</v>
      </c>
      <c r="F585">
        <v>3</v>
      </c>
      <c r="G585">
        <v>8</v>
      </c>
      <c r="H585" t="s">
        <v>954</v>
      </c>
      <c r="I585">
        <v>4</v>
      </c>
      <c r="J585" t="s">
        <v>36</v>
      </c>
      <c r="K585">
        <v>1</v>
      </c>
      <c r="L585" t="s">
        <v>37</v>
      </c>
      <c r="M585">
        <v>3</v>
      </c>
      <c r="N585">
        <v>1</v>
      </c>
      <c r="O585">
        <v>1</v>
      </c>
      <c r="P585" t="s">
        <v>42</v>
      </c>
      <c r="Q585">
        <v>1</v>
      </c>
      <c r="R585">
        <v>2.5509875950000001</v>
      </c>
      <c r="S585">
        <v>2.3724626930000001</v>
      </c>
      <c r="U585">
        <v>3.9973344970000002</v>
      </c>
      <c r="V585">
        <v>2.9735949279999998</v>
      </c>
      <c r="W585" s="2">
        <v>0.8871</v>
      </c>
      <c r="X585" t="s">
        <v>38</v>
      </c>
      <c r="Y585" t="s">
        <v>38</v>
      </c>
    </row>
    <row r="586" spans="1:25" x14ac:dyDescent="0.25">
      <c r="A586" t="s">
        <v>2026</v>
      </c>
      <c r="B586" t="s">
        <v>1924</v>
      </c>
      <c r="C586" t="s">
        <v>1925</v>
      </c>
      <c r="D586" t="s">
        <v>1926</v>
      </c>
      <c r="E586" t="s">
        <v>2027</v>
      </c>
      <c r="F586">
        <v>1</v>
      </c>
      <c r="G586">
        <v>6</v>
      </c>
      <c r="H586" t="s">
        <v>2028</v>
      </c>
      <c r="I586">
        <v>6</v>
      </c>
      <c r="J586" t="s">
        <v>36</v>
      </c>
      <c r="K586">
        <v>1</v>
      </c>
      <c r="L586" t="s">
        <v>37</v>
      </c>
      <c r="M586">
        <v>1</v>
      </c>
      <c r="N586" t="s">
        <v>42</v>
      </c>
      <c r="O586" t="s">
        <v>42</v>
      </c>
      <c r="P586" t="s">
        <v>42</v>
      </c>
      <c r="Q586">
        <v>1</v>
      </c>
      <c r="U586">
        <v>7.1082820150000003</v>
      </c>
      <c r="V586">
        <v>7.1082820150000003</v>
      </c>
      <c r="W586" s="2">
        <v>0.99280000000000002</v>
      </c>
      <c r="X586" t="s">
        <v>38</v>
      </c>
    </row>
    <row r="587" spans="1:25" x14ac:dyDescent="0.25">
      <c r="A587" t="s">
        <v>2029</v>
      </c>
      <c r="B587" t="s">
        <v>1924</v>
      </c>
      <c r="C587" t="s">
        <v>1925</v>
      </c>
      <c r="D587" t="s">
        <v>1926</v>
      </c>
      <c r="E587" t="s">
        <v>2030</v>
      </c>
      <c r="F587">
        <v>1</v>
      </c>
      <c r="G587">
        <v>5</v>
      </c>
      <c r="H587" t="s">
        <v>65</v>
      </c>
      <c r="I587">
        <v>2</v>
      </c>
      <c r="J587" t="s">
        <v>36</v>
      </c>
      <c r="K587">
        <v>1</v>
      </c>
      <c r="L587" t="s">
        <v>52</v>
      </c>
      <c r="M587">
        <v>4</v>
      </c>
      <c r="N587">
        <v>1</v>
      </c>
      <c r="O587">
        <v>1</v>
      </c>
      <c r="P587">
        <v>1</v>
      </c>
      <c r="Q587">
        <v>1</v>
      </c>
      <c r="R587">
        <v>9.3531084520000007</v>
      </c>
      <c r="S587">
        <v>12.01726141</v>
      </c>
      <c r="T587">
        <v>5.3472924209999997</v>
      </c>
      <c r="U587">
        <v>5.2653379219999996</v>
      </c>
      <c r="V587">
        <v>7.995750052</v>
      </c>
      <c r="W587" s="2">
        <v>0.99609999999999999</v>
      </c>
      <c r="X587" t="s">
        <v>38</v>
      </c>
      <c r="Y587" t="s">
        <v>38</v>
      </c>
    </row>
    <row r="588" spans="1:25" x14ac:dyDescent="0.25">
      <c r="A588" t="s">
        <v>2031</v>
      </c>
      <c r="B588" t="s">
        <v>1924</v>
      </c>
      <c r="C588" t="s">
        <v>1925</v>
      </c>
      <c r="D588" t="s">
        <v>1926</v>
      </c>
      <c r="E588" t="s">
        <v>2032</v>
      </c>
      <c r="F588">
        <v>2</v>
      </c>
      <c r="G588">
        <v>7</v>
      </c>
      <c r="H588" t="s">
        <v>208</v>
      </c>
      <c r="I588">
        <v>4</v>
      </c>
      <c r="J588" t="s">
        <v>36</v>
      </c>
      <c r="K588">
        <v>1</v>
      </c>
      <c r="L588" t="s">
        <v>37</v>
      </c>
      <c r="M588">
        <v>4</v>
      </c>
      <c r="N588">
        <v>1</v>
      </c>
      <c r="O588">
        <v>1</v>
      </c>
      <c r="P588">
        <v>1</v>
      </c>
      <c r="Q588">
        <v>1</v>
      </c>
      <c r="R588">
        <v>1.9553474019999999</v>
      </c>
      <c r="S588">
        <v>3.3499293969999999</v>
      </c>
      <c r="T588">
        <v>6.7118950799999997</v>
      </c>
      <c r="U588">
        <v>4.3219280949999996</v>
      </c>
      <c r="V588">
        <v>4.084774994</v>
      </c>
      <c r="W588" s="2">
        <v>0.94430000000000003</v>
      </c>
      <c r="X588" t="s">
        <v>38</v>
      </c>
      <c r="Y588" t="s">
        <v>38</v>
      </c>
    </row>
    <row r="589" spans="1:25" x14ac:dyDescent="0.25">
      <c r="A589" t="s">
        <v>2033</v>
      </c>
      <c r="B589" t="s">
        <v>1924</v>
      </c>
      <c r="C589" t="s">
        <v>1925</v>
      </c>
      <c r="D589" t="s">
        <v>1926</v>
      </c>
      <c r="E589" t="s">
        <v>2034</v>
      </c>
      <c r="F589">
        <v>2</v>
      </c>
      <c r="G589">
        <v>12</v>
      </c>
      <c r="H589" t="s">
        <v>2035</v>
      </c>
      <c r="I589">
        <v>6</v>
      </c>
      <c r="J589" t="s">
        <v>36</v>
      </c>
      <c r="K589">
        <v>1</v>
      </c>
      <c r="L589" t="s">
        <v>37</v>
      </c>
      <c r="M589">
        <v>4</v>
      </c>
      <c r="N589">
        <v>1</v>
      </c>
      <c r="O589">
        <v>1</v>
      </c>
      <c r="P589">
        <v>1</v>
      </c>
      <c r="Q589">
        <v>1</v>
      </c>
      <c r="R589">
        <v>6.9205601200000002</v>
      </c>
      <c r="S589">
        <v>4.1378290350000002</v>
      </c>
      <c r="T589">
        <v>7.8816572239999996</v>
      </c>
      <c r="U589">
        <v>4.6192867959999999</v>
      </c>
      <c r="V589">
        <v>5.8898332939999998</v>
      </c>
      <c r="W589" s="2">
        <v>0.98340000000000005</v>
      </c>
      <c r="X589" t="s">
        <v>38</v>
      </c>
    </row>
    <row r="590" spans="1:25" x14ac:dyDescent="0.25">
      <c r="A590" t="s">
        <v>2036</v>
      </c>
      <c r="B590" t="s">
        <v>1924</v>
      </c>
      <c r="C590" t="s">
        <v>1925</v>
      </c>
      <c r="D590" t="s">
        <v>1926</v>
      </c>
      <c r="E590" t="s">
        <v>2037</v>
      </c>
      <c r="F590">
        <v>1</v>
      </c>
      <c r="G590">
        <v>5</v>
      </c>
      <c r="H590" t="s">
        <v>65</v>
      </c>
      <c r="I590">
        <v>2</v>
      </c>
      <c r="J590" t="s">
        <v>36</v>
      </c>
      <c r="K590">
        <v>1</v>
      </c>
      <c r="L590" t="s">
        <v>52</v>
      </c>
      <c r="M590">
        <v>4</v>
      </c>
      <c r="N590">
        <v>1</v>
      </c>
      <c r="O590">
        <v>1</v>
      </c>
      <c r="P590">
        <v>1</v>
      </c>
      <c r="Q590">
        <v>1</v>
      </c>
      <c r="R590">
        <v>6.321742617</v>
      </c>
      <c r="S590">
        <v>6.2524741529999996</v>
      </c>
      <c r="T590">
        <v>5.8156913770000003</v>
      </c>
      <c r="U590">
        <v>2.8282974109999999</v>
      </c>
      <c r="V590">
        <v>5.3045513900000003</v>
      </c>
      <c r="W590" s="2">
        <v>0.97529999999999994</v>
      </c>
      <c r="X590" t="s">
        <v>38</v>
      </c>
      <c r="Y590" t="s">
        <v>38</v>
      </c>
    </row>
    <row r="591" spans="1:25" x14ac:dyDescent="0.25">
      <c r="A591" t="s">
        <v>2038</v>
      </c>
      <c r="B591" t="s">
        <v>1924</v>
      </c>
      <c r="C591" t="s">
        <v>1925</v>
      </c>
      <c r="D591" t="s">
        <v>1926</v>
      </c>
      <c r="E591" t="s">
        <v>2039</v>
      </c>
      <c r="F591">
        <v>1</v>
      </c>
      <c r="G591">
        <v>7</v>
      </c>
      <c r="H591" t="s">
        <v>82</v>
      </c>
      <c r="I591">
        <v>2</v>
      </c>
      <c r="J591" t="s">
        <v>36</v>
      </c>
      <c r="K591">
        <v>1</v>
      </c>
      <c r="L591" t="s">
        <v>52</v>
      </c>
      <c r="M591">
        <v>4</v>
      </c>
      <c r="N591">
        <v>1</v>
      </c>
      <c r="O591">
        <v>1</v>
      </c>
      <c r="P591">
        <v>1</v>
      </c>
      <c r="Q591">
        <v>1</v>
      </c>
      <c r="R591">
        <v>8.5222752980000003</v>
      </c>
      <c r="S591">
        <v>5.8830574799999997</v>
      </c>
      <c r="T591">
        <v>5.2650109460000003</v>
      </c>
      <c r="U591">
        <v>8.1960532760000007</v>
      </c>
      <c r="V591">
        <v>6.9665992499999998</v>
      </c>
      <c r="W591" s="2">
        <v>0.99209999999999998</v>
      </c>
      <c r="X591" t="s">
        <v>38</v>
      </c>
      <c r="Y591" t="s">
        <v>38</v>
      </c>
    </row>
    <row r="592" spans="1:25" x14ac:dyDescent="0.25">
      <c r="A592" t="s">
        <v>2040</v>
      </c>
      <c r="B592" t="s">
        <v>1924</v>
      </c>
      <c r="C592" t="s">
        <v>1925</v>
      </c>
      <c r="D592" t="s">
        <v>1926</v>
      </c>
      <c r="E592" t="s">
        <v>2041</v>
      </c>
      <c r="F592">
        <v>1</v>
      </c>
      <c r="G592">
        <v>5</v>
      </c>
      <c r="H592" t="s">
        <v>82</v>
      </c>
      <c r="I592">
        <v>2</v>
      </c>
      <c r="J592" t="s">
        <v>36</v>
      </c>
      <c r="K592">
        <v>1</v>
      </c>
      <c r="L592" t="s">
        <v>52</v>
      </c>
      <c r="M592">
        <v>4</v>
      </c>
      <c r="N592">
        <v>1</v>
      </c>
      <c r="O592">
        <v>1</v>
      </c>
      <c r="P592">
        <v>1</v>
      </c>
      <c r="Q592">
        <v>1</v>
      </c>
      <c r="R592">
        <v>9.2440602199999997</v>
      </c>
      <c r="S592">
        <v>8.4071441710000006</v>
      </c>
      <c r="T592">
        <v>10.189146279999999</v>
      </c>
      <c r="U592">
        <v>9.5415520820000008</v>
      </c>
      <c r="V592">
        <v>9.3454756890000006</v>
      </c>
      <c r="W592" s="2">
        <v>0.99850000000000005</v>
      </c>
      <c r="X592" t="s">
        <v>38</v>
      </c>
      <c r="Y592" t="s">
        <v>38</v>
      </c>
    </row>
    <row r="593" spans="1:26" x14ac:dyDescent="0.25">
      <c r="A593" t="s">
        <v>2042</v>
      </c>
      <c r="B593" t="s">
        <v>1924</v>
      </c>
      <c r="C593" t="s">
        <v>1925</v>
      </c>
      <c r="D593" t="s">
        <v>1926</v>
      </c>
      <c r="E593" t="s">
        <v>2043</v>
      </c>
      <c r="F593">
        <v>1</v>
      </c>
      <c r="G593">
        <v>4</v>
      </c>
      <c r="H593" t="s">
        <v>82</v>
      </c>
      <c r="I593">
        <v>2</v>
      </c>
      <c r="J593" t="s">
        <v>36</v>
      </c>
      <c r="K593">
        <v>1</v>
      </c>
      <c r="L593" t="s">
        <v>52</v>
      </c>
      <c r="M593">
        <v>3</v>
      </c>
      <c r="N593">
        <v>1</v>
      </c>
      <c r="O593" t="s">
        <v>42</v>
      </c>
      <c r="P593">
        <v>1</v>
      </c>
      <c r="Q593">
        <v>1</v>
      </c>
      <c r="R593">
        <v>6.318965854</v>
      </c>
      <c r="T593">
        <v>3.2606553030000001</v>
      </c>
      <c r="U593">
        <v>2.645147879</v>
      </c>
      <c r="V593">
        <v>4.0749230120000002</v>
      </c>
      <c r="W593" s="2">
        <v>0.94399999999999995</v>
      </c>
      <c r="X593" t="s">
        <v>38</v>
      </c>
      <c r="Y593" t="s">
        <v>38</v>
      </c>
    </row>
    <row r="594" spans="1:26" x14ac:dyDescent="0.25">
      <c r="A594" t="s">
        <v>2044</v>
      </c>
      <c r="B594" t="s">
        <v>2045</v>
      </c>
      <c r="C594" t="s">
        <v>2046</v>
      </c>
      <c r="D594" t="s">
        <v>2047</v>
      </c>
      <c r="E594" t="s">
        <v>2048</v>
      </c>
      <c r="F594">
        <v>1</v>
      </c>
      <c r="G594">
        <v>5</v>
      </c>
      <c r="H594" t="s">
        <v>65</v>
      </c>
      <c r="I594">
        <v>2</v>
      </c>
      <c r="J594" t="s">
        <v>36</v>
      </c>
      <c r="K594">
        <v>1</v>
      </c>
      <c r="L594" t="s">
        <v>52</v>
      </c>
      <c r="M594">
        <v>4</v>
      </c>
      <c r="N594">
        <v>1</v>
      </c>
      <c r="O594">
        <v>1</v>
      </c>
      <c r="P594">
        <v>1</v>
      </c>
      <c r="Q594">
        <v>1</v>
      </c>
      <c r="R594">
        <v>5.188158541</v>
      </c>
      <c r="S594">
        <v>5.534555922</v>
      </c>
      <c r="T594">
        <v>2.8882566700000001</v>
      </c>
      <c r="U594">
        <v>3.656710168</v>
      </c>
      <c r="V594">
        <v>4.3169203249999999</v>
      </c>
      <c r="W594" s="2">
        <v>0.95220000000000005</v>
      </c>
      <c r="X594" t="s">
        <v>38</v>
      </c>
      <c r="Y594" t="s">
        <v>38</v>
      </c>
      <c r="Z594" t="str">
        <f>VLOOKUP(A594,[1]Domains!$B:$D,3,FALSE)</f>
        <v>Extracellular</v>
      </c>
    </row>
    <row r="595" spans="1:26" x14ac:dyDescent="0.25">
      <c r="A595" t="s">
        <v>2049</v>
      </c>
      <c r="B595" t="s">
        <v>2045</v>
      </c>
      <c r="C595" t="s">
        <v>2046</v>
      </c>
      <c r="D595" t="s">
        <v>2047</v>
      </c>
      <c r="E595" t="s">
        <v>2050</v>
      </c>
      <c r="F595">
        <v>1</v>
      </c>
      <c r="G595">
        <v>4</v>
      </c>
      <c r="H595" t="s">
        <v>132</v>
      </c>
      <c r="I595">
        <v>2</v>
      </c>
      <c r="J595" t="s">
        <v>36</v>
      </c>
      <c r="K595">
        <v>1</v>
      </c>
      <c r="L595" t="s">
        <v>37</v>
      </c>
      <c r="M595">
        <v>3</v>
      </c>
      <c r="N595" t="s">
        <v>42</v>
      </c>
      <c r="O595">
        <v>1</v>
      </c>
      <c r="P595">
        <v>1</v>
      </c>
      <c r="Q595">
        <v>1</v>
      </c>
      <c r="S595">
        <v>1.175026836</v>
      </c>
      <c r="T595">
        <v>2.8377764929999998</v>
      </c>
      <c r="U595">
        <v>5.1592386890000004</v>
      </c>
      <c r="V595">
        <v>3.0573473390000001</v>
      </c>
      <c r="W595" s="2">
        <v>0.89280000000000004</v>
      </c>
      <c r="X595" t="s">
        <v>38</v>
      </c>
      <c r="Y595" t="s">
        <v>38</v>
      </c>
      <c r="Z595" t="str">
        <f>VLOOKUP(A595,[1]Domains!$B:$D,3,FALSE)</f>
        <v>Extracellular</v>
      </c>
    </row>
    <row r="596" spans="1:26" x14ac:dyDescent="0.25">
      <c r="A596" t="s">
        <v>2051</v>
      </c>
      <c r="B596" t="s">
        <v>2052</v>
      </c>
      <c r="C596" t="s">
        <v>2053</v>
      </c>
      <c r="D596" t="s">
        <v>2054</v>
      </c>
      <c r="E596" t="s">
        <v>2055</v>
      </c>
      <c r="F596">
        <v>1</v>
      </c>
      <c r="G596">
        <v>8</v>
      </c>
      <c r="H596" t="s">
        <v>552</v>
      </c>
      <c r="I596">
        <v>2</v>
      </c>
      <c r="J596" t="s">
        <v>36</v>
      </c>
      <c r="K596">
        <v>1</v>
      </c>
      <c r="L596" t="s">
        <v>52</v>
      </c>
      <c r="M596">
        <v>4</v>
      </c>
      <c r="N596">
        <v>1</v>
      </c>
      <c r="O596">
        <v>1</v>
      </c>
      <c r="P596">
        <v>1</v>
      </c>
      <c r="Q596">
        <v>1</v>
      </c>
      <c r="R596">
        <v>4.4071082930000003</v>
      </c>
      <c r="S596">
        <v>4.2865366109999998</v>
      </c>
      <c r="T596">
        <v>2.418030474</v>
      </c>
      <c r="U596">
        <v>2.139330239</v>
      </c>
      <c r="V596">
        <v>3.3127514040000001</v>
      </c>
      <c r="W596" s="2">
        <v>0.90859999999999996</v>
      </c>
    </row>
    <row r="597" spans="1:26" x14ac:dyDescent="0.25">
      <c r="A597" t="s">
        <v>2056</v>
      </c>
      <c r="B597" t="s">
        <v>2052</v>
      </c>
      <c r="C597" t="s">
        <v>2053</v>
      </c>
      <c r="D597" t="s">
        <v>2054</v>
      </c>
      <c r="E597" t="s">
        <v>2057</v>
      </c>
      <c r="F597">
        <v>1</v>
      </c>
      <c r="G597">
        <v>5</v>
      </c>
      <c r="H597" t="s">
        <v>171</v>
      </c>
      <c r="I597">
        <v>2</v>
      </c>
      <c r="J597" t="s">
        <v>36</v>
      </c>
      <c r="K597">
        <v>1</v>
      </c>
      <c r="L597" t="s">
        <v>52</v>
      </c>
      <c r="M597">
        <v>4</v>
      </c>
      <c r="N597">
        <v>1</v>
      </c>
      <c r="O597">
        <v>1</v>
      </c>
      <c r="P597">
        <v>1</v>
      </c>
      <c r="Q597">
        <v>1</v>
      </c>
      <c r="R597">
        <v>1.5563102849999999</v>
      </c>
      <c r="S597">
        <v>3.6565857980000001</v>
      </c>
      <c r="T597">
        <v>6.3855347990000002</v>
      </c>
      <c r="U597">
        <v>2.5067866040000002</v>
      </c>
      <c r="V597">
        <v>3.5263043719999998</v>
      </c>
      <c r="W597" s="2">
        <v>0.92010000000000003</v>
      </c>
    </row>
    <row r="598" spans="1:26" x14ac:dyDescent="0.25">
      <c r="A598" t="s">
        <v>2058</v>
      </c>
      <c r="B598" t="s">
        <v>2059</v>
      </c>
      <c r="C598" t="s">
        <v>2060</v>
      </c>
      <c r="D598" t="s">
        <v>2061</v>
      </c>
      <c r="E598" t="s">
        <v>2062</v>
      </c>
      <c r="F598">
        <v>1</v>
      </c>
      <c r="G598">
        <v>5</v>
      </c>
      <c r="H598" t="s">
        <v>65</v>
      </c>
      <c r="I598">
        <v>2</v>
      </c>
      <c r="J598" t="s">
        <v>36</v>
      </c>
      <c r="K598">
        <v>1</v>
      </c>
      <c r="L598" t="s">
        <v>52</v>
      </c>
      <c r="M598">
        <v>4</v>
      </c>
      <c r="N598">
        <v>1</v>
      </c>
      <c r="O598">
        <v>1</v>
      </c>
      <c r="P598">
        <v>1</v>
      </c>
      <c r="Q598">
        <v>1</v>
      </c>
      <c r="R598">
        <v>-1.5344175289999999</v>
      </c>
      <c r="S598">
        <v>-2.8545309759999999</v>
      </c>
      <c r="T598">
        <v>-1.336869903</v>
      </c>
      <c r="U598">
        <v>-1.185596549</v>
      </c>
      <c r="V598">
        <v>-1.7278537389999999</v>
      </c>
      <c r="W598" s="2">
        <v>0.2319</v>
      </c>
      <c r="X598" t="s">
        <v>38</v>
      </c>
      <c r="Z598" t="str">
        <f>VLOOKUP(A598,[1]Domains!$B:$D,3,FALSE)</f>
        <v>Intracellular</v>
      </c>
    </row>
    <row r="599" spans="1:26" x14ac:dyDescent="0.25">
      <c r="A599" t="s">
        <v>2063</v>
      </c>
      <c r="B599" t="s">
        <v>2059</v>
      </c>
      <c r="C599" t="s">
        <v>2060</v>
      </c>
      <c r="D599" t="s">
        <v>2061</v>
      </c>
      <c r="E599" t="s">
        <v>2064</v>
      </c>
      <c r="F599">
        <v>2</v>
      </c>
      <c r="G599">
        <v>10</v>
      </c>
      <c r="H599" t="s">
        <v>1249</v>
      </c>
      <c r="I599">
        <v>4</v>
      </c>
      <c r="J599" t="s">
        <v>36</v>
      </c>
      <c r="K599">
        <v>1</v>
      </c>
      <c r="L599" t="s">
        <v>37</v>
      </c>
      <c r="M599">
        <v>4</v>
      </c>
      <c r="N599">
        <v>1</v>
      </c>
      <c r="O599">
        <v>1</v>
      </c>
      <c r="P599">
        <v>1</v>
      </c>
      <c r="Q599">
        <v>1</v>
      </c>
      <c r="R599">
        <v>0.174165131</v>
      </c>
      <c r="S599">
        <v>-0.12005924599999999</v>
      </c>
      <c r="T599">
        <v>-0.71861825300000004</v>
      </c>
      <c r="U599">
        <v>6.1329331000000001E-2</v>
      </c>
      <c r="V599">
        <v>-0.150795759</v>
      </c>
      <c r="W599" s="2">
        <v>0.47389999999999999</v>
      </c>
      <c r="X599" t="s">
        <v>38</v>
      </c>
      <c r="Z599" t="str">
        <f>VLOOKUP(A599,[1]Domains!$B:$D,3,FALSE)</f>
        <v>Intracellular</v>
      </c>
    </row>
    <row r="600" spans="1:26" x14ac:dyDescent="0.25">
      <c r="A600" t="s">
        <v>2065</v>
      </c>
      <c r="B600" t="s">
        <v>2066</v>
      </c>
      <c r="C600" t="s">
        <v>2067</v>
      </c>
      <c r="D600" t="s">
        <v>2068</v>
      </c>
      <c r="E600" t="s">
        <v>2069</v>
      </c>
      <c r="F600">
        <v>1</v>
      </c>
      <c r="G600">
        <v>4</v>
      </c>
      <c r="H600" t="s">
        <v>79</v>
      </c>
      <c r="I600">
        <v>2</v>
      </c>
      <c r="J600" t="s">
        <v>36</v>
      </c>
      <c r="K600">
        <v>1</v>
      </c>
      <c r="L600" t="s">
        <v>52</v>
      </c>
      <c r="M600">
        <v>3</v>
      </c>
      <c r="N600">
        <v>1</v>
      </c>
      <c r="O600" t="s">
        <v>42</v>
      </c>
      <c r="P600">
        <v>1</v>
      </c>
      <c r="Q600">
        <v>1</v>
      </c>
      <c r="R600">
        <v>2.3752030670000002</v>
      </c>
      <c r="T600">
        <v>1.8514517340000001</v>
      </c>
      <c r="U600">
        <v>2.053766027</v>
      </c>
      <c r="V600">
        <v>2.0934736090000001</v>
      </c>
      <c r="W600" s="2">
        <v>0.81020000000000003</v>
      </c>
    </row>
    <row r="601" spans="1:26" x14ac:dyDescent="0.25">
      <c r="A601" t="s">
        <v>2070</v>
      </c>
      <c r="B601" t="s">
        <v>2066</v>
      </c>
      <c r="C601" t="s">
        <v>2067</v>
      </c>
      <c r="D601" t="s">
        <v>2068</v>
      </c>
      <c r="E601" t="s">
        <v>2071</v>
      </c>
      <c r="F601">
        <v>1</v>
      </c>
      <c r="G601">
        <v>5</v>
      </c>
      <c r="H601" t="s">
        <v>115</v>
      </c>
      <c r="I601">
        <v>2</v>
      </c>
      <c r="J601" t="s">
        <v>36</v>
      </c>
      <c r="K601">
        <v>1</v>
      </c>
      <c r="L601" t="s">
        <v>37</v>
      </c>
      <c r="M601">
        <v>2</v>
      </c>
      <c r="N601" t="s">
        <v>42</v>
      </c>
      <c r="O601" t="s">
        <v>42</v>
      </c>
      <c r="P601">
        <v>1</v>
      </c>
      <c r="Q601">
        <v>1</v>
      </c>
      <c r="T601">
        <v>3.2131211780000002</v>
      </c>
      <c r="U601">
        <v>2.3411649880000001</v>
      </c>
      <c r="V601">
        <v>2.7771430829999999</v>
      </c>
      <c r="W601" s="2">
        <v>0.87270000000000003</v>
      </c>
      <c r="Y601" t="s">
        <v>38</v>
      </c>
    </row>
    <row r="602" spans="1:26" x14ac:dyDescent="0.25">
      <c r="A602" t="s">
        <v>2072</v>
      </c>
      <c r="B602" t="s">
        <v>2066</v>
      </c>
      <c r="C602" t="s">
        <v>2067</v>
      </c>
      <c r="D602" t="s">
        <v>2068</v>
      </c>
      <c r="E602" t="s">
        <v>2073</v>
      </c>
      <c r="F602">
        <v>1</v>
      </c>
      <c r="G602">
        <v>7</v>
      </c>
      <c r="H602" t="s">
        <v>746</v>
      </c>
      <c r="I602">
        <v>2</v>
      </c>
      <c r="J602" t="s">
        <v>36</v>
      </c>
      <c r="K602">
        <v>1</v>
      </c>
      <c r="L602" t="s">
        <v>52</v>
      </c>
      <c r="M602">
        <v>4</v>
      </c>
      <c r="N602">
        <v>1</v>
      </c>
      <c r="O602">
        <v>1</v>
      </c>
      <c r="P602">
        <v>1</v>
      </c>
      <c r="Q602">
        <v>1</v>
      </c>
      <c r="R602">
        <v>1.70350114</v>
      </c>
      <c r="S602">
        <v>4.6091571629999999</v>
      </c>
      <c r="T602">
        <v>3.1328394890000002</v>
      </c>
      <c r="U602">
        <v>-2.5980534089999998</v>
      </c>
      <c r="V602">
        <v>1.711861096</v>
      </c>
      <c r="W602" s="2">
        <v>0.7661</v>
      </c>
      <c r="Y602" t="s">
        <v>38</v>
      </c>
    </row>
    <row r="603" spans="1:26" x14ac:dyDescent="0.25">
      <c r="A603" t="s">
        <v>2074</v>
      </c>
      <c r="B603" t="s">
        <v>2075</v>
      </c>
      <c r="C603" t="s">
        <v>2076</v>
      </c>
      <c r="D603" t="s">
        <v>2077</v>
      </c>
      <c r="E603" t="s">
        <v>2078</v>
      </c>
      <c r="F603">
        <v>1</v>
      </c>
      <c r="G603">
        <v>5</v>
      </c>
      <c r="H603" t="s">
        <v>82</v>
      </c>
      <c r="I603">
        <v>2</v>
      </c>
      <c r="J603" t="s">
        <v>36</v>
      </c>
      <c r="K603">
        <v>1</v>
      </c>
      <c r="L603" t="s">
        <v>52</v>
      </c>
      <c r="M603">
        <v>4</v>
      </c>
      <c r="N603">
        <v>1</v>
      </c>
      <c r="O603">
        <v>1</v>
      </c>
      <c r="P603">
        <v>1</v>
      </c>
      <c r="Q603">
        <v>1</v>
      </c>
      <c r="R603">
        <v>2.5658751290000001</v>
      </c>
      <c r="S603">
        <v>2.3124009249999999</v>
      </c>
      <c r="T603">
        <v>1.7253551110000001</v>
      </c>
      <c r="U603">
        <v>1.8254511149999999</v>
      </c>
      <c r="V603">
        <v>2.1072705699999998</v>
      </c>
      <c r="W603" s="2">
        <v>0.81159999999999999</v>
      </c>
    </row>
    <row r="604" spans="1:26" x14ac:dyDescent="0.25">
      <c r="A604" t="s">
        <v>2079</v>
      </c>
      <c r="B604" t="s">
        <v>2075</v>
      </c>
      <c r="C604" t="s">
        <v>2076</v>
      </c>
      <c r="D604" t="s">
        <v>2077</v>
      </c>
      <c r="E604" t="s">
        <v>2080</v>
      </c>
      <c r="F604">
        <v>1</v>
      </c>
      <c r="G604">
        <v>4</v>
      </c>
      <c r="H604" t="s">
        <v>109</v>
      </c>
      <c r="I604">
        <v>2</v>
      </c>
      <c r="J604" t="s">
        <v>36</v>
      </c>
      <c r="K604">
        <v>1</v>
      </c>
      <c r="L604" t="s">
        <v>37</v>
      </c>
      <c r="M604">
        <v>3</v>
      </c>
      <c r="N604">
        <v>1</v>
      </c>
      <c r="O604">
        <v>1</v>
      </c>
      <c r="P604">
        <v>1</v>
      </c>
      <c r="Q604" t="s">
        <v>42</v>
      </c>
      <c r="R604">
        <v>4.4644831820000004</v>
      </c>
      <c r="S604">
        <v>3.489664613</v>
      </c>
      <c r="T604">
        <v>2.5921443700000002</v>
      </c>
      <c r="V604">
        <v>3.5154307220000001</v>
      </c>
      <c r="W604" s="2">
        <v>0.91959999999999997</v>
      </c>
    </row>
    <row r="605" spans="1:26" x14ac:dyDescent="0.25">
      <c r="A605" t="s">
        <v>2081</v>
      </c>
      <c r="B605" t="s">
        <v>2082</v>
      </c>
      <c r="C605" t="s">
        <v>2083</v>
      </c>
      <c r="D605" t="s">
        <v>2084</v>
      </c>
      <c r="E605" t="s">
        <v>2085</v>
      </c>
      <c r="F605">
        <v>1</v>
      </c>
      <c r="G605">
        <v>4</v>
      </c>
      <c r="H605" t="s">
        <v>171</v>
      </c>
      <c r="I605">
        <v>2</v>
      </c>
      <c r="J605" t="s">
        <v>36</v>
      </c>
      <c r="K605">
        <v>1</v>
      </c>
      <c r="L605" t="s">
        <v>52</v>
      </c>
      <c r="M605">
        <v>3</v>
      </c>
      <c r="N605" t="s">
        <v>42</v>
      </c>
      <c r="O605">
        <v>1</v>
      </c>
      <c r="P605">
        <v>1</v>
      </c>
      <c r="Q605">
        <v>1</v>
      </c>
      <c r="S605">
        <v>1.24032886</v>
      </c>
      <c r="T605">
        <v>4.3219280949999996</v>
      </c>
      <c r="U605">
        <v>-0.22864844100000001</v>
      </c>
      <c r="V605">
        <v>1.777869505</v>
      </c>
      <c r="W605" s="2">
        <v>0.7742</v>
      </c>
      <c r="X605" t="s">
        <v>38</v>
      </c>
      <c r="Y605" t="s">
        <v>38</v>
      </c>
    </row>
    <row r="606" spans="1:26" x14ac:dyDescent="0.25">
      <c r="A606" t="s">
        <v>2086</v>
      </c>
      <c r="B606" t="s">
        <v>2087</v>
      </c>
      <c r="C606" t="s">
        <v>2088</v>
      </c>
      <c r="D606" t="s">
        <v>2089</v>
      </c>
      <c r="E606" t="s">
        <v>2090</v>
      </c>
      <c r="F606">
        <v>1</v>
      </c>
      <c r="G606">
        <v>4</v>
      </c>
      <c r="H606" t="s">
        <v>132</v>
      </c>
      <c r="I606">
        <v>2</v>
      </c>
      <c r="J606" t="s">
        <v>36</v>
      </c>
      <c r="K606">
        <v>1</v>
      </c>
      <c r="L606" t="s">
        <v>37</v>
      </c>
      <c r="M606">
        <v>3</v>
      </c>
      <c r="N606">
        <v>1</v>
      </c>
      <c r="O606" t="s">
        <v>42</v>
      </c>
      <c r="P606">
        <v>1</v>
      </c>
      <c r="Q606">
        <v>1</v>
      </c>
      <c r="R606">
        <v>1.8091309499999999</v>
      </c>
      <c r="T606">
        <v>4.145057542</v>
      </c>
      <c r="U606">
        <v>3.3109889890000002</v>
      </c>
      <c r="V606">
        <v>3.0883924930000002</v>
      </c>
      <c r="W606" s="2">
        <v>0.89480000000000004</v>
      </c>
      <c r="X606" t="s">
        <v>38</v>
      </c>
      <c r="Y606" t="s">
        <v>38</v>
      </c>
      <c r="Z606" t="str">
        <f>VLOOKUP(A606,[1]Domains!$B:$D,3,FALSE)</f>
        <v>Extracellular</v>
      </c>
    </row>
    <row r="607" spans="1:26" x14ac:dyDescent="0.25">
      <c r="A607" t="s">
        <v>2091</v>
      </c>
      <c r="B607" t="s">
        <v>2087</v>
      </c>
      <c r="C607" t="s">
        <v>2088</v>
      </c>
      <c r="D607" t="s">
        <v>2089</v>
      </c>
      <c r="E607" t="s">
        <v>2092</v>
      </c>
      <c r="F607">
        <v>1</v>
      </c>
      <c r="G607">
        <v>4</v>
      </c>
      <c r="H607" t="s">
        <v>109</v>
      </c>
      <c r="I607">
        <v>2</v>
      </c>
      <c r="J607" t="s">
        <v>36</v>
      </c>
      <c r="K607">
        <v>1</v>
      </c>
      <c r="L607" t="s">
        <v>37</v>
      </c>
      <c r="M607">
        <v>3</v>
      </c>
      <c r="N607">
        <v>1</v>
      </c>
      <c r="O607">
        <v>1</v>
      </c>
      <c r="P607">
        <v>1</v>
      </c>
      <c r="Q607" t="s">
        <v>42</v>
      </c>
      <c r="R607">
        <v>3.2277332969999999</v>
      </c>
      <c r="S607">
        <v>5.5804053380000003</v>
      </c>
      <c r="T607">
        <v>4.3387658809999996</v>
      </c>
      <c r="V607">
        <v>4.382301505</v>
      </c>
      <c r="W607" s="2">
        <v>0.95420000000000005</v>
      </c>
      <c r="X607" t="s">
        <v>38</v>
      </c>
      <c r="Y607" t="s">
        <v>38</v>
      </c>
      <c r="Z607" t="str">
        <f>VLOOKUP(A607,[1]Domains!$B:$D,3,FALSE)</f>
        <v>Extracellular</v>
      </c>
    </row>
    <row r="608" spans="1:26" x14ac:dyDescent="0.25">
      <c r="A608" t="s">
        <v>2093</v>
      </c>
      <c r="B608" t="s">
        <v>2087</v>
      </c>
      <c r="C608" t="s">
        <v>2088</v>
      </c>
      <c r="D608" t="s">
        <v>2089</v>
      </c>
      <c r="E608" t="s">
        <v>2094</v>
      </c>
      <c r="F608">
        <v>1</v>
      </c>
      <c r="G608">
        <v>3</v>
      </c>
      <c r="H608" t="s">
        <v>171</v>
      </c>
      <c r="I608">
        <v>2</v>
      </c>
      <c r="J608" t="s">
        <v>36</v>
      </c>
      <c r="K608">
        <v>1</v>
      </c>
      <c r="L608" t="s">
        <v>52</v>
      </c>
      <c r="M608">
        <v>2</v>
      </c>
      <c r="N608" t="s">
        <v>42</v>
      </c>
      <c r="O608" t="s">
        <v>42</v>
      </c>
      <c r="P608">
        <v>1</v>
      </c>
      <c r="Q608">
        <v>1</v>
      </c>
      <c r="T608">
        <v>2.933712206</v>
      </c>
      <c r="U608">
        <v>3.40042512</v>
      </c>
      <c r="V608">
        <v>3.1670686629999998</v>
      </c>
      <c r="W608" s="2">
        <v>0.89980000000000004</v>
      </c>
      <c r="X608" t="s">
        <v>38</v>
      </c>
      <c r="Y608" t="s">
        <v>38</v>
      </c>
      <c r="Z608" t="str">
        <f>VLOOKUP(A608,[1]Domains!$B:$D,3,FALSE)</f>
        <v>Extracellular</v>
      </c>
    </row>
    <row r="609" spans="1:26" x14ac:dyDescent="0.25">
      <c r="A609" t="s">
        <v>2095</v>
      </c>
      <c r="B609" t="s">
        <v>2096</v>
      </c>
      <c r="C609" t="s">
        <v>2097</v>
      </c>
      <c r="D609" t="s">
        <v>2098</v>
      </c>
      <c r="E609" t="s">
        <v>2099</v>
      </c>
      <c r="F609">
        <v>1</v>
      </c>
      <c r="G609">
        <v>5</v>
      </c>
      <c r="H609" t="s">
        <v>79</v>
      </c>
      <c r="I609">
        <v>2</v>
      </c>
      <c r="J609" t="s">
        <v>36</v>
      </c>
      <c r="K609">
        <v>1</v>
      </c>
      <c r="L609" t="s">
        <v>52</v>
      </c>
      <c r="M609">
        <v>4</v>
      </c>
      <c r="N609">
        <v>1</v>
      </c>
      <c r="O609">
        <v>1</v>
      </c>
      <c r="P609">
        <v>1</v>
      </c>
      <c r="Q609">
        <v>1</v>
      </c>
      <c r="R609">
        <v>6.2861568400000003</v>
      </c>
      <c r="S609">
        <v>6.8486128170000002</v>
      </c>
      <c r="T609">
        <v>8.5727399769999995</v>
      </c>
      <c r="U609">
        <v>6.49205744</v>
      </c>
      <c r="V609">
        <v>7.0498917680000002</v>
      </c>
      <c r="W609" s="2">
        <v>0.99250000000000005</v>
      </c>
      <c r="X609" t="s">
        <v>38</v>
      </c>
      <c r="Y609" t="s">
        <v>38</v>
      </c>
      <c r="Z609" t="str">
        <f>VLOOKUP(A609,[1]Domains!$B:$D,3,FALSE)</f>
        <v>Extracellular</v>
      </c>
    </row>
    <row r="610" spans="1:26" x14ac:dyDescent="0.25">
      <c r="A610" t="s">
        <v>2100</v>
      </c>
      <c r="B610" t="s">
        <v>2101</v>
      </c>
      <c r="C610" t="s">
        <v>2102</v>
      </c>
      <c r="D610" t="s">
        <v>2103</v>
      </c>
      <c r="E610" t="s">
        <v>2104</v>
      </c>
      <c r="F610">
        <v>2</v>
      </c>
      <c r="G610">
        <v>18</v>
      </c>
      <c r="H610" t="s">
        <v>2105</v>
      </c>
      <c r="I610">
        <v>8</v>
      </c>
      <c r="J610" t="s">
        <v>36</v>
      </c>
      <c r="K610">
        <v>1</v>
      </c>
      <c r="L610" t="s">
        <v>52</v>
      </c>
      <c r="M610">
        <v>4</v>
      </c>
      <c r="N610">
        <v>1</v>
      </c>
      <c r="O610">
        <v>1</v>
      </c>
      <c r="P610">
        <v>1</v>
      </c>
      <c r="Q610">
        <v>1</v>
      </c>
      <c r="R610">
        <v>4.6893483390000004</v>
      </c>
      <c r="S610">
        <v>5.8028547939999999</v>
      </c>
      <c r="T610">
        <v>6.7417587149999996</v>
      </c>
      <c r="U610">
        <v>6.1808685649999999</v>
      </c>
      <c r="V610">
        <v>5.8537076030000001</v>
      </c>
      <c r="W610" s="2">
        <v>0.98299999999999998</v>
      </c>
      <c r="X610" t="s">
        <v>38</v>
      </c>
      <c r="Z610" t="str">
        <f>VLOOKUP(A610,[1]Domains!$B:$D,3,FALSE)</f>
        <v>Extracellular</v>
      </c>
    </row>
    <row r="611" spans="1:26" x14ac:dyDescent="0.25">
      <c r="A611" t="s">
        <v>2106</v>
      </c>
      <c r="B611" t="s">
        <v>2101</v>
      </c>
      <c r="C611" t="s">
        <v>2102</v>
      </c>
      <c r="D611" t="s">
        <v>2103</v>
      </c>
      <c r="E611" t="s">
        <v>2107</v>
      </c>
      <c r="F611">
        <v>1</v>
      </c>
      <c r="G611">
        <v>2</v>
      </c>
      <c r="H611" t="s">
        <v>1448</v>
      </c>
      <c r="I611">
        <v>2</v>
      </c>
      <c r="J611" t="s">
        <v>36</v>
      </c>
      <c r="K611">
        <v>1</v>
      </c>
      <c r="L611" t="s">
        <v>52</v>
      </c>
      <c r="M611">
        <v>1</v>
      </c>
      <c r="N611" t="s">
        <v>42</v>
      </c>
      <c r="O611" t="s">
        <v>42</v>
      </c>
      <c r="P611" t="s">
        <v>42</v>
      </c>
      <c r="Q611">
        <v>1</v>
      </c>
      <c r="U611">
        <v>-4.2451023509999999</v>
      </c>
      <c r="V611">
        <v>-4.2451023509999999</v>
      </c>
      <c r="W611" s="2">
        <v>5.0099999999999999E-2</v>
      </c>
      <c r="X611" t="s">
        <v>38</v>
      </c>
      <c r="Z611" t="str">
        <f>VLOOKUP(A611,[1]Domains!$B:$D,3,FALSE)</f>
        <v>Extracellular</v>
      </c>
    </row>
    <row r="612" spans="1:26" x14ac:dyDescent="0.25">
      <c r="A612" t="s">
        <v>2108</v>
      </c>
      <c r="B612" t="s">
        <v>2101</v>
      </c>
      <c r="C612" t="s">
        <v>2102</v>
      </c>
      <c r="D612" t="s">
        <v>2103</v>
      </c>
      <c r="E612" t="s">
        <v>2109</v>
      </c>
      <c r="F612">
        <v>2</v>
      </c>
      <c r="G612">
        <v>9</v>
      </c>
      <c r="H612" t="s">
        <v>2110</v>
      </c>
      <c r="I612">
        <v>4</v>
      </c>
      <c r="J612" t="s">
        <v>36</v>
      </c>
      <c r="K612">
        <v>1</v>
      </c>
      <c r="L612" t="s">
        <v>52</v>
      </c>
      <c r="M612">
        <v>4</v>
      </c>
      <c r="N612">
        <v>1</v>
      </c>
      <c r="O612">
        <v>1</v>
      </c>
      <c r="P612">
        <v>1</v>
      </c>
      <c r="Q612">
        <v>1</v>
      </c>
      <c r="R612">
        <v>6.9385299050000002</v>
      </c>
      <c r="S612">
        <v>7.2659306370000003</v>
      </c>
      <c r="T612">
        <v>3.743482325</v>
      </c>
      <c r="U612">
        <v>4.5671061289999999</v>
      </c>
      <c r="V612">
        <v>5.6287622490000002</v>
      </c>
      <c r="W612" s="2">
        <v>0.98019999999999996</v>
      </c>
      <c r="X612" t="s">
        <v>38</v>
      </c>
      <c r="Y612" t="s">
        <v>38</v>
      </c>
      <c r="Z612" t="str">
        <f>VLOOKUP(A612,[1]Domains!$B:$D,3,FALSE)</f>
        <v>Extracellular</v>
      </c>
    </row>
    <row r="613" spans="1:26" x14ac:dyDescent="0.25">
      <c r="A613" t="s">
        <v>2111</v>
      </c>
      <c r="B613" t="s">
        <v>2101</v>
      </c>
      <c r="C613" t="s">
        <v>2102</v>
      </c>
      <c r="D613" t="s">
        <v>2103</v>
      </c>
      <c r="E613" t="s">
        <v>2112</v>
      </c>
      <c r="F613">
        <v>4</v>
      </c>
      <c r="G613">
        <v>11</v>
      </c>
      <c r="H613" t="s">
        <v>2113</v>
      </c>
      <c r="I613">
        <v>4</v>
      </c>
      <c r="J613" t="s">
        <v>36</v>
      </c>
      <c r="K613">
        <v>1</v>
      </c>
      <c r="L613" t="s">
        <v>52</v>
      </c>
      <c r="M613">
        <v>4</v>
      </c>
      <c r="N613">
        <v>1</v>
      </c>
      <c r="O613">
        <v>1</v>
      </c>
      <c r="P613">
        <v>1</v>
      </c>
      <c r="Q613">
        <v>1</v>
      </c>
      <c r="R613">
        <v>4.73987319</v>
      </c>
      <c r="S613">
        <v>5.7521042409999996</v>
      </c>
      <c r="T613">
        <v>4.8781481280000003</v>
      </c>
      <c r="U613">
        <v>4.6839942749999999</v>
      </c>
      <c r="V613">
        <v>5.0135299580000003</v>
      </c>
      <c r="W613" s="2">
        <v>0.97</v>
      </c>
      <c r="X613" t="s">
        <v>38</v>
      </c>
      <c r="Y613" t="s">
        <v>38</v>
      </c>
      <c r="Z613" t="str">
        <f>VLOOKUP(A613,[1]Domains!$B:$D,3,FALSE)</f>
        <v>Extracellular</v>
      </c>
    </row>
    <row r="614" spans="1:26" x14ac:dyDescent="0.25">
      <c r="A614" t="s">
        <v>2114</v>
      </c>
      <c r="B614" t="s">
        <v>2101</v>
      </c>
      <c r="C614" t="s">
        <v>2102</v>
      </c>
      <c r="D614" t="s">
        <v>2103</v>
      </c>
      <c r="E614" t="s">
        <v>2115</v>
      </c>
      <c r="F614">
        <v>2</v>
      </c>
      <c r="G614">
        <v>9</v>
      </c>
      <c r="H614" t="s">
        <v>416</v>
      </c>
      <c r="I614">
        <v>4</v>
      </c>
      <c r="J614" t="s">
        <v>36</v>
      </c>
      <c r="K614">
        <v>1</v>
      </c>
      <c r="L614" t="s">
        <v>52</v>
      </c>
      <c r="M614">
        <v>4</v>
      </c>
      <c r="N614">
        <v>1</v>
      </c>
      <c r="O614">
        <v>1</v>
      </c>
      <c r="P614">
        <v>1</v>
      </c>
      <c r="Q614">
        <v>1</v>
      </c>
      <c r="R614">
        <v>5.7148285669999996</v>
      </c>
      <c r="S614">
        <v>4.5411360759999999</v>
      </c>
      <c r="T614">
        <v>2.7048278200000002</v>
      </c>
      <c r="U614">
        <v>3.9120198030000002</v>
      </c>
      <c r="V614">
        <v>4.2182030660000001</v>
      </c>
      <c r="W614" s="2">
        <v>0.94899999999999995</v>
      </c>
      <c r="X614" t="s">
        <v>38</v>
      </c>
      <c r="Y614" t="s">
        <v>38</v>
      </c>
      <c r="Z614" t="str">
        <f>VLOOKUP(A614,[1]Domains!$B:$D,3,FALSE)</f>
        <v>Extracellular</v>
      </c>
    </row>
    <row r="615" spans="1:26" x14ac:dyDescent="0.25">
      <c r="A615" t="s">
        <v>2116</v>
      </c>
      <c r="B615" t="s">
        <v>2101</v>
      </c>
      <c r="C615" t="s">
        <v>2102</v>
      </c>
      <c r="D615" t="s">
        <v>2103</v>
      </c>
      <c r="E615" t="s">
        <v>2117</v>
      </c>
      <c r="F615">
        <v>1</v>
      </c>
      <c r="G615">
        <v>2</v>
      </c>
      <c r="H615" t="s">
        <v>68</v>
      </c>
      <c r="I615">
        <v>2</v>
      </c>
      <c r="J615" t="s">
        <v>36</v>
      </c>
      <c r="K615">
        <v>1</v>
      </c>
      <c r="L615" t="s">
        <v>52</v>
      </c>
      <c r="M615">
        <v>1</v>
      </c>
      <c r="N615" t="s">
        <v>42</v>
      </c>
      <c r="O615">
        <v>1</v>
      </c>
      <c r="P615" t="s">
        <v>42</v>
      </c>
      <c r="Q615" t="s">
        <v>42</v>
      </c>
      <c r="S615">
        <v>4.5233501780000003</v>
      </c>
      <c r="V615">
        <v>4.5233501780000003</v>
      </c>
      <c r="W615" s="2">
        <v>0.95830000000000004</v>
      </c>
      <c r="X615" t="s">
        <v>38</v>
      </c>
      <c r="Z615" t="str">
        <f>VLOOKUP(A615,[1]Domains!$B:$D,3,FALSE)</f>
        <v>Extracellular</v>
      </c>
    </row>
    <row r="616" spans="1:26" x14ac:dyDescent="0.25">
      <c r="A616" t="s">
        <v>2118</v>
      </c>
      <c r="B616" t="s">
        <v>2101</v>
      </c>
      <c r="C616" t="s">
        <v>2102</v>
      </c>
      <c r="D616" t="s">
        <v>2103</v>
      </c>
      <c r="E616" t="s">
        <v>2119</v>
      </c>
      <c r="F616">
        <v>1</v>
      </c>
      <c r="G616">
        <v>6</v>
      </c>
      <c r="H616" t="s">
        <v>2120</v>
      </c>
      <c r="I616">
        <v>4</v>
      </c>
      <c r="J616" t="s">
        <v>36</v>
      </c>
      <c r="K616">
        <v>1</v>
      </c>
      <c r="L616" t="s">
        <v>37</v>
      </c>
      <c r="M616">
        <v>2</v>
      </c>
      <c r="N616" t="s">
        <v>42</v>
      </c>
      <c r="O616">
        <v>1</v>
      </c>
      <c r="P616" t="s">
        <v>42</v>
      </c>
      <c r="Q616">
        <v>1</v>
      </c>
      <c r="S616">
        <v>3.9228036849999999</v>
      </c>
      <c r="U616">
        <v>5.1578828579999998</v>
      </c>
      <c r="V616">
        <v>4.5403432720000003</v>
      </c>
      <c r="W616" s="2">
        <v>0.95879999999999999</v>
      </c>
      <c r="X616" t="s">
        <v>38</v>
      </c>
      <c r="Z616" t="str">
        <f>VLOOKUP(A616,[1]Domains!$B:$D,3,FALSE)</f>
        <v>Extracellular</v>
      </c>
    </row>
    <row r="617" spans="1:26" x14ac:dyDescent="0.25">
      <c r="A617" t="s">
        <v>2121</v>
      </c>
      <c r="B617" t="s">
        <v>2101</v>
      </c>
      <c r="C617" t="s">
        <v>2102</v>
      </c>
      <c r="D617" t="s">
        <v>2103</v>
      </c>
      <c r="E617" t="s">
        <v>2122</v>
      </c>
      <c r="F617">
        <v>1</v>
      </c>
      <c r="G617">
        <v>5</v>
      </c>
      <c r="H617" t="s">
        <v>2123</v>
      </c>
      <c r="I617">
        <v>2</v>
      </c>
      <c r="J617" t="s">
        <v>36</v>
      </c>
      <c r="K617">
        <v>1</v>
      </c>
      <c r="L617" t="s">
        <v>37</v>
      </c>
      <c r="M617">
        <v>4</v>
      </c>
      <c r="N617">
        <v>1</v>
      </c>
      <c r="O617">
        <v>1</v>
      </c>
      <c r="P617">
        <v>1</v>
      </c>
      <c r="Q617">
        <v>1</v>
      </c>
      <c r="R617">
        <v>7.016269147</v>
      </c>
      <c r="S617">
        <v>4.642774137</v>
      </c>
      <c r="T617">
        <v>1.746791904</v>
      </c>
      <c r="U617">
        <v>2.026722522</v>
      </c>
      <c r="V617">
        <v>3.8581394269999998</v>
      </c>
      <c r="W617" s="2">
        <v>0.9355</v>
      </c>
      <c r="X617" t="s">
        <v>38</v>
      </c>
      <c r="Z617" t="str">
        <f>VLOOKUP(A617,[1]Domains!$B:$D,3,FALSE)</f>
        <v>Extracellular</v>
      </c>
    </row>
    <row r="618" spans="1:26" x14ac:dyDescent="0.25">
      <c r="A618" t="s">
        <v>2124</v>
      </c>
      <c r="B618" t="s">
        <v>2101</v>
      </c>
      <c r="C618" t="s">
        <v>2102</v>
      </c>
      <c r="D618" t="s">
        <v>2103</v>
      </c>
      <c r="E618" t="s">
        <v>2125</v>
      </c>
      <c r="F618">
        <v>1</v>
      </c>
      <c r="G618">
        <v>5</v>
      </c>
      <c r="H618" t="s">
        <v>257</v>
      </c>
      <c r="I618">
        <v>2</v>
      </c>
      <c r="J618" t="s">
        <v>36</v>
      </c>
      <c r="K618">
        <v>1</v>
      </c>
      <c r="L618" t="s">
        <v>52</v>
      </c>
      <c r="M618">
        <v>4</v>
      </c>
      <c r="N618">
        <v>1</v>
      </c>
      <c r="O618">
        <v>1</v>
      </c>
      <c r="P618">
        <v>1</v>
      </c>
      <c r="Q618">
        <v>1</v>
      </c>
      <c r="R618">
        <v>4.5544861560000003</v>
      </c>
      <c r="S618">
        <v>4.0226450070000004</v>
      </c>
      <c r="T618">
        <v>2.9438865769999998</v>
      </c>
      <c r="U618">
        <v>2.414222724</v>
      </c>
      <c r="V618">
        <v>3.4838101159999999</v>
      </c>
      <c r="W618" s="2">
        <v>0.91790000000000005</v>
      </c>
      <c r="X618" t="s">
        <v>38</v>
      </c>
      <c r="Y618" t="s">
        <v>38</v>
      </c>
      <c r="Z618" t="str">
        <f>VLOOKUP(A618,[1]Domains!$B:$D,3,FALSE)</f>
        <v>Extracellular</v>
      </c>
    </row>
    <row r="619" spans="1:26" x14ac:dyDescent="0.25">
      <c r="A619" t="s">
        <v>2126</v>
      </c>
      <c r="B619" t="s">
        <v>2101</v>
      </c>
      <c r="C619" t="s">
        <v>2102</v>
      </c>
      <c r="D619" t="s">
        <v>2103</v>
      </c>
      <c r="E619" t="s">
        <v>2127</v>
      </c>
      <c r="F619">
        <v>1</v>
      </c>
      <c r="G619">
        <v>5</v>
      </c>
      <c r="H619" t="s">
        <v>35</v>
      </c>
      <c r="I619">
        <v>2</v>
      </c>
      <c r="J619" t="s">
        <v>36</v>
      </c>
      <c r="K619">
        <v>1</v>
      </c>
      <c r="L619" t="s">
        <v>37</v>
      </c>
      <c r="M619">
        <v>4</v>
      </c>
      <c r="N619">
        <v>1</v>
      </c>
      <c r="O619">
        <v>1</v>
      </c>
      <c r="P619">
        <v>1</v>
      </c>
      <c r="Q619">
        <v>1</v>
      </c>
      <c r="R619">
        <v>6.4535341470000001</v>
      </c>
      <c r="S619">
        <v>6.4529044239999998</v>
      </c>
      <c r="T619">
        <v>6.7344745140000004</v>
      </c>
      <c r="U619">
        <v>5.8767691400000004</v>
      </c>
      <c r="V619">
        <v>6.3794205560000004</v>
      </c>
      <c r="W619" s="2">
        <v>0.98809999999999998</v>
      </c>
      <c r="X619" t="s">
        <v>38</v>
      </c>
      <c r="Z619" t="str">
        <f>VLOOKUP(A619,[1]Domains!$B:$D,3,FALSE)</f>
        <v>Extracellular</v>
      </c>
    </row>
    <row r="620" spans="1:26" x14ac:dyDescent="0.25">
      <c r="A620" t="s">
        <v>2128</v>
      </c>
      <c r="B620" t="s">
        <v>2101</v>
      </c>
      <c r="C620" t="s">
        <v>2102</v>
      </c>
      <c r="D620" t="s">
        <v>2103</v>
      </c>
      <c r="E620" t="s">
        <v>2129</v>
      </c>
      <c r="F620">
        <v>1</v>
      </c>
      <c r="G620">
        <v>10</v>
      </c>
      <c r="H620" t="s">
        <v>2130</v>
      </c>
      <c r="I620">
        <v>4</v>
      </c>
      <c r="J620" t="s">
        <v>36</v>
      </c>
      <c r="K620">
        <v>1</v>
      </c>
      <c r="L620" t="s">
        <v>52</v>
      </c>
      <c r="M620">
        <v>4</v>
      </c>
      <c r="N620">
        <v>1</v>
      </c>
      <c r="O620">
        <v>1</v>
      </c>
      <c r="P620">
        <v>1</v>
      </c>
      <c r="Q620">
        <v>1</v>
      </c>
      <c r="R620">
        <v>4.9066975030000002</v>
      </c>
      <c r="S620">
        <v>6.8098774210000004</v>
      </c>
      <c r="T620">
        <v>6.3365743649999997</v>
      </c>
      <c r="U620">
        <v>8.2150653790000003</v>
      </c>
      <c r="V620">
        <v>6.5670536669999997</v>
      </c>
      <c r="W620" s="2">
        <v>0.98960000000000004</v>
      </c>
      <c r="X620" t="s">
        <v>38</v>
      </c>
      <c r="Z620" t="str">
        <f>VLOOKUP(A620,[1]Domains!$B:$D,3,FALSE)</f>
        <v>Extracellular</v>
      </c>
    </row>
    <row r="621" spans="1:26" x14ac:dyDescent="0.25">
      <c r="A621" t="s">
        <v>2131</v>
      </c>
      <c r="B621" t="s">
        <v>2132</v>
      </c>
      <c r="C621" t="s">
        <v>2133</v>
      </c>
      <c r="D621" t="s">
        <v>2134</v>
      </c>
      <c r="E621" t="s">
        <v>2135</v>
      </c>
      <c r="F621">
        <v>1</v>
      </c>
      <c r="G621">
        <v>3</v>
      </c>
      <c r="H621" t="s">
        <v>88</v>
      </c>
      <c r="I621">
        <v>2</v>
      </c>
      <c r="J621" t="s">
        <v>36</v>
      </c>
      <c r="K621">
        <v>1</v>
      </c>
      <c r="L621" t="s">
        <v>37</v>
      </c>
      <c r="M621">
        <v>2</v>
      </c>
      <c r="N621" t="s">
        <v>42</v>
      </c>
      <c r="O621">
        <v>1</v>
      </c>
      <c r="P621">
        <v>1</v>
      </c>
      <c r="Q621" t="s">
        <v>42</v>
      </c>
      <c r="S621">
        <v>3.572204766</v>
      </c>
      <c r="T621">
        <v>6.1077933230000001</v>
      </c>
      <c r="V621">
        <v>4.8399990449999999</v>
      </c>
      <c r="W621" s="2">
        <v>0.96630000000000005</v>
      </c>
      <c r="X621" t="s">
        <v>38</v>
      </c>
      <c r="Z621" t="str">
        <f>VLOOKUP(A621,[1]Domains!$B:$D,3,FALSE)</f>
        <v>Intracellular</v>
      </c>
    </row>
    <row r="622" spans="1:26" x14ac:dyDescent="0.25">
      <c r="A622" t="s">
        <v>2136</v>
      </c>
      <c r="B622" t="s">
        <v>2132</v>
      </c>
      <c r="C622" t="s">
        <v>2133</v>
      </c>
      <c r="D622" t="s">
        <v>2134</v>
      </c>
      <c r="E622" t="s">
        <v>2137</v>
      </c>
      <c r="F622">
        <v>1</v>
      </c>
      <c r="G622">
        <v>2</v>
      </c>
      <c r="H622" t="s">
        <v>51</v>
      </c>
      <c r="I622">
        <v>2</v>
      </c>
      <c r="J622" t="s">
        <v>36</v>
      </c>
      <c r="K622">
        <v>1</v>
      </c>
      <c r="L622" t="s">
        <v>52</v>
      </c>
      <c r="M622">
        <v>1</v>
      </c>
      <c r="N622" t="s">
        <v>42</v>
      </c>
      <c r="O622" t="s">
        <v>42</v>
      </c>
      <c r="P622" t="s">
        <v>42</v>
      </c>
      <c r="Q622">
        <v>1</v>
      </c>
      <c r="U622">
        <v>3.3426602860000001</v>
      </c>
      <c r="V622">
        <v>3.3426602860000001</v>
      </c>
      <c r="W622" s="2">
        <v>0.9103</v>
      </c>
      <c r="X622" t="s">
        <v>38</v>
      </c>
      <c r="Z622" t="str">
        <f>VLOOKUP(A622,[1]Domains!$B:$D,3,FALSE)</f>
        <v>Intracellular</v>
      </c>
    </row>
    <row r="623" spans="1:26" x14ac:dyDescent="0.25">
      <c r="A623" t="s">
        <v>2138</v>
      </c>
      <c r="B623" t="s">
        <v>2132</v>
      </c>
      <c r="C623" t="s">
        <v>2133</v>
      </c>
      <c r="D623" t="s">
        <v>2134</v>
      </c>
      <c r="E623" t="s">
        <v>2139</v>
      </c>
      <c r="F623">
        <v>1</v>
      </c>
      <c r="G623">
        <v>4</v>
      </c>
      <c r="H623" t="s">
        <v>88</v>
      </c>
      <c r="I623">
        <v>2</v>
      </c>
      <c r="J623" t="s">
        <v>36</v>
      </c>
      <c r="K623">
        <v>1</v>
      </c>
      <c r="L623" t="s">
        <v>37</v>
      </c>
      <c r="M623">
        <v>3</v>
      </c>
      <c r="N623">
        <v>1</v>
      </c>
      <c r="O623" t="s">
        <v>42</v>
      </c>
      <c r="P623">
        <v>1</v>
      </c>
      <c r="Q623">
        <v>1</v>
      </c>
      <c r="R623">
        <v>5.2451702610000002</v>
      </c>
      <c r="T623">
        <v>5.8587787530000002</v>
      </c>
      <c r="U623">
        <v>7.378607068</v>
      </c>
      <c r="V623">
        <v>6.1608520269999998</v>
      </c>
      <c r="W623" s="2">
        <v>0.98619999999999997</v>
      </c>
      <c r="X623" t="s">
        <v>38</v>
      </c>
      <c r="Z623" t="str">
        <f>VLOOKUP(A623,[1]Domains!$B:$D,3,FALSE)</f>
        <v>Intracellular</v>
      </c>
    </row>
    <row r="624" spans="1:26" x14ac:dyDescent="0.25">
      <c r="A624" t="s">
        <v>2140</v>
      </c>
      <c r="B624" t="s">
        <v>2132</v>
      </c>
      <c r="C624" t="s">
        <v>2133</v>
      </c>
      <c r="D624" t="s">
        <v>2134</v>
      </c>
      <c r="E624" t="s">
        <v>2141</v>
      </c>
      <c r="F624">
        <v>1</v>
      </c>
      <c r="G624">
        <v>2</v>
      </c>
      <c r="H624" t="s">
        <v>171</v>
      </c>
      <c r="I624">
        <v>2</v>
      </c>
      <c r="J624" t="s">
        <v>36</v>
      </c>
      <c r="K624">
        <v>1</v>
      </c>
      <c r="L624" t="s">
        <v>52</v>
      </c>
      <c r="M624">
        <v>1</v>
      </c>
      <c r="N624">
        <v>1</v>
      </c>
      <c r="O624" t="s">
        <v>42</v>
      </c>
      <c r="P624" t="s">
        <v>42</v>
      </c>
      <c r="Q624" t="s">
        <v>42</v>
      </c>
      <c r="R624">
        <v>3.4188471690000002</v>
      </c>
      <c r="V624">
        <v>3.4188471690000002</v>
      </c>
      <c r="W624" s="2">
        <v>0.91449999999999998</v>
      </c>
      <c r="X624" t="s">
        <v>38</v>
      </c>
      <c r="Z624" t="str">
        <f>VLOOKUP(A624,[1]Domains!$B:$D,3,FALSE)</f>
        <v>Intracellular</v>
      </c>
    </row>
    <row r="625" spans="1:26" x14ac:dyDescent="0.25">
      <c r="A625" t="s">
        <v>2142</v>
      </c>
      <c r="B625" t="s">
        <v>2132</v>
      </c>
      <c r="C625" t="s">
        <v>2133</v>
      </c>
      <c r="D625" t="s">
        <v>2134</v>
      </c>
      <c r="E625" t="s">
        <v>2143</v>
      </c>
      <c r="F625">
        <v>1</v>
      </c>
      <c r="G625">
        <v>2</v>
      </c>
      <c r="H625" t="s">
        <v>79</v>
      </c>
      <c r="I625">
        <v>2</v>
      </c>
      <c r="J625" t="s">
        <v>36</v>
      </c>
      <c r="K625">
        <v>1</v>
      </c>
      <c r="L625" t="s">
        <v>52</v>
      </c>
      <c r="M625">
        <v>1</v>
      </c>
      <c r="N625" t="s">
        <v>42</v>
      </c>
      <c r="O625" t="s">
        <v>42</v>
      </c>
      <c r="P625" t="s">
        <v>42</v>
      </c>
      <c r="Q625">
        <v>1</v>
      </c>
      <c r="U625">
        <v>-0.92651869499999995</v>
      </c>
      <c r="V625">
        <v>-0.92651869499999995</v>
      </c>
      <c r="W625" s="2">
        <v>0.34470000000000001</v>
      </c>
      <c r="X625" t="s">
        <v>38</v>
      </c>
      <c r="Z625" t="str">
        <f>VLOOKUP(A625,[1]Domains!$B:$D,3,FALSE)</f>
        <v>Intracellular</v>
      </c>
    </row>
    <row r="626" spans="1:26" x14ac:dyDescent="0.25">
      <c r="A626" t="s">
        <v>2144</v>
      </c>
      <c r="B626" t="s">
        <v>2132</v>
      </c>
      <c r="C626" t="s">
        <v>2133</v>
      </c>
      <c r="D626" t="s">
        <v>2134</v>
      </c>
      <c r="E626" t="s">
        <v>2145</v>
      </c>
      <c r="F626">
        <v>1</v>
      </c>
      <c r="G626">
        <v>4</v>
      </c>
      <c r="H626" t="s">
        <v>171</v>
      </c>
      <c r="I626">
        <v>2</v>
      </c>
      <c r="J626" t="s">
        <v>36</v>
      </c>
      <c r="K626">
        <v>1</v>
      </c>
      <c r="L626" t="s">
        <v>52</v>
      </c>
      <c r="M626">
        <v>3</v>
      </c>
      <c r="N626" t="s">
        <v>42</v>
      </c>
      <c r="O626">
        <v>1</v>
      </c>
      <c r="P626">
        <v>1</v>
      </c>
      <c r="Q626">
        <v>1</v>
      </c>
      <c r="S626">
        <v>6.1410080540000003</v>
      </c>
      <c r="T626">
        <v>5.8726691960000004</v>
      </c>
      <c r="U626">
        <v>6.414647725</v>
      </c>
      <c r="V626">
        <v>6.1427749909999996</v>
      </c>
      <c r="W626" s="2">
        <v>0.98599999999999999</v>
      </c>
      <c r="X626" t="s">
        <v>38</v>
      </c>
      <c r="Z626" t="str">
        <f>VLOOKUP(A626,[1]Domains!$B:$D,3,FALSE)</f>
        <v>Intracellular</v>
      </c>
    </row>
    <row r="627" spans="1:26" x14ac:dyDescent="0.25">
      <c r="A627" t="s">
        <v>2146</v>
      </c>
      <c r="B627" t="s">
        <v>2132</v>
      </c>
      <c r="C627" t="s">
        <v>2133</v>
      </c>
      <c r="D627" t="s">
        <v>2134</v>
      </c>
      <c r="E627" t="s">
        <v>2147</v>
      </c>
      <c r="F627">
        <v>1</v>
      </c>
      <c r="G627">
        <v>3</v>
      </c>
      <c r="H627" t="s">
        <v>82</v>
      </c>
      <c r="I627">
        <v>2</v>
      </c>
      <c r="J627" t="s">
        <v>36</v>
      </c>
      <c r="K627">
        <v>1</v>
      </c>
      <c r="L627" t="s">
        <v>52</v>
      </c>
      <c r="M627">
        <v>2</v>
      </c>
      <c r="N627" t="s">
        <v>42</v>
      </c>
      <c r="O627">
        <v>1</v>
      </c>
      <c r="P627">
        <v>1</v>
      </c>
      <c r="Q627" t="s">
        <v>42</v>
      </c>
      <c r="S627">
        <v>1.276036205</v>
      </c>
      <c r="T627">
        <v>3.2451093379999998</v>
      </c>
      <c r="V627">
        <v>2.2605727720000002</v>
      </c>
      <c r="W627" s="2">
        <v>0.82730000000000004</v>
      </c>
      <c r="X627" t="s">
        <v>38</v>
      </c>
      <c r="Z627" t="str">
        <f>VLOOKUP(A627,[1]Domains!$B:$D,3,FALSE)</f>
        <v>Intracellular</v>
      </c>
    </row>
    <row r="628" spans="1:26" x14ac:dyDescent="0.25">
      <c r="A628" t="s">
        <v>2148</v>
      </c>
      <c r="B628" t="s">
        <v>2149</v>
      </c>
      <c r="C628" t="s">
        <v>2150</v>
      </c>
      <c r="D628" t="s">
        <v>2151</v>
      </c>
      <c r="E628" t="s">
        <v>2152</v>
      </c>
      <c r="F628">
        <v>1</v>
      </c>
      <c r="G628">
        <v>2</v>
      </c>
      <c r="H628" t="s">
        <v>123</v>
      </c>
      <c r="I628">
        <v>2</v>
      </c>
      <c r="J628" t="s">
        <v>36</v>
      </c>
      <c r="K628">
        <v>1</v>
      </c>
      <c r="L628" t="s">
        <v>52</v>
      </c>
      <c r="M628">
        <v>1</v>
      </c>
      <c r="N628" t="s">
        <v>42</v>
      </c>
      <c r="O628" t="s">
        <v>42</v>
      </c>
      <c r="P628">
        <v>1</v>
      </c>
      <c r="Q628" t="s">
        <v>42</v>
      </c>
      <c r="T628">
        <v>4.7733216079999998</v>
      </c>
      <c r="V628">
        <v>4.7733216079999998</v>
      </c>
      <c r="W628" s="2">
        <v>0.9647</v>
      </c>
      <c r="X628" t="s">
        <v>38</v>
      </c>
    </row>
    <row r="629" spans="1:26" x14ac:dyDescent="0.25">
      <c r="A629" t="s">
        <v>2153</v>
      </c>
      <c r="B629" t="s">
        <v>2149</v>
      </c>
      <c r="C629" t="s">
        <v>2150</v>
      </c>
      <c r="D629" t="s">
        <v>2151</v>
      </c>
      <c r="E629" t="s">
        <v>2154</v>
      </c>
      <c r="F629">
        <v>1</v>
      </c>
      <c r="G629">
        <v>5</v>
      </c>
      <c r="H629" t="s">
        <v>51</v>
      </c>
      <c r="I629">
        <v>2</v>
      </c>
      <c r="J629" t="s">
        <v>36</v>
      </c>
      <c r="K629">
        <v>1</v>
      </c>
      <c r="L629" t="s">
        <v>52</v>
      </c>
      <c r="M629">
        <v>4</v>
      </c>
      <c r="N629">
        <v>1</v>
      </c>
      <c r="O629">
        <v>1</v>
      </c>
      <c r="P629">
        <v>1</v>
      </c>
      <c r="Q629">
        <v>1</v>
      </c>
      <c r="R629">
        <v>-1.6222012750000001</v>
      </c>
      <c r="S629">
        <v>-1.7194298450000001</v>
      </c>
      <c r="T629">
        <v>-0.43498129600000002</v>
      </c>
      <c r="U629">
        <v>-0.65327599599999997</v>
      </c>
      <c r="V629">
        <v>-1.1074721030000001</v>
      </c>
      <c r="W629" s="2">
        <v>0.317</v>
      </c>
      <c r="X629" t="s">
        <v>38</v>
      </c>
    </row>
    <row r="630" spans="1:26" x14ac:dyDescent="0.25">
      <c r="A630" t="s">
        <v>2155</v>
      </c>
      <c r="B630" t="s">
        <v>2149</v>
      </c>
      <c r="C630" t="s">
        <v>2150</v>
      </c>
      <c r="D630" t="s">
        <v>2151</v>
      </c>
      <c r="E630" t="s">
        <v>2156</v>
      </c>
      <c r="F630">
        <v>1</v>
      </c>
      <c r="G630">
        <v>3</v>
      </c>
      <c r="H630" t="s">
        <v>68</v>
      </c>
      <c r="I630">
        <v>2</v>
      </c>
      <c r="J630" t="s">
        <v>36</v>
      </c>
      <c r="K630">
        <v>1</v>
      </c>
      <c r="L630" t="s">
        <v>52</v>
      </c>
      <c r="M630">
        <v>2</v>
      </c>
      <c r="N630" t="s">
        <v>42</v>
      </c>
      <c r="O630">
        <v>1</v>
      </c>
      <c r="P630">
        <v>1</v>
      </c>
      <c r="Q630" t="s">
        <v>42</v>
      </c>
      <c r="S630">
        <v>6.3116455</v>
      </c>
      <c r="T630">
        <v>2.8526562439999998</v>
      </c>
      <c r="V630">
        <v>4.5821508719999997</v>
      </c>
      <c r="W630" s="2">
        <v>0.95989999999999998</v>
      </c>
      <c r="X630" t="s">
        <v>38</v>
      </c>
    </row>
    <row r="631" spans="1:26" x14ac:dyDescent="0.25">
      <c r="A631" t="s">
        <v>2157</v>
      </c>
      <c r="B631" t="s">
        <v>2149</v>
      </c>
      <c r="C631" t="s">
        <v>2150</v>
      </c>
      <c r="D631" t="s">
        <v>2151</v>
      </c>
      <c r="E631" t="s">
        <v>2158</v>
      </c>
      <c r="F631">
        <v>1</v>
      </c>
      <c r="G631">
        <v>4</v>
      </c>
      <c r="H631" t="s">
        <v>109</v>
      </c>
      <c r="I631">
        <v>2</v>
      </c>
      <c r="J631" t="s">
        <v>36</v>
      </c>
      <c r="K631">
        <v>1</v>
      </c>
      <c r="L631" t="s">
        <v>37</v>
      </c>
      <c r="M631">
        <v>3</v>
      </c>
      <c r="N631" t="s">
        <v>42</v>
      </c>
      <c r="O631">
        <v>1</v>
      </c>
      <c r="P631">
        <v>1</v>
      </c>
      <c r="Q631">
        <v>1</v>
      </c>
      <c r="S631">
        <v>0.240242229</v>
      </c>
      <c r="T631">
        <v>-0.80341408999999997</v>
      </c>
      <c r="U631">
        <v>5.5088000000000001E-4</v>
      </c>
      <c r="V631">
        <v>-0.18754032700000001</v>
      </c>
      <c r="W631" s="2">
        <v>0.46750000000000003</v>
      </c>
      <c r="X631" t="s">
        <v>38</v>
      </c>
    </row>
    <row r="632" spans="1:26" x14ac:dyDescent="0.25">
      <c r="A632" t="s">
        <v>2159</v>
      </c>
      <c r="B632" t="s">
        <v>2149</v>
      </c>
      <c r="C632" t="s">
        <v>2150</v>
      </c>
      <c r="D632" t="s">
        <v>2151</v>
      </c>
      <c r="E632" t="s">
        <v>2160</v>
      </c>
      <c r="F632">
        <v>1</v>
      </c>
      <c r="G632">
        <v>6</v>
      </c>
      <c r="H632" t="s">
        <v>82</v>
      </c>
      <c r="I632">
        <v>2</v>
      </c>
      <c r="J632" t="s">
        <v>36</v>
      </c>
      <c r="K632">
        <v>1</v>
      </c>
      <c r="L632" t="s">
        <v>52</v>
      </c>
      <c r="M632">
        <v>4</v>
      </c>
      <c r="N632">
        <v>1</v>
      </c>
      <c r="O632">
        <v>1</v>
      </c>
      <c r="P632">
        <v>1</v>
      </c>
      <c r="Q632">
        <v>1</v>
      </c>
      <c r="R632">
        <v>3.5317519580000001</v>
      </c>
      <c r="S632">
        <v>2.1429359400000001</v>
      </c>
      <c r="T632">
        <v>4.3219280949999996</v>
      </c>
      <c r="U632">
        <v>3.1540683610000002</v>
      </c>
      <c r="V632">
        <v>3.2876710889999998</v>
      </c>
      <c r="W632" s="2">
        <v>0.90710000000000002</v>
      </c>
      <c r="X632" t="s">
        <v>38</v>
      </c>
    </row>
    <row r="633" spans="1:26" x14ac:dyDescent="0.25">
      <c r="A633" t="s">
        <v>2161</v>
      </c>
      <c r="B633" t="s">
        <v>2149</v>
      </c>
      <c r="C633" t="s">
        <v>2150</v>
      </c>
      <c r="D633" t="s">
        <v>2151</v>
      </c>
      <c r="E633" t="s">
        <v>2162</v>
      </c>
      <c r="F633">
        <v>1</v>
      </c>
      <c r="G633">
        <v>5</v>
      </c>
      <c r="H633" t="s">
        <v>171</v>
      </c>
      <c r="I633">
        <v>2</v>
      </c>
      <c r="J633" t="s">
        <v>36</v>
      </c>
      <c r="K633">
        <v>1</v>
      </c>
      <c r="L633" t="s">
        <v>52</v>
      </c>
      <c r="M633">
        <v>4</v>
      </c>
      <c r="N633">
        <v>1</v>
      </c>
      <c r="O633">
        <v>1</v>
      </c>
      <c r="P633">
        <v>1</v>
      </c>
      <c r="Q633">
        <v>1</v>
      </c>
      <c r="R633">
        <v>4.325337437</v>
      </c>
      <c r="S633">
        <v>6.8762018810000001</v>
      </c>
      <c r="T633">
        <v>5.7898542590000002</v>
      </c>
      <c r="U633">
        <v>4.6142854179999997</v>
      </c>
      <c r="V633">
        <v>5.4014197490000004</v>
      </c>
      <c r="W633" s="2">
        <v>0.97689999999999999</v>
      </c>
      <c r="X633" t="s">
        <v>38</v>
      </c>
    </row>
    <row r="634" spans="1:26" x14ac:dyDescent="0.25">
      <c r="A634" t="s">
        <v>2163</v>
      </c>
      <c r="B634" t="s">
        <v>2164</v>
      </c>
      <c r="C634" t="s">
        <v>2165</v>
      </c>
      <c r="D634" t="s">
        <v>2166</v>
      </c>
      <c r="E634" t="s">
        <v>2167</v>
      </c>
      <c r="F634">
        <v>1</v>
      </c>
      <c r="G634">
        <v>2</v>
      </c>
      <c r="H634" t="s">
        <v>68</v>
      </c>
      <c r="I634">
        <v>2</v>
      </c>
      <c r="J634" t="s">
        <v>36</v>
      </c>
      <c r="K634">
        <v>1</v>
      </c>
      <c r="L634" t="s">
        <v>52</v>
      </c>
      <c r="M634">
        <v>1</v>
      </c>
      <c r="N634" t="s">
        <v>42</v>
      </c>
      <c r="O634" t="s">
        <v>42</v>
      </c>
      <c r="P634" t="s">
        <v>42</v>
      </c>
      <c r="Q634">
        <v>1</v>
      </c>
      <c r="U634">
        <v>5.3998640870000001</v>
      </c>
      <c r="V634">
        <v>5.3998640870000001</v>
      </c>
      <c r="W634" s="2">
        <v>0.97689999999999999</v>
      </c>
      <c r="X634" t="s">
        <v>38</v>
      </c>
    </row>
    <row r="635" spans="1:26" x14ac:dyDescent="0.25">
      <c r="A635" t="s">
        <v>2168</v>
      </c>
      <c r="B635" t="s">
        <v>2164</v>
      </c>
      <c r="C635" t="s">
        <v>2165</v>
      </c>
      <c r="D635" t="s">
        <v>2166</v>
      </c>
      <c r="E635" t="s">
        <v>2169</v>
      </c>
      <c r="F635">
        <v>1</v>
      </c>
      <c r="G635">
        <v>4</v>
      </c>
      <c r="H635" t="s">
        <v>967</v>
      </c>
      <c r="I635">
        <v>2</v>
      </c>
      <c r="J635" t="s">
        <v>36</v>
      </c>
      <c r="K635">
        <v>1</v>
      </c>
      <c r="L635" t="s">
        <v>52</v>
      </c>
      <c r="M635">
        <v>3</v>
      </c>
      <c r="N635" t="s">
        <v>42</v>
      </c>
      <c r="O635">
        <v>1</v>
      </c>
      <c r="P635">
        <v>1</v>
      </c>
      <c r="Q635">
        <v>1</v>
      </c>
      <c r="S635">
        <v>4.3219280949999996</v>
      </c>
      <c r="T635">
        <v>3.587381701</v>
      </c>
      <c r="U635">
        <v>4.032282704</v>
      </c>
      <c r="V635">
        <v>3.980530833</v>
      </c>
      <c r="W635" s="2">
        <v>0.94040000000000001</v>
      </c>
      <c r="X635" t="s">
        <v>38</v>
      </c>
      <c r="Y635" t="s">
        <v>38</v>
      </c>
    </row>
    <row r="636" spans="1:26" x14ac:dyDescent="0.25">
      <c r="A636" t="s">
        <v>2170</v>
      </c>
      <c r="B636" t="s">
        <v>2164</v>
      </c>
      <c r="C636" t="s">
        <v>2165</v>
      </c>
      <c r="D636" t="s">
        <v>2166</v>
      </c>
      <c r="E636" t="s">
        <v>2171</v>
      </c>
      <c r="F636">
        <v>1</v>
      </c>
      <c r="G636">
        <v>5</v>
      </c>
      <c r="H636" t="s">
        <v>82</v>
      </c>
      <c r="I636">
        <v>2</v>
      </c>
      <c r="J636" t="s">
        <v>36</v>
      </c>
      <c r="K636">
        <v>1</v>
      </c>
      <c r="L636" t="s">
        <v>52</v>
      </c>
      <c r="M636">
        <v>4</v>
      </c>
      <c r="N636">
        <v>1</v>
      </c>
      <c r="O636">
        <v>1</v>
      </c>
      <c r="P636">
        <v>1</v>
      </c>
      <c r="Q636">
        <v>1</v>
      </c>
      <c r="R636">
        <v>4.3219280949999996</v>
      </c>
      <c r="S636">
        <v>4.3219280949999996</v>
      </c>
      <c r="T636">
        <v>4.6623315529999996</v>
      </c>
      <c r="U636">
        <v>3.7664152820000001</v>
      </c>
      <c r="V636">
        <v>4.2681507559999998</v>
      </c>
      <c r="W636" s="2">
        <v>0.95069999999999999</v>
      </c>
      <c r="X636" t="s">
        <v>38</v>
      </c>
    </row>
    <row r="637" spans="1:26" x14ac:dyDescent="0.25">
      <c r="A637" t="s">
        <v>2172</v>
      </c>
      <c r="B637" t="s">
        <v>2164</v>
      </c>
      <c r="C637" t="s">
        <v>2165</v>
      </c>
      <c r="D637" t="s">
        <v>2166</v>
      </c>
      <c r="E637" t="s">
        <v>2173</v>
      </c>
      <c r="F637">
        <v>1</v>
      </c>
      <c r="G637">
        <v>3</v>
      </c>
      <c r="H637" t="s">
        <v>88</v>
      </c>
      <c r="I637">
        <v>2</v>
      </c>
      <c r="J637" t="s">
        <v>36</v>
      </c>
      <c r="K637">
        <v>1</v>
      </c>
      <c r="L637" t="s">
        <v>37</v>
      </c>
      <c r="M637">
        <v>2</v>
      </c>
      <c r="N637">
        <v>1</v>
      </c>
      <c r="O637" t="s">
        <v>42</v>
      </c>
      <c r="P637" t="s">
        <v>42</v>
      </c>
      <c r="Q637">
        <v>1</v>
      </c>
      <c r="R637">
        <v>4.3620832099999998</v>
      </c>
      <c r="U637">
        <v>5.6343659810000002</v>
      </c>
      <c r="V637">
        <v>4.9982245949999999</v>
      </c>
      <c r="W637" s="2">
        <v>0.96970000000000001</v>
      </c>
      <c r="X637" t="s">
        <v>38</v>
      </c>
    </row>
    <row r="638" spans="1:26" x14ac:dyDescent="0.25">
      <c r="A638" t="s">
        <v>2174</v>
      </c>
      <c r="B638" t="s">
        <v>2175</v>
      </c>
      <c r="C638" t="s">
        <v>2176</v>
      </c>
      <c r="D638" t="s">
        <v>2177</v>
      </c>
      <c r="E638" t="s">
        <v>2178</v>
      </c>
      <c r="F638">
        <v>1</v>
      </c>
      <c r="G638">
        <v>2</v>
      </c>
      <c r="H638" t="s">
        <v>123</v>
      </c>
      <c r="I638">
        <v>2</v>
      </c>
      <c r="J638" t="s">
        <v>36</v>
      </c>
      <c r="K638">
        <v>1</v>
      </c>
      <c r="L638" t="s">
        <v>52</v>
      </c>
      <c r="M638">
        <v>1</v>
      </c>
      <c r="N638" t="s">
        <v>42</v>
      </c>
      <c r="O638" t="s">
        <v>42</v>
      </c>
      <c r="P638" t="s">
        <v>42</v>
      </c>
      <c r="Q638">
        <v>1</v>
      </c>
      <c r="U638">
        <v>3.659171395</v>
      </c>
      <c r="V638">
        <v>3.659171395</v>
      </c>
      <c r="W638" s="2">
        <v>0.92669999999999997</v>
      </c>
    </row>
    <row r="639" spans="1:26" x14ac:dyDescent="0.25">
      <c r="A639" t="s">
        <v>2179</v>
      </c>
      <c r="B639" t="s">
        <v>2180</v>
      </c>
      <c r="C639" t="s">
        <v>2181</v>
      </c>
      <c r="D639" t="s">
        <v>2182</v>
      </c>
      <c r="E639" t="s">
        <v>2183</v>
      </c>
      <c r="F639">
        <v>1</v>
      </c>
      <c r="G639">
        <v>5</v>
      </c>
      <c r="H639" t="s">
        <v>65</v>
      </c>
      <c r="I639">
        <v>2</v>
      </c>
      <c r="J639" t="s">
        <v>36</v>
      </c>
      <c r="K639">
        <v>1</v>
      </c>
      <c r="L639" t="s">
        <v>52</v>
      </c>
      <c r="M639">
        <v>4</v>
      </c>
      <c r="N639">
        <v>1</v>
      </c>
      <c r="O639">
        <v>1</v>
      </c>
      <c r="P639">
        <v>1</v>
      </c>
      <c r="Q639">
        <v>1</v>
      </c>
      <c r="R639">
        <v>6.7825616650000002</v>
      </c>
      <c r="S639">
        <v>8.2783846560000001</v>
      </c>
      <c r="T639">
        <v>3.6978204579999998</v>
      </c>
      <c r="U639">
        <v>3.7848099300000002</v>
      </c>
      <c r="V639">
        <v>5.6358941769999999</v>
      </c>
      <c r="W639" s="2">
        <v>0.98029999999999995</v>
      </c>
    </row>
    <row r="640" spans="1:26" x14ac:dyDescent="0.25">
      <c r="A640" t="s">
        <v>2184</v>
      </c>
      <c r="B640" t="s">
        <v>2180</v>
      </c>
      <c r="C640" t="s">
        <v>2181</v>
      </c>
      <c r="D640" t="s">
        <v>2182</v>
      </c>
      <c r="E640" t="s">
        <v>2185</v>
      </c>
      <c r="F640">
        <v>1</v>
      </c>
      <c r="G640">
        <v>5</v>
      </c>
      <c r="H640" t="s">
        <v>109</v>
      </c>
      <c r="I640">
        <v>2</v>
      </c>
      <c r="J640" t="s">
        <v>36</v>
      </c>
      <c r="K640">
        <v>1</v>
      </c>
      <c r="L640" t="s">
        <v>37</v>
      </c>
      <c r="M640">
        <v>4</v>
      </c>
      <c r="N640">
        <v>1</v>
      </c>
      <c r="O640">
        <v>1</v>
      </c>
      <c r="P640">
        <v>1</v>
      </c>
      <c r="Q640">
        <v>1</v>
      </c>
      <c r="R640">
        <v>6.0231929239999999</v>
      </c>
      <c r="S640">
        <v>3.9029388520000001</v>
      </c>
      <c r="T640">
        <v>5.3046926839999999</v>
      </c>
      <c r="U640">
        <v>4.8616605389999998</v>
      </c>
      <c r="V640">
        <v>5.02312125</v>
      </c>
      <c r="W640" s="2">
        <v>0.97019999999999995</v>
      </c>
    </row>
    <row r="641" spans="1:26" x14ac:dyDescent="0.25">
      <c r="A641" t="s">
        <v>2186</v>
      </c>
      <c r="B641" t="s">
        <v>2180</v>
      </c>
      <c r="C641" t="s">
        <v>2181</v>
      </c>
      <c r="D641" t="s">
        <v>2182</v>
      </c>
      <c r="E641" t="s">
        <v>2187</v>
      </c>
      <c r="F641">
        <v>1</v>
      </c>
      <c r="G641">
        <v>2</v>
      </c>
      <c r="H641" t="s">
        <v>123</v>
      </c>
      <c r="I641">
        <v>2</v>
      </c>
      <c r="J641" t="s">
        <v>36</v>
      </c>
      <c r="K641">
        <v>1</v>
      </c>
      <c r="L641" t="s">
        <v>52</v>
      </c>
      <c r="M641">
        <v>1</v>
      </c>
      <c r="N641">
        <v>1</v>
      </c>
      <c r="O641" t="s">
        <v>42</v>
      </c>
      <c r="P641" t="s">
        <v>42</v>
      </c>
      <c r="Q641" t="s">
        <v>42</v>
      </c>
      <c r="R641">
        <v>3.438135731</v>
      </c>
      <c r="V641">
        <v>3.438135731</v>
      </c>
      <c r="W641" s="2">
        <v>0.91549999999999998</v>
      </c>
    </row>
    <row r="642" spans="1:26" x14ac:dyDescent="0.25">
      <c r="A642" t="s">
        <v>2188</v>
      </c>
      <c r="B642" t="s">
        <v>2189</v>
      </c>
      <c r="C642" t="s">
        <v>2190</v>
      </c>
      <c r="D642" t="s">
        <v>2191</v>
      </c>
      <c r="E642" t="s">
        <v>2192</v>
      </c>
      <c r="F642">
        <v>1</v>
      </c>
      <c r="G642">
        <v>3</v>
      </c>
      <c r="H642" t="s">
        <v>88</v>
      </c>
      <c r="I642">
        <v>2</v>
      </c>
      <c r="J642" t="s">
        <v>36</v>
      </c>
      <c r="K642">
        <v>1</v>
      </c>
      <c r="L642" t="s">
        <v>37</v>
      </c>
      <c r="M642">
        <v>2</v>
      </c>
      <c r="N642" t="s">
        <v>42</v>
      </c>
      <c r="O642" t="s">
        <v>42</v>
      </c>
      <c r="P642">
        <v>1</v>
      </c>
      <c r="Q642">
        <v>1</v>
      </c>
      <c r="T642">
        <v>4.3677636739999999</v>
      </c>
      <c r="U642">
        <v>5.9800850820000004</v>
      </c>
      <c r="V642">
        <v>5.1739243779999997</v>
      </c>
      <c r="W642" s="2">
        <v>0.97299999999999998</v>
      </c>
      <c r="X642" t="s">
        <v>38</v>
      </c>
      <c r="Y642" t="s">
        <v>38</v>
      </c>
      <c r="Z642" t="str">
        <f>VLOOKUP(A642,[1]Domains!$B:$D,3,FALSE)</f>
        <v>Extracellular</v>
      </c>
    </row>
    <row r="643" spans="1:26" x14ac:dyDescent="0.25">
      <c r="A643" t="s">
        <v>2193</v>
      </c>
      <c r="B643" t="s">
        <v>2189</v>
      </c>
      <c r="C643" t="s">
        <v>2190</v>
      </c>
      <c r="D643" t="s">
        <v>2191</v>
      </c>
      <c r="E643" t="s">
        <v>2194</v>
      </c>
      <c r="F643">
        <v>1</v>
      </c>
      <c r="G643">
        <v>4</v>
      </c>
      <c r="H643" t="s">
        <v>123</v>
      </c>
      <c r="I643">
        <v>2</v>
      </c>
      <c r="J643" t="s">
        <v>36</v>
      </c>
      <c r="K643">
        <v>1</v>
      </c>
      <c r="L643" t="s">
        <v>52</v>
      </c>
      <c r="M643">
        <v>3</v>
      </c>
      <c r="N643">
        <v>1</v>
      </c>
      <c r="O643">
        <v>1</v>
      </c>
      <c r="P643">
        <v>1</v>
      </c>
      <c r="Q643" t="s">
        <v>42</v>
      </c>
      <c r="R643">
        <v>4.6407247460000001</v>
      </c>
      <c r="S643">
        <v>4.3219280949999996</v>
      </c>
      <c r="T643">
        <v>4.002276696</v>
      </c>
      <c r="V643">
        <v>4.3216431789999996</v>
      </c>
      <c r="W643" s="2">
        <v>0.95240000000000002</v>
      </c>
      <c r="X643" t="s">
        <v>38</v>
      </c>
      <c r="Y643" t="s">
        <v>38</v>
      </c>
      <c r="Z643" t="str">
        <f>VLOOKUP(A643,[1]Domains!$B:$D,3,FALSE)</f>
        <v>Extracellular</v>
      </c>
    </row>
    <row r="644" spans="1:26" x14ac:dyDescent="0.25">
      <c r="A644" t="s">
        <v>2195</v>
      </c>
      <c r="B644" t="s">
        <v>2196</v>
      </c>
      <c r="C644" t="s">
        <v>2197</v>
      </c>
      <c r="D644" t="s">
        <v>2198</v>
      </c>
      <c r="E644" t="s">
        <v>2199</v>
      </c>
      <c r="F644">
        <v>1</v>
      </c>
      <c r="G644">
        <v>3</v>
      </c>
      <c r="H644" t="s">
        <v>109</v>
      </c>
      <c r="I644">
        <v>2</v>
      </c>
      <c r="J644" t="s">
        <v>36</v>
      </c>
      <c r="K644">
        <v>1</v>
      </c>
      <c r="L644" t="s">
        <v>37</v>
      </c>
      <c r="M644">
        <v>2</v>
      </c>
      <c r="N644">
        <v>1</v>
      </c>
      <c r="O644" t="s">
        <v>42</v>
      </c>
      <c r="P644">
        <v>1</v>
      </c>
      <c r="Q644" t="s">
        <v>42</v>
      </c>
      <c r="R644">
        <v>-1.166347236</v>
      </c>
      <c r="T644">
        <v>-1.6352742899999999</v>
      </c>
      <c r="V644">
        <v>-1.400810763</v>
      </c>
      <c r="W644" s="2">
        <v>0.2747</v>
      </c>
      <c r="X644" t="s">
        <v>38</v>
      </c>
    </row>
    <row r="645" spans="1:26" x14ac:dyDescent="0.25">
      <c r="A645" t="s">
        <v>2200</v>
      </c>
      <c r="B645" t="s">
        <v>2196</v>
      </c>
      <c r="C645" t="s">
        <v>2197</v>
      </c>
      <c r="D645" t="s">
        <v>2198</v>
      </c>
      <c r="E645" t="s">
        <v>2201</v>
      </c>
      <c r="F645">
        <v>1</v>
      </c>
      <c r="G645">
        <v>5</v>
      </c>
      <c r="H645" t="s">
        <v>65</v>
      </c>
      <c r="I645">
        <v>2</v>
      </c>
      <c r="J645" t="s">
        <v>36</v>
      </c>
      <c r="K645">
        <v>1</v>
      </c>
      <c r="L645" t="s">
        <v>52</v>
      </c>
      <c r="M645">
        <v>4</v>
      </c>
      <c r="N645">
        <v>1</v>
      </c>
      <c r="O645">
        <v>1</v>
      </c>
      <c r="P645">
        <v>1</v>
      </c>
      <c r="Q645">
        <v>1</v>
      </c>
      <c r="R645">
        <v>5.8665606380000002</v>
      </c>
      <c r="S645">
        <v>2.21505332</v>
      </c>
      <c r="T645">
        <v>4.591454122</v>
      </c>
      <c r="U645">
        <v>5.7098123669999996</v>
      </c>
      <c r="V645">
        <v>4.5957201120000004</v>
      </c>
      <c r="W645" s="2">
        <v>0.96030000000000004</v>
      </c>
      <c r="X645" t="s">
        <v>38</v>
      </c>
    </row>
    <row r="646" spans="1:26" x14ac:dyDescent="0.25">
      <c r="A646" t="s">
        <v>2202</v>
      </c>
      <c r="B646" t="s">
        <v>2196</v>
      </c>
      <c r="C646" t="s">
        <v>2197</v>
      </c>
      <c r="D646" t="s">
        <v>2198</v>
      </c>
      <c r="E646" t="s">
        <v>2203</v>
      </c>
      <c r="F646">
        <v>1</v>
      </c>
      <c r="G646">
        <v>6</v>
      </c>
      <c r="H646" t="s">
        <v>2204</v>
      </c>
      <c r="I646">
        <v>2</v>
      </c>
      <c r="J646" t="s">
        <v>36</v>
      </c>
      <c r="K646">
        <v>1</v>
      </c>
      <c r="L646" t="s">
        <v>52</v>
      </c>
      <c r="M646">
        <v>3</v>
      </c>
      <c r="N646" t="s">
        <v>42</v>
      </c>
      <c r="O646">
        <v>1</v>
      </c>
      <c r="P646">
        <v>1</v>
      </c>
      <c r="Q646">
        <v>1</v>
      </c>
      <c r="S646">
        <v>3.8110503119999999</v>
      </c>
      <c r="T646">
        <v>2.7475277820000001</v>
      </c>
      <c r="U646">
        <v>2.4566020769999999</v>
      </c>
      <c r="V646">
        <v>3.0050600570000001</v>
      </c>
      <c r="W646" s="2">
        <v>0.88919999999999999</v>
      </c>
      <c r="X646" t="s">
        <v>38</v>
      </c>
    </row>
    <row r="647" spans="1:26" x14ac:dyDescent="0.25">
      <c r="A647" t="s">
        <v>2205</v>
      </c>
      <c r="B647" t="s">
        <v>2196</v>
      </c>
      <c r="C647" t="s">
        <v>2197</v>
      </c>
      <c r="D647" t="s">
        <v>2198</v>
      </c>
      <c r="E647" t="s">
        <v>2206</v>
      </c>
      <c r="F647">
        <v>1</v>
      </c>
      <c r="G647">
        <v>5</v>
      </c>
      <c r="H647" t="s">
        <v>123</v>
      </c>
      <c r="I647">
        <v>2</v>
      </c>
      <c r="J647" t="s">
        <v>36</v>
      </c>
      <c r="K647">
        <v>1</v>
      </c>
      <c r="L647" t="s">
        <v>52</v>
      </c>
      <c r="M647">
        <v>3</v>
      </c>
      <c r="N647" t="s">
        <v>42</v>
      </c>
      <c r="O647">
        <v>1</v>
      </c>
      <c r="P647">
        <v>1</v>
      </c>
      <c r="Q647">
        <v>1</v>
      </c>
      <c r="S647">
        <v>1.346514274</v>
      </c>
      <c r="T647">
        <v>2.3965348340000001</v>
      </c>
      <c r="U647">
        <v>3.6190463830000001</v>
      </c>
      <c r="V647">
        <v>2.454031831</v>
      </c>
      <c r="W647" s="2">
        <v>0.84570000000000001</v>
      </c>
      <c r="X647" t="s">
        <v>38</v>
      </c>
    </row>
    <row r="648" spans="1:26" x14ac:dyDescent="0.25">
      <c r="A648" t="s">
        <v>2207</v>
      </c>
      <c r="B648" t="s">
        <v>2196</v>
      </c>
      <c r="C648" t="s">
        <v>2197</v>
      </c>
      <c r="D648" t="s">
        <v>2198</v>
      </c>
      <c r="E648" t="s">
        <v>2208</v>
      </c>
      <c r="F648">
        <v>1</v>
      </c>
      <c r="G648">
        <v>5</v>
      </c>
      <c r="H648" t="s">
        <v>123</v>
      </c>
      <c r="I648">
        <v>2</v>
      </c>
      <c r="J648" t="s">
        <v>36</v>
      </c>
      <c r="K648">
        <v>1</v>
      </c>
      <c r="L648" t="s">
        <v>52</v>
      </c>
      <c r="M648">
        <v>4</v>
      </c>
      <c r="N648">
        <v>1</v>
      </c>
      <c r="O648">
        <v>1</v>
      </c>
      <c r="P648">
        <v>1</v>
      </c>
      <c r="Q648">
        <v>1</v>
      </c>
      <c r="R648">
        <v>-1.0719418080000001</v>
      </c>
      <c r="S648">
        <v>-1.0447649779999999</v>
      </c>
      <c r="T648">
        <v>0.340761755</v>
      </c>
      <c r="U648">
        <v>0.38607578999999997</v>
      </c>
      <c r="V648">
        <v>-0.34746730999999997</v>
      </c>
      <c r="W648" s="2">
        <v>0.44009999999999999</v>
      </c>
      <c r="X648" t="s">
        <v>38</v>
      </c>
    </row>
    <row r="649" spans="1:26" x14ac:dyDescent="0.25">
      <c r="A649" t="s">
        <v>2209</v>
      </c>
      <c r="B649" t="s">
        <v>2196</v>
      </c>
      <c r="C649" t="s">
        <v>2197</v>
      </c>
      <c r="D649" t="s">
        <v>2198</v>
      </c>
      <c r="E649" t="s">
        <v>2210</v>
      </c>
      <c r="F649">
        <v>2</v>
      </c>
      <c r="G649">
        <v>5</v>
      </c>
      <c r="H649" t="s">
        <v>2211</v>
      </c>
      <c r="I649">
        <v>4</v>
      </c>
      <c r="J649" t="s">
        <v>36</v>
      </c>
      <c r="K649">
        <v>1</v>
      </c>
      <c r="L649" t="s">
        <v>52</v>
      </c>
      <c r="M649">
        <v>3</v>
      </c>
      <c r="N649">
        <v>1</v>
      </c>
      <c r="O649">
        <v>1</v>
      </c>
      <c r="P649">
        <v>1</v>
      </c>
      <c r="Q649" t="s">
        <v>42</v>
      </c>
      <c r="R649">
        <v>0.57566988100000005</v>
      </c>
      <c r="S649">
        <v>0.58384837000000001</v>
      </c>
      <c r="T649">
        <v>0.591990507</v>
      </c>
      <c r="V649">
        <v>0.58383625299999997</v>
      </c>
      <c r="W649" s="2">
        <v>0.5998</v>
      </c>
      <c r="X649" t="s">
        <v>38</v>
      </c>
    </row>
    <row r="650" spans="1:26" x14ac:dyDescent="0.25">
      <c r="A650" t="s">
        <v>2212</v>
      </c>
      <c r="B650" t="s">
        <v>2213</v>
      </c>
      <c r="C650" t="s">
        <v>2214</v>
      </c>
      <c r="D650" t="s">
        <v>2215</v>
      </c>
      <c r="E650" t="s">
        <v>2216</v>
      </c>
      <c r="F650">
        <v>1</v>
      </c>
      <c r="G650">
        <v>3</v>
      </c>
      <c r="H650" t="s">
        <v>51</v>
      </c>
      <c r="I650">
        <v>2</v>
      </c>
      <c r="J650" t="s">
        <v>36</v>
      </c>
      <c r="K650">
        <v>1</v>
      </c>
      <c r="L650" t="s">
        <v>52</v>
      </c>
      <c r="M650">
        <v>2</v>
      </c>
      <c r="N650">
        <v>1</v>
      </c>
      <c r="O650">
        <v>1</v>
      </c>
      <c r="P650" t="s">
        <v>42</v>
      </c>
      <c r="Q650" t="s">
        <v>42</v>
      </c>
      <c r="R650">
        <v>0.87815169100000001</v>
      </c>
      <c r="S650">
        <v>0.26231568300000002</v>
      </c>
      <c r="V650">
        <v>0.57023368699999999</v>
      </c>
      <c r="W650" s="2">
        <v>0.59750000000000003</v>
      </c>
    </row>
    <row r="651" spans="1:26" x14ac:dyDescent="0.25">
      <c r="A651" t="s">
        <v>2217</v>
      </c>
      <c r="B651" t="s">
        <v>2213</v>
      </c>
      <c r="C651" t="s">
        <v>2214</v>
      </c>
      <c r="D651" t="s">
        <v>2215</v>
      </c>
      <c r="E651" t="s">
        <v>2218</v>
      </c>
      <c r="F651">
        <v>1</v>
      </c>
      <c r="G651">
        <v>4</v>
      </c>
      <c r="H651" t="s">
        <v>88</v>
      </c>
      <c r="I651">
        <v>2</v>
      </c>
      <c r="J651" t="s">
        <v>36</v>
      </c>
      <c r="K651">
        <v>1</v>
      </c>
      <c r="L651" t="s">
        <v>37</v>
      </c>
      <c r="M651">
        <v>3</v>
      </c>
      <c r="N651">
        <v>1</v>
      </c>
      <c r="O651" t="s">
        <v>42</v>
      </c>
      <c r="P651">
        <v>1</v>
      </c>
      <c r="Q651">
        <v>1</v>
      </c>
      <c r="R651">
        <v>6.6426341280000001</v>
      </c>
      <c r="T651">
        <v>5.6066388729999996</v>
      </c>
      <c r="U651">
        <v>4.5717937080000004</v>
      </c>
      <c r="V651">
        <v>5.6070222359999997</v>
      </c>
      <c r="W651" s="2">
        <v>0.97989999999999999</v>
      </c>
    </row>
    <row r="652" spans="1:26" x14ac:dyDescent="0.25">
      <c r="A652" t="s">
        <v>2219</v>
      </c>
      <c r="B652" t="s">
        <v>2220</v>
      </c>
      <c r="C652" t="s">
        <v>2221</v>
      </c>
      <c r="D652" t="s">
        <v>2222</v>
      </c>
      <c r="E652" t="s">
        <v>2223</v>
      </c>
      <c r="F652">
        <v>1</v>
      </c>
      <c r="G652">
        <v>5</v>
      </c>
      <c r="H652" t="s">
        <v>109</v>
      </c>
      <c r="I652">
        <v>2</v>
      </c>
      <c r="J652" t="s">
        <v>36</v>
      </c>
      <c r="K652">
        <v>1</v>
      </c>
      <c r="L652" t="s">
        <v>37</v>
      </c>
      <c r="M652">
        <v>4</v>
      </c>
      <c r="N652">
        <v>1</v>
      </c>
      <c r="O652">
        <v>1</v>
      </c>
      <c r="P652">
        <v>1</v>
      </c>
      <c r="Q652">
        <v>1</v>
      </c>
      <c r="R652">
        <v>8.4569757439999993</v>
      </c>
      <c r="S652">
        <v>9.4569541929999996</v>
      </c>
      <c r="T652">
        <v>4.6722224729999997</v>
      </c>
      <c r="U652">
        <v>4.9232238649999998</v>
      </c>
      <c r="V652">
        <v>6.8773440690000003</v>
      </c>
      <c r="W652" s="2">
        <v>0.99160000000000004</v>
      </c>
      <c r="X652" t="s">
        <v>38</v>
      </c>
      <c r="Y652" t="s">
        <v>38</v>
      </c>
    </row>
    <row r="653" spans="1:26" x14ac:dyDescent="0.25">
      <c r="A653" t="s">
        <v>2224</v>
      </c>
      <c r="B653" t="s">
        <v>2220</v>
      </c>
      <c r="C653" t="s">
        <v>2221</v>
      </c>
      <c r="D653" t="s">
        <v>2222</v>
      </c>
      <c r="E653" t="s">
        <v>2225</v>
      </c>
      <c r="F653">
        <v>1</v>
      </c>
      <c r="G653">
        <v>10</v>
      </c>
      <c r="H653" t="s">
        <v>2226</v>
      </c>
      <c r="I653">
        <v>4</v>
      </c>
      <c r="J653" t="s">
        <v>36</v>
      </c>
      <c r="K653">
        <v>1</v>
      </c>
      <c r="L653" t="s">
        <v>37</v>
      </c>
      <c r="M653">
        <v>4</v>
      </c>
      <c r="N653">
        <v>1</v>
      </c>
      <c r="O653">
        <v>1</v>
      </c>
      <c r="P653">
        <v>1</v>
      </c>
      <c r="Q653">
        <v>1</v>
      </c>
      <c r="R653">
        <v>8.3645390640000006</v>
      </c>
      <c r="S653">
        <v>7.6164903989999999</v>
      </c>
      <c r="T653">
        <v>8.3577527039999993</v>
      </c>
      <c r="U653">
        <v>7.1155970149999996</v>
      </c>
      <c r="V653">
        <v>7.863594795</v>
      </c>
      <c r="W653" s="2">
        <v>0.99570000000000003</v>
      </c>
      <c r="X653" t="s">
        <v>38</v>
      </c>
    </row>
    <row r="654" spans="1:26" x14ac:dyDescent="0.25">
      <c r="A654" t="s">
        <v>2227</v>
      </c>
      <c r="B654" t="s">
        <v>2228</v>
      </c>
      <c r="C654" t="s">
        <v>2229</v>
      </c>
      <c r="D654" t="s">
        <v>2230</v>
      </c>
      <c r="E654" t="s">
        <v>2231</v>
      </c>
      <c r="F654">
        <v>1</v>
      </c>
      <c r="G654">
        <v>3</v>
      </c>
      <c r="H654" t="s">
        <v>35</v>
      </c>
      <c r="I654">
        <v>2</v>
      </c>
      <c r="J654" t="s">
        <v>36</v>
      </c>
      <c r="K654">
        <v>1</v>
      </c>
      <c r="L654" t="s">
        <v>37</v>
      </c>
      <c r="M654">
        <v>2</v>
      </c>
      <c r="N654" t="s">
        <v>42</v>
      </c>
      <c r="O654" t="s">
        <v>42</v>
      </c>
      <c r="P654">
        <v>1</v>
      </c>
      <c r="Q654">
        <v>1</v>
      </c>
      <c r="T654">
        <v>0.96849145000000003</v>
      </c>
      <c r="U654">
        <v>-0.21481608699999999</v>
      </c>
      <c r="V654">
        <v>0.37683768200000001</v>
      </c>
      <c r="W654" s="2">
        <v>0.56489999999999996</v>
      </c>
    </row>
    <row r="655" spans="1:26" x14ac:dyDescent="0.25">
      <c r="A655" t="s">
        <v>2232</v>
      </c>
      <c r="B655" t="s">
        <v>2233</v>
      </c>
      <c r="C655" t="s">
        <v>2234</v>
      </c>
      <c r="D655" t="s">
        <v>2235</v>
      </c>
      <c r="E655" t="s">
        <v>2236</v>
      </c>
      <c r="F655">
        <v>1</v>
      </c>
      <c r="G655">
        <v>5</v>
      </c>
      <c r="H655" t="s">
        <v>123</v>
      </c>
      <c r="I655">
        <v>2</v>
      </c>
      <c r="J655" t="s">
        <v>36</v>
      </c>
      <c r="K655">
        <v>1</v>
      </c>
      <c r="L655" t="s">
        <v>52</v>
      </c>
      <c r="M655">
        <v>4</v>
      </c>
      <c r="N655">
        <v>1</v>
      </c>
      <c r="O655">
        <v>1</v>
      </c>
      <c r="P655">
        <v>1</v>
      </c>
      <c r="Q655">
        <v>1</v>
      </c>
      <c r="R655">
        <v>7.1806132070000004</v>
      </c>
      <c r="S655">
        <v>5.2367778639999996</v>
      </c>
      <c r="T655">
        <v>4.7353009889999997</v>
      </c>
      <c r="U655">
        <v>4.6932835409999996</v>
      </c>
      <c r="V655">
        <v>5.4614938999999998</v>
      </c>
      <c r="W655" s="2">
        <v>0.9778</v>
      </c>
    </row>
    <row r="656" spans="1:26" x14ac:dyDescent="0.25">
      <c r="A656" t="s">
        <v>2237</v>
      </c>
      <c r="B656" t="s">
        <v>2238</v>
      </c>
      <c r="C656" t="s">
        <v>2239</v>
      </c>
      <c r="D656" t="s">
        <v>2240</v>
      </c>
      <c r="E656" t="s">
        <v>2241</v>
      </c>
      <c r="F656">
        <v>1</v>
      </c>
      <c r="G656">
        <v>5</v>
      </c>
      <c r="H656" t="s">
        <v>88</v>
      </c>
      <c r="I656">
        <v>2</v>
      </c>
      <c r="J656" t="s">
        <v>36</v>
      </c>
      <c r="K656">
        <v>1</v>
      </c>
      <c r="L656" t="s">
        <v>37</v>
      </c>
      <c r="M656">
        <v>4</v>
      </c>
      <c r="N656">
        <v>1</v>
      </c>
      <c r="O656">
        <v>1</v>
      </c>
      <c r="P656">
        <v>1</v>
      </c>
      <c r="Q656">
        <v>1</v>
      </c>
      <c r="R656">
        <v>8.7051895130000005</v>
      </c>
      <c r="S656">
        <v>8.7925071399999997</v>
      </c>
      <c r="T656">
        <v>3.9507024820000001</v>
      </c>
      <c r="U656">
        <v>4.6408217719999998</v>
      </c>
      <c r="V656">
        <v>6.5223052270000004</v>
      </c>
      <c r="W656" s="2">
        <v>0.98919999999999997</v>
      </c>
      <c r="Y656" t="s">
        <v>38</v>
      </c>
    </row>
    <row r="657" spans="1:26" x14ac:dyDescent="0.25">
      <c r="A657" t="s">
        <v>2242</v>
      </c>
      <c r="B657" t="s">
        <v>2238</v>
      </c>
      <c r="C657" t="s">
        <v>2239</v>
      </c>
      <c r="D657" t="s">
        <v>2240</v>
      </c>
      <c r="E657" t="s">
        <v>2243</v>
      </c>
      <c r="F657">
        <v>1</v>
      </c>
      <c r="G657">
        <v>8</v>
      </c>
      <c r="H657" t="s">
        <v>1949</v>
      </c>
      <c r="I657">
        <v>4</v>
      </c>
      <c r="J657" t="s">
        <v>36</v>
      </c>
      <c r="K657">
        <v>1</v>
      </c>
      <c r="L657" t="s">
        <v>52</v>
      </c>
      <c r="M657">
        <v>3</v>
      </c>
      <c r="N657" t="s">
        <v>42</v>
      </c>
      <c r="O657">
        <v>1</v>
      </c>
      <c r="P657">
        <v>1</v>
      </c>
      <c r="Q657">
        <v>1</v>
      </c>
      <c r="S657">
        <v>4.3219280949999996</v>
      </c>
      <c r="T657">
        <v>5.5087459250000004</v>
      </c>
      <c r="U657">
        <v>4.8681747460000002</v>
      </c>
      <c r="V657">
        <v>4.8996162549999998</v>
      </c>
      <c r="W657" s="2">
        <v>0.96760000000000002</v>
      </c>
    </row>
    <row r="658" spans="1:26" x14ac:dyDescent="0.25">
      <c r="A658" t="s">
        <v>2244</v>
      </c>
      <c r="B658" t="s">
        <v>2245</v>
      </c>
      <c r="C658" t="s">
        <v>2246</v>
      </c>
      <c r="D658" t="s">
        <v>2247</v>
      </c>
      <c r="E658" t="s">
        <v>2248</v>
      </c>
      <c r="F658">
        <v>1</v>
      </c>
      <c r="G658">
        <v>5</v>
      </c>
      <c r="H658" t="s">
        <v>171</v>
      </c>
      <c r="I658">
        <v>2</v>
      </c>
      <c r="J658" t="s">
        <v>36</v>
      </c>
      <c r="K658">
        <v>1</v>
      </c>
      <c r="L658" t="s">
        <v>52</v>
      </c>
      <c r="M658">
        <v>4</v>
      </c>
      <c r="N658">
        <v>1</v>
      </c>
      <c r="O658">
        <v>1</v>
      </c>
      <c r="P658">
        <v>1</v>
      </c>
      <c r="Q658">
        <v>1</v>
      </c>
      <c r="R658">
        <v>3.0210865500000001</v>
      </c>
      <c r="S658">
        <v>3.327283177</v>
      </c>
      <c r="T658">
        <v>2.862342607</v>
      </c>
      <c r="U658">
        <v>2.929373912</v>
      </c>
      <c r="V658">
        <v>3.0350215619999998</v>
      </c>
      <c r="W658" s="2">
        <v>0.89129999999999998</v>
      </c>
    </row>
    <row r="659" spans="1:26" x14ac:dyDescent="0.25">
      <c r="A659" t="s">
        <v>2249</v>
      </c>
      <c r="B659" t="s">
        <v>2245</v>
      </c>
      <c r="C659" t="s">
        <v>2246</v>
      </c>
      <c r="D659" t="s">
        <v>2247</v>
      </c>
      <c r="E659" t="s">
        <v>2250</v>
      </c>
      <c r="F659">
        <v>1</v>
      </c>
      <c r="G659">
        <v>2</v>
      </c>
      <c r="H659" t="s">
        <v>88</v>
      </c>
      <c r="I659">
        <v>2</v>
      </c>
      <c r="J659" t="s">
        <v>36</v>
      </c>
      <c r="K659">
        <v>1</v>
      </c>
      <c r="L659" t="s">
        <v>37</v>
      </c>
      <c r="M659">
        <v>1</v>
      </c>
      <c r="N659" t="s">
        <v>42</v>
      </c>
      <c r="O659" t="s">
        <v>42</v>
      </c>
      <c r="P659">
        <v>1</v>
      </c>
      <c r="Q659" t="s">
        <v>42</v>
      </c>
      <c r="T659">
        <v>0.72021473599999997</v>
      </c>
      <c r="V659">
        <v>0.72021473599999997</v>
      </c>
      <c r="W659" s="2">
        <v>0.62229999999999996</v>
      </c>
    </row>
    <row r="660" spans="1:26" x14ac:dyDescent="0.25">
      <c r="A660" t="s">
        <v>2251</v>
      </c>
      <c r="B660" t="s">
        <v>2245</v>
      </c>
      <c r="C660" t="s">
        <v>2246</v>
      </c>
      <c r="D660" t="s">
        <v>2247</v>
      </c>
      <c r="E660" t="s">
        <v>2252</v>
      </c>
      <c r="F660">
        <v>2</v>
      </c>
      <c r="G660">
        <v>5</v>
      </c>
      <c r="H660" t="s">
        <v>606</v>
      </c>
      <c r="I660">
        <v>2</v>
      </c>
      <c r="J660" t="s">
        <v>36</v>
      </c>
      <c r="K660">
        <v>1</v>
      </c>
      <c r="L660" t="s">
        <v>37</v>
      </c>
      <c r="M660">
        <v>2</v>
      </c>
      <c r="N660" t="s">
        <v>42</v>
      </c>
      <c r="O660">
        <v>1</v>
      </c>
      <c r="P660">
        <v>1</v>
      </c>
      <c r="Q660" t="s">
        <v>42</v>
      </c>
      <c r="S660">
        <v>5.36190897</v>
      </c>
      <c r="T660">
        <v>1.720124845</v>
      </c>
      <c r="V660">
        <v>3.541016908</v>
      </c>
      <c r="W660" s="2">
        <v>0.92090000000000005</v>
      </c>
    </row>
    <row r="661" spans="1:26" x14ac:dyDescent="0.25">
      <c r="A661" t="s">
        <v>2253</v>
      </c>
      <c r="B661" t="s">
        <v>2245</v>
      </c>
      <c r="C661" t="s">
        <v>2246</v>
      </c>
      <c r="D661" t="s">
        <v>2247</v>
      </c>
      <c r="E661" t="s">
        <v>2254</v>
      </c>
      <c r="F661">
        <v>1</v>
      </c>
      <c r="G661">
        <v>5</v>
      </c>
      <c r="H661" t="s">
        <v>88</v>
      </c>
      <c r="I661">
        <v>2</v>
      </c>
      <c r="J661" t="s">
        <v>36</v>
      </c>
      <c r="K661">
        <v>1</v>
      </c>
      <c r="L661" t="s">
        <v>37</v>
      </c>
      <c r="M661">
        <v>4</v>
      </c>
      <c r="N661">
        <v>1</v>
      </c>
      <c r="O661">
        <v>1</v>
      </c>
      <c r="P661">
        <v>1</v>
      </c>
      <c r="Q661">
        <v>1</v>
      </c>
      <c r="R661">
        <v>3.3175158470000001</v>
      </c>
      <c r="S661">
        <v>2.8431418549999998</v>
      </c>
      <c r="T661">
        <v>2.8651472550000001</v>
      </c>
      <c r="U661">
        <v>2.2089663179999999</v>
      </c>
      <c r="V661">
        <v>2.808692819</v>
      </c>
      <c r="W661" s="2">
        <v>0.87509999999999999</v>
      </c>
    </row>
    <row r="662" spans="1:26" x14ac:dyDescent="0.25">
      <c r="A662" t="s">
        <v>2255</v>
      </c>
      <c r="B662" t="s">
        <v>2245</v>
      </c>
      <c r="C662" t="s">
        <v>2246</v>
      </c>
      <c r="D662" t="s">
        <v>2247</v>
      </c>
      <c r="E662" t="s">
        <v>2256</v>
      </c>
      <c r="F662">
        <v>1</v>
      </c>
      <c r="G662">
        <v>5</v>
      </c>
      <c r="H662" t="s">
        <v>79</v>
      </c>
      <c r="I662">
        <v>2</v>
      </c>
      <c r="J662" t="s">
        <v>36</v>
      </c>
      <c r="K662">
        <v>1</v>
      </c>
      <c r="L662" t="s">
        <v>52</v>
      </c>
      <c r="M662">
        <v>4</v>
      </c>
      <c r="N662">
        <v>1</v>
      </c>
      <c r="O662">
        <v>1</v>
      </c>
      <c r="P662">
        <v>1</v>
      </c>
      <c r="Q662">
        <v>1</v>
      </c>
      <c r="R662">
        <v>3.2609011620000001</v>
      </c>
      <c r="S662">
        <v>4.7088519260000004</v>
      </c>
      <c r="T662">
        <v>1.90251901</v>
      </c>
      <c r="U662">
        <v>2.0539574059999999</v>
      </c>
      <c r="V662">
        <v>2.981557376</v>
      </c>
      <c r="W662" s="2">
        <v>0.88759999999999994</v>
      </c>
    </row>
    <row r="663" spans="1:26" x14ac:dyDescent="0.25">
      <c r="A663" t="s">
        <v>2257</v>
      </c>
      <c r="B663" t="s">
        <v>2258</v>
      </c>
      <c r="C663" t="s">
        <v>2259</v>
      </c>
      <c r="D663" t="s">
        <v>2260</v>
      </c>
      <c r="E663" t="s">
        <v>2261</v>
      </c>
      <c r="F663">
        <v>3</v>
      </c>
      <c r="G663">
        <v>12</v>
      </c>
      <c r="H663" t="s">
        <v>2262</v>
      </c>
      <c r="I663">
        <v>4</v>
      </c>
      <c r="J663" t="s">
        <v>36</v>
      </c>
      <c r="K663">
        <v>1</v>
      </c>
      <c r="L663" t="s">
        <v>52</v>
      </c>
      <c r="M663">
        <v>4</v>
      </c>
      <c r="N663">
        <v>1</v>
      </c>
      <c r="O663">
        <v>1</v>
      </c>
      <c r="P663">
        <v>1</v>
      </c>
      <c r="Q663">
        <v>1</v>
      </c>
      <c r="R663">
        <v>6.0597955959999998</v>
      </c>
      <c r="S663">
        <v>5.3897366209999999</v>
      </c>
      <c r="T663">
        <v>2.571662699</v>
      </c>
      <c r="U663">
        <v>2.3297657620000001</v>
      </c>
      <c r="V663">
        <v>4.08774017</v>
      </c>
      <c r="W663" s="2">
        <v>0.94450000000000001</v>
      </c>
    </row>
    <row r="664" spans="1:26" x14ac:dyDescent="0.25">
      <c r="A664" t="s">
        <v>2263</v>
      </c>
      <c r="B664" t="s">
        <v>2258</v>
      </c>
      <c r="C664" t="s">
        <v>2259</v>
      </c>
      <c r="D664" t="s">
        <v>2260</v>
      </c>
      <c r="E664" t="s">
        <v>2264</v>
      </c>
      <c r="F664">
        <v>1</v>
      </c>
      <c r="G664">
        <v>8</v>
      </c>
      <c r="H664" t="s">
        <v>79</v>
      </c>
      <c r="I664">
        <v>2</v>
      </c>
      <c r="J664" t="s">
        <v>36</v>
      </c>
      <c r="K664">
        <v>1</v>
      </c>
      <c r="L664" t="s">
        <v>52</v>
      </c>
      <c r="M664">
        <v>4</v>
      </c>
      <c r="N664">
        <v>1</v>
      </c>
      <c r="O664">
        <v>1</v>
      </c>
      <c r="P664">
        <v>1</v>
      </c>
      <c r="Q664">
        <v>1</v>
      </c>
      <c r="R664">
        <v>3.8980569790000001</v>
      </c>
      <c r="S664">
        <v>5.021908077</v>
      </c>
      <c r="T664">
        <v>3.5551267539999998</v>
      </c>
      <c r="U664">
        <v>2.6346820969999998</v>
      </c>
      <c r="V664">
        <v>3.7774434769999998</v>
      </c>
      <c r="W664" s="2">
        <v>0.93200000000000005</v>
      </c>
    </row>
    <row r="665" spans="1:26" x14ac:dyDescent="0.25">
      <c r="A665" t="s">
        <v>2265</v>
      </c>
      <c r="B665" t="s">
        <v>2266</v>
      </c>
      <c r="C665" t="s">
        <v>2267</v>
      </c>
      <c r="D665" t="s">
        <v>2268</v>
      </c>
      <c r="E665" t="s">
        <v>2269</v>
      </c>
      <c r="F665">
        <v>1</v>
      </c>
      <c r="G665">
        <v>4</v>
      </c>
      <c r="H665" t="s">
        <v>171</v>
      </c>
      <c r="I665">
        <v>2</v>
      </c>
      <c r="J665" t="s">
        <v>36</v>
      </c>
      <c r="K665">
        <v>1</v>
      </c>
      <c r="L665" t="s">
        <v>52</v>
      </c>
      <c r="M665">
        <v>3</v>
      </c>
      <c r="N665" t="s">
        <v>42</v>
      </c>
      <c r="O665">
        <v>1</v>
      </c>
      <c r="P665">
        <v>1</v>
      </c>
      <c r="Q665">
        <v>1</v>
      </c>
      <c r="S665">
        <v>4.8917600669999999</v>
      </c>
      <c r="T665">
        <v>5.7766141070000003</v>
      </c>
      <c r="U665">
        <v>5.3051158970000003</v>
      </c>
      <c r="V665">
        <v>5.3244966900000001</v>
      </c>
      <c r="W665" s="2">
        <v>0.97570000000000001</v>
      </c>
    </row>
    <row r="666" spans="1:26" x14ac:dyDescent="0.25">
      <c r="A666" t="s">
        <v>2270</v>
      </c>
      <c r="B666" t="s">
        <v>2271</v>
      </c>
      <c r="C666" t="s">
        <v>2272</v>
      </c>
      <c r="D666" t="s">
        <v>2273</v>
      </c>
      <c r="E666" t="s">
        <v>2274</v>
      </c>
      <c r="F666">
        <v>1</v>
      </c>
      <c r="G666">
        <v>5</v>
      </c>
      <c r="H666" t="s">
        <v>35</v>
      </c>
      <c r="I666">
        <v>2</v>
      </c>
      <c r="J666" t="s">
        <v>36</v>
      </c>
      <c r="K666">
        <v>1</v>
      </c>
      <c r="L666" t="s">
        <v>37</v>
      </c>
      <c r="M666">
        <v>4</v>
      </c>
      <c r="N666">
        <v>1</v>
      </c>
      <c r="O666">
        <v>1</v>
      </c>
      <c r="P666">
        <v>1</v>
      </c>
      <c r="Q666">
        <v>1</v>
      </c>
      <c r="R666">
        <v>6.4546645219999998</v>
      </c>
      <c r="S666">
        <v>4.3219280949999996</v>
      </c>
      <c r="T666">
        <v>4.4047008539999997</v>
      </c>
      <c r="U666">
        <v>4.6261612169999999</v>
      </c>
      <c r="V666">
        <v>4.951863672</v>
      </c>
      <c r="W666" s="2">
        <v>0.96870000000000001</v>
      </c>
      <c r="Y666" t="s">
        <v>38</v>
      </c>
    </row>
    <row r="667" spans="1:26" x14ac:dyDescent="0.25">
      <c r="A667" t="s">
        <v>2275</v>
      </c>
      <c r="B667" t="s">
        <v>2276</v>
      </c>
      <c r="C667" t="s">
        <v>2277</v>
      </c>
      <c r="D667" t="s">
        <v>2278</v>
      </c>
      <c r="E667" t="s">
        <v>2279</v>
      </c>
      <c r="F667">
        <v>1</v>
      </c>
      <c r="G667">
        <v>4</v>
      </c>
      <c r="H667" t="s">
        <v>35</v>
      </c>
      <c r="I667">
        <v>2</v>
      </c>
      <c r="J667" t="s">
        <v>36</v>
      </c>
      <c r="K667">
        <v>1</v>
      </c>
      <c r="L667" t="s">
        <v>37</v>
      </c>
      <c r="M667">
        <v>3</v>
      </c>
      <c r="N667">
        <v>1</v>
      </c>
      <c r="O667">
        <v>1</v>
      </c>
      <c r="P667">
        <v>1</v>
      </c>
      <c r="Q667" t="s">
        <v>42</v>
      </c>
      <c r="R667">
        <v>-1.559999355</v>
      </c>
      <c r="S667">
        <v>-3.6774669279999999</v>
      </c>
      <c r="T667">
        <v>-0.50290146999999996</v>
      </c>
      <c r="V667">
        <v>-1.9134559179999999</v>
      </c>
      <c r="W667" s="2">
        <v>0.20979999999999999</v>
      </c>
    </row>
    <row r="668" spans="1:26" x14ac:dyDescent="0.25">
      <c r="A668" t="s">
        <v>2280</v>
      </c>
      <c r="B668" t="s">
        <v>2281</v>
      </c>
      <c r="C668" t="s">
        <v>2282</v>
      </c>
      <c r="D668" t="s">
        <v>2283</v>
      </c>
      <c r="E668" t="s">
        <v>2284</v>
      </c>
      <c r="F668">
        <v>1</v>
      </c>
      <c r="G668">
        <v>3</v>
      </c>
      <c r="H668" t="s">
        <v>109</v>
      </c>
      <c r="I668">
        <v>2</v>
      </c>
      <c r="J668" t="s">
        <v>36</v>
      </c>
      <c r="K668">
        <v>1</v>
      </c>
      <c r="L668" t="s">
        <v>37</v>
      </c>
      <c r="M668">
        <v>2</v>
      </c>
      <c r="N668">
        <v>1</v>
      </c>
      <c r="O668">
        <v>1</v>
      </c>
      <c r="P668" t="s">
        <v>42</v>
      </c>
      <c r="Q668" t="s">
        <v>42</v>
      </c>
      <c r="R668">
        <v>-2.3382009209999999</v>
      </c>
      <c r="S668">
        <v>-2.6029722500000001</v>
      </c>
      <c r="V668">
        <v>-2.470586586</v>
      </c>
      <c r="W668" s="2">
        <v>0.15279999999999999</v>
      </c>
    </row>
    <row r="669" spans="1:26" x14ac:dyDescent="0.25">
      <c r="A669" t="s">
        <v>2285</v>
      </c>
      <c r="B669" t="s">
        <v>2286</v>
      </c>
      <c r="C669" t="s">
        <v>2287</v>
      </c>
      <c r="D669" t="s">
        <v>2288</v>
      </c>
      <c r="E669" t="s">
        <v>2289</v>
      </c>
      <c r="F669">
        <v>1</v>
      </c>
      <c r="G669">
        <v>4</v>
      </c>
      <c r="H669" t="s">
        <v>109</v>
      </c>
      <c r="I669">
        <v>2</v>
      </c>
      <c r="J669" t="s">
        <v>36</v>
      </c>
      <c r="K669">
        <v>1</v>
      </c>
      <c r="L669" t="s">
        <v>37</v>
      </c>
      <c r="M669">
        <v>3</v>
      </c>
      <c r="N669">
        <v>1</v>
      </c>
      <c r="O669" t="s">
        <v>42</v>
      </c>
      <c r="P669">
        <v>1</v>
      </c>
      <c r="Q669">
        <v>1</v>
      </c>
      <c r="R669">
        <v>-4.0785474000000002E-2</v>
      </c>
      <c r="T669">
        <v>1.5900291820000001</v>
      </c>
      <c r="U669">
        <v>1.38766218</v>
      </c>
      <c r="V669">
        <v>0.97896862900000003</v>
      </c>
      <c r="W669" s="2">
        <v>0.66339999999999999</v>
      </c>
    </row>
    <row r="670" spans="1:26" x14ac:dyDescent="0.25">
      <c r="A670" t="s">
        <v>2290</v>
      </c>
      <c r="B670" t="s">
        <v>2291</v>
      </c>
      <c r="C670" t="s">
        <v>2292</v>
      </c>
      <c r="D670" t="s">
        <v>2293</v>
      </c>
      <c r="E670" t="s">
        <v>2294</v>
      </c>
      <c r="F670">
        <v>1</v>
      </c>
      <c r="G670">
        <v>5</v>
      </c>
      <c r="H670" t="s">
        <v>88</v>
      </c>
      <c r="I670">
        <v>2</v>
      </c>
      <c r="J670" t="s">
        <v>36</v>
      </c>
      <c r="K670">
        <v>1</v>
      </c>
      <c r="L670" t="s">
        <v>37</v>
      </c>
      <c r="M670">
        <v>4</v>
      </c>
      <c r="N670">
        <v>1</v>
      </c>
      <c r="O670">
        <v>1</v>
      </c>
      <c r="P670">
        <v>1</v>
      </c>
      <c r="Q670">
        <v>1</v>
      </c>
      <c r="R670">
        <v>3.542456396</v>
      </c>
      <c r="S670">
        <v>2.0920184819999998</v>
      </c>
      <c r="T670">
        <v>2.6016064839999999</v>
      </c>
      <c r="U670">
        <v>5.0170356610000004</v>
      </c>
      <c r="V670">
        <v>3.313279256</v>
      </c>
      <c r="W670" s="2">
        <v>0.90859999999999996</v>
      </c>
      <c r="X670" t="s">
        <v>38</v>
      </c>
      <c r="Y670" t="s">
        <v>38</v>
      </c>
      <c r="Z670" t="str">
        <f>VLOOKUP(A670,[1]Domains!$B:$D,3,FALSE)</f>
        <v>Extracellular</v>
      </c>
    </row>
    <row r="671" spans="1:26" x14ac:dyDescent="0.25">
      <c r="A671" t="s">
        <v>2295</v>
      </c>
      <c r="B671" t="s">
        <v>2296</v>
      </c>
      <c r="C671" t="s">
        <v>2297</v>
      </c>
      <c r="D671" t="s">
        <v>2298</v>
      </c>
      <c r="E671" t="s">
        <v>2299</v>
      </c>
      <c r="F671">
        <v>1</v>
      </c>
      <c r="G671">
        <v>2</v>
      </c>
      <c r="H671" t="s">
        <v>123</v>
      </c>
      <c r="I671">
        <v>2</v>
      </c>
      <c r="J671" t="s">
        <v>36</v>
      </c>
      <c r="K671">
        <v>1</v>
      </c>
      <c r="L671" t="s">
        <v>52</v>
      </c>
      <c r="M671">
        <v>1</v>
      </c>
      <c r="N671">
        <v>1</v>
      </c>
      <c r="O671" t="s">
        <v>42</v>
      </c>
      <c r="P671" t="s">
        <v>42</v>
      </c>
      <c r="Q671" t="s">
        <v>42</v>
      </c>
      <c r="R671">
        <v>4.3003313319999998</v>
      </c>
      <c r="V671">
        <v>4.3003313319999998</v>
      </c>
      <c r="W671" s="2">
        <v>0.95169999999999999</v>
      </c>
    </row>
    <row r="672" spans="1:26" x14ac:dyDescent="0.25">
      <c r="A672" t="s">
        <v>2300</v>
      </c>
      <c r="B672" t="s">
        <v>2296</v>
      </c>
      <c r="C672" t="s">
        <v>2297</v>
      </c>
      <c r="D672" t="s">
        <v>2298</v>
      </c>
      <c r="E672" t="s">
        <v>2301</v>
      </c>
      <c r="F672">
        <v>1</v>
      </c>
      <c r="G672">
        <v>9</v>
      </c>
      <c r="H672" t="s">
        <v>2302</v>
      </c>
      <c r="I672">
        <v>6</v>
      </c>
      <c r="J672" t="s">
        <v>36</v>
      </c>
      <c r="K672">
        <v>1</v>
      </c>
      <c r="L672" t="s">
        <v>52</v>
      </c>
      <c r="M672">
        <v>2</v>
      </c>
      <c r="N672" t="s">
        <v>42</v>
      </c>
      <c r="O672">
        <v>1</v>
      </c>
      <c r="P672">
        <v>1</v>
      </c>
      <c r="Q672" t="s">
        <v>42</v>
      </c>
      <c r="S672">
        <v>2.5420322959999999</v>
      </c>
      <c r="T672">
        <v>4.3219280949999996</v>
      </c>
      <c r="V672">
        <v>3.431980196</v>
      </c>
      <c r="W672" s="2">
        <v>0.91520000000000001</v>
      </c>
    </row>
    <row r="673" spans="1:26" x14ac:dyDescent="0.25">
      <c r="A673" t="s">
        <v>2303</v>
      </c>
      <c r="B673" t="s">
        <v>2304</v>
      </c>
      <c r="C673" t="s">
        <v>2305</v>
      </c>
      <c r="D673" t="s">
        <v>2306</v>
      </c>
      <c r="E673" t="s">
        <v>2307</v>
      </c>
      <c r="F673">
        <v>1</v>
      </c>
      <c r="G673">
        <v>2</v>
      </c>
      <c r="H673" t="s">
        <v>2308</v>
      </c>
      <c r="I673">
        <v>1</v>
      </c>
      <c r="J673" t="s">
        <v>36</v>
      </c>
      <c r="K673">
        <v>1</v>
      </c>
      <c r="L673">
        <v>467.25290000000001</v>
      </c>
      <c r="M673">
        <v>1</v>
      </c>
      <c r="N673" t="s">
        <v>42</v>
      </c>
      <c r="O673">
        <v>1</v>
      </c>
      <c r="P673" t="s">
        <v>42</v>
      </c>
      <c r="Q673" t="s">
        <v>42</v>
      </c>
      <c r="S673">
        <v>4.3219280949999996</v>
      </c>
      <c r="V673">
        <v>4.3219280949999996</v>
      </c>
      <c r="W673" s="2">
        <v>0.95240000000000002</v>
      </c>
      <c r="X673" t="s">
        <v>38</v>
      </c>
      <c r="Y673" t="s">
        <v>38</v>
      </c>
    </row>
    <row r="674" spans="1:26" x14ac:dyDescent="0.25">
      <c r="A674" t="s">
        <v>2309</v>
      </c>
      <c r="B674" t="s">
        <v>2310</v>
      </c>
      <c r="C674" t="s">
        <v>2311</v>
      </c>
      <c r="D674" t="s">
        <v>2312</v>
      </c>
      <c r="E674" t="s">
        <v>2313</v>
      </c>
      <c r="F674">
        <v>1</v>
      </c>
      <c r="G674">
        <v>2</v>
      </c>
      <c r="H674" t="s">
        <v>123</v>
      </c>
      <c r="I674">
        <v>2</v>
      </c>
      <c r="J674" t="s">
        <v>36</v>
      </c>
      <c r="K674">
        <v>1</v>
      </c>
      <c r="L674" t="s">
        <v>52</v>
      </c>
      <c r="M674">
        <v>1</v>
      </c>
      <c r="N674" t="s">
        <v>42</v>
      </c>
      <c r="O674">
        <v>1</v>
      </c>
      <c r="P674" t="s">
        <v>42</v>
      </c>
      <c r="Q674" t="s">
        <v>42</v>
      </c>
      <c r="S674">
        <v>7.3578444630000002</v>
      </c>
      <c r="V674">
        <v>7.3578444630000002</v>
      </c>
      <c r="W674" s="2">
        <v>0.99390000000000001</v>
      </c>
      <c r="X674" t="s">
        <v>38</v>
      </c>
      <c r="Y674" t="s">
        <v>38</v>
      </c>
      <c r="Z674" t="str">
        <f>VLOOKUP(A674,[1]Domains!$B:$D,3,FALSE)</f>
        <v>Extracellular</v>
      </c>
    </row>
    <row r="675" spans="1:26" x14ac:dyDescent="0.25">
      <c r="A675" t="s">
        <v>2314</v>
      </c>
      <c r="B675" t="s">
        <v>2310</v>
      </c>
      <c r="C675" t="s">
        <v>2311</v>
      </c>
      <c r="D675" t="s">
        <v>2312</v>
      </c>
      <c r="E675" t="s">
        <v>2315</v>
      </c>
      <c r="F675">
        <v>1</v>
      </c>
      <c r="G675">
        <v>5</v>
      </c>
      <c r="H675" t="s">
        <v>171</v>
      </c>
      <c r="I675">
        <v>2</v>
      </c>
      <c r="J675" t="s">
        <v>36</v>
      </c>
      <c r="K675">
        <v>1</v>
      </c>
      <c r="L675" t="s">
        <v>52</v>
      </c>
      <c r="M675">
        <v>4</v>
      </c>
      <c r="N675">
        <v>1</v>
      </c>
      <c r="O675">
        <v>1</v>
      </c>
      <c r="P675">
        <v>1</v>
      </c>
      <c r="Q675">
        <v>1</v>
      </c>
      <c r="R675">
        <v>-1.0126730930000001</v>
      </c>
      <c r="S675">
        <v>4.1920503040000003</v>
      </c>
      <c r="T675">
        <v>5.4773169490000004</v>
      </c>
      <c r="U675">
        <v>5.6303029550000003</v>
      </c>
      <c r="V675">
        <v>3.5717492790000001</v>
      </c>
      <c r="W675" s="2">
        <v>0.9224</v>
      </c>
      <c r="X675" t="s">
        <v>38</v>
      </c>
      <c r="Y675" t="s">
        <v>38</v>
      </c>
      <c r="Z675" t="str">
        <f>VLOOKUP(A675,[1]Domains!$B:$D,3,FALSE)</f>
        <v>Extracellular</v>
      </c>
    </row>
    <row r="676" spans="1:26" x14ac:dyDescent="0.25">
      <c r="A676" t="s">
        <v>2316</v>
      </c>
      <c r="B676" t="s">
        <v>2310</v>
      </c>
      <c r="C676" t="s">
        <v>2311</v>
      </c>
      <c r="D676" t="s">
        <v>2312</v>
      </c>
      <c r="E676" t="s">
        <v>2317</v>
      </c>
      <c r="F676">
        <v>1</v>
      </c>
      <c r="G676">
        <v>7</v>
      </c>
      <c r="H676" t="s">
        <v>88</v>
      </c>
      <c r="I676">
        <v>2</v>
      </c>
      <c r="J676" t="s">
        <v>36</v>
      </c>
      <c r="K676">
        <v>1</v>
      </c>
      <c r="L676" t="s">
        <v>37</v>
      </c>
      <c r="M676">
        <v>4</v>
      </c>
      <c r="N676">
        <v>1</v>
      </c>
      <c r="O676">
        <v>1</v>
      </c>
      <c r="P676">
        <v>1</v>
      </c>
      <c r="Q676">
        <v>1</v>
      </c>
      <c r="R676">
        <v>6.7406759510000001</v>
      </c>
      <c r="S676">
        <v>5.0382974469999997</v>
      </c>
      <c r="T676">
        <v>4.9524651559999997</v>
      </c>
      <c r="U676">
        <v>5.1837711930000001</v>
      </c>
      <c r="V676">
        <v>5.4788024369999997</v>
      </c>
      <c r="W676" s="2">
        <v>0.97809999999999997</v>
      </c>
      <c r="X676" t="s">
        <v>38</v>
      </c>
      <c r="Y676" t="s">
        <v>38</v>
      </c>
      <c r="Z676" t="str">
        <f>VLOOKUP(A676,[1]Domains!$B:$D,3,FALSE)</f>
        <v>Extracellular</v>
      </c>
    </row>
    <row r="677" spans="1:26" x14ac:dyDescent="0.25">
      <c r="A677" t="s">
        <v>2318</v>
      </c>
      <c r="B677" t="s">
        <v>2319</v>
      </c>
      <c r="C677" t="s">
        <v>2320</v>
      </c>
      <c r="D677" t="s">
        <v>2321</v>
      </c>
      <c r="E677" t="s">
        <v>2322</v>
      </c>
      <c r="F677">
        <v>1</v>
      </c>
      <c r="G677">
        <v>7</v>
      </c>
      <c r="H677" t="s">
        <v>123</v>
      </c>
      <c r="I677">
        <v>2</v>
      </c>
      <c r="J677" t="s">
        <v>36</v>
      </c>
      <c r="K677">
        <v>1</v>
      </c>
      <c r="L677" t="s">
        <v>52</v>
      </c>
      <c r="M677">
        <v>4</v>
      </c>
      <c r="N677">
        <v>1</v>
      </c>
      <c r="O677">
        <v>1</v>
      </c>
      <c r="P677">
        <v>1</v>
      </c>
      <c r="Q677">
        <v>1</v>
      </c>
      <c r="R677">
        <v>8.4374935339999997</v>
      </c>
      <c r="S677">
        <v>7.1160786610000004</v>
      </c>
      <c r="T677">
        <v>3.975414427</v>
      </c>
      <c r="U677">
        <v>4.1663765259999996</v>
      </c>
      <c r="V677">
        <v>5.9238407869999996</v>
      </c>
      <c r="W677" s="2">
        <v>0.98380000000000001</v>
      </c>
    </row>
    <row r="678" spans="1:26" x14ac:dyDescent="0.25">
      <c r="A678" t="s">
        <v>2323</v>
      </c>
      <c r="B678" t="s">
        <v>2324</v>
      </c>
      <c r="C678" t="s">
        <v>2325</v>
      </c>
      <c r="D678" t="s">
        <v>2326</v>
      </c>
      <c r="E678" t="s">
        <v>2327</v>
      </c>
      <c r="F678">
        <v>1</v>
      </c>
      <c r="G678">
        <v>5</v>
      </c>
      <c r="H678" t="s">
        <v>115</v>
      </c>
      <c r="I678">
        <v>2</v>
      </c>
      <c r="J678" t="s">
        <v>36</v>
      </c>
      <c r="K678">
        <v>1</v>
      </c>
      <c r="L678" t="s">
        <v>37</v>
      </c>
      <c r="M678">
        <v>4</v>
      </c>
      <c r="N678">
        <v>1</v>
      </c>
      <c r="O678">
        <v>1</v>
      </c>
      <c r="P678">
        <v>1</v>
      </c>
      <c r="Q678">
        <v>1</v>
      </c>
      <c r="R678">
        <v>3.990616878</v>
      </c>
      <c r="S678">
        <v>6.1501564870000003</v>
      </c>
      <c r="T678">
        <v>4.5441593420000004</v>
      </c>
      <c r="U678">
        <v>4.8386404990000003</v>
      </c>
      <c r="V678">
        <v>4.8808933010000004</v>
      </c>
      <c r="W678" s="2">
        <v>0.96719999999999995</v>
      </c>
      <c r="X678" t="s">
        <v>38</v>
      </c>
    </row>
    <row r="679" spans="1:26" x14ac:dyDescent="0.25">
      <c r="A679" t="s">
        <v>2328</v>
      </c>
      <c r="B679" t="s">
        <v>2324</v>
      </c>
      <c r="C679" t="s">
        <v>2325</v>
      </c>
      <c r="D679" t="s">
        <v>2326</v>
      </c>
      <c r="E679" t="s">
        <v>2329</v>
      </c>
      <c r="F679">
        <v>2</v>
      </c>
      <c r="G679">
        <v>8</v>
      </c>
      <c r="H679" t="s">
        <v>2330</v>
      </c>
      <c r="I679">
        <v>4</v>
      </c>
      <c r="J679" t="s">
        <v>36</v>
      </c>
      <c r="K679">
        <v>1</v>
      </c>
      <c r="L679" t="s">
        <v>52</v>
      </c>
      <c r="M679">
        <v>4</v>
      </c>
      <c r="N679">
        <v>1</v>
      </c>
      <c r="O679">
        <v>1</v>
      </c>
      <c r="P679">
        <v>1</v>
      </c>
      <c r="Q679">
        <v>1</v>
      </c>
      <c r="R679">
        <v>4.3776331549999998</v>
      </c>
      <c r="S679">
        <v>1.7918702870000001</v>
      </c>
      <c r="T679">
        <v>2.7004481880000002</v>
      </c>
      <c r="U679">
        <v>2.2994038689999998</v>
      </c>
      <c r="V679">
        <v>2.792338875</v>
      </c>
      <c r="W679" s="2">
        <v>0.87390000000000001</v>
      </c>
      <c r="X679" t="s">
        <v>38</v>
      </c>
    </row>
    <row r="680" spans="1:26" x14ac:dyDescent="0.25">
      <c r="A680" t="s">
        <v>2331</v>
      </c>
      <c r="B680" t="s">
        <v>2324</v>
      </c>
      <c r="C680" t="s">
        <v>2325</v>
      </c>
      <c r="D680" t="s">
        <v>2326</v>
      </c>
      <c r="E680" t="s">
        <v>2332</v>
      </c>
      <c r="F680">
        <v>1</v>
      </c>
      <c r="G680">
        <v>5</v>
      </c>
      <c r="H680" t="s">
        <v>746</v>
      </c>
      <c r="I680">
        <v>2</v>
      </c>
      <c r="J680" t="s">
        <v>36</v>
      </c>
      <c r="K680">
        <v>1</v>
      </c>
      <c r="L680" t="s">
        <v>52</v>
      </c>
      <c r="M680">
        <v>4</v>
      </c>
      <c r="N680">
        <v>1</v>
      </c>
      <c r="O680">
        <v>1</v>
      </c>
      <c r="P680">
        <v>1</v>
      </c>
      <c r="Q680">
        <v>1</v>
      </c>
      <c r="R680">
        <v>3.6328906139999999</v>
      </c>
      <c r="S680">
        <v>2.4070869739999998</v>
      </c>
      <c r="T680">
        <v>5.5021952970000001</v>
      </c>
      <c r="U680">
        <v>4.5049024219999998</v>
      </c>
      <c r="V680">
        <v>4.011768827</v>
      </c>
      <c r="W680" s="2">
        <v>0.94159999999999999</v>
      </c>
      <c r="X680" t="s">
        <v>38</v>
      </c>
      <c r="Y680" t="s">
        <v>38</v>
      </c>
    </row>
    <row r="681" spans="1:26" x14ac:dyDescent="0.25">
      <c r="A681" t="s">
        <v>2333</v>
      </c>
      <c r="B681" t="s">
        <v>2334</v>
      </c>
      <c r="C681" t="s">
        <v>2335</v>
      </c>
      <c r="D681" t="s">
        <v>2336</v>
      </c>
      <c r="E681" t="s">
        <v>2337</v>
      </c>
      <c r="F681">
        <v>2</v>
      </c>
      <c r="G681">
        <v>3</v>
      </c>
      <c r="H681" t="s">
        <v>82</v>
      </c>
      <c r="I681">
        <v>2</v>
      </c>
      <c r="J681" t="s">
        <v>36</v>
      </c>
      <c r="K681">
        <v>1</v>
      </c>
      <c r="L681" t="s">
        <v>52</v>
      </c>
      <c r="M681">
        <v>2</v>
      </c>
      <c r="N681" t="s">
        <v>42</v>
      </c>
      <c r="O681" t="s">
        <v>42</v>
      </c>
      <c r="P681">
        <v>1</v>
      </c>
      <c r="Q681">
        <v>1</v>
      </c>
      <c r="T681">
        <v>3.5375018460000001</v>
      </c>
      <c r="U681">
        <v>3.5445087210000001</v>
      </c>
      <c r="V681">
        <v>3.5410052830000001</v>
      </c>
      <c r="W681" s="2">
        <v>0.92090000000000005</v>
      </c>
      <c r="X681" t="s">
        <v>38</v>
      </c>
      <c r="Y681" t="s">
        <v>38</v>
      </c>
      <c r="Z681" t="str">
        <f>VLOOKUP(A681,[1]Domains!$B:$D,3,FALSE)</f>
        <v>Extracellular</v>
      </c>
    </row>
    <row r="682" spans="1:26" x14ac:dyDescent="0.25">
      <c r="A682" t="s">
        <v>2338</v>
      </c>
      <c r="B682" t="s">
        <v>2334</v>
      </c>
      <c r="C682" t="s">
        <v>2335</v>
      </c>
      <c r="D682" t="s">
        <v>2336</v>
      </c>
      <c r="E682" t="s">
        <v>2339</v>
      </c>
      <c r="F682">
        <v>1</v>
      </c>
      <c r="G682">
        <v>4</v>
      </c>
      <c r="H682" t="s">
        <v>746</v>
      </c>
      <c r="I682">
        <v>2</v>
      </c>
      <c r="J682" t="s">
        <v>36</v>
      </c>
      <c r="K682">
        <v>1</v>
      </c>
      <c r="L682" t="s">
        <v>52</v>
      </c>
      <c r="M682">
        <v>3</v>
      </c>
      <c r="N682">
        <v>1</v>
      </c>
      <c r="O682">
        <v>1</v>
      </c>
      <c r="P682">
        <v>1</v>
      </c>
      <c r="Q682" t="s">
        <v>42</v>
      </c>
      <c r="R682">
        <v>5.9888724849999999</v>
      </c>
      <c r="S682">
        <v>5.0257881209999997</v>
      </c>
      <c r="T682">
        <v>5.8312096130000004</v>
      </c>
      <c r="V682">
        <v>5.6152900729999997</v>
      </c>
      <c r="W682" s="2">
        <v>0.98</v>
      </c>
      <c r="X682" t="s">
        <v>38</v>
      </c>
      <c r="Y682" t="s">
        <v>38</v>
      </c>
      <c r="Z682" t="str">
        <f>VLOOKUP(A682,[1]Domains!$B:$D,3,FALSE)</f>
        <v>Extracellular</v>
      </c>
    </row>
    <row r="683" spans="1:26" x14ac:dyDescent="0.25">
      <c r="A683" t="s">
        <v>2340</v>
      </c>
      <c r="B683" t="s">
        <v>2341</v>
      </c>
      <c r="C683" t="s">
        <v>2342</v>
      </c>
      <c r="D683" t="s">
        <v>2343</v>
      </c>
      <c r="E683" t="s">
        <v>2344</v>
      </c>
      <c r="F683">
        <v>1</v>
      </c>
      <c r="G683">
        <v>5</v>
      </c>
      <c r="H683" t="s">
        <v>1401</v>
      </c>
      <c r="I683">
        <v>2</v>
      </c>
      <c r="J683" t="s">
        <v>36</v>
      </c>
      <c r="K683">
        <v>1</v>
      </c>
      <c r="L683" t="s">
        <v>37</v>
      </c>
      <c r="M683">
        <v>4</v>
      </c>
      <c r="N683">
        <v>1</v>
      </c>
      <c r="O683">
        <v>1</v>
      </c>
      <c r="P683">
        <v>1</v>
      </c>
      <c r="Q683">
        <v>1</v>
      </c>
      <c r="R683">
        <v>3.8155592</v>
      </c>
      <c r="S683">
        <v>3.860672798</v>
      </c>
      <c r="T683">
        <v>3.385668034</v>
      </c>
      <c r="U683">
        <v>4.4695029310000001</v>
      </c>
      <c r="V683">
        <v>3.8828507409999999</v>
      </c>
      <c r="W683" s="2">
        <v>0.9365</v>
      </c>
      <c r="X683" t="s">
        <v>38</v>
      </c>
      <c r="Y683" t="s">
        <v>38</v>
      </c>
    </row>
    <row r="684" spans="1:26" x14ac:dyDescent="0.25">
      <c r="A684" t="s">
        <v>2345</v>
      </c>
      <c r="B684" t="s">
        <v>2346</v>
      </c>
      <c r="C684" t="s">
        <v>2347</v>
      </c>
      <c r="D684" t="s">
        <v>2348</v>
      </c>
      <c r="E684" t="s">
        <v>2349</v>
      </c>
      <c r="F684">
        <v>2</v>
      </c>
      <c r="G684">
        <v>15</v>
      </c>
      <c r="H684" t="s">
        <v>2350</v>
      </c>
      <c r="I684">
        <v>4</v>
      </c>
      <c r="J684" t="s">
        <v>36</v>
      </c>
      <c r="K684">
        <v>1</v>
      </c>
      <c r="L684" t="s">
        <v>37</v>
      </c>
      <c r="M684">
        <v>4</v>
      </c>
      <c r="N684">
        <v>1</v>
      </c>
      <c r="O684">
        <v>1</v>
      </c>
      <c r="P684">
        <v>1</v>
      </c>
      <c r="Q684">
        <v>1</v>
      </c>
      <c r="R684">
        <v>4.2725855250000002</v>
      </c>
      <c r="S684">
        <v>2.833735076</v>
      </c>
      <c r="T684">
        <v>3.062530449</v>
      </c>
      <c r="U684">
        <v>2.716988996</v>
      </c>
      <c r="V684">
        <v>3.2214600120000001</v>
      </c>
      <c r="W684" s="2">
        <v>0.9032</v>
      </c>
    </row>
    <row r="685" spans="1:26" x14ac:dyDescent="0.25">
      <c r="A685" t="s">
        <v>2351</v>
      </c>
      <c r="B685" t="s">
        <v>2346</v>
      </c>
      <c r="C685" t="s">
        <v>2347</v>
      </c>
      <c r="D685" t="s">
        <v>2348</v>
      </c>
      <c r="E685" t="s">
        <v>2352</v>
      </c>
      <c r="F685">
        <v>1</v>
      </c>
      <c r="G685">
        <v>5</v>
      </c>
      <c r="H685" t="s">
        <v>35</v>
      </c>
      <c r="I685">
        <v>2</v>
      </c>
      <c r="J685" t="s">
        <v>36</v>
      </c>
      <c r="K685">
        <v>1</v>
      </c>
      <c r="L685" t="s">
        <v>37</v>
      </c>
      <c r="M685">
        <v>4</v>
      </c>
      <c r="N685">
        <v>1</v>
      </c>
      <c r="O685">
        <v>1</v>
      </c>
      <c r="P685">
        <v>1</v>
      </c>
      <c r="Q685">
        <v>1</v>
      </c>
      <c r="R685">
        <v>1.2239935749999999</v>
      </c>
      <c r="S685">
        <v>0.91653198800000002</v>
      </c>
      <c r="T685">
        <v>4.1776720100000002</v>
      </c>
      <c r="U685">
        <v>4.3326426180000004</v>
      </c>
      <c r="V685">
        <v>2.6627100480000001</v>
      </c>
      <c r="W685" s="2">
        <v>0.86360000000000003</v>
      </c>
    </row>
    <row r="686" spans="1:26" x14ac:dyDescent="0.25">
      <c r="A686" t="s">
        <v>2353</v>
      </c>
      <c r="B686" t="s">
        <v>2354</v>
      </c>
      <c r="C686" t="s">
        <v>2355</v>
      </c>
      <c r="D686" t="s">
        <v>2356</v>
      </c>
      <c r="E686" t="s">
        <v>2357</v>
      </c>
      <c r="F686">
        <v>1</v>
      </c>
      <c r="G686">
        <v>3</v>
      </c>
      <c r="H686" t="s">
        <v>171</v>
      </c>
      <c r="I686">
        <v>2</v>
      </c>
      <c r="J686" t="s">
        <v>36</v>
      </c>
      <c r="K686">
        <v>1</v>
      </c>
      <c r="L686" t="s">
        <v>52</v>
      </c>
      <c r="M686">
        <v>2</v>
      </c>
      <c r="N686">
        <v>1</v>
      </c>
      <c r="O686">
        <v>1</v>
      </c>
      <c r="P686" t="s">
        <v>42</v>
      </c>
      <c r="Q686" t="s">
        <v>42</v>
      </c>
      <c r="R686">
        <v>5.6472637480000003</v>
      </c>
      <c r="S686">
        <v>4.975047118</v>
      </c>
      <c r="V686">
        <v>5.3111554329999997</v>
      </c>
      <c r="W686" s="2">
        <v>0.97540000000000004</v>
      </c>
      <c r="Y686" t="s">
        <v>38</v>
      </c>
    </row>
    <row r="687" spans="1:26" x14ac:dyDescent="0.25">
      <c r="A687" t="s">
        <v>2358</v>
      </c>
      <c r="B687" t="s">
        <v>2354</v>
      </c>
      <c r="C687" t="s">
        <v>2355</v>
      </c>
      <c r="D687" t="s">
        <v>2356</v>
      </c>
      <c r="E687" t="s">
        <v>2359</v>
      </c>
      <c r="F687">
        <v>1</v>
      </c>
      <c r="G687">
        <v>2</v>
      </c>
      <c r="H687" t="s">
        <v>79</v>
      </c>
      <c r="I687">
        <v>2</v>
      </c>
      <c r="J687" t="s">
        <v>36</v>
      </c>
      <c r="K687">
        <v>1</v>
      </c>
      <c r="L687" t="s">
        <v>52</v>
      </c>
      <c r="M687">
        <v>1</v>
      </c>
      <c r="N687" t="s">
        <v>42</v>
      </c>
      <c r="O687" t="s">
        <v>42</v>
      </c>
      <c r="P687" t="s">
        <v>42</v>
      </c>
      <c r="Q687">
        <v>1</v>
      </c>
      <c r="U687">
        <v>3.153362435</v>
      </c>
      <c r="V687">
        <v>3.153362435</v>
      </c>
      <c r="W687" s="2">
        <v>0.89900000000000002</v>
      </c>
      <c r="Y687" t="s">
        <v>38</v>
      </c>
    </row>
    <row r="688" spans="1:26" x14ac:dyDescent="0.25">
      <c r="A688" t="s">
        <v>2360</v>
      </c>
      <c r="B688" t="s">
        <v>2361</v>
      </c>
      <c r="C688" t="s">
        <v>2362</v>
      </c>
      <c r="D688" t="s">
        <v>2363</v>
      </c>
      <c r="E688" t="s">
        <v>2364</v>
      </c>
      <c r="F688">
        <v>1</v>
      </c>
      <c r="G688">
        <v>2</v>
      </c>
      <c r="H688" t="s">
        <v>35</v>
      </c>
      <c r="I688">
        <v>2</v>
      </c>
      <c r="J688" t="s">
        <v>36</v>
      </c>
      <c r="K688">
        <v>1</v>
      </c>
      <c r="L688" t="s">
        <v>37</v>
      </c>
      <c r="M688">
        <v>1</v>
      </c>
      <c r="N688" t="s">
        <v>42</v>
      </c>
      <c r="O688" t="s">
        <v>42</v>
      </c>
      <c r="P688" t="s">
        <v>42</v>
      </c>
      <c r="Q688">
        <v>1</v>
      </c>
      <c r="U688">
        <v>0.91445525100000002</v>
      </c>
      <c r="V688">
        <v>0.91445525100000002</v>
      </c>
      <c r="W688" s="2">
        <v>0.65339999999999998</v>
      </c>
    </row>
    <row r="689" spans="1:26" x14ac:dyDescent="0.25">
      <c r="A689" t="s">
        <v>2365</v>
      </c>
      <c r="B689" t="s">
        <v>2361</v>
      </c>
      <c r="C689" t="s">
        <v>2362</v>
      </c>
      <c r="D689" t="s">
        <v>2363</v>
      </c>
      <c r="E689" t="s">
        <v>2366</v>
      </c>
      <c r="F689">
        <v>1</v>
      </c>
      <c r="G689">
        <v>4</v>
      </c>
      <c r="H689" t="s">
        <v>88</v>
      </c>
      <c r="I689">
        <v>2</v>
      </c>
      <c r="J689" t="s">
        <v>36</v>
      </c>
      <c r="K689">
        <v>1</v>
      </c>
      <c r="L689" t="s">
        <v>37</v>
      </c>
      <c r="M689">
        <v>3</v>
      </c>
      <c r="N689" t="s">
        <v>42</v>
      </c>
      <c r="O689">
        <v>1</v>
      </c>
      <c r="P689">
        <v>1</v>
      </c>
      <c r="Q689">
        <v>1</v>
      </c>
      <c r="S689">
        <v>6.5584177940000004</v>
      </c>
      <c r="T689">
        <v>3.6830498189999998</v>
      </c>
      <c r="U689">
        <v>4.403173862</v>
      </c>
      <c r="V689">
        <v>4.8815471580000001</v>
      </c>
      <c r="W689" s="2">
        <v>0.96719999999999995</v>
      </c>
    </row>
    <row r="690" spans="1:26" x14ac:dyDescent="0.25">
      <c r="A690" t="s">
        <v>2367</v>
      </c>
      <c r="B690" t="s">
        <v>2368</v>
      </c>
      <c r="C690" t="s">
        <v>2369</v>
      </c>
      <c r="D690" t="s">
        <v>2370</v>
      </c>
      <c r="E690" t="s">
        <v>2371</v>
      </c>
      <c r="F690">
        <v>1</v>
      </c>
      <c r="G690">
        <v>2</v>
      </c>
      <c r="H690" t="s">
        <v>2372</v>
      </c>
      <c r="I690">
        <v>1</v>
      </c>
      <c r="J690" t="s">
        <v>36</v>
      </c>
      <c r="K690">
        <v>1</v>
      </c>
      <c r="L690">
        <v>467.25290000000001</v>
      </c>
      <c r="M690">
        <v>1</v>
      </c>
      <c r="N690">
        <v>1</v>
      </c>
      <c r="O690" t="s">
        <v>42</v>
      </c>
      <c r="P690" t="s">
        <v>42</v>
      </c>
      <c r="Q690" t="s">
        <v>42</v>
      </c>
      <c r="R690">
        <v>4.3219280949999996</v>
      </c>
      <c r="V690">
        <v>4.3219280949999996</v>
      </c>
      <c r="W690" s="2">
        <v>0.95240000000000002</v>
      </c>
    </row>
    <row r="691" spans="1:26" x14ac:dyDescent="0.25">
      <c r="A691" t="s">
        <v>2373</v>
      </c>
      <c r="B691" t="s">
        <v>2374</v>
      </c>
      <c r="C691" t="s">
        <v>2375</v>
      </c>
      <c r="D691" t="s">
        <v>2376</v>
      </c>
      <c r="E691" t="s">
        <v>2377</v>
      </c>
      <c r="F691">
        <v>1</v>
      </c>
      <c r="G691">
        <v>5</v>
      </c>
      <c r="H691" t="s">
        <v>68</v>
      </c>
      <c r="I691">
        <v>2</v>
      </c>
      <c r="J691" t="s">
        <v>36</v>
      </c>
      <c r="K691">
        <v>1</v>
      </c>
      <c r="L691" t="s">
        <v>52</v>
      </c>
      <c r="M691">
        <v>4</v>
      </c>
      <c r="N691">
        <v>1</v>
      </c>
      <c r="O691">
        <v>1</v>
      </c>
      <c r="P691">
        <v>1</v>
      </c>
      <c r="Q691">
        <v>1</v>
      </c>
      <c r="R691">
        <v>9.3511634150000003</v>
      </c>
      <c r="S691">
        <v>8.7676339760000008</v>
      </c>
      <c r="T691">
        <v>4.4121518809999998</v>
      </c>
      <c r="U691">
        <v>4.7131138840000002</v>
      </c>
      <c r="V691">
        <v>6.8110157889999998</v>
      </c>
      <c r="W691" s="2">
        <v>0.99119999999999997</v>
      </c>
    </row>
    <row r="692" spans="1:26" x14ac:dyDescent="0.25">
      <c r="A692" t="s">
        <v>2378</v>
      </c>
      <c r="B692" t="s">
        <v>2374</v>
      </c>
      <c r="C692" t="s">
        <v>2375</v>
      </c>
      <c r="D692" t="s">
        <v>2376</v>
      </c>
      <c r="E692" t="s">
        <v>2379</v>
      </c>
      <c r="F692">
        <v>1</v>
      </c>
      <c r="G692">
        <v>4</v>
      </c>
      <c r="H692" t="s">
        <v>88</v>
      </c>
      <c r="I692">
        <v>2</v>
      </c>
      <c r="J692" t="s">
        <v>36</v>
      </c>
      <c r="K692">
        <v>1</v>
      </c>
      <c r="L692" t="s">
        <v>37</v>
      </c>
      <c r="M692">
        <v>3</v>
      </c>
      <c r="N692">
        <v>1</v>
      </c>
      <c r="O692">
        <v>1</v>
      </c>
      <c r="P692" t="s">
        <v>42</v>
      </c>
      <c r="Q692">
        <v>1</v>
      </c>
      <c r="R692">
        <v>3.092926952</v>
      </c>
      <c r="S692">
        <v>3.7418228660000001</v>
      </c>
      <c r="U692">
        <v>2.8929240749999998</v>
      </c>
      <c r="V692">
        <v>3.242557964</v>
      </c>
      <c r="W692" s="2">
        <v>0.90439999999999998</v>
      </c>
    </row>
    <row r="693" spans="1:26" x14ac:dyDescent="0.25">
      <c r="A693" t="s">
        <v>2380</v>
      </c>
      <c r="B693" t="s">
        <v>2381</v>
      </c>
      <c r="C693" t="s">
        <v>2382</v>
      </c>
      <c r="D693" t="s">
        <v>2383</v>
      </c>
      <c r="E693" t="s">
        <v>2384</v>
      </c>
      <c r="F693">
        <v>2</v>
      </c>
      <c r="G693">
        <v>4</v>
      </c>
      <c r="H693" t="s">
        <v>171</v>
      </c>
      <c r="I693">
        <v>2</v>
      </c>
      <c r="J693" t="s">
        <v>36</v>
      </c>
      <c r="K693">
        <v>1</v>
      </c>
      <c r="L693" t="s">
        <v>52</v>
      </c>
      <c r="M693">
        <v>3</v>
      </c>
      <c r="N693">
        <v>1</v>
      </c>
      <c r="O693">
        <v>1</v>
      </c>
      <c r="P693">
        <v>1</v>
      </c>
      <c r="Q693" t="s">
        <v>42</v>
      </c>
      <c r="R693">
        <v>7.5116460189999996</v>
      </c>
      <c r="S693">
        <v>6.7676840809999996</v>
      </c>
      <c r="T693">
        <v>5.1446808559999999</v>
      </c>
      <c r="V693">
        <v>6.4746703190000003</v>
      </c>
      <c r="W693" s="2">
        <v>0.9889</v>
      </c>
      <c r="X693" t="s">
        <v>38</v>
      </c>
      <c r="Y693" t="s">
        <v>38</v>
      </c>
      <c r="Z693" t="str">
        <f>VLOOKUP(A693,[1]Domains!$B:$D,3,FALSE)</f>
        <v>Extracellular</v>
      </c>
    </row>
    <row r="694" spans="1:26" x14ac:dyDescent="0.25">
      <c r="A694" t="s">
        <v>2385</v>
      </c>
      <c r="B694" t="s">
        <v>2381</v>
      </c>
      <c r="C694" t="s">
        <v>2382</v>
      </c>
      <c r="D694" t="s">
        <v>2383</v>
      </c>
      <c r="E694" t="s">
        <v>2386</v>
      </c>
      <c r="F694">
        <v>1</v>
      </c>
      <c r="G694">
        <v>5</v>
      </c>
      <c r="H694" t="s">
        <v>171</v>
      </c>
      <c r="I694">
        <v>2</v>
      </c>
      <c r="J694" t="s">
        <v>36</v>
      </c>
      <c r="K694">
        <v>1</v>
      </c>
      <c r="L694" t="s">
        <v>52</v>
      </c>
      <c r="M694">
        <v>4</v>
      </c>
      <c r="N694">
        <v>1</v>
      </c>
      <c r="O694">
        <v>1</v>
      </c>
      <c r="P694">
        <v>1</v>
      </c>
      <c r="Q694">
        <v>1</v>
      </c>
      <c r="R694">
        <v>7.536208791</v>
      </c>
      <c r="S694">
        <v>7.8524319739999999</v>
      </c>
      <c r="T694">
        <v>3.6251337010000002</v>
      </c>
      <c r="U694">
        <v>3.473332342</v>
      </c>
      <c r="V694">
        <v>5.621776702</v>
      </c>
      <c r="W694" s="2">
        <v>0.98009999999999997</v>
      </c>
      <c r="X694" t="s">
        <v>38</v>
      </c>
      <c r="Y694" t="s">
        <v>38</v>
      </c>
      <c r="Z694" t="str">
        <f>VLOOKUP(A694,[1]Domains!$B:$D,3,FALSE)</f>
        <v>Extracellular</v>
      </c>
    </row>
    <row r="695" spans="1:26" x14ac:dyDescent="0.25">
      <c r="A695" t="s">
        <v>2387</v>
      </c>
      <c r="B695" t="s">
        <v>2381</v>
      </c>
      <c r="C695" t="s">
        <v>2382</v>
      </c>
      <c r="D695" t="s">
        <v>2383</v>
      </c>
      <c r="E695" t="s">
        <v>2388</v>
      </c>
      <c r="F695">
        <v>2</v>
      </c>
      <c r="G695">
        <v>8</v>
      </c>
      <c r="H695" t="s">
        <v>65</v>
      </c>
      <c r="I695">
        <v>2</v>
      </c>
      <c r="J695" t="s">
        <v>36</v>
      </c>
      <c r="K695">
        <v>1</v>
      </c>
      <c r="L695" t="s">
        <v>52</v>
      </c>
      <c r="M695">
        <v>4</v>
      </c>
      <c r="N695">
        <v>1</v>
      </c>
      <c r="O695">
        <v>1</v>
      </c>
      <c r="P695">
        <v>1</v>
      </c>
      <c r="Q695">
        <v>1</v>
      </c>
      <c r="R695">
        <v>5.799054795</v>
      </c>
      <c r="S695">
        <v>5.9460151720000001</v>
      </c>
      <c r="T695">
        <v>4.7664420239999998</v>
      </c>
      <c r="U695">
        <v>5.0359394039999996</v>
      </c>
      <c r="V695">
        <v>5.3868628489999999</v>
      </c>
      <c r="W695" s="2">
        <v>0.97670000000000001</v>
      </c>
      <c r="X695" t="s">
        <v>38</v>
      </c>
      <c r="Y695" t="s">
        <v>38</v>
      </c>
      <c r="Z695" t="str">
        <f>VLOOKUP(A695,[1]Domains!$B:$D,3,FALSE)</f>
        <v>Extracellular</v>
      </c>
    </row>
    <row r="696" spans="1:26" x14ac:dyDescent="0.25">
      <c r="A696" t="s">
        <v>2389</v>
      </c>
      <c r="B696" t="s">
        <v>2381</v>
      </c>
      <c r="C696" t="s">
        <v>2382</v>
      </c>
      <c r="D696" t="s">
        <v>2383</v>
      </c>
      <c r="E696" t="s">
        <v>2390</v>
      </c>
      <c r="F696">
        <v>2</v>
      </c>
      <c r="G696">
        <v>17</v>
      </c>
      <c r="H696" t="s">
        <v>2330</v>
      </c>
      <c r="I696">
        <v>4</v>
      </c>
      <c r="J696" t="s">
        <v>36</v>
      </c>
      <c r="K696">
        <v>1</v>
      </c>
      <c r="L696" t="s">
        <v>52</v>
      </c>
      <c r="M696">
        <v>4</v>
      </c>
      <c r="N696">
        <v>1</v>
      </c>
      <c r="O696">
        <v>1</v>
      </c>
      <c r="P696">
        <v>1</v>
      </c>
      <c r="Q696">
        <v>1</v>
      </c>
      <c r="R696">
        <v>6.0459347579999996</v>
      </c>
      <c r="S696">
        <v>5.6778150979999999</v>
      </c>
      <c r="T696">
        <v>3.422834301</v>
      </c>
      <c r="U696">
        <v>3.4412661290000002</v>
      </c>
      <c r="V696">
        <v>4.6469625719999996</v>
      </c>
      <c r="W696" s="2">
        <v>0.96160000000000001</v>
      </c>
      <c r="X696" t="s">
        <v>38</v>
      </c>
      <c r="Z696" t="str">
        <f>VLOOKUP(A696,[1]Domains!$B:$D,3,FALSE)</f>
        <v>Extracellular</v>
      </c>
    </row>
    <row r="697" spans="1:26" x14ac:dyDescent="0.25">
      <c r="A697" t="s">
        <v>2391</v>
      </c>
      <c r="B697" t="s">
        <v>2381</v>
      </c>
      <c r="C697" t="s">
        <v>2382</v>
      </c>
      <c r="D697" t="s">
        <v>2383</v>
      </c>
      <c r="E697" t="s">
        <v>2392</v>
      </c>
      <c r="F697">
        <v>1</v>
      </c>
      <c r="G697">
        <v>2</v>
      </c>
      <c r="H697" t="s">
        <v>171</v>
      </c>
      <c r="I697">
        <v>2</v>
      </c>
      <c r="J697" t="s">
        <v>36</v>
      </c>
      <c r="K697">
        <v>1</v>
      </c>
      <c r="L697" t="s">
        <v>52</v>
      </c>
      <c r="M697">
        <v>1</v>
      </c>
      <c r="N697">
        <v>1</v>
      </c>
      <c r="O697" t="s">
        <v>42</v>
      </c>
      <c r="P697" t="s">
        <v>42</v>
      </c>
      <c r="Q697" t="s">
        <v>42</v>
      </c>
      <c r="R697">
        <v>2.369036693</v>
      </c>
      <c r="V697">
        <v>2.369036693</v>
      </c>
      <c r="W697" s="2">
        <v>0.83779999999999999</v>
      </c>
      <c r="X697" t="s">
        <v>38</v>
      </c>
      <c r="Y697" t="s">
        <v>38</v>
      </c>
      <c r="Z697" t="str">
        <f>VLOOKUP(A697,[1]Domains!$B:$D,3,FALSE)</f>
        <v>Extracellular</v>
      </c>
    </row>
    <row r="698" spans="1:26" x14ac:dyDescent="0.25">
      <c r="A698" t="s">
        <v>2393</v>
      </c>
      <c r="B698" t="s">
        <v>2381</v>
      </c>
      <c r="C698" t="s">
        <v>2382</v>
      </c>
      <c r="D698" t="s">
        <v>2383</v>
      </c>
      <c r="E698" t="s">
        <v>2394</v>
      </c>
      <c r="F698">
        <v>1</v>
      </c>
      <c r="G698">
        <v>5</v>
      </c>
      <c r="H698" t="s">
        <v>132</v>
      </c>
      <c r="I698">
        <v>2</v>
      </c>
      <c r="J698" t="s">
        <v>36</v>
      </c>
      <c r="K698">
        <v>1</v>
      </c>
      <c r="L698" t="s">
        <v>37</v>
      </c>
      <c r="M698">
        <v>4</v>
      </c>
      <c r="N698">
        <v>1</v>
      </c>
      <c r="O698">
        <v>1</v>
      </c>
      <c r="P698">
        <v>1</v>
      </c>
      <c r="Q698">
        <v>1</v>
      </c>
      <c r="R698">
        <v>6.5332712649999998</v>
      </c>
      <c r="S698">
        <v>5.7283930500000002</v>
      </c>
      <c r="T698">
        <v>3.710848887</v>
      </c>
      <c r="U698">
        <v>3.2025889090000002</v>
      </c>
      <c r="V698">
        <v>4.7937755280000003</v>
      </c>
      <c r="W698" s="2">
        <v>0.96519999999999995</v>
      </c>
      <c r="X698" t="s">
        <v>38</v>
      </c>
      <c r="Y698" t="s">
        <v>38</v>
      </c>
      <c r="Z698" t="str">
        <f>VLOOKUP(A698,[1]Domains!$B:$D,3,FALSE)</f>
        <v>Extracellular</v>
      </c>
    </row>
    <row r="699" spans="1:26" x14ac:dyDescent="0.25">
      <c r="A699" t="s">
        <v>2395</v>
      </c>
      <c r="B699" t="s">
        <v>2381</v>
      </c>
      <c r="C699" t="s">
        <v>2382</v>
      </c>
      <c r="D699" t="s">
        <v>2383</v>
      </c>
      <c r="E699" t="s">
        <v>2396</v>
      </c>
      <c r="F699">
        <v>2</v>
      </c>
      <c r="G699">
        <v>7</v>
      </c>
      <c r="H699" t="s">
        <v>2397</v>
      </c>
      <c r="I699">
        <v>4</v>
      </c>
      <c r="J699" t="s">
        <v>36</v>
      </c>
      <c r="K699">
        <v>1</v>
      </c>
      <c r="L699" t="s">
        <v>37</v>
      </c>
      <c r="M699">
        <v>4</v>
      </c>
      <c r="N699">
        <v>1</v>
      </c>
      <c r="O699">
        <v>1</v>
      </c>
      <c r="P699">
        <v>1</v>
      </c>
      <c r="Q699">
        <v>1</v>
      </c>
      <c r="R699">
        <v>5.4249255099999996</v>
      </c>
      <c r="S699">
        <v>8.1137942990000003</v>
      </c>
      <c r="T699">
        <v>3.5855570810000001</v>
      </c>
      <c r="U699">
        <v>3.0310429870000002</v>
      </c>
      <c r="V699">
        <v>5.038829969</v>
      </c>
      <c r="W699" s="2">
        <v>0.97050000000000003</v>
      </c>
      <c r="X699" t="s">
        <v>38</v>
      </c>
      <c r="Y699" t="s">
        <v>38</v>
      </c>
      <c r="Z699" t="str">
        <f>VLOOKUP(A699,[1]Domains!$B:$D,3,FALSE)</f>
        <v>Extracellular</v>
      </c>
    </row>
    <row r="700" spans="1:26" x14ac:dyDescent="0.25">
      <c r="A700" t="s">
        <v>2398</v>
      </c>
      <c r="B700" t="s">
        <v>2399</v>
      </c>
      <c r="C700" t="s">
        <v>2400</v>
      </c>
      <c r="D700" t="s">
        <v>2401</v>
      </c>
      <c r="E700" t="s">
        <v>2402</v>
      </c>
      <c r="F700">
        <v>2</v>
      </c>
      <c r="G700">
        <v>9</v>
      </c>
      <c r="H700" t="s">
        <v>1808</v>
      </c>
      <c r="I700">
        <v>4</v>
      </c>
      <c r="J700" t="s">
        <v>36</v>
      </c>
      <c r="K700">
        <v>1</v>
      </c>
      <c r="L700" t="s">
        <v>37</v>
      </c>
      <c r="M700">
        <v>4</v>
      </c>
      <c r="N700">
        <v>1</v>
      </c>
      <c r="O700">
        <v>1</v>
      </c>
      <c r="P700">
        <v>1</v>
      </c>
      <c r="Q700">
        <v>1</v>
      </c>
      <c r="R700">
        <v>5.0369381789999998</v>
      </c>
      <c r="S700">
        <v>4.5821618070000003</v>
      </c>
      <c r="T700">
        <v>3.6741690290000002</v>
      </c>
      <c r="U700">
        <v>4.3125278109999998</v>
      </c>
      <c r="V700">
        <v>4.4014492069999998</v>
      </c>
      <c r="W700" s="2">
        <v>0.95479999999999998</v>
      </c>
      <c r="Y700" t="s">
        <v>38</v>
      </c>
    </row>
    <row r="701" spans="1:26" x14ac:dyDescent="0.25">
      <c r="A701" t="s">
        <v>2403</v>
      </c>
      <c r="B701" t="s">
        <v>2399</v>
      </c>
      <c r="C701" t="s">
        <v>2400</v>
      </c>
      <c r="D701" t="s">
        <v>2401</v>
      </c>
      <c r="E701" t="s">
        <v>2404</v>
      </c>
      <c r="F701">
        <v>1</v>
      </c>
      <c r="G701">
        <v>5</v>
      </c>
      <c r="H701" t="s">
        <v>51</v>
      </c>
      <c r="I701">
        <v>2</v>
      </c>
      <c r="J701" t="s">
        <v>36</v>
      </c>
      <c r="K701">
        <v>1</v>
      </c>
      <c r="L701" t="s">
        <v>52</v>
      </c>
      <c r="M701">
        <v>4</v>
      </c>
      <c r="N701">
        <v>1</v>
      </c>
      <c r="O701">
        <v>1</v>
      </c>
      <c r="P701">
        <v>1</v>
      </c>
      <c r="Q701">
        <v>1</v>
      </c>
      <c r="R701">
        <v>1.194362506</v>
      </c>
      <c r="S701">
        <v>1.2103004989999999</v>
      </c>
      <c r="T701">
        <v>3.3400252240000001</v>
      </c>
      <c r="U701">
        <v>3.7831147399999998</v>
      </c>
      <c r="V701">
        <v>2.3819507419999999</v>
      </c>
      <c r="W701" s="2">
        <v>0.83899999999999997</v>
      </c>
    </row>
    <row r="702" spans="1:26" x14ac:dyDescent="0.25">
      <c r="A702" t="s">
        <v>2405</v>
      </c>
      <c r="B702" t="s">
        <v>2399</v>
      </c>
      <c r="C702" t="s">
        <v>2400</v>
      </c>
      <c r="D702" t="s">
        <v>2401</v>
      </c>
      <c r="E702" t="s">
        <v>2406</v>
      </c>
      <c r="F702">
        <v>1</v>
      </c>
      <c r="G702">
        <v>10</v>
      </c>
      <c r="H702" t="s">
        <v>35</v>
      </c>
      <c r="I702">
        <v>2</v>
      </c>
      <c r="J702" t="s">
        <v>36</v>
      </c>
      <c r="K702">
        <v>1</v>
      </c>
      <c r="L702" t="s">
        <v>37</v>
      </c>
      <c r="M702">
        <v>4</v>
      </c>
      <c r="N702">
        <v>1</v>
      </c>
      <c r="O702">
        <v>1</v>
      </c>
      <c r="P702">
        <v>1</v>
      </c>
      <c r="Q702">
        <v>1</v>
      </c>
      <c r="R702">
        <v>5.1794027610000004</v>
      </c>
      <c r="S702">
        <v>6.0800291020000001</v>
      </c>
      <c r="T702">
        <v>3.6105027019999998</v>
      </c>
      <c r="U702">
        <v>3.5886461569999999</v>
      </c>
      <c r="V702">
        <v>4.6146451810000002</v>
      </c>
      <c r="W702" s="2">
        <v>0.96079999999999999</v>
      </c>
      <c r="Y702" t="s">
        <v>38</v>
      </c>
    </row>
    <row r="703" spans="1:26" x14ac:dyDescent="0.25">
      <c r="A703" t="s">
        <v>2407</v>
      </c>
      <c r="B703" t="s">
        <v>2399</v>
      </c>
      <c r="C703" t="s">
        <v>2400</v>
      </c>
      <c r="D703" t="s">
        <v>2401</v>
      </c>
      <c r="E703" t="s">
        <v>2408</v>
      </c>
      <c r="F703">
        <v>1</v>
      </c>
      <c r="G703">
        <v>6</v>
      </c>
      <c r="H703" t="s">
        <v>132</v>
      </c>
      <c r="I703">
        <v>2</v>
      </c>
      <c r="J703" t="s">
        <v>36</v>
      </c>
      <c r="K703">
        <v>1</v>
      </c>
      <c r="L703" t="s">
        <v>37</v>
      </c>
      <c r="M703">
        <v>3</v>
      </c>
      <c r="N703">
        <v>1</v>
      </c>
      <c r="O703" t="s">
        <v>42</v>
      </c>
      <c r="P703">
        <v>1</v>
      </c>
      <c r="Q703">
        <v>1</v>
      </c>
      <c r="R703">
        <v>2.4736824660000001</v>
      </c>
      <c r="T703">
        <v>3.0744341230000001</v>
      </c>
      <c r="U703">
        <v>3.4814491840000001</v>
      </c>
      <c r="V703">
        <v>3.009855258</v>
      </c>
      <c r="W703" s="2">
        <v>0.88959999999999995</v>
      </c>
      <c r="Y703" t="s">
        <v>38</v>
      </c>
    </row>
    <row r="704" spans="1:26" x14ac:dyDescent="0.25">
      <c r="A704" t="s">
        <v>2409</v>
      </c>
      <c r="B704" t="s">
        <v>2410</v>
      </c>
      <c r="C704" t="s">
        <v>2411</v>
      </c>
      <c r="D704" t="s">
        <v>2412</v>
      </c>
      <c r="E704" t="s">
        <v>2413</v>
      </c>
      <c r="F704">
        <v>1</v>
      </c>
      <c r="G704">
        <v>3</v>
      </c>
      <c r="H704" t="s">
        <v>65</v>
      </c>
      <c r="I704">
        <v>2</v>
      </c>
      <c r="J704" t="s">
        <v>36</v>
      </c>
      <c r="K704">
        <v>1</v>
      </c>
      <c r="L704" t="s">
        <v>52</v>
      </c>
      <c r="M704">
        <v>2</v>
      </c>
      <c r="N704" t="s">
        <v>42</v>
      </c>
      <c r="O704" t="s">
        <v>42</v>
      </c>
      <c r="P704">
        <v>1</v>
      </c>
      <c r="Q704">
        <v>1</v>
      </c>
      <c r="T704">
        <v>5.5531757900000001</v>
      </c>
      <c r="U704">
        <v>4.4127008869999997</v>
      </c>
      <c r="V704">
        <v>4.9829383390000004</v>
      </c>
      <c r="W704" s="2">
        <v>0.96930000000000005</v>
      </c>
      <c r="X704" t="s">
        <v>38</v>
      </c>
      <c r="Y704" t="s">
        <v>38</v>
      </c>
      <c r="Z704" t="str">
        <f>VLOOKUP(A704,[1]Domains!$B:$D,3,FALSE)</f>
        <v>Extracellular</v>
      </c>
    </row>
    <row r="705" spans="1:26" x14ac:dyDescent="0.25">
      <c r="A705" t="s">
        <v>2414</v>
      </c>
      <c r="B705" t="s">
        <v>2410</v>
      </c>
      <c r="C705" t="s">
        <v>2411</v>
      </c>
      <c r="D705" t="s">
        <v>2412</v>
      </c>
      <c r="E705" t="s">
        <v>2415</v>
      </c>
      <c r="F705">
        <v>1</v>
      </c>
      <c r="G705">
        <v>2</v>
      </c>
      <c r="H705" t="s">
        <v>51</v>
      </c>
      <c r="I705">
        <v>2</v>
      </c>
      <c r="J705" t="s">
        <v>36</v>
      </c>
      <c r="K705">
        <v>1</v>
      </c>
      <c r="L705" t="s">
        <v>52</v>
      </c>
      <c r="M705">
        <v>1</v>
      </c>
      <c r="N705" t="s">
        <v>42</v>
      </c>
      <c r="O705" t="s">
        <v>42</v>
      </c>
      <c r="P705" t="s">
        <v>42</v>
      </c>
      <c r="Q705">
        <v>1</v>
      </c>
      <c r="U705">
        <v>4.9122976170000001</v>
      </c>
      <c r="V705">
        <v>4.9122976170000001</v>
      </c>
      <c r="W705" s="2">
        <v>0.96789999999999998</v>
      </c>
      <c r="X705" t="s">
        <v>38</v>
      </c>
      <c r="Y705" t="s">
        <v>38</v>
      </c>
      <c r="Z705" t="str">
        <f>VLOOKUP(A705,[1]Domains!$B:$D,3,FALSE)</f>
        <v>Extracellular</v>
      </c>
    </row>
    <row r="706" spans="1:26" x14ac:dyDescent="0.25">
      <c r="A706" t="s">
        <v>2416</v>
      </c>
      <c r="B706" t="s">
        <v>2417</v>
      </c>
      <c r="C706" t="s">
        <v>2418</v>
      </c>
      <c r="D706" t="s">
        <v>2419</v>
      </c>
      <c r="E706" t="s">
        <v>2420</v>
      </c>
      <c r="F706">
        <v>1</v>
      </c>
      <c r="G706">
        <v>3</v>
      </c>
      <c r="H706" t="s">
        <v>79</v>
      </c>
      <c r="I706">
        <v>2</v>
      </c>
      <c r="J706" t="s">
        <v>36</v>
      </c>
      <c r="K706">
        <v>1</v>
      </c>
      <c r="L706" t="s">
        <v>52</v>
      </c>
      <c r="M706">
        <v>2</v>
      </c>
      <c r="N706" t="s">
        <v>42</v>
      </c>
      <c r="O706">
        <v>1</v>
      </c>
      <c r="P706">
        <v>1</v>
      </c>
      <c r="Q706" t="s">
        <v>42</v>
      </c>
      <c r="S706">
        <v>1.7827377179999999</v>
      </c>
      <c r="T706">
        <v>2.0675995060000001</v>
      </c>
      <c r="V706">
        <v>1.925168612</v>
      </c>
      <c r="W706" s="2">
        <v>0.79159999999999997</v>
      </c>
      <c r="X706" t="s">
        <v>38</v>
      </c>
      <c r="Y706" t="s">
        <v>38</v>
      </c>
      <c r="Z706" t="str">
        <f>VLOOKUP(A706,[1]Domains!$B:$D,3,FALSE)</f>
        <v>Extracellular</v>
      </c>
    </row>
    <row r="707" spans="1:26" x14ac:dyDescent="0.25">
      <c r="A707" t="s">
        <v>2421</v>
      </c>
      <c r="B707" t="s">
        <v>2417</v>
      </c>
      <c r="C707" t="s">
        <v>2418</v>
      </c>
      <c r="D707" t="s">
        <v>2419</v>
      </c>
      <c r="E707" t="s">
        <v>2422</v>
      </c>
      <c r="F707">
        <v>1</v>
      </c>
      <c r="G707">
        <v>3</v>
      </c>
      <c r="H707" t="s">
        <v>109</v>
      </c>
      <c r="I707">
        <v>2</v>
      </c>
      <c r="J707" t="s">
        <v>36</v>
      </c>
      <c r="K707">
        <v>1</v>
      </c>
      <c r="L707" t="s">
        <v>37</v>
      </c>
      <c r="M707">
        <v>2</v>
      </c>
      <c r="N707" t="s">
        <v>42</v>
      </c>
      <c r="O707" t="s">
        <v>42</v>
      </c>
      <c r="P707">
        <v>1</v>
      </c>
      <c r="Q707">
        <v>1</v>
      </c>
      <c r="T707">
        <v>4.4761099079999997</v>
      </c>
      <c r="U707">
        <v>5.2322306640000003</v>
      </c>
      <c r="V707">
        <v>4.8541702859999996</v>
      </c>
      <c r="W707" s="2">
        <v>0.96660000000000001</v>
      </c>
      <c r="X707" t="s">
        <v>38</v>
      </c>
      <c r="Y707" t="s">
        <v>38</v>
      </c>
      <c r="Z707" t="str">
        <f>VLOOKUP(A707,[1]Domains!$B:$D,3,FALSE)</f>
        <v>Extracellular</v>
      </c>
    </row>
    <row r="708" spans="1:26" x14ac:dyDescent="0.25">
      <c r="A708" t="s">
        <v>2423</v>
      </c>
      <c r="B708" t="s">
        <v>2424</v>
      </c>
      <c r="C708" t="s">
        <v>2425</v>
      </c>
      <c r="D708" t="s">
        <v>2426</v>
      </c>
      <c r="E708" t="s">
        <v>2427</v>
      </c>
      <c r="F708">
        <v>1</v>
      </c>
      <c r="G708">
        <v>2</v>
      </c>
      <c r="H708" t="s">
        <v>115</v>
      </c>
      <c r="I708">
        <v>2</v>
      </c>
      <c r="J708" t="s">
        <v>36</v>
      </c>
      <c r="K708">
        <v>1</v>
      </c>
      <c r="L708" t="s">
        <v>37</v>
      </c>
      <c r="M708">
        <v>1</v>
      </c>
      <c r="N708" t="s">
        <v>42</v>
      </c>
      <c r="O708" t="s">
        <v>42</v>
      </c>
      <c r="P708" t="s">
        <v>42</v>
      </c>
      <c r="Q708">
        <v>1</v>
      </c>
      <c r="U708">
        <v>2.186934581</v>
      </c>
      <c r="V708">
        <v>2.186934581</v>
      </c>
      <c r="W708" s="2">
        <v>0.81989999999999996</v>
      </c>
    </row>
    <row r="709" spans="1:26" x14ac:dyDescent="0.25">
      <c r="A709" t="s">
        <v>2428</v>
      </c>
      <c r="B709" t="s">
        <v>2429</v>
      </c>
      <c r="C709" t="s">
        <v>2430</v>
      </c>
      <c r="D709" t="s">
        <v>2431</v>
      </c>
      <c r="E709" t="s">
        <v>2432</v>
      </c>
      <c r="F709">
        <v>1</v>
      </c>
      <c r="G709">
        <v>4</v>
      </c>
      <c r="H709" t="s">
        <v>79</v>
      </c>
      <c r="I709">
        <v>2</v>
      </c>
      <c r="J709" t="s">
        <v>36</v>
      </c>
      <c r="K709">
        <v>1</v>
      </c>
      <c r="L709" t="s">
        <v>52</v>
      </c>
      <c r="M709">
        <v>3</v>
      </c>
      <c r="N709">
        <v>1</v>
      </c>
      <c r="O709" t="s">
        <v>42</v>
      </c>
      <c r="P709">
        <v>1</v>
      </c>
      <c r="Q709">
        <v>1</v>
      </c>
      <c r="R709">
        <v>5.4302350769999999</v>
      </c>
      <c r="T709">
        <v>4.3219280949999996</v>
      </c>
      <c r="U709">
        <v>4.4912710440000003</v>
      </c>
      <c r="V709">
        <v>4.7478114060000003</v>
      </c>
      <c r="W709" s="2">
        <v>0.96409999999999996</v>
      </c>
    </row>
    <row r="710" spans="1:26" x14ac:dyDescent="0.25">
      <c r="A710" t="s">
        <v>2433</v>
      </c>
      <c r="B710" t="s">
        <v>2429</v>
      </c>
      <c r="C710" t="s">
        <v>2430</v>
      </c>
      <c r="D710" t="s">
        <v>2431</v>
      </c>
      <c r="E710" t="s">
        <v>2434</v>
      </c>
      <c r="F710">
        <v>1</v>
      </c>
      <c r="G710">
        <v>2</v>
      </c>
      <c r="H710" t="s">
        <v>2435</v>
      </c>
      <c r="I710">
        <v>1</v>
      </c>
      <c r="J710" t="s">
        <v>36</v>
      </c>
      <c r="K710">
        <v>1</v>
      </c>
      <c r="L710">
        <v>467.25290000000001</v>
      </c>
      <c r="M710">
        <v>1</v>
      </c>
      <c r="N710">
        <v>1</v>
      </c>
      <c r="O710" t="s">
        <v>42</v>
      </c>
      <c r="P710" t="s">
        <v>42</v>
      </c>
      <c r="Q710" t="s">
        <v>42</v>
      </c>
      <c r="R710">
        <v>4.3219280949999996</v>
      </c>
      <c r="V710">
        <v>4.3219280949999996</v>
      </c>
      <c r="W710" s="2">
        <v>0.95240000000000002</v>
      </c>
    </row>
    <row r="711" spans="1:26" x14ac:dyDescent="0.25">
      <c r="A711" t="s">
        <v>2436</v>
      </c>
      <c r="B711" t="s">
        <v>2429</v>
      </c>
      <c r="C711" t="s">
        <v>2430</v>
      </c>
      <c r="D711" t="s">
        <v>2431</v>
      </c>
      <c r="E711" t="s">
        <v>2437</v>
      </c>
      <c r="F711">
        <v>1</v>
      </c>
      <c r="G711">
        <v>4</v>
      </c>
      <c r="H711" t="s">
        <v>88</v>
      </c>
      <c r="I711">
        <v>2</v>
      </c>
      <c r="J711" t="s">
        <v>36</v>
      </c>
      <c r="K711">
        <v>1</v>
      </c>
      <c r="L711" t="s">
        <v>37</v>
      </c>
      <c r="M711">
        <v>3</v>
      </c>
      <c r="N711">
        <v>1</v>
      </c>
      <c r="O711" t="s">
        <v>42</v>
      </c>
      <c r="P711">
        <v>1</v>
      </c>
      <c r="Q711">
        <v>1</v>
      </c>
      <c r="R711">
        <v>-3.9371535980000001</v>
      </c>
      <c r="T711">
        <v>-3.0008980000000001E-3</v>
      </c>
      <c r="U711">
        <v>-0.88132460499999998</v>
      </c>
      <c r="V711">
        <v>-1.6071597</v>
      </c>
      <c r="W711" s="2">
        <v>0.24709999999999999</v>
      </c>
    </row>
    <row r="712" spans="1:26" x14ac:dyDescent="0.25">
      <c r="A712" t="s">
        <v>2438</v>
      </c>
      <c r="B712" t="s">
        <v>2439</v>
      </c>
      <c r="C712" t="s">
        <v>2440</v>
      </c>
      <c r="D712" t="s">
        <v>2441</v>
      </c>
      <c r="E712" t="s">
        <v>2442</v>
      </c>
      <c r="F712">
        <v>1</v>
      </c>
      <c r="G712">
        <v>5</v>
      </c>
      <c r="H712" t="s">
        <v>35</v>
      </c>
      <c r="I712">
        <v>2</v>
      </c>
      <c r="J712" t="s">
        <v>36</v>
      </c>
      <c r="K712">
        <v>1</v>
      </c>
      <c r="L712" t="s">
        <v>37</v>
      </c>
      <c r="M712">
        <v>4</v>
      </c>
      <c r="N712">
        <v>1</v>
      </c>
      <c r="O712">
        <v>1</v>
      </c>
      <c r="P712">
        <v>1</v>
      </c>
      <c r="Q712">
        <v>1</v>
      </c>
      <c r="R712">
        <v>-1.0035529750000001</v>
      </c>
      <c r="S712">
        <v>-1.262632676</v>
      </c>
      <c r="T712">
        <v>0.61366357500000002</v>
      </c>
      <c r="U712">
        <v>0.56818260200000004</v>
      </c>
      <c r="V712">
        <v>-0.27108486900000001</v>
      </c>
      <c r="W712" s="2">
        <v>0.45319999999999999</v>
      </c>
    </row>
    <row r="713" spans="1:26" x14ac:dyDescent="0.25">
      <c r="A713" t="s">
        <v>2443</v>
      </c>
      <c r="B713" t="s">
        <v>2439</v>
      </c>
      <c r="C713" t="s">
        <v>2440</v>
      </c>
      <c r="D713" t="s">
        <v>2441</v>
      </c>
      <c r="E713" t="s">
        <v>2444</v>
      </c>
      <c r="F713">
        <v>1</v>
      </c>
      <c r="G713">
        <v>3</v>
      </c>
      <c r="H713" t="s">
        <v>123</v>
      </c>
      <c r="I713">
        <v>2</v>
      </c>
      <c r="J713" t="s">
        <v>36</v>
      </c>
      <c r="K713">
        <v>1</v>
      </c>
      <c r="L713" t="s">
        <v>52</v>
      </c>
      <c r="M713">
        <v>2</v>
      </c>
      <c r="N713" t="s">
        <v>42</v>
      </c>
      <c r="O713" t="s">
        <v>42</v>
      </c>
      <c r="P713">
        <v>1</v>
      </c>
      <c r="Q713">
        <v>1</v>
      </c>
      <c r="T713">
        <v>5.1159473579999997</v>
      </c>
      <c r="U713">
        <v>3.5274378099999999</v>
      </c>
      <c r="V713">
        <v>4.321692584</v>
      </c>
      <c r="W713" s="2">
        <v>0.95240000000000002</v>
      </c>
    </row>
    <row r="714" spans="1:26" x14ac:dyDescent="0.25">
      <c r="A714" t="s">
        <v>2445</v>
      </c>
      <c r="B714" t="s">
        <v>2439</v>
      </c>
      <c r="C714" t="s">
        <v>2440</v>
      </c>
      <c r="D714" t="s">
        <v>2441</v>
      </c>
      <c r="E714" t="s">
        <v>2446</v>
      </c>
      <c r="F714">
        <v>1</v>
      </c>
      <c r="G714">
        <v>4</v>
      </c>
      <c r="H714" t="s">
        <v>35</v>
      </c>
      <c r="I714">
        <v>2</v>
      </c>
      <c r="J714" t="s">
        <v>36</v>
      </c>
      <c r="K714">
        <v>1</v>
      </c>
      <c r="L714" t="s">
        <v>37</v>
      </c>
      <c r="M714">
        <v>3</v>
      </c>
      <c r="N714" t="s">
        <v>42</v>
      </c>
      <c r="O714">
        <v>1</v>
      </c>
      <c r="P714">
        <v>1</v>
      </c>
      <c r="Q714">
        <v>1</v>
      </c>
      <c r="S714">
        <v>0.22069139500000001</v>
      </c>
      <c r="T714">
        <v>1.511850825</v>
      </c>
      <c r="U714">
        <v>1.5354589860000001</v>
      </c>
      <c r="V714">
        <v>1.0893337350000001</v>
      </c>
      <c r="W714" s="2">
        <v>0.68030000000000002</v>
      </c>
    </row>
    <row r="715" spans="1:26" x14ac:dyDescent="0.25">
      <c r="A715" t="s">
        <v>2447</v>
      </c>
      <c r="B715" t="s">
        <v>2439</v>
      </c>
      <c r="C715" t="s">
        <v>2440</v>
      </c>
      <c r="D715" t="s">
        <v>2441</v>
      </c>
      <c r="E715" t="s">
        <v>2448</v>
      </c>
      <c r="F715">
        <v>1</v>
      </c>
      <c r="G715">
        <v>5</v>
      </c>
      <c r="H715" t="s">
        <v>88</v>
      </c>
      <c r="I715">
        <v>2</v>
      </c>
      <c r="J715" t="s">
        <v>36</v>
      </c>
      <c r="K715">
        <v>1</v>
      </c>
      <c r="L715" t="s">
        <v>37</v>
      </c>
      <c r="M715">
        <v>4</v>
      </c>
      <c r="N715">
        <v>1</v>
      </c>
      <c r="O715">
        <v>1</v>
      </c>
      <c r="P715">
        <v>1</v>
      </c>
      <c r="Q715">
        <v>1</v>
      </c>
      <c r="R715">
        <v>-0.28065985599999999</v>
      </c>
      <c r="S715">
        <v>-0.36546499300000002</v>
      </c>
      <c r="T715">
        <v>0.33925654</v>
      </c>
      <c r="U715">
        <v>0.56176196099999998</v>
      </c>
      <c r="V715">
        <v>6.3723413000000007E-2</v>
      </c>
      <c r="W715" s="2">
        <v>0.51100000000000001</v>
      </c>
    </row>
    <row r="716" spans="1:26" x14ac:dyDescent="0.25">
      <c r="A716" t="s">
        <v>2449</v>
      </c>
      <c r="B716" t="s">
        <v>2439</v>
      </c>
      <c r="C716" t="s">
        <v>2440</v>
      </c>
      <c r="D716" t="s">
        <v>2441</v>
      </c>
      <c r="E716" t="s">
        <v>2450</v>
      </c>
      <c r="F716">
        <v>1</v>
      </c>
      <c r="G716">
        <v>4</v>
      </c>
      <c r="H716" t="s">
        <v>123</v>
      </c>
      <c r="I716">
        <v>2</v>
      </c>
      <c r="J716" t="s">
        <v>36</v>
      </c>
      <c r="K716">
        <v>1</v>
      </c>
      <c r="L716" t="s">
        <v>52</v>
      </c>
      <c r="M716">
        <v>3</v>
      </c>
      <c r="N716" t="s">
        <v>42</v>
      </c>
      <c r="O716">
        <v>1</v>
      </c>
      <c r="P716">
        <v>1</v>
      </c>
      <c r="Q716">
        <v>1</v>
      </c>
      <c r="S716">
        <v>3.7619361690000002</v>
      </c>
      <c r="T716">
        <v>1.968560273</v>
      </c>
      <c r="U716">
        <v>3.6066887620000001</v>
      </c>
      <c r="V716">
        <v>3.1123950680000001</v>
      </c>
      <c r="W716" s="2">
        <v>0.89639999999999997</v>
      </c>
    </row>
    <row r="717" spans="1:26" x14ac:dyDescent="0.25">
      <c r="A717" t="s">
        <v>2451</v>
      </c>
      <c r="B717" t="s">
        <v>2452</v>
      </c>
      <c r="C717" t="s">
        <v>2453</v>
      </c>
      <c r="D717" t="s">
        <v>2454</v>
      </c>
      <c r="E717" t="s">
        <v>2455</v>
      </c>
      <c r="F717">
        <v>2</v>
      </c>
      <c r="G717">
        <v>3</v>
      </c>
      <c r="H717" t="s">
        <v>82</v>
      </c>
      <c r="I717">
        <v>2</v>
      </c>
      <c r="J717" t="s">
        <v>36</v>
      </c>
      <c r="K717">
        <v>1</v>
      </c>
      <c r="L717" t="s">
        <v>52</v>
      </c>
      <c r="M717">
        <v>1</v>
      </c>
      <c r="N717" t="s">
        <v>42</v>
      </c>
      <c r="O717">
        <v>1</v>
      </c>
      <c r="P717" t="s">
        <v>42</v>
      </c>
      <c r="Q717" t="s">
        <v>42</v>
      </c>
      <c r="S717">
        <v>5.9449810540000003</v>
      </c>
      <c r="V717">
        <v>5.9449810540000003</v>
      </c>
      <c r="W717" s="2">
        <v>0.98399999999999999</v>
      </c>
    </row>
    <row r="718" spans="1:26" x14ac:dyDescent="0.25">
      <c r="A718" t="s">
        <v>2456</v>
      </c>
      <c r="B718" t="s">
        <v>2457</v>
      </c>
      <c r="C718" t="s">
        <v>2458</v>
      </c>
      <c r="D718" t="s">
        <v>2459</v>
      </c>
      <c r="E718" t="s">
        <v>2460</v>
      </c>
      <c r="F718">
        <v>1</v>
      </c>
      <c r="G718">
        <v>3</v>
      </c>
      <c r="H718" t="s">
        <v>82</v>
      </c>
      <c r="I718">
        <v>2</v>
      </c>
      <c r="J718" t="s">
        <v>36</v>
      </c>
      <c r="K718">
        <v>1</v>
      </c>
      <c r="L718" t="s">
        <v>52</v>
      </c>
      <c r="M718">
        <v>2</v>
      </c>
      <c r="N718" t="s">
        <v>42</v>
      </c>
      <c r="O718">
        <v>1</v>
      </c>
      <c r="P718" t="s">
        <v>42</v>
      </c>
      <c r="Q718">
        <v>1</v>
      </c>
      <c r="S718">
        <v>0.43507912199999998</v>
      </c>
      <c r="U718">
        <v>2.0553090260000002</v>
      </c>
      <c r="V718">
        <v>1.245194074</v>
      </c>
      <c r="W718" s="2">
        <v>0.70330000000000004</v>
      </c>
      <c r="X718" t="s">
        <v>38</v>
      </c>
      <c r="Z718" t="str">
        <f>VLOOKUP(A718,[1]Domains!$B:$D,3,FALSE)</f>
        <v>Intracellular</v>
      </c>
    </row>
    <row r="719" spans="1:26" x14ac:dyDescent="0.25">
      <c r="A719" t="s">
        <v>2461</v>
      </c>
      <c r="B719" t="s">
        <v>2462</v>
      </c>
      <c r="C719" t="s">
        <v>2463</v>
      </c>
      <c r="D719" t="s">
        <v>2464</v>
      </c>
      <c r="E719" t="s">
        <v>2465</v>
      </c>
      <c r="F719">
        <v>2</v>
      </c>
      <c r="G719">
        <v>6</v>
      </c>
      <c r="H719" t="s">
        <v>171</v>
      </c>
      <c r="I719">
        <v>2</v>
      </c>
      <c r="J719" t="s">
        <v>36</v>
      </c>
      <c r="K719">
        <v>1</v>
      </c>
      <c r="L719" t="s">
        <v>52</v>
      </c>
      <c r="M719">
        <v>4</v>
      </c>
      <c r="N719">
        <v>1</v>
      </c>
      <c r="O719">
        <v>1</v>
      </c>
      <c r="P719">
        <v>1</v>
      </c>
      <c r="Q719">
        <v>1</v>
      </c>
      <c r="R719">
        <v>-3.3032375630000002</v>
      </c>
      <c r="S719">
        <v>-2.769783297</v>
      </c>
      <c r="T719">
        <v>-2.4175938619999999</v>
      </c>
      <c r="U719">
        <v>-2.378860124</v>
      </c>
      <c r="V719">
        <v>-2.7173687110000002</v>
      </c>
      <c r="W719" s="2">
        <v>0.13200000000000001</v>
      </c>
    </row>
    <row r="720" spans="1:26" x14ac:dyDescent="0.25">
      <c r="A720" t="s">
        <v>2466</v>
      </c>
      <c r="B720" t="s">
        <v>2467</v>
      </c>
      <c r="C720" t="s">
        <v>2468</v>
      </c>
      <c r="D720" t="s">
        <v>2469</v>
      </c>
      <c r="E720" t="s">
        <v>2470</v>
      </c>
      <c r="F720">
        <v>2</v>
      </c>
      <c r="G720">
        <v>6</v>
      </c>
      <c r="H720" t="s">
        <v>132</v>
      </c>
      <c r="I720">
        <v>2</v>
      </c>
      <c r="J720" t="s">
        <v>36</v>
      </c>
      <c r="K720">
        <v>1</v>
      </c>
      <c r="L720" t="s">
        <v>37</v>
      </c>
      <c r="M720">
        <v>4</v>
      </c>
      <c r="N720">
        <v>1</v>
      </c>
      <c r="O720">
        <v>1</v>
      </c>
      <c r="P720">
        <v>1</v>
      </c>
      <c r="Q720">
        <v>1</v>
      </c>
      <c r="R720">
        <v>3.5254339460000002</v>
      </c>
      <c r="S720">
        <v>2.9353605489999999</v>
      </c>
      <c r="T720">
        <v>3.3165225870000001</v>
      </c>
      <c r="U720">
        <v>2.9948699460000001</v>
      </c>
      <c r="V720">
        <v>3.1930467569999998</v>
      </c>
      <c r="W720" s="2">
        <v>0.90139999999999998</v>
      </c>
    </row>
    <row r="721" spans="1:26" x14ac:dyDescent="0.25">
      <c r="A721" t="s">
        <v>2471</v>
      </c>
      <c r="B721" t="s">
        <v>2467</v>
      </c>
      <c r="C721" t="s">
        <v>2468</v>
      </c>
      <c r="D721" t="s">
        <v>2469</v>
      </c>
      <c r="E721" t="s">
        <v>2472</v>
      </c>
      <c r="F721">
        <v>1</v>
      </c>
      <c r="G721">
        <v>2</v>
      </c>
      <c r="H721" t="s">
        <v>51</v>
      </c>
      <c r="I721">
        <v>2</v>
      </c>
      <c r="J721" t="s">
        <v>36</v>
      </c>
      <c r="K721">
        <v>1</v>
      </c>
      <c r="L721" t="s">
        <v>52</v>
      </c>
      <c r="M721">
        <v>1</v>
      </c>
      <c r="N721" t="s">
        <v>42</v>
      </c>
      <c r="O721">
        <v>1</v>
      </c>
      <c r="P721" t="s">
        <v>42</v>
      </c>
      <c r="Q721" t="s">
        <v>42</v>
      </c>
      <c r="S721">
        <v>3.3252818450000001</v>
      </c>
      <c r="V721">
        <v>3.3252818450000001</v>
      </c>
      <c r="W721" s="2">
        <v>0.9093</v>
      </c>
    </row>
    <row r="722" spans="1:26" x14ac:dyDescent="0.25">
      <c r="A722" t="s">
        <v>2473</v>
      </c>
      <c r="B722" t="s">
        <v>2474</v>
      </c>
      <c r="C722" t="s">
        <v>2475</v>
      </c>
      <c r="D722" t="s">
        <v>2476</v>
      </c>
      <c r="E722" t="s">
        <v>2477</v>
      </c>
      <c r="F722">
        <v>1</v>
      </c>
      <c r="G722">
        <v>3</v>
      </c>
      <c r="H722" t="s">
        <v>109</v>
      </c>
      <c r="I722">
        <v>2</v>
      </c>
      <c r="J722" t="s">
        <v>36</v>
      </c>
      <c r="K722">
        <v>1</v>
      </c>
      <c r="L722" t="s">
        <v>37</v>
      </c>
      <c r="M722">
        <v>2</v>
      </c>
      <c r="N722">
        <v>1</v>
      </c>
      <c r="O722">
        <v>1</v>
      </c>
      <c r="P722" t="s">
        <v>42</v>
      </c>
      <c r="Q722" t="s">
        <v>42</v>
      </c>
      <c r="R722">
        <v>-1.237037127</v>
      </c>
      <c r="S722">
        <v>-1.524457038</v>
      </c>
      <c r="V722">
        <v>-1.3807470829999999</v>
      </c>
      <c r="W722" s="2">
        <v>0.27750000000000002</v>
      </c>
    </row>
    <row r="723" spans="1:26" x14ac:dyDescent="0.25">
      <c r="A723" t="s">
        <v>2478</v>
      </c>
      <c r="B723" t="s">
        <v>2474</v>
      </c>
      <c r="C723" t="s">
        <v>2475</v>
      </c>
      <c r="D723" t="s">
        <v>2476</v>
      </c>
      <c r="E723" t="s">
        <v>2479</v>
      </c>
      <c r="F723">
        <v>1</v>
      </c>
      <c r="G723">
        <v>4</v>
      </c>
      <c r="H723" t="s">
        <v>171</v>
      </c>
      <c r="I723">
        <v>2</v>
      </c>
      <c r="J723" t="s">
        <v>36</v>
      </c>
      <c r="K723">
        <v>1</v>
      </c>
      <c r="L723" t="s">
        <v>52</v>
      </c>
      <c r="M723">
        <v>3</v>
      </c>
      <c r="N723">
        <v>1</v>
      </c>
      <c r="O723" t="s">
        <v>42</v>
      </c>
      <c r="P723">
        <v>1</v>
      </c>
      <c r="Q723">
        <v>1</v>
      </c>
      <c r="R723">
        <v>5.395433852</v>
      </c>
      <c r="T723">
        <v>4.3219280949999996</v>
      </c>
      <c r="U723">
        <v>4.3219280949999996</v>
      </c>
      <c r="V723">
        <v>4.6797633469999997</v>
      </c>
      <c r="W723" s="2">
        <v>0.96240000000000003</v>
      </c>
    </row>
    <row r="724" spans="1:26" x14ac:dyDescent="0.25">
      <c r="A724" t="s">
        <v>2480</v>
      </c>
      <c r="B724" t="s">
        <v>2481</v>
      </c>
      <c r="C724" t="s">
        <v>2482</v>
      </c>
      <c r="D724" t="s">
        <v>2483</v>
      </c>
      <c r="E724" t="s">
        <v>2484</v>
      </c>
      <c r="F724">
        <v>2</v>
      </c>
      <c r="G724">
        <v>8</v>
      </c>
      <c r="H724" t="s">
        <v>79</v>
      </c>
      <c r="I724">
        <v>2</v>
      </c>
      <c r="J724" t="s">
        <v>36</v>
      </c>
      <c r="K724">
        <v>1</v>
      </c>
      <c r="L724" t="s">
        <v>52</v>
      </c>
      <c r="M724">
        <v>4</v>
      </c>
      <c r="N724">
        <v>1</v>
      </c>
      <c r="O724">
        <v>1</v>
      </c>
      <c r="P724">
        <v>1</v>
      </c>
      <c r="Q724">
        <v>1</v>
      </c>
      <c r="R724">
        <v>-6.3065690999999993E-2</v>
      </c>
      <c r="S724">
        <v>-0.35587945599999998</v>
      </c>
      <c r="T724">
        <v>1.3062266170000001</v>
      </c>
      <c r="U724">
        <v>1.5883037330000001</v>
      </c>
      <c r="V724">
        <v>0.61889630100000004</v>
      </c>
      <c r="W724" s="2">
        <v>0.60560000000000003</v>
      </c>
    </row>
    <row r="725" spans="1:26" x14ac:dyDescent="0.25">
      <c r="A725" t="s">
        <v>2485</v>
      </c>
      <c r="B725" t="s">
        <v>2486</v>
      </c>
      <c r="C725" t="s">
        <v>2487</v>
      </c>
      <c r="D725" t="s">
        <v>2488</v>
      </c>
      <c r="E725" t="s">
        <v>2489</v>
      </c>
      <c r="F725">
        <v>1</v>
      </c>
      <c r="G725">
        <v>3</v>
      </c>
      <c r="H725" t="s">
        <v>82</v>
      </c>
      <c r="I725">
        <v>2</v>
      </c>
      <c r="J725" t="s">
        <v>36</v>
      </c>
      <c r="K725">
        <v>1</v>
      </c>
      <c r="L725" t="s">
        <v>52</v>
      </c>
      <c r="M725">
        <v>2</v>
      </c>
      <c r="N725" t="s">
        <v>42</v>
      </c>
      <c r="O725">
        <v>1</v>
      </c>
      <c r="P725">
        <v>1</v>
      </c>
      <c r="Q725" t="s">
        <v>42</v>
      </c>
      <c r="S725">
        <v>4.2640171530000002</v>
      </c>
      <c r="T725">
        <v>9.5208522930000008</v>
      </c>
      <c r="V725">
        <v>6.892434723</v>
      </c>
      <c r="W725" s="2">
        <v>0.99170000000000003</v>
      </c>
      <c r="X725" t="s">
        <v>38</v>
      </c>
      <c r="Z725" t="str">
        <f>VLOOKUP(A725,[1]Domains!$B:$D,3,FALSE)</f>
        <v>Extracellular</v>
      </c>
    </row>
    <row r="726" spans="1:26" x14ac:dyDescent="0.25">
      <c r="A726" t="s">
        <v>2490</v>
      </c>
      <c r="B726" t="s">
        <v>2491</v>
      </c>
      <c r="C726" t="s">
        <v>2492</v>
      </c>
      <c r="D726" t="s">
        <v>2493</v>
      </c>
      <c r="E726" t="s">
        <v>2494</v>
      </c>
      <c r="F726">
        <v>1</v>
      </c>
      <c r="G726">
        <v>3</v>
      </c>
      <c r="H726" t="s">
        <v>35</v>
      </c>
      <c r="I726">
        <v>2</v>
      </c>
      <c r="J726" t="s">
        <v>36</v>
      </c>
      <c r="K726">
        <v>1</v>
      </c>
      <c r="L726" t="s">
        <v>37</v>
      </c>
      <c r="M726">
        <v>2</v>
      </c>
      <c r="N726" t="s">
        <v>42</v>
      </c>
      <c r="O726">
        <v>1</v>
      </c>
      <c r="P726">
        <v>1</v>
      </c>
      <c r="Q726" t="s">
        <v>42</v>
      </c>
      <c r="S726">
        <v>3.0023806820000001</v>
      </c>
      <c r="T726">
        <v>5.7536667589999997</v>
      </c>
      <c r="V726">
        <v>4.3780237209999999</v>
      </c>
      <c r="W726" s="2">
        <v>0.95409999999999995</v>
      </c>
      <c r="X726" t="s">
        <v>38</v>
      </c>
      <c r="Y726" t="s">
        <v>38</v>
      </c>
      <c r="Z726" t="str">
        <f>VLOOKUP(A726,[1]Domains!$B:$D,3,FALSE)</f>
        <v>Extracellular</v>
      </c>
    </row>
    <row r="727" spans="1:26" x14ac:dyDescent="0.25">
      <c r="A727" t="s">
        <v>2495</v>
      </c>
      <c r="B727" t="s">
        <v>2496</v>
      </c>
      <c r="C727" t="s">
        <v>2497</v>
      </c>
      <c r="D727" t="s">
        <v>2498</v>
      </c>
      <c r="E727" t="s">
        <v>2499</v>
      </c>
      <c r="F727">
        <v>1</v>
      </c>
      <c r="G727">
        <v>8</v>
      </c>
      <c r="H727" t="s">
        <v>2500</v>
      </c>
      <c r="I727">
        <v>4</v>
      </c>
      <c r="J727" t="s">
        <v>36</v>
      </c>
      <c r="K727">
        <v>1</v>
      </c>
      <c r="L727" t="s">
        <v>52</v>
      </c>
      <c r="M727">
        <v>3</v>
      </c>
      <c r="N727">
        <v>1</v>
      </c>
      <c r="O727" t="s">
        <v>42</v>
      </c>
      <c r="P727">
        <v>1</v>
      </c>
      <c r="Q727">
        <v>1</v>
      </c>
      <c r="R727">
        <v>1.2323505109999999</v>
      </c>
      <c r="T727">
        <v>6.6096225349999997</v>
      </c>
      <c r="U727">
        <v>3.8789250110000002</v>
      </c>
      <c r="V727">
        <v>3.906966019</v>
      </c>
      <c r="W727" s="2">
        <v>0.9375</v>
      </c>
      <c r="X727" t="s">
        <v>38</v>
      </c>
      <c r="Z727" t="str">
        <f>VLOOKUP(A727,[1]Domains!$B:$D,3,FALSE)</f>
        <v>Extracellular</v>
      </c>
    </row>
    <row r="728" spans="1:26" x14ac:dyDescent="0.25">
      <c r="A728" t="s">
        <v>2501</v>
      </c>
      <c r="B728" t="s">
        <v>2502</v>
      </c>
      <c r="C728" t="s">
        <v>2503</v>
      </c>
      <c r="D728" t="s">
        <v>2504</v>
      </c>
      <c r="E728" t="s">
        <v>2505</v>
      </c>
      <c r="F728">
        <v>1</v>
      </c>
      <c r="G728">
        <v>3</v>
      </c>
      <c r="H728" t="s">
        <v>51</v>
      </c>
      <c r="I728">
        <v>2</v>
      </c>
      <c r="J728" t="s">
        <v>36</v>
      </c>
      <c r="K728">
        <v>1</v>
      </c>
      <c r="L728" t="s">
        <v>52</v>
      </c>
      <c r="M728">
        <v>2</v>
      </c>
      <c r="N728">
        <v>1</v>
      </c>
      <c r="O728" t="s">
        <v>42</v>
      </c>
      <c r="P728">
        <v>1</v>
      </c>
      <c r="Q728" t="s">
        <v>42</v>
      </c>
      <c r="R728">
        <v>1.897513781</v>
      </c>
      <c r="T728">
        <v>2.5805800799999998</v>
      </c>
      <c r="V728">
        <v>2.2390469300000002</v>
      </c>
      <c r="W728" s="2">
        <v>0.82520000000000004</v>
      </c>
      <c r="X728" t="s">
        <v>38</v>
      </c>
      <c r="Y728" t="s">
        <v>38</v>
      </c>
      <c r="Z728" t="str">
        <f>VLOOKUP(A728,[1]Domains!$B:$D,3,FALSE)</f>
        <v>Extracellular</v>
      </c>
    </row>
    <row r="729" spans="1:26" x14ac:dyDescent="0.25">
      <c r="A729" t="s">
        <v>2506</v>
      </c>
      <c r="B729" t="s">
        <v>2502</v>
      </c>
      <c r="C729" t="s">
        <v>2503</v>
      </c>
      <c r="D729" t="s">
        <v>2504</v>
      </c>
      <c r="E729" t="s">
        <v>2507</v>
      </c>
      <c r="F729">
        <v>1</v>
      </c>
      <c r="G729">
        <v>2</v>
      </c>
      <c r="H729" t="s">
        <v>109</v>
      </c>
      <c r="I729">
        <v>2</v>
      </c>
      <c r="J729" t="s">
        <v>36</v>
      </c>
      <c r="K729">
        <v>1</v>
      </c>
      <c r="L729" t="s">
        <v>37</v>
      </c>
      <c r="M729">
        <v>1</v>
      </c>
      <c r="N729" t="s">
        <v>42</v>
      </c>
      <c r="O729" t="s">
        <v>42</v>
      </c>
      <c r="P729">
        <v>1</v>
      </c>
      <c r="Q729" t="s">
        <v>42</v>
      </c>
      <c r="T729">
        <v>6.1590801580000001</v>
      </c>
      <c r="V729">
        <v>6.1590801580000001</v>
      </c>
      <c r="W729" s="2">
        <v>0.98619999999999997</v>
      </c>
      <c r="X729" t="s">
        <v>38</v>
      </c>
      <c r="Y729" t="s">
        <v>38</v>
      </c>
      <c r="Z729" t="str">
        <f>VLOOKUP(A729,[1]Domains!$B:$D,3,FALSE)</f>
        <v>Extracellular</v>
      </c>
    </row>
    <row r="730" spans="1:26" x14ac:dyDescent="0.25">
      <c r="A730" t="s">
        <v>2508</v>
      </c>
      <c r="B730" t="s">
        <v>2502</v>
      </c>
      <c r="C730" t="s">
        <v>2503</v>
      </c>
      <c r="D730" t="s">
        <v>2504</v>
      </c>
      <c r="E730" t="s">
        <v>2509</v>
      </c>
      <c r="F730">
        <v>1</v>
      </c>
      <c r="G730">
        <v>3</v>
      </c>
      <c r="H730" t="s">
        <v>65</v>
      </c>
      <c r="I730">
        <v>2</v>
      </c>
      <c r="J730" t="s">
        <v>36</v>
      </c>
      <c r="K730">
        <v>1</v>
      </c>
      <c r="L730" t="s">
        <v>52</v>
      </c>
      <c r="M730">
        <v>2</v>
      </c>
      <c r="N730" t="s">
        <v>42</v>
      </c>
      <c r="O730" t="s">
        <v>42</v>
      </c>
      <c r="P730">
        <v>1</v>
      </c>
      <c r="Q730">
        <v>1</v>
      </c>
      <c r="T730">
        <v>2.7080731949999999</v>
      </c>
      <c r="U730">
        <v>4.7426474089999999</v>
      </c>
      <c r="V730">
        <v>3.7253603019999999</v>
      </c>
      <c r="W730" s="2">
        <v>0.92969999999999997</v>
      </c>
      <c r="X730" t="s">
        <v>38</v>
      </c>
      <c r="Y730" t="s">
        <v>38</v>
      </c>
      <c r="Z730" t="str">
        <f>VLOOKUP(A730,[1]Domains!$B:$D,3,FALSE)</f>
        <v>Extracellular</v>
      </c>
    </row>
    <row r="731" spans="1:26" x14ac:dyDescent="0.25">
      <c r="A731" t="s">
        <v>2510</v>
      </c>
      <c r="B731" t="s">
        <v>2502</v>
      </c>
      <c r="C731" t="s">
        <v>2503</v>
      </c>
      <c r="D731" t="s">
        <v>2504</v>
      </c>
      <c r="E731" t="s">
        <v>2511</v>
      </c>
      <c r="F731">
        <v>1</v>
      </c>
      <c r="G731">
        <v>4</v>
      </c>
      <c r="H731" t="s">
        <v>51</v>
      </c>
      <c r="I731">
        <v>2</v>
      </c>
      <c r="J731" t="s">
        <v>36</v>
      </c>
      <c r="K731">
        <v>1</v>
      </c>
      <c r="L731" t="s">
        <v>52</v>
      </c>
      <c r="M731">
        <v>3</v>
      </c>
      <c r="N731">
        <v>1</v>
      </c>
      <c r="O731" t="s">
        <v>42</v>
      </c>
      <c r="P731">
        <v>1</v>
      </c>
      <c r="Q731">
        <v>1</v>
      </c>
      <c r="R731">
        <v>8.5214747610000003</v>
      </c>
      <c r="T731">
        <v>2.8415957110000001</v>
      </c>
      <c r="U731">
        <v>4.4536883759999997</v>
      </c>
      <c r="V731">
        <v>5.2722529490000003</v>
      </c>
      <c r="W731" s="2">
        <v>0.9748</v>
      </c>
      <c r="X731" t="s">
        <v>38</v>
      </c>
      <c r="Y731" t="s">
        <v>38</v>
      </c>
      <c r="Z731" t="str">
        <f>VLOOKUP(A731,[1]Domains!$B:$D,3,FALSE)</f>
        <v>Extracellular</v>
      </c>
    </row>
    <row r="732" spans="1:26" x14ac:dyDescent="0.25">
      <c r="A732" t="s">
        <v>2512</v>
      </c>
      <c r="B732" t="s">
        <v>2502</v>
      </c>
      <c r="C732" t="s">
        <v>2503</v>
      </c>
      <c r="D732" t="s">
        <v>2504</v>
      </c>
      <c r="E732" t="s">
        <v>2513</v>
      </c>
      <c r="F732">
        <v>1</v>
      </c>
      <c r="G732">
        <v>5</v>
      </c>
      <c r="H732" t="s">
        <v>171</v>
      </c>
      <c r="I732">
        <v>2</v>
      </c>
      <c r="J732" t="s">
        <v>36</v>
      </c>
      <c r="K732">
        <v>1</v>
      </c>
      <c r="L732" t="s">
        <v>52</v>
      </c>
      <c r="M732">
        <v>4</v>
      </c>
      <c r="N732">
        <v>1</v>
      </c>
      <c r="O732">
        <v>1</v>
      </c>
      <c r="P732">
        <v>1</v>
      </c>
      <c r="Q732">
        <v>1</v>
      </c>
      <c r="R732">
        <v>7.7380439010000002</v>
      </c>
      <c r="S732">
        <v>7.102037685</v>
      </c>
      <c r="T732">
        <v>6.1411798790000001</v>
      </c>
      <c r="U732">
        <v>6.2162816379999999</v>
      </c>
      <c r="V732">
        <v>6.7993857760000003</v>
      </c>
      <c r="W732" s="2">
        <v>0.99109999999999998</v>
      </c>
      <c r="X732" t="s">
        <v>38</v>
      </c>
      <c r="Y732" t="s">
        <v>38</v>
      </c>
      <c r="Z732" t="str">
        <f>VLOOKUP(A732,[1]Domains!$B:$D,3,FALSE)</f>
        <v>Extracellular</v>
      </c>
    </row>
    <row r="733" spans="1:26" x14ac:dyDescent="0.25">
      <c r="A733" t="s">
        <v>2514</v>
      </c>
      <c r="B733" t="s">
        <v>2502</v>
      </c>
      <c r="C733" t="s">
        <v>2503</v>
      </c>
      <c r="D733" t="s">
        <v>2504</v>
      </c>
      <c r="E733" t="s">
        <v>2515</v>
      </c>
      <c r="F733">
        <v>1</v>
      </c>
      <c r="G733">
        <v>2</v>
      </c>
      <c r="H733" t="s">
        <v>1699</v>
      </c>
      <c r="I733">
        <v>1</v>
      </c>
      <c r="J733" t="s">
        <v>36</v>
      </c>
      <c r="K733">
        <v>1</v>
      </c>
      <c r="L733">
        <v>467.25290000000001</v>
      </c>
      <c r="M733">
        <v>1</v>
      </c>
      <c r="N733">
        <v>1</v>
      </c>
      <c r="O733" t="s">
        <v>42</v>
      </c>
      <c r="P733" t="s">
        <v>42</v>
      </c>
      <c r="Q733" t="s">
        <v>42</v>
      </c>
      <c r="R733">
        <v>4.3219280949999996</v>
      </c>
      <c r="V733">
        <v>4.3219280949999996</v>
      </c>
      <c r="W733" s="2">
        <v>0.95240000000000002</v>
      </c>
      <c r="X733" t="s">
        <v>38</v>
      </c>
      <c r="Y733" t="s">
        <v>38</v>
      </c>
      <c r="Z733" t="str">
        <f>VLOOKUP(A733,[1]Domains!$B:$D,3,FALSE)</f>
        <v>Extracellular</v>
      </c>
    </row>
    <row r="734" spans="1:26" x14ac:dyDescent="0.25">
      <c r="A734" t="s">
        <v>2516</v>
      </c>
      <c r="B734" t="s">
        <v>2502</v>
      </c>
      <c r="C734" t="s">
        <v>2503</v>
      </c>
      <c r="D734" t="s">
        <v>2504</v>
      </c>
      <c r="E734" t="s">
        <v>2517</v>
      </c>
      <c r="F734">
        <v>1</v>
      </c>
      <c r="G734">
        <v>8</v>
      </c>
      <c r="H734" t="s">
        <v>2518</v>
      </c>
      <c r="I734">
        <v>4</v>
      </c>
      <c r="J734" t="s">
        <v>36</v>
      </c>
      <c r="K734">
        <v>1</v>
      </c>
      <c r="L734" t="s">
        <v>52</v>
      </c>
      <c r="M734">
        <v>3</v>
      </c>
      <c r="N734">
        <v>1</v>
      </c>
      <c r="O734">
        <v>1</v>
      </c>
      <c r="P734" t="s">
        <v>42</v>
      </c>
      <c r="Q734">
        <v>1</v>
      </c>
      <c r="R734">
        <v>0.619718149</v>
      </c>
      <c r="S734">
        <v>3.909718153</v>
      </c>
      <c r="U734">
        <v>4.3219280949999996</v>
      </c>
      <c r="V734">
        <v>2.9504547990000001</v>
      </c>
      <c r="W734" s="2">
        <v>0.88549999999999995</v>
      </c>
      <c r="X734" t="s">
        <v>38</v>
      </c>
      <c r="Z734" t="str">
        <f>VLOOKUP(A734,[1]Domains!$B:$D,3,FALSE)</f>
        <v>Extracellular</v>
      </c>
    </row>
    <row r="735" spans="1:26" x14ac:dyDescent="0.25">
      <c r="A735" t="s">
        <v>2519</v>
      </c>
      <c r="B735" t="s">
        <v>2502</v>
      </c>
      <c r="C735" t="s">
        <v>2503</v>
      </c>
      <c r="D735" t="s">
        <v>2504</v>
      </c>
      <c r="E735" t="s">
        <v>2520</v>
      </c>
      <c r="F735">
        <v>1</v>
      </c>
      <c r="G735">
        <v>4</v>
      </c>
      <c r="H735" t="s">
        <v>967</v>
      </c>
      <c r="I735">
        <v>2</v>
      </c>
      <c r="J735" t="s">
        <v>36</v>
      </c>
      <c r="K735">
        <v>1</v>
      </c>
      <c r="L735" t="s">
        <v>52</v>
      </c>
      <c r="M735">
        <v>3</v>
      </c>
      <c r="N735">
        <v>1</v>
      </c>
      <c r="O735">
        <v>1</v>
      </c>
      <c r="P735">
        <v>1</v>
      </c>
      <c r="Q735" t="s">
        <v>42</v>
      </c>
      <c r="R735">
        <v>4.3219280949999996</v>
      </c>
      <c r="S735">
        <v>1.1660801599999999</v>
      </c>
      <c r="T735">
        <v>-2.8914968000000001</v>
      </c>
      <c r="V735">
        <v>0.86550381799999998</v>
      </c>
      <c r="W735" s="2">
        <v>0.64559999999999995</v>
      </c>
      <c r="X735" t="s">
        <v>38</v>
      </c>
      <c r="Y735" t="s">
        <v>38</v>
      </c>
      <c r="Z735" t="str">
        <f>VLOOKUP(A735,[1]Domains!$B:$D,3,FALSE)</f>
        <v>Extracellular</v>
      </c>
    </row>
    <row r="736" spans="1:26" x14ac:dyDescent="0.25">
      <c r="A736" t="s">
        <v>2521</v>
      </c>
      <c r="B736" t="s">
        <v>2502</v>
      </c>
      <c r="C736" t="s">
        <v>2503</v>
      </c>
      <c r="D736" t="s">
        <v>2504</v>
      </c>
      <c r="E736" t="s">
        <v>2522</v>
      </c>
      <c r="F736">
        <v>1</v>
      </c>
      <c r="G736">
        <v>5</v>
      </c>
      <c r="H736" t="s">
        <v>109</v>
      </c>
      <c r="I736">
        <v>2</v>
      </c>
      <c r="J736" t="s">
        <v>36</v>
      </c>
      <c r="K736">
        <v>1</v>
      </c>
      <c r="L736" t="s">
        <v>37</v>
      </c>
      <c r="M736">
        <v>4</v>
      </c>
      <c r="N736">
        <v>1</v>
      </c>
      <c r="O736">
        <v>1</v>
      </c>
      <c r="P736">
        <v>1</v>
      </c>
      <c r="Q736">
        <v>1</v>
      </c>
      <c r="R736">
        <v>4.0225833629999999</v>
      </c>
      <c r="S736">
        <v>4.400031201</v>
      </c>
      <c r="T736">
        <v>5.6285607290000002</v>
      </c>
      <c r="U736">
        <v>4.515263504</v>
      </c>
      <c r="V736">
        <v>4.641609699</v>
      </c>
      <c r="W736" s="2">
        <v>0.96150000000000002</v>
      </c>
      <c r="X736" t="s">
        <v>38</v>
      </c>
      <c r="Y736" t="s">
        <v>38</v>
      </c>
      <c r="Z736" t="str">
        <f>VLOOKUP(A736,[1]Domains!$B:$D,3,FALSE)</f>
        <v>Extracellular</v>
      </c>
    </row>
    <row r="737" spans="1:26" x14ac:dyDescent="0.25">
      <c r="A737" t="s">
        <v>2523</v>
      </c>
      <c r="B737" t="s">
        <v>2502</v>
      </c>
      <c r="C737" t="s">
        <v>2503</v>
      </c>
      <c r="D737" t="s">
        <v>2504</v>
      </c>
      <c r="E737" t="s">
        <v>2524</v>
      </c>
      <c r="F737">
        <v>1</v>
      </c>
      <c r="G737">
        <v>3</v>
      </c>
      <c r="H737" t="s">
        <v>123</v>
      </c>
      <c r="I737">
        <v>2</v>
      </c>
      <c r="J737" t="s">
        <v>36</v>
      </c>
      <c r="K737">
        <v>1</v>
      </c>
      <c r="L737" t="s">
        <v>52</v>
      </c>
      <c r="M737">
        <v>2</v>
      </c>
      <c r="N737">
        <v>1</v>
      </c>
      <c r="O737" t="s">
        <v>42</v>
      </c>
      <c r="P737" t="s">
        <v>42</v>
      </c>
      <c r="Q737">
        <v>1</v>
      </c>
      <c r="R737">
        <v>4.6120125459999999</v>
      </c>
      <c r="U737">
        <v>4.5426836289999999</v>
      </c>
      <c r="V737">
        <v>4.5773480869999998</v>
      </c>
      <c r="W737" s="2">
        <v>0.95979999999999999</v>
      </c>
      <c r="X737" t="s">
        <v>38</v>
      </c>
      <c r="Y737" t="s">
        <v>38</v>
      </c>
      <c r="Z737" t="str">
        <f>VLOOKUP(A737,[1]Domains!$B:$D,3,FALSE)</f>
        <v>Extracellular</v>
      </c>
    </row>
    <row r="738" spans="1:26" x14ac:dyDescent="0.25">
      <c r="A738" t="s">
        <v>2525</v>
      </c>
      <c r="B738" t="s">
        <v>2502</v>
      </c>
      <c r="C738" t="s">
        <v>2503</v>
      </c>
      <c r="D738" t="s">
        <v>2504</v>
      </c>
      <c r="E738" t="s">
        <v>2526</v>
      </c>
      <c r="F738">
        <v>1</v>
      </c>
      <c r="G738">
        <v>3</v>
      </c>
      <c r="H738" t="s">
        <v>171</v>
      </c>
      <c r="I738">
        <v>2</v>
      </c>
      <c r="J738" t="s">
        <v>36</v>
      </c>
      <c r="K738">
        <v>1</v>
      </c>
      <c r="L738" t="s">
        <v>52</v>
      </c>
      <c r="M738">
        <v>2</v>
      </c>
      <c r="N738" t="s">
        <v>42</v>
      </c>
      <c r="O738">
        <v>1</v>
      </c>
      <c r="P738">
        <v>1</v>
      </c>
      <c r="Q738" t="s">
        <v>42</v>
      </c>
      <c r="S738">
        <v>4.7827953980000002</v>
      </c>
      <c r="T738">
        <v>6.2356182609999999</v>
      </c>
      <c r="V738">
        <v>5.5092068300000001</v>
      </c>
      <c r="W738" s="2">
        <v>0.97850000000000004</v>
      </c>
      <c r="X738" t="s">
        <v>38</v>
      </c>
      <c r="Y738" t="s">
        <v>38</v>
      </c>
      <c r="Z738" t="str">
        <f>VLOOKUP(A738,[1]Domains!$B:$D,3,FALSE)</f>
        <v>Extracellular</v>
      </c>
    </row>
    <row r="739" spans="1:26" x14ac:dyDescent="0.25">
      <c r="A739" t="s">
        <v>2527</v>
      </c>
      <c r="B739" t="s">
        <v>2502</v>
      </c>
      <c r="C739" t="s">
        <v>2503</v>
      </c>
      <c r="D739" t="s">
        <v>2504</v>
      </c>
      <c r="E739" t="s">
        <v>2528</v>
      </c>
      <c r="F739">
        <v>1</v>
      </c>
      <c r="G739">
        <v>3</v>
      </c>
      <c r="H739" t="s">
        <v>68</v>
      </c>
      <c r="I739">
        <v>2</v>
      </c>
      <c r="J739" t="s">
        <v>36</v>
      </c>
      <c r="K739">
        <v>1</v>
      </c>
      <c r="L739" t="s">
        <v>52</v>
      </c>
      <c r="M739">
        <v>2</v>
      </c>
      <c r="N739" t="s">
        <v>42</v>
      </c>
      <c r="O739" t="s">
        <v>42</v>
      </c>
      <c r="P739">
        <v>1</v>
      </c>
      <c r="Q739">
        <v>1</v>
      </c>
      <c r="T739">
        <v>2.9045231340000002</v>
      </c>
      <c r="U739">
        <v>3.0962708339999998</v>
      </c>
      <c r="V739">
        <v>3.000396984</v>
      </c>
      <c r="W739" s="2">
        <v>0.88890000000000002</v>
      </c>
      <c r="X739" t="s">
        <v>38</v>
      </c>
      <c r="Y739" t="s">
        <v>38</v>
      </c>
      <c r="Z739" t="str">
        <f>VLOOKUP(A739,[1]Domains!$B:$D,3,FALSE)</f>
        <v>Extracellular</v>
      </c>
    </row>
    <row r="740" spans="1:26" x14ac:dyDescent="0.25">
      <c r="A740" t="s">
        <v>2529</v>
      </c>
      <c r="B740" t="s">
        <v>2502</v>
      </c>
      <c r="C740" t="s">
        <v>2503</v>
      </c>
      <c r="D740" t="s">
        <v>2504</v>
      </c>
      <c r="E740" t="s">
        <v>2530</v>
      </c>
      <c r="F740">
        <v>1</v>
      </c>
      <c r="G740">
        <v>3</v>
      </c>
      <c r="H740" t="s">
        <v>171</v>
      </c>
      <c r="I740">
        <v>2</v>
      </c>
      <c r="J740" t="s">
        <v>36</v>
      </c>
      <c r="K740">
        <v>1</v>
      </c>
      <c r="L740" t="s">
        <v>52</v>
      </c>
      <c r="M740">
        <v>2</v>
      </c>
      <c r="N740">
        <v>1</v>
      </c>
      <c r="O740" t="s">
        <v>42</v>
      </c>
      <c r="P740" t="s">
        <v>42</v>
      </c>
      <c r="Q740">
        <v>1</v>
      </c>
      <c r="R740">
        <v>7.847907148</v>
      </c>
      <c r="U740">
        <v>5.1873351919999999</v>
      </c>
      <c r="V740">
        <v>6.51762117</v>
      </c>
      <c r="W740" s="2">
        <v>0.98919999999999997</v>
      </c>
      <c r="X740" t="s">
        <v>38</v>
      </c>
      <c r="Y740" t="s">
        <v>38</v>
      </c>
      <c r="Z740" t="str">
        <f>VLOOKUP(A740,[1]Domains!$B:$D,3,FALSE)</f>
        <v>Extracellular</v>
      </c>
    </row>
    <row r="741" spans="1:26" x14ac:dyDescent="0.25">
      <c r="A741" t="s">
        <v>2531</v>
      </c>
      <c r="B741" t="s">
        <v>2502</v>
      </c>
      <c r="C741" t="s">
        <v>2503</v>
      </c>
      <c r="D741" t="s">
        <v>2504</v>
      </c>
      <c r="E741" t="s">
        <v>2532</v>
      </c>
      <c r="F741">
        <v>1</v>
      </c>
      <c r="G741">
        <v>3</v>
      </c>
      <c r="H741" t="s">
        <v>132</v>
      </c>
      <c r="I741">
        <v>2</v>
      </c>
      <c r="J741" t="s">
        <v>36</v>
      </c>
      <c r="K741">
        <v>1</v>
      </c>
      <c r="L741" t="s">
        <v>37</v>
      </c>
      <c r="M741">
        <v>2</v>
      </c>
      <c r="N741" t="s">
        <v>42</v>
      </c>
      <c r="O741" t="s">
        <v>42</v>
      </c>
      <c r="P741">
        <v>1</v>
      </c>
      <c r="Q741">
        <v>1</v>
      </c>
      <c r="T741">
        <v>4.9232822450000002</v>
      </c>
      <c r="U741">
        <v>6.1256402359999997</v>
      </c>
      <c r="V741">
        <v>5.524461241</v>
      </c>
      <c r="W741" s="2">
        <v>0.97870000000000001</v>
      </c>
      <c r="X741" t="s">
        <v>38</v>
      </c>
      <c r="Y741" t="s">
        <v>38</v>
      </c>
      <c r="Z741" t="str">
        <f>VLOOKUP(A741,[1]Domains!$B:$D,3,FALSE)</f>
        <v>Extracellular</v>
      </c>
    </row>
    <row r="742" spans="1:26" x14ac:dyDescent="0.25">
      <c r="A742" t="s">
        <v>2533</v>
      </c>
      <c r="B742" t="s">
        <v>2502</v>
      </c>
      <c r="C742" t="s">
        <v>2503</v>
      </c>
      <c r="D742" t="s">
        <v>2504</v>
      </c>
      <c r="E742" t="s">
        <v>2534</v>
      </c>
      <c r="F742">
        <v>1</v>
      </c>
      <c r="G742">
        <v>4</v>
      </c>
      <c r="H742" t="s">
        <v>2535</v>
      </c>
      <c r="I742">
        <v>2</v>
      </c>
      <c r="J742" t="s">
        <v>36</v>
      </c>
      <c r="K742">
        <v>1</v>
      </c>
      <c r="L742" t="s">
        <v>52</v>
      </c>
      <c r="M742">
        <v>3</v>
      </c>
      <c r="N742" t="s">
        <v>42</v>
      </c>
      <c r="O742">
        <v>1</v>
      </c>
      <c r="P742">
        <v>1</v>
      </c>
      <c r="Q742">
        <v>1</v>
      </c>
      <c r="S742">
        <v>4.3219280949999996</v>
      </c>
      <c r="T742">
        <v>5.1563338419999996</v>
      </c>
      <c r="U742">
        <v>4.6073141560000002</v>
      </c>
      <c r="V742">
        <v>4.6951920310000004</v>
      </c>
      <c r="W742" s="2">
        <v>0.96279999999999999</v>
      </c>
      <c r="X742" t="s">
        <v>38</v>
      </c>
      <c r="Y742" t="s">
        <v>38</v>
      </c>
      <c r="Z742" t="str">
        <f>VLOOKUP(A742,[1]Domains!$B:$D,3,FALSE)</f>
        <v>Extracellular</v>
      </c>
    </row>
    <row r="743" spans="1:26" x14ac:dyDescent="0.25">
      <c r="A743" t="s">
        <v>2536</v>
      </c>
      <c r="B743" t="s">
        <v>2502</v>
      </c>
      <c r="C743" t="s">
        <v>2503</v>
      </c>
      <c r="D743" t="s">
        <v>2504</v>
      </c>
      <c r="E743" t="s">
        <v>2537</v>
      </c>
      <c r="F743">
        <v>1</v>
      </c>
      <c r="G743">
        <v>5</v>
      </c>
      <c r="H743" t="s">
        <v>132</v>
      </c>
      <c r="I743">
        <v>2</v>
      </c>
      <c r="J743" t="s">
        <v>36</v>
      </c>
      <c r="K743">
        <v>1</v>
      </c>
      <c r="L743" t="s">
        <v>37</v>
      </c>
      <c r="M743">
        <v>4</v>
      </c>
      <c r="N743">
        <v>1</v>
      </c>
      <c r="O743">
        <v>1</v>
      </c>
      <c r="P743">
        <v>1</v>
      </c>
      <c r="Q743">
        <v>1</v>
      </c>
      <c r="R743">
        <v>4.5664173650000004</v>
      </c>
      <c r="S743">
        <v>6.0776186320000001</v>
      </c>
      <c r="T743">
        <v>6.0388145829999997</v>
      </c>
      <c r="U743">
        <v>4.674548777</v>
      </c>
      <c r="V743">
        <v>5.3393498389999996</v>
      </c>
      <c r="W743" s="2">
        <v>0.97589999999999999</v>
      </c>
      <c r="X743" t="s">
        <v>38</v>
      </c>
      <c r="Y743" t="s">
        <v>38</v>
      </c>
      <c r="Z743" t="str">
        <f>VLOOKUP(A743,[1]Domains!$B:$D,3,FALSE)</f>
        <v>Extracellular</v>
      </c>
    </row>
    <row r="744" spans="1:26" x14ac:dyDescent="0.25">
      <c r="A744" t="s">
        <v>2538</v>
      </c>
      <c r="B744" t="s">
        <v>2502</v>
      </c>
      <c r="C744" t="s">
        <v>2503</v>
      </c>
      <c r="D744" t="s">
        <v>2504</v>
      </c>
      <c r="E744" t="s">
        <v>2539</v>
      </c>
      <c r="F744">
        <v>1</v>
      </c>
      <c r="G744">
        <v>3</v>
      </c>
      <c r="H744" t="s">
        <v>171</v>
      </c>
      <c r="I744">
        <v>2</v>
      </c>
      <c r="J744" t="s">
        <v>36</v>
      </c>
      <c r="K744">
        <v>1</v>
      </c>
      <c r="L744" t="s">
        <v>52</v>
      </c>
      <c r="M744">
        <v>2</v>
      </c>
      <c r="N744" t="s">
        <v>42</v>
      </c>
      <c r="O744">
        <v>1</v>
      </c>
      <c r="P744" t="s">
        <v>42</v>
      </c>
      <c r="Q744">
        <v>1</v>
      </c>
      <c r="S744">
        <v>2.2472447799999999</v>
      </c>
      <c r="U744">
        <v>7.7669148960000003</v>
      </c>
      <c r="V744">
        <v>5.0070798380000001</v>
      </c>
      <c r="W744" s="2">
        <v>0.9698</v>
      </c>
      <c r="X744" t="s">
        <v>38</v>
      </c>
      <c r="Y744" t="s">
        <v>38</v>
      </c>
      <c r="Z744" t="str">
        <f>VLOOKUP(A744,[1]Domains!$B:$D,3,FALSE)</f>
        <v>Extracellular</v>
      </c>
    </row>
    <row r="745" spans="1:26" x14ac:dyDescent="0.25">
      <c r="A745" t="s">
        <v>2540</v>
      </c>
      <c r="B745" t="s">
        <v>2502</v>
      </c>
      <c r="C745" t="s">
        <v>2503</v>
      </c>
      <c r="D745" t="s">
        <v>2504</v>
      </c>
      <c r="E745" t="s">
        <v>2541</v>
      </c>
      <c r="F745">
        <v>1</v>
      </c>
      <c r="G745">
        <v>10</v>
      </c>
      <c r="H745" t="s">
        <v>856</v>
      </c>
      <c r="I745">
        <v>4</v>
      </c>
      <c r="J745" t="s">
        <v>36</v>
      </c>
      <c r="K745">
        <v>1</v>
      </c>
      <c r="L745" t="s">
        <v>52</v>
      </c>
      <c r="M745">
        <v>4</v>
      </c>
      <c r="N745">
        <v>1</v>
      </c>
      <c r="O745">
        <v>1</v>
      </c>
      <c r="P745">
        <v>1</v>
      </c>
      <c r="Q745">
        <v>1</v>
      </c>
      <c r="R745">
        <v>4.751210596</v>
      </c>
      <c r="S745">
        <v>5.7359885400000001</v>
      </c>
      <c r="T745">
        <v>4.3219280949999996</v>
      </c>
      <c r="U745">
        <v>4.3216474470000001</v>
      </c>
      <c r="V745">
        <v>4.7826936690000004</v>
      </c>
      <c r="W745" s="2">
        <v>0.96489999999999998</v>
      </c>
      <c r="X745" t="s">
        <v>38</v>
      </c>
      <c r="Z745" t="str">
        <f>VLOOKUP(A745,[1]Domains!$B:$D,3,FALSE)</f>
        <v>Extracellular</v>
      </c>
    </row>
    <row r="746" spans="1:26" x14ac:dyDescent="0.25">
      <c r="A746" t="s">
        <v>2542</v>
      </c>
      <c r="B746" t="s">
        <v>2502</v>
      </c>
      <c r="C746" t="s">
        <v>2503</v>
      </c>
      <c r="D746" t="s">
        <v>2504</v>
      </c>
      <c r="E746" t="s">
        <v>2543</v>
      </c>
      <c r="F746">
        <v>1</v>
      </c>
      <c r="G746">
        <v>5</v>
      </c>
      <c r="H746" t="s">
        <v>82</v>
      </c>
      <c r="I746">
        <v>2</v>
      </c>
      <c r="J746" t="s">
        <v>36</v>
      </c>
      <c r="K746">
        <v>1</v>
      </c>
      <c r="L746" t="s">
        <v>52</v>
      </c>
      <c r="M746">
        <v>4</v>
      </c>
      <c r="N746">
        <v>1</v>
      </c>
      <c r="O746">
        <v>1</v>
      </c>
      <c r="P746">
        <v>1</v>
      </c>
      <c r="Q746">
        <v>1</v>
      </c>
      <c r="R746">
        <v>4.3219280949999996</v>
      </c>
      <c r="S746">
        <v>4.9389208030000002</v>
      </c>
      <c r="T746">
        <v>4.5245971850000002</v>
      </c>
      <c r="U746">
        <v>5.822696809</v>
      </c>
      <c r="V746">
        <v>4.902035723</v>
      </c>
      <c r="W746" s="2">
        <v>0.96760000000000002</v>
      </c>
      <c r="X746" t="s">
        <v>38</v>
      </c>
      <c r="Y746" t="s">
        <v>38</v>
      </c>
      <c r="Z746" t="str">
        <f>VLOOKUP(A746,[1]Domains!$B:$D,3,FALSE)</f>
        <v>Extracellular</v>
      </c>
    </row>
    <row r="747" spans="1:26" x14ac:dyDescent="0.25">
      <c r="A747" t="s">
        <v>2544</v>
      </c>
      <c r="B747" t="s">
        <v>2502</v>
      </c>
      <c r="C747" t="s">
        <v>2503</v>
      </c>
      <c r="D747" t="s">
        <v>2504</v>
      </c>
      <c r="E747" t="s">
        <v>2545</v>
      </c>
      <c r="F747">
        <v>1</v>
      </c>
      <c r="G747">
        <v>4</v>
      </c>
      <c r="H747" t="s">
        <v>109</v>
      </c>
      <c r="I747">
        <v>2</v>
      </c>
      <c r="J747" t="s">
        <v>36</v>
      </c>
      <c r="K747">
        <v>1</v>
      </c>
      <c r="L747" t="s">
        <v>37</v>
      </c>
      <c r="M747">
        <v>3</v>
      </c>
      <c r="N747">
        <v>1</v>
      </c>
      <c r="O747">
        <v>1</v>
      </c>
      <c r="P747" t="s">
        <v>42</v>
      </c>
      <c r="Q747">
        <v>1</v>
      </c>
      <c r="R747">
        <v>6.6323062290000001</v>
      </c>
      <c r="S747">
        <v>5.5729707839999998</v>
      </c>
      <c r="U747">
        <v>2.2330563520000002</v>
      </c>
      <c r="V747">
        <v>4.812777788</v>
      </c>
      <c r="W747" s="2">
        <v>0.96560000000000001</v>
      </c>
      <c r="X747" t="s">
        <v>38</v>
      </c>
      <c r="Y747" t="s">
        <v>38</v>
      </c>
      <c r="Z747" t="str">
        <f>VLOOKUP(A747,[1]Domains!$B:$D,3,FALSE)</f>
        <v>Extracellular</v>
      </c>
    </row>
    <row r="748" spans="1:26" x14ac:dyDescent="0.25">
      <c r="A748" t="s">
        <v>2546</v>
      </c>
      <c r="B748" t="s">
        <v>2547</v>
      </c>
      <c r="C748" t="s">
        <v>2548</v>
      </c>
      <c r="D748" t="s">
        <v>2549</v>
      </c>
      <c r="E748" t="s">
        <v>2550</v>
      </c>
      <c r="F748">
        <v>1</v>
      </c>
      <c r="G748">
        <v>6</v>
      </c>
      <c r="H748" t="s">
        <v>2551</v>
      </c>
      <c r="I748">
        <v>4</v>
      </c>
      <c r="J748" t="s">
        <v>36</v>
      </c>
      <c r="K748">
        <v>1</v>
      </c>
      <c r="L748" t="s">
        <v>52</v>
      </c>
      <c r="M748">
        <v>2</v>
      </c>
      <c r="N748" t="s">
        <v>42</v>
      </c>
      <c r="O748" t="s">
        <v>42</v>
      </c>
      <c r="P748">
        <v>1</v>
      </c>
      <c r="Q748">
        <v>1</v>
      </c>
      <c r="T748">
        <v>1.516994164</v>
      </c>
      <c r="U748">
        <v>1.8037840620000001</v>
      </c>
      <c r="V748">
        <v>1.6603891129999999</v>
      </c>
      <c r="W748" s="2">
        <v>0.75970000000000004</v>
      </c>
    </row>
    <row r="749" spans="1:26" x14ac:dyDescent="0.25">
      <c r="A749" t="s">
        <v>2552</v>
      </c>
      <c r="B749" t="s">
        <v>2553</v>
      </c>
      <c r="C749" t="s">
        <v>2554</v>
      </c>
      <c r="D749" t="s">
        <v>2555</v>
      </c>
      <c r="E749" t="s">
        <v>2556</v>
      </c>
      <c r="F749">
        <v>1</v>
      </c>
      <c r="G749">
        <v>5</v>
      </c>
      <c r="H749" t="s">
        <v>51</v>
      </c>
      <c r="I749">
        <v>2</v>
      </c>
      <c r="J749" t="s">
        <v>36</v>
      </c>
      <c r="K749">
        <v>1</v>
      </c>
      <c r="L749" t="s">
        <v>52</v>
      </c>
      <c r="M749">
        <v>4</v>
      </c>
      <c r="N749">
        <v>1</v>
      </c>
      <c r="O749">
        <v>1</v>
      </c>
      <c r="P749">
        <v>1</v>
      </c>
      <c r="Q749">
        <v>1</v>
      </c>
      <c r="R749">
        <v>8.5934563219999998</v>
      </c>
      <c r="S749">
        <v>8.1253407860000006</v>
      </c>
      <c r="T749">
        <v>5.2558458249999997</v>
      </c>
      <c r="U749">
        <v>5.440707057</v>
      </c>
      <c r="V749">
        <v>6.8538374969999998</v>
      </c>
      <c r="W749" s="2">
        <v>0.99139999999999995</v>
      </c>
      <c r="X749" t="s">
        <v>38</v>
      </c>
      <c r="Y749" t="s">
        <v>38</v>
      </c>
    </row>
    <row r="750" spans="1:26" x14ac:dyDescent="0.25">
      <c r="A750" t="s">
        <v>2557</v>
      </c>
      <c r="B750" t="s">
        <v>2553</v>
      </c>
      <c r="C750" t="s">
        <v>2554</v>
      </c>
      <c r="D750" t="s">
        <v>2555</v>
      </c>
      <c r="E750" t="s">
        <v>2558</v>
      </c>
      <c r="F750">
        <v>2</v>
      </c>
      <c r="G750">
        <v>13</v>
      </c>
      <c r="H750" t="s">
        <v>988</v>
      </c>
      <c r="I750">
        <v>4</v>
      </c>
      <c r="J750" t="s">
        <v>36</v>
      </c>
      <c r="K750">
        <v>1</v>
      </c>
      <c r="L750" t="s">
        <v>37</v>
      </c>
      <c r="M750">
        <v>4</v>
      </c>
      <c r="N750">
        <v>1</v>
      </c>
      <c r="O750">
        <v>1</v>
      </c>
      <c r="P750">
        <v>1</v>
      </c>
      <c r="Q750">
        <v>1</v>
      </c>
      <c r="R750">
        <v>6.2504288319999999</v>
      </c>
      <c r="S750">
        <v>6.8515899810000001</v>
      </c>
      <c r="T750">
        <v>4.9204438479999997</v>
      </c>
      <c r="U750">
        <v>7.5248979340000002</v>
      </c>
      <c r="V750">
        <v>6.3868401490000002</v>
      </c>
      <c r="W750" s="2">
        <v>0.98819999999999997</v>
      </c>
      <c r="X750" t="s">
        <v>38</v>
      </c>
      <c r="Y750" t="s">
        <v>38</v>
      </c>
    </row>
    <row r="751" spans="1:26" x14ac:dyDescent="0.25">
      <c r="A751" t="s">
        <v>2559</v>
      </c>
      <c r="B751" t="s">
        <v>2553</v>
      </c>
      <c r="C751" t="s">
        <v>2554</v>
      </c>
      <c r="D751" t="s">
        <v>2555</v>
      </c>
      <c r="E751" t="s">
        <v>2560</v>
      </c>
      <c r="F751">
        <v>3</v>
      </c>
      <c r="G751">
        <v>10</v>
      </c>
      <c r="H751" t="s">
        <v>967</v>
      </c>
      <c r="I751">
        <v>2</v>
      </c>
      <c r="J751" t="s">
        <v>36</v>
      </c>
      <c r="K751">
        <v>1</v>
      </c>
      <c r="L751" t="s">
        <v>52</v>
      </c>
      <c r="M751">
        <v>4</v>
      </c>
      <c r="N751">
        <v>1</v>
      </c>
      <c r="O751">
        <v>1</v>
      </c>
      <c r="P751">
        <v>1</v>
      </c>
      <c r="Q751">
        <v>1</v>
      </c>
      <c r="R751">
        <v>5.3958302370000002</v>
      </c>
      <c r="S751">
        <v>7.442026179</v>
      </c>
      <c r="T751">
        <v>7.9756560260000002</v>
      </c>
      <c r="U751">
        <v>5.2006074990000002</v>
      </c>
      <c r="V751">
        <v>6.5035299850000001</v>
      </c>
      <c r="W751" s="2">
        <v>0.98909999999999998</v>
      </c>
      <c r="X751" t="s">
        <v>38</v>
      </c>
      <c r="Y751" t="s">
        <v>38</v>
      </c>
    </row>
    <row r="752" spans="1:26" x14ac:dyDescent="0.25">
      <c r="A752" t="s">
        <v>2561</v>
      </c>
      <c r="B752" t="s">
        <v>2562</v>
      </c>
      <c r="C752" t="s">
        <v>2563</v>
      </c>
      <c r="D752" t="s">
        <v>2564</v>
      </c>
      <c r="E752" t="s">
        <v>2565</v>
      </c>
      <c r="F752">
        <v>1</v>
      </c>
      <c r="G752">
        <v>4</v>
      </c>
      <c r="H752" t="s">
        <v>171</v>
      </c>
      <c r="I752">
        <v>2</v>
      </c>
      <c r="J752" t="s">
        <v>36</v>
      </c>
      <c r="K752">
        <v>1</v>
      </c>
      <c r="L752" t="s">
        <v>52</v>
      </c>
      <c r="M752">
        <v>3</v>
      </c>
      <c r="N752" t="s">
        <v>42</v>
      </c>
      <c r="O752">
        <v>1</v>
      </c>
      <c r="P752">
        <v>1</v>
      </c>
      <c r="Q752">
        <v>1</v>
      </c>
      <c r="S752">
        <v>2.9387384110000001</v>
      </c>
      <c r="T752">
        <v>-0.37961527699999997</v>
      </c>
      <c r="U752">
        <v>1.982796708</v>
      </c>
      <c r="V752">
        <v>1.5139732809999999</v>
      </c>
      <c r="W752" s="2">
        <v>0.74070000000000003</v>
      </c>
    </row>
    <row r="753" spans="1:26" x14ac:dyDescent="0.25">
      <c r="A753" t="s">
        <v>2566</v>
      </c>
      <c r="B753" t="s">
        <v>2562</v>
      </c>
      <c r="C753" t="s">
        <v>2563</v>
      </c>
      <c r="D753" t="s">
        <v>2564</v>
      </c>
      <c r="E753" t="s">
        <v>2567</v>
      </c>
      <c r="F753">
        <v>2</v>
      </c>
      <c r="G753">
        <v>9</v>
      </c>
      <c r="H753" t="s">
        <v>171</v>
      </c>
      <c r="I753">
        <v>2</v>
      </c>
      <c r="J753" t="s">
        <v>36</v>
      </c>
      <c r="K753">
        <v>1</v>
      </c>
      <c r="L753" t="s">
        <v>52</v>
      </c>
      <c r="M753">
        <v>4</v>
      </c>
      <c r="N753">
        <v>1</v>
      </c>
      <c r="O753">
        <v>1</v>
      </c>
      <c r="P753">
        <v>1</v>
      </c>
      <c r="Q753">
        <v>1</v>
      </c>
      <c r="R753">
        <v>1.9591200520000001</v>
      </c>
      <c r="S753">
        <v>1.9637193559999999</v>
      </c>
      <c r="T753">
        <v>1.5959440890000001</v>
      </c>
      <c r="U753">
        <v>2.0553652269999998</v>
      </c>
      <c r="V753">
        <v>1.8935371809999999</v>
      </c>
      <c r="W753" s="2">
        <v>0.78790000000000004</v>
      </c>
    </row>
    <row r="754" spans="1:26" x14ac:dyDescent="0.25">
      <c r="A754" t="s">
        <v>2568</v>
      </c>
      <c r="B754" t="s">
        <v>2569</v>
      </c>
      <c r="C754" t="s">
        <v>2570</v>
      </c>
      <c r="D754" t="s">
        <v>2571</v>
      </c>
      <c r="E754" t="s">
        <v>2572</v>
      </c>
      <c r="F754">
        <v>1</v>
      </c>
      <c r="G754">
        <v>5</v>
      </c>
      <c r="H754" t="s">
        <v>65</v>
      </c>
      <c r="I754">
        <v>2</v>
      </c>
      <c r="J754" t="s">
        <v>36</v>
      </c>
      <c r="K754">
        <v>1</v>
      </c>
      <c r="L754" t="s">
        <v>52</v>
      </c>
      <c r="M754">
        <v>4</v>
      </c>
      <c r="N754">
        <v>1</v>
      </c>
      <c r="O754">
        <v>1</v>
      </c>
      <c r="P754">
        <v>1</v>
      </c>
      <c r="Q754">
        <v>1</v>
      </c>
      <c r="R754">
        <v>6.0199552880000002</v>
      </c>
      <c r="S754">
        <v>8.1864015810000001</v>
      </c>
      <c r="T754">
        <v>3.2826884980000002</v>
      </c>
      <c r="U754">
        <v>1.992865941</v>
      </c>
      <c r="V754">
        <v>4.8704778270000002</v>
      </c>
      <c r="W754" s="2">
        <v>0.96689999999999998</v>
      </c>
      <c r="X754" t="s">
        <v>38</v>
      </c>
      <c r="Y754" t="s">
        <v>38</v>
      </c>
      <c r="Z754" t="str">
        <f>VLOOKUP(A754,[1]Domains!$B:$D,3,FALSE)</f>
        <v>Extracellular</v>
      </c>
    </row>
    <row r="755" spans="1:26" x14ac:dyDescent="0.25">
      <c r="A755" t="s">
        <v>2573</v>
      </c>
      <c r="B755" t="s">
        <v>2569</v>
      </c>
      <c r="C755" t="s">
        <v>2570</v>
      </c>
      <c r="D755" t="s">
        <v>2571</v>
      </c>
      <c r="E755" t="s">
        <v>2574</v>
      </c>
      <c r="F755">
        <v>1</v>
      </c>
      <c r="G755">
        <v>4</v>
      </c>
      <c r="H755" t="s">
        <v>552</v>
      </c>
      <c r="I755">
        <v>2</v>
      </c>
      <c r="J755" t="s">
        <v>36</v>
      </c>
      <c r="K755">
        <v>1</v>
      </c>
      <c r="L755" t="s">
        <v>52</v>
      </c>
      <c r="M755">
        <v>3</v>
      </c>
      <c r="N755">
        <v>1</v>
      </c>
      <c r="O755" t="s">
        <v>42</v>
      </c>
      <c r="P755">
        <v>1</v>
      </c>
      <c r="Q755">
        <v>1</v>
      </c>
      <c r="R755">
        <v>4.6715034900000001</v>
      </c>
      <c r="T755">
        <v>2.5930223670000001</v>
      </c>
      <c r="U755">
        <v>2.4893540079999998</v>
      </c>
      <c r="V755">
        <v>3.2512932879999998</v>
      </c>
      <c r="W755" s="2">
        <v>0.90500000000000003</v>
      </c>
      <c r="X755" t="s">
        <v>38</v>
      </c>
      <c r="Y755" t="s">
        <v>38</v>
      </c>
      <c r="Z755" t="str">
        <f>VLOOKUP(A755,[1]Domains!$B:$D,3,FALSE)</f>
        <v>Extracellular</v>
      </c>
    </row>
    <row r="756" spans="1:26" x14ac:dyDescent="0.25">
      <c r="A756" t="s">
        <v>2575</v>
      </c>
      <c r="B756" t="s">
        <v>2569</v>
      </c>
      <c r="C756" t="s">
        <v>2570</v>
      </c>
      <c r="D756" t="s">
        <v>2571</v>
      </c>
      <c r="E756" t="s">
        <v>2576</v>
      </c>
      <c r="F756">
        <v>1</v>
      </c>
      <c r="G756">
        <v>8</v>
      </c>
      <c r="H756" t="s">
        <v>2577</v>
      </c>
      <c r="I756">
        <v>4</v>
      </c>
      <c r="J756" t="s">
        <v>36</v>
      </c>
      <c r="K756">
        <v>1</v>
      </c>
      <c r="L756" t="s">
        <v>37</v>
      </c>
      <c r="M756">
        <v>3</v>
      </c>
      <c r="N756" t="s">
        <v>42</v>
      </c>
      <c r="O756">
        <v>1</v>
      </c>
      <c r="P756">
        <v>1</v>
      </c>
      <c r="Q756">
        <v>1</v>
      </c>
      <c r="S756">
        <v>5.1174306759999997</v>
      </c>
      <c r="T756">
        <v>4.9097211740000004</v>
      </c>
      <c r="U756">
        <v>4.8242773190000001</v>
      </c>
      <c r="V756">
        <v>4.9504763890000003</v>
      </c>
      <c r="W756" s="2">
        <v>0.96870000000000001</v>
      </c>
      <c r="X756" t="s">
        <v>38</v>
      </c>
      <c r="Z756" t="str">
        <f>VLOOKUP(A756,[1]Domains!$B:$D,3,FALSE)</f>
        <v>Extracellular</v>
      </c>
    </row>
    <row r="757" spans="1:26" x14ac:dyDescent="0.25">
      <c r="A757" t="s">
        <v>2578</v>
      </c>
      <c r="B757" t="s">
        <v>2569</v>
      </c>
      <c r="C757" t="s">
        <v>2570</v>
      </c>
      <c r="D757" t="s">
        <v>2571</v>
      </c>
      <c r="E757" t="s">
        <v>2579</v>
      </c>
      <c r="F757">
        <v>1</v>
      </c>
      <c r="G757">
        <v>3</v>
      </c>
      <c r="H757" t="s">
        <v>79</v>
      </c>
      <c r="I757">
        <v>2</v>
      </c>
      <c r="J757" t="s">
        <v>36</v>
      </c>
      <c r="K757">
        <v>1</v>
      </c>
      <c r="L757" t="s">
        <v>52</v>
      </c>
      <c r="M757">
        <v>2</v>
      </c>
      <c r="N757" t="s">
        <v>42</v>
      </c>
      <c r="O757">
        <v>1</v>
      </c>
      <c r="P757">
        <v>1</v>
      </c>
      <c r="Q757" t="s">
        <v>42</v>
      </c>
      <c r="S757">
        <v>3.6525929270000002</v>
      </c>
      <c r="T757">
        <v>4.4068284330000003</v>
      </c>
      <c r="V757">
        <v>4.02971068</v>
      </c>
      <c r="W757" s="2">
        <v>0.94230000000000003</v>
      </c>
      <c r="X757" t="s">
        <v>38</v>
      </c>
      <c r="Z757" t="str">
        <f>VLOOKUP(A757,[1]Domains!$B:$D,3,FALSE)</f>
        <v>Extracellular</v>
      </c>
    </row>
    <row r="758" spans="1:26" x14ac:dyDescent="0.25">
      <c r="A758" t="s">
        <v>2580</v>
      </c>
      <c r="B758" t="s">
        <v>2569</v>
      </c>
      <c r="C758" t="s">
        <v>2570</v>
      </c>
      <c r="D758" t="s">
        <v>2571</v>
      </c>
      <c r="E758" t="s">
        <v>2581</v>
      </c>
      <c r="F758">
        <v>1</v>
      </c>
      <c r="G758">
        <v>5</v>
      </c>
      <c r="H758" t="s">
        <v>746</v>
      </c>
      <c r="I758">
        <v>2</v>
      </c>
      <c r="J758" t="s">
        <v>36</v>
      </c>
      <c r="K758">
        <v>1</v>
      </c>
      <c r="L758" t="s">
        <v>52</v>
      </c>
      <c r="M758">
        <v>3</v>
      </c>
      <c r="N758" t="s">
        <v>42</v>
      </c>
      <c r="O758">
        <v>1</v>
      </c>
      <c r="P758">
        <v>1</v>
      </c>
      <c r="Q758">
        <v>1</v>
      </c>
      <c r="S758">
        <v>5.9515335870000001</v>
      </c>
      <c r="T758">
        <v>2.4242705760000001</v>
      </c>
      <c r="U758">
        <v>2.8730737519999998</v>
      </c>
      <c r="V758">
        <v>3.749625972</v>
      </c>
      <c r="W758" s="2">
        <v>0.93079999999999996</v>
      </c>
      <c r="X758" t="s">
        <v>38</v>
      </c>
      <c r="Y758" t="s">
        <v>38</v>
      </c>
      <c r="Z758" t="str">
        <f>VLOOKUP(A758,[1]Domains!$B:$D,3,FALSE)</f>
        <v>Extracellular</v>
      </c>
    </row>
    <row r="759" spans="1:26" x14ac:dyDescent="0.25">
      <c r="A759" t="s">
        <v>2582</v>
      </c>
      <c r="B759" t="s">
        <v>2583</v>
      </c>
      <c r="C759" t="s">
        <v>2584</v>
      </c>
      <c r="D759" t="s">
        <v>2585</v>
      </c>
      <c r="E759" t="s">
        <v>2586</v>
      </c>
      <c r="F759">
        <v>1</v>
      </c>
      <c r="G759">
        <v>3</v>
      </c>
      <c r="H759" t="s">
        <v>2587</v>
      </c>
      <c r="I759">
        <v>2</v>
      </c>
      <c r="J759" t="s">
        <v>36</v>
      </c>
      <c r="K759">
        <v>1</v>
      </c>
      <c r="L759" t="s">
        <v>37</v>
      </c>
      <c r="M759">
        <v>2</v>
      </c>
      <c r="N759" t="s">
        <v>42</v>
      </c>
      <c r="O759" t="s">
        <v>42</v>
      </c>
      <c r="P759">
        <v>1</v>
      </c>
      <c r="Q759">
        <v>1</v>
      </c>
      <c r="T759">
        <v>4.3219280949999996</v>
      </c>
      <c r="U759">
        <v>4.6479022729999997</v>
      </c>
      <c r="V759">
        <v>4.4849151840000001</v>
      </c>
      <c r="W759" s="2">
        <v>0.95730000000000004</v>
      </c>
      <c r="Y759" t="s">
        <v>38</v>
      </c>
    </row>
    <row r="760" spans="1:26" x14ac:dyDescent="0.25">
      <c r="A760" t="s">
        <v>2588</v>
      </c>
      <c r="B760" t="s">
        <v>2589</v>
      </c>
      <c r="C760" t="s">
        <v>2590</v>
      </c>
      <c r="D760" t="s">
        <v>2591</v>
      </c>
      <c r="E760" t="s">
        <v>2592</v>
      </c>
      <c r="F760">
        <v>1</v>
      </c>
      <c r="G760">
        <v>2</v>
      </c>
      <c r="H760" t="s">
        <v>109</v>
      </c>
      <c r="I760">
        <v>2</v>
      </c>
      <c r="J760" t="s">
        <v>36</v>
      </c>
      <c r="K760">
        <v>1</v>
      </c>
      <c r="L760" t="s">
        <v>37</v>
      </c>
      <c r="M760">
        <v>1</v>
      </c>
      <c r="N760">
        <v>1</v>
      </c>
      <c r="O760" t="s">
        <v>42</v>
      </c>
      <c r="P760" t="s">
        <v>42</v>
      </c>
      <c r="Q760" t="s">
        <v>42</v>
      </c>
      <c r="R760">
        <v>3.3144843650000002</v>
      </c>
      <c r="V760">
        <v>3.3144843650000002</v>
      </c>
      <c r="W760" s="2">
        <v>0.90869999999999995</v>
      </c>
      <c r="X760" t="s">
        <v>38</v>
      </c>
    </row>
    <row r="761" spans="1:26" x14ac:dyDescent="0.25">
      <c r="A761" t="s">
        <v>2593</v>
      </c>
      <c r="B761" t="s">
        <v>2589</v>
      </c>
      <c r="C761" t="s">
        <v>2590</v>
      </c>
      <c r="D761" t="s">
        <v>2591</v>
      </c>
      <c r="E761" t="s">
        <v>2594</v>
      </c>
      <c r="F761">
        <v>1</v>
      </c>
      <c r="G761">
        <v>2</v>
      </c>
      <c r="H761" t="s">
        <v>446</v>
      </c>
      <c r="I761">
        <v>2</v>
      </c>
      <c r="J761" t="s">
        <v>36</v>
      </c>
      <c r="K761">
        <v>1</v>
      </c>
      <c r="L761" t="s">
        <v>37</v>
      </c>
      <c r="M761">
        <v>1</v>
      </c>
      <c r="N761" t="s">
        <v>42</v>
      </c>
      <c r="O761" t="s">
        <v>42</v>
      </c>
      <c r="P761" t="s">
        <v>42</v>
      </c>
      <c r="Q761">
        <v>1</v>
      </c>
      <c r="U761">
        <v>4.6206745199999997</v>
      </c>
      <c r="V761">
        <v>4.6206745199999997</v>
      </c>
      <c r="W761" s="2">
        <v>0.96089999999999998</v>
      </c>
      <c r="X761" t="s">
        <v>38</v>
      </c>
    </row>
    <row r="762" spans="1:26" x14ac:dyDescent="0.25">
      <c r="A762" t="s">
        <v>2595</v>
      </c>
      <c r="B762" t="s">
        <v>2589</v>
      </c>
      <c r="C762" t="s">
        <v>2590</v>
      </c>
      <c r="D762" t="s">
        <v>2591</v>
      </c>
      <c r="E762" t="s">
        <v>2596</v>
      </c>
      <c r="F762">
        <v>1</v>
      </c>
      <c r="G762">
        <v>5</v>
      </c>
      <c r="H762" t="s">
        <v>104</v>
      </c>
      <c r="I762">
        <v>2</v>
      </c>
      <c r="J762" t="s">
        <v>36</v>
      </c>
      <c r="K762">
        <v>1</v>
      </c>
      <c r="L762" t="s">
        <v>37</v>
      </c>
      <c r="M762">
        <v>4</v>
      </c>
      <c r="N762">
        <v>1</v>
      </c>
      <c r="O762">
        <v>1</v>
      </c>
      <c r="P762">
        <v>1</v>
      </c>
      <c r="Q762">
        <v>1</v>
      </c>
      <c r="R762">
        <v>2.1862013089999999</v>
      </c>
      <c r="S762">
        <v>3.495241316</v>
      </c>
      <c r="T762">
        <v>3.2086694589999998</v>
      </c>
      <c r="U762">
        <v>2.6775130009999999</v>
      </c>
      <c r="V762">
        <v>2.8919062709999999</v>
      </c>
      <c r="W762" s="2">
        <v>0.88129999999999997</v>
      </c>
      <c r="X762" t="s">
        <v>38</v>
      </c>
    </row>
    <row r="763" spans="1:26" x14ac:dyDescent="0.25">
      <c r="A763" t="s">
        <v>2597</v>
      </c>
      <c r="B763" t="s">
        <v>2598</v>
      </c>
      <c r="C763" t="s">
        <v>2599</v>
      </c>
      <c r="D763" t="s">
        <v>2600</v>
      </c>
      <c r="E763" t="s">
        <v>2601</v>
      </c>
      <c r="F763">
        <v>1</v>
      </c>
      <c r="G763">
        <v>3</v>
      </c>
      <c r="H763" t="s">
        <v>132</v>
      </c>
      <c r="I763">
        <v>2</v>
      </c>
      <c r="J763" t="s">
        <v>36</v>
      </c>
      <c r="K763">
        <v>1</v>
      </c>
      <c r="L763" t="s">
        <v>37</v>
      </c>
      <c r="M763">
        <v>2</v>
      </c>
      <c r="N763" t="s">
        <v>42</v>
      </c>
      <c r="O763">
        <v>1</v>
      </c>
      <c r="P763">
        <v>1</v>
      </c>
      <c r="Q763" t="s">
        <v>42</v>
      </c>
      <c r="S763">
        <v>-2.296866005</v>
      </c>
      <c r="T763">
        <v>2.9430324259999998</v>
      </c>
      <c r="V763">
        <v>0.32308321000000001</v>
      </c>
      <c r="W763" s="2">
        <v>0.55579999999999996</v>
      </c>
      <c r="X763" t="s">
        <v>38</v>
      </c>
      <c r="Y763" t="s">
        <v>38</v>
      </c>
    </row>
    <row r="764" spans="1:26" x14ac:dyDescent="0.25">
      <c r="A764" t="s">
        <v>2602</v>
      </c>
      <c r="B764" t="s">
        <v>2598</v>
      </c>
      <c r="C764" t="s">
        <v>2599</v>
      </c>
      <c r="D764" t="s">
        <v>2600</v>
      </c>
      <c r="E764" t="s">
        <v>2603</v>
      </c>
      <c r="F764">
        <v>1</v>
      </c>
      <c r="G764">
        <v>3</v>
      </c>
      <c r="H764" t="s">
        <v>82</v>
      </c>
      <c r="I764">
        <v>2</v>
      </c>
      <c r="J764" t="s">
        <v>36</v>
      </c>
      <c r="K764">
        <v>1</v>
      </c>
      <c r="L764" t="s">
        <v>52</v>
      </c>
      <c r="M764">
        <v>2</v>
      </c>
      <c r="N764">
        <v>1</v>
      </c>
      <c r="O764" t="s">
        <v>42</v>
      </c>
      <c r="P764">
        <v>1</v>
      </c>
      <c r="Q764" t="s">
        <v>42</v>
      </c>
      <c r="R764">
        <v>1.5481510519999999</v>
      </c>
      <c r="T764">
        <v>4.3219280949999996</v>
      </c>
      <c r="V764">
        <v>2.9350395740000002</v>
      </c>
      <c r="W764" s="2">
        <v>0.88439999999999996</v>
      </c>
      <c r="X764" t="s">
        <v>38</v>
      </c>
      <c r="Y764" t="s">
        <v>38</v>
      </c>
    </row>
    <row r="765" spans="1:26" x14ac:dyDescent="0.25">
      <c r="A765" t="s">
        <v>2604</v>
      </c>
      <c r="B765" t="s">
        <v>2605</v>
      </c>
      <c r="C765" t="s">
        <v>2606</v>
      </c>
      <c r="D765" t="s">
        <v>2607</v>
      </c>
      <c r="E765" t="s">
        <v>2608</v>
      </c>
      <c r="F765">
        <v>2</v>
      </c>
      <c r="G765">
        <v>12</v>
      </c>
      <c r="H765" t="s">
        <v>988</v>
      </c>
      <c r="I765">
        <v>4</v>
      </c>
      <c r="J765" t="s">
        <v>36</v>
      </c>
      <c r="K765">
        <v>1</v>
      </c>
      <c r="L765" t="s">
        <v>37</v>
      </c>
      <c r="M765">
        <v>4</v>
      </c>
      <c r="N765">
        <v>1</v>
      </c>
      <c r="O765">
        <v>1</v>
      </c>
      <c r="P765">
        <v>1</v>
      </c>
      <c r="Q765">
        <v>1</v>
      </c>
      <c r="R765">
        <v>5.1407051309999998</v>
      </c>
      <c r="S765">
        <v>3.6181315089999999</v>
      </c>
      <c r="T765">
        <v>2.719536465</v>
      </c>
      <c r="U765">
        <v>3.3572558309999998</v>
      </c>
      <c r="V765">
        <v>3.7089072340000002</v>
      </c>
      <c r="W765" s="2">
        <v>0.92900000000000005</v>
      </c>
      <c r="X765" t="s">
        <v>38</v>
      </c>
    </row>
    <row r="766" spans="1:26" x14ac:dyDescent="0.25">
      <c r="A766" t="s">
        <v>2609</v>
      </c>
      <c r="B766" t="s">
        <v>2605</v>
      </c>
      <c r="C766" t="s">
        <v>2606</v>
      </c>
      <c r="D766" t="s">
        <v>2607</v>
      </c>
      <c r="E766" t="s">
        <v>2610</v>
      </c>
      <c r="F766">
        <v>1</v>
      </c>
      <c r="G766">
        <v>5</v>
      </c>
      <c r="H766" t="s">
        <v>65</v>
      </c>
      <c r="I766">
        <v>2</v>
      </c>
      <c r="J766" t="s">
        <v>36</v>
      </c>
      <c r="K766">
        <v>1</v>
      </c>
      <c r="L766" t="s">
        <v>52</v>
      </c>
      <c r="M766">
        <v>4</v>
      </c>
      <c r="N766">
        <v>1</v>
      </c>
      <c r="O766">
        <v>1</v>
      </c>
      <c r="P766">
        <v>1</v>
      </c>
      <c r="Q766">
        <v>1</v>
      </c>
      <c r="R766">
        <v>-7.2846333999999999E-2</v>
      </c>
      <c r="S766">
        <v>-0.174295751</v>
      </c>
      <c r="T766">
        <v>8.7769309000000004E-2</v>
      </c>
      <c r="U766">
        <v>0.25542060100000002</v>
      </c>
      <c r="V766">
        <v>2.4011956000000001E-2</v>
      </c>
      <c r="W766" s="2">
        <v>0.50419999999999998</v>
      </c>
      <c r="X766" t="s">
        <v>38</v>
      </c>
    </row>
    <row r="767" spans="1:26" x14ac:dyDescent="0.25">
      <c r="A767" t="s">
        <v>2611</v>
      </c>
      <c r="B767" t="s">
        <v>2612</v>
      </c>
      <c r="C767" t="s">
        <v>2613</v>
      </c>
      <c r="D767" t="s">
        <v>2614</v>
      </c>
      <c r="E767" t="s">
        <v>2615</v>
      </c>
      <c r="F767">
        <v>1</v>
      </c>
      <c r="G767">
        <v>5</v>
      </c>
      <c r="H767" t="s">
        <v>132</v>
      </c>
      <c r="I767">
        <v>2</v>
      </c>
      <c r="J767" t="s">
        <v>36</v>
      </c>
      <c r="K767">
        <v>1</v>
      </c>
      <c r="L767" t="s">
        <v>37</v>
      </c>
      <c r="M767">
        <v>4</v>
      </c>
      <c r="N767">
        <v>1</v>
      </c>
      <c r="O767">
        <v>1</v>
      </c>
      <c r="P767">
        <v>1</v>
      </c>
      <c r="Q767">
        <v>1</v>
      </c>
      <c r="R767">
        <v>6.5385441880000004</v>
      </c>
      <c r="S767">
        <v>3.7519513</v>
      </c>
      <c r="T767">
        <v>4.0846975939999997</v>
      </c>
      <c r="U767">
        <v>3.7280724809999999</v>
      </c>
      <c r="V767">
        <v>4.5258163910000002</v>
      </c>
      <c r="W767" s="2">
        <v>0.95840000000000003</v>
      </c>
      <c r="X767" t="s">
        <v>38</v>
      </c>
      <c r="Z767" t="str">
        <f>VLOOKUP(A767,[1]Domains!$B:$D,3,FALSE)</f>
        <v>Extracellular</v>
      </c>
    </row>
    <row r="768" spans="1:26" x14ac:dyDescent="0.25">
      <c r="A768" t="s">
        <v>2616</v>
      </c>
      <c r="B768" t="s">
        <v>2617</v>
      </c>
      <c r="C768" t="s">
        <v>2618</v>
      </c>
      <c r="D768" t="s">
        <v>2619</v>
      </c>
      <c r="E768" t="s">
        <v>2620</v>
      </c>
      <c r="F768">
        <v>1</v>
      </c>
      <c r="G768">
        <v>4</v>
      </c>
      <c r="H768" t="s">
        <v>2621</v>
      </c>
      <c r="I768">
        <v>4</v>
      </c>
      <c r="J768" t="s">
        <v>36</v>
      </c>
      <c r="K768">
        <v>1</v>
      </c>
      <c r="L768" t="s">
        <v>52</v>
      </c>
      <c r="M768">
        <v>1</v>
      </c>
      <c r="N768" t="s">
        <v>42</v>
      </c>
      <c r="O768" t="s">
        <v>42</v>
      </c>
      <c r="P768">
        <v>1</v>
      </c>
      <c r="Q768" t="s">
        <v>42</v>
      </c>
      <c r="T768">
        <v>1.3647805209999999</v>
      </c>
      <c r="V768">
        <v>1.3647805209999999</v>
      </c>
      <c r="W768" s="2">
        <v>0.72030000000000005</v>
      </c>
    </row>
    <row r="769" spans="1:26" x14ac:dyDescent="0.25">
      <c r="A769" t="s">
        <v>2622</v>
      </c>
      <c r="B769" t="s">
        <v>2617</v>
      </c>
      <c r="C769" t="s">
        <v>2618</v>
      </c>
      <c r="D769" t="s">
        <v>2619</v>
      </c>
      <c r="E769" t="s">
        <v>2623</v>
      </c>
      <c r="F769">
        <v>1</v>
      </c>
      <c r="G769">
        <v>8</v>
      </c>
      <c r="H769" t="s">
        <v>171</v>
      </c>
      <c r="I769">
        <v>2</v>
      </c>
      <c r="J769" t="s">
        <v>36</v>
      </c>
      <c r="K769">
        <v>1</v>
      </c>
      <c r="L769" t="s">
        <v>52</v>
      </c>
      <c r="M769">
        <v>4</v>
      </c>
      <c r="N769">
        <v>1</v>
      </c>
      <c r="O769">
        <v>1</v>
      </c>
      <c r="P769">
        <v>1</v>
      </c>
      <c r="Q769">
        <v>1</v>
      </c>
      <c r="R769">
        <v>5.1730249820000003</v>
      </c>
      <c r="S769">
        <v>2.4776642799999999</v>
      </c>
      <c r="T769">
        <v>5.2479724900000004</v>
      </c>
      <c r="U769">
        <v>4.7774997130000001</v>
      </c>
      <c r="V769">
        <v>4.4190403659999999</v>
      </c>
      <c r="W769" s="2">
        <v>0.95530000000000004</v>
      </c>
    </row>
    <row r="770" spans="1:26" x14ac:dyDescent="0.25">
      <c r="A770" t="s">
        <v>2624</v>
      </c>
      <c r="B770" t="s">
        <v>2625</v>
      </c>
      <c r="C770" t="s">
        <v>2626</v>
      </c>
      <c r="D770" t="s">
        <v>2627</v>
      </c>
      <c r="E770" t="s">
        <v>2628</v>
      </c>
      <c r="F770">
        <v>1</v>
      </c>
      <c r="G770">
        <v>2</v>
      </c>
      <c r="H770" t="s">
        <v>68</v>
      </c>
      <c r="I770">
        <v>2</v>
      </c>
      <c r="J770" t="s">
        <v>36</v>
      </c>
      <c r="K770">
        <v>1</v>
      </c>
      <c r="L770" t="s">
        <v>52</v>
      </c>
      <c r="M770">
        <v>1</v>
      </c>
      <c r="N770" t="s">
        <v>42</v>
      </c>
      <c r="O770">
        <v>1</v>
      </c>
      <c r="P770" t="s">
        <v>42</v>
      </c>
      <c r="Q770" t="s">
        <v>42</v>
      </c>
      <c r="S770">
        <v>-2.08787404</v>
      </c>
      <c r="V770">
        <v>-2.08787404</v>
      </c>
      <c r="W770" s="2">
        <v>0.19040000000000001</v>
      </c>
      <c r="X770" t="s">
        <v>38</v>
      </c>
      <c r="Z770" t="str">
        <f>VLOOKUP(A770,[1]Domains!$B:$D,3,FALSE)</f>
        <v>Extracellular</v>
      </c>
    </row>
    <row r="771" spans="1:26" x14ac:dyDescent="0.25">
      <c r="A771" t="s">
        <v>2629</v>
      </c>
      <c r="B771" t="s">
        <v>2630</v>
      </c>
      <c r="C771" t="s">
        <v>2631</v>
      </c>
      <c r="D771" t="s">
        <v>2632</v>
      </c>
      <c r="E771" t="s">
        <v>2633</v>
      </c>
      <c r="F771">
        <v>1</v>
      </c>
      <c r="G771">
        <v>3</v>
      </c>
      <c r="H771" t="s">
        <v>88</v>
      </c>
      <c r="I771">
        <v>2</v>
      </c>
      <c r="J771" t="s">
        <v>36</v>
      </c>
      <c r="K771">
        <v>1</v>
      </c>
      <c r="L771" t="s">
        <v>37</v>
      </c>
      <c r="M771">
        <v>2</v>
      </c>
      <c r="N771" t="s">
        <v>42</v>
      </c>
      <c r="O771">
        <v>1</v>
      </c>
      <c r="P771" t="s">
        <v>42</v>
      </c>
      <c r="Q771">
        <v>1</v>
      </c>
      <c r="S771">
        <v>1.088776918</v>
      </c>
      <c r="U771">
        <v>3.8873718269999999</v>
      </c>
      <c r="V771">
        <v>2.4880743729999999</v>
      </c>
      <c r="W771" s="2">
        <v>0.84870000000000001</v>
      </c>
    </row>
    <row r="772" spans="1:26" x14ac:dyDescent="0.25">
      <c r="A772" t="s">
        <v>2634</v>
      </c>
      <c r="B772" t="s">
        <v>2630</v>
      </c>
      <c r="C772" t="s">
        <v>2631</v>
      </c>
      <c r="D772" t="s">
        <v>2632</v>
      </c>
      <c r="E772" t="s">
        <v>2635</v>
      </c>
      <c r="F772">
        <v>1</v>
      </c>
      <c r="G772">
        <v>2</v>
      </c>
      <c r="H772" t="s">
        <v>68</v>
      </c>
      <c r="I772">
        <v>2</v>
      </c>
      <c r="J772" t="s">
        <v>36</v>
      </c>
      <c r="K772">
        <v>1</v>
      </c>
      <c r="L772" t="s">
        <v>52</v>
      </c>
      <c r="M772">
        <v>1</v>
      </c>
      <c r="N772" t="s">
        <v>42</v>
      </c>
      <c r="O772">
        <v>1</v>
      </c>
      <c r="P772" t="s">
        <v>42</v>
      </c>
      <c r="Q772" t="s">
        <v>42</v>
      </c>
      <c r="S772">
        <v>-0.31219174199999999</v>
      </c>
      <c r="V772">
        <v>-0.31219174199999999</v>
      </c>
      <c r="W772" s="2">
        <v>0.4461</v>
      </c>
    </row>
    <row r="773" spans="1:26" x14ac:dyDescent="0.25">
      <c r="A773" t="s">
        <v>2636</v>
      </c>
      <c r="B773" t="s">
        <v>2637</v>
      </c>
      <c r="C773" t="s">
        <v>2638</v>
      </c>
      <c r="D773" t="s">
        <v>2639</v>
      </c>
      <c r="E773" t="s">
        <v>2640</v>
      </c>
      <c r="F773">
        <v>1</v>
      </c>
      <c r="G773">
        <v>3</v>
      </c>
      <c r="H773" t="s">
        <v>109</v>
      </c>
      <c r="I773">
        <v>2</v>
      </c>
      <c r="J773" t="s">
        <v>36</v>
      </c>
      <c r="K773">
        <v>1</v>
      </c>
      <c r="L773" t="s">
        <v>37</v>
      </c>
      <c r="M773">
        <v>2</v>
      </c>
      <c r="N773" t="s">
        <v>42</v>
      </c>
      <c r="O773">
        <v>1</v>
      </c>
      <c r="P773">
        <v>1</v>
      </c>
      <c r="Q773" t="s">
        <v>42</v>
      </c>
      <c r="S773">
        <v>5.8328093909999996</v>
      </c>
      <c r="T773">
        <v>4.3219280949999996</v>
      </c>
      <c r="V773">
        <v>5.0773687430000001</v>
      </c>
      <c r="W773" s="2">
        <v>0.97119999999999995</v>
      </c>
    </row>
    <row r="774" spans="1:26" x14ac:dyDescent="0.25">
      <c r="A774" t="s">
        <v>2641</v>
      </c>
      <c r="B774" t="s">
        <v>2642</v>
      </c>
      <c r="C774" t="s">
        <v>2643</v>
      </c>
      <c r="D774" t="s">
        <v>2644</v>
      </c>
      <c r="E774" t="s">
        <v>2645</v>
      </c>
      <c r="F774">
        <v>1</v>
      </c>
      <c r="G774">
        <v>2</v>
      </c>
      <c r="H774" t="s">
        <v>109</v>
      </c>
      <c r="I774">
        <v>2</v>
      </c>
      <c r="J774" t="s">
        <v>36</v>
      </c>
      <c r="K774">
        <v>1</v>
      </c>
      <c r="L774" t="s">
        <v>37</v>
      </c>
      <c r="M774">
        <v>1</v>
      </c>
      <c r="N774" t="s">
        <v>42</v>
      </c>
      <c r="O774" t="s">
        <v>42</v>
      </c>
      <c r="P774">
        <v>1</v>
      </c>
      <c r="Q774" t="s">
        <v>42</v>
      </c>
      <c r="T774">
        <v>4.6665414719999996</v>
      </c>
      <c r="V774">
        <v>4.6665414719999996</v>
      </c>
      <c r="W774" s="2">
        <v>0.96209999999999996</v>
      </c>
    </row>
    <row r="775" spans="1:26" x14ac:dyDescent="0.25">
      <c r="A775" t="s">
        <v>2646</v>
      </c>
      <c r="B775" t="s">
        <v>2647</v>
      </c>
      <c r="C775" t="s">
        <v>2648</v>
      </c>
      <c r="D775" t="s">
        <v>2649</v>
      </c>
      <c r="E775" t="s">
        <v>2650</v>
      </c>
      <c r="F775">
        <v>1</v>
      </c>
      <c r="G775">
        <v>2</v>
      </c>
      <c r="H775" t="s">
        <v>35</v>
      </c>
      <c r="I775">
        <v>2</v>
      </c>
      <c r="J775" t="s">
        <v>36</v>
      </c>
      <c r="K775">
        <v>1</v>
      </c>
      <c r="L775" t="s">
        <v>37</v>
      </c>
      <c r="M775">
        <v>1</v>
      </c>
      <c r="N775" t="s">
        <v>42</v>
      </c>
      <c r="O775" t="s">
        <v>42</v>
      </c>
      <c r="P775" t="s">
        <v>42</v>
      </c>
      <c r="Q775">
        <v>1</v>
      </c>
      <c r="U775">
        <v>5.2921225310000004</v>
      </c>
      <c r="V775">
        <v>5.2921225310000004</v>
      </c>
      <c r="W775" s="2">
        <v>0.97509999999999997</v>
      </c>
      <c r="X775" t="s">
        <v>38</v>
      </c>
      <c r="Y775" t="s">
        <v>38</v>
      </c>
      <c r="Z775" t="str">
        <f>VLOOKUP(A775,[1]Domains!$B:$D,3,FALSE)</f>
        <v>Extracellular</v>
      </c>
    </row>
    <row r="776" spans="1:26" x14ac:dyDescent="0.25">
      <c r="A776" t="s">
        <v>2651</v>
      </c>
      <c r="B776" t="s">
        <v>2647</v>
      </c>
      <c r="C776" t="s">
        <v>2648</v>
      </c>
      <c r="D776" t="s">
        <v>2649</v>
      </c>
      <c r="E776" t="s">
        <v>2652</v>
      </c>
      <c r="F776">
        <v>1</v>
      </c>
      <c r="G776">
        <v>2</v>
      </c>
      <c r="H776" t="s">
        <v>171</v>
      </c>
      <c r="I776">
        <v>2</v>
      </c>
      <c r="J776" t="s">
        <v>36</v>
      </c>
      <c r="K776">
        <v>1</v>
      </c>
      <c r="L776" t="s">
        <v>52</v>
      </c>
      <c r="M776">
        <v>1</v>
      </c>
      <c r="N776" t="s">
        <v>42</v>
      </c>
      <c r="O776" t="s">
        <v>42</v>
      </c>
      <c r="P776" t="s">
        <v>42</v>
      </c>
      <c r="Q776">
        <v>1</v>
      </c>
      <c r="U776">
        <v>3.3013291360000001</v>
      </c>
      <c r="V776">
        <v>3.3013291360000001</v>
      </c>
      <c r="W776" s="2">
        <v>0.90790000000000004</v>
      </c>
      <c r="X776" t="s">
        <v>38</v>
      </c>
      <c r="Z776" t="str">
        <f>VLOOKUP(A776,[1]Domains!$B:$D,3,FALSE)</f>
        <v>Extracellular</v>
      </c>
    </row>
    <row r="777" spans="1:26" x14ac:dyDescent="0.25">
      <c r="A777" t="s">
        <v>2653</v>
      </c>
      <c r="B777" t="s">
        <v>2647</v>
      </c>
      <c r="C777" t="s">
        <v>2648</v>
      </c>
      <c r="D777" t="s">
        <v>2649</v>
      </c>
      <c r="E777" t="s">
        <v>2654</v>
      </c>
      <c r="F777">
        <v>1</v>
      </c>
      <c r="G777">
        <v>5</v>
      </c>
      <c r="H777" t="s">
        <v>88</v>
      </c>
      <c r="I777">
        <v>2</v>
      </c>
      <c r="J777" t="s">
        <v>36</v>
      </c>
      <c r="K777">
        <v>1</v>
      </c>
      <c r="L777" t="s">
        <v>37</v>
      </c>
      <c r="M777">
        <v>4</v>
      </c>
      <c r="N777">
        <v>1</v>
      </c>
      <c r="O777">
        <v>1</v>
      </c>
      <c r="P777">
        <v>1</v>
      </c>
      <c r="Q777">
        <v>1</v>
      </c>
      <c r="R777">
        <v>4.3815913999999996</v>
      </c>
      <c r="S777">
        <v>6.1290578299999998</v>
      </c>
      <c r="T777">
        <v>4.285661503</v>
      </c>
      <c r="U777">
        <v>3.766527918</v>
      </c>
      <c r="V777">
        <v>4.640709663</v>
      </c>
      <c r="W777" s="2">
        <v>0.96150000000000002</v>
      </c>
      <c r="X777" t="s">
        <v>38</v>
      </c>
      <c r="Y777" t="s">
        <v>38</v>
      </c>
      <c r="Z777" t="str">
        <f>VLOOKUP(A777,[1]Domains!$B:$D,3,FALSE)</f>
        <v>Extracellular</v>
      </c>
    </row>
    <row r="778" spans="1:26" x14ac:dyDescent="0.25">
      <c r="A778" t="s">
        <v>2655</v>
      </c>
      <c r="B778" t="s">
        <v>2656</v>
      </c>
      <c r="C778" t="s">
        <v>2657</v>
      </c>
      <c r="D778" t="s">
        <v>2658</v>
      </c>
      <c r="E778" t="s">
        <v>2659</v>
      </c>
      <c r="F778">
        <v>1</v>
      </c>
      <c r="G778">
        <v>2</v>
      </c>
      <c r="H778" t="s">
        <v>109</v>
      </c>
      <c r="I778">
        <v>2</v>
      </c>
      <c r="J778" t="s">
        <v>36</v>
      </c>
      <c r="K778">
        <v>1</v>
      </c>
      <c r="L778" t="s">
        <v>37</v>
      </c>
      <c r="M778">
        <v>1</v>
      </c>
      <c r="N778" t="s">
        <v>42</v>
      </c>
      <c r="O778" t="s">
        <v>42</v>
      </c>
      <c r="P778" t="s">
        <v>42</v>
      </c>
      <c r="Q778">
        <v>1</v>
      </c>
      <c r="U778">
        <v>4.7719684429999996</v>
      </c>
      <c r="V778">
        <v>4.7719684429999996</v>
      </c>
      <c r="W778" s="2">
        <v>0.9647</v>
      </c>
    </row>
    <row r="779" spans="1:26" x14ac:dyDescent="0.25">
      <c r="A779" t="s">
        <v>2660</v>
      </c>
      <c r="B779" t="s">
        <v>2661</v>
      </c>
      <c r="C779" t="s">
        <v>2662</v>
      </c>
      <c r="D779" t="s">
        <v>2663</v>
      </c>
      <c r="E779" t="s">
        <v>2664</v>
      </c>
      <c r="F779">
        <v>1</v>
      </c>
      <c r="G779">
        <v>3</v>
      </c>
      <c r="H779" t="s">
        <v>51</v>
      </c>
      <c r="I779">
        <v>2</v>
      </c>
      <c r="J779" t="s">
        <v>36</v>
      </c>
      <c r="K779">
        <v>1</v>
      </c>
      <c r="L779" t="s">
        <v>52</v>
      </c>
      <c r="M779">
        <v>2</v>
      </c>
      <c r="N779">
        <v>1</v>
      </c>
      <c r="O779" t="s">
        <v>42</v>
      </c>
      <c r="P779">
        <v>1</v>
      </c>
      <c r="Q779" t="s">
        <v>42</v>
      </c>
      <c r="R779">
        <v>2.5693757439999998</v>
      </c>
      <c r="T779">
        <v>3.3321592899999999</v>
      </c>
      <c r="V779">
        <v>2.9507675170000001</v>
      </c>
      <c r="W779" s="2">
        <v>0.88549999999999995</v>
      </c>
    </row>
    <row r="780" spans="1:26" x14ac:dyDescent="0.25">
      <c r="A780" t="s">
        <v>2665</v>
      </c>
      <c r="B780" t="s">
        <v>2661</v>
      </c>
      <c r="C780" t="s">
        <v>2662</v>
      </c>
      <c r="D780" t="s">
        <v>2663</v>
      </c>
      <c r="E780" t="s">
        <v>2666</v>
      </c>
      <c r="F780">
        <v>1</v>
      </c>
      <c r="G780">
        <v>4</v>
      </c>
      <c r="H780" t="s">
        <v>51</v>
      </c>
      <c r="I780">
        <v>2</v>
      </c>
      <c r="J780" t="s">
        <v>36</v>
      </c>
      <c r="K780">
        <v>1</v>
      </c>
      <c r="L780" t="s">
        <v>52</v>
      </c>
      <c r="M780">
        <v>3</v>
      </c>
      <c r="N780">
        <v>1</v>
      </c>
      <c r="O780">
        <v>1</v>
      </c>
      <c r="P780" t="s">
        <v>42</v>
      </c>
      <c r="Q780">
        <v>1</v>
      </c>
      <c r="R780">
        <v>6.5804475489999996</v>
      </c>
      <c r="S780">
        <v>5.8613167779999999</v>
      </c>
      <c r="U780">
        <v>3.918291301</v>
      </c>
      <c r="V780">
        <v>5.4533518760000002</v>
      </c>
      <c r="W780" s="2">
        <v>0.97770000000000001</v>
      </c>
    </row>
    <row r="781" spans="1:26" x14ac:dyDescent="0.25">
      <c r="A781" t="s">
        <v>2667</v>
      </c>
      <c r="B781" t="s">
        <v>2668</v>
      </c>
      <c r="C781" t="s">
        <v>2669</v>
      </c>
      <c r="D781" t="s">
        <v>2670</v>
      </c>
      <c r="E781" t="s">
        <v>2671</v>
      </c>
      <c r="F781">
        <v>1</v>
      </c>
      <c r="G781">
        <v>5</v>
      </c>
      <c r="H781" t="s">
        <v>109</v>
      </c>
      <c r="I781">
        <v>2</v>
      </c>
      <c r="J781" t="s">
        <v>36</v>
      </c>
      <c r="K781">
        <v>1</v>
      </c>
      <c r="L781" t="s">
        <v>37</v>
      </c>
      <c r="M781">
        <v>4</v>
      </c>
      <c r="N781">
        <v>1</v>
      </c>
      <c r="O781">
        <v>1</v>
      </c>
      <c r="P781">
        <v>1</v>
      </c>
      <c r="Q781">
        <v>1</v>
      </c>
      <c r="R781">
        <v>2.750216902</v>
      </c>
      <c r="S781">
        <v>4.3219280949999996</v>
      </c>
      <c r="T781">
        <v>8.2769477069999997</v>
      </c>
      <c r="U781">
        <v>4.3219280949999996</v>
      </c>
      <c r="V781">
        <v>4.9177552000000002</v>
      </c>
      <c r="W781" s="2">
        <v>0.96799999999999997</v>
      </c>
      <c r="X781" t="s">
        <v>38</v>
      </c>
      <c r="Y781" t="s">
        <v>38</v>
      </c>
      <c r="Z781" t="str">
        <f>VLOOKUP(A781,[1]Domains!$B:$D,3,FALSE)</f>
        <v>Extracellular</v>
      </c>
    </row>
    <row r="782" spans="1:26" x14ac:dyDescent="0.25">
      <c r="A782" t="s">
        <v>2672</v>
      </c>
      <c r="B782" t="s">
        <v>2668</v>
      </c>
      <c r="C782" t="s">
        <v>2669</v>
      </c>
      <c r="D782" t="s">
        <v>2670</v>
      </c>
      <c r="E782" t="s">
        <v>2673</v>
      </c>
      <c r="F782">
        <v>1</v>
      </c>
      <c r="G782">
        <v>6</v>
      </c>
      <c r="H782" t="s">
        <v>2674</v>
      </c>
      <c r="I782">
        <v>2</v>
      </c>
      <c r="J782" t="s">
        <v>36</v>
      </c>
      <c r="K782">
        <v>1</v>
      </c>
      <c r="L782" t="s">
        <v>52</v>
      </c>
      <c r="M782">
        <v>4</v>
      </c>
      <c r="N782">
        <v>1</v>
      </c>
      <c r="O782">
        <v>1</v>
      </c>
      <c r="P782">
        <v>1</v>
      </c>
      <c r="Q782">
        <v>1</v>
      </c>
      <c r="R782">
        <v>4.3219280949999996</v>
      </c>
      <c r="S782">
        <v>4.3219280949999996</v>
      </c>
      <c r="T782">
        <v>5.1359671100000002</v>
      </c>
      <c r="U782">
        <v>3.893011902</v>
      </c>
      <c r="V782">
        <v>4.4182088000000004</v>
      </c>
      <c r="W782" s="2">
        <v>0.95530000000000004</v>
      </c>
      <c r="X782" t="s">
        <v>38</v>
      </c>
      <c r="Y782" t="s">
        <v>38</v>
      </c>
      <c r="Z782" t="str">
        <f>VLOOKUP(A782,[1]Domains!$B:$D,3,FALSE)</f>
        <v>Extracellular</v>
      </c>
    </row>
    <row r="783" spans="1:26" x14ac:dyDescent="0.25">
      <c r="A783" t="s">
        <v>2675</v>
      </c>
      <c r="B783" t="s">
        <v>2668</v>
      </c>
      <c r="C783" t="s">
        <v>2669</v>
      </c>
      <c r="D783" t="s">
        <v>2670</v>
      </c>
      <c r="E783" t="s">
        <v>2676</v>
      </c>
      <c r="F783">
        <v>1</v>
      </c>
      <c r="G783">
        <v>2</v>
      </c>
      <c r="H783" t="s">
        <v>109</v>
      </c>
      <c r="I783">
        <v>2</v>
      </c>
      <c r="J783" t="s">
        <v>36</v>
      </c>
      <c r="K783">
        <v>1</v>
      </c>
      <c r="L783" t="s">
        <v>37</v>
      </c>
      <c r="M783">
        <v>1</v>
      </c>
      <c r="N783">
        <v>1</v>
      </c>
      <c r="O783" t="s">
        <v>42</v>
      </c>
      <c r="P783" t="s">
        <v>42</v>
      </c>
      <c r="Q783" t="s">
        <v>42</v>
      </c>
      <c r="R783">
        <v>0.96300514400000004</v>
      </c>
      <c r="V783">
        <v>0.96300514400000004</v>
      </c>
      <c r="W783" s="2">
        <v>0.66090000000000004</v>
      </c>
      <c r="X783" t="s">
        <v>38</v>
      </c>
      <c r="Y783" t="s">
        <v>38</v>
      </c>
      <c r="Z783" t="str">
        <f>VLOOKUP(A783,[1]Domains!$B:$D,3,FALSE)</f>
        <v>Extracellular</v>
      </c>
    </row>
    <row r="784" spans="1:26" x14ac:dyDescent="0.25">
      <c r="A784" t="s">
        <v>2677</v>
      </c>
      <c r="B784" t="s">
        <v>2668</v>
      </c>
      <c r="C784" t="s">
        <v>2669</v>
      </c>
      <c r="D784" t="s">
        <v>2670</v>
      </c>
      <c r="E784" t="s">
        <v>2678</v>
      </c>
      <c r="F784">
        <v>1</v>
      </c>
      <c r="G784">
        <v>3</v>
      </c>
      <c r="H784" t="s">
        <v>967</v>
      </c>
      <c r="I784">
        <v>2</v>
      </c>
      <c r="J784" t="s">
        <v>36</v>
      </c>
      <c r="K784">
        <v>1</v>
      </c>
      <c r="L784" t="s">
        <v>52</v>
      </c>
      <c r="M784">
        <v>2</v>
      </c>
      <c r="N784" t="s">
        <v>42</v>
      </c>
      <c r="O784">
        <v>1</v>
      </c>
      <c r="P784">
        <v>1</v>
      </c>
      <c r="Q784" t="s">
        <v>42</v>
      </c>
      <c r="S784">
        <v>4.3219280949999996</v>
      </c>
      <c r="T784">
        <v>6.0585662749999996</v>
      </c>
      <c r="V784">
        <v>5.1902471849999996</v>
      </c>
      <c r="W784" s="2">
        <v>0.97330000000000005</v>
      </c>
      <c r="X784" t="s">
        <v>38</v>
      </c>
      <c r="Y784" t="s">
        <v>38</v>
      </c>
      <c r="Z784" t="str">
        <f>VLOOKUP(A784,[1]Domains!$B:$D,3,FALSE)</f>
        <v>Extracellular</v>
      </c>
    </row>
    <row r="785" spans="1:26" x14ac:dyDescent="0.25">
      <c r="A785" t="s">
        <v>2679</v>
      </c>
      <c r="B785" t="s">
        <v>2668</v>
      </c>
      <c r="C785" t="s">
        <v>2669</v>
      </c>
      <c r="D785" t="s">
        <v>2670</v>
      </c>
      <c r="E785" t="s">
        <v>2680</v>
      </c>
      <c r="F785">
        <v>1</v>
      </c>
      <c r="G785">
        <v>3</v>
      </c>
      <c r="H785" t="s">
        <v>88</v>
      </c>
      <c r="I785">
        <v>2</v>
      </c>
      <c r="J785" t="s">
        <v>36</v>
      </c>
      <c r="K785">
        <v>1</v>
      </c>
      <c r="L785" t="s">
        <v>37</v>
      </c>
      <c r="M785">
        <v>2</v>
      </c>
      <c r="N785">
        <v>1</v>
      </c>
      <c r="O785" t="s">
        <v>42</v>
      </c>
      <c r="P785">
        <v>1</v>
      </c>
      <c r="Q785" t="s">
        <v>42</v>
      </c>
      <c r="R785">
        <v>5.4762570909999999</v>
      </c>
      <c r="T785">
        <v>5.4612780980000002</v>
      </c>
      <c r="V785">
        <v>5.4687675950000001</v>
      </c>
      <c r="W785" s="2">
        <v>0.97789999999999999</v>
      </c>
      <c r="X785" t="s">
        <v>38</v>
      </c>
      <c r="Y785" t="s">
        <v>38</v>
      </c>
      <c r="Z785" t="str">
        <f>VLOOKUP(A785,[1]Domains!$B:$D,3,FALSE)</f>
        <v>Extracellular</v>
      </c>
    </row>
    <row r="786" spans="1:26" x14ac:dyDescent="0.25">
      <c r="A786" t="s">
        <v>2681</v>
      </c>
      <c r="B786" t="s">
        <v>2682</v>
      </c>
      <c r="C786" t="s">
        <v>2683</v>
      </c>
      <c r="D786" t="s">
        <v>2684</v>
      </c>
      <c r="E786" t="s">
        <v>2685</v>
      </c>
      <c r="F786">
        <v>2</v>
      </c>
      <c r="G786">
        <v>9</v>
      </c>
      <c r="H786" t="s">
        <v>2686</v>
      </c>
      <c r="I786">
        <v>4</v>
      </c>
      <c r="J786" t="s">
        <v>36</v>
      </c>
      <c r="K786">
        <v>1</v>
      </c>
      <c r="L786" t="s">
        <v>52</v>
      </c>
      <c r="M786">
        <v>4</v>
      </c>
      <c r="N786">
        <v>1</v>
      </c>
      <c r="O786">
        <v>1</v>
      </c>
      <c r="P786">
        <v>1</v>
      </c>
      <c r="Q786">
        <v>1</v>
      </c>
      <c r="R786">
        <v>6.4107010659999997</v>
      </c>
      <c r="S786">
        <v>7.1596645280000004</v>
      </c>
      <c r="T786">
        <v>5.028769563</v>
      </c>
      <c r="U786">
        <v>4.9850452379999997</v>
      </c>
      <c r="V786">
        <v>5.8960450990000002</v>
      </c>
      <c r="W786" s="2">
        <v>0.98350000000000004</v>
      </c>
    </row>
    <row r="787" spans="1:26" x14ac:dyDescent="0.25">
      <c r="A787" t="s">
        <v>2687</v>
      </c>
      <c r="B787" t="s">
        <v>2688</v>
      </c>
      <c r="C787" t="s">
        <v>2689</v>
      </c>
      <c r="D787" t="s">
        <v>2690</v>
      </c>
      <c r="E787" t="s">
        <v>2691</v>
      </c>
      <c r="F787">
        <v>1</v>
      </c>
      <c r="G787">
        <v>4</v>
      </c>
      <c r="H787" t="s">
        <v>1448</v>
      </c>
      <c r="I787">
        <v>2</v>
      </c>
      <c r="J787" t="s">
        <v>36</v>
      </c>
      <c r="K787">
        <v>1</v>
      </c>
      <c r="L787" t="s">
        <v>52</v>
      </c>
      <c r="M787">
        <v>3</v>
      </c>
      <c r="N787" t="s">
        <v>42</v>
      </c>
      <c r="O787">
        <v>1</v>
      </c>
      <c r="P787">
        <v>1</v>
      </c>
      <c r="Q787">
        <v>1</v>
      </c>
      <c r="S787">
        <v>-1.9575976669999999</v>
      </c>
      <c r="T787">
        <v>-2.7750990390000001</v>
      </c>
      <c r="U787">
        <v>-2.5245527139999999</v>
      </c>
      <c r="V787">
        <v>-2.4190831400000001</v>
      </c>
      <c r="W787" s="2">
        <v>0.1575</v>
      </c>
    </row>
    <row r="788" spans="1:26" x14ac:dyDescent="0.25">
      <c r="A788" t="s">
        <v>2692</v>
      </c>
      <c r="B788" t="s">
        <v>2688</v>
      </c>
      <c r="C788" t="s">
        <v>2689</v>
      </c>
      <c r="D788" t="s">
        <v>2690</v>
      </c>
      <c r="E788" t="s">
        <v>2693</v>
      </c>
      <c r="F788">
        <v>1</v>
      </c>
      <c r="G788">
        <v>4</v>
      </c>
      <c r="H788" t="s">
        <v>1203</v>
      </c>
      <c r="I788">
        <v>2</v>
      </c>
      <c r="J788" t="s">
        <v>36</v>
      </c>
      <c r="K788">
        <v>1</v>
      </c>
      <c r="L788" t="s">
        <v>37</v>
      </c>
      <c r="M788">
        <v>2</v>
      </c>
      <c r="N788" t="s">
        <v>42</v>
      </c>
      <c r="O788" t="s">
        <v>42</v>
      </c>
      <c r="P788">
        <v>1</v>
      </c>
      <c r="Q788">
        <v>1</v>
      </c>
      <c r="T788">
        <v>1.721606269</v>
      </c>
      <c r="U788">
        <v>2.0864584879999999</v>
      </c>
      <c r="V788">
        <v>1.9040323779999999</v>
      </c>
      <c r="W788" s="2">
        <v>0.78910000000000002</v>
      </c>
    </row>
    <row r="789" spans="1:26" x14ac:dyDescent="0.25">
      <c r="A789" t="s">
        <v>2694</v>
      </c>
      <c r="B789" t="s">
        <v>2688</v>
      </c>
      <c r="C789" t="s">
        <v>2689</v>
      </c>
      <c r="D789" t="s">
        <v>2690</v>
      </c>
      <c r="E789" t="s">
        <v>2695</v>
      </c>
      <c r="F789">
        <v>1</v>
      </c>
      <c r="G789">
        <v>4</v>
      </c>
      <c r="H789" t="s">
        <v>171</v>
      </c>
      <c r="I789">
        <v>2</v>
      </c>
      <c r="J789" t="s">
        <v>36</v>
      </c>
      <c r="K789">
        <v>1</v>
      </c>
      <c r="L789" t="s">
        <v>52</v>
      </c>
      <c r="M789">
        <v>3</v>
      </c>
      <c r="N789">
        <v>1</v>
      </c>
      <c r="O789">
        <v>1</v>
      </c>
      <c r="P789">
        <v>1</v>
      </c>
      <c r="Q789" t="s">
        <v>42</v>
      </c>
      <c r="R789">
        <v>4.0095112080000002</v>
      </c>
      <c r="S789">
        <v>3.1560444890000001</v>
      </c>
      <c r="T789">
        <v>3.4399363709999999</v>
      </c>
      <c r="V789">
        <v>3.5351640230000001</v>
      </c>
      <c r="W789" s="2">
        <v>0.92059999999999997</v>
      </c>
    </row>
    <row r="790" spans="1:26" x14ac:dyDescent="0.25">
      <c r="A790" t="s">
        <v>2696</v>
      </c>
      <c r="B790" t="s">
        <v>2697</v>
      </c>
      <c r="C790" t="s">
        <v>2698</v>
      </c>
      <c r="D790" t="s">
        <v>2699</v>
      </c>
      <c r="E790" t="s">
        <v>2700</v>
      </c>
      <c r="F790">
        <v>1</v>
      </c>
      <c r="G790">
        <v>3</v>
      </c>
      <c r="H790" t="s">
        <v>35</v>
      </c>
      <c r="I790">
        <v>2</v>
      </c>
      <c r="J790" t="s">
        <v>36</v>
      </c>
      <c r="K790">
        <v>1</v>
      </c>
      <c r="L790" t="s">
        <v>37</v>
      </c>
      <c r="M790">
        <v>2</v>
      </c>
      <c r="N790" t="s">
        <v>42</v>
      </c>
      <c r="O790">
        <v>1</v>
      </c>
      <c r="P790">
        <v>1</v>
      </c>
      <c r="Q790" t="s">
        <v>42</v>
      </c>
      <c r="S790">
        <v>8.4747292279999993</v>
      </c>
      <c r="T790">
        <v>4.2411383740000002</v>
      </c>
      <c r="V790">
        <v>6.3579338009999997</v>
      </c>
      <c r="W790" s="2">
        <v>0.98799999999999999</v>
      </c>
    </row>
    <row r="791" spans="1:26" x14ac:dyDescent="0.25">
      <c r="A791" t="s">
        <v>2701</v>
      </c>
      <c r="B791" t="s">
        <v>2697</v>
      </c>
      <c r="C791" t="s">
        <v>2698</v>
      </c>
      <c r="D791" t="s">
        <v>2699</v>
      </c>
      <c r="E791" t="s">
        <v>2702</v>
      </c>
      <c r="F791">
        <v>1</v>
      </c>
      <c r="G791">
        <v>5</v>
      </c>
      <c r="H791" t="s">
        <v>123</v>
      </c>
      <c r="I791">
        <v>2</v>
      </c>
      <c r="J791" t="s">
        <v>36</v>
      </c>
      <c r="K791">
        <v>1</v>
      </c>
      <c r="L791" t="s">
        <v>52</v>
      </c>
      <c r="M791">
        <v>4</v>
      </c>
      <c r="N791">
        <v>1</v>
      </c>
      <c r="O791">
        <v>1</v>
      </c>
      <c r="P791">
        <v>1</v>
      </c>
      <c r="Q791">
        <v>1</v>
      </c>
      <c r="R791">
        <v>-0.58150871199999998</v>
      </c>
      <c r="S791">
        <v>-0.69239809900000004</v>
      </c>
      <c r="T791">
        <v>0.78245151000000002</v>
      </c>
      <c r="U791">
        <v>0.84205345799999998</v>
      </c>
      <c r="V791">
        <v>8.7649538999999999E-2</v>
      </c>
      <c r="W791" s="2">
        <v>0.51519999999999999</v>
      </c>
    </row>
    <row r="792" spans="1:26" x14ac:dyDescent="0.25">
      <c r="A792" t="s">
        <v>2703</v>
      </c>
      <c r="B792" t="s">
        <v>2704</v>
      </c>
      <c r="C792" t="s">
        <v>2705</v>
      </c>
      <c r="D792" t="s">
        <v>2706</v>
      </c>
      <c r="E792" t="s">
        <v>2707</v>
      </c>
      <c r="F792">
        <v>1</v>
      </c>
      <c r="G792">
        <v>3</v>
      </c>
      <c r="H792" t="s">
        <v>35</v>
      </c>
      <c r="I792">
        <v>2</v>
      </c>
      <c r="J792" t="s">
        <v>36</v>
      </c>
      <c r="K792">
        <v>1</v>
      </c>
      <c r="L792" t="s">
        <v>37</v>
      </c>
      <c r="M792">
        <v>2</v>
      </c>
      <c r="N792" t="s">
        <v>42</v>
      </c>
      <c r="O792" t="s">
        <v>42</v>
      </c>
      <c r="P792">
        <v>1</v>
      </c>
      <c r="Q792">
        <v>1</v>
      </c>
      <c r="T792">
        <v>5.592546671</v>
      </c>
      <c r="U792">
        <v>5.3133932550000003</v>
      </c>
      <c r="V792">
        <v>5.4529699630000001</v>
      </c>
      <c r="W792" s="2">
        <v>0.97770000000000001</v>
      </c>
    </row>
    <row r="793" spans="1:26" x14ac:dyDescent="0.25">
      <c r="A793" t="s">
        <v>2708</v>
      </c>
      <c r="B793" t="s">
        <v>2709</v>
      </c>
      <c r="C793" t="s">
        <v>2710</v>
      </c>
      <c r="D793" t="s">
        <v>2711</v>
      </c>
      <c r="E793" t="s">
        <v>2712</v>
      </c>
      <c r="F793">
        <v>2</v>
      </c>
      <c r="G793">
        <v>6</v>
      </c>
      <c r="H793" t="s">
        <v>88</v>
      </c>
      <c r="I793">
        <v>2</v>
      </c>
      <c r="J793" t="s">
        <v>36</v>
      </c>
      <c r="K793">
        <v>1</v>
      </c>
      <c r="L793" t="s">
        <v>37</v>
      </c>
      <c r="M793">
        <v>3</v>
      </c>
      <c r="N793" t="s">
        <v>42</v>
      </c>
      <c r="O793">
        <v>1</v>
      </c>
      <c r="P793">
        <v>1</v>
      </c>
      <c r="Q793">
        <v>1</v>
      </c>
      <c r="S793">
        <v>-1.845130497</v>
      </c>
      <c r="T793">
        <v>-1.3349984939999999</v>
      </c>
      <c r="U793">
        <v>-1.371114983</v>
      </c>
      <c r="V793">
        <v>-1.5170813240000001</v>
      </c>
      <c r="W793" s="2">
        <v>0.25890000000000002</v>
      </c>
      <c r="X793" t="s">
        <v>38</v>
      </c>
    </row>
    <row r="794" spans="1:26" x14ac:dyDescent="0.25">
      <c r="A794" t="s">
        <v>2713</v>
      </c>
      <c r="B794" t="s">
        <v>2709</v>
      </c>
      <c r="C794" t="s">
        <v>2710</v>
      </c>
      <c r="D794" t="s">
        <v>2711</v>
      </c>
      <c r="E794" t="s">
        <v>2714</v>
      </c>
      <c r="F794">
        <v>1</v>
      </c>
      <c r="G794">
        <v>4</v>
      </c>
      <c r="H794" t="s">
        <v>88</v>
      </c>
      <c r="I794">
        <v>2</v>
      </c>
      <c r="J794" t="s">
        <v>36</v>
      </c>
      <c r="K794">
        <v>1</v>
      </c>
      <c r="L794" t="s">
        <v>37</v>
      </c>
      <c r="M794">
        <v>2</v>
      </c>
      <c r="N794">
        <v>1</v>
      </c>
      <c r="O794" t="s">
        <v>42</v>
      </c>
      <c r="P794" t="s">
        <v>42</v>
      </c>
      <c r="Q794">
        <v>1</v>
      </c>
      <c r="R794">
        <v>5.8521973779999996</v>
      </c>
      <c r="U794">
        <v>4.2622576319999999</v>
      </c>
      <c r="V794">
        <v>5.0572275050000002</v>
      </c>
      <c r="W794" s="2">
        <v>0.9708</v>
      </c>
      <c r="X794" t="s">
        <v>38</v>
      </c>
    </row>
    <row r="795" spans="1:26" x14ac:dyDescent="0.25">
      <c r="A795" t="s">
        <v>2715</v>
      </c>
      <c r="B795" t="s">
        <v>2716</v>
      </c>
      <c r="C795" t="s">
        <v>2717</v>
      </c>
      <c r="D795" t="s">
        <v>2718</v>
      </c>
      <c r="E795" t="s">
        <v>2719</v>
      </c>
      <c r="F795">
        <v>1</v>
      </c>
      <c r="G795">
        <v>3</v>
      </c>
      <c r="H795" t="s">
        <v>79</v>
      </c>
      <c r="I795">
        <v>2</v>
      </c>
      <c r="J795" t="s">
        <v>36</v>
      </c>
      <c r="K795">
        <v>1</v>
      </c>
      <c r="L795" t="s">
        <v>52</v>
      </c>
      <c r="M795">
        <v>2</v>
      </c>
      <c r="N795">
        <v>1</v>
      </c>
      <c r="O795" t="s">
        <v>42</v>
      </c>
      <c r="P795">
        <v>1</v>
      </c>
      <c r="Q795" t="s">
        <v>42</v>
      </c>
      <c r="R795">
        <v>1.5351030539999999</v>
      </c>
      <c r="T795">
        <v>2.5915567450000001</v>
      </c>
      <c r="V795">
        <v>2.0633298990000002</v>
      </c>
      <c r="W795" s="2">
        <v>0.80689999999999995</v>
      </c>
      <c r="X795" t="s">
        <v>38</v>
      </c>
      <c r="Z795" t="str">
        <f>VLOOKUP(A795,[1]Domains!$B:$D,3,FALSE)</f>
        <v>Intracellular</v>
      </c>
    </row>
    <row r="796" spans="1:26" x14ac:dyDescent="0.25">
      <c r="A796" t="s">
        <v>2720</v>
      </c>
      <c r="B796" t="s">
        <v>2716</v>
      </c>
      <c r="C796" t="s">
        <v>2717</v>
      </c>
      <c r="D796" t="s">
        <v>2718</v>
      </c>
      <c r="E796" t="s">
        <v>2721</v>
      </c>
      <c r="F796">
        <v>1</v>
      </c>
      <c r="G796">
        <v>2</v>
      </c>
      <c r="H796" t="s">
        <v>123</v>
      </c>
      <c r="I796">
        <v>2</v>
      </c>
      <c r="J796" t="s">
        <v>36</v>
      </c>
      <c r="K796">
        <v>1</v>
      </c>
      <c r="L796" t="s">
        <v>52</v>
      </c>
      <c r="M796">
        <v>1</v>
      </c>
      <c r="N796" t="s">
        <v>42</v>
      </c>
      <c r="O796" t="s">
        <v>42</v>
      </c>
      <c r="P796">
        <v>1</v>
      </c>
      <c r="Q796" t="s">
        <v>42</v>
      </c>
      <c r="T796">
        <v>8.0766305999999996E-2</v>
      </c>
      <c r="V796">
        <v>8.0766305999999996E-2</v>
      </c>
      <c r="W796" s="2">
        <v>0.51400000000000001</v>
      </c>
      <c r="X796" t="s">
        <v>38</v>
      </c>
      <c r="Z796" t="str">
        <f>VLOOKUP(A796,[1]Domains!$B:$D,3,FALSE)</f>
        <v>Intracellular</v>
      </c>
    </row>
    <row r="797" spans="1:26" x14ac:dyDescent="0.25">
      <c r="A797" t="s">
        <v>2722</v>
      </c>
      <c r="B797" t="s">
        <v>2716</v>
      </c>
      <c r="C797" t="s">
        <v>2717</v>
      </c>
      <c r="D797" t="s">
        <v>2718</v>
      </c>
      <c r="E797" t="s">
        <v>2723</v>
      </c>
      <c r="F797">
        <v>1</v>
      </c>
      <c r="G797">
        <v>3</v>
      </c>
      <c r="H797" t="s">
        <v>1401</v>
      </c>
      <c r="I797">
        <v>2</v>
      </c>
      <c r="J797" t="s">
        <v>36</v>
      </c>
      <c r="K797">
        <v>1</v>
      </c>
      <c r="L797" t="s">
        <v>37</v>
      </c>
      <c r="M797">
        <v>2</v>
      </c>
      <c r="N797">
        <v>1</v>
      </c>
      <c r="O797" t="s">
        <v>42</v>
      </c>
      <c r="P797" t="s">
        <v>42</v>
      </c>
      <c r="Q797">
        <v>1</v>
      </c>
      <c r="R797">
        <v>1.5744177530000001</v>
      </c>
      <c r="U797">
        <v>3.017512135</v>
      </c>
      <c r="V797">
        <v>2.2959649440000001</v>
      </c>
      <c r="W797" s="2">
        <v>0.83079999999999998</v>
      </c>
      <c r="X797" t="s">
        <v>38</v>
      </c>
      <c r="Z797" t="str">
        <f>VLOOKUP(A797,[1]Domains!$B:$D,3,FALSE)</f>
        <v>Intracellular</v>
      </c>
    </row>
    <row r="798" spans="1:26" x14ac:dyDescent="0.25">
      <c r="A798" t="s">
        <v>2724</v>
      </c>
      <c r="B798" t="s">
        <v>2716</v>
      </c>
      <c r="C798" t="s">
        <v>2717</v>
      </c>
      <c r="D798" t="s">
        <v>2718</v>
      </c>
      <c r="E798" t="s">
        <v>2725</v>
      </c>
      <c r="F798">
        <v>1</v>
      </c>
      <c r="G798">
        <v>2</v>
      </c>
      <c r="H798" t="s">
        <v>65</v>
      </c>
      <c r="I798">
        <v>2</v>
      </c>
      <c r="J798" t="s">
        <v>36</v>
      </c>
      <c r="K798">
        <v>1</v>
      </c>
      <c r="L798" t="s">
        <v>52</v>
      </c>
      <c r="M798">
        <v>1</v>
      </c>
      <c r="N798">
        <v>1</v>
      </c>
      <c r="O798" t="s">
        <v>42</v>
      </c>
      <c r="P798" t="s">
        <v>42</v>
      </c>
      <c r="Q798" t="s">
        <v>42</v>
      </c>
      <c r="R798">
        <v>-0.23798127899999999</v>
      </c>
      <c r="V798">
        <v>-0.23798127899999999</v>
      </c>
      <c r="W798" s="2">
        <v>0.45889999999999997</v>
      </c>
      <c r="X798" t="s">
        <v>38</v>
      </c>
      <c r="Z798" t="str">
        <f>VLOOKUP(A798,[1]Domains!$B:$D,3,FALSE)</f>
        <v>Intracellular</v>
      </c>
    </row>
    <row r="799" spans="1:26" x14ac:dyDescent="0.25">
      <c r="A799" t="s">
        <v>2726</v>
      </c>
      <c r="B799" t="s">
        <v>2716</v>
      </c>
      <c r="C799" t="s">
        <v>2717</v>
      </c>
      <c r="D799" t="s">
        <v>2718</v>
      </c>
      <c r="E799" t="s">
        <v>2727</v>
      </c>
      <c r="F799">
        <v>1</v>
      </c>
      <c r="G799">
        <v>4</v>
      </c>
      <c r="H799" t="s">
        <v>123</v>
      </c>
      <c r="I799">
        <v>2</v>
      </c>
      <c r="J799" t="s">
        <v>36</v>
      </c>
      <c r="K799">
        <v>1</v>
      </c>
      <c r="L799" t="s">
        <v>52</v>
      </c>
      <c r="M799">
        <v>3</v>
      </c>
      <c r="N799" t="s">
        <v>42</v>
      </c>
      <c r="O799">
        <v>1</v>
      </c>
      <c r="P799">
        <v>1</v>
      </c>
      <c r="Q799">
        <v>1</v>
      </c>
      <c r="S799">
        <v>1.0332058719999999</v>
      </c>
      <c r="T799">
        <v>6.0192188959999999</v>
      </c>
      <c r="U799">
        <v>4.3219280949999996</v>
      </c>
      <c r="V799">
        <v>3.7914509540000001</v>
      </c>
      <c r="W799" s="2">
        <v>0.93259999999999998</v>
      </c>
      <c r="X799" t="s">
        <v>38</v>
      </c>
      <c r="Z799" t="str">
        <f>VLOOKUP(A799,[1]Domains!$B:$D,3,FALSE)</f>
        <v>Intracellular</v>
      </c>
    </row>
    <row r="800" spans="1:26" x14ac:dyDescent="0.25">
      <c r="A800" t="s">
        <v>2728</v>
      </c>
      <c r="B800" t="s">
        <v>2729</v>
      </c>
      <c r="C800" t="s">
        <v>2730</v>
      </c>
      <c r="D800" t="s">
        <v>2731</v>
      </c>
      <c r="E800" t="s">
        <v>2732</v>
      </c>
      <c r="F800">
        <v>1</v>
      </c>
      <c r="G800">
        <v>2</v>
      </c>
      <c r="H800" t="s">
        <v>79</v>
      </c>
      <c r="I800">
        <v>2</v>
      </c>
      <c r="J800" t="s">
        <v>36</v>
      </c>
      <c r="K800">
        <v>1</v>
      </c>
      <c r="L800" t="s">
        <v>52</v>
      </c>
      <c r="M800">
        <v>1</v>
      </c>
      <c r="N800" t="s">
        <v>42</v>
      </c>
      <c r="O800" t="s">
        <v>42</v>
      </c>
      <c r="P800">
        <v>1</v>
      </c>
      <c r="Q800" t="s">
        <v>42</v>
      </c>
      <c r="T800">
        <v>3.5538615939999998</v>
      </c>
      <c r="V800">
        <v>3.5538615939999998</v>
      </c>
      <c r="W800" s="2">
        <v>0.92149999999999999</v>
      </c>
      <c r="Z800" t="str">
        <f>VLOOKUP(A800,[1]Domains!$B:$D,3,FALSE)</f>
        <v>Intracellular</v>
      </c>
    </row>
    <row r="801" spans="1:26" x14ac:dyDescent="0.25">
      <c r="A801" t="s">
        <v>2733</v>
      </c>
      <c r="B801" t="s">
        <v>2734</v>
      </c>
      <c r="C801" t="s">
        <v>2735</v>
      </c>
      <c r="D801" t="s">
        <v>2736</v>
      </c>
      <c r="E801" t="s">
        <v>2737</v>
      </c>
      <c r="F801">
        <v>1</v>
      </c>
      <c r="G801">
        <v>2</v>
      </c>
      <c r="H801" t="s">
        <v>1448</v>
      </c>
      <c r="I801">
        <v>2</v>
      </c>
      <c r="J801" t="s">
        <v>36</v>
      </c>
      <c r="K801">
        <v>1</v>
      </c>
      <c r="L801" t="s">
        <v>52</v>
      </c>
      <c r="M801">
        <v>1</v>
      </c>
      <c r="N801" t="s">
        <v>42</v>
      </c>
      <c r="O801" t="s">
        <v>42</v>
      </c>
      <c r="P801" t="s">
        <v>42</v>
      </c>
      <c r="Q801">
        <v>1</v>
      </c>
      <c r="U801">
        <v>2.5401538060000002</v>
      </c>
      <c r="V801">
        <v>2.5401538060000002</v>
      </c>
      <c r="W801" s="2">
        <v>0.85329999999999995</v>
      </c>
    </row>
    <row r="802" spans="1:26" x14ac:dyDescent="0.25">
      <c r="A802" t="s">
        <v>2738</v>
      </c>
      <c r="B802" t="s">
        <v>2734</v>
      </c>
      <c r="C802" t="s">
        <v>2735</v>
      </c>
      <c r="D802" t="s">
        <v>2736</v>
      </c>
      <c r="E802" t="s">
        <v>2739</v>
      </c>
      <c r="F802">
        <v>1</v>
      </c>
      <c r="G802">
        <v>2</v>
      </c>
      <c r="H802" t="s">
        <v>1800</v>
      </c>
      <c r="I802">
        <v>2</v>
      </c>
      <c r="J802" t="s">
        <v>36</v>
      </c>
      <c r="K802">
        <v>1</v>
      </c>
      <c r="L802" t="s">
        <v>52</v>
      </c>
      <c r="M802">
        <v>1</v>
      </c>
      <c r="N802" t="s">
        <v>42</v>
      </c>
      <c r="O802" t="s">
        <v>42</v>
      </c>
      <c r="P802" t="s">
        <v>42</v>
      </c>
      <c r="Q802">
        <v>1</v>
      </c>
      <c r="U802">
        <v>1.2223259950000001</v>
      </c>
      <c r="V802">
        <v>1.2223259950000001</v>
      </c>
      <c r="W802" s="2">
        <v>0.7</v>
      </c>
    </row>
    <row r="803" spans="1:26" x14ac:dyDescent="0.25">
      <c r="A803" t="s">
        <v>2740</v>
      </c>
      <c r="B803" t="s">
        <v>2741</v>
      </c>
      <c r="C803" t="s">
        <v>2742</v>
      </c>
      <c r="D803" t="s">
        <v>2743</v>
      </c>
      <c r="E803" t="s">
        <v>2744</v>
      </c>
      <c r="F803">
        <v>1</v>
      </c>
      <c r="G803">
        <v>4</v>
      </c>
      <c r="H803" t="s">
        <v>79</v>
      </c>
      <c r="I803">
        <v>2</v>
      </c>
      <c r="J803" t="s">
        <v>36</v>
      </c>
      <c r="K803">
        <v>1</v>
      </c>
      <c r="L803" t="s">
        <v>52</v>
      </c>
      <c r="M803">
        <v>3</v>
      </c>
      <c r="N803" t="s">
        <v>42</v>
      </c>
      <c r="O803">
        <v>1</v>
      </c>
      <c r="P803">
        <v>1</v>
      </c>
      <c r="Q803">
        <v>1</v>
      </c>
      <c r="S803">
        <v>-0.70177937499999998</v>
      </c>
      <c r="T803">
        <v>2.6507079999999999E-3</v>
      </c>
      <c r="U803">
        <v>-0.13609025999999999</v>
      </c>
      <c r="V803">
        <v>-0.27840630900000002</v>
      </c>
      <c r="W803" s="2">
        <v>0.45190000000000002</v>
      </c>
    </row>
    <row r="804" spans="1:26" x14ac:dyDescent="0.25">
      <c r="A804" t="s">
        <v>2745</v>
      </c>
      <c r="B804" t="s">
        <v>2746</v>
      </c>
      <c r="C804" t="s">
        <v>2747</v>
      </c>
      <c r="D804" t="s">
        <v>2748</v>
      </c>
      <c r="E804" t="s">
        <v>2749</v>
      </c>
      <c r="F804">
        <v>1</v>
      </c>
      <c r="G804">
        <v>4</v>
      </c>
      <c r="H804" t="s">
        <v>82</v>
      </c>
      <c r="I804">
        <v>2</v>
      </c>
      <c r="J804" t="s">
        <v>36</v>
      </c>
      <c r="K804">
        <v>1</v>
      </c>
      <c r="L804" t="s">
        <v>52</v>
      </c>
      <c r="M804">
        <v>3</v>
      </c>
      <c r="N804">
        <v>1</v>
      </c>
      <c r="O804">
        <v>1</v>
      </c>
      <c r="P804">
        <v>1</v>
      </c>
      <c r="Q804" t="s">
        <v>42</v>
      </c>
      <c r="R804">
        <v>-3.9806510620000002</v>
      </c>
      <c r="S804">
        <v>-3.1299850029999998</v>
      </c>
      <c r="T804">
        <v>-0.80685756099999995</v>
      </c>
      <c r="V804">
        <v>-2.6391645420000001</v>
      </c>
      <c r="W804" s="2">
        <v>0.13830000000000001</v>
      </c>
    </row>
    <row r="805" spans="1:26" x14ac:dyDescent="0.25">
      <c r="A805" t="s">
        <v>2750</v>
      </c>
      <c r="B805" t="s">
        <v>2746</v>
      </c>
      <c r="C805" t="s">
        <v>2747</v>
      </c>
      <c r="D805" t="s">
        <v>2748</v>
      </c>
      <c r="E805" t="s">
        <v>2751</v>
      </c>
      <c r="F805">
        <v>1</v>
      </c>
      <c r="G805">
        <v>2</v>
      </c>
      <c r="H805" t="s">
        <v>79</v>
      </c>
      <c r="I805">
        <v>2</v>
      </c>
      <c r="J805" t="s">
        <v>36</v>
      </c>
      <c r="K805">
        <v>1</v>
      </c>
      <c r="L805" t="s">
        <v>52</v>
      </c>
      <c r="M805">
        <v>1</v>
      </c>
      <c r="N805">
        <v>1</v>
      </c>
      <c r="O805" t="s">
        <v>42</v>
      </c>
      <c r="P805" t="s">
        <v>42</v>
      </c>
      <c r="Q805" t="s">
        <v>42</v>
      </c>
      <c r="R805">
        <v>-1.510940342</v>
      </c>
      <c r="V805">
        <v>-1.510940342</v>
      </c>
      <c r="W805" s="2">
        <v>0.25969999999999999</v>
      </c>
    </row>
    <row r="806" spans="1:26" x14ac:dyDescent="0.25">
      <c r="A806" t="s">
        <v>2752</v>
      </c>
      <c r="B806" t="s">
        <v>2746</v>
      </c>
      <c r="C806" t="s">
        <v>2747</v>
      </c>
      <c r="D806" t="s">
        <v>2748</v>
      </c>
      <c r="E806" t="s">
        <v>2753</v>
      </c>
      <c r="F806">
        <v>1</v>
      </c>
      <c r="G806">
        <v>3</v>
      </c>
      <c r="H806" t="s">
        <v>109</v>
      </c>
      <c r="I806">
        <v>2</v>
      </c>
      <c r="J806" t="s">
        <v>36</v>
      </c>
      <c r="K806">
        <v>1</v>
      </c>
      <c r="L806" t="s">
        <v>37</v>
      </c>
      <c r="M806">
        <v>2</v>
      </c>
      <c r="N806" t="s">
        <v>42</v>
      </c>
      <c r="O806" t="s">
        <v>42</v>
      </c>
      <c r="P806">
        <v>1</v>
      </c>
      <c r="Q806">
        <v>1</v>
      </c>
      <c r="T806">
        <v>6.3221890810000003</v>
      </c>
      <c r="U806">
        <v>4.3219280949999996</v>
      </c>
      <c r="V806">
        <v>5.322058588</v>
      </c>
      <c r="W806" s="2">
        <v>0.97560000000000002</v>
      </c>
    </row>
    <row r="807" spans="1:26" x14ac:dyDescent="0.25">
      <c r="A807" t="s">
        <v>2754</v>
      </c>
      <c r="B807" t="s">
        <v>2746</v>
      </c>
      <c r="C807" t="s">
        <v>2747</v>
      </c>
      <c r="D807" t="s">
        <v>2748</v>
      </c>
      <c r="E807" t="s">
        <v>2755</v>
      </c>
      <c r="F807">
        <v>1</v>
      </c>
      <c r="G807">
        <v>3</v>
      </c>
      <c r="H807" t="s">
        <v>171</v>
      </c>
      <c r="I807">
        <v>2</v>
      </c>
      <c r="J807" t="s">
        <v>36</v>
      </c>
      <c r="K807">
        <v>1</v>
      </c>
      <c r="L807" t="s">
        <v>52</v>
      </c>
      <c r="M807">
        <v>2</v>
      </c>
      <c r="N807" t="s">
        <v>42</v>
      </c>
      <c r="O807">
        <v>1</v>
      </c>
      <c r="P807">
        <v>1</v>
      </c>
      <c r="Q807" t="s">
        <v>42</v>
      </c>
      <c r="S807">
        <v>-3.657144444</v>
      </c>
      <c r="T807">
        <v>1.5679853800000001</v>
      </c>
      <c r="V807">
        <v>-1.044579532</v>
      </c>
      <c r="W807" s="2">
        <v>0.32650000000000001</v>
      </c>
    </row>
    <row r="808" spans="1:26" x14ac:dyDescent="0.25">
      <c r="A808" t="s">
        <v>2756</v>
      </c>
      <c r="B808" t="s">
        <v>2757</v>
      </c>
      <c r="C808" t="s">
        <v>2758</v>
      </c>
      <c r="D808" t="s">
        <v>2759</v>
      </c>
      <c r="E808" t="s">
        <v>2760</v>
      </c>
      <c r="F808">
        <v>1</v>
      </c>
      <c r="G808">
        <v>5</v>
      </c>
      <c r="H808" t="s">
        <v>65</v>
      </c>
      <c r="I808">
        <v>2</v>
      </c>
      <c r="J808" t="s">
        <v>36</v>
      </c>
      <c r="K808">
        <v>1</v>
      </c>
      <c r="L808" t="s">
        <v>52</v>
      </c>
      <c r="M808">
        <v>4</v>
      </c>
      <c r="N808">
        <v>1</v>
      </c>
      <c r="O808">
        <v>1</v>
      </c>
      <c r="P808">
        <v>1</v>
      </c>
      <c r="Q808">
        <v>1</v>
      </c>
      <c r="R808">
        <v>1.028763351</v>
      </c>
      <c r="S808">
        <v>0.86468236099999995</v>
      </c>
      <c r="T808">
        <v>1.788304608</v>
      </c>
      <c r="U808">
        <v>1.4475076099999999</v>
      </c>
      <c r="V808">
        <v>1.2823144829999999</v>
      </c>
      <c r="W808" s="2">
        <v>0.70860000000000001</v>
      </c>
    </row>
    <row r="809" spans="1:26" x14ac:dyDescent="0.25">
      <c r="A809" t="s">
        <v>2761</v>
      </c>
      <c r="B809" t="s">
        <v>2762</v>
      </c>
      <c r="C809" t="s">
        <v>2763</v>
      </c>
      <c r="D809" t="s">
        <v>2764</v>
      </c>
      <c r="E809" t="s">
        <v>2765</v>
      </c>
      <c r="F809">
        <v>1</v>
      </c>
      <c r="G809">
        <v>2</v>
      </c>
      <c r="H809" t="s">
        <v>171</v>
      </c>
      <c r="I809">
        <v>2</v>
      </c>
      <c r="J809" t="s">
        <v>36</v>
      </c>
      <c r="K809">
        <v>1</v>
      </c>
      <c r="L809" t="s">
        <v>52</v>
      </c>
      <c r="M809">
        <v>1</v>
      </c>
      <c r="N809" t="s">
        <v>42</v>
      </c>
      <c r="O809" t="s">
        <v>42</v>
      </c>
      <c r="P809" t="s">
        <v>42</v>
      </c>
      <c r="Q809">
        <v>1</v>
      </c>
      <c r="U809">
        <v>7.3731475629999998</v>
      </c>
      <c r="V809">
        <v>7.3731475629999998</v>
      </c>
      <c r="W809" s="2">
        <v>0.99399999999999999</v>
      </c>
      <c r="X809" t="s">
        <v>38</v>
      </c>
      <c r="Y809" t="s">
        <v>38</v>
      </c>
      <c r="Z809" t="str">
        <f>VLOOKUP(A809,[1]Domains!$B:$D,3,FALSE)</f>
        <v>Extracellular</v>
      </c>
    </row>
    <row r="810" spans="1:26" x14ac:dyDescent="0.25">
      <c r="A810" t="s">
        <v>2766</v>
      </c>
      <c r="B810" t="s">
        <v>2762</v>
      </c>
      <c r="C810" t="s">
        <v>2763</v>
      </c>
      <c r="D810" t="s">
        <v>2764</v>
      </c>
      <c r="E810" t="s">
        <v>2767</v>
      </c>
      <c r="F810">
        <v>1</v>
      </c>
      <c r="G810">
        <v>2</v>
      </c>
      <c r="H810" t="s">
        <v>35</v>
      </c>
      <c r="I810">
        <v>2</v>
      </c>
      <c r="J810" t="s">
        <v>36</v>
      </c>
      <c r="K810">
        <v>1</v>
      </c>
      <c r="L810" t="s">
        <v>37</v>
      </c>
      <c r="M810">
        <v>1</v>
      </c>
      <c r="N810" t="s">
        <v>42</v>
      </c>
      <c r="O810" t="s">
        <v>42</v>
      </c>
      <c r="P810">
        <v>1</v>
      </c>
      <c r="Q810" t="s">
        <v>42</v>
      </c>
      <c r="T810">
        <v>6.956607355</v>
      </c>
      <c r="V810">
        <v>6.956607355</v>
      </c>
      <c r="W810" s="2">
        <v>0.99199999999999999</v>
      </c>
      <c r="X810" t="s">
        <v>38</v>
      </c>
      <c r="Y810" t="s">
        <v>38</v>
      </c>
      <c r="Z810" t="str">
        <f>VLOOKUP(A810,[1]Domains!$B:$D,3,FALSE)</f>
        <v>Extracellular</v>
      </c>
    </row>
    <row r="811" spans="1:26" x14ac:dyDescent="0.25">
      <c r="A811" t="s">
        <v>2768</v>
      </c>
      <c r="B811" t="s">
        <v>2762</v>
      </c>
      <c r="C811" t="s">
        <v>2763</v>
      </c>
      <c r="D811" t="s">
        <v>2764</v>
      </c>
      <c r="E811" t="s">
        <v>2769</v>
      </c>
      <c r="F811">
        <v>2</v>
      </c>
      <c r="G811">
        <v>8</v>
      </c>
      <c r="H811" t="s">
        <v>335</v>
      </c>
      <c r="I811">
        <v>4</v>
      </c>
      <c r="J811" t="s">
        <v>36</v>
      </c>
      <c r="K811">
        <v>1</v>
      </c>
      <c r="L811" t="s">
        <v>37</v>
      </c>
      <c r="M811">
        <v>4</v>
      </c>
      <c r="N811">
        <v>1</v>
      </c>
      <c r="O811">
        <v>1</v>
      </c>
      <c r="P811">
        <v>1</v>
      </c>
      <c r="Q811">
        <v>1</v>
      </c>
      <c r="R811">
        <v>-0.51240105499999999</v>
      </c>
      <c r="S811">
        <v>0.18089081900000001</v>
      </c>
      <c r="T811">
        <v>0.72184380599999998</v>
      </c>
      <c r="U811">
        <v>0.76613709500000005</v>
      </c>
      <c r="V811">
        <v>0.289117666</v>
      </c>
      <c r="W811" s="2">
        <v>0.54990000000000006</v>
      </c>
      <c r="X811" t="s">
        <v>38</v>
      </c>
      <c r="Z811" t="str">
        <f>VLOOKUP(A811,[1]Domains!$B:$D,3,FALSE)</f>
        <v>Intracellular</v>
      </c>
    </row>
    <row r="812" spans="1:26" x14ac:dyDescent="0.25">
      <c r="A812" t="s">
        <v>2770</v>
      </c>
      <c r="B812" t="s">
        <v>2771</v>
      </c>
      <c r="C812" t="s">
        <v>2772</v>
      </c>
      <c r="D812" t="s">
        <v>2773</v>
      </c>
      <c r="E812" t="s">
        <v>2774</v>
      </c>
      <c r="F812">
        <v>1</v>
      </c>
      <c r="G812">
        <v>2</v>
      </c>
      <c r="H812" t="s">
        <v>197</v>
      </c>
      <c r="I812">
        <v>2</v>
      </c>
      <c r="J812" t="s">
        <v>36</v>
      </c>
      <c r="K812">
        <v>1</v>
      </c>
      <c r="L812" t="s">
        <v>52</v>
      </c>
      <c r="M812">
        <v>1</v>
      </c>
      <c r="N812" t="s">
        <v>42</v>
      </c>
      <c r="O812">
        <v>1</v>
      </c>
      <c r="P812" t="s">
        <v>42</v>
      </c>
      <c r="Q812" t="s">
        <v>42</v>
      </c>
      <c r="S812">
        <v>3.615844343</v>
      </c>
      <c r="V812">
        <v>3.615844343</v>
      </c>
      <c r="W812" s="2">
        <v>0.92459999999999998</v>
      </c>
      <c r="X812" t="s">
        <v>38</v>
      </c>
    </row>
    <row r="813" spans="1:26" x14ac:dyDescent="0.25">
      <c r="A813" t="s">
        <v>2775</v>
      </c>
      <c r="B813" t="s">
        <v>2776</v>
      </c>
      <c r="C813" t="s">
        <v>2777</v>
      </c>
      <c r="D813" t="s">
        <v>2778</v>
      </c>
      <c r="E813" t="s">
        <v>2779</v>
      </c>
      <c r="F813">
        <v>1</v>
      </c>
      <c r="G813">
        <v>2</v>
      </c>
      <c r="H813" t="s">
        <v>123</v>
      </c>
      <c r="I813">
        <v>2</v>
      </c>
      <c r="J813" t="s">
        <v>36</v>
      </c>
      <c r="K813">
        <v>1</v>
      </c>
      <c r="L813" t="s">
        <v>52</v>
      </c>
      <c r="M813">
        <v>1</v>
      </c>
      <c r="N813" t="s">
        <v>42</v>
      </c>
      <c r="O813" t="s">
        <v>42</v>
      </c>
      <c r="P813" t="s">
        <v>42</v>
      </c>
      <c r="Q813">
        <v>1</v>
      </c>
      <c r="U813">
        <v>5.4965512739999998</v>
      </c>
      <c r="V813">
        <v>5.4965512739999998</v>
      </c>
      <c r="W813" s="2">
        <v>0.97829999999999995</v>
      </c>
    </row>
    <row r="814" spans="1:26" x14ac:dyDescent="0.25">
      <c r="A814" t="s">
        <v>2780</v>
      </c>
      <c r="B814" t="s">
        <v>2781</v>
      </c>
      <c r="C814" t="s">
        <v>2782</v>
      </c>
      <c r="D814" t="s">
        <v>2783</v>
      </c>
      <c r="E814" t="s">
        <v>2784</v>
      </c>
      <c r="F814">
        <v>1</v>
      </c>
      <c r="G814">
        <v>2</v>
      </c>
      <c r="H814" t="s">
        <v>171</v>
      </c>
      <c r="I814">
        <v>2</v>
      </c>
      <c r="J814" t="s">
        <v>36</v>
      </c>
      <c r="K814">
        <v>1</v>
      </c>
      <c r="L814" t="s">
        <v>52</v>
      </c>
      <c r="M814">
        <v>1</v>
      </c>
      <c r="N814" t="s">
        <v>42</v>
      </c>
      <c r="O814" t="s">
        <v>42</v>
      </c>
      <c r="P814">
        <v>1</v>
      </c>
      <c r="Q814" t="s">
        <v>42</v>
      </c>
      <c r="T814">
        <v>4.6252848440000003</v>
      </c>
      <c r="V814">
        <v>4.6252848440000003</v>
      </c>
      <c r="W814" s="2">
        <v>0.96109999999999995</v>
      </c>
    </row>
    <row r="815" spans="1:26" x14ac:dyDescent="0.25">
      <c r="A815" t="s">
        <v>2785</v>
      </c>
      <c r="B815" t="s">
        <v>2786</v>
      </c>
      <c r="C815" t="s">
        <v>2787</v>
      </c>
      <c r="D815" t="s">
        <v>2788</v>
      </c>
      <c r="E815" t="s">
        <v>2789</v>
      </c>
      <c r="F815">
        <v>1</v>
      </c>
      <c r="G815">
        <v>2</v>
      </c>
      <c r="H815" t="s">
        <v>493</v>
      </c>
      <c r="I815">
        <v>1</v>
      </c>
      <c r="J815" t="s">
        <v>36</v>
      </c>
      <c r="K815">
        <v>1</v>
      </c>
      <c r="L815">
        <v>463.23660000000001</v>
      </c>
      <c r="M815">
        <v>1</v>
      </c>
      <c r="N815" t="s">
        <v>42</v>
      </c>
      <c r="O815" t="s">
        <v>42</v>
      </c>
      <c r="P815" t="s">
        <v>42</v>
      </c>
      <c r="Q815">
        <v>1</v>
      </c>
      <c r="U815">
        <v>4.3219280949999996</v>
      </c>
      <c r="V815">
        <v>4.3219280949999996</v>
      </c>
      <c r="W815" s="2">
        <v>0.95240000000000002</v>
      </c>
    </row>
    <row r="816" spans="1:26" x14ac:dyDescent="0.25">
      <c r="A816" t="s">
        <v>2790</v>
      </c>
      <c r="B816" t="s">
        <v>2786</v>
      </c>
      <c r="C816" t="s">
        <v>2787</v>
      </c>
      <c r="D816" t="s">
        <v>2788</v>
      </c>
      <c r="E816" t="s">
        <v>2791</v>
      </c>
      <c r="F816">
        <v>1</v>
      </c>
      <c r="G816">
        <v>2</v>
      </c>
      <c r="H816" t="s">
        <v>88</v>
      </c>
      <c r="I816">
        <v>2</v>
      </c>
      <c r="J816" t="s">
        <v>36</v>
      </c>
      <c r="K816">
        <v>1</v>
      </c>
      <c r="L816" t="s">
        <v>37</v>
      </c>
      <c r="M816">
        <v>1</v>
      </c>
      <c r="N816" t="s">
        <v>42</v>
      </c>
      <c r="O816">
        <v>1</v>
      </c>
      <c r="P816" t="s">
        <v>42</v>
      </c>
      <c r="Q816" t="s">
        <v>42</v>
      </c>
      <c r="S816">
        <v>2.9759899679999999</v>
      </c>
      <c r="V816">
        <v>2.9759899679999999</v>
      </c>
      <c r="W816" s="2">
        <v>0.88719999999999999</v>
      </c>
    </row>
    <row r="817" spans="1:26" x14ac:dyDescent="0.25">
      <c r="A817" t="s">
        <v>2792</v>
      </c>
      <c r="B817" t="s">
        <v>2793</v>
      </c>
      <c r="C817" t="s">
        <v>2794</v>
      </c>
      <c r="D817" t="s">
        <v>2795</v>
      </c>
      <c r="E817" t="s">
        <v>2796</v>
      </c>
      <c r="F817">
        <v>1</v>
      </c>
      <c r="G817">
        <v>4</v>
      </c>
      <c r="H817" t="s">
        <v>109</v>
      </c>
      <c r="I817">
        <v>2</v>
      </c>
      <c r="J817" t="s">
        <v>36</v>
      </c>
      <c r="K817">
        <v>1</v>
      </c>
      <c r="L817" t="s">
        <v>37</v>
      </c>
      <c r="M817">
        <v>3</v>
      </c>
      <c r="N817">
        <v>1</v>
      </c>
      <c r="O817">
        <v>1</v>
      </c>
      <c r="P817">
        <v>1</v>
      </c>
      <c r="Q817" t="s">
        <v>42</v>
      </c>
      <c r="R817">
        <v>2.1237840430000001</v>
      </c>
      <c r="S817">
        <v>2.2771874919999999</v>
      </c>
      <c r="T817">
        <v>1.367817601</v>
      </c>
      <c r="V817">
        <v>1.922929712</v>
      </c>
      <c r="W817" s="2">
        <v>0.7913</v>
      </c>
      <c r="X817" t="s">
        <v>38</v>
      </c>
      <c r="Y817" t="s">
        <v>38</v>
      </c>
      <c r="Z817" t="str">
        <f>VLOOKUP(A817,[1]Domains!$B:$D,3,FALSE)</f>
        <v>Extracellular</v>
      </c>
    </row>
    <row r="818" spans="1:26" x14ac:dyDescent="0.25">
      <c r="A818" t="s">
        <v>2797</v>
      </c>
      <c r="B818" t="s">
        <v>2798</v>
      </c>
      <c r="C818" t="s">
        <v>2799</v>
      </c>
      <c r="D818" t="s">
        <v>2800</v>
      </c>
      <c r="E818" t="s">
        <v>2801</v>
      </c>
      <c r="F818">
        <v>1</v>
      </c>
      <c r="G818">
        <v>3</v>
      </c>
      <c r="H818" t="s">
        <v>82</v>
      </c>
      <c r="I818">
        <v>2</v>
      </c>
      <c r="J818" t="s">
        <v>36</v>
      </c>
      <c r="K818">
        <v>1</v>
      </c>
      <c r="L818" t="s">
        <v>52</v>
      </c>
      <c r="M818">
        <v>2</v>
      </c>
      <c r="N818" t="s">
        <v>42</v>
      </c>
      <c r="O818" t="s">
        <v>42</v>
      </c>
      <c r="P818">
        <v>1</v>
      </c>
      <c r="Q818">
        <v>1</v>
      </c>
      <c r="T818">
        <v>2.9858432810000002</v>
      </c>
      <c r="U818">
        <v>3.2921546450000001</v>
      </c>
      <c r="V818">
        <v>3.1389989630000001</v>
      </c>
      <c r="W818" s="2">
        <v>0.89810000000000001</v>
      </c>
      <c r="X818" t="s">
        <v>38</v>
      </c>
    </row>
    <row r="819" spans="1:26" x14ac:dyDescent="0.25">
      <c r="A819" t="s">
        <v>2802</v>
      </c>
      <c r="B819" t="s">
        <v>2803</v>
      </c>
      <c r="C819" t="s">
        <v>2804</v>
      </c>
      <c r="D819" t="s">
        <v>2805</v>
      </c>
      <c r="E819" t="s">
        <v>2806</v>
      </c>
      <c r="F819">
        <v>1</v>
      </c>
      <c r="G819">
        <v>5</v>
      </c>
      <c r="H819" t="s">
        <v>606</v>
      </c>
      <c r="I819">
        <v>2</v>
      </c>
      <c r="J819" t="s">
        <v>36</v>
      </c>
      <c r="K819">
        <v>1</v>
      </c>
      <c r="L819" t="s">
        <v>37</v>
      </c>
      <c r="M819">
        <v>4</v>
      </c>
      <c r="N819">
        <v>1</v>
      </c>
      <c r="O819">
        <v>1</v>
      </c>
      <c r="P819">
        <v>1</v>
      </c>
      <c r="Q819">
        <v>1</v>
      </c>
      <c r="R819">
        <v>-2.6760014820000002</v>
      </c>
      <c r="S819">
        <v>-1.534926389</v>
      </c>
      <c r="T819">
        <v>-0.598587549</v>
      </c>
      <c r="U819">
        <v>-0.62187972199999997</v>
      </c>
      <c r="V819">
        <v>-1.3578487859999999</v>
      </c>
      <c r="W819" s="2">
        <v>0.28070000000000001</v>
      </c>
    </row>
    <row r="820" spans="1:26" x14ac:dyDescent="0.25">
      <c r="A820" t="s">
        <v>2807</v>
      </c>
      <c r="B820" t="s">
        <v>2808</v>
      </c>
      <c r="C820" t="s">
        <v>2809</v>
      </c>
      <c r="D820" t="s">
        <v>2810</v>
      </c>
      <c r="E820" t="s">
        <v>2811</v>
      </c>
      <c r="F820">
        <v>1</v>
      </c>
      <c r="G820">
        <v>2</v>
      </c>
      <c r="H820" t="s">
        <v>1784</v>
      </c>
      <c r="I820">
        <v>1</v>
      </c>
      <c r="J820" t="s">
        <v>36</v>
      </c>
      <c r="K820">
        <v>1</v>
      </c>
      <c r="L820">
        <v>467.25290000000001</v>
      </c>
      <c r="M820">
        <v>1</v>
      </c>
      <c r="N820">
        <v>1</v>
      </c>
      <c r="O820" t="s">
        <v>42</v>
      </c>
      <c r="P820" t="s">
        <v>42</v>
      </c>
      <c r="Q820" t="s">
        <v>42</v>
      </c>
      <c r="R820">
        <v>4.3219280949999996</v>
      </c>
      <c r="V820">
        <v>4.3219280949999996</v>
      </c>
      <c r="W820" s="2">
        <v>0.95240000000000002</v>
      </c>
      <c r="Y820" t="s">
        <v>38</v>
      </c>
    </row>
    <row r="821" spans="1:26" x14ac:dyDescent="0.25">
      <c r="A821" t="s">
        <v>2812</v>
      </c>
      <c r="B821" t="s">
        <v>2813</v>
      </c>
      <c r="C821" t="s">
        <v>2814</v>
      </c>
      <c r="D821" t="s">
        <v>2815</v>
      </c>
      <c r="E821" t="s">
        <v>2816</v>
      </c>
      <c r="F821">
        <v>1</v>
      </c>
      <c r="G821">
        <v>5</v>
      </c>
      <c r="H821" t="s">
        <v>82</v>
      </c>
      <c r="I821">
        <v>2</v>
      </c>
      <c r="J821" t="s">
        <v>36</v>
      </c>
      <c r="K821">
        <v>1</v>
      </c>
      <c r="L821" t="s">
        <v>52</v>
      </c>
      <c r="M821">
        <v>4</v>
      </c>
      <c r="N821">
        <v>1</v>
      </c>
      <c r="O821">
        <v>1</v>
      </c>
      <c r="P821">
        <v>1</v>
      </c>
      <c r="Q821">
        <v>1</v>
      </c>
      <c r="R821">
        <v>2.829828397</v>
      </c>
      <c r="S821">
        <v>4.3566237719999998</v>
      </c>
      <c r="T821">
        <v>3.6312465789999999</v>
      </c>
      <c r="U821">
        <v>3.943624738</v>
      </c>
      <c r="V821">
        <v>3.690330871</v>
      </c>
      <c r="W821" s="2">
        <v>0.92810000000000004</v>
      </c>
    </row>
    <row r="822" spans="1:26" x14ac:dyDescent="0.25">
      <c r="A822" t="s">
        <v>2817</v>
      </c>
      <c r="B822" t="s">
        <v>2813</v>
      </c>
      <c r="C822" t="s">
        <v>2814</v>
      </c>
      <c r="D822" t="s">
        <v>2815</v>
      </c>
      <c r="E822" t="s">
        <v>2818</v>
      </c>
      <c r="F822">
        <v>1</v>
      </c>
      <c r="G822">
        <v>5</v>
      </c>
      <c r="H822" t="s">
        <v>257</v>
      </c>
      <c r="I822">
        <v>2</v>
      </c>
      <c r="J822" t="s">
        <v>36</v>
      </c>
      <c r="K822">
        <v>1</v>
      </c>
      <c r="L822" t="s">
        <v>52</v>
      </c>
      <c r="M822">
        <v>3</v>
      </c>
      <c r="N822">
        <v>1</v>
      </c>
      <c r="O822" t="s">
        <v>42</v>
      </c>
      <c r="P822">
        <v>1</v>
      </c>
      <c r="Q822">
        <v>1</v>
      </c>
      <c r="R822">
        <v>-0.378394336</v>
      </c>
      <c r="T822">
        <v>1.3945214990000001</v>
      </c>
      <c r="U822">
        <v>0.55761421499999997</v>
      </c>
      <c r="V822">
        <v>0.52458046000000003</v>
      </c>
      <c r="W822" s="2">
        <v>0.58989999999999998</v>
      </c>
    </row>
    <row r="823" spans="1:26" x14ac:dyDescent="0.25">
      <c r="A823" t="s">
        <v>2819</v>
      </c>
      <c r="B823" t="s">
        <v>2820</v>
      </c>
      <c r="C823" t="s">
        <v>2821</v>
      </c>
      <c r="D823" t="s">
        <v>2822</v>
      </c>
      <c r="E823" t="s">
        <v>2823</v>
      </c>
      <c r="F823">
        <v>1</v>
      </c>
      <c r="G823">
        <v>4</v>
      </c>
      <c r="H823" t="s">
        <v>82</v>
      </c>
      <c r="I823">
        <v>2</v>
      </c>
      <c r="J823" t="s">
        <v>36</v>
      </c>
      <c r="K823">
        <v>1</v>
      </c>
      <c r="L823" t="s">
        <v>52</v>
      </c>
      <c r="M823">
        <v>3</v>
      </c>
      <c r="N823">
        <v>1</v>
      </c>
      <c r="O823" t="s">
        <v>42</v>
      </c>
      <c r="P823">
        <v>1</v>
      </c>
      <c r="Q823">
        <v>1</v>
      </c>
      <c r="R823">
        <v>6.4559349490000004</v>
      </c>
      <c r="T823">
        <v>6.2065933519999996</v>
      </c>
      <c r="U823">
        <v>4.8826122889999999</v>
      </c>
      <c r="V823">
        <v>5.848380197</v>
      </c>
      <c r="W823" s="2">
        <v>0.9829</v>
      </c>
      <c r="X823" t="s">
        <v>38</v>
      </c>
    </row>
    <row r="824" spans="1:26" x14ac:dyDescent="0.25">
      <c r="A824" t="s">
        <v>2824</v>
      </c>
      <c r="B824" t="s">
        <v>2820</v>
      </c>
      <c r="C824" t="s">
        <v>2821</v>
      </c>
      <c r="D824" t="s">
        <v>2822</v>
      </c>
      <c r="E824" t="s">
        <v>2825</v>
      </c>
      <c r="F824">
        <v>2</v>
      </c>
      <c r="G824">
        <v>9</v>
      </c>
      <c r="H824" t="s">
        <v>68</v>
      </c>
      <c r="I824">
        <v>2</v>
      </c>
      <c r="J824" t="s">
        <v>36</v>
      </c>
      <c r="K824">
        <v>1</v>
      </c>
      <c r="L824" t="s">
        <v>52</v>
      </c>
      <c r="M824">
        <v>4</v>
      </c>
      <c r="N824">
        <v>1</v>
      </c>
      <c r="O824">
        <v>1</v>
      </c>
      <c r="P824">
        <v>1</v>
      </c>
      <c r="Q824">
        <v>1</v>
      </c>
      <c r="R824">
        <v>4.7582519779999997</v>
      </c>
      <c r="S824">
        <v>4.1124811259999996</v>
      </c>
      <c r="T824">
        <v>3.3832267310000002</v>
      </c>
      <c r="U824">
        <v>4.0872325639999998</v>
      </c>
      <c r="V824">
        <v>4.0852981000000002</v>
      </c>
      <c r="W824" s="2">
        <v>0.94440000000000002</v>
      </c>
      <c r="X824" t="s">
        <v>38</v>
      </c>
    </row>
    <row r="825" spans="1:26" x14ac:dyDescent="0.25">
      <c r="A825" t="s">
        <v>2826</v>
      </c>
      <c r="B825" t="s">
        <v>2827</v>
      </c>
      <c r="C825" t="s">
        <v>2828</v>
      </c>
      <c r="D825" t="s">
        <v>2829</v>
      </c>
      <c r="E825" t="s">
        <v>2830</v>
      </c>
      <c r="F825">
        <v>2</v>
      </c>
      <c r="G825">
        <v>6</v>
      </c>
      <c r="H825" t="s">
        <v>88</v>
      </c>
      <c r="I825">
        <v>2</v>
      </c>
      <c r="J825" t="s">
        <v>36</v>
      </c>
      <c r="K825">
        <v>1</v>
      </c>
      <c r="L825" t="s">
        <v>37</v>
      </c>
      <c r="M825">
        <v>4</v>
      </c>
      <c r="N825">
        <v>1</v>
      </c>
      <c r="O825">
        <v>1</v>
      </c>
      <c r="P825">
        <v>1</v>
      </c>
      <c r="Q825">
        <v>1</v>
      </c>
      <c r="R825">
        <v>-0.69014122300000003</v>
      </c>
      <c r="S825">
        <v>-0.63085924199999999</v>
      </c>
      <c r="T825">
        <v>1.329568066</v>
      </c>
      <c r="U825">
        <v>0.68483398799999995</v>
      </c>
      <c r="V825">
        <v>0.17335039699999999</v>
      </c>
      <c r="W825" s="2">
        <v>0.53</v>
      </c>
    </row>
    <row r="826" spans="1:26" x14ac:dyDescent="0.25">
      <c r="A826" t="s">
        <v>2831</v>
      </c>
      <c r="B826" t="s">
        <v>2827</v>
      </c>
      <c r="C826" t="s">
        <v>2828</v>
      </c>
      <c r="D826" t="s">
        <v>2829</v>
      </c>
      <c r="E826" t="s">
        <v>2832</v>
      </c>
      <c r="F826">
        <v>1</v>
      </c>
      <c r="G826">
        <v>13</v>
      </c>
      <c r="H826" t="s">
        <v>1239</v>
      </c>
      <c r="I826">
        <v>2</v>
      </c>
      <c r="J826" t="s">
        <v>36</v>
      </c>
      <c r="K826">
        <v>1</v>
      </c>
      <c r="L826" t="s">
        <v>52</v>
      </c>
      <c r="M826">
        <v>4</v>
      </c>
      <c r="N826">
        <v>1</v>
      </c>
      <c r="O826">
        <v>1</v>
      </c>
      <c r="P826">
        <v>1</v>
      </c>
      <c r="Q826">
        <v>1</v>
      </c>
      <c r="R826">
        <v>3.931416628</v>
      </c>
      <c r="S826">
        <v>4.1117983990000004</v>
      </c>
      <c r="T826">
        <v>4.1731716639999998</v>
      </c>
      <c r="U826">
        <v>4.3635039280000001</v>
      </c>
      <c r="V826">
        <v>4.1449726550000001</v>
      </c>
      <c r="W826" s="2">
        <v>0.94650000000000001</v>
      </c>
    </row>
    <row r="827" spans="1:26" x14ac:dyDescent="0.25">
      <c r="A827" t="s">
        <v>2833</v>
      </c>
      <c r="B827" t="s">
        <v>2827</v>
      </c>
      <c r="C827" t="s">
        <v>2828</v>
      </c>
      <c r="D827" t="s">
        <v>2829</v>
      </c>
      <c r="E827" t="s">
        <v>2834</v>
      </c>
      <c r="F827">
        <v>1</v>
      </c>
      <c r="G827">
        <v>4</v>
      </c>
      <c r="H827" t="s">
        <v>123</v>
      </c>
      <c r="I827">
        <v>2</v>
      </c>
      <c r="J827" t="s">
        <v>36</v>
      </c>
      <c r="K827">
        <v>1</v>
      </c>
      <c r="L827" t="s">
        <v>52</v>
      </c>
      <c r="M827">
        <v>3</v>
      </c>
      <c r="N827" t="s">
        <v>42</v>
      </c>
      <c r="O827">
        <v>1</v>
      </c>
      <c r="P827">
        <v>1</v>
      </c>
      <c r="Q827">
        <v>1</v>
      </c>
      <c r="S827">
        <v>5.5975548750000002</v>
      </c>
      <c r="T827">
        <v>5.4173730789999999</v>
      </c>
      <c r="U827">
        <v>5.2997136459999998</v>
      </c>
      <c r="V827">
        <v>5.4382138659999999</v>
      </c>
      <c r="W827" s="2">
        <v>0.97750000000000004</v>
      </c>
    </row>
    <row r="828" spans="1:26" x14ac:dyDescent="0.25">
      <c r="A828" t="s">
        <v>2835</v>
      </c>
      <c r="B828" t="s">
        <v>2836</v>
      </c>
      <c r="C828" t="s">
        <v>2837</v>
      </c>
      <c r="D828" t="s">
        <v>2838</v>
      </c>
      <c r="E828" t="s">
        <v>2839</v>
      </c>
      <c r="F828">
        <v>1</v>
      </c>
      <c r="G828">
        <v>6</v>
      </c>
      <c r="H828" t="s">
        <v>109</v>
      </c>
      <c r="I828">
        <v>2</v>
      </c>
      <c r="J828" t="s">
        <v>36</v>
      </c>
      <c r="K828">
        <v>1</v>
      </c>
      <c r="L828" t="s">
        <v>37</v>
      </c>
      <c r="M828">
        <v>4</v>
      </c>
      <c r="N828">
        <v>1</v>
      </c>
      <c r="O828">
        <v>1</v>
      </c>
      <c r="P828">
        <v>1</v>
      </c>
      <c r="Q828">
        <v>1</v>
      </c>
      <c r="R828">
        <v>-1.7597831049999999</v>
      </c>
      <c r="S828">
        <v>-2.6306722649999998</v>
      </c>
      <c r="T828">
        <v>-0.52306704000000004</v>
      </c>
      <c r="U828">
        <v>-7.5739945000000003E-2</v>
      </c>
      <c r="V828">
        <v>-1.2473155890000001</v>
      </c>
      <c r="W828" s="2">
        <v>0.2964</v>
      </c>
    </row>
    <row r="829" spans="1:26" x14ac:dyDescent="0.25">
      <c r="A829" t="s">
        <v>2840</v>
      </c>
      <c r="B829" t="s">
        <v>2836</v>
      </c>
      <c r="C829" t="s">
        <v>2837</v>
      </c>
      <c r="D829" t="s">
        <v>2838</v>
      </c>
      <c r="E829" t="s">
        <v>2841</v>
      </c>
      <c r="F829">
        <v>2</v>
      </c>
      <c r="G829">
        <v>10</v>
      </c>
      <c r="H829" t="s">
        <v>2842</v>
      </c>
      <c r="I829">
        <v>4</v>
      </c>
      <c r="J829" t="s">
        <v>36</v>
      </c>
      <c r="K829">
        <v>1</v>
      </c>
      <c r="L829" t="s">
        <v>37</v>
      </c>
      <c r="M829">
        <v>4</v>
      </c>
      <c r="N829">
        <v>1</v>
      </c>
      <c r="O829">
        <v>1</v>
      </c>
      <c r="P829">
        <v>1</v>
      </c>
      <c r="Q829">
        <v>1</v>
      </c>
      <c r="R829">
        <v>4.5676999990000002</v>
      </c>
      <c r="S829">
        <v>3.958922754</v>
      </c>
      <c r="T829">
        <v>2.3249859389999998</v>
      </c>
      <c r="U829">
        <v>2.0583382960000001</v>
      </c>
      <c r="V829">
        <v>3.2274867469999999</v>
      </c>
      <c r="W829" s="2">
        <v>0.90349999999999997</v>
      </c>
    </row>
    <row r="830" spans="1:26" x14ac:dyDescent="0.25">
      <c r="A830" t="s">
        <v>2843</v>
      </c>
      <c r="B830" t="s">
        <v>2844</v>
      </c>
      <c r="C830" t="s">
        <v>2845</v>
      </c>
      <c r="D830" t="s">
        <v>2846</v>
      </c>
      <c r="E830" t="s">
        <v>2847</v>
      </c>
      <c r="F830">
        <v>1</v>
      </c>
      <c r="G830">
        <v>3</v>
      </c>
      <c r="H830" t="s">
        <v>68</v>
      </c>
      <c r="I830">
        <v>2</v>
      </c>
      <c r="J830" t="s">
        <v>36</v>
      </c>
      <c r="K830">
        <v>1</v>
      </c>
      <c r="L830" t="s">
        <v>52</v>
      </c>
      <c r="M830">
        <v>2</v>
      </c>
      <c r="N830" t="s">
        <v>42</v>
      </c>
      <c r="O830" t="s">
        <v>42</v>
      </c>
      <c r="P830">
        <v>1</v>
      </c>
      <c r="Q830">
        <v>1</v>
      </c>
      <c r="T830">
        <v>3.8444155520000001</v>
      </c>
      <c r="U830">
        <v>2.8735709030000001</v>
      </c>
      <c r="V830">
        <v>3.358993227</v>
      </c>
      <c r="W830" s="2">
        <v>0.91120000000000001</v>
      </c>
    </row>
    <row r="831" spans="1:26" x14ac:dyDescent="0.25">
      <c r="A831" t="s">
        <v>2848</v>
      </c>
      <c r="B831" t="s">
        <v>2849</v>
      </c>
      <c r="C831" t="s">
        <v>2850</v>
      </c>
      <c r="D831" t="s">
        <v>2851</v>
      </c>
      <c r="E831" t="s">
        <v>2852</v>
      </c>
      <c r="F831">
        <v>1</v>
      </c>
      <c r="G831">
        <v>2</v>
      </c>
      <c r="H831" t="s">
        <v>746</v>
      </c>
      <c r="I831">
        <v>2</v>
      </c>
      <c r="J831" t="s">
        <v>36</v>
      </c>
      <c r="K831">
        <v>1</v>
      </c>
      <c r="L831" t="s">
        <v>52</v>
      </c>
      <c r="M831">
        <v>1</v>
      </c>
      <c r="N831" t="s">
        <v>42</v>
      </c>
      <c r="O831">
        <v>1</v>
      </c>
      <c r="P831" t="s">
        <v>42</v>
      </c>
      <c r="Q831" t="s">
        <v>42</v>
      </c>
      <c r="S831">
        <v>3.4011491779999998</v>
      </c>
      <c r="V831">
        <v>3.4011491779999998</v>
      </c>
      <c r="W831" s="2">
        <v>0.91349999999999998</v>
      </c>
    </row>
    <row r="832" spans="1:26" x14ac:dyDescent="0.25">
      <c r="A832" t="s">
        <v>2853</v>
      </c>
      <c r="B832" t="s">
        <v>2849</v>
      </c>
      <c r="C832" t="s">
        <v>2850</v>
      </c>
      <c r="D832" t="s">
        <v>2851</v>
      </c>
      <c r="E832" t="s">
        <v>2854</v>
      </c>
      <c r="F832">
        <v>1</v>
      </c>
      <c r="G832">
        <v>3</v>
      </c>
      <c r="H832" t="s">
        <v>35</v>
      </c>
      <c r="I832">
        <v>2</v>
      </c>
      <c r="J832" t="s">
        <v>36</v>
      </c>
      <c r="K832">
        <v>1</v>
      </c>
      <c r="L832" t="s">
        <v>37</v>
      </c>
      <c r="M832">
        <v>2</v>
      </c>
      <c r="N832" t="s">
        <v>42</v>
      </c>
      <c r="O832" t="s">
        <v>42</v>
      </c>
      <c r="P832">
        <v>1</v>
      </c>
      <c r="Q832">
        <v>1</v>
      </c>
      <c r="T832">
        <v>-0.17362788600000001</v>
      </c>
      <c r="U832">
        <v>4.47565306</v>
      </c>
      <c r="V832">
        <v>2.1510125869999999</v>
      </c>
      <c r="W832" s="2">
        <v>0.81620000000000004</v>
      </c>
      <c r="Y832" t="s">
        <v>38</v>
      </c>
    </row>
    <row r="833" spans="1:26" x14ac:dyDescent="0.25">
      <c r="A833" t="s">
        <v>2855</v>
      </c>
      <c r="B833" t="s">
        <v>2849</v>
      </c>
      <c r="C833" t="s">
        <v>2850</v>
      </c>
      <c r="D833" t="s">
        <v>2851</v>
      </c>
      <c r="E833" t="s">
        <v>2856</v>
      </c>
      <c r="F833">
        <v>1</v>
      </c>
      <c r="G833">
        <v>4</v>
      </c>
      <c r="H833" t="s">
        <v>257</v>
      </c>
      <c r="I833">
        <v>2</v>
      </c>
      <c r="J833" t="s">
        <v>36</v>
      </c>
      <c r="K833">
        <v>1</v>
      </c>
      <c r="L833" t="s">
        <v>52</v>
      </c>
      <c r="M833">
        <v>3</v>
      </c>
      <c r="N833" t="s">
        <v>42</v>
      </c>
      <c r="O833">
        <v>1</v>
      </c>
      <c r="P833">
        <v>1</v>
      </c>
      <c r="Q833">
        <v>1</v>
      </c>
      <c r="S833">
        <v>4.6789292199999997</v>
      </c>
      <c r="T833">
        <v>2.4379496559999998</v>
      </c>
      <c r="U833">
        <v>2.9809096949999998</v>
      </c>
      <c r="V833">
        <v>3.3659295239999998</v>
      </c>
      <c r="W833" s="2">
        <v>0.91159999999999997</v>
      </c>
      <c r="Y833" t="s">
        <v>38</v>
      </c>
    </row>
    <row r="834" spans="1:26" x14ac:dyDescent="0.25">
      <c r="A834" t="s">
        <v>2857</v>
      </c>
      <c r="B834" t="s">
        <v>2849</v>
      </c>
      <c r="C834" t="s">
        <v>2850</v>
      </c>
      <c r="D834" t="s">
        <v>2851</v>
      </c>
      <c r="E834" t="s">
        <v>2858</v>
      </c>
      <c r="F834">
        <v>1</v>
      </c>
      <c r="G834">
        <v>2</v>
      </c>
      <c r="H834" t="s">
        <v>171</v>
      </c>
      <c r="I834">
        <v>2</v>
      </c>
      <c r="J834" t="s">
        <v>36</v>
      </c>
      <c r="K834">
        <v>1</v>
      </c>
      <c r="L834" t="s">
        <v>52</v>
      </c>
      <c r="M834">
        <v>1</v>
      </c>
      <c r="N834" t="s">
        <v>42</v>
      </c>
      <c r="O834">
        <v>1</v>
      </c>
      <c r="P834" t="s">
        <v>42</v>
      </c>
      <c r="Q834" t="s">
        <v>42</v>
      </c>
      <c r="S834">
        <v>-1.5166495390000001</v>
      </c>
      <c r="V834">
        <v>-1.5166495390000001</v>
      </c>
      <c r="W834" s="2">
        <v>0.25900000000000001</v>
      </c>
    </row>
    <row r="835" spans="1:26" x14ac:dyDescent="0.25">
      <c r="A835" t="s">
        <v>2859</v>
      </c>
      <c r="B835" t="s">
        <v>2860</v>
      </c>
      <c r="C835" t="s">
        <v>2861</v>
      </c>
      <c r="D835" t="s">
        <v>2862</v>
      </c>
      <c r="E835" t="s">
        <v>2863</v>
      </c>
      <c r="F835">
        <v>1</v>
      </c>
      <c r="G835">
        <v>9</v>
      </c>
      <c r="H835" t="s">
        <v>1401</v>
      </c>
      <c r="I835">
        <v>2</v>
      </c>
      <c r="J835" t="s">
        <v>36</v>
      </c>
      <c r="K835">
        <v>1</v>
      </c>
      <c r="L835" t="s">
        <v>37</v>
      </c>
      <c r="M835">
        <v>4</v>
      </c>
      <c r="N835">
        <v>1</v>
      </c>
      <c r="O835">
        <v>1</v>
      </c>
      <c r="P835">
        <v>1</v>
      </c>
      <c r="Q835">
        <v>1</v>
      </c>
      <c r="R835">
        <v>5.5385020129999996</v>
      </c>
      <c r="S835">
        <v>5.1435352459999999</v>
      </c>
      <c r="T835">
        <v>2.7103305670000002</v>
      </c>
      <c r="U835">
        <v>3.3873952460000001</v>
      </c>
      <c r="V835">
        <v>4.1949407680000004</v>
      </c>
      <c r="W835" s="2">
        <v>0.94820000000000004</v>
      </c>
      <c r="X835" t="s">
        <v>38</v>
      </c>
      <c r="Z835" t="str">
        <f>VLOOKUP(A835,[1]Domains!$B:$D,3,FALSE)</f>
        <v>Extracellular</v>
      </c>
    </row>
    <row r="836" spans="1:26" x14ac:dyDescent="0.25">
      <c r="A836" t="s">
        <v>2864</v>
      </c>
      <c r="B836" t="s">
        <v>2865</v>
      </c>
      <c r="C836" t="s">
        <v>2866</v>
      </c>
      <c r="D836" t="s">
        <v>2867</v>
      </c>
      <c r="E836" t="s">
        <v>2868</v>
      </c>
      <c r="F836">
        <v>1</v>
      </c>
      <c r="G836">
        <v>5</v>
      </c>
      <c r="H836" t="s">
        <v>88</v>
      </c>
      <c r="I836">
        <v>2</v>
      </c>
      <c r="J836" t="s">
        <v>36</v>
      </c>
      <c r="K836">
        <v>1</v>
      </c>
      <c r="L836" t="s">
        <v>37</v>
      </c>
      <c r="M836">
        <v>4</v>
      </c>
      <c r="N836">
        <v>1</v>
      </c>
      <c r="O836">
        <v>1</v>
      </c>
      <c r="P836">
        <v>1</v>
      </c>
      <c r="Q836">
        <v>1</v>
      </c>
      <c r="R836">
        <v>7.409218182</v>
      </c>
      <c r="S836">
        <v>8.0401423699999999</v>
      </c>
      <c r="T836">
        <v>3.970850634</v>
      </c>
      <c r="U836">
        <v>2.6485443119999998</v>
      </c>
      <c r="V836">
        <v>5.5171888750000004</v>
      </c>
      <c r="W836" s="2">
        <v>0.97860000000000003</v>
      </c>
      <c r="X836" t="s">
        <v>38</v>
      </c>
      <c r="Y836" t="s">
        <v>38</v>
      </c>
    </row>
    <row r="837" spans="1:26" x14ac:dyDescent="0.25">
      <c r="A837" t="s">
        <v>2869</v>
      </c>
      <c r="B837" t="s">
        <v>2865</v>
      </c>
      <c r="C837" t="s">
        <v>2866</v>
      </c>
      <c r="D837" t="s">
        <v>2867</v>
      </c>
      <c r="E837" t="s">
        <v>2870</v>
      </c>
      <c r="F837">
        <v>1</v>
      </c>
      <c r="G837">
        <v>5</v>
      </c>
      <c r="H837" t="s">
        <v>764</v>
      </c>
      <c r="I837">
        <v>2</v>
      </c>
      <c r="J837" t="s">
        <v>36</v>
      </c>
      <c r="K837">
        <v>1</v>
      </c>
      <c r="L837" t="s">
        <v>37</v>
      </c>
      <c r="M837">
        <v>2</v>
      </c>
      <c r="N837">
        <v>1</v>
      </c>
      <c r="O837" t="s">
        <v>42</v>
      </c>
      <c r="P837" t="s">
        <v>42</v>
      </c>
      <c r="Q837">
        <v>1</v>
      </c>
      <c r="R837">
        <v>5.1188530529999996</v>
      </c>
      <c r="U837">
        <v>1.2441006240000001</v>
      </c>
      <c r="V837">
        <v>3.1814768390000001</v>
      </c>
      <c r="W837" s="2">
        <v>0.90069999999999995</v>
      </c>
      <c r="X837" t="s">
        <v>38</v>
      </c>
      <c r="Y837" t="s">
        <v>38</v>
      </c>
    </row>
    <row r="838" spans="1:26" x14ac:dyDescent="0.25">
      <c r="A838" t="s">
        <v>2871</v>
      </c>
      <c r="B838" t="s">
        <v>2865</v>
      </c>
      <c r="C838" t="s">
        <v>2866</v>
      </c>
      <c r="D838" t="s">
        <v>2867</v>
      </c>
      <c r="E838" t="s">
        <v>2872</v>
      </c>
      <c r="F838">
        <v>1</v>
      </c>
      <c r="G838">
        <v>2</v>
      </c>
      <c r="H838" t="s">
        <v>1699</v>
      </c>
      <c r="I838">
        <v>1</v>
      </c>
      <c r="J838" t="s">
        <v>36</v>
      </c>
      <c r="K838">
        <v>1</v>
      </c>
      <c r="L838">
        <v>467.25290000000001</v>
      </c>
      <c r="M838">
        <v>1</v>
      </c>
      <c r="N838" t="s">
        <v>42</v>
      </c>
      <c r="O838">
        <v>1</v>
      </c>
      <c r="P838" t="s">
        <v>42</v>
      </c>
      <c r="Q838" t="s">
        <v>42</v>
      </c>
      <c r="S838">
        <v>4.3219280949999996</v>
      </c>
      <c r="V838">
        <v>4.3219280949999996</v>
      </c>
      <c r="W838" s="2">
        <v>0.95240000000000002</v>
      </c>
      <c r="X838" t="s">
        <v>38</v>
      </c>
    </row>
    <row r="839" spans="1:26" x14ac:dyDescent="0.25">
      <c r="A839" t="s">
        <v>2873</v>
      </c>
      <c r="B839" t="s">
        <v>2874</v>
      </c>
      <c r="C839" t="s">
        <v>2875</v>
      </c>
      <c r="D839" t="s">
        <v>2876</v>
      </c>
      <c r="E839" t="s">
        <v>2877</v>
      </c>
      <c r="F839">
        <v>1</v>
      </c>
      <c r="G839">
        <v>2</v>
      </c>
      <c r="H839" t="s">
        <v>764</v>
      </c>
      <c r="I839">
        <v>2</v>
      </c>
      <c r="J839" t="s">
        <v>36</v>
      </c>
      <c r="K839">
        <v>1</v>
      </c>
      <c r="L839" t="s">
        <v>37</v>
      </c>
      <c r="M839">
        <v>1</v>
      </c>
      <c r="N839" t="s">
        <v>42</v>
      </c>
      <c r="O839">
        <v>1</v>
      </c>
      <c r="P839" t="s">
        <v>42</v>
      </c>
      <c r="Q839" t="s">
        <v>42</v>
      </c>
      <c r="S839">
        <v>3.4520927769999998</v>
      </c>
      <c r="V839">
        <v>3.4520927769999998</v>
      </c>
      <c r="W839" s="2">
        <v>0.9163</v>
      </c>
      <c r="Y839" t="s">
        <v>38</v>
      </c>
    </row>
    <row r="840" spans="1:26" x14ac:dyDescent="0.25">
      <c r="A840" t="s">
        <v>2878</v>
      </c>
      <c r="B840" t="s">
        <v>2874</v>
      </c>
      <c r="C840" t="s">
        <v>2875</v>
      </c>
      <c r="D840" t="s">
        <v>2876</v>
      </c>
      <c r="E840" t="s">
        <v>2879</v>
      </c>
      <c r="F840">
        <v>2</v>
      </c>
      <c r="G840">
        <v>10</v>
      </c>
      <c r="H840" t="s">
        <v>2880</v>
      </c>
      <c r="I840">
        <v>4</v>
      </c>
      <c r="J840" t="s">
        <v>36</v>
      </c>
      <c r="K840">
        <v>1</v>
      </c>
      <c r="L840" t="s">
        <v>52</v>
      </c>
      <c r="M840">
        <v>3</v>
      </c>
      <c r="N840">
        <v>1</v>
      </c>
      <c r="O840">
        <v>1</v>
      </c>
      <c r="P840">
        <v>1</v>
      </c>
      <c r="Q840" t="s">
        <v>42</v>
      </c>
      <c r="R840">
        <v>4.3219280949999996</v>
      </c>
      <c r="S840">
        <v>5.2926234350000003</v>
      </c>
      <c r="T840">
        <v>8.7655362940000003</v>
      </c>
      <c r="V840">
        <v>6.1266959410000004</v>
      </c>
      <c r="W840" s="2">
        <v>0.9859</v>
      </c>
    </row>
    <row r="841" spans="1:26" x14ac:dyDescent="0.25">
      <c r="A841" t="s">
        <v>2881</v>
      </c>
      <c r="B841" t="s">
        <v>2882</v>
      </c>
      <c r="C841" t="s">
        <v>2883</v>
      </c>
      <c r="D841" t="s">
        <v>2884</v>
      </c>
      <c r="E841" t="s">
        <v>2885</v>
      </c>
      <c r="F841">
        <v>1</v>
      </c>
      <c r="G841">
        <v>2</v>
      </c>
      <c r="H841" t="s">
        <v>88</v>
      </c>
      <c r="I841">
        <v>2</v>
      </c>
      <c r="J841" t="s">
        <v>36</v>
      </c>
      <c r="K841">
        <v>1</v>
      </c>
      <c r="L841" t="s">
        <v>37</v>
      </c>
      <c r="M841">
        <v>1</v>
      </c>
      <c r="N841" t="s">
        <v>42</v>
      </c>
      <c r="O841">
        <v>1</v>
      </c>
      <c r="P841" t="s">
        <v>42</v>
      </c>
      <c r="Q841" t="s">
        <v>42</v>
      </c>
      <c r="S841">
        <v>-2.326448402</v>
      </c>
      <c r="V841">
        <v>-2.326448402</v>
      </c>
      <c r="W841" s="2">
        <v>0.16619999999999999</v>
      </c>
    </row>
    <row r="842" spans="1:26" x14ac:dyDescent="0.25">
      <c r="A842" t="s">
        <v>2886</v>
      </c>
      <c r="B842" t="s">
        <v>2887</v>
      </c>
      <c r="C842" t="s">
        <v>2888</v>
      </c>
      <c r="D842" t="s">
        <v>2889</v>
      </c>
      <c r="E842" t="s">
        <v>2890</v>
      </c>
      <c r="F842">
        <v>1</v>
      </c>
      <c r="G842">
        <v>5</v>
      </c>
      <c r="H842" t="s">
        <v>132</v>
      </c>
      <c r="I842">
        <v>2</v>
      </c>
      <c r="J842" t="s">
        <v>36</v>
      </c>
      <c r="K842">
        <v>1</v>
      </c>
      <c r="L842" t="s">
        <v>37</v>
      </c>
      <c r="M842">
        <v>4</v>
      </c>
      <c r="N842">
        <v>1</v>
      </c>
      <c r="O842">
        <v>1</v>
      </c>
      <c r="P842">
        <v>1</v>
      </c>
      <c r="Q842">
        <v>1</v>
      </c>
      <c r="R842">
        <v>3.1545448029999998</v>
      </c>
      <c r="S842">
        <v>4.1175527450000002</v>
      </c>
      <c r="T842">
        <v>2.7640465569999999</v>
      </c>
      <c r="U842">
        <v>2.2573849479999999</v>
      </c>
      <c r="V842">
        <v>3.0733822630000001</v>
      </c>
      <c r="W842" s="2">
        <v>0.89380000000000004</v>
      </c>
    </row>
    <row r="843" spans="1:26" x14ac:dyDescent="0.25">
      <c r="A843" t="s">
        <v>2891</v>
      </c>
      <c r="B843" t="s">
        <v>2887</v>
      </c>
      <c r="C843" t="s">
        <v>2888</v>
      </c>
      <c r="D843" t="s">
        <v>2889</v>
      </c>
      <c r="E843" t="s">
        <v>2892</v>
      </c>
      <c r="F843">
        <v>1</v>
      </c>
      <c r="G843">
        <v>5</v>
      </c>
      <c r="H843" t="s">
        <v>115</v>
      </c>
      <c r="I843">
        <v>2</v>
      </c>
      <c r="J843" t="s">
        <v>36</v>
      </c>
      <c r="K843">
        <v>1</v>
      </c>
      <c r="L843" t="s">
        <v>37</v>
      </c>
      <c r="M843">
        <v>4</v>
      </c>
      <c r="N843">
        <v>1</v>
      </c>
      <c r="O843">
        <v>1</v>
      </c>
      <c r="P843">
        <v>1</v>
      </c>
      <c r="Q843">
        <v>1</v>
      </c>
      <c r="R843">
        <v>2.336441862</v>
      </c>
      <c r="S843">
        <v>-0.29994938599999998</v>
      </c>
      <c r="T843">
        <v>4.8377600479999998</v>
      </c>
      <c r="U843">
        <v>4.5202255320000004</v>
      </c>
      <c r="V843">
        <v>2.8486195140000001</v>
      </c>
      <c r="W843" s="2">
        <v>0.87809999999999999</v>
      </c>
    </row>
    <row r="844" spans="1:26" x14ac:dyDescent="0.25">
      <c r="A844" t="s">
        <v>2893</v>
      </c>
      <c r="B844" t="s">
        <v>2887</v>
      </c>
      <c r="C844" t="s">
        <v>2888</v>
      </c>
      <c r="D844" t="s">
        <v>2889</v>
      </c>
      <c r="E844" t="s">
        <v>2894</v>
      </c>
      <c r="F844">
        <v>1</v>
      </c>
      <c r="G844">
        <v>4</v>
      </c>
      <c r="H844" t="s">
        <v>88</v>
      </c>
      <c r="I844">
        <v>2</v>
      </c>
      <c r="J844" t="s">
        <v>36</v>
      </c>
      <c r="K844">
        <v>1</v>
      </c>
      <c r="L844" t="s">
        <v>37</v>
      </c>
      <c r="M844">
        <v>3</v>
      </c>
      <c r="N844">
        <v>1</v>
      </c>
      <c r="O844" t="s">
        <v>42</v>
      </c>
      <c r="P844">
        <v>1</v>
      </c>
      <c r="Q844">
        <v>1</v>
      </c>
      <c r="R844">
        <v>4.4091937049999999</v>
      </c>
      <c r="T844">
        <v>10.49007366</v>
      </c>
      <c r="U844">
        <v>7.4109421050000002</v>
      </c>
      <c r="V844">
        <v>7.4367364880000002</v>
      </c>
      <c r="W844" s="2">
        <v>0.99429999999999996</v>
      </c>
    </row>
    <row r="845" spans="1:26" x14ac:dyDescent="0.25">
      <c r="A845" t="s">
        <v>2895</v>
      </c>
      <c r="B845" t="s">
        <v>2887</v>
      </c>
      <c r="C845" t="s">
        <v>2888</v>
      </c>
      <c r="D845" t="s">
        <v>2889</v>
      </c>
      <c r="E845" t="s">
        <v>2896</v>
      </c>
      <c r="F845">
        <v>2</v>
      </c>
      <c r="G845">
        <v>8</v>
      </c>
      <c r="H845" t="s">
        <v>967</v>
      </c>
      <c r="I845">
        <v>2</v>
      </c>
      <c r="J845" t="s">
        <v>36</v>
      </c>
      <c r="K845">
        <v>1</v>
      </c>
      <c r="L845" t="s">
        <v>52</v>
      </c>
      <c r="M845">
        <v>4</v>
      </c>
      <c r="N845">
        <v>1</v>
      </c>
      <c r="O845">
        <v>1</v>
      </c>
      <c r="P845">
        <v>1</v>
      </c>
      <c r="Q845">
        <v>1</v>
      </c>
      <c r="R845">
        <v>4.3219280949999996</v>
      </c>
      <c r="S845">
        <v>7.4431872720000003</v>
      </c>
      <c r="T845">
        <v>4.6065041899999999</v>
      </c>
      <c r="U845">
        <v>4.1317519430000003</v>
      </c>
      <c r="V845">
        <v>5.125842875</v>
      </c>
      <c r="W845" s="2">
        <v>0.97219999999999995</v>
      </c>
    </row>
    <row r="846" spans="1:26" x14ac:dyDescent="0.25">
      <c r="A846" t="s">
        <v>2897</v>
      </c>
      <c r="B846" t="s">
        <v>2887</v>
      </c>
      <c r="C846" t="s">
        <v>2888</v>
      </c>
      <c r="D846" t="s">
        <v>2889</v>
      </c>
      <c r="E846" t="s">
        <v>2898</v>
      </c>
      <c r="F846">
        <v>1</v>
      </c>
      <c r="G846">
        <v>8</v>
      </c>
      <c r="H846" t="s">
        <v>82</v>
      </c>
      <c r="I846">
        <v>2</v>
      </c>
      <c r="J846" t="s">
        <v>36</v>
      </c>
      <c r="K846">
        <v>1</v>
      </c>
      <c r="L846" t="s">
        <v>52</v>
      </c>
      <c r="M846">
        <v>4</v>
      </c>
      <c r="N846">
        <v>1</v>
      </c>
      <c r="O846">
        <v>1</v>
      </c>
      <c r="P846">
        <v>1</v>
      </c>
      <c r="Q846">
        <v>1</v>
      </c>
      <c r="R846">
        <v>3.0630826579999999</v>
      </c>
      <c r="S846">
        <v>2.260935768</v>
      </c>
      <c r="T846">
        <v>3.6813574619999998</v>
      </c>
      <c r="U846">
        <v>3.46593705</v>
      </c>
      <c r="V846">
        <v>3.1178282340000001</v>
      </c>
      <c r="W846" s="2">
        <v>0.89670000000000005</v>
      </c>
    </row>
    <row r="847" spans="1:26" x14ac:dyDescent="0.25">
      <c r="A847" t="s">
        <v>2899</v>
      </c>
      <c r="B847" t="s">
        <v>2900</v>
      </c>
      <c r="C847" t="s">
        <v>2901</v>
      </c>
      <c r="D847" t="s">
        <v>2902</v>
      </c>
      <c r="E847" t="s">
        <v>2903</v>
      </c>
      <c r="F847">
        <v>1</v>
      </c>
      <c r="G847">
        <v>4</v>
      </c>
      <c r="H847" t="s">
        <v>109</v>
      </c>
      <c r="I847">
        <v>2</v>
      </c>
      <c r="J847" t="s">
        <v>36</v>
      </c>
      <c r="K847">
        <v>1</v>
      </c>
      <c r="L847" t="s">
        <v>37</v>
      </c>
      <c r="M847">
        <v>3</v>
      </c>
      <c r="N847">
        <v>1</v>
      </c>
      <c r="O847">
        <v>1</v>
      </c>
      <c r="P847">
        <v>1</v>
      </c>
      <c r="Q847" t="s">
        <v>42</v>
      </c>
      <c r="R847">
        <v>6.024687385</v>
      </c>
      <c r="S847">
        <v>6.0627673670000002</v>
      </c>
      <c r="T847">
        <v>5.7741712349999998</v>
      </c>
      <c r="V847">
        <v>5.9538753289999997</v>
      </c>
      <c r="W847" s="2">
        <v>0.98409999999999997</v>
      </c>
    </row>
    <row r="848" spans="1:26" x14ac:dyDescent="0.25">
      <c r="A848" t="s">
        <v>2904</v>
      </c>
      <c r="B848" t="s">
        <v>2900</v>
      </c>
      <c r="C848" t="s">
        <v>2901</v>
      </c>
      <c r="D848" t="s">
        <v>2902</v>
      </c>
      <c r="E848" t="s">
        <v>2905</v>
      </c>
      <c r="F848">
        <v>1</v>
      </c>
      <c r="G848">
        <v>2</v>
      </c>
      <c r="H848" t="s">
        <v>171</v>
      </c>
      <c r="I848">
        <v>2</v>
      </c>
      <c r="J848" t="s">
        <v>36</v>
      </c>
      <c r="K848">
        <v>1</v>
      </c>
      <c r="L848" t="s">
        <v>52</v>
      </c>
      <c r="M848">
        <v>1</v>
      </c>
      <c r="N848">
        <v>1</v>
      </c>
      <c r="O848" t="s">
        <v>42</v>
      </c>
      <c r="P848" t="s">
        <v>42</v>
      </c>
      <c r="Q848" t="s">
        <v>42</v>
      </c>
      <c r="R848">
        <v>7.8289182100000003</v>
      </c>
      <c r="V848">
        <v>7.8289182100000003</v>
      </c>
      <c r="W848" s="2">
        <v>0.99560000000000004</v>
      </c>
    </row>
    <row r="849" spans="1:26" x14ac:dyDescent="0.25">
      <c r="A849" t="s">
        <v>2906</v>
      </c>
      <c r="B849" t="s">
        <v>2900</v>
      </c>
      <c r="C849" t="s">
        <v>2901</v>
      </c>
      <c r="D849" t="s">
        <v>2902</v>
      </c>
      <c r="E849" t="s">
        <v>2907</v>
      </c>
      <c r="F849">
        <v>1</v>
      </c>
      <c r="G849">
        <v>5</v>
      </c>
      <c r="H849" t="s">
        <v>68</v>
      </c>
      <c r="I849">
        <v>2</v>
      </c>
      <c r="J849" t="s">
        <v>36</v>
      </c>
      <c r="K849">
        <v>1</v>
      </c>
      <c r="L849" t="s">
        <v>52</v>
      </c>
      <c r="M849">
        <v>3</v>
      </c>
      <c r="N849">
        <v>1</v>
      </c>
      <c r="O849" t="s">
        <v>42</v>
      </c>
      <c r="P849">
        <v>1</v>
      </c>
      <c r="Q849">
        <v>1</v>
      </c>
      <c r="R849">
        <v>3.1846636620000002</v>
      </c>
      <c r="T849">
        <v>-0.15497918099999999</v>
      </c>
      <c r="U849">
        <v>-0.57760792400000005</v>
      </c>
      <c r="V849">
        <v>0.81735885200000002</v>
      </c>
      <c r="W849" s="2">
        <v>0.63800000000000001</v>
      </c>
    </row>
    <row r="850" spans="1:26" x14ac:dyDescent="0.25">
      <c r="A850" t="s">
        <v>2908</v>
      </c>
      <c r="B850" t="s">
        <v>2909</v>
      </c>
      <c r="C850" t="s">
        <v>2910</v>
      </c>
      <c r="D850" t="s">
        <v>2911</v>
      </c>
      <c r="E850" t="s">
        <v>2912</v>
      </c>
      <c r="F850">
        <v>1</v>
      </c>
      <c r="G850">
        <v>2</v>
      </c>
      <c r="H850" t="s">
        <v>88</v>
      </c>
      <c r="I850">
        <v>2</v>
      </c>
      <c r="J850" t="s">
        <v>36</v>
      </c>
      <c r="K850">
        <v>1</v>
      </c>
      <c r="L850" t="s">
        <v>37</v>
      </c>
      <c r="M850">
        <v>1</v>
      </c>
      <c r="N850" t="s">
        <v>42</v>
      </c>
      <c r="O850" t="s">
        <v>42</v>
      </c>
      <c r="P850" t="s">
        <v>42</v>
      </c>
      <c r="Q850">
        <v>1</v>
      </c>
      <c r="U850">
        <v>6.2266868070000001</v>
      </c>
      <c r="V850">
        <v>6.2266868070000001</v>
      </c>
      <c r="W850" s="2">
        <v>0.98680000000000001</v>
      </c>
    </row>
    <row r="851" spans="1:26" x14ac:dyDescent="0.25">
      <c r="A851" t="s">
        <v>2913</v>
      </c>
      <c r="B851" t="s">
        <v>2909</v>
      </c>
      <c r="C851" t="s">
        <v>2910</v>
      </c>
      <c r="D851" t="s">
        <v>2911</v>
      </c>
      <c r="E851" t="s">
        <v>2914</v>
      </c>
      <c r="F851">
        <v>1</v>
      </c>
      <c r="G851">
        <v>3</v>
      </c>
      <c r="H851" t="s">
        <v>68</v>
      </c>
      <c r="I851">
        <v>2</v>
      </c>
      <c r="J851" t="s">
        <v>36</v>
      </c>
      <c r="K851">
        <v>1</v>
      </c>
      <c r="L851" t="s">
        <v>52</v>
      </c>
      <c r="M851">
        <v>2</v>
      </c>
      <c r="N851">
        <v>1</v>
      </c>
      <c r="O851" t="s">
        <v>42</v>
      </c>
      <c r="P851">
        <v>1</v>
      </c>
      <c r="Q851" t="s">
        <v>42</v>
      </c>
      <c r="R851">
        <v>3.962528474</v>
      </c>
      <c r="T851">
        <v>3.666878917</v>
      </c>
      <c r="V851">
        <v>3.8147036949999999</v>
      </c>
      <c r="W851" s="2">
        <v>0.93359999999999999</v>
      </c>
    </row>
    <row r="852" spans="1:26" x14ac:dyDescent="0.25">
      <c r="A852" t="s">
        <v>2915</v>
      </c>
      <c r="B852" t="s">
        <v>2909</v>
      </c>
      <c r="C852" t="s">
        <v>2910</v>
      </c>
      <c r="D852" t="s">
        <v>2911</v>
      </c>
      <c r="E852" t="s">
        <v>2916</v>
      </c>
      <c r="F852">
        <v>1</v>
      </c>
      <c r="G852">
        <v>4</v>
      </c>
      <c r="H852" t="s">
        <v>82</v>
      </c>
      <c r="I852">
        <v>2</v>
      </c>
      <c r="J852" t="s">
        <v>36</v>
      </c>
      <c r="K852">
        <v>1</v>
      </c>
      <c r="L852" t="s">
        <v>52</v>
      </c>
      <c r="M852">
        <v>3</v>
      </c>
      <c r="N852" t="s">
        <v>42</v>
      </c>
      <c r="O852">
        <v>1</v>
      </c>
      <c r="P852">
        <v>1</v>
      </c>
      <c r="Q852">
        <v>1</v>
      </c>
      <c r="S852">
        <v>3.0556935209999998</v>
      </c>
      <c r="T852">
        <v>4.3219280949999996</v>
      </c>
      <c r="U852">
        <v>6.2278152240000004</v>
      </c>
      <c r="V852">
        <v>4.5351456130000001</v>
      </c>
      <c r="W852" s="2">
        <v>0.9587</v>
      </c>
    </row>
    <row r="853" spans="1:26" x14ac:dyDescent="0.25">
      <c r="A853" t="s">
        <v>2917</v>
      </c>
      <c r="B853" t="s">
        <v>2918</v>
      </c>
      <c r="C853" t="s">
        <v>2919</v>
      </c>
      <c r="D853" t="s">
        <v>2920</v>
      </c>
      <c r="E853" t="s">
        <v>2921</v>
      </c>
      <c r="F853">
        <v>1</v>
      </c>
      <c r="G853">
        <v>4</v>
      </c>
      <c r="H853" t="s">
        <v>65</v>
      </c>
      <c r="I853">
        <v>2</v>
      </c>
      <c r="J853" t="s">
        <v>36</v>
      </c>
      <c r="K853">
        <v>1</v>
      </c>
      <c r="L853" t="s">
        <v>52</v>
      </c>
      <c r="M853">
        <v>3</v>
      </c>
      <c r="N853" t="s">
        <v>42</v>
      </c>
      <c r="O853">
        <v>1</v>
      </c>
      <c r="P853">
        <v>1</v>
      </c>
      <c r="Q853">
        <v>1</v>
      </c>
      <c r="S853">
        <v>5.3045061850000002</v>
      </c>
      <c r="T853">
        <v>6.399899939</v>
      </c>
      <c r="U853">
        <v>5.5015069529999998</v>
      </c>
      <c r="V853">
        <v>5.7353043589999997</v>
      </c>
      <c r="W853" s="2">
        <v>0.98160000000000003</v>
      </c>
      <c r="X853" t="s">
        <v>38</v>
      </c>
      <c r="Z853" t="str">
        <f>VLOOKUP(A853,[1]Domains!$B:$D,3,FALSE)</f>
        <v>Extracellular</v>
      </c>
    </row>
    <row r="854" spans="1:26" x14ac:dyDescent="0.25">
      <c r="A854" t="s">
        <v>2922</v>
      </c>
      <c r="B854" t="s">
        <v>2918</v>
      </c>
      <c r="C854" t="s">
        <v>2919</v>
      </c>
      <c r="D854" t="s">
        <v>2920</v>
      </c>
      <c r="E854" t="s">
        <v>2923</v>
      </c>
      <c r="F854">
        <v>2</v>
      </c>
      <c r="G854">
        <v>6</v>
      </c>
      <c r="H854" t="s">
        <v>79</v>
      </c>
      <c r="I854">
        <v>2</v>
      </c>
      <c r="J854" t="s">
        <v>36</v>
      </c>
      <c r="K854">
        <v>1</v>
      </c>
      <c r="L854" t="s">
        <v>52</v>
      </c>
      <c r="M854">
        <v>4</v>
      </c>
      <c r="N854">
        <v>1</v>
      </c>
      <c r="O854">
        <v>1</v>
      </c>
      <c r="P854">
        <v>1</v>
      </c>
      <c r="Q854">
        <v>1</v>
      </c>
      <c r="R854">
        <v>6.4971506359999998</v>
      </c>
      <c r="S854">
        <v>7.3594745130000003</v>
      </c>
      <c r="T854">
        <v>4.9042487079999999</v>
      </c>
      <c r="U854">
        <v>4.9188625630000002</v>
      </c>
      <c r="V854">
        <v>5.9199341050000003</v>
      </c>
      <c r="W854" s="2">
        <v>0.98380000000000001</v>
      </c>
      <c r="X854" t="s">
        <v>38</v>
      </c>
      <c r="Y854" t="s">
        <v>38</v>
      </c>
      <c r="Z854" t="str">
        <f>VLOOKUP(A854,[1]Domains!$B:$D,3,FALSE)</f>
        <v>Extracellular</v>
      </c>
    </row>
    <row r="855" spans="1:26" x14ac:dyDescent="0.25">
      <c r="A855" t="s">
        <v>2924</v>
      </c>
      <c r="B855" t="s">
        <v>2918</v>
      </c>
      <c r="C855" t="s">
        <v>2919</v>
      </c>
      <c r="D855" t="s">
        <v>2920</v>
      </c>
      <c r="E855" t="s">
        <v>2925</v>
      </c>
      <c r="F855">
        <v>2</v>
      </c>
      <c r="G855">
        <v>7</v>
      </c>
      <c r="H855" t="s">
        <v>1041</v>
      </c>
      <c r="I855">
        <v>4</v>
      </c>
      <c r="J855" t="s">
        <v>36</v>
      </c>
      <c r="K855">
        <v>1</v>
      </c>
      <c r="L855" t="s">
        <v>37</v>
      </c>
      <c r="M855">
        <v>4</v>
      </c>
      <c r="N855">
        <v>1</v>
      </c>
      <c r="O855">
        <v>1</v>
      </c>
      <c r="P855">
        <v>1</v>
      </c>
      <c r="Q855">
        <v>1</v>
      </c>
      <c r="R855">
        <v>5.4589840189999999</v>
      </c>
      <c r="S855">
        <v>7.7125379150000004</v>
      </c>
      <c r="T855">
        <v>3.5329163389999998</v>
      </c>
      <c r="U855">
        <v>3.7568859259999998</v>
      </c>
      <c r="V855">
        <v>5.11533105</v>
      </c>
      <c r="W855" s="2">
        <v>0.97199999999999998</v>
      </c>
      <c r="X855" t="s">
        <v>38</v>
      </c>
      <c r="Y855" t="s">
        <v>38</v>
      </c>
      <c r="Z855" t="str">
        <f>VLOOKUP(A855,[1]Domains!$B:$D,3,FALSE)</f>
        <v>Extracellular</v>
      </c>
    </row>
    <row r="856" spans="1:26" x14ac:dyDescent="0.25">
      <c r="A856" t="s">
        <v>2926</v>
      </c>
      <c r="B856" t="s">
        <v>2918</v>
      </c>
      <c r="C856" t="s">
        <v>2919</v>
      </c>
      <c r="D856" t="s">
        <v>2920</v>
      </c>
      <c r="E856" t="s">
        <v>2927</v>
      </c>
      <c r="F856">
        <v>2</v>
      </c>
      <c r="G856">
        <v>5</v>
      </c>
      <c r="H856" t="s">
        <v>123</v>
      </c>
      <c r="I856">
        <v>2</v>
      </c>
      <c r="J856" t="s">
        <v>36</v>
      </c>
      <c r="K856">
        <v>1</v>
      </c>
      <c r="L856" t="s">
        <v>52</v>
      </c>
      <c r="M856">
        <v>4</v>
      </c>
      <c r="N856">
        <v>1</v>
      </c>
      <c r="O856">
        <v>1</v>
      </c>
      <c r="P856">
        <v>1</v>
      </c>
      <c r="Q856">
        <v>1</v>
      </c>
      <c r="R856">
        <v>10.26960027</v>
      </c>
      <c r="S856">
        <v>10.28508214</v>
      </c>
      <c r="T856">
        <v>8.5522514679999997</v>
      </c>
      <c r="U856">
        <v>4.7106823880000004</v>
      </c>
      <c r="V856">
        <v>8.4544040660000004</v>
      </c>
      <c r="W856" s="2">
        <v>0.99719999999999998</v>
      </c>
      <c r="X856" t="s">
        <v>38</v>
      </c>
      <c r="Y856" t="s">
        <v>38</v>
      </c>
      <c r="Z856" t="str">
        <f>VLOOKUP(A856,[1]Domains!$B:$D,3,FALSE)</f>
        <v>Extracellular</v>
      </c>
    </row>
    <row r="857" spans="1:26" x14ac:dyDescent="0.25">
      <c r="A857" t="s">
        <v>2928</v>
      </c>
      <c r="B857" t="s">
        <v>2918</v>
      </c>
      <c r="C857" t="s">
        <v>2919</v>
      </c>
      <c r="D857" t="s">
        <v>2920</v>
      </c>
      <c r="E857" t="s">
        <v>2929</v>
      </c>
      <c r="F857">
        <v>1</v>
      </c>
      <c r="G857">
        <v>2</v>
      </c>
      <c r="H857" t="s">
        <v>88</v>
      </c>
      <c r="I857">
        <v>2</v>
      </c>
      <c r="J857" t="s">
        <v>36</v>
      </c>
      <c r="K857">
        <v>1</v>
      </c>
      <c r="L857" t="s">
        <v>37</v>
      </c>
      <c r="M857">
        <v>1</v>
      </c>
      <c r="N857">
        <v>1</v>
      </c>
      <c r="O857" t="s">
        <v>42</v>
      </c>
      <c r="P857" t="s">
        <v>42</v>
      </c>
      <c r="Q857" t="s">
        <v>42</v>
      </c>
      <c r="R857">
        <v>8.8450365919999996</v>
      </c>
      <c r="V857">
        <v>8.8450365919999996</v>
      </c>
      <c r="W857" s="2">
        <v>0.99780000000000002</v>
      </c>
      <c r="X857" t="s">
        <v>38</v>
      </c>
      <c r="Y857" t="s">
        <v>38</v>
      </c>
      <c r="Z857" t="str">
        <f>VLOOKUP(A857,[1]Domains!$B:$D,3,FALSE)</f>
        <v>Extracellular</v>
      </c>
    </row>
    <row r="858" spans="1:26" x14ac:dyDescent="0.25">
      <c r="A858" t="s">
        <v>2930</v>
      </c>
      <c r="B858" t="s">
        <v>2918</v>
      </c>
      <c r="C858" t="s">
        <v>2919</v>
      </c>
      <c r="D858" t="s">
        <v>2920</v>
      </c>
      <c r="E858" t="s">
        <v>2931</v>
      </c>
      <c r="F858">
        <v>1</v>
      </c>
      <c r="G858">
        <v>5</v>
      </c>
      <c r="H858" t="s">
        <v>109</v>
      </c>
      <c r="I858">
        <v>2</v>
      </c>
      <c r="J858" t="s">
        <v>36</v>
      </c>
      <c r="K858">
        <v>1</v>
      </c>
      <c r="L858" t="s">
        <v>37</v>
      </c>
      <c r="M858">
        <v>4</v>
      </c>
      <c r="N858">
        <v>1</v>
      </c>
      <c r="O858">
        <v>1</v>
      </c>
      <c r="P858">
        <v>1</v>
      </c>
      <c r="Q858">
        <v>1</v>
      </c>
      <c r="R858">
        <v>7.615121308</v>
      </c>
      <c r="S858">
        <v>7.1532675059999997</v>
      </c>
      <c r="T858">
        <v>4.1316471799999999</v>
      </c>
      <c r="U858">
        <v>4.2083513000000004</v>
      </c>
      <c r="V858">
        <v>5.777096824</v>
      </c>
      <c r="W858" s="2">
        <v>0.98209999999999997</v>
      </c>
      <c r="X858" t="s">
        <v>38</v>
      </c>
      <c r="Y858" t="s">
        <v>38</v>
      </c>
      <c r="Z858" t="str">
        <f>VLOOKUP(A858,[1]Domains!$B:$D,3,FALSE)</f>
        <v>Extracellular</v>
      </c>
    </row>
    <row r="859" spans="1:26" x14ac:dyDescent="0.25">
      <c r="A859" t="s">
        <v>2932</v>
      </c>
      <c r="B859" t="s">
        <v>2933</v>
      </c>
      <c r="C859" t="s">
        <v>2934</v>
      </c>
      <c r="D859" t="s">
        <v>2935</v>
      </c>
      <c r="E859" t="s">
        <v>2936</v>
      </c>
      <c r="F859">
        <v>1</v>
      </c>
      <c r="G859">
        <v>2</v>
      </c>
      <c r="H859" t="s">
        <v>35</v>
      </c>
      <c r="I859">
        <v>2</v>
      </c>
      <c r="J859" t="s">
        <v>36</v>
      </c>
      <c r="K859">
        <v>1</v>
      </c>
      <c r="L859" t="s">
        <v>37</v>
      </c>
      <c r="M859">
        <v>1</v>
      </c>
      <c r="N859">
        <v>1</v>
      </c>
      <c r="O859" t="s">
        <v>42</v>
      </c>
      <c r="P859" t="s">
        <v>42</v>
      </c>
      <c r="Q859" t="s">
        <v>42</v>
      </c>
      <c r="R859">
        <v>0.82096880699999997</v>
      </c>
      <c r="V859">
        <v>0.82096880699999997</v>
      </c>
      <c r="W859" s="2">
        <v>0.63849999999999996</v>
      </c>
      <c r="X859" t="s">
        <v>38</v>
      </c>
      <c r="Y859" t="s">
        <v>38</v>
      </c>
      <c r="Z859" t="str">
        <f>VLOOKUP(A859,[1]Domains!$B:$D,3,FALSE)</f>
        <v>Extracellular</v>
      </c>
    </row>
    <row r="860" spans="1:26" x14ac:dyDescent="0.25">
      <c r="A860" t="s">
        <v>2937</v>
      </c>
      <c r="B860" t="s">
        <v>2938</v>
      </c>
      <c r="C860" t="s">
        <v>2939</v>
      </c>
      <c r="D860" t="s">
        <v>2940</v>
      </c>
      <c r="E860" t="s">
        <v>2941</v>
      </c>
      <c r="F860">
        <v>1</v>
      </c>
      <c r="G860">
        <v>2</v>
      </c>
      <c r="H860" t="s">
        <v>2942</v>
      </c>
      <c r="I860">
        <v>1</v>
      </c>
      <c r="J860" t="s">
        <v>36</v>
      </c>
      <c r="K860">
        <v>1</v>
      </c>
      <c r="L860">
        <v>467.25290000000001</v>
      </c>
      <c r="M860">
        <v>1</v>
      </c>
      <c r="N860" t="s">
        <v>42</v>
      </c>
      <c r="O860">
        <v>1</v>
      </c>
      <c r="P860" t="s">
        <v>42</v>
      </c>
      <c r="Q860" t="s">
        <v>42</v>
      </c>
      <c r="S860">
        <v>4.3219280949999996</v>
      </c>
      <c r="V860">
        <v>4.3219280949999996</v>
      </c>
      <c r="W860" s="2">
        <v>0.95240000000000002</v>
      </c>
      <c r="X860" t="s">
        <v>38</v>
      </c>
      <c r="Y860" t="s">
        <v>38</v>
      </c>
      <c r="Z860" t="str">
        <f>VLOOKUP(A860,[1]Domains!$B:$D,3,FALSE)</f>
        <v>Extracellular</v>
      </c>
    </row>
    <row r="861" spans="1:26" x14ac:dyDescent="0.25">
      <c r="A861" t="s">
        <v>2943</v>
      </c>
      <c r="B861" t="s">
        <v>2938</v>
      </c>
      <c r="C861" t="s">
        <v>2939</v>
      </c>
      <c r="D861" t="s">
        <v>2940</v>
      </c>
      <c r="E861" t="s">
        <v>2944</v>
      </c>
      <c r="F861">
        <v>1</v>
      </c>
      <c r="G861">
        <v>5</v>
      </c>
      <c r="H861" t="s">
        <v>88</v>
      </c>
      <c r="I861">
        <v>2</v>
      </c>
      <c r="J861" t="s">
        <v>36</v>
      </c>
      <c r="K861">
        <v>1</v>
      </c>
      <c r="L861" t="s">
        <v>37</v>
      </c>
      <c r="M861">
        <v>4</v>
      </c>
      <c r="N861">
        <v>1</v>
      </c>
      <c r="O861">
        <v>1</v>
      </c>
      <c r="P861">
        <v>1</v>
      </c>
      <c r="Q861">
        <v>1</v>
      </c>
      <c r="R861">
        <v>6.7413140130000002</v>
      </c>
      <c r="S861">
        <v>7.5338624799999998</v>
      </c>
      <c r="T861">
        <v>4.3369048289999999</v>
      </c>
      <c r="U861">
        <v>4.1633481249999997</v>
      </c>
      <c r="V861">
        <v>5.6938573620000001</v>
      </c>
      <c r="W861" s="2">
        <v>0.98099999999999998</v>
      </c>
      <c r="X861" t="s">
        <v>38</v>
      </c>
      <c r="Y861" t="s">
        <v>38</v>
      </c>
      <c r="Z861" t="str">
        <f>VLOOKUP(A861,[1]Domains!$B:$D,3,FALSE)</f>
        <v>Extracellular</v>
      </c>
    </row>
    <row r="862" spans="1:26" x14ac:dyDescent="0.25">
      <c r="A862" t="s">
        <v>2945</v>
      </c>
      <c r="B862" t="s">
        <v>2938</v>
      </c>
      <c r="C862" t="s">
        <v>2939</v>
      </c>
      <c r="D862" t="s">
        <v>2940</v>
      </c>
      <c r="E862" t="s">
        <v>2946</v>
      </c>
      <c r="F862">
        <v>1</v>
      </c>
      <c r="G862">
        <v>4</v>
      </c>
      <c r="H862" t="s">
        <v>746</v>
      </c>
      <c r="I862">
        <v>2</v>
      </c>
      <c r="J862" t="s">
        <v>36</v>
      </c>
      <c r="K862">
        <v>1</v>
      </c>
      <c r="L862" t="s">
        <v>52</v>
      </c>
      <c r="M862">
        <v>3</v>
      </c>
      <c r="N862">
        <v>1</v>
      </c>
      <c r="O862">
        <v>1</v>
      </c>
      <c r="P862" t="s">
        <v>42</v>
      </c>
      <c r="Q862">
        <v>1</v>
      </c>
      <c r="R862">
        <v>1.556738277</v>
      </c>
      <c r="S862">
        <v>1.001033761</v>
      </c>
      <c r="U862">
        <v>5.0235032630000003</v>
      </c>
      <c r="V862">
        <v>2.5270917669999999</v>
      </c>
      <c r="W862" s="2">
        <v>0.85219999999999996</v>
      </c>
      <c r="X862" t="s">
        <v>38</v>
      </c>
      <c r="Y862" t="s">
        <v>38</v>
      </c>
      <c r="Z862" t="str">
        <f>VLOOKUP(A862,[1]Domains!$B:$D,3,FALSE)</f>
        <v>Extracellular</v>
      </c>
    </row>
    <row r="863" spans="1:26" x14ac:dyDescent="0.25">
      <c r="A863" t="s">
        <v>2947</v>
      </c>
      <c r="B863" t="s">
        <v>2948</v>
      </c>
      <c r="C863" t="s">
        <v>2949</v>
      </c>
      <c r="D863" t="s">
        <v>2950</v>
      </c>
      <c r="E863" t="s">
        <v>2951</v>
      </c>
      <c r="F863">
        <v>1</v>
      </c>
      <c r="G863">
        <v>3</v>
      </c>
      <c r="H863" t="s">
        <v>65</v>
      </c>
      <c r="I863">
        <v>2</v>
      </c>
      <c r="J863" t="s">
        <v>36</v>
      </c>
      <c r="K863">
        <v>1</v>
      </c>
      <c r="L863" t="s">
        <v>52</v>
      </c>
      <c r="M863">
        <v>2</v>
      </c>
      <c r="N863" t="s">
        <v>42</v>
      </c>
      <c r="O863" t="s">
        <v>42</v>
      </c>
      <c r="P863">
        <v>1</v>
      </c>
      <c r="Q863">
        <v>1</v>
      </c>
      <c r="T863">
        <v>5.3921145939999997</v>
      </c>
      <c r="U863">
        <v>6.04523455</v>
      </c>
      <c r="V863">
        <v>5.7186745720000003</v>
      </c>
      <c r="W863" s="2">
        <v>0.98140000000000005</v>
      </c>
      <c r="X863" t="s">
        <v>38</v>
      </c>
      <c r="Z863" t="str">
        <f>VLOOKUP(A863,[1]Domains!$B:$D,3,FALSE)</f>
        <v>Extracellular</v>
      </c>
    </row>
    <row r="864" spans="1:26" x14ac:dyDescent="0.25">
      <c r="A864" t="s">
        <v>2952</v>
      </c>
      <c r="B864" t="s">
        <v>2953</v>
      </c>
      <c r="C864" t="s">
        <v>2954</v>
      </c>
      <c r="D864" t="s">
        <v>2955</v>
      </c>
      <c r="E864" t="s">
        <v>2956</v>
      </c>
      <c r="F864">
        <v>1</v>
      </c>
      <c r="G864">
        <v>2</v>
      </c>
      <c r="H864" t="s">
        <v>493</v>
      </c>
      <c r="I864">
        <v>1</v>
      </c>
      <c r="J864" t="s">
        <v>36</v>
      </c>
      <c r="K864">
        <v>1</v>
      </c>
      <c r="L864">
        <v>463.23660000000001</v>
      </c>
      <c r="M864">
        <v>1</v>
      </c>
      <c r="N864" t="s">
        <v>42</v>
      </c>
      <c r="O864" t="s">
        <v>42</v>
      </c>
      <c r="P864" t="s">
        <v>42</v>
      </c>
      <c r="Q864">
        <v>1</v>
      </c>
      <c r="U864">
        <v>4.3219280949999996</v>
      </c>
      <c r="V864">
        <v>4.3219280949999996</v>
      </c>
      <c r="W864" s="2">
        <v>0.95240000000000002</v>
      </c>
      <c r="X864" t="s">
        <v>38</v>
      </c>
      <c r="Z864" t="str">
        <f>VLOOKUP(A864,[1]Domains!$B:$D,3,FALSE)</f>
        <v>Extracellular</v>
      </c>
    </row>
    <row r="865" spans="1:26" x14ac:dyDescent="0.25">
      <c r="A865" t="s">
        <v>2957</v>
      </c>
      <c r="B865" t="s">
        <v>2953</v>
      </c>
      <c r="C865" t="s">
        <v>2954</v>
      </c>
      <c r="D865" t="s">
        <v>2955</v>
      </c>
      <c r="E865" t="s">
        <v>2958</v>
      </c>
      <c r="F865">
        <v>1</v>
      </c>
      <c r="G865">
        <v>3</v>
      </c>
      <c r="H865" t="s">
        <v>123</v>
      </c>
      <c r="I865">
        <v>2</v>
      </c>
      <c r="J865" t="s">
        <v>36</v>
      </c>
      <c r="K865">
        <v>1</v>
      </c>
      <c r="L865" t="s">
        <v>52</v>
      </c>
      <c r="M865">
        <v>2</v>
      </c>
      <c r="N865" t="s">
        <v>42</v>
      </c>
      <c r="O865" t="s">
        <v>42</v>
      </c>
      <c r="P865">
        <v>1</v>
      </c>
      <c r="Q865">
        <v>1</v>
      </c>
      <c r="T865">
        <v>3.6053124090000002</v>
      </c>
      <c r="U865">
        <v>4.4500374709999999</v>
      </c>
      <c r="V865">
        <v>4.0276749399999998</v>
      </c>
      <c r="W865" s="2">
        <v>0.94220000000000004</v>
      </c>
      <c r="X865" t="s">
        <v>38</v>
      </c>
      <c r="Z865" t="str">
        <f>VLOOKUP(A865,[1]Domains!$B:$D,3,FALSE)</f>
        <v>Extracellular</v>
      </c>
    </row>
    <row r="866" spans="1:26" x14ac:dyDescent="0.25">
      <c r="A866" t="s">
        <v>2959</v>
      </c>
      <c r="B866" t="s">
        <v>2953</v>
      </c>
      <c r="C866" t="s">
        <v>2954</v>
      </c>
      <c r="D866" t="s">
        <v>2955</v>
      </c>
      <c r="E866" t="s">
        <v>2960</v>
      </c>
      <c r="F866">
        <v>2</v>
      </c>
      <c r="G866">
        <v>6</v>
      </c>
      <c r="H866" t="s">
        <v>2961</v>
      </c>
      <c r="I866">
        <v>4</v>
      </c>
      <c r="J866" t="s">
        <v>36</v>
      </c>
      <c r="K866">
        <v>1</v>
      </c>
      <c r="L866" t="s">
        <v>52</v>
      </c>
      <c r="M866">
        <v>4</v>
      </c>
      <c r="N866">
        <v>1</v>
      </c>
      <c r="O866">
        <v>1</v>
      </c>
      <c r="P866">
        <v>1</v>
      </c>
      <c r="Q866">
        <v>1</v>
      </c>
      <c r="R866">
        <v>2.7148835660000001</v>
      </c>
      <c r="S866">
        <v>4.3592594780000002</v>
      </c>
      <c r="T866">
        <v>3.722575559</v>
      </c>
      <c r="U866">
        <v>3.34278035</v>
      </c>
      <c r="V866">
        <v>3.5348747380000001</v>
      </c>
      <c r="W866" s="2">
        <v>0.92059999999999997</v>
      </c>
      <c r="X866" t="s">
        <v>38</v>
      </c>
      <c r="Z866" t="str">
        <f>VLOOKUP(A866,[1]Domains!$B:$D,3,FALSE)</f>
        <v>Extracellular</v>
      </c>
    </row>
    <row r="867" spans="1:26" x14ac:dyDescent="0.25">
      <c r="A867" t="s">
        <v>2962</v>
      </c>
      <c r="B867" t="s">
        <v>2953</v>
      </c>
      <c r="C867" t="s">
        <v>2954</v>
      </c>
      <c r="D867" t="s">
        <v>2955</v>
      </c>
      <c r="E867" t="s">
        <v>2963</v>
      </c>
      <c r="F867">
        <v>1</v>
      </c>
      <c r="G867">
        <v>3</v>
      </c>
      <c r="H867" t="s">
        <v>68</v>
      </c>
      <c r="I867">
        <v>2</v>
      </c>
      <c r="J867" t="s">
        <v>36</v>
      </c>
      <c r="K867">
        <v>1</v>
      </c>
      <c r="L867" t="s">
        <v>52</v>
      </c>
      <c r="M867">
        <v>2</v>
      </c>
      <c r="N867" t="s">
        <v>42</v>
      </c>
      <c r="O867">
        <v>1</v>
      </c>
      <c r="P867" t="s">
        <v>42</v>
      </c>
      <c r="Q867">
        <v>1</v>
      </c>
      <c r="S867">
        <v>5.2087494970000003</v>
      </c>
      <c r="U867">
        <v>5.9035040749999999</v>
      </c>
      <c r="V867">
        <v>5.5561267860000001</v>
      </c>
      <c r="W867" s="2">
        <v>0.97919999999999996</v>
      </c>
      <c r="X867" t="s">
        <v>38</v>
      </c>
      <c r="Z867" t="str">
        <f>VLOOKUP(A867,[1]Domains!$B:$D,3,FALSE)</f>
        <v>Intracellular</v>
      </c>
    </row>
    <row r="868" spans="1:26" x14ac:dyDescent="0.25">
      <c r="A868" t="s">
        <v>2964</v>
      </c>
      <c r="B868" t="s">
        <v>2965</v>
      </c>
      <c r="C868" t="s">
        <v>2966</v>
      </c>
      <c r="D868" t="s">
        <v>2967</v>
      </c>
      <c r="E868" t="s">
        <v>2968</v>
      </c>
      <c r="F868">
        <v>1</v>
      </c>
      <c r="G868">
        <v>3</v>
      </c>
      <c r="H868" t="s">
        <v>82</v>
      </c>
      <c r="I868">
        <v>2</v>
      </c>
      <c r="J868" t="s">
        <v>36</v>
      </c>
      <c r="K868">
        <v>1</v>
      </c>
      <c r="L868" t="s">
        <v>52</v>
      </c>
      <c r="M868">
        <v>2</v>
      </c>
      <c r="N868" t="s">
        <v>42</v>
      </c>
      <c r="O868" t="s">
        <v>42</v>
      </c>
      <c r="P868">
        <v>1</v>
      </c>
      <c r="Q868">
        <v>1</v>
      </c>
      <c r="T868">
        <v>4.4223206289999997</v>
      </c>
      <c r="U868">
        <v>4.035424602</v>
      </c>
      <c r="V868">
        <v>4.2288726150000002</v>
      </c>
      <c r="W868" s="2">
        <v>0.94940000000000002</v>
      </c>
    </row>
    <row r="869" spans="1:26" x14ac:dyDescent="0.25">
      <c r="A869" t="s">
        <v>2969</v>
      </c>
      <c r="B869" t="s">
        <v>2970</v>
      </c>
      <c r="C869" t="s">
        <v>2971</v>
      </c>
      <c r="D869" t="s">
        <v>2972</v>
      </c>
      <c r="E869" t="s">
        <v>2973</v>
      </c>
      <c r="F869">
        <v>1</v>
      </c>
      <c r="G869">
        <v>2</v>
      </c>
      <c r="H869" t="s">
        <v>115</v>
      </c>
      <c r="I869">
        <v>2</v>
      </c>
      <c r="J869" t="s">
        <v>36</v>
      </c>
      <c r="K869">
        <v>1</v>
      </c>
      <c r="L869" t="s">
        <v>37</v>
      </c>
      <c r="M869">
        <v>1</v>
      </c>
      <c r="N869" t="s">
        <v>42</v>
      </c>
      <c r="O869">
        <v>1</v>
      </c>
      <c r="P869" t="s">
        <v>42</v>
      </c>
      <c r="Q869" t="s">
        <v>42</v>
      </c>
      <c r="S869">
        <v>-0.173732676</v>
      </c>
      <c r="V869">
        <v>-0.173732676</v>
      </c>
      <c r="W869" s="2">
        <v>0.46989999999999998</v>
      </c>
    </row>
    <row r="870" spans="1:26" x14ac:dyDescent="0.25">
      <c r="A870" t="s">
        <v>2974</v>
      </c>
      <c r="B870" t="s">
        <v>2975</v>
      </c>
      <c r="C870" t="s">
        <v>2976</v>
      </c>
      <c r="D870" t="s">
        <v>2977</v>
      </c>
      <c r="E870" t="s">
        <v>2978</v>
      </c>
      <c r="F870">
        <v>1</v>
      </c>
      <c r="G870">
        <v>2</v>
      </c>
      <c r="H870" t="s">
        <v>79</v>
      </c>
      <c r="I870">
        <v>2</v>
      </c>
      <c r="J870" t="s">
        <v>36</v>
      </c>
      <c r="K870">
        <v>1</v>
      </c>
      <c r="L870" t="s">
        <v>52</v>
      </c>
      <c r="M870">
        <v>1</v>
      </c>
      <c r="N870">
        <v>1</v>
      </c>
      <c r="O870" t="s">
        <v>42</v>
      </c>
      <c r="P870" t="s">
        <v>42</v>
      </c>
      <c r="Q870" t="s">
        <v>42</v>
      </c>
      <c r="R870">
        <v>0.76604548500000003</v>
      </c>
      <c r="V870">
        <v>0.76604548500000003</v>
      </c>
      <c r="W870" s="2">
        <v>0.62970000000000004</v>
      </c>
      <c r="X870" t="s">
        <v>38</v>
      </c>
    </row>
    <row r="871" spans="1:26" x14ac:dyDescent="0.25">
      <c r="A871" t="s">
        <v>2979</v>
      </c>
      <c r="B871" t="s">
        <v>2980</v>
      </c>
      <c r="C871" t="s">
        <v>2981</v>
      </c>
      <c r="D871" t="s">
        <v>2982</v>
      </c>
      <c r="E871" t="s">
        <v>2983</v>
      </c>
      <c r="F871">
        <v>1</v>
      </c>
      <c r="G871">
        <v>2</v>
      </c>
      <c r="H871" t="s">
        <v>257</v>
      </c>
      <c r="I871">
        <v>2</v>
      </c>
      <c r="J871" t="s">
        <v>36</v>
      </c>
      <c r="K871">
        <v>1</v>
      </c>
      <c r="L871" t="s">
        <v>52</v>
      </c>
      <c r="M871">
        <v>1</v>
      </c>
      <c r="N871" t="s">
        <v>42</v>
      </c>
      <c r="O871" t="s">
        <v>42</v>
      </c>
      <c r="P871" t="s">
        <v>42</v>
      </c>
      <c r="Q871">
        <v>1</v>
      </c>
      <c r="U871">
        <v>3.2352515899999998</v>
      </c>
      <c r="V871">
        <v>3.2352515899999998</v>
      </c>
      <c r="W871" s="2">
        <v>0.90400000000000003</v>
      </c>
      <c r="Y871" t="s">
        <v>38</v>
      </c>
    </row>
    <row r="872" spans="1:26" x14ac:dyDescent="0.25">
      <c r="A872" t="s">
        <v>2984</v>
      </c>
      <c r="B872" t="s">
        <v>2985</v>
      </c>
      <c r="C872" t="s">
        <v>2986</v>
      </c>
      <c r="D872" t="s">
        <v>2987</v>
      </c>
      <c r="E872" t="s">
        <v>2988</v>
      </c>
      <c r="F872">
        <v>1</v>
      </c>
      <c r="G872">
        <v>5</v>
      </c>
      <c r="H872" t="s">
        <v>132</v>
      </c>
      <c r="I872">
        <v>2</v>
      </c>
      <c r="J872" t="s">
        <v>36</v>
      </c>
      <c r="K872">
        <v>1</v>
      </c>
      <c r="L872" t="s">
        <v>37</v>
      </c>
      <c r="M872">
        <v>4</v>
      </c>
      <c r="N872">
        <v>1</v>
      </c>
      <c r="O872">
        <v>1</v>
      </c>
      <c r="P872">
        <v>1</v>
      </c>
      <c r="Q872">
        <v>1</v>
      </c>
      <c r="R872">
        <v>2.9530989619999999</v>
      </c>
      <c r="S872">
        <v>2.6258433160000001</v>
      </c>
      <c r="T872">
        <v>2.008534595</v>
      </c>
      <c r="U872">
        <v>1.999733282</v>
      </c>
      <c r="V872">
        <v>2.3968025389999998</v>
      </c>
      <c r="W872" s="2">
        <v>0.84040000000000004</v>
      </c>
      <c r="Y872" t="s">
        <v>38</v>
      </c>
    </row>
    <row r="873" spans="1:26" x14ac:dyDescent="0.25">
      <c r="A873" t="s">
        <v>2989</v>
      </c>
      <c r="B873" t="s">
        <v>2990</v>
      </c>
      <c r="C873" t="s">
        <v>2991</v>
      </c>
      <c r="D873" t="s">
        <v>2992</v>
      </c>
      <c r="E873" t="s">
        <v>2993</v>
      </c>
      <c r="F873">
        <v>1</v>
      </c>
      <c r="G873">
        <v>5</v>
      </c>
      <c r="H873" t="s">
        <v>115</v>
      </c>
      <c r="I873">
        <v>2</v>
      </c>
      <c r="J873" t="s">
        <v>36</v>
      </c>
      <c r="K873">
        <v>1</v>
      </c>
      <c r="L873" t="s">
        <v>37</v>
      </c>
      <c r="M873">
        <v>4</v>
      </c>
      <c r="N873">
        <v>1</v>
      </c>
      <c r="O873">
        <v>1</v>
      </c>
      <c r="P873">
        <v>1</v>
      </c>
      <c r="Q873">
        <v>1</v>
      </c>
      <c r="R873">
        <v>2.9243349159999998</v>
      </c>
      <c r="S873">
        <v>3.101836891</v>
      </c>
      <c r="T873">
        <v>4.3577547970000001</v>
      </c>
      <c r="U873">
        <v>4.3559726630000002</v>
      </c>
      <c r="V873">
        <v>3.6849748170000001</v>
      </c>
      <c r="W873" s="2">
        <v>0.92789999999999995</v>
      </c>
    </row>
    <row r="874" spans="1:26" x14ac:dyDescent="0.25">
      <c r="A874" t="s">
        <v>2994</v>
      </c>
      <c r="B874" t="s">
        <v>2990</v>
      </c>
      <c r="C874" t="s">
        <v>2991</v>
      </c>
      <c r="D874" t="s">
        <v>2992</v>
      </c>
      <c r="E874" t="s">
        <v>2995</v>
      </c>
      <c r="F874">
        <v>1</v>
      </c>
      <c r="G874">
        <v>5</v>
      </c>
      <c r="H874" t="s">
        <v>171</v>
      </c>
      <c r="I874">
        <v>2</v>
      </c>
      <c r="J874" t="s">
        <v>36</v>
      </c>
      <c r="K874">
        <v>1</v>
      </c>
      <c r="L874" t="s">
        <v>52</v>
      </c>
      <c r="M874">
        <v>4</v>
      </c>
      <c r="N874">
        <v>1</v>
      </c>
      <c r="O874">
        <v>1</v>
      </c>
      <c r="P874">
        <v>1</v>
      </c>
      <c r="Q874">
        <v>1</v>
      </c>
      <c r="R874">
        <v>-0.48595671699999998</v>
      </c>
      <c r="S874">
        <v>-3.6706192980000001</v>
      </c>
      <c r="T874">
        <v>0.18297498600000001</v>
      </c>
      <c r="U874">
        <v>-0.25471479400000002</v>
      </c>
      <c r="V874">
        <v>-1.057078956</v>
      </c>
      <c r="W874" s="2">
        <v>0.3246</v>
      </c>
    </row>
    <row r="875" spans="1:26" x14ac:dyDescent="0.25">
      <c r="A875" t="s">
        <v>2996</v>
      </c>
      <c r="B875" t="s">
        <v>2997</v>
      </c>
      <c r="C875" t="s">
        <v>2998</v>
      </c>
      <c r="D875" t="s">
        <v>2999</v>
      </c>
      <c r="E875" t="s">
        <v>3000</v>
      </c>
      <c r="F875">
        <v>1</v>
      </c>
      <c r="G875">
        <v>2</v>
      </c>
      <c r="H875" t="s">
        <v>68</v>
      </c>
      <c r="I875">
        <v>2</v>
      </c>
      <c r="J875" t="s">
        <v>36</v>
      </c>
      <c r="K875">
        <v>1</v>
      </c>
      <c r="L875" t="s">
        <v>52</v>
      </c>
      <c r="M875">
        <v>1</v>
      </c>
      <c r="N875" t="s">
        <v>42</v>
      </c>
      <c r="O875" t="s">
        <v>42</v>
      </c>
      <c r="P875">
        <v>1</v>
      </c>
      <c r="Q875" t="s">
        <v>42</v>
      </c>
      <c r="T875">
        <v>0.75276710199999997</v>
      </c>
      <c r="V875">
        <v>0.75276710199999997</v>
      </c>
      <c r="W875" s="2">
        <v>0.62760000000000005</v>
      </c>
    </row>
    <row r="876" spans="1:26" x14ac:dyDescent="0.25">
      <c r="A876" t="s">
        <v>3001</v>
      </c>
      <c r="B876" t="s">
        <v>3002</v>
      </c>
      <c r="C876" t="s">
        <v>3003</v>
      </c>
      <c r="D876" t="s">
        <v>3004</v>
      </c>
      <c r="E876" t="s">
        <v>3005</v>
      </c>
      <c r="F876">
        <v>4</v>
      </c>
      <c r="G876">
        <v>20</v>
      </c>
      <c r="H876" t="s">
        <v>3006</v>
      </c>
      <c r="I876">
        <v>4</v>
      </c>
      <c r="J876" t="s">
        <v>36</v>
      </c>
      <c r="K876">
        <v>1</v>
      </c>
      <c r="L876" t="s">
        <v>52</v>
      </c>
      <c r="M876">
        <v>4</v>
      </c>
      <c r="N876">
        <v>1</v>
      </c>
      <c r="O876">
        <v>1</v>
      </c>
      <c r="P876">
        <v>1</v>
      </c>
      <c r="Q876">
        <v>1</v>
      </c>
      <c r="R876">
        <v>4.6942229019999999</v>
      </c>
      <c r="S876">
        <v>5.8878846420000004</v>
      </c>
      <c r="T876">
        <v>2.5162877770000001</v>
      </c>
      <c r="U876">
        <v>2.573790711</v>
      </c>
      <c r="V876">
        <v>3.9180465080000002</v>
      </c>
      <c r="W876" s="2">
        <v>0.93799999999999994</v>
      </c>
    </row>
    <row r="877" spans="1:26" x14ac:dyDescent="0.25">
      <c r="A877" t="s">
        <v>3007</v>
      </c>
      <c r="B877" t="s">
        <v>3002</v>
      </c>
      <c r="C877" t="s">
        <v>3003</v>
      </c>
      <c r="D877" t="s">
        <v>3004</v>
      </c>
      <c r="E877" t="s">
        <v>3008</v>
      </c>
      <c r="F877">
        <v>2</v>
      </c>
      <c r="G877">
        <v>6</v>
      </c>
      <c r="H877" t="s">
        <v>3009</v>
      </c>
      <c r="I877">
        <v>8</v>
      </c>
      <c r="J877" t="s">
        <v>36</v>
      </c>
      <c r="K877">
        <v>1</v>
      </c>
      <c r="L877" t="s">
        <v>37</v>
      </c>
      <c r="M877">
        <v>2</v>
      </c>
      <c r="N877" t="s">
        <v>42</v>
      </c>
      <c r="O877">
        <v>1</v>
      </c>
      <c r="P877" t="s">
        <v>42</v>
      </c>
      <c r="Q877">
        <v>1</v>
      </c>
      <c r="S877">
        <v>1.7900257740000001</v>
      </c>
      <c r="U877">
        <v>3.73374775</v>
      </c>
      <c r="V877">
        <v>2.7618867620000001</v>
      </c>
      <c r="W877" s="2">
        <v>0.87150000000000005</v>
      </c>
    </row>
    <row r="878" spans="1:26" x14ac:dyDescent="0.25">
      <c r="A878" t="s">
        <v>3010</v>
      </c>
      <c r="B878" t="s">
        <v>3002</v>
      </c>
      <c r="C878" t="s">
        <v>3003</v>
      </c>
      <c r="D878" t="s">
        <v>3004</v>
      </c>
      <c r="E878" t="s">
        <v>3011</v>
      </c>
      <c r="F878">
        <v>1</v>
      </c>
      <c r="G878">
        <v>4</v>
      </c>
      <c r="H878" t="s">
        <v>3012</v>
      </c>
      <c r="I878">
        <v>4</v>
      </c>
      <c r="J878" t="s">
        <v>36</v>
      </c>
      <c r="K878">
        <v>1</v>
      </c>
      <c r="L878" t="s">
        <v>52</v>
      </c>
      <c r="M878">
        <v>1</v>
      </c>
      <c r="N878" t="s">
        <v>42</v>
      </c>
      <c r="O878">
        <v>1</v>
      </c>
      <c r="P878" t="s">
        <v>42</v>
      </c>
      <c r="Q878" t="s">
        <v>42</v>
      </c>
      <c r="S878">
        <v>2.6862999310000002</v>
      </c>
      <c r="V878">
        <v>2.6862999310000002</v>
      </c>
      <c r="W878" s="2">
        <v>0.86550000000000005</v>
      </c>
    </row>
    <row r="879" spans="1:26" x14ac:dyDescent="0.25">
      <c r="A879" t="s">
        <v>3013</v>
      </c>
      <c r="B879" t="s">
        <v>3014</v>
      </c>
      <c r="C879" t="s">
        <v>3015</v>
      </c>
      <c r="D879" t="s">
        <v>3016</v>
      </c>
      <c r="E879" t="s">
        <v>3017</v>
      </c>
      <c r="F879">
        <v>1</v>
      </c>
      <c r="G879">
        <v>3</v>
      </c>
      <c r="H879" t="s">
        <v>115</v>
      </c>
      <c r="I879">
        <v>2</v>
      </c>
      <c r="J879" t="s">
        <v>36</v>
      </c>
      <c r="K879">
        <v>1</v>
      </c>
      <c r="L879" t="s">
        <v>37</v>
      </c>
      <c r="M879">
        <v>2</v>
      </c>
      <c r="N879" t="s">
        <v>42</v>
      </c>
      <c r="O879" t="s">
        <v>42</v>
      </c>
      <c r="P879">
        <v>1</v>
      </c>
      <c r="Q879">
        <v>1</v>
      </c>
      <c r="T879">
        <v>4.4660325140000001</v>
      </c>
      <c r="U879">
        <v>4.1369840829999998</v>
      </c>
      <c r="V879">
        <v>4.301508299</v>
      </c>
      <c r="W879" s="2">
        <v>0.95169999999999999</v>
      </c>
      <c r="X879" t="s">
        <v>38</v>
      </c>
    </row>
    <row r="880" spans="1:26" x14ac:dyDescent="0.25">
      <c r="A880" t="s">
        <v>3018</v>
      </c>
      <c r="B880" t="s">
        <v>3019</v>
      </c>
      <c r="C880" t="s">
        <v>3020</v>
      </c>
      <c r="D880" t="s">
        <v>3021</v>
      </c>
      <c r="E880" t="s">
        <v>3022</v>
      </c>
      <c r="F880">
        <v>1</v>
      </c>
      <c r="G880">
        <v>8</v>
      </c>
      <c r="H880" t="s">
        <v>2005</v>
      </c>
      <c r="I880">
        <v>4</v>
      </c>
      <c r="J880" t="s">
        <v>36</v>
      </c>
      <c r="K880">
        <v>1</v>
      </c>
      <c r="L880" t="s">
        <v>37</v>
      </c>
      <c r="M880">
        <v>3</v>
      </c>
      <c r="N880" t="s">
        <v>42</v>
      </c>
      <c r="O880">
        <v>1</v>
      </c>
      <c r="P880">
        <v>1</v>
      </c>
      <c r="Q880">
        <v>1</v>
      </c>
      <c r="S880">
        <v>7.5689764110000004</v>
      </c>
      <c r="T880">
        <v>3.923123092</v>
      </c>
      <c r="U880">
        <v>5.4903205430000002</v>
      </c>
      <c r="V880">
        <v>5.6608066819999996</v>
      </c>
      <c r="W880" s="2">
        <v>0.98060000000000003</v>
      </c>
      <c r="X880" t="s">
        <v>38</v>
      </c>
      <c r="Z880" t="str">
        <f>VLOOKUP(A880,[1]Domains!$B:$D,3,FALSE)</f>
        <v>Extracellular</v>
      </c>
    </row>
    <row r="881" spans="1:26" x14ac:dyDescent="0.25">
      <c r="A881" t="s">
        <v>3023</v>
      </c>
      <c r="B881" t="s">
        <v>3019</v>
      </c>
      <c r="C881" t="s">
        <v>3020</v>
      </c>
      <c r="D881" t="s">
        <v>3021</v>
      </c>
      <c r="E881" t="s">
        <v>3024</v>
      </c>
      <c r="F881">
        <v>1</v>
      </c>
      <c r="G881">
        <v>4</v>
      </c>
      <c r="H881" t="s">
        <v>123</v>
      </c>
      <c r="I881">
        <v>2</v>
      </c>
      <c r="J881" t="s">
        <v>36</v>
      </c>
      <c r="K881">
        <v>1</v>
      </c>
      <c r="L881" t="s">
        <v>52</v>
      </c>
      <c r="M881">
        <v>3</v>
      </c>
      <c r="N881" t="s">
        <v>42</v>
      </c>
      <c r="O881">
        <v>1</v>
      </c>
      <c r="P881">
        <v>1</v>
      </c>
      <c r="Q881">
        <v>1</v>
      </c>
      <c r="S881">
        <v>3.1953843740000001</v>
      </c>
      <c r="T881">
        <v>5.1792710900000003</v>
      </c>
      <c r="U881">
        <v>5.0662609070000002</v>
      </c>
      <c r="V881">
        <v>4.480305457</v>
      </c>
      <c r="W881" s="2">
        <v>0.95709999999999995</v>
      </c>
      <c r="X881" t="s">
        <v>38</v>
      </c>
      <c r="Y881" t="s">
        <v>38</v>
      </c>
      <c r="Z881" t="str">
        <f>VLOOKUP(A881,[1]Domains!$B:$D,3,FALSE)</f>
        <v>Extracellular</v>
      </c>
    </row>
    <row r="882" spans="1:26" x14ac:dyDescent="0.25">
      <c r="A882" t="s">
        <v>3025</v>
      </c>
      <c r="B882" t="s">
        <v>3019</v>
      </c>
      <c r="C882" t="s">
        <v>3020</v>
      </c>
      <c r="D882" t="s">
        <v>3021</v>
      </c>
      <c r="E882" t="s">
        <v>3026</v>
      </c>
      <c r="F882">
        <v>1</v>
      </c>
      <c r="G882">
        <v>4</v>
      </c>
      <c r="H882" t="s">
        <v>65</v>
      </c>
      <c r="I882">
        <v>2</v>
      </c>
      <c r="J882" t="s">
        <v>36</v>
      </c>
      <c r="K882">
        <v>1</v>
      </c>
      <c r="L882" t="s">
        <v>52</v>
      </c>
      <c r="M882">
        <v>3</v>
      </c>
      <c r="N882">
        <v>1</v>
      </c>
      <c r="O882" t="s">
        <v>42</v>
      </c>
      <c r="P882">
        <v>1</v>
      </c>
      <c r="Q882">
        <v>1</v>
      </c>
      <c r="R882">
        <v>5.5927638289999999</v>
      </c>
      <c r="T882">
        <v>4.161556128</v>
      </c>
      <c r="U882">
        <v>4.3049733249999997</v>
      </c>
      <c r="V882">
        <v>4.6864310939999996</v>
      </c>
      <c r="W882" s="2">
        <v>0.96260000000000001</v>
      </c>
      <c r="X882" t="s">
        <v>38</v>
      </c>
      <c r="Y882" t="s">
        <v>38</v>
      </c>
      <c r="Z882" t="str">
        <f>VLOOKUP(A882,[1]Domains!$B:$D,3,FALSE)</f>
        <v>Extracellular</v>
      </c>
    </row>
    <row r="883" spans="1:26" x14ac:dyDescent="0.25">
      <c r="A883" t="s">
        <v>3027</v>
      </c>
      <c r="B883" t="s">
        <v>3019</v>
      </c>
      <c r="C883" t="s">
        <v>3020</v>
      </c>
      <c r="D883" t="s">
        <v>3021</v>
      </c>
      <c r="E883" t="s">
        <v>3028</v>
      </c>
      <c r="F883">
        <v>1</v>
      </c>
      <c r="G883">
        <v>2</v>
      </c>
      <c r="H883" t="s">
        <v>3029</v>
      </c>
      <c r="I883">
        <v>1</v>
      </c>
      <c r="J883" t="s">
        <v>36</v>
      </c>
      <c r="K883">
        <v>1</v>
      </c>
      <c r="L883">
        <v>463.23660000000001</v>
      </c>
      <c r="M883">
        <v>1</v>
      </c>
      <c r="N883" t="s">
        <v>42</v>
      </c>
      <c r="O883" t="s">
        <v>42</v>
      </c>
      <c r="P883">
        <v>1</v>
      </c>
      <c r="Q883" t="s">
        <v>42</v>
      </c>
      <c r="T883">
        <v>4.3219280949999996</v>
      </c>
      <c r="V883">
        <v>4.3219280949999996</v>
      </c>
      <c r="W883" s="2">
        <v>0.95240000000000002</v>
      </c>
      <c r="X883" t="s">
        <v>38</v>
      </c>
      <c r="Y883" t="s">
        <v>38</v>
      </c>
      <c r="Z883" t="str">
        <f>VLOOKUP(A883,[1]Domains!$B:$D,3,FALSE)</f>
        <v>Extracellular</v>
      </c>
    </row>
    <row r="884" spans="1:26" x14ac:dyDescent="0.25">
      <c r="A884" t="s">
        <v>3030</v>
      </c>
      <c r="B884" t="s">
        <v>3019</v>
      </c>
      <c r="C884" t="s">
        <v>3020</v>
      </c>
      <c r="D884" t="s">
        <v>3021</v>
      </c>
      <c r="E884" t="s">
        <v>3031</v>
      </c>
      <c r="F884">
        <v>1</v>
      </c>
      <c r="G884">
        <v>4</v>
      </c>
      <c r="H884" t="s">
        <v>171</v>
      </c>
      <c r="I884">
        <v>2</v>
      </c>
      <c r="J884" t="s">
        <v>36</v>
      </c>
      <c r="K884">
        <v>1</v>
      </c>
      <c r="L884" t="s">
        <v>52</v>
      </c>
      <c r="M884">
        <v>3</v>
      </c>
      <c r="N884">
        <v>1</v>
      </c>
      <c r="O884" t="s">
        <v>42</v>
      </c>
      <c r="P884">
        <v>1</v>
      </c>
      <c r="Q884">
        <v>1</v>
      </c>
      <c r="R884">
        <v>4.3219280949999996</v>
      </c>
      <c r="T884">
        <v>3.760797154</v>
      </c>
      <c r="U884">
        <v>4.8196144280000004</v>
      </c>
      <c r="V884">
        <v>4.3007798920000004</v>
      </c>
      <c r="W884" s="2">
        <v>0.95169999999999999</v>
      </c>
      <c r="X884" t="s">
        <v>38</v>
      </c>
      <c r="Z884" t="str">
        <f>VLOOKUP(A884,[1]Domains!$B:$D,3,FALSE)</f>
        <v>Extracellular</v>
      </c>
    </row>
    <row r="885" spans="1:26" x14ac:dyDescent="0.25">
      <c r="A885" t="s">
        <v>3032</v>
      </c>
      <c r="B885" t="s">
        <v>3019</v>
      </c>
      <c r="C885" t="s">
        <v>3020</v>
      </c>
      <c r="D885" t="s">
        <v>3021</v>
      </c>
      <c r="E885" t="s">
        <v>3033</v>
      </c>
      <c r="F885">
        <v>1</v>
      </c>
      <c r="G885">
        <v>10</v>
      </c>
      <c r="H885" t="s">
        <v>3034</v>
      </c>
      <c r="I885">
        <v>4</v>
      </c>
      <c r="J885" t="s">
        <v>36</v>
      </c>
      <c r="K885">
        <v>1</v>
      </c>
      <c r="L885" t="s">
        <v>52</v>
      </c>
      <c r="M885">
        <v>4</v>
      </c>
      <c r="N885">
        <v>1</v>
      </c>
      <c r="O885">
        <v>1</v>
      </c>
      <c r="P885">
        <v>1</v>
      </c>
      <c r="Q885">
        <v>1</v>
      </c>
      <c r="R885">
        <v>5.4894672770000001</v>
      </c>
      <c r="S885">
        <v>4.3219280949999996</v>
      </c>
      <c r="T885">
        <v>8.8452059900000002</v>
      </c>
      <c r="U885">
        <v>6.92173646</v>
      </c>
      <c r="V885">
        <v>6.3945844559999996</v>
      </c>
      <c r="W885" s="2">
        <v>0.98829999999999996</v>
      </c>
      <c r="X885" t="s">
        <v>38</v>
      </c>
      <c r="Z885" t="str">
        <f>VLOOKUP(A885,[1]Domains!$B:$D,3,FALSE)</f>
        <v>Extracellular</v>
      </c>
    </row>
    <row r="886" spans="1:26" x14ac:dyDescent="0.25">
      <c r="A886" t="s">
        <v>3035</v>
      </c>
      <c r="B886" t="s">
        <v>3019</v>
      </c>
      <c r="C886" t="s">
        <v>3020</v>
      </c>
      <c r="D886" t="s">
        <v>3021</v>
      </c>
      <c r="E886" t="s">
        <v>3036</v>
      </c>
      <c r="F886">
        <v>1</v>
      </c>
      <c r="G886">
        <v>3</v>
      </c>
      <c r="H886" t="s">
        <v>123</v>
      </c>
      <c r="I886">
        <v>2</v>
      </c>
      <c r="J886" t="s">
        <v>36</v>
      </c>
      <c r="K886">
        <v>1</v>
      </c>
      <c r="L886" t="s">
        <v>52</v>
      </c>
      <c r="M886">
        <v>2</v>
      </c>
      <c r="N886">
        <v>1</v>
      </c>
      <c r="O886" t="s">
        <v>42</v>
      </c>
      <c r="P886">
        <v>1</v>
      </c>
      <c r="Q886" t="s">
        <v>42</v>
      </c>
      <c r="R886">
        <v>5.5690495630000001</v>
      </c>
      <c r="T886">
        <v>4.3219280949999996</v>
      </c>
      <c r="V886">
        <v>4.9454888290000003</v>
      </c>
      <c r="W886" s="2">
        <v>0.96860000000000002</v>
      </c>
      <c r="X886" t="s">
        <v>38</v>
      </c>
      <c r="Y886" t="s">
        <v>38</v>
      </c>
      <c r="Z886" t="str">
        <f>VLOOKUP(A886,[1]Domains!$B:$D,3,FALSE)</f>
        <v>Extracellular</v>
      </c>
    </row>
    <row r="887" spans="1:26" x14ac:dyDescent="0.25">
      <c r="A887" t="s">
        <v>3037</v>
      </c>
      <c r="B887" t="s">
        <v>3019</v>
      </c>
      <c r="C887" t="s">
        <v>3020</v>
      </c>
      <c r="D887" t="s">
        <v>3021</v>
      </c>
      <c r="E887" t="s">
        <v>3038</v>
      </c>
      <c r="F887">
        <v>1</v>
      </c>
      <c r="G887">
        <v>5</v>
      </c>
      <c r="H887" t="s">
        <v>51</v>
      </c>
      <c r="I887">
        <v>2</v>
      </c>
      <c r="J887" t="s">
        <v>36</v>
      </c>
      <c r="K887">
        <v>1</v>
      </c>
      <c r="L887" t="s">
        <v>52</v>
      </c>
      <c r="M887">
        <v>4</v>
      </c>
      <c r="N887">
        <v>1</v>
      </c>
      <c r="O887">
        <v>1</v>
      </c>
      <c r="P887">
        <v>1</v>
      </c>
      <c r="Q887">
        <v>1</v>
      </c>
      <c r="R887">
        <v>4.8094335299999997</v>
      </c>
      <c r="S887">
        <v>3.5596109519999999</v>
      </c>
      <c r="T887">
        <v>2.7717482019999999</v>
      </c>
      <c r="U887">
        <v>3.2104559080000001</v>
      </c>
      <c r="V887">
        <v>3.5878121479999998</v>
      </c>
      <c r="W887" s="2">
        <v>0.92320000000000002</v>
      </c>
      <c r="X887" t="s">
        <v>38</v>
      </c>
      <c r="Y887" t="s">
        <v>38</v>
      </c>
      <c r="Z887" t="str">
        <f>VLOOKUP(A887,[1]Domains!$B:$D,3,FALSE)</f>
        <v>Extracellular</v>
      </c>
    </row>
    <row r="888" spans="1:26" x14ac:dyDescent="0.25">
      <c r="A888" t="s">
        <v>3039</v>
      </c>
      <c r="B888" t="s">
        <v>3019</v>
      </c>
      <c r="C888" t="s">
        <v>3020</v>
      </c>
      <c r="D888" t="s">
        <v>3021</v>
      </c>
      <c r="E888" t="s">
        <v>3040</v>
      </c>
      <c r="F888">
        <v>1</v>
      </c>
      <c r="G888">
        <v>2</v>
      </c>
      <c r="H888" t="s">
        <v>2308</v>
      </c>
      <c r="I888">
        <v>1</v>
      </c>
      <c r="J888" t="s">
        <v>36</v>
      </c>
      <c r="K888">
        <v>1</v>
      </c>
      <c r="L888">
        <v>467.25290000000001</v>
      </c>
      <c r="M888">
        <v>1</v>
      </c>
      <c r="N888" t="s">
        <v>42</v>
      </c>
      <c r="O888">
        <v>1</v>
      </c>
      <c r="P888" t="s">
        <v>42</v>
      </c>
      <c r="Q888" t="s">
        <v>42</v>
      </c>
      <c r="S888">
        <v>4.3219280949999996</v>
      </c>
      <c r="V888">
        <v>4.3219280949999996</v>
      </c>
      <c r="W888" s="2">
        <v>0.95240000000000002</v>
      </c>
      <c r="X888" t="s">
        <v>38</v>
      </c>
      <c r="Y888" t="s">
        <v>38</v>
      </c>
      <c r="Z888" t="str">
        <f>VLOOKUP(A888,[1]Domains!$B:$D,3,FALSE)</f>
        <v>Extracellular</v>
      </c>
    </row>
    <row r="889" spans="1:26" x14ac:dyDescent="0.25">
      <c r="A889" t="s">
        <v>3041</v>
      </c>
      <c r="B889" t="s">
        <v>3042</v>
      </c>
      <c r="C889" t="s">
        <v>3043</v>
      </c>
      <c r="D889" t="s">
        <v>3044</v>
      </c>
      <c r="E889" t="s">
        <v>3045</v>
      </c>
      <c r="F889">
        <v>1</v>
      </c>
      <c r="G889">
        <v>5</v>
      </c>
      <c r="H889" t="s">
        <v>88</v>
      </c>
      <c r="I889">
        <v>2</v>
      </c>
      <c r="J889" t="s">
        <v>36</v>
      </c>
      <c r="K889">
        <v>1</v>
      </c>
      <c r="L889" t="s">
        <v>37</v>
      </c>
      <c r="M889">
        <v>3</v>
      </c>
      <c r="N889">
        <v>1</v>
      </c>
      <c r="O889" t="s">
        <v>42</v>
      </c>
      <c r="P889">
        <v>1</v>
      </c>
      <c r="Q889">
        <v>1</v>
      </c>
      <c r="R889">
        <v>3.6544112850000001</v>
      </c>
      <c r="T889">
        <v>2.8309012099999999</v>
      </c>
      <c r="U889">
        <v>1.7734245070000001</v>
      </c>
      <c r="V889">
        <v>2.7529123339999999</v>
      </c>
      <c r="W889" s="2">
        <v>0.87080000000000002</v>
      </c>
    </row>
    <row r="890" spans="1:26" x14ac:dyDescent="0.25">
      <c r="A890" t="s">
        <v>3046</v>
      </c>
      <c r="B890" t="s">
        <v>3042</v>
      </c>
      <c r="C890" t="s">
        <v>3043</v>
      </c>
      <c r="D890" t="s">
        <v>3044</v>
      </c>
      <c r="E890" t="s">
        <v>3047</v>
      </c>
      <c r="F890">
        <v>1</v>
      </c>
      <c r="G890">
        <v>2</v>
      </c>
      <c r="H890" t="s">
        <v>197</v>
      </c>
      <c r="I890">
        <v>2</v>
      </c>
      <c r="J890" t="s">
        <v>36</v>
      </c>
      <c r="K890">
        <v>1</v>
      </c>
      <c r="L890" t="s">
        <v>52</v>
      </c>
      <c r="M890">
        <v>1</v>
      </c>
      <c r="N890" t="s">
        <v>42</v>
      </c>
      <c r="O890" t="s">
        <v>42</v>
      </c>
      <c r="P890">
        <v>1</v>
      </c>
      <c r="Q890" t="s">
        <v>42</v>
      </c>
      <c r="T890">
        <v>0.38467457500000002</v>
      </c>
      <c r="V890">
        <v>0.38467457500000002</v>
      </c>
      <c r="W890" s="2">
        <v>0.56630000000000003</v>
      </c>
    </row>
    <row r="891" spans="1:26" x14ac:dyDescent="0.25">
      <c r="A891" t="s">
        <v>3048</v>
      </c>
      <c r="B891" t="s">
        <v>3042</v>
      </c>
      <c r="C891" t="s">
        <v>3043</v>
      </c>
      <c r="D891" t="s">
        <v>3044</v>
      </c>
      <c r="E891" t="s">
        <v>3049</v>
      </c>
      <c r="F891">
        <v>1</v>
      </c>
      <c r="G891">
        <v>4</v>
      </c>
      <c r="H891" t="s">
        <v>1239</v>
      </c>
      <c r="I891">
        <v>2</v>
      </c>
      <c r="J891" t="s">
        <v>36</v>
      </c>
      <c r="K891">
        <v>1</v>
      </c>
      <c r="L891" t="s">
        <v>52</v>
      </c>
      <c r="M891">
        <v>3</v>
      </c>
      <c r="N891">
        <v>1</v>
      </c>
      <c r="O891" t="s">
        <v>42</v>
      </c>
      <c r="P891">
        <v>1</v>
      </c>
      <c r="Q891">
        <v>1</v>
      </c>
      <c r="R891">
        <v>4.3219280949999996</v>
      </c>
      <c r="T891">
        <v>7.1988823479999997</v>
      </c>
      <c r="U891">
        <v>4.3219280949999996</v>
      </c>
      <c r="V891">
        <v>5.2809128459999997</v>
      </c>
      <c r="W891" s="2">
        <v>0.97489999999999999</v>
      </c>
    </row>
    <row r="892" spans="1:26" x14ac:dyDescent="0.25">
      <c r="A892" t="s">
        <v>3050</v>
      </c>
      <c r="B892" t="s">
        <v>3051</v>
      </c>
      <c r="C892" t="s">
        <v>3052</v>
      </c>
      <c r="D892" t="s">
        <v>3053</v>
      </c>
      <c r="E892" t="s">
        <v>3054</v>
      </c>
      <c r="F892">
        <v>1</v>
      </c>
      <c r="G892">
        <v>3</v>
      </c>
      <c r="H892" t="s">
        <v>65</v>
      </c>
      <c r="I892">
        <v>2</v>
      </c>
      <c r="J892" t="s">
        <v>36</v>
      </c>
      <c r="K892">
        <v>1</v>
      </c>
      <c r="L892" t="s">
        <v>52</v>
      </c>
      <c r="M892">
        <v>2</v>
      </c>
      <c r="N892">
        <v>1</v>
      </c>
      <c r="O892">
        <v>1</v>
      </c>
      <c r="P892" t="s">
        <v>42</v>
      </c>
      <c r="Q892" t="s">
        <v>42</v>
      </c>
      <c r="R892">
        <v>-0.23983417000000001</v>
      </c>
      <c r="S892">
        <v>-4.0745672580000001</v>
      </c>
      <c r="V892">
        <v>-2.157200714</v>
      </c>
      <c r="W892" s="2">
        <v>0.18310000000000001</v>
      </c>
      <c r="X892" t="s">
        <v>38</v>
      </c>
      <c r="Z892" t="str">
        <f>VLOOKUP(A892,[1]Domains!$B:$D,3,FALSE)</f>
        <v>Intracellular</v>
      </c>
    </row>
    <row r="893" spans="1:26" x14ac:dyDescent="0.25">
      <c r="A893" t="s">
        <v>3055</v>
      </c>
      <c r="B893" t="s">
        <v>3056</v>
      </c>
      <c r="C893" t="s">
        <v>3057</v>
      </c>
      <c r="D893" t="s">
        <v>3058</v>
      </c>
      <c r="E893" t="s">
        <v>3059</v>
      </c>
      <c r="F893">
        <v>1</v>
      </c>
      <c r="G893">
        <v>3</v>
      </c>
      <c r="H893" t="s">
        <v>82</v>
      </c>
      <c r="I893">
        <v>2</v>
      </c>
      <c r="J893" t="s">
        <v>36</v>
      </c>
      <c r="K893">
        <v>1</v>
      </c>
      <c r="L893" t="s">
        <v>52</v>
      </c>
      <c r="M893">
        <v>2</v>
      </c>
      <c r="N893">
        <v>1</v>
      </c>
      <c r="O893" t="s">
        <v>42</v>
      </c>
      <c r="P893" t="s">
        <v>42</v>
      </c>
      <c r="Q893">
        <v>1</v>
      </c>
      <c r="R893">
        <v>-0.339225318</v>
      </c>
      <c r="U893">
        <v>5.5346011209999997</v>
      </c>
      <c r="V893">
        <v>2.597687901</v>
      </c>
      <c r="W893" s="2">
        <v>0.85819999999999996</v>
      </c>
      <c r="X893" t="s">
        <v>38</v>
      </c>
      <c r="Z893" t="str">
        <f>VLOOKUP(A893,[1]Domains!$B:$D,3,FALSE)</f>
        <v>Intracellular</v>
      </c>
    </row>
    <row r="894" spans="1:26" x14ac:dyDescent="0.25">
      <c r="A894" t="s">
        <v>3060</v>
      </c>
      <c r="B894" t="s">
        <v>3056</v>
      </c>
      <c r="C894" t="s">
        <v>3057</v>
      </c>
      <c r="D894" t="s">
        <v>3058</v>
      </c>
      <c r="E894" t="s">
        <v>3061</v>
      </c>
      <c r="F894">
        <v>1</v>
      </c>
      <c r="G894">
        <v>5</v>
      </c>
      <c r="H894" t="s">
        <v>51</v>
      </c>
      <c r="I894">
        <v>2</v>
      </c>
      <c r="J894" t="s">
        <v>36</v>
      </c>
      <c r="K894">
        <v>1</v>
      </c>
      <c r="L894" t="s">
        <v>52</v>
      </c>
      <c r="M894">
        <v>4</v>
      </c>
      <c r="N894">
        <v>1</v>
      </c>
      <c r="O894">
        <v>1</v>
      </c>
      <c r="P894">
        <v>1</v>
      </c>
      <c r="Q894">
        <v>1</v>
      </c>
      <c r="R894">
        <v>1.319671845</v>
      </c>
      <c r="S894">
        <v>1.6937222839999999</v>
      </c>
      <c r="T894">
        <v>2.881915502</v>
      </c>
      <c r="U894">
        <v>2.8635928599999998</v>
      </c>
      <c r="V894">
        <v>2.1897256230000002</v>
      </c>
      <c r="W894" s="2">
        <v>0.82020000000000004</v>
      </c>
      <c r="X894" t="s">
        <v>38</v>
      </c>
      <c r="Z894" t="str">
        <f>VLOOKUP(A894,[1]Domains!$B:$D,3,FALSE)</f>
        <v>Intracellular</v>
      </c>
    </row>
    <row r="895" spans="1:26" x14ac:dyDescent="0.25">
      <c r="A895" t="s">
        <v>3062</v>
      </c>
      <c r="B895" t="s">
        <v>3063</v>
      </c>
      <c r="C895" t="s">
        <v>3064</v>
      </c>
      <c r="D895" t="s">
        <v>3065</v>
      </c>
      <c r="E895" t="s">
        <v>3066</v>
      </c>
      <c r="F895">
        <v>1</v>
      </c>
      <c r="G895">
        <v>4</v>
      </c>
      <c r="H895" t="s">
        <v>82</v>
      </c>
      <c r="I895">
        <v>2</v>
      </c>
      <c r="J895" t="s">
        <v>36</v>
      </c>
      <c r="K895">
        <v>1</v>
      </c>
      <c r="L895" t="s">
        <v>52</v>
      </c>
      <c r="M895">
        <v>2</v>
      </c>
      <c r="N895" t="s">
        <v>42</v>
      </c>
      <c r="O895" t="s">
        <v>42</v>
      </c>
      <c r="P895">
        <v>1</v>
      </c>
      <c r="Q895">
        <v>1</v>
      </c>
      <c r="T895">
        <v>1.0958261680000001</v>
      </c>
      <c r="U895">
        <v>1.864907471</v>
      </c>
      <c r="V895">
        <v>1.48036682</v>
      </c>
      <c r="W895" s="2">
        <v>0.73619999999999997</v>
      </c>
    </row>
    <row r="896" spans="1:26" x14ac:dyDescent="0.25">
      <c r="A896" t="s">
        <v>3067</v>
      </c>
      <c r="B896" t="s">
        <v>3063</v>
      </c>
      <c r="C896" t="s">
        <v>3064</v>
      </c>
      <c r="D896" t="s">
        <v>3065</v>
      </c>
      <c r="E896" t="s">
        <v>3068</v>
      </c>
      <c r="F896">
        <v>1</v>
      </c>
      <c r="G896">
        <v>5</v>
      </c>
      <c r="H896" t="s">
        <v>51</v>
      </c>
      <c r="I896">
        <v>2</v>
      </c>
      <c r="J896" t="s">
        <v>36</v>
      </c>
      <c r="K896">
        <v>1</v>
      </c>
      <c r="L896" t="s">
        <v>52</v>
      </c>
      <c r="M896">
        <v>4</v>
      </c>
      <c r="N896">
        <v>1</v>
      </c>
      <c r="O896">
        <v>1</v>
      </c>
      <c r="P896">
        <v>1</v>
      </c>
      <c r="Q896">
        <v>1</v>
      </c>
      <c r="R896">
        <v>6.2118425589999999</v>
      </c>
      <c r="S896">
        <v>5.2340857669999998</v>
      </c>
      <c r="T896">
        <v>5.676973973</v>
      </c>
      <c r="U896">
        <v>5.2936845300000002</v>
      </c>
      <c r="V896">
        <v>5.6041467069999999</v>
      </c>
      <c r="W896" s="2">
        <v>0.97989999999999999</v>
      </c>
    </row>
    <row r="897" spans="1:26" x14ac:dyDescent="0.25">
      <c r="A897" t="s">
        <v>3069</v>
      </c>
      <c r="B897" t="s">
        <v>3063</v>
      </c>
      <c r="C897" t="s">
        <v>3064</v>
      </c>
      <c r="D897" t="s">
        <v>3065</v>
      </c>
      <c r="E897" t="s">
        <v>3070</v>
      </c>
      <c r="F897">
        <v>1</v>
      </c>
      <c r="G897">
        <v>4</v>
      </c>
      <c r="H897" t="s">
        <v>88</v>
      </c>
      <c r="I897">
        <v>2</v>
      </c>
      <c r="J897" t="s">
        <v>36</v>
      </c>
      <c r="K897">
        <v>1</v>
      </c>
      <c r="L897" t="s">
        <v>37</v>
      </c>
      <c r="M897">
        <v>3</v>
      </c>
      <c r="N897">
        <v>1</v>
      </c>
      <c r="O897" t="s">
        <v>42</v>
      </c>
      <c r="P897">
        <v>1</v>
      </c>
      <c r="Q897">
        <v>1</v>
      </c>
      <c r="R897">
        <v>1.913129367</v>
      </c>
      <c r="T897">
        <v>2.2789450480000002</v>
      </c>
      <c r="U897">
        <v>1.5536290859999999</v>
      </c>
      <c r="V897">
        <v>1.9152345</v>
      </c>
      <c r="W897" s="2">
        <v>0.79039999999999999</v>
      </c>
    </row>
    <row r="898" spans="1:26" x14ac:dyDescent="0.25">
      <c r="A898" t="s">
        <v>3071</v>
      </c>
      <c r="B898" t="s">
        <v>3072</v>
      </c>
      <c r="C898" t="s">
        <v>3073</v>
      </c>
      <c r="D898" t="s">
        <v>3074</v>
      </c>
      <c r="E898" t="s">
        <v>3075</v>
      </c>
      <c r="F898">
        <v>1</v>
      </c>
      <c r="G898">
        <v>3</v>
      </c>
      <c r="H898" t="s">
        <v>109</v>
      </c>
      <c r="I898">
        <v>2</v>
      </c>
      <c r="J898" t="s">
        <v>36</v>
      </c>
      <c r="K898">
        <v>1</v>
      </c>
      <c r="L898" t="s">
        <v>37</v>
      </c>
      <c r="M898">
        <v>2</v>
      </c>
      <c r="N898">
        <v>1</v>
      </c>
      <c r="O898" t="s">
        <v>42</v>
      </c>
      <c r="P898" t="s">
        <v>42</v>
      </c>
      <c r="Q898">
        <v>1</v>
      </c>
      <c r="R898">
        <v>2.8108505799999999</v>
      </c>
      <c r="U898">
        <v>3.2992169919999998</v>
      </c>
      <c r="V898">
        <v>3.0550337860000001</v>
      </c>
      <c r="W898" s="2">
        <v>0.89259999999999995</v>
      </c>
    </row>
    <row r="899" spans="1:26" x14ac:dyDescent="0.25">
      <c r="A899" t="s">
        <v>3076</v>
      </c>
      <c r="B899" t="s">
        <v>3072</v>
      </c>
      <c r="C899" t="s">
        <v>3073</v>
      </c>
      <c r="D899" t="s">
        <v>3074</v>
      </c>
      <c r="E899" t="s">
        <v>3077</v>
      </c>
      <c r="F899">
        <v>2</v>
      </c>
      <c r="G899">
        <v>3</v>
      </c>
      <c r="H899" t="s">
        <v>3078</v>
      </c>
      <c r="I899">
        <v>3</v>
      </c>
      <c r="J899" t="s">
        <v>36</v>
      </c>
      <c r="K899">
        <v>1</v>
      </c>
      <c r="L899" t="s">
        <v>37</v>
      </c>
      <c r="M899">
        <v>2</v>
      </c>
      <c r="N899" t="s">
        <v>42</v>
      </c>
      <c r="O899" t="s">
        <v>42</v>
      </c>
      <c r="P899">
        <v>1</v>
      </c>
      <c r="Q899">
        <v>1</v>
      </c>
      <c r="T899">
        <v>4.3219280949999996</v>
      </c>
      <c r="U899">
        <v>2.1722540530000001</v>
      </c>
      <c r="V899">
        <v>3.2470910740000001</v>
      </c>
      <c r="W899" s="2">
        <v>0.90469999999999995</v>
      </c>
    </row>
    <row r="900" spans="1:26" x14ac:dyDescent="0.25">
      <c r="A900" t="s">
        <v>3079</v>
      </c>
      <c r="B900" t="s">
        <v>3072</v>
      </c>
      <c r="C900" t="s">
        <v>3073</v>
      </c>
      <c r="D900" t="s">
        <v>3074</v>
      </c>
      <c r="E900" t="s">
        <v>3080</v>
      </c>
      <c r="F900">
        <v>1</v>
      </c>
      <c r="G900">
        <v>4</v>
      </c>
      <c r="H900" t="s">
        <v>115</v>
      </c>
      <c r="I900">
        <v>2</v>
      </c>
      <c r="J900" t="s">
        <v>36</v>
      </c>
      <c r="K900">
        <v>1</v>
      </c>
      <c r="L900" t="s">
        <v>37</v>
      </c>
      <c r="M900">
        <v>3</v>
      </c>
      <c r="N900">
        <v>1</v>
      </c>
      <c r="O900">
        <v>1</v>
      </c>
      <c r="P900">
        <v>1</v>
      </c>
      <c r="Q900" t="s">
        <v>42</v>
      </c>
      <c r="R900">
        <v>3.6517536609999999</v>
      </c>
      <c r="S900">
        <v>3.7183222599999999</v>
      </c>
      <c r="T900">
        <v>2.7074675840000002</v>
      </c>
      <c r="V900">
        <v>3.3591811680000001</v>
      </c>
      <c r="W900" s="2">
        <v>0.91120000000000001</v>
      </c>
    </row>
    <row r="901" spans="1:26" x14ac:dyDescent="0.25">
      <c r="A901" t="s">
        <v>3081</v>
      </c>
      <c r="B901" t="s">
        <v>3082</v>
      </c>
      <c r="C901" t="s">
        <v>3083</v>
      </c>
      <c r="D901" t="s">
        <v>3084</v>
      </c>
      <c r="E901" t="s">
        <v>3085</v>
      </c>
      <c r="F901">
        <v>1</v>
      </c>
      <c r="G901">
        <v>3</v>
      </c>
      <c r="H901" t="s">
        <v>51</v>
      </c>
      <c r="I901">
        <v>2</v>
      </c>
      <c r="J901" t="s">
        <v>36</v>
      </c>
      <c r="K901">
        <v>1</v>
      </c>
      <c r="L901" t="s">
        <v>52</v>
      </c>
      <c r="M901">
        <v>2</v>
      </c>
      <c r="N901">
        <v>1</v>
      </c>
      <c r="O901">
        <v>1</v>
      </c>
      <c r="P901" t="s">
        <v>42</v>
      </c>
      <c r="Q901" t="s">
        <v>42</v>
      </c>
      <c r="R901">
        <v>5.1066300279999997</v>
      </c>
      <c r="S901">
        <v>5.4346121939999996</v>
      </c>
      <c r="V901">
        <v>5.2706211109999996</v>
      </c>
      <c r="W901" s="2">
        <v>0.97470000000000001</v>
      </c>
      <c r="X901" t="s">
        <v>38</v>
      </c>
    </row>
    <row r="902" spans="1:26" x14ac:dyDescent="0.25">
      <c r="A902" t="s">
        <v>3086</v>
      </c>
      <c r="B902" t="s">
        <v>3087</v>
      </c>
      <c r="C902" t="s">
        <v>3088</v>
      </c>
      <c r="D902" t="s">
        <v>3089</v>
      </c>
      <c r="E902" t="s">
        <v>3090</v>
      </c>
      <c r="F902">
        <v>1</v>
      </c>
      <c r="G902">
        <v>4</v>
      </c>
      <c r="H902" t="s">
        <v>856</v>
      </c>
      <c r="I902">
        <v>4</v>
      </c>
      <c r="J902" t="s">
        <v>36</v>
      </c>
      <c r="K902">
        <v>1</v>
      </c>
      <c r="L902" t="s">
        <v>52</v>
      </c>
      <c r="M902">
        <v>1</v>
      </c>
      <c r="N902" t="s">
        <v>42</v>
      </c>
      <c r="O902" t="s">
        <v>42</v>
      </c>
      <c r="P902" t="s">
        <v>42</v>
      </c>
      <c r="Q902">
        <v>1</v>
      </c>
      <c r="U902">
        <v>3.7998022649999998</v>
      </c>
      <c r="V902">
        <v>3.7998022649999998</v>
      </c>
      <c r="W902" s="2">
        <v>0.93300000000000005</v>
      </c>
      <c r="X902" t="s">
        <v>38</v>
      </c>
      <c r="Z902" t="str">
        <f>VLOOKUP(A902,[1]Domains!$B:$D,3,FALSE)</f>
        <v>Extracellular</v>
      </c>
    </row>
    <row r="903" spans="1:26" x14ac:dyDescent="0.25">
      <c r="A903" t="s">
        <v>3091</v>
      </c>
      <c r="B903" t="s">
        <v>3092</v>
      </c>
      <c r="C903" t="s">
        <v>3093</v>
      </c>
      <c r="D903" t="s">
        <v>3094</v>
      </c>
      <c r="E903" t="s">
        <v>3095</v>
      </c>
      <c r="F903">
        <v>2</v>
      </c>
      <c r="G903">
        <v>4</v>
      </c>
      <c r="H903" t="s">
        <v>132</v>
      </c>
      <c r="I903">
        <v>2</v>
      </c>
      <c r="J903" t="s">
        <v>36</v>
      </c>
      <c r="K903">
        <v>1</v>
      </c>
      <c r="L903" t="s">
        <v>37</v>
      </c>
      <c r="M903">
        <v>2</v>
      </c>
      <c r="N903" t="s">
        <v>42</v>
      </c>
      <c r="O903" t="s">
        <v>42</v>
      </c>
      <c r="P903">
        <v>1</v>
      </c>
      <c r="Q903">
        <v>1</v>
      </c>
      <c r="T903">
        <v>0.30288725399999999</v>
      </c>
      <c r="U903">
        <v>0.29608787399999997</v>
      </c>
      <c r="V903">
        <v>0.29948756399999998</v>
      </c>
      <c r="W903" s="2">
        <v>0.55169999999999997</v>
      </c>
    </row>
    <row r="904" spans="1:26" x14ac:dyDescent="0.25">
      <c r="A904" t="s">
        <v>3096</v>
      </c>
      <c r="B904" t="s">
        <v>3092</v>
      </c>
      <c r="C904" t="s">
        <v>3093</v>
      </c>
      <c r="D904" t="s">
        <v>3094</v>
      </c>
      <c r="E904" t="s">
        <v>3097</v>
      </c>
      <c r="F904">
        <v>1</v>
      </c>
      <c r="G904">
        <v>5</v>
      </c>
      <c r="H904" t="s">
        <v>662</v>
      </c>
      <c r="I904">
        <v>2</v>
      </c>
      <c r="J904" t="s">
        <v>36</v>
      </c>
      <c r="K904">
        <v>1</v>
      </c>
      <c r="L904" t="s">
        <v>37</v>
      </c>
      <c r="M904">
        <v>4</v>
      </c>
      <c r="N904">
        <v>1</v>
      </c>
      <c r="O904">
        <v>1</v>
      </c>
      <c r="P904">
        <v>1</v>
      </c>
      <c r="Q904">
        <v>1</v>
      </c>
      <c r="R904">
        <v>4.8630792679999999</v>
      </c>
      <c r="S904">
        <v>4.453723525</v>
      </c>
      <c r="T904">
        <v>3.1348990149999998</v>
      </c>
      <c r="U904">
        <v>3.186949362</v>
      </c>
      <c r="V904">
        <v>3.9096627929999999</v>
      </c>
      <c r="W904" s="2">
        <v>0.93759999999999999</v>
      </c>
    </row>
    <row r="905" spans="1:26" x14ac:dyDescent="0.25">
      <c r="A905" t="s">
        <v>3098</v>
      </c>
      <c r="B905" t="s">
        <v>3092</v>
      </c>
      <c r="C905" t="s">
        <v>3093</v>
      </c>
      <c r="D905" t="s">
        <v>3094</v>
      </c>
      <c r="E905" t="s">
        <v>3099</v>
      </c>
      <c r="F905">
        <v>1</v>
      </c>
      <c r="G905">
        <v>5</v>
      </c>
      <c r="H905" t="s">
        <v>35</v>
      </c>
      <c r="I905">
        <v>2</v>
      </c>
      <c r="J905" t="s">
        <v>36</v>
      </c>
      <c r="K905">
        <v>1</v>
      </c>
      <c r="L905" t="s">
        <v>37</v>
      </c>
      <c r="M905">
        <v>4</v>
      </c>
      <c r="N905">
        <v>1</v>
      </c>
      <c r="O905">
        <v>1</v>
      </c>
      <c r="P905">
        <v>1</v>
      </c>
      <c r="Q905">
        <v>1</v>
      </c>
      <c r="R905">
        <v>6.0846118320000002</v>
      </c>
      <c r="S905">
        <v>6.2054411350000001</v>
      </c>
      <c r="T905">
        <v>5.030316537</v>
      </c>
      <c r="U905">
        <v>3.7004515420000001</v>
      </c>
      <c r="V905">
        <v>5.2552052610000004</v>
      </c>
      <c r="W905" s="2">
        <v>0.97450000000000003</v>
      </c>
    </row>
    <row r="906" spans="1:26" x14ac:dyDescent="0.25">
      <c r="A906" t="s">
        <v>3100</v>
      </c>
      <c r="B906" t="s">
        <v>3092</v>
      </c>
      <c r="C906" t="s">
        <v>3093</v>
      </c>
      <c r="D906" t="s">
        <v>3094</v>
      </c>
      <c r="E906" t="s">
        <v>3101</v>
      </c>
      <c r="F906">
        <v>1</v>
      </c>
      <c r="G906">
        <v>4</v>
      </c>
      <c r="H906" t="s">
        <v>257</v>
      </c>
      <c r="I906">
        <v>2</v>
      </c>
      <c r="J906" t="s">
        <v>36</v>
      </c>
      <c r="K906">
        <v>1</v>
      </c>
      <c r="L906" t="s">
        <v>52</v>
      </c>
      <c r="M906">
        <v>3</v>
      </c>
      <c r="N906" t="s">
        <v>42</v>
      </c>
      <c r="O906">
        <v>1</v>
      </c>
      <c r="P906">
        <v>1</v>
      </c>
      <c r="Q906">
        <v>1</v>
      </c>
      <c r="S906">
        <v>5.8322562060000003</v>
      </c>
      <c r="T906">
        <v>4.7575210349999999</v>
      </c>
      <c r="U906">
        <v>2.7098163049999999</v>
      </c>
      <c r="V906">
        <v>4.4331978489999999</v>
      </c>
      <c r="W906" s="2">
        <v>0.95579999999999998</v>
      </c>
    </row>
    <row r="907" spans="1:26" x14ac:dyDescent="0.25">
      <c r="A907" t="s">
        <v>3102</v>
      </c>
      <c r="B907" t="s">
        <v>3092</v>
      </c>
      <c r="C907" t="s">
        <v>3093</v>
      </c>
      <c r="D907" t="s">
        <v>3094</v>
      </c>
      <c r="E907" t="s">
        <v>3103</v>
      </c>
      <c r="F907">
        <v>1</v>
      </c>
      <c r="G907">
        <v>3</v>
      </c>
      <c r="H907" t="s">
        <v>79</v>
      </c>
      <c r="I907">
        <v>2</v>
      </c>
      <c r="J907" t="s">
        <v>36</v>
      </c>
      <c r="K907">
        <v>1</v>
      </c>
      <c r="L907" t="s">
        <v>52</v>
      </c>
      <c r="M907">
        <v>2</v>
      </c>
      <c r="N907" t="s">
        <v>42</v>
      </c>
      <c r="O907">
        <v>1</v>
      </c>
      <c r="P907" t="s">
        <v>42</v>
      </c>
      <c r="Q907">
        <v>1</v>
      </c>
      <c r="S907">
        <v>2.074484494</v>
      </c>
      <c r="U907">
        <v>0.465579676</v>
      </c>
      <c r="V907">
        <v>1.270032085</v>
      </c>
      <c r="W907" s="2">
        <v>0.70689999999999997</v>
      </c>
    </row>
    <row r="908" spans="1:26" x14ac:dyDescent="0.25">
      <c r="A908" t="s">
        <v>3104</v>
      </c>
      <c r="B908" t="s">
        <v>3092</v>
      </c>
      <c r="C908" t="s">
        <v>3093</v>
      </c>
      <c r="D908" t="s">
        <v>3094</v>
      </c>
      <c r="E908" t="s">
        <v>3105</v>
      </c>
      <c r="F908">
        <v>1</v>
      </c>
      <c r="G908">
        <v>2</v>
      </c>
      <c r="H908" t="s">
        <v>115</v>
      </c>
      <c r="I908">
        <v>2</v>
      </c>
      <c r="J908" t="s">
        <v>36</v>
      </c>
      <c r="K908">
        <v>1</v>
      </c>
      <c r="L908" t="s">
        <v>37</v>
      </c>
      <c r="M908">
        <v>1</v>
      </c>
      <c r="N908" t="s">
        <v>42</v>
      </c>
      <c r="O908" t="s">
        <v>42</v>
      </c>
      <c r="P908">
        <v>1</v>
      </c>
      <c r="Q908" t="s">
        <v>42</v>
      </c>
      <c r="T908">
        <v>1.563049471</v>
      </c>
      <c r="V908">
        <v>1.563049471</v>
      </c>
      <c r="W908" s="2">
        <v>0.74709999999999999</v>
      </c>
    </row>
    <row r="909" spans="1:26" x14ac:dyDescent="0.25">
      <c r="A909" t="s">
        <v>3106</v>
      </c>
      <c r="B909" t="s">
        <v>3107</v>
      </c>
      <c r="C909" t="s">
        <v>3108</v>
      </c>
      <c r="D909" t="s">
        <v>3109</v>
      </c>
      <c r="E909" t="s">
        <v>3110</v>
      </c>
      <c r="F909">
        <v>1</v>
      </c>
      <c r="G909">
        <v>5</v>
      </c>
      <c r="H909" t="s">
        <v>109</v>
      </c>
      <c r="I909">
        <v>2</v>
      </c>
      <c r="J909" t="s">
        <v>36</v>
      </c>
      <c r="K909">
        <v>1</v>
      </c>
      <c r="L909" t="s">
        <v>37</v>
      </c>
      <c r="M909">
        <v>4</v>
      </c>
      <c r="N909">
        <v>1</v>
      </c>
      <c r="O909">
        <v>1</v>
      </c>
      <c r="P909">
        <v>1</v>
      </c>
      <c r="Q909">
        <v>1</v>
      </c>
      <c r="R909">
        <v>5.5784604560000002</v>
      </c>
      <c r="S909">
        <v>1.560668221</v>
      </c>
      <c r="T909">
        <v>3.9608600530000002</v>
      </c>
      <c r="U909">
        <v>4.0500662739999997</v>
      </c>
      <c r="V909">
        <v>3.7875137510000001</v>
      </c>
      <c r="W909" s="2">
        <v>0.9325</v>
      </c>
      <c r="X909" t="s">
        <v>38</v>
      </c>
    </row>
    <row r="910" spans="1:26" x14ac:dyDescent="0.25">
      <c r="A910" t="s">
        <v>3111</v>
      </c>
      <c r="B910" t="s">
        <v>3107</v>
      </c>
      <c r="C910" t="s">
        <v>3108</v>
      </c>
      <c r="D910" t="s">
        <v>3109</v>
      </c>
      <c r="E910" t="s">
        <v>3112</v>
      </c>
      <c r="F910">
        <v>1</v>
      </c>
      <c r="G910">
        <v>2</v>
      </c>
      <c r="H910" t="s">
        <v>65</v>
      </c>
      <c r="I910">
        <v>2</v>
      </c>
      <c r="J910" t="s">
        <v>36</v>
      </c>
      <c r="K910">
        <v>1</v>
      </c>
      <c r="L910" t="s">
        <v>52</v>
      </c>
      <c r="M910">
        <v>1</v>
      </c>
      <c r="N910" t="s">
        <v>42</v>
      </c>
      <c r="O910" t="s">
        <v>42</v>
      </c>
      <c r="P910">
        <v>1</v>
      </c>
      <c r="Q910" t="s">
        <v>42</v>
      </c>
      <c r="T910">
        <v>3.4833656610000001</v>
      </c>
      <c r="V910">
        <v>3.4833656610000001</v>
      </c>
      <c r="W910" s="2">
        <v>0.91790000000000005</v>
      </c>
      <c r="X910" t="s">
        <v>38</v>
      </c>
    </row>
    <row r="911" spans="1:26" x14ac:dyDescent="0.25">
      <c r="A911" t="s">
        <v>3113</v>
      </c>
      <c r="B911" t="s">
        <v>3114</v>
      </c>
      <c r="C911" t="s">
        <v>3115</v>
      </c>
      <c r="D911" t="s">
        <v>3116</v>
      </c>
      <c r="E911" t="s">
        <v>3117</v>
      </c>
      <c r="F911">
        <v>1</v>
      </c>
      <c r="G911">
        <v>2</v>
      </c>
      <c r="H911" t="s">
        <v>746</v>
      </c>
      <c r="I911">
        <v>2</v>
      </c>
      <c r="J911" t="s">
        <v>36</v>
      </c>
      <c r="K911">
        <v>1</v>
      </c>
      <c r="L911" t="s">
        <v>52</v>
      </c>
      <c r="M911">
        <v>1</v>
      </c>
      <c r="N911" t="s">
        <v>42</v>
      </c>
      <c r="O911">
        <v>1</v>
      </c>
      <c r="P911" t="s">
        <v>42</v>
      </c>
      <c r="Q911" t="s">
        <v>42</v>
      </c>
      <c r="S911">
        <v>-2.1279493889999999</v>
      </c>
      <c r="V911">
        <v>-2.1279493889999999</v>
      </c>
      <c r="W911" s="2">
        <v>0.1862</v>
      </c>
    </row>
    <row r="912" spans="1:26" x14ac:dyDescent="0.25">
      <c r="A912" t="s">
        <v>3118</v>
      </c>
      <c r="B912" t="s">
        <v>3119</v>
      </c>
      <c r="C912" t="s">
        <v>3120</v>
      </c>
      <c r="D912" t="s">
        <v>3121</v>
      </c>
      <c r="E912" t="s">
        <v>3122</v>
      </c>
      <c r="F912">
        <v>1</v>
      </c>
      <c r="G912">
        <v>2</v>
      </c>
      <c r="H912" t="s">
        <v>115</v>
      </c>
      <c r="I912">
        <v>2</v>
      </c>
      <c r="J912" t="s">
        <v>36</v>
      </c>
      <c r="K912">
        <v>1</v>
      </c>
      <c r="L912" t="s">
        <v>37</v>
      </c>
      <c r="M912">
        <v>1</v>
      </c>
      <c r="N912" t="s">
        <v>42</v>
      </c>
      <c r="O912" t="s">
        <v>42</v>
      </c>
      <c r="P912">
        <v>1</v>
      </c>
      <c r="Q912" t="s">
        <v>42</v>
      </c>
      <c r="T912">
        <v>3.40558461</v>
      </c>
      <c r="V912">
        <v>3.40558461</v>
      </c>
      <c r="W912" s="2">
        <v>0.91379999999999995</v>
      </c>
    </row>
    <row r="913" spans="1:26" x14ac:dyDescent="0.25">
      <c r="A913" t="s">
        <v>3123</v>
      </c>
      <c r="B913" t="s">
        <v>3124</v>
      </c>
      <c r="C913" t="s">
        <v>3125</v>
      </c>
      <c r="D913" t="s">
        <v>3126</v>
      </c>
      <c r="E913" t="s">
        <v>3127</v>
      </c>
      <c r="F913">
        <v>1</v>
      </c>
      <c r="G913">
        <v>2</v>
      </c>
      <c r="H913" t="s">
        <v>35</v>
      </c>
      <c r="I913">
        <v>2</v>
      </c>
      <c r="J913" t="s">
        <v>36</v>
      </c>
      <c r="K913">
        <v>1</v>
      </c>
      <c r="L913" t="s">
        <v>37</v>
      </c>
      <c r="M913">
        <v>1</v>
      </c>
      <c r="N913" t="s">
        <v>42</v>
      </c>
      <c r="O913">
        <v>1</v>
      </c>
      <c r="P913" t="s">
        <v>42</v>
      </c>
      <c r="Q913" t="s">
        <v>42</v>
      </c>
      <c r="S913">
        <v>4.2876772980000002</v>
      </c>
      <c r="V913">
        <v>4.2876772980000002</v>
      </c>
      <c r="W913" s="2">
        <v>0.95130000000000003</v>
      </c>
      <c r="X913" t="s">
        <v>38</v>
      </c>
    </row>
    <row r="914" spans="1:26" x14ac:dyDescent="0.25">
      <c r="A914" t="s">
        <v>3128</v>
      </c>
      <c r="B914" t="s">
        <v>3124</v>
      </c>
      <c r="C914" t="s">
        <v>3125</v>
      </c>
      <c r="D914" t="s">
        <v>3126</v>
      </c>
      <c r="E914" t="s">
        <v>3129</v>
      </c>
      <c r="F914">
        <v>1</v>
      </c>
      <c r="G914">
        <v>4</v>
      </c>
      <c r="H914" t="s">
        <v>65</v>
      </c>
      <c r="I914">
        <v>2</v>
      </c>
      <c r="J914" t="s">
        <v>36</v>
      </c>
      <c r="K914">
        <v>1</v>
      </c>
      <c r="L914" t="s">
        <v>52</v>
      </c>
      <c r="M914">
        <v>3</v>
      </c>
      <c r="N914">
        <v>1</v>
      </c>
      <c r="O914">
        <v>1</v>
      </c>
      <c r="P914">
        <v>1</v>
      </c>
      <c r="Q914" t="s">
        <v>42</v>
      </c>
      <c r="R914">
        <v>0.58851220900000001</v>
      </c>
      <c r="S914">
        <v>1.700979061</v>
      </c>
      <c r="T914">
        <v>2.0944635200000001</v>
      </c>
      <c r="V914">
        <v>1.4613182629999999</v>
      </c>
      <c r="W914" s="2">
        <v>0.73360000000000003</v>
      </c>
      <c r="X914" t="s">
        <v>38</v>
      </c>
    </row>
    <row r="915" spans="1:26" x14ac:dyDescent="0.25">
      <c r="A915" t="s">
        <v>3130</v>
      </c>
      <c r="B915" t="s">
        <v>3124</v>
      </c>
      <c r="C915" t="s">
        <v>3125</v>
      </c>
      <c r="D915" t="s">
        <v>3126</v>
      </c>
      <c r="E915" t="s">
        <v>3131</v>
      </c>
      <c r="F915">
        <v>1</v>
      </c>
      <c r="G915">
        <v>2</v>
      </c>
      <c r="H915" t="s">
        <v>79</v>
      </c>
      <c r="I915">
        <v>2</v>
      </c>
      <c r="J915" t="s">
        <v>36</v>
      </c>
      <c r="K915">
        <v>1</v>
      </c>
      <c r="L915" t="s">
        <v>52</v>
      </c>
      <c r="M915">
        <v>1</v>
      </c>
      <c r="N915" t="s">
        <v>42</v>
      </c>
      <c r="O915">
        <v>1</v>
      </c>
      <c r="P915" t="s">
        <v>42</v>
      </c>
      <c r="Q915" t="s">
        <v>42</v>
      </c>
      <c r="S915">
        <v>0.19527292099999999</v>
      </c>
      <c r="V915">
        <v>0.19527292099999999</v>
      </c>
      <c r="W915" s="2">
        <v>0.53380000000000005</v>
      </c>
      <c r="X915" t="s">
        <v>38</v>
      </c>
    </row>
    <row r="916" spans="1:26" x14ac:dyDescent="0.25">
      <c r="A916" t="s">
        <v>3132</v>
      </c>
      <c r="B916" t="s">
        <v>3133</v>
      </c>
      <c r="C916" t="s">
        <v>3134</v>
      </c>
      <c r="D916" t="s">
        <v>3135</v>
      </c>
      <c r="E916" t="s">
        <v>3136</v>
      </c>
      <c r="F916">
        <v>1</v>
      </c>
      <c r="G916">
        <v>3</v>
      </c>
      <c r="H916" t="s">
        <v>552</v>
      </c>
      <c r="I916">
        <v>2</v>
      </c>
      <c r="J916" t="s">
        <v>36</v>
      </c>
      <c r="K916">
        <v>1</v>
      </c>
      <c r="L916" t="s">
        <v>52</v>
      </c>
      <c r="M916">
        <v>2</v>
      </c>
      <c r="N916" t="s">
        <v>42</v>
      </c>
      <c r="O916">
        <v>1</v>
      </c>
      <c r="P916">
        <v>1</v>
      </c>
      <c r="Q916" t="s">
        <v>42</v>
      </c>
      <c r="S916">
        <v>4.3219280949999996</v>
      </c>
      <c r="T916">
        <v>2.303221433</v>
      </c>
      <c r="V916">
        <v>3.3125747639999998</v>
      </c>
      <c r="W916" s="2">
        <v>0.90859999999999996</v>
      </c>
      <c r="X916" t="s">
        <v>38</v>
      </c>
      <c r="Y916" t="s">
        <v>38</v>
      </c>
      <c r="Z916" t="str">
        <f>VLOOKUP(A916,[1]Domains!$B:$D,3,FALSE)</f>
        <v>Extracellular</v>
      </c>
    </row>
    <row r="917" spans="1:26" x14ac:dyDescent="0.25">
      <c r="A917" t="s">
        <v>3137</v>
      </c>
      <c r="B917" t="s">
        <v>3138</v>
      </c>
      <c r="C917" t="s">
        <v>3139</v>
      </c>
      <c r="D917" t="s">
        <v>3140</v>
      </c>
      <c r="E917" t="s">
        <v>3141</v>
      </c>
      <c r="F917">
        <v>1</v>
      </c>
      <c r="G917">
        <v>2</v>
      </c>
      <c r="H917" t="s">
        <v>746</v>
      </c>
      <c r="I917">
        <v>2</v>
      </c>
      <c r="J917" t="s">
        <v>36</v>
      </c>
      <c r="K917">
        <v>1</v>
      </c>
      <c r="L917" t="s">
        <v>52</v>
      </c>
      <c r="M917">
        <v>1</v>
      </c>
      <c r="N917" t="s">
        <v>42</v>
      </c>
      <c r="O917">
        <v>1</v>
      </c>
      <c r="P917" t="s">
        <v>42</v>
      </c>
      <c r="Q917" t="s">
        <v>42</v>
      </c>
      <c r="S917">
        <v>2.362074378</v>
      </c>
      <c r="V917">
        <v>2.362074378</v>
      </c>
      <c r="W917" s="2">
        <v>0.83720000000000006</v>
      </c>
      <c r="Y917" t="s">
        <v>38</v>
      </c>
    </row>
    <row r="918" spans="1:26" x14ac:dyDescent="0.25">
      <c r="A918" t="s">
        <v>3142</v>
      </c>
      <c r="B918" t="s">
        <v>3143</v>
      </c>
      <c r="C918" t="s">
        <v>3144</v>
      </c>
      <c r="D918" t="s">
        <v>3145</v>
      </c>
      <c r="E918" t="s">
        <v>3146</v>
      </c>
      <c r="F918">
        <v>1</v>
      </c>
      <c r="G918">
        <v>3</v>
      </c>
      <c r="H918" t="s">
        <v>115</v>
      </c>
      <c r="I918">
        <v>2</v>
      </c>
      <c r="J918" t="s">
        <v>36</v>
      </c>
      <c r="K918">
        <v>1</v>
      </c>
      <c r="L918" t="s">
        <v>37</v>
      </c>
      <c r="M918">
        <v>2</v>
      </c>
      <c r="N918" t="s">
        <v>42</v>
      </c>
      <c r="O918">
        <v>1</v>
      </c>
      <c r="P918" t="s">
        <v>42</v>
      </c>
      <c r="Q918">
        <v>1</v>
      </c>
      <c r="S918">
        <v>-1.6080689180000001</v>
      </c>
      <c r="U918">
        <v>0.52179609299999996</v>
      </c>
      <c r="V918">
        <v>-0.54313641300000004</v>
      </c>
      <c r="W918" s="2">
        <v>0.40699999999999997</v>
      </c>
    </row>
    <row r="919" spans="1:26" x14ac:dyDescent="0.25">
      <c r="A919" t="s">
        <v>3147</v>
      </c>
      <c r="B919" t="s">
        <v>3148</v>
      </c>
      <c r="C919" t="s">
        <v>3149</v>
      </c>
      <c r="D919" t="s">
        <v>3150</v>
      </c>
      <c r="E919" t="s">
        <v>3151</v>
      </c>
      <c r="F919">
        <v>1</v>
      </c>
      <c r="G919">
        <v>5</v>
      </c>
      <c r="H919" t="s">
        <v>171</v>
      </c>
      <c r="I919">
        <v>2</v>
      </c>
      <c r="J919" t="s">
        <v>36</v>
      </c>
      <c r="K919">
        <v>1</v>
      </c>
      <c r="L919" t="s">
        <v>52</v>
      </c>
      <c r="M919">
        <v>4</v>
      </c>
      <c r="N919">
        <v>1</v>
      </c>
      <c r="O919">
        <v>1</v>
      </c>
      <c r="P919">
        <v>1</v>
      </c>
      <c r="Q919">
        <v>1</v>
      </c>
      <c r="R919">
        <v>6.4203153110000004</v>
      </c>
      <c r="S919">
        <v>8.6075546109999994</v>
      </c>
      <c r="T919">
        <v>5.8015306779999998</v>
      </c>
      <c r="U919">
        <v>9.6452456509999998</v>
      </c>
      <c r="V919">
        <v>7.6186615629999999</v>
      </c>
      <c r="W919" s="2">
        <v>0.99490000000000001</v>
      </c>
      <c r="X919" t="s">
        <v>38</v>
      </c>
      <c r="Y919" t="s">
        <v>38</v>
      </c>
      <c r="Z919" t="str">
        <f>VLOOKUP(A919,[1]Domains!$B:$D,3,FALSE)</f>
        <v>Extracellular</v>
      </c>
    </row>
    <row r="920" spans="1:26" x14ac:dyDescent="0.25">
      <c r="A920" t="s">
        <v>3152</v>
      </c>
      <c r="B920" t="s">
        <v>3148</v>
      </c>
      <c r="C920" t="s">
        <v>3149</v>
      </c>
      <c r="D920" t="s">
        <v>3150</v>
      </c>
      <c r="E920" t="s">
        <v>3153</v>
      </c>
      <c r="F920">
        <v>1</v>
      </c>
      <c r="G920">
        <v>5</v>
      </c>
      <c r="H920" t="s">
        <v>51</v>
      </c>
      <c r="I920">
        <v>2</v>
      </c>
      <c r="J920" t="s">
        <v>36</v>
      </c>
      <c r="K920">
        <v>1</v>
      </c>
      <c r="L920" t="s">
        <v>52</v>
      </c>
      <c r="M920">
        <v>4</v>
      </c>
      <c r="N920">
        <v>1</v>
      </c>
      <c r="O920">
        <v>1</v>
      </c>
      <c r="P920">
        <v>1</v>
      </c>
      <c r="Q920">
        <v>1</v>
      </c>
      <c r="R920">
        <v>0.21108622099999999</v>
      </c>
      <c r="S920">
        <v>6.654222678</v>
      </c>
      <c r="T920">
        <v>2.3589376409999998</v>
      </c>
      <c r="U920">
        <v>1.4749314849999999</v>
      </c>
      <c r="V920">
        <v>2.674794506</v>
      </c>
      <c r="W920" s="2">
        <v>0.86460000000000004</v>
      </c>
      <c r="X920" t="s">
        <v>38</v>
      </c>
      <c r="Y920" t="s">
        <v>38</v>
      </c>
      <c r="Z920" t="str">
        <f>VLOOKUP(A920,[1]Domains!$B:$D,3,FALSE)</f>
        <v>Extracellular</v>
      </c>
    </row>
    <row r="921" spans="1:26" x14ac:dyDescent="0.25">
      <c r="A921" t="s">
        <v>3154</v>
      </c>
      <c r="B921" t="s">
        <v>3148</v>
      </c>
      <c r="C921" t="s">
        <v>3149</v>
      </c>
      <c r="D921" t="s">
        <v>3150</v>
      </c>
      <c r="E921" t="s">
        <v>3155</v>
      </c>
      <c r="F921">
        <v>1</v>
      </c>
      <c r="G921">
        <v>5</v>
      </c>
      <c r="H921" t="s">
        <v>109</v>
      </c>
      <c r="I921">
        <v>2</v>
      </c>
      <c r="J921" t="s">
        <v>36</v>
      </c>
      <c r="K921">
        <v>1</v>
      </c>
      <c r="L921" t="s">
        <v>37</v>
      </c>
      <c r="M921">
        <v>4</v>
      </c>
      <c r="N921">
        <v>1</v>
      </c>
      <c r="O921">
        <v>1</v>
      </c>
      <c r="P921">
        <v>1</v>
      </c>
      <c r="Q921">
        <v>1</v>
      </c>
      <c r="R921">
        <v>6.2625982779999996</v>
      </c>
      <c r="S921">
        <v>4.497796664</v>
      </c>
      <c r="T921">
        <v>3.6537146059999999</v>
      </c>
      <c r="U921">
        <v>3.616642433</v>
      </c>
      <c r="V921">
        <v>4.5076879950000004</v>
      </c>
      <c r="W921" s="2">
        <v>0.95789999999999997</v>
      </c>
      <c r="X921" t="s">
        <v>38</v>
      </c>
      <c r="Y921" t="s">
        <v>38</v>
      </c>
      <c r="Z921" t="str">
        <f>VLOOKUP(A921,[1]Domains!$B:$D,3,FALSE)</f>
        <v>Extracellular</v>
      </c>
    </row>
    <row r="922" spans="1:26" x14ac:dyDescent="0.25">
      <c r="A922" t="s">
        <v>3156</v>
      </c>
      <c r="B922" t="s">
        <v>3148</v>
      </c>
      <c r="C922" t="s">
        <v>3149</v>
      </c>
      <c r="D922" t="s">
        <v>3150</v>
      </c>
      <c r="E922" t="s">
        <v>3157</v>
      </c>
      <c r="F922">
        <v>1</v>
      </c>
      <c r="G922">
        <v>3</v>
      </c>
      <c r="H922" t="s">
        <v>123</v>
      </c>
      <c r="I922">
        <v>2</v>
      </c>
      <c r="J922" t="s">
        <v>36</v>
      </c>
      <c r="K922">
        <v>1</v>
      </c>
      <c r="L922" t="s">
        <v>52</v>
      </c>
      <c r="M922">
        <v>2</v>
      </c>
      <c r="N922">
        <v>1</v>
      </c>
      <c r="O922">
        <v>1</v>
      </c>
      <c r="P922" t="s">
        <v>42</v>
      </c>
      <c r="Q922" t="s">
        <v>42</v>
      </c>
      <c r="R922">
        <v>0.33287518500000002</v>
      </c>
      <c r="S922">
        <v>0.35445682499999998</v>
      </c>
      <c r="V922">
        <v>0.343666005</v>
      </c>
      <c r="W922" s="2">
        <v>0.55930000000000002</v>
      </c>
      <c r="X922" t="s">
        <v>38</v>
      </c>
      <c r="Z922" t="str">
        <f>VLOOKUP(A922,[1]Domains!$B:$D,3,FALSE)</f>
        <v>Extracellular</v>
      </c>
    </row>
    <row r="923" spans="1:26" x14ac:dyDescent="0.25">
      <c r="A923" t="s">
        <v>3158</v>
      </c>
      <c r="B923" t="s">
        <v>3148</v>
      </c>
      <c r="C923" t="s">
        <v>3149</v>
      </c>
      <c r="D923" t="s">
        <v>3150</v>
      </c>
      <c r="E923" t="s">
        <v>3159</v>
      </c>
      <c r="F923">
        <v>1</v>
      </c>
      <c r="G923">
        <v>5</v>
      </c>
      <c r="H923" t="s">
        <v>82</v>
      </c>
      <c r="I923">
        <v>2</v>
      </c>
      <c r="J923" t="s">
        <v>36</v>
      </c>
      <c r="K923">
        <v>1</v>
      </c>
      <c r="L923" t="s">
        <v>52</v>
      </c>
      <c r="M923">
        <v>4</v>
      </c>
      <c r="N923">
        <v>1</v>
      </c>
      <c r="O923">
        <v>1</v>
      </c>
      <c r="P923">
        <v>1</v>
      </c>
      <c r="Q923">
        <v>1</v>
      </c>
      <c r="R923">
        <v>7.1566731800000003</v>
      </c>
      <c r="S923">
        <v>6.3311128009999997</v>
      </c>
      <c r="T923">
        <v>11.1001695</v>
      </c>
      <c r="U923">
        <v>6.3770948120000002</v>
      </c>
      <c r="V923">
        <v>7.7412625740000003</v>
      </c>
      <c r="W923" s="2">
        <v>0.99529999999999996</v>
      </c>
      <c r="X923" t="s">
        <v>38</v>
      </c>
      <c r="Y923" t="s">
        <v>38</v>
      </c>
      <c r="Z923" t="str">
        <f>VLOOKUP(A923,[1]Domains!$B:$D,3,FALSE)</f>
        <v>Extracellular</v>
      </c>
    </row>
    <row r="924" spans="1:26" x14ac:dyDescent="0.25">
      <c r="A924" t="s">
        <v>3160</v>
      </c>
      <c r="B924" t="s">
        <v>3161</v>
      </c>
      <c r="C924" t="s">
        <v>3162</v>
      </c>
      <c r="D924" t="s">
        <v>3163</v>
      </c>
      <c r="E924" t="s">
        <v>3164</v>
      </c>
      <c r="F924">
        <v>2</v>
      </c>
      <c r="G924">
        <v>3</v>
      </c>
      <c r="H924" t="s">
        <v>88</v>
      </c>
      <c r="I924">
        <v>2</v>
      </c>
      <c r="J924" t="s">
        <v>36</v>
      </c>
      <c r="K924">
        <v>1</v>
      </c>
      <c r="L924" t="s">
        <v>37</v>
      </c>
      <c r="M924">
        <v>2</v>
      </c>
      <c r="N924" t="s">
        <v>42</v>
      </c>
      <c r="O924">
        <v>1</v>
      </c>
      <c r="P924" t="s">
        <v>42</v>
      </c>
      <c r="Q924">
        <v>1</v>
      </c>
      <c r="S924">
        <v>4.8048608860000002</v>
      </c>
      <c r="U924">
        <v>4.9204453920000004</v>
      </c>
      <c r="V924">
        <v>4.8626531389999998</v>
      </c>
      <c r="W924" s="2">
        <v>0.96679999999999999</v>
      </c>
    </row>
    <row r="925" spans="1:26" x14ac:dyDescent="0.25">
      <c r="A925" t="s">
        <v>3165</v>
      </c>
      <c r="B925" t="s">
        <v>3166</v>
      </c>
      <c r="C925" t="s">
        <v>3167</v>
      </c>
      <c r="D925" t="s">
        <v>3168</v>
      </c>
      <c r="E925" t="s">
        <v>3169</v>
      </c>
      <c r="F925">
        <v>1</v>
      </c>
      <c r="G925">
        <v>5</v>
      </c>
      <c r="H925" t="s">
        <v>115</v>
      </c>
      <c r="I925">
        <v>2</v>
      </c>
      <c r="J925" t="s">
        <v>36</v>
      </c>
      <c r="K925">
        <v>1</v>
      </c>
      <c r="L925" t="s">
        <v>37</v>
      </c>
      <c r="M925">
        <v>4</v>
      </c>
      <c r="N925">
        <v>1</v>
      </c>
      <c r="O925">
        <v>1</v>
      </c>
      <c r="P925">
        <v>1</v>
      </c>
      <c r="Q925">
        <v>1</v>
      </c>
      <c r="R925">
        <v>5.1780239349999997</v>
      </c>
      <c r="S925">
        <v>4.303020794</v>
      </c>
      <c r="T925">
        <v>4.6811412749999999</v>
      </c>
      <c r="U925">
        <v>4.218669105</v>
      </c>
      <c r="V925">
        <v>4.5952137769999997</v>
      </c>
      <c r="W925" s="2">
        <v>0.96030000000000004</v>
      </c>
      <c r="X925" t="s">
        <v>38</v>
      </c>
      <c r="Y925" t="s">
        <v>38</v>
      </c>
      <c r="Z925" t="str">
        <f>VLOOKUP(A925,[1]Domains!$B:$D,3,FALSE)</f>
        <v>Extracellular</v>
      </c>
    </row>
    <row r="926" spans="1:26" x14ac:dyDescent="0.25">
      <c r="A926" t="s">
        <v>3170</v>
      </c>
      <c r="B926" t="s">
        <v>3166</v>
      </c>
      <c r="C926" t="s">
        <v>3167</v>
      </c>
      <c r="D926" t="s">
        <v>3168</v>
      </c>
      <c r="E926" t="s">
        <v>3171</v>
      </c>
      <c r="F926">
        <v>1</v>
      </c>
      <c r="G926">
        <v>5</v>
      </c>
      <c r="H926" t="s">
        <v>88</v>
      </c>
      <c r="I926">
        <v>2</v>
      </c>
      <c r="J926" t="s">
        <v>36</v>
      </c>
      <c r="K926">
        <v>1</v>
      </c>
      <c r="L926" t="s">
        <v>37</v>
      </c>
      <c r="M926">
        <v>4</v>
      </c>
      <c r="N926">
        <v>1</v>
      </c>
      <c r="O926">
        <v>1</v>
      </c>
      <c r="P926">
        <v>1</v>
      </c>
      <c r="Q926">
        <v>1</v>
      </c>
      <c r="R926">
        <v>-5.5015802000000003E-2</v>
      </c>
      <c r="S926">
        <v>-0.14860989499999999</v>
      </c>
      <c r="T926">
        <v>2.8004441679999998</v>
      </c>
      <c r="U926">
        <v>2.7521273769999999</v>
      </c>
      <c r="V926">
        <v>1.3372364619999999</v>
      </c>
      <c r="W926" s="2">
        <v>0.71640000000000004</v>
      </c>
      <c r="X926" t="s">
        <v>38</v>
      </c>
      <c r="Z926" t="str">
        <f>VLOOKUP(A926,[1]Domains!$B:$D,3,FALSE)</f>
        <v>Intracellular</v>
      </c>
    </row>
    <row r="927" spans="1:26" x14ac:dyDescent="0.25">
      <c r="A927" t="s">
        <v>3172</v>
      </c>
      <c r="B927" t="s">
        <v>3173</v>
      </c>
      <c r="C927" t="s">
        <v>3174</v>
      </c>
      <c r="D927" t="s">
        <v>3175</v>
      </c>
      <c r="E927" t="s">
        <v>3176</v>
      </c>
      <c r="F927">
        <v>1</v>
      </c>
      <c r="G927">
        <v>4</v>
      </c>
      <c r="H927" t="s">
        <v>115</v>
      </c>
      <c r="I927">
        <v>2</v>
      </c>
      <c r="J927" t="s">
        <v>36</v>
      </c>
      <c r="K927">
        <v>1</v>
      </c>
      <c r="L927" t="s">
        <v>37</v>
      </c>
      <c r="M927">
        <v>3</v>
      </c>
      <c r="N927">
        <v>1</v>
      </c>
      <c r="O927" t="s">
        <v>42</v>
      </c>
      <c r="P927">
        <v>1</v>
      </c>
      <c r="Q927">
        <v>1</v>
      </c>
      <c r="R927">
        <v>1.5899795590000001</v>
      </c>
      <c r="T927">
        <v>5.4846890039999998</v>
      </c>
      <c r="U927">
        <v>4.460878707</v>
      </c>
      <c r="V927">
        <v>3.8451824229999998</v>
      </c>
      <c r="W927" s="2">
        <v>0.93489999999999995</v>
      </c>
    </row>
    <row r="928" spans="1:26" x14ac:dyDescent="0.25">
      <c r="A928" t="s">
        <v>3177</v>
      </c>
      <c r="B928" t="s">
        <v>3173</v>
      </c>
      <c r="C928" t="s">
        <v>3174</v>
      </c>
      <c r="D928" t="s">
        <v>3175</v>
      </c>
      <c r="E928" t="s">
        <v>3178</v>
      </c>
      <c r="F928">
        <v>1</v>
      </c>
      <c r="G928">
        <v>5</v>
      </c>
      <c r="H928" t="s">
        <v>79</v>
      </c>
      <c r="I928">
        <v>2</v>
      </c>
      <c r="J928" t="s">
        <v>36</v>
      </c>
      <c r="K928">
        <v>1</v>
      </c>
      <c r="L928" t="s">
        <v>52</v>
      </c>
      <c r="M928">
        <v>4</v>
      </c>
      <c r="N928">
        <v>1</v>
      </c>
      <c r="O928">
        <v>1</v>
      </c>
      <c r="P928">
        <v>1</v>
      </c>
      <c r="Q928">
        <v>1</v>
      </c>
      <c r="R928">
        <v>5.0080751609999998</v>
      </c>
      <c r="S928">
        <v>5.7357492670000001</v>
      </c>
      <c r="T928">
        <v>5.6633852989999998</v>
      </c>
      <c r="U928">
        <v>5.5517566289999998</v>
      </c>
      <c r="V928">
        <v>5.4897415890000003</v>
      </c>
      <c r="W928" s="2">
        <v>0.97819999999999996</v>
      </c>
    </row>
    <row r="929" spans="1:26" x14ac:dyDescent="0.25">
      <c r="A929" t="s">
        <v>3179</v>
      </c>
      <c r="B929" t="s">
        <v>3180</v>
      </c>
      <c r="C929" t="s">
        <v>3181</v>
      </c>
      <c r="D929" t="s">
        <v>3182</v>
      </c>
      <c r="E929" t="s">
        <v>3183</v>
      </c>
      <c r="F929">
        <v>1</v>
      </c>
      <c r="G929">
        <v>4</v>
      </c>
      <c r="H929" t="s">
        <v>171</v>
      </c>
      <c r="I929">
        <v>2</v>
      </c>
      <c r="J929" t="s">
        <v>36</v>
      </c>
      <c r="K929">
        <v>1</v>
      </c>
      <c r="L929" t="s">
        <v>52</v>
      </c>
      <c r="M929">
        <v>3</v>
      </c>
      <c r="N929" t="s">
        <v>42</v>
      </c>
      <c r="O929">
        <v>1</v>
      </c>
      <c r="P929">
        <v>1</v>
      </c>
      <c r="Q929">
        <v>1</v>
      </c>
      <c r="S929">
        <v>0.925086517</v>
      </c>
      <c r="T929">
        <v>1.2392933500000001</v>
      </c>
      <c r="U929">
        <v>1.5962978779999999</v>
      </c>
      <c r="V929">
        <v>1.253559248</v>
      </c>
      <c r="W929" s="2">
        <v>0.70450000000000002</v>
      </c>
      <c r="X929" t="s">
        <v>38</v>
      </c>
      <c r="Z929" t="str">
        <f>VLOOKUP(A929,[1]Domains!$B:$D,3,FALSE)</f>
        <v>Intracellular</v>
      </c>
    </row>
    <row r="930" spans="1:26" x14ac:dyDescent="0.25">
      <c r="A930" t="s">
        <v>3184</v>
      </c>
      <c r="B930" t="s">
        <v>3180</v>
      </c>
      <c r="C930" t="s">
        <v>3181</v>
      </c>
      <c r="D930" t="s">
        <v>3182</v>
      </c>
      <c r="E930" t="s">
        <v>3185</v>
      </c>
      <c r="F930">
        <v>1</v>
      </c>
      <c r="G930">
        <v>3</v>
      </c>
      <c r="H930" t="s">
        <v>257</v>
      </c>
      <c r="I930">
        <v>2</v>
      </c>
      <c r="J930" t="s">
        <v>36</v>
      </c>
      <c r="K930">
        <v>1</v>
      </c>
      <c r="L930" t="s">
        <v>52</v>
      </c>
      <c r="M930">
        <v>2</v>
      </c>
      <c r="N930">
        <v>1</v>
      </c>
      <c r="O930">
        <v>1</v>
      </c>
      <c r="P930" t="s">
        <v>42</v>
      </c>
      <c r="Q930" t="s">
        <v>42</v>
      </c>
      <c r="R930">
        <v>-1.5070935620000001</v>
      </c>
      <c r="S930">
        <v>-1.6205653099999999</v>
      </c>
      <c r="V930">
        <v>-1.563829436</v>
      </c>
      <c r="W930" s="2">
        <v>0.25280000000000002</v>
      </c>
      <c r="X930" t="s">
        <v>38</v>
      </c>
      <c r="Z930" t="str">
        <f>VLOOKUP(A930,[1]Domains!$B:$D,3,FALSE)</f>
        <v>Intracellular</v>
      </c>
    </row>
    <row r="931" spans="1:26" x14ac:dyDescent="0.25">
      <c r="A931" t="s">
        <v>3186</v>
      </c>
      <c r="B931" t="s">
        <v>3180</v>
      </c>
      <c r="C931" t="s">
        <v>3181</v>
      </c>
      <c r="D931" t="s">
        <v>3182</v>
      </c>
      <c r="E931" t="s">
        <v>3187</v>
      </c>
      <c r="F931">
        <v>1</v>
      </c>
      <c r="G931">
        <v>2</v>
      </c>
      <c r="H931" t="s">
        <v>109</v>
      </c>
      <c r="I931">
        <v>2</v>
      </c>
      <c r="J931" t="s">
        <v>36</v>
      </c>
      <c r="K931">
        <v>1</v>
      </c>
      <c r="L931" t="s">
        <v>37</v>
      </c>
      <c r="M931">
        <v>1</v>
      </c>
      <c r="N931" t="s">
        <v>42</v>
      </c>
      <c r="O931">
        <v>1</v>
      </c>
      <c r="P931" t="s">
        <v>42</v>
      </c>
      <c r="Q931" t="s">
        <v>42</v>
      </c>
      <c r="S931">
        <v>4.8315842379999996</v>
      </c>
      <c r="V931">
        <v>4.8315842379999996</v>
      </c>
      <c r="W931" s="2">
        <v>0.96609999999999996</v>
      </c>
      <c r="X931" t="s">
        <v>38</v>
      </c>
      <c r="Z931" t="str">
        <f>VLOOKUP(A931,[1]Domains!$B:$D,3,FALSE)</f>
        <v>Intracellular</v>
      </c>
    </row>
    <row r="932" spans="1:26" x14ac:dyDescent="0.25">
      <c r="A932" t="s">
        <v>3188</v>
      </c>
      <c r="B932" t="s">
        <v>3180</v>
      </c>
      <c r="C932" t="s">
        <v>3181</v>
      </c>
      <c r="D932" t="s">
        <v>3182</v>
      </c>
      <c r="E932" t="s">
        <v>3189</v>
      </c>
      <c r="F932">
        <v>1</v>
      </c>
      <c r="G932">
        <v>5</v>
      </c>
      <c r="H932" t="s">
        <v>88</v>
      </c>
      <c r="I932">
        <v>2</v>
      </c>
      <c r="J932" t="s">
        <v>36</v>
      </c>
      <c r="K932">
        <v>1</v>
      </c>
      <c r="L932" t="s">
        <v>37</v>
      </c>
      <c r="M932">
        <v>4</v>
      </c>
      <c r="N932">
        <v>1</v>
      </c>
      <c r="O932">
        <v>1</v>
      </c>
      <c r="P932">
        <v>1</v>
      </c>
      <c r="Q932">
        <v>1</v>
      </c>
      <c r="R932">
        <v>-1.0837277080000001</v>
      </c>
      <c r="S932">
        <v>-0.84317192699999999</v>
      </c>
      <c r="T932">
        <v>0.21942408999999999</v>
      </c>
      <c r="U932">
        <v>0.46057420799999998</v>
      </c>
      <c r="V932">
        <v>-0.31172533499999999</v>
      </c>
      <c r="W932" s="2">
        <v>0.44619999999999999</v>
      </c>
      <c r="X932" t="s">
        <v>38</v>
      </c>
      <c r="Z932" t="str">
        <f>VLOOKUP(A932,[1]Domains!$B:$D,3,FALSE)</f>
        <v>Intracellular</v>
      </c>
    </row>
    <row r="933" spans="1:26" x14ac:dyDescent="0.25">
      <c r="A933" t="s">
        <v>3190</v>
      </c>
      <c r="B933" t="s">
        <v>3180</v>
      </c>
      <c r="C933" t="s">
        <v>3181</v>
      </c>
      <c r="D933" t="s">
        <v>3182</v>
      </c>
      <c r="E933" t="s">
        <v>3191</v>
      </c>
      <c r="F933">
        <v>1</v>
      </c>
      <c r="G933">
        <v>5</v>
      </c>
      <c r="H933" t="s">
        <v>79</v>
      </c>
      <c r="I933">
        <v>2</v>
      </c>
      <c r="J933" t="s">
        <v>36</v>
      </c>
      <c r="K933">
        <v>1</v>
      </c>
      <c r="L933" t="s">
        <v>52</v>
      </c>
      <c r="M933">
        <v>4</v>
      </c>
      <c r="N933">
        <v>1</v>
      </c>
      <c r="O933">
        <v>1</v>
      </c>
      <c r="P933">
        <v>1</v>
      </c>
      <c r="Q933">
        <v>1</v>
      </c>
      <c r="R933">
        <v>5.2737921849999996</v>
      </c>
      <c r="S933">
        <v>5.105963322</v>
      </c>
      <c r="T933">
        <v>2.930738238</v>
      </c>
      <c r="U933">
        <v>2.8245013110000001</v>
      </c>
      <c r="V933">
        <v>4.0337487640000003</v>
      </c>
      <c r="W933" s="2">
        <v>0.9425</v>
      </c>
      <c r="X933" t="s">
        <v>38</v>
      </c>
      <c r="Z933" t="str">
        <f>VLOOKUP(A933,[1]Domains!$B:$D,3,FALSE)</f>
        <v>Intracellular</v>
      </c>
    </row>
    <row r="934" spans="1:26" x14ac:dyDescent="0.25">
      <c r="A934" t="s">
        <v>3192</v>
      </c>
      <c r="B934" t="s">
        <v>3193</v>
      </c>
      <c r="C934" t="s">
        <v>3194</v>
      </c>
      <c r="D934" t="s">
        <v>3195</v>
      </c>
      <c r="E934" t="s">
        <v>3196</v>
      </c>
      <c r="F934">
        <v>1</v>
      </c>
      <c r="G934">
        <v>2</v>
      </c>
      <c r="H934" t="s">
        <v>257</v>
      </c>
      <c r="I934">
        <v>2</v>
      </c>
      <c r="J934" t="s">
        <v>36</v>
      </c>
      <c r="K934">
        <v>1</v>
      </c>
      <c r="L934" t="s">
        <v>52</v>
      </c>
      <c r="M934">
        <v>1</v>
      </c>
      <c r="N934" t="s">
        <v>42</v>
      </c>
      <c r="O934" t="s">
        <v>42</v>
      </c>
      <c r="P934" t="s">
        <v>42</v>
      </c>
      <c r="Q934">
        <v>1</v>
      </c>
      <c r="U934">
        <v>2.3559452599999999</v>
      </c>
      <c r="V934">
        <v>2.3559452599999999</v>
      </c>
      <c r="W934" s="2">
        <v>0.83660000000000001</v>
      </c>
      <c r="X934" t="s">
        <v>38</v>
      </c>
    </row>
    <row r="935" spans="1:26" x14ac:dyDescent="0.25">
      <c r="A935" t="s">
        <v>3197</v>
      </c>
      <c r="B935" t="s">
        <v>3198</v>
      </c>
      <c r="C935" t="s">
        <v>3199</v>
      </c>
      <c r="D935" t="s">
        <v>3200</v>
      </c>
      <c r="E935" t="s">
        <v>3201</v>
      </c>
      <c r="F935">
        <v>1</v>
      </c>
      <c r="G935">
        <v>4</v>
      </c>
      <c r="H935" t="s">
        <v>552</v>
      </c>
      <c r="I935">
        <v>2</v>
      </c>
      <c r="J935" t="s">
        <v>36</v>
      </c>
      <c r="K935">
        <v>1</v>
      </c>
      <c r="L935" t="s">
        <v>52</v>
      </c>
      <c r="M935">
        <v>3</v>
      </c>
      <c r="N935">
        <v>1</v>
      </c>
      <c r="O935" t="s">
        <v>42</v>
      </c>
      <c r="P935">
        <v>1</v>
      </c>
      <c r="Q935">
        <v>1</v>
      </c>
      <c r="R935">
        <v>4.3219280949999996</v>
      </c>
      <c r="T935">
        <v>3.7228721149999999</v>
      </c>
      <c r="U935">
        <v>3.3907045739999999</v>
      </c>
      <c r="V935">
        <v>3.8118349280000001</v>
      </c>
      <c r="W935" s="2">
        <v>0.9335</v>
      </c>
      <c r="X935" t="s">
        <v>38</v>
      </c>
      <c r="Y935" t="s">
        <v>38</v>
      </c>
      <c r="Z935" t="str">
        <f>VLOOKUP(A935,[1]Domains!$B:$D,3,FALSE)</f>
        <v>Extracellular</v>
      </c>
    </row>
    <row r="936" spans="1:26" x14ac:dyDescent="0.25">
      <c r="A936" t="s">
        <v>3202</v>
      </c>
      <c r="B936" t="s">
        <v>3203</v>
      </c>
      <c r="C936" t="s">
        <v>3204</v>
      </c>
      <c r="D936" t="s">
        <v>3205</v>
      </c>
      <c r="E936" t="s">
        <v>3206</v>
      </c>
      <c r="F936">
        <v>1</v>
      </c>
      <c r="G936">
        <v>5</v>
      </c>
      <c r="H936" t="s">
        <v>746</v>
      </c>
      <c r="I936">
        <v>2</v>
      </c>
      <c r="J936" t="s">
        <v>36</v>
      </c>
      <c r="K936">
        <v>1</v>
      </c>
      <c r="L936" t="s">
        <v>52</v>
      </c>
      <c r="M936">
        <v>4</v>
      </c>
      <c r="N936">
        <v>1</v>
      </c>
      <c r="O936">
        <v>1</v>
      </c>
      <c r="P936">
        <v>1</v>
      </c>
      <c r="Q936">
        <v>1</v>
      </c>
      <c r="R936">
        <v>5.2588924840000004</v>
      </c>
      <c r="S936">
        <v>1.7658981300000001</v>
      </c>
      <c r="T936">
        <v>2.7685835380000001</v>
      </c>
      <c r="U936">
        <v>2.24548294</v>
      </c>
      <c r="V936">
        <v>3.0097142730000002</v>
      </c>
      <c r="W936" s="2">
        <v>0.88959999999999995</v>
      </c>
    </row>
    <row r="937" spans="1:26" x14ac:dyDescent="0.25">
      <c r="A937" t="s">
        <v>3207</v>
      </c>
      <c r="B937" t="s">
        <v>3203</v>
      </c>
      <c r="C937" t="s">
        <v>3204</v>
      </c>
      <c r="D937" t="s">
        <v>3205</v>
      </c>
      <c r="E937" t="s">
        <v>3208</v>
      </c>
      <c r="F937">
        <v>1</v>
      </c>
      <c r="G937">
        <v>2</v>
      </c>
      <c r="H937" t="s">
        <v>123</v>
      </c>
      <c r="I937">
        <v>2</v>
      </c>
      <c r="J937" t="s">
        <v>36</v>
      </c>
      <c r="K937">
        <v>1</v>
      </c>
      <c r="L937" t="s">
        <v>52</v>
      </c>
      <c r="M937">
        <v>1</v>
      </c>
      <c r="N937" t="s">
        <v>42</v>
      </c>
      <c r="O937" t="s">
        <v>42</v>
      </c>
      <c r="P937" t="s">
        <v>42</v>
      </c>
      <c r="Q937">
        <v>1</v>
      </c>
      <c r="U937">
        <v>3.1660876729999998</v>
      </c>
      <c r="V937">
        <v>3.1660876729999998</v>
      </c>
      <c r="W937" s="2">
        <v>0.89980000000000004</v>
      </c>
    </row>
    <row r="938" spans="1:26" x14ac:dyDescent="0.25">
      <c r="A938" t="s">
        <v>3209</v>
      </c>
      <c r="B938" t="s">
        <v>3203</v>
      </c>
      <c r="C938" t="s">
        <v>3204</v>
      </c>
      <c r="D938" t="s">
        <v>3205</v>
      </c>
      <c r="E938" t="s">
        <v>3210</v>
      </c>
      <c r="F938">
        <v>1</v>
      </c>
      <c r="G938">
        <v>5</v>
      </c>
      <c r="H938" t="s">
        <v>115</v>
      </c>
      <c r="I938">
        <v>2</v>
      </c>
      <c r="J938" t="s">
        <v>36</v>
      </c>
      <c r="K938">
        <v>1</v>
      </c>
      <c r="L938" t="s">
        <v>37</v>
      </c>
      <c r="M938">
        <v>4</v>
      </c>
      <c r="N938">
        <v>1</v>
      </c>
      <c r="O938">
        <v>1</v>
      </c>
      <c r="P938">
        <v>1</v>
      </c>
      <c r="Q938">
        <v>1</v>
      </c>
      <c r="R938">
        <v>3.1591339180000002</v>
      </c>
      <c r="S938">
        <v>5.7474219570000002</v>
      </c>
      <c r="T938">
        <v>2.9751670579999998</v>
      </c>
      <c r="U938">
        <v>3.2152067240000002</v>
      </c>
      <c r="V938">
        <v>3.7742324140000001</v>
      </c>
      <c r="W938" s="2">
        <v>0.93189999999999995</v>
      </c>
    </row>
    <row r="939" spans="1:26" x14ac:dyDescent="0.25">
      <c r="A939" t="s">
        <v>3211</v>
      </c>
      <c r="B939" t="s">
        <v>3203</v>
      </c>
      <c r="C939" t="s">
        <v>3204</v>
      </c>
      <c r="D939" t="s">
        <v>3205</v>
      </c>
      <c r="E939" t="s">
        <v>3212</v>
      </c>
      <c r="F939">
        <v>1</v>
      </c>
      <c r="G939">
        <v>4</v>
      </c>
      <c r="H939" t="s">
        <v>51</v>
      </c>
      <c r="I939">
        <v>2</v>
      </c>
      <c r="J939" t="s">
        <v>36</v>
      </c>
      <c r="K939">
        <v>1</v>
      </c>
      <c r="L939" t="s">
        <v>52</v>
      </c>
      <c r="M939">
        <v>3</v>
      </c>
      <c r="N939">
        <v>1</v>
      </c>
      <c r="O939" t="s">
        <v>42</v>
      </c>
      <c r="P939">
        <v>1</v>
      </c>
      <c r="Q939">
        <v>1</v>
      </c>
      <c r="R939">
        <v>6.8854975380000001</v>
      </c>
      <c r="T939">
        <v>4.6420204009999999</v>
      </c>
      <c r="U939">
        <v>4.8817232949999996</v>
      </c>
      <c r="V939">
        <v>5.4697470780000002</v>
      </c>
      <c r="W939" s="2">
        <v>0.97789999999999999</v>
      </c>
    </row>
    <row r="940" spans="1:26" x14ac:dyDescent="0.25">
      <c r="A940" t="s">
        <v>3213</v>
      </c>
      <c r="B940" t="s">
        <v>3214</v>
      </c>
      <c r="C940" t="s">
        <v>3215</v>
      </c>
      <c r="D940" t="s">
        <v>3216</v>
      </c>
      <c r="E940" t="s">
        <v>3217</v>
      </c>
      <c r="F940">
        <v>1</v>
      </c>
      <c r="G940">
        <v>4</v>
      </c>
      <c r="H940" t="s">
        <v>1310</v>
      </c>
      <c r="I940">
        <v>4</v>
      </c>
      <c r="J940" t="s">
        <v>36</v>
      </c>
      <c r="K940">
        <v>1</v>
      </c>
      <c r="L940" t="s">
        <v>52</v>
      </c>
      <c r="M940">
        <v>1</v>
      </c>
      <c r="N940" t="s">
        <v>42</v>
      </c>
      <c r="O940" t="s">
        <v>42</v>
      </c>
      <c r="P940">
        <v>1</v>
      </c>
      <c r="Q940" t="s">
        <v>42</v>
      </c>
      <c r="T940">
        <v>2.2711813099999998</v>
      </c>
      <c r="V940">
        <v>2.2711813099999998</v>
      </c>
      <c r="W940" s="2">
        <v>0.82840000000000003</v>
      </c>
    </row>
    <row r="941" spans="1:26" x14ac:dyDescent="0.25">
      <c r="A941" t="s">
        <v>3218</v>
      </c>
      <c r="B941" t="s">
        <v>3214</v>
      </c>
      <c r="C941" t="s">
        <v>3215</v>
      </c>
      <c r="D941" t="s">
        <v>3216</v>
      </c>
      <c r="E941" t="s">
        <v>3219</v>
      </c>
      <c r="F941">
        <v>1</v>
      </c>
      <c r="G941">
        <v>3</v>
      </c>
      <c r="H941" t="s">
        <v>115</v>
      </c>
      <c r="I941">
        <v>2</v>
      </c>
      <c r="J941" t="s">
        <v>36</v>
      </c>
      <c r="K941">
        <v>1</v>
      </c>
      <c r="L941" t="s">
        <v>37</v>
      </c>
      <c r="M941">
        <v>2</v>
      </c>
      <c r="N941" t="s">
        <v>42</v>
      </c>
      <c r="O941">
        <v>1</v>
      </c>
      <c r="P941" t="s">
        <v>42</v>
      </c>
      <c r="Q941">
        <v>1</v>
      </c>
      <c r="S941">
        <v>-0.84637468100000002</v>
      </c>
      <c r="U941">
        <v>-0.440344923</v>
      </c>
      <c r="V941">
        <v>-0.64335980199999998</v>
      </c>
      <c r="W941" s="2">
        <v>0.39029999999999998</v>
      </c>
    </row>
    <row r="942" spans="1:26" x14ac:dyDescent="0.25">
      <c r="A942" t="s">
        <v>3220</v>
      </c>
      <c r="B942" t="s">
        <v>3214</v>
      </c>
      <c r="C942" t="s">
        <v>3215</v>
      </c>
      <c r="D942" t="s">
        <v>3216</v>
      </c>
      <c r="E942" t="s">
        <v>3221</v>
      </c>
      <c r="F942">
        <v>1</v>
      </c>
      <c r="G942">
        <v>2</v>
      </c>
      <c r="H942" t="s">
        <v>82</v>
      </c>
      <c r="I942">
        <v>2</v>
      </c>
      <c r="J942" t="s">
        <v>36</v>
      </c>
      <c r="K942">
        <v>1</v>
      </c>
      <c r="L942" t="s">
        <v>52</v>
      </c>
      <c r="M942">
        <v>1</v>
      </c>
      <c r="N942" t="s">
        <v>42</v>
      </c>
      <c r="O942" t="s">
        <v>42</v>
      </c>
      <c r="P942">
        <v>1</v>
      </c>
      <c r="Q942" t="s">
        <v>42</v>
      </c>
      <c r="T942">
        <v>4.1822071210000002</v>
      </c>
      <c r="V942">
        <v>4.1822071210000002</v>
      </c>
      <c r="W942" s="2">
        <v>0.94779999999999998</v>
      </c>
    </row>
    <row r="943" spans="1:26" x14ac:dyDescent="0.25">
      <c r="A943" t="s">
        <v>3222</v>
      </c>
      <c r="B943" t="s">
        <v>3214</v>
      </c>
      <c r="C943" t="s">
        <v>3215</v>
      </c>
      <c r="D943" t="s">
        <v>3216</v>
      </c>
      <c r="E943" t="s">
        <v>3223</v>
      </c>
      <c r="F943">
        <v>1</v>
      </c>
      <c r="G943">
        <v>3</v>
      </c>
      <c r="H943" t="s">
        <v>82</v>
      </c>
      <c r="I943">
        <v>2</v>
      </c>
      <c r="J943" t="s">
        <v>36</v>
      </c>
      <c r="K943">
        <v>1</v>
      </c>
      <c r="L943" t="s">
        <v>52</v>
      </c>
      <c r="M943">
        <v>2</v>
      </c>
      <c r="N943">
        <v>1</v>
      </c>
      <c r="O943" t="s">
        <v>42</v>
      </c>
      <c r="P943">
        <v>1</v>
      </c>
      <c r="Q943" t="s">
        <v>42</v>
      </c>
      <c r="R943">
        <v>1.2415478259999999</v>
      </c>
      <c r="T943">
        <v>3.042878558</v>
      </c>
      <c r="V943">
        <v>2.1422131919999998</v>
      </c>
      <c r="W943" s="2">
        <v>0.81530000000000002</v>
      </c>
    </row>
    <row r="944" spans="1:26" x14ac:dyDescent="0.25">
      <c r="A944" t="s">
        <v>3224</v>
      </c>
      <c r="B944" t="s">
        <v>3214</v>
      </c>
      <c r="C944" t="s">
        <v>3215</v>
      </c>
      <c r="D944" t="s">
        <v>3216</v>
      </c>
      <c r="E944" t="s">
        <v>3225</v>
      </c>
      <c r="F944">
        <v>1</v>
      </c>
      <c r="G944">
        <v>2</v>
      </c>
      <c r="H944" t="s">
        <v>132</v>
      </c>
      <c r="I944">
        <v>2</v>
      </c>
      <c r="J944" t="s">
        <v>36</v>
      </c>
      <c r="K944">
        <v>1</v>
      </c>
      <c r="L944" t="s">
        <v>37</v>
      </c>
      <c r="M944">
        <v>1</v>
      </c>
      <c r="N944" t="s">
        <v>42</v>
      </c>
      <c r="O944" t="s">
        <v>42</v>
      </c>
      <c r="P944">
        <v>1</v>
      </c>
      <c r="Q944" t="s">
        <v>42</v>
      </c>
      <c r="T944">
        <v>2.2723587940000001</v>
      </c>
      <c r="V944">
        <v>2.2723587940000001</v>
      </c>
      <c r="W944" s="2">
        <v>0.82850000000000001</v>
      </c>
    </row>
    <row r="945" spans="1:26" x14ac:dyDescent="0.25">
      <c r="A945" t="s">
        <v>3226</v>
      </c>
      <c r="B945" t="s">
        <v>3227</v>
      </c>
      <c r="C945" t="s">
        <v>3228</v>
      </c>
      <c r="D945" t="s">
        <v>3229</v>
      </c>
      <c r="E945" t="s">
        <v>3230</v>
      </c>
      <c r="F945">
        <v>1</v>
      </c>
      <c r="G945">
        <v>3</v>
      </c>
      <c r="H945" t="s">
        <v>746</v>
      </c>
      <c r="I945">
        <v>2</v>
      </c>
      <c r="J945" t="s">
        <v>36</v>
      </c>
      <c r="K945">
        <v>1</v>
      </c>
      <c r="L945" t="s">
        <v>52</v>
      </c>
      <c r="M945">
        <v>2</v>
      </c>
      <c r="N945" t="s">
        <v>42</v>
      </c>
      <c r="O945">
        <v>1</v>
      </c>
      <c r="P945" t="s">
        <v>42</v>
      </c>
      <c r="Q945">
        <v>1</v>
      </c>
      <c r="S945">
        <v>6.0314452799999998</v>
      </c>
      <c r="U945">
        <v>2.7928124109999999</v>
      </c>
      <c r="V945">
        <v>4.4121288449999998</v>
      </c>
      <c r="W945" s="2">
        <v>0.95509999999999995</v>
      </c>
      <c r="X945" t="s">
        <v>38</v>
      </c>
      <c r="Y945" t="s">
        <v>38</v>
      </c>
    </row>
    <row r="946" spans="1:26" x14ac:dyDescent="0.25">
      <c r="A946" t="s">
        <v>3231</v>
      </c>
      <c r="B946" t="s">
        <v>3227</v>
      </c>
      <c r="C946" t="s">
        <v>3228</v>
      </c>
      <c r="D946" t="s">
        <v>3229</v>
      </c>
      <c r="E946" t="s">
        <v>3232</v>
      </c>
      <c r="F946">
        <v>1</v>
      </c>
      <c r="G946">
        <v>2</v>
      </c>
      <c r="H946" t="s">
        <v>3233</v>
      </c>
      <c r="I946">
        <v>1</v>
      </c>
      <c r="J946" t="s">
        <v>36</v>
      </c>
      <c r="K946">
        <v>1</v>
      </c>
      <c r="L946">
        <v>463.23660000000001</v>
      </c>
      <c r="M946">
        <v>1</v>
      </c>
      <c r="N946" t="s">
        <v>42</v>
      </c>
      <c r="O946" t="s">
        <v>42</v>
      </c>
      <c r="P946" t="s">
        <v>42</v>
      </c>
      <c r="Q946">
        <v>1</v>
      </c>
      <c r="U946">
        <v>4.3219280949999996</v>
      </c>
      <c r="V946">
        <v>4.3219280949999996</v>
      </c>
      <c r="W946" s="2">
        <v>0.95240000000000002</v>
      </c>
      <c r="X946" t="s">
        <v>38</v>
      </c>
      <c r="Y946" t="s">
        <v>38</v>
      </c>
    </row>
    <row r="947" spans="1:26" x14ac:dyDescent="0.25">
      <c r="A947" t="s">
        <v>3234</v>
      </c>
      <c r="B947" t="s">
        <v>3227</v>
      </c>
      <c r="C947" t="s">
        <v>3228</v>
      </c>
      <c r="D947" t="s">
        <v>3229</v>
      </c>
      <c r="E947" t="s">
        <v>3235</v>
      </c>
      <c r="F947">
        <v>1</v>
      </c>
      <c r="G947">
        <v>2</v>
      </c>
      <c r="H947" t="s">
        <v>82</v>
      </c>
      <c r="I947">
        <v>2</v>
      </c>
      <c r="J947" t="s">
        <v>36</v>
      </c>
      <c r="K947">
        <v>1</v>
      </c>
      <c r="L947" t="s">
        <v>52</v>
      </c>
      <c r="M947">
        <v>1</v>
      </c>
      <c r="N947">
        <v>1</v>
      </c>
      <c r="O947" t="s">
        <v>42</v>
      </c>
      <c r="P947" t="s">
        <v>42</v>
      </c>
      <c r="Q947" t="s">
        <v>42</v>
      </c>
      <c r="R947">
        <v>3.530909694</v>
      </c>
      <c r="V947">
        <v>3.530909694</v>
      </c>
      <c r="W947" s="2">
        <v>0.9204</v>
      </c>
      <c r="X947" t="s">
        <v>38</v>
      </c>
      <c r="Y947" t="s">
        <v>38</v>
      </c>
    </row>
    <row r="948" spans="1:26" x14ac:dyDescent="0.25">
      <c r="A948" t="s">
        <v>3236</v>
      </c>
      <c r="B948" t="s">
        <v>3237</v>
      </c>
      <c r="C948" t="s">
        <v>3238</v>
      </c>
      <c r="D948" t="s">
        <v>3239</v>
      </c>
      <c r="E948" t="s">
        <v>3240</v>
      </c>
      <c r="F948">
        <v>1</v>
      </c>
      <c r="G948">
        <v>2</v>
      </c>
      <c r="H948" t="s">
        <v>764</v>
      </c>
      <c r="I948">
        <v>2</v>
      </c>
      <c r="J948" t="s">
        <v>36</v>
      </c>
      <c r="K948">
        <v>1</v>
      </c>
      <c r="L948" t="s">
        <v>37</v>
      </c>
      <c r="M948">
        <v>1</v>
      </c>
      <c r="N948" t="s">
        <v>42</v>
      </c>
      <c r="O948">
        <v>1</v>
      </c>
      <c r="P948" t="s">
        <v>42</v>
      </c>
      <c r="Q948" t="s">
        <v>42</v>
      </c>
      <c r="S948">
        <v>5.9518121490000002</v>
      </c>
      <c r="V948">
        <v>5.9518121490000002</v>
      </c>
      <c r="W948" s="2">
        <v>0.98409999999999997</v>
      </c>
      <c r="X948" t="s">
        <v>38</v>
      </c>
    </row>
    <row r="949" spans="1:26" x14ac:dyDescent="0.25">
      <c r="A949" t="s">
        <v>3241</v>
      </c>
      <c r="B949" t="s">
        <v>3242</v>
      </c>
      <c r="C949" t="s">
        <v>3243</v>
      </c>
      <c r="D949" t="s">
        <v>3244</v>
      </c>
      <c r="E949" t="s">
        <v>3245</v>
      </c>
      <c r="F949">
        <v>1</v>
      </c>
      <c r="G949">
        <v>3</v>
      </c>
      <c r="H949" t="s">
        <v>82</v>
      </c>
      <c r="I949">
        <v>2</v>
      </c>
      <c r="J949" t="s">
        <v>36</v>
      </c>
      <c r="K949">
        <v>1</v>
      </c>
      <c r="L949" t="s">
        <v>52</v>
      </c>
      <c r="M949">
        <v>2</v>
      </c>
      <c r="N949" t="s">
        <v>42</v>
      </c>
      <c r="O949">
        <v>1</v>
      </c>
      <c r="P949">
        <v>1</v>
      </c>
      <c r="Q949" t="s">
        <v>42</v>
      </c>
      <c r="S949">
        <v>6.8412431869999999</v>
      </c>
      <c r="T949">
        <v>0.725730773</v>
      </c>
      <c r="V949">
        <v>3.7834869800000002</v>
      </c>
      <c r="W949" s="2">
        <v>0.93230000000000002</v>
      </c>
    </row>
    <row r="950" spans="1:26" x14ac:dyDescent="0.25">
      <c r="A950" t="s">
        <v>3246</v>
      </c>
      <c r="B950" t="s">
        <v>3247</v>
      </c>
      <c r="C950" t="s">
        <v>3248</v>
      </c>
      <c r="D950" t="s">
        <v>3249</v>
      </c>
      <c r="E950" t="s">
        <v>3250</v>
      </c>
      <c r="F950">
        <v>2</v>
      </c>
      <c r="G950">
        <v>17</v>
      </c>
      <c r="H950" t="s">
        <v>3251</v>
      </c>
      <c r="I950">
        <v>4</v>
      </c>
      <c r="J950" t="s">
        <v>36</v>
      </c>
      <c r="K950">
        <v>1</v>
      </c>
      <c r="L950" t="s">
        <v>37</v>
      </c>
      <c r="M950">
        <v>4</v>
      </c>
      <c r="N950">
        <v>1</v>
      </c>
      <c r="O950">
        <v>1</v>
      </c>
      <c r="P950">
        <v>1</v>
      </c>
      <c r="Q950">
        <v>1</v>
      </c>
      <c r="R950">
        <v>8.1158690480000004</v>
      </c>
      <c r="S950">
        <v>7.6181850100000004</v>
      </c>
      <c r="T950">
        <v>1.6744628070000001</v>
      </c>
      <c r="U950">
        <v>1.9194946399999999</v>
      </c>
      <c r="V950">
        <v>4.8320028759999998</v>
      </c>
      <c r="W950" s="2">
        <v>0.96609999999999996</v>
      </c>
      <c r="X950" t="s">
        <v>38</v>
      </c>
      <c r="Y950" t="s">
        <v>38</v>
      </c>
      <c r="Z950" t="str">
        <f>VLOOKUP(A950,[1]Domains!$B:$D,3,FALSE)</f>
        <v>Extracellular</v>
      </c>
    </row>
    <row r="951" spans="1:26" x14ac:dyDescent="0.25">
      <c r="A951" t="s">
        <v>3252</v>
      </c>
      <c r="B951" t="s">
        <v>3247</v>
      </c>
      <c r="C951" t="s">
        <v>3248</v>
      </c>
      <c r="D951" t="s">
        <v>3249</v>
      </c>
      <c r="E951" t="s">
        <v>3253</v>
      </c>
      <c r="F951">
        <v>1</v>
      </c>
      <c r="G951">
        <v>9</v>
      </c>
      <c r="H951" t="s">
        <v>746</v>
      </c>
      <c r="I951">
        <v>2</v>
      </c>
      <c r="J951" t="s">
        <v>36</v>
      </c>
      <c r="K951">
        <v>1</v>
      </c>
      <c r="L951" t="s">
        <v>52</v>
      </c>
      <c r="M951">
        <v>4</v>
      </c>
      <c r="N951">
        <v>1</v>
      </c>
      <c r="O951">
        <v>1</v>
      </c>
      <c r="P951">
        <v>1</v>
      </c>
      <c r="Q951">
        <v>1</v>
      </c>
      <c r="R951">
        <v>6.9811876020000003</v>
      </c>
      <c r="S951">
        <v>7.6847588780000002</v>
      </c>
      <c r="T951">
        <v>3.4655723379999999</v>
      </c>
      <c r="U951">
        <v>3.3348070120000002</v>
      </c>
      <c r="V951">
        <v>5.3665814569999997</v>
      </c>
      <c r="W951" s="2">
        <v>0.97629999999999995</v>
      </c>
      <c r="X951" t="s">
        <v>38</v>
      </c>
      <c r="Y951" t="s">
        <v>38</v>
      </c>
      <c r="Z951" t="str">
        <f>VLOOKUP(A951,[1]Domains!$B:$D,3,FALSE)</f>
        <v>Extracellular</v>
      </c>
    </row>
    <row r="952" spans="1:26" x14ac:dyDescent="0.25">
      <c r="A952" t="s">
        <v>3254</v>
      </c>
      <c r="B952" t="s">
        <v>3255</v>
      </c>
      <c r="C952" t="s">
        <v>3256</v>
      </c>
      <c r="D952" t="s">
        <v>3257</v>
      </c>
      <c r="E952" t="s">
        <v>3258</v>
      </c>
      <c r="F952">
        <v>1</v>
      </c>
      <c r="G952">
        <v>4</v>
      </c>
      <c r="H952" t="s">
        <v>79</v>
      </c>
      <c r="I952">
        <v>2</v>
      </c>
      <c r="J952" t="s">
        <v>36</v>
      </c>
      <c r="K952">
        <v>1</v>
      </c>
      <c r="L952" t="s">
        <v>52</v>
      </c>
      <c r="M952">
        <v>3</v>
      </c>
      <c r="N952">
        <v>1</v>
      </c>
      <c r="O952" t="s">
        <v>42</v>
      </c>
      <c r="P952">
        <v>1</v>
      </c>
      <c r="Q952">
        <v>1</v>
      </c>
      <c r="R952">
        <v>3.2056253309999998</v>
      </c>
      <c r="T952">
        <v>2.2069678970000002</v>
      </c>
      <c r="U952">
        <v>2.1037679439999999</v>
      </c>
      <c r="V952">
        <v>2.5054537240000001</v>
      </c>
      <c r="W952" s="2">
        <v>0.85029999999999994</v>
      </c>
      <c r="Y952" t="s">
        <v>38</v>
      </c>
    </row>
    <row r="953" spans="1:26" x14ac:dyDescent="0.25">
      <c r="A953" t="s">
        <v>3259</v>
      </c>
      <c r="B953" t="s">
        <v>3260</v>
      </c>
      <c r="C953" t="s">
        <v>3261</v>
      </c>
      <c r="D953" t="s">
        <v>3262</v>
      </c>
      <c r="E953" t="s">
        <v>3263</v>
      </c>
      <c r="F953">
        <v>1</v>
      </c>
      <c r="G953">
        <v>2</v>
      </c>
      <c r="H953" t="s">
        <v>123</v>
      </c>
      <c r="I953">
        <v>2</v>
      </c>
      <c r="J953" t="s">
        <v>36</v>
      </c>
      <c r="K953">
        <v>1</v>
      </c>
      <c r="L953" t="s">
        <v>52</v>
      </c>
      <c r="M953">
        <v>1</v>
      </c>
      <c r="N953">
        <v>1</v>
      </c>
      <c r="O953" t="s">
        <v>42</v>
      </c>
      <c r="P953" t="s">
        <v>42</v>
      </c>
      <c r="Q953" t="s">
        <v>42</v>
      </c>
      <c r="R953">
        <v>3.7838155609999999</v>
      </c>
      <c r="V953">
        <v>3.7838155609999999</v>
      </c>
      <c r="W953" s="2">
        <v>0.93230000000000002</v>
      </c>
    </row>
    <row r="954" spans="1:26" x14ac:dyDescent="0.25">
      <c r="A954" t="s">
        <v>3264</v>
      </c>
      <c r="B954" t="s">
        <v>3265</v>
      </c>
      <c r="C954" t="s">
        <v>3266</v>
      </c>
      <c r="D954" t="s">
        <v>3267</v>
      </c>
      <c r="E954" t="s">
        <v>3268</v>
      </c>
      <c r="F954">
        <v>1</v>
      </c>
      <c r="G954">
        <v>4</v>
      </c>
      <c r="H954" t="s">
        <v>88</v>
      </c>
      <c r="I954">
        <v>2</v>
      </c>
      <c r="J954" t="s">
        <v>36</v>
      </c>
      <c r="K954">
        <v>1</v>
      </c>
      <c r="L954" t="s">
        <v>37</v>
      </c>
      <c r="M954">
        <v>3</v>
      </c>
      <c r="N954">
        <v>1</v>
      </c>
      <c r="O954" t="s">
        <v>42</v>
      </c>
      <c r="P954">
        <v>1</v>
      </c>
      <c r="Q954">
        <v>1</v>
      </c>
      <c r="R954">
        <v>5.3442368419999999</v>
      </c>
      <c r="T954">
        <v>1.2689678499999999</v>
      </c>
      <c r="U954">
        <v>4.8176248949999998</v>
      </c>
      <c r="V954">
        <v>3.8102765289999998</v>
      </c>
      <c r="W954" s="2">
        <v>0.9335</v>
      </c>
    </row>
    <row r="955" spans="1:26" x14ac:dyDescent="0.25">
      <c r="A955" t="s">
        <v>3269</v>
      </c>
      <c r="B955" t="s">
        <v>3265</v>
      </c>
      <c r="C955" t="s">
        <v>3266</v>
      </c>
      <c r="D955" t="s">
        <v>3267</v>
      </c>
      <c r="E955" t="s">
        <v>3270</v>
      </c>
      <c r="F955">
        <v>2</v>
      </c>
      <c r="G955">
        <v>7</v>
      </c>
      <c r="H955" t="s">
        <v>937</v>
      </c>
      <c r="I955">
        <v>4</v>
      </c>
      <c r="J955" t="s">
        <v>36</v>
      </c>
      <c r="K955">
        <v>1</v>
      </c>
      <c r="L955" t="s">
        <v>52</v>
      </c>
      <c r="M955">
        <v>4</v>
      </c>
      <c r="N955">
        <v>1</v>
      </c>
      <c r="O955">
        <v>1</v>
      </c>
      <c r="P955">
        <v>1</v>
      </c>
      <c r="Q955">
        <v>1</v>
      </c>
      <c r="R955">
        <v>4.6968562330000001</v>
      </c>
      <c r="S955">
        <v>5.4661626549999998</v>
      </c>
      <c r="T955">
        <v>7.1274746569999996</v>
      </c>
      <c r="U955">
        <v>4.5221032680000004</v>
      </c>
      <c r="V955">
        <v>5.4531492029999997</v>
      </c>
      <c r="W955" s="2">
        <v>0.97770000000000001</v>
      </c>
    </row>
    <row r="956" spans="1:26" x14ac:dyDescent="0.25">
      <c r="A956" t="s">
        <v>3271</v>
      </c>
      <c r="B956" t="s">
        <v>3272</v>
      </c>
      <c r="C956" t="s">
        <v>3273</v>
      </c>
      <c r="D956" t="s">
        <v>3274</v>
      </c>
      <c r="E956" t="s">
        <v>3275</v>
      </c>
      <c r="F956">
        <v>1</v>
      </c>
      <c r="G956">
        <v>4</v>
      </c>
      <c r="H956" t="s">
        <v>171</v>
      </c>
      <c r="I956">
        <v>2</v>
      </c>
      <c r="J956" t="s">
        <v>36</v>
      </c>
      <c r="K956">
        <v>1</v>
      </c>
      <c r="L956" t="s">
        <v>52</v>
      </c>
      <c r="M956">
        <v>3</v>
      </c>
      <c r="N956">
        <v>1</v>
      </c>
      <c r="O956" t="s">
        <v>42</v>
      </c>
      <c r="P956">
        <v>1</v>
      </c>
      <c r="Q956">
        <v>1</v>
      </c>
      <c r="R956">
        <v>-1.3510807300000001</v>
      </c>
      <c r="T956">
        <v>0.83147110300000004</v>
      </c>
      <c r="U956">
        <v>0.92397189599999996</v>
      </c>
      <c r="V956">
        <v>0.13478742299999999</v>
      </c>
      <c r="W956" s="2">
        <v>0.52329999999999999</v>
      </c>
    </row>
    <row r="957" spans="1:26" x14ac:dyDescent="0.25">
      <c r="A957" t="s">
        <v>3276</v>
      </c>
      <c r="B957" t="s">
        <v>3272</v>
      </c>
      <c r="C957" t="s">
        <v>3273</v>
      </c>
      <c r="D957" t="s">
        <v>3274</v>
      </c>
      <c r="E957" t="s">
        <v>3277</v>
      </c>
      <c r="F957">
        <v>1</v>
      </c>
      <c r="G957">
        <v>2</v>
      </c>
      <c r="H957" t="s">
        <v>109</v>
      </c>
      <c r="I957">
        <v>2</v>
      </c>
      <c r="J957" t="s">
        <v>36</v>
      </c>
      <c r="K957">
        <v>1</v>
      </c>
      <c r="L957" t="s">
        <v>37</v>
      </c>
      <c r="M957">
        <v>1</v>
      </c>
      <c r="N957" t="s">
        <v>42</v>
      </c>
      <c r="O957" t="s">
        <v>42</v>
      </c>
      <c r="P957">
        <v>1</v>
      </c>
      <c r="Q957" t="s">
        <v>42</v>
      </c>
      <c r="T957">
        <v>-4.2336481990000001</v>
      </c>
      <c r="V957">
        <v>-4.2336481990000001</v>
      </c>
      <c r="W957" s="2">
        <v>5.0500000000000003E-2</v>
      </c>
    </row>
    <row r="958" spans="1:26" x14ac:dyDescent="0.25">
      <c r="A958" t="s">
        <v>3278</v>
      </c>
      <c r="B958" t="s">
        <v>3272</v>
      </c>
      <c r="C958" t="s">
        <v>3273</v>
      </c>
      <c r="D958" t="s">
        <v>3274</v>
      </c>
      <c r="E958" t="s">
        <v>3279</v>
      </c>
      <c r="F958">
        <v>1</v>
      </c>
      <c r="G958">
        <v>5</v>
      </c>
      <c r="H958" t="s">
        <v>35</v>
      </c>
      <c r="I958">
        <v>2</v>
      </c>
      <c r="J958" t="s">
        <v>36</v>
      </c>
      <c r="K958">
        <v>1</v>
      </c>
      <c r="L958" t="s">
        <v>37</v>
      </c>
      <c r="M958">
        <v>4</v>
      </c>
      <c r="N958">
        <v>1</v>
      </c>
      <c r="O958">
        <v>1</v>
      </c>
      <c r="P958">
        <v>1</v>
      </c>
      <c r="Q958">
        <v>1</v>
      </c>
      <c r="R958">
        <v>6.7032198760000004</v>
      </c>
      <c r="S958">
        <v>6.7749410470000004</v>
      </c>
      <c r="T958">
        <v>4.6306179160000003</v>
      </c>
      <c r="U958">
        <v>3.7381564350000001</v>
      </c>
      <c r="V958">
        <v>5.4617338179999999</v>
      </c>
      <c r="W958" s="2">
        <v>0.9778</v>
      </c>
    </row>
    <row r="959" spans="1:26" x14ac:dyDescent="0.25">
      <c r="A959" t="s">
        <v>3280</v>
      </c>
      <c r="B959" t="s">
        <v>3272</v>
      </c>
      <c r="C959" t="s">
        <v>3273</v>
      </c>
      <c r="D959" t="s">
        <v>3274</v>
      </c>
      <c r="E959" t="s">
        <v>3281</v>
      </c>
      <c r="F959">
        <v>1</v>
      </c>
      <c r="G959">
        <v>4</v>
      </c>
      <c r="H959" t="s">
        <v>82</v>
      </c>
      <c r="I959">
        <v>2</v>
      </c>
      <c r="J959" t="s">
        <v>36</v>
      </c>
      <c r="K959">
        <v>1</v>
      </c>
      <c r="L959" t="s">
        <v>52</v>
      </c>
      <c r="M959">
        <v>3</v>
      </c>
      <c r="N959" t="s">
        <v>42</v>
      </c>
      <c r="O959">
        <v>1</v>
      </c>
      <c r="P959">
        <v>1</v>
      </c>
      <c r="Q959">
        <v>1</v>
      </c>
      <c r="S959">
        <v>5.0307839769999996</v>
      </c>
      <c r="T959">
        <v>7.7577506009999997</v>
      </c>
      <c r="U959">
        <v>5.0383897490000003</v>
      </c>
      <c r="V959">
        <v>5.9423081089999998</v>
      </c>
      <c r="W959" s="2">
        <v>0.98399999999999999</v>
      </c>
    </row>
    <row r="960" spans="1:26" x14ac:dyDescent="0.25">
      <c r="A960" t="s">
        <v>3282</v>
      </c>
      <c r="B960" t="s">
        <v>3272</v>
      </c>
      <c r="C960" t="s">
        <v>3273</v>
      </c>
      <c r="D960" t="s">
        <v>3274</v>
      </c>
      <c r="E960" t="s">
        <v>3283</v>
      </c>
      <c r="F960">
        <v>1</v>
      </c>
      <c r="G960">
        <v>4</v>
      </c>
      <c r="H960" t="s">
        <v>35</v>
      </c>
      <c r="I960">
        <v>2</v>
      </c>
      <c r="J960" t="s">
        <v>36</v>
      </c>
      <c r="K960">
        <v>1</v>
      </c>
      <c r="L960" t="s">
        <v>37</v>
      </c>
      <c r="M960">
        <v>3</v>
      </c>
      <c r="N960" t="s">
        <v>42</v>
      </c>
      <c r="O960">
        <v>1</v>
      </c>
      <c r="P960">
        <v>1</v>
      </c>
      <c r="Q960">
        <v>1</v>
      </c>
      <c r="S960">
        <v>1.196349082</v>
      </c>
      <c r="T960">
        <v>3.4917887310000002</v>
      </c>
      <c r="U960">
        <v>3.377698117</v>
      </c>
      <c r="V960">
        <v>2.6886119759999998</v>
      </c>
      <c r="W960" s="2">
        <v>0.86570000000000003</v>
      </c>
    </row>
    <row r="961" spans="1:23" x14ac:dyDescent="0.25">
      <c r="A961" t="s">
        <v>3284</v>
      </c>
      <c r="B961" t="s">
        <v>3285</v>
      </c>
      <c r="C961" t="s">
        <v>3286</v>
      </c>
      <c r="D961" t="s">
        <v>3287</v>
      </c>
      <c r="E961" t="s">
        <v>3288</v>
      </c>
      <c r="F961">
        <v>2</v>
      </c>
      <c r="G961">
        <v>8</v>
      </c>
      <c r="H961" t="s">
        <v>3289</v>
      </c>
      <c r="I961">
        <v>4</v>
      </c>
      <c r="J961" t="s">
        <v>36</v>
      </c>
      <c r="K961">
        <v>1</v>
      </c>
      <c r="L961" t="s">
        <v>37</v>
      </c>
      <c r="M961">
        <v>4</v>
      </c>
      <c r="N961">
        <v>1</v>
      </c>
      <c r="O961">
        <v>1</v>
      </c>
      <c r="P961">
        <v>1</v>
      </c>
      <c r="Q961">
        <v>1</v>
      </c>
      <c r="R961">
        <v>5.8495010760000001</v>
      </c>
      <c r="S961">
        <v>3.3175324270000002</v>
      </c>
      <c r="T961">
        <v>4.1728423980000002</v>
      </c>
      <c r="U961">
        <v>3.8074071960000002</v>
      </c>
      <c r="V961">
        <v>4.2868207739999997</v>
      </c>
      <c r="W961" s="2">
        <v>0.95130000000000003</v>
      </c>
    </row>
    <row r="962" spans="1:23" x14ac:dyDescent="0.25">
      <c r="A962" t="s">
        <v>3290</v>
      </c>
      <c r="B962" t="s">
        <v>3285</v>
      </c>
      <c r="C962" t="s">
        <v>3286</v>
      </c>
      <c r="D962" t="s">
        <v>3287</v>
      </c>
      <c r="E962" t="s">
        <v>3291</v>
      </c>
      <c r="F962">
        <v>1</v>
      </c>
      <c r="G962">
        <v>2</v>
      </c>
      <c r="H962" t="s">
        <v>35</v>
      </c>
      <c r="I962">
        <v>2</v>
      </c>
      <c r="J962" t="s">
        <v>36</v>
      </c>
      <c r="K962">
        <v>1</v>
      </c>
      <c r="L962" t="s">
        <v>37</v>
      </c>
      <c r="M962">
        <v>1</v>
      </c>
      <c r="N962" t="s">
        <v>42</v>
      </c>
      <c r="O962">
        <v>1</v>
      </c>
      <c r="P962" t="s">
        <v>42</v>
      </c>
      <c r="Q962" t="s">
        <v>42</v>
      </c>
      <c r="S962">
        <v>5.181007084</v>
      </c>
      <c r="V962">
        <v>5.181007084</v>
      </c>
      <c r="W962" s="2">
        <v>0.97319999999999995</v>
      </c>
    </row>
    <row r="963" spans="1:23" x14ac:dyDescent="0.25">
      <c r="A963" t="s">
        <v>3292</v>
      </c>
      <c r="B963" t="s">
        <v>3285</v>
      </c>
      <c r="C963" t="s">
        <v>3286</v>
      </c>
      <c r="D963" t="s">
        <v>3287</v>
      </c>
      <c r="E963" t="s">
        <v>3293</v>
      </c>
      <c r="F963">
        <v>1</v>
      </c>
      <c r="G963">
        <v>4</v>
      </c>
      <c r="H963" t="s">
        <v>35</v>
      </c>
      <c r="I963">
        <v>2</v>
      </c>
      <c r="J963" t="s">
        <v>36</v>
      </c>
      <c r="K963">
        <v>1</v>
      </c>
      <c r="L963" t="s">
        <v>37</v>
      </c>
      <c r="M963">
        <v>3</v>
      </c>
      <c r="N963">
        <v>1</v>
      </c>
      <c r="O963">
        <v>1</v>
      </c>
      <c r="P963" t="s">
        <v>42</v>
      </c>
      <c r="Q963">
        <v>1</v>
      </c>
      <c r="R963">
        <v>-2.6027864080000001</v>
      </c>
      <c r="S963">
        <v>-2.468637341</v>
      </c>
      <c r="U963">
        <v>-1.3006262660000001</v>
      </c>
      <c r="V963">
        <v>-2.1240166720000002</v>
      </c>
      <c r="W963" s="2">
        <v>0.18659999999999999</v>
      </c>
    </row>
    <row r="964" spans="1:23" x14ac:dyDescent="0.25">
      <c r="A964" t="s">
        <v>3294</v>
      </c>
      <c r="B964" t="s">
        <v>3285</v>
      </c>
      <c r="C964" t="s">
        <v>3286</v>
      </c>
      <c r="D964" t="s">
        <v>3287</v>
      </c>
      <c r="E964" t="s">
        <v>3295</v>
      </c>
      <c r="F964">
        <v>1</v>
      </c>
      <c r="G964">
        <v>6</v>
      </c>
      <c r="H964" t="s">
        <v>68</v>
      </c>
      <c r="I964">
        <v>2</v>
      </c>
      <c r="J964" t="s">
        <v>36</v>
      </c>
      <c r="K964">
        <v>1</v>
      </c>
      <c r="L964" t="s">
        <v>52</v>
      </c>
      <c r="M964">
        <v>3</v>
      </c>
      <c r="N964" t="s">
        <v>42</v>
      </c>
      <c r="O964">
        <v>1</v>
      </c>
      <c r="P964">
        <v>1</v>
      </c>
      <c r="Q964">
        <v>1</v>
      </c>
      <c r="S964">
        <v>-4.879720667</v>
      </c>
      <c r="T964">
        <v>2.4275188160000001</v>
      </c>
      <c r="U964">
        <v>2.7125065789999998</v>
      </c>
      <c r="V964">
        <v>8.6768241999999995E-2</v>
      </c>
      <c r="W964" s="2">
        <v>0.51500000000000001</v>
      </c>
    </row>
    <row r="965" spans="1:23" x14ac:dyDescent="0.25">
      <c r="A965" t="s">
        <v>3296</v>
      </c>
      <c r="B965" t="s">
        <v>3297</v>
      </c>
      <c r="C965" t="s">
        <v>3298</v>
      </c>
      <c r="D965" t="s">
        <v>3299</v>
      </c>
      <c r="E965" t="s">
        <v>3300</v>
      </c>
      <c r="F965">
        <v>1</v>
      </c>
      <c r="G965">
        <v>4</v>
      </c>
      <c r="H965" t="s">
        <v>123</v>
      </c>
      <c r="I965">
        <v>2</v>
      </c>
      <c r="J965" t="s">
        <v>36</v>
      </c>
      <c r="K965">
        <v>1</v>
      </c>
      <c r="L965" t="s">
        <v>52</v>
      </c>
      <c r="M965">
        <v>3</v>
      </c>
      <c r="N965" t="s">
        <v>42</v>
      </c>
      <c r="O965">
        <v>1</v>
      </c>
      <c r="P965">
        <v>1</v>
      </c>
      <c r="Q965">
        <v>1</v>
      </c>
      <c r="S965">
        <v>3.1277472099999999</v>
      </c>
      <c r="T965">
        <v>1.1026829709999999</v>
      </c>
      <c r="U965">
        <v>2.4531069529999998</v>
      </c>
      <c r="V965">
        <v>2.2278457120000001</v>
      </c>
      <c r="W965" s="2">
        <v>0.82410000000000005</v>
      </c>
    </row>
    <row r="966" spans="1:23" x14ac:dyDescent="0.25">
      <c r="A966" t="s">
        <v>3301</v>
      </c>
      <c r="B966" t="s">
        <v>3302</v>
      </c>
      <c r="C966" t="s">
        <v>3303</v>
      </c>
      <c r="D966" t="s">
        <v>3304</v>
      </c>
      <c r="E966" t="s">
        <v>3305</v>
      </c>
      <c r="F966">
        <v>2</v>
      </c>
      <c r="G966">
        <v>7</v>
      </c>
      <c r="H966" t="s">
        <v>65</v>
      </c>
      <c r="I966">
        <v>2</v>
      </c>
      <c r="J966" t="s">
        <v>36</v>
      </c>
      <c r="K966">
        <v>1</v>
      </c>
      <c r="L966" t="s">
        <v>52</v>
      </c>
      <c r="M966">
        <v>4</v>
      </c>
      <c r="N966">
        <v>1</v>
      </c>
      <c r="O966">
        <v>1</v>
      </c>
      <c r="P966">
        <v>1</v>
      </c>
      <c r="Q966">
        <v>1</v>
      </c>
      <c r="R966">
        <v>4.2427256460000002</v>
      </c>
      <c r="S966">
        <v>0.69265434100000001</v>
      </c>
      <c r="T966">
        <v>4.6362561449999999</v>
      </c>
      <c r="U966">
        <v>5.6434949720000001</v>
      </c>
      <c r="V966">
        <v>3.8037827759999998</v>
      </c>
      <c r="W966" s="2">
        <v>0.93320000000000003</v>
      </c>
    </row>
    <row r="967" spans="1:23" x14ac:dyDescent="0.25">
      <c r="A967" t="s">
        <v>3306</v>
      </c>
      <c r="B967" t="s">
        <v>3302</v>
      </c>
      <c r="C967" t="s">
        <v>3303</v>
      </c>
      <c r="D967" t="s">
        <v>3304</v>
      </c>
      <c r="E967" t="s">
        <v>3307</v>
      </c>
      <c r="F967">
        <v>1</v>
      </c>
      <c r="G967">
        <v>6</v>
      </c>
      <c r="H967" t="s">
        <v>3308</v>
      </c>
      <c r="I967">
        <v>4</v>
      </c>
      <c r="J967" t="s">
        <v>36</v>
      </c>
      <c r="K967">
        <v>1</v>
      </c>
      <c r="L967" t="s">
        <v>37</v>
      </c>
      <c r="M967">
        <v>2</v>
      </c>
      <c r="N967" t="s">
        <v>42</v>
      </c>
      <c r="O967" t="s">
        <v>42</v>
      </c>
      <c r="P967">
        <v>1</v>
      </c>
      <c r="Q967">
        <v>1</v>
      </c>
      <c r="T967">
        <v>3.6596789520000002</v>
      </c>
      <c r="U967">
        <v>5.8406533950000004</v>
      </c>
      <c r="V967">
        <v>4.7501661730000002</v>
      </c>
      <c r="W967" s="2">
        <v>0.96419999999999995</v>
      </c>
    </row>
    <row r="968" spans="1:23" x14ac:dyDescent="0.25">
      <c r="A968" t="s">
        <v>3309</v>
      </c>
      <c r="B968" t="s">
        <v>3302</v>
      </c>
      <c r="C968" t="s">
        <v>3303</v>
      </c>
      <c r="D968" t="s">
        <v>3304</v>
      </c>
      <c r="E968" t="s">
        <v>3310</v>
      </c>
      <c r="F968">
        <v>1</v>
      </c>
      <c r="G968">
        <v>3</v>
      </c>
      <c r="H968" t="s">
        <v>88</v>
      </c>
      <c r="I968">
        <v>2</v>
      </c>
      <c r="J968" t="s">
        <v>36</v>
      </c>
      <c r="K968">
        <v>1</v>
      </c>
      <c r="L968" t="s">
        <v>37</v>
      </c>
      <c r="M968">
        <v>2</v>
      </c>
      <c r="N968" t="s">
        <v>42</v>
      </c>
      <c r="O968" t="s">
        <v>42</v>
      </c>
      <c r="P968">
        <v>1</v>
      </c>
      <c r="Q968">
        <v>1</v>
      </c>
      <c r="T968">
        <v>3.726225312</v>
      </c>
      <c r="U968">
        <v>7.1324404350000004</v>
      </c>
      <c r="V968">
        <v>5.429332874</v>
      </c>
      <c r="W968" s="2">
        <v>0.97729999999999995</v>
      </c>
    </row>
    <row r="969" spans="1:23" x14ac:dyDescent="0.25">
      <c r="A969" t="s">
        <v>3311</v>
      </c>
      <c r="B969" t="s">
        <v>3312</v>
      </c>
      <c r="C969" t="s">
        <v>3313</v>
      </c>
      <c r="D969" t="s">
        <v>3314</v>
      </c>
      <c r="E969" t="s">
        <v>3315</v>
      </c>
      <c r="F969">
        <v>1</v>
      </c>
      <c r="G969">
        <v>4</v>
      </c>
      <c r="H969" t="s">
        <v>51</v>
      </c>
      <c r="I969">
        <v>2</v>
      </c>
      <c r="J969" t="s">
        <v>36</v>
      </c>
      <c r="K969">
        <v>1</v>
      </c>
      <c r="L969" t="s">
        <v>52</v>
      </c>
      <c r="M969">
        <v>3</v>
      </c>
      <c r="N969" t="s">
        <v>42</v>
      </c>
      <c r="O969">
        <v>1</v>
      </c>
      <c r="P969">
        <v>1</v>
      </c>
      <c r="Q969">
        <v>1</v>
      </c>
      <c r="S969">
        <v>2.8585281990000002</v>
      </c>
      <c r="T969">
        <v>3.4846976669999998</v>
      </c>
      <c r="U969">
        <v>4.3219280949999996</v>
      </c>
      <c r="V969">
        <v>3.5550513210000001</v>
      </c>
      <c r="W969" s="2">
        <v>0.92159999999999997</v>
      </c>
    </row>
    <row r="970" spans="1:23" x14ac:dyDescent="0.25">
      <c r="A970" t="s">
        <v>3316</v>
      </c>
      <c r="B970" t="s">
        <v>3312</v>
      </c>
      <c r="C970" t="s">
        <v>3313</v>
      </c>
      <c r="D970" t="s">
        <v>3314</v>
      </c>
      <c r="E970" t="s">
        <v>3317</v>
      </c>
      <c r="F970">
        <v>1</v>
      </c>
      <c r="G970">
        <v>3</v>
      </c>
      <c r="H970" t="s">
        <v>88</v>
      </c>
      <c r="I970">
        <v>2</v>
      </c>
      <c r="J970" t="s">
        <v>36</v>
      </c>
      <c r="K970">
        <v>1</v>
      </c>
      <c r="L970" t="s">
        <v>37</v>
      </c>
      <c r="M970">
        <v>2</v>
      </c>
      <c r="N970">
        <v>1</v>
      </c>
      <c r="O970" t="s">
        <v>42</v>
      </c>
      <c r="P970">
        <v>1</v>
      </c>
      <c r="Q970" t="s">
        <v>42</v>
      </c>
      <c r="R970">
        <v>-1.9731625310000001</v>
      </c>
      <c r="T970">
        <v>-1.8344845519999999</v>
      </c>
      <c r="V970">
        <v>-1.903823542</v>
      </c>
      <c r="W970" s="2">
        <v>0.2109</v>
      </c>
    </row>
    <row r="971" spans="1:23" x14ac:dyDescent="0.25">
      <c r="A971" t="s">
        <v>3318</v>
      </c>
      <c r="B971" t="s">
        <v>3319</v>
      </c>
      <c r="C971" t="s">
        <v>3320</v>
      </c>
      <c r="D971" t="s">
        <v>3321</v>
      </c>
      <c r="E971" t="s">
        <v>3322</v>
      </c>
      <c r="F971">
        <v>1</v>
      </c>
      <c r="G971">
        <v>2</v>
      </c>
      <c r="H971" t="s">
        <v>82</v>
      </c>
      <c r="I971">
        <v>2</v>
      </c>
      <c r="J971" t="s">
        <v>36</v>
      </c>
      <c r="K971">
        <v>1</v>
      </c>
      <c r="L971" t="s">
        <v>52</v>
      </c>
      <c r="M971">
        <v>1</v>
      </c>
      <c r="N971">
        <v>1</v>
      </c>
      <c r="O971" t="s">
        <v>42</v>
      </c>
      <c r="P971" t="s">
        <v>42</v>
      </c>
      <c r="Q971" t="s">
        <v>42</v>
      </c>
      <c r="R971">
        <v>4.9160454529999997</v>
      </c>
      <c r="V971">
        <v>4.9160454529999997</v>
      </c>
      <c r="W971" s="2">
        <v>0.96789999999999998</v>
      </c>
    </row>
    <row r="972" spans="1:23" x14ac:dyDescent="0.25">
      <c r="A972" t="s">
        <v>3323</v>
      </c>
      <c r="B972" t="s">
        <v>3324</v>
      </c>
      <c r="C972" t="s">
        <v>3325</v>
      </c>
      <c r="D972" t="s">
        <v>3326</v>
      </c>
      <c r="E972" t="s">
        <v>3327</v>
      </c>
      <c r="F972">
        <v>1</v>
      </c>
      <c r="G972">
        <v>2</v>
      </c>
      <c r="H972" t="s">
        <v>132</v>
      </c>
      <c r="I972">
        <v>2</v>
      </c>
      <c r="J972" t="s">
        <v>36</v>
      </c>
      <c r="K972">
        <v>1</v>
      </c>
      <c r="L972" t="s">
        <v>37</v>
      </c>
      <c r="M972">
        <v>1</v>
      </c>
      <c r="N972" t="s">
        <v>42</v>
      </c>
      <c r="O972" t="s">
        <v>42</v>
      </c>
      <c r="P972">
        <v>1</v>
      </c>
      <c r="Q972" t="s">
        <v>42</v>
      </c>
      <c r="T972">
        <v>4.6577859970000004</v>
      </c>
      <c r="V972">
        <v>4.6577859970000004</v>
      </c>
      <c r="W972" s="2">
        <v>0.96189999999999998</v>
      </c>
    </row>
    <row r="973" spans="1:23" x14ac:dyDescent="0.25">
      <c r="A973" t="s">
        <v>3328</v>
      </c>
      <c r="B973" t="s">
        <v>3329</v>
      </c>
      <c r="C973" t="s">
        <v>3330</v>
      </c>
      <c r="D973" t="s">
        <v>3331</v>
      </c>
      <c r="E973" t="s">
        <v>3332</v>
      </c>
      <c r="F973">
        <v>1</v>
      </c>
      <c r="G973">
        <v>4</v>
      </c>
      <c r="H973" t="s">
        <v>79</v>
      </c>
      <c r="I973">
        <v>2</v>
      </c>
      <c r="J973" t="s">
        <v>36</v>
      </c>
      <c r="K973">
        <v>1</v>
      </c>
      <c r="L973" t="s">
        <v>52</v>
      </c>
      <c r="M973">
        <v>3</v>
      </c>
      <c r="N973" t="s">
        <v>42</v>
      </c>
      <c r="O973">
        <v>1</v>
      </c>
      <c r="P973">
        <v>1</v>
      </c>
      <c r="Q973">
        <v>1</v>
      </c>
      <c r="S973">
        <v>2.0993787940000002</v>
      </c>
      <c r="T973">
        <v>5.0409437329999998</v>
      </c>
      <c r="U973">
        <v>6.1387513849999999</v>
      </c>
      <c r="V973">
        <v>4.4263579699999998</v>
      </c>
      <c r="W973" s="2">
        <v>0.9556</v>
      </c>
    </row>
    <row r="974" spans="1:23" x14ac:dyDescent="0.25">
      <c r="A974" t="s">
        <v>3333</v>
      </c>
      <c r="B974" t="s">
        <v>3329</v>
      </c>
      <c r="C974" t="s">
        <v>3330</v>
      </c>
      <c r="D974" t="s">
        <v>3331</v>
      </c>
      <c r="E974" t="s">
        <v>3334</v>
      </c>
      <c r="F974">
        <v>1</v>
      </c>
      <c r="G974">
        <v>9</v>
      </c>
      <c r="H974" t="s">
        <v>104</v>
      </c>
      <c r="I974">
        <v>2</v>
      </c>
      <c r="J974" t="s">
        <v>36</v>
      </c>
      <c r="K974">
        <v>1</v>
      </c>
      <c r="L974" t="s">
        <v>37</v>
      </c>
      <c r="M974">
        <v>4</v>
      </c>
      <c r="N974">
        <v>1</v>
      </c>
      <c r="O974">
        <v>1</v>
      </c>
      <c r="P974">
        <v>1</v>
      </c>
      <c r="Q974">
        <v>1</v>
      </c>
      <c r="R974">
        <v>-0.16776234400000001</v>
      </c>
      <c r="S974">
        <v>-0.180850387</v>
      </c>
      <c r="T974">
        <v>0.707579022</v>
      </c>
      <c r="U974">
        <v>0.71581854899999997</v>
      </c>
      <c r="V974">
        <v>0.26869620999999999</v>
      </c>
      <c r="W974" s="2">
        <v>0.5464</v>
      </c>
    </row>
    <row r="975" spans="1:23" x14ac:dyDescent="0.25">
      <c r="A975" t="s">
        <v>3335</v>
      </c>
      <c r="B975" t="s">
        <v>3336</v>
      </c>
      <c r="C975" t="s">
        <v>3337</v>
      </c>
      <c r="D975" t="s">
        <v>3338</v>
      </c>
      <c r="E975" t="s">
        <v>3339</v>
      </c>
      <c r="F975">
        <v>1</v>
      </c>
      <c r="G975">
        <v>2</v>
      </c>
      <c r="H975" t="s">
        <v>123</v>
      </c>
      <c r="I975">
        <v>2</v>
      </c>
      <c r="J975" t="s">
        <v>36</v>
      </c>
      <c r="K975">
        <v>1</v>
      </c>
      <c r="L975" t="s">
        <v>52</v>
      </c>
      <c r="M975">
        <v>1</v>
      </c>
      <c r="N975" t="s">
        <v>42</v>
      </c>
      <c r="O975">
        <v>1</v>
      </c>
      <c r="P975" t="s">
        <v>42</v>
      </c>
      <c r="Q975" t="s">
        <v>42</v>
      </c>
      <c r="S975">
        <v>3.5043521530000001</v>
      </c>
      <c r="V975">
        <v>3.5043521530000001</v>
      </c>
      <c r="W975" s="2">
        <v>0.91900000000000004</v>
      </c>
    </row>
    <row r="976" spans="1:23" x14ac:dyDescent="0.25">
      <c r="A976" t="s">
        <v>3340</v>
      </c>
      <c r="B976" t="s">
        <v>3336</v>
      </c>
      <c r="C976" t="s">
        <v>3337</v>
      </c>
      <c r="D976" t="s">
        <v>3338</v>
      </c>
      <c r="E976" t="s">
        <v>3341</v>
      </c>
      <c r="F976">
        <v>2</v>
      </c>
      <c r="G976">
        <v>4</v>
      </c>
      <c r="H976" t="s">
        <v>1469</v>
      </c>
      <c r="I976">
        <v>4</v>
      </c>
      <c r="J976" t="s">
        <v>36</v>
      </c>
      <c r="K976">
        <v>1</v>
      </c>
      <c r="L976" t="s">
        <v>52</v>
      </c>
      <c r="M976">
        <v>2</v>
      </c>
      <c r="N976" t="s">
        <v>42</v>
      </c>
      <c r="O976">
        <v>1</v>
      </c>
      <c r="P976">
        <v>1</v>
      </c>
      <c r="Q976" t="s">
        <v>42</v>
      </c>
      <c r="S976">
        <v>3.1510506139999999</v>
      </c>
      <c r="T976">
        <v>4.4174858649999997</v>
      </c>
      <c r="V976">
        <v>3.7842682399999998</v>
      </c>
      <c r="W976" s="2">
        <v>0.93230000000000002</v>
      </c>
    </row>
    <row r="977" spans="1:24" x14ac:dyDescent="0.25">
      <c r="A977" t="s">
        <v>3342</v>
      </c>
      <c r="B977" t="s">
        <v>3343</v>
      </c>
      <c r="C977" t="s">
        <v>3344</v>
      </c>
      <c r="D977" t="s">
        <v>3345</v>
      </c>
      <c r="E977" t="s">
        <v>3346</v>
      </c>
      <c r="F977">
        <v>1</v>
      </c>
      <c r="G977">
        <v>4</v>
      </c>
      <c r="H977" t="s">
        <v>79</v>
      </c>
      <c r="I977">
        <v>2</v>
      </c>
      <c r="J977" t="s">
        <v>36</v>
      </c>
      <c r="K977">
        <v>1</v>
      </c>
      <c r="L977" t="s">
        <v>52</v>
      </c>
      <c r="M977">
        <v>3</v>
      </c>
      <c r="N977">
        <v>1</v>
      </c>
      <c r="O977">
        <v>1</v>
      </c>
      <c r="P977">
        <v>1</v>
      </c>
      <c r="Q977" t="s">
        <v>42</v>
      </c>
      <c r="R977">
        <v>5.6131679439999997</v>
      </c>
      <c r="S977">
        <v>5.7541024360000002</v>
      </c>
      <c r="T977">
        <v>3.621500336</v>
      </c>
      <c r="V977">
        <v>4.9962569050000001</v>
      </c>
      <c r="W977" s="2">
        <v>0.96960000000000002</v>
      </c>
      <c r="X977" t="s">
        <v>38</v>
      </c>
    </row>
    <row r="978" spans="1:24" x14ac:dyDescent="0.25">
      <c r="A978" t="s">
        <v>3347</v>
      </c>
      <c r="B978" t="s">
        <v>3348</v>
      </c>
      <c r="C978" t="s">
        <v>3349</v>
      </c>
      <c r="D978" t="s">
        <v>3350</v>
      </c>
      <c r="E978" t="s">
        <v>3351</v>
      </c>
      <c r="F978">
        <v>1</v>
      </c>
      <c r="G978">
        <v>3</v>
      </c>
      <c r="H978" t="s">
        <v>35</v>
      </c>
      <c r="I978">
        <v>2</v>
      </c>
      <c r="J978" t="s">
        <v>36</v>
      </c>
      <c r="K978">
        <v>1</v>
      </c>
      <c r="L978" t="s">
        <v>37</v>
      </c>
      <c r="M978">
        <v>2</v>
      </c>
      <c r="N978">
        <v>1</v>
      </c>
      <c r="O978" t="s">
        <v>42</v>
      </c>
      <c r="P978">
        <v>1</v>
      </c>
      <c r="Q978" t="s">
        <v>42</v>
      </c>
      <c r="R978">
        <v>-0.95645382700000003</v>
      </c>
      <c r="T978">
        <v>1.410353996</v>
      </c>
      <c r="V978">
        <v>0.226950085</v>
      </c>
      <c r="W978" s="2">
        <v>0.53920000000000001</v>
      </c>
    </row>
    <row r="979" spans="1:24" x14ac:dyDescent="0.25">
      <c r="A979" t="s">
        <v>3352</v>
      </c>
      <c r="B979" t="s">
        <v>3353</v>
      </c>
      <c r="C979" t="s">
        <v>3354</v>
      </c>
      <c r="D979" t="s">
        <v>3355</v>
      </c>
      <c r="E979" t="s">
        <v>3356</v>
      </c>
      <c r="F979">
        <v>1</v>
      </c>
      <c r="G979">
        <v>4</v>
      </c>
      <c r="H979" t="s">
        <v>171</v>
      </c>
      <c r="I979">
        <v>2</v>
      </c>
      <c r="J979" t="s">
        <v>36</v>
      </c>
      <c r="K979">
        <v>1</v>
      </c>
      <c r="L979" t="s">
        <v>52</v>
      </c>
      <c r="M979">
        <v>3</v>
      </c>
      <c r="N979" t="s">
        <v>42</v>
      </c>
      <c r="O979">
        <v>1</v>
      </c>
      <c r="P979">
        <v>1</v>
      </c>
      <c r="Q979">
        <v>1</v>
      </c>
      <c r="S979">
        <v>4.170314318</v>
      </c>
      <c r="T979">
        <v>2.3576859290000001</v>
      </c>
      <c r="U979">
        <v>4.691141344</v>
      </c>
      <c r="V979">
        <v>3.739713863</v>
      </c>
      <c r="W979" s="2">
        <v>0.9304</v>
      </c>
    </row>
    <row r="980" spans="1:24" x14ac:dyDescent="0.25">
      <c r="A980" t="s">
        <v>3357</v>
      </c>
      <c r="B980" t="s">
        <v>3358</v>
      </c>
      <c r="C980" t="s">
        <v>3359</v>
      </c>
      <c r="D980" t="s">
        <v>3360</v>
      </c>
      <c r="E980" t="s">
        <v>3361</v>
      </c>
      <c r="F980">
        <v>1</v>
      </c>
      <c r="G980">
        <v>3</v>
      </c>
      <c r="H980" t="s">
        <v>132</v>
      </c>
      <c r="I980">
        <v>2</v>
      </c>
      <c r="J980" t="s">
        <v>36</v>
      </c>
      <c r="K980">
        <v>1</v>
      </c>
      <c r="L980" t="s">
        <v>37</v>
      </c>
      <c r="M980">
        <v>2</v>
      </c>
      <c r="N980">
        <v>1</v>
      </c>
      <c r="O980" t="s">
        <v>42</v>
      </c>
      <c r="P980">
        <v>1</v>
      </c>
      <c r="Q980" t="s">
        <v>42</v>
      </c>
      <c r="R980">
        <v>3.418310741</v>
      </c>
      <c r="T980">
        <v>3.912930061</v>
      </c>
      <c r="V980">
        <v>3.665620401</v>
      </c>
      <c r="W980" s="2">
        <v>0.92700000000000005</v>
      </c>
    </row>
    <row r="981" spans="1:24" x14ac:dyDescent="0.25">
      <c r="A981" t="s">
        <v>3362</v>
      </c>
      <c r="B981" t="s">
        <v>3358</v>
      </c>
      <c r="C981" t="s">
        <v>3359</v>
      </c>
      <c r="D981" t="s">
        <v>3360</v>
      </c>
      <c r="E981" t="s">
        <v>3363</v>
      </c>
      <c r="F981">
        <v>1</v>
      </c>
      <c r="G981">
        <v>2</v>
      </c>
      <c r="H981" t="s">
        <v>82</v>
      </c>
      <c r="I981">
        <v>2</v>
      </c>
      <c r="J981" t="s">
        <v>36</v>
      </c>
      <c r="K981">
        <v>1</v>
      </c>
      <c r="L981" t="s">
        <v>52</v>
      </c>
      <c r="M981">
        <v>1</v>
      </c>
      <c r="N981" t="s">
        <v>42</v>
      </c>
      <c r="O981" t="s">
        <v>42</v>
      </c>
      <c r="P981" t="s">
        <v>42</v>
      </c>
      <c r="Q981">
        <v>1</v>
      </c>
      <c r="U981">
        <v>3.9510563759999999</v>
      </c>
      <c r="V981">
        <v>3.9510563759999999</v>
      </c>
      <c r="W981" s="2">
        <v>0.93930000000000002</v>
      </c>
    </row>
    <row r="982" spans="1:24" x14ac:dyDescent="0.25">
      <c r="A982" t="s">
        <v>3364</v>
      </c>
      <c r="B982" t="s">
        <v>3358</v>
      </c>
      <c r="C982" t="s">
        <v>3359</v>
      </c>
      <c r="D982" t="s">
        <v>3360</v>
      </c>
      <c r="E982" t="s">
        <v>3365</v>
      </c>
      <c r="F982">
        <v>1</v>
      </c>
      <c r="G982">
        <v>2</v>
      </c>
      <c r="H982" t="s">
        <v>493</v>
      </c>
      <c r="I982">
        <v>1</v>
      </c>
      <c r="J982" t="s">
        <v>36</v>
      </c>
      <c r="K982">
        <v>1</v>
      </c>
      <c r="L982">
        <v>463.23660000000001</v>
      </c>
      <c r="M982">
        <v>1</v>
      </c>
      <c r="N982" t="s">
        <v>42</v>
      </c>
      <c r="O982" t="s">
        <v>42</v>
      </c>
      <c r="P982" t="s">
        <v>42</v>
      </c>
      <c r="Q982">
        <v>1</v>
      </c>
      <c r="U982">
        <v>4.3219280949999996</v>
      </c>
      <c r="V982">
        <v>4.3219280949999996</v>
      </c>
      <c r="W982" s="2">
        <v>0.95240000000000002</v>
      </c>
    </row>
    <row r="983" spans="1:24" x14ac:dyDescent="0.25">
      <c r="A983" t="s">
        <v>3366</v>
      </c>
      <c r="B983" t="s">
        <v>3367</v>
      </c>
      <c r="C983" t="s">
        <v>3368</v>
      </c>
      <c r="D983" t="s">
        <v>3369</v>
      </c>
      <c r="E983" t="s">
        <v>3370</v>
      </c>
      <c r="F983">
        <v>1</v>
      </c>
      <c r="G983">
        <v>5</v>
      </c>
      <c r="H983" t="s">
        <v>51</v>
      </c>
      <c r="I983">
        <v>2</v>
      </c>
      <c r="J983" t="s">
        <v>36</v>
      </c>
      <c r="K983">
        <v>1</v>
      </c>
      <c r="L983" t="s">
        <v>52</v>
      </c>
      <c r="M983">
        <v>4</v>
      </c>
      <c r="N983">
        <v>1</v>
      </c>
      <c r="O983">
        <v>1</v>
      </c>
      <c r="P983">
        <v>1</v>
      </c>
      <c r="Q983">
        <v>1</v>
      </c>
      <c r="R983">
        <v>7.7408317389999999</v>
      </c>
      <c r="S983">
        <v>8.0203082250000008</v>
      </c>
      <c r="T983">
        <v>5.0450793699999998</v>
      </c>
      <c r="U983">
        <v>4.9850680980000002</v>
      </c>
      <c r="V983">
        <v>6.4478218580000002</v>
      </c>
      <c r="W983" s="2">
        <v>0.98870000000000002</v>
      </c>
    </row>
    <row r="984" spans="1:24" x14ac:dyDescent="0.25">
      <c r="A984" t="s">
        <v>3371</v>
      </c>
      <c r="B984" t="s">
        <v>3367</v>
      </c>
      <c r="C984" t="s">
        <v>3368</v>
      </c>
      <c r="D984" t="s">
        <v>3369</v>
      </c>
      <c r="E984" t="s">
        <v>3372</v>
      </c>
      <c r="F984">
        <v>1</v>
      </c>
      <c r="G984">
        <v>5</v>
      </c>
      <c r="H984" t="s">
        <v>79</v>
      </c>
      <c r="I984">
        <v>2</v>
      </c>
      <c r="J984" t="s">
        <v>36</v>
      </c>
      <c r="K984">
        <v>1</v>
      </c>
      <c r="L984" t="s">
        <v>52</v>
      </c>
      <c r="M984">
        <v>4</v>
      </c>
      <c r="N984">
        <v>1</v>
      </c>
      <c r="O984">
        <v>1</v>
      </c>
      <c r="P984">
        <v>1</v>
      </c>
      <c r="Q984">
        <v>1</v>
      </c>
      <c r="R984">
        <v>5.6454593329999998</v>
      </c>
      <c r="S984">
        <v>7.4714421599999996</v>
      </c>
      <c r="T984">
        <v>5.9037746599999998</v>
      </c>
      <c r="U984">
        <v>4.1864115650000002</v>
      </c>
      <c r="V984">
        <v>5.801771929</v>
      </c>
      <c r="W984" s="2">
        <v>0.98240000000000005</v>
      </c>
    </row>
    <row r="985" spans="1:24" x14ac:dyDescent="0.25">
      <c r="A985" t="s">
        <v>3373</v>
      </c>
      <c r="B985" t="s">
        <v>3367</v>
      </c>
      <c r="C985" t="s">
        <v>3368</v>
      </c>
      <c r="D985" t="s">
        <v>3369</v>
      </c>
      <c r="E985" t="s">
        <v>3374</v>
      </c>
      <c r="F985">
        <v>2</v>
      </c>
      <c r="G985">
        <v>8</v>
      </c>
      <c r="H985" t="s">
        <v>79</v>
      </c>
      <c r="I985">
        <v>2</v>
      </c>
      <c r="J985" t="s">
        <v>36</v>
      </c>
      <c r="K985">
        <v>1</v>
      </c>
      <c r="L985" t="s">
        <v>52</v>
      </c>
      <c r="M985">
        <v>4</v>
      </c>
      <c r="N985">
        <v>1</v>
      </c>
      <c r="O985">
        <v>1</v>
      </c>
      <c r="P985">
        <v>1</v>
      </c>
      <c r="Q985">
        <v>1</v>
      </c>
      <c r="R985">
        <v>0.90074561099999995</v>
      </c>
      <c r="S985">
        <v>0.91826865199999996</v>
      </c>
      <c r="T985">
        <v>0.98465628800000005</v>
      </c>
      <c r="U985">
        <v>1.002172026</v>
      </c>
      <c r="V985">
        <v>0.95146064399999997</v>
      </c>
      <c r="W985" s="2">
        <v>0.65910000000000002</v>
      </c>
    </row>
    <row r="986" spans="1:24" x14ac:dyDescent="0.25">
      <c r="A986" t="s">
        <v>3375</v>
      </c>
      <c r="B986" t="s">
        <v>3367</v>
      </c>
      <c r="C986" t="s">
        <v>3368</v>
      </c>
      <c r="D986" t="s">
        <v>3369</v>
      </c>
      <c r="E986" t="s">
        <v>3376</v>
      </c>
      <c r="F986">
        <v>1</v>
      </c>
      <c r="G986">
        <v>5</v>
      </c>
      <c r="H986" t="s">
        <v>3377</v>
      </c>
      <c r="I986">
        <v>2</v>
      </c>
      <c r="J986" t="s">
        <v>36</v>
      </c>
      <c r="K986">
        <v>1</v>
      </c>
      <c r="L986" t="s">
        <v>52</v>
      </c>
      <c r="M986">
        <v>4</v>
      </c>
      <c r="N986">
        <v>1</v>
      </c>
      <c r="O986">
        <v>1</v>
      </c>
      <c r="P986">
        <v>1</v>
      </c>
      <c r="Q986">
        <v>1</v>
      </c>
      <c r="R986">
        <v>4.3219280949999996</v>
      </c>
      <c r="S986">
        <v>8.2066960350000002</v>
      </c>
      <c r="T986">
        <v>3.4072685580000002</v>
      </c>
      <c r="U986">
        <v>3.6261906819999998</v>
      </c>
      <c r="V986">
        <v>4.8905208419999999</v>
      </c>
      <c r="W986" s="2">
        <v>0.96740000000000004</v>
      </c>
    </row>
    <row r="987" spans="1:24" x14ac:dyDescent="0.25">
      <c r="A987" t="s">
        <v>3378</v>
      </c>
      <c r="B987" t="s">
        <v>3367</v>
      </c>
      <c r="C987" t="s">
        <v>3368</v>
      </c>
      <c r="D987" t="s">
        <v>3369</v>
      </c>
      <c r="E987" t="s">
        <v>3379</v>
      </c>
      <c r="F987">
        <v>1</v>
      </c>
      <c r="G987">
        <v>5</v>
      </c>
      <c r="H987" t="s">
        <v>35</v>
      </c>
      <c r="I987">
        <v>2</v>
      </c>
      <c r="J987" t="s">
        <v>36</v>
      </c>
      <c r="K987">
        <v>1</v>
      </c>
      <c r="L987" t="s">
        <v>37</v>
      </c>
      <c r="M987">
        <v>4</v>
      </c>
      <c r="N987">
        <v>1</v>
      </c>
      <c r="O987">
        <v>1</v>
      </c>
      <c r="P987">
        <v>1</v>
      </c>
      <c r="Q987">
        <v>1</v>
      </c>
      <c r="R987">
        <v>7.3011306710000001</v>
      </c>
      <c r="S987">
        <v>8.0438917169999993</v>
      </c>
      <c r="T987">
        <v>5.4842854860000001</v>
      </c>
      <c r="U987">
        <v>10.372720839999999</v>
      </c>
      <c r="V987">
        <v>7.8005071790000002</v>
      </c>
      <c r="W987" s="2">
        <v>0.99550000000000005</v>
      </c>
    </row>
    <row r="988" spans="1:24" x14ac:dyDescent="0.25">
      <c r="A988" t="s">
        <v>3380</v>
      </c>
      <c r="B988" t="s">
        <v>3381</v>
      </c>
      <c r="C988" t="s">
        <v>3382</v>
      </c>
      <c r="D988" t="s">
        <v>3383</v>
      </c>
      <c r="E988" t="s">
        <v>3384</v>
      </c>
      <c r="F988">
        <v>1</v>
      </c>
      <c r="G988">
        <v>2</v>
      </c>
      <c r="H988" t="s">
        <v>104</v>
      </c>
      <c r="I988">
        <v>2</v>
      </c>
      <c r="J988" t="s">
        <v>36</v>
      </c>
      <c r="K988">
        <v>1</v>
      </c>
      <c r="L988" t="s">
        <v>37</v>
      </c>
      <c r="M988">
        <v>1</v>
      </c>
      <c r="N988" t="s">
        <v>42</v>
      </c>
      <c r="O988" t="s">
        <v>42</v>
      </c>
      <c r="P988" t="s">
        <v>42</v>
      </c>
      <c r="Q988">
        <v>1</v>
      </c>
      <c r="U988">
        <v>3.7378374660000002</v>
      </c>
      <c r="V988">
        <v>3.7378374660000002</v>
      </c>
      <c r="W988" s="2">
        <v>0.93030000000000002</v>
      </c>
    </row>
    <row r="989" spans="1:24" x14ac:dyDescent="0.25">
      <c r="A989" t="s">
        <v>3385</v>
      </c>
      <c r="B989" t="s">
        <v>3381</v>
      </c>
      <c r="C989" t="s">
        <v>3382</v>
      </c>
      <c r="D989" t="s">
        <v>3383</v>
      </c>
      <c r="E989" t="s">
        <v>3386</v>
      </c>
      <c r="F989">
        <v>1</v>
      </c>
      <c r="G989">
        <v>2</v>
      </c>
      <c r="H989" t="s">
        <v>68</v>
      </c>
      <c r="I989">
        <v>2</v>
      </c>
      <c r="J989" t="s">
        <v>36</v>
      </c>
      <c r="K989">
        <v>1</v>
      </c>
      <c r="L989" t="s">
        <v>52</v>
      </c>
      <c r="M989">
        <v>1</v>
      </c>
      <c r="N989" t="s">
        <v>42</v>
      </c>
      <c r="O989" t="s">
        <v>42</v>
      </c>
      <c r="P989" t="s">
        <v>42</v>
      </c>
      <c r="Q989">
        <v>1</v>
      </c>
      <c r="U989">
        <v>2.333968702</v>
      </c>
      <c r="V989">
        <v>2.333968702</v>
      </c>
      <c r="W989" s="2">
        <v>0.83450000000000002</v>
      </c>
    </row>
    <row r="990" spans="1:24" x14ac:dyDescent="0.25">
      <c r="A990" t="s">
        <v>3387</v>
      </c>
      <c r="B990" t="s">
        <v>3388</v>
      </c>
      <c r="C990" t="s">
        <v>3389</v>
      </c>
      <c r="D990" t="s">
        <v>3390</v>
      </c>
      <c r="E990" t="s">
        <v>3391</v>
      </c>
      <c r="F990">
        <v>1</v>
      </c>
      <c r="G990">
        <v>3</v>
      </c>
      <c r="H990" t="s">
        <v>35</v>
      </c>
      <c r="I990">
        <v>2</v>
      </c>
      <c r="J990" t="s">
        <v>36</v>
      </c>
      <c r="K990">
        <v>1</v>
      </c>
      <c r="L990" t="s">
        <v>37</v>
      </c>
      <c r="M990">
        <v>2</v>
      </c>
      <c r="N990" t="s">
        <v>42</v>
      </c>
      <c r="O990">
        <v>1</v>
      </c>
      <c r="P990" t="s">
        <v>42</v>
      </c>
      <c r="Q990">
        <v>1</v>
      </c>
      <c r="S990">
        <v>-0.36827062399999999</v>
      </c>
      <c r="U990">
        <v>-0.61735367900000004</v>
      </c>
      <c r="V990">
        <v>-0.49281215099999998</v>
      </c>
      <c r="W990" s="2">
        <v>0.41539999999999999</v>
      </c>
    </row>
    <row r="991" spans="1:24" x14ac:dyDescent="0.25">
      <c r="A991" t="s">
        <v>3392</v>
      </c>
      <c r="B991" t="s">
        <v>3388</v>
      </c>
      <c r="C991" t="s">
        <v>3389</v>
      </c>
      <c r="D991" t="s">
        <v>3390</v>
      </c>
      <c r="E991" t="s">
        <v>3393</v>
      </c>
      <c r="F991">
        <v>1</v>
      </c>
      <c r="G991">
        <v>2</v>
      </c>
      <c r="H991" t="s">
        <v>88</v>
      </c>
      <c r="I991">
        <v>2</v>
      </c>
      <c r="J991" t="s">
        <v>36</v>
      </c>
      <c r="K991">
        <v>1</v>
      </c>
      <c r="L991" t="s">
        <v>37</v>
      </c>
      <c r="M991">
        <v>1</v>
      </c>
      <c r="N991" t="s">
        <v>42</v>
      </c>
      <c r="O991" t="s">
        <v>42</v>
      </c>
      <c r="P991" t="s">
        <v>42</v>
      </c>
      <c r="Q991">
        <v>1</v>
      </c>
      <c r="U991">
        <v>3.184335366</v>
      </c>
      <c r="V991">
        <v>3.184335366</v>
      </c>
      <c r="W991" s="2">
        <v>0.90090000000000003</v>
      </c>
    </row>
    <row r="992" spans="1:24" x14ac:dyDescent="0.25">
      <c r="A992" t="s">
        <v>3394</v>
      </c>
      <c r="B992" t="s">
        <v>3388</v>
      </c>
      <c r="C992" t="s">
        <v>3389</v>
      </c>
      <c r="D992" t="s">
        <v>3390</v>
      </c>
      <c r="E992" t="s">
        <v>3395</v>
      </c>
      <c r="F992">
        <v>1</v>
      </c>
      <c r="G992">
        <v>3</v>
      </c>
      <c r="H992" t="s">
        <v>51</v>
      </c>
      <c r="I992">
        <v>2</v>
      </c>
      <c r="J992" t="s">
        <v>36</v>
      </c>
      <c r="K992">
        <v>1</v>
      </c>
      <c r="L992" t="s">
        <v>52</v>
      </c>
      <c r="M992">
        <v>2</v>
      </c>
      <c r="N992" t="s">
        <v>42</v>
      </c>
      <c r="O992">
        <v>1</v>
      </c>
      <c r="P992" t="s">
        <v>42</v>
      </c>
      <c r="Q992">
        <v>1</v>
      </c>
      <c r="S992">
        <v>4.3219280949999996</v>
      </c>
      <c r="U992">
        <v>3.7227175670000001</v>
      </c>
      <c r="V992">
        <v>4.0223228310000003</v>
      </c>
      <c r="W992" s="2">
        <v>0.94199999999999995</v>
      </c>
    </row>
    <row r="993" spans="1:26" x14ac:dyDescent="0.25">
      <c r="A993" t="s">
        <v>3396</v>
      </c>
      <c r="B993" t="s">
        <v>3388</v>
      </c>
      <c r="C993" t="s">
        <v>3389</v>
      </c>
      <c r="D993" t="s">
        <v>3390</v>
      </c>
      <c r="E993" t="s">
        <v>3397</v>
      </c>
      <c r="F993">
        <v>1</v>
      </c>
      <c r="G993">
        <v>3</v>
      </c>
      <c r="H993" t="s">
        <v>79</v>
      </c>
      <c r="I993">
        <v>2</v>
      </c>
      <c r="J993" t="s">
        <v>36</v>
      </c>
      <c r="K993">
        <v>1</v>
      </c>
      <c r="L993" t="s">
        <v>52</v>
      </c>
      <c r="M993">
        <v>2</v>
      </c>
      <c r="N993">
        <v>1</v>
      </c>
      <c r="O993">
        <v>1</v>
      </c>
      <c r="P993" t="s">
        <v>42</v>
      </c>
      <c r="Q993" t="s">
        <v>42</v>
      </c>
      <c r="R993">
        <v>7.473860921</v>
      </c>
      <c r="S993">
        <v>4.1765962390000002</v>
      </c>
      <c r="V993">
        <v>5.8252285800000001</v>
      </c>
      <c r="W993" s="2">
        <v>0.98270000000000002</v>
      </c>
    </row>
    <row r="994" spans="1:26" x14ac:dyDescent="0.25">
      <c r="A994" t="s">
        <v>3398</v>
      </c>
      <c r="B994" t="s">
        <v>3388</v>
      </c>
      <c r="C994" t="s">
        <v>3389</v>
      </c>
      <c r="D994" t="s">
        <v>3390</v>
      </c>
      <c r="E994" t="s">
        <v>3399</v>
      </c>
      <c r="F994">
        <v>1</v>
      </c>
      <c r="G994">
        <v>5</v>
      </c>
      <c r="H994" t="s">
        <v>65</v>
      </c>
      <c r="I994">
        <v>2</v>
      </c>
      <c r="J994" t="s">
        <v>36</v>
      </c>
      <c r="K994">
        <v>1</v>
      </c>
      <c r="L994" t="s">
        <v>52</v>
      </c>
      <c r="M994">
        <v>4</v>
      </c>
      <c r="N994">
        <v>1</v>
      </c>
      <c r="O994">
        <v>1</v>
      </c>
      <c r="P994">
        <v>1</v>
      </c>
      <c r="Q994">
        <v>1</v>
      </c>
      <c r="R994">
        <v>4.8455470939999996</v>
      </c>
      <c r="S994">
        <v>7.7564324290000002</v>
      </c>
      <c r="T994">
        <v>5.0024764389999996</v>
      </c>
      <c r="U994">
        <v>4.9574555560000002</v>
      </c>
      <c r="V994">
        <v>5.6404778799999997</v>
      </c>
      <c r="W994" s="2">
        <v>0.98029999999999995</v>
      </c>
    </row>
    <row r="995" spans="1:26" x14ac:dyDescent="0.25">
      <c r="A995" t="s">
        <v>3400</v>
      </c>
      <c r="B995" t="s">
        <v>3401</v>
      </c>
      <c r="C995" t="s">
        <v>3402</v>
      </c>
      <c r="D995" t="s">
        <v>3403</v>
      </c>
      <c r="E995" t="s">
        <v>3404</v>
      </c>
      <c r="F995">
        <v>1</v>
      </c>
      <c r="G995">
        <v>2</v>
      </c>
      <c r="H995" t="s">
        <v>171</v>
      </c>
      <c r="I995">
        <v>2</v>
      </c>
      <c r="J995" t="s">
        <v>36</v>
      </c>
      <c r="K995">
        <v>1</v>
      </c>
      <c r="L995" t="s">
        <v>52</v>
      </c>
      <c r="M995">
        <v>1</v>
      </c>
      <c r="N995" t="s">
        <v>42</v>
      </c>
      <c r="O995" t="s">
        <v>42</v>
      </c>
      <c r="P995">
        <v>1</v>
      </c>
      <c r="Q995" t="s">
        <v>42</v>
      </c>
      <c r="T995">
        <v>-0.136987202</v>
      </c>
      <c r="V995">
        <v>-0.136987202</v>
      </c>
      <c r="W995" s="2">
        <v>0.4763</v>
      </c>
      <c r="X995" t="s">
        <v>38</v>
      </c>
      <c r="Z995" t="str">
        <f>VLOOKUP(A995,[1]Domains!$B:$D,3,FALSE)</f>
        <v>Intracellular</v>
      </c>
    </row>
    <row r="996" spans="1:26" x14ac:dyDescent="0.25">
      <c r="A996" t="s">
        <v>3405</v>
      </c>
      <c r="B996" t="s">
        <v>3401</v>
      </c>
      <c r="C996" t="s">
        <v>3402</v>
      </c>
      <c r="D996" t="s">
        <v>3403</v>
      </c>
      <c r="E996" t="s">
        <v>3406</v>
      </c>
      <c r="F996">
        <v>1</v>
      </c>
      <c r="G996">
        <v>5</v>
      </c>
      <c r="H996" t="s">
        <v>123</v>
      </c>
      <c r="I996">
        <v>2</v>
      </c>
      <c r="J996" t="s">
        <v>36</v>
      </c>
      <c r="K996">
        <v>1</v>
      </c>
      <c r="L996" t="s">
        <v>52</v>
      </c>
      <c r="M996">
        <v>4</v>
      </c>
      <c r="N996">
        <v>1</v>
      </c>
      <c r="O996">
        <v>1</v>
      </c>
      <c r="P996">
        <v>1</v>
      </c>
      <c r="Q996">
        <v>1</v>
      </c>
      <c r="R996">
        <v>1.320601017</v>
      </c>
      <c r="S996">
        <v>2.2773013070000001</v>
      </c>
      <c r="T996">
        <v>3.2370649980000001</v>
      </c>
      <c r="U996">
        <v>3.1943367079999998</v>
      </c>
      <c r="V996">
        <v>2.5073260080000002</v>
      </c>
      <c r="W996" s="2">
        <v>0.85040000000000004</v>
      </c>
      <c r="X996" t="s">
        <v>38</v>
      </c>
      <c r="Z996" t="str">
        <f>VLOOKUP(A996,[1]Domains!$B:$D,3,FALSE)</f>
        <v>Intracellular</v>
      </c>
    </row>
    <row r="997" spans="1:26" x14ac:dyDescent="0.25">
      <c r="A997" t="s">
        <v>3407</v>
      </c>
      <c r="B997" t="s">
        <v>3408</v>
      </c>
      <c r="C997" t="s">
        <v>3409</v>
      </c>
      <c r="D997" t="s">
        <v>3410</v>
      </c>
      <c r="E997" t="s">
        <v>3411</v>
      </c>
      <c r="F997">
        <v>3</v>
      </c>
      <c r="G997">
        <v>12</v>
      </c>
      <c r="H997" t="s">
        <v>3412</v>
      </c>
      <c r="I997">
        <v>5</v>
      </c>
      <c r="J997" t="s">
        <v>36</v>
      </c>
      <c r="K997">
        <v>1</v>
      </c>
      <c r="L997" t="s">
        <v>52</v>
      </c>
      <c r="M997">
        <v>4</v>
      </c>
      <c r="N997">
        <v>1</v>
      </c>
      <c r="O997">
        <v>1</v>
      </c>
      <c r="P997">
        <v>1</v>
      </c>
      <c r="Q997">
        <v>1</v>
      </c>
      <c r="R997">
        <v>2.7874843450000002</v>
      </c>
      <c r="S997">
        <v>7.943847334</v>
      </c>
      <c r="T997">
        <v>4.3219280949999996</v>
      </c>
      <c r="U997">
        <v>4.849361719</v>
      </c>
      <c r="V997">
        <v>4.9756553730000004</v>
      </c>
      <c r="W997" s="2">
        <v>0.96919999999999995</v>
      </c>
      <c r="X997" t="s">
        <v>38</v>
      </c>
      <c r="Z997" t="str">
        <f>VLOOKUP(A997,[1]Domains!$B:$D,3,FALSE)</f>
        <v>Intracellular</v>
      </c>
    </row>
    <row r="998" spans="1:26" x14ac:dyDescent="0.25">
      <c r="A998" t="s">
        <v>3413</v>
      </c>
      <c r="B998" t="s">
        <v>3414</v>
      </c>
      <c r="C998" t="s">
        <v>3415</v>
      </c>
      <c r="D998" t="s">
        <v>3416</v>
      </c>
      <c r="E998" t="s">
        <v>3417</v>
      </c>
      <c r="F998">
        <v>1</v>
      </c>
      <c r="G998">
        <v>6</v>
      </c>
      <c r="H998" t="s">
        <v>1401</v>
      </c>
      <c r="I998">
        <v>2</v>
      </c>
      <c r="J998" t="s">
        <v>36</v>
      </c>
      <c r="K998">
        <v>1</v>
      </c>
      <c r="L998" t="s">
        <v>37</v>
      </c>
      <c r="M998">
        <v>3</v>
      </c>
      <c r="N998">
        <v>1</v>
      </c>
      <c r="O998">
        <v>1</v>
      </c>
      <c r="P998" t="s">
        <v>42</v>
      </c>
      <c r="Q998">
        <v>1</v>
      </c>
      <c r="R998">
        <v>-0.56066925899999998</v>
      </c>
      <c r="S998">
        <v>-0.364366036</v>
      </c>
      <c r="U998">
        <v>1.120770166</v>
      </c>
      <c r="V998">
        <v>6.5244957000000006E-2</v>
      </c>
      <c r="W998" s="2">
        <v>0.51129999999999998</v>
      </c>
    </row>
    <row r="999" spans="1:26" x14ac:dyDescent="0.25">
      <c r="A999" t="s">
        <v>3418</v>
      </c>
      <c r="B999" t="s">
        <v>3419</v>
      </c>
      <c r="C999" t="s">
        <v>3420</v>
      </c>
      <c r="D999" t="s">
        <v>3421</v>
      </c>
      <c r="E999" t="s">
        <v>3422</v>
      </c>
      <c r="F999">
        <v>1</v>
      </c>
      <c r="G999">
        <v>2</v>
      </c>
      <c r="H999" t="s">
        <v>82</v>
      </c>
      <c r="I999">
        <v>2</v>
      </c>
      <c r="J999" t="s">
        <v>36</v>
      </c>
      <c r="K999">
        <v>1</v>
      </c>
      <c r="L999" t="s">
        <v>52</v>
      </c>
      <c r="M999">
        <v>1</v>
      </c>
      <c r="N999" t="s">
        <v>42</v>
      </c>
      <c r="O999" t="s">
        <v>42</v>
      </c>
      <c r="P999" t="s">
        <v>42</v>
      </c>
      <c r="Q999">
        <v>1</v>
      </c>
      <c r="U999">
        <v>6.9356078539999997</v>
      </c>
      <c r="V999">
        <v>6.9356078539999997</v>
      </c>
      <c r="W999" s="2">
        <v>0.9919</v>
      </c>
      <c r="X999" t="s">
        <v>38</v>
      </c>
      <c r="Y999" t="s">
        <v>38</v>
      </c>
    </row>
    <row r="1000" spans="1:26" x14ac:dyDescent="0.25">
      <c r="A1000" t="s">
        <v>3423</v>
      </c>
      <c r="B1000" t="s">
        <v>3419</v>
      </c>
      <c r="C1000" t="s">
        <v>3420</v>
      </c>
      <c r="D1000" t="s">
        <v>3421</v>
      </c>
      <c r="E1000" t="s">
        <v>3424</v>
      </c>
      <c r="F1000">
        <v>1</v>
      </c>
      <c r="G1000">
        <v>2</v>
      </c>
      <c r="H1000" t="s">
        <v>123</v>
      </c>
      <c r="I1000">
        <v>2</v>
      </c>
      <c r="J1000" t="s">
        <v>36</v>
      </c>
      <c r="K1000">
        <v>1</v>
      </c>
      <c r="L1000" t="s">
        <v>52</v>
      </c>
      <c r="M1000">
        <v>1</v>
      </c>
      <c r="N1000" t="s">
        <v>42</v>
      </c>
      <c r="O1000" t="s">
        <v>42</v>
      </c>
      <c r="P1000">
        <v>1</v>
      </c>
      <c r="Q1000" t="s">
        <v>42</v>
      </c>
      <c r="T1000">
        <v>0.48786526200000002</v>
      </c>
      <c r="V1000">
        <v>0.48786526200000002</v>
      </c>
      <c r="W1000" s="2">
        <v>0.5837</v>
      </c>
      <c r="X1000" t="s">
        <v>38</v>
      </c>
      <c r="Y1000" t="s">
        <v>38</v>
      </c>
    </row>
    <row r="1001" spans="1:26" x14ac:dyDescent="0.25">
      <c r="A1001" t="s">
        <v>3425</v>
      </c>
      <c r="B1001" t="s">
        <v>3426</v>
      </c>
      <c r="C1001" t="s">
        <v>3427</v>
      </c>
      <c r="D1001" t="s">
        <v>3428</v>
      </c>
      <c r="E1001" t="s">
        <v>3429</v>
      </c>
      <c r="F1001">
        <v>1</v>
      </c>
      <c r="G1001">
        <v>2</v>
      </c>
      <c r="H1001" t="s">
        <v>171</v>
      </c>
      <c r="I1001">
        <v>2</v>
      </c>
      <c r="J1001" t="s">
        <v>36</v>
      </c>
      <c r="K1001">
        <v>1</v>
      </c>
      <c r="L1001" t="s">
        <v>52</v>
      </c>
      <c r="M1001">
        <v>1</v>
      </c>
      <c r="N1001" t="s">
        <v>42</v>
      </c>
      <c r="O1001" t="s">
        <v>42</v>
      </c>
      <c r="P1001" t="s">
        <v>42</v>
      </c>
      <c r="Q1001">
        <v>1</v>
      </c>
      <c r="U1001">
        <v>4.2650344020000004</v>
      </c>
      <c r="V1001">
        <v>4.2650344020000004</v>
      </c>
      <c r="W1001" s="2">
        <v>0.9506</v>
      </c>
      <c r="X1001" t="s">
        <v>38</v>
      </c>
      <c r="Y1001" t="s">
        <v>38</v>
      </c>
      <c r="Z1001" t="str">
        <f>VLOOKUP(A1001,[1]Domains!$B:$D,3,FALSE)</f>
        <v>Extracellular</v>
      </c>
    </row>
    <row r="1002" spans="1:26" x14ac:dyDescent="0.25">
      <c r="A1002" t="s">
        <v>3430</v>
      </c>
      <c r="B1002" t="s">
        <v>3431</v>
      </c>
      <c r="C1002" t="s">
        <v>3432</v>
      </c>
      <c r="D1002" t="s">
        <v>3433</v>
      </c>
      <c r="E1002" t="s">
        <v>3434</v>
      </c>
      <c r="F1002">
        <v>1</v>
      </c>
      <c r="G1002">
        <v>5</v>
      </c>
      <c r="H1002" t="s">
        <v>171</v>
      </c>
      <c r="I1002">
        <v>2</v>
      </c>
      <c r="J1002" t="s">
        <v>36</v>
      </c>
      <c r="K1002">
        <v>1</v>
      </c>
      <c r="L1002" t="s">
        <v>52</v>
      </c>
      <c r="M1002">
        <v>4</v>
      </c>
      <c r="N1002">
        <v>1</v>
      </c>
      <c r="O1002">
        <v>1</v>
      </c>
      <c r="P1002">
        <v>1</v>
      </c>
      <c r="Q1002">
        <v>1</v>
      </c>
      <c r="R1002">
        <v>2.9258729859999999</v>
      </c>
      <c r="S1002">
        <v>2.4997916419999999</v>
      </c>
      <c r="T1002">
        <v>2.493213355</v>
      </c>
      <c r="U1002">
        <v>2.2632471220000001</v>
      </c>
      <c r="V1002">
        <v>2.5455312760000002</v>
      </c>
      <c r="W1002" s="2">
        <v>0.8538</v>
      </c>
      <c r="X1002" t="s">
        <v>38</v>
      </c>
    </row>
    <row r="1003" spans="1:26" x14ac:dyDescent="0.25">
      <c r="A1003" t="s">
        <v>3435</v>
      </c>
      <c r="B1003" t="s">
        <v>3431</v>
      </c>
      <c r="C1003" t="s">
        <v>3432</v>
      </c>
      <c r="D1003" t="s">
        <v>3433</v>
      </c>
      <c r="E1003" t="s">
        <v>3436</v>
      </c>
      <c r="F1003">
        <v>2</v>
      </c>
      <c r="G1003">
        <v>9</v>
      </c>
      <c r="H1003" t="s">
        <v>3437</v>
      </c>
      <c r="I1003">
        <v>4</v>
      </c>
      <c r="J1003" t="s">
        <v>36</v>
      </c>
      <c r="K1003">
        <v>1</v>
      </c>
      <c r="L1003" t="s">
        <v>37</v>
      </c>
      <c r="M1003">
        <v>4</v>
      </c>
      <c r="N1003">
        <v>1</v>
      </c>
      <c r="O1003">
        <v>1</v>
      </c>
      <c r="P1003">
        <v>1</v>
      </c>
      <c r="Q1003">
        <v>1</v>
      </c>
      <c r="R1003">
        <v>0.56775368000000004</v>
      </c>
      <c r="S1003">
        <v>1.103085372</v>
      </c>
      <c r="T1003">
        <v>1.5373549369999999</v>
      </c>
      <c r="U1003">
        <v>1.7057235820000001</v>
      </c>
      <c r="V1003">
        <v>1.228479393</v>
      </c>
      <c r="W1003" s="2">
        <v>0.70089999999999997</v>
      </c>
      <c r="X1003" t="s">
        <v>38</v>
      </c>
    </row>
    <row r="1004" spans="1:26" x14ac:dyDescent="0.25">
      <c r="A1004" t="s">
        <v>3438</v>
      </c>
      <c r="B1004" t="s">
        <v>3439</v>
      </c>
      <c r="C1004" t="s">
        <v>3440</v>
      </c>
      <c r="D1004" t="s">
        <v>3441</v>
      </c>
      <c r="E1004" t="s">
        <v>3442</v>
      </c>
      <c r="F1004">
        <v>1</v>
      </c>
      <c r="G1004">
        <v>3</v>
      </c>
      <c r="H1004" t="s">
        <v>3443</v>
      </c>
      <c r="I1004">
        <v>1</v>
      </c>
      <c r="J1004" t="s">
        <v>36</v>
      </c>
      <c r="K1004">
        <v>1</v>
      </c>
      <c r="L1004">
        <v>463.23660000000001</v>
      </c>
      <c r="M1004">
        <v>2</v>
      </c>
      <c r="N1004" t="s">
        <v>42</v>
      </c>
      <c r="O1004" t="s">
        <v>42</v>
      </c>
      <c r="P1004">
        <v>1</v>
      </c>
      <c r="Q1004">
        <v>1</v>
      </c>
      <c r="T1004">
        <v>4.3219280949999996</v>
      </c>
      <c r="U1004">
        <v>4.3219280949999996</v>
      </c>
      <c r="V1004">
        <v>4.3219280949999996</v>
      </c>
      <c r="W1004" s="2">
        <v>0.95240000000000002</v>
      </c>
    </row>
    <row r="1005" spans="1:26" x14ac:dyDescent="0.25">
      <c r="A1005" t="s">
        <v>3444</v>
      </c>
      <c r="B1005" t="s">
        <v>3445</v>
      </c>
      <c r="C1005" t="s">
        <v>3446</v>
      </c>
      <c r="D1005" t="s">
        <v>3447</v>
      </c>
      <c r="E1005" t="s">
        <v>3448</v>
      </c>
      <c r="F1005">
        <v>1</v>
      </c>
      <c r="G1005">
        <v>4</v>
      </c>
      <c r="H1005" t="s">
        <v>3449</v>
      </c>
      <c r="I1005">
        <v>2</v>
      </c>
      <c r="J1005" t="s">
        <v>36</v>
      </c>
      <c r="K1005">
        <v>1</v>
      </c>
      <c r="L1005" t="s">
        <v>52</v>
      </c>
      <c r="M1005">
        <v>3</v>
      </c>
      <c r="N1005" t="s">
        <v>42</v>
      </c>
      <c r="O1005">
        <v>1</v>
      </c>
      <c r="P1005">
        <v>1</v>
      </c>
      <c r="Q1005">
        <v>1</v>
      </c>
      <c r="S1005">
        <v>4.3219280949999996</v>
      </c>
      <c r="T1005">
        <v>2.6020465420000001</v>
      </c>
      <c r="U1005">
        <v>3.3642466799999999</v>
      </c>
      <c r="V1005">
        <v>3.4294071060000002</v>
      </c>
      <c r="W1005" s="2">
        <v>0.91510000000000002</v>
      </c>
      <c r="X1005" t="s">
        <v>38</v>
      </c>
      <c r="Y1005" t="s">
        <v>38</v>
      </c>
      <c r="Z1005" t="str">
        <f>VLOOKUP(A1005,[1]Domains!$B:$D,3,FALSE)</f>
        <v>Extracellular</v>
      </c>
    </row>
    <row r="1006" spans="1:26" x14ac:dyDescent="0.25">
      <c r="A1006" t="s">
        <v>3450</v>
      </c>
      <c r="B1006" t="s">
        <v>3445</v>
      </c>
      <c r="C1006" t="s">
        <v>3446</v>
      </c>
      <c r="D1006" t="s">
        <v>3447</v>
      </c>
      <c r="E1006" t="s">
        <v>3451</v>
      </c>
      <c r="F1006">
        <v>1</v>
      </c>
      <c r="G1006">
        <v>2</v>
      </c>
      <c r="H1006" t="s">
        <v>51</v>
      </c>
      <c r="I1006">
        <v>2</v>
      </c>
      <c r="J1006" t="s">
        <v>36</v>
      </c>
      <c r="K1006">
        <v>1</v>
      </c>
      <c r="L1006" t="s">
        <v>52</v>
      </c>
      <c r="M1006">
        <v>1</v>
      </c>
      <c r="N1006" t="s">
        <v>42</v>
      </c>
      <c r="O1006" t="s">
        <v>42</v>
      </c>
      <c r="P1006" t="s">
        <v>42</v>
      </c>
      <c r="Q1006">
        <v>1</v>
      </c>
      <c r="U1006">
        <v>2.8043974029999998</v>
      </c>
      <c r="V1006">
        <v>2.8043974029999998</v>
      </c>
      <c r="W1006" s="2">
        <v>0.87480000000000002</v>
      </c>
      <c r="X1006" t="s">
        <v>38</v>
      </c>
      <c r="Y1006" t="s">
        <v>38</v>
      </c>
      <c r="Z1006" t="str">
        <f>VLOOKUP(A1006,[1]Domains!$B:$D,3,FALSE)</f>
        <v>Extracellular</v>
      </c>
    </row>
    <row r="1007" spans="1:26" x14ac:dyDescent="0.25">
      <c r="A1007" t="s">
        <v>3452</v>
      </c>
      <c r="B1007" t="s">
        <v>3453</v>
      </c>
      <c r="C1007" t="s">
        <v>3454</v>
      </c>
      <c r="D1007" t="s">
        <v>3455</v>
      </c>
      <c r="E1007" t="s">
        <v>3456</v>
      </c>
      <c r="F1007">
        <v>1</v>
      </c>
      <c r="G1007">
        <v>2</v>
      </c>
      <c r="H1007" t="s">
        <v>257</v>
      </c>
      <c r="I1007">
        <v>2</v>
      </c>
      <c r="J1007" t="s">
        <v>36</v>
      </c>
      <c r="K1007">
        <v>1</v>
      </c>
      <c r="L1007" t="s">
        <v>52</v>
      </c>
      <c r="M1007">
        <v>1</v>
      </c>
      <c r="N1007" t="s">
        <v>42</v>
      </c>
      <c r="O1007" t="s">
        <v>42</v>
      </c>
      <c r="P1007" t="s">
        <v>42</v>
      </c>
      <c r="Q1007">
        <v>1</v>
      </c>
      <c r="U1007">
        <v>1.538926163</v>
      </c>
      <c r="V1007">
        <v>1.538926163</v>
      </c>
      <c r="W1007" s="2">
        <v>0.74399999999999999</v>
      </c>
    </row>
    <row r="1008" spans="1:26" x14ac:dyDescent="0.25">
      <c r="A1008" t="s">
        <v>3457</v>
      </c>
      <c r="B1008" t="s">
        <v>3453</v>
      </c>
      <c r="C1008" t="s">
        <v>3454</v>
      </c>
      <c r="D1008" t="s">
        <v>3455</v>
      </c>
      <c r="E1008" t="s">
        <v>3458</v>
      </c>
      <c r="F1008">
        <v>1</v>
      </c>
      <c r="G1008">
        <v>3</v>
      </c>
      <c r="H1008" t="s">
        <v>35</v>
      </c>
      <c r="I1008">
        <v>2</v>
      </c>
      <c r="J1008" t="s">
        <v>36</v>
      </c>
      <c r="K1008">
        <v>1</v>
      </c>
      <c r="L1008" t="s">
        <v>37</v>
      </c>
      <c r="M1008">
        <v>2</v>
      </c>
      <c r="N1008" t="s">
        <v>42</v>
      </c>
      <c r="O1008">
        <v>1</v>
      </c>
      <c r="P1008" t="s">
        <v>42</v>
      </c>
      <c r="Q1008">
        <v>1</v>
      </c>
      <c r="S1008">
        <v>2.8631554750000001</v>
      </c>
      <c r="U1008">
        <v>2.4205980760000001</v>
      </c>
      <c r="V1008">
        <v>2.6418767750000001</v>
      </c>
      <c r="W1008" s="2">
        <v>0.8619</v>
      </c>
    </row>
    <row r="1009" spans="1:26" x14ac:dyDescent="0.25">
      <c r="A1009" t="s">
        <v>3459</v>
      </c>
      <c r="B1009" t="s">
        <v>3460</v>
      </c>
      <c r="C1009" t="s">
        <v>3461</v>
      </c>
      <c r="D1009" t="s">
        <v>3462</v>
      </c>
      <c r="E1009" t="s">
        <v>3463</v>
      </c>
      <c r="F1009">
        <v>1</v>
      </c>
      <c r="G1009">
        <v>2</v>
      </c>
      <c r="H1009" t="s">
        <v>88</v>
      </c>
      <c r="I1009">
        <v>2</v>
      </c>
      <c r="J1009" t="s">
        <v>36</v>
      </c>
      <c r="K1009">
        <v>1</v>
      </c>
      <c r="L1009" t="s">
        <v>37</v>
      </c>
      <c r="M1009">
        <v>1</v>
      </c>
      <c r="N1009" t="s">
        <v>42</v>
      </c>
      <c r="O1009" t="s">
        <v>42</v>
      </c>
      <c r="P1009" t="s">
        <v>42</v>
      </c>
      <c r="Q1009">
        <v>1</v>
      </c>
      <c r="U1009">
        <v>4.2853760000000003</v>
      </c>
      <c r="V1009">
        <v>4.2853760000000003</v>
      </c>
      <c r="W1009" s="2">
        <v>0.95120000000000005</v>
      </c>
    </row>
    <row r="1010" spans="1:26" x14ac:dyDescent="0.25">
      <c r="A1010" t="s">
        <v>3464</v>
      </c>
      <c r="B1010" t="s">
        <v>3465</v>
      </c>
      <c r="C1010" t="s">
        <v>3466</v>
      </c>
      <c r="D1010" t="s">
        <v>3467</v>
      </c>
      <c r="E1010" t="s">
        <v>3468</v>
      </c>
      <c r="F1010">
        <v>1</v>
      </c>
      <c r="G1010">
        <v>5</v>
      </c>
      <c r="H1010" t="s">
        <v>552</v>
      </c>
      <c r="I1010">
        <v>2</v>
      </c>
      <c r="J1010" t="s">
        <v>36</v>
      </c>
      <c r="K1010">
        <v>1</v>
      </c>
      <c r="L1010" t="s">
        <v>52</v>
      </c>
      <c r="M1010">
        <v>4</v>
      </c>
      <c r="N1010">
        <v>1</v>
      </c>
      <c r="O1010">
        <v>1</v>
      </c>
      <c r="P1010">
        <v>1</v>
      </c>
      <c r="Q1010">
        <v>1</v>
      </c>
      <c r="R1010">
        <v>-0.477948453</v>
      </c>
      <c r="S1010">
        <v>-0.48390356800000001</v>
      </c>
      <c r="T1010">
        <v>8.6827763000000002E-2</v>
      </c>
      <c r="U1010">
        <v>0.116261249</v>
      </c>
      <c r="V1010">
        <v>-0.18969075199999999</v>
      </c>
      <c r="W1010" s="2">
        <v>0.4672</v>
      </c>
    </row>
    <row r="1011" spans="1:26" x14ac:dyDescent="0.25">
      <c r="A1011" t="s">
        <v>3469</v>
      </c>
      <c r="B1011" t="s">
        <v>3465</v>
      </c>
      <c r="C1011" t="s">
        <v>3466</v>
      </c>
      <c r="D1011" t="s">
        <v>3467</v>
      </c>
      <c r="E1011" t="s">
        <v>3470</v>
      </c>
      <c r="F1011">
        <v>1</v>
      </c>
      <c r="G1011">
        <v>7</v>
      </c>
      <c r="H1011" t="s">
        <v>123</v>
      </c>
      <c r="I1011">
        <v>2</v>
      </c>
      <c r="J1011" t="s">
        <v>36</v>
      </c>
      <c r="K1011">
        <v>1</v>
      </c>
      <c r="L1011" t="s">
        <v>52</v>
      </c>
      <c r="M1011">
        <v>4</v>
      </c>
      <c r="N1011">
        <v>1</v>
      </c>
      <c r="O1011">
        <v>1</v>
      </c>
      <c r="P1011">
        <v>1</v>
      </c>
      <c r="Q1011">
        <v>1</v>
      </c>
      <c r="R1011">
        <v>-3.5495730430000001</v>
      </c>
      <c r="S1011">
        <v>-1.200539611</v>
      </c>
      <c r="T1011">
        <v>-0.40728621799999998</v>
      </c>
      <c r="U1011">
        <v>-0.56007666199999995</v>
      </c>
      <c r="V1011">
        <v>-1.4293688840000001</v>
      </c>
      <c r="W1011" s="2">
        <v>0.27079999999999999</v>
      </c>
    </row>
    <row r="1012" spans="1:26" x14ac:dyDescent="0.25">
      <c r="A1012" t="s">
        <v>3471</v>
      </c>
      <c r="B1012" t="s">
        <v>3465</v>
      </c>
      <c r="C1012" t="s">
        <v>3466</v>
      </c>
      <c r="D1012" t="s">
        <v>3467</v>
      </c>
      <c r="E1012" t="s">
        <v>3472</v>
      </c>
      <c r="F1012">
        <v>2</v>
      </c>
      <c r="G1012">
        <v>9</v>
      </c>
      <c r="H1012" t="s">
        <v>35</v>
      </c>
      <c r="I1012">
        <v>2</v>
      </c>
      <c r="J1012" t="s">
        <v>36</v>
      </c>
      <c r="K1012">
        <v>1</v>
      </c>
      <c r="L1012" t="s">
        <v>37</v>
      </c>
      <c r="M1012">
        <v>4</v>
      </c>
      <c r="N1012">
        <v>1</v>
      </c>
      <c r="O1012">
        <v>1</v>
      </c>
      <c r="P1012">
        <v>1</v>
      </c>
      <c r="Q1012">
        <v>1</v>
      </c>
      <c r="R1012">
        <v>-0.165153456</v>
      </c>
      <c r="S1012">
        <v>-8.1442219999999996E-3</v>
      </c>
      <c r="T1012">
        <v>0.83943847500000002</v>
      </c>
      <c r="U1012">
        <v>0.83316310299999996</v>
      </c>
      <c r="V1012">
        <v>0.37482597499999998</v>
      </c>
      <c r="W1012" s="2">
        <v>0.56459999999999999</v>
      </c>
    </row>
    <row r="1013" spans="1:26" x14ac:dyDescent="0.25">
      <c r="A1013" t="s">
        <v>3473</v>
      </c>
      <c r="B1013" t="s">
        <v>3465</v>
      </c>
      <c r="C1013" t="s">
        <v>3466</v>
      </c>
      <c r="D1013" t="s">
        <v>3467</v>
      </c>
      <c r="E1013" t="s">
        <v>3474</v>
      </c>
      <c r="F1013">
        <v>1</v>
      </c>
      <c r="G1013">
        <v>3</v>
      </c>
      <c r="H1013" t="s">
        <v>35</v>
      </c>
      <c r="I1013">
        <v>2</v>
      </c>
      <c r="J1013" t="s">
        <v>36</v>
      </c>
      <c r="K1013">
        <v>1</v>
      </c>
      <c r="L1013" t="s">
        <v>37</v>
      </c>
      <c r="M1013">
        <v>2</v>
      </c>
      <c r="N1013">
        <v>1</v>
      </c>
      <c r="O1013" t="s">
        <v>42</v>
      </c>
      <c r="P1013">
        <v>1</v>
      </c>
      <c r="Q1013" t="s">
        <v>42</v>
      </c>
      <c r="R1013">
        <v>-0.65967474100000001</v>
      </c>
      <c r="T1013">
        <v>3.0486889580000001</v>
      </c>
      <c r="V1013">
        <v>1.194507108</v>
      </c>
      <c r="W1013" s="2">
        <v>0.69589999999999996</v>
      </c>
    </row>
    <row r="1014" spans="1:26" x14ac:dyDescent="0.25">
      <c r="A1014" t="s">
        <v>3475</v>
      </c>
      <c r="B1014" t="s">
        <v>3465</v>
      </c>
      <c r="C1014" t="s">
        <v>3466</v>
      </c>
      <c r="D1014" t="s">
        <v>3467</v>
      </c>
      <c r="E1014" t="s">
        <v>3476</v>
      </c>
      <c r="F1014">
        <v>1</v>
      </c>
      <c r="G1014">
        <v>5</v>
      </c>
      <c r="H1014" t="s">
        <v>88</v>
      </c>
      <c r="I1014">
        <v>2</v>
      </c>
      <c r="J1014" t="s">
        <v>36</v>
      </c>
      <c r="K1014">
        <v>1</v>
      </c>
      <c r="L1014" t="s">
        <v>37</v>
      </c>
      <c r="M1014">
        <v>4</v>
      </c>
      <c r="N1014">
        <v>1</v>
      </c>
      <c r="O1014">
        <v>1</v>
      </c>
      <c r="P1014">
        <v>1</v>
      </c>
      <c r="Q1014">
        <v>1</v>
      </c>
      <c r="R1014">
        <v>-0.617319646</v>
      </c>
      <c r="S1014">
        <v>-0.346374446</v>
      </c>
      <c r="T1014">
        <v>1.4615593010000001</v>
      </c>
      <c r="U1014">
        <v>1.3284812850000001</v>
      </c>
      <c r="V1014">
        <v>0.45658662300000002</v>
      </c>
      <c r="W1014" s="2">
        <v>0.57850000000000001</v>
      </c>
    </row>
    <row r="1015" spans="1:26" x14ac:dyDescent="0.25">
      <c r="A1015" t="s">
        <v>3477</v>
      </c>
      <c r="B1015" t="s">
        <v>3478</v>
      </c>
      <c r="C1015" t="s">
        <v>3479</v>
      </c>
      <c r="D1015" t="s">
        <v>3480</v>
      </c>
      <c r="E1015" t="s">
        <v>3481</v>
      </c>
      <c r="F1015">
        <v>1</v>
      </c>
      <c r="G1015">
        <v>2</v>
      </c>
      <c r="H1015" t="s">
        <v>171</v>
      </c>
      <c r="I1015">
        <v>2</v>
      </c>
      <c r="J1015" t="s">
        <v>36</v>
      </c>
      <c r="K1015">
        <v>1</v>
      </c>
      <c r="L1015" t="s">
        <v>52</v>
      </c>
      <c r="M1015">
        <v>1</v>
      </c>
      <c r="N1015" t="s">
        <v>42</v>
      </c>
      <c r="O1015" t="s">
        <v>42</v>
      </c>
      <c r="P1015">
        <v>1</v>
      </c>
      <c r="Q1015" t="s">
        <v>42</v>
      </c>
      <c r="T1015">
        <v>3.182474188</v>
      </c>
      <c r="V1015">
        <v>3.182474188</v>
      </c>
      <c r="W1015" s="2">
        <v>0.90080000000000005</v>
      </c>
    </row>
    <row r="1016" spans="1:26" x14ac:dyDescent="0.25">
      <c r="A1016" t="s">
        <v>3482</v>
      </c>
      <c r="B1016" t="s">
        <v>3478</v>
      </c>
      <c r="C1016" t="s">
        <v>3479</v>
      </c>
      <c r="D1016" t="s">
        <v>3480</v>
      </c>
      <c r="E1016" t="s">
        <v>3483</v>
      </c>
      <c r="F1016">
        <v>1</v>
      </c>
      <c r="G1016">
        <v>3</v>
      </c>
      <c r="H1016" t="s">
        <v>109</v>
      </c>
      <c r="I1016">
        <v>2</v>
      </c>
      <c r="J1016" t="s">
        <v>36</v>
      </c>
      <c r="K1016">
        <v>1</v>
      </c>
      <c r="L1016" t="s">
        <v>37</v>
      </c>
      <c r="M1016">
        <v>2</v>
      </c>
      <c r="N1016" t="s">
        <v>42</v>
      </c>
      <c r="O1016" t="s">
        <v>42</v>
      </c>
      <c r="P1016">
        <v>1</v>
      </c>
      <c r="Q1016">
        <v>1</v>
      </c>
      <c r="T1016">
        <v>1.929035448</v>
      </c>
      <c r="U1016">
        <v>1.925159657</v>
      </c>
      <c r="V1016">
        <v>1.927097552</v>
      </c>
      <c r="W1016" s="2">
        <v>0.79179999999999995</v>
      </c>
    </row>
    <row r="1017" spans="1:26" x14ac:dyDescent="0.25">
      <c r="A1017" t="s">
        <v>3484</v>
      </c>
      <c r="B1017" t="s">
        <v>3485</v>
      </c>
      <c r="C1017" t="s">
        <v>3486</v>
      </c>
      <c r="D1017" t="s">
        <v>3487</v>
      </c>
      <c r="E1017" t="s">
        <v>3488</v>
      </c>
      <c r="F1017">
        <v>2</v>
      </c>
      <c r="G1017">
        <v>3</v>
      </c>
      <c r="H1017" t="s">
        <v>88</v>
      </c>
      <c r="I1017">
        <v>2</v>
      </c>
      <c r="J1017" t="s">
        <v>36</v>
      </c>
      <c r="K1017">
        <v>1</v>
      </c>
      <c r="L1017" t="s">
        <v>37</v>
      </c>
      <c r="M1017">
        <v>2</v>
      </c>
      <c r="N1017" t="s">
        <v>42</v>
      </c>
      <c r="O1017" t="s">
        <v>42</v>
      </c>
      <c r="P1017">
        <v>1</v>
      </c>
      <c r="Q1017">
        <v>1</v>
      </c>
      <c r="T1017">
        <v>3.3837161309999999</v>
      </c>
      <c r="U1017">
        <v>4.1546272010000003</v>
      </c>
      <c r="V1017">
        <v>3.7691716660000001</v>
      </c>
      <c r="W1017" s="2">
        <v>0.93169999999999997</v>
      </c>
    </row>
    <row r="1018" spans="1:26" x14ac:dyDescent="0.25">
      <c r="A1018" t="s">
        <v>3489</v>
      </c>
      <c r="B1018" t="s">
        <v>3490</v>
      </c>
      <c r="C1018" t="s">
        <v>3491</v>
      </c>
      <c r="D1018" t="s">
        <v>3492</v>
      </c>
      <c r="E1018" t="s">
        <v>3493</v>
      </c>
      <c r="F1018">
        <v>1</v>
      </c>
      <c r="G1018">
        <v>4</v>
      </c>
      <c r="H1018" t="s">
        <v>65</v>
      </c>
      <c r="I1018">
        <v>2</v>
      </c>
      <c r="J1018" t="s">
        <v>36</v>
      </c>
      <c r="K1018">
        <v>1</v>
      </c>
      <c r="L1018" t="s">
        <v>52</v>
      </c>
      <c r="M1018">
        <v>3</v>
      </c>
      <c r="N1018" t="s">
        <v>42</v>
      </c>
      <c r="O1018">
        <v>1</v>
      </c>
      <c r="P1018">
        <v>1</v>
      </c>
      <c r="Q1018">
        <v>1</v>
      </c>
      <c r="S1018">
        <v>4.5972736550000004</v>
      </c>
      <c r="T1018">
        <v>3.096756649</v>
      </c>
      <c r="U1018">
        <v>4.3219280949999996</v>
      </c>
      <c r="V1018">
        <v>4.0053194669999996</v>
      </c>
      <c r="W1018" s="2">
        <v>0.94140000000000001</v>
      </c>
      <c r="X1018" t="s">
        <v>38</v>
      </c>
      <c r="Y1018" t="s">
        <v>38</v>
      </c>
      <c r="Z1018" t="str">
        <f>VLOOKUP(A1018,[1]Domains!$B:$D,3,FALSE)</f>
        <v>Extracellular</v>
      </c>
    </row>
    <row r="1019" spans="1:26" x14ac:dyDescent="0.25">
      <c r="A1019" t="s">
        <v>3494</v>
      </c>
      <c r="B1019" t="s">
        <v>3495</v>
      </c>
      <c r="C1019" t="s">
        <v>3496</v>
      </c>
      <c r="D1019" t="s">
        <v>3497</v>
      </c>
      <c r="E1019" t="s">
        <v>3498</v>
      </c>
      <c r="F1019">
        <v>1</v>
      </c>
      <c r="G1019">
        <v>2</v>
      </c>
      <c r="H1019" t="s">
        <v>82</v>
      </c>
      <c r="I1019">
        <v>2</v>
      </c>
      <c r="J1019" t="s">
        <v>36</v>
      </c>
      <c r="K1019">
        <v>1</v>
      </c>
      <c r="L1019" t="s">
        <v>52</v>
      </c>
      <c r="M1019">
        <v>1</v>
      </c>
      <c r="N1019" t="s">
        <v>42</v>
      </c>
      <c r="O1019">
        <v>1</v>
      </c>
      <c r="P1019" t="s">
        <v>42</v>
      </c>
      <c r="Q1019" t="s">
        <v>42</v>
      </c>
      <c r="S1019">
        <v>3.8808474359999998</v>
      </c>
      <c r="V1019">
        <v>3.8808474359999998</v>
      </c>
      <c r="W1019" s="2">
        <v>0.93640000000000001</v>
      </c>
    </row>
    <row r="1020" spans="1:26" x14ac:dyDescent="0.25">
      <c r="A1020" t="s">
        <v>3499</v>
      </c>
      <c r="B1020" t="s">
        <v>3500</v>
      </c>
      <c r="C1020" t="s">
        <v>3501</v>
      </c>
      <c r="D1020" t="s">
        <v>3502</v>
      </c>
      <c r="E1020" t="s">
        <v>3503</v>
      </c>
      <c r="F1020">
        <v>1</v>
      </c>
      <c r="G1020">
        <v>2</v>
      </c>
      <c r="H1020" t="s">
        <v>115</v>
      </c>
      <c r="I1020">
        <v>2</v>
      </c>
      <c r="J1020" t="s">
        <v>36</v>
      </c>
      <c r="K1020">
        <v>1</v>
      </c>
      <c r="L1020" t="s">
        <v>37</v>
      </c>
      <c r="M1020">
        <v>1</v>
      </c>
      <c r="N1020" t="s">
        <v>42</v>
      </c>
      <c r="O1020" t="s">
        <v>42</v>
      </c>
      <c r="P1020">
        <v>1</v>
      </c>
      <c r="Q1020" t="s">
        <v>42</v>
      </c>
      <c r="T1020">
        <v>5.3682095759999999</v>
      </c>
      <c r="V1020">
        <v>5.3682095759999999</v>
      </c>
      <c r="W1020" s="2">
        <v>0.97640000000000005</v>
      </c>
    </row>
    <row r="1021" spans="1:26" x14ac:dyDescent="0.25">
      <c r="A1021" t="s">
        <v>3504</v>
      </c>
      <c r="B1021" t="s">
        <v>3500</v>
      </c>
      <c r="C1021" t="s">
        <v>3501</v>
      </c>
      <c r="D1021" t="s">
        <v>3502</v>
      </c>
      <c r="E1021" t="s">
        <v>3505</v>
      </c>
      <c r="F1021">
        <v>1</v>
      </c>
      <c r="G1021">
        <v>3</v>
      </c>
      <c r="H1021" t="s">
        <v>109</v>
      </c>
      <c r="I1021">
        <v>2</v>
      </c>
      <c r="J1021" t="s">
        <v>36</v>
      </c>
      <c r="K1021">
        <v>1</v>
      </c>
      <c r="L1021" t="s">
        <v>37</v>
      </c>
      <c r="M1021">
        <v>2</v>
      </c>
      <c r="N1021" t="s">
        <v>42</v>
      </c>
      <c r="O1021" t="s">
        <v>42</v>
      </c>
      <c r="P1021">
        <v>1</v>
      </c>
      <c r="Q1021">
        <v>1</v>
      </c>
      <c r="T1021">
        <v>0.38120508800000003</v>
      </c>
      <c r="U1021">
        <v>3.219979345</v>
      </c>
      <c r="V1021">
        <v>1.8005922169999999</v>
      </c>
      <c r="W1021" s="2">
        <v>0.77700000000000002</v>
      </c>
    </row>
    <row r="1022" spans="1:26" x14ac:dyDescent="0.25">
      <c r="A1022" t="s">
        <v>3506</v>
      </c>
      <c r="B1022" t="s">
        <v>3500</v>
      </c>
      <c r="C1022" t="s">
        <v>3501</v>
      </c>
      <c r="D1022" t="s">
        <v>3502</v>
      </c>
      <c r="E1022" t="s">
        <v>3507</v>
      </c>
      <c r="F1022">
        <v>1</v>
      </c>
      <c r="G1022">
        <v>5</v>
      </c>
      <c r="H1022" t="s">
        <v>65</v>
      </c>
      <c r="I1022">
        <v>2</v>
      </c>
      <c r="J1022" t="s">
        <v>36</v>
      </c>
      <c r="K1022">
        <v>1</v>
      </c>
      <c r="L1022" t="s">
        <v>52</v>
      </c>
      <c r="M1022">
        <v>4</v>
      </c>
      <c r="N1022">
        <v>1</v>
      </c>
      <c r="O1022">
        <v>1</v>
      </c>
      <c r="P1022">
        <v>1</v>
      </c>
      <c r="Q1022">
        <v>1</v>
      </c>
      <c r="R1022">
        <v>5.3318963640000003</v>
      </c>
      <c r="S1022">
        <v>1.616545927</v>
      </c>
      <c r="T1022">
        <v>3.169124397</v>
      </c>
      <c r="U1022">
        <v>2.9298207359999999</v>
      </c>
      <c r="V1022">
        <v>3.261846856</v>
      </c>
      <c r="W1022" s="2">
        <v>0.90559999999999996</v>
      </c>
    </row>
    <row r="1023" spans="1:26" x14ac:dyDescent="0.25">
      <c r="A1023" t="s">
        <v>3508</v>
      </c>
      <c r="B1023" t="s">
        <v>3509</v>
      </c>
      <c r="C1023" t="s">
        <v>3510</v>
      </c>
      <c r="D1023" t="s">
        <v>3511</v>
      </c>
      <c r="E1023" t="s">
        <v>3512</v>
      </c>
      <c r="F1023">
        <v>1</v>
      </c>
      <c r="G1023">
        <v>2</v>
      </c>
      <c r="H1023" t="s">
        <v>35</v>
      </c>
      <c r="I1023">
        <v>2</v>
      </c>
      <c r="J1023" t="s">
        <v>36</v>
      </c>
      <c r="K1023">
        <v>1</v>
      </c>
      <c r="L1023" t="s">
        <v>37</v>
      </c>
      <c r="M1023">
        <v>1</v>
      </c>
      <c r="N1023" t="s">
        <v>42</v>
      </c>
      <c r="O1023" t="s">
        <v>42</v>
      </c>
      <c r="P1023">
        <v>1</v>
      </c>
      <c r="Q1023" t="s">
        <v>42</v>
      </c>
      <c r="T1023">
        <v>3.2697566779999998</v>
      </c>
      <c r="V1023">
        <v>3.2697566779999998</v>
      </c>
      <c r="W1023" s="2">
        <v>0.90610000000000002</v>
      </c>
    </row>
    <row r="1024" spans="1:26" x14ac:dyDescent="0.25">
      <c r="A1024" t="s">
        <v>3513</v>
      </c>
      <c r="B1024" t="s">
        <v>3514</v>
      </c>
      <c r="C1024" t="s">
        <v>3515</v>
      </c>
      <c r="D1024" t="s">
        <v>3516</v>
      </c>
      <c r="E1024" t="s">
        <v>3517</v>
      </c>
      <c r="F1024">
        <v>2</v>
      </c>
      <c r="G1024">
        <v>7</v>
      </c>
      <c r="H1024" t="s">
        <v>2330</v>
      </c>
      <c r="I1024">
        <v>4</v>
      </c>
      <c r="J1024" t="s">
        <v>36</v>
      </c>
      <c r="K1024">
        <v>1</v>
      </c>
      <c r="L1024" t="s">
        <v>52</v>
      </c>
      <c r="M1024">
        <v>4</v>
      </c>
      <c r="N1024">
        <v>1</v>
      </c>
      <c r="O1024">
        <v>1</v>
      </c>
      <c r="P1024">
        <v>1</v>
      </c>
      <c r="Q1024">
        <v>1</v>
      </c>
      <c r="R1024">
        <v>6.5015340009999996</v>
      </c>
      <c r="S1024">
        <v>5.5844981880000004</v>
      </c>
      <c r="T1024">
        <v>3.22748328</v>
      </c>
      <c r="U1024">
        <v>2.9235424860000001</v>
      </c>
      <c r="V1024">
        <v>4.5592644880000002</v>
      </c>
      <c r="W1024" s="2">
        <v>0.95930000000000004</v>
      </c>
    </row>
    <row r="1025" spans="1:26" x14ac:dyDescent="0.25">
      <c r="A1025" t="s">
        <v>3518</v>
      </c>
      <c r="B1025" t="s">
        <v>3514</v>
      </c>
      <c r="C1025" t="s">
        <v>3515</v>
      </c>
      <c r="D1025" t="s">
        <v>3516</v>
      </c>
      <c r="E1025" t="s">
        <v>3519</v>
      </c>
      <c r="F1025">
        <v>1</v>
      </c>
      <c r="G1025">
        <v>3</v>
      </c>
      <c r="H1025" t="s">
        <v>82</v>
      </c>
      <c r="I1025">
        <v>2</v>
      </c>
      <c r="J1025" t="s">
        <v>36</v>
      </c>
      <c r="K1025">
        <v>1</v>
      </c>
      <c r="L1025" t="s">
        <v>52</v>
      </c>
      <c r="M1025">
        <v>2</v>
      </c>
      <c r="N1025" t="s">
        <v>42</v>
      </c>
      <c r="O1025">
        <v>1</v>
      </c>
      <c r="P1025" t="s">
        <v>42</v>
      </c>
      <c r="Q1025">
        <v>1</v>
      </c>
      <c r="S1025">
        <v>3.2204639450000001</v>
      </c>
      <c r="U1025">
        <v>3.1748196339999999</v>
      </c>
      <c r="V1025">
        <v>3.197641789</v>
      </c>
      <c r="W1025" s="2">
        <v>0.90169999999999995</v>
      </c>
    </row>
    <row r="1026" spans="1:26" x14ac:dyDescent="0.25">
      <c r="A1026" t="s">
        <v>3520</v>
      </c>
      <c r="B1026" t="s">
        <v>3514</v>
      </c>
      <c r="C1026" t="s">
        <v>3515</v>
      </c>
      <c r="D1026" t="s">
        <v>3516</v>
      </c>
      <c r="E1026" t="s">
        <v>3521</v>
      </c>
      <c r="F1026">
        <v>2</v>
      </c>
      <c r="G1026">
        <v>6</v>
      </c>
      <c r="H1026" t="s">
        <v>3289</v>
      </c>
      <c r="I1026">
        <v>4</v>
      </c>
      <c r="J1026" t="s">
        <v>36</v>
      </c>
      <c r="K1026">
        <v>1</v>
      </c>
      <c r="L1026" t="s">
        <v>37</v>
      </c>
      <c r="M1026">
        <v>4</v>
      </c>
      <c r="N1026">
        <v>1</v>
      </c>
      <c r="O1026">
        <v>1</v>
      </c>
      <c r="P1026">
        <v>1</v>
      </c>
      <c r="Q1026">
        <v>1</v>
      </c>
      <c r="R1026">
        <v>0.88078196499999994</v>
      </c>
      <c r="S1026">
        <v>1.2885409720000001</v>
      </c>
      <c r="T1026">
        <v>1.4917523340000001</v>
      </c>
      <c r="U1026">
        <v>1.470969384</v>
      </c>
      <c r="V1026">
        <v>1.2830111639999999</v>
      </c>
      <c r="W1026" s="2">
        <v>0.7087</v>
      </c>
    </row>
    <row r="1027" spans="1:26" x14ac:dyDescent="0.25">
      <c r="A1027" t="s">
        <v>3522</v>
      </c>
      <c r="B1027" t="s">
        <v>3523</v>
      </c>
      <c r="C1027" t="s">
        <v>3524</v>
      </c>
      <c r="D1027" t="s">
        <v>3525</v>
      </c>
      <c r="E1027" t="s">
        <v>3526</v>
      </c>
      <c r="F1027">
        <v>2</v>
      </c>
      <c r="G1027">
        <v>9</v>
      </c>
      <c r="H1027" t="s">
        <v>3527</v>
      </c>
      <c r="I1027">
        <v>4</v>
      </c>
      <c r="J1027" t="s">
        <v>36</v>
      </c>
      <c r="K1027">
        <v>1</v>
      </c>
      <c r="L1027" t="s">
        <v>52</v>
      </c>
      <c r="M1027">
        <v>4</v>
      </c>
      <c r="N1027">
        <v>1</v>
      </c>
      <c r="O1027">
        <v>1</v>
      </c>
      <c r="P1027">
        <v>1</v>
      </c>
      <c r="Q1027">
        <v>1</v>
      </c>
      <c r="R1027">
        <v>3.2273828249999998</v>
      </c>
      <c r="S1027">
        <v>2.7408173310000001</v>
      </c>
      <c r="T1027">
        <v>4.8713822670000004</v>
      </c>
      <c r="U1027">
        <v>3.260784702</v>
      </c>
      <c r="V1027">
        <v>3.525091781</v>
      </c>
      <c r="W1027" s="2">
        <v>0.92010000000000003</v>
      </c>
    </row>
    <row r="1028" spans="1:26" x14ac:dyDescent="0.25">
      <c r="A1028" t="s">
        <v>3528</v>
      </c>
      <c r="B1028" t="s">
        <v>3529</v>
      </c>
      <c r="C1028" t="s">
        <v>3530</v>
      </c>
      <c r="D1028" t="s">
        <v>3531</v>
      </c>
      <c r="E1028" t="s">
        <v>3532</v>
      </c>
      <c r="F1028">
        <v>1</v>
      </c>
      <c r="G1028">
        <v>5</v>
      </c>
      <c r="H1028" t="s">
        <v>82</v>
      </c>
      <c r="I1028">
        <v>2</v>
      </c>
      <c r="J1028" t="s">
        <v>36</v>
      </c>
      <c r="K1028">
        <v>1</v>
      </c>
      <c r="L1028" t="s">
        <v>52</v>
      </c>
      <c r="M1028">
        <v>4</v>
      </c>
      <c r="N1028">
        <v>1</v>
      </c>
      <c r="O1028">
        <v>1</v>
      </c>
      <c r="P1028">
        <v>1</v>
      </c>
      <c r="Q1028">
        <v>1</v>
      </c>
      <c r="R1028">
        <v>0.487968554</v>
      </c>
      <c r="S1028">
        <v>0.403237542</v>
      </c>
      <c r="T1028">
        <v>0.53740237400000002</v>
      </c>
      <c r="U1028">
        <v>0.27510535400000002</v>
      </c>
      <c r="V1028">
        <v>0.42592845600000001</v>
      </c>
      <c r="W1028" s="2">
        <v>0.57330000000000003</v>
      </c>
    </row>
    <row r="1029" spans="1:26" x14ac:dyDescent="0.25">
      <c r="A1029" t="s">
        <v>3533</v>
      </c>
      <c r="B1029" t="s">
        <v>3529</v>
      </c>
      <c r="C1029" t="s">
        <v>3530</v>
      </c>
      <c r="D1029" t="s">
        <v>3531</v>
      </c>
      <c r="E1029" t="s">
        <v>3534</v>
      </c>
      <c r="F1029">
        <v>2</v>
      </c>
      <c r="G1029">
        <v>6</v>
      </c>
      <c r="H1029" t="s">
        <v>88</v>
      </c>
      <c r="I1029">
        <v>2</v>
      </c>
      <c r="J1029" t="s">
        <v>36</v>
      </c>
      <c r="K1029">
        <v>1</v>
      </c>
      <c r="L1029" t="s">
        <v>37</v>
      </c>
      <c r="M1029">
        <v>4</v>
      </c>
      <c r="N1029">
        <v>1</v>
      </c>
      <c r="O1029">
        <v>1</v>
      </c>
      <c r="P1029">
        <v>1</v>
      </c>
      <c r="Q1029">
        <v>1</v>
      </c>
      <c r="R1029">
        <v>3.247765877</v>
      </c>
      <c r="S1029">
        <v>3.1633302780000001</v>
      </c>
      <c r="T1029">
        <v>2.1110514880000002</v>
      </c>
      <c r="U1029">
        <v>2.4468139199999999</v>
      </c>
      <c r="V1029">
        <v>2.7422403910000002</v>
      </c>
      <c r="W1029" s="2">
        <v>0.87</v>
      </c>
    </row>
    <row r="1030" spans="1:26" x14ac:dyDescent="0.25">
      <c r="A1030" t="s">
        <v>3535</v>
      </c>
      <c r="B1030" t="s">
        <v>3536</v>
      </c>
      <c r="C1030" t="s">
        <v>3537</v>
      </c>
      <c r="D1030" t="s">
        <v>3538</v>
      </c>
      <c r="E1030" t="s">
        <v>3539</v>
      </c>
      <c r="F1030">
        <v>1</v>
      </c>
      <c r="G1030">
        <v>4</v>
      </c>
      <c r="H1030" t="s">
        <v>35</v>
      </c>
      <c r="I1030">
        <v>2</v>
      </c>
      <c r="J1030" t="s">
        <v>36</v>
      </c>
      <c r="K1030">
        <v>1</v>
      </c>
      <c r="L1030" t="s">
        <v>37</v>
      </c>
      <c r="M1030">
        <v>3</v>
      </c>
      <c r="N1030" t="s">
        <v>42</v>
      </c>
      <c r="O1030">
        <v>1</v>
      </c>
      <c r="P1030">
        <v>1</v>
      </c>
      <c r="Q1030">
        <v>1</v>
      </c>
      <c r="S1030">
        <v>3.1652196880000001</v>
      </c>
      <c r="T1030">
        <v>3.5242695369999999</v>
      </c>
      <c r="U1030">
        <v>3.1181064529999998</v>
      </c>
      <c r="V1030">
        <v>3.2691985589999999</v>
      </c>
      <c r="W1030" s="2">
        <v>0.90600000000000003</v>
      </c>
      <c r="X1030" t="s">
        <v>38</v>
      </c>
    </row>
    <row r="1031" spans="1:26" x14ac:dyDescent="0.25">
      <c r="A1031" t="s">
        <v>3540</v>
      </c>
      <c r="B1031" t="s">
        <v>3536</v>
      </c>
      <c r="C1031" t="s">
        <v>3537</v>
      </c>
      <c r="D1031" t="s">
        <v>3538</v>
      </c>
      <c r="E1031" t="s">
        <v>3541</v>
      </c>
      <c r="F1031">
        <v>1</v>
      </c>
      <c r="G1031">
        <v>3</v>
      </c>
      <c r="H1031" t="s">
        <v>68</v>
      </c>
      <c r="I1031">
        <v>2</v>
      </c>
      <c r="J1031" t="s">
        <v>36</v>
      </c>
      <c r="K1031">
        <v>1</v>
      </c>
      <c r="L1031" t="s">
        <v>52</v>
      </c>
      <c r="M1031">
        <v>2</v>
      </c>
      <c r="N1031" t="s">
        <v>42</v>
      </c>
      <c r="O1031">
        <v>1</v>
      </c>
      <c r="P1031">
        <v>1</v>
      </c>
      <c r="Q1031" t="s">
        <v>42</v>
      </c>
      <c r="S1031">
        <v>1.2460525170000001</v>
      </c>
      <c r="T1031">
        <v>0.67728347700000002</v>
      </c>
      <c r="V1031">
        <v>0.96166799700000005</v>
      </c>
      <c r="W1031" s="2">
        <v>0.66069999999999995</v>
      </c>
      <c r="X1031" t="s">
        <v>38</v>
      </c>
    </row>
    <row r="1032" spans="1:26" x14ac:dyDescent="0.25">
      <c r="A1032" t="s">
        <v>3542</v>
      </c>
      <c r="B1032" t="s">
        <v>3536</v>
      </c>
      <c r="C1032" t="s">
        <v>3537</v>
      </c>
      <c r="D1032" t="s">
        <v>3538</v>
      </c>
      <c r="E1032" t="s">
        <v>3543</v>
      </c>
      <c r="F1032">
        <v>1</v>
      </c>
      <c r="G1032">
        <v>4</v>
      </c>
      <c r="H1032" t="s">
        <v>35</v>
      </c>
      <c r="I1032">
        <v>2</v>
      </c>
      <c r="J1032" t="s">
        <v>36</v>
      </c>
      <c r="K1032">
        <v>1</v>
      </c>
      <c r="L1032" t="s">
        <v>37</v>
      </c>
      <c r="M1032">
        <v>3</v>
      </c>
      <c r="N1032">
        <v>1</v>
      </c>
      <c r="O1032" t="s">
        <v>42</v>
      </c>
      <c r="P1032">
        <v>1</v>
      </c>
      <c r="Q1032">
        <v>1</v>
      </c>
      <c r="R1032">
        <v>4.4752001779999997</v>
      </c>
      <c r="T1032">
        <v>-0.13880862599999999</v>
      </c>
      <c r="U1032">
        <v>3.6203947699999999</v>
      </c>
      <c r="V1032">
        <v>2.652262108</v>
      </c>
      <c r="W1032" s="2">
        <v>0.86280000000000001</v>
      </c>
      <c r="X1032" t="s">
        <v>38</v>
      </c>
    </row>
    <row r="1033" spans="1:26" x14ac:dyDescent="0.25">
      <c r="A1033" t="s">
        <v>3544</v>
      </c>
      <c r="B1033" t="s">
        <v>3545</v>
      </c>
      <c r="C1033" t="s">
        <v>3546</v>
      </c>
      <c r="D1033" t="s">
        <v>3547</v>
      </c>
      <c r="E1033" t="s">
        <v>3548</v>
      </c>
      <c r="F1033">
        <v>1</v>
      </c>
      <c r="G1033">
        <v>5</v>
      </c>
      <c r="H1033" t="s">
        <v>79</v>
      </c>
      <c r="I1033">
        <v>2</v>
      </c>
      <c r="J1033" t="s">
        <v>36</v>
      </c>
      <c r="K1033">
        <v>1</v>
      </c>
      <c r="L1033" t="s">
        <v>52</v>
      </c>
      <c r="M1033">
        <v>4</v>
      </c>
      <c r="N1033">
        <v>1</v>
      </c>
      <c r="O1033">
        <v>1</v>
      </c>
      <c r="P1033">
        <v>1</v>
      </c>
      <c r="Q1033">
        <v>1</v>
      </c>
      <c r="R1033">
        <v>6.8665163050000002</v>
      </c>
      <c r="S1033">
        <v>6.5029986800000001</v>
      </c>
      <c r="T1033">
        <v>9.391109471</v>
      </c>
      <c r="U1033">
        <v>6.8541957849999999</v>
      </c>
      <c r="V1033">
        <v>7.4037050600000001</v>
      </c>
      <c r="W1033" s="2">
        <v>0.99409999999999998</v>
      </c>
      <c r="X1033" t="s">
        <v>38</v>
      </c>
      <c r="Z1033" t="str">
        <f>VLOOKUP(A1033,[1]Domains!$B:$D,3,FALSE)</f>
        <v>Extracellular</v>
      </c>
    </row>
    <row r="1034" spans="1:26" x14ac:dyDescent="0.25">
      <c r="A1034" t="s">
        <v>3549</v>
      </c>
      <c r="B1034" t="s">
        <v>3545</v>
      </c>
      <c r="C1034" t="s">
        <v>3546</v>
      </c>
      <c r="D1034" t="s">
        <v>3547</v>
      </c>
      <c r="E1034" t="s">
        <v>3550</v>
      </c>
      <c r="F1034">
        <v>1</v>
      </c>
      <c r="G1034">
        <v>2</v>
      </c>
      <c r="H1034" t="s">
        <v>104</v>
      </c>
      <c r="I1034">
        <v>2</v>
      </c>
      <c r="J1034" t="s">
        <v>36</v>
      </c>
      <c r="K1034">
        <v>1</v>
      </c>
      <c r="L1034" t="s">
        <v>37</v>
      </c>
      <c r="M1034">
        <v>1</v>
      </c>
      <c r="N1034" t="s">
        <v>42</v>
      </c>
      <c r="O1034" t="s">
        <v>42</v>
      </c>
      <c r="P1034" t="s">
        <v>42</v>
      </c>
      <c r="Q1034">
        <v>1</v>
      </c>
      <c r="U1034">
        <v>2.086687897</v>
      </c>
      <c r="V1034">
        <v>2.086687897</v>
      </c>
      <c r="W1034" s="2">
        <v>0.80940000000000001</v>
      </c>
      <c r="X1034" t="s">
        <v>38</v>
      </c>
      <c r="Z1034" t="str">
        <f>VLOOKUP(A1034,[1]Domains!$B:$D,3,FALSE)</f>
        <v>Extracellular</v>
      </c>
    </row>
    <row r="1035" spans="1:26" x14ac:dyDescent="0.25">
      <c r="A1035" t="s">
        <v>3551</v>
      </c>
      <c r="B1035" t="s">
        <v>3552</v>
      </c>
      <c r="C1035" t="s">
        <v>3553</v>
      </c>
      <c r="D1035" t="s">
        <v>3554</v>
      </c>
      <c r="E1035" t="s">
        <v>3555</v>
      </c>
      <c r="F1035">
        <v>1</v>
      </c>
      <c r="G1035">
        <v>2</v>
      </c>
      <c r="H1035" t="s">
        <v>104</v>
      </c>
      <c r="I1035">
        <v>2</v>
      </c>
      <c r="J1035" t="s">
        <v>36</v>
      </c>
      <c r="K1035">
        <v>1</v>
      </c>
      <c r="L1035" t="s">
        <v>37</v>
      </c>
      <c r="M1035">
        <v>1</v>
      </c>
      <c r="N1035">
        <v>1</v>
      </c>
      <c r="O1035" t="s">
        <v>42</v>
      </c>
      <c r="P1035" t="s">
        <v>42</v>
      </c>
      <c r="Q1035" t="s">
        <v>42</v>
      </c>
      <c r="R1035">
        <v>-2.749065672</v>
      </c>
      <c r="V1035">
        <v>-2.749065672</v>
      </c>
      <c r="W1035" s="2">
        <v>0.1295</v>
      </c>
      <c r="X1035" t="s">
        <v>38</v>
      </c>
      <c r="Z1035" t="str">
        <f>VLOOKUP(A1035,[1]Domains!$B:$D,3,FALSE)</f>
        <v>Intracellular</v>
      </c>
    </row>
    <row r="1036" spans="1:26" x14ac:dyDescent="0.25">
      <c r="A1036" t="s">
        <v>3556</v>
      </c>
      <c r="B1036" t="s">
        <v>3552</v>
      </c>
      <c r="C1036" t="s">
        <v>3553</v>
      </c>
      <c r="D1036" t="s">
        <v>3554</v>
      </c>
      <c r="E1036" t="s">
        <v>3557</v>
      </c>
      <c r="F1036">
        <v>1</v>
      </c>
      <c r="G1036">
        <v>5</v>
      </c>
      <c r="H1036" t="s">
        <v>123</v>
      </c>
      <c r="I1036">
        <v>2</v>
      </c>
      <c r="J1036" t="s">
        <v>36</v>
      </c>
      <c r="K1036">
        <v>1</v>
      </c>
      <c r="L1036" t="s">
        <v>52</v>
      </c>
      <c r="M1036">
        <v>4</v>
      </c>
      <c r="N1036">
        <v>1</v>
      </c>
      <c r="O1036">
        <v>1</v>
      </c>
      <c r="P1036">
        <v>1</v>
      </c>
      <c r="Q1036">
        <v>1</v>
      </c>
      <c r="R1036">
        <v>1.569026493</v>
      </c>
      <c r="S1036">
        <v>5.8475853889999998</v>
      </c>
      <c r="T1036">
        <v>5.5205914900000002</v>
      </c>
      <c r="U1036">
        <v>4.3521530630000003</v>
      </c>
      <c r="V1036">
        <v>4.3223391089999996</v>
      </c>
      <c r="W1036" s="2">
        <v>0.95240000000000002</v>
      </c>
      <c r="X1036" t="s">
        <v>38</v>
      </c>
      <c r="Y1036" t="s">
        <v>38</v>
      </c>
      <c r="Z1036" t="str">
        <f>VLOOKUP(A1036,[1]Domains!$B:$D,3,FALSE)</f>
        <v>Extracellular</v>
      </c>
    </row>
    <row r="1037" spans="1:26" x14ac:dyDescent="0.25">
      <c r="A1037" t="s">
        <v>3558</v>
      </c>
      <c r="B1037" t="s">
        <v>3559</v>
      </c>
      <c r="C1037" t="s">
        <v>3560</v>
      </c>
      <c r="D1037" t="s">
        <v>3561</v>
      </c>
      <c r="E1037" t="s">
        <v>3562</v>
      </c>
      <c r="F1037">
        <v>1</v>
      </c>
      <c r="G1037">
        <v>5</v>
      </c>
      <c r="H1037" t="s">
        <v>82</v>
      </c>
      <c r="I1037">
        <v>2</v>
      </c>
      <c r="J1037" t="s">
        <v>36</v>
      </c>
      <c r="K1037">
        <v>1</v>
      </c>
      <c r="L1037" t="s">
        <v>52</v>
      </c>
      <c r="M1037">
        <v>4</v>
      </c>
      <c r="N1037">
        <v>1</v>
      </c>
      <c r="O1037">
        <v>1</v>
      </c>
      <c r="P1037">
        <v>1</v>
      </c>
      <c r="Q1037">
        <v>1</v>
      </c>
      <c r="R1037">
        <v>-1.0156564729999999</v>
      </c>
      <c r="S1037">
        <v>-0.62718939399999996</v>
      </c>
      <c r="T1037">
        <v>0.93749759600000004</v>
      </c>
      <c r="U1037">
        <v>1.1619405169999999</v>
      </c>
      <c r="V1037">
        <v>0.11414806199999999</v>
      </c>
      <c r="W1037" s="2">
        <v>0.51980000000000004</v>
      </c>
    </row>
    <row r="1038" spans="1:26" x14ac:dyDescent="0.25">
      <c r="A1038" t="s">
        <v>3563</v>
      </c>
      <c r="B1038" t="s">
        <v>3559</v>
      </c>
      <c r="C1038" t="s">
        <v>3560</v>
      </c>
      <c r="D1038" t="s">
        <v>3561</v>
      </c>
      <c r="E1038" t="s">
        <v>3564</v>
      </c>
      <c r="F1038">
        <v>1</v>
      </c>
      <c r="G1038">
        <v>8</v>
      </c>
      <c r="H1038" t="s">
        <v>88</v>
      </c>
      <c r="I1038">
        <v>2</v>
      </c>
      <c r="J1038" t="s">
        <v>36</v>
      </c>
      <c r="K1038">
        <v>1</v>
      </c>
      <c r="L1038" t="s">
        <v>37</v>
      </c>
      <c r="M1038">
        <v>4</v>
      </c>
      <c r="N1038">
        <v>1</v>
      </c>
      <c r="O1038">
        <v>1</v>
      </c>
      <c r="P1038">
        <v>1</v>
      </c>
      <c r="Q1038">
        <v>1</v>
      </c>
      <c r="R1038">
        <v>0.275036155</v>
      </c>
      <c r="S1038">
        <v>-0.12330358199999999</v>
      </c>
      <c r="T1038">
        <v>1.96301017</v>
      </c>
      <c r="U1038">
        <v>1.8184838649999999</v>
      </c>
      <c r="V1038">
        <v>0.983306652</v>
      </c>
      <c r="W1038" s="2">
        <v>0.66410000000000002</v>
      </c>
    </row>
    <row r="1039" spans="1:26" x14ac:dyDescent="0.25">
      <c r="A1039" t="s">
        <v>3565</v>
      </c>
      <c r="B1039" t="s">
        <v>3566</v>
      </c>
      <c r="C1039" t="s">
        <v>3567</v>
      </c>
      <c r="D1039" t="s">
        <v>3568</v>
      </c>
      <c r="E1039" t="s">
        <v>3569</v>
      </c>
      <c r="F1039">
        <v>1</v>
      </c>
      <c r="G1039">
        <v>2</v>
      </c>
      <c r="H1039" t="s">
        <v>82</v>
      </c>
      <c r="I1039">
        <v>2</v>
      </c>
      <c r="J1039" t="s">
        <v>36</v>
      </c>
      <c r="K1039">
        <v>1</v>
      </c>
      <c r="L1039" t="s">
        <v>52</v>
      </c>
      <c r="M1039">
        <v>1</v>
      </c>
      <c r="N1039" t="s">
        <v>42</v>
      </c>
      <c r="O1039" t="s">
        <v>42</v>
      </c>
      <c r="P1039">
        <v>1</v>
      </c>
      <c r="Q1039" t="s">
        <v>42</v>
      </c>
      <c r="T1039">
        <v>1.0295557120000001</v>
      </c>
      <c r="V1039">
        <v>1.0295557120000001</v>
      </c>
      <c r="W1039" s="2">
        <v>0.67120000000000002</v>
      </c>
      <c r="X1039" t="s">
        <v>38</v>
      </c>
    </row>
    <row r="1040" spans="1:26" x14ac:dyDescent="0.25">
      <c r="A1040" t="s">
        <v>3570</v>
      </c>
      <c r="B1040" t="s">
        <v>3571</v>
      </c>
      <c r="C1040" t="s">
        <v>3572</v>
      </c>
      <c r="D1040" t="s">
        <v>3573</v>
      </c>
      <c r="E1040" t="s">
        <v>3574</v>
      </c>
      <c r="F1040">
        <v>1</v>
      </c>
      <c r="G1040">
        <v>5</v>
      </c>
      <c r="H1040" t="s">
        <v>171</v>
      </c>
      <c r="I1040">
        <v>2</v>
      </c>
      <c r="J1040" t="s">
        <v>36</v>
      </c>
      <c r="K1040">
        <v>1</v>
      </c>
      <c r="L1040" t="s">
        <v>52</v>
      </c>
      <c r="M1040">
        <v>4</v>
      </c>
      <c r="N1040">
        <v>1</v>
      </c>
      <c r="O1040">
        <v>1</v>
      </c>
      <c r="P1040">
        <v>1</v>
      </c>
      <c r="Q1040">
        <v>1</v>
      </c>
      <c r="R1040">
        <v>3.2589491129999999</v>
      </c>
      <c r="S1040">
        <v>2.785140325</v>
      </c>
      <c r="T1040">
        <v>2.4175141099999999</v>
      </c>
      <c r="U1040">
        <v>2.5246156160000002</v>
      </c>
      <c r="V1040">
        <v>2.7465547909999999</v>
      </c>
      <c r="W1040" s="2">
        <v>0.87029999999999996</v>
      </c>
    </row>
    <row r="1041" spans="1:26" x14ac:dyDescent="0.25">
      <c r="A1041" t="s">
        <v>3575</v>
      </c>
      <c r="B1041" t="s">
        <v>3571</v>
      </c>
      <c r="C1041" t="s">
        <v>3572</v>
      </c>
      <c r="D1041" t="s">
        <v>3573</v>
      </c>
      <c r="E1041" t="s">
        <v>3576</v>
      </c>
      <c r="F1041">
        <v>1</v>
      </c>
      <c r="G1041">
        <v>5</v>
      </c>
      <c r="H1041" t="s">
        <v>51</v>
      </c>
      <c r="I1041">
        <v>2</v>
      </c>
      <c r="J1041" t="s">
        <v>36</v>
      </c>
      <c r="K1041">
        <v>1</v>
      </c>
      <c r="L1041" t="s">
        <v>52</v>
      </c>
      <c r="M1041">
        <v>4</v>
      </c>
      <c r="N1041">
        <v>1</v>
      </c>
      <c r="O1041">
        <v>1</v>
      </c>
      <c r="P1041">
        <v>1</v>
      </c>
      <c r="Q1041">
        <v>1</v>
      </c>
      <c r="R1041">
        <v>-2.0749001680000001</v>
      </c>
      <c r="S1041">
        <v>-1.8970843120000001</v>
      </c>
      <c r="T1041">
        <v>-2.6648432880000001</v>
      </c>
      <c r="U1041">
        <v>-2.7169280740000001</v>
      </c>
      <c r="V1041">
        <v>-2.338438961</v>
      </c>
      <c r="W1041" s="2">
        <v>0.1651</v>
      </c>
    </row>
    <row r="1042" spans="1:26" x14ac:dyDescent="0.25">
      <c r="A1042" t="s">
        <v>3577</v>
      </c>
      <c r="B1042" t="s">
        <v>3571</v>
      </c>
      <c r="C1042" t="s">
        <v>3572</v>
      </c>
      <c r="D1042" t="s">
        <v>3573</v>
      </c>
      <c r="E1042" t="s">
        <v>3578</v>
      </c>
      <c r="F1042">
        <v>1</v>
      </c>
      <c r="G1042">
        <v>6</v>
      </c>
      <c r="H1042" t="s">
        <v>35</v>
      </c>
      <c r="I1042">
        <v>2</v>
      </c>
      <c r="J1042" t="s">
        <v>36</v>
      </c>
      <c r="K1042">
        <v>1</v>
      </c>
      <c r="L1042" t="s">
        <v>37</v>
      </c>
      <c r="M1042">
        <v>3</v>
      </c>
      <c r="N1042">
        <v>1</v>
      </c>
      <c r="O1042" t="s">
        <v>42</v>
      </c>
      <c r="P1042">
        <v>1</v>
      </c>
      <c r="Q1042">
        <v>1</v>
      </c>
      <c r="R1042">
        <v>3.384889254</v>
      </c>
      <c r="T1042">
        <v>2.6628763559999999</v>
      </c>
      <c r="U1042">
        <v>2.5430827050000002</v>
      </c>
      <c r="V1042">
        <v>2.8636161050000002</v>
      </c>
      <c r="W1042" s="2">
        <v>0.87919999999999998</v>
      </c>
    </row>
    <row r="1043" spans="1:26" x14ac:dyDescent="0.25">
      <c r="A1043" t="s">
        <v>3579</v>
      </c>
      <c r="B1043" t="s">
        <v>3580</v>
      </c>
      <c r="C1043" t="s">
        <v>3581</v>
      </c>
      <c r="D1043" t="s">
        <v>3582</v>
      </c>
      <c r="E1043" t="s">
        <v>3583</v>
      </c>
      <c r="F1043">
        <v>1</v>
      </c>
      <c r="G1043">
        <v>8</v>
      </c>
      <c r="H1043" t="s">
        <v>109</v>
      </c>
      <c r="I1043">
        <v>2</v>
      </c>
      <c r="J1043" t="s">
        <v>36</v>
      </c>
      <c r="K1043">
        <v>1</v>
      </c>
      <c r="L1043" t="s">
        <v>37</v>
      </c>
      <c r="M1043">
        <v>4</v>
      </c>
      <c r="N1043">
        <v>1</v>
      </c>
      <c r="O1043">
        <v>1</v>
      </c>
      <c r="P1043">
        <v>1</v>
      </c>
      <c r="Q1043">
        <v>1</v>
      </c>
      <c r="R1043">
        <v>8.5298513459999992</v>
      </c>
      <c r="S1043">
        <v>8.6036753709999996</v>
      </c>
      <c r="T1043">
        <v>2.6235997969999998</v>
      </c>
      <c r="U1043">
        <v>2.5661852469999999</v>
      </c>
      <c r="V1043">
        <v>5.5808279399999998</v>
      </c>
      <c r="W1043" s="2">
        <v>0.97950000000000004</v>
      </c>
      <c r="X1043" t="s">
        <v>38</v>
      </c>
      <c r="Y1043" t="s">
        <v>38</v>
      </c>
      <c r="Z1043" t="str">
        <f>VLOOKUP(A1043,[1]Domains!$B:$D,3,FALSE)</f>
        <v>Extracellular</v>
      </c>
    </row>
    <row r="1044" spans="1:26" x14ac:dyDescent="0.25">
      <c r="A1044" t="s">
        <v>3584</v>
      </c>
      <c r="B1044" t="s">
        <v>3580</v>
      </c>
      <c r="C1044" t="s">
        <v>3581</v>
      </c>
      <c r="D1044" t="s">
        <v>3582</v>
      </c>
      <c r="E1044" t="s">
        <v>3585</v>
      </c>
      <c r="F1044">
        <v>1</v>
      </c>
      <c r="G1044">
        <v>5</v>
      </c>
      <c r="H1044" t="s">
        <v>82</v>
      </c>
      <c r="I1044">
        <v>2</v>
      </c>
      <c r="J1044" t="s">
        <v>36</v>
      </c>
      <c r="K1044">
        <v>1</v>
      </c>
      <c r="L1044" t="s">
        <v>52</v>
      </c>
      <c r="M1044">
        <v>4</v>
      </c>
      <c r="N1044">
        <v>1</v>
      </c>
      <c r="O1044">
        <v>1</v>
      </c>
      <c r="P1044">
        <v>1</v>
      </c>
      <c r="Q1044">
        <v>1</v>
      </c>
      <c r="R1044">
        <v>8.1556089979999999</v>
      </c>
      <c r="S1044">
        <v>7.5798964089999998</v>
      </c>
      <c r="T1044">
        <v>5.254817268</v>
      </c>
      <c r="U1044">
        <v>5.0048635170000004</v>
      </c>
      <c r="V1044">
        <v>6.4987965479999996</v>
      </c>
      <c r="W1044" s="2">
        <v>0.98909999999999998</v>
      </c>
      <c r="X1044" t="s">
        <v>38</v>
      </c>
      <c r="Z1044" t="str">
        <f>VLOOKUP(A1044,[1]Domains!$B:$D,3,FALSE)</f>
        <v>Extracellular</v>
      </c>
    </row>
    <row r="1045" spans="1:26" x14ac:dyDescent="0.25">
      <c r="A1045" t="s">
        <v>3586</v>
      </c>
      <c r="B1045" t="s">
        <v>3580</v>
      </c>
      <c r="C1045" t="s">
        <v>3581</v>
      </c>
      <c r="D1045" t="s">
        <v>3582</v>
      </c>
      <c r="E1045" t="s">
        <v>3587</v>
      </c>
      <c r="F1045">
        <v>1</v>
      </c>
      <c r="G1045">
        <v>5</v>
      </c>
      <c r="H1045" t="s">
        <v>51</v>
      </c>
      <c r="I1045">
        <v>2</v>
      </c>
      <c r="J1045" t="s">
        <v>36</v>
      </c>
      <c r="K1045">
        <v>1</v>
      </c>
      <c r="L1045" t="s">
        <v>52</v>
      </c>
      <c r="M1045">
        <v>4</v>
      </c>
      <c r="N1045">
        <v>1</v>
      </c>
      <c r="O1045">
        <v>1</v>
      </c>
      <c r="P1045">
        <v>1</v>
      </c>
      <c r="Q1045">
        <v>1</v>
      </c>
      <c r="R1045">
        <v>4.3219280949999996</v>
      </c>
      <c r="S1045">
        <v>3.0430350759999998</v>
      </c>
      <c r="T1045">
        <v>4.6323576539999998</v>
      </c>
      <c r="U1045">
        <v>4.3692738389999999</v>
      </c>
      <c r="V1045">
        <v>4.0916486660000002</v>
      </c>
      <c r="W1045" s="2">
        <v>0.9446</v>
      </c>
      <c r="X1045" t="s">
        <v>38</v>
      </c>
      <c r="Z1045" t="str">
        <f>VLOOKUP(A1045,[1]Domains!$B:$D,3,FALSE)</f>
        <v>Extracellular</v>
      </c>
    </row>
    <row r="1046" spans="1:26" x14ac:dyDescent="0.25">
      <c r="A1046" t="s">
        <v>3588</v>
      </c>
      <c r="B1046" t="s">
        <v>3580</v>
      </c>
      <c r="C1046" t="s">
        <v>3581</v>
      </c>
      <c r="D1046" t="s">
        <v>3582</v>
      </c>
      <c r="E1046" t="s">
        <v>3589</v>
      </c>
      <c r="F1046">
        <v>1</v>
      </c>
      <c r="G1046">
        <v>4</v>
      </c>
      <c r="H1046" t="s">
        <v>123</v>
      </c>
      <c r="I1046">
        <v>2</v>
      </c>
      <c r="J1046" t="s">
        <v>36</v>
      </c>
      <c r="K1046">
        <v>1</v>
      </c>
      <c r="L1046" t="s">
        <v>52</v>
      </c>
      <c r="M1046">
        <v>3</v>
      </c>
      <c r="N1046">
        <v>1</v>
      </c>
      <c r="O1046">
        <v>1</v>
      </c>
      <c r="P1046" t="s">
        <v>42</v>
      </c>
      <c r="Q1046">
        <v>1</v>
      </c>
      <c r="R1046">
        <v>5.1588903899999998</v>
      </c>
      <c r="S1046">
        <v>2.6203210800000001</v>
      </c>
      <c r="U1046">
        <v>3.4891282870000002</v>
      </c>
      <c r="V1046">
        <v>3.756113252</v>
      </c>
      <c r="W1046" s="2">
        <v>0.93110000000000004</v>
      </c>
      <c r="X1046" t="s">
        <v>38</v>
      </c>
      <c r="Z1046" t="str">
        <f>VLOOKUP(A1046,[1]Domains!$B:$D,3,FALSE)</f>
        <v>Intracellular</v>
      </c>
    </row>
    <row r="1047" spans="1:26" x14ac:dyDescent="0.25">
      <c r="A1047" t="s">
        <v>3590</v>
      </c>
      <c r="B1047" t="s">
        <v>3591</v>
      </c>
      <c r="C1047" t="s">
        <v>3592</v>
      </c>
      <c r="D1047" t="s">
        <v>3593</v>
      </c>
      <c r="E1047" t="s">
        <v>3594</v>
      </c>
      <c r="F1047">
        <v>1</v>
      </c>
      <c r="G1047">
        <v>8</v>
      </c>
      <c r="H1047" t="s">
        <v>88</v>
      </c>
      <c r="I1047">
        <v>2</v>
      </c>
      <c r="J1047" t="s">
        <v>36</v>
      </c>
      <c r="K1047">
        <v>1</v>
      </c>
      <c r="L1047" t="s">
        <v>37</v>
      </c>
      <c r="M1047">
        <v>4</v>
      </c>
      <c r="N1047">
        <v>1</v>
      </c>
      <c r="O1047">
        <v>1</v>
      </c>
      <c r="P1047">
        <v>1</v>
      </c>
      <c r="Q1047">
        <v>1</v>
      </c>
      <c r="R1047">
        <v>-1.4965455379999999</v>
      </c>
      <c r="S1047">
        <v>-1.7580325029999999</v>
      </c>
      <c r="T1047">
        <v>-0.87325578599999998</v>
      </c>
      <c r="U1047">
        <v>-0.109677812</v>
      </c>
      <c r="V1047">
        <v>-1.05937791</v>
      </c>
      <c r="W1047" s="2">
        <v>0.32429999999999998</v>
      </c>
    </row>
    <row r="1048" spans="1:26" x14ac:dyDescent="0.25">
      <c r="A1048" t="s">
        <v>3595</v>
      </c>
      <c r="B1048" t="s">
        <v>3596</v>
      </c>
      <c r="C1048" t="s">
        <v>3597</v>
      </c>
      <c r="D1048" t="s">
        <v>3598</v>
      </c>
      <c r="E1048" t="s">
        <v>3599</v>
      </c>
      <c r="F1048">
        <v>1</v>
      </c>
      <c r="G1048">
        <v>4</v>
      </c>
      <c r="H1048" t="s">
        <v>3600</v>
      </c>
      <c r="I1048">
        <v>2</v>
      </c>
      <c r="J1048" t="s">
        <v>36</v>
      </c>
      <c r="K1048">
        <v>1</v>
      </c>
      <c r="L1048" t="s">
        <v>52</v>
      </c>
      <c r="M1048">
        <v>3</v>
      </c>
      <c r="N1048" t="s">
        <v>42</v>
      </c>
      <c r="O1048">
        <v>1</v>
      </c>
      <c r="P1048">
        <v>1</v>
      </c>
      <c r="Q1048">
        <v>1</v>
      </c>
      <c r="S1048">
        <v>5.3446564820000004</v>
      </c>
      <c r="T1048">
        <v>2.2983714530000001</v>
      </c>
      <c r="U1048">
        <v>2.115302985</v>
      </c>
      <c r="V1048">
        <v>3.2527769740000001</v>
      </c>
      <c r="W1048" s="2">
        <v>0.90510000000000002</v>
      </c>
      <c r="X1048" t="s">
        <v>38</v>
      </c>
      <c r="Y1048" t="s">
        <v>38</v>
      </c>
    </row>
    <row r="1049" spans="1:26" x14ac:dyDescent="0.25">
      <c r="A1049" t="s">
        <v>3601</v>
      </c>
      <c r="B1049" t="s">
        <v>3602</v>
      </c>
      <c r="C1049" t="s">
        <v>3603</v>
      </c>
      <c r="D1049" t="s">
        <v>3604</v>
      </c>
      <c r="E1049" t="s">
        <v>3605</v>
      </c>
      <c r="F1049">
        <v>1</v>
      </c>
      <c r="G1049">
        <v>5</v>
      </c>
      <c r="H1049" t="s">
        <v>68</v>
      </c>
      <c r="I1049">
        <v>2</v>
      </c>
      <c r="J1049" t="s">
        <v>36</v>
      </c>
      <c r="K1049">
        <v>1</v>
      </c>
      <c r="L1049" t="s">
        <v>52</v>
      </c>
      <c r="M1049">
        <v>4</v>
      </c>
      <c r="N1049">
        <v>1</v>
      </c>
      <c r="O1049">
        <v>1</v>
      </c>
      <c r="P1049">
        <v>1</v>
      </c>
      <c r="Q1049">
        <v>1</v>
      </c>
      <c r="R1049">
        <v>0.161869819</v>
      </c>
      <c r="S1049">
        <v>0.35910206900000002</v>
      </c>
      <c r="T1049">
        <v>3.1073470379999999</v>
      </c>
      <c r="U1049">
        <v>2.5525222200000002</v>
      </c>
      <c r="V1049">
        <v>1.5452102860000001</v>
      </c>
      <c r="W1049" s="2">
        <v>0.74480000000000002</v>
      </c>
      <c r="X1049" t="s">
        <v>38</v>
      </c>
      <c r="Z1049" t="str">
        <f>VLOOKUP(A1049,[1]Domains!$B:$D,3,FALSE)</f>
        <v>Intracellular</v>
      </c>
    </row>
    <row r="1050" spans="1:26" x14ac:dyDescent="0.25">
      <c r="A1050" t="s">
        <v>3606</v>
      </c>
      <c r="B1050" t="s">
        <v>3607</v>
      </c>
      <c r="C1050" t="s">
        <v>3608</v>
      </c>
      <c r="D1050" t="s">
        <v>3609</v>
      </c>
      <c r="E1050" t="s">
        <v>3610</v>
      </c>
      <c r="F1050">
        <v>1</v>
      </c>
      <c r="G1050">
        <v>4</v>
      </c>
      <c r="H1050" t="s">
        <v>115</v>
      </c>
      <c r="I1050">
        <v>2</v>
      </c>
      <c r="J1050" t="s">
        <v>36</v>
      </c>
      <c r="K1050">
        <v>1</v>
      </c>
      <c r="L1050" t="s">
        <v>37</v>
      </c>
      <c r="M1050">
        <v>3</v>
      </c>
      <c r="N1050" t="s">
        <v>42</v>
      </c>
      <c r="O1050">
        <v>1</v>
      </c>
      <c r="P1050">
        <v>1</v>
      </c>
      <c r="Q1050">
        <v>1</v>
      </c>
      <c r="S1050">
        <v>-1.362741102</v>
      </c>
      <c r="T1050">
        <v>0.67639707900000001</v>
      </c>
      <c r="U1050">
        <v>0.84499188999999997</v>
      </c>
      <c r="V1050">
        <v>5.2882621999999997E-2</v>
      </c>
      <c r="W1050" s="2">
        <v>0.50919999999999999</v>
      </c>
    </row>
    <row r="1051" spans="1:26" x14ac:dyDescent="0.25">
      <c r="A1051" t="s">
        <v>3611</v>
      </c>
      <c r="B1051" t="s">
        <v>3607</v>
      </c>
      <c r="C1051" t="s">
        <v>3608</v>
      </c>
      <c r="D1051" t="s">
        <v>3609</v>
      </c>
      <c r="E1051" t="s">
        <v>3612</v>
      </c>
      <c r="F1051">
        <v>1</v>
      </c>
      <c r="G1051">
        <v>4</v>
      </c>
      <c r="H1051" t="s">
        <v>51</v>
      </c>
      <c r="I1051">
        <v>2</v>
      </c>
      <c r="J1051" t="s">
        <v>36</v>
      </c>
      <c r="K1051">
        <v>1</v>
      </c>
      <c r="L1051" t="s">
        <v>52</v>
      </c>
      <c r="M1051">
        <v>3</v>
      </c>
      <c r="N1051" t="s">
        <v>42</v>
      </c>
      <c r="O1051">
        <v>1</v>
      </c>
      <c r="P1051">
        <v>1</v>
      </c>
      <c r="Q1051">
        <v>1</v>
      </c>
      <c r="S1051">
        <v>5.3926821760000001</v>
      </c>
      <c r="T1051">
        <v>4.4239920479999997</v>
      </c>
      <c r="U1051">
        <v>3.3359351519999998</v>
      </c>
      <c r="V1051">
        <v>4.3842031260000001</v>
      </c>
      <c r="W1051" s="2">
        <v>0.95430000000000004</v>
      </c>
    </row>
    <row r="1052" spans="1:26" x14ac:dyDescent="0.25">
      <c r="A1052" t="s">
        <v>3613</v>
      </c>
      <c r="B1052" t="s">
        <v>3614</v>
      </c>
      <c r="C1052" t="s">
        <v>3615</v>
      </c>
      <c r="D1052" t="s">
        <v>3616</v>
      </c>
      <c r="E1052" t="s">
        <v>3617</v>
      </c>
      <c r="F1052">
        <v>1</v>
      </c>
      <c r="G1052">
        <v>2</v>
      </c>
      <c r="H1052" t="s">
        <v>132</v>
      </c>
      <c r="I1052">
        <v>2</v>
      </c>
      <c r="J1052" t="s">
        <v>36</v>
      </c>
      <c r="K1052">
        <v>1</v>
      </c>
      <c r="L1052" t="s">
        <v>37</v>
      </c>
      <c r="M1052">
        <v>1</v>
      </c>
      <c r="N1052">
        <v>1</v>
      </c>
      <c r="O1052" t="s">
        <v>42</v>
      </c>
      <c r="P1052" t="s">
        <v>42</v>
      </c>
      <c r="Q1052" t="s">
        <v>42</v>
      </c>
      <c r="R1052">
        <v>-0.75147432800000002</v>
      </c>
      <c r="V1052">
        <v>-0.75147432800000002</v>
      </c>
      <c r="W1052" s="2">
        <v>0.37259999999999999</v>
      </c>
    </row>
    <row r="1053" spans="1:26" x14ac:dyDescent="0.25">
      <c r="A1053" t="s">
        <v>3618</v>
      </c>
      <c r="B1053" t="s">
        <v>3619</v>
      </c>
      <c r="C1053" t="s">
        <v>3620</v>
      </c>
      <c r="D1053" t="s">
        <v>3621</v>
      </c>
      <c r="E1053" t="s">
        <v>3622</v>
      </c>
      <c r="F1053">
        <v>2</v>
      </c>
      <c r="G1053">
        <v>8</v>
      </c>
      <c r="H1053" t="s">
        <v>3623</v>
      </c>
      <c r="I1053">
        <v>4</v>
      </c>
      <c r="J1053" t="s">
        <v>36</v>
      </c>
      <c r="K1053">
        <v>1</v>
      </c>
      <c r="L1053" t="s">
        <v>52</v>
      </c>
      <c r="M1053">
        <v>4</v>
      </c>
      <c r="N1053">
        <v>1</v>
      </c>
      <c r="O1053">
        <v>1</v>
      </c>
      <c r="P1053">
        <v>1</v>
      </c>
      <c r="Q1053">
        <v>1</v>
      </c>
      <c r="R1053">
        <v>0.68943106300000001</v>
      </c>
      <c r="S1053">
        <v>0.51006849200000004</v>
      </c>
      <c r="T1053">
        <v>1.417374946</v>
      </c>
      <c r="U1053">
        <v>1.282577756</v>
      </c>
      <c r="V1053">
        <v>0.974863064</v>
      </c>
      <c r="W1053" s="2">
        <v>0.66279999999999994</v>
      </c>
      <c r="X1053" t="s">
        <v>38</v>
      </c>
    </row>
    <row r="1054" spans="1:26" x14ac:dyDescent="0.25">
      <c r="A1054" t="s">
        <v>3624</v>
      </c>
      <c r="B1054" t="s">
        <v>3619</v>
      </c>
      <c r="C1054" t="s">
        <v>3620</v>
      </c>
      <c r="D1054" t="s">
        <v>3621</v>
      </c>
      <c r="E1054" t="s">
        <v>3625</v>
      </c>
      <c r="F1054">
        <v>1</v>
      </c>
      <c r="G1054">
        <v>4</v>
      </c>
      <c r="H1054" t="s">
        <v>79</v>
      </c>
      <c r="I1054">
        <v>2</v>
      </c>
      <c r="J1054" t="s">
        <v>36</v>
      </c>
      <c r="K1054">
        <v>1</v>
      </c>
      <c r="L1054" t="s">
        <v>52</v>
      </c>
      <c r="M1054">
        <v>3</v>
      </c>
      <c r="N1054">
        <v>1</v>
      </c>
      <c r="O1054">
        <v>1</v>
      </c>
      <c r="P1054" t="s">
        <v>42</v>
      </c>
      <c r="Q1054">
        <v>1</v>
      </c>
      <c r="R1054">
        <v>4.2176407830000002</v>
      </c>
      <c r="S1054">
        <v>3.499041369</v>
      </c>
      <c r="U1054">
        <v>4.5496658060000001</v>
      </c>
      <c r="V1054">
        <v>4.088782653</v>
      </c>
      <c r="W1054" s="2">
        <v>0.94450000000000001</v>
      </c>
      <c r="X1054" t="s">
        <v>38</v>
      </c>
    </row>
    <row r="1055" spans="1:26" x14ac:dyDescent="0.25">
      <c r="A1055" t="s">
        <v>3626</v>
      </c>
      <c r="B1055" t="s">
        <v>3627</v>
      </c>
      <c r="C1055" t="s">
        <v>3628</v>
      </c>
      <c r="D1055" t="s">
        <v>3629</v>
      </c>
      <c r="E1055" t="s">
        <v>3630</v>
      </c>
      <c r="F1055">
        <v>1</v>
      </c>
      <c r="G1055">
        <v>3</v>
      </c>
      <c r="H1055" t="s">
        <v>88</v>
      </c>
      <c r="I1055">
        <v>2</v>
      </c>
      <c r="J1055" t="s">
        <v>36</v>
      </c>
      <c r="K1055">
        <v>1</v>
      </c>
      <c r="L1055" t="s">
        <v>37</v>
      </c>
      <c r="M1055">
        <v>2</v>
      </c>
      <c r="N1055" t="s">
        <v>42</v>
      </c>
      <c r="O1055" t="s">
        <v>42</v>
      </c>
      <c r="P1055">
        <v>1</v>
      </c>
      <c r="Q1055">
        <v>1</v>
      </c>
      <c r="T1055">
        <v>-2.0364848750000002</v>
      </c>
      <c r="U1055">
        <v>-1.6237659760000001</v>
      </c>
      <c r="V1055">
        <v>-1.8301254250000001</v>
      </c>
      <c r="W1055" s="2">
        <v>0.2195</v>
      </c>
    </row>
    <row r="1056" spans="1:26" x14ac:dyDescent="0.25">
      <c r="A1056" t="s">
        <v>3631</v>
      </c>
      <c r="B1056" t="s">
        <v>3627</v>
      </c>
      <c r="C1056" t="s">
        <v>3628</v>
      </c>
      <c r="D1056" t="s">
        <v>3629</v>
      </c>
      <c r="E1056" t="s">
        <v>3632</v>
      </c>
      <c r="F1056">
        <v>1</v>
      </c>
      <c r="G1056">
        <v>5</v>
      </c>
      <c r="H1056" t="s">
        <v>88</v>
      </c>
      <c r="I1056">
        <v>2</v>
      </c>
      <c r="J1056" t="s">
        <v>36</v>
      </c>
      <c r="K1056">
        <v>1</v>
      </c>
      <c r="L1056" t="s">
        <v>37</v>
      </c>
      <c r="M1056">
        <v>4</v>
      </c>
      <c r="N1056">
        <v>1</v>
      </c>
      <c r="O1056">
        <v>1</v>
      </c>
      <c r="P1056">
        <v>1</v>
      </c>
      <c r="Q1056">
        <v>1</v>
      </c>
      <c r="R1056">
        <v>-1.340265249</v>
      </c>
      <c r="S1056">
        <v>-1.0920948340000001</v>
      </c>
      <c r="T1056">
        <v>-1.584638105</v>
      </c>
      <c r="U1056">
        <v>-1.031145215</v>
      </c>
      <c r="V1056">
        <v>-1.262035851</v>
      </c>
      <c r="W1056" s="2">
        <v>0.29430000000000001</v>
      </c>
    </row>
    <row r="1057" spans="1:24" x14ac:dyDescent="0.25">
      <c r="A1057" t="s">
        <v>3633</v>
      </c>
      <c r="B1057" t="s">
        <v>3634</v>
      </c>
      <c r="C1057" t="s">
        <v>3635</v>
      </c>
      <c r="D1057" t="s">
        <v>3636</v>
      </c>
      <c r="E1057" t="s">
        <v>3637</v>
      </c>
      <c r="F1057">
        <v>1</v>
      </c>
      <c r="G1057">
        <v>3</v>
      </c>
      <c r="H1057" t="s">
        <v>88</v>
      </c>
      <c r="I1057">
        <v>2</v>
      </c>
      <c r="J1057" t="s">
        <v>36</v>
      </c>
      <c r="K1057">
        <v>1</v>
      </c>
      <c r="L1057" t="s">
        <v>37</v>
      </c>
      <c r="M1057">
        <v>2</v>
      </c>
      <c r="N1057" t="s">
        <v>42</v>
      </c>
      <c r="O1057" t="s">
        <v>42</v>
      </c>
      <c r="P1057">
        <v>1</v>
      </c>
      <c r="Q1057">
        <v>1</v>
      </c>
      <c r="T1057">
        <v>-0.97012344900000003</v>
      </c>
      <c r="U1057">
        <v>-2.928403614</v>
      </c>
      <c r="V1057">
        <v>-1.949263532</v>
      </c>
      <c r="W1057" s="2">
        <v>0.20569999999999999</v>
      </c>
    </row>
    <row r="1058" spans="1:24" x14ac:dyDescent="0.25">
      <c r="A1058" t="s">
        <v>3638</v>
      </c>
      <c r="B1058" t="s">
        <v>3634</v>
      </c>
      <c r="C1058" t="s">
        <v>3635</v>
      </c>
      <c r="D1058" t="s">
        <v>3636</v>
      </c>
      <c r="E1058" t="s">
        <v>3639</v>
      </c>
      <c r="F1058">
        <v>1</v>
      </c>
      <c r="G1058">
        <v>2</v>
      </c>
      <c r="H1058" t="s">
        <v>123</v>
      </c>
      <c r="I1058">
        <v>2</v>
      </c>
      <c r="J1058" t="s">
        <v>36</v>
      </c>
      <c r="K1058">
        <v>1</v>
      </c>
      <c r="L1058" t="s">
        <v>52</v>
      </c>
      <c r="M1058">
        <v>1</v>
      </c>
      <c r="N1058" t="s">
        <v>42</v>
      </c>
      <c r="O1058" t="s">
        <v>42</v>
      </c>
      <c r="P1058">
        <v>1</v>
      </c>
      <c r="Q1058" t="s">
        <v>42</v>
      </c>
      <c r="T1058">
        <v>-4.2909304779999999</v>
      </c>
      <c r="V1058">
        <v>-4.2909304779999999</v>
      </c>
      <c r="W1058" s="2">
        <v>4.8599999999999997E-2</v>
      </c>
    </row>
    <row r="1059" spans="1:24" x14ac:dyDescent="0.25">
      <c r="A1059" t="s">
        <v>3640</v>
      </c>
      <c r="B1059" t="s">
        <v>3641</v>
      </c>
      <c r="C1059" t="s">
        <v>3642</v>
      </c>
      <c r="D1059" t="s">
        <v>3643</v>
      </c>
      <c r="E1059" t="s">
        <v>3644</v>
      </c>
      <c r="F1059">
        <v>1</v>
      </c>
      <c r="G1059">
        <v>2</v>
      </c>
      <c r="H1059" t="s">
        <v>115</v>
      </c>
      <c r="I1059">
        <v>2</v>
      </c>
      <c r="J1059" t="s">
        <v>36</v>
      </c>
      <c r="K1059">
        <v>1</v>
      </c>
      <c r="L1059" t="s">
        <v>37</v>
      </c>
      <c r="M1059">
        <v>1</v>
      </c>
      <c r="N1059" t="s">
        <v>42</v>
      </c>
      <c r="O1059" t="s">
        <v>42</v>
      </c>
      <c r="P1059">
        <v>1</v>
      </c>
      <c r="Q1059" t="s">
        <v>42</v>
      </c>
      <c r="T1059">
        <v>2.5518978140000002</v>
      </c>
      <c r="V1059">
        <v>2.5518978140000002</v>
      </c>
      <c r="W1059" s="2">
        <v>0.85429999999999995</v>
      </c>
      <c r="X1059" t="s">
        <v>38</v>
      </c>
    </row>
    <row r="1060" spans="1:24" x14ac:dyDescent="0.25">
      <c r="A1060" t="s">
        <v>3645</v>
      </c>
      <c r="B1060" t="s">
        <v>3641</v>
      </c>
      <c r="C1060" t="s">
        <v>3642</v>
      </c>
      <c r="D1060" t="s">
        <v>3643</v>
      </c>
      <c r="E1060" t="s">
        <v>3646</v>
      </c>
      <c r="F1060">
        <v>1</v>
      </c>
      <c r="G1060">
        <v>2</v>
      </c>
      <c r="H1060" t="s">
        <v>82</v>
      </c>
      <c r="I1060">
        <v>2</v>
      </c>
      <c r="J1060" t="s">
        <v>36</v>
      </c>
      <c r="K1060">
        <v>1</v>
      </c>
      <c r="L1060" t="s">
        <v>52</v>
      </c>
      <c r="M1060">
        <v>1</v>
      </c>
      <c r="N1060" t="s">
        <v>42</v>
      </c>
      <c r="O1060" t="s">
        <v>42</v>
      </c>
      <c r="P1060" t="s">
        <v>42</v>
      </c>
      <c r="Q1060">
        <v>1</v>
      </c>
      <c r="U1060">
        <v>3.0601111909999998</v>
      </c>
      <c r="V1060">
        <v>3.0601111909999998</v>
      </c>
      <c r="W1060" s="2">
        <v>0.89290000000000003</v>
      </c>
      <c r="X1060" t="s">
        <v>38</v>
      </c>
    </row>
    <row r="1061" spans="1:24" x14ac:dyDescent="0.25">
      <c r="A1061" t="s">
        <v>3647</v>
      </c>
      <c r="B1061" t="s">
        <v>3648</v>
      </c>
      <c r="C1061" t="s">
        <v>3649</v>
      </c>
      <c r="D1061" t="s">
        <v>3650</v>
      </c>
      <c r="E1061" t="s">
        <v>3651</v>
      </c>
      <c r="F1061">
        <v>2</v>
      </c>
      <c r="G1061">
        <v>4</v>
      </c>
      <c r="H1061" t="s">
        <v>35</v>
      </c>
      <c r="I1061">
        <v>2</v>
      </c>
      <c r="J1061" t="s">
        <v>36</v>
      </c>
      <c r="K1061">
        <v>1</v>
      </c>
      <c r="L1061" t="s">
        <v>37</v>
      </c>
      <c r="M1061">
        <v>3</v>
      </c>
      <c r="N1061" t="s">
        <v>42</v>
      </c>
      <c r="O1061">
        <v>1</v>
      </c>
      <c r="P1061">
        <v>1</v>
      </c>
      <c r="Q1061">
        <v>1</v>
      </c>
      <c r="S1061">
        <v>7.0125803830000004</v>
      </c>
      <c r="T1061">
        <v>5.1070062780000001</v>
      </c>
      <c r="U1061">
        <v>4.3219280949999996</v>
      </c>
      <c r="V1061">
        <v>5.4805049190000004</v>
      </c>
      <c r="W1061" s="2">
        <v>0.97809999999999997</v>
      </c>
    </row>
    <row r="1062" spans="1:24" x14ac:dyDescent="0.25">
      <c r="A1062" t="s">
        <v>3652</v>
      </c>
      <c r="B1062" t="s">
        <v>3648</v>
      </c>
      <c r="C1062" t="s">
        <v>3649</v>
      </c>
      <c r="D1062" t="s">
        <v>3650</v>
      </c>
      <c r="E1062" t="s">
        <v>3653</v>
      </c>
      <c r="F1062">
        <v>1</v>
      </c>
      <c r="G1062">
        <v>2</v>
      </c>
      <c r="H1062" t="s">
        <v>82</v>
      </c>
      <c r="I1062">
        <v>2</v>
      </c>
      <c r="J1062" t="s">
        <v>36</v>
      </c>
      <c r="K1062">
        <v>1</v>
      </c>
      <c r="L1062" t="s">
        <v>52</v>
      </c>
      <c r="M1062">
        <v>1</v>
      </c>
      <c r="N1062" t="s">
        <v>42</v>
      </c>
      <c r="O1062">
        <v>1</v>
      </c>
      <c r="P1062" t="s">
        <v>42</v>
      </c>
      <c r="Q1062" t="s">
        <v>42</v>
      </c>
      <c r="S1062">
        <v>-1.5177034810000001</v>
      </c>
      <c r="V1062">
        <v>-1.5177034810000001</v>
      </c>
      <c r="W1062" s="2">
        <v>0.25879999999999997</v>
      </c>
    </row>
    <row r="1063" spans="1:24" x14ac:dyDescent="0.25">
      <c r="A1063" t="s">
        <v>3654</v>
      </c>
      <c r="B1063" t="s">
        <v>3655</v>
      </c>
      <c r="C1063" t="s">
        <v>3656</v>
      </c>
      <c r="D1063" t="s">
        <v>3657</v>
      </c>
      <c r="E1063" t="s">
        <v>3658</v>
      </c>
      <c r="F1063">
        <v>1</v>
      </c>
      <c r="G1063">
        <v>2</v>
      </c>
      <c r="H1063" t="s">
        <v>446</v>
      </c>
      <c r="I1063">
        <v>2</v>
      </c>
      <c r="J1063" t="s">
        <v>36</v>
      </c>
      <c r="K1063">
        <v>1</v>
      </c>
      <c r="L1063" t="s">
        <v>37</v>
      </c>
      <c r="M1063">
        <v>1</v>
      </c>
      <c r="N1063" t="s">
        <v>42</v>
      </c>
      <c r="O1063">
        <v>1</v>
      </c>
      <c r="P1063" t="s">
        <v>42</v>
      </c>
      <c r="Q1063" t="s">
        <v>42</v>
      </c>
      <c r="S1063">
        <v>-1.462781125</v>
      </c>
      <c r="V1063">
        <v>-1.462781125</v>
      </c>
      <c r="W1063" s="2">
        <v>0.26619999999999999</v>
      </c>
    </row>
    <row r="1064" spans="1:24" x14ac:dyDescent="0.25">
      <c r="A1064" t="s">
        <v>3659</v>
      </c>
      <c r="B1064" t="s">
        <v>3655</v>
      </c>
      <c r="C1064" t="s">
        <v>3656</v>
      </c>
      <c r="D1064" t="s">
        <v>3657</v>
      </c>
      <c r="E1064" t="s">
        <v>3660</v>
      </c>
      <c r="F1064">
        <v>1</v>
      </c>
      <c r="G1064">
        <v>3</v>
      </c>
      <c r="H1064" t="s">
        <v>115</v>
      </c>
      <c r="I1064">
        <v>2</v>
      </c>
      <c r="J1064" t="s">
        <v>36</v>
      </c>
      <c r="K1064">
        <v>1</v>
      </c>
      <c r="L1064" t="s">
        <v>37</v>
      </c>
      <c r="M1064">
        <v>2</v>
      </c>
      <c r="N1064">
        <v>1</v>
      </c>
      <c r="O1064" t="s">
        <v>42</v>
      </c>
      <c r="P1064">
        <v>1</v>
      </c>
      <c r="Q1064" t="s">
        <v>42</v>
      </c>
      <c r="R1064">
        <v>3.8404773329999999</v>
      </c>
      <c r="T1064">
        <v>2.676656151</v>
      </c>
      <c r="V1064">
        <v>3.2585667420000002</v>
      </c>
      <c r="W1064" s="2">
        <v>0.90539999999999998</v>
      </c>
    </row>
    <row r="1065" spans="1:24" x14ac:dyDescent="0.25">
      <c r="A1065" t="s">
        <v>3661</v>
      </c>
      <c r="B1065" t="s">
        <v>3662</v>
      </c>
      <c r="C1065" t="s">
        <v>3663</v>
      </c>
      <c r="D1065" t="s">
        <v>3664</v>
      </c>
      <c r="E1065" t="s">
        <v>3665</v>
      </c>
      <c r="F1065">
        <v>1</v>
      </c>
      <c r="G1065">
        <v>2</v>
      </c>
      <c r="H1065" t="s">
        <v>88</v>
      </c>
      <c r="I1065">
        <v>2</v>
      </c>
      <c r="J1065" t="s">
        <v>36</v>
      </c>
      <c r="K1065">
        <v>1</v>
      </c>
      <c r="L1065" t="s">
        <v>37</v>
      </c>
      <c r="M1065">
        <v>1</v>
      </c>
      <c r="N1065" t="s">
        <v>42</v>
      </c>
      <c r="O1065" t="s">
        <v>42</v>
      </c>
      <c r="P1065" t="s">
        <v>42</v>
      </c>
      <c r="Q1065">
        <v>1</v>
      </c>
      <c r="U1065">
        <v>2.8181451420000001</v>
      </c>
      <c r="V1065">
        <v>2.8181451420000001</v>
      </c>
      <c r="W1065" s="2">
        <v>0.87580000000000002</v>
      </c>
    </row>
    <row r="1066" spans="1:24" x14ac:dyDescent="0.25">
      <c r="A1066" t="s">
        <v>3666</v>
      </c>
      <c r="B1066" t="s">
        <v>3662</v>
      </c>
      <c r="C1066" t="s">
        <v>3663</v>
      </c>
      <c r="D1066" t="s">
        <v>3664</v>
      </c>
      <c r="E1066" t="s">
        <v>3667</v>
      </c>
      <c r="F1066">
        <v>1</v>
      </c>
      <c r="G1066">
        <v>2</v>
      </c>
      <c r="H1066" t="s">
        <v>65</v>
      </c>
      <c r="I1066">
        <v>2</v>
      </c>
      <c r="J1066" t="s">
        <v>36</v>
      </c>
      <c r="K1066">
        <v>1</v>
      </c>
      <c r="L1066" t="s">
        <v>52</v>
      </c>
      <c r="M1066">
        <v>1</v>
      </c>
      <c r="N1066" t="s">
        <v>42</v>
      </c>
      <c r="O1066">
        <v>1</v>
      </c>
      <c r="P1066" t="s">
        <v>42</v>
      </c>
      <c r="Q1066" t="s">
        <v>42</v>
      </c>
      <c r="S1066">
        <v>-2.2187764780000001</v>
      </c>
      <c r="V1066">
        <v>-2.2187764780000001</v>
      </c>
      <c r="W1066" s="2">
        <v>0.17680000000000001</v>
      </c>
    </row>
    <row r="1067" spans="1:24" x14ac:dyDescent="0.25">
      <c r="A1067" t="s">
        <v>3668</v>
      </c>
      <c r="B1067" t="s">
        <v>3669</v>
      </c>
      <c r="C1067" t="s">
        <v>3670</v>
      </c>
      <c r="D1067" t="s">
        <v>3671</v>
      </c>
      <c r="E1067" t="s">
        <v>3672</v>
      </c>
      <c r="F1067">
        <v>1</v>
      </c>
      <c r="G1067">
        <v>5</v>
      </c>
      <c r="H1067" t="s">
        <v>257</v>
      </c>
      <c r="I1067">
        <v>2</v>
      </c>
      <c r="J1067" t="s">
        <v>36</v>
      </c>
      <c r="K1067">
        <v>1</v>
      </c>
      <c r="L1067" t="s">
        <v>52</v>
      </c>
      <c r="M1067">
        <v>4</v>
      </c>
      <c r="N1067">
        <v>1</v>
      </c>
      <c r="O1067">
        <v>1</v>
      </c>
      <c r="P1067">
        <v>1</v>
      </c>
      <c r="Q1067">
        <v>1</v>
      </c>
      <c r="R1067">
        <v>8.9175434439999997</v>
      </c>
      <c r="S1067">
        <v>4.6671260549999998</v>
      </c>
      <c r="T1067">
        <v>2.434523896</v>
      </c>
      <c r="U1067">
        <v>2.7294426000000001</v>
      </c>
      <c r="V1067">
        <v>4.6871589990000002</v>
      </c>
      <c r="W1067" s="2">
        <v>0.96260000000000001</v>
      </c>
    </row>
    <row r="1068" spans="1:24" x14ac:dyDescent="0.25">
      <c r="A1068" t="s">
        <v>3673</v>
      </c>
      <c r="B1068" t="s">
        <v>3669</v>
      </c>
      <c r="C1068" t="s">
        <v>3670</v>
      </c>
      <c r="D1068" t="s">
        <v>3671</v>
      </c>
      <c r="E1068" t="s">
        <v>3674</v>
      </c>
      <c r="F1068">
        <v>1</v>
      </c>
      <c r="G1068">
        <v>5</v>
      </c>
      <c r="H1068" t="s">
        <v>82</v>
      </c>
      <c r="I1068">
        <v>2</v>
      </c>
      <c r="J1068" t="s">
        <v>36</v>
      </c>
      <c r="K1068">
        <v>1</v>
      </c>
      <c r="L1068" t="s">
        <v>52</v>
      </c>
      <c r="M1068">
        <v>4</v>
      </c>
      <c r="N1068">
        <v>1</v>
      </c>
      <c r="O1068">
        <v>1</v>
      </c>
      <c r="P1068">
        <v>1</v>
      </c>
      <c r="Q1068">
        <v>1</v>
      </c>
      <c r="R1068">
        <v>1.298468865</v>
      </c>
      <c r="S1068">
        <v>2.1046612950000001</v>
      </c>
      <c r="T1068">
        <v>5.6848006739999999</v>
      </c>
      <c r="U1068">
        <v>4.6818835310000004</v>
      </c>
      <c r="V1068">
        <v>3.442453591</v>
      </c>
      <c r="W1068" s="2">
        <v>0.91579999999999995</v>
      </c>
    </row>
    <row r="1069" spans="1:24" x14ac:dyDescent="0.25">
      <c r="A1069" t="s">
        <v>3675</v>
      </c>
      <c r="B1069" t="s">
        <v>3669</v>
      </c>
      <c r="C1069" t="s">
        <v>3670</v>
      </c>
      <c r="D1069" t="s">
        <v>3671</v>
      </c>
      <c r="E1069" t="s">
        <v>3676</v>
      </c>
      <c r="F1069">
        <v>1</v>
      </c>
      <c r="G1069">
        <v>5</v>
      </c>
      <c r="H1069" t="s">
        <v>123</v>
      </c>
      <c r="I1069">
        <v>2</v>
      </c>
      <c r="J1069" t="s">
        <v>36</v>
      </c>
      <c r="K1069">
        <v>1</v>
      </c>
      <c r="L1069" t="s">
        <v>52</v>
      </c>
      <c r="M1069">
        <v>4</v>
      </c>
      <c r="N1069">
        <v>1</v>
      </c>
      <c r="O1069">
        <v>1</v>
      </c>
      <c r="P1069">
        <v>1</v>
      </c>
      <c r="Q1069">
        <v>1</v>
      </c>
      <c r="R1069">
        <v>4.6228867600000001</v>
      </c>
      <c r="S1069">
        <v>3.9461756870000002</v>
      </c>
      <c r="T1069">
        <v>5.9219309779999998</v>
      </c>
      <c r="U1069">
        <v>5.6816297249999996</v>
      </c>
      <c r="V1069">
        <v>5.043155788</v>
      </c>
      <c r="W1069" s="2">
        <v>0.97060000000000002</v>
      </c>
    </row>
    <row r="1070" spans="1:24" x14ac:dyDescent="0.25">
      <c r="A1070" t="s">
        <v>3677</v>
      </c>
      <c r="B1070" t="s">
        <v>3669</v>
      </c>
      <c r="C1070" t="s">
        <v>3670</v>
      </c>
      <c r="D1070" t="s">
        <v>3671</v>
      </c>
      <c r="E1070" t="s">
        <v>3678</v>
      </c>
      <c r="F1070">
        <v>1</v>
      </c>
      <c r="G1070">
        <v>5</v>
      </c>
      <c r="H1070" t="s">
        <v>88</v>
      </c>
      <c r="I1070">
        <v>2</v>
      </c>
      <c r="J1070" t="s">
        <v>36</v>
      </c>
      <c r="K1070">
        <v>1</v>
      </c>
      <c r="L1070" t="s">
        <v>37</v>
      </c>
      <c r="M1070">
        <v>4</v>
      </c>
      <c r="N1070">
        <v>1</v>
      </c>
      <c r="O1070">
        <v>1</v>
      </c>
      <c r="P1070">
        <v>1</v>
      </c>
      <c r="Q1070">
        <v>1</v>
      </c>
      <c r="R1070">
        <v>1.974621671</v>
      </c>
      <c r="S1070">
        <v>4.1748991740000001</v>
      </c>
      <c r="T1070">
        <v>4.167159421</v>
      </c>
      <c r="U1070">
        <v>3.6523902549999998</v>
      </c>
      <c r="V1070">
        <v>3.4922676300000002</v>
      </c>
      <c r="W1070" s="2">
        <v>0.91839999999999999</v>
      </c>
    </row>
    <row r="1071" spans="1:24" x14ac:dyDescent="0.25">
      <c r="A1071" t="s">
        <v>3679</v>
      </c>
      <c r="B1071" t="s">
        <v>3669</v>
      </c>
      <c r="C1071" t="s">
        <v>3670</v>
      </c>
      <c r="D1071" t="s">
        <v>3671</v>
      </c>
      <c r="E1071" t="s">
        <v>3680</v>
      </c>
      <c r="F1071">
        <v>1</v>
      </c>
      <c r="G1071">
        <v>4</v>
      </c>
      <c r="H1071" t="s">
        <v>3681</v>
      </c>
      <c r="I1071">
        <v>4</v>
      </c>
      <c r="J1071" t="s">
        <v>36</v>
      </c>
      <c r="K1071">
        <v>1</v>
      </c>
      <c r="L1071" t="s">
        <v>52</v>
      </c>
      <c r="M1071">
        <v>1</v>
      </c>
      <c r="N1071" t="s">
        <v>42</v>
      </c>
      <c r="O1071" t="s">
        <v>42</v>
      </c>
      <c r="P1071" t="s">
        <v>42</v>
      </c>
      <c r="Q1071">
        <v>1</v>
      </c>
      <c r="U1071">
        <v>2.160335919</v>
      </c>
      <c r="V1071">
        <v>2.160335919</v>
      </c>
      <c r="W1071" s="2">
        <v>0.81720000000000004</v>
      </c>
    </row>
    <row r="1072" spans="1:24" x14ac:dyDescent="0.25">
      <c r="A1072" t="s">
        <v>3682</v>
      </c>
      <c r="B1072" t="s">
        <v>3669</v>
      </c>
      <c r="C1072" t="s">
        <v>3670</v>
      </c>
      <c r="D1072" t="s">
        <v>3671</v>
      </c>
      <c r="E1072" t="s">
        <v>3683</v>
      </c>
      <c r="F1072">
        <v>1</v>
      </c>
      <c r="G1072">
        <v>2</v>
      </c>
      <c r="H1072" t="s">
        <v>132</v>
      </c>
      <c r="I1072">
        <v>2</v>
      </c>
      <c r="J1072" t="s">
        <v>36</v>
      </c>
      <c r="K1072">
        <v>1</v>
      </c>
      <c r="L1072" t="s">
        <v>37</v>
      </c>
      <c r="M1072">
        <v>1</v>
      </c>
      <c r="N1072" t="s">
        <v>42</v>
      </c>
      <c r="O1072" t="s">
        <v>42</v>
      </c>
      <c r="P1072">
        <v>1</v>
      </c>
      <c r="Q1072" t="s">
        <v>42</v>
      </c>
      <c r="T1072">
        <v>3.2580442669999998</v>
      </c>
      <c r="V1072">
        <v>3.2580442669999998</v>
      </c>
      <c r="W1072" s="2">
        <v>0.90539999999999998</v>
      </c>
    </row>
    <row r="1073" spans="1:26" x14ac:dyDescent="0.25">
      <c r="A1073" t="s">
        <v>3684</v>
      </c>
      <c r="B1073" t="s">
        <v>3685</v>
      </c>
      <c r="C1073" t="s">
        <v>3686</v>
      </c>
      <c r="D1073" t="s">
        <v>3687</v>
      </c>
      <c r="E1073" t="s">
        <v>3688</v>
      </c>
      <c r="F1073">
        <v>1</v>
      </c>
      <c r="G1073">
        <v>2</v>
      </c>
      <c r="H1073" t="s">
        <v>35</v>
      </c>
      <c r="I1073">
        <v>2</v>
      </c>
      <c r="J1073" t="s">
        <v>36</v>
      </c>
      <c r="K1073">
        <v>1</v>
      </c>
      <c r="L1073" t="s">
        <v>37</v>
      </c>
      <c r="M1073">
        <v>1</v>
      </c>
      <c r="N1073">
        <v>1</v>
      </c>
      <c r="O1073" t="s">
        <v>42</v>
      </c>
      <c r="P1073" t="s">
        <v>42</v>
      </c>
      <c r="Q1073" t="s">
        <v>42</v>
      </c>
      <c r="R1073">
        <v>0.71260434800000005</v>
      </c>
      <c r="V1073">
        <v>0.71260434800000005</v>
      </c>
      <c r="W1073" s="2">
        <v>0.621</v>
      </c>
    </row>
    <row r="1074" spans="1:26" x14ac:dyDescent="0.25">
      <c r="A1074" t="s">
        <v>3689</v>
      </c>
      <c r="B1074" t="s">
        <v>3690</v>
      </c>
      <c r="C1074" t="s">
        <v>3691</v>
      </c>
      <c r="D1074" t="s">
        <v>3692</v>
      </c>
      <c r="E1074" t="s">
        <v>3693</v>
      </c>
      <c r="F1074">
        <v>1</v>
      </c>
      <c r="G1074">
        <v>3</v>
      </c>
      <c r="H1074" t="s">
        <v>115</v>
      </c>
      <c r="I1074">
        <v>2</v>
      </c>
      <c r="J1074" t="s">
        <v>36</v>
      </c>
      <c r="K1074">
        <v>1</v>
      </c>
      <c r="L1074" t="s">
        <v>37</v>
      </c>
      <c r="M1074">
        <v>2</v>
      </c>
      <c r="N1074">
        <v>1</v>
      </c>
      <c r="O1074" t="s">
        <v>42</v>
      </c>
      <c r="P1074" t="s">
        <v>42</v>
      </c>
      <c r="Q1074">
        <v>1</v>
      </c>
      <c r="R1074">
        <v>2.028989073</v>
      </c>
      <c r="U1074">
        <v>3.034608054</v>
      </c>
      <c r="V1074">
        <v>2.5317985630000002</v>
      </c>
      <c r="W1074" s="2">
        <v>0.85260000000000002</v>
      </c>
      <c r="X1074" t="s">
        <v>38</v>
      </c>
    </row>
    <row r="1075" spans="1:26" x14ac:dyDescent="0.25">
      <c r="A1075" t="s">
        <v>3694</v>
      </c>
      <c r="B1075" t="s">
        <v>3695</v>
      </c>
      <c r="C1075" t="s">
        <v>3696</v>
      </c>
      <c r="D1075" t="s">
        <v>3697</v>
      </c>
      <c r="E1075" t="s">
        <v>3698</v>
      </c>
      <c r="F1075">
        <v>1</v>
      </c>
      <c r="G1075">
        <v>3</v>
      </c>
      <c r="H1075" t="s">
        <v>79</v>
      </c>
      <c r="I1075">
        <v>2</v>
      </c>
      <c r="J1075" t="s">
        <v>36</v>
      </c>
      <c r="K1075">
        <v>1</v>
      </c>
      <c r="L1075" t="s">
        <v>52</v>
      </c>
      <c r="M1075">
        <v>2</v>
      </c>
      <c r="N1075" t="s">
        <v>42</v>
      </c>
      <c r="O1075">
        <v>1</v>
      </c>
      <c r="P1075" t="s">
        <v>42</v>
      </c>
      <c r="Q1075">
        <v>1</v>
      </c>
      <c r="S1075">
        <v>-1.6232819999999999</v>
      </c>
      <c r="U1075">
        <v>2.3665463020000002</v>
      </c>
      <c r="V1075">
        <v>0.37163215100000002</v>
      </c>
      <c r="W1075" s="2">
        <v>0.56399999999999995</v>
      </c>
    </row>
    <row r="1076" spans="1:26" x14ac:dyDescent="0.25">
      <c r="A1076" t="s">
        <v>3699</v>
      </c>
      <c r="B1076" t="s">
        <v>3695</v>
      </c>
      <c r="C1076" t="s">
        <v>3696</v>
      </c>
      <c r="D1076" t="s">
        <v>3697</v>
      </c>
      <c r="E1076" t="s">
        <v>3700</v>
      </c>
      <c r="F1076">
        <v>1</v>
      </c>
      <c r="G1076">
        <v>5</v>
      </c>
      <c r="H1076" t="s">
        <v>82</v>
      </c>
      <c r="I1076">
        <v>2</v>
      </c>
      <c r="J1076" t="s">
        <v>36</v>
      </c>
      <c r="K1076">
        <v>1</v>
      </c>
      <c r="L1076" t="s">
        <v>52</v>
      </c>
      <c r="M1076">
        <v>4</v>
      </c>
      <c r="N1076">
        <v>1</v>
      </c>
      <c r="O1076">
        <v>1</v>
      </c>
      <c r="P1076">
        <v>1</v>
      </c>
      <c r="Q1076">
        <v>1</v>
      </c>
      <c r="R1076">
        <v>-0.27821426999999999</v>
      </c>
      <c r="S1076">
        <v>-0.60372134700000002</v>
      </c>
      <c r="T1076">
        <v>1.0023791049999999</v>
      </c>
      <c r="U1076">
        <v>0.90174554699999998</v>
      </c>
      <c r="V1076">
        <v>0.25554725900000003</v>
      </c>
      <c r="W1076" s="2">
        <v>0.54420000000000002</v>
      </c>
    </row>
    <row r="1077" spans="1:26" x14ac:dyDescent="0.25">
      <c r="A1077" t="s">
        <v>3701</v>
      </c>
      <c r="B1077" t="s">
        <v>3702</v>
      </c>
      <c r="C1077" t="s">
        <v>3703</v>
      </c>
      <c r="D1077" t="s">
        <v>3704</v>
      </c>
      <c r="E1077" t="s">
        <v>3705</v>
      </c>
      <c r="F1077">
        <v>1</v>
      </c>
      <c r="G1077">
        <v>4</v>
      </c>
      <c r="H1077" t="s">
        <v>51</v>
      </c>
      <c r="I1077">
        <v>2</v>
      </c>
      <c r="J1077" t="s">
        <v>36</v>
      </c>
      <c r="K1077">
        <v>1</v>
      </c>
      <c r="L1077" t="s">
        <v>52</v>
      </c>
      <c r="M1077">
        <v>3</v>
      </c>
      <c r="N1077">
        <v>1</v>
      </c>
      <c r="O1077">
        <v>1</v>
      </c>
      <c r="P1077">
        <v>1</v>
      </c>
      <c r="Q1077" t="s">
        <v>42</v>
      </c>
      <c r="R1077">
        <v>3.8773454570000001</v>
      </c>
      <c r="S1077">
        <v>3.6871291720000001</v>
      </c>
      <c r="T1077">
        <v>2.74445717</v>
      </c>
      <c r="V1077">
        <v>3.4363106000000001</v>
      </c>
      <c r="W1077" s="2">
        <v>0.91539999999999999</v>
      </c>
      <c r="X1077" t="s">
        <v>38</v>
      </c>
    </row>
    <row r="1078" spans="1:26" x14ac:dyDescent="0.25">
      <c r="A1078" t="s">
        <v>3706</v>
      </c>
      <c r="B1078" t="s">
        <v>3707</v>
      </c>
      <c r="C1078" t="s">
        <v>3708</v>
      </c>
      <c r="D1078" t="s">
        <v>3709</v>
      </c>
      <c r="E1078" t="s">
        <v>3710</v>
      </c>
      <c r="F1078">
        <v>1</v>
      </c>
      <c r="G1078">
        <v>5</v>
      </c>
      <c r="H1078" t="s">
        <v>51</v>
      </c>
      <c r="I1078">
        <v>2</v>
      </c>
      <c r="J1078" t="s">
        <v>36</v>
      </c>
      <c r="K1078">
        <v>1</v>
      </c>
      <c r="L1078" t="s">
        <v>52</v>
      </c>
      <c r="M1078">
        <v>4</v>
      </c>
      <c r="N1078">
        <v>1</v>
      </c>
      <c r="O1078">
        <v>1</v>
      </c>
      <c r="P1078">
        <v>1</v>
      </c>
      <c r="Q1078">
        <v>1</v>
      </c>
      <c r="R1078">
        <v>2.2137545090000001</v>
      </c>
      <c r="S1078">
        <v>1.5831606030000001</v>
      </c>
      <c r="T1078">
        <v>4.1715281900000001</v>
      </c>
      <c r="U1078">
        <v>3.7958457600000002</v>
      </c>
      <c r="V1078">
        <v>2.9410722649999999</v>
      </c>
      <c r="W1078" s="2">
        <v>0.88480000000000003</v>
      </c>
      <c r="Z1078" t="str">
        <f>VLOOKUP(A1078,[1]Domains!$B:$D,3,FALSE)</f>
        <v>Intracellular</v>
      </c>
    </row>
    <row r="1079" spans="1:26" x14ac:dyDescent="0.25">
      <c r="A1079" t="s">
        <v>3711</v>
      </c>
      <c r="B1079" t="s">
        <v>3707</v>
      </c>
      <c r="C1079" t="s">
        <v>3708</v>
      </c>
      <c r="D1079" t="s">
        <v>3709</v>
      </c>
      <c r="E1079" t="s">
        <v>3712</v>
      </c>
      <c r="F1079">
        <v>1</v>
      </c>
      <c r="G1079">
        <v>4</v>
      </c>
      <c r="H1079" t="s">
        <v>88</v>
      </c>
      <c r="I1079">
        <v>2</v>
      </c>
      <c r="J1079" t="s">
        <v>36</v>
      </c>
      <c r="K1079">
        <v>1</v>
      </c>
      <c r="L1079" t="s">
        <v>37</v>
      </c>
      <c r="M1079">
        <v>3</v>
      </c>
      <c r="N1079">
        <v>1</v>
      </c>
      <c r="O1079" t="s">
        <v>42</v>
      </c>
      <c r="P1079">
        <v>1</v>
      </c>
      <c r="Q1079">
        <v>1</v>
      </c>
      <c r="R1079">
        <v>-1.240709842</v>
      </c>
      <c r="T1079">
        <v>5.9519981999999999E-2</v>
      </c>
      <c r="U1079">
        <v>-0.41181210299999998</v>
      </c>
      <c r="V1079">
        <v>-0.53100065399999996</v>
      </c>
      <c r="W1079" s="2">
        <v>0.40899999999999997</v>
      </c>
      <c r="Z1079" t="str">
        <f>VLOOKUP(A1079,[1]Domains!$B:$D,3,FALSE)</f>
        <v>Intracellular</v>
      </c>
    </row>
    <row r="1080" spans="1:26" x14ac:dyDescent="0.25">
      <c r="A1080" t="s">
        <v>3713</v>
      </c>
      <c r="B1080" t="s">
        <v>3714</v>
      </c>
      <c r="C1080" t="s">
        <v>3715</v>
      </c>
      <c r="D1080" t="s">
        <v>3716</v>
      </c>
      <c r="E1080" t="s">
        <v>3717</v>
      </c>
      <c r="F1080">
        <v>1</v>
      </c>
      <c r="G1080">
        <v>4</v>
      </c>
      <c r="H1080" t="s">
        <v>51</v>
      </c>
      <c r="I1080">
        <v>2</v>
      </c>
      <c r="J1080" t="s">
        <v>36</v>
      </c>
      <c r="K1080">
        <v>1</v>
      </c>
      <c r="L1080" t="s">
        <v>52</v>
      </c>
      <c r="M1080">
        <v>3</v>
      </c>
      <c r="N1080">
        <v>1</v>
      </c>
      <c r="O1080">
        <v>1</v>
      </c>
      <c r="P1080" t="s">
        <v>42</v>
      </c>
      <c r="Q1080">
        <v>1</v>
      </c>
      <c r="R1080">
        <v>3.0223454599999999</v>
      </c>
      <c r="S1080">
        <v>2.5770682640000002</v>
      </c>
      <c r="U1080">
        <v>4.3219280949999996</v>
      </c>
      <c r="V1080">
        <v>3.3071139399999998</v>
      </c>
      <c r="W1080" s="2">
        <v>0.90820000000000001</v>
      </c>
      <c r="X1080" t="s">
        <v>38</v>
      </c>
      <c r="Y1080" t="s">
        <v>38</v>
      </c>
      <c r="Z1080" t="str">
        <f>VLOOKUP(A1080,[1]Domains!$B:$D,3,FALSE)</f>
        <v>Extracellular</v>
      </c>
    </row>
    <row r="1081" spans="1:26" x14ac:dyDescent="0.25">
      <c r="A1081" t="s">
        <v>3718</v>
      </c>
      <c r="B1081" t="s">
        <v>3719</v>
      </c>
      <c r="C1081" t="s">
        <v>3720</v>
      </c>
      <c r="D1081" t="s">
        <v>3721</v>
      </c>
      <c r="E1081" t="s">
        <v>3722</v>
      </c>
      <c r="F1081">
        <v>1</v>
      </c>
      <c r="G1081">
        <v>9</v>
      </c>
      <c r="H1081" t="s">
        <v>171</v>
      </c>
      <c r="I1081">
        <v>2</v>
      </c>
      <c r="J1081" t="s">
        <v>36</v>
      </c>
      <c r="K1081">
        <v>1</v>
      </c>
      <c r="L1081" t="s">
        <v>52</v>
      </c>
      <c r="M1081">
        <v>4</v>
      </c>
      <c r="N1081">
        <v>1</v>
      </c>
      <c r="O1081">
        <v>1</v>
      </c>
      <c r="P1081">
        <v>1</v>
      </c>
      <c r="Q1081">
        <v>1</v>
      </c>
      <c r="R1081">
        <v>5.588595765</v>
      </c>
      <c r="S1081">
        <v>8.6479081289999993</v>
      </c>
      <c r="T1081">
        <v>3.0746726149999999</v>
      </c>
      <c r="U1081">
        <v>2.8744763419999999</v>
      </c>
      <c r="V1081">
        <v>5.0464132130000001</v>
      </c>
      <c r="W1081" s="2">
        <v>0.97060000000000002</v>
      </c>
      <c r="X1081" t="s">
        <v>38</v>
      </c>
      <c r="Y1081" t="s">
        <v>38</v>
      </c>
    </row>
    <row r="1082" spans="1:26" x14ac:dyDescent="0.25">
      <c r="A1082" t="s">
        <v>3723</v>
      </c>
      <c r="B1082" t="s">
        <v>3719</v>
      </c>
      <c r="C1082" t="s">
        <v>3720</v>
      </c>
      <c r="D1082" t="s">
        <v>3721</v>
      </c>
      <c r="E1082" t="s">
        <v>3724</v>
      </c>
      <c r="F1082">
        <v>1</v>
      </c>
      <c r="G1082">
        <v>8</v>
      </c>
      <c r="H1082" t="s">
        <v>3725</v>
      </c>
      <c r="I1082">
        <v>4</v>
      </c>
      <c r="J1082" t="s">
        <v>36</v>
      </c>
      <c r="K1082">
        <v>1</v>
      </c>
      <c r="L1082" t="s">
        <v>37</v>
      </c>
      <c r="M1082">
        <v>3</v>
      </c>
      <c r="N1082">
        <v>1</v>
      </c>
      <c r="O1082">
        <v>1</v>
      </c>
      <c r="P1082">
        <v>1</v>
      </c>
      <c r="Q1082" t="s">
        <v>42</v>
      </c>
      <c r="R1082">
        <v>6.1327090069999999</v>
      </c>
      <c r="S1082">
        <v>5.1369069649999997</v>
      </c>
      <c r="T1082">
        <v>7.309214012</v>
      </c>
      <c r="V1082">
        <v>6.1929433280000001</v>
      </c>
      <c r="W1082" s="2">
        <v>0.98650000000000004</v>
      </c>
      <c r="X1082" t="s">
        <v>38</v>
      </c>
    </row>
    <row r="1083" spans="1:26" x14ac:dyDescent="0.25">
      <c r="A1083" t="s">
        <v>3726</v>
      </c>
      <c r="B1083" t="s">
        <v>3727</v>
      </c>
      <c r="C1083" t="s">
        <v>3728</v>
      </c>
      <c r="D1083" t="s">
        <v>3729</v>
      </c>
      <c r="E1083" t="s">
        <v>3730</v>
      </c>
      <c r="F1083">
        <v>1</v>
      </c>
      <c r="G1083">
        <v>5</v>
      </c>
      <c r="H1083" t="s">
        <v>88</v>
      </c>
      <c r="I1083">
        <v>2</v>
      </c>
      <c r="J1083" t="s">
        <v>36</v>
      </c>
      <c r="K1083">
        <v>1</v>
      </c>
      <c r="L1083" t="s">
        <v>37</v>
      </c>
      <c r="M1083">
        <v>4</v>
      </c>
      <c r="N1083">
        <v>1</v>
      </c>
      <c r="O1083">
        <v>1</v>
      </c>
      <c r="P1083">
        <v>1</v>
      </c>
      <c r="Q1083">
        <v>1</v>
      </c>
      <c r="R1083">
        <v>3.269396671</v>
      </c>
      <c r="S1083">
        <v>2.6157143779999998</v>
      </c>
      <c r="T1083">
        <v>3.5216469589999999</v>
      </c>
      <c r="U1083">
        <v>4.0684021259999996</v>
      </c>
      <c r="V1083">
        <v>3.3687900339999999</v>
      </c>
      <c r="W1083" s="2">
        <v>0.91169999999999995</v>
      </c>
    </row>
    <row r="1084" spans="1:26" x14ac:dyDescent="0.25">
      <c r="A1084" t="s">
        <v>3731</v>
      </c>
      <c r="B1084" t="s">
        <v>3727</v>
      </c>
      <c r="C1084" t="s">
        <v>3728</v>
      </c>
      <c r="D1084" t="s">
        <v>3729</v>
      </c>
      <c r="E1084" t="s">
        <v>3732</v>
      </c>
      <c r="F1084">
        <v>1</v>
      </c>
      <c r="G1084">
        <v>2</v>
      </c>
      <c r="H1084" t="s">
        <v>171</v>
      </c>
      <c r="I1084">
        <v>2</v>
      </c>
      <c r="J1084" t="s">
        <v>36</v>
      </c>
      <c r="K1084">
        <v>1</v>
      </c>
      <c r="L1084" t="s">
        <v>52</v>
      </c>
      <c r="M1084">
        <v>1</v>
      </c>
      <c r="N1084" t="s">
        <v>42</v>
      </c>
      <c r="O1084" t="s">
        <v>42</v>
      </c>
      <c r="P1084">
        <v>1</v>
      </c>
      <c r="Q1084" t="s">
        <v>42</v>
      </c>
      <c r="T1084">
        <v>2.7421985590000002</v>
      </c>
      <c r="V1084">
        <v>2.7421985590000002</v>
      </c>
      <c r="W1084" s="2">
        <v>0.87</v>
      </c>
    </row>
    <row r="1085" spans="1:26" x14ac:dyDescent="0.25">
      <c r="A1085" t="s">
        <v>3733</v>
      </c>
      <c r="B1085" t="s">
        <v>3734</v>
      </c>
      <c r="C1085" t="s">
        <v>3735</v>
      </c>
      <c r="D1085" t="s">
        <v>3736</v>
      </c>
      <c r="E1085" t="s">
        <v>3737</v>
      </c>
      <c r="F1085">
        <v>1</v>
      </c>
      <c r="G1085">
        <v>3</v>
      </c>
      <c r="H1085" t="s">
        <v>51</v>
      </c>
      <c r="I1085">
        <v>2</v>
      </c>
      <c r="J1085" t="s">
        <v>36</v>
      </c>
      <c r="K1085">
        <v>1</v>
      </c>
      <c r="L1085" t="s">
        <v>52</v>
      </c>
      <c r="M1085">
        <v>2</v>
      </c>
      <c r="N1085">
        <v>1</v>
      </c>
      <c r="O1085">
        <v>1</v>
      </c>
      <c r="P1085" t="s">
        <v>42</v>
      </c>
      <c r="Q1085" t="s">
        <v>42</v>
      </c>
      <c r="R1085">
        <v>-1.483086065</v>
      </c>
      <c r="S1085">
        <v>-1.255283164</v>
      </c>
      <c r="V1085">
        <v>-1.369184615</v>
      </c>
      <c r="W1085" s="2">
        <v>0.27910000000000001</v>
      </c>
    </row>
    <row r="1086" spans="1:26" x14ac:dyDescent="0.25">
      <c r="A1086" t="s">
        <v>3738</v>
      </c>
      <c r="B1086" t="s">
        <v>3739</v>
      </c>
      <c r="C1086" t="s">
        <v>3740</v>
      </c>
      <c r="D1086" t="s">
        <v>3741</v>
      </c>
      <c r="E1086" t="s">
        <v>3742</v>
      </c>
      <c r="F1086">
        <v>1</v>
      </c>
      <c r="G1086">
        <v>5</v>
      </c>
      <c r="H1086" t="s">
        <v>197</v>
      </c>
      <c r="I1086">
        <v>2</v>
      </c>
      <c r="J1086" t="s">
        <v>36</v>
      </c>
      <c r="K1086">
        <v>1</v>
      </c>
      <c r="L1086" t="s">
        <v>52</v>
      </c>
      <c r="M1086">
        <v>4</v>
      </c>
      <c r="N1086">
        <v>1</v>
      </c>
      <c r="O1086">
        <v>1</v>
      </c>
      <c r="P1086">
        <v>1</v>
      </c>
      <c r="Q1086">
        <v>1</v>
      </c>
      <c r="R1086">
        <v>5.737355151</v>
      </c>
      <c r="S1086">
        <v>5.9367321009999996</v>
      </c>
      <c r="T1086">
        <v>3.1238394399999998</v>
      </c>
      <c r="U1086">
        <v>2.701998422</v>
      </c>
      <c r="V1086">
        <v>4.3749812779999999</v>
      </c>
      <c r="W1086" s="2">
        <v>0.95399999999999996</v>
      </c>
    </row>
    <row r="1087" spans="1:26" x14ac:dyDescent="0.25">
      <c r="A1087" t="s">
        <v>3743</v>
      </c>
      <c r="B1087" t="s">
        <v>3739</v>
      </c>
      <c r="C1087" t="s">
        <v>3740</v>
      </c>
      <c r="D1087" t="s">
        <v>3741</v>
      </c>
      <c r="E1087" t="s">
        <v>3744</v>
      </c>
      <c r="F1087">
        <v>1</v>
      </c>
      <c r="G1087">
        <v>4</v>
      </c>
      <c r="H1087" t="s">
        <v>88</v>
      </c>
      <c r="I1087">
        <v>2</v>
      </c>
      <c r="J1087" t="s">
        <v>36</v>
      </c>
      <c r="K1087">
        <v>1</v>
      </c>
      <c r="L1087" t="s">
        <v>37</v>
      </c>
      <c r="M1087">
        <v>3</v>
      </c>
      <c r="N1087">
        <v>1</v>
      </c>
      <c r="O1087" t="s">
        <v>42</v>
      </c>
      <c r="P1087">
        <v>1</v>
      </c>
      <c r="Q1087">
        <v>1</v>
      </c>
      <c r="R1087">
        <v>-1.5161810250000001</v>
      </c>
      <c r="T1087">
        <v>-0.68729536899999999</v>
      </c>
      <c r="U1087">
        <v>-0.47689536500000002</v>
      </c>
      <c r="V1087">
        <v>-0.89345725300000001</v>
      </c>
      <c r="W1087" s="2">
        <v>0.34989999999999999</v>
      </c>
    </row>
    <row r="1088" spans="1:26" x14ac:dyDescent="0.25">
      <c r="A1088" t="s">
        <v>3745</v>
      </c>
      <c r="B1088" t="s">
        <v>3739</v>
      </c>
      <c r="C1088" t="s">
        <v>3740</v>
      </c>
      <c r="D1088" t="s">
        <v>3741</v>
      </c>
      <c r="E1088" t="s">
        <v>3746</v>
      </c>
      <c r="F1088">
        <v>1</v>
      </c>
      <c r="G1088">
        <v>3</v>
      </c>
      <c r="H1088" t="s">
        <v>123</v>
      </c>
      <c r="I1088">
        <v>2</v>
      </c>
      <c r="J1088" t="s">
        <v>36</v>
      </c>
      <c r="K1088">
        <v>1</v>
      </c>
      <c r="L1088" t="s">
        <v>52</v>
      </c>
      <c r="M1088">
        <v>2</v>
      </c>
      <c r="N1088" t="s">
        <v>42</v>
      </c>
      <c r="O1088" t="s">
        <v>42</v>
      </c>
      <c r="P1088">
        <v>1</v>
      </c>
      <c r="Q1088">
        <v>1</v>
      </c>
      <c r="T1088">
        <v>2.330928965</v>
      </c>
      <c r="U1088">
        <v>1.812914382</v>
      </c>
      <c r="V1088">
        <v>2.0719216739999999</v>
      </c>
      <c r="W1088" s="2">
        <v>0.80789999999999995</v>
      </c>
    </row>
    <row r="1089" spans="1:26" x14ac:dyDescent="0.25">
      <c r="A1089" t="s">
        <v>3747</v>
      </c>
      <c r="B1089" t="s">
        <v>3739</v>
      </c>
      <c r="C1089" t="s">
        <v>3740</v>
      </c>
      <c r="D1089" t="s">
        <v>3741</v>
      </c>
      <c r="E1089" t="s">
        <v>3748</v>
      </c>
      <c r="F1089">
        <v>1</v>
      </c>
      <c r="G1089">
        <v>3</v>
      </c>
      <c r="H1089" t="s">
        <v>115</v>
      </c>
      <c r="I1089">
        <v>2</v>
      </c>
      <c r="J1089" t="s">
        <v>36</v>
      </c>
      <c r="K1089">
        <v>1</v>
      </c>
      <c r="L1089" t="s">
        <v>37</v>
      </c>
      <c r="M1089">
        <v>2</v>
      </c>
      <c r="N1089">
        <v>1</v>
      </c>
      <c r="O1089">
        <v>1</v>
      </c>
      <c r="P1089" t="s">
        <v>42</v>
      </c>
      <c r="Q1089" t="s">
        <v>42</v>
      </c>
      <c r="R1089">
        <v>1.2129675680000001</v>
      </c>
      <c r="S1089">
        <v>0.64032261700000004</v>
      </c>
      <c r="V1089">
        <v>0.92664509299999998</v>
      </c>
      <c r="W1089" s="2">
        <v>0.65529999999999999</v>
      </c>
    </row>
    <row r="1090" spans="1:26" x14ac:dyDescent="0.25">
      <c r="A1090" t="s">
        <v>3749</v>
      </c>
      <c r="B1090" t="s">
        <v>3739</v>
      </c>
      <c r="C1090" t="s">
        <v>3740</v>
      </c>
      <c r="D1090" t="s">
        <v>3741</v>
      </c>
      <c r="E1090" t="s">
        <v>3750</v>
      </c>
      <c r="F1090">
        <v>1</v>
      </c>
      <c r="G1090">
        <v>5</v>
      </c>
      <c r="H1090" t="s">
        <v>109</v>
      </c>
      <c r="I1090">
        <v>2</v>
      </c>
      <c r="J1090" t="s">
        <v>36</v>
      </c>
      <c r="K1090">
        <v>1</v>
      </c>
      <c r="L1090" t="s">
        <v>37</v>
      </c>
      <c r="M1090">
        <v>4</v>
      </c>
      <c r="N1090">
        <v>1</v>
      </c>
      <c r="O1090">
        <v>1</v>
      </c>
      <c r="P1090">
        <v>1</v>
      </c>
      <c r="Q1090">
        <v>1</v>
      </c>
      <c r="R1090">
        <v>1.8635814420000001</v>
      </c>
      <c r="S1090">
        <v>2.0122799489999998</v>
      </c>
      <c r="T1090">
        <v>2.1877770519999999</v>
      </c>
      <c r="U1090">
        <v>2.3026264159999998</v>
      </c>
      <c r="V1090">
        <v>2.0915662149999998</v>
      </c>
      <c r="W1090" s="2">
        <v>0.81</v>
      </c>
    </row>
    <row r="1091" spans="1:26" x14ac:dyDescent="0.25">
      <c r="A1091" t="s">
        <v>3751</v>
      </c>
      <c r="B1091" t="s">
        <v>3739</v>
      </c>
      <c r="C1091" t="s">
        <v>3740</v>
      </c>
      <c r="D1091" t="s">
        <v>3741</v>
      </c>
      <c r="E1091" t="s">
        <v>3752</v>
      </c>
      <c r="F1091">
        <v>1</v>
      </c>
      <c r="G1091">
        <v>2</v>
      </c>
      <c r="H1091" t="s">
        <v>51</v>
      </c>
      <c r="I1091">
        <v>2</v>
      </c>
      <c r="J1091" t="s">
        <v>36</v>
      </c>
      <c r="K1091">
        <v>1</v>
      </c>
      <c r="L1091" t="s">
        <v>52</v>
      </c>
      <c r="M1091">
        <v>1</v>
      </c>
      <c r="N1091">
        <v>1</v>
      </c>
      <c r="O1091" t="s">
        <v>42</v>
      </c>
      <c r="P1091" t="s">
        <v>42</v>
      </c>
      <c r="Q1091" t="s">
        <v>42</v>
      </c>
      <c r="R1091">
        <v>3.8190722969999999</v>
      </c>
      <c r="V1091">
        <v>3.8190722969999999</v>
      </c>
      <c r="W1091" s="2">
        <v>0.93379999999999996</v>
      </c>
    </row>
    <row r="1092" spans="1:26" x14ac:dyDescent="0.25">
      <c r="A1092" t="s">
        <v>3753</v>
      </c>
      <c r="B1092" t="s">
        <v>3754</v>
      </c>
      <c r="C1092" t="s">
        <v>3755</v>
      </c>
      <c r="D1092" t="s">
        <v>3756</v>
      </c>
      <c r="E1092" t="s">
        <v>3757</v>
      </c>
      <c r="F1092">
        <v>1</v>
      </c>
      <c r="G1092">
        <v>3</v>
      </c>
      <c r="H1092" t="s">
        <v>132</v>
      </c>
      <c r="I1092">
        <v>2</v>
      </c>
      <c r="J1092" t="s">
        <v>36</v>
      </c>
      <c r="K1092">
        <v>1</v>
      </c>
      <c r="L1092" t="s">
        <v>37</v>
      </c>
      <c r="M1092">
        <v>2</v>
      </c>
      <c r="N1092" t="s">
        <v>42</v>
      </c>
      <c r="O1092" t="s">
        <v>42</v>
      </c>
      <c r="P1092">
        <v>1</v>
      </c>
      <c r="Q1092">
        <v>1</v>
      </c>
      <c r="T1092">
        <v>1.7895556109999999</v>
      </c>
      <c r="U1092">
        <v>3.5384155150000001</v>
      </c>
      <c r="V1092">
        <v>2.6639855629999998</v>
      </c>
      <c r="W1092" s="2">
        <v>0.86370000000000002</v>
      </c>
    </row>
    <row r="1093" spans="1:26" x14ac:dyDescent="0.25">
      <c r="A1093" t="s">
        <v>3758</v>
      </c>
      <c r="B1093" t="s">
        <v>3754</v>
      </c>
      <c r="C1093" t="s">
        <v>3755</v>
      </c>
      <c r="D1093" t="s">
        <v>3756</v>
      </c>
      <c r="E1093" t="s">
        <v>3759</v>
      </c>
      <c r="F1093">
        <v>1</v>
      </c>
      <c r="G1093">
        <v>2</v>
      </c>
      <c r="H1093" t="s">
        <v>65</v>
      </c>
      <c r="I1093">
        <v>2</v>
      </c>
      <c r="J1093" t="s">
        <v>36</v>
      </c>
      <c r="K1093">
        <v>1</v>
      </c>
      <c r="L1093" t="s">
        <v>52</v>
      </c>
      <c r="M1093">
        <v>1</v>
      </c>
      <c r="N1093" t="s">
        <v>42</v>
      </c>
      <c r="O1093" t="s">
        <v>42</v>
      </c>
      <c r="P1093" t="s">
        <v>42</v>
      </c>
      <c r="Q1093">
        <v>1</v>
      </c>
      <c r="U1093">
        <v>1.0947332839999999</v>
      </c>
      <c r="V1093">
        <v>1.0947332839999999</v>
      </c>
      <c r="W1093" s="2">
        <v>0.68110000000000004</v>
      </c>
    </row>
    <row r="1094" spans="1:26" x14ac:dyDescent="0.25">
      <c r="A1094" t="s">
        <v>3760</v>
      </c>
      <c r="B1094" t="s">
        <v>3754</v>
      </c>
      <c r="C1094" t="s">
        <v>3755</v>
      </c>
      <c r="D1094" t="s">
        <v>3756</v>
      </c>
      <c r="E1094" t="s">
        <v>3761</v>
      </c>
      <c r="F1094">
        <v>1</v>
      </c>
      <c r="G1094">
        <v>4</v>
      </c>
      <c r="H1094" t="s">
        <v>79</v>
      </c>
      <c r="I1094">
        <v>2</v>
      </c>
      <c r="J1094" t="s">
        <v>36</v>
      </c>
      <c r="K1094">
        <v>1</v>
      </c>
      <c r="L1094" t="s">
        <v>52</v>
      </c>
      <c r="M1094">
        <v>3</v>
      </c>
      <c r="N1094">
        <v>1</v>
      </c>
      <c r="O1094">
        <v>1</v>
      </c>
      <c r="P1094">
        <v>1</v>
      </c>
      <c r="Q1094" t="s">
        <v>42</v>
      </c>
      <c r="R1094">
        <v>-0.38396925999999998</v>
      </c>
      <c r="S1094">
        <v>-0.47618682200000001</v>
      </c>
      <c r="T1094">
        <v>1.3158540889999999</v>
      </c>
      <c r="V1094">
        <v>0.151899336</v>
      </c>
      <c r="W1094" s="2">
        <v>0.52629999999999999</v>
      </c>
    </row>
    <row r="1095" spans="1:26" x14ac:dyDescent="0.25">
      <c r="A1095" t="s">
        <v>3762</v>
      </c>
      <c r="B1095" t="s">
        <v>3763</v>
      </c>
      <c r="C1095" t="s">
        <v>3764</v>
      </c>
      <c r="D1095" t="s">
        <v>3765</v>
      </c>
      <c r="E1095" t="s">
        <v>3766</v>
      </c>
      <c r="F1095">
        <v>2</v>
      </c>
      <c r="G1095">
        <v>5</v>
      </c>
      <c r="H1095" t="s">
        <v>3767</v>
      </c>
      <c r="I1095">
        <v>3</v>
      </c>
      <c r="J1095" t="s">
        <v>36</v>
      </c>
      <c r="K1095">
        <v>1</v>
      </c>
      <c r="L1095" t="s">
        <v>37</v>
      </c>
      <c r="M1095">
        <v>3</v>
      </c>
      <c r="N1095" t="s">
        <v>42</v>
      </c>
      <c r="O1095">
        <v>1</v>
      </c>
      <c r="P1095">
        <v>1</v>
      </c>
      <c r="Q1095">
        <v>1</v>
      </c>
      <c r="S1095">
        <v>1.8333755869999999</v>
      </c>
      <c r="T1095">
        <v>2.8989595069999998</v>
      </c>
      <c r="U1095">
        <v>3.0469820429999999</v>
      </c>
      <c r="V1095">
        <v>2.5931057119999998</v>
      </c>
      <c r="W1095" s="2">
        <v>0.85780000000000001</v>
      </c>
      <c r="X1095" t="s">
        <v>38</v>
      </c>
      <c r="Z1095" t="str">
        <f>VLOOKUP(A1095,[1]Domains!$B:$D,3,FALSE)</f>
        <v>Intracellular</v>
      </c>
    </row>
    <row r="1096" spans="1:26" x14ac:dyDescent="0.25">
      <c r="A1096" t="s">
        <v>3768</v>
      </c>
      <c r="B1096" t="s">
        <v>3769</v>
      </c>
      <c r="C1096" t="s">
        <v>3770</v>
      </c>
      <c r="D1096" t="s">
        <v>3771</v>
      </c>
      <c r="E1096" t="s">
        <v>3772</v>
      </c>
      <c r="F1096">
        <v>1</v>
      </c>
      <c r="G1096">
        <v>4</v>
      </c>
      <c r="H1096" t="s">
        <v>35</v>
      </c>
      <c r="I1096">
        <v>2</v>
      </c>
      <c r="J1096" t="s">
        <v>36</v>
      </c>
      <c r="K1096">
        <v>1</v>
      </c>
      <c r="L1096" t="s">
        <v>37</v>
      </c>
      <c r="M1096">
        <v>3</v>
      </c>
      <c r="N1096">
        <v>1</v>
      </c>
      <c r="O1096" t="s">
        <v>42</v>
      </c>
      <c r="P1096">
        <v>1</v>
      </c>
      <c r="Q1096">
        <v>1</v>
      </c>
      <c r="R1096">
        <v>5.5831982560000002</v>
      </c>
      <c r="T1096">
        <v>2.7134686060000002</v>
      </c>
      <c r="U1096">
        <v>3.1983233119999999</v>
      </c>
      <c r="V1096">
        <v>3.8316633910000002</v>
      </c>
      <c r="W1096" s="2">
        <v>0.93440000000000001</v>
      </c>
    </row>
    <row r="1097" spans="1:26" x14ac:dyDescent="0.25">
      <c r="A1097" t="s">
        <v>3773</v>
      </c>
      <c r="B1097" t="s">
        <v>3774</v>
      </c>
      <c r="C1097" t="s">
        <v>3775</v>
      </c>
      <c r="D1097" t="s">
        <v>3776</v>
      </c>
      <c r="E1097" t="s">
        <v>3777</v>
      </c>
      <c r="F1097">
        <v>1</v>
      </c>
      <c r="G1097">
        <v>3</v>
      </c>
      <c r="H1097" t="s">
        <v>35</v>
      </c>
      <c r="I1097">
        <v>2</v>
      </c>
      <c r="J1097" t="s">
        <v>36</v>
      </c>
      <c r="K1097">
        <v>1</v>
      </c>
      <c r="L1097" t="s">
        <v>37</v>
      </c>
      <c r="M1097">
        <v>2</v>
      </c>
      <c r="N1097">
        <v>1</v>
      </c>
      <c r="O1097">
        <v>1</v>
      </c>
      <c r="P1097" t="s">
        <v>42</v>
      </c>
      <c r="Q1097" t="s">
        <v>42</v>
      </c>
      <c r="R1097">
        <v>-2.0807888600000002</v>
      </c>
      <c r="S1097">
        <v>-2.6846537439999998</v>
      </c>
      <c r="V1097">
        <v>-2.3827213020000002</v>
      </c>
      <c r="W1097" s="2">
        <v>0.16089999999999999</v>
      </c>
    </row>
    <row r="1098" spans="1:26" x14ac:dyDescent="0.25">
      <c r="A1098" t="s">
        <v>3778</v>
      </c>
      <c r="B1098" t="s">
        <v>3779</v>
      </c>
      <c r="C1098" t="s">
        <v>3780</v>
      </c>
      <c r="D1098" t="s">
        <v>3781</v>
      </c>
      <c r="E1098" t="s">
        <v>3782</v>
      </c>
      <c r="F1098">
        <v>1</v>
      </c>
      <c r="G1098">
        <v>3</v>
      </c>
      <c r="H1098" t="s">
        <v>104</v>
      </c>
      <c r="I1098">
        <v>2</v>
      </c>
      <c r="J1098" t="s">
        <v>36</v>
      </c>
      <c r="K1098">
        <v>1</v>
      </c>
      <c r="L1098" t="s">
        <v>37</v>
      </c>
      <c r="M1098">
        <v>2</v>
      </c>
      <c r="N1098" t="s">
        <v>42</v>
      </c>
      <c r="O1098" t="s">
        <v>42</v>
      </c>
      <c r="P1098">
        <v>1</v>
      </c>
      <c r="Q1098">
        <v>1</v>
      </c>
      <c r="T1098">
        <v>1.602399651</v>
      </c>
      <c r="U1098">
        <v>1.7452922689999999</v>
      </c>
      <c r="V1098">
        <v>1.67384596</v>
      </c>
      <c r="W1098" s="2">
        <v>0.76139999999999997</v>
      </c>
      <c r="X1098" t="s">
        <v>38</v>
      </c>
    </row>
    <row r="1099" spans="1:26" x14ac:dyDescent="0.25">
      <c r="A1099" t="s">
        <v>3783</v>
      </c>
      <c r="B1099" t="s">
        <v>3784</v>
      </c>
      <c r="C1099" t="s">
        <v>3785</v>
      </c>
      <c r="D1099" t="s">
        <v>3786</v>
      </c>
      <c r="E1099" t="s">
        <v>3787</v>
      </c>
      <c r="F1099">
        <v>1</v>
      </c>
      <c r="G1099">
        <v>4</v>
      </c>
      <c r="H1099" t="s">
        <v>3788</v>
      </c>
      <c r="I1099">
        <v>4</v>
      </c>
      <c r="J1099" t="s">
        <v>36</v>
      </c>
      <c r="K1099">
        <v>1</v>
      </c>
      <c r="L1099" t="s">
        <v>37</v>
      </c>
      <c r="M1099">
        <v>1</v>
      </c>
      <c r="N1099" t="s">
        <v>42</v>
      </c>
      <c r="O1099" t="s">
        <v>42</v>
      </c>
      <c r="P1099" t="s">
        <v>42</v>
      </c>
      <c r="Q1099">
        <v>1</v>
      </c>
      <c r="U1099">
        <v>2.6002120259999999</v>
      </c>
      <c r="V1099">
        <v>2.6002120259999999</v>
      </c>
      <c r="W1099" s="2">
        <v>0.85840000000000005</v>
      </c>
      <c r="X1099" t="s">
        <v>38</v>
      </c>
    </row>
    <row r="1100" spans="1:26" x14ac:dyDescent="0.25">
      <c r="A1100" t="s">
        <v>3789</v>
      </c>
      <c r="B1100" t="s">
        <v>3784</v>
      </c>
      <c r="C1100" t="s">
        <v>3785</v>
      </c>
      <c r="D1100" t="s">
        <v>3786</v>
      </c>
      <c r="E1100" t="s">
        <v>3790</v>
      </c>
      <c r="F1100">
        <v>1</v>
      </c>
      <c r="G1100">
        <v>3</v>
      </c>
      <c r="H1100" t="s">
        <v>35</v>
      </c>
      <c r="I1100">
        <v>2</v>
      </c>
      <c r="J1100" t="s">
        <v>36</v>
      </c>
      <c r="K1100">
        <v>1</v>
      </c>
      <c r="L1100" t="s">
        <v>37</v>
      </c>
      <c r="M1100">
        <v>2</v>
      </c>
      <c r="N1100" t="s">
        <v>42</v>
      </c>
      <c r="O1100">
        <v>1</v>
      </c>
      <c r="P1100">
        <v>1</v>
      </c>
      <c r="Q1100" t="s">
        <v>42</v>
      </c>
      <c r="S1100">
        <v>-3.2049773949999998</v>
      </c>
      <c r="T1100">
        <v>-6.1763253540000003</v>
      </c>
      <c r="V1100">
        <v>-4.6906513739999998</v>
      </c>
      <c r="W1100" s="2">
        <v>3.73E-2</v>
      </c>
      <c r="X1100" t="s">
        <v>38</v>
      </c>
      <c r="Z1100" t="str">
        <f>VLOOKUP(A1100,[1]Domains!$B:$D,3,FALSE)</f>
        <v>Intracellular</v>
      </c>
    </row>
    <row r="1101" spans="1:26" x14ac:dyDescent="0.25">
      <c r="A1101" t="s">
        <v>3791</v>
      </c>
      <c r="B1101" t="s">
        <v>3792</v>
      </c>
      <c r="C1101" t="s">
        <v>3793</v>
      </c>
      <c r="D1101" t="s">
        <v>3794</v>
      </c>
      <c r="E1101" t="s">
        <v>3795</v>
      </c>
      <c r="F1101">
        <v>1</v>
      </c>
      <c r="G1101">
        <v>4</v>
      </c>
      <c r="H1101" t="s">
        <v>109</v>
      </c>
      <c r="I1101">
        <v>2</v>
      </c>
      <c r="J1101" t="s">
        <v>36</v>
      </c>
      <c r="K1101">
        <v>1</v>
      </c>
      <c r="L1101" t="s">
        <v>37</v>
      </c>
      <c r="M1101">
        <v>3</v>
      </c>
      <c r="N1101">
        <v>1</v>
      </c>
      <c r="O1101" t="s">
        <v>42</v>
      </c>
      <c r="P1101">
        <v>1</v>
      </c>
      <c r="Q1101">
        <v>1</v>
      </c>
      <c r="R1101">
        <v>5.0987851749999997</v>
      </c>
      <c r="T1101">
        <v>7.1312256639999996</v>
      </c>
      <c r="U1101">
        <v>2.5543854430000001</v>
      </c>
      <c r="V1101">
        <v>4.9281320940000004</v>
      </c>
      <c r="W1101" s="2">
        <v>0.96819999999999995</v>
      </c>
      <c r="Y1101" t="s">
        <v>38</v>
      </c>
    </row>
    <row r="1102" spans="1:26" x14ac:dyDescent="0.25">
      <c r="A1102" t="s">
        <v>3796</v>
      </c>
      <c r="B1102" t="s">
        <v>3797</v>
      </c>
      <c r="C1102" t="s">
        <v>3798</v>
      </c>
      <c r="D1102" t="s">
        <v>3799</v>
      </c>
      <c r="E1102" t="s">
        <v>3800</v>
      </c>
      <c r="F1102">
        <v>1</v>
      </c>
      <c r="G1102">
        <v>4</v>
      </c>
      <c r="H1102" t="s">
        <v>51</v>
      </c>
      <c r="I1102">
        <v>2</v>
      </c>
      <c r="J1102" t="s">
        <v>36</v>
      </c>
      <c r="K1102">
        <v>1</v>
      </c>
      <c r="L1102" t="s">
        <v>52</v>
      </c>
      <c r="M1102">
        <v>3</v>
      </c>
      <c r="N1102" t="s">
        <v>42</v>
      </c>
      <c r="O1102">
        <v>1</v>
      </c>
      <c r="P1102">
        <v>1</v>
      </c>
      <c r="Q1102">
        <v>1</v>
      </c>
      <c r="S1102">
        <v>6.4637204260000001</v>
      </c>
      <c r="T1102">
        <v>6.0195937529999997</v>
      </c>
      <c r="U1102">
        <v>4.3219280949999996</v>
      </c>
      <c r="V1102">
        <v>5.6017474250000001</v>
      </c>
      <c r="W1102" s="2">
        <v>0.9798</v>
      </c>
    </row>
    <row r="1103" spans="1:26" x14ac:dyDescent="0.25">
      <c r="A1103" t="s">
        <v>3801</v>
      </c>
      <c r="B1103" t="s">
        <v>3802</v>
      </c>
      <c r="C1103" t="s">
        <v>3803</v>
      </c>
      <c r="D1103" t="s">
        <v>3804</v>
      </c>
      <c r="E1103" t="s">
        <v>3805</v>
      </c>
      <c r="F1103">
        <v>1</v>
      </c>
      <c r="G1103">
        <v>2</v>
      </c>
      <c r="H1103" t="s">
        <v>79</v>
      </c>
      <c r="I1103">
        <v>2</v>
      </c>
      <c r="J1103" t="s">
        <v>36</v>
      </c>
      <c r="K1103">
        <v>1</v>
      </c>
      <c r="L1103" t="s">
        <v>52</v>
      </c>
      <c r="M1103">
        <v>1</v>
      </c>
      <c r="N1103" t="s">
        <v>42</v>
      </c>
      <c r="O1103">
        <v>1</v>
      </c>
      <c r="P1103" t="s">
        <v>42</v>
      </c>
      <c r="Q1103" t="s">
        <v>42</v>
      </c>
      <c r="S1103">
        <v>1.4939828239999999</v>
      </c>
      <c r="V1103">
        <v>1.4939828239999999</v>
      </c>
      <c r="W1103" s="2">
        <v>0.73799999999999999</v>
      </c>
    </row>
    <row r="1104" spans="1:26" x14ac:dyDescent="0.25">
      <c r="A1104" t="s">
        <v>3806</v>
      </c>
      <c r="B1104" t="s">
        <v>3807</v>
      </c>
      <c r="C1104" t="s">
        <v>3808</v>
      </c>
      <c r="D1104" t="s">
        <v>3809</v>
      </c>
      <c r="E1104" t="s">
        <v>3810</v>
      </c>
      <c r="F1104">
        <v>1</v>
      </c>
      <c r="G1104">
        <v>3</v>
      </c>
      <c r="H1104" t="s">
        <v>82</v>
      </c>
      <c r="I1104">
        <v>2</v>
      </c>
      <c r="J1104" t="s">
        <v>36</v>
      </c>
      <c r="K1104">
        <v>1</v>
      </c>
      <c r="L1104" t="s">
        <v>52</v>
      </c>
      <c r="M1104">
        <v>2</v>
      </c>
      <c r="N1104" t="s">
        <v>42</v>
      </c>
      <c r="O1104">
        <v>1</v>
      </c>
      <c r="P1104">
        <v>1</v>
      </c>
      <c r="Q1104" t="s">
        <v>42</v>
      </c>
      <c r="S1104">
        <v>3.0079778460000002</v>
      </c>
      <c r="T1104">
        <v>2.544832843</v>
      </c>
      <c r="V1104">
        <v>2.7764053450000001</v>
      </c>
      <c r="W1104" s="2">
        <v>0.87260000000000004</v>
      </c>
    </row>
    <row r="1105" spans="1:26" x14ac:dyDescent="0.25">
      <c r="A1105" t="s">
        <v>3811</v>
      </c>
      <c r="B1105" t="s">
        <v>3812</v>
      </c>
      <c r="C1105" t="s">
        <v>3813</v>
      </c>
      <c r="D1105" t="s">
        <v>3814</v>
      </c>
      <c r="E1105" t="s">
        <v>3815</v>
      </c>
      <c r="F1105">
        <v>1</v>
      </c>
      <c r="G1105">
        <v>2</v>
      </c>
      <c r="H1105" t="s">
        <v>171</v>
      </c>
      <c r="I1105">
        <v>2</v>
      </c>
      <c r="J1105" t="s">
        <v>36</v>
      </c>
      <c r="K1105">
        <v>1</v>
      </c>
      <c r="L1105" t="s">
        <v>52</v>
      </c>
      <c r="M1105">
        <v>1</v>
      </c>
      <c r="N1105">
        <v>1</v>
      </c>
      <c r="O1105" t="s">
        <v>42</v>
      </c>
      <c r="P1105" t="s">
        <v>42</v>
      </c>
      <c r="Q1105" t="s">
        <v>42</v>
      </c>
      <c r="R1105">
        <v>6.6485501380000001</v>
      </c>
      <c r="V1105">
        <v>6.6485501380000001</v>
      </c>
      <c r="W1105" s="2">
        <v>0.99009999999999998</v>
      </c>
    </row>
    <row r="1106" spans="1:26" x14ac:dyDescent="0.25">
      <c r="A1106" t="s">
        <v>3816</v>
      </c>
      <c r="B1106" t="s">
        <v>3817</v>
      </c>
      <c r="C1106" t="s">
        <v>3818</v>
      </c>
      <c r="D1106" t="s">
        <v>3819</v>
      </c>
      <c r="E1106" t="s">
        <v>3820</v>
      </c>
      <c r="F1106">
        <v>1</v>
      </c>
      <c r="G1106">
        <v>2</v>
      </c>
      <c r="H1106" t="s">
        <v>123</v>
      </c>
      <c r="I1106">
        <v>2</v>
      </c>
      <c r="J1106" t="s">
        <v>36</v>
      </c>
      <c r="K1106">
        <v>1</v>
      </c>
      <c r="L1106" t="s">
        <v>52</v>
      </c>
      <c r="M1106">
        <v>1</v>
      </c>
      <c r="N1106">
        <v>1</v>
      </c>
      <c r="O1106" t="s">
        <v>42</v>
      </c>
      <c r="P1106" t="s">
        <v>42</v>
      </c>
      <c r="Q1106" t="s">
        <v>42</v>
      </c>
      <c r="R1106">
        <v>5.4258373430000004</v>
      </c>
      <c r="V1106">
        <v>5.4258373430000004</v>
      </c>
      <c r="W1106" s="2">
        <v>0.97729999999999995</v>
      </c>
    </row>
    <row r="1107" spans="1:26" x14ac:dyDescent="0.25">
      <c r="A1107" t="s">
        <v>3821</v>
      </c>
      <c r="B1107" t="s">
        <v>3817</v>
      </c>
      <c r="C1107" t="s">
        <v>3818</v>
      </c>
      <c r="D1107" t="s">
        <v>3819</v>
      </c>
      <c r="E1107" t="s">
        <v>3822</v>
      </c>
      <c r="F1107">
        <v>1</v>
      </c>
      <c r="G1107">
        <v>2</v>
      </c>
      <c r="H1107" t="s">
        <v>65</v>
      </c>
      <c r="I1107">
        <v>2</v>
      </c>
      <c r="J1107" t="s">
        <v>36</v>
      </c>
      <c r="K1107">
        <v>1</v>
      </c>
      <c r="L1107" t="s">
        <v>52</v>
      </c>
      <c r="M1107">
        <v>1</v>
      </c>
      <c r="N1107" t="s">
        <v>42</v>
      </c>
      <c r="O1107" t="s">
        <v>42</v>
      </c>
      <c r="P1107" t="s">
        <v>42</v>
      </c>
      <c r="Q1107">
        <v>1</v>
      </c>
      <c r="U1107">
        <v>4.1368083139999996</v>
      </c>
      <c r="V1107">
        <v>4.1368083139999996</v>
      </c>
      <c r="W1107" s="2">
        <v>0.94620000000000004</v>
      </c>
    </row>
    <row r="1108" spans="1:26" x14ac:dyDescent="0.25">
      <c r="A1108" t="s">
        <v>3823</v>
      </c>
      <c r="B1108" t="s">
        <v>3817</v>
      </c>
      <c r="C1108" t="s">
        <v>3818</v>
      </c>
      <c r="D1108" t="s">
        <v>3819</v>
      </c>
      <c r="E1108" t="s">
        <v>3824</v>
      </c>
      <c r="F1108">
        <v>1</v>
      </c>
      <c r="G1108">
        <v>3</v>
      </c>
      <c r="H1108" t="s">
        <v>115</v>
      </c>
      <c r="I1108">
        <v>2</v>
      </c>
      <c r="J1108" t="s">
        <v>36</v>
      </c>
      <c r="K1108">
        <v>1</v>
      </c>
      <c r="L1108" t="s">
        <v>37</v>
      </c>
      <c r="M1108">
        <v>2</v>
      </c>
      <c r="N1108" t="s">
        <v>42</v>
      </c>
      <c r="O1108" t="s">
        <v>42</v>
      </c>
      <c r="P1108">
        <v>1</v>
      </c>
      <c r="Q1108">
        <v>1</v>
      </c>
      <c r="T1108">
        <v>2.4137973499999998</v>
      </c>
      <c r="U1108">
        <v>2.7439438140000001</v>
      </c>
      <c r="V1108">
        <v>2.578870582</v>
      </c>
      <c r="W1108" s="2">
        <v>0.85660000000000003</v>
      </c>
    </row>
    <row r="1109" spans="1:26" x14ac:dyDescent="0.25">
      <c r="A1109" t="s">
        <v>3825</v>
      </c>
      <c r="B1109" t="s">
        <v>3826</v>
      </c>
      <c r="C1109" t="s">
        <v>3827</v>
      </c>
      <c r="D1109" t="s">
        <v>3828</v>
      </c>
      <c r="E1109" t="s">
        <v>3829</v>
      </c>
      <c r="F1109">
        <v>1</v>
      </c>
      <c r="G1109">
        <v>3</v>
      </c>
      <c r="H1109" t="s">
        <v>82</v>
      </c>
      <c r="I1109">
        <v>2</v>
      </c>
      <c r="J1109" t="s">
        <v>36</v>
      </c>
      <c r="K1109">
        <v>1</v>
      </c>
      <c r="L1109" t="s">
        <v>52</v>
      </c>
      <c r="M1109">
        <v>2</v>
      </c>
      <c r="N1109" t="s">
        <v>42</v>
      </c>
      <c r="O1109">
        <v>1</v>
      </c>
      <c r="P1109">
        <v>1</v>
      </c>
      <c r="Q1109" t="s">
        <v>42</v>
      </c>
      <c r="S1109">
        <v>-1.0755705689999999</v>
      </c>
      <c r="T1109">
        <v>-1.3250849920000001</v>
      </c>
      <c r="V1109">
        <v>-1.2003277800000001</v>
      </c>
      <c r="W1109" s="2">
        <v>0.30320000000000003</v>
      </c>
    </row>
    <row r="1110" spans="1:26" x14ac:dyDescent="0.25">
      <c r="A1110" t="s">
        <v>3830</v>
      </c>
      <c r="B1110" t="s">
        <v>3826</v>
      </c>
      <c r="C1110" t="s">
        <v>3827</v>
      </c>
      <c r="D1110" t="s">
        <v>3828</v>
      </c>
      <c r="E1110" t="s">
        <v>3831</v>
      </c>
      <c r="F1110">
        <v>1</v>
      </c>
      <c r="G1110">
        <v>3</v>
      </c>
      <c r="H1110" t="s">
        <v>82</v>
      </c>
      <c r="I1110">
        <v>2</v>
      </c>
      <c r="J1110" t="s">
        <v>36</v>
      </c>
      <c r="K1110">
        <v>1</v>
      </c>
      <c r="L1110" t="s">
        <v>52</v>
      </c>
      <c r="M1110">
        <v>2</v>
      </c>
      <c r="N1110">
        <v>1</v>
      </c>
      <c r="O1110">
        <v>1</v>
      </c>
      <c r="P1110" t="s">
        <v>42</v>
      </c>
      <c r="Q1110" t="s">
        <v>42</v>
      </c>
      <c r="R1110">
        <v>-1.437589861</v>
      </c>
      <c r="S1110">
        <v>-1.775067274</v>
      </c>
      <c r="V1110">
        <v>-1.6063285679999999</v>
      </c>
      <c r="W1110" s="2">
        <v>0.2472</v>
      </c>
    </row>
    <row r="1111" spans="1:26" x14ac:dyDescent="0.25">
      <c r="A1111" t="s">
        <v>3832</v>
      </c>
      <c r="B1111" t="s">
        <v>3833</v>
      </c>
      <c r="C1111" t="s">
        <v>3834</v>
      </c>
      <c r="D1111" t="s">
        <v>3835</v>
      </c>
      <c r="E1111" t="s">
        <v>3836</v>
      </c>
      <c r="F1111">
        <v>1</v>
      </c>
      <c r="G1111">
        <v>2</v>
      </c>
      <c r="H1111" t="s">
        <v>51</v>
      </c>
      <c r="I1111">
        <v>2</v>
      </c>
      <c r="J1111" t="s">
        <v>36</v>
      </c>
      <c r="K1111">
        <v>1</v>
      </c>
      <c r="L1111" t="s">
        <v>52</v>
      </c>
      <c r="M1111">
        <v>1</v>
      </c>
      <c r="N1111" t="s">
        <v>42</v>
      </c>
      <c r="O1111" t="s">
        <v>42</v>
      </c>
      <c r="P1111">
        <v>1</v>
      </c>
      <c r="Q1111" t="s">
        <v>42</v>
      </c>
      <c r="T1111">
        <v>1.8809572560000001</v>
      </c>
      <c r="V1111">
        <v>1.8809572560000001</v>
      </c>
      <c r="W1111" s="2">
        <v>0.78649999999999998</v>
      </c>
    </row>
    <row r="1112" spans="1:26" x14ac:dyDescent="0.25">
      <c r="A1112" t="s">
        <v>3837</v>
      </c>
      <c r="B1112" t="s">
        <v>3838</v>
      </c>
      <c r="C1112" t="s">
        <v>3839</v>
      </c>
      <c r="D1112" t="s">
        <v>3840</v>
      </c>
      <c r="E1112" t="s">
        <v>3841</v>
      </c>
      <c r="F1112">
        <v>1</v>
      </c>
      <c r="G1112">
        <v>5</v>
      </c>
      <c r="H1112" t="s">
        <v>123</v>
      </c>
      <c r="I1112">
        <v>2</v>
      </c>
      <c r="J1112" t="s">
        <v>36</v>
      </c>
      <c r="K1112">
        <v>1</v>
      </c>
      <c r="L1112" t="s">
        <v>52</v>
      </c>
      <c r="M1112">
        <v>4</v>
      </c>
      <c r="N1112">
        <v>1</v>
      </c>
      <c r="O1112">
        <v>1</v>
      </c>
      <c r="P1112">
        <v>1</v>
      </c>
      <c r="Q1112">
        <v>1</v>
      </c>
      <c r="R1112">
        <v>3.736825112</v>
      </c>
      <c r="S1112">
        <v>2.0700634409999998</v>
      </c>
      <c r="T1112">
        <v>3.4038467630000002</v>
      </c>
      <c r="U1112">
        <v>3.1903561840000001</v>
      </c>
      <c r="V1112">
        <v>3.1002728749999999</v>
      </c>
      <c r="W1112" s="2">
        <v>0.89559999999999995</v>
      </c>
    </row>
    <row r="1113" spans="1:26" x14ac:dyDescent="0.25">
      <c r="A1113" t="s">
        <v>3842</v>
      </c>
      <c r="B1113" t="s">
        <v>3843</v>
      </c>
      <c r="C1113" t="s">
        <v>3844</v>
      </c>
      <c r="D1113" t="s">
        <v>3845</v>
      </c>
      <c r="E1113" t="s">
        <v>3846</v>
      </c>
      <c r="F1113">
        <v>1</v>
      </c>
      <c r="G1113">
        <v>3</v>
      </c>
      <c r="H1113" t="s">
        <v>109</v>
      </c>
      <c r="I1113">
        <v>2</v>
      </c>
      <c r="J1113" t="s">
        <v>36</v>
      </c>
      <c r="K1113">
        <v>1</v>
      </c>
      <c r="L1113" t="s">
        <v>37</v>
      </c>
      <c r="M1113">
        <v>2</v>
      </c>
      <c r="N1113">
        <v>1</v>
      </c>
      <c r="O1113" t="s">
        <v>42</v>
      </c>
      <c r="P1113" t="s">
        <v>42</v>
      </c>
      <c r="Q1113">
        <v>1</v>
      </c>
      <c r="R1113">
        <v>5.1403149189999997</v>
      </c>
      <c r="U1113">
        <v>5.2677696269999998</v>
      </c>
      <c r="V1113">
        <v>5.2040422729999998</v>
      </c>
      <c r="W1113" s="2">
        <v>0.97360000000000002</v>
      </c>
      <c r="X1113" t="s">
        <v>38</v>
      </c>
      <c r="Y1113" t="s">
        <v>38</v>
      </c>
    </row>
    <row r="1114" spans="1:26" x14ac:dyDescent="0.25">
      <c r="A1114" t="s">
        <v>3847</v>
      </c>
      <c r="B1114" t="s">
        <v>3843</v>
      </c>
      <c r="C1114" t="s">
        <v>3844</v>
      </c>
      <c r="D1114" t="s">
        <v>3845</v>
      </c>
      <c r="E1114" t="s">
        <v>3848</v>
      </c>
      <c r="F1114">
        <v>1</v>
      </c>
      <c r="G1114">
        <v>10</v>
      </c>
      <c r="H1114" t="s">
        <v>828</v>
      </c>
      <c r="I1114">
        <v>4</v>
      </c>
      <c r="J1114" t="s">
        <v>36</v>
      </c>
      <c r="K1114">
        <v>1</v>
      </c>
      <c r="L1114" t="s">
        <v>52</v>
      </c>
      <c r="M1114">
        <v>4</v>
      </c>
      <c r="N1114">
        <v>1</v>
      </c>
      <c r="O1114">
        <v>1</v>
      </c>
      <c r="P1114">
        <v>1</v>
      </c>
      <c r="Q1114">
        <v>1</v>
      </c>
      <c r="R1114">
        <v>3.905479465</v>
      </c>
      <c r="S1114">
        <v>4.3219280949999996</v>
      </c>
      <c r="T1114">
        <v>6.7264556430000004</v>
      </c>
      <c r="U1114">
        <v>6.7724416349999998</v>
      </c>
      <c r="V1114">
        <v>5.4315762090000002</v>
      </c>
      <c r="W1114" s="2">
        <v>0.97740000000000005</v>
      </c>
      <c r="X1114" t="s">
        <v>38</v>
      </c>
    </row>
    <row r="1115" spans="1:26" x14ac:dyDescent="0.25">
      <c r="A1115" t="s">
        <v>3849</v>
      </c>
      <c r="B1115" t="s">
        <v>3843</v>
      </c>
      <c r="C1115" t="s">
        <v>3844</v>
      </c>
      <c r="D1115" t="s">
        <v>3845</v>
      </c>
      <c r="E1115" t="s">
        <v>3850</v>
      </c>
      <c r="F1115">
        <v>1</v>
      </c>
      <c r="G1115">
        <v>10</v>
      </c>
      <c r="H1115" t="s">
        <v>3851</v>
      </c>
      <c r="I1115">
        <v>4</v>
      </c>
      <c r="J1115" t="s">
        <v>36</v>
      </c>
      <c r="K1115">
        <v>1</v>
      </c>
      <c r="L1115" t="s">
        <v>52</v>
      </c>
      <c r="M1115">
        <v>4</v>
      </c>
      <c r="N1115">
        <v>1</v>
      </c>
      <c r="O1115">
        <v>1</v>
      </c>
      <c r="P1115">
        <v>1</v>
      </c>
      <c r="Q1115">
        <v>1</v>
      </c>
      <c r="R1115">
        <v>4.4298573550000002</v>
      </c>
      <c r="S1115">
        <v>4.3219280949999996</v>
      </c>
      <c r="T1115">
        <v>5.9956368690000001</v>
      </c>
      <c r="U1115">
        <v>7.1105975099999998</v>
      </c>
      <c r="V1115">
        <v>5.4645049569999999</v>
      </c>
      <c r="W1115" s="2">
        <v>0.97789999999999999</v>
      </c>
      <c r="X1115" t="s">
        <v>38</v>
      </c>
    </row>
    <row r="1116" spans="1:26" x14ac:dyDescent="0.25">
      <c r="A1116" t="s">
        <v>3852</v>
      </c>
      <c r="B1116" t="s">
        <v>3843</v>
      </c>
      <c r="C1116" t="s">
        <v>3844</v>
      </c>
      <c r="D1116" t="s">
        <v>3845</v>
      </c>
      <c r="E1116" t="s">
        <v>3853</v>
      </c>
      <c r="F1116">
        <v>1</v>
      </c>
      <c r="G1116">
        <v>2</v>
      </c>
      <c r="H1116" t="s">
        <v>82</v>
      </c>
      <c r="I1116">
        <v>2</v>
      </c>
      <c r="J1116" t="s">
        <v>36</v>
      </c>
      <c r="K1116">
        <v>1</v>
      </c>
      <c r="L1116" t="s">
        <v>52</v>
      </c>
      <c r="M1116">
        <v>1</v>
      </c>
      <c r="N1116" t="s">
        <v>42</v>
      </c>
      <c r="O1116" t="s">
        <v>42</v>
      </c>
      <c r="P1116" t="s">
        <v>42</v>
      </c>
      <c r="Q1116">
        <v>1</v>
      </c>
      <c r="U1116">
        <v>6.2105913289999997</v>
      </c>
      <c r="V1116">
        <v>6.2105913289999997</v>
      </c>
      <c r="W1116" s="2">
        <v>0.98670000000000002</v>
      </c>
      <c r="X1116" t="s">
        <v>38</v>
      </c>
      <c r="Y1116" t="s">
        <v>38</v>
      </c>
    </row>
    <row r="1117" spans="1:26" x14ac:dyDescent="0.25">
      <c r="A1117" t="s">
        <v>3854</v>
      </c>
      <c r="B1117" t="s">
        <v>3843</v>
      </c>
      <c r="C1117" t="s">
        <v>3844</v>
      </c>
      <c r="D1117" t="s">
        <v>3845</v>
      </c>
      <c r="E1117" t="s">
        <v>3855</v>
      </c>
      <c r="F1117">
        <v>1</v>
      </c>
      <c r="G1117">
        <v>9</v>
      </c>
      <c r="H1117" t="s">
        <v>606</v>
      </c>
      <c r="I1117">
        <v>2</v>
      </c>
      <c r="J1117" t="s">
        <v>36</v>
      </c>
      <c r="K1117">
        <v>1</v>
      </c>
      <c r="L1117" t="s">
        <v>37</v>
      </c>
      <c r="M1117">
        <v>4</v>
      </c>
      <c r="N1117">
        <v>1</v>
      </c>
      <c r="O1117">
        <v>1</v>
      </c>
      <c r="P1117">
        <v>1</v>
      </c>
      <c r="Q1117">
        <v>1</v>
      </c>
      <c r="R1117">
        <v>7.506616416</v>
      </c>
      <c r="S1117">
        <v>7.6514030130000004</v>
      </c>
      <c r="T1117">
        <v>2.9424008330000002</v>
      </c>
      <c r="U1117">
        <v>2.8791644299999999</v>
      </c>
      <c r="V1117">
        <v>5.2448961729999999</v>
      </c>
      <c r="W1117" s="2">
        <v>0.97430000000000005</v>
      </c>
      <c r="X1117" t="s">
        <v>38</v>
      </c>
    </row>
    <row r="1118" spans="1:26" x14ac:dyDescent="0.25">
      <c r="A1118" t="s">
        <v>3856</v>
      </c>
      <c r="B1118" t="s">
        <v>3843</v>
      </c>
      <c r="C1118" t="s">
        <v>3844</v>
      </c>
      <c r="D1118" t="s">
        <v>3845</v>
      </c>
      <c r="E1118" t="s">
        <v>3857</v>
      </c>
      <c r="F1118">
        <v>2</v>
      </c>
      <c r="G1118">
        <v>7</v>
      </c>
      <c r="H1118" t="s">
        <v>794</v>
      </c>
      <c r="I1118">
        <v>4</v>
      </c>
      <c r="J1118" t="s">
        <v>36</v>
      </c>
      <c r="K1118">
        <v>1</v>
      </c>
      <c r="L1118" t="s">
        <v>52</v>
      </c>
      <c r="M1118">
        <v>4</v>
      </c>
      <c r="N1118">
        <v>1</v>
      </c>
      <c r="O1118">
        <v>1</v>
      </c>
      <c r="P1118">
        <v>1</v>
      </c>
      <c r="Q1118">
        <v>1</v>
      </c>
      <c r="R1118">
        <v>6.4807316149999998</v>
      </c>
      <c r="S1118">
        <v>5.3912564400000003</v>
      </c>
      <c r="T1118">
        <v>3.5301190010000001</v>
      </c>
      <c r="U1118">
        <v>3.9597434140000001</v>
      </c>
      <c r="V1118">
        <v>4.840462617</v>
      </c>
      <c r="W1118" s="2">
        <v>0.96630000000000005</v>
      </c>
      <c r="X1118" t="s">
        <v>38</v>
      </c>
    </row>
    <row r="1119" spans="1:26" x14ac:dyDescent="0.25">
      <c r="A1119" t="s">
        <v>3858</v>
      </c>
      <c r="B1119" t="s">
        <v>3859</v>
      </c>
      <c r="C1119" t="s">
        <v>3860</v>
      </c>
      <c r="D1119" t="s">
        <v>3861</v>
      </c>
      <c r="E1119" t="s">
        <v>3862</v>
      </c>
      <c r="F1119">
        <v>1</v>
      </c>
      <c r="G1119">
        <v>5</v>
      </c>
      <c r="H1119" t="s">
        <v>88</v>
      </c>
      <c r="I1119">
        <v>2</v>
      </c>
      <c r="J1119" t="s">
        <v>36</v>
      </c>
      <c r="K1119">
        <v>1</v>
      </c>
      <c r="L1119" t="s">
        <v>37</v>
      </c>
      <c r="M1119">
        <v>4</v>
      </c>
      <c r="N1119">
        <v>1</v>
      </c>
      <c r="O1119">
        <v>1</v>
      </c>
      <c r="P1119">
        <v>1</v>
      </c>
      <c r="Q1119">
        <v>1</v>
      </c>
      <c r="R1119">
        <v>-0.77214187000000001</v>
      </c>
      <c r="S1119">
        <v>-0.813598873</v>
      </c>
      <c r="T1119">
        <v>0.70905405899999996</v>
      </c>
      <c r="U1119">
        <v>1.1973436209999999</v>
      </c>
      <c r="V1119">
        <v>8.0164234000000001E-2</v>
      </c>
      <c r="W1119" s="2">
        <v>0.51390000000000002</v>
      </c>
    </row>
    <row r="1120" spans="1:26" x14ac:dyDescent="0.25">
      <c r="A1120" t="s">
        <v>3863</v>
      </c>
      <c r="B1120" t="s">
        <v>3864</v>
      </c>
      <c r="C1120" t="s">
        <v>3865</v>
      </c>
      <c r="D1120" t="s">
        <v>3866</v>
      </c>
      <c r="E1120" t="s">
        <v>3867</v>
      </c>
      <c r="F1120">
        <v>1</v>
      </c>
      <c r="G1120">
        <v>4</v>
      </c>
      <c r="H1120" t="s">
        <v>123</v>
      </c>
      <c r="I1120">
        <v>2</v>
      </c>
      <c r="J1120" t="s">
        <v>36</v>
      </c>
      <c r="K1120">
        <v>1</v>
      </c>
      <c r="L1120" t="s">
        <v>52</v>
      </c>
      <c r="M1120">
        <v>3</v>
      </c>
      <c r="N1120">
        <v>1</v>
      </c>
      <c r="O1120" t="s">
        <v>42</v>
      </c>
      <c r="P1120">
        <v>1</v>
      </c>
      <c r="Q1120">
        <v>1</v>
      </c>
      <c r="R1120">
        <v>5.9013633680000002</v>
      </c>
      <c r="T1120">
        <v>7.3847062350000003</v>
      </c>
      <c r="U1120">
        <v>4.8311857460000001</v>
      </c>
      <c r="V1120">
        <v>6.0390851159999999</v>
      </c>
      <c r="W1120" s="2">
        <v>0.98499999999999999</v>
      </c>
      <c r="X1120" t="s">
        <v>38</v>
      </c>
      <c r="Z1120" t="str">
        <f>VLOOKUP(A1120,[1]Domains!$B:$D,3,FALSE)</f>
        <v>Intracellular</v>
      </c>
    </row>
    <row r="1121" spans="1:26" x14ac:dyDescent="0.25">
      <c r="A1121" t="s">
        <v>3868</v>
      </c>
      <c r="B1121" t="s">
        <v>3864</v>
      </c>
      <c r="C1121" t="s">
        <v>3865</v>
      </c>
      <c r="D1121" t="s">
        <v>3866</v>
      </c>
      <c r="E1121" t="s">
        <v>3869</v>
      </c>
      <c r="F1121">
        <v>1</v>
      </c>
      <c r="G1121">
        <v>4</v>
      </c>
      <c r="H1121" t="s">
        <v>171</v>
      </c>
      <c r="I1121">
        <v>2</v>
      </c>
      <c r="J1121" t="s">
        <v>36</v>
      </c>
      <c r="K1121">
        <v>1</v>
      </c>
      <c r="L1121" t="s">
        <v>52</v>
      </c>
      <c r="M1121">
        <v>3</v>
      </c>
      <c r="N1121">
        <v>1</v>
      </c>
      <c r="O1121">
        <v>1</v>
      </c>
      <c r="P1121">
        <v>1</v>
      </c>
      <c r="Q1121" t="s">
        <v>42</v>
      </c>
      <c r="R1121">
        <v>-8.7369645999999995E-2</v>
      </c>
      <c r="S1121">
        <v>0.87033819000000001</v>
      </c>
      <c r="T1121">
        <v>4.1134768340000001</v>
      </c>
      <c r="V1121">
        <v>1.6321484589999999</v>
      </c>
      <c r="W1121" s="2">
        <v>0.75609999999999999</v>
      </c>
      <c r="X1121" t="s">
        <v>38</v>
      </c>
      <c r="Z1121" t="str">
        <f>VLOOKUP(A1121,[1]Domains!$B:$D,3,FALSE)</f>
        <v>Intracellular</v>
      </c>
    </row>
    <row r="1122" spans="1:26" x14ac:dyDescent="0.25">
      <c r="A1122" t="s">
        <v>3870</v>
      </c>
      <c r="B1122" t="s">
        <v>3864</v>
      </c>
      <c r="C1122" t="s">
        <v>3865</v>
      </c>
      <c r="D1122" t="s">
        <v>3866</v>
      </c>
      <c r="E1122" t="s">
        <v>3871</v>
      </c>
      <c r="F1122">
        <v>1</v>
      </c>
      <c r="G1122">
        <v>5</v>
      </c>
      <c r="H1122" t="s">
        <v>104</v>
      </c>
      <c r="I1122">
        <v>2</v>
      </c>
      <c r="J1122" t="s">
        <v>36</v>
      </c>
      <c r="K1122">
        <v>1</v>
      </c>
      <c r="L1122" t="s">
        <v>37</v>
      </c>
      <c r="M1122">
        <v>4</v>
      </c>
      <c r="N1122">
        <v>1</v>
      </c>
      <c r="O1122">
        <v>1</v>
      </c>
      <c r="P1122">
        <v>1</v>
      </c>
      <c r="Q1122">
        <v>1</v>
      </c>
      <c r="R1122">
        <v>-0.27327241699999999</v>
      </c>
      <c r="S1122">
        <v>-0.50116113900000003</v>
      </c>
      <c r="T1122">
        <v>2.6166582549999999</v>
      </c>
      <c r="U1122">
        <v>1.193242522</v>
      </c>
      <c r="V1122">
        <v>0.75886680500000003</v>
      </c>
      <c r="W1122" s="2">
        <v>0.62860000000000005</v>
      </c>
      <c r="X1122" t="s">
        <v>38</v>
      </c>
      <c r="Z1122" t="str">
        <f>VLOOKUP(A1122,[1]Domains!$B:$D,3,FALSE)</f>
        <v>Intracellular</v>
      </c>
    </row>
    <row r="1123" spans="1:26" x14ac:dyDescent="0.25">
      <c r="A1123" t="s">
        <v>3872</v>
      </c>
      <c r="B1123" t="s">
        <v>3864</v>
      </c>
      <c r="C1123" t="s">
        <v>3865</v>
      </c>
      <c r="D1123" t="s">
        <v>3866</v>
      </c>
      <c r="E1123" t="s">
        <v>3873</v>
      </c>
      <c r="F1123">
        <v>1</v>
      </c>
      <c r="G1123">
        <v>3</v>
      </c>
      <c r="H1123" t="s">
        <v>79</v>
      </c>
      <c r="I1123">
        <v>2</v>
      </c>
      <c r="J1123" t="s">
        <v>36</v>
      </c>
      <c r="K1123">
        <v>1</v>
      </c>
      <c r="L1123" t="s">
        <v>52</v>
      </c>
      <c r="M1123">
        <v>2</v>
      </c>
      <c r="N1123" t="s">
        <v>42</v>
      </c>
      <c r="O1123">
        <v>1</v>
      </c>
      <c r="P1123" t="s">
        <v>42</v>
      </c>
      <c r="Q1123">
        <v>1</v>
      </c>
      <c r="S1123">
        <v>3.232040842</v>
      </c>
      <c r="U1123">
        <v>0.67504557300000001</v>
      </c>
      <c r="V1123">
        <v>1.9535432070000001</v>
      </c>
      <c r="W1123" s="2">
        <v>0.79479999999999995</v>
      </c>
      <c r="X1123" t="s">
        <v>38</v>
      </c>
      <c r="Z1123" t="str">
        <f>VLOOKUP(A1123,[1]Domains!$B:$D,3,FALSE)</f>
        <v>Intracellular</v>
      </c>
    </row>
    <row r="1124" spans="1:26" x14ac:dyDescent="0.25">
      <c r="A1124" t="s">
        <v>3874</v>
      </c>
      <c r="B1124" t="s">
        <v>3875</v>
      </c>
      <c r="C1124" t="s">
        <v>3876</v>
      </c>
      <c r="D1124" t="s">
        <v>3877</v>
      </c>
      <c r="E1124" t="s">
        <v>3878</v>
      </c>
      <c r="F1124">
        <v>1</v>
      </c>
      <c r="G1124">
        <v>10</v>
      </c>
      <c r="H1124" t="s">
        <v>3879</v>
      </c>
      <c r="I1124">
        <v>4</v>
      </c>
      <c r="J1124" t="s">
        <v>36</v>
      </c>
      <c r="K1124">
        <v>1</v>
      </c>
      <c r="L1124" t="s">
        <v>37</v>
      </c>
      <c r="M1124">
        <v>4</v>
      </c>
      <c r="N1124">
        <v>1</v>
      </c>
      <c r="O1124">
        <v>1</v>
      </c>
      <c r="P1124">
        <v>1</v>
      </c>
      <c r="Q1124">
        <v>1</v>
      </c>
      <c r="R1124">
        <v>5.843620349</v>
      </c>
      <c r="S1124">
        <v>5.6379071549999997</v>
      </c>
      <c r="T1124">
        <v>8.9626511210000004</v>
      </c>
      <c r="U1124">
        <v>7.9897865880000003</v>
      </c>
      <c r="V1124">
        <v>7.1084913030000001</v>
      </c>
      <c r="W1124" s="2">
        <v>0.99280000000000002</v>
      </c>
      <c r="X1124" t="s">
        <v>38</v>
      </c>
      <c r="Z1124" t="str">
        <f>VLOOKUP(A1124,[1]Domains!$B:$D,3,FALSE)</f>
        <v>Extracellular</v>
      </c>
    </row>
    <row r="1125" spans="1:26" x14ac:dyDescent="0.25">
      <c r="A1125" t="s">
        <v>3880</v>
      </c>
      <c r="B1125" t="s">
        <v>3881</v>
      </c>
      <c r="C1125" t="s">
        <v>3882</v>
      </c>
      <c r="D1125" t="s">
        <v>3883</v>
      </c>
      <c r="E1125" t="s">
        <v>3884</v>
      </c>
      <c r="F1125">
        <v>1</v>
      </c>
      <c r="G1125">
        <v>5</v>
      </c>
      <c r="H1125" t="s">
        <v>88</v>
      </c>
      <c r="I1125">
        <v>2</v>
      </c>
      <c r="J1125" t="s">
        <v>36</v>
      </c>
      <c r="K1125">
        <v>1</v>
      </c>
      <c r="L1125" t="s">
        <v>37</v>
      </c>
      <c r="M1125">
        <v>4</v>
      </c>
      <c r="N1125">
        <v>1</v>
      </c>
      <c r="O1125">
        <v>1</v>
      </c>
      <c r="P1125">
        <v>1</v>
      </c>
      <c r="Q1125">
        <v>1</v>
      </c>
      <c r="R1125">
        <v>0.70556953499999997</v>
      </c>
      <c r="S1125">
        <v>2.9959491000000001E-2</v>
      </c>
      <c r="T1125">
        <v>2.440905484</v>
      </c>
      <c r="U1125">
        <v>2.3629942260000001</v>
      </c>
      <c r="V1125">
        <v>1.3848571839999999</v>
      </c>
      <c r="W1125" s="2">
        <v>0.72309999999999997</v>
      </c>
    </row>
    <row r="1126" spans="1:26" x14ac:dyDescent="0.25">
      <c r="A1126" t="s">
        <v>3885</v>
      </c>
      <c r="B1126" t="s">
        <v>3886</v>
      </c>
      <c r="C1126" t="s">
        <v>3887</v>
      </c>
      <c r="D1126" t="s">
        <v>3888</v>
      </c>
      <c r="E1126" t="s">
        <v>3889</v>
      </c>
      <c r="F1126">
        <v>1</v>
      </c>
      <c r="G1126">
        <v>5</v>
      </c>
      <c r="H1126" t="s">
        <v>82</v>
      </c>
      <c r="I1126">
        <v>2</v>
      </c>
      <c r="J1126" t="s">
        <v>36</v>
      </c>
      <c r="K1126">
        <v>1</v>
      </c>
      <c r="L1126" t="s">
        <v>52</v>
      </c>
      <c r="M1126">
        <v>4</v>
      </c>
      <c r="N1126">
        <v>1</v>
      </c>
      <c r="O1126">
        <v>1</v>
      </c>
      <c r="P1126">
        <v>1</v>
      </c>
      <c r="Q1126">
        <v>1</v>
      </c>
      <c r="R1126">
        <v>2.233278533</v>
      </c>
      <c r="S1126">
        <v>2.7819197550000001</v>
      </c>
      <c r="T1126">
        <v>2.6658871460000002</v>
      </c>
      <c r="U1126">
        <v>2.6304266140000001</v>
      </c>
      <c r="V1126">
        <v>2.5778780120000002</v>
      </c>
      <c r="W1126" s="2">
        <v>0.85650000000000004</v>
      </c>
    </row>
    <row r="1127" spans="1:26" x14ac:dyDescent="0.25">
      <c r="A1127" t="s">
        <v>3890</v>
      </c>
      <c r="B1127" t="s">
        <v>3891</v>
      </c>
      <c r="C1127" t="s">
        <v>3892</v>
      </c>
      <c r="D1127" t="s">
        <v>3893</v>
      </c>
      <c r="E1127" t="s">
        <v>3894</v>
      </c>
      <c r="F1127">
        <v>1</v>
      </c>
      <c r="G1127">
        <v>4</v>
      </c>
      <c r="H1127" t="s">
        <v>171</v>
      </c>
      <c r="I1127">
        <v>2</v>
      </c>
      <c r="J1127" t="s">
        <v>36</v>
      </c>
      <c r="K1127">
        <v>1</v>
      </c>
      <c r="L1127" t="s">
        <v>52</v>
      </c>
      <c r="M1127">
        <v>3</v>
      </c>
      <c r="N1127">
        <v>1</v>
      </c>
      <c r="O1127" t="s">
        <v>42</v>
      </c>
      <c r="P1127">
        <v>1</v>
      </c>
      <c r="Q1127">
        <v>1</v>
      </c>
      <c r="R1127">
        <v>-5.0424565999999997E-2</v>
      </c>
      <c r="T1127">
        <v>0.55900730700000001</v>
      </c>
      <c r="U1127">
        <v>0.43331403200000002</v>
      </c>
      <c r="V1127">
        <v>0.31396559099999999</v>
      </c>
      <c r="W1127" s="2">
        <v>0.55420000000000003</v>
      </c>
      <c r="X1127" t="s">
        <v>38</v>
      </c>
    </row>
    <row r="1128" spans="1:26" x14ac:dyDescent="0.25">
      <c r="A1128" t="s">
        <v>3895</v>
      </c>
      <c r="B1128" t="s">
        <v>3896</v>
      </c>
      <c r="C1128" t="s">
        <v>3897</v>
      </c>
      <c r="D1128" t="s">
        <v>3898</v>
      </c>
      <c r="E1128" t="s">
        <v>3899</v>
      </c>
      <c r="F1128">
        <v>1</v>
      </c>
      <c r="G1128">
        <v>7</v>
      </c>
      <c r="H1128" t="s">
        <v>123</v>
      </c>
      <c r="I1128">
        <v>2</v>
      </c>
      <c r="J1128" t="s">
        <v>36</v>
      </c>
      <c r="K1128">
        <v>1</v>
      </c>
      <c r="L1128" t="s">
        <v>52</v>
      </c>
      <c r="M1128">
        <v>3</v>
      </c>
      <c r="N1128">
        <v>1</v>
      </c>
      <c r="O1128">
        <v>1</v>
      </c>
      <c r="P1128" t="s">
        <v>42</v>
      </c>
      <c r="Q1128">
        <v>1</v>
      </c>
      <c r="R1128">
        <v>7.3177077739999996</v>
      </c>
      <c r="S1128">
        <v>6.3664270549999999</v>
      </c>
      <c r="U1128">
        <v>2.8040156970000001</v>
      </c>
      <c r="V1128">
        <v>5.4960501749999997</v>
      </c>
      <c r="W1128" s="2">
        <v>0.97829999999999995</v>
      </c>
      <c r="X1128" t="s">
        <v>38</v>
      </c>
      <c r="Y1128" t="s">
        <v>38</v>
      </c>
      <c r="Z1128" t="str">
        <f>VLOOKUP(A1128,[1]Domains!$B:$D,3,FALSE)</f>
        <v>Extracellular</v>
      </c>
    </row>
    <row r="1129" spans="1:26" x14ac:dyDescent="0.25">
      <c r="A1129" t="s">
        <v>3900</v>
      </c>
      <c r="B1129" t="s">
        <v>3896</v>
      </c>
      <c r="C1129" t="s">
        <v>3897</v>
      </c>
      <c r="D1129" t="s">
        <v>3898</v>
      </c>
      <c r="E1129" t="s">
        <v>3901</v>
      </c>
      <c r="F1129">
        <v>1</v>
      </c>
      <c r="G1129">
        <v>4</v>
      </c>
      <c r="H1129" t="s">
        <v>79</v>
      </c>
      <c r="I1129">
        <v>2</v>
      </c>
      <c r="J1129" t="s">
        <v>36</v>
      </c>
      <c r="K1129">
        <v>1</v>
      </c>
      <c r="L1129" t="s">
        <v>52</v>
      </c>
      <c r="M1129">
        <v>3</v>
      </c>
      <c r="N1129">
        <v>1</v>
      </c>
      <c r="O1129" t="s">
        <v>42</v>
      </c>
      <c r="P1129">
        <v>1</v>
      </c>
      <c r="Q1129">
        <v>1</v>
      </c>
      <c r="R1129">
        <v>8.081175558</v>
      </c>
      <c r="T1129">
        <v>12.460538830000001</v>
      </c>
      <c r="U1129">
        <v>12.440969340000001</v>
      </c>
      <c r="V1129">
        <v>10.994227909999999</v>
      </c>
      <c r="W1129" s="2">
        <v>0.99950000000000006</v>
      </c>
      <c r="X1129" t="s">
        <v>38</v>
      </c>
      <c r="Y1129" t="s">
        <v>38</v>
      </c>
      <c r="Z1129" t="str">
        <f>VLOOKUP(A1129,[1]Domains!$B:$D,3,FALSE)</f>
        <v>Extracellular</v>
      </c>
    </row>
    <row r="1130" spans="1:26" x14ac:dyDescent="0.25">
      <c r="A1130" t="s">
        <v>3902</v>
      </c>
      <c r="B1130" t="s">
        <v>3903</v>
      </c>
      <c r="C1130" t="s">
        <v>3904</v>
      </c>
      <c r="D1130" t="s">
        <v>3905</v>
      </c>
      <c r="E1130" t="s">
        <v>3906</v>
      </c>
      <c r="F1130">
        <v>1</v>
      </c>
      <c r="G1130">
        <v>8</v>
      </c>
      <c r="H1130" t="s">
        <v>3907</v>
      </c>
      <c r="I1130">
        <v>4</v>
      </c>
      <c r="J1130" t="s">
        <v>36</v>
      </c>
      <c r="K1130">
        <v>1</v>
      </c>
      <c r="L1130" t="s">
        <v>52</v>
      </c>
      <c r="M1130">
        <v>3</v>
      </c>
      <c r="N1130">
        <v>1</v>
      </c>
      <c r="O1130" t="s">
        <v>42</v>
      </c>
      <c r="P1130">
        <v>1</v>
      </c>
      <c r="Q1130">
        <v>1</v>
      </c>
      <c r="R1130">
        <v>2.936488148</v>
      </c>
      <c r="T1130">
        <v>6.188219438</v>
      </c>
      <c r="U1130">
        <v>3.8030357939999999</v>
      </c>
      <c r="V1130">
        <v>4.3092477929999999</v>
      </c>
      <c r="W1130" s="2">
        <v>0.95199999999999996</v>
      </c>
    </row>
    <row r="1131" spans="1:26" x14ac:dyDescent="0.25">
      <c r="A1131" t="s">
        <v>3908</v>
      </c>
      <c r="B1131" t="s">
        <v>3903</v>
      </c>
      <c r="C1131" t="s">
        <v>3904</v>
      </c>
      <c r="D1131" t="s">
        <v>3905</v>
      </c>
      <c r="E1131" t="s">
        <v>3909</v>
      </c>
      <c r="F1131">
        <v>1</v>
      </c>
      <c r="G1131">
        <v>2</v>
      </c>
      <c r="H1131" t="s">
        <v>88</v>
      </c>
      <c r="I1131">
        <v>2</v>
      </c>
      <c r="J1131" t="s">
        <v>36</v>
      </c>
      <c r="K1131">
        <v>1</v>
      </c>
      <c r="L1131" t="s">
        <v>37</v>
      </c>
      <c r="M1131">
        <v>1</v>
      </c>
      <c r="N1131">
        <v>1</v>
      </c>
      <c r="O1131" t="s">
        <v>42</v>
      </c>
      <c r="P1131" t="s">
        <v>42</v>
      </c>
      <c r="Q1131" t="s">
        <v>42</v>
      </c>
      <c r="R1131">
        <v>5.3276185639999998</v>
      </c>
      <c r="V1131">
        <v>5.3276185639999998</v>
      </c>
      <c r="W1131" s="2">
        <v>0.97570000000000001</v>
      </c>
      <c r="Y1131" t="s">
        <v>38</v>
      </c>
    </row>
    <row r="1132" spans="1:26" x14ac:dyDescent="0.25">
      <c r="A1132" t="s">
        <v>3910</v>
      </c>
      <c r="B1132" t="s">
        <v>3911</v>
      </c>
      <c r="C1132" t="s">
        <v>3912</v>
      </c>
      <c r="D1132" t="s">
        <v>3913</v>
      </c>
      <c r="E1132" t="s">
        <v>3914</v>
      </c>
      <c r="F1132">
        <v>1</v>
      </c>
      <c r="G1132">
        <v>3</v>
      </c>
      <c r="H1132" t="s">
        <v>109</v>
      </c>
      <c r="I1132">
        <v>2</v>
      </c>
      <c r="J1132" t="s">
        <v>36</v>
      </c>
      <c r="K1132">
        <v>1</v>
      </c>
      <c r="L1132" t="s">
        <v>37</v>
      </c>
      <c r="M1132">
        <v>2</v>
      </c>
      <c r="N1132">
        <v>1</v>
      </c>
      <c r="O1132" t="s">
        <v>42</v>
      </c>
      <c r="P1132">
        <v>1</v>
      </c>
      <c r="Q1132" t="s">
        <v>42</v>
      </c>
      <c r="R1132">
        <v>3.5765164079999998</v>
      </c>
      <c r="T1132">
        <v>4.3219280949999996</v>
      </c>
      <c r="V1132">
        <v>3.9492222520000002</v>
      </c>
      <c r="W1132" s="2">
        <v>0.93920000000000003</v>
      </c>
      <c r="X1132" t="s">
        <v>38</v>
      </c>
    </row>
    <row r="1133" spans="1:26" x14ac:dyDescent="0.25">
      <c r="A1133" t="s">
        <v>3915</v>
      </c>
      <c r="B1133" t="s">
        <v>3916</v>
      </c>
      <c r="C1133" t="s">
        <v>3917</v>
      </c>
      <c r="D1133" t="s">
        <v>3918</v>
      </c>
      <c r="E1133" t="s">
        <v>3919</v>
      </c>
      <c r="F1133">
        <v>1</v>
      </c>
      <c r="G1133">
        <v>3</v>
      </c>
      <c r="H1133" t="s">
        <v>51</v>
      </c>
      <c r="I1133">
        <v>2</v>
      </c>
      <c r="J1133" t="s">
        <v>36</v>
      </c>
      <c r="K1133">
        <v>1</v>
      </c>
      <c r="L1133" t="s">
        <v>52</v>
      </c>
      <c r="M1133">
        <v>2</v>
      </c>
      <c r="N1133" t="s">
        <v>42</v>
      </c>
      <c r="O1133" t="s">
        <v>42</v>
      </c>
      <c r="P1133">
        <v>1</v>
      </c>
      <c r="Q1133">
        <v>1</v>
      </c>
      <c r="T1133">
        <v>0.69728912799999998</v>
      </c>
      <c r="U1133">
        <v>4.3219280949999996</v>
      </c>
      <c r="V1133">
        <v>2.509608611</v>
      </c>
      <c r="W1133" s="2">
        <v>0.85060000000000002</v>
      </c>
      <c r="X1133" t="s">
        <v>38</v>
      </c>
    </row>
    <row r="1134" spans="1:26" x14ac:dyDescent="0.25">
      <c r="A1134" t="s">
        <v>3920</v>
      </c>
      <c r="B1134" t="s">
        <v>3916</v>
      </c>
      <c r="C1134" t="s">
        <v>3917</v>
      </c>
      <c r="D1134" t="s">
        <v>3918</v>
      </c>
      <c r="E1134" t="s">
        <v>3921</v>
      </c>
      <c r="F1134">
        <v>1</v>
      </c>
      <c r="G1134">
        <v>3</v>
      </c>
      <c r="H1134" t="s">
        <v>82</v>
      </c>
      <c r="I1134">
        <v>2</v>
      </c>
      <c r="J1134" t="s">
        <v>36</v>
      </c>
      <c r="K1134">
        <v>1</v>
      </c>
      <c r="L1134" t="s">
        <v>52</v>
      </c>
      <c r="M1134">
        <v>2</v>
      </c>
      <c r="N1134">
        <v>1</v>
      </c>
      <c r="O1134" t="s">
        <v>42</v>
      </c>
      <c r="P1134" t="s">
        <v>42</v>
      </c>
      <c r="Q1134">
        <v>1</v>
      </c>
      <c r="R1134">
        <v>2.4296682650000001</v>
      </c>
      <c r="U1134">
        <v>-0.93787727600000004</v>
      </c>
      <c r="V1134">
        <v>0.74589549399999999</v>
      </c>
      <c r="W1134" s="2">
        <v>0.62639999999999996</v>
      </c>
      <c r="X1134" t="s">
        <v>38</v>
      </c>
    </row>
    <row r="1135" spans="1:26" x14ac:dyDescent="0.25">
      <c r="A1135" t="s">
        <v>3922</v>
      </c>
      <c r="B1135" t="s">
        <v>3923</v>
      </c>
      <c r="C1135" t="s">
        <v>3924</v>
      </c>
      <c r="D1135" t="s">
        <v>3925</v>
      </c>
      <c r="E1135" t="s">
        <v>3926</v>
      </c>
      <c r="F1135">
        <v>1</v>
      </c>
      <c r="G1135">
        <v>4</v>
      </c>
      <c r="H1135" t="s">
        <v>65</v>
      </c>
      <c r="I1135">
        <v>2</v>
      </c>
      <c r="J1135" t="s">
        <v>36</v>
      </c>
      <c r="K1135">
        <v>1</v>
      </c>
      <c r="L1135" t="s">
        <v>52</v>
      </c>
      <c r="M1135">
        <v>3</v>
      </c>
      <c r="N1135" t="s">
        <v>42</v>
      </c>
      <c r="O1135">
        <v>1</v>
      </c>
      <c r="P1135">
        <v>1</v>
      </c>
      <c r="Q1135">
        <v>1</v>
      </c>
      <c r="S1135">
        <v>-0.13615714100000001</v>
      </c>
      <c r="T1135">
        <v>2.73739183</v>
      </c>
      <c r="U1135">
        <v>2.8661201319999998</v>
      </c>
      <c r="V1135">
        <v>1.8224516070000001</v>
      </c>
      <c r="W1135" s="2">
        <v>0.77959999999999996</v>
      </c>
    </row>
    <row r="1136" spans="1:26" x14ac:dyDescent="0.25">
      <c r="A1136" t="s">
        <v>3927</v>
      </c>
      <c r="B1136" t="s">
        <v>3928</v>
      </c>
      <c r="C1136" t="s">
        <v>3929</v>
      </c>
      <c r="D1136" t="s">
        <v>3930</v>
      </c>
      <c r="E1136" t="s">
        <v>3931</v>
      </c>
      <c r="F1136">
        <v>1</v>
      </c>
      <c r="G1136">
        <v>2</v>
      </c>
      <c r="H1136" t="s">
        <v>132</v>
      </c>
      <c r="I1136">
        <v>2</v>
      </c>
      <c r="J1136" t="s">
        <v>36</v>
      </c>
      <c r="K1136">
        <v>1</v>
      </c>
      <c r="L1136" t="s">
        <v>37</v>
      </c>
      <c r="M1136">
        <v>1</v>
      </c>
      <c r="N1136" t="s">
        <v>42</v>
      </c>
      <c r="O1136" t="s">
        <v>42</v>
      </c>
      <c r="P1136" t="s">
        <v>42</v>
      </c>
      <c r="Q1136">
        <v>1</v>
      </c>
      <c r="U1136">
        <v>6.2189775369999998</v>
      </c>
      <c r="V1136">
        <v>6.2189775369999998</v>
      </c>
      <c r="W1136" s="2">
        <v>0.98680000000000001</v>
      </c>
    </row>
    <row r="1137" spans="1:25" x14ac:dyDescent="0.25">
      <c r="A1137" t="s">
        <v>3932</v>
      </c>
      <c r="B1137" t="s">
        <v>3928</v>
      </c>
      <c r="C1137" t="s">
        <v>3929</v>
      </c>
      <c r="D1137" t="s">
        <v>3930</v>
      </c>
      <c r="E1137" t="s">
        <v>3933</v>
      </c>
      <c r="F1137">
        <v>1</v>
      </c>
      <c r="G1137">
        <v>2</v>
      </c>
      <c r="H1137" t="s">
        <v>109</v>
      </c>
      <c r="I1137">
        <v>2</v>
      </c>
      <c r="J1137" t="s">
        <v>36</v>
      </c>
      <c r="K1137">
        <v>1</v>
      </c>
      <c r="L1137" t="s">
        <v>37</v>
      </c>
      <c r="M1137">
        <v>1</v>
      </c>
      <c r="N1137">
        <v>1</v>
      </c>
      <c r="O1137" t="s">
        <v>42</v>
      </c>
      <c r="P1137" t="s">
        <v>42</v>
      </c>
      <c r="Q1137" t="s">
        <v>42</v>
      </c>
      <c r="R1137">
        <v>1.526394405</v>
      </c>
      <c r="V1137">
        <v>1.526394405</v>
      </c>
      <c r="W1137" s="2">
        <v>0.74229999999999996</v>
      </c>
    </row>
    <row r="1138" spans="1:25" x14ac:dyDescent="0.25">
      <c r="A1138" t="s">
        <v>3934</v>
      </c>
      <c r="B1138" t="s">
        <v>3928</v>
      </c>
      <c r="C1138" t="s">
        <v>3929</v>
      </c>
      <c r="D1138" t="s">
        <v>3930</v>
      </c>
      <c r="E1138" t="s">
        <v>3935</v>
      </c>
      <c r="F1138">
        <v>1</v>
      </c>
      <c r="G1138">
        <v>3</v>
      </c>
      <c r="H1138" t="s">
        <v>65</v>
      </c>
      <c r="I1138">
        <v>2</v>
      </c>
      <c r="J1138" t="s">
        <v>36</v>
      </c>
      <c r="K1138">
        <v>1</v>
      </c>
      <c r="L1138" t="s">
        <v>52</v>
      </c>
      <c r="M1138">
        <v>2</v>
      </c>
      <c r="N1138" t="s">
        <v>42</v>
      </c>
      <c r="O1138">
        <v>1</v>
      </c>
      <c r="P1138" t="s">
        <v>42</v>
      </c>
      <c r="Q1138">
        <v>1</v>
      </c>
      <c r="S1138">
        <v>3.3861468079999999</v>
      </c>
      <c r="U1138">
        <v>3.6199465690000001</v>
      </c>
      <c r="V1138">
        <v>3.503046689</v>
      </c>
      <c r="W1138" s="2">
        <v>0.91890000000000005</v>
      </c>
    </row>
    <row r="1139" spans="1:25" x14ac:dyDescent="0.25">
      <c r="A1139" t="s">
        <v>3936</v>
      </c>
      <c r="B1139" t="s">
        <v>3937</v>
      </c>
      <c r="C1139" t="s">
        <v>3938</v>
      </c>
      <c r="D1139" t="s">
        <v>3939</v>
      </c>
      <c r="E1139" t="s">
        <v>3940</v>
      </c>
      <c r="F1139">
        <v>1</v>
      </c>
      <c r="G1139">
        <v>4</v>
      </c>
      <c r="H1139" t="s">
        <v>68</v>
      </c>
      <c r="I1139">
        <v>2</v>
      </c>
      <c r="J1139" t="s">
        <v>36</v>
      </c>
      <c r="K1139">
        <v>1</v>
      </c>
      <c r="L1139" t="s">
        <v>52</v>
      </c>
      <c r="M1139">
        <v>3</v>
      </c>
      <c r="N1139" t="s">
        <v>42</v>
      </c>
      <c r="O1139">
        <v>1</v>
      </c>
      <c r="P1139">
        <v>1</v>
      </c>
      <c r="Q1139">
        <v>1</v>
      </c>
      <c r="S1139">
        <v>2.6340257610000002</v>
      </c>
      <c r="T1139">
        <v>3.1577515279999999</v>
      </c>
      <c r="U1139">
        <v>2.9810485340000001</v>
      </c>
      <c r="V1139">
        <v>2.9242752740000002</v>
      </c>
      <c r="W1139" s="2">
        <v>0.88360000000000005</v>
      </c>
    </row>
    <row r="1140" spans="1:25" x14ac:dyDescent="0.25">
      <c r="A1140" t="s">
        <v>3941</v>
      </c>
      <c r="B1140" t="s">
        <v>3937</v>
      </c>
      <c r="C1140" t="s">
        <v>3938</v>
      </c>
      <c r="D1140" t="s">
        <v>3939</v>
      </c>
      <c r="E1140" t="s">
        <v>3942</v>
      </c>
      <c r="F1140">
        <v>1</v>
      </c>
      <c r="G1140">
        <v>2</v>
      </c>
      <c r="H1140" t="s">
        <v>68</v>
      </c>
      <c r="I1140">
        <v>2</v>
      </c>
      <c r="J1140" t="s">
        <v>36</v>
      </c>
      <c r="K1140">
        <v>1</v>
      </c>
      <c r="L1140" t="s">
        <v>52</v>
      </c>
      <c r="M1140">
        <v>1</v>
      </c>
      <c r="N1140" t="s">
        <v>42</v>
      </c>
      <c r="O1140" t="s">
        <v>42</v>
      </c>
      <c r="P1140" t="s">
        <v>42</v>
      </c>
      <c r="Q1140">
        <v>1</v>
      </c>
      <c r="U1140">
        <v>1.785489661</v>
      </c>
      <c r="V1140">
        <v>1.785489661</v>
      </c>
      <c r="W1140" s="2">
        <v>0.77510000000000001</v>
      </c>
    </row>
    <row r="1141" spans="1:25" x14ac:dyDescent="0.25">
      <c r="A1141" t="s">
        <v>3943</v>
      </c>
      <c r="B1141" t="s">
        <v>3937</v>
      </c>
      <c r="C1141" t="s">
        <v>3938</v>
      </c>
      <c r="D1141" t="s">
        <v>3939</v>
      </c>
      <c r="E1141" t="s">
        <v>3944</v>
      </c>
      <c r="F1141">
        <v>1</v>
      </c>
      <c r="G1141">
        <v>4</v>
      </c>
      <c r="H1141" t="s">
        <v>257</v>
      </c>
      <c r="I1141">
        <v>2</v>
      </c>
      <c r="J1141" t="s">
        <v>36</v>
      </c>
      <c r="K1141">
        <v>1</v>
      </c>
      <c r="L1141" t="s">
        <v>52</v>
      </c>
      <c r="M1141">
        <v>3</v>
      </c>
      <c r="N1141">
        <v>1</v>
      </c>
      <c r="O1141" t="s">
        <v>42</v>
      </c>
      <c r="P1141">
        <v>1</v>
      </c>
      <c r="Q1141">
        <v>1</v>
      </c>
      <c r="R1141">
        <v>5.6128542149999996</v>
      </c>
      <c r="T1141">
        <v>1.6761381900000001</v>
      </c>
      <c r="U1141">
        <v>4.1102113359999999</v>
      </c>
      <c r="V1141">
        <v>3.7997345810000001</v>
      </c>
      <c r="W1141" s="2">
        <v>0.93300000000000005</v>
      </c>
    </row>
    <row r="1142" spans="1:25" x14ac:dyDescent="0.25">
      <c r="A1142" t="s">
        <v>3945</v>
      </c>
      <c r="B1142" t="s">
        <v>3946</v>
      </c>
      <c r="C1142" t="s">
        <v>3947</v>
      </c>
      <c r="D1142" t="s">
        <v>3948</v>
      </c>
      <c r="E1142" t="s">
        <v>3949</v>
      </c>
      <c r="F1142">
        <v>1</v>
      </c>
      <c r="G1142">
        <v>3</v>
      </c>
      <c r="H1142" t="s">
        <v>446</v>
      </c>
      <c r="I1142">
        <v>2</v>
      </c>
      <c r="J1142" t="s">
        <v>36</v>
      </c>
      <c r="K1142">
        <v>1</v>
      </c>
      <c r="L1142" t="s">
        <v>37</v>
      </c>
      <c r="M1142">
        <v>2</v>
      </c>
      <c r="N1142" t="s">
        <v>42</v>
      </c>
      <c r="O1142" t="s">
        <v>42</v>
      </c>
      <c r="P1142">
        <v>1</v>
      </c>
      <c r="Q1142">
        <v>1</v>
      </c>
      <c r="T1142">
        <v>1.036935129</v>
      </c>
      <c r="U1142">
        <v>1.6384687259999999</v>
      </c>
      <c r="V1142">
        <v>1.337701928</v>
      </c>
      <c r="W1142" s="2">
        <v>0.71650000000000003</v>
      </c>
    </row>
    <row r="1143" spans="1:25" x14ac:dyDescent="0.25">
      <c r="A1143" t="s">
        <v>3950</v>
      </c>
      <c r="B1143" t="s">
        <v>3951</v>
      </c>
      <c r="C1143" t="s">
        <v>3952</v>
      </c>
      <c r="D1143" t="s">
        <v>3953</v>
      </c>
      <c r="E1143" t="s">
        <v>3954</v>
      </c>
      <c r="F1143">
        <v>1</v>
      </c>
      <c r="G1143">
        <v>2</v>
      </c>
      <c r="H1143" t="s">
        <v>79</v>
      </c>
      <c r="I1143">
        <v>2</v>
      </c>
      <c r="J1143" t="s">
        <v>36</v>
      </c>
      <c r="K1143">
        <v>1</v>
      </c>
      <c r="L1143" t="s">
        <v>52</v>
      </c>
      <c r="M1143">
        <v>1</v>
      </c>
      <c r="N1143">
        <v>1</v>
      </c>
      <c r="O1143" t="s">
        <v>42</v>
      </c>
      <c r="P1143" t="s">
        <v>42</v>
      </c>
      <c r="Q1143" t="s">
        <v>42</v>
      </c>
      <c r="R1143">
        <v>-2.018769823</v>
      </c>
      <c r="V1143">
        <v>-2.018769823</v>
      </c>
      <c r="W1143" s="2">
        <v>0.19789999999999999</v>
      </c>
    </row>
    <row r="1144" spans="1:25" x14ac:dyDescent="0.25">
      <c r="A1144" t="s">
        <v>3955</v>
      </c>
      <c r="B1144" t="s">
        <v>3951</v>
      </c>
      <c r="C1144" t="s">
        <v>3952</v>
      </c>
      <c r="D1144" t="s">
        <v>3953</v>
      </c>
      <c r="E1144" t="s">
        <v>3956</v>
      </c>
      <c r="F1144">
        <v>1</v>
      </c>
      <c r="G1144">
        <v>3</v>
      </c>
      <c r="H1144" t="s">
        <v>109</v>
      </c>
      <c r="I1144">
        <v>2</v>
      </c>
      <c r="J1144" t="s">
        <v>36</v>
      </c>
      <c r="K1144">
        <v>1</v>
      </c>
      <c r="L1144" t="s">
        <v>37</v>
      </c>
      <c r="M1144">
        <v>2</v>
      </c>
      <c r="N1144" t="s">
        <v>42</v>
      </c>
      <c r="O1144" t="s">
        <v>42</v>
      </c>
      <c r="P1144">
        <v>1</v>
      </c>
      <c r="Q1144">
        <v>1</v>
      </c>
      <c r="T1144">
        <v>3.0575552959999999</v>
      </c>
      <c r="U1144">
        <v>7.3634494979999996</v>
      </c>
      <c r="V1144">
        <v>5.210502397</v>
      </c>
      <c r="W1144" s="2">
        <v>0.97370000000000001</v>
      </c>
    </row>
    <row r="1145" spans="1:25" x14ac:dyDescent="0.25">
      <c r="A1145" t="s">
        <v>3957</v>
      </c>
      <c r="B1145" t="s">
        <v>3958</v>
      </c>
      <c r="C1145" t="s">
        <v>3959</v>
      </c>
      <c r="D1145" t="s">
        <v>3960</v>
      </c>
      <c r="E1145" t="s">
        <v>3961</v>
      </c>
      <c r="F1145">
        <v>1</v>
      </c>
      <c r="G1145">
        <v>4</v>
      </c>
      <c r="H1145" t="s">
        <v>51</v>
      </c>
      <c r="I1145">
        <v>2</v>
      </c>
      <c r="J1145" t="s">
        <v>36</v>
      </c>
      <c r="K1145">
        <v>1</v>
      </c>
      <c r="L1145" t="s">
        <v>52</v>
      </c>
      <c r="M1145">
        <v>3</v>
      </c>
      <c r="N1145" t="s">
        <v>42</v>
      </c>
      <c r="O1145">
        <v>1</v>
      </c>
      <c r="P1145">
        <v>1</v>
      </c>
      <c r="Q1145">
        <v>1</v>
      </c>
      <c r="S1145">
        <v>-1.2358785910000001</v>
      </c>
      <c r="T1145">
        <v>-0.25213816</v>
      </c>
      <c r="U1145">
        <v>-0.30863136000000002</v>
      </c>
      <c r="V1145">
        <v>-0.59888270399999999</v>
      </c>
      <c r="W1145" s="2">
        <v>0.3977</v>
      </c>
    </row>
    <row r="1146" spans="1:25" x14ac:dyDescent="0.25">
      <c r="A1146" t="s">
        <v>3962</v>
      </c>
      <c r="B1146" t="s">
        <v>3963</v>
      </c>
      <c r="C1146" t="s">
        <v>3964</v>
      </c>
      <c r="D1146" t="s">
        <v>3965</v>
      </c>
      <c r="E1146" t="s">
        <v>3966</v>
      </c>
      <c r="F1146">
        <v>1</v>
      </c>
      <c r="G1146">
        <v>3</v>
      </c>
      <c r="H1146" t="s">
        <v>88</v>
      </c>
      <c r="I1146">
        <v>2</v>
      </c>
      <c r="J1146" t="s">
        <v>36</v>
      </c>
      <c r="K1146">
        <v>1</v>
      </c>
      <c r="L1146" t="s">
        <v>37</v>
      </c>
      <c r="M1146">
        <v>2</v>
      </c>
      <c r="N1146" t="s">
        <v>42</v>
      </c>
      <c r="O1146" t="s">
        <v>42</v>
      </c>
      <c r="P1146">
        <v>1</v>
      </c>
      <c r="Q1146">
        <v>1</v>
      </c>
      <c r="T1146">
        <v>8.7367853960000001</v>
      </c>
      <c r="U1146">
        <v>6.1148556129999996</v>
      </c>
      <c r="V1146">
        <v>7.4258205039999998</v>
      </c>
      <c r="W1146" s="2">
        <v>0.99419999999999997</v>
      </c>
    </row>
    <row r="1147" spans="1:25" x14ac:dyDescent="0.25">
      <c r="A1147" t="s">
        <v>3967</v>
      </c>
      <c r="B1147" t="s">
        <v>3963</v>
      </c>
      <c r="C1147" t="s">
        <v>3964</v>
      </c>
      <c r="D1147" t="s">
        <v>3965</v>
      </c>
      <c r="E1147" t="s">
        <v>3968</v>
      </c>
      <c r="F1147">
        <v>1</v>
      </c>
      <c r="G1147">
        <v>5</v>
      </c>
      <c r="H1147" t="s">
        <v>109</v>
      </c>
      <c r="I1147">
        <v>2</v>
      </c>
      <c r="J1147" t="s">
        <v>36</v>
      </c>
      <c r="K1147">
        <v>1</v>
      </c>
      <c r="L1147" t="s">
        <v>37</v>
      </c>
      <c r="M1147">
        <v>4</v>
      </c>
      <c r="N1147">
        <v>1</v>
      </c>
      <c r="O1147">
        <v>1</v>
      </c>
      <c r="P1147">
        <v>1</v>
      </c>
      <c r="Q1147">
        <v>1</v>
      </c>
      <c r="R1147">
        <v>6.0466098050000001</v>
      </c>
      <c r="S1147">
        <v>6.6051444400000001</v>
      </c>
      <c r="T1147">
        <v>7.4191508769999999</v>
      </c>
      <c r="U1147">
        <v>5.1484444260000002</v>
      </c>
      <c r="V1147">
        <v>6.3048373870000001</v>
      </c>
      <c r="W1147" s="2">
        <v>0.98750000000000004</v>
      </c>
    </row>
    <row r="1148" spans="1:25" x14ac:dyDescent="0.25">
      <c r="A1148" t="s">
        <v>3969</v>
      </c>
      <c r="B1148" t="s">
        <v>3970</v>
      </c>
      <c r="C1148" t="s">
        <v>3971</v>
      </c>
      <c r="D1148" t="s">
        <v>3972</v>
      </c>
      <c r="E1148" t="s">
        <v>3973</v>
      </c>
      <c r="F1148">
        <v>1</v>
      </c>
      <c r="G1148">
        <v>5</v>
      </c>
      <c r="H1148" t="s">
        <v>257</v>
      </c>
      <c r="I1148">
        <v>2</v>
      </c>
      <c r="J1148" t="s">
        <v>36</v>
      </c>
      <c r="K1148">
        <v>1</v>
      </c>
      <c r="L1148" t="s">
        <v>52</v>
      </c>
      <c r="M1148">
        <v>4</v>
      </c>
      <c r="N1148">
        <v>1</v>
      </c>
      <c r="O1148">
        <v>1</v>
      </c>
      <c r="P1148">
        <v>1</v>
      </c>
      <c r="Q1148">
        <v>1</v>
      </c>
      <c r="R1148">
        <v>0.61225029200000003</v>
      </c>
      <c r="S1148">
        <v>-3.8463136000000002E-2</v>
      </c>
      <c r="T1148">
        <v>0.43987594699999999</v>
      </c>
      <c r="U1148">
        <v>0.58129679400000001</v>
      </c>
      <c r="V1148">
        <v>0.398739974</v>
      </c>
      <c r="W1148" s="2">
        <v>0.56869999999999998</v>
      </c>
    </row>
    <row r="1149" spans="1:25" x14ac:dyDescent="0.25">
      <c r="A1149" t="s">
        <v>3974</v>
      </c>
      <c r="B1149" t="s">
        <v>3970</v>
      </c>
      <c r="C1149" t="s">
        <v>3971</v>
      </c>
      <c r="D1149" t="s">
        <v>3972</v>
      </c>
      <c r="E1149" t="s">
        <v>3975</v>
      </c>
      <c r="F1149">
        <v>1</v>
      </c>
      <c r="G1149">
        <v>2</v>
      </c>
      <c r="H1149" t="s">
        <v>65</v>
      </c>
      <c r="I1149">
        <v>2</v>
      </c>
      <c r="J1149" t="s">
        <v>36</v>
      </c>
      <c r="K1149">
        <v>1</v>
      </c>
      <c r="L1149" t="s">
        <v>52</v>
      </c>
      <c r="M1149">
        <v>1</v>
      </c>
      <c r="N1149" t="s">
        <v>42</v>
      </c>
      <c r="O1149" t="s">
        <v>42</v>
      </c>
      <c r="P1149" t="s">
        <v>42</v>
      </c>
      <c r="Q1149">
        <v>1</v>
      </c>
      <c r="U1149">
        <v>6.0146049210000001</v>
      </c>
      <c r="V1149">
        <v>6.0146049210000001</v>
      </c>
      <c r="W1149" s="2">
        <v>0.98480000000000001</v>
      </c>
    </row>
    <row r="1150" spans="1:25" x14ac:dyDescent="0.25">
      <c r="A1150" t="s">
        <v>3976</v>
      </c>
      <c r="B1150" t="s">
        <v>3970</v>
      </c>
      <c r="C1150" t="s">
        <v>3971</v>
      </c>
      <c r="D1150" t="s">
        <v>3972</v>
      </c>
      <c r="E1150" t="s">
        <v>3977</v>
      </c>
      <c r="F1150">
        <v>1</v>
      </c>
      <c r="G1150">
        <v>4</v>
      </c>
      <c r="H1150" t="s">
        <v>79</v>
      </c>
      <c r="I1150">
        <v>2</v>
      </c>
      <c r="J1150" t="s">
        <v>36</v>
      </c>
      <c r="K1150">
        <v>1</v>
      </c>
      <c r="L1150" t="s">
        <v>52</v>
      </c>
      <c r="M1150">
        <v>3</v>
      </c>
      <c r="N1150">
        <v>1</v>
      </c>
      <c r="O1150" t="s">
        <v>42</v>
      </c>
      <c r="P1150">
        <v>1</v>
      </c>
      <c r="Q1150">
        <v>1</v>
      </c>
      <c r="R1150">
        <v>6.4289535600000001</v>
      </c>
      <c r="T1150">
        <v>5.0789710320000001</v>
      </c>
      <c r="U1150">
        <v>4.7884912980000003</v>
      </c>
      <c r="V1150">
        <v>5.4321386299999999</v>
      </c>
      <c r="W1150" s="2">
        <v>0.97740000000000005</v>
      </c>
    </row>
    <row r="1151" spans="1:25" x14ac:dyDescent="0.25">
      <c r="A1151" t="s">
        <v>3978</v>
      </c>
      <c r="B1151" t="s">
        <v>3979</v>
      </c>
      <c r="C1151" t="s">
        <v>3980</v>
      </c>
      <c r="D1151" t="s">
        <v>3981</v>
      </c>
      <c r="E1151" t="s">
        <v>3982</v>
      </c>
      <c r="F1151">
        <v>2</v>
      </c>
      <c r="G1151">
        <v>3</v>
      </c>
      <c r="H1151" t="s">
        <v>79</v>
      </c>
      <c r="I1151">
        <v>2</v>
      </c>
      <c r="J1151" t="s">
        <v>36</v>
      </c>
      <c r="K1151">
        <v>1</v>
      </c>
      <c r="L1151" t="s">
        <v>52</v>
      </c>
      <c r="M1151">
        <v>2</v>
      </c>
      <c r="N1151" t="s">
        <v>42</v>
      </c>
      <c r="O1151" t="s">
        <v>42</v>
      </c>
      <c r="P1151">
        <v>1</v>
      </c>
      <c r="Q1151">
        <v>1</v>
      </c>
      <c r="T1151">
        <v>2.9122121679999999</v>
      </c>
      <c r="U1151">
        <v>2.480107882</v>
      </c>
      <c r="V1151">
        <v>2.6961600250000002</v>
      </c>
      <c r="W1151" s="2">
        <v>0.86629999999999996</v>
      </c>
    </row>
    <row r="1152" spans="1:25" x14ac:dyDescent="0.25">
      <c r="A1152" t="s">
        <v>3983</v>
      </c>
      <c r="B1152" t="s">
        <v>3984</v>
      </c>
      <c r="C1152" t="s">
        <v>3985</v>
      </c>
      <c r="D1152" t="s">
        <v>3986</v>
      </c>
      <c r="E1152" t="s">
        <v>3987</v>
      </c>
      <c r="F1152">
        <v>1</v>
      </c>
      <c r="G1152">
        <v>4</v>
      </c>
      <c r="H1152" t="s">
        <v>109</v>
      </c>
      <c r="I1152">
        <v>2</v>
      </c>
      <c r="J1152" t="s">
        <v>36</v>
      </c>
      <c r="K1152">
        <v>1</v>
      </c>
      <c r="L1152" t="s">
        <v>37</v>
      </c>
      <c r="M1152">
        <v>3</v>
      </c>
      <c r="N1152">
        <v>1</v>
      </c>
      <c r="O1152">
        <v>1</v>
      </c>
      <c r="P1152" t="s">
        <v>42</v>
      </c>
      <c r="Q1152">
        <v>1</v>
      </c>
      <c r="R1152">
        <v>7.5554823579999999</v>
      </c>
      <c r="S1152">
        <v>8.8618137929999996</v>
      </c>
      <c r="U1152">
        <v>5.5564700949999999</v>
      </c>
      <c r="V1152">
        <v>7.3245887490000001</v>
      </c>
      <c r="W1152" s="2">
        <v>0.99380000000000002</v>
      </c>
      <c r="X1152" t="s">
        <v>38</v>
      </c>
      <c r="Y1152" t="s">
        <v>38</v>
      </c>
    </row>
    <row r="1153" spans="1:26" x14ac:dyDescent="0.25">
      <c r="A1153" t="s">
        <v>3988</v>
      </c>
      <c r="B1153" t="s">
        <v>3984</v>
      </c>
      <c r="C1153" t="s">
        <v>3985</v>
      </c>
      <c r="D1153" t="s">
        <v>3986</v>
      </c>
      <c r="E1153" t="s">
        <v>3989</v>
      </c>
      <c r="F1153">
        <v>1</v>
      </c>
      <c r="G1153">
        <v>6</v>
      </c>
      <c r="H1153" t="s">
        <v>3990</v>
      </c>
      <c r="I1153">
        <v>4</v>
      </c>
      <c r="J1153" t="s">
        <v>36</v>
      </c>
      <c r="K1153">
        <v>1</v>
      </c>
      <c r="L1153" t="s">
        <v>52</v>
      </c>
      <c r="M1153">
        <v>2</v>
      </c>
      <c r="N1153" t="s">
        <v>42</v>
      </c>
      <c r="O1153" t="s">
        <v>42</v>
      </c>
      <c r="P1153">
        <v>1</v>
      </c>
      <c r="Q1153">
        <v>1</v>
      </c>
      <c r="T1153">
        <v>6.2116064480000004</v>
      </c>
      <c r="U1153">
        <v>5.2537839579999996</v>
      </c>
      <c r="V1153">
        <v>5.7326952029999996</v>
      </c>
      <c r="W1153" s="2">
        <v>0.98150000000000004</v>
      </c>
      <c r="X1153" t="s">
        <v>38</v>
      </c>
    </row>
    <row r="1154" spans="1:26" x14ac:dyDescent="0.25">
      <c r="A1154" t="s">
        <v>3991</v>
      </c>
      <c r="B1154" t="s">
        <v>3984</v>
      </c>
      <c r="C1154" t="s">
        <v>3985</v>
      </c>
      <c r="D1154" t="s">
        <v>3986</v>
      </c>
      <c r="E1154" t="s">
        <v>3992</v>
      </c>
      <c r="F1154">
        <v>1</v>
      </c>
      <c r="G1154">
        <v>6</v>
      </c>
      <c r="H1154" t="s">
        <v>3993</v>
      </c>
      <c r="I1154">
        <v>4</v>
      </c>
      <c r="J1154" t="s">
        <v>36</v>
      </c>
      <c r="K1154">
        <v>1</v>
      </c>
      <c r="L1154" t="s">
        <v>37</v>
      </c>
      <c r="M1154">
        <v>2</v>
      </c>
      <c r="N1154">
        <v>1</v>
      </c>
      <c r="O1154" t="s">
        <v>42</v>
      </c>
      <c r="P1154">
        <v>1</v>
      </c>
      <c r="Q1154" t="s">
        <v>42</v>
      </c>
      <c r="R1154">
        <v>6.3098239530000004</v>
      </c>
      <c r="T1154">
        <v>4.6157814410000002</v>
      </c>
      <c r="V1154">
        <v>5.4628026969999999</v>
      </c>
      <c r="W1154" s="2">
        <v>0.9778</v>
      </c>
      <c r="X1154" t="s">
        <v>38</v>
      </c>
    </row>
    <row r="1155" spans="1:26" x14ac:dyDescent="0.25">
      <c r="A1155" t="s">
        <v>3994</v>
      </c>
      <c r="B1155" t="s">
        <v>3984</v>
      </c>
      <c r="C1155" t="s">
        <v>3985</v>
      </c>
      <c r="D1155" t="s">
        <v>3986</v>
      </c>
      <c r="E1155" t="s">
        <v>3995</v>
      </c>
      <c r="F1155">
        <v>1</v>
      </c>
      <c r="G1155">
        <v>2</v>
      </c>
      <c r="H1155" t="s">
        <v>109</v>
      </c>
      <c r="I1155">
        <v>2</v>
      </c>
      <c r="J1155" t="s">
        <v>36</v>
      </c>
      <c r="K1155">
        <v>1</v>
      </c>
      <c r="L1155" t="s">
        <v>37</v>
      </c>
      <c r="M1155">
        <v>1</v>
      </c>
      <c r="N1155" t="s">
        <v>42</v>
      </c>
      <c r="O1155" t="s">
        <v>42</v>
      </c>
      <c r="P1155" t="s">
        <v>42</v>
      </c>
      <c r="Q1155">
        <v>1</v>
      </c>
      <c r="U1155">
        <v>3.2133099029999999</v>
      </c>
      <c r="V1155">
        <v>3.2133099029999999</v>
      </c>
      <c r="W1155" s="2">
        <v>0.90269999999999995</v>
      </c>
      <c r="X1155" t="s">
        <v>38</v>
      </c>
      <c r="Y1155" t="s">
        <v>38</v>
      </c>
    </row>
    <row r="1156" spans="1:26" x14ac:dyDescent="0.25">
      <c r="A1156" t="s">
        <v>3996</v>
      </c>
      <c r="B1156" t="s">
        <v>3984</v>
      </c>
      <c r="C1156" t="s">
        <v>3985</v>
      </c>
      <c r="D1156" t="s">
        <v>3986</v>
      </c>
      <c r="E1156" t="s">
        <v>3997</v>
      </c>
      <c r="F1156">
        <v>2</v>
      </c>
      <c r="G1156">
        <v>9</v>
      </c>
      <c r="H1156" t="s">
        <v>988</v>
      </c>
      <c r="I1156">
        <v>4</v>
      </c>
      <c r="J1156" t="s">
        <v>36</v>
      </c>
      <c r="K1156">
        <v>1</v>
      </c>
      <c r="L1156" t="s">
        <v>37</v>
      </c>
      <c r="M1156">
        <v>4</v>
      </c>
      <c r="N1156">
        <v>1</v>
      </c>
      <c r="O1156">
        <v>1</v>
      </c>
      <c r="P1156">
        <v>1</v>
      </c>
      <c r="Q1156">
        <v>1</v>
      </c>
      <c r="R1156">
        <v>4.888775721</v>
      </c>
      <c r="S1156">
        <v>6.9758596639999997</v>
      </c>
      <c r="T1156">
        <v>3.8689896030000002</v>
      </c>
      <c r="U1156">
        <v>4.2841994019999996</v>
      </c>
      <c r="V1156">
        <v>5.0044560970000003</v>
      </c>
      <c r="W1156" s="2">
        <v>0.9698</v>
      </c>
      <c r="X1156" t="s">
        <v>38</v>
      </c>
      <c r="Y1156" t="s">
        <v>38</v>
      </c>
    </row>
    <row r="1157" spans="1:26" x14ac:dyDescent="0.25">
      <c r="A1157" t="s">
        <v>3998</v>
      </c>
      <c r="B1157" t="s">
        <v>3984</v>
      </c>
      <c r="C1157" t="s">
        <v>3985</v>
      </c>
      <c r="D1157" t="s">
        <v>3986</v>
      </c>
      <c r="E1157" t="s">
        <v>3999</v>
      </c>
      <c r="F1157">
        <v>1</v>
      </c>
      <c r="G1157">
        <v>4</v>
      </c>
      <c r="H1157" t="s">
        <v>2551</v>
      </c>
      <c r="I1157">
        <v>4</v>
      </c>
      <c r="J1157" t="s">
        <v>36</v>
      </c>
      <c r="K1157">
        <v>1</v>
      </c>
      <c r="L1157" t="s">
        <v>52</v>
      </c>
      <c r="M1157">
        <v>1</v>
      </c>
      <c r="N1157">
        <v>1</v>
      </c>
      <c r="O1157" t="s">
        <v>42</v>
      </c>
      <c r="P1157" t="s">
        <v>42</v>
      </c>
      <c r="Q1157" t="s">
        <v>42</v>
      </c>
      <c r="R1157">
        <v>2.8693334670000001</v>
      </c>
      <c r="V1157">
        <v>2.8693334670000001</v>
      </c>
      <c r="W1157" s="2">
        <v>0.87960000000000005</v>
      </c>
      <c r="X1157" t="s">
        <v>38</v>
      </c>
    </row>
    <row r="1158" spans="1:26" x14ac:dyDescent="0.25">
      <c r="A1158" t="s">
        <v>4000</v>
      </c>
      <c r="B1158" t="s">
        <v>3984</v>
      </c>
      <c r="C1158" t="s">
        <v>3985</v>
      </c>
      <c r="D1158" t="s">
        <v>3986</v>
      </c>
      <c r="E1158" t="s">
        <v>4001</v>
      </c>
      <c r="F1158">
        <v>1</v>
      </c>
      <c r="G1158">
        <v>3</v>
      </c>
      <c r="H1158" t="s">
        <v>65</v>
      </c>
      <c r="I1158">
        <v>2</v>
      </c>
      <c r="J1158" t="s">
        <v>36</v>
      </c>
      <c r="K1158">
        <v>1</v>
      </c>
      <c r="L1158" t="s">
        <v>52</v>
      </c>
      <c r="M1158">
        <v>2</v>
      </c>
      <c r="N1158">
        <v>1</v>
      </c>
      <c r="O1158">
        <v>1</v>
      </c>
      <c r="P1158" t="s">
        <v>42</v>
      </c>
      <c r="Q1158" t="s">
        <v>42</v>
      </c>
      <c r="R1158">
        <v>7.0103693160000002</v>
      </c>
      <c r="S1158">
        <v>5.8184988009999996</v>
      </c>
      <c r="V1158">
        <v>6.4144340580000003</v>
      </c>
      <c r="W1158" s="2">
        <v>0.98839999999999995</v>
      </c>
      <c r="X1158" t="s">
        <v>38</v>
      </c>
      <c r="Y1158" t="s">
        <v>38</v>
      </c>
    </row>
    <row r="1159" spans="1:26" x14ac:dyDescent="0.25">
      <c r="A1159" t="s">
        <v>4002</v>
      </c>
      <c r="B1159" t="s">
        <v>3984</v>
      </c>
      <c r="C1159" t="s">
        <v>3985</v>
      </c>
      <c r="D1159" t="s">
        <v>3986</v>
      </c>
      <c r="E1159" t="s">
        <v>4003</v>
      </c>
      <c r="F1159">
        <v>1</v>
      </c>
      <c r="G1159">
        <v>2</v>
      </c>
      <c r="H1159" t="s">
        <v>82</v>
      </c>
      <c r="I1159">
        <v>2</v>
      </c>
      <c r="J1159" t="s">
        <v>36</v>
      </c>
      <c r="K1159">
        <v>1</v>
      </c>
      <c r="L1159" t="s">
        <v>52</v>
      </c>
      <c r="M1159">
        <v>1</v>
      </c>
      <c r="N1159" t="s">
        <v>42</v>
      </c>
      <c r="O1159">
        <v>1</v>
      </c>
      <c r="P1159" t="s">
        <v>42</v>
      </c>
      <c r="Q1159" t="s">
        <v>42</v>
      </c>
      <c r="S1159">
        <v>-6.6937302000000004E-2</v>
      </c>
      <c r="V1159">
        <v>-6.6937302000000004E-2</v>
      </c>
      <c r="W1159" s="2">
        <v>0.4884</v>
      </c>
      <c r="X1159" t="s">
        <v>38</v>
      </c>
      <c r="Y1159" t="s">
        <v>38</v>
      </c>
    </row>
    <row r="1160" spans="1:26" x14ac:dyDescent="0.25">
      <c r="A1160" t="s">
        <v>4004</v>
      </c>
      <c r="B1160" t="s">
        <v>3984</v>
      </c>
      <c r="C1160" t="s">
        <v>3985</v>
      </c>
      <c r="D1160" t="s">
        <v>3986</v>
      </c>
      <c r="E1160" t="s">
        <v>4005</v>
      </c>
      <c r="F1160">
        <v>1</v>
      </c>
      <c r="G1160">
        <v>4</v>
      </c>
      <c r="H1160" t="s">
        <v>310</v>
      </c>
      <c r="I1160">
        <v>2</v>
      </c>
      <c r="J1160" t="s">
        <v>36</v>
      </c>
      <c r="K1160">
        <v>1</v>
      </c>
      <c r="L1160" t="s">
        <v>37</v>
      </c>
      <c r="M1160">
        <v>3</v>
      </c>
      <c r="N1160" t="s">
        <v>42</v>
      </c>
      <c r="O1160">
        <v>1</v>
      </c>
      <c r="P1160">
        <v>1</v>
      </c>
      <c r="Q1160">
        <v>1</v>
      </c>
      <c r="S1160">
        <v>6.9539215560000001</v>
      </c>
      <c r="T1160">
        <v>2.7452350430000001</v>
      </c>
      <c r="U1160">
        <v>2.7304552270000002</v>
      </c>
      <c r="V1160">
        <v>4.1432039420000004</v>
      </c>
      <c r="W1160" s="2">
        <v>0.94640000000000002</v>
      </c>
      <c r="X1160" t="s">
        <v>38</v>
      </c>
    </row>
    <row r="1161" spans="1:26" x14ac:dyDescent="0.25">
      <c r="A1161" t="s">
        <v>4006</v>
      </c>
      <c r="B1161" t="s">
        <v>4007</v>
      </c>
      <c r="C1161" t="s">
        <v>4008</v>
      </c>
      <c r="D1161" t="s">
        <v>4009</v>
      </c>
      <c r="E1161" t="s">
        <v>4010</v>
      </c>
      <c r="F1161">
        <v>2</v>
      </c>
      <c r="G1161">
        <v>8</v>
      </c>
      <c r="H1161" t="s">
        <v>794</v>
      </c>
      <c r="I1161">
        <v>4</v>
      </c>
      <c r="J1161" t="s">
        <v>36</v>
      </c>
      <c r="K1161">
        <v>1</v>
      </c>
      <c r="L1161" t="s">
        <v>52</v>
      </c>
      <c r="M1161">
        <v>4</v>
      </c>
      <c r="N1161">
        <v>1</v>
      </c>
      <c r="O1161">
        <v>1</v>
      </c>
      <c r="P1161">
        <v>1</v>
      </c>
      <c r="Q1161">
        <v>1</v>
      </c>
      <c r="R1161">
        <v>1.891401586</v>
      </c>
      <c r="S1161">
        <v>3.3546672499999999</v>
      </c>
      <c r="T1161">
        <v>4.6654422770000004</v>
      </c>
      <c r="U1161">
        <v>3.8821100930000001</v>
      </c>
      <c r="V1161">
        <v>3.4484053019999998</v>
      </c>
      <c r="W1161" s="2">
        <v>0.91610000000000003</v>
      </c>
      <c r="X1161" t="s">
        <v>38</v>
      </c>
      <c r="Z1161" t="str">
        <f>VLOOKUP(A1161,[1]Domains!$B:$D,3,FALSE)</f>
        <v>Extracellular</v>
      </c>
    </row>
    <row r="1162" spans="1:26" x14ac:dyDescent="0.25">
      <c r="A1162" t="s">
        <v>4011</v>
      </c>
      <c r="B1162" t="s">
        <v>4007</v>
      </c>
      <c r="C1162" t="s">
        <v>4008</v>
      </c>
      <c r="D1162" t="s">
        <v>4009</v>
      </c>
      <c r="E1162" t="s">
        <v>4012</v>
      </c>
      <c r="F1162">
        <v>1</v>
      </c>
      <c r="G1162">
        <v>6</v>
      </c>
      <c r="H1162" t="s">
        <v>4013</v>
      </c>
      <c r="I1162">
        <v>4</v>
      </c>
      <c r="J1162" t="s">
        <v>36</v>
      </c>
      <c r="K1162">
        <v>1</v>
      </c>
      <c r="L1162" t="s">
        <v>52</v>
      </c>
      <c r="M1162">
        <v>2</v>
      </c>
      <c r="N1162" t="s">
        <v>42</v>
      </c>
      <c r="O1162">
        <v>1</v>
      </c>
      <c r="P1162" t="s">
        <v>42</v>
      </c>
      <c r="Q1162">
        <v>1</v>
      </c>
      <c r="S1162">
        <v>6.2690027969999997</v>
      </c>
      <c r="U1162">
        <v>4.3219280949999996</v>
      </c>
      <c r="V1162">
        <v>5.2954654459999997</v>
      </c>
      <c r="W1162" s="2">
        <v>0.97519999999999996</v>
      </c>
      <c r="X1162" t="s">
        <v>38</v>
      </c>
      <c r="Z1162" t="str">
        <f>VLOOKUP(A1162,[1]Domains!$B:$D,3,FALSE)</f>
        <v>Extracellular</v>
      </c>
    </row>
    <row r="1163" spans="1:26" x14ac:dyDescent="0.25">
      <c r="A1163" t="s">
        <v>4014</v>
      </c>
      <c r="B1163" t="s">
        <v>4007</v>
      </c>
      <c r="C1163" t="s">
        <v>4008</v>
      </c>
      <c r="D1163" t="s">
        <v>4009</v>
      </c>
      <c r="E1163" t="s">
        <v>4015</v>
      </c>
      <c r="F1163">
        <v>1</v>
      </c>
      <c r="G1163">
        <v>2</v>
      </c>
      <c r="H1163" t="s">
        <v>35</v>
      </c>
      <c r="I1163">
        <v>2</v>
      </c>
      <c r="J1163" t="s">
        <v>36</v>
      </c>
      <c r="K1163">
        <v>1</v>
      </c>
      <c r="L1163" t="s">
        <v>37</v>
      </c>
      <c r="M1163">
        <v>1</v>
      </c>
      <c r="N1163" t="s">
        <v>42</v>
      </c>
      <c r="O1163" t="s">
        <v>42</v>
      </c>
      <c r="P1163">
        <v>1</v>
      </c>
      <c r="Q1163" t="s">
        <v>42</v>
      </c>
      <c r="T1163">
        <v>1.393039226</v>
      </c>
      <c r="V1163">
        <v>1.393039226</v>
      </c>
      <c r="W1163" s="2">
        <v>0.72419999999999995</v>
      </c>
      <c r="X1163" t="s">
        <v>38</v>
      </c>
      <c r="Y1163" t="s">
        <v>38</v>
      </c>
      <c r="Z1163" t="str">
        <f>VLOOKUP(A1163,[1]Domains!$B:$D,3,FALSE)</f>
        <v>Extracellular</v>
      </c>
    </row>
    <row r="1164" spans="1:26" x14ac:dyDescent="0.25">
      <c r="A1164" t="s">
        <v>4016</v>
      </c>
      <c r="B1164" t="s">
        <v>4007</v>
      </c>
      <c r="C1164" t="s">
        <v>4008</v>
      </c>
      <c r="D1164" t="s">
        <v>4009</v>
      </c>
      <c r="E1164" t="s">
        <v>4017</v>
      </c>
      <c r="F1164">
        <v>1</v>
      </c>
      <c r="G1164">
        <v>3</v>
      </c>
      <c r="H1164" t="s">
        <v>79</v>
      </c>
      <c r="I1164">
        <v>2</v>
      </c>
      <c r="J1164" t="s">
        <v>36</v>
      </c>
      <c r="K1164">
        <v>1</v>
      </c>
      <c r="L1164" t="s">
        <v>52</v>
      </c>
      <c r="M1164">
        <v>2</v>
      </c>
      <c r="N1164">
        <v>1</v>
      </c>
      <c r="O1164" t="s">
        <v>42</v>
      </c>
      <c r="P1164">
        <v>1</v>
      </c>
      <c r="Q1164" t="s">
        <v>42</v>
      </c>
      <c r="R1164">
        <v>6.2602938979999996</v>
      </c>
      <c r="T1164">
        <v>8.1939617879999993</v>
      </c>
      <c r="V1164">
        <v>7.2271278429999999</v>
      </c>
      <c r="W1164" s="2">
        <v>0.99339999999999995</v>
      </c>
      <c r="X1164" t="s">
        <v>38</v>
      </c>
      <c r="Y1164" t="s">
        <v>38</v>
      </c>
      <c r="Z1164" t="str">
        <f>VLOOKUP(A1164,[1]Domains!$B:$D,3,FALSE)</f>
        <v>Extracellular</v>
      </c>
    </row>
    <row r="1165" spans="1:26" x14ac:dyDescent="0.25">
      <c r="A1165" t="s">
        <v>4018</v>
      </c>
      <c r="B1165" t="s">
        <v>4019</v>
      </c>
      <c r="C1165" t="s">
        <v>4020</v>
      </c>
      <c r="D1165" t="s">
        <v>4021</v>
      </c>
      <c r="E1165" t="s">
        <v>4022</v>
      </c>
      <c r="F1165">
        <v>1</v>
      </c>
      <c r="G1165">
        <v>4</v>
      </c>
      <c r="H1165" t="s">
        <v>79</v>
      </c>
      <c r="I1165">
        <v>2</v>
      </c>
      <c r="J1165" t="s">
        <v>36</v>
      </c>
      <c r="K1165">
        <v>1</v>
      </c>
      <c r="L1165" t="s">
        <v>52</v>
      </c>
      <c r="M1165">
        <v>3</v>
      </c>
      <c r="N1165" t="s">
        <v>42</v>
      </c>
      <c r="O1165">
        <v>1</v>
      </c>
      <c r="P1165">
        <v>1</v>
      </c>
      <c r="Q1165">
        <v>1</v>
      </c>
      <c r="S1165">
        <v>1.9780485409999999</v>
      </c>
      <c r="T1165">
        <v>2.5946894500000002</v>
      </c>
      <c r="U1165">
        <v>2.7372751389999999</v>
      </c>
      <c r="V1165">
        <v>2.436671043</v>
      </c>
      <c r="W1165" s="2">
        <v>0.84409999999999996</v>
      </c>
      <c r="X1165" t="s">
        <v>38</v>
      </c>
      <c r="Y1165" t="s">
        <v>38</v>
      </c>
    </row>
    <row r="1166" spans="1:26" x14ac:dyDescent="0.25">
      <c r="A1166" t="s">
        <v>4023</v>
      </c>
      <c r="B1166" t="s">
        <v>4024</v>
      </c>
      <c r="C1166" t="s">
        <v>4025</v>
      </c>
      <c r="D1166" t="s">
        <v>4026</v>
      </c>
      <c r="E1166" t="s">
        <v>4027</v>
      </c>
      <c r="F1166">
        <v>1</v>
      </c>
      <c r="G1166">
        <v>2</v>
      </c>
      <c r="H1166" t="s">
        <v>82</v>
      </c>
      <c r="I1166">
        <v>2</v>
      </c>
      <c r="J1166" t="s">
        <v>36</v>
      </c>
      <c r="K1166">
        <v>1</v>
      </c>
      <c r="L1166" t="s">
        <v>52</v>
      </c>
      <c r="M1166">
        <v>1</v>
      </c>
      <c r="N1166" t="s">
        <v>42</v>
      </c>
      <c r="O1166">
        <v>1</v>
      </c>
      <c r="P1166" t="s">
        <v>42</v>
      </c>
      <c r="Q1166" t="s">
        <v>42</v>
      </c>
      <c r="S1166">
        <v>7.0500960790000002</v>
      </c>
      <c r="V1166">
        <v>7.0500960790000002</v>
      </c>
      <c r="W1166" s="2">
        <v>0.99250000000000005</v>
      </c>
    </row>
    <row r="1167" spans="1:26" x14ac:dyDescent="0.25">
      <c r="A1167" t="s">
        <v>4028</v>
      </c>
      <c r="B1167" t="s">
        <v>4029</v>
      </c>
      <c r="C1167" t="s">
        <v>4030</v>
      </c>
      <c r="D1167" t="s">
        <v>4031</v>
      </c>
      <c r="E1167" t="s">
        <v>4032</v>
      </c>
      <c r="F1167">
        <v>1</v>
      </c>
      <c r="G1167">
        <v>2</v>
      </c>
      <c r="H1167" t="s">
        <v>35</v>
      </c>
      <c r="I1167">
        <v>2</v>
      </c>
      <c r="J1167" t="s">
        <v>36</v>
      </c>
      <c r="K1167">
        <v>1</v>
      </c>
      <c r="L1167" t="s">
        <v>37</v>
      </c>
      <c r="M1167">
        <v>1</v>
      </c>
      <c r="N1167" t="s">
        <v>42</v>
      </c>
      <c r="O1167" t="s">
        <v>42</v>
      </c>
      <c r="P1167" t="s">
        <v>42</v>
      </c>
      <c r="Q1167">
        <v>1</v>
      </c>
      <c r="U1167">
        <v>3.6619678219999998</v>
      </c>
      <c r="V1167">
        <v>3.6619678219999998</v>
      </c>
      <c r="W1167" s="2">
        <v>0.92679999999999996</v>
      </c>
    </row>
    <row r="1168" spans="1:26" x14ac:dyDescent="0.25">
      <c r="A1168" t="s">
        <v>4033</v>
      </c>
      <c r="B1168" t="s">
        <v>4034</v>
      </c>
      <c r="C1168" t="s">
        <v>4035</v>
      </c>
      <c r="D1168" t="s">
        <v>4036</v>
      </c>
      <c r="E1168" t="s">
        <v>4037</v>
      </c>
      <c r="F1168">
        <v>1</v>
      </c>
      <c r="G1168">
        <v>3</v>
      </c>
      <c r="H1168" t="s">
        <v>65</v>
      </c>
      <c r="I1168">
        <v>2</v>
      </c>
      <c r="J1168" t="s">
        <v>36</v>
      </c>
      <c r="K1168">
        <v>1</v>
      </c>
      <c r="L1168" t="s">
        <v>52</v>
      </c>
      <c r="M1168">
        <v>2</v>
      </c>
      <c r="N1168" t="s">
        <v>42</v>
      </c>
      <c r="O1168" t="s">
        <v>42</v>
      </c>
      <c r="P1168">
        <v>1</v>
      </c>
      <c r="Q1168">
        <v>1</v>
      </c>
      <c r="T1168">
        <v>4.0272901870000002</v>
      </c>
      <c r="U1168">
        <v>4.6853326790000001</v>
      </c>
      <c r="V1168">
        <v>4.3563114330000001</v>
      </c>
      <c r="W1168" s="2">
        <v>0.95350000000000001</v>
      </c>
      <c r="X1168" t="s">
        <v>38</v>
      </c>
    </row>
    <row r="1169" spans="1:26" x14ac:dyDescent="0.25">
      <c r="A1169" t="s">
        <v>4038</v>
      </c>
      <c r="B1169" t="s">
        <v>4039</v>
      </c>
      <c r="C1169" t="s">
        <v>4040</v>
      </c>
      <c r="D1169" t="s">
        <v>4041</v>
      </c>
      <c r="E1169" t="s">
        <v>4042</v>
      </c>
      <c r="F1169">
        <v>1</v>
      </c>
      <c r="G1169">
        <v>2</v>
      </c>
      <c r="H1169" t="s">
        <v>35</v>
      </c>
      <c r="I1169">
        <v>2</v>
      </c>
      <c r="J1169" t="s">
        <v>36</v>
      </c>
      <c r="K1169">
        <v>1</v>
      </c>
      <c r="L1169" t="s">
        <v>37</v>
      </c>
      <c r="M1169">
        <v>1</v>
      </c>
      <c r="N1169" t="s">
        <v>42</v>
      </c>
      <c r="O1169" t="s">
        <v>42</v>
      </c>
      <c r="P1169" t="s">
        <v>42</v>
      </c>
      <c r="Q1169">
        <v>1</v>
      </c>
      <c r="U1169">
        <v>1.310418911</v>
      </c>
      <c r="V1169">
        <v>1.310418911</v>
      </c>
      <c r="W1169" s="2">
        <v>0.7127</v>
      </c>
      <c r="Z1169" t="str">
        <f>VLOOKUP(A1169,[1]Domains!$B:$D,3,FALSE)</f>
        <v>Intracellular</v>
      </c>
    </row>
    <row r="1170" spans="1:26" x14ac:dyDescent="0.25">
      <c r="A1170" t="s">
        <v>4043</v>
      </c>
      <c r="B1170" t="s">
        <v>4044</v>
      </c>
      <c r="C1170" t="s">
        <v>4045</v>
      </c>
      <c r="D1170" t="s">
        <v>4046</v>
      </c>
      <c r="E1170" t="s">
        <v>4047</v>
      </c>
      <c r="F1170">
        <v>1</v>
      </c>
      <c r="G1170">
        <v>3</v>
      </c>
      <c r="H1170" t="s">
        <v>88</v>
      </c>
      <c r="I1170">
        <v>2</v>
      </c>
      <c r="J1170" t="s">
        <v>36</v>
      </c>
      <c r="K1170">
        <v>1</v>
      </c>
      <c r="L1170" t="s">
        <v>37</v>
      </c>
      <c r="M1170">
        <v>2</v>
      </c>
      <c r="N1170" t="s">
        <v>42</v>
      </c>
      <c r="O1170">
        <v>1</v>
      </c>
      <c r="P1170" t="s">
        <v>42</v>
      </c>
      <c r="Q1170">
        <v>1</v>
      </c>
      <c r="S1170">
        <v>0.70450410299999999</v>
      </c>
      <c r="U1170">
        <v>4.2543914239999996</v>
      </c>
      <c r="V1170">
        <v>2.479447763</v>
      </c>
      <c r="W1170" s="2">
        <v>0.84799999999999998</v>
      </c>
    </row>
    <row r="1171" spans="1:26" x14ac:dyDescent="0.25">
      <c r="A1171" t="s">
        <v>4048</v>
      </c>
      <c r="B1171" t="s">
        <v>4049</v>
      </c>
      <c r="C1171" t="s">
        <v>4050</v>
      </c>
      <c r="D1171" t="s">
        <v>4051</v>
      </c>
      <c r="E1171" t="s">
        <v>4052</v>
      </c>
      <c r="F1171">
        <v>1</v>
      </c>
      <c r="G1171">
        <v>8</v>
      </c>
      <c r="H1171" t="s">
        <v>416</v>
      </c>
      <c r="I1171">
        <v>4</v>
      </c>
      <c r="J1171" t="s">
        <v>36</v>
      </c>
      <c r="K1171">
        <v>1</v>
      </c>
      <c r="L1171" t="s">
        <v>52</v>
      </c>
      <c r="M1171">
        <v>3</v>
      </c>
      <c r="N1171" t="s">
        <v>42</v>
      </c>
      <c r="O1171">
        <v>1</v>
      </c>
      <c r="P1171">
        <v>1</v>
      </c>
      <c r="Q1171">
        <v>1</v>
      </c>
      <c r="S1171">
        <v>6.2575052449999999</v>
      </c>
      <c r="T1171">
        <v>5.5870699669999997</v>
      </c>
      <c r="U1171">
        <v>8.4090080220000001</v>
      </c>
      <c r="V1171">
        <v>6.7511944110000002</v>
      </c>
      <c r="W1171" s="2">
        <v>0.99080000000000001</v>
      </c>
      <c r="X1171" t="s">
        <v>38</v>
      </c>
      <c r="Z1171" t="str">
        <f>VLOOKUP(A1171,[1]Domains!$B:$D,3,FALSE)</f>
        <v>Extracellular</v>
      </c>
    </row>
    <row r="1172" spans="1:26" x14ac:dyDescent="0.25">
      <c r="A1172" t="s">
        <v>4053</v>
      </c>
      <c r="B1172" t="s">
        <v>4049</v>
      </c>
      <c r="C1172" t="s">
        <v>4050</v>
      </c>
      <c r="D1172" t="s">
        <v>4051</v>
      </c>
      <c r="E1172" t="s">
        <v>4054</v>
      </c>
      <c r="F1172">
        <v>1</v>
      </c>
      <c r="G1172">
        <v>2</v>
      </c>
      <c r="H1172" t="s">
        <v>109</v>
      </c>
      <c r="I1172">
        <v>2</v>
      </c>
      <c r="J1172" t="s">
        <v>36</v>
      </c>
      <c r="K1172">
        <v>1</v>
      </c>
      <c r="L1172" t="s">
        <v>37</v>
      </c>
      <c r="M1172">
        <v>1</v>
      </c>
      <c r="N1172" t="s">
        <v>42</v>
      </c>
      <c r="O1172" t="s">
        <v>42</v>
      </c>
      <c r="P1172">
        <v>1</v>
      </c>
      <c r="Q1172" t="s">
        <v>42</v>
      </c>
      <c r="T1172">
        <v>3.2948231460000001</v>
      </c>
      <c r="V1172">
        <v>3.2948231460000001</v>
      </c>
      <c r="W1172" s="2">
        <v>0.90749999999999997</v>
      </c>
      <c r="X1172" t="s">
        <v>38</v>
      </c>
      <c r="Y1172" t="s">
        <v>38</v>
      </c>
      <c r="Z1172" t="str">
        <f>VLOOKUP(A1172,[1]Domains!$B:$D,3,FALSE)</f>
        <v>Extracellular</v>
      </c>
    </row>
    <row r="1173" spans="1:26" x14ac:dyDescent="0.25">
      <c r="A1173" t="s">
        <v>4055</v>
      </c>
      <c r="B1173" t="s">
        <v>4056</v>
      </c>
      <c r="C1173" t="s">
        <v>4057</v>
      </c>
      <c r="D1173" t="s">
        <v>4058</v>
      </c>
      <c r="E1173" t="s">
        <v>4059</v>
      </c>
      <c r="F1173">
        <v>1</v>
      </c>
      <c r="G1173">
        <v>5</v>
      </c>
      <c r="H1173" t="s">
        <v>65</v>
      </c>
      <c r="I1173">
        <v>2</v>
      </c>
      <c r="J1173" t="s">
        <v>36</v>
      </c>
      <c r="K1173">
        <v>1</v>
      </c>
      <c r="L1173" t="s">
        <v>52</v>
      </c>
      <c r="M1173">
        <v>4</v>
      </c>
      <c r="N1173">
        <v>1</v>
      </c>
      <c r="O1173">
        <v>1</v>
      </c>
      <c r="P1173">
        <v>1</v>
      </c>
      <c r="Q1173">
        <v>1</v>
      </c>
      <c r="R1173">
        <v>4.0129700689999996</v>
      </c>
      <c r="S1173">
        <v>5.9303179320000003</v>
      </c>
      <c r="T1173">
        <v>4.8157728100000003</v>
      </c>
      <c r="U1173">
        <v>4.3985577840000003</v>
      </c>
      <c r="V1173">
        <v>4.7894046489999997</v>
      </c>
      <c r="W1173" s="2">
        <v>0.96509999999999996</v>
      </c>
    </row>
    <row r="1174" spans="1:26" x14ac:dyDescent="0.25">
      <c r="A1174" t="s">
        <v>4060</v>
      </c>
      <c r="B1174" t="s">
        <v>4056</v>
      </c>
      <c r="C1174" t="s">
        <v>4057</v>
      </c>
      <c r="D1174" t="s">
        <v>4058</v>
      </c>
      <c r="E1174" t="s">
        <v>4061</v>
      </c>
      <c r="F1174">
        <v>1</v>
      </c>
      <c r="G1174">
        <v>2</v>
      </c>
      <c r="H1174" t="s">
        <v>35</v>
      </c>
      <c r="I1174">
        <v>2</v>
      </c>
      <c r="J1174" t="s">
        <v>36</v>
      </c>
      <c r="K1174">
        <v>1</v>
      </c>
      <c r="L1174" t="s">
        <v>37</v>
      </c>
      <c r="M1174">
        <v>1</v>
      </c>
      <c r="N1174" t="s">
        <v>42</v>
      </c>
      <c r="O1174">
        <v>1</v>
      </c>
      <c r="P1174" t="s">
        <v>42</v>
      </c>
      <c r="Q1174" t="s">
        <v>42</v>
      </c>
      <c r="S1174">
        <v>5.7801666740000002</v>
      </c>
      <c r="V1174">
        <v>5.7801666740000002</v>
      </c>
      <c r="W1174" s="2">
        <v>0.98209999999999997</v>
      </c>
    </row>
    <row r="1175" spans="1:26" x14ac:dyDescent="0.25">
      <c r="A1175" t="s">
        <v>4062</v>
      </c>
      <c r="B1175" t="s">
        <v>4056</v>
      </c>
      <c r="C1175" t="s">
        <v>4057</v>
      </c>
      <c r="D1175" t="s">
        <v>4058</v>
      </c>
      <c r="E1175" t="s">
        <v>4063</v>
      </c>
      <c r="F1175">
        <v>1</v>
      </c>
      <c r="G1175">
        <v>5</v>
      </c>
      <c r="H1175" t="s">
        <v>257</v>
      </c>
      <c r="I1175">
        <v>2</v>
      </c>
      <c r="J1175" t="s">
        <v>36</v>
      </c>
      <c r="K1175">
        <v>1</v>
      </c>
      <c r="L1175" t="s">
        <v>52</v>
      </c>
      <c r="M1175">
        <v>4</v>
      </c>
      <c r="N1175">
        <v>1</v>
      </c>
      <c r="O1175">
        <v>1</v>
      </c>
      <c r="P1175">
        <v>1</v>
      </c>
      <c r="Q1175">
        <v>1</v>
      </c>
      <c r="R1175">
        <v>2.7332548409999999</v>
      </c>
      <c r="S1175">
        <v>6.2778980510000002</v>
      </c>
      <c r="T1175">
        <v>3.8907076580000002</v>
      </c>
      <c r="U1175">
        <v>4.2058100400000002</v>
      </c>
      <c r="V1175">
        <v>4.2769176480000004</v>
      </c>
      <c r="W1175" s="2">
        <v>0.95089999999999997</v>
      </c>
    </row>
    <row r="1176" spans="1:26" x14ac:dyDescent="0.25">
      <c r="A1176" t="s">
        <v>4064</v>
      </c>
      <c r="B1176" t="s">
        <v>4056</v>
      </c>
      <c r="C1176" t="s">
        <v>4057</v>
      </c>
      <c r="D1176" t="s">
        <v>4058</v>
      </c>
      <c r="E1176" t="s">
        <v>4065</v>
      </c>
      <c r="F1176">
        <v>1</v>
      </c>
      <c r="G1176">
        <v>4</v>
      </c>
      <c r="H1176" t="s">
        <v>132</v>
      </c>
      <c r="I1176">
        <v>2</v>
      </c>
      <c r="J1176" t="s">
        <v>36</v>
      </c>
      <c r="K1176">
        <v>1</v>
      </c>
      <c r="L1176" t="s">
        <v>37</v>
      </c>
      <c r="M1176">
        <v>3</v>
      </c>
      <c r="N1176" t="s">
        <v>42</v>
      </c>
      <c r="O1176">
        <v>1</v>
      </c>
      <c r="P1176">
        <v>1</v>
      </c>
      <c r="Q1176">
        <v>1</v>
      </c>
      <c r="S1176">
        <v>4.5580297840000004</v>
      </c>
      <c r="T1176">
        <v>1.8296451819999999</v>
      </c>
      <c r="U1176">
        <v>2.5274111619999999</v>
      </c>
      <c r="V1176">
        <v>2.971695376</v>
      </c>
      <c r="W1176" s="2">
        <v>0.88690000000000002</v>
      </c>
    </row>
    <row r="1177" spans="1:26" x14ac:dyDescent="0.25">
      <c r="A1177" t="s">
        <v>4066</v>
      </c>
      <c r="B1177" t="s">
        <v>4056</v>
      </c>
      <c r="C1177" t="s">
        <v>4057</v>
      </c>
      <c r="D1177" t="s">
        <v>4058</v>
      </c>
      <c r="E1177" t="s">
        <v>4067</v>
      </c>
      <c r="F1177">
        <v>1</v>
      </c>
      <c r="G1177">
        <v>3</v>
      </c>
      <c r="H1177" t="s">
        <v>51</v>
      </c>
      <c r="I1177">
        <v>2</v>
      </c>
      <c r="J1177" t="s">
        <v>36</v>
      </c>
      <c r="K1177">
        <v>1</v>
      </c>
      <c r="L1177" t="s">
        <v>52</v>
      </c>
      <c r="M1177">
        <v>2</v>
      </c>
      <c r="N1177" t="s">
        <v>42</v>
      </c>
      <c r="O1177" t="s">
        <v>42</v>
      </c>
      <c r="P1177">
        <v>1</v>
      </c>
      <c r="Q1177">
        <v>1</v>
      </c>
      <c r="T1177">
        <v>3.0175711500000002</v>
      </c>
      <c r="U1177">
        <v>2.8643633510000002</v>
      </c>
      <c r="V1177">
        <v>2.940967251</v>
      </c>
      <c r="W1177" s="2">
        <v>0.88480000000000003</v>
      </c>
    </row>
    <row r="1178" spans="1:26" x14ac:dyDescent="0.25">
      <c r="A1178" t="s">
        <v>4068</v>
      </c>
      <c r="B1178" t="s">
        <v>4069</v>
      </c>
      <c r="C1178" t="s">
        <v>4070</v>
      </c>
      <c r="D1178" t="s">
        <v>4071</v>
      </c>
      <c r="E1178" t="s">
        <v>4072</v>
      </c>
      <c r="F1178">
        <v>1</v>
      </c>
      <c r="G1178">
        <v>3</v>
      </c>
      <c r="H1178" t="s">
        <v>65</v>
      </c>
      <c r="I1178">
        <v>2</v>
      </c>
      <c r="J1178" t="s">
        <v>36</v>
      </c>
      <c r="K1178">
        <v>1</v>
      </c>
      <c r="L1178" t="s">
        <v>52</v>
      </c>
      <c r="M1178">
        <v>2</v>
      </c>
      <c r="N1178" t="s">
        <v>42</v>
      </c>
      <c r="O1178" t="s">
        <v>42</v>
      </c>
      <c r="P1178">
        <v>1</v>
      </c>
      <c r="Q1178">
        <v>1</v>
      </c>
      <c r="T1178">
        <v>2.06391269</v>
      </c>
      <c r="U1178">
        <v>1.4022549870000001</v>
      </c>
      <c r="V1178">
        <v>1.7330838390000001</v>
      </c>
      <c r="W1178" s="2">
        <v>0.76880000000000004</v>
      </c>
    </row>
    <row r="1179" spans="1:26" x14ac:dyDescent="0.25">
      <c r="A1179" t="s">
        <v>4073</v>
      </c>
      <c r="B1179" t="s">
        <v>4074</v>
      </c>
      <c r="C1179" t="s">
        <v>4075</v>
      </c>
      <c r="D1179" t="s">
        <v>4076</v>
      </c>
      <c r="E1179" t="s">
        <v>4077</v>
      </c>
      <c r="F1179">
        <v>1</v>
      </c>
      <c r="G1179">
        <v>3</v>
      </c>
      <c r="H1179" t="s">
        <v>65</v>
      </c>
      <c r="I1179">
        <v>2</v>
      </c>
      <c r="J1179" t="s">
        <v>36</v>
      </c>
      <c r="K1179">
        <v>1</v>
      </c>
      <c r="L1179" t="s">
        <v>52</v>
      </c>
      <c r="M1179">
        <v>2</v>
      </c>
      <c r="N1179" t="s">
        <v>42</v>
      </c>
      <c r="O1179" t="s">
        <v>42</v>
      </c>
      <c r="P1179">
        <v>1</v>
      </c>
      <c r="Q1179">
        <v>1</v>
      </c>
      <c r="T1179">
        <v>3.7217670799999998</v>
      </c>
      <c r="U1179">
        <v>3.2471461279999998</v>
      </c>
      <c r="V1179">
        <v>3.484456604</v>
      </c>
      <c r="W1179" s="2">
        <v>0.91800000000000004</v>
      </c>
    </row>
    <row r="1180" spans="1:26" x14ac:dyDescent="0.25">
      <c r="A1180" t="s">
        <v>4078</v>
      </c>
      <c r="B1180" t="s">
        <v>4079</v>
      </c>
      <c r="C1180" t="s">
        <v>4080</v>
      </c>
      <c r="D1180" t="s">
        <v>4081</v>
      </c>
      <c r="E1180" t="s">
        <v>4082</v>
      </c>
      <c r="F1180">
        <v>1</v>
      </c>
      <c r="G1180">
        <v>5</v>
      </c>
      <c r="H1180" t="s">
        <v>257</v>
      </c>
      <c r="I1180">
        <v>2</v>
      </c>
      <c r="J1180" t="s">
        <v>36</v>
      </c>
      <c r="K1180">
        <v>1</v>
      </c>
      <c r="L1180" t="s">
        <v>52</v>
      </c>
      <c r="M1180">
        <v>4</v>
      </c>
      <c r="N1180">
        <v>1</v>
      </c>
      <c r="O1180">
        <v>1</v>
      </c>
      <c r="P1180">
        <v>1</v>
      </c>
      <c r="Q1180">
        <v>1</v>
      </c>
      <c r="R1180">
        <v>2.1927960710000001</v>
      </c>
      <c r="S1180">
        <v>4.2701378879999998</v>
      </c>
      <c r="T1180">
        <v>2.44516972</v>
      </c>
      <c r="U1180">
        <v>3.6728555510000001</v>
      </c>
      <c r="V1180">
        <v>3.1452398069999998</v>
      </c>
      <c r="W1180" s="2">
        <v>0.89839999999999998</v>
      </c>
    </row>
    <row r="1181" spans="1:26" x14ac:dyDescent="0.25">
      <c r="A1181" t="s">
        <v>4083</v>
      </c>
      <c r="B1181" t="s">
        <v>4084</v>
      </c>
      <c r="C1181" t="s">
        <v>4085</v>
      </c>
      <c r="D1181" t="s">
        <v>4086</v>
      </c>
      <c r="E1181" t="s">
        <v>4087</v>
      </c>
      <c r="F1181">
        <v>1</v>
      </c>
      <c r="G1181">
        <v>4</v>
      </c>
      <c r="H1181" t="s">
        <v>79</v>
      </c>
      <c r="I1181">
        <v>2</v>
      </c>
      <c r="J1181" t="s">
        <v>36</v>
      </c>
      <c r="K1181">
        <v>1</v>
      </c>
      <c r="L1181" t="s">
        <v>52</v>
      </c>
      <c r="M1181">
        <v>3</v>
      </c>
      <c r="N1181">
        <v>1</v>
      </c>
      <c r="O1181" t="s">
        <v>42</v>
      </c>
      <c r="P1181">
        <v>1</v>
      </c>
      <c r="Q1181">
        <v>1</v>
      </c>
      <c r="R1181">
        <v>4.1003330169999996</v>
      </c>
      <c r="T1181">
        <v>4.4359789340000004</v>
      </c>
      <c r="U1181">
        <v>3.6393718979999998</v>
      </c>
      <c r="V1181">
        <v>4.0585612830000004</v>
      </c>
      <c r="W1181" s="2">
        <v>0.94340000000000002</v>
      </c>
    </row>
    <row r="1182" spans="1:26" x14ac:dyDescent="0.25">
      <c r="A1182" t="s">
        <v>4088</v>
      </c>
      <c r="B1182" t="s">
        <v>4089</v>
      </c>
      <c r="C1182" t="s">
        <v>4090</v>
      </c>
      <c r="D1182" t="s">
        <v>4091</v>
      </c>
      <c r="E1182" t="s">
        <v>4092</v>
      </c>
      <c r="F1182">
        <v>1</v>
      </c>
      <c r="G1182">
        <v>5</v>
      </c>
      <c r="H1182" t="s">
        <v>746</v>
      </c>
      <c r="I1182">
        <v>2</v>
      </c>
      <c r="J1182" t="s">
        <v>36</v>
      </c>
      <c r="K1182">
        <v>1</v>
      </c>
      <c r="L1182" t="s">
        <v>52</v>
      </c>
      <c r="M1182">
        <v>4</v>
      </c>
      <c r="N1182">
        <v>1</v>
      </c>
      <c r="O1182">
        <v>1</v>
      </c>
      <c r="P1182">
        <v>1</v>
      </c>
      <c r="Q1182">
        <v>1</v>
      </c>
      <c r="R1182">
        <v>3.3002520020000001</v>
      </c>
      <c r="S1182">
        <v>4.1545815770000001</v>
      </c>
      <c r="T1182">
        <v>-0.12755043599999999</v>
      </c>
      <c r="U1182">
        <v>2.9913306569999998</v>
      </c>
      <c r="V1182">
        <v>2.5796534499999999</v>
      </c>
      <c r="W1182" s="2">
        <v>0.85670000000000002</v>
      </c>
    </row>
    <row r="1183" spans="1:26" x14ac:dyDescent="0.25">
      <c r="A1183" t="s">
        <v>4093</v>
      </c>
      <c r="B1183" t="s">
        <v>4089</v>
      </c>
      <c r="C1183" t="s">
        <v>4090</v>
      </c>
      <c r="D1183" t="s">
        <v>4091</v>
      </c>
      <c r="E1183" t="s">
        <v>4094</v>
      </c>
      <c r="F1183">
        <v>1</v>
      </c>
      <c r="G1183">
        <v>5</v>
      </c>
      <c r="H1183" t="s">
        <v>606</v>
      </c>
      <c r="I1183">
        <v>2</v>
      </c>
      <c r="J1183" t="s">
        <v>36</v>
      </c>
      <c r="K1183">
        <v>1</v>
      </c>
      <c r="L1183" t="s">
        <v>37</v>
      </c>
      <c r="M1183">
        <v>4</v>
      </c>
      <c r="N1183">
        <v>1</v>
      </c>
      <c r="O1183">
        <v>1</v>
      </c>
      <c r="P1183">
        <v>1</v>
      </c>
      <c r="Q1183">
        <v>1</v>
      </c>
      <c r="R1183">
        <v>-2.100086455</v>
      </c>
      <c r="S1183">
        <v>3.5949827600000002</v>
      </c>
      <c r="T1183">
        <v>3.8386774080000001</v>
      </c>
      <c r="U1183">
        <v>1.7377425339999999</v>
      </c>
      <c r="V1183">
        <v>1.7678290619999999</v>
      </c>
      <c r="W1183" s="2">
        <v>0.77300000000000002</v>
      </c>
    </row>
    <row r="1184" spans="1:26" x14ac:dyDescent="0.25">
      <c r="A1184" t="s">
        <v>4095</v>
      </c>
      <c r="B1184" t="s">
        <v>4089</v>
      </c>
      <c r="C1184" t="s">
        <v>4090</v>
      </c>
      <c r="D1184" t="s">
        <v>4091</v>
      </c>
      <c r="E1184" t="s">
        <v>4096</v>
      </c>
      <c r="F1184">
        <v>2</v>
      </c>
      <c r="G1184">
        <v>5</v>
      </c>
      <c r="H1184" t="s">
        <v>4097</v>
      </c>
      <c r="I1184">
        <v>4</v>
      </c>
      <c r="J1184" t="s">
        <v>36</v>
      </c>
      <c r="K1184">
        <v>1</v>
      </c>
      <c r="L1184" t="s">
        <v>37</v>
      </c>
      <c r="M1184">
        <v>3</v>
      </c>
      <c r="N1184" t="s">
        <v>42</v>
      </c>
      <c r="O1184">
        <v>1</v>
      </c>
      <c r="P1184">
        <v>1</v>
      </c>
      <c r="Q1184">
        <v>1</v>
      </c>
      <c r="S1184">
        <v>4.5888010870000002</v>
      </c>
      <c r="T1184">
        <v>3.0989245830000001</v>
      </c>
      <c r="U1184">
        <v>3.1120405199999999</v>
      </c>
      <c r="V1184">
        <v>3.5999220630000002</v>
      </c>
      <c r="W1184" s="2">
        <v>0.92379999999999995</v>
      </c>
    </row>
    <row r="1185" spans="1:24" x14ac:dyDescent="0.25">
      <c r="A1185" t="s">
        <v>4098</v>
      </c>
      <c r="B1185" t="s">
        <v>4099</v>
      </c>
      <c r="C1185" t="s">
        <v>4100</v>
      </c>
      <c r="D1185" t="s">
        <v>4101</v>
      </c>
      <c r="E1185" t="s">
        <v>4102</v>
      </c>
      <c r="F1185">
        <v>1</v>
      </c>
      <c r="G1185">
        <v>4</v>
      </c>
      <c r="H1185" t="s">
        <v>109</v>
      </c>
      <c r="I1185">
        <v>2</v>
      </c>
      <c r="J1185" t="s">
        <v>36</v>
      </c>
      <c r="K1185">
        <v>1</v>
      </c>
      <c r="L1185" t="s">
        <v>37</v>
      </c>
      <c r="M1185">
        <v>3</v>
      </c>
      <c r="N1185">
        <v>1</v>
      </c>
      <c r="O1185">
        <v>1</v>
      </c>
      <c r="P1185" t="s">
        <v>42</v>
      </c>
      <c r="Q1185">
        <v>1</v>
      </c>
      <c r="R1185">
        <v>3.731237707</v>
      </c>
      <c r="S1185">
        <v>3.5074831479999999</v>
      </c>
      <c r="U1185">
        <v>-2.2213375360000001</v>
      </c>
      <c r="V1185">
        <v>1.6724611060000001</v>
      </c>
      <c r="W1185" s="2">
        <v>0.76119999999999999</v>
      </c>
    </row>
    <row r="1186" spans="1:24" x14ac:dyDescent="0.25">
      <c r="A1186" t="s">
        <v>4103</v>
      </c>
      <c r="B1186" t="s">
        <v>4104</v>
      </c>
      <c r="C1186" t="s">
        <v>4105</v>
      </c>
      <c r="D1186" t="s">
        <v>4106</v>
      </c>
      <c r="E1186" t="s">
        <v>4107</v>
      </c>
      <c r="F1186">
        <v>1</v>
      </c>
      <c r="G1186">
        <v>4</v>
      </c>
      <c r="H1186" t="s">
        <v>115</v>
      </c>
      <c r="I1186">
        <v>2</v>
      </c>
      <c r="J1186" t="s">
        <v>36</v>
      </c>
      <c r="K1186">
        <v>1</v>
      </c>
      <c r="L1186" t="s">
        <v>37</v>
      </c>
      <c r="M1186">
        <v>2</v>
      </c>
      <c r="N1186">
        <v>1</v>
      </c>
      <c r="O1186" t="s">
        <v>42</v>
      </c>
      <c r="P1186" t="s">
        <v>42</v>
      </c>
      <c r="Q1186">
        <v>1</v>
      </c>
      <c r="R1186">
        <v>5.1762814620000004</v>
      </c>
      <c r="U1186">
        <v>4.1023036179999997</v>
      </c>
      <c r="V1186">
        <v>4.6392925399999996</v>
      </c>
      <c r="W1186" s="2">
        <v>0.96140000000000003</v>
      </c>
    </row>
    <row r="1187" spans="1:24" x14ac:dyDescent="0.25">
      <c r="A1187" t="s">
        <v>4108</v>
      </c>
      <c r="B1187" t="s">
        <v>4104</v>
      </c>
      <c r="C1187" t="s">
        <v>4105</v>
      </c>
      <c r="D1187" t="s">
        <v>4106</v>
      </c>
      <c r="E1187" t="s">
        <v>4109</v>
      </c>
      <c r="F1187">
        <v>2</v>
      </c>
      <c r="G1187">
        <v>7</v>
      </c>
      <c r="H1187" t="s">
        <v>4110</v>
      </c>
      <c r="I1187">
        <v>4</v>
      </c>
      <c r="J1187" t="s">
        <v>36</v>
      </c>
      <c r="K1187">
        <v>1</v>
      </c>
      <c r="L1187" t="s">
        <v>52</v>
      </c>
      <c r="M1187">
        <v>4</v>
      </c>
      <c r="N1187">
        <v>1</v>
      </c>
      <c r="O1187">
        <v>1</v>
      </c>
      <c r="P1187">
        <v>1</v>
      </c>
      <c r="Q1187">
        <v>1</v>
      </c>
      <c r="R1187">
        <v>4.3219280949999996</v>
      </c>
      <c r="S1187">
        <v>3.355740661</v>
      </c>
      <c r="T1187">
        <v>5.1100558749999996</v>
      </c>
      <c r="U1187">
        <v>5.0634081919999998</v>
      </c>
      <c r="V1187">
        <v>4.462783205</v>
      </c>
      <c r="W1187" s="2">
        <v>0.95660000000000001</v>
      </c>
    </row>
    <row r="1188" spans="1:24" x14ac:dyDescent="0.25">
      <c r="A1188" t="s">
        <v>4111</v>
      </c>
      <c r="B1188" t="s">
        <v>4104</v>
      </c>
      <c r="C1188" t="s">
        <v>4105</v>
      </c>
      <c r="D1188" t="s">
        <v>4106</v>
      </c>
      <c r="E1188" t="s">
        <v>4112</v>
      </c>
      <c r="F1188">
        <v>1</v>
      </c>
      <c r="G1188">
        <v>5</v>
      </c>
      <c r="H1188" t="s">
        <v>88</v>
      </c>
      <c r="I1188">
        <v>2</v>
      </c>
      <c r="J1188" t="s">
        <v>36</v>
      </c>
      <c r="K1188">
        <v>1</v>
      </c>
      <c r="L1188" t="s">
        <v>37</v>
      </c>
      <c r="M1188">
        <v>4</v>
      </c>
      <c r="N1188">
        <v>1</v>
      </c>
      <c r="O1188">
        <v>1</v>
      </c>
      <c r="P1188">
        <v>1</v>
      </c>
      <c r="Q1188">
        <v>1</v>
      </c>
      <c r="R1188">
        <v>5.651943685</v>
      </c>
      <c r="S1188">
        <v>5.9615373939999996</v>
      </c>
      <c r="T1188">
        <v>3.5038015749999998</v>
      </c>
      <c r="U1188">
        <v>2.8704819260000001</v>
      </c>
      <c r="V1188">
        <v>4.4969411450000001</v>
      </c>
      <c r="W1188" s="2">
        <v>0.95760000000000001</v>
      </c>
    </row>
    <row r="1189" spans="1:24" x14ac:dyDescent="0.25">
      <c r="A1189" t="s">
        <v>4113</v>
      </c>
      <c r="B1189" t="s">
        <v>4114</v>
      </c>
      <c r="C1189" t="s">
        <v>4115</v>
      </c>
      <c r="D1189" t="s">
        <v>4116</v>
      </c>
      <c r="E1189" t="s">
        <v>4117</v>
      </c>
      <c r="F1189">
        <v>1</v>
      </c>
      <c r="G1189">
        <v>2</v>
      </c>
      <c r="H1189" t="s">
        <v>51</v>
      </c>
      <c r="I1189">
        <v>2</v>
      </c>
      <c r="J1189" t="s">
        <v>36</v>
      </c>
      <c r="K1189">
        <v>1</v>
      </c>
      <c r="L1189" t="s">
        <v>52</v>
      </c>
      <c r="M1189">
        <v>1</v>
      </c>
      <c r="N1189" t="s">
        <v>42</v>
      </c>
      <c r="O1189" t="s">
        <v>42</v>
      </c>
      <c r="P1189" t="s">
        <v>42</v>
      </c>
      <c r="Q1189">
        <v>1</v>
      </c>
      <c r="U1189">
        <v>3.2811269630000002</v>
      </c>
      <c r="V1189">
        <v>3.2811269630000002</v>
      </c>
      <c r="W1189" s="2">
        <v>0.90669999999999995</v>
      </c>
      <c r="X1189" t="s">
        <v>38</v>
      </c>
    </row>
    <row r="1190" spans="1:24" x14ac:dyDescent="0.25">
      <c r="A1190" t="s">
        <v>4118</v>
      </c>
      <c r="B1190" t="s">
        <v>4114</v>
      </c>
      <c r="C1190" t="s">
        <v>4115</v>
      </c>
      <c r="D1190" t="s">
        <v>4116</v>
      </c>
      <c r="E1190" t="s">
        <v>4119</v>
      </c>
      <c r="F1190">
        <v>1</v>
      </c>
      <c r="G1190">
        <v>2</v>
      </c>
      <c r="H1190" t="s">
        <v>109</v>
      </c>
      <c r="I1190">
        <v>2</v>
      </c>
      <c r="J1190" t="s">
        <v>36</v>
      </c>
      <c r="K1190">
        <v>1</v>
      </c>
      <c r="L1190" t="s">
        <v>37</v>
      </c>
      <c r="M1190">
        <v>1</v>
      </c>
      <c r="N1190" t="s">
        <v>42</v>
      </c>
      <c r="O1190" t="s">
        <v>42</v>
      </c>
      <c r="P1190" t="s">
        <v>42</v>
      </c>
      <c r="Q1190">
        <v>1</v>
      </c>
      <c r="U1190">
        <v>4.3562065509999996</v>
      </c>
      <c r="V1190">
        <v>4.3562065509999996</v>
      </c>
      <c r="W1190" s="2">
        <v>0.95340000000000003</v>
      </c>
      <c r="X1190" t="s">
        <v>38</v>
      </c>
    </row>
    <row r="1191" spans="1:24" x14ac:dyDescent="0.25">
      <c r="A1191" t="s">
        <v>4120</v>
      </c>
      <c r="B1191" t="s">
        <v>4114</v>
      </c>
      <c r="C1191" t="s">
        <v>4115</v>
      </c>
      <c r="D1191" t="s">
        <v>4116</v>
      </c>
      <c r="E1191" t="s">
        <v>4121</v>
      </c>
      <c r="F1191">
        <v>1</v>
      </c>
      <c r="G1191">
        <v>2</v>
      </c>
      <c r="H1191" t="s">
        <v>746</v>
      </c>
      <c r="I1191">
        <v>2</v>
      </c>
      <c r="J1191" t="s">
        <v>36</v>
      </c>
      <c r="K1191">
        <v>1</v>
      </c>
      <c r="L1191" t="s">
        <v>52</v>
      </c>
      <c r="M1191">
        <v>1</v>
      </c>
      <c r="N1191" t="s">
        <v>42</v>
      </c>
      <c r="O1191">
        <v>1</v>
      </c>
      <c r="P1191" t="s">
        <v>42</v>
      </c>
      <c r="Q1191" t="s">
        <v>42</v>
      </c>
      <c r="S1191">
        <v>0.43872117799999999</v>
      </c>
      <c r="V1191">
        <v>0.43872117799999999</v>
      </c>
      <c r="W1191" s="2">
        <v>0.57540000000000002</v>
      </c>
      <c r="X1191" t="s">
        <v>38</v>
      </c>
    </row>
    <row r="1192" spans="1:24" x14ac:dyDescent="0.25">
      <c r="A1192" t="s">
        <v>4122</v>
      </c>
      <c r="B1192" t="s">
        <v>4123</v>
      </c>
      <c r="C1192" t="s">
        <v>4124</v>
      </c>
      <c r="D1192" t="s">
        <v>4125</v>
      </c>
      <c r="E1192" t="s">
        <v>4126</v>
      </c>
      <c r="F1192">
        <v>1</v>
      </c>
      <c r="G1192">
        <v>2</v>
      </c>
      <c r="H1192" t="s">
        <v>82</v>
      </c>
      <c r="I1192">
        <v>2</v>
      </c>
      <c r="J1192" t="s">
        <v>36</v>
      </c>
      <c r="K1192">
        <v>1</v>
      </c>
      <c r="L1192" t="s">
        <v>52</v>
      </c>
      <c r="M1192">
        <v>1</v>
      </c>
      <c r="N1192" t="s">
        <v>42</v>
      </c>
      <c r="O1192" t="s">
        <v>42</v>
      </c>
      <c r="P1192">
        <v>1</v>
      </c>
      <c r="Q1192" t="s">
        <v>42</v>
      </c>
      <c r="T1192">
        <v>2.446752622</v>
      </c>
      <c r="V1192">
        <v>2.446752622</v>
      </c>
      <c r="W1192" s="2">
        <v>0.84499999999999997</v>
      </c>
    </row>
    <row r="1193" spans="1:24" x14ac:dyDescent="0.25">
      <c r="A1193" t="s">
        <v>4127</v>
      </c>
      <c r="B1193" t="s">
        <v>4123</v>
      </c>
      <c r="C1193" t="s">
        <v>4124</v>
      </c>
      <c r="D1193" t="s">
        <v>4125</v>
      </c>
      <c r="E1193" t="s">
        <v>4128</v>
      </c>
      <c r="F1193">
        <v>1</v>
      </c>
      <c r="G1193">
        <v>3</v>
      </c>
      <c r="H1193" t="s">
        <v>606</v>
      </c>
      <c r="I1193">
        <v>2</v>
      </c>
      <c r="J1193" t="s">
        <v>36</v>
      </c>
      <c r="K1193">
        <v>1</v>
      </c>
      <c r="L1193" t="s">
        <v>37</v>
      </c>
      <c r="M1193">
        <v>2</v>
      </c>
      <c r="N1193" t="s">
        <v>42</v>
      </c>
      <c r="O1193" t="s">
        <v>42</v>
      </c>
      <c r="P1193">
        <v>1</v>
      </c>
      <c r="Q1193">
        <v>1</v>
      </c>
      <c r="T1193">
        <v>3.9409368150000001</v>
      </c>
      <c r="U1193">
        <v>2.6161571719999999</v>
      </c>
      <c r="V1193">
        <v>3.278546994</v>
      </c>
      <c r="W1193" s="2">
        <v>0.90659999999999996</v>
      </c>
    </row>
    <row r="1194" spans="1:24" x14ac:dyDescent="0.25">
      <c r="A1194" t="s">
        <v>4129</v>
      </c>
      <c r="B1194" t="s">
        <v>4123</v>
      </c>
      <c r="C1194" t="s">
        <v>4124</v>
      </c>
      <c r="D1194" t="s">
        <v>4125</v>
      </c>
      <c r="E1194" t="s">
        <v>4130</v>
      </c>
      <c r="F1194">
        <v>2</v>
      </c>
      <c r="G1194">
        <v>4</v>
      </c>
      <c r="H1194" t="s">
        <v>3006</v>
      </c>
      <c r="I1194">
        <v>4</v>
      </c>
      <c r="J1194" t="s">
        <v>36</v>
      </c>
      <c r="K1194">
        <v>1</v>
      </c>
      <c r="L1194" t="s">
        <v>52</v>
      </c>
      <c r="M1194">
        <v>2</v>
      </c>
      <c r="N1194" t="s">
        <v>42</v>
      </c>
      <c r="O1194" t="s">
        <v>42</v>
      </c>
      <c r="P1194">
        <v>1</v>
      </c>
      <c r="Q1194">
        <v>1</v>
      </c>
      <c r="T1194">
        <v>0.234891866</v>
      </c>
      <c r="U1194">
        <v>0.58500102499999995</v>
      </c>
      <c r="V1194">
        <v>0.40994644600000002</v>
      </c>
      <c r="W1194" s="2">
        <v>0.5706</v>
      </c>
    </row>
    <row r="1195" spans="1:24" x14ac:dyDescent="0.25">
      <c r="A1195" t="s">
        <v>4131</v>
      </c>
      <c r="B1195" t="s">
        <v>4132</v>
      </c>
      <c r="C1195" t="s">
        <v>4133</v>
      </c>
      <c r="D1195" t="s">
        <v>4134</v>
      </c>
      <c r="E1195" t="s">
        <v>4135</v>
      </c>
      <c r="F1195">
        <v>2</v>
      </c>
      <c r="G1195">
        <v>3</v>
      </c>
      <c r="H1195" t="s">
        <v>4136</v>
      </c>
      <c r="I1195">
        <v>3</v>
      </c>
      <c r="J1195" t="s">
        <v>36</v>
      </c>
      <c r="K1195">
        <v>1</v>
      </c>
      <c r="L1195" t="s">
        <v>52</v>
      </c>
      <c r="M1195">
        <v>1</v>
      </c>
      <c r="N1195" t="s">
        <v>42</v>
      </c>
      <c r="O1195" t="s">
        <v>42</v>
      </c>
      <c r="P1195" t="s">
        <v>42</v>
      </c>
      <c r="Q1195">
        <v>1</v>
      </c>
      <c r="U1195">
        <v>4.94422271</v>
      </c>
      <c r="V1195">
        <v>4.94422271</v>
      </c>
      <c r="W1195" s="2">
        <v>0.96850000000000003</v>
      </c>
    </row>
    <row r="1196" spans="1:24" x14ac:dyDescent="0.25">
      <c r="A1196" t="s">
        <v>4137</v>
      </c>
      <c r="B1196" t="s">
        <v>4132</v>
      </c>
      <c r="C1196" t="s">
        <v>4133</v>
      </c>
      <c r="D1196" t="s">
        <v>4134</v>
      </c>
      <c r="E1196" t="s">
        <v>4138</v>
      </c>
      <c r="F1196">
        <v>1</v>
      </c>
      <c r="G1196">
        <v>2</v>
      </c>
      <c r="H1196" t="s">
        <v>35</v>
      </c>
      <c r="I1196">
        <v>2</v>
      </c>
      <c r="J1196" t="s">
        <v>36</v>
      </c>
      <c r="K1196">
        <v>1</v>
      </c>
      <c r="L1196" t="s">
        <v>37</v>
      </c>
      <c r="M1196">
        <v>1</v>
      </c>
      <c r="N1196" t="s">
        <v>42</v>
      </c>
      <c r="O1196" t="s">
        <v>42</v>
      </c>
      <c r="P1196" t="s">
        <v>42</v>
      </c>
      <c r="Q1196">
        <v>1</v>
      </c>
      <c r="U1196">
        <v>4.2760226960000001</v>
      </c>
      <c r="V1196">
        <v>4.2760226960000001</v>
      </c>
      <c r="W1196" s="2">
        <v>0.95089999999999997</v>
      </c>
    </row>
    <row r="1197" spans="1:24" x14ac:dyDescent="0.25">
      <c r="A1197" t="s">
        <v>4139</v>
      </c>
      <c r="B1197" t="s">
        <v>4140</v>
      </c>
      <c r="C1197" t="s">
        <v>4141</v>
      </c>
      <c r="D1197" t="s">
        <v>4142</v>
      </c>
      <c r="E1197" t="s">
        <v>4143</v>
      </c>
      <c r="F1197">
        <v>1</v>
      </c>
      <c r="G1197">
        <v>5</v>
      </c>
      <c r="H1197" t="s">
        <v>35</v>
      </c>
      <c r="I1197">
        <v>2</v>
      </c>
      <c r="J1197" t="s">
        <v>36</v>
      </c>
      <c r="K1197">
        <v>1</v>
      </c>
      <c r="L1197" t="s">
        <v>37</v>
      </c>
      <c r="M1197">
        <v>4</v>
      </c>
      <c r="N1197">
        <v>1</v>
      </c>
      <c r="O1197">
        <v>1</v>
      </c>
      <c r="P1197">
        <v>1</v>
      </c>
      <c r="Q1197">
        <v>1</v>
      </c>
      <c r="R1197">
        <v>-1.229798137</v>
      </c>
      <c r="S1197">
        <v>-1.8040693050000001</v>
      </c>
      <c r="T1197">
        <v>-1.595366764</v>
      </c>
      <c r="U1197">
        <v>-1.5519058290000001</v>
      </c>
      <c r="V1197">
        <v>-1.5452850090000001</v>
      </c>
      <c r="W1197" s="2">
        <v>0.25519999999999998</v>
      </c>
    </row>
    <row r="1198" spans="1:24" x14ac:dyDescent="0.25">
      <c r="A1198" t="s">
        <v>4144</v>
      </c>
      <c r="B1198" t="s">
        <v>4145</v>
      </c>
      <c r="C1198" t="s">
        <v>4146</v>
      </c>
      <c r="D1198" t="s">
        <v>4147</v>
      </c>
      <c r="E1198" t="s">
        <v>4148</v>
      </c>
      <c r="F1198">
        <v>3</v>
      </c>
      <c r="G1198">
        <v>7</v>
      </c>
      <c r="H1198" t="s">
        <v>4149</v>
      </c>
      <c r="I1198">
        <v>4</v>
      </c>
      <c r="J1198" t="s">
        <v>36</v>
      </c>
      <c r="K1198">
        <v>1</v>
      </c>
      <c r="L1198" t="s">
        <v>52</v>
      </c>
      <c r="M1198">
        <v>4</v>
      </c>
      <c r="N1198">
        <v>1</v>
      </c>
      <c r="O1198">
        <v>1</v>
      </c>
      <c r="P1198">
        <v>1</v>
      </c>
      <c r="Q1198">
        <v>1</v>
      </c>
      <c r="R1198">
        <v>6.3118673330000004</v>
      </c>
      <c r="S1198">
        <v>4.0626283870000002</v>
      </c>
      <c r="T1198">
        <v>4.878557861</v>
      </c>
      <c r="U1198">
        <v>3.988059094</v>
      </c>
      <c r="V1198">
        <v>4.810278169</v>
      </c>
      <c r="W1198" s="2">
        <v>0.96560000000000001</v>
      </c>
      <c r="X1198" t="s">
        <v>38</v>
      </c>
    </row>
    <row r="1199" spans="1:24" x14ac:dyDescent="0.25">
      <c r="A1199" t="s">
        <v>4150</v>
      </c>
      <c r="B1199" t="s">
        <v>4145</v>
      </c>
      <c r="C1199" t="s">
        <v>4146</v>
      </c>
      <c r="D1199" t="s">
        <v>4147</v>
      </c>
      <c r="E1199" t="s">
        <v>4151</v>
      </c>
      <c r="F1199">
        <v>1</v>
      </c>
      <c r="G1199">
        <v>3</v>
      </c>
      <c r="H1199" t="s">
        <v>82</v>
      </c>
      <c r="I1199">
        <v>2</v>
      </c>
      <c r="J1199" t="s">
        <v>36</v>
      </c>
      <c r="K1199">
        <v>1</v>
      </c>
      <c r="L1199" t="s">
        <v>52</v>
      </c>
      <c r="M1199">
        <v>2</v>
      </c>
      <c r="N1199" t="s">
        <v>42</v>
      </c>
      <c r="O1199">
        <v>1</v>
      </c>
      <c r="P1199">
        <v>1</v>
      </c>
      <c r="Q1199" t="s">
        <v>42</v>
      </c>
      <c r="S1199">
        <v>3.9950596040000002</v>
      </c>
      <c r="T1199">
        <v>3.2211943430000001</v>
      </c>
      <c r="V1199">
        <v>3.6081269740000002</v>
      </c>
      <c r="W1199" s="2">
        <v>0.92420000000000002</v>
      </c>
      <c r="X1199" t="s">
        <v>38</v>
      </c>
    </row>
    <row r="1200" spans="1:24" x14ac:dyDescent="0.25">
      <c r="A1200" t="s">
        <v>4152</v>
      </c>
      <c r="B1200" t="s">
        <v>4145</v>
      </c>
      <c r="C1200" t="s">
        <v>4146</v>
      </c>
      <c r="D1200" t="s">
        <v>4147</v>
      </c>
      <c r="E1200" t="s">
        <v>4153</v>
      </c>
      <c r="F1200">
        <v>1</v>
      </c>
      <c r="G1200">
        <v>2</v>
      </c>
      <c r="H1200" t="s">
        <v>68</v>
      </c>
      <c r="I1200">
        <v>2</v>
      </c>
      <c r="J1200" t="s">
        <v>36</v>
      </c>
      <c r="K1200">
        <v>1</v>
      </c>
      <c r="L1200" t="s">
        <v>52</v>
      </c>
      <c r="M1200">
        <v>1</v>
      </c>
      <c r="N1200" t="s">
        <v>42</v>
      </c>
      <c r="O1200" t="s">
        <v>42</v>
      </c>
      <c r="P1200">
        <v>1</v>
      </c>
      <c r="Q1200" t="s">
        <v>42</v>
      </c>
      <c r="T1200">
        <v>-5.4249550000000004E-3</v>
      </c>
      <c r="V1200">
        <v>-5.4249550000000004E-3</v>
      </c>
      <c r="W1200" s="2">
        <v>0.49909999999999999</v>
      </c>
      <c r="X1200" t="s">
        <v>38</v>
      </c>
    </row>
    <row r="1201" spans="1:25" x14ac:dyDescent="0.25">
      <c r="A1201" t="s">
        <v>4154</v>
      </c>
      <c r="B1201" t="s">
        <v>4155</v>
      </c>
      <c r="C1201" t="s">
        <v>4156</v>
      </c>
      <c r="D1201" t="s">
        <v>4157</v>
      </c>
      <c r="E1201" t="s">
        <v>4158</v>
      </c>
      <c r="F1201">
        <v>1</v>
      </c>
      <c r="G1201">
        <v>5</v>
      </c>
      <c r="H1201" t="s">
        <v>123</v>
      </c>
      <c r="I1201">
        <v>2</v>
      </c>
      <c r="J1201" t="s">
        <v>36</v>
      </c>
      <c r="K1201">
        <v>1</v>
      </c>
      <c r="L1201" t="s">
        <v>52</v>
      </c>
      <c r="M1201">
        <v>4</v>
      </c>
      <c r="N1201">
        <v>1</v>
      </c>
      <c r="O1201">
        <v>1</v>
      </c>
      <c r="P1201">
        <v>1</v>
      </c>
      <c r="Q1201">
        <v>1</v>
      </c>
      <c r="R1201">
        <v>2.9604487690000001</v>
      </c>
      <c r="S1201">
        <v>5.1301378419999999</v>
      </c>
      <c r="T1201">
        <v>4.9509951990000003</v>
      </c>
      <c r="U1201">
        <v>5.0746004009999996</v>
      </c>
      <c r="V1201">
        <v>4.5290455529999996</v>
      </c>
      <c r="W1201" s="2">
        <v>0.95850000000000002</v>
      </c>
    </row>
    <row r="1202" spans="1:25" x14ac:dyDescent="0.25">
      <c r="A1202" t="s">
        <v>4159</v>
      </c>
      <c r="B1202" t="s">
        <v>4155</v>
      </c>
      <c r="C1202" t="s">
        <v>4156</v>
      </c>
      <c r="D1202" t="s">
        <v>4157</v>
      </c>
      <c r="E1202" t="s">
        <v>4160</v>
      </c>
      <c r="F1202">
        <v>1</v>
      </c>
      <c r="G1202">
        <v>5</v>
      </c>
      <c r="H1202" t="s">
        <v>35</v>
      </c>
      <c r="I1202">
        <v>2</v>
      </c>
      <c r="J1202" t="s">
        <v>36</v>
      </c>
      <c r="K1202">
        <v>1</v>
      </c>
      <c r="L1202" t="s">
        <v>37</v>
      </c>
      <c r="M1202">
        <v>4</v>
      </c>
      <c r="N1202">
        <v>1</v>
      </c>
      <c r="O1202">
        <v>1</v>
      </c>
      <c r="P1202">
        <v>1</v>
      </c>
      <c r="Q1202">
        <v>1</v>
      </c>
      <c r="R1202">
        <v>5.0461340110000004</v>
      </c>
      <c r="S1202">
        <v>5.4767572009999999</v>
      </c>
      <c r="T1202">
        <v>3.3441288629999999</v>
      </c>
      <c r="U1202">
        <v>3.6085945490000002</v>
      </c>
      <c r="V1202">
        <v>4.3689036559999996</v>
      </c>
      <c r="W1202" s="2">
        <v>0.95379999999999998</v>
      </c>
    </row>
    <row r="1203" spans="1:25" x14ac:dyDescent="0.25">
      <c r="A1203" t="s">
        <v>4161</v>
      </c>
      <c r="B1203" t="s">
        <v>4155</v>
      </c>
      <c r="C1203" t="s">
        <v>4156</v>
      </c>
      <c r="D1203" t="s">
        <v>4157</v>
      </c>
      <c r="E1203" t="s">
        <v>4162</v>
      </c>
      <c r="F1203">
        <v>1</v>
      </c>
      <c r="G1203">
        <v>6</v>
      </c>
      <c r="H1203" t="s">
        <v>35</v>
      </c>
      <c r="I1203">
        <v>2</v>
      </c>
      <c r="J1203" t="s">
        <v>36</v>
      </c>
      <c r="K1203">
        <v>1</v>
      </c>
      <c r="L1203" t="s">
        <v>37</v>
      </c>
      <c r="M1203">
        <v>3</v>
      </c>
      <c r="N1203" t="s">
        <v>42</v>
      </c>
      <c r="O1203">
        <v>1</v>
      </c>
      <c r="P1203">
        <v>1</v>
      </c>
      <c r="Q1203">
        <v>1</v>
      </c>
      <c r="S1203">
        <v>1.601331353</v>
      </c>
      <c r="T1203">
        <v>2.006114508</v>
      </c>
      <c r="U1203">
        <v>2.101541739</v>
      </c>
      <c r="V1203">
        <v>1.902995867</v>
      </c>
      <c r="W1203" s="2">
        <v>0.78900000000000003</v>
      </c>
    </row>
    <row r="1204" spans="1:25" x14ac:dyDescent="0.25">
      <c r="A1204" t="s">
        <v>4163</v>
      </c>
      <c r="B1204" t="s">
        <v>4164</v>
      </c>
      <c r="C1204" t="s">
        <v>4165</v>
      </c>
      <c r="D1204" t="s">
        <v>4166</v>
      </c>
      <c r="E1204" t="s">
        <v>4167</v>
      </c>
      <c r="F1204">
        <v>1</v>
      </c>
      <c r="G1204">
        <v>4</v>
      </c>
      <c r="H1204" t="s">
        <v>82</v>
      </c>
      <c r="I1204">
        <v>2</v>
      </c>
      <c r="J1204" t="s">
        <v>36</v>
      </c>
      <c r="K1204">
        <v>1</v>
      </c>
      <c r="L1204" t="s">
        <v>52</v>
      </c>
      <c r="M1204">
        <v>3</v>
      </c>
      <c r="N1204" t="s">
        <v>42</v>
      </c>
      <c r="O1204">
        <v>1</v>
      </c>
      <c r="P1204">
        <v>1</v>
      </c>
      <c r="Q1204">
        <v>1</v>
      </c>
      <c r="S1204">
        <v>-2.0268223010000002</v>
      </c>
      <c r="T1204">
        <v>1.021112743</v>
      </c>
      <c r="U1204">
        <v>2.1724849759999998</v>
      </c>
      <c r="V1204">
        <v>0.38892514</v>
      </c>
      <c r="W1204" s="2">
        <v>0.56699999999999995</v>
      </c>
    </row>
    <row r="1205" spans="1:25" x14ac:dyDescent="0.25">
      <c r="A1205" t="s">
        <v>4168</v>
      </c>
      <c r="B1205" t="s">
        <v>4169</v>
      </c>
      <c r="C1205" t="s">
        <v>4170</v>
      </c>
      <c r="D1205" t="s">
        <v>4171</v>
      </c>
      <c r="E1205" t="s">
        <v>4172</v>
      </c>
      <c r="F1205">
        <v>1</v>
      </c>
      <c r="G1205">
        <v>2</v>
      </c>
      <c r="H1205" t="s">
        <v>123</v>
      </c>
      <c r="I1205">
        <v>2</v>
      </c>
      <c r="J1205" t="s">
        <v>36</v>
      </c>
      <c r="K1205">
        <v>1</v>
      </c>
      <c r="L1205" t="s">
        <v>52</v>
      </c>
      <c r="M1205">
        <v>1</v>
      </c>
      <c r="N1205" t="s">
        <v>42</v>
      </c>
      <c r="O1205" t="s">
        <v>42</v>
      </c>
      <c r="P1205" t="s">
        <v>42</v>
      </c>
      <c r="Q1205">
        <v>1</v>
      </c>
      <c r="U1205">
        <v>3.30827735</v>
      </c>
      <c r="V1205">
        <v>3.30827735</v>
      </c>
      <c r="W1205" s="2">
        <v>0.9083</v>
      </c>
      <c r="X1205" t="s">
        <v>38</v>
      </c>
    </row>
    <row r="1206" spans="1:25" x14ac:dyDescent="0.25">
      <c r="A1206" t="s">
        <v>4173</v>
      </c>
      <c r="B1206" t="s">
        <v>4169</v>
      </c>
      <c r="C1206" t="s">
        <v>4170</v>
      </c>
      <c r="D1206" t="s">
        <v>4171</v>
      </c>
      <c r="E1206" t="s">
        <v>4174</v>
      </c>
      <c r="F1206">
        <v>1</v>
      </c>
      <c r="G1206">
        <v>3</v>
      </c>
      <c r="H1206" t="s">
        <v>51</v>
      </c>
      <c r="I1206">
        <v>2</v>
      </c>
      <c r="J1206" t="s">
        <v>36</v>
      </c>
      <c r="K1206">
        <v>1</v>
      </c>
      <c r="L1206" t="s">
        <v>52</v>
      </c>
      <c r="M1206">
        <v>2</v>
      </c>
      <c r="N1206">
        <v>1</v>
      </c>
      <c r="O1206" t="s">
        <v>42</v>
      </c>
      <c r="P1206">
        <v>1</v>
      </c>
      <c r="Q1206" t="s">
        <v>42</v>
      </c>
      <c r="R1206">
        <v>0.97703600400000001</v>
      </c>
      <c r="T1206">
        <v>1.8903563059999999</v>
      </c>
      <c r="V1206">
        <v>1.433696155</v>
      </c>
      <c r="W1206" s="2">
        <v>0.7298</v>
      </c>
      <c r="X1206" t="s">
        <v>38</v>
      </c>
    </row>
    <row r="1207" spans="1:25" x14ac:dyDescent="0.25">
      <c r="A1207" t="s">
        <v>4175</v>
      </c>
      <c r="B1207" t="s">
        <v>4169</v>
      </c>
      <c r="C1207" t="s">
        <v>4170</v>
      </c>
      <c r="D1207" t="s">
        <v>4171</v>
      </c>
      <c r="E1207" t="s">
        <v>4176</v>
      </c>
      <c r="F1207">
        <v>2</v>
      </c>
      <c r="G1207">
        <v>7</v>
      </c>
      <c r="H1207" t="s">
        <v>836</v>
      </c>
      <c r="I1207">
        <v>4</v>
      </c>
      <c r="J1207" t="s">
        <v>36</v>
      </c>
      <c r="K1207">
        <v>1</v>
      </c>
      <c r="L1207" t="s">
        <v>52</v>
      </c>
      <c r="M1207">
        <v>4</v>
      </c>
      <c r="N1207">
        <v>1</v>
      </c>
      <c r="O1207">
        <v>1</v>
      </c>
      <c r="P1207">
        <v>1</v>
      </c>
      <c r="Q1207">
        <v>1</v>
      </c>
      <c r="R1207">
        <v>-1.0481196999999999E-2</v>
      </c>
      <c r="S1207">
        <v>0.63233041499999998</v>
      </c>
      <c r="T1207">
        <v>2.6200581110000001</v>
      </c>
      <c r="U1207">
        <v>4.105189684</v>
      </c>
      <c r="V1207">
        <v>1.836774253</v>
      </c>
      <c r="W1207" s="2">
        <v>0.78129999999999999</v>
      </c>
      <c r="X1207" t="s">
        <v>38</v>
      </c>
    </row>
    <row r="1208" spans="1:25" x14ac:dyDescent="0.25">
      <c r="A1208" t="s">
        <v>4177</v>
      </c>
      <c r="B1208" t="s">
        <v>4169</v>
      </c>
      <c r="C1208" t="s">
        <v>4170</v>
      </c>
      <c r="D1208" t="s">
        <v>4171</v>
      </c>
      <c r="E1208" t="s">
        <v>4178</v>
      </c>
      <c r="F1208">
        <v>1</v>
      </c>
      <c r="G1208">
        <v>3</v>
      </c>
      <c r="H1208" t="s">
        <v>35</v>
      </c>
      <c r="I1208">
        <v>2</v>
      </c>
      <c r="J1208" t="s">
        <v>36</v>
      </c>
      <c r="K1208">
        <v>1</v>
      </c>
      <c r="L1208" t="s">
        <v>37</v>
      </c>
      <c r="M1208">
        <v>2</v>
      </c>
      <c r="N1208" t="s">
        <v>42</v>
      </c>
      <c r="O1208" t="s">
        <v>42</v>
      </c>
      <c r="P1208">
        <v>1</v>
      </c>
      <c r="Q1208">
        <v>1</v>
      </c>
      <c r="T1208">
        <v>1.0818221729999999</v>
      </c>
      <c r="U1208">
        <v>1.0381041820000001</v>
      </c>
      <c r="V1208">
        <v>1.059963177</v>
      </c>
      <c r="W1208" s="2">
        <v>0.67579999999999996</v>
      </c>
      <c r="X1208" t="s">
        <v>38</v>
      </c>
    </row>
    <row r="1209" spans="1:25" x14ac:dyDescent="0.25">
      <c r="A1209" t="s">
        <v>4179</v>
      </c>
      <c r="B1209" t="s">
        <v>4180</v>
      </c>
      <c r="C1209" t="s">
        <v>4181</v>
      </c>
      <c r="D1209" t="s">
        <v>4182</v>
      </c>
      <c r="E1209" t="s">
        <v>4183</v>
      </c>
      <c r="F1209">
        <v>1</v>
      </c>
      <c r="G1209">
        <v>5</v>
      </c>
      <c r="H1209" t="s">
        <v>79</v>
      </c>
      <c r="I1209">
        <v>2</v>
      </c>
      <c r="J1209" t="s">
        <v>36</v>
      </c>
      <c r="K1209">
        <v>1</v>
      </c>
      <c r="L1209" t="s">
        <v>52</v>
      </c>
      <c r="M1209">
        <v>4</v>
      </c>
      <c r="N1209">
        <v>1</v>
      </c>
      <c r="O1209">
        <v>1</v>
      </c>
      <c r="P1209">
        <v>1</v>
      </c>
      <c r="Q1209">
        <v>1</v>
      </c>
      <c r="R1209">
        <v>4.9547830179999997</v>
      </c>
      <c r="S1209">
        <v>4.9328669510000003</v>
      </c>
      <c r="T1209">
        <v>2.9713276890000002</v>
      </c>
      <c r="U1209">
        <v>3.1191188489999999</v>
      </c>
      <c r="V1209">
        <v>3.994524127</v>
      </c>
      <c r="W1209" s="2">
        <v>0.94099999999999995</v>
      </c>
      <c r="X1209" t="s">
        <v>38</v>
      </c>
      <c r="Y1209" t="s">
        <v>38</v>
      </c>
    </row>
    <row r="1210" spans="1:25" x14ac:dyDescent="0.25">
      <c r="A1210" t="s">
        <v>4184</v>
      </c>
      <c r="B1210" t="s">
        <v>4185</v>
      </c>
      <c r="C1210" t="s">
        <v>4186</v>
      </c>
      <c r="D1210" t="s">
        <v>4187</v>
      </c>
      <c r="E1210" t="s">
        <v>4188</v>
      </c>
      <c r="F1210">
        <v>1</v>
      </c>
      <c r="G1210">
        <v>4</v>
      </c>
      <c r="H1210" t="s">
        <v>35</v>
      </c>
      <c r="I1210">
        <v>2</v>
      </c>
      <c r="J1210" t="s">
        <v>36</v>
      </c>
      <c r="K1210">
        <v>1</v>
      </c>
      <c r="L1210" t="s">
        <v>37</v>
      </c>
      <c r="M1210">
        <v>3</v>
      </c>
      <c r="N1210">
        <v>1</v>
      </c>
      <c r="O1210">
        <v>1</v>
      </c>
      <c r="P1210">
        <v>1</v>
      </c>
      <c r="Q1210" t="s">
        <v>42</v>
      </c>
      <c r="R1210">
        <v>10.68805092</v>
      </c>
      <c r="S1210">
        <v>6.8037575759999998</v>
      </c>
      <c r="T1210">
        <v>4.0399732249999998</v>
      </c>
      <c r="V1210">
        <v>7.1772605729999999</v>
      </c>
      <c r="W1210" s="2">
        <v>0.99309999999999998</v>
      </c>
      <c r="Y1210" t="s">
        <v>38</v>
      </c>
    </row>
    <row r="1211" spans="1:25" x14ac:dyDescent="0.25">
      <c r="A1211" t="s">
        <v>4189</v>
      </c>
      <c r="B1211" t="s">
        <v>4185</v>
      </c>
      <c r="C1211" t="s">
        <v>4186</v>
      </c>
      <c r="D1211" t="s">
        <v>4187</v>
      </c>
      <c r="E1211" t="s">
        <v>4190</v>
      </c>
      <c r="F1211">
        <v>1</v>
      </c>
      <c r="G1211">
        <v>7</v>
      </c>
      <c r="H1211" t="s">
        <v>1448</v>
      </c>
      <c r="I1211">
        <v>2</v>
      </c>
      <c r="J1211" t="s">
        <v>36</v>
      </c>
      <c r="K1211">
        <v>1</v>
      </c>
      <c r="L1211" t="s">
        <v>52</v>
      </c>
      <c r="M1211">
        <v>4</v>
      </c>
      <c r="N1211">
        <v>1</v>
      </c>
      <c r="O1211">
        <v>1</v>
      </c>
      <c r="P1211">
        <v>1</v>
      </c>
      <c r="Q1211">
        <v>1</v>
      </c>
      <c r="R1211">
        <v>4.3219280949999996</v>
      </c>
      <c r="S1211">
        <v>5.7626181509999999</v>
      </c>
      <c r="T1211">
        <v>3.0800793290000001</v>
      </c>
      <c r="U1211">
        <v>3.196617915</v>
      </c>
      <c r="V1211">
        <v>4.0903108719999999</v>
      </c>
      <c r="W1211" s="2">
        <v>0.94450000000000001</v>
      </c>
      <c r="Y1211" t="s">
        <v>38</v>
      </c>
    </row>
    <row r="1212" spans="1:25" x14ac:dyDescent="0.25">
      <c r="A1212" t="s">
        <v>4191</v>
      </c>
      <c r="B1212" t="s">
        <v>4185</v>
      </c>
      <c r="C1212" t="s">
        <v>4186</v>
      </c>
      <c r="D1212" t="s">
        <v>4187</v>
      </c>
      <c r="E1212" t="s">
        <v>4192</v>
      </c>
      <c r="F1212">
        <v>1</v>
      </c>
      <c r="G1212">
        <v>4</v>
      </c>
      <c r="H1212" t="s">
        <v>82</v>
      </c>
      <c r="I1212">
        <v>2</v>
      </c>
      <c r="J1212" t="s">
        <v>36</v>
      </c>
      <c r="K1212">
        <v>1</v>
      </c>
      <c r="L1212" t="s">
        <v>52</v>
      </c>
      <c r="M1212">
        <v>3</v>
      </c>
      <c r="N1212">
        <v>1</v>
      </c>
      <c r="O1212">
        <v>1</v>
      </c>
      <c r="P1212" t="s">
        <v>42</v>
      </c>
      <c r="Q1212">
        <v>1</v>
      </c>
      <c r="R1212">
        <v>5.1860457589999998</v>
      </c>
      <c r="S1212">
        <v>7.0721486359999997</v>
      </c>
      <c r="U1212">
        <v>4.2957033999999998</v>
      </c>
      <c r="V1212">
        <v>5.5179659320000001</v>
      </c>
      <c r="W1212" s="2">
        <v>0.97860000000000003</v>
      </c>
      <c r="Y1212" t="s">
        <v>38</v>
      </c>
    </row>
    <row r="1213" spans="1:25" x14ac:dyDescent="0.25">
      <c r="A1213" t="s">
        <v>4193</v>
      </c>
      <c r="B1213" t="s">
        <v>4194</v>
      </c>
      <c r="C1213" t="s">
        <v>4195</v>
      </c>
      <c r="D1213" t="s">
        <v>4196</v>
      </c>
      <c r="E1213" t="s">
        <v>4197</v>
      </c>
      <c r="F1213">
        <v>1</v>
      </c>
      <c r="G1213">
        <v>2</v>
      </c>
      <c r="H1213" t="s">
        <v>4198</v>
      </c>
      <c r="I1213">
        <v>2</v>
      </c>
      <c r="J1213" t="s">
        <v>36</v>
      </c>
      <c r="K1213">
        <v>1</v>
      </c>
      <c r="L1213" t="s">
        <v>37</v>
      </c>
      <c r="M1213">
        <v>1</v>
      </c>
      <c r="N1213" t="s">
        <v>42</v>
      </c>
      <c r="O1213">
        <v>1</v>
      </c>
      <c r="P1213" t="s">
        <v>42</v>
      </c>
      <c r="Q1213" t="s">
        <v>42</v>
      </c>
      <c r="S1213">
        <v>-1.6892338579999999</v>
      </c>
      <c r="V1213">
        <v>-1.6892338579999999</v>
      </c>
      <c r="W1213" s="2">
        <v>0.23669999999999999</v>
      </c>
    </row>
    <row r="1214" spans="1:25" x14ac:dyDescent="0.25">
      <c r="A1214" t="s">
        <v>4199</v>
      </c>
      <c r="B1214" t="s">
        <v>4194</v>
      </c>
      <c r="C1214" t="s">
        <v>4195</v>
      </c>
      <c r="D1214" t="s">
        <v>4196</v>
      </c>
      <c r="E1214" t="s">
        <v>4200</v>
      </c>
      <c r="F1214">
        <v>1</v>
      </c>
      <c r="G1214">
        <v>4</v>
      </c>
      <c r="H1214" t="s">
        <v>79</v>
      </c>
      <c r="I1214">
        <v>2</v>
      </c>
      <c r="J1214" t="s">
        <v>36</v>
      </c>
      <c r="K1214">
        <v>1</v>
      </c>
      <c r="L1214" t="s">
        <v>52</v>
      </c>
      <c r="M1214">
        <v>3</v>
      </c>
      <c r="N1214">
        <v>1</v>
      </c>
      <c r="O1214" t="s">
        <v>42</v>
      </c>
      <c r="P1214">
        <v>1</v>
      </c>
      <c r="Q1214">
        <v>1</v>
      </c>
      <c r="R1214">
        <v>0.56004484799999998</v>
      </c>
      <c r="T1214">
        <v>0.81915813100000001</v>
      </c>
      <c r="U1214">
        <v>0.84397110099999995</v>
      </c>
      <c r="V1214">
        <v>0.74105802600000004</v>
      </c>
      <c r="W1214" s="2">
        <v>0.62570000000000003</v>
      </c>
    </row>
    <row r="1215" spans="1:25" x14ac:dyDescent="0.25">
      <c r="A1215" t="s">
        <v>4201</v>
      </c>
      <c r="B1215" t="s">
        <v>4202</v>
      </c>
      <c r="C1215" t="s">
        <v>4203</v>
      </c>
      <c r="D1215" t="s">
        <v>4204</v>
      </c>
      <c r="E1215" t="s">
        <v>4205</v>
      </c>
      <c r="F1215">
        <v>1</v>
      </c>
      <c r="G1215">
        <v>2</v>
      </c>
      <c r="H1215" t="s">
        <v>35</v>
      </c>
      <c r="I1215">
        <v>2</v>
      </c>
      <c r="J1215" t="s">
        <v>36</v>
      </c>
      <c r="K1215">
        <v>1</v>
      </c>
      <c r="L1215" t="s">
        <v>37</v>
      </c>
      <c r="M1215">
        <v>1</v>
      </c>
      <c r="N1215" t="s">
        <v>42</v>
      </c>
      <c r="O1215" t="s">
        <v>42</v>
      </c>
      <c r="P1215">
        <v>1</v>
      </c>
      <c r="Q1215" t="s">
        <v>42</v>
      </c>
      <c r="T1215">
        <v>1.9499540879999999</v>
      </c>
      <c r="V1215">
        <v>1.9499540879999999</v>
      </c>
      <c r="W1215" s="2">
        <v>0.7944</v>
      </c>
    </row>
    <row r="1216" spans="1:25" x14ac:dyDescent="0.25">
      <c r="A1216" t="s">
        <v>4206</v>
      </c>
      <c r="B1216" t="s">
        <v>4207</v>
      </c>
      <c r="C1216" t="s">
        <v>4208</v>
      </c>
      <c r="D1216" t="s">
        <v>4209</v>
      </c>
      <c r="E1216" t="s">
        <v>4210</v>
      </c>
      <c r="F1216">
        <v>1</v>
      </c>
      <c r="G1216">
        <v>3</v>
      </c>
      <c r="H1216" t="s">
        <v>82</v>
      </c>
      <c r="I1216">
        <v>2</v>
      </c>
      <c r="J1216" t="s">
        <v>36</v>
      </c>
      <c r="K1216">
        <v>1</v>
      </c>
      <c r="L1216" t="s">
        <v>52</v>
      </c>
      <c r="M1216">
        <v>2</v>
      </c>
      <c r="N1216">
        <v>1</v>
      </c>
      <c r="O1216">
        <v>1</v>
      </c>
      <c r="P1216" t="s">
        <v>42</v>
      </c>
      <c r="Q1216" t="s">
        <v>42</v>
      </c>
      <c r="R1216">
        <v>2.5664965689999999</v>
      </c>
      <c r="S1216">
        <v>5.0256977000000003</v>
      </c>
      <c r="V1216">
        <v>3.7960971350000001</v>
      </c>
      <c r="W1216" s="2">
        <v>0.93279999999999996</v>
      </c>
      <c r="Y1216" t="s">
        <v>38</v>
      </c>
    </row>
    <row r="1217" spans="1:26" x14ac:dyDescent="0.25">
      <c r="A1217" t="s">
        <v>4211</v>
      </c>
      <c r="B1217" t="s">
        <v>4212</v>
      </c>
      <c r="C1217" t="s">
        <v>4213</v>
      </c>
      <c r="D1217" t="s">
        <v>4214</v>
      </c>
      <c r="E1217" t="s">
        <v>4215</v>
      </c>
      <c r="F1217">
        <v>1</v>
      </c>
      <c r="G1217">
        <v>5</v>
      </c>
      <c r="H1217" t="s">
        <v>115</v>
      </c>
      <c r="I1217">
        <v>2</v>
      </c>
      <c r="J1217" t="s">
        <v>36</v>
      </c>
      <c r="K1217">
        <v>1</v>
      </c>
      <c r="L1217" t="s">
        <v>37</v>
      </c>
      <c r="M1217">
        <v>4</v>
      </c>
      <c r="N1217">
        <v>1</v>
      </c>
      <c r="O1217">
        <v>1</v>
      </c>
      <c r="P1217">
        <v>1</v>
      </c>
      <c r="Q1217">
        <v>1</v>
      </c>
      <c r="R1217">
        <v>7.5086362400000004</v>
      </c>
      <c r="S1217">
        <v>2.2779184770000001</v>
      </c>
      <c r="T1217">
        <v>2.8182344459999999</v>
      </c>
      <c r="U1217">
        <v>1.2226922039999999</v>
      </c>
      <c r="V1217">
        <v>3.4568703420000002</v>
      </c>
      <c r="W1217" s="2">
        <v>0.91649999999999998</v>
      </c>
      <c r="X1217" t="s">
        <v>38</v>
      </c>
      <c r="Z1217" t="str">
        <f>VLOOKUP(A1217,[1]Domains!$B:$D,3,FALSE)</f>
        <v>Extracellular</v>
      </c>
    </row>
    <row r="1218" spans="1:26" x14ac:dyDescent="0.25">
      <c r="A1218" t="s">
        <v>4216</v>
      </c>
      <c r="B1218" t="s">
        <v>4217</v>
      </c>
      <c r="C1218" t="s">
        <v>4218</v>
      </c>
      <c r="D1218" t="s">
        <v>4219</v>
      </c>
      <c r="E1218" t="s">
        <v>4220</v>
      </c>
      <c r="F1218">
        <v>1</v>
      </c>
      <c r="G1218">
        <v>5</v>
      </c>
      <c r="H1218" t="s">
        <v>35</v>
      </c>
      <c r="I1218">
        <v>2</v>
      </c>
      <c r="J1218" t="s">
        <v>36</v>
      </c>
      <c r="K1218">
        <v>1</v>
      </c>
      <c r="L1218" t="s">
        <v>37</v>
      </c>
      <c r="M1218">
        <v>4</v>
      </c>
      <c r="N1218">
        <v>1</v>
      </c>
      <c r="O1218">
        <v>1</v>
      </c>
      <c r="P1218">
        <v>1</v>
      </c>
      <c r="Q1218">
        <v>1</v>
      </c>
      <c r="R1218">
        <v>6.0531287750000002</v>
      </c>
      <c r="S1218">
        <v>5.3951561090000002</v>
      </c>
      <c r="T1218">
        <v>4.6279142320000002</v>
      </c>
      <c r="U1218">
        <v>4.2589720189999998</v>
      </c>
      <c r="V1218">
        <v>5.0837927839999999</v>
      </c>
      <c r="W1218" s="2">
        <v>0.97140000000000004</v>
      </c>
    </row>
    <row r="1219" spans="1:26" x14ac:dyDescent="0.25">
      <c r="A1219" t="s">
        <v>4221</v>
      </c>
      <c r="B1219" t="s">
        <v>4217</v>
      </c>
      <c r="C1219" t="s">
        <v>4218</v>
      </c>
      <c r="D1219" t="s">
        <v>4219</v>
      </c>
      <c r="E1219" t="s">
        <v>4222</v>
      </c>
      <c r="F1219">
        <v>1</v>
      </c>
      <c r="G1219">
        <v>3</v>
      </c>
      <c r="H1219" t="s">
        <v>109</v>
      </c>
      <c r="I1219">
        <v>2</v>
      </c>
      <c r="J1219" t="s">
        <v>36</v>
      </c>
      <c r="K1219">
        <v>1</v>
      </c>
      <c r="L1219" t="s">
        <v>37</v>
      </c>
      <c r="M1219">
        <v>2</v>
      </c>
      <c r="N1219">
        <v>1</v>
      </c>
      <c r="O1219">
        <v>1</v>
      </c>
      <c r="P1219" t="s">
        <v>42</v>
      </c>
      <c r="Q1219" t="s">
        <v>42</v>
      </c>
      <c r="R1219">
        <v>6.2065981209999999</v>
      </c>
      <c r="S1219">
        <v>4.3219280949999996</v>
      </c>
      <c r="V1219">
        <v>5.2642631079999997</v>
      </c>
      <c r="W1219" s="2">
        <v>0.97460000000000002</v>
      </c>
    </row>
    <row r="1220" spans="1:26" x14ac:dyDescent="0.25">
      <c r="A1220" t="s">
        <v>4223</v>
      </c>
      <c r="B1220" t="s">
        <v>4224</v>
      </c>
      <c r="C1220" t="s">
        <v>4225</v>
      </c>
      <c r="D1220" t="s">
        <v>4226</v>
      </c>
      <c r="E1220" t="s">
        <v>4227</v>
      </c>
      <c r="F1220">
        <v>1</v>
      </c>
      <c r="G1220">
        <v>3</v>
      </c>
      <c r="H1220" t="s">
        <v>65</v>
      </c>
      <c r="I1220">
        <v>2</v>
      </c>
      <c r="J1220" t="s">
        <v>36</v>
      </c>
      <c r="K1220">
        <v>1</v>
      </c>
      <c r="L1220" t="s">
        <v>52</v>
      </c>
      <c r="M1220">
        <v>2</v>
      </c>
      <c r="N1220" t="s">
        <v>42</v>
      </c>
      <c r="O1220" t="s">
        <v>42</v>
      </c>
      <c r="P1220">
        <v>1</v>
      </c>
      <c r="Q1220">
        <v>1</v>
      </c>
      <c r="T1220">
        <v>3.4082640089999998</v>
      </c>
      <c r="U1220">
        <v>5.5927321059999997</v>
      </c>
      <c r="V1220">
        <v>4.5004980569999997</v>
      </c>
      <c r="W1220" s="2">
        <v>0.9577</v>
      </c>
    </row>
    <row r="1221" spans="1:26" x14ac:dyDescent="0.25">
      <c r="A1221" t="s">
        <v>4228</v>
      </c>
      <c r="B1221" t="s">
        <v>4229</v>
      </c>
      <c r="C1221" t="s">
        <v>4230</v>
      </c>
      <c r="D1221" t="s">
        <v>4231</v>
      </c>
      <c r="E1221" t="s">
        <v>4232</v>
      </c>
      <c r="F1221">
        <v>1</v>
      </c>
      <c r="G1221">
        <v>2</v>
      </c>
      <c r="H1221" t="s">
        <v>104</v>
      </c>
      <c r="I1221">
        <v>2</v>
      </c>
      <c r="J1221" t="s">
        <v>36</v>
      </c>
      <c r="K1221">
        <v>1</v>
      </c>
      <c r="L1221" t="s">
        <v>37</v>
      </c>
      <c r="M1221">
        <v>1</v>
      </c>
      <c r="N1221" t="s">
        <v>42</v>
      </c>
      <c r="O1221" t="s">
        <v>42</v>
      </c>
      <c r="P1221">
        <v>1</v>
      </c>
      <c r="Q1221" t="s">
        <v>42</v>
      </c>
      <c r="T1221">
        <v>3.0485904119999998</v>
      </c>
      <c r="V1221">
        <v>3.0485904119999998</v>
      </c>
      <c r="W1221" s="2">
        <v>0.89219999999999999</v>
      </c>
    </row>
    <row r="1222" spans="1:26" x14ac:dyDescent="0.25">
      <c r="A1222" t="s">
        <v>4233</v>
      </c>
      <c r="B1222" t="s">
        <v>4229</v>
      </c>
      <c r="C1222" t="s">
        <v>4230</v>
      </c>
      <c r="D1222" t="s">
        <v>4231</v>
      </c>
      <c r="E1222" t="s">
        <v>4234</v>
      </c>
      <c r="F1222">
        <v>1</v>
      </c>
      <c r="G1222">
        <v>3</v>
      </c>
      <c r="H1222" t="s">
        <v>171</v>
      </c>
      <c r="I1222">
        <v>2</v>
      </c>
      <c r="J1222" t="s">
        <v>36</v>
      </c>
      <c r="K1222">
        <v>1</v>
      </c>
      <c r="L1222" t="s">
        <v>52</v>
      </c>
      <c r="M1222">
        <v>2</v>
      </c>
      <c r="N1222" t="s">
        <v>42</v>
      </c>
      <c r="O1222" t="s">
        <v>42</v>
      </c>
      <c r="P1222">
        <v>1</v>
      </c>
      <c r="Q1222">
        <v>1</v>
      </c>
      <c r="T1222">
        <v>5.5260267660000002</v>
      </c>
      <c r="U1222">
        <v>4.1810356180000001</v>
      </c>
      <c r="V1222">
        <v>4.8535311920000002</v>
      </c>
      <c r="W1222" s="2">
        <v>0.96660000000000001</v>
      </c>
    </row>
    <row r="1223" spans="1:26" x14ac:dyDescent="0.25">
      <c r="A1223" t="s">
        <v>4235</v>
      </c>
      <c r="B1223" t="s">
        <v>4236</v>
      </c>
      <c r="C1223" t="s">
        <v>4237</v>
      </c>
      <c r="D1223" t="s">
        <v>4238</v>
      </c>
      <c r="E1223" t="s">
        <v>4239</v>
      </c>
      <c r="F1223">
        <v>1</v>
      </c>
      <c r="G1223">
        <v>2</v>
      </c>
      <c r="H1223" t="s">
        <v>171</v>
      </c>
      <c r="I1223">
        <v>2</v>
      </c>
      <c r="J1223" t="s">
        <v>36</v>
      </c>
      <c r="K1223">
        <v>1</v>
      </c>
      <c r="L1223" t="s">
        <v>52</v>
      </c>
      <c r="M1223">
        <v>1</v>
      </c>
      <c r="N1223" t="s">
        <v>42</v>
      </c>
      <c r="O1223">
        <v>1</v>
      </c>
      <c r="P1223" t="s">
        <v>42</v>
      </c>
      <c r="Q1223" t="s">
        <v>42</v>
      </c>
      <c r="S1223">
        <v>3.2157424209999999</v>
      </c>
      <c r="V1223">
        <v>3.2157424209999999</v>
      </c>
      <c r="W1223" s="2">
        <v>0.90280000000000005</v>
      </c>
    </row>
    <row r="1224" spans="1:26" x14ac:dyDescent="0.25">
      <c r="A1224" t="s">
        <v>4240</v>
      </c>
      <c r="B1224" t="s">
        <v>4241</v>
      </c>
      <c r="C1224" t="s">
        <v>4242</v>
      </c>
      <c r="D1224" t="s">
        <v>4243</v>
      </c>
      <c r="E1224" t="s">
        <v>4244</v>
      </c>
      <c r="F1224">
        <v>1</v>
      </c>
      <c r="G1224">
        <v>2</v>
      </c>
      <c r="H1224" t="s">
        <v>51</v>
      </c>
      <c r="I1224">
        <v>2</v>
      </c>
      <c r="J1224" t="s">
        <v>36</v>
      </c>
      <c r="K1224">
        <v>1</v>
      </c>
      <c r="L1224" t="s">
        <v>52</v>
      </c>
      <c r="M1224">
        <v>1</v>
      </c>
      <c r="N1224">
        <v>1</v>
      </c>
      <c r="O1224" t="s">
        <v>42</v>
      </c>
      <c r="P1224" t="s">
        <v>42</v>
      </c>
      <c r="Q1224" t="s">
        <v>42</v>
      </c>
      <c r="R1224">
        <v>5.6505514210000003</v>
      </c>
      <c r="V1224">
        <v>5.6505514210000003</v>
      </c>
      <c r="W1224" s="2">
        <v>0.98050000000000004</v>
      </c>
    </row>
    <row r="1225" spans="1:26" x14ac:dyDescent="0.25">
      <c r="A1225" t="s">
        <v>4245</v>
      </c>
      <c r="B1225" t="s">
        <v>4241</v>
      </c>
      <c r="C1225" t="s">
        <v>4242</v>
      </c>
      <c r="D1225" t="s">
        <v>4243</v>
      </c>
      <c r="E1225" t="s">
        <v>4246</v>
      </c>
      <c r="F1225">
        <v>1</v>
      </c>
      <c r="G1225">
        <v>7</v>
      </c>
      <c r="H1225" t="s">
        <v>35</v>
      </c>
      <c r="I1225">
        <v>2</v>
      </c>
      <c r="J1225" t="s">
        <v>36</v>
      </c>
      <c r="K1225">
        <v>1</v>
      </c>
      <c r="L1225" t="s">
        <v>37</v>
      </c>
      <c r="M1225">
        <v>4</v>
      </c>
      <c r="N1225">
        <v>1</v>
      </c>
      <c r="O1225">
        <v>1</v>
      </c>
      <c r="P1225">
        <v>1</v>
      </c>
      <c r="Q1225">
        <v>1</v>
      </c>
      <c r="R1225">
        <v>3.0910545439999999</v>
      </c>
      <c r="S1225">
        <v>4.5704929400000003</v>
      </c>
      <c r="T1225">
        <v>2.911532437</v>
      </c>
      <c r="U1225">
        <v>4.1840068649999997</v>
      </c>
      <c r="V1225">
        <v>3.6892716970000001</v>
      </c>
      <c r="W1225" s="2">
        <v>0.92810000000000004</v>
      </c>
    </row>
    <row r="1226" spans="1:26" x14ac:dyDescent="0.25">
      <c r="A1226" t="s">
        <v>4247</v>
      </c>
      <c r="B1226" t="s">
        <v>4248</v>
      </c>
      <c r="C1226" t="s">
        <v>4249</v>
      </c>
      <c r="D1226" t="s">
        <v>4250</v>
      </c>
      <c r="E1226" t="s">
        <v>4251</v>
      </c>
      <c r="F1226">
        <v>1</v>
      </c>
      <c r="G1226">
        <v>5</v>
      </c>
      <c r="H1226" t="s">
        <v>1179</v>
      </c>
      <c r="I1226">
        <v>2</v>
      </c>
      <c r="J1226" t="s">
        <v>36</v>
      </c>
      <c r="K1226">
        <v>1</v>
      </c>
      <c r="L1226" t="s">
        <v>52</v>
      </c>
      <c r="M1226">
        <v>4</v>
      </c>
      <c r="N1226">
        <v>1</v>
      </c>
      <c r="O1226">
        <v>1</v>
      </c>
      <c r="P1226">
        <v>1</v>
      </c>
      <c r="Q1226">
        <v>1</v>
      </c>
      <c r="R1226">
        <v>4.3219280949999996</v>
      </c>
      <c r="S1226">
        <v>9.7978197199999997</v>
      </c>
      <c r="T1226">
        <v>3.5004241719999998</v>
      </c>
      <c r="U1226">
        <v>3.2588850790000001</v>
      </c>
      <c r="V1226">
        <v>5.2197642660000003</v>
      </c>
      <c r="W1226" s="2">
        <v>0.97389999999999999</v>
      </c>
    </row>
    <row r="1227" spans="1:26" x14ac:dyDescent="0.25">
      <c r="A1227" t="s">
        <v>4252</v>
      </c>
      <c r="B1227" t="s">
        <v>4248</v>
      </c>
      <c r="C1227" t="s">
        <v>4249</v>
      </c>
      <c r="D1227" t="s">
        <v>4250</v>
      </c>
      <c r="E1227" t="s">
        <v>4253</v>
      </c>
      <c r="F1227">
        <v>1</v>
      </c>
      <c r="G1227">
        <v>2</v>
      </c>
      <c r="H1227" t="s">
        <v>68</v>
      </c>
      <c r="I1227">
        <v>2</v>
      </c>
      <c r="J1227" t="s">
        <v>36</v>
      </c>
      <c r="K1227">
        <v>1</v>
      </c>
      <c r="L1227" t="s">
        <v>52</v>
      </c>
      <c r="M1227">
        <v>1</v>
      </c>
      <c r="N1227" t="s">
        <v>42</v>
      </c>
      <c r="O1227" t="s">
        <v>42</v>
      </c>
      <c r="P1227">
        <v>1</v>
      </c>
      <c r="Q1227" t="s">
        <v>42</v>
      </c>
      <c r="T1227">
        <v>3.7777821760000001</v>
      </c>
      <c r="V1227">
        <v>3.7777821760000001</v>
      </c>
      <c r="W1227" s="2">
        <v>0.93200000000000005</v>
      </c>
    </row>
    <row r="1228" spans="1:26" x14ac:dyDescent="0.25">
      <c r="A1228" t="s">
        <v>4254</v>
      </c>
      <c r="B1228" t="s">
        <v>4255</v>
      </c>
      <c r="C1228" t="s">
        <v>4256</v>
      </c>
      <c r="D1228" t="s">
        <v>4257</v>
      </c>
      <c r="E1228" t="s">
        <v>4258</v>
      </c>
      <c r="F1228">
        <v>1</v>
      </c>
      <c r="G1228">
        <v>3</v>
      </c>
      <c r="H1228" t="s">
        <v>2204</v>
      </c>
      <c r="I1228">
        <v>2</v>
      </c>
      <c r="J1228" t="s">
        <v>36</v>
      </c>
      <c r="K1228">
        <v>1</v>
      </c>
      <c r="L1228" t="s">
        <v>52</v>
      </c>
      <c r="M1228">
        <v>2</v>
      </c>
      <c r="N1228" t="s">
        <v>42</v>
      </c>
      <c r="O1228">
        <v>1</v>
      </c>
      <c r="P1228">
        <v>1</v>
      </c>
      <c r="Q1228" t="s">
        <v>42</v>
      </c>
      <c r="S1228">
        <v>4.3219280949999996</v>
      </c>
      <c r="T1228">
        <v>3.2767925770000002</v>
      </c>
      <c r="V1228">
        <v>3.7993603359999999</v>
      </c>
      <c r="W1228" s="2">
        <v>0.93300000000000005</v>
      </c>
    </row>
    <row r="1229" spans="1:26" x14ac:dyDescent="0.25">
      <c r="A1229" t="s">
        <v>4259</v>
      </c>
      <c r="B1229" t="s">
        <v>4255</v>
      </c>
      <c r="C1229" t="s">
        <v>4256</v>
      </c>
      <c r="D1229" t="s">
        <v>4257</v>
      </c>
      <c r="E1229" t="s">
        <v>4260</v>
      </c>
      <c r="F1229">
        <v>3</v>
      </c>
      <c r="G1229">
        <v>11</v>
      </c>
      <c r="H1229" t="s">
        <v>1041</v>
      </c>
      <c r="I1229">
        <v>4</v>
      </c>
      <c r="J1229" t="s">
        <v>36</v>
      </c>
      <c r="K1229">
        <v>1</v>
      </c>
      <c r="L1229" t="s">
        <v>37</v>
      </c>
      <c r="M1229">
        <v>4</v>
      </c>
      <c r="N1229">
        <v>1</v>
      </c>
      <c r="O1229">
        <v>1</v>
      </c>
      <c r="P1229">
        <v>1</v>
      </c>
      <c r="Q1229">
        <v>1</v>
      </c>
      <c r="R1229">
        <v>7.0712114420000001</v>
      </c>
      <c r="S1229">
        <v>7.1308443639999997</v>
      </c>
      <c r="T1229">
        <v>3.55717303</v>
      </c>
      <c r="U1229">
        <v>3.1131181990000001</v>
      </c>
      <c r="V1229">
        <v>5.2180867590000002</v>
      </c>
      <c r="W1229" s="2">
        <v>0.9738</v>
      </c>
    </row>
    <row r="1230" spans="1:26" x14ac:dyDescent="0.25">
      <c r="A1230" t="s">
        <v>4261</v>
      </c>
      <c r="B1230" t="s">
        <v>4262</v>
      </c>
      <c r="C1230" t="s">
        <v>4263</v>
      </c>
      <c r="D1230" t="s">
        <v>4264</v>
      </c>
      <c r="E1230" t="s">
        <v>4265</v>
      </c>
      <c r="F1230">
        <v>1</v>
      </c>
      <c r="G1230">
        <v>5</v>
      </c>
      <c r="H1230" t="s">
        <v>88</v>
      </c>
      <c r="I1230">
        <v>2</v>
      </c>
      <c r="J1230" t="s">
        <v>36</v>
      </c>
      <c r="K1230">
        <v>1</v>
      </c>
      <c r="L1230" t="s">
        <v>37</v>
      </c>
      <c r="M1230">
        <v>3</v>
      </c>
      <c r="N1230">
        <v>1</v>
      </c>
      <c r="O1230" t="s">
        <v>42</v>
      </c>
      <c r="P1230">
        <v>1</v>
      </c>
      <c r="Q1230">
        <v>1</v>
      </c>
      <c r="R1230">
        <v>7.0304933729999997</v>
      </c>
      <c r="T1230">
        <v>3.618332144</v>
      </c>
      <c r="U1230">
        <v>3.5440394739999999</v>
      </c>
      <c r="V1230">
        <v>4.7309549970000004</v>
      </c>
      <c r="W1230" s="2">
        <v>0.9637</v>
      </c>
    </row>
    <row r="1231" spans="1:26" x14ac:dyDescent="0.25">
      <c r="A1231" t="s">
        <v>4266</v>
      </c>
      <c r="B1231" t="s">
        <v>4262</v>
      </c>
      <c r="C1231" t="s">
        <v>4263</v>
      </c>
      <c r="D1231" t="s">
        <v>4264</v>
      </c>
      <c r="E1231" t="s">
        <v>4267</v>
      </c>
      <c r="F1231">
        <v>1</v>
      </c>
      <c r="G1231">
        <v>3</v>
      </c>
      <c r="H1231" t="s">
        <v>35</v>
      </c>
      <c r="I1231">
        <v>2</v>
      </c>
      <c r="J1231" t="s">
        <v>36</v>
      </c>
      <c r="K1231">
        <v>1</v>
      </c>
      <c r="L1231" t="s">
        <v>37</v>
      </c>
      <c r="M1231">
        <v>2</v>
      </c>
      <c r="N1231">
        <v>1</v>
      </c>
      <c r="O1231" t="s">
        <v>42</v>
      </c>
      <c r="P1231">
        <v>1</v>
      </c>
      <c r="Q1231" t="s">
        <v>42</v>
      </c>
      <c r="R1231">
        <v>2.9844724380000001</v>
      </c>
      <c r="T1231">
        <v>2.8857724999999999</v>
      </c>
      <c r="V1231">
        <v>2.935122469</v>
      </c>
      <c r="W1231" s="2">
        <v>0.88439999999999996</v>
      </c>
    </row>
    <row r="1232" spans="1:26" x14ac:dyDescent="0.25">
      <c r="A1232" t="s">
        <v>4268</v>
      </c>
      <c r="B1232" t="s">
        <v>4269</v>
      </c>
      <c r="C1232" t="s">
        <v>4270</v>
      </c>
      <c r="D1232" t="s">
        <v>4271</v>
      </c>
      <c r="E1232" t="s">
        <v>4272</v>
      </c>
      <c r="F1232">
        <v>1</v>
      </c>
      <c r="G1232">
        <v>4</v>
      </c>
      <c r="H1232" t="s">
        <v>68</v>
      </c>
      <c r="I1232">
        <v>2</v>
      </c>
      <c r="J1232" t="s">
        <v>36</v>
      </c>
      <c r="K1232">
        <v>1</v>
      </c>
      <c r="L1232" t="s">
        <v>52</v>
      </c>
      <c r="M1232">
        <v>3</v>
      </c>
      <c r="N1232">
        <v>1</v>
      </c>
      <c r="O1232">
        <v>1</v>
      </c>
      <c r="P1232">
        <v>1</v>
      </c>
      <c r="Q1232" t="s">
        <v>42</v>
      </c>
      <c r="R1232">
        <v>3.380081315</v>
      </c>
      <c r="S1232">
        <v>3.3956667020000002</v>
      </c>
      <c r="T1232">
        <v>3.479474712</v>
      </c>
      <c r="V1232">
        <v>3.4184075759999999</v>
      </c>
      <c r="W1232" s="2">
        <v>0.91449999999999998</v>
      </c>
    </row>
    <row r="1233" spans="1:24" x14ac:dyDescent="0.25">
      <c r="A1233" t="s">
        <v>4273</v>
      </c>
      <c r="B1233" t="s">
        <v>4274</v>
      </c>
      <c r="C1233" t="s">
        <v>4275</v>
      </c>
      <c r="D1233" t="s">
        <v>4276</v>
      </c>
      <c r="E1233" t="s">
        <v>4277</v>
      </c>
      <c r="F1233">
        <v>1</v>
      </c>
      <c r="G1233">
        <v>3</v>
      </c>
      <c r="H1233" t="s">
        <v>88</v>
      </c>
      <c r="I1233">
        <v>2</v>
      </c>
      <c r="J1233" t="s">
        <v>36</v>
      </c>
      <c r="K1233">
        <v>1</v>
      </c>
      <c r="L1233" t="s">
        <v>37</v>
      </c>
      <c r="M1233">
        <v>2</v>
      </c>
      <c r="N1233" t="s">
        <v>42</v>
      </c>
      <c r="O1233">
        <v>1</v>
      </c>
      <c r="P1233">
        <v>1</v>
      </c>
      <c r="Q1233" t="s">
        <v>42</v>
      </c>
      <c r="S1233">
        <v>5.3396144909999999</v>
      </c>
      <c r="T1233">
        <v>1.843482039</v>
      </c>
      <c r="V1233">
        <v>3.5915482650000001</v>
      </c>
      <c r="W1233" s="2">
        <v>0.9234</v>
      </c>
      <c r="X1233" t="s">
        <v>38</v>
      </c>
    </row>
    <row r="1234" spans="1:24" x14ac:dyDescent="0.25">
      <c r="A1234" t="s">
        <v>4278</v>
      </c>
      <c r="B1234" t="s">
        <v>4274</v>
      </c>
      <c r="C1234" t="s">
        <v>4275</v>
      </c>
      <c r="D1234" t="s">
        <v>4276</v>
      </c>
      <c r="E1234" t="s">
        <v>4279</v>
      </c>
      <c r="F1234">
        <v>1</v>
      </c>
      <c r="G1234">
        <v>5</v>
      </c>
      <c r="H1234" t="s">
        <v>123</v>
      </c>
      <c r="I1234">
        <v>2</v>
      </c>
      <c r="J1234" t="s">
        <v>36</v>
      </c>
      <c r="K1234">
        <v>1</v>
      </c>
      <c r="L1234" t="s">
        <v>52</v>
      </c>
      <c r="M1234">
        <v>4</v>
      </c>
      <c r="N1234">
        <v>1</v>
      </c>
      <c r="O1234">
        <v>1</v>
      </c>
      <c r="P1234">
        <v>1</v>
      </c>
      <c r="Q1234">
        <v>1</v>
      </c>
      <c r="R1234">
        <v>5.515218462</v>
      </c>
      <c r="S1234">
        <v>2.1327974780000001</v>
      </c>
      <c r="T1234">
        <v>2.1753549720000001</v>
      </c>
      <c r="U1234">
        <v>2.8774778219999999</v>
      </c>
      <c r="V1234">
        <v>3.1752121830000002</v>
      </c>
      <c r="W1234" s="2">
        <v>0.90029999999999999</v>
      </c>
      <c r="X1234" t="s">
        <v>38</v>
      </c>
    </row>
    <row r="1235" spans="1:24" x14ac:dyDescent="0.25">
      <c r="A1235" t="s">
        <v>4280</v>
      </c>
      <c r="B1235" t="s">
        <v>4274</v>
      </c>
      <c r="C1235" t="s">
        <v>4275</v>
      </c>
      <c r="D1235" t="s">
        <v>4276</v>
      </c>
      <c r="E1235" t="s">
        <v>4281</v>
      </c>
      <c r="F1235">
        <v>1</v>
      </c>
      <c r="G1235">
        <v>2</v>
      </c>
      <c r="H1235" t="s">
        <v>746</v>
      </c>
      <c r="I1235">
        <v>2</v>
      </c>
      <c r="J1235" t="s">
        <v>36</v>
      </c>
      <c r="K1235">
        <v>1</v>
      </c>
      <c r="L1235" t="s">
        <v>52</v>
      </c>
      <c r="M1235">
        <v>1</v>
      </c>
      <c r="N1235" t="s">
        <v>42</v>
      </c>
      <c r="O1235" t="s">
        <v>42</v>
      </c>
      <c r="P1235">
        <v>1</v>
      </c>
      <c r="Q1235" t="s">
        <v>42</v>
      </c>
      <c r="T1235">
        <v>1.7021163509999999</v>
      </c>
      <c r="V1235">
        <v>1.7021163509999999</v>
      </c>
      <c r="W1235" s="2">
        <v>0.76490000000000002</v>
      </c>
      <c r="X1235" t="s">
        <v>38</v>
      </c>
    </row>
    <row r="1236" spans="1:24" x14ac:dyDescent="0.25">
      <c r="A1236" t="s">
        <v>4282</v>
      </c>
      <c r="B1236" t="s">
        <v>4283</v>
      </c>
      <c r="C1236" t="s">
        <v>4284</v>
      </c>
      <c r="D1236" t="s">
        <v>4285</v>
      </c>
      <c r="E1236" t="s">
        <v>4286</v>
      </c>
      <c r="F1236">
        <v>1</v>
      </c>
      <c r="G1236">
        <v>3</v>
      </c>
      <c r="H1236" t="s">
        <v>123</v>
      </c>
      <c r="I1236">
        <v>2</v>
      </c>
      <c r="J1236" t="s">
        <v>36</v>
      </c>
      <c r="K1236">
        <v>1</v>
      </c>
      <c r="L1236" t="s">
        <v>52</v>
      </c>
      <c r="M1236">
        <v>2</v>
      </c>
      <c r="N1236" t="s">
        <v>42</v>
      </c>
      <c r="O1236" t="s">
        <v>42</v>
      </c>
      <c r="P1236">
        <v>1</v>
      </c>
      <c r="Q1236">
        <v>1</v>
      </c>
      <c r="T1236">
        <v>1.525374609</v>
      </c>
      <c r="U1236">
        <v>1.652807685</v>
      </c>
      <c r="V1236">
        <v>1.589091147</v>
      </c>
      <c r="W1236" s="2">
        <v>0.75049999999999994</v>
      </c>
      <c r="X1236" t="s">
        <v>38</v>
      </c>
    </row>
    <row r="1237" spans="1:24" x14ac:dyDescent="0.25">
      <c r="A1237" t="s">
        <v>4287</v>
      </c>
      <c r="B1237" t="s">
        <v>4288</v>
      </c>
      <c r="C1237" t="s">
        <v>4289</v>
      </c>
      <c r="D1237" t="s">
        <v>4290</v>
      </c>
      <c r="E1237" t="s">
        <v>4291</v>
      </c>
      <c r="F1237">
        <v>1</v>
      </c>
      <c r="G1237">
        <v>5</v>
      </c>
      <c r="H1237" t="s">
        <v>65</v>
      </c>
      <c r="I1237">
        <v>2</v>
      </c>
      <c r="J1237" t="s">
        <v>36</v>
      </c>
      <c r="K1237">
        <v>1</v>
      </c>
      <c r="L1237" t="s">
        <v>52</v>
      </c>
      <c r="M1237">
        <v>4</v>
      </c>
      <c r="N1237">
        <v>1</v>
      </c>
      <c r="O1237">
        <v>1</v>
      </c>
      <c r="P1237">
        <v>1</v>
      </c>
      <c r="Q1237">
        <v>1</v>
      </c>
      <c r="R1237">
        <v>4.6547319460000001</v>
      </c>
      <c r="S1237">
        <v>5.3833231530000001</v>
      </c>
      <c r="T1237">
        <v>4.246719175</v>
      </c>
      <c r="U1237">
        <v>4.6762926379999996</v>
      </c>
      <c r="V1237">
        <v>4.7402667279999999</v>
      </c>
      <c r="W1237" s="2">
        <v>0.96389999999999998</v>
      </c>
    </row>
    <row r="1238" spans="1:24" x14ac:dyDescent="0.25">
      <c r="A1238" t="s">
        <v>4292</v>
      </c>
      <c r="B1238" t="s">
        <v>4288</v>
      </c>
      <c r="C1238" t="s">
        <v>4289</v>
      </c>
      <c r="D1238" t="s">
        <v>4290</v>
      </c>
      <c r="E1238" t="s">
        <v>4293</v>
      </c>
      <c r="F1238">
        <v>1</v>
      </c>
      <c r="G1238">
        <v>4</v>
      </c>
      <c r="H1238" t="s">
        <v>1401</v>
      </c>
      <c r="I1238">
        <v>2</v>
      </c>
      <c r="J1238" t="s">
        <v>36</v>
      </c>
      <c r="K1238">
        <v>1</v>
      </c>
      <c r="L1238" t="s">
        <v>37</v>
      </c>
      <c r="M1238">
        <v>3</v>
      </c>
      <c r="N1238" t="s">
        <v>42</v>
      </c>
      <c r="O1238">
        <v>1</v>
      </c>
      <c r="P1238">
        <v>1</v>
      </c>
      <c r="Q1238">
        <v>1</v>
      </c>
      <c r="S1238">
        <v>1.050269989</v>
      </c>
      <c r="T1238">
        <v>4.4814075899999999</v>
      </c>
      <c r="U1238">
        <v>3.0471327619999999</v>
      </c>
      <c r="V1238">
        <v>2.859603447</v>
      </c>
      <c r="W1238" s="2">
        <v>0.87890000000000001</v>
      </c>
    </row>
    <row r="1239" spans="1:24" x14ac:dyDescent="0.25">
      <c r="A1239" t="s">
        <v>4294</v>
      </c>
      <c r="B1239" t="s">
        <v>4288</v>
      </c>
      <c r="C1239" t="s">
        <v>4289</v>
      </c>
      <c r="D1239" t="s">
        <v>4290</v>
      </c>
      <c r="E1239" t="s">
        <v>4295</v>
      </c>
      <c r="F1239">
        <v>1</v>
      </c>
      <c r="G1239">
        <v>5</v>
      </c>
      <c r="H1239" t="s">
        <v>35</v>
      </c>
      <c r="I1239">
        <v>2</v>
      </c>
      <c r="J1239" t="s">
        <v>36</v>
      </c>
      <c r="K1239">
        <v>1</v>
      </c>
      <c r="L1239" t="s">
        <v>37</v>
      </c>
      <c r="M1239">
        <v>4</v>
      </c>
      <c r="N1239">
        <v>1</v>
      </c>
      <c r="O1239">
        <v>1</v>
      </c>
      <c r="P1239">
        <v>1</v>
      </c>
      <c r="Q1239">
        <v>1</v>
      </c>
      <c r="R1239">
        <v>4.847380179</v>
      </c>
      <c r="S1239">
        <v>5.8051947759999996</v>
      </c>
      <c r="T1239">
        <v>3.4273164249999999</v>
      </c>
      <c r="U1239">
        <v>3.3551148130000001</v>
      </c>
      <c r="V1239">
        <v>4.3587515479999999</v>
      </c>
      <c r="W1239" s="2">
        <v>0.95350000000000001</v>
      </c>
    </row>
    <row r="1240" spans="1:24" x14ac:dyDescent="0.25">
      <c r="A1240" t="s">
        <v>4296</v>
      </c>
      <c r="B1240" t="s">
        <v>4297</v>
      </c>
      <c r="C1240" t="s">
        <v>4298</v>
      </c>
      <c r="D1240" t="s">
        <v>4299</v>
      </c>
      <c r="E1240" t="s">
        <v>4300</v>
      </c>
      <c r="F1240">
        <v>1</v>
      </c>
      <c r="G1240">
        <v>4</v>
      </c>
      <c r="H1240" t="s">
        <v>4301</v>
      </c>
      <c r="I1240">
        <v>4</v>
      </c>
      <c r="J1240" t="s">
        <v>36</v>
      </c>
      <c r="K1240">
        <v>1</v>
      </c>
      <c r="L1240" t="s">
        <v>37</v>
      </c>
      <c r="M1240">
        <v>1</v>
      </c>
      <c r="N1240" t="s">
        <v>42</v>
      </c>
      <c r="O1240" t="s">
        <v>42</v>
      </c>
      <c r="P1240">
        <v>1</v>
      </c>
      <c r="Q1240" t="s">
        <v>42</v>
      </c>
      <c r="T1240">
        <v>6.545808912</v>
      </c>
      <c r="V1240">
        <v>6.545808912</v>
      </c>
      <c r="W1240" s="2">
        <v>0.98939999999999995</v>
      </c>
    </row>
    <row r="1241" spans="1:24" x14ac:dyDescent="0.25">
      <c r="A1241" t="s">
        <v>4302</v>
      </c>
      <c r="B1241" t="s">
        <v>4303</v>
      </c>
      <c r="C1241" t="s">
        <v>4304</v>
      </c>
      <c r="D1241" t="s">
        <v>4305</v>
      </c>
      <c r="E1241" t="s">
        <v>4306</v>
      </c>
      <c r="F1241">
        <v>1</v>
      </c>
      <c r="G1241">
        <v>5</v>
      </c>
      <c r="H1241" t="s">
        <v>82</v>
      </c>
      <c r="I1241">
        <v>2</v>
      </c>
      <c r="J1241" t="s">
        <v>36</v>
      </c>
      <c r="K1241">
        <v>1</v>
      </c>
      <c r="L1241" t="s">
        <v>52</v>
      </c>
      <c r="M1241">
        <v>4</v>
      </c>
      <c r="N1241">
        <v>1</v>
      </c>
      <c r="O1241">
        <v>1</v>
      </c>
      <c r="P1241">
        <v>1</v>
      </c>
      <c r="Q1241">
        <v>1</v>
      </c>
      <c r="R1241">
        <v>5.8619918860000002</v>
      </c>
      <c r="S1241">
        <v>5.9055705410000003</v>
      </c>
      <c r="T1241">
        <v>7.932137655</v>
      </c>
      <c r="U1241">
        <v>6.0708371459999997</v>
      </c>
      <c r="V1241">
        <v>6.4426343069999996</v>
      </c>
      <c r="W1241" s="2">
        <v>0.98860000000000003</v>
      </c>
    </row>
    <row r="1242" spans="1:24" x14ac:dyDescent="0.25">
      <c r="A1242" t="s">
        <v>4307</v>
      </c>
      <c r="B1242" t="s">
        <v>4308</v>
      </c>
      <c r="C1242" t="s">
        <v>4309</v>
      </c>
      <c r="D1242" t="s">
        <v>4310</v>
      </c>
      <c r="E1242" t="s">
        <v>4311</v>
      </c>
      <c r="F1242">
        <v>1</v>
      </c>
      <c r="G1242">
        <v>9</v>
      </c>
      <c r="H1242" t="s">
        <v>197</v>
      </c>
      <c r="I1242">
        <v>2</v>
      </c>
      <c r="J1242" t="s">
        <v>36</v>
      </c>
      <c r="K1242">
        <v>1</v>
      </c>
      <c r="L1242" t="s">
        <v>52</v>
      </c>
      <c r="M1242">
        <v>4</v>
      </c>
      <c r="N1242">
        <v>1</v>
      </c>
      <c r="O1242">
        <v>1</v>
      </c>
      <c r="P1242">
        <v>1</v>
      </c>
      <c r="Q1242">
        <v>1</v>
      </c>
      <c r="R1242">
        <v>4.7966713829999996</v>
      </c>
      <c r="S1242">
        <v>5.2620421149999999</v>
      </c>
      <c r="T1242">
        <v>2.7809473740000001</v>
      </c>
      <c r="U1242">
        <v>2.2953922150000001</v>
      </c>
      <c r="V1242">
        <v>3.7837632719999998</v>
      </c>
      <c r="W1242" s="2">
        <v>0.93230000000000002</v>
      </c>
    </row>
    <row r="1243" spans="1:24" x14ac:dyDescent="0.25">
      <c r="A1243" t="s">
        <v>4312</v>
      </c>
      <c r="B1243" t="s">
        <v>4308</v>
      </c>
      <c r="C1243" t="s">
        <v>4309</v>
      </c>
      <c r="D1243" t="s">
        <v>4310</v>
      </c>
      <c r="E1243" t="s">
        <v>4313</v>
      </c>
      <c r="F1243">
        <v>2</v>
      </c>
      <c r="G1243">
        <v>6</v>
      </c>
      <c r="H1243" t="s">
        <v>4314</v>
      </c>
      <c r="I1243">
        <v>4</v>
      </c>
      <c r="J1243" t="s">
        <v>36</v>
      </c>
      <c r="K1243">
        <v>1</v>
      </c>
      <c r="L1243" t="s">
        <v>52</v>
      </c>
      <c r="M1243">
        <v>4</v>
      </c>
      <c r="N1243">
        <v>1</v>
      </c>
      <c r="O1243">
        <v>1</v>
      </c>
      <c r="P1243">
        <v>1</v>
      </c>
      <c r="Q1243">
        <v>1</v>
      </c>
      <c r="R1243">
        <v>4.0253413480000004</v>
      </c>
      <c r="S1243">
        <v>4.9911803109999999</v>
      </c>
      <c r="T1243">
        <v>4.3455114510000001</v>
      </c>
      <c r="U1243">
        <v>4.4433792329999999</v>
      </c>
      <c r="V1243">
        <v>4.4513530860000001</v>
      </c>
      <c r="W1243" s="2">
        <v>0.95630000000000004</v>
      </c>
    </row>
    <row r="1244" spans="1:24" x14ac:dyDescent="0.25">
      <c r="A1244" t="s">
        <v>4315</v>
      </c>
      <c r="B1244" t="s">
        <v>4308</v>
      </c>
      <c r="C1244" t="s">
        <v>4309</v>
      </c>
      <c r="D1244" t="s">
        <v>4310</v>
      </c>
      <c r="E1244" t="s">
        <v>4316</v>
      </c>
      <c r="F1244">
        <v>1</v>
      </c>
      <c r="G1244">
        <v>8</v>
      </c>
      <c r="H1244" t="s">
        <v>88</v>
      </c>
      <c r="I1244">
        <v>2</v>
      </c>
      <c r="J1244" t="s">
        <v>36</v>
      </c>
      <c r="K1244">
        <v>1</v>
      </c>
      <c r="L1244" t="s">
        <v>37</v>
      </c>
      <c r="M1244">
        <v>4</v>
      </c>
      <c r="N1244">
        <v>1</v>
      </c>
      <c r="O1244">
        <v>1</v>
      </c>
      <c r="P1244">
        <v>1</v>
      </c>
      <c r="Q1244">
        <v>1</v>
      </c>
      <c r="R1244">
        <v>4.3823867280000002</v>
      </c>
      <c r="S1244">
        <v>8.3454888999999994</v>
      </c>
      <c r="T1244">
        <v>3.4286082389999999</v>
      </c>
      <c r="U1244">
        <v>3.9604897769999998</v>
      </c>
      <c r="V1244">
        <v>5.0292434110000004</v>
      </c>
      <c r="W1244" s="2">
        <v>0.97030000000000005</v>
      </c>
    </row>
    <row r="1245" spans="1:24" x14ac:dyDescent="0.25">
      <c r="A1245" t="s">
        <v>4317</v>
      </c>
      <c r="B1245" t="s">
        <v>4318</v>
      </c>
      <c r="C1245" t="s">
        <v>4319</v>
      </c>
      <c r="D1245" t="s">
        <v>4320</v>
      </c>
      <c r="E1245" t="s">
        <v>4321</v>
      </c>
      <c r="F1245">
        <v>1</v>
      </c>
      <c r="G1245">
        <v>3</v>
      </c>
      <c r="H1245" t="s">
        <v>171</v>
      </c>
      <c r="I1245">
        <v>2</v>
      </c>
      <c r="J1245" t="s">
        <v>36</v>
      </c>
      <c r="K1245">
        <v>1</v>
      </c>
      <c r="L1245" t="s">
        <v>52</v>
      </c>
      <c r="M1245">
        <v>2</v>
      </c>
      <c r="N1245" t="s">
        <v>42</v>
      </c>
      <c r="O1245">
        <v>1</v>
      </c>
      <c r="P1245">
        <v>1</v>
      </c>
      <c r="Q1245" t="s">
        <v>42</v>
      </c>
      <c r="S1245">
        <v>5.0529205230000001</v>
      </c>
      <c r="T1245">
        <v>4.4107486710000003</v>
      </c>
      <c r="V1245">
        <v>4.7318345969999998</v>
      </c>
      <c r="W1245" s="2">
        <v>0.9637</v>
      </c>
    </row>
    <row r="1246" spans="1:24" x14ac:dyDescent="0.25">
      <c r="A1246" t="s">
        <v>4322</v>
      </c>
      <c r="B1246" t="s">
        <v>4323</v>
      </c>
      <c r="C1246" t="s">
        <v>4324</v>
      </c>
      <c r="D1246" t="s">
        <v>4325</v>
      </c>
      <c r="E1246" t="s">
        <v>4326</v>
      </c>
      <c r="F1246">
        <v>1</v>
      </c>
      <c r="G1246">
        <v>3</v>
      </c>
      <c r="H1246" t="s">
        <v>123</v>
      </c>
      <c r="I1246">
        <v>2</v>
      </c>
      <c r="J1246" t="s">
        <v>36</v>
      </c>
      <c r="K1246">
        <v>1</v>
      </c>
      <c r="L1246" t="s">
        <v>52</v>
      </c>
      <c r="M1246">
        <v>2</v>
      </c>
      <c r="N1246" t="s">
        <v>42</v>
      </c>
      <c r="O1246" t="s">
        <v>42</v>
      </c>
      <c r="P1246">
        <v>1</v>
      </c>
      <c r="Q1246">
        <v>1</v>
      </c>
      <c r="T1246">
        <v>3.2268562649999999</v>
      </c>
      <c r="U1246">
        <v>3.5450089839999999</v>
      </c>
      <c r="V1246">
        <v>3.3859326240000001</v>
      </c>
      <c r="W1246" s="2">
        <v>0.91269999999999996</v>
      </c>
      <c r="X1246" t="s">
        <v>38</v>
      </c>
    </row>
    <row r="1247" spans="1:24" x14ac:dyDescent="0.25">
      <c r="A1247" t="s">
        <v>4327</v>
      </c>
      <c r="B1247" t="s">
        <v>4323</v>
      </c>
      <c r="C1247" t="s">
        <v>4324</v>
      </c>
      <c r="D1247" t="s">
        <v>4325</v>
      </c>
      <c r="E1247" t="s">
        <v>4328</v>
      </c>
      <c r="F1247">
        <v>1</v>
      </c>
      <c r="G1247">
        <v>4</v>
      </c>
      <c r="H1247" t="s">
        <v>109</v>
      </c>
      <c r="I1247">
        <v>2</v>
      </c>
      <c r="J1247" t="s">
        <v>36</v>
      </c>
      <c r="K1247">
        <v>1</v>
      </c>
      <c r="L1247" t="s">
        <v>37</v>
      </c>
      <c r="M1247">
        <v>3</v>
      </c>
      <c r="N1247">
        <v>1</v>
      </c>
      <c r="O1247" t="s">
        <v>42</v>
      </c>
      <c r="P1247">
        <v>1</v>
      </c>
      <c r="Q1247">
        <v>1</v>
      </c>
      <c r="R1247">
        <v>1.9094892729999999</v>
      </c>
      <c r="T1247">
        <v>2.6839212510000001</v>
      </c>
      <c r="U1247">
        <v>2.2673059960000002</v>
      </c>
      <c r="V1247">
        <v>2.2869055070000002</v>
      </c>
      <c r="W1247" s="2">
        <v>0.82989999999999997</v>
      </c>
      <c r="X1247" t="s">
        <v>38</v>
      </c>
    </row>
    <row r="1248" spans="1:24" x14ac:dyDescent="0.25">
      <c r="A1248" t="s">
        <v>4329</v>
      </c>
      <c r="B1248" t="s">
        <v>4323</v>
      </c>
      <c r="C1248" t="s">
        <v>4324</v>
      </c>
      <c r="D1248" t="s">
        <v>4325</v>
      </c>
      <c r="E1248" t="s">
        <v>4330</v>
      </c>
      <c r="F1248">
        <v>2</v>
      </c>
      <c r="G1248">
        <v>7</v>
      </c>
      <c r="H1248" t="s">
        <v>109</v>
      </c>
      <c r="I1248">
        <v>2</v>
      </c>
      <c r="J1248" t="s">
        <v>36</v>
      </c>
      <c r="K1248">
        <v>1</v>
      </c>
      <c r="L1248" t="s">
        <v>37</v>
      </c>
      <c r="M1248">
        <v>4</v>
      </c>
      <c r="N1248">
        <v>1</v>
      </c>
      <c r="O1248">
        <v>1</v>
      </c>
      <c r="P1248">
        <v>1</v>
      </c>
      <c r="Q1248">
        <v>1</v>
      </c>
      <c r="R1248">
        <v>0.449681889</v>
      </c>
      <c r="S1248">
        <v>0.53070841800000002</v>
      </c>
      <c r="T1248">
        <v>1.4532677679999999</v>
      </c>
      <c r="U1248">
        <v>1.5961238120000001</v>
      </c>
      <c r="V1248">
        <v>1.0074454719999999</v>
      </c>
      <c r="W1248" s="2">
        <v>0.66779999999999995</v>
      </c>
      <c r="X1248" t="s">
        <v>38</v>
      </c>
    </row>
    <row r="1249" spans="1:24" x14ac:dyDescent="0.25">
      <c r="A1249" t="s">
        <v>4331</v>
      </c>
      <c r="B1249" t="s">
        <v>4323</v>
      </c>
      <c r="C1249" t="s">
        <v>4324</v>
      </c>
      <c r="D1249" t="s">
        <v>4325</v>
      </c>
      <c r="E1249" t="s">
        <v>4332</v>
      </c>
      <c r="F1249">
        <v>1</v>
      </c>
      <c r="G1249">
        <v>5</v>
      </c>
      <c r="H1249" t="s">
        <v>171</v>
      </c>
      <c r="I1249">
        <v>2</v>
      </c>
      <c r="J1249" t="s">
        <v>36</v>
      </c>
      <c r="K1249">
        <v>1</v>
      </c>
      <c r="L1249" t="s">
        <v>52</v>
      </c>
      <c r="M1249">
        <v>4</v>
      </c>
      <c r="N1249">
        <v>1</v>
      </c>
      <c r="O1249">
        <v>1</v>
      </c>
      <c r="P1249">
        <v>1</v>
      </c>
      <c r="Q1249">
        <v>1</v>
      </c>
      <c r="R1249">
        <v>5.2344941120000001</v>
      </c>
      <c r="S1249">
        <v>5.3160127140000002</v>
      </c>
      <c r="T1249">
        <v>4.4583928740000003</v>
      </c>
      <c r="U1249">
        <v>4.4818128249999996</v>
      </c>
      <c r="V1249">
        <v>4.8726781309999998</v>
      </c>
      <c r="W1249" s="2">
        <v>0.96699999999999997</v>
      </c>
      <c r="X1249" t="s">
        <v>38</v>
      </c>
    </row>
    <row r="1250" spans="1:24" x14ac:dyDescent="0.25">
      <c r="A1250" t="s">
        <v>4333</v>
      </c>
      <c r="B1250" t="s">
        <v>4334</v>
      </c>
      <c r="C1250" t="s">
        <v>4335</v>
      </c>
      <c r="D1250" t="s">
        <v>4336</v>
      </c>
      <c r="E1250" t="s">
        <v>4337</v>
      </c>
      <c r="F1250">
        <v>1</v>
      </c>
      <c r="G1250">
        <v>3</v>
      </c>
      <c r="H1250" t="s">
        <v>79</v>
      </c>
      <c r="I1250">
        <v>2</v>
      </c>
      <c r="J1250" t="s">
        <v>36</v>
      </c>
      <c r="K1250">
        <v>1</v>
      </c>
      <c r="L1250" t="s">
        <v>52</v>
      </c>
      <c r="M1250">
        <v>2</v>
      </c>
      <c r="N1250" t="s">
        <v>42</v>
      </c>
      <c r="O1250">
        <v>1</v>
      </c>
      <c r="P1250" t="s">
        <v>42</v>
      </c>
      <c r="Q1250">
        <v>1</v>
      </c>
      <c r="S1250">
        <v>4.3219280949999996</v>
      </c>
      <c r="U1250">
        <v>5.6135463430000003</v>
      </c>
      <c r="V1250">
        <v>4.967737219</v>
      </c>
      <c r="W1250" s="2">
        <v>0.96899999999999997</v>
      </c>
      <c r="X1250" t="s">
        <v>38</v>
      </c>
    </row>
    <row r="1251" spans="1:24" x14ac:dyDescent="0.25">
      <c r="A1251" t="s">
        <v>4338</v>
      </c>
      <c r="B1251" t="s">
        <v>4339</v>
      </c>
      <c r="C1251" t="s">
        <v>4340</v>
      </c>
      <c r="D1251" t="s">
        <v>4341</v>
      </c>
      <c r="E1251" t="s">
        <v>4342</v>
      </c>
      <c r="F1251">
        <v>1</v>
      </c>
      <c r="G1251">
        <v>3</v>
      </c>
      <c r="H1251" t="s">
        <v>51</v>
      </c>
      <c r="I1251">
        <v>2</v>
      </c>
      <c r="J1251" t="s">
        <v>36</v>
      </c>
      <c r="K1251">
        <v>1</v>
      </c>
      <c r="L1251" t="s">
        <v>52</v>
      </c>
      <c r="M1251">
        <v>2</v>
      </c>
      <c r="N1251" t="s">
        <v>42</v>
      </c>
      <c r="O1251" t="s">
        <v>42</v>
      </c>
      <c r="P1251">
        <v>1</v>
      </c>
      <c r="Q1251">
        <v>1</v>
      </c>
      <c r="T1251">
        <v>3.046721104</v>
      </c>
      <c r="U1251">
        <v>3.413480979</v>
      </c>
      <c r="V1251">
        <v>3.2301010410000002</v>
      </c>
      <c r="W1251" s="2">
        <v>0.90369999999999995</v>
      </c>
      <c r="X1251" t="s">
        <v>38</v>
      </c>
    </row>
    <row r="1252" spans="1:24" x14ac:dyDescent="0.25">
      <c r="A1252" t="s">
        <v>4343</v>
      </c>
      <c r="B1252" t="s">
        <v>4344</v>
      </c>
      <c r="C1252" t="s">
        <v>4345</v>
      </c>
      <c r="D1252" t="s">
        <v>4346</v>
      </c>
      <c r="E1252" t="s">
        <v>4347</v>
      </c>
      <c r="F1252">
        <v>1</v>
      </c>
      <c r="G1252">
        <v>12</v>
      </c>
      <c r="H1252" t="s">
        <v>88</v>
      </c>
      <c r="I1252">
        <v>2</v>
      </c>
      <c r="J1252" t="s">
        <v>36</v>
      </c>
      <c r="K1252">
        <v>1</v>
      </c>
      <c r="L1252" t="s">
        <v>37</v>
      </c>
      <c r="M1252">
        <v>4</v>
      </c>
      <c r="N1252">
        <v>1</v>
      </c>
      <c r="O1252">
        <v>1</v>
      </c>
      <c r="P1252">
        <v>1</v>
      </c>
      <c r="Q1252">
        <v>1</v>
      </c>
      <c r="R1252">
        <v>4.0763372479999997</v>
      </c>
      <c r="S1252">
        <v>3.6859477260000002</v>
      </c>
      <c r="T1252">
        <v>5.3394181720000002</v>
      </c>
      <c r="U1252">
        <v>4.1203044889999996</v>
      </c>
      <c r="V1252">
        <v>4.3055019090000002</v>
      </c>
      <c r="W1252" s="2">
        <v>0.95189999999999997</v>
      </c>
    </row>
    <row r="1253" spans="1:24" x14ac:dyDescent="0.25">
      <c r="A1253" t="s">
        <v>4348</v>
      </c>
      <c r="B1253" t="s">
        <v>4344</v>
      </c>
      <c r="C1253" t="s">
        <v>4345</v>
      </c>
      <c r="D1253" t="s">
        <v>4346</v>
      </c>
      <c r="E1253" t="s">
        <v>4349</v>
      </c>
      <c r="F1253">
        <v>1</v>
      </c>
      <c r="G1253">
        <v>3</v>
      </c>
      <c r="H1253" t="s">
        <v>123</v>
      </c>
      <c r="I1253">
        <v>2</v>
      </c>
      <c r="J1253" t="s">
        <v>36</v>
      </c>
      <c r="K1253">
        <v>1</v>
      </c>
      <c r="L1253" t="s">
        <v>52</v>
      </c>
      <c r="M1253">
        <v>2</v>
      </c>
      <c r="N1253" t="s">
        <v>42</v>
      </c>
      <c r="O1253" t="s">
        <v>42</v>
      </c>
      <c r="P1253">
        <v>1</v>
      </c>
      <c r="Q1253">
        <v>1</v>
      </c>
      <c r="T1253">
        <v>4.6211023139999998</v>
      </c>
      <c r="U1253">
        <v>5.1175713209999998</v>
      </c>
      <c r="V1253">
        <v>4.8693368179999998</v>
      </c>
      <c r="W1253" s="2">
        <v>0.96689999999999998</v>
      </c>
    </row>
    <row r="1254" spans="1:24" x14ac:dyDescent="0.25">
      <c r="A1254" t="s">
        <v>4350</v>
      </c>
      <c r="B1254" t="s">
        <v>4351</v>
      </c>
      <c r="C1254" t="s">
        <v>4352</v>
      </c>
      <c r="D1254" t="s">
        <v>4353</v>
      </c>
      <c r="E1254" t="s">
        <v>4354</v>
      </c>
      <c r="F1254">
        <v>1</v>
      </c>
      <c r="G1254">
        <v>5</v>
      </c>
      <c r="H1254" t="s">
        <v>79</v>
      </c>
      <c r="I1254">
        <v>2</v>
      </c>
      <c r="J1254" t="s">
        <v>36</v>
      </c>
      <c r="K1254">
        <v>1</v>
      </c>
      <c r="L1254" t="s">
        <v>52</v>
      </c>
      <c r="M1254">
        <v>3</v>
      </c>
      <c r="N1254" t="s">
        <v>42</v>
      </c>
      <c r="O1254">
        <v>1</v>
      </c>
      <c r="P1254">
        <v>1</v>
      </c>
      <c r="Q1254">
        <v>1</v>
      </c>
      <c r="S1254">
        <v>0.37405106500000002</v>
      </c>
      <c r="T1254">
        <v>1.309606048</v>
      </c>
      <c r="U1254">
        <v>1.3316983090000001</v>
      </c>
      <c r="V1254">
        <v>1.0051184740000001</v>
      </c>
      <c r="W1254" s="2">
        <v>0.66749999999999998</v>
      </c>
    </row>
    <row r="1255" spans="1:24" x14ac:dyDescent="0.25">
      <c r="A1255" t="s">
        <v>4355</v>
      </c>
      <c r="B1255" t="s">
        <v>4356</v>
      </c>
      <c r="C1255" t="s">
        <v>4357</v>
      </c>
      <c r="D1255" t="s">
        <v>4358</v>
      </c>
      <c r="E1255" t="s">
        <v>4359</v>
      </c>
      <c r="F1255">
        <v>1</v>
      </c>
      <c r="G1255">
        <v>3</v>
      </c>
      <c r="H1255" t="s">
        <v>65</v>
      </c>
      <c r="I1255">
        <v>2</v>
      </c>
      <c r="J1255" t="s">
        <v>36</v>
      </c>
      <c r="K1255">
        <v>1</v>
      </c>
      <c r="L1255" t="s">
        <v>52</v>
      </c>
      <c r="M1255">
        <v>2</v>
      </c>
      <c r="N1255" t="s">
        <v>42</v>
      </c>
      <c r="O1255" t="s">
        <v>42</v>
      </c>
      <c r="P1255">
        <v>1</v>
      </c>
      <c r="Q1255">
        <v>1</v>
      </c>
      <c r="T1255">
        <v>0.12663005099999999</v>
      </c>
      <c r="U1255">
        <v>0.3768727</v>
      </c>
      <c r="V1255">
        <v>0.251751375</v>
      </c>
      <c r="W1255" s="2">
        <v>0.54349999999999998</v>
      </c>
      <c r="X1255" t="s">
        <v>38</v>
      </c>
    </row>
    <row r="1256" spans="1:24" x14ac:dyDescent="0.25">
      <c r="A1256" t="s">
        <v>4360</v>
      </c>
      <c r="B1256" t="s">
        <v>4356</v>
      </c>
      <c r="C1256" t="s">
        <v>4357</v>
      </c>
      <c r="D1256" t="s">
        <v>4358</v>
      </c>
      <c r="E1256" t="s">
        <v>4361</v>
      </c>
      <c r="F1256">
        <v>1</v>
      </c>
      <c r="G1256">
        <v>2</v>
      </c>
      <c r="H1256" t="s">
        <v>4362</v>
      </c>
      <c r="I1256">
        <v>1</v>
      </c>
      <c r="J1256" t="s">
        <v>36</v>
      </c>
      <c r="K1256">
        <v>1</v>
      </c>
      <c r="L1256">
        <v>467.25290000000001</v>
      </c>
      <c r="M1256">
        <v>1</v>
      </c>
      <c r="N1256">
        <v>1</v>
      </c>
      <c r="O1256" t="s">
        <v>42</v>
      </c>
      <c r="P1256" t="s">
        <v>42</v>
      </c>
      <c r="Q1256" t="s">
        <v>42</v>
      </c>
      <c r="R1256">
        <v>4.3219280949999996</v>
      </c>
      <c r="V1256">
        <v>4.3219280949999996</v>
      </c>
      <c r="W1256" s="2">
        <v>0.95240000000000002</v>
      </c>
      <c r="X1256" t="s">
        <v>38</v>
      </c>
    </row>
    <row r="1257" spans="1:24" x14ac:dyDescent="0.25">
      <c r="A1257" t="s">
        <v>4363</v>
      </c>
      <c r="B1257" t="s">
        <v>4356</v>
      </c>
      <c r="C1257" t="s">
        <v>4357</v>
      </c>
      <c r="D1257" t="s">
        <v>4358</v>
      </c>
      <c r="E1257" t="s">
        <v>4364</v>
      </c>
      <c r="F1257">
        <v>1</v>
      </c>
      <c r="G1257">
        <v>4</v>
      </c>
      <c r="H1257" t="s">
        <v>88</v>
      </c>
      <c r="I1257">
        <v>2</v>
      </c>
      <c r="J1257" t="s">
        <v>36</v>
      </c>
      <c r="K1257">
        <v>1</v>
      </c>
      <c r="L1257" t="s">
        <v>37</v>
      </c>
      <c r="M1257">
        <v>3</v>
      </c>
      <c r="N1257">
        <v>1</v>
      </c>
      <c r="O1257">
        <v>1</v>
      </c>
      <c r="P1257" t="s">
        <v>42</v>
      </c>
      <c r="Q1257">
        <v>1</v>
      </c>
      <c r="R1257">
        <v>0.84638898600000001</v>
      </c>
      <c r="S1257">
        <v>1.6871854630000001</v>
      </c>
      <c r="U1257">
        <v>1.653451505</v>
      </c>
      <c r="V1257">
        <v>1.3956753180000001</v>
      </c>
      <c r="W1257" s="2">
        <v>0.72460000000000002</v>
      </c>
      <c r="X1257" t="s">
        <v>38</v>
      </c>
    </row>
    <row r="1258" spans="1:24" x14ac:dyDescent="0.25">
      <c r="A1258" t="s">
        <v>4365</v>
      </c>
      <c r="B1258" t="s">
        <v>4356</v>
      </c>
      <c r="C1258" t="s">
        <v>4357</v>
      </c>
      <c r="D1258" t="s">
        <v>4358</v>
      </c>
      <c r="E1258" t="s">
        <v>4366</v>
      </c>
      <c r="F1258">
        <v>1</v>
      </c>
      <c r="G1258">
        <v>4</v>
      </c>
      <c r="H1258" t="s">
        <v>1448</v>
      </c>
      <c r="I1258">
        <v>2</v>
      </c>
      <c r="J1258" t="s">
        <v>36</v>
      </c>
      <c r="K1258">
        <v>1</v>
      </c>
      <c r="L1258" t="s">
        <v>52</v>
      </c>
      <c r="M1258">
        <v>3</v>
      </c>
      <c r="N1258" t="s">
        <v>42</v>
      </c>
      <c r="O1258">
        <v>1</v>
      </c>
      <c r="P1258">
        <v>1</v>
      </c>
      <c r="Q1258">
        <v>1</v>
      </c>
      <c r="S1258">
        <v>6.0187873200000004</v>
      </c>
      <c r="T1258">
        <v>2.9512217999999999</v>
      </c>
      <c r="U1258">
        <v>3.1042563830000001</v>
      </c>
      <c r="V1258">
        <v>4.0247551680000004</v>
      </c>
      <c r="W1258" s="2">
        <v>0.94210000000000005</v>
      </c>
      <c r="X1258" t="s">
        <v>38</v>
      </c>
    </row>
    <row r="1259" spans="1:24" x14ac:dyDescent="0.25">
      <c r="A1259" t="s">
        <v>4367</v>
      </c>
      <c r="B1259" t="s">
        <v>4356</v>
      </c>
      <c r="C1259" t="s">
        <v>4357</v>
      </c>
      <c r="D1259" t="s">
        <v>4358</v>
      </c>
      <c r="E1259" t="s">
        <v>4368</v>
      </c>
      <c r="F1259">
        <v>1</v>
      </c>
      <c r="G1259">
        <v>5</v>
      </c>
      <c r="H1259" t="s">
        <v>109</v>
      </c>
      <c r="I1259">
        <v>2</v>
      </c>
      <c r="J1259" t="s">
        <v>36</v>
      </c>
      <c r="K1259">
        <v>1</v>
      </c>
      <c r="L1259" t="s">
        <v>37</v>
      </c>
      <c r="M1259">
        <v>4</v>
      </c>
      <c r="N1259">
        <v>1</v>
      </c>
      <c r="O1259">
        <v>1</v>
      </c>
      <c r="P1259">
        <v>1</v>
      </c>
      <c r="Q1259">
        <v>1</v>
      </c>
      <c r="R1259">
        <v>1.9039513320000001</v>
      </c>
      <c r="S1259">
        <v>0.889340562</v>
      </c>
      <c r="T1259">
        <v>5.1989416689999999</v>
      </c>
      <c r="U1259">
        <v>4.7807884869999997</v>
      </c>
      <c r="V1259">
        <v>3.193255513</v>
      </c>
      <c r="W1259" s="2">
        <v>0.90139999999999998</v>
      </c>
      <c r="X1259" t="s">
        <v>38</v>
      </c>
    </row>
    <row r="1260" spans="1:24" x14ac:dyDescent="0.25">
      <c r="A1260" t="s">
        <v>4369</v>
      </c>
      <c r="B1260" t="s">
        <v>4370</v>
      </c>
      <c r="C1260" t="s">
        <v>4371</v>
      </c>
      <c r="D1260" t="s">
        <v>4372</v>
      </c>
      <c r="E1260" t="s">
        <v>4373</v>
      </c>
      <c r="F1260">
        <v>1</v>
      </c>
      <c r="G1260">
        <v>5</v>
      </c>
      <c r="H1260" t="s">
        <v>746</v>
      </c>
      <c r="I1260">
        <v>2</v>
      </c>
      <c r="J1260" t="s">
        <v>36</v>
      </c>
      <c r="K1260">
        <v>1</v>
      </c>
      <c r="L1260" t="s">
        <v>52</v>
      </c>
      <c r="M1260">
        <v>4</v>
      </c>
      <c r="N1260">
        <v>1</v>
      </c>
      <c r="O1260">
        <v>1</v>
      </c>
      <c r="P1260">
        <v>1</v>
      </c>
      <c r="Q1260">
        <v>1</v>
      </c>
      <c r="R1260">
        <v>4.942769878</v>
      </c>
      <c r="S1260">
        <v>-0.39558522299999999</v>
      </c>
      <c r="T1260">
        <v>3.0583160829999998</v>
      </c>
      <c r="U1260">
        <v>2.7404258179999998</v>
      </c>
      <c r="V1260">
        <v>2.5864816390000001</v>
      </c>
      <c r="W1260" s="2">
        <v>0.85729999999999995</v>
      </c>
    </row>
    <row r="1261" spans="1:24" x14ac:dyDescent="0.25">
      <c r="A1261" t="s">
        <v>4374</v>
      </c>
      <c r="B1261" t="s">
        <v>4370</v>
      </c>
      <c r="C1261" t="s">
        <v>4371</v>
      </c>
      <c r="D1261" t="s">
        <v>4372</v>
      </c>
      <c r="E1261" t="s">
        <v>4375</v>
      </c>
      <c r="F1261">
        <v>1</v>
      </c>
      <c r="G1261">
        <v>5</v>
      </c>
      <c r="H1261" t="s">
        <v>606</v>
      </c>
      <c r="I1261">
        <v>2</v>
      </c>
      <c r="J1261" t="s">
        <v>36</v>
      </c>
      <c r="K1261">
        <v>1</v>
      </c>
      <c r="L1261" t="s">
        <v>37</v>
      </c>
      <c r="M1261">
        <v>4</v>
      </c>
      <c r="N1261">
        <v>1</v>
      </c>
      <c r="O1261">
        <v>1</v>
      </c>
      <c r="P1261">
        <v>1</v>
      </c>
      <c r="Q1261">
        <v>1</v>
      </c>
      <c r="R1261">
        <v>6.9309067620000002</v>
      </c>
      <c r="S1261">
        <v>5.3603044549999996</v>
      </c>
      <c r="T1261">
        <v>4.1772906990000003</v>
      </c>
      <c r="U1261">
        <v>3.6363778660000001</v>
      </c>
      <c r="V1261">
        <v>5.0262199460000003</v>
      </c>
      <c r="W1261" s="2">
        <v>0.97019999999999995</v>
      </c>
    </row>
    <row r="1262" spans="1:24" x14ac:dyDescent="0.25">
      <c r="A1262" t="s">
        <v>4376</v>
      </c>
      <c r="B1262" t="s">
        <v>4377</v>
      </c>
      <c r="C1262" t="s">
        <v>4378</v>
      </c>
      <c r="D1262" t="s">
        <v>4379</v>
      </c>
      <c r="E1262" t="s">
        <v>4380</v>
      </c>
      <c r="F1262">
        <v>1</v>
      </c>
      <c r="G1262">
        <v>3</v>
      </c>
      <c r="H1262" t="s">
        <v>132</v>
      </c>
      <c r="I1262">
        <v>2</v>
      </c>
      <c r="J1262" t="s">
        <v>36</v>
      </c>
      <c r="K1262">
        <v>1</v>
      </c>
      <c r="L1262" t="s">
        <v>37</v>
      </c>
      <c r="M1262">
        <v>2</v>
      </c>
      <c r="N1262" t="s">
        <v>42</v>
      </c>
      <c r="O1262" t="s">
        <v>42</v>
      </c>
      <c r="P1262">
        <v>1</v>
      </c>
      <c r="Q1262">
        <v>1</v>
      </c>
      <c r="T1262">
        <v>0.77745270399999999</v>
      </c>
      <c r="U1262">
        <v>4.2537522269999997</v>
      </c>
      <c r="V1262">
        <v>2.5156024650000002</v>
      </c>
      <c r="W1262" s="2">
        <v>0.85119999999999996</v>
      </c>
    </row>
    <row r="1263" spans="1:24" x14ac:dyDescent="0.25">
      <c r="A1263" t="s">
        <v>4381</v>
      </c>
      <c r="B1263" t="s">
        <v>4377</v>
      </c>
      <c r="C1263" t="s">
        <v>4378</v>
      </c>
      <c r="D1263" t="s">
        <v>4379</v>
      </c>
      <c r="E1263" t="s">
        <v>4382</v>
      </c>
      <c r="F1263">
        <v>1</v>
      </c>
      <c r="G1263">
        <v>4</v>
      </c>
      <c r="H1263" t="s">
        <v>115</v>
      </c>
      <c r="I1263">
        <v>2</v>
      </c>
      <c r="J1263" t="s">
        <v>36</v>
      </c>
      <c r="K1263">
        <v>1</v>
      </c>
      <c r="L1263" t="s">
        <v>37</v>
      </c>
      <c r="M1263">
        <v>3</v>
      </c>
      <c r="N1263" t="s">
        <v>42</v>
      </c>
      <c r="O1263">
        <v>1</v>
      </c>
      <c r="P1263">
        <v>1</v>
      </c>
      <c r="Q1263">
        <v>1</v>
      </c>
      <c r="S1263">
        <v>2.821285461</v>
      </c>
      <c r="T1263">
        <v>2.5854298529999999</v>
      </c>
      <c r="U1263">
        <v>2.951313415</v>
      </c>
      <c r="V1263">
        <v>2.7860095760000001</v>
      </c>
      <c r="W1263" s="2">
        <v>0.87339999999999995</v>
      </c>
    </row>
    <row r="1264" spans="1:24" x14ac:dyDescent="0.25">
      <c r="A1264" t="s">
        <v>4383</v>
      </c>
      <c r="B1264" t="s">
        <v>4377</v>
      </c>
      <c r="C1264" t="s">
        <v>4378</v>
      </c>
      <c r="D1264" t="s">
        <v>4379</v>
      </c>
      <c r="E1264" t="s">
        <v>4384</v>
      </c>
      <c r="F1264">
        <v>1</v>
      </c>
      <c r="G1264">
        <v>3</v>
      </c>
      <c r="H1264" t="s">
        <v>132</v>
      </c>
      <c r="I1264">
        <v>2</v>
      </c>
      <c r="J1264" t="s">
        <v>36</v>
      </c>
      <c r="K1264">
        <v>1</v>
      </c>
      <c r="L1264" t="s">
        <v>37</v>
      </c>
      <c r="M1264">
        <v>2</v>
      </c>
      <c r="N1264">
        <v>1</v>
      </c>
      <c r="O1264" t="s">
        <v>42</v>
      </c>
      <c r="P1264">
        <v>1</v>
      </c>
      <c r="Q1264" t="s">
        <v>42</v>
      </c>
      <c r="R1264">
        <v>2.1602715319999999</v>
      </c>
      <c r="T1264">
        <v>1.2604501029999999</v>
      </c>
      <c r="V1264">
        <v>1.710360817</v>
      </c>
      <c r="W1264" s="2">
        <v>0.76590000000000003</v>
      </c>
    </row>
    <row r="1265" spans="1:26" x14ac:dyDescent="0.25">
      <c r="A1265" t="s">
        <v>4385</v>
      </c>
      <c r="B1265" t="s">
        <v>4377</v>
      </c>
      <c r="C1265" t="s">
        <v>4378</v>
      </c>
      <c r="D1265" t="s">
        <v>4379</v>
      </c>
      <c r="E1265" t="s">
        <v>4386</v>
      </c>
      <c r="F1265">
        <v>1</v>
      </c>
      <c r="G1265">
        <v>6</v>
      </c>
      <c r="H1265" t="s">
        <v>132</v>
      </c>
      <c r="I1265">
        <v>2</v>
      </c>
      <c r="J1265" t="s">
        <v>36</v>
      </c>
      <c r="K1265">
        <v>1</v>
      </c>
      <c r="L1265" t="s">
        <v>37</v>
      </c>
      <c r="M1265">
        <v>3</v>
      </c>
      <c r="N1265" t="s">
        <v>42</v>
      </c>
      <c r="O1265">
        <v>1</v>
      </c>
      <c r="P1265">
        <v>1</v>
      </c>
      <c r="Q1265">
        <v>1</v>
      </c>
      <c r="S1265">
        <v>-1.5286579179999999</v>
      </c>
      <c r="T1265">
        <v>-1.4204394520000001</v>
      </c>
      <c r="U1265">
        <v>-1.9272452840000001</v>
      </c>
      <c r="V1265">
        <v>-1.6254475509999999</v>
      </c>
      <c r="W1265" s="2">
        <v>0.24479999999999999</v>
      </c>
    </row>
    <row r="1266" spans="1:26" x14ac:dyDescent="0.25">
      <c r="A1266" t="s">
        <v>4387</v>
      </c>
      <c r="B1266" t="s">
        <v>4377</v>
      </c>
      <c r="C1266" t="s">
        <v>4378</v>
      </c>
      <c r="D1266" t="s">
        <v>4379</v>
      </c>
      <c r="E1266" t="s">
        <v>4388</v>
      </c>
      <c r="F1266">
        <v>1</v>
      </c>
      <c r="G1266">
        <v>2</v>
      </c>
      <c r="H1266" t="s">
        <v>132</v>
      </c>
      <c r="I1266">
        <v>2</v>
      </c>
      <c r="J1266" t="s">
        <v>36</v>
      </c>
      <c r="K1266">
        <v>1</v>
      </c>
      <c r="L1266" t="s">
        <v>37</v>
      </c>
      <c r="M1266">
        <v>1</v>
      </c>
      <c r="N1266" t="s">
        <v>42</v>
      </c>
      <c r="O1266" t="s">
        <v>42</v>
      </c>
      <c r="P1266" t="s">
        <v>42</v>
      </c>
      <c r="Q1266">
        <v>1</v>
      </c>
      <c r="U1266">
        <v>4.306195207</v>
      </c>
      <c r="V1266">
        <v>4.306195207</v>
      </c>
      <c r="W1266" s="2">
        <v>0.95189999999999997</v>
      </c>
    </row>
    <row r="1267" spans="1:26" x14ac:dyDescent="0.25">
      <c r="A1267" t="s">
        <v>4389</v>
      </c>
      <c r="B1267" t="s">
        <v>4377</v>
      </c>
      <c r="C1267" t="s">
        <v>4378</v>
      </c>
      <c r="D1267" t="s">
        <v>4379</v>
      </c>
      <c r="E1267" t="s">
        <v>4390</v>
      </c>
      <c r="F1267">
        <v>1</v>
      </c>
      <c r="G1267">
        <v>4</v>
      </c>
      <c r="H1267" t="s">
        <v>171</v>
      </c>
      <c r="I1267">
        <v>2</v>
      </c>
      <c r="J1267" t="s">
        <v>36</v>
      </c>
      <c r="K1267">
        <v>1</v>
      </c>
      <c r="L1267" t="s">
        <v>52</v>
      </c>
      <c r="M1267">
        <v>3</v>
      </c>
      <c r="N1267" t="s">
        <v>42</v>
      </c>
      <c r="O1267">
        <v>1</v>
      </c>
      <c r="P1267">
        <v>1</v>
      </c>
      <c r="Q1267">
        <v>1</v>
      </c>
      <c r="S1267">
        <v>-0.21490029399999999</v>
      </c>
      <c r="T1267">
        <v>2.7346412020000002</v>
      </c>
      <c r="U1267">
        <v>2.0758922910000002</v>
      </c>
      <c r="V1267">
        <v>1.531877733</v>
      </c>
      <c r="W1267" s="2">
        <v>0.74299999999999999</v>
      </c>
    </row>
    <row r="1268" spans="1:26" x14ac:dyDescent="0.25">
      <c r="A1268" t="s">
        <v>4391</v>
      </c>
      <c r="B1268" t="s">
        <v>4392</v>
      </c>
      <c r="C1268" t="s">
        <v>4393</v>
      </c>
      <c r="D1268" t="s">
        <v>4394</v>
      </c>
      <c r="E1268" t="s">
        <v>4395</v>
      </c>
      <c r="F1268">
        <v>1</v>
      </c>
      <c r="G1268">
        <v>5</v>
      </c>
      <c r="H1268" t="s">
        <v>51</v>
      </c>
      <c r="I1268">
        <v>2</v>
      </c>
      <c r="J1268" t="s">
        <v>36</v>
      </c>
      <c r="K1268">
        <v>1</v>
      </c>
      <c r="L1268" t="s">
        <v>52</v>
      </c>
      <c r="M1268">
        <v>4</v>
      </c>
      <c r="N1268">
        <v>1</v>
      </c>
      <c r="O1268">
        <v>1</v>
      </c>
      <c r="P1268">
        <v>1</v>
      </c>
      <c r="Q1268">
        <v>1</v>
      </c>
      <c r="R1268">
        <v>5.6364306869999998</v>
      </c>
      <c r="S1268">
        <v>6.9415717209999999</v>
      </c>
      <c r="T1268">
        <v>4.0619328619999999</v>
      </c>
      <c r="U1268">
        <v>2.0304758469999999</v>
      </c>
      <c r="V1268">
        <v>4.6676027790000001</v>
      </c>
      <c r="W1268" s="2">
        <v>0.96209999999999996</v>
      </c>
    </row>
    <row r="1269" spans="1:26" x14ac:dyDescent="0.25">
      <c r="A1269" t="s">
        <v>4396</v>
      </c>
      <c r="B1269" t="s">
        <v>4392</v>
      </c>
      <c r="C1269" t="s">
        <v>4393</v>
      </c>
      <c r="D1269" t="s">
        <v>4394</v>
      </c>
      <c r="E1269" t="s">
        <v>4397</v>
      </c>
      <c r="F1269">
        <v>1</v>
      </c>
      <c r="G1269">
        <v>2</v>
      </c>
      <c r="H1269" t="s">
        <v>123</v>
      </c>
      <c r="I1269">
        <v>2</v>
      </c>
      <c r="J1269" t="s">
        <v>36</v>
      </c>
      <c r="K1269">
        <v>1</v>
      </c>
      <c r="L1269" t="s">
        <v>52</v>
      </c>
      <c r="M1269">
        <v>1</v>
      </c>
      <c r="N1269" t="s">
        <v>42</v>
      </c>
      <c r="O1269" t="s">
        <v>42</v>
      </c>
      <c r="P1269">
        <v>1</v>
      </c>
      <c r="Q1269" t="s">
        <v>42</v>
      </c>
      <c r="T1269">
        <v>1.338378018</v>
      </c>
      <c r="V1269">
        <v>1.338378018</v>
      </c>
      <c r="W1269" s="2">
        <v>0.71660000000000001</v>
      </c>
    </row>
    <row r="1270" spans="1:26" x14ac:dyDescent="0.25">
      <c r="A1270" t="s">
        <v>4398</v>
      </c>
      <c r="B1270" t="s">
        <v>4399</v>
      </c>
      <c r="C1270" t="s">
        <v>4400</v>
      </c>
      <c r="D1270" t="s">
        <v>4401</v>
      </c>
      <c r="E1270" t="s">
        <v>4402</v>
      </c>
      <c r="F1270">
        <v>3</v>
      </c>
      <c r="G1270">
        <v>7</v>
      </c>
      <c r="H1270" t="s">
        <v>4403</v>
      </c>
      <c r="I1270">
        <v>4</v>
      </c>
      <c r="J1270" t="s">
        <v>36</v>
      </c>
      <c r="K1270">
        <v>1</v>
      </c>
      <c r="L1270" t="s">
        <v>52</v>
      </c>
      <c r="M1270">
        <v>3</v>
      </c>
      <c r="N1270" t="s">
        <v>42</v>
      </c>
      <c r="O1270">
        <v>1</v>
      </c>
      <c r="P1270">
        <v>1</v>
      </c>
      <c r="Q1270">
        <v>1</v>
      </c>
      <c r="S1270">
        <v>4.3219280949999996</v>
      </c>
      <c r="T1270">
        <v>2.7681134510000001</v>
      </c>
      <c r="U1270">
        <v>3.1715346790000001</v>
      </c>
      <c r="V1270">
        <v>3.420525408</v>
      </c>
      <c r="W1270" s="2">
        <v>0.91459999999999997</v>
      </c>
      <c r="X1270" t="s">
        <v>38</v>
      </c>
    </row>
    <row r="1271" spans="1:26" x14ac:dyDescent="0.25">
      <c r="A1271" t="s">
        <v>4404</v>
      </c>
      <c r="B1271" t="s">
        <v>4399</v>
      </c>
      <c r="C1271" t="s">
        <v>4400</v>
      </c>
      <c r="D1271" t="s">
        <v>4401</v>
      </c>
      <c r="E1271" t="s">
        <v>4405</v>
      </c>
      <c r="F1271">
        <v>1</v>
      </c>
      <c r="G1271">
        <v>17</v>
      </c>
      <c r="H1271" t="s">
        <v>606</v>
      </c>
      <c r="I1271">
        <v>2</v>
      </c>
      <c r="J1271" t="s">
        <v>36</v>
      </c>
      <c r="K1271">
        <v>1</v>
      </c>
      <c r="L1271" t="s">
        <v>37</v>
      </c>
      <c r="M1271">
        <v>4</v>
      </c>
      <c r="N1271">
        <v>1</v>
      </c>
      <c r="O1271">
        <v>1</v>
      </c>
      <c r="P1271">
        <v>1</v>
      </c>
      <c r="Q1271">
        <v>1</v>
      </c>
      <c r="R1271">
        <v>1.743694391</v>
      </c>
      <c r="S1271">
        <v>1.689755552</v>
      </c>
      <c r="T1271">
        <v>1.3742343509999999</v>
      </c>
      <c r="U1271">
        <v>1.46475318</v>
      </c>
      <c r="V1271">
        <v>1.568109368</v>
      </c>
      <c r="W1271" s="2">
        <v>0.74780000000000002</v>
      </c>
      <c r="X1271" t="s">
        <v>38</v>
      </c>
    </row>
    <row r="1272" spans="1:26" x14ac:dyDescent="0.25">
      <c r="A1272" t="s">
        <v>4406</v>
      </c>
      <c r="B1272" t="s">
        <v>4407</v>
      </c>
      <c r="C1272" t="s">
        <v>4408</v>
      </c>
      <c r="D1272" t="s">
        <v>4409</v>
      </c>
      <c r="E1272" t="s">
        <v>4410</v>
      </c>
      <c r="F1272">
        <v>1</v>
      </c>
      <c r="G1272">
        <v>5</v>
      </c>
      <c r="H1272" t="s">
        <v>65</v>
      </c>
      <c r="I1272">
        <v>2</v>
      </c>
      <c r="J1272" t="s">
        <v>36</v>
      </c>
      <c r="K1272">
        <v>1</v>
      </c>
      <c r="L1272" t="s">
        <v>52</v>
      </c>
      <c r="M1272">
        <v>4</v>
      </c>
      <c r="N1272">
        <v>1</v>
      </c>
      <c r="O1272">
        <v>1</v>
      </c>
      <c r="P1272">
        <v>1</v>
      </c>
      <c r="Q1272">
        <v>1</v>
      </c>
      <c r="R1272">
        <v>-0.50802876799999996</v>
      </c>
      <c r="S1272">
        <v>-0.64258786999999995</v>
      </c>
      <c r="T1272">
        <v>-0.22451489399999999</v>
      </c>
      <c r="U1272">
        <v>-5.6347476000000001E-2</v>
      </c>
      <c r="V1272">
        <v>-0.35786975199999999</v>
      </c>
      <c r="W1272" s="2">
        <v>0.43830000000000002</v>
      </c>
    </row>
    <row r="1273" spans="1:26" x14ac:dyDescent="0.25">
      <c r="A1273" t="s">
        <v>4411</v>
      </c>
      <c r="B1273" t="s">
        <v>4412</v>
      </c>
      <c r="C1273" t="s">
        <v>4413</v>
      </c>
      <c r="D1273" t="s">
        <v>4414</v>
      </c>
      <c r="E1273" t="s">
        <v>4415</v>
      </c>
      <c r="F1273">
        <v>1</v>
      </c>
      <c r="G1273">
        <v>2</v>
      </c>
      <c r="H1273" t="s">
        <v>82</v>
      </c>
      <c r="I1273">
        <v>2</v>
      </c>
      <c r="J1273" t="s">
        <v>36</v>
      </c>
      <c r="K1273">
        <v>1</v>
      </c>
      <c r="L1273" t="s">
        <v>52</v>
      </c>
      <c r="M1273">
        <v>1</v>
      </c>
      <c r="N1273" t="s">
        <v>42</v>
      </c>
      <c r="O1273" t="s">
        <v>42</v>
      </c>
      <c r="P1273">
        <v>1</v>
      </c>
      <c r="Q1273" t="s">
        <v>42</v>
      </c>
      <c r="T1273">
        <v>1.823440891</v>
      </c>
      <c r="V1273">
        <v>1.823440891</v>
      </c>
      <c r="W1273" s="2">
        <v>0.77969999999999995</v>
      </c>
    </row>
    <row r="1274" spans="1:26" x14ac:dyDescent="0.25">
      <c r="A1274" t="s">
        <v>4416</v>
      </c>
      <c r="B1274" t="s">
        <v>4417</v>
      </c>
      <c r="C1274" t="s">
        <v>4418</v>
      </c>
      <c r="D1274" t="s">
        <v>4419</v>
      </c>
      <c r="E1274" t="s">
        <v>4420</v>
      </c>
      <c r="F1274">
        <v>1</v>
      </c>
      <c r="G1274">
        <v>5</v>
      </c>
      <c r="H1274" t="s">
        <v>171</v>
      </c>
      <c r="I1274">
        <v>2</v>
      </c>
      <c r="J1274" t="s">
        <v>36</v>
      </c>
      <c r="K1274">
        <v>1</v>
      </c>
      <c r="L1274" t="s">
        <v>52</v>
      </c>
      <c r="M1274">
        <v>4</v>
      </c>
      <c r="N1274">
        <v>1</v>
      </c>
      <c r="O1274">
        <v>1</v>
      </c>
      <c r="P1274">
        <v>1</v>
      </c>
      <c r="Q1274">
        <v>1</v>
      </c>
      <c r="R1274">
        <v>4.5550221540000004</v>
      </c>
      <c r="S1274">
        <v>5.0864530910000001</v>
      </c>
      <c r="T1274">
        <v>1.2856920060000001</v>
      </c>
      <c r="U1274">
        <v>1.6226567970000001</v>
      </c>
      <c r="V1274">
        <v>3.1374560119999999</v>
      </c>
      <c r="W1274" s="2">
        <v>0.89800000000000002</v>
      </c>
      <c r="X1274" t="s">
        <v>38</v>
      </c>
      <c r="Z1274" t="str">
        <f>VLOOKUP(A1274,[1]Domains!$B:$D,3,FALSE)</f>
        <v>Extracellular</v>
      </c>
    </row>
    <row r="1275" spans="1:26" x14ac:dyDescent="0.25">
      <c r="A1275" t="s">
        <v>4421</v>
      </c>
      <c r="B1275" t="s">
        <v>4417</v>
      </c>
      <c r="C1275" t="s">
        <v>4418</v>
      </c>
      <c r="D1275" t="s">
        <v>4419</v>
      </c>
      <c r="E1275" t="s">
        <v>4422</v>
      </c>
      <c r="F1275">
        <v>1</v>
      </c>
      <c r="G1275">
        <v>4</v>
      </c>
      <c r="H1275" t="s">
        <v>79</v>
      </c>
      <c r="I1275">
        <v>2</v>
      </c>
      <c r="J1275" t="s">
        <v>36</v>
      </c>
      <c r="K1275">
        <v>1</v>
      </c>
      <c r="L1275" t="s">
        <v>52</v>
      </c>
      <c r="M1275">
        <v>3</v>
      </c>
      <c r="N1275">
        <v>1</v>
      </c>
      <c r="O1275" t="s">
        <v>42</v>
      </c>
      <c r="P1275">
        <v>1</v>
      </c>
      <c r="Q1275">
        <v>1</v>
      </c>
      <c r="R1275">
        <v>6.8604038909999998</v>
      </c>
      <c r="T1275">
        <v>4.3484381389999998</v>
      </c>
      <c r="U1275">
        <v>3.2940001479999999</v>
      </c>
      <c r="V1275">
        <v>4.8342807260000003</v>
      </c>
      <c r="W1275" s="2">
        <v>0.96609999999999996</v>
      </c>
      <c r="X1275" t="s">
        <v>38</v>
      </c>
      <c r="Z1275" t="str">
        <f>VLOOKUP(A1275,[1]Domains!$B:$D,3,FALSE)</f>
        <v>Extracellular</v>
      </c>
    </row>
    <row r="1276" spans="1:26" x14ac:dyDescent="0.25">
      <c r="A1276" t="s">
        <v>4423</v>
      </c>
      <c r="B1276" t="s">
        <v>4417</v>
      </c>
      <c r="C1276" t="s">
        <v>4418</v>
      </c>
      <c r="D1276" t="s">
        <v>4419</v>
      </c>
      <c r="E1276" t="s">
        <v>4424</v>
      </c>
      <c r="F1276">
        <v>2</v>
      </c>
      <c r="G1276">
        <v>7</v>
      </c>
      <c r="H1276" t="s">
        <v>4425</v>
      </c>
      <c r="I1276">
        <v>4</v>
      </c>
      <c r="J1276" t="s">
        <v>36</v>
      </c>
      <c r="K1276">
        <v>1</v>
      </c>
      <c r="L1276" t="s">
        <v>52</v>
      </c>
      <c r="M1276">
        <v>4</v>
      </c>
      <c r="N1276">
        <v>1</v>
      </c>
      <c r="O1276">
        <v>1</v>
      </c>
      <c r="P1276">
        <v>1</v>
      </c>
      <c r="Q1276">
        <v>1</v>
      </c>
      <c r="R1276">
        <v>3.7470726810000001</v>
      </c>
      <c r="S1276">
        <v>7.1362240620000001</v>
      </c>
      <c r="T1276">
        <v>3.9837485749999999</v>
      </c>
      <c r="U1276">
        <v>3.995046951</v>
      </c>
      <c r="V1276">
        <v>4.7155230670000003</v>
      </c>
      <c r="W1276" s="2">
        <v>0.96330000000000005</v>
      </c>
      <c r="X1276" t="s">
        <v>38</v>
      </c>
      <c r="Y1276" t="s">
        <v>38</v>
      </c>
      <c r="Z1276" t="str">
        <f>VLOOKUP(A1276,[1]Domains!$B:$D,3,FALSE)</f>
        <v>Extracellular</v>
      </c>
    </row>
    <row r="1277" spans="1:26" x14ac:dyDescent="0.25">
      <c r="A1277" t="s">
        <v>4426</v>
      </c>
      <c r="B1277" t="s">
        <v>4427</v>
      </c>
      <c r="C1277" t="s">
        <v>4428</v>
      </c>
      <c r="D1277" t="s">
        <v>4429</v>
      </c>
      <c r="E1277" t="s">
        <v>4430</v>
      </c>
      <c r="F1277">
        <v>1</v>
      </c>
      <c r="G1277">
        <v>2</v>
      </c>
      <c r="H1277" t="s">
        <v>115</v>
      </c>
      <c r="I1277">
        <v>2</v>
      </c>
      <c r="J1277" t="s">
        <v>36</v>
      </c>
      <c r="K1277">
        <v>1</v>
      </c>
      <c r="L1277" t="s">
        <v>37</v>
      </c>
      <c r="M1277">
        <v>1</v>
      </c>
      <c r="N1277" t="s">
        <v>42</v>
      </c>
      <c r="O1277" t="s">
        <v>42</v>
      </c>
      <c r="P1277">
        <v>1</v>
      </c>
      <c r="Q1277" t="s">
        <v>42</v>
      </c>
      <c r="T1277">
        <v>1.693502413</v>
      </c>
      <c r="V1277">
        <v>1.693502413</v>
      </c>
      <c r="W1277" s="2">
        <v>0.76380000000000003</v>
      </c>
      <c r="X1277" t="s">
        <v>38</v>
      </c>
      <c r="Y1277" t="s">
        <v>38</v>
      </c>
      <c r="Z1277" t="str">
        <f>VLOOKUP(A1277,[1]Domains!$B:$D,3,FALSE)</f>
        <v>Extracellular</v>
      </c>
    </row>
    <row r="1278" spans="1:26" x14ac:dyDescent="0.25">
      <c r="A1278" t="s">
        <v>4431</v>
      </c>
      <c r="B1278" t="s">
        <v>4427</v>
      </c>
      <c r="C1278" t="s">
        <v>4428</v>
      </c>
      <c r="D1278" t="s">
        <v>4429</v>
      </c>
      <c r="E1278" t="s">
        <v>4432</v>
      </c>
      <c r="F1278">
        <v>1</v>
      </c>
      <c r="G1278">
        <v>3</v>
      </c>
      <c r="H1278" t="s">
        <v>51</v>
      </c>
      <c r="I1278">
        <v>2</v>
      </c>
      <c r="J1278" t="s">
        <v>36</v>
      </c>
      <c r="K1278">
        <v>1</v>
      </c>
      <c r="L1278" t="s">
        <v>52</v>
      </c>
      <c r="M1278">
        <v>2</v>
      </c>
      <c r="N1278" t="s">
        <v>42</v>
      </c>
      <c r="O1278" t="s">
        <v>42</v>
      </c>
      <c r="P1278">
        <v>1</v>
      </c>
      <c r="Q1278">
        <v>1</v>
      </c>
      <c r="T1278">
        <v>2.4598582420000001</v>
      </c>
      <c r="U1278">
        <v>3.0400260939999999</v>
      </c>
      <c r="V1278">
        <v>2.749942168</v>
      </c>
      <c r="W1278" s="2">
        <v>0.87060000000000004</v>
      </c>
      <c r="X1278" t="s">
        <v>38</v>
      </c>
      <c r="Y1278" t="s">
        <v>38</v>
      </c>
      <c r="Z1278" t="str">
        <f>VLOOKUP(A1278,[1]Domains!$B:$D,3,FALSE)</f>
        <v>Extracellular</v>
      </c>
    </row>
    <row r="1279" spans="1:26" x14ac:dyDescent="0.25">
      <c r="A1279" t="s">
        <v>4433</v>
      </c>
      <c r="B1279" t="s">
        <v>4427</v>
      </c>
      <c r="C1279" t="s">
        <v>4428</v>
      </c>
      <c r="D1279" t="s">
        <v>4429</v>
      </c>
      <c r="E1279" t="s">
        <v>4434</v>
      </c>
      <c r="F1279">
        <v>1</v>
      </c>
      <c r="G1279">
        <v>2</v>
      </c>
      <c r="H1279" t="s">
        <v>123</v>
      </c>
      <c r="I1279">
        <v>2</v>
      </c>
      <c r="J1279" t="s">
        <v>36</v>
      </c>
      <c r="K1279">
        <v>1</v>
      </c>
      <c r="L1279" t="s">
        <v>52</v>
      </c>
      <c r="M1279">
        <v>1</v>
      </c>
      <c r="N1279" t="s">
        <v>42</v>
      </c>
      <c r="O1279" t="s">
        <v>42</v>
      </c>
      <c r="P1279">
        <v>1</v>
      </c>
      <c r="Q1279" t="s">
        <v>42</v>
      </c>
      <c r="T1279">
        <v>3.2746527780000001</v>
      </c>
      <c r="V1279">
        <v>3.2746527780000001</v>
      </c>
      <c r="W1279" s="2">
        <v>0.90629999999999999</v>
      </c>
      <c r="X1279" t="s">
        <v>38</v>
      </c>
      <c r="Y1279" t="s">
        <v>38</v>
      </c>
      <c r="Z1279" t="str">
        <f>VLOOKUP(A1279,[1]Domains!$B:$D,3,FALSE)</f>
        <v>Extracellular</v>
      </c>
    </row>
    <row r="1280" spans="1:26" x14ac:dyDescent="0.25">
      <c r="A1280" t="s">
        <v>4435</v>
      </c>
      <c r="B1280" t="s">
        <v>4436</v>
      </c>
      <c r="C1280" t="s">
        <v>4437</v>
      </c>
      <c r="D1280" t="s">
        <v>4438</v>
      </c>
      <c r="E1280" t="s">
        <v>4439</v>
      </c>
      <c r="F1280">
        <v>1</v>
      </c>
      <c r="G1280">
        <v>2</v>
      </c>
      <c r="H1280" t="s">
        <v>82</v>
      </c>
      <c r="I1280">
        <v>2</v>
      </c>
      <c r="J1280" t="s">
        <v>36</v>
      </c>
      <c r="K1280">
        <v>1</v>
      </c>
      <c r="L1280" t="s">
        <v>52</v>
      </c>
      <c r="M1280">
        <v>1</v>
      </c>
      <c r="N1280" t="s">
        <v>42</v>
      </c>
      <c r="O1280" t="s">
        <v>42</v>
      </c>
      <c r="P1280" t="s">
        <v>42</v>
      </c>
      <c r="Q1280">
        <v>1</v>
      </c>
      <c r="U1280">
        <v>3.4368515679999998</v>
      </c>
      <c r="V1280">
        <v>3.4368515679999998</v>
      </c>
      <c r="W1280" s="2">
        <v>0.91549999999999998</v>
      </c>
    </row>
    <row r="1281" spans="1:26" x14ac:dyDescent="0.25">
      <c r="A1281" t="s">
        <v>4440</v>
      </c>
      <c r="B1281" t="s">
        <v>4436</v>
      </c>
      <c r="C1281" t="s">
        <v>4437</v>
      </c>
      <c r="D1281" t="s">
        <v>4438</v>
      </c>
      <c r="E1281" t="s">
        <v>4441</v>
      </c>
      <c r="F1281">
        <v>1</v>
      </c>
      <c r="G1281">
        <v>3</v>
      </c>
      <c r="H1281" t="s">
        <v>104</v>
      </c>
      <c r="I1281">
        <v>2</v>
      </c>
      <c r="J1281" t="s">
        <v>36</v>
      </c>
      <c r="K1281">
        <v>1</v>
      </c>
      <c r="L1281" t="s">
        <v>37</v>
      </c>
      <c r="M1281">
        <v>2</v>
      </c>
      <c r="N1281" t="s">
        <v>42</v>
      </c>
      <c r="O1281">
        <v>1</v>
      </c>
      <c r="P1281" t="s">
        <v>42</v>
      </c>
      <c r="Q1281">
        <v>1</v>
      </c>
      <c r="S1281">
        <v>7.1093876810000003</v>
      </c>
      <c r="U1281">
        <v>4.1448554010000001</v>
      </c>
      <c r="V1281">
        <v>5.6271215410000002</v>
      </c>
      <c r="W1281" s="2">
        <v>0.98019999999999996</v>
      </c>
    </row>
    <row r="1282" spans="1:26" x14ac:dyDescent="0.25">
      <c r="A1282" t="s">
        <v>4442</v>
      </c>
      <c r="B1282" t="s">
        <v>4436</v>
      </c>
      <c r="C1282" t="s">
        <v>4437</v>
      </c>
      <c r="D1282" t="s">
        <v>4438</v>
      </c>
      <c r="E1282" t="s">
        <v>4443</v>
      </c>
      <c r="F1282">
        <v>1</v>
      </c>
      <c r="G1282">
        <v>4</v>
      </c>
      <c r="H1282" t="s">
        <v>88</v>
      </c>
      <c r="I1282">
        <v>2</v>
      </c>
      <c r="J1282" t="s">
        <v>36</v>
      </c>
      <c r="K1282">
        <v>1</v>
      </c>
      <c r="L1282" t="s">
        <v>37</v>
      </c>
      <c r="M1282">
        <v>3</v>
      </c>
      <c r="N1282" t="s">
        <v>42</v>
      </c>
      <c r="O1282">
        <v>1</v>
      </c>
      <c r="P1282">
        <v>1</v>
      </c>
      <c r="Q1282">
        <v>1</v>
      </c>
      <c r="S1282">
        <v>5.4658554510000004</v>
      </c>
      <c r="T1282">
        <v>1.700419822</v>
      </c>
      <c r="U1282">
        <v>2.0145243979999998</v>
      </c>
      <c r="V1282">
        <v>3.0602665569999998</v>
      </c>
      <c r="W1282" s="2">
        <v>0.89290000000000003</v>
      </c>
    </row>
    <row r="1283" spans="1:26" x14ac:dyDescent="0.25">
      <c r="A1283" t="s">
        <v>4444</v>
      </c>
      <c r="B1283" t="s">
        <v>4445</v>
      </c>
      <c r="C1283" t="s">
        <v>4446</v>
      </c>
      <c r="D1283" t="s">
        <v>4447</v>
      </c>
      <c r="E1283" t="s">
        <v>4448</v>
      </c>
      <c r="F1283">
        <v>1</v>
      </c>
      <c r="G1283">
        <v>4</v>
      </c>
      <c r="H1283" t="s">
        <v>51</v>
      </c>
      <c r="I1283">
        <v>2</v>
      </c>
      <c r="J1283" t="s">
        <v>36</v>
      </c>
      <c r="K1283">
        <v>1</v>
      </c>
      <c r="L1283" t="s">
        <v>52</v>
      </c>
      <c r="M1283">
        <v>3</v>
      </c>
      <c r="N1283">
        <v>1</v>
      </c>
      <c r="O1283">
        <v>1</v>
      </c>
      <c r="P1283" t="s">
        <v>42</v>
      </c>
      <c r="Q1283">
        <v>1</v>
      </c>
      <c r="R1283">
        <v>1.7399791579999999</v>
      </c>
      <c r="S1283">
        <v>2.5276124229999999</v>
      </c>
      <c r="U1283">
        <v>2.9370735799999999</v>
      </c>
      <c r="V1283">
        <v>2.4015550540000001</v>
      </c>
      <c r="W1283" s="2">
        <v>0.84089999999999998</v>
      </c>
      <c r="X1283" t="s">
        <v>38</v>
      </c>
      <c r="Y1283" t="s">
        <v>38</v>
      </c>
      <c r="Z1283" t="str">
        <f>VLOOKUP(A1283,[1]Domains!$B:$D,3,FALSE)</f>
        <v>Extracellular</v>
      </c>
    </row>
    <row r="1284" spans="1:26" x14ac:dyDescent="0.25">
      <c r="A1284" t="s">
        <v>4449</v>
      </c>
      <c r="B1284" t="s">
        <v>4450</v>
      </c>
      <c r="C1284" t="s">
        <v>4451</v>
      </c>
      <c r="D1284" t="s">
        <v>4452</v>
      </c>
      <c r="E1284" t="s">
        <v>4453</v>
      </c>
      <c r="F1284">
        <v>1</v>
      </c>
      <c r="G1284">
        <v>3</v>
      </c>
      <c r="H1284" t="s">
        <v>109</v>
      </c>
      <c r="I1284">
        <v>2</v>
      </c>
      <c r="J1284" t="s">
        <v>36</v>
      </c>
      <c r="K1284">
        <v>1</v>
      </c>
      <c r="L1284" t="s">
        <v>37</v>
      </c>
      <c r="M1284">
        <v>2</v>
      </c>
      <c r="N1284" t="s">
        <v>42</v>
      </c>
      <c r="O1284">
        <v>1</v>
      </c>
      <c r="P1284">
        <v>1</v>
      </c>
      <c r="Q1284" t="s">
        <v>42</v>
      </c>
      <c r="S1284">
        <v>-2.5261741240000002</v>
      </c>
      <c r="T1284">
        <v>-0.77357478700000004</v>
      </c>
      <c r="V1284">
        <v>-1.649874456</v>
      </c>
      <c r="W1284" s="2">
        <v>0.2417</v>
      </c>
    </row>
    <row r="1285" spans="1:26" x14ac:dyDescent="0.25">
      <c r="A1285" t="s">
        <v>4454</v>
      </c>
      <c r="B1285" t="s">
        <v>4455</v>
      </c>
      <c r="C1285" t="s">
        <v>4456</v>
      </c>
      <c r="D1285" t="s">
        <v>4457</v>
      </c>
      <c r="E1285" t="s">
        <v>4458</v>
      </c>
      <c r="F1285">
        <v>1</v>
      </c>
      <c r="G1285">
        <v>3</v>
      </c>
      <c r="H1285" t="s">
        <v>65</v>
      </c>
      <c r="I1285">
        <v>2</v>
      </c>
      <c r="J1285" t="s">
        <v>36</v>
      </c>
      <c r="K1285">
        <v>1</v>
      </c>
      <c r="L1285" t="s">
        <v>52</v>
      </c>
      <c r="M1285">
        <v>2</v>
      </c>
      <c r="N1285" t="s">
        <v>42</v>
      </c>
      <c r="O1285">
        <v>1</v>
      </c>
      <c r="P1285">
        <v>1</v>
      </c>
      <c r="Q1285" t="s">
        <v>42</v>
      </c>
      <c r="S1285">
        <v>3.4307126100000001</v>
      </c>
      <c r="T1285">
        <v>3.8305833919999999</v>
      </c>
      <c r="V1285">
        <v>3.630648001</v>
      </c>
      <c r="W1285" s="2">
        <v>0.92530000000000001</v>
      </c>
      <c r="X1285" t="s">
        <v>38</v>
      </c>
      <c r="Y1285" t="s">
        <v>38</v>
      </c>
      <c r="Z1285" t="str">
        <f>VLOOKUP(A1285,[1]Domains!$B:$D,3,FALSE)</f>
        <v>Extracellular</v>
      </c>
    </row>
    <row r="1286" spans="1:26" x14ac:dyDescent="0.25">
      <c r="A1286" t="s">
        <v>4459</v>
      </c>
      <c r="B1286" t="s">
        <v>4455</v>
      </c>
      <c r="C1286" t="s">
        <v>4456</v>
      </c>
      <c r="D1286" t="s">
        <v>4457</v>
      </c>
      <c r="E1286" t="s">
        <v>4460</v>
      </c>
      <c r="F1286">
        <v>1</v>
      </c>
      <c r="G1286">
        <v>2</v>
      </c>
      <c r="H1286" t="s">
        <v>109</v>
      </c>
      <c r="I1286">
        <v>2</v>
      </c>
      <c r="J1286" t="s">
        <v>36</v>
      </c>
      <c r="K1286">
        <v>1</v>
      </c>
      <c r="L1286" t="s">
        <v>37</v>
      </c>
      <c r="M1286">
        <v>1</v>
      </c>
      <c r="N1286">
        <v>1</v>
      </c>
      <c r="O1286" t="s">
        <v>42</v>
      </c>
      <c r="P1286" t="s">
        <v>42</v>
      </c>
      <c r="Q1286" t="s">
        <v>42</v>
      </c>
      <c r="R1286">
        <v>5.8760544890000004</v>
      </c>
      <c r="V1286">
        <v>5.8760544890000004</v>
      </c>
      <c r="W1286" s="2">
        <v>0.98329999999999995</v>
      </c>
      <c r="X1286" t="s">
        <v>38</v>
      </c>
      <c r="Y1286" t="s">
        <v>38</v>
      </c>
      <c r="Z1286" t="str">
        <f>VLOOKUP(A1286,[1]Domains!$B:$D,3,FALSE)</f>
        <v>Extracellular</v>
      </c>
    </row>
    <row r="1287" spans="1:26" x14ac:dyDescent="0.25">
      <c r="A1287" t="s">
        <v>4461</v>
      </c>
      <c r="B1287" t="s">
        <v>4455</v>
      </c>
      <c r="C1287" t="s">
        <v>4456</v>
      </c>
      <c r="D1287" t="s">
        <v>4457</v>
      </c>
      <c r="E1287" t="s">
        <v>4462</v>
      </c>
      <c r="F1287">
        <v>1</v>
      </c>
      <c r="G1287">
        <v>4</v>
      </c>
      <c r="H1287" t="s">
        <v>967</v>
      </c>
      <c r="I1287">
        <v>2</v>
      </c>
      <c r="J1287" t="s">
        <v>36</v>
      </c>
      <c r="K1287">
        <v>1</v>
      </c>
      <c r="L1287" t="s">
        <v>52</v>
      </c>
      <c r="M1287">
        <v>3</v>
      </c>
      <c r="N1287" t="s">
        <v>42</v>
      </c>
      <c r="O1287">
        <v>1</v>
      </c>
      <c r="P1287">
        <v>1</v>
      </c>
      <c r="Q1287">
        <v>1</v>
      </c>
      <c r="S1287">
        <v>4.3219280949999996</v>
      </c>
      <c r="T1287">
        <v>8.2711723849999998</v>
      </c>
      <c r="U1287">
        <v>4.0268312359999996</v>
      </c>
      <c r="V1287">
        <v>5.5399772389999997</v>
      </c>
      <c r="W1287" s="2">
        <v>0.97899999999999998</v>
      </c>
      <c r="X1287" t="s">
        <v>38</v>
      </c>
      <c r="Z1287" t="str">
        <f>VLOOKUP(A1287,[1]Domains!$B:$D,3,FALSE)</f>
        <v>Extracellular</v>
      </c>
    </row>
    <row r="1288" spans="1:26" x14ac:dyDescent="0.25">
      <c r="A1288" t="s">
        <v>4463</v>
      </c>
      <c r="B1288" t="s">
        <v>4455</v>
      </c>
      <c r="C1288" t="s">
        <v>4456</v>
      </c>
      <c r="D1288" t="s">
        <v>4457</v>
      </c>
      <c r="E1288" t="s">
        <v>4464</v>
      </c>
      <c r="F1288">
        <v>1</v>
      </c>
      <c r="G1288">
        <v>3</v>
      </c>
      <c r="H1288" t="s">
        <v>171</v>
      </c>
      <c r="I1288">
        <v>2</v>
      </c>
      <c r="J1288" t="s">
        <v>36</v>
      </c>
      <c r="K1288">
        <v>1</v>
      </c>
      <c r="L1288" t="s">
        <v>52</v>
      </c>
      <c r="M1288">
        <v>2</v>
      </c>
      <c r="N1288">
        <v>1</v>
      </c>
      <c r="O1288" t="s">
        <v>42</v>
      </c>
      <c r="P1288">
        <v>1</v>
      </c>
      <c r="Q1288" t="s">
        <v>42</v>
      </c>
      <c r="R1288">
        <v>6.6011004169999996</v>
      </c>
      <c r="T1288">
        <v>6.2288181519999997</v>
      </c>
      <c r="V1288">
        <v>6.414959284</v>
      </c>
      <c r="W1288" s="2">
        <v>0.98839999999999995</v>
      </c>
      <c r="X1288" t="s">
        <v>38</v>
      </c>
      <c r="Z1288" t="str">
        <f>VLOOKUP(A1288,[1]Domains!$B:$D,3,FALSE)</f>
        <v>Extracellular</v>
      </c>
    </row>
    <row r="1289" spans="1:26" x14ac:dyDescent="0.25">
      <c r="A1289" t="s">
        <v>4465</v>
      </c>
      <c r="B1289" t="s">
        <v>4466</v>
      </c>
      <c r="C1289" t="s">
        <v>4467</v>
      </c>
      <c r="D1289" t="s">
        <v>4468</v>
      </c>
      <c r="E1289" t="s">
        <v>4469</v>
      </c>
      <c r="F1289">
        <v>1</v>
      </c>
      <c r="G1289">
        <v>2</v>
      </c>
      <c r="H1289" t="s">
        <v>79</v>
      </c>
      <c r="I1289">
        <v>2</v>
      </c>
      <c r="J1289" t="s">
        <v>36</v>
      </c>
      <c r="K1289">
        <v>1</v>
      </c>
      <c r="L1289" t="s">
        <v>52</v>
      </c>
      <c r="M1289">
        <v>1</v>
      </c>
      <c r="N1289" t="s">
        <v>42</v>
      </c>
      <c r="O1289" t="s">
        <v>42</v>
      </c>
      <c r="P1289">
        <v>1</v>
      </c>
      <c r="Q1289" t="s">
        <v>42</v>
      </c>
      <c r="T1289">
        <v>3.0069464799999999</v>
      </c>
      <c r="V1289">
        <v>3.0069464799999999</v>
      </c>
      <c r="W1289" s="2">
        <v>0.88939999999999997</v>
      </c>
    </row>
    <row r="1290" spans="1:26" x14ac:dyDescent="0.25">
      <c r="A1290" t="s">
        <v>4470</v>
      </c>
      <c r="B1290" t="s">
        <v>4471</v>
      </c>
      <c r="C1290" t="s">
        <v>4472</v>
      </c>
      <c r="D1290" t="s">
        <v>4473</v>
      </c>
      <c r="E1290" t="s">
        <v>4474</v>
      </c>
      <c r="F1290">
        <v>1</v>
      </c>
      <c r="G1290">
        <v>3</v>
      </c>
      <c r="H1290" t="s">
        <v>65</v>
      </c>
      <c r="I1290">
        <v>2</v>
      </c>
      <c r="J1290" t="s">
        <v>36</v>
      </c>
      <c r="K1290">
        <v>1</v>
      </c>
      <c r="L1290" t="s">
        <v>52</v>
      </c>
      <c r="M1290">
        <v>2</v>
      </c>
      <c r="N1290" t="s">
        <v>42</v>
      </c>
      <c r="O1290">
        <v>1</v>
      </c>
      <c r="P1290" t="s">
        <v>42</v>
      </c>
      <c r="Q1290">
        <v>1</v>
      </c>
      <c r="S1290">
        <v>6.0785007049999997</v>
      </c>
      <c r="U1290">
        <v>4.6955567609999997</v>
      </c>
      <c r="V1290">
        <v>5.3870287330000002</v>
      </c>
      <c r="W1290" s="2">
        <v>0.97670000000000001</v>
      </c>
    </row>
    <row r="1291" spans="1:26" x14ac:dyDescent="0.25">
      <c r="A1291" t="s">
        <v>4475</v>
      </c>
      <c r="B1291" t="s">
        <v>4476</v>
      </c>
      <c r="C1291" t="s">
        <v>4477</v>
      </c>
      <c r="D1291" t="s">
        <v>4478</v>
      </c>
      <c r="E1291" t="s">
        <v>4479</v>
      </c>
      <c r="F1291">
        <v>1</v>
      </c>
      <c r="G1291">
        <v>2</v>
      </c>
      <c r="H1291" t="s">
        <v>1203</v>
      </c>
      <c r="I1291">
        <v>2</v>
      </c>
      <c r="J1291" t="s">
        <v>36</v>
      </c>
      <c r="K1291">
        <v>1</v>
      </c>
      <c r="L1291" t="s">
        <v>37</v>
      </c>
      <c r="M1291">
        <v>1</v>
      </c>
      <c r="N1291" t="s">
        <v>42</v>
      </c>
      <c r="O1291" t="s">
        <v>42</v>
      </c>
      <c r="P1291" t="s">
        <v>42</v>
      </c>
      <c r="Q1291">
        <v>1</v>
      </c>
      <c r="U1291">
        <v>0.30558312700000001</v>
      </c>
      <c r="V1291">
        <v>0.30558312700000001</v>
      </c>
      <c r="W1291" s="2">
        <v>0.55279999999999996</v>
      </c>
    </row>
    <row r="1292" spans="1:26" x14ac:dyDescent="0.25">
      <c r="A1292" t="s">
        <v>4480</v>
      </c>
      <c r="B1292" t="s">
        <v>4481</v>
      </c>
      <c r="C1292" t="s">
        <v>4482</v>
      </c>
      <c r="D1292" t="s">
        <v>4483</v>
      </c>
      <c r="E1292" t="s">
        <v>4484</v>
      </c>
      <c r="F1292">
        <v>1</v>
      </c>
      <c r="G1292">
        <v>3</v>
      </c>
      <c r="H1292" t="s">
        <v>171</v>
      </c>
      <c r="I1292">
        <v>2</v>
      </c>
      <c r="J1292" t="s">
        <v>36</v>
      </c>
      <c r="K1292">
        <v>1</v>
      </c>
      <c r="L1292" t="s">
        <v>52</v>
      </c>
      <c r="M1292">
        <v>2</v>
      </c>
      <c r="N1292">
        <v>1</v>
      </c>
      <c r="O1292">
        <v>1</v>
      </c>
      <c r="P1292" t="s">
        <v>42</v>
      </c>
      <c r="Q1292" t="s">
        <v>42</v>
      </c>
      <c r="R1292">
        <v>4.0460916830000002</v>
      </c>
      <c r="S1292">
        <v>3.8355904490000001</v>
      </c>
      <c r="V1292">
        <v>3.9408410659999999</v>
      </c>
      <c r="W1292" s="2">
        <v>0.93889999999999996</v>
      </c>
    </row>
    <row r="1293" spans="1:26" x14ac:dyDescent="0.25">
      <c r="A1293" t="s">
        <v>4485</v>
      </c>
      <c r="B1293" t="s">
        <v>4481</v>
      </c>
      <c r="C1293" t="s">
        <v>4482</v>
      </c>
      <c r="D1293" t="s">
        <v>4483</v>
      </c>
      <c r="E1293" t="s">
        <v>4486</v>
      </c>
      <c r="F1293">
        <v>1</v>
      </c>
      <c r="G1293">
        <v>3</v>
      </c>
      <c r="H1293" t="s">
        <v>109</v>
      </c>
      <c r="I1293">
        <v>2</v>
      </c>
      <c r="J1293" t="s">
        <v>36</v>
      </c>
      <c r="K1293">
        <v>1</v>
      </c>
      <c r="L1293" t="s">
        <v>37</v>
      </c>
      <c r="M1293">
        <v>2</v>
      </c>
      <c r="N1293" t="s">
        <v>42</v>
      </c>
      <c r="O1293">
        <v>1</v>
      </c>
      <c r="P1293" t="s">
        <v>42</v>
      </c>
      <c r="Q1293">
        <v>1</v>
      </c>
      <c r="S1293">
        <v>2.1866232819999998</v>
      </c>
      <c r="U1293">
        <v>3.4273232469999999</v>
      </c>
      <c r="V1293">
        <v>2.8069732649999999</v>
      </c>
      <c r="W1293" s="2">
        <v>0.875</v>
      </c>
    </row>
    <row r="1294" spans="1:26" x14ac:dyDescent="0.25">
      <c r="A1294" t="s">
        <v>4487</v>
      </c>
      <c r="B1294" t="s">
        <v>4488</v>
      </c>
      <c r="C1294" t="s">
        <v>4489</v>
      </c>
      <c r="D1294" t="s">
        <v>4490</v>
      </c>
      <c r="E1294" t="s">
        <v>4491</v>
      </c>
      <c r="F1294">
        <v>1</v>
      </c>
      <c r="G1294">
        <v>2</v>
      </c>
      <c r="H1294" t="s">
        <v>109</v>
      </c>
      <c r="I1294">
        <v>2</v>
      </c>
      <c r="J1294" t="s">
        <v>36</v>
      </c>
      <c r="K1294">
        <v>1</v>
      </c>
      <c r="L1294" t="s">
        <v>37</v>
      </c>
      <c r="M1294">
        <v>1</v>
      </c>
      <c r="N1294" t="s">
        <v>42</v>
      </c>
      <c r="O1294" t="s">
        <v>42</v>
      </c>
      <c r="P1294">
        <v>1</v>
      </c>
      <c r="Q1294" t="s">
        <v>42</v>
      </c>
      <c r="T1294">
        <v>2.4575850520000002</v>
      </c>
      <c r="V1294">
        <v>2.4575850520000002</v>
      </c>
      <c r="W1294" s="2">
        <v>0.84599999999999997</v>
      </c>
      <c r="X1294" t="s">
        <v>38</v>
      </c>
      <c r="Y1294" t="s">
        <v>38</v>
      </c>
    </row>
    <row r="1295" spans="1:26" x14ac:dyDescent="0.25">
      <c r="A1295" t="s">
        <v>4492</v>
      </c>
      <c r="B1295" t="s">
        <v>4488</v>
      </c>
      <c r="C1295" t="s">
        <v>4489</v>
      </c>
      <c r="D1295" t="s">
        <v>4490</v>
      </c>
      <c r="E1295" t="s">
        <v>4493</v>
      </c>
      <c r="F1295">
        <v>1</v>
      </c>
      <c r="G1295">
        <v>2</v>
      </c>
      <c r="H1295" t="s">
        <v>82</v>
      </c>
      <c r="I1295">
        <v>2</v>
      </c>
      <c r="J1295" t="s">
        <v>36</v>
      </c>
      <c r="K1295">
        <v>1</v>
      </c>
      <c r="L1295" t="s">
        <v>52</v>
      </c>
      <c r="M1295">
        <v>1</v>
      </c>
      <c r="N1295">
        <v>1</v>
      </c>
      <c r="O1295" t="s">
        <v>42</v>
      </c>
      <c r="P1295" t="s">
        <v>42</v>
      </c>
      <c r="Q1295" t="s">
        <v>42</v>
      </c>
      <c r="R1295">
        <v>6.8396281400000003</v>
      </c>
      <c r="V1295">
        <v>6.8396281400000003</v>
      </c>
      <c r="W1295" s="2">
        <v>0.99129999999999996</v>
      </c>
      <c r="X1295" t="s">
        <v>38</v>
      </c>
      <c r="Y1295" t="s">
        <v>38</v>
      </c>
    </row>
    <row r="1296" spans="1:26" x14ac:dyDescent="0.25">
      <c r="A1296" t="s">
        <v>4494</v>
      </c>
      <c r="B1296" t="s">
        <v>4488</v>
      </c>
      <c r="C1296" t="s">
        <v>4489</v>
      </c>
      <c r="D1296" t="s">
        <v>4490</v>
      </c>
      <c r="E1296" t="s">
        <v>4495</v>
      </c>
      <c r="F1296">
        <v>1</v>
      </c>
      <c r="G1296">
        <v>6</v>
      </c>
      <c r="H1296" t="s">
        <v>2621</v>
      </c>
      <c r="I1296">
        <v>4</v>
      </c>
      <c r="J1296" t="s">
        <v>36</v>
      </c>
      <c r="K1296">
        <v>1</v>
      </c>
      <c r="L1296" t="s">
        <v>52</v>
      </c>
      <c r="M1296">
        <v>2</v>
      </c>
      <c r="N1296" t="s">
        <v>42</v>
      </c>
      <c r="O1296">
        <v>1</v>
      </c>
      <c r="P1296" t="s">
        <v>42</v>
      </c>
      <c r="Q1296">
        <v>1</v>
      </c>
      <c r="S1296">
        <v>2.4997476120000002</v>
      </c>
      <c r="U1296">
        <v>4.0154057889999999</v>
      </c>
      <c r="V1296">
        <v>3.2575767010000001</v>
      </c>
      <c r="W1296" s="2">
        <v>0.90529999999999999</v>
      </c>
      <c r="X1296" t="s">
        <v>38</v>
      </c>
    </row>
    <row r="1297" spans="1:26" x14ac:dyDescent="0.25">
      <c r="A1297" t="s">
        <v>4496</v>
      </c>
      <c r="B1297" t="s">
        <v>4488</v>
      </c>
      <c r="C1297" t="s">
        <v>4489</v>
      </c>
      <c r="D1297" t="s">
        <v>4490</v>
      </c>
      <c r="E1297" t="s">
        <v>4497</v>
      </c>
      <c r="F1297">
        <v>1</v>
      </c>
      <c r="G1297">
        <v>4</v>
      </c>
      <c r="H1297" t="s">
        <v>2621</v>
      </c>
      <c r="I1297">
        <v>4</v>
      </c>
      <c r="J1297" t="s">
        <v>36</v>
      </c>
      <c r="K1297">
        <v>1</v>
      </c>
      <c r="L1297" t="s">
        <v>52</v>
      </c>
      <c r="M1297">
        <v>1</v>
      </c>
      <c r="N1297" t="s">
        <v>42</v>
      </c>
      <c r="O1297">
        <v>1</v>
      </c>
      <c r="P1297" t="s">
        <v>42</v>
      </c>
      <c r="Q1297" t="s">
        <v>42</v>
      </c>
      <c r="S1297">
        <v>4.1762599079999996</v>
      </c>
      <c r="V1297">
        <v>4.1762599079999996</v>
      </c>
      <c r="W1297" s="2">
        <v>0.9476</v>
      </c>
      <c r="X1297" t="s">
        <v>38</v>
      </c>
    </row>
    <row r="1298" spans="1:26" x14ac:dyDescent="0.25">
      <c r="A1298" t="s">
        <v>4498</v>
      </c>
      <c r="B1298" t="s">
        <v>4499</v>
      </c>
      <c r="C1298" t="s">
        <v>4500</v>
      </c>
      <c r="D1298" t="s">
        <v>4501</v>
      </c>
      <c r="E1298" t="s">
        <v>4502</v>
      </c>
      <c r="F1298">
        <v>1</v>
      </c>
      <c r="G1298">
        <v>3</v>
      </c>
      <c r="H1298" t="s">
        <v>746</v>
      </c>
      <c r="I1298">
        <v>2</v>
      </c>
      <c r="J1298" t="s">
        <v>36</v>
      </c>
      <c r="K1298">
        <v>1</v>
      </c>
      <c r="L1298" t="s">
        <v>52</v>
      </c>
      <c r="M1298">
        <v>2</v>
      </c>
      <c r="N1298">
        <v>1</v>
      </c>
      <c r="O1298" t="s">
        <v>42</v>
      </c>
      <c r="P1298">
        <v>1</v>
      </c>
      <c r="Q1298" t="s">
        <v>42</v>
      </c>
      <c r="R1298">
        <v>0.93946828900000001</v>
      </c>
      <c r="T1298">
        <v>4.508320823</v>
      </c>
      <c r="V1298">
        <v>2.7238945559999999</v>
      </c>
      <c r="W1298" s="2">
        <v>0.86850000000000005</v>
      </c>
      <c r="X1298" t="s">
        <v>38</v>
      </c>
      <c r="Y1298" t="s">
        <v>38</v>
      </c>
      <c r="Z1298" t="str">
        <f>VLOOKUP(A1298,[1]Domains!$B:$D,3,FALSE)</f>
        <v>Extracellular</v>
      </c>
    </row>
    <row r="1299" spans="1:26" x14ac:dyDescent="0.25">
      <c r="A1299" t="s">
        <v>4503</v>
      </c>
      <c r="B1299" t="s">
        <v>4504</v>
      </c>
      <c r="C1299" t="s">
        <v>4505</v>
      </c>
      <c r="D1299" t="s">
        <v>4506</v>
      </c>
      <c r="E1299" t="s">
        <v>4507</v>
      </c>
      <c r="F1299">
        <v>1</v>
      </c>
      <c r="G1299">
        <v>8</v>
      </c>
      <c r="H1299" t="s">
        <v>4508</v>
      </c>
      <c r="I1299">
        <v>4</v>
      </c>
      <c r="J1299" t="s">
        <v>36</v>
      </c>
      <c r="K1299">
        <v>1</v>
      </c>
      <c r="L1299" t="s">
        <v>37</v>
      </c>
      <c r="M1299">
        <v>3</v>
      </c>
      <c r="N1299" t="s">
        <v>42</v>
      </c>
      <c r="O1299">
        <v>1</v>
      </c>
      <c r="P1299">
        <v>1</v>
      </c>
      <c r="Q1299">
        <v>1</v>
      </c>
      <c r="S1299">
        <v>7.1565682629999996</v>
      </c>
      <c r="T1299">
        <v>4.3219280949999996</v>
      </c>
      <c r="U1299">
        <v>4.8621153189999999</v>
      </c>
      <c r="V1299">
        <v>5.4468705589999997</v>
      </c>
      <c r="W1299" s="2">
        <v>0.97760000000000002</v>
      </c>
      <c r="X1299" t="s">
        <v>38</v>
      </c>
      <c r="Z1299" t="str">
        <f>VLOOKUP(A1299,[1]Domains!$B:$D,3,FALSE)</f>
        <v>Extracellular</v>
      </c>
    </row>
    <row r="1300" spans="1:26" x14ac:dyDescent="0.25">
      <c r="A1300" t="s">
        <v>4509</v>
      </c>
      <c r="B1300" t="s">
        <v>4504</v>
      </c>
      <c r="C1300" t="s">
        <v>4505</v>
      </c>
      <c r="D1300" t="s">
        <v>4506</v>
      </c>
      <c r="E1300" t="s">
        <v>4510</v>
      </c>
      <c r="F1300">
        <v>1</v>
      </c>
      <c r="G1300">
        <v>5</v>
      </c>
      <c r="H1300" t="s">
        <v>82</v>
      </c>
      <c r="I1300">
        <v>2</v>
      </c>
      <c r="J1300" t="s">
        <v>36</v>
      </c>
      <c r="K1300">
        <v>1</v>
      </c>
      <c r="L1300" t="s">
        <v>52</v>
      </c>
      <c r="M1300">
        <v>4</v>
      </c>
      <c r="N1300">
        <v>1</v>
      </c>
      <c r="O1300">
        <v>1</v>
      </c>
      <c r="P1300">
        <v>1</v>
      </c>
      <c r="Q1300">
        <v>1</v>
      </c>
      <c r="R1300">
        <v>6.38056147</v>
      </c>
      <c r="S1300">
        <v>5.7612922180000004</v>
      </c>
      <c r="T1300">
        <v>5.7231114219999997</v>
      </c>
      <c r="U1300">
        <v>5.2445934330000004</v>
      </c>
      <c r="V1300">
        <v>5.7773896349999996</v>
      </c>
      <c r="W1300" s="2">
        <v>0.98209999999999997</v>
      </c>
      <c r="X1300" t="s">
        <v>38</v>
      </c>
      <c r="Y1300" t="s">
        <v>38</v>
      </c>
      <c r="Z1300" t="str">
        <f>VLOOKUP(A1300,[1]Domains!$B:$D,3,FALSE)</f>
        <v>Extracellular</v>
      </c>
    </row>
    <row r="1301" spans="1:26" x14ac:dyDescent="0.25">
      <c r="A1301" t="s">
        <v>4511</v>
      </c>
      <c r="B1301" t="s">
        <v>4504</v>
      </c>
      <c r="C1301" t="s">
        <v>4505</v>
      </c>
      <c r="D1301" t="s">
        <v>4506</v>
      </c>
      <c r="E1301" t="s">
        <v>4512</v>
      </c>
      <c r="F1301">
        <v>1</v>
      </c>
      <c r="G1301">
        <v>4</v>
      </c>
      <c r="H1301" t="s">
        <v>4513</v>
      </c>
      <c r="I1301">
        <v>4</v>
      </c>
      <c r="J1301" t="s">
        <v>36</v>
      </c>
      <c r="K1301">
        <v>1</v>
      </c>
      <c r="L1301" t="s">
        <v>52</v>
      </c>
      <c r="M1301">
        <v>1</v>
      </c>
      <c r="N1301">
        <v>1</v>
      </c>
      <c r="O1301" t="s">
        <v>42</v>
      </c>
      <c r="P1301" t="s">
        <v>42</v>
      </c>
      <c r="Q1301" t="s">
        <v>42</v>
      </c>
      <c r="R1301">
        <v>4.3388496600000002</v>
      </c>
      <c r="V1301">
        <v>4.3388496600000002</v>
      </c>
      <c r="W1301" s="2">
        <v>0.95289999999999997</v>
      </c>
      <c r="X1301" t="s">
        <v>38</v>
      </c>
      <c r="Z1301" t="str">
        <f>VLOOKUP(A1301,[1]Domains!$B:$D,3,FALSE)</f>
        <v>Extracellular</v>
      </c>
    </row>
    <row r="1302" spans="1:26" x14ac:dyDescent="0.25">
      <c r="A1302" t="s">
        <v>4514</v>
      </c>
      <c r="B1302" t="s">
        <v>4504</v>
      </c>
      <c r="C1302" t="s">
        <v>4505</v>
      </c>
      <c r="D1302" t="s">
        <v>4506</v>
      </c>
      <c r="E1302" t="s">
        <v>4515</v>
      </c>
      <c r="F1302">
        <v>1</v>
      </c>
      <c r="G1302">
        <v>4</v>
      </c>
      <c r="H1302" t="s">
        <v>109</v>
      </c>
      <c r="I1302">
        <v>2</v>
      </c>
      <c r="J1302" t="s">
        <v>36</v>
      </c>
      <c r="K1302">
        <v>1</v>
      </c>
      <c r="L1302" t="s">
        <v>37</v>
      </c>
      <c r="M1302">
        <v>3</v>
      </c>
      <c r="N1302">
        <v>1</v>
      </c>
      <c r="O1302">
        <v>1</v>
      </c>
      <c r="P1302" t="s">
        <v>42</v>
      </c>
      <c r="Q1302">
        <v>1</v>
      </c>
      <c r="R1302">
        <v>5.3093218850000001</v>
      </c>
      <c r="S1302">
        <v>2.5902396990000001</v>
      </c>
      <c r="U1302">
        <v>6.3191017289999998</v>
      </c>
      <c r="V1302">
        <v>4.7395544379999999</v>
      </c>
      <c r="W1302" s="2">
        <v>0.96389999999999998</v>
      </c>
      <c r="X1302" t="s">
        <v>38</v>
      </c>
      <c r="Y1302" t="s">
        <v>38</v>
      </c>
      <c r="Z1302" t="str">
        <f>VLOOKUP(A1302,[1]Domains!$B:$D,3,FALSE)</f>
        <v>Extracellular</v>
      </c>
    </row>
    <row r="1303" spans="1:26" x14ac:dyDescent="0.25">
      <c r="A1303" t="s">
        <v>4516</v>
      </c>
      <c r="B1303" t="s">
        <v>4504</v>
      </c>
      <c r="C1303" t="s">
        <v>4505</v>
      </c>
      <c r="D1303" t="s">
        <v>4506</v>
      </c>
      <c r="E1303" t="s">
        <v>4517</v>
      </c>
      <c r="F1303">
        <v>1</v>
      </c>
      <c r="G1303">
        <v>5</v>
      </c>
      <c r="H1303" t="s">
        <v>115</v>
      </c>
      <c r="I1303">
        <v>2</v>
      </c>
      <c r="J1303" t="s">
        <v>36</v>
      </c>
      <c r="K1303">
        <v>1</v>
      </c>
      <c r="L1303" t="s">
        <v>37</v>
      </c>
      <c r="M1303">
        <v>3</v>
      </c>
      <c r="N1303" t="s">
        <v>42</v>
      </c>
      <c r="O1303">
        <v>1</v>
      </c>
      <c r="P1303">
        <v>1</v>
      </c>
      <c r="Q1303">
        <v>1</v>
      </c>
      <c r="S1303">
        <v>3.4347493619999998</v>
      </c>
      <c r="T1303">
        <v>2.6784763730000001</v>
      </c>
      <c r="U1303">
        <v>1.6210714980000001</v>
      </c>
      <c r="V1303">
        <v>2.5780990780000002</v>
      </c>
      <c r="W1303" s="2">
        <v>0.85660000000000003</v>
      </c>
      <c r="X1303" t="s">
        <v>38</v>
      </c>
      <c r="Y1303" t="s">
        <v>38</v>
      </c>
      <c r="Z1303" t="str">
        <f>VLOOKUP(A1303,[1]Domains!$B:$D,3,FALSE)</f>
        <v>Extracellular</v>
      </c>
    </row>
    <row r="1304" spans="1:26" x14ac:dyDescent="0.25">
      <c r="A1304" t="s">
        <v>4518</v>
      </c>
      <c r="B1304" t="s">
        <v>4519</v>
      </c>
      <c r="C1304" t="s">
        <v>4520</v>
      </c>
      <c r="D1304" t="s">
        <v>4521</v>
      </c>
      <c r="E1304" t="s">
        <v>4522</v>
      </c>
      <c r="F1304">
        <v>1</v>
      </c>
      <c r="G1304">
        <v>4</v>
      </c>
      <c r="H1304" t="s">
        <v>51</v>
      </c>
      <c r="I1304">
        <v>2</v>
      </c>
      <c r="J1304" t="s">
        <v>36</v>
      </c>
      <c r="K1304">
        <v>1</v>
      </c>
      <c r="L1304" t="s">
        <v>52</v>
      </c>
      <c r="M1304">
        <v>3</v>
      </c>
      <c r="N1304">
        <v>1</v>
      </c>
      <c r="O1304" t="s">
        <v>42</v>
      </c>
      <c r="P1304">
        <v>1</v>
      </c>
      <c r="Q1304">
        <v>1</v>
      </c>
      <c r="R1304">
        <v>4.9882211099999996</v>
      </c>
      <c r="T1304">
        <v>5.0628613119999999</v>
      </c>
      <c r="U1304">
        <v>4.3219280949999996</v>
      </c>
      <c r="V1304">
        <v>4.7910035049999999</v>
      </c>
      <c r="W1304" s="2">
        <v>0.96509999999999996</v>
      </c>
      <c r="X1304" t="s">
        <v>38</v>
      </c>
      <c r="Y1304" t="s">
        <v>38</v>
      </c>
      <c r="Z1304" t="str">
        <f>VLOOKUP(A1304,[1]Domains!$B:$D,3,FALSE)</f>
        <v>Extracellular</v>
      </c>
    </row>
    <row r="1305" spans="1:26" x14ac:dyDescent="0.25">
      <c r="A1305" t="s">
        <v>4523</v>
      </c>
      <c r="B1305" t="s">
        <v>4524</v>
      </c>
      <c r="C1305" t="s">
        <v>4525</v>
      </c>
      <c r="D1305" t="s">
        <v>4526</v>
      </c>
      <c r="E1305" t="s">
        <v>4527</v>
      </c>
      <c r="F1305">
        <v>2</v>
      </c>
      <c r="G1305">
        <v>5</v>
      </c>
      <c r="H1305" t="s">
        <v>4528</v>
      </c>
      <c r="I1305">
        <v>4</v>
      </c>
      <c r="J1305" t="s">
        <v>36</v>
      </c>
      <c r="K1305">
        <v>1</v>
      </c>
      <c r="L1305" t="s">
        <v>37</v>
      </c>
      <c r="M1305">
        <v>3</v>
      </c>
      <c r="N1305" t="s">
        <v>42</v>
      </c>
      <c r="O1305">
        <v>1</v>
      </c>
      <c r="P1305">
        <v>1</v>
      </c>
      <c r="Q1305">
        <v>1</v>
      </c>
      <c r="S1305">
        <v>3.9665597959999999</v>
      </c>
      <c r="T1305">
        <v>1.5077246689999999</v>
      </c>
      <c r="U1305">
        <v>2.042292974</v>
      </c>
      <c r="V1305">
        <v>2.5055258130000002</v>
      </c>
      <c r="W1305" s="2">
        <v>0.85029999999999994</v>
      </c>
      <c r="Y1305" t="s">
        <v>38</v>
      </c>
    </row>
    <row r="1306" spans="1:26" x14ac:dyDescent="0.25">
      <c r="A1306" t="s">
        <v>4529</v>
      </c>
      <c r="B1306" t="s">
        <v>4524</v>
      </c>
      <c r="C1306" t="s">
        <v>4525</v>
      </c>
      <c r="D1306" t="s">
        <v>4526</v>
      </c>
      <c r="E1306" t="s">
        <v>4530</v>
      </c>
      <c r="F1306">
        <v>1</v>
      </c>
      <c r="G1306">
        <v>10</v>
      </c>
      <c r="H1306" t="s">
        <v>2621</v>
      </c>
      <c r="I1306">
        <v>4</v>
      </c>
      <c r="J1306" t="s">
        <v>36</v>
      </c>
      <c r="K1306">
        <v>1</v>
      </c>
      <c r="L1306" t="s">
        <v>52</v>
      </c>
      <c r="M1306">
        <v>4</v>
      </c>
      <c r="N1306">
        <v>1</v>
      </c>
      <c r="O1306">
        <v>1</v>
      </c>
      <c r="P1306">
        <v>1</v>
      </c>
      <c r="Q1306">
        <v>1</v>
      </c>
      <c r="R1306">
        <v>7.5800913049999998</v>
      </c>
      <c r="S1306">
        <v>8.2922252889999992</v>
      </c>
      <c r="T1306">
        <v>5.6866427880000003</v>
      </c>
      <c r="U1306">
        <v>6.4374687469999996</v>
      </c>
      <c r="V1306">
        <v>6.9991070320000004</v>
      </c>
      <c r="W1306" s="2">
        <v>0.99219999999999997</v>
      </c>
    </row>
    <row r="1307" spans="1:26" x14ac:dyDescent="0.25">
      <c r="A1307" t="s">
        <v>4531</v>
      </c>
      <c r="B1307" t="s">
        <v>4532</v>
      </c>
      <c r="C1307" t="s">
        <v>4533</v>
      </c>
      <c r="D1307" t="s">
        <v>4534</v>
      </c>
      <c r="E1307" t="s">
        <v>4535</v>
      </c>
      <c r="F1307">
        <v>1</v>
      </c>
      <c r="G1307">
        <v>3</v>
      </c>
      <c r="H1307" t="s">
        <v>88</v>
      </c>
      <c r="I1307">
        <v>2</v>
      </c>
      <c r="J1307" t="s">
        <v>36</v>
      </c>
      <c r="K1307">
        <v>1</v>
      </c>
      <c r="L1307" t="s">
        <v>37</v>
      </c>
      <c r="M1307">
        <v>2</v>
      </c>
      <c r="N1307">
        <v>1</v>
      </c>
      <c r="O1307">
        <v>1</v>
      </c>
      <c r="P1307" t="s">
        <v>42</v>
      </c>
      <c r="Q1307" t="s">
        <v>42</v>
      </c>
      <c r="R1307">
        <v>-1.397433535</v>
      </c>
      <c r="S1307">
        <v>-1.69969283</v>
      </c>
      <c r="V1307">
        <v>-1.5485631820000001</v>
      </c>
      <c r="W1307" s="2">
        <v>0.25480000000000003</v>
      </c>
    </row>
    <row r="1308" spans="1:26" x14ac:dyDescent="0.25">
      <c r="A1308" t="s">
        <v>4536</v>
      </c>
      <c r="B1308" t="s">
        <v>4532</v>
      </c>
      <c r="C1308" t="s">
        <v>4533</v>
      </c>
      <c r="D1308" t="s">
        <v>4534</v>
      </c>
      <c r="E1308" t="s">
        <v>4537</v>
      </c>
      <c r="F1308">
        <v>1</v>
      </c>
      <c r="G1308">
        <v>3</v>
      </c>
      <c r="H1308" t="s">
        <v>82</v>
      </c>
      <c r="I1308">
        <v>2</v>
      </c>
      <c r="J1308" t="s">
        <v>36</v>
      </c>
      <c r="K1308">
        <v>1</v>
      </c>
      <c r="L1308" t="s">
        <v>52</v>
      </c>
      <c r="M1308">
        <v>2</v>
      </c>
      <c r="N1308" t="s">
        <v>42</v>
      </c>
      <c r="O1308" t="s">
        <v>42</v>
      </c>
      <c r="P1308">
        <v>1</v>
      </c>
      <c r="Q1308">
        <v>1</v>
      </c>
      <c r="T1308">
        <v>-0.67005464800000003</v>
      </c>
      <c r="U1308">
        <v>-0.92113805000000004</v>
      </c>
      <c r="V1308">
        <v>-0.79559634899999998</v>
      </c>
      <c r="W1308" s="2">
        <v>0.36549999999999999</v>
      </c>
    </row>
    <row r="1309" spans="1:26" x14ac:dyDescent="0.25">
      <c r="A1309" t="s">
        <v>4538</v>
      </c>
      <c r="B1309" t="s">
        <v>4539</v>
      </c>
      <c r="C1309" t="s">
        <v>4540</v>
      </c>
      <c r="D1309" t="s">
        <v>4541</v>
      </c>
      <c r="E1309" t="s">
        <v>4542</v>
      </c>
      <c r="F1309">
        <v>1</v>
      </c>
      <c r="G1309">
        <v>2</v>
      </c>
      <c r="H1309" t="s">
        <v>88</v>
      </c>
      <c r="I1309">
        <v>2</v>
      </c>
      <c r="J1309" t="s">
        <v>36</v>
      </c>
      <c r="K1309">
        <v>1</v>
      </c>
      <c r="L1309" t="s">
        <v>37</v>
      </c>
      <c r="M1309">
        <v>1</v>
      </c>
      <c r="N1309" t="s">
        <v>42</v>
      </c>
      <c r="O1309" t="s">
        <v>42</v>
      </c>
      <c r="P1309" t="s">
        <v>42</v>
      </c>
      <c r="Q1309">
        <v>1</v>
      </c>
      <c r="U1309">
        <v>4.3914222140000003</v>
      </c>
      <c r="V1309">
        <v>4.3914222140000003</v>
      </c>
      <c r="W1309" s="2">
        <v>0.95450000000000002</v>
      </c>
    </row>
    <row r="1310" spans="1:26" x14ac:dyDescent="0.25">
      <c r="A1310" t="s">
        <v>4543</v>
      </c>
      <c r="B1310" t="s">
        <v>4539</v>
      </c>
      <c r="C1310" t="s">
        <v>4540</v>
      </c>
      <c r="D1310" t="s">
        <v>4541</v>
      </c>
      <c r="E1310" t="s">
        <v>4544</v>
      </c>
      <c r="F1310">
        <v>1</v>
      </c>
      <c r="G1310">
        <v>2</v>
      </c>
      <c r="H1310" t="s">
        <v>48</v>
      </c>
      <c r="I1310">
        <v>1</v>
      </c>
      <c r="J1310" t="s">
        <v>36</v>
      </c>
      <c r="K1310">
        <v>1</v>
      </c>
      <c r="L1310">
        <v>463.23660000000001</v>
      </c>
      <c r="M1310">
        <v>1</v>
      </c>
      <c r="N1310" t="s">
        <v>42</v>
      </c>
      <c r="O1310" t="s">
        <v>42</v>
      </c>
      <c r="P1310">
        <v>1</v>
      </c>
      <c r="Q1310" t="s">
        <v>42</v>
      </c>
      <c r="T1310">
        <v>4.3219280949999996</v>
      </c>
      <c r="V1310">
        <v>4.3219280949999996</v>
      </c>
      <c r="W1310" s="2">
        <v>0.95240000000000002</v>
      </c>
    </row>
    <row r="1311" spans="1:26" x14ac:dyDescent="0.25">
      <c r="A1311" t="s">
        <v>4545</v>
      </c>
      <c r="B1311" t="s">
        <v>4546</v>
      </c>
      <c r="C1311" t="s">
        <v>4547</v>
      </c>
      <c r="D1311" t="s">
        <v>4548</v>
      </c>
      <c r="E1311" t="s">
        <v>4549</v>
      </c>
      <c r="F1311">
        <v>1</v>
      </c>
      <c r="G1311">
        <v>4</v>
      </c>
      <c r="H1311" t="s">
        <v>35</v>
      </c>
      <c r="I1311">
        <v>2</v>
      </c>
      <c r="J1311" t="s">
        <v>36</v>
      </c>
      <c r="K1311">
        <v>1</v>
      </c>
      <c r="L1311" t="s">
        <v>37</v>
      </c>
      <c r="M1311">
        <v>3</v>
      </c>
      <c r="N1311">
        <v>1</v>
      </c>
      <c r="O1311" t="s">
        <v>42</v>
      </c>
      <c r="P1311">
        <v>1</v>
      </c>
      <c r="Q1311">
        <v>1</v>
      </c>
      <c r="R1311">
        <v>0.21774164700000001</v>
      </c>
      <c r="T1311">
        <v>0.672418713</v>
      </c>
      <c r="U1311">
        <v>0.53748462200000002</v>
      </c>
      <c r="V1311">
        <v>0.47588166100000001</v>
      </c>
      <c r="W1311" s="2">
        <v>0.58169999999999999</v>
      </c>
      <c r="X1311" t="s">
        <v>38</v>
      </c>
      <c r="Z1311" t="str">
        <f>VLOOKUP(A1311,[1]Domains!$B:$D,3,FALSE)</f>
        <v>Intracellular</v>
      </c>
    </row>
    <row r="1312" spans="1:26" x14ac:dyDescent="0.25">
      <c r="A1312" t="s">
        <v>4550</v>
      </c>
      <c r="B1312" t="s">
        <v>4551</v>
      </c>
      <c r="C1312" t="s">
        <v>4552</v>
      </c>
      <c r="D1312" t="s">
        <v>4553</v>
      </c>
      <c r="E1312" t="s">
        <v>4554</v>
      </c>
      <c r="F1312">
        <v>1</v>
      </c>
      <c r="G1312">
        <v>4</v>
      </c>
      <c r="H1312" t="s">
        <v>88</v>
      </c>
      <c r="I1312">
        <v>2</v>
      </c>
      <c r="J1312" t="s">
        <v>36</v>
      </c>
      <c r="K1312">
        <v>1</v>
      </c>
      <c r="L1312" t="s">
        <v>37</v>
      </c>
      <c r="M1312">
        <v>2</v>
      </c>
      <c r="N1312" t="s">
        <v>42</v>
      </c>
      <c r="O1312">
        <v>1</v>
      </c>
      <c r="P1312" t="s">
        <v>42</v>
      </c>
      <c r="Q1312">
        <v>1</v>
      </c>
      <c r="S1312">
        <v>-2.1582218609999999</v>
      </c>
      <c r="U1312">
        <v>-3.5445663029999999</v>
      </c>
      <c r="V1312">
        <v>-2.8513940820000001</v>
      </c>
      <c r="W1312" s="2">
        <v>0.1217</v>
      </c>
    </row>
    <row r="1313" spans="1:26" x14ac:dyDescent="0.25">
      <c r="A1313" t="s">
        <v>4555</v>
      </c>
      <c r="B1313" t="s">
        <v>4556</v>
      </c>
      <c r="C1313" t="s">
        <v>4557</v>
      </c>
      <c r="D1313" t="s">
        <v>4558</v>
      </c>
      <c r="E1313" t="s">
        <v>4559</v>
      </c>
      <c r="F1313">
        <v>2</v>
      </c>
      <c r="G1313">
        <v>5</v>
      </c>
      <c r="H1313" t="s">
        <v>1041</v>
      </c>
      <c r="I1313">
        <v>4</v>
      </c>
      <c r="J1313" t="s">
        <v>36</v>
      </c>
      <c r="K1313">
        <v>1</v>
      </c>
      <c r="L1313" t="s">
        <v>37</v>
      </c>
      <c r="M1313">
        <v>3</v>
      </c>
      <c r="N1313">
        <v>1</v>
      </c>
      <c r="O1313" t="s">
        <v>42</v>
      </c>
      <c r="P1313">
        <v>1</v>
      </c>
      <c r="Q1313">
        <v>1</v>
      </c>
      <c r="R1313">
        <v>-0.20295113100000001</v>
      </c>
      <c r="T1313">
        <v>1.080756029</v>
      </c>
      <c r="U1313">
        <v>0.96879716999999999</v>
      </c>
      <c r="V1313">
        <v>0.61553402300000004</v>
      </c>
      <c r="W1313" s="2">
        <v>0.60509999999999997</v>
      </c>
      <c r="X1313" t="s">
        <v>38</v>
      </c>
    </row>
    <row r="1314" spans="1:26" x14ac:dyDescent="0.25">
      <c r="A1314" t="s">
        <v>4560</v>
      </c>
      <c r="B1314" t="s">
        <v>4556</v>
      </c>
      <c r="C1314" t="s">
        <v>4557</v>
      </c>
      <c r="D1314" t="s">
        <v>4558</v>
      </c>
      <c r="E1314" t="s">
        <v>4561</v>
      </c>
      <c r="F1314">
        <v>1</v>
      </c>
      <c r="G1314">
        <v>4</v>
      </c>
      <c r="H1314" t="s">
        <v>109</v>
      </c>
      <c r="I1314">
        <v>2</v>
      </c>
      <c r="J1314" t="s">
        <v>36</v>
      </c>
      <c r="K1314">
        <v>1</v>
      </c>
      <c r="L1314" t="s">
        <v>37</v>
      </c>
      <c r="M1314">
        <v>3</v>
      </c>
      <c r="N1314">
        <v>1</v>
      </c>
      <c r="O1314" t="s">
        <v>42</v>
      </c>
      <c r="P1314">
        <v>1</v>
      </c>
      <c r="Q1314">
        <v>1</v>
      </c>
      <c r="R1314">
        <v>-2.426211377</v>
      </c>
      <c r="T1314">
        <v>-1.8100876429999999</v>
      </c>
      <c r="U1314">
        <v>-2.0228522039999999</v>
      </c>
      <c r="V1314">
        <v>-2.0863837410000001</v>
      </c>
      <c r="W1314" s="2">
        <v>0.19059999999999999</v>
      </c>
      <c r="X1314" t="s">
        <v>38</v>
      </c>
    </row>
    <row r="1315" spans="1:26" x14ac:dyDescent="0.25">
      <c r="A1315" t="s">
        <v>4562</v>
      </c>
      <c r="B1315" t="s">
        <v>4556</v>
      </c>
      <c r="C1315" t="s">
        <v>4557</v>
      </c>
      <c r="D1315" t="s">
        <v>4558</v>
      </c>
      <c r="E1315" t="s">
        <v>4563</v>
      </c>
      <c r="F1315">
        <v>1</v>
      </c>
      <c r="G1315">
        <v>2</v>
      </c>
      <c r="H1315" t="s">
        <v>35</v>
      </c>
      <c r="I1315">
        <v>2</v>
      </c>
      <c r="J1315" t="s">
        <v>36</v>
      </c>
      <c r="K1315">
        <v>1</v>
      </c>
      <c r="L1315" t="s">
        <v>37</v>
      </c>
      <c r="M1315">
        <v>1</v>
      </c>
      <c r="N1315" t="s">
        <v>42</v>
      </c>
      <c r="O1315" t="s">
        <v>42</v>
      </c>
      <c r="P1315">
        <v>1</v>
      </c>
      <c r="Q1315" t="s">
        <v>42</v>
      </c>
      <c r="T1315">
        <v>1.4393428559999999</v>
      </c>
      <c r="V1315">
        <v>1.4393428559999999</v>
      </c>
      <c r="W1315" s="2">
        <v>0.73060000000000003</v>
      </c>
      <c r="X1315" t="s">
        <v>38</v>
      </c>
    </row>
    <row r="1316" spans="1:26" x14ac:dyDescent="0.25">
      <c r="A1316" t="s">
        <v>4564</v>
      </c>
      <c r="B1316" t="s">
        <v>4556</v>
      </c>
      <c r="C1316" t="s">
        <v>4557</v>
      </c>
      <c r="D1316" t="s">
        <v>4558</v>
      </c>
      <c r="E1316" t="s">
        <v>4565</v>
      </c>
      <c r="F1316">
        <v>2</v>
      </c>
      <c r="G1316">
        <v>9</v>
      </c>
      <c r="H1316" t="s">
        <v>794</v>
      </c>
      <c r="I1316">
        <v>4</v>
      </c>
      <c r="J1316" t="s">
        <v>36</v>
      </c>
      <c r="K1316">
        <v>1</v>
      </c>
      <c r="L1316" t="s">
        <v>52</v>
      </c>
      <c r="M1316">
        <v>4</v>
      </c>
      <c r="N1316">
        <v>1</v>
      </c>
      <c r="O1316">
        <v>1</v>
      </c>
      <c r="P1316">
        <v>1</v>
      </c>
      <c r="Q1316">
        <v>1</v>
      </c>
      <c r="R1316">
        <v>-5.5047848000000003E-2</v>
      </c>
      <c r="S1316">
        <v>-0.29773459499999999</v>
      </c>
      <c r="T1316">
        <v>0.80305931799999997</v>
      </c>
      <c r="U1316">
        <v>0.42206026499999999</v>
      </c>
      <c r="V1316">
        <v>0.21808428499999999</v>
      </c>
      <c r="W1316" s="2">
        <v>0.53769999999999996</v>
      </c>
      <c r="X1316" t="s">
        <v>38</v>
      </c>
    </row>
    <row r="1317" spans="1:26" x14ac:dyDescent="0.25">
      <c r="A1317" t="s">
        <v>4566</v>
      </c>
      <c r="B1317" t="s">
        <v>4567</v>
      </c>
      <c r="C1317" t="s">
        <v>4568</v>
      </c>
      <c r="D1317" t="s">
        <v>4569</v>
      </c>
      <c r="E1317" t="s">
        <v>4570</v>
      </c>
      <c r="F1317">
        <v>1</v>
      </c>
      <c r="G1317">
        <v>2</v>
      </c>
      <c r="H1317" t="s">
        <v>88</v>
      </c>
      <c r="I1317">
        <v>2</v>
      </c>
      <c r="J1317" t="s">
        <v>36</v>
      </c>
      <c r="K1317">
        <v>1</v>
      </c>
      <c r="L1317" t="s">
        <v>37</v>
      </c>
      <c r="M1317">
        <v>1</v>
      </c>
      <c r="N1317" t="s">
        <v>42</v>
      </c>
      <c r="O1317" t="s">
        <v>42</v>
      </c>
      <c r="P1317">
        <v>1</v>
      </c>
      <c r="Q1317" t="s">
        <v>42</v>
      </c>
      <c r="T1317">
        <v>6.0862299249999996</v>
      </c>
      <c r="V1317">
        <v>6.0862299249999996</v>
      </c>
      <c r="W1317" s="2">
        <v>0.98550000000000004</v>
      </c>
      <c r="X1317" t="s">
        <v>38</v>
      </c>
    </row>
    <row r="1318" spans="1:26" x14ac:dyDescent="0.25">
      <c r="A1318" t="s">
        <v>4571</v>
      </c>
      <c r="B1318" t="s">
        <v>4567</v>
      </c>
      <c r="C1318" t="s">
        <v>4568</v>
      </c>
      <c r="D1318" t="s">
        <v>4569</v>
      </c>
      <c r="E1318" t="s">
        <v>4572</v>
      </c>
      <c r="F1318">
        <v>1</v>
      </c>
      <c r="G1318">
        <v>2</v>
      </c>
      <c r="H1318" t="s">
        <v>88</v>
      </c>
      <c r="I1318">
        <v>2</v>
      </c>
      <c r="J1318" t="s">
        <v>36</v>
      </c>
      <c r="K1318">
        <v>1</v>
      </c>
      <c r="L1318" t="s">
        <v>37</v>
      </c>
      <c r="M1318">
        <v>1</v>
      </c>
      <c r="N1318" t="s">
        <v>42</v>
      </c>
      <c r="O1318" t="s">
        <v>42</v>
      </c>
      <c r="P1318" t="s">
        <v>42</v>
      </c>
      <c r="Q1318">
        <v>1</v>
      </c>
      <c r="U1318">
        <v>1.982029445</v>
      </c>
      <c r="V1318">
        <v>1.982029445</v>
      </c>
      <c r="W1318" s="2">
        <v>0.79800000000000004</v>
      </c>
      <c r="X1318" t="s">
        <v>38</v>
      </c>
    </row>
    <row r="1319" spans="1:26" x14ac:dyDescent="0.25">
      <c r="A1319" t="s">
        <v>4573</v>
      </c>
      <c r="B1319" t="s">
        <v>4567</v>
      </c>
      <c r="C1319" t="s">
        <v>4568</v>
      </c>
      <c r="D1319" t="s">
        <v>4569</v>
      </c>
      <c r="E1319" t="s">
        <v>4574</v>
      </c>
      <c r="F1319">
        <v>2</v>
      </c>
      <c r="G1319">
        <v>3</v>
      </c>
      <c r="H1319" t="s">
        <v>109</v>
      </c>
      <c r="I1319">
        <v>2</v>
      </c>
      <c r="J1319" t="s">
        <v>36</v>
      </c>
      <c r="K1319">
        <v>1</v>
      </c>
      <c r="L1319" t="s">
        <v>37</v>
      </c>
      <c r="M1319">
        <v>2</v>
      </c>
      <c r="N1319">
        <v>1</v>
      </c>
      <c r="O1319" t="s">
        <v>42</v>
      </c>
      <c r="P1319" t="s">
        <v>42</v>
      </c>
      <c r="Q1319">
        <v>1</v>
      </c>
      <c r="R1319">
        <v>2.3221775170000001</v>
      </c>
      <c r="U1319">
        <v>2.3690745839999998</v>
      </c>
      <c r="V1319">
        <v>2.3456260499999999</v>
      </c>
      <c r="W1319" s="2">
        <v>0.83560000000000001</v>
      </c>
      <c r="X1319" t="s">
        <v>38</v>
      </c>
    </row>
    <row r="1320" spans="1:26" x14ac:dyDescent="0.25">
      <c r="A1320" t="s">
        <v>4575</v>
      </c>
      <c r="B1320" t="s">
        <v>4576</v>
      </c>
      <c r="C1320" t="s">
        <v>4577</v>
      </c>
      <c r="D1320" t="s">
        <v>4578</v>
      </c>
      <c r="E1320" t="s">
        <v>4579</v>
      </c>
      <c r="F1320">
        <v>1</v>
      </c>
      <c r="G1320">
        <v>5</v>
      </c>
      <c r="H1320" t="s">
        <v>109</v>
      </c>
      <c r="I1320">
        <v>2</v>
      </c>
      <c r="J1320" t="s">
        <v>36</v>
      </c>
      <c r="K1320">
        <v>1</v>
      </c>
      <c r="L1320" t="s">
        <v>37</v>
      </c>
      <c r="M1320">
        <v>4</v>
      </c>
      <c r="N1320">
        <v>1</v>
      </c>
      <c r="O1320">
        <v>1</v>
      </c>
      <c r="P1320">
        <v>1</v>
      </c>
      <c r="Q1320">
        <v>1</v>
      </c>
      <c r="R1320">
        <v>2.2986563800000002</v>
      </c>
      <c r="S1320">
        <v>3.107978476</v>
      </c>
      <c r="T1320">
        <v>6.1140142649999998</v>
      </c>
      <c r="U1320">
        <v>5.7632222820000001</v>
      </c>
      <c r="V1320">
        <v>4.3209678509999998</v>
      </c>
      <c r="W1320" s="2">
        <v>0.95240000000000002</v>
      </c>
    </row>
    <row r="1321" spans="1:26" x14ac:dyDescent="0.25">
      <c r="A1321" t="s">
        <v>4580</v>
      </c>
      <c r="B1321" t="s">
        <v>4576</v>
      </c>
      <c r="C1321" t="s">
        <v>4577</v>
      </c>
      <c r="D1321" t="s">
        <v>4578</v>
      </c>
      <c r="E1321" t="s">
        <v>4581</v>
      </c>
      <c r="F1321">
        <v>1</v>
      </c>
      <c r="G1321">
        <v>5</v>
      </c>
      <c r="H1321" t="s">
        <v>88</v>
      </c>
      <c r="I1321">
        <v>2</v>
      </c>
      <c r="J1321" t="s">
        <v>36</v>
      </c>
      <c r="K1321">
        <v>1</v>
      </c>
      <c r="L1321" t="s">
        <v>37</v>
      </c>
      <c r="M1321">
        <v>3</v>
      </c>
      <c r="N1321">
        <v>1</v>
      </c>
      <c r="O1321">
        <v>1</v>
      </c>
      <c r="P1321">
        <v>1</v>
      </c>
      <c r="Q1321" t="s">
        <v>42</v>
      </c>
      <c r="R1321">
        <v>7.3830432000000004</v>
      </c>
      <c r="S1321">
        <v>4.4687400850000003</v>
      </c>
      <c r="T1321">
        <v>3.7832978000000002</v>
      </c>
      <c r="V1321">
        <v>5.2116936950000001</v>
      </c>
      <c r="W1321" s="2">
        <v>0.97370000000000001</v>
      </c>
    </row>
    <row r="1322" spans="1:26" x14ac:dyDescent="0.25">
      <c r="A1322" t="s">
        <v>4582</v>
      </c>
      <c r="B1322" t="s">
        <v>4583</v>
      </c>
      <c r="C1322" t="s">
        <v>4584</v>
      </c>
      <c r="D1322" t="s">
        <v>4585</v>
      </c>
      <c r="E1322" t="s">
        <v>4586</v>
      </c>
      <c r="F1322">
        <v>2</v>
      </c>
      <c r="G1322">
        <v>6</v>
      </c>
      <c r="H1322" t="s">
        <v>51</v>
      </c>
      <c r="I1322">
        <v>2</v>
      </c>
      <c r="J1322" t="s">
        <v>36</v>
      </c>
      <c r="K1322">
        <v>1</v>
      </c>
      <c r="L1322" t="s">
        <v>52</v>
      </c>
      <c r="M1322">
        <v>4</v>
      </c>
      <c r="N1322">
        <v>1</v>
      </c>
      <c r="O1322">
        <v>1</v>
      </c>
      <c r="P1322">
        <v>1</v>
      </c>
      <c r="Q1322">
        <v>1</v>
      </c>
      <c r="R1322">
        <v>4.206334601</v>
      </c>
      <c r="S1322">
        <v>5.4573143660000003</v>
      </c>
      <c r="T1322">
        <v>6.1186461420000002</v>
      </c>
      <c r="U1322">
        <v>6.1183811410000004</v>
      </c>
      <c r="V1322">
        <v>5.4751690630000001</v>
      </c>
      <c r="W1322" s="2">
        <v>0.97799999999999998</v>
      </c>
      <c r="X1322" t="s">
        <v>38</v>
      </c>
    </row>
    <row r="1323" spans="1:26" x14ac:dyDescent="0.25">
      <c r="A1323" t="s">
        <v>4587</v>
      </c>
      <c r="B1323" t="s">
        <v>4583</v>
      </c>
      <c r="C1323" t="s">
        <v>4584</v>
      </c>
      <c r="D1323" t="s">
        <v>4585</v>
      </c>
      <c r="E1323" t="s">
        <v>4588</v>
      </c>
      <c r="F1323">
        <v>1</v>
      </c>
      <c r="G1323">
        <v>2</v>
      </c>
      <c r="H1323" t="s">
        <v>82</v>
      </c>
      <c r="I1323">
        <v>2</v>
      </c>
      <c r="J1323" t="s">
        <v>36</v>
      </c>
      <c r="K1323">
        <v>1</v>
      </c>
      <c r="L1323" t="s">
        <v>52</v>
      </c>
      <c r="M1323">
        <v>1</v>
      </c>
      <c r="N1323" t="s">
        <v>42</v>
      </c>
      <c r="O1323" t="s">
        <v>42</v>
      </c>
      <c r="P1323">
        <v>1</v>
      </c>
      <c r="Q1323" t="s">
        <v>42</v>
      </c>
      <c r="T1323">
        <v>-1.259439564</v>
      </c>
      <c r="V1323">
        <v>-1.259439564</v>
      </c>
      <c r="W1323" s="2">
        <v>0.29459999999999997</v>
      </c>
      <c r="X1323" t="s">
        <v>38</v>
      </c>
    </row>
    <row r="1324" spans="1:26" x14ac:dyDescent="0.25">
      <c r="A1324" t="s">
        <v>4589</v>
      </c>
      <c r="B1324" t="s">
        <v>4590</v>
      </c>
      <c r="C1324" t="s">
        <v>4591</v>
      </c>
      <c r="D1324" t="s">
        <v>4592</v>
      </c>
      <c r="E1324" t="s">
        <v>4593</v>
      </c>
      <c r="F1324">
        <v>1</v>
      </c>
      <c r="G1324">
        <v>3</v>
      </c>
      <c r="H1324" t="s">
        <v>82</v>
      </c>
      <c r="I1324">
        <v>2</v>
      </c>
      <c r="J1324" t="s">
        <v>36</v>
      </c>
      <c r="K1324">
        <v>1</v>
      </c>
      <c r="L1324" t="s">
        <v>52</v>
      </c>
      <c r="M1324">
        <v>2</v>
      </c>
      <c r="N1324">
        <v>1</v>
      </c>
      <c r="O1324" t="s">
        <v>42</v>
      </c>
      <c r="P1324" t="s">
        <v>42</v>
      </c>
      <c r="Q1324">
        <v>1</v>
      </c>
      <c r="R1324">
        <v>2.5080989300000001</v>
      </c>
      <c r="U1324">
        <v>4.3320211649999996</v>
      </c>
      <c r="V1324">
        <v>3.4200600479999999</v>
      </c>
      <c r="W1324" s="2">
        <v>0.91459999999999997</v>
      </c>
      <c r="X1324" t="s">
        <v>38</v>
      </c>
      <c r="Z1324" t="str">
        <f>VLOOKUP(A1324,[1]Domains!$B:$D,3,FALSE)</f>
        <v>Extracellular</v>
      </c>
    </row>
    <row r="1325" spans="1:26" x14ac:dyDescent="0.25">
      <c r="A1325" t="s">
        <v>4594</v>
      </c>
      <c r="B1325" t="s">
        <v>4595</v>
      </c>
      <c r="C1325" t="s">
        <v>4596</v>
      </c>
      <c r="D1325" t="s">
        <v>4597</v>
      </c>
      <c r="E1325" t="s">
        <v>4598</v>
      </c>
      <c r="F1325">
        <v>1</v>
      </c>
      <c r="G1325">
        <v>5</v>
      </c>
      <c r="H1325" t="s">
        <v>115</v>
      </c>
      <c r="I1325">
        <v>2</v>
      </c>
      <c r="J1325" t="s">
        <v>36</v>
      </c>
      <c r="K1325">
        <v>1</v>
      </c>
      <c r="L1325" t="s">
        <v>37</v>
      </c>
      <c r="M1325">
        <v>4</v>
      </c>
      <c r="N1325">
        <v>1</v>
      </c>
      <c r="O1325">
        <v>1</v>
      </c>
      <c r="P1325">
        <v>1</v>
      </c>
      <c r="Q1325">
        <v>1</v>
      </c>
      <c r="R1325">
        <v>5.3774697729999996</v>
      </c>
      <c r="S1325">
        <v>4.2499133240000004</v>
      </c>
      <c r="T1325">
        <v>3.5881585519999999</v>
      </c>
      <c r="U1325">
        <v>4.1362743289999999</v>
      </c>
      <c r="V1325">
        <v>4.3379539950000003</v>
      </c>
      <c r="W1325" s="2">
        <v>0.95289999999999997</v>
      </c>
    </row>
    <row r="1326" spans="1:26" x14ac:dyDescent="0.25">
      <c r="A1326" t="s">
        <v>4599</v>
      </c>
      <c r="B1326" t="s">
        <v>4595</v>
      </c>
      <c r="C1326" t="s">
        <v>4596</v>
      </c>
      <c r="D1326" t="s">
        <v>4597</v>
      </c>
      <c r="E1326" t="s">
        <v>4600</v>
      </c>
      <c r="F1326">
        <v>1</v>
      </c>
      <c r="G1326">
        <v>5</v>
      </c>
      <c r="H1326" t="s">
        <v>171</v>
      </c>
      <c r="I1326">
        <v>2</v>
      </c>
      <c r="J1326" t="s">
        <v>36</v>
      </c>
      <c r="K1326">
        <v>1</v>
      </c>
      <c r="L1326" t="s">
        <v>52</v>
      </c>
      <c r="M1326">
        <v>4</v>
      </c>
      <c r="N1326">
        <v>1</v>
      </c>
      <c r="O1326">
        <v>1</v>
      </c>
      <c r="P1326">
        <v>1</v>
      </c>
      <c r="Q1326">
        <v>1</v>
      </c>
      <c r="R1326">
        <v>0.20254789100000001</v>
      </c>
      <c r="S1326">
        <v>0.15568557699999999</v>
      </c>
      <c r="T1326">
        <v>0.90735914200000001</v>
      </c>
      <c r="U1326">
        <v>1.372787647</v>
      </c>
      <c r="V1326">
        <v>0.65959506400000001</v>
      </c>
      <c r="W1326" s="2">
        <v>0.61229999999999996</v>
      </c>
    </row>
    <row r="1327" spans="1:26" x14ac:dyDescent="0.25">
      <c r="A1327" t="s">
        <v>4601</v>
      </c>
      <c r="B1327" t="s">
        <v>4595</v>
      </c>
      <c r="C1327" t="s">
        <v>4596</v>
      </c>
      <c r="D1327" t="s">
        <v>4597</v>
      </c>
      <c r="E1327" t="s">
        <v>4602</v>
      </c>
      <c r="F1327">
        <v>1</v>
      </c>
      <c r="G1327">
        <v>2</v>
      </c>
      <c r="H1327" t="s">
        <v>65</v>
      </c>
      <c r="I1327">
        <v>2</v>
      </c>
      <c r="J1327" t="s">
        <v>36</v>
      </c>
      <c r="K1327">
        <v>1</v>
      </c>
      <c r="L1327" t="s">
        <v>52</v>
      </c>
      <c r="M1327">
        <v>1</v>
      </c>
      <c r="N1327" t="s">
        <v>42</v>
      </c>
      <c r="O1327" t="s">
        <v>42</v>
      </c>
      <c r="P1327" t="s">
        <v>42</v>
      </c>
      <c r="Q1327">
        <v>1</v>
      </c>
      <c r="U1327">
        <v>-3.8969337880000001</v>
      </c>
      <c r="V1327">
        <v>-3.8969337880000001</v>
      </c>
      <c r="W1327" s="2">
        <v>6.2899999999999998E-2</v>
      </c>
    </row>
    <row r="1328" spans="1:26" x14ac:dyDescent="0.25">
      <c r="A1328" t="s">
        <v>4603</v>
      </c>
      <c r="B1328" t="s">
        <v>4604</v>
      </c>
      <c r="C1328" t="s">
        <v>4605</v>
      </c>
      <c r="D1328" t="s">
        <v>4606</v>
      </c>
      <c r="E1328" t="s">
        <v>4607</v>
      </c>
      <c r="F1328">
        <v>1</v>
      </c>
      <c r="G1328">
        <v>5</v>
      </c>
      <c r="H1328" t="s">
        <v>79</v>
      </c>
      <c r="I1328">
        <v>2</v>
      </c>
      <c r="J1328" t="s">
        <v>36</v>
      </c>
      <c r="K1328">
        <v>1</v>
      </c>
      <c r="L1328" t="s">
        <v>52</v>
      </c>
      <c r="M1328">
        <v>4</v>
      </c>
      <c r="N1328">
        <v>1</v>
      </c>
      <c r="O1328">
        <v>1</v>
      </c>
      <c r="P1328">
        <v>1</v>
      </c>
      <c r="Q1328">
        <v>1</v>
      </c>
      <c r="R1328">
        <v>2.9644218690000002</v>
      </c>
      <c r="S1328">
        <v>3.9335566750000002</v>
      </c>
      <c r="T1328">
        <v>4.3504217939999998</v>
      </c>
      <c r="U1328">
        <v>3.491065206</v>
      </c>
      <c r="V1328">
        <v>3.6848663859999999</v>
      </c>
      <c r="W1328" s="2">
        <v>0.92789999999999995</v>
      </c>
    </row>
    <row r="1329" spans="1:26" x14ac:dyDescent="0.25">
      <c r="A1329" t="s">
        <v>4608</v>
      </c>
      <c r="B1329" t="s">
        <v>4609</v>
      </c>
      <c r="C1329" t="s">
        <v>4610</v>
      </c>
      <c r="D1329" t="s">
        <v>4611</v>
      </c>
      <c r="E1329" t="s">
        <v>4612</v>
      </c>
      <c r="F1329">
        <v>1</v>
      </c>
      <c r="G1329">
        <v>3</v>
      </c>
      <c r="H1329" t="s">
        <v>65</v>
      </c>
      <c r="I1329">
        <v>2</v>
      </c>
      <c r="J1329" t="s">
        <v>36</v>
      </c>
      <c r="K1329">
        <v>1</v>
      </c>
      <c r="L1329" t="s">
        <v>52</v>
      </c>
      <c r="M1329">
        <v>2</v>
      </c>
      <c r="N1329" t="s">
        <v>42</v>
      </c>
      <c r="O1329" t="s">
        <v>42</v>
      </c>
      <c r="P1329">
        <v>1</v>
      </c>
      <c r="Q1329">
        <v>1</v>
      </c>
      <c r="T1329">
        <v>0.37720057600000001</v>
      </c>
      <c r="U1329">
        <v>2.6443796549999998</v>
      </c>
      <c r="V1329">
        <v>1.5107901159999999</v>
      </c>
      <c r="W1329" s="2">
        <v>0.74019999999999997</v>
      </c>
    </row>
    <row r="1330" spans="1:26" x14ac:dyDescent="0.25">
      <c r="A1330" t="s">
        <v>4613</v>
      </c>
      <c r="B1330" t="s">
        <v>4609</v>
      </c>
      <c r="C1330" t="s">
        <v>4610</v>
      </c>
      <c r="D1330" t="s">
        <v>4611</v>
      </c>
      <c r="E1330" t="s">
        <v>4614</v>
      </c>
      <c r="F1330">
        <v>1</v>
      </c>
      <c r="G1330">
        <v>3</v>
      </c>
      <c r="H1330" t="s">
        <v>68</v>
      </c>
      <c r="I1330">
        <v>2</v>
      </c>
      <c r="J1330" t="s">
        <v>36</v>
      </c>
      <c r="K1330">
        <v>1</v>
      </c>
      <c r="L1330" t="s">
        <v>52</v>
      </c>
      <c r="M1330">
        <v>2</v>
      </c>
      <c r="N1330" t="s">
        <v>42</v>
      </c>
      <c r="O1330" t="s">
        <v>42</v>
      </c>
      <c r="P1330">
        <v>1</v>
      </c>
      <c r="Q1330">
        <v>1</v>
      </c>
      <c r="T1330">
        <v>-0.93002297599999995</v>
      </c>
      <c r="U1330">
        <v>-1.6905582809999999</v>
      </c>
      <c r="V1330">
        <v>-1.310290629</v>
      </c>
      <c r="W1330" s="2">
        <v>0.28739999999999999</v>
      </c>
    </row>
    <row r="1331" spans="1:26" x14ac:dyDescent="0.25">
      <c r="A1331" t="s">
        <v>4615</v>
      </c>
      <c r="B1331" t="s">
        <v>4616</v>
      </c>
      <c r="C1331" t="s">
        <v>4617</v>
      </c>
      <c r="D1331" t="s">
        <v>4618</v>
      </c>
      <c r="E1331" t="s">
        <v>4619</v>
      </c>
      <c r="F1331">
        <v>2</v>
      </c>
      <c r="G1331">
        <v>7</v>
      </c>
      <c r="H1331" t="s">
        <v>171</v>
      </c>
      <c r="I1331">
        <v>2</v>
      </c>
      <c r="J1331" t="s">
        <v>36</v>
      </c>
      <c r="K1331">
        <v>1</v>
      </c>
      <c r="L1331" t="s">
        <v>52</v>
      </c>
      <c r="M1331">
        <v>4</v>
      </c>
      <c r="N1331">
        <v>1</v>
      </c>
      <c r="O1331">
        <v>1</v>
      </c>
      <c r="P1331">
        <v>1</v>
      </c>
      <c r="Q1331">
        <v>1</v>
      </c>
      <c r="R1331">
        <v>2.3877014170000002</v>
      </c>
      <c r="S1331">
        <v>2.075863799</v>
      </c>
      <c r="T1331">
        <v>1.54131354</v>
      </c>
      <c r="U1331">
        <v>2.9689404819999998</v>
      </c>
      <c r="V1331">
        <v>2.2434548090000002</v>
      </c>
      <c r="W1331" s="2">
        <v>0.8256</v>
      </c>
    </row>
    <row r="1332" spans="1:26" x14ac:dyDescent="0.25">
      <c r="A1332" t="s">
        <v>4620</v>
      </c>
      <c r="B1332" t="s">
        <v>4621</v>
      </c>
      <c r="C1332" t="s">
        <v>4622</v>
      </c>
      <c r="D1332" t="s">
        <v>4623</v>
      </c>
      <c r="E1332" t="s">
        <v>4624</v>
      </c>
      <c r="F1332">
        <v>1</v>
      </c>
      <c r="G1332">
        <v>4</v>
      </c>
      <c r="H1332" t="s">
        <v>79</v>
      </c>
      <c r="I1332">
        <v>2</v>
      </c>
      <c r="J1332" t="s">
        <v>36</v>
      </c>
      <c r="K1332">
        <v>1</v>
      </c>
      <c r="L1332" t="s">
        <v>52</v>
      </c>
      <c r="M1332">
        <v>3</v>
      </c>
      <c r="N1332">
        <v>1</v>
      </c>
      <c r="O1332">
        <v>1</v>
      </c>
      <c r="P1332" t="s">
        <v>42</v>
      </c>
      <c r="Q1332">
        <v>1</v>
      </c>
      <c r="R1332">
        <v>7.6051712360000003</v>
      </c>
      <c r="S1332">
        <v>5.7147596050000002</v>
      </c>
      <c r="U1332">
        <v>5.2051251900000004</v>
      </c>
      <c r="V1332">
        <v>6.1750186769999997</v>
      </c>
      <c r="W1332" s="2">
        <v>0.98629999999999995</v>
      </c>
      <c r="X1332" t="s">
        <v>38</v>
      </c>
      <c r="Y1332" t="s">
        <v>38</v>
      </c>
    </row>
    <row r="1333" spans="1:26" x14ac:dyDescent="0.25">
      <c r="A1333" t="s">
        <v>4625</v>
      </c>
      <c r="B1333" t="s">
        <v>4621</v>
      </c>
      <c r="C1333" t="s">
        <v>4622</v>
      </c>
      <c r="D1333" t="s">
        <v>4623</v>
      </c>
      <c r="E1333" t="s">
        <v>4626</v>
      </c>
      <c r="F1333">
        <v>1</v>
      </c>
      <c r="G1333">
        <v>5</v>
      </c>
      <c r="H1333" t="s">
        <v>79</v>
      </c>
      <c r="I1333">
        <v>2</v>
      </c>
      <c r="J1333" t="s">
        <v>36</v>
      </c>
      <c r="K1333">
        <v>1</v>
      </c>
      <c r="L1333" t="s">
        <v>52</v>
      </c>
      <c r="M1333">
        <v>4</v>
      </c>
      <c r="N1333">
        <v>1</v>
      </c>
      <c r="O1333">
        <v>1</v>
      </c>
      <c r="P1333">
        <v>1</v>
      </c>
      <c r="Q1333">
        <v>1</v>
      </c>
      <c r="R1333">
        <v>4.560649798</v>
      </c>
      <c r="S1333">
        <v>6.7596771840000001</v>
      </c>
      <c r="T1333">
        <v>2.0288643710000001</v>
      </c>
      <c r="U1333">
        <v>2.3077771020000002</v>
      </c>
      <c r="V1333">
        <v>3.9142421139999999</v>
      </c>
      <c r="W1333" s="2">
        <v>0.93779999999999997</v>
      </c>
      <c r="X1333" t="s">
        <v>38</v>
      </c>
      <c r="Y1333" t="s">
        <v>38</v>
      </c>
    </row>
    <row r="1334" spans="1:26" x14ac:dyDescent="0.25">
      <c r="A1334" t="s">
        <v>4627</v>
      </c>
      <c r="B1334" t="s">
        <v>4621</v>
      </c>
      <c r="C1334" t="s">
        <v>4622</v>
      </c>
      <c r="D1334" t="s">
        <v>4623</v>
      </c>
      <c r="E1334" t="s">
        <v>4628</v>
      </c>
      <c r="F1334">
        <v>1</v>
      </c>
      <c r="G1334">
        <v>4</v>
      </c>
      <c r="H1334" t="s">
        <v>171</v>
      </c>
      <c r="I1334">
        <v>2</v>
      </c>
      <c r="J1334" t="s">
        <v>36</v>
      </c>
      <c r="K1334">
        <v>1</v>
      </c>
      <c r="L1334" t="s">
        <v>52</v>
      </c>
      <c r="M1334">
        <v>3</v>
      </c>
      <c r="N1334" t="s">
        <v>42</v>
      </c>
      <c r="O1334">
        <v>1</v>
      </c>
      <c r="P1334">
        <v>1</v>
      </c>
      <c r="Q1334">
        <v>1</v>
      </c>
      <c r="S1334">
        <v>1.402731833</v>
      </c>
      <c r="T1334">
        <v>4.6244544730000001</v>
      </c>
      <c r="U1334">
        <v>2.7626950570000002</v>
      </c>
      <c r="V1334">
        <v>2.9299604540000002</v>
      </c>
      <c r="W1334" s="2">
        <v>0.88400000000000001</v>
      </c>
      <c r="X1334" t="s">
        <v>38</v>
      </c>
      <c r="Y1334" t="s">
        <v>38</v>
      </c>
    </row>
    <row r="1335" spans="1:26" x14ac:dyDescent="0.25">
      <c r="A1335" t="s">
        <v>4629</v>
      </c>
      <c r="B1335" t="s">
        <v>4621</v>
      </c>
      <c r="C1335" t="s">
        <v>4622</v>
      </c>
      <c r="D1335" t="s">
        <v>4623</v>
      </c>
      <c r="E1335" t="s">
        <v>4630</v>
      </c>
      <c r="F1335">
        <v>1</v>
      </c>
      <c r="G1335">
        <v>3</v>
      </c>
      <c r="H1335" t="s">
        <v>123</v>
      </c>
      <c r="I1335">
        <v>2</v>
      </c>
      <c r="J1335" t="s">
        <v>36</v>
      </c>
      <c r="K1335">
        <v>1</v>
      </c>
      <c r="L1335" t="s">
        <v>52</v>
      </c>
      <c r="M1335">
        <v>2</v>
      </c>
      <c r="N1335" t="s">
        <v>42</v>
      </c>
      <c r="O1335">
        <v>1</v>
      </c>
      <c r="P1335" t="s">
        <v>42</v>
      </c>
      <c r="Q1335">
        <v>1</v>
      </c>
      <c r="S1335">
        <v>3.4667112900000001</v>
      </c>
      <c r="U1335">
        <v>4.662548911</v>
      </c>
      <c r="V1335">
        <v>4.0646300999999996</v>
      </c>
      <c r="W1335" s="2">
        <v>0.94359999999999999</v>
      </c>
      <c r="X1335" t="s">
        <v>38</v>
      </c>
      <c r="Y1335" t="s">
        <v>38</v>
      </c>
    </row>
    <row r="1336" spans="1:26" x14ac:dyDescent="0.25">
      <c r="A1336" t="s">
        <v>4631</v>
      </c>
      <c r="B1336" t="s">
        <v>4621</v>
      </c>
      <c r="C1336" t="s">
        <v>4622</v>
      </c>
      <c r="D1336" t="s">
        <v>4623</v>
      </c>
      <c r="E1336" t="s">
        <v>4632</v>
      </c>
      <c r="F1336">
        <v>1</v>
      </c>
      <c r="G1336">
        <v>4</v>
      </c>
      <c r="H1336" t="s">
        <v>1336</v>
      </c>
      <c r="I1336">
        <v>4</v>
      </c>
      <c r="J1336" t="s">
        <v>36</v>
      </c>
      <c r="K1336">
        <v>1</v>
      </c>
      <c r="L1336" t="s">
        <v>37</v>
      </c>
      <c r="M1336">
        <v>1</v>
      </c>
      <c r="N1336" t="s">
        <v>42</v>
      </c>
      <c r="O1336" t="s">
        <v>42</v>
      </c>
      <c r="P1336" t="s">
        <v>42</v>
      </c>
      <c r="Q1336">
        <v>1</v>
      </c>
      <c r="U1336">
        <v>5.1516768900000001</v>
      </c>
      <c r="V1336">
        <v>5.1516768900000001</v>
      </c>
      <c r="W1336" s="2">
        <v>0.97260000000000002</v>
      </c>
      <c r="X1336" t="s">
        <v>38</v>
      </c>
    </row>
    <row r="1337" spans="1:26" x14ac:dyDescent="0.25">
      <c r="A1337" t="s">
        <v>4633</v>
      </c>
      <c r="B1337" t="s">
        <v>4621</v>
      </c>
      <c r="C1337" t="s">
        <v>4622</v>
      </c>
      <c r="D1337" t="s">
        <v>4623</v>
      </c>
      <c r="E1337" t="s">
        <v>4634</v>
      </c>
      <c r="F1337">
        <v>1</v>
      </c>
      <c r="G1337">
        <v>6</v>
      </c>
      <c r="H1337" t="s">
        <v>4635</v>
      </c>
      <c r="I1337">
        <v>4</v>
      </c>
      <c r="J1337" t="s">
        <v>36</v>
      </c>
      <c r="K1337">
        <v>1</v>
      </c>
      <c r="L1337" t="s">
        <v>37</v>
      </c>
      <c r="M1337">
        <v>2</v>
      </c>
      <c r="N1337" t="s">
        <v>42</v>
      </c>
      <c r="O1337" t="s">
        <v>42</v>
      </c>
      <c r="P1337">
        <v>1</v>
      </c>
      <c r="Q1337">
        <v>1</v>
      </c>
      <c r="T1337">
        <v>4.3219280949999996</v>
      </c>
      <c r="U1337">
        <v>6.1849198960000003</v>
      </c>
      <c r="V1337">
        <v>5.2534239950000003</v>
      </c>
      <c r="W1337" s="2">
        <v>0.97450000000000003</v>
      </c>
      <c r="X1337" t="s">
        <v>38</v>
      </c>
    </row>
    <row r="1338" spans="1:26" x14ac:dyDescent="0.25">
      <c r="A1338" t="s">
        <v>4636</v>
      </c>
      <c r="B1338" t="s">
        <v>4637</v>
      </c>
      <c r="C1338" t="s">
        <v>4638</v>
      </c>
      <c r="D1338" t="s">
        <v>4639</v>
      </c>
      <c r="E1338" t="s">
        <v>4640</v>
      </c>
      <c r="F1338">
        <v>1</v>
      </c>
      <c r="G1338">
        <v>3</v>
      </c>
      <c r="H1338" t="s">
        <v>82</v>
      </c>
      <c r="I1338">
        <v>2</v>
      </c>
      <c r="J1338" t="s">
        <v>36</v>
      </c>
      <c r="K1338">
        <v>1</v>
      </c>
      <c r="L1338" t="s">
        <v>52</v>
      </c>
      <c r="M1338">
        <v>2</v>
      </c>
      <c r="N1338" t="s">
        <v>42</v>
      </c>
      <c r="O1338" t="s">
        <v>42</v>
      </c>
      <c r="P1338">
        <v>1</v>
      </c>
      <c r="Q1338">
        <v>1</v>
      </c>
      <c r="T1338">
        <v>3.1562497989999998</v>
      </c>
      <c r="U1338">
        <v>4.3074375979999999</v>
      </c>
      <c r="V1338">
        <v>3.7318436990000001</v>
      </c>
      <c r="W1338" s="2">
        <v>0.93</v>
      </c>
      <c r="X1338" t="s">
        <v>38</v>
      </c>
      <c r="Y1338" t="s">
        <v>38</v>
      </c>
      <c r="Z1338" t="str">
        <f>VLOOKUP(A1338,[1]Domains!$B:$D,3,FALSE)</f>
        <v>Extracellular</v>
      </c>
    </row>
    <row r="1339" spans="1:26" x14ac:dyDescent="0.25">
      <c r="A1339" t="s">
        <v>4641</v>
      </c>
      <c r="B1339" t="s">
        <v>4642</v>
      </c>
      <c r="C1339" t="s">
        <v>4643</v>
      </c>
      <c r="D1339" t="s">
        <v>4644</v>
      </c>
      <c r="E1339" t="s">
        <v>4645</v>
      </c>
      <c r="F1339">
        <v>1</v>
      </c>
      <c r="G1339">
        <v>2</v>
      </c>
      <c r="H1339" t="s">
        <v>606</v>
      </c>
      <c r="I1339">
        <v>2</v>
      </c>
      <c r="J1339" t="s">
        <v>36</v>
      </c>
      <c r="K1339">
        <v>1</v>
      </c>
      <c r="L1339" t="s">
        <v>37</v>
      </c>
      <c r="M1339">
        <v>1</v>
      </c>
      <c r="N1339" t="s">
        <v>42</v>
      </c>
      <c r="O1339" t="s">
        <v>42</v>
      </c>
      <c r="P1339">
        <v>1</v>
      </c>
      <c r="Q1339" t="s">
        <v>42</v>
      </c>
      <c r="T1339">
        <v>2.143759142</v>
      </c>
      <c r="V1339">
        <v>2.143759142</v>
      </c>
      <c r="W1339" s="2">
        <v>0.8155</v>
      </c>
    </row>
    <row r="1340" spans="1:26" x14ac:dyDescent="0.25">
      <c r="A1340" t="s">
        <v>4646</v>
      </c>
      <c r="B1340" t="s">
        <v>4647</v>
      </c>
      <c r="C1340" t="s">
        <v>4648</v>
      </c>
      <c r="D1340" t="s">
        <v>4649</v>
      </c>
      <c r="E1340" t="s">
        <v>4650</v>
      </c>
      <c r="F1340">
        <v>1</v>
      </c>
      <c r="G1340">
        <v>3</v>
      </c>
      <c r="H1340" t="s">
        <v>51</v>
      </c>
      <c r="I1340">
        <v>2</v>
      </c>
      <c r="J1340" t="s">
        <v>36</v>
      </c>
      <c r="K1340">
        <v>1</v>
      </c>
      <c r="L1340" t="s">
        <v>52</v>
      </c>
      <c r="M1340">
        <v>2</v>
      </c>
      <c r="N1340" t="s">
        <v>42</v>
      </c>
      <c r="O1340">
        <v>1</v>
      </c>
      <c r="P1340" t="s">
        <v>42</v>
      </c>
      <c r="Q1340">
        <v>1</v>
      </c>
      <c r="S1340">
        <v>-0.28401715</v>
      </c>
      <c r="U1340">
        <v>1.1231732080000001</v>
      </c>
      <c r="V1340">
        <v>0.41957802900000002</v>
      </c>
      <c r="W1340" s="2">
        <v>0.57220000000000004</v>
      </c>
      <c r="X1340" t="s">
        <v>38</v>
      </c>
      <c r="Z1340" t="str">
        <f>VLOOKUP(A1340,[1]Domains!$B:$D,3,FALSE)</f>
        <v>Intracellular</v>
      </c>
    </row>
    <row r="1341" spans="1:26" x14ac:dyDescent="0.25">
      <c r="A1341" t="s">
        <v>4651</v>
      </c>
      <c r="B1341" t="s">
        <v>4652</v>
      </c>
      <c r="C1341" t="s">
        <v>4653</v>
      </c>
      <c r="D1341" t="s">
        <v>4654</v>
      </c>
      <c r="E1341" t="s">
        <v>4655</v>
      </c>
      <c r="F1341">
        <v>1</v>
      </c>
      <c r="G1341">
        <v>2</v>
      </c>
      <c r="H1341" t="s">
        <v>79</v>
      </c>
      <c r="I1341">
        <v>2</v>
      </c>
      <c r="J1341" t="s">
        <v>36</v>
      </c>
      <c r="K1341">
        <v>1</v>
      </c>
      <c r="L1341" t="s">
        <v>52</v>
      </c>
      <c r="M1341">
        <v>1</v>
      </c>
      <c r="N1341" t="s">
        <v>42</v>
      </c>
      <c r="O1341" t="s">
        <v>42</v>
      </c>
      <c r="P1341" t="s">
        <v>42</v>
      </c>
      <c r="Q1341">
        <v>1</v>
      </c>
      <c r="U1341">
        <v>-1.494915507</v>
      </c>
      <c r="V1341">
        <v>-1.494915507</v>
      </c>
      <c r="W1341" s="2">
        <v>0.26190000000000002</v>
      </c>
      <c r="X1341" t="s">
        <v>38</v>
      </c>
      <c r="Y1341" t="s">
        <v>38</v>
      </c>
      <c r="Z1341" t="str">
        <f>VLOOKUP(A1341,[1]Domains!$B:$D,3,FALSE)</f>
        <v>Extracellular</v>
      </c>
    </row>
    <row r="1342" spans="1:26" x14ac:dyDescent="0.25">
      <c r="A1342" t="s">
        <v>4656</v>
      </c>
      <c r="B1342" t="s">
        <v>4657</v>
      </c>
      <c r="C1342" t="s">
        <v>4658</v>
      </c>
      <c r="D1342" t="s">
        <v>4659</v>
      </c>
      <c r="E1342" t="s">
        <v>4660</v>
      </c>
      <c r="F1342">
        <v>1</v>
      </c>
      <c r="G1342">
        <v>2</v>
      </c>
      <c r="H1342" t="s">
        <v>82</v>
      </c>
      <c r="I1342">
        <v>2</v>
      </c>
      <c r="J1342" t="s">
        <v>36</v>
      </c>
      <c r="K1342">
        <v>1</v>
      </c>
      <c r="L1342" t="s">
        <v>52</v>
      </c>
      <c r="M1342">
        <v>1</v>
      </c>
      <c r="N1342" t="s">
        <v>42</v>
      </c>
      <c r="O1342">
        <v>1</v>
      </c>
      <c r="P1342" t="s">
        <v>42</v>
      </c>
      <c r="Q1342" t="s">
        <v>42</v>
      </c>
      <c r="S1342">
        <v>1.8970445229999999</v>
      </c>
      <c r="V1342">
        <v>1.8970445229999999</v>
      </c>
      <c r="W1342" s="2">
        <v>0.7883</v>
      </c>
      <c r="Y1342" t="s">
        <v>38</v>
      </c>
    </row>
    <row r="1343" spans="1:26" x14ac:dyDescent="0.25">
      <c r="A1343" t="s">
        <v>4661</v>
      </c>
      <c r="B1343" t="s">
        <v>4662</v>
      </c>
      <c r="C1343" t="s">
        <v>4663</v>
      </c>
      <c r="D1343" t="s">
        <v>4664</v>
      </c>
      <c r="E1343" t="s">
        <v>4665</v>
      </c>
      <c r="F1343">
        <v>1</v>
      </c>
      <c r="G1343">
        <v>4</v>
      </c>
      <c r="H1343" t="s">
        <v>35</v>
      </c>
      <c r="I1343">
        <v>2</v>
      </c>
      <c r="J1343" t="s">
        <v>36</v>
      </c>
      <c r="K1343">
        <v>1</v>
      </c>
      <c r="L1343" t="s">
        <v>37</v>
      </c>
      <c r="M1343">
        <v>3</v>
      </c>
      <c r="N1343" t="s">
        <v>42</v>
      </c>
      <c r="O1343">
        <v>1</v>
      </c>
      <c r="P1343">
        <v>1</v>
      </c>
      <c r="Q1343">
        <v>1</v>
      </c>
      <c r="S1343">
        <v>-1.141752871</v>
      </c>
      <c r="T1343">
        <v>0.72454226899999996</v>
      </c>
      <c r="U1343">
        <v>0.68472824399999999</v>
      </c>
      <c r="V1343">
        <v>8.9172547000000005E-2</v>
      </c>
      <c r="W1343" s="2">
        <v>0.51539999999999997</v>
      </c>
    </row>
    <row r="1344" spans="1:26" x14ac:dyDescent="0.25">
      <c r="A1344" t="s">
        <v>4666</v>
      </c>
      <c r="B1344" t="s">
        <v>4667</v>
      </c>
      <c r="C1344" t="s">
        <v>4668</v>
      </c>
      <c r="D1344" t="s">
        <v>4669</v>
      </c>
      <c r="E1344" t="s">
        <v>4670</v>
      </c>
      <c r="F1344">
        <v>1</v>
      </c>
      <c r="G1344">
        <v>5</v>
      </c>
      <c r="H1344" t="s">
        <v>79</v>
      </c>
      <c r="I1344">
        <v>2</v>
      </c>
      <c r="J1344" t="s">
        <v>36</v>
      </c>
      <c r="K1344">
        <v>1</v>
      </c>
      <c r="L1344" t="s">
        <v>52</v>
      </c>
      <c r="M1344">
        <v>4</v>
      </c>
      <c r="N1344">
        <v>1</v>
      </c>
      <c r="O1344">
        <v>1</v>
      </c>
      <c r="P1344">
        <v>1</v>
      </c>
      <c r="Q1344">
        <v>1</v>
      </c>
      <c r="R1344">
        <v>4.8996627320000004</v>
      </c>
      <c r="S1344">
        <v>4.3314552260000001</v>
      </c>
      <c r="T1344">
        <v>2.5508880129999998</v>
      </c>
      <c r="U1344">
        <v>2.6970292520000001</v>
      </c>
      <c r="V1344">
        <v>3.6197588060000001</v>
      </c>
      <c r="W1344" s="2">
        <v>0.92479999999999996</v>
      </c>
      <c r="X1344" t="s">
        <v>38</v>
      </c>
    </row>
    <row r="1345" spans="1:26" x14ac:dyDescent="0.25">
      <c r="A1345" t="s">
        <v>4671</v>
      </c>
      <c r="B1345" t="s">
        <v>4672</v>
      </c>
      <c r="C1345" t="s">
        <v>4673</v>
      </c>
      <c r="D1345" t="s">
        <v>4674</v>
      </c>
      <c r="E1345" t="s">
        <v>4675</v>
      </c>
      <c r="F1345">
        <v>1</v>
      </c>
      <c r="G1345">
        <v>2</v>
      </c>
      <c r="H1345" t="s">
        <v>51</v>
      </c>
      <c r="I1345">
        <v>2</v>
      </c>
      <c r="J1345" t="s">
        <v>36</v>
      </c>
      <c r="K1345">
        <v>1</v>
      </c>
      <c r="L1345" t="s">
        <v>52</v>
      </c>
      <c r="M1345">
        <v>1</v>
      </c>
      <c r="N1345">
        <v>1</v>
      </c>
      <c r="O1345" t="s">
        <v>42</v>
      </c>
      <c r="P1345" t="s">
        <v>42</v>
      </c>
      <c r="Q1345" t="s">
        <v>42</v>
      </c>
      <c r="R1345">
        <v>3.989483635</v>
      </c>
      <c r="V1345">
        <v>3.989483635</v>
      </c>
      <c r="W1345" s="2">
        <v>0.94079999999999997</v>
      </c>
      <c r="X1345" t="s">
        <v>38</v>
      </c>
      <c r="Y1345" t="s">
        <v>38</v>
      </c>
      <c r="Z1345" t="str">
        <f>VLOOKUP(A1345,[1]Domains!$B:$D,3,FALSE)</f>
        <v>Extracellular</v>
      </c>
    </row>
    <row r="1346" spans="1:26" x14ac:dyDescent="0.25">
      <c r="A1346" t="s">
        <v>4676</v>
      </c>
      <c r="B1346" t="s">
        <v>4672</v>
      </c>
      <c r="C1346" t="s">
        <v>4673</v>
      </c>
      <c r="D1346" t="s">
        <v>4674</v>
      </c>
      <c r="E1346" t="s">
        <v>4677</v>
      </c>
      <c r="F1346">
        <v>1</v>
      </c>
      <c r="G1346">
        <v>9</v>
      </c>
      <c r="H1346" t="s">
        <v>51</v>
      </c>
      <c r="I1346">
        <v>2</v>
      </c>
      <c r="J1346" t="s">
        <v>36</v>
      </c>
      <c r="K1346">
        <v>1</v>
      </c>
      <c r="L1346" t="s">
        <v>52</v>
      </c>
      <c r="M1346">
        <v>4</v>
      </c>
      <c r="N1346">
        <v>1</v>
      </c>
      <c r="O1346">
        <v>1</v>
      </c>
      <c r="P1346">
        <v>1</v>
      </c>
      <c r="Q1346">
        <v>1</v>
      </c>
      <c r="R1346">
        <v>7.4664023500000001</v>
      </c>
      <c r="S1346">
        <v>6.6853961999999996</v>
      </c>
      <c r="T1346">
        <v>4.5720016709999998</v>
      </c>
      <c r="U1346">
        <v>4.8476562620000001</v>
      </c>
      <c r="V1346">
        <v>5.8928641209999997</v>
      </c>
      <c r="W1346" s="2">
        <v>0.98340000000000005</v>
      </c>
      <c r="X1346" t="s">
        <v>38</v>
      </c>
      <c r="Y1346" t="s">
        <v>38</v>
      </c>
      <c r="Z1346" t="str">
        <f>VLOOKUP(A1346,[1]Domains!$B:$D,3,FALSE)</f>
        <v>Extracellular</v>
      </c>
    </row>
    <row r="1347" spans="1:26" x14ac:dyDescent="0.25">
      <c r="A1347" t="s">
        <v>4678</v>
      </c>
      <c r="B1347" t="s">
        <v>4672</v>
      </c>
      <c r="C1347" t="s">
        <v>4673</v>
      </c>
      <c r="D1347" t="s">
        <v>4674</v>
      </c>
      <c r="E1347" t="s">
        <v>4679</v>
      </c>
      <c r="F1347">
        <v>1</v>
      </c>
      <c r="G1347">
        <v>3</v>
      </c>
      <c r="H1347" t="s">
        <v>79</v>
      </c>
      <c r="I1347">
        <v>2</v>
      </c>
      <c r="J1347" t="s">
        <v>36</v>
      </c>
      <c r="K1347">
        <v>1</v>
      </c>
      <c r="L1347" t="s">
        <v>52</v>
      </c>
      <c r="M1347">
        <v>2</v>
      </c>
      <c r="N1347">
        <v>1</v>
      </c>
      <c r="O1347">
        <v>1</v>
      </c>
      <c r="P1347" t="s">
        <v>42</v>
      </c>
      <c r="Q1347" t="s">
        <v>42</v>
      </c>
      <c r="R1347">
        <v>7.2156405279999998</v>
      </c>
      <c r="S1347">
        <v>4.3831886559999997</v>
      </c>
      <c r="V1347">
        <v>5.7994145919999998</v>
      </c>
      <c r="W1347" s="2">
        <v>0.98240000000000005</v>
      </c>
      <c r="X1347" t="s">
        <v>38</v>
      </c>
      <c r="Y1347" t="s">
        <v>38</v>
      </c>
      <c r="Z1347" t="str">
        <f>VLOOKUP(A1347,[1]Domains!$B:$D,3,FALSE)</f>
        <v>Extracellular</v>
      </c>
    </row>
    <row r="1348" spans="1:26" x14ac:dyDescent="0.25">
      <c r="A1348" t="s">
        <v>4680</v>
      </c>
      <c r="B1348" t="s">
        <v>4672</v>
      </c>
      <c r="C1348" t="s">
        <v>4673</v>
      </c>
      <c r="D1348" t="s">
        <v>4674</v>
      </c>
      <c r="E1348" t="s">
        <v>4681</v>
      </c>
      <c r="F1348">
        <v>1</v>
      </c>
      <c r="G1348">
        <v>4</v>
      </c>
      <c r="H1348" t="s">
        <v>82</v>
      </c>
      <c r="I1348">
        <v>2</v>
      </c>
      <c r="J1348" t="s">
        <v>36</v>
      </c>
      <c r="K1348">
        <v>1</v>
      </c>
      <c r="L1348" t="s">
        <v>52</v>
      </c>
      <c r="M1348">
        <v>3</v>
      </c>
      <c r="N1348">
        <v>1</v>
      </c>
      <c r="O1348" t="s">
        <v>42</v>
      </c>
      <c r="P1348">
        <v>1</v>
      </c>
      <c r="Q1348">
        <v>1</v>
      </c>
      <c r="R1348">
        <v>0.99141138399999995</v>
      </c>
      <c r="T1348">
        <v>1.96058976</v>
      </c>
      <c r="U1348">
        <v>1.8773168490000001</v>
      </c>
      <c r="V1348">
        <v>1.6097726640000001</v>
      </c>
      <c r="W1348" s="2">
        <v>0.75319999999999998</v>
      </c>
      <c r="X1348" t="s">
        <v>38</v>
      </c>
      <c r="Z1348" t="str">
        <f>VLOOKUP(A1348,[1]Domains!$B:$D,3,FALSE)</f>
        <v>Intracellular</v>
      </c>
    </row>
    <row r="1349" spans="1:26" x14ac:dyDescent="0.25">
      <c r="A1349" t="s">
        <v>4682</v>
      </c>
      <c r="B1349" t="s">
        <v>4672</v>
      </c>
      <c r="C1349" t="s">
        <v>4673</v>
      </c>
      <c r="D1349" t="s">
        <v>4674</v>
      </c>
      <c r="E1349" t="s">
        <v>4683</v>
      </c>
      <c r="F1349">
        <v>3</v>
      </c>
      <c r="G1349">
        <v>7</v>
      </c>
      <c r="H1349" t="s">
        <v>4684</v>
      </c>
      <c r="I1349">
        <v>4</v>
      </c>
      <c r="J1349" t="s">
        <v>36</v>
      </c>
      <c r="K1349">
        <v>1</v>
      </c>
      <c r="L1349" t="s">
        <v>52</v>
      </c>
      <c r="M1349">
        <v>4</v>
      </c>
      <c r="N1349">
        <v>1</v>
      </c>
      <c r="O1349">
        <v>1</v>
      </c>
      <c r="P1349">
        <v>1</v>
      </c>
      <c r="Q1349">
        <v>1</v>
      </c>
      <c r="R1349">
        <v>4.3219280949999996</v>
      </c>
      <c r="S1349">
        <v>7.6238099500000001</v>
      </c>
      <c r="T1349">
        <v>7.5702848749999996</v>
      </c>
      <c r="U1349">
        <v>4.3219280949999996</v>
      </c>
      <c r="V1349">
        <v>5.9594877540000004</v>
      </c>
      <c r="W1349" s="2">
        <v>0.98419999999999996</v>
      </c>
      <c r="X1349" t="s">
        <v>38</v>
      </c>
      <c r="Y1349" t="s">
        <v>38</v>
      </c>
      <c r="Z1349" t="str">
        <f>VLOOKUP(A1349,[1]Domains!$B:$D,3,FALSE)</f>
        <v>Extracellular</v>
      </c>
    </row>
    <row r="1350" spans="1:26" x14ac:dyDescent="0.25">
      <c r="A1350" t="s">
        <v>4685</v>
      </c>
      <c r="B1350" t="s">
        <v>4686</v>
      </c>
      <c r="C1350" t="s">
        <v>4687</v>
      </c>
      <c r="D1350" t="s">
        <v>4688</v>
      </c>
      <c r="E1350" t="s">
        <v>4689</v>
      </c>
      <c r="F1350">
        <v>1</v>
      </c>
      <c r="G1350">
        <v>3</v>
      </c>
      <c r="H1350" t="s">
        <v>65</v>
      </c>
      <c r="I1350">
        <v>2</v>
      </c>
      <c r="J1350" t="s">
        <v>36</v>
      </c>
      <c r="K1350">
        <v>1</v>
      </c>
      <c r="L1350" t="s">
        <v>52</v>
      </c>
      <c r="M1350">
        <v>2</v>
      </c>
      <c r="N1350">
        <v>1</v>
      </c>
      <c r="O1350" t="s">
        <v>42</v>
      </c>
      <c r="P1350" t="s">
        <v>42</v>
      </c>
      <c r="Q1350">
        <v>1</v>
      </c>
      <c r="R1350">
        <v>-1.4290801280000001</v>
      </c>
      <c r="U1350">
        <v>5.9293342820000001</v>
      </c>
      <c r="V1350">
        <v>2.2501270770000001</v>
      </c>
      <c r="W1350" s="2">
        <v>0.82630000000000003</v>
      </c>
      <c r="X1350" t="s">
        <v>38</v>
      </c>
      <c r="Y1350" t="s">
        <v>38</v>
      </c>
      <c r="Z1350" t="str">
        <f>VLOOKUP(A1350,[1]Domains!$B:$D,3,FALSE)</f>
        <v>Extracellular</v>
      </c>
    </row>
    <row r="1351" spans="1:26" x14ac:dyDescent="0.25">
      <c r="A1351" t="s">
        <v>4690</v>
      </c>
      <c r="B1351" t="s">
        <v>4686</v>
      </c>
      <c r="C1351" t="s">
        <v>4687</v>
      </c>
      <c r="D1351" t="s">
        <v>4688</v>
      </c>
      <c r="E1351" t="s">
        <v>4691</v>
      </c>
      <c r="F1351">
        <v>1</v>
      </c>
      <c r="G1351">
        <v>2</v>
      </c>
      <c r="H1351" t="s">
        <v>4692</v>
      </c>
      <c r="I1351">
        <v>1</v>
      </c>
      <c r="J1351" t="s">
        <v>36</v>
      </c>
      <c r="K1351">
        <v>1</v>
      </c>
      <c r="L1351">
        <v>467.25290000000001</v>
      </c>
      <c r="M1351">
        <v>1</v>
      </c>
      <c r="N1351" t="s">
        <v>42</v>
      </c>
      <c r="O1351">
        <v>1</v>
      </c>
      <c r="P1351" t="s">
        <v>42</v>
      </c>
      <c r="Q1351" t="s">
        <v>42</v>
      </c>
      <c r="S1351">
        <v>4.3219280949999996</v>
      </c>
      <c r="V1351">
        <v>4.3219280949999996</v>
      </c>
      <c r="W1351" s="2">
        <v>0.95240000000000002</v>
      </c>
      <c r="X1351" t="s">
        <v>38</v>
      </c>
      <c r="Y1351" t="s">
        <v>38</v>
      </c>
      <c r="Z1351" t="str">
        <f>VLOOKUP(A1351,[1]Domains!$B:$D,3,FALSE)</f>
        <v>Extracellular</v>
      </c>
    </row>
    <row r="1352" spans="1:26" x14ac:dyDescent="0.25">
      <c r="A1352" t="s">
        <v>4693</v>
      </c>
      <c r="B1352" t="s">
        <v>4694</v>
      </c>
      <c r="C1352" t="s">
        <v>4695</v>
      </c>
      <c r="D1352" t="s">
        <v>4696</v>
      </c>
      <c r="E1352" t="s">
        <v>4697</v>
      </c>
      <c r="F1352">
        <v>1</v>
      </c>
      <c r="G1352">
        <v>5</v>
      </c>
      <c r="H1352" t="s">
        <v>79</v>
      </c>
      <c r="I1352">
        <v>2</v>
      </c>
      <c r="J1352" t="s">
        <v>36</v>
      </c>
      <c r="K1352">
        <v>1</v>
      </c>
      <c r="L1352" t="s">
        <v>52</v>
      </c>
      <c r="M1352">
        <v>4</v>
      </c>
      <c r="N1352">
        <v>1</v>
      </c>
      <c r="O1352">
        <v>1</v>
      </c>
      <c r="P1352">
        <v>1</v>
      </c>
      <c r="Q1352">
        <v>1</v>
      </c>
      <c r="R1352">
        <v>-0.68334184899999995</v>
      </c>
      <c r="S1352">
        <v>-0.75644710999999998</v>
      </c>
      <c r="T1352">
        <v>0.30998859699999998</v>
      </c>
      <c r="U1352">
        <v>0.237002771</v>
      </c>
      <c r="V1352">
        <v>-0.22319939799999999</v>
      </c>
      <c r="W1352" s="2">
        <v>0.46139999999999998</v>
      </c>
    </row>
    <row r="1353" spans="1:26" x14ac:dyDescent="0.25">
      <c r="A1353" t="s">
        <v>4698</v>
      </c>
      <c r="B1353" t="s">
        <v>4694</v>
      </c>
      <c r="C1353" t="s">
        <v>4695</v>
      </c>
      <c r="D1353" t="s">
        <v>4696</v>
      </c>
      <c r="E1353" t="s">
        <v>4699</v>
      </c>
      <c r="F1353">
        <v>1</v>
      </c>
      <c r="G1353">
        <v>5</v>
      </c>
      <c r="H1353" t="s">
        <v>65</v>
      </c>
      <c r="I1353">
        <v>2</v>
      </c>
      <c r="J1353" t="s">
        <v>36</v>
      </c>
      <c r="K1353">
        <v>1</v>
      </c>
      <c r="L1353" t="s">
        <v>52</v>
      </c>
      <c r="M1353">
        <v>4</v>
      </c>
      <c r="N1353">
        <v>1</v>
      </c>
      <c r="O1353">
        <v>1</v>
      </c>
      <c r="P1353">
        <v>1</v>
      </c>
      <c r="Q1353">
        <v>1</v>
      </c>
      <c r="R1353">
        <v>0.67164191399999995</v>
      </c>
      <c r="S1353">
        <v>-0.37020461599999999</v>
      </c>
      <c r="T1353">
        <v>3.537795311</v>
      </c>
      <c r="U1353">
        <v>3.3953034689999999</v>
      </c>
      <c r="V1353">
        <v>1.8086340190000001</v>
      </c>
      <c r="W1353" s="2">
        <v>0.77790000000000004</v>
      </c>
    </row>
    <row r="1354" spans="1:26" x14ac:dyDescent="0.25">
      <c r="A1354" t="s">
        <v>4700</v>
      </c>
      <c r="B1354" t="s">
        <v>4701</v>
      </c>
      <c r="C1354" t="s">
        <v>4702</v>
      </c>
      <c r="D1354" t="s">
        <v>4703</v>
      </c>
      <c r="E1354" t="s">
        <v>4704</v>
      </c>
      <c r="F1354">
        <v>1</v>
      </c>
      <c r="G1354">
        <v>5</v>
      </c>
      <c r="H1354" t="s">
        <v>109</v>
      </c>
      <c r="I1354">
        <v>2</v>
      </c>
      <c r="J1354" t="s">
        <v>36</v>
      </c>
      <c r="K1354">
        <v>1</v>
      </c>
      <c r="L1354" t="s">
        <v>37</v>
      </c>
      <c r="M1354">
        <v>4</v>
      </c>
      <c r="N1354">
        <v>1</v>
      </c>
      <c r="O1354">
        <v>1</v>
      </c>
      <c r="P1354">
        <v>1</v>
      </c>
      <c r="Q1354">
        <v>1</v>
      </c>
      <c r="R1354">
        <v>3.266594059</v>
      </c>
      <c r="S1354">
        <v>3.7204167149999998</v>
      </c>
      <c r="T1354">
        <v>3.819993126</v>
      </c>
      <c r="U1354">
        <v>3.2975242109999998</v>
      </c>
      <c r="V1354">
        <v>3.5261320280000001</v>
      </c>
      <c r="W1354" s="2">
        <v>0.92010000000000003</v>
      </c>
    </row>
    <row r="1355" spans="1:26" x14ac:dyDescent="0.25">
      <c r="A1355" t="s">
        <v>4705</v>
      </c>
      <c r="B1355" t="s">
        <v>4706</v>
      </c>
      <c r="C1355" t="s">
        <v>4707</v>
      </c>
      <c r="D1355" t="s">
        <v>4708</v>
      </c>
      <c r="E1355" t="s">
        <v>4709</v>
      </c>
      <c r="F1355">
        <v>1</v>
      </c>
      <c r="G1355">
        <v>10</v>
      </c>
      <c r="H1355" t="s">
        <v>4710</v>
      </c>
      <c r="I1355">
        <v>4</v>
      </c>
      <c r="J1355" t="s">
        <v>36</v>
      </c>
      <c r="K1355">
        <v>1</v>
      </c>
      <c r="L1355" t="s">
        <v>52</v>
      </c>
      <c r="M1355">
        <v>3</v>
      </c>
      <c r="N1355">
        <v>1</v>
      </c>
      <c r="O1355">
        <v>1</v>
      </c>
      <c r="P1355">
        <v>1</v>
      </c>
      <c r="Q1355" t="s">
        <v>42</v>
      </c>
      <c r="R1355">
        <v>3.5912127790000001</v>
      </c>
      <c r="S1355">
        <v>2.398257981</v>
      </c>
      <c r="T1355">
        <v>5.5183403550000003</v>
      </c>
      <c r="V1355">
        <v>3.835937038</v>
      </c>
      <c r="W1355" s="2">
        <v>0.93459999999999999</v>
      </c>
      <c r="X1355" t="s">
        <v>38</v>
      </c>
    </row>
    <row r="1356" spans="1:26" x14ac:dyDescent="0.25">
      <c r="A1356" t="s">
        <v>4711</v>
      </c>
      <c r="B1356" t="s">
        <v>4706</v>
      </c>
      <c r="C1356" t="s">
        <v>4707</v>
      </c>
      <c r="D1356" t="s">
        <v>4708</v>
      </c>
      <c r="E1356" t="s">
        <v>4712</v>
      </c>
      <c r="F1356">
        <v>1</v>
      </c>
      <c r="G1356">
        <v>6</v>
      </c>
      <c r="H1356" t="s">
        <v>4713</v>
      </c>
      <c r="I1356">
        <v>4</v>
      </c>
      <c r="J1356" t="s">
        <v>36</v>
      </c>
      <c r="K1356">
        <v>1</v>
      </c>
      <c r="L1356" t="s">
        <v>37</v>
      </c>
      <c r="M1356">
        <v>2</v>
      </c>
      <c r="N1356" t="s">
        <v>42</v>
      </c>
      <c r="O1356">
        <v>1</v>
      </c>
      <c r="P1356" t="s">
        <v>42</v>
      </c>
      <c r="Q1356">
        <v>1</v>
      </c>
      <c r="S1356">
        <v>6.4287998699999997</v>
      </c>
      <c r="U1356">
        <v>4.3219280949999996</v>
      </c>
      <c r="V1356">
        <v>5.3753639819999997</v>
      </c>
      <c r="W1356" s="2">
        <v>0.97650000000000003</v>
      </c>
      <c r="X1356" t="s">
        <v>38</v>
      </c>
    </row>
    <row r="1357" spans="1:26" x14ac:dyDescent="0.25">
      <c r="A1357" t="s">
        <v>4714</v>
      </c>
      <c r="B1357" t="s">
        <v>4706</v>
      </c>
      <c r="C1357" t="s">
        <v>4707</v>
      </c>
      <c r="D1357" t="s">
        <v>4708</v>
      </c>
      <c r="E1357" t="s">
        <v>4715</v>
      </c>
      <c r="F1357">
        <v>1</v>
      </c>
      <c r="G1357">
        <v>5</v>
      </c>
      <c r="H1357" t="s">
        <v>88</v>
      </c>
      <c r="I1357">
        <v>2</v>
      </c>
      <c r="J1357" t="s">
        <v>36</v>
      </c>
      <c r="K1357">
        <v>1</v>
      </c>
      <c r="L1357" t="s">
        <v>37</v>
      </c>
      <c r="M1357">
        <v>4</v>
      </c>
      <c r="N1357">
        <v>1</v>
      </c>
      <c r="O1357">
        <v>1</v>
      </c>
      <c r="P1357">
        <v>1</v>
      </c>
      <c r="Q1357">
        <v>1</v>
      </c>
      <c r="R1357">
        <v>5.7117442629999999</v>
      </c>
      <c r="S1357">
        <v>4.7947317590000003</v>
      </c>
      <c r="T1357">
        <v>3.9553975989999999</v>
      </c>
      <c r="U1357">
        <v>4.0354405529999999</v>
      </c>
      <c r="V1357">
        <v>4.6243285429999998</v>
      </c>
      <c r="W1357" s="2">
        <v>0.96099999999999997</v>
      </c>
      <c r="X1357" t="s">
        <v>38</v>
      </c>
    </row>
    <row r="1358" spans="1:26" x14ac:dyDescent="0.25">
      <c r="A1358" t="s">
        <v>4716</v>
      </c>
      <c r="B1358" t="s">
        <v>4717</v>
      </c>
      <c r="C1358" t="s">
        <v>4718</v>
      </c>
      <c r="D1358" t="s">
        <v>4719</v>
      </c>
      <c r="E1358" t="s">
        <v>4720</v>
      </c>
      <c r="F1358">
        <v>1</v>
      </c>
      <c r="G1358">
        <v>6</v>
      </c>
      <c r="H1358" t="s">
        <v>2110</v>
      </c>
      <c r="I1358">
        <v>4</v>
      </c>
      <c r="J1358" t="s">
        <v>36</v>
      </c>
      <c r="K1358">
        <v>1</v>
      </c>
      <c r="L1358" t="s">
        <v>52</v>
      </c>
      <c r="M1358">
        <v>2</v>
      </c>
      <c r="N1358" t="s">
        <v>42</v>
      </c>
      <c r="O1358">
        <v>1</v>
      </c>
      <c r="P1358">
        <v>1</v>
      </c>
      <c r="Q1358" t="s">
        <v>42</v>
      </c>
      <c r="S1358">
        <v>8.7736156320000003</v>
      </c>
      <c r="T1358">
        <v>9.299664216</v>
      </c>
      <c r="V1358">
        <v>9.0366399239999993</v>
      </c>
      <c r="W1358" s="2">
        <v>0.99809999999999999</v>
      </c>
      <c r="X1358" t="s">
        <v>38</v>
      </c>
    </row>
    <row r="1359" spans="1:26" x14ac:dyDescent="0.25">
      <c r="A1359" t="s">
        <v>4721</v>
      </c>
      <c r="B1359" t="s">
        <v>4717</v>
      </c>
      <c r="C1359" t="s">
        <v>4718</v>
      </c>
      <c r="D1359" t="s">
        <v>4719</v>
      </c>
      <c r="E1359" t="s">
        <v>4722</v>
      </c>
      <c r="F1359">
        <v>1</v>
      </c>
      <c r="G1359">
        <v>8</v>
      </c>
      <c r="H1359" t="s">
        <v>4723</v>
      </c>
      <c r="I1359">
        <v>4</v>
      </c>
      <c r="J1359" t="s">
        <v>36</v>
      </c>
      <c r="K1359">
        <v>1</v>
      </c>
      <c r="L1359" t="s">
        <v>37</v>
      </c>
      <c r="M1359">
        <v>3</v>
      </c>
      <c r="N1359" t="s">
        <v>42</v>
      </c>
      <c r="O1359">
        <v>1</v>
      </c>
      <c r="P1359">
        <v>1</v>
      </c>
      <c r="Q1359">
        <v>1</v>
      </c>
      <c r="S1359">
        <v>5.7288479539999999</v>
      </c>
      <c r="T1359">
        <v>4.3219280949999996</v>
      </c>
      <c r="U1359">
        <v>5.4102423460000004</v>
      </c>
      <c r="V1359">
        <v>5.1536727979999997</v>
      </c>
      <c r="W1359" s="2">
        <v>0.97270000000000001</v>
      </c>
      <c r="X1359" t="s">
        <v>38</v>
      </c>
    </row>
    <row r="1360" spans="1:26" x14ac:dyDescent="0.25">
      <c r="A1360" t="s">
        <v>4724</v>
      </c>
      <c r="B1360" t="s">
        <v>4717</v>
      </c>
      <c r="C1360" t="s">
        <v>4718</v>
      </c>
      <c r="D1360" t="s">
        <v>4719</v>
      </c>
      <c r="E1360" t="s">
        <v>4725</v>
      </c>
      <c r="F1360">
        <v>1</v>
      </c>
      <c r="G1360">
        <v>10</v>
      </c>
      <c r="H1360" t="s">
        <v>4726</v>
      </c>
      <c r="I1360">
        <v>4</v>
      </c>
      <c r="J1360" t="s">
        <v>36</v>
      </c>
      <c r="K1360">
        <v>1</v>
      </c>
      <c r="L1360" t="s">
        <v>37</v>
      </c>
      <c r="M1360">
        <v>4</v>
      </c>
      <c r="N1360">
        <v>1</v>
      </c>
      <c r="O1360">
        <v>1</v>
      </c>
      <c r="P1360">
        <v>1</v>
      </c>
      <c r="Q1360">
        <v>1</v>
      </c>
      <c r="R1360">
        <v>7.3272216290000003</v>
      </c>
      <c r="S1360">
        <v>8.7277021690000005</v>
      </c>
      <c r="T1360">
        <v>2.4259219609999998</v>
      </c>
      <c r="U1360">
        <v>8.0880508950000003</v>
      </c>
      <c r="V1360">
        <v>6.6422241629999998</v>
      </c>
      <c r="W1360" s="2">
        <v>0.99009999999999998</v>
      </c>
      <c r="X1360" t="s">
        <v>38</v>
      </c>
    </row>
    <row r="1361" spans="1:25" x14ac:dyDescent="0.25">
      <c r="A1361" t="s">
        <v>4727</v>
      </c>
      <c r="B1361" t="s">
        <v>4717</v>
      </c>
      <c r="C1361" t="s">
        <v>4718</v>
      </c>
      <c r="D1361" t="s">
        <v>4719</v>
      </c>
      <c r="E1361" t="s">
        <v>4728</v>
      </c>
      <c r="F1361">
        <v>1</v>
      </c>
      <c r="G1361">
        <v>2</v>
      </c>
      <c r="H1361" t="s">
        <v>3233</v>
      </c>
      <c r="I1361">
        <v>1</v>
      </c>
      <c r="J1361" t="s">
        <v>36</v>
      </c>
      <c r="K1361">
        <v>1</v>
      </c>
      <c r="L1361">
        <v>463.23660000000001</v>
      </c>
      <c r="M1361">
        <v>1</v>
      </c>
      <c r="N1361" t="s">
        <v>42</v>
      </c>
      <c r="O1361" t="s">
        <v>42</v>
      </c>
      <c r="P1361" t="s">
        <v>42</v>
      </c>
      <c r="Q1361">
        <v>1</v>
      </c>
      <c r="U1361">
        <v>4.3219280949999996</v>
      </c>
      <c r="V1361">
        <v>4.3219280949999996</v>
      </c>
      <c r="W1361" s="2">
        <v>0.95240000000000002</v>
      </c>
      <c r="X1361" t="s">
        <v>38</v>
      </c>
      <c r="Y1361" t="s">
        <v>38</v>
      </c>
    </row>
    <row r="1362" spans="1:25" x14ac:dyDescent="0.25">
      <c r="A1362" t="s">
        <v>4729</v>
      </c>
      <c r="B1362" t="s">
        <v>4717</v>
      </c>
      <c r="C1362" t="s">
        <v>4718</v>
      </c>
      <c r="D1362" t="s">
        <v>4719</v>
      </c>
      <c r="E1362" t="s">
        <v>4730</v>
      </c>
      <c r="F1362">
        <v>1</v>
      </c>
      <c r="G1362">
        <v>6</v>
      </c>
      <c r="H1362" t="s">
        <v>4731</v>
      </c>
      <c r="I1362">
        <v>4</v>
      </c>
      <c r="J1362" t="s">
        <v>36</v>
      </c>
      <c r="K1362">
        <v>1</v>
      </c>
      <c r="L1362" t="s">
        <v>52</v>
      </c>
      <c r="M1362">
        <v>2</v>
      </c>
      <c r="N1362">
        <v>1</v>
      </c>
      <c r="O1362">
        <v>1</v>
      </c>
      <c r="P1362" t="s">
        <v>42</v>
      </c>
      <c r="Q1362" t="s">
        <v>42</v>
      </c>
      <c r="R1362">
        <v>4.3219280949999996</v>
      </c>
      <c r="S1362">
        <v>6.2542850259999998</v>
      </c>
      <c r="V1362">
        <v>5.2881065600000001</v>
      </c>
      <c r="W1362" s="2">
        <v>0.97499999999999998</v>
      </c>
      <c r="X1362" t="s">
        <v>38</v>
      </c>
    </row>
    <row r="1363" spans="1:25" x14ac:dyDescent="0.25">
      <c r="A1363" t="s">
        <v>4732</v>
      </c>
      <c r="B1363" t="s">
        <v>4717</v>
      </c>
      <c r="C1363" t="s">
        <v>4718</v>
      </c>
      <c r="D1363" t="s">
        <v>4719</v>
      </c>
      <c r="E1363" t="s">
        <v>4733</v>
      </c>
      <c r="F1363">
        <v>1</v>
      </c>
      <c r="G1363">
        <v>5</v>
      </c>
      <c r="H1363" t="s">
        <v>88</v>
      </c>
      <c r="I1363">
        <v>2</v>
      </c>
      <c r="J1363" t="s">
        <v>36</v>
      </c>
      <c r="K1363">
        <v>1</v>
      </c>
      <c r="L1363" t="s">
        <v>37</v>
      </c>
      <c r="M1363">
        <v>4</v>
      </c>
      <c r="N1363">
        <v>1</v>
      </c>
      <c r="O1363">
        <v>1</v>
      </c>
      <c r="P1363">
        <v>1</v>
      </c>
      <c r="Q1363">
        <v>1</v>
      </c>
      <c r="R1363">
        <v>7.097527124</v>
      </c>
      <c r="S1363">
        <v>8.5781653519999992</v>
      </c>
      <c r="T1363">
        <v>4.2957586049999996</v>
      </c>
      <c r="U1363">
        <v>4.8013415439999996</v>
      </c>
      <c r="V1363">
        <v>6.1931981560000002</v>
      </c>
      <c r="W1363" s="2">
        <v>0.98650000000000004</v>
      </c>
      <c r="X1363" t="s">
        <v>38</v>
      </c>
      <c r="Y1363" t="s">
        <v>38</v>
      </c>
    </row>
    <row r="1364" spans="1:25" x14ac:dyDescent="0.25">
      <c r="A1364" t="s">
        <v>4734</v>
      </c>
      <c r="B1364" t="s">
        <v>4717</v>
      </c>
      <c r="C1364" t="s">
        <v>4718</v>
      </c>
      <c r="D1364" t="s">
        <v>4719</v>
      </c>
      <c r="E1364" t="s">
        <v>4735</v>
      </c>
      <c r="F1364">
        <v>1</v>
      </c>
      <c r="G1364">
        <v>9</v>
      </c>
      <c r="H1364" t="s">
        <v>171</v>
      </c>
      <c r="I1364">
        <v>2</v>
      </c>
      <c r="J1364" t="s">
        <v>36</v>
      </c>
      <c r="K1364">
        <v>1</v>
      </c>
      <c r="L1364" t="s">
        <v>52</v>
      </c>
      <c r="M1364">
        <v>4</v>
      </c>
      <c r="N1364">
        <v>1</v>
      </c>
      <c r="O1364">
        <v>1</v>
      </c>
      <c r="P1364">
        <v>1</v>
      </c>
      <c r="Q1364">
        <v>1</v>
      </c>
      <c r="R1364">
        <v>3.736073089</v>
      </c>
      <c r="S1364">
        <v>4.3521676940000003</v>
      </c>
      <c r="T1364">
        <v>3.2054350930000002</v>
      </c>
      <c r="U1364">
        <v>3.2701744189999999</v>
      </c>
      <c r="V1364">
        <v>3.640962574</v>
      </c>
      <c r="W1364" s="2">
        <v>0.92579999999999996</v>
      </c>
      <c r="X1364" t="s">
        <v>38</v>
      </c>
      <c r="Y1364" t="s">
        <v>38</v>
      </c>
    </row>
    <row r="1365" spans="1:25" x14ac:dyDescent="0.25">
      <c r="A1365" t="s">
        <v>4736</v>
      </c>
      <c r="B1365" t="s">
        <v>4737</v>
      </c>
      <c r="C1365" t="s">
        <v>4738</v>
      </c>
      <c r="D1365" t="s">
        <v>4739</v>
      </c>
      <c r="E1365" t="s">
        <v>4740</v>
      </c>
      <c r="F1365">
        <v>1</v>
      </c>
      <c r="G1365">
        <v>4</v>
      </c>
      <c r="H1365" t="s">
        <v>132</v>
      </c>
      <c r="I1365">
        <v>2</v>
      </c>
      <c r="J1365" t="s">
        <v>36</v>
      </c>
      <c r="K1365">
        <v>1</v>
      </c>
      <c r="L1365" t="s">
        <v>37</v>
      </c>
      <c r="M1365">
        <v>3</v>
      </c>
      <c r="N1365" t="s">
        <v>42</v>
      </c>
      <c r="O1365">
        <v>1</v>
      </c>
      <c r="P1365">
        <v>1</v>
      </c>
      <c r="Q1365">
        <v>1</v>
      </c>
      <c r="S1365">
        <v>6.1330191019999996</v>
      </c>
      <c r="T1365">
        <v>4.2458970540000003</v>
      </c>
      <c r="U1365">
        <v>4.087500296</v>
      </c>
      <c r="V1365">
        <v>4.822138818</v>
      </c>
      <c r="W1365" s="2">
        <v>0.96589999999999998</v>
      </c>
    </row>
    <row r="1366" spans="1:25" x14ac:dyDescent="0.25">
      <c r="A1366" t="s">
        <v>4741</v>
      </c>
      <c r="B1366" t="s">
        <v>4742</v>
      </c>
      <c r="C1366" t="s">
        <v>4743</v>
      </c>
      <c r="D1366" t="s">
        <v>4744</v>
      </c>
      <c r="E1366" t="s">
        <v>4745</v>
      </c>
      <c r="F1366">
        <v>1</v>
      </c>
      <c r="G1366">
        <v>3</v>
      </c>
      <c r="H1366" t="s">
        <v>51</v>
      </c>
      <c r="I1366">
        <v>2</v>
      </c>
      <c r="J1366" t="s">
        <v>36</v>
      </c>
      <c r="K1366">
        <v>1</v>
      </c>
      <c r="L1366" t="s">
        <v>52</v>
      </c>
      <c r="M1366">
        <v>2</v>
      </c>
      <c r="N1366">
        <v>1</v>
      </c>
      <c r="O1366">
        <v>1</v>
      </c>
      <c r="P1366" t="s">
        <v>42</v>
      </c>
      <c r="Q1366" t="s">
        <v>42</v>
      </c>
      <c r="R1366">
        <v>-2.3524018120000001</v>
      </c>
      <c r="S1366">
        <v>-4.1616517340000003</v>
      </c>
      <c r="V1366">
        <v>-3.2570267730000002</v>
      </c>
      <c r="W1366" s="2">
        <v>9.4700000000000006E-2</v>
      </c>
    </row>
    <row r="1367" spans="1:25" x14ac:dyDescent="0.25">
      <c r="A1367" t="s">
        <v>4746</v>
      </c>
      <c r="B1367" t="s">
        <v>4747</v>
      </c>
      <c r="C1367" t="s">
        <v>4748</v>
      </c>
      <c r="D1367" t="s">
        <v>4749</v>
      </c>
      <c r="E1367" t="s">
        <v>4750</v>
      </c>
      <c r="F1367">
        <v>1</v>
      </c>
      <c r="G1367">
        <v>2</v>
      </c>
      <c r="H1367" t="s">
        <v>123</v>
      </c>
      <c r="I1367">
        <v>2</v>
      </c>
      <c r="J1367" t="s">
        <v>36</v>
      </c>
      <c r="K1367">
        <v>1</v>
      </c>
      <c r="L1367" t="s">
        <v>52</v>
      </c>
      <c r="M1367">
        <v>1</v>
      </c>
      <c r="N1367">
        <v>1</v>
      </c>
      <c r="O1367" t="s">
        <v>42</v>
      </c>
      <c r="P1367" t="s">
        <v>42</v>
      </c>
      <c r="Q1367" t="s">
        <v>42</v>
      </c>
      <c r="R1367">
        <v>3.4632939899999999</v>
      </c>
      <c r="V1367">
        <v>3.4632939899999999</v>
      </c>
      <c r="W1367" s="2">
        <v>0.91690000000000005</v>
      </c>
      <c r="X1367" t="s">
        <v>38</v>
      </c>
      <c r="Y1367" t="s">
        <v>38</v>
      </c>
    </row>
    <row r="1368" spans="1:25" x14ac:dyDescent="0.25">
      <c r="A1368" t="s">
        <v>4751</v>
      </c>
      <c r="B1368" t="s">
        <v>4747</v>
      </c>
      <c r="C1368" t="s">
        <v>4748</v>
      </c>
      <c r="D1368" t="s">
        <v>4749</v>
      </c>
      <c r="E1368" t="s">
        <v>4752</v>
      </c>
      <c r="F1368">
        <v>1</v>
      </c>
      <c r="G1368">
        <v>3</v>
      </c>
      <c r="H1368" t="s">
        <v>2535</v>
      </c>
      <c r="I1368">
        <v>2</v>
      </c>
      <c r="J1368" t="s">
        <v>36</v>
      </c>
      <c r="K1368">
        <v>1</v>
      </c>
      <c r="L1368" t="s">
        <v>52</v>
      </c>
      <c r="M1368">
        <v>2</v>
      </c>
      <c r="N1368">
        <v>1</v>
      </c>
      <c r="O1368" t="s">
        <v>42</v>
      </c>
      <c r="P1368" t="s">
        <v>42</v>
      </c>
      <c r="Q1368">
        <v>1</v>
      </c>
      <c r="R1368">
        <v>4.3219280949999996</v>
      </c>
      <c r="U1368">
        <v>3.1665073399999999</v>
      </c>
      <c r="V1368">
        <v>3.7442177170000002</v>
      </c>
      <c r="W1368" s="2">
        <v>0.93059999999999998</v>
      </c>
      <c r="X1368" t="s">
        <v>38</v>
      </c>
      <c r="Y1368" t="s">
        <v>38</v>
      </c>
    </row>
    <row r="1369" spans="1:25" x14ac:dyDescent="0.25">
      <c r="A1369" t="s">
        <v>4753</v>
      </c>
      <c r="B1369" t="s">
        <v>4747</v>
      </c>
      <c r="C1369" t="s">
        <v>4748</v>
      </c>
      <c r="D1369" t="s">
        <v>4749</v>
      </c>
      <c r="E1369" t="s">
        <v>4754</v>
      </c>
      <c r="F1369">
        <v>1</v>
      </c>
      <c r="G1369">
        <v>5</v>
      </c>
      <c r="H1369" t="s">
        <v>65</v>
      </c>
      <c r="I1369">
        <v>2</v>
      </c>
      <c r="J1369" t="s">
        <v>36</v>
      </c>
      <c r="K1369">
        <v>1</v>
      </c>
      <c r="L1369" t="s">
        <v>52</v>
      </c>
      <c r="M1369">
        <v>4</v>
      </c>
      <c r="N1369">
        <v>1</v>
      </c>
      <c r="O1369">
        <v>1</v>
      </c>
      <c r="P1369">
        <v>1</v>
      </c>
      <c r="Q1369">
        <v>1</v>
      </c>
      <c r="R1369">
        <v>5.6776554539999999</v>
      </c>
      <c r="S1369">
        <v>5.6905637159999998</v>
      </c>
      <c r="T1369">
        <v>3.9142426160000001</v>
      </c>
      <c r="U1369">
        <v>4.2690089860000002</v>
      </c>
      <c r="V1369">
        <v>4.8878676929999996</v>
      </c>
      <c r="W1369" s="2">
        <v>0.96730000000000005</v>
      </c>
      <c r="X1369" t="s">
        <v>38</v>
      </c>
      <c r="Y1369" t="s">
        <v>38</v>
      </c>
    </row>
    <row r="1370" spans="1:25" x14ac:dyDescent="0.25">
      <c r="A1370" t="s">
        <v>4755</v>
      </c>
      <c r="B1370" t="s">
        <v>4747</v>
      </c>
      <c r="C1370" t="s">
        <v>4748</v>
      </c>
      <c r="D1370" t="s">
        <v>4749</v>
      </c>
      <c r="E1370" t="s">
        <v>4756</v>
      </c>
      <c r="F1370">
        <v>1</v>
      </c>
      <c r="G1370">
        <v>5</v>
      </c>
      <c r="H1370" t="s">
        <v>123</v>
      </c>
      <c r="I1370">
        <v>2</v>
      </c>
      <c r="J1370" t="s">
        <v>36</v>
      </c>
      <c r="K1370">
        <v>1</v>
      </c>
      <c r="L1370" t="s">
        <v>52</v>
      </c>
      <c r="M1370">
        <v>4</v>
      </c>
      <c r="N1370">
        <v>1</v>
      </c>
      <c r="O1370">
        <v>1</v>
      </c>
      <c r="P1370">
        <v>1</v>
      </c>
      <c r="Q1370">
        <v>1</v>
      </c>
      <c r="R1370">
        <v>4.3219280949999996</v>
      </c>
      <c r="S1370">
        <v>8.9218699860000008</v>
      </c>
      <c r="T1370">
        <v>4.4377736490000004</v>
      </c>
      <c r="U1370">
        <v>5.1014164170000003</v>
      </c>
      <c r="V1370">
        <v>5.6957470370000003</v>
      </c>
      <c r="W1370" s="2">
        <v>0.98109999999999997</v>
      </c>
      <c r="X1370" t="s">
        <v>38</v>
      </c>
      <c r="Y1370" t="s">
        <v>38</v>
      </c>
    </row>
    <row r="1371" spans="1:25" x14ac:dyDescent="0.25">
      <c r="A1371" t="s">
        <v>4757</v>
      </c>
      <c r="B1371" t="s">
        <v>4758</v>
      </c>
      <c r="C1371" t="s">
        <v>4759</v>
      </c>
      <c r="D1371" t="s">
        <v>4760</v>
      </c>
      <c r="E1371" t="s">
        <v>4761</v>
      </c>
      <c r="F1371">
        <v>1</v>
      </c>
      <c r="G1371">
        <v>5</v>
      </c>
      <c r="H1371" t="s">
        <v>123</v>
      </c>
      <c r="I1371">
        <v>2</v>
      </c>
      <c r="J1371" t="s">
        <v>36</v>
      </c>
      <c r="K1371">
        <v>1</v>
      </c>
      <c r="L1371" t="s">
        <v>52</v>
      </c>
      <c r="M1371">
        <v>4</v>
      </c>
      <c r="N1371">
        <v>1</v>
      </c>
      <c r="O1371">
        <v>1</v>
      </c>
      <c r="P1371">
        <v>1</v>
      </c>
      <c r="Q1371">
        <v>1</v>
      </c>
      <c r="R1371">
        <v>3.1532378130000001</v>
      </c>
      <c r="S1371">
        <v>6.0418016699999999</v>
      </c>
      <c r="T1371">
        <v>3.3380387520000001</v>
      </c>
      <c r="U1371">
        <v>3.3127794420000001</v>
      </c>
      <c r="V1371">
        <v>3.9614644189999999</v>
      </c>
      <c r="W1371" s="2">
        <v>0.93969999999999998</v>
      </c>
      <c r="Y1371" t="s">
        <v>38</v>
      </c>
    </row>
    <row r="1372" spans="1:25" x14ac:dyDescent="0.25">
      <c r="A1372" t="s">
        <v>4762</v>
      </c>
      <c r="B1372" t="s">
        <v>4758</v>
      </c>
      <c r="C1372" t="s">
        <v>4759</v>
      </c>
      <c r="D1372" t="s">
        <v>4760</v>
      </c>
      <c r="E1372" t="s">
        <v>4763</v>
      </c>
      <c r="F1372">
        <v>1</v>
      </c>
      <c r="G1372">
        <v>4</v>
      </c>
      <c r="H1372" t="s">
        <v>88</v>
      </c>
      <c r="I1372">
        <v>2</v>
      </c>
      <c r="J1372" t="s">
        <v>36</v>
      </c>
      <c r="K1372">
        <v>1</v>
      </c>
      <c r="L1372" t="s">
        <v>37</v>
      </c>
      <c r="M1372">
        <v>3</v>
      </c>
      <c r="N1372" t="s">
        <v>42</v>
      </c>
      <c r="O1372">
        <v>1</v>
      </c>
      <c r="P1372">
        <v>1</v>
      </c>
      <c r="Q1372">
        <v>1</v>
      </c>
      <c r="S1372">
        <v>6.0502832770000001</v>
      </c>
      <c r="T1372">
        <v>5.2204250060000001</v>
      </c>
      <c r="U1372">
        <v>6.6604370199999998</v>
      </c>
      <c r="V1372">
        <v>5.9770484340000003</v>
      </c>
      <c r="W1372" s="2">
        <v>0.98440000000000005</v>
      </c>
      <c r="Y1372" t="s">
        <v>38</v>
      </c>
    </row>
    <row r="1373" spans="1:25" x14ac:dyDescent="0.25">
      <c r="A1373" t="s">
        <v>4764</v>
      </c>
      <c r="B1373" t="s">
        <v>4758</v>
      </c>
      <c r="C1373" t="s">
        <v>4759</v>
      </c>
      <c r="D1373" t="s">
        <v>4760</v>
      </c>
      <c r="E1373" t="s">
        <v>4765</v>
      </c>
      <c r="F1373">
        <v>1</v>
      </c>
      <c r="G1373">
        <v>5</v>
      </c>
      <c r="H1373" t="s">
        <v>35</v>
      </c>
      <c r="I1373">
        <v>2</v>
      </c>
      <c r="J1373" t="s">
        <v>36</v>
      </c>
      <c r="K1373">
        <v>1</v>
      </c>
      <c r="L1373" t="s">
        <v>37</v>
      </c>
      <c r="M1373">
        <v>4</v>
      </c>
      <c r="N1373">
        <v>1</v>
      </c>
      <c r="O1373">
        <v>1</v>
      </c>
      <c r="P1373">
        <v>1</v>
      </c>
      <c r="Q1373">
        <v>1</v>
      </c>
      <c r="R1373">
        <v>4.5703870850000001</v>
      </c>
      <c r="S1373">
        <v>6.1016886420000001</v>
      </c>
      <c r="T1373">
        <v>3.3526411610000002</v>
      </c>
      <c r="U1373">
        <v>3.7165710569999999</v>
      </c>
      <c r="V1373">
        <v>4.4353219859999999</v>
      </c>
      <c r="W1373" s="2">
        <v>0.95579999999999998</v>
      </c>
      <c r="Y1373" t="s">
        <v>38</v>
      </c>
    </row>
    <row r="1374" spans="1:25" x14ac:dyDescent="0.25">
      <c r="A1374" t="s">
        <v>4766</v>
      </c>
      <c r="B1374" t="s">
        <v>4767</v>
      </c>
      <c r="C1374" t="s">
        <v>4768</v>
      </c>
      <c r="D1374" t="s">
        <v>4769</v>
      </c>
      <c r="E1374" t="s">
        <v>4770</v>
      </c>
      <c r="F1374">
        <v>1</v>
      </c>
      <c r="G1374">
        <v>6</v>
      </c>
      <c r="H1374" t="s">
        <v>4771</v>
      </c>
      <c r="I1374">
        <v>4</v>
      </c>
      <c r="J1374" t="s">
        <v>36</v>
      </c>
      <c r="K1374">
        <v>1</v>
      </c>
      <c r="L1374" t="s">
        <v>37</v>
      </c>
      <c r="M1374">
        <v>2</v>
      </c>
      <c r="N1374" t="s">
        <v>42</v>
      </c>
      <c r="O1374">
        <v>1</v>
      </c>
      <c r="P1374">
        <v>1</v>
      </c>
      <c r="Q1374" t="s">
        <v>42</v>
      </c>
      <c r="S1374">
        <v>3.2744151239999999</v>
      </c>
      <c r="T1374">
        <v>4.3219280949999996</v>
      </c>
      <c r="V1374">
        <v>3.7981716090000002</v>
      </c>
      <c r="W1374" s="2">
        <v>0.93289999999999995</v>
      </c>
    </row>
    <row r="1375" spans="1:25" x14ac:dyDescent="0.25">
      <c r="A1375" t="s">
        <v>4772</v>
      </c>
      <c r="B1375" t="s">
        <v>4767</v>
      </c>
      <c r="C1375" t="s">
        <v>4768</v>
      </c>
      <c r="D1375" t="s">
        <v>4769</v>
      </c>
      <c r="E1375" t="s">
        <v>4773</v>
      </c>
      <c r="F1375">
        <v>1</v>
      </c>
      <c r="G1375">
        <v>10</v>
      </c>
      <c r="H1375" t="s">
        <v>4774</v>
      </c>
      <c r="I1375">
        <v>4</v>
      </c>
      <c r="J1375" t="s">
        <v>36</v>
      </c>
      <c r="K1375">
        <v>1</v>
      </c>
      <c r="L1375" t="s">
        <v>37</v>
      </c>
      <c r="M1375">
        <v>4</v>
      </c>
      <c r="N1375">
        <v>1</v>
      </c>
      <c r="O1375">
        <v>1</v>
      </c>
      <c r="P1375">
        <v>1</v>
      </c>
      <c r="Q1375">
        <v>1</v>
      </c>
      <c r="R1375">
        <v>4.291483672</v>
      </c>
      <c r="S1375">
        <v>4.0255451329999996</v>
      </c>
      <c r="T1375">
        <v>6.3876302310000002</v>
      </c>
      <c r="U1375">
        <v>6.4901534830000003</v>
      </c>
      <c r="V1375">
        <v>5.2987031299999998</v>
      </c>
      <c r="W1375" s="2">
        <v>0.97519999999999996</v>
      </c>
    </row>
    <row r="1376" spans="1:25" x14ac:dyDescent="0.25">
      <c r="A1376" t="s">
        <v>4775</v>
      </c>
      <c r="B1376" t="s">
        <v>4767</v>
      </c>
      <c r="C1376" t="s">
        <v>4768</v>
      </c>
      <c r="D1376" t="s">
        <v>4769</v>
      </c>
      <c r="E1376" t="s">
        <v>4776</v>
      </c>
      <c r="F1376">
        <v>2</v>
      </c>
      <c r="G1376">
        <v>9</v>
      </c>
      <c r="H1376" t="s">
        <v>82</v>
      </c>
      <c r="I1376">
        <v>2</v>
      </c>
      <c r="J1376" t="s">
        <v>36</v>
      </c>
      <c r="K1376">
        <v>1</v>
      </c>
      <c r="L1376" t="s">
        <v>52</v>
      </c>
      <c r="M1376">
        <v>4</v>
      </c>
      <c r="N1376">
        <v>1</v>
      </c>
      <c r="O1376">
        <v>1</v>
      </c>
      <c r="P1376">
        <v>1</v>
      </c>
      <c r="Q1376">
        <v>1</v>
      </c>
      <c r="R1376">
        <v>7.2693487269999997</v>
      </c>
      <c r="S1376">
        <v>4.1589480380000001</v>
      </c>
      <c r="T1376">
        <v>4.4078042169999998</v>
      </c>
      <c r="U1376">
        <v>4.2823964700000001</v>
      </c>
      <c r="V1376">
        <v>5.0296243629999999</v>
      </c>
      <c r="W1376" s="2">
        <v>0.97030000000000005</v>
      </c>
      <c r="Y1376" t="s">
        <v>38</v>
      </c>
    </row>
    <row r="1377" spans="1:26" x14ac:dyDescent="0.25">
      <c r="A1377" t="s">
        <v>4777</v>
      </c>
      <c r="B1377" t="s">
        <v>4767</v>
      </c>
      <c r="C1377" t="s">
        <v>4768</v>
      </c>
      <c r="D1377" t="s">
        <v>4769</v>
      </c>
      <c r="E1377" t="s">
        <v>4778</v>
      </c>
      <c r="F1377">
        <v>1</v>
      </c>
      <c r="G1377">
        <v>3</v>
      </c>
      <c r="H1377" t="s">
        <v>88</v>
      </c>
      <c r="I1377">
        <v>2</v>
      </c>
      <c r="J1377" t="s">
        <v>36</v>
      </c>
      <c r="K1377">
        <v>1</v>
      </c>
      <c r="L1377" t="s">
        <v>37</v>
      </c>
      <c r="M1377">
        <v>2</v>
      </c>
      <c r="N1377" t="s">
        <v>42</v>
      </c>
      <c r="O1377" t="s">
        <v>42</v>
      </c>
      <c r="P1377">
        <v>1</v>
      </c>
      <c r="Q1377">
        <v>1</v>
      </c>
      <c r="T1377">
        <v>5.2525843950000004</v>
      </c>
      <c r="U1377">
        <v>5.4073270610000002</v>
      </c>
      <c r="V1377">
        <v>5.3299557279999998</v>
      </c>
      <c r="W1377" s="2">
        <v>0.97570000000000001</v>
      </c>
      <c r="Y1377" t="s">
        <v>38</v>
      </c>
    </row>
    <row r="1378" spans="1:26" x14ac:dyDescent="0.25">
      <c r="A1378" t="s">
        <v>4779</v>
      </c>
      <c r="B1378" t="s">
        <v>4767</v>
      </c>
      <c r="C1378" t="s">
        <v>4768</v>
      </c>
      <c r="D1378" t="s">
        <v>4769</v>
      </c>
      <c r="E1378" t="s">
        <v>4780</v>
      </c>
      <c r="F1378">
        <v>1</v>
      </c>
      <c r="G1378">
        <v>5</v>
      </c>
      <c r="H1378" t="s">
        <v>51</v>
      </c>
      <c r="I1378">
        <v>2</v>
      </c>
      <c r="J1378" t="s">
        <v>36</v>
      </c>
      <c r="K1378">
        <v>1</v>
      </c>
      <c r="L1378" t="s">
        <v>52</v>
      </c>
      <c r="M1378">
        <v>4</v>
      </c>
      <c r="N1378">
        <v>1</v>
      </c>
      <c r="O1378">
        <v>1</v>
      </c>
      <c r="P1378">
        <v>1</v>
      </c>
      <c r="Q1378">
        <v>1</v>
      </c>
      <c r="R1378">
        <v>4.3219280949999996</v>
      </c>
      <c r="S1378">
        <v>3.9694372019999999</v>
      </c>
      <c r="T1378">
        <v>4.0174377159999999</v>
      </c>
      <c r="U1378">
        <v>3.9810055910000002</v>
      </c>
      <c r="V1378">
        <v>4.0724521510000002</v>
      </c>
      <c r="W1378" s="2">
        <v>0.94389999999999996</v>
      </c>
      <c r="Y1378" t="s">
        <v>38</v>
      </c>
    </row>
    <row r="1379" spans="1:26" x14ac:dyDescent="0.25">
      <c r="A1379" t="s">
        <v>4781</v>
      </c>
      <c r="B1379" t="s">
        <v>4782</v>
      </c>
      <c r="C1379" t="s">
        <v>4783</v>
      </c>
      <c r="D1379" t="s">
        <v>4784</v>
      </c>
      <c r="E1379" t="s">
        <v>4785</v>
      </c>
      <c r="F1379">
        <v>1</v>
      </c>
      <c r="G1379">
        <v>5</v>
      </c>
      <c r="H1379" t="s">
        <v>123</v>
      </c>
      <c r="I1379">
        <v>2</v>
      </c>
      <c r="J1379" t="s">
        <v>36</v>
      </c>
      <c r="K1379">
        <v>1</v>
      </c>
      <c r="L1379" t="s">
        <v>52</v>
      </c>
      <c r="M1379">
        <v>4</v>
      </c>
      <c r="N1379">
        <v>1</v>
      </c>
      <c r="O1379">
        <v>1</v>
      </c>
      <c r="P1379">
        <v>1</v>
      </c>
      <c r="Q1379">
        <v>1</v>
      </c>
      <c r="R1379">
        <v>1.064465829</v>
      </c>
      <c r="S1379">
        <v>1.524195551</v>
      </c>
      <c r="T1379">
        <v>1.360607839</v>
      </c>
      <c r="U1379">
        <v>2.6345638120000001</v>
      </c>
      <c r="V1379">
        <v>1.6459582580000001</v>
      </c>
      <c r="W1379" s="2">
        <v>0.75780000000000003</v>
      </c>
      <c r="Y1379" t="s">
        <v>38</v>
      </c>
    </row>
    <row r="1380" spans="1:26" x14ac:dyDescent="0.25">
      <c r="A1380" t="s">
        <v>4786</v>
      </c>
      <c r="B1380" t="s">
        <v>4782</v>
      </c>
      <c r="C1380" t="s">
        <v>4783</v>
      </c>
      <c r="D1380" t="s">
        <v>4784</v>
      </c>
      <c r="E1380" t="s">
        <v>4787</v>
      </c>
      <c r="F1380">
        <v>1</v>
      </c>
      <c r="G1380">
        <v>9</v>
      </c>
      <c r="H1380" t="s">
        <v>88</v>
      </c>
      <c r="I1380">
        <v>2</v>
      </c>
      <c r="J1380" t="s">
        <v>36</v>
      </c>
      <c r="K1380">
        <v>1</v>
      </c>
      <c r="L1380" t="s">
        <v>37</v>
      </c>
      <c r="M1380">
        <v>4</v>
      </c>
      <c r="N1380">
        <v>1</v>
      </c>
      <c r="O1380">
        <v>1</v>
      </c>
      <c r="P1380">
        <v>1</v>
      </c>
      <c r="Q1380">
        <v>1</v>
      </c>
      <c r="R1380">
        <v>6.665121547</v>
      </c>
      <c r="S1380">
        <v>6.2345467609999998</v>
      </c>
      <c r="T1380">
        <v>3.9842030319999999</v>
      </c>
      <c r="U1380">
        <v>3.6585966779999999</v>
      </c>
      <c r="V1380">
        <v>5.1356170040000002</v>
      </c>
      <c r="W1380" s="2">
        <v>0.97230000000000005</v>
      </c>
      <c r="Y1380" t="s">
        <v>38</v>
      </c>
    </row>
    <row r="1381" spans="1:26" x14ac:dyDescent="0.25">
      <c r="A1381" t="s">
        <v>4788</v>
      </c>
      <c r="B1381" t="s">
        <v>4782</v>
      </c>
      <c r="C1381" t="s">
        <v>4783</v>
      </c>
      <c r="D1381" t="s">
        <v>4784</v>
      </c>
      <c r="E1381" t="s">
        <v>4789</v>
      </c>
      <c r="F1381">
        <v>1</v>
      </c>
      <c r="G1381">
        <v>8</v>
      </c>
      <c r="H1381" t="s">
        <v>79</v>
      </c>
      <c r="I1381">
        <v>2</v>
      </c>
      <c r="J1381" t="s">
        <v>36</v>
      </c>
      <c r="K1381">
        <v>1</v>
      </c>
      <c r="L1381" t="s">
        <v>52</v>
      </c>
      <c r="M1381">
        <v>4</v>
      </c>
      <c r="N1381">
        <v>1</v>
      </c>
      <c r="O1381">
        <v>1</v>
      </c>
      <c r="P1381">
        <v>1</v>
      </c>
      <c r="Q1381">
        <v>1</v>
      </c>
      <c r="R1381">
        <v>3.493354343</v>
      </c>
      <c r="S1381">
        <v>4.9654367190000004</v>
      </c>
      <c r="T1381">
        <v>2.510460278</v>
      </c>
      <c r="U1381">
        <v>1.6930726250000001</v>
      </c>
      <c r="V1381">
        <v>3.1655809910000001</v>
      </c>
      <c r="W1381" s="2">
        <v>0.89970000000000006</v>
      </c>
      <c r="Y1381" t="s">
        <v>38</v>
      </c>
    </row>
    <row r="1382" spans="1:26" x14ac:dyDescent="0.25">
      <c r="A1382" t="s">
        <v>4790</v>
      </c>
      <c r="B1382" t="s">
        <v>4782</v>
      </c>
      <c r="C1382" t="s">
        <v>4783</v>
      </c>
      <c r="D1382" t="s">
        <v>4784</v>
      </c>
      <c r="E1382" t="s">
        <v>4791</v>
      </c>
      <c r="F1382">
        <v>1</v>
      </c>
      <c r="G1382">
        <v>4</v>
      </c>
      <c r="H1382" t="s">
        <v>82</v>
      </c>
      <c r="I1382">
        <v>2</v>
      </c>
      <c r="J1382" t="s">
        <v>36</v>
      </c>
      <c r="K1382">
        <v>1</v>
      </c>
      <c r="L1382" t="s">
        <v>52</v>
      </c>
      <c r="M1382">
        <v>3</v>
      </c>
      <c r="N1382" t="s">
        <v>42</v>
      </c>
      <c r="O1382">
        <v>1</v>
      </c>
      <c r="P1382">
        <v>1</v>
      </c>
      <c r="Q1382">
        <v>1</v>
      </c>
      <c r="S1382">
        <v>4.1663017880000002</v>
      </c>
      <c r="T1382">
        <v>3.7643621719999998</v>
      </c>
      <c r="U1382">
        <v>3.3199416450000001</v>
      </c>
      <c r="V1382">
        <v>3.750201868</v>
      </c>
      <c r="W1382" s="2">
        <v>0.93079999999999996</v>
      </c>
      <c r="Y1382" t="s">
        <v>38</v>
      </c>
    </row>
    <row r="1383" spans="1:26" x14ac:dyDescent="0.25">
      <c r="A1383" t="s">
        <v>4792</v>
      </c>
      <c r="B1383" t="s">
        <v>4782</v>
      </c>
      <c r="C1383" t="s">
        <v>4783</v>
      </c>
      <c r="D1383" t="s">
        <v>4784</v>
      </c>
      <c r="E1383" t="s">
        <v>4793</v>
      </c>
      <c r="F1383">
        <v>1</v>
      </c>
      <c r="G1383">
        <v>5</v>
      </c>
      <c r="H1383" t="s">
        <v>115</v>
      </c>
      <c r="I1383">
        <v>2</v>
      </c>
      <c r="J1383" t="s">
        <v>36</v>
      </c>
      <c r="K1383">
        <v>1</v>
      </c>
      <c r="L1383" t="s">
        <v>37</v>
      </c>
      <c r="M1383">
        <v>4</v>
      </c>
      <c r="N1383">
        <v>1</v>
      </c>
      <c r="O1383">
        <v>1</v>
      </c>
      <c r="P1383">
        <v>1</v>
      </c>
      <c r="Q1383">
        <v>1</v>
      </c>
      <c r="R1383">
        <v>6.2383754360000001</v>
      </c>
      <c r="S1383">
        <v>6.1993755149999998</v>
      </c>
      <c r="T1383">
        <v>4.6037341920000001</v>
      </c>
      <c r="U1383">
        <v>3.9862671820000002</v>
      </c>
      <c r="V1383">
        <v>5.2569380810000004</v>
      </c>
      <c r="W1383" s="2">
        <v>0.97450000000000003</v>
      </c>
      <c r="Y1383" t="s">
        <v>38</v>
      </c>
    </row>
    <row r="1384" spans="1:26" x14ac:dyDescent="0.25">
      <c r="A1384" t="s">
        <v>4794</v>
      </c>
      <c r="B1384" t="s">
        <v>4795</v>
      </c>
      <c r="C1384" t="s">
        <v>4796</v>
      </c>
      <c r="D1384" t="s">
        <v>4797</v>
      </c>
      <c r="E1384" t="s">
        <v>4798</v>
      </c>
      <c r="F1384">
        <v>1</v>
      </c>
      <c r="G1384">
        <v>3</v>
      </c>
      <c r="H1384" t="s">
        <v>65</v>
      </c>
      <c r="I1384">
        <v>2</v>
      </c>
      <c r="J1384" t="s">
        <v>36</v>
      </c>
      <c r="K1384">
        <v>1</v>
      </c>
      <c r="L1384" t="s">
        <v>52</v>
      </c>
      <c r="M1384">
        <v>2</v>
      </c>
      <c r="N1384" t="s">
        <v>42</v>
      </c>
      <c r="O1384">
        <v>1</v>
      </c>
      <c r="P1384">
        <v>1</v>
      </c>
      <c r="Q1384" t="s">
        <v>42</v>
      </c>
      <c r="S1384">
        <v>4.8712508310000002</v>
      </c>
      <c r="T1384">
        <v>5.3574167680000002</v>
      </c>
      <c r="V1384">
        <v>5.1143337999999998</v>
      </c>
      <c r="W1384" s="2">
        <v>0.97189999999999999</v>
      </c>
      <c r="X1384" t="s">
        <v>38</v>
      </c>
      <c r="Y1384" t="s">
        <v>38</v>
      </c>
    </row>
    <row r="1385" spans="1:26" x14ac:dyDescent="0.25">
      <c r="A1385" t="s">
        <v>4799</v>
      </c>
      <c r="B1385" t="s">
        <v>4795</v>
      </c>
      <c r="C1385" t="s">
        <v>4796</v>
      </c>
      <c r="D1385" t="s">
        <v>4797</v>
      </c>
      <c r="E1385" t="s">
        <v>4800</v>
      </c>
      <c r="F1385">
        <v>2</v>
      </c>
      <c r="G1385">
        <v>6</v>
      </c>
      <c r="H1385" t="s">
        <v>4801</v>
      </c>
      <c r="I1385">
        <v>4</v>
      </c>
      <c r="J1385" t="s">
        <v>36</v>
      </c>
      <c r="K1385">
        <v>1</v>
      </c>
      <c r="L1385" t="s">
        <v>52</v>
      </c>
      <c r="M1385">
        <v>4</v>
      </c>
      <c r="N1385">
        <v>1</v>
      </c>
      <c r="O1385">
        <v>1</v>
      </c>
      <c r="P1385">
        <v>1</v>
      </c>
      <c r="Q1385">
        <v>1</v>
      </c>
      <c r="R1385">
        <v>5.0543250979999996</v>
      </c>
      <c r="S1385">
        <v>4.3219280949999996</v>
      </c>
      <c r="T1385">
        <v>1.446291631</v>
      </c>
      <c r="U1385">
        <v>3.354398733</v>
      </c>
      <c r="V1385">
        <v>3.5442358889999999</v>
      </c>
      <c r="W1385" s="2">
        <v>0.92100000000000004</v>
      </c>
      <c r="X1385" t="s">
        <v>38</v>
      </c>
      <c r="Y1385" t="s">
        <v>38</v>
      </c>
    </row>
    <row r="1386" spans="1:26" x14ac:dyDescent="0.25">
      <c r="A1386" t="s">
        <v>4802</v>
      </c>
      <c r="B1386" t="s">
        <v>4803</v>
      </c>
      <c r="C1386" t="s">
        <v>4804</v>
      </c>
      <c r="D1386" t="s">
        <v>4805</v>
      </c>
      <c r="E1386" t="s">
        <v>4806</v>
      </c>
      <c r="F1386">
        <v>1</v>
      </c>
      <c r="G1386">
        <v>2</v>
      </c>
      <c r="H1386" t="s">
        <v>79</v>
      </c>
      <c r="I1386">
        <v>2</v>
      </c>
      <c r="J1386" t="s">
        <v>36</v>
      </c>
      <c r="K1386">
        <v>1</v>
      </c>
      <c r="L1386" t="s">
        <v>52</v>
      </c>
      <c r="M1386">
        <v>1</v>
      </c>
      <c r="N1386" t="s">
        <v>42</v>
      </c>
      <c r="O1386" t="s">
        <v>42</v>
      </c>
      <c r="P1386" t="s">
        <v>42</v>
      </c>
      <c r="Q1386">
        <v>1</v>
      </c>
      <c r="U1386">
        <v>7.3473862859999999</v>
      </c>
      <c r="V1386">
        <v>7.3473862859999999</v>
      </c>
      <c r="W1386" s="2">
        <v>0.99390000000000001</v>
      </c>
      <c r="X1386" t="s">
        <v>38</v>
      </c>
      <c r="Y1386" t="s">
        <v>38</v>
      </c>
      <c r="Z1386" t="str">
        <f>VLOOKUP(A1386,[1]Domains!$B:$D,3,FALSE)</f>
        <v>Extracellular</v>
      </c>
    </row>
    <row r="1387" spans="1:26" x14ac:dyDescent="0.25">
      <c r="A1387" t="s">
        <v>4807</v>
      </c>
      <c r="B1387" t="s">
        <v>4803</v>
      </c>
      <c r="C1387" t="s">
        <v>4804</v>
      </c>
      <c r="D1387" t="s">
        <v>4805</v>
      </c>
      <c r="E1387" t="s">
        <v>4808</v>
      </c>
      <c r="F1387">
        <v>3</v>
      </c>
      <c r="G1387">
        <v>12</v>
      </c>
      <c r="H1387" t="s">
        <v>65</v>
      </c>
      <c r="I1387">
        <v>2</v>
      </c>
      <c r="J1387" t="s">
        <v>36</v>
      </c>
      <c r="K1387">
        <v>1</v>
      </c>
      <c r="L1387" t="s">
        <v>52</v>
      </c>
      <c r="M1387">
        <v>4</v>
      </c>
      <c r="N1387">
        <v>1</v>
      </c>
      <c r="O1387">
        <v>1</v>
      </c>
      <c r="P1387">
        <v>1</v>
      </c>
      <c r="Q1387">
        <v>1</v>
      </c>
      <c r="R1387">
        <v>-0.19485374699999999</v>
      </c>
      <c r="S1387">
        <v>0.16881364200000001</v>
      </c>
      <c r="T1387">
        <v>0.83226635900000001</v>
      </c>
      <c r="U1387">
        <v>0.57375405999999995</v>
      </c>
      <c r="V1387">
        <v>0.34499507800000001</v>
      </c>
      <c r="W1387" s="2">
        <v>0.5595</v>
      </c>
      <c r="X1387" t="s">
        <v>38</v>
      </c>
      <c r="Z1387" t="str">
        <f>VLOOKUP(A1387,[1]Domains!$B:$D,3,FALSE)</f>
        <v>Intracellular</v>
      </c>
    </row>
    <row r="1388" spans="1:26" x14ac:dyDescent="0.25">
      <c r="A1388" t="s">
        <v>4809</v>
      </c>
      <c r="B1388" t="s">
        <v>4810</v>
      </c>
      <c r="C1388" t="s">
        <v>4811</v>
      </c>
      <c r="D1388" t="s">
        <v>4812</v>
      </c>
      <c r="E1388" t="s">
        <v>4813</v>
      </c>
      <c r="F1388">
        <v>1</v>
      </c>
      <c r="G1388">
        <v>3</v>
      </c>
      <c r="H1388" t="s">
        <v>967</v>
      </c>
      <c r="I1388">
        <v>2</v>
      </c>
      <c r="J1388" t="s">
        <v>36</v>
      </c>
      <c r="K1388">
        <v>1</v>
      </c>
      <c r="L1388" t="s">
        <v>52</v>
      </c>
      <c r="M1388">
        <v>2</v>
      </c>
      <c r="N1388" t="s">
        <v>42</v>
      </c>
      <c r="O1388">
        <v>1</v>
      </c>
      <c r="P1388" t="s">
        <v>42</v>
      </c>
      <c r="Q1388">
        <v>1</v>
      </c>
      <c r="S1388">
        <v>4.3219280949999996</v>
      </c>
      <c r="U1388">
        <v>5.6612852399999998</v>
      </c>
      <c r="V1388">
        <v>4.9916066680000002</v>
      </c>
      <c r="W1388" s="2">
        <v>0.96950000000000003</v>
      </c>
      <c r="Y1388" t="s">
        <v>38</v>
      </c>
    </row>
    <row r="1389" spans="1:26" x14ac:dyDescent="0.25">
      <c r="A1389" t="s">
        <v>4814</v>
      </c>
      <c r="B1389" t="s">
        <v>4815</v>
      </c>
      <c r="C1389" t="s">
        <v>4816</v>
      </c>
      <c r="D1389" t="s">
        <v>4817</v>
      </c>
      <c r="E1389" t="s">
        <v>4818</v>
      </c>
      <c r="F1389">
        <v>1</v>
      </c>
      <c r="G1389">
        <v>5</v>
      </c>
      <c r="H1389" t="s">
        <v>82</v>
      </c>
      <c r="I1389">
        <v>2</v>
      </c>
      <c r="J1389" t="s">
        <v>36</v>
      </c>
      <c r="K1389">
        <v>1</v>
      </c>
      <c r="L1389" t="s">
        <v>52</v>
      </c>
      <c r="M1389">
        <v>4</v>
      </c>
      <c r="N1389">
        <v>1</v>
      </c>
      <c r="O1389">
        <v>1</v>
      </c>
      <c r="P1389">
        <v>1</v>
      </c>
      <c r="Q1389">
        <v>1</v>
      </c>
      <c r="R1389">
        <v>5.2107183060000004</v>
      </c>
      <c r="S1389">
        <v>5.2987629219999999</v>
      </c>
      <c r="T1389">
        <v>6.2317035909999996</v>
      </c>
      <c r="U1389">
        <v>5.5294524559999996</v>
      </c>
      <c r="V1389">
        <v>5.5676593189999997</v>
      </c>
      <c r="W1389" s="2">
        <v>0.97940000000000005</v>
      </c>
      <c r="Y1389" t="s">
        <v>38</v>
      </c>
    </row>
    <row r="1390" spans="1:26" x14ac:dyDescent="0.25">
      <c r="A1390" t="s">
        <v>4819</v>
      </c>
      <c r="B1390" t="s">
        <v>4815</v>
      </c>
      <c r="C1390" t="s">
        <v>4816</v>
      </c>
      <c r="D1390" t="s">
        <v>4817</v>
      </c>
      <c r="E1390" t="s">
        <v>4820</v>
      </c>
      <c r="F1390">
        <v>1</v>
      </c>
      <c r="G1390">
        <v>2</v>
      </c>
      <c r="H1390" t="s">
        <v>82</v>
      </c>
      <c r="I1390">
        <v>2</v>
      </c>
      <c r="J1390" t="s">
        <v>36</v>
      </c>
      <c r="K1390">
        <v>1</v>
      </c>
      <c r="L1390" t="s">
        <v>52</v>
      </c>
      <c r="M1390">
        <v>1</v>
      </c>
      <c r="N1390" t="s">
        <v>42</v>
      </c>
      <c r="O1390" t="s">
        <v>42</v>
      </c>
      <c r="P1390">
        <v>1</v>
      </c>
      <c r="Q1390" t="s">
        <v>42</v>
      </c>
      <c r="T1390">
        <v>3.865541404</v>
      </c>
      <c r="V1390">
        <v>3.865541404</v>
      </c>
      <c r="W1390" s="2">
        <v>0.93579999999999997</v>
      </c>
      <c r="Y1390" t="s">
        <v>38</v>
      </c>
    </row>
    <row r="1391" spans="1:26" x14ac:dyDescent="0.25">
      <c r="A1391" t="s">
        <v>4821</v>
      </c>
      <c r="B1391" t="s">
        <v>4815</v>
      </c>
      <c r="C1391" t="s">
        <v>4816</v>
      </c>
      <c r="D1391" t="s">
        <v>4817</v>
      </c>
      <c r="E1391" t="s">
        <v>4822</v>
      </c>
      <c r="F1391">
        <v>1</v>
      </c>
      <c r="G1391">
        <v>4</v>
      </c>
      <c r="H1391" t="s">
        <v>123</v>
      </c>
      <c r="I1391">
        <v>2</v>
      </c>
      <c r="J1391" t="s">
        <v>36</v>
      </c>
      <c r="K1391">
        <v>1</v>
      </c>
      <c r="L1391" t="s">
        <v>52</v>
      </c>
      <c r="M1391">
        <v>3</v>
      </c>
      <c r="N1391" t="s">
        <v>42</v>
      </c>
      <c r="O1391">
        <v>1</v>
      </c>
      <c r="P1391">
        <v>1</v>
      </c>
      <c r="Q1391">
        <v>1</v>
      </c>
      <c r="S1391">
        <v>2.2873556069999998</v>
      </c>
      <c r="T1391">
        <v>1.046949127</v>
      </c>
      <c r="U1391">
        <v>1.242668187</v>
      </c>
      <c r="V1391">
        <v>1.5256576399999999</v>
      </c>
      <c r="W1391" s="2">
        <v>0.74219999999999997</v>
      </c>
      <c r="Y1391" t="s">
        <v>38</v>
      </c>
    </row>
    <row r="1392" spans="1:26" x14ac:dyDescent="0.25">
      <c r="A1392" t="s">
        <v>4823</v>
      </c>
      <c r="B1392" t="s">
        <v>4815</v>
      </c>
      <c r="C1392" t="s">
        <v>4816</v>
      </c>
      <c r="D1392" t="s">
        <v>4817</v>
      </c>
      <c r="E1392" t="s">
        <v>4824</v>
      </c>
      <c r="F1392">
        <v>1</v>
      </c>
      <c r="G1392">
        <v>6</v>
      </c>
      <c r="H1392" t="s">
        <v>2518</v>
      </c>
      <c r="I1392">
        <v>4</v>
      </c>
      <c r="J1392" t="s">
        <v>36</v>
      </c>
      <c r="K1392">
        <v>1</v>
      </c>
      <c r="L1392" t="s">
        <v>52</v>
      </c>
      <c r="M1392">
        <v>2</v>
      </c>
      <c r="N1392" t="s">
        <v>42</v>
      </c>
      <c r="O1392">
        <v>1</v>
      </c>
      <c r="P1392" t="s">
        <v>42</v>
      </c>
      <c r="Q1392">
        <v>1</v>
      </c>
      <c r="S1392">
        <v>6.3431632100000002</v>
      </c>
      <c r="U1392">
        <v>6.2435238960000001</v>
      </c>
      <c r="V1392">
        <v>6.2933435529999997</v>
      </c>
      <c r="W1392" s="2">
        <v>0.98740000000000006</v>
      </c>
    </row>
    <row r="1393" spans="1:25" x14ac:dyDescent="0.25">
      <c r="A1393" t="s">
        <v>4825</v>
      </c>
      <c r="B1393" t="s">
        <v>4826</v>
      </c>
      <c r="C1393" t="s">
        <v>4827</v>
      </c>
      <c r="D1393" t="s">
        <v>4828</v>
      </c>
      <c r="E1393" t="s">
        <v>4829</v>
      </c>
      <c r="F1393">
        <v>1</v>
      </c>
      <c r="G1393">
        <v>2</v>
      </c>
      <c r="H1393" t="s">
        <v>171</v>
      </c>
      <c r="I1393">
        <v>2</v>
      </c>
      <c r="J1393" t="s">
        <v>36</v>
      </c>
      <c r="K1393">
        <v>1</v>
      </c>
      <c r="L1393" t="s">
        <v>52</v>
      </c>
      <c r="M1393">
        <v>1</v>
      </c>
      <c r="N1393">
        <v>1</v>
      </c>
      <c r="O1393" t="s">
        <v>42</v>
      </c>
      <c r="P1393" t="s">
        <v>42</v>
      </c>
      <c r="Q1393" t="s">
        <v>42</v>
      </c>
      <c r="R1393">
        <v>6.7996014899999997</v>
      </c>
      <c r="V1393">
        <v>6.7996014899999997</v>
      </c>
      <c r="W1393" s="2">
        <v>0.99109999999999998</v>
      </c>
    </row>
    <row r="1394" spans="1:25" x14ac:dyDescent="0.25">
      <c r="A1394" t="s">
        <v>4830</v>
      </c>
      <c r="B1394" t="s">
        <v>4826</v>
      </c>
      <c r="C1394" t="s">
        <v>4827</v>
      </c>
      <c r="D1394" t="s">
        <v>4828</v>
      </c>
      <c r="E1394" t="s">
        <v>4831</v>
      </c>
      <c r="F1394">
        <v>1</v>
      </c>
      <c r="G1394">
        <v>2</v>
      </c>
      <c r="H1394" t="s">
        <v>109</v>
      </c>
      <c r="I1394">
        <v>2</v>
      </c>
      <c r="J1394" t="s">
        <v>36</v>
      </c>
      <c r="K1394">
        <v>1</v>
      </c>
      <c r="L1394" t="s">
        <v>37</v>
      </c>
      <c r="M1394">
        <v>1</v>
      </c>
      <c r="N1394" t="s">
        <v>42</v>
      </c>
      <c r="O1394">
        <v>1</v>
      </c>
      <c r="P1394" t="s">
        <v>42</v>
      </c>
      <c r="Q1394" t="s">
        <v>42</v>
      </c>
      <c r="S1394">
        <v>6.432961089</v>
      </c>
      <c r="V1394">
        <v>6.432961089</v>
      </c>
      <c r="W1394" s="2">
        <v>0.98860000000000003</v>
      </c>
      <c r="Y1394" t="s">
        <v>38</v>
      </c>
    </row>
    <row r="1395" spans="1:25" x14ac:dyDescent="0.25">
      <c r="A1395" t="s">
        <v>4832</v>
      </c>
      <c r="B1395" t="s">
        <v>4826</v>
      </c>
      <c r="C1395" t="s">
        <v>4827</v>
      </c>
      <c r="D1395" t="s">
        <v>4828</v>
      </c>
      <c r="E1395" t="s">
        <v>4833</v>
      </c>
      <c r="F1395">
        <v>1</v>
      </c>
      <c r="G1395">
        <v>3</v>
      </c>
      <c r="H1395" t="s">
        <v>51</v>
      </c>
      <c r="I1395">
        <v>2</v>
      </c>
      <c r="J1395" t="s">
        <v>36</v>
      </c>
      <c r="K1395">
        <v>1</v>
      </c>
      <c r="L1395" t="s">
        <v>52</v>
      </c>
      <c r="M1395">
        <v>2</v>
      </c>
      <c r="N1395" t="s">
        <v>42</v>
      </c>
      <c r="O1395">
        <v>1</v>
      </c>
      <c r="P1395">
        <v>1</v>
      </c>
      <c r="Q1395" t="s">
        <v>42</v>
      </c>
      <c r="S1395">
        <v>2.951447296</v>
      </c>
      <c r="T1395">
        <v>0.12596890999999999</v>
      </c>
      <c r="V1395">
        <v>1.538708103</v>
      </c>
      <c r="W1395" s="2">
        <v>0.74390000000000001</v>
      </c>
      <c r="Y1395" t="s">
        <v>38</v>
      </c>
    </row>
    <row r="1396" spans="1:25" x14ac:dyDescent="0.25">
      <c r="A1396" t="s">
        <v>4834</v>
      </c>
      <c r="B1396" t="s">
        <v>4835</v>
      </c>
      <c r="C1396" t="s">
        <v>4836</v>
      </c>
      <c r="D1396" t="s">
        <v>4837</v>
      </c>
      <c r="E1396" t="s">
        <v>4838</v>
      </c>
      <c r="F1396">
        <v>1</v>
      </c>
      <c r="G1396">
        <v>4</v>
      </c>
      <c r="H1396" t="s">
        <v>88</v>
      </c>
      <c r="I1396">
        <v>2</v>
      </c>
      <c r="J1396" t="s">
        <v>36</v>
      </c>
      <c r="K1396">
        <v>1</v>
      </c>
      <c r="L1396" t="s">
        <v>37</v>
      </c>
      <c r="M1396">
        <v>2</v>
      </c>
      <c r="N1396">
        <v>1</v>
      </c>
      <c r="O1396" t="s">
        <v>42</v>
      </c>
      <c r="P1396" t="s">
        <v>42</v>
      </c>
      <c r="Q1396">
        <v>1</v>
      </c>
      <c r="R1396">
        <v>-1.485779572</v>
      </c>
      <c r="U1396">
        <v>-0.80577959099999996</v>
      </c>
      <c r="V1396">
        <v>-1.145779581</v>
      </c>
      <c r="W1396" s="2">
        <v>0.31130000000000002</v>
      </c>
    </row>
    <row r="1397" spans="1:25" x14ac:dyDescent="0.25">
      <c r="A1397" t="s">
        <v>4839</v>
      </c>
      <c r="B1397" t="s">
        <v>4835</v>
      </c>
      <c r="C1397" t="s">
        <v>4836</v>
      </c>
      <c r="D1397" t="s">
        <v>4837</v>
      </c>
      <c r="E1397" t="s">
        <v>4840</v>
      </c>
      <c r="F1397">
        <v>1</v>
      </c>
      <c r="G1397">
        <v>2</v>
      </c>
      <c r="H1397" t="s">
        <v>88</v>
      </c>
      <c r="I1397">
        <v>2</v>
      </c>
      <c r="J1397" t="s">
        <v>36</v>
      </c>
      <c r="K1397">
        <v>1</v>
      </c>
      <c r="L1397" t="s">
        <v>37</v>
      </c>
      <c r="M1397">
        <v>1</v>
      </c>
      <c r="N1397" t="s">
        <v>42</v>
      </c>
      <c r="O1397" t="s">
        <v>42</v>
      </c>
      <c r="P1397" t="s">
        <v>42</v>
      </c>
      <c r="Q1397">
        <v>1</v>
      </c>
      <c r="U1397">
        <v>1.887547925</v>
      </c>
      <c r="V1397">
        <v>1.887547925</v>
      </c>
      <c r="W1397" s="2">
        <v>0.78720000000000001</v>
      </c>
    </row>
    <row r="1398" spans="1:25" x14ac:dyDescent="0.25">
      <c r="A1398" t="s">
        <v>4841</v>
      </c>
      <c r="B1398" t="s">
        <v>4835</v>
      </c>
      <c r="C1398" t="s">
        <v>4836</v>
      </c>
      <c r="D1398" t="s">
        <v>4837</v>
      </c>
      <c r="E1398" t="s">
        <v>4842</v>
      </c>
      <c r="F1398">
        <v>1</v>
      </c>
      <c r="G1398">
        <v>2</v>
      </c>
      <c r="H1398" t="s">
        <v>171</v>
      </c>
      <c r="I1398">
        <v>2</v>
      </c>
      <c r="J1398" t="s">
        <v>36</v>
      </c>
      <c r="K1398">
        <v>1</v>
      </c>
      <c r="L1398" t="s">
        <v>52</v>
      </c>
      <c r="M1398">
        <v>1</v>
      </c>
      <c r="N1398">
        <v>1</v>
      </c>
      <c r="O1398" t="s">
        <v>42</v>
      </c>
      <c r="P1398" t="s">
        <v>42</v>
      </c>
      <c r="Q1398" t="s">
        <v>42</v>
      </c>
      <c r="R1398">
        <v>0.61036085299999998</v>
      </c>
      <c r="V1398">
        <v>0.61036085299999998</v>
      </c>
      <c r="W1398" s="2">
        <v>0.60419999999999996</v>
      </c>
    </row>
    <row r="1399" spans="1:25" x14ac:dyDescent="0.25">
      <c r="A1399" t="s">
        <v>4843</v>
      </c>
      <c r="B1399" t="s">
        <v>4835</v>
      </c>
      <c r="C1399" t="s">
        <v>4836</v>
      </c>
      <c r="D1399" t="s">
        <v>4837</v>
      </c>
      <c r="E1399" t="s">
        <v>4844</v>
      </c>
      <c r="F1399">
        <v>1</v>
      </c>
      <c r="G1399">
        <v>2</v>
      </c>
      <c r="H1399" t="s">
        <v>171</v>
      </c>
      <c r="I1399">
        <v>2</v>
      </c>
      <c r="J1399" t="s">
        <v>36</v>
      </c>
      <c r="K1399">
        <v>1</v>
      </c>
      <c r="L1399" t="s">
        <v>52</v>
      </c>
      <c r="M1399">
        <v>1</v>
      </c>
      <c r="N1399" t="s">
        <v>42</v>
      </c>
      <c r="O1399">
        <v>1</v>
      </c>
      <c r="P1399" t="s">
        <v>42</v>
      </c>
      <c r="Q1399" t="s">
        <v>42</v>
      </c>
      <c r="S1399">
        <v>4.9509414000000002E-2</v>
      </c>
      <c r="V1399">
        <v>4.9509414000000002E-2</v>
      </c>
      <c r="W1399" s="2">
        <v>0.50860000000000005</v>
      </c>
    </row>
    <row r="1400" spans="1:25" x14ac:dyDescent="0.25">
      <c r="A1400" t="s">
        <v>4845</v>
      </c>
      <c r="B1400" t="s">
        <v>4846</v>
      </c>
      <c r="C1400" t="s">
        <v>4847</v>
      </c>
      <c r="D1400" t="s">
        <v>4848</v>
      </c>
      <c r="E1400" t="s">
        <v>4849</v>
      </c>
      <c r="F1400">
        <v>1</v>
      </c>
      <c r="G1400">
        <v>2</v>
      </c>
      <c r="H1400" t="s">
        <v>257</v>
      </c>
      <c r="I1400">
        <v>2</v>
      </c>
      <c r="J1400" t="s">
        <v>36</v>
      </c>
      <c r="K1400">
        <v>1</v>
      </c>
      <c r="L1400" t="s">
        <v>52</v>
      </c>
      <c r="M1400">
        <v>1</v>
      </c>
      <c r="N1400" t="s">
        <v>42</v>
      </c>
      <c r="O1400" t="s">
        <v>42</v>
      </c>
      <c r="P1400">
        <v>1</v>
      </c>
      <c r="Q1400" t="s">
        <v>42</v>
      </c>
      <c r="T1400">
        <v>4.5090170770000002</v>
      </c>
      <c r="V1400">
        <v>4.5090170770000002</v>
      </c>
      <c r="W1400" s="2">
        <v>0.95789999999999997</v>
      </c>
    </row>
    <row r="1401" spans="1:25" x14ac:dyDescent="0.25">
      <c r="A1401" t="s">
        <v>4850</v>
      </c>
      <c r="B1401" t="s">
        <v>4851</v>
      </c>
      <c r="C1401" t="s">
        <v>4852</v>
      </c>
      <c r="D1401" t="s">
        <v>4853</v>
      </c>
      <c r="E1401" t="s">
        <v>4854</v>
      </c>
      <c r="F1401">
        <v>1</v>
      </c>
      <c r="G1401">
        <v>4</v>
      </c>
      <c r="H1401" t="s">
        <v>88</v>
      </c>
      <c r="I1401">
        <v>2</v>
      </c>
      <c r="J1401" t="s">
        <v>36</v>
      </c>
      <c r="K1401">
        <v>1</v>
      </c>
      <c r="L1401" t="s">
        <v>37</v>
      </c>
      <c r="M1401">
        <v>3</v>
      </c>
      <c r="N1401" t="s">
        <v>42</v>
      </c>
      <c r="O1401">
        <v>1</v>
      </c>
      <c r="P1401">
        <v>1</v>
      </c>
      <c r="Q1401">
        <v>1</v>
      </c>
      <c r="S1401">
        <v>8.4870941930000008</v>
      </c>
      <c r="T1401">
        <v>4.648843866</v>
      </c>
      <c r="U1401">
        <v>4.2398804749999996</v>
      </c>
      <c r="V1401">
        <v>5.7919395109999998</v>
      </c>
      <c r="W1401" s="2">
        <v>0.98229999999999995</v>
      </c>
      <c r="X1401" t="s">
        <v>38</v>
      </c>
      <c r="Y1401" t="s">
        <v>38</v>
      </c>
    </row>
    <row r="1402" spans="1:25" x14ac:dyDescent="0.25">
      <c r="A1402" t="s">
        <v>4855</v>
      </c>
      <c r="B1402" t="s">
        <v>4851</v>
      </c>
      <c r="C1402" t="s">
        <v>4852</v>
      </c>
      <c r="D1402" t="s">
        <v>4853</v>
      </c>
      <c r="E1402" t="s">
        <v>4856</v>
      </c>
      <c r="F1402">
        <v>1</v>
      </c>
      <c r="G1402">
        <v>3</v>
      </c>
      <c r="H1402" t="s">
        <v>35</v>
      </c>
      <c r="I1402">
        <v>2</v>
      </c>
      <c r="J1402" t="s">
        <v>36</v>
      </c>
      <c r="K1402">
        <v>1</v>
      </c>
      <c r="L1402" t="s">
        <v>37</v>
      </c>
      <c r="M1402">
        <v>2</v>
      </c>
      <c r="N1402">
        <v>1</v>
      </c>
      <c r="O1402" t="s">
        <v>42</v>
      </c>
      <c r="P1402" t="s">
        <v>42</v>
      </c>
      <c r="Q1402">
        <v>1</v>
      </c>
      <c r="R1402">
        <v>4.7246097110000003</v>
      </c>
      <c r="U1402">
        <v>6.0984926320000001</v>
      </c>
      <c r="V1402">
        <v>5.4115511720000002</v>
      </c>
      <c r="W1402" s="2">
        <v>0.97699999999999998</v>
      </c>
      <c r="X1402" t="s">
        <v>38</v>
      </c>
      <c r="Y1402" t="s">
        <v>38</v>
      </c>
    </row>
    <row r="1403" spans="1:25" x14ac:dyDescent="0.25">
      <c r="A1403" t="s">
        <v>4857</v>
      </c>
      <c r="B1403" t="s">
        <v>4858</v>
      </c>
      <c r="C1403" t="s">
        <v>4859</v>
      </c>
      <c r="D1403" t="s">
        <v>4860</v>
      </c>
      <c r="E1403" t="s">
        <v>4861</v>
      </c>
      <c r="F1403">
        <v>1</v>
      </c>
      <c r="G1403">
        <v>3</v>
      </c>
      <c r="H1403" t="s">
        <v>79</v>
      </c>
      <c r="I1403">
        <v>2</v>
      </c>
      <c r="J1403" t="s">
        <v>36</v>
      </c>
      <c r="K1403">
        <v>1</v>
      </c>
      <c r="L1403" t="s">
        <v>52</v>
      </c>
      <c r="M1403">
        <v>2</v>
      </c>
      <c r="N1403">
        <v>1</v>
      </c>
      <c r="O1403" t="s">
        <v>42</v>
      </c>
      <c r="P1403" t="s">
        <v>42</v>
      </c>
      <c r="Q1403">
        <v>1</v>
      </c>
      <c r="R1403">
        <v>0.81369156799999998</v>
      </c>
      <c r="U1403">
        <v>1.8362017049999999</v>
      </c>
      <c r="V1403">
        <v>1.324946636</v>
      </c>
      <c r="W1403" s="2">
        <v>0.7147</v>
      </c>
    </row>
    <row r="1404" spans="1:25" x14ac:dyDescent="0.25">
      <c r="A1404" t="s">
        <v>4862</v>
      </c>
      <c r="B1404" t="s">
        <v>4863</v>
      </c>
      <c r="C1404" t="s">
        <v>4864</v>
      </c>
      <c r="D1404" t="s">
        <v>4865</v>
      </c>
      <c r="E1404" t="s">
        <v>4866</v>
      </c>
      <c r="F1404">
        <v>1</v>
      </c>
      <c r="G1404">
        <v>5</v>
      </c>
      <c r="H1404" t="s">
        <v>35</v>
      </c>
      <c r="I1404">
        <v>2</v>
      </c>
      <c r="J1404" t="s">
        <v>36</v>
      </c>
      <c r="K1404">
        <v>1</v>
      </c>
      <c r="L1404" t="s">
        <v>37</v>
      </c>
      <c r="M1404">
        <v>4</v>
      </c>
      <c r="N1404">
        <v>1</v>
      </c>
      <c r="O1404">
        <v>1</v>
      </c>
      <c r="P1404">
        <v>1</v>
      </c>
      <c r="Q1404">
        <v>1</v>
      </c>
      <c r="R1404">
        <v>0.98266794300000004</v>
      </c>
      <c r="S1404">
        <v>0.714852237</v>
      </c>
      <c r="T1404">
        <v>2.2194915700000002</v>
      </c>
      <c r="U1404">
        <v>2.8187720839999999</v>
      </c>
      <c r="V1404">
        <v>1.683945958</v>
      </c>
      <c r="W1404" s="2">
        <v>0.76259999999999994</v>
      </c>
      <c r="X1404" t="s">
        <v>38</v>
      </c>
      <c r="Y1404" t="s">
        <v>38</v>
      </c>
    </row>
    <row r="1405" spans="1:25" x14ac:dyDescent="0.25">
      <c r="A1405" t="s">
        <v>4867</v>
      </c>
      <c r="B1405" t="s">
        <v>4868</v>
      </c>
      <c r="C1405" t="s">
        <v>4869</v>
      </c>
      <c r="D1405" t="s">
        <v>4870</v>
      </c>
      <c r="E1405" t="s">
        <v>4871</v>
      </c>
      <c r="F1405">
        <v>1</v>
      </c>
      <c r="G1405">
        <v>5</v>
      </c>
      <c r="H1405" t="s">
        <v>35</v>
      </c>
      <c r="I1405">
        <v>2</v>
      </c>
      <c r="J1405" t="s">
        <v>36</v>
      </c>
      <c r="K1405">
        <v>1</v>
      </c>
      <c r="L1405" t="s">
        <v>37</v>
      </c>
      <c r="M1405">
        <v>4</v>
      </c>
      <c r="N1405">
        <v>1</v>
      </c>
      <c r="O1405">
        <v>1</v>
      </c>
      <c r="P1405">
        <v>1</v>
      </c>
      <c r="Q1405">
        <v>1</v>
      </c>
      <c r="R1405">
        <v>6.2061171010000002</v>
      </c>
      <c r="S1405">
        <v>9.288214559</v>
      </c>
      <c r="T1405">
        <v>4.8041048890000004</v>
      </c>
      <c r="U1405">
        <v>4.9040761909999997</v>
      </c>
      <c r="V1405">
        <v>6.3006281849999999</v>
      </c>
      <c r="W1405" s="2">
        <v>0.98750000000000004</v>
      </c>
    </row>
    <row r="1406" spans="1:25" x14ac:dyDescent="0.25">
      <c r="A1406" t="s">
        <v>4872</v>
      </c>
      <c r="B1406" t="s">
        <v>4868</v>
      </c>
      <c r="C1406" t="s">
        <v>4869</v>
      </c>
      <c r="D1406" t="s">
        <v>4870</v>
      </c>
      <c r="E1406" t="s">
        <v>4873</v>
      </c>
      <c r="F1406">
        <v>1</v>
      </c>
      <c r="G1406">
        <v>8</v>
      </c>
      <c r="H1406" t="s">
        <v>82</v>
      </c>
      <c r="I1406">
        <v>2</v>
      </c>
      <c r="J1406" t="s">
        <v>36</v>
      </c>
      <c r="K1406">
        <v>1</v>
      </c>
      <c r="L1406" t="s">
        <v>52</v>
      </c>
      <c r="M1406">
        <v>4</v>
      </c>
      <c r="N1406">
        <v>1</v>
      </c>
      <c r="O1406">
        <v>1</v>
      </c>
      <c r="P1406">
        <v>1</v>
      </c>
      <c r="Q1406">
        <v>1</v>
      </c>
      <c r="R1406">
        <v>4.9198613140000003</v>
      </c>
      <c r="S1406">
        <v>6.4524763710000004</v>
      </c>
      <c r="T1406">
        <v>4.4638012229999999</v>
      </c>
      <c r="U1406">
        <v>5.280342965</v>
      </c>
      <c r="V1406">
        <v>5.2791204680000003</v>
      </c>
      <c r="W1406" s="2">
        <v>0.97489999999999999</v>
      </c>
    </row>
    <row r="1407" spans="1:25" x14ac:dyDescent="0.25">
      <c r="A1407" t="s">
        <v>4874</v>
      </c>
      <c r="B1407" t="s">
        <v>4875</v>
      </c>
      <c r="C1407" t="s">
        <v>4876</v>
      </c>
      <c r="D1407" t="s">
        <v>4877</v>
      </c>
      <c r="E1407" t="s">
        <v>4878</v>
      </c>
      <c r="F1407">
        <v>1</v>
      </c>
      <c r="G1407">
        <v>3</v>
      </c>
      <c r="H1407" t="s">
        <v>51</v>
      </c>
      <c r="I1407">
        <v>2</v>
      </c>
      <c r="J1407" t="s">
        <v>36</v>
      </c>
      <c r="K1407">
        <v>1</v>
      </c>
      <c r="L1407" t="s">
        <v>52</v>
      </c>
      <c r="M1407">
        <v>2</v>
      </c>
      <c r="N1407" t="s">
        <v>42</v>
      </c>
      <c r="O1407" t="s">
        <v>42</v>
      </c>
      <c r="P1407">
        <v>1</v>
      </c>
      <c r="Q1407">
        <v>1</v>
      </c>
      <c r="T1407">
        <v>4.1274078699999999</v>
      </c>
      <c r="U1407">
        <v>2.4309788389999998</v>
      </c>
      <c r="V1407">
        <v>3.2791933549999999</v>
      </c>
      <c r="W1407" s="2">
        <v>0.90659999999999996</v>
      </c>
    </row>
    <row r="1408" spans="1:25" x14ac:dyDescent="0.25">
      <c r="A1408" t="s">
        <v>4879</v>
      </c>
      <c r="B1408" t="s">
        <v>4875</v>
      </c>
      <c r="C1408" t="s">
        <v>4876</v>
      </c>
      <c r="D1408" t="s">
        <v>4877</v>
      </c>
      <c r="E1408" t="s">
        <v>4880</v>
      </c>
      <c r="F1408">
        <v>1</v>
      </c>
      <c r="G1408">
        <v>4</v>
      </c>
      <c r="H1408" t="s">
        <v>82</v>
      </c>
      <c r="I1408">
        <v>2</v>
      </c>
      <c r="J1408" t="s">
        <v>36</v>
      </c>
      <c r="K1408">
        <v>1</v>
      </c>
      <c r="L1408" t="s">
        <v>52</v>
      </c>
      <c r="M1408">
        <v>3</v>
      </c>
      <c r="N1408" t="s">
        <v>42</v>
      </c>
      <c r="O1408">
        <v>1</v>
      </c>
      <c r="P1408">
        <v>1</v>
      </c>
      <c r="Q1408">
        <v>1</v>
      </c>
      <c r="S1408">
        <v>3.3461820339999999</v>
      </c>
      <c r="T1408">
        <v>2.6125278390000002</v>
      </c>
      <c r="U1408">
        <v>2.1579441629999998</v>
      </c>
      <c r="V1408">
        <v>2.705551346</v>
      </c>
      <c r="W1408" s="2">
        <v>0.86709999999999998</v>
      </c>
      <c r="Y1408" t="s">
        <v>38</v>
      </c>
    </row>
    <row r="1409" spans="1:26" x14ac:dyDescent="0.25">
      <c r="A1409" t="s">
        <v>4881</v>
      </c>
      <c r="B1409" t="s">
        <v>4875</v>
      </c>
      <c r="C1409" t="s">
        <v>4876</v>
      </c>
      <c r="D1409" t="s">
        <v>4877</v>
      </c>
      <c r="E1409" t="s">
        <v>4882</v>
      </c>
      <c r="F1409">
        <v>2</v>
      </c>
      <c r="G1409">
        <v>9</v>
      </c>
      <c r="H1409" t="s">
        <v>1586</v>
      </c>
      <c r="I1409">
        <v>4</v>
      </c>
      <c r="J1409" t="s">
        <v>36</v>
      </c>
      <c r="K1409">
        <v>1</v>
      </c>
      <c r="L1409" t="s">
        <v>37</v>
      </c>
      <c r="M1409">
        <v>4</v>
      </c>
      <c r="N1409">
        <v>1</v>
      </c>
      <c r="O1409">
        <v>1</v>
      </c>
      <c r="P1409">
        <v>1</v>
      </c>
      <c r="Q1409">
        <v>1</v>
      </c>
      <c r="R1409">
        <v>2.046087075</v>
      </c>
      <c r="S1409">
        <v>1.8636829239999999</v>
      </c>
      <c r="T1409">
        <v>3.1990001239999999</v>
      </c>
      <c r="U1409">
        <v>3.290198781</v>
      </c>
      <c r="V1409">
        <v>2.599742226</v>
      </c>
      <c r="W1409" s="2">
        <v>0.85840000000000005</v>
      </c>
    </row>
    <row r="1410" spans="1:26" x14ac:dyDescent="0.25">
      <c r="A1410" t="s">
        <v>4883</v>
      </c>
      <c r="B1410" t="s">
        <v>4884</v>
      </c>
      <c r="C1410" t="s">
        <v>4885</v>
      </c>
      <c r="D1410" t="s">
        <v>4886</v>
      </c>
      <c r="E1410" t="s">
        <v>4887</v>
      </c>
      <c r="F1410">
        <v>1</v>
      </c>
      <c r="G1410">
        <v>3</v>
      </c>
      <c r="H1410" t="s">
        <v>88</v>
      </c>
      <c r="I1410">
        <v>2</v>
      </c>
      <c r="J1410" t="s">
        <v>36</v>
      </c>
      <c r="K1410">
        <v>1</v>
      </c>
      <c r="L1410" t="s">
        <v>37</v>
      </c>
      <c r="M1410">
        <v>2</v>
      </c>
      <c r="N1410" t="s">
        <v>42</v>
      </c>
      <c r="O1410">
        <v>1</v>
      </c>
      <c r="P1410">
        <v>1</v>
      </c>
      <c r="Q1410" t="s">
        <v>42</v>
      </c>
      <c r="S1410">
        <v>2.6709861749999999</v>
      </c>
      <c r="T1410">
        <v>4.3219280949999996</v>
      </c>
      <c r="V1410">
        <v>3.496457135</v>
      </c>
      <c r="W1410" s="2">
        <v>0.91859999999999997</v>
      </c>
    </row>
    <row r="1411" spans="1:26" x14ac:dyDescent="0.25">
      <c r="A1411" t="s">
        <v>4888</v>
      </c>
      <c r="B1411" t="s">
        <v>4889</v>
      </c>
      <c r="C1411" t="s">
        <v>4890</v>
      </c>
      <c r="D1411" t="s">
        <v>4891</v>
      </c>
      <c r="E1411" t="s">
        <v>4892</v>
      </c>
      <c r="F1411">
        <v>1</v>
      </c>
      <c r="G1411">
        <v>4</v>
      </c>
      <c r="H1411" t="s">
        <v>82</v>
      </c>
      <c r="I1411">
        <v>2</v>
      </c>
      <c r="J1411" t="s">
        <v>36</v>
      </c>
      <c r="K1411">
        <v>1</v>
      </c>
      <c r="L1411" t="s">
        <v>52</v>
      </c>
      <c r="M1411">
        <v>3</v>
      </c>
      <c r="N1411" t="s">
        <v>42</v>
      </c>
      <c r="O1411">
        <v>1</v>
      </c>
      <c r="P1411">
        <v>1</v>
      </c>
      <c r="Q1411">
        <v>1</v>
      </c>
      <c r="S1411">
        <v>5.2351482760000003</v>
      </c>
      <c r="T1411">
        <v>4.5551593800000001</v>
      </c>
      <c r="U1411">
        <v>3.9562477579999999</v>
      </c>
      <c r="V1411">
        <v>4.5821851379999998</v>
      </c>
      <c r="W1411" s="2">
        <v>0.95989999999999998</v>
      </c>
    </row>
    <row r="1412" spans="1:26" x14ac:dyDescent="0.25">
      <c r="A1412" t="s">
        <v>4893</v>
      </c>
      <c r="B1412" t="s">
        <v>4889</v>
      </c>
      <c r="C1412" t="s">
        <v>4890</v>
      </c>
      <c r="D1412" t="s">
        <v>4891</v>
      </c>
      <c r="E1412" t="s">
        <v>4894</v>
      </c>
      <c r="F1412">
        <v>2</v>
      </c>
      <c r="G1412">
        <v>7</v>
      </c>
      <c r="H1412" t="s">
        <v>35</v>
      </c>
      <c r="I1412">
        <v>2</v>
      </c>
      <c r="J1412" t="s">
        <v>36</v>
      </c>
      <c r="K1412">
        <v>1</v>
      </c>
      <c r="L1412" t="s">
        <v>37</v>
      </c>
      <c r="M1412">
        <v>3</v>
      </c>
      <c r="N1412">
        <v>1</v>
      </c>
      <c r="O1412" t="s">
        <v>42</v>
      </c>
      <c r="P1412">
        <v>1</v>
      </c>
      <c r="Q1412">
        <v>1</v>
      </c>
      <c r="R1412">
        <v>2.276562626</v>
      </c>
      <c r="T1412">
        <v>2.3089748980000002</v>
      </c>
      <c r="U1412">
        <v>3.6707322260000002</v>
      </c>
      <c r="V1412">
        <v>2.7520899170000002</v>
      </c>
      <c r="W1412" s="2">
        <v>0.87070000000000003</v>
      </c>
      <c r="Y1412" t="s">
        <v>38</v>
      </c>
    </row>
    <row r="1413" spans="1:26" x14ac:dyDescent="0.25">
      <c r="A1413" t="s">
        <v>4895</v>
      </c>
      <c r="B1413" t="s">
        <v>4896</v>
      </c>
      <c r="C1413" t="s">
        <v>4897</v>
      </c>
      <c r="D1413" t="s">
        <v>4898</v>
      </c>
      <c r="E1413" t="s">
        <v>4899</v>
      </c>
      <c r="F1413">
        <v>1</v>
      </c>
      <c r="G1413">
        <v>4</v>
      </c>
      <c r="H1413" t="s">
        <v>51</v>
      </c>
      <c r="I1413">
        <v>2</v>
      </c>
      <c r="J1413" t="s">
        <v>36</v>
      </c>
      <c r="K1413">
        <v>1</v>
      </c>
      <c r="L1413" t="s">
        <v>52</v>
      </c>
      <c r="M1413">
        <v>3</v>
      </c>
      <c r="N1413" t="s">
        <v>42</v>
      </c>
      <c r="O1413">
        <v>1</v>
      </c>
      <c r="P1413">
        <v>1</v>
      </c>
      <c r="Q1413">
        <v>1</v>
      </c>
      <c r="S1413">
        <v>1.1485661089999999</v>
      </c>
      <c r="T1413">
        <v>3.9278273160000001</v>
      </c>
      <c r="U1413">
        <v>2.6939935369999999</v>
      </c>
      <c r="V1413">
        <v>2.5901289869999999</v>
      </c>
      <c r="W1413" s="2">
        <v>0.85760000000000003</v>
      </c>
      <c r="X1413" t="s">
        <v>38</v>
      </c>
    </row>
    <row r="1414" spans="1:26" x14ac:dyDescent="0.25">
      <c r="A1414" t="s">
        <v>4900</v>
      </c>
      <c r="B1414" t="s">
        <v>4901</v>
      </c>
      <c r="C1414" t="s">
        <v>4902</v>
      </c>
      <c r="D1414" t="s">
        <v>4903</v>
      </c>
      <c r="E1414" t="s">
        <v>4904</v>
      </c>
      <c r="F1414">
        <v>1</v>
      </c>
      <c r="G1414">
        <v>3</v>
      </c>
      <c r="H1414" t="s">
        <v>51</v>
      </c>
      <c r="I1414">
        <v>2</v>
      </c>
      <c r="J1414" t="s">
        <v>36</v>
      </c>
      <c r="K1414">
        <v>1</v>
      </c>
      <c r="L1414" t="s">
        <v>52</v>
      </c>
      <c r="M1414">
        <v>2</v>
      </c>
      <c r="N1414" t="s">
        <v>42</v>
      </c>
      <c r="O1414" t="s">
        <v>42</v>
      </c>
      <c r="P1414">
        <v>1</v>
      </c>
      <c r="Q1414">
        <v>1</v>
      </c>
      <c r="T1414">
        <v>4.7891403720000003</v>
      </c>
      <c r="U1414">
        <v>4.9156094069999998</v>
      </c>
      <c r="V1414">
        <v>4.8523748900000001</v>
      </c>
      <c r="W1414" s="2">
        <v>0.96650000000000003</v>
      </c>
      <c r="X1414" t="s">
        <v>38</v>
      </c>
      <c r="Y1414" t="s">
        <v>38</v>
      </c>
      <c r="Z1414" t="str">
        <f>VLOOKUP(A1414,[1]Domains!$B:$D,3,FALSE)</f>
        <v>Extracellular</v>
      </c>
    </row>
    <row r="1415" spans="1:26" x14ac:dyDescent="0.25">
      <c r="A1415" t="s">
        <v>4905</v>
      </c>
      <c r="B1415" t="s">
        <v>4901</v>
      </c>
      <c r="C1415" t="s">
        <v>4902</v>
      </c>
      <c r="D1415" t="s">
        <v>4903</v>
      </c>
      <c r="E1415" t="s">
        <v>4906</v>
      </c>
      <c r="F1415">
        <v>1</v>
      </c>
      <c r="G1415">
        <v>2</v>
      </c>
      <c r="H1415" t="s">
        <v>88</v>
      </c>
      <c r="I1415">
        <v>2</v>
      </c>
      <c r="J1415" t="s">
        <v>36</v>
      </c>
      <c r="K1415">
        <v>1</v>
      </c>
      <c r="L1415" t="s">
        <v>37</v>
      </c>
      <c r="M1415">
        <v>1</v>
      </c>
      <c r="N1415">
        <v>1</v>
      </c>
      <c r="O1415" t="s">
        <v>42</v>
      </c>
      <c r="P1415" t="s">
        <v>42</v>
      </c>
      <c r="Q1415" t="s">
        <v>42</v>
      </c>
      <c r="R1415">
        <v>4.5819341500000004</v>
      </c>
      <c r="V1415">
        <v>4.5819341500000004</v>
      </c>
      <c r="W1415" s="2">
        <v>0.95989999999999998</v>
      </c>
      <c r="X1415" t="s">
        <v>38</v>
      </c>
      <c r="Z1415" t="str">
        <f>VLOOKUP(A1415,[1]Domains!$B:$D,3,FALSE)</f>
        <v>Intracellular</v>
      </c>
    </row>
    <row r="1416" spans="1:26" x14ac:dyDescent="0.25">
      <c r="A1416" t="s">
        <v>4907</v>
      </c>
      <c r="B1416" t="s">
        <v>4901</v>
      </c>
      <c r="C1416" t="s">
        <v>4902</v>
      </c>
      <c r="D1416" t="s">
        <v>4903</v>
      </c>
      <c r="E1416" t="s">
        <v>4908</v>
      </c>
      <c r="F1416">
        <v>1</v>
      </c>
      <c r="G1416">
        <v>3</v>
      </c>
      <c r="H1416" t="s">
        <v>171</v>
      </c>
      <c r="I1416">
        <v>2</v>
      </c>
      <c r="J1416" t="s">
        <v>36</v>
      </c>
      <c r="K1416">
        <v>1</v>
      </c>
      <c r="L1416" t="s">
        <v>52</v>
      </c>
      <c r="M1416">
        <v>2</v>
      </c>
      <c r="N1416" t="s">
        <v>42</v>
      </c>
      <c r="O1416">
        <v>1</v>
      </c>
      <c r="P1416">
        <v>1</v>
      </c>
      <c r="Q1416" t="s">
        <v>42</v>
      </c>
      <c r="S1416">
        <v>2.3945570969999999</v>
      </c>
      <c r="T1416">
        <v>7.9117900170000004</v>
      </c>
      <c r="V1416">
        <v>5.1531735569999997</v>
      </c>
      <c r="W1416" s="2">
        <v>0.97270000000000001</v>
      </c>
      <c r="X1416" t="s">
        <v>38</v>
      </c>
      <c r="Y1416" t="s">
        <v>38</v>
      </c>
      <c r="Z1416" t="str">
        <f>VLOOKUP(A1416,[1]Domains!$B:$D,3,FALSE)</f>
        <v>Extracellular</v>
      </c>
    </row>
    <row r="1417" spans="1:26" x14ac:dyDescent="0.25">
      <c r="A1417" t="s">
        <v>4909</v>
      </c>
      <c r="B1417" t="s">
        <v>4901</v>
      </c>
      <c r="C1417" t="s">
        <v>4902</v>
      </c>
      <c r="D1417" t="s">
        <v>4903</v>
      </c>
      <c r="E1417" t="s">
        <v>4910</v>
      </c>
      <c r="F1417">
        <v>1</v>
      </c>
      <c r="G1417">
        <v>2</v>
      </c>
      <c r="H1417" t="s">
        <v>4911</v>
      </c>
      <c r="I1417">
        <v>1</v>
      </c>
      <c r="J1417" t="s">
        <v>36</v>
      </c>
      <c r="K1417">
        <v>1</v>
      </c>
      <c r="L1417">
        <v>463.23660000000001</v>
      </c>
      <c r="M1417">
        <v>1</v>
      </c>
      <c r="N1417" t="s">
        <v>42</v>
      </c>
      <c r="O1417" t="s">
        <v>42</v>
      </c>
      <c r="P1417" t="s">
        <v>42</v>
      </c>
      <c r="Q1417">
        <v>1</v>
      </c>
      <c r="U1417">
        <v>4.3219280949999996</v>
      </c>
      <c r="V1417">
        <v>4.3219280949999996</v>
      </c>
      <c r="W1417" s="2">
        <v>0.95240000000000002</v>
      </c>
      <c r="X1417" t="s">
        <v>38</v>
      </c>
      <c r="Y1417" t="s">
        <v>38</v>
      </c>
      <c r="Z1417" t="str">
        <f>VLOOKUP(A1417,[1]Domains!$B:$D,3,FALSE)</f>
        <v>Extracellular</v>
      </c>
    </row>
    <row r="1418" spans="1:26" x14ac:dyDescent="0.25">
      <c r="A1418" t="s">
        <v>4912</v>
      </c>
      <c r="B1418" t="s">
        <v>4901</v>
      </c>
      <c r="C1418" t="s">
        <v>4902</v>
      </c>
      <c r="D1418" t="s">
        <v>4903</v>
      </c>
      <c r="E1418" t="s">
        <v>4913</v>
      </c>
      <c r="F1418">
        <v>1</v>
      </c>
      <c r="G1418">
        <v>4</v>
      </c>
      <c r="H1418" t="s">
        <v>446</v>
      </c>
      <c r="I1418">
        <v>2</v>
      </c>
      <c r="J1418" t="s">
        <v>36</v>
      </c>
      <c r="K1418">
        <v>1</v>
      </c>
      <c r="L1418" t="s">
        <v>37</v>
      </c>
      <c r="M1418">
        <v>3</v>
      </c>
      <c r="N1418">
        <v>1</v>
      </c>
      <c r="O1418">
        <v>1</v>
      </c>
      <c r="P1418">
        <v>1</v>
      </c>
      <c r="Q1418" t="s">
        <v>42</v>
      </c>
      <c r="R1418">
        <v>1.684789705</v>
      </c>
      <c r="S1418">
        <v>1.779626288</v>
      </c>
      <c r="T1418">
        <v>3.145322384</v>
      </c>
      <c r="V1418">
        <v>2.2032461259999998</v>
      </c>
      <c r="W1418" s="2">
        <v>0.8216</v>
      </c>
      <c r="X1418" t="s">
        <v>38</v>
      </c>
      <c r="Y1418" t="s">
        <v>38</v>
      </c>
      <c r="Z1418" t="str">
        <f>VLOOKUP(A1418,[1]Domains!$B:$D,3,FALSE)</f>
        <v>Extracellular</v>
      </c>
    </row>
    <row r="1419" spans="1:26" x14ac:dyDescent="0.25">
      <c r="A1419" t="s">
        <v>4914</v>
      </c>
      <c r="B1419" t="s">
        <v>4901</v>
      </c>
      <c r="C1419" t="s">
        <v>4902</v>
      </c>
      <c r="D1419" t="s">
        <v>4903</v>
      </c>
      <c r="E1419" t="s">
        <v>4915</v>
      </c>
      <c r="F1419">
        <v>1</v>
      </c>
      <c r="G1419">
        <v>3</v>
      </c>
      <c r="H1419" t="s">
        <v>1401</v>
      </c>
      <c r="I1419">
        <v>2</v>
      </c>
      <c r="J1419" t="s">
        <v>36</v>
      </c>
      <c r="K1419">
        <v>1</v>
      </c>
      <c r="L1419" t="s">
        <v>37</v>
      </c>
      <c r="M1419">
        <v>2</v>
      </c>
      <c r="N1419" t="s">
        <v>42</v>
      </c>
      <c r="O1419">
        <v>1</v>
      </c>
      <c r="P1419">
        <v>1</v>
      </c>
      <c r="Q1419" t="s">
        <v>42</v>
      </c>
      <c r="S1419">
        <v>4.4724619150000002</v>
      </c>
      <c r="T1419">
        <v>3.1749171920000001</v>
      </c>
      <c r="V1419">
        <v>3.8236895529999999</v>
      </c>
      <c r="W1419" s="2">
        <v>0.93400000000000005</v>
      </c>
      <c r="X1419" t="s">
        <v>38</v>
      </c>
      <c r="Y1419" t="s">
        <v>38</v>
      </c>
      <c r="Z1419" t="str">
        <f>VLOOKUP(A1419,[1]Domains!$B:$D,3,FALSE)</f>
        <v>Extracellular</v>
      </c>
    </row>
    <row r="1420" spans="1:26" x14ac:dyDescent="0.25">
      <c r="A1420" t="s">
        <v>4916</v>
      </c>
      <c r="B1420" t="s">
        <v>4901</v>
      </c>
      <c r="C1420" t="s">
        <v>4902</v>
      </c>
      <c r="D1420" t="s">
        <v>4903</v>
      </c>
      <c r="E1420" t="s">
        <v>4917</v>
      </c>
      <c r="F1420">
        <v>1</v>
      </c>
      <c r="G1420">
        <v>4</v>
      </c>
      <c r="H1420" t="s">
        <v>171</v>
      </c>
      <c r="I1420">
        <v>2</v>
      </c>
      <c r="J1420" t="s">
        <v>36</v>
      </c>
      <c r="K1420">
        <v>1</v>
      </c>
      <c r="L1420" t="s">
        <v>52</v>
      </c>
      <c r="M1420">
        <v>3</v>
      </c>
      <c r="N1420" t="s">
        <v>42</v>
      </c>
      <c r="O1420">
        <v>1</v>
      </c>
      <c r="P1420">
        <v>1</v>
      </c>
      <c r="Q1420">
        <v>1</v>
      </c>
      <c r="S1420">
        <v>7.0185971790000004</v>
      </c>
      <c r="T1420">
        <v>3.6443678269999999</v>
      </c>
      <c r="U1420">
        <v>0.90679039800000005</v>
      </c>
      <c r="V1420">
        <v>3.8565851339999999</v>
      </c>
      <c r="W1420" s="2">
        <v>0.93540000000000001</v>
      </c>
      <c r="X1420" t="s">
        <v>38</v>
      </c>
      <c r="Y1420" t="s">
        <v>38</v>
      </c>
      <c r="Z1420" t="str">
        <f>VLOOKUP(A1420,[1]Domains!$B:$D,3,FALSE)</f>
        <v>Extracellular</v>
      </c>
    </row>
    <row r="1421" spans="1:26" x14ac:dyDescent="0.25">
      <c r="A1421" t="s">
        <v>4918</v>
      </c>
      <c r="B1421" t="s">
        <v>4901</v>
      </c>
      <c r="C1421" t="s">
        <v>4902</v>
      </c>
      <c r="D1421" t="s">
        <v>4903</v>
      </c>
      <c r="E1421" t="s">
        <v>4919</v>
      </c>
      <c r="F1421">
        <v>1</v>
      </c>
      <c r="G1421">
        <v>4</v>
      </c>
      <c r="H1421" t="s">
        <v>4920</v>
      </c>
      <c r="I1421">
        <v>4</v>
      </c>
      <c r="J1421" t="s">
        <v>36</v>
      </c>
      <c r="K1421">
        <v>1</v>
      </c>
      <c r="L1421" t="s">
        <v>52</v>
      </c>
      <c r="M1421">
        <v>1</v>
      </c>
      <c r="N1421" t="s">
        <v>42</v>
      </c>
      <c r="O1421" t="s">
        <v>42</v>
      </c>
      <c r="P1421" t="s">
        <v>42</v>
      </c>
      <c r="Q1421">
        <v>1</v>
      </c>
      <c r="U1421">
        <v>5.7975287819999997</v>
      </c>
      <c r="V1421">
        <v>5.7975287819999997</v>
      </c>
      <c r="W1421" s="2">
        <v>0.98229999999999995</v>
      </c>
      <c r="X1421" t="s">
        <v>38</v>
      </c>
      <c r="Z1421" t="str">
        <f>VLOOKUP(A1421,[1]Domains!$B:$D,3,FALSE)</f>
        <v>Extracellular</v>
      </c>
    </row>
    <row r="1422" spans="1:26" x14ac:dyDescent="0.25">
      <c r="A1422" t="s">
        <v>4921</v>
      </c>
      <c r="B1422" t="s">
        <v>4901</v>
      </c>
      <c r="C1422" t="s">
        <v>4902</v>
      </c>
      <c r="D1422" t="s">
        <v>4903</v>
      </c>
      <c r="E1422" t="s">
        <v>4922</v>
      </c>
      <c r="F1422">
        <v>1</v>
      </c>
      <c r="G1422">
        <v>2</v>
      </c>
      <c r="H1422" t="s">
        <v>726</v>
      </c>
      <c r="I1422">
        <v>1</v>
      </c>
      <c r="J1422" t="s">
        <v>36</v>
      </c>
      <c r="K1422">
        <v>1</v>
      </c>
      <c r="L1422">
        <v>463.23660000000001</v>
      </c>
      <c r="M1422">
        <v>1</v>
      </c>
      <c r="N1422" t="s">
        <v>42</v>
      </c>
      <c r="O1422" t="s">
        <v>42</v>
      </c>
      <c r="P1422">
        <v>1</v>
      </c>
      <c r="Q1422" t="s">
        <v>42</v>
      </c>
      <c r="T1422">
        <v>4.3219280949999996</v>
      </c>
      <c r="V1422">
        <v>4.3219280949999996</v>
      </c>
      <c r="W1422" s="2">
        <v>0.95240000000000002</v>
      </c>
      <c r="X1422" t="s">
        <v>38</v>
      </c>
      <c r="Z1422" t="str">
        <f>VLOOKUP(A1422,[1]Domains!$B:$D,3,FALSE)</f>
        <v>Intracellular</v>
      </c>
    </row>
    <row r="1423" spans="1:26" x14ac:dyDescent="0.25">
      <c r="A1423" t="s">
        <v>4923</v>
      </c>
      <c r="B1423" t="s">
        <v>4901</v>
      </c>
      <c r="C1423" t="s">
        <v>4902</v>
      </c>
      <c r="D1423" t="s">
        <v>4903</v>
      </c>
      <c r="E1423" t="s">
        <v>4924</v>
      </c>
      <c r="F1423">
        <v>1</v>
      </c>
      <c r="G1423">
        <v>2</v>
      </c>
      <c r="H1423" t="s">
        <v>35</v>
      </c>
      <c r="I1423">
        <v>2</v>
      </c>
      <c r="J1423" t="s">
        <v>36</v>
      </c>
      <c r="K1423">
        <v>1</v>
      </c>
      <c r="L1423" t="s">
        <v>37</v>
      </c>
      <c r="M1423">
        <v>1</v>
      </c>
      <c r="N1423" t="s">
        <v>42</v>
      </c>
      <c r="O1423">
        <v>1</v>
      </c>
      <c r="P1423" t="s">
        <v>42</v>
      </c>
      <c r="Q1423" t="s">
        <v>42</v>
      </c>
      <c r="S1423">
        <v>5.3459710979999997</v>
      </c>
      <c r="V1423">
        <v>5.3459710979999997</v>
      </c>
      <c r="W1423" s="2">
        <v>0.97599999999999998</v>
      </c>
      <c r="X1423" t="s">
        <v>38</v>
      </c>
      <c r="Z1423" t="str">
        <f>VLOOKUP(A1423,[1]Domains!$B:$D,3,FALSE)</f>
        <v>Intracellular</v>
      </c>
    </row>
    <row r="1424" spans="1:26" x14ac:dyDescent="0.25">
      <c r="A1424" t="s">
        <v>4925</v>
      </c>
      <c r="B1424" t="s">
        <v>4926</v>
      </c>
      <c r="C1424" t="s">
        <v>4927</v>
      </c>
      <c r="D1424" t="s">
        <v>4928</v>
      </c>
      <c r="E1424" t="s">
        <v>4929</v>
      </c>
      <c r="F1424">
        <v>1</v>
      </c>
      <c r="G1424">
        <v>4</v>
      </c>
      <c r="H1424" t="s">
        <v>123</v>
      </c>
      <c r="I1424">
        <v>2</v>
      </c>
      <c r="J1424" t="s">
        <v>36</v>
      </c>
      <c r="K1424">
        <v>1</v>
      </c>
      <c r="L1424" t="s">
        <v>52</v>
      </c>
      <c r="M1424">
        <v>3</v>
      </c>
      <c r="N1424">
        <v>1</v>
      </c>
      <c r="O1424" t="s">
        <v>42</v>
      </c>
      <c r="P1424">
        <v>1</v>
      </c>
      <c r="Q1424">
        <v>1</v>
      </c>
      <c r="R1424">
        <v>-3.028154775</v>
      </c>
      <c r="T1424">
        <v>-2.1371861339999998</v>
      </c>
      <c r="U1424">
        <v>-2.6993763149999999</v>
      </c>
      <c r="V1424">
        <v>-2.621572408</v>
      </c>
      <c r="W1424" s="2">
        <v>0.13980000000000001</v>
      </c>
    </row>
    <row r="1425" spans="1:26" x14ac:dyDescent="0.25">
      <c r="A1425" t="s">
        <v>4930</v>
      </c>
      <c r="B1425" t="s">
        <v>4931</v>
      </c>
      <c r="C1425" t="s">
        <v>4932</v>
      </c>
      <c r="D1425" t="s">
        <v>4933</v>
      </c>
      <c r="E1425" t="s">
        <v>4934</v>
      </c>
      <c r="F1425">
        <v>1</v>
      </c>
      <c r="G1425">
        <v>2</v>
      </c>
      <c r="H1425" t="s">
        <v>109</v>
      </c>
      <c r="I1425">
        <v>2</v>
      </c>
      <c r="J1425" t="s">
        <v>36</v>
      </c>
      <c r="K1425">
        <v>1</v>
      </c>
      <c r="L1425" t="s">
        <v>37</v>
      </c>
      <c r="M1425">
        <v>1</v>
      </c>
      <c r="N1425">
        <v>1</v>
      </c>
      <c r="O1425" t="s">
        <v>42</v>
      </c>
      <c r="P1425" t="s">
        <v>42</v>
      </c>
      <c r="Q1425" t="s">
        <v>42</v>
      </c>
      <c r="R1425">
        <v>5.2415850649999998</v>
      </c>
      <c r="V1425">
        <v>5.2415850649999998</v>
      </c>
      <c r="W1425" s="2">
        <v>0.97419999999999995</v>
      </c>
    </row>
    <row r="1426" spans="1:26" x14ac:dyDescent="0.25">
      <c r="A1426" t="s">
        <v>4935</v>
      </c>
      <c r="B1426" t="s">
        <v>4936</v>
      </c>
      <c r="C1426" t="s">
        <v>4937</v>
      </c>
      <c r="D1426" t="s">
        <v>4938</v>
      </c>
      <c r="E1426" t="s">
        <v>4939</v>
      </c>
      <c r="F1426">
        <v>1</v>
      </c>
      <c r="G1426">
        <v>4</v>
      </c>
      <c r="H1426" t="s">
        <v>35</v>
      </c>
      <c r="I1426">
        <v>2</v>
      </c>
      <c r="J1426" t="s">
        <v>36</v>
      </c>
      <c r="K1426">
        <v>1</v>
      </c>
      <c r="L1426" t="s">
        <v>37</v>
      </c>
      <c r="M1426">
        <v>3</v>
      </c>
      <c r="N1426" t="s">
        <v>42</v>
      </c>
      <c r="O1426">
        <v>1</v>
      </c>
      <c r="P1426">
        <v>1</v>
      </c>
      <c r="Q1426">
        <v>1</v>
      </c>
      <c r="S1426">
        <v>0.73721123300000002</v>
      </c>
      <c r="T1426">
        <v>1.8957015129999999</v>
      </c>
      <c r="U1426">
        <v>1.677879297</v>
      </c>
      <c r="V1426">
        <v>1.436930681</v>
      </c>
      <c r="W1426" s="2">
        <v>0.73029999999999995</v>
      </c>
      <c r="Z1426" t="str">
        <f>VLOOKUP(A1426,[1]Domains!$B:$D,3,FALSE)</f>
        <v>Intracellular</v>
      </c>
    </row>
    <row r="1427" spans="1:26" x14ac:dyDescent="0.25">
      <c r="A1427" t="s">
        <v>4940</v>
      </c>
      <c r="B1427" t="s">
        <v>4936</v>
      </c>
      <c r="C1427" t="s">
        <v>4937</v>
      </c>
      <c r="D1427" t="s">
        <v>4938</v>
      </c>
      <c r="E1427" t="s">
        <v>4941</v>
      </c>
      <c r="F1427">
        <v>1</v>
      </c>
      <c r="G1427">
        <v>3</v>
      </c>
      <c r="H1427" t="s">
        <v>79</v>
      </c>
      <c r="I1427">
        <v>2</v>
      </c>
      <c r="J1427" t="s">
        <v>36</v>
      </c>
      <c r="K1427">
        <v>1</v>
      </c>
      <c r="L1427" t="s">
        <v>52</v>
      </c>
      <c r="M1427">
        <v>2</v>
      </c>
      <c r="N1427" t="s">
        <v>42</v>
      </c>
      <c r="O1427" t="s">
        <v>42</v>
      </c>
      <c r="P1427">
        <v>1</v>
      </c>
      <c r="Q1427">
        <v>1</v>
      </c>
      <c r="T1427">
        <v>-3.5701598300000001</v>
      </c>
      <c r="U1427">
        <v>-3.554221831</v>
      </c>
      <c r="V1427">
        <v>-3.56219083</v>
      </c>
      <c r="W1427" s="2">
        <v>7.8100000000000003E-2</v>
      </c>
      <c r="Z1427" t="str">
        <f>VLOOKUP(A1427,[1]Domains!$B:$D,3,FALSE)</f>
        <v>Intracellular</v>
      </c>
    </row>
    <row r="1428" spans="1:26" x14ac:dyDescent="0.25">
      <c r="A1428" t="s">
        <v>4942</v>
      </c>
      <c r="B1428" t="s">
        <v>4943</v>
      </c>
      <c r="C1428" t="s">
        <v>4944</v>
      </c>
      <c r="D1428" t="s">
        <v>4945</v>
      </c>
      <c r="E1428" t="s">
        <v>4946</v>
      </c>
      <c r="F1428">
        <v>1</v>
      </c>
      <c r="G1428">
        <v>5</v>
      </c>
      <c r="H1428" t="s">
        <v>171</v>
      </c>
      <c r="I1428">
        <v>2</v>
      </c>
      <c r="J1428" t="s">
        <v>36</v>
      </c>
      <c r="K1428">
        <v>1</v>
      </c>
      <c r="L1428" t="s">
        <v>52</v>
      </c>
      <c r="M1428">
        <v>4</v>
      </c>
      <c r="N1428">
        <v>1</v>
      </c>
      <c r="O1428">
        <v>1</v>
      </c>
      <c r="P1428">
        <v>1</v>
      </c>
      <c r="Q1428">
        <v>1</v>
      </c>
      <c r="R1428">
        <v>1.828149077</v>
      </c>
      <c r="S1428">
        <v>1.8492138970000001</v>
      </c>
      <c r="T1428">
        <v>3.7524747289999998</v>
      </c>
      <c r="U1428">
        <v>3.3180713630000001</v>
      </c>
      <c r="V1428">
        <v>2.686977266</v>
      </c>
      <c r="W1428" s="2">
        <v>0.86560000000000004</v>
      </c>
    </row>
    <row r="1429" spans="1:26" x14ac:dyDescent="0.25">
      <c r="A1429" t="s">
        <v>4947</v>
      </c>
      <c r="B1429" t="s">
        <v>4943</v>
      </c>
      <c r="C1429" t="s">
        <v>4944</v>
      </c>
      <c r="D1429" t="s">
        <v>4945</v>
      </c>
      <c r="E1429" t="s">
        <v>4948</v>
      </c>
      <c r="F1429">
        <v>1</v>
      </c>
      <c r="G1429">
        <v>5</v>
      </c>
      <c r="H1429" t="s">
        <v>109</v>
      </c>
      <c r="I1429">
        <v>2</v>
      </c>
      <c r="J1429" t="s">
        <v>36</v>
      </c>
      <c r="K1429">
        <v>1</v>
      </c>
      <c r="L1429" t="s">
        <v>37</v>
      </c>
      <c r="M1429">
        <v>4</v>
      </c>
      <c r="N1429">
        <v>1</v>
      </c>
      <c r="O1429">
        <v>1</v>
      </c>
      <c r="P1429">
        <v>1</v>
      </c>
      <c r="Q1429">
        <v>1</v>
      </c>
      <c r="R1429">
        <v>3.315758631</v>
      </c>
      <c r="S1429">
        <v>3.3208945910000001</v>
      </c>
      <c r="T1429">
        <v>4.5986432429999997</v>
      </c>
      <c r="U1429">
        <v>3.8660019540000001</v>
      </c>
      <c r="V1429">
        <v>3.7753246049999998</v>
      </c>
      <c r="W1429" s="2">
        <v>0.93189999999999995</v>
      </c>
    </row>
    <row r="1430" spans="1:26" x14ac:dyDescent="0.25">
      <c r="A1430" t="s">
        <v>4949</v>
      </c>
      <c r="B1430" t="s">
        <v>4943</v>
      </c>
      <c r="C1430" t="s">
        <v>4944</v>
      </c>
      <c r="D1430" t="s">
        <v>4945</v>
      </c>
      <c r="E1430" t="s">
        <v>4950</v>
      </c>
      <c r="F1430">
        <v>1</v>
      </c>
      <c r="G1430">
        <v>4</v>
      </c>
      <c r="H1430" t="s">
        <v>35</v>
      </c>
      <c r="I1430">
        <v>2</v>
      </c>
      <c r="J1430" t="s">
        <v>36</v>
      </c>
      <c r="K1430">
        <v>1</v>
      </c>
      <c r="L1430" t="s">
        <v>37</v>
      </c>
      <c r="M1430">
        <v>3</v>
      </c>
      <c r="N1430">
        <v>1</v>
      </c>
      <c r="O1430">
        <v>1</v>
      </c>
      <c r="P1430">
        <v>1</v>
      </c>
      <c r="Q1430" t="s">
        <v>42</v>
      </c>
      <c r="R1430">
        <v>-1.501032621</v>
      </c>
      <c r="S1430">
        <v>-1.360214061</v>
      </c>
      <c r="T1430">
        <v>0.35578415000000002</v>
      </c>
      <c r="V1430">
        <v>-0.83515417700000005</v>
      </c>
      <c r="W1430" s="2">
        <v>0.35920000000000002</v>
      </c>
    </row>
    <row r="1431" spans="1:26" x14ac:dyDescent="0.25">
      <c r="A1431" t="s">
        <v>4951</v>
      </c>
      <c r="B1431" t="s">
        <v>4952</v>
      </c>
      <c r="C1431" t="s">
        <v>4953</v>
      </c>
      <c r="D1431" t="s">
        <v>4954</v>
      </c>
      <c r="E1431" t="s">
        <v>4955</v>
      </c>
      <c r="F1431">
        <v>1</v>
      </c>
      <c r="G1431">
        <v>4</v>
      </c>
      <c r="H1431" t="s">
        <v>123</v>
      </c>
      <c r="I1431">
        <v>2</v>
      </c>
      <c r="J1431" t="s">
        <v>36</v>
      </c>
      <c r="K1431">
        <v>1</v>
      </c>
      <c r="L1431" t="s">
        <v>52</v>
      </c>
      <c r="M1431">
        <v>3</v>
      </c>
      <c r="N1431" t="s">
        <v>42</v>
      </c>
      <c r="O1431">
        <v>1</v>
      </c>
      <c r="P1431">
        <v>1</v>
      </c>
      <c r="Q1431">
        <v>1</v>
      </c>
      <c r="S1431">
        <v>5.1689452090000003</v>
      </c>
      <c r="T1431">
        <v>3.5641575809999999</v>
      </c>
      <c r="U1431">
        <v>3.1794941799999998</v>
      </c>
      <c r="V1431">
        <v>3.970865656</v>
      </c>
      <c r="W1431" s="2">
        <v>0.94</v>
      </c>
      <c r="X1431" t="s">
        <v>38</v>
      </c>
      <c r="Z1431" t="str">
        <f>VLOOKUP(A1431,[1]Domains!$B:$D,3,FALSE)</f>
        <v>Extracellular</v>
      </c>
    </row>
    <row r="1432" spans="1:26" x14ac:dyDescent="0.25">
      <c r="A1432" t="s">
        <v>4956</v>
      </c>
      <c r="B1432" t="s">
        <v>4952</v>
      </c>
      <c r="C1432" t="s">
        <v>4953</v>
      </c>
      <c r="D1432" t="s">
        <v>4954</v>
      </c>
      <c r="E1432" t="s">
        <v>4957</v>
      </c>
      <c r="F1432">
        <v>1</v>
      </c>
      <c r="G1432">
        <v>3</v>
      </c>
      <c r="H1432" t="s">
        <v>35</v>
      </c>
      <c r="I1432">
        <v>2</v>
      </c>
      <c r="J1432" t="s">
        <v>36</v>
      </c>
      <c r="K1432">
        <v>1</v>
      </c>
      <c r="L1432" t="s">
        <v>37</v>
      </c>
      <c r="M1432">
        <v>2</v>
      </c>
      <c r="N1432">
        <v>1</v>
      </c>
      <c r="O1432">
        <v>1</v>
      </c>
      <c r="P1432" t="s">
        <v>42</v>
      </c>
      <c r="Q1432" t="s">
        <v>42</v>
      </c>
      <c r="R1432">
        <v>3.7825649650000002</v>
      </c>
      <c r="S1432">
        <v>6.2635845589999999</v>
      </c>
      <c r="V1432">
        <v>5.0230747620000002</v>
      </c>
      <c r="W1432" s="2">
        <v>0.97019999999999995</v>
      </c>
      <c r="X1432" t="s">
        <v>38</v>
      </c>
      <c r="Z1432" t="str">
        <f>VLOOKUP(A1432,[1]Domains!$B:$D,3,FALSE)</f>
        <v>Extracellular</v>
      </c>
    </row>
    <row r="1433" spans="1:26" x14ac:dyDescent="0.25">
      <c r="A1433" t="s">
        <v>4958</v>
      </c>
      <c r="B1433" t="s">
        <v>4959</v>
      </c>
      <c r="C1433" t="s">
        <v>4960</v>
      </c>
      <c r="D1433" t="s">
        <v>4961</v>
      </c>
      <c r="E1433" t="s">
        <v>4962</v>
      </c>
      <c r="F1433">
        <v>1</v>
      </c>
      <c r="G1433">
        <v>5</v>
      </c>
      <c r="H1433" t="s">
        <v>35</v>
      </c>
      <c r="I1433">
        <v>2</v>
      </c>
      <c r="J1433" t="s">
        <v>36</v>
      </c>
      <c r="K1433">
        <v>1</v>
      </c>
      <c r="L1433" t="s">
        <v>37</v>
      </c>
      <c r="M1433">
        <v>4</v>
      </c>
      <c r="N1433">
        <v>1</v>
      </c>
      <c r="O1433">
        <v>1</v>
      </c>
      <c r="P1433">
        <v>1</v>
      </c>
      <c r="Q1433">
        <v>1</v>
      </c>
      <c r="R1433">
        <v>4.5550635919999998</v>
      </c>
      <c r="S1433">
        <v>3.47356753</v>
      </c>
      <c r="T1433">
        <v>0.97334503000000006</v>
      </c>
      <c r="U1433">
        <v>3.4698573170000002</v>
      </c>
      <c r="V1433">
        <v>3.117958367</v>
      </c>
      <c r="W1433" s="2">
        <v>0.89670000000000005</v>
      </c>
      <c r="X1433" t="s">
        <v>38</v>
      </c>
      <c r="Y1433" t="s">
        <v>38</v>
      </c>
      <c r="Z1433" t="str">
        <f>VLOOKUP(A1433,[1]Domains!$B:$D,3,FALSE)</f>
        <v>Extracellular</v>
      </c>
    </row>
    <row r="1434" spans="1:26" x14ac:dyDescent="0.25">
      <c r="A1434" t="s">
        <v>4963</v>
      </c>
      <c r="B1434" t="s">
        <v>4959</v>
      </c>
      <c r="C1434" t="s">
        <v>4960</v>
      </c>
      <c r="D1434" t="s">
        <v>4961</v>
      </c>
      <c r="E1434" t="s">
        <v>4964</v>
      </c>
      <c r="F1434">
        <v>1</v>
      </c>
      <c r="G1434">
        <v>4</v>
      </c>
      <c r="H1434" t="s">
        <v>4965</v>
      </c>
      <c r="I1434">
        <v>4</v>
      </c>
      <c r="J1434" t="s">
        <v>36</v>
      </c>
      <c r="K1434">
        <v>1</v>
      </c>
      <c r="L1434" t="s">
        <v>37</v>
      </c>
      <c r="M1434">
        <v>1</v>
      </c>
      <c r="N1434" t="s">
        <v>42</v>
      </c>
      <c r="O1434" t="s">
        <v>42</v>
      </c>
      <c r="P1434">
        <v>1</v>
      </c>
      <c r="Q1434" t="s">
        <v>42</v>
      </c>
      <c r="T1434">
        <v>4.8431970729999998</v>
      </c>
      <c r="V1434">
        <v>4.8431970729999998</v>
      </c>
      <c r="W1434" s="2">
        <v>0.96630000000000005</v>
      </c>
      <c r="X1434" t="s">
        <v>38</v>
      </c>
      <c r="Z1434" t="str">
        <f>VLOOKUP(A1434,[1]Domains!$B:$D,3,FALSE)</f>
        <v>Extracellular</v>
      </c>
    </row>
    <row r="1435" spans="1:26" x14ac:dyDescent="0.25">
      <c r="A1435" t="s">
        <v>4966</v>
      </c>
      <c r="B1435" t="s">
        <v>4959</v>
      </c>
      <c r="C1435" t="s">
        <v>4960</v>
      </c>
      <c r="D1435" t="s">
        <v>4961</v>
      </c>
      <c r="E1435" t="s">
        <v>4967</v>
      </c>
      <c r="F1435">
        <v>1</v>
      </c>
      <c r="G1435">
        <v>2</v>
      </c>
      <c r="H1435" t="s">
        <v>65</v>
      </c>
      <c r="I1435">
        <v>2</v>
      </c>
      <c r="J1435" t="s">
        <v>36</v>
      </c>
      <c r="K1435">
        <v>1</v>
      </c>
      <c r="L1435" t="s">
        <v>52</v>
      </c>
      <c r="M1435">
        <v>1</v>
      </c>
      <c r="N1435" t="s">
        <v>42</v>
      </c>
      <c r="O1435" t="s">
        <v>42</v>
      </c>
      <c r="P1435" t="s">
        <v>42</v>
      </c>
      <c r="Q1435">
        <v>1</v>
      </c>
      <c r="U1435">
        <v>7.5444870230000003</v>
      </c>
      <c r="V1435">
        <v>7.5444870230000003</v>
      </c>
      <c r="W1435" s="2">
        <v>0.99470000000000003</v>
      </c>
      <c r="X1435" t="s">
        <v>38</v>
      </c>
      <c r="Y1435" t="s">
        <v>38</v>
      </c>
      <c r="Z1435" t="str">
        <f>VLOOKUP(A1435,[1]Domains!$B:$D,3,FALSE)</f>
        <v>Extracellular</v>
      </c>
    </row>
    <row r="1436" spans="1:26" x14ac:dyDescent="0.25">
      <c r="A1436" t="s">
        <v>4968</v>
      </c>
      <c r="B1436" t="s">
        <v>4959</v>
      </c>
      <c r="C1436" t="s">
        <v>4960</v>
      </c>
      <c r="D1436" t="s">
        <v>4961</v>
      </c>
      <c r="E1436" t="s">
        <v>4969</v>
      </c>
      <c r="F1436">
        <v>1</v>
      </c>
      <c r="G1436">
        <v>2</v>
      </c>
      <c r="H1436" t="s">
        <v>35</v>
      </c>
      <c r="I1436">
        <v>2</v>
      </c>
      <c r="J1436" t="s">
        <v>36</v>
      </c>
      <c r="K1436">
        <v>1</v>
      </c>
      <c r="L1436" t="s">
        <v>37</v>
      </c>
      <c r="M1436">
        <v>1</v>
      </c>
      <c r="N1436">
        <v>1</v>
      </c>
      <c r="O1436" t="s">
        <v>42</v>
      </c>
      <c r="P1436" t="s">
        <v>42</v>
      </c>
      <c r="Q1436" t="s">
        <v>42</v>
      </c>
      <c r="R1436">
        <v>8.3826680860000007</v>
      </c>
      <c r="V1436">
        <v>8.3826680860000007</v>
      </c>
      <c r="W1436" s="2">
        <v>0.997</v>
      </c>
      <c r="X1436" t="s">
        <v>38</v>
      </c>
      <c r="Z1436" t="str">
        <f>VLOOKUP(A1436,[1]Domains!$B:$D,3,FALSE)</f>
        <v>Extracellular</v>
      </c>
    </row>
    <row r="1437" spans="1:26" x14ac:dyDescent="0.25">
      <c r="A1437" t="s">
        <v>4970</v>
      </c>
      <c r="B1437" t="s">
        <v>4959</v>
      </c>
      <c r="C1437" t="s">
        <v>4960</v>
      </c>
      <c r="D1437" t="s">
        <v>4961</v>
      </c>
      <c r="E1437" t="s">
        <v>4971</v>
      </c>
      <c r="F1437">
        <v>1</v>
      </c>
      <c r="G1437">
        <v>3</v>
      </c>
      <c r="H1437" t="s">
        <v>109</v>
      </c>
      <c r="I1437">
        <v>2</v>
      </c>
      <c r="J1437" t="s">
        <v>36</v>
      </c>
      <c r="K1437">
        <v>1</v>
      </c>
      <c r="L1437" t="s">
        <v>37</v>
      </c>
      <c r="M1437">
        <v>2</v>
      </c>
      <c r="N1437">
        <v>1</v>
      </c>
      <c r="O1437" t="s">
        <v>42</v>
      </c>
      <c r="P1437" t="s">
        <v>42</v>
      </c>
      <c r="Q1437">
        <v>1</v>
      </c>
      <c r="R1437">
        <v>4.059857021</v>
      </c>
      <c r="U1437">
        <v>4.5529321649999996</v>
      </c>
      <c r="V1437">
        <v>4.3063945930000003</v>
      </c>
      <c r="W1437" s="2">
        <v>0.95189999999999997</v>
      </c>
      <c r="X1437" t="s">
        <v>38</v>
      </c>
      <c r="Z1437" t="str">
        <f>VLOOKUP(A1437,[1]Domains!$B:$D,3,FALSE)</f>
        <v>Extracellular</v>
      </c>
    </row>
    <row r="1438" spans="1:26" x14ac:dyDescent="0.25">
      <c r="A1438" t="s">
        <v>4972</v>
      </c>
      <c r="B1438" t="s">
        <v>4959</v>
      </c>
      <c r="C1438" t="s">
        <v>4960</v>
      </c>
      <c r="D1438" t="s">
        <v>4961</v>
      </c>
      <c r="E1438" t="s">
        <v>4973</v>
      </c>
      <c r="F1438">
        <v>1</v>
      </c>
      <c r="G1438">
        <v>5</v>
      </c>
      <c r="H1438" t="s">
        <v>123</v>
      </c>
      <c r="I1438">
        <v>2</v>
      </c>
      <c r="J1438" t="s">
        <v>36</v>
      </c>
      <c r="K1438">
        <v>1</v>
      </c>
      <c r="L1438" t="s">
        <v>52</v>
      </c>
      <c r="M1438">
        <v>4</v>
      </c>
      <c r="N1438">
        <v>1</v>
      </c>
      <c r="O1438">
        <v>1</v>
      </c>
      <c r="P1438">
        <v>1</v>
      </c>
      <c r="Q1438">
        <v>1</v>
      </c>
      <c r="R1438">
        <v>4.1860465150000001</v>
      </c>
      <c r="S1438">
        <v>4.3219280949999996</v>
      </c>
      <c r="T1438">
        <v>3.0658154930000001</v>
      </c>
      <c r="U1438">
        <v>3.1530981210000002</v>
      </c>
      <c r="V1438">
        <v>3.6817220559999999</v>
      </c>
      <c r="W1438" s="2">
        <v>0.92769999999999997</v>
      </c>
      <c r="X1438" t="s">
        <v>38</v>
      </c>
      <c r="Z1438" t="str">
        <f>VLOOKUP(A1438,[1]Domains!$B:$D,3,FALSE)</f>
        <v>Extracellular</v>
      </c>
    </row>
    <row r="1439" spans="1:26" x14ac:dyDescent="0.25">
      <c r="A1439" t="s">
        <v>4974</v>
      </c>
      <c r="B1439" t="s">
        <v>4975</v>
      </c>
      <c r="C1439" t="s">
        <v>4976</v>
      </c>
      <c r="D1439" t="s">
        <v>4977</v>
      </c>
      <c r="E1439" t="s">
        <v>4978</v>
      </c>
      <c r="F1439">
        <v>1</v>
      </c>
      <c r="G1439">
        <v>2</v>
      </c>
      <c r="H1439" t="s">
        <v>51</v>
      </c>
      <c r="I1439">
        <v>2</v>
      </c>
      <c r="J1439" t="s">
        <v>36</v>
      </c>
      <c r="K1439">
        <v>1</v>
      </c>
      <c r="L1439" t="s">
        <v>52</v>
      </c>
      <c r="M1439">
        <v>1</v>
      </c>
      <c r="N1439" t="s">
        <v>42</v>
      </c>
      <c r="O1439">
        <v>1</v>
      </c>
      <c r="P1439" t="s">
        <v>42</v>
      </c>
      <c r="Q1439" t="s">
        <v>42</v>
      </c>
      <c r="S1439">
        <v>1.5002580089999999</v>
      </c>
      <c r="V1439">
        <v>1.5002580089999999</v>
      </c>
      <c r="W1439" s="2">
        <v>0.73880000000000001</v>
      </c>
      <c r="X1439" t="s">
        <v>38</v>
      </c>
      <c r="Y1439" t="s">
        <v>38</v>
      </c>
      <c r="Z1439" t="str">
        <f>VLOOKUP(A1439,[1]Domains!$B:$D,3,FALSE)</f>
        <v>Extracellular</v>
      </c>
    </row>
    <row r="1440" spans="1:26" x14ac:dyDescent="0.25">
      <c r="A1440" t="s">
        <v>4979</v>
      </c>
      <c r="B1440" t="s">
        <v>4975</v>
      </c>
      <c r="C1440" t="s">
        <v>4976</v>
      </c>
      <c r="D1440" t="s">
        <v>4977</v>
      </c>
      <c r="E1440" t="s">
        <v>4980</v>
      </c>
      <c r="F1440">
        <v>1</v>
      </c>
      <c r="G1440">
        <v>3</v>
      </c>
      <c r="H1440" t="s">
        <v>88</v>
      </c>
      <c r="I1440">
        <v>2</v>
      </c>
      <c r="J1440" t="s">
        <v>36</v>
      </c>
      <c r="K1440">
        <v>1</v>
      </c>
      <c r="L1440" t="s">
        <v>37</v>
      </c>
      <c r="M1440">
        <v>2</v>
      </c>
      <c r="N1440" t="s">
        <v>42</v>
      </c>
      <c r="O1440">
        <v>1</v>
      </c>
      <c r="P1440" t="s">
        <v>42</v>
      </c>
      <c r="Q1440">
        <v>1</v>
      </c>
      <c r="S1440">
        <v>3.8264581020000001</v>
      </c>
      <c r="U1440">
        <v>2.4880833080000002</v>
      </c>
      <c r="V1440">
        <v>3.1572707050000002</v>
      </c>
      <c r="W1440" s="2">
        <v>0.8992</v>
      </c>
      <c r="X1440" t="s">
        <v>38</v>
      </c>
      <c r="Z1440" t="str">
        <f>VLOOKUP(A1440,[1]Domains!$B:$D,3,FALSE)</f>
        <v>Extracellular</v>
      </c>
    </row>
    <row r="1441" spans="1:26" x14ac:dyDescent="0.25">
      <c r="A1441" t="s">
        <v>4981</v>
      </c>
      <c r="B1441" t="s">
        <v>4975</v>
      </c>
      <c r="C1441" t="s">
        <v>4976</v>
      </c>
      <c r="D1441" t="s">
        <v>4977</v>
      </c>
      <c r="E1441" t="s">
        <v>4982</v>
      </c>
      <c r="F1441">
        <v>1</v>
      </c>
      <c r="G1441">
        <v>3</v>
      </c>
      <c r="H1441" t="s">
        <v>51</v>
      </c>
      <c r="I1441">
        <v>2</v>
      </c>
      <c r="J1441" t="s">
        <v>36</v>
      </c>
      <c r="K1441">
        <v>1</v>
      </c>
      <c r="L1441" t="s">
        <v>52</v>
      </c>
      <c r="M1441">
        <v>2</v>
      </c>
      <c r="N1441">
        <v>1</v>
      </c>
      <c r="O1441">
        <v>1</v>
      </c>
      <c r="P1441" t="s">
        <v>42</v>
      </c>
      <c r="Q1441" t="s">
        <v>42</v>
      </c>
      <c r="R1441">
        <v>4.0433323980000004</v>
      </c>
      <c r="S1441">
        <v>2.142746056</v>
      </c>
      <c r="V1441">
        <v>3.0930392269999998</v>
      </c>
      <c r="W1441" s="2">
        <v>0.89510000000000001</v>
      </c>
      <c r="X1441" t="s">
        <v>38</v>
      </c>
      <c r="Z1441" t="str">
        <f>VLOOKUP(A1441,[1]Domains!$B:$D,3,FALSE)</f>
        <v>Extracellular</v>
      </c>
    </row>
    <row r="1442" spans="1:26" x14ac:dyDescent="0.25">
      <c r="A1442" t="s">
        <v>4983</v>
      </c>
      <c r="B1442" t="s">
        <v>4975</v>
      </c>
      <c r="C1442" t="s">
        <v>4976</v>
      </c>
      <c r="D1442" t="s">
        <v>4977</v>
      </c>
      <c r="E1442" t="s">
        <v>4984</v>
      </c>
      <c r="F1442">
        <v>1</v>
      </c>
      <c r="G1442">
        <v>4</v>
      </c>
      <c r="H1442" t="s">
        <v>51</v>
      </c>
      <c r="I1442">
        <v>2</v>
      </c>
      <c r="J1442" t="s">
        <v>36</v>
      </c>
      <c r="K1442">
        <v>1</v>
      </c>
      <c r="L1442" t="s">
        <v>52</v>
      </c>
      <c r="M1442">
        <v>3</v>
      </c>
      <c r="N1442">
        <v>1</v>
      </c>
      <c r="O1442" t="s">
        <v>42</v>
      </c>
      <c r="P1442">
        <v>1</v>
      </c>
      <c r="Q1442">
        <v>1</v>
      </c>
      <c r="R1442">
        <v>4.8192060339999996</v>
      </c>
      <c r="T1442">
        <v>4.3219280949999996</v>
      </c>
      <c r="U1442">
        <v>5.6859886910000004</v>
      </c>
      <c r="V1442">
        <v>4.9423742739999996</v>
      </c>
      <c r="W1442" s="2">
        <v>0.96850000000000003</v>
      </c>
      <c r="X1442" t="s">
        <v>38</v>
      </c>
      <c r="Y1442" t="s">
        <v>38</v>
      </c>
      <c r="Z1442" t="str">
        <f>VLOOKUP(A1442,[1]Domains!$B:$D,3,FALSE)</f>
        <v>Extracellular</v>
      </c>
    </row>
    <row r="1443" spans="1:26" x14ac:dyDescent="0.25">
      <c r="A1443" t="s">
        <v>4985</v>
      </c>
      <c r="B1443" t="s">
        <v>4986</v>
      </c>
      <c r="C1443" t="s">
        <v>4987</v>
      </c>
      <c r="D1443" t="s">
        <v>4988</v>
      </c>
      <c r="E1443" t="s">
        <v>4989</v>
      </c>
      <c r="F1443">
        <v>1</v>
      </c>
      <c r="G1443">
        <v>5</v>
      </c>
      <c r="H1443" t="s">
        <v>35</v>
      </c>
      <c r="I1443">
        <v>2</v>
      </c>
      <c r="J1443" t="s">
        <v>36</v>
      </c>
      <c r="K1443">
        <v>1</v>
      </c>
      <c r="L1443" t="s">
        <v>37</v>
      </c>
      <c r="M1443">
        <v>4</v>
      </c>
      <c r="N1443">
        <v>1</v>
      </c>
      <c r="O1443">
        <v>1</v>
      </c>
      <c r="P1443">
        <v>1</v>
      </c>
      <c r="Q1443">
        <v>1</v>
      </c>
      <c r="R1443">
        <v>6.675804597</v>
      </c>
      <c r="S1443">
        <v>5.7775014469999997</v>
      </c>
      <c r="T1443">
        <v>2.1360968499999999</v>
      </c>
      <c r="U1443">
        <v>2.6758088760000001</v>
      </c>
      <c r="V1443">
        <v>4.3163029420000001</v>
      </c>
      <c r="W1443" s="2">
        <v>0.95220000000000005</v>
      </c>
      <c r="X1443" t="s">
        <v>38</v>
      </c>
      <c r="Z1443" t="str">
        <f>VLOOKUP(A1443,[1]Domains!$B:$D,3,FALSE)</f>
        <v>Extracellular</v>
      </c>
    </row>
    <row r="1444" spans="1:26" x14ac:dyDescent="0.25">
      <c r="A1444" t="s">
        <v>4990</v>
      </c>
      <c r="B1444" t="s">
        <v>4991</v>
      </c>
      <c r="C1444" t="s">
        <v>4992</v>
      </c>
      <c r="D1444" t="s">
        <v>4993</v>
      </c>
      <c r="E1444" t="s">
        <v>4994</v>
      </c>
      <c r="F1444">
        <v>2</v>
      </c>
      <c r="G1444">
        <v>8</v>
      </c>
      <c r="H1444" t="s">
        <v>4995</v>
      </c>
      <c r="I1444">
        <v>4</v>
      </c>
      <c r="J1444" t="s">
        <v>36</v>
      </c>
      <c r="K1444">
        <v>1</v>
      </c>
      <c r="L1444" t="s">
        <v>52</v>
      </c>
      <c r="M1444">
        <v>4</v>
      </c>
      <c r="N1444">
        <v>1</v>
      </c>
      <c r="O1444">
        <v>1</v>
      </c>
      <c r="P1444">
        <v>1</v>
      </c>
      <c r="Q1444">
        <v>1</v>
      </c>
      <c r="R1444">
        <v>5.6148938069999996</v>
      </c>
      <c r="S1444">
        <v>5.717654671</v>
      </c>
      <c r="T1444">
        <v>3.5617560539999999</v>
      </c>
      <c r="U1444">
        <v>2.8060311160000002</v>
      </c>
      <c r="V1444">
        <v>4.4250839119999998</v>
      </c>
      <c r="W1444" s="2">
        <v>0.95550000000000002</v>
      </c>
      <c r="X1444" t="s">
        <v>38</v>
      </c>
      <c r="Y1444" t="s">
        <v>38</v>
      </c>
    </row>
    <row r="1445" spans="1:26" x14ac:dyDescent="0.25">
      <c r="A1445" t="s">
        <v>4996</v>
      </c>
      <c r="B1445" t="s">
        <v>4991</v>
      </c>
      <c r="C1445" t="s">
        <v>4992</v>
      </c>
      <c r="D1445" t="s">
        <v>4993</v>
      </c>
      <c r="E1445" t="s">
        <v>4997</v>
      </c>
      <c r="F1445">
        <v>1</v>
      </c>
      <c r="G1445">
        <v>4</v>
      </c>
      <c r="H1445" t="s">
        <v>65</v>
      </c>
      <c r="I1445">
        <v>2</v>
      </c>
      <c r="J1445" t="s">
        <v>36</v>
      </c>
      <c r="K1445">
        <v>1</v>
      </c>
      <c r="L1445" t="s">
        <v>52</v>
      </c>
      <c r="M1445">
        <v>3</v>
      </c>
      <c r="N1445" t="s">
        <v>42</v>
      </c>
      <c r="O1445">
        <v>1</v>
      </c>
      <c r="P1445">
        <v>1</v>
      </c>
      <c r="Q1445">
        <v>1</v>
      </c>
      <c r="S1445">
        <v>7.1151716379999996</v>
      </c>
      <c r="T1445">
        <v>4.6705887749999997</v>
      </c>
      <c r="U1445">
        <v>4.3438633360000001</v>
      </c>
      <c r="V1445">
        <v>5.3765412499999998</v>
      </c>
      <c r="W1445" s="2">
        <v>0.97650000000000003</v>
      </c>
      <c r="X1445" t="s">
        <v>38</v>
      </c>
      <c r="Y1445" t="s">
        <v>38</v>
      </c>
    </row>
    <row r="1446" spans="1:26" x14ac:dyDescent="0.25">
      <c r="A1446" t="s">
        <v>4998</v>
      </c>
      <c r="B1446" t="s">
        <v>4991</v>
      </c>
      <c r="C1446" t="s">
        <v>4992</v>
      </c>
      <c r="D1446" t="s">
        <v>4993</v>
      </c>
      <c r="E1446" t="s">
        <v>4999</v>
      </c>
      <c r="F1446">
        <v>1</v>
      </c>
      <c r="G1446">
        <v>5</v>
      </c>
      <c r="H1446" t="s">
        <v>171</v>
      </c>
      <c r="I1446">
        <v>2</v>
      </c>
      <c r="J1446" t="s">
        <v>36</v>
      </c>
      <c r="K1446">
        <v>1</v>
      </c>
      <c r="L1446" t="s">
        <v>52</v>
      </c>
      <c r="M1446">
        <v>4</v>
      </c>
      <c r="N1446">
        <v>1</v>
      </c>
      <c r="O1446">
        <v>1</v>
      </c>
      <c r="P1446">
        <v>1</v>
      </c>
      <c r="Q1446">
        <v>1</v>
      </c>
      <c r="R1446">
        <v>6.0178290600000004</v>
      </c>
      <c r="S1446">
        <v>8.1424008039999993</v>
      </c>
      <c r="T1446">
        <v>4.5865528409999996</v>
      </c>
      <c r="U1446">
        <v>5.7129665789999997</v>
      </c>
      <c r="V1446">
        <v>6.1149373210000002</v>
      </c>
      <c r="W1446" s="2">
        <v>0.98580000000000001</v>
      </c>
      <c r="X1446" t="s">
        <v>38</v>
      </c>
      <c r="Y1446" t="s">
        <v>38</v>
      </c>
    </row>
    <row r="1447" spans="1:26" x14ac:dyDescent="0.25">
      <c r="A1447" t="s">
        <v>5000</v>
      </c>
      <c r="B1447" t="s">
        <v>5001</v>
      </c>
      <c r="C1447" t="s">
        <v>5002</v>
      </c>
      <c r="D1447" t="s">
        <v>5003</v>
      </c>
      <c r="E1447" t="s">
        <v>5004</v>
      </c>
      <c r="F1447">
        <v>1</v>
      </c>
      <c r="G1447">
        <v>3</v>
      </c>
      <c r="H1447" t="s">
        <v>51</v>
      </c>
      <c r="I1447">
        <v>2</v>
      </c>
      <c r="J1447" t="s">
        <v>36</v>
      </c>
      <c r="K1447">
        <v>1</v>
      </c>
      <c r="L1447" t="s">
        <v>52</v>
      </c>
      <c r="M1447">
        <v>2</v>
      </c>
      <c r="N1447">
        <v>1</v>
      </c>
      <c r="O1447" t="s">
        <v>42</v>
      </c>
      <c r="P1447" t="s">
        <v>42</v>
      </c>
      <c r="Q1447">
        <v>1</v>
      </c>
      <c r="R1447">
        <v>-2.8590438850000002</v>
      </c>
      <c r="U1447">
        <v>-0.30058744799999998</v>
      </c>
      <c r="V1447">
        <v>-1.579815666</v>
      </c>
      <c r="W1447" s="2">
        <v>0.25069999999999998</v>
      </c>
    </row>
    <row r="1448" spans="1:26" x14ac:dyDescent="0.25">
      <c r="A1448" t="s">
        <v>5005</v>
      </c>
      <c r="B1448" t="s">
        <v>5006</v>
      </c>
      <c r="C1448" t="s">
        <v>5007</v>
      </c>
      <c r="D1448" t="s">
        <v>5008</v>
      </c>
      <c r="E1448" t="s">
        <v>5009</v>
      </c>
      <c r="F1448">
        <v>1</v>
      </c>
      <c r="G1448">
        <v>5</v>
      </c>
      <c r="H1448" t="s">
        <v>35</v>
      </c>
      <c r="I1448">
        <v>2</v>
      </c>
      <c r="J1448" t="s">
        <v>36</v>
      </c>
      <c r="K1448">
        <v>1</v>
      </c>
      <c r="L1448" t="s">
        <v>37</v>
      </c>
      <c r="M1448">
        <v>3</v>
      </c>
      <c r="N1448">
        <v>1</v>
      </c>
      <c r="O1448" t="s">
        <v>42</v>
      </c>
      <c r="P1448">
        <v>1</v>
      </c>
      <c r="Q1448">
        <v>1</v>
      </c>
      <c r="R1448">
        <v>5.415150659</v>
      </c>
      <c r="T1448">
        <v>3.6987958719999998</v>
      </c>
      <c r="U1448">
        <v>4.4807290899999996</v>
      </c>
      <c r="V1448">
        <v>4.5315585399999998</v>
      </c>
      <c r="W1448" s="2">
        <v>0.95860000000000001</v>
      </c>
      <c r="X1448" t="s">
        <v>38</v>
      </c>
      <c r="Z1448" t="str">
        <f>VLOOKUP(A1448,[1]Domains!$B:$D,3,FALSE)</f>
        <v>Intracellular</v>
      </c>
    </row>
    <row r="1449" spans="1:26" x14ac:dyDescent="0.25">
      <c r="A1449" t="s">
        <v>5010</v>
      </c>
      <c r="B1449" t="s">
        <v>5006</v>
      </c>
      <c r="C1449" t="s">
        <v>5007</v>
      </c>
      <c r="D1449" t="s">
        <v>5008</v>
      </c>
      <c r="E1449" t="s">
        <v>5011</v>
      </c>
      <c r="F1449">
        <v>1</v>
      </c>
      <c r="G1449">
        <v>2</v>
      </c>
      <c r="H1449" t="s">
        <v>79</v>
      </c>
      <c r="I1449">
        <v>2</v>
      </c>
      <c r="J1449" t="s">
        <v>36</v>
      </c>
      <c r="K1449">
        <v>1</v>
      </c>
      <c r="L1449" t="s">
        <v>52</v>
      </c>
      <c r="M1449">
        <v>1</v>
      </c>
      <c r="N1449">
        <v>1</v>
      </c>
      <c r="O1449" t="s">
        <v>42</v>
      </c>
      <c r="P1449" t="s">
        <v>42</v>
      </c>
      <c r="Q1449" t="s">
        <v>42</v>
      </c>
      <c r="R1449">
        <v>0.95432386000000002</v>
      </c>
      <c r="V1449">
        <v>0.95432386000000002</v>
      </c>
      <c r="W1449" s="2">
        <v>0.65959999999999996</v>
      </c>
      <c r="X1449" t="s">
        <v>38</v>
      </c>
      <c r="Z1449" t="str">
        <f>VLOOKUP(A1449,[1]Domains!$B:$D,3,FALSE)</f>
        <v>Extracellular</v>
      </c>
    </row>
    <row r="1450" spans="1:26" x14ac:dyDescent="0.25">
      <c r="A1450" t="s">
        <v>5012</v>
      </c>
      <c r="B1450" t="s">
        <v>5006</v>
      </c>
      <c r="C1450" t="s">
        <v>5007</v>
      </c>
      <c r="D1450" t="s">
        <v>5008</v>
      </c>
      <c r="E1450" t="s">
        <v>5013</v>
      </c>
      <c r="F1450">
        <v>1</v>
      </c>
      <c r="G1450">
        <v>4</v>
      </c>
      <c r="H1450" t="s">
        <v>132</v>
      </c>
      <c r="I1450">
        <v>2</v>
      </c>
      <c r="J1450" t="s">
        <v>36</v>
      </c>
      <c r="K1450">
        <v>1</v>
      </c>
      <c r="L1450" t="s">
        <v>37</v>
      </c>
      <c r="M1450">
        <v>3</v>
      </c>
      <c r="N1450" t="s">
        <v>42</v>
      </c>
      <c r="O1450">
        <v>1</v>
      </c>
      <c r="P1450">
        <v>1</v>
      </c>
      <c r="Q1450">
        <v>1</v>
      </c>
      <c r="S1450">
        <v>6.6587194539999999</v>
      </c>
      <c r="T1450">
        <v>2.943068963</v>
      </c>
      <c r="U1450">
        <v>3.6190146630000002</v>
      </c>
      <c r="V1450">
        <v>4.4069343600000002</v>
      </c>
      <c r="W1450" s="2">
        <v>0.95499999999999996</v>
      </c>
      <c r="X1450" t="s">
        <v>38</v>
      </c>
      <c r="Z1450" t="str">
        <f>VLOOKUP(A1450,[1]Domains!$B:$D,3,FALSE)</f>
        <v>Extracellular</v>
      </c>
    </row>
    <row r="1451" spans="1:26" x14ac:dyDescent="0.25">
      <c r="A1451" t="s">
        <v>5014</v>
      </c>
      <c r="B1451" t="s">
        <v>5015</v>
      </c>
      <c r="C1451" t="s">
        <v>5016</v>
      </c>
      <c r="D1451" t="s">
        <v>5017</v>
      </c>
      <c r="E1451" t="s">
        <v>5018</v>
      </c>
      <c r="F1451">
        <v>1</v>
      </c>
      <c r="G1451">
        <v>2</v>
      </c>
      <c r="H1451" t="s">
        <v>35</v>
      </c>
      <c r="I1451">
        <v>2</v>
      </c>
      <c r="J1451" t="s">
        <v>36</v>
      </c>
      <c r="K1451">
        <v>1</v>
      </c>
      <c r="L1451" t="s">
        <v>37</v>
      </c>
      <c r="M1451">
        <v>1</v>
      </c>
      <c r="N1451" t="s">
        <v>42</v>
      </c>
      <c r="O1451">
        <v>1</v>
      </c>
      <c r="P1451" t="s">
        <v>42</v>
      </c>
      <c r="Q1451" t="s">
        <v>42</v>
      </c>
      <c r="S1451">
        <v>1.2133150319999999</v>
      </c>
      <c r="V1451">
        <v>1.2133150319999999</v>
      </c>
      <c r="W1451" s="2">
        <v>0.69869999999999999</v>
      </c>
    </row>
    <row r="1452" spans="1:26" x14ac:dyDescent="0.25">
      <c r="A1452" t="s">
        <v>5019</v>
      </c>
      <c r="B1452" t="s">
        <v>5015</v>
      </c>
      <c r="C1452" t="s">
        <v>5016</v>
      </c>
      <c r="D1452" t="s">
        <v>5017</v>
      </c>
      <c r="E1452" t="s">
        <v>5020</v>
      </c>
      <c r="F1452">
        <v>1</v>
      </c>
      <c r="G1452">
        <v>2</v>
      </c>
      <c r="H1452" t="s">
        <v>109</v>
      </c>
      <c r="I1452">
        <v>2</v>
      </c>
      <c r="J1452" t="s">
        <v>36</v>
      </c>
      <c r="K1452">
        <v>1</v>
      </c>
      <c r="L1452" t="s">
        <v>37</v>
      </c>
      <c r="M1452">
        <v>1</v>
      </c>
      <c r="N1452">
        <v>1</v>
      </c>
      <c r="O1452" t="s">
        <v>42</v>
      </c>
      <c r="P1452" t="s">
        <v>42</v>
      </c>
      <c r="Q1452" t="s">
        <v>42</v>
      </c>
      <c r="R1452">
        <v>-1.1655989710000001</v>
      </c>
      <c r="V1452">
        <v>-1.1655989710000001</v>
      </c>
      <c r="W1452" s="2">
        <v>0.30830000000000002</v>
      </c>
    </row>
    <row r="1453" spans="1:26" x14ac:dyDescent="0.25">
      <c r="A1453" t="s">
        <v>5021</v>
      </c>
      <c r="B1453" t="s">
        <v>5022</v>
      </c>
      <c r="C1453" t="s">
        <v>5023</v>
      </c>
      <c r="D1453" t="s">
        <v>5024</v>
      </c>
      <c r="E1453" t="s">
        <v>5025</v>
      </c>
      <c r="F1453">
        <v>1</v>
      </c>
      <c r="G1453">
        <v>5</v>
      </c>
      <c r="H1453" t="s">
        <v>446</v>
      </c>
      <c r="I1453">
        <v>2</v>
      </c>
      <c r="J1453" t="s">
        <v>36</v>
      </c>
      <c r="K1453">
        <v>1</v>
      </c>
      <c r="L1453" t="s">
        <v>37</v>
      </c>
      <c r="M1453">
        <v>4</v>
      </c>
      <c r="N1453">
        <v>1</v>
      </c>
      <c r="O1453">
        <v>1</v>
      </c>
      <c r="P1453">
        <v>1</v>
      </c>
      <c r="Q1453">
        <v>1</v>
      </c>
      <c r="R1453">
        <v>3.0383628680000001</v>
      </c>
      <c r="S1453">
        <v>4.7113170379999998</v>
      </c>
      <c r="T1453">
        <v>3.7835776889999999</v>
      </c>
      <c r="U1453">
        <v>3.8656289990000001</v>
      </c>
      <c r="V1453">
        <v>3.8497216490000001</v>
      </c>
      <c r="W1453" s="2">
        <v>0.93510000000000004</v>
      </c>
      <c r="X1453" t="s">
        <v>38</v>
      </c>
      <c r="Z1453" t="str">
        <f>VLOOKUP(A1453,[1]Domains!$B:$D,3,FALSE)</f>
        <v>Extracellular</v>
      </c>
    </row>
    <row r="1454" spans="1:26" x14ac:dyDescent="0.25">
      <c r="A1454" t="s">
        <v>5026</v>
      </c>
      <c r="B1454" t="s">
        <v>5022</v>
      </c>
      <c r="C1454" t="s">
        <v>5023</v>
      </c>
      <c r="D1454" t="s">
        <v>5024</v>
      </c>
      <c r="E1454" t="s">
        <v>5027</v>
      </c>
      <c r="F1454">
        <v>2</v>
      </c>
      <c r="G1454">
        <v>9</v>
      </c>
      <c r="H1454" t="s">
        <v>79</v>
      </c>
      <c r="I1454">
        <v>2</v>
      </c>
      <c r="J1454" t="s">
        <v>36</v>
      </c>
      <c r="K1454">
        <v>1</v>
      </c>
      <c r="L1454" t="s">
        <v>52</v>
      </c>
      <c r="M1454">
        <v>4</v>
      </c>
      <c r="N1454">
        <v>1</v>
      </c>
      <c r="O1454">
        <v>1</v>
      </c>
      <c r="P1454">
        <v>1</v>
      </c>
      <c r="Q1454">
        <v>1</v>
      </c>
      <c r="R1454">
        <v>4.0144557870000002</v>
      </c>
      <c r="S1454">
        <v>8.3922824810000005</v>
      </c>
      <c r="T1454">
        <v>3.577616227</v>
      </c>
      <c r="U1454">
        <v>3.5087937830000002</v>
      </c>
      <c r="V1454">
        <v>4.8732870699999999</v>
      </c>
      <c r="W1454" s="2">
        <v>0.96699999999999997</v>
      </c>
      <c r="X1454" t="s">
        <v>38</v>
      </c>
      <c r="Z1454" t="str">
        <f>VLOOKUP(A1454,[1]Domains!$B:$D,3,FALSE)</f>
        <v>Extracellular</v>
      </c>
    </row>
    <row r="1455" spans="1:26" x14ac:dyDescent="0.25">
      <c r="A1455" t="s">
        <v>5028</v>
      </c>
      <c r="B1455" t="s">
        <v>5029</v>
      </c>
      <c r="C1455" t="s">
        <v>5030</v>
      </c>
      <c r="D1455" t="s">
        <v>5031</v>
      </c>
      <c r="E1455" t="s">
        <v>5032</v>
      </c>
      <c r="F1455">
        <v>1</v>
      </c>
      <c r="G1455">
        <v>4</v>
      </c>
      <c r="H1455" t="s">
        <v>79</v>
      </c>
      <c r="I1455">
        <v>2</v>
      </c>
      <c r="J1455" t="s">
        <v>36</v>
      </c>
      <c r="K1455">
        <v>1</v>
      </c>
      <c r="L1455" t="s">
        <v>52</v>
      </c>
      <c r="M1455">
        <v>3</v>
      </c>
      <c r="N1455">
        <v>1</v>
      </c>
      <c r="O1455" t="s">
        <v>42</v>
      </c>
      <c r="P1455">
        <v>1</v>
      </c>
      <c r="Q1455">
        <v>1</v>
      </c>
      <c r="R1455">
        <v>9.4846854999999994E-2</v>
      </c>
      <c r="T1455">
        <v>-0.39010767099999999</v>
      </c>
      <c r="U1455">
        <v>8.1291686000000002E-2</v>
      </c>
      <c r="V1455">
        <v>-7.1323043000000003E-2</v>
      </c>
      <c r="W1455" s="2">
        <v>0.48759999999999998</v>
      </c>
    </row>
    <row r="1456" spans="1:26" x14ac:dyDescent="0.25">
      <c r="A1456" t="s">
        <v>5033</v>
      </c>
      <c r="B1456" t="s">
        <v>5034</v>
      </c>
      <c r="C1456" t="s">
        <v>5035</v>
      </c>
      <c r="D1456" t="s">
        <v>5036</v>
      </c>
      <c r="E1456" t="s">
        <v>5037</v>
      </c>
      <c r="F1456">
        <v>1</v>
      </c>
      <c r="G1456">
        <v>3</v>
      </c>
      <c r="H1456" t="s">
        <v>123</v>
      </c>
      <c r="I1456">
        <v>2</v>
      </c>
      <c r="J1456" t="s">
        <v>36</v>
      </c>
      <c r="K1456">
        <v>1</v>
      </c>
      <c r="L1456" t="s">
        <v>52</v>
      </c>
      <c r="M1456">
        <v>2</v>
      </c>
      <c r="N1456" t="s">
        <v>42</v>
      </c>
      <c r="O1456">
        <v>1</v>
      </c>
      <c r="P1456">
        <v>1</v>
      </c>
      <c r="Q1456" t="s">
        <v>42</v>
      </c>
      <c r="S1456">
        <v>2.754849181</v>
      </c>
      <c r="T1456">
        <v>1.2334689679999999</v>
      </c>
      <c r="V1456">
        <v>1.994159075</v>
      </c>
      <c r="W1456" s="2">
        <v>0.7994</v>
      </c>
      <c r="X1456" t="s">
        <v>38</v>
      </c>
    </row>
    <row r="1457" spans="1:26" x14ac:dyDescent="0.25">
      <c r="A1457" t="s">
        <v>5038</v>
      </c>
      <c r="B1457" t="s">
        <v>5039</v>
      </c>
      <c r="C1457" t="s">
        <v>5040</v>
      </c>
      <c r="D1457" t="s">
        <v>5041</v>
      </c>
      <c r="E1457" t="s">
        <v>5042</v>
      </c>
      <c r="F1457">
        <v>1</v>
      </c>
      <c r="G1457">
        <v>4</v>
      </c>
      <c r="H1457" t="s">
        <v>123</v>
      </c>
      <c r="I1457">
        <v>2</v>
      </c>
      <c r="J1457" t="s">
        <v>36</v>
      </c>
      <c r="K1457">
        <v>1</v>
      </c>
      <c r="L1457" t="s">
        <v>52</v>
      </c>
      <c r="M1457">
        <v>3</v>
      </c>
      <c r="N1457" t="s">
        <v>42</v>
      </c>
      <c r="O1457">
        <v>1</v>
      </c>
      <c r="P1457">
        <v>1</v>
      </c>
      <c r="Q1457">
        <v>1</v>
      </c>
      <c r="S1457">
        <v>4.3219280949999996</v>
      </c>
      <c r="T1457">
        <v>4.1351331890000003</v>
      </c>
      <c r="U1457">
        <v>3.1750300949999999</v>
      </c>
      <c r="V1457">
        <v>3.8773637929999998</v>
      </c>
      <c r="W1457" s="2">
        <v>0.93630000000000002</v>
      </c>
      <c r="X1457" t="s">
        <v>38</v>
      </c>
      <c r="Y1457" t="s">
        <v>38</v>
      </c>
      <c r="Z1457" t="str">
        <f>VLOOKUP(A1457,[1]Domains!$B:$D,3,FALSE)</f>
        <v>Extracellular</v>
      </c>
    </row>
    <row r="1458" spans="1:26" x14ac:dyDescent="0.25">
      <c r="A1458" t="s">
        <v>5043</v>
      </c>
      <c r="B1458" t="s">
        <v>5039</v>
      </c>
      <c r="C1458" t="s">
        <v>5040</v>
      </c>
      <c r="D1458" t="s">
        <v>5041</v>
      </c>
      <c r="E1458" t="s">
        <v>5044</v>
      </c>
      <c r="F1458">
        <v>1</v>
      </c>
      <c r="G1458">
        <v>4</v>
      </c>
      <c r="H1458" t="s">
        <v>51</v>
      </c>
      <c r="I1458">
        <v>2</v>
      </c>
      <c r="J1458" t="s">
        <v>36</v>
      </c>
      <c r="K1458">
        <v>1</v>
      </c>
      <c r="L1458" t="s">
        <v>52</v>
      </c>
      <c r="M1458">
        <v>3</v>
      </c>
      <c r="N1458">
        <v>1</v>
      </c>
      <c r="O1458" t="s">
        <v>42</v>
      </c>
      <c r="P1458">
        <v>1</v>
      </c>
      <c r="Q1458">
        <v>1</v>
      </c>
      <c r="R1458">
        <v>4.7606997050000004</v>
      </c>
      <c r="T1458">
        <v>2.7974435899999999</v>
      </c>
      <c r="U1458">
        <v>-2.9414461730000001</v>
      </c>
      <c r="V1458">
        <v>1.5388990410000001</v>
      </c>
      <c r="W1458" s="2">
        <v>0.74399999999999999</v>
      </c>
      <c r="X1458" t="s">
        <v>38</v>
      </c>
      <c r="Y1458" t="s">
        <v>38</v>
      </c>
      <c r="Z1458" t="str">
        <f>VLOOKUP(A1458,[1]Domains!$B:$D,3,FALSE)</f>
        <v>Extracellular</v>
      </c>
    </row>
    <row r="1459" spans="1:26" x14ac:dyDescent="0.25">
      <c r="A1459" t="s">
        <v>5045</v>
      </c>
      <c r="B1459" t="s">
        <v>5039</v>
      </c>
      <c r="C1459" t="s">
        <v>5040</v>
      </c>
      <c r="D1459" t="s">
        <v>5041</v>
      </c>
      <c r="E1459" t="s">
        <v>5046</v>
      </c>
      <c r="F1459">
        <v>1</v>
      </c>
      <c r="G1459">
        <v>5</v>
      </c>
      <c r="H1459" t="s">
        <v>171</v>
      </c>
      <c r="I1459">
        <v>2</v>
      </c>
      <c r="J1459" t="s">
        <v>36</v>
      </c>
      <c r="K1459">
        <v>1</v>
      </c>
      <c r="L1459" t="s">
        <v>52</v>
      </c>
      <c r="M1459">
        <v>4</v>
      </c>
      <c r="N1459">
        <v>1</v>
      </c>
      <c r="O1459">
        <v>1</v>
      </c>
      <c r="P1459">
        <v>1</v>
      </c>
      <c r="Q1459">
        <v>1</v>
      </c>
      <c r="R1459">
        <v>4.3219280949999996</v>
      </c>
      <c r="S1459">
        <v>9.9359411469999994</v>
      </c>
      <c r="T1459">
        <v>2.9496610840000002</v>
      </c>
      <c r="U1459">
        <v>2.9931702499999999</v>
      </c>
      <c r="V1459">
        <v>5.0501751439999998</v>
      </c>
      <c r="W1459" s="2">
        <v>0.97070000000000001</v>
      </c>
      <c r="X1459" t="s">
        <v>38</v>
      </c>
      <c r="Y1459" t="s">
        <v>38</v>
      </c>
      <c r="Z1459" t="str">
        <f>VLOOKUP(A1459,[1]Domains!$B:$D,3,FALSE)</f>
        <v>Extracellular</v>
      </c>
    </row>
    <row r="1460" spans="1:26" x14ac:dyDescent="0.25">
      <c r="A1460" t="s">
        <v>5047</v>
      </c>
      <c r="B1460" t="s">
        <v>5039</v>
      </c>
      <c r="C1460" t="s">
        <v>5040</v>
      </c>
      <c r="D1460" t="s">
        <v>5041</v>
      </c>
      <c r="E1460" t="s">
        <v>5048</v>
      </c>
      <c r="F1460">
        <v>1</v>
      </c>
      <c r="G1460">
        <v>3</v>
      </c>
      <c r="H1460" t="s">
        <v>171</v>
      </c>
      <c r="I1460">
        <v>2</v>
      </c>
      <c r="J1460" t="s">
        <v>36</v>
      </c>
      <c r="K1460">
        <v>1</v>
      </c>
      <c r="L1460" t="s">
        <v>52</v>
      </c>
      <c r="M1460">
        <v>2</v>
      </c>
      <c r="N1460">
        <v>1</v>
      </c>
      <c r="O1460" t="s">
        <v>42</v>
      </c>
      <c r="P1460" t="s">
        <v>42</v>
      </c>
      <c r="Q1460">
        <v>1</v>
      </c>
      <c r="R1460">
        <v>12.094003239999999</v>
      </c>
      <c r="U1460">
        <v>6.9933107879999996</v>
      </c>
      <c r="V1460">
        <v>9.5436570159999992</v>
      </c>
      <c r="W1460" s="2">
        <v>0.99870000000000003</v>
      </c>
      <c r="X1460" t="s">
        <v>38</v>
      </c>
      <c r="Y1460" t="s">
        <v>38</v>
      </c>
      <c r="Z1460" t="str">
        <f>VLOOKUP(A1460,[1]Domains!$B:$D,3,FALSE)</f>
        <v>Extracellular</v>
      </c>
    </row>
    <row r="1461" spans="1:26" x14ac:dyDescent="0.25">
      <c r="A1461" t="s">
        <v>5049</v>
      </c>
      <c r="B1461" t="s">
        <v>5039</v>
      </c>
      <c r="C1461" t="s">
        <v>5040</v>
      </c>
      <c r="D1461" t="s">
        <v>5041</v>
      </c>
      <c r="E1461" t="s">
        <v>5050</v>
      </c>
      <c r="F1461">
        <v>1</v>
      </c>
      <c r="G1461">
        <v>2</v>
      </c>
      <c r="H1461" t="s">
        <v>68</v>
      </c>
      <c r="I1461">
        <v>2</v>
      </c>
      <c r="J1461" t="s">
        <v>36</v>
      </c>
      <c r="K1461">
        <v>1</v>
      </c>
      <c r="L1461" t="s">
        <v>52</v>
      </c>
      <c r="M1461">
        <v>1</v>
      </c>
      <c r="N1461">
        <v>1</v>
      </c>
      <c r="O1461" t="s">
        <v>42</v>
      </c>
      <c r="P1461" t="s">
        <v>42</v>
      </c>
      <c r="Q1461" t="s">
        <v>42</v>
      </c>
      <c r="R1461">
        <v>9.1486627659999993</v>
      </c>
      <c r="V1461">
        <v>9.1486627659999993</v>
      </c>
      <c r="W1461" s="2">
        <v>0.99819999999999998</v>
      </c>
      <c r="X1461" t="s">
        <v>38</v>
      </c>
      <c r="Y1461" t="s">
        <v>38</v>
      </c>
      <c r="Z1461" t="str">
        <f>VLOOKUP(A1461,[1]Domains!$B:$D,3,FALSE)</f>
        <v>Extracellular</v>
      </c>
    </row>
    <row r="1462" spans="1:26" x14ac:dyDescent="0.25">
      <c r="A1462" t="s">
        <v>5051</v>
      </c>
      <c r="B1462" t="s">
        <v>5039</v>
      </c>
      <c r="C1462" t="s">
        <v>5040</v>
      </c>
      <c r="D1462" t="s">
        <v>5041</v>
      </c>
      <c r="E1462" t="s">
        <v>5052</v>
      </c>
      <c r="F1462">
        <v>1</v>
      </c>
      <c r="G1462">
        <v>5</v>
      </c>
      <c r="H1462" t="s">
        <v>552</v>
      </c>
      <c r="I1462">
        <v>2</v>
      </c>
      <c r="J1462" t="s">
        <v>36</v>
      </c>
      <c r="K1462">
        <v>1</v>
      </c>
      <c r="L1462" t="s">
        <v>52</v>
      </c>
      <c r="M1462">
        <v>4</v>
      </c>
      <c r="N1462">
        <v>1</v>
      </c>
      <c r="O1462">
        <v>1</v>
      </c>
      <c r="P1462">
        <v>1</v>
      </c>
      <c r="Q1462">
        <v>1</v>
      </c>
      <c r="R1462">
        <v>7.3496323270000001</v>
      </c>
      <c r="S1462">
        <v>4.9863300649999998</v>
      </c>
      <c r="T1462">
        <v>2.448379503</v>
      </c>
      <c r="U1462">
        <v>1.324549534</v>
      </c>
      <c r="V1462">
        <v>4.0272228569999999</v>
      </c>
      <c r="W1462" s="2">
        <v>0.94220000000000004</v>
      </c>
      <c r="X1462" t="s">
        <v>38</v>
      </c>
      <c r="Y1462" t="s">
        <v>38</v>
      </c>
      <c r="Z1462" t="str">
        <f>VLOOKUP(A1462,[1]Domains!$B:$D,3,FALSE)</f>
        <v>Extracellular</v>
      </c>
    </row>
    <row r="1463" spans="1:26" x14ac:dyDescent="0.25">
      <c r="A1463" t="s">
        <v>5053</v>
      </c>
      <c r="B1463" t="s">
        <v>5054</v>
      </c>
      <c r="C1463" t="s">
        <v>5055</v>
      </c>
      <c r="D1463" t="s">
        <v>5056</v>
      </c>
      <c r="E1463" t="s">
        <v>5057</v>
      </c>
      <c r="F1463">
        <v>1</v>
      </c>
      <c r="G1463">
        <v>3</v>
      </c>
      <c r="H1463" t="s">
        <v>171</v>
      </c>
      <c r="I1463">
        <v>2</v>
      </c>
      <c r="J1463" t="s">
        <v>36</v>
      </c>
      <c r="K1463">
        <v>1</v>
      </c>
      <c r="L1463" t="s">
        <v>52</v>
      </c>
      <c r="M1463">
        <v>2</v>
      </c>
      <c r="N1463" t="s">
        <v>42</v>
      </c>
      <c r="O1463">
        <v>1</v>
      </c>
      <c r="P1463" t="s">
        <v>42</v>
      </c>
      <c r="Q1463">
        <v>1</v>
      </c>
      <c r="S1463">
        <v>4.3219280949999996</v>
      </c>
      <c r="U1463">
        <v>1.493203098</v>
      </c>
      <c r="V1463">
        <v>2.9075655970000001</v>
      </c>
      <c r="W1463" s="2">
        <v>0.88239999999999996</v>
      </c>
    </row>
    <row r="1464" spans="1:26" x14ac:dyDescent="0.25">
      <c r="A1464" t="s">
        <v>5058</v>
      </c>
      <c r="B1464" t="s">
        <v>5059</v>
      </c>
      <c r="C1464" t="s">
        <v>5060</v>
      </c>
      <c r="D1464" t="s">
        <v>5061</v>
      </c>
      <c r="E1464" t="s">
        <v>5062</v>
      </c>
      <c r="F1464">
        <v>1</v>
      </c>
      <c r="G1464">
        <v>2</v>
      </c>
      <c r="H1464" t="s">
        <v>79</v>
      </c>
      <c r="I1464">
        <v>2</v>
      </c>
      <c r="J1464" t="s">
        <v>36</v>
      </c>
      <c r="K1464">
        <v>1</v>
      </c>
      <c r="L1464" t="s">
        <v>52</v>
      </c>
      <c r="M1464">
        <v>1</v>
      </c>
      <c r="N1464" t="s">
        <v>42</v>
      </c>
      <c r="O1464" t="s">
        <v>42</v>
      </c>
      <c r="P1464">
        <v>1</v>
      </c>
      <c r="Q1464" t="s">
        <v>42</v>
      </c>
      <c r="T1464">
        <v>6.8304251210000002</v>
      </c>
      <c r="V1464">
        <v>6.8304251210000002</v>
      </c>
      <c r="W1464" s="2">
        <v>0.99129999999999996</v>
      </c>
    </row>
    <row r="1465" spans="1:26" x14ac:dyDescent="0.25">
      <c r="A1465" t="s">
        <v>5063</v>
      </c>
      <c r="B1465" t="s">
        <v>5059</v>
      </c>
      <c r="C1465" t="s">
        <v>5060</v>
      </c>
      <c r="D1465" t="s">
        <v>5061</v>
      </c>
      <c r="E1465" t="s">
        <v>5064</v>
      </c>
      <c r="F1465">
        <v>1</v>
      </c>
      <c r="G1465">
        <v>3</v>
      </c>
      <c r="H1465" t="s">
        <v>1448</v>
      </c>
      <c r="I1465">
        <v>2</v>
      </c>
      <c r="J1465" t="s">
        <v>36</v>
      </c>
      <c r="K1465">
        <v>1</v>
      </c>
      <c r="L1465" t="s">
        <v>52</v>
      </c>
      <c r="M1465">
        <v>2</v>
      </c>
      <c r="N1465" t="s">
        <v>42</v>
      </c>
      <c r="O1465" t="s">
        <v>42</v>
      </c>
      <c r="P1465">
        <v>1</v>
      </c>
      <c r="Q1465">
        <v>1</v>
      </c>
      <c r="T1465">
        <v>1.9632144920000001</v>
      </c>
      <c r="U1465">
        <v>1.7707157200000001</v>
      </c>
      <c r="V1465">
        <v>1.8669651060000001</v>
      </c>
      <c r="W1465" s="2">
        <v>0.78480000000000005</v>
      </c>
    </row>
    <row r="1466" spans="1:26" x14ac:dyDescent="0.25">
      <c r="A1466" t="s">
        <v>5065</v>
      </c>
      <c r="B1466" t="s">
        <v>5066</v>
      </c>
      <c r="C1466" t="s">
        <v>5067</v>
      </c>
      <c r="D1466" t="s">
        <v>5068</v>
      </c>
      <c r="E1466" t="s">
        <v>5069</v>
      </c>
      <c r="F1466">
        <v>2</v>
      </c>
      <c r="G1466">
        <v>6</v>
      </c>
      <c r="H1466" t="s">
        <v>123</v>
      </c>
      <c r="I1466">
        <v>2</v>
      </c>
      <c r="J1466" t="s">
        <v>36</v>
      </c>
      <c r="K1466">
        <v>1</v>
      </c>
      <c r="L1466" t="s">
        <v>52</v>
      </c>
      <c r="M1466">
        <v>4</v>
      </c>
      <c r="N1466">
        <v>1</v>
      </c>
      <c r="O1466">
        <v>1</v>
      </c>
      <c r="P1466">
        <v>1</v>
      </c>
      <c r="Q1466">
        <v>1</v>
      </c>
      <c r="R1466">
        <v>2.9154125930000001</v>
      </c>
      <c r="S1466">
        <v>2.309249184</v>
      </c>
      <c r="T1466">
        <v>3.5668618439999999</v>
      </c>
      <c r="U1466">
        <v>1.821537561</v>
      </c>
      <c r="V1466">
        <v>2.6532652950000002</v>
      </c>
      <c r="W1466" s="2">
        <v>0.86280000000000001</v>
      </c>
    </row>
    <row r="1467" spans="1:26" x14ac:dyDescent="0.25">
      <c r="A1467" t="s">
        <v>5070</v>
      </c>
      <c r="B1467" t="s">
        <v>5071</v>
      </c>
      <c r="C1467" t="s">
        <v>5072</v>
      </c>
      <c r="D1467" t="s">
        <v>5073</v>
      </c>
      <c r="E1467" t="s">
        <v>5074</v>
      </c>
      <c r="F1467">
        <v>1</v>
      </c>
      <c r="G1467">
        <v>5</v>
      </c>
      <c r="H1467" t="s">
        <v>132</v>
      </c>
      <c r="I1467">
        <v>2</v>
      </c>
      <c r="J1467" t="s">
        <v>36</v>
      </c>
      <c r="K1467">
        <v>1</v>
      </c>
      <c r="L1467" t="s">
        <v>37</v>
      </c>
      <c r="M1467">
        <v>4</v>
      </c>
      <c r="N1467">
        <v>1</v>
      </c>
      <c r="O1467">
        <v>1</v>
      </c>
      <c r="P1467">
        <v>1</v>
      </c>
      <c r="Q1467">
        <v>1</v>
      </c>
      <c r="R1467">
        <v>5.094635233</v>
      </c>
      <c r="S1467">
        <v>5.3141028889999999</v>
      </c>
      <c r="T1467">
        <v>3.4913948270000001</v>
      </c>
      <c r="U1467">
        <v>3.4432738829999998</v>
      </c>
      <c r="V1467">
        <v>4.3358517079999999</v>
      </c>
      <c r="W1467" s="2">
        <v>0.95279999999999998</v>
      </c>
      <c r="X1467" t="s">
        <v>38</v>
      </c>
      <c r="Y1467" t="s">
        <v>38</v>
      </c>
    </row>
    <row r="1468" spans="1:26" x14ac:dyDescent="0.25">
      <c r="A1468" t="s">
        <v>5075</v>
      </c>
      <c r="B1468" t="s">
        <v>5076</v>
      </c>
      <c r="C1468" t="s">
        <v>5077</v>
      </c>
      <c r="D1468" t="s">
        <v>5078</v>
      </c>
      <c r="E1468" t="s">
        <v>5079</v>
      </c>
      <c r="F1468">
        <v>1</v>
      </c>
      <c r="G1468">
        <v>4</v>
      </c>
      <c r="H1468" t="s">
        <v>123</v>
      </c>
      <c r="I1468">
        <v>2</v>
      </c>
      <c r="J1468" t="s">
        <v>36</v>
      </c>
      <c r="K1468">
        <v>1</v>
      </c>
      <c r="L1468" t="s">
        <v>52</v>
      </c>
      <c r="M1468">
        <v>3</v>
      </c>
      <c r="N1468">
        <v>1</v>
      </c>
      <c r="O1468">
        <v>1</v>
      </c>
      <c r="P1468" t="s">
        <v>42</v>
      </c>
      <c r="Q1468">
        <v>1</v>
      </c>
      <c r="R1468">
        <v>3.4956790280000001</v>
      </c>
      <c r="S1468">
        <v>4.6520876099999997</v>
      </c>
      <c r="U1468">
        <v>4.3219280949999996</v>
      </c>
      <c r="V1468">
        <v>4.1565649110000003</v>
      </c>
      <c r="W1468" s="2">
        <v>0.94689999999999996</v>
      </c>
      <c r="X1468" t="s">
        <v>38</v>
      </c>
      <c r="Y1468" t="s">
        <v>38</v>
      </c>
      <c r="Z1468" t="str">
        <f>VLOOKUP(A1468,[1]Domains!$B:$D,3,FALSE)</f>
        <v>Extracellular</v>
      </c>
    </row>
    <row r="1469" spans="1:26" x14ac:dyDescent="0.25">
      <c r="A1469" t="s">
        <v>5080</v>
      </c>
      <c r="B1469" t="s">
        <v>5076</v>
      </c>
      <c r="C1469" t="s">
        <v>5077</v>
      </c>
      <c r="D1469" t="s">
        <v>5078</v>
      </c>
      <c r="E1469" t="s">
        <v>5081</v>
      </c>
      <c r="F1469">
        <v>1</v>
      </c>
      <c r="G1469">
        <v>3</v>
      </c>
      <c r="H1469" t="s">
        <v>109</v>
      </c>
      <c r="I1469">
        <v>2</v>
      </c>
      <c r="J1469" t="s">
        <v>36</v>
      </c>
      <c r="K1469">
        <v>1</v>
      </c>
      <c r="L1469" t="s">
        <v>37</v>
      </c>
      <c r="M1469">
        <v>2</v>
      </c>
      <c r="N1469" t="s">
        <v>42</v>
      </c>
      <c r="O1469">
        <v>1</v>
      </c>
      <c r="P1469" t="s">
        <v>42</v>
      </c>
      <c r="Q1469">
        <v>1</v>
      </c>
      <c r="S1469">
        <v>2.3056867460000001</v>
      </c>
      <c r="U1469">
        <v>4.6396691519999997</v>
      </c>
      <c r="V1469">
        <v>3.4726779489999999</v>
      </c>
      <c r="W1469" s="2">
        <v>0.91739999999999999</v>
      </c>
      <c r="X1469" t="s">
        <v>38</v>
      </c>
      <c r="Z1469" t="str">
        <f>VLOOKUP(A1469,[1]Domains!$B:$D,3,FALSE)</f>
        <v>Extracellular</v>
      </c>
    </row>
    <row r="1470" spans="1:26" x14ac:dyDescent="0.25">
      <c r="A1470" t="s">
        <v>5082</v>
      </c>
      <c r="B1470" t="s">
        <v>5076</v>
      </c>
      <c r="C1470" t="s">
        <v>5077</v>
      </c>
      <c r="D1470" t="s">
        <v>5078</v>
      </c>
      <c r="E1470" t="s">
        <v>5083</v>
      </c>
      <c r="F1470">
        <v>1</v>
      </c>
      <c r="G1470">
        <v>4</v>
      </c>
      <c r="H1470" t="s">
        <v>1227</v>
      </c>
      <c r="I1470">
        <v>4</v>
      </c>
      <c r="J1470" t="s">
        <v>36</v>
      </c>
      <c r="K1470">
        <v>1</v>
      </c>
      <c r="L1470" t="s">
        <v>52</v>
      </c>
      <c r="M1470">
        <v>1</v>
      </c>
      <c r="N1470" t="s">
        <v>42</v>
      </c>
      <c r="O1470" t="s">
        <v>42</v>
      </c>
      <c r="P1470" t="s">
        <v>42</v>
      </c>
      <c r="Q1470">
        <v>1</v>
      </c>
      <c r="U1470">
        <v>3.3752897580000001</v>
      </c>
      <c r="V1470">
        <v>3.3752897580000001</v>
      </c>
      <c r="W1470" s="2">
        <v>0.91210000000000002</v>
      </c>
      <c r="X1470" t="s">
        <v>38</v>
      </c>
      <c r="Z1470" t="str">
        <f>VLOOKUP(A1470,[1]Domains!$B:$D,3,FALSE)</f>
        <v>Extracellular</v>
      </c>
    </row>
    <row r="1471" spans="1:26" x14ac:dyDescent="0.25">
      <c r="A1471" t="s">
        <v>5084</v>
      </c>
      <c r="B1471" t="s">
        <v>5085</v>
      </c>
      <c r="C1471" t="s">
        <v>5086</v>
      </c>
      <c r="D1471" t="s">
        <v>5087</v>
      </c>
      <c r="E1471" t="s">
        <v>5088</v>
      </c>
      <c r="F1471">
        <v>1</v>
      </c>
      <c r="G1471">
        <v>4</v>
      </c>
      <c r="H1471" t="s">
        <v>132</v>
      </c>
      <c r="I1471">
        <v>2</v>
      </c>
      <c r="J1471" t="s">
        <v>36</v>
      </c>
      <c r="K1471">
        <v>1</v>
      </c>
      <c r="L1471" t="s">
        <v>37</v>
      </c>
      <c r="M1471">
        <v>3</v>
      </c>
      <c r="N1471">
        <v>1</v>
      </c>
      <c r="O1471">
        <v>1</v>
      </c>
      <c r="P1471" t="s">
        <v>42</v>
      </c>
      <c r="Q1471">
        <v>1</v>
      </c>
      <c r="R1471">
        <v>4.7533389799999997</v>
      </c>
      <c r="S1471">
        <v>-0.493468197</v>
      </c>
      <c r="U1471">
        <v>2.9137636530000002</v>
      </c>
      <c r="V1471">
        <v>2.3912114789999999</v>
      </c>
      <c r="W1471" s="2">
        <v>0.83989999999999998</v>
      </c>
      <c r="X1471" t="s">
        <v>38</v>
      </c>
      <c r="Y1471" t="s">
        <v>38</v>
      </c>
      <c r="Z1471" t="str">
        <f>VLOOKUP(A1471,[1]Domains!$B:$D,3,FALSE)</f>
        <v>Extracellular</v>
      </c>
    </row>
    <row r="1472" spans="1:26" x14ac:dyDescent="0.25">
      <c r="A1472" t="s">
        <v>5089</v>
      </c>
      <c r="B1472" t="s">
        <v>5090</v>
      </c>
      <c r="C1472" t="s">
        <v>5091</v>
      </c>
      <c r="D1472" t="s">
        <v>5092</v>
      </c>
      <c r="E1472" t="s">
        <v>5093</v>
      </c>
      <c r="F1472">
        <v>1</v>
      </c>
      <c r="G1472">
        <v>3</v>
      </c>
      <c r="H1472" t="s">
        <v>35</v>
      </c>
      <c r="I1472">
        <v>2</v>
      </c>
      <c r="J1472" t="s">
        <v>36</v>
      </c>
      <c r="K1472">
        <v>1</v>
      </c>
      <c r="L1472" t="s">
        <v>37</v>
      </c>
      <c r="M1472">
        <v>2</v>
      </c>
      <c r="N1472" t="s">
        <v>42</v>
      </c>
      <c r="O1472" t="s">
        <v>42</v>
      </c>
      <c r="P1472">
        <v>1</v>
      </c>
      <c r="Q1472">
        <v>1</v>
      </c>
      <c r="T1472">
        <v>4.8359537850000001</v>
      </c>
      <c r="U1472">
        <v>4.798930532</v>
      </c>
      <c r="V1472">
        <v>4.8174421580000004</v>
      </c>
      <c r="W1472" s="2">
        <v>0.9657</v>
      </c>
      <c r="X1472" t="s">
        <v>38</v>
      </c>
    </row>
    <row r="1473" spans="1:26" x14ac:dyDescent="0.25">
      <c r="A1473" t="s">
        <v>5094</v>
      </c>
      <c r="B1473" t="s">
        <v>5095</v>
      </c>
      <c r="C1473" t="s">
        <v>5096</v>
      </c>
      <c r="D1473" t="s">
        <v>5097</v>
      </c>
      <c r="E1473" t="s">
        <v>5098</v>
      </c>
      <c r="F1473">
        <v>1</v>
      </c>
      <c r="G1473">
        <v>3</v>
      </c>
      <c r="H1473" t="s">
        <v>171</v>
      </c>
      <c r="I1473">
        <v>2</v>
      </c>
      <c r="J1473" t="s">
        <v>36</v>
      </c>
      <c r="K1473">
        <v>1</v>
      </c>
      <c r="L1473" t="s">
        <v>52</v>
      </c>
      <c r="M1473">
        <v>2</v>
      </c>
      <c r="N1473">
        <v>1</v>
      </c>
      <c r="O1473">
        <v>1</v>
      </c>
      <c r="P1473" t="s">
        <v>42</v>
      </c>
      <c r="Q1473" t="s">
        <v>42</v>
      </c>
      <c r="R1473">
        <v>-0.619586101</v>
      </c>
      <c r="S1473">
        <v>-4.2724024160000003</v>
      </c>
      <c r="V1473">
        <v>-2.4459942579999998</v>
      </c>
      <c r="W1473" s="2">
        <v>0.15509999999999999</v>
      </c>
    </row>
    <row r="1474" spans="1:26" x14ac:dyDescent="0.25">
      <c r="A1474" t="s">
        <v>5099</v>
      </c>
      <c r="B1474" t="s">
        <v>5100</v>
      </c>
      <c r="C1474" t="s">
        <v>5101</v>
      </c>
      <c r="D1474" t="s">
        <v>5102</v>
      </c>
      <c r="E1474" t="s">
        <v>5103</v>
      </c>
      <c r="F1474">
        <v>1</v>
      </c>
      <c r="G1474">
        <v>6</v>
      </c>
      <c r="H1474" t="s">
        <v>109</v>
      </c>
      <c r="I1474">
        <v>2</v>
      </c>
      <c r="J1474" t="s">
        <v>36</v>
      </c>
      <c r="K1474">
        <v>1</v>
      </c>
      <c r="L1474" t="s">
        <v>37</v>
      </c>
      <c r="M1474">
        <v>3</v>
      </c>
      <c r="N1474">
        <v>1</v>
      </c>
      <c r="O1474">
        <v>1</v>
      </c>
      <c r="P1474">
        <v>1</v>
      </c>
      <c r="Q1474" t="s">
        <v>42</v>
      </c>
      <c r="R1474">
        <v>3.763672991</v>
      </c>
      <c r="S1474">
        <v>3.8558350199999998</v>
      </c>
      <c r="T1474">
        <v>7.8658728160000004</v>
      </c>
      <c r="V1474">
        <v>5.1617936090000001</v>
      </c>
      <c r="W1474" s="2">
        <v>0.9728</v>
      </c>
    </row>
    <row r="1475" spans="1:26" x14ac:dyDescent="0.25">
      <c r="A1475" t="s">
        <v>5104</v>
      </c>
      <c r="B1475" t="s">
        <v>5100</v>
      </c>
      <c r="C1475" t="s">
        <v>5101</v>
      </c>
      <c r="D1475" t="s">
        <v>5102</v>
      </c>
      <c r="E1475" t="s">
        <v>5105</v>
      </c>
      <c r="F1475">
        <v>1</v>
      </c>
      <c r="G1475">
        <v>4</v>
      </c>
      <c r="H1475" t="s">
        <v>132</v>
      </c>
      <c r="I1475">
        <v>2</v>
      </c>
      <c r="J1475" t="s">
        <v>36</v>
      </c>
      <c r="K1475">
        <v>1</v>
      </c>
      <c r="L1475" t="s">
        <v>37</v>
      </c>
      <c r="M1475">
        <v>3</v>
      </c>
      <c r="N1475">
        <v>1</v>
      </c>
      <c r="O1475">
        <v>1</v>
      </c>
      <c r="P1475">
        <v>1</v>
      </c>
      <c r="Q1475" t="s">
        <v>42</v>
      </c>
      <c r="R1475">
        <v>-1.7283030319999999</v>
      </c>
      <c r="S1475">
        <v>-2.0515283179999999</v>
      </c>
      <c r="T1475">
        <v>-1.1532554429999999</v>
      </c>
      <c r="V1475">
        <v>-1.644362265</v>
      </c>
      <c r="W1475" s="2">
        <v>0.2424</v>
      </c>
    </row>
    <row r="1476" spans="1:26" x14ac:dyDescent="0.25">
      <c r="A1476" t="s">
        <v>5106</v>
      </c>
      <c r="B1476" t="s">
        <v>5100</v>
      </c>
      <c r="C1476" t="s">
        <v>5101</v>
      </c>
      <c r="D1476" t="s">
        <v>5102</v>
      </c>
      <c r="E1476" t="s">
        <v>5107</v>
      </c>
      <c r="F1476">
        <v>1</v>
      </c>
      <c r="G1476">
        <v>5</v>
      </c>
      <c r="H1476" t="s">
        <v>171</v>
      </c>
      <c r="I1476">
        <v>2</v>
      </c>
      <c r="J1476" t="s">
        <v>36</v>
      </c>
      <c r="K1476">
        <v>1</v>
      </c>
      <c r="L1476" t="s">
        <v>52</v>
      </c>
      <c r="M1476">
        <v>4</v>
      </c>
      <c r="N1476">
        <v>1</v>
      </c>
      <c r="O1476">
        <v>1</v>
      </c>
      <c r="P1476">
        <v>1</v>
      </c>
      <c r="Q1476">
        <v>1</v>
      </c>
      <c r="R1476">
        <v>5.558730508</v>
      </c>
      <c r="S1476">
        <v>8.3628002499999994</v>
      </c>
      <c r="T1476">
        <v>4.8146443679999997</v>
      </c>
      <c r="U1476">
        <v>3.3634644329999999</v>
      </c>
      <c r="V1476">
        <v>5.52490989</v>
      </c>
      <c r="W1476" s="2">
        <v>0.97870000000000001</v>
      </c>
    </row>
    <row r="1477" spans="1:26" x14ac:dyDescent="0.25">
      <c r="A1477" t="s">
        <v>5108</v>
      </c>
      <c r="B1477" t="s">
        <v>5109</v>
      </c>
      <c r="C1477" t="s">
        <v>5110</v>
      </c>
      <c r="D1477" t="s">
        <v>5111</v>
      </c>
      <c r="E1477" t="s">
        <v>5112</v>
      </c>
      <c r="F1477">
        <v>1</v>
      </c>
      <c r="G1477">
        <v>3</v>
      </c>
      <c r="H1477" t="s">
        <v>79</v>
      </c>
      <c r="I1477">
        <v>2</v>
      </c>
      <c r="J1477" t="s">
        <v>36</v>
      </c>
      <c r="K1477">
        <v>1</v>
      </c>
      <c r="L1477" t="s">
        <v>52</v>
      </c>
      <c r="M1477">
        <v>2</v>
      </c>
      <c r="N1477">
        <v>1</v>
      </c>
      <c r="O1477">
        <v>1</v>
      </c>
      <c r="P1477" t="s">
        <v>42</v>
      </c>
      <c r="Q1477" t="s">
        <v>42</v>
      </c>
      <c r="R1477">
        <v>4.0186589770000003</v>
      </c>
      <c r="S1477">
        <v>3.84005448</v>
      </c>
      <c r="V1477">
        <v>3.9293567290000002</v>
      </c>
      <c r="W1477" s="2">
        <v>0.93840000000000001</v>
      </c>
      <c r="X1477" t="s">
        <v>38</v>
      </c>
      <c r="Z1477" t="str">
        <f>VLOOKUP(A1477,[1]Domains!$B:$D,3,FALSE)</f>
        <v>Extracellular</v>
      </c>
    </row>
    <row r="1478" spans="1:26" x14ac:dyDescent="0.25">
      <c r="A1478" t="s">
        <v>5113</v>
      </c>
      <c r="B1478" t="s">
        <v>5114</v>
      </c>
      <c r="C1478" t="s">
        <v>5115</v>
      </c>
      <c r="D1478" t="s">
        <v>5116</v>
      </c>
      <c r="E1478" t="s">
        <v>5117</v>
      </c>
      <c r="F1478">
        <v>1</v>
      </c>
      <c r="G1478">
        <v>3</v>
      </c>
      <c r="H1478" t="s">
        <v>79</v>
      </c>
      <c r="I1478">
        <v>2</v>
      </c>
      <c r="J1478" t="s">
        <v>36</v>
      </c>
      <c r="K1478">
        <v>1</v>
      </c>
      <c r="L1478" t="s">
        <v>52</v>
      </c>
      <c r="M1478">
        <v>2</v>
      </c>
      <c r="N1478">
        <v>1</v>
      </c>
      <c r="O1478" t="s">
        <v>42</v>
      </c>
      <c r="P1478" t="s">
        <v>42</v>
      </c>
      <c r="Q1478">
        <v>1</v>
      </c>
      <c r="R1478">
        <v>1.9998281790000001</v>
      </c>
      <c r="U1478">
        <v>2.0807542099999998</v>
      </c>
      <c r="V1478">
        <v>2.040291195</v>
      </c>
      <c r="W1478" s="2">
        <v>0.8044</v>
      </c>
    </row>
    <row r="1479" spans="1:26" x14ac:dyDescent="0.25">
      <c r="A1479" t="s">
        <v>5118</v>
      </c>
      <c r="B1479" t="s">
        <v>5114</v>
      </c>
      <c r="C1479" t="s">
        <v>5115</v>
      </c>
      <c r="D1479" t="s">
        <v>5116</v>
      </c>
      <c r="E1479" t="s">
        <v>5119</v>
      </c>
      <c r="F1479">
        <v>2</v>
      </c>
      <c r="G1479">
        <v>3</v>
      </c>
      <c r="H1479" t="s">
        <v>1792</v>
      </c>
      <c r="I1479">
        <v>4</v>
      </c>
      <c r="J1479" t="s">
        <v>36</v>
      </c>
      <c r="K1479">
        <v>1</v>
      </c>
      <c r="L1479" t="s">
        <v>37</v>
      </c>
      <c r="M1479">
        <v>1</v>
      </c>
      <c r="N1479" t="s">
        <v>42</v>
      </c>
      <c r="O1479" t="s">
        <v>42</v>
      </c>
      <c r="P1479">
        <v>1</v>
      </c>
      <c r="Q1479" t="s">
        <v>42</v>
      </c>
      <c r="T1479">
        <v>4.2420827269999997</v>
      </c>
      <c r="V1479">
        <v>4.2420827269999997</v>
      </c>
      <c r="W1479" s="2">
        <v>0.94979999999999998</v>
      </c>
    </row>
    <row r="1480" spans="1:26" x14ac:dyDescent="0.25">
      <c r="A1480" t="s">
        <v>5120</v>
      </c>
      <c r="B1480" t="s">
        <v>5121</v>
      </c>
      <c r="C1480" t="s">
        <v>5122</v>
      </c>
      <c r="D1480" t="s">
        <v>5123</v>
      </c>
      <c r="E1480" t="s">
        <v>5124</v>
      </c>
      <c r="F1480">
        <v>1</v>
      </c>
      <c r="G1480">
        <v>5</v>
      </c>
      <c r="H1480" t="s">
        <v>171</v>
      </c>
      <c r="I1480">
        <v>2</v>
      </c>
      <c r="J1480" t="s">
        <v>36</v>
      </c>
      <c r="K1480">
        <v>1</v>
      </c>
      <c r="L1480" t="s">
        <v>52</v>
      </c>
      <c r="M1480">
        <v>4</v>
      </c>
      <c r="N1480">
        <v>1</v>
      </c>
      <c r="O1480">
        <v>1</v>
      </c>
      <c r="P1480">
        <v>1</v>
      </c>
      <c r="Q1480">
        <v>1</v>
      </c>
      <c r="R1480">
        <v>6.8277040869999999</v>
      </c>
      <c r="S1480">
        <v>5.2843511010000004</v>
      </c>
      <c r="T1480">
        <v>3.943252985</v>
      </c>
      <c r="U1480">
        <v>2.979725352</v>
      </c>
      <c r="V1480">
        <v>4.7587583809999998</v>
      </c>
      <c r="W1480" s="2">
        <v>0.96440000000000003</v>
      </c>
    </row>
    <row r="1481" spans="1:26" x14ac:dyDescent="0.25">
      <c r="A1481" t="s">
        <v>5125</v>
      </c>
      <c r="B1481" t="s">
        <v>5126</v>
      </c>
      <c r="C1481" t="s">
        <v>5127</v>
      </c>
      <c r="D1481" t="s">
        <v>5128</v>
      </c>
      <c r="E1481" t="s">
        <v>5129</v>
      </c>
      <c r="F1481">
        <v>2</v>
      </c>
      <c r="G1481">
        <v>10</v>
      </c>
      <c r="H1481" t="s">
        <v>3990</v>
      </c>
      <c r="I1481">
        <v>4</v>
      </c>
      <c r="J1481" t="s">
        <v>36</v>
      </c>
      <c r="K1481">
        <v>1</v>
      </c>
      <c r="L1481" t="s">
        <v>52</v>
      </c>
      <c r="M1481">
        <v>3</v>
      </c>
      <c r="N1481" t="s">
        <v>42</v>
      </c>
      <c r="O1481">
        <v>1</v>
      </c>
      <c r="P1481">
        <v>1</v>
      </c>
      <c r="Q1481">
        <v>1</v>
      </c>
      <c r="S1481">
        <v>6.3088925209999998</v>
      </c>
      <c r="T1481">
        <v>4.5599944109999999</v>
      </c>
      <c r="U1481">
        <v>7.0222069500000002</v>
      </c>
      <c r="V1481">
        <v>5.9636979610000003</v>
      </c>
      <c r="W1481" s="2">
        <v>0.98419999999999996</v>
      </c>
    </row>
    <row r="1482" spans="1:26" x14ac:dyDescent="0.25">
      <c r="A1482" t="s">
        <v>5130</v>
      </c>
      <c r="B1482" t="s">
        <v>5126</v>
      </c>
      <c r="C1482" t="s">
        <v>5127</v>
      </c>
      <c r="D1482" t="s">
        <v>5128</v>
      </c>
      <c r="E1482" t="s">
        <v>5131</v>
      </c>
      <c r="F1482">
        <v>1</v>
      </c>
      <c r="G1482">
        <v>2</v>
      </c>
      <c r="H1482" t="s">
        <v>446</v>
      </c>
      <c r="I1482">
        <v>2</v>
      </c>
      <c r="J1482" t="s">
        <v>36</v>
      </c>
      <c r="K1482">
        <v>1</v>
      </c>
      <c r="L1482" t="s">
        <v>37</v>
      </c>
      <c r="M1482">
        <v>1</v>
      </c>
      <c r="N1482" t="s">
        <v>42</v>
      </c>
      <c r="O1482">
        <v>1</v>
      </c>
      <c r="P1482" t="s">
        <v>42</v>
      </c>
      <c r="Q1482" t="s">
        <v>42</v>
      </c>
      <c r="S1482">
        <v>5.4054790979999998</v>
      </c>
      <c r="V1482">
        <v>5.4054790979999998</v>
      </c>
      <c r="W1482" s="2">
        <v>0.97699999999999998</v>
      </c>
    </row>
    <row r="1483" spans="1:26" x14ac:dyDescent="0.25">
      <c r="A1483" t="s">
        <v>5132</v>
      </c>
      <c r="B1483" t="s">
        <v>5126</v>
      </c>
      <c r="C1483" t="s">
        <v>5127</v>
      </c>
      <c r="D1483" t="s">
        <v>5128</v>
      </c>
      <c r="E1483" t="s">
        <v>5133</v>
      </c>
      <c r="F1483">
        <v>2</v>
      </c>
      <c r="G1483">
        <v>7</v>
      </c>
      <c r="H1483" t="s">
        <v>5134</v>
      </c>
      <c r="I1483">
        <v>4</v>
      </c>
      <c r="J1483" t="s">
        <v>36</v>
      </c>
      <c r="K1483">
        <v>1</v>
      </c>
      <c r="L1483" t="s">
        <v>52</v>
      </c>
      <c r="M1483">
        <v>4</v>
      </c>
      <c r="N1483">
        <v>1</v>
      </c>
      <c r="O1483">
        <v>1</v>
      </c>
      <c r="P1483">
        <v>1</v>
      </c>
      <c r="Q1483">
        <v>1</v>
      </c>
      <c r="R1483">
        <v>0.24810665400000001</v>
      </c>
      <c r="S1483">
        <v>-1.0332548260000001</v>
      </c>
      <c r="T1483">
        <v>-2.1274243000000002E-2</v>
      </c>
      <c r="U1483">
        <v>0.434655872</v>
      </c>
      <c r="V1483">
        <v>-9.2941635999999994E-2</v>
      </c>
      <c r="W1483" s="2">
        <v>0.4839</v>
      </c>
    </row>
    <row r="1484" spans="1:26" x14ac:dyDescent="0.25">
      <c r="A1484" t="s">
        <v>5135</v>
      </c>
      <c r="B1484" t="s">
        <v>5136</v>
      </c>
      <c r="C1484" t="s">
        <v>5137</v>
      </c>
      <c r="D1484" t="s">
        <v>5138</v>
      </c>
      <c r="E1484" t="s">
        <v>5139</v>
      </c>
      <c r="F1484">
        <v>1</v>
      </c>
      <c r="G1484">
        <v>3</v>
      </c>
      <c r="H1484" t="s">
        <v>1401</v>
      </c>
      <c r="I1484">
        <v>2</v>
      </c>
      <c r="J1484" t="s">
        <v>36</v>
      </c>
      <c r="K1484">
        <v>1</v>
      </c>
      <c r="L1484" t="s">
        <v>37</v>
      </c>
      <c r="M1484">
        <v>2</v>
      </c>
      <c r="N1484" t="s">
        <v>42</v>
      </c>
      <c r="O1484">
        <v>1</v>
      </c>
      <c r="P1484" t="s">
        <v>42</v>
      </c>
      <c r="Q1484">
        <v>1</v>
      </c>
      <c r="S1484">
        <v>4.2195069000000002E-2</v>
      </c>
      <c r="U1484">
        <v>0.72581140700000002</v>
      </c>
      <c r="V1484">
        <v>0.38400323800000002</v>
      </c>
      <c r="W1484" s="2">
        <v>0.56620000000000004</v>
      </c>
      <c r="X1484" t="s">
        <v>38</v>
      </c>
    </row>
    <row r="1485" spans="1:26" x14ac:dyDescent="0.25">
      <c r="A1485" t="s">
        <v>5140</v>
      </c>
      <c r="B1485" t="s">
        <v>5141</v>
      </c>
      <c r="C1485" t="s">
        <v>5142</v>
      </c>
      <c r="D1485" t="s">
        <v>5143</v>
      </c>
      <c r="E1485" t="s">
        <v>5144</v>
      </c>
      <c r="F1485">
        <v>1</v>
      </c>
      <c r="G1485">
        <v>4</v>
      </c>
      <c r="H1485" t="s">
        <v>35</v>
      </c>
      <c r="I1485">
        <v>2</v>
      </c>
      <c r="J1485" t="s">
        <v>36</v>
      </c>
      <c r="K1485">
        <v>1</v>
      </c>
      <c r="L1485" t="s">
        <v>37</v>
      </c>
      <c r="M1485">
        <v>3</v>
      </c>
      <c r="N1485">
        <v>1</v>
      </c>
      <c r="O1485">
        <v>1</v>
      </c>
      <c r="P1485">
        <v>1</v>
      </c>
      <c r="Q1485" t="s">
        <v>42</v>
      </c>
      <c r="R1485">
        <v>3.149302745</v>
      </c>
      <c r="S1485">
        <v>3.8851447600000002</v>
      </c>
      <c r="T1485">
        <v>4.0890135980000002</v>
      </c>
      <c r="V1485">
        <v>3.7078203680000001</v>
      </c>
      <c r="W1485" s="2">
        <v>0.92889999999999995</v>
      </c>
    </row>
    <row r="1486" spans="1:26" x14ac:dyDescent="0.25">
      <c r="A1486" t="s">
        <v>5145</v>
      </c>
      <c r="B1486" t="s">
        <v>5146</v>
      </c>
      <c r="C1486" t="s">
        <v>5147</v>
      </c>
      <c r="D1486" t="s">
        <v>5148</v>
      </c>
      <c r="E1486" t="s">
        <v>5149</v>
      </c>
      <c r="F1486">
        <v>1</v>
      </c>
      <c r="G1486">
        <v>5</v>
      </c>
      <c r="H1486" t="s">
        <v>82</v>
      </c>
      <c r="I1486">
        <v>2</v>
      </c>
      <c r="J1486" t="s">
        <v>36</v>
      </c>
      <c r="K1486">
        <v>1</v>
      </c>
      <c r="L1486" t="s">
        <v>52</v>
      </c>
      <c r="M1486">
        <v>4</v>
      </c>
      <c r="N1486">
        <v>1</v>
      </c>
      <c r="O1486">
        <v>1</v>
      </c>
      <c r="P1486">
        <v>1</v>
      </c>
      <c r="Q1486">
        <v>1</v>
      </c>
      <c r="R1486">
        <v>4.2609300110000001</v>
      </c>
      <c r="S1486">
        <v>5.0790102499999996</v>
      </c>
      <c r="T1486">
        <v>4.9489628640000003</v>
      </c>
      <c r="U1486">
        <v>2.0584982150000002</v>
      </c>
      <c r="V1486">
        <v>4.0868503350000003</v>
      </c>
      <c r="W1486" s="2">
        <v>0.94440000000000002</v>
      </c>
    </row>
    <row r="1487" spans="1:26" x14ac:dyDescent="0.25">
      <c r="A1487" t="s">
        <v>5150</v>
      </c>
      <c r="B1487" t="s">
        <v>5151</v>
      </c>
      <c r="C1487" t="s">
        <v>5152</v>
      </c>
      <c r="D1487" t="s">
        <v>5153</v>
      </c>
      <c r="E1487" t="s">
        <v>5154</v>
      </c>
      <c r="F1487">
        <v>1</v>
      </c>
      <c r="G1487">
        <v>2</v>
      </c>
      <c r="H1487" t="s">
        <v>746</v>
      </c>
      <c r="I1487">
        <v>2</v>
      </c>
      <c r="J1487" t="s">
        <v>36</v>
      </c>
      <c r="K1487">
        <v>1</v>
      </c>
      <c r="L1487" t="s">
        <v>52</v>
      </c>
      <c r="M1487">
        <v>1</v>
      </c>
      <c r="N1487" t="s">
        <v>42</v>
      </c>
      <c r="O1487">
        <v>1</v>
      </c>
      <c r="P1487" t="s">
        <v>42</v>
      </c>
      <c r="Q1487" t="s">
        <v>42</v>
      </c>
      <c r="S1487">
        <v>-1.74031319</v>
      </c>
      <c r="V1487">
        <v>-1.74031319</v>
      </c>
      <c r="W1487" s="2">
        <v>0.23039999999999999</v>
      </c>
    </row>
    <row r="1488" spans="1:26" x14ac:dyDescent="0.25">
      <c r="A1488" t="s">
        <v>5155</v>
      </c>
      <c r="B1488" t="s">
        <v>5156</v>
      </c>
      <c r="C1488" t="s">
        <v>5157</v>
      </c>
      <c r="D1488" t="s">
        <v>5158</v>
      </c>
      <c r="E1488" t="s">
        <v>5159</v>
      </c>
      <c r="F1488">
        <v>1</v>
      </c>
      <c r="G1488">
        <v>2</v>
      </c>
      <c r="H1488" t="s">
        <v>51</v>
      </c>
      <c r="I1488">
        <v>2</v>
      </c>
      <c r="J1488" t="s">
        <v>36</v>
      </c>
      <c r="K1488">
        <v>1</v>
      </c>
      <c r="L1488" t="s">
        <v>52</v>
      </c>
      <c r="M1488">
        <v>1</v>
      </c>
      <c r="N1488" t="s">
        <v>42</v>
      </c>
      <c r="O1488" t="s">
        <v>42</v>
      </c>
      <c r="P1488">
        <v>1</v>
      </c>
      <c r="Q1488" t="s">
        <v>42</v>
      </c>
      <c r="T1488">
        <v>3.9595766549999998</v>
      </c>
      <c r="V1488">
        <v>3.9595766549999998</v>
      </c>
      <c r="W1488" s="2">
        <v>0.93959999999999999</v>
      </c>
    </row>
    <row r="1489" spans="1:26" x14ac:dyDescent="0.25">
      <c r="A1489" t="s">
        <v>5160</v>
      </c>
      <c r="B1489" t="s">
        <v>5156</v>
      </c>
      <c r="C1489" t="s">
        <v>5157</v>
      </c>
      <c r="D1489" t="s">
        <v>5158</v>
      </c>
      <c r="E1489" t="s">
        <v>5161</v>
      </c>
      <c r="F1489">
        <v>1</v>
      </c>
      <c r="G1489">
        <v>2</v>
      </c>
      <c r="H1489" t="s">
        <v>82</v>
      </c>
      <c r="I1489">
        <v>2</v>
      </c>
      <c r="J1489" t="s">
        <v>36</v>
      </c>
      <c r="K1489">
        <v>1</v>
      </c>
      <c r="L1489" t="s">
        <v>52</v>
      </c>
      <c r="M1489">
        <v>1</v>
      </c>
      <c r="N1489" t="s">
        <v>42</v>
      </c>
      <c r="O1489" t="s">
        <v>42</v>
      </c>
      <c r="P1489" t="s">
        <v>42</v>
      </c>
      <c r="Q1489">
        <v>1</v>
      </c>
      <c r="U1489">
        <v>6.3780877570000003</v>
      </c>
      <c r="V1489">
        <v>6.3780877570000003</v>
      </c>
      <c r="W1489" s="2">
        <v>0.98809999999999998</v>
      </c>
    </row>
    <row r="1490" spans="1:26" x14ac:dyDescent="0.25">
      <c r="A1490" t="s">
        <v>5162</v>
      </c>
      <c r="B1490" t="s">
        <v>5163</v>
      </c>
      <c r="C1490" t="s">
        <v>5164</v>
      </c>
      <c r="D1490" t="s">
        <v>5165</v>
      </c>
      <c r="E1490" t="s">
        <v>5166</v>
      </c>
      <c r="F1490">
        <v>1</v>
      </c>
      <c r="G1490">
        <v>5</v>
      </c>
      <c r="H1490" t="s">
        <v>82</v>
      </c>
      <c r="I1490">
        <v>2</v>
      </c>
      <c r="J1490" t="s">
        <v>36</v>
      </c>
      <c r="K1490">
        <v>1</v>
      </c>
      <c r="L1490" t="s">
        <v>52</v>
      </c>
      <c r="M1490">
        <v>4</v>
      </c>
      <c r="N1490">
        <v>1</v>
      </c>
      <c r="O1490">
        <v>1</v>
      </c>
      <c r="P1490">
        <v>1</v>
      </c>
      <c r="Q1490">
        <v>1</v>
      </c>
      <c r="R1490">
        <v>0.67577402200000003</v>
      </c>
      <c r="S1490">
        <v>0.64880881400000001</v>
      </c>
      <c r="T1490">
        <v>0.78414666</v>
      </c>
      <c r="U1490">
        <v>1.0482981060000001</v>
      </c>
      <c r="V1490">
        <v>0.78925690100000001</v>
      </c>
      <c r="W1490" s="2">
        <v>0.63349999999999995</v>
      </c>
      <c r="Z1490" t="str">
        <f>VLOOKUP(A1490,[1]Domains!$B:$D,3,FALSE)</f>
        <v>Intracellular</v>
      </c>
    </row>
    <row r="1491" spans="1:26" x14ac:dyDescent="0.25">
      <c r="A1491" t="s">
        <v>5167</v>
      </c>
      <c r="B1491" t="s">
        <v>5168</v>
      </c>
      <c r="C1491" t="s">
        <v>5169</v>
      </c>
      <c r="D1491" t="s">
        <v>5170</v>
      </c>
      <c r="E1491" t="s">
        <v>5171</v>
      </c>
      <c r="F1491">
        <v>1</v>
      </c>
      <c r="G1491">
        <v>5</v>
      </c>
      <c r="H1491" t="s">
        <v>68</v>
      </c>
      <c r="I1491">
        <v>2</v>
      </c>
      <c r="J1491" t="s">
        <v>36</v>
      </c>
      <c r="K1491">
        <v>1</v>
      </c>
      <c r="L1491" t="s">
        <v>52</v>
      </c>
      <c r="M1491">
        <v>4</v>
      </c>
      <c r="N1491">
        <v>1</v>
      </c>
      <c r="O1491">
        <v>1</v>
      </c>
      <c r="P1491">
        <v>1</v>
      </c>
      <c r="Q1491">
        <v>1</v>
      </c>
      <c r="R1491">
        <v>4.3219280949999996</v>
      </c>
      <c r="S1491">
        <v>5.7406023460000002</v>
      </c>
      <c r="T1491">
        <v>3.5824888590000001</v>
      </c>
      <c r="U1491">
        <v>3.8832187710000001</v>
      </c>
      <c r="V1491">
        <v>4.3820595180000002</v>
      </c>
      <c r="W1491" s="2">
        <v>0.95420000000000005</v>
      </c>
      <c r="X1491" t="s">
        <v>38</v>
      </c>
      <c r="Z1491" t="str">
        <f>VLOOKUP(A1491,[1]Domains!$B:$D,3,FALSE)</f>
        <v>Extracellular</v>
      </c>
    </row>
    <row r="1492" spans="1:26" x14ac:dyDescent="0.25">
      <c r="A1492" t="s">
        <v>5172</v>
      </c>
      <c r="B1492" t="s">
        <v>5168</v>
      </c>
      <c r="C1492" t="s">
        <v>5169</v>
      </c>
      <c r="D1492" t="s">
        <v>5170</v>
      </c>
      <c r="E1492" t="s">
        <v>5173</v>
      </c>
      <c r="F1492">
        <v>1</v>
      </c>
      <c r="G1492">
        <v>4</v>
      </c>
      <c r="H1492" t="s">
        <v>257</v>
      </c>
      <c r="I1492">
        <v>2</v>
      </c>
      <c r="J1492" t="s">
        <v>36</v>
      </c>
      <c r="K1492">
        <v>1</v>
      </c>
      <c r="L1492" t="s">
        <v>52</v>
      </c>
      <c r="M1492">
        <v>2</v>
      </c>
      <c r="N1492" t="s">
        <v>42</v>
      </c>
      <c r="O1492">
        <v>1</v>
      </c>
      <c r="P1492">
        <v>1</v>
      </c>
      <c r="Q1492" t="s">
        <v>42</v>
      </c>
      <c r="S1492">
        <v>0.45645769600000002</v>
      </c>
      <c r="T1492">
        <v>2.5045608530000001</v>
      </c>
      <c r="V1492">
        <v>1.4805092740000001</v>
      </c>
      <c r="W1492" s="2">
        <v>0.73619999999999997</v>
      </c>
      <c r="X1492" t="s">
        <v>38</v>
      </c>
      <c r="Z1492" t="str">
        <f>VLOOKUP(A1492,[1]Domains!$B:$D,3,FALSE)</f>
        <v>Intracellular</v>
      </c>
    </row>
    <row r="1493" spans="1:26" x14ac:dyDescent="0.25">
      <c r="A1493" t="s">
        <v>5174</v>
      </c>
      <c r="B1493" t="s">
        <v>5175</v>
      </c>
      <c r="C1493" t="s">
        <v>5176</v>
      </c>
      <c r="D1493" t="s">
        <v>5177</v>
      </c>
      <c r="E1493" t="s">
        <v>5178</v>
      </c>
      <c r="F1493">
        <v>2</v>
      </c>
      <c r="G1493">
        <v>7</v>
      </c>
      <c r="H1493" t="s">
        <v>4314</v>
      </c>
      <c r="I1493">
        <v>4</v>
      </c>
      <c r="J1493" t="s">
        <v>36</v>
      </c>
      <c r="K1493">
        <v>1</v>
      </c>
      <c r="L1493" t="s">
        <v>52</v>
      </c>
      <c r="M1493">
        <v>4</v>
      </c>
      <c r="N1493">
        <v>1</v>
      </c>
      <c r="O1493">
        <v>1</v>
      </c>
      <c r="P1493">
        <v>1</v>
      </c>
      <c r="Q1493">
        <v>1</v>
      </c>
      <c r="R1493">
        <v>6.560183308</v>
      </c>
      <c r="S1493">
        <v>3.5903941650000002</v>
      </c>
      <c r="T1493">
        <v>5.1628574800000004</v>
      </c>
      <c r="U1493">
        <v>4.3219280949999996</v>
      </c>
      <c r="V1493">
        <v>4.9088407619999996</v>
      </c>
      <c r="W1493" s="2">
        <v>0.96779999999999999</v>
      </c>
      <c r="X1493" t="s">
        <v>38</v>
      </c>
    </row>
    <row r="1494" spans="1:26" x14ac:dyDescent="0.25">
      <c r="A1494" t="s">
        <v>5179</v>
      </c>
      <c r="B1494" t="s">
        <v>5180</v>
      </c>
      <c r="C1494" t="s">
        <v>5181</v>
      </c>
      <c r="D1494" t="s">
        <v>5182</v>
      </c>
      <c r="E1494" t="s">
        <v>5183</v>
      </c>
      <c r="F1494">
        <v>1</v>
      </c>
      <c r="G1494">
        <v>4</v>
      </c>
      <c r="H1494" t="s">
        <v>257</v>
      </c>
      <c r="I1494">
        <v>2</v>
      </c>
      <c r="J1494" t="s">
        <v>36</v>
      </c>
      <c r="K1494">
        <v>1</v>
      </c>
      <c r="L1494" t="s">
        <v>52</v>
      </c>
      <c r="M1494">
        <v>3</v>
      </c>
      <c r="N1494" t="s">
        <v>42</v>
      </c>
      <c r="O1494">
        <v>1</v>
      </c>
      <c r="P1494">
        <v>1</v>
      </c>
      <c r="Q1494">
        <v>1</v>
      </c>
      <c r="S1494">
        <v>4.4846360799999996</v>
      </c>
      <c r="T1494">
        <v>4.3219280949999996</v>
      </c>
      <c r="U1494">
        <v>3.154945026</v>
      </c>
      <c r="V1494">
        <v>3.9871697340000001</v>
      </c>
      <c r="W1494" s="2">
        <v>0.94069999999999998</v>
      </c>
    </row>
    <row r="1495" spans="1:26" x14ac:dyDescent="0.25">
      <c r="A1495" t="s">
        <v>5184</v>
      </c>
      <c r="B1495" t="s">
        <v>5185</v>
      </c>
      <c r="C1495" t="s">
        <v>5186</v>
      </c>
      <c r="D1495" t="s">
        <v>5187</v>
      </c>
      <c r="E1495" t="s">
        <v>5188</v>
      </c>
      <c r="F1495">
        <v>1</v>
      </c>
      <c r="G1495">
        <v>6</v>
      </c>
      <c r="H1495" t="s">
        <v>3990</v>
      </c>
      <c r="I1495">
        <v>4</v>
      </c>
      <c r="J1495" t="s">
        <v>36</v>
      </c>
      <c r="K1495">
        <v>1</v>
      </c>
      <c r="L1495" t="s">
        <v>52</v>
      </c>
      <c r="M1495">
        <v>2</v>
      </c>
      <c r="N1495" t="s">
        <v>42</v>
      </c>
      <c r="O1495">
        <v>1</v>
      </c>
      <c r="P1495" t="s">
        <v>42</v>
      </c>
      <c r="Q1495">
        <v>1</v>
      </c>
      <c r="S1495">
        <v>4.0822294579999996</v>
      </c>
      <c r="U1495">
        <v>8.0681718589999996</v>
      </c>
      <c r="V1495">
        <v>6.0752006590000001</v>
      </c>
      <c r="W1495" s="2">
        <v>0.98540000000000005</v>
      </c>
      <c r="X1495" t="s">
        <v>38</v>
      </c>
    </row>
    <row r="1496" spans="1:26" x14ac:dyDescent="0.25">
      <c r="A1496" t="s">
        <v>5189</v>
      </c>
      <c r="B1496" t="s">
        <v>5190</v>
      </c>
      <c r="C1496" t="s">
        <v>5191</v>
      </c>
      <c r="D1496" t="s">
        <v>5192</v>
      </c>
      <c r="E1496" t="s">
        <v>5193</v>
      </c>
      <c r="F1496">
        <v>1</v>
      </c>
      <c r="G1496">
        <v>3</v>
      </c>
      <c r="H1496" t="s">
        <v>82</v>
      </c>
      <c r="I1496">
        <v>2</v>
      </c>
      <c r="J1496" t="s">
        <v>36</v>
      </c>
      <c r="K1496">
        <v>1</v>
      </c>
      <c r="L1496" t="s">
        <v>52</v>
      </c>
      <c r="M1496">
        <v>2</v>
      </c>
      <c r="N1496">
        <v>1</v>
      </c>
      <c r="O1496" t="s">
        <v>42</v>
      </c>
      <c r="P1496">
        <v>1</v>
      </c>
      <c r="Q1496" t="s">
        <v>42</v>
      </c>
      <c r="R1496">
        <v>1.152885937</v>
      </c>
      <c r="T1496">
        <v>1.8154938700000001</v>
      </c>
      <c r="V1496">
        <v>1.4841899039999999</v>
      </c>
      <c r="W1496" s="2">
        <v>0.73670000000000002</v>
      </c>
    </row>
    <row r="1497" spans="1:26" x14ac:dyDescent="0.25">
      <c r="A1497" t="s">
        <v>5194</v>
      </c>
      <c r="B1497" t="s">
        <v>5195</v>
      </c>
      <c r="C1497" t="s">
        <v>5196</v>
      </c>
      <c r="D1497" t="s">
        <v>5197</v>
      </c>
      <c r="E1497" t="s">
        <v>5198</v>
      </c>
      <c r="F1497">
        <v>1</v>
      </c>
      <c r="G1497">
        <v>5</v>
      </c>
      <c r="H1497" t="s">
        <v>79</v>
      </c>
      <c r="I1497">
        <v>2</v>
      </c>
      <c r="J1497" t="s">
        <v>36</v>
      </c>
      <c r="K1497">
        <v>1</v>
      </c>
      <c r="L1497" t="s">
        <v>52</v>
      </c>
      <c r="M1497">
        <v>4</v>
      </c>
      <c r="N1497">
        <v>1</v>
      </c>
      <c r="O1497">
        <v>1</v>
      </c>
      <c r="P1497">
        <v>1</v>
      </c>
      <c r="Q1497">
        <v>1</v>
      </c>
      <c r="R1497">
        <v>4.3219280949999996</v>
      </c>
      <c r="S1497">
        <v>4.3219280949999996</v>
      </c>
      <c r="T1497">
        <v>3.1621572859999998</v>
      </c>
      <c r="U1497">
        <v>3.5424851030000002</v>
      </c>
      <c r="V1497">
        <v>3.8371246449999998</v>
      </c>
      <c r="W1497" s="2">
        <v>0.93459999999999999</v>
      </c>
      <c r="X1497" t="s">
        <v>38</v>
      </c>
      <c r="Y1497" t="s">
        <v>38</v>
      </c>
      <c r="Z1497" t="str">
        <f>VLOOKUP(A1497,[1]Domains!$B:$D,3,FALSE)</f>
        <v>Extracellular</v>
      </c>
    </row>
    <row r="1498" spans="1:26" x14ac:dyDescent="0.25">
      <c r="A1498" t="s">
        <v>5199</v>
      </c>
      <c r="B1498" t="s">
        <v>5195</v>
      </c>
      <c r="C1498" t="s">
        <v>5196</v>
      </c>
      <c r="D1498" t="s">
        <v>5197</v>
      </c>
      <c r="E1498" t="s">
        <v>5200</v>
      </c>
      <c r="F1498">
        <v>1</v>
      </c>
      <c r="G1498">
        <v>4</v>
      </c>
      <c r="H1498" t="s">
        <v>51</v>
      </c>
      <c r="I1498">
        <v>2</v>
      </c>
      <c r="J1498" t="s">
        <v>36</v>
      </c>
      <c r="K1498">
        <v>1</v>
      </c>
      <c r="L1498" t="s">
        <v>52</v>
      </c>
      <c r="M1498">
        <v>3</v>
      </c>
      <c r="N1498" t="s">
        <v>42</v>
      </c>
      <c r="O1498">
        <v>1</v>
      </c>
      <c r="P1498">
        <v>1</v>
      </c>
      <c r="Q1498">
        <v>1</v>
      </c>
      <c r="S1498">
        <v>4.0911149299999998</v>
      </c>
      <c r="T1498">
        <v>3.3880296520000002</v>
      </c>
      <c r="U1498">
        <v>2.4926075910000001</v>
      </c>
      <c r="V1498">
        <v>3.3239173910000002</v>
      </c>
      <c r="W1498" s="2">
        <v>0.90920000000000001</v>
      </c>
      <c r="X1498" t="s">
        <v>38</v>
      </c>
      <c r="Y1498" t="s">
        <v>38</v>
      </c>
      <c r="Z1498" t="str">
        <f>VLOOKUP(A1498,[1]Domains!$B:$D,3,FALSE)</f>
        <v>Extracellular</v>
      </c>
    </row>
    <row r="1499" spans="1:26" x14ac:dyDescent="0.25">
      <c r="A1499" t="s">
        <v>5201</v>
      </c>
      <c r="B1499" t="s">
        <v>5202</v>
      </c>
      <c r="C1499" t="s">
        <v>5203</v>
      </c>
      <c r="D1499" t="s">
        <v>5204</v>
      </c>
      <c r="E1499" t="s">
        <v>5205</v>
      </c>
      <c r="F1499">
        <v>1</v>
      </c>
      <c r="G1499">
        <v>2</v>
      </c>
      <c r="H1499" t="s">
        <v>5206</v>
      </c>
      <c r="I1499">
        <v>1</v>
      </c>
      <c r="J1499" t="s">
        <v>36</v>
      </c>
      <c r="K1499">
        <v>1</v>
      </c>
      <c r="L1499">
        <v>463.23660000000001</v>
      </c>
      <c r="M1499">
        <v>1</v>
      </c>
      <c r="N1499" t="s">
        <v>42</v>
      </c>
      <c r="O1499" t="s">
        <v>42</v>
      </c>
      <c r="P1499">
        <v>1</v>
      </c>
      <c r="Q1499" t="s">
        <v>42</v>
      </c>
      <c r="T1499">
        <v>4.3219280949999996</v>
      </c>
      <c r="V1499">
        <v>4.3219280949999996</v>
      </c>
      <c r="W1499" s="2">
        <v>0.95240000000000002</v>
      </c>
    </row>
    <row r="1500" spans="1:26" x14ac:dyDescent="0.25">
      <c r="A1500" t="s">
        <v>5207</v>
      </c>
      <c r="B1500" t="s">
        <v>5202</v>
      </c>
      <c r="C1500" t="s">
        <v>5203</v>
      </c>
      <c r="D1500" t="s">
        <v>5204</v>
      </c>
      <c r="E1500" t="s">
        <v>5208</v>
      </c>
      <c r="F1500">
        <v>1</v>
      </c>
      <c r="G1500">
        <v>2</v>
      </c>
      <c r="H1500" t="s">
        <v>606</v>
      </c>
      <c r="I1500">
        <v>2</v>
      </c>
      <c r="J1500" t="s">
        <v>36</v>
      </c>
      <c r="K1500">
        <v>1</v>
      </c>
      <c r="L1500" t="s">
        <v>37</v>
      </c>
      <c r="M1500">
        <v>1</v>
      </c>
      <c r="N1500" t="s">
        <v>42</v>
      </c>
      <c r="O1500" t="s">
        <v>42</v>
      </c>
      <c r="P1500">
        <v>1</v>
      </c>
      <c r="Q1500" t="s">
        <v>42</v>
      </c>
      <c r="T1500">
        <v>4.1155986919999998</v>
      </c>
      <c r="V1500">
        <v>4.1155986919999998</v>
      </c>
      <c r="W1500" s="2">
        <v>0.94550000000000001</v>
      </c>
    </row>
    <row r="1501" spans="1:26" x14ac:dyDescent="0.25">
      <c r="A1501" t="s">
        <v>5209</v>
      </c>
      <c r="B1501" t="s">
        <v>5210</v>
      </c>
      <c r="C1501" t="s">
        <v>5211</v>
      </c>
      <c r="D1501" t="s">
        <v>5212</v>
      </c>
      <c r="E1501" t="s">
        <v>5213</v>
      </c>
      <c r="F1501">
        <v>1</v>
      </c>
      <c r="G1501">
        <v>2</v>
      </c>
      <c r="H1501" t="s">
        <v>65</v>
      </c>
      <c r="I1501">
        <v>2</v>
      </c>
      <c r="J1501" t="s">
        <v>36</v>
      </c>
      <c r="K1501">
        <v>1</v>
      </c>
      <c r="L1501" t="s">
        <v>52</v>
      </c>
      <c r="M1501">
        <v>1</v>
      </c>
      <c r="N1501" t="s">
        <v>42</v>
      </c>
      <c r="O1501" t="s">
        <v>42</v>
      </c>
      <c r="P1501">
        <v>1</v>
      </c>
      <c r="Q1501" t="s">
        <v>42</v>
      </c>
      <c r="T1501">
        <v>-1.2343065479999999</v>
      </c>
      <c r="V1501">
        <v>-1.2343065479999999</v>
      </c>
      <c r="W1501" s="2">
        <v>0.29830000000000001</v>
      </c>
    </row>
    <row r="1502" spans="1:26" x14ac:dyDescent="0.25">
      <c r="A1502" t="s">
        <v>5214</v>
      </c>
      <c r="B1502" t="s">
        <v>5210</v>
      </c>
      <c r="C1502" t="s">
        <v>5211</v>
      </c>
      <c r="D1502" t="s">
        <v>5212</v>
      </c>
      <c r="E1502" t="s">
        <v>5215</v>
      </c>
      <c r="F1502">
        <v>1</v>
      </c>
      <c r="G1502">
        <v>2</v>
      </c>
      <c r="H1502" t="s">
        <v>1401</v>
      </c>
      <c r="I1502">
        <v>2</v>
      </c>
      <c r="J1502" t="s">
        <v>36</v>
      </c>
      <c r="K1502">
        <v>1</v>
      </c>
      <c r="L1502" t="s">
        <v>37</v>
      </c>
      <c r="M1502">
        <v>1</v>
      </c>
      <c r="N1502" t="s">
        <v>42</v>
      </c>
      <c r="O1502">
        <v>1</v>
      </c>
      <c r="P1502" t="s">
        <v>42</v>
      </c>
      <c r="Q1502" t="s">
        <v>42</v>
      </c>
      <c r="S1502">
        <v>-0.95834736499999995</v>
      </c>
      <c r="V1502">
        <v>-0.95834736499999995</v>
      </c>
      <c r="W1502" s="2">
        <v>0.33979999999999999</v>
      </c>
    </row>
    <row r="1503" spans="1:26" x14ac:dyDescent="0.25">
      <c r="A1503" t="s">
        <v>5216</v>
      </c>
      <c r="B1503" t="s">
        <v>5217</v>
      </c>
      <c r="C1503" t="s">
        <v>5218</v>
      </c>
      <c r="D1503" t="s">
        <v>5219</v>
      </c>
      <c r="E1503" t="s">
        <v>5220</v>
      </c>
      <c r="F1503">
        <v>1</v>
      </c>
      <c r="G1503">
        <v>4</v>
      </c>
      <c r="H1503" t="s">
        <v>65</v>
      </c>
      <c r="I1503">
        <v>2</v>
      </c>
      <c r="J1503" t="s">
        <v>36</v>
      </c>
      <c r="K1503">
        <v>1</v>
      </c>
      <c r="L1503" t="s">
        <v>52</v>
      </c>
      <c r="M1503">
        <v>3</v>
      </c>
      <c r="N1503">
        <v>1</v>
      </c>
      <c r="O1503">
        <v>1</v>
      </c>
      <c r="P1503">
        <v>1</v>
      </c>
      <c r="Q1503" t="s">
        <v>42</v>
      </c>
      <c r="R1503">
        <v>-1.562373255</v>
      </c>
      <c r="S1503">
        <v>-1.7074153489999999</v>
      </c>
      <c r="T1503">
        <v>-0.28726386300000001</v>
      </c>
      <c r="V1503">
        <v>-1.185684156</v>
      </c>
      <c r="W1503" s="2">
        <v>0.3054</v>
      </c>
    </row>
    <row r="1504" spans="1:26" x14ac:dyDescent="0.25">
      <c r="A1504" t="s">
        <v>5221</v>
      </c>
      <c r="B1504" t="s">
        <v>5217</v>
      </c>
      <c r="C1504" t="s">
        <v>5218</v>
      </c>
      <c r="D1504" t="s">
        <v>5219</v>
      </c>
      <c r="E1504" t="s">
        <v>5222</v>
      </c>
      <c r="F1504">
        <v>1</v>
      </c>
      <c r="G1504">
        <v>5</v>
      </c>
      <c r="H1504" t="s">
        <v>65</v>
      </c>
      <c r="I1504">
        <v>2</v>
      </c>
      <c r="J1504" t="s">
        <v>36</v>
      </c>
      <c r="K1504">
        <v>1</v>
      </c>
      <c r="L1504" t="s">
        <v>52</v>
      </c>
      <c r="M1504">
        <v>4</v>
      </c>
      <c r="N1504">
        <v>1</v>
      </c>
      <c r="O1504">
        <v>1</v>
      </c>
      <c r="P1504">
        <v>1</v>
      </c>
      <c r="Q1504">
        <v>1</v>
      </c>
      <c r="R1504">
        <v>-1.6062660049999999</v>
      </c>
      <c r="S1504">
        <v>-1.657727934</v>
      </c>
      <c r="T1504">
        <v>-5.8885543999999998E-2</v>
      </c>
      <c r="U1504">
        <v>9.3382768000000005E-2</v>
      </c>
      <c r="V1504">
        <v>-0.80737417899999997</v>
      </c>
      <c r="W1504" s="2">
        <v>0.36359999999999998</v>
      </c>
    </row>
    <row r="1505" spans="1:26" x14ac:dyDescent="0.25">
      <c r="A1505" t="s">
        <v>5223</v>
      </c>
      <c r="B1505" t="s">
        <v>5224</v>
      </c>
      <c r="C1505" t="s">
        <v>5225</v>
      </c>
      <c r="D1505" t="s">
        <v>5226</v>
      </c>
      <c r="E1505" t="s">
        <v>5227</v>
      </c>
      <c r="F1505">
        <v>1</v>
      </c>
      <c r="G1505">
        <v>2</v>
      </c>
      <c r="H1505" t="s">
        <v>82</v>
      </c>
      <c r="I1505">
        <v>2</v>
      </c>
      <c r="J1505" t="s">
        <v>36</v>
      </c>
      <c r="K1505">
        <v>1</v>
      </c>
      <c r="L1505" t="s">
        <v>52</v>
      </c>
      <c r="M1505">
        <v>1</v>
      </c>
      <c r="N1505" t="s">
        <v>42</v>
      </c>
      <c r="O1505">
        <v>1</v>
      </c>
      <c r="P1505" t="s">
        <v>42</v>
      </c>
      <c r="Q1505" t="s">
        <v>42</v>
      </c>
      <c r="S1505">
        <v>2.7184385990000002</v>
      </c>
      <c r="V1505">
        <v>2.7184385990000002</v>
      </c>
      <c r="W1505" s="2">
        <v>0.86809999999999998</v>
      </c>
    </row>
    <row r="1506" spans="1:26" x14ac:dyDescent="0.25">
      <c r="A1506" t="s">
        <v>5228</v>
      </c>
      <c r="B1506" t="s">
        <v>5229</v>
      </c>
      <c r="C1506" t="s">
        <v>5230</v>
      </c>
      <c r="D1506" t="s">
        <v>5231</v>
      </c>
      <c r="E1506" t="s">
        <v>5232</v>
      </c>
      <c r="F1506">
        <v>1</v>
      </c>
      <c r="G1506">
        <v>4</v>
      </c>
      <c r="H1506" t="s">
        <v>51</v>
      </c>
      <c r="I1506">
        <v>2</v>
      </c>
      <c r="J1506" t="s">
        <v>36</v>
      </c>
      <c r="K1506">
        <v>1</v>
      </c>
      <c r="L1506" t="s">
        <v>52</v>
      </c>
      <c r="M1506">
        <v>3</v>
      </c>
      <c r="N1506">
        <v>1</v>
      </c>
      <c r="O1506" t="s">
        <v>42</v>
      </c>
      <c r="P1506">
        <v>1</v>
      </c>
      <c r="Q1506">
        <v>1</v>
      </c>
      <c r="R1506">
        <v>-1.4383817839999999</v>
      </c>
      <c r="T1506">
        <v>0.49131782400000001</v>
      </c>
      <c r="U1506">
        <v>0.76090410600000002</v>
      </c>
      <c r="V1506">
        <v>-6.2053284E-2</v>
      </c>
      <c r="W1506" s="2">
        <v>0.48920000000000002</v>
      </c>
    </row>
    <row r="1507" spans="1:26" x14ac:dyDescent="0.25">
      <c r="A1507" t="s">
        <v>5233</v>
      </c>
      <c r="B1507" t="s">
        <v>5234</v>
      </c>
      <c r="C1507" t="s">
        <v>5235</v>
      </c>
      <c r="D1507" t="s">
        <v>5236</v>
      </c>
      <c r="E1507" t="s">
        <v>5237</v>
      </c>
      <c r="F1507">
        <v>1</v>
      </c>
      <c r="G1507">
        <v>4</v>
      </c>
      <c r="H1507" t="s">
        <v>65</v>
      </c>
      <c r="I1507">
        <v>2</v>
      </c>
      <c r="J1507" t="s">
        <v>36</v>
      </c>
      <c r="K1507">
        <v>1</v>
      </c>
      <c r="L1507" t="s">
        <v>52</v>
      </c>
      <c r="M1507">
        <v>3</v>
      </c>
      <c r="N1507" t="s">
        <v>42</v>
      </c>
      <c r="O1507">
        <v>1</v>
      </c>
      <c r="P1507">
        <v>1</v>
      </c>
      <c r="Q1507">
        <v>1</v>
      </c>
      <c r="S1507">
        <v>1.2820901440000001</v>
      </c>
      <c r="T1507">
        <v>5.9721299339999998</v>
      </c>
      <c r="U1507">
        <v>5.3044529819999999</v>
      </c>
      <c r="V1507">
        <v>4.1862243530000001</v>
      </c>
      <c r="W1507" s="2">
        <v>0.94789999999999996</v>
      </c>
    </row>
    <row r="1508" spans="1:26" x14ac:dyDescent="0.25">
      <c r="A1508" t="s">
        <v>5238</v>
      </c>
      <c r="B1508" t="s">
        <v>5234</v>
      </c>
      <c r="C1508" t="s">
        <v>5235</v>
      </c>
      <c r="D1508" t="s">
        <v>5236</v>
      </c>
      <c r="E1508" t="s">
        <v>5239</v>
      </c>
      <c r="F1508">
        <v>1</v>
      </c>
      <c r="G1508">
        <v>2</v>
      </c>
      <c r="H1508" t="s">
        <v>35</v>
      </c>
      <c r="I1508">
        <v>2</v>
      </c>
      <c r="J1508" t="s">
        <v>36</v>
      </c>
      <c r="K1508">
        <v>1</v>
      </c>
      <c r="L1508" t="s">
        <v>37</v>
      </c>
      <c r="M1508">
        <v>1</v>
      </c>
      <c r="N1508" t="s">
        <v>42</v>
      </c>
      <c r="O1508" t="s">
        <v>42</v>
      </c>
      <c r="P1508">
        <v>1</v>
      </c>
      <c r="Q1508" t="s">
        <v>42</v>
      </c>
      <c r="T1508">
        <v>3.0403137220000001</v>
      </c>
      <c r="V1508">
        <v>3.0403137220000001</v>
      </c>
      <c r="W1508" s="2">
        <v>0.89159999999999995</v>
      </c>
    </row>
    <row r="1509" spans="1:26" x14ac:dyDescent="0.25">
      <c r="A1509" t="s">
        <v>5240</v>
      </c>
      <c r="B1509" t="s">
        <v>5241</v>
      </c>
      <c r="C1509" t="s">
        <v>5242</v>
      </c>
      <c r="D1509" t="s">
        <v>5243</v>
      </c>
      <c r="E1509" t="s">
        <v>5244</v>
      </c>
      <c r="F1509">
        <v>1</v>
      </c>
      <c r="G1509">
        <v>4</v>
      </c>
      <c r="H1509" t="s">
        <v>88</v>
      </c>
      <c r="I1509">
        <v>2</v>
      </c>
      <c r="J1509" t="s">
        <v>36</v>
      </c>
      <c r="K1509">
        <v>1</v>
      </c>
      <c r="L1509" t="s">
        <v>37</v>
      </c>
      <c r="M1509">
        <v>3</v>
      </c>
      <c r="N1509">
        <v>1</v>
      </c>
      <c r="O1509">
        <v>1</v>
      </c>
      <c r="P1509" t="s">
        <v>42</v>
      </c>
      <c r="Q1509">
        <v>1</v>
      </c>
      <c r="R1509">
        <v>-2.3794003680000002</v>
      </c>
      <c r="S1509">
        <v>-2.58488352</v>
      </c>
      <c r="U1509">
        <v>-1.473409601</v>
      </c>
      <c r="V1509">
        <v>-2.14589783</v>
      </c>
      <c r="W1509" s="2">
        <v>0.18429999999999999</v>
      </c>
    </row>
    <row r="1510" spans="1:26" x14ac:dyDescent="0.25">
      <c r="A1510" t="s">
        <v>5245</v>
      </c>
      <c r="B1510" t="s">
        <v>5246</v>
      </c>
      <c r="C1510" t="s">
        <v>5247</v>
      </c>
      <c r="D1510" t="s">
        <v>5248</v>
      </c>
      <c r="E1510" t="s">
        <v>5249</v>
      </c>
      <c r="F1510">
        <v>1</v>
      </c>
      <c r="G1510">
        <v>3</v>
      </c>
      <c r="H1510" t="s">
        <v>79</v>
      </c>
      <c r="I1510">
        <v>2</v>
      </c>
      <c r="J1510" t="s">
        <v>36</v>
      </c>
      <c r="K1510">
        <v>1</v>
      </c>
      <c r="L1510" t="s">
        <v>52</v>
      </c>
      <c r="M1510">
        <v>2</v>
      </c>
      <c r="N1510">
        <v>1</v>
      </c>
      <c r="O1510" t="s">
        <v>42</v>
      </c>
      <c r="P1510">
        <v>1</v>
      </c>
      <c r="Q1510" t="s">
        <v>42</v>
      </c>
      <c r="R1510">
        <v>-0.78891556200000001</v>
      </c>
      <c r="T1510">
        <v>1.396611922</v>
      </c>
      <c r="V1510">
        <v>0.30384818000000002</v>
      </c>
      <c r="W1510" s="2">
        <v>0.55249999999999999</v>
      </c>
    </row>
    <row r="1511" spans="1:26" x14ac:dyDescent="0.25">
      <c r="A1511" t="s">
        <v>5250</v>
      </c>
      <c r="B1511" t="s">
        <v>5251</v>
      </c>
      <c r="C1511" t="s">
        <v>5252</v>
      </c>
      <c r="D1511" t="s">
        <v>5253</v>
      </c>
      <c r="E1511" t="s">
        <v>5254</v>
      </c>
      <c r="F1511">
        <v>1</v>
      </c>
      <c r="G1511">
        <v>2</v>
      </c>
      <c r="H1511" t="s">
        <v>79</v>
      </c>
      <c r="I1511">
        <v>2</v>
      </c>
      <c r="J1511" t="s">
        <v>36</v>
      </c>
      <c r="K1511">
        <v>1</v>
      </c>
      <c r="L1511" t="s">
        <v>52</v>
      </c>
      <c r="M1511">
        <v>1</v>
      </c>
      <c r="N1511">
        <v>1</v>
      </c>
      <c r="O1511" t="s">
        <v>42</v>
      </c>
      <c r="P1511" t="s">
        <v>42</v>
      </c>
      <c r="Q1511" t="s">
        <v>42</v>
      </c>
      <c r="R1511">
        <v>5.290290723</v>
      </c>
      <c r="V1511">
        <v>5.290290723</v>
      </c>
      <c r="W1511" s="2">
        <v>0.97509999999999997</v>
      </c>
    </row>
    <row r="1512" spans="1:26" x14ac:dyDescent="0.25">
      <c r="A1512" t="s">
        <v>5255</v>
      </c>
      <c r="B1512" t="s">
        <v>5256</v>
      </c>
      <c r="C1512" t="s">
        <v>5257</v>
      </c>
      <c r="D1512" t="s">
        <v>5258</v>
      </c>
      <c r="E1512" t="s">
        <v>5259</v>
      </c>
      <c r="F1512">
        <v>1</v>
      </c>
      <c r="G1512">
        <v>2</v>
      </c>
      <c r="H1512" t="s">
        <v>115</v>
      </c>
      <c r="I1512">
        <v>2</v>
      </c>
      <c r="J1512" t="s">
        <v>36</v>
      </c>
      <c r="K1512">
        <v>1</v>
      </c>
      <c r="L1512" t="s">
        <v>37</v>
      </c>
      <c r="M1512">
        <v>1</v>
      </c>
      <c r="N1512" t="s">
        <v>42</v>
      </c>
      <c r="O1512">
        <v>1</v>
      </c>
      <c r="P1512" t="s">
        <v>42</v>
      </c>
      <c r="Q1512" t="s">
        <v>42</v>
      </c>
      <c r="S1512">
        <v>-1.8918313170000001</v>
      </c>
      <c r="V1512">
        <v>-1.8918313170000001</v>
      </c>
      <c r="W1512" s="2">
        <v>0.21229999999999999</v>
      </c>
    </row>
    <row r="1513" spans="1:26" x14ac:dyDescent="0.25">
      <c r="A1513" t="s">
        <v>5260</v>
      </c>
      <c r="B1513" t="s">
        <v>5256</v>
      </c>
      <c r="C1513" t="s">
        <v>5257</v>
      </c>
      <c r="D1513" t="s">
        <v>5258</v>
      </c>
      <c r="E1513" t="s">
        <v>5261</v>
      </c>
      <c r="F1513">
        <v>1</v>
      </c>
      <c r="G1513">
        <v>2</v>
      </c>
      <c r="H1513" t="s">
        <v>132</v>
      </c>
      <c r="I1513">
        <v>2</v>
      </c>
      <c r="J1513" t="s">
        <v>36</v>
      </c>
      <c r="K1513">
        <v>1</v>
      </c>
      <c r="L1513" t="s">
        <v>37</v>
      </c>
      <c r="M1513">
        <v>1</v>
      </c>
      <c r="N1513" t="s">
        <v>42</v>
      </c>
      <c r="O1513" t="s">
        <v>42</v>
      </c>
      <c r="P1513" t="s">
        <v>42</v>
      </c>
      <c r="Q1513">
        <v>1</v>
      </c>
      <c r="U1513">
        <v>-0.51092892199999995</v>
      </c>
      <c r="V1513">
        <v>-0.51092892199999995</v>
      </c>
      <c r="W1513" s="2">
        <v>0.41239999999999999</v>
      </c>
    </row>
    <row r="1514" spans="1:26" x14ac:dyDescent="0.25">
      <c r="A1514" t="s">
        <v>5262</v>
      </c>
      <c r="B1514" t="s">
        <v>5263</v>
      </c>
      <c r="C1514" t="s">
        <v>5264</v>
      </c>
      <c r="D1514" t="s">
        <v>5265</v>
      </c>
      <c r="E1514" t="s">
        <v>5266</v>
      </c>
      <c r="F1514">
        <v>1</v>
      </c>
      <c r="G1514">
        <v>5</v>
      </c>
      <c r="H1514" t="s">
        <v>171</v>
      </c>
      <c r="I1514">
        <v>2</v>
      </c>
      <c r="J1514" t="s">
        <v>36</v>
      </c>
      <c r="K1514">
        <v>1</v>
      </c>
      <c r="L1514" t="s">
        <v>52</v>
      </c>
      <c r="M1514">
        <v>4</v>
      </c>
      <c r="N1514">
        <v>1</v>
      </c>
      <c r="O1514">
        <v>1</v>
      </c>
      <c r="P1514">
        <v>1</v>
      </c>
      <c r="Q1514">
        <v>1</v>
      </c>
      <c r="R1514">
        <v>4.3219280949999996</v>
      </c>
      <c r="S1514">
        <v>6.1112788120000001</v>
      </c>
      <c r="T1514">
        <v>3.5537527830000002</v>
      </c>
      <c r="U1514">
        <v>4.4286392030000004</v>
      </c>
      <c r="V1514">
        <v>4.6038997229999996</v>
      </c>
      <c r="W1514" s="2">
        <v>0.96050000000000002</v>
      </c>
    </row>
    <row r="1515" spans="1:26" x14ac:dyDescent="0.25">
      <c r="A1515" t="s">
        <v>5267</v>
      </c>
      <c r="B1515" t="s">
        <v>5263</v>
      </c>
      <c r="C1515" t="s">
        <v>5264</v>
      </c>
      <c r="D1515" t="s">
        <v>5265</v>
      </c>
      <c r="E1515" t="s">
        <v>5268</v>
      </c>
      <c r="F1515">
        <v>1</v>
      </c>
      <c r="G1515">
        <v>3</v>
      </c>
      <c r="H1515" t="s">
        <v>88</v>
      </c>
      <c r="I1515">
        <v>2</v>
      </c>
      <c r="J1515" t="s">
        <v>36</v>
      </c>
      <c r="K1515">
        <v>1</v>
      </c>
      <c r="L1515" t="s">
        <v>37</v>
      </c>
      <c r="M1515">
        <v>2</v>
      </c>
      <c r="N1515" t="s">
        <v>42</v>
      </c>
      <c r="O1515">
        <v>1</v>
      </c>
      <c r="P1515" t="s">
        <v>42</v>
      </c>
      <c r="Q1515">
        <v>1</v>
      </c>
      <c r="S1515">
        <v>1.817265431</v>
      </c>
      <c r="U1515">
        <v>1.5914928639999999</v>
      </c>
      <c r="V1515">
        <v>1.704379147</v>
      </c>
      <c r="W1515" s="2">
        <v>0.76519999999999999</v>
      </c>
    </row>
    <row r="1516" spans="1:26" x14ac:dyDescent="0.25">
      <c r="A1516" t="s">
        <v>5269</v>
      </c>
      <c r="B1516" t="s">
        <v>5270</v>
      </c>
      <c r="C1516" t="s">
        <v>5271</v>
      </c>
      <c r="D1516" t="s">
        <v>5272</v>
      </c>
      <c r="E1516" t="s">
        <v>5273</v>
      </c>
      <c r="F1516">
        <v>1</v>
      </c>
      <c r="G1516">
        <v>5</v>
      </c>
      <c r="H1516" t="s">
        <v>171</v>
      </c>
      <c r="I1516">
        <v>2</v>
      </c>
      <c r="J1516" t="s">
        <v>36</v>
      </c>
      <c r="K1516">
        <v>1</v>
      </c>
      <c r="L1516" t="s">
        <v>52</v>
      </c>
      <c r="M1516">
        <v>4</v>
      </c>
      <c r="N1516">
        <v>1</v>
      </c>
      <c r="O1516">
        <v>1</v>
      </c>
      <c r="P1516">
        <v>1</v>
      </c>
      <c r="Q1516">
        <v>1</v>
      </c>
      <c r="R1516">
        <v>0.42740978499999999</v>
      </c>
      <c r="S1516">
        <v>0.34884456600000002</v>
      </c>
      <c r="T1516">
        <v>0.50891098400000001</v>
      </c>
      <c r="U1516">
        <v>0.51871630599999996</v>
      </c>
      <c r="V1516">
        <v>0.45097040999999999</v>
      </c>
      <c r="W1516" s="2">
        <v>0.57750000000000001</v>
      </c>
      <c r="X1516" t="s">
        <v>38</v>
      </c>
    </row>
    <row r="1517" spans="1:26" x14ac:dyDescent="0.25">
      <c r="A1517" t="s">
        <v>5274</v>
      </c>
      <c r="B1517" t="s">
        <v>5270</v>
      </c>
      <c r="C1517" t="s">
        <v>5271</v>
      </c>
      <c r="D1517" t="s">
        <v>5272</v>
      </c>
      <c r="E1517" t="s">
        <v>5275</v>
      </c>
      <c r="F1517">
        <v>1</v>
      </c>
      <c r="G1517">
        <v>5</v>
      </c>
      <c r="H1517" t="s">
        <v>4198</v>
      </c>
      <c r="I1517">
        <v>2</v>
      </c>
      <c r="J1517" t="s">
        <v>36</v>
      </c>
      <c r="K1517">
        <v>1</v>
      </c>
      <c r="L1517" t="s">
        <v>37</v>
      </c>
      <c r="M1517">
        <v>4</v>
      </c>
      <c r="N1517">
        <v>1</v>
      </c>
      <c r="O1517">
        <v>1</v>
      </c>
      <c r="P1517">
        <v>1</v>
      </c>
      <c r="Q1517">
        <v>1</v>
      </c>
      <c r="R1517">
        <v>3.9894947219999999</v>
      </c>
      <c r="S1517">
        <v>3.8737529290000001</v>
      </c>
      <c r="T1517">
        <v>1.715900145</v>
      </c>
      <c r="U1517">
        <v>1.8287715769999999</v>
      </c>
      <c r="V1517">
        <v>2.8519798430000001</v>
      </c>
      <c r="W1517" s="2">
        <v>0.87829999999999997</v>
      </c>
      <c r="X1517" t="s">
        <v>38</v>
      </c>
      <c r="Z1517" t="str">
        <f>VLOOKUP(A1517,[1]Domains!$B:$D,3,FALSE)</f>
        <v>Intracellular</v>
      </c>
    </row>
    <row r="1518" spans="1:26" x14ac:dyDescent="0.25">
      <c r="A1518" t="s">
        <v>5276</v>
      </c>
      <c r="B1518" t="s">
        <v>5270</v>
      </c>
      <c r="C1518" t="s">
        <v>5271</v>
      </c>
      <c r="D1518" t="s">
        <v>5272</v>
      </c>
      <c r="E1518" t="s">
        <v>5277</v>
      </c>
      <c r="F1518">
        <v>1</v>
      </c>
      <c r="G1518">
        <v>5</v>
      </c>
      <c r="H1518" t="s">
        <v>35</v>
      </c>
      <c r="I1518">
        <v>2</v>
      </c>
      <c r="J1518" t="s">
        <v>36</v>
      </c>
      <c r="K1518">
        <v>1</v>
      </c>
      <c r="L1518" t="s">
        <v>37</v>
      </c>
      <c r="M1518">
        <v>4</v>
      </c>
      <c r="N1518">
        <v>1</v>
      </c>
      <c r="O1518">
        <v>1</v>
      </c>
      <c r="P1518">
        <v>1</v>
      </c>
      <c r="Q1518">
        <v>1</v>
      </c>
      <c r="R1518">
        <v>5.2922193899999996</v>
      </c>
      <c r="S1518">
        <v>4.7374079690000004</v>
      </c>
      <c r="T1518">
        <v>3.1241361360000002</v>
      </c>
      <c r="U1518">
        <v>3.2465602850000002</v>
      </c>
      <c r="V1518">
        <v>4.1000809450000002</v>
      </c>
      <c r="W1518" s="2">
        <v>0.94489999999999996</v>
      </c>
      <c r="X1518" t="s">
        <v>38</v>
      </c>
    </row>
    <row r="1519" spans="1:26" x14ac:dyDescent="0.25">
      <c r="A1519" t="s">
        <v>5278</v>
      </c>
      <c r="B1519" t="s">
        <v>5279</v>
      </c>
      <c r="C1519" t="s">
        <v>5280</v>
      </c>
      <c r="D1519" t="s">
        <v>5281</v>
      </c>
      <c r="E1519" t="s">
        <v>5282</v>
      </c>
      <c r="F1519">
        <v>1</v>
      </c>
      <c r="G1519">
        <v>5</v>
      </c>
      <c r="H1519" t="s">
        <v>65</v>
      </c>
      <c r="I1519">
        <v>2</v>
      </c>
      <c r="J1519" t="s">
        <v>36</v>
      </c>
      <c r="K1519">
        <v>1</v>
      </c>
      <c r="L1519" t="s">
        <v>52</v>
      </c>
      <c r="M1519">
        <v>4</v>
      </c>
      <c r="N1519">
        <v>1</v>
      </c>
      <c r="O1519">
        <v>1</v>
      </c>
      <c r="P1519">
        <v>1</v>
      </c>
      <c r="Q1519">
        <v>1</v>
      </c>
      <c r="R1519">
        <v>4.9673292790000003</v>
      </c>
      <c r="S1519">
        <v>4.7010903539999997</v>
      </c>
      <c r="T1519">
        <v>3.227597834</v>
      </c>
      <c r="U1519">
        <v>4.5450512659999998</v>
      </c>
      <c r="V1519">
        <v>4.3602671830000004</v>
      </c>
      <c r="W1519" s="2">
        <v>0.9536</v>
      </c>
      <c r="X1519" t="s">
        <v>38</v>
      </c>
      <c r="Z1519" t="str">
        <f>VLOOKUP(A1519,[1]Domains!$B:$D,3,FALSE)</f>
        <v>Extracellular</v>
      </c>
    </row>
    <row r="1520" spans="1:26" x14ac:dyDescent="0.25">
      <c r="A1520" t="s">
        <v>5283</v>
      </c>
      <c r="B1520" t="s">
        <v>5284</v>
      </c>
      <c r="C1520" t="s">
        <v>5285</v>
      </c>
      <c r="D1520" t="s">
        <v>5286</v>
      </c>
      <c r="E1520" t="s">
        <v>5287</v>
      </c>
      <c r="F1520">
        <v>1</v>
      </c>
      <c r="G1520">
        <v>4</v>
      </c>
      <c r="H1520" t="s">
        <v>65</v>
      </c>
      <c r="I1520">
        <v>2</v>
      </c>
      <c r="J1520" t="s">
        <v>36</v>
      </c>
      <c r="K1520">
        <v>1</v>
      </c>
      <c r="L1520" t="s">
        <v>52</v>
      </c>
      <c r="M1520">
        <v>3</v>
      </c>
      <c r="N1520" t="s">
        <v>42</v>
      </c>
      <c r="O1520">
        <v>1</v>
      </c>
      <c r="P1520">
        <v>1</v>
      </c>
      <c r="Q1520">
        <v>1</v>
      </c>
      <c r="S1520">
        <v>0.73483115600000004</v>
      </c>
      <c r="T1520">
        <v>1.091358812</v>
      </c>
      <c r="U1520">
        <v>0.56098244500000005</v>
      </c>
      <c r="V1520">
        <v>0.79572413799999997</v>
      </c>
      <c r="W1520" s="2">
        <v>0.63449999999999995</v>
      </c>
      <c r="X1520" t="s">
        <v>38</v>
      </c>
    </row>
    <row r="1521" spans="1:24" x14ac:dyDescent="0.25">
      <c r="A1521" t="s">
        <v>5288</v>
      </c>
      <c r="B1521" t="s">
        <v>5284</v>
      </c>
      <c r="C1521" t="s">
        <v>5285</v>
      </c>
      <c r="D1521" t="s">
        <v>5286</v>
      </c>
      <c r="E1521" t="s">
        <v>5289</v>
      </c>
      <c r="F1521">
        <v>1</v>
      </c>
      <c r="G1521">
        <v>4</v>
      </c>
      <c r="H1521" t="s">
        <v>606</v>
      </c>
      <c r="I1521">
        <v>2</v>
      </c>
      <c r="J1521" t="s">
        <v>36</v>
      </c>
      <c r="K1521">
        <v>1</v>
      </c>
      <c r="L1521" t="s">
        <v>37</v>
      </c>
      <c r="M1521">
        <v>3</v>
      </c>
      <c r="N1521" t="s">
        <v>42</v>
      </c>
      <c r="O1521">
        <v>1</v>
      </c>
      <c r="P1521">
        <v>1</v>
      </c>
      <c r="Q1521">
        <v>1</v>
      </c>
      <c r="S1521">
        <v>3.9174850810000001</v>
      </c>
      <c r="T1521">
        <v>1.8744313969999999</v>
      </c>
      <c r="U1521">
        <v>2.571924852</v>
      </c>
      <c r="V1521">
        <v>2.7879471100000002</v>
      </c>
      <c r="W1521" s="2">
        <v>0.87350000000000005</v>
      </c>
      <c r="X1521" t="s">
        <v>38</v>
      </c>
    </row>
    <row r="1522" spans="1:24" x14ac:dyDescent="0.25">
      <c r="A1522" t="s">
        <v>5290</v>
      </c>
      <c r="B1522" t="s">
        <v>5291</v>
      </c>
      <c r="C1522" t="s">
        <v>5292</v>
      </c>
      <c r="D1522" t="s">
        <v>5293</v>
      </c>
      <c r="E1522" t="s">
        <v>5294</v>
      </c>
      <c r="F1522">
        <v>1</v>
      </c>
      <c r="G1522">
        <v>5</v>
      </c>
      <c r="H1522" t="s">
        <v>1401</v>
      </c>
      <c r="I1522">
        <v>2</v>
      </c>
      <c r="J1522" t="s">
        <v>36</v>
      </c>
      <c r="K1522">
        <v>1</v>
      </c>
      <c r="L1522" t="s">
        <v>37</v>
      </c>
      <c r="M1522">
        <v>4</v>
      </c>
      <c r="N1522">
        <v>1</v>
      </c>
      <c r="O1522">
        <v>1</v>
      </c>
      <c r="P1522">
        <v>1</v>
      </c>
      <c r="Q1522">
        <v>1</v>
      </c>
      <c r="R1522">
        <v>4.3324904829999999</v>
      </c>
      <c r="S1522">
        <v>6.0662452499999997</v>
      </c>
      <c r="T1522">
        <v>3.3177374660000001</v>
      </c>
      <c r="U1522">
        <v>3.7628714579999998</v>
      </c>
      <c r="V1522">
        <v>4.3698361639999996</v>
      </c>
      <c r="W1522" s="2">
        <v>0.95389999999999997</v>
      </c>
    </row>
    <row r="1523" spans="1:24" x14ac:dyDescent="0.25">
      <c r="A1523" t="s">
        <v>5295</v>
      </c>
      <c r="B1523" t="s">
        <v>5291</v>
      </c>
      <c r="C1523" t="s">
        <v>5292</v>
      </c>
      <c r="D1523" t="s">
        <v>5293</v>
      </c>
      <c r="E1523" t="s">
        <v>5296</v>
      </c>
      <c r="F1523">
        <v>1</v>
      </c>
      <c r="G1523">
        <v>2</v>
      </c>
      <c r="H1523" t="s">
        <v>79</v>
      </c>
      <c r="I1523">
        <v>2</v>
      </c>
      <c r="J1523" t="s">
        <v>36</v>
      </c>
      <c r="K1523">
        <v>1</v>
      </c>
      <c r="L1523" t="s">
        <v>52</v>
      </c>
      <c r="M1523">
        <v>1</v>
      </c>
      <c r="N1523" t="s">
        <v>42</v>
      </c>
      <c r="O1523" t="s">
        <v>42</v>
      </c>
      <c r="P1523" t="s">
        <v>42</v>
      </c>
      <c r="Q1523">
        <v>1</v>
      </c>
      <c r="U1523">
        <v>3.8762748330000001</v>
      </c>
      <c r="V1523">
        <v>3.8762748330000001</v>
      </c>
      <c r="W1523" s="2">
        <v>0.93620000000000003</v>
      </c>
    </row>
    <row r="1524" spans="1:24" x14ac:dyDescent="0.25">
      <c r="A1524" t="s">
        <v>5297</v>
      </c>
      <c r="B1524" t="s">
        <v>5291</v>
      </c>
      <c r="C1524" t="s">
        <v>5292</v>
      </c>
      <c r="D1524" t="s">
        <v>5293</v>
      </c>
      <c r="E1524" t="s">
        <v>5298</v>
      </c>
      <c r="F1524">
        <v>1</v>
      </c>
      <c r="G1524">
        <v>3</v>
      </c>
      <c r="H1524" t="s">
        <v>51</v>
      </c>
      <c r="I1524">
        <v>2</v>
      </c>
      <c r="J1524" t="s">
        <v>36</v>
      </c>
      <c r="K1524">
        <v>1</v>
      </c>
      <c r="L1524" t="s">
        <v>52</v>
      </c>
      <c r="M1524">
        <v>2</v>
      </c>
      <c r="N1524">
        <v>1</v>
      </c>
      <c r="O1524" t="s">
        <v>42</v>
      </c>
      <c r="P1524" t="s">
        <v>42</v>
      </c>
      <c r="Q1524">
        <v>1</v>
      </c>
      <c r="R1524">
        <v>0.94888744700000005</v>
      </c>
      <c r="U1524">
        <v>5.1774686509999999</v>
      </c>
      <c r="V1524">
        <v>3.0631780489999998</v>
      </c>
      <c r="W1524" s="2">
        <v>0.8931</v>
      </c>
    </row>
    <row r="1525" spans="1:24" x14ac:dyDescent="0.25">
      <c r="A1525" t="s">
        <v>5299</v>
      </c>
      <c r="B1525" t="s">
        <v>5291</v>
      </c>
      <c r="C1525" t="s">
        <v>5292</v>
      </c>
      <c r="D1525" t="s">
        <v>5293</v>
      </c>
      <c r="E1525" t="s">
        <v>5300</v>
      </c>
      <c r="F1525">
        <v>1</v>
      </c>
      <c r="G1525">
        <v>2</v>
      </c>
      <c r="H1525" t="s">
        <v>109</v>
      </c>
      <c r="I1525">
        <v>2</v>
      </c>
      <c r="J1525" t="s">
        <v>36</v>
      </c>
      <c r="K1525">
        <v>1</v>
      </c>
      <c r="L1525" t="s">
        <v>37</v>
      </c>
      <c r="M1525">
        <v>1</v>
      </c>
      <c r="N1525" t="s">
        <v>42</v>
      </c>
      <c r="O1525" t="s">
        <v>42</v>
      </c>
      <c r="P1525" t="s">
        <v>42</v>
      </c>
      <c r="Q1525">
        <v>1</v>
      </c>
      <c r="U1525">
        <v>2.7853799810000002</v>
      </c>
      <c r="V1525">
        <v>2.7853799810000002</v>
      </c>
      <c r="W1525" s="2">
        <v>0.87329999999999997</v>
      </c>
    </row>
    <row r="1526" spans="1:24" x14ac:dyDescent="0.25">
      <c r="A1526" t="s">
        <v>5301</v>
      </c>
      <c r="B1526" t="s">
        <v>5302</v>
      </c>
      <c r="C1526" t="s">
        <v>5303</v>
      </c>
      <c r="D1526" t="s">
        <v>5304</v>
      </c>
      <c r="E1526" t="s">
        <v>5305</v>
      </c>
      <c r="F1526">
        <v>1</v>
      </c>
      <c r="G1526">
        <v>4</v>
      </c>
      <c r="H1526" t="s">
        <v>82</v>
      </c>
      <c r="I1526">
        <v>2</v>
      </c>
      <c r="J1526" t="s">
        <v>36</v>
      </c>
      <c r="K1526">
        <v>1</v>
      </c>
      <c r="L1526" t="s">
        <v>52</v>
      </c>
      <c r="M1526">
        <v>3</v>
      </c>
      <c r="N1526" t="s">
        <v>42</v>
      </c>
      <c r="O1526">
        <v>1</v>
      </c>
      <c r="P1526">
        <v>1</v>
      </c>
      <c r="Q1526">
        <v>1</v>
      </c>
      <c r="S1526">
        <v>-1.052542394</v>
      </c>
      <c r="T1526">
        <v>0.67042918799999995</v>
      </c>
      <c r="U1526">
        <v>1.4597232979999999</v>
      </c>
      <c r="V1526">
        <v>0.35920336400000002</v>
      </c>
      <c r="W1526" s="2">
        <v>0.56189999999999996</v>
      </c>
    </row>
    <row r="1527" spans="1:24" x14ac:dyDescent="0.25">
      <c r="A1527" t="s">
        <v>5306</v>
      </c>
      <c r="B1527" t="s">
        <v>5307</v>
      </c>
      <c r="C1527" t="s">
        <v>5308</v>
      </c>
      <c r="D1527" t="s">
        <v>5309</v>
      </c>
      <c r="E1527" t="s">
        <v>5310</v>
      </c>
      <c r="F1527">
        <v>2</v>
      </c>
      <c r="G1527">
        <v>6</v>
      </c>
      <c r="H1527" t="s">
        <v>257</v>
      </c>
      <c r="I1527">
        <v>2</v>
      </c>
      <c r="J1527" t="s">
        <v>36</v>
      </c>
      <c r="K1527">
        <v>1</v>
      </c>
      <c r="L1527" t="s">
        <v>52</v>
      </c>
      <c r="M1527">
        <v>4</v>
      </c>
      <c r="N1527">
        <v>1</v>
      </c>
      <c r="O1527">
        <v>1</v>
      </c>
      <c r="P1527">
        <v>1</v>
      </c>
      <c r="Q1527">
        <v>1</v>
      </c>
      <c r="R1527">
        <v>7.4528604469999999</v>
      </c>
      <c r="S1527">
        <v>4.3219280949999996</v>
      </c>
      <c r="T1527">
        <v>3.314054096</v>
      </c>
      <c r="U1527">
        <v>4.2617518480000003</v>
      </c>
      <c r="V1527">
        <v>4.8376486219999997</v>
      </c>
      <c r="W1527" s="2">
        <v>0.96619999999999995</v>
      </c>
    </row>
    <row r="1528" spans="1:24" x14ac:dyDescent="0.25">
      <c r="A1528" t="s">
        <v>5311</v>
      </c>
      <c r="B1528" t="s">
        <v>5312</v>
      </c>
      <c r="C1528" t="s">
        <v>5313</v>
      </c>
      <c r="D1528" t="s">
        <v>5314</v>
      </c>
      <c r="E1528" t="s">
        <v>5315</v>
      </c>
      <c r="F1528">
        <v>1</v>
      </c>
      <c r="G1528">
        <v>2</v>
      </c>
      <c r="H1528" t="s">
        <v>746</v>
      </c>
      <c r="I1528">
        <v>2</v>
      </c>
      <c r="J1528" t="s">
        <v>36</v>
      </c>
      <c r="K1528">
        <v>1</v>
      </c>
      <c r="L1528" t="s">
        <v>52</v>
      </c>
      <c r="M1528">
        <v>1</v>
      </c>
      <c r="N1528" t="s">
        <v>42</v>
      </c>
      <c r="O1528">
        <v>1</v>
      </c>
      <c r="P1528" t="s">
        <v>42</v>
      </c>
      <c r="Q1528" t="s">
        <v>42</v>
      </c>
      <c r="S1528">
        <v>-1.672549874</v>
      </c>
      <c r="V1528">
        <v>-1.672549874</v>
      </c>
      <c r="W1528" s="2">
        <v>0.23880000000000001</v>
      </c>
    </row>
    <row r="1529" spans="1:24" x14ac:dyDescent="0.25">
      <c r="A1529" t="s">
        <v>5316</v>
      </c>
      <c r="B1529" t="s">
        <v>5317</v>
      </c>
      <c r="C1529" t="s">
        <v>5318</v>
      </c>
      <c r="D1529" t="s">
        <v>5319</v>
      </c>
      <c r="E1529" t="s">
        <v>5320</v>
      </c>
      <c r="F1529">
        <v>1</v>
      </c>
      <c r="G1529">
        <v>4</v>
      </c>
      <c r="H1529" t="s">
        <v>88</v>
      </c>
      <c r="I1529">
        <v>2</v>
      </c>
      <c r="J1529" t="s">
        <v>36</v>
      </c>
      <c r="K1529">
        <v>1</v>
      </c>
      <c r="L1529" t="s">
        <v>37</v>
      </c>
      <c r="M1529">
        <v>3</v>
      </c>
      <c r="N1529" t="s">
        <v>42</v>
      </c>
      <c r="O1529">
        <v>1</v>
      </c>
      <c r="P1529">
        <v>1</v>
      </c>
      <c r="Q1529">
        <v>1</v>
      </c>
      <c r="S1529">
        <v>0.18846132199999999</v>
      </c>
      <c r="T1529">
        <v>3.7503441369999999</v>
      </c>
      <c r="U1529">
        <v>1.643840905</v>
      </c>
      <c r="V1529">
        <v>1.8608821209999999</v>
      </c>
      <c r="W1529" s="2">
        <v>0.78410000000000002</v>
      </c>
    </row>
    <row r="1530" spans="1:24" x14ac:dyDescent="0.25">
      <c r="A1530" t="s">
        <v>5321</v>
      </c>
      <c r="B1530" t="s">
        <v>5322</v>
      </c>
      <c r="C1530" t="s">
        <v>5323</v>
      </c>
      <c r="D1530" t="s">
        <v>5324</v>
      </c>
      <c r="E1530" t="s">
        <v>5325</v>
      </c>
      <c r="F1530">
        <v>1</v>
      </c>
      <c r="G1530">
        <v>4</v>
      </c>
      <c r="H1530" t="s">
        <v>132</v>
      </c>
      <c r="I1530">
        <v>2</v>
      </c>
      <c r="J1530" t="s">
        <v>36</v>
      </c>
      <c r="K1530">
        <v>1</v>
      </c>
      <c r="L1530" t="s">
        <v>37</v>
      </c>
      <c r="M1530">
        <v>3</v>
      </c>
      <c r="N1530">
        <v>1</v>
      </c>
      <c r="O1530">
        <v>1</v>
      </c>
      <c r="P1530" t="s">
        <v>42</v>
      </c>
      <c r="Q1530">
        <v>1</v>
      </c>
      <c r="R1530">
        <v>-1.4435031840000001</v>
      </c>
      <c r="S1530">
        <v>-1.396123998</v>
      </c>
      <c r="U1530">
        <v>0.45374431700000001</v>
      </c>
      <c r="V1530">
        <v>-0.79529428800000002</v>
      </c>
      <c r="W1530" s="2">
        <v>0.36559999999999998</v>
      </c>
    </row>
    <row r="1531" spans="1:24" x14ac:dyDescent="0.25">
      <c r="A1531" t="s">
        <v>5326</v>
      </c>
      <c r="B1531" t="s">
        <v>5327</v>
      </c>
      <c r="C1531" t="s">
        <v>5328</v>
      </c>
      <c r="D1531" t="s">
        <v>5329</v>
      </c>
      <c r="E1531" t="s">
        <v>5330</v>
      </c>
      <c r="F1531">
        <v>1</v>
      </c>
      <c r="G1531">
        <v>3</v>
      </c>
      <c r="H1531" t="s">
        <v>79</v>
      </c>
      <c r="I1531">
        <v>2</v>
      </c>
      <c r="J1531" t="s">
        <v>36</v>
      </c>
      <c r="K1531">
        <v>1</v>
      </c>
      <c r="L1531" t="s">
        <v>52</v>
      </c>
      <c r="M1531">
        <v>2</v>
      </c>
      <c r="N1531" t="s">
        <v>42</v>
      </c>
      <c r="O1531">
        <v>1</v>
      </c>
      <c r="P1531">
        <v>1</v>
      </c>
      <c r="Q1531" t="s">
        <v>42</v>
      </c>
      <c r="S1531">
        <v>-1.4302762490000001</v>
      </c>
      <c r="T1531">
        <v>1.40157942</v>
      </c>
      <c r="V1531">
        <v>-1.4348415E-2</v>
      </c>
      <c r="W1531" s="2">
        <v>0.4975</v>
      </c>
    </row>
    <row r="1532" spans="1:24" x14ac:dyDescent="0.25">
      <c r="A1532" t="s">
        <v>5331</v>
      </c>
      <c r="B1532" t="s">
        <v>5332</v>
      </c>
      <c r="C1532" t="s">
        <v>5333</v>
      </c>
      <c r="D1532" t="s">
        <v>5334</v>
      </c>
      <c r="E1532" t="s">
        <v>5335</v>
      </c>
      <c r="F1532">
        <v>1</v>
      </c>
      <c r="G1532">
        <v>2</v>
      </c>
      <c r="H1532" t="s">
        <v>35</v>
      </c>
      <c r="I1532">
        <v>2</v>
      </c>
      <c r="J1532" t="s">
        <v>36</v>
      </c>
      <c r="K1532">
        <v>1</v>
      </c>
      <c r="L1532" t="s">
        <v>37</v>
      </c>
      <c r="M1532">
        <v>1</v>
      </c>
      <c r="N1532" t="s">
        <v>42</v>
      </c>
      <c r="O1532" t="s">
        <v>42</v>
      </c>
      <c r="P1532" t="s">
        <v>42</v>
      </c>
      <c r="Q1532">
        <v>1</v>
      </c>
      <c r="U1532">
        <v>0.80808730299999998</v>
      </c>
      <c r="V1532">
        <v>0.80808730299999998</v>
      </c>
      <c r="W1532" s="2">
        <v>0.63649999999999995</v>
      </c>
    </row>
    <row r="1533" spans="1:24" x14ac:dyDescent="0.25">
      <c r="A1533" t="s">
        <v>5336</v>
      </c>
      <c r="B1533" t="s">
        <v>5332</v>
      </c>
      <c r="C1533" t="s">
        <v>5333</v>
      </c>
      <c r="D1533" t="s">
        <v>5334</v>
      </c>
      <c r="E1533" t="s">
        <v>5337</v>
      </c>
      <c r="F1533">
        <v>1</v>
      </c>
      <c r="G1533">
        <v>2</v>
      </c>
      <c r="H1533" t="s">
        <v>88</v>
      </c>
      <c r="I1533">
        <v>2</v>
      </c>
      <c r="J1533" t="s">
        <v>36</v>
      </c>
      <c r="K1533">
        <v>1</v>
      </c>
      <c r="L1533" t="s">
        <v>37</v>
      </c>
      <c r="M1533">
        <v>1</v>
      </c>
      <c r="N1533" t="s">
        <v>42</v>
      </c>
      <c r="O1533" t="s">
        <v>42</v>
      </c>
      <c r="P1533">
        <v>1</v>
      </c>
      <c r="Q1533" t="s">
        <v>42</v>
      </c>
      <c r="T1533">
        <v>3.8160468070000002</v>
      </c>
      <c r="V1533">
        <v>3.8160468070000002</v>
      </c>
      <c r="W1533" s="2">
        <v>0.93369999999999997</v>
      </c>
    </row>
    <row r="1534" spans="1:24" x14ac:dyDescent="0.25">
      <c r="A1534" t="s">
        <v>5338</v>
      </c>
      <c r="B1534" t="s">
        <v>5339</v>
      </c>
      <c r="C1534" t="s">
        <v>5340</v>
      </c>
      <c r="D1534" t="s">
        <v>5341</v>
      </c>
      <c r="E1534" t="s">
        <v>5342</v>
      </c>
      <c r="F1534">
        <v>1</v>
      </c>
      <c r="G1534">
        <v>4</v>
      </c>
      <c r="H1534" t="s">
        <v>65</v>
      </c>
      <c r="I1534">
        <v>2</v>
      </c>
      <c r="J1534" t="s">
        <v>36</v>
      </c>
      <c r="K1534">
        <v>1</v>
      </c>
      <c r="L1534" t="s">
        <v>52</v>
      </c>
      <c r="M1534">
        <v>3</v>
      </c>
      <c r="N1534">
        <v>1</v>
      </c>
      <c r="O1534">
        <v>1</v>
      </c>
      <c r="P1534">
        <v>1</v>
      </c>
      <c r="Q1534" t="s">
        <v>42</v>
      </c>
      <c r="R1534">
        <v>4.3219280949999996</v>
      </c>
      <c r="S1534">
        <v>4.3219280949999996</v>
      </c>
      <c r="T1534">
        <v>5.6726602110000002</v>
      </c>
      <c r="V1534">
        <v>4.7721721339999998</v>
      </c>
      <c r="W1534" s="2">
        <v>0.9647</v>
      </c>
    </row>
    <row r="1535" spans="1:24" x14ac:dyDescent="0.25">
      <c r="A1535" t="s">
        <v>5343</v>
      </c>
      <c r="B1535" t="s">
        <v>5339</v>
      </c>
      <c r="C1535" t="s">
        <v>5340</v>
      </c>
      <c r="D1535" t="s">
        <v>5341</v>
      </c>
      <c r="E1535" t="s">
        <v>5344</v>
      </c>
      <c r="F1535">
        <v>1</v>
      </c>
      <c r="G1535">
        <v>3</v>
      </c>
      <c r="H1535" t="s">
        <v>68</v>
      </c>
      <c r="I1535">
        <v>2</v>
      </c>
      <c r="J1535" t="s">
        <v>36</v>
      </c>
      <c r="K1535">
        <v>1</v>
      </c>
      <c r="L1535" t="s">
        <v>52</v>
      </c>
      <c r="M1535">
        <v>2</v>
      </c>
      <c r="N1535">
        <v>1</v>
      </c>
      <c r="O1535">
        <v>1</v>
      </c>
      <c r="P1535" t="s">
        <v>42</v>
      </c>
      <c r="Q1535" t="s">
        <v>42</v>
      </c>
      <c r="R1535">
        <v>3.1636505970000002</v>
      </c>
      <c r="S1535">
        <v>3.4903095940000002</v>
      </c>
      <c r="V1535">
        <v>3.3269800960000002</v>
      </c>
      <c r="W1535" s="2">
        <v>0.90939999999999999</v>
      </c>
    </row>
    <row r="1536" spans="1:24" x14ac:dyDescent="0.25">
      <c r="A1536" t="s">
        <v>5345</v>
      </c>
      <c r="B1536" t="s">
        <v>5339</v>
      </c>
      <c r="C1536" t="s">
        <v>5340</v>
      </c>
      <c r="D1536" t="s">
        <v>5341</v>
      </c>
      <c r="E1536" t="s">
        <v>5346</v>
      </c>
      <c r="F1536">
        <v>1</v>
      </c>
      <c r="G1536">
        <v>5</v>
      </c>
      <c r="H1536" t="s">
        <v>88</v>
      </c>
      <c r="I1536">
        <v>2</v>
      </c>
      <c r="J1536" t="s">
        <v>36</v>
      </c>
      <c r="K1536">
        <v>1</v>
      </c>
      <c r="L1536" t="s">
        <v>37</v>
      </c>
      <c r="M1536">
        <v>4</v>
      </c>
      <c r="N1536">
        <v>1</v>
      </c>
      <c r="O1536">
        <v>1</v>
      </c>
      <c r="P1536">
        <v>1</v>
      </c>
      <c r="Q1536">
        <v>1</v>
      </c>
      <c r="R1536">
        <v>-0.74953039799999999</v>
      </c>
      <c r="S1536">
        <v>-1.0501997329999999</v>
      </c>
      <c r="T1536">
        <v>-1.213912587</v>
      </c>
      <c r="U1536">
        <v>-1.527125697</v>
      </c>
      <c r="V1536">
        <v>-1.1351921039999999</v>
      </c>
      <c r="W1536" s="2">
        <v>0.31280000000000002</v>
      </c>
    </row>
    <row r="1537" spans="1:26" x14ac:dyDescent="0.25">
      <c r="A1537" t="s">
        <v>5347</v>
      </c>
      <c r="B1537" t="s">
        <v>5339</v>
      </c>
      <c r="C1537" t="s">
        <v>5340</v>
      </c>
      <c r="D1537" t="s">
        <v>5341</v>
      </c>
      <c r="E1537" t="s">
        <v>5348</v>
      </c>
      <c r="F1537">
        <v>2</v>
      </c>
      <c r="G1537">
        <v>8</v>
      </c>
      <c r="H1537" t="s">
        <v>5349</v>
      </c>
      <c r="I1537">
        <v>4</v>
      </c>
      <c r="J1537" t="s">
        <v>36</v>
      </c>
      <c r="K1537">
        <v>1</v>
      </c>
      <c r="L1537" t="s">
        <v>52</v>
      </c>
      <c r="M1537">
        <v>4</v>
      </c>
      <c r="N1537">
        <v>1</v>
      </c>
      <c r="O1537">
        <v>1</v>
      </c>
      <c r="P1537">
        <v>1</v>
      </c>
      <c r="Q1537">
        <v>1</v>
      </c>
      <c r="R1537">
        <v>-2.1201822570000002</v>
      </c>
      <c r="S1537">
        <v>-3.4741484379999998</v>
      </c>
      <c r="T1537">
        <v>-2.572217143</v>
      </c>
      <c r="U1537">
        <v>-2.484235102</v>
      </c>
      <c r="V1537">
        <v>-2.6626957349999998</v>
      </c>
      <c r="W1537" s="2">
        <v>0.13639999999999999</v>
      </c>
    </row>
    <row r="1538" spans="1:26" x14ac:dyDescent="0.25">
      <c r="A1538" t="s">
        <v>5350</v>
      </c>
      <c r="B1538" t="s">
        <v>5351</v>
      </c>
      <c r="C1538" t="s">
        <v>5352</v>
      </c>
      <c r="D1538" t="s">
        <v>5353</v>
      </c>
      <c r="E1538" t="s">
        <v>5354</v>
      </c>
      <c r="F1538">
        <v>1</v>
      </c>
      <c r="G1538">
        <v>3</v>
      </c>
      <c r="H1538" t="s">
        <v>82</v>
      </c>
      <c r="I1538">
        <v>2</v>
      </c>
      <c r="J1538" t="s">
        <v>36</v>
      </c>
      <c r="K1538">
        <v>1</v>
      </c>
      <c r="L1538" t="s">
        <v>52</v>
      </c>
      <c r="M1538">
        <v>2</v>
      </c>
      <c r="N1538">
        <v>1</v>
      </c>
      <c r="O1538" t="s">
        <v>42</v>
      </c>
      <c r="P1538" t="s">
        <v>42</v>
      </c>
      <c r="Q1538">
        <v>1</v>
      </c>
      <c r="R1538">
        <v>3.4538883949999999</v>
      </c>
      <c r="U1538">
        <v>2.7710354389999998</v>
      </c>
      <c r="V1538">
        <v>3.1124619170000001</v>
      </c>
      <c r="W1538" s="2">
        <v>0.89639999999999997</v>
      </c>
      <c r="X1538" t="s">
        <v>38</v>
      </c>
    </row>
    <row r="1539" spans="1:26" x14ac:dyDescent="0.25">
      <c r="A1539" t="s">
        <v>5355</v>
      </c>
      <c r="B1539" t="s">
        <v>5356</v>
      </c>
      <c r="C1539" t="s">
        <v>5357</v>
      </c>
      <c r="D1539" t="s">
        <v>5358</v>
      </c>
      <c r="E1539" t="s">
        <v>5359</v>
      </c>
      <c r="F1539">
        <v>1</v>
      </c>
      <c r="G1539">
        <v>4</v>
      </c>
      <c r="H1539" t="s">
        <v>82</v>
      </c>
      <c r="I1539">
        <v>2</v>
      </c>
      <c r="J1539" t="s">
        <v>36</v>
      </c>
      <c r="K1539">
        <v>1</v>
      </c>
      <c r="L1539" t="s">
        <v>52</v>
      </c>
      <c r="M1539">
        <v>3</v>
      </c>
      <c r="N1539">
        <v>1</v>
      </c>
      <c r="O1539">
        <v>1</v>
      </c>
      <c r="P1539">
        <v>1</v>
      </c>
      <c r="Q1539" t="s">
        <v>42</v>
      </c>
      <c r="R1539">
        <v>4.4885722509999999</v>
      </c>
      <c r="S1539">
        <v>4.5833927069999998</v>
      </c>
      <c r="T1539">
        <v>4.9319138669999996</v>
      </c>
      <c r="V1539">
        <v>4.6679596080000003</v>
      </c>
      <c r="W1539" s="2">
        <v>0.96220000000000006</v>
      </c>
    </row>
    <row r="1540" spans="1:26" x14ac:dyDescent="0.25">
      <c r="A1540" t="s">
        <v>5360</v>
      </c>
      <c r="B1540" t="s">
        <v>5356</v>
      </c>
      <c r="C1540" t="s">
        <v>5357</v>
      </c>
      <c r="D1540" t="s">
        <v>5358</v>
      </c>
      <c r="E1540" t="s">
        <v>5361</v>
      </c>
      <c r="F1540">
        <v>1</v>
      </c>
      <c r="G1540">
        <v>3</v>
      </c>
      <c r="H1540" t="s">
        <v>79</v>
      </c>
      <c r="I1540">
        <v>2</v>
      </c>
      <c r="J1540" t="s">
        <v>36</v>
      </c>
      <c r="K1540">
        <v>1</v>
      </c>
      <c r="L1540" t="s">
        <v>52</v>
      </c>
      <c r="M1540">
        <v>2</v>
      </c>
      <c r="N1540" t="s">
        <v>42</v>
      </c>
      <c r="O1540" t="s">
        <v>42</v>
      </c>
      <c r="P1540">
        <v>1</v>
      </c>
      <c r="Q1540">
        <v>1</v>
      </c>
      <c r="T1540">
        <v>3.3227376940000002</v>
      </c>
      <c r="U1540">
        <v>1.0297361810000001</v>
      </c>
      <c r="V1540">
        <v>2.1762369370000001</v>
      </c>
      <c r="W1540" s="2">
        <v>0.81879999999999997</v>
      </c>
    </row>
    <row r="1541" spans="1:26" x14ac:dyDescent="0.25">
      <c r="A1541" t="s">
        <v>5362</v>
      </c>
      <c r="B1541" t="s">
        <v>5363</v>
      </c>
      <c r="C1541" t="s">
        <v>5364</v>
      </c>
      <c r="D1541" t="s">
        <v>5365</v>
      </c>
      <c r="E1541" t="s">
        <v>5366</v>
      </c>
      <c r="F1541">
        <v>1</v>
      </c>
      <c r="G1541">
        <v>3</v>
      </c>
      <c r="H1541" t="s">
        <v>115</v>
      </c>
      <c r="I1541">
        <v>2</v>
      </c>
      <c r="J1541" t="s">
        <v>36</v>
      </c>
      <c r="K1541">
        <v>1</v>
      </c>
      <c r="L1541" t="s">
        <v>37</v>
      </c>
      <c r="M1541">
        <v>2</v>
      </c>
      <c r="N1541">
        <v>1</v>
      </c>
      <c r="O1541">
        <v>1</v>
      </c>
      <c r="P1541" t="s">
        <v>42</v>
      </c>
      <c r="Q1541" t="s">
        <v>42</v>
      </c>
      <c r="R1541">
        <v>0.46553190500000002</v>
      </c>
      <c r="S1541">
        <v>0.69544220000000001</v>
      </c>
      <c r="V1541">
        <v>0.58048705199999995</v>
      </c>
      <c r="W1541" s="2">
        <v>0.59930000000000005</v>
      </c>
    </row>
    <row r="1542" spans="1:26" x14ac:dyDescent="0.25">
      <c r="A1542" t="s">
        <v>5367</v>
      </c>
      <c r="B1542" t="s">
        <v>5368</v>
      </c>
      <c r="C1542" t="s">
        <v>5369</v>
      </c>
      <c r="D1542" t="s">
        <v>5370</v>
      </c>
      <c r="E1542" t="s">
        <v>5371</v>
      </c>
      <c r="F1542">
        <v>1</v>
      </c>
      <c r="G1542">
        <v>4</v>
      </c>
      <c r="H1542" t="s">
        <v>123</v>
      </c>
      <c r="I1542">
        <v>2</v>
      </c>
      <c r="J1542" t="s">
        <v>36</v>
      </c>
      <c r="K1542">
        <v>1</v>
      </c>
      <c r="L1542" t="s">
        <v>52</v>
      </c>
      <c r="M1542">
        <v>3</v>
      </c>
      <c r="N1542">
        <v>1</v>
      </c>
      <c r="O1542" t="s">
        <v>42</v>
      </c>
      <c r="P1542">
        <v>1</v>
      </c>
      <c r="Q1542">
        <v>1</v>
      </c>
      <c r="R1542">
        <v>3.0697249289999999</v>
      </c>
      <c r="T1542">
        <v>2.8681089790000001</v>
      </c>
      <c r="U1542">
        <v>3.622613635</v>
      </c>
      <c r="V1542">
        <v>3.1868158480000002</v>
      </c>
      <c r="W1542" s="2">
        <v>0.90100000000000002</v>
      </c>
    </row>
    <row r="1543" spans="1:26" x14ac:dyDescent="0.25">
      <c r="A1543" t="s">
        <v>5372</v>
      </c>
      <c r="B1543" t="s">
        <v>5368</v>
      </c>
      <c r="C1543" t="s">
        <v>5369</v>
      </c>
      <c r="D1543" t="s">
        <v>5370</v>
      </c>
      <c r="E1543" t="s">
        <v>5373</v>
      </c>
      <c r="F1543">
        <v>1</v>
      </c>
      <c r="G1543">
        <v>6</v>
      </c>
      <c r="H1543" t="s">
        <v>132</v>
      </c>
      <c r="I1543">
        <v>2</v>
      </c>
      <c r="J1543" t="s">
        <v>36</v>
      </c>
      <c r="K1543">
        <v>1</v>
      </c>
      <c r="L1543" t="s">
        <v>37</v>
      </c>
      <c r="M1543">
        <v>4</v>
      </c>
      <c r="N1543">
        <v>1</v>
      </c>
      <c r="O1543">
        <v>1</v>
      </c>
      <c r="P1543">
        <v>1</v>
      </c>
      <c r="Q1543">
        <v>1</v>
      </c>
      <c r="R1543">
        <v>5.0427509800000001</v>
      </c>
      <c r="S1543">
        <v>3.4281137510000002</v>
      </c>
      <c r="T1543">
        <v>2.4463927679999999</v>
      </c>
      <c r="U1543">
        <v>1.19914403</v>
      </c>
      <c r="V1543">
        <v>3.0291003820000002</v>
      </c>
      <c r="W1543" s="2">
        <v>0.89090000000000003</v>
      </c>
    </row>
    <row r="1544" spans="1:26" x14ac:dyDescent="0.25">
      <c r="A1544" t="s">
        <v>5374</v>
      </c>
      <c r="B1544" t="s">
        <v>5368</v>
      </c>
      <c r="C1544" t="s">
        <v>5369</v>
      </c>
      <c r="D1544" t="s">
        <v>5370</v>
      </c>
      <c r="E1544" t="s">
        <v>5375</v>
      </c>
      <c r="F1544">
        <v>1</v>
      </c>
      <c r="G1544">
        <v>5</v>
      </c>
      <c r="H1544" t="s">
        <v>257</v>
      </c>
      <c r="I1544">
        <v>2</v>
      </c>
      <c r="J1544" t="s">
        <v>36</v>
      </c>
      <c r="K1544">
        <v>1</v>
      </c>
      <c r="L1544" t="s">
        <v>52</v>
      </c>
      <c r="M1544">
        <v>4</v>
      </c>
      <c r="N1544">
        <v>1</v>
      </c>
      <c r="O1544">
        <v>1</v>
      </c>
      <c r="P1544">
        <v>1</v>
      </c>
      <c r="Q1544">
        <v>1</v>
      </c>
      <c r="R1544">
        <v>4.3219280949999996</v>
      </c>
      <c r="S1544">
        <v>4.8987974110000003</v>
      </c>
      <c r="T1544">
        <v>2.0480641799999999</v>
      </c>
      <c r="U1544">
        <v>1.85874195</v>
      </c>
      <c r="V1544">
        <v>3.2818829090000001</v>
      </c>
      <c r="W1544" s="2">
        <v>0.90680000000000005</v>
      </c>
    </row>
    <row r="1545" spans="1:26" x14ac:dyDescent="0.25">
      <c r="A1545" t="s">
        <v>5376</v>
      </c>
      <c r="B1545" t="s">
        <v>5368</v>
      </c>
      <c r="C1545" t="s">
        <v>5369</v>
      </c>
      <c r="D1545" t="s">
        <v>5370</v>
      </c>
      <c r="E1545" t="s">
        <v>5377</v>
      </c>
      <c r="F1545">
        <v>1</v>
      </c>
      <c r="G1545">
        <v>3</v>
      </c>
      <c r="H1545" t="s">
        <v>68</v>
      </c>
      <c r="I1545">
        <v>2</v>
      </c>
      <c r="J1545" t="s">
        <v>36</v>
      </c>
      <c r="K1545">
        <v>1</v>
      </c>
      <c r="L1545" t="s">
        <v>52</v>
      </c>
      <c r="M1545">
        <v>2</v>
      </c>
      <c r="N1545">
        <v>1</v>
      </c>
      <c r="O1545" t="s">
        <v>42</v>
      </c>
      <c r="P1545">
        <v>1</v>
      </c>
      <c r="Q1545" t="s">
        <v>42</v>
      </c>
      <c r="R1545">
        <v>7.4634553989999999</v>
      </c>
      <c r="T1545">
        <v>2.064805089</v>
      </c>
      <c r="V1545">
        <v>4.7641302440000004</v>
      </c>
      <c r="W1545" s="2">
        <v>0.96450000000000002</v>
      </c>
    </row>
    <row r="1546" spans="1:26" x14ac:dyDescent="0.25">
      <c r="A1546" t="s">
        <v>5378</v>
      </c>
      <c r="B1546" t="s">
        <v>5368</v>
      </c>
      <c r="C1546" t="s">
        <v>5369</v>
      </c>
      <c r="D1546" t="s">
        <v>5370</v>
      </c>
      <c r="E1546" t="s">
        <v>5379</v>
      </c>
      <c r="F1546">
        <v>1</v>
      </c>
      <c r="G1546">
        <v>3</v>
      </c>
      <c r="H1546" t="s">
        <v>123</v>
      </c>
      <c r="I1546">
        <v>2</v>
      </c>
      <c r="J1546" t="s">
        <v>36</v>
      </c>
      <c r="K1546">
        <v>1</v>
      </c>
      <c r="L1546" t="s">
        <v>52</v>
      </c>
      <c r="M1546">
        <v>2</v>
      </c>
      <c r="N1546" t="s">
        <v>42</v>
      </c>
      <c r="O1546">
        <v>1</v>
      </c>
      <c r="P1546" t="s">
        <v>42</v>
      </c>
      <c r="Q1546">
        <v>1</v>
      </c>
      <c r="S1546">
        <v>3.811586363</v>
      </c>
      <c r="U1546">
        <v>2.836158105</v>
      </c>
      <c r="V1546">
        <v>3.323872234</v>
      </c>
      <c r="W1546" s="2">
        <v>0.90920000000000001</v>
      </c>
    </row>
    <row r="1547" spans="1:26" x14ac:dyDescent="0.25">
      <c r="A1547" t="s">
        <v>5380</v>
      </c>
      <c r="B1547" t="s">
        <v>5381</v>
      </c>
      <c r="C1547" t="s">
        <v>5382</v>
      </c>
      <c r="D1547" t="s">
        <v>5383</v>
      </c>
      <c r="E1547" t="s">
        <v>5384</v>
      </c>
      <c r="F1547">
        <v>1</v>
      </c>
      <c r="G1547">
        <v>4</v>
      </c>
      <c r="H1547" t="s">
        <v>79</v>
      </c>
      <c r="I1547">
        <v>2</v>
      </c>
      <c r="J1547" t="s">
        <v>36</v>
      </c>
      <c r="K1547">
        <v>1</v>
      </c>
      <c r="L1547" t="s">
        <v>52</v>
      </c>
      <c r="M1547">
        <v>3</v>
      </c>
      <c r="N1547" t="s">
        <v>42</v>
      </c>
      <c r="O1547">
        <v>1</v>
      </c>
      <c r="P1547">
        <v>1</v>
      </c>
      <c r="Q1547">
        <v>1</v>
      </c>
      <c r="S1547">
        <v>7.5444347079999998</v>
      </c>
      <c r="T1547">
        <v>4.9077295019999996</v>
      </c>
      <c r="U1547">
        <v>5.6739547420000003</v>
      </c>
      <c r="V1547">
        <v>6.0420396509999996</v>
      </c>
      <c r="W1547" s="2">
        <v>0.98509999999999998</v>
      </c>
    </row>
    <row r="1548" spans="1:26" x14ac:dyDescent="0.25">
      <c r="A1548" t="s">
        <v>5385</v>
      </c>
      <c r="B1548" t="s">
        <v>5386</v>
      </c>
      <c r="C1548" t="s">
        <v>5387</v>
      </c>
      <c r="D1548" t="s">
        <v>5388</v>
      </c>
      <c r="E1548" t="s">
        <v>5389</v>
      </c>
      <c r="F1548">
        <v>1</v>
      </c>
      <c r="G1548">
        <v>2</v>
      </c>
      <c r="H1548" t="s">
        <v>51</v>
      </c>
      <c r="I1548">
        <v>2</v>
      </c>
      <c r="J1548" t="s">
        <v>36</v>
      </c>
      <c r="K1548">
        <v>1</v>
      </c>
      <c r="L1548" t="s">
        <v>52</v>
      </c>
      <c r="M1548">
        <v>1</v>
      </c>
      <c r="N1548">
        <v>1</v>
      </c>
      <c r="O1548" t="s">
        <v>42</v>
      </c>
      <c r="P1548" t="s">
        <v>42</v>
      </c>
      <c r="Q1548" t="s">
        <v>42</v>
      </c>
      <c r="R1548">
        <v>2.0771275070000002</v>
      </c>
      <c r="V1548">
        <v>2.0771275070000002</v>
      </c>
      <c r="W1548" s="2">
        <v>0.80840000000000001</v>
      </c>
    </row>
    <row r="1549" spans="1:26" x14ac:dyDescent="0.25">
      <c r="A1549" t="s">
        <v>5390</v>
      </c>
      <c r="B1549" t="s">
        <v>5391</v>
      </c>
      <c r="C1549" t="s">
        <v>5392</v>
      </c>
      <c r="D1549" t="s">
        <v>5393</v>
      </c>
      <c r="E1549" t="s">
        <v>5394</v>
      </c>
      <c r="F1549">
        <v>2</v>
      </c>
      <c r="G1549">
        <v>6</v>
      </c>
      <c r="H1549" t="s">
        <v>79</v>
      </c>
      <c r="I1549">
        <v>2</v>
      </c>
      <c r="J1549" t="s">
        <v>36</v>
      </c>
      <c r="K1549">
        <v>1</v>
      </c>
      <c r="L1549" t="s">
        <v>52</v>
      </c>
      <c r="M1549">
        <v>4</v>
      </c>
      <c r="N1549">
        <v>1</v>
      </c>
      <c r="O1549">
        <v>1</v>
      </c>
      <c r="P1549">
        <v>1</v>
      </c>
      <c r="Q1549">
        <v>1</v>
      </c>
      <c r="R1549">
        <v>3.6169113529999999</v>
      </c>
      <c r="S1549">
        <v>3.6914523859999999</v>
      </c>
      <c r="T1549">
        <v>5.4100461490000002</v>
      </c>
      <c r="U1549">
        <v>4.6447536319999996</v>
      </c>
      <c r="V1549">
        <v>4.3407908800000001</v>
      </c>
      <c r="W1549" s="2">
        <v>0.95299999999999996</v>
      </c>
      <c r="Z1549" t="str">
        <f>VLOOKUP(A1549,[1]Domains!$B:$D,3,FALSE)</f>
        <v>Intracellular</v>
      </c>
    </row>
    <row r="1550" spans="1:26" x14ac:dyDescent="0.25">
      <c r="A1550" t="s">
        <v>5395</v>
      </c>
      <c r="B1550" t="s">
        <v>5396</v>
      </c>
      <c r="C1550" t="s">
        <v>5397</v>
      </c>
      <c r="D1550" t="s">
        <v>5398</v>
      </c>
      <c r="E1550" t="s">
        <v>5399</v>
      </c>
      <c r="F1550">
        <v>1</v>
      </c>
      <c r="G1550">
        <v>3</v>
      </c>
      <c r="H1550" t="s">
        <v>68</v>
      </c>
      <c r="I1550">
        <v>2</v>
      </c>
      <c r="J1550" t="s">
        <v>36</v>
      </c>
      <c r="K1550">
        <v>1</v>
      </c>
      <c r="L1550" t="s">
        <v>52</v>
      </c>
      <c r="M1550">
        <v>2</v>
      </c>
      <c r="N1550" t="s">
        <v>42</v>
      </c>
      <c r="O1550" t="s">
        <v>42</v>
      </c>
      <c r="P1550">
        <v>1</v>
      </c>
      <c r="Q1550">
        <v>1</v>
      </c>
      <c r="T1550">
        <v>3.2627783460000002</v>
      </c>
      <c r="U1550">
        <v>2.2767792419999999</v>
      </c>
      <c r="V1550">
        <v>2.769778794</v>
      </c>
      <c r="W1550" s="2">
        <v>0.87209999999999999</v>
      </c>
    </row>
    <row r="1551" spans="1:26" x14ac:dyDescent="0.25">
      <c r="A1551" t="s">
        <v>5400</v>
      </c>
      <c r="B1551" t="s">
        <v>5401</v>
      </c>
      <c r="C1551" t="s">
        <v>5402</v>
      </c>
      <c r="D1551" t="s">
        <v>5403</v>
      </c>
      <c r="E1551" t="s">
        <v>5404</v>
      </c>
      <c r="F1551">
        <v>1</v>
      </c>
      <c r="G1551">
        <v>3</v>
      </c>
      <c r="H1551" t="s">
        <v>65</v>
      </c>
      <c r="I1551">
        <v>2</v>
      </c>
      <c r="J1551" t="s">
        <v>36</v>
      </c>
      <c r="K1551">
        <v>1</v>
      </c>
      <c r="L1551" t="s">
        <v>52</v>
      </c>
      <c r="M1551">
        <v>2</v>
      </c>
      <c r="N1551" t="s">
        <v>42</v>
      </c>
      <c r="O1551" t="s">
        <v>42</v>
      </c>
      <c r="P1551">
        <v>1</v>
      </c>
      <c r="Q1551">
        <v>1</v>
      </c>
      <c r="T1551">
        <v>3.4642213019999999</v>
      </c>
      <c r="U1551">
        <v>4.2120199459999998</v>
      </c>
      <c r="V1551">
        <v>3.8381206240000001</v>
      </c>
      <c r="W1551" s="2">
        <v>0.93459999999999999</v>
      </c>
      <c r="X1551" t="s">
        <v>38</v>
      </c>
    </row>
    <row r="1552" spans="1:26" x14ac:dyDescent="0.25">
      <c r="A1552" t="s">
        <v>5405</v>
      </c>
      <c r="B1552" t="s">
        <v>5401</v>
      </c>
      <c r="C1552" t="s">
        <v>5402</v>
      </c>
      <c r="D1552" t="s">
        <v>5403</v>
      </c>
      <c r="E1552" t="s">
        <v>5406</v>
      </c>
      <c r="F1552">
        <v>1</v>
      </c>
      <c r="G1552">
        <v>5</v>
      </c>
      <c r="H1552" t="s">
        <v>79</v>
      </c>
      <c r="I1552">
        <v>2</v>
      </c>
      <c r="J1552" t="s">
        <v>36</v>
      </c>
      <c r="K1552">
        <v>1</v>
      </c>
      <c r="L1552" t="s">
        <v>52</v>
      </c>
      <c r="M1552">
        <v>4</v>
      </c>
      <c r="N1552">
        <v>1</v>
      </c>
      <c r="O1552">
        <v>1</v>
      </c>
      <c r="P1552">
        <v>1</v>
      </c>
      <c r="Q1552">
        <v>1</v>
      </c>
      <c r="R1552">
        <v>2.8755170809999999</v>
      </c>
      <c r="S1552">
        <v>3.909892626</v>
      </c>
      <c r="T1552">
        <v>6.8186552630000001</v>
      </c>
      <c r="U1552">
        <v>5.1113961779999997</v>
      </c>
      <c r="V1552">
        <v>4.6788652869999998</v>
      </c>
      <c r="W1552" s="2">
        <v>0.96240000000000003</v>
      </c>
      <c r="X1552" t="s">
        <v>38</v>
      </c>
    </row>
    <row r="1553" spans="1:26" x14ac:dyDescent="0.25">
      <c r="A1553" t="s">
        <v>5407</v>
      </c>
      <c r="B1553" t="s">
        <v>5408</v>
      </c>
      <c r="C1553" t="s">
        <v>5409</v>
      </c>
      <c r="D1553" t="s">
        <v>5410</v>
      </c>
      <c r="E1553" t="s">
        <v>5411</v>
      </c>
      <c r="F1553">
        <v>1</v>
      </c>
      <c r="G1553">
        <v>5</v>
      </c>
      <c r="H1553" t="s">
        <v>51</v>
      </c>
      <c r="I1553">
        <v>2</v>
      </c>
      <c r="J1553" t="s">
        <v>36</v>
      </c>
      <c r="K1553">
        <v>1</v>
      </c>
      <c r="L1553" t="s">
        <v>52</v>
      </c>
      <c r="M1553">
        <v>4</v>
      </c>
      <c r="N1553">
        <v>1</v>
      </c>
      <c r="O1553">
        <v>1</v>
      </c>
      <c r="P1553">
        <v>1</v>
      </c>
      <c r="Q1553">
        <v>1</v>
      </c>
      <c r="R1553">
        <v>-3.705266E-3</v>
      </c>
      <c r="S1553">
        <v>0.14254143</v>
      </c>
      <c r="T1553">
        <v>0.22131414799999999</v>
      </c>
      <c r="U1553">
        <v>0.80699858400000002</v>
      </c>
      <c r="V1553">
        <v>0.29178722400000001</v>
      </c>
      <c r="W1553" s="2">
        <v>0.5504</v>
      </c>
      <c r="X1553" t="s">
        <v>38</v>
      </c>
      <c r="Z1553" t="str">
        <f>VLOOKUP(A1553,[1]Domains!$B:$D,3,FALSE)</f>
        <v>Intracellular</v>
      </c>
    </row>
    <row r="1554" spans="1:26" x14ac:dyDescent="0.25">
      <c r="A1554" t="s">
        <v>5412</v>
      </c>
      <c r="B1554" t="s">
        <v>5408</v>
      </c>
      <c r="C1554" t="s">
        <v>5409</v>
      </c>
      <c r="D1554" t="s">
        <v>5410</v>
      </c>
      <c r="E1554" t="s">
        <v>5413</v>
      </c>
      <c r="F1554">
        <v>1</v>
      </c>
      <c r="G1554">
        <v>5</v>
      </c>
      <c r="H1554" t="s">
        <v>65</v>
      </c>
      <c r="I1554">
        <v>2</v>
      </c>
      <c r="J1554" t="s">
        <v>36</v>
      </c>
      <c r="K1554">
        <v>1</v>
      </c>
      <c r="L1554" t="s">
        <v>52</v>
      </c>
      <c r="M1554">
        <v>4</v>
      </c>
      <c r="N1554">
        <v>1</v>
      </c>
      <c r="O1554">
        <v>1</v>
      </c>
      <c r="P1554">
        <v>1</v>
      </c>
      <c r="Q1554">
        <v>1</v>
      </c>
      <c r="R1554">
        <v>1.9439277960000001</v>
      </c>
      <c r="S1554">
        <v>-0.91625369199999995</v>
      </c>
      <c r="T1554">
        <v>1.5240994969999999</v>
      </c>
      <c r="U1554">
        <v>1.848780879</v>
      </c>
      <c r="V1554">
        <v>1.1001386200000001</v>
      </c>
      <c r="W1554" s="2">
        <v>0.68189999999999995</v>
      </c>
      <c r="X1554" t="s">
        <v>38</v>
      </c>
      <c r="Z1554" t="str">
        <f>VLOOKUP(A1554,[1]Domains!$B:$D,3,FALSE)</f>
        <v>Intracellular</v>
      </c>
    </row>
    <row r="1555" spans="1:26" x14ac:dyDescent="0.25">
      <c r="A1555" t="s">
        <v>5414</v>
      </c>
      <c r="B1555" t="s">
        <v>5408</v>
      </c>
      <c r="C1555" t="s">
        <v>5409</v>
      </c>
      <c r="D1555" t="s">
        <v>5410</v>
      </c>
      <c r="E1555" t="s">
        <v>5415</v>
      </c>
      <c r="F1555">
        <v>2</v>
      </c>
      <c r="G1555">
        <v>9</v>
      </c>
      <c r="H1555" t="s">
        <v>988</v>
      </c>
      <c r="I1555">
        <v>4</v>
      </c>
      <c r="J1555" t="s">
        <v>36</v>
      </c>
      <c r="K1555">
        <v>1</v>
      </c>
      <c r="L1555" t="s">
        <v>37</v>
      </c>
      <c r="M1555">
        <v>4</v>
      </c>
      <c r="N1555">
        <v>1</v>
      </c>
      <c r="O1555">
        <v>1</v>
      </c>
      <c r="P1555">
        <v>1</v>
      </c>
      <c r="Q1555">
        <v>1</v>
      </c>
      <c r="R1555">
        <v>2.0426887499999999</v>
      </c>
      <c r="S1555">
        <v>1.975797681</v>
      </c>
      <c r="T1555">
        <v>3.6003692310000002</v>
      </c>
      <c r="U1555">
        <v>2.509996895</v>
      </c>
      <c r="V1555">
        <v>2.532213139</v>
      </c>
      <c r="W1555" s="2">
        <v>0.85260000000000002</v>
      </c>
      <c r="X1555" t="s">
        <v>38</v>
      </c>
      <c r="Z1555" t="str">
        <f>VLOOKUP(A1555,[1]Domains!$B:$D,3,FALSE)</f>
        <v>Intracellular</v>
      </c>
    </row>
    <row r="1556" spans="1:26" x14ac:dyDescent="0.25">
      <c r="A1556" t="s">
        <v>5416</v>
      </c>
      <c r="B1556" t="s">
        <v>5408</v>
      </c>
      <c r="C1556" t="s">
        <v>5409</v>
      </c>
      <c r="D1556" t="s">
        <v>5410</v>
      </c>
      <c r="E1556" t="s">
        <v>5417</v>
      </c>
      <c r="F1556">
        <v>1</v>
      </c>
      <c r="G1556">
        <v>4</v>
      </c>
      <c r="H1556" t="s">
        <v>123</v>
      </c>
      <c r="I1556">
        <v>2</v>
      </c>
      <c r="J1556" t="s">
        <v>36</v>
      </c>
      <c r="K1556">
        <v>1</v>
      </c>
      <c r="L1556" t="s">
        <v>52</v>
      </c>
      <c r="M1556">
        <v>3</v>
      </c>
      <c r="N1556">
        <v>1</v>
      </c>
      <c r="O1556">
        <v>1</v>
      </c>
      <c r="P1556">
        <v>1</v>
      </c>
      <c r="Q1556" t="s">
        <v>42</v>
      </c>
      <c r="R1556">
        <v>2.1928643819999998</v>
      </c>
      <c r="S1556">
        <v>3.92356361</v>
      </c>
      <c r="T1556">
        <v>3.422391846</v>
      </c>
      <c r="V1556">
        <v>3.1796066129999998</v>
      </c>
      <c r="W1556" s="2">
        <v>0.90059999999999996</v>
      </c>
      <c r="X1556" t="s">
        <v>38</v>
      </c>
      <c r="Y1556" t="s">
        <v>38</v>
      </c>
      <c r="Z1556" t="str">
        <f>VLOOKUP(A1556,[1]Domains!$B:$D,3,FALSE)</f>
        <v>Extracellular</v>
      </c>
    </row>
    <row r="1557" spans="1:26" x14ac:dyDescent="0.25">
      <c r="A1557" t="s">
        <v>5418</v>
      </c>
      <c r="B1557" t="s">
        <v>5408</v>
      </c>
      <c r="C1557" t="s">
        <v>5409</v>
      </c>
      <c r="D1557" t="s">
        <v>5410</v>
      </c>
      <c r="E1557" t="s">
        <v>5419</v>
      </c>
      <c r="F1557">
        <v>2</v>
      </c>
      <c r="G1557">
        <v>5</v>
      </c>
      <c r="H1557" t="s">
        <v>171</v>
      </c>
      <c r="I1557">
        <v>2</v>
      </c>
      <c r="J1557" t="s">
        <v>36</v>
      </c>
      <c r="K1557">
        <v>1</v>
      </c>
      <c r="L1557" t="s">
        <v>52</v>
      </c>
      <c r="M1557">
        <v>3</v>
      </c>
      <c r="N1557" t="s">
        <v>42</v>
      </c>
      <c r="O1557">
        <v>1</v>
      </c>
      <c r="P1557">
        <v>1</v>
      </c>
      <c r="Q1557">
        <v>1</v>
      </c>
      <c r="S1557">
        <v>1.8533708600000001</v>
      </c>
      <c r="T1557">
        <v>2.162860158</v>
      </c>
      <c r="U1557">
        <v>0.69372260100000005</v>
      </c>
      <c r="V1557">
        <v>1.569984539</v>
      </c>
      <c r="W1557" s="2">
        <v>0.748</v>
      </c>
      <c r="X1557" t="s">
        <v>38</v>
      </c>
      <c r="Z1557" t="str">
        <f>VLOOKUP(A1557,[1]Domains!$B:$D,3,FALSE)</f>
        <v>Intracellular</v>
      </c>
    </row>
    <row r="1558" spans="1:26" x14ac:dyDescent="0.25">
      <c r="A1558" t="s">
        <v>5420</v>
      </c>
      <c r="B1558" t="s">
        <v>5421</v>
      </c>
      <c r="C1558" t="s">
        <v>5422</v>
      </c>
      <c r="D1558" t="s">
        <v>5423</v>
      </c>
      <c r="E1558" t="s">
        <v>5424</v>
      </c>
      <c r="F1558">
        <v>1</v>
      </c>
      <c r="G1558">
        <v>2</v>
      </c>
      <c r="H1558" t="s">
        <v>1690</v>
      </c>
      <c r="I1558">
        <v>1</v>
      </c>
      <c r="J1558" t="s">
        <v>36</v>
      </c>
      <c r="K1558">
        <v>1</v>
      </c>
      <c r="L1558">
        <v>467.25290000000001</v>
      </c>
      <c r="M1558">
        <v>1</v>
      </c>
      <c r="N1558">
        <v>1</v>
      </c>
      <c r="O1558" t="s">
        <v>42</v>
      </c>
      <c r="P1558" t="s">
        <v>42</v>
      </c>
      <c r="Q1558" t="s">
        <v>42</v>
      </c>
      <c r="R1558">
        <v>4.3219280949999996</v>
      </c>
      <c r="V1558">
        <v>4.3219280949999996</v>
      </c>
      <c r="W1558" s="2">
        <v>0.95240000000000002</v>
      </c>
    </row>
    <row r="1559" spans="1:26" x14ac:dyDescent="0.25">
      <c r="A1559" t="s">
        <v>5425</v>
      </c>
      <c r="B1559" t="s">
        <v>5421</v>
      </c>
      <c r="C1559" t="s">
        <v>5422</v>
      </c>
      <c r="D1559" t="s">
        <v>5423</v>
      </c>
      <c r="E1559" t="s">
        <v>5426</v>
      </c>
      <c r="F1559">
        <v>1</v>
      </c>
      <c r="G1559">
        <v>3</v>
      </c>
      <c r="H1559" t="s">
        <v>88</v>
      </c>
      <c r="I1559">
        <v>2</v>
      </c>
      <c r="J1559" t="s">
        <v>36</v>
      </c>
      <c r="K1559">
        <v>1</v>
      </c>
      <c r="L1559" t="s">
        <v>37</v>
      </c>
      <c r="M1559">
        <v>2</v>
      </c>
      <c r="N1559" t="s">
        <v>42</v>
      </c>
      <c r="O1559" t="s">
        <v>42</v>
      </c>
      <c r="P1559">
        <v>1</v>
      </c>
      <c r="Q1559">
        <v>1</v>
      </c>
      <c r="T1559">
        <v>4.4311374389999996</v>
      </c>
      <c r="U1559">
        <v>3.2478566369999999</v>
      </c>
      <c r="V1559">
        <v>3.8394970380000002</v>
      </c>
      <c r="W1559" s="2">
        <v>0.93469999999999998</v>
      </c>
    </row>
    <row r="1560" spans="1:26" x14ac:dyDescent="0.25">
      <c r="A1560" t="s">
        <v>5427</v>
      </c>
      <c r="B1560" t="s">
        <v>5421</v>
      </c>
      <c r="C1560" t="s">
        <v>5422</v>
      </c>
      <c r="D1560" t="s">
        <v>5423</v>
      </c>
      <c r="E1560" t="s">
        <v>5428</v>
      </c>
      <c r="F1560">
        <v>1</v>
      </c>
      <c r="G1560">
        <v>4</v>
      </c>
      <c r="H1560" t="s">
        <v>967</v>
      </c>
      <c r="I1560">
        <v>2</v>
      </c>
      <c r="J1560" t="s">
        <v>36</v>
      </c>
      <c r="K1560">
        <v>1</v>
      </c>
      <c r="L1560" t="s">
        <v>52</v>
      </c>
      <c r="M1560">
        <v>3</v>
      </c>
      <c r="N1560">
        <v>1</v>
      </c>
      <c r="O1560">
        <v>1</v>
      </c>
      <c r="P1560">
        <v>1</v>
      </c>
      <c r="Q1560" t="s">
        <v>42</v>
      </c>
      <c r="R1560">
        <v>4.3219280949999996</v>
      </c>
      <c r="S1560">
        <v>4.8678089529999999</v>
      </c>
      <c r="T1560">
        <v>3.68203763</v>
      </c>
      <c r="V1560">
        <v>4.2905915590000001</v>
      </c>
      <c r="W1560" s="2">
        <v>0.95140000000000002</v>
      </c>
    </row>
    <row r="1561" spans="1:26" x14ac:dyDescent="0.25">
      <c r="A1561" t="s">
        <v>5429</v>
      </c>
      <c r="B1561" t="s">
        <v>5430</v>
      </c>
      <c r="C1561" t="s">
        <v>5431</v>
      </c>
      <c r="D1561" t="s">
        <v>5432</v>
      </c>
      <c r="E1561" t="s">
        <v>5433</v>
      </c>
      <c r="F1561">
        <v>1</v>
      </c>
      <c r="G1561">
        <v>4</v>
      </c>
      <c r="H1561" t="s">
        <v>171</v>
      </c>
      <c r="I1561">
        <v>2</v>
      </c>
      <c r="J1561" t="s">
        <v>36</v>
      </c>
      <c r="K1561">
        <v>1</v>
      </c>
      <c r="L1561" t="s">
        <v>52</v>
      </c>
      <c r="M1561">
        <v>3</v>
      </c>
      <c r="N1561" t="s">
        <v>42</v>
      </c>
      <c r="O1561">
        <v>1</v>
      </c>
      <c r="P1561">
        <v>1</v>
      </c>
      <c r="Q1561">
        <v>1</v>
      </c>
      <c r="S1561">
        <v>1.744046669</v>
      </c>
      <c r="T1561">
        <v>3.0590529040000001</v>
      </c>
      <c r="U1561">
        <v>2.2334848410000001</v>
      </c>
      <c r="V1561">
        <v>2.3455281380000002</v>
      </c>
      <c r="W1561" s="2">
        <v>0.83560000000000001</v>
      </c>
      <c r="X1561" t="s">
        <v>38</v>
      </c>
    </row>
    <row r="1562" spans="1:26" x14ac:dyDescent="0.25">
      <c r="A1562" t="s">
        <v>5434</v>
      </c>
      <c r="B1562" t="s">
        <v>5435</v>
      </c>
      <c r="C1562" t="s">
        <v>5436</v>
      </c>
      <c r="D1562" t="s">
        <v>5437</v>
      </c>
      <c r="E1562" t="s">
        <v>5438</v>
      </c>
      <c r="F1562">
        <v>1</v>
      </c>
      <c r="G1562">
        <v>2</v>
      </c>
      <c r="H1562" t="s">
        <v>51</v>
      </c>
      <c r="I1562">
        <v>2</v>
      </c>
      <c r="J1562" t="s">
        <v>36</v>
      </c>
      <c r="K1562">
        <v>1</v>
      </c>
      <c r="L1562" t="s">
        <v>52</v>
      </c>
      <c r="M1562">
        <v>1</v>
      </c>
      <c r="N1562" t="s">
        <v>42</v>
      </c>
      <c r="O1562" t="s">
        <v>42</v>
      </c>
      <c r="P1562" t="s">
        <v>42</v>
      </c>
      <c r="Q1562">
        <v>1</v>
      </c>
      <c r="U1562">
        <v>-6.6330172000000007E-2</v>
      </c>
      <c r="V1562">
        <v>-6.6330172000000007E-2</v>
      </c>
      <c r="W1562" s="2">
        <v>0.48849999999999999</v>
      </c>
    </row>
    <row r="1563" spans="1:26" x14ac:dyDescent="0.25">
      <c r="A1563" t="s">
        <v>5439</v>
      </c>
      <c r="B1563" t="s">
        <v>5440</v>
      </c>
      <c r="C1563" t="s">
        <v>5441</v>
      </c>
      <c r="D1563" t="s">
        <v>5442</v>
      </c>
      <c r="E1563" t="s">
        <v>5443</v>
      </c>
      <c r="F1563">
        <v>2</v>
      </c>
      <c r="G1563">
        <v>6</v>
      </c>
      <c r="H1563" t="s">
        <v>5444</v>
      </c>
      <c r="I1563">
        <v>4</v>
      </c>
      <c r="J1563" t="s">
        <v>36</v>
      </c>
      <c r="K1563">
        <v>1</v>
      </c>
      <c r="L1563" t="s">
        <v>37</v>
      </c>
      <c r="M1563">
        <v>4</v>
      </c>
      <c r="N1563">
        <v>1</v>
      </c>
      <c r="O1563">
        <v>1</v>
      </c>
      <c r="P1563">
        <v>1</v>
      </c>
      <c r="Q1563">
        <v>1</v>
      </c>
      <c r="R1563">
        <v>8.3136739879999997</v>
      </c>
      <c r="S1563">
        <v>6.2494096409999997</v>
      </c>
      <c r="T1563">
        <v>2.1080929259999999</v>
      </c>
      <c r="U1563">
        <v>2.8595014289999998</v>
      </c>
      <c r="V1563">
        <v>4.8826694960000001</v>
      </c>
      <c r="W1563" s="2">
        <v>0.96719999999999995</v>
      </c>
    </row>
    <row r="1564" spans="1:26" x14ac:dyDescent="0.25">
      <c r="A1564" t="s">
        <v>5445</v>
      </c>
      <c r="B1564" t="s">
        <v>5440</v>
      </c>
      <c r="C1564" t="s">
        <v>5441</v>
      </c>
      <c r="D1564" t="s">
        <v>5442</v>
      </c>
      <c r="E1564" t="s">
        <v>5446</v>
      </c>
      <c r="F1564">
        <v>1</v>
      </c>
      <c r="G1564">
        <v>4</v>
      </c>
      <c r="H1564" t="s">
        <v>79</v>
      </c>
      <c r="I1564">
        <v>2</v>
      </c>
      <c r="J1564" t="s">
        <v>36</v>
      </c>
      <c r="K1564">
        <v>1</v>
      </c>
      <c r="L1564" t="s">
        <v>52</v>
      </c>
      <c r="M1564">
        <v>3</v>
      </c>
      <c r="N1564">
        <v>1</v>
      </c>
      <c r="O1564" t="s">
        <v>42</v>
      </c>
      <c r="P1564">
        <v>1</v>
      </c>
      <c r="Q1564">
        <v>1</v>
      </c>
      <c r="R1564">
        <v>1.0664605840000001</v>
      </c>
      <c r="T1564">
        <v>1.20556807</v>
      </c>
      <c r="U1564">
        <v>1.01805346</v>
      </c>
      <c r="V1564">
        <v>1.0966940380000001</v>
      </c>
      <c r="W1564" s="2">
        <v>0.68140000000000001</v>
      </c>
    </row>
    <row r="1565" spans="1:26" x14ac:dyDescent="0.25">
      <c r="A1565" t="s">
        <v>5447</v>
      </c>
      <c r="B1565" t="s">
        <v>5440</v>
      </c>
      <c r="C1565" t="s">
        <v>5441</v>
      </c>
      <c r="D1565" t="s">
        <v>5442</v>
      </c>
      <c r="E1565" t="s">
        <v>5448</v>
      </c>
      <c r="F1565">
        <v>2</v>
      </c>
      <c r="G1565">
        <v>6</v>
      </c>
      <c r="H1565" t="s">
        <v>3006</v>
      </c>
      <c r="I1565">
        <v>4</v>
      </c>
      <c r="J1565" t="s">
        <v>36</v>
      </c>
      <c r="K1565">
        <v>1</v>
      </c>
      <c r="L1565" t="s">
        <v>52</v>
      </c>
      <c r="M1565">
        <v>3</v>
      </c>
      <c r="N1565">
        <v>1</v>
      </c>
      <c r="O1565">
        <v>1</v>
      </c>
      <c r="P1565" t="s">
        <v>42</v>
      </c>
      <c r="Q1565">
        <v>1</v>
      </c>
      <c r="R1565">
        <v>0.51587184799999997</v>
      </c>
      <c r="S1565">
        <v>0.27531465399999999</v>
      </c>
      <c r="U1565">
        <v>1.9212170449999999</v>
      </c>
      <c r="V1565">
        <v>0.90413451600000005</v>
      </c>
      <c r="W1565" s="2">
        <v>0.65169999999999995</v>
      </c>
    </row>
    <row r="1566" spans="1:26" x14ac:dyDescent="0.25">
      <c r="A1566" t="s">
        <v>5449</v>
      </c>
      <c r="B1566" t="s">
        <v>5450</v>
      </c>
      <c r="C1566" t="s">
        <v>5451</v>
      </c>
      <c r="D1566" t="s">
        <v>5452</v>
      </c>
      <c r="E1566" t="s">
        <v>5453</v>
      </c>
      <c r="F1566">
        <v>1</v>
      </c>
      <c r="G1566">
        <v>2</v>
      </c>
      <c r="H1566" t="s">
        <v>88</v>
      </c>
      <c r="I1566">
        <v>2</v>
      </c>
      <c r="J1566" t="s">
        <v>36</v>
      </c>
      <c r="K1566">
        <v>1</v>
      </c>
      <c r="L1566" t="s">
        <v>37</v>
      </c>
      <c r="M1566">
        <v>1</v>
      </c>
      <c r="N1566" t="s">
        <v>42</v>
      </c>
      <c r="O1566" t="s">
        <v>42</v>
      </c>
      <c r="P1566">
        <v>1</v>
      </c>
      <c r="Q1566" t="s">
        <v>42</v>
      </c>
      <c r="T1566">
        <v>-2.541765088</v>
      </c>
      <c r="V1566">
        <v>-2.541765088</v>
      </c>
      <c r="W1566" s="2">
        <v>0.14660000000000001</v>
      </c>
    </row>
    <row r="1567" spans="1:26" x14ac:dyDescent="0.25">
      <c r="A1567" t="s">
        <v>5454</v>
      </c>
      <c r="B1567" t="s">
        <v>5450</v>
      </c>
      <c r="C1567" t="s">
        <v>5451</v>
      </c>
      <c r="D1567" t="s">
        <v>5452</v>
      </c>
      <c r="E1567" t="s">
        <v>5455</v>
      </c>
      <c r="F1567">
        <v>1</v>
      </c>
      <c r="G1567">
        <v>2</v>
      </c>
      <c r="H1567" t="s">
        <v>79</v>
      </c>
      <c r="I1567">
        <v>2</v>
      </c>
      <c r="J1567" t="s">
        <v>36</v>
      </c>
      <c r="K1567">
        <v>1</v>
      </c>
      <c r="L1567" t="s">
        <v>52</v>
      </c>
      <c r="M1567">
        <v>1</v>
      </c>
      <c r="N1567" t="s">
        <v>42</v>
      </c>
      <c r="O1567" t="s">
        <v>42</v>
      </c>
      <c r="P1567" t="s">
        <v>42</v>
      </c>
      <c r="Q1567">
        <v>1</v>
      </c>
      <c r="U1567">
        <v>-1.8383968390000001</v>
      </c>
      <c r="V1567">
        <v>-1.8383968390000001</v>
      </c>
      <c r="W1567" s="2">
        <v>0.2185</v>
      </c>
    </row>
    <row r="1568" spans="1:26" x14ac:dyDescent="0.25">
      <c r="A1568" t="s">
        <v>5456</v>
      </c>
      <c r="B1568" t="s">
        <v>5450</v>
      </c>
      <c r="C1568" t="s">
        <v>5451</v>
      </c>
      <c r="D1568" t="s">
        <v>5452</v>
      </c>
      <c r="E1568" t="s">
        <v>5457</v>
      </c>
      <c r="F1568">
        <v>1</v>
      </c>
      <c r="G1568">
        <v>3</v>
      </c>
      <c r="H1568" t="s">
        <v>35</v>
      </c>
      <c r="I1568">
        <v>2</v>
      </c>
      <c r="J1568" t="s">
        <v>36</v>
      </c>
      <c r="K1568">
        <v>1</v>
      </c>
      <c r="L1568" t="s">
        <v>37</v>
      </c>
      <c r="M1568">
        <v>2</v>
      </c>
      <c r="N1568" t="s">
        <v>42</v>
      </c>
      <c r="O1568">
        <v>1</v>
      </c>
      <c r="P1568">
        <v>1</v>
      </c>
      <c r="Q1568" t="s">
        <v>42</v>
      </c>
      <c r="S1568">
        <v>5.1171627209999997</v>
      </c>
      <c r="T1568">
        <v>4.0596650729999997</v>
      </c>
      <c r="V1568">
        <v>4.5884138969999997</v>
      </c>
      <c r="W1568" s="2">
        <v>0.96009999999999995</v>
      </c>
    </row>
    <row r="1569" spans="1:26" x14ac:dyDescent="0.25">
      <c r="A1569" t="s">
        <v>5458</v>
      </c>
      <c r="B1569" t="s">
        <v>5459</v>
      </c>
      <c r="C1569" t="s">
        <v>5460</v>
      </c>
      <c r="D1569" t="s">
        <v>5461</v>
      </c>
      <c r="E1569" t="s">
        <v>5462</v>
      </c>
      <c r="F1569">
        <v>1</v>
      </c>
      <c r="G1569">
        <v>3</v>
      </c>
      <c r="H1569" t="s">
        <v>132</v>
      </c>
      <c r="I1569">
        <v>2</v>
      </c>
      <c r="J1569" t="s">
        <v>36</v>
      </c>
      <c r="K1569">
        <v>1</v>
      </c>
      <c r="L1569" t="s">
        <v>37</v>
      </c>
      <c r="M1569">
        <v>2</v>
      </c>
      <c r="N1569">
        <v>1</v>
      </c>
      <c r="O1569" t="s">
        <v>42</v>
      </c>
      <c r="P1569">
        <v>1</v>
      </c>
      <c r="Q1569" t="s">
        <v>42</v>
      </c>
      <c r="R1569">
        <v>-3.8080427370000001</v>
      </c>
      <c r="T1569">
        <v>1.404775646</v>
      </c>
      <c r="V1569">
        <v>-1.201633545</v>
      </c>
      <c r="W1569" s="2">
        <v>0.30299999999999999</v>
      </c>
      <c r="X1569" t="s">
        <v>38</v>
      </c>
      <c r="Z1569" t="str">
        <f>VLOOKUP(A1569,[1]Domains!$B:$D,3,FALSE)</f>
        <v>Intracellular</v>
      </c>
    </row>
    <row r="1570" spans="1:26" x14ac:dyDescent="0.25">
      <c r="A1570" t="s">
        <v>5463</v>
      </c>
      <c r="B1570" t="s">
        <v>5464</v>
      </c>
      <c r="C1570" t="s">
        <v>5465</v>
      </c>
      <c r="D1570" t="s">
        <v>5466</v>
      </c>
      <c r="E1570" t="s">
        <v>5467</v>
      </c>
      <c r="F1570">
        <v>1</v>
      </c>
      <c r="G1570">
        <v>2</v>
      </c>
      <c r="H1570" t="s">
        <v>65</v>
      </c>
      <c r="I1570">
        <v>2</v>
      </c>
      <c r="J1570" t="s">
        <v>36</v>
      </c>
      <c r="K1570">
        <v>1</v>
      </c>
      <c r="L1570" t="s">
        <v>52</v>
      </c>
      <c r="M1570">
        <v>1</v>
      </c>
      <c r="N1570" t="s">
        <v>42</v>
      </c>
      <c r="O1570" t="s">
        <v>42</v>
      </c>
      <c r="P1570" t="s">
        <v>42</v>
      </c>
      <c r="Q1570">
        <v>1</v>
      </c>
      <c r="U1570">
        <v>4.2873573470000004</v>
      </c>
      <c r="V1570">
        <v>4.2873573470000004</v>
      </c>
      <c r="W1570" s="2">
        <v>0.95130000000000003</v>
      </c>
    </row>
    <row r="1571" spans="1:26" x14ac:dyDescent="0.25">
      <c r="A1571" t="s">
        <v>5468</v>
      </c>
      <c r="B1571" t="s">
        <v>5469</v>
      </c>
      <c r="C1571" t="s">
        <v>5470</v>
      </c>
      <c r="D1571" t="s">
        <v>5471</v>
      </c>
      <c r="E1571" t="s">
        <v>5472</v>
      </c>
      <c r="F1571">
        <v>1</v>
      </c>
      <c r="G1571">
        <v>3</v>
      </c>
      <c r="H1571" t="s">
        <v>79</v>
      </c>
      <c r="I1571">
        <v>2</v>
      </c>
      <c r="J1571" t="s">
        <v>36</v>
      </c>
      <c r="K1571">
        <v>1</v>
      </c>
      <c r="L1571" t="s">
        <v>52</v>
      </c>
      <c r="M1571">
        <v>2</v>
      </c>
      <c r="N1571">
        <v>1</v>
      </c>
      <c r="O1571" t="s">
        <v>42</v>
      </c>
      <c r="P1571">
        <v>1</v>
      </c>
      <c r="Q1571" t="s">
        <v>42</v>
      </c>
      <c r="R1571">
        <v>4.3219280949999996</v>
      </c>
      <c r="T1571">
        <v>5.3444062800000003</v>
      </c>
      <c r="V1571">
        <v>4.833167188</v>
      </c>
      <c r="W1571" s="2">
        <v>0.96609999999999996</v>
      </c>
      <c r="X1571" t="s">
        <v>38</v>
      </c>
    </row>
    <row r="1572" spans="1:26" x14ac:dyDescent="0.25">
      <c r="A1572" t="s">
        <v>5473</v>
      </c>
      <c r="B1572" t="s">
        <v>5469</v>
      </c>
      <c r="C1572" t="s">
        <v>5470</v>
      </c>
      <c r="D1572" t="s">
        <v>5471</v>
      </c>
      <c r="E1572" t="s">
        <v>5474</v>
      </c>
      <c r="F1572">
        <v>1</v>
      </c>
      <c r="G1572">
        <v>2</v>
      </c>
      <c r="H1572" t="s">
        <v>2123</v>
      </c>
      <c r="I1572">
        <v>2</v>
      </c>
      <c r="J1572" t="s">
        <v>36</v>
      </c>
      <c r="K1572">
        <v>1</v>
      </c>
      <c r="L1572" t="s">
        <v>37</v>
      </c>
      <c r="M1572">
        <v>1</v>
      </c>
      <c r="N1572" t="s">
        <v>42</v>
      </c>
      <c r="O1572">
        <v>1</v>
      </c>
      <c r="P1572" t="s">
        <v>42</v>
      </c>
      <c r="Q1572" t="s">
        <v>42</v>
      </c>
      <c r="S1572">
        <v>2.1045558849999999</v>
      </c>
      <c r="V1572">
        <v>2.1045558849999999</v>
      </c>
      <c r="W1572" s="2">
        <v>0.81130000000000002</v>
      </c>
      <c r="X1572" t="s">
        <v>38</v>
      </c>
    </row>
    <row r="1573" spans="1:26" x14ac:dyDescent="0.25">
      <c r="A1573" t="s">
        <v>5475</v>
      </c>
      <c r="B1573" t="s">
        <v>5469</v>
      </c>
      <c r="C1573" t="s">
        <v>5470</v>
      </c>
      <c r="D1573" t="s">
        <v>5471</v>
      </c>
      <c r="E1573" t="s">
        <v>5476</v>
      </c>
      <c r="F1573">
        <v>1</v>
      </c>
      <c r="G1573">
        <v>5</v>
      </c>
      <c r="H1573" t="s">
        <v>446</v>
      </c>
      <c r="I1573">
        <v>2</v>
      </c>
      <c r="J1573" t="s">
        <v>36</v>
      </c>
      <c r="K1573">
        <v>1</v>
      </c>
      <c r="L1573" t="s">
        <v>37</v>
      </c>
      <c r="M1573">
        <v>4</v>
      </c>
      <c r="N1573">
        <v>1</v>
      </c>
      <c r="O1573">
        <v>1</v>
      </c>
      <c r="P1573">
        <v>1</v>
      </c>
      <c r="Q1573">
        <v>1</v>
      </c>
      <c r="R1573">
        <v>5.9013980799999999</v>
      </c>
      <c r="S1573">
        <v>4.9264583399999999</v>
      </c>
      <c r="T1573">
        <v>3.6119155580000002</v>
      </c>
      <c r="U1573">
        <v>3.4903341929999998</v>
      </c>
      <c r="V1573">
        <v>4.4825265429999996</v>
      </c>
      <c r="W1573" s="2">
        <v>0.95720000000000005</v>
      </c>
      <c r="X1573" t="s">
        <v>38</v>
      </c>
    </row>
    <row r="1574" spans="1:26" x14ac:dyDescent="0.25">
      <c r="A1574" t="s">
        <v>5477</v>
      </c>
      <c r="B1574" t="s">
        <v>5469</v>
      </c>
      <c r="C1574" t="s">
        <v>5470</v>
      </c>
      <c r="D1574" t="s">
        <v>5471</v>
      </c>
      <c r="E1574" t="s">
        <v>5478</v>
      </c>
      <c r="F1574">
        <v>1</v>
      </c>
      <c r="G1574">
        <v>5</v>
      </c>
      <c r="H1574" t="s">
        <v>51</v>
      </c>
      <c r="I1574">
        <v>2</v>
      </c>
      <c r="J1574" t="s">
        <v>36</v>
      </c>
      <c r="K1574">
        <v>1</v>
      </c>
      <c r="L1574" t="s">
        <v>52</v>
      </c>
      <c r="M1574">
        <v>4</v>
      </c>
      <c r="N1574">
        <v>1</v>
      </c>
      <c r="O1574">
        <v>1</v>
      </c>
      <c r="P1574">
        <v>1</v>
      </c>
      <c r="Q1574">
        <v>1</v>
      </c>
      <c r="R1574">
        <v>5.9071980220000002</v>
      </c>
      <c r="S1574">
        <v>4.2315858090000003</v>
      </c>
      <c r="T1574">
        <v>3.7493468029999999</v>
      </c>
      <c r="U1574">
        <v>3.9050244799999998</v>
      </c>
      <c r="V1574">
        <v>4.4482887780000002</v>
      </c>
      <c r="W1574" s="2">
        <v>0.95620000000000005</v>
      </c>
      <c r="X1574" t="s">
        <v>38</v>
      </c>
    </row>
    <row r="1575" spans="1:26" x14ac:dyDescent="0.25">
      <c r="A1575" t="s">
        <v>5479</v>
      </c>
      <c r="B1575" t="s">
        <v>5469</v>
      </c>
      <c r="C1575" t="s">
        <v>5470</v>
      </c>
      <c r="D1575" t="s">
        <v>5471</v>
      </c>
      <c r="E1575" t="s">
        <v>5480</v>
      </c>
      <c r="F1575">
        <v>1</v>
      </c>
      <c r="G1575">
        <v>3</v>
      </c>
      <c r="H1575" t="s">
        <v>35</v>
      </c>
      <c r="I1575">
        <v>2</v>
      </c>
      <c r="J1575" t="s">
        <v>36</v>
      </c>
      <c r="K1575">
        <v>1</v>
      </c>
      <c r="L1575" t="s">
        <v>37</v>
      </c>
      <c r="M1575">
        <v>2</v>
      </c>
      <c r="N1575" t="s">
        <v>42</v>
      </c>
      <c r="O1575" t="s">
        <v>42</v>
      </c>
      <c r="P1575">
        <v>1</v>
      </c>
      <c r="Q1575">
        <v>1</v>
      </c>
      <c r="T1575">
        <v>3.5613271659999999</v>
      </c>
      <c r="U1575">
        <v>4.5094399359999997</v>
      </c>
      <c r="V1575">
        <v>4.0353835509999998</v>
      </c>
      <c r="W1575" s="2">
        <v>0.9425</v>
      </c>
      <c r="X1575" t="s">
        <v>38</v>
      </c>
    </row>
    <row r="1576" spans="1:26" x14ac:dyDescent="0.25">
      <c r="A1576" t="s">
        <v>5481</v>
      </c>
      <c r="B1576" t="s">
        <v>5469</v>
      </c>
      <c r="C1576" t="s">
        <v>5470</v>
      </c>
      <c r="D1576" t="s">
        <v>5471</v>
      </c>
      <c r="E1576" t="s">
        <v>5482</v>
      </c>
      <c r="F1576">
        <v>1</v>
      </c>
      <c r="G1576">
        <v>4</v>
      </c>
      <c r="H1576" t="s">
        <v>82</v>
      </c>
      <c r="I1576">
        <v>2</v>
      </c>
      <c r="J1576" t="s">
        <v>36</v>
      </c>
      <c r="K1576">
        <v>1</v>
      </c>
      <c r="L1576" t="s">
        <v>52</v>
      </c>
      <c r="M1576">
        <v>3</v>
      </c>
      <c r="N1576" t="s">
        <v>42</v>
      </c>
      <c r="O1576">
        <v>1</v>
      </c>
      <c r="P1576">
        <v>1</v>
      </c>
      <c r="Q1576">
        <v>1</v>
      </c>
      <c r="S1576">
        <v>6.9903525230000003</v>
      </c>
      <c r="T1576">
        <v>2.4792844559999998</v>
      </c>
      <c r="U1576">
        <v>2.8482246980000001</v>
      </c>
      <c r="V1576">
        <v>4.1059538919999996</v>
      </c>
      <c r="W1576" s="2">
        <v>0.94510000000000005</v>
      </c>
      <c r="X1576" t="s">
        <v>38</v>
      </c>
    </row>
    <row r="1577" spans="1:26" x14ac:dyDescent="0.25">
      <c r="A1577" t="s">
        <v>5483</v>
      </c>
      <c r="B1577" t="s">
        <v>5469</v>
      </c>
      <c r="C1577" t="s">
        <v>5470</v>
      </c>
      <c r="D1577" t="s">
        <v>5471</v>
      </c>
      <c r="E1577" t="s">
        <v>5484</v>
      </c>
      <c r="F1577">
        <v>1</v>
      </c>
      <c r="G1577">
        <v>5</v>
      </c>
      <c r="H1577" t="s">
        <v>552</v>
      </c>
      <c r="I1577">
        <v>2</v>
      </c>
      <c r="J1577" t="s">
        <v>36</v>
      </c>
      <c r="K1577">
        <v>1</v>
      </c>
      <c r="L1577" t="s">
        <v>52</v>
      </c>
      <c r="M1577">
        <v>4</v>
      </c>
      <c r="N1577">
        <v>1</v>
      </c>
      <c r="O1577">
        <v>1</v>
      </c>
      <c r="P1577">
        <v>1</v>
      </c>
      <c r="Q1577">
        <v>1</v>
      </c>
      <c r="R1577">
        <v>4.3219280949999996</v>
      </c>
      <c r="S1577">
        <v>4.3219280949999996</v>
      </c>
      <c r="T1577">
        <v>3.3458207070000001</v>
      </c>
      <c r="U1577">
        <v>1.537369301</v>
      </c>
      <c r="V1577">
        <v>3.3817615490000001</v>
      </c>
      <c r="W1577" s="2">
        <v>0.91249999999999998</v>
      </c>
      <c r="X1577" t="s">
        <v>38</v>
      </c>
    </row>
    <row r="1578" spans="1:26" x14ac:dyDescent="0.25">
      <c r="A1578" t="s">
        <v>5485</v>
      </c>
      <c r="B1578" t="s">
        <v>5486</v>
      </c>
      <c r="C1578" t="s">
        <v>5487</v>
      </c>
      <c r="D1578" t="s">
        <v>5488</v>
      </c>
      <c r="E1578" t="s">
        <v>5489</v>
      </c>
      <c r="F1578">
        <v>1</v>
      </c>
      <c r="G1578">
        <v>3</v>
      </c>
      <c r="H1578" t="s">
        <v>171</v>
      </c>
      <c r="I1578">
        <v>2</v>
      </c>
      <c r="J1578" t="s">
        <v>36</v>
      </c>
      <c r="K1578">
        <v>1</v>
      </c>
      <c r="L1578" t="s">
        <v>52</v>
      </c>
      <c r="M1578">
        <v>2</v>
      </c>
      <c r="N1578" t="s">
        <v>42</v>
      </c>
      <c r="O1578">
        <v>1</v>
      </c>
      <c r="P1578">
        <v>1</v>
      </c>
      <c r="Q1578" t="s">
        <v>42</v>
      </c>
      <c r="S1578">
        <v>4.3219280949999996</v>
      </c>
      <c r="T1578">
        <v>4.3219280949999996</v>
      </c>
      <c r="V1578">
        <v>4.3219280949999996</v>
      </c>
      <c r="W1578" s="2">
        <v>0.95240000000000002</v>
      </c>
    </row>
    <row r="1579" spans="1:26" x14ac:dyDescent="0.25">
      <c r="A1579" t="s">
        <v>5490</v>
      </c>
      <c r="B1579" t="s">
        <v>5486</v>
      </c>
      <c r="C1579" t="s">
        <v>5487</v>
      </c>
      <c r="D1579" t="s">
        <v>5488</v>
      </c>
      <c r="E1579" t="s">
        <v>5491</v>
      </c>
      <c r="F1579">
        <v>1</v>
      </c>
      <c r="G1579">
        <v>4</v>
      </c>
      <c r="H1579" t="s">
        <v>746</v>
      </c>
      <c r="I1579">
        <v>2</v>
      </c>
      <c r="J1579" t="s">
        <v>36</v>
      </c>
      <c r="K1579">
        <v>1</v>
      </c>
      <c r="L1579" t="s">
        <v>52</v>
      </c>
      <c r="M1579">
        <v>3</v>
      </c>
      <c r="N1579">
        <v>1</v>
      </c>
      <c r="O1579" t="s">
        <v>42</v>
      </c>
      <c r="P1579">
        <v>1</v>
      </c>
      <c r="Q1579">
        <v>1</v>
      </c>
      <c r="R1579">
        <v>4.8467112989999999</v>
      </c>
      <c r="T1579">
        <v>3.354109631</v>
      </c>
      <c r="U1579">
        <v>2.297016019</v>
      </c>
      <c r="V1579">
        <v>3.499278983</v>
      </c>
      <c r="W1579" s="2">
        <v>0.91879999999999995</v>
      </c>
    </row>
    <row r="1580" spans="1:26" x14ac:dyDescent="0.25">
      <c r="A1580" t="s">
        <v>5492</v>
      </c>
      <c r="B1580" t="s">
        <v>5493</v>
      </c>
      <c r="C1580" t="s">
        <v>5494</v>
      </c>
      <c r="D1580" t="s">
        <v>5495</v>
      </c>
      <c r="E1580" t="s">
        <v>5496</v>
      </c>
      <c r="F1580">
        <v>1</v>
      </c>
      <c r="G1580">
        <v>5</v>
      </c>
      <c r="H1580" t="s">
        <v>171</v>
      </c>
      <c r="I1580">
        <v>2</v>
      </c>
      <c r="J1580" t="s">
        <v>36</v>
      </c>
      <c r="K1580">
        <v>1</v>
      </c>
      <c r="L1580" t="s">
        <v>52</v>
      </c>
      <c r="M1580">
        <v>4</v>
      </c>
      <c r="N1580">
        <v>1</v>
      </c>
      <c r="O1580">
        <v>1</v>
      </c>
      <c r="P1580">
        <v>1</v>
      </c>
      <c r="Q1580">
        <v>1</v>
      </c>
      <c r="R1580">
        <v>6.787769076</v>
      </c>
      <c r="S1580">
        <v>6.4829065310000002</v>
      </c>
      <c r="T1580">
        <v>3.5394567389999998</v>
      </c>
      <c r="U1580">
        <v>4.0580115049999996</v>
      </c>
      <c r="V1580">
        <v>5.2170359629999998</v>
      </c>
      <c r="W1580" s="2">
        <v>0.9738</v>
      </c>
      <c r="Z1580" t="str">
        <f>VLOOKUP(A1580,[1]Domains!$B:$D,3,FALSE)</f>
        <v>Intracellular</v>
      </c>
    </row>
    <row r="1581" spans="1:26" x14ac:dyDescent="0.25">
      <c r="A1581" t="s">
        <v>5497</v>
      </c>
      <c r="B1581" t="s">
        <v>5493</v>
      </c>
      <c r="C1581" t="s">
        <v>5494</v>
      </c>
      <c r="D1581" t="s">
        <v>5495</v>
      </c>
      <c r="E1581" t="s">
        <v>5498</v>
      </c>
      <c r="F1581">
        <v>1</v>
      </c>
      <c r="G1581">
        <v>4</v>
      </c>
      <c r="H1581" t="s">
        <v>35</v>
      </c>
      <c r="I1581">
        <v>2</v>
      </c>
      <c r="J1581" t="s">
        <v>36</v>
      </c>
      <c r="K1581">
        <v>1</v>
      </c>
      <c r="L1581" t="s">
        <v>37</v>
      </c>
      <c r="M1581">
        <v>3</v>
      </c>
      <c r="N1581" t="s">
        <v>42</v>
      </c>
      <c r="O1581">
        <v>1</v>
      </c>
      <c r="P1581">
        <v>1</v>
      </c>
      <c r="Q1581">
        <v>1</v>
      </c>
      <c r="S1581">
        <v>1.074654346</v>
      </c>
      <c r="T1581">
        <v>1.045658655</v>
      </c>
      <c r="U1581">
        <v>1.1798753</v>
      </c>
      <c r="V1581">
        <v>1.1000627670000001</v>
      </c>
      <c r="W1581" s="2">
        <v>0.68189999999999995</v>
      </c>
      <c r="Z1581" t="str">
        <f>VLOOKUP(A1581,[1]Domains!$B:$D,3,FALSE)</f>
        <v>Intracellular</v>
      </c>
    </row>
    <row r="1582" spans="1:26" x14ac:dyDescent="0.25">
      <c r="A1582" t="s">
        <v>5499</v>
      </c>
      <c r="B1582" t="s">
        <v>5500</v>
      </c>
      <c r="C1582" t="s">
        <v>5501</v>
      </c>
      <c r="D1582" t="s">
        <v>5502</v>
      </c>
      <c r="E1582" t="s">
        <v>5503</v>
      </c>
      <c r="F1582">
        <v>1</v>
      </c>
      <c r="G1582">
        <v>3</v>
      </c>
      <c r="H1582" t="s">
        <v>35</v>
      </c>
      <c r="I1582">
        <v>2</v>
      </c>
      <c r="J1582" t="s">
        <v>36</v>
      </c>
      <c r="K1582">
        <v>1</v>
      </c>
      <c r="L1582" t="s">
        <v>37</v>
      </c>
      <c r="M1582">
        <v>2</v>
      </c>
      <c r="N1582" t="s">
        <v>42</v>
      </c>
      <c r="O1582" t="s">
        <v>42</v>
      </c>
      <c r="P1582">
        <v>1</v>
      </c>
      <c r="Q1582">
        <v>1</v>
      </c>
      <c r="T1582">
        <v>4.4655674449999996</v>
      </c>
      <c r="U1582">
        <v>4.3219280949999996</v>
      </c>
      <c r="V1582">
        <v>4.3937477700000001</v>
      </c>
      <c r="W1582" s="2">
        <v>0.9546</v>
      </c>
    </row>
    <row r="1583" spans="1:26" x14ac:dyDescent="0.25">
      <c r="A1583" t="s">
        <v>5504</v>
      </c>
      <c r="B1583" t="s">
        <v>5505</v>
      </c>
      <c r="C1583" t="s">
        <v>5506</v>
      </c>
      <c r="D1583" t="s">
        <v>5507</v>
      </c>
      <c r="E1583" t="s">
        <v>5508</v>
      </c>
      <c r="F1583">
        <v>1</v>
      </c>
      <c r="G1583">
        <v>5</v>
      </c>
      <c r="H1583" t="s">
        <v>132</v>
      </c>
      <c r="I1583">
        <v>2</v>
      </c>
      <c r="J1583" t="s">
        <v>36</v>
      </c>
      <c r="K1583">
        <v>1</v>
      </c>
      <c r="L1583" t="s">
        <v>37</v>
      </c>
      <c r="M1583">
        <v>4</v>
      </c>
      <c r="N1583">
        <v>1</v>
      </c>
      <c r="O1583">
        <v>1</v>
      </c>
      <c r="P1583">
        <v>1</v>
      </c>
      <c r="Q1583">
        <v>1</v>
      </c>
      <c r="R1583">
        <v>7.1145711399999998</v>
      </c>
      <c r="S1583">
        <v>4.7102447889999999</v>
      </c>
      <c r="T1583">
        <v>3.6346360369999999</v>
      </c>
      <c r="U1583">
        <v>4.1734851639999997</v>
      </c>
      <c r="V1583">
        <v>4.9082342829999996</v>
      </c>
      <c r="W1583" s="2">
        <v>0.96779999999999999</v>
      </c>
      <c r="Z1583" t="str">
        <f>VLOOKUP(A1583,[1]Domains!$B:$D,3,FALSE)</f>
        <v>Intracellular</v>
      </c>
    </row>
    <row r="1584" spans="1:26" x14ac:dyDescent="0.25">
      <c r="A1584" t="s">
        <v>5509</v>
      </c>
      <c r="B1584" t="s">
        <v>5510</v>
      </c>
      <c r="C1584" t="s">
        <v>5511</v>
      </c>
      <c r="D1584" t="s">
        <v>5512</v>
      </c>
      <c r="E1584" t="s">
        <v>5513</v>
      </c>
      <c r="F1584">
        <v>1</v>
      </c>
      <c r="G1584">
        <v>2</v>
      </c>
      <c r="H1584" t="s">
        <v>79</v>
      </c>
      <c r="I1584">
        <v>2</v>
      </c>
      <c r="J1584" t="s">
        <v>36</v>
      </c>
      <c r="K1584">
        <v>1</v>
      </c>
      <c r="L1584" t="s">
        <v>52</v>
      </c>
      <c r="M1584">
        <v>1</v>
      </c>
      <c r="N1584">
        <v>1</v>
      </c>
      <c r="O1584" t="s">
        <v>42</v>
      </c>
      <c r="P1584" t="s">
        <v>42</v>
      </c>
      <c r="Q1584" t="s">
        <v>42</v>
      </c>
      <c r="R1584">
        <v>2.5570151179999998</v>
      </c>
      <c r="V1584">
        <v>2.5570151179999998</v>
      </c>
      <c r="W1584" s="2">
        <v>0.8548</v>
      </c>
    </row>
    <row r="1585" spans="1:26" x14ac:dyDescent="0.25">
      <c r="A1585" t="s">
        <v>5514</v>
      </c>
      <c r="B1585" t="s">
        <v>5510</v>
      </c>
      <c r="C1585" t="s">
        <v>5511</v>
      </c>
      <c r="D1585" t="s">
        <v>5512</v>
      </c>
      <c r="E1585" t="s">
        <v>5515</v>
      </c>
      <c r="F1585">
        <v>1</v>
      </c>
      <c r="G1585">
        <v>4</v>
      </c>
      <c r="H1585" t="s">
        <v>123</v>
      </c>
      <c r="I1585">
        <v>2</v>
      </c>
      <c r="J1585" t="s">
        <v>36</v>
      </c>
      <c r="K1585">
        <v>1</v>
      </c>
      <c r="L1585" t="s">
        <v>52</v>
      </c>
      <c r="M1585">
        <v>3</v>
      </c>
      <c r="N1585">
        <v>1</v>
      </c>
      <c r="O1585">
        <v>1</v>
      </c>
      <c r="P1585">
        <v>1</v>
      </c>
      <c r="Q1585" t="s">
        <v>42</v>
      </c>
      <c r="R1585">
        <v>2.7880022649999998</v>
      </c>
      <c r="S1585">
        <v>4.3219280949999996</v>
      </c>
      <c r="T1585">
        <v>4.3219280949999996</v>
      </c>
      <c r="V1585">
        <v>3.8106194850000001</v>
      </c>
      <c r="W1585" s="2">
        <v>0.9335</v>
      </c>
    </row>
    <row r="1586" spans="1:26" x14ac:dyDescent="0.25">
      <c r="A1586" t="s">
        <v>5516</v>
      </c>
      <c r="B1586" t="s">
        <v>5517</v>
      </c>
      <c r="C1586" t="s">
        <v>5518</v>
      </c>
      <c r="D1586" t="s">
        <v>5519</v>
      </c>
      <c r="E1586" t="s">
        <v>5520</v>
      </c>
      <c r="F1586">
        <v>1</v>
      </c>
      <c r="G1586">
        <v>2</v>
      </c>
      <c r="H1586" t="s">
        <v>171</v>
      </c>
      <c r="I1586">
        <v>2</v>
      </c>
      <c r="J1586" t="s">
        <v>36</v>
      </c>
      <c r="K1586">
        <v>1</v>
      </c>
      <c r="L1586" t="s">
        <v>52</v>
      </c>
      <c r="M1586">
        <v>1</v>
      </c>
      <c r="N1586" t="s">
        <v>42</v>
      </c>
      <c r="O1586">
        <v>1</v>
      </c>
      <c r="P1586" t="s">
        <v>42</v>
      </c>
      <c r="Q1586" t="s">
        <v>42</v>
      </c>
      <c r="S1586">
        <v>2.2756707079999998</v>
      </c>
      <c r="V1586">
        <v>2.2756707079999998</v>
      </c>
      <c r="W1586" s="2">
        <v>0.82879999999999998</v>
      </c>
      <c r="X1586" t="s">
        <v>38</v>
      </c>
    </row>
    <row r="1587" spans="1:26" x14ac:dyDescent="0.25">
      <c r="A1587" t="s">
        <v>5521</v>
      </c>
      <c r="B1587" t="s">
        <v>5517</v>
      </c>
      <c r="C1587" t="s">
        <v>5518</v>
      </c>
      <c r="D1587" t="s">
        <v>5519</v>
      </c>
      <c r="E1587" t="s">
        <v>5522</v>
      </c>
      <c r="F1587">
        <v>1</v>
      </c>
      <c r="G1587">
        <v>3</v>
      </c>
      <c r="H1587" t="s">
        <v>123</v>
      </c>
      <c r="I1587">
        <v>2</v>
      </c>
      <c r="J1587" t="s">
        <v>36</v>
      </c>
      <c r="K1587">
        <v>1</v>
      </c>
      <c r="L1587" t="s">
        <v>52</v>
      </c>
      <c r="M1587">
        <v>1</v>
      </c>
      <c r="N1587" t="s">
        <v>42</v>
      </c>
      <c r="O1587" t="s">
        <v>42</v>
      </c>
      <c r="P1587">
        <v>1</v>
      </c>
      <c r="Q1587" t="s">
        <v>42</v>
      </c>
      <c r="T1587">
        <v>2.9934147439999998</v>
      </c>
      <c r="V1587">
        <v>2.9934147439999998</v>
      </c>
      <c r="W1587" s="2">
        <v>0.88839999999999997</v>
      </c>
      <c r="X1587" t="s">
        <v>38</v>
      </c>
    </row>
    <row r="1588" spans="1:26" x14ac:dyDescent="0.25">
      <c r="A1588" t="s">
        <v>5523</v>
      </c>
      <c r="B1588" t="s">
        <v>5517</v>
      </c>
      <c r="C1588" t="s">
        <v>5518</v>
      </c>
      <c r="D1588" t="s">
        <v>5519</v>
      </c>
      <c r="E1588" t="s">
        <v>5524</v>
      </c>
      <c r="F1588">
        <v>1</v>
      </c>
      <c r="G1588">
        <v>2</v>
      </c>
      <c r="H1588" t="s">
        <v>171</v>
      </c>
      <c r="I1588">
        <v>2</v>
      </c>
      <c r="J1588" t="s">
        <v>36</v>
      </c>
      <c r="K1588">
        <v>1</v>
      </c>
      <c r="L1588" t="s">
        <v>52</v>
      </c>
      <c r="M1588">
        <v>1</v>
      </c>
      <c r="N1588" t="s">
        <v>42</v>
      </c>
      <c r="O1588" t="s">
        <v>42</v>
      </c>
      <c r="P1588" t="s">
        <v>42</v>
      </c>
      <c r="Q1588">
        <v>1</v>
      </c>
      <c r="U1588">
        <v>3.2897655129999999</v>
      </c>
      <c r="V1588">
        <v>3.2897655129999999</v>
      </c>
      <c r="W1588" s="2">
        <v>0.90720000000000001</v>
      </c>
      <c r="X1588" t="s">
        <v>38</v>
      </c>
    </row>
    <row r="1589" spans="1:26" x14ac:dyDescent="0.25">
      <c r="A1589" t="s">
        <v>5525</v>
      </c>
      <c r="B1589" t="s">
        <v>5526</v>
      </c>
      <c r="C1589" t="s">
        <v>5527</v>
      </c>
      <c r="D1589" t="s">
        <v>5528</v>
      </c>
      <c r="E1589" t="s">
        <v>5529</v>
      </c>
      <c r="F1589">
        <v>1</v>
      </c>
      <c r="G1589">
        <v>3</v>
      </c>
      <c r="H1589" t="s">
        <v>79</v>
      </c>
      <c r="I1589">
        <v>2</v>
      </c>
      <c r="J1589" t="s">
        <v>36</v>
      </c>
      <c r="K1589">
        <v>1</v>
      </c>
      <c r="L1589" t="s">
        <v>52</v>
      </c>
      <c r="M1589">
        <v>2</v>
      </c>
      <c r="N1589" t="s">
        <v>42</v>
      </c>
      <c r="O1589">
        <v>1</v>
      </c>
      <c r="P1589">
        <v>1</v>
      </c>
      <c r="Q1589" t="s">
        <v>42</v>
      </c>
      <c r="S1589">
        <v>-3.853093903</v>
      </c>
      <c r="T1589">
        <v>-0.739639406</v>
      </c>
      <c r="V1589">
        <v>-2.2963666539999998</v>
      </c>
      <c r="W1589" s="2">
        <v>0.1691</v>
      </c>
    </row>
    <row r="1590" spans="1:26" x14ac:dyDescent="0.25">
      <c r="A1590" t="s">
        <v>5530</v>
      </c>
      <c r="B1590" t="s">
        <v>5531</v>
      </c>
      <c r="C1590" t="s">
        <v>5532</v>
      </c>
      <c r="D1590" t="s">
        <v>5533</v>
      </c>
      <c r="E1590" t="s">
        <v>5534</v>
      </c>
      <c r="F1590">
        <v>1</v>
      </c>
      <c r="G1590">
        <v>2</v>
      </c>
      <c r="H1590" t="s">
        <v>171</v>
      </c>
      <c r="I1590">
        <v>2</v>
      </c>
      <c r="J1590" t="s">
        <v>36</v>
      </c>
      <c r="K1590">
        <v>1</v>
      </c>
      <c r="L1590" t="s">
        <v>52</v>
      </c>
      <c r="M1590">
        <v>1</v>
      </c>
      <c r="N1590">
        <v>1</v>
      </c>
      <c r="O1590" t="s">
        <v>42</v>
      </c>
      <c r="P1590" t="s">
        <v>42</v>
      </c>
      <c r="Q1590" t="s">
        <v>42</v>
      </c>
      <c r="R1590">
        <v>-0.17875950700000001</v>
      </c>
      <c r="V1590">
        <v>-0.17875950700000001</v>
      </c>
      <c r="W1590" s="2">
        <v>0.46910000000000002</v>
      </c>
    </row>
    <row r="1591" spans="1:26" x14ac:dyDescent="0.25">
      <c r="A1591" t="s">
        <v>5535</v>
      </c>
      <c r="B1591" t="s">
        <v>5536</v>
      </c>
      <c r="C1591" t="s">
        <v>5537</v>
      </c>
      <c r="D1591" t="s">
        <v>5538</v>
      </c>
      <c r="E1591" t="s">
        <v>5539</v>
      </c>
      <c r="F1591">
        <v>2</v>
      </c>
      <c r="G1591">
        <v>9</v>
      </c>
      <c r="H1591" t="s">
        <v>115</v>
      </c>
      <c r="I1591">
        <v>2</v>
      </c>
      <c r="J1591" t="s">
        <v>36</v>
      </c>
      <c r="K1591">
        <v>1</v>
      </c>
      <c r="L1591" t="s">
        <v>37</v>
      </c>
      <c r="M1591">
        <v>4</v>
      </c>
      <c r="N1591">
        <v>1</v>
      </c>
      <c r="O1591">
        <v>1</v>
      </c>
      <c r="P1591">
        <v>1</v>
      </c>
      <c r="Q1591">
        <v>1</v>
      </c>
      <c r="R1591">
        <v>-1.492929374</v>
      </c>
      <c r="S1591">
        <v>-1.6369002800000001</v>
      </c>
      <c r="T1591">
        <v>0.98168358600000005</v>
      </c>
      <c r="U1591">
        <v>0.93760221600000004</v>
      </c>
      <c r="V1591">
        <v>-0.30263596300000001</v>
      </c>
      <c r="W1591" s="2">
        <v>0.44769999999999999</v>
      </c>
    </row>
    <row r="1592" spans="1:26" x14ac:dyDescent="0.25">
      <c r="A1592" t="s">
        <v>5540</v>
      </c>
      <c r="B1592" t="s">
        <v>5541</v>
      </c>
      <c r="C1592" t="s">
        <v>5542</v>
      </c>
      <c r="D1592" t="s">
        <v>5543</v>
      </c>
      <c r="E1592" t="s">
        <v>5544</v>
      </c>
      <c r="F1592">
        <v>1</v>
      </c>
      <c r="G1592">
        <v>2</v>
      </c>
      <c r="H1592" t="s">
        <v>82</v>
      </c>
      <c r="I1592">
        <v>2</v>
      </c>
      <c r="J1592" t="s">
        <v>36</v>
      </c>
      <c r="K1592">
        <v>1</v>
      </c>
      <c r="L1592" t="s">
        <v>52</v>
      </c>
      <c r="M1592">
        <v>1</v>
      </c>
      <c r="N1592" t="s">
        <v>42</v>
      </c>
      <c r="O1592">
        <v>1</v>
      </c>
      <c r="P1592" t="s">
        <v>42</v>
      </c>
      <c r="Q1592" t="s">
        <v>42</v>
      </c>
      <c r="S1592">
        <v>5.4600652509999996</v>
      </c>
      <c r="V1592">
        <v>5.4600652509999996</v>
      </c>
      <c r="W1592" s="2">
        <v>0.9778</v>
      </c>
    </row>
    <row r="1593" spans="1:26" x14ac:dyDescent="0.25">
      <c r="A1593" t="s">
        <v>5545</v>
      </c>
      <c r="B1593" t="s">
        <v>5546</v>
      </c>
      <c r="C1593" t="s">
        <v>5547</v>
      </c>
      <c r="D1593" t="s">
        <v>5548</v>
      </c>
      <c r="E1593" t="s">
        <v>5549</v>
      </c>
      <c r="F1593">
        <v>1</v>
      </c>
      <c r="G1593">
        <v>3</v>
      </c>
      <c r="H1593" t="s">
        <v>104</v>
      </c>
      <c r="I1593">
        <v>2</v>
      </c>
      <c r="J1593" t="s">
        <v>36</v>
      </c>
      <c r="K1593">
        <v>1</v>
      </c>
      <c r="L1593" t="s">
        <v>37</v>
      </c>
      <c r="M1593">
        <v>2</v>
      </c>
      <c r="N1593" t="s">
        <v>42</v>
      </c>
      <c r="O1593">
        <v>1</v>
      </c>
      <c r="P1593">
        <v>1</v>
      </c>
      <c r="Q1593" t="s">
        <v>42</v>
      </c>
      <c r="S1593">
        <v>-2.6733732940000001</v>
      </c>
      <c r="T1593">
        <v>-3.401513268</v>
      </c>
      <c r="V1593">
        <v>-3.0374432809999998</v>
      </c>
      <c r="W1593" s="2">
        <v>0.1086</v>
      </c>
    </row>
    <row r="1594" spans="1:26" x14ac:dyDescent="0.25">
      <c r="A1594" t="s">
        <v>5550</v>
      </c>
      <c r="B1594" t="s">
        <v>5551</v>
      </c>
      <c r="C1594" t="s">
        <v>5552</v>
      </c>
      <c r="D1594" t="s">
        <v>5553</v>
      </c>
      <c r="E1594" t="s">
        <v>5554</v>
      </c>
      <c r="F1594">
        <v>1</v>
      </c>
      <c r="G1594">
        <v>2</v>
      </c>
      <c r="H1594" t="s">
        <v>123</v>
      </c>
      <c r="I1594">
        <v>2</v>
      </c>
      <c r="J1594" t="s">
        <v>36</v>
      </c>
      <c r="K1594">
        <v>1</v>
      </c>
      <c r="L1594" t="s">
        <v>52</v>
      </c>
      <c r="M1594">
        <v>1</v>
      </c>
      <c r="N1594" t="s">
        <v>42</v>
      </c>
      <c r="O1594" t="s">
        <v>42</v>
      </c>
      <c r="P1594">
        <v>1</v>
      </c>
      <c r="Q1594" t="s">
        <v>42</v>
      </c>
      <c r="T1594">
        <v>3.3850550990000001</v>
      </c>
      <c r="V1594">
        <v>3.3850550990000001</v>
      </c>
      <c r="W1594" s="2">
        <v>0.91259999999999997</v>
      </c>
      <c r="X1594" t="s">
        <v>38</v>
      </c>
    </row>
    <row r="1595" spans="1:26" x14ac:dyDescent="0.25">
      <c r="A1595" t="s">
        <v>5555</v>
      </c>
      <c r="B1595" t="s">
        <v>5556</v>
      </c>
      <c r="C1595" t="s">
        <v>5557</v>
      </c>
      <c r="D1595" t="s">
        <v>5558</v>
      </c>
      <c r="E1595" t="s">
        <v>5559</v>
      </c>
      <c r="F1595">
        <v>4</v>
      </c>
      <c r="G1595">
        <v>17</v>
      </c>
      <c r="H1595" t="s">
        <v>5560</v>
      </c>
      <c r="I1595">
        <v>4</v>
      </c>
      <c r="J1595" t="s">
        <v>36</v>
      </c>
      <c r="K1595">
        <v>1</v>
      </c>
      <c r="L1595" t="s">
        <v>52</v>
      </c>
      <c r="M1595">
        <v>4</v>
      </c>
      <c r="N1595">
        <v>1</v>
      </c>
      <c r="O1595">
        <v>1</v>
      </c>
      <c r="P1595">
        <v>1</v>
      </c>
      <c r="Q1595">
        <v>1</v>
      </c>
      <c r="R1595">
        <v>4.8864011530000004</v>
      </c>
      <c r="S1595">
        <v>5.3014168450000003</v>
      </c>
      <c r="T1595">
        <v>3.1328103930000002</v>
      </c>
      <c r="U1595">
        <v>2.9375805260000001</v>
      </c>
      <c r="V1595">
        <v>4.0645522290000002</v>
      </c>
      <c r="W1595" s="2">
        <v>0.94359999999999999</v>
      </c>
      <c r="X1595" t="s">
        <v>38</v>
      </c>
      <c r="Y1595" t="s">
        <v>38</v>
      </c>
      <c r="Z1595" t="str">
        <f>VLOOKUP(A1595,[1]Domains!$B:$D,3,FALSE)</f>
        <v>Extracellular</v>
      </c>
    </row>
    <row r="1596" spans="1:26" x14ac:dyDescent="0.25">
      <c r="A1596" t="s">
        <v>5561</v>
      </c>
      <c r="B1596" t="s">
        <v>5562</v>
      </c>
      <c r="C1596" t="s">
        <v>5563</v>
      </c>
      <c r="D1596" t="s">
        <v>5564</v>
      </c>
      <c r="E1596" t="s">
        <v>5565</v>
      </c>
      <c r="F1596">
        <v>1</v>
      </c>
      <c r="G1596">
        <v>3</v>
      </c>
      <c r="H1596" t="s">
        <v>35</v>
      </c>
      <c r="I1596">
        <v>2</v>
      </c>
      <c r="J1596" t="s">
        <v>36</v>
      </c>
      <c r="K1596">
        <v>1</v>
      </c>
      <c r="L1596" t="s">
        <v>37</v>
      </c>
      <c r="M1596">
        <v>2</v>
      </c>
      <c r="N1596" t="s">
        <v>42</v>
      </c>
      <c r="O1596" t="s">
        <v>42</v>
      </c>
      <c r="P1596">
        <v>1</v>
      </c>
      <c r="Q1596">
        <v>1</v>
      </c>
      <c r="T1596">
        <v>6.0720383450000002</v>
      </c>
      <c r="U1596">
        <v>7.3013309370000004</v>
      </c>
      <c r="V1596">
        <v>6.6866846410000003</v>
      </c>
      <c r="W1596" s="2">
        <v>0.99039999999999995</v>
      </c>
      <c r="X1596" t="s">
        <v>38</v>
      </c>
      <c r="Y1596" t="s">
        <v>38</v>
      </c>
    </row>
    <row r="1597" spans="1:26" x14ac:dyDescent="0.25">
      <c r="A1597" t="s">
        <v>5566</v>
      </c>
      <c r="B1597" t="s">
        <v>5567</v>
      </c>
      <c r="C1597" t="s">
        <v>5568</v>
      </c>
      <c r="D1597" t="s">
        <v>5569</v>
      </c>
      <c r="E1597" t="s">
        <v>5570</v>
      </c>
      <c r="F1597">
        <v>1</v>
      </c>
      <c r="G1597">
        <v>2</v>
      </c>
      <c r="H1597" t="s">
        <v>82</v>
      </c>
      <c r="I1597">
        <v>2</v>
      </c>
      <c r="J1597" t="s">
        <v>36</v>
      </c>
      <c r="K1597">
        <v>1</v>
      </c>
      <c r="L1597" t="s">
        <v>52</v>
      </c>
      <c r="M1597">
        <v>1</v>
      </c>
      <c r="N1597" t="s">
        <v>42</v>
      </c>
      <c r="O1597">
        <v>1</v>
      </c>
      <c r="P1597" t="s">
        <v>42</v>
      </c>
      <c r="Q1597" t="s">
        <v>42</v>
      </c>
      <c r="S1597">
        <v>2.6869810099999998</v>
      </c>
      <c r="V1597">
        <v>2.6869810099999998</v>
      </c>
      <c r="W1597" s="2">
        <v>0.86560000000000004</v>
      </c>
      <c r="X1597" t="s">
        <v>38</v>
      </c>
    </row>
    <row r="1598" spans="1:26" x14ac:dyDescent="0.25">
      <c r="A1598" t="s">
        <v>5571</v>
      </c>
      <c r="B1598" t="s">
        <v>5572</v>
      </c>
      <c r="C1598" t="s">
        <v>5573</v>
      </c>
      <c r="D1598" t="s">
        <v>5574</v>
      </c>
      <c r="E1598" t="s">
        <v>5575</v>
      </c>
      <c r="F1598">
        <v>1</v>
      </c>
      <c r="G1598">
        <v>5</v>
      </c>
      <c r="H1598" t="s">
        <v>171</v>
      </c>
      <c r="I1598">
        <v>2</v>
      </c>
      <c r="J1598" t="s">
        <v>36</v>
      </c>
      <c r="K1598">
        <v>1</v>
      </c>
      <c r="L1598" t="s">
        <v>52</v>
      </c>
      <c r="M1598">
        <v>4</v>
      </c>
      <c r="N1598">
        <v>1</v>
      </c>
      <c r="O1598">
        <v>1</v>
      </c>
      <c r="P1598">
        <v>1</v>
      </c>
      <c r="Q1598">
        <v>1</v>
      </c>
      <c r="R1598">
        <v>4.3219280949999996</v>
      </c>
      <c r="S1598">
        <v>6.5680593250000001</v>
      </c>
      <c r="T1598">
        <v>6.5407037219999999</v>
      </c>
      <c r="U1598">
        <v>4.3219280949999996</v>
      </c>
      <c r="V1598">
        <v>5.4381548090000003</v>
      </c>
      <c r="W1598" s="2">
        <v>0.97750000000000004</v>
      </c>
      <c r="X1598" t="s">
        <v>38</v>
      </c>
      <c r="Y1598" t="s">
        <v>38</v>
      </c>
      <c r="Z1598" t="str">
        <f>VLOOKUP(A1598,[1]Domains!$B:$D,3,FALSE)</f>
        <v>Extracellular</v>
      </c>
    </row>
    <row r="1599" spans="1:26" x14ac:dyDescent="0.25">
      <c r="A1599" t="s">
        <v>5576</v>
      </c>
      <c r="B1599" t="s">
        <v>5577</v>
      </c>
      <c r="C1599" t="s">
        <v>5578</v>
      </c>
      <c r="D1599" t="s">
        <v>5579</v>
      </c>
      <c r="E1599" t="s">
        <v>5580</v>
      </c>
      <c r="F1599">
        <v>1</v>
      </c>
      <c r="G1599">
        <v>4</v>
      </c>
      <c r="H1599" t="s">
        <v>65</v>
      </c>
      <c r="I1599">
        <v>2</v>
      </c>
      <c r="J1599" t="s">
        <v>36</v>
      </c>
      <c r="K1599">
        <v>1</v>
      </c>
      <c r="L1599" t="s">
        <v>52</v>
      </c>
      <c r="M1599">
        <v>3</v>
      </c>
      <c r="N1599" t="s">
        <v>42</v>
      </c>
      <c r="O1599">
        <v>1</v>
      </c>
      <c r="P1599">
        <v>1</v>
      </c>
      <c r="Q1599">
        <v>1</v>
      </c>
      <c r="S1599">
        <v>5.271417005</v>
      </c>
      <c r="T1599">
        <v>5.7574463140000001</v>
      </c>
      <c r="U1599">
        <v>4.3968657379999998</v>
      </c>
      <c r="V1599">
        <v>5.141909686</v>
      </c>
      <c r="W1599" s="2">
        <v>0.97250000000000003</v>
      </c>
      <c r="X1599" t="s">
        <v>38</v>
      </c>
    </row>
    <row r="1600" spans="1:26" x14ac:dyDescent="0.25">
      <c r="A1600" t="s">
        <v>5581</v>
      </c>
      <c r="B1600" t="s">
        <v>5582</v>
      </c>
      <c r="C1600" t="s">
        <v>5583</v>
      </c>
      <c r="D1600" t="s">
        <v>5584</v>
      </c>
      <c r="E1600" t="s">
        <v>5585</v>
      </c>
      <c r="F1600">
        <v>1</v>
      </c>
      <c r="G1600">
        <v>2</v>
      </c>
      <c r="H1600" t="s">
        <v>171</v>
      </c>
      <c r="I1600">
        <v>2</v>
      </c>
      <c r="J1600" t="s">
        <v>36</v>
      </c>
      <c r="K1600">
        <v>1</v>
      </c>
      <c r="L1600" t="s">
        <v>52</v>
      </c>
      <c r="M1600">
        <v>1</v>
      </c>
      <c r="N1600" t="s">
        <v>42</v>
      </c>
      <c r="O1600" t="s">
        <v>42</v>
      </c>
      <c r="P1600">
        <v>1</v>
      </c>
      <c r="Q1600" t="s">
        <v>42</v>
      </c>
      <c r="T1600">
        <v>2.2697220520000001</v>
      </c>
      <c r="V1600">
        <v>2.2697220520000001</v>
      </c>
      <c r="W1600" s="2">
        <v>0.82820000000000005</v>
      </c>
      <c r="X1600" t="s">
        <v>38</v>
      </c>
      <c r="Z1600" t="str">
        <f>VLOOKUP(A1600,[1]Domains!$B:$D,3,FALSE)</f>
        <v>Intracellular</v>
      </c>
    </row>
    <row r="1601" spans="1:26" x14ac:dyDescent="0.25">
      <c r="A1601" t="s">
        <v>5586</v>
      </c>
      <c r="B1601" t="s">
        <v>5582</v>
      </c>
      <c r="C1601" t="s">
        <v>5583</v>
      </c>
      <c r="D1601" t="s">
        <v>5584</v>
      </c>
      <c r="E1601" t="s">
        <v>5587</v>
      </c>
      <c r="F1601">
        <v>1</v>
      </c>
      <c r="G1601">
        <v>3</v>
      </c>
      <c r="H1601" t="s">
        <v>35</v>
      </c>
      <c r="I1601">
        <v>2</v>
      </c>
      <c r="J1601" t="s">
        <v>36</v>
      </c>
      <c r="K1601">
        <v>1</v>
      </c>
      <c r="L1601" t="s">
        <v>37</v>
      </c>
      <c r="M1601">
        <v>2</v>
      </c>
      <c r="N1601" t="s">
        <v>42</v>
      </c>
      <c r="O1601">
        <v>1</v>
      </c>
      <c r="P1601">
        <v>1</v>
      </c>
      <c r="Q1601" t="s">
        <v>42</v>
      </c>
      <c r="S1601">
        <v>3.1243415909999999</v>
      </c>
      <c r="T1601">
        <v>3.2905194149999999</v>
      </c>
      <c r="V1601">
        <v>3.2074305029999999</v>
      </c>
      <c r="W1601" s="2">
        <v>0.90229999999999999</v>
      </c>
      <c r="X1601" t="s">
        <v>38</v>
      </c>
      <c r="Z1601" t="str">
        <f>VLOOKUP(A1601,[1]Domains!$B:$D,3,FALSE)</f>
        <v>Intracellular</v>
      </c>
    </row>
    <row r="1602" spans="1:26" x14ac:dyDescent="0.25">
      <c r="A1602" t="s">
        <v>5588</v>
      </c>
      <c r="B1602" t="s">
        <v>5589</v>
      </c>
      <c r="C1602" t="s">
        <v>5590</v>
      </c>
      <c r="D1602" t="s">
        <v>5591</v>
      </c>
      <c r="E1602" t="s">
        <v>5592</v>
      </c>
      <c r="F1602">
        <v>1</v>
      </c>
      <c r="G1602">
        <v>5</v>
      </c>
      <c r="H1602" t="s">
        <v>115</v>
      </c>
      <c r="I1602">
        <v>2</v>
      </c>
      <c r="J1602" t="s">
        <v>36</v>
      </c>
      <c r="K1602">
        <v>1</v>
      </c>
      <c r="L1602" t="s">
        <v>37</v>
      </c>
      <c r="M1602">
        <v>4</v>
      </c>
      <c r="N1602">
        <v>1</v>
      </c>
      <c r="O1602">
        <v>1</v>
      </c>
      <c r="P1602">
        <v>1</v>
      </c>
      <c r="Q1602">
        <v>1</v>
      </c>
      <c r="R1602">
        <v>3.1507313579999998</v>
      </c>
      <c r="S1602">
        <v>3.9490117260000002</v>
      </c>
      <c r="T1602">
        <v>2.0927331100000002</v>
      </c>
      <c r="U1602">
        <v>2.1160728880000002</v>
      </c>
      <c r="V1602">
        <v>2.8271372700000001</v>
      </c>
      <c r="W1602" s="2">
        <v>0.87649999999999995</v>
      </c>
      <c r="Z1602" t="str">
        <f>VLOOKUP(A1602,[1]Domains!$B:$D,3,FALSE)</f>
        <v>Intracellular</v>
      </c>
    </row>
    <row r="1603" spans="1:26" x14ac:dyDescent="0.25">
      <c r="A1603" t="s">
        <v>5593</v>
      </c>
      <c r="B1603" t="s">
        <v>5589</v>
      </c>
      <c r="C1603" t="s">
        <v>5590</v>
      </c>
      <c r="D1603" t="s">
        <v>5591</v>
      </c>
      <c r="E1603" t="s">
        <v>5594</v>
      </c>
      <c r="F1603">
        <v>1</v>
      </c>
      <c r="G1603">
        <v>2</v>
      </c>
      <c r="H1603" t="s">
        <v>1401</v>
      </c>
      <c r="I1603">
        <v>2</v>
      </c>
      <c r="J1603" t="s">
        <v>36</v>
      </c>
      <c r="K1603">
        <v>1</v>
      </c>
      <c r="L1603" t="s">
        <v>37</v>
      </c>
      <c r="M1603">
        <v>1</v>
      </c>
      <c r="N1603" t="s">
        <v>42</v>
      </c>
      <c r="O1603">
        <v>1</v>
      </c>
      <c r="P1603" t="s">
        <v>42</v>
      </c>
      <c r="Q1603" t="s">
        <v>42</v>
      </c>
      <c r="S1603">
        <v>-1.100168211</v>
      </c>
      <c r="V1603">
        <v>-1.100168211</v>
      </c>
      <c r="W1603" s="2">
        <v>0.31809999999999999</v>
      </c>
      <c r="Z1603" t="str">
        <f>VLOOKUP(A1603,[1]Domains!$B:$D,3,FALSE)</f>
        <v>Intracellular</v>
      </c>
    </row>
    <row r="1604" spans="1:26" x14ac:dyDescent="0.25">
      <c r="A1604" t="s">
        <v>5595</v>
      </c>
      <c r="B1604" t="s">
        <v>5596</v>
      </c>
      <c r="C1604" t="s">
        <v>5597</v>
      </c>
      <c r="D1604" t="s">
        <v>5598</v>
      </c>
      <c r="E1604" t="s">
        <v>5599</v>
      </c>
      <c r="F1604">
        <v>1</v>
      </c>
      <c r="G1604">
        <v>2</v>
      </c>
      <c r="H1604" t="s">
        <v>4911</v>
      </c>
      <c r="I1604">
        <v>1</v>
      </c>
      <c r="J1604" t="s">
        <v>36</v>
      </c>
      <c r="K1604">
        <v>1</v>
      </c>
      <c r="L1604">
        <v>463.23660000000001</v>
      </c>
      <c r="M1604">
        <v>1</v>
      </c>
      <c r="N1604" t="s">
        <v>42</v>
      </c>
      <c r="O1604" t="s">
        <v>42</v>
      </c>
      <c r="P1604">
        <v>1</v>
      </c>
      <c r="Q1604" t="s">
        <v>42</v>
      </c>
      <c r="T1604">
        <v>4.3219280949999996</v>
      </c>
      <c r="V1604">
        <v>4.3219280949999996</v>
      </c>
      <c r="W1604" s="2">
        <v>0.95240000000000002</v>
      </c>
      <c r="X1604" t="s">
        <v>38</v>
      </c>
      <c r="Y1604" t="s">
        <v>38</v>
      </c>
      <c r="Z1604" t="str">
        <f>VLOOKUP(A1604,[1]Domains!$B:$D,3,FALSE)</f>
        <v>Extracellular</v>
      </c>
    </row>
    <row r="1605" spans="1:26" x14ac:dyDescent="0.25">
      <c r="A1605" t="s">
        <v>5600</v>
      </c>
      <c r="B1605" t="s">
        <v>5601</v>
      </c>
      <c r="C1605" t="s">
        <v>5602</v>
      </c>
      <c r="D1605" t="s">
        <v>5603</v>
      </c>
      <c r="E1605" t="s">
        <v>5604</v>
      </c>
      <c r="F1605">
        <v>1</v>
      </c>
      <c r="G1605">
        <v>2</v>
      </c>
      <c r="H1605" t="s">
        <v>115</v>
      </c>
      <c r="I1605">
        <v>2</v>
      </c>
      <c r="J1605" t="s">
        <v>36</v>
      </c>
      <c r="K1605">
        <v>1</v>
      </c>
      <c r="L1605" t="s">
        <v>37</v>
      </c>
      <c r="M1605">
        <v>1</v>
      </c>
      <c r="N1605">
        <v>1</v>
      </c>
      <c r="O1605" t="s">
        <v>42</v>
      </c>
      <c r="P1605" t="s">
        <v>42</v>
      </c>
      <c r="Q1605" t="s">
        <v>42</v>
      </c>
      <c r="R1605">
        <v>-1.4939596660000001</v>
      </c>
      <c r="V1605">
        <v>-1.4939596660000001</v>
      </c>
      <c r="W1605" s="2">
        <v>0.26200000000000001</v>
      </c>
      <c r="X1605" t="s">
        <v>38</v>
      </c>
      <c r="Z1605" t="str">
        <f>VLOOKUP(A1605,[1]Domains!$B:$D,3,FALSE)</f>
        <v>Intracellular</v>
      </c>
    </row>
    <row r="1606" spans="1:26" x14ac:dyDescent="0.25">
      <c r="A1606" t="s">
        <v>5605</v>
      </c>
      <c r="B1606" t="s">
        <v>5606</v>
      </c>
      <c r="C1606" t="s">
        <v>5607</v>
      </c>
      <c r="D1606" t="s">
        <v>5608</v>
      </c>
      <c r="E1606" t="s">
        <v>5609</v>
      </c>
      <c r="F1606">
        <v>1</v>
      </c>
      <c r="G1606">
        <v>3</v>
      </c>
      <c r="H1606" t="s">
        <v>35</v>
      </c>
      <c r="I1606">
        <v>2</v>
      </c>
      <c r="J1606" t="s">
        <v>36</v>
      </c>
      <c r="K1606">
        <v>1</v>
      </c>
      <c r="L1606" t="s">
        <v>37</v>
      </c>
      <c r="M1606">
        <v>2</v>
      </c>
      <c r="N1606">
        <v>1</v>
      </c>
      <c r="O1606">
        <v>1</v>
      </c>
      <c r="P1606" t="s">
        <v>42</v>
      </c>
      <c r="Q1606" t="s">
        <v>42</v>
      </c>
      <c r="R1606">
        <v>2.760120439</v>
      </c>
      <c r="S1606">
        <v>3.6522790120000002</v>
      </c>
      <c r="V1606">
        <v>3.2061997259999999</v>
      </c>
      <c r="W1606" s="2">
        <v>0.9022</v>
      </c>
      <c r="X1606" t="s">
        <v>38</v>
      </c>
      <c r="Z1606" t="str">
        <f>VLOOKUP(A1606,[1]Domains!$B:$D,3,FALSE)</f>
        <v>Extracellular</v>
      </c>
    </row>
    <row r="1607" spans="1:26" x14ac:dyDescent="0.25">
      <c r="A1607" t="s">
        <v>5610</v>
      </c>
      <c r="B1607" t="s">
        <v>5611</v>
      </c>
      <c r="C1607" t="s">
        <v>5612</v>
      </c>
      <c r="D1607" t="s">
        <v>5613</v>
      </c>
      <c r="E1607" t="s">
        <v>5614</v>
      </c>
      <c r="F1607">
        <v>1</v>
      </c>
      <c r="G1607">
        <v>2</v>
      </c>
      <c r="H1607" t="s">
        <v>88</v>
      </c>
      <c r="I1607">
        <v>2</v>
      </c>
      <c r="J1607" t="s">
        <v>36</v>
      </c>
      <c r="K1607">
        <v>1</v>
      </c>
      <c r="L1607" t="s">
        <v>37</v>
      </c>
      <c r="M1607">
        <v>1</v>
      </c>
      <c r="N1607" t="s">
        <v>42</v>
      </c>
      <c r="O1607">
        <v>1</v>
      </c>
      <c r="P1607" t="s">
        <v>42</v>
      </c>
      <c r="Q1607" t="s">
        <v>42</v>
      </c>
      <c r="S1607">
        <v>-2.4051878150000001</v>
      </c>
      <c r="V1607">
        <v>-2.4051878150000001</v>
      </c>
      <c r="W1607" s="2">
        <v>0.1588</v>
      </c>
    </row>
    <row r="1608" spans="1:26" x14ac:dyDescent="0.25">
      <c r="A1608" t="s">
        <v>5615</v>
      </c>
      <c r="B1608" t="s">
        <v>5616</v>
      </c>
      <c r="C1608" t="s">
        <v>5617</v>
      </c>
      <c r="D1608" t="s">
        <v>5618</v>
      </c>
      <c r="E1608" t="s">
        <v>5619</v>
      </c>
      <c r="F1608">
        <v>1</v>
      </c>
      <c r="G1608">
        <v>2</v>
      </c>
      <c r="H1608" t="s">
        <v>68</v>
      </c>
      <c r="I1608">
        <v>2</v>
      </c>
      <c r="J1608" t="s">
        <v>36</v>
      </c>
      <c r="K1608">
        <v>1</v>
      </c>
      <c r="L1608" t="s">
        <v>52</v>
      </c>
      <c r="M1608">
        <v>1</v>
      </c>
      <c r="N1608" t="s">
        <v>42</v>
      </c>
      <c r="O1608">
        <v>1</v>
      </c>
      <c r="P1608" t="s">
        <v>42</v>
      </c>
      <c r="Q1608" t="s">
        <v>42</v>
      </c>
      <c r="S1608">
        <v>4.3943696650000001</v>
      </c>
      <c r="V1608">
        <v>4.3943696650000001</v>
      </c>
      <c r="W1608" s="2">
        <v>0.9546</v>
      </c>
      <c r="Z1608" t="str">
        <f>VLOOKUP(A1608,[1]Domains!$B:$D,3,FALSE)</f>
        <v>Intracellular</v>
      </c>
    </row>
    <row r="1609" spans="1:26" x14ac:dyDescent="0.25">
      <c r="A1609" t="s">
        <v>5620</v>
      </c>
      <c r="B1609" t="s">
        <v>5621</v>
      </c>
      <c r="C1609" t="s">
        <v>5622</v>
      </c>
      <c r="D1609" t="s">
        <v>5623</v>
      </c>
      <c r="E1609" t="s">
        <v>5624</v>
      </c>
      <c r="F1609">
        <v>1</v>
      </c>
      <c r="G1609">
        <v>2</v>
      </c>
      <c r="H1609" t="s">
        <v>132</v>
      </c>
      <c r="I1609">
        <v>2</v>
      </c>
      <c r="J1609" t="s">
        <v>36</v>
      </c>
      <c r="K1609">
        <v>1</v>
      </c>
      <c r="L1609" t="s">
        <v>37</v>
      </c>
      <c r="M1609">
        <v>1</v>
      </c>
      <c r="N1609" t="s">
        <v>42</v>
      </c>
      <c r="O1609">
        <v>1</v>
      </c>
      <c r="P1609" t="s">
        <v>42</v>
      </c>
      <c r="Q1609" t="s">
        <v>42</v>
      </c>
      <c r="S1609">
        <v>0.78815594499999997</v>
      </c>
      <c r="V1609">
        <v>0.78815594499999997</v>
      </c>
      <c r="W1609" s="2">
        <v>0.63329999999999997</v>
      </c>
    </row>
    <row r="1610" spans="1:26" x14ac:dyDescent="0.25">
      <c r="A1610" t="s">
        <v>5625</v>
      </c>
      <c r="B1610" t="s">
        <v>5626</v>
      </c>
      <c r="C1610" t="s">
        <v>5627</v>
      </c>
      <c r="D1610" t="s">
        <v>5628</v>
      </c>
      <c r="E1610" t="s">
        <v>5629</v>
      </c>
      <c r="F1610">
        <v>1</v>
      </c>
      <c r="G1610">
        <v>2</v>
      </c>
      <c r="H1610" t="s">
        <v>171</v>
      </c>
      <c r="I1610">
        <v>2</v>
      </c>
      <c r="J1610" t="s">
        <v>36</v>
      </c>
      <c r="K1610">
        <v>1</v>
      </c>
      <c r="L1610" t="s">
        <v>52</v>
      </c>
      <c r="M1610">
        <v>1</v>
      </c>
      <c r="N1610" t="s">
        <v>42</v>
      </c>
      <c r="O1610" t="s">
        <v>42</v>
      </c>
      <c r="P1610" t="s">
        <v>42</v>
      </c>
      <c r="Q1610">
        <v>1</v>
      </c>
      <c r="U1610">
        <v>1.7594558259999999</v>
      </c>
      <c r="V1610">
        <v>1.7594558259999999</v>
      </c>
      <c r="W1610" s="2">
        <v>0.77200000000000002</v>
      </c>
    </row>
    <row r="1611" spans="1:26" x14ac:dyDescent="0.25">
      <c r="A1611" t="s">
        <v>5630</v>
      </c>
      <c r="B1611" t="s">
        <v>5631</v>
      </c>
      <c r="C1611" t="s">
        <v>5632</v>
      </c>
      <c r="D1611" t="s">
        <v>5633</v>
      </c>
      <c r="E1611" t="s">
        <v>5634</v>
      </c>
      <c r="F1611">
        <v>1</v>
      </c>
      <c r="G1611">
        <v>6</v>
      </c>
      <c r="H1611" t="s">
        <v>82</v>
      </c>
      <c r="I1611">
        <v>2</v>
      </c>
      <c r="J1611" t="s">
        <v>36</v>
      </c>
      <c r="K1611">
        <v>1</v>
      </c>
      <c r="L1611" t="s">
        <v>52</v>
      </c>
      <c r="M1611">
        <v>3</v>
      </c>
      <c r="N1611">
        <v>1</v>
      </c>
      <c r="O1611">
        <v>1</v>
      </c>
      <c r="P1611">
        <v>1</v>
      </c>
      <c r="Q1611" t="s">
        <v>42</v>
      </c>
      <c r="R1611">
        <v>5.8269305259999999</v>
      </c>
      <c r="S1611">
        <v>4.2161104810000003</v>
      </c>
      <c r="T1611">
        <v>1.4034056450000001</v>
      </c>
      <c r="V1611">
        <v>3.815482217</v>
      </c>
      <c r="W1611" s="2">
        <v>0.93369999999999997</v>
      </c>
      <c r="X1611" t="s">
        <v>38</v>
      </c>
    </row>
    <row r="1612" spans="1:26" x14ac:dyDescent="0.25">
      <c r="A1612" t="s">
        <v>5635</v>
      </c>
      <c r="B1612" t="s">
        <v>5631</v>
      </c>
      <c r="C1612" t="s">
        <v>5632</v>
      </c>
      <c r="D1612" t="s">
        <v>5633</v>
      </c>
      <c r="E1612" t="s">
        <v>5636</v>
      </c>
      <c r="F1612">
        <v>1</v>
      </c>
      <c r="G1612">
        <v>4</v>
      </c>
      <c r="H1612" t="s">
        <v>123</v>
      </c>
      <c r="I1612">
        <v>2</v>
      </c>
      <c r="J1612" t="s">
        <v>36</v>
      </c>
      <c r="K1612">
        <v>1</v>
      </c>
      <c r="L1612" t="s">
        <v>52</v>
      </c>
      <c r="M1612">
        <v>3</v>
      </c>
      <c r="N1612">
        <v>1</v>
      </c>
      <c r="O1612">
        <v>1</v>
      </c>
      <c r="P1612">
        <v>1</v>
      </c>
      <c r="Q1612" t="s">
        <v>42</v>
      </c>
      <c r="R1612">
        <v>4.8084340780000003</v>
      </c>
      <c r="S1612">
        <v>4.8408015459999998</v>
      </c>
      <c r="T1612">
        <v>4.2657915129999999</v>
      </c>
      <c r="V1612">
        <v>4.638342379</v>
      </c>
      <c r="W1612" s="2">
        <v>0.96140000000000003</v>
      </c>
      <c r="X1612" t="s">
        <v>38</v>
      </c>
      <c r="Y1612" t="s">
        <v>38</v>
      </c>
    </row>
    <row r="1613" spans="1:26" x14ac:dyDescent="0.25">
      <c r="A1613" t="s">
        <v>5637</v>
      </c>
      <c r="B1613" t="s">
        <v>5631</v>
      </c>
      <c r="C1613" t="s">
        <v>5632</v>
      </c>
      <c r="D1613" t="s">
        <v>5633</v>
      </c>
      <c r="E1613" t="s">
        <v>5638</v>
      </c>
      <c r="F1613">
        <v>1</v>
      </c>
      <c r="G1613">
        <v>4</v>
      </c>
      <c r="H1613" t="s">
        <v>5639</v>
      </c>
      <c r="I1613">
        <v>4</v>
      </c>
      <c r="J1613" t="s">
        <v>36</v>
      </c>
      <c r="K1613">
        <v>1</v>
      </c>
      <c r="L1613" t="s">
        <v>37</v>
      </c>
      <c r="M1613">
        <v>1</v>
      </c>
      <c r="N1613" t="s">
        <v>42</v>
      </c>
      <c r="O1613" t="s">
        <v>42</v>
      </c>
      <c r="P1613" t="s">
        <v>42</v>
      </c>
      <c r="Q1613">
        <v>1</v>
      </c>
      <c r="U1613">
        <v>3.8652365400000002</v>
      </c>
      <c r="V1613">
        <v>3.8652365400000002</v>
      </c>
      <c r="W1613" s="2">
        <v>0.93579999999999997</v>
      </c>
      <c r="X1613" t="s">
        <v>38</v>
      </c>
    </row>
    <row r="1614" spans="1:26" x14ac:dyDescent="0.25">
      <c r="A1614" t="s">
        <v>5640</v>
      </c>
      <c r="B1614" t="s">
        <v>5631</v>
      </c>
      <c r="C1614" t="s">
        <v>5632</v>
      </c>
      <c r="D1614" t="s">
        <v>5633</v>
      </c>
      <c r="E1614" t="s">
        <v>5641</v>
      </c>
      <c r="F1614">
        <v>1</v>
      </c>
      <c r="G1614">
        <v>4</v>
      </c>
      <c r="H1614" t="s">
        <v>109</v>
      </c>
      <c r="I1614">
        <v>2</v>
      </c>
      <c r="J1614" t="s">
        <v>36</v>
      </c>
      <c r="K1614">
        <v>1</v>
      </c>
      <c r="L1614" t="s">
        <v>37</v>
      </c>
      <c r="M1614">
        <v>3</v>
      </c>
      <c r="N1614">
        <v>1</v>
      </c>
      <c r="O1614">
        <v>1</v>
      </c>
      <c r="P1614" t="s">
        <v>42</v>
      </c>
      <c r="Q1614">
        <v>1</v>
      </c>
      <c r="R1614">
        <v>2.2642820879999999</v>
      </c>
      <c r="S1614">
        <v>1.9323000109999999</v>
      </c>
      <c r="U1614">
        <v>3.433940502</v>
      </c>
      <c r="V1614">
        <v>2.5435075330000001</v>
      </c>
      <c r="W1614" s="2">
        <v>0.85360000000000003</v>
      </c>
      <c r="X1614" t="s">
        <v>38</v>
      </c>
    </row>
    <row r="1615" spans="1:26" x14ac:dyDescent="0.25">
      <c r="A1615" t="s">
        <v>5642</v>
      </c>
      <c r="B1615" t="s">
        <v>5631</v>
      </c>
      <c r="C1615" t="s">
        <v>5632</v>
      </c>
      <c r="D1615" t="s">
        <v>5633</v>
      </c>
      <c r="E1615" t="s">
        <v>5643</v>
      </c>
      <c r="F1615">
        <v>1</v>
      </c>
      <c r="G1615">
        <v>6</v>
      </c>
      <c r="H1615" t="s">
        <v>5644</v>
      </c>
      <c r="I1615">
        <v>4</v>
      </c>
      <c r="J1615" t="s">
        <v>36</v>
      </c>
      <c r="K1615">
        <v>1</v>
      </c>
      <c r="L1615" t="s">
        <v>37</v>
      </c>
      <c r="M1615">
        <v>2</v>
      </c>
      <c r="N1615" t="s">
        <v>42</v>
      </c>
      <c r="O1615" t="s">
        <v>42</v>
      </c>
      <c r="P1615">
        <v>1</v>
      </c>
      <c r="Q1615">
        <v>1</v>
      </c>
      <c r="T1615">
        <v>4.3219280949999996</v>
      </c>
      <c r="U1615">
        <v>8.4920240600000003</v>
      </c>
      <c r="V1615">
        <v>6.4069760770000004</v>
      </c>
      <c r="W1615" s="2">
        <v>0.98839999999999995</v>
      </c>
      <c r="X1615" t="s">
        <v>38</v>
      </c>
    </row>
    <row r="1616" spans="1:26" x14ac:dyDescent="0.25">
      <c r="A1616" t="s">
        <v>5645</v>
      </c>
      <c r="B1616" t="s">
        <v>5646</v>
      </c>
      <c r="C1616" t="s">
        <v>5647</v>
      </c>
      <c r="D1616" t="s">
        <v>5648</v>
      </c>
      <c r="E1616" t="s">
        <v>5649</v>
      </c>
      <c r="F1616">
        <v>1</v>
      </c>
      <c r="G1616">
        <v>3</v>
      </c>
      <c r="H1616" t="s">
        <v>115</v>
      </c>
      <c r="I1616">
        <v>2</v>
      </c>
      <c r="J1616" t="s">
        <v>36</v>
      </c>
      <c r="K1616">
        <v>1</v>
      </c>
      <c r="L1616" t="s">
        <v>37</v>
      </c>
      <c r="M1616">
        <v>2</v>
      </c>
      <c r="N1616">
        <v>1</v>
      </c>
      <c r="O1616">
        <v>1</v>
      </c>
      <c r="P1616" t="s">
        <v>42</v>
      </c>
      <c r="Q1616" t="s">
        <v>42</v>
      </c>
      <c r="R1616">
        <v>-0.90762528799999997</v>
      </c>
      <c r="S1616">
        <v>-2.8742570500000002</v>
      </c>
      <c r="V1616">
        <v>-1.890941169</v>
      </c>
      <c r="W1616" s="2">
        <v>0.21240000000000001</v>
      </c>
    </row>
    <row r="1617" spans="1:26" x14ac:dyDescent="0.25">
      <c r="A1617" t="s">
        <v>5650</v>
      </c>
      <c r="B1617" t="s">
        <v>5651</v>
      </c>
      <c r="C1617" t="s">
        <v>5652</v>
      </c>
      <c r="D1617" t="s">
        <v>5653</v>
      </c>
      <c r="E1617" t="s">
        <v>5654</v>
      </c>
      <c r="F1617">
        <v>1</v>
      </c>
      <c r="G1617">
        <v>2</v>
      </c>
      <c r="H1617" t="s">
        <v>79</v>
      </c>
      <c r="I1617">
        <v>2</v>
      </c>
      <c r="J1617" t="s">
        <v>36</v>
      </c>
      <c r="K1617">
        <v>1</v>
      </c>
      <c r="L1617" t="s">
        <v>52</v>
      </c>
      <c r="M1617">
        <v>1</v>
      </c>
      <c r="N1617">
        <v>1</v>
      </c>
      <c r="O1617" t="s">
        <v>42</v>
      </c>
      <c r="P1617" t="s">
        <v>42</v>
      </c>
      <c r="Q1617" t="s">
        <v>42</v>
      </c>
      <c r="R1617">
        <v>5.7445081609999997</v>
      </c>
      <c r="V1617">
        <v>5.7445081609999997</v>
      </c>
      <c r="W1617" s="2">
        <v>0.98170000000000002</v>
      </c>
    </row>
    <row r="1618" spans="1:26" x14ac:dyDescent="0.25">
      <c r="A1618" t="s">
        <v>5655</v>
      </c>
      <c r="B1618" t="s">
        <v>5651</v>
      </c>
      <c r="C1618" t="s">
        <v>5652</v>
      </c>
      <c r="D1618" t="s">
        <v>5653</v>
      </c>
      <c r="E1618" t="s">
        <v>5656</v>
      </c>
      <c r="F1618">
        <v>1</v>
      </c>
      <c r="G1618">
        <v>3</v>
      </c>
      <c r="H1618" t="s">
        <v>1239</v>
      </c>
      <c r="I1618">
        <v>2</v>
      </c>
      <c r="J1618" t="s">
        <v>36</v>
      </c>
      <c r="K1618">
        <v>1</v>
      </c>
      <c r="L1618" t="s">
        <v>52</v>
      </c>
      <c r="M1618">
        <v>2</v>
      </c>
      <c r="N1618" t="s">
        <v>42</v>
      </c>
      <c r="O1618">
        <v>1</v>
      </c>
      <c r="P1618">
        <v>1</v>
      </c>
      <c r="Q1618" t="s">
        <v>42</v>
      </c>
      <c r="S1618">
        <v>4.3219280949999996</v>
      </c>
      <c r="T1618">
        <v>4.0203202129999998</v>
      </c>
      <c r="V1618">
        <v>4.1711241540000001</v>
      </c>
      <c r="W1618" s="2">
        <v>0.94740000000000002</v>
      </c>
    </row>
    <row r="1619" spans="1:26" x14ac:dyDescent="0.25">
      <c r="A1619" t="s">
        <v>5657</v>
      </c>
      <c r="B1619" t="s">
        <v>5658</v>
      </c>
      <c r="C1619" t="s">
        <v>5659</v>
      </c>
      <c r="D1619" t="s">
        <v>5660</v>
      </c>
      <c r="E1619" t="s">
        <v>5661</v>
      </c>
      <c r="F1619">
        <v>2</v>
      </c>
      <c r="G1619">
        <v>3</v>
      </c>
      <c r="H1619" t="s">
        <v>949</v>
      </c>
      <c r="I1619">
        <v>4</v>
      </c>
      <c r="J1619" t="s">
        <v>36</v>
      </c>
      <c r="K1619">
        <v>1</v>
      </c>
      <c r="L1619" t="s">
        <v>52</v>
      </c>
      <c r="M1619">
        <v>2</v>
      </c>
      <c r="N1619">
        <v>1</v>
      </c>
      <c r="O1619" t="s">
        <v>42</v>
      </c>
      <c r="P1619" t="s">
        <v>42</v>
      </c>
      <c r="Q1619">
        <v>1</v>
      </c>
      <c r="R1619">
        <v>9.8639924479999994</v>
      </c>
      <c r="U1619">
        <v>10.89215542</v>
      </c>
      <c r="V1619">
        <v>10.378073929999999</v>
      </c>
      <c r="W1619" s="2">
        <v>0.99919999999999998</v>
      </c>
      <c r="X1619" t="s">
        <v>38</v>
      </c>
    </row>
    <row r="1620" spans="1:26" x14ac:dyDescent="0.25">
      <c r="A1620" t="s">
        <v>5662</v>
      </c>
      <c r="B1620" t="s">
        <v>5658</v>
      </c>
      <c r="C1620" t="s">
        <v>5659</v>
      </c>
      <c r="D1620" t="s">
        <v>5660</v>
      </c>
      <c r="E1620" t="s">
        <v>5663</v>
      </c>
      <c r="F1620">
        <v>2</v>
      </c>
      <c r="G1620">
        <v>12</v>
      </c>
      <c r="H1620" t="s">
        <v>416</v>
      </c>
      <c r="I1620">
        <v>4</v>
      </c>
      <c r="J1620" t="s">
        <v>36</v>
      </c>
      <c r="K1620">
        <v>1</v>
      </c>
      <c r="L1620" t="s">
        <v>52</v>
      </c>
      <c r="M1620">
        <v>4</v>
      </c>
      <c r="N1620">
        <v>1</v>
      </c>
      <c r="O1620">
        <v>1</v>
      </c>
      <c r="P1620">
        <v>1</v>
      </c>
      <c r="Q1620">
        <v>1</v>
      </c>
      <c r="R1620">
        <v>7.3316571179999999</v>
      </c>
      <c r="S1620">
        <v>4.912650449</v>
      </c>
      <c r="T1620">
        <v>3.2315616299999999</v>
      </c>
      <c r="U1620">
        <v>3.6543765609999999</v>
      </c>
      <c r="V1620">
        <v>4.7825614390000002</v>
      </c>
      <c r="W1620" s="2">
        <v>0.96489999999999998</v>
      </c>
      <c r="X1620" t="s">
        <v>38</v>
      </c>
    </row>
    <row r="1621" spans="1:26" x14ac:dyDescent="0.25">
      <c r="A1621" t="s">
        <v>5664</v>
      </c>
      <c r="B1621" t="s">
        <v>5665</v>
      </c>
      <c r="C1621" t="s">
        <v>5666</v>
      </c>
      <c r="D1621" t="s">
        <v>5667</v>
      </c>
      <c r="E1621" t="s">
        <v>5668</v>
      </c>
      <c r="F1621">
        <v>1</v>
      </c>
      <c r="G1621">
        <v>8</v>
      </c>
      <c r="H1621" t="s">
        <v>88</v>
      </c>
      <c r="I1621">
        <v>2</v>
      </c>
      <c r="J1621" t="s">
        <v>36</v>
      </c>
      <c r="K1621">
        <v>1</v>
      </c>
      <c r="L1621" t="s">
        <v>37</v>
      </c>
      <c r="M1621">
        <v>4</v>
      </c>
      <c r="N1621">
        <v>1</v>
      </c>
      <c r="O1621">
        <v>1</v>
      </c>
      <c r="P1621">
        <v>1</v>
      </c>
      <c r="Q1621">
        <v>1</v>
      </c>
      <c r="R1621">
        <v>9.331262357</v>
      </c>
      <c r="S1621">
        <v>9.3450210929999997</v>
      </c>
      <c r="T1621">
        <v>4.7704433589999997</v>
      </c>
      <c r="U1621">
        <v>4.4683525729999998</v>
      </c>
      <c r="V1621">
        <v>6.9787698459999996</v>
      </c>
      <c r="W1621" s="2">
        <v>0.99209999999999998</v>
      </c>
      <c r="X1621" t="s">
        <v>38</v>
      </c>
      <c r="Y1621" t="s">
        <v>38</v>
      </c>
      <c r="Z1621" t="str">
        <f>VLOOKUP(A1621,[1]Domains!$B:$D,3,FALSE)</f>
        <v>Extracellular</v>
      </c>
    </row>
    <row r="1622" spans="1:26" x14ac:dyDescent="0.25">
      <c r="A1622" t="s">
        <v>5669</v>
      </c>
      <c r="B1622" t="s">
        <v>5665</v>
      </c>
      <c r="C1622" t="s">
        <v>5666</v>
      </c>
      <c r="D1622" t="s">
        <v>5667</v>
      </c>
      <c r="E1622" t="s">
        <v>5670</v>
      </c>
      <c r="F1622">
        <v>1</v>
      </c>
      <c r="G1622">
        <v>5</v>
      </c>
      <c r="H1622" t="s">
        <v>849</v>
      </c>
      <c r="I1622">
        <v>2</v>
      </c>
      <c r="J1622" t="s">
        <v>36</v>
      </c>
      <c r="K1622">
        <v>1</v>
      </c>
      <c r="L1622" t="s">
        <v>52</v>
      </c>
      <c r="M1622">
        <v>4</v>
      </c>
      <c r="N1622">
        <v>1</v>
      </c>
      <c r="O1622">
        <v>1</v>
      </c>
      <c r="P1622">
        <v>1</v>
      </c>
      <c r="Q1622">
        <v>1</v>
      </c>
      <c r="R1622">
        <v>4.3219280949999996</v>
      </c>
      <c r="S1622">
        <v>9.7662247779999998</v>
      </c>
      <c r="T1622">
        <v>4.0350192659999999</v>
      </c>
      <c r="U1622">
        <v>3.5416335659999998</v>
      </c>
      <c r="V1622">
        <v>5.4162014259999998</v>
      </c>
      <c r="W1622" s="2">
        <v>0.97709999999999997</v>
      </c>
      <c r="X1622" t="s">
        <v>38</v>
      </c>
      <c r="Y1622" t="s">
        <v>38</v>
      </c>
      <c r="Z1622" t="str">
        <f>VLOOKUP(A1622,[1]Domains!$B:$D,3,FALSE)</f>
        <v>Extracellular</v>
      </c>
    </row>
    <row r="1623" spans="1:26" x14ac:dyDescent="0.25">
      <c r="A1623" t="s">
        <v>5671</v>
      </c>
      <c r="B1623" t="s">
        <v>5665</v>
      </c>
      <c r="C1623" t="s">
        <v>5666</v>
      </c>
      <c r="D1623" t="s">
        <v>5667</v>
      </c>
      <c r="E1623" t="s">
        <v>5672</v>
      </c>
      <c r="F1623">
        <v>1</v>
      </c>
      <c r="G1623">
        <v>5</v>
      </c>
      <c r="H1623" t="s">
        <v>257</v>
      </c>
      <c r="I1623">
        <v>2</v>
      </c>
      <c r="J1623" t="s">
        <v>36</v>
      </c>
      <c r="K1623">
        <v>1</v>
      </c>
      <c r="L1623" t="s">
        <v>52</v>
      </c>
      <c r="M1623">
        <v>4</v>
      </c>
      <c r="N1623">
        <v>1</v>
      </c>
      <c r="O1623">
        <v>1</v>
      </c>
      <c r="P1623">
        <v>1</v>
      </c>
      <c r="Q1623">
        <v>1</v>
      </c>
      <c r="R1623">
        <v>3.6809713159999999</v>
      </c>
      <c r="S1623">
        <v>3.2748088809999998</v>
      </c>
      <c r="T1623">
        <v>0.80010709400000002</v>
      </c>
      <c r="U1623">
        <v>1.3783650089999999</v>
      </c>
      <c r="V1623">
        <v>2.283563075</v>
      </c>
      <c r="W1623" s="2">
        <v>0.8296</v>
      </c>
      <c r="X1623" t="s">
        <v>38</v>
      </c>
      <c r="Y1623" t="s">
        <v>38</v>
      </c>
      <c r="Z1623" t="str">
        <f>VLOOKUP(A1623,[1]Domains!$B:$D,3,FALSE)</f>
        <v>Extracellular</v>
      </c>
    </row>
    <row r="1624" spans="1:26" x14ac:dyDescent="0.25">
      <c r="A1624" t="s">
        <v>5673</v>
      </c>
      <c r="B1624" t="s">
        <v>5674</v>
      </c>
      <c r="C1624" t="s">
        <v>5675</v>
      </c>
      <c r="D1624" t="s">
        <v>5676</v>
      </c>
      <c r="E1624" t="s">
        <v>5677</v>
      </c>
      <c r="F1624">
        <v>1</v>
      </c>
      <c r="G1624">
        <v>2</v>
      </c>
      <c r="H1624" t="s">
        <v>35</v>
      </c>
      <c r="I1624">
        <v>2</v>
      </c>
      <c r="J1624" t="s">
        <v>36</v>
      </c>
      <c r="K1624">
        <v>1</v>
      </c>
      <c r="L1624" t="s">
        <v>37</v>
      </c>
      <c r="M1624">
        <v>1</v>
      </c>
      <c r="N1624" t="s">
        <v>42</v>
      </c>
      <c r="O1624" t="s">
        <v>42</v>
      </c>
      <c r="P1624">
        <v>1</v>
      </c>
      <c r="Q1624" t="s">
        <v>42</v>
      </c>
      <c r="T1624">
        <v>0.262617614</v>
      </c>
      <c r="V1624">
        <v>0.262617614</v>
      </c>
      <c r="W1624" s="2">
        <v>0.5454</v>
      </c>
      <c r="X1624" t="s">
        <v>38</v>
      </c>
    </row>
    <row r="1625" spans="1:26" x14ac:dyDescent="0.25">
      <c r="A1625" t="s">
        <v>5678</v>
      </c>
      <c r="B1625" t="s">
        <v>5679</v>
      </c>
      <c r="C1625" t="s">
        <v>5680</v>
      </c>
      <c r="D1625" t="s">
        <v>5681</v>
      </c>
      <c r="E1625" t="s">
        <v>5682</v>
      </c>
      <c r="F1625">
        <v>1</v>
      </c>
      <c r="G1625">
        <v>3</v>
      </c>
      <c r="H1625" t="s">
        <v>68</v>
      </c>
      <c r="I1625">
        <v>2</v>
      </c>
      <c r="J1625" t="s">
        <v>36</v>
      </c>
      <c r="K1625">
        <v>1</v>
      </c>
      <c r="L1625" t="s">
        <v>52</v>
      </c>
      <c r="M1625">
        <v>2</v>
      </c>
      <c r="N1625">
        <v>1</v>
      </c>
      <c r="O1625" t="s">
        <v>42</v>
      </c>
      <c r="P1625">
        <v>1</v>
      </c>
      <c r="Q1625" t="s">
        <v>42</v>
      </c>
      <c r="R1625">
        <v>5.617423745</v>
      </c>
      <c r="T1625">
        <v>4.9193146829999996</v>
      </c>
      <c r="V1625">
        <v>5.2683692139999998</v>
      </c>
      <c r="W1625" s="2">
        <v>0.97470000000000001</v>
      </c>
      <c r="X1625" t="s">
        <v>38</v>
      </c>
      <c r="Z1625" t="str">
        <f>VLOOKUP(A1625,[1]Domains!$B:$D,3,FALSE)</f>
        <v>Extracellular</v>
      </c>
    </row>
    <row r="1626" spans="1:26" x14ac:dyDescent="0.25">
      <c r="A1626" t="s">
        <v>5683</v>
      </c>
      <c r="B1626" t="s">
        <v>5684</v>
      </c>
      <c r="C1626" t="s">
        <v>5685</v>
      </c>
      <c r="D1626" t="s">
        <v>5686</v>
      </c>
      <c r="E1626" t="s">
        <v>5687</v>
      </c>
      <c r="F1626">
        <v>1</v>
      </c>
      <c r="G1626">
        <v>2</v>
      </c>
      <c r="H1626" t="s">
        <v>82</v>
      </c>
      <c r="I1626">
        <v>2</v>
      </c>
      <c r="J1626" t="s">
        <v>36</v>
      </c>
      <c r="K1626">
        <v>1</v>
      </c>
      <c r="L1626" t="s">
        <v>52</v>
      </c>
      <c r="M1626">
        <v>1</v>
      </c>
      <c r="N1626" t="s">
        <v>42</v>
      </c>
      <c r="O1626" t="s">
        <v>42</v>
      </c>
      <c r="P1626">
        <v>1</v>
      </c>
      <c r="Q1626" t="s">
        <v>42</v>
      </c>
      <c r="T1626">
        <v>6.277455303</v>
      </c>
      <c r="V1626">
        <v>6.277455303</v>
      </c>
      <c r="W1626" s="2">
        <v>0.98729999999999996</v>
      </c>
      <c r="X1626" t="s">
        <v>38</v>
      </c>
    </row>
    <row r="1627" spans="1:26" x14ac:dyDescent="0.25">
      <c r="A1627" t="s">
        <v>5688</v>
      </c>
      <c r="B1627" t="s">
        <v>5684</v>
      </c>
      <c r="C1627" t="s">
        <v>5685</v>
      </c>
      <c r="D1627" t="s">
        <v>5686</v>
      </c>
      <c r="E1627" t="s">
        <v>5689</v>
      </c>
      <c r="F1627">
        <v>1</v>
      </c>
      <c r="G1627">
        <v>4</v>
      </c>
      <c r="H1627" t="s">
        <v>79</v>
      </c>
      <c r="I1627">
        <v>2</v>
      </c>
      <c r="J1627" t="s">
        <v>36</v>
      </c>
      <c r="K1627">
        <v>1</v>
      </c>
      <c r="L1627" t="s">
        <v>52</v>
      </c>
      <c r="M1627">
        <v>3</v>
      </c>
      <c r="N1627" t="s">
        <v>42</v>
      </c>
      <c r="O1627">
        <v>1</v>
      </c>
      <c r="P1627">
        <v>1</v>
      </c>
      <c r="Q1627">
        <v>1</v>
      </c>
      <c r="S1627">
        <v>3.6865298069999999</v>
      </c>
      <c r="T1627">
        <v>2.8491893250000002</v>
      </c>
      <c r="U1627">
        <v>3.0148118510000002</v>
      </c>
      <c r="V1627">
        <v>3.1835103280000001</v>
      </c>
      <c r="W1627" s="2">
        <v>0.90080000000000005</v>
      </c>
      <c r="X1627" t="s">
        <v>38</v>
      </c>
    </row>
    <row r="1628" spans="1:26" x14ac:dyDescent="0.25">
      <c r="A1628" t="s">
        <v>5690</v>
      </c>
      <c r="B1628" t="s">
        <v>5691</v>
      </c>
      <c r="C1628" t="s">
        <v>5692</v>
      </c>
      <c r="D1628" t="s">
        <v>5693</v>
      </c>
      <c r="E1628" t="s">
        <v>5694</v>
      </c>
      <c r="F1628">
        <v>1</v>
      </c>
      <c r="G1628">
        <v>2</v>
      </c>
      <c r="H1628" t="s">
        <v>109</v>
      </c>
      <c r="I1628">
        <v>2</v>
      </c>
      <c r="J1628" t="s">
        <v>36</v>
      </c>
      <c r="K1628">
        <v>1</v>
      </c>
      <c r="L1628" t="s">
        <v>37</v>
      </c>
      <c r="M1628">
        <v>1</v>
      </c>
      <c r="N1628" t="s">
        <v>42</v>
      </c>
      <c r="O1628" t="s">
        <v>42</v>
      </c>
      <c r="P1628" t="s">
        <v>42</v>
      </c>
      <c r="Q1628">
        <v>1</v>
      </c>
      <c r="U1628">
        <v>5.1631049869999996</v>
      </c>
      <c r="V1628">
        <v>5.1631049869999996</v>
      </c>
      <c r="W1628" s="2">
        <v>0.9728</v>
      </c>
    </row>
    <row r="1629" spans="1:26" x14ac:dyDescent="0.25">
      <c r="A1629" t="s">
        <v>5695</v>
      </c>
      <c r="B1629" t="s">
        <v>5691</v>
      </c>
      <c r="C1629" t="s">
        <v>5692</v>
      </c>
      <c r="D1629" t="s">
        <v>5693</v>
      </c>
      <c r="E1629" t="s">
        <v>5696</v>
      </c>
      <c r="F1629">
        <v>1</v>
      </c>
      <c r="G1629">
        <v>6</v>
      </c>
      <c r="H1629" t="s">
        <v>5697</v>
      </c>
      <c r="I1629">
        <v>4</v>
      </c>
      <c r="J1629" t="s">
        <v>36</v>
      </c>
      <c r="K1629">
        <v>1</v>
      </c>
      <c r="L1629" t="s">
        <v>37</v>
      </c>
      <c r="M1629">
        <v>2</v>
      </c>
      <c r="N1629" t="s">
        <v>42</v>
      </c>
      <c r="O1629" t="s">
        <v>42</v>
      </c>
      <c r="P1629">
        <v>1</v>
      </c>
      <c r="Q1629">
        <v>1</v>
      </c>
      <c r="T1629">
        <v>4.1120080159999999</v>
      </c>
      <c r="U1629">
        <v>6.211424633</v>
      </c>
      <c r="V1629">
        <v>5.1617163250000004</v>
      </c>
      <c r="W1629" s="2">
        <v>0.9728</v>
      </c>
    </row>
    <row r="1630" spans="1:26" x14ac:dyDescent="0.25">
      <c r="A1630" t="s">
        <v>5698</v>
      </c>
      <c r="B1630" t="s">
        <v>5699</v>
      </c>
      <c r="C1630" t="s">
        <v>5700</v>
      </c>
      <c r="D1630" t="s">
        <v>5701</v>
      </c>
      <c r="E1630" t="s">
        <v>5702</v>
      </c>
      <c r="F1630">
        <v>1</v>
      </c>
      <c r="G1630">
        <v>5</v>
      </c>
      <c r="H1630" t="s">
        <v>257</v>
      </c>
      <c r="I1630">
        <v>2</v>
      </c>
      <c r="J1630" t="s">
        <v>36</v>
      </c>
      <c r="K1630">
        <v>1</v>
      </c>
      <c r="L1630" t="s">
        <v>52</v>
      </c>
      <c r="M1630">
        <v>4</v>
      </c>
      <c r="N1630">
        <v>1</v>
      </c>
      <c r="O1630">
        <v>1</v>
      </c>
      <c r="P1630">
        <v>1</v>
      </c>
      <c r="Q1630">
        <v>1</v>
      </c>
      <c r="R1630">
        <v>1.5430032549999999</v>
      </c>
      <c r="S1630">
        <v>5.9550031380000004</v>
      </c>
      <c r="T1630">
        <v>4.5629046500000001</v>
      </c>
      <c r="U1630">
        <v>2.1579505910000001</v>
      </c>
      <c r="V1630">
        <v>3.5547154079999999</v>
      </c>
      <c r="W1630" s="2">
        <v>0.92159999999999997</v>
      </c>
      <c r="X1630" t="s">
        <v>38</v>
      </c>
      <c r="Y1630" t="s">
        <v>38</v>
      </c>
      <c r="Z1630" t="str">
        <f>VLOOKUP(A1630,[1]Domains!$B:$D,3,FALSE)</f>
        <v>Extracellular</v>
      </c>
    </row>
    <row r="1631" spans="1:26" x14ac:dyDescent="0.25">
      <c r="A1631" t="s">
        <v>5703</v>
      </c>
      <c r="B1631" t="s">
        <v>5704</v>
      </c>
      <c r="C1631" t="s">
        <v>5705</v>
      </c>
      <c r="D1631" t="s">
        <v>5706</v>
      </c>
      <c r="E1631" t="s">
        <v>5707</v>
      </c>
      <c r="F1631">
        <v>1</v>
      </c>
      <c r="G1631">
        <v>4</v>
      </c>
      <c r="H1631" t="s">
        <v>35</v>
      </c>
      <c r="I1631">
        <v>2</v>
      </c>
      <c r="J1631" t="s">
        <v>36</v>
      </c>
      <c r="K1631">
        <v>1</v>
      </c>
      <c r="L1631" t="s">
        <v>37</v>
      </c>
      <c r="M1631">
        <v>3</v>
      </c>
      <c r="N1631" t="s">
        <v>42</v>
      </c>
      <c r="O1631">
        <v>1</v>
      </c>
      <c r="P1631">
        <v>1</v>
      </c>
      <c r="Q1631">
        <v>1</v>
      </c>
      <c r="S1631">
        <v>3.97970377</v>
      </c>
      <c r="T1631">
        <v>3.739520594</v>
      </c>
      <c r="U1631">
        <v>2.2829649949999999</v>
      </c>
      <c r="V1631">
        <v>3.3340631200000002</v>
      </c>
      <c r="W1631" s="2">
        <v>0.90980000000000005</v>
      </c>
    </row>
    <row r="1632" spans="1:26" x14ac:dyDescent="0.25">
      <c r="A1632" t="s">
        <v>5708</v>
      </c>
      <c r="B1632" t="s">
        <v>5709</v>
      </c>
      <c r="C1632" t="s">
        <v>5710</v>
      </c>
      <c r="D1632" t="s">
        <v>5711</v>
      </c>
      <c r="E1632" t="s">
        <v>5712</v>
      </c>
      <c r="F1632">
        <v>1</v>
      </c>
      <c r="G1632">
        <v>6</v>
      </c>
      <c r="H1632" t="s">
        <v>3034</v>
      </c>
      <c r="I1632">
        <v>4</v>
      </c>
      <c r="J1632" t="s">
        <v>36</v>
      </c>
      <c r="K1632">
        <v>1</v>
      </c>
      <c r="L1632" t="s">
        <v>52</v>
      </c>
      <c r="M1632">
        <v>2</v>
      </c>
      <c r="N1632">
        <v>1</v>
      </c>
      <c r="O1632" t="s">
        <v>42</v>
      </c>
      <c r="P1632" t="s">
        <v>42</v>
      </c>
      <c r="Q1632">
        <v>1</v>
      </c>
      <c r="R1632">
        <v>4.682702108</v>
      </c>
      <c r="U1632">
        <v>4.952782376</v>
      </c>
      <c r="V1632">
        <v>4.8177422419999996</v>
      </c>
      <c r="W1632" s="2">
        <v>0.96579999999999999</v>
      </c>
    </row>
    <row r="1633" spans="1:26" x14ac:dyDescent="0.25">
      <c r="A1633" t="s">
        <v>5713</v>
      </c>
      <c r="B1633" t="s">
        <v>5709</v>
      </c>
      <c r="C1633" t="s">
        <v>5710</v>
      </c>
      <c r="D1633" t="s">
        <v>5711</v>
      </c>
      <c r="E1633" t="s">
        <v>5714</v>
      </c>
      <c r="F1633">
        <v>1</v>
      </c>
      <c r="G1633">
        <v>5</v>
      </c>
      <c r="H1633" t="s">
        <v>257</v>
      </c>
      <c r="I1633">
        <v>2</v>
      </c>
      <c r="J1633" t="s">
        <v>36</v>
      </c>
      <c r="K1633">
        <v>1</v>
      </c>
      <c r="L1633" t="s">
        <v>52</v>
      </c>
      <c r="M1633">
        <v>4</v>
      </c>
      <c r="N1633">
        <v>1</v>
      </c>
      <c r="O1633">
        <v>1</v>
      </c>
      <c r="P1633">
        <v>1</v>
      </c>
      <c r="Q1633">
        <v>1</v>
      </c>
      <c r="R1633">
        <v>6.6292742330000003</v>
      </c>
      <c r="S1633">
        <v>3.70209023</v>
      </c>
      <c r="T1633">
        <v>2.8659083910000001</v>
      </c>
      <c r="U1633">
        <v>3.181319239</v>
      </c>
      <c r="V1633">
        <v>4.0946480230000004</v>
      </c>
      <c r="W1633" s="2">
        <v>0.94469999999999998</v>
      </c>
    </row>
    <row r="1634" spans="1:26" x14ac:dyDescent="0.25">
      <c r="A1634" t="s">
        <v>5715</v>
      </c>
      <c r="B1634" t="s">
        <v>5709</v>
      </c>
      <c r="C1634" t="s">
        <v>5710</v>
      </c>
      <c r="D1634" t="s">
        <v>5711</v>
      </c>
      <c r="E1634" t="s">
        <v>5716</v>
      </c>
      <c r="F1634">
        <v>1</v>
      </c>
      <c r="G1634">
        <v>12</v>
      </c>
      <c r="H1634" t="s">
        <v>5717</v>
      </c>
      <c r="I1634">
        <v>6</v>
      </c>
      <c r="J1634" t="s">
        <v>36</v>
      </c>
      <c r="K1634">
        <v>1</v>
      </c>
      <c r="L1634" t="s">
        <v>37</v>
      </c>
      <c r="M1634">
        <v>3</v>
      </c>
      <c r="N1634" t="s">
        <v>42</v>
      </c>
      <c r="O1634">
        <v>1</v>
      </c>
      <c r="P1634">
        <v>1</v>
      </c>
      <c r="Q1634">
        <v>1</v>
      </c>
      <c r="S1634">
        <v>3.2924074380000001</v>
      </c>
      <c r="T1634">
        <v>4.3219280949999996</v>
      </c>
      <c r="U1634">
        <v>4.3219280949999996</v>
      </c>
      <c r="V1634">
        <v>3.978754543</v>
      </c>
      <c r="W1634" s="2">
        <v>0.94040000000000001</v>
      </c>
    </row>
    <row r="1635" spans="1:26" x14ac:dyDescent="0.25">
      <c r="A1635" t="s">
        <v>5718</v>
      </c>
      <c r="B1635" t="s">
        <v>5709</v>
      </c>
      <c r="C1635" t="s">
        <v>5710</v>
      </c>
      <c r="D1635" t="s">
        <v>5711</v>
      </c>
      <c r="E1635" t="s">
        <v>5719</v>
      </c>
      <c r="F1635">
        <v>1</v>
      </c>
      <c r="G1635">
        <v>3</v>
      </c>
      <c r="H1635" t="s">
        <v>35</v>
      </c>
      <c r="I1635">
        <v>2</v>
      </c>
      <c r="J1635" t="s">
        <v>36</v>
      </c>
      <c r="K1635">
        <v>1</v>
      </c>
      <c r="L1635" t="s">
        <v>37</v>
      </c>
      <c r="M1635">
        <v>2</v>
      </c>
      <c r="N1635">
        <v>1</v>
      </c>
      <c r="O1635" t="s">
        <v>42</v>
      </c>
      <c r="P1635" t="s">
        <v>42</v>
      </c>
      <c r="Q1635">
        <v>1</v>
      </c>
      <c r="R1635">
        <v>4.2382309510000002</v>
      </c>
      <c r="U1635">
        <v>1.692003787</v>
      </c>
      <c r="V1635">
        <v>2.9651173690000001</v>
      </c>
      <c r="W1635" s="2">
        <v>0.88649999999999995</v>
      </c>
    </row>
    <row r="1636" spans="1:26" x14ac:dyDescent="0.25">
      <c r="A1636" t="s">
        <v>5720</v>
      </c>
      <c r="B1636" t="s">
        <v>5721</v>
      </c>
      <c r="C1636" t="s">
        <v>5722</v>
      </c>
      <c r="D1636" t="s">
        <v>5723</v>
      </c>
      <c r="E1636" t="s">
        <v>5724</v>
      </c>
      <c r="F1636">
        <v>1</v>
      </c>
      <c r="G1636">
        <v>2</v>
      </c>
      <c r="H1636" t="s">
        <v>5725</v>
      </c>
      <c r="I1636">
        <v>1</v>
      </c>
      <c r="J1636" t="s">
        <v>36</v>
      </c>
      <c r="K1636">
        <v>1</v>
      </c>
      <c r="L1636">
        <v>467.25290000000001</v>
      </c>
      <c r="M1636">
        <v>1</v>
      </c>
      <c r="N1636">
        <v>1</v>
      </c>
      <c r="O1636" t="s">
        <v>42</v>
      </c>
      <c r="P1636" t="s">
        <v>42</v>
      </c>
      <c r="Q1636" t="s">
        <v>42</v>
      </c>
      <c r="R1636">
        <v>4.3219280949999996</v>
      </c>
      <c r="V1636">
        <v>4.3219280949999996</v>
      </c>
      <c r="W1636" s="2">
        <v>0.95240000000000002</v>
      </c>
      <c r="X1636" t="s">
        <v>38</v>
      </c>
      <c r="Y1636" t="s">
        <v>38</v>
      </c>
      <c r="Z1636" t="str">
        <f>VLOOKUP(A1636,[1]Domains!$B:$D,3,FALSE)</f>
        <v>Extracellular</v>
      </c>
    </row>
    <row r="1637" spans="1:26" x14ac:dyDescent="0.25">
      <c r="A1637" t="s">
        <v>5726</v>
      </c>
      <c r="B1637" t="s">
        <v>5721</v>
      </c>
      <c r="C1637" t="s">
        <v>5722</v>
      </c>
      <c r="D1637" t="s">
        <v>5723</v>
      </c>
      <c r="E1637" t="s">
        <v>5727</v>
      </c>
      <c r="F1637">
        <v>1</v>
      </c>
      <c r="G1637">
        <v>9</v>
      </c>
      <c r="H1637" t="s">
        <v>109</v>
      </c>
      <c r="I1637">
        <v>2</v>
      </c>
      <c r="J1637" t="s">
        <v>36</v>
      </c>
      <c r="K1637">
        <v>1</v>
      </c>
      <c r="L1637" t="s">
        <v>37</v>
      </c>
      <c r="M1637">
        <v>4</v>
      </c>
      <c r="N1637">
        <v>1</v>
      </c>
      <c r="O1637">
        <v>1</v>
      </c>
      <c r="P1637">
        <v>1</v>
      </c>
      <c r="Q1637">
        <v>1</v>
      </c>
      <c r="R1637">
        <v>3.8383855960000002</v>
      </c>
      <c r="S1637">
        <v>5.4882599150000004</v>
      </c>
      <c r="T1637">
        <v>4.0284041899999998</v>
      </c>
      <c r="U1637">
        <v>2.8221220050000002</v>
      </c>
      <c r="V1637">
        <v>4.0442929259999998</v>
      </c>
      <c r="W1637" s="2">
        <v>0.94289999999999996</v>
      </c>
      <c r="X1637" t="s">
        <v>38</v>
      </c>
      <c r="Y1637" t="s">
        <v>38</v>
      </c>
      <c r="Z1637" t="str">
        <f>VLOOKUP(A1637,[1]Domains!$B:$D,3,FALSE)</f>
        <v>Extracellular</v>
      </c>
    </row>
    <row r="1638" spans="1:26" x14ac:dyDescent="0.25">
      <c r="A1638" t="s">
        <v>5728</v>
      </c>
      <c r="B1638" t="s">
        <v>5729</v>
      </c>
      <c r="C1638" t="s">
        <v>5730</v>
      </c>
      <c r="D1638" t="s">
        <v>5731</v>
      </c>
      <c r="E1638" t="s">
        <v>5732</v>
      </c>
      <c r="F1638">
        <v>1</v>
      </c>
      <c r="G1638">
        <v>5</v>
      </c>
      <c r="H1638" t="s">
        <v>65</v>
      </c>
      <c r="I1638">
        <v>2</v>
      </c>
      <c r="J1638" t="s">
        <v>36</v>
      </c>
      <c r="K1638">
        <v>1</v>
      </c>
      <c r="L1638" t="s">
        <v>52</v>
      </c>
      <c r="M1638">
        <v>4</v>
      </c>
      <c r="N1638">
        <v>1</v>
      </c>
      <c r="O1638">
        <v>1</v>
      </c>
      <c r="P1638">
        <v>1</v>
      </c>
      <c r="Q1638">
        <v>1</v>
      </c>
      <c r="R1638">
        <v>4.4287384149999998</v>
      </c>
      <c r="S1638">
        <v>4.3219280949999996</v>
      </c>
      <c r="T1638">
        <v>3.3051058040000001</v>
      </c>
      <c r="U1638">
        <v>0.71371890900000001</v>
      </c>
      <c r="V1638">
        <v>3.1923728059999998</v>
      </c>
      <c r="W1638" s="2">
        <v>0.90139999999999998</v>
      </c>
      <c r="X1638" t="s">
        <v>38</v>
      </c>
      <c r="Y1638" t="s">
        <v>38</v>
      </c>
      <c r="Z1638" t="str">
        <f>VLOOKUP(A1638,[1]Domains!$B:$D,3,FALSE)</f>
        <v>Extracellular</v>
      </c>
    </row>
    <row r="1639" spans="1:26" x14ac:dyDescent="0.25">
      <c r="A1639" t="s">
        <v>5733</v>
      </c>
      <c r="B1639" t="s">
        <v>5734</v>
      </c>
      <c r="C1639" t="s">
        <v>5735</v>
      </c>
      <c r="D1639" t="s">
        <v>5736</v>
      </c>
      <c r="E1639" t="s">
        <v>5737</v>
      </c>
      <c r="F1639">
        <v>1</v>
      </c>
      <c r="G1639">
        <v>3</v>
      </c>
      <c r="H1639" t="s">
        <v>115</v>
      </c>
      <c r="I1639">
        <v>2</v>
      </c>
      <c r="J1639" t="s">
        <v>36</v>
      </c>
      <c r="K1639">
        <v>1</v>
      </c>
      <c r="L1639" t="s">
        <v>37</v>
      </c>
      <c r="M1639">
        <v>2</v>
      </c>
      <c r="N1639">
        <v>1</v>
      </c>
      <c r="O1639">
        <v>1</v>
      </c>
      <c r="P1639" t="s">
        <v>42</v>
      </c>
      <c r="Q1639" t="s">
        <v>42</v>
      </c>
      <c r="R1639">
        <v>6.6149097509999999</v>
      </c>
      <c r="S1639">
        <v>6.0153723430000001</v>
      </c>
      <c r="V1639">
        <v>6.315141047</v>
      </c>
      <c r="W1639" s="2">
        <v>0.98760000000000003</v>
      </c>
    </row>
    <row r="1640" spans="1:26" x14ac:dyDescent="0.25">
      <c r="A1640" t="s">
        <v>5738</v>
      </c>
      <c r="B1640" t="s">
        <v>5734</v>
      </c>
      <c r="C1640" t="s">
        <v>5735</v>
      </c>
      <c r="D1640" t="s">
        <v>5736</v>
      </c>
      <c r="E1640" t="s">
        <v>5739</v>
      </c>
      <c r="F1640">
        <v>1</v>
      </c>
      <c r="G1640">
        <v>2</v>
      </c>
      <c r="H1640" t="s">
        <v>2308</v>
      </c>
      <c r="I1640">
        <v>1</v>
      </c>
      <c r="J1640" t="s">
        <v>36</v>
      </c>
      <c r="K1640">
        <v>1</v>
      </c>
      <c r="L1640">
        <v>467.25290000000001</v>
      </c>
      <c r="M1640">
        <v>1</v>
      </c>
      <c r="N1640" t="s">
        <v>42</v>
      </c>
      <c r="O1640">
        <v>1</v>
      </c>
      <c r="P1640" t="s">
        <v>42</v>
      </c>
      <c r="Q1640" t="s">
        <v>42</v>
      </c>
      <c r="S1640">
        <v>4.3219280949999996</v>
      </c>
      <c r="V1640">
        <v>4.3219280949999996</v>
      </c>
      <c r="W1640" s="2">
        <v>0.95240000000000002</v>
      </c>
      <c r="Y1640" t="s">
        <v>38</v>
      </c>
    </row>
    <row r="1641" spans="1:26" x14ac:dyDescent="0.25">
      <c r="A1641" t="s">
        <v>5740</v>
      </c>
      <c r="B1641" t="s">
        <v>5734</v>
      </c>
      <c r="C1641" t="s">
        <v>5735</v>
      </c>
      <c r="D1641" t="s">
        <v>5736</v>
      </c>
      <c r="E1641" t="s">
        <v>5741</v>
      </c>
      <c r="F1641">
        <v>1</v>
      </c>
      <c r="G1641">
        <v>3</v>
      </c>
      <c r="H1641" t="s">
        <v>35</v>
      </c>
      <c r="I1641">
        <v>2</v>
      </c>
      <c r="J1641" t="s">
        <v>36</v>
      </c>
      <c r="K1641">
        <v>1</v>
      </c>
      <c r="L1641" t="s">
        <v>37</v>
      </c>
      <c r="M1641">
        <v>2</v>
      </c>
      <c r="N1641" t="s">
        <v>42</v>
      </c>
      <c r="O1641">
        <v>1</v>
      </c>
      <c r="P1641">
        <v>1</v>
      </c>
      <c r="Q1641" t="s">
        <v>42</v>
      </c>
      <c r="S1641">
        <v>4.9285902989999997</v>
      </c>
      <c r="T1641">
        <v>6.5894557440000003</v>
      </c>
      <c r="V1641">
        <v>5.759023022</v>
      </c>
      <c r="W1641" s="2">
        <v>0.9819</v>
      </c>
    </row>
    <row r="1642" spans="1:26" x14ac:dyDescent="0.25">
      <c r="A1642" t="s">
        <v>5742</v>
      </c>
      <c r="B1642" t="s">
        <v>5734</v>
      </c>
      <c r="C1642" t="s">
        <v>5735</v>
      </c>
      <c r="D1642" t="s">
        <v>5736</v>
      </c>
      <c r="E1642" t="s">
        <v>5743</v>
      </c>
      <c r="F1642">
        <v>1</v>
      </c>
      <c r="G1642">
        <v>2</v>
      </c>
      <c r="H1642" t="s">
        <v>35</v>
      </c>
      <c r="I1642">
        <v>2</v>
      </c>
      <c r="J1642" t="s">
        <v>36</v>
      </c>
      <c r="K1642">
        <v>1</v>
      </c>
      <c r="L1642" t="s">
        <v>37</v>
      </c>
      <c r="M1642">
        <v>1</v>
      </c>
      <c r="N1642" t="s">
        <v>42</v>
      </c>
      <c r="O1642" t="s">
        <v>42</v>
      </c>
      <c r="P1642">
        <v>1</v>
      </c>
      <c r="Q1642" t="s">
        <v>42</v>
      </c>
      <c r="T1642">
        <v>3.0986614929999998</v>
      </c>
      <c r="V1642">
        <v>3.0986614929999998</v>
      </c>
      <c r="W1642" s="2">
        <v>0.89549999999999996</v>
      </c>
    </row>
    <row r="1643" spans="1:26" x14ac:dyDescent="0.25">
      <c r="A1643" t="s">
        <v>5744</v>
      </c>
      <c r="B1643" t="s">
        <v>5734</v>
      </c>
      <c r="C1643" t="s">
        <v>5735</v>
      </c>
      <c r="D1643" t="s">
        <v>5736</v>
      </c>
      <c r="E1643" t="s">
        <v>5745</v>
      </c>
      <c r="F1643">
        <v>1</v>
      </c>
      <c r="G1643">
        <v>8</v>
      </c>
      <c r="H1643" t="s">
        <v>5746</v>
      </c>
      <c r="I1643">
        <v>4</v>
      </c>
      <c r="J1643" t="s">
        <v>36</v>
      </c>
      <c r="K1643">
        <v>1</v>
      </c>
      <c r="L1643" t="s">
        <v>52</v>
      </c>
      <c r="M1643">
        <v>3</v>
      </c>
      <c r="N1643" t="s">
        <v>42</v>
      </c>
      <c r="O1643">
        <v>1</v>
      </c>
      <c r="P1643">
        <v>1</v>
      </c>
      <c r="Q1643">
        <v>1</v>
      </c>
      <c r="S1643">
        <v>4.2554354969999997</v>
      </c>
      <c r="T1643">
        <v>4.3219280949999996</v>
      </c>
      <c r="U1643">
        <v>6.3274463580000004</v>
      </c>
      <c r="V1643">
        <v>4.9682699829999999</v>
      </c>
      <c r="W1643" s="2">
        <v>0.96899999999999997</v>
      </c>
    </row>
    <row r="1644" spans="1:26" x14ac:dyDescent="0.25">
      <c r="A1644" t="s">
        <v>5747</v>
      </c>
      <c r="B1644" t="s">
        <v>5748</v>
      </c>
      <c r="C1644" t="s">
        <v>5749</v>
      </c>
      <c r="D1644" t="s">
        <v>5750</v>
      </c>
      <c r="E1644" t="s">
        <v>5751</v>
      </c>
      <c r="F1644">
        <v>1</v>
      </c>
      <c r="G1644">
        <v>2</v>
      </c>
      <c r="H1644" t="s">
        <v>88</v>
      </c>
      <c r="I1644">
        <v>2</v>
      </c>
      <c r="J1644" t="s">
        <v>36</v>
      </c>
      <c r="K1644">
        <v>1</v>
      </c>
      <c r="L1644" t="s">
        <v>37</v>
      </c>
      <c r="M1644">
        <v>1</v>
      </c>
      <c r="N1644" t="s">
        <v>42</v>
      </c>
      <c r="O1644">
        <v>1</v>
      </c>
      <c r="P1644" t="s">
        <v>42</v>
      </c>
      <c r="Q1644" t="s">
        <v>42</v>
      </c>
      <c r="S1644">
        <v>0.39106851799999998</v>
      </c>
      <c r="V1644">
        <v>0.39106851799999998</v>
      </c>
      <c r="W1644" s="2">
        <v>0.56740000000000002</v>
      </c>
      <c r="X1644" t="s">
        <v>38</v>
      </c>
      <c r="Z1644" t="str">
        <f>VLOOKUP(A1644,[1]Domains!$B:$D,3,FALSE)</f>
        <v>Extracellular</v>
      </c>
    </row>
    <row r="1645" spans="1:26" x14ac:dyDescent="0.25">
      <c r="A1645" t="s">
        <v>5752</v>
      </c>
      <c r="B1645" t="s">
        <v>5753</v>
      </c>
      <c r="C1645" t="s">
        <v>5754</v>
      </c>
      <c r="D1645" t="s">
        <v>5755</v>
      </c>
      <c r="E1645" t="s">
        <v>5756</v>
      </c>
      <c r="F1645">
        <v>1</v>
      </c>
      <c r="G1645">
        <v>3</v>
      </c>
      <c r="H1645" t="s">
        <v>51</v>
      </c>
      <c r="I1645">
        <v>2</v>
      </c>
      <c r="J1645" t="s">
        <v>36</v>
      </c>
      <c r="K1645">
        <v>1</v>
      </c>
      <c r="L1645" t="s">
        <v>52</v>
      </c>
      <c r="M1645">
        <v>2</v>
      </c>
      <c r="N1645" t="s">
        <v>42</v>
      </c>
      <c r="O1645" t="s">
        <v>42</v>
      </c>
      <c r="P1645">
        <v>1</v>
      </c>
      <c r="Q1645">
        <v>1</v>
      </c>
      <c r="T1645">
        <v>4.5968559649999996</v>
      </c>
      <c r="U1645">
        <v>2.7868861370000002</v>
      </c>
      <c r="V1645">
        <v>3.6918710510000001</v>
      </c>
      <c r="W1645" s="2">
        <v>0.92820000000000003</v>
      </c>
    </row>
    <row r="1646" spans="1:26" x14ac:dyDescent="0.25">
      <c r="A1646" t="s">
        <v>5757</v>
      </c>
      <c r="B1646" t="s">
        <v>5758</v>
      </c>
      <c r="C1646" t="s">
        <v>5759</v>
      </c>
      <c r="D1646" t="s">
        <v>5760</v>
      </c>
      <c r="E1646" t="s">
        <v>5761</v>
      </c>
      <c r="F1646">
        <v>1</v>
      </c>
      <c r="G1646">
        <v>5</v>
      </c>
      <c r="H1646" t="s">
        <v>88</v>
      </c>
      <c r="I1646">
        <v>2</v>
      </c>
      <c r="J1646" t="s">
        <v>36</v>
      </c>
      <c r="K1646">
        <v>1</v>
      </c>
      <c r="L1646" t="s">
        <v>37</v>
      </c>
      <c r="M1646">
        <v>4</v>
      </c>
      <c r="N1646">
        <v>1</v>
      </c>
      <c r="O1646">
        <v>1</v>
      </c>
      <c r="P1646">
        <v>1</v>
      </c>
      <c r="Q1646">
        <v>1</v>
      </c>
      <c r="R1646">
        <v>1.837104801</v>
      </c>
      <c r="S1646">
        <v>5.4516965910000001</v>
      </c>
      <c r="T1646">
        <v>3.725349424</v>
      </c>
      <c r="U1646">
        <v>2.3948950189999998</v>
      </c>
      <c r="V1646">
        <v>3.3522614590000002</v>
      </c>
      <c r="W1646" s="2">
        <v>0.91080000000000005</v>
      </c>
      <c r="X1646" t="s">
        <v>38</v>
      </c>
    </row>
    <row r="1647" spans="1:26" x14ac:dyDescent="0.25">
      <c r="A1647" t="s">
        <v>5762</v>
      </c>
      <c r="B1647" t="s">
        <v>5763</v>
      </c>
      <c r="C1647" t="s">
        <v>5764</v>
      </c>
      <c r="D1647" t="s">
        <v>5765</v>
      </c>
      <c r="E1647" t="s">
        <v>5766</v>
      </c>
      <c r="F1647">
        <v>1</v>
      </c>
      <c r="G1647">
        <v>2</v>
      </c>
      <c r="H1647" t="s">
        <v>109</v>
      </c>
      <c r="I1647">
        <v>2</v>
      </c>
      <c r="J1647" t="s">
        <v>36</v>
      </c>
      <c r="K1647">
        <v>1</v>
      </c>
      <c r="L1647" t="s">
        <v>37</v>
      </c>
      <c r="M1647">
        <v>1</v>
      </c>
      <c r="N1647" t="s">
        <v>42</v>
      </c>
      <c r="O1647" t="s">
        <v>42</v>
      </c>
      <c r="P1647">
        <v>1</v>
      </c>
      <c r="Q1647" t="s">
        <v>42</v>
      </c>
      <c r="T1647">
        <v>5.1428515939999997</v>
      </c>
      <c r="V1647">
        <v>5.1428515939999997</v>
      </c>
      <c r="W1647" s="2">
        <v>0.97250000000000003</v>
      </c>
    </row>
    <row r="1648" spans="1:26" x14ac:dyDescent="0.25">
      <c r="A1648" t="s">
        <v>5767</v>
      </c>
      <c r="B1648" t="s">
        <v>5768</v>
      </c>
      <c r="C1648" t="s">
        <v>5769</v>
      </c>
      <c r="D1648" t="s">
        <v>5770</v>
      </c>
      <c r="E1648" t="s">
        <v>5771</v>
      </c>
      <c r="F1648">
        <v>1</v>
      </c>
      <c r="G1648">
        <v>5</v>
      </c>
      <c r="H1648" t="s">
        <v>79</v>
      </c>
      <c r="I1648">
        <v>2</v>
      </c>
      <c r="J1648" t="s">
        <v>36</v>
      </c>
      <c r="K1648">
        <v>1</v>
      </c>
      <c r="L1648" t="s">
        <v>52</v>
      </c>
      <c r="M1648">
        <v>4</v>
      </c>
      <c r="N1648">
        <v>1</v>
      </c>
      <c r="O1648">
        <v>1</v>
      </c>
      <c r="P1648">
        <v>1</v>
      </c>
      <c r="Q1648">
        <v>1</v>
      </c>
      <c r="R1648">
        <v>7.3023781510000001</v>
      </c>
      <c r="S1648">
        <v>4.3219280949999996</v>
      </c>
      <c r="T1648">
        <v>5.0066908259999998</v>
      </c>
      <c r="U1648">
        <v>4.3769667219999997</v>
      </c>
      <c r="V1648">
        <v>5.2519909489999996</v>
      </c>
      <c r="W1648" s="2">
        <v>0.97440000000000004</v>
      </c>
      <c r="X1648" t="s">
        <v>38</v>
      </c>
      <c r="Y1648" t="s">
        <v>38</v>
      </c>
    </row>
    <row r="1649" spans="1:26" x14ac:dyDescent="0.25">
      <c r="A1649" t="s">
        <v>5772</v>
      </c>
      <c r="B1649" t="s">
        <v>5768</v>
      </c>
      <c r="C1649" t="s">
        <v>5769</v>
      </c>
      <c r="D1649" t="s">
        <v>5770</v>
      </c>
      <c r="E1649" t="s">
        <v>5773</v>
      </c>
      <c r="F1649">
        <v>1</v>
      </c>
      <c r="G1649">
        <v>5</v>
      </c>
      <c r="H1649" t="s">
        <v>82</v>
      </c>
      <c r="I1649">
        <v>2</v>
      </c>
      <c r="J1649" t="s">
        <v>36</v>
      </c>
      <c r="K1649">
        <v>1</v>
      </c>
      <c r="L1649" t="s">
        <v>52</v>
      </c>
      <c r="M1649">
        <v>4</v>
      </c>
      <c r="N1649">
        <v>1</v>
      </c>
      <c r="O1649">
        <v>1</v>
      </c>
      <c r="P1649">
        <v>1</v>
      </c>
      <c r="Q1649">
        <v>1</v>
      </c>
      <c r="R1649">
        <v>6.0338944699999999</v>
      </c>
      <c r="S1649">
        <v>7.5781629329999998</v>
      </c>
      <c r="T1649">
        <v>2.850295048</v>
      </c>
      <c r="U1649">
        <v>3.679707493</v>
      </c>
      <c r="V1649">
        <v>5.0355149859999999</v>
      </c>
      <c r="W1649" s="2">
        <v>0.97040000000000004</v>
      </c>
      <c r="X1649" t="s">
        <v>38</v>
      </c>
      <c r="Y1649" t="s">
        <v>38</v>
      </c>
    </row>
    <row r="1650" spans="1:26" x14ac:dyDescent="0.25">
      <c r="A1650" t="s">
        <v>5774</v>
      </c>
      <c r="B1650" t="s">
        <v>5768</v>
      </c>
      <c r="C1650" t="s">
        <v>5769</v>
      </c>
      <c r="D1650" t="s">
        <v>5770</v>
      </c>
      <c r="E1650" t="s">
        <v>5775</v>
      </c>
      <c r="F1650">
        <v>1</v>
      </c>
      <c r="G1650">
        <v>2</v>
      </c>
      <c r="H1650" t="s">
        <v>109</v>
      </c>
      <c r="I1650">
        <v>2</v>
      </c>
      <c r="J1650" t="s">
        <v>36</v>
      </c>
      <c r="K1650">
        <v>1</v>
      </c>
      <c r="L1650" t="s">
        <v>37</v>
      </c>
      <c r="M1650">
        <v>1</v>
      </c>
      <c r="N1650">
        <v>1</v>
      </c>
      <c r="O1650" t="s">
        <v>42</v>
      </c>
      <c r="P1650" t="s">
        <v>42</v>
      </c>
      <c r="Q1650" t="s">
        <v>42</v>
      </c>
      <c r="R1650">
        <v>4.5448854519999999</v>
      </c>
      <c r="V1650">
        <v>4.5448854519999999</v>
      </c>
      <c r="W1650" s="2">
        <v>0.95889999999999997</v>
      </c>
      <c r="X1650" t="s">
        <v>38</v>
      </c>
      <c r="Y1650" t="s">
        <v>38</v>
      </c>
    </row>
    <row r="1651" spans="1:26" x14ac:dyDescent="0.25">
      <c r="A1651" t="s">
        <v>5776</v>
      </c>
      <c r="B1651" t="s">
        <v>5768</v>
      </c>
      <c r="C1651" t="s">
        <v>5769</v>
      </c>
      <c r="D1651" t="s">
        <v>5770</v>
      </c>
      <c r="E1651" t="s">
        <v>5777</v>
      </c>
      <c r="F1651">
        <v>2</v>
      </c>
      <c r="G1651">
        <v>5</v>
      </c>
      <c r="H1651" t="s">
        <v>416</v>
      </c>
      <c r="I1651">
        <v>4</v>
      </c>
      <c r="J1651" t="s">
        <v>36</v>
      </c>
      <c r="K1651">
        <v>1</v>
      </c>
      <c r="L1651" t="s">
        <v>52</v>
      </c>
      <c r="M1651">
        <v>3</v>
      </c>
      <c r="N1651">
        <v>1</v>
      </c>
      <c r="O1651" t="s">
        <v>42</v>
      </c>
      <c r="P1651">
        <v>1</v>
      </c>
      <c r="Q1651">
        <v>1</v>
      </c>
      <c r="R1651">
        <v>7.7875721159999998</v>
      </c>
      <c r="T1651">
        <v>5.0497127869999998</v>
      </c>
      <c r="U1651">
        <v>5.0323295259999998</v>
      </c>
      <c r="V1651">
        <v>5.9565381430000004</v>
      </c>
      <c r="W1651" s="2">
        <v>0.98419999999999996</v>
      </c>
      <c r="X1651" t="s">
        <v>38</v>
      </c>
      <c r="Y1651" t="s">
        <v>38</v>
      </c>
    </row>
    <row r="1652" spans="1:26" x14ac:dyDescent="0.25">
      <c r="A1652" t="s">
        <v>5778</v>
      </c>
      <c r="B1652" t="s">
        <v>5768</v>
      </c>
      <c r="C1652" t="s">
        <v>5769</v>
      </c>
      <c r="D1652" t="s">
        <v>5770</v>
      </c>
      <c r="E1652" t="s">
        <v>5779</v>
      </c>
      <c r="F1652">
        <v>1</v>
      </c>
      <c r="G1652">
        <v>4</v>
      </c>
      <c r="H1652" t="s">
        <v>35</v>
      </c>
      <c r="I1652">
        <v>2</v>
      </c>
      <c r="J1652" t="s">
        <v>36</v>
      </c>
      <c r="K1652">
        <v>1</v>
      </c>
      <c r="L1652" t="s">
        <v>37</v>
      </c>
      <c r="M1652">
        <v>3</v>
      </c>
      <c r="N1652">
        <v>1</v>
      </c>
      <c r="O1652" t="s">
        <v>42</v>
      </c>
      <c r="P1652">
        <v>1</v>
      </c>
      <c r="Q1652">
        <v>1</v>
      </c>
      <c r="R1652">
        <v>6.7122593469999998</v>
      </c>
      <c r="T1652">
        <v>4.3819034510000003</v>
      </c>
      <c r="U1652">
        <v>4.6018208840000003</v>
      </c>
      <c r="V1652">
        <v>5.2319945609999996</v>
      </c>
      <c r="W1652" s="2">
        <v>0.97409999999999997</v>
      </c>
      <c r="X1652" t="s">
        <v>38</v>
      </c>
      <c r="Y1652" t="s">
        <v>38</v>
      </c>
    </row>
    <row r="1653" spans="1:26" x14ac:dyDescent="0.25">
      <c r="A1653" t="s">
        <v>5780</v>
      </c>
      <c r="B1653" t="s">
        <v>5781</v>
      </c>
      <c r="C1653" t="s">
        <v>5782</v>
      </c>
      <c r="D1653" t="s">
        <v>5783</v>
      </c>
      <c r="E1653" t="s">
        <v>5784</v>
      </c>
      <c r="F1653">
        <v>1</v>
      </c>
      <c r="G1653">
        <v>5</v>
      </c>
      <c r="H1653" t="s">
        <v>79</v>
      </c>
      <c r="I1653">
        <v>2</v>
      </c>
      <c r="J1653" t="s">
        <v>36</v>
      </c>
      <c r="K1653">
        <v>1</v>
      </c>
      <c r="L1653" t="s">
        <v>52</v>
      </c>
      <c r="M1653">
        <v>4</v>
      </c>
      <c r="N1653">
        <v>1</v>
      </c>
      <c r="O1653">
        <v>1</v>
      </c>
      <c r="P1653">
        <v>1</v>
      </c>
      <c r="Q1653">
        <v>1</v>
      </c>
      <c r="R1653">
        <v>0.60399255299999999</v>
      </c>
      <c r="S1653">
        <v>0.90962431700000002</v>
      </c>
      <c r="T1653">
        <v>2.0010271020000001</v>
      </c>
      <c r="U1653">
        <v>1.5401898190000001</v>
      </c>
      <c r="V1653">
        <v>1.263708448</v>
      </c>
      <c r="W1653" s="2">
        <v>0.70599999999999996</v>
      </c>
      <c r="X1653" t="s">
        <v>38</v>
      </c>
    </row>
    <row r="1654" spans="1:26" x14ac:dyDescent="0.25">
      <c r="A1654" t="s">
        <v>5785</v>
      </c>
      <c r="B1654" t="s">
        <v>5786</v>
      </c>
      <c r="C1654" t="s">
        <v>5787</v>
      </c>
      <c r="D1654" t="s">
        <v>5788</v>
      </c>
      <c r="E1654" t="s">
        <v>5789</v>
      </c>
      <c r="F1654">
        <v>1</v>
      </c>
      <c r="G1654">
        <v>2</v>
      </c>
      <c r="H1654" t="s">
        <v>310</v>
      </c>
      <c r="I1654">
        <v>2</v>
      </c>
      <c r="J1654" t="s">
        <v>36</v>
      </c>
      <c r="K1654">
        <v>1</v>
      </c>
      <c r="L1654" t="s">
        <v>37</v>
      </c>
      <c r="M1654">
        <v>1</v>
      </c>
      <c r="N1654" t="s">
        <v>42</v>
      </c>
      <c r="O1654">
        <v>1</v>
      </c>
      <c r="P1654" t="s">
        <v>42</v>
      </c>
      <c r="Q1654" t="s">
        <v>42</v>
      </c>
      <c r="S1654">
        <v>0.44092073300000001</v>
      </c>
      <c r="V1654">
        <v>0.44092073300000001</v>
      </c>
      <c r="W1654" s="2">
        <v>0.57579999999999998</v>
      </c>
      <c r="X1654" t="s">
        <v>38</v>
      </c>
    </row>
    <row r="1655" spans="1:26" x14ac:dyDescent="0.25">
      <c r="A1655" t="s">
        <v>5790</v>
      </c>
      <c r="B1655" t="s">
        <v>5791</v>
      </c>
      <c r="C1655" t="s">
        <v>5792</v>
      </c>
      <c r="D1655" t="s">
        <v>5793</v>
      </c>
      <c r="E1655" t="s">
        <v>5794</v>
      </c>
      <c r="F1655">
        <v>1</v>
      </c>
      <c r="G1655">
        <v>6</v>
      </c>
      <c r="H1655" t="s">
        <v>746</v>
      </c>
      <c r="I1655">
        <v>2</v>
      </c>
      <c r="J1655" t="s">
        <v>36</v>
      </c>
      <c r="K1655">
        <v>1</v>
      </c>
      <c r="L1655" t="s">
        <v>52</v>
      </c>
      <c r="M1655">
        <v>3</v>
      </c>
      <c r="N1655" t="s">
        <v>42</v>
      </c>
      <c r="O1655">
        <v>1</v>
      </c>
      <c r="P1655">
        <v>1</v>
      </c>
      <c r="Q1655">
        <v>1</v>
      </c>
      <c r="S1655">
        <v>0.41692403300000003</v>
      </c>
      <c r="T1655">
        <v>0.55747928400000002</v>
      </c>
      <c r="U1655">
        <v>0.88304466199999998</v>
      </c>
      <c r="V1655">
        <v>0.61914932600000006</v>
      </c>
      <c r="W1655" s="2">
        <v>0.60570000000000002</v>
      </c>
    </row>
    <row r="1656" spans="1:26" x14ac:dyDescent="0.25">
      <c r="A1656" t="s">
        <v>5795</v>
      </c>
      <c r="B1656" t="s">
        <v>5791</v>
      </c>
      <c r="C1656" t="s">
        <v>5792</v>
      </c>
      <c r="D1656" t="s">
        <v>5793</v>
      </c>
      <c r="E1656" t="s">
        <v>5796</v>
      </c>
      <c r="F1656">
        <v>1</v>
      </c>
      <c r="G1656">
        <v>4</v>
      </c>
      <c r="H1656" t="s">
        <v>5797</v>
      </c>
      <c r="I1656">
        <v>2</v>
      </c>
      <c r="J1656" t="s">
        <v>36</v>
      </c>
      <c r="K1656">
        <v>1</v>
      </c>
      <c r="L1656" t="s">
        <v>37</v>
      </c>
      <c r="M1656">
        <v>3</v>
      </c>
      <c r="N1656">
        <v>1</v>
      </c>
      <c r="O1656">
        <v>1</v>
      </c>
      <c r="P1656" t="s">
        <v>42</v>
      </c>
      <c r="Q1656">
        <v>1</v>
      </c>
      <c r="R1656">
        <v>-4.3219280949999996</v>
      </c>
      <c r="S1656">
        <v>-2.8430013180000002</v>
      </c>
      <c r="U1656">
        <v>0.48875188200000003</v>
      </c>
      <c r="V1656">
        <v>-2.2253925099999998</v>
      </c>
      <c r="W1656" s="2">
        <v>0.1762</v>
      </c>
    </row>
    <row r="1657" spans="1:26" x14ac:dyDescent="0.25">
      <c r="A1657" t="s">
        <v>5798</v>
      </c>
      <c r="B1657" t="s">
        <v>5791</v>
      </c>
      <c r="C1657" t="s">
        <v>5792</v>
      </c>
      <c r="D1657" t="s">
        <v>5793</v>
      </c>
      <c r="E1657" t="s">
        <v>5799</v>
      </c>
      <c r="F1657">
        <v>1</v>
      </c>
      <c r="G1657">
        <v>9</v>
      </c>
      <c r="H1657" t="s">
        <v>123</v>
      </c>
      <c r="I1657">
        <v>2</v>
      </c>
      <c r="J1657" t="s">
        <v>36</v>
      </c>
      <c r="K1657">
        <v>1</v>
      </c>
      <c r="L1657" t="s">
        <v>52</v>
      </c>
      <c r="M1657">
        <v>4</v>
      </c>
      <c r="N1657">
        <v>1</v>
      </c>
      <c r="O1657">
        <v>1</v>
      </c>
      <c r="P1657">
        <v>1</v>
      </c>
      <c r="Q1657">
        <v>1</v>
      </c>
      <c r="R1657">
        <v>-9.4200286999999994E-2</v>
      </c>
      <c r="S1657">
        <v>-0.31993679899999999</v>
      </c>
      <c r="T1657">
        <v>0.168417704</v>
      </c>
      <c r="U1657">
        <v>0.23659681499999999</v>
      </c>
      <c r="V1657">
        <v>-2.2806419999999998E-3</v>
      </c>
      <c r="W1657" s="2">
        <v>0.49959999999999999</v>
      </c>
    </row>
    <row r="1658" spans="1:26" x14ac:dyDescent="0.25">
      <c r="A1658" t="s">
        <v>5800</v>
      </c>
      <c r="B1658" t="s">
        <v>5801</v>
      </c>
      <c r="C1658" t="s">
        <v>5802</v>
      </c>
      <c r="D1658" t="s">
        <v>5803</v>
      </c>
      <c r="E1658" t="s">
        <v>5804</v>
      </c>
      <c r="F1658">
        <v>1</v>
      </c>
      <c r="G1658">
        <v>5</v>
      </c>
      <c r="H1658" t="s">
        <v>79</v>
      </c>
      <c r="I1658">
        <v>2</v>
      </c>
      <c r="J1658" t="s">
        <v>36</v>
      </c>
      <c r="K1658">
        <v>1</v>
      </c>
      <c r="L1658" t="s">
        <v>52</v>
      </c>
      <c r="M1658">
        <v>4</v>
      </c>
      <c r="N1658">
        <v>1</v>
      </c>
      <c r="O1658">
        <v>1</v>
      </c>
      <c r="P1658">
        <v>1</v>
      </c>
      <c r="Q1658">
        <v>1</v>
      </c>
      <c r="R1658">
        <v>3.5064137639999999</v>
      </c>
      <c r="S1658">
        <v>6.0589165830000002</v>
      </c>
      <c r="T1658">
        <v>5.8915589749999997</v>
      </c>
      <c r="U1658">
        <v>5.0068059030000001</v>
      </c>
      <c r="V1658">
        <v>5.1159238059999996</v>
      </c>
      <c r="W1658" s="2">
        <v>0.97199999999999998</v>
      </c>
      <c r="X1658" t="s">
        <v>38</v>
      </c>
      <c r="Z1658" t="str">
        <f>VLOOKUP(A1658,[1]Domains!$B:$D,3,FALSE)</f>
        <v>Intracellular</v>
      </c>
    </row>
    <row r="1659" spans="1:26" x14ac:dyDescent="0.25">
      <c r="A1659" t="s">
        <v>5805</v>
      </c>
      <c r="B1659" t="s">
        <v>5801</v>
      </c>
      <c r="C1659" t="s">
        <v>5802</v>
      </c>
      <c r="D1659" t="s">
        <v>5803</v>
      </c>
      <c r="E1659" t="s">
        <v>5806</v>
      </c>
      <c r="F1659">
        <v>1</v>
      </c>
      <c r="G1659">
        <v>5</v>
      </c>
      <c r="H1659" t="s">
        <v>79</v>
      </c>
      <c r="I1659">
        <v>2</v>
      </c>
      <c r="J1659" t="s">
        <v>36</v>
      </c>
      <c r="K1659">
        <v>1</v>
      </c>
      <c r="L1659" t="s">
        <v>52</v>
      </c>
      <c r="M1659">
        <v>4</v>
      </c>
      <c r="N1659">
        <v>1</v>
      </c>
      <c r="O1659">
        <v>1</v>
      </c>
      <c r="P1659">
        <v>1</v>
      </c>
      <c r="Q1659">
        <v>1</v>
      </c>
      <c r="R1659">
        <v>1.2859947759999999</v>
      </c>
      <c r="S1659">
        <v>3.6112312950000001</v>
      </c>
      <c r="T1659">
        <v>5.8599925190000004</v>
      </c>
      <c r="U1659">
        <v>5.2225824320000003</v>
      </c>
      <c r="V1659">
        <v>3.9949502560000001</v>
      </c>
      <c r="W1659" s="2">
        <v>0.94099999999999995</v>
      </c>
      <c r="X1659" t="s">
        <v>38</v>
      </c>
      <c r="Z1659" t="str">
        <f>VLOOKUP(A1659,[1]Domains!$B:$D,3,FALSE)</f>
        <v>Intracellular</v>
      </c>
    </row>
    <row r="1660" spans="1:26" x14ac:dyDescent="0.25">
      <c r="A1660" t="s">
        <v>5807</v>
      </c>
      <c r="B1660" t="s">
        <v>5801</v>
      </c>
      <c r="C1660" t="s">
        <v>5802</v>
      </c>
      <c r="D1660" t="s">
        <v>5803</v>
      </c>
      <c r="E1660" t="s">
        <v>5808</v>
      </c>
      <c r="F1660">
        <v>1</v>
      </c>
      <c r="G1660">
        <v>2</v>
      </c>
      <c r="H1660" t="s">
        <v>171</v>
      </c>
      <c r="I1660">
        <v>2</v>
      </c>
      <c r="J1660" t="s">
        <v>36</v>
      </c>
      <c r="K1660">
        <v>1</v>
      </c>
      <c r="L1660" t="s">
        <v>52</v>
      </c>
      <c r="M1660">
        <v>1</v>
      </c>
      <c r="N1660" t="s">
        <v>42</v>
      </c>
      <c r="O1660" t="s">
        <v>42</v>
      </c>
      <c r="P1660" t="s">
        <v>42</v>
      </c>
      <c r="Q1660">
        <v>1</v>
      </c>
      <c r="U1660">
        <v>5.3839875509999997</v>
      </c>
      <c r="V1660">
        <v>5.3839875509999997</v>
      </c>
      <c r="W1660" s="2">
        <v>0.97660000000000002</v>
      </c>
      <c r="X1660" t="s">
        <v>38</v>
      </c>
      <c r="Y1660" t="s">
        <v>38</v>
      </c>
      <c r="Z1660" t="str">
        <f>VLOOKUP(A1660,[1]Domains!$B:$D,3,FALSE)</f>
        <v>Extracellular</v>
      </c>
    </row>
    <row r="1661" spans="1:26" x14ac:dyDescent="0.25">
      <c r="A1661" t="s">
        <v>5809</v>
      </c>
      <c r="B1661" t="s">
        <v>5810</v>
      </c>
      <c r="C1661" t="s">
        <v>5811</v>
      </c>
      <c r="D1661" t="s">
        <v>5812</v>
      </c>
      <c r="E1661" t="s">
        <v>5813</v>
      </c>
      <c r="F1661">
        <v>1</v>
      </c>
      <c r="G1661">
        <v>3</v>
      </c>
      <c r="H1661" t="s">
        <v>115</v>
      </c>
      <c r="I1661">
        <v>2</v>
      </c>
      <c r="J1661" t="s">
        <v>36</v>
      </c>
      <c r="K1661">
        <v>1</v>
      </c>
      <c r="L1661" t="s">
        <v>37</v>
      </c>
      <c r="M1661">
        <v>2</v>
      </c>
      <c r="N1661" t="s">
        <v>42</v>
      </c>
      <c r="O1661">
        <v>1</v>
      </c>
      <c r="P1661">
        <v>1</v>
      </c>
      <c r="Q1661" t="s">
        <v>42</v>
      </c>
      <c r="S1661">
        <v>2.5117302179999998</v>
      </c>
      <c r="T1661">
        <v>2.0009271119999998</v>
      </c>
      <c r="V1661">
        <v>2.2563286649999998</v>
      </c>
      <c r="W1661" s="2">
        <v>0.82689999999999997</v>
      </c>
    </row>
    <row r="1662" spans="1:26" x14ac:dyDescent="0.25">
      <c r="A1662" t="s">
        <v>5814</v>
      </c>
      <c r="B1662" t="s">
        <v>5815</v>
      </c>
      <c r="C1662" t="s">
        <v>5816</v>
      </c>
      <c r="D1662" t="s">
        <v>5817</v>
      </c>
      <c r="E1662" t="s">
        <v>5818</v>
      </c>
      <c r="F1662">
        <v>1</v>
      </c>
      <c r="G1662">
        <v>3</v>
      </c>
      <c r="H1662" t="s">
        <v>88</v>
      </c>
      <c r="I1662">
        <v>2</v>
      </c>
      <c r="J1662" t="s">
        <v>36</v>
      </c>
      <c r="K1662">
        <v>1</v>
      </c>
      <c r="L1662" t="s">
        <v>37</v>
      </c>
      <c r="M1662">
        <v>2</v>
      </c>
      <c r="N1662">
        <v>1</v>
      </c>
      <c r="O1662">
        <v>1</v>
      </c>
      <c r="P1662" t="s">
        <v>42</v>
      </c>
      <c r="Q1662" t="s">
        <v>42</v>
      </c>
      <c r="R1662">
        <v>-1.2409543249999999</v>
      </c>
      <c r="S1662">
        <v>-1.076045202</v>
      </c>
      <c r="V1662">
        <v>-1.158499763</v>
      </c>
      <c r="W1662" s="2">
        <v>0.30940000000000001</v>
      </c>
    </row>
    <row r="1663" spans="1:26" x14ac:dyDescent="0.25">
      <c r="A1663" t="s">
        <v>5819</v>
      </c>
      <c r="B1663" t="s">
        <v>5820</v>
      </c>
      <c r="C1663" t="s">
        <v>5821</v>
      </c>
      <c r="D1663" t="s">
        <v>5822</v>
      </c>
      <c r="E1663" t="s">
        <v>5823</v>
      </c>
      <c r="F1663">
        <v>1</v>
      </c>
      <c r="G1663">
        <v>3</v>
      </c>
      <c r="H1663" t="s">
        <v>82</v>
      </c>
      <c r="I1663">
        <v>2</v>
      </c>
      <c r="J1663" t="s">
        <v>36</v>
      </c>
      <c r="K1663">
        <v>1</v>
      </c>
      <c r="L1663" t="s">
        <v>52</v>
      </c>
      <c r="M1663">
        <v>2</v>
      </c>
      <c r="N1663" t="s">
        <v>42</v>
      </c>
      <c r="O1663" t="s">
        <v>42</v>
      </c>
      <c r="P1663">
        <v>1</v>
      </c>
      <c r="Q1663">
        <v>1</v>
      </c>
      <c r="T1663">
        <v>1.342769554</v>
      </c>
      <c r="U1663">
        <v>1.3585509330000001</v>
      </c>
      <c r="V1663">
        <v>1.3506602430000001</v>
      </c>
      <c r="W1663" s="2">
        <v>0.71830000000000005</v>
      </c>
    </row>
    <row r="1664" spans="1:26" x14ac:dyDescent="0.25">
      <c r="A1664" t="s">
        <v>5824</v>
      </c>
      <c r="B1664" t="s">
        <v>5820</v>
      </c>
      <c r="C1664" t="s">
        <v>5821</v>
      </c>
      <c r="D1664" t="s">
        <v>5822</v>
      </c>
      <c r="E1664" t="s">
        <v>5825</v>
      </c>
      <c r="F1664">
        <v>1</v>
      </c>
      <c r="G1664">
        <v>4</v>
      </c>
      <c r="H1664" t="s">
        <v>51</v>
      </c>
      <c r="I1664">
        <v>2</v>
      </c>
      <c r="J1664" t="s">
        <v>36</v>
      </c>
      <c r="K1664">
        <v>1</v>
      </c>
      <c r="L1664" t="s">
        <v>52</v>
      </c>
      <c r="M1664">
        <v>3</v>
      </c>
      <c r="N1664">
        <v>1</v>
      </c>
      <c r="O1664">
        <v>1</v>
      </c>
      <c r="P1664" t="s">
        <v>42</v>
      </c>
      <c r="Q1664">
        <v>1</v>
      </c>
      <c r="R1664">
        <v>-1.3514605040000001</v>
      </c>
      <c r="S1664">
        <v>-1.676781649</v>
      </c>
      <c r="U1664">
        <v>-3.9742554999999999E-2</v>
      </c>
      <c r="V1664">
        <v>-1.022661569</v>
      </c>
      <c r="W1664" s="2">
        <v>0.32990000000000003</v>
      </c>
    </row>
    <row r="1665" spans="1:26" x14ac:dyDescent="0.25">
      <c r="A1665" t="s">
        <v>5826</v>
      </c>
      <c r="B1665" t="s">
        <v>5827</v>
      </c>
      <c r="C1665" t="s">
        <v>5828</v>
      </c>
      <c r="D1665" t="s">
        <v>5829</v>
      </c>
      <c r="E1665" t="s">
        <v>5830</v>
      </c>
      <c r="F1665">
        <v>1</v>
      </c>
      <c r="G1665">
        <v>5</v>
      </c>
      <c r="H1665" t="s">
        <v>88</v>
      </c>
      <c r="I1665">
        <v>2</v>
      </c>
      <c r="J1665" t="s">
        <v>36</v>
      </c>
      <c r="K1665">
        <v>1</v>
      </c>
      <c r="L1665" t="s">
        <v>37</v>
      </c>
      <c r="M1665">
        <v>4</v>
      </c>
      <c r="N1665">
        <v>1</v>
      </c>
      <c r="O1665">
        <v>1</v>
      </c>
      <c r="P1665">
        <v>1</v>
      </c>
      <c r="Q1665">
        <v>1</v>
      </c>
      <c r="R1665">
        <v>-1.723386546</v>
      </c>
      <c r="S1665">
        <v>-1.956806131</v>
      </c>
      <c r="T1665">
        <v>-0.400374073</v>
      </c>
      <c r="U1665">
        <v>-0.19094140100000001</v>
      </c>
      <c r="V1665">
        <v>-1.067877038</v>
      </c>
      <c r="W1665" s="2">
        <v>0.32300000000000001</v>
      </c>
    </row>
    <row r="1666" spans="1:26" x14ac:dyDescent="0.25">
      <c r="A1666" t="s">
        <v>5831</v>
      </c>
      <c r="B1666" t="s">
        <v>5832</v>
      </c>
      <c r="C1666" t="s">
        <v>5833</v>
      </c>
      <c r="D1666" t="s">
        <v>5834</v>
      </c>
      <c r="E1666" t="s">
        <v>5835</v>
      </c>
      <c r="F1666">
        <v>1</v>
      </c>
      <c r="G1666">
        <v>5</v>
      </c>
      <c r="H1666" t="s">
        <v>257</v>
      </c>
      <c r="I1666">
        <v>2</v>
      </c>
      <c r="J1666" t="s">
        <v>36</v>
      </c>
      <c r="K1666">
        <v>1</v>
      </c>
      <c r="L1666" t="s">
        <v>52</v>
      </c>
      <c r="M1666">
        <v>4</v>
      </c>
      <c r="N1666">
        <v>1</v>
      </c>
      <c r="O1666">
        <v>1</v>
      </c>
      <c r="P1666">
        <v>1</v>
      </c>
      <c r="Q1666">
        <v>1</v>
      </c>
      <c r="R1666">
        <v>3.222442252</v>
      </c>
      <c r="S1666">
        <v>2.8905300880000002</v>
      </c>
      <c r="T1666">
        <v>2.512169777</v>
      </c>
      <c r="U1666">
        <v>2.4621848719999999</v>
      </c>
      <c r="V1666">
        <v>2.7718317469999998</v>
      </c>
      <c r="W1666" s="2">
        <v>0.87229999999999996</v>
      </c>
      <c r="X1666" t="s">
        <v>38</v>
      </c>
    </row>
    <row r="1667" spans="1:26" x14ac:dyDescent="0.25">
      <c r="A1667" t="s">
        <v>5836</v>
      </c>
      <c r="B1667" t="s">
        <v>5837</v>
      </c>
      <c r="C1667" t="s">
        <v>5838</v>
      </c>
      <c r="D1667" t="s">
        <v>5839</v>
      </c>
      <c r="E1667" t="s">
        <v>5840</v>
      </c>
      <c r="F1667">
        <v>1</v>
      </c>
      <c r="G1667">
        <v>4</v>
      </c>
      <c r="H1667" t="s">
        <v>51</v>
      </c>
      <c r="I1667">
        <v>2</v>
      </c>
      <c r="J1667" t="s">
        <v>36</v>
      </c>
      <c r="K1667">
        <v>1</v>
      </c>
      <c r="L1667" t="s">
        <v>52</v>
      </c>
      <c r="M1667">
        <v>3</v>
      </c>
      <c r="N1667">
        <v>1</v>
      </c>
      <c r="O1667" t="s">
        <v>42</v>
      </c>
      <c r="P1667">
        <v>1</v>
      </c>
      <c r="Q1667">
        <v>1</v>
      </c>
      <c r="R1667">
        <v>-2.289284146</v>
      </c>
      <c r="T1667">
        <v>0.53935250700000004</v>
      </c>
      <c r="U1667">
        <v>0.39474510200000001</v>
      </c>
      <c r="V1667">
        <v>-0.45172884600000002</v>
      </c>
      <c r="W1667" s="2">
        <v>0.4224</v>
      </c>
      <c r="X1667" t="s">
        <v>38</v>
      </c>
      <c r="Z1667" t="str">
        <f>VLOOKUP(A1667,[1]Domains!$B:$D,3,FALSE)</f>
        <v>Intracellular</v>
      </c>
    </row>
    <row r="1668" spans="1:26" x14ac:dyDescent="0.25">
      <c r="A1668" t="s">
        <v>5841</v>
      </c>
      <c r="B1668" t="s">
        <v>5842</v>
      </c>
      <c r="C1668" t="s">
        <v>5843</v>
      </c>
      <c r="D1668" t="s">
        <v>5844</v>
      </c>
      <c r="E1668" t="s">
        <v>5845</v>
      </c>
      <c r="F1668">
        <v>1</v>
      </c>
      <c r="G1668">
        <v>2</v>
      </c>
      <c r="H1668" t="s">
        <v>48</v>
      </c>
      <c r="I1668">
        <v>1</v>
      </c>
      <c r="J1668" t="s">
        <v>36</v>
      </c>
      <c r="K1668">
        <v>1</v>
      </c>
      <c r="L1668">
        <v>463.23660000000001</v>
      </c>
      <c r="M1668">
        <v>1</v>
      </c>
      <c r="N1668" t="s">
        <v>42</v>
      </c>
      <c r="O1668" t="s">
        <v>42</v>
      </c>
      <c r="P1668" t="s">
        <v>42</v>
      </c>
      <c r="Q1668">
        <v>1</v>
      </c>
      <c r="U1668">
        <v>4.3219280949999996</v>
      </c>
      <c r="V1668">
        <v>4.3219280949999996</v>
      </c>
      <c r="W1668" s="2">
        <v>0.95240000000000002</v>
      </c>
      <c r="X1668" t="s">
        <v>38</v>
      </c>
      <c r="Y1668" t="s">
        <v>38</v>
      </c>
      <c r="Z1668" t="str">
        <f>VLOOKUP(A1668,[1]Domains!$B:$D,3,FALSE)</f>
        <v>Extracellular</v>
      </c>
    </row>
    <row r="1669" spans="1:26" x14ac:dyDescent="0.25">
      <c r="A1669" t="s">
        <v>5846</v>
      </c>
      <c r="B1669" t="s">
        <v>5847</v>
      </c>
      <c r="C1669" t="s">
        <v>5848</v>
      </c>
      <c r="D1669" t="s">
        <v>5849</v>
      </c>
      <c r="E1669" t="s">
        <v>5850</v>
      </c>
      <c r="F1669">
        <v>1</v>
      </c>
      <c r="G1669">
        <v>3</v>
      </c>
      <c r="H1669" t="s">
        <v>104</v>
      </c>
      <c r="I1669">
        <v>2</v>
      </c>
      <c r="J1669" t="s">
        <v>36</v>
      </c>
      <c r="K1669">
        <v>1</v>
      </c>
      <c r="L1669" t="s">
        <v>37</v>
      </c>
      <c r="M1669">
        <v>2</v>
      </c>
      <c r="N1669">
        <v>1</v>
      </c>
      <c r="O1669">
        <v>1</v>
      </c>
      <c r="P1669" t="s">
        <v>42</v>
      </c>
      <c r="Q1669" t="s">
        <v>42</v>
      </c>
      <c r="R1669">
        <v>-2.8708654259999999</v>
      </c>
      <c r="S1669">
        <v>-2.9361490790000002</v>
      </c>
      <c r="V1669">
        <v>-2.9035072529999999</v>
      </c>
      <c r="W1669" s="2">
        <v>0.1179</v>
      </c>
      <c r="X1669" t="s">
        <v>38</v>
      </c>
    </row>
    <row r="1670" spans="1:26" x14ac:dyDescent="0.25">
      <c r="A1670" t="s">
        <v>5851</v>
      </c>
      <c r="B1670" t="s">
        <v>5847</v>
      </c>
      <c r="C1670" t="s">
        <v>5848</v>
      </c>
      <c r="D1670" t="s">
        <v>5849</v>
      </c>
      <c r="E1670" t="s">
        <v>5852</v>
      </c>
      <c r="F1670">
        <v>1</v>
      </c>
      <c r="G1670">
        <v>2</v>
      </c>
      <c r="H1670" t="s">
        <v>51</v>
      </c>
      <c r="I1670">
        <v>2</v>
      </c>
      <c r="J1670" t="s">
        <v>36</v>
      </c>
      <c r="K1670">
        <v>1</v>
      </c>
      <c r="L1670" t="s">
        <v>52</v>
      </c>
      <c r="M1670">
        <v>1</v>
      </c>
      <c r="N1670" t="s">
        <v>42</v>
      </c>
      <c r="O1670" t="s">
        <v>42</v>
      </c>
      <c r="P1670" t="s">
        <v>42</v>
      </c>
      <c r="Q1670">
        <v>1</v>
      </c>
      <c r="U1670">
        <v>3.6648278909999998</v>
      </c>
      <c r="V1670">
        <v>3.6648278909999998</v>
      </c>
      <c r="W1670" s="2">
        <v>0.92689999999999995</v>
      </c>
      <c r="X1670" t="s">
        <v>38</v>
      </c>
    </row>
    <row r="1671" spans="1:26" x14ac:dyDescent="0.25">
      <c r="A1671" t="s">
        <v>5853</v>
      </c>
      <c r="B1671" t="s">
        <v>5854</v>
      </c>
      <c r="C1671" t="s">
        <v>5855</v>
      </c>
      <c r="D1671" t="s">
        <v>5856</v>
      </c>
      <c r="E1671" t="s">
        <v>5857</v>
      </c>
      <c r="F1671">
        <v>1</v>
      </c>
      <c r="G1671">
        <v>4</v>
      </c>
      <c r="H1671" t="s">
        <v>171</v>
      </c>
      <c r="I1671">
        <v>2</v>
      </c>
      <c r="J1671" t="s">
        <v>36</v>
      </c>
      <c r="K1671">
        <v>1</v>
      </c>
      <c r="L1671" t="s">
        <v>52</v>
      </c>
      <c r="M1671">
        <v>3</v>
      </c>
      <c r="N1671">
        <v>1</v>
      </c>
      <c r="O1671">
        <v>1</v>
      </c>
      <c r="P1671" t="s">
        <v>42</v>
      </c>
      <c r="Q1671">
        <v>1</v>
      </c>
      <c r="R1671">
        <v>5.8194304949999998</v>
      </c>
      <c r="S1671">
        <v>3.1580573699999999</v>
      </c>
      <c r="U1671">
        <v>6.2145732750000002</v>
      </c>
      <c r="V1671">
        <v>5.0640203799999997</v>
      </c>
      <c r="W1671" s="2">
        <v>0.97099999999999997</v>
      </c>
      <c r="Y1671" t="s">
        <v>38</v>
      </c>
    </row>
    <row r="1672" spans="1:26" x14ac:dyDescent="0.25">
      <c r="A1672" t="s">
        <v>5858</v>
      </c>
      <c r="B1672" t="s">
        <v>5859</v>
      </c>
      <c r="C1672" t="s">
        <v>5860</v>
      </c>
      <c r="D1672" t="s">
        <v>5861</v>
      </c>
      <c r="E1672" t="s">
        <v>5862</v>
      </c>
      <c r="F1672">
        <v>1</v>
      </c>
      <c r="G1672">
        <v>3</v>
      </c>
      <c r="H1672" t="s">
        <v>123</v>
      </c>
      <c r="I1672">
        <v>2</v>
      </c>
      <c r="J1672" t="s">
        <v>36</v>
      </c>
      <c r="K1672">
        <v>1</v>
      </c>
      <c r="L1672" t="s">
        <v>52</v>
      </c>
      <c r="M1672">
        <v>2</v>
      </c>
      <c r="N1672" t="s">
        <v>42</v>
      </c>
      <c r="O1672">
        <v>1</v>
      </c>
      <c r="P1672" t="s">
        <v>42</v>
      </c>
      <c r="Q1672">
        <v>1</v>
      </c>
      <c r="S1672">
        <v>4.2051034060000001</v>
      </c>
      <c r="U1672">
        <v>2.0786826770000002</v>
      </c>
      <c r="V1672">
        <v>3.141893042</v>
      </c>
      <c r="W1672" s="2">
        <v>0.8982</v>
      </c>
      <c r="X1672" t="s">
        <v>38</v>
      </c>
    </row>
    <row r="1673" spans="1:26" x14ac:dyDescent="0.25">
      <c r="A1673" t="s">
        <v>5863</v>
      </c>
      <c r="B1673" t="s">
        <v>5859</v>
      </c>
      <c r="C1673" t="s">
        <v>5860</v>
      </c>
      <c r="D1673" t="s">
        <v>5861</v>
      </c>
      <c r="E1673" t="s">
        <v>5864</v>
      </c>
      <c r="F1673">
        <v>1</v>
      </c>
      <c r="G1673">
        <v>2</v>
      </c>
      <c r="H1673" t="s">
        <v>79</v>
      </c>
      <c r="I1673">
        <v>2</v>
      </c>
      <c r="J1673" t="s">
        <v>36</v>
      </c>
      <c r="K1673">
        <v>1</v>
      </c>
      <c r="L1673" t="s">
        <v>52</v>
      </c>
      <c r="M1673">
        <v>1</v>
      </c>
      <c r="N1673" t="s">
        <v>42</v>
      </c>
      <c r="O1673" t="s">
        <v>42</v>
      </c>
      <c r="P1673">
        <v>1</v>
      </c>
      <c r="Q1673" t="s">
        <v>42</v>
      </c>
      <c r="T1673">
        <v>5.6624743219999996</v>
      </c>
      <c r="V1673">
        <v>5.6624743219999996</v>
      </c>
      <c r="W1673" s="2">
        <v>0.98060000000000003</v>
      </c>
      <c r="X1673" t="s">
        <v>38</v>
      </c>
      <c r="Y1673" t="s">
        <v>38</v>
      </c>
    </row>
    <row r="1674" spans="1:26" x14ac:dyDescent="0.25">
      <c r="A1674" t="s">
        <v>5865</v>
      </c>
      <c r="B1674" t="s">
        <v>5859</v>
      </c>
      <c r="C1674" t="s">
        <v>5860</v>
      </c>
      <c r="D1674" t="s">
        <v>5861</v>
      </c>
      <c r="E1674" t="s">
        <v>5866</v>
      </c>
      <c r="F1674">
        <v>1</v>
      </c>
      <c r="G1674">
        <v>3</v>
      </c>
      <c r="H1674" t="s">
        <v>88</v>
      </c>
      <c r="I1674">
        <v>2</v>
      </c>
      <c r="J1674" t="s">
        <v>36</v>
      </c>
      <c r="K1674">
        <v>1</v>
      </c>
      <c r="L1674" t="s">
        <v>37</v>
      </c>
      <c r="M1674">
        <v>2</v>
      </c>
      <c r="N1674">
        <v>1</v>
      </c>
      <c r="O1674" t="s">
        <v>42</v>
      </c>
      <c r="P1674" t="s">
        <v>42</v>
      </c>
      <c r="Q1674">
        <v>1</v>
      </c>
      <c r="R1674">
        <v>3.3193428759999999</v>
      </c>
      <c r="U1674">
        <v>2.058387894</v>
      </c>
      <c r="V1674">
        <v>2.6888653850000002</v>
      </c>
      <c r="W1674" s="2">
        <v>0.86570000000000003</v>
      </c>
      <c r="X1674" t="s">
        <v>38</v>
      </c>
      <c r="Y1674" t="s">
        <v>38</v>
      </c>
    </row>
    <row r="1675" spans="1:26" x14ac:dyDescent="0.25">
      <c r="A1675" t="s">
        <v>5867</v>
      </c>
      <c r="B1675" t="s">
        <v>5859</v>
      </c>
      <c r="C1675" t="s">
        <v>5860</v>
      </c>
      <c r="D1675" t="s">
        <v>5861</v>
      </c>
      <c r="E1675" t="s">
        <v>5868</v>
      </c>
      <c r="F1675">
        <v>1</v>
      </c>
      <c r="G1675">
        <v>3</v>
      </c>
      <c r="H1675" t="s">
        <v>115</v>
      </c>
      <c r="I1675">
        <v>2</v>
      </c>
      <c r="J1675" t="s">
        <v>36</v>
      </c>
      <c r="K1675">
        <v>1</v>
      </c>
      <c r="L1675" t="s">
        <v>37</v>
      </c>
      <c r="M1675">
        <v>2</v>
      </c>
      <c r="N1675">
        <v>1</v>
      </c>
      <c r="O1675">
        <v>1</v>
      </c>
      <c r="P1675" t="s">
        <v>42</v>
      </c>
      <c r="Q1675" t="s">
        <v>42</v>
      </c>
      <c r="R1675">
        <v>5.9636951619999996</v>
      </c>
      <c r="S1675">
        <v>3.985388564</v>
      </c>
      <c r="V1675">
        <v>4.9745418629999998</v>
      </c>
      <c r="W1675" s="2">
        <v>0.96919999999999995</v>
      </c>
      <c r="X1675" t="s">
        <v>38</v>
      </c>
      <c r="Y1675" t="s">
        <v>38</v>
      </c>
    </row>
    <row r="1676" spans="1:26" x14ac:dyDescent="0.25">
      <c r="A1676" t="s">
        <v>5869</v>
      </c>
      <c r="B1676" t="s">
        <v>5859</v>
      </c>
      <c r="C1676" t="s">
        <v>5860</v>
      </c>
      <c r="D1676" t="s">
        <v>5861</v>
      </c>
      <c r="E1676" t="s">
        <v>5870</v>
      </c>
      <c r="F1676">
        <v>1</v>
      </c>
      <c r="G1676">
        <v>7</v>
      </c>
      <c r="H1676" t="s">
        <v>104</v>
      </c>
      <c r="I1676">
        <v>2</v>
      </c>
      <c r="J1676" t="s">
        <v>36</v>
      </c>
      <c r="K1676">
        <v>1</v>
      </c>
      <c r="L1676" t="s">
        <v>37</v>
      </c>
      <c r="M1676">
        <v>4</v>
      </c>
      <c r="N1676">
        <v>1</v>
      </c>
      <c r="O1676">
        <v>1</v>
      </c>
      <c r="P1676">
        <v>1</v>
      </c>
      <c r="Q1676">
        <v>1</v>
      </c>
      <c r="R1676">
        <v>5.0344550989999997</v>
      </c>
      <c r="S1676">
        <v>3.7741433959999999</v>
      </c>
      <c r="T1676">
        <v>3.398926189</v>
      </c>
      <c r="U1676">
        <v>2.999850211</v>
      </c>
      <c r="V1676">
        <v>3.8018437239999998</v>
      </c>
      <c r="W1676" s="2">
        <v>0.93310000000000004</v>
      </c>
      <c r="X1676" t="s">
        <v>38</v>
      </c>
      <c r="Y1676" t="s">
        <v>38</v>
      </c>
    </row>
    <row r="1677" spans="1:26" x14ac:dyDescent="0.25">
      <c r="A1677" t="s">
        <v>5871</v>
      </c>
      <c r="B1677" t="s">
        <v>5859</v>
      </c>
      <c r="C1677" t="s">
        <v>5860</v>
      </c>
      <c r="D1677" t="s">
        <v>5861</v>
      </c>
      <c r="E1677" t="s">
        <v>5872</v>
      </c>
      <c r="F1677">
        <v>1</v>
      </c>
      <c r="G1677">
        <v>2</v>
      </c>
      <c r="H1677" t="s">
        <v>79</v>
      </c>
      <c r="I1677">
        <v>2</v>
      </c>
      <c r="J1677" t="s">
        <v>36</v>
      </c>
      <c r="K1677">
        <v>1</v>
      </c>
      <c r="L1677" t="s">
        <v>52</v>
      </c>
      <c r="M1677">
        <v>1</v>
      </c>
      <c r="N1677" t="s">
        <v>42</v>
      </c>
      <c r="O1677" t="s">
        <v>42</v>
      </c>
      <c r="P1677" t="s">
        <v>42</v>
      </c>
      <c r="Q1677">
        <v>1</v>
      </c>
      <c r="U1677">
        <v>3.0980587860000002</v>
      </c>
      <c r="V1677">
        <v>3.0980587860000002</v>
      </c>
      <c r="W1677" s="2">
        <v>0.89539999999999997</v>
      </c>
      <c r="X1677" t="s">
        <v>38</v>
      </c>
      <c r="Y1677" t="s">
        <v>38</v>
      </c>
    </row>
    <row r="1678" spans="1:26" x14ac:dyDescent="0.25">
      <c r="A1678" t="s">
        <v>5873</v>
      </c>
      <c r="B1678" t="s">
        <v>5874</v>
      </c>
      <c r="C1678" t="s">
        <v>5875</v>
      </c>
      <c r="D1678" t="s">
        <v>5876</v>
      </c>
      <c r="E1678" t="s">
        <v>5877</v>
      </c>
      <c r="F1678">
        <v>1</v>
      </c>
      <c r="G1678">
        <v>3</v>
      </c>
      <c r="H1678" t="s">
        <v>104</v>
      </c>
      <c r="I1678">
        <v>2</v>
      </c>
      <c r="J1678" t="s">
        <v>36</v>
      </c>
      <c r="K1678">
        <v>1</v>
      </c>
      <c r="L1678" t="s">
        <v>37</v>
      </c>
      <c r="M1678">
        <v>2</v>
      </c>
      <c r="N1678" t="s">
        <v>42</v>
      </c>
      <c r="O1678">
        <v>1</v>
      </c>
      <c r="P1678" t="s">
        <v>42</v>
      </c>
      <c r="Q1678">
        <v>1</v>
      </c>
      <c r="S1678">
        <v>-1.505854767</v>
      </c>
      <c r="U1678">
        <v>-2.7541585E-2</v>
      </c>
      <c r="V1678">
        <v>-0.76669817600000001</v>
      </c>
      <c r="W1678" s="2">
        <v>0.37019999999999997</v>
      </c>
      <c r="X1678" t="s">
        <v>38</v>
      </c>
      <c r="Z1678" t="str">
        <f>VLOOKUP(A1678,[1]Domains!$B:$D,3,FALSE)</f>
        <v>Intracellular</v>
      </c>
    </row>
    <row r="1679" spans="1:26" x14ac:dyDescent="0.25">
      <c r="A1679" t="s">
        <v>5878</v>
      </c>
      <c r="B1679" t="s">
        <v>5879</v>
      </c>
      <c r="C1679" t="s">
        <v>5880</v>
      </c>
      <c r="D1679" t="s">
        <v>5881</v>
      </c>
      <c r="E1679" t="s">
        <v>5882</v>
      </c>
      <c r="F1679">
        <v>1</v>
      </c>
      <c r="G1679">
        <v>3</v>
      </c>
      <c r="H1679" t="s">
        <v>35</v>
      </c>
      <c r="I1679">
        <v>2</v>
      </c>
      <c r="J1679" t="s">
        <v>36</v>
      </c>
      <c r="K1679">
        <v>1</v>
      </c>
      <c r="L1679" t="s">
        <v>37</v>
      </c>
      <c r="M1679">
        <v>2</v>
      </c>
      <c r="N1679" t="s">
        <v>42</v>
      </c>
      <c r="O1679" t="s">
        <v>42</v>
      </c>
      <c r="P1679">
        <v>1</v>
      </c>
      <c r="Q1679">
        <v>1</v>
      </c>
      <c r="T1679">
        <v>1.4839562829999999</v>
      </c>
      <c r="U1679">
        <v>1.5294667289999999</v>
      </c>
      <c r="V1679">
        <v>1.506711506</v>
      </c>
      <c r="W1679" s="2">
        <v>0.73970000000000002</v>
      </c>
      <c r="X1679" t="s">
        <v>38</v>
      </c>
    </row>
    <row r="1680" spans="1:26" x14ac:dyDescent="0.25">
      <c r="A1680" t="s">
        <v>5883</v>
      </c>
      <c r="B1680" t="s">
        <v>5884</v>
      </c>
      <c r="C1680" t="s">
        <v>5885</v>
      </c>
      <c r="D1680" t="s">
        <v>5886</v>
      </c>
      <c r="E1680" t="s">
        <v>5887</v>
      </c>
      <c r="F1680">
        <v>1</v>
      </c>
      <c r="G1680">
        <v>3</v>
      </c>
      <c r="H1680" t="s">
        <v>171</v>
      </c>
      <c r="I1680">
        <v>2</v>
      </c>
      <c r="J1680" t="s">
        <v>36</v>
      </c>
      <c r="K1680">
        <v>1</v>
      </c>
      <c r="L1680" t="s">
        <v>52</v>
      </c>
      <c r="M1680">
        <v>2</v>
      </c>
      <c r="N1680" t="s">
        <v>42</v>
      </c>
      <c r="O1680">
        <v>1</v>
      </c>
      <c r="P1680">
        <v>1</v>
      </c>
      <c r="Q1680" t="s">
        <v>42</v>
      </c>
      <c r="S1680">
        <v>6.0006427279999999</v>
      </c>
      <c r="T1680">
        <v>3.1945855600000002</v>
      </c>
      <c r="V1680">
        <v>4.5976141439999996</v>
      </c>
      <c r="W1680" s="2">
        <v>0.96030000000000004</v>
      </c>
      <c r="X1680" t="s">
        <v>38</v>
      </c>
    </row>
    <row r="1681" spans="1:26" x14ac:dyDescent="0.25">
      <c r="A1681" t="s">
        <v>5888</v>
      </c>
      <c r="B1681" t="s">
        <v>5884</v>
      </c>
      <c r="C1681" t="s">
        <v>5885</v>
      </c>
      <c r="D1681" t="s">
        <v>5886</v>
      </c>
      <c r="E1681" t="s">
        <v>5889</v>
      </c>
      <c r="F1681">
        <v>1</v>
      </c>
      <c r="G1681">
        <v>5</v>
      </c>
      <c r="H1681" t="s">
        <v>65</v>
      </c>
      <c r="I1681">
        <v>2</v>
      </c>
      <c r="J1681" t="s">
        <v>36</v>
      </c>
      <c r="K1681">
        <v>1</v>
      </c>
      <c r="L1681" t="s">
        <v>52</v>
      </c>
      <c r="M1681">
        <v>4</v>
      </c>
      <c r="N1681">
        <v>1</v>
      </c>
      <c r="O1681">
        <v>1</v>
      </c>
      <c r="P1681">
        <v>1</v>
      </c>
      <c r="Q1681">
        <v>1</v>
      </c>
      <c r="R1681">
        <v>5.3339907450000004</v>
      </c>
      <c r="S1681">
        <v>5.501379955</v>
      </c>
      <c r="T1681">
        <v>4.5657293819999998</v>
      </c>
      <c r="U1681">
        <v>3.6753509549999999</v>
      </c>
      <c r="V1681">
        <v>4.7691127590000004</v>
      </c>
      <c r="W1681" s="2">
        <v>0.96460000000000001</v>
      </c>
      <c r="X1681" t="s">
        <v>38</v>
      </c>
      <c r="Y1681" t="s">
        <v>38</v>
      </c>
    </row>
    <row r="1682" spans="1:26" x14ac:dyDescent="0.25">
      <c r="A1682" t="s">
        <v>5890</v>
      </c>
      <c r="B1682" t="s">
        <v>5891</v>
      </c>
      <c r="C1682" t="s">
        <v>5892</v>
      </c>
      <c r="D1682" t="s">
        <v>5893</v>
      </c>
      <c r="E1682" t="s">
        <v>5894</v>
      </c>
      <c r="F1682">
        <v>1</v>
      </c>
      <c r="G1682">
        <v>4</v>
      </c>
      <c r="H1682" t="s">
        <v>68</v>
      </c>
      <c r="I1682">
        <v>2</v>
      </c>
      <c r="J1682" t="s">
        <v>36</v>
      </c>
      <c r="K1682">
        <v>1</v>
      </c>
      <c r="L1682" t="s">
        <v>52</v>
      </c>
      <c r="M1682">
        <v>3</v>
      </c>
      <c r="N1682">
        <v>1</v>
      </c>
      <c r="O1682">
        <v>1</v>
      </c>
      <c r="P1682" t="s">
        <v>42</v>
      </c>
      <c r="Q1682">
        <v>1</v>
      </c>
      <c r="R1682">
        <v>2.387673698</v>
      </c>
      <c r="S1682">
        <v>3.2045733830000001</v>
      </c>
      <c r="U1682">
        <v>4.0169808439999999</v>
      </c>
      <c r="V1682">
        <v>3.203075975</v>
      </c>
      <c r="W1682" s="2">
        <v>0.90200000000000002</v>
      </c>
      <c r="X1682" t="s">
        <v>38</v>
      </c>
    </row>
    <row r="1683" spans="1:26" x14ac:dyDescent="0.25">
      <c r="A1683" t="s">
        <v>5895</v>
      </c>
      <c r="B1683" t="s">
        <v>5896</v>
      </c>
      <c r="C1683" t="s">
        <v>5897</v>
      </c>
      <c r="D1683" t="s">
        <v>5898</v>
      </c>
      <c r="E1683" t="s">
        <v>5899</v>
      </c>
      <c r="F1683">
        <v>1</v>
      </c>
      <c r="G1683">
        <v>7</v>
      </c>
      <c r="H1683" t="s">
        <v>68</v>
      </c>
      <c r="I1683">
        <v>2</v>
      </c>
      <c r="J1683" t="s">
        <v>36</v>
      </c>
      <c r="K1683">
        <v>1</v>
      </c>
      <c r="L1683" t="s">
        <v>52</v>
      </c>
      <c r="M1683">
        <v>4</v>
      </c>
      <c r="N1683">
        <v>1</v>
      </c>
      <c r="O1683">
        <v>1</v>
      </c>
      <c r="P1683">
        <v>1</v>
      </c>
      <c r="Q1683">
        <v>1</v>
      </c>
      <c r="R1683">
        <v>5.6776822259999999</v>
      </c>
      <c r="S1683">
        <v>4.270047763</v>
      </c>
      <c r="T1683">
        <v>3.3726752100000001</v>
      </c>
      <c r="U1683">
        <v>5.7222217750000004</v>
      </c>
      <c r="V1683">
        <v>4.7606567440000003</v>
      </c>
      <c r="W1683" s="2">
        <v>0.96440000000000003</v>
      </c>
      <c r="X1683" t="s">
        <v>38</v>
      </c>
      <c r="Z1683" t="str">
        <f>VLOOKUP(A1683,[1]Domains!$B:$D,3,FALSE)</f>
        <v>Intracellular</v>
      </c>
    </row>
    <row r="1684" spans="1:26" x14ac:dyDescent="0.25">
      <c r="A1684" t="s">
        <v>5900</v>
      </c>
      <c r="B1684" t="s">
        <v>5896</v>
      </c>
      <c r="C1684" t="s">
        <v>5897</v>
      </c>
      <c r="D1684" t="s">
        <v>5898</v>
      </c>
      <c r="E1684" t="s">
        <v>5901</v>
      </c>
      <c r="F1684">
        <v>1</v>
      </c>
      <c r="G1684">
        <v>3</v>
      </c>
      <c r="H1684" t="s">
        <v>82</v>
      </c>
      <c r="I1684">
        <v>2</v>
      </c>
      <c r="J1684" t="s">
        <v>36</v>
      </c>
      <c r="K1684">
        <v>1</v>
      </c>
      <c r="L1684" t="s">
        <v>52</v>
      </c>
      <c r="M1684">
        <v>2</v>
      </c>
      <c r="N1684" t="s">
        <v>42</v>
      </c>
      <c r="O1684">
        <v>1</v>
      </c>
      <c r="P1684">
        <v>1</v>
      </c>
      <c r="Q1684" t="s">
        <v>42</v>
      </c>
      <c r="S1684">
        <v>5.2333388090000001</v>
      </c>
      <c r="T1684">
        <v>6.5132507659999996</v>
      </c>
      <c r="V1684">
        <v>5.8732947869999999</v>
      </c>
      <c r="W1684" s="2">
        <v>0.98319999999999996</v>
      </c>
      <c r="X1684" t="s">
        <v>38</v>
      </c>
      <c r="Z1684" t="str">
        <f>VLOOKUP(A1684,[1]Domains!$B:$D,3,FALSE)</f>
        <v>Intracellular</v>
      </c>
    </row>
    <row r="1685" spans="1:26" x14ac:dyDescent="0.25">
      <c r="A1685" t="s">
        <v>5902</v>
      </c>
      <c r="B1685" t="s">
        <v>5903</v>
      </c>
      <c r="C1685" t="s">
        <v>5904</v>
      </c>
      <c r="D1685" t="s">
        <v>5905</v>
      </c>
      <c r="E1685" t="s">
        <v>5906</v>
      </c>
      <c r="F1685">
        <v>1</v>
      </c>
      <c r="G1685">
        <v>2</v>
      </c>
      <c r="H1685" t="s">
        <v>35</v>
      </c>
      <c r="I1685">
        <v>2</v>
      </c>
      <c r="J1685" t="s">
        <v>36</v>
      </c>
      <c r="K1685">
        <v>1</v>
      </c>
      <c r="L1685" t="s">
        <v>37</v>
      </c>
      <c r="M1685">
        <v>1</v>
      </c>
      <c r="N1685" t="s">
        <v>42</v>
      </c>
      <c r="O1685" t="s">
        <v>42</v>
      </c>
      <c r="P1685" t="s">
        <v>42</v>
      </c>
      <c r="Q1685">
        <v>1</v>
      </c>
      <c r="U1685">
        <v>2.6713831379999999</v>
      </c>
      <c r="V1685">
        <v>2.6713831379999999</v>
      </c>
      <c r="W1685" s="2">
        <v>0.86429999999999996</v>
      </c>
    </row>
    <row r="1686" spans="1:26" x14ac:dyDescent="0.25">
      <c r="A1686" t="s">
        <v>5907</v>
      </c>
      <c r="B1686" t="s">
        <v>5908</v>
      </c>
      <c r="C1686" t="s">
        <v>5909</v>
      </c>
      <c r="D1686" t="s">
        <v>5910</v>
      </c>
      <c r="E1686" t="s">
        <v>5911</v>
      </c>
      <c r="F1686">
        <v>1</v>
      </c>
      <c r="G1686">
        <v>2</v>
      </c>
      <c r="H1686" t="s">
        <v>88</v>
      </c>
      <c r="I1686">
        <v>2</v>
      </c>
      <c r="J1686" t="s">
        <v>36</v>
      </c>
      <c r="K1686">
        <v>1</v>
      </c>
      <c r="L1686" t="s">
        <v>37</v>
      </c>
      <c r="M1686">
        <v>1</v>
      </c>
      <c r="N1686">
        <v>1</v>
      </c>
      <c r="O1686" t="s">
        <v>42</v>
      </c>
      <c r="P1686" t="s">
        <v>42</v>
      </c>
      <c r="Q1686" t="s">
        <v>42</v>
      </c>
      <c r="R1686">
        <v>-0.78162611500000001</v>
      </c>
      <c r="V1686">
        <v>-0.78162611500000001</v>
      </c>
      <c r="W1686" s="2">
        <v>0.36780000000000002</v>
      </c>
    </row>
    <row r="1687" spans="1:26" x14ac:dyDescent="0.25">
      <c r="A1687" t="s">
        <v>5912</v>
      </c>
      <c r="B1687" t="s">
        <v>5913</v>
      </c>
      <c r="C1687" t="s">
        <v>5914</v>
      </c>
      <c r="D1687" t="s">
        <v>5915</v>
      </c>
      <c r="E1687" t="s">
        <v>5916</v>
      </c>
      <c r="F1687">
        <v>1</v>
      </c>
      <c r="G1687">
        <v>2</v>
      </c>
      <c r="H1687" t="s">
        <v>171</v>
      </c>
      <c r="I1687">
        <v>2</v>
      </c>
      <c r="J1687" t="s">
        <v>36</v>
      </c>
      <c r="K1687">
        <v>1</v>
      </c>
      <c r="L1687" t="s">
        <v>52</v>
      </c>
      <c r="M1687">
        <v>1</v>
      </c>
      <c r="N1687">
        <v>1</v>
      </c>
      <c r="O1687" t="s">
        <v>42</v>
      </c>
      <c r="P1687" t="s">
        <v>42</v>
      </c>
      <c r="Q1687" t="s">
        <v>42</v>
      </c>
      <c r="R1687">
        <v>-1.299765617</v>
      </c>
      <c r="V1687">
        <v>-1.299765617</v>
      </c>
      <c r="W1687" s="2">
        <v>0.28889999999999999</v>
      </c>
      <c r="X1687" t="s">
        <v>38</v>
      </c>
    </row>
    <row r="1688" spans="1:26" x14ac:dyDescent="0.25">
      <c r="A1688" t="s">
        <v>5917</v>
      </c>
      <c r="B1688" t="s">
        <v>5913</v>
      </c>
      <c r="C1688" t="s">
        <v>5914</v>
      </c>
      <c r="D1688" t="s">
        <v>5915</v>
      </c>
      <c r="E1688" t="s">
        <v>5918</v>
      </c>
      <c r="F1688">
        <v>1</v>
      </c>
      <c r="G1688">
        <v>2</v>
      </c>
      <c r="H1688" t="s">
        <v>171</v>
      </c>
      <c r="I1688">
        <v>2</v>
      </c>
      <c r="J1688" t="s">
        <v>36</v>
      </c>
      <c r="K1688">
        <v>1</v>
      </c>
      <c r="L1688" t="s">
        <v>52</v>
      </c>
      <c r="M1688">
        <v>1</v>
      </c>
      <c r="N1688" t="s">
        <v>42</v>
      </c>
      <c r="O1688">
        <v>1</v>
      </c>
      <c r="P1688" t="s">
        <v>42</v>
      </c>
      <c r="Q1688" t="s">
        <v>42</v>
      </c>
      <c r="S1688">
        <v>4.8504997190000001</v>
      </c>
      <c r="V1688">
        <v>4.8504997190000001</v>
      </c>
      <c r="W1688" s="2">
        <v>0.96650000000000003</v>
      </c>
      <c r="X1688" t="s">
        <v>38</v>
      </c>
    </row>
    <row r="1689" spans="1:26" x14ac:dyDescent="0.25">
      <c r="A1689" t="s">
        <v>5919</v>
      </c>
      <c r="B1689" t="s">
        <v>5920</v>
      </c>
      <c r="C1689" t="s">
        <v>5921</v>
      </c>
      <c r="D1689" t="s">
        <v>5922</v>
      </c>
      <c r="E1689" t="s">
        <v>5923</v>
      </c>
      <c r="F1689">
        <v>1</v>
      </c>
      <c r="G1689">
        <v>2</v>
      </c>
      <c r="H1689" t="s">
        <v>109</v>
      </c>
      <c r="I1689">
        <v>2</v>
      </c>
      <c r="J1689" t="s">
        <v>36</v>
      </c>
      <c r="K1689">
        <v>1</v>
      </c>
      <c r="L1689" t="s">
        <v>37</v>
      </c>
      <c r="M1689">
        <v>1</v>
      </c>
      <c r="N1689" t="s">
        <v>42</v>
      </c>
      <c r="O1689">
        <v>1</v>
      </c>
      <c r="P1689" t="s">
        <v>42</v>
      </c>
      <c r="Q1689" t="s">
        <v>42</v>
      </c>
      <c r="S1689">
        <v>-2.6381149750000001</v>
      </c>
      <c r="V1689">
        <v>-2.6381149750000001</v>
      </c>
      <c r="W1689" s="2">
        <v>0.1384</v>
      </c>
    </row>
    <row r="1690" spans="1:26" x14ac:dyDescent="0.25">
      <c r="A1690" t="s">
        <v>5924</v>
      </c>
      <c r="B1690" t="s">
        <v>5925</v>
      </c>
      <c r="C1690" t="s">
        <v>5926</v>
      </c>
      <c r="D1690" t="s">
        <v>5927</v>
      </c>
      <c r="E1690" t="s">
        <v>5928</v>
      </c>
      <c r="F1690">
        <v>1</v>
      </c>
      <c r="G1690">
        <v>10</v>
      </c>
      <c r="H1690" t="s">
        <v>5929</v>
      </c>
      <c r="I1690">
        <v>4</v>
      </c>
      <c r="J1690" t="s">
        <v>36</v>
      </c>
      <c r="K1690">
        <v>1</v>
      </c>
      <c r="L1690" t="s">
        <v>52</v>
      </c>
      <c r="M1690">
        <v>4</v>
      </c>
      <c r="N1690">
        <v>1</v>
      </c>
      <c r="O1690">
        <v>1</v>
      </c>
      <c r="P1690">
        <v>1</v>
      </c>
      <c r="Q1690">
        <v>1</v>
      </c>
      <c r="R1690">
        <v>4.3219280949999996</v>
      </c>
      <c r="S1690">
        <v>5.5213483520000004</v>
      </c>
      <c r="T1690">
        <v>5.550521217</v>
      </c>
      <c r="U1690">
        <v>7.3623886369999996</v>
      </c>
      <c r="V1690">
        <v>5.6890465749999999</v>
      </c>
      <c r="W1690" s="2">
        <v>0.98099999999999998</v>
      </c>
      <c r="X1690" t="s">
        <v>38</v>
      </c>
    </row>
    <row r="1691" spans="1:26" x14ac:dyDescent="0.25">
      <c r="A1691" t="s">
        <v>5930</v>
      </c>
      <c r="B1691" t="s">
        <v>5931</v>
      </c>
      <c r="C1691" t="s">
        <v>5932</v>
      </c>
      <c r="D1691" t="s">
        <v>5933</v>
      </c>
      <c r="E1691" t="s">
        <v>5934</v>
      </c>
      <c r="F1691">
        <v>1</v>
      </c>
      <c r="G1691">
        <v>5</v>
      </c>
      <c r="H1691" t="s">
        <v>1179</v>
      </c>
      <c r="I1691">
        <v>2</v>
      </c>
      <c r="J1691" t="s">
        <v>36</v>
      </c>
      <c r="K1691">
        <v>1</v>
      </c>
      <c r="L1691" t="s">
        <v>52</v>
      </c>
      <c r="M1691">
        <v>4</v>
      </c>
      <c r="N1691">
        <v>1</v>
      </c>
      <c r="O1691">
        <v>1</v>
      </c>
      <c r="P1691">
        <v>1</v>
      </c>
      <c r="Q1691">
        <v>1</v>
      </c>
      <c r="R1691">
        <v>4.3219280949999996</v>
      </c>
      <c r="S1691">
        <v>2.4445224360000002</v>
      </c>
      <c r="T1691">
        <v>0.75848010499999996</v>
      </c>
      <c r="U1691">
        <v>1.7111068970000001</v>
      </c>
      <c r="V1691">
        <v>2.3090093829999998</v>
      </c>
      <c r="W1691" s="2">
        <v>0.83209999999999995</v>
      </c>
    </row>
    <row r="1692" spans="1:26" x14ac:dyDescent="0.25">
      <c r="A1692" t="s">
        <v>5935</v>
      </c>
      <c r="B1692" t="s">
        <v>5936</v>
      </c>
      <c r="C1692" t="s">
        <v>5937</v>
      </c>
      <c r="D1692" t="s">
        <v>5938</v>
      </c>
      <c r="E1692" t="s">
        <v>5939</v>
      </c>
      <c r="F1692">
        <v>1</v>
      </c>
      <c r="G1692">
        <v>4</v>
      </c>
      <c r="H1692" t="s">
        <v>552</v>
      </c>
      <c r="I1692">
        <v>2</v>
      </c>
      <c r="J1692" t="s">
        <v>36</v>
      </c>
      <c r="K1692">
        <v>1</v>
      </c>
      <c r="L1692" t="s">
        <v>52</v>
      </c>
      <c r="M1692">
        <v>3</v>
      </c>
      <c r="N1692">
        <v>1</v>
      </c>
      <c r="O1692">
        <v>1</v>
      </c>
      <c r="P1692" t="s">
        <v>42</v>
      </c>
      <c r="Q1692">
        <v>1</v>
      </c>
      <c r="R1692">
        <v>4.3219280949999996</v>
      </c>
      <c r="S1692">
        <v>4.2576042230000004</v>
      </c>
      <c r="U1692">
        <v>2.946340545</v>
      </c>
      <c r="V1692">
        <v>3.8419576210000002</v>
      </c>
      <c r="W1692" s="2">
        <v>0.93479999999999996</v>
      </c>
      <c r="X1692" t="s">
        <v>38</v>
      </c>
      <c r="Z1692" t="str">
        <f>VLOOKUP(A1692,[1]Domains!$B:$D,3,FALSE)</f>
        <v>Extracellular</v>
      </c>
    </row>
    <row r="1693" spans="1:26" x14ac:dyDescent="0.25">
      <c r="A1693" t="s">
        <v>5940</v>
      </c>
      <c r="B1693" t="s">
        <v>5941</v>
      </c>
      <c r="C1693" t="s">
        <v>5942</v>
      </c>
      <c r="D1693" t="s">
        <v>5943</v>
      </c>
      <c r="E1693" t="s">
        <v>5944</v>
      </c>
      <c r="F1693">
        <v>1</v>
      </c>
      <c r="G1693">
        <v>3</v>
      </c>
      <c r="H1693" t="s">
        <v>68</v>
      </c>
      <c r="I1693">
        <v>2</v>
      </c>
      <c r="J1693" t="s">
        <v>36</v>
      </c>
      <c r="K1693">
        <v>1</v>
      </c>
      <c r="L1693" t="s">
        <v>52</v>
      </c>
      <c r="M1693">
        <v>2</v>
      </c>
      <c r="N1693">
        <v>1</v>
      </c>
      <c r="O1693">
        <v>1</v>
      </c>
      <c r="P1693" t="s">
        <v>42</v>
      </c>
      <c r="Q1693" t="s">
        <v>42</v>
      </c>
      <c r="R1693">
        <v>4.1560021960000002</v>
      </c>
      <c r="S1693">
        <v>4.6525447890000002</v>
      </c>
      <c r="V1693">
        <v>4.4042734919999997</v>
      </c>
      <c r="W1693" s="2">
        <v>0.95489999999999997</v>
      </c>
      <c r="X1693" t="s">
        <v>38</v>
      </c>
      <c r="Z1693" t="str">
        <f>VLOOKUP(A1693,[1]Domains!$B:$D,3,FALSE)</f>
        <v>Extracellular</v>
      </c>
    </row>
    <row r="1694" spans="1:26" x14ac:dyDescent="0.25">
      <c r="A1694" t="s">
        <v>5945</v>
      </c>
      <c r="B1694" t="s">
        <v>5941</v>
      </c>
      <c r="C1694" t="s">
        <v>5942</v>
      </c>
      <c r="D1694" t="s">
        <v>5943</v>
      </c>
      <c r="E1694" t="s">
        <v>5946</v>
      </c>
      <c r="F1694">
        <v>1</v>
      </c>
      <c r="G1694">
        <v>3</v>
      </c>
      <c r="H1694" t="s">
        <v>65</v>
      </c>
      <c r="I1694">
        <v>2</v>
      </c>
      <c r="J1694" t="s">
        <v>36</v>
      </c>
      <c r="K1694">
        <v>1</v>
      </c>
      <c r="L1694" t="s">
        <v>52</v>
      </c>
      <c r="M1694">
        <v>2</v>
      </c>
      <c r="N1694" t="s">
        <v>42</v>
      </c>
      <c r="O1694" t="s">
        <v>42</v>
      </c>
      <c r="P1694">
        <v>1</v>
      </c>
      <c r="Q1694">
        <v>1</v>
      </c>
      <c r="T1694">
        <v>7.5471867980000003</v>
      </c>
      <c r="U1694">
        <v>5.0588025380000001</v>
      </c>
      <c r="V1694">
        <v>6.3029946680000002</v>
      </c>
      <c r="W1694" s="2">
        <v>0.98750000000000004</v>
      </c>
      <c r="X1694" t="s">
        <v>38</v>
      </c>
      <c r="Z1694" t="str">
        <f>VLOOKUP(A1694,[1]Domains!$B:$D,3,FALSE)</f>
        <v>Extracellular</v>
      </c>
    </row>
    <row r="1695" spans="1:26" x14ac:dyDescent="0.25">
      <c r="A1695" t="s">
        <v>5947</v>
      </c>
      <c r="B1695" t="s">
        <v>5948</v>
      </c>
      <c r="C1695" t="s">
        <v>5949</v>
      </c>
      <c r="D1695" t="s">
        <v>5950</v>
      </c>
      <c r="E1695" t="s">
        <v>5951</v>
      </c>
      <c r="F1695">
        <v>1</v>
      </c>
      <c r="G1695">
        <v>5</v>
      </c>
      <c r="H1695" t="s">
        <v>257</v>
      </c>
      <c r="I1695">
        <v>2</v>
      </c>
      <c r="J1695" t="s">
        <v>36</v>
      </c>
      <c r="K1695">
        <v>1</v>
      </c>
      <c r="L1695" t="s">
        <v>52</v>
      </c>
      <c r="M1695">
        <v>4</v>
      </c>
      <c r="N1695">
        <v>1</v>
      </c>
      <c r="O1695">
        <v>1</v>
      </c>
      <c r="P1695">
        <v>1</v>
      </c>
      <c r="Q1695">
        <v>1</v>
      </c>
      <c r="R1695">
        <v>4.3219280949999996</v>
      </c>
      <c r="S1695">
        <v>4.5791109209999998</v>
      </c>
      <c r="T1695">
        <v>3.1586833799999998</v>
      </c>
      <c r="U1695">
        <v>4.0708711959999997</v>
      </c>
      <c r="V1695">
        <v>4.0326483980000001</v>
      </c>
      <c r="W1695" s="2">
        <v>0.94240000000000002</v>
      </c>
    </row>
    <row r="1696" spans="1:26" x14ac:dyDescent="0.25">
      <c r="A1696" t="s">
        <v>5952</v>
      </c>
      <c r="B1696" t="s">
        <v>5953</v>
      </c>
      <c r="C1696" t="s">
        <v>5954</v>
      </c>
      <c r="D1696" t="s">
        <v>5955</v>
      </c>
      <c r="E1696" t="s">
        <v>5956</v>
      </c>
      <c r="F1696">
        <v>1</v>
      </c>
      <c r="G1696">
        <v>2</v>
      </c>
      <c r="H1696" t="s">
        <v>51</v>
      </c>
      <c r="I1696">
        <v>2</v>
      </c>
      <c r="J1696" t="s">
        <v>36</v>
      </c>
      <c r="K1696">
        <v>1</v>
      </c>
      <c r="L1696" t="s">
        <v>52</v>
      </c>
      <c r="M1696">
        <v>1</v>
      </c>
      <c r="N1696" t="s">
        <v>42</v>
      </c>
      <c r="O1696">
        <v>1</v>
      </c>
      <c r="P1696" t="s">
        <v>42</v>
      </c>
      <c r="Q1696" t="s">
        <v>42</v>
      </c>
      <c r="S1696">
        <v>3.3840858580000002</v>
      </c>
      <c r="V1696">
        <v>3.3840858580000002</v>
      </c>
      <c r="W1696" s="2">
        <v>0.91259999999999997</v>
      </c>
      <c r="X1696" t="s">
        <v>38</v>
      </c>
      <c r="Z1696" t="str">
        <f>VLOOKUP(A1696,[1]Domains!$B:$D,3,FALSE)</f>
        <v>Intracellular</v>
      </c>
    </row>
    <row r="1697" spans="1:26" x14ac:dyDescent="0.25">
      <c r="A1697" t="s">
        <v>5957</v>
      </c>
      <c r="B1697" t="s">
        <v>5958</v>
      </c>
      <c r="C1697" t="s">
        <v>5959</v>
      </c>
      <c r="D1697" t="s">
        <v>5960</v>
      </c>
      <c r="E1697" t="s">
        <v>5961</v>
      </c>
      <c r="F1697">
        <v>2</v>
      </c>
      <c r="G1697">
        <v>5</v>
      </c>
      <c r="H1697" t="s">
        <v>109</v>
      </c>
      <c r="I1697">
        <v>2</v>
      </c>
      <c r="J1697" t="s">
        <v>36</v>
      </c>
      <c r="K1697">
        <v>1</v>
      </c>
      <c r="L1697" t="s">
        <v>37</v>
      </c>
      <c r="M1697">
        <v>3</v>
      </c>
      <c r="N1697" t="s">
        <v>42</v>
      </c>
      <c r="O1697">
        <v>1</v>
      </c>
      <c r="P1697">
        <v>1</v>
      </c>
      <c r="Q1697">
        <v>1</v>
      </c>
      <c r="S1697">
        <v>0.412627085</v>
      </c>
      <c r="T1697">
        <v>0.88075922200000001</v>
      </c>
      <c r="U1697">
        <v>0.500628034</v>
      </c>
      <c r="V1697">
        <v>0.59800478000000001</v>
      </c>
      <c r="W1697" s="2">
        <v>0.60219999999999996</v>
      </c>
    </row>
    <row r="1698" spans="1:26" x14ac:dyDescent="0.25">
      <c r="A1698" t="s">
        <v>5962</v>
      </c>
      <c r="B1698" t="s">
        <v>5958</v>
      </c>
      <c r="C1698" t="s">
        <v>5959</v>
      </c>
      <c r="D1698" t="s">
        <v>5960</v>
      </c>
      <c r="E1698" t="s">
        <v>5963</v>
      </c>
      <c r="F1698">
        <v>1</v>
      </c>
      <c r="G1698">
        <v>5</v>
      </c>
      <c r="H1698" t="s">
        <v>68</v>
      </c>
      <c r="I1698">
        <v>2</v>
      </c>
      <c r="J1698" t="s">
        <v>36</v>
      </c>
      <c r="K1698">
        <v>1</v>
      </c>
      <c r="L1698" t="s">
        <v>52</v>
      </c>
      <c r="M1698">
        <v>4</v>
      </c>
      <c r="N1698">
        <v>1</v>
      </c>
      <c r="O1698">
        <v>1</v>
      </c>
      <c r="P1698">
        <v>1</v>
      </c>
      <c r="Q1698">
        <v>1</v>
      </c>
      <c r="R1698">
        <v>5.6645628419999996</v>
      </c>
      <c r="S1698">
        <v>3.948223912</v>
      </c>
      <c r="T1698">
        <v>2.8607357919999998</v>
      </c>
      <c r="U1698">
        <v>3.272299077</v>
      </c>
      <c r="V1698">
        <v>3.9364554059999999</v>
      </c>
      <c r="W1698" s="2">
        <v>0.93869999999999998</v>
      </c>
      <c r="Y1698" t="s">
        <v>38</v>
      </c>
    </row>
    <row r="1699" spans="1:26" x14ac:dyDescent="0.25">
      <c r="A1699" t="s">
        <v>5964</v>
      </c>
      <c r="B1699" t="s">
        <v>5958</v>
      </c>
      <c r="C1699" t="s">
        <v>5959</v>
      </c>
      <c r="D1699" t="s">
        <v>5960</v>
      </c>
      <c r="E1699" t="s">
        <v>5965</v>
      </c>
      <c r="F1699">
        <v>1</v>
      </c>
      <c r="G1699">
        <v>8</v>
      </c>
      <c r="H1699" t="s">
        <v>5966</v>
      </c>
      <c r="I1699">
        <v>4</v>
      </c>
      <c r="J1699" t="s">
        <v>36</v>
      </c>
      <c r="K1699">
        <v>1</v>
      </c>
      <c r="L1699" t="s">
        <v>52</v>
      </c>
      <c r="M1699">
        <v>3</v>
      </c>
      <c r="N1699" t="s">
        <v>42</v>
      </c>
      <c r="O1699">
        <v>1</v>
      </c>
      <c r="P1699">
        <v>1</v>
      </c>
      <c r="Q1699">
        <v>1</v>
      </c>
      <c r="S1699">
        <v>4.3219280949999996</v>
      </c>
      <c r="T1699">
        <v>6.1420432959999998</v>
      </c>
      <c r="U1699">
        <v>4.3219280949999996</v>
      </c>
      <c r="V1699">
        <v>4.9286331619999997</v>
      </c>
      <c r="W1699" s="2">
        <v>0.96819999999999995</v>
      </c>
    </row>
    <row r="1700" spans="1:26" x14ac:dyDescent="0.25">
      <c r="A1700" t="s">
        <v>5967</v>
      </c>
      <c r="B1700" t="s">
        <v>5968</v>
      </c>
      <c r="C1700" t="s">
        <v>5969</v>
      </c>
      <c r="D1700" t="s">
        <v>5970</v>
      </c>
      <c r="E1700" t="s">
        <v>5971</v>
      </c>
      <c r="F1700">
        <v>1</v>
      </c>
      <c r="G1700">
        <v>4</v>
      </c>
      <c r="H1700" t="s">
        <v>79</v>
      </c>
      <c r="I1700">
        <v>2</v>
      </c>
      <c r="J1700" t="s">
        <v>36</v>
      </c>
      <c r="K1700">
        <v>1</v>
      </c>
      <c r="L1700" t="s">
        <v>52</v>
      </c>
      <c r="M1700">
        <v>3</v>
      </c>
      <c r="N1700">
        <v>1</v>
      </c>
      <c r="O1700" t="s">
        <v>42</v>
      </c>
      <c r="P1700">
        <v>1</v>
      </c>
      <c r="Q1700">
        <v>1</v>
      </c>
      <c r="R1700">
        <v>0.17137214000000001</v>
      </c>
      <c r="T1700">
        <v>1.8715620879999999</v>
      </c>
      <c r="U1700">
        <v>1.4711300570000001</v>
      </c>
      <c r="V1700">
        <v>1.171354762</v>
      </c>
      <c r="W1700" s="2">
        <v>0.6925</v>
      </c>
      <c r="X1700" t="s">
        <v>38</v>
      </c>
      <c r="Z1700" t="str">
        <f>VLOOKUP(A1700,[1]Domains!$B:$D,3,FALSE)</f>
        <v>Extracellular</v>
      </c>
    </row>
    <row r="1701" spans="1:26" x14ac:dyDescent="0.25">
      <c r="A1701" t="s">
        <v>5972</v>
      </c>
      <c r="B1701" t="s">
        <v>5973</v>
      </c>
      <c r="C1701" t="s">
        <v>5974</v>
      </c>
      <c r="D1701" t="s">
        <v>5975</v>
      </c>
      <c r="E1701" t="s">
        <v>5976</v>
      </c>
      <c r="F1701">
        <v>1</v>
      </c>
      <c r="G1701">
        <v>3</v>
      </c>
      <c r="H1701" t="s">
        <v>35</v>
      </c>
      <c r="I1701">
        <v>2</v>
      </c>
      <c r="J1701" t="s">
        <v>36</v>
      </c>
      <c r="K1701">
        <v>1</v>
      </c>
      <c r="L1701" t="s">
        <v>37</v>
      </c>
      <c r="M1701">
        <v>2</v>
      </c>
      <c r="N1701">
        <v>1</v>
      </c>
      <c r="O1701">
        <v>1</v>
      </c>
      <c r="P1701" t="s">
        <v>42</v>
      </c>
      <c r="Q1701" t="s">
        <v>42</v>
      </c>
      <c r="R1701">
        <v>2.6779192840000001</v>
      </c>
      <c r="S1701">
        <v>5.8678145129999999</v>
      </c>
      <c r="V1701">
        <v>4.2728668990000003</v>
      </c>
      <c r="W1701" s="2">
        <v>0.95079999999999998</v>
      </c>
    </row>
    <row r="1702" spans="1:26" x14ac:dyDescent="0.25">
      <c r="A1702" t="s">
        <v>5977</v>
      </c>
      <c r="B1702" t="s">
        <v>5978</v>
      </c>
      <c r="C1702" t="s">
        <v>5979</v>
      </c>
      <c r="D1702" t="s">
        <v>5980</v>
      </c>
      <c r="E1702" t="s">
        <v>5981</v>
      </c>
      <c r="F1702">
        <v>1</v>
      </c>
      <c r="G1702">
        <v>3</v>
      </c>
      <c r="H1702" t="s">
        <v>79</v>
      </c>
      <c r="I1702">
        <v>2</v>
      </c>
      <c r="J1702" t="s">
        <v>36</v>
      </c>
      <c r="K1702">
        <v>1</v>
      </c>
      <c r="L1702" t="s">
        <v>52</v>
      </c>
      <c r="M1702">
        <v>2</v>
      </c>
      <c r="N1702">
        <v>1</v>
      </c>
      <c r="O1702" t="s">
        <v>42</v>
      </c>
      <c r="P1702">
        <v>1</v>
      </c>
      <c r="Q1702" t="s">
        <v>42</v>
      </c>
      <c r="R1702">
        <v>4.3219280949999996</v>
      </c>
      <c r="T1702">
        <v>4.3219280949999996</v>
      </c>
      <c r="V1702">
        <v>4.3219280949999996</v>
      </c>
      <c r="W1702" s="2">
        <v>0.95240000000000002</v>
      </c>
    </row>
    <row r="1703" spans="1:26" x14ac:dyDescent="0.25">
      <c r="A1703" t="s">
        <v>5982</v>
      </c>
      <c r="B1703" t="s">
        <v>5983</v>
      </c>
      <c r="C1703" t="s">
        <v>5984</v>
      </c>
      <c r="D1703" t="s">
        <v>5985</v>
      </c>
      <c r="E1703" t="s">
        <v>5986</v>
      </c>
      <c r="F1703">
        <v>1</v>
      </c>
      <c r="G1703">
        <v>2</v>
      </c>
      <c r="H1703" t="s">
        <v>82</v>
      </c>
      <c r="I1703">
        <v>2</v>
      </c>
      <c r="J1703" t="s">
        <v>36</v>
      </c>
      <c r="K1703">
        <v>1</v>
      </c>
      <c r="L1703" t="s">
        <v>52</v>
      </c>
      <c r="M1703">
        <v>1</v>
      </c>
      <c r="N1703" t="s">
        <v>42</v>
      </c>
      <c r="O1703" t="s">
        <v>42</v>
      </c>
      <c r="P1703">
        <v>1</v>
      </c>
      <c r="Q1703" t="s">
        <v>42</v>
      </c>
      <c r="T1703">
        <v>1.604089396</v>
      </c>
      <c r="V1703">
        <v>1.604089396</v>
      </c>
      <c r="W1703" s="2">
        <v>0.75249999999999995</v>
      </c>
      <c r="X1703" t="s">
        <v>38</v>
      </c>
    </row>
    <row r="1704" spans="1:26" x14ac:dyDescent="0.25">
      <c r="A1704" t="s">
        <v>5987</v>
      </c>
      <c r="B1704" t="s">
        <v>5988</v>
      </c>
      <c r="C1704" t="s">
        <v>5989</v>
      </c>
      <c r="D1704" t="s">
        <v>5990</v>
      </c>
      <c r="E1704" t="s">
        <v>5991</v>
      </c>
      <c r="F1704">
        <v>1</v>
      </c>
      <c r="G1704">
        <v>3</v>
      </c>
      <c r="H1704" t="s">
        <v>35</v>
      </c>
      <c r="I1704">
        <v>2</v>
      </c>
      <c r="J1704" t="s">
        <v>36</v>
      </c>
      <c r="K1704">
        <v>1</v>
      </c>
      <c r="L1704" t="s">
        <v>37</v>
      </c>
      <c r="M1704">
        <v>2</v>
      </c>
      <c r="N1704" t="s">
        <v>42</v>
      </c>
      <c r="O1704">
        <v>1</v>
      </c>
      <c r="P1704" t="s">
        <v>42</v>
      </c>
      <c r="Q1704">
        <v>1</v>
      </c>
      <c r="S1704">
        <v>-3.0657986620000002</v>
      </c>
      <c r="U1704">
        <v>-1.795705476</v>
      </c>
      <c r="V1704">
        <v>-2.430752069</v>
      </c>
      <c r="W1704" s="2">
        <v>0.1565</v>
      </c>
    </row>
    <row r="1705" spans="1:26" x14ac:dyDescent="0.25">
      <c r="A1705" t="s">
        <v>5992</v>
      </c>
      <c r="B1705" t="s">
        <v>5993</v>
      </c>
      <c r="C1705" t="s">
        <v>5994</v>
      </c>
      <c r="D1705" t="s">
        <v>5995</v>
      </c>
      <c r="E1705" t="s">
        <v>5996</v>
      </c>
      <c r="F1705">
        <v>1</v>
      </c>
      <c r="G1705">
        <v>4</v>
      </c>
      <c r="H1705" t="s">
        <v>123</v>
      </c>
      <c r="I1705">
        <v>2</v>
      </c>
      <c r="J1705" t="s">
        <v>36</v>
      </c>
      <c r="K1705">
        <v>1</v>
      </c>
      <c r="L1705" t="s">
        <v>52</v>
      </c>
      <c r="M1705">
        <v>3</v>
      </c>
      <c r="N1705">
        <v>1</v>
      </c>
      <c r="O1705">
        <v>1</v>
      </c>
      <c r="P1705">
        <v>1</v>
      </c>
      <c r="Q1705" t="s">
        <v>42</v>
      </c>
      <c r="R1705">
        <v>3.4697516030000002</v>
      </c>
      <c r="S1705">
        <v>8.5515725059999994</v>
      </c>
      <c r="T1705">
        <v>8.0940879740000007</v>
      </c>
      <c r="V1705">
        <v>6.7051373610000002</v>
      </c>
      <c r="W1705" s="2">
        <v>0.99050000000000005</v>
      </c>
      <c r="X1705" t="s">
        <v>38</v>
      </c>
      <c r="Z1705" t="str">
        <f>VLOOKUP(A1705,[1]Domains!$B:$D,3,FALSE)</f>
        <v>Extracellular</v>
      </c>
    </row>
    <row r="1706" spans="1:26" x14ac:dyDescent="0.25">
      <c r="A1706" t="s">
        <v>5997</v>
      </c>
      <c r="B1706" t="s">
        <v>5993</v>
      </c>
      <c r="C1706" t="s">
        <v>5994</v>
      </c>
      <c r="D1706" t="s">
        <v>5995</v>
      </c>
      <c r="E1706" t="s">
        <v>5998</v>
      </c>
      <c r="F1706">
        <v>2</v>
      </c>
      <c r="G1706">
        <v>7</v>
      </c>
      <c r="H1706" t="s">
        <v>5999</v>
      </c>
      <c r="I1706">
        <v>4</v>
      </c>
      <c r="J1706" t="s">
        <v>36</v>
      </c>
      <c r="K1706">
        <v>1</v>
      </c>
      <c r="L1706" t="s">
        <v>37</v>
      </c>
      <c r="M1706">
        <v>4</v>
      </c>
      <c r="N1706">
        <v>1</v>
      </c>
      <c r="O1706">
        <v>1</v>
      </c>
      <c r="P1706">
        <v>1</v>
      </c>
      <c r="Q1706">
        <v>1</v>
      </c>
      <c r="R1706">
        <v>5.0191444460000003</v>
      </c>
      <c r="S1706">
        <v>6.0571548120000003</v>
      </c>
      <c r="T1706">
        <v>7.0745141389999997</v>
      </c>
      <c r="U1706">
        <v>4.2351438950000002</v>
      </c>
      <c r="V1706">
        <v>5.5964893230000001</v>
      </c>
      <c r="W1706" s="2">
        <v>0.9798</v>
      </c>
      <c r="X1706" t="s">
        <v>38</v>
      </c>
      <c r="Z1706" t="str">
        <f>VLOOKUP(A1706,[1]Domains!$B:$D,3,FALSE)</f>
        <v>Extracellular</v>
      </c>
    </row>
    <row r="1707" spans="1:26" x14ac:dyDescent="0.25">
      <c r="A1707" t="s">
        <v>6000</v>
      </c>
      <c r="B1707" t="s">
        <v>5993</v>
      </c>
      <c r="C1707" t="s">
        <v>5994</v>
      </c>
      <c r="D1707" t="s">
        <v>5995</v>
      </c>
      <c r="E1707" t="s">
        <v>6001</v>
      </c>
      <c r="F1707">
        <v>1</v>
      </c>
      <c r="G1707">
        <v>2</v>
      </c>
      <c r="H1707" t="s">
        <v>88</v>
      </c>
      <c r="I1707">
        <v>2</v>
      </c>
      <c r="J1707" t="s">
        <v>36</v>
      </c>
      <c r="K1707">
        <v>1</v>
      </c>
      <c r="L1707" t="s">
        <v>37</v>
      </c>
      <c r="M1707">
        <v>1</v>
      </c>
      <c r="N1707" t="s">
        <v>42</v>
      </c>
      <c r="O1707" t="s">
        <v>42</v>
      </c>
      <c r="P1707">
        <v>1</v>
      </c>
      <c r="Q1707" t="s">
        <v>42</v>
      </c>
      <c r="T1707">
        <v>6.286968162</v>
      </c>
      <c r="V1707">
        <v>6.286968162</v>
      </c>
      <c r="W1707" s="2">
        <v>0.98740000000000006</v>
      </c>
      <c r="X1707" t="s">
        <v>38</v>
      </c>
      <c r="Z1707" t="str">
        <f>VLOOKUP(A1707,[1]Domains!$B:$D,3,FALSE)</f>
        <v>Extracellular</v>
      </c>
    </row>
    <row r="1708" spans="1:26" x14ac:dyDescent="0.25">
      <c r="A1708" t="s">
        <v>6002</v>
      </c>
      <c r="B1708" t="s">
        <v>5993</v>
      </c>
      <c r="C1708" t="s">
        <v>5994</v>
      </c>
      <c r="D1708" t="s">
        <v>5995</v>
      </c>
      <c r="E1708" t="s">
        <v>6003</v>
      </c>
      <c r="F1708">
        <v>1</v>
      </c>
      <c r="G1708">
        <v>3</v>
      </c>
      <c r="H1708" t="s">
        <v>35</v>
      </c>
      <c r="I1708">
        <v>2</v>
      </c>
      <c r="J1708" t="s">
        <v>36</v>
      </c>
      <c r="K1708">
        <v>1</v>
      </c>
      <c r="L1708" t="s">
        <v>37</v>
      </c>
      <c r="M1708">
        <v>2</v>
      </c>
      <c r="N1708">
        <v>1</v>
      </c>
      <c r="O1708" t="s">
        <v>42</v>
      </c>
      <c r="P1708">
        <v>1</v>
      </c>
      <c r="Q1708" t="s">
        <v>42</v>
      </c>
      <c r="R1708">
        <v>4.4444188029999996</v>
      </c>
      <c r="T1708">
        <v>5.1840416749999996</v>
      </c>
      <c r="V1708">
        <v>4.8142302389999996</v>
      </c>
      <c r="W1708" s="2">
        <v>0.9657</v>
      </c>
      <c r="X1708" t="s">
        <v>38</v>
      </c>
      <c r="Z1708" t="str">
        <f>VLOOKUP(A1708,[1]Domains!$B:$D,3,FALSE)</f>
        <v>Extracellular</v>
      </c>
    </row>
    <row r="1709" spans="1:26" x14ac:dyDescent="0.25">
      <c r="A1709" t="s">
        <v>6004</v>
      </c>
      <c r="B1709" t="s">
        <v>5993</v>
      </c>
      <c r="C1709" t="s">
        <v>5994</v>
      </c>
      <c r="D1709" t="s">
        <v>5995</v>
      </c>
      <c r="E1709" t="s">
        <v>6005</v>
      </c>
      <c r="F1709">
        <v>1</v>
      </c>
      <c r="G1709">
        <v>5</v>
      </c>
      <c r="H1709" t="s">
        <v>171</v>
      </c>
      <c r="I1709">
        <v>2</v>
      </c>
      <c r="J1709" t="s">
        <v>36</v>
      </c>
      <c r="K1709">
        <v>1</v>
      </c>
      <c r="L1709" t="s">
        <v>52</v>
      </c>
      <c r="M1709">
        <v>4</v>
      </c>
      <c r="N1709">
        <v>1</v>
      </c>
      <c r="O1709">
        <v>1</v>
      </c>
      <c r="P1709">
        <v>1</v>
      </c>
      <c r="Q1709">
        <v>1</v>
      </c>
      <c r="R1709">
        <v>6.0176353950000001</v>
      </c>
      <c r="S1709">
        <v>5.1723523079999998</v>
      </c>
      <c r="T1709">
        <v>3.2064962719999999</v>
      </c>
      <c r="U1709">
        <v>2.9369258550000001</v>
      </c>
      <c r="V1709">
        <v>4.3333524570000002</v>
      </c>
      <c r="W1709" s="2">
        <v>0.95269999999999999</v>
      </c>
      <c r="X1709" t="s">
        <v>38</v>
      </c>
      <c r="Z1709" t="str">
        <f>VLOOKUP(A1709,[1]Domains!$B:$D,3,FALSE)</f>
        <v>Extracellular</v>
      </c>
    </row>
    <row r="1710" spans="1:26" x14ac:dyDescent="0.25">
      <c r="A1710" t="s">
        <v>6006</v>
      </c>
      <c r="B1710" t="s">
        <v>6007</v>
      </c>
      <c r="C1710" t="s">
        <v>6008</v>
      </c>
      <c r="D1710" t="s">
        <v>6009</v>
      </c>
      <c r="E1710" t="s">
        <v>6010</v>
      </c>
      <c r="F1710">
        <v>1</v>
      </c>
      <c r="G1710">
        <v>4</v>
      </c>
      <c r="H1710" t="s">
        <v>79</v>
      </c>
      <c r="I1710">
        <v>2</v>
      </c>
      <c r="J1710" t="s">
        <v>36</v>
      </c>
      <c r="K1710">
        <v>1</v>
      </c>
      <c r="L1710" t="s">
        <v>52</v>
      </c>
      <c r="M1710">
        <v>3</v>
      </c>
      <c r="N1710">
        <v>1</v>
      </c>
      <c r="O1710">
        <v>1</v>
      </c>
      <c r="P1710" t="s">
        <v>42</v>
      </c>
      <c r="Q1710">
        <v>1</v>
      </c>
      <c r="R1710">
        <v>10.735518430000001</v>
      </c>
      <c r="S1710">
        <v>5.7895547379999996</v>
      </c>
      <c r="U1710">
        <v>3.824456541</v>
      </c>
      <c r="V1710">
        <v>6.783176568</v>
      </c>
      <c r="W1710" s="2">
        <v>0.99099999999999999</v>
      </c>
    </row>
    <row r="1711" spans="1:26" x14ac:dyDescent="0.25">
      <c r="A1711" t="s">
        <v>6011</v>
      </c>
      <c r="B1711" t="s">
        <v>6012</v>
      </c>
      <c r="C1711" t="s">
        <v>6013</v>
      </c>
      <c r="D1711" t="s">
        <v>6014</v>
      </c>
      <c r="E1711" t="s">
        <v>6015</v>
      </c>
      <c r="F1711">
        <v>1</v>
      </c>
      <c r="G1711">
        <v>2</v>
      </c>
      <c r="H1711" t="s">
        <v>82</v>
      </c>
      <c r="I1711">
        <v>2</v>
      </c>
      <c r="J1711" t="s">
        <v>36</v>
      </c>
      <c r="K1711">
        <v>1</v>
      </c>
      <c r="L1711" t="s">
        <v>52</v>
      </c>
      <c r="M1711">
        <v>1</v>
      </c>
      <c r="N1711">
        <v>1</v>
      </c>
      <c r="O1711" t="s">
        <v>42</v>
      </c>
      <c r="P1711" t="s">
        <v>42</v>
      </c>
      <c r="Q1711" t="s">
        <v>42</v>
      </c>
      <c r="R1711">
        <v>1.1073341050000001</v>
      </c>
      <c r="V1711">
        <v>1.1073341050000001</v>
      </c>
      <c r="W1711" s="2">
        <v>0.68300000000000005</v>
      </c>
    </row>
    <row r="1712" spans="1:26" x14ac:dyDescent="0.25">
      <c r="A1712" t="s">
        <v>6016</v>
      </c>
      <c r="B1712" t="s">
        <v>6017</v>
      </c>
      <c r="C1712" t="s">
        <v>6018</v>
      </c>
      <c r="D1712" t="s">
        <v>6019</v>
      </c>
      <c r="E1712" t="s">
        <v>6020</v>
      </c>
      <c r="F1712">
        <v>1</v>
      </c>
      <c r="G1712">
        <v>5</v>
      </c>
      <c r="H1712" t="s">
        <v>171</v>
      </c>
      <c r="I1712">
        <v>2</v>
      </c>
      <c r="J1712" t="s">
        <v>36</v>
      </c>
      <c r="K1712">
        <v>1</v>
      </c>
      <c r="L1712" t="s">
        <v>52</v>
      </c>
      <c r="M1712">
        <v>4</v>
      </c>
      <c r="N1712">
        <v>1</v>
      </c>
      <c r="O1712">
        <v>1</v>
      </c>
      <c r="P1712">
        <v>1</v>
      </c>
      <c r="Q1712">
        <v>1</v>
      </c>
      <c r="R1712">
        <v>6.5713221390000003</v>
      </c>
      <c r="S1712">
        <v>4.3219280949999996</v>
      </c>
      <c r="T1712">
        <v>3.9183717480000002</v>
      </c>
      <c r="U1712">
        <v>3.2386598919999998</v>
      </c>
      <c r="V1712">
        <v>4.5125704679999998</v>
      </c>
      <c r="W1712" s="2">
        <v>0.95799999999999996</v>
      </c>
      <c r="X1712" t="s">
        <v>38</v>
      </c>
      <c r="Z1712" t="str">
        <f>VLOOKUP(A1712,[1]Domains!$B:$D,3,FALSE)</f>
        <v>Extracellular</v>
      </c>
    </row>
    <row r="1713" spans="1:26" x14ac:dyDescent="0.25">
      <c r="A1713" t="s">
        <v>6021</v>
      </c>
      <c r="B1713" t="s">
        <v>6017</v>
      </c>
      <c r="C1713" t="s">
        <v>6018</v>
      </c>
      <c r="D1713" t="s">
        <v>6019</v>
      </c>
      <c r="E1713" t="s">
        <v>6022</v>
      </c>
      <c r="F1713">
        <v>1</v>
      </c>
      <c r="G1713">
        <v>5</v>
      </c>
      <c r="H1713" t="s">
        <v>35</v>
      </c>
      <c r="I1713">
        <v>2</v>
      </c>
      <c r="J1713" t="s">
        <v>36</v>
      </c>
      <c r="K1713">
        <v>1</v>
      </c>
      <c r="L1713" t="s">
        <v>37</v>
      </c>
      <c r="M1713">
        <v>4</v>
      </c>
      <c r="N1713">
        <v>1</v>
      </c>
      <c r="O1713">
        <v>1</v>
      </c>
      <c r="P1713">
        <v>1</v>
      </c>
      <c r="Q1713">
        <v>1</v>
      </c>
      <c r="R1713">
        <v>-0.48447905000000002</v>
      </c>
      <c r="S1713">
        <v>-0.62900562999999998</v>
      </c>
      <c r="T1713">
        <v>0.50299327699999996</v>
      </c>
      <c r="U1713">
        <v>0.35929897100000002</v>
      </c>
      <c r="V1713">
        <v>-6.2798108000000005E-2</v>
      </c>
      <c r="W1713" s="2">
        <v>0.48909999999999998</v>
      </c>
      <c r="X1713" t="s">
        <v>38</v>
      </c>
      <c r="Z1713" t="str">
        <f>VLOOKUP(A1713,[1]Domains!$B:$D,3,FALSE)</f>
        <v>Extracellular</v>
      </c>
    </row>
    <row r="1714" spans="1:26" x14ac:dyDescent="0.25">
      <c r="A1714" t="s">
        <v>6023</v>
      </c>
      <c r="B1714" t="s">
        <v>6017</v>
      </c>
      <c r="C1714" t="s">
        <v>6018</v>
      </c>
      <c r="D1714" t="s">
        <v>6019</v>
      </c>
      <c r="E1714" t="s">
        <v>6024</v>
      </c>
      <c r="F1714">
        <v>1</v>
      </c>
      <c r="G1714">
        <v>5</v>
      </c>
      <c r="H1714" t="s">
        <v>115</v>
      </c>
      <c r="I1714">
        <v>2</v>
      </c>
      <c r="J1714" t="s">
        <v>36</v>
      </c>
      <c r="K1714">
        <v>1</v>
      </c>
      <c r="L1714" t="s">
        <v>37</v>
      </c>
      <c r="M1714">
        <v>4</v>
      </c>
      <c r="N1714">
        <v>1</v>
      </c>
      <c r="O1714">
        <v>1</v>
      </c>
      <c r="P1714">
        <v>1</v>
      </c>
      <c r="Q1714">
        <v>1</v>
      </c>
      <c r="R1714">
        <v>2.8800746670000001</v>
      </c>
      <c r="S1714">
        <v>3.0788296740000001</v>
      </c>
      <c r="T1714">
        <v>2.6486826219999999</v>
      </c>
      <c r="U1714">
        <v>2.1279800230000001</v>
      </c>
      <c r="V1714">
        <v>2.683891746</v>
      </c>
      <c r="W1714" s="2">
        <v>0.86529999999999996</v>
      </c>
      <c r="X1714" t="s">
        <v>38</v>
      </c>
      <c r="Z1714" t="str">
        <f>VLOOKUP(A1714,[1]Domains!$B:$D,3,FALSE)</f>
        <v>Extracellular</v>
      </c>
    </row>
    <row r="1715" spans="1:26" x14ac:dyDescent="0.25">
      <c r="A1715" t="s">
        <v>6025</v>
      </c>
      <c r="B1715" t="s">
        <v>6026</v>
      </c>
      <c r="C1715" t="s">
        <v>6027</v>
      </c>
      <c r="D1715" t="s">
        <v>6028</v>
      </c>
      <c r="E1715" t="s">
        <v>6029</v>
      </c>
      <c r="F1715">
        <v>1</v>
      </c>
      <c r="G1715">
        <v>2</v>
      </c>
      <c r="H1715" t="s">
        <v>132</v>
      </c>
      <c r="I1715">
        <v>2</v>
      </c>
      <c r="J1715" t="s">
        <v>36</v>
      </c>
      <c r="K1715">
        <v>1</v>
      </c>
      <c r="L1715" t="s">
        <v>37</v>
      </c>
      <c r="M1715">
        <v>1</v>
      </c>
      <c r="N1715" t="s">
        <v>42</v>
      </c>
      <c r="O1715" t="s">
        <v>42</v>
      </c>
      <c r="P1715">
        <v>1</v>
      </c>
      <c r="Q1715" t="s">
        <v>42</v>
      </c>
      <c r="T1715">
        <v>4.00756874</v>
      </c>
      <c r="V1715">
        <v>4.00756874</v>
      </c>
      <c r="W1715" s="2">
        <v>0.9415</v>
      </c>
    </row>
    <row r="1716" spans="1:26" x14ac:dyDescent="0.25">
      <c r="A1716" t="s">
        <v>6030</v>
      </c>
      <c r="B1716" t="s">
        <v>6031</v>
      </c>
      <c r="C1716" t="s">
        <v>6032</v>
      </c>
      <c r="D1716" t="s">
        <v>6033</v>
      </c>
      <c r="E1716" t="s">
        <v>6034</v>
      </c>
      <c r="F1716">
        <v>1</v>
      </c>
      <c r="G1716">
        <v>2</v>
      </c>
      <c r="H1716" t="s">
        <v>6035</v>
      </c>
      <c r="I1716">
        <v>1</v>
      </c>
      <c r="J1716" t="s">
        <v>36</v>
      </c>
      <c r="K1716">
        <v>1</v>
      </c>
      <c r="L1716">
        <v>467.25290000000001</v>
      </c>
      <c r="M1716">
        <v>1</v>
      </c>
      <c r="N1716" t="s">
        <v>42</v>
      </c>
      <c r="O1716">
        <v>1</v>
      </c>
      <c r="P1716" t="s">
        <v>42</v>
      </c>
      <c r="Q1716" t="s">
        <v>42</v>
      </c>
      <c r="S1716">
        <v>4.3219280949999996</v>
      </c>
      <c r="V1716">
        <v>4.3219280949999996</v>
      </c>
      <c r="W1716" s="2">
        <v>0.95240000000000002</v>
      </c>
      <c r="X1716" t="s">
        <v>38</v>
      </c>
      <c r="Z1716" t="str">
        <f>VLOOKUP(A1716,[1]Domains!$B:$D,3,FALSE)</f>
        <v>Extracellular</v>
      </c>
    </row>
    <row r="1717" spans="1:26" x14ac:dyDescent="0.25">
      <c r="A1717" t="s">
        <v>6036</v>
      </c>
      <c r="B1717" t="s">
        <v>6037</v>
      </c>
      <c r="C1717" t="s">
        <v>6038</v>
      </c>
      <c r="D1717" t="s">
        <v>6039</v>
      </c>
      <c r="E1717" t="s">
        <v>6040</v>
      </c>
      <c r="F1717">
        <v>1</v>
      </c>
      <c r="G1717">
        <v>5</v>
      </c>
      <c r="H1717" t="s">
        <v>123</v>
      </c>
      <c r="I1717">
        <v>2</v>
      </c>
      <c r="J1717" t="s">
        <v>36</v>
      </c>
      <c r="K1717">
        <v>1</v>
      </c>
      <c r="L1717" t="s">
        <v>52</v>
      </c>
      <c r="M1717">
        <v>4</v>
      </c>
      <c r="N1717">
        <v>1</v>
      </c>
      <c r="O1717">
        <v>1</v>
      </c>
      <c r="P1717">
        <v>1</v>
      </c>
      <c r="Q1717">
        <v>1</v>
      </c>
      <c r="R1717">
        <v>0.78806282299999997</v>
      </c>
      <c r="S1717">
        <v>2.6598476390000001</v>
      </c>
      <c r="T1717">
        <v>2.397030596</v>
      </c>
      <c r="U1717">
        <v>2.277324401</v>
      </c>
      <c r="V1717">
        <v>2.0305663649999999</v>
      </c>
      <c r="W1717" s="2">
        <v>0.8034</v>
      </c>
      <c r="Y1717" t="s">
        <v>38</v>
      </c>
    </row>
    <row r="1718" spans="1:26" x14ac:dyDescent="0.25">
      <c r="A1718" t="s">
        <v>6041</v>
      </c>
      <c r="B1718" t="s">
        <v>6037</v>
      </c>
      <c r="C1718" t="s">
        <v>6038</v>
      </c>
      <c r="D1718" t="s">
        <v>6039</v>
      </c>
      <c r="E1718" t="s">
        <v>6042</v>
      </c>
      <c r="F1718">
        <v>1</v>
      </c>
      <c r="G1718">
        <v>2</v>
      </c>
      <c r="H1718" t="s">
        <v>171</v>
      </c>
      <c r="I1718">
        <v>2</v>
      </c>
      <c r="J1718" t="s">
        <v>36</v>
      </c>
      <c r="K1718">
        <v>1</v>
      </c>
      <c r="L1718" t="s">
        <v>52</v>
      </c>
      <c r="M1718">
        <v>1</v>
      </c>
      <c r="N1718" t="s">
        <v>42</v>
      </c>
      <c r="O1718">
        <v>1</v>
      </c>
      <c r="P1718" t="s">
        <v>42</v>
      </c>
      <c r="Q1718" t="s">
        <v>42</v>
      </c>
      <c r="S1718">
        <v>3.1869476880000001</v>
      </c>
      <c r="V1718">
        <v>3.1869476880000001</v>
      </c>
      <c r="W1718" s="2">
        <v>0.90110000000000001</v>
      </c>
      <c r="Y1718" t="s">
        <v>38</v>
      </c>
    </row>
    <row r="1719" spans="1:26" x14ac:dyDescent="0.25">
      <c r="A1719" t="s">
        <v>6043</v>
      </c>
      <c r="B1719" t="s">
        <v>6044</v>
      </c>
      <c r="C1719" t="s">
        <v>6045</v>
      </c>
      <c r="D1719" t="s">
        <v>6046</v>
      </c>
      <c r="E1719" t="s">
        <v>6047</v>
      </c>
      <c r="F1719">
        <v>1</v>
      </c>
      <c r="G1719">
        <v>2</v>
      </c>
      <c r="H1719" t="s">
        <v>51</v>
      </c>
      <c r="I1719">
        <v>2</v>
      </c>
      <c r="J1719" t="s">
        <v>36</v>
      </c>
      <c r="K1719">
        <v>1</v>
      </c>
      <c r="L1719" t="s">
        <v>52</v>
      </c>
      <c r="M1719">
        <v>1</v>
      </c>
      <c r="N1719" t="s">
        <v>42</v>
      </c>
      <c r="O1719" t="s">
        <v>42</v>
      </c>
      <c r="P1719">
        <v>1</v>
      </c>
      <c r="Q1719" t="s">
        <v>42</v>
      </c>
      <c r="T1719">
        <v>1.533375205</v>
      </c>
      <c r="V1719">
        <v>1.533375205</v>
      </c>
      <c r="W1719" s="2">
        <v>0.74319999999999997</v>
      </c>
      <c r="Y1719" t="s">
        <v>38</v>
      </c>
    </row>
    <row r="1720" spans="1:26" x14ac:dyDescent="0.25">
      <c r="A1720" t="s">
        <v>6048</v>
      </c>
      <c r="B1720" t="s">
        <v>6049</v>
      </c>
      <c r="C1720" t="s">
        <v>6050</v>
      </c>
      <c r="D1720" t="s">
        <v>6051</v>
      </c>
      <c r="E1720" t="s">
        <v>6052</v>
      </c>
      <c r="F1720">
        <v>1</v>
      </c>
      <c r="G1720">
        <v>5</v>
      </c>
      <c r="H1720" t="s">
        <v>88</v>
      </c>
      <c r="I1720">
        <v>2</v>
      </c>
      <c r="J1720" t="s">
        <v>36</v>
      </c>
      <c r="K1720">
        <v>1</v>
      </c>
      <c r="L1720" t="s">
        <v>37</v>
      </c>
      <c r="M1720">
        <v>4</v>
      </c>
      <c r="N1720">
        <v>1</v>
      </c>
      <c r="O1720">
        <v>1</v>
      </c>
      <c r="P1720">
        <v>1</v>
      </c>
      <c r="Q1720">
        <v>1</v>
      </c>
      <c r="R1720">
        <v>0.39099297399999999</v>
      </c>
      <c r="S1720">
        <v>-0.64706121000000005</v>
      </c>
      <c r="T1720">
        <v>4.2217320300000001</v>
      </c>
      <c r="U1720">
        <v>3.7299551000000002</v>
      </c>
      <c r="V1720">
        <v>1.923904724</v>
      </c>
      <c r="W1720" s="2">
        <v>0.79139999999999999</v>
      </c>
    </row>
    <row r="1721" spans="1:26" x14ac:dyDescent="0.25">
      <c r="A1721" t="s">
        <v>6053</v>
      </c>
      <c r="B1721" t="s">
        <v>6054</v>
      </c>
      <c r="C1721" t="s">
        <v>6055</v>
      </c>
      <c r="D1721" t="s">
        <v>6056</v>
      </c>
      <c r="E1721" t="s">
        <v>6057</v>
      </c>
      <c r="F1721">
        <v>1</v>
      </c>
      <c r="G1721">
        <v>3</v>
      </c>
      <c r="H1721" t="s">
        <v>171</v>
      </c>
      <c r="I1721">
        <v>2</v>
      </c>
      <c r="J1721" t="s">
        <v>36</v>
      </c>
      <c r="K1721">
        <v>1</v>
      </c>
      <c r="L1721" t="s">
        <v>52</v>
      </c>
      <c r="M1721">
        <v>2</v>
      </c>
      <c r="N1721" t="s">
        <v>42</v>
      </c>
      <c r="O1721" t="s">
        <v>42</v>
      </c>
      <c r="P1721">
        <v>1</v>
      </c>
      <c r="Q1721">
        <v>1</v>
      </c>
      <c r="T1721">
        <v>1.099759661</v>
      </c>
      <c r="U1721">
        <v>-0.12653150299999999</v>
      </c>
      <c r="V1721">
        <v>0.48661407899999998</v>
      </c>
      <c r="W1721" s="2">
        <v>0.58350000000000002</v>
      </c>
    </row>
    <row r="1722" spans="1:26" x14ac:dyDescent="0.25">
      <c r="A1722" t="s">
        <v>6058</v>
      </c>
      <c r="B1722" t="s">
        <v>6059</v>
      </c>
      <c r="C1722" t="s">
        <v>6060</v>
      </c>
      <c r="D1722" t="s">
        <v>6061</v>
      </c>
      <c r="E1722" t="s">
        <v>6062</v>
      </c>
      <c r="F1722">
        <v>1</v>
      </c>
      <c r="G1722">
        <v>3</v>
      </c>
      <c r="H1722" t="s">
        <v>2535</v>
      </c>
      <c r="I1722">
        <v>2</v>
      </c>
      <c r="J1722" t="s">
        <v>36</v>
      </c>
      <c r="K1722">
        <v>1</v>
      </c>
      <c r="L1722" t="s">
        <v>52</v>
      </c>
      <c r="M1722">
        <v>2</v>
      </c>
      <c r="N1722" t="s">
        <v>42</v>
      </c>
      <c r="O1722">
        <v>1</v>
      </c>
      <c r="P1722" t="s">
        <v>42</v>
      </c>
      <c r="Q1722">
        <v>1</v>
      </c>
      <c r="S1722">
        <v>4.3219280949999996</v>
      </c>
      <c r="U1722">
        <v>3.484647131</v>
      </c>
      <c r="V1722">
        <v>3.9032876129999998</v>
      </c>
      <c r="W1722" s="2">
        <v>0.93740000000000001</v>
      </c>
      <c r="X1722" t="s">
        <v>38</v>
      </c>
      <c r="Z1722" t="str">
        <f>VLOOKUP(A1722,[1]Domains!$B:$D,3,FALSE)</f>
        <v>Extracellular</v>
      </c>
    </row>
    <row r="1723" spans="1:26" x14ac:dyDescent="0.25">
      <c r="A1723" t="s">
        <v>6063</v>
      </c>
      <c r="B1723" t="s">
        <v>6059</v>
      </c>
      <c r="C1723" t="s">
        <v>6060</v>
      </c>
      <c r="D1723" t="s">
        <v>6061</v>
      </c>
      <c r="E1723" t="s">
        <v>6064</v>
      </c>
      <c r="F1723">
        <v>1</v>
      </c>
      <c r="G1723">
        <v>3</v>
      </c>
      <c r="H1723" t="s">
        <v>171</v>
      </c>
      <c r="I1723">
        <v>2</v>
      </c>
      <c r="J1723" t="s">
        <v>36</v>
      </c>
      <c r="K1723">
        <v>1</v>
      </c>
      <c r="L1723" t="s">
        <v>52</v>
      </c>
      <c r="M1723">
        <v>2</v>
      </c>
      <c r="N1723">
        <v>1</v>
      </c>
      <c r="O1723">
        <v>1</v>
      </c>
      <c r="P1723" t="s">
        <v>42</v>
      </c>
      <c r="Q1723" t="s">
        <v>42</v>
      </c>
      <c r="R1723">
        <v>-3.3994636439999999</v>
      </c>
      <c r="S1723">
        <v>-1.905230768</v>
      </c>
      <c r="V1723">
        <v>-2.652347206</v>
      </c>
      <c r="W1723" s="2">
        <v>0.13719999999999999</v>
      </c>
      <c r="X1723" t="s">
        <v>38</v>
      </c>
      <c r="Z1723" t="str">
        <f>VLOOKUP(A1723,[1]Domains!$B:$D,3,FALSE)</f>
        <v>Intracellular</v>
      </c>
    </row>
    <row r="1724" spans="1:26" x14ac:dyDescent="0.25">
      <c r="A1724" t="s">
        <v>6065</v>
      </c>
      <c r="B1724" t="s">
        <v>6066</v>
      </c>
      <c r="C1724" t="s">
        <v>6067</v>
      </c>
      <c r="D1724" t="s">
        <v>6068</v>
      </c>
      <c r="E1724" t="s">
        <v>6069</v>
      </c>
      <c r="F1724">
        <v>1</v>
      </c>
      <c r="G1724">
        <v>7</v>
      </c>
      <c r="H1724" t="s">
        <v>68</v>
      </c>
      <c r="I1724">
        <v>2</v>
      </c>
      <c r="J1724" t="s">
        <v>36</v>
      </c>
      <c r="K1724">
        <v>1</v>
      </c>
      <c r="L1724" t="s">
        <v>52</v>
      </c>
      <c r="M1724">
        <v>4</v>
      </c>
      <c r="N1724">
        <v>1</v>
      </c>
      <c r="O1724">
        <v>1</v>
      </c>
      <c r="P1724">
        <v>1</v>
      </c>
      <c r="Q1724">
        <v>1</v>
      </c>
      <c r="R1724">
        <v>5.3527045969999998</v>
      </c>
      <c r="S1724">
        <v>1.5229522609999999</v>
      </c>
      <c r="T1724">
        <v>1.6640808520000001</v>
      </c>
      <c r="U1724">
        <v>1.6984902740000001</v>
      </c>
      <c r="V1724">
        <v>2.559556996</v>
      </c>
      <c r="W1724" s="2">
        <v>0.85499999999999998</v>
      </c>
      <c r="X1724" t="s">
        <v>38</v>
      </c>
    </row>
    <row r="1725" spans="1:26" x14ac:dyDescent="0.25">
      <c r="A1725" t="s">
        <v>6070</v>
      </c>
      <c r="B1725" t="s">
        <v>6071</v>
      </c>
      <c r="C1725" t="s">
        <v>6072</v>
      </c>
      <c r="D1725" t="s">
        <v>6073</v>
      </c>
      <c r="E1725" t="s">
        <v>6074</v>
      </c>
      <c r="F1725">
        <v>1</v>
      </c>
      <c r="G1725">
        <v>5</v>
      </c>
      <c r="H1725" t="s">
        <v>115</v>
      </c>
      <c r="I1725">
        <v>2</v>
      </c>
      <c r="J1725" t="s">
        <v>36</v>
      </c>
      <c r="K1725">
        <v>1</v>
      </c>
      <c r="L1725" t="s">
        <v>37</v>
      </c>
      <c r="M1725">
        <v>4</v>
      </c>
      <c r="N1725">
        <v>1</v>
      </c>
      <c r="O1725">
        <v>1</v>
      </c>
      <c r="P1725">
        <v>1</v>
      </c>
      <c r="Q1725">
        <v>1</v>
      </c>
      <c r="R1725">
        <v>-0.90670076099999997</v>
      </c>
      <c r="S1725">
        <v>2.4915603000000001E-2</v>
      </c>
      <c r="T1725">
        <v>0.814060067</v>
      </c>
      <c r="U1725">
        <v>1.6516359970000001</v>
      </c>
      <c r="V1725">
        <v>0.395977727</v>
      </c>
      <c r="W1725" s="2">
        <v>0.56820000000000004</v>
      </c>
      <c r="X1725" t="s">
        <v>38</v>
      </c>
      <c r="Z1725" t="str">
        <f>VLOOKUP(A1725,[1]Domains!$B:$D,3,FALSE)</f>
        <v>Intracellular</v>
      </c>
    </row>
    <row r="1726" spans="1:26" x14ac:dyDescent="0.25">
      <c r="A1726" t="s">
        <v>6075</v>
      </c>
      <c r="B1726" t="s">
        <v>6076</v>
      </c>
      <c r="C1726" t="s">
        <v>6077</v>
      </c>
      <c r="D1726" t="s">
        <v>6078</v>
      </c>
      <c r="E1726" t="s">
        <v>6079</v>
      </c>
      <c r="F1726">
        <v>1</v>
      </c>
      <c r="G1726">
        <v>2</v>
      </c>
      <c r="H1726" t="s">
        <v>4911</v>
      </c>
      <c r="I1726">
        <v>1</v>
      </c>
      <c r="J1726" t="s">
        <v>36</v>
      </c>
      <c r="K1726">
        <v>1</v>
      </c>
      <c r="L1726">
        <v>463.23660000000001</v>
      </c>
      <c r="M1726">
        <v>1</v>
      </c>
      <c r="N1726" t="s">
        <v>42</v>
      </c>
      <c r="O1726" t="s">
        <v>42</v>
      </c>
      <c r="P1726" t="s">
        <v>42</v>
      </c>
      <c r="Q1726">
        <v>1</v>
      </c>
      <c r="U1726">
        <v>4.3219280949999996</v>
      </c>
      <c r="V1726">
        <v>4.3219280949999996</v>
      </c>
      <c r="W1726" s="2">
        <v>0.95240000000000002</v>
      </c>
      <c r="X1726" t="s">
        <v>38</v>
      </c>
      <c r="Z1726" t="str">
        <f>VLOOKUP(A1726,[1]Domains!$B:$D,3,FALSE)</f>
        <v>Extracellular</v>
      </c>
    </row>
    <row r="1727" spans="1:26" x14ac:dyDescent="0.25">
      <c r="A1727" t="s">
        <v>6080</v>
      </c>
      <c r="B1727" t="s">
        <v>6081</v>
      </c>
      <c r="C1727" t="s">
        <v>6082</v>
      </c>
      <c r="D1727" t="s">
        <v>6083</v>
      </c>
      <c r="E1727" t="s">
        <v>6084</v>
      </c>
      <c r="F1727">
        <v>1</v>
      </c>
      <c r="G1727">
        <v>4</v>
      </c>
      <c r="H1727" t="s">
        <v>88</v>
      </c>
      <c r="I1727">
        <v>2</v>
      </c>
      <c r="J1727" t="s">
        <v>36</v>
      </c>
      <c r="K1727">
        <v>1</v>
      </c>
      <c r="L1727" t="s">
        <v>37</v>
      </c>
      <c r="M1727">
        <v>3</v>
      </c>
      <c r="N1727">
        <v>1</v>
      </c>
      <c r="O1727">
        <v>1</v>
      </c>
      <c r="P1727">
        <v>1</v>
      </c>
      <c r="Q1727" t="s">
        <v>42</v>
      </c>
      <c r="R1727">
        <v>-0.27454709399999999</v>
      </c>
      <c r="S1727">
        <v>-0.69803541700000005</v>
      </c>
      <c r="T1727">
        <v>1.577171949</v>
      </c>
      <c r="V1727">
        <v>0.201529813</v>
      </c>
      <c r="W1727" s="2">
        <v>0.53490000000000004</v>
      </c>
      <c r="X1727" t="s">
        <v>38</v>
      </c>
    </row>
    <row r="1728" spans="1:26" x14ac:dyDescent="0.25">
      <c r="A1728" t="s">
        <v>6085</v>
      </c>
      <c r="B1728" t="s">
        <v>6081</v>
      </c>
      <c r="C1728" t="s">
        <v>6082</v>
      </c>
      <c r="D1728" t="s">
        <v>6083</v>
      </c>
      <c r="E1728" t="s">
        <v>6086</v>
      </c>
      <c r="F1728">
        <v>1</v>
      </c>
      <c r="G1728">
        <v>5</v>
      </c>
      <c r="H1728" t="s">
        <v>123</v>
      </c>
      <c r="I1728">
        <v>2</v>
      </c>
      <c r="J1728" t="s">
        <v>36</v>
      </c>
      <c r="K1728">
        <v>1</v>
      </c>
      <c r="L1728" t="s">
        <v>52</v>
      </c>
      <c r="M1728">
        <v>4</v>
      </c>
      <c r="N1728">
        <v>1</v>
      </c>
      <c r="O1728">
        <v>1</v>
      </c>
      <c r="P1728">
        <v>1</v>
      </c>
      <c r="Q1728">
        <v>1</v>
      </c>
      <c r="R1728">
        <v>-3.8412895489999999</v>
      </c>
      <c r="S1728">
        <v>-3.6421809020000002</v>
      </c>
      <c r="T1728">
        <v>-4.2050118000000003</v>
      </c>
      <c r="U1728">
        <v>-4.0194544829999996</v>
      </c>
      <c r="V1728">
        <v>-3.9269841830000001</v>
      </c>
      <c r="W1728" s="2">
        <v>6.1699999999999998E-2</v>
      </c>
      <c r="X1728" t="s">
        <v>38</v>
      </c>
    </row>
    <row r="1729" spans="1:26" x14ac:dyDescent="0.25">
      <c r="A1729" t="s">
        <v>6087</v>
      </c>
      <c r="B1729" t="s">
        <v>6088</v>
      </c>
      <c r="C1729" t="s">
        <v>6089</v>
      </c>
      <c r="D1729" t="s">
        <v>6090</v>
      </c>
      <c r="E1729" t="s">
        <v>6091</v>
      </c>
      <c r="F1729">
        <v>1</v>
      </c>
      <c r="G1729">
        <v>3</v>
      </c>
      <c r="H1729" t="s">
        <v>65</v>
      </c>
      <c r="I1729">
        <v>2</v>
      </c>
      <c r="J1729" t="s">
        <v>36</v>
      </c>
      <c r="K1729">
        <v>1</v>
      </c>
      <c r="L1729" t="s">
        <v>52</v>
      </c>
      <c r="M1729">
        <v>2</v>
      </c>
      <c r="N1729" t="s">
        <v>42</v>
      </c>
      <c r="O1729" t="s">
        <v>42</v>
      </c>
      <c r="P1729">
        <v>1</v>
      </c>
      <c r="Q1729">
        <v>1</v>
      </c>
      <c r="T1729">
        <v>5.7270692790000002</v>
      </c>
      <c r="U1729">
        <v>4.7586015789999996</v>
      </c>
      <c r="V1729">
        <v>5.2428354290000003</v>
      </c>
      <c r="W1729" s="2">
        <v>0.97430000000000005</v>
      </c>
    </row>
    <row r="1730" spans="1:26" x14ac:dyDescent="0.25">
      <c r="A1730" t="s">
        <v>6092</v>
      </c>
      <c r="B1730" t="s">
        <v>6088</v>
      </c>
      <c r="C1730" t="s">
        <v>6089</v>
      </c>
      <c r="D1730" t="s">
        <v>6090</v>
      </c>
      <c r="E1730" t="s">
        <v>6093</v>
      </c>
      <c r="F1730">
        <v>1</v>
      </c>
      <c r="G1730">
        <v>5</v>
      </c>
      <c r="H1730" t="s">
        <v>171</v>
      </c>
      <c r="I1730">
        <v>2</v>
      </c>
      <c r="J1730" t="s">
        <v>36</v>
      </c>
      <c r="K1730">
        <v>1</v>
      </c>
      <c r="L1730" t="s">
        <v>52</v>
      </c>
      <c r="M1730">
        <v>4</v>
      </c>
      <c r="N1730">
        <v>1</v>
      </c>
      <c r="O1730">
        <v>1</v>
      </c>
      <c r="P1730">
        <v>1</v>
      </c>
      <c r="Q1730">
        <v>1</v>
      </c>
      <c r="R1730">
        <v>4.0982149300000001</v>
      </c>
      <c r="S1730">
        <v>6.4714508420000003</v>
      </c>
      <c r="T1730">
        <v>3.001438061</v>
      </c>
      <c r="U1730">
        <v>3.728462597</v>
      </c>
      <c r="V1730">
        <v>4.3248916079999997</v>
      </c>
      <c r="W1730" s="2">
        <v>0.95250000000000001</v>
      </c>
    </row>
    <row r="1731" spans="1:26" x14ac:dyDescent="0.25">
      <c r="A1731" t="s">
        <v>6094</v>
      </c>
      <c r="B1731" t="s">
        <v>6095</v>
      </c>
      <c r="C1731" t="s">
        <v>6096</v>
      </c>
      <c r="D1731" t="s">
        <v>6097</v>
      </c>
      <c r="E1731" t="s">
        <v>6098</v>
      </c>
      <c r="F1731">
        <v>1</v>
      </c>
      <c r="G1731">
        <v>3</v>
      </c>
      <c r="H1731" t="s">
        <v>6099</v>
      </c>
      <c r="I1731">
        <v>2</v>
      </c>
      <c r="J1731" t="s">
        <v>36</v>
      </c>
      <c r="K1731">
        <v>1</v>
      </c>
      <c r="L1731" t="s">
        <v>37</v>
      </c>
      <c r="M1731">
        <v>2</v>
      </c>
      <c r="N1731">
        <v>1</v>
      </c>
      <c r="O1731">
        <v>1</v>
      </c>
      <c r="P1731" t="s">
        <v>42</v>
      </c>
      <c r="Q1731" t="s">
        <v>42</v>
      </c>
      <c r="R1731">
        <v>-1.385043308</v>
      </c>
      <c r="S1731">
        <v>-1.7323758920000001</v>
      </c>
      <c r="V1731">
        <v>-1.5587096</v>
      </c>
      <c r="W1731" s="2">
        <v>0.25340000000000001</v>
      </c>
      <c r="X1731" t="s">
        <v>38</v>
      </c>
    </row>
    <row r="1732" spans="1:26" x14ac:dyDescent="0.25">
      <c r="A1732" t="s">
        <v>6100</v>
      </c>
      <c r="B1732" t="s">
        <v>6101</v>
      </c>
      <c r="C1732" t="s">
        <v>6102</v>
      </c>
      <c r="D1732" t="s">
        <v>6103</v>
      </c>
      <c r="E1732" t="s">
        <v>6104</v>
      </c>
      <c r="F1732">
        <v>1</v>
      </c>
      <c r="G1732">
        <v>10</v>
      </c>
      <c r="H1732" t="s">
        <v>6105</v>
      </c>
      <c r="I1732">
        <v>4</v>
      </c>
      <c r="J1732" t="s">
        <v>36</v>
      </c>
      <c r="K1732">
        <v>1</v>
      </c>
      <c r="L1732" t="s">
        <v>52</v>
      </c>
      <c r="M1732">
        <v>4</v>
      </c>
      <c r="N1732">
        <v>1</v>
      </c>
      <c r="O1732">
        <v>1</v>
      </c>
      <c r="P1732">
        <v>1</v>
      </c>
      <c r="Q1732">
        <v>1</v>
      </c>
      <c r="R1732">
        <v>4.3219280949999996</v>
      </c>
      <c r="S1732">
        <v>5.4417940199999997</v>
      </c>
      <c r="T1732">
        <v>4.3219280949999996</v>
      </c>
      <c r="U1732">
        <v>6.8978112180000002</v>
      </c>
      <c r="V1732">
        <v>5.2458653569999996</v>
      </c>
      <c r="W1732" s="2">
        <v>0.97430000000000005</v>
      </c>
    </row>
    <row r="1733" spans="1:26" x14ac:dyDescent="0.25">
      <c r="A1733" t="s">
        <v>6106</v>
      </c>
      <c r="B1733" t="s">
        <v>6101</v>
      </c>
      <c r="C1733" t="s">
        <v>6102</v>
      </c>
      <c r="D1733" t="s">
        <v>6103</v>
      </c>
      <c r="E1733" t="s">
        <v>6107</v>
      </c>
      <c r="F1733">
        <v>1</v>
      </c>
      <c r="G1733">
        <v>6</v>
      </c>
      <c r="H1733" t="s">
        <v>65</v>
      </c>
      <c r="I1733">
        <v>2</v>
      </c>
      <c r="J1733" t="s">
        <v>36</v>
      </c>
      <c r="K1733">
        <v>1</v>
      </c>
      <c r="L1733" t="s">
        <v>52</v>
      </c>
      <c r="M1733">
        <v>4</v>
      </c>
      <c r="N1733">
        <v>1</v>
      </c>
      <c r="O1733">
        <v>1</v>
      </c>
      <c r="P1733">
        <v>1</v>
      </c>
      <c r="Q1733">
        <v>1</v>
      </c>
      <c r="R1733">
        <v>5.3408014450000003</v>
      </c>
      <c r="S1733">
        <v>3.7226310119999999</v>
      </c>
      <c r="T1733">
        <v>4.5481007130000002</v>
      </c>
      <c r="U1733">
        <v>5.3941394880000004</v>
      </c>
      <c r="V1733">
        <v>4.7514181640000004</v>
      </c>
      <c r="W1733" s="2">
        <v>0.96419999999999995</v>
      </c>
      <c r="Y1733" t="s">
        <v>38</v>
      </c>
    </row>
    <row r="1734" spans="1:26" x14ac:dyDescent="0.25">
      <c r="A1734" t="s">
        <v>6108</v>
      </c>
      <c r="B1734" t="s">
        <v>6109</v>
      </c>
      <c r="C1734" t="s">
        <v>6110</v>
      </c>
      <c r="D1734" t="s">
        <v>6111</v>
      </c>
      <c r="E1734" t="s">
        <v>6112</v>
      </c>
      <c r="F1734">
        <v>1</v>
      </c>
      <c r="G1734">
        <v>3</v>
      </c>
      <c r="H1734" t="s">
        <v>171</v>
      </c>
      <c r="I1734">
        <v>2</v>
      </c>
      <c r="J1734" t="s">
        <v>36</v>
      </c>
      <c r="K1734">
        <v>1</v>
      </c>
      <c r="L1734" t="s">
        <v>52</v>
      </c>
      <c r="M1734">
        <v>2</v>
      </c>
      <c r="N1734" t="s">
        <v>42</v>
      </c>
      <c r="O1734" t="s">
        <v>42</v>
      </c>
      <c r="P1734">
        <v>1</v>
      </c>
      <c r="Q1734">
        <v>1</v>
      </c>
      <c r="T1734">
        <v>4.9868352979999999</v>
      </c>
      <c r="U1734">
        <v>5.1813601929999997</v>
      </c>
      <c r="V1734">
        <v>5.0840977450000002</v>
      </c>
      <c r="W1734" s="2">
        <v>0.97140000000000004</v>
      </c>
    </row>
    <row r="1735" spans="1:26" x14ac:dyDescent="0.25">
      <c r="A1735" t="s">
        <v>6113</v>
      </c>
      <c r="B1735" t="s">
        <v>6114</v>
      </c>
      <c r="C1735" t="s">
        <v>6115</v>
      </c>
      <c r="D1735" t="s">
        <v>6116</v>
      </c>
      <c r="E1735" t="s">
        <v>6117</v>
      </c>
      <c r="F1735">
        <v>1</v>
      </c>
      <c r="G1735">
        <v>5</v>
      </c>
      <c r="H1735" t="s">
        <v>65</v>
      </c>
      <c r="I1735">
        <v>2</v>
      </c>
      <c r="J1735" t="s">
        <v>36</v>
      </c>
      <c r="K1735">
        <v>1</v>
      </c>
      <c r="L1735" t="s">
        <v>52</v>
      </c>
      <c r="M1735">
        <v>4</v>
      </c>
      <c r="N1735">
        <v>1</v>
      </c>
      <c r="O1735">
        <v>1</v>
      </c>
      <c r="P1735">
        <v>1</v>
      </c>
      <c r="Q1735">
        <v>1</v>
      </c>
      <c r="R1735">
        <v>4.7469048269999998</v>
      </c>
      <c r="S1735">
        <v>1.308313474</v>
      </c>
      <c r="T1735">
        <v>4.100771892</v>
      </c>
      <c r="U1735">
        <v>3.3554325</v>
      </c>
      <c r="V1735">
        <v>3.3778556740000001</v>
      </c>
      <c r="W1735" s="2">
        <v>0.91220000000000001</v>
      </c>
    </row>
    <row r="1736" spans="1:26" x14ac:dyDescent="0.25">
      <c r="A1736" t="s">
        <v>6118</v>
      </c>
      <c r="B1736" t="s">
        <v>6114</v>
      </c>
      <c r="C1736" t="s">
        <v>6115</v>
      </c>
      <c r="D1736" t="s">
        <v>6116</v>
      </c>
      <c r="E1736" t="s">
        <v>6119</v>
      </c>
      <c r="F1736">
        <v>1</v>
      </c>
      <c r="G1736">
        <v>5</v>
      </c>
      <c r="H1736" t="s">
        <v>35</v>
      </c>
      <c r="I1736">
        <v>2</v>
      </c>
      <c r="J1736" t="s">
        <v>36</v>
      </c>
      <c r="K1736">
        <v>1</v>
      </c>
      <c r="L1736" t="s">
        <v>37</v>
      </c>
      <c r="M1736">
        <v>4</v>
      </c>
      <c r="N1736">
        <v>1</v>
      </c>
      <c r="O1736">
        <v>1</v>
      </c>
      <c r="P1736">
        <v>1</v>
      </c>
      <c r="Q1736">
        <v>1</v>
      </c>
      <c r="R1736">
        <v>3.740758257</v>
      </c>
      <c r="S1736">
        <v>4.06534891</v>
      </c>
      <c r="T1736">
        <v>4.4447376600000004</v>
      </c>
      <c r="U1736">
        <v>4.2579297150000004</v>
      </c>
      <c r="V1736">
        <v>4.1271936360000003</v>
      </c>
      <c r="W1736" s="2">
        <v>0.94589999999999996</v>
      </c>
    </row>
    <row r="1737" spans="1:26" x14ac:dyDescent="0.25">
      <c r="A1737" t="s">
        <v>6120</v>
      </c>
      <c r="B1737" t="s">
        <v>6121</v>
      </c>
      <c r="C1737" t="s">
        <v>6122</v>
      </c>
      <c r="D1737" t="s">
        <v>6123</v>
      </c>
      <c r="E1737" t="s">
        <v>6124</v>
      </c>
      <c r="F1737">
        <v>2</v>
      </c>
      <c r="G1737">
        <v>8</v>
      </c>
      <c r="H1737" t="s">
        <v>606</v>
      </c>
      <c r="I1737">
        <v>2</v>
      </c>
      <c r="J1737" t="s">
        <v>36</v>
      </c>
      <c r="K1737">
        <v>1</v>
      </c>
      <c r="L1737" t="s">
        <v>37</v>
      </c>
      <c r="M1737">
        <v>4</v>
      </c>
      <c r="N1737">
        <v>1</v>
      </c>
      <c r="O1737">
        <v>1</v>
      </c>
      <c r="P1737">
        <v>1</v>
      </c>
      <c r="Q1737">
        <v>1</v>
      </c>
      <c r="R1737">
        <v>5.0890983790000002</v>
      </c>
      <c r="S1737">
        <v>4.7558113940000002</v>
      </c>
      <c r="T1737">
        <v>1.6754727490000001</v>
      </c>
      <c r="U1737">
        <v>2.6107218489999999</v>
      </c>
      <c r="V1737">
        <v>3.5327760929999998</v>
      </c>
      <c r="W1737" s="2">
        <v>0.92049999999999998</v>
      </c>
      <c r="X1737" t="s">
        <v>38</v>
      </c>
    </row>
    <row r="1738" spans="1:26" x14ac:dyDescent="0.25">
      <c r="A1738" t="s">
        <v>6125</v>
      </c>
      <c r="B1738" t="s">
        <v>6126</v>
      </c>
      <c r="C1738" t="s">
        <v>6127</v>
      </c>
      <c r="D1738" t="s">
        <v>6128</v>
      </c>
      <c r="E1738" t="s">
        <v>6129</v>
      </c>
      <c r="F1738">
        <v>1</v>
      </c>
      <c r="G1738">
        <v>2</v>
      </c>
      <c r="H1738" t="s">
        <v>79</v>
      </c>
      <c r="I1738">
        <v>2</v>
      </c>
      <c r="J1738" t="s">
        <v>36</v>
      </c>
      <c r="K1738">
        <v>1</v>
      </c>
      <c r="L1738" t="s">
        <v>52</v>
      </c>
      <c r="M1738">
        <v>1</v>
      </c>
      <c r="N1738" t="s">
        <v>42</v>
      </c>
      <c r="O1738" t="s">
        <v>42</v>
      </c>
      <c r="P1738" t="s">
        <v>42</v>
      </c>
      <c r="Q1738">
        <v>1</v>
      </c>
      <c r="U1738">
        <v>3.93671207</v>
      </c>
      <c r="V1738">
        <v>3.93671207</v>
      </c>
      <c r="W1738" s="2">
        <v>0.93869999999999998</v>
      </c>
      <c r="Y1738" t="s">
        <v>38</v>
      </c>
    </row>
    <row r="1739" spans="1:26" x14ac:dyDescent="0.25">
      <c r="A1739" t="s">
        <v>6130</v>
      </c>
      <c r="B1739" t="s">
        <v>6131</v>
      </c>
      <c r="C1739" t="s">
        <v>6132</v>
      </c>
      <c r="D1739" t="s">
        <v>6133</v>
      </c>
      <c r="E1739" t="s">
        <v>6134</v>
      </c>
      <c r="F1739">
        <v>1</v>
      </c>
      <c r="G1739">
        <v>5</v>
      </c>
      <c r="H1739" t="s">
        <v>65</v>
      </c>
      <c r="I1739">
        <v>2</v>
      </c>
      <c r="J1739" t="s">
        <v>36</v>
      </c>
      <c r="K1739">
        <v>1</v>
      </c>
      <c r="L1739" t="s">
        <v>52</v>
      </c>
      <c r="M1739">
        <v>3</v>
      </c>
      <c r="N1739">
        <v>1</v>
      </c>
      <c r="O1739" t="s">
        <v>42</v>
      </c>
      <c r="P1739">
        <v>1</v>
      </c>
      <c r="Q1739">
        <v>1</v>
      </c>
      <c r="R1739">
        <v>-1.1133938560000001</v>
      </c>
      <c r="T1739">
        <v>0.69399306900000002</v>
      </c>
      <c r="U1739">
        <v>3.079697125</v>
      </c>
      <c r="V1739">
        <v>0.88676544599999996</v>
      </c>
      <c r="W1739" s="2">
        <v>0.64900000000000002</v>
      </c>
      <c r="X1739" t="s">
        <v>38</v>
      </c>
    </row>
    <row r="1740" spans="1:26" x14ac:dyDescent="0.25">
      <c r="A1740" t="s">
        <v>6135</v>
      </c>
      <c r="B1740" t="s">
        <v>6136</v>
      </c>
      <c r="C1740" t="s">
        <v>6137</v>
      </c>
      <c r="D1740" t="s">
        <v>6138</v>
      </c>
      <c r="E1740" t="s">
        <v>6139</v>
      </c>
      <c r="F1740">
        <v>1</v>
      </c>
      <c r="G1740">
        <v>2</v>
      </c>
      <c r="H1740" t="s">
        <v>65</v>
      </c>
      <c r="I1740">
        <v>2</v>
      </c>
      <c r="J1740" t="s">
        <v>36</v>
      </c>
      <c r="K1740">
        <v>1</v>
      </c>
      <c r="L1740" t="s">
        <v>52</v>
      </c>
      <c r="M1740">
        <v>1</v>
      </c>
      <c r="N1740" t="s">
        <v>42</v>
      </c>
      <c r="O1740">
        <v>1</v>
      </c>
      <c r="P1740" t="s">
        <v>42</v>
      </c>
      <c r="Q1740" t="s">
        <v>42</v>
      </c>
      <c r="S1740">
        <v>2.9022008339999998</v>
      </c>
      <c r="V1740">
        <v>2.9022008339999998</v>
      </c>
      <c r="W1740" s="2">
        <v>0.88200000000000001</v>
      </c>
    </row>
    <row r="1741" spans="1:26" x14ac:dyDescent="0.25">
      <c r="A1741" t="s">
        <v>6140</v>
      </c>
      <c r="B1741" t="s">
        <v>6136</v>
      </c>
      <c r="C1741" t="s">
        <v>6137</v>
      </c>
      <c r="D1741" t="s">
        <v>6138</v>
      </c>
      <c r="E1741" t="s">
        <v>6141</v>
      </c>
      <c r="F1741">
        <v>1</v>
      </c>
      <c r="G1741">
        <v>2</v>
      </c>
      <c r="H1741" t="s">
        <v>51</v>
      </c>
      <c r="I1741">
        <v>2</v>
      </c>
      <c r="J1741" t="s">
        <v>36</v>
      </c>
      <c r="K1741">
        <v>1</v>
      </c>
      <c r="L1741" t="s">
        <v>52</v>
      </c>
      <c r="M1741">
        <v>1</v>
      </c>
      <c r="N1741" t="s">
        <v>42</v>
      </c>
      <c r="O1741">
        <v>1</v>
      </c>
      <c r="P1741" t="s">
        <v>42</v>
      </c>
      <c r="Q1741" t="s">
        <v>42</v>
      </c>
      <c r="S1741">
        <v>5.1195570100000003</v>
      </c>
      <c r="V1741">
        <v>5.1195570100000003</v>
      </c>
      <c r="W1741" s="2">
        <v>0.97199999999999998</v>
      </c>
    </row>
    <row r="1742" spans="1:26" x14ac:dyDescent="0.25">
      <c r="A1742" t="s">
        <v>6142</v>
      </c>
      <c r="B1742" t="s">
        <v>6136</v>
      </c>
      <c r="C1742" t="s">
        <v>6137</v>
      </c>
      <c r="D1742" t="s">
        <v>6138</v>
      </c>
      <c r="E1742" t="s">
        <v>6143</v>
      </c>
      <c r="F1742">
        <v>1</v>
      </c>
      <c r="G1742">
        <v>3</v>
      </c>
      <c r="H1742" t="s">
        <v>51</v>
      </c>
      <c r="I1742">
        <v>2</v>
      </c>
      <c r="J1742" t="s">
        <v>36</v>
      </c>
      <c r="K1742">
        <v>1</v>
      </c>
      <c r="L1742" t="s">
        <v>52</v>
      </c>
      <c r="M1742">
        <v>2</v>
      </c>
      <c r="N1742" t="s">
        <v>42</v>
      </c>
      <c r="O1742" t="s">
        <v>42</v>
      </c>
      <c r="P1742">
        <v>1</v>
      </c>
      <c r="Q1742">
        <v>1</v>
      </c>
      <c r="T1742">
        <v>5.1689943600000001</v>
      </c>
      <c r="U1742">
        <v>3.9909816149999999</v>
      </c>
      <c r="V1742">
        <v>4.579987987</v>
      </c>
      <c r="W1742" s="2">
        <v>0.95989999999999998</v>
      </c>
    </row>
    <row r="1743" spans="1:26" x14ac:dyDescent="0.25">
      <c r="A1743" t="s">
        <v>6144</v>
      </c>
      <c r="B1743" t="s">
        <v>6145</v>
      </c>
      <c r="C1743" t="s">
        <v>6146</v>
      </c>
      <c r="D1743" t="s">
        <v>6147</v>
      </c>
      <c r="E1743" t="s">
        <v>6148</v>
      </c>
      <c r="F1743">
        <v>1</v>
      </c>
      <c r="G1743">
        <v>4</v>
      </c>
      <c r="H1743" t="s">
        <v>171</v>
      </c>
      <c r="I1743">
        <v>2</v>
      </c>
      <c r="J1743" t="s">
        <v>36</v>
      </c>
      <c r="K1743">
        <v>1</v>
      </c>
      <c r="L1743" t="s">
        <v>52</v>
      </c>
      <c r="M1743">
        <v>3</v>
      </c>
      <c r="N1743">
        <v>1</v>
      </c>
      <c r="O1743">
        <v>1</v>
      </c>
      <c r="P1743">
        <v>1</v>
      </c>
      <c r="Q1743" t="s">
        <v>42</v>
      </c>
      <c r="R1743">
        <v>5.2303302450000002</v>
      </c>
      <c r="S1743">
        <v>5.7682111850000002</v>
      </c>
      <c r="T1743">
        <v>0.64599361399999999</v>
      </c>
      <c r="V1743">
        <v>3.8815116820000002</v>
      </c>
      <c r="W1743" s="2">
        <v>0.9365</v>
      </c>
      <c r="X1743" t="s">
        <v>38</v>
      </c>
      <c r="Y1743" t="s">
        <v>38</v>
      </c>
    </row>
    <row r="1744" spans="1:26" x14ac:dyDescent="0.25">
      <c r="A1744" t="s">
        <v>6149</v>
      </c>
      <c r="B1744" t="s">
        <v>6150</v>
      </c>
      <c r="C1744" t="s">
        <v>6151</v>
      </c>
      <c r="D1744" t="s">
        <v>6152</v>
      </c>
      <c r="E1744" t="s">
        <v>6153</v>
      </c>
      <c r="F1744">
        <v>1</v>
      </c>
      <c r="G1744">
        <v>5</v>
      </c>
      <c r="H1744" t="s">
        <v>79</v>
      </c>
      <c r="I1744">
        <v>2</v>
      </c>
      <c r="J1744" t="s">
        <v>36</v>
      </c>
      <c r="K1744">
        <v>1</v>
      </c>
      <c r="L1744" t="s">
        <v>52</v>
      </c>
      <c r="M1744">
        <v>4</v>
      </c>
      <c r="N1744">
        <v>1</v>
      </c>
      <c r="O1744">
        <v>1</v>
      </c>
      <c r="P1744">
        <v>1</v>
      </c>
      <c r="Q1744">
        <v>1</v>
      </c>
      <c r="R1744">
        <v>4.9961946849999999</v>
      </c>
      <c r="S1744">
        <v>4.3219280949999996</v>
      </c>
      <c r="T1744">
        <v>2.6703023250000002</v>
      </c>
      <c r="U1744">
        <v>3.0035890090000001</v>
      </c>
      <c r="V1744">
        <v>3.748003529</v>
      </c>
      <c r="W1744" s="2">
        <v>0.93069999999999997</v>
      </c>
      <c r="X1744" t="s">
        <v>38</v>
      </c>
      <c r="Z1744" t="str">
        <f>VLOOKUP(A1744,[1]Domains!$B:$D,3,FALSE)</f>
        <v>Extracellular</v>
      </c>
    </row>
    <row r="1745" spans="1:26" x14ac:dyDescent="0.25">
      <c r="A1745" t="s">
        <v>6154</v>
      </c>
      <c r="B1745" t="s">
        <v>6155</v>
      </c>
      <c r="C1745" t="s">
        <v>6156</v>
      </c>
      <c r="D1745" t="s">
        <v>6157</v>
      </c>
      <c r="E1745" t="s">
        <v>6158</v>
      </c>
      <c r="F1745">
        <v>1</v>
      </c>
      <c r="G1745">
        <v>8</v>
      </c>
      <c r="H1745" t="s">
        <v>109</v>
      </c>
      <c r="I1745">
        <v>2</v>
      </c>
      <c r="J1745" t="s">
        <v>36</v>
      </c>
      <c r="K1745">
        <v>1</v>
      </c>
      <c r="L1745" t="s">
        <v>37</v>
      </c>
      <c r="M1745">
        <v>4</v>
      </c>
      <c r="N1745">
        <v>1</v>
      </c>
      <c r="O1745">
        <v>1</v>
      </c>
      <c r="P1745">
        <v>1</v>
      </c>
      <c r="Q1745">
        <v>1</v>
      </c>
      <c r="R1745">
        <v>4.934756352</v>
      </c>
      <c r="S1745">
        <v>5.8714725090000002</v>
      </c>
      <c r="T1745">
        <v>4.1539242019999998</v>
      </c>
      <c r="U1745">
        <v>4.4679988110000002</v>
      </c>
      <c r="V1745">
        <v>4.8570379690000003</v>
      </c>
      <c r="W1745" s="2">
        <v>0.96660000000000001</v>
      </c>
      <c r="Y1745" t="s">
        <v>38</v>
      </c>
    </row>
    <row r="1746" spans="1:26" x14ac:dyDescent="0.25">
      <c r="A1746" t="s">
        <v>6159</v>
      </c>
      <c r="B1746" t="s">
        <v>6155</v>
      </c>
      <c r="C1746" t="s">
        <v>6156</v>
      </c>
      <c r="D1746" t="s">
        <v>6157</v>
      </c>
      <c r="E1746" t="s">
        <v>6160</v>
      </c>
      <c r="F1746">
        <v>1</v>
      </c>
      <c r="G1746">
        <v>2</v>
      </c>
      <c r="H1746" t="s">
        <v>171</v>
      </c>
      <c r="I1746">
        <v>2</v>
      </c>
      <c r="J1746" t="s">
        <v>36</v>
      </c>
      <c r="K1746">
        <v>1</v>
      </c>
      <c r="L1746" t="s">
        <v>52</v>
      </c>
      <c r="M1746">
        <v>1</v>
      </c>
      <c r="N1746" t="s">
        <v>42</v>
      </c>
      <c r="O1746" t="s">
        <v>42</v>
      </c>
      <c r="P1746" t="s">
        <v>42</v>
      </c>
      <c r="Q1746">
        <v>1</v>
      </c>
      <c r="U1746">
        <v>0.20867949499999999</v>
      </c>
      <c r="V1746">
        <v>0.20867949499999999</v>
      </c>
      <c r="W1746" s="2">
        <v>0.53610000000000002</v>
      </c>
      <c r="Y1746" t="s">
        <v>38</v>
      </c>
    </row>
    <row r="1747" spans="1:26" x14ac:dyDescent="0.25">
      <c r="A1747" t="s">
        <v>6161</v>
      </c>
      <c r="B1747" t="s">
        <v>6155</v>
      </c>
      <c r="C1747" t="s">
        <v>6156</v>
      </c>
      <c r="D1747" t="s">
        <v>6157</v>
      </c>
      <c r="E1747" t="s">
        <v>6162</v>
      </c>
      <c r="F1747">
        <v>1</v>
      </c>
      <c r="G1747">
        <v>5</v>
      </c>
      <c r="H1747" t="s">
        <v>65</v>
      </c>
      <c r="I1747">
        <v>2</v>
      </c>
      <c r="J1747" t="s">
        <v>36</v>
      </c>
      <c r="K1747">
        <v>1</v>
      </c>
      <c r="L1747" t="s">
        <v>52</v>
      </c>
      <c r="M1747">
        <v>4</v>
      </c>
      <c r="N1747">
        <v>1</v>
      </c>
      <c r="O1747">
        <v>1</v>
      </c>
      <c r="P1747">
        <v>1</v>
      </c>
      <c r="Q1747">
        <v>1</v>
      </c>
      <c r="R1747">
        <v>5.0330571229999999</v>
      </c>
      <c r="S1747">
        <v>3.2066595229999999</v>
      </c>
      <c r="T1747">
        <v>3.9129629289999999</v>
      </c>
      <c r="U1747">
        <v>5.6303950660000002</v>
      </c>
      <c r="V1747">
        <v>4.4457686599999997</v>
      </c>
      <c r="W1747" s="2">
        <v>0.95609999999999995</v>
      </c>
      <c r="Y1747" t="s">
        <v>38</v>
      </c>
    </row>
    <row r="1748" spans="1:26" x14ac:dyDescent="0.25">
      <c r="A1748" t="s">
        <v>6163</v>
      </c>
      <c r="B1748" t="s">
        <v>6155</v>
      </c>
      <c r="C1748" t="s">
        <v>6156</v>
      </c>
      <c r="D1748" t="s">
        <v>6157</v>
      </c>
      <c r="E1748" t="s">
        <v>6164</v>
      </c>
      <c r="F1748">
        <v>1</v>
      </c>
      <c r="G1748">
        <v>9</v>
      </c>
      <c r="H1748" t="s">
        <v>68</v>
      </c>
      <c r="I1748">
        <v>2</v>
      </c>
      <c r="J1748" t="s">
        <v>36</v>
      </c>
      <c r="K1748">
        <v>1</v>
      </c>
      <c r="L1748" t="s">
        <v>52</v>
      </c>
      <c r="M1748">
        <v>4</v>
      </c>
      <c r="N1748">
        <v>1</v>
      </c>
      <c r="O1748">
        <v>1</v>
      </c>
      <c r="P1748">
        <v>1</v>
      </c>
      <c r="Q1748">
        <v>1</v>
      </c>
      <c r="R1748">
        <v>3.7460775709999998</v>
      </c>
      <c r="S1748">
        <v>5.8502817870000001</v>
      </c>
      <c r="T1748">
        <v>2.7574135640000002</v>
      </c>
      <c r="U1748">
        <v>2.0574373850000001</v>
      </c>
      <c r="V1748">
        <v>3.6028025769999998</v>
      </c>
      <c r="W1748" s="2">
        <v>0.92400000000000004</v>
      </c>
      <c r="Y1748" t="s">
        <v>38</v>
      </c>
    </row>
    <row r="1749" spans="1:26" x14ac:dyDescent="0.25">
      <c r="A1749" t="s">
        <v>6165</v>
      </c>
      <c r="B1749" t="s">
        <v>6166</v>
      </c>
      <c r="C1749" t="s">
        <v>6167</v>
      </c>
      <c r="D1749" t="s">
        <v>6168</v>
      </c>
      <c r="E1749" t="s">
        <v>6169</v>
      </c>
      <c r="F1749">
        <v>1</v>
      </c>
      <c r="G1749">
        <v>4</v>
      </c>
      <c r="H1749" t="s">
        <v>123</v>
      </c>
      <c r="I1749">
        <v>2</v>
      </c>
      <c r="J1749" t="s">
        <v>36</v>
      </c>
      <c r="K1749">
        <v>1</v>
      </c>
      <c r="L1749" t="s">
        <v>52</v>
      </c>
      <c r="M1749">
        <v>3</v>
      </c>
      <c r="N1749">
        <v>1</v>
      </c>
      <c r="O1749">
        <v>1</v>
      </c>
      <c r="P1749">
        <v>1</v>
      </c>
      <c r="Q1749" t="s">
        <v>42</v>
      </c>
      <c r="R1749">
        <v>4.526304251</v>
      </c>
      <c r="S1749">
        <v>3.8845250259999999</v>
      </c>
      <c r="T1749">
        <v>3.4161313799999999</v>
      </c>
      <c r="V1749">
        <v>3.942320219</v>
      </c>
      <c r="W1749" s="2">
        <v>0.93889999999999996</v>
      </c>
      <c r="X1749" t="s">
        <v>38</v>
      </c>
    </row>
    <row r="1750" spans="1:26" x14ac:dyDescent="0.25">
      <c r="A1750" t="s">
        <v>6170</v>
      </c>
      <c r="B1750" t="s">
        <v>6171</v>
      </c>
      <c r="C1750" t="s">
        <v>6172</v>
      </c>
      <c r="D1750" t="s">
        <v>6173</v>
      </c>
      <c r="E1750" t="s">
        <v>6174</v>
      </c>
      <c r="F1750">
        <v>2</v>
      </c>
      <c r="G1750">
        <v>9</v>
      </c>
      <c r="H1750" t="s">
        <v>109</v>
      </c>
      <c r="I1750">
        <v>2</v>
      </c>
      <c r="J1750" t="s">
        <v>36</v>
      </c>
      <c r="K1750">
        <v>1</v>
      </c>
      <c r="L1750" t="s">
        <v>37</v>
      </c>
      <c r="M1750">
        <v>4</v>
      </c>
      <c r="N1750">
        <v>1</v>
      </c>
      <c r="O1750">
        <v>1</v>
      </c>
      <c r="P1750">
        <v>1</v>
      </c>
      <c r="Q1750">
        <v>1</v>
      </c>
      <c r="R1750">
        <v>6.1116604370000003</v>
      </c>
      <c r="S1750">
        <v>6.1721746629999998</v>
      </c>
      <c r="T1750">
        <v>3.1575096010000001</v>
      </c>
      <c r="U1750">
        <v>3.1863014550000002</v>
      </c>
      <c r="V1750">
        <v>4.6569115390000002</v>
      </c>
      <c r="W1750" s="2">
        <v>0.96189999999999998</v>
      </c>
    </row>
    <row r="1751" spans="1:26" x14ac:dyDescent="0.25">
      <c r="A1751" t="s">
        <v>6175</v>
      </c>
      <c r="B1751" t="s">
        <v>6176</v>
      </c>
      <c r="C1751" t="s">
        <v>6177</v>
      </c>
      <c r="D1751" t="s">
        <v>6178</v>
      </c>
      <c r="E1751" t="s">
        <v>6179</v>
      </c>
      <c r="F1751">
        <v>1</v>
      </c>
      <c r="G1751">
        <v>3</v>
      </c>
      <c r="H1751" t="s">
        <v>65</v>
      </c>
      <c r="I1751">
        <v>2</v>
      </c>
      <c r="J1751" t="s">
        <v>36</v>
      </c>
      <c r="K1751">
        <v>1</v>
      </c>
      <c r="L1751" t="s">
        <v>52</v>
      </c>
      <c r="M1751">
        <v>2</v>
      </c>
      <c r="N1751" t="s">
        <v>42</v>
      </c>
      <c r="O1751">
        <v>1</v>
      </c>
      <c r="P1751" t="s">
        <v>42</v>
      </c>
      <c r="Q1751">
        <v>1</v>
      </c>
      <c r="S1751">
        <v>5.3292124699999999</v>
      </c>
      <c r="U1751">
        <v>4.597498839</v>
      </c>
      <c r="V1751">
        <v>4.9633556539999999</v>
      </c>
      <c r="W1751" s="2">
        <v>0.96889999999999998</v>
      </c>
    </row>
    <row r="1752" spans="1:26" x14ac:dyDescent="0.25">
      <c r="A1752" t="s">
        <v>6180</v>
      </c>
      <c r="B1752" t="s">
        <v>6181</v>
      </c>
      <c r="C1752" t="s">
        <v>6182</v>
      </c>
      <c r="D1752" t="s">
        <v>6183</v>
      </c>
      <c r="E1752" t="s">
        <v>6184</v>
      </c>
      <c r="F1752">
        <v>1</v>
      </c>
      <c r="G1752">
        <v>10</v>
      </c>
      <c r="H1752" t="s">
        <v>3012</v>
      </c>
      <c r="I1752">
        <v>4</v>
      </c>
      <c r="J1752" t="s">
        <v>36</v>
      </c>
      <c r="K1752">
        <v>1</v>
      </c>
      <c r="L1752" t="s">
        <v>52</v>
      </c>
      <c r="M1752">
        <v>4</v>
      </c>
      <c r="N1752">
        <v>1</v>
      </c>
      <c r="O1752">
        <v>1</v>
      </c>
      <c r="P1752">
        <v>1</v>
      </c>
      <c r="Q1752">
        <v>1</v>
      </c>
      <c r="R1752">
        <v>7.5954679560000002</v>
      </c>
      <c r="S1752">
        <v>10.30502733</v>
      </c>
      <c r="T1752">
        <v>6.9654564280000004</v>
      </c>
      <c r="U1752">
        <v>6.9577018800000001</v>
      </c>
      <c r="V1752">
        <v>7.9559133989999999</v>
      </c>
      <c r="W1752" s="2">
        <v>0.996</v>
      </c>
    </row>
    <row r="1753" spans="1:26" x14ac:dyDescent="0.25">
      <c r="A1753" t="s">
        <v>6185</v>
      </c>
      <c r="B1753" t="s">
        <v>6181</v>
      </c>
      <c r="C1753" t="s">
        <v>6182</v>
      </c>
      <c r="D1753" t="s">
        <v>6183</v>
      </c>
      <c r="E1753" t="s">
        <v>6186</v>
      </c>
      <c r="F1753">
        <v>2</v>
      </c>
      <c r="G1753">
        <v>12</v>
      </c>
      <c r="H1753" t="s">
        <v>6187</v>
      </c>
      <c r="I1753">
        <v>6</v>
      </c>
      <c r="J1753" t="s">
        <v>36</v>
      </c>
      <c r="K1753">
        <v>1</v>
      </c>
      <c r="L1753" t="s">
        <v>52</v>
      </c>
      <c r="M1753">
        <v>4</v>
      </c>
      <c r="N1753">
        <v>1</v>
      </c>
      <c r="O1753">
        <v>1</v>
      </c>
      <c r="P1753">
        <v>1</v>
      </c>
      <c r="Q1753">
        <v>1</v>
      </c>
      <c r="R1753">
        <v>6.9509024699999999</v>
      </c>
      <c r="S1753">
        <v>8.3050514149999994</v>
      </c>
      <c r="T1753">
        <v>7.3892614669999999</v>
      </c>
      <c r="U1753">
        <v>6.3345207779999999</v>
      </c>
      <c r="V1753">
        <v>7.2449340319999997</v>
      </c>
      <c r="W1753" s="2">
        <v>0.99350000000000005</v>
      </c>
    </row>
    <row r="1754" spans="1:26" x14ac:dyDescent="0.25">
      <c r="A1754" t="s">
        <v>6188</v>
      </c>
      <c r="B1754" t="s">
        <v>6181</v>
      </c>
      <c r="C1754" t="s">
        <v>6182</v>
      </c>
      <c r="D1754" t="s">
        <v>6183</v>
      </c>
      <c r="E1754" t="s">
        <v>6189</v>
      </c>
      <c r="F1754">
        <v>1</v>
      </c>
      <c r="G1754">
        <v>3</v>
      </c>
      <c r="H1754" t="s">
        <v>79</v>
      </c>
      <c r="I1754">
        <v>2</v>
      </c>
      <c r="J1754" t="s">
        <v>36</v>
      </c>
      <c r="K1754">
        <v>1</v>
      </c>
      <c r="L1754" t="s">
        <v>52</v>
      </c>
      <c r="M1754">
        <v>2</v>
      </c>
      <c r="N1754" t="s">
        <v>42</v>
      </c>
      <c r="O1754">
        <v>1</v>
      </c>
      <c r="P1754">
        <v>1</v>
      </c>
      <c r="Q1754" t="s">
        <v>42</v>
      </c>
      <c r="S1754">
        <v>3.6424568659999998</v>
      </c>
      <c r="T1754">
        <v>5.1096601030000004</v>
      </c>
      <c r="V1754">
        <v>4.3760584849999997</v>
      </c>
      <c r="W1754" s="2">
        <v>0.95409999999999995</v>
      </c>
    </row>
    <row r="1755" spans="1:26" x14ac:dyDescent="0.25">
      <c r="A1755" t="s">
        <v>6190</v>
      </c>
      <c r="B1755" t="s">
        <v>6191</v>
      </c>
      <c r="C1755" t="s">
        <v>6192</v>
      </c>
      <c r="D1755" t="s">
        <v>6193</v>
      </c>
      <c r="E1755" t="s">
        <v>6194</v>
      </c>
      <c r="F1755">
        <v>1</v>
      </c>
      <c r="G1755">
        <v>2</v>
      </c>
      <c r="H1755" t="s">
        <v>746</v>
      </c>
      <c r="I1755">
        <v>2</v>
      </c>
      <c r="J1755" t="s">
        <v>36</v>
      </c>
      <c r="K1755">
        <v>1</v>
      </c>
      <c r="L1755" t="s">
        <v>52</v>
      </c>
      <c r="M1755">
        <v>1</v>
      </c>
      <c r="N1755" t="s">
        <v>42</v>
      </c>
      <c r="O1755">
        <v>1</v>
      </c>
      <c r="P1755" t="s">
        <v>42</v>
      </c>
      <c r="Q1755" t="s">
        <v>42</v>
      </c>
      <c r="S1755">
        <v>-5.3408153E-2</v>
      </c>
      <c r="V1755">
        <v>-5.3408153E-2</v>
      </c>
      <c r="W1755" s="2">
        <v>0.49070000000000003</v>
      </c>
      <c r="Z1755" t="str">
        <f>VLOOKUP(A1755,[1]Domains!$B:$D,3,FALSE)</f>
        <v>Intracellular</v>
      </c>
    </row>
    <row r="1756" spans="1:26" x14ac:dyDescent="0.25">
      <c r="A1756" t="s">
        <v>6195</v>
      </c>
      <c r="B1756" t="s">
        <v>6196</v>
      </c>
      <c r="C1756" t="s">
        <v>6197</v>
      </c>
      <c r="D1756" t="s">
        <v>6198</v>
      </c>
      <c r="E1756" t="s">
        <v>6199</v>
      </c>
      <c r="F1756">
        <v>2</v>
      </c>
      <c r="G1756">
        <v>5</v>
      </c>
      <c r="H1756" t="s">
        <v>4314</v>
      </c>
      <c r="I1756">
        <v>4</v>
      </c>
      <c r="J1756" t="s">
        <v>36</v>
      </c>
      <c r="K1756">
        <v>1</v>
      </c>
      <c r="L1756" t="s">
        <v>52</v>
      </c>
      <c r="M1756">
        <v>3</v>
      </c>
      <c r="N1756">
        <v>1</v>
      </c>
      <c r="O1756" t="s">
        <v>42</v>
      </c>
      <c r="P1756">
        <v>1</v>
      </c>
      <c r="Q1756">
        <v>1</v>
      </c>
      <c r="R1756">
        <v>-7.1613775310000003</v>
      </c>
      <c r="T1756">
        <v>-2.8541341820000001</v>
      </c>
      <c r="U1756">
        <v>-3.6592953929999998</v>
      </c>
      <c r="V1756">
        <v>-4.5582690350000004</v>
      </c>
      <c r="W1756" s="2">
        <v>4.07E-2</v>
      </c>
    </row>
    <row r="1757" spans="1:26" x14ac:dyDescent="0.25">
      <c r="A1757" t="s">
        <v>6200</v>
      </c>
      <c r="B1757" t="s">
        <v>6196</v>
      </c>
      <c r="C1757" t="s">
        <v>6197</v>
      </c>
      <c r="D1757" t="s">
        <v>6198</v>
      </c>
      <c r="E1757" t="s">
        <v>6201</v>
      </c>
      <c r="F1757">
        <v>1</v>
      </c>
      <c r="G1757">
        <v>5</v>
      </c>
      <c r="H1757" t="s">
        <v>746</v>
      </c>
      <c r="I1757">
        <v>2</v>
      </c>
      <c r="J1757" t="s">
        <v>36</v>
      </c>
      <c r="K1757">
        <v>1</v>
      </c>
      <c r="L1757" t="s">
        <v>52</v>
      </c>
      <c r="M1757">
        <v>3</v>
      </c>
      <c r="N1757" t="s">
        <v>42</v>
      </c>
      <c r="O1757">
        <v>1</v>
      </c>
      <c r="P1757">
        <v>1</v>
      </c>
      <c r="Q1757">
        <v>1</v>
      </c>
      <c r="S1757">
        <v>4.3219280949999996</v>
      </c>
      <c r="T1757">
        <v>2.2799985</v>
      </c>
      <c r="U1757">
        <v>1.947217714</v>
      </c>
      <c r="V1757">
        <v>2.8497147699999998</v>
      </c>
      <c r="W1757" s="2">
        <v>0.87819999999999998</v>
      </c>
    </row>
    <row r="1758" spans="1:26" x14ac:dyDescent="0.25">
      <c r="A1758" t="s">
        <v>6202</v>
      </c>
      <c r="B1758" t="s">
        <v>6196</v>
      </c>
      <c r="C1758" t="s">
        <v>6197</v>
      </c>
      <c r="D1758" t="s">
        <v>6198</v>
      </c>
      <c r="E1758" t="s">
        <v>6203</v>
      </c>
      <c r="F1758">
        <v>1</v>
      </c>
      <c r="G1758">
        <v>5</v>
      </c>
      <c r="H1758" t="s">
        <v>65</v>
      </c>
      <c r="I1758">
        <v>2</v>
      </c>
      <c r="J1758" t="s">
        <v>36</v>
      </c>
      <c r="K1758">
        <v>1</v>
      </c>
      <c r="L1758" t="s">
        <v>52</v>
      </c>
      <c r="M1758">
        <v>4</v>
      </c>
      <c r="N1758">
        <v>1</v>
      </c>
      <c r="O1758">
        <v>1</v>
      </c>
      <c r="P1758">
        <v>1</v>
      </c>
      <c r="Q1758">
        <v>1</v>
      </c>
      <c r="R1758">
        <v>5.3166034670000002</v>
      </c>
      <c r="S1758">
        <v>4.7283942960000003</v>
      </c>
      <c r="T1758">
        <v>4.8669129900000003</v>
      </c>
      <c r="U1758">
        <v>3.9729641899999999</v>
      </c>
      <c r="V1758">
        <v>4.721218736</v>
      </c>
      <c r="W1758" s="2">
        <v>0.96350000000000002</v>
      </c>
    </row>
    <row r="1759" spans="1:26" x14ac:dyDescent="0.25">
      <c r="A1759" t="s">
        <v>6204</v>
      </c>
      <c r="B1759" t="s">
        <v>6205</v>
      </c>
      <c r="C1759" t="s">
        <v>6206</v>
      </c>
      <c r="D1759" t="s">
        <v>6207</v>
      </c>
      <c r="E1759" t="s">
        <v>6208</v>
      </c>
      <c r="F1759">
        <v>1</v>
      </c>
      <c r="G1759">
        <v>4</v>
      </c>
      <c r="H1759" t="s">
        <v>35</v>
      </c>
      <c r="I1759">
        <v>2</v>
      </c>
      <c r="J1759" t="s">
        <v>36</v>
      </c>
      <c r="K1759">
        <v>1</v>
      </c>
      <c r="L1759" t="s">
        <v>37</v>
      </c>
      <c r="M1759">
        <v>3</v>
      </c>
      <c r="N1759">
        <v>1</v>
      </c>
      <c r="O1759">
        <v>1</v>
      </c>
      <c r="P1759">
        <v>1</v>
      </c>
      <c r="Q1759" t="s">
        <v>42</v>
      </c>
      <c r="R1759">
        <v>-0.43589040899999998</v>
      </c>
      <c r="S1759">
        <v>-0.44948781300000001</v>
      </c>
      <c r="T1759">
        <v>0.61784119100000001</v>
      </c>
      <c r="V1759">
        <v>-8.9179010000000003E-2</v>
      </c>
      <c r="W1759" s="2">
        <v>0.48459999999999998</v>
      </c>
    </row>
    <row r="1760" spans="1:26" x14ac:dyDescent="0.25">
      <c r="A1760" t="s">
        <v>6209</v>
      </c>
      <c r="B1760" t="s">
        <v>6210</v>
      </c>
      <c r="C1760" t="s">
        <v>6211</v>
      </c>
      <c r="D1760" t="s">
        <v>6212</v>
      </c>
      <c r="E1760" t="s">
        <v>6213</v>
      </c>
      <c r="F1760">
        <v>1</v>
      </c>
      <c r="G1760">
        <v>4</v>
      </c>
      <c r="H1760" t="s">
        <v>35</v>
      </c>
      <c r="I1760">
        <v>2</v>
      </c>
      <c r="J1760" t="s">
        <v>36</v>
      </c>
      <c r="K1760">
        <v>1</v>
      </c>
      <c r="L1760" t="s">
        <v>37</v>
      </c>
      <c r="M1760">
        <v>3</v>
      </c>
      <c r="N1760">
        <v>1</v>
      </c>
      <c r="O1760">
        <v>1</v>
      </c>
      <c r="P1760" t="s">
        <v>42</v>
      </c>
      <c r="Q1760">
        <v>1</v>
      </c>
      <c r="R1760">
        <v>0.27843045700000002</v>
      </c>
      <c r="S1760">
        <v>0.33196959999999998</v>
      </c>
      <c r="U1760">
        <v>0.115930119</v>
      </c>
      <c r="V1760">
        <v>0.24211005899999999</v>
      </c>
      <c r="W1760" s="2">
        <v>0.54190000000000005</v>
      </c>
      <c r="X1760" t="s">
        <v>38</v>
      </c>
    </row>
    <row r="1761" spans="1:25" x14ac:dyDescent="0.25">
      <c r="A1761" t="s">
        <v>6214</v>
      </c>
      <c r="B1761" t="s">
        <v>6215</v>
      </c>
      <c r="C1761" t="s">
        <v>6216</v>
      </c>
      <c r="D1761" t="s">
        <v>6217</v>
      </c>
      <c r="E1761" t="s">
        <v>6218</v>
      </c>
      <c r="F1761">
        <v>1</v>
      </c>
      <c r="G1761">
        <v>4</v>
      </c>
      <c r="H1761" t="s">
        <v>68</v>
      </c>
      <c r="I1761">
        <v>2</v>
      </c>
      <c r="J1761" t="s">
        <v>36</v>
      </c>
      <c r="K1761">
        <v>1</v>
      </c>
      <c r="L1761" t="s">
        <v>52</v>
      </c>
      <c r="M1761">
        <v>3</v>
      </c>
      <c r="N1761" t="s">
        <v>42</v>
      </c>
      <c r="O1761">
        <v>1</v>
      </c>
      <c r="P1761">
        <v>1</v>
      </c>
      <c r="Q1761">
        <v>1</v>
      </c>
      <c r="S1761">
        <v>-0.57245386700000001</v>
      </c>
      <c r="T1761">
        <v>0.469089694</v>
      </c>
      <c r="U1761">
        <v>0.88016958199999995</v>
      </c>
      <c r="V1761">
        <v>0.25893513600000001</v>
      </c>
      <c r="W1761" s="2">
        <v>0.54469999999999996</v>
      </c>
    </row>
    <row r="1762" spans="1:25" x14ac:dyDescent="0.25">
      <c r="A1762" t="s">
        <v>6219</v>
      </c>
      <c r="B1762" t="s">
        <v>6220</v>
      </c>
      <c r="C1762" t="s">
        <v>6221</v>
      </c>
      <c r="D1762" t="s">
        <v>6222</v>
      </c>
      <c r="E1762" t="s">
        <v>6223</v>
      </c>
      <c r="F1762">
        <v>1</v>
      </c>
      <c r="G1762">
        <v>2</v>
      </c>
      <c r="H1762" t="s">
        <v>79</v>
      </c>
      <c r="I1762">
        <v>2</v>
      </c>
      <c r="J1762" t="s">
        <v>36</v>
      </c>
      <c r="K1762">
        <v>1</v>
      </c>
      <c r="L1762" t="s">
        <v>52</v>
      </c>
      <c r="M1762">
        <v>1</v>
      </c>
      <c r="N1762" t="s">
        <v>42</v>
      </c>
      <c r="O1762">
        <v>1</v>
      </c>
      <c r="P1762" t="s">
        <v>42</v>
      </c>
      <c r="Q1762" t="s">
        <v>42</v>
      </c>
      <c r="S1762">
        <v>2.250252438</v>
      </c>
      <c r="V1762">
        <v>2.250252438</v>
      </c>
      <c r="W1762" s="2">
        <v>0.82630000000000003</v>
      </c>
    </row>
    <row r="1763" spans="1:25" x14ac:dyDescent="0.25">
      <c r="A1763" t="s">
        <v>6224</v>
      </c>
      <c r="B1763" t="s">
        <v>6220</v>
      </c>
      <c r="C1763" t="s">
        <v>6221</v>
      </c>
      <c r="D1763" t="s">
        <v>6222</v>
      </c>
      <c r="E1763" t="s">
        <v>6225</v>
      </c>
      <c r="F1763">
        <v>1</v>
      </c>
      <c r="G1763">
        <v>4</v>
      </c>
      <c r="H1763" t="s">
        <v>79</v>
      </c>
      <c r="I1763">
        <v>2</v>
      </c>
      <c r="J1763" t="s">
        <v>36</v>
      </c>
      <c r="K1763">
        <v>1</v>
      </c>
      <c r="L1763" t="s">
        <v>52</v>
      </c>
      <c r="M1763">
        <v>3</v>
      </c>
      <c r="N1763" t="s">
        <v>42</v>
      </c>
      <c r="O1763">
        <v>1</v>
      </c>
      <c r="P1763">
        <v>1</v>
      </c>
      <c r="Q1763">
        <v>1</v>
      </c>
      <c r="S1763">
        <v>4.3137153619999999</v>
      </c>
      <c r="T1763">
        <v>3.5703899610000001</v>
      </c>
      <c r="U1763">
        <v>5.0338103670000001</v>
      </c>
      <c r="V1763">
        <v>4.305971896</v>
      </c>
      <c r="W1763" s="2">
        <v>0.95189999999999997</v>
      </c>
    </row>
    <row r="1764" spans="1:25" x14ac:dyDescent="0.25">
      <c r="A1764" t="s">
        <v>6226</v>
      </c>
      <c r="B1764" t="s">
        <v>6220</v>
      </c>
      <c r="C1764" t="s">
        <v>6221</v>
      </c>
      <c r="D1764" t="s">
        <v>6222</v>
      </c>
      <c r="E1764" t="s">
        <v>6227</v>
      </c>
      <c r="F1764">
        <v>1</v>
      </c>
      <c r="G1764">
        <v>2</v>
      </c>
      <c r="H1764" t="s">
        <v>606</v>
      </c>
      <c r="I1764">
        <v>2</v>
      </c>
      <c r="J1764" t="s">
        <v>36</v>
      </c>
      <c r="K1764">
        <v>1</v>
      </c>
      <c r="L1764" t="s">
        <v>37</v>
      </c>
      <c r="M1764">
        <v>1</v>
      </c>
      <c r="N1764" t="s">
        <v>42</v>
      </c>
      <c r="O1764" t="s">
        <v>42</v>
      </c>
      <c r="P1764">
        <v>1</v>
      </c>
      <c r="Q1764" t="s">
        <v>42</v>
      </c>
      <c r="T1764">
        <v>2.8279404769999998</v>
      </c>
      <c r="V1764">
        <v>2.8279404769999998</v>
      </c>
      <c r="W1764" s="2">
        <v>0.87660000000000005</v>
      </c>
    </row>
    <row r="1765" spans="1:25" x14ac:dyDescent="0.25">
      <c r="A1765" t="s">
        <v>6228</v>
      </c>
      <c r="B1765" t="s">
        <v>6229</v>
      </c>
      <c r="C1765" t="s">
        <v>6230</v>
      </c>
      <c r="D1765" t="s">
        <v>6231</v>
      </c>
      <c r="E1765" t="s">
        <v>6232</v>
      </c>
      <c r="F1765">
        <v>1</v>
      </c>
      <c r="G1765">
        <v>5</v>
      </c>
      <c r="H1765" t="s">
        <v>35</v>
      </c>
      <c r="I1765">
        <v>2</v>
      </c>
      <c r="J1765" t="s">
        <v>36</v>
      </c>
      <c r="K1765">
        <v>1</v>
      </c>
      <c r="L1765" t="s">
        <v>37</v>
      </c>
      <c r="M1765">
        <v>4</v>
      </c>
      <c r="N1765">
        <v>1</v>
      </c>
      <c r="O1765">
        <v>1</v>
      </c>
      <c r="P1765">
        <v>1</v>
      </c>
      <c r="Q1765">
        <v>1</v>
      </c>
      <c r="R1765">
        <v>1.54789968</v>
      </c>
      <c r="S1765">
        <v>1.173620109</v>
      </c>
      <c r="T1765">
        <v>4.3068370109999998</v>
      </c>
      <c r="U1765">
        <v>2.5296179150000002</v>
      </c>
      <c r="V1765">
        <v>2.3894936790000001</v>
      </c>
      <c r="W1765" s="2">
        <v>0.8397</v>
      </c>
      <c r="X1765" t="s">
        <v>38</v>
      </c>
    </row>
    <row r="1766" spans="1:25" x14ac:dyDescent="0.25">
      <c r="A1766" t="s">
        <v>6233</v>
      </c>
      <c r="B1766" t="s">
        <v>6229</v>
      </c>
      <c r="C1766" t="s">
        <v>6230</v>
      </c>
      <c r="D1766" t="s">
        <v>6231</v>
      </c>
      <c r="E1766" t="s">
        <v>6234</v>
      </c>
      <c r="F1766">
        <v>1</v>
      </c>
      <c r="G1766">
        <v>4</v>
      </c>
      <c r="H1766" t="s">
        <v>82</v>
      </c>
      <c r="I1766">
        <v>2</v>
      </c>
      <c r="J1766" t="s">
        <v>36</v>
      </c>
      <c r="K1766">
        <v>1</v>
      </c>
      <c r="L1766" t="s">
        <v>52</v>
      </c>
      <c r="M1766">
        <v>3</v>
      </c>
      <c r="N1766">
        <v>1</v>
      </c>
      <c r="O1766">
        <v>1</v>
      </c>
      <c r="P1766">
        <v>1</v>
      </c>
      <c r="Q1766" t="s">
        <v>42</v>
      </c>
      <c r="R1766">
        <v>5.9907660869999999</v>
      </c>
      <c r="S1766">
        <v>3.9635104069999998</v>
      </c>
      <c r="T1766">
        <v>4.3550274829999998</v>
      </c>
      <c r="V1766">
        <v>4.7697679920000002</v>
      </c>
      <c r="W1766" s="2">
        <v>0.96460000000000001</v>
      </c>
      <c r="X1766" t="s">
        <v>38</v>
      </c>
    </row>
    <row r="1767" spans="1:25" x14ac:dyDescent="0.25">
      <c r="A1767" t="s">
        <v>6235</v>
      </c>
      <c r="B1767" t="s">
        <v>6229</v>
      </c>
      <c r="C1767" t="s">
        <v>6230</v>
      </c>
      <c r="D1767" t="s">
        <v>6231</v>
      </c>
      <c r="E1767" t="s">
        <v>6236</v>
      </c>
      <c r="F1767">
        <v>1</v>
      </c>
      <c r="G1767">
        <v>3</v>
      </c>
      <c r="H1767" t="s">
        <v>115</v>
      </c>
      <c r="I1767">
        <v>2</v>
      </c>
      <c r="J1767" t="s">
        <v>36</v>
      </c>
      <c r="K1767">
        <v>1</v>
      </c>
      <c r="L1767" t="s">
        <v>37</v>
      </c>
      <c r="M1767">
        <v>2</v>
      </c>
      <c r="N1767" t="s">
        <v>42</v>
      </c>
      <c r="O1767" t="s">
        <v>42</v>
      </c>
      <c r="P1767">
        <v>1</v>
      </c>
      <c r="Q1767">
        <v>1</v>
      </c>
      <c r="T1767">
        <v>5.4372451770000003</v>
      </c>
      <c r="U1767">
        <v>5.8510916630000001</v>
      </c>
      <c r="V1767">
        <v>5.6441684199999997</v>
      </c>
      <c r="W1767" s="2">
        <v>0.98040000000000005</v>
      </c>
      <c r="X1767" t="s">
        <v>38</v>
      </c>
      <c r="Y1767" t="s">
        <v>38</v>
      </c>
    </row>
    <row r="1768" spans="1:25" x14ac:dyDescent="0.25">
      <c r="A1768" t="s">
        <v>6237</v>
      </c>
      <c r="B1768" t="s">
        <v>6238</v>
      </c>
      <c r="C1768" t="s">
        <v>6239</v>
      </c>
      <c r="D1768" t="s">
        <v>6240</v>
      </c>
      <c r="E1768" t="s">
        <v>6241</v>
      </c>
      <c r="F1768">
        <v>1</v>
      </c>
      <c r="G1768">
        <v>2</v>
      </c>
      <c r="H1768" t="s">
        <v>35</v>
      </c>
      <c r="I1768">
        <v>2</v>
      </c>
      <c r="J1768" t="s">
        <v>36</v>
      </c>
      <c r="K1768">
        <v>1</v>
      </c>
      <c r="L1768" t="s">
        <v>37</v>
      </c>
      <c r="M1768">
        <v>1</v>
      </c>
      <c r="N1768" t="s">
        <v>42</v>
      </c>
      <c r="O1768" t="s">
        <v>42</v>
      </c>
      <c r="P1768" t="s">
        <v>42</v>
      </c>
      <c r="Q1768">
        <v>1</v>
      </c>
      <c r="U1768">
        <v>3.1735123189999999</v>
      </c>
      <c r="V1768">
        <v>3.1735123189999999</v>
      </c>
      <c r="W1768" s="2">
        <v>0.9002</v>
      </c>
    </row>
    <row r="1769" spans="1:25" x14ac:dyDescent="0.25">
      <c r="A1769" t="s">
        <v>6242</v>
      </c>
      <c r="B1769" t="s">
        <v>6238</v>
      </c>
      <c r="C1769" t="s">
        <v>6239</v>
      </c>
      <c r="D1769" t="s">
        <v>6240</v>
      </c>
      <c r="E1769" t="s">
        <v>6243</v>
      </c>
      <c r="F1769">
        <v>1</v>
      </c>
      <c r="G1769">
        <v>2</v>
      </c>
      <c r="H1769" t="s">
        <v>2942</v>
      </c>
      <c r="I1769">
        <v>1</v>
      </c>
      <c r="J1769" t="s">
        <v>36</v>
      </c>
      <c r="K1769">
        <v>1</v>
      </c>
      <c r="L1769">
        <v>467.25290000000001</v>
      </c>
      <c r="M1769">
        <v>1</v>
      </c>
      <c r="N1769">
        <v>1</v>
      </c>
      <c r="O1769" t="s">
        <v>42</v>
      </c>
      <c r="P1769" t="s">
        <v>42</v>
      </c>
      <c r="Q1769" t="s">
        <v>42</v>
      </c>
      <c r="R1769">
        <v>4.3219280949999996</v>
      </c>
      <c r="V1769">
        <v>4.3219280949999996</v>
      </c>
      <c r="W1769" s="2">
        <v>0.95240000000000002</v>
      </c>
      <c r="Y1769" t="s">
        <v>38</v>
      </c>
    </row>
    <row r="1770" spans="1:25" x14ac:dyDescent="0.25">
      <c r="A1770" t="s">
        <v>6244</v>
      </c>
      <c r="B1770" t="s">
        <v>6238</v>
      </c>
      <c r="C1770" t="s">
        <v>6239</v>
      </c>
      <c r="D1770" t="s">
        <v>6240</v>
      </c>
      <c r="E1770" t="s">
        <v>6245</v>
      </c>
      <c r="F1770">
        <v>1</v>
      </c>
      <c r="G1770">
        <v>5</v>
      </c>
      <c r="H1770" t="s">
        <v>88</v>
      </c>
      <c r="I1770">
        <v>2</v>
      </c>
      <c r="J1770" t="s">
        <v>36</v>
      </c>
      <c r="K1770">
        <v>1</v>
      </c>
      <c r="L1770" t="s">
        <v>37</v>
      </c>
      <c r="M1770">
        <v>4</v>
      </c>
      <c r="N1770">
        <v>1</v>
      </c>
      <c r="O1770">
        <v>1</v>
      </c>
      <c r="P1770">
        <v>1</v>
      </c>
      <c r="Q1770">
        <v>1</v>
      </c>
      <c r="R1770">
        <v>5.2690848629999998</v>
      </c>
      <c r="S1770">
        <v>6.808089936</v>
      </c>
      <c r="T1770">
        <v>3.490510811</v>
      </c>
      <c r="U1770">
        <v>6.5900786289999997</v>
      </c>
      <c r="V1770">
        <v>5.5394410599999997</v>
      </c>
      <c r="W1770" s="2">
        <v>0.97899999999999998</v>
      </c>
      <c r="Y1770" t="s">
        <v>38</v>
      </c>
    </row>
    <row r="1771" spans="1:25" x14ac:dyDescent="0.25">
      <c r="A1771" t="s">
        <v>6246</v>
      </c>
      <c r="B1771" t="s">
        <v>6238</v>
      </c>
      <c r="C1771" t="s">
        <v>6239</v>
      </c>
      <c r="D1771" t="s">
        <v>6240</v>
      </c>
      <c r="E1771" t="s">
        <v>6247</v>
      </c>
      <c r="F1771">
        <v>1</v>
      </c>
      <c r="G1771">
        <v>2</v>
      </c>
      <c r="H1771" t="s">
        <v>41</v>
      </c>
      <c r="I1771">
        <v>1</v>
      </c>
      <c r="J1771" t="s">
        <v>36</v>
      </c>
      <c r="K1771">
        <v>1</v>
      </c>
      <c r="L1771">
        <v>467.25290000000001</v>
      </c>
      <c r="M1771">
        <v>1</v>
      </c>
      <c r="N1771">
        <v>1</v>
      </c>
      <c r="O1771" t="s">
        <v>42</v>
      </c>
      <c r="P1771" t="s">
        <v>42</v>
      </c>
      <c r="Q1771" t="s">
        <v>42</v>
      </c>
      <c r="R1771">
        <v>4.3219280949999996</v>
      </c>
      <c r="V1771">
        <v>4.3219280949999996</v>
      </c>
      <c r="W1771" s="2">
        <v>0.95240000000000002</v>
      </c>
      <c r="Y1771" t="s">
        <v>38</v>
      </c>
    </row>
    <row r="1772" spans="1:25" x14ac:dyDescent="0.25">
      <c r="A1772" t="s">
        <v>6248</v>
      </c>
      <c r="B1772" t="s">
        <v>6238</v>
      </c>
      <c r="C1772" t="s">
        <v>6239</v>
      </c>
      <c r="D1772" t="s">
        <v>6240</v>
      </c>
      <c r="E1772" t="s">
        <v>6249</v>
      </c>
      <c r="F1772">
        <v>1</v>
      </c>
      <c r="G1772">
        <v>3</v>
      </c>
      <c r="H1772" t="s">
        <v>88</v>
      </c>
      <c r="I1772">
        <v>2</v>
      </c>
      <c r="J1772" t="s">
        <v>36</v>
      </c>
      <c r="K1772">
        <v>1</v>
      </c>
      <c r="L1772" t="s">
        <v>37</v>
      </c>
      <c r="M1772">
        <v>2</v>
      </c>
      <c r="N1772">
        <v>1</v>
      </c>
      <c r="O1772" t="s">
        <v>42</v>
      </c>
      <c r="P1772">
        <v>1</v>
      </c>
      <c r="Q1772" t="s">
        <v>42</v>
      </c>
      <c r="R1772">
        <v>5.6718277170000002</v>
      </c>
      <c r="T1772">
        <v>5.6528052520000003</v>
      </c>
      <c r="V1772">
        <v>5.6623164839999998</v>
      </c>
      <c r="W1772" s="2">
        <v>0.98060000000000003</v>
      </c>
      <c r="Y1772" t="s">
        <v>38</v>
      </c>
    </row>
    <row r="1773" spans="1:25" x14ac:dyDescent="0.25">
      <c r="A1773" t="s">
        <v>6250</v>
      </c>
      <c r="B1773" t="s">
        <v>6251</v>
      </c>
      <c r="C1773" t="s">
        <v>6252</v>
      </c>
      <c r="D1773" t="s">
        <v>6253</v>
      </c>
      <c r="E1773" t="s">
        <v>6254</v>
      </c>
      <c r="F1773">
        <v>1</v>
      </c>
      <c r="G1773">
        <v>6</v>
      </c>
      <c r="H1773" t="s">
        <v>6255</v>
      </c>
      <c r="I1773">
        <v>2</v>
      </c>
      <c r="J1773" t="s">
        <v>36</v>
      </c>
      <c r="K1773">
        <v>1</v>
      </c>
      <c r="L1773">
        <v>463.23660000000001</v>
      </c>
      <c r="M1773">
        <v>2</v>
      </c>
      <c r="N1773" t="s">
        <v>42</v>
      </c>
      <c r="O1773" t="s">
        <v>42</v>
      </c>
      <c r="P1773">
        <v>1</v>
      </c>
      <c r="Q1773">
        <v>1</v>
      </c>
      <c r="T1773">
        <v>4.3219280949999996</v>
      </c>
      <c r="U1773">
        <v>4.3219280949999996</v>
      </c>
      <c r="V1773">
        <v>4.3219280949999996</v>
      </c>
      <c r="W1773" s="2">
        <v>0.95240000000000002</v>
      </c>
    </row>
    <row r="1774" spans="1:25" x14ac:dyDescent="0.25">
      <c r="A1774" t="s">
        <v>6256</v>
      </c>
      <c r="B1774" t="s">
        <v>6257</v>
      </c>
      <c r="C1774" t="s">
        <v>6258</v>
      </c>
      <c r="D1774" t="s">
        <v>6259</v>
      </c>
      <c r="E1774" t="s">
        <v>6260</v>
      </c>
      <c r="F1774">
        <v>1</v>
      </c>
      <c r="G1774">
        <v>2</v>
      </c>
      <c r="H1774" t="s">
        <v>171</v>
      </c>
      <c r="I1774">
        <v>2</v>
      </c>
      <c r="J1774" t="s">
        <v>36</v>
      </c>
      <c r="K1774">
        <v>1</v>
      </c>
      <c r="L1774" t="s">
        <v>52</v>
      </c>
      <c r="M1774">
        <v>1</v>
      </c>
      <c r="N1774" t="s">
        <v>42</v>
      </c>
      <c r="O1774" t="s">
        <v>42</v>
      </c>
      <c r="P1774" t="s">
        <v>42</v>
      </c>
      <c r="Q1774">
        <v>1</v>
      </c>
      <c r="U1774">
        <v>3.3743344049999999</v>
      </c>
      <c r="V1774">
        <v>3.3743344049999999</v>
      </c>
      <c r="W1774" s="2">
        <v>0.91200000000000003</v>
      </c>
      <c r="Y1774" t="s">
        <v>38</v>
      </c>
    </row>
    <row r="1775" spans="1:25" x14ac:dyDescent="0.25">
      <c r="A1775" t="s">
        <v>6261</v>
      </c>
      <c r="B1775" t="s">
        <v>6257</v>
      </c>
      <c r="C1775" t="s">
        <v>6258</v>
      </c>
      <c r="D1775" t="s">
        <v>6259</v>
      </c>
      <c r="E1775" t="s">
        <v>6262</v>
      </c>
      <c r="F1775">
        <v>1</v>
      </c>
      <c r="G1775">
        <v>5</v>
      </c>
      <c r="H1775" t="s">
        <v>51</v>
      </c>
      <c r="I1775">
        <v>2</v>
      </c>
      <c r="J1775" t="s">
        <v>36</v>
      </c>
      <c r="K1775">
        <v>1</v>
      </c>
      <c r="L1775" t="s">
        <v>52</v>
      </c>
      <c r="M1775">
        <v>4</v>
      </c>
      <c r="N1775">
        <v>1</v>
      </c>
      <c r="O1775">
        <v>1</v>
      </c>
      <c r="P1775">
        <v>1</v>
      </c>
      <c r="Q1775">
        <v>1</v>
      </c>
      <c r="R1775">
        <v>4.3219280949999996</v>
      </c>
      <c r="S1775">
        <v>3.8362409999999998</v>
      </c>
      <c r="T1775">
        <v>3.8243834479999999</v>
      </c>
      <c r="U1775">
        <v>4.7510856800000001</v>
      </c>
      <c r="V1775">
        <v>4.183409556</v>
      </c>
      <c r="W1775" s="2">
        <v>0.94779999999999998</v>
      </c>
      <c r="Y1775" t="s">
        <v>38</v>
      </c>
    </row>
    <row r="1776" spans="1:25" x14ac:dyDescent="0.25">
      <c r="A1776" t="s">
        <v>6263</v>
      </c>
      <c r="B1776" t="s">
        <v>6264</v>
      </c>
      <c r="C1776" t="s">
        <v>6265</v>
      </c>
      <c r="D1776" t="s">
        <v>6266</v>
      </c>
      <c r="E1776" t="s">
        <v>6267</v>
      </c>
      <c r="F1776">
        <v>1</v>
      </c>
      <c r="G1776">
        <v>3</v>
      </c>
      <c r="H1776" t="s">
        <v>6268</v>
      </c>
      <c r="I1776">
        <v>2</v>
      </c>
      <c r="J1776" t="s">
        <v>36</v>
      </c>
      <c r="K1776">
        <v>1</v>
      </c>
      <c r="L1776" t="s">
        <v>37</v>
      </c>
      <c r="M1776">
        <v>2</v>
      </c>
      <c r="N1776" t="s">
        <v>42</v>
      </c>
      <c r="O1776" t="s">
        <v>42</v>
      </c>
      <c r="P1776">
        <v>1</v>
      </c>
      <c r="Q1776">
        <v>1</v>
      </c>
      <c r="T1776">
        <v>4.3219280949999996</v>
      </c>
      <c r="U1776">
        <v>4.8059790290000004</v>
      </c>
      <c r="V1776">
        <v>4.563953562</v>
      </c>
      <c r="W1776" s="2">
        <v>0.95940000000000003</v>
      </c>
    </row>
    <row r="1777" spans="1:26" x14ac:dyDescent="0.25">
      <c r="A1777" t="s">
        <v>6269</v>
      </c>
      <c r="B1777" t="s">
        <v>6264</v>
      </c>
      <c r="C1777" t="s">
        <v>6265</v>
      </c>
      <c r="D1777" t="s">
        <v>6266</v>
      </c>
      <c r="E1777" t="s">
        <v>6270</v>
      </c>
      <c r="F1777">
        <v>1</v>
      </c>
      <c r="G1777">
        <v>4</v>
      </c>
      <c r="H1777" t="s">
        <v>606</v>
      </c>
      <c r="I1777">
        <v>2</v>
      </c>
      <c r="J1777" t="s">
        <v>36</v>
      </c>
      <c r="K1777">
        <v>1</v>
      </c>
      <c r="L1777" t="s">
        <v>37</v>
      </c>
      <c r="M1777">
        <v>3</v>
      </c>
      <c r="N1777" t="s">
        <v>42</v>
      </c>
      <c r="O1777">
        <v>1</v>
      </c>
      <c r="P1777">
        <v>1</v>
      </c>
      <c r="Q1777">
        <v>1</v>
      </c>
      <c r="S1777">
        <v>3.849318523</v>
      </c>
      <c r="T1777">
        <v>4.063417501</v>
      </c>
      <c r="U1777">
        <v>2.7854176270000002</v>
      </c>
      <c r="V1777">
        <v>3.5660512170000001</v>
      </c>
      <c r="W1777" s="2">
        <v>0.92210000000000003</v>
      </c>
    </row>
    <row r="1778" spans="1:26" x14ac:dyDescent="0.25">
      <c r="A1778" t="s">
        <v>6271</v>
      </c>
      <c r="B1778" t="s">
        <v>6272</v>
      </c>
      <c r="C1778" t="s">
        <v>6273</v>
      </c>
      <c r="D1778" t="s">
        <v>6274</v>
      </c>
      <c r="E1778" t="s">
        <v>6275</v>
      </c>
      <c r="F1778">
        <v>1</v>
      </c>
      <c r="G1778">
        <v>3</v>
      </c>
      <c r="H1778" t="s">
        <v>132</v>
      </c>
      <c r="I1778">
        <v>2</v>
      </c>
      <c r="J1778" t="s">
        <v>36</v>
      </c>
      <c r="K1778">
        <v>1</v>
      </c>
      <c r="L1778" t="s">
        <v>37</v>
      </c>
      <c r="M1778">
        <v>2</v>
      </c>
      <c r="N1778" t="s">
        <v>42</v>
      </c>
      <c r="O1778" t="s">
        <v>42</v>
      </c>
      <c r="P1778">
        <v>1</v>
      </c>
      <c r="Q1778">
        <v>1</v>
      </c>
      <c r="T1778">
        <v>4.6905754120000003</v>
      </c>
      <c r="U1778">
        <v>5.1549756640000002</v>
      </c>
      <c r="V1778">
        <v>4.9227755379999998</v>
      </c>
      <c r="W1778" s="2">
        <v>0.96809999999999996</v>
      </c>
      <c r="Z1778" t="str">
        <f>VLOOKUP(A1778,[1]Domains!$B:$D,3,FALSE)</f>
        <v>Intracellular</v>
      </c>
    </row>
    <row r="1779" spans="1:26" x14ac:dyDescent="0.25">
      <c r="A1779" t="s">
        <v>6276</v>
      </c>
      <c r="B1779" t="s">
        <v>6277</v>
      </c>
      <c r="C1779" t="s">
        <v>6278</v>
      </c>
      <c r="D1779" t="s">
        <v>6279</v>
      </c>
      <c r="E1779" t="s">
        <v>6280</v>
      </c>
      <c r="F1779">
        <v>1</v>
      </c>
      <c r="G1779">
        <v>4</v>
      </c>
      <c r="H1779" t="s">
        <v>79</v>
      </c>
      <c r="I1779">
        <v>2</v>
      </c>
      <c r="J1779" t="s">
        <v>36</v>
      </c>
      <c r="K1779">
        <v>1</v>
      </c>
      <c r="L1779" t="s">
        <v>52</v>
      </c>
      <c r="M1779">
        <v>3</v>
      </c>
      <c r="N1779">
        <v>1</v>
      </c>
      <c r="O1779">
        <v>1</v>
      </c>
      <c r="P1779" t="s">
        <v>42</v>
      </c>
      <c r="Q1779">
        <v>1</v>
      </c>
      <c r="R1779">
        <v>-1.8699402629999999</v>
      </c>
      <c r="S1779">
        <v>-1.260727522</v>
      </c>
      <c r="U1779">
        <v>-0.36199569599999998</v>
      </c>
      <c r="V1779">
        <v>-1.1642211600000001</v>
      </c>
      <c r="W1779" s="2">
        <v>0.3085</v>
      </c>
      <c r="X1779" t="s">
        <v>38</v>
      </c>
    </row>
    <row r="1780" spans="1:26" x14ac:dyDescent="0.25">
      <c r="A1780" t="s">
        <v>6281</v>
      </c>
      <c r="B1780" t="s">
        <v>6282</v>
      </c>
      <c r="C1780" t="s">
        <v>6283</v>
      </c>
      <c r="D1780" t="s">
        <v>6284</v>
      </c>
      <c r="E1780" t="s">
        <v>6285</v>
      </c>
      <c r="F1780">
        <v>1</v>
      </c>
      <c r="G1780">
        <v>4</v>
      </c>
      <c r="H1780" t="s">
        <v>257</v>
      </c>
      <c r="I1780">
        <v>2</v>
      </c>
      <c r="J1780" t="s">
        <v>36</v>
      </c>
      <c r="K1780">
        <v>1</v>
      </c>
      <c r="L1780" t="s">
        <v>52</v>
      </c>
      <c r="M1780">
        <v>3</v>
      </c>
      <c r="N1780">
        <v>1</v>
      </c>
      <c r="O1780">
        <v>1</v>
      </c>
      <c r="P1780" t="s">
        <v>42</v>
      </c>
      <c r="Q1780">
        <v>1</v>
      </c>
      <c r="R1780">
        <v>4.9141569919999997</v>
      </c>
      <c r="S1780">
        <v>4.3219280949999996</v>
      </c>
      <c r="U1780">
        <v>4.1740216559999999</v>
      </c>
      <c r="V1780">
        <v>4.4700355810000003</v>
      </c>
      <c r="W1780" s="2">
        <v>0.95679999999999998</v>
      </c>
    </row>
    <row r="1781" spans="1:26" x14ac:dyDescent="0.25">
      <c r="A1781" t="s">
        <v>6286</v>
      </c>
      <c r="B1781" t="s">
        <v>6287</v>
      </c>
      <c r="C1781" t="s">
        <v>6288</v>
      </c>
      <c r="D1781" t="s">
        <v>6289</v>
      </c>
      <c r="E1781" t="s">
        <v>6290</v>
      </c>
      <c r="F1781">
        <v>1</v>
      </c>
      <c r="G1781">
        <v>5</v>
      </c>
      <c r="H1781" t="s">
        <v>446</v>
      </c>
      <c r="I1781">
        <v>2</v>
      </c>
      <c r="J1781" t="s">
        <v>36</v>
      </c>
      <c r="K1781">
        <v>1</v>
      </c>
      <c r="L1781" t="s">
        <v>37</v>
      </c>
      <c r="M1781">
        <v>4</v>
      </c>
      <c r="N1781">
        <v>1</v>
      </c>
      <c r="O1781">
        <v>1</v>
      </c>
      <c r="P1781">
        <v>1</v>
      </c>
      <c r="Q1781">
        <v>1</v>
      </c>
      <c r="R1781">
        <v>5.4486124050000004</v>
      </c>
      <c r="S1781">
        <v>4.2819341289999997</v>
      </c>
      <c r="T1781">
        <v>3.6383000710000002</v>
      </c>
      <c r="U1781">
        <v>3.2269683750000002</v>
      </c>
      <c r="V1781">
        <v>4.148953745</v>
      </c>
      <c r="W1781" s="2">
        <v>0.9466</v>
      </c>
      <c r="X1781" t="s">
        <v>38</v>
      </c>
    </row>
    <row r="1782" spans="1:26" x14ac:dyDescent="0.25">
      <c r="A1782" t="s">
        <v>6291</v>
      </c>
      <c r="B1782" t="s">
        <v>6292</v>
      </c>
      <c r="C1782" t="s">
        <v>6293</v>
      </c>
      <c r="D1782" t="s">
        <v>6294</v>
      </c>
      <c r="E1782" t="s">
        <v>6295</v>
      </c>
      <c r="F1782">
        <v>2</v>
      </c>
      <c r="G1782">
        <v>5</v>
      </c>
      <c r="H1782" t="s">
        <v>6296</v>
      </c>
      <c r="I1782">
        <v>4</v>
      </c>
      <c r="J1782" t="s">
        <v>36</v>
      </c>
      <c r="K1782">
        <v>1</v>
      </c>
      <c r="L1782" t="s">
        <v>52</v>
      </c>
      <c r="M1782">
        <v>3</v>
      </c>
      <c r="N1782" t="s">
        <v>42</v>
      </c>
      <c r="O1782">
        <v>1</v>
      </c>
      <c r="P1782">
        <v>1</v>
      </c>
      <c r="Q1782">
        <v>1</v>
      </c>
      <c r="S1782">
        <v>4.3219280949999996</v>
      </c>
      <c r="T1782">
        <v>3.2775062020000001</v>
      </c>
      <c r="U1782">
        <v>3.2795184769999999</v>
      </c>
      <c r="V1782">
        <v>3.6263175909999998</v>
      </c>
      <c r="W1782" s="2">
        <v>0.92510000000000003</v>
      </c>
      <c r="X1782" t="s">
        <v>38</v>
      </c>
      <c r="Y1782" t="s">
        <v>38</v>
      </c>
      <c r="Z1782" t="str">
        <f>VLOOKUP(A1782,[1]Domains!$B:$D,3,FALSE)</f>
        <v>Extracellular</v>
      </c>
    </row>
    <row r="1783" spans="1:26" x14ac:dyDescent="0.25">
      <c r="A1783" t="s">
        <v>6297</v>
      </c>
      <c r="B1783" t="s">
        <v>6298</v>
      </c>
      <c r="C1783" t="s">
        <v>6299</v>
      </c>
      <c r="D1783" t="s">
        <v>6300</v>
      </c>
      <c r="E1783" t="s">
        <v>6301</v>
      </c>
      <c r="F1783">
        <v>1</v>
      </c>
      <c r="G1783">
        <v>4</v>
      </c>
      <c r="H1783" t="s">
        <v>79</v>
      </c>
      <c r="I1783">
        <v>2</v>
      </c>
      <c r="J1783" t="s">
        <v>36</v>
      </c>
      <c r="K1783">
        <v>1</v>
      </c>
      <c r="L1783" t="s">
        <v>52</v>
      </c>
      <c r="M1783">
        <v>3</v>
      </c>
      <c r="N1783" t="s">
        <v>42</v>
      </c>
      <c r="O1783">
        <v>1</v>
      </c>
      <c r="P1783">
        <v>1</v>
      </c>
      <c r="Q1783">
        <v>1</v>
      </c>
      <c r="S1783">
        <v>4.8160341310000003</v>
      </c>
      <c r="T1783">
        <v>5.474297118</v>
      </c>
      <c r="U1783">
        <v>6.2423233189999996</v>
      </c>
      <c r="V1783">
        <v>5.5108848559999997</v>
      </c>
      <c r="W1783" s="2">
        <v>0.97850000000000004</v>
      </c>
      <c r="X1783" t="s">
        <v>38</v>
      </c>
      <c r="Z1783" t="str">
        <f>VLOOKUP(A1783,[1]Domains!$B:$D,3,FALSE)</f>
        <v>Extracellular</v>
      </c>
    </row>
    <row r="1784" spans="1:26" x14ac:dyDescent="0.25">
      <c r="A1784" t="s">
        <v>6302</v>
      </c>
      <c r="B1784" t="s">
        <v>6303</v>
      </c>
      <c r="C1784" t="s">
        <v>6304</v>
      </c>
      <c r="D1784" t="s">
        <v>6305</v>
      </c>
      <c r="E1784" t="s">
        <v>6306</v>
      </c>
      <c r="F1784">
        <v>1</v>
      </c>
      <c r="G1784">
        <v>3</v>
      </c>
      <c r="H1784" t="s">
        <v>35</v>
      </c>
      <c r="I1784">
        <v>2</v>
      </c>
      <c r="J1784" t="s">
        <v>36</v>
      </c>
      <c r="K1784">
        <v>1</v>
      </c>
      <c r="L1784" t="s">
        <v>37</v>
      </c>
      <c r="M1784">
        <v>2</v>
      </c>
      <c r="N1784" t="s">
        <v>42</v>
      </c>
      <c r="O1784" t="s">
        <v>42</v>
      </c>
      <c r="P1784">
        <v>1</v>
      </c>
      <c r="Q1784">
        <v>1</v>
      </c>
      <c r="T1784">
        <v>4.6672658739999999</v>
      </c>
      <c r="U1784">
        <v>4.253758071</v>
      </c>
      <c r="V1784">
        <v>4.4605119719999999</v>
      </c>
      <c r="W1784" s="2">
        <v>0.95660000000000001</v>
      </c>
    </row>
    <row r="1785" spans="1:26" x14ac:dyDescent="0.25">
      <c r="A1785" t="s">
        <v>6307</v>
      </c>
      <c r="B1785" t="s">
        <v>6303</v>
      </c>
      <c r="C1785" t="s">
        <v>6304</v>
      </c>
      <c r="D1785" t="s">
        <v>6305</v>
      </c>
      <c r="E1785" t="s">
        <v>6308</v>
      </c>
      <c r="F1785">
        <v>1</v>
      </c>
      <c r="G1785">
        <v>5</v>
      </c>
      <c r="H1785" t="s">
        <v>132</v>
      </c>
      <c r="I1785">
        <v>2</v>
      </c>
      <c r="J1785" t="s">
        <v>36</v>
      </c>
      <c r="K1785">
        <v>1</v>
      </c>
      <c r="L1785" t="s">
        <v>37</v>
      </c>
      <c r="M1785">
        <v>4</v>
      </c>
      <c r="N1785">
        <v>1</v>
      </c>
      <c r="O1785">
        <v>1</v>
      </c>
      <c r="P1785">
        <v>1</v>
      </c>
      <c r="Q1785">
        <v>1</v>
      </c>
      <c r="R1785">
        <v>4.88786363</v>
      </c>
      <c r="S1785">
        <v>4.5373398930000004</v>
      </c>
      <c r="T1785">
        <v>4.2382440790000002</v>
      </c>
      <c r="U1785">
        <v>4.1165208440000001</v>
      </c>
      <c r="V1785">
        <v>4.4449921120000004</v>
      </c>
      <c r="W1785" s="2">
        <v>0.95609999999999995</v>
      </c>
      <c r="Y1785" t="s">
        <v>38</v>
      </c>
    </row>
    <row r="1786" spans="1:26" x14ac:dyDescent="0.25">
      <c r="A1786" t="s">
        <v>6309</v>
      </c>
      <c r="B1786" t="s">
        <v>6303</v>
      </c>
      <c r="C1786" t="s">
        <v>6304</v>
      </c>
      <c r="D1786" t="s">
        <v>6305</v>
      </c>
      <c r="E1786" t="s">
        <v>6310</v>
      </c>
      <c r="F1786">
        <v>1</v>
      </c>
      <c r="G1786">
        <v>5</v>
      </c>
      <c r="H1786" t="s">
        <v>35</v>
      </c>
      <c r="I1786">
        <v>2</v>
      </c>
      <c r="J1786" t="s">
        <v>36</v>
      </c>
      <c r="K1786">
        <v>1</v>
      </c>
      <c r="L1786" t="s">
        <v>37</v>
      </c>
      <c r="M1786">
        <v>4</v>
      </c>
      <c r="N1786">
        <v>1</v>
      </c>
      <c r="O1786">
        <v>1</v>
      </c>
      <c r="P1786">
        <v>1</v>
      </c>
      <c r="Q1786">
        <v>1</v>
      </c>
      <c r="R1786">
        <v>4.5101116040000004</v>
      </c>
      <c r="S1786">
        <v>4.543594626</v>
      </c>
      <c r="T1786">
        <v>4.4431275049999996</v>
      </c>
      <c r="U1786">
        <v>4.3366899050000001</v>
      </c>
      <c r="V1786">
        <v>4.4583809099999998</v>
      </c>
      <c r="W1786" s="2">
        <v>0.95650000000000002</v>
      </c>
      <c r="Y1786" t="s">
        <v>38</v>
      </c>
    </row>
    <row r="1787" spans="1:26" x14ac:dyDescent="0.25">
      <c r="A1787" t="s">
        <v>6311</v>
      </c>
      <c r="B1787" t="s">
        <v>6312</v>
      </c>
      <c r="C1787" t="s">
        <v>6313</v>
      </c>
      <c r="D1787" t="s">
        <v>6314</v>
      </c>
      <c r="E1787" t="s">
        <v>6315</v>
      </c>
      <c r="F1787">
        <v>1</v>
      </c>
      <c r="G1787">
        <v>4</v>
      </c>
      <c r="H1787" t="s">
        <v>123</v>
      </c>
      <c r="I1787">
        <v>2</v>
      </c>
      <c r="J1787" t="s">
        <v>36</v>
      </c>
      <c r="K1787">
        <v>1</v>
      </c>
      <c r="L1787" t="s">
        <v>52</v>
      </c>
      <c r="M1787">
        <v>3</v>
      </c>
      <c r="N1787">
        <v>1</v>
      </c>
      <c r="O1787" t="s">
        <v>42</v>
      </c>
      <c r="P1787">
        <v>1</v>
      </c>
      <c r="Q1787">
        <v>1</v>
      </c>
      <c r="R1787">
        <v>5.8385693830000003</v>
      </c>
      <c r="T1787">
        <v>6.1118788439999996</v>
      </c>
      <c r="U1787">
        <v>4.3219280949999996</v>
      </c>
      <c r="V1787">
        <v>5.4241254410000002</v>
      </c>
      <c r="W1787" s="2">
        <v>0.97719999999999996</v>
      </c>
      <c r="X1787" t="s">
        <v>38</v>
      </c>
    </row>
    <row r="1788" spans="1:26" x14ac:dyDescent="0.25">
      <c r="A1788" t="s">
        <v>6316</v>
      </c>
      <c r="B1788" t="s">
        <v>6312</v>
      </c>
      <c r="C1788" t="s">
        <v>6313</v>
      </c>
      <c r="D1788" t="s">
        <v>6314</v>
      </c>
      <c r="E1788" t="s">
        <v>6317</v>
      </c>
      <c r="F1788">
        <v>1</v>
      </c>
      <c r="G1788">
        <v>2</v>
      </c>
      <c r="H1788" t="s">
        <v>115</v>
      </c>
      <c r="I1788">
        <v>2</v>
      </c>
      <c r="J1788" t="s">
        <v>36</v>
      </c>
      <c r="K1788">
        <v>1</v>
      </c>
      <c r="L1788" t="s">
        <v>37</v>
      </c>
      <c r="M1788">
        <v>1</v>
      </c>
      <c r="N1788" t="s">
        <v>42</v>
      </c>
      <c r="O1788">
        <v>1</v>
      </c>
      <c r="P1788" t="s">
        <v>42</v>
      </c>
      <c r="Q1788" t="s">
        <v>42</v>
      </c>
      <c r="S1788">
        <v>1.574579669</v>
      </c>
      <c r="V1788">
        <v>1.574579669</v>
      </c>
      <c r="W1788" s="2">
        <v>0.74860000000000004</v>
      </c>
      <c r="X1788" t="s">
        <v>38</v>
      </c>
    </row>
    <row r="1789" spans="1:26" x14ac:dyDescent="0.25">
      <c r="A1789" t="s">
        <v>6318</v>
      </c>
      <c r="B1789" t="s">
        <v>6319</v>
      </c>
      <c r="C1789" t="s">
        <v>6320</v>
      </c>
      <c r="D1789" t="s">
        <v>6321</v>
      </c>
      <c r="E1789" t="s">
        <v>6322</v>
      </c>
      <c r="F1789">
        <v>1</v>
      </c>
      <c r="G1789">
        <v>3</v>
      </c>
      <c r="H1789" t="s">
        <v>51</v>
      </c>
      <c r="I1789">
        <v>2</v>
      </c>
      <c r="J1789" t="s">
        <v>36</v>
      </c>
      <c r="K1789">
        <v>1</v>
      </c>
      <c r="L1789" t="s">
        <v>52</v>
      </c>
      <c r="M1789">
        <v>1</v>
      </c>
      <c r="N1789" t="s">
        <v>42</v>
      </c>
      <c r="O1789" t="s">
        <v>42</v>
      </c>
      <c r="P1789" t="s">
        <v>42</v>
      </c>
      <c r="Q1789">
        <v>1</v>
      </c>
      <c r="U1789">
        <v>2.038184394</v>
      </c>
      <c r="V1789">
        <v>2.038184394</v>
      </c>
      <c r="W1789" s="2">
        <v>0.80420000000000003</v>
      </c>
    </row>
    <row r="1790" spans="1:26" x14ac:dyDescent="0.25">
      <c r="A1790" t="s">
        <v>6323</v>
      </c>
      <c r="B1790" t="s">
        <v>6324</v>
      </c>
      <c r="C1790" t="s">
        <v>6325</v>
      </c>
      <c r="D1790" t="s">
        <v>6326</v>
      </c>
      <c r="E1790" t="s">
        <v>6327</v>
      </c>
      <c r="F1790">
        <v>1</v>
      </c>
      <c r="G1790">
        <v>3</v>
      </c>
      <c r="H1790" t="s">
        <v>123</v>
      </c>
      <c r="I1790">
        <v>2</v>
      </c>
      <c r="J1790" t="s">
        <v>36</v>
      </c>
      <c r="K1790">
        <v>1</v>
      </c>
      <c r="L1790" t="s">
        <v>52</v>
      </c>
      <c r="M1790">
        <v>2</v>
      </c>
      <c r="N1790" t="s">
        <v>42</v>
      </c>
      <c r="O1790" t="s">
        <v>42</v>
      </c>
      <c r="P1790">
        <v>1</v>
      </c>
      <c r="Q1790">
        <v>1</v>
      </c>
      <c r="T1790">
        <v>4.1287415530000002</v>
      </c>
      <c r="U1790">
        <v>3.5531472750000002</v>
      </c>
      <c r="V1790">
        <v>3.840944414</v>
      </c>
      <c r="W1790" s="2">
        <v>0.93479999999999996</v>
      </c>
      <c r="X1790" t="s">
        <v>38</v>
      </c>
    </row>
    <row r="1791" spans="1:26" x14ac:dyDescent="0.25">
      <c r="A1791" t="s">
        <v>6328</v>
      </c>
      <c r="B1791" t="s">
        <v>6329</v>
      </c>
      <c r="C1791" t="s">
        <v>6330</v>
      </c>
      <c r="D1791" t="s">
        <v>6331</v>
      </c>
      <c r="E1791" t="s">
        <v>6332</v>
      </c>
      <c r="F1791">
        <v>1</v>
      </c>
      <c r="G1791">
        <v>5</v>
      </c>
      <c r="H1791" t="s">
        <v>79</v>
      </c>
      <c r="I1791">
        <v>2</v>
      </c>
      <c r="J1791" t="s">
        <v>36</v>
      </c>
      <c r="K1791">
        <v>1</v>
      </c>
      <c r="L1791" t="s">
        <v>52</v>
      </c>
      <c r="M1791">
        <v>4</v>
      </c>
      <c r="N1791">
        <v>1</v>
      </c>
      <c r="O1791">
        <v>1</v>
      </c>
      <c r="P1791">
        <v>1</v>
      </c>
      <c r="Q1791">
        <v>1</v>
      </c>
      <c r="R1791">
        <v>3.6453995209999999</v>
      </c>
      <c r="S1791">
        <v>4.3219280949999996</v>
      </c>
      <c r="T1791">
        <v>5.5263622440000004</v>
      </c>
      <c r="U1791">
        <v>6.0346363280000004</v>
      </c>
      <c r="V1791">
        <v>4.8820815470000003</v>
      </c>
      <c r="W1791" s="2">
        <v>0.96719999999999995</v>
      </c>
    </row>
    <row r="1792" spans="1:26" x14ac:dyDescent="0.25">
      <c r="A1792" t="s">
        <v>6333</v>
      </c>
      <c r="B1792" t="s">
        <v>6329</v>
      </c>
      <c r="C1792" t="s">
        <v>6330</v>
      </c>
      <c r="D1792" t="s">
        <v>6331</v>
      </c>
      <c r="E1792" t="s">
        <v>6334</v>
      </c>
      <c r="F1792">
        <v>1</v>
      </c>
      <c r="G1792">
        <v>3</v>
      </c>
      <c r="H1792" t="s">
        <v>1448</v>
      </c>
      <c r="I1792">
        <v>2</v>
      </c>
      <c r="J1792" t="s">
        <v>36</v>
      </c>
      <c r="K1792">
        <v>1</v>
      </c>
      <c r="L1792" t="s">
        <v>52</v>
      </c>
      <c r="M1792">
        <v>2</v>
      </c>
      <c r="N1792" t="s">
        <v>42</v>
      </c>
      <c r="O1792" t="s">
        <v>42</v>
      </c>
      <c r="P1792">
        <v>1</v>
      </c>
      <c r="Q1792">
        <v>1</v>
      </c>
      <c r="T1792">
        <v>1.460554801</v>
      </c>
      <c r="U1792">
        <v>0.99201018100000005</v>
      </c>
      <c r="V1792">
        <v>1.2262824910000001</v>
      </c>
      <c r="W1792" s="2">
        <v>0.7006</v>
      </c>
    </row>
    <row r="1793" spans="1:26" x14ac:dyDescent="0.25">
      <c r="A1793" t="s">
        <v>6335</v>
      </c>
      <c r="B1793" t="s">
        <v>6329</v>
      </c>
      <c r="C1793" t="s">
        <v>6330</v>
      </c>
      <c r="D1793" t="s">
        <v>6331</v>
      </c>
      <c r="E1793" t="s">
        <v>6336</v>
      </c>
      <c r="F1793">
        <v>1</v>
      </c>
      <c r="G1793">
        <v>3</v>
      </c>
      <c r="H1793" t="s">
        <v>123</v>
      </c>
      <c r="I1793">
        <v>2</v>
      </c>
      <c r="J1793" t="s">
        <v>36</v>
      </c>
      <c r="K1793">
        <v>1</v>
      </c>
      <c r="L1793" t="s">
        <v>52</v>
      </c>
      <c r="M1793">
        <v>2</v>
      </c>
      <c r="N1793" t="s">
        <v>42</v>
      </c>
      <c r="O1793">
        <v>1</v>
      </c>
      <c r="P1793" t="s">
        <v>42</v>
      </c>
      <c r="Q1793">
        <v>1</v>
      </c>
      <c r="S1793">
        <v>6.7774169659999997</v>
      </c>
      <c r="U1793">
        <v>4.7389685180000001</v>
      </c>
      <c r="V1793">
        <v>5.7581927420000003</v>
      </c>
      <c r="W1793" s="2">
        <v>0.9819</v>
      </c>
    </row>
    <row r="1794" spans="1:26" x14ac:dyDescent="0.25">
      <c r="A1794" t="s">
        <v>6337</v>
      </c>
      <c r="B1794" t="s">
        <v>6329</v>
      </c>
      <c r="C1794" t="s">
        <v>6330</v>
      </c>
      <c r="D1794" t="s">
        <v>6331</v>
      </c>
      <c r="E1794" t="s">
        <v>6338</v>
      </c>
      <c r="F1794">
        <v>1</v>
      </c>
      <c r="G1794">
        <v>7</v>
      </c>
      <c r="H1794" t="s">
        <v>1401</v>
      </c>
      <c r="I1794">
        <v>2</v>
      </c>
      <c r="J1794" t="s">
        <v>36</v>
      </c>
      <c r="K1794">
        <v>1</v>
      </c>
      <c r="L1794" t="s">
        <v>37</v>
      </c>
      <c r="M1794">
        <v>4</v>
      </c>
      <c r="N1794">
        <v>1</v>
      </c>
      <c r="O1794">
        <v>1</v>
      </c>
      <c r="P1794">
        <v>1</v>
      </c>
      <c r="Q1794">
        <v>1</v>
      </c>
      <c r="R1794">
        <v>1.2940285520000001</v>
      </c>
      <c r="S1794">
        <v>2.641278276</v>
      </c>
      <c r="T1794">
        <v>1.950438991</v>
      </c>
      <c r="U1794">
        <v>0.75238201599999999</v>
      </c>
      <c r="V1794">
        <v>1.6595319589999999</v>
      </c>
      <c r="W1794" s="2">
        <v>0.75960000000000005</v>
      </c>
    </row>
    <row r="1795" spans="1:26" x14ac:dyDescent="0.25">
      <c r="A1795" t="s">
        <v>6339</v>
      </c>
      <c r="B1795" t="s">
        <v>6340</v>
      </c>
      <c r="C1795" t="s">
        <v>6341</v>
      </c>
      <c r="D1795" t="s">
        <v>6342</v>
      </c>
      <c r="E1795" t="s">
        <v>6343</v>
      </c>
      <c r="F1795">
        <v>1</v>
      </c>
      <c r="G1795">
        <v>5</v>
      </c>
      <c r="H1795" t="s">
        <v>171</v>
      </c>
      <c r="I1795">
        <v>2</v>
      </c>
      <c r="J1795" t="s">
        <v>36</v>
      </c>
      <c r="K1795">
        <v>1</v>
      </c>
      <c r="L1795" t="s">
        <v>52</v>
      </c>
      <c r="M1795">
        <v>4</v>
      </c>
      <c r="N1795">
        <v>1</v>
      </c>
      <c r="O1795">
        <v>1</v>
      </c>
      <c r="P1795">
        <v>1</v>
      </c>
      <c r="Q1795">
        <v>1</v>
      </c>
      <c r="R1795">
        <v>5.6389638169999996</v>
      </c>
      <c r="S1795">
        <v>3.2212271860000001</v>
      </c>
      <c r="T1795">
        <v>3.1737902930000002</v>
      </c>
      <c r="U1795">
        <v>3.539291897</v>
      </c>
      <c r="V1795">
        <v>3.8933182980000001</v>
      </c>
      <c r="W1795" s="2">
        <v>0.93689999999999996</v>
      </c>
      <c r="Z1795" t="str">
        <f>VLOOKUP(A1795,[1]Domains!$B:$D,3,FALSE)</f>
        <v>Intracellular</v>
      </c>
    </row>
    <row r="1796" spans="1:26" x14ac:dyDescent="0.25">
      <c r="A1796" t="s">
        <v>6344</v>
      </c>
      <c r="B1796" t="s">
        <v>6340</v>
      </c>
      <c r="C1796" t="s">
        <v>6341</v>
      </c>
      <c r="D1796" t="s">
        <v>6342</v>
      </c>
      <c r="E1796" t="s">
        <v>6345</v>
      </c>
      <c r="F1796">
        <v>1</v>
      </c>
      <c r="G1796">
        <v>4</v>
      </c>
      <c r="H1796" t="s">
        <v>123</v>
      </c>
      <c r="I1796">
        <v>2</v>
      </c>
      <c r="J1796" t="s">
        <v>36</v>
      </c>
      <c r="K1796">
        <v>1</v>
      </c>
      <c r="L1796" t="s">
        <v>52</v>
      </c>
      <c r="M1796">
        <v>3</v>
      </c>
      <c r="N1796">
        <v>1</v>
      </c>
      <c r="O1796">
        <v>1</v>
      </c>
      <c r="P1796" t="s">
        <v>42</v>
      </c>
      <c r="Q1796">
        <v>1</v>
      </c>
      <c r="R1796">
        <v>6.6559485010000001</v>
      </c>
      <c r="S1796">
        <v>7.1862336569999998</v>
      </c>
      <c r="U1796">
        <v>3.7148769320000001</v>
      </c>
      <c r="V1796">
        <v>5.8523530299999997</v>
      </c>
      <c r="W1796" s="2">
        <v>0.98299999999999998</v>
      </c>
      <c r="Z1796" t="str">
        <f>VLOOKUP(A1796,[1]Domains!$B:$D,3,FALSE)</f>
        <v>Intracellular</v>
      </c>
    </row>
    <row r="1797" spans="1:26" x14ac:dyDescent="0.25">
      <c r="A1797" t="s">
        <v>6346</v>
      </c>
      <c r="B1797" t="s">
        <v>6340</v>
      </c>
      <c r="C1797" t="s">
        <v>6341</v>
      </c>
      <c r="D1797" t="s">
        <v>6342</v>
      </c>
      <c r="E1797" t="s">
        <v>6347</v>
      </c>
      <c r="F1797">
        <v>1</v>
      </c>
      <c r="G1797">
        <v>3</v>
      </c>
      <c r="H1797" t="s">
        <v>123</v>
      </c>
      <c r="I1797">
        <v>2</v>
      </c>
      <c r="J1797" t="s">
        <v>36</v>
      </c>
      <c r="K1797">
        <v>1</v>
      </c>
      <c r="L1797" t="s">
        <v>52</v>
      </c>
      <c r="M1797">
        <v>2</v>
      </c>
      <c r="N1797">
        <v>1</v>
      </c>
      <c r="O1797">
        <v>1</v>
      </c>
      <c r="P1797" t="s">
        <v>42</v>
      </c>
      <c r="Q1797" t="s">
        <v>42</v>
      </c>
      <c r="R1797">
        <v>7.0374447360000003</v>
      </c>
      <c r="S1797">
        <v>3.9290583520000002</v>
      </c>
      <c r="V1797">
        <v>5.4832515439999998</v>
      </c>
      <c r="W1797" s="2">
        <v>0.97809999999999997</v>
      </c>
      <c r="Z1797" t="str">
        <f>VLOOKUP(A1797,[1]Domains!$B:$D,3,FALSE)</f>
        <v>Intracellular</v>
      </c>
    </row>
    <row r="1798" spans="1:26" x14ac:dyDescent="0.25">
      <c r="A1798" t="s">
        <v>6348</v>
      </c>
      <c r="B1798" t="s">
        <v>6340</v>
      </c>
      <c r="C1798" t="s">
        <v>6341</v>
      </c>
      <c r="D1798" t="s">
        <v>6342</v>
      </c>
      <c r="E1798" t="s">
        <v>6349</v>
      </c>
      <c r="F1798">
        <v>1</v>
      </c>
      <c r="G1798">
        <v>5</v>
      </c>
      <c r="H1798" t="s">
        <v>6350</v>
      </c>
      <c r="I1798">
        <v>2</v>
      </c>
      <c r="J1798" t="s">
        <v>36</v>
      </c>
      <c r="K1798">
        <v>1</v>
      </c>
      <c r="L1798" t="s">
        <v>52</v>
      </c>
      <c r="M1798">
        <v>4</v>
      </c>
      <c r="N1798">
        <v>1</v>
      </c>
      <c r="O1798">
        <v>1</v>
      </c>
      <c r="P1798">
        <v>1</v>
      </c>
      <c r="Q1798">
        <v>1</v>
      </c>
      <c r="R1798">
        <v>4.3219280949999996</v>
      </c>
      <c r="S1798">
        <v>4.3219280949999996</v>
      </c>
      <c r="T1798">
        <v>3.1622118440000002</v>
      </c>
      <c r="U1798">
        <v>2.7554213060000001</v>
      </c>
      <c r="V1798">
        <v>3.6403723349999999</v>
      </c>
      <c r="W1798" s="2">
        <v>0.92579999999999996</v>
      </c>
      <c r="Z1798" t="str">
        <f>VLOOKUP(A1798,[1]Domains!$B:$D,3,FALSE)</f>
        <v>Intracellular</v>
      </c>
    </row>
    <row r="1799" spans="1:26" x14ac:dyDescent="0.25">
      <c r="A1799" t="s">
        <v>6351</v>
      </c>
      <c r="B1799" t="s">
        <v>6340</v>
      </c>
      <c r="C1799" t="s">
        <v>6341</v>
      </c>
      <c r="D1799" t="s">
        <v>6342</v>
      </c>
      <c r="E1799" t="s">
        <v>6352</v>
      </c>
      <c r="F1799">
        <v>1</v>
      </c>
      <c r="G1799">
        <v>3</v>
      </c>
      <c r="H1799" t="s">
        <v>606</v>
      </c>
      <c r="I1799">
        <v>2</v>
      </c>
      <c r="J1799" t="s">
        <v>36</v>
      </c>
      <c r="K1799">
        <v>1</v>
      </c>
      <c r="L1799" t="s">
        <v>37</v>
      </c>
      <c r="M1799">
        <v>2</v>
      </c>
      <c r="N1799" t="s">
        <v>42</v>
      </c>
      <c r="O1799">
        <v>1</v>
      </c>
      <c r="P1799">
        <v>1</v>
      </c>
      <c r="Q1799" t="s">
        <v>42</v>
      </c>
      <c r="S1799">
        <v>4.0851250600000002</v>
      </c>
      <c r="T1799">
        <v>2.7321708980000001</v>
      </c>
      <c r="V1799">
        <v>3.4086479789999999</v>
      </c>
      <c r="W1799" s="2">
        <v>0.91390000000000005</v>
      </c>
      <c r="Z1799" t="str">
        <f>VLOOKUP(A1799,[1]Domains!$B:$D,3,FALSE)</f>
        <v>Intracellular</v>
      </c>
    </row>
    <row r="1800" spans="1:26" x14ac:dyDescent="0.25">
      <c r="A1800" t="s">
        <v>6353</v>
      </c>
      <c r="B1800" t="s">
        <v>6354</v>
      </c>
      <c r="C1800" t="s">
        <v>6355</v>
      </c>
      <c r="D1800" t="s">
        <v>6356</v>
      </c>
      <c r="E1800" t="s">
        <v>6357</v>
      </c>
      <c r="F1800">
        <v>1</v>
      </c>
      <c r="G1800">
        <v>5</v>
      </c>
      <c r="H1800" t="s">
        <v>35</v>
      </c>
      <c r="I1800">
        <v>2</v>
      </c>
      <c r="J1800" t="s">
        <v>36</v>
      </c>
      <c r="K1800">
        <v>1</v>
      </c>
      <c r="L1800" t="s">
        <v>37</v>
      </c>
      <c r="M1800">
        <v>4</v>
      </c>
      <c r="N1800">
        <v>1</v>
      </c>
      <c r="O1800">
        <v>1</v>
      </c>
      <c r="P1800">
        <v>1</v>
      </c>
      <c r="Q1800">
        <v>1</v>
      </c>
      <c r="R1800">
        <v>0.79801904499999998</v>
      </c>
      <c r="S1800">
        <v>4.3219280949999996</v>
      </c>
      <c r="T1800">
        <v>0.89773495400000003</v>
      </c>
      <c r="U1800">
        <v>2.5474469239999999</v>
      </c>
      <c r="V1800">
        <v>2.1412822540000001</v>
      </c>
      <c r="W1800" s="2">
        <v>0.81520000000000004</v>
      </c>
      <c r="Y1800" t="s">
        <v>38</v>
      </c>
    </row>
    <row r="1801" spans="1:26" x14ac:dyDescent="0.25">
      <c r="A1801" t="s">
        <v>6358</v>
      </c>
      <c r="B1801" t="s">
        <v>6359</v>
      </c>
      <c r="C1801" t="s">
        <v>6360</v>
      </c>
      <c r="D1801" t="s">
        <v>6361</v>
      </c>
      <c r="E1801" t="s">
        <v>6362</v>
      </c>
      <c r="F1801">
        <v>1</v>
      </c>
      <c r="G1801">
        <v>3</v>
      </c>
      <c r="H1801" t="s">
        <v>82</v>
      </c>
      <c r="I1801">
        <v>2</v>
      </c>
      <c r="J1801" t="s">
        <v>36</v>
      </c>
      <c r="K1801">
        <v>1</v>
      </c>
      <c r="L1801" t="s">
        <v>52</v>
      </c>
      <c r="M1801">
        <v>2</v>
      </c>
      <c r="N1801">
        <v>1</v>
      </c>
      <c r="O1801">
        <v>1</v>
      </c>
      <c r="P1801" t="s">
        <v>42</v>
      </c>
      <c r="Q1801" t="s">
        <v>42</v>
      </c>
      <c r="R1801">
        <v>4.1229919339999999</v>
      </c>
      <c r="S1801">
        <v>4.8419797549999997</v>
      </c>
      <c r="V1801">
        <v>4.4824858440000002</v>
      </c>
      <c r="W1801" s="2">
        <v>0.95720000000000005</v>
      </c>
    </row>
    <row r="1802" spans="1:26" x14ac:dyDescent="0.25">
      <c r="A1802" t="s">
        <v>6363</v>
      </c>
      <c r="B1802" t="s">
        <v>6359</v>
      </c>
      <c r="C1802" t="s">
        <v>6360</v>
      </c>
      <c r="D1802" t="s">
        <v>6361</v>
      </c>
      <c r="E1802" t="s">
        <v>6364</v>
      </c>
      <c r="F1802">
        <v>1</v>
      </c>
      <c r="G1802">
        <v>3</v>
      </c>
      <c r="H1802" t="s">
        <v>123</v>
      </c>
      <c r="I1802">
        <v>2</v>
      </c>
      <c r="J1802" t="s">
        <v>36</v>
      </c>
      <c r="K1802">
        <v>1</v>
      </c>
      <c r="L1802" t="s">
        <v>52</v>
      </c>
      <c r="M1802">
        <v>2</v>
      </c>
      <c r="N1802" t="s">
        <v>42</v>
      </c>
      <c r="O1802">
        <v>1</v>
      </c>
      <c r="P1802">
        <v>1</v>
      </c>
      <c r="Q1802" t="s">
        <v>42</v>
      </c>
      <c r="S1802">
        <v>1.3822096129999999</v>
      </c>
      <c r="T1802">
        <v>-0.27611219100000001</v>
      </c>
      <c r="V1802">
        <v>0.55304871099999997</v>
      </c>
      <c r="W1802" s="2">
        <v>0.59470000000000001</v>
      </c>
    </row>
    <row r="1803" spans="1:26" x14ac:dyDescent="0.25">
      <c r="A1803" t="s">
        <v>6365</v>
      </c>
      <c r="B1803" t="s">
        <v>6366</v>
      </c>
      <c r="C1803" t="s">
        <v>6367</v>
      </c>
      <c r="D1803" t="s">
        <v>6368</v>
      </c>
      <c r="E1803" t="s">
        <v>6369</v>
      </c>
      <c r="F1803">
        <v>1</v>
      </c>
      <c r="G1803">
        <v>5</v>
      </c>
      <c r="H1803" t="s">
        <v>123</v>
      </c>
      <c r="I1803">
        <v>2</v>
      </c>
      <c r="J1803" t="s">
        <v>36</v>
      </c>
      <c r="K1803">
        <v>1</v>
      </c>
      <c r="L1803" t="s">
        <v>52</v>
      </c>
      <c r="M1803">
        <v>4</v>
      </c>
      <c r="N1803">
        <v>1</v>
      </c>
      <c r="O1803">
        <v>1</v>
      </c>
      <c r="P1803">
        <v>1</v>
      </c>
      <c r="Q1803">
        <v>1</v>
      </c>
      <c r="R1803">
        <v>-1.1064019270000001</v>
      </c>
      <c r="S1803">
        <v>-0.69213271099999996</v>
      </c>
      <c r="T1803">
        <v>0.37625567700000001</v>
      </c>
      <c r="U1803">
        <v>0.18014865199999999</v>
      </c>
      <c r="V1803">
        <v>-0.31053257699999998</v>
      </c>
      <c r="W1803" s="2">
        <v>0.44640000000000002</v>
      </c>
      <c r="X1803" t="s">
        <v>38</v>
      </c>
    </row>
    <row r="1804" spans="1:26" x14ac:dyDescent="0.25">
      <c r="A1804" t="s">
        <v>6370</v>
      </c>
      <c r="B1804" t="s">
        <v>6366</v>
      </c>
      <c r="C1804" t="s">
        <v>6367</v>
      </c>
      <c r="D1804" t="s">
        <v>6368</v>
      </c>
      <c r="E1804" t="s">
        <v>6371</v>
      </c>
      <c r="F1804">
        <v>1</v>
      </c>
      <c r="G1804">
        <v>3</v>
      </c>
      <c r="H1804" t="s">
        <v>35</v>
      </c>
      <c r="I1804">
        <v>2</v>
      </c>
      <c r="J1804" t="s">
        <v>36</v>
      </c>
      <c r="K1804">
        <v>1</v>
      </c>
      <c r="L1804" t="s">
        <v>37</v>
      </c>
      <c r="M1804">
        <v>2</v>
      </c>
      <c r="N1804" t="s">
        <v>42</v>
      </c>
      <c r="O1804" t="s">
        <v>42</v>
      </c>
      <c r="P1804">
        <v>1</v>
      </c>
      <c r="Q1804">
        <v>1</v>
      </c>
      <c r="T1804">
        <v>0.48765544799999999</v>
      </c>
      <c r="U1804">
        <v>0.47641961900000002</v>
      </c>
      <c r="V1804">
        <v>0.48203753399999999</v>
      </c>
      <c r="W1804" s="2">
        <v>0.58279999999999998</v>
      </c>
      <c r="X1804" t="s">
        <v>38</v>
      </c>
    </row>
    <row r="1805" spans="1:26" x14ac:dyDescent="0.25">
      <c r="A1805" t="s">
        <v>6372</v>
      </c>
      <c r="B1805" t="s">
        <v>6373</v>
      </c>
      <c r="C1805" t="s">
        <v>6374</v>
      </c>
      <c r="D1805" t="s">
        <v>6375</v>
      </c>
      <c r="E1805" t="s">
        <v>6376</v>
      </c>
      <c r="F1805">
        <v>1</v>
      </c>
      <c r="G1805">
        <v>2</v>
      </c>
      <c r="H1805" t="s">
        <v>132</v>
      </c>
      <c r="I1805">
        <v>2</v>
      </c>
      <c r="J1805" t="s">
        <v>36</v>
      </c>
      <c r="K1805">
        <v>1</v>
      </c>
      <c r="L1805" t="s">
        <v>37</v>
      </c>
      <c r="M1805">
        <v>1</v>
      </c>
      <c r="N1805">
        <v>1</v>
      </c>
      <c r="O1805" t="s">
        <v>42</v>
      </c>
      <c r="P1805" t="s">
        <v>42</v>
      </c>
      <c r="Q1805" t="s">
        <v>42</v>
      </c>
      <c r="R1805">
        <v>2.3853410830000001</v>
      </c>
      <c r="V1805">
        <v>2.3853410830000001</v>
      </c>
      <c r="W1805" s="2">
        <v>0.83930000000000005</v>
      </c>
    </row>
    <row r="1806" spans="1:26" x14ac:dyDescent="0.25">
      <c r="A1806" t="s">
        <v>6377</v>
      </c>
      <c r="B1806" t="s">
        <v>6378</v>
      </c>
      <c r="C1806" t="s">
        <v>6379</v>
      </c>
      <c r="D1806" t="s">
        <v>6380</v>
      </c>
      <c r="E1806" t="s">
        <v>6381</v>
      </c>
      <c r="F1806">
        <v>1</v>
      </c>
      <c r="G1806">
        <v>5</v>
      </c>
      <c r="H1806" t="s">
        <v>51</v>
      </c>
      <c r="I1806">
        <v>2</v>
      </c>
      <c r="J1806" t="s">
        <v>36</v>
      </c>
      <c r="K1806">
        <v>1</v>
      </c>
      <c r="L1806" t="s">
        <v>52</v>
      </c>
      <c r="M1806">
        <v>4</v>
      </c>
      <c r="N1806">
        <v>1</v>
      </c>
      <c r="O1806">
        <v>1</v>
      </c>
      <c r="P1806">
        <v>1</v>
      </c>
      <c r="Q1806">
        <v>1</v>
      </c>
      <c r="R1806">
        <v>-2.2702954559999999</v>
      </c>
      <c r="S1806">
        <v>-1.9645942649999999</v>
      </c>
      <c r="T1806">
        <v>-2.4293602550000002</v>
      </c>
      <c r="U1806">
        <v>-3.5565333030000001</v>
      </c>
      <c r="V1806">
        <v>-2.5551958199999998</v>
      </c>
      <c r="W1806" s="2">
        <v>0.1454</v>
      </c>
    </row>
    <row r="1807" spans="1:26" x14ac:dyDescent="0.25">
      <c r="A1807" t="s">
        <v>6382</v>
      </c>
      <c r="B1807" t="s">
        <v>6378</v>
      </c>
      <c r="C1807" t="s">
        <v>6379</v>
      </c>
      <c r="D1807" t="s">
        <v>6380</v>
      </c>
      <c r="E1807" t="s">
        <v>6383</v>
      </c>
      <c r="F1807">
        <v>1</v>
      </c>
      <c r="G1807">
        <v>3</v>
      </c>
      <c r="H1807" t="s">
        <v>82</v>
      </c>
      <c r="I1807">
        <v>2</v>
      </c>
      <c r="J1807" t="s">
        <v>36</v>
      </c>
      <c r="K1807">
        <v>1</v>
      </c>
      <c r="L1807" t="s">
        <v>52</v>
      </c>
      <c r="M1807">
        <v>2</v>
      </c>
      <c r="N1807" t="s">
        <v>42</v>
      </c>
      <c r="O1807">
        <v>1</v>
      </c>
      <c r="P1807" t="s">
        <v>42</v>
      </c>
      <c r="Q1807">
        <v>1</v>
      </c>
      <c r="S1807">
        <v>1.8475726779999999</v>
      </c>
      <c r="U1807">
        <v>4.0141082179999996</v>
      </c>
      <c r="V1807">
        <v>2.9308404480000001</v>
      </c>
      <c r="W1807" s="2">
        <v>0.8841</v>
      </c>
    </row>
    <row r="1808" spans="1:26" x14ac:dyDescent="0.25">
      <c r="A1808" t="s">
        <v>6384</v>
      </c>
      <c r="B1808" t="s">
        <v>6378</v>
      </c>
      <c r="C1808" t="s">
        <v>6379</v>
      </c>
      <c r="D1808" t="s">
        <v>6380</v>
      </c>
      <c r="E1808" t="s">
        <v>6385</v>
      </c>
      <c r="F1808">
        <v>1</v>
      </c>
      <c r="G1808">
        <v>5</v>
      </c>
      <c r="H1808" t="s">
        <v>79</v>
      </c>
      <c r="I1808">
        <v>2</v>
      </c>
      <c r="J1808" t="s">
        <v>36</v>
      </c>
      <c r="K1808">
        <v>1</v>
      </c>
      <c r="L1808" t="s">
        <v>52</v>
      </c>
      <c r="M1808">
        <v>4</v>
      </c>
      <c r="N1808">
        <v>1</v>
      </c>
      <c r="O1808">
        <v>1</v>
      </c>
      <c r="P1808">
        <v>1</v>
      </c>
      <c r="Q1808">
        <v>1</v>
      </c>
      <c r="R1808">
        <v>0.40811266400000001</v>
      </c>
      <c r="S1808">
        <v>0.31961079799999997</v>
      </c>
      <c r="T1808">
        <v>0.88950888400000006</v>
      </c>
      <c r="U1808">
        <v>1.217416839</v>
      </c>
      <c r="V1808">
        <v>0.70866229599999997</v>
      </c>
      <c r="W1808" s="2">
        <v>0.62039999999999995</v>
      </c>
    </row>
    <row r="1809" spans="1:26" x14ac:dyDescent="0.25">
      <c r="A1809" t="s">
        <v>6386</v>
      </c>
      <c r="B1809" t="s">
        <v>6387</v>
      </c>
      <c r="C1809" t="s">
        <v>6388</v>
      </c>
      <c r="D1809" t="s">
        <v>6389</v>
      </c>
      <c r="E1809" t="s">
        <v>6390</v>
      </c>
      <c r="F1809">
        <v>1</v>
      </c>
      <c r="G1809">
        <v>5</v>
      </c>
      <c r="H1809" t="s">
        <v>1401</v>
      </c>
      <c r="I1809">
        <v>2</v>
      </c>
      <c r="J1809" t="s">
        <v>36</v>
      </c>
      <c r="K1809">
        <v>1</v>
      </c>
      <c r="L1809" t="s">
        <v>37</v>
      </c>
      <c r="M1809">
        <v>4</v>
      </c>
      <c r="N1809">
        <v>1</v>
      </c>
      <c r="O1809">
        <v>1</v>
      </c>
      <c r="P1809">
        <v>1</v>
      </c>
      <c r="Q1809">
        <v>1</v>
      </c>
      <c r="R1809">
        <v>5.0134155390000004</v>
      </c>
      <c r="S1809">
        <v>3.6444399870000002</v>
      </c>
      <c r="T1809">
        <v>1.9970408079999999</v>
      </c>
      <c r="U1809">
        <v>3.0529576789999999</v>
      </c>
      <c r="V1809">
        <v>3.4269635030000001</v>
      </c>
      <c r="W1809" s="2">
        <v>0.91490000000000005</v>
      </c>
      <c r="X1809" t="s">
        <v>38</v>
      </c>
    </row>
    <row r="1810" spans="1:26" x14ac:dyDescent="0.25">
      <c r="A1810" t="s">
        <v>6391</v>
      </c>
      <c r="B1810" t="s">
        <v>6392</v>
      </c>
      <c r="C1810" t="s">
        <v>6393</v>
      </c>
      <c r="D1810" t="s">
        <v>6394</v>
      </c>
      <c r="E1810" t="s">
        <v>6395</v>
      </c>
      <c r="F1810">
        <v>1</v>
      </c>
      <c r="G1810">
        <v>5</v>
      </c>
      <c r="H1810" t="s">
        <v>65</v>
      </c>
      <c r="I1810">
        <v>2</v>
      </c>
      <c r="J1810" t="s">
        <v>36</v>
      </c>
      <c r="K1810">
        <v>1</v>
      </c>
      <c r="L1810" t="s">
        <v>52</v>
      </c>
      <c r="M1810">
        <v>4</v>
      </c>
      <c r="N1810">
        <v>1</v>
      </c>
      <c r="O1810">
        <v>1</v>
      </c>
      <c r="P1810">
        <v>1</v>
      </c>
      <c r="Q1810">
        <v>1</v>
      </c>
      <c r="R1810">
        <v>7.5522513910000004</v>
      </c>
      <c r="S1810">
        <v>7.1458648399999998</v>
      </c>
      <c r="T1810">
        <v>3.7485765799999999</v>
      </c>
      <c r="U1810">
        <v>3.7259305340000002</v>
      </c>
      <c r="V1810">
        <v>5.5431558360000004</v>
      </c>
      <c r="W1810" s="2">
        <v>0.97899999999999998</v>
      </c>
    </row>
    <row r="1811" spans="1:26" x14ac:dyDescent="0.25">
      <c r="A1811" t="s">
        <v>6396</v>
      </c>
      <c r="B1811" t="s">
        <v>6392</v>
      </c>
      <c r="C1811" t="s">
        <v>6393</v>
      </c>
      <c r="D1811" t="s">
        <v>6394</v>
      </c>
      <c r="E1811" t="s">
        <v>6397</v>
      </c>
      <c r="F1811">
        <v>1</v>
      </c>
      <c r="G1811">
        <v>5</v>
      </c>
      <c r="H1811" t="s">
        <v>79</v>
      </c>
      <c r="I1811">
        <v>2</v>
      </c>
      <c r="J1811" t="s">
        <v>36</v>
      </c>
      <c r="K1811">
        <v>1</v>
      </c>
      <c r="L1811" t="s">
        <v>52</v>
      </c>
      <c r="M1811">
        <v>4</v>
      </c>
      <c r="N1811">
        <v>1</v>
      </c>
      <c r="O1811">
        <v>1</v>
      </c>
      <c r="P1811">
        <v>1</v>
      </c>
      <c r="Q1811">
        <v>1</v>
      </c>
      <c r="R1811">
        <v>7.3869385359999997</v>
      </c>
      <c r="S1811">
        <v>4.3219280949999996</v>
      </c>
      <c r="T1811">
        <v>2.9803970560000002</v>
      </c>
      <c r="U1811">
        <v>3.1858024660000002</v>
      </c>
      <c r="V1811">
        <v>4.4687665379999997</v>
      </c>
      <c r="W1811" s="2">
        <v>0.95679999999999998</v>
      </c>
    </row>
    <row r="1812" spans="1:26" x14ac:dyDescent="0.25">
      <c r="A1812" t="s">
        <v>6398</v>
      </c>
      <c r="B1812" t="s">
        <v>6399</v>
      </c>
      <c r="C1812" t="s">
        <v>6400</v>
      </c>
      <c r="D1812" t="s">
        <v>6401</v>
      </c>
      <c r="E1812" t="s">
        <v>6402</v>
      </c>
      <c r="F1812">
        <v>1</v>
      </c>
      <c r="G1812">
        <v>5</v>
      </c>
      <c r="H1812" t="s">
        <v>132</v>
      </c>
      <c r="I1812">
        <v>2</v>
      </c>
      <c r="J1812" t="s">
        <v>36</v>
      </c>
      <c r="K1812">
        <v>1</v>
      </c>
      <c r="L1812" t="s">
        <v>37</v>
      </c>
      <c r="M1812">
        <v>4</v>
      </c>
      <c r="N1812">
        <v>1</v>
      </c>
      <c r="O1812">
        <v>1</v>
      </c>
      <c r="P1812">
        <v>1</v>
      </c>
      <c r="Q1812">
        <v>1</v>
      </c>
      <c r="R1812">
        <v>6.0041570169999998</v>
      </c>
      <c r="S1812">
        <v>4.8924788929999998</v>
      </c>
      <c r="T1812">
        <v>4.1238358789999996</v>
      </c>
      <c r="U1812">
        <v>4.1591436259999996</v>
      </c>
      <c r="V1812">
        <v>4.7949038540000002</v>
      </c>
      <c r="W1812" s="2">
        <v>0.96519999999999995</v>
      </c>
      <c r="X1812" t="s">
        <v>38</v>
      </c>
      <c r="Z1812" t="str">
        <f>VLOOKUP(A1812,[1]Domains!$B:$D,3,FALSE)</f>
        <v>Intracellular</v>
      </c>
    </row>
    <row r="1813" spans="1:26" x14ac:dyDescent="0.25">
      <c r="A1813" t="s">
        <v>6403</v>
      </c>
      <c r="B1813" t="s">
        <v>6399</v>
      </c>
      <c r="C1813" t="s">
        <v>6400</v>
      </c>
      <c r="D1813" t="s">
        <v>6401</v>
      </c>
      <c r="E1813" t="s">
        <v>6404</v>
      </c>
      <c r="F1813">
        <v>2</v>
      </c>
      <c r="G1813">
        <v>4</v>
      </c>
      <c r="H1813" t="s">
        <v>6405</v>
      </c>
      <c r="I1813">
        <v>4</v>
      </c>
      <c r="J1813" t="s">
        <v>36</v>
      </c>
      <c r="K1813">
        <v>1</v>
      </c>
      <c r="L1813" t="s">
        <v>52</v>
      </c>
      <c r="M1813">
        <v>2</v>
      </c>
      <c r="N1813" t="s">
        <v>42</v>
      </c>
      <c r="O1813">
        <v>1</v>
      </c>
      <c r="P1813" t="s">
        <v>42</v>
      </c>
      <c r="Q1813">
        <v>1</v>
      </c>
      <c r="S1813">
        <v>5.8786009469999998</v>
      </c>
      <c r="U1813">
        <v>4.1904297760000002</v>
      </c>
      <c r="V1813">
        <v>5.0345153610000004</v>
      </c>
      <c r="W1813" s="2">
        <v>0.97040000000000004</v>
      </c>
      <c r="X1813" t="s">
        <v>38</v>
      </c>
      <c r="Z1813" t="str">
        <f>VLOOKUP(A1813,[1]Domains!$B:$D,3,FALSE)</f>
        <v>Intracellular</v>
      </c>
    </row>
    <row r="1814" spans="1:26" x14ac:dyDescent="0.25">
      <c r="A1814" t="s">
        <v>6406</v>
      </c>
      <c r="B1814" t="s">
        <v>6407</v>
      </c>
      <c r="C1814" t="s">
        <v>6408</v>
      </c>
      <c r="D1814" t="s">
        <v>6409</v>
      </c>
      <c r="E1814" t="s">
        <v>6410</v>
      </c>
      <c r="F1814">
        <v>1</v>
      </c>
      <c r="G1814">
        <v>2</v>
      </c>
      <c r="H1814" t="s">
        <v>171</v>
      </c>
      <c r="I1814">
        <v>2</v>
      </c>
      <c r="J1814" t="s">
        <v>36</v>
      </c>
      <c r="K1814">
        <v>1</v>
      </c>
      <c r="L1814" t="s">
        <v>52</v>
      </c>
      <c r="M1814">
        <v>1</v>
      </c>
      <c r="N1814">
        <v>1</v>
      </c>
      <c r="O1814" t="s">
        <v>42</v>
      </c>
      <c r="P1814" t="s">
        <v>42</v>
      </c>
      <c r="Q1814" t="s">
        <v>42</v>
      </c>
      <c r="R1814">
        <v>-1.623127032</v>
      </c>
      <c r="V1814">
        <v>-1.623127032</v>
      </c>
      <c r="W1814" s="2">
        <v>0.24510000000000001</v>
      </c>
      <c r="X1814" t="s">
        <v>38</v>
      </c>
      <c r="Z1814" t="str">
        <f>VLOOKUP(A1814,[1]Domains!$B:$D,3,FALSE)</f>
        <v>Intracellular</v>
      </c>
    </row>
    <row r="1815" spans="1:26" x14ac:dyDescent="0.25">
      <c r="A1815" t="s">
        <v>6411</v>
      </c>
      <c r="B1815" t="s">
        <v>6412</v>
      </c>
      <c r="C1815" t="s">
        <v>6413</v>
      </c>
      <c r="D1815" t="s">
        <v>6414</v>
      </c>
      <c r="E1815" t="s">
        <v>6415</v>
      </c>
      <c r="F1815">
        <v>2</v>
      </c>
      <c r="G1815">
        <v>6</v>
      </c>
      <c r="H1815" t="s">
        <v>88</v>
      </c>
      <c r="I1815">
        <v>2</v>
      </c>
      <c r="J1815" t="s">
        <v>36</v>
      </c>
      <c r="K1815">
        <v>1</v>
      </c>
      <c r="L1815" t="s">
        <v>37</v>
      </c>
      <c r="M1815">
        <v>4</v>
      </c>
      <c r="N1815">
        <v>1</v>
      </c>
      <c r="O1815">
        <v>1</v>
      </c>
      <c r="P1815">
        <v>1</v>
      </c>
      <c r="Q1815">
        <v>1</v>
      </c>
      <c r="R1815">
        <v>-1.7419956000000001</v>
      </c>
      <c r="S1815">
        <v>-1.9549501090000001</v>
      </c>
      <c r="T1815">
        <v>-0.30861981799999999</v>
      </c>
      <c r="U1815">
        <v>-0.159733398</v>
      </c>
      <c r="V1815">
        <v>-1.041324731</v>
      </c>
      <c r="W1815" s="2">
        <v>0.32700000000000001</v>
      </c>
    </row>
    <row r="1816" spans="1:26" x14ac:dyDescent="0.25">
      <c r="A1816" t="s">
        <v>6416</v>
      </c>
      <c r="B1816" t="s">
        <v>6417</v>
      </c>
      <c r="C1816" t="s">
        <v>6418</v>
      </c>
      <c r="D1816" t="s">
        <v>6419</v>
      </c>
      <c r="E1816" t="s">
        <v>6420</v>
      </c>
      <c r="F1816">
        <v>1</v>
      </c>
      <c r="G1816">
        <v>2</v>
      </c>
      <c r="H1816" t="s">
        <v>171</v>
      </c>
      <c r="I1816">
        <v>2</v>
      </c>
      <c r="J1816" t="s">
        <v>36</v>
      </c>
      <c r="K1816">
        <v>1</v>
      </c>
      <c r="L1816" t="s">
        <v>52</v>
      </c>
      <c r="M1816">
        <v>1</v>
      </c>
      <c r="N1816" t="s">
        <v>42</v>
      </c>
      <c r="O1816" t="s">
        <v>42</v>
      </c>
      <c r="P1816">
        <v>1</v>
      </c>
      <c r="Q1816" t="s">
        <v>42</v>
      </c>
      <c r="T1816">
        <v>1.5173389939999999</v>
      </c>
      <c r="V1816">
        <v>1.5173389939999999</v>
      </c>
      <c r="W1816" s="2">
        <v>0.74109999999999998</v>
      </c>
      <c r="X1816" t="s">
        <v>38</v>
      </c>
    </row>
    <row r="1817" spans="1:26" x14ac:dyDescent="0.25">
      <c r="A1817" t="s">
        <v>6421</v>
      </c>
      <c r="B1817" t="s">
        <v>6422</v>
      </c>
      <c r="C1817" t="s">
        <v>6423</v>
      </c>
      <c r="D1817" t="s">
        <v>6424</v>
      </c>
      <c r="E1817" t="s">
        <v>6425</v>
      </c>
      <c r="F1817">
        <v>1</v>
      </c>
      <c r="G1817">
        <v>5</v>
      </c>
      <c r="H1817" t="s">
        <v>82</v>
      </c>
      <c r="I1817">
        <v>2</v>
      </c>
      <c r="J1817" t="s">
        <v>36</v>
      </c>
      <c r="K1817">
        <v>1</v>
      </c>
      <c r="L1817" t="s">
        <v>52</v>
      </c>
      <c r="M1817">
        <v>4</v>
      </c>
      <c r="N1817">
        <v>1</v>
      </c>
      <c r="O1817">
        <v>1</v>
      </c>
      <c r="P1817">
        <v>1</v>
      </c>
      <c r="Q1817">
        <v>1</v>
      </c>
      <c r="R1817">
        <v>4.0489555939999997</v>
      </c>
      <c r="S1817">
        <v>8.4575614869999995</v>
      </c>
      <c r="T1817">
        <v>4.5722053310000002</v>
      </c>
      <c r="U1817">
        <v>4.5223199110000003</v>
      </c>
      <c r="V1817">
        <v>5.4002605810000004</v>
      </c>
      <c r="W1817" s="2">
        <v>0.97689999999999999</v>
      </c>
      <c r="X1817" t="s">
        <v>38</v>
      </c>
      <c r="Y1817" t="s">
        <v>38</v>
      </c>
      <c r="Z1817" t="str">
        <f>VLOOKUP(A1817,[1]Domains!$B:$D,3,FALSE)</f>
        <v>Extracellular</v>
      </c>
    </row>
    <row r="1818" spans="1:26" x14ac:dyDescent="0.25">
      <c r="A1818" t="s">
        <v>6426</v>
      </c>
      <c r="B1818" t="s">
        <v>6427</v>
      </c>
      <c r="C1818" t="s">
        <v>6428</v>
      </c>
      <c r="D1818" t="s">
        <v>6429</v>
      </c>
      <c r="E1818" t="s">
        <v>6430</v>
      </c>
      <c r="F1818">
        <v>1</v>
      </c>
      <c r="G1818">
        <v>4</v>
      </c>
      <c r="H1818" t="s">
        <v>171</v>
      </c>
      <c r="I1818">
        <v>2</v>
      </c>
      <c r="J1818" t="s">
        <v>36</v>
      </c>
      <c r="K1818">
        <v>1</v>
      </c>
      <c r="L1818" t="s">
        <v>52</v>
      </c>
      <c r="M1818">
        <v>3</v>
      </c>
      <c r="N1818">
        <v>1</v>
      </c>
      <c r="O1818">
        <v>1</v>
      </c>
      <c r="P1818">
        <v>1</v>
      </c>
      <c r="Q1818" t="s">
        <v>42</v>
      </c>
      <c r="R1818">
        <v>0.50138287000000004</v>
      </c>
      <c r="S1818">
        <v>1.5484177859999999</v>
      </c>
      <c r="T1818">
        <v>1.8998824000000001</v>
      </c>
      <c r="V1818">
        <v>1.3165610190000001</v>
      </c>
      <c r="W1818" s="2">
        <v>0.71350000000000002</v>
      </c>
      <c r="X1818" t="s">
        <v>38</v>
      </c>
      <c r="Z1818" t="str">
        <f>VLOOKUP(A1818,[1]Domains!$B:$D,3,FALSE)</f>
        <v>Intracellular</v>
      </c>
    </row>
    <row r="1819" spans="1:26" x14ac:dyDescent="0.25">
      <c r="A1819" t="s">
        <v>6431</v>
      </c>
      <c r="B1819" t="s">
        <v>6432</v>
      </c>
      <c r="C1819" t="s">
        <v>6433</v>
      </c>
      <c r="D1819" t="s">
        <v>6434</v>
      </c>
      <c r="E1819" t="s">
        <v>6435</v>
      </c>
      <c r="F1819">
        <v>1</v>
      </c>
      <c r="G1819">
        <v>2</v>
      </c>
      <c r="H1819" t="s">
        <v>65</v>
      </c>
      <c r="I1819">
        <v>2</v>
      </c>
      <c r="J1819" t="s">
        <v>36</v>
      </c>
      <c r="K1819">
        <v>1</v>
      </c>
      <c r="L1819" t="s">
        <v>52</v>
      </c>
      <c r="M1819">
        <v>1</v>
      </c>
      <c r="N1819" t="s">
        <v>42</v>
      </c>
      <c r="O1819" t="s">
        <v>42</v>
      </c>
      <c r="P1819">
        <v>1</v>
      </c>
      <c r="Q1819" t="s">
        <v>42</v>
      </c>
      <c r="T1819">
        <v>0.74912984299999996</v>
      </c>
      <c r="V1819">
        <v>0.74912984299999996</v>
      </c>
      <c r="W1819" s="2">
        <v>0.627</v>
      </c>
    </row>
    <row r="1820" spans="1:26" x14ac:dyDescent="0.25">
      <c r="A1820" t="s">
        <v>6436</v>
      </c>
      <c r="B1820" t="s">
        <v>6432</v>
      </c>
      <c r="C1820" t="s">
        <v>6433</v>
      </c>
      <c r="D1820" t="s">
        <v>6434</v>
      </c>
      <c r="E1820" t="s">
        <v>6437</v>
      </c>
      <c r="F1820">
        <v>1</v>
      </c>
      <c r="G1820">
        <v>2</v>
      </c>
      <c r="H1820" t="s">
        <v>123</v>
      </c>
      <c r="I1820">
        <v>2</v>
      </c>
      <c r="J1820" t="s">
        <v>36</v>
      </c>
      <c r="K1820">
        <v>1</v>
      </c>
      <c r="L1820" t="s">
        <v>52</v>
      </c>
      <c r="M1820">
        <v>1</v>
      </c>
      <c r="N1820" t="s">
        <v>42</v>
      </c>
      <c r="O1820">
        <v>1</v>
      </c>
      <c r="P1820" t="s">
        <v>42</v>
      </c>
      <c r="Q1820" t="s">
        <v>42</v>
      </c>
      <c r="S1820">
        <v>2.299407736</v>
      </c>
      <c r="V1820">
        <v>2.299407736</v>
      </c>
      <c r="W1820" s="2">
        <v>0.83120000000000005</v>
      </c>
    </row>
    <row r="1821" spans="1:26" x14ac:dyDescent="0.25">
      <c r="A1821" t="s">
        <v>6438</v>
      </c>
      <c r="B1821" t="s">
        <v>6432</v>
      </c>
      <c r="C1821" t="s">
        <v>6433</v>
      </c>
      <c r="D1821" t="s">
        <v>6434</v>
      </c>
      <c r="E1821" t="s">
        <v>6439</v>
      </c>
      <c r="F1821">
        <v>1</v>
      </c>
      <c r="G1821">
        <v>3</v>
      </c>
      <c r="H1821" t="s">
        <v>109</v>
      </c>
      <c r="I1821">
        <v>2</v>
      </c>
      <c r="J1821" t="s">
        <v>36</v>
      </c>
      <c r="K1821">
        <v>1</v>
      </c>
      <c r="L1821" t="s">
        <v>37</v>
      </c>
      <c r="M1821">
        <v>2</v>
      </c>
      <c r="N1821" t="s">
        <v>42</v>
      </c>
      <c r="O1821">
        <v>1</v>
      </c>
      <c r="P1821" t="s">
        <v>42</v>
      </c>
      <c r="Q1821">
        <v>1</v>
      </c>
      <c r="S1821">
        <v>4.2256649270000004</v>
      </c>
      <c r="U1821">
        <v>3.0642806419999999</v>
      </c>
      <c r="V1821">
        <v>3.6449727850000002</v>
      </c>
      <c r="W1821" s="2">
        <v>0.92600000000000005</v>
      </c>
    </row>
    <row r="1822" spans="1:26" x14ac:dyDescent="0.25">
      <c r="A1822" t="s">
        <v>6440</v>
      </c>
      <c r="B1822" t="s">
        <v>6441</v>
      </c>
      <c r="C1822" t="s">
        <v>6442</v>
      </c>
      <c r="D1822" t="s">
        <v>6443</v>
      </c>
      <c r="E1822" t="s">
        <v>6444</v>
      </c>
      <c r="F1822">
        <v>1</v>
      </c>
      <c r="G1822">
        <v>5</v>
      </c>
      <c r="H1822" t="s">
        <v>79</v>
      </c>
      <c r="I1822">
        <v>2</v>
      </c>
      <c r="J1822" t="s">
        <v>36</v>
      </c>
      <c r="K1822">
        <v>1</v>
      </c>
      <c r="L1822" t="s">
        <v>52</v>
      </c>
      <c r="M1822">
        <v>4</v>
      </c>
      <c r="N1822">
        <v>1</v>
      </c>
      <c r="O1822">
        <v>1</v>
      </c>
      <c r="P1822">
        <v>1</v>
      </c>
      <c r="Q1822">
        <v>1</v>
      </c>
      <c r="R1822">
        <v>5.5500084599999999</v>
      </c>
      <c r="S1822">
        <v>5.439688619</v>
      </c>
      <c r="T1822">
        <v>5.3566767520000003</v>
      </c>
      <c r="U1822">
        <v>5.2273422079999996</v>
      </c>
      <c r="V1822">
        <v>5.3934290100000002</v>
      </c>
      <c r="W1822" s="2">
        <v>0.9768</v>
      </c>
    </row>
    <row r="1823" spans="1:26" x14ac:dyDescent="0.25">
      <c r="A1823" t="s">
        <v>6445</v>
      </c>
      <c r="B1823" t="s">
        <v>6441</v>
      </c>
      <c r="C1823" t="s">
        <v>6442</v>
      </c>
      <c r="D1823" t="s">
        <v>6443</v>
      </c>
      <c r="E1823" t="s">
        <v>6446</v>
      </c>
      <c r="F1823">
        <v>1</v>
      </c>
      <c r="G1823">
        <v>4</v>
      </c>
      <c r="H1823" t="s">
        <v>1401</v>
      </c>
      <c r="I1823">
        <v>2</v>
      </c>
      <c r="J1823" t="s">
        <v>36</v>
      </c>
      <c r="K1823">
        <v>1</v>
      </c>
      <c r="L1823" t="s">
        <v>37</v>
      </c>
      <c r="M1823">
        <v>3</v>
      </c>
      <c r="N1823">
        <v>1</v>
      </c>
      <c r="O1823">
        <v>1</v>
      </c>
      <c r="P1823" t="s">
        <v>42</v>
      </c>
      <c r="Q1823">
        <v>1</v>
      </c>
      <c r="R1823">
        <v>7.6210619770000001</v>
      </c>
      <c r="S1823">
        <v>7.308155964</v>
      </c>
      <c r="U1823">
        <v>2.8185735169999999</v>
      </c>
      <c r="V1823">
        <v>5.9159304859999997</v>
      </c>
      <c r="W1823" s="2">
        <v>0.98370000000000002</v>
      </c>
      <c r="Y1823" t="s">
        <v>38</v>
      </c>
    </row>
    <row r="1824" spans="1:26" x14ac:dyDescent="0.25">
      <c r="A1824" t="s">
        <v>6447</v>
      </c>
      <c r="B1824" t="s">
        <v>6441</v>
      </c>
      <c r="C1824" t="s">
        <v>6442</v>
      </c>
      <c r="D1824" t="s">
        <v>6443</v>
      </c>
      <c r="E1824" t="s">
        <v>6448</v>
      </c>
      <c r="F1824">
        <v>1</v>
      </c>
      <c r="G1824">
        <v>8</v>
      </c>
      <c r="H1824" t="s">
        <v>35</v>
      </c>
      <c r="I1824">
        <v>2</v>
      </c>
      <c r="J1824" t="s">
        <v>36</v>
      </c>
      <c r="K1824">
        <v>1</v>
      </c>
      <c r="L1824" t="s">
        <v>37</v>
      </c>
      <c r="M1824">
        <v>4</v>
      </c>
      <c r="N1824">
        <v>1</v>
      </c>
      <c r="O1824">
        <v>1</v>
      </c>
      <c r="P1824">
        <v>1</v>
      </c>
      <c r="Q1824">
        <v>1</v>
      </c>
      <c r="R1824">
        <v>6.7490314290000004</v>
      </c>
      <c r="S1824">
        <v>5.9183810369999996</v>
      </c>
      <c r="T1824">
        <v>4.7313480170000002</v>
      </c>
      <c r="U1824">
        <v>4.5933843369999998</v>
      </c>
      <c r="V1824">
        <v>5.498036205</v>
      </c>
      <c r="W1824" s="2">
        <v>0.97840000000000005</v>
      </c>
      <c r="Y1824" t="s">
        <v>38</v>
      </c>
    </row>
    <row r="1825" spans="1:26" x14ac:dyDescent="0.25">
      <c r="A1825" t="s">
        <v>6449</v>
      </c>
      <c r="B1825" t="s">
        <v>6450</v>
      </c>
      <c r="C1825" t="s">
        <v>6451</v>
      </c>
      <c r="D1825" t="s">
        <v>6452</v>
      </c>
      <c r="E1825" t="s">
        <v>6453</v>
      </c>
      <c r="F1825">
        <v>1</v>
      </c>
      <c r="G1825">
        <v>8</v>
      </c>
      <c r="H1825" t="s">
        <v>6454</v>
      </c>
      <c r="I1825">
        <v>4</v>
      </c>
      <c r="J1825" t="s">
        <v>36</v>
      </c>
      <c r="K1825">
        <v>1</v>
      </c>
      <c r="L1825" t="s">
        <v>52</v>
      </c>
      <c r="M1825">
        <v>3</v>
      </c>
      <c r="N1825" t="s">
        <v>42</v>
      </c>
      <c r="O1825">
        <v>1</v>
      </c>
      <c r="P1825">
        <v>1</v>
      </c>
      <c r="Q1825">
        <v>1</v>
      </c>
      <c r="S1825">
        <v>4.3219280949999996</v>
      </c>
      <c r="T1825">
        <v>4.1123126839999999</v>
      </c>
      <c r="U1825">
        <v>3.8460787870000002</v>
      </c>
      <c r="V1825">
        <v>4.0934398549999997</v>
      </c>
      <c r="W1825" s="2">
        <v>0.94469999999999998</v>
      </c>
      <c r="X1825" t="s">
        <v>38</v>
      </c>
      <c r="Z1825" t="str">
        <f>VLOOKUP(A1825,[1]Domains!$B:$D,3,FALSE)</f>
        <v>Extracellular</v>
      </c>
    </row>
    <row r="1826" spans="1:26" x14ac:dyDescent="0.25">
      <c r="A1826" t="s">
        <v>6455</v>
      </c>
      <c r="B1826" t="s">
        <v>6450</v>
      </c>
      <c r="C1826" t="s">
        <v>6451</v>
      </c>
      <c r="D1826" t="s">
        <v>6452</v>
      </c>
      <c r="E1826" t="s">
        <v>6456</v>
      </c>
      <c r="F1826">
        <v>2</v>
      </c>
      <c r="G1826">
        <v>4</v>
      </c>
      <c r="H1826" t="s">
        <v>123</v>
      </c>
      <c r="I1826">
        <v>2</v>
      </c>
      <c r="J1826" t="s">
        <v>36</v>
      </c>
      <c r="K1826">
        <v>1</v>
      </c>
      <c r="L1826" t="s">
        <v>52</v>
      </c>
      <c r="M1826">
        <v>3</v>
      </c>
      <c r="N1826">
        <v>1</v>
      </c>
      <c r="O1826">
        <v>1</v>
      </c>
      <c r="P1826">
        <v>1</v>
      </c>
      <c r="Q1826" t="s">
        <v>42</v>
      </c>
      <c r="R1826">
        <v>6.9163376300000001</v>
      </c>
      <c r="S1826">
        <v>8.9327192909999997</v>
      </c>
      <c r="T1826">
        <v>4.2219182030000004</v>
      </c>
      <c r="V1826">
        <v>6.6903250410000004</v>
      </c>
      <c r="W1826" s="2">
        <v>0.99039999999999995</v>
      </c>
      <c r="X1826" t="s">
        <v>38</v>
      </c>
      <c r="Y1826" t="s">
        <v>38</v>
      </c>
      <c r="Z1826" t="str">
        <f>VLOOKUP(A1826,[1]Domains!$B:$D,3,FALSE)</f>
        <v>Extracellular</v>
      </c>
    </row>
    <row r="1827" spans="1:26" x14ac:dyDescent="0.25">
      <c r="A1827" t="s">
        <v>6457</v>
      </c>
      <c r="B1827" t="s">
        <v>6458</v>
      </c>
      <c r="C1827" t="s">
        <v>6459</v>
      </c>
      <c r="D1827" t="s">
        <v>6460</v>
      </c>
      <c r="E1827" t="s">
        <v>6461</v>
      </c>
      <c r="F1827">
        <v>1</v>
      </c>
      <c r="G1827">
        <v>3</v>
      </c>
      <c r="H1827" t="s">
        <v>967</v>
      </c>
      <c r="I1827">
        <v>2</v>
      </c>
      <c r="J1827" t="s">
        <v>36</v>
      </c>
      <c r="K1827">
        <v>1</v>
      </c>
      <c r="L1827" t="s">
        <v>52</v>
      </c>
      <c r="M1827">
        <v>2</v>
      </c>
      <c r="N1827" t="s">
        <v>42</v>
      </c>
      <c r="O1827">
        <v>1</v>
      </c>
      <c r="P1827">
        <v>1</v>
      </c>
      <c r="Q1827" t="s">
        <v>42</v>
      </c>
      <c r="S1827">
        <v>4.3219280949999996</v>
      </c>
      <c r="T1827">
        <v>0.42929027800000003</v>
      </c>
      <c r="V1827">
        <v>2.3756091869999998</v>
      </c>
      <c r="W1827" s="2">
        <v>0.83840000000000003</v>
      </c>
      <c r="X1827" t="s">
        <v>38</v>
      </c>
      <c r="Z1827" t="str">
        <f>VLOOKUP(A1827,[1]Domains!$B:$D,3,FALSE)</f>
        <v>Extracellular</v>
      </c>
    </row>
    <row r="1828" spans="1:26" x14ac:dyDescent="0.25">
      <c r="A1828" t="s">
        <v>6462</v>
      </c>
      <c r="B1828" t="s">
        <v>6458</v>
      </c>
      <c r="C1828" t="s">
        <v>6459</v>
      </c>
      <c r="D1828" t="s">
        <v>6460</v>
      </c>
      <c r="E1828" t="s">
        <v>6463</v>
      </c>
      <c r="F1828">
        <v>2</v>
      </c>
      <c r="G1828">
        <v>12</v>
      </c>
      <c r="H1828" t="s">
        <v>6464</v>
      </c>
      <c r="I1828">
        <v>8</v>
      </c>
      <c r="J1828" t="s">
        <v>36</v>
      </c>
      <c r="K1828">
        <v>1</v>
      </c>
      <c r="L1828" t="s">
        <v>52</v>
      </c>
      <c r="M1828">
        <v>3</v>
      </c>
      <c r="N1828" t="s">
        <v>42</v>
      </c>
      <c r="O1828">
        <v>1</v>
      </c>
      <c r="P1828">
        <v>1</v>
      </c>
      <c r="Q1828">
        <v>1</v>
      </c>
      <c r="S1828">
        <v>7.88841254</v>
      </c>
      <c r="T1828">
        <v>6.9242381750000002</v>
      </c>
      <c r="U1828">
        <v>4.3219280949999996</v>
      </c>
      <c r="V1828">
        <v>6.3781929369999997</v>
      </c>
      <c r="W1828" s="2">
        <v>0.98809999999999998</v>
      </c>
      <c r="X1828" t="s">
        <v>38</v>
      </c>
      <c r="Z1828" t="str">
        <f>VLOOKUP(A1828,[1]Domains!$B:$D,3,FALSE)</f>
        <v>Extracellular</v>
      </c>
    </row>
    <row r="1829" spans="1:26" x14ac:dyDescent="0.25">
      <c r="A1829" t="s">
        <v>6465</v>
      </c>
      <c r="B1829" t="s">
        <v>6458</v>
      </c>
      <c r="C1829" t="s">
        <v>6459</v>
      </c>
      <c r="D1829" t="s">
        <v>6460</v>
      </c>
      <c r="E1829" t="s">
        <v>6466</v>
      </c>
      <c r="F1829">
        <v>1</v>
      </c>
      <c r="G1829">
        <v>4</v>
      </c>
      <c r="H1829" t="s">
        <v>104</v>
      </c>
      <c r="I1829">
        <v>2</v>
      </c>
      <c r="J1829" t="s">
        <v>36</v>
      </c>
      <c r="K1829">
        <v>1</v>
      </c>
      <c r="L1829" t="s">
        <v>37</v>
      </c>
      <c r="M1829">
        <v>3</v>
      </c>
      <c r="N1829">
        <v>1</v>
      </c>
      <c r="O1829" t="s">
        <v>42</v>
      </c>
      <c r="P1829">
        <v>1</v>
      </c>
      <c r="Q1829">
        <v>1</v>
      </c>
      <c r="R1829">
        <v>5.9336973180000001</v>
      </c>
      <c r="T1829">
        <v>3.0099806949999999</v>
      </c>
      <c r="U1829">
        <v>3.0023384499999999</v>
      </c>
      <c r="V1829">
        <v>3.982005488</v>
      </c>
      <c r="W1829" s="2">
        <v>0.9405</v>
      </c>
      <c r="X1829" t="s">
        <v>38</v>
      </c>
      <c r="Z1829" t="str">
        <f>VLOOKUP(A1829,[1]Domains!$B:$D,3,FALSE)</f>
        <v>Extracellular</v>
      </c>
    </row>
    <row r="1830" spans="1:26" x14ac:dyDescent="0.25">
      <c r="A1830" t="s">
        <v>6467</v>
      </c>
      <c r="B1830" t="s">
        <v>6468</v>
      </c>
      <c r="C1830" t="s">
        <v>6469</v>
      </c>
      <c r="D1830" t="s">
        <v>6470</v>
      </c>
      <c r="E1830" t="s">
        <v>6471</v>
      </c>
      <c r="F1830">
        <v>1</v>
      </c>
      <c r="G1830">
        <v>5</v>
      </c>
      <c r="H1830" t="s">
        <v>79</v>
      </c>
      <c r="I1830">
        <v>2</v>
      </c>
      <c r="J1830" t="s">
        <v>36</v>
      </c>
      <c r="K1830">
        <v>1</v>
      </c>
      <c r="L1830" t="s">
        <v>52</v>
      </c>
      <c r="M1830">
        <v>4</v>
      </c>
      <c r="N1830">
        <v>1</v>
      </c>
      <c r="O1830">
        <v>1</v>
      </c>
      <c r="P1830">
        <v>1</v>
      </c>
      <c r="Q1830">
        <v>1</v>
      </c>
      <c r="R1830">
        <v>5.996613301</v>
      </c>
      <c r="S1830">
        <v>4.3219280949999996</v>
      </c>
      <c r="T1830">
        <v>5.0226605879999999</v>
      </c>
      <c r="U1830">
        <v>5.9773307989999998</v>
      </c>
      <c r="V1830">
        <v>5.3296331959999996</v>
      </c>
      <c r="W1830" s="2">
        <v>0.97570000000000001</v>
      </c>
      <c r="Y1830" t="s">
        <v>38</v>
      </c>
    </row>
    <row r="1831" spans="1:26" x14ac:dyDescent="0.25">
      <c r="A1831" t="s">
        <v>6472</v>
      </c>
      <c r="B1831" t="s">
        <v>6468</v>
      </c>
      <c r="C1831" t="s">
        <v>6469</v>
      </c>
      <c r="D1831" t="s">
        <v>6470</v>
      </c>
      <c r="E1831" t="s">
        <v>6473</v>
      </c>
      <c r="F1831">
        <v>1</v>
      </c>
      <c r="G1831">
        <v>4</v>
      </c>
      <c r="H1831" t="s">
        <v>68</v>
      </c>
      <c r="I1831">
        <v>2</v>
      </c>
      <c r="J1831" t="s">
        <v>36</v>
      </c>
      <c r="K1831">
        <v>1</v>
      </c>
      <c r="L1831" t="s">
        <v>52</v>
      </c>
      <c r="M1831">
        <v>3</v>
      </c>
      <c r="N1831" t="s">
        <v>42</v>
      </c>
      <c r="O1831">
        <v>1</v>
      </c>
      <c r="P1831">
        <v>1</v>
      </c>
      <c r="Q1831">
        <v>1</v>
      </c>
      <c r="S1831">
        <v>5.648066998</v>
      </c>
      <c r="T1831">
        <v>3.3083581679999998</v>
      </c>
      <c r="U1831">
        <v>4.0139987220000002</v>
      </c>
      <c r="V1831">
        <v>4.3234746289999997</v>
      </c>
      <c r="W1831" s="2">
        <v>0.95240000000000002</v>
      </c>
      <c r="Y1831" t="s">
        <v>38</v>
      </c>
    </row>
    <row r="1832" spans="1:26" x14ac:dyDescent="0.25">
      <c r="A1832" t="s">
        <v>6474</v>
      </c>
      <c r="B1832" t="s">
        <v>6475</v>
      </c>
      <c r="C1832" t="s">
        <v>6476</v>
      </c>
      <c r="D1832" t="s">
        <v>6477</v>
      </c>
      <c r="E1832" t="s">
        <v>6478</v>
      </c>
      <c r="F1832">
        <v>1</v>
      </c>
      <c r="G1832">
        <v>2</v>
      </c>
      <c r="H1832" t="s">
        <v>88</v>
      </c>
      <c r="I1832">
        <v>2</v>
      </c>
      <c r="J1832" t="s">
        <v>36</v>
      </c>
      <c r="K1832">
        <v>1</v>
      </c>
      <c r="L1832" t="s">
        <v>37</v>
      </c>
      <c r="M1832">
        <v>1</v>
      </c>
      <c r="N1832" t="s">
        <v>42</v>
      </c>
      <c r="O1832" t="s">
        <v>42</v>
      </c>
      <c r="P1832" t="s">
        <v>42</v>
      </c>
      <c r="Q1832">
        <v>1</v>
      </c>
      <c r="U1832">
        <v>0.63529303299999995</v>
      </c>
      <c r="V1832">
        <v>0.63529303299999995</v>
      </c>
      <c r="W1832" s="2">
        <v>0.60829999999999995</v>
      </c>
    </row>
    <row r="1833" spans="1:26" x14ac:dyDescent="0.25">
      <c r="A1833" t="s">
        <v>6479</v>
      </c>
      <c r="B1833" t="s">
        <v>6480</v>
      </c>
      <c r="C1833" t="s">
        <v>6481</v>
      </c>
      <c r="D1833" t="s">
        <v>6482</v>
      </c>
      <c r="E1833" t="s">
        <v>6483</v>
      </c>
      <c r="F1833">
        <v>1</v>
      </c>
      <c r="G1833">
        <v>2</v>
      </c>
      <c r="H1833" t="s">
        <v>1699</v>
      </c>
      <c r="I1833">
        <v>1</v>
      </c>
      <c r="J1833" t="s">
        <v>36</v>
      </c>
      <c r="K1833">
        <v>1</v>
      </c>
      <c r="L1833">
        <v>467.25290000000001</v>
      </c>
      <c r="M1833">
        <v>1</v>
      </c>
      <c r="N1833" t="s">
        <v>42</v>
      </c>
      <c r="O1833">
        <v>1</v>
      </c>
      <c r="P1833" t="s">
        <v>42</v>
      </c>
      <c r="Q1833" t="s">
        <v>42</v>
      </c>
      <c r="S1833">
        <v>4.3219280949999996</v>
      </c>
      <c r="V1833">
        <v>4.3219280949999996</v>
      </c>
      <c r="W1833" s="2">
        <v>0.95240000000000002</v>
      </c>
      <c r="X1833" t="s">
        <v>38</v>
      </c>
      <c r="Y1833" t="s">
        <v>38</v>
      </c>
    </row>
    <row r="1834" spans="1:26" x14ac:dyDescent="0.25">
      <c r="A1834" t="s">
        <v>6484</v>
      </c>
      <c r="B1834" t="s">
        <v>6485</v>
      </c>
      <c r="C1834" t="s">
        <v>6486</v>
      </c>
      <c r="D1834" t="s">
        <v>6487</v>
      </c>
      <c r="E1834" t="s">
        <v>6488</v>
      </c>
      <c r="F1834">
        <v>1</v>
      </c>
      <c r="G1834">
        <v>5</v>
      </c>
      <c r="H1834" t="s">
        <v>88</v>
      </c>
      <c r="I1834">
        <v>2</v>
      </c>
      <c r="J1834" t="s">
        <v>36</v>
      </c>
      <c r="K1834">
        <v>1</v>
      </c>
      <c r="L1834" t="s">
        <v>37</v>
      </c>
      <c r="M1834">
        <v>4</v>
      </c>
      <c r="N1834">
        <v>1</v>
      </c>
      <c r="O1834">
        <v>1</v>
      </c>
      <c r="P1834">
        <v>1</v>
      </c>
      <c r="Q1834">
        <v>1</v>
      </c>
      <c r="R1834">
        <v>3.461537775</v>
      </c>
      <c r="S1834">
        <v>3.4278405670000001</v>
      </c>
      <c r="T1834">
        <v>4.3791631369999999</v>
      </c>
      <c r="U1834">
        <v>4.3219280949999996</v>
      </c>
      <c r="V1834">
        <v>3.897617393</v>
      </c>
      <c r="W1834" s="2">
        <v>0.93710000000000004</v>
      </c>
      <c r="X1834" t="s">
        <v>38</v>
      </c>
    </row>
    <row r="1835" spans="1:26" x14ac:dyDescent="0.25">
      <c r="A1835" t="s">
        <v>6489</v>
      </c>
      <c r="B1835" t="s">
        <v>6485</v>
      </c>
      <c r="C1835" t="s">
        <v>6486</v>
      </c>
      <c r="D1835" t="s">
        <v>6487</v>
      </c>
      <c r="E1835" t="s">
        <v>6490</v>
      </c>
      <c r="F1835">
        <v>1</v>
      </c>
      <c r="G1835">
        <v>4</v>
      </c>
      <c r="H1835" t="s">
        <v>1673</v>
      </c>
      <c r="I1835">
        <v>4</v>
      </c>
      <c r="J1835" t="s">
        <v>36</v>
      </c>
      <c r="K1835">
        <v>1</v>
      </c>
      <c r="L1835" t="s">
        <v>52</v>
      </c>
      <c r="M1835">
        <v>1</v>
      </c>
      <c r="N1835" t="s">
        <v>42</v>
      </c>
      <c r="O1835" t="s">
        <v>42</v>
      </c>
      <c r="P1835" t="s">
        <v>42</v>
      </c>
      <c r="Q1835">
        <v>1</v>
      </c>
      <c r="U1835">
        <v>-1.4556801500000001</v>
      </c>
      <c r="V1835">
        <v>-1.4556801500000001</v>
      </c>
      <c r="W1835" s="2">
        <v>0.26719999999999999</v>
      </c>
      <c r="X1835" t="s">
        <v>38</v>
      </c>
    </row>
    <row r="1836" spans="1:26" x14ac:dyDescent="0.25">
      <c r="A1836" t="s">
        <v>6491</v>
      </c>
      <c r="B1836" t="s">
        <v>6485</v>
      </c>
      <c r="C1836" t="s">
        <v>6486</v>
      </c>
      <c r="D1836" t="s">
        <v>6487</v>
      </c>
      <c r="E1836" t="s">
        <v>6492</v>
      </c>
      <c r="F1836">
        <v>1</v>
      </c>
      <c r="G1836">
        <v>4</v>
      </c>
      <c r="H1836" t="s">
        <v>35</v>
      </c>
      <c r="I1836">
        <v>2</v>
      </c>
      <c r="J1836" t="s">
        <v>36</v>
      </c>
      <c r="K1836">
        <v>1</v>
      </c>
      <c r="L1836" t="s">
        <v>37</v>
      </c>
      <c r="M1836">
        <v>3</v>
      </c>
      <c r="N1836">
        <v>1</v>
      </c>
      <c r="O1836" t="s">
        <v>42</v>
      </c>
      <c r="P1836">
        <v>1</v>
      </c>
      <c r="Q1836">
        <v>1</v>
      </c>
      <c r="R1836">
        <v>6.0472284429999998</v>
      </c>
      <c r="T1836">
        <v>4.7759916999999996</v>
      </c>
      <c r="U1836">
        <v>4.3219280949999996</v>
      </c>
      <c r="V1836">
        <v>5.0483827459999997</v>
      </c>
      <c r="W1836" s="2">
        <v>0.97070000000000001</v>
      </c>
      <c r="X1836" t="s">
        <v>38</v>
      </c>
      <c r="Y1836" t="s">
        <v>38</v>
      </c>
    </row>
    <row r="1837" spans="1:26" x14ac:dyDescent="0.25">
      <c r="A1837" t="s">
        <v>6493</v>
      </c>
      <c r="B1837" t="s">
        <v>6485</v>
      </c>
      <c r="C1837" t="s">
        <v>6486</v>
      </c>
      <c r="D1837" t="s">
        <v>6487</v>
      </c>
      <c r="E1837" t="s">
        <v>6494</v>
      </c>
      <c r="F1837">
        <v>1</v>
      </c>
      <c r="G1837">
        <v>2</v>
      </c>
      <c r="H1837" t="s">
        <v>35</v>
      </c>
      <c r="I1837">
        <v>2</v>
      </c>
      <c r="J1837" t="s">
        <v>36</v>
      </c>
      <c r="K1837">
        <v>1</v>
      </c>
      <c r="L1837" t="s">
        <v>37</v>
      </c>
      <c r="M1837">
        <v>1</v>
      </c>
      <c r="N1837" t="s">
        <v>42</v>
      </c>
      <c r="O1837" t="s">
        <v>42</v>
      </c>
      <c r="P1837">
        <v>1</v>
      </c>
      <c r="Q1837" t="s">
        <v>42</v>
      </c>
      <c r="T1837">
        <v>6.7188217139999997</v>
      </c>
      <c r="V1837">
        <v>6.7188217139999997</v>
      </c>
      <c r="W1837" s="2">
        <v>0.99060000000000004</v>
      </c>
      <c r="X1837" t="s">
        <v>38</v>
      </c>
      <c r="Y1837" t="s">
        <v>38</v>
      </c>
    </row>
    <row r="1838" spans="1:26" x14ac:dyDescent="0.25">
      <c r="A1838" t="s">
        <v>6495</v>
      </c>
      <c r="B1838" t="s">
        <v>6485</v>
      </c>
      <c r="C1838" t="s">
        <v>6486</v>
      </c>
      <c r="D1838" t="s">
        <v>6487</v>
      </c>
      <c r="E1838" t="s">
        <v>6496</v>
      </c>
      <c r="F1838">
        <v>1</v>
      </c>
      <c r="G1838">
        <v>5</v>
      </c>
      <c r="H1838" t="s">
        <v>82</v>
      </c>
      <c r="I1838">
        <v>2</v>
      </c>
      <c r="J1838" t="s">
        <v>36</v>
      </c>
      <c r="K1838">
        <v>1</v>
      </c>
      <c r="L1838" t="s">
        <v>52</v>
      </c>
      <c r="M1838">
        <v>4</v>
      </c>
      <c r="N1838">
        <v>1</v>
      </c>
      <c r="O1838">
        <v>1</v>
      </c>
      <c r="P1838">
        <v>1</v>
      </c>
      <c r="Q1838">
        <v>1</v>
      </c>
      <c r="R1838">
        <v>5.4570335019999998</v>
      </c>
      <c r="S1838">
        <v>7.7542854630000004</v>
      </c>
      <c r="T1838">
        <v>7.778844222</v>
      </c>
      <c r="U1838">
        <v>6.5829086419999996</v>
      </c>
      <c r="V1838">
        <v>6.8932679569999999</v>
      </c>
      <c r="W1838" s="2">
        <v>0.99170000000000003</v>
      </c>
      <c r="X1838" t="s">
        <v>38</v>
      </c>
    </row>
    <row r="1839" spans="1:26" x14ac:dyDescent="0.25">
      <c r="A1839" t="s">
        <v>6497</v>
      </c>
      <c r="B1839" t="s">
        <v>6485</v>
      </c>
      <c r="C1839" t="s">
        <v>6486</v>
      </c>
      <c r="D1839" t="s">
        <v>6487</v>
      </c>
      <c r="E1839" t="s">
        <v>6498</v>
      </c>
      <c r="F1839">
        <v>1</v>
      </c>
      <c r="G1839">
        <v>5</v>
      </c>
      <c r="H1839" t="s">
        <v>82</v>
      </c>
      <c r="I1839">
        <v>2</v>
      </c>
      <c r="J1839" t="s">
        <v>36</v>
      </c>
      <c r="K1839">
        <v>1</v>
      </c>
      <c r="L1839" t="s">
        <v>52</v>
      </c>
      <c r="M1839">
        <v>4</v>
      </c>
      <c r="N1839">
        <v>1</v>
      </c>
      <c r="O1839">
        <v>1</v>
      </c>
      <c r="P1839">
        <v>1</v>
      </c>
      <c r="Q1839">
        <v>1</v>
      </c>
      <c r="R1839">
        <v>7.6857197890000002</v>
      </c>
      <c r="S1839">
        <v>7.7235479419999997</v>
      </c>
      <c r="T1839">
        <v>4.1305658039999997</v>
      </c>
      <c r="U1839">
        <v>5.2095218379999997</v>
      </c>
      <c r="V1839">
        <v>6.187338843</v>
      </c>
      <c r="W1839" s="2">
        <v>0.98650000000000004</v>
      </c>
      <c r="X1839" t="s">
        <v>38</v>
      </c>
    </row>
    <row r="1840" spans="1:26" x14ac:dyDescent="0.25">
      <c r="A1840" t="s">
        <v>6499</v>
      </c>
      <c r="B1840" t="s">
        <v>6485</v>
      </c>
      <c r="C1840" t="s">
        <v>6486</v>
      </c>
      <c r="D1840" t="s">
        <v>6487</v>
      </c>
      <c r="E1840" t="s">
        <v>6500</v>
      </c>
      <c r="F1840">
        <v>1</v>
      </c>
      <c r="G1840">
        <v>4</v>
      </c>
      <c r="H1840" t="s">
        <v>65</v>
      </c>
      <c r="I1840">
        <v>2</v>
      </c>
      <c r="J1840" t="s">
        <v>36</v>
      </c>
      <c r="K1840">
        <v>1</v>
      </c>
      <c r="L1840" t="s">
        <v>52</v>
      </c>
      <c r="M1840">
        <v>3</v>
      </c>
      <c r="N1840" t="s">
        <v>42</v>
      </c>
      <c r="O1840">
        <v>1</v>
      </c>
      <c r="P1840">
        <v>1</v>
      </c>
      <c r="Q1840">
        <v>1</v>
      </c>
      <c r="S1840">
        <v>4.3219280949999996</v>
      </c>
      <c r="T1840">
        <v>3.0127758949999999</v>
      </c>
      <c r="U1840">
        <v>2.3528679189999999</v>
      </c>
      <c r="V1840">
        <v>3.2291906369999999</v>
      </c>
      <c r="W1840" s="2">
        <v>0.90359999999999996</v>
      </c>
      <c r="X1840" t="s">
        <v>38</v>
      </c>
    </row>
    <row r="1841" spans="1:26" x14ac:dyDescent="0.25">
      <c r="A1841" t="s">
        <v>6501</v>
      </c>
      <c r="B1841" t="s">
        <v>6485</v>
      </c>
      <c r="C1841" t="s">
        <v>6486</v>
      </c>
      <c r="D1841" t="s">
        <v>6487</v>
      </c>
      <c r="E1841" t="s">
        <v>6502</v>
      </c>
      <c r="F1841">
        <v>2</v>
      </c>
      <c r="G1841">
        <v>8</v>
      </c>
      <c r="H1841" t="s">
        <v>4314</v>
      </c>
      <c r="I1841">
        <v>4</v>
      </c>
      <c r="J1841" t="s">
        <v>36</v>
      </c>
      <c r="K1841">
        <v>1</v>
      </c>
      <c r="L1841" t="s">
        <v>52</v>
      </c>
      <c r="M1841">
        <v>4</v>
      </c>
      <c r="N1841">
        <v>1</v>
      </c>
      <c r="O1841">
        <v>1</v>
      </c>
      <c r="P1841">
        <v>1</v>
      </c>
      <c r="Q1841">
        <v>1</v>
      </c>
      <c r="R1841">
        <v>6.3251857989999998</v>
      </c>
      <c r="S1841">
        <v>5.9514608139999998</v>
      </c>
      <c r="T1841">
        <v>4.2556394700000002</v>
      </c>
      <c r="U1841">
        <v>3.65884958</v>
      </c>
      <c r="V1841">
        <v>5.0477839160000002</v>
      </c>
      <c r="W1841" s="2">
        <v>0.97070000000000001</v>
      </c>
      <c r="X1841" t="s">
        <v>38</v>
      </c>
    </row>
    <row r="1842" spans="1:26" x14ac:dyDescent="0.25">
      <c r="A1842" t="s">
        <v>6503</v>
      </c>
      <c r="B1842" t="s">
        <v>6504</v>
      </c>
      <c r="C1842" t="s">
        <v>6505</v>
      </c>
      <c r="D1842" t="s">
        <v>6506</v>
      </c>
      <c r="E1842" t="s">
        <v>6507</v>
      </c>
      <c r="F1842">
        <v>1</v>
      </c>
      <c r="G1842">
        <v>4</v>
      </c>
      <c r="H1842" t="s">
        <v>115</v>
      </c>
      <c r="I1842">
        <v>2</v>
      </c>
      <c r="J1842" t="s">
        <v>36</v>
      </c>
      <c r="K1842">
        <v>1</v>
      </c>
      <c r="L1842" t="s">
        <v>37</v>
      </c>
      <c r="M1842">
        <v>3</v>
      </c>
      <c r="N1842">
        <v>1</v>
      </c>
      <c r="O1842">
        <v>1</v>
      </c>
      <c r="P1842" t="s">
        <v>42</v>
      </c>
      <c r="Q1842">
        <v>1</v>
      </c>
      <c r="R1842">
        <v>-1.992280952</v>
      </c>
      <c r="S1842">
        <v>-1.032173402</v>
      </c>
      <c r="U1842">
        <v>-1.2310419999999999E-3</v>
      </c>
      <c r="V1842">
        <v>-1.008561799</v>
      </c>
      <c r="W1842" s="2">
        <v>0.33200000000000002</v>
      </c>
    </row>
    <row r="1843" spans="1:26" x14ac:dyDescent="0.25">
      <c r="A1843" t="s">
        <v>6508</v>
      </c>
      <c r="B1843" t="s">
        <v>6509</v>
      </c>
      <c r="C1843" t="s">
        <v>6510</v>
      </c>
      <c r="D1843" t="s">
        <v>6511</v>
      </c>
      <c r="E1843" t="s">
        <v>6512</v>
      </c>
      <c r="F1843">
        <v>1</v>
      </c>
      <c r="G1843">
        <v>4</v>
      </c>
      <c r="H1843" t="s">
        <v>88</v>
      </c>
      <c r="I1843">
        <v>2</v>
      </c>
      <c r="J1843" t="s">
        <v>36</v>
      </c>
      <c r="K1843">
        <v>1</v>
      </c>
      <c r="L1843" t="s">
        <v>37</v>
      </c>
      <c r="M1843">
        <v>3</v>
      </c>
      <c r="N1843">
        <v>1</v>
      </c>
      <c r="O1843" t="s">
        <v>42</v>
      </c>
      <c r="P1843">
        <v>1</v>
      </c>
      <c r="Q1843">
        <v>1</v>
      </c>
      <c r="R1843">
        <v>1.2233515690000001</v>
      </c>
      <c r="T1843">
        <v>3.2083697789999999</v>
      </c>
      <c r="U1843">
        <v>2.2561604609999999</v>
      </c>
      <c r="V1843">
        <v>2.2292939359999999</v>
      </c>
      <c r="W1843" s="2">
        <v>0.82420000000000004</v>
      </c>
    </row>
    <row r="1844" spans="1:26" x14ac:dyDescent="0.25">
      <c r="A1844" t="s">
        <v>6513</v>
      </c>
      <c r="B1844" t="s">
        <v>6509</v>
      </c>
      <c r="C1844" t="s">
        <v>6510</v>
      </c>
      <c r="D1844" t="s">
        <v>6511</v>
      </c>
      <c r="E1844" t="s">
        <v>6514</v>
      </c>
      <c r="F1844">
        <v>1</v>
      </c>
      <c r="G1844">
        <v>4</v>
      </c>
      <c r="H1844" t="s">
        <v>88</v>
      </c>
      <c r="I1844">
        <v>2</v>
      </c>
      <c r="J1844" t="s">
        <v>36</v>
      </c>
      <c r="K1844">
        <v>1</v>
      </c>
      <c r="L1844" t="s">
        <v>37</v>
      </c>
      <c r="M1844">
        <v>3</v>
      </c>
      <c r="N1844">
        <v>1</v>
      </c>
      <c r="O1844">
        <v>1</v>
      </c>
      <c r="P1844">
        <v>1</v>
      </c>
      <c r="Q1844" t="s">
        <v>42</v>
      </c>
      <c r="R1844">
        <v>2.1034413359999999</v>
      </c>
      <c r="S1844">
        <v>1.8854450309999999</v>
      </c>
      <c r="T1844">
        <v>2.955713952</v>
      </c>
      <c r="V1844">
        <v>2.3148667729999999</v>
      </c>
      <c r="W1844" s="2">
        <v>0.8327</v>
      </c>
    </row>
    <row r="1845" spans="1:26" x14ac:dyDescent="0.25">
      <c r="A1845" t="s">
        <v>6515</v>
      </c>
      <c r="B1845" t="s">
        <v>6516</v>
      </c>
      <c r="C1845" t="s">
        <v>6517</v>
      </c>
      <c r="D1845" t="s">
        <v>6518</v>
      </c>
      <c r="E1845" t="s">
        <v>6519</v>
      </c>
      <c r="F1845">
        <v>1</v>
      </c>
      <c r="G1845">
        <v>5</v>
      </c>
      <c r="H1845" t="s">
        <v>104</v>
      </c>
      <c r="I1845">
        <v>2</v>
      </c>
      <c r="J1845" t="s">
        <v>36</v>
      </c>
      <c r="K1845">
        <v>1</v>
      </c>
      <c r="L1845" t="s">
        <v>37</v>
      </c>
      <c r="M1845">
        <v>4</v>
      </c>
      <c r="N1845">
        <v>1</v>
      </c>
      <c r="O1845">
        <v>1</v>
      </c>
      <c r="P1845">
        <v>1</v>
      </c>
      <c r="Q1845">
        <v>1</v>
      </c>
      <c r="R1845">
        <v>2.9030333060000002</v>
      </c>
      <c r="S1845">
        <v>6.5690872389999999</v>
      </c>
      <c r="T1845">
        <v>4.0672342129999999</v>
      </c>
      <c r="U1845">
        <v>4.2605323029999997</v>
      </c>
      <c r="V1845">
        <v>4.4499717649999999</v>
      </c>
      <c r="W1845" s="2">
        <v>0.95620000000000005</v>
      </c>
      <c r="X1845" t="s">
        <v>38</v>
      </c>
      <c r="Y1845" t="s">
        <v>38</v>
      </c>
      <c r="Z1845" t="str">
        <f>VLOOKUP(A1845,[1]Domains!$B:$D,3,FALSE)</f>
        <v>Extracellular</v>
      </c>
    </row>
    <row r="1846" spans="1:26" x14ac:dyDescent="0.25">
      <c r="A1846" t="s">
        <v>6520</v>
      </c>
      <c r="B1846" t="s">
        <v>6516</v>
      </c>
      <c r="C1846" t="s">
        <v>6517</v>
      </c>
      <c r="D1846" t="s">
        <v>6518</v>
      </c>
      <c r="E1846" t="s">
        <v>6521</v>
      </c>
      <c r="F1846">
        <v>1</v>
      </c>
      <c r="G1846">
        <v>5</v>
      </c>
      <c r="H1846" t="s">
        <v>65</v>
      </c>
      <c r="I1846">
        <v>2</v>
      </c>
      <c r="J1846" t="s">
        <v>36</v>
      </c>
      <c r="K1846">
        <v>1</v>
      </c>
      <c r="L1846" t="s">
        <v>52</v>
      </c>
      <c r="M1846">
        <v>4</v>
      </c>
      <c r="N1846">
        <v>1</v>
      </c>
      <c r="O1846">
        <v>1</v>
      </c>
      <c r="P1846">
        <v>1</v>
      </c>
      <c r="Q1846">
        <v>1</v>
      </c>
      <c r="R1846">
        <v>2.799134263</v>
      </c>
      <c r="S1846">
        <v>6.6546462980000003</v>
      </c>
      <c r="T1846">
        <v>5.1404328919999998</v>
      </c>
      <c r="U1846">
        <v>4.7779200309999998</v>
      </c>
      <c r="V1846">
        <v>4.8430333709999998</v>
      </c>
      <c r="W1846" s="2">
        <v>0.96630000000000005</v>
      </c>
      <c r="X1846" t="s">
        <v>38</v>
      </c>
      <c r="Y1846" t="s">
        <v>38</v>
      </c>
      <c r="Z1846" t="str">
        <f>VLOOKUP(A1846,[1]Domains!$B:$D,3,FALSE)</f>
        <v>Extracellular</v>
      </c>
    </row>
    <row r="1847" spans="1:26" x14ac:dyDescent="0.25">
      <c r="A1847" t="s">
        <v>6522</v>
      </c>
      <c r="B1847" t="s">
        <v>6516</v>
      </c>
      <c r="C1847" t="s">
        <v>6517</v>
      </c>
      <c r="D1847" t="s">
        <v>6518</v>
      </c>
      <c r="E1847" t="s">
        <v>6523</v>
      </c>
      <c r="F1847">
        <v>1</v>
      </c>
      <c r="G1847">
        <v>5</v>
      </c>
      <c r="H1847" t="s">
        <v>88</v>
      </c>
      <c r="I1847">
        <v>2</v>
      </c>
      <c r="J1847" t="s">
        <v>36</v>
      </c>
      <c r="K1847">
        <v>1</v>
      </c>
      <c r="L1847" t="s">
        <v>37</v>
      </c>
      <c r="M1847">
        <v>4</v>
      </c>
      <c r="N1847">
        <v>1</v>
      </c>
      <c r="O1847">
        <v>1</v>
      </c>
      <c r="P1847">
        <v>1</v>
      </c>
      <c r="Q1847">
        <v>1</v>
      </c>
      <c r="R1847">
        <v>7.2777078179999997</v>
      </c>
      <c r="S1847">
        <v>4.3618768609999998</v>
      </c>
      <c r="T1847">
        <v>3.6985656260000002</v>
      </c>
      <c r="U1847">
        <v>4.2052507920000002</v>
      </c>
      <c r="V1847">
        <v>4.885850274</v>
      </c>
      <c r="W1847" s="2">
        <v>0.96730000000000005</v>
      </c>
      <c r="X1847" t="s">
        <v>38</v>
      </c>
      <c r="Y1847" t="s">
        <v>38</v>
      </c>
      <c r="Z1847" t="str">
        <f>VLOOKUP(A1847,[1]Domains!$B:$D,3,FALSE)</f>
        <v>Extracellular</v>
      </c>
    </row>
    <row r="1848" spans="1:26" x14ac:dyDescent="0.25">
      <c r="A1848" t="s">
        <v>6524</v>
      </c>
      <c r="B1848" t="s">
        <v>6525</v>
      </c>
      <c r="C1848" t="s">
        <v>6526</v>
      </c>
      <c r="D1848" t="s">
        <v>6527</v>
      </c>
      <c r="E1848" t="s">
        <v>6528</v>
      </c>
      <c r="F1848">
        <v>1</v>
      </c>
      <c r="G1848">
        <v>4</v>
      </c>
      <c r="H1848" t="s">
        <v>1179</v>
      </c>
      <c r="I1848">
        <v>2</v>
      </c>
      <c r="J1848" t="s">
        <v>36</v>
      </c>
      <c r="K1848">
        <v>1</v>
      </c>
      <c r="L1848" t="s">
        <v>52</v>
      </c>
      <c r="M1848">
        <v>3</v>
      </c>
      <c r="N1848" t="s">
        <v>42</v>
      </c>
      <c r="O1848">
        <v>1</v>
      </c>
      <c r="P1848">
        <v>1</v>
      </c>
      <c r="Q1848">
        <v>1</v>
      </c>
      <c r="S1848">
        <v>4.3219280949999996</v>
      </c>
      <c r="T1848">
        <v>1.705975008</v>
      </c>
      <c r="U1848">
        <v>1.342990949</v>
      </c>
      <c r="V1848">
        <v>2.4569646839999999</v>
      </c>
      <c r="W1848" s="2">
        <v>0.84589999999999999</v>
      </c>
    </row>
    <row r="1849" spans="1:26" x14ac:dyDescent="0.25">
      <c r="A1849" t="s">
        <v>6529</v>
      </c>
      <c r="B1849" t="s">
        <v>6530</v>
      </c>
      <c r="C1849" t="s">
        <v>6531</v>
      </c>
      <c r="D1849" t="s">
        <v>6532</v>
      </c>
      <c r="E1849" t="s">
        <v>6533</v>
      </c>
      <c r="F1849">
        <v>1</v>
      </c>
      <c r="G1849">
        <v>2</v>
      </c>
      <c r="H1849" t="s">
        <v>123</v>
      </c>
      <c r="I1849">
        <v>2</v>
      </c>
      <c r="J1849" t="s">
        <v>36</v>
      </c>
      <c r="K1849">
        <v>1</v>
      </c>
      <c r="L1849" t="s">
        <v>52</v>
      </c>
      <c r="M1849">
        <v>1</v>
      </c>
      <c r="N1849" t="s">
        <v>42</v>
      </c>
      <c r="O1849" t="s">
        <v>42</v>
      </c>
      <c r="P1849">
        <v>1</v>
      </c>
      <c r="Q1849" t="s">
        <v>42</v>
      </c>
      <c r="T1849">
        <v>-0.23410287499999999</v>
      </c>
      <c r="V1849">
        <v>-0.23410287499999999</v>
      </c>
      <c r="W1849" s="2">
        <v>0.45950000000000002</v>
      </c>
    </row>
    <row r="1850" spans="1:26" x14ac:dyDescent="0.25">
      <c r="A1850" t="s">
        <v>6534</v>
      </c>
      <c r="B1850" t="s">
        <v>6535</v>
      </c>
      <c r="C1850" t="s">
        <v>6536</v>
      </c>
      <c r="D1850" t="s">
        <v>6537</v>
      </c>
      <c r="E1850" t="s">
        <v>6538</v>
      </c>
      <c r="F1850">
        <v>1</v>
      </c>
      <c r="G1850">
        <v>4</v>
      </c>
      <c r="H1850" t="s">
        <v>123</v>
      </c>
      <c r="I1850">
        <v>2</v>
      </c>
      <c r="J1850" t="s">
        <v>36</v>
      </c>
      <c r="K1850">
        <v>1</v>
      </c>
      <c r="L1850" t="s">
        <v>52</v>
      </c>
      <c r="M1850">
        <v>3</v>
      </c>
      <c r="N1850" t="s">
        <v>42</v>
      </c>
      <c r="O1850">
        <v>1</v>
      </c>
      <c r="P1850">
        <v>1</v>
      </c>
      <c r="Q1850">
        <v>1</v>
      </c>
      <c r="S1850">
        <v>4.0613067469999997</v>
      </c>
      <c r="T1850">
        <v>4.0142264939999999</v>
      </c>
      <c r="U1850">
        <v>3.4971078750000002</v>
      </c>
      <c r="V1850">
        <v>3.857547039</v>
      </c>
      <c r="W1850" s="2">
        <v>0.9355</v>
      </c>
      <c r="X1850" t="s">
        <v>38</v>
      </c>
      <c r="Y1850" t="s">
        <v>38</v>
      </c>
      <c r="Z1850" t="str">
        <f>VLOOKUP(A1850,[1]Domains!$B:$D,3,FALSE)</f>
        <v>Extracellular</v>
      </c>
    </row>
    <row r="1851" spans="1:26" x14ac:dyDescent="0.25">
      <c r="A1851" t="s">
        <v>6539</v>
      </c>
      <c r="B1851" t="s">
        <v>6535</v>
      </c>
      <c r="C1851" t="s">
        <v>6536</v>
      </c>
      <c r="D1851" t="s">
        <v>6537</v>
      </c>
      <c r="E1851" t="s">
        <v>6540</v>
      </c>
      <c r="F1851">
        <v>1</v>
      </c>
      <c r="G1851">
        <v>5</v>
      </c>
      <c r="H1851" t="s">
        <v>109</v>
      </c>
      <c r="I1851">
        <v>2</v>
      </c>
      <c r="J1851" t="s">
        <v>36</v>
      </c>
      <c r="K1851">
        <v>1</v>
      </c>
      <c r="L1851" t="s">
        <v>37</v>
      </c>
      <c r="M1851">
        <v>4</v>
      </c>
      <c r="N1851">
        <v>1</v>
      </c>
      <c r="O1851">
        <v>1</v>
      </c>
      <c r="P1851">
        <v>1</v>
      </c>
      <c r="Q1851">
        <v>1</v>
      </c>
      <c r="R1851">
        <v>3.1918852950000001</v>
      </c>
      <c r="S1851">
        <v>2.647767355</v>
      </c>
      <c r="T1851">
        <v>3.9231007529999999</v>
      </c>
      <c r="U1851">
        <v>3.1322618250000001</v>
      </c>
      <c r="V1851">
        <v>3.223753807</v>
      </c>
      <c r="W1851" s="2">
        <v>0.90329999999999999</v>
      </c>
      <c r="X1851" t="s">
        <v>38</v>
      </c>
      <c r="Y1851" t="s">
        <v>38</v>
      </c>
      <c r="Z1851" t="str">
        <f>VLOOKUP(A1851,[1]Domains!$B:$D,3,FALSE)</f>
        <v>Extracellular</v>
      </c>
    </row>
    <row r="1852" spans="1:26" x14ac:dyDescent="0.25">
      <c r="A1852" t="s">
        <v>6541</v>
      </c>
      <c r="B1852" t="s">
        <v>6535</v>
      </c>
      <c r="C1852" t="s">
        <v>6536</v>
      </c>
      <c r="D1852" t="s">
        <v>6537</v>
      </c>
      <c r="E1852" t="s">
        <v>6542</v>
      </c>
      <c r="F1852">
        <v>1</v>
      </c>
      <c r="G1852">
        <v>6</v>
      </c>
      <c r="H1852" t="s">
        <v>4774</v>
      </c>
      <c r="I1852">
        <v>4</v>
      </c>
      <c r="J1852" t="s">
        <v>36</v>
      </c>
      <c r="K1852">
        <v>1</v>
      </c>
      <c r="L1852" t="s">
        <v>37</v>
      </c>
      <c r="M1852">
        <v>2</v>
      </c>
      <c r="N1852" t="s">
        <v>42</v>
      </c>
      <c r="O1852">
        <v>1</v>
      </c>
      <c r="P1852">
        <v>1</v>
      </c>
      <c r="Q1852" t="s">
        <v>42</v>
      </c>
      <c r="S1852">
        <v>4.2303369890000004</v>
      </c>
      <c r="T1852">
        <v>6.1106892420000003</v>
      </c>
      <c r="V1852">
        <v>5.1705131150000003</v>
      </c>
      <c r="W1852" s="2">
        <v>0.97299999999999998</v>
      </c>
      <c r="X1852" t="s">
        <v>38</v>
      </c>
      <c r="Z1852" t="str">
        <f>VLOOKUP(A1852,[1]Domains!$B:$D,3,FALSE)</f>
        <v>Extracellular</v>
      </c>
    </row>
    <row r="1853" spans="1:26" x14ac:dyDescent="0.25">
      <c r="A1853" t="s">
        <v>6543</v>
      </c>
      <c r="B1853" t="s">
        <v>6535</v>
      </c>
      <c r="C1853" t="s">
        <v>6536</v>
      </c>
      <c r="D1853" t="s">
        <v>6537</v>
      </c>
      <c r="E1853" t="s">
        <v>6544</v>
      </c>
      <c r="F1853">
        <v>1</v>
      </c>
      <c r="G1853">
        <v>3</v>
      </c>
      <c r="H1853" t="s">
        <v>6545</v>
      </c>
      <c r="I1853">
        <v>1</v>
      </c>
      <c r="J1853" t="s">
        <v>36</v>
      </c>
      <c r="K1853">
        <v>1</v>
      </c>
      <c r="L1853">
        <v>467.25290000000001</v>
      </c>
      <c r="M1853">
        <v>2</v>
      </c>
      <c r="N1853">
        <v>1</v>
      </c>
      <c r="O1853">
        <v>1</v>
      </c>
      <c r="P1853" t="s">
        <v>42</v>
      </c>
      <c r="Q1853" t="s">
        <v>42</v>
      </c>
      <c r="R1853">
        <v>4.3219280949999996</v>
      </c>
      <c r="S1853">
        <v>4.3219280949999996</v>
      </c>
      <c r="V1853">
        <v>4.3219280949999996</v>
      </c>
      <c r="W1853" s="2">
        <v>0.95240000000000002</v>
      </c>
      <c r="X1853" t="s">
        <v>38</v>
      </c>
      <c r="Y1853" t="s">
        <v>38</v>
      </c>
      <c r="Z1853" t="str">
        <f>VLOOKUP(A1853,[1]Domains!$B:$D,3,FALSE)</f>
        <v>Extracellular</v>
      </c>
    </row>
    <row r="1854" spans="1:26" x14ac:dyDescent="0.25">
      <c r="A1854" t="s">
        <v>6546</v>
      </c>
      <c r="B1854" t="s">
        <v>6547</v>
      </c>
      <c r="C1854" t="s">
        <v>6548</v>
      </c>
      <c r="D1854" t="s">
        <v>6549</v>
      </c>
      <c r="E1854" t="s">
        <v>6550</v>
      </c>
      <c r="F1854">
        <v>1</v>
      </c>
      <c r="G1854">
        <v>9</v>
      </c>
      <c r="H1854" t="s">
        <v>6551</v>
      </c>
      <c r="I1854">
        <v>3</v>
      </c>
      <c r="J1854" t="s">
        <v>36</v>
      </c>
      <c r="K1854">
        <v>1</v>
      </c>
      <c r="L1854">
        <v>463.23660000000001</v>
      </c>
      <c r="M1854">
        <v>2</v>
      </c>
      <c r="N1854" t="s">
        <v>42</v>
      </c>
      <c r="O1854" t="s">
        <v>42</v>
      </c>
      <c r="P1854">
        <v>1</v>
      </c>
      <c r="Q1854">
        <v>1</v>
      </c>
      <c r="T1854">
        <v>4.3219280949999996</v>
      </c>
      <c r="U1854">
        <v>4.3219280949999996</v>
      </c>
      <c r="V1854">
        <v>4.3219280949999996</v>
      </c>
      <c r="W1854" s="2">
        <v>0.95240000000000002</v>
      </c>
      <c r="X1854" t="s">
        <v>38</v>
      </c>
      <c r="Z1854" t="str">
        <f>VLOOKUP(A1854,[1]Domains!$B:$D,3,FALSE)</f>
        <v>Extracellular</v>
      </c>
    </row>
    <row r="1855" spans="1:26" x14ac:dyDescent="0.25">
      <c r="A1855" t="s">
        <v>6552</v>
      </c>
      <c r="B1855" t="s">
        <v>6547</v>
      </c>
      <c r="C1855" t="s">
        <v>6548</v>
      </c>
      <c r="D1855" t="s">
        <v>6549</v>
      </c>
      <c r="E1855" t="s">
        <v>6553</v>
      </c>
      <c r="F1855">
        <v>1</v>
      </c>
      <c r="G1855">
        <v>2</v>
      </c>
      <c r="H1855" t="s">
        <v>79</v>
      </c>
      <c r="I1855">
        <v>2</v>
      </c>
      <c r="J1855" t="s">
        <v>36</v>
      </c>
      <c r="K1855">
        <v>1</v>
      </c>
      <c r="L1855" t="s">
        <v>52</v>
      </c>
      <c r="M1855">
        <v>1</v>
      </c>
      <c r="N1855" t="s">
        <v>42</v>
      </c>
      <c r="O1855" t="s">
        <v>42</v>
      </c>
      <c r="P1855" t="s">
        <v>42</v>
      </c>
      <c r="Q1855">
        <v>1</v>
      </c>
      <c r="U1855">
        <v>5.9486504770000002</v>
      </c>
      <c r="V1855">
        <v>5.9486504770000002</v>
      </c>
      <c r="W1855" s="2">
        <v>0.98409999999999997</v>
      </c>
      <c r="X1855" t="s">
        <v>38</v>
      </c>
      <c r="Z1855" t="str">
        <f>VLOOKUP(A1855,[1]Domains!$B:$D,3,FALSE)</f>
        <v>Extracellular</v>
      </c>
    </row>
    <row r="1856" spans="1:26" x14ac:dyDescent="0.25">
      <c r="A1856" t="s">
        <v>6554</v>
      </c>
      <c r="B1856" t="s">
        <v>6547</v>
      </c>
      <c r="C1856" t="s">
        <v>6548</v>
      </c>
      <c r="D1856" t="s">
        <v>6549</v>
      </c>
      <c r="E1856" t="s">
        <v>6555</v>
      </c>
      <c r="F1856">
        <v>1</v>
      </c>
      <c r="G1856">
        <v>5</v>
      </c>
      <c r="H1856" t="s">
        <v>104</v>
      </c>
      <c r="I1856">
        <v>2</v>
      </c>
      <c r="J1856" t="s">
        <v>36</v>
      </c>
      <c r="K1856">
        <v>1</v>
      </c>
      <c r="L1856" t="s">
        <v>37</v>
      </c>
      <c r="M1856">
        <v>4</v>
      </c>
      <c r="N1856">
        <v>1</v>
      </c>
      <c r="O1856">
        <v>1</v>
      </c>
      <c r="P1856">
        <v>1</v>
      </c>
      <c r="Q1856">
        <v>1</v>
      </c>
      <c r="R1856">
        <v>6.9566378569999996</v>
      </c>
      <c r="S1856">
        <v>6.3195115030000002</v>
      </c>
      <c r="T1856">
        <v>3.734594156</v>
      </c>
      <c r="U1856">
        <v>3.7663433550000001</v>
      </c>
      <c r="V1856">
        <v>5.1942717180000004</v>
      </c>
      <c r="W1856" s="2">
        <v>0.97340000000000004</v>
      </c>
      <c r="X1856" t="s">
        <v>38</v>
      </c>
      <c r="Z1856" t="str">
        <f>VLOOKUP(A1856,[1]Domains!$B:$D,3,FALSE)</f>
        <v>Extracellular</v>
      </c>
    </row>
    <row r="1857" spans="1:26" x14ac:dyDescent="0.25">
      <c r="A1857" t="s">
        <v>6556</v>
      </c>
      <c r="B1857" t="s">
        <v>6547</v>
      </c>
      <c r="C1857" t="s">
        <v>6548</v>
      </c>
      <c r="D1857" t="s">
        <v>6549</v>
      </c>
      <c r="E1857" t="s">
        <v>6557</v>
      </c>
      <c r="F1857">
        <v>1</v>
      </c>
      <c r="G1857">
        <v>5</v>
      </c>
      <c r="H1857" t="s">
        <v>123</v>
      </c>
      <c r="I1857">
        <v>2</v>
      </c>
      <c r="J1857" t="s">
        <v>36</v>
      </c>
      <c r="K1857">
        <v>1</v>
      </c>
      <c r="L1857" t="s">
        <v>52</v>
      </c>
      <c r="M1857">
        <v>4</v>
      </c>
      <c r="N1857">
        <v>1</v>
      </c>
      <c r="O1857">
        <v>1</v>
      </c>
      <c r="P1857">
        <v>1</v>
      </c>
      <c r="Q1857">
        <v>1</v>
      </c>
      <c r="R1857">
        <v>4.7409174629999997</v>
      </c>
      <c r="S1857">
        <v>5.81140919</v>
      </c>
      <c r="T1857">
        <v>7.0379024469999996</v>
      </c>
      <c r="U1857">
        <v>5.6755135599999997</v>
      </c>
      <c r="V1857">
        <v>5.8164356650000002</v>
      </c>
      <c r="W1857" s="2">
        <v>0.98260000000000003</v>
      </c>
      <c r="X1857" t="s">
        <v>38</v>
      </c>
      <c r="Z1857" t="str">
        <f>VLOOKUP(A1857,[1]Domains!$B:$D,3,FALSE)</f>
        <v>Extracellular</v>
      </c>
    </row>
    <row r="1858" spans="1:26" x14ac:dyDescent="0.25">
      <c r="A1858" t="s">
        <v>6558</v>
      </c>
      <c r="B1858" t="s">
        <v>6547</v>
      </c>
      <c r="C1858" t="s">
        <v>6548</v>
      </c>
      <c r="D1858" t="s">
        <v>6549</v>
      </c>
      <c r="E1858" t="s">
        <v>6559</v>
      </c>
      <c r="F1858">
        <v>2</v>
      </c>
      <c r="G1858">
        <v>19</v>
      </c>
      <c r="H1858" t="s">
        <v>109</v>
      </c>
      <c r="I1858">
        <v>2</v>
      </c>
      <c r="J1858" t="s">
        <v>36</v>
      </c>
      <c r="K1858">
        <v>1</v>
      </c>
      <c r="L1858" t="s">
        <v>37</v>
      </c>
      <c r="M1858">
        <v>4</v>
      </c>
      <c r="N1858">
        <v>1</v>
      </c>
      <c r="O1858">
        <v>1</v>
      </c>
      <c r="P1858">
        <v>1</v>
      </c>
      <c r="Q1858">
        <v>1</v>
      </c>
      <c r="R1858">
        <v>4.9223393470000003</v>
      </c>
      <c r="S1858">
        <v>5.5113404709999996</v>
      </c>
      <c r="T1858">
        <v>3.6324018179999999</v>
      </c>
      <c r="U1858">
        <v>3.6434010469999998</v>
      </c>
      <c r="V1858">
        <v>4.4273706710000003</v>
      </c>
      <c r="W1858" s="2">
        <v>0.9556</v>
      </c>
      <c r="X1858" t="s">
        <v>38</v>
      </c>
      <c r="Z1858" t="str">
        <f>VLOOKUP(A1858,[1]Domains!$B:$D,3,FALSE)</f>
        <v>Extracellular</v>
      </c>
    </row>
    <row r="1859" spans="1:26" x14ac:dyDescent="0.25">
      <c r="A1859" t="s">
        <v>6560</v>
      </c>
      <c r="B1859" t="s">
        <v>6547</v>
      </c>
      <c r="C1859" t="s">
        <v>6548</v>
      </c>
      <c r="D1859" t="s">
        <v>6549</v>
      </c>
      <c r="E1859" t="s">
        <v>6561</v>
      </c>
      <c r="F1859">
        <v>1</v>
      </c>
      <c r="G1859">
        <v>5</v>
      </c>
      <c r="H1859" t="s">
        <v>88</v>
      </c>
      <c r="I1859">
        <v>2</v>
      </c>
      <c r="J1859" t="s">
        <v>36</v>
      </c>
      <c r="K1859">
        <v>1</v>
      </c>
      <c r="L1859" t="s">
        <v>37</v>
      </c>
      <c r="M1859">
        <v>4</v>
      </c>
      <c r="N1859">
        <v>1</v>
      </c>
      <c r="O1859">
        <v>1</v>
      </c>
      <c r="P1859">
        <v>1</v>
      </c>
      <c r="Q1859">
        <v>1</v>
      </c>
      <c r="R1859">
        <v>9.3539833760000004</v>
      </c>
      <c r="S1859">
        <v>12.611841500000001</v>
      </c>
      <c r="T1859">
        <v>5.9672812750000004</v>
      </c>
      <c r="U1859">
        <v>5.9366008040000002</v>
      </c>
      <c r="V1859">
        <v>8.4674267380000003</v>
      </c>
      <c r="W1859" s="2">
        <v>0.99719999999999998</v>
      </c>
      <c r="X1859" t="s">
        <v>38</v>
      </c>
      <c r="Z1859" t="str">
        <f>VLOOKUP(A1859,[1]Domains!$B:$D,3,FALSE)</f>
        <v>Extracellular</v>
      </c>
    </row>
    <row r="1860" spans="1:26" x14ac:dyDescent="0.25">
      <c r="A1860" t="s">
        <v>6562</v>
      </c>
      <c r="B1860" t="s">
        <v>6547</v>
      </c>
      <c r="C1860" t="s">
        <v>6548</v>
      </c>
      <c r="D1860" t="s">
        <v>6549</v>
      </c>
      <c r="E1860" t="s">
        <v>6563</v>
      </c>
      <c r="F1860">
        <v>1</v>
      </c>
      <c r="G1860">
        <v>4</v>
      </c>
      <c r="H1860" t="s">
        <v>132</v>
      </c>
      <c r="I1860">
        <v>2</v>
      </c>
      <c r="J1860" t="s">
        <v>36</v>
      </c>
      <c r="K1860">
        <v>1</v>
      </c>
      <c r="L1860" t="s">
        <v>37</v>
      </c>
      <c r="M1860">
        <v>3</v>
      </c>
      <c r="N1860" t="s">
        <v>42</v>
      </c>
      <c r="O1860">
        <v>1</v>
      </c>
      <c r="P1860">
        <v>1</v>
      </c>
      <c r="Q1860">
        <v>1</v>
      </c>
      <c r="S1860">
        <v>4.517255241</v>
      </c>
      <c r="T1860">
        <v>3.6032495230000001</v>
      </c>
      <c r="U1860">
        <v>3.2772976960000002</v>
      </c>
      <c r="V1860">
        <v>3.7992674869999998</v>
      </c>
      <c r="W1860" s="2">
        <v>0.93300000000000005</v>
      </c>
      <c r="X1860" t="s">
        <v>38</v>
      </c>
      <c r="Z1860" t="str">
        <f>VLOOKUP(A1860,[1]Domains!$B:$D,3,FALSE)</f>
        <v>Extracellular</v>
      </c>
    </row>
    <row r="1861" spans="1:26" x14ac:dyDescent="0.25">
      <c r="A1861" t="s">
        <v>6564</v>
      </c>
      <c r="B1861" t="s">
        <v>6547</v>
      </c>
      <c r="C1861" t="s">
        <v>6548</v>
      </c>
      <c r="D1861" t="s">
        <v>6549</v>
      </c>
      <c r="E1861" t="s">
        <v>6565</v>
      </c>
      <c r="F1861">
        <v>1</v>
      </c>
      <c r="G1861">
        <v>3</v>
      </c>
      <c r="H1861" t="s">
        <v>68</v>
      </c>
      <c r="I1861">
        <v>2</v>
      </c>
      <c r="J1861" t="s">
        <v>36</v>
      </c>
      <c r="K1861">
        <v>1</v>
      </c>
      <c r="L1861" t="s">
        <v>52</v>
      </c>
      <c r="M1861">
        <v>2</v>
      </c>
      <c r="N1861">
        <v>1</v>
      </c>
      <c r="O1861" t="s">
        <v>42</v>
      </c>
      <c r="P1861">
        <v>1</v>
      </c>
      <c r="Q1861" t="s">
        <v>42</v>
      </c>
      <c r="R1861">
        <v>5.9897835700000002</v>
      </c>
      <c r="T1861">
        <v>3.9882378580000002</v>
      </c>
      <c r="V1861">
        <v>4.989010714</v>
      </c>
      <c r="W1861" s="2">
        <v>0.96950000000000003</v>
      </c>
      <c r="X1861" t="s">
        <v>38</v>
      </c>
      <c r="Z1861" t="str">
        <f>VLOOKUP(A1861,[1]Domains!$B:$D,3,FALSE)</f>
        <v>Extracellular</v>
      </c>
    </row>
    <row r="1862" spans="1:26" x14ac:dyDescent="0.25">
      <c r="A1862" t="s">
        <v>6566</v>
      </c>
      <c r="B1862" t="s">
        <v>6547</v>
      </c>
      <c r="C1862" t="s">
        <v>6548</v>
      </c>
      <c r="D1862" t="s">
        <v>6549</v>
      </c>
      <c r="E1862" t="s">
        <v>6567</v>
      </c>
      <c r="F1862">
        <v>1</v>
      </c>
      <c r="G1862">
        <v>5</v>
      </c>
      <c r="H1862" t="s">
        <v>35</v>
      </c>
      <c r="I1862">
        <v>2</v>
      </c>
      <c r="J1862" t="s">
        <v>36</v>
      </c>
      <c r="K1862">
        <v>1</v>
      </c>
      <c r="L1862" t="s">
        <v>37</v>
      </c>
      <c r="M1862">
        <v>4</v>
      </c>
      <c r="N1862">
        <v>1</v>
      </c>
      <c r="O1862">
        <v>1</v>
      </c>
      <c r="P1862">
        <v>1</v>
      </c>
      <c r="Q1862">
        <v>1</v>
      </c>
      <c r="R1862">
        <v>9.5079039789999999</v>
      </c>
      <c r="S1862">
        <v>8.1701593369999994</v>
      </c>
      <c r="T1862">
        <v>6.2962431929999996</v>
      </c>
      <c r="U1862">
        <v>6.9473075829999997</v>
      </c>
      <c r="V1862">
        <v>7.7304035229999997</v>
      </c>
      <c r="W1862" s="2">
        <v>0.99529999999999996</v>
      </c>
      <c r="X1862" t="s">
        <v>38</v>
      </c>
      <c r="Z1862" t="str">
        <f>VLOOKUP(A1862,[1]Domains!$B:$D,3,FALSE)</f>
        <v>Extracellular</v>
      </c>
    </row>
    <row r="1863" spans="1:26" x14ac:dyDescent="0.25">
      <c r="A1863" t="s">
        <v>6568</v>
      </c>
      <c r="B1863" t="s">
        <v>6547</v>
      </c>
      <c r="C1863" t="s">
        <v>6548</v>
      </c>
      <c r="D1863" t="s">
        <v>6549</v>
      </c>
      <c r="E1863" t="s">
        <v>6569</v>
      </c>
      <c r="F1863">
        <v>1</v>
      </c>
      <c r="G1863">
        <v>3</v>
      </c>
      <c r="H1863" t="s">
        <v>79</v>
      </c>
      <c r="I1863">
        <v>2</v>
      </c>
      <c r="J1863" t="s">
        <v>36</v>
      </c>
      <c r="K1863">
        <v>1</v>
      </c>
      <c r="L1863" t="s">
        <v>52</v>
      </c>
      <c r="M1863">
        <v>2</v>
      </c>
      <c r="N1863" t="s">
        <v>42</v>
      </c>
      <c r="O1863">
        <v>1</v>
      </c>
      <c r="P1863">
        <v>1</v>
      </c>
      <c r="Q1863" t="s">
        <v>42</v>
      </c>
      <c r="S1863">
        <v>4.1313037240000003</v>
      </c>
      <c r="T1863">
        <v>2.8987291019999999</v>
      </c>
      <c r="V1863">
        <v>3.5150164130000001</v>
      </c>
      <c r="W1863" s="2">
        <v>0.91959999999999997</v>
      </c>
      <c r="X1863" t="s">
        <v>38</v>
      </c>
      <c r="Z1863" t="str">
        <f>VLOOKUP(A1863,[1]Domains!$B:$D,3,FALSE)</f>
        <v>Extracellular</v>
      </c>
    </row>
    <row r="1864" spans="1:26" x14ac:dyDescent="0.25">
      <c r="A1864" t="s">
        <v>6570</v>
      </c>
      <c r="B1864" t="s">
        <v>6547</v>
      </c>
      <c r="C1864" t="s">
        <v>6548</v>
      </c>
      <c r="D1864" t="s">
        <v>6549</v>
      </c>
      <c r="E1864" t="s">
        <v>6571</v>
      </c>
      <c r="F1864">
        <v>1</v>
      </c>
      <c r="G1864">
        <v>4</v>
      </c>
      <c r="H1864" t="s">
        <v>4726</v>
      </c>
      <c r="I1864">
        <v>4</v>
      </c>
      <c r="J1864" t="s">
        <v>36</v>
      </c>
      <c r="K1864">
        <v>1</v>
      </c>
      <c r="L1864" t="s">
        <v>37</v>
      </c>
      <c r="M1864">
        <v>1</v>
      </c>
      <c r="N1864" t="s">
        <v>42</v>
      </c>
      <c r="O1864" t="s">
        <v>42</v>
      </c>
      <c r="P1864">
        <v>1</v>
      </c>
      <c r="Q1864" t="s">
        <v>42</v>
      </c>
      <c r="T1864">
        <v>2.231767912</v>
      </c>
      <c r="V1864">
        <v>2.231767912</v>
      </c>
      <c r="W1864" s="2">
        <v>0.82450000000000001</v>
      </c>
      <c r="X1864" t="s">
        <v>38</v>
      </c>
      <c r="Z1864" t="str">
        <f>VLOOKUP(A1864,[1]Domains!$B:$D,3,FALSE)</f>
        <v>Extracellular</v>
      </c>
    </row>
    <row r="1865" spans="1:26" x14ac:dyDescent="0.25">
      <c r="A1865" t="s">
        <v>6572</v>
      </c>
      <c r="B1865" t="s">
        <v>6547</v>
      </c>
      <c r="C1865" t="s">
        <v>6548</v>
      </c>
      <c r="D1865" t="s">
        <v>6549</v>
      </c>
      <c r="E1865" t="s">
        <v>6573</v>
      </c>
      <c r="F1865">
        <v>1</v>
      </c>
      <c r="G1865">
        <v>5</v>
      </c>
      <c r="H1865" t="s">
        <v>3377</v>
      </c>
      <c r="I1865">
        <v>2</v>
      </c>
      <c r="J1865" t="s">
        <v>36</v>
      </c>
      <c r="K1865">
        <v>1</v>
      </c>
      <c r="L1865" t="s">
        <v>52</v>
      </c>
      <c r="M1865">
        <v>4</v>
      </c>
      <c r="N1865">
        <v>1</v>
      </c>
      <c r="O1865">
        <v>1</v>
      </c>
      <c r="P1865">
        <v>1</v>
      </c>
      <c r="Q1865">
        <v>1</v>
      </c>
      <c r="R1865">
        <v>4.3219280949999996</v>
      </c>
      <c r="S1865">
        <v>6.6224515879999997</v>
      </c>
      <c r="T1865">
        <v>3.8494715990000001</v>
      </c>
      <c r="U1865">
        <v>4.7333143980000001</v>
      </c>
      <c r="V1865">
        <v>4.8817914199999999</v>
      </c>
      <c r="W1865" s="2">
        <v>0.96719999999999995</v>
      </c>
      <c r="X1865" t="s">
        <v>38</v>
      </c>
      <c r="Z1865" t="str">
        <f>VLOOKUP(A1865,[1]Domains!$B:$D,3,FALSE)</f>
        <v>Extracellular</v>
      </c>
    </row>
    <row r="1866" spans="1:26" x14ac:dyDescent="0.25">
      <c r="A1866" t="s">
        <v>6574</v>
      </c>
      <c r="B1866" t="s">
        <v>6547</v>
      </c>
      <c r="C1866" t="s">
        <v>6548</v>
      </c>
      <c r="D1866" t="s">
        <v>6549</v>
      </c>
      <c r="E1866" t="s">
        <v>6575</v>
      </c>
      <c r="F1866">
        <v>2</v>
      </c>
      <c r="G1866">
        <v>7</v>
      </c>
      <c r="H1866" t="s">
        <v>88</v>
      </c>
      <c r="I1866">
        <v>2</v>
      </c>
      <c r="J1866" t="s">
        <v>36</v>
      </c>
      <c r="K1866">
        <v>1</v>
      </c>
      <c r="L1866" t="s">
        <v>37</v>
      </c>
      <c r="M1866">
        <v>4</v>
      </c>
      <c r="N1866">
        <v>1</v>
      </c>
      <c r="O1866">
        <v>1</v>
      </c>
      <c r="P1866">
        <v>1</v>
      </c>
      <c r="Q1866">
        <v>1</v>
      </c>
      <c r="R1866">
        <v>9.0114733509999994</v>
      </c>
      <c r="S1866">
        <v>7.8962420360000003</v>
      </c>
      <c r="T1866">
        <v>5.8481842940000002</v>
      </c>
      <c r="U1866">
        <v>6.0628699089999998</v>
      </c>
      <c r="V1866">
        <v>7.2046923969999996</v>
      </c>
      <c r="W1866" s="2">
        <v>0.99329999999999996</v>
      </c>
      <c r="X1866" t="s">
        <v>38</v>
      </c>
      <c r="Z1866" t="str">
        <f>VLOOKUP(A1866,[1]Domains!$B:$D,3,FALSE)</f>
        <v>Extracellular</v>
      </c>
    </row>
    <row r="1867" spans="1:26" x14ac:dyDescent="0.25">
      <c r="A1867" t="s">
        <v>6576</v>
      </c>
      <c r="B1867" t="s">
        <v>6547</v>
      </c>
      <c r="C1867" t="s">
        <v>6548</v>
      </c>
      <c r="D1867" t="s">
        <v>6549</v>
      </c>
      <c r="E1867" t="s">
        <v>6577</v>
      </c>
      <c r="F1867">
        <v>1</v>
      </c>
      <c r="G1867">
        <v>5</v>
      </c>
      <c r="H1867" t="s">
        <v>79</v>
      </c>
      <c r="I1867">
        <v>2</v>
      </c>
      <c r="J1867" t="s">
        <v>36</v>
      </c>
      <c r="K1867">
        <v>1</v>
      </c>
      <c r="L1867" t="s">
        <v>52</v>
      </c>
      <c r="M1867">
        <v>4</v>
      </c>
      <c r="N1867">
        <v>1</v>
      </c>
      <c r="O1867">
        <v>1</v>
      </c>
      <c r="P1867">
        <v>1</v>
      </c>
      <c r="Q1867">
        <v>1</v>
      </c>
      <c r="R1867">
        <v>7.4126443980000003</v>
      </c>
      <c r="S1867">
        <v>7.2873636389999996</v>
      </c>
      <c r="T1867">
        <v>5.0981985999999999</v>
      </c>
      <c r="U1867">
        <v>8.6578816439999997</v>
      </c>
      <c r="V1867">
        <v>7.1140220699999999</v>
      </c>
      <c r="W1867" s="2">
        <v>0.99280000000000002</v>
      </c>
      <c r="X1867" t="s">
        <v>38</v>
      </c>
      <c r="Z1867" t="str">
        <f>VLOOKUP(A1867,[1]Domains!$B:$D,3,FALSE)</f>
        <v>Extracellular</v>
      </c>
    </row>
    <row r="1868" spans="1:26" x14ac:dyDescent="0.25">
      <c r="A1868" t="s">
        <v>6578</v>
      </c>
      <c r="B1868" t="s">
        <v>6547</v>
      </c>
      <c r="C1868" t="s">
        <v>6548</v>
      </c>
      <c r="D1868" t="s">
        <v>6549</v>
      </c>
      <c r="E1868" t="s">
        <v>6579</v>
      </c>
      <c r="F1868">
        <v>1</v>
      </c>
      <c r="G1868">
        <v>5</v>
      </c>
      <c r="H1868" t="s">
        <v>35</v>
      </c>
      <c r="I1868">
        <v>2</v>
      </c>
      <c r="J1868" t="s">
        <v>36</v>
      </c>
      <c r="K1868">
        <v>1</v>
      </c>
      <c r="L1868" t="s">
        <v>37</v>
      </c>
      <c r="M1868">
        <v>4</v>
      </c>
      <c r="N1868">
        <v>1</v>
      </c>
      <c r="O1868">
        <v>1</v>
      </c>
      <c r="P1868">
        <v>1</v>
      </c>
      <c r="Q1868">
        <v>1</v>
      </c>
      <c r="R1868">
        <v>5.470736316</v>
      </c>
      <c r="S1868">
        <v>6.6972101349999997</v>
      </c>
      <c r="T1868">
        <v>5.8216529120000002</v>
      </c>
      <c r="U1868">
        <v>-4.1336658999999996</v>
      </c>
      <c r="V1868">
        <v>3.4639833659999999</v>
      </c>
      <c r="W1868" s="2">
        <v>0.91690000000000005</v>
      </c>
      <c r="X1868" t="s">
        <v>38</v>
      </c>
      <c r="Z1868" t="str">
        <f>VLOOKUP(A1868,[1]Domains!$B:$D,3,FALSE)</f>
        <v>Extracellular</v>
      </c>
    </row>
    <row r="1869" spans="1:26" x14ac:dyDescent="0.25">
      <c r="A1869" t="s">
        <v>6580</v>
      </c>
      <c r="B1869" t="s">
        <v>6547</v>
      </c>
      <c r="C1869" t="s">
        <v>6548</v>
      </c>
      <c r="D1869" t="s">
        <v>6549</v>
      </c>
      <c r="E1869" t="s">
        <v>6581</v>
      </c>
      <c r="F1869">
        <v>1</v>
      </c>
      <c r="G1869">
        <v>4</v>
      </c>
      <c r="H1869" t="s">
        <v>171</v>
      </c>
      <c r="I1869">
        <v>2</v>
      </c>
      <c r="J1869" t="s">
        <v>36</v>
      </c>
      <c r="K1869">
        <v>1</v>
      </c>
      <c r="L1869" t="s">
        <v>52</v>
      </c>
      <c r="M1869">
        <v>3</v>
      </c>
      <c r="N1869">
        <v>1</v>
      </c>
      <c r="O1869">
        <v>1</v>
      </c>
      <c r="P1869" t="s">
        <v>42</v>
      </c>
      <c r="Q1869">
        <v>1</v>
      </c>
      <c r="R1869">
        <v>6.2142512249999999</v>
      </c>
      <c r="S1869">
        <v>4.8751662749999998</v>
      </c>
      <c r="U1869">
        <v>2.5240149129999998</v>
      </c>
      <c r="V1869">
        <v>4.5378108040000003</v>
      </c>
      <c r="W1869" s="2">
        <v>0.9587</v>
      </c>
      <c r="X1869" t="s">
        <v>38</v>
      </c>
      <c r="Z1869" t="str">
        <f>VLOOKUP(A1869,[1]Domains!$B:$D,3,FALSE)</f>
        <v>Extracellular</v>
      </c>
    </row>
    <row r="1870" spans="1:26" x14ac:dyDescent="0.25">
      <c r="A1870" t="s">
        <v>6582</v>
      </c>
      <c r="B1870" t="s">
        <v>6547</v>
      </c>
      <c r="C1870" t="s">
        <v>6548</v>
      </c>
      <c r="D1870" t="s">
        <v>6549</v>
      </c>
      <c r="E1870" t="s">
        <v>6583</v>
      </c>
      <c r="F1870">
        <v>1</v>
      </c>
      <c r="G1870">
        <v>4</v>
      </c>
      <c r="H1870" t="s">
        <v>171</v>
      </c>
      <c r="I1870">
        <v>2</v>
      </c>
      <c r="J1870" t="s">
        <v>36</v>
      </c>
      <c r="K1870">
        <v>1</v>
      </c>
      <c r="L1870" t="s">
        <v>52</v>
      </c>
      <c r="M1870">
        <v>3</v>
      </c>
      <c r="N1870">
        <v>1</v>
      </c>
      <c r="O1870">
        <v>1</v>
      </c>
      <c r="P1870">
        <v>1</v>
      </c>
      <c r="Q1870" t="s">
        <v>42</v>
      </c>
      <c r="R1870">
        <v>8.0409523650000008</v>
      </c>
      <c r="S1870">
        <v>7.8781740539999996</v>
      </c>
      <c r="T1870">
        <v>7.0721127419999998</v>
      </c>
      <c r="V1870">
        <v>7.6637463869999998</v>
      </c>
      <c r="W1870" s="2">
        <v>0.99509999999999998</v>
      </c>
      <c r="X1870" t="s">
        <v>38</v>
      </c>
      <c r="Z1870" t="str">
        <f>VLOOKUP(A1870,[1]Domains!$B:$D,3,FALSE)</f>
        <v>Extracellular</v>
      </c>
    </row>
    <row r="1871" spans="1:26" x14ac:dyDescent="0.25">
      <c r="A1871" t="s">
        <v>6584</v>
      </c>
      <c r="B1871" t="s">
        <v>6547</v>
      </c>
      <c r="C1871" t="s">
        <v>6548</v>
      </c>
      <c r="D1871" t="s">
        <v>6549</v>
      </c>
      <c r="E1871" t="s">
        <v>6585</v>
      </c>
      <c r="F1871">
        <v>1</v>
      </c>
      <c r="G1871">
        <v>3</v>
      </c>
      <c r="H1871" t="s">
        <v>88</v>
      </c>
      <c r="I1871">
        <v>2</v>
      </c>
      <c r="J1871" t="s">
        <v>36</v>
      </c>
      <c r="K1871">
        <v>1</v>
      </c>
      <c r="L1871" t="s">
        <v>37</v>
      </c>
      <c r="M1871">
        <v>2</v>
      </c>
      <c r="N1871" t="s">
        <v>42</v>
      </c>
      <c r="O1871" t="s">
        <v>42</v>
      </c>
      <c r="P1871">
        <v>1</v>
      </c>
      <c r="Q1871">
        <v>1</v>
      </c>
      <c r="T1871">
        <v>4.3319205009999999</v>
      </c>
      <c r="U1871">
        <v>3.7819365810000001</v>
      </c>
      <c r="V1871">
        <v>4.0569285410000004</v>
      </c>
      <c r="W1871" s="2">
        <v>0.94330000000000003</v>
      </c>
      <c r="X1871" t="s">
        <v>38</v>
      </c>
      <c r="Z1871" t="str">
        <f>VLOOKUP(A1871,[1]Domains!$B:$D,3,FALSE)</f>
        <v>Extracellular</v>
      </c>
    </row>
    <row r="1872" spans="1:26" x14ac:dyDescent="0.25">
      <c r="A1872" t="s">
        <v>6586</v>
      </c>
      <c r="B1872" t="s">
        <v>6547</v>
      </c>
      <c r="C1872" t="s">
        <v>6548</v>
      </c>
      <c r="D1872" t="s">
        <v>6549</v>
      </c>
      <c r="E1872" t="s">
        <v>6587</v>
      </c>
      <c r="F1872">
        <v>1</v>
      </c>
      <c r="G1872">
        <v>9</v>
      </c>
      <c r="H1872" t="s">
        <v>79</v>
      </c>
      <c r="I1872">
        <v>2</v>
      </c>
      <c r="J1872" t="s">
        <v>36</v>
      </c>
      <c r="K1872">
        <v>1</v>
      </c>
      <c r="L1872" t="s">
        <v>52</v>
      </c>
      <c r="M1872">
        <v>4</v>
      </c>
      <c r="N1872">
        <v>1</v>
      </c>
      <c r="O1872">
        <v>1</v>
      </c>
      <c r="P1872">
        <v>1</v>
      </c>
      <c r="Q1872">
        <v>1</v>
      </c>
      <c r="R1872">
        <v>7.7574902510000001</v>
      </c>
      <c r="S1872">
        <v>5.6273446360000001</v>
      </c>
      <c r="T1872">
        <v>4.108422354</v>
      </c>
      <c r="U1872">
        <v>3.7326728079999998</v>
      </c>
      <c r="V1872">
        <v>5.3064825119999997</v>
      </c>
      <c r="W1872" s="2">
        <v>0.97540000000000004</v>
      </c>
      <c r="X1872" t="s">
        <v>38</v>
      </c>
      <c r="Z1872" t="str">
        <f>VLOOKUP(A1872,[1]Domains!$B:$D,3,FALSE)</f>
        <v>Extracellular</v>
      </c>
    </row>
    <row r="1873" spans="1:26" x14ac:dyDescent="0.25">
      <c r="A1873" t="s">
        <v>6588</v>
      </c>
      <c r="B1873" t="s">
        <v>6547</v>
      </c>
      <c r="C1873" t="s">
        <v>6548</v>
      </c>
      <c r="D1873" t="s">
        <v>6549</v>
      </c>
      <c r="E1873" t="s">
        <v>6589</v>
      </c>
      <c r="F1873">
        <v>1</v>
      </c>
      <c r="G1873">
        <v>13</v>
      </c>
      <c r="H1873" t="s">
        <v>606</v>
      </c>
      <c r="I1873">
        <v>2</v>
      </c>
      <c r="J1873" t="s">
        <v>36</v>
      </c>
      <c r="K1873">
        <v>1</v>
      </c>
      <c r="L1873" t="s">
        <v>37</v>
      </c>
      <c r="M1873">
        <v>4</v>
      </c>
      <c r="N1873">
        <v>1</v>
      </c>
      <c r="O1873">
        <v>1</v>
      </c>
      <c r="P1873">
        <v>1</v>
      </c>
      <c r="Q1873">
        <v>1</v>
      </c>
      <c r="R1873">
        <v>2.5695819000000002</v>
      </c>
      <c r="S1873">
        <v>6.7327113909999996</v>
      </c>
      <c r="T1873">
        <v>3.3859336010000001</v>
      </c>
      <c r="U1873">
        <v>3.7533401390000001</v>
      </c>
      <c r="V1873">
        <v>4.1103917579999996</v>
      </c>
      <c r="W1873" s="2">
        <v>0.94530000000000003</v>
      </c>
      <c r="X1873" t="s">
        <v>38</v>
      </c>
      <c r="Z1873" t="str">
        <f>VLOOKUP(A1873,[1]Domains!$B:$D,3,FALSE)</f>
        <v>Extracellular</v>
      </c>
    </row>
    <row r="1874" spans="1:26" x14ac:dyDescent="0.25">
      <c r="A1874" t="s">
        <v>6590</v>
      </c>
      <c r="B1874" t="s">
        <v>6547</v>
      </c>
      <c r="C1874" t="s">
        <v>6548</v>
      </c>
      <c r="D1874" t="s">
        <v>6549</v>
      </c>
      <c r="E1874" t="s">
        <v>6591</v>
      </c>
      <c r="F1874">
        <v>1</v>
      </c>
      <c r="G1874">
        <v>4</v>
      </c>
      <c r="H1874" t="s">
        <v>88</v>
      </c>
      <c r="I1874">
        <v>2</v>
      </c>
      <c r="J1874" t="s">
        <v>36</v>
      </c>
      <c r="K1874">
        <v>1</v>
      </c>
      <c r="L1874" t="s">
        <v>37</v>
      </c>
      <c r="M1874">
        <v>3</v>
      </c>
      <c r="N1874" t="s">
        <v>42</v>
      </c>
      <c r="O1874">
        <v>1</v>
      </c>
      <c r="P1874">
        <v>1</v>
      </c>
      <c r="Q1874">
        <v>1</v>
      </c>
      <c r="S1874">
        <v>6.7786863659999996</v>
      </c>
      <c r="T1874">
        <v>3.8213704019999999</v>
      </c>
      <c r="U1874">
        <v>4.3219280949999996</v>
      </c>
      <c r="V1874">
        <v>4.9739949540000001</v>
      </c>
      <c r="W1874" s="2">
        <v>0.96919999999999995</v>
      </c>
      <c r="X1874" t="s">
        <v>38</v>
      </c>
      <c r="Z1874" t="str">
        <f>VLOOKUP(A1874,[1]Domains!$B:$D,3,FALSE)</f>
        <v>Extracellular</v>
      </c>
    </row>
    <row r="1875" spans="1:26" x14ac:dyDescent="0.25">
      <c r="A1875" t="s">
        <v>6592</v>
      </c>
      <c r="B1875" t="s">
        <v>6547</v>
      </c>
      <c r="C1875" t="s">
        <v>6548</v>
      </c>
      <c r="D1875" t="s">
        <v>6549</v>
      </c>
      <c r="E1875" t="s">
        <v>6593</v>
      </c>
      <c r="F1875">
        <v>1</v>
      </c>
      <c r="G1875">
        <v>7</v>
      </c>
      <c r="H1875" t="s">
        <v>109</v>
      </c>
      <c r="I1875">
        <v>2</v>
      </c>
      <c r="J1875" t="s">
        <v>36</v>
      </c>
      <c r="K1875">
        <v>1</v>
      </c>
      <c r="L1875" t="s">
        <v>37</v>
      </c>
      <c r="M1875">
        <v>4</v>
      </c>
      <c r="N1875">
        <v>1</v>
      </c>
      <c r="O1875">
        <v>1</v>
      </c>
      <c r="P1875">
        <v>1</v>
      </c>
      <c r="Q1875">
        <v>1</v>
      </c>
      <c r="R1875">
        <v>6.0125242910000001</v>
      </c>
      <c r="S1875">
        <v>7.4984048889999997</v>
      </c>
      <c r="T1875">
        <v>6.7839704520000002</v>
      </c>
      <c r="U1875">
        <v>7.1151262810000002</v>
      </c>
      <c r="V1875">
        <v>6.8525064779999996</v>
      </c>
      <c r="W1875" s="2">
        <v>0.99139999999999995</v>
      </c>
      <c r="X1875" t="s">
        <v>38</v>
      </c>
      <c r="Z1875" t="str">
        <f>VLOOKUP(A1875,[1]Domains!$B:$D,3,FALSE)</f>
        <v>Extracellular</v>
      </c>
    </row>
    <row r="1876" spans="1:26" x14ac:dyDescent="0.25">
      <c r="A1876" t="s">
        <v>6594</v>
      </c>
      <c r="B1876" t="s">
        <v>6547</v>
      </c>
      <c r="C1876" t="s">
        <v>6548</v>
      </c>
      <c r="D1876" t="s">
        <v>6549</v>
      </c>
      <c r="E1876" t="s">
        <v>6595</v>
      </c>
      <c r="F1876">
        <v>1</v>
      </c>
      <c r="G1876">
        <v>8</v>
      </c>
      <c r="H1876" t="s">
        <v>1239</v>
      </c>
      <c r="I1876">
        <v>2</v>
      </c>
      <c r="J1876" t="s">
        <v>36</v>
      </c>
      <c r="K1876">
        <v>1</v>
      </c>
      <c r="L1876" t="s">
        <v>52</v>
      </c>
      <c r="M1876">
        <v>4</v>
      </c>
      <c r="N1876">
        <v>1</v>
      </c>
      <c r="O1876">
        <v>1</v>
      </c>
      <c r="P1876">
        <v>1</v>
      </c>
      <c r="Q1876">
        <v>1</v>
      </c>
      <c r="R1876">
        <v>4.3219280949999996</v>
      </c>
      <c r="S1876">
        <v>6.6423590670000001</v>
      </c>
      <c r="T1876">
        <v>2.7486791080000001</v>
      </c>
      <c r="U1876">
        <v>2.6019329249999998</v>
      </c>
      <c r="V1876">
        <v>4.0787247989999997</v>
      </c>
      <c r="W1876" s="2">
        <v>0.94410000000000005</v>
      </c>
      <c r="X1876" t="s">
        <v>38</v>
      </c>
      <c r="Z1876" t="str">
        <f>VLOOKUP(A1876,[1]Domains!$B:$D,3,FALSE)</f>
        <v>Extracellular</v>
      </c>
    </row>
    <row r="1877" spans="1:26" x14ac:dyDescent="0.25">
      <c r="A1877" t="s">
        <v>6596</v>
      </c>
      <c r="B1877" t="s">
        <v>6547</v>
      </c>
      <c r="C1877" t="s">
        <v>6548</v>
      </c>
      <c r="D1877" t="s">
        <v>6549</v>
      </c>
      <c r="E1877" t="s">
        <v>6597</v>
      </c>
      <c r="F1877">
        <v>1</v>
      </c>
      <c r="G1877">
        <v>2</v>
      </c>
      <c r="H1877" t="s">
        <v>1384</v>
      </c>
      <c r="I1877">
        <v>1</v>
      </c>
      <c r="J1877" t="s">
        <v>36</v>
      </c>
      <c r="K1877">
        <v>1</v>
      </c>
      <c r="L1877">
        <v>463.23660000000001</v>
      </c>
      <c r="M1877">
        <v>1</v>
      </c>
      <c r="N1877" t="s">
        <v>42</v>
      </c>
      <c r="O1877" t="s">
        <v>42</v>
      </c>
      <c r="P1877" t="s">
        <v>42</v>
      </c>
      <c r="Q1877">
        <v>1</v>
      </c>
      <c r="U1877">
        <v>4.3219280949999996</v>
      </c>
      <c r="V1877">
        <v>4.3219280949999996</v>
      </c>
      <c r="W1877" s="2">
        <v>0.95240000000000002</v>
      </c>
      <c r="X1877" t="s">
        <v>38</v>
      </c>
      <c r="Z1877" t="str">
        <f>VLOOKUP(A1877,[1]Domains!$B:$D,3,FALSE)</f>
        <v>Extracellular</v>
      </c>
    </row>
    <row r="1878" spans="1:26" x14ac:dyDescent="0.25">
      <c r="A1878" t="s">
        <v>6598</v>
      </c>
      <c r="B1878" t="s">
        <v>6547</v>
      </c>
      <c r="C1878" t="s">
        <v>6548</v>
      </c>
      <c r="D1878" t="s">
        <v>6549</v>
      </c>
      <c r="E1878" t="s">
        <v>6599</v>
      </c>
      <c r="F1878">
        <v>1</v>
      </c>
      <c r="G1878">
        <v>8</v>
      </c>
      <c r="H1878" t="s">
        <v>6600</v>
      </c>
      <c r="I1878">
        <v>4</v>
      </c>
      <c r="J1878" t="s">
        <v>36</v>
      </c>
      <c r="K1878">
        <v>1</v>
      </c>
      <c r="L1878" t="s">
        <v>52</v>
      </c>
      <c r="M1878">
        <v>3</v>
      </c>
      <c r="N1878">
        <v>1</v>
      </c>
      <c r="O1878">
        <v>1</v>
      </c>
      <c r="P1878">
        <v>1</v>
      </c>
      <c r="Q1878" t="s">
        <v>42</v>
      </c>
      <c r="R1878">
        <v>4.1671856299999996</v>
      </c>
      <c r="S1878">
        <v>5.0080001349999996</v>
      </c>
      <c r="T1878">
        <v>4.3219280949999996</v>
      </c>
      <c r="V1878">
        <v>4.4990379530000002</v>
      </c>
      <c r="W1878" s="2">
        <v>0.95760000000000001</v>
      </c>
      <c r="X1878" t="s">
        <v>38</v>
      </c>
      <c r="Z1878" t="str">
        <f>VLOOKUP(A1878,[1]Domains!$B:$D,3,FALSE)</f>
        <v>Extracellular</v>
      </c>
    </row>
    <row r="1879" spans="1:26" x14ac:dyDescent="0.25">
      <c r="A1879" t="s">
        <v>6601</v>
      </c>
      <c r="B1879" t="s">
        <v>6547</v>
      </c>
      <c r="C1879" t="s">
        <v>6548</v>
      </c>
      <c r="D1879" t="s">
        <v>6549</v>
      </c>
      <c r="E1879" t="s">
        <v>6602</v>
      </c>
      <c r="F1879">
        <v>1</v>
      </c>
      <c r="G1879">
        <v>9</v>
      </c>
      <c r="H1879" t="s">
        <v>51</v>
      </c>
      <c r="I1879">
        <v>2</v>
      </c>
      <c r="J1879" t="s">
        <v>36</v>
      </c>
      <c r="K1879">
        <v>1</v>
      </c>
      <c r="L1879" t="s">
        <v>52</v>
      </c>
      <c r="M1879">
        <v>4</v>
      </c>
      <c r="N1879">
        <v>1</v>
      </c>
      <c r="O1879">
        <v>1</v>
      </c>
      <c r="P1879">
        <v>1</v>
      </c>
      <c r="Q1879">
        <v>1</v>
      </c>
      <c r="R1879">
        <v>7.2512009539999998</v>
      </c>
      <c r="S1879">
        <v>6.1340283869999999</v>
      </c>
      <c r="T1879">
        <v>0.840350123</v>
      </c>
      <c r="U1879">
        <v>3.4079447740000002</v>
      </c>
      <c r="V1879">
        <v>4.4083810589999999</v>
      </c>
      <c r="W1879" s="2">
        <v>0.95499999999999996</v>
      </c>
      <c r="X1879" t="s">
        <v>38</v>
      </c>
      <c r="Z1879" t="str">
        <f>VLOOKUP(A1879,[1]Domains!$B:$D,3,FALSE)</f>
        <v>Extracellular</v>
      </c>
    </row>
    <row r="1880" spans="1:26" x14ac:dyDescent="0.25">
      <c r="A1880" t="s">
        <v>6603</v>
      </c>
      <c r="B1880" t="s">
        <v>6547</v>
      </c>
      <c r="C1880" t="s">
        <v>6548</v>
      </c>
      <c r="D1880" t="s">
        <v>6549</v>
      </c>
      <c r="E1880" t="s">
        <v>6604</v>
      </c>
      <c r="F1880">
        <v>1</v>
      </c>
      <c r="G1880">
        <v>9</v>
      </c>
      <c r="H1880" t="s">
        <v>82</v>
      </c>
      <c r="I1880">
        <v>2</v>
      </c>
      <c r="J1880" t="s">
        <v>36</v>
      </c>
      <c r="K1880">
        <v>1</v>
      </c>
      <c r="L1880" t="s">
        <v>52</v>
      </c>
      <c r="M1880">
        <v>4</v>
      </c>
      <c r="N1880">
        <v>1</v>
      </c>
      <c r="O1880">
        <v>1</v>
      </c>
      <c r="P1880">
        <v>1</v>
      </c>
      <c r="Q1880">
        <v>1</v>
      </c>
      <c r="R1880">
        <v>9.2054660120000005</v>
      </c>
      <c r="S1880">
        <v>8.6265251949999993</v>
      </c>
      <c r="T1880">
        <v>5.2217424729999999</v>
      </c>
      <c r="U1880">
        <v>5.6646623030000001</v>
      </c>
      <c r="V1880">
        <v>7.1795989960000002</v>
      </c>
      <c r="W1880" s="2">
        <v>0.99309999999999998</v>
      </c>
      <c r="X1880" t="s">
        <v>38</v>
      </c>
      <c r="Z1880" t="str">
        <f>VLOOKUP(A1880,[1]Domains!$B:$D,3,FALSE)</f>
        <v>Extracellular</v>
      </c>
    </row>
    <row r="1881" spans="1:26" x14ac:dyDescent="0.25">
      <c r="A1881" t="s">
        <v>6605</v>
      </c>
      <c r="B1881" t="s">
        <v>6547</v>
      </c>
      <c r="C1881" t="s">
        <v>6548</v>
      </c>
      <c r="D1881" t="s">
        <v>6549</v>
      </c>
      <c r="E1881" t="s">
        <v>6606</v>
      </c>
      <c r="F1881">
        <v>1</v>
      </c>
      <c r="G1881">
        <v>5</v>
      </c>
      <c r="H1881" t="s">
        <v>171</v>
      </c>
      <c r="I1881">
        <v>2</v>
      </c>
      <c r="J1881" t="s">
        <v>36</v>
      </c>
      <c r="K1881">
        <v>1</v>
      </c>
      <c r="L1881" t="s">
        <v>52</v>
      </c>
      <c r="M1881">
        <v>4</v>
      </c>
      <c r="N1881">
        <v>1</v>
      </c>
      <c r="O1881">
        <v>1</v>
      </c>
      <c r="P1881">
        <v>1</v>
      </c>
      <c r="Q1881">
        <v>1</v>
      </c>
      <c r="R1881">
        <v>8.5221968149999991</v>
      </c>
      <c r="S1881">
        <v>9.2407175390000003</v>
      </c>
      <c r="T1881">
        <v>8.2222703189999997</v>
      </c>
      <c r="U1881">
        <v>8.5952739359999999</v>
      </c>
      <c r="V1881">
        <v>8.6451146520000002</v>
      </c>
      <c r="W1881" s="2">
        <v>0.99750000000000005</v>
      </c>
      <c r="X1881" t="s">
        <v>38</v>
      </c>
      <c r="Z1881" t="str">
        <f>VLOOKUP(A1881,[1]Domains!$B:$D,3,FALSE)</f>
        <v>Extracellular</v>
      </c>
    </row>
    <row r="1882" spans="1:26" x14ac:dyDescent="0.25">
      <c r="A1882" t="s">
        <v>6607</v>
      </c>
      <c r="B1882" t="s">
        <v>6547</v>
      </c>
      <c r="C1882" t="s">
        <v>6548</v>
      </c>
      <c r="D1882" t="s">
        <v>6549</v>
      </c>
      <c r="E1882" t="s">
        <v>6608</v>
      </c>
      <c r="F1882">
        <v>1</v>
      </c>
      <c r="G1882">
        <v>8</v>
      </c>
      <c r="H1882" t="s">
        <v>6609</v>
      </c>
      <c r="I1882">
        <v>4</v>
      </c>
      <c r="J1882" t="s">
        <v>36</v>
      </c>
      <c r="K1882">
        <v>1</v>
      </c>
      <c r="L1882" t="s">
        <v>52</v>
      </c>
      <c r="M1882">
        <v>3</v>
      </c>
      <c r="N1882" t="s">
        <v>42</v>
      </c>
      <c r="O1882">
        <v>1</v>
      </c>
      <c r="P1882">
        <v>1</v>
      </c>
      <c r="Q1882">
        <v>1</v>
      </c>
      <c r="S1882">
        <v>8.5791080429999997</v>
      </c>
      <c r="T1882">
        <v>6.5831344520000004</v>
      </c>
      <c r="U1882">
        <v>3.7452785749999999</v>
      </c>
      <c r="V1882">
        <v>6.3025070230000004</v>
      </c>
      <c r="W1882" s="2">
        <v>0.98750000000000004</v>
      </c>
      <c r="X1882" t="s">
        <v>38</v>
      </c>
      <c r="Z1882" t="str">
        <f>VLOOKUP(A1882,[1]Domains!$B:$D,3,FALSE)</f>
        <v>Extracellular</v>
      </c>
    </row>
    <row r="1883" spans="1:26" x14ac:dyDescent="0.25">
      <c r="A1883" t="s">
        <v>6610</v>
      </c>
      <c r="B1883" t="s">
        <v>6547</v>
      </c>
      <c r="C1883" t="s">
        <v>6548</v>
      </c>
      <c r="D1883" t="s">
        <v>6549</v>
      </c>
      <c r="E1883" t="s">
        <v>6611</v>
      </c>
      <c r="F1883">
        <v>1</v>
      </c>
      <c r="G1883">
        <v>2</v>
      </c>
      <c r="H1883" t="s">
        <v>310</v>
      </c>
      <c r="I1883">
        <v>2</v>
      </c>
      <c r="J1883" t="s">
        <v>36</v>
      </c>
      <c r="K1883">
        <v>1</v>
      </c>
      <c r="L1883" t="s">
        <v>37</v>
      </c>
      <c r="M1883">
        <v>1</v>
      </c>
      <c r="N1883" t="s">
        <v>42</v>
      </c>
      <c r="O1883" t="s">
        <v>42</v>
      </c>
      <c r="P1883" t="s">
        <v>42</v>
      </c>
      <c r="Q1883">
        <v>1</v>
      </c>
      <c r="U1883">
        <v>-3.5422989829999998</v>
      </c>
      <c r="V1883">
        <v>-3.5422989829999998</v>
      </c>
      <c r="W1883" s="2">
        <v>7.9000000000000001E-2</v>
      </c>
      <c r="X1883" t="s">
        <v>38</v>
      </c>
      <c r="Z1883" t="str">
        <f>VLOOKUP(A1883,[1]Domains!$B:$D,3,FALSE)</f>
        <v>Extracellular</v>
      </c>
    </row>
    <row r="1884" spans="1:26" x14ac:dyDescent="0.25">
      <c r="A1884" t="s">
        <v>6612</v>
      </c>
      <c r="B1884" t="s">
        <v>6547</v>
      </c>
      <c r="C1884" t="s">
        <v>6548</v>
      </c>
      <c r="D1884" t="s">
        <v>6549</v>
      </c>
      <c r="E1884" t="s">
        <v>6613</v>
      </c>
      <c r="F1884">
        <v>1</v>
      </c>
      <c r="G1884">
        <v>7</v>
      </c>
      <c r="H1884" t="s">
        <v>171</v>
      </c>
      <c r="I1884">
        <v>2</v>
      </c>
      <c r="J1884" t="s">
        <v>36</v>
      </c>
      <c r="K1884">
        <v>1</v>
      </c>
      <c r="L1884" t="s">
        <v>52</v>
      </c>
      <c r="M1884">
        <v>4</v>
      </c>
      <c r="N1884">
        <v>1</v>
      </c>
      <c r="O1884">
        <v>1</v>
      </c>
      <c r="P1884">
        <v>1</v>
      </c>
      <c r="Q1884">
        <v>1</v>
      </c>
      <c r="R1884">
        <v>6.720575363</v>
      </c>
      <c r="S1884">
        <v>6.3705883290000003</v>
      </c>
      <c r="T1884">
        <v>3.9398682620000001</v>
      </c>
      <c r="U1884">
        <v>3.8339874300000001</v>
      </c>
      <c r="V1884">
        <v>5.216254846</v>
      </c>
      <c r="W1884" s="2">
        <v>0.9738</v>
      </c>
      <c r="X1884" t="s">
        <v>38</v>
      </c>
      <c r="Z1884" t="str">
        <f>VLOOKUP(A1884,[1]Domains!$B:$D,3,FALSE)</f>
        <v>Extracellular</v>
      </c>
    </row>
    <row r="1885" spans="1:26" x14ac:dyDescent="0.25">
      <c r="A1885" t="s">
        <v>6614</v>
      </c>
      <c r="B1885" t="s">
        <v>6547</v>
      </c>
      <c r="C1885" t="s">
        <v>6548</v>
      </c>
      <c r="D1885" t="s">
        <v>6549</v>
      </c>
      <c r="E1885" t="s">
        <v>6615</v>
      </c>
      <c r="F1885">
        <v>1</v>
      </c>
      <c r="G1885">
        <v>2</v>
      </c>
      <c r="H1885" t="s">
        <v>123</v>
      </c>
      <c r="I1885">
        <v>2</v>
      </c>
      <c r="J1885" t="s">
        <v>36</v>
      </c>
      <c r="K1885">
        <v>1</v>
      </c>
      <c r="L1885" t="s">
        <v>52</v>
      </c>
      <c r="M1885">
        <v>1</v>
      </c>
      <c r="N1885" t="s">
        <v>42</v>
      </c>
      <c r="O1885" t="s">
        <v>42</v>
      </c>
      <c r="P1885" t="s">
        <v>42</v>
      </c>
      <c r="Q1885">
        <v>1</v>
      </c>
      <c r="U1885">
        <v>-0.438587053</v>
      </c>
      <c r="V1885">
        <v>-0.438587053</v>
      </c>
      <c r="W1885" s="2">
        <v>0.42459999999999998</v>
      </c>
      <c r="X1885" t="s">
        <v>38</v>
      </c>
      <c r="Z1885" t="str">
        <f>VLOOKUP(A1885,[1]Domains!$B:$D,3,FALSE)</f>
        <v>Extracellular</v>
      </c>
    </row>
    <row r="1886" spans="1:26" x14ac:dyDescent="0.25">
      <c r="A1886" t="s">
        <v>6616</v>
      </c>
      <c r="B1886" t="s">
        <v>6547</v>
      </c>
      <c r="C1886" t="s">
        <v>6548</v>
      </c>
      <c r="D1886" t="s">
        <v>6549</v>
      </c>
      <c r="E1886" t="s">
        <v>6617</v>
      </c>
      <c r="F1886">
        <v>1</v>
      </c>
      <c r="G1886">
        <v>3</v>
      </c>
      <c r="H1886" t="s">
        <v>35</v>
      </c>
      <c r="I1886">
        <v>2</v>
      </c>
      <c r="J1886" t="s">
        <v>36</v>
      </c>
      <c r="K1886">
        <v>1</v>
      </c>
      <c r="L1886" t="s">
        <v>37</v>
      </c>
      <c r="M1886">
        <v>2</v>
      </c>
      <c r="N1886">
        <v>1</v>
      </c>
      <c r="O1886">
        <v>1</v>
      </c>
      <c r="P1886" t="s">
        <v>42</v>
      </c>
      <c r="Q1886" t="s">
        <v>42</v>
      </c>
      <c r="R1886">
        <v>8.6699532579999996</v>
      </c>
      <c r="S1886">
        <v>8.7182130200000003</v>
      </c>
      <c r="V1886">
        <v>8.694083139</v>
      </c>
      <c r="W1886" s="2">
        <v>0.99760000000000004</v>
      </c>
      <c r="X1886" t="s">
        <v>38</v>
      </c>
      <c r="Z1886" t="str">
        <f>VLOOKUP(A1886,[1]Domains!$B:$D,3,FALSE)</f>
        <v>Extracellular</v>
      </c>
    </row>
    <row r="1887" spans="1:26" x14ac:dyDescent="0.25">
      <c r="A1887" t="s">
        <v>6618</v>
      </c>
      <c r="B1887" t="s">
        <v>6547</v>
      </c>
      <c r="C1887" t="s">
        <v>6548</v>
      </c>
      <c r="D1887" t="s">
        <v>6549</v>
      </c>
      <c r="E1887" t="s">
        <v>6619</v>
      </c>
      <c r="F1887">
        <v>2</v>
      </c>
      <c r="G1887">
        <v>12</v>
      </c>
      <c r="H1887" t="s">
        <v>6620</v>
      </c>
      <c r="I1887">
        <v>4</v>
      </c>
      <c r="J1887" t="s">
        <v>36</v>
      </c>
      <c r="K1887">
        <v>1</v>
      </c>
      <c r="L1887" t="s">
        <v>52</v>
      </c>
      <c r="M1887">
        <v>4</v>
      </c>
      <c r="N1887">
        <v>1</v>
      </c>
      <c r="O1887">
        <v>1</v>
      </c>
      <c r="P1887">
        <v>1</v>
      </c>
      <c r="Q1887">
        <v>1</v>
      </c>
      <c r="R1887">
        <v>3.6099845159999999</v>
      </c>
      <c r="S1887">
        <v>4.1025535929999997</v>
      </c>
      <c r="T1887">
        <v>3.0918214399999999</v>
      </c>
      <c r="U1887">
        <v>2.9331034260000002</v>
      </c>
      <c r="V1887">
        <v>3.4343657429999999</v>
      </c>
      <c r="W1887" s="2">
        <v>0.9153</v>
      </c>
      <c r="X1887" t="s">
        <v>38</v>
      </c>
      <c r="Z1887" t="str">
        <f>VLOOKUP(A1887,[1]Domains!$B:$D,3,FALSE)</f>
        <v>Extracellular</v>
      </c>
    </row>
    <row r="1888" spans="1:26" x14ac:dyDescent="0.25">
      <c r="A1888" t="s">
        <v>6621</v>
      </c>
      <c r="B1888" t="s">
        <v>6547</v>
      </c>
      <c r="C1888" t="s">
        <v>6548</v>
      </c>
      <c r="D1888" t="s">
        <v>6549</v>
      </c>
      <c r="E1888" t="s">
        <v>6622</v>
      </c>
      <c r="F1888">
        <v>1</v>
      </c>
      <c r="G1888">
        <v>10</v>
      </c>
      <c r="H1888" t="s">
        <v>6623</v>
      </c>
      <c r="I1888">
        <v>4</v>
      </c>
      <c r="J1888" t="s">
        <v>36</v>
      </c>
      <c r="K1888">
        <v>1</v>
      </c>
      <c r="L1888" t="s">
        <v>37</v>
      </c>
      <c r="M1888">
        <v>4</v>
      </c>
      <c r="N1888">
        <v>1</v>
      </c>
      <c r="O1888">
        <v>1</v>
      </c>
      <c r="P1888">
        <v>1</v>
      </c>
      <c r="Q1888">
        <v>1</v>
      </c>
      <c r="R1888">
        <v>2.5148526000000002</v>
      </c>
      <c r="S1888">
        <v>3.224985701</v>
      </c>
      <c r="T1888">
        <v>9.0025537070000006</v>
      </c>
      <c r="U1888">
        <v>8.2063440070000002</v>
      </c>
      <c r="V1888">
        <v>5.7371840040000004</v>
      </c>
      <c r="W1888" s="2">
        <v>0.98160000000000003</v>
      </c>
      <c r="X1888" t="s">
        <v>38</v>
      </c>
      <c r="Z1888" t="str">
        <f>VLOOKUP(A1888,[1]Domains!$B:$D,3,FALSE)</f>
        <v>Extracellular</v>
      </c>
    </row>
    <row r="1889" spans="1:26" x14ac:dyDescent="0.25">
      <c r="A1889" t="s">
        <v>6624</v>
      </c>
      <c r="B1889" t="s">
        <v>6547</v>
      </c>
      <c r="C1889" t="s">
        <v>6548</v>
      </c>
      <c r="D1889" t="s">
        <v>6549</v>
      </c>
      <c r="E1889" t="s">
        <v>6625</v>
      </c>
      <c r="F1889">
        <v>2</v>
      </c>
      <c r="G1889">
        <v>7</v>
      </c>
      <c r="H1889" t="s">
        <v>1041</v>
      </c>
      <c r="I1889">
        <v>4</v>
      </c>
      <c r="J1889" t="s">
        <v>36</v>
      </c>
      <c r="K1889">
        <v>1</v>
      </c>
      <c r="L1889" t="s">
        <v>37</v>
      </c>
      <c r="M1889">
        <v>4</v>
      </c>
      <c r="N1889">
        <v>1</v>
      </c>
      <c r="O1889">
        <v>1</v>
      </c>
      <c r="P1889">
        <v>1</v>
      </c>
      <c r="Q1889">
        <v>1</v>
      </c>
      <c r="R1889">
        <v>5.6195938549999997</v>
      </c>
      <c r="S1889">
        <v>6.0064511989999998</v>
      </c>
      <c r="T1889">
        <v>3.4297674260000002</v>
      </c>
      <c r="U1889">
        <v>5.502435985</v>
      </c>
      <c r="V1889">
        <v>5.1395621159999996</v>
      </c>
      <c r="W1889" s="2">
        <v>0.97240000000000004</v>
      </c>
      <c r="X1889" t="s">
        <v>38</v>
      </c>
      <c r="Z1889" t="str">
        <f>VLOOKUP(A1889,[1]Domains!$B:$D,3,FALSE)</f>
        <v>Extracellular</v>
      </c>
    </row>
    <row r="1890" spans="1:26" x14ac:dyDescent="0.25">
      <c r="A1890" t="s">
        <v>6626</v>
      </c>
      <c r="B1890" t="s">
        <v>6547</v>
      </c>
      <c r="C1890" t="s">
        <v>6548</v>
      </c>
      <c r="D1890" t="s">
        <v>6549</v>
      </c>
      <c r="E1890" t="s">
        <v>6627</v>
      </c>
      <c r="F1890">
        <v>1</v>
      </c>
      <c r="G1890">
        <v>4</v>
      </c>
      <c r="H1890" t="s">
        <v>82</v>
      </c>
      <c r="I1890">
        <v>2</v>
      </c>
      <c r="J1890" t="s">
        <v>36</v>
      </c>
      <c r="K1890">
        <v>1</v>
      </c>
      <c r="L1890" t="s">
        <v>52</v>
      </c>
      <c r="M1890">
        <v>3</v>
      </c>
      <c r="N1890">
        <v>1</v>
      </c>
      <c r="O1890" t="s">
        <v>42</v>
      </c>
      <c r="P1890">
        <v>1</v>
      </c>
      <c r="Q1890">
        <v>1</v>
      </c>
      <c r="R1890">
        <v>4.9066177819999997</v>
      </c>
      <c r="T1890">
        <v>5.9745072459999999</v>
      </c>
      <c r="U1890">
        <v>4.9718285130000002</v>
      </c>
      <c r="V1890">
        <v>5.2843178469999996</v>
      </c>
      <c r="W1890" s="2">
        <v>0.97499999999999998</v>
      </c>
      <c r="X1890" t="s">
        <v>38</v>
      </c>
      <c r="Z1890" t="str">
        <f>VLOOKUP(A1890,[1]Domains!$B:$D,3,FALSE)</f>
        <v>Extracellular</v>
      </c>
    </row>
    <row r="1891" spans="1:26" x14ac:dyDescent="0.25">
      <c r="A1891" t="s">
        <v>6628</v>
      </c>
      <c r="B1891" t="s">
        <v>6547</v>
      </c>
      <c r="C1891" t="s">
        <v>6548</v>
      </c>
      <c r="D1891" t="s">
        <v>6549</v>
      </c>
      <c r="E1891" t="s">
        <v>6629</v>
      </c>
      <c r="F1891">
        <v>1</v>
      </c>
      <c r="G1891">
        <v>5</v>
      </c>
      <c r="H1891" t="s">
        <v>35</v>
      </c>
      <c r="I1891">
        <v>2</v>
      </c>
      <c r="J1891" t="s">
        <v>36</v>
      </c>
      <c r="K1891">
        <v>1</v>
      </c>
      <c r="L1891" t="s">
        <v>37</v>
      </c>
      <c r="M1891">
        <v>4</v>
      </c>
      <c r="N1891">
        <v>1</v>
      </c>
      <c r="O1891">
        <v>1</v>
      </c>
      <c r="P1891">
        <v>1</v>
      </c>
      <c r="Q1891">
        <v>1</v>
      </c>
      <c r="R1891">
        <v>6.7958024650000004</v>
      </c>
      <c r="S1891">
        <v>7.5517461580000003</v>
      </c>
      <c r="T1891">
        <v>9.1300633950000005</v>
      </c>
      <c r="U1891">
        <v>7.7267592970000001</v>
      </c>
      <c r="V1891">
        <v>7.8010928289999999</v>
      </c>
      <c r="W1891" s="2">
        <v>0.99550000000000005</v>
      </c>
      <c r="X1891" t="s">
        <v>38</v>
      </c>
      <c r="Z1891" t="str">
        <f>VLOOKUP(A1891,[1]Domains!$B:$D,3,FALSE)</f>
        <v>Extracellular</v>
      </c>
    </row>
    <row r="1892" spans="1:26" x14ac:dyDescent="0.25">
      <c r="A1892" t="s">
        <v>6630</v>
      </c>
      <c r="B1892" t="s">
        <v>6547</v>
      </c>
      <c r="C1892" t="s">
        <v>6548</v>
      </c>
      <c r="D1892" t="s">
        <v>6549</v>
      </c>
      <c r="E1892" t="s">
        <v>6631</v>
      </c>
      <c r="F1892">
        <v>2</v>
      </c>
      <c r="G1892">
        <v>9</v>
      </c>
      <c r="H1892" t="s">
        <v>6632</v>
      </c>
      <c r="I1892">
        <v>4</v>
      </c>
      <c r="J1892" t="s">
        <v>36</v>
      </c>
      <c r="K1892">
        <v>1</v>
      </c>
      <c r="L1892" t="s">
        <v>52</v>
      </c>
      <c r="M1892">
        <v>4</v>
      </c>
      <c r="N1892">
        <v>1</v>
      </c>
      <c r="O1892">
        <v>1</v>
      </c>
      <c r="P1892">
        <v>1</v>
      </c>
      <c r="Q1892">
        <v>1</v>
      </c>
      <c r="R1892">
        <v>7.6561714939999996</v>
      </c>
      <c r="S1892">
        <v>8.4969715449999992</v>
      </c>
      <c r="T1892">
        <v>4.301573307</v>
      </c>
      <c r="U1892">
        <v>4.3581621979999996</v>
      </c>
      <c r="V1892">
        <v>6.203219636</v>
      </c>
      <c r="W1892" s="2">
        <v>0.98660000000000003</v>
      </c>
      <c r="X1892" t="s">
        <v>38</v>
      </c>
      <c r="Z1892" t="str">
        <f>VLOOKUP(A1892,[1]Domains!$B:$D,3,FALSE)</f>
        <v>Extracellular</v>
      </c>
    </row>
    <row r="1893" spans="1:26" x14ac:dyDescent="0.25">
      <c r="A1893" t="s">
        <v>6633</v>
      </c>
      <c r="B1893" t="s">
        <v>6547</v>
      </c>
      <c r="C1893" t="s">
        <v>6548</v>
      </c>
      <c r="D1893" t="s">
        <v>6549</v>
      </c>
      <c r="E1893" t="s">
        <v>6634</v>
      </c>
      <c r="F1893">
        <v>1</v>
      </c>
      <c r="G1893">
        <v>3</v>
      </c>
      <c r="H1893" t="s">
        <v>82</v>
      </c>
      <c r="I1893">
        <v>2</v>
      </c>
      <c r="J1893" t="s">
        <v>36</v>
      </c>
      <c r="K1893">
        <v>1</v>
      </c>
      <c r="L1893" t="s">
        <v>52</v>
      </c>
      <c r="M1893">
        <v>2</v>
      </c>
      <c r="N1893" t="s">
        <v>42</v>
      </c>
      <c r="O1893" t="s">
        <v>42</v>
      </c>
      <c r="P1893">
        <v>1</v>
      </c>
      <c r="Q1893">
        <v>1</v>
      </c>
      <c r="T1893">
        <v>7.122137188</v>
      </c>
      <c r="U1893">
        <v>5.2877710950000001</v>
      </c>
      <c r="V1893">
        <v>6.204954141</v>
      </c>
      <c r="W1893" s="2">
        <v>0.98660000000000003</v>
      </c>
      <c r="X1893" t="s">
        <v>38</v>
      </c>
      <c r="Z1893" t="str">
        <f>VLOOKUP(A1893,[1]Domains!$B:$D,3,FALSE)</f>
        <v>Extracellular</v>
      </c>
    </row>
    <row r="1894" spans="1:26" x14ac:dyDescent="0.25">
      <c r="A1894" t="s">
        <v>6635</v>
      </c>
      <c r="B1894" t="s">
        <v>6636</v>
      </c>
      <c r="C1894" t="s">
        <v>6637</v>
      </c>
      <c r="D1894" t="s">
        <v>6638</v>
      </c>
      <c r="E1894" t="s">
        <v>6639</v>
      </c>
      <c r="F1894">
        <v>1</v>
      </c>
      <c r="G1894">
        <v>3</v>
      </c>
      <c r="H1894" t="s">
        <v>967</v>
      </c>
      <c r="I1894">
        <v>2</v>
      </c>
      <c r="J1894" t="s">
        <v>36</v>
      </c>
      <c r="K1894">
        <v>1</v>
      </c>
      <c r="L1894" t="s">
        <v>52</v>
      </c>
      <c r="M1894">
        <v>2</v>
      </c>
      <c r="N1894" t="s">
        <v>42</v>
      </c>
      <c r="O1894">
        <v>1</v>
      </c>
      <c r="P1894">
        <v>1</v>
      </c>
      <c r="Q1894" t="s">
        <v>42</v>
      </c>
      <c r="S1894">
        <v>4.3219280949999996</v>
      </c>
      <c r="T1894">
        <v>8.3729001109999999</v>
      </c>
      <c r="V1894">
        <v>6.3474141030000002</v>
      </c>
      <c r="W1894" s="2">
        <v>0.9879</v>
      </c>
      <c r="Z1894" t="str">
        <f>VLOOKUP(A1894,[1]Domains!$B:$D,3,FALSE)</f>
        <v>Intracellular</v>
      </c>
    </row>
    <row r="1895" spans="1:26" x14ac:dyDescent="0.25">
      <c r="A1895" t="s">
        <v>6640</v>
      </c>
      <c r="B1895" t="s">
        <v>6641</v>
      </c>
      <c r="C1895" t="s">
        <v>6642</v>
      </c>
      <c r="D1895" t="s">
        <v>6643</v>
      </c>
      <c r="E1895" t="s">
        <v>6644</v>
      </c>
      <c r="F1895">
        <v>1</v>
      </c>
      <c r="G1895">
        <v>2</v>
      </c>
      <c r="H1895" t="s">
        <v>109</v>
      </c>
      <c r="I1895">
        <v>2</v>
      </c>
      <c r="J1895" t="s">
        <v>36</v>
      </c>
      <c r="K1895">
        <v>1</v>
      </c>
      <c r="L1895" t="s">
        <v>37</v>
      </c>
      <c r="M1895">
        <v>1</v>
      </c>
      <c r="N1895" t="s">
        <v>42</v>
      </c>
      <c r="O1895" t="s">
        <v>42</v>
      </c>
      <c r="P1895">
        <v>1</v>
      </c>
      <c r="Q1895" t="s">
        <v>42</v>
      </c>
      <c r="T1895">
        <v>1.424167881</v>
      </c>
      <c r="V1895">
        <v>1.424167881</v>
      </c>
      <c r="W1895" s="2">
        <v>0.72850000000000004</v>
      </c>
      <c r="X1895" t="s">
        <v>38</v>
      </c>
    </row>
    <row r="1896" spans="1:26" x14ac:dyDescent="0.25">
      <c r="A1896" t="s">
        <v>6645</v>
      </c>
      <c r="B1896" t="s">
        <v>6646</v>
      </c>
      <c r="C1896" t="s">
        <v>6647</v>
      </c>
      <c r="D1896" t="s">
        <v>6648</v>
      </c>
      <c r="E1896" t="s">
        <v>6649</v>
      </c>
      <c r="F1896">
        <v>2</v>
      </c>
      <c r="G1896">
        <v>5</v>
      </c>
      <c r="H1896" t="s">
        <v>109</v>
      </c>
      <c r="I1896">
        <v>2</v>
      </c>
      <c r="J1896" t="s">
        <v>36</v>
      </c>
      <c r="K1896">
        <v>1</v>
      </c>
      <c r="L1896" t="s">
        <v>37</v>
      </c>
      <c r="M1896">
        <v>3</v>
      </c>
      <c r="N1896">
        <v>1</v>
      </c>
      <c r="O1896" t="s">
        <v>42</v>
      </c>
      <c r="P1896">
        <v>1</v>
      </c>
      <c r="Q1896">
        <v>1</v>
      </c>
      <c r="R1896">
        <v>7.1563815530000001</v>
      </c>
      <c r="T1896">
        <v>4.4794357409999996</v>
      </c>
      <c r="U1896">
        <v>4.7382962930000003</v>
      </c>
      <c r="V1896">
        <v>5.4580378620000003</v>
      </c>
      <c r="W1896" s="2">
        <v>0.9778</v>
      </c>
      <c r="Y1896" t="s">
        <v>38</v>
      </c>
    </row>
    <row r="1897" spans="1:26" x14ac:dyDescent="0.25">
      <c r="A1897" t="s">
        <v>6650</v>
      </c>
      <c r="B1897" t="s">
        <v>6646</v>
      </c>
      <c r="C1897" t="s">
        <v>6647</v>
      </c>
      <c r="D1897" t="s">
        <v>6648</v>
      </c>
      <c r="E1897" t="s">
        <v>6651</v>
      </c>
      <c r="F1897">
        <v>1</v>
      </c>
      <c r="G1897">
        <v>2</v>
      </c>
      <c r="H1897" t="s">
        <v>82</v>
      </c>
      <c r="I1897">
        <v>2</v>
      </c>
      <c r="J1897" t="s">
        <v>36</v>
      </c>
      <c r="K1897">
        <v>1</v>
      </c>
      <c r="L1897" t="s">
        <v>52</v>
      </c>
      <c r="M1897">
        <v>1</v>
      </c>
      <c r="N1897" t="s">
        <v>42</v>
      </c>
      <c r="O1897">
        <v>1</v>
      </c>
      <c r="P1897" t="s">
        <v>42</v>
      </c>
      <c r="Q1897" t="s">
        <v>42</v>
      </c>
      <c r="S1897">
        <v>7.0222167569999998</v>
      </c>
      <c r="V1897">
        <v>7.0222167569999998</v>
      </c>
      <c r="W1897" s="2">
        <v>0.99239999999999995</v>
      </c>
    </row>
    <row r="1898" spans="1:26" x14ac:dyDescent="0.25">
      <c r="A1898" t="s">
        <v>6652</v>
      </c>
      <c r="B1898" t="s">
        <v>6646</v>
      </c>
      <c r="C1898" t="s">
        <v>6647</v>
      </c>
      <c r="D1898" t="s">
        <v>6648</v>
      </c>
      <c r="E1898" t="s">
        <v>6653</v>
      </c>
      <c r="F1898">
        <v>1</v>
      </c>
      <c r="G1898">
        <v>3</v>
      </c>
      <c r="H1898" t="s">
        <v>6654</v>
      </c>
      <c r="I1898">
        <v>2</v>
      </c>
      <c r="J1898" t="s">
        <v>36</v>
      </c>
      <c r="K1898">
        <v>1</v>
      </c>
      <c r="L1898" t="s">
        <v>37</v>
      </c>
      <c r="M1898">
        <v>2</v>
      </c>
      <c r="N1898" t="s">
        <v>42</v>
      </c>
      <c r="O1898" t="s">
        <v>42</v>
      </c>
      <c r="P1898">
        <v>1</v>
      </c>
      <c r="Q1898">
        <v>1</v>
      </c>
      <c r="T1898">
        <v>4.3219280949999996</v>
      </c>
      <c r="U1898">
        <v>7.5015722050000004</v>
      </c>
      <c r="V1898">
        <v>5.9117501499999996</v>
      </c>
      <c r="W1898" s="2">
        <v>0.98370000000000002</v>
      </c>
    </row>
    <row r="1899" spans="1:26" x14ac:dyDescent="0.25">
      <c r="A1899" t="s">
        <v>6655</v>
      </c>
      <c r="B1899" t="s">
        <v>6656</v>
      </c>
      <c r="C1899" t="s">
        <v>6657</v>
      </c>
      <c r="D1899" t="s">
        <v>6658</v>
      </c>
      <c r="E1899" t="s">
        <v>6659</v>
      </c>
      <c r="F1899">
        <v>1</v>
      </c>
      <c r="G1899">
        <v>5</v>
      </c>
      <c r="H1899" t="s">
        <v>115</v>
      </c>
      <c r="I1899">
        <v>2</v>
      </c>
      <c r="J1899" t="s">
        <v>36</v>
      </c>
      <c r="K1899">
        <v>1</v>
      </c>
      <c r="L1899" t="s">
        <v>37</v>
      </c>
      <c r="M1899">
        <v>4</v>
      </c>
      <c r="N1899">
        <v>1</v>
      </c>
      <c r="O1899">
        <v>1</v>
      </c>
      <c r="P1899">
        <v>1</v>
      </c>
      <c r="Q1899">
        <v>1</v>
      </c>
      <c r="R1899">
        <v>3.2095973400000002</v>
      </c>
      <c r="S1899">
        <v>9.0643916529999995</v>
      </c>
      <c r="T1899">
        <v>2.8658984099999998</v>
      </c>
      <c r="U1899">
        <v>3.3969039360000002</v>
      </c>
      <c r="V1899">
        <v>4.6341978350000002</v>
      </c>
      <c r="W1899" s="2">
        <v>0.96130000000000004</v>
      </c>
      <c r="X1899" t="s">
        <v>38</v>
      </c>
      <c r="Y1899" t="s">
        <v>38</v>
      </c>
      <c r="Z1899" t="str">
        <f>VLOOKUP(A1899,[1]Domains!$B:$D,3,FALSE)</f>
        <v>Extracellular</v>
      </c>
    </row>
    <row r="1900" spans="1:26" x14ac:dyDescent="0.25">
      <c r="A1900" t="s">
        <v>6660</v>
      </c>
      <c r="B1900" t="s">
        <v>6656</v>
      </c>
      <c r="C1900" t="s">
        <v>6657</v>
      </c>
      <c r="D1900" t="s">
        <v>6658</v>
      </c>
      <c r="E1900" t="s">
        <v>6661</v>
      </c>
      <c r="F1900">
        <v>1</v>
      </c>
      <c r="G1900">
        <v>8</v>
      </c>
      <c r="H1900" t="s">
        <v>104</v>
      </c>
      <c r="I1900">
        <v>2</v>
      </c>
      <c r="J1900" t="s">
        <v>36</v>
      </c>
      <c r="K1900">
        <v>1</v>
      </c>
      <c r="L1900" t="s">
        <v>37</v>
      </c>
      <c r="M1900">
        <v>4</v>
      </c>
      <c r="N1900">
        <v>1</v>
      </c>
      <c r="O1900">
        <v>1</v>
      </c>
      <c r="P1900">
        <v>1</v>
      </c>
      <c r="Q1900">
        <v>1</v>
      </c>
      <c r="R1900">
        <v>3.2221258869999998</v>
      </c>
      <c r="S1900">
        <v>6.9960945529999998</v>
      </c>
      <c r="T1900">
        <v>1.910803754</v>
      </c>
      <c r="U1900">
        <v>2.509604699</v>
      </c>
      <c r="V1900">
        <v>3.659657223</v>
      </c>
      <c r="W1900" s="2">
        <v>0.92669999999999997</v>
      </c>
      <c r="X1900" t="s">
        <v>38</v>
      </c>
      <c r="Y1900" t="s">
        <v>38</v>
      </c>
      <c r="Z1900" t="str">
        <f>VLOOKUP(A1900,[1]Domains!$B:$D,3,FALSE)</f>
        <v>Extracellular</v>
      </c>
    </row>
    <row r="1901" spans="1:26" x14ac:dyDescent="0.25">
      <c r="A1901" t="s">
        <v>6662</v>
      </c>
      <c r="B1901" t="s">
        <v>6656</v>
      </c>
      <c r="C1901" t="s">
        <v>6657</v>
      </c>
      <c r="D1901" t="s">
        <v>6658</v>
      </c>
      <c r="E1901" t="s">
        <v>6663</v>
      </c>
      <c r="F1901">
        <v>2</v>
      </c>
      <c r="G1901">
        <v>16</v>
      </c>
      <c r="H1901" t="s">
        <v>606</v>
      </c>
      <c r="I1901">
        <v>2</v>
      </c>
      <c r="J1901" t="s">
        <v>36</v>
      </c>
      <c r="K1901">
        <v>1</v>
      </c>
      <c r="L1901" t="s">
        <v>37</v>
      </c>
      <c r="M1901">
        <v>4</v>
      </c>
      <c r="N1901">
        <v>1</v>
      </c>
      <c r="O1901">
        <v>1</v>
      </c>
      <c r="P1901">
        <v>1</v>
      </c>
      <c r="Q1901">
        <v>1</v>
      </c>
      <c r="R1901">
        <v>5.9778496360000002</v>
      </c>
      <c r="S1901">
        <v>5.424087095</v>
      </c>
      <c r="T1901">
        <v>1.894126768</v>
      </c>
      <c r="U1901">
        <v>1.855504136</v>
      </c>
      <c r="V1901">
        <v>3.7878919089999998</v>
      </c>
      <c r="W1901" s="2">
        <v>0.9325</v>
      </c>
      <c r="X1901" t="s">
        <v>38</v>
      </c>
      <c r="Y1901" t="s">
        <v>38</v>
      </c>
      <c r="Z1901" t="str">
        <f>VLOOKUP(A1901,[1]Domains!$B:$D,3,FALSE)</f>
        <v>Extracellular</v>
      </c>
    </row>
    <row r="1902" spans="1:26" x14ac:dyDescent="0.25">
      <c r="A1902" t="s">
        <v>6664</v>
      </c>
      <c r="B1902" t="s">
        <v>6656</v>
      </c>
      <c r="C1902" t="s">
        <v>6657</v>
      </c>
      <c r="D1902" t="s">
        <v>6658</v>
      </c>
      <c r="E1902" t="s">
        <v>6665</v>
      </c>
      <c r="F1902">
        <v>1</v>
      </c>
      <c r="G1902">
        <v>5</v>
      </c>
      <c r="H1902" t="s">
        <v>257</v>
      </c>
      <c r="I1902">
        <v>2</v>
      </c>
      <c r="J1902" t="s">
        <v>36</v>
      </c>
      <c r="K1902">
        <v>1</v>
      </c>
      <c r="L1902" t="s">
        <v>52</v>
      </c>
      <c r="M1902">
        <v>4</v>
      </c>
      <c r="N1902">
        <v>1</v>
      </c>
      <c r="O1902">
        <v>1</v>
      </c>
      <c r="P1902">
        <v>1</v>
      </c>
      <c r="Q1902">
        <v>1</v>
      </c>
      <c r="R1902">
        <v>6.8816533959999999</v>
      </c>
      <c r="S1902">
        <v>8.345936322</v>
      </c>
      <c r="T1902">
        <v>2.1749017570000002</v>
      </c>
      <c r="U1902">
        <v>1.9659104469999999</v>
      </c>
      <c r="V1902">
        <v>4.84210048</v>
      </c>
      <c r="W1902" s="2">
        <v>0.96630000000000005</v>
      </c>
      <c r="X1902" t="s">
        <v>38</v>
      </c>
      <c r="Y1902" t="s">
        <v>38</v>
      </c>
      <c r="Z1902" t="str">
        <f>VLOOKUP(A1902,[1]Domains!$B:$D,3,FALSE)</f>
        <v>Extracellular</v>
      </c>
    </row>
    <row r="1903" spans="1:26" x14ac:dyDescent="0.25">
      <c r="A1903" t="s">
        <v>6666</v>
      </c>
      <c r="B1903" t="s">
        <v>6667</v>
      </c>
      <c r="C1903" t="s">
        <v>6668</v>
      </c>
      <c r="D1903" t="s">
        <v>6669</v>
      </c>
      <c r="E1903" t="s">
        <v>6670</v>
      </c>
      <c r="F1903">
        <v>1</v>
      </c>
      <c r="G1903">
        <v>5</v>
      </c>
      <c r="H1903" t="s">
        <v>51</v>
      </c>
      <c r="I1903">
        <v>2</v>
      </c>
      <c r="J1903" t="s">
        <v>36</v>
      </c>
      <c r="K1903">
        <v>1</v>
      </c>
      <c r="L1903" t="s">
        <v>52</v>
      </c>
      <c r="M1903">
        <v>4</v>
      </c>
      <c r="N1903">
        <v>1</v>
      </c>
      <c r="O1903">
        <v>1</v>
      </c>
      <c r="P1903">
        <v>1</v>
      </c>
      <c r="Q1903">
        <v>1</v>
      </c>
      <c r="R1903">
        <v>8.0418439389999996</v>
      </c>
      <c r="S1903">
        <v>7.1736596009999998</v>
      </c>
      <c r="T1903">
        <v>5.4394711249999999</v>
      </c>
      <c r="U1903">
        <v>5.1415692159999997</v>
      </c>
      <c r="V1903">
        <v>6.4491359700000004</v>
      </c>
      <c r="W1903" s="2">
        <v>0.98870000000000002</v>
      </c>
      <c r="X1903" t="s">
        <v>38</v>
      </c>
    </row>
    <row r="1904" spans="1:26" x14ac:dyDescent="0.25">
      <c r="A1904" t="s">
        <v>6671</v>
      </c>
      <c r="B1904" t="s">
        <v>6672</v>
      </c>
      <c r="C1904" t="s">
        <v>6673</v>
      </c>
      <c r="D1904" t="s">
        <v>6674</v>
      </c>
      <c r="E1904" t="s">
        <v>6675</v>
      </c>
      <c r="F1904">
        <v>1</v>
      </c>
      <c r="G1904">
        <v>4</v>
      </c>
      <c r="H1904" t="s">
        <v>109</v>
      </c>
      <c r="I1904">
        <v>2</v>
      </c>
      <c r="J1904" t="s">
        <v>36</v>
      </c>
      <c r="K1904">
        <v>1</v>
      </c>
      <c r="L1904" t="s">
        <v>37</v>
      </c>
      <c r="M1904">
        <v>3</v>
      </c>
      <c r="N1904">
        <v>1</v>
      </c>
      <c r="O1904">
        <v>1</v>
      </c>
      <c r="P1904">
        <v>1</v>
      </c>
      <c r="Q1904" t="s">
        <v>42</v>
      </c>
      <c r="R1904">
        <v>1.9121436890000001</v>
      </c>
      <c r="S1904">
        <v>3.5355762990000001</v>
      </c>
      <c r="T1904">
        <v>4.0776781079999997</v>
      </c>
      <c r="V1904">
        <v>3.1751326990000002</v>
      </c>
      <c r="W1904" s="2">
        <v>0.90029999999999999</v>
      </c>
    </row>
    <row r="1905" spans="1:26" x14ac:dyDescent="0.25">
      <c r="A1905" t="s">
        <v>6676</v>
      </c>
      <c r="B1905" t="s">
        <v>6677</v>
      </c>
      <c r="C1905" t="s">
        <v>6678</v>
      </c>
      <c r="D1905" t="s">
        <v>6679</v>
      </c>
      <c r="E1905" t="s">
        <v>6680</v>
      </c>
      <c r="F1905">
        <v>1</v>
      </c>
      <c r="G1905">
        <v>2</v>
      </c>
      <c r="H1905" t="s">
        <v>88</v>
      </c>
      <c r="I1905">
        <v>2</v>
      </c>
      <c r="J1905" t="s">
        <v>36</v>
      </c>
      <c r="K1905">
        <v>1</v>
      </c>
      <c r="L1905" t="s">
        <v>37</v>
      </c>
      <c r="M1905">
        <v>1</v>
      </c>
      <c r="N1905" t="s">
        <v>42</v>
      </c>
      <c r="O1905" t="s">
        <v>42</v>
      </c>
      <c r="P1905" t="s">
        <v>42</v>
      </c>
      <c r="Q1905">
        <v>1</v>
      </c>
      <c r="U1905">
        <v>2.1278631999999999E-2</v>
      </c>
      <c r="V1905">
        <v>2.1278631999999999E-2</v>
      </c>
      <c r="W1905" s="2">
        <v>0.50370000000000004</v>
      </c>
    </row>
    <row r="1906" spans="1:26" x14ac:dyDescent="0.25">
      <c r="A1906" t="s">
        <v>6681</v>
      </c>
      <c r="B1906" t="s">
        <v>6677</v>
      </c>
      <c r="C1906" t="s">
        <v>6678</v>
      </c>
      <c r="D1906" t="s">
        <v>6679</v>
      </c>
      <c r="E1906" t="s">
        <v>6682</v>
      </c>
      <c r="F1906">
        <v>1</v>
      </c>
      <c r="G1906">
        <v>2</v>
      </c>
      <c r="H1906" t="s">
        <v>171</v>
      </c>
      <c r="I1906">
        <v>2</v>
      </c>
      <c r="J1906" t="s">
        <v>36</v>
      </c>
      <c r="K1906">
        <v>1</v>
      </c>
      <c r="L1906" t="s">
        <v>52</v>
      </c>
      <c r="M1906">
        <v>1</v>
      </c>
      <c r="N1906" t="s">
        <v>42</v>
      </c>
      <c r="O1906">
        <v>1</v>
      </c>
      <c r="P1906" t="s">
        <v>42</v>
      </c>
      <c r="Q1906" t="s">
        <v>42</v>
      </c>
      <c r="S1906">
        <v>2.3259719940000001</v>
      </c>
      <c r="V1906">
        <v>2.3259719940000001</v>
      </c>
      <c r="W1906" s="2">
        <v>0.8337</v>
      </c>
    </row>
    <row r="1907" spans="1:26" x14ac:dyDescent="0.25">
      <c r="A1907" t="s">
        <v>6683</v>
      </c>
      <c r="B1907" t="s">
        <v>6684</v>
      </c>
      <c r="C1907" t="s">
        <v>6685</v>
      </c>
      <c r="D1907" t="s">
        <v>6686</v>
      </c>
      <c r="E1907" t="s">
        <v>6687</v>
      </c>
      <c r="F1907">
        <v>1</v>
      </c>
      <c r="G1907">
        <v>5</v>
      </c>
      <c r="H1907" t="s">
        <v>82</v>
      </c>
      <c r="I1907">
        <v>2</v>
      </c>
      <c r="J1907" t="s">
        <v>36</v>
      </c>
      <c r="K1907">
        <v>1</v>
      </c>
      <c r="L1907" t="s">
        <v>52</v>
      </c>
      <c r="M1907">
        <v>4</v>
      </c>
      <c r="N1907">
        <v>1</v>
      </c>
      <c r="O1907">
        <v>1</v>
      </c>
      <c r="P1907">
        <v>1</v>
      </c>
      <c r="Q1907">
        <v>1</v>
      </c>
      <c r="R1907">
        <v>0.60906655099999996</v>
      </c>
      <c r="S1907">
        <v>0.50562198700000005</v>
      </c>
      <c r="T1907">
        <v>2.7281540259999999</v>
      </c>
      <c r="U1907">
        <v>1.8889735670000001</v>
      </c>
      <c r="V1907">
        <v>1.4329540329999999</v>
      </c>
      <c r="W1907" s="2">
        <v>0.72970000000000002</v>
      </c>
      <c r="X1907" t="s">
        <v>38</v>
      </c>
      <c r="Z1907" t="str">
        <f>VLOOKUP(A1907,[1]Domains!$B:$D,3,FALSE)</f>
        <v>Intracellular</v>
      </c>
    </row>
    <row r="1908" spans="1:26" x14ac:dyDescent="0.25">
      <c r="A1908" t="s">
        <v>6688</v>
      </c>
      <c r="B1908" t="s">
        <v>6684</v>
      </c>
      <c r="C1908" t="s">
        <v>6685</v>
      </c>
      <c r="D1908" t="s">
        <v>6686</v>
      </c>
      <c r="E1908" t="s">
        <v>6689</v>
      </c>
      <c r="F1908">
        <v>1</v>
      </c>
      <c r="G1908">
        <v>5</v>
      </c>
      <c r="H1908" t="s">
        <v>68</v>
      </c>
      <c r="I1908">
        <v>2</v>
      </c>
      <c r="J1908" t="s">
        <v>36</v>
      </c>
      <c r="K1908">
        <v>1</v>
      </c>
      <c r="L1908" t="s">
        <v>52</v>
      </c>
      <c r="M1908">
        <v>4</v>
      </c>
      <c r="N1908">
        <v>1</v>
      </c>
      <c r="O1908">
        <v>1</v>
      </c>
      <c r="P1908">
        <v>1</v>
      </c>
      <c r="Q1908">
        <v>1</v>
      </c>
      <c r="R1908">
        <v>4.3219280949999996</v>
      </c>
      <c r="S1908">
        <v>6.8982047389999996</v>
      </c>
      <c r="T1908">
        <v>2.8142274399999998</v>
      </c>
      <c r="U1908">
        <v>2.811014621</v>
      </c>
      <c r="V1908">
        <v>4.2113437239999998</v>
      </c>
      <c r="W1908" s="2">
        <v>0.94879999999999998</v>
      </c>
      <c r="X1908" t="s">
        <v>38</v>
      </c>
    </row>
    <row r="1909" spans="1:26" x14ac:dyDescent="0.25">
      <c r="A1909" t="s">
        <v>6690</v>
      </c>
      <c r="B1909" t="s">
        <v>6684</v>
      </c>
      <c r="C1909" t="s">
        <v>6685</v>
      </c>
      <c r="D1909" t="s">
        <v>6686</v>
      </c>
      <c r="E1909" t="s">
        <v>6691</v>
      </c>
      <c r="F1909">
        <v>1</v>
      </c>
      <c r="G1909">
        <v>5</v>
      </c>
      <c r="H1909" t="s">
        <v>65</v>
      </c>
      <c r="I1909">
        <v>2</v>
      </c>
      <c r="J1909" t="s">
        <v>36</v>
      </c>
      <c r="K1909">
        <v>1</v>
      </c>
      <c r="L1909" t="s">
        <v>52</v>
      </c>
      <c r="M1909">
        <v>4</v>
      </c>
      <c r="N1909">
        <v>1</v>
      </c>
      <c r="O1909">
        <v>1</v>
      </c>
      <c r="P1909">
        <v>1</v>
      </c>
      <c r="Q1909">
        <v>1</v>
      </c>
      <c r="R1909">
        <v>2.382360035</v>
      </c>
      <c r="S1909">
        <v>2.198896263</v>
      </c>
      <c r="T1909">
        <v>2.8850443280000002</v>
      </c>
      <c r="U1909">
        <v>2.7913255079999999</v>
      </c>
      <c r="V1909">
        <v>2.5644065330000001</v>
      </c>
      <c r="W1909" s="2">
        <v>0.85540000000000005</v>
      </c>
      <c r="X1909" t="s">
        <v>38</v>
      </c>
      <c r="Z1909" t="str">
        <f>VLOOKUP(A1909,[1]Domains!$B:$D,3,FALSE)</f>
        <v>Intracellular</v>
      </c>
    </row>
    <row r="1910" spans="1:26" x14ac:dyDescent="0.25">
      <c r="A1910" t="s">
        <v>6692</v>
      </c>
      <c r="B1910" t="s">
        <v>6684</v>
      </c>
      <c r="C1910" t="s">
        <v>6685</v>
      </c>
      <c r="D1910" t="s">
        <v>6686</v>
      </c>
      <c r="E1910" t="s">
        <v>6693</v>
      </c>
      <c r="F1910">
        <v>1</v>
      </c>
      <c r="G1910">
        <v>3</v>
      </c>
      <c r="H1910" t="s">
        <v>51</v>
      </c>
      <c r="I1910">
        <v>2</v>
      </c>
      <c r="J1910" t="s">
        <v>36</v>
      </c>
      <c r="K1910">
        <v>1</v>
      </c>
      <c r="L1910" t="s">
        <v>52</v>
      </c>
      <c r="M1910">
        <v>2</v>
      </c>
      <c r="N1910" t="s">
        <v>42</v>
      </c>
      <c r="O1910">
        <v>1</v>
      </c>
      <c r="P1910">
        <v>1</v>
      </c>
      <c r="Q1910" t="s">
        <v>42</v>
      </c>
      <c r="S1910">
        <v>1.652313591</v>
      </c>
      <c r="T1910">
        <v>2.395107372</v>
      </c>
      <c r="V1910">
        <v>2.0237104810000002</v>
      </c>
      <c r="W1910" s="2">
        <v>0.80259999999999998</v>
      </c>
      <c r="X1910" t="s">
        <v>38</v>
      </c>
      <c r="Z1910" t="str">
        <f>VLOOKUP(A1910,[1]Domains!$B:$D,3,FALSE)</f>
        <v>Intracellular</v>
      </c>
    </row>
    <row r="1911" spans="1:26" x14ac:dyDescent="0.25">
      <c r="A1911" t="s">
        <v>6694</v>
      </c>
      <c r="B1911" t="s">
        <v>6695</v>
      </c>
      <c r="C1911" t="s">
        <v>6696</v>
      </c>
      <c r="D1911" t="s">
        <v>6697</v>
      </c>
      <c r="E1911" t="s">
        <v>6698</v>
      </c>
      <c r="F1911">
        <v>1</v>
      </c>
      <c r="G1911">
        <v>3</v>
      </c>
      <c r="H1911" t="s">
        <v>109</v>
      </c>
      <c r="I1911">
        <v>2</v>
      </c>
      <c r="J1911" t="s">
        <v>36</v>
      </c>
      <c r="K1911">
        <v>1</v>
      </c>
      <c r="L1911" t="s">
        <v>37</v>
      </c>
      <c r="M1911">
        <v>2</v>
      </c>
      <c r="N1911" t="s">
        <v>42</v>
      </c>
      <c r="O1911">
        <v>1</v>
      </c>
      <c r="P1911" t="s">
        <v>42</v>
      </c>
      <c r="Q1911">
        <v>1</v>
      </c>
      <c r="S1911">
        <v>4.7027666440000004</v>
      </c>
      <c r="U1911">
        <v>1.410256744</v>
      </c>
      <c r="V1911">
        <v>3.0565116940000001</v>
      </c>
      <c r="W1911" s="2">
        <v>0.89270000000000005</v>
      </c>
    </row>
    <row r="1912" spans="1:26" x14ac:dyDescent="0.25">
      <c r="A1912" t="s">
        <v>6699</v>
      </c>
      <c r="B1912" t="s">
        <v>6695</v>
      </c>
      <c r="C1912" t="s">
        <v>6696</v>
      </c>
      <c r="D1912" t="s">
        <v>6697</v>
      </c>
      <c r="E1912" t="s">
        <v>6700</v>
      </c>
      <c r="F1912">
        <v>1</v>
      </c>
      <c r="G1912">
        <v>3</v>
      </c>
      <c r="H1912" t="s">
        <v>65</v>
      </c>
      <c r="I1912">
        <v>2</v>
      </c>
      <c r="J1912" t="s">
        <v>36</v>
      </c>
      <c r="K1912">
        <v>1</v>
      </c>
      <c r="L1912" t="s">
        <v>52</v>
      </c>
      <c r="M1912">
        <v>2</v>
      </c>
      <c r="N1912">
        <v>1</v>
      </c>
      <c r="O1912" t="s">
        <v>42</v>
      </c>
      <c r="P1912" t="s">
        <v>42</v>
      </c>
      <c r="Q1912">
        <v>1</v>
      </c>
      <c r="R1912">
        <v>1.774473907</v>
      </c>
      <c r="U1912">
        <v>6.8238452690000004</v>
      </c>
      <c r="V1912">
        <v>4.2991595880000002</v>
      </c>
      <c r="W1912" s="2">
        <v>0.95169999999999999</v>
      </c>
    </row>
    <row r="1913" spans="1:26" x14ac:dyDescent="0.25">
      <c r="A1913" t="s">
        <v>6701</v>
      </c>
      <c r="B1913" t="s">
        <v>6702</v>
      </c>
      <c r="C1913" t="s">
        <v>6703</v>
      </c>
      <c r="D1913" t="s">
        <v>6704</v>
      </c>
      <c r="E1913" t="s">
        <v>6705</v>
      </c>
      <c r="F1913">
        <v>1</v>
      </c>
      <c r="G1913">
        <v>5</v>
      </c>
      <c r="H1913" t="s">
        <v>82</v>
      </c>
      <c r="I1913">
        <v>2</v>
      </c>
      <c r="J1913" t="s">
        <v>36</v>
      </c>
      <c r="K1913">
        <v>1</v>
      </c>
      <c r="L1913" t="s">
        <v>52</v>
      </c>
      <c r="M1913">
        <v>4</v>
      </c>
      <c r="N1913">
        <v>1</v>
      </c>
      <c r="O1913">
        <v>1</v>
      </c>
      <c r="P1913">
        <v>1</v>
      </c>
      <c r="Q1913">
        <v>1</v>
      </c>
      <c r="R1913">
        <v>0.31121628400000001</v>
      </c>
      <c r="S1913">
        <v>-0.47481077999999999</v>
      </c>
      <c r="T1913">
        <v>0.441555113</v>
      </c>
      <c r="U1913">
        <v>-3.9127226000000001E-2</v>
      </c>
      <c r="V1913">
        <v>5.9708348000000001E-2</v>
      </c>
      <c r="W1913" s="2">
        <v>0.51029999999999998</v>
      </c>
      <c r="X1913" t="s">
        <v>38</v>
      </c>
      <c r="Z1913" t="str">
        <f>VLOOKUP(A1913,[1]Domains!$B:$D,3,FALSE)</f>
        <v>Intracellular</v>
      </c>
    </row>
    <row r="1914" spans="1:26" x14ac:dyDescent="0.25">
      <c r="A1914" t="s">
        <v>6706</v>
      </c>
      <c r="B1914" t="s">
        <v>6702</v>
      </c>
      <c r="C1914" t="s">
        <v>6703</v>
      </c>
      <c r="D1914" t="s">
        <v>6704</v>
      </c>
      <c r="E1914" t="s">
        <v>6707</v>
      </c>
      <c r="F1914">
        <v>1</v>
      </c>
      <c r="G1914">
        <v>4</v>
      </c>
      <c r="H1914" t="s">
        <v>51</v>
      </c>
      <c r="I1914">
        <v>2</v>
      </c>
      <c r="J1914" t="s">
        <v>36</v>
      </c>
      <c r="K1914">
        <v>1</v>
      </c>
      <c r="L1914" t="s">
        <v>52</v>
      </c>
      <c r="M1914">
        <v>3</v>
      </c>
      <c r="N1914" t="s">
        <v>42</v>
      </c>
      <c r="O1914">
        <v>1</v>
      </c>
      <c r="P1914">
        <v>1</v>
      </c>
      <c r="Q1914">
        <v>1</v>
      </c>
      <c r="S1914">
        <v>2.9205279549999998</v>
      </c>
      <c r="T1914">
        <v>4.0084567030000002</v>
      </c>
      <c r="U1914">
        <v>3.0139803139999999</v>
      </c>
      <c r="V1914">
        <v>3.3143216569999998</v>
      </c>
      <c r="W1914" s="2">
        <v>0.90869999999999995</v>
      </c>
      <c r="X1914" t="s">
        <v>38</v>
      </c>
      <c r="Y1914" t="s">
        <v>38</v>
      </c>
      <c r="Z1914" t="str">
        <f>VLOOKUP(A1914,[1]Domains!$B:$D,3,FALSE)</f>
        <v>Extracellular</v>
      </c>
    </row>
    <row r="1915" spans="1:26" x14ac:dyDescent="0.25">
      <c r="A1915" t="s">
        <v>6708</v>
      </c>
      <c r="B1915" t="s">
        <v>6709</v>
      </c>
      <c r="C1915" t="s">
        <v>6710</v>
      </c>
      <c r="D1915" t="s">
        <v>6711</v>
      </c>
      <c r="E1915" t="s">
        <v>6712</v>
      </c>
      <c r="F1915">
        <v>1</v>
      </c>
      <c r="G1915">
        <v>2</v>
      </c>
      <c r="H1915" t="s">
        <v>48</v>
      </c>
      <c r="I1915">
        <v>1</v>
      </c>
      <c r="J1915" t="s">
        <v>36</v>
      </c>
      <c r="K1915">
        <v>1</v>
      </c>
      <c r="L1915">
        <v>463.23660000000001</v>
      </c>
      <c r="M1915">
        <v>1</v>
      </c>
      <c r="N1915" t="s">
        <v>42</v>
      </c>
      <c r="O1915" t="s">
        <v>42</v>
      </c>
      <c r="P1915" t="s">
        <v>42</v>
      </c>
      <c r="Q1915">
        <v>1</v>
      </c>
      <c r="U1915">
        <v>4.3219280949999996</v>
      </c>
      <c r="V1915">
        <v>4.3219280949999996</v>
      </c>
      <c r="W1915" s="2">
        <v>0.95240000000000002</v>
      </c>
    </row>
    <row r="1916" spans="1:26" x14ac:dyDescent="0.25">
      <c r="A1916" t="s">
        <v>6713</v>
      </c>
      <c r="B1916" t="s">
        <v>6714</v>
      </c>
      <c r="C1916" t="s">
        <v>6715</v>
      </c>
      <c r="D1916" t="s">
        <v>6716</v>
      </c>
      <c r="E1916" t="s">
        <v>6717</v>
      </c>
      <c r="F1916">
        <v>1</v>
      </c>
      <c r="G1916">
        <v>3</v>
      </c>
      <c r="H1916" t="s">
        <v>82</v>
      </c>
      <c r="I1916">
        <v>2</v>
      </c>
      <c r="J1916" t="s">
        <v>36</v>
      </c>
      <c r="K1916">
        <v>1</v>
      </c>
      <c r="L1916" t="s">
        <v>52</v>
      </c>
      <c r="M1916">
        <v>2</v>
      </c>
      <c r="N1916">
        <v>1</v>
      </c>
      <c r="O1916" t="s">
        <v>42</v>
      </c>
      <c r="P1916">
        <v>1</v>
      </c>
      <c r="Q1916" t="s">
        <v>42</v>
      </c>
      <c r="R1916">
        <v>6.8891211490000002</v>
      </c>
      <c r="T1916">
        <v>3.6517839259999998</v>
      </c>
      <c r="V1916">
        <v>5.2704525369999997</v>
      </c>
      <c r="W1916" s="2">
        <v>0.97470000000000001</v>
      </c>
    </row>
    <row r="1917" spans="1:26" x14ac:dyDescent="0.25">
      <c r="A1917" t="s">
        <v>6718</v>
      </c>
      <c r="B1917" t="s">
        <v>6714</v>
      </c>
      <c r="C1917" t="s">
        <v>6715</v>
      </c>
      <c r="D1917" t="s">
        <v>6716</v>
      </c>
      <c r="E1917" t="s">
        <v>6719</v>
      </c>
      <c r="F1917">
        <v>2</v>
      </c>
      <c r="G1917">
        <v>6</v>
      </c>
      <c r="H1917" t="s">
        <v>171</v>
      </c>
      <c r="I1917">
        <v>2</v>
      </c>
      <c r="J1917" t="s">
        <v>36</v>
      </c>
      <c r="K1917">
        <v>1</v>
      </c>
      <c r="L1917" t="s">
        <v>52</v>
      </c>
      <c r="M1917">
        <v>4</v>
      </c>
      <c r="N1917">
        <v>1</v>
      </c>
      <c r="O1917">
        <v>1</v>
      </c>
      <c r="P1917">
        <v>1</v>
      </c>
      <c r="Q1917">
        <v>1</v>
      </c>
      <c r="R1917">
        <v>4.987128062</v>
      </c>
      <c r="S1917">
        <v>6.5227833669999997</v>
      </c>
      <c r="T1917">
        <v>3.9275214329999999</v>
      </c>
      <c r="U1917">
        <v>3.3036073539999999</v>
      </c>
      <c r="V1917">
        <v>4.6852600539999996</v>
      </c>
      <c r="W1917" s="2">
        <v>0.96260000000000001</v>
      </c>
    </row>
    <row r="1918" spans="1:26" x14ac:dyDescent="0.25">
      <c r="A1918" t="s">
        <v>6720</v>
      </c>
      <c r="B1918" t="s">
        <v>6721</v>
      </c>
      <c r="C1918" t="s">
        <v>6722</v>
      </c>
      <c r="D1918" t="s">
        <v>6723</v>
      </c>
      <c r="E1918" t="s">
        <v>6724</v>
      </c>
      <c r="F1918">
        <v>1</v>
      </c>
      <c r="G1918">
        <v>5</v>
      </c>
      <c r="H1918" t="s">
        <v>65</v>
      </c>
      <c r="I1918">
        <v>2</v>
      </c>
      <c r="J1918" t="s">
        <v>36</v>
      </c>
      <c r="K1918">
        <v>1</v>
      </c>
      <c r="L1918" t="s">
        <v>52</v>
      </c>
      <c r="M1918">
        <v>4</v>
      </c>
      <c r="N1918">
        <v>1</v>
      </c>
      <c r="O1918">
        <v>1</v>
      </c>
      <c r="P1918">
        <v>1</v>
      </c>
      <c r="Q1918">
        <v>1</v>
      </c>
      <c r="R1918">
        <v>2.7092076309999999</v>
      </c>
      <c r="S1918">
        <v>2.6376776890000002</v>
      </c>
      <c r="T1918">
        <v>3.343092661</v>
      </c>
      <c r="U1918">
        <v>3.2083245749999998</v>
      </c>
      <c r="V1918">
        <v>2.9745756390000002</v>
      </c>
      <c r="W1918" s="2">
        <v>0.8871</v>
      </c>
      <c r="X1918" t="s">
        <v>38</v>
      </c>
      <c r="Z1918" t="str">
        <f>VLOOKUP(A1918,[1]Domains!$B:$D,3,FALSE)</f>
        <v>Intracellular</v>
      </c>
    </row>
    <row r="1919" spans="1:26" x14ac:dyDescent="0.25">
      <c r="A1919" t="s">
        <v>6725</v>
      </c>
      <c r="B1919" t="s">
        <v>6726</v>
      </c>
      <c r="C1919" t="s">
        <v>6727</v>
      </c>
      <c r="D1919" t="s">
        <v>6728</v>
      </c>
      <c r="E1919" t="s">
        <v>6729</v>
      </c>
      <c r="F1919">
        <v>1</v>
      </c>
      <c r="G1919">
        <v>5</v>
      </c>
      <c r="H1919" t="s">
        <v>51</v>
      </c>
      <c r="I1919">
        <v>2</v>
      </c>
      <c r="J1919" t="s">
        <v>36</v>
      </c>
      <c r="K1919">
        <v>1</v>
      </c>
      <c r="L1919" t="s">
        <v>52</v>
      </c>
      <c r="M1919">
        <v>4</v>
      </c>
      <c r="N1919">
        <v>1</v>
      </c>
      <c r="O1919">
        <v>1</v>
      </c>
      <c r="P1919">
        <v>1</v>
      </c>
      <c r="Q1919">
        <v>1</v>
      </c>
      <c r="R1919">
        <v>5.1054568160000002</v>
      </c>
      <c r="S1919">
        <v>4.1843213370000001</v>
      </c>
      <c r="T1919">
        <v>2.4413609169999999</v>
      </c>
      <c r="U1919">
        <v>4.3219280949999996</v>
      </c>
      <c r="V1919">
        <v>4.0132667910000004</v>
      </c>
      <c r="W1919" s="2">
        <v>0.94169999999999998</v>
      </c>
    </row>
    <row r="1920" spans="1:26" x14ac:dyDescent="0.25">
      <c r="A1920" t="s">
        <v>6730</v>
      </c>
      <c r="B1920" t="s">
        <v>6726</v>
      </c>
      <c r="C1920" t="s">
        <v>6727</v>
      </c>
      <c r="D1920" t="s">
        <v>6728</v>
      </c>
      <c r="E1920" t="s">
        <v>6731</v>
      </c>
      <c r="F1920">
        <v>1</v>
      </c>
      <c r="G1920">
        <v>4</v>
      </c>
      <c r="H1920" t="s">
        <v>88</v>
      </c>
      <c r="I1920">
        <v>2</v>
      </c>
      <c r="J1920" t="s">
        <v>36</v>
      </c>
      <c r="K1920">
        <v>1</v>
      </c>
      <c r="L1920" t="s">
        <v>37</v>
      </c>
      <c r="M1920">
        <v>3</v>
      </c>
      <c r="N1920" t="s">
        <v>42</v>
      </c>
      <c r="O1920">
        <v>1</v>
      </c>
      <c r="P1920">
        <v>1</v>
      </c>
      <c r="Q1920">
        <v>1</v>
      </c>
      <c r="S1920">
        <v>0.28569951500000001</v>
      </c>
      <c r="T1920">
        <v>4.5739735770000003</v>
      </c>
      <c r="U1920">
        <v>4.3219280949999996</v>
      </c>
      <c r="V1920">
        <v>3.0605337289999999</v>
      </c>
      <c r="W1920" s="2">
        <v>0.89300000000000002</v>
      </c>
    </row>
    <row r="1921" spans="1:26" x14ac:dyDescent="0.25">
      <c r="A1921" t="s">
        <v>6732</v>
      </c>
      <c r="B1921" t="s">
        <v>6726</v>
      </c>
      <c r="C1921" t="s">
        <v>6727</v>
      </c>
      <c r="D1921" t="s">
        <v>6728</v>
      </c>
      <c r="E1921" t="s">
        <v>6733</v>
      </c>
      <c r="F1921">
        <v>1</v>
      </c>
      <c r="G1921">
        <v>4</v>
      </c>
      <c r="H1921" t="s">
        <v>171</v>
      </c>
      <c r="I1921">
        <v>2</v>
      </c>
      <c r="J1921" t="s">
        <v>36</v>
      </c>
      <c r="K1921">
        <v>1</v>
      </c>
      <c r="L1921" t="s">
        <v>52</v>
      </c>
      <c r="M1921">
        <v>3</v>
      </c>
      <c r="N1921">
        <v>1</v>
      </c>
      <c r="O1921">
        <v>1</v>
      </c>
      <c r="P1921">
        <v>1</v>
      </c>
      <c r="Q1921" t="s">
        <v>42</v>
      </c>
      <c r="R1921">
        <v>2.2380208320000001</v>
      </c>
      <c r="S1921">
        <v>3.5529383970000001</v>
      </c>
      <c r="T1921">
        <v>1.9069380849999999</v>
      </c>
      <c r="V1921">
        <v>2.5659657710000001</v>
      </c>
      <c r="W1921" s="2">
        <v>0.85550000000000004</v>
      </c>
    </row>
    <row r="1922" spans="1:26" x14ac:dyDescent="0.25">
      <c r="A1922" t="s">
        <v>6734</v>
      </c>
      <c r="B1922" t="s">
        <v>6735</v>
      </c>
      <c r="C1922" t="s">
        <v>6736</v>
      </c>
      <c r="D1922" t="s">
        <v>6737</v>
      </c>
      <c r="E1922" t="s">
        <v>6738</v>
      </c>
      <c r="F1922">
        <v>1</v>
      </c>
      <c r="G1922">
        <v>3</v>
      </c>
      <c r="H1922" t="s">
        <v>109</v>
      </c>
      <c r="I1922">
        <v>2</v>
      </c>
      <c r="J1922" t="s">
        <v>36</v>
      </c>
      <c r="K1922">
        <v>1</v>
      </c>
      <c r="L1922" t="s">
        <v>37</v>
      </c>
      <c r="M1922">
        <v>2</v>
      </c>
      <c r="N1922" t="s">
        <v>42</v>
      </c>
      <c r="O1922">
        <v>1</v>
      </c>
      <c r="P1922">
        <v>1</v>
      </c>
      <c r="Q1922" t="s">
        <v>42</v>
      </c>
      <c r="S1922">
        <v>4.5628788199999999</v>
      </c>
      <c r="T1922">
        <v>7.7998524160000002</v>
      </c>
      <c r="V1922">
        <v>6.1813656180000001</v>
      </c>
      <c r="W1922" s="2">
        <v>0.98640000000000005</v>
      </c>
      <c r="Y1922" t="s">
        <v>38</v>
      </c>
    </row>
    <row r="1923" spans="1:26" x14ac:dyDescent="0.25">
      <c r="A1923" t="s">
        <v>6739</v>
      </c>
      <c r="B1923" t="s">
        <v>6735</v>
      </c>
      <c r="C1923" t="s">
        <v>6736</v>
      </c>
      <c r="D1923" t="s">
        <v>6737</v>
      </c>
      <c r="E1923" t="s">
        <v>6740</v>
      </c>
      <c r="F1923">
        <v>1</v>
      </c>
      <c r="G1923">
        <v>2</v>
      </c>
      <c r="H1923" t="s">
        <v>68</v>
      </c>
      <c r="I1923">
        <v>2</v>
      </c>
      <c r="J1923" t="s">
        <v>36</v>
      </c>
      <c r="K1923">
        <v>1</v>
      </c>
      <c r="L1923" t="s">
        <v>52</v>
      </c>
      <c r="M1923">
        <v>1</v>
      </c>
      <c r="N1923" t="s">
        <v>42</v>
      </c>
      <c r="O1923" t="s">
        <v>42</v>
      </c>
      <c r="P1923">
        <v>1</v>
      </c>
      <c r="Q1923" t="s">
        <v>42</v>
      </c>
      <c r="T1923">
        <v>3.4939599079999999</v>
      </c>
      <c r="V1923">
        <v>3.4939599079999999</v>
      </c>
      <c r="W1923" s="2">
        <v>0.91849999999999998</v>
      </c>
      <c r="Y1923" t="s">
        <v>38</v>
      </c>
    </row>
    <row r="1924" spans="1:26" x14ac:dyDescent="0.25">
      <c r="A1924" t="s">
        <v>6741</v>
      </c>
      <c r="B1924" t="s">
        <v>6735</v>
      </c>
      <c r="C1924" t="s">
        <v>6736</v>
      </c>
      <c r="D1924" t="s">
        <v>6737</v>
      </c>
      <c r="E1924" t="s">
        <v>6742</v>
      </c>
      <c r="F1924">
        <v>1</v>
      </c>
      <c r="G1924">
        <v>5</v>
      </c>
      <c r="H1924" t="s">
        <v>51</v>
      </c>
      <c r="I1924">
        <v>2</v>
      </c>
      <c r="J1924" t="s">
        <v>36</v>
      </c>
      <c r="K1924">
        <v>1</v>
      </c>
      <c r="L1924" t="s">
        <v>52</v>
      </c>
      <c r="M1924">
        <v>4</v>
      </c>
      <c r="N1924">
        <v>1</v>
      </c>
      <c r="O1924">
        <v>1</v>
      </c>
      <c r="P1924">
        <v>1</v>
      </c>
      <c r="Q1924">
        <v>1</v>
      </c>
      <c r="R1924">
        <v>4.3219280949999996</v>
      </c>
      <c r="S1924">
        <v>7.2866883229999999</v>
      </c>
      <c r="T1924">
        <v>2.9992608359999999</v>
      </c>
      <c r="U1924">
        <v>2.1007161050000001</v>
      </c>
      <c r="V1924">
        <v>4.1771483399999996</v>
      </c>
      <c r="W1924" s="2">
        <v>0.9476</v>
      </c>
    </row>
    <row r="1925" spans="1:26" x14ac:dyDescent="0.25">
      <c r="A1925" t="s">
        <v>6743</v>
      </c>
      <c r="B1925" t="s">
        <v>6735</v>
      </c>
      <c r="C1925" t="s">
        <v>6736</v>
      </c>
      <c r="D1925" t="s">
        <v>6737</v>
      </c>
      <c r="E1925" t="s">
        <v>6744</v>
      </c>
      <c r="F1925">
        <v>1</v>
      </c>
      <c r="G1925">
        <v>4</v>
      </c>
      <c r="H1925" t="s">
        <v>65</v>
      </c>
      <c r="I1925">
        <v>2</v>
      </c>
      <c r="J1925" t="s">
        <v>36</v>
      </c>
      <c r="K1925">
        <v>1</v>
      </c>
      <c r="L1925" t="s">
        <v>52</v>
      </c>
      <c r="M1925">
        <v>3</v>
      </c>
      <c r="N1925">
        <v>1</v>
      </c>
      <c r="O1925">
        <v>1</v>
      </c>
      <c r="P1925">
        <v>1</v>
      </c>
      <c r="Q1925" t="s">
        <v>42</v>
      </c>
      <c r="R1925">
        <v>2.6339376560000001</v>
      </c>
      <c r="S1925">
        <v>3.8693355380000001</v>
      </c>
      <c r="T1925">
        <v>6.5286388420000003</v>
      </c>
      <c r="V1925">
        <v>4.3439706779999998</v>
      </c>
      <c r="W1925" s="2">
        <v>0.95309999999999995</v>
      </c>
      <c r="Y1925" t="s">
        <v>38</v>
      </c>
    </row>
    <row r="1926" spans="1:26" x14ac:dyDescent="0.25">
      <c r="A1926" t="s">
        <v>6745</v>
      </c>
      <c r="B1926" t="s">
        <v>6735</v>
      </c>
      <c r="C1926" t="s">
        <v>6736</v>
      </c>
      <c r="D1926" t="s">
        <v>6737</v>
      </c>
      <c r="E1926" t="s">
        <v>6746</v>
      </c>
      <c r="F1926">
        <v>1</v>
      </c>
      <c r="G1926">
        <v>2</v>
      </c>
      <c r="H1926" t="s">
        <v>132</v>
      </c>
      <c r="I1926">
        <v>2</v>
      </c>
      <c r="J1926" t="s">
        <v>36</v>
      </c>
      <c r="K1926">
        <v>1</v>
      </c>
      <c r="L1926" t="s">
        <v>37</v>
      </c>
      <c r="M1926">
        <v>1</v>
      </c>
      <c r="N1926" t="s">
        <v>42</v>
      </c>
      <c r="O1926">
        <v>1</v>
      </c>
      <c r="P1926" t="s">
        <v>42</v>
      </c>
      <c r="Q1926" t="s">
        <v>42</v>
      </c>
      <c r="S1926">
        <v>2.0311832519999999</v>
      </c>
      <c r="V1926">
        <v>2.0311832519999999</v>
      </c>
      <c r="W1926" s="2">
        <v>0.8034</v>
      </c>
      <c r="Y1926" t="s">
        <v>38</v>
      </c>
    </row>
    <row r="1927" spans="1:26" x14ac:dyDescent="0.25">
      <c r="A1927" t="s">
        <v>6747</v>
      </c>
      <c r="B1927" t="s">
        <v>6735</v>
      </c>
      <c r="C1927" t="s">
        <v>6736</v>
      </c>
      <c r="D1927" t="s">
        <v>6737</v>
      </c>
      <c r="E1927" t="s">
        <v>6748</v>
      </c>
      <c r="F1927">
        <v>2</v>
      </c>
      <c r="G1927">
        <v>5</v>
      </c>
      <c r="H1927" t="s">
        <v>171</v>
      </c>
      <c r="I1927">
        <v>2</v>
      </c>
      <c r="J1927" t="s">
        <v>36</v>
      </c>
      <c r="K1927">
        <v>1</v>
      </c>
      <c r="L1927" t="s">
        <v>52</v>
      </c>
      <c r="M1927">
        <v>4</v>
      </c>
      <c r="N1927">
        <v>1</v>
      </c>
      <c r="O1927">
        <v>1</v>
      </c>
      <c r="P1927">
        <v>1</v>
      </c>
      <c r="Q1927">
        <v>1</v>
      </c>
      <c r="R1927">
        <v>4.3219280949999996</v>
      </c>
      <c r="S1927">
        <v>4.8947195299999997</v>
      </c>
      <c r="T1927">
        <v>5.5357588910000004</v>
      </c>
      <c r="U1927">
        <v>3.3175527699999998</v>
      </c>
      <c r="V1927">
        <v>4.5174898219999999</v>
      </c>
      <c r="W1927" s="2">
        <v>0.95820000000000005</v>
      </c>
    </row>
    <row r="1928" spans="1:26" x14ac:dyDescent="0.25">
      <c r="A1928" t="s">
        <v>6749</v>
      </c>
      <c r="B1928" t="s">
        <v>6750</v>
      </c>
      <c r="C1928" t="s">
        <v>6751</v>
      </c>
      <c r="D1928" t="s">
        <v>6752</v>
      </c>
      <c r="E1928" t="s">
        <v>6753</v>
      </c>
      <c r="F1928">
        <v>1</v>
      </c>
      <c r="G1928">
        <v>2</v>
      </c>
      <c r="H1928" t="s">
        <v>6754</v>
      </c>
      <c r="I1928">
        <v>1</v>
      </c>
      <c r="J1928" t="s">
        <v>36</v>
      </c>
      <c r="K1928">
        <v>1</v>
      </c>
      <c r="L1928">
        <v>463.23660000000001</v>
      </c>
      <c r="M1928">
        <v>1</v>
      </c>
      <c r="N1928" t="s">
        <v>42</v>
      </c>
      <c r="O1928" t="s">
        <v>42</v>
      </c>
      <c r="P1928">
        <v>1</v>
      </c>
      <c r="Q1928" t="s">
        <v>42</v>
      </c>
      <c r="T1928">
        <v>4.3219280949999996</v>
      </c>
      <c r="V1928">
        <v>4.3219280949999996</v>
      </c>
      <c r="W1928" s="2">
        <v>0.95240000000000002</v>
      </c>
    </row>
    <row r="1929" spans="1:26" x14ac:dyDescent="0.25">
      <c r="A1929" t="s">
        <v>6755</v>
      </c>
      <c r="B1929" t="s">
        <v>6756</v>
      </c>
      <c r="C1929" t="s">
        <v>6757</v>
      </c>
      <c r="D1929" t="s">
        <v>6758</v>
      </c>
      <c r="E1929" t="s">
        <v>6759</v>
      </c>
      <c r="F1929">
        <v>1</v>
      </c>
      <c r="G1929">
        <v>2</v>
      </c>
      <c r="H1929" t="s">
        <v>3233</v>
      </c>
      <c r="I1929">
        <v>1</v>
      </c>
      <c r="J1929" t="s">
        <v>36</v>
      </c>
      <c r="K1929">
        <v>1</v>
      </c>
      <c r="L1929">
        <v>463.23660000000001</v>
      </c>
      <c r="M1929">
        <v>1</v>
      </c>
      <c r="N1929" t="s">
        <v>42</v>
      </c>
      <c r="O1929" t="s">
        <v>42</v>
      </c>
      <c r="P1929">
        <v>1</v>
      </c>
      <c r="Q1929" t="s">
        <v>42</v>
      </c>
      <c r="T1929">
        <v>4.3219280949999996</v>
      </c>
      <c r="V1929">
        <v>4.3219280949999996</v>
      </c>
      <c r="W1929" s="2">
        <v>0.95240000000000002</v>
      </c>
      <c r="X1929" t="s">
        <v>38</v>
      </c>
    </row>
    <row r="1930" spans="1:26" x14ac:dyDescent="0.25">
      <c r="A1930" t="s">
        <v>6760</v>
      </c>
      <c r="B1930" t="s">
        <v>6761</v>
      </c>
      <c r="C1930" t="s">
        <v>6762</v>
      </c>
      <c r="D1930" t="s">
        <v>6763</v>
      </c>
      <c r="E1930" t="s">
        <v>6764</v>
      </c>
      <c r="F1930">
        <v>1</v>
      </c>
      <c r="G1930">
        <v>2</v>
      </c>
      <c r="H1930" t="s">
        <v>115</v>
      </c>
      <c r="I1930">
        <v>2</v>
      </c>
      <c r="J1930" t="s">
        <v>36</v>
      </c>
      <c r="K1930">
        <v>1</v>
      </c>
      <c r="L1930" t="s">
        <v>37</v>
      </c>
      <c r="M1930">
        <v>1</v>
      </c>
      <c r="N1930" t="s">
        <v>42</v>
      </c>
      <c r="O1930">
        <v>1</v>
      </c>
      <c r="P1930" t="s">
        <v>42</v>
      </c>
      <c r="Q1930" t="s">
        <v>42</v>
      </c>
      <c r="S1930">
        <v>3.1127558980000001</v>
      </c>
      <c r="V1930">
        <v>3.1127558980000001</v>
      </c>
      <c r="W1930" s="2">
        <v>0.89639999999999997</v>
      </c>
      <c r="X1930" t="s">
        <v>38</v>
      </c>
    </row>
    <row r="1931" spans="1:26" x14ac:dyDescent="0.25">
      <c r="A1931" t="s">
        <v>6765</v>
      </c>
      <c r="B1931" t="s">
        <v>6766</v>
      </c>
      <c r="C1931" t="s">
        <v>6767</v>
      </c>
      <c r="D1931" t="s">
        <v>6768</v>
      </c>
      <c r="E1931" t="s">
        <v>6769</v>
      </c>
      <c r="F1931">
        <v>1</v>
      </c>
      <c r="G1931">
        <v>2</v>
      </c>
      <c r="H1931" t="s">
        <v>82</v>
      </c>
      <c r="I1931">
        <v>2</v>
      </c>
      <c r="J1931" t="s">
        <v>36</v>
      </c>
      <c r="K1931">
        <v>1</v>
      </c>
      <c r="L1931" t="s">
        <v>52</v>
      </c>
      <c r="M1931">
        <v>1</v>
      </c>
      <c r="N1931" t="s">
        <v>42</v>
      </c>
      <c r="O1931" t="s">
        <v>42</v>
      </c>
      <c r="P1931" t="s">
        <v>42</v>
      </c>
      <c r="Q1931">
        <v>1</v>
      </c>
      <c r="U1931">
        <v>5.2549851370000003</v>
      </c>
      <c r="V1931">
        <v>5.2549851370000003</v>
      </c>
      <c r="W1931" s="2">
        <v>0.97450000000000003</v>
      </c>
      <c r="X1931" t="s">
        <v>38</v>
      </c>
      <c r="Z1931" t="str">
        <f>VLOOKUP(A1931,[1]Domains!$B:$D,3,FALSE)</f>
        <v>Extracellular</v>
      </c>
    </row>
    <row r="1932" spans="1:26" x14ac:dyDescent="0.25">
      <c r="A1932" t="s">
        <v>6770</v>
      </c>
      <c r="B1932" t="s">
        <v>6766</v>
      </c>
      <c r="C1932" t="s">
        <v>6767</v>
      </c>
      <c r="D1932" t="s">
        <v>6768</v>
      </c>
      <c r="E1932" t="s">
        <v>6771</v>
      </c>
      <c r="F1932">
        <v>1</v>
      </c>
      <c r="G1932">
        <v>4</v>
      </c>
      <c r="H1932" t="s">
        <v>967</v>
      </c>
      <c r="I1932">
        <v>2</v>
      </c>
      <c r="J1932" t="s">
        <v>36</v>
      </c>
      <c r="K1932">
        <v>1</v>
      </c>
      <c r="L1932" t="s">
        <v>52</v>
      </c>
      <c r="M1932">
        <v>3</v>
      </c>
      <c r="N1932" t="s">
        <v>42</v>
      </c>
      <c r="O1932">
        <v>1</v>
      </c>
      <c r="P1932">
        <v>1</v>
      </c>
      <c r="Q1932">
        <v>1</v>
      </c>
      <c r="S1932">
        <v>4.3219280949999996</v>
      </c>
      <c r="T1932">
        <v>2.6455903919999999</v>
      </c>
      <c r="U1932">
        <v>4.9207481499999997</v>
      </c>
      <c r="V1932">
        <v>3.9627555459999999</v>
      </c>
      <c r="W1932" s="2">
        <v>0.93969999999999998</v>
      </c>
      <c r="X1932" t="s">
        <v>38</v>
      </c>
      <c r="Y1932" t="s">
        <v>38</v>
      </c>
      <c r="Z1932" t="str">
        <f>VLOOKUP(A1932,[1]Domains!$B:$D,3,FALSE)</f>
        <v>Extracellular</v>
      </c>
    </row>
    <row r="1933" spans="1:26" x14ac:dyDescent="0.25">
      <c r="A1933" t="s">
        <v>6772</v>
      </c>
      <c r="B1933" t="s">
        <v>6766</v>
      </c>
      <c r="C1933" t="s">
        <v>6767</v>
      </c>
      <c r="D1933" t="s">
        <v>6768</v>
      </c>
      <c r="E1933" t="s">
        <v>6773</v>
      </c>
      <c r="F1933">
        <v>1</v>
      </c>
      <c r="G1933">
        <v>5</v>
      </c>
      <c r="H1933" t="s">
        <v>51</v>
      </c>
      <c r="I1933">
        <v>2</v>
      </c>
      <c r="J1933" t="s">
        <v>36</v>
      </c>
      <c r="K1933">
        <v>1</v>
      </c>
      <c r="L1933" t="s">
        <v>52</v>
      </c>
      <c r="M1933">
        <v>4</v>
      </c>
      <c r="N1933">
        <v>1</v>
      </c>
      <c r="O1933">
        <v>1</v>
      </c>
      <c r="P1933">
        <v>1</v>
      </c>
      <c r="Q1933">
        <v>1</v>
      </c>
      <c r="R1933">
        <v>4.3219280949999996</v>
      </c>
      <c r="S1933">
        <v>4.1067507790000004</v>
      </c>
      <c r="T1933">
        <v>8.2972439219999998</v>
      </c>
      <c r="U1933">
        <v>4.9782121129999997</v>
      </c>
      <c r="V1933">
        <v>5.4260337270000001</v>
      </c>
      <c r="W1933" s="2">
        <v>0.97729999999999995</v>
      </c>
      <c r="X1933" t="s">
        <v>38</v>
      </c>
      <c r="Z1933" t="str">
        <f>VLOOKUP(A1933,[1]Domains!$B:$D,3,FALSE)</f>
        <v>Extracellular</v>
      </c>
    </row>
    <row r="1934" spans="1:26" x14ac:dyDescent="0.25">
      <c r="A1934" t="s">
        <v>6774</v>
      </c>
      <c r="B1934" t="s">
        <v>6775</v>
      </c>
      <c r="C1934" t="s">
        <v>6776</v>
      </c>
      <c r="D1934" t="s">
        <v>6777</v>
      </c>
      <c r="E1934" t="s">
        <v>6778</v>
      </c>
      <c r="F1934">
        <v>1</v>
      </c>
      <c r="G1934">
        <v>4</v>
      </c>
      <c r="H1934" t="s">
        <v>35</v>
      </c>
      <c r="I1934">
        <v>2</v>
      </c>
      <c r="J1934" t="s">
        <v>36</v>
      </c>
      <c r="K1934">
        <v>1</v>
      </c>
      <c r="L1934" t="s">
        <v>37</v>
      </c>
      <c r="M1934">
        <v>3</v>
      </c>
      <c r="N1934">
        <v>1</v>
      </c>
      <c r="O1934" t="s">
        <v>42</v>
      </c>
      <c r="P1934">
        <v>1</v>
      </c>
      <c r="Q1934">
        <v>1</v>
      </c>
      <c r="R1934">
        <v>6.1343634890000001</v>
      </c>
      <c r="T1934">
        <v>5.6751066720000001</v>
      </c>
      <c r="U1934">
        <v>6.3532253159999996</v>
      </c>
      <c r="V1934">
        <v>6.0542318259999996</v>
      </c>
      <c r="W1934" s="2">
        <v>0.98519999999999996</v>
      </c>
      <c r="Y1934" t="s">
        <v>38</v>
      </c>
    </row>
    <row r="1935" spans="1:26" x14ac:dyDescent="0.25">
      <c r="A1935" t="s">
        <v>6779</v>
      </c>
      <c r="B1935" t="s">
        <v>6775</v>
      </c>
      <c r="C1935" t="s">
        <v>6776</v>
      </c>
      <c r="D1935" t="s">
        <v>6777</v>
      </c>
      <c r="E1935" t="s">
        <v>6780</v>
      </c>
      <c r="F1935">
        <v>2</v>
      </c>
      <c r="G1935">
        <v>14</v>
      </c>
      <c r="H1935" t="s">
        <v>6781</v>
      </c>
      <c r="I1935">
        <v>8</v>
      </c>
      <c r="J1935" t="s">
        <v>36</v>
      </c>
      <c r="K1935">
        <v>1</v>
      </c>
      <c r="L1935" t="s">
        <v>37</v>
      </c>
      <c r="M1935">
        <v>4</v>
      </c>
      <c r="N1935">
        <v>1</v>
      </c>
      <c r="O1935">
        <v>1</v>
      </c>
      <c r="P1935">
        <v>1</v>
      </c>
      <c r="Q1935">
        <v>1</v>
      </c>
      <c r="R1935">
        <v>6.1487999059999998</v>
      </c>
      <c r="S1935">
        <v>6.4996520919999998</v>
      </c>
      <c r="T1935">
        <v>8.7205892039999995</v>
      </c>
      <c r="U1935">
        <v>8.0617570930000007</v>
      </c>
      <c r="V1935">
        <v>7.3576995739999997</v>
      </c>
      <c r="W1935" s="2">
        <v>0.99390000000000001</v>
      </c>
    </row>
    <row r="1936" spans="1:26" x14ac:dyDescent="0.25">
      <c r="A1936" t="s">
        <v>6782</v>
      </c>
      <c r="B1936" t="s">
        <v>6775</v>
      </c>
      <c r="C1936" t="s">
        <v>6776</v>
      </c>
      <c r="D1936" t="s">
        <v>6777</v>
      </c>
      <c r="E1936" t="s">
        <v>6783</v>
      </c>
      <c r="F1936">
        <v>1</v>
      </c>
      <c r="G1936">
        <v>5</v>
      </c>
      <c r="H1936" t="s">
        <v>132</v>
      </c>
      <c r="I1936">
        <v>2</v>
      </c>
      <c r="J1936" t="s">
        <v>36</v>
      </c>
      <c r="K1936">
        <v>1</v>
      </c>
      <c r="L1936" t="s">
        <v>37</v>
      </c>
      <c r="M1936">
        <v>4</v>
      </c>
      <c r="N1936">
        <v>1</v>
      </c>
      <c r="O1936">
        <v>1</v>
      </c>
      <c r="P1936">
        <v>1</v>
      </c>
      <c r="Q1936">
        <v>1</v>
      </c>
      <c r="R1936">
        <v>7.1077762709999996</v>
      </c>
      <c r="S1936">
        <v>7.0804866390000001</v>
      </c>
      <c r="T1936">
        <v>3.1738222120000001</v>
      </c>
      <c r="U1936">
        <v>3.4303369880000001</v>
      </c>
      <c r="V1936">
        <v>5.1981055270000001</v>
      </c>
      <c r="W1936" s="2">
        <v>0.97350000000000003</v>
      </c>
      <c r="Y1936" t="s">
        <v>38</v>
      </c>
    </row>
    <row r="1937" spans="1:26" x14ac:dyDescent="0.25">
      <c r="A1937" t="s">
        <v>6784</v>
      </c>
      <c r="B1937" t="s">
        <v>6775</v>
      </c>
      <c r="C1937" t="s">
        <v>6776</v>
      </c>
      <c r="D1937" t="s">
        <v>6777</v>
      </c>
      <c r="E1937" t="s">
        <v>6785</v>
      </c>
      <c r="F1937">
        <v>1</v>
      </c>
      <c r="G1937">
        <v>5</v>
      </c>
      <c r="H1937" t="s">
        <v>51</v>
      </c>
      <c r="I1937">
        <v>2</v>
      </c>
      <c r="J1937" t="s">
        <v>36</v>
      </c>
      <c r="K1937">
        <v>1</v>
      </c>
      <c r="L1937" t="s">
        <v>52</v>
      </c>
      <c r="M1937">
        <v>4</v>
      </c>
      <c r="N1937">
        <v>1</v>
      </c>
      <c r="O1937">
        <v>1</v>
      </c>
      <c r="P1937">
        <v>1</v>
      </c>
      <c r="Q1937">
        <v>1</v>
      </c>
      <c r="R1937">
        <v>1.4934155950000001</v>
      </c>
      <c r="S1937">
        <v>1.179226653</v>
      </c>
      <c r="T1937">
        <v>1.1030859770000001</v>
      </c>
      <c r="U1937">
        <v>2.0854825629999998</v>
      </c>
      <c r="V1937">
        <v>1.465302697</v>
      </c>
      <c r="W1937" s="2">
        <v>0.73409999999999997</v>
      </c>
    </row>
    <row r="1938" spans="1:26" x14ac:dyDescent="0.25">
      <c r="A1938" t="s">
        <v>6786</v>
      </c>
      <c r="B1938" t="s">
        <v>6775</v>
      </c>
      <c r="C1938" t="s">
        <v>6776</v>
      </c>
      <c r="D1938" t="s">
        <v>6777</v>
      </c>
      <c r="E1938" t="s">
        <v>6787</v>
      </c>
      <c r="F1938">
        <v>1</v>
      </c>
      <c r="G1938">
        <v>5</v>
      </c>
      <c r="H1938" t="s">
        <v>68</v>
      </c>
      <c r="I1938">
        <v>2</v>
      </c>
      <c r="J1938" t="s">
        <v>36</v>
      </c>
      <c r="K1938">
        <v>1</v>
      </c>
      <c r="L1938" t="s">
        <v>52</v>
      </c>
      <c r="M1938">
        <v>4</v>
      </c>
      <c r="N1938">
        <v>1</v>
      </c>
      <c r="O1938">
        <v>1</v>
      </c>
      <c r="P1938">
        <v>1</v>
      </c>
      <c r="Q1938">
        <v>1</v>
      </c>
      <c r="R1938">
        <v>2.7908574079999999</v>
      </c>
      <c r="S1938">
        <v>2.7233345099999999</v>
      </c>
      <c r="T1938">
        <v>3.0606170719999999</v>
      </c>
      <c r="U1938">
        <v>2.514989726</v>
      </c>
      <c r="V1938">
        <v>2.7724496790000002</v>
      </c>
      <c r="W1938" s="2">
        <v>0.87229999999999996</v>
      </c>
      <c r="Y1938" t="s">
        <v>38</v>
      </c>
    </row>
    <row r="1939" spans="1:26" x14ac:dyDescent="0.25">
      <c r="A1939" t="s">
        <v>6788</v>
      </c>
      <c r="B1939" t="s">
        <v>6775</v>
      </c>
      <c r="C1939" t="s">
        <v>6776</v>
      </c>
      <c r="D1939" t="s">
        <v>6777</v>
      </c>
      <c r="E1939" t="s">
        <v>6789</v>
      </c>
      <c r="F1939">
        <v>3</v>
      </c>
      <c r="G1939">
        <v>7</v>
      </c>
      <c r="H1939" t="s">
        <v>6790</v>
      </c>
      <c r="I1939">
        <v>4</v>
      </c>
      <c r="J1939" t="s">
        <v>36</v>
      </c>
      <c r="K1939">
        <v>1</v>
      </c>
      <c r="L1939" t="s">
        <v>37</v>
      </c>
      <c r="M1939">
        <v>3</v>
      </c>
      <c r="N1939" t="s">
        <v>42</v>
      </c>
      <c r="O1939">
        <v>1</v>
      </c>
      <c r="P1939">
        <v>1</v>
      </c>
      <c r="Q1939">
        <v>1</v>
      </c>
      <c r="S1939">
        <v>3.51342277</v>
      </c>
      <c r="T1939">
        <v>2.0704014320000002</v>
      </c>
      <c r="U1939">
        <v>1.8816727579999999</v>
      </c>
      <c r="V1939">
        <v>2.4884989869999998</v>
      </c>
      <c r="W1939" s="2">
        <v>0.8488</v>
      </c>
      <c r="Y1939" t="s">
        <v>38</v>
      </c>
    </row>
    <row r="1940" spans="1:26" x14ac:dyDescent="0.25">
      <c r="A1940" t="s">
        <v>6791</v>
      </c>
      <c r="B1940" t="s">
        <v>6775</v>
      </c>
      <c r="C1940" t="s">
        <v>6776</v>
      </c>
      <c r="D1940" t="s">
        <v>6777</v>
      </c>
      <c r="E1940" t="s">
        <v>6792</v>
      </c>
      <c r="F1940">
        <v>1</v>
      </c>
      <c r="G1940">
        <v>10</v>
      </c>
      <c r="H1940" t="s">
        <v>376</v>
      </c>
      <c r="I1940">
        <v>4</v>
      </c>
      <c r="J1940" t="s">
        <v>36</v>
      </c>
      <c r="K1940">
        <v>1</v>
      </c>
      <c r="L1940" t="s">
        <v>52</v>
      </c>
      <c r="M1940">
        <v>4</v>
      </c>
      <c r="N1940">
        <v>1</v>
      </c>
      <c r="O1940">
        <v>1</v>
      </c>
      <c r="P1940">
        <v>1</v>
      </c>
      <c r="Q1940">
        <v>1</v>
      </c>
      <c r="R1940">
        <v>7.0471874970000004</v>
      </c>
      <c r="S1940">
        <v>4.3219280949999996</v>
      </c>
      <c r="T1940">
        <v>4.3219280949999996</v>
      </c>
      <c r="U1940">
        <v>5.7005842979999999</v>
      </c>
      <c r="V1940">
        <v>5.3479069959999999</v>
      </c>
      <c r="W1940" s="2">
        <v>0.97599999999999998</v>
      </c>
    </row>
    <row r="1941" spans="1:26" x14ac:dyDescent="0.25">
      <c r="A1941" t="s">
        <v>6793</v>
      </c>
      <c r="B1941" t="s">
        <v>6794</v>
      </c>
      <c r="C1941" t="s">
        <v>6795</v>
      </c>
      <c r="D1941" t="s">
        <v>6796</v>
      </c>
      <c r="E1941" t="s">
        <v>6797</v>
      </c>
      <c r="F1941">
        <v>1</v>
      </c>
      <c r="G1941">
        <v>2</v>
      </c>
      <c r="H1941" t="s">
        <v>310</v>
      </c>
      <c r="I1941">
        <v>2</v>
      </c>
      <c r="J1941" t="s">
        <v>36</v>
      </c>
      <c r="K1941">
        <v>1</v>
      </c>
      <c r="L1941" t="s">
        <v>37</v>
      </c>
      <c r="M1941">
        <v>1</v>
      </c>
      <c r="N1941" t="s">
        <v>42</v>
      </c>
      <c r="O1941" t="s">
        <v>42</v>
      </c>
      <c r="P1941">
        <v>1</v>
      </c>
      <c r="Q1941" t="s">
        <v>42</v>
      </c>
      <c r="T1941">
        <v>0.74344186899999998</v>
      </c>
      <c r="V1941">
        <v>0.74344186899999998</v>
      </c>
      <c r="W1941" s="2">
        <v>0.62609999999999999</v>
      </c>
    </row>
    <row r="1942" spans="1:26" x14ac:dyDescent="0.25">
      <c r="A1942" t="s">
        <v>6798</v>
      </c>
      <c r="B1942" t="s">
        <v>6799</v>
      </c>
      <c r="C1942" t="s">
        <v>6800</v>
      </c>
      <c r="D1942" t="s">
        <v>6801</v>
      </c>
      <c r="E1942" t="s">
        <v>6802</v>
      </c>
      <c r="F1942">
        <v>1</v>
      </c>
      <c r="G1942">
        <v>5</v>
      </c>
      <c r="H1942" t="s">
        <v>68</v>
      </c>
      <c r="I1942">
        <v>2</v>
      </c>
      <c r="J1942" t="s">
        <v>36</v>
      </c>
      <c r="K1942">
        <v>1</v>
      </c>
      <c r="L1942" t="s">
        <v>52</v>
      </c>
      <c r="M1942">
        <v>4</v>
      </c>
      <c r="N1942">
        <v>1</v>
      </c>
      <c r="O1942">
        <v>1</v>
      </c>
      <c r="P1942">
        <v>1</v>
      </c>
      <c r="Q1942">
        <v>1</v>
      </c>
      <c r="R1942">
        <v>3.4227079640000002</v>
      </c>
      <c r="S1942">
        <v>2.5128361689999998</v>
      </c>
      <c r="T1942">
        <v>3.7231087249999999</v>
      </c>
      <c r="U1942">
        <v>4.7159990179999998</v>
      </c>
      <c r="V1942">
        <v>3.5936629689999999</v>
      </c>
      <c r="W1942" s="2">
        <v>0.92349999999999999</v>
      </c>
      <c r="X1942" t="s">
        <v>38</v>
      </c>
      <c r="Z1942" t="str">
        <f>VLOOKUP(A1942,[1]Domains!$B:$D,3,FALSE)</f>
        <v>Extracellular</v>
      </c>
    </row>
    <row r="1943" spans="1:26" x14ac:dyDescent="0.25">
      <c r="A1943" t="s">
        <v>6803</v>
      </c>
      <c r="B1943" t="s">
        <v>6804</v>
      </c>
      <c r="C1943" t="s">
        <v>6805</v>
      </c>
      <c r="D1943" t="s">
        <v>6806</v>
      </c>
      <c r="E1943" t="s">
        <v>6807</v>
      </c>
      <c r="F1943">
        <v>1</v>
      </c>
      <c r="G1943">
        <v>3</v>
      </c>
      <c r="H1943" t="s">
        <v>3449</v>
      </c>
      <c r="I1943">
        <v>2</v>
      </c>
      <c r="J1943" t="s">
        <v>36</v>
      </c>
      <c r="K1943">
        <v>1</v>
      </c>
      <c r="L1943" t="s">
        <v>52</v>
      </c>
      <c r="M1943">
        <v>2</v>
      </c>
      <c r="N1943" t="s">
        <v>42</v>
      </c>
      <c r="O1943">
        <v>1</v>
      </c>
      <c r="P1943">
        <v>1</v>
      </c>
      <c r="Q1943" t="s">
        <v>42</v>
      </c>
      <c r="S1943">
        <v>5.874463896</v>
      </c>
      <c r="T1943">
        <v>2.0968486999999998</v>
      </c>
      <c r="V1943">
        <v>3.9856562979999999</v>
      </c>
      <c r="W1943" s="2">
        <v>0.94059999999999999</v>
      </c>
      <c r="X1943" t="s">
        <v>38</v>
      </c>
      <c r="Y1943" t="s">
        <v>38</v>
      </c>
      <c r="Z1943" t="str">
        <f>VLOOKUP(A1943,[1]Domains!$B:$D,3,FALSE)</f>
        <v>Extracellular</v>
      </c>
    </row>
    <row r="1944" spans="1:26" x14ac:dyDescent="0.25">
      <c r="A1944" t="s">
        <v>6808</v>
      </c>
      <c r="B1944" t="s">
        <v>6804</v>
      </c>
      <c r="C1944" t="s">
        <v>6805</v>
      </c>
      <c r="D1944" t="s">
        <v>6806</v>
      </c>
      <c r="E1944" t="s">
        <v>6809</v>
      </c>
      <c r="F1944">
        <v>1</v>
      </c>
      <c r="G1944">
        <v>4</v>
      </c>
      <c r="H1944" t="s">
        <v>82</v>
      </c>
      <c r="I1944">
        <v>2</v>
      </c>
      <c r="J1944" t="s">
        <v>36</v>
      </c>
      <c r="K1944">
        <v>1</v>
      </c>
      <c r="L1944" t="s">
        <v>52</v>
      </c>
      <c r="M1944">
        <v>3</v>
      </c>
      <c r="N1944">
        <v>1</v>
      </c>
      <c r="O1944" t="s">
        <v>42</v>
      </c>
      <c r="P1944">
        <v>1</v>
      </c>
      <c r="Q1944">
        <v>1</v>
      </c>
      <c r="R1944">
        <v>4.3817333070000002</v>
      </c>
      <c r="T1944">
        <v>3.4875360839999998</v>
      </c>
      <c r="U1944">
        <v>4.4086624499999996</v>
      </c>
      <c r="V1944">
        <v>4.092643947</v>
      </c>
      <c r="W1944" s="2">
        <v>0.9446</v>
      </c>
      <c r="X1944" t="s">
        <v>38</v>
      </c>
      <c r="Y1944" t="s">
        <v>38</v>
      </c>
      <c r="Z1944" t="str">
        <f>VLOOKUP(A1944,[1]Domains!$B:$D,3,FALSE)</f>
        <v>Extracellular</v>
      </c>
    </row>
    <row r="1945" spans="1:26" x14ac:dyDescent="0.25">
      <c r="A1945" t="s">
        <v>6810</v>
      </c>
      <c r="B1945" t="s">
        <v>6804</v>
      </c>
      <c r="C1945" t="s">
        <v>6805</v>
      </c>
      <c r="D1945" t="s">
        <v>6806</v>
      </c>
      <c r="E1945" t="s">
        <v>6811</v>
      </c>
      <c r="F1945">
        <v>1</v>
      </c>
      <c r="G1945">
        <v>5</v>
      </c>
      <c r="H1945" t="s">
        <v>606</v>
      </c>
      <c r="I1945">
        <v>2</v>
      </c>
      <c r="J1945" t="s">
        <v>36</v>
      </c>
      <c r="K1945">
        <v>1</v>
      </c>
      <c r="L1945" t="s">
        <v>37</v>
      </c>
      <c r="M1945">
        <v>4</v>
      </c>
      <c r="N1945">
        <v>1</v>
      </c>
      <c r="O1945">
        <v>1</v>
      </c>
      <c r="P1945">
        <v>1</v>
      </c>
      <c r="Q1945">
        <v>1</v>
      </c>
      <c r="R1945">
        <v>6.5770648060000001</v>
      </c>
      <c r="S1945">
        <v>5.7234708660000004</v>
      </c>
      <c r="T1945">
        <v>2.967909868</v>
      </c>
      <c r="U1945">
        <v>1.498537432</v>
      </c>
      <c r="V1945">
        <v>4.1917457430000002</v>
      </c>
      <c r="W1945" s="2">
        <v>0.94810000000000005</v>
      </c>
      <c r="X1945" t="s">
        <v>38</v>
      </c>
      <c r="Y1945" t="s">
        <v>38</v>
      </c>
      <c r="Z1945" t="str">
        <f>VLOOKUP(A1945,[1]Domains!$B:$D,3,FALSE)</f>
        <v>Extracellular</v>
      </c>
    </row>
    <row r="1946" spans="1:26" x14ac:dyDescent="0.25">
      <c r="A1946" t="s">
        <v>6812</v>
      </c>
      <c r="B1946" t="s">
        <v>6804</v>
      </c>
      <c r="C1946" t="s">
        <v>6805</v>
      </c>
      <c r="D1946" t="s">
        <v>6806</v>
      </c>
      <c r="E1946" t="s">
        <v>6813</v>
      </c>
      <c r="F1946">
        <v>1</v>
      </c>
      <c r="G1946">
        <v>4</v>
      </c>
      <c r="H1946" t="s">
        <v>132</v>
      </c>
      <c r="I1946">
        <v>2</v>
      </c>
      <c r="J1946" t="s">
        <v>36</v>
      </c>
      <c r="K1946">
        <v>1</v>
      </c>
      <c r="L1946" t="s">
        <v>37</v>
      </c>
      <c r="M1946">
        <v>3</v>
      </c>
      <c r="N1946" t="s">
        <v>42</v>
      </c>
      <c r="O1946">
        <v>1</v>
      </c>
      <c r="P1946">
        <v>1</v>
      </c>
      <c r="Q1946">
        <v>1</v>
      </c>
      <c r="S1946">
        <v>3.9946635819999998</v>
      </c>
      <c r="T1946">
        <v>4.4131708610000002</v>
      </c>
      <c r="U1946">
        <v>4.0331055029999998</v>
      </c>
      <c r="V1946">
        <v>4.1469799820000004</v>
      </c>
      <c r="W1946" s="2">
        <v>0.9466</v>
      </c>
      <c r="X1946" t="s">
        <v>38</v>
      </c>
      <c r="Y1946" t="s">
        <v>38</v>
      </c>
      <c r="Z1946" t="str">
        <f>VLOOKUP(A1946,[1]Domains!$B:$D,3,FALSE)</f>
        <v>Extracellular</v>
      </c>
    </row>
    <row r="1947" spans="1:26" x14ac:dyDescent="0.25">
      <c r="A1947" t="s">
        <v>6814</v>
      </c>
      <c r="B1947" t="s">
        <v>6804</v>
      </c>
      <c r="C1947" t="s">
        <v>6805</v>
      </c>
      <c r="D1947" t="s">
        <v>6806</v>
      </c>
      <c r="E1947" t="s">
        <v>6815</v>
      </c>
      <c r="F1947">
        <v>1</v>
      </c>
      <c r="G1947">
        <v>4</v>
      </c>
      <c r="H1947" t="s">
        <v>65</v>
      </c>
      <c r="I1947">
        <v>2</v>
      </c>
      <c r="J1947" t="s">
        <v>36</v>
      </c>
      <c r="K1947">
        <v>1</v>
      </c>
      <c r="L1947" t="s">
        <v>52</v>
      </c>
      <c r="M1947">
        <v>3</v>
      </c>
      <c r="N1947">
        <v>1</v>
      </c>
      <c r="O1947">
        <v>1</v>
      </c>
      <c r="P1947" t="s">
        <v>42</v>
      </c>
      <c r="Q1947">
        <v>1</v>
      </c>
      <c r="R1947">
        <v>6.7876843969999996</v>
      </c>
      <c r="S1947">
        <v>6.5764754659999998</v>
      </c>
      <c r="U1947">
        <v>2.660545076</v>
      </c>
      <c r="V1947">
        <v>5.3415683129999998</v>
      </c>
      <c r="W1947" s="2">
        <v>0.97589999999999999</v>
      </c>
      <c r="X1947" t="s">
        <v>38</v>
      </c>
      <c r="Y1947" t="s">
        <v>38</v>
      </c>
      <c r="Z1947" t="str">
        <f>VLOOKUP(A1947,[1]Domains!$B:$D,3,FALSE)</f>
        <v>Extracellular</v>
      </c>
    </row>
    <row r="1948" spans="1:26" x14ac:dyDescent="0.25">
      <c r="A1948" t="s">
        <v>6816</v>
      </c>
      <c r="B1948" t="s">
        <v>6817</v>
      </c>
      <c r="C1948" t="s">
        <v>6818</v>
      </c>
      <c r="D1948" t="s">
        <v>6819</v>
      </c>
      <c r="E1948" t="s">
        <v>6820</v>
      </c>
      <c r="F1948">
        <v>1</v>
      </c>
      <c r="G1948">
        <v>3</v>
      </c>
      <c r="H1948" t="s">
        <v>65</v>
      </c>
      <c r="I1948">
        <v>2</v>
      </c>
      <c r="J1948" t="s">
        <v>36</v>
      </c>
      <c r="K1948">
        <v>1</v>
      </c>
      <c r="L1948" t="s">
        <v>52</v>
      </c>
      <c r="M1948">
        <v>2</v>
      </c>
      <c r="N1948" t="s">
        <v>42</v>
      </c>
      <c r="O1948" t="s">
        <v>42</v>
      </c>
      <c r="P1948">
        <v>1</v>
      </c>
      <c r="Q1948">
        <v>1</v>
      </c>
      <c r="T1948">
        <v>4.3114995289999998</v>
      </c>
      <c r="U1948">
        <v>0.67733971999999998</v>
      </c>
      <c r="V1948">
        <v>2.4944196249999999</v>
      </c>
      <c r="W1948" s="2">
        <v>0.84930000000000005</v>
      </c>
      <c r="X1948" t="s">
        <v>38</v>
      </c>
    </row>
    <row r="1949" spans="1:26" x14ac:dyDescent="0.25">
      <c r="A1949" t="s">
        <v>6821</v>
      </c>
      <c r="B1949" t="s">
        <v>6817</v>
      </c>
      <c r="C1949" t="s">
        <v>6818</v>
      </c>
      <c r="D1949" t="s">
        <v>6819</v>
      </c>
      <c r="E1949" t="s">
        <v>6822</v>
      </c>
      <c r="F1949">
        <v>1</v>
      </c>
      <c r="G1949">
        <v>2</v>
      </c>
      <c r="H1949" t="s">
        <v>109</v>
      </c>
      <c r="I1949">
        <v>2</v>
      </c>
      <c r="J1949" t="s">
        <v>36</v>
      </c>
      <c r="K1949">
        <v>1</v>
      </c>
      <c r="L1949" t="s">
        <v>37</v>
      </c>
      <c r="M1949">
        <v>1</v>
      </c>
      <c r="N1949" t="s">
        <v>42</v>
      </c>
      <c r="O1949" t="s">
        <v>42</v>
      </c>
      <c r="P1949">
        <v>1</v>
      </c>
      <c r="Q1949" t="s">
        <v>42</v>
      </c>
      <c r="T1949">
        <v>2.2395880500000001</v>
      </c>
      <c r="V1949">
        <v>2.2395880500000001</v>
      </c>
      <c r="W1949" s="2">
        <v>0.82530000000000003</v>
      </c>
      <c r="X1949" t="s">
        <v>38</v>
      </c>
    </row>
    <row r="1950" spans="1:26" x14ac:dyDescent="0.25">
      <c r="A1950" t="s">
        <v>6823</v>
      </c>
      <c r="B1950" t="s">
        <v>6824</v>
      </c>
      <c r="C1950" t="s">
        <v>6825</v>
      </c>
      <c r="D1950" t="s">
        <v>6826</v>
      </c>
      <c r="E1950" t="s">
        <v>6827</v>
      </c>
      <c r="F1950">
        <v>1</v>
      </c>
      <c r="G1950">
        <v>10</v>
      </c>
      <c r="H1950" t="s">
        <v>856</v>
      </c>
      <c r="I1950">
        <v>4</v>
      </c>
      <c r="J1950" t="s">
        <v>36</v>
      </c>
      <c r="K1950">
        <v>1</v>
      </c>
      <c r="L1950" t="s">
        <v>52</v>
      </c>
      <c r="M1950">
        <v>4</v>
      </c>
      <c r="N1950">
        <v>1</v>
      </c>
      <c r="O1950">
        <v>1</v>
      </c>
      <c r="P1950">
        <v>1</v>
      </c>
      <c r="Q1950">
        <v>1</v>
      </c>
      <c r="R1950">
        <v>4.0635831939999996</v>
      </c>
      <c r="S1950">
        <v>5.0283563229999997</v>
      </c>
      <c r="T1950">
        <v>3.8666031319999998</v>
      </c>
      <c r="U1950">
        <v>5.0453180480000004</v>
      </c>
      <c r="V1950">
        <v>4.5009651740000001</v>
      </c>
      <c r="W1950" s="2">
        <v>0.9577</v>
      </c>
    </row>
    <row r="1951" spans="1:26" x14ac:dyDescent="0.25">
      <c r="A1951" t="s">
        <v>6828</v>
      </c>
      <c r="B1951" t="s">
        <v>6824</v>
      </c>
      <c r="C1951" t="s">
        <v>6825</v>
      </c>
      <c r="D1951" t="s">
        <v>6826</v>
      </c>
      <c r="E1951" t="s">
        <v>6829</v>
      </c>
      <c r="F1951">
        <v>1</v>
      </c>
      <c r="G1951">
        <v>3</v>
      </c>
      <c r="H1951" t="s">
        <v>88</v>
      </c>
      <c r="I1951">
        <v>2</v>
      </c>
      <c r="J1951" t="s">
        <v>36</v>
      </c>
      <c r="K1951">
        <v>1</v>
      </c>
      <c r="L1951" t="s">
        <v>37</v>
      </c>
      <c r="M1951">
        <v>2</v>
      </c>
      <c r="N1951" t="s">
        <v>42</v>
      </c>
      <c r="O1951" t="s">
        <v>42</v>
      </c>
      <c r="P1951">
        <v>1</v>
      </c>
      <c r="Q1951">
        <v>1</v>
      </c>
      <c r="T1951">
        <v>3.3197655080000001</v>
      </c>
      <c r="U1951">
        <v>1.6210462370000001</v>
      </c>
      <c r="V1951">
        <v>2.4704058729999998</v>
      </c>
      <c r="W1951" s="2">
        <v>0.84709999999999996</v>
      </c>
    </row>
    <row r="1952" spans="1:26" x14ac:dyDescent="0.25">
      <c r="A1952" t="s">
        <v>6830</v>
      </c>
      <c r="B1952" t="s">
        <v>6824</v>
      </c>
      <c r="C1952" t="s">
        <v>6825</v>
      </c>
      <c r="D1952" t="s">
        <v>6826</v>
      </c>
      <c r="E1952" t="s">
        <v>6831</v>
      </c>
      <c r="F1952">
        <v>1</v>
      </c>
      <c r="G1952">
        <v>3</v>
      </c>
      <c r="H1952" t="s">
        <v>68</v>
      </c>
      <c r="I1952">
        <v>2</v>
      </c>
      <c r="J1952" t="s">
        <v>36</v>
      </c>
      <c r="K1952">
        <v>1</v>
      </c>
      <c r="L1952" t="s">
        <v>52</v>
      </c>
      <c r="M1952">
        <v>2</v>
      </c>
      <c r="N1952" t="s">
        <v>42</v>
      </c>
      <c r="O1952">
        <v>1</v>
      </c>
      <c r="P1952" t="s">
        <v>42</v>
      </c>
      <c r="Q1952">
        <v>1</v>
      </c>
      <c r="S1952">
        <v>4.5094972840000001</v>
      </c>
      <c r="U1952">
        <v>0.57756457699999997</v>
      </c>
      <c r="V1952">
        <v>2.5435309300000002</v>
      </c>
      <c r="W1952" s="2">
        <v>0.85360000000000003</v>
      </c>
    </row>
    <row r="1953" spans="1:26" x14ac:dyDescent="0.25">
      <c r="A1953" t="s">
        <v>6832</v>
      </c>
      <c r="B1953" t="s">
        <v>6833</v>
      </c>
      <c r="C1953" t="s">
        <v>6834</v>
      </c>
      <c r="D1953" t="s">
        <v>6835</v>
      </c>
      <c r="E1953" t="s">
        <v>6836</v>
      </c>
      <c r="F1953">
        <v>1</v>
      </c>
      <c r="G1953">
        <v>2</v>
      </c>
      <c r="H1953" t="s">
        <v>6837</v>
      </c>
      <c r="I1953">
        <v>1</v>
      </c>
      <c r="J1953" t="s">
        <v>36</v>
      </c>
      <c r="K1953">
        <v>1</v>
      </c>
      <c r="L1953">
        <v>467.25290000000001</v>
      </c>
      <c r="M1953">
        <v>1</v>
      </c>
      <c r="N1953">
        <v>1</v>
      </c>
      <c r="O1953" t="s">
        <v>42</v>
      </c>
      <c r="P1953" t="s">
        <v>42</v>
      </c>
      <c r="Q1953" t="s">
        <v>42</v>
      </c>
      <c r="R1953">
        <v>4.3219280949999996</v>
      </c>
      <c r="V1953">
        <v>4.3219280949999996</v>
      </c>
      <c r="W1953" s="2">
        <v>0.95240000000000002</v>
      </c>
      <c r="X1953" t="s">
        <v>38</v>
      </c>
      <c r="Y1953" t="s">
        <v>38</v>
      </c>
      <c r="Z1953" t="str">
        <f>VLOOKUP(A1953,[1]Domains!$B:$D,3,FALSE)</f>
        <v>Extracellular</v>
      </c>
    </row>
    <row r="1954" spans="1:26" x14ac:dyDescent="0.25">
      <c r="A1954" t="s">
        <v>6838</v>
      </c>
      <c r="B1954" t="s">
        <v>6839</v>
      </c>
      <c r="C1954" t="s">
        <v>6840</v>
      </c>
      <c r="D1954" t="s">
        <v>6841</v>
      </c>
      <c r="E1954" t="s">
        <v>6842</v>
      </c>
      <c r="F1954">
        <v>1</v>
      </c>
      <c r="G1954">
        <v>2</v>
      </c>
      <c r="H1954" t="s">
        <v>65</v>
      </c>
      <c r="I1954">
        <v>2</v>
      </c>
      <c r="J1954" t="s">
        <v>36</v>
      </c>
      <c r="K1954">
        <v>1</v>
      </c>
      <c r="L1954" t="s">
        <v>52</v>
      </c>
      <c r="M1954">
        <v>1</v>
      </c>
      <c r="N1954" t="s">
        <v>42</v>
      </c>
      <c r="O1954" t="s">
        <v>42</v>
      </c>
      <c r="P1954">
        <v>1</v>
      </c>
      <c r="Q1954" t="s">
        <v>42</v>
      </c>
      <c r="T1954">
        <v>7.2759638679999998</v>
      </c>
      <c r="V1954">
        <v>7.2759638679999998</v>
      </c>
      <c r="W1954" s="2">
        <v>0.99360000000000004</v>
      </c>
      <c r="X1954" t="s">
        <v>38</v>
      </c>
      <c r="Z1954" t="str">
        <f>VLOOKUP(A1954,[1]Domains!$B:$D,3,FALSE)</f>
        <v>Intracellular</v>
      </c>
    </row>
    <row r="1955" spans="1:26" x14ac:dyDescent="0.25">
      <c r="A1955" t="s">
        <v>6843</v>
      </c>
      <c r="B1955" t="s">
        <v>6844</v>
      </c>
      <c r="C1955" t="s">
        <v>6845</v>
      </c>
      <c r="D1955" t="s">
        <v>6846</v>
      </c>
      <c r="E1955" t="s">
        <v>6847</v>
      </c>
      <c r="F1955">
        <v>1</v>
      </c>
      <c r="G1955">
        <v>3</v>
      </c>
      <c r="H1955" t="s">
        <v>123</v>
      </c>
      <c r="I1955">
        <v>2</v>
      </c>
      <c r="J1955" t="s">
        <v>36</v>
      </c>
      <c r="K1955">
        <v>1</v>
      </c>
      <c r="L1955" t="s">
        <v>52</v>
      </c>
      <c r="M1955">
        <v>2</v>
      </c>
      <c r="N1955">
        <v>1</v>
      </c>
      <c r="O1955">
        <v>1</v>
      </c>
      <c r="P1955" t="s">
        <v>42</v>
      </c>
      <c r="Q1955" t="s">
        <v>42</v>
      </c>
      <c r="R1955">
        <v>0.27992352199999998</v>
      </c>
      <c r="S1955">
        <v>-0.44947959300000001</v>
      </c>
      <c r="V1955">
        <v>-8.4778035000000002E-2</v>
      </c>
      <c r="W1955" s="2">
        <v>0.48530000000000001</v>
      </c>
    </row>
    <row r="1956" spans="1:26" x14ac:dyDescent="0.25">
      <c r="A1956" t="s">
        <v>6848</v>
      </c>
      <c r="B1956" t="s">
        <v>6849</v>
      </c>
      <c r="C1956" t="s">
        <v>6850</v>
      </c>
      <c r="D1956" t="s">
        <v>6851</v>
      </c>
      <c r="E1956" t="s">
        <v>6852</v>
      </c>
      <c r="F1956">
        <v>1</v>
      </c>
      <c r="G1956">
        <v>3</v>
      </c>
      <c r="H1956" t="s">
        <v>65</v>
      </c>
      <c r="I1956">
        <v>2</v>
      </c>
      <c r="J1956" t="s">
        <v>36</v>
      </c>
      <c r="K1956">
        <v>1</v>
      </c>
      <c r="L1956" t="s">
        <v>52</v>
      </c>
      <c r="M1956">
        <v>2</v>
      </c>
      <c r="N1956">
        <v>1</v>
      </c>
      <c r="O1956" t="s">
        <v>42</v>
      </c>
      <c r="P1956">
        <v>1</v>
      </c>
      <c r="Q1956" t="s">
        <v>42</v>
      </c>
      <c r="R1956">
        <v>4.3219280949999996</v>
      </c>
      <c r="T1956">
        <v>5.3948878960000002</v>
      </c>
      <c r="V1956">
        <v>4.8584079950000003</v>
      </c>
      <c r="W1956" s="2">
        <v>0.9667</v>
      </c>
      <c r="X1956" t="s">
        <v>38</v>
      </c>
    </row>
    <row r="1957" spans="1:26" x14ac:dyDescent="0.25">
      <c r="A1957" t="s">
        <v>6853</v>
      </c>
      <c r="B1957" t="s">
        <v>6849</v>
      </c>
      <c r="C1957" t="s">
        <v>6850</v>
      </c>
      <c r="D1957" t="s">
        <v>6851</v>
      </c>
      <c r="E1957" t="s">
        <v>6854</v>
      </c>
      <c r="F1957">
        <v>1</v>
      </c>
      <c r="G1957">
        <v>3</v>
      </c>
      <c r="H1957" t="s">
        <v>79</v>
      </c>
      <c r="I1957">
        <v>2</v>
      </c>
      <c r="J1957" t="s">
        <v>36</v>
      </c>
      <c r="K1957">
        <v>1</v>
      </c>
      <c r="L1957" t="s">
        <v>52</v>
      </c>
      <c r="M1957">
        <v>2</v>
      </c>
      <c r="N1957" t="s">
        <v>42</v>
      </c>
      <c r="O1957" t="s">
        <v>42</v>
      </c>
      <c r="P1957">
        <v>1</v>
      </c>
      <c r="Q1957">
        <v>1</v>
      </c>
      <c r="T1957">
        <v>-0.194935358</v>
      </c>
      <c r="U1957">
        <v>3.4951464689999998</v>
      </c>
      <c r="V1957">
        <v>1.650105556</v>
      </c>
      <c r="W1957" s="2">
        <v>0.75839999999999996</v>
      </c>
      <c r="X1957" t="s">
        <v>38</v>
      </c>
    </row>
    <row r="1958" spans="1:26" x14ac:dyDescent="0.25">
      <c r="A1958" t="s">
        <v>6855</v>
      </c>
      <c r="B1958" t="s">
        <v>6849</v>
      </c>
      <c r="C1958" t="s">
        <v>6850</v>
      </c>
      <c r="D1958" t="s">
        <v>6851</v>
      </c>
      <c r="E1958" t="s">
        <v>6856</v>
      </c>
      <c r="F1958">
        <v>1</v>
      </c>
      <c r="G1958">
        <v>2</v>
      </c>
      <c r="H1958" t="s">
        <v>746</v>
      </c>
      <c r="I1958">
        <v>2</v>
      </c>
      <c r="J1958" t="s">
        <v>36</v>
      </c>
      <c r="K1958">
        <v>1</v>
      </c>
      <c r="L1958" t="s">
        <v>52</v>
      </c>
      <c r="M1958">
        <v>1</v>
      </c>
      <c r="N1958" t="s">
        <v>42</v>
      </c>
      <c r="O1958">
        <v>1</v>
      </c>
      <c r="P1958" t="s">
        <v>42</v>
      </c>
      <c r="Q1958" t="s">
        <v>42</v>
      </c>
      <c r="S1958">
        <v>1.847573825</v>
      </c>
      <c r="V1958">
        <v>1.847573825</v>
      </c>
      <c r="W1958" s="2">
        <v>0.78259999999999996</v>
      </c>
      <c r="X1958" t="s">
        <v>38</v>
      </c>
    </row>
    <row r="1959" spans="1:26" x14ac:dyDescent="0.25">
      <c r="A1959" t="s">
        <v>6857</v>
      </c>
      <c r="B1959" t="s">
        <v>6849</v>
      </c>
      <c r="C1959" t="s">
        <v>6850</v>
      </c>
      <c r="D1959" t="s">
        <v>6851</v>
      </c>
      <c r="E1959" t="s">
        <v>6858</v>
      </c>
      <c r="F1959">
        <v>1</v>
      </c>
      <c r="G1959">
        <v>5</v>
      </c>
      <c r="H1959" t="s">
        <v>79</v>
      </c>
      <c r="I1959">
        <v>2</v>
      </c>
      <c r="J1959" t="s">
        <v>36</v>
      </c>
      <c r="K1959">
        <v>1</v>
      </c>
      <c r="L1959" t="s">
        <v>52</v>
      </c>
      <c r="M1959">
        <v>4</v>
      </c>
      <c r="N1959">
        <v>1</v>
      </c>
      <c r="O1959">
        <v>1</v>
      </c>
      <c r="P1959">
        <v>1</v>
      </c>
      <c r="Q1959">
        <v>1</v>
      </c>
      <c r="R1959">
        <v>5.3931391680000003</v>
      </c>
      <c r="S1959">
        <v>1.5887642660000001</v>
      </c>
      <c r="T1959">
        <v>0.68472243899999996</v>
      </c>
      <c r="U1959">
        <v>6.0655754689999997</v>
      </c>
      <c r="V1959">
        <v>3.4330503349999999</v>
      </c>
      <c r="W1959" s="2">
        <v>0.9153</v>
      </c>
      <c r="X1959" t="s">
        <v>38</v>
      </c>
    </row>
    <row r="1960" spans="1:26" x14ac:dyDescent="0.25">
      <c r="A1960" t="s">
        <v>6859</v>
      </c>
      <c r="B1960" t="s">
        <v>6849</v>
      </c>
      <c r="C1960" t="s">
        <v>6850</v>
      </c>
      <c r="D1960" t="s">
        <v>6851</v>
      </c>
      <c r="E1960" t="s">
        <v>6860</v>
      </c>
      <c r="F1960">
        <v>1</v>
      </c>
      <c r="G1960">
        <v>3</v>
      </c>
      <c r="H1960" t="s">
        <v>65</v>
      </c>
      <c r="I1960">
        <v>2</v>
      </c>
      <c r="J1960" t="s">
        <v>36</v>
      </c>
      <c r="K1960">
        <v>1</v>
      </c>
      <c r="L1960" t="s">
        <v>52</v>
      </c>
      <c r="M1960">
        <v>2</v>
      </c>
      <c r="N1960" t="s">
        <v>42</v>
      </c>
      <c r="O1960">
        <v>1</v>
      </c>
      <c r="P1960" t="s">
        <v>42</v>
      </c>
      <c r="Q1960">
        <v>1</v>
      </c>
      <c r="S1960">
        <v>6.1115991190000001</v>
      </c>
      <c r="U1960">
        <v>4.9459777000000003</v>
      </c>
      <c r="V1960">
        <v>5.5287884099999998</v>
      </c>
      <c r="W1960" s="2">
        <v>0.9788</v>
      </c>
      <c r="X1960" t="s">
        <v>38</v>
      </c>
      <c r="Y1960" t="s">
        <v>38</v>
      </c>
    </row>
    <row r="1961" spans="1:26" x14ac:dyDescent="0.25">
      <c r="A1961" t="s">
        <v>6861</v>
      </c>
      <c r="B1961" t="s">
        <v>6849</v>
      </c>
      <c r="C1961" t="s">
        <v>6850</v>
      </c>
      <c r="D1961" t="s">
        <v>6851</v>
      </c>
      <c r="E1961" t="s">
        <v>6862</v>
      </c>
      <c r="F1961">
        <v>1</v>
      </c>
      <c r="G1961">
        <v>4</v>
      </c>
      <c r="H1961" t="s">
        <v>104</v>
      </c>
      <c r="I1961">
        <v>2</v>
      </c>
      <c r="J1961" t="s">
        <v>36</v>
      </c>
      <c r="K1961">
        <v>1</v>
      </c>
      <c r="L1961" t="s">
        <v>37</v>
      </c>
      <c r="M1961">
        <v>3</v>
      </c>
      <c r="N1961">
        <v>1</v>
      </c>
      <c r="O1961">
        <v>1</v>
      </c>
      <c r="P1961">
        <v>1</v>
      </c>
      <c r="Q1961" t="s">
        <v>42</v>
      </c>
      <c r="R1961">
        <v>5.0690197939999999</v>
      </c>
      <c r="S1961">
        <v>4.0228308750000004</v>
      </c>
      <c r="T1961">
        <v>3.8490646260000001</v>
      </c>
      <c r="V1961">
        <v>4.3136384320000003</v>
      </c>
      <c r="W1961" s="2">
        <v>0.95209999999999995</v>
      </c>
      <c r="X1961" t="s">
        <v>38</v>
      </c>
      <c r="Y1961" t="s">
        <v>38</v>
      </c>
    </row>
    <row r="1962" spans="1:26" x14ac:dyDescent="0.25">
      <c r="A1962" t="s">
        <v>6863</v>
      </c>
      <c r="B1962" t="s">
        <v>6849</v>
      </c>
      <c r="C1962" t="s">
        <v>6850</v>
      </c>
      <c r="D1962" t="s">
        <v>6851</v>
      </c>
      <c r="E1962" t="s">
        <v>6864</v>
      </c>
      <c r="F1962">
        <v>1</v>
      </c>
      <c r="G1962">
        <v>3</v>
      </c>
      <c r="H1962" t="s">
        <v>65</v>
      </c>
      <c r="I1962">
        <v>2</v>
      </c>
      <c r="J1962" t="s">
        <v>36</v>
      </c>
      <c r="K1962">
        <v>1</v>
      </c>
      <c r="L1962" t="s">
        <v>52</v>
      </c>
      <c r="M1962">
        <v>2</v>
      </c>
      <c r="N1962" t="s">
        <v>42</v>
      </c>
      <c r="O1962" t="s">
        <v>42</v>
      </c>
      <c r="P1962">
        <v>1</v>
      </c>
      <c r="Q1962">
        <v>1</v>
      </c>
      <c r="T1962">
        <v>1.902660794</v>
      </c>
      <c r="U1962">
        <v>-3.5285624910000002</v>
      </c>
      <c r="V1962">
        <v>-0.81295084900000003</v>
      </c>
      <c r="W1962" s="2">
        <v>0.36270000000000002</v>
      </c>
      <c r="X1962" t="s">
        <v>38</v>
      </c>
      <c r="Y1962" t="s">
        <v>38</v>
      </c>
    </row>
    <row r="1963" spans="1:26" x14ac:dyDescent="0.25">
      <c r="A1963" t="s">
        <v>6865</v>
      </c>
      <c r="B1963" t="s">
        <v>6866</v>
      </c>
      <c r="C1963" t="s">
        <v>6867</v>
      </c>
      <c r="D1963" t="s">
        <v>6868</v>
      </c>
      <c r="E1963" t="s">
        <v>6869</v>
      </c>
      <c r="F1963">
        <v>1</v>
      </c>
      <c r="G1963">
        <v>2</v>
      </c>
      <c r="H1963" t="s">
        <v>51</v>
      </c>
      <c r="I1963">
        <v>2</v>
      </c>
      <c r="J1963" t="s">
        <v>36</v>
      </c>
      <c r="K1963">
        <v>1</v>
      </c>
      <c r="L1963" t="s">
        <v>52</v>
      </c>
      <c r="M1963">
        <v>1</v>
      </c>
      <c r="N1963" t="s">
        <v>42</v>
      </c>
      <c r="O1963" t="s">
        <v>42</v>
      </c>
      <c r="P1963">
        <v>1</v>
      </c>
      <c r="Q1963" t="s">
        <v>42</v>
      </c>
      <c r="T1963">
        <v>3.599396348</v>
      </c>
      <c r="V1963">
        <v>3.599396348</v>
      </c>
      <c r="W1963" s="2">
        <v>0.92379999999999995</v>
      </c>
      <c r="X1963" t="s">
        <v>38</v>
      </c>
      <c r="Z1963" t="str">
        <f>VLOOKUP(A1963,[1]Domains!$B:$D,3,FALSE)</f>
        <v>Extracellular</v>
      </c>
    </row>
    <row r="1964" spans="1:26" x14ac:dyDescent="0.25">
      <c r="A1964" t="s">
        <v>6870</v>
      </c>
      <c r="B1964" t="s">
        <v>6871</v>
      </c>
      <c r="C1964" t="s">
        <v>6872</v>
      </c>
      <c r="D1964" t="s">
        <v>6873</v>
      </c>
      <c r="E1964" t="s">
        <v>6874</v>
      </c>
      <c r="F1964">
        <v>1</v>
      </c>
      <c r="G1964">
        <v>4</v>
      </c>
      <c r="H1964" t="s">
        <v>115</v>
      </c>
      <c r="I1964">
        <v>2</v>
      </c>
      <c r="J1964" t="s">
        <v>36</v>
      </c>
      <c r="K1964">
        <v>1</v>
      </c>
      <c r="L1964" t="s">
        <v>37</v>
      </c>
      <c r="M1964">
        <v>3</v>
      </c>
      <c r="N1964" t="s">
        <v>42</v>
      </c>
      <c r="O1964">
        <v>1</v>
      </c>
      <c r="P1964">
        <v>1</v>
      </c>
      <c r="Q1964">
        <v>1</v>
      </c>
      <c r="S1964">
        <v>4.1429251919999999</v>
      </c>
      <c r="T1964">
        <v>4.1677748010000002</v>
      </c>
      <c r="U1964">
        <v>5.283989847</v>
      </c>
      <c r="V1964">
        <v>4.5315632800000003</v>
      </c>
      <c r="W1964" s="2">
        <v>0.95860000000000001</v>
      </c>
      <c r="X1964" t="s">
        <v>38</v>
      </c>
    </row>
    <row r="1965" spans="1:26" x14ac:dyDescent="0.25">
      <c r="A1965" t="s">
        <v>6875</v>
      </c>
      <c r="B1965" t="s">
        <v>6876</v>
      </c>
      <c r="C1965" t="s">
        <v>6877</v>
      </c>
      <c r="D1965" t="s">
        <v>6878</v>
      </c>
      <c r="E1965" t="s">
        <v>6879</v>
      </c>
      <c r="F1965">
        <v>1</v>
      </c>
      <c r="G1965">
        <v>2</v>
      </c>
      <c r="H1965" t="s">
        <v>79</v>
      </c>
      <c r="I1965">
        <v>2</v>
      </c>
      <c r="J1965" t="s">
        <v>36</v>
      </c>
      <c r="K1965">
        <v>1</v>
      </c>
      <c r="L1965" t="s">
        <v>52</v>
      </c>
      <c r="M1965">
        <v>1</v>
      </c>
      <c r="N1965" t="s">
        <v>42</v>
      </c>
      <c r="O1965" t="s">
        <v>42</v>
      </c>
      <c r="P1965" t="s">
        <v>42</v>
      </c>
      <c r="Q1965">
        <v>1</v>
      </c>
      <c r="U1965">
        <v>6.1446458740000001</v>
      </c>
      <c r="V1965">
        <v>6.1446458740000001</v>
      </c>
      <c r="W1965" s="2">
        <v>0.98609999999999998</v>
      </c>
      <c r="X1965" t="s">
        <v>38</v>
      </c>
    </row>
    <row r="1966" spans="1:26" x14ac:dyDescent="0.25">
      <c r="A1966" t="s">
        <v>6880</v>
      </c>
      <c r="B1966" t="s">
        <v>6876</v>
      </c>
      <c r="C1966" t="s">
        <v>6877</v>
      </c>
      <c r="D1966" t="s">
        <v>6878</v>
      </c>
      <c r="E1966" t="s">
        <v>6881</v>
      </c>
      <c r="F1966">
        <v>1</v>
      </c>
      <c r="G1966">
        <v>3</v>
      </c>
      <c r="H1966" t="s">
        <v>88</v>
      </c>
      <c r="I1966">
        <v>2</v>
      </c>
      <c r="J1966" t="s">
        <v>36</v>
      </c>
      <c r="K1966">
        <v>1</v>
      </c>
      <c r="L1966" t="s">
        <v>37</v>
      </c>
      <c r="M1966">
        <v>2</v>
      </c>
      <c r="N1966" t="s">
        <v>42</v>
      </c>
      <c r="O1966" t="s">
        <v>42</v>
      </c>
      <c r="P1966">
        <v>1</v>
      </c>
      <c r="Q1966">
        <v>1</v>
      </c>
      <c r="T1966">
        <v>4.7942018300000004</v>
      </c>
      <c r="U1966">
        <v>1.2630671520000001</v>
      </c>
      <c r="V1966">
        <v>3.028634491</v>
      </c>
      <c r="W1966" s="2">
        <v>0.89080000000000004</v>
      </c>
      <c r="X1966" t="s">
        <v>38</v>
      </c>
    </row>
    <row r="1967" spans="1:26" x14ac:dyDescent="0.25">
      <c r="A1967" t="s">
        <v>6882</v>
      </c>
      <c r="B1967" t="s">
        <v>6883</v>
      </c>
      <c r="C1967" t="s">
        <v>6884</v>
      </c>
      <c r="D1967" t="s">
        <v>6885</v>
      </c>
      <c r="E1967" t="s">
        <v>6886</v>
      </c>
      <c r="F1967">
        <v>1</v>
      </c>
      <c r="G1967">
        <v>3</v>
      </c>
      <c r="H1967" t="s">
        <v>171</v>
      </c>
      <c r="I1967">
        <v>2</v>
      </c>
      <c r="J1967" t="s">
        <v>36</v>
      </c>
      <c r="K1967">
        <v>1</v>
      </c>
      <c r="L1967" t="s">
        <v>52</v>
      </c>
      <c r="M1967">
        <v>2</v>
      </c>
      <c r="N1967">
        <v>1</v>
      </c>
      <c r="O1967">
        <v>1</v>
      </c>
      <c r="P1967" t="s">
        <v>42</v>
      </c>
      <c r="Q1967" t="s">
        <v>42</v>
      </c>
      <c r="R1967">
        <v>-0.78446463</v>
      </c>
      <c r="S1967">
        <v>-3.9766809E-2</v>
      </c>
      <c r="V1967">
        <v>-0.41211572000000002</v>
      </c>
      <c r="W1967" s="2">
        <v>0.42909999999999998</v>
      </c>
    </row>
    <row r="1968" spans="1:26" x14ac:dyDescent="0.25">
      <c r="A1968" t="s">
        <v>6887</v>
      </c>
      <c r="B1968" t="s">
        <v>6888</v>
      </c>
      <c r="C1968" t="s">
        <v>6889</v>
      </c>
      <c r="D1968" t="s">
        <v>6890</v>
      </c>
      <c r="E1968" t="s">
        <v>6891</v>
      </c>
      <c r="F1968">
        <v>1</v>
      </c>
      <c r="G1968">
        <v>5</v>
      </c>
      <c r="H1968" t="s">
        <v>109</v>
      </c>
      <c r="I1968">
        <v>2</v>
      </c>
      <c r="J1968" t="s">
        <v>36</v>
      </c>
      <c r="K1968">
        <v>1</v>
      </c>
      <c r="L1968" t="s">
        <v>37</v>
      </c>
      <c r="M1968">
        <v>4</v>
      </c>
      <c r="N1968">
        <v>1</v>
      </c>
      <c r="O1968">
        <v>1</v>
      </c>
      <c r="P1968">
        <v>1</v>
      </c>
      <c r="Q1968">
        <v>1</v>
      </c>
      <c r="R1968">
        <v>3.4014692590000002</v>
      </c>
      <c r="S1968">
        <v>2.958560061</v>
      </c>
      <c r="T1968">
        <v>4.7762012499999997</v>
      </c>
      <c r="U1968">
        <v>4.5286866010000004</v>
      </c>
      <c r="V1968">
        <v>3.9162292929999998</v>
      </c>
      <c r="W1968" s="2">
        <v>0.93789999999999996</v>
      </c>
      <c r="Z1968" t="str">
        <f>VLOOKUP(A1968,[1]Domains!$B:$D,3,FALSE)</f>
        <v>Intracellular</v>
      </c>
    </row>
    <row r="1969" spans="1:26" x14ac:dyDescent="0.25">
      <c r="A1969" t="s">
        <v>6892</v>
      </c>
      <c r="B1969" t="s">
        <v>6888</v>
      </c>
      <c r="C1969" t="s">
        <v>6889</v>
      </c>
      <c r="D1969" t="s">
        <v>6890</v>
      </c>
      <c r="E1969" t="s">
        <v>6893</v>
      </c>
      <c r="F1969">
        <v>1</v>
      </c>
      <c r="G1969">
        <v>5</v>
      </c>
      <c r="H1969" t="s">
        <v>88</v>
      </c>
      <c r="I1969">
        <v>2</v>
      </c>
      <c r="J1969" t="s">
        <v>36</v>
      </c>
      <c r="K1969">
        <v>1</v>
      </c>
      <c r="L1969" t="s">
        <v>37</v>
      </c>
      <c r="M1969">
        <v>4</v>
      </c>
      <c r="N1969">
        <v>1</v>
      </c>
      <c r="O1969">
        <v>1</v>
      </c>
      <c r="P1969">
        <v>1</v>
      </c>
      <c r="Q1969">
        <v>1</v>
      </c>
      <c r="R1969">
        <v>3.1188257730000002</v>
      </c>
      <c r="S1969">
        <v>8.4801416889999999</v>
      </c>
      <c r="T1969">
        <v>4.4877229710000002</v>
      </c>
      <c r="U1969">
        <v>4.2840073319999998</v>
      </c>
      <c r="V1969">
        <v>5.0926744409999998</v>
      </c>
      <c r="W1969" s="2">
        <v>0.97150000000000003</v>
      </c>
      <c r="Z1969" t="str">
        <f>VLOOKUP(A1969,[1]Domains!$B:$D,3,FALSE)</f>
        <v>Intracellular</v>
      </c>
    </row>
    <row r="1970" spans="1:26" x14ac:dyDescent="0.25">
      <c r="A1970" t="s">
        <v>6894</v>
      </c>
      <c r="B1970" t="s">
        <v>6895</v>
      </c>
      <c r="C1970" t="s">
        <v>6896</v>
      </c>
      <c r="D1970" t="s">
        <v>6897</v>
      </c>
      <c r="E1970" t="s">
        <v>6898</v>
      </c>
      <c r="F1970">
        <v>1</v>
      </c>
      <c r="G1970">
        <v>4</v>
      </c>
      <c r="H1970" t="s">
        <v>123</v>
      </c>
      <c r="I1970">
        <v>2</v>
      </c>
      <c r="J1970" t="s">
        <v>36</v>
      </c>
      <c r="K1970">
        <v>1</v>
      </c>
      <c r="L1970" t="s">
        <v>52</v>
      </c>
      <c r="M1970">
        <v>3</v>
      </c>
      <c r="N1970">
        <v>1</v>
      </c>
      <c r="O1970">
        <v>1</v>
      </c>
      <c r="P1970" t="s">
        <v>42</v>
      </c>
      <c r="Q1970">
        <v>1</v>
      </c>
      <c r="R1970">
        <v>-0.73190166300000004</v>
      </c>
      <c r="S1970">
        <v>-0.84496115199999999</v>
      </c>
      <c r="U1970">
        <v>-1.2116907880000001</v>
      </c>
      <c r="V1970">
        <v>-0.92951786800000002</v>
      </c>
      <c r="W1970" s="2">
        <v>0.34429999999999999</v>
      </c>
    </row>
    <row r="1971" spans="1:26" x14ac:dyDescent="0.25">
      <c r="A1971" t="s">
        <v>6899</v>
      </c>
      <c r="B1971" t="s">
        <v>6895</v>
      </c>
      <c r="C1971" t="s">
        <v>6896</v>
      </c>
      <c r="D1971" t="s">
        <v>6897</v>
      </c>
      <c r="E1971" t="s">
        <v>6900</v>
      </c>
      <c r="F1971">
        <v>1</v>
      </c>
      <c r="G1971">
        <v>5</v>
      </c>
      <c r="H1971" t="s">
        <v>65</v>
      </c>
      <c r="I1971">
        <v>2</v>
      </c>
      <c r="J1971" t="s">
        <v>36</v>
      </c>
      <c r="K1971">
        <v>1</v>
      </c>
      <c r="L1971" t="s">
        <v>52</v>
      </c>
      <c r="M1971">
        <v>4</v>
      </c>
      <c r="N1971">
        <v>1</v>
      </c>
      <c r="O1971">
        <v>1</v>
      </c>
      <c r="P1971">
        <v>1</v>
      </c>
      <c r="Q1971">
        <v>1</v>
      </c>
      <c r="R1971">
        <v>-0.82644057999999998</v>
      </c>
      <c r="S1971">
        <v>0.207083302</v>
      </c>
      <c r="T1971">
        <v>2.8002634120000001</v>
      </c>
      <c r="U1971">
        <v>4.6819243650000004</v>
      </c>
      <c r="V1971">
        <v>1.7157076250000001</v>
      </c>
      <c r="W1971" s="2">
        <v>0.76659999999999995</v>
      </c>
    </row>
    <row r="1972" spans="1:26" x14ac:dyDescent="0.25">
      <c r="A1972" t="s">
        <v>6901</v>
      </c>
      <c r="B1972" t="s">
        <v>6902</v>
      </c>
      <c r="C1972" t="s">
        <v>6903</v>
      </c>
      <c r="D1972" t="s">
        <v>6904</v>
      </c>
      <c r="E1972" t="s">
        <v>6905</v>
      </c>
      <c r="F1972">
        <v>1</v>
      </c>
      <c r="G1972">
        <v>3</v>
      </c>
      <c r="H1972" t="s">
        <v>82</v>
      </c>
      <c r="I1972">
        <v>2</v>
      </c>
      <c r="J1972" t="s">
        <v>36</v>
      </c>
      <c r="K1972">
        <v>1</v>
      </c>
      <c r="L1972" t="s">
        <v>52</v>
      </c>
      <c r="M1972">
        <v>2</v>
      </c>
      <c r="N1972">
        <v>1</v>
      </c>
      <c r="O1972" t="s">
        <v>42</v>
      </c>
      <c r="P1972">
        <v>1</v>
      </c>
      <c r="Q1972" t="s">
        <v>42</v>
      </c>
      <c r="R1972">
        <v>2.8155200140000001</v>
      </c>
      <c r="T1972">
        <v>0.172114819</v>
      </c>
      <c r="V1972">
        <v>1.493817417</v>
      </c>
      <c r="W1972" s="2">
        <v>0.73799999999999999</v>
      </c>
      <c r="X1972" t="s">
        <v>38</v>
      </c>
    </row>
    <row r="1973" spans="1:26" x14ac:dyDescent="0.25">
      <c r="A1973" t="s">
        <v>6906</v>
      </c>
      <c r="B1973" t="s">
        <v>6907</v>
      </c>
      <c r="C1973" t="s">
        <v>6908</v>
      </c>
      <c r="D1973" t="s">
        <v>6909</v>
      </c>
      <c r="E1973" t="s">
        <v>6910</v>
      </c>
      <c r="F1973">
        <v>1</v>
      </c>
      <c r="G1973">
        <v>3</v>
      </c>
      <c r="H1973" t="s">
        <v>109</v>
      </c>
      <c r="I1973">
        <v>2</v>
      </c>
      <c r="J1973" t="s">
        <v>36</v>
      </c>
      <c r="K1973">
        <v>1</v>
      </c>
      <c r="L1973" t="s">
        <v>37</v>
      </c>
      <c r="M1973">
        <v>2</v>
      </c>
      <c r="N1973" t="s">
        <v>42</v>
      </c>
      <c r="O1973">
        <v>1</v>
      </c>
      <c r="P1973">
        <v>1</v>
      </c>
      <c r="Q1973" t="s">
        <v>42</v>
      </c>
      <c r="S1973">
        <v>6.3262979469999996</v>
      </c>
      <c r="T1973">
        <v>3.1336652859999998</v>
      </c>
      <c r="V1973">
        <v>4.729981617</v>
      </c>
      <c r="W1973" s="2">
        <v>0.9637</v>
      </c>
      <c r="X1973" t="s">
        <v>38</v>
      </c>
    </row>
    <row r="1974" spans="1:26" x14ac:dyDescent="0.25">
      <c r="A1974" t="s">
        <v>6911</v>
      </c>
      <c r="B1974" t="s">
        <v>6912</v>
      </c>
      <c r="C1974" t="s">
        <v>6913</v>
      </c>
      <c r="D1974" t="s">
        <v>6914</v>
      </c>
      <c r="E1974" t="s">
        <v>6915</v>
      </c>
      <c r="F1974">
        <v>2</v>
      </c>
      <c r="G1974">
        <v>8</v>
      </c>
      <c r="H1974" t="s">
        <v>208</v>
      </c>
      <c r="I1974">
        <v>4</v>
      </c>
      <c r="J1974" t="s">
        <v>36</v>
      </c>
      <c r="K1974">
        <v>1</v>
      </c>
      <c r="L1974" t="s">
        <v>37</v>
      </c>
      <c r="M1974">
        <v>4</v>
      </c>
      <c r="N1974">
        <v>1</v>
      </c>
      <c r="O1974">
        <v>1</v>
      </c>
      <c r="P1974">
        <v>1</v>
      </c>
      <c r="Q1974">
        <v>1</v>
      </c>
      <c r="R1974">
        <v>6.6434354720000002</v>
      </c>
      <c r="S1974">
        <v>3.0475553899999999</v>
      </c>
      <c r="T1974">
        <v>5.0118659360000004</v>
      </c>
      <c r="U1974">
        <v>4.6802963899999996</v>
      </c>
      <c r="V1974">
        <v>4.8457882970000004</v>
      </c>
      <c r="W1974" s="2">
        <v>0.96640000000000004</v>
      </c>
      <c r="X1974" t="s">
        <v>38</v>
      </c>
      <c r="Y1974" t="s">
        <v>38</v>
      </c>
      <c r="Z1974" t="str">
        <f>VLOOKUP(A1974,[1]Domains!$B:$D,3,FALSE)</f>
        <v>Extracellular</v>
      </c>
    </row>
    <row r="1975" spans="1:26" x14ac:dyDescent="0.25">
      <c r="A1975" t="s">
        <v>6916</v>
      </c>
      <c r="B1975" t="s">
        <v>6912</v>
      </c>
      <c r="C1975" t="s">
        <v>6913</v>
      </c>
      <c r="D1975" t="s">
        <v>6914</v>
      </c>
      <c r="E1975" t="s">
        <v>6917</v>
      </c>
      <c r="F1975">
        <v>2</v>
      </c>
      <c r="G1975">
        <v>7</v>
      </c>
      <c r="H1975" t="s">
        <v>65</v>
      </c>
      <c r="I1975">
        <v>2</v>
      </c>
      <c r="J1975" t="s">
        <v>36</v>
      </c>
      <c r="K1975">
        <v>1</v>
      </c>
      <c r="L1975" t="s">
        <v>52</v>
      </c>
      <c r="M1975">
        <v>3</v>
      </c>
      <c r="N1975">
        <v>1</v>
      </c>
      <c r="O1975" t="s">
        <v>42</v>
      </c>
      <c r="P1975">
        <v>1</v>
      </c>
      <c r="Q1975">
        <v>1</v>
      </c>
      <c r="R1975">
        <v>6.553331955</v>
      </c>
      <c r="T1975">
        <v>2.325161429</v>
      </c>
      <c r="U1975">
        <v>2.2384032650000001</v>
      </c>
      <c r="V1975">
        <v>3.7056322160000001</v>
      </c>
      <c r="W1975" s="2">
        <v>0.92879999999999996</v>
      </c>
      <c r="X1975" t="s">
        <v>38</v>
      </c>
      <c r="Y1975" t="s">
        <v>38</v>
      </c>
      <c r="Z1975" t="str">
        <f>VLOOKUP(A1975,[1]Domains!$B:$D,3,FALSE)</f>
        <v>Extracellular</v>
      </c>
    </row>
    <row r="1976" spans="1:26" x14ac:dyDescent="0.25">
      <c r="A1976" t="s">
        <v>6918</v>
      </c>
      <c r="B1976" t="s">
        <v>6912</v>
      </c>
      <c r="C1976" t="s">
        <v>6913</v>
      </c>
      <c r="D1976" t="s">
        <v>6914</v>
      </c>
      <c r="E1976" t="s">
        <v>6919</v>
      </c>
      <c r="F1976">
        <v>1</v>
      </c>
      <c r="G1976">
        <v>4</v>
      </c>
      <c r="H1976" t="s">
        <v>446</v>
      </c>
      <c r="I1976">
        <v>2</v>
      </c>
      <c r="J1976" t="s">
        <v>36</v>
      </c>
      <c r="K1976">
        <v>1</v>
      </c>
      <c r="L1976" t="s">
        <v>37</v>
      </c>
      <c r="M1976">
        <v>3</v>
      </c>
      <c r="N1976" t="s">
        <v>42</v>
      </c>
      <c r="O1976">
        <v>1</v>
      </c>
      <c r="P1976">
        <v>1</v>
      </c>
      <c r="Q1976">
        <v>1</v>
      </c>
      <c r="S1976">
        <v>2.818884342</v>
      </c>
      <c r="T1976">
        <v>2.1391095739999999</v>
      </c>
      <c r="U1976">
        <v>1.8267404039999999</v>
      </c>
      <c r="V1976">
        <v>2.2615781070000001</v>
      </c>
      <c r="W1976" s="2">
        <v>0.82740000000000002</v>
      </c>
      <c r="X1976" t="s">
        <v>38</v>
      </c>
      <c r="Y1976" t="s">
        <v>38</v>
      </c>
      <c r="Z1976" t="str">
        <f>VLOOKUP(A1976,[1]Domains!$B:$D,3,FALSE)</f>
        <v>Extracellular</v>
      </c>
    </row>
    <row r="1977" spans="1:26" x14ac:dyDescent="0.25">
      <c r="A1977" t="s">
        <v>6920</v>
      </c>
      <c r="B1977" t="s">
        <v>6912</v>
      </c>
      <c r="C1977" t="s">
        <v>6913</v>
      </c>
      <c r="D1977" t="s">
        <v>6914</v>
      </c>
      <c r="E1977" t="s">
        <v>6921</v>
      </c>
      <c r="F1977">
        <v>2</v>
      </c>
      <c r="G1977">
        <v>8</v>
      </c>
      <c r="H1977" t="s">
        <v>2211</v>
      </c>
      <c r="I1977">
        <v>4</v>
      </c>
      <c r="J1977" t="s">
        <v>36</v>
      </c>
      <c r="K1977">
        <v>1</v>
      </c>
      <c r="L1977" t="s">
        <v>52</v>
      </c>
      <c r="M1977">
        <v>4</v>
      </c>
      <c r="N1977">
        <v>1</v>
      </c>
      <c r="O1977">
        <v>1</v>
      </c>
      <c r="P1977">
        <v>1</v>
      </c>
      <c r="Q1977">
        <v>1</v>
      </c>
      <c r="R1977">
        <v>7.5293439920000003</v>
      </c>
      <c r="S1977">
        <v>4.3219280949999996</v>
      </c>
      <c r="T1977">
        <v>5.8156333509999998</v>
      </c>
      <c r="U1977">
        <v>5.9125169</v>
      </c>
      <c r="V1977">
        <v>5.8948555840000001</v>
      </c>
      <c r="W1977" s="2">
        <v>0.98350000000000004</v>
      </c>
      <c r="X1977" t="s">
        <v>38</v>
      </c>
      <c r="Y1977" t="s">
        <v>38</v>
      </c>
      <c r="Z1977" t="str">
        <f>VLOOKUP(A1977,[1]Domains!$B:$D,3,FALSE)</f>
        <v>Extracellular</v>
      </c>
    </row>
    <row r="1978" spans="1:26" x14ac:dyDescent="0.25">
      <c r="A1978" t="s">
        <v>6922</v>
      </c>
      <c r="B1978" t="s">
        <v>6912</v>
      </c>
      <c r="C1978" t="s">
        <v>6913</v>
      </c>
      <c r="D1978" t="s">
        <v>6914</v>
      </c>
      <c r="E1978" t="s">
        <v>6923</v>
      </c>
      <c r="F1978">
        <v>1</v>
      </c>
      <c r="G1978">
        <v>5</v>
      </c>
      <c r="H1978" t="s">
        <v>171</v>
      </c>
      <c r="I1978">
        <v>2</v>
      </c>
      <c r="J1978" t="s">
        <v>36</v>
      </c>
      <c r="K1978">
        <v>1</v>
      </c>
      <c r="L1978" t="s">
        <v>52</v>
      </c>
      <c r="M1978">
        <v>4</v>
      </c>
      <c r="N1978">
        <v>1</v>
      </c>
      <c r="O1978">
        <v>1</v>
      </c>
      <c r="P1978">
        <v>1</v>
      </c>
      <c r="Q1978">
        <v>1</v>
      </c>
      <c r="R1978">
        <v>3.4028686829999999</v>
      </c>
      <c r="S1978">
        <v>11.055749949999999</v>
      </c>
      <c r="T1978">
        <v>9.2541606529999996</v>
      </c>
      <c r="U1978">
        <v>6.7948055900000002</v>
      </c>
      <c r="V1978">
        <v>7.6268962179999997</v>
      </c>
      <c r="W1978" s="2">
        <v>0.995</v>
      </c>
      <c r="X1978" t="s">
        <v>38</v>
      </c>
      <c r="Y1978" t="s">
        <v>38</v>
      </c>
      <c r="Z1978" t="str">
        <f>VLOOKUP(A1978,[1]Domains!$B:$D,3,FALSE)</f>
        <v>Extracellular</v>
      </c>
    </row>
    <row r="1979" spans="1:26" x14ac:dyDescent="0.25">
      <c r="A1979" t="s">
        <v>6924</v>
      </c>
      <c r="B1979" t="s">
        <v>6912</v>
      </c>
      <c r="C1979" t="s">
        <v>6913</v>
      </c>
      <c r="D1979" t="s">
        <v>6914</v>
      </c>
      <c r="E1979" t="s">
        <v>6925</v>
      </c>
      <c r="F1979">
        <v>2</v>
      </c>
      <c r="G1979">
        <v>7</v>
      </c>
      <c r="H1979" t="s">
        <v>88</v>
      </c>
      <c r="I1979">
        <v>2</v>
      </c>
      <c r="J1979" t="s">
        <v>36</v>
      </c>
      <c r="K1979">
        <v>1</v>
      </c>
      <c r="L1979" t="s">
        <v>37</v>
      </c>
      <c r="M1979">
        <v>4</v>
      </c>
      <c r="N1979">
        <v>1</v>
      </c>
      <c r="O1979">
        <v>1</v>
      </c>
      <c r="P1979">
        <v>1</v>
      </c>
      <c r="Q1979">
        <v>1</v>
      </c>
      <c r="R1979">
        <v>5.2186698900000001</v>
      </c>
      <c r="S1979">
        <v>4.0823524420000004</v>
      </c>
      <c r="T1979">
        <v>4.2984776350000002</v>
      </c>
      <c r="U1979">
        <v>3.8579878769999998</v>
      </c>
      <c r="V1979">
        <v>4.3643719609999998</v>
      </c>
      <c r="W1979" s="2">
        <v>0.95369999999999999</v>
      </c>
      <c r="X1979" t="s">
        <v>38</v>
      </c>
      <c r="Y1979" t="s">
        <v>38</v>
      </c>
      <c r="Z1979" t="str">
        <f>VLOOKUP(A1979,[1]Domains!$B:$D,3,FALSE)</f>
        <v>Extracellular</v>
      </c>
    </row>
    <row r="1980" spans="1:26" x14ac:dyDescent="0.25">
      <c r="A1980" t="s">
        <v>6926</v>
      </c>
      <c r="B1980" t="s">
        <v>6912</v>
      </c>
      <c r="C1980" t="s">
        <v>6913</v>
      </c>
      <c r="D1980" t="s">
        <v>6914</v>
      </c>
      <c r="E1980" t="s">
        <v>6927</v>
      </c>
      <c r="F1980">
        <v>3</v>
      </c>
      <c r="G1980">
        <v>9</v>
      </c>
      <c r="H1980" t="s">
        <v>6928</v>
      </c>
      <c r="I1980">
        <v>6</v>
      </c>
      <c r="J1980" t="s">
        <v>36</v>
      </c>
      <c r="K1980">
        <v>1</v>
      </c>
      <c r="L1980" t="s">
        <v>52</v>
      </c>
      <c r="M1980">
        <v>4</v>
      </c>
      <c r="N1980">
        <v>1</v>
      </c>
      <c r="O1980">
        <v>1</v>
      </c>
      <c r="P1980">
        <v>1</v>
      </c>
      <c r="Q1980">
        <v>1</v>
      </c>
      <c r="R1980">
        <v>4.3219280949999996</v>
      </c>
      <c r="S1980">
        <v>4.4228791889999997</v>
      </c>
      <c r="T1980">
        <v>7.5141250900000003</v>
      </c>
      <c r="U1980">
        <v>4.3219280949999996</v>
      </c>
      <c r="V1980">
        <v>5.1452151170000002</v>
      </c>
      <c r="W1980" s="2">
        <v>0.97250000000000003</v>
      </c>
      <c r="X1980" t="s">
        <v>38</v>
      </c>
      <c r="Y1980" t="s">
        <v>38</v>
      </c>
      <c r="Z1980" t="str">
        <f>VLOOKUP(A1980,[1]Domains!$B:$D,3,FALSE)</f>
        <v>Extracellular</v>
      </c>
    </row>
    <row r="1981" spans="1:26" x14ac:dyDescent="0.25">
      <c r="A1981" t="s">
        <v>6929</v>
      </c>
      <c r="B1981" t="s">
        <v>6912</v>
      </c>
      <c r="C1981" t="s">
        <v>6913</v>
      </c>
      <c r="D1981" t="s">
        <v>6914</v>
      </c>
      <c r="E1981" t="s">
        <v>6930</v>
      </c>
      <c r="F1981">
        <v>2</v>
      </c>
      <c r="G1981">
        <v>8</v>
      </c>
      <c r="H1981" t="s">
        <v>6931</v>
      </c>
      <c r="I1981">
        <v>4</v>
      </c>
      <c r="J1981" t="s">
        <v>36</v>
      </c>
      <c r="K1981">
        <v>1</v>
      </c>
      <c r="L1981" t="s">
        <v>52</v>
      </c>
      <c r="M1981">
        <v>4</v>
      </c>
      <c r="N1981">
        <v>1</v>
      </c>
      <c r="O1981">
        <v>1</v>
      </c>
      <c r="P1981">
        <v>1</v>
      </c>
      <c r="Q1981">
        <v>1</v>
      </c>
      <c r="R1981">
        <v>5.8404824980000001</v>
      </c>
      <c r="S1981">
        <v>5.8202980359999996</v>
      </c>
      <c r="T1981">
        <v>4.3219280949999996</v>
      </c>
      <c r="U1981">
        <v>5.1590995450000001</v>
      </c>
      <c r="V1981">
        <v>5.2854520430000003</v>
      </c>
      <c r="W1981" s="2">
        <v>0.97499999999999998</v>
      </c>
      <c r="X1981" t="s">
        <v>38</v>
      </c>
      <c r="Y1981" t="s">
        <v>38</v>
      </c>
      <c r="Z1981" t="str">
        <f>VLOOKUP(A1981,[1]Domains!$B:$D,3,FALSE)</f>
        <v>Extracellular</v>
      </c>
    </row>
    <row r="1982" spans="1:26" x14ac:dyDescent="0.25">
      <c r="A1982" t="s">
        <v>6932</v>
      </c>
      <c r="B1982" t="s">
        <v>6912</v>
      </c>
      <c r="C1982" t="s">
        <v>6913</v>
      </c>
      <c r="D1982" t="s">
        <v>6914</v>
      </c>
      <c r="E1982" t="s">
        <v>6933</v>
      </c>
      <c r="F1982">
        <v>1</v>
      </c>
      <c r="G1982">
        <v>5</v>
      </c>
      <c r="H1982" t="s">
        <v>51</v>
      </c>
      <c r="I1982">
        <v>2</v>
      </c>
      <c r="J1982" t="s">
        <v>36</v>
      </c>
      <c r="K1982">
        <v>1</v>
      </c>
      <c r="L1982" t="s">
        <v>52</v>
      </c>
      <c r="M1982">
        <v>4</v>
      </c>
      <c r="N1982">
        <v>1</v>
      </c>
      <c r="O1982">
        <v>1</v>
      </c>
      <c r="P1982">
        <v>1</v>
      </c>
      <c r="Q1982">
        <v>1</v>
      </c>
      <c r="R1982">
        <v>6.9666383429999996</v>
      </c>
      <c r="S1982">
        <v>7.7520555460000002</v>
      </c>
      <c r="T1982">
        <v>4.04041754</v>
      </c>
      <c r="U1982">
        <v>5.3423689479999998</v>
      </c>
      <c r="V1982">
        <v>6.0253700940000003</v>
      </c>
      <c r="W1982" s="2">
        <v>0.9849</v>
      </c>
      <c r="X1982" t="s">
        <v>38</v>
      </c>
      <c r="Y1982" t="s">
        <v>38</v>
      </c>
      <c r="Z1982" t="str">
        <f>VLOOKUP(A1982,[1]Domains!$B:$D,3,FALSE)</f>
        <v>Extracellular</v>
      </c>
    </row>
    <row r="1983" spans="1:26" x14ac:dyDescent="0.25">
      <c r="A1983" t="s">
        <v>6934</v>
      </c>
      <c r="B1983" t="s">
        <v>6935</v>
      </c>
      <c r="C1983" t="s">
        <v>6936</v>
      </c>
      <c r="D1983" t="s">
        <v>6937</v>
      </c>
      <c r="E1983" t="s">
        <v>6938</v>
      </c>
      <c r="F1983">
        <v>2</v>
      </c>
      <c r="G1983">
        <v>8</v>
      </c>
      <c r="H1983" t="s">
        <v>171</v>
      </c>
      <c r="I1983">
        <v>2</v>
      </c>
      <c r="J1983" t="s">
        <v>36</v>
      </c>
      <c r="K1983">
        <v>1</v>
      </c>
      <c r="L1983" t="s">
        <v>52</v>
      </c>
      <c r="M1983">
        <v>4</v>
      </c>
      <c r="N1983">
        <v>1</v>
      </c>
      <c r="O1983">
        <v>1</v>
      </c>
      <c r="P1983">
        <v>1</v>
      </c>
      <c r="Q1983">
        <v>1</v>
      </c>
      <c r="R1983">
        <v>4.4148910060000004</v>
      </c>
      <c r="S1983">
        <v>1.9135351899999999</v>
      </c>
      <c r="T1983">
        <v>3.7123554849999998</v>
      </c>
      <c r="U1983">
        <v>3.4884491670000002</v>
      </c>
      <c r="V1983">
        <v>3.3823077119999998</v>
      </c>
      <c r="W1983" s="2">
        <v>0.91249999999999998</v>
      </c>
      <c r="X1983" t="s">
        <v>38</v>
      </c>
    </row>
    <row r="1984" spans="1:26" x14ac:dyDescent="0.25">
      <c r="A1984" t="s">
        <v>6939</v>
      </c>
      <c r="B1984" t="s">
        <v>6935</v>
      </c>
      <c r="C1984" t="s">
        <v>6936</v>
      </c>
      <c r="D1984" t="s">
        <v>6937</v>
      </c>
      <c r="E1984" t="s">
        <v>6940</v>
      </c>
      <c r="F1984">
        <v>1</v>
      </c>
      <c r="G1984">
        <v>5</v>
      </c>
      <c r="H1984" t="s">
        <v>35</v>
      </c>
      <c r="I1984">
        <v>2</v>
      </c>
      <c r="J1984" t="s">
        <v>36</v>
      </c>
      <c r="K1984">
        <v>1</v>
      </c>
      <c r="L1984" t="s">
        <v>37</v>
      </c>
      <c r="M1984">
        <v>4</v>
      </c>
      <c r="N1984">
        <v>1</v>
      </c>
      <c r="O1984">
        <v>1</v>
      </c>
      <c r="P1984">
        <v>1</v>
      </c>
      <c r="Q1984">
        <v>1</v>
      </c>
      <c r="R1984">
        <v>3.5193695439999999</v>
      </c>
      <c r="S1984">
        <v>3.3229570100000001</v>
      </c>
      <c r="T1984">
        <v>3.385767462</v>
      </c>
      <c r="U1984">
        <v>3.0072549830000002</v>
      </c>
      <c r="V1984">
        <v>3.3088372499999998</v>
      </c>
      <c r="W1984" s="2">
        <v>0.9083</v>
      </c>
      <c r="X1984" t="s">
        <v>38</v>
      </c>
    </row>
    <row r="1985" spans="1:26" x14ac:dyDescent="0.25">
      <c r="A1985" t="s">
        <v>6941</v>
      </c>
      <c r="B1985" t="s">
        <v>6942</v>
      </c>
      <c r="C1985" t="s">
        <v>6943</v>
      </c>
      <c r="D1985" t="s">
        <v>6944</v>
      </c>
      <c r="E1985" t="s">
        <v>6945</v>
      </c>
      <c r="F1985">
        <v>2</v>
      </c>
      <c r="G1985">
        <v>9</v>
      </c>
      <c r="H1985" t="s">
        <v>79</v>
      </c>
      <c r="I1985">
        <v>2</v>
      </c>
      <c r="J1985" t="s">
        <v>36</v>
      </c>
      <c r="K1985">
        <v>1</v>
      </c>
      <c r="L1985" t="s">
        <v>52</v>
      </c>
      <c r="M1985">
        <v>4</v>
      </c>
      <c r="N1985">
        <v>1</v>
      </c>
      <c r="O1985">
        <v>1</v>
      </c>
      <c r="P1985">
        <v>1</v>
      </c>
      <c r="Q1985">
        <v>1</v>
      </c>
      <c r="R1985">
        <v>2.8067467819999998</v>
      </c>
      <c r="S1985">
        <v>2.8133016249999998</v>
      </c>
      <c r="T1985">
        <v>2.8287472139999998</v>
      </c>
      <c r="U1985">
        <v>2.2565158489999999</v>
      </c>
      <c r="V1985">
        <v>2.676327868</v>
      </c>
      <c r="W1985" s="2">
        <v>0.86470000000000002</v>
      </c>
    </row>
    <row r="1986" spans="1:26" x14ac:dyDescent="0.25">
      <c r="A1986" t="s">
        <v>6946</v>
      </c>
      <c r="B1986" t="s">
        <v>6942</v>
      </c>
      <c r="C1986" t="s">
        <v>6943</v>
      </c>
      <c r="D1986" t="s">
        <v>6944</v>
      </c>
      <c r="E1986" t="s">
        <v>6947</v>
      </c>
      <c r="F1986">
        <v>1</v>
      </c>
      <c r="G1986">
        <v>4</v>
      </c>
      <c r="H1986" t="s">
        <v>65</v>
      </c>
      <c r="I1986">
        <v>2</v>
      </c>
      <c r="J1986" t="s">
        <v>36</v>
      </c>
      <c r="K1986">
        <v>1</v>
      </c>
      <c r="L1986" t="s">
        <v>52</v>
      </c>
      <c r="M1986">
        <v>3</v>
      </c>
      <c r="N1986" t="s">
        <v>42</v>
      </c>
      <c r="O1986">
        <v>1</v>
      </c>
      <c r="P1986">
        <v>1</v>
      </c>
      <c r="Q1986">
        <v>1</v>
      </c>
      <c r="S1986">
        <v>4.3219280949999996</v>
      </c>
      <c r="T1986">
        <v>4.4491480350000003</v>
      </c>
      <c r="U1986">
        <v>3.0968244669999998</v>
      </c>
      <c r="V1986">
        <v>3.9559668659999998</v>
      </c>
      <c r="W1986" s="2">
        <v>0.9395</v>
      </c>
      <c r="Y1986" t="s">
        <v>38</v>
      </c>
    </row>
    <row r="1987" spans="1:26" x14ac:dyDescent="0.25">
      <c r="A1987" t="s">
        <v>6948</v>
      </c>
      <c r="B1987" t="s">
        <v>6942</v>
      </c>
      <c r="C1987" t="s">
        <v>6943</v>
      </c>
      <c r="D1987" t="s">
        <v>6944</v>
      </c>
      <c r="E1987" t="s">
        <v>6949</v>
      </c>
      <c r="F1987">
        <v>1</v>
      </c>
      <c r="G1987">
        <v>2</v>
      </c>
      <c r="H1987" t="s">
        <v>123</v>
      </c>
      <c r="I1987">
        <v>2</v>
      </c>
      <c r="J1987" t="s">
        <v>36</v>
      </c>
      <c r="K1987">
        <v>1</v>
      </c>
      <c r="L1987" t="s">
        <v>52</v>
      </c>
      <c r="M1987">
        <v>1</v>
      </c>
      <c r="N1987" t="s">
        <v>42</v>
      </c>
      <c r="O1987" t="s">
        <v>42</v>
      </c>
      <c r="P1987">
        <v>1</v>
      </c>
      <c r="Q1987" t="s">
        <v>42</v>
      </c>
      <c r="T1987">
        <v>0.41669625100000002</v>
      </c>
      <c r="V1987">
        <v>0.41669625100000002</v>
      </c>
      <c r="W1987" s="2">
        <v>0.57169999999999999</v>
      </c>
      <c r="Y1987" t="s">
        <v>38</v>
      </c>
    </row>
    <row r="1988" spans="1:26" x14ac:dyDescent="0.25">
      <c r="A1988" t="s">
        <v>6950</v>
      </c>
      <c r="B1988" t="s">
        <v>6942</v>
      </c>
      <c r="C1988" t="s">
        <v>6943</v>
      </c>
      <c r="D1988" t="s">
        <v>6944</v>
      </c>
      <c r="E1988" t="s">
        <v>6951</v>
      </c>
      <c r="F1988">
        <v>1</v>
      </c>
      <c r="G1988">
        <v>4</v>
      </c>
      <c r="H1988" t="s">
        <v>88</v>
      </c>
      <c r="I1988">
        <v>2</v>
      </c>
      <c r="J1988" t="s">
        <v>36</v>
      </c>
      <c r="K1988">
        <v>1</v>
      </c>
      <c r="L1988" t="s">
        <v>37</v>
      </c>
      <c r="M1988">
        <v>3</v>
      </c>
      <c r="N1988">
        <v>1</v>
      </c>
      <c r="O1988">
        <v>1</v>
      </c>
      <c r="P1988">
        <v>1</v>
      </c>
      <c r="Q1988" t="s">
        <v>42</v>
      </c>
      <c r="R1988">
        <v>4.0351343560000004</v>
      </c>
      <c r="S1988">
        <v>4.381441691</v>
      </c>
      <c r="T1988">
        <v>3.4278110810000002</v>
      </c>
      <c r="V1988">
        <v>3.9481290429999998</v>
      </c>
      <c r="W1988" s="2">
        <v>0.93920000000000003</v>
      </c>
      <c r="Y1988" t="s">
        <v>38</v>
      </c>
    </row>
    <row r="1989" spans="1:26" x14ac:dyDescent="0.25">
      <c r="A1989" t="s">
        <v>6952</v>
      </c>
      <c r="B1989" t="s">
        <v>6942</v>
      </c>
      <c r="C1989" t="s">
        <v>6943</v>
      </c>
      <c r="D1989" t="s">
        <v>6944</v>
      </c>
      <c r="E1989" t="s">
        <v>6953</v>
      </c>
      <c r="F1989">
        <v>1</v>
      </c>
      <c r="G1989">
        <v>2</v>
      </c>
      <c r="H1989" t="s">
        <v>79</v>
      </c>
      <c r="I1989">
        <v>2</v>
      </c>
      <c r="J1989" t="s">
        <v>36</v>
      </c>
      <c r="K1989">
        <v>1</v>
      </c>
      <c r="L1989" t="s">
        <v>52</v>
      </c>
      <c r="M1989">
        <v>1</v>
      </c>
      <c r="N1989" t="s">
        <v>42</v>
      </c>
      <c r="O1989">
        <v>1</v>
      </c>
      <c r="P1989" t="s">
        <v>42</v>
      </c>
      <c r="Q1989" t="s">
        <v>42</v>
      </c>
      <c r="S1989">
        <v>5.4922903700000001</v>
      </c>
      <c r="V1989">
        <v>5.4922903700000001</v>
      </c>
      <c r="W1989" s="2">
        <v>0.97829999999999995</v>
      </c>
    </row>
    <row r="1990" spans="1:26" x14ac:dyDescent="0.25">
      <c r="A1990" t="s">
        <v>6954</v>
      </c>
      <c r="B1990" t="s">
        <v>6955</v>
      </c>
      <c r="C1990" t="s">
        <v>6956</v>
      </c>
      <c r="D1990" t="s">
        <v>6957</v>
      </c>
      <c r="E1990" t="s">
        <v>6958</v>
      </c>
      <c r="F1990">
        <v>1</v>
      </c>
      <c r="G1990">
        <v>5</v>
      </c>
      <c r="H1990" t="s">
        <v>82</v>
      </c>
      <c r="I1990">
        <v>2</v>
      </c>
      <c r="J1990" t="s">
        <v>36</v>
      </c>
      <c r="K1990">
        <v>1</v>
      </c>
      <c r="L1990" t="s">
        <v>52</v>
      </c>
      <c r="M1990">
        <v>4</v>
      </c>
      <c r="N1990">
        <v>1</v>
      </c>
      <c r="O1990">
        <v>1</v>
      </c>
      <c r="P1990">
        <v>1</v>
      </c>
      <c r="Q1990">
        <v>1</v>
      </c>
      <c r="R1990">
        <v>6.0478546340000001</v>
      </c>
      <c r="S1990">
        <v>6.190882792</v>
      </c>
      <c r="T1990">
        <v>3.742530828</v>
      </c>
      <c r="U1990">
        <v>3.6941146919999999</v>
      </c>
      <c r="V1990">
        <v>4.9188457369999998</v>
      </c>
      <c r="W1990" s="2">
        <v>0.96799999999999997</v>
      </c>
      <c r="X1990" t="s">
        <v>38</v>
      </c>
      <c r="Y1990" t="s">
        <v>38</v>
      </c>
      <c r="Z1990" t="str">
        <f>VLOOKUP(A1990,[1]Domains!$B:$D,3,FALSE)</f>
        <v>Extracellular</v>
      </c>
    </row>
    <row r="1991" spans="1:26" x14ac:dyDescent="0.25">
      <c r="A1991" t="s">
        <v>6959</v>
      </c>
      <c r="B1991" t="s">
        <v>6955</v>
      </c>
      <c r="C1991" t="s">
        <v>6956</v>
      </c>
      <c r="D1991" t="s">
        <v>6957</v>
      </c>
      <c r="E1991" t="s">
        <v>6960</v>
      </c>
      <c r="F1991">
        <v>1</v>
      </c>
      <c r="G1991">
        <v>4</v>
      </c>
      <c r="H1991" t="s">
        <v>35</v>
      </c>
      <c r="I1991">
        <v>2</v>
      </c>
      <c r="J1991" t="s">
        <v>36</v>
      </c>
      <c r="K1991">
        <v>1</v>
      </c>
      <c r="L1991" t="s">
        <v>37</v>
      </c>
      <c r="M1991">
        <v>3</v>
      </c>
      <c r="N1991" t="s">
        <v>42</v>
      </c>
      <c r="O1991">
        <v>1</v>
      </c>
      <c r="P1991">
        <v>1</v>
      </c>
      <c r="Q1991">
        <v>1</v>
      </c>
      <c r="S1991">
        <v>7.5755937180000004</v>
      </c>
      <c r="T1991">
        <v>5.4936088759999997</v>
      </c>
      <c r="U1991">
        <v>5.0825092740000004</v>
      </c>
      <c r="V1991">
        <v>6.0505706229999996</v>
      </c>
      <c r="W1991" s="2">
        <v>0.98509999999999998</v>
      </c>
      <c r="X1991" t="s">
        <v>38</v>
      </c>
      <c r="Y1991" t="s">
        <v>38</v>
      </c>
      <c r="Z1991" t="str">
        <f>VLOOKUP(A1991,[1]Domains!$B:$D,3,FALSE)</f>
        <v>Extracellular</v>
      </c>
    </row>
    <row r="1992" spans="1:26" x14ac:dyDescent="0.25">
      <c r="A1992" t="s">
        <v>6961</v>
      </c>
      <c r="B1992" t="s">
        <v>6955</v>
      </c>
      <c r="C1992" t="s">
        <v>6956</v>
      </c>
      <c r="D1992" t="s">
        <v>6957</v>
      </c>
      <c r="E1992" t="s">
        <v>6962</v>
      </c>
      <c r="F1992">
        <v>1</v>
      </c>
      <c r="G1992">
        <v>4</v>
      </c>
      <c r="H1992" t="s">
        <v>82</v>
      </c>
      <c r="I1992">
        <v>2</v>
      </c>
      <c r="J1992" t="s">
        <v>36</v>
      </c>
      <c r="K1992">
        <v>1</v>
      </c>
      <c r="L1992" t="s">
        <v>52</v>
      </c>
      <c r="M1992">
        <v>3</v>
      </c>
      <c r="N1992" t="s">
        <v>42</v>
      </c>
      <c r="O1992">
        <v>1</v>
      </c>
      <c r="P1992">
        <v>1</v>
      </c>
      <c r="Q1992">
        <v>1</v>
      </c>
      <c r="S1992">
        <v>5.4634303280000003</v>
      </c>
      <c r="T1992">
        <v>5.5097959440000004</v>
      </c>
      <c r="U1992">
        <v>5.3694855639999997</v>
      </c>
      <c r="V1992">
        <v>5.4475706119999998</v>
      </c>
      <c r="W1992" s="2">
        <v>0.97760000000000002</v>
      </c>
      <c r="X1992" t="s">
        <v>38</v>
      </c>
      <c r="Y1992" t="s">
        <v>38</v>
      </c>
      <c r="Z1992" t="str">
        <f>VLOOKUP(A1992,[1]Domains!$B:$D,3,FALSE)</f>
        <v>Extracellular</v>
      </c>
    </row>
    <row r="1993" spans="1:26" x14ac:dyDescent="0.25">
      <c r="A1993" t="s">
        <v>6963</v>
      </c>
      <c r="B1993" t="s">
        <v>6955</v>
      </c>
      <c r="C1993" t="s">
        <v>6956</v>
      </c>
      <c r="D1993" t="s">
        <v>6957</v>
      </c>
      <c r="E1993" t="s">
        <v>6964</v>
      </c>
      <c r="F1993">
        <v>1</v>
      </c>
      <c r="G1993">
        <v>5</v>
      </c>
      <c r="H1993" t="s">
        <v>82</v>
      </c>
      <c r="I1993">
        <v>2</v>
      </c>
      <c r="J1993" t="s">
        <v>36</v>
      </c>
      <c r="K1993">
        <v>1</v>
      </c>
      <c r="L1993" t="s">
        <v>52</v>
      </c>
      <c r="M1993">
        <v>4</v>
      </c>
      <c r="N1993">
        <v>1</v>
      </c>
      <c r="O1993">
        <v>1</v>
      </c>
      <c r="P1993">
        <v>1</v>
      </c>
      <c r="Q1993">
        <v>1</v>
      </c>
      <c r="R1993">
        <v>6.7618162860000002</v>
      </c>
      <c r="S1993">
        <v>8.7601442009999992</v>
      </c>
      <c r="T1993">
        <v>8.8542211230000003</v>
      </c>
      <c r="U1993">
        <v>4.3219280949999996</v>
      </c>
      <c r="V1993">
        <v>7.174527426</v>
      </c>
      <c r="W1993" s="2">
        <v>0.99309999999999998</v>
      </c>
      <c r="X1993" t="s">
        <v>38</v>
      </c>
      <c r="Y1993" t="s">
        <v>38</v>
      </c>
      <c r="Z1993" t="str">
        <f>VLOOKUP(A1993,[1]Domains!$B:$D,3,FALSE)</f>
        <v>Extracellular</v>
      </c>
    </row>
    <row r="1994" spans="1:26" x14ac:dyDescent="0.25">
      <c r="A1994" t="s">
        <v>6965</v>
      </c>
      <c r="B1994" t="s">
        <v>6966</v>
      </c>
      <c r="C1994" t="s">
        <v>6967</v>
      </c>
      <c r="D1994" t="s">
        <v>6968</v>
      </c>
      <c r="E1994" t="s">
        <v>6969</v>
      </c>
      <c r="F1994">
        <v>1</v>
      </c>
      <c r="G1994">
        <v>3</v>
      </c>
      <c r="H1994" t="s">
        <v>82</v>
      </c>
      <c r="I1994">
        <v>2</v>
      </c>
      <c r="J1994" t="s">
        <v>36</v>
      </c>
      <c r="K1994">
        <v>1</v>
      </c>
      <c r="L1994" t="s">
        <v>52</v>
      </c>
      <c r="M1994">
        <v>2</v>
      </c>
      <c r="N1994" t="s">
        <v>42</v>
      </c>
      <c r="O1994" t="s">
        <v>42</v>
      </c>
      <c r="P1994">
        <v>1</v>
      </c>
      <c r="Q1994">
        <v>1</v>
      </c>
      <c r="T1994">
        <v>9.982114374</v>
      </c>
      <c r="U1994">
        <v>5.8145675360000002</v>
      </c>
      <c r="V1994">
        <v>7.8983409550000001</v>
      </c>
      <c r="W1994" s="2">
        <v>0.99580000000000002</v>
      </c>
    </row>
    <row r="1995" spans="1:26" x14ac:dyDescent="0.25">
      <c r="A1995" t="s">
        <v>6970</v>
      </c>
      <c r="B1995" t="s">
        <v>6971</v>
      </c>
      <c r="C1995" t="s">
        <v>6972</v>
      </c>
      <c r="D1995" t="s">
        <v>6973</v>
      </c>
      <c r="E1995" t="s">
        <v>6974</v>
      </c>
      <c r="F1995">
        <v>1</v>
      </c>
      <c r="G1995">
        <v>5</v>
      </c>
      <c r="H1995" t="s">
        <v>35</v>
      </c>
      <c r="I1995">
        <v>2</v>
      </c>
      <c r="J1995" t="s">
        <v>36</v>
      </c>
      <c r="K1995">
        <v>1</v>
      </c>
      <c r="L1995" t="s">
        <v>37</v>
      </c>
      <c r="M1995">
        <v>4</v>
      </c>
      <c r="N1995">
        <v>1</v>
      </c>
      <c r="O1995">
        <v>1</v>
      </c>
      <c r="P1995">
        <v>1</v>
      </c>
      <c r="Q1995">
        <v>1</v>
      </c>
      <c r="R1995">
        <v>-2.340560301</v>
      </c>
      <c r="S1995">
        <v>-2.4171887710000002</v>
      </c>
      <c r="T1995">
        <v>-0.85997840599999997</v>
      </c>
      <c r="U1995">
        <v>-0.80869173800000005</v>
      </c>
      <c r="V1995">
        <v>-1.6066048040000001</v>
      </c>
      <c r="W1995" s="2">
        <v>0.2472</v>
      </c>
    </row>
    <row r="1996" spans="1:26" x14ac:dyDescent="0.25">
      <c r="A1996" t="s">
        <v>6975</v>
      </c>
      <c r="B1996" t="s">
        <v>6971</v>
      </c>
      <c r="C1996" t="s">
        <v>6972</v>
      </c>
      <c r="D1996" t="s">
        <v>6973</v>
      </c>
      <c r="E1996" t="s">
        <v>6976</v>
      </c>
      <c r="F1996">
        <v>2</v>
      </c>
      <c r="G1996">
        <v>3</v>
      </c>
      <c r="H1996" t="s">
        <v>82</v>
      </c>
      <c r="I1996">
        <v>2</v>
      </c>
      <c r="J1996" t="s">
        <v>36</v>
      </c>
      <c r="K1996">
        <v>1</v>
      </c>
      <c r="L1996" t="s">
        <v>52</v>
      </c>
      <c r="M1996">
        <v>2</v>
      </c>
      <c r="N1996">
        <v>1</v>
      </c>
      <c r="O1996" t="s">
        <v>42</v>
      </c>
      <c r="P1996">
        <v>1</v>
      </c>
      <c r="Q1996" t="s">
        <v>42</v>
      </c>
      <c r="R1996">
        <v>7.105814058</v>
      </c>
      <c r="T1996">
        <v>5.2242863469999996</v>
      </c>
      <c r="V1996">
        <v>6.1650502029999998</v>
      </c>
      <c r="W1996" s="2">
        <v>0.98629999999999995</v>
      </c>
    </row>
    <row r="1997" spans="1:26" x14ac:dyDescent="0.25">
      <c r="A1997" t="s">
        <v>6977</v>
      </c>
      <c r="B1997" t="s">
        <v>6971</v>
      </c>
      <c r="C1997" t="s">
        <v>6972</v>
      </c>
      <c r="D1997" t="s">
        <v>6973</v>
      </c>
      <c r="E1997" t="s">
        <v>6978</v>
      </c>
      <c r="F1997">
        <v>1</v>
      </c>
      <c r="G1997">
        <v>5</v>
      </c>
      <c r="H1997" t="s">
        <v>88</v>
      </c>
      <c r="I1997">
        <v>2</v>
      </c>
      <c r="J1997" t="s">
        <v>36</v>
      </c>
      <c r="K1997">
        <v>1</v>
      </c>
      <c r="L1997" t="s">
        <v>37</v>
      </c>
      <c r="M1997">
        <v>4</v>
      </c>
      <c r="N1997">
        <v>1</v>
      </c>
      <c r="O1997">
        <v>1</v>
      </c>
      <c r="P1997">
        <v>1</v>
      </c>
      <c r="Q1997">
        <v>1</v>
      </c>
      <c r="R1997">
        <v>6.2939681800000002</v>
      </c>
      <c r="S1997">
        <v>7.2737147970000002</v>
      </c>
      <c r="T1997">
        <v>4.3271667049999998</v>
      </c>
      <c r="U1997">
        <v>4.747952529</v>
      </c>
      <c r="V1997">
        <v>5.6607005529999999</v>
      </c>
      <c r="W1997" s="2">
        <v>0.98060000000000003</v>
      </c>
    </row>
    <row r="1998" spans="1:26" x14ac:dyDescent="0.25">
      <c r="A1998" t="s">
        <v>6979</v>
      </c>
      <c r="B1998" t="s">
        <v>6980</v>
      </c>
      <c r="C1998" t="s">
        <v>6981</v>
      </c>
      <c r="D1998" t="s">
        <v>6982</v>
      </c>
      <c r="E1998" t="s">
        <v>6983</v>
      </c>
      <c r="F1998">
        <v>1</v>
      </c>
      <c r="G1998">
        <v>6</v>
      </c>
      <c r="H1998" t="s">
        <v>6984</v>
      </c>
      <c r="I1998">
        <v>4</v>
      </c>
      <c r="J1998" t="s">
        <v>36</v>
      </c>
      <c r="K1998">
        <v>1</v>
      </c>
      <c r="L1998" t="s">
        <v>37</v>
      </c>
      <c r="M1998">
        <v>2</v>
      </c>
      <c r="N1998" t="s">
        <v>42</v>
      </c>
      <c r="O1998" t="s">
        <v>42</v>
      </c>
      <c r="P1998">
        <v>1</v>
      </c>
      <c r="Q1998">
        <v>1</v>
      </c>
      <c r="T1998">
        <v>4.3219280949999996</v>
      </c>
      <c r="U1998">
        <v>7.0999777000000002</v>
      </c>
      <c r="V1998">
        <v>5.7109528970000003</v>
      </c>
      <c r="W1998" s="2">
        <v>0.98129999999999995</v>
      </c>
      <c r="X1998" t="s">
        <v>38</v>
      </c>
      <c r="Z1998" t="str">
        <f>VLOOKUP(A1998,[1]Domains!$B:$D,3,FALSE)</f>
        <v>Extracellular</v>
      </c>
    </row>
    <row r="1999" spans="1:26" x14ac:dyDescent="0.25">
      <c r="A1999" t="s">
        <v>6985</v>
      </c>
      <c r="B1999" t="s">
        <v>6980</v>
      </c>
      <c r="C1999" t="s">
        <v>6981</v>
      </c>
      <c r="D1999" t="s">
        <v>6982</v>
      </c>
      <c r="E1999" t="s">
        <v>6986</v>
      </c>
      <c r="F1999">
        <v>1</v>
      </c>
      <c r="G1999">
        <v>5</v>
      </c>
      <c r="H1999" t="s">
        <v>79</v>
      </c>
      <c r="I1999">
        <v>2</v>
      </c>
      <c r="J1999" t="s">
        <v>36</v>
      </c>
      <c r="K1999">
        <v>1</v>
      </c>
      <c r="L1999" t="s">
        <v>52</v>
      </c>
      <c r="M1999">
        <v>4</v>
      </c>
      <c r="N1999">
        <v>1</v>
      </c>
      <c r="O1999">
        <v>1</v>
      </c>
      <c r="P1999">
        <v>1</v>
      </c>
      <c r="Q1999">
        <v>1</v>
      </c>
      <c r="R1999">
        <v>6.5274778409999996</v>
      </c>
      <c r="S1999">
        <v>4.9893007679999997</v>
      </c>
      <c r="T1999">
        <v>4.5928599800000001</v>
      </c>
      <c r="U1999">
        <v>4.4788309149999996</v>
      </c>
      <c r="V1999">
        <v>5.1471173759999997</v>
      </c>
      <c r="W1999" s="2">
        <v>0.97260000000000002</v>
      </c>
      <c r="X1999" t="s">
        <v>38</v>
      </c>
      <c r="Y1999" t="s">
        <v>38</v>
      </c>
      <c r="Z1999" t="str">
        <f>VLOOKUP(A1999,[1]Domains!$B:$D,3,FALSE)</f>
        <v>Extracellular</v>
      </c>
    </row>
    <row r="2000" spans="1:26" x14ac:dyDescent="0.25">
      <c r="A2000" t="s">
        <v>6987</v>
      </c>
      <c r="B2000" t="s">
        <v>6988</v>
      </c>
      <c r="C2000" t="s">
        <v>6989</v>
      </c>
      <c r="D2000" t="s">
        <v>6990</v>
      </c>
      <c r="E2000" t="s">
        <v>6991</v>
      </c>
      <c r="F2000">
        <v>1</v>
      </c>
      <c r="G2000">
        <v>2</v>
      </c>
      <c r="H2000" t="s">
        <v>51</v>
      </c>
      <c r="I2000">
        <v>2</v>
      </c>
      <c r="J2000" t="s">
        <v>36</v>
      </c>
      <c r="K2000">
        <v>1</v>
      </c>
      <c r="L2000" t="s">
        <v>52</v>
      </c>
      <c r="M2000">
        <v>1</v>
      </c>
      <c r="N2000" t="s">
        <v>42</v>
      </c>
      <c r="O2000">
        <v>1</v>
      </c>
      <c r="P2000" t="s">
        <v>42</v>
      </c>
      <c r="Q2000" t="s">
        <v>42</v>
      </c>
      <c r="S2000">
        <v>5.4876380329999996</v>
      </c>
      <c r="V2000">
        <v>5.4876380329999996</v>
      </c>
      <c r="W2000" s="2">
        <v>0.97819999999999996</v>
      </c>
    </row>
    <row r="2001" spans="1:24" x14ac:dyDescent="0.25">
      <c r="A2001" t="s">
        <v>6992</v>
      </c>
      <c r="B2001" t="s">
        <v>6988</v>
      </c>
      <c r="C2001" t="s">
        <v>6989</v>
      </c>
      <c r="D2001" t="s">
        <v>6990</v>
      </c>
      <c r="E2001" t="s">
        <v>6993</v>
      </c>
      <c r="F2001">
        <v>1</v>
      </c>
      <c r="G2001">
        <v>5</v>
      </c>
      <c r="H2001" t="s">
        <v>88</v>
      </c>
      <c r="I2001">
        <v>2</v>
      </c>
      <c r="J2001" t="s">
        <v>36</v>
      </c>
      <c r="K2001">
        <v>1</v>
      </c>
      <c r="L2001" t="s">
        <v>37</v>
      </c>
      <c r="M2001">
        <v>4</v>
      </c>
      <c r="N2001">
        <v>1</v>
      </c>
      <c r="O2001">
        <v>1</v>
      </c>
      <c r="P2001">
        <v>1</v>
      </c>
      <c r="Q2001">
        <v>1</v>
      </c>
      <c r="R2001">
        <v>2.133150053</v>
      </c>
      <c r="S2001">
        <v>0.56103243999999997</v>
      </c>
      <c r="T2001">
        <v>2.5816817950000002</v>
      </c>
      <c r="U2001">
        <v>2.9531759059999998</v>
      </c>
      <c r="V2001">
        <v>2.0572600489999999</v>
      </c>
      <c r="W2001" s="2">
        <v>0.80630000000000002</v>
      </c>
    </row>
    <row r="2002" spans="1:24" x14ac:dyDescent="0.25">
      <c r="A2002" t="s">
        <v>6994</v>
      </c>
      <c r="B2002" t="s">
        <v>6995</v>
      </c>
      <c r="C2002" t="s">
        <v>6996</v>
      </c>
      <c r="D2002" t="s">
        <v>6997</v>
      </c>
      <c r="E2002" t="s">
        <v>6998</v>
      </c>
      <c r="F2002">
        <v>1</v>
      </c>
      <c r="G2002">
        <v>6</v>
      </c>
      <c r="H2002" t="s">
        <v>6999</v>
      </c>
      <c r="I2002">
        <v>4</v>
      </c>
      <c r="J2002" t="s">
        <v>36</v>
      </c>
      <c r="K2002">
        <v>1</v>
      </c>
      <c r="L2002" t="s">
        <v>52</v>
      </c>
      <c r="M2002">
        <v>2</v>
      </c>
      <c r="N2002" t="s">
        <v>42</v>
      </c>
      <c r="O2002" t="s">
        <v>42</v>
      </c>
      <c r="P2002">
        <v>1</v>
      </c>
      <c r="Q2002">
        <v>1</v>
      </c>
      <c r="T2002">
        <v>7.002205987</v>
      </c>
      <c r="U2002">
        <v>4.6037604190000003</v>
      </c>
      <c r="V2002">
        <v>5.8029832030000001</v>
      </c>
      <c r="W2002" s="2">
        <v>0.98240000000000005</v>
      </c>
    </row>
    <row r="2003" spans="1:24" x14ac:dyDescent="0.25">
      <c r="A2003" t="s">
        <v>7000</v>
      </c>
      <c r="B2003" t="s">
        <v>6995</v>
      </c>
      <c r="C2003" t="s">
        <v>6996</v>
      </c>
      <c r="D2003" t="s">
        <v>6997</v>
      </c>
      <c r="E2003" t="s">
        <v>7001</v>
      </c>
      <c r="F2003">
        <v>1</v>
      </c>
      <c r="G2003">
        <v>5</v>
      </c>
      <c r="H2003" t="s">
        <v>123</v>
      </c>
      <c r="I2003">
        <v>2</v>
      </c>
      <c r="J2003" t="s">
        <v>36</v>
      </c>
      <c r="K2003">
        <v>1</v>
      </c>
      <c r="L2003" t="s">
        <v>52</v>
      </c>
      <c r="M2003">
        <v>4</v>
      </c>
      <c r="N2003">
        <v>1</v>
      </c>
      <c r="O2003">
        <v>1</v>
      </c>
      <c r="P2003">
        <v>1</v>
      </c>
      <c r="Q2003">
        <v>1</v>
      </c>
      <c r="R2003">
        <v>4.3219280949999996</v>
      </c>
      <c r="S2003">
        <v>4.3219280949999996</v>
      </c>
      <c r="T2003">
        <v>3.4942961270000001</v>
      </c>
      <c r="U2003">
        <v>4.9172506189999998</v>
      </c>
      <c r="V2003">
        <v>4.263850734</v>
      </c>
      <c r="W2003" s="2">
        <v>0.95050000000000001</v>
      </c>
    </row>
    <row r="2004" spans="1:24" x14ac:dyDescent="0.25">
      <c r="A2004" t="s">
        <v>7002</v>
      </c>
      <c r="B2004" t="s">
        <v>6995</v>
      </c>
      <c r="C2004" t="s">
        <v>6996</v>
      </c>
      <c r="D2004" t="s">
        <v>6997</v>
      </c>
      <c r="E2004" t="s">
        <v>7003</v>
      </c>
      <c r="F2004">
        <v>1</v>
      </c>
      <c r="G2004">
        <v>5</v>
      </c>
      <c r="H2004" t="s">
        <v>51</v>
      </c>
      <c r="I2004">
        <v>2</v>
      </c>
      <c r="J2004" t="s">
        <v>36</v>
      </c>
      <c r="K2004">
        <v>1</v>
      </c>
      <c r="L2004" t="s">
        <v>52</v>
      </c>
      <c r="M2004">
        <v>3</v>
      </c>
      <c r="N2004" t="s">
        <v>42</v>
      </c>
      <c r="O2004">
        <v>1</v>
      </c>
      <c r="P2004">
        <v>1</v>
      </c>
      <c r="Q2004">
        <v>1</v>
      </c>
      <c r="S2004">
        <v>5.5574154880000002</v>
      </c>
      <c r="T2004">
        <v>3.4953808930000001</v>
      </c>
      <c r="U2004">
        <v>3.7671828430000001</v>
      </c>
      <c r="V2004">
        <v>4.273326408</v>
      </c>
      <c r="W2004" s="2">
        <v>0.95079999999999998</v>
      </c>
    </row>
    <row r="2005" spans="1:24" x14ac:dyDescent="0.25">
      <c r="A2005" t="s">
        <v>7004</v>
      </c>
      <c r="B2005" t="s">
        <v>6995</v>
      </c>
      <c r="C2005" t="s">
        <v>6996</v>
      </c>
      <c r="D2005" t="s">
        <v>6997</v>
      </c>
      <c r="E2005" t="s">
        <v>7005</v>
      </c>
      <c r="F2005">
        <v>2</v>
      </c>
      <c r="G2005">
        <v>8</v>
      </c>
      <c r="H2005" t="s">
        <v>552</v>
      </c>
      <c r="I2005">
        <v>2</v>
      </c>
      <c r="J2005" t="s">
        <v>36</v>
      </c>
      <c r="K2005">
        <v>1</v>
      </c>
      <c r="L2005" t="s">
        <v>52</v>
      </c>
      <c r="M2005">
        <v>4</v>
      </c>
      <c r="N2005">
        <v>1</v>
      </c>
      <c r="O2005">
        <v>1</v>
      </c>
      <c r="P2005">
        <v>1</v>
      </c>
      <c r="Q2005">
        <v>1</v>
      </c>
      <c r="R2005">
        <v>2.8800859970000001</v>
      </c>
      <c r="S2005">
        <v>4.3478194810000002</v>
      </c>
      <c r="T2005">
        <v>2.6326666730000001</v>
      </c>
      <c r="U2005">
        <v>3.1356244360000001</v>
      </c>
      <c r="V2005">
        <v>3.249049147</v>
      </c>
      <c r="W2005" s="2">
        <v>0.90480000000000005</v>
      </c>
    </row>
    <row r="2006" spans="1:24" x14ac:dyDescent="0.25">
      <c r="A2006" t="s">
        <v>7006</v>
      </c>
      <c r="B2006" t="s">
        <v>7007</v>
      </c>
      <c r="C2006" t="s">
        <v>7008</v>
      </c>
      <c r="D2006" t="s">
        <v>7009</v>
      </c>
      <c r="E2006" t="s">
        <v>7010</v>
      </c>
      <c r="F2006">
        <v>1</v>
      </c>
      <c r="G2006">
        <v>2</v>
      </c>
      <c r="H2006" t="s">
        <v>68</v>
      </c>
      <c r="I2006">
        <v>2</v>
      </c>
      <c r="J2006" t="s">
        <v>36</v>
      </c>
      <c r="K2006">
        <v>1</v>
      </c>
      <c r="L2006" t="s">
        <v>52</v>
      </c>
      <c r="M2006">
        <v>1</v>
      </c>
      <c r="N2006" t="s">
        <v>42</v>
      </c>
      <c r="O2006">
        <v>1</v>
      </c>
      <c r="P2006" t="s">
        <v>42</v>
      </c>
      <c r="Q2006" t="s">
        <v>42</v>
      </c>
      <c r="S2006">
        <v>6.0542578520000001</v>
      </c>
      <c r="V2006">
        <v>6.0542578520000001</v>
      </c>
      <c r="W2006" s="2">
        <v>0.98519999999999996</v>
      </c>
      <c r="X2006" t="s">
        <v>38</v>
      </c>
    </row>
    <row r="2007" spans="1:24" x14ac:dyDescent="0.25">
      <c r="A2007" t="s">
        <v>7011</v>
      </c>
      <c r="B2007" t="s">
        <v>7012</v>
      </c>
      <c r="C2007" t="s">
        <v>7013</v>
      </c>
      <c r="D2007" t="s">
        <v>7014</v>
      </c>
      <c r="E2007" t="s">
        <v>7015</v>
      </c>
      <c r="F2007">
        <v>1</v>
      </c>
      <c r="G2007">
        <v>5</v>
      </c>
      <c r="H2007" t="s">
        <v>446</v>
      </c>
      <c r="I2007">
        <v>2</v>
      </c>
      <c r="J2007" t="s">
        <v>36</v>
      </c>
      <c r="K2007">
        <v>1</v>
      </c>
      <c r="L2007" t="s">
        <v>37</v>
      </c>
      <c r="M2007">
        <v>4</v>
      </c>
      <c r="N2007">
        <v>1</v>
      </c>
      <c r="O2007">
        <v>1</v>
      </c>
      <c r="P2007">
        <v>1</v>
      </c>
      <c r="Q2007">
        <v>1</v>
      </c>
      <c r="R2007">
        <v>3.8918938139999999</v>
      </c>
      <c r="S2007">
        <v>5.2698628999999997</v>
      </c>
      <c r="T2007">
        <v>2.4035103869999999</v>
      </c>
      <c r="U2007">
        <v>2.7461552550000001</v>
      </c>
      <c r="V2007">
        <v>3.5778555889999999</v>
      </c>
      <c r="W2007" s="2">
        <v>0.92269999999999996</v>
      </c>
    </row>
    <row r="2008" spans="1:24" x14ac:dyDescent="0.25">
      <c r="A2008" t="s">
        <v>7016</v>
      </c>
      <c r="B2008" t="s">
        <v>7012</v>
      </c>
      <c r="C2008" t="s">
        <v>7013</v>
      </c>
      <c r="D2008" t="s">
        <v>7014</v>
      </c>
      <c r="E2008" t="s">
        <v>7017</v>
      </c>
      <c r="F2008">
        <v>1</v>
      </c>
      <c r="G2008">
        <v>5</v>
      </c>
      <c r="H2008" t="s">
        <v>171</v>
      </c>
      <c r="I2008">
        <v>2</v>
      </c>
      <c r="J2008" t="s">
        <v>36</v>
      </c>
      <c r="K2008">
        <v>1</v>
      </c>
      <c r="L2008" t="s">
        <v>52</v>
      </c>
      <c r="M2008">
        <v>4</v>
      </c>
      <c r="N2008">
        <v>1</v>
      </c>
      <c r="O2008">
        <v>1</v>
      </c>
      <c r="P2008">
        <v>1</v>
      </c>
      <c r="Q2008">
        <v>1</v>
      </c>
      <c r="R2008">
        <v>6.9449631150000002</v>
      </c>
      <c r="S2008">
        <v>7.2073146599999998</v>
      </c>
      <c r="T2008">
        <v>2.8043904949999998</v>
      </c>
      <c r="U2008">
        <v>2.1960485479999998</v>
      </c>
      <c r="V2008">
        <v>4.7881792040000004</v>
      </c>
      <c r="W2008" s="2">
        <v>0.96509999999999996</v>
      </c>
    </row>
    <row r="2009" spans="1:24" x14ac:dyDescent="0.25">
      <c r="A2009" t="s">
        <v>7018</v>
      </c>
      <c r="B2009" t="s">
        <v>7012</v>
      </c>
      <c r="C2009" t="s">
        <v>7013</v>
      </c>
      <c r="D2009" t="s">
        <v>7014</v>
      </c>
      <c r="E2009" t="s">
        <v>7019</v>
      </c>
      <c r="F2009">
        <v>1</v>
      </c>
      <c r="G2009">
        <v>4</v>
      </c>
      <c r="H2009" t="s">
        <v>88</v>
      </c>
      <c r="I2009">
        <v>2</v>
      </c>
      <c r="J2009" t="s">
        <v>36</v>
      </c>
      <c r="K2009">
        <v>1</v>
      </c>
      <c r="L2009" t="s">
        <v>37</v>
      </c>
      <c r="M2009">
        <v>3</v>
      </c>
      <c r="N2009">
        <v>1</v>
      </c>
      <c r="O2009">
        <v>1</v>
      </c>
      <c r="P2009">
        <v>1</v>
      </c>
      <c r="Q2009" t="s">
        <v>42</v>
      </c>
      <c r="R2009">
        <v>2.9571354379999999</v>
      </c>
      <c r="S2009">
        <v>3.8432329269999999</v>
      </c>
      <c r="T2009">
        <v>3.4020798729999999</v>
      </c>
      <c r="V2009">
        <v>3.4008160790000002</v>
      </c>
      <c r="W2009" s="2">
        <v>0.91349999999999998</v>
      </c>
    </row>
    <row r="2010" spans="1:24" x14ac:dyDescent="0.25">
      <c r="A2010" t="s">
        <v>7020</v>
      </c>
      <c r="B2010" t="s">
        <v>7012</v>
      </c>
      <c r="C2010" t="s">
        <v>7013</v>
      </c>
      <c r="D2010" t="s">
        <v>7014</v>
      </c>
      <c r="E2010" t="s">
        <v>7021</v>
      </c>
      <c r="F2010">
        <v>1</v>
      </c>
      <c r="G2010">
        <v>3</v>
      </c>
      <c r="H2010" t="s">
        <v>35</v>
      </c>
      <c r="I2010">
        <v>2</v>
      </c>
      <c r="J2010" t="s">
        <v>36</v>
      </c>
      <c r="K2010">
        <v>1</v>
      </c>
      <c r="L2010" t="s">
        <v>37</v>
      </c>
      <c r="M2010">
        <v>2</v>
      </c>
      <c r="N2010" t="s">
        <v>42</v>
      </c>
      <c r="O2010">
        <v>1</v>
      </c>
      <c r="P2010">
        <v>1</v>
      </c>
      <c r="Q2010" t="s">
        <v>42</v>
      </c>
      <c r="S2010">
        <v>3.499126307</v>
      </c>
      <c r="T2010">
        <v>7.0275715180000002</v>
      </c>
      <c r="V2010">
        <v>5.2633489129999997</v>
      </c>
      <c r="W2010" s="2">
        <v>0.97460000000000002</v>
      </c>
    </row>
    <row r="2011" spans="1:24" x14ac:dyDescent="0.25">
      <c r="A2011" t="s">
        <v>7022</v>
      </c>
      <c r="B2011" t="s">
        <v>7012</v>
      </c>
      <c r="C2011" t="s">
        <v>7013</v>
      </c>
      <c r="D2011" t="s">
        <v>7014</v>
      </c>
      <c r="E2011" t="s">
        <v>7023</v>
      </c>
      <c r="F2011">
        <v>1</v>
      </c>
      <c r="G2011">
        <v>3</v>
      </c>
      <c r="H2011" t="s">
        <v>132</v>
      </c>
      <c r="I2011">
        <v>2</v>
      </c>
      <c r="J2011" t="s">
        <v>36</v>
      </c>
      <c r="K2011">
        <v>1</v>
      </c>
      <c r="L2011" t="s">
        <v>37</v>
      </c>
      <c r="M2011">
        <v>2</v>
      </c>
      <c r="N2011" t="s">
        <v>42</v>
      </c>
      <c r="O2011">
        <v>1</v>
      </c>
      <c r="P2011" t="s">
        <v>42</v>
      </c>
      <c r="Q2011">
        <v>1</v>
      </c>
      <c r="S2011">
        <v>5.3977674499999999</v>
      </c>
      <c r="U2011">
        <v>2.9241448490000002</v>
      </c>
      <c r="V2011">
        <v>4.1609561499999996</v>
      </c>
      <c r="W2011" s="2">
        <v>0.94710000000000005</v>
      </c>
    </row>
    <row r="2012" spans="1:24" x14ac:dyDescent="0.25">
      <c r="A2012" t="s">
        <v>7024</v>
      </c>
      <c r="B2012" t="s">
        <v>7025</v>
      </c>
      <c r="C2012" t="s">
        <v>7026</v>
      </c>
      <c r="D2012" t="s">
        <v>7027</v>
      </c>
      <c r="E2012" t="s">
        <v>7028</v>
      </c>
      <c r="F2012">
        <v>1</v>
      </c>
      <c r="G2012">
        <v>2</v>
      </c>
      <c r="H2012" t="s">
        <v>35</v>
      </c>
      <c r="I2012">
        <v>2</v>
      </c>
      <c r="J2012" t="s">
        <v>36</v>
      </c>
      <c r="K2012">
        <v>1</v>
      </c>
      <c r="L2012" t="s">
        <v>37</v>
      </c>
      <c r="M2012">
        <v>1</v>
      </c>
      <c r="N2012" t="s">
        <v>42</v>
      </c>
      <c r="O2012" t="s">
        <v>42</v>
      </c>
      <c r="P2012">
        <v>1</v>
      </c>
      <c r="Q2012" t="s">
        <v>42</v>
      </c>
      <c r="T2012">
        <v>1.155085581</v>
      </c>
      <c r="V2012">
        <v>1.155085581</v>
      </c>
      <c r="W2012" s="2">
        <v>0.69010000000000005</v>
      </c>
    </row>
    <row r="2013" spans="1:24" x14ac:dyDescent="0.25">
      <c r="A2013" t="s">
        <v>7029</v>
      </c>
      <c r="B2013" t="s">
        <v>7025</v>
      </c>
      <c r="C2013" t="s">
        <v>7026</v>
      </c>
      <c r="D2013" t="s">
        <v>7027</v>
      </c>
      <c r="E2013" t="s">
        <v>7030</v>
      </c>
      <c r="F2013">
        <v>1</v>
      </c>
      <c r="G2013">
        <v>3</v>
      </c>
      <c r="H2013" t="s">
        <v>171</v>
      </c>
      <c r="I2013">
        <v>2</v>
      </c>
      <c r="J2013" t="s">
        <v>36</v>
      </c>
      <c r="K2013">
        <v>1</v>
      </c>
      <c r="L2013" t="s">
        <v>52</v>
      </c>
      <c r="M2013">
        <v>2</v>
      </c>
      <c r="N2013" t="s">
        <v>42</v>
      </c>
      <c r="O2013">
        <v>1</v>
      </c>
      <c r="P2013">
        <v>1</v>
      </c>
      <c r="Q2013" t="s">
        <v>42</v>
      </c>
      <c r="S2013">
        <v>-0.97482021299999999</v>
      </c>
      <c r="T2013">
        <v>6.0254637999999999E-2</v>
      </c>
      <c r="V2013">
        <v>-0.457282788</v>
      </c>
      <c r="W2013" s="2">
        <v>0.4214</v>
      </c>
    </row>
    <row r="2014" spans="1:24" x14ac:dyDescent="0.25">
      <c r="A2014" t="s">
        <v>7031</v>
      </c>
      <c r="B2014" t="s">
        <v>7032</v>
      </c>
      <c r="C2014" t="s">
        <v>7033</v>
      </c>
      <c r="D2014" t="s">
        <v>7034</v>
      </c>
      <c r="E2014" t="s">
        <v>7035</v>
      </c>
      <c r="F2014">
        <v>1</v>
      </c>
      <c r="G2014">
        <v>6</v>
      </c>
      <c r="H2014" t="s">
        <v>115</v>
      </c>
      <c r="I2014">
        <v>2</v>
      </c>
      <c r="J2014" t="s">
        <v>36</v>
      </c>
      <c r="K2014">
        <v>1</v>
      </c>
      <c r="L2014" t="s">
        <v>37</v>
      </c>
      <c r="M2014">
        <v>4</v>
      </c>
      <c r="N2014">
        <v>1</v>
      </c>
      <c r="O2014">
        <v>1</v>
      </c>
      <c r="P2014">
        <v>1</v>
      </c>
      <c r="Q2014">
        <v>1</v>
      </c>
      <c r="R2014">
        <v>-1.876787615</v>
      </c>
      <c r="S2014">
        <v>-0.96472984799999995</v>
      </c>
      <c r="T2014">
        <v>-1.484689054</v>
      </c>
      <c r="U2014">
        <v>0.478986474</v>
      </c>
      <c r="V2014">
        <v>-0.96180501100000004</v>
      </c>
      <c r="W2014" s="2">
        <v>0.3392</v>
      </c>
      <c r="X2014" t="s">
        <v>38</v>
      </c>
    </row>
    <row r="2015" spans="1:24" x14ac:dyDescent="0.25">
      <c r="A2015" t="s">
        <v>7036</v>
      </c>
      <c r="B2015" t="s">
        <v>7037</v>
      </c>
      <c r="C2015" t="s">
        <v>7038</v>
      </c>
      <c r="D2015" t="s">
        <v>7039</v>
      </c>
      <c r="E2015" t="s">
        <v>7040</v>
      </c>
      <c r="F2015">
        <v>1</v>
      </c>
      <c r="G2015">
        <v>2</v>
      </c>
      <c r="H2015" t="s">
        <v>79</v>
      </c>
      <c r="I2015">
        <v>2</v>
      </c>
      <c r="J2015" t="s">
        <v>36</v>
      </c>
      <c r="K2015">
        <v>1</v>
      </c>
      <c r="L2015" t="s">
        <v>52</v>
      </c>
      <c r="M2015">
        <v>1</v>
      </c>
      <c r="N2015" t="s">
        <v>42</v>
      </c>
      <c r="O2015">
        <v>1</v>
      </c>
      <c r="P2015" t="s">
        <v>42</v>
      </c>
      <c r="Q2015" t="s">
        <v>42</v>
      </c>
      <c r="S2015">
        <v>-0.80914010999999997</v>
      </c>
      <c r="V2015">
        <v>-0.80914010999999997</v>
      </c>
      <c r="W2015" s="2">
        <v>0.3634</v>
      </c>
    </row>
    <row r="2016" spans="1:24" x14ac:dyDescent="0.25">
      <c r="A2016" t="s">
        <v>7041</v>
      </c>
      <c r="B2016" t="s">
        <v>7037</v>
      </c>
      <c r="C2016" t="s">
        <v>7038</v>
      </c>
      <c r="D2016" t="s">
        <v>7039</v>
      </c>
      <c r="E2016" t="s">
        <v>7042</v>
      </c>
      <c r="F2016">
        <v>1</v>
      </c>
      <c r="G2016">
        <v>4</v>
      </c>
      <c r="H2016" t="s">
        <v>68</v>
      </c>
      <c r="I2016">
        <v>2</v>
      </c>
      <c r="J2016" t="s">
        <v>36</v>
      </c>
      <c r="K2016">
        <v>1</v>
      </c>
      <c r="L2016" t="s">
        <v>52</v>
      </c>
      <c r="M2016">
        <v>3</v>
      </c>
      <c r="N2016">
        <v>1</v>
      </c>
      <c r="O2016">
        <v>1</v>
      </c>
      <c r="P2016">
        <v>1</v>
      </c>
      <c r="Q2016" t="s">
        <v>42</v>
      </c>
      <c r="R2016">
        <v>-1.4752916300000001</v>
      </c>
      <c r="S2016">
        <v>-1.330416045</v>
      </c>
      <c r="T2016">
        <v>-1.4284794059999999</v>
      </c>
      <c r="V2016">
        <v>-1.4113956940000001</v>
      </c>
      <c r="W2016" s="2">
        <v>0.2732</v>
      </c>
    </row>
    <row r="2017" spans="1:26" x14ac:dyDescent="0.25">
      <c r="A2017" t="s">
        <v>7043</v>
      </c>
      <c r="B2017" t="s">
        <v>7037</v>
      </c>
      <c r="C2017" t="s">
        <v>7038</v>
      </c>
      <c r="D2017" t="s">
        <v>7039</v>
      </c>
      <c r="E2017" t="s">
        <v>7044</v>
      </c>
      <c r="F2017">
        <v>1</v>
      </c>
      <c r="G2017">
        <v>3</v>
      </c>
      <c r="H2017" t="s">
        <v>35</v>
      </c>
      <c r="I2017">
        <v>2</v>
      </c>
      <c r="J2017" t="s">
        <v>36</v>
      </c>
      <c r="K2017">
        <v>1</v>
      </c>
      <c r="L2017" t="s">
        <v>37</v>
      </c>
      <c r="M2017">
        <v>2</v>
      </c>
      <c r="N2017" t="s">
        <v>42</v>
      </c>
      <c r="O2017">
        <v>1</v>
      </c>
      <c r="P2017" t="s">
        <v>42</v>
      </c>
      <c r="Q2017">
        <v>1</v>
      </c>
      <c r="S2017">
        <v>-2.3740209980000002</v>
      </c>
      <c r="U2017">
        <v>-2.83151456</v>
      </c>
      <c r="V2017">
        <v>-2.6027677790000001</v>
      </c>
      <c r="W2017" s="2">
        <v>0.1414</v>
      </c>
    </row>
    <row r="2018" spans="1:26" x14ac:dyDescent="0.25">
      <c r="A2018" t="s">
        <v>7045</v>
      </c>
      <c r="B2018" t="s">
        <v>7046</v>
      </c>
      <c r="C2018" t="s">
        <v>7047</v>
      </c>
      <c r="D2018" t="s">
        <v>7048</v>
      </c>
      <c r="E2018" t="s">
        <v>7049</v>
      </c>
      <c r="F2018">
        <v>1</v>
      </c>
      <c r="G2018">
        <v>2</v>
      </c>
      <c r="H2018" t="s">
        <v>65</v>
      </c>
      <c r="I2018">
        <v>2</v>
      </c>
      <c r="J2018" t="s">
        <v>36</v>
      </c>
      <c r="K2018">
        <v>1</v>
      </c>
      <c r="L2018" t="s">
        <v>52</v>
      </c>
      <c r="M2018">
        <v>1</v>
      </c>
      <c r="N2018" t="s">
        <v>42</v>
      </c>
      <c r="O2018" t="s">
        <v>42</v>
      </c>
      <c r="P2018">
        <v>1</v>
      </c>
      <c r="Q2018" t="s">
        <v>42</v>
      </c>
      <c r="T2018">
        <v>2.9946254190000001</v>
      </c>
      <c r="V2018">
        <v>2.9946254190000001</v>
      </c>
      <c r="W2018" s="2">
        <v>0.88849999999999996</v>
      </c>
    </row>
    <row r="2019" spans="1:26" x14ac:dyDescent="0.25">
      <c r="A2019" t="s">
        <v>7050</v>
      </c>
      <c r="B2019" t="s">
        <v>7051</v>
      </c>
      <c r="C2019" t="s">
        <v>7052</v>
      </c>
      <c r="D2019" t="s">
        <v>7053</v>
      </c>
      <c r="E2019" t="s">
        <v>7054</v>
      </c>
      <c r="F2019">
        <v>1</v>
      </c>
      <c r="G2019">
        <v>6</v>
      </c>
      <c r="H2019" t="s">
        <v>388</v>
      </c>
      <c r="I2019">
        <v>4</v>
      </c>
      <c r="J2019" t="s">
        <v>36</v>
      </c>
      <c r="K2019">
        <v>1</v>
      </c>
      <c r="L2019" t="s">
        <v>37</v>
      </c>
      <c r="M2019">
        <v>2</v>
      </c>
      <c r="N2019" t="s">
        <v>42</v>
      </c>
      <c r="O2019" t="s">
        <v>42</v>
      </c>
      <c r="P2019">
        <v>1</v>
      </c>
      <c r="Q2019">
        <v>1</v>
      </c>
      <c r="T2019">
        <v>2.66184551</v>
      </c>
      <c r="U2019">
        <v>4.165750793</v>
      </c>
      <c r="V2019">
        <v>3.413798152</v>
      </c>
      <c r="W2019" s="2">
        <v>0.91420000000000001</v>
      </c>
    </row>
    <row r="2020" spans="1:26" x14ac:dyDescent="0.25">
      <c r="A2020" t="s">
        <v>7055</v>
      </c>
      <c r="B2020" t="s">
        <v>7056</v>
      </c>
      <c r="C2020" t="s">
        <v>7057</v>
      </c>
      <c r="D2020" t="s">
        <v>7058</v>
      </c>
      <c r="E2020" t="s">
        <v>7059</v>
      </c>
      <c r="F2020">
        <v>1</v>
      </c>
      <c r="G2020">
        <v>3</v>
      </c>
      <c r="H2020" t="s">
        <v>79</v>
      </c>
      <c r="I2020">
        <v>2</v>
      </c>
      <c r="J2020" t="s">
        <v>36</v>
      </c>
      <c r="K2020">
        <v>1</v>
      </c>
      <c r="L2020" t="s">
        <v>52</v>
      </c>
      <c r="M2020">
        <v>2</v>
      </c>
      <c r="N2020">
        <v>1</v>
      </c>
      <c r="O2020" t="s">
        <v>42</v>
      </c>
      <c r="P2020">
        <v>1</v>
      </c>
      <c r="Q2020" t="s">
        <v>42</v>
      </c>
      <c r="R2020">
        <v>3.3516961489999999</v>
      </c>
      <c r="T2020">
        <v>1.838640499</v>
      </c>
      <c r="V2020">
        <v>2.5951683239999999</v>
      </c>
      <c r="W2020" s="2">
        <v>0.85799999999999998</v>
      </c>
      <c r="X2020" t="s">
        <v>38</v>
      </c>
      <c r="Z2020" t="str">
        <f>VLOOKUP(A2020,[1]Domains!$B:$D,3,FALSE)</f>
        <v>Extracellular</v>
      </c>
    </row>
    <row r="2021" spans="1:26" x14ac:dyDescent="0.25">
      <c r="A2021" t="s">
        <v>7060</v>
      </c>
      <c r="B2021" t="s">
        <v>7056</v>
      </c>
      <c r="C2021" t="s">
        <v>7057</v>
      </c>
      <c r="D2021" t="s">
        <v>7058</v>
      </c>
      <c r="E2021" t="s">
        <v>7061</v>
      </c>
      <c r="F2021">
        <v>1</v>
      </c>
      <c r="G2021">
        <v>4</v>
      </c>
      <c r="H2021" t="s">
        <v>88</v>
      </c>
      <c r="I2021">
        <v>2</v>
      </c>
      <c r="J2021" t="s">
        <v>36</v>
      </c>
      <c r="K2021">
        <v>1</v>
      </c>
      <c r="L2021" t="s">
        <v>37</v>
      </c>
      <c r="M2021">
        <v>3</v>
      </c>
      <c r="N2021" t="s">
        <v>42</v>
      </c>
      <c r="O2021">
        <v>1</v>
      </c>
      <c r="P2021">
        <v>1</v>
      </c>
      <c r="Q2021">
        <v>1</v>
      </c>
      <c r="S2021">
        <v>1.335159566</v>
      </c>
      <c r="T2021">
        <v>5.3415718830000003</v>
      </c>
      <c r="U2021">
        <v>2.7048360200000001</v>
      </c>
      <c r="V2021">
        <v>3.127189156</v>
      </c>
      <c r="W2021" s="2">
        <v>0.89729999999999999</v>
      </c>
      <c r="X2021" t="s">
        <v>38</v>
      </c>
      <c r="Z2021" t="str">
        <f>VLOOKUP(A2021,[1]Domains!$B:$D,3,FALSE)</f>
        <v>Extracellular</v>
      </c>
    </row>
    <row r="2022" spans="1:26" x14ac:dyDescent="0.25">
      <c r="A2022" t="s">
        <v>7062</v>
      </c>
      <c r="B2022" t="s">
        <v>7063</v>
      </c>
      <c r="C2022" t="s">
        <v>7064</v>
      </c>
      <c r="D2022" t="s">
        <v>7065</v>
      </c>
      <c r="E2022" t="s">
        <v>7066</v>
      </c>
      <c r="F2022">
        <v>1</v>
      </c>
      <c r="G2022">
        <v>5</v>
      </c>
      <c r="H2022" t="s">
        <v>115</v>
      </c>
      <c r="I2022">
        <v>2</v>
      </c>
      <c r="J2022" t="s">
        <v>36</v>
      </c>
      <c r="K2022">
        <v>1</v>
      </c>
      <c r="L2022" t="s">
        <v>37</v>
      </c>
      <c r="M2022">
        <v>4</v>
      </c>
      <c r="N2022">
        <v>1</v>
      </c>
      <c r="O2022">
        <v>1</v>
      </c>
      <c r="P2022">
        <v>1</v>
      </c>
      <c r="Q2022">
        <v>1</v>
      </c>
      <c r="R2022">
        <v>-2.548863485</v>
      </c>
      <c r="S2022">
        <v>-1.6643626760000001</v>
      </c>
      <c r="T2022">
        <v>-1.1326421799999999</v>
      </c>
      <c r="U2022">
        <v>-1.1167768739999999</v>
      </c>
      <c r="V2022">
        <v>-1.6156613040000001</v>
      </c>
      <c r="W2022" s="2">
        <v>0.246</v>
      </c>
    </row>
    <row r="2023" spans="1:26" x14ac:dyDescent="0.25">
      <c r="A2023" t="s">
        <v>7067</v>
      </c>
      <c r="B2023" t="s">
        <v>7068</v>
      </c>
      <c r="C2023" t="s">
        <v>7069</v>
      </c>
      <c r="D2023" t="s">
        <v>7070</v>
      </c>
      <c r="E2023" t="s">
        <v>7071</v>
      </c>
      <c r="F2023">
        <v>1</v>
      </c>
      <c r="G2023">
        <v>3</v>
      </c>
      <c r="H2023" t="s">
        <v>82</v>
      </c>
      <c r="I2023">
        <v>2</v>
      </c>
      <c r="J2023" t="s">
        <v>36</v>
      </c>
      <c r="K2023">
        <v>1</v>
      </c>
      <c r="L2023" t="s">
        <v>52</v>
      </c>
      <c r="M2023">
        <v>2</v>
      </c>
      <c r="N2023" t="s">
        <v>42</v>
      </c>
      <c r="O2023">
        <v>1</v>
      </c>
      <c r="P2023" t="s">
        <v>42</v>
      </c>
      <c r="Q2023">
        <v>1</v>
      </c>
      <c r="S2023">
        <v>4.8517681010000002</v>
      </c>
      <c r="U2023">
        <v>3.2842470119999998</v>
      </c>
      <c r="V2023">
        <v>4.0680075560000004</v>
      </c>
      <c r="W2023" s="2">
        <v>0.94369999999999998</v>
      </c>
      <c r="X2023" t="s">
        <v>38</v>
      </c>
    </row>
    <row r="2024" spans="1:26" x14ac:dyDescent="0.25">
      <c r="A2024" t="s">
        <v>7072</v>
      </c>
      <c r="B2024" t="s">
        <v>7073</v>
      </c>
      <c r="C2024" t="s">
        <v>7074</v>
      </c>
      <c r="D2024" t="s">
        <v>7075</v>
      </c>
      <c r="E2024" t="s">
        <v>7076</v>
      </c>
      <c r="F2024">
        <v>1</v>
      </c>
      <c r="G2024">
        <v>4</v>
      </c>
      <c r="H2024" t="s">
        <v>2535</v>
      </c>
      <c r="I2024">
        <v>2</v>
      </c>
      <c r="J2024" t="s">
        <v>36</v>
      </c>
      <c r="K2024">
        <v>1</v>
      </c>
      <c r="L2024" t="s">
        <v>52</v>
      </c>
      <c r="M2024">
        <v>3</v>
      </c>
      <c r="N2024" t="s">
        <v>42</v>
      </c>
      <c r="O2024">
        <v>1</v>
      </c>
      <c r="P2024">
        <v>1</v>
      </c>
      <c r="Q2024">
        <v>1</v>
      </c>
      <c r="S2024">
        <v>4.3219280949999996</v>
      </c>
      <c r="T2024">
        <v>4.3219280949999996</v>
      </c>
      <c r="U2024">
        <v>4.3219280949999996</v>
      </c>
      <c r="V2024">
        <v>4.3219280949999996</v>
      </c>
      <c r="W2024" s="2">
        <v>0.95240000000000002</v>
      </c>
    </row>
    <row r="2025" spans="1:26" x14ac:dyDescent="0.25">
      <c r="A2025" t="s">
        <v>7077</v>
      </c>
      <c r="B2025" t="s">
        <v>7078</v>
      </c>
      <c r="C2025" t="s">
        <v>7079</v>
      </c>
      <c r="D2025" t="s">
        <v>7080</v>
      </c>
      <c r="E2025" t="s">
        <v>7081</v>
      </c>
      <c r="F2025">
        <v>1</v>
      </c>
      <c r="G2025">
        <v>5</v>
      </c>
      <c r="H2025" t="s">
        <v>51</v>
      </c>
      <c r="I2025">
        <v>2</v>
      </c>
      <c r="J2025" t="s">
        <v>36</v>
      </c>
      <c r="K2025">
        <v>1</v>
      </c>
      <c r="L2025" t="s">
        <v>52</v>
      </c>
      <c r="M2025">
        <v>4</v>
      </c>
      <c r="N2025">
        <v>1</v>
      </c>
      <c r="O2025">
        <v>1</v>
      </c>
      <c r="P2025">
        <v>1</v>
      </c>
      <c r="Q2025">
        <v>1</v>
      </c>
      <c r="R2025">
        <v>3.7120610410000001</v>
      </c>
      <c r="S2025">
        <v>4.2416208490000002</v>
      </c>
      <c r="T2025">
        <v>3.0402656179999998</v>
      </c>
      <c r="U2025">
        <v>2.6201097880000002</v>
      </c>
      <c r="V2025">
        <v>3.4035143240000001</v>
      </c>
      <c r="W2025" s="2">
        <v>0.91369999999999996</v>
      </c>
      <c r="Y2025" t="s">
        <v>38</v>
      </c>
    </row>
    <row r="2026" spans="1:26" x14ac:dyDescent="0.25">
      <c r="A2026" t="s">
        <v>7082</v>
      </c>
      <c r="B2026" t="s">
        <v>7078</v>
      </c>
      <c r="C2026" t="s">
        <v>7079</v>
      </c>
      <c r="D2026" t="s">
        <v>7080</v>
      </c>
      <c r="E2026" t="s">
        <v>7083</v>
      </c>
      <c r="F2026">
        <v>1</v>
      </c>
      <c r="G2026">
        <v>2</v>
      </c>
      <c r="H2026" t="s">
        <v>68</v>
      </c>
      <c r="I2026">
        <v>2</v>
      </c>
      <c r="J2026" t="s">
        <v>36</v>
      </c>
      <c r="K2026">
        <v>1</v>
      </c>
      <c r="L2026" t="s">
        <v>52</v>
      </c>
      <c r="M2026">
        <v>1</v>
      </c>
      <c r="N2026" t="s">
        <v>42</v>
      </c>
      <c r="O2026" t="s">
        <v>42</v>
      </c>
      <c r="P2026" t="s">
        <v>42</v>
      </c>
      <c r="Q2026">
        <v>1</v>
      </c>
      <c r="U2026">
        <v>2.9767739049999999</v>
      </c>
      <c r="V2026">
        <v>2.9767739049999999</v>
      </c>
      <c r="W2026" s="2">
        <v>0.88729999999999998</v>
      </c>
      <c r="Y2026" t="s">
        <v>38</v>
      </c>
    </row>
    <row r="2027" spans="1:26" x14ac:dyDescent="0.25">
      <c r="A2027" t="s">
        <v>7084</v>
      </c>
      <c r="B2027" t="s">
        <v>7078</v>
      </c>
      <c r="C2027" t="s">
        <v>7079</v>
      </c>
      <c r="D2027" t="s">
        <v>7080</v>
      </c>
      <c r="E2027" t="s">
        <v>7085</v>
      </c>
      <c r="F2027">
        <v>1</v>
      </c>
      <c r="G2027">
        <v>5</v>
      </c>
      <c r="H2027" t="s">
        <v>82</v>
      </c>
      <c r="I2027">
        <v>2</v>
      </c>
      <c r="J2027" t="s">
        <v>36</v>
      </c>
      <c r="K2027">
        <v>1</v>
      </c>
      <c r="L2027" t="s">
        <v>52</v>
      </c>
      <c r="M2027">
        <v>4</v>
      </c>
      <c r="N2027">
        <v>1</v>
      </c>
      <c r="O2027">
        <v>1</v>
      </c>
      <c r="P2027">
        <v>1</v>
      </c>
      <c r="Q2027">
        <v>1</v>
      </c>
      <c r="R2027">
        <v>6.0518919740000001</v>
      </c>
      <c r="S2027">
        <v>4.1839104989999996</v>
      </c>
      <c r="T2027">
        <v>4.4967103330000002</v>
      </c>
      <c r="U2027">
        <v>4.5634389090000003</v>
      </c>
      <c r="V2027">
        <v>4.8239879290000003</v>
      </c>
      <c r="W2027" s="2">
        <v>0.96589999999999998</v>
      </c>
      <c r="Y2027" t="s">
        <v>38</v>
      </c>
    </row>
    <row r="2028" spans="1:26" x14ac:dyDescent="0.25">
      <c r="A2028" t="s">
        <v>7086</v>
      </c>
      <c r="B2028" t="s">
        <v>7078</v>
      </c>
      <c r="C2028" t="s">
        <v>7079</v>
      </c>
      <c r="D2028" t="s">
        <v>7080</v>
      </c>
      <c r="E2028" t="s">
        <v>7087</v>
      </c>
      <c r="F2028">
        <v>1</v>
      </c>
      <c r="G2028">
        <v>5</v>
      </c>
      <c r="H2028" t="s">
        <v>123</v>
      </c>
      <c r="I2028">
        <v>2</v>
      </c>
      <c r="J2028" t="s">
        <v>36</v>
      </c>
      <c r="K2028">
        <v>1</v>
      </c>
      <c r="L2028" t="s">
        <v>52</v>
      </c>
      <c r="M2028">
        <v>4</v>
      </c>
      <c r="N2028">
        <v>1</v>
      </c>
      <c r="O2028">
        <v>1</v>
      </c>
      <c r="P2028">
        <v>1</v>
      </c>
      <c r="Q2028">
        <v>1</v>
      </c>
      <c r="R2028">
        <v>6.1509146169999998</v>
      </c>
      <c r="S2028">
        <v>5.8885191929999996</v>
      </c>
      <c r="T2028">
        <v>4.2821085800000001</v>
      </c>
      <c r="U2028">
        <v>3.9277357080000002</v>
      </c>
      <c r="V2028">
        <v>5.0623195240000003</v>
      </c>
      <c r="W2028" s="2">
        <v>0.97089999999999999</v>
      </c>
    </row>
    <row r="2029" spans="1:26" x14ac:dyDescent="0.25">
      <c r="A2029" t="s">
        <v>7088</v>
      </c>
      <c r="B2029" t="s">
        <v>7089</v>
      </c>
      <c r="C2029" t="s">
        <v>7090</v>
      </c>
      <c r="D2029" t="s">
        <v>7091</v>
      </c>
      <c r="E2029" t="s">
        <v>7092</v>
      </c>
      <c r="F2029">
        <v>1</v>
      </c>
      <c r="G2029">
        <v>3</v>
      </c>
      <c r="H2029" t="s">
        <v>68</v>
      </c>
      <c r="I2029">
        <v>2</v>
      </c>
      <c r="J2029" t="s">
        <v>36</v>
      </c>
      <c r="K2029">
        <v>1</v>
      </c>
      <c r="L2029" t="s">
        <v>52</v>
      </c>
      <c r="M2029">
        <v>2</v>
      </c>
      <c r="N2029">
        <v>1</v>
      </c>
      <c r="O2029">
        <v>1</v>
      </c>
      <c r="P2029" t="s">
        <v>42</v>
      </c>
      <c r="Q2029" t="s">
        <v>42</v>
      </c>
      <c r="R2029">
        <v>-0.23835503499999999</v>
      </c>
      <c r="S2029">
        <v>-3.5172927999999999E-2</v>
      </c>
      <c r="V2029">
        <v>-0.13676398100000001</v>
      </c>
      <c r="W2029" s="2">
        <v>0.4763</v>
      </c>
      <c r="X2029" t="s">
        <v>38</v>
      </c>
      <c r="Z2029" t="str">
        <f>VLOOKUP(A2029,[1]Domains!$B:$D,3,FALSE)</f>
        <v>Intracellular</v>
      </c>
    </row>
    <row r="2030" spans="1:26" x14ac:dyDescent="0.25">
      <c r="A2030" t="s">
        <v>7093</v>
      </c>
      <c r="B2030" t="s">
        <v>7094</v>
      </c>
      <c r="C2030" t="s">
        <v>7095</v>
      </c>
      <c r="D2030" t="s">
        <v>7096</v>
      </c>
      <c r="E2030" t="s">
        <v>7097</v>
      </c>
      <c r="F2030">
        <v>1</v>
      </c>
      <c r="G2030">
        <v>5</v>
      </c>
      <c r="H2030" t="s">
        <v>109</v>
      </c>
      <c r="I2030">
        <v>2</v>
      </c>
      <c r="J2030" t="s">
        <v>36</v>
      </c>
      <c r="K2030">
        <v>1</v>
      </c>
      <c r="L2030" t="s">
        <v>37</v>
      </c>
      <c r="M2030">
        <v>4</v>
      </c>
      <c r="N2030">
        <v>1</v>
      </c>
      <c r="O2030">
        <v>1</v>
      </c>
      <c r="P2030">
        <v>1</v>
      </c>
      <c r="Q2030">
        <v>1</v>
      </c>
      <c r="R2030">
        <v>-0.86734621199999995</v>
      </c>
      <c r="S2030">
        <v>-0.74574496599999995</v>
      </c>
      <c r="T2030">
        <v>0.28440409700000002</v>
      </c>
      <c r="U2030">
        <v>0.71384400599999998</v>
      </c>
      <c r="V2030">
        <v>-0.153710769</v>
      </c>
      <c r="W2030" s="2">
        <v>0.47339999999999999</v>
      </c>
      <c r="X2030" t="s">
        <v>38</v>
      </c>
    </row>
    <row r="2031" spans="1:26" x14ac:dyDescent="0.25">
      <c r="A2031" t="s">
        <v>7098</v>
      </c>
      <c r="B2031" t="s">
        <v>7099</v>
      </c>
      <c r="C2031" t="s">
        <v>7100</v>
      </c>
      <c r="D2031" t="s">
        <v>7101</v>
      </c>
      <c r="E2031" t="s">
        <v>7102</v>
      </c>
      <c r="F2031">
        <v>1</v>
      </c>
      <c r="G2031">
        <v>2</v>
      </c>
      <c r="H2031" t="s">
        <v>35</v>
      </c>
      <c r="I2031">
        <v>2</v>
      </c>
      <c r="J2031" t="s">
        <v>36</v>
      </c>
      <c r="K2031">
        <v>1</v>
      </c>
      <c r="L2031" t="s">
        <v>37</v>
      </c>
      <c r="M2031">
        <v>1</v>
      </c>
      <c r="N2031" t="s">
        <v>42</v>
      </c>
      <c r="O2031" t="s">
        <v>42</v>
      </c>
      <c r="P2031" t="s">
        <v>42</v>
      </c>
      <c r="Q2031">
        <v>1</v>
      </c>
      <c r="U2031">
        <v>1.6707828760000001</v>
      </c>
      <c r="V2031">
        <v>1.6707828760000001</v>
      </c>
      <c r="W2031" s="2">
        <v>0.76100000000000001</v>
      </c>
      <c r="X2031" t="s">
        <v>38</v>
      </c>
      <c r="Z2031" t="str">
        <f>VLOOKUP(A2031,[1]Domains!$B:$D,3,FALSE)</f>
        <v>Intracellular</v>
      </c>
    </row>
    <row r="2032" spans="1:26" x14ac:dyDescent="0.25">
      <c r="A2032" t="s">
        <v>7103</v>
      </c>
      <c r="B2032" t="s">
        <v>7104</v>
      </c>
      <c r="C2032" t="s">
        <v>7105</v>
      </c>
      <c r="D2032" t="s">
        <v>7106</v>
      </c>
      <c r="E2032" t="s">
        <v>7107</v>
      </c>
      <c r="F2032">
        <v>1</v>
      </c>
      <c r="G2032">
        <v>2</v>
      </c>
      <c r="H2032" t="s">
        <v>552</v>
      </c>
      <c r="I2032">
        <v>2</v>
      </c>
      <c r="J2032" t="s">
        <v>36</v>
      </c>
      <c r="K2032">
        <v>1</v>
      </c>
      <c r="L2032" t="s">
        <v>52</v>
      </c>
      <c r="M2032">
        <v>1</v>
      </c>
      <c r="N2032" t="s">
        <v>42</v>
      </c>
      <c r="O2032" t="s">
        <v>42</v>
      </c>
      <c r="P2032" t="s">
        <v>42</v>
      </c>
      <c r="Q2032">
        <v>1</v>
      </c>
      <c r="U2032">
        <v>1.115704252</v>
      </c>
      <c r="V2032">
        <v>1.115704252</v>
      </c>
      <c r="W2032" s="2">
        <v>0.68420000000000003</v>
      </c>
    </row>
    <row r="2033" spans="1:26" x14ac:dyDescent="0.25">
      <c r="A2033" t="s">
        <v>7108</v>
      </c>
      <c r="B2033" t="s">
        <v>7109</v>
      </c>
      <c r="C2033" t="s">
        <v>7110</v>
      </c>
      <c r="D2033" t="s">
        <v>7111</v>
      </c>
      <c r="E2033" t="s">
        <v>7112</v>
      </c>
      <c r="F2033">
        <v>1</v>
      </c>
      <c r="G2033">
        <v>5</v>
      </c>
      <c r="H2033" t="s">
        <v>88</v>
      </c>
      <c r="I2033">
        <v>2</v>
      </c>
      <c r="J2033" t="s">
        <v>36</v>
      </c>
      <c r="K2033">
        <v>1</v>
      </c>
      <c r="L2033" t="s">
        <v>37</v>
      </c>
      <c r="M2033">
        <v>4</v>
      </c>
      <c r="N2033">
        <v>1</v>
      </c>
      <c r="O2033">
        <v>1</v>
      </c>
      <c r="P2033">
        <v>1</v>
      </c>
      <c r="Q2033">
        <v>1</v>
      </c>
      <c r="R2033">
        <v>1.252567269</v>
      </c>
      <c r="S2033">
        <v>0.96159567999999995</v>
      </c>
      <c r="T2033">
        <v>0.84754695000000002</v>
      </c>
      <c r="U2033">
        <v>1.563765407</v>
      </c>
      <c r="V2033">
        <v>1.156368826</v>
      </c>
      <c r="W2033" s="2">
        <v>0.69030000000000002</v>
      </c>
      <c r="X2033" t="s">
        <v>38</v>
      </c>
      <c r="Z2033" t="str">
        <f>VLOOKUP(A2033,[1]Domains!$B:$D,3,FALSE)</f>
        <v>Intracellular</v>
      </c>
    </row>
    <row r="2034" spans="1:26" x14ac:dyDescent="0.25">
      <c r="A2034" t="s">
        <v>7113</v>
      </c>
      <c r="B2034" t="s">
        <v>7109</v>
      </c>
      <c r="C2034" t="s">
        <v>7110</v>
      </c>
      <c r="D2034" t="s">
        <v>7111</v>
      </c>
      <c r="E2034" t="s">
        <v>7114</v>
      </c>
      <c r="F2034">
        <v>1</v>
      </c>
      <c r="G2034">
        <v>3</v>
      </c>
      <c r="H2034" t="s">
        <v>65</v>
      </c>
      <c r="I2034">
        <v>2</v>
      </c>
      <c r="J2034" t="s">
        <v>36</v>
      </c>
      <c r="K2034">
        <v>1</v>
      </c>
      <c r="L2034" t="s">
        <v>52</v>
      </c>
      <c r="M2034">
        <v>2</v>
      </c>
      <c r="N2034" t="s">
        <v>42</v>
      </c>
      <c r="O2034">
        <v>1</v>
      </c>
      <c r="P2034">
        <v>1</v>
      </c>
      <c r="Q2034" t="s">
        <v>42</v>
      </c>
      <c r="S2034">
        <v>4.3219280949999996</v>
      </c>
      <c r="T2034">
        <v>4.3219280949999996</v>
      </c>
      <c r="V2034">
        <v>4.3219280949999996</v>
      </c>
      <c r="W2034" s="2">
        <v>0.95240000000000002</v>
      </c>
      <c r="X2034" t="s">
        <v>38</v>
      </c>
      <c r="Z2034" t="str">
        <f>VLOOKUP(A2034,[1]Domains!$B:$D,3,FALSE)</f>
        <v>Intracellular</v>
      </c>
    </row>
    <row r="2035" spans="1:26" x14ac:dyDescent="0.25">
      <c r="A2035" t="s">
        <v>7115</v>
      </c>
      <c r="B2035" t="s">
        <v>7116</v>
      </c>
      <c r="C2035" t="s">
        <v>7117</v>
      </c>
      <c r="D2035" t="s">
        <v>7118</v>
      </c>
      <c r="E2035" t="s">
        <v>7119</v>
      </c>
      <c r="F2035">
        <v>2</v>
      </c>
      <c r="G2035">
        <v>7</v>
      </c>
      <c r="H2035" t="s">
        <v>51</v>
      </c>
      <c r="I2035">
        <v>2</v>
      </c>
      <c r="J2035" t="s">
        <v>36</v>
      </c>
      <c r="K2035">
        <v>1</v>
      </c>
      <c r="L2035" t="s">
        <v>52</v>
      </c>
      <c r="M2035">
        <v>4</v>
      </c>
      <c r="N2035">
        <v>1</v>
      </c>
      <c r="O2035">
        <v>1</v>
      </c>
      <c r="P2035">
        <v>1</v>
      </c>
      <c r="Q2035">
        <v>1</v>
      </c>
      <c r="R2035">
        <v>8.7256509399999995</v>
      </c>
      <c r="S2035">
        <v>0.901338784</v>
      </c>
      <c r="T2035">
        <v>5.2335754730000001</v>
      </c>
      <c r="U2035">
        <v>5.2335041130000004</v>
      </c>
      <c r="V2035">
        <v>5.0235173270000004</v>
      </c>
      <c r="W2035" s="2">
        <v>0.97019999999999995</v>
      </c>
      <c r="Y2035" t="s">
        <v>38</v>
      </c>
    </row>
    <row r="2036" spans="1:26" x14ac:dyDescent="0.25">
      <c r="A2036" t="s">
        <v>7120</v>
      </c>
      <c r="B2036" t="s">
        <v>7116</v>
      </c>
      <c r="C2036" t="s">
        <v>7117</v>
      </c>
      <c r="D2036" t="s">
        <v>7118</v>
      </c>
      <c r="E2036" t="s">
        <v>7121</v>
      </c>
      <c r="F2036">
        <v>1</v>
      </c>
      <c r="G2036">
        <v>2</v>
      </c>
      <c r="H2036" t="s">
        <v>123</v>
      </c>
      <c r="I2036">
        <v>2</v>
      </c>
      <c r="J2036" t="s">
        <v>36</v>
      </c>
      <c r="K2036">
        <v>1</v>
      </c>
      <c r="L2036" t="s">
        <v>52</v>
      </c>
      <c r="M2036">
        <v>1</v>
      </c>
      <c r="N2036" t="s">
        <v>42</v>
      </c>
      <c r="O2036">
        <v>1</v>
      </c>
      <c r="P2036" t="s">
        <v>42</v>
      </c>
      <c r="Q2036" t="s">
        <v>42</v>
      </c>
      <c r="S2036">
        <v>5.5637704660000002</v>
      </c>
      <c r="V2036">
        <v>5.5637704660000002</v>
      </c>
      <c r="W2036" s="2">
        <v>0.97929999999999995</v>
      </c>
      <c r="Y2036" t="s">
        <v>38</v>
      </c>
    </row>
    <row r="2037" spans="1:26" x14ac:dyDescent="0.25">
      <c r="A2037" t="s">
        <v>7122</v>
      </c>
      <c r="B2037" t="s">
        <v>7116</v>
      </c>
      <c r="C2037" t="s">
        <v>7117</v>
      </c>
      <c r="D2037" t="s">
        <v>7118</v>
      </c>
      <c r="E2037" t="s">
        <v>7123</v>
      </c>
      <c r="F2037">
        <v>1</v>
      </c>
      <c r="G2037">
        <v>5</v>
      </c>
      <c r="H2037" t="s">
        <v>132</v>
      </c>
      <c r="I2037">
        <v>2</v>
      </c>
      <c r="J2037" t="s">
        <v>36</v>
      </c>
      <c r="K2037">
        <v>1</v>
      </c>
      <c r="L2037" t="s">
        <v>37</v>
      </c>
      <c r="M2037">
        <v>4</v>
      </c>
      <c r="N2037">
        <v>1</v>
      </c>
      <c r="O2037">
        <v>1</v>
      </c>
      <c r="P2037">
        <v>1</v>
      </c>
      <c r="Q2037">
        <v>1</v>
      </c>
      <c r="R2037">
        <v>6.1529244539999999</v>
      </c>
      <c r="S2037">
        <v>8.3882960119999996</v>
      </c>
      <c r="T2037">
        <v>3.79058188</v>
      </c>
      <c r="U2037">
        <v>4.0984396509999996</v>
      </c>
      <c r="V2037">
        <v>5.6075604989999999</v>
      </c>
      <c r="W2037" s="2">
        <v>0.97989999999999999</v>
      </c>
      <c r="Y2037" t="s">
        <v>38</v>
      </c>
    </row>
    <row r="2038" spans="1:26" x14ac:dyDescent="0.25">
      <c r="A2038" t="s">
        <v>7124</v>
      </c>
      <c r="B2038" t="s">
        <v>7116</v>
      </c>
      <c r="C2038" t="s">
        <v>7117</v>
      </c>
      <c r="D2038" t="s">
        <v>7118</v>
      </c>
      <c r="E2038" t="s">
        <v>7125</v>
      </c>
      <c r="F2038">
        <v>3</v>
      </c>
      <c r="G2038">
        <v>11</v>
      </c>
      <c r="H2038" t="s">
        <v>1586</v>
      </c>
      <c r="I2038">
        <v>4</v>
      </c>
      <c r="J2038" t="s">
        <v>36</v>
      </c>
      <c r="K2038">
        <v>1</v>
      </c>
      <c r="L2038" t="s">
        <v>37</v>
      </c>
      <c r="M2038">
        <v>4</v>
      </c>
      <c r="N2038">
        <v>1</v>
      </c>
      <c r="O2038">
        <v>1</v>
      </c>
      <c r="P2038">
        <v>1</v>
      </c>
      <c r="Q2038">
        <v>1</v>
      </c>
      <c r="R2038">
        <v>7.9412882839999996</v>
      </c>
      <c r="S2038">
        <v>6.2355043170000002</v>
      </c>
      <c r="T2038">
        <v>3.620271228</v>
      </c>
      <c r="U2038">
        <v>3.4224545380000002</v>
      </c>
      <c r="V2038">
        <v>5.3048795919999998</v>
      </c>
      <c r="W2038" s="2">
        <v>0.97529999999999994</v>
      </c>
      <c r="Y2038" t="s">
        <v>38</v>
      </c>
    </row>
    <row r="2039" spans="1:26" x14ac:dyDescent="0.25">
      <c r="A2039" t="s">
        <v>7126</v>
      </c>
      <c r="B2039" t="s">
        <v>7127</v>
      </c>
      <c r="C2039" t="s">
        <v>7128</v>
      </c>
      <c r="D2039" t="s">
        <v>7129</v>
      </c>
      <c r="E2039" t="s">
        <v>7130</v>
      </c>
      <c r="F2039">
        <v>1</v>
      </c>
      <c r="G2039">
        <v>3</v>
      </c>
      <c r="H2039" t="s">
        <v>123</v>
      </c>
      <c r="I2039">
        <v>2</v>
      </c>
      <c r="J2039" t="s">
        <v>36</v>
      </c>
      <c r="K2039">
        <v>1</v>
      </c>
      <c r="L2039" t="s">
        <v>52</v>
      </c>
      <c r="M2039">
        <v>2</v>
      </c>
      <c r="N2039">
        <v>1</v>
      </c>
      <c r="O2039" t="s">
        <v>42</v>
      </c>
      <c r="P2039" t="s">
        <v>42</v>
      </c>
      <c r="Q2039">
        <v>1</v>
      </c>
      <c r="R2039">
        <v>4.9839802899999999</v>
      </c>
      <c r="U2039">
        <v>6.5266956939999998</v>
      </c>
      <c r="V2039">
        <v>5.7553379920000003</v>
      </c>
      <c r="W2039" s="2">
        <v>0.98180000000000001</v>
      </c>
    </row>
    <row r="2040" spans="1:26" x14ac:dyDescent="0.25">
      <c r="A2040" t="s">
        <v>7131</v>
      </c>
      <c r="B2040" t="s">
        <v>7132</v>
      </c>
      <c r="C2040" t="s">
        <v>7133</v>
      </c>
      <c r="D2040" t="s">
        <v>7134</v>
      </c>
      <c r="E2040" t="s">
        <v>7135</v>
      </c>
      <c r="F2040">
        <v>1</v>
      </c>
      <c r="G2040">
        <v>4</v>
      </c>
      <c r="H2040" t="s">
        <v>606</v>
      </c>
      <c r="I2040">
        <v>2</v>
      </c>
      <c r="J2040" t="s">
        <v>36</v>
      </c>
      <c r="K2040">
        <v>1</v>
      </c>
      <c r="L2040" t="s">
        <v>37</v>
      </c>
      <c r="M2040">
        <v>3</v>
      </c>
      <c r="N2040">
        <v>1</v>
      </c>
      <c r="O2040">
        <v>1</v>
      </c>
      <c r="P2040">
        <v>1</v>
      </c>
      <c r="Q2040" t="s">
        <v>42</v>
      </c>
      <c r="R2040">
        <v>-1.5311922769999999</v>
      </c>
      <c r="S2040">
        <v>-1.8475084209999999</v>
      </c>
      <c r="T2040">
        <v>0.28358440400000001</v>
      </c>
      <c r="V2040">
        <v>-1.0317054320000001</v>
      </c>
      <c r="W2040" s="2">
        <v>0.32850000000000001</v>
      </c>
      <c r="X2040" t="s">
        <v>38</v>
      </c>
    </row>
    <row r="2041" spans="1:26" x14ac:dyDescent="0.25">
      <c r="A2041" t="s">
        <v>7136</v>
      </c>
      <c r="B2041" t="s">
        <v>7137</v>
      </c>
      <c r="C2041" t="s">
        <v>7138</v>
      </c>
      <c r="D2041" t="s">
        <v>7139</v>
      </c>
      <c r="E2041" t="s">
        <v>7140</v>
      </c>
      <c r="F2041">
        <v>1</v>
      </c>
      <c r="G2041">
        <v>3</v>
      </c>
      <c r="H2041" t="s">
        <v>88</v>
      </c>
      <c r="I2041">
        <v>2</v>
      </c>
      <c r="J2041" t="s">
        <v>36</v>
      </c>
      <c r="K2041">
        <v>1</v>
      </c>
      <c r="L2041" t="s">
        <v>37</v>
      </c>
      <c r="M2041">
        <v>2</v>
      </c>
      <c r="N2041" t="s">
        <v>42</v>
      </c>
      <c r="O2041" t="s">
        <v>42</v>
      </c>
      <c r="P2041">
        <v>1</v>
      </c>
      <c r="Q2041">
        <v>1</v>
      </c>
      <c r="T2041">
        <v>0.429469769</v>
      </c>
      <c r="U2041">
        <v>0.60188835600000001</v>
      </c>
      <c r="V2041">
        <v>0.51567906299999999</v>
      </c>
      <c r="W2041" s="2">
        <v>0.58840000000000003</v>
      </c>
      <c r="X2041" t="s">
        <v>38</v>
      </c>
    </row>
    <row r="2042" spans="1:26" x14ac:dyDescent="0.25">
      <c r="A2042" t="s">
        <v>7141</v>
      </c>
      <c r="B2042" t="s">
        <v>7137</v>
      </c>
      <c r="C2042" t="s">
        <v>7138</v>
      </c>
      <c r="D2042" t="s">
        <v>7139</v>
      </c>
      <c r="E2042" t="s">
        <v>7142</v>
      </c>
      <c r="F2042">
        <v>2</v>
      </c>
      <c r="G2042">
        <v>7</v>
      </c>
      <c r="H2042" t="s">
        <v>51</v>
      </c>
      <c r="I2042">
        <v>2</v>
      </c>
      <c r="J2042" t="s">
        <v>36</v>
      </c>
      <c r="K2042">
        <v>1</v>
      </c>
      <c r="L2042" t="s">
        <v>52</v>
      </c>
      <c r="M2042">
        <v>4</v>
      </c>
      <c r="N2042">
        <v>1</v>
      </c>
      <c r="O2042">
        <v>1</v>
      </c>
      <c r="P2042">
        <v>1</v>
      </c>
      <c r="Q2042">
        <v>1</v>
      </c>
      <c r="R2042">
        <v>-2.1280966939999999</v>
      </c>
      <c r="S2042">
        <v>-2.0061757149999999</v>
      </c>
      <c r="T2042">
        <v>8.7204477000000002E-2</v>
      </c>
      <c r="U2042">
        <v>-0.64873477099999999</v>
      </c>
      <c r="V2042">
        <v>-1.173950676</v>
      </c>
      <c r="W2042" s="2">
        <v>0.30709999999999998</v>
      </c>
      <c r="X2042" t="s">
        <v>38</v>
      </c>
    </row>
    <row r="2043" spans="1:26" x14ac:dyDescent="0.25">
      <c r="A2043" t="s">
        <v>7143</v>
      </c>
      <c r="B2043" t="s">
        <v>7144</v>
      </c>
      <c r="C2043" t="s">
        <v>7145</v>
      </c>
      <c r="D2043" t="s">
        <v>7146</v>
      </c>
      <c r="E2043" t="s">
        <v>7147</v>
      </c>
      <c r="F2043">
        <v>1</v>
      </c>
      <c r="G2043">
        <v>2</v>
      </c>
      <c r="H2043" t="s">
        <v>82</v>
      </c>
      <c r="I2043">
        <v>2</v>
      </c>
      <c r="J2043" t="s">
        <v>36</v>
      </c>
      <c r="K2043">
        <v>1</v>
      </c>
      <c r="L2043" t="s">
        <v>52</v>
      </c>
      <c r="M2043">
        <v>1</v>
      </c>
      <c r="N2043">
        <v>1</v>
      </c>
      <c r="O2043" t="s">
        <v>42</v>
      </c>
      <c r="P2043" t="s">
        <v>42</v>
      </c>
      <c r="Q2043" t="s">
        <v>42</v>
      </c>
      <c r="R2043">
        <v>4.2746613809999996</v>
      </c>
      <c r="V2043">
        <v>4.2746613809999996</v>
      </c>
      <c r="W2043" s="2">
        <v>0.95089999999999997</v>
      </c>
    </row>
    <row r="2044" spans="1:26" x14ac:dyDescent="0.25">
      <c r="A2044" t="s">
        <v>7148</v>
      </c>
      <c r="B2044" t="s">
        <v>7149</v>
      </c>
      <c r="C2044" t="s">
        <v>7150</v>
      </c>
      <c r="D2044" t="s">
        <v>7151</v>
      </c>
      <c r="E2044" t="s">
        <v>7152</v>
      </c>
      <c r="F2044">
        <v>1</v>
      </c>
      <c r="G2044">
        <v>3</v>
      </c>
      <c r="H2044" t="s">
        <v>51</v>
      </c>
      <c r="I2044">
        <v>2</v>
      </c>
      <c r="J2044" t="s">
        <v>36</v>
      </c>
      <c r="K2044">
        <v>1</v>
      </c>
      <c r="L2044" t="s">
        <v>52</v>
      </c>
      <c r="M2044">
        <v>2</v>
      </c>
      <c r="N2044">
        <v>1</v>
      </c>
      <c r="O2044" t="s">
        <v>42</v>
      </c>
      <c r="P2044" t="s">
        <v>42</v>
      </c>
      <c r="Q2044">
        <v>1</v>
      </c>
      <c r="R2044">
        <v>5.0074533600000004</v>
      </c>
      <c r="U2044">
        <v>1.9672143630000001</v>
      </c>
      <c r="V2044">
        <v>3.4873338610000002</v>
      </c>
      <c r="W2044" s="2">
        <v>0.91810000000000003</v>
      </c>
      <c r="Y2044" t="s">
        <v>38</v>
      </c>
    </row>
    <row r="2045" spans="1:26" x14ac:dyDescent="0.25">
      <c r="A2045" t="s">
        <v>7153</v>
      </c>
      <c r="B2045" t="s">
        <v>7154</v>
      </c>
      <c r="C2045" t="s">
        <v>7155</v>
      </c>
      <c r="D2045" t="s">
        <v>7156</v>
      </c>
      <c r="E2045" t="s">
        <v>7157</v>
      </c>
      <c r="F2045">
        <v>1</v>
      </c>
      <c r="G2045">
        <v>5</v>
      </c>
      <c r="H2045" t="s">
        <v>51</v>
      </c>
      <c r="I2045">
        <v>2</v>
      </c>
      <c r="J2045" t="s">
        <v>36</v>
      </c>
      <c r="K2045">
        <v>1</v>
      </c>
      <c r="L2045" t="s">
        <v>52</v>
      </c>
      <c r="M2045">
        <v>4</v>
      </c>
      <c r="N2045">
        <v>1</v>
      </c>
      <c r="O2045">
        <v>1</v>
      </c>
      <c r="P2045">
        <v>1</v>
      </c>
      <c r="Q2045">
        <v>1</v>
      </c>
      <c r="R2045">
        <v>13.06798163</v>
      </c>
      <c r="S2045">
        <v>4.881523177</v>
      </c>
      <c r="T2045">
        <v>1.4421071299999999</v>
      </c>
      <c r="U2045">
        <v>1.4429059790000001</v>
      </c>
      <c r="V2045">
        <v>5.2086294779999998</v>
      </c>
      <c r="W2045" s="2">
        <v>0.97370000000000001</v>
      </c>
    </row>
    <row r="2046" spans="1:26" x14ac:dyDescent="0.25">
      <c r="A2046" t="s">
        <v>7158</v>
      </c>
      <c r="B2046" t="s">
        <v>7159</v>
      </c>
      <c r="C2046" t="s">
        <v>7160</v>
      </c>
      <c r="D2046" t="s">
        <v>7161</v>
      </c>
      <c r="E2046" t="s">
        <v>7162</v>
      </c>
      <c r="F2046">
        <v>2</v>
      </c>
      <c r="G2046">
        <v>16</v>
      </c>
      <c r="H2046" t="s">
        <v>949</v>
      </c>
      <c r="I2046">
        <v>4</v>
      </c>
      <c r="J2046" t="s">
        <v>36</v>
      </c>
      <c r="K2046">
        <v>1</v>
      </c>
      <c r="L2046" t="s">
        <v>52</v>
      </c>
      <c r="M2046">
        <v>4</v>
      </c>
      <c r="N2046">
        <v>1</v>
      </c>
      <c r="O2046">
        <v>1</v>
      </c>
      <c r="P2046">
        <v>1</v>
      </c>
      <c r="Q2046">
        <v>1</v>
      </c>
      <c r="R2046">
        <v>6.5108965430000003</v>
      </c>
      <c r="S2046">
        <v>7.156828397</v>
      </c>
      <c r="T2046">
        <v>3.3992050489999999</v>
      </c>
      <c r="U2046">
        <v>2.950371563</v>
      </c>
      <c r="V2046">
        <v>5.0043253879999998</v>
      </c>
      <c r="W2046" s="2">
        <v>0.9698</v>
      </c>
      <c r="X2046" t="s">
        <v>38</v>
      </c>
    </row>
    <row r="2047" spans="1:26" x14ac:dyDescent="0.25">
      <c r="A2047" t="s">
        <v>7163</v>
      </c>
      <c r="B2047" t="s">
        <v>7164</v>
      </c>
      <c r="C2047" t="s">
        <v>7165</v>
      </c>
      <c r="D2047" t="s">
        <v>7166</v>
      </c>
      <c r="E2047" t="s">
        <v>7167</v>
      </c>
      <c r="F2047">
        <v>1</v>
      </c>
      <c r="G2047">
        <v>2</v>
      </c>
      <c r="H2047" t="s">
        <v>171</v>
      </c>
      <c r="I2047">
        <v>2</v>
      </c>
      <c r="J2047" t="s">
        <v>36</v>
      </c>
      <c r="K2047">
        <v>1</v>
      </c>
      <c r="L2047" t="s">
        <v>52</v>
      </c>
      <c r="M2047">
        <v>1</v>
      </c>
      <c r="N2047" t="s">
        <v>42</v>
      </c>
      <c r="O2047">
        <v>1</v>
      </c>
      <c r="P2047" t="s">
        <v>42</v>
      </c>
      <c r="Q2047" t="s">
        <v>42</v>
      </c>
      <c r="S2047">
        <v>1.794213464</v>
      </c>
      <c r="V2047">
        <v>1.794213464</v>
      </c>
      <c r="W2047" s="2">
        <v>0.7762</v>
      </c>
    </row>
    <row r="2048" spans="1:26" x14ac:dyDescent="0.25">
      <c r="A2048" t="s">
        <v>7168</v>
      </c>
      <c r="B2048" t="s">
        <v>7169</v>
      </c>
      <c r="C2048" t="s">
        <v>7170</v>
      </c>
      <c r="D2048" t="s">
        <v>7171</v>
      </c>
      <c r="E2048" t="s">
        <v>7172</v>
      </c>
      <c r="F2048">
        <v>1</v>
      </c>
      <c r="G2048">
        <v>4</v>
      </c>
      <c r="H2048" t="s">
        <v>6350</v>
      </c>
      <c r="I2048">
        <v>2</v>
      </c>
      <c r="J2048" t="s">
        <v>36</v>
      </c>
      <c r="K2048">
        <v>1</v>
      </c>
      <c r="L2048" t="s">
        <v>52</v>
      </c>
      <c r="M2048">
        <v>3</v>
      </c>
      <c r="N2048">
        <v>1</v>
      </c>
      <c r="O2048">
        <v>1</v>
      </c>
      <c r="P2048">
        <v>1</v>
      </c>
      <c r="Q2048" t="s">
        <v>42</v>
      </c>
      <c r="R2048">
        <v>4.3219280949999996</v>
      </c>
      <c r="S2048">
        <v>4.6413399130000004</v>
      </c>
      <c r="T2048">
        <v>-5.0574571999999998E-2</v>
      </c>
      <c r="V2048">
        <v>2.970897812</v>
      </c>
      <c r="W2048" s="2">
        <v>0.88690000000000002</v>
      </c>
    </row>
    <row r="2049" spans="1:26" x14ac:dyDescent="0.25">
      <c r="A2049" t="s">
        <v>7173</v>
      </c>
      <c r="B2049" t="s">
        <v>7174</v>
      </c>
      <c r="C2049" t="s">
        <v>7175</v>
      </c>
      <c r="D2049" t="s">
        <v>7176</v>
      </c>
      <c r="E2049" t="s">
        <v>7177</v>
      </c>
      <c r="F2049">
        <v>1</v>
      </c>
      <c r="G2049">
        <v>4</v>
      </c>
      <c r="H2049" t="s">
        <v>35</v>
      </c>
      <c r="I2049">
        <v>2</v>
      </c>
      <c r="J2049" t="s">
        <v>36</v>
      </c>
      <c r="K2049">
        <v>1</v>
      </c>
      <c r="L2049" t="s">
        <v>37</v>
      </c>
      <c r="M2049">
        <v>3</v>
      </c>
      <c r="N2049" t="s">
        <v>42</v>
      </c>
      <c r="O2049">
        <v>1</v>
      </c>
      <c r="P2049">
        <v>1</v>
      </c>
      <c r="Q2049">
        <v>1</v>
      </c>
      <c r="S2049">
        <v>2.5609551509999999</v>
      </c>
      <c r="T2049">
        <v>5.5885499149999998</v>
      </c>
      <c r="U2049">
        <v>6.4016868799999997</v>
      </c>
      <c r="V2049">
        <v>4.8503973150000004</v>
      </c>
      <c r="W2049" s="2">
        <v>0.96650000000000003</v>
      </c>
    </row>
    <row r="2050" spans="1:26" x14ac:dyDescent="0.25">
      <c r="A2050" t="s">
        <v>7178</v>
      </c>
      <c r="B2050" t="s">
        <v>7179</v>
      </c>
      <c r="C2050" t="s">
        <v>7180</v>
      </c>
      <c r="D2050" t="s">
        <v>7181</v>
      </c>
      <c r="E2050" t="s">
        <v>7182</v>
      </c>
      <c r="F2050">
        <v>2</v>
      </c>
      <c r="G2050">
        <v>4</v>
      </c>
      <c r="H2050" t="s">
        <v>7183</v>
      </c>
      <c r="I2050">
        <v>3</v>
      </c>
      <c r="J2050" t="s">
        <v>36</v>
      </c>
      <c r="K2050">
        <v>1</v>
      </c>
      <c r="L2050" t="s">
        <v>52</v>
      </c>
      <c r="M2050">
        <v>3</v>
      </c>
      <c r="N2050" t="s">
        <v>42</v>
      </c>
      <c r="O2050">
        <v>1</v>
      </c>
      <c r="P2050">
        <v>1</v>
      </c>
      <c r="Q2050">
        <v>1</v>
      </c>
      <c r="S2050">
        <v>4.3219280949999996</v>
      </c>
      <c r="T2050">
        <v>8.9366732249999998</v>
      </c>
      <c r="U2050">
        <v>2.968344729</v>
      </c>
      <c r="V2050">
        <v>5.4089820160000004</v>
      </c>
      <c r="W2050" s="2">
        <v>0.97699999999999998</v>
      </c>
      <c r="X2050" t="s">
        <v>38</v>
      </c>
      <c r="Z2050" t="str">
        <f>VLOOKUP(A2050,[1]Domains!$B:$D,3,FALSE)</f>
        <v>Extracellular</v>
      </c>
    </row>
    <row r="2051" spans="1:26" x14ac:dyDescent="0.25">
      <c r="A2051" t="s">
        <v>7184</v>
      </c>
      <c r="B2051" t="s">
        <v>7179</v>
      </c>
      <c r="C2051" t="s">
        <v>7180</v>
      </c>
      <c r="D2051" t="s">
        <v>7181</v>
      </c>
      <c r="E2051" t="s">
        <v>7185</v>
      </c>
      <c r="F2051">
        <v>2</v>
      </c>
      <c r="G2051">
        <v>8</v>
      </c>
      <c r="H2051" t="s">
        <v>79</v>
      </c>
      <c r="I2051">
        <v>2</v>
      </c>
      <c r="J2051" t="s">
        <v>36</v>
      </c>
      <c r="K2051">
        <v>1</v>
      </c>
      <c r="L2051" t="s">
        <v>52</v>
      </c>
      <c r="M2051">
        <v>3</v>
      </c>
      <c r="N2051" t="s">
        <v>42</v>
      </c>
      <c r="O2051">
        <v>1</v>
      </c>
      <c r="P2051">
        <v>1</v>
      </c>
      <c r="Q2051">
        <v>1</v>
      </c>
      <c r="S2051">
        <v>5.8461211339999997</v>
      </c>
      <c r="T2051">
        <v>4.0577200080000004</v>
      </c>
      <c r="U2051">
        <v>4.5035855890000001</v>
      </c>
      <c r="V2051">
        <v>4.8024755770000001</v>
      </c>
      <c r="W2051" s="2">
        <v>0.96540000000000004</v>
      </c>
      <c r="X2051" t="s">
        <v>38</v>
      </c>
      <c r="Y2051" t="s">
        <v>38</v>
      </c>
      <c r="Z2051" t="str">
        <f>VLOOKUP(A2051,[1]Domains!$B:$D,3,FALSE)</f>
        <v>Extracellular</v>
      </c>
    </row>
    <row r="2052" spans="1:26" x14ac:dyDescent="0.25">
      <c r="A2052" t="s">
        <v>7186</v>
      </c>
      <c r="B2052" t="s">
        <v>7179</v>
      </c>
      <c r="C2052" t="s">
        <v>7180</v>
      </c>
      <c r="D2052" t="s">
        <v>7181</v>
      </c>
      <c r="E2052" t="s">
        <v>7187</v>
      </c>
      <c r="F2052">
        <v>1</v>
      </c>
      <c r="G2052">
        <v>5</v>
      </c>
      <c r="H2052" t="s">
        <v>65</v>
      </c>
      <c r="I2052">
        <v>2</v>
      </c>
      <c r="J2052" t="s">
        <v>36</v>
      </c>
      <c r="K2052">
        <v>1</v>
      </c>
      <c r="L2052" t="s">
        <v>52</v>
      </c>
      <c r="M2052">
        <v>4</v>
      </c>
      <c r="N2052">
        <v>1</v>
      </c>
      <c r="O2052">
        <v>1</v>
      </c>
      <c r="P2052">
        <v>1</v>
      </c>
      <c r="Q2052">
        <v>1</v>
      </c>
      <c r="R2052">
        <v>7.35167108</v>
      </c>
      <c r="S2052">
        <v>4.4576693150000004</v>
      </c>
      <c r="T2052">
        <v>3.3660243310000002</v>
      </c>
      <c r="U2052">
        <v>2.8901304589999999</v>
      </c>
      <c r="V2052">
        <v>4.5163737959999999</v>
      </c>
      <c r="W2052" s="2">
        <v>0.95809999999999995</v>
      </c>
      <c r="X2052" t="s">
        <v>38</v>
      </c>
      <c r="Y2052" t="s">
        <v>38</v>
      </c>
      <c r="Z2052" t="str">
        <f>VLOOKUP(A2052,[1]Domains!$B:$D,3,FALSE)</f>
        <v>Extracellular</v>
      </c>
    </row>
    <row r="2053" spans="1:26" x14ac:dyDescent="0.25">
      <c r="A2053" t="s">
        <v>7188</v>
      </c>
      <c r="B2053" t="s">
        <v>7179</v>
      </c>
      <c r="C2053" t="s">
        <v>7180</v>
      </c>
      <c r="D2053" t="s">
        <v>7181</v>
      </c>
      <c r="E2053" t="s">
        <v>7189</v>
      </c>
      <c r="F2053">
        <v>1</v>
      </c>
      <c r="G2053">
        <v>5</v>
      </c>
      <c r="H2053" t="s">
        <v>257</v>
      </c>
      <c r="I2053">
        <v>2</v>
      </c>
      <c r="J2053" t="s">
        <v>36</v>
      </c>
      <c r="K2053">
        <v>1</v>
      </c>
      <c r="L2053" t="s">
        <v>52</v>
      </c>
      <c r="M2053">
        <v>4</v>
      </c>
      <c r="N2053">
        <v>1</v>
      </c>
      <c r="O2053">
        <v>1</v>
      </c>
      <c r="P2053">
        <v>1</v>
      </c>
      <c r="Q2053">
        <v>1</v>
      </c>
      <c r="R2053">
        <v>3.589561432</v>
      </c>
      <c r="S2053">
        <v>4.3219280949999996</v>
      </c>
      <c r="T2053">
        <v>3.074120449</v>
      </c>
      <c r="U2053">
        <v>2.712261415</v>
      </c>
      <c r="V2053">
        <v>3.4244678479999999</v>
      </c>
      <c r="W2053" s="2">
        <v>0.91479999999999995</v>
      </c>
      <c r="X2053" t="s">
        <v>38</v>
      </c>
      <c r="Y2053" t="s">
        <v>38</v>
      </c>
      <c r="Z2053" t="str">
        <f>VLOOKUP(A2053,[1]Domains!$B:$D,3,FALSE)</f>
        <v>Extracellular</v>
      </c>
    </row>
    <row r="2054" spans="1:26" x14ac:dyDescent="0.25">
      <c r="A2054" t="s">
        <v>7190</v>
      </c>
      <c r="B2054" t="s">
        <v>7191</v>
      </c>
      <c r="C2054" t="s">
        <v>7192</v>
      </c>
      <c r="D2054" t="s">
        <v>7193</v>
      </c>
      <c r="E2054" t="s">
        <v>7194</v>
      </c>
      <c r="F2054">
        <v>1</v>
      </c>
      <c r="G2054">
        <v>3</v>
      </c>
      <c r="H2054" t="s">
        <v>79</v>
      </c>
      <c r="I2054">
        <v>2</v>
      </c>
      <c r="J2054" t="s">
        <v>36</v>
      </c>
      <c r="K2054">
        <v>1</v>
      </c>
      <c r="L2054" t="s">
        <v>52</v>
      </c>
      <c r="M2054">
        <v>2</v>
      </c>
      <c r="N2054">
        <v>1</v>
      </c>
      <c r="O2054" t="s">
        <v>42</v>
      </c>
      <c r="P2054" t="s">
        <v>42</v>
      </c>
      <c r="Q2054">
        <v>1</v>
      </c>
      <c r="R2054">
        <v>9.2492402120000001</v>
      </c>
      <c r="U2054">
        <v>5.3354511550000003</v>
      </c>
      <c r="V2054">
        <v>7.2923456829999997</v>
      </c>
      <c r="W2054" s="2">
        <v>0.99370000000000003</v>
      </c>
      <c r="X2054" t="s">
        <v>38</v>
      </c>
    </row>
    <row r="2055" spans="1:26" x14ac:dyDescent="0.25">
      <c r="A2055" t="s">
        <v>7195</v>
      </c>
      <c r="B2055" t="s">
        <v>7196</v>
      </c>
      <c r="C2055" t="s">
        <v>7197</v>
      </c>
      <c r="D2055" t="s">
        <v>7198</v>
      </c>
      <c r="E2055" t="s">
        <v>7199</v>
      </c>
      <c r="F2055">
        <v>1</v>
      </c>
      <c r="G2055">
        <v>2</v>
      </c>
      <c r="H2055" t="s">
        <v>35</v>
      </c>
      <c r="I2055">
        <v>2</v>
      </c>
      <c r="J2055" t="s">
        <v>36</v>
      </c>
      <c r="K2055">
        <v>1</v>
      </c>
      <c r="L2055" t="s">
        <v>37</v>
      </c>
      <c r="M2055">
        <v>1</v>
      </c>
      <c r="N2055" t="s">
        <v>42</v>
      </c>
      <c r="O2055" t="s">
        <v>42</v>
      </c>
      <c r="P2055">
        <v>1</v>
      </c>
      <c r="Q2055" t="s">
        <v>42</v>
      </c>
      <c r="T2055">
        <v>3.5910289409999998</v>
      </c>
      <c r="V2055">
        <v>3.5910289409999998</v>
      </c>
      <c r="W2055" s="2">
        <v>0.9234</v>
      </c>
      <c r="X2055" t="s">
        <v>38</v>
      </c>
      <c r="Z2055" t="str">
        <f>VLOOKUP(A2055,[1]Domains!$B:$D,3,FALSE)</f>
        <v>Extracellular</v>
      </c>
    </row>
    <row r="2056" spans="1:26" x14ac:dyDescent="0.25">
      <c r="A2056" t="s">
        <v>7200</v>
      </c>
      <c r="B2056" t="s">
        <v>7196</v>
      </c>
      <c r="C2056" t="s">
        <v>7197</v>
      </c>
      <c r="D2056" t="s">
        <v>7198</v>
      </c>
      <c r="E2056" t="s">
        <v>7201</v>
      </c>
      <c r="F2056">
        <v>1</v>
      </c>
      <c r="G2056">
        <v>4</v>
      </c>
      <c r="H2056" t="s">
        <v>7202</v>
      </c>
      <c r="I2056">
        <v>4</v>
      </c>
      <c r="J2056" t="s">
        <v>36</v>
      </c>
      <c r="K2056">
        <v>1</v>
      </c>
      <c r="L2056" t="s">
        <v>52</v>
      </c>
      <c r="M2056">
        <v>1</v>
      </c>
      <c r="N2056" t="s">
        <v>42</v>
      </c>
      <c r="O2056" t="s">
        <v>42</v>
      </c>
      <c r="P2056" t="s">
        <v>42</v>
      </c>
      <c r="Q2056">
        <v>1</v>
      </c>
      <c r="U2056">
        <v>6.3951452550000001</v>
      </c>
      <c r="V2056">
        <v>6.3951452550000001</v>
      </c>
      <c r="W2056" s="2">
        <v>0.98829999999999996</v>
      </c>
      <c r="X2056" t="s">
        <v>38</v>
      </c>
      <c r="Z2056" t="str">
        <f>VLOOKUP(A2056,[1]Domains!$B:$D,3,FALSE)</f>
        <v>Extracellular</v>
      </c>
    </row>
    <row r="2057" spans="1:26" x14ac:dyDescent="0.25">
      <c r="A2057" t="s">
        <v>7203</v>
      </c>
      <c r="B2057" t="s">
        <v>7204</v>
      </c>
      <c r="C2057" t="s">
        <v>7205</v>
      </c>
      <c r="D2057" t="s">
        <v>7206</v>
      </c>
      <c r="E2057" t="s">
        <v>7207</v>
      </c>
      <c r="F2057">
        <v>1</v>
      </c>
      <c r="G2057">
        <v>2</v>
      </c>
      <c r="H2057" t="s">
        <v>171</v>
      </c>
      <c r="I2057">
        <v>2</v>
      </c>
      <c r="J2057" t="s">
        <v>36</v>
      </c>
      <c r="K2057">
        <v>1</v>
      </c>
      <c r="L2057" t="s">
        <v>52</v>
      </c>
      <c r="M2057">
        <v>1</v>
      </c>
      <c r="N2057" t="s">
        <v>42</v>
      </c>
      <c r="O2057" t="s">
        <v>42</v>
      </c>
      <c r="P2057">
        <v>1</v>
      </c>
      <c r="Q2057" t="s">
        <v>42</v>
      </c>
      <c r="T2057">
        <v>5.7534004420000002</v>
      </c>
      <c r="V2057">
        <v>5.7534004420000002</v>
      </c>
      <c r="W2057" s="2">
        <v>0.98180000000000001</v>
      </c>
      <c r="X2057" t="s">
        <v>38</v>
      </c>
      <c r="Z2057" t="str">
        <f>VLOOKUP(A2057,[1]Domains!$B:$D,3,FALSE)</f>
        <v>Intracellular</v>
      </c>
    </row>
    <row r="2058" spans="1:26" x14ac:dyDescent="0.25">
      <c r="A2058" t="s">
        <v>7208</v>
      </c>
      <c r="B2058" t="s">
        <v>7204</v>
      </c>
      <c r="C2058" t="s">
        <v>7205</v>
      </c>
      <c r="D2058" t="s">
        <v>7206</v>
      </c>
      <c r="E2058" t="s">
        <v>7209</v>
      </c>
      <c r="F2058">
        <v>1</v>
      </c>
      <c r="G2058">
        <v>4</v>
      </c>
      <c r="H2058" t="s">
        <v>88</v>
      </c>
      <c r="I2058">
        <v>2</v>
      </c>
      <c r="J2058" t="s">
        <v>36</v>
      </c>
      <c r="K2058">
        <v>1</v>
      </c>
      <c r="L2058" t="s">
        <v>37</v>
      </c>
      <c r="M2058">
        <v>3</v>
      </c>
      <c r="N2058">
        <v>1</v>
      </c>
      <c r="O2058">
        <v>1</v>
      </c>
      <c r="P2058" t="s">
        <v>42</v>
      </c>
      <c r="Q2058">
        <v>1</v>
      </c>
      <c r="R2058">
        <v>-0.31101459100000001</v>
      </c>
      <c r="S2058">
        <v>-6.7159660000000003E-3</v>
      </c>
      <c r="U2058">
        <v>0.69031590899999995</v>
      </c>
      <c r="V2058">
        <v>0.12419511699999999</v>
      </c>
      <c r="W2058" s="2">
        <v>0.52149999999999996</v>
      </c>
      <c r="X2058" t="s">
        <v>38</v>
      </c>
      <c r="Z2058" t="str">
        <f>VLOOKUP(A2058,[1]Domains!$B:$D,3,FALSE)</f>
        <v>Intracellular</v>
      </c>
    </row>
    <row r="2059" spans="1:26" x14ac:dyDescent="0.25">
      <c r="A2059" t="s">
        <v>7210</v>
      </c>
      <c r="B2059" t="s">
        <v>7211</v>
      </c>
      <c r="C2059" t="s">
        <v>7212</v>
      </c>
      <c r="D2059" t="s">
        <v>7213</v>
      </c>
      <c r="E2059" t="s">
        <v>7214</v>
      </c>
      <c r="F2059">
        <v>1</v>
      </c>
      <c r="G2059">
        <v>2</v>
      </c>
      <c r="H2059" t="s">
        <v>171</v>
      </c>
      <c r="I2059">
        <v>2</v>
      </c>
      <c r="J2059" t="s">
        <v>36</v>
      </c>
      <c r="K2059">
        <v>1</v>
      </c>
      <c r="L2059" t="s">
        <v>52</v>
      </c>
      <c r="M2059">
        <v>1</v>
      </c>
      <c r="N2059" t="s">
        <v>42</v>
      </c>
      <c r="O2059" t="s">
        <v>42</v>
      </c>
      <c r="P2059" t="s">
        <v>42</v>
      </c>
      <c r="Q2059">
        <v>1</v>
      </c>
      <c r="U2059">
        <v>3.284096226</v>
      </c>
      <c r="V2059">
        <v>3.284096226</v>
      </c>
      <c r="W2059" s="2">
        <v>0.90690000000000004</v>
      </c>
      <c r="X2059" t="s">
        <v>38</v>
      </c>
    </row>
    <row r="2060" spans="1:26" x14ac:dyDescent="0.25">
      <c r="A2060" t="s">
        <v>7215</v>
      </c>
      <c r="B2060" t="s">
        <v>7211</v>
      </c>
      <c r="C2060" t="s">
        <v>7212</v>
      </c>
      <c r="D2060" t="s">
        <v>7213</v>
      </c>
      <c r="E2060" t="s">
        <v>7216</v>
      </c>
      <c r="F2060">
        <v>1</v>
      </c>
      <c r="G2060">
        <v>5</v>
      </c>
      <c r="H2060" t="s">
        <v>51</v>
      </c>
      <c r="I2060">
        <v>2</v>
      </c>
      <c r="J2060" t="s">
        <v>36</v>
      </c>
      <c r="K2060">
        <v>1</v>
      </c>
      <c r="L2060" t="s">
        <v>52</v>
      </c>
      <c r="M2060">
        <v>4</v>
      </c>
      <c r="N2060">
        <v>1</v>
      </c>
      <c r="O2060">
        <v>1</v>
      </c>
      <c r="P2060">
        <v>1</v>
      </c>
      <c r="Q2060">
        <v>1</v>
      </c>
      <c r="R2060">
        <v>7.1955899820000004</v>
      </c>
      <c r="S2060">
        <v>7.0522668739999999</v>
      </c>
      <c r="T2060">
        <v>2.918363947</v>
      </c>
      <c r="U2060">
        <v>2.0088003959999998</v>
      </c>
      <c r="V2060">
        <v>4.7937552999999999</v>
      </c>
      <c r="W2060" s="2">
        <v>0.96519999999999995</v>
      </c>
      <c r="X2060" t="s">
        <v>38</v>
      </c>
      <c r="Y2060" t="s">
        <v>38</v>
      </c>
    </row>
    <row r="2061" spans="1:26" x14ac:dyDescent="0.25">
      <c r="A2061" t="s">
        <v>7217</v>
      </c>
      <c r="B2061" t="s">
        <v>7211</v>
      </c>
      <c r="C2061" t="s">
        <v>7212</v>
      </c>
      <c r="D2061" t="s">
        <v>7213</v>
      </c>
      <c r="E2061" t="s">
        <v>7218</v>
      </c>
      <c r="F2061">
        <v>1</v>
      </c>
      <c r="G2061">
        <v>4</v>
      </c>
      <c r="H2061" t="s">
        <v>82</v>
      </c>
      <c r="I2061">
        <v>2</v>
      </c>
      <c r="J2061" t="s">
        <v>36</v>
      </c>
      <c r="K2061">
        <v>1</v>
      </c>
      <c r="L2061" t="s">
        <v>52</v>
      </c>
      <c r="M2061">
        <v>3</v>
      </c>
      <c r="N2061">
        <v>1</v>
      </c>
      <c r="O2061" t="s">
        <v>42</v>
      </c>
      <c r="P2061">
        <v>1</v>
      </c>
      <c r="Q2061">
        <v>1</v>
      </c>
      <c r="R2061">
        <v>5.4506965269999998</v>
      </c>
      <c r="T2061">
        <v>4.2828674879999999</v>
      </c>
      <c r="U2061">
        <v>3.6746747790000001</v>
      </c>
      <c r="V2061">
        <v>4.4694129309999999</v>
      </c>
      <c r="W2061" s="2">
        <v>0.95679999999999998</v>
      </c>
      <c r="X2061" t="s">
        <v>38</v>
      </c>
      <c r="Y2061" t="s">
        <v>38</v>
      </c>
    </row>
    <row r="2062" spans="1:26" x14ac:dyDescent="0.25">
      <c r="A2062" t="s">
        <v>7219</v>
      </c>
      <c r="B2062" t="s">
        <v>7220</v>
      </c>
      <c r="C2062" t="s">
        <v>7221</v>
      </c>
      <c r="D2062" t="s">
        <v>7222</v>
      </c>
      <c r="E2062" t="s">
        <v>7223</v>
      </c>
      <c r="F2062">
        <v>1</v>
      </c>
      <c r="G2062">
        <v>6</v>
      </c>
      <c r="H2062" t="s">
        <v>7224</v>
      </c>
      <c r="I2062">
        <v>4</v>
      </c>
      <c r="J2062" t="s">
        <v>36</v>
      </c>
      <c r="K2062">
        <v>1</v>
      </c>
      <c r="L2062" t="s">
        <v>52</v>
      </c>
      <c r="M2062">
        <v>2</v>
      </c>
      <c r="N2062" t="s">
        <v>42</v>
      </c>
      <c r="O2062" t="s">
        <v>42</v>
      </c>
      <c r="P2062">
        <v>1</v>
      </c>
      <c r="Q2062">
        <v>1</v>
      </c>
      <c r="T2062">
        <v>6.1577498009999996</v>
      </c>
      <c r="U2062">
        <v>6.6299578539999997</v>
      </c>
      <c r="V2062">
        <v>6.3938538280000001</v>
      </c>
      <c r="W2062" s="2">
        <v>0.98819999999999997</v>
      </c>
      <c r="X2062" t="s">
        <v>38</v>
      </c>
      <c r="Z2062" t="str">
        <f>VLOOKUP(A2062,[1]Domains!$B:$D,3,FALSE)</f>
        <v>Extracellular</v>
      </c>
    </row>
    <row r="2063" spans="1:26" x14ac:dyDescent="0.25">
      <c r="A2063" t="s">
        <v>7225</v>
      </c>
      <c r="B2063" t="s">
        <v>7226</v>
      </c>
      <c r="C2063" t="s">
        <v>7227</v>
      </c>
      <c r="D2063" t="s">
        <v>7228</v>
      </c>
      <c r="E2063" t="s">
        <v>7229</v>
      </c>
      <c r="F2063">
        <v>1</v>
      </c>
      <c r="G2063">
        <v>4</v>
      </c>
      <c r="H2063" t="s">
        <v>88</v>
      </c>
      <c r="I2063">
        <v>2</v>
      </c>
      <c r="J2063" t="s">
        <v>36</v>
      </c>
      <c r="K2063">
        <v>1</v>
      </c>
      <c r="L2063" t="s">
        <v>37</v>
      </c>
      <c r="M2063">
        <v>3</v>
      </c>
      <c r="N2063" t="s">
        <v>42</v>
      </c>
      <c r="O2063">
        <v>1</v>
      </c>
      <c r="P2063">
        <v>1</v>
      </c>
      <c r="Q2063">
        <v>1</v>
      </c>
      <c r="S2063">
        <v>3.2748028310000001</v>
      </c>
      <c r="T2063">
        <v>4.0011052400000002</v>
      </c>
      <c r="U2063">
        <v>3.8220759439999998</v>
      </c>
      <c r="V2063">
        <v>3.6993280049999999</v>
      </c>
      <c r="W2063" s="2">
        <v>0.92849999999999999</v>
      </c>
      <c r="X2063" t="s">
        <v>38</v>
      </c>
      <c r="Z2063" t="str">
        <f>VLOOKUP(A2063,[1]Domains!$B:$D,3,FALSE)</f>
        <v>Intracellular</v>
      </c>
    </row>
    <row r="2064" spans="1:26" x14ac:dyDescent="0.25">
      <c r="A2064" t="s">
        <v>7230</v>
      </c>
      <c r="B2064" t="s">
        <v>7231</v>
      </c>
      <c r="C2064" t="s">
        <v>7232</v>
      </c>
      <c r="D2064" t="s">
        <v>7233</v>
      </c>
      <c r="E2064" t="s">
        <v>7234</v>
      </c>
      <c r="F2064">
        <v>1</v>
      </c>
      <c r="G2064">
        <v>2</v>
      </c>
      <c r="H2064" t="s">
        <v>82</v>
      </c>
      <c r="I2064">
        <v>2</v>
      </c>
      <c r="J2064" t="s">
        <v>36</v>
      </c>
      <c r="K2064">
        <v>1</v>
      </c>
      <c r="L2064" t="s">
        <v>52</v>
      </c>
      <c r="M2064">
        <v>1</v>
      </c>
      <c r="N2064" t="s">
        <v>42</v>
      </c>
      <c r="O2064">
        <v>1</v>
      </c>
      <c r="P2064" t="s">
        <v>42</v>
      </c>
      <c r="Q2064" t="s">
        <v>42</v>
      </c>
      <c r="S2064">
        <v>0.69061603699999996</v>
      </c>
      <c r="V2064">
        <v>0.69061603699999996</v>
      </c>
      <c r="W2064" s="2">
        <v>0.61739999999999995</v>
      </c>
    </row>
    <row r="2065" spans="1:26" x14ac:dyDescent="0.25">
      <c r="A2065" t="s">
        <v>7235</v>
      </c>
      <c r="B2065" t="s">
        <v>7236</v>
      </c>
      <c r="C2065" t="s">
        <v>7237</v>
      </c>
      <c r="D2065" t="s">
        <v>7238</v>
      </c>
      <c r="E2065" t="s">
        <v>7239</v>
      </c>
      <c r="F2065">
        <v>1</v>
      </c>
      <c r="G2065">
        <v>3</v>
      </c>
      <c r="H2065" t="s">
        <v>68</v>
      </c>
      <c r="I2065">
        <v>2</v>
      </c>
      <c r="J2065" t="s">
        <v>36</v>
      </c>
      <c r="K2065">
        <v>1</v>
      </c>
      <c r="L2065" t="s">
        <v>52</v>
      </c>
      <c r="M2065">
        <v>2</v>
      </c>
      <c r="N2065">
        <v>1</v>
      </c>
      <c r="O2065">
        <v>1</v>
      </c>
      <c r="P2065" t="s">
        <v>42</v>
      </c>
      <c r="Q2065" t="s">
        <v>42</v>
      </c>
      <c r="R2065">
        <v>6.1345154690000001</v>
      </c>
      <c r="S2065">
        <v>6.3776813170000004</v>
      </c>
      <c r="V2065">
        <v>6.2560983930000003</v>
      </c>
      <c r="W2065" s="2">
        <v>0.98709999999999998</v>
      </c>
      <c r="Y2065" t="s">
        <v>38</v>
      </c>
    </row>
    <row r="2066" spans="1:26" x14ac:dyDescent="0.25">
      <c r="A2066" t="s">
        <v>7240</v>
      </c>
      <c r="B2066" t="s">
        <v>7236</v>
      </c>
      <c r="C2066" t="s">
        <v>7237</v>
      </c>
      <c r="D2066" t="s">
        <v>7238</v>
      </c>
      <c r="E2066" t="s">
        <v>7241</v>
      </c>
      <c r="F2066">
        <v>1</v>
      </c>
      <c r="G2066">
        <v>4</v>
      </c>
      <c r="H2066" t="s">
        <v>35</v>
      </c>
      <c r="I2066">
        <v>2</v>
      </c>
      <c r="J2066" t="s">
        <v>36</v>
      </c>
      <c r="K2066">
        <v>1</v>
      </c>
      <c r="L2066" t="s">
        <v>37</v>
      </c>
      <c r="M2066">
        <v>3</v>
      </c>
      <c r="N2066">
        <v>1</v>
      </c>
      <c r="O2066">
        <v>1</v>
      </c>
      <c r="P2066" t="s">
        <v>42</v>
      </c>
      <c r="Q2066">
        <v>1</v>
      </c>
      <c r="R2066">
        <v>6.9802186510000004</v>
      </c>
      <c r="S2066">
        <v>4.7921418960000004</v>
      </c>
      <c r="U2066">
        <v>3.7546699870000002</v>
      </c>
      <c r="V2066">
        <v>5.1756768449999999</v>
      </c>
      <c r="W2066" s="2">
        <v>0.97309999999999997</v>
      </c>
      <c r="Y2066" t="s">
        <v>38</v>
      </c>
    </row>
    <row r="2067" spans="1:26" x14ac:dyDescent="0.25">
      <c r="A2067" t="s">
        <v>7242</v>
      </c>
      <c r="B2067" t="s">
        <v>7243</v>
      </c>
      <c r="C2067" t="s">
        <v>7244</v>
      </c>
      <c r="D2067" t="s">
        <v>7245</v>
      </c>
      <c r="E2067" t="s">
        <v>7246</v>
      </c>
      <c r="F2067">
        <v>1</v>
      </c>
      <c r="G2067">
        <v>2</v>
      </c>
      <c r="H2067" t="s">
        <v>123</v>
      </c>
      <c r="I2067">
        <v>2</v>
      </c>
      <c r="J2067" t="s">
        <v>36</v>
      </c>
      <c r="K2067">
        <v>1</v>
      </c>
      <c r="L2067" t="s">
        <v>52</v>
      </c>
      <c r="M2067">
        <v>1</v>
      </c>
      <c r="N2067">
        <v>1</v>
      </c>
      <c r="O2067" t="s">
        <v>42</v>
      </c>
      <c r="P2067" t="s">
        <v>42</v>
      </c>
      <c r="Q2067" t="s">
        <v>42</v>
      </c>
      <c r="R2067">
        <v>-0.8415125</v>
      </c>
      <c r="V2067">
        <v>-0.8415125</v>
      </c>
      <c r="W2067" s="2">
        <v>0.35820000000000002</v>
      </c>
    </row>
    <row r="2068" spans="1:26" x14ac:dyDescent="0.25">
      <c r="A2068" t="s">
        <v>7247</v>
      </c>
      <c r="B2068" t="s">
        <v>7248</v>
      </c>
      <c r="C2068" t="s">
        <v>7249</v>
      </c>
      <c r="D2068" t="s">
        <v>7250</v>
      </c>
      <c r="E2068" t="s">
        <v>7251</v>
      </c>
      <c r="F2068">
        <v>1</v>
      </c>
      <c r="G2068">
        <v>5</v>
      </c>
      <c r="H2068" t="s">
        <v>65</v>
      </c>
      <c r="I2068">
        <v>2</v>
      </c>
      <c r="J2068" t="s">
        <v>36</v>
      </c>
      <c r="K2068">
        <v>1</v>
      </c>
      <c r="L2068" t="s">
        <v>52</v>
      </c>
      <c r="M2068">
        <v>4</v>
      </c>
      <c r="N2068">
        <v>1</v>
      </c>
      <c r="O2068">
        <v>1</v>
      </c>
      <c r="P2068">
        <v>1</v>
      </c>
      <c r="Q2068">
        <v>1</v>
      </c>
      <c r="R2068">
        <v>7.5968964129999996</v>
      </c>
      <c r="S2068">
        <v>7.180011564</v>
      </c>
      <c r="T2068">
        <v>3.075632642</v>
      </c>
      <c r="U2068">
        <v>3.7590559990000001</v>
      </c>
      <c r="V2068">
        <v>5.402899154</v>
      </c>
      <c r="W2068" s="2">
        <v>0.97689999999999999</v>
      </c>
      <c r="X2068" t="s">
        <v>38</v>
      </c>
      <c r="Y2068" t="s">
        <v>38</v>
      </c>
      <c r="Z2068" t="str">
        <f>VLOOKUP(A2068,[1]Domains!$B:$D,3,FALSE)</f>
        <v>Extracellular</v>
      </c>
    </row>
    <row r="2069" spans="1:26" x14ac:dyDescent="0.25">
      <c r="A2069" t="s">
        <v>7252</v>
      </c>
      <c r="B2069" t="s">
        <v>7248</v>
      </c>
      <c r="C2069" t="s">
        <v>7249</v>
      </c>
      <c r="D2069" t="s">
        <v>7250</v>
      </c>
      <c r="E2069" t="s">
        <v>7253</v>
      </c>
      <c r="F2069">
        <v>1</v>
      </c>
      <c r="G2069">
        <v>2</v>
      </c>
      <c r="H2069" t="s">
        <v>171</v>
      </c>
      <c r="I2069">
        <v>2</v>
      </c>
      <c r="J2069" t="s">
        <v>36</v>
      </c>
      <c r="K2069">
        <v>1</v>
      </c>
      <c r="L2069" t="s">
        <v>52</v>
      </c>
      <c r="M2069">
        <v>1</v>
      </c>
      <c r="N2069" t="s">
        <v>42</v>
      </c>
      <c r="O2069" t="s">
        <v>42</v>
      </c>
      <c r="P2069" t="s">
        <v>42</v>
      </c>
      <c r="Q2069">
        <v>1</v>
      </c>
      <c r="U2069">
        <v>4.822504575</v>
      </c>
      <c r="V2069">
        <v>4.822504575</v>
      </c>
      <c r="W2069" s="2">
        <v>0.96589999999999998</v>
      </c>
      <c r="X2069" t="s">
        <v>38</v>
      </c>
      <c r="Y2069" t="s">
        <v>38</v>
      </c>
      <c r="Z2069" t="str">
        <f>VLOOKUP(A2069,[1]Domains!$B:$D,3,FALSE)</f>
        <v>Extracellular</v>
      </c>
    </row>
    <row r="2070" spans="1:26" x14ac:dyDescent="0.25">
      <c r="A2070" t="s">
        <v>7254</v>
      </c>
      <c r="B2070" t="s">
        <v>7255</v>
      </c>
      <c r="C2070" t="s">
        <v>7256</v>
      </c>
      <c r="D2070" t="s">
        <v>7257</v>
      </c>
      <c r="E2070" t="s">
        <v>7258</v>
      </c>
      <c r="F2070">
        <v>1</v>
      </c>
      <c r="G2070">
        <v>2</v>
      </c>
      <c r="H2070" t="s">
        <v>171</v>
      </c>
      <c r="I2070">
        <v>2</v>
      </c>
      <c r="J2070" t="s">
        <v>36</v>
      </c>
      <c r="K2070">
        <v>1</v>
      </c>
      <c r="L2070" t="s">
        <v>52</v>
      </c>
      <c r="M2070">
        <v>1</v>
      </c>
      <c r="N2070" t="s">
        <v>42</v>
      </c>
      <c r="O2070">
        <v>1</v>
      </c>
      <c r="P2070" t="s">
        <v>42</v>
      </c>
      <c r="Q2070" t="s">
        <v>42</v>
      </c>
      <c r="S2070">
        <v>-0.97043338300000004</v>
      </c>
      <c r="V2070">
        <v>-0.97043338300000004</v>
      </c>
      <c r="W2070" s="2">
        <v>0.33789999999999998</v>
      </c>
    </row>
    <row r="2071" spans="1:26" x14ac:dyDescent="0.25">
      <c r="A2071" t="s">
        <v>7259</v>
      </c>
      <c r="B2071" t="s">
        <v>7255</v>
      </c>
      <c r="C2071" t="s">
        <v>7256</v>
      </c>
      <c r="D2071" t="s">
        <v>7257</v>
      </c>
      <c r="E2071" t="s">
        <v>7260</v>
      </c>
      <c r="F2071">
        <v>1</v>
      </c>
      <c r="G2071">
        <v>2</v>
      </c>
      <c r="H2071" t="s">
        <v>109</v>
      </c>
      <c r="I2071">
        <v>2</v>
      </c>
      <c r="J2071" t="s">
        <v>36</v>
      </c>
      <c r="K2071">
        <v>1</v>
      </c>
      <c r="L2071" t="s">
        <v>37</v>
      </c>
      <c r="M2071">
        <v>1</v>
      </c>
      <c r="N2071">
        <v>1</v>
      </c>
      <c r="O2071" t="s">
        <v>42</v>
      </c>
      <c r="P2071" t="s">
        <v>42</v>
      </c>
      <c r="Q2071" t="s">
        <v>42</v>
      </c>
      <c r="R2071">
        <v>-0.24821794599999999</v>
      </c>
      <c r="V2071">
        <v>-0.24821794599999999</v>
      </c>
      <c r="W2071" s="2">
        <v>0.45710000000000001</v>
      </c>
    </row>
    <row r="2072" spans="1:26" x14ac:dyDescent="0.25">
      <c r="A2072" t="s">
        <v>7261</v>
      </c>
      <c r="B2072" t="s">
        <v>7262</v>
      </c>
      <c r="C2072" t="s">
        <v>7263</v>
      </c>
      <c r="D2072" t="s">
        <v>7264</v>
      </c>
      <c r="E2072" t="s">
        <v>7265</v>
      </c>
      <c r="F2072">
        <v>1</v>
      </c>
      <c r="G2072">
        <v>5</v>
      </c>
      <c r="H2072" t="s">
        <v>606</v>
      </c>
      <c r="I2072">
        <v>2</v>
      </c>
      <c r="J2072" t="s">
        <v>36</v>
      </c>
      <c r="K2072">
        <v>1</v>
      </c>
      <c r="L2072" t="s">
        <v>37</v>
      </c>
      <c r="M2072">
        <v>3</v>
      </c>
      <c r="N2072">
        <v>1</v>
      </c>
      <c r="O2072">
        <v>1</v>
      </c>
      <c r="P2072">
        <v>1</v>
      </c>
      <c r="Q2072" t="s">
        <v>42</v>
      </c>
      <c r="R2072">
        <v>-0.64917045299999998</v>
      </c>
      <c r="S2072">
        <v>-0.88805761800000005</v>
      </c>
      <c r="T2072">
        <v>0.44009525900000002</v>
      </c>
      <c r="V2072">
        <v>-0.36571093799999999</v>
      </c>
      <c r="W2072" s="2">
        <v>0.437</v>
      </c>
      <c r="X2072" t="s">
        <v>38</v>
      </c>
    </row>
    <row r="2073" spans="1:26" x14ac:dyDescent="0.25">
      <c r="A2073" t="s">
        <v>7266</v>
      </c>
      <c r="B2073" t="s">
        <v>7267</v>
      </c>
      <c r="C2073" t="s">
        <v>7268</v>
      </c>
      <c r="D2073" t="s">
        <v>7269</v>
      </c>
      <c r="E2073" t="s">
        <v>7270</v>
      </c>
      <c r="F2073">
        <v>1</v>
      </c>
      <c r="G2073">
        <v>5</v>
      </c>
      <c r="H2073" t="s">
        <v>171</v>
      </c>
      <c r="I2073">
        <v>2</v>
      </c>
      <c r="J2073" t="s">
        <v>36</v>
      </c>
      <c r="K2073">
        <v>1</v>
      </c>
      <c r="L2073" t="s">
        <v>52</v>
      </c>
      <c r="M2073">
        <v>4</v>
      </c>
      <c r="N2073">
        <v>1</v>
      </c>
      <c r="O2073">
        <v>1</v>
      </c>
      <c r="P2073">
        <v>1</v>
      </c>
      <c r="Q2073">
        <v>1</v>
      </c>
      <c r="R2073">
        <v>5.9076914</v>
      </c>
      <c r="S2073">
        <v>6.6445372450000004</v>
      </c>
      <c r="T2073">
        <v>4.2253634260000004</v>
      </c>
      <c r="U2073">
        <v>4.400276216</v>
      </c>
      <c r="V2073">
        <v>5.2944670719999998</v>
      </c>
      <c r="W2073" s="2">
        <v>0.97519999999999996</v>
      </c>
    </row>
    <row r="2074" spans="1:26" x14ac:dyDescent="0.25">
      <c r="A2074" t="s">
        <v>7271</v>
      </c>
      <c r="B2074" t="s">
        <v>7272</v>
      </c>
      <c r="C2074" t="s">
        <v>7273</v>
      </c>
      <c r="D2074" t="s">
        <v>7274</v>
      </c>
      <c r="E2074" t="s">
        <v>7275</v>
      </c>
      <c r="F2074">
        <v>1</v>
      </c>
      <c r="G2074">
        <v>4</v>
      </c>
      <c r="H2074" t="s">
        <v>132</v>
      </c>
      <c r="I2074">
        <v>2</v>
      </c>
      <c r="J2074" t="s">
        <v>36</v>
      </c>
      <c r="K2074">
        <v>1</v>
      </c>
      <c r="L2074" t="s">
        <v>37</v>
      </c>
      <c r="M2074">
        <v>3</v>
      </c>
      <c r="N2074" t="s">
        <v>42</v>
      </c>
      <c r="O2074">
        <v>1</v>
      </c>
      <c r="P2074">
        <v>1</v>
      </c>
      <c r="Q2074">
        <v>1</v>
      </c>
      <c r="S2074">
        <v>2.1024555280000001</v>
      </c>
      <c r="T2074">
        <v>2.3906887910000001</v>
      </c>
      <c r="U2074">
        <v>3.7232302380000002</v>
      </c>
      <c r="V2074">
        <v>2.7387915189999998</v>
      </c>
      <c r="W2074" s="2">
        <v>0.86970000000000003</v>
      </c>
      <c r="X2074" t="s">
        <v>38</v>
      </c>
      <c r="Z2074" t="str">
        <f>VLOOKUP(A2074,[1]Domains!$B:$D,3,FALSE)</f>
        <v>Extracellular</v>
      </c>
    </row>
    <row r="2075" spans="1:26" x14ac:dyDescent="0.25">
      <c r="A2075" t="s">
        <v>7276</v>
      </c>
      <c r="B2075" t="s">
        <v>7277</v>
      </c>
      <c r="C2075" t="s">
        <v>7278</v>
      </c>
      <c r="D2075" t="s">
        <v>7279</v>
      </c>
      <c r="E2075" t="s">
        <v>7280</v>
      </c>
      <c r="F2075">
        <v>1</v>
      </c>
      <c r="G2075">
        <v>3</v>
      </c>
      <c r="H2075" t="s">
        <v>967</v>
      </c>
      <c r="I2075">
        <v>2</v>
      </c>
      <c r="J2075" t="s">
        <v>36</v>
      </c>
      <c r="K2075">
        <v>1</v>
      </c>
      <c r="L2075" t="s">
        <v>52</v>
      </c>
      <c r="M2075">
        <v>2</v>
      </c>
      <c r="N2075" t="s">
        <v>42</v>
      </c>
      <c r="O2075">
        <v>1</v>
      </c>
      <c r="P2075" t="s">
        <v>42</v>
      </c>
      <c r="Q2075">
        <v>1</v>
      </c>
      <c r="S2075">
        <v>4.3219280949999996</v>
      </c>
      <c r="U2075">
        <v>4.3219280949999996</v>
      </c>
      <c r="V2075">
        <v>4.3219280949999996</v>
      </c>
      <c r="W2075" s="2">
        <v>0.95240000000000002</v>
      </c>
    </row>
    <row r="2076" spans="1:26" x14ac:dyDescent="0.25">
      <c r="A2076" t="s">
        <v>7281</v>
      </c>
      <c r="B2076" t="s">
        <v>7282</v>
      </c>
      <c r="C2076" t="s">
        <v>7283</v>
      </c>
      <c r="D2076" t="s">
        <v>7284</v>
      </c>
      <c r="E2076" t="s">
        <v>7285</v>
      </c>
      <c r="F2076">
        <v>1</v>
      </c>
      <c r="G2076">
        <v>4</v>
      </c>
      <c r="H2076" t="s">
        <v>109</v>
      </c>
      <c r="I2076">
        <v>2</v>
      </c>
      <c r="J2076" t="s">
        <v>36</v>
      </c>
      <c r="K2076">
        <v>1</v>
      </c>
      <c r="L2076" t="s">
        <v>37</v>
      </c>
      <c r="M2076">
        <v>3</v>
      </c>
      <c r="N2076" t="s">
        <v>42</v>
      </c>
      <c r="O2076">
        <v>1</v>
      </c>
      <c r="P2076">
        <v>1</v>
      </c>
      <c r="Q2076">
        <v>1</v>
      </c>
      <c r="S2076">
        <v>6.1906528529999996</v>
      </c>
      <c r="T2076">
        <v>5.0529147720000003</v>
      </c>
      <c r="U2076">
        <v>2.7887470900000002</v>
      </c>
      <c r="V2076">
        <v>4.6774382379999997</v>
      </c>
      <c r="W2076" s="2">
        <v>0.96240000000000003</v>
      </c>
      <c r="X2076" t="s">
        <v>38</v>
      </c>
      <c r="Y2076" t="s">
        <v>38</v>
      </c>
      <c r="Z2076" t="str">
        <f>VLOOKUP(A2076,[1]Domains!$B:$D,3,FALSE)</f>
        <v>Extracellular</v>
      </c>
    </row>
    <row r="2077" spans="1:26" x14ac:dyDescent="0.25">
      <c r="A2077" t="s">
        <v>7286</v>
      </c>
      <c r="B2077" t="s">
        <v>7282</v>
      </c>
      <c r="C2077" t="s">
        <v>7283</v>
      </c>
      <c r="D2077" t="s">
        <v>7284</v>
      </c>
      <c r="E2077" t="s">
        <v>7287</v>
      </c>
      <c r="F2077">
        <v>1</v>
      </c>
      <c r="G2077">
        <v>2</v>
      </c>
      <c r="H2077" t="s">
        <v>88</v>
      </c>
      <c r="I2077">
        <v>2</v>
      </c>
      <c r="J2077" t="s">
        <v>36</v>
      </c>
      <c r="K2077">
        <v>1</v>
      </c>
      <c r="L2077" t="s">
        <v>37</v>
      </c>
      <c r="M2077">
        <v>1</v>
      </c>
      <c r="N2077">
        <v>1</v>
      </c>
      <c r="O2077" t="s">
        <v>42</v>
      </c>
      <c r="P2077" t="s">
        <v>42</v>
      </c>
      <c r="Q2077" t="s">
        <v>42</v>
      </c>
      <c r="R2077">
        <v>3.539091703</v>
      </c>
      <c r="V2077">
        <v>3.539091703</v>
      </c>
      <c r="W2077" s="2">
        <v>0.92079999999999995</v>
      </c>
      <c r="X2077" t="s">
        <v>38</v>
      </c>
      <c r="Z2077" t="str">
        <f>VLOOKUP(A2077,[1]Domains!$B:$D,3,FALSE)</f>
        <v>Extracellular</v>
      </c>
    </row>
    <row r="2078" spans="1:26" x14ac:dyDescent="0.25">
      <c r="A2078" t="s">
        <v>7288</v>
      </c>
      <c r="B2078" t="s">
        <v>7282</v>
      </c>
      <c r="C2078" t="s">
        <v>7283</v>
      </c>
      <c r="D2078" t="s">
        <v>7284</v>
      </c>
      <c r="E2078" t="s">
        <v>7289</v>
      </c>
      <c r="F2078">
        <v>1</v>
      </c>
      <c r="G2078">
        <v>2</v>
      </c>
      <c r="H2078" t="s">
        <v>109</v>
      </c>
      <c r="I2078">
        <v>2</v>
      </c>
      <c r="J2078" t="s">
        <v>36</v>
      </c>
      <c r="K2078">
        <v>1</v>
      </c>
      <c r="L2078" t="s">
        <v>37</v>
      </c>
      <c r="M2078">
        <v>1</v>
      </c>
      <c r="N2078" t="s">
        <v>42</v>
      </c>
      <c r="O2078" t="s">
        <v>42</v>
      </c>
      <c r="P2078" t="s">
        <v>42</v>
      </c>
      <c r="Q2078">
        <v>1</v>
      </c>
      <c r="U2078">
        <v>0.74509220499999995</v>
      </c>
      <c r="V2078">
        <v>0.74509220499999995</v>
      </c>
      <c r="W2078" s="2">
        <v>0.62629999999999997</v>
      </c>
      <c r="X2078" t="s">
        <v>38</v>
      </c>
      <c r="Z2078" t="str">
        <f>VLOOKUP(A2078,[1]Domains!$B:$D,3,FALSE)</f>
        <v>Intracellular</v>
      </c>
    </row>
    <row r="2079" spans="1:26" x14ac:dyDescent="0.25">
      <c r="A2079" t="s">
        <v>7290</v>
      </c>
      <c r="B2079" t="s">
        <v>7291</v>
      </c>
      <c r="C2079" t="s">
        <v>7292</v>
      </c>
      <c r="D2079" t="s">
        <v>7293</v>
      </c>
      <c r="E2079" t="s">
        <v>7294</v>
      </c>
      <c r="F2079">
        <v>1</v>
      </c>
      <c r="G2079">
        <v>4</v>
      </c>
      <c r="H2079" t="s">
        <v>109</v>
      </c>
      <c r="I2079">
        <v>2</v>
      </c>
      <c r="J2079" t="s">
        <v>36</v>
      </c>
      <c r="K2079">
        <v>1</v>
      </c>
      <c r="L2079" t="s">
        <v>37</v>
      </c>
      <c r="M2079">
        <v>3</v>
      </c>
      <c r="N2079">
        <v>1</v>
      </c>
      <c r="O2079" t="s">
        <v>42</v>
      </c>
      <c r="P2079">
        <v>1</v>
      </c>
      <c r="Q2079">
        <v>1</v>
      </c>
      <c r="R2079">
        <v>4.0445246949999998</v>
      </c>
      <c r="T2079">
        <v>5.179674157</v>
      </c>
      <c r="U2079">
        <v>5.0664734899999999</v>
      </c>
      <c r="V2079">
        <v>4.7635574470000002</v>
      </c>
      <c r="W2079" s="2">
        <v>0.96450000000000002</v>
      </c>
      <c r="Y2079" t="s">
        <v>38</v>
      </c>
    </row>
    <row r="2080" spans="1:26" x14ac:dyDescent="0.25">
      <c r="A2080" t="s">
        <v>7295</v>
      </c>
      <c r="B2080" t="s">
        <v>7291</v>
      </c>
      <c r="C2080" t="s">
        <v>7292</v>
      </c>
      <c r="D2080" t="s">
        <v>7293</v>
      </c>
      <c r="E2080" t="s">
        <v>7296</v>
      </c>
      <c r="F2080">
        <v>1</v>
      </c>
      <c r="G2080">
        <v>2</v>
      </c>
      <c r="H2080" t="s">
        <v>257</v>
      </c>
      <c r="I2080">
        <v>2</v>
      </c>
      <c r="J2080" t="s">
        <v>36</v>
      </c>
      <c r="K2080">
        <v>1</v>
      </c>
      <c r="L2080" t="s">
        <v>52</v>
      </c>
      <c r="M2080">
        <v>1</v>
      </c>
      <c r="N2080">
        <v>1</v>
      </c>
      <c r="O2080" t="s">
        <v>42</v>
      </c>
      <c r="P2080" t="s">
        <v>42</v>
      </c>
      <c r="Q2080" t="s">
        <v>42</v>
      </c>
      <c r="R2080">
        <v>3.1911872620000001</v>
      </c>
      <c r="V2080">
        <v>3.1911872620000001</v>
      </c>
      <c r="W2080" s="2">
        <v>0.90129999999999999</v>
      </c>
      <c r="Y2080" t="s">
        <v>38</v>
      </c>
    </row>
    <row r="2081" spans="1:26" x14ac:dyDescent="0.25">
      <c r="A2081" t="s">
        <v>7297</v>
      </c>
      <c r="B2081" t="s">
        <v>7291</v>
      </c>
      <c r="C2081" t="s">
        <v>7292</v>
      </c>
      <c r="D2081" t="s">
        <v>7293</v>
      </c>
      <c r="E2081" t="s">
        <v>7298</v>
      </c>
      <c r="F2081">
        <v>1</v>
      </c>
      <c r="G2081">
        <v>6</v>
      </c>
      <c r="H2081" t="s">
        <v>115</v>
      </c>
      <c r="I2081">
        <v>2</v>
      </c>
      <c r="J2081" t="s">
        <v>36</v>
      </c>
      <c r="K2081">
        <v>1</v>
      </c>
      <c r="L2081" t="s">
        <v>37</v>
      </c>
      <c r="M2081">
        <v>3</v>
      </c>
      <c r="N2081">
        <v>1</v>
      </c>
      <c r="O2081">
        <v>1</v>
      </c>
      <c r="P2081" t="s">
        <v>42</v>
      </c>
      <c r="Q2081">
        <v>1</v>
      </c>
      <c r="R2081">
        <v>7.4654828310000001</v>
      </c>
      <c r="S2081">
        <v>3.6344877329999998</v>
      </c>
      <c r="U2081">
        <v>3.6684117399999998</v>
      </c>
      <c r="V2081">
        <v>4.922794101</v>
      </c>
      <c r="W2081" s="2">
        <v>0.96809999999999996</v>
      </c>
      <c r="Y2081" t="s">
        <v>38</v>
      </c>
    </row>
    <row r="2082" spans="1:26" x14ac:dyDescent="0.25">
      <c r="A2082" t="s">
        <v>7299</v>
      </c>
      <c r="B2082" t="s">
        <v>7300</v>
      </c>
      <c r="C2082" t="s">
        <v>7301</v>
      </c>
      <c r="D2082" t="s">
        <v>7302</v>
      </c>
      <c r="E2082" t="s">
        <v>7303</v>
      </c>
      <c r="F2082">
        <v>1</v>
      </c>
      <c r="G2082">
        <v>2</v>
      </c>
      <c r="H2082" t="s">
        <v>68</v>
      </c>
      <c r="I2082">
        <v>2</v>
      </c>
      <c r="J2082" t="s">
        <v>36</v>
      </c>
      <c r="K2082">
        <v>1</v>
      </c>
      <c r="L2082" t="s">
        <v>52</v>
      </c>
      <c r="M2082">
        <v>1</v>
      </c>
      <c r="N2082">
        <v>1</v>
      </c>
      <c r="O2082" t="s">
        <v>42</v>
      </c>
      <c r="P2082" t="s">
        <v>42</v>
      </c>
      <c r="Q2082" t="s">
        <v>42</v>
      </c>
      <c r="R2082">
        <v>-2.0078847259999999</v>
      </c>
      <c r="V2082">
        <v>-2.0078847259999999</v>
      </c>
      <c r="W2082" s="2">
        <v>0.1991</v>
      </c>
    </row>
    <row r="2083" spans="1:26" x14ac:dyDescent="0.25">
      <c r="A2083" t="s">
        <v>7304</v>
      </c>
      <c r="B2083" t="s">
        <v>7305</v>
      </c>
      <c r="C2083" t="s">
        <v>7306</v>
      </c>
      <c r="D2083" t="s">
        <v>7307</v>
      </c>
      <c r="E2083" t="s">
        <v>7308</v>
      </c>
      <c r="F2083">
        <v>1</v>
      </c>
      <c r="G2083">
        <v>3</v>
      </c>
      <c r="H2083" t="s">
        <v>123</v>
      </c>
      <c r="I2083">
        <v>2</v>
      </c>
      <c r="J2083" t="s">
        <v>36</v>
      </c>
      <c r="K2083">
        <v>1</v>
      </c>
      <c r="L2083" t="s">
        <v>52</v>
      </c>
      <c r="M2083">
        <v>2</v>
      </c>
      <c r="N2083">
        <v>1</v>
      </c>
      <c r="O2083" t="s">
        <v>42</v>
      </c>
      <c r="P2083">
        <v>1</v>
      </c>
      <c r="Q2083" t="s">
        <v>42</v>
      </c>
      <c r="R2083">
        <v>-0.55698755499999997</v>
      </c>
      <c r="T2083">
        <v>0.63403325200000005</v>
      </c>
      <c r="V2083">
        <v>3.8522848999999998E-2</v>
      </c>
      <c r="W2083" s="2">
        <v>0.50670000000000004</v>
      </c>
    </row>
    <row r="2084" spans="1:26" x14ac:dyDescent="0.25">
      <c r="A2084" t="s">
        <v>7309</v>
      </c>
      <c r="B2084" t="s">
        <v>7310</v>
      </c>
      <c r="C2084" t="s">
        <v>7311</v>
      </c>
      <c r="D2084" t="s">
        <v>7312</v>
      </c>
      <c r="E2084" t="s">
        <v>7313</v>
      </c>
      <c r="F2084">
        <v>1</v>
      </c>
      <c r="G2084">
        <v>5</v>
      </c>
      <c r="H2084" t="s">
        <v>123</v>
      </c>
      <c r="I2084">
        <v>2</v>
      </c>
      <c r="J2084" t="s">
        <v>36</v>
      </c>
      <c r="K2084">
        <v>1</v>
      </c>
      <c r="L2084" t="s">
        <v>52</v>
      </c>
      <c r="M2084">
        <v>4</v>
      </c>
      <c r="N2084">
        <v>1</v>
      </c>
      <c r="O2084">
        <v>1</v>
      </c>
      <c r="P2084">
        <v>1</v>
      </c>
      <c r="Q2084">
        <v>1</v>
      </c>
      <c r="R2084">
        <v>1.776180994</v>
      </c>
      <c r="S2084">
        <v>4.0425499540000001</v>
      </c>
      <c r="T2084">
        <v>2.1578500489999999</v>
      </c>
      <c r="U2084">
        <v>3.8126881030000002</v>
      </c>
      <c r="V2084">
        <v>2.9473172750000001</v>
      </c>
      <c r="W2084" s="2">
        <v>0.88519999999999999</v>
      </c>
      <c r="X2084" t="s">
        <v>38</v>
      </c>
    </row>
    <row r="2085" spans="1:26" x14ac:dyDescent="0.25">
      <c r="A2085" t="s">
        <v>7314</v>
      </c>
      <c r="B2085" t="s">
        <v>7315</v>
      </c>
      <c r="C2085" t="s">
        <v>7316</v>
      </c>
      <c r="D2085" t="s">
        <v>7317</v>
      </c>
      <c r="E2085" t="s">
        <v>7318</v>
      </c>
      <c r="F2085">
        <v>1</v>
      </c>
      <c r="G2085">
        <v>4</v>
      </c>
      <c r="H2085" t="s">
        <v>109</v>
      </c>
      <c r="I2085">
        <v>2</v>
      </c>
      <c r="J2085" t="s">
        <v>36</v>
      </c>
      <c r="K2085">
        <v>1</v>
      </c>
      <c r="L2085" t="s">
        <v>37</v>
      </c>
      <c r="M2085">
        <v>3</v>
      </c>
      <c r="N2085">
        <v>1</v>
      </c>
      <c r="O2085" t="s">
        <v>42</v>
      </c>
      <c r="P2085">
        <v>1</v>
      </c>
      <c r="Q2085">
        <v>1</v>
      </c>
      <c r="R2085">
        <v>0.81275968399999998</v>
      </c>
      <c r="T2085">
        <v>3.4695410330000001</v>
      </c>
      <c r="U2085">
        <v>3.8545120060000002</v>
      </c>
      <c r="V2085">
        <v>2.7122709079999998</v>
      </c>
      <c r="W2085" s="2">
        <v>0.86760000000000004</v>
      </c>
    </row>
    <row r="2086" spans="1:26" x14ac:dyDescent="0.25">
      <c r="A2086" t="s">
        <v>7319</v>
      </c>
      <c r="B2086" t="s">
        <v>7320</v>
      </c>
      <c r="C2086" t="s">
        <v>7321</v>
      </c>
      <c r="D2086" t="s">
        <v>7322</v>
      </c>
      <c r="E2086" t="s">
        <v>7323</v>
      </c>
      <c r="F2086">
        <v>1</v>
      </c>
      <c r="G2086">
        <v>2</v>
      </c>
      <c r="H2086" t="s">
        <v>257</v>
      </c>
      <c r="I2086">
        <v>2</v>
      </c>
      <c r="J2086" t="s">
        <v>36</v>
      </c>
      <c r="K2086">
        <v>1</v>
      </c>
      <c r="L2086" t="s">
        <v>52</v>
      </c>
      <c r="M2086">
        <v>1</v>
      </c>
      <c r="N2086" t="s">
        <v>42</v>
      </c>
      <c r="O2086">
        <v>1</v>
      </c>
      <c r="P2086" t="s">
        <v>42</v>
      </c>
      <c r="Q2086" t="s">
        <v>42</v>
      </c>
      <c r="S2086">
        <v>-2.2012535290000002</v>
      </c>
      <c r="V2086">
        <v>-2.2012535290000002</v>
      </c>
      <c r="W2086" s="2">
        <v>0.17860000000000001</v>
      </c>
      <c r="Z2086" t="str">
        <f>VLOOKUP(A2086,[1]Domains!$B:$D,3,FALSE)</f>
        <v>Intracellular</v>
      </c>
    </row>
    <row r="2087" spans="1:26" x14ac:dyDescent="0.25">
      <c r="A2087" t="s">
        <v>7324</v>
      </c>
      <c r="B2087" t="s">
        <v>7325</v>
      </c>
      <c r="C2087" t="s">
        <v>7326</v>
      </c>
      <c r="D2087" t="s">
        <v>7327</v>
      </c>
      <c r="E2087" t="s">
        <v>7328</v>
      </c>
      <c r="F2087">
        <v>1</v>
      </c>
      <c r="G2087">
        <v>5</v>
      </c>
      <c r="H2087" t="s">
        <v>82</v>
      </c>
      <c r="I2087">
        <v>2</v>
      </c>
      <c r="J2087" t="s">
        <v>36</v>
      </c>
      <c r="K2087">
        <v>1</v>
      </c>
      <c r="L2087" t="s">
        <v>52</v>
      </c>
      <c r="M2087">
        <v>4</v>
      </c>
      <c r="N2087">
        <v>1</v>
      </c>
      <c r="O2087">
        <v>1</v>
      </c>
      <c r="P2087">
        <v>1</v>
      </c>
      <c r="Q2087">
        <v>1</v>
      </c>
      <c r="R2087">
        <v>5.6388725879999999</v>
      </c>
      <c r="S2087">
        <v>6.41796554</v>
      </c>
      <c r="T2087">
        <v>4.3219280949999996</v>
      </c>
      <c r="U2087">
        <v>4.3219280949999996</v>
      </c>
      <c r="V2087">
        <v>5.1751735800000001</v>
      </c>
      <c r="W2087" s="2">
        <v>0.97309999999999997</v>
      </c>
      <c r="X2087" t="s">
        <v>38</v>
      </c>
    </row>
    <row r="2088" spans="1:26" x14ac:dyDescent="0.25">
      <c r="A2088" t="s">
        <v>7329</v>
      </c>
      <c r="B2088" t="s">
        <v>7325</v>
      </c>
      <c r="C2088" t="s">
        <v>7326</v>
      </c>
      <c r="D2088" t="s">
        <v>7327</v>
      </c>
      <c r="E2088" t="s">
        <v>7330</v>
      </c>
      <c r="F2088">
        <v>1</v>
      </c>
      <c r="G2088">
        <v>5</v>
      </c>
      <c r="H2088" t="s">
        <v>171</v>
      </c>
      <c r="I2088">
        <v>2</v>
      </c>
      <c r="J2088" t="s">
        <v>36</v>
      </c>
      <c r="K2088">
        <v>1</v>
      </c>
      <c r="L2088" t="s">
        <v>52</v>
      </c>
      <c r="M2088">
        <v>4</v>
      </c>
      <c r="N2088">
        <v>1</v>
      </c>
      <c r="O2088">
        <v>1</v>
      </c>
      <c r="P2088">
        <v>1</v>
      </c>
      <c r="Q2088">
        <v>1</v>
      </c>
      <c r="R2088">
        <v>2.9136561439999999</v>
      </c>
      <c r="S2088">
        <v>5.8617371360000003</v>
      </c>
      <c r="T2088">
        <v>5.8715293629999996</v>
      </c>
      <c r="U2088">
        <v>3.3517536840000002</v>
      </c>
      <c r="V2088">
        <v>4.4996690819999996</v>
      </c>
      <c r="W2088" s="2">
        <v>0.9577</v>
      </c>
      <c r="X2088" t="s">
        <v>38</v>
      </c>
    </row>
    <row r="2089" spans="1:26" x14ac:dyDescent="0.25">
      <c r="A2089" t="s">
        <v>7331</v>
      </c>
      <c r="B2089" t="s">
        <v>7332</v>
      </c>
      <c r="C2089" t="s">
        <v>7333</v>
      </c>
      <c r="D2089" t="s">
        <v>7334</v>
      </c>
      <c r="E2089" t="s">
        <v>7335</v>
      </c>
      <c r="F2089">
        <v>1</v>
      </c>
      <c r="G2089">
        <v>5</v>
      </c>
      <c r="H2089" t="s">
        <v>65</v>
      </c>
      <c r="I2089">
        <v>2</v>
      </c>
      <c r="J2089" t="s">
        <v>36</v>
      </c>
      <c r="K2089">
        <v>1</v>
      </c>
      <c r="L2089" t="s">
        <v>52</v>
      </c>
      <c r="M2089">
        <v>4</v>
      </c>
      <c r="N2089">
        <v>1</v>
      </c>
      <c r="O2089">
        <v>1</v>
      </c>
      <c r="P2089">
        <v>1</v>
      </c>
      <c r="Q2089">
        <v>1</v>
      </c>
      <c r="R2089">
        <v>4.1933132909999999</v>
      </c>
      <c r="S2089">
        <v>4.3219280949999996</v>
      </c>
      <c r="T2089">
        <v>3.3102334849999999</v>
      </c>
      <c r="U2089">
        <v>3.4294312059999998</v>
      </c>
      <c r="V2089">
        <v>3.8137265189999998</v>
      </c>
      <c r="W2089" s="2">
        <v>0.93359999999999999</v>
      </c>
      <c r="X2089" t="s">
        <v>38</v>
      </c>
      <c r="Z2089" t="str">
        <f>VLOOKUP(A2089,[1]Domains!$B:$D,3,FALSE)</f>
        <v>Extracellular</v>
      </c>
    </row>
    <row r="2090" spans="1:26" x14ac:dyDescent="0.25">
      <c r="A2090" t="s">
        <v>7336</v>
      </c>
      <c r="B2090" t="s">
        <v>7337</v>
      </c>
      <c r="C2090" t="s">
        <v>7338</v>
      </c>
      <c r="D2090" t="s">
        <v>7339</v>
      </c>
      <c r="E2090" t="s">
        <v>7340</v>
      </c>
      <c r="F2090">
        <v>1</v>
      </c>
      <c r="G2090">
        <v>3</v>
      </c>
      <c r="H2090" t="s">
        <v>109</v>
      </c>
      <c r="I2090">
        <v>2</v>
      </c>
      <c r="J2090" t="s">
        <v>36</v>
      </c>
      <c r="K2090">
        <v>1</v>
      </c>
      <c r="L2090" t="s">
        <v>37</v>
      </c>
      <c r="M2090">
        <v>2</v>
      </c>
      <c r="N2090" t="s">
        <v>42</v>
      </c>
      <c r="O2090" t="s">
        <v>42</v>
      </c>
      <c r="P2090">
        <v>1</v>
      </c>
      <c r="Q2090">
        <v>1</v>
      </c>
      <c r="T2090">
        <v>2.9506994899999999</v>
      </c>
      <c r="U2090">
        <v>0.66225018400000002</v>
      </c>
      <c r="V2090">
        <v>1.8064748370000001</v>
      </c>
      <c r="W2090" s="2">
        <v>0.77769999999999995</v>
      </c>
      <c r="X2090" t="s">
        <v>38</v>
      </c>
    </row>
    <row r="2091" spans="1:26" x14ac:dyDescent="0.25">
      <c r="A2091" t="s">
        <v>7341</v>
      </c>
      <c r="B2091" t="s">
        <v>7337</v>
      </c>
      <c r="C2091" t="s">
        <v>7338</v>
      </c>
      <c r="D2091" t="s">
        <v>7339</v>
      </c>
      <c r="E2091" t="s">
        <v>7342</v>
      </c>
      <c r="F2091">
        <v>1</v>
      </c>
      <c r="G2091">
        <v>5</v>
      </c>
      <c r="H2091" t="s">
        <v>171</v>
      </c>
      <c r="I2091">
        <v>2</v>
      </c>
      <c r="J2091" t="s">
        <v>36</v>
      </c>
      <c r="K2091">
        <v>1</v>
      </c>
      <c r="L2091" t="s">
        <v>52</v>
      </c>
      <c r="M2091">
        <v>4</v>
      </c>
      <c r="N2091">
        <v>1</v>
      </c>
      <c r="O2091">
        <v>1</v>
      </c>
      <c r="P2091">
        <v>1</v>
      </c>
      <c r="Q2091">
        <v>1</v>
      </c>
      <c r="R2091">
        <v>3.1404297630000002</v>
      </c>
      <c r="S2091">
        <v>2.8045993899999999</v>
      </c>
      <c r="T2091">
        <v>2.9270020730000001</v>
      </c>
      <c r="U2091">
        <v>2.8765321479999999</v>
      </c>
      <c r="V2091">
        <v>2.937140844</v>
      </c>
      <c r="W2091" s="2">
        <v>0.88449999999999995</v>
      </c>
      <c r="X2091" t="s">
        <v>38</v>
      </c>
    </row>
    <row r="2092" spans="1:26" x14ac:dyDescent="0.25">
      <c r="A2092" t="s">
        <v>7343</v>
      </c>
      <c r="B2092" t="s">
        <v>7337</v>
      </c>
      <c r="C2092" t="s">
        <v>7338</v>
      </c>
      <c r="D2092" t="s">
        <v>7339</v>
      </c>
      <c r="E2092" t="s">
        <v>7344</v>
      </c>
      <c r="F2092">
        <v>2</v>
      </c>
      <c r="G2092">
        <v>7</v>
      </c>
      <c r="H2092" t="s">
        <v>1469</v>
      </c>
      <c r="I2092">
        <v>4</v>
      </c>
      <c r="J2092" t="s">
        <v>36</v>
      </c>
      <c r="K2092">
        <v>1</v>
      </c>
      <c r="L2092" t="s">
        <v>52</v>
      </c>
      <c r="M2092">
        <v>4</v>
      </c>
      <c r="N2092">
        <v>1</v>
      </c>
      <c r="O2092">
        <v>1</v>
      </c>
      <c r="P2092">
        <v>1</v>
      </c>
      <c r="Q2092">
        <v>1</v>
      </c>
      <c r="R2092">
        <v>7.8964126950000004</v>
      </c>
      <c r="S2092">
        <v>5.5044659969999996</v>
      </c>
      <c r="T2092">
        <v>2.2500435520000002</v>
      </c>
      <c r="U2092">
        <v>4.7459957429999999</v>
      </c>
      <c r="V2092">
        <v>5.0992294969999996</v>
      </c>
      <c r="W2092" s="2">
        <v>0.97170000000000001</v>
      </c>
      <c r="X2092" t="s">
        <v>38</v>
      </c>
    </row>
    <row r="2093" spans="1:26" x14ac:dyDescent="0.25">
      <c r="A2093" t="s">
        <v>7345</v>
      </c>
      <c r="B2093" t="s">
        <v>7346</v>
      </c>
      <c r="C2093" t="s">
        <v>7347</v>
      </c>
      <c r="D2093" t="s">
        <v>7348</v>
      </c>
      <c r="E2093" t="s">
        <v>7349</v>
      </c>
      <c r="F2093">
        <v>1</v>
      </c>
      <c r="G2093">
        <v>3</v>
      </c>
      <c r="H2093" t="s">
        <v>35</v>
      </c>
      <c r="I2093">
        <v>2</v>
      </c>
      <c r="J2093" t="s">
        <v>36</v>
      </c>
      <c r="K2093">
        <v>1</v>
      </c>
      <c r="L2093" t="s">
        <v>37</v>
      </c>
      <c r="M2093">
        <v>2</v>
      </c>
      <c r="N2093">
        <v>1</v>
      </c>
      <c r="O2093" t="s">
        <v>42</v>
      </c>
      <c r="P2093">
        <v>1</v>
      </c>
      <c r="Q2093" t="s">
        <v>42</v>
      </c>
      <c r="R2093">
        <v>5.0580369889999997</v>
      </c>
      <c r="T2093">
        <v>2.9712172610000001</v>
      </c>
      <c r="V2093">
        <v>4.0146271249999996</v>
      </c>
      <c r="W2093" s="2">
        <v>0.94169999999999998</v>
      </c>
      <c r="X2093" t="s">
        <v>38</v>
      </c>
    </row>
    <row r="2094" spans="1:26" x14ac:dyDescent="0.25">
      <c r="A2094" t="s">
        <v>7350</v>
      </c>
      <c r="B2094" t="s">
        <v>7346</v>
      </c>
      <c r="C2094" t="s">
        <v>7347</v>
      </c>
      <c r="D2094" t="s">
        <v>7348</v>
      </c>
      <c r="E2094" t="s">
        <v>7351</v>
      </c>
      <c r="F2094">
        <v>1</v>
      </c>
      <c r="G2094">
        <v>3</v>
      </c>
      <c r="H2094" t="s">
        <v>115</v>
      </c>
      <c r="I2094">
        <v>2</v>
      </c>
      <c r="J2094" t="s">
        <v>36</v>
      </c>
      <c r="K2094">
        <v>1</v>
      </c>
      <c r="L2094" t="s">
        <v>37</v>
      </c>
      <c r="M2094">
        <v>2</v>
      </c>
      <c r="N2094" t="s">
        <v>42</v>
      </c>
      <c r="O2094">
        <v>1</v>
      </c>
      <c r="P2094" t="s">
        <v>42</v>
      </c>
      <c r="Q2094">
        <v>1</v>
      </c>
      <c r="S2094">
        <v>5.523069553</v>
      </c>
      <c r="U2094">
        <v>2.1623924689999998</v>
      </c>
      <c r="V2094">
        <v>3.8427310110000001</v>
      </c>
      <c r="W2094" s="2">
        <v>0.93479999999999996</v>
      </c>
      <c r="X2094" t="s">
        <v>38</v>
      </c>
    </row>
    <row r="2095" spans="1:26" x14ac:dyDescent="0.25">
      <c r="A2095" t="s">
        <v>7352</v>
      </c>
      <c r="B2095" t="s">
        <v>7353</v>
      </c>
      <c r="C2095" t="s">
        <v>7354</v>
      </c>
      <c r="D2095" t="s">
        <v>7355</v>
      </c>
      <c r="E2095" t="s">
        <v>7356</v>
      </c>
      <c r="F2095">
        <v>1</v>
      </c>
      <c r="G2095">
        <v>4</v>
      </c>
      <c r="H2095" t="s">
        <v>606</v>
      </c>
      <c r="I2095">
        <v>2</v>
      </c>
      <c r="J2095" t="s">
        <v>36</v>
      </c>
      <c r="K2095">
        <v>1</v>
      </c>
      <c r="L2095" t="s">
        <v>37</v>
      </c>
      <c r="M2095">
        <v>3</v>
      </c>
      <c r="N2095" t="s">
        <v>42</v>
      </c>
      <c r="O2095">
        <v>1</v>
      </c>
      <c r="P2095">
        <v>1</v>
      </c>
      <c r="Q2095">
        <v>1</v>
      </c>
      <c r="S2095">
        <v>0.69396809599999998</v>
      </c>
      <c r="T2095">
        <v>1.9808601370000001</v>
      </c>
      <c r="U2095">
        <v>2.9038351539999998</v>
      </c>
      <c r="V2095">
        <v>1.859554462</v>
      </c>
      <c r="W2095" s="2">
        <v>0.78400000000000003</v>
      </c>
    </row>
    <row r="2096" spans="1:26" x14ac:dyDescent="0.25">
      <c r="A2096" t="s">
        <v>7357</v>
      </c>
      <c r="B2096" t="s">
        <v>7358</v>
      </c>
      <c r="C2096" t="s">
        <v>7359</v>
      </c>
      <c r="D2096" t="s">
        <v>7360</v>
      </c>
      <c r="E2096" t="s">
        <v>7361</v>
      </c>
      <c r="F2096">
        <v>1</v>
      </c>
      <c r="G2096">
        <v>2</v>
      </c>
      <c r="H2096" t="s">
        <v>79</v>
      </c>
      <c r="I2096">
        <v>2</v>
      </c>
      <c r="J2096" t="s">
        <v>36</v>
      </c>
      <c r="K2096">
        <v>1</v>
      </c>
      <c r="L2096" t="s">
        <v>52</v>
      </c>
      <c r="M2096">
        <v>1</v>
      </c>
      <c r="N2096">
        <v>1</v>
      </c>
      <c r="O2096" t="s">
        <v>42</v>
      </c>
      <c r="P2096" t="s">
        <v>42</v>
      </c>
      <c r="Q2096" t="s">
        <v>42</v>
      </c>
      <c r="R2096">
        <v>6.3982249209999997</v>
      </c>
      <c r="V2096">
        <v>6.3982249209999997</v>
      </c>
      <c r="W2096" s="2">
        <v>0.98829999999999996</v>
      </c>
      <c r="X2096" t="s">
        <v>38</v>
      </c>
      <c r="Z2096" t="str">
        <f>VLOOKUP(A2096,[1]Domains!$B:$D,3,FALSE)</f>
        <v>Extracellular</v>
      </c>
    </row>
    <row r="2097" spans="1:26" x14ac:dyDescent="0.25">
      <c r="A2097" t="s">
        <v>7362</v>
      </c>
      <c r="B2097" t="s">
        <v>7363</v>
      </c>
      <c r="C2097" t="s">
        <v>7364</v>
      </c>
      <c r="D2097" t="s">
        <v>7365</v>
      </c>
      <c r="E2097" t="s">
        <v>7366</v>
      </c>
      <c r="F2097">
        <v>2</v>
      </c>
      <c r="G2097">
        <v>6</v>
      </c>
      <c r="H2097" t="s">
        <v>7367</v>
      </c>
      <c r="I2097">
        <v>4</v>
      </c>
      <c r="J2097" t="s">
        <v>36</v>
      </c>
      <c r="K2097">
        <v>1</v>
      </c>
      <c r="L2097" t="s">
        <v>52</v>
      </c>
      <c r="M2097">
        <v>4</v>
      </c>
      <c r="N2097">
        <v>1</v>
      </c>
      <c r="O2097">
        <v>1</v>
      </c>
      <c r="P2097">
        <v>1</v>
      </c>
      <c r="Q2097">
        <v>1</v>
      </c>
      <c r="R2097">
        <v>4.898220426</v>
      </c>
      <c r="S2097">
        <v>5.1854605940000003</v>
      </c>
      <c r="T2097">
        <v>4.1323860459999997</v>
      </c>
      <c r="U2097">
        <v>3.1210580800000001</v>
      </c>
      <c r="V2097">
        <v>4.3342812860000004</v>
      </c>
      <c r="W2097" s="2">
        <v>0.95279999999999998</v>
      </c>
      <c r="X2097" t="s">
        <v>38</v>
      </c>
      <c r="Z2097" t="str">
        <f>VLOOKUP(A2097,[1]Domains!$B:$D,3,FALSE)</f>
        <v>Extracellular</v>
      </c>
    </row>
    <row r="2098" spans="1:26" x14ac:dyDescent="0.25">
      <c r="A2098" t="s">
        <v>7368</v>
      </c>
      <c r="B2098" t="s">
        <v>7363</v>
      </c>
      <c r="C2098" t="s">
        <v>7364</v>
      </c>
      <c r="D2098" t="s">
        <v>7365</v>
      </c>
      <c r="E2098" t="s">
        <v>7369</v>
      </c>
      <c r="F2098">
        <v>1</v>
      </c>
      <c r="G2098">
        <v>3</v>
      </c>
      <c r="H2098" t="s">
        <v>88</v>
      </c>
      <c r="I2098">
        <v>2</v>
      </c>
      <c r="J2098" t="s">
        <v>36</v>
      </c>
      <c r="K2098">
        <v>1</v>
      </c>
      <c r="L2098" t="s">
        <v>37</v>
      </c>
      <c r="M2098">
        <v>1</v>
      </c>
      <c r="N2098" t="s">
        <v>42</v>
      </c>
      <c r="O2098" t="s">
        <v>42</v>
      </c>
      <c r="P2098">
        <v>1</v>
      </c>
      <c r="Q2098" t="s">
        <v>42</v>
      </c>
      <c r="T2098">
        <v>2.0778032479999999</v>
      </c>
      <c r="V2098">
        <v>2.0778032479999999</v>
      </c>
      <c r="W2098" s="2">
        <v>0.8085</v>
      </c>
      <c r="X2098" t="s">
        <v>38</v>
      </c>
      <c r="Z2098" t="str">
        <f>VLOOKUP(A2098,[1]Domains!$B:$D,3,FALSE)</f>
        <v>Extracellular</v>
      </c>
    </row>
    <row r="2099" spans="1:26" x14ac:dyDescent="0.25">
      <c r="A2099" t="s">
        <v>7370</v>
      </c>
      <c r="B2099" t="s">
        <v>7371</v>
      </c>
      <c r="C2099" t="s">
        <v>7372</v>
      </c>
      <c r="D2099" t="s">
        <v>7373</v>
      </c>
      <c r="E2099" t="s">
        <v>7374</v>
      </c>
      <c r="F2099">
        <v>1</v>
      </c>
      <c r="G2099">
        <v>2</v>
      </c>
      <c r="H2099" t="s">
        <v>35</v>
      </c>
      <c r="I2099">
        <v>2</v>
      </c>
      <c r="J2099" t="s">
        <v>36</v>
      </c>
      <c r="K2099">
        <v>1</v>
      </c>
      <c r="L2099" t="s">
        <v>37</v>
      </c>
      <c r="M2099">
        <v>1</v>
      </c>
      <c r="N2099" t="s">
        <v>42</v>
      </c>
      <c r="O2099" t="s">
        <v>42</v>
      </c>
      <c r="P2099" t="s">
        <v>42</v>
      </c>
      <c r="Q2099">
        <v>1</v>
      </c>
      <c r="U2099">
        <v>4.57999226</v>
      </c>
      <c r="V2099">
        <v>4.57999226</v>
      </c>
      <c r="W2099" s="2">
        <v>0.95989999999999998</v>
      </c>
    </row>
    <row r="2100" spans="1:26" x14ac:dyDescent="0.25">
      <c r="A2100" t="s">
        <v>7375</v>
      </c>
      <c r="B2100" t="s">
        <v>7376</v>
      </c>
      <c r="C2100" t="s">
        <v>7377</v>
      </c>
      <c r="D2100" t="s">
        <v>7378</v>
      </c>
      <c r="E2100" t="s">
        <v>7379</v>
      </c>
      <c r="F2100">
        <v>1</v>
      </c>
      <c r="G2100">
        <v>4</v>
      </c>
      <c r="H2100" t="s">
        <v>115</v>
      </c>
      <c r="I2100">
        <v>2</v>
      </c>
      <c r="J2100" t="s">
        <v>36</v>
      </c>
      <c r="K2100">
        <v>1</v>
      </c>
      <c r="L2100" t="s">
        <v>37</v>
      </c>
      <c r="M2100">
        <v>3</v>
      </c>
      <c r="N2100" t="s">
        <v>42</v>
      </c>
      <c r="O2100">
        <v>1</v>
      </c>
      <c r="P2100">
        <v>1</v>
      </c>
      <c r="Q2100">
        <v>1</v>
      </c>
      <c r="S2100">
        <v>-0.23110878200000001</v>
      </c>
      <c r="T2100">
        <v>0.54386984500000002</v>
      </c>
      <c r="U2100">
        <v>0.26340844800000002</v>
      </c>
      <c r="V2100">
        <v>0.19205650399999999</v>
      </c>
      <c r="W2100" s="2">
        <v>0.53320000000000001</v>
      </c>
    </row>
    <row r="2101" spans="1:26" x14ac:dyDescent="0.25">
      <c r="A2101" t="s">
        <v>7380</v>
      </c>
      <c r="B2101" t="s">
        <v>7381</v>
      </c>
      <c r="C2101" t="s">
        <v>7382</v>
      </c>
      <c r="D2101" t="s">
        <v>7383</v>
      </c>
      <c r="E2101" t="s">
        <v>7384</v>
      </c>
      <c r="F2101">
        <v>1</v>
      </c>
      <c r="G2101">
        <v>2</v>
      </c>
      <c r="H2101" t="s">
        <v>104</v>
      </c>
      <c r="I2101">
        <v>2</v>
      </c>
      <c r="J2101" t="s">
        <v>36</v>
      </c>
      <c r="K2101">
        <v>1</v>
      </c>
      <c r="L2101" t="s">
        <v>37</v>
      </c>
      <c r="M2101">
        <v>1</v>
      </c>
      <c r="N2101">
        <v>1</v>
      </c>
      <c r="O2101" t="s">
        <v>42</v>
      </c>
      <c r="P2101" t="s">
        <v>42</v>
      </c>
      <c r="Q2101" t="s">
        <v>42</v>
      </c>
      <c r="R2101">
        <v>0.70470387199999995</v>
      </c>
      <c r="V2101">
        <v>0.70470387199999995</v>
      </c>
      <c r="W2101" s="2">
        <v>0.61970000000000003</v>
      </c>
      <c r="X2101" t="s">
        <v>38</v>
      </c>
    </row>
    <row r="2102" spans="1:26" x14ac:dyDescent="0.25">
      <c r="A2102" t="s">
        <v>7385</v>
      </c>
      <c r="B2102" t="s">
        <v>7381</v>
      </c>
      <c r="C2102" t="s">
        <v>7382</v>
      </c>
      <c r="D2102" t="s">
        <v>7383</v>
      </c>
      <c r="E2102" t="s">
        <v>7386</v>
      </c>
      <c r="F2102">
        <v>1</v>
      </c>
      <c r="G2102">
        <v>3</v>
      </c>
      <c r="H2102" t="s">
        <v>65</v>
      </c>
      <c r="I2102">
        <v>2</v>
      </c>
      <c r="J2102" t="s">
        <v>36</v>
      </c>
      <c r="K2102">
        <v>1</v>
      </c>
      <c r="L2102" t="s">
        <v>52</v>
      </c>
      <c r="M2102">
        <v>2</v>
      </c>
      <c r="N2102" t="s">
        <v>42</v>
      </c>
      <c r="O2102">
        <v>1</v>
      </c>
      <c r="P2102" t="s">
        <v>42</v>
      </c>
      <c r="Q2102">
        <v>1</v>
      </c>
      <c r="S2102">
        <v>-1.26044248</v>
      </c>
      <c r="U2102">
        <v>-1.1721355389999999</v>
      </c>
      <c r="V2102">
        <v>-1.2162890099999999</v>
      </c>
      <c r="W2102" s="2">
        <v>0.3009</v>
      </c>
      <c r="X2102" t="s">
        <v>38</v>
      </c>
    </row>
    <row r="2103" spans="1:26" x14ac:dyDescent="0.25">
      <c r="A2103" t="s">
        <v>7387</v>
      </c>
      <c r="B2103" t="s">
        <v>7388</v>
      </c>
      <c r="C2103" t="s">
        <v>7389</v>
      </c>
      <c r="D2103" t="s">
        <v>7390</v>
      </c>
      <c r="E2103" t="s">
        <v>7391</v>
      </c>
      <c r="F2103">
        <v>1</v>
      </c>
      <c r="G2103">
        <v>5</v>
      </c>
      <c r="H2103" t="s">
        <v>171</v>
      </c>
      <c r="I2103">
        <v>2</v>
      </c>
      <c r="J2103" t="s">
        <v>36</v>
      </c>
      <c r="K2103">
        <v>1</v>
      </c>
      <c r="L2103" t="s">
        <v>52</v>
      </c>
      <c r="M2103">
        <v>4</v>
      </c>
      <c r="N2103">
        <v>1</v>
      </c>
      <c r="O2103">
        <v>1</v>
      </c>
      <c r="P2103">
        <v>1</v>
      </c>
      <c r="Q2103">
        <v>1</v>
      </c>
      <c r="R2103">
        <v>5.2357178700000002</v>
      </c>
      <c r="S2103">
        <v>5.4423900090000004</v>
      </c>
      <c r="T2103">
        <v>6.4596829720000004</v>
      </c>
      <c r="U2103">
        <v>6.6168524870000001</v>
      </c>
      <c r="V2103">
        <v>5.9386608340000002</v>
      </c>
      <c r="W2103" s="2">
        <v>0.98399999999999999</v>
      </c>
      <c r="X2103" t="s">
        <v>38</v>
      </c>
      <c r="Y2103" t="s">
        <v>38</v>
      </c>
    </row>
    <row r="2104" spans="1:26" x14ac:dyDescent="0.25">
      <c r="A2104" t="s">
        <v>7392</v>
      </c>
      <c r="B2104" t="s">
        <v>7393</v>
      </c>
      <c r="C2104" t="s">
        <v>7394</v>
      </c>
      <c r="D2104" t="s">
        <v>7395</v>
      </c>
      <c r="E2104" t="s">
        <v>7396</v>
      </c>
      <c r="F2104">
        <v>1</v>
      </c>
      <c r="G2104">
        <v>2</v>
      </c>
      <c r="H2104" t="s">
        <v>5206</v>
      </c>
      <c r="I2104">
        <v>1</v>
      </c>
      <c r="J2104" t="s">
        <v>36</v>
      </c>
      <c r="K2104">
        <v>1</v>
      </c>
      <c r="L2104">
        <v>463.23660000000001</v>
      </c>
      <c r="M2104">
        <v>1</v>
      </c>
      <c r="N2104" t="s">
        <v>42</v>
      </c>
      <c r="O2104" t="s">
        <v>42</v>
      </c>
      <c r="P2104" t="s">
        <v>42</v>
      </c>
      <c r="Q2104">
        <v>1</v>
      </c>
      <c r="U2104">
        <v>4.3219280949999996</v>
      </c>
      <c r="V2104">
        <v>4.3219280949999996</v>
      </c>
      <c r="W2104" s="2">
        <v>0.95240000000000002</v>
      </c>
    </row>
    <row r="2105" spans="1:26" x14ac:dyDescent="0.25">
      <c r="A2105" t="s">
        <v>7397</v>
      </c>
      <c r="B2105" t="s">
        <v>7393</v>
      </c>
      <c r="C2105" t="s">
        <v>7394</v>
      </c>
      <c r="D2105" t="s">
        <v>7395</v>
      </c>
      <c r="E2105" t="s">
        <v>7398</v>
      </c>
      <c r="F2105">
        <v>1</v>
      </c>
      <c r="G2105">
        <v>4</v>
      </c>
      <c r="H2105" t="s">
        <v>109</v>
      </c>
      <c r="I2105">
        <v>2</v>
      </c>
      <c r="J2105" t="s">
        <v>36</v>
      </c>
      <c r="K2105">
        <v>1</v>
      </c>
      <c r="L2105" t="s">
        <v>37</v>
      </c>
      <c r="M2105">
        <v>3</v>
      </c>
      <c r="N2105" t="s">
        <v>42</v>
      </c>
      <c r="O2105">
        <v>1</v>
      </c>
      <c r="P2105">
        <v>1</v>
      </c>
      <c r="Q2105">
        <v>1</v>
      </c>
      <c r="S2105">
        <v>0.40581457700000001</v>
      </c>
      <c r="T2105">
        <v>0.83542492899999998</v>
      </c>
      <c r="U2105">
        <v>1.294994153</v>
      </c>
      <c r="V2105">
        <v>0.84541122000000002</v>
      </c>
      <c r="W2105" s="2">
        <v>0.64239999999999997</v>
      </c>
    </row>
    <row r="2106" spans="1:26" x14ac:dyDescent="0.25">
      <c r="A2106" t="s">
        <v>7399</v>
      </c>
      <c r="B2106" t="s">
        <v>7400</v>
      </c>
      <c r="C2106" t="s">
        <v>7401</v>
      </c>
      <c r="D2106" t="s">
        <v>7402</v>
      </c>
      <c r="E2106" t="s">
        <v>7403</v>
      </c>
      <c r="F2106">
        <v>1</v>
      </c>
      <c r="G2106">
        <v>4</v>
      </c>
      <c r="H2106" t="s">
        <v>65</v>
      </c>
      <c r="I2106">
        <v>2</v>
      </c>
      <c r="J2106" t="s">
        <v>36</v>
      </c>
      <c r="K2106">
        <v>1</v>
      </c>
      <c r="L2106" t="s">
        <v>52</v>
      </c>
      <c r="M2106">
        <v>3</v>
      </c>
      <c r="N2106">
        <v>1</v>
      </c>
      <c r="O2106" t="s">
        <v>42</v>
      </c>
      <c r="P2106">
        <v>1</v>
      </c>
      <c r="Q2106">
        <v>1</v>
      </c>
      <c r="R2106">
        <v>7.8878703290000001</v>
      </c>
      <c r="T2106">
        <v>5.1198782380000001</v>
      </c>
      <c r="U2106">
        <v>6.6669047199999998</v>
      </c>
      <c r="V2106">
        <v>6.558217762</v>
      </c>
      <c r="W2106" s="2">
        <v>0.98950000000000005</v>
      </c>
    </row>
    <row r="2107" spans="1:26" x14ac:dyDescent="0.25">
      <c r="A2107" t="s">
        <v>7404</v>
      </c>
      <c r="B2107" t="s">
        <v>7405</v>
      </c>
      <c r="C2107" t="s">
        <v>7406</v>
      </c>
      <c r="D2107" t="s">
        <v>7407</v>
      </c>
      <c r="E2107" t="s">
        <v>7408</v>
      </c>
      <c r="F2107">
        <v>1</v>
      </c>
      <c r="G2107">
        <v>10</v>
      </c>
      <c r="H2107" t="s">
        <v>7409</v>
      </c>
      <c r="I2107">
        <v>4</v>
      </c>
      <c r="J2107" t="s">
        <v>36</v>
      </c>
      <c r="K2107">
        <v>1</v>
      </c>
      <c r="L2107" t="s">
        <v>52</v>
      </c>
      <c r="M2107">
        <v>4</v>
      </c>
      <c r="N2107">
        <v>1</v>
      </c>
      <c r="O2107">
        <v>1</v>
      </c>
      <c r="P2107">
        <v>1</v>
      </c>
      <c r="Q2107">
        <v>1</v>
      </c>
      <c r="R2107">
        <v>4.3219280949999996</v>
      </c>
      <c r="S2107">
        <v>4.1912402850000001</v>
      </c>
      <c r="T2107">
        <v>1.689754046</v>
      </c>
      <c r="U2107">
        <v>2.9729955850000001</v>
      </c>
      <c r="V2107">
        <v>3.2939795030000001</v>
      </c>
      <c r="W2107" s="2">
        <v>0.90749999999999997</v>
      </c>
      <c r="X2107" t="s">
        <v>38</v>
      </c>
      <c r="Z2107" t="str">
        <f>VLOOKUP(A2107,[1]Domains!$B:$D,3,FALSE)</f>
        <v>Extracellular</v>
      </c>
    </row>
    <row r="2108" spans="1:26" x14ac:dyDescent="0.25">
      <c r="A2108" t="s">
        <v>7410</v>
      </c>
      <c r="B2108" t="s">
        <v>7405</v>
      </c>
      <c r="C2108" t="s">
        <v>7406</v>
      </c>
      <c r="D2108" t="s">
        <v>7407</v>
      </c>
      <c r="E2108" t="s">
        <v>7411</v>
      </c>
      <c r="F2108">
        <v>1</v>
      </c>
      <c r="G2108">
        <v>5</v>
      </c>
      <c r="H2108" t="s">
        <v>115</v>
      </c>
      <c r="I2108">
        <v>2</v>
      </c>
      <c r="J2108" t="s">
        <v>36</v>
      </c>
      <c r="K2108">
        <v>1</v>
      </c>
      <c r="L2108" t="s">
        <v>37</v>
      </c>
      <c r="M2108">
        <v>4</v>
      </c>
      <c r="N2108">
        <v>1</v>
      </c>
      <c r="O2108">
        <v>1</v>
      </c>
      <c r="P2108">
        <v>1</v>
      </c>
      <c r="Q2108">
        <v>1</v>
      </c>
      <c r="R2108">
        <v>5.9939865799999996</v>
      </c>
      <c r="S2108">
        <v>3.8393389130000002</v>
      </c>
      <c r="T2108">
        <v>4.3725475229999997</v>
      </c>
      <c r="U2108">
        <v>4.2098110379999998</v>
      </c>
      <c r="V2108">
        <v>4.603921014</v>
      </c>
      <c r="W2108" s="2">
        <v>0.96050000000000002</v>
      </c>
      <c r="X2108" t="s">
        <v>38</v>
      </c>
      <c r="Y2108" t="s">
        <v>38</v>
      </c>
      <c r="Z2108" t="str">
        <f>VLOOKUP(A2108,[1]Domains!$B:$D,3,FALSE)</f>
        <v>Extracellular</v>
      </c>
    </row>
    <row r="2109" spans="1:26" x14ac:dyDescent="0.25">
      <c r="A2109" t="s">
        <v>7412</v>
      </c>
      <c r="B2109" t="s">
        <v>7405</v>
      </c>
      <c r="C2109" t="s">
        <v>7406</v>
      </c>
      <c r="D2109" t="s">
        <v>7407</v>
      </c>
      <c r="E2109" t="s">
        <v>7413</v>
      </c>
      <c r="F2109">
        <v>1</v>
      </c>
      <c r="G2109">
        <v>5</v>
      </c>
      <c r="H2109" t="s">
        <v>7414</v>
      </c>
      <c r="I2109">
        <v>2</v>
      </c>
      <c r="J2109" t="s">
        <v>36</v>
      </c>
      <c r="K2109">
        <v>1</v>
      </c>
      <c r="L2109" t="s">
        <v>52</v>
      </c>
      <c r="M2109">
        <v>4</v>
      </c>
      <c r="N2109">
        <v>1</v>
      </c>
      <c r="O2109">
        <v>1</v>
      </c>
      <c r="P2109">
        <v>1</v>
      </c>
      <c r="Q2109">
        <v>1</v>
      </c>
      <c r="R2109">
        <v>4.3219280949999996</v>
      </c>
      <c r="S2109">
        <v>8.0803455470000003</v>
      </c>
      <c r="T2109">
        <v>3.0855958449999998</v>
      </c>
      <c r="U2109">
        <v>3.3250523890000001</v>
      </c>
      <c r="V2109">
        <v>4.7032304690000002</v>
      </c>
      <c r="W2109" s="2">
        <v>0.96299999999999997</v>
      </c>
      <c r="X2109" t="s">
        <v>38</v>
      </c>
      <c r="Z2109" t="str">
        <f>VLOOKUP(A2109,[1]Domains!$B:$D,3,FALSE)</f>
        <v>Extracellular</v>
      </c>
    </row>
    <row r="2110" spans="1:26" x14ac:dyDescent="0.25">
      <c r="A2110" t="s">
        <v>7415</v>
      </c>
      <c r="B2110" t="s">
        <v>7405</v>
      </c>
      <c r="C2110" t="s">
        <v>7406</v>
      </c>
      <c r="D2110" t="s">
        <v>7407</v>
      </c>
      <c r="E2110" t="s">
        <v>7416</v>
      </c>
      <c r="F2110">
        <v>1</v>
      </c>
      <c r="G2110">
        <v>4</v>
      </c>
      <c r="H2110" t="s">
        <v>65</v>
      </c>
      <c r="I2110">
        <v>2</v>
      </c>
      <c r="J2110" t="s">
        <v>36</v>
      </c>
      <c r="K2110">
        <v>1</v>
      </c>
      <c r="L2110" t="s">
        <v>52</v>
      </c>
      <c r="M2110">
        <v>3</v>
      </c>
      <c r="N2110" t="s">
        <v>42</v>
      </c>
      <c r="O2110">
        <v>1</v>
      </c>
      <c r="P2110">
        <v>1</v>
      </c>
      <c r="Q2110">
        <v>1</v>
      </c>
      <c r="S2110">
        <v>3.6598876969999998</v>
      </c>
      <c r="T2110">
        <v>5.1547372830000002</v>
      </c>
      <c r="U2110">
        <v>5.5637235890000003</v>
      </c>
      <c r="V2110">
        <v>4.7927828569999997</v>
      </c>
      <c r="W2110" s="2">
        <v>0.96519999999999995</v>
      </c>
      <c r="X2110" t="s">
        <v>38</v>
      </c>
      <c r="Z2110" t="str">
        <f>VLOOKUP(A2110,[1]Domains!$B:$D,3,FALSE)</f>
        <v>Extracellular</v>
      </c>
    </row>
    <row r="2111" spans="1:26" x14ac:dyDescent="0.25">
      <c r="A2111" t="s">
        <v>7417</v>
      </c>
      <c r="B2111" t="s">
        <v>7405</v>
      </c>
      <c r="C2111" t="s">
        <v>7406</v>
      </c>
      <c r="D2111" t="s">
        <v>7407</v>
      </c>
      <c r="E2111" t="s">
        <v>7418</v>
      </c>
      <c r="F2111">
        <v>1</v>
      </c>
      <c r="G2111">
        <v>5</v>
      </c>
      <c r="H2111" t="s">
        <v>115</v>
      </c>
      <c r="I2111">
        <v>2</v>
      </c>
      <c r="J2111" t="s">
        <v>36</v>
      </c>
      <c r="K2111">
        <v>1</v>
      </c>
      <c r="L2111" t="s">
        <v>37</v>
      </c>
      <c r="M2111">
        <v>4</v>
      </c>
      <c r="N2111">
        <v>1</v>
      </c>
      <c r="O2111">
        <v>1</v>
      </c>
      <c r="P2111">
        <v>1</v>
      </c>
      <c r="Q2111">
        <v>1</v>
      </c>
      <c r="R2111">
        <v>1.096122815</v>
      </c>
      <c r="S2111">
        <v>2.2745511380000001</v>
      </c>
      <c r="T2111">
        <v>3.5662904630000001</v>
      </c>
      <c r="U2111">
        <v>4.4408596600000001</v>
      </c>
      <c r="V2111">
        <v>2.8444560189999999</v>
      </c>
      <c r="W2111" s="2">
        <v>0.87780000000000002</v>
      </c>
      <c r="X2111" t="s">
        <v>38</v>
      </c>
      <c r="Y2111" t="s">
        <v>38</v>
      </c>
      <c r="Z2111" t="str">
        <f>VLOOKUP(A2111,[1]Domains!$B:$D,3,FALSE)</f>
        <v>Extracellular</v>
      </c>
    </row>
    <row r="2112" spans="1:26" x14ac:dyDescent="0.25">
      <c r="A2112" t="s">
        <v>7419</v>
      </c>
      <c r="B2112" t="s">
        <v>7405</v>
      </c>
      <c r="C2112" t="s">
        <v>7406</v>
      </c>
      <c r="D2112" t="s">
        <v>7407</v>
      </c>
      <c r="E2112" t="s">
        <v>7420</v>
      </c>
      <c r="F2112">
        <v>1</v>
      </c>
      <c r="G2112">
        <v>3</v>
      </c>
      <c r="H2112" t="s">
        <v>746</v>
      </c>
      <c r="I2112">
        <v>2</v>
      </c>
      <c r="J2112" t="s">
        <v>36</v>
      </c>
      <c r="K2112">
        <v>1</v>
      </c>
      <c r="L2112" t="s">
        <v>52</v>
      </c>
      <c r="M2112">
        <v>2</v>
      </c>
      <c r="N2112">
        <v>1</v>
      </c>
      <c r="O2112">
        <v>1</v>
      </c>
      <c r="P2112" t="s">
        <v>42</v>
      </c>
      <c r="Q2112" t="s">
        <v>42</v>
      </c>
      <c r="R2112">
        <v>-1.0565695289999999</v>
      </c>
      <c r="S2112">
        <v>-0.66317993500000005</v>
      </c>
      <c r="V2112">
        <v>-0.85987473199999997</v>
      </c>
      <c r="W2112" s="2">
        <v>0.3553</v>
      </c>
      <c r="X2112" t="s">
        <v>38</v>
      </c>
      <c r="Z2112" t="str">
        <f>VLOOKUP(A2112,[1]Domains!$B:$D,3,FALSE)</f>
        <v>Intracellular</v>
      </c>
    </row>
    <row r="2113" spans="1:26" x14ac:dyDescent="0.25">
      <c r="A2113" t="s">
        <v>7421</v>
      </c>
      <c r="B2113" t="s">
        <v>7422</v>
      </c>
      <c r="C2113" t="s">
        <v>7423</v>
      </c>
      <c r="D2113" t="s">
        <v>7424</v>
      </c>
      <c r="E2113" t="s">
        <v>7425</v>
      </c>
      <c r="F2113">
        <v>1</v>
      </c>
      <c r="G2113">
        <v>4</v>
      </c>
      <c r="H2113" t="s">
        <v>132</v>
      </c>
      <c r="I2113">
        <v>2</v>
      </c>
      <c r="J2113" t="s">
        <v>36</v>
      </c>
      <c r="K2113">
        <v>1</v>
      </c>
      <c r="L2113" t="s">
        <v>37</v>
      </c>
      <c r="M2113">
        <v>3</v>
      </c>
      <c r="N2113" t="s">
        <v>42</v>
      </c>
      <c r="O2113">
        <v>1</v>
      </c>
      <c r="P2113">
        <v>1</v>
      </c>
      <c r="Q2113">
        <v>1</v>
      </c>
      <c r="S2113">
        <v>-0.26158164299999997</v>
      </c>
      <c r="T2113">
        <v>4.3945182210000002</v>
      </c>
      <c r="U2113">
        <v>2.1530394130000001</v>
      </c>
      <c r="V2113">
        <v>2.0953253300000001</v>
      </c>
      <c r="W2113" s="2">
        <v>0.81040000000000001</v>
      </c>
    </row>
    <row r="2114" spans="1:26" x14ac:dyDescent="0.25">
      <c r="A2114" t="s">
        <v>7426</v>
      </c>
      <c r="B2114" t="s">
        <v>7427</v>
      </c>
      <c r="C2114" t="s">
        <v>7428</v>
      </c>
      <c r="D2114" t="s">
        <v>7429</v>
      </c>
      <c r="E2114" t="s">
        <v>7430</v>
      </c>
      <c r="F2114">
        <v>1</v>
      </c>
      <c r="G2114">
        <v>3</v>
      </c>
      <c r="H2114" t="s">
        <v>68</v>
      </c>
      <c r="I2114">
        <v>2</v>
      </c>
      <c r="J2114" t="s">
        <v>36</v>
      </c>
      <c r="K2114">
        <v>1</v>
      </c>
      <c r="L2114" t="s">
        <v>52</v>
      </c>
      <c r="M2114">
        <v>2</v>
      </c>
      <c r="N2114">
        <v>1</v>
      </c>
      <c r="O2114" t="s">
        <v>42</v>
      </c>
      <c r="P2114" t="s">
        <v>42</v>
      </c>
      <c r="Q2114">
        <v>1</v>
      </c>
      <c r="R2114">
        <v>4.399102912</v>
      </c>
      <c r="U2114">
        <v>2.355582568</v>
      </c>
      <c r="V2114">
        <v>3.37734274</v>
      </c>
      <c r="W2114" s="2">
        <v>0.91220000000000001</v>
      </c>
    </row>
    <row r="2115" spans="1:26" x14ac:dyDescent="0.25">
      <c r="A2115" t="s">
        <v>7431</v>
      </c>
      <c r="B2115" t="s">
        <v>7432</v>
      </c>
      <c r="C2115" t="s">
        <v>7433</v>
      </c>
      <c r="D2115" t="s">
        <v>7434</v>
      </c>
      <c r="E2115" t="s">
        <v>7435</v>
      </c>
      <c r="F2115">
        <v>1</v>
      </c>
      <c r="G2115">
        <v>2</v>
      </c>
      <c r="H2115" t="s">
        <v>79</v>
      </c>
      <c r="I2115">
        <v>2</v>
      </c>
      <c r="J2115" t="s">
        <v>36</v>
      </c>
      <c r="K2115">
        <v>1</v>
      </c>
      <c r="L2115" t="s">
        <v>52</v>
      </c>
      <c r="M2115">
        <v>1</v>
      </c>
      <c r="N2115">
        <v>1</v>
      </c>
      <c r="O2115" t="s">
        <v>42</v>
      </c>
      <c r="P2115" t="s">
        <v>42</v>
      </c>
      <c r="Q2115" t="s">
        <v>42</v>
      </c>
      <c r="R2115">
        <v>5.8617782099999998</v>
      </c>
      <c r="V2115">
        <v>5.8617782099999998</v>
      </c>
      <c r="W2115" s="2">
        <v>0.98309999999999997</v>
      </c>
    </row>
    <row r="2116" spans="1:26" x14ac:dyDescent="0.25">
      <c r="A2116" t="s">
        <v>7436</v>
      </c>
      <c r="B2116" t="s">
        <v>7432</v>
      </c>
      <c r="C2116" t="s">
        <v>7433</v>
      </c>
      <c r="D2116" t="s">
        <v>7434</v>
      </c>
      <c r="E2116" t="s">
        <v>7437</v>
      </c>
      <c r="F2116">
        <v>1</v>
      </c>
      <c r="G2116">
        <v>4</v>
      </c>
      <c r="H2116" t="s">
        <v>123</v>
      </c>
      <c r="I2116">
        <v>2</v>
      </c>
      <c r="J2116" t="s">
        <v>36</v>
      </c>
      <c r="K2116">
        <v>1</v>
      </c>
      <c r="L2116" t="s">
        <v>52</v>
      </c>
      <c r="M2116">
        <v>3</v>
      </c>
      <c r="N2116">
        <v>1</v>
      </c>
      <c r="O2116" t="s">
        <v>42</v>
      </c>
      <c r="P2116">
        <v>1</v>
      </c>
      <c r="Q2116">
        <v>1</v>
      </c>
      <c r="R2116">
        <v>2.2591345060000001</v>
      </c>
      <c r="T2116">
        <v>4.596049721</v>
      </c>
      <c r="U2116">
        <v>5.2735885900000001</v>
      </c>
      <c r="V2116">
        <v>4.0429242719999996</v>
      </c>
      <c r="W2116" s="2">
        <v>0.94279999999999997</v>
      </c>
    </row>
    <row r="2117" spans="1:26" x14ac:dyDescent="0.25">
      <c r="A2117" t="s">
        <v>7438</v>
      </c>
      <c r="B2117" t="s">
        <v>7439</v>
      </c>
      <c r="C2117" t="s">
        <v>7440</v>
      </c>
      <c r="D2117" t="s">
        <v>7441</v>
      </c>
      <c r="E2117" t="s">
        <v>7442</v>
      </c>
      <c r="F2117">
        <v>1</v>
      </c>
      <c r="G2117">
        <v>5</v>
      </c>
      <c r="H2117" t="s">
        <v>65</v>
      </c>
      <c r="I2117">
        <v>2</v>
      </c>
      <c r="J2117" t="s">
        <v>36</v>
      </c>
      <c r="K2117">
        <v>1</v>
      </c>
      <c r="L2117" t="s">
        <v>52</v>
      </c>
      <c r="M2117">
        <v>4</v>
      </c>
      <c r="N2117">
        <v>1</v>
      </c>
      <c r="O2117">
        <v>1</v>
      </c>
      <c r="P2117">
        <v>1</v>
      </c>
      <c r="Q2117">
        <v>1</v>
      </c>
      <c r="R2117">
        <v>4.3219280949999996</v>
      </c>
      <c r="S2117">
        <v>6.8241437820000002</v>
      </c>
      <c r="T2117">
        <v>5.5041943680000003</v>
      </c>
      <c r="U2117">
        <v>6.7354799420000004</v>
      </c>
      <c r="V2117">
        <v>5.8464365469999997</v>
      </c>
      <c r="W2117" s="2">
        <v>0.9829</v>
      </c>
    </row>
    <row r="2118" spans="1:26" x14ac:dyDescent="0.25">
      <c r="A2118" t="s">
        <v>7443</v>
      </c>
      <c r="B2118" t="s">
        <v>7439</v>
      </c>
      <c r="C2118" t="s">
        <v>7440</v>
      </c>
      <c r="D2118" t="s">
        <v>7441</v>
      </c>
      <c r="E2118" t="s">
        <v>7444</v>
      </c>
      <c r="F2118">
        <v>1</v>
      </c>
      <c r="G2118">
        <v>3</v>
      </c>
      <c r="H2118" t="s">
        <v>88</v>
      </c>
      <c r="I2118">
        <v>2</v>
      </c>
      <c r="J2118" t="s">
        <v>36</v>
      </c>
      <c r="K2118">
        <v>1</v>
      </c>
      <c r="L2118" t="s">
        <v>37</v>
      </c>
      <c r="M2118">
        <v>2</v>
      </c>
      <c r="N2118" t="s">
        <v>42</v>
      </c>
      <c r="O2118">
        <v>1</v>
      </c>
      <c r="P2118" t="s">
        <v>42</v>
      </c>
      <c r="Q2118">
        <v>1</v>
      </c>
      <c r="S2118">
        <v>3.4514273339999999</v>
      </c>
      <c r="U2118">
        <v>-0.95160994899999995</v>
      </c>
      <c r="V2118">
        <v>1.2499086930000001</v>
      </c>
      <c r="W2118" s="2">
        <v>0.70399999999999996</v>
      </c>
    </row>
    <row r="2119" spans="1:26" x14ac:dyDescent="0.25">
      <c r="A2119" t="s">
        <v>7445</v>
      </c>
      <c r="B2119" t="s">
        <v>7446</v>
      </c>
      <c r="C2119" t="s">
        <v>7447</v>
      </c>
      <c r="D2119" t="s">
        <v>7448</v>
      </c>
      <c r="E2119" t="s">
        <v>7449</v>
      </c>
      <c r="F2119">
        <v>5</v>
      </c>
      <c r="G2119">
        <v>25</v>
      </c>
      <c r="H2119" t="s">
        <v>5134</v>
      </c>
      <c r="I2119">
        <v>4</v>
      </c>
      <c r="J2119" t="s">
        <v>36</v>
      </c>
      <c r="K2119">
        <v>1</v>
      </c>
      <c r="L2119" t="s">
        <v>52</v>
      </c>
      <c r="M2119">
        <v>4</v>
      </c>
      <c r="N2119">
        <v>1</v>
      </c>
      <c r="O2119">
        <v>1</v>
      </c>
      <c r="P2119">
        <v>1</v>
      </c>
      <c r="Q2119">
        <v>1</v>
      </c>
      <c r="R2119">
        <v>3.5196368530000002</v>
      </c>
      <c r="S2119">
        <v>6.1036569419999998</v>
      </c>
      <c r="T2119">
        <v>2.7415363290000001</v>
      </c>
      <c r="U2119">
        <v>2.9315888810000001</v>
      </c>
      <c r="V2119">
        <v>3.8241047510000001</v>
      </c>
      <c r="W2119" s="2">
        <v>0.93410000000000004</v>
      </c>
      <c r="X2119" t="s">
        <v>38</v>
      </c>
    </row>
    <row r="2120" spans="1:26" x14ac:dyDescent="0.25">
      <c r="A2120" t="s">
        <v>7450</v>
      </c>
      <c r="B2120" t="s">
        <v>7446</v>
      </c>
      <c r="C2120" t="s">
        <v>7447</v>
      </c>
      <c r="D2120" t="s">
        <v>7448</v>
      </c>
      <c r="E2120" t="s">
        <v>7451</v>
      </c>
      <c r="F2120">
        <v>1</v>
      </c>
      <c r="G2120">
        <v>5</v>
      </c>
      <c r="H2120" t="s">
        <v>68</v>
      </c>
      <c r="I2120">
        <v>2</v>
      </c>
      <c r="J2120" t="s">
        <v>36</v>
      </c>
      <c r="K2120">
        <v>1</v>
      </c>
      <c r="L2120" t="s">
        <v>52</v>
      </c>
      <c r="M2120">
        <v>4</v>
      </c>
      <c r="N2120">
        <v>1</v>
      </c>
      <c r="O2120">
        <v>1</v>
      </c>
      <c r="P2120">
        <v>1</v>
      </c>
      <c r="Q2120">
        <v>1</v>
      </c>
      <c r="R2120">
        <v>-0.12448535600000001</v>
      </c>
      <c r="S2120">
        <v>-0.19971345700000001</v>
      </c>
      <c r="T2120">
        <v>1.6480786569999999</v>
      </c>
      <c r="U2120">
        <v>1.5286051009999999</v>
      </c>
      <c r="V2120">
        <v>0.71312123599999999</v>
      </c>
      <c r="W2120" s="2">
        <v>0.62109999999999999</v>
      </c>
      <c r="X2120" t="s">
        <v>38</v>
      </c>
    </row>
    <row r="2121" spans="1:26" x14ac:dyDescent="0.25">
      <c r="A2121" t="s">
        <v>7452</v>
      </c>
      <c r="B2121" t="s">
        <v>7446</v>
      </c>
      <c r="C2121" t="s">
        <v>7447</v>
      </c>
      <c r="D2121" t="s">
        <v>7448</v>
      </c>
      <c r="E2121" t="s">
        <v>7453</v>
      </c>
      <c r="F2121">
        <v>2</v>
      </c>
      <c r="G2121">
        <v>7</v>
      </c>
      <c r="H2121" t="s">
        <v>88</v>
      </c>
      <c r="I2121">
        <v>2</v>
      </c>
      <c r="J2121" t="s">
        <v>36</v>
      </c>
      <c r="K2121">
        <v>1</v>
      </c>
      <c r="L2121" t="s">
        <v>37</v>
      </c>
      <c r="M2121">
        <v>4</v>
      </c>
      <c r="N2121">
        <v>1</v>
      </c>
      <c r="O2121">
        <v>1</v>
      </c>
      <c r="P2121">
        <v>1</v>
      </c>
      <c r="Q2121">
        <v>1</v>
      </c>
      <c r="R2121">
        <v>4.4605928779999999</v>
      </c>
      <c r="S2121">
        <v>4.5388101069999998</v>
      </c>
      <c r="T2121">
        <v>4.1643012339999999</v>
      </c>
      <c r="U2121">
        <v>4.0347859560000003</v>
      </c>
      <c r="V2121">
        <v>4.299622544</v>
      </c>
      <c r="W2121" s="2">
        <v>0.95169999999999999</v>
      </c>
      <c r="X2121" t="s">
        <v>38</v>
      </c>
    </row>
    <row r="2122" spans="1:26" x14ac:dyDescent="0.25">
      <c r="A2122" t="s">
        <v>7454</v>
      </c>
      <c r="B2122" t="s">
        <v>7455</v>
      </c>
      <c r="C2122" t="s">
        <v>7456</v>
      </c>
      <c r="D2122" t="s">
        <v>7457</v>
      </c>
      <c r="E2122" t="s">
        <v>7458</v>
      </c>
      <c r="F2122">
        <v>1</v>
      </c>
      <c r="G2122">
        <v>5</v>
      </c>
      <c r="H2122" t="s">
        <v>79</v>
      </c>
      <c r="I2122">
        <v>2</v>
      </c>
      <c r="J2122" t="s">
        <v>36</v>
      </c>
      <c r="K2122">
        <v>1</v>
      </c>
      <c r="L2122" t="s">
        <v>52</v>
      </c>
      <c r="M2122">
        <v>4</v>
      </c>
      <c r="N2122">
        <v>1</v>
      </c>
      <c r="O2122">
        <v>1</v>
      </c>
      <c r="P2122">
        <v>1</v>
      </c>
      <c r="Q2122">
        <v>1</v>
      </c>
      <c r="R2122">
        <v>7.4178701519999999</v>
      </c>
      <c r="S2122">
        <v>7.1534560110000003</v>
      </c>
      <c r="T2122">
        <v>11.35604178</v>
      </c>
      <c r="U2122">
        <v>7.1829602450000003</v>
      </c>
      <c r="V2122">
        <v>8.2775820469999992</v>
      </c>
      <c r="W2122" s="2">
        <v>0.99680000000000002</v>
      </c>
      <c r="X2122" t="s">
        <v>38</v>
      </c>
      <c r="Z2122" t="str">
        <f>VLOOKUP(A2122,[1]Domains!$B:$D,3,FALSE)</f>
        <v>Extracellular</v>
      </c>
    </row>
    <row r="2123" spans="1:26" x14ac:dyDescent="0.25">
      <c r="A2123" t="s">
        <v>7459</v>
      </c>
      <c r="B2123" t="s">
        <v>7455</v>
      </c>
      <c r="C2123" t="s">
        <v>7456</v>
      </c>
      <c r="D2123" t="s">
        <v>7457</v>
      </c>
      <c r="E2123" t="s">
        <v>7460</v>
      </c>
      <c r="F2123">
        <v>1</v>
      </c>
      <c r="G2123">
        <v>5</v>
      </c>
      <c r="H2123" t="s">
        <v>79</v>
      </c>
      <c r="I2123">
        <v>2</v>
      </c>
      <c r="J2123" t="s">
        <v>36</v>
      </c>
      <c r="K2123">
        <v>1</v>
      </c>
      <c r="L2123" t="s">
        <v>52</v>
      </c>
      <c r="M2123">
        <v>4</v>
      </c>
      <c r="N2123">
        <v>1</v>
      </c>
      <c r="O2123">
        <v>1</v>
      </c>
      <c r="P2123">
        <v>1</v>
      </c>
      <c r="Q2123">
        <v>1</v>
      </c>
      <c r="R2123">
        <v>6.3708366410000004</v>
      </c>
      <c r="S2123">
        <v>5.5094777119999998</v>
      </c>
      <c r="T2123">
        <v>4.3434412599999996</v>
      </c>
      <c r="U2123">
        <v>6.4872025219999996</v>
      </c>
      <c r="V2123">
        <v>5.6777395339999996</v>
      </c>
      <c r="W2123" s="2">
        <v>0.98080000000000001</v>
      </c>
      <c r="X2123" t="s">
        <v>38</v>
      </c>
      <c r="Z2123" t="str">
        <f>VLOOKUP(A2123,[1]Domains!$B:$D,3,FALSE)</f>
        <v>Extracellular</v>
      </c>
    </row>
    <row r="2124" spans="1:26" x14ac:dyDescent="0.25">
      <c r="A2124" t="s">
        <v>7461</v>
      </c>
      <c r="B2124" t="s">
        <v>7462</v>
      </c>
      <c r="C2124" t="s">
        <v>7463</v>
      </c>
      <c r="D2124" t="s">
        <v>7464</v>
      </c>
      <c r="E2124" t="s">
        <v>7465</v>
      </c>
      <c r="F2124">
        <v>1</v>
      </c>
      <c r="G2124">
        <v>3</v>
      </c>
      <c r="H2124" t="s">
        <v>79</v>
      </c>
      <c r="I2124">
        <v>2</v>
      </c>
      <c r="J2124" t="s">
        <v>36</v>
      </c>
      <c r="K2124">
        <v>1</v>
      </c>
      <c r="L2124" t="s">
        <v>52</v>
      </c>
      <c r="M2124">
        <v>2</v>
      </c>
      <c r="N2124" t="s">
        <v>42</v>
      </c>
      <c r="O2124">
        <v>1</v>
      </c>
      <c r="P2124" t="s">
        <v>42</v>
      </c>
      <c r="Q2124">
        <v>1</v>
      </c>
      <c r="S2124">
        <v>-0.17312919700000001</v>
      </c>
      <c r="U2124">
        <v>0.13905380000000001</v>
      </c>
      <c r="V2124">
        <v>-1.7037699E-2</v>
      </c>
      <c r="W2124" s="2">
        <v>0.497</v>
      </c>
    </row>
    <row r="2125" spans="1:26" x14ac:dyDescent="0.25">
      <c r="A2125" t="s">
        <v>7466</v>
      </c>
      <c r="B2125" t="s">
        <v>7467</v>
      </c>
      <c r="C2125" t="s">
        <v>7468</v>
      </c>
      <c r="D2125" t="s">
        <v>7469</v>
      </c>
      <c r="E2125" t="s">
        <v>7470</v>
      </c>
      <c r="F2125">
        <v>1</v>
      </c>
      <c r="G2125">
        <v>5</v>
      </c>
      <c r="H2125" t="s">
        <v>132</v>
      </c>
      <c r="I2125">
        <v>2</v>
      </c>
      <c r="J2125" t="s">
        <v>36</v>
      </c>
      <c r="K2125">
        <v>1</v>
      </c>
      <c r="L2125" t="s">
        <v>37</v>
      </c>
      <c r="M2125">
        <v>4</v>
      </c>
      <c r="N2125">
        <v>1</v>
      </c>
      <c r="O2125">
        <v>1</v>
      </c>
      <c r="P2125">
        <v>1</v>
      </c>
      <c r="Q2125">
        <v>1</v>
      </c>
      <c r="R2125">
        <v>-0.18712988</v>
      </c>
      <c r="S2125">
        <v>-0.19514452800000001</v>
      </c>
      <c r="T2125">
        <v>1.309691097</v>
      </c>
      <c r="U2125">
        <v>1.6392260400000001</v>
      </c>
      <c r="V2125">
        <v>0.64166068200000004</v>
      </c>
      <c r="W2125" s="2">
        <v>0.60940000000000005</v>
      </c>
      <c r="X2125" t="s">
        <v>38</v>
      </c>
    </row>
    <row r="2126" spans="1:26" x14ac:dyDescent="0.25">
      <c r="A2126" t="s">
        <v>7471</v>
      </c>
      <c r="B2126" t="s">
        <v>7472</v>
      </c>
      <c r="C2126" t="s">
        <v>7473</v>
      </c>
      <c r="D2126" t="s">
        <v>7474</v>
      </c>
      <c r="E2126" t="s">
        <v>7475</v>
      </c>
      <c r="F2126">
        <v>1</v>
      </c>
      <c r="G2126">
        <v>5</v>
      </c>
      <c r="H2126" t="s">
        <v>123</v>
      </c>
      <c r="I2126">
        <v>2</v>
      </c>
      <c r="J2126" t="s">
        <v>36</v>
      </c>
      <c r="K2126">
        <v>1</v>
      </c>
      <c r="L2126" t="s">
        <v>52</v>
      </c>
      <c r="M2126">
        <v>4</v>
      </c>
      <c r="N2126">
        <v>1</v>
      </c>
      <c r="O2126">
        <v>1</v>
      </c>
      <c r="P2126">
        <v>1</v>
      </c>
      <c r="Q2126">
        <v>1</v>
      </c>
      <c r="R2126">
        <v>3.914316511</v>
      </c>
      <c r="S2126">
        <v>3.6446042439999999</v>
      </c>
      <c r="T2126">
        <v>6.2292128250000003</v>
      </c>
      <c r="U2126">
        <v>4.3219280949999996</v>
      </c>
      <c r="V2126">
        <v>4.5275154190000002</v>
      </c>
      <c r="W2126" s="2">
        <v>0.95840000000000003</v>
      </c>
      <c r="X2126" t="s">
        <v>38</v>
      </c>
      <c r="Y2126" t="s">
        <v>38</v>
      </c>
      <c r="Z2126" t="str">
        <f>VLOOKUP(A2126,[1]Domains!$B:$D,3,FALSE)</f>
        <v>Extracellular</v>
      </c>
    </row>
    <row r="2127" spans="1:26" x14ac:dyDescent="0.25">
      <c r="A2127" t="s">
        <v>7476</v>
      </c>
      <c r="B2127" t="s">
        <v>7472</v>
      </c>
      <c r="C2127" t="s">
        <v>7473</v>
      </c>
      <c r="D2127" t="s">
        <v>7474</v>
      </c>
      <c r="E2127" t="s">
        <v>7477</v>
      </c>
      <c r="F2127">
        <v>1</v>
      </c>
      <c r="G2127">
        <v>2</v>
      </c>
      <c r="H2127" t="s">
        <v>48</v>
      </c>
      <c r="I2127">
        <v>1</v>
      </c>
      <c r="J2127" t="s">
        <v>36</v>
      </c>
      <c r="K2127">
        <v>1</v>
      </c>
      <c r="L2127">
        <v>463.23660000000001</v>
      </c>
      <c r="M2127">
        <v>1</v>
      </c>
      <c r="N2127" t="s">
        <v>42</v>
      </c>
      <c r="O2127" t="s">
        <v>42</v>
      </c>
      <c r="P2127" t="s">
        <v>42</v>
      </c>
      <c r="Q2127">
        <v>1</v>
      </c>
      <c r="U2127">
        <v>4.3219280949999996</v>
      </c>
      <c r="V2127">
        <v>4.3219280949999996</v>
      </c>
      <c r="W2127" s="2">
        <v>0.95240000000000002</v>
      </c>
      <c r="X2127" t="s">
        <v>38</v>
      </c>
      <c r="Y2127" t="s">
        <v>38</v>
      </c>
      <c r="Z2127" t="str">
        <f>VLOOKUP(A2127,[1]Domains!$B:$D,3,FALSE)</f>
        <v>Extracellular</v>
      </c>
    </row>
    <row r="2128" spans="1:26" x14ac:dyDescent="0.25">
      <c r="A2128" t="s">
        <v>7478</v>
      </c>
      <c r="B2128" t="s">
        <v>7479</v>
      </c>
      <c r="C2128" t="s">
        <v>7480</v>
      </c>
      <c r="D2128" t="s">
        <v>7481</v>
      </c>
      <c r="E2128" t="s">
        <v>7482</v>
      </c>
      <c r="F2128">
        <v>1</v>
      </c>
      <c r="G2128">
        <v>4</v>
      </c>
      <c r="H2128" t="s">
        <v>104</v>
      </c>
      <c r="I2128">
        <v>2</v>
      </c>
      <c r="J2128" t="s">
        <v>36</v>
      </c>
      <c r="K2128">
        <v>1</v>
      </c>
      <c r="L2128" t="s">
        <v>37</v>
      </c>
      <c r="M2128">
        <v>3</v>
      </c>
      <c r="N2128" t="s">
        <v>42</v>
      </c>
      <c r="O2128">
        <v>1</v>
      </c>
      <c r="P2128">
        <v>1</v>
      </c>
      <c r="Q2128">
        <v>1</v>
      </c>
      <c r="S2128">
        <v>5.474598533</v>
      </c>
      <c r="T2128">
        <v>2.7017178359999998</v>
      </c>
      <c r="U2128">
        <v>2.7335701549999998</v>
      </c>
      <c r="V2128">
        <v>3.6366288409999998</v>
      </c>
      <c r="W2128" s="2">
        <v>0.92559999999999998</v>
      </c>
      <c r="X2128" t="s">
        <v>38</v>
      </c>
    </row>
    <row r="2129" spans="1:26" x14ac:dyDescent="0.25">
      <c r="A2129" t="s">
        <v>7483</v>
      </c>
      <c r="B2129" t="s">
        <v>7479</v>
      </c>
      <c r="C2129" t="s">
        <v>7480</v>
      </c>
      <c r="D2129" t="s">
        <v>7481</v>
      </c>
      <c r="E2129" t="s">
        <v>7484</v>
      </c>
      <c r="F2129">
        <v>1</v>
      </c>
      <c r="G2129">
        <v>3</v>
      </c>
      <c r="H2129" t="s">
        <v>123</v>
      </c>
      <c r="I2129">
        <v>2</v>
      </c>
      <c r="J2129" t="s">
        <v>36</v>
      </c>
      <c r="K2129">
        <v>1</v>
      </c>
      <c r="L2129" t="s">
        <v>52</v>
      </c>
      <c r="M2129">
        <v>2</v>
      </c>
      <c r="N2129" t="s">
        <v>42</v>
      </c>
      <c r="O2129">
        <v>1</v>
      </c>
      <c r="P2129">
        <v>1</v>
      </c>
      <c r="Q2129" t="s">
        <v>42</v>
      </c>
      <c r="S2129">
        <v>-2.1849654489999999</v>
      </c>
      <c r="T2129">
        <v>-1.7069936990000001</v>
      </c>
      <c r="V2129">
        <v>-1.9459795740000001</v>
      </c>
      <c r="W2129" s="2">
        <v>0.20610000000000001</v>
      </c>
      <c r="X2129" t="s">
        <v>38</v>
      </c>
    </row>
    <row r="2130" spans="1:26" x14ac:dyDescent="0.25">
      <c r="A2130" t="s">
        <v>7485</v>
      </c>
      <c r="B2130" t="s">
        <v>7479</v>
      </c>
      <c r="C2130" t="s">
        <v>7480</v>
      </c>
      <c r="D2130" t="s">
        <v>7481</v>
      </c>
      <c r="E2130" t="s">
        <v>7486</v>
      </c>
      <c r="F2130">
        <v>1</v>
      </c>
      <c r="G2130">
        <v>4</v>
      </c>
      <c r="H2130" t="s">
        <v>7487</v>
      </c>
      <c r="I2130">
        <v>4</v>
      </c>
      <c r="J2130" t="s">
        <v>36</v>
      </c>
      <c r="K2130">
        <v>1</v>
      </c>
      <c r="L2130" t="s">
        <v>52</v>
      </c>
      <c r="M2130">
        <v>1</v>
      </c>
      <c r="N2130" t="s">
        <v>42</v>
      </c>
      <c r="O2130" t="s">
        <v>42</v>
      </c>
      <c r="P2130" t="s">
        <v>42</v>
      </c>
      <c r="Q2130">
        <v>1</v>
      </c>
      <c r="U2130">
        <v>5.1376340210000002</v>
      </c>
      <c r="V2130">
        <v>5.1376340210000002</v>
      </c>
      <c r="W2130" s="2">
        <v>0.97240000000000004</v>
      </c>
      <c r="X2130" t="s">
        <v>38</v>
      </c>
    </row>
    <row r="2131" spans="1:26" x14ac:dyDescent="0.25">
      <c r="A2131" t="s">
        <v>7488</v>
      </c>
      <c r="B2131" t="s">
        <v>7479</v>
      </c>
      <c r="C2131" t="s">
        <v>7480</v>
      </c>
      <c r="D2131" t="s">
        <v>7481</v>
      </c>
      <c r="E2131" t="s">
        <v>7489</v>
      </c>
      <c r="F2131">
        <v>2</v>
      </c>
      <c r="G2131">
        <v>7</v>
      </c>
      <c r="H2131" t="s">
        <v>988</v>
      </c>
      <c r="I2131">
        <v>4</v>
      </c>
      <c r="J2131" t="s">
        <v>36</v>
      </c>
      <c r="K2131">
        <v>1</v>
      </c>
      <c r="L2131" t="s">
        <v>37</v>
      </c>
      <c r="M2131">
        <v>4</v>
      </c>
      <c r="N2131">
        <v>1</v>
      </c>
      <c r="O2131">
        <v>1</v>
      </c>
      <c r="P2131">
        <v>1</v>
      </c>
      <c r="Q2131">
        <v>1</v>
      </c>
      <c r="R2131">
        <v>3.9397710940000001</v>
      </c>
      <c r="S2131">
        <v>5.7205881959999996</v>
      </c>
      <c r="T2131">
        <v>3.9016424070000002</v>
      </c>
      <c r="U2131">
        <v>3.2999564600000002</v>
      </c>
      <c r="V2131">
        <v>4.215489539</v>
      </c>
      <c r="W2131" s="2">
        <v>0.94889999999999997</v>
      </c>
      <c r="X2131" t="s">
        <v>38</v>
      </c>
    </row>
    <row r="2132" spans="1:26" x14ac:dyDescent="0.25">
      <c r="A2132" t="s">
        <v>7490</v>
      </c>
      <c r="B2132" t="s">
        <v>7491</v>
      </c>
      <c r="C2132" t="s">
        <v>7492</v>
      </c>
      <c r="D2132" t="s">
        <v>7493</v>
      </c>
      <c r="E2132" t="s">
        <v>7494</v>
      </c>
      <c r="F2132">
        <v>1</v>
      </c>
      <c r="G2132">
        <v>3</v>
      </c>
      <c r="H2132" t="s">
        <v>171</v>
      </c>
      <c r="I2132">
        <v>2</v>
      </c>
      <c r="J2132" t="s">
        <v>36</v>
      </c>
      <c r="K2132">
        <v>1</v>
      </c>
      <c r="L2132" t="s">
        <v>52</v>
      </c>
      <c r="M2132">
        <v>2</v>
      </c>
      <c r="N2132" t="s">
        <v>42</v>
      </c>
      <c r="O2132" t="s">
        <v>42</v>
      </c>
      <c r="P2132">
        <v>1</v>
      </c>
      <c r="Q2132">
        <v>1</v>
      </c>
      <c r="T2132">
        <v>6.379622758</v>
      </c>
      <c r="U2132">
        <v>5.8261839640000002</v>
      </c>
      <c r="V2132">
        <v>6.1029033610000001</v>
      </c>
      <c r="W2132" s="2">
        <v>0.98570000000000002</v>
      </c>
      <c r="X2132" t="s">
        <v>38</v>
      </c>
      <c r="Y2132" t="s">
        <v>38</v>
      </c>
      <c r="Z2132" t="str">
        <f>VLOOKUP(A2132,[1]Domains!$B:$D,3,FALSE)</f>
        <v>Extracellular</v>
      </c>
    </row>
    <row r="2133" spans="1:26" x14ac:dyDescent="0.25">
      <c r="A2133" t="s">
        <v>7495</v>
      </c>
      <c r="B2133" t="s">
        <v>7491</v>
      </c>
      <c r="C2133" t="s">
        <v>7492</v>
      </c>
      <c r="D2133" t="s">
        <v>7493</v>
      </c>
      <c r="E2133" t="s">
        <v>7496</v>
      </c>
      <c r="F2133">
        <v>1</v>
      </c>
      <c r="G2133">
        <v>3</v>
      </c>
      <c r="H2133" t="s">
        <v>109</v>
      </c>
      <c r="I2133">
        <v>2</v>
      </c>
      <c r="J2133" t="s">
        <v>36</v>
      </c>
      <c r="K2133">
        <v>1</v>
      </c>
      <c r="L2133" t="s">
        <v>37</v>
      </c>
      <c r="M2133">
        <v>2</v>
      </c>
      <c r="N2133" t="s">
        <v>42</v>
      </c>
      <c r="O2133" t="s">
        <v>42</v>
      </c>
      <c r="P2133">
        <v>1</v>
      </c>
      <c r="Q2133">
        <v>1</v>
      </c>
      <c r="T2133">
        <v>3.995631554</v>
      </c>
      <c r="U2133">
        <v>6.1924853889999998</v>
      </c>
      <c r="V2133">
        <v>5.0940584710000003</v>
      </c>
      <c r="W2133" s="2">
        <v>0.97160000000000002</v>
      </c>
      <c r="X2133" t="s">
        <v>38</v>
      </c>
      <c r="Y2133" t="s">
        <v>38</v>
      </c>
      <c r="Z2133" t="str">
        <f>VLOOKUP(A2133,[1]Domains!$B:$D,3,FALSE)</f>
        <v>Extracellular</v>
      </c>
    </row>
    <row r="2134" spans="1:26" x14ac:dyDescent="0.25">
      <c r="A2134" t="s">
        <v>7497</v>
      </c>
      <c r="B2134" t="s">
        <v>7491</v>
      </c>
      <c r="C2134" t="s">
        <v>7492</v>
      </c>
      <c r="D2134" t="s">
        <v>7493</v>
      </c>
      <c r="E2134" t="s">
        <v>7498</v>
      </c>
      <c r="F2134">
        <v>1</v>
      </c>
      <c r="G2134">
        <v>2</v>
      </c>
      <c r="H2134" t="s">
        <v>35</v>
      </c>
      <c r="I2134">
        <v>2</v>
      </c>
      <c r="J2134" t="s">
        <v>36</v>
      </c>
      <c r="K2134">
        <v>1</v>
      </c>
      <c r="L2134" t="s">
        <v>37</v>
      </c>
      <c r="M2134">
        <v>1</v>
      </c>
      <c r="N2134" t="s">
        <v>42</v>
      </c>
      <c r="O2134">
        <v>1</v>
      </c>
      <c r="P2134" t="s">
        <v>42</v>
      </c>
      <c r="Q2134" t="s">
        <v>42</v>
      </c>
      <c r="S2134">
        <v>3.550346255</v>
      </c>
      <c r="V2134">
        <v>3.550346255</v>
      </c>
      <c r="W2134" s="2">
        <v>0.9214</v>
      </c>
      <c r="X2134" t="s">
        <v>38</v>
      </c>
      <c r="Z2134" t="str">
        <f>VLOOKUP(A2134,[1]Domains!$B:$D,3,FALSE)</f>
        <v>Intracellular</v>
      </c>
    </row>
    <row r="2135" spans="1:26" x14ac:dyDescent="0.25">
      <c r="A2135" t="s">
        <v>7499</v>
      </c>
      <c r="B2135" t="s">
        <v>7500</v>
      </c>
      <c r="C2135" t="s">
        <v>7501</v>
      </c>
      <c r="D2135" t="s">
        <v>7502</v>
      </c>
      <c r="E2135" t="s">
        <v>7503</v>
      </c>
      <c r="F2135">
        <v>1</v>
      </c>
      <c r="G2135">
        <v>5</v>
      </c>
      <c r="H2135" t="s">
        <v>115</v>
      </c>
      <c r="I2135">
        <v>2</v>
      </c>
      <c r="J2135" t="s">
        <v>36</v>
      </c>
      <c r="K2135">
        <v>1</v>
      </c>
      <c r="L2135" t="s">
        <v>37</v>
      </c>
      <c r="M2135">
        <v>4</v>
      </c>
      <c r="N2135">
        <v>1</v>
      </c>
      <c r="O2135">
        <v>1</v>
      </c>
      <c r="P2135">
        <v>1</v>
      </c>
      <c r="Q2135">
        <v>1</v>
      </c>
      <c r="R2135">
        <v>-2.7824849359999999</v>
      </c>
      <c r="S2135">
        <v>-1.1427745030000001</v>
      </c>
      <c r="T2135">
        <v>-0.883536196</v>
      </c>
      <c r="U2135">
        <v>-0.91502893100000005</v>
      </c>
      <c r="V2135">
        <v>-1.4309561420000001</v>
      </c>
      <c r="W2135" s="2">
        <v>0.27050000000000002</v>
      </c>
      <c r="X2135" t="s">
        <v>38</v>
      </c>
    </row>
    <row r="2136" spans="1:26" x14ac:dyDescent="0.25">
      <c r="A2136" t="s">
        <v>7504</v>
      </c>
      <c r="B2136" t="s">
        <v>7505</v>
      </c>
      <c r="C2136" t="s">
        <v>7506</v>
      </c>
      <c r="D2136" t="s">
        <v>7507</v>
      </c>
      <c r="E2136" t="s">
        <v>7508</v>
      </c>
      <c r="F2136">
        <v>1</v>
      </c>
      <c r="G2136">
        <v>3</v>
      </c>
      <c r="H2136" t="s">
        <v>171</v>
      </c>
      <c r="I2136">
        <v>2</v>
      </c>
      <c r="J2136" t="s">
        <v>36</v>
      </c>
      <c r="K2136">
        <v>1</v>
      </c>
      <c r="L2136" t="s">
        <v>52</v>
      </c>
      <c r="M2136">
        <v>2</v>
      </c>
      <c r="N2136">
        <v>1</v>
      </c>
      <c r="O2136">
        <v>1</v>
      </c>
      <c r="P2136" t="s">
        <v>42</v>
      </c>
      <c r="Q2136" t="s">
        <v>42</v>
      </c>
      <c r="R2136">
        <v>4.8871759829999997</v>
      </c>
      <c r="S2136">
        <v>3.9492560650000001</v>
      </c>
      <c r="V2136">
        <v>4.4182160240000004</v>
      </c>
      <c r="W2136" s="2">
        <v>0.95530000000000004</v>
      </c>
      <c r="X2136" t="s">
        <v>38</v>
      </c>
    </row>
    <row r="2137" spans="1:26" x14ac:dyDescent="0.25">
      <c r="A2137" t="s">
        <v>7509</v>
      </c>
      <c r="B2137" t="s">
        <v>7510</v>
      </c>
      <c r="C2137" t="s">
        <v>7511</v>
      </c>
      <c r="D2137" t="s">
        <v>7512</v>
      </c>
      <c r="E2137" t="s">
        <v>7513</v>
      </c>
      <c r="F2137">
        <v>1</v>
      </c>
      <c r="G2137">
        <v>4</v>
      </c>
      <c r="H2137" t="s">
        <v>88</v>
      </c>
      <c r="I2137">
        <v>2</v>
      </c>
      <c r="J2137" t="s">
        <v>36</v>
      </c>
      <c r="K2137">
        <v>1</v>
      </c>
      <c r="L2137" t="s">
        <v>37</v>
      </c>
      <c r="M2137">
        <v>3</v>
      </c>
      <c r="N2137" t="s">
        <v>42</v>
      </c>
      <c r="O2137">
        <v>1</v>
      </c>
      <c r="P2137">
        <v>1</v>
      </c>
      <c r="Q2137">
        <v>1</v>
      </c>
      <c r="S2137">
        <v>4.0714347020000003</v>
      </c>
      <c r="T2137">
        <v>3.4847016380000002</v>
      </c>
      <c r="U2137">
        <v>1.684331324</v>
      </c>
      <c r="V2137">
        <v>3.0801558880000002</v>
      </c>
      <c r="W2137" s="2">
        <v>0.89429999999999998</v>
      </c>
    </row>
    <row r="2138" spans="1:26" x14ac:dyDescent="0.25">
      <c r="A2138" t="s">
        <v>7514</v>
      </c>
      <c r="B2138" t="s">
        <v>7515</v>
      </c>
      <c r="C2138" t="s">
        <v>7516</v>
      </c>
      <c r="D2138" t="s">
        <v>7517</v>
      </c>
      <c r="E2138" t="s">
        <v>7518</v>
      </c>
      <c r="F2138">
        <v>1</v>
      </c>
      <c r="G2138">
        <v>4</v>
      </c>
      <c r="H2138" t="s">
        <v>7519</v>
      </c>
      <c r="I2138">
        <v>2</v>
      </c>
      <c r="J2138" t="s">
        <v>36</v>
      </c>
      <c r="K2138">
        <v>1</v>
      </c>
      <c r="L2138">
        <v>463.23660000000001</v>
      </c>
      <c r="M2138">
        <v>1</v>
      </c>
      <c r="N2138" t="s">
        <v>42</v>
      </c>
      <c r="O2138" t="s">
        <v>42</v>
      </c>
      <c r="P2138" t="s">
        <v>42</v>
      </c>
      <c r="Q2138">
        <v>1</v>
      </c>
      <c r="U2138">
        <v>4.3219280949999996</v>
      </c>
      <c r="V2138">
        <v>4.3219280949999996</v>
      </c>
      <c r="W2138" s="2">
        <v>0.95240000000000002</v>
      </c>
      <c r="X2138" t="s">
        <v>38</v>
      </c>
      <c r="Z2138" t="str">
        <f>VLOOKUP(A2138,[1]Domains!$B:$D,3,FALSE)</f>
        <v>Intracellular</v>
      </c>
    </row>
    <row r="2139" spans="1:26" x14ac:dyDescent="0.25">
      <c r="A2139" t="s">
        <v>7520</v>
      </c>
      <c r="B2139" t="s">
        <v>7515</v>
      </c>
      <c r="C2139" t="s">
        <v>7516</v>
      </c>
      <c r="D2139" t="s">
        <v>7517</v>
      </c>
      <c r="E2139" t="s">
        <v>7521</v>
      </c>
      <c r="F2139">
        <v>1</v>
      </c>
      <c r="G2139">
        <v>2</v>
      </c>
      <c r="H2139" t="s">
        <v>88</v>
      </c>
      <c r="I2139">
        <v>2</v>
      </c>
      <c r="J2139" t="s">
        <v>36</v>
      </c>
      <c r="K2139">
        <v>1</v>
      </c>
      <c r="L2139" t="s">
        <v>37</v>
      </c>
      <c r="M2139">
        <v>1</v>
      </c>
      <c r="N2139" t="s">
        <v>42</v>
      </c>
      <c r="O2139" t="s">
        <v>42</v>
      </c>
      <c r="P2139">
        <v>1</v>
      </c>
      <c r="Q2139" t="s">
        <v>42</v>
      </c>
      <c r="T2139">
        <v>1.4462351440000001</v>
      </c>
      <c r="V2139">
        <v>1.4462351440000001</v>
      </c>
      <c r="W2139" s="2">
        <v>0.73150000000000004</v>
      </c>
      <c r="X2139" t="s">
        <v>38</v>
      </c>
      <c r="Z2139" t="str">
        <f>VLOOKUP(A2139,[1]Domains!$B:$D,3,FALSE)</f>
        <v>Intracellular</v>
      </c>
    </row>
    <row r="2140" spans="1:26" x14ac:dyDescent="0.25">
      <c r="A2140" t="s">
        <v>7522</v>
      </c>
      <c r="B2140" t="s">
        <v>7515</v>
      </c>
      <c r="C2140" t="s">
        <v>7516</v>
      </c>
      <c r="D2140" t="s">
        <v>7517</v>
      </c>
      <c r="E2140" t="s">
        <v>7523</v>
      </c>
      <c r="F2140">
        <v>1</v>
      </c>
      <c r="G2140">
        <v>4</v>
      </c>
      <c r="H2140" t="s">
        <v>35</v>
      </c>
      <c r="I2140">
        <v>2</v>
      </c>
      <c r="J2140" t="s">
        <v>36</v>
      </c>
      <c r="K2140">
        <v>1</v>
      </c>
      <c r="L2140" t="s">
        <v>37</v>
      </c>
      <c r="M2140">
        <v>3</v>
      </c>
      <c r="N2140" t="s">
        <v>42</v>
      </c>
      <c r="O2140">
        <v>1</v>
      </c>
      <c r="P2140">
        <v>1</v>
      </c>
      <c r="Q2140">
        <v>1</v>
      </c>
      <c r="S2140">
        <v>4.8086364589999997</v>
      </c>
      <c r="T2140">
        <v>3.5641100309999998</v>
      </c>
      <c r="U2140">
        <v>4.3219280949999996</v>
      </c>
      <c r="V2140">
        <v>4.2315581949999999</v>
      </c>
      <c r="W2140" s="2">
        <v>0.94950000000000001</v>
      </c>
      <c r="X2140" t="s">
        <v>38</v>
      </c>
    </row>
    <row r="2141" spans="1:26" x14ac:dyDescent="0.25">
      <c r="A2141" t="s">
        <v>7524</v>
      </c>
      <c r="B2141" t="s">
        <v>7525</v>
      </c>
      <c r="C2141" t="s">
        <v>7526</v>
      </c>
      <c r="D2141" t="s">
        <v>7527</v>
      </c>
      <c r="E2141" t="s">
        <v>7528</v>
      </c>
      <c r="F2141">
        <v>1</v>
      </c>
      <c r="G2141">
        <v>3</v>
      </c>
      <c r="H2141" t="s">
        <v>79</v>
      </c>
      <c r="I2141">
        <v>2</v>
      </c>
      <c r="J2141" t="s">
        <v>36</v>
      </c>
      <c r="K2141">
        <v>1</v>
      </c>
      <c r="L2141" t="s">
        <v>52</v>
      </c>
      <c r="M2141">
        <v>2</v>
      </c>
      <c r="N2141" t="s">
        <v>42</v>
      </c>
      <c r="O2141" t="s">
        <v>42</v>
      </c>
      <c r="P2141">
        <v>1</v>
      </c>
      <c r="Q2141">
        <v>1</v>
      </c>
      <c r="T2141">
        <v>6.1147547700000002</v>
      </c>
      <c r="U2141">
        <v>4.3419070910000004</v>
      </c>
      <c r="V2141">
        <v>5.2283309310000003</v>
      </c>
      <c r="W2141" s="2">
        <v>0.97399999999999998</v>
      </c>
    </row>
    <row r="2142" spans="1:26" x14ac:dyDescent="0.25">
      <c r="A2142" t="s">
        <v>7529</v>
      </c>
      <c r="B2142" t="s">
        <v>7530</v>
      </c>
      <c r="C2142" t="s">
        <v>7531</v>
      </c>
      <c r="D2142" t="s">
        <v>7532</v>
      </c>
      <c r="E2142" t="s">
        <v>7533</v>
      </c>
      <c r="F2142">
        <v>1</v>
      </c>
      <c r="G2142">
        <v>2</v>
      </c>
      <c r="H2142" t="s">
        <v>104</v>
      </c>
      <c r="I2142">
        <v>2</v>
      </c>
      <c r="J2142" t="s">
        <v>36</v>
      </c>
      <c r="K2142">
        <v>1</v>
      </c>
      <c r="L2142" t="s">
        <v>37</v>
      </c>
      <c r="M2142">
        <v>1</v>
      </c>
      <c r="N2142" t="s">
        <v>42</v>
      </c>
      <c r="O2142" t="s">
        <v>42</v>
      </c>
      <c r="P2142">
        <v>1</v>
      </c>
      <c r="Q2142" t="s">
        <v>42</v>
      </c>
      <c r="T2142">
        <v>-0.19777626700000001</v>
      </c>
      <c r="V2142">
        <v>-0.19777626700000001</v>
      </c>
      <c r="W2142" s="2">
        <v>0.46579999999999999</v>
      </c>
      <c r="Z2142" t="str">
        <f>VLOOKUP(A2142,[1]Domains!$B:$D,3,FALSE)</f>
        <v>Intracellular</v>
      </c>
    </row>
    <row r="2143" spans="1:26" x14ac:dyDescent="0.25">
      <c r="A2143" t="s">
        <v>7534</v>
      </c>
      <c r="B2143" t="s">
        <v>7535</v>
      </c>
      <c r="C2143" t="s">
        <v>7536</v>
      </c>
      <c r="D2143" t="s">
        <v>7537</v>
      </c>
      <c r="E2143" t="s">
        <v>7538</v>
      </c>
      <c r="F2143">
        <v>1</v>
      </c>
      <c r="G2143">
        <v>5</v>
      </c>
      <c r="H2143" t="s">
        <v>65</v>
      </c>
      <c r="I2143">
        <v>2</v>
      </c>
      <c r="J2143" t="s">
        <v>36</v>
      </c>
      <c r="K2143">
        <v>1</v>
      </c>
      <c r="L2143" t="s">
        <v>52</v>
      </c>
      <c r="M2143">
        <v>4</v>
      </c>
      <c r="N2143">
        <v>1</v>
      </c>
      <c r="O2143">
        <v>1</v>
      </c>
      <c r="P2143">
        <v>1</v>
      </c>
      <c r="Q2143">
        <v>1</v>
      </c>
      <c r="R2143">
        <v>3.376814956</v>
      </c>
      <c r="S2143">
        <v>3.31595386</v>
      </c>
      <c r="T2143">
        <v>2.9184136789999999</v>
      </c>
      <c r="U2143">
        <v>2.739672933</v>
      </c>
      <c r="V2143">
        <v>3.0877138569999998</v>
      </c>
      <c r="W2143" s="2">
        <v>0.89480000000000004</v>
      </c>
      <c r="X2143" t="s">
        <v>38</v>
      </c>
      <c r="Z2143" t="str">
        <f>VLOOKUP(A2143,[1]Domains!$B:$D,3,FALSE)</f>
        <v>Intracellular</v>
      </c>
    </row>
    <row r="2144" spans="1:26" x14ac:dyDescent="0.25">
      <c r="A2144" t="s">
        <v>7539</v>
      </c>
      <c r="B2144" t="s">
        <v>7540</v>
      </c>
      <c r="C2144" t="s">
        <v>7541</v>
      </c>
      <c r="D2144" t="s">
        <v>7542</v>
      </c>
      <c r="E2144" t="s">
        <v>7543</v>
      </c>
      <c r="F2144">
        <v>1</v>
      </c>
      <c r="G2144">
        <v>4</v>
      </c>
      <c r="H2144" t="s">
        <v>68</v>
      </c>
      <c r="I2144">
        <v>2</v>
      </c>
      <c r="J2144" t="s">
        <v>36</v>
      </c>
      <c r="K2144">
        <v>1</v>
      </c>
      <c r="L2144" t="s">
        <v>52</v>
      </c>
      <c r="M2144">
        <v>3</v>
      </c>
      <c r="N2144">
        <v>1</v>
      </c>
      <c r="O2144" t="s">
        <v>42</v>
      </c>
      <c r="P2144">
        <v>1</v>
      </c>
      <c r="Q2144">
        <v>1</v>
      </c>
      <c r="R2144">
        <v>0.68773330600000004</v>
      </c>
      <c r="T2144">
        <v>-1.1764571500000001</v>
      </c>
      <c r="U2144">
        <v>-1.25334777</v>
      </c>
      <c r="V2144">
        <v>-0.58069053800000003</v>
      </c>
      <c r="W2144" s="2">
        <v>0.4007</v>
      </c>
      <c r="X2144" t="s">
        <v>38</v>
      </c>
      <c r="Z2144" t="str">
        <f>VLOOKUP(A2144,[1]Domains!$B:$D,3,FALSE)</f>
        <v>Intracellular</v>
      </c>
    </row>
    <row r="2145" spans="1:26" x14ac:dyDescent="0.25">
      <c r="A2145" t="s">
        <v>7544</v>
      </c>
      <c r="B2145" t="s">
        <v>7545</v>
      </c>
      <c r="C2145" t="s">
        <v>7546</v>
      </c>
      <c r="D2145" t="s">
        <v>7547</v>
      </c>
      <c r="E2145" t="s">
        <v>7548</v>
      </c>
      <c r="F2145">
        <v>1</v>
      </c>
      <c r="G2145">
        <v>5</v>
      </c>
      <c r="H2145" t="s">
        <v>88</v>
      </c>
      <c r="I2145">
        <v>2</v>
      </c>
      <c r="J2145" t="s">
        <v>36</v>
      </c>
      <c r="K2145">
        <v>1</v>
      </c>
      <c r="L2145" t="s">
        <v>37</v>
      </c>
      <c r="M2145">
        <v>4</v>
      </c>
      <c r="N2145">
        <v>1</v>
      </c>
      <c r="O2145">
        <v>1</v>
      </c>
      <c r="P2145">
        <v>1</v>
      </c>
      <c r="Q2145">
        <v>1</v>
      </c>
      <c r="R2145">
        <v>1.3766178570000001</v>
      </c>
      <c r="S2145">
        <v>1.7456640670000001</v>
      </c>
      <c r="T2145">
        <v>3.4193030059999998</v>
      </c>
      <c r="U2145">
        <v>2.781079858</v>
      </c>
      <c r="V2145">
        <v>2.3306661970000002</v>
      </c>
      <c r="W2145" s="2">
        <v>0.83420000000000005</v>
      </c>
      <c r="X2145" t="s">
        <v>38</v>
      </c>
    </row>
    <row r="2146" spans="1:26" x14ac:dyDescent="0.25">
      <c r="A2146" t="s">
        <v>7549</v>
      </c>
      <c r="B2146" t="s">
        <v>7550</v>
      </c>
      <c r="C2146" t="s">
        <v>7551</v>
      </c>
      <c r="D2146" t="s">
        <v>7552</v>
      </c>
      <c r="E2146" t="s">
        <v>7553</v>
      </c>
      <c r="F2146">
        <v>1</v>
      </c>
      <c r="G2146">
        <v>3</v>
      </c>
      <c r="H2146" t="s">
        <v>88</v>
      </c>
      <c r="I2146">
        <v>2</v>
      </c>
      <c r="J2146" t="s">
        <v>36</v>
      </c>
      <c r="K2146">
        <v>1</v>
      </c>
      <c r="L2146" t="s">
        <v>37</v>
      </c>
      <c r="M2146">
        <v>2</v>
      </c>
      <c r="N2146">
        <v>1</v>
      </c>
      <c r="O2146" t="s">
        <v>42</v>
      </c>
      <c r="P2146">
        <v>1</v>
      </c>
      <c r="Q2146" t="s">
        <v>42</v>
      </c>
      <c r="R2146">
        <v>5.0437569130000002</v>
      </c>
      <c r="T2146">
        <v>5.6182909810000004</v>
      </c>
      <c r="V2146">
        <v>5.3310239470000003</v>
      </c>
      <c r="W2146" s="2">
        <v>0.9758</v>
      </c>
    </row>
    <row r="2147" spans="1:26" x14ac:dyDescent="0.25">
      <c r="A2147" t="s">
        <v>7554</v>
      </c>
      <c r="B2147" t="s">
        <v>7555</v>
      </c>
      <c r="C2147" t="s">
        <v>7556</v>
      </c>
      <c r="D2147" t="s">
        <v>7557</v>
      </c>
      <c r="E2147" t="s">
        <v>7558</v>
      </c>
      <c r="F2147">
        <v>1</v>
      </c>
      <c r="G2147">
        <v>5</v>
      </c>
      <c r="H2147" t="s">
        <v>65</v>
      </c>
      <c r="I2147">
        <v>2</v>
      </c>
      <c r="J2147" t="s">
        <v>36</v>
      </c>
      <c r="K2147">
        <v>1</v>
      </c>
      <c r="L2147" t="s">
        <v>52</v>
      </c>
      <c r="M2147">
        <v>4</v>
      </c>
      <c r="N2147">
        <v>1</v>
      </c>
      <c r="O2147">
        <v>1</v>
      </c>
      <c r="P2147">
        <v>1</v>
      </c>
      <c r="Q2147">
        <v>1</v>
      </c>
      <c r="R2147">
        <v>5.3702358869999998</v>
      </c>
      <c r="S2147">
        <v>4.8191366330000003</v>
      </c>
      <c r="T2147">
        <v>5.2521487630000001</v>
      </c>
      <c r="U2147">
        <v>5.5891628359999999</v>
      </c>
      <c r="V2147">
        <v>5.25767103</v>
      </c>
      <c r="W2147" s="2">
        <v>0.97450000000000003</v>
      </c>
    </row>
    <row r="2148" spans="1:26" x14ac:dyDescent="0.25">
      <c r="A2148" t="s">
        <v>7559</v>
      </c>
      <c r="B2148" t="s">
        <v>7555</v>
      </c>
      <c r="C2148" t="s">
        <v>7556</v>
      </c>
      <c r="D2148" t="s">
        <v>7557</v>
      </c>
      <c r="E2148" t="s">
        <v>7560</v>
      </c>
      <c r="F2148">
        <v>1</v>
      </c>
      <c r="G2148">
        <v>4</v>
      </c>
      <c r="H2148" t="s">
        <v>79</v>
      </c>
      <c r="I2148">
        <v>2</v>
      </c>
      <c r="J2148" t="s">
        <v>36</v>
      </c>
      <c r="K2148">
        <v>1</v>
      </c>
      <c r="L2148" t="s">
        <v>52</v>
      </c>
      <c r="M2148">
        <v>3</v>
      </c>
      <c r="N2148">
        <v>1</v>
      </c>
      <c r="O2148" t="s">
        <v>42</v>
      </c>
      <c r="P2148">
        <v>1</v>
      </c>
      <c r="Q2148">
        <v>1</v>
      </c>
      <c r="R2148">
        <v>4.6530812260000003</v>
      </c>
      <c r="T2148">
        <v>4.3219280949999996</v>
      </c>
      <c r="U2148">
        <v>5.9948891399999997</v>
      </c>
      <c r="V2148">
        <v>4.9899661540000002</v>
      </c>
      <c r="W2148" s="2">
        <v>0.96950000000000003</v>
      </c>
    </row>
    <row r="2149" spans="1:26" x14ac:dyDescent="0.25">
      <c r="A2149" t="s">
        <v>7561</v>
      </c>
      <c r="B2149" t="s">
        <v>7562</v>
      </c>
      <c r="C2149" t="s">
        <v>7563</v>
      </c>
      <c r="D2149" t="s">
        <v>7564</v>
      </c>
      <c r="E2149" t="s">
        <v>7565</v>
      </c>
      <c r="F2149">
        <v>1</v>
      </c>
      <c r="G2149">
        <v>5</v>
      </c>
      <c r="H2149" t="s">
        <v>79</v>
      </c>
      <c r="I2149">
        <v>2</v>
      </c>
      <c r="J2149" t="s">
        <v>36</v>
      </c>
      <c r="K2149">
        <v>1</v>
      </c>
      <c r="L2149" t="s">
        <v>52</v>
      </c>
      <c r="M2149">
        <v>4</v>
      </c>
      <c r="N2149">
        <v>1</v>
      </c>
      <c r="O2149">
        <v>1</v>
      </c>
      <c r="P2149">
        <v>1</v>
      </c>
      <c r="Q2149">
        <v>1</v>
      </c>
      <c r="R2149">
        <v>8.4852040679999998</v>
      </c>
      <c r="S2149">
        <v>7.4857208630000001</v>
      </c>
      <c r="T2149">
        <v>5.7201640210000004</v>
      </c>
      <c r="U2149">
        <v>4.7101076150000001</v>
      </c>
      <c r="V2149">
        <v>6.6002991419999999</v>
      </c>
      <c r="W2149" s="2">
        <v>0.98980000000000001</v>
      </c>
      <c r="X2149" t="s">
        <v>38</v>
      </c>
      <c r="Y2149" t="s">
        <v>38</v>
      </c>
    </row>
    <row r="2150" spans="1:26" x14ac:dyDescent="0.25">
      <c r="A2150" t="s">
        <v>7566</v>
      </c>
      <c r="B2150" t="s">
        <v>7567</v>
      </c>
      <c r="C2150" t="s">
        <v>7568</v>
      </c>
      <c r="D2150" t="s">
        <v>7569</v>
      </c>
      <c r="E2150" t="s">
        <v>7570</v>
      </c>
      <c r="F2150">
        <v>1</v>
      </c>
      <c r="G2150">
        <v>6</v>
      </c>
      <c r="H2150" t="s">
        <v>7571</v>
      </c>
      <c r="I2150">
        <v>4</v>
      </c>
      <c r="J2150" t="s">
        <v>36</v>
      </c>
      <c r="K2150">
        <v>1</v>
      </c>
      <c r="L2150" t="s">
        <v>37</v>
      </c>
      <c r="M2150">
        <v>2</v>
      </c>
      <c r="N2150" t="s">
        <v>42</v>
      </c>
      <c r="O2150" t="s">
        <v>42</v>
      </c>
      <c r="P2150">
        <v>1</v>
      </c>
      <c r="Q2150">
        <v>1</v>
      </c>
      <c r="T2150">
        <v>2.4952384639999998</v>
      </c>
      <c r="U2150">
        <v>0.900680123</v>
      </c>
      <c r="V2150">
        <v>1.6979592939999999</v>
      </c>
      <c r="W2150" s="2">
        <v>0.76439999999999997</v>
      </c>
      <c r="X2150" t="s">
        <v>38</v>
      </c>
      <c r="Z2150" t="str">
        <f>VLOOKUP(A2150,[1]Domains!$B:$D,3,FALSE)</f>
        <v>Extracellular</v>
      </c>
    </row>
    <row r="2151" spans="1:26" x14ac:dyDescent="0.25">
      <c r="A2151" t="s">
        <v>7572</v>
      </c>
      <c r="B2151" t="s">
        <v>7573</v>
      </c>
      <c r="C2151" t="s">
        <v>7574</v>
      </c>
      <c r="D2151" t="s">
        <v>7575</v>
      </c>
      <c r="E2151" t="s">
        <v>7576</v>
      </c>
      <c r="F2151">
        <v>1</v>
      </c>
      <c r="G2151">
        <v>4</v>
      </c>
      <c r="H2151" t="s">
        <v>746</v>
      </c>
      <c r="I2151">
        <v>2</v>
      </c>
      <c r="J2151" t="s">
        <v>36</v>
      </c>
      <c r="K2151">
        <v>1</v>
      </c>
      <c r="L2151" t="s">
        <v>52</v>
      </c>
      <c r="M2151">
        <v>3</v>
      </c>
      <c r="N2151">
        <v>1</v>
      </c>
      <c r="O2151">
        <v>1</v>
      </c>
      <c r="P2151">
        <v>1</v>
      </c>
      <c r="Q2151" t="s">
        <v>42</v>
      </c>
      <c r="R2151">
        <v>-0.901887577</v>
      </c>
      <c r="S2151">
        <v>-0.29944609</v>
      </c>
      <c r="T2151">
        <v>1.204232902</v>
      </c>
      <c r="V2151">
        <v>9.6641200000000004E-4</v>
      </c>
      <c r="W2151" s="2">
        <v>0.50019999999999998</v>
      </c>
      <c r="X2151" t="s">
        <v>38</v>
      </c>
      <c r="Z2151" t="str">
        <f>VLOOKUP(A2151,[1]Domains!$B:$D,3,FALSE)</f>
        <v>Intracellular</v>
      </c>
    </row>
    <row r="2152" spans="1:26" x14ac:dyDescent="0.25">
      <c r="A2152" t="s">
        <v>7577</v>
      </c>
      <c r="B2152" t="s">
        <v>7573</v>
      </c>
      <c r="C2152" t="s">
        <v>7574</v>
      </c>
      <c r="D2152" t="s">
        <v>7575</v>
      </c>
      <c r="E2152" t="s">
        <v>7578</v>
      </c>
      <c r="F2152">
        <v>2</v>
      </c>
      <c r="G2152">
        <v>5</v>
      </c>
      <c r="H2152" t="s">
        <v>7579</v>
      </c>
      <c r="I2152">
        <v>4</v>
      </c>
      <c r="J2152" t="s">
        <v>36</v>
      </c>
      <c r="K2152">
        <v>1</v>
      </c>
      <c r="L2152" t="s">
        <v>52</v>
      </c>
      <c r="M2152">
        <v>3</v>
      </c>
      <c r="N2152">
        <v>1</v>
      </c>
      <c r="O2152">
        <v>1</v>
      </c>
      <c r="P2152">
        <v>1</v>
      </c>
      <c r="Q2152" t="s">
        <v>42</v>
      </c>
      <c r="R2152">
        <v>-0.47663498500000001</v>
      </c>
      <c r="S2152">
        <v>-2.6146477250000002</v>
      </c>
      <c r="T2152">
        <v>0.67162117600000004</v>
      </c>
      <c r="V2152">
        <v>-0.80655384399999996</v>
      </c>
      <c r="W2152" s="2">
        <v>0.36380000000000001</v>
      </c>
      <c r="X2152" t="s">
        <v>38</v>
      </c>
      <c r="Z2152" t="str">
        <f>VLOOKUP(A2152,[1]Domains!$B:$D,3,FALSE)</f>
        <v>Intracellular</v>
      </c>
    </row>
    <row r="2153" spans="1:26" x14ac:dyDescent="0.25">
      <c r="A2153" t="s">
        <v>7580</v>
      </c>
      <c r="B2153" t="s">
        <v>7573</v>
      </c>
      <c r="C2153" t="s">
        <v>7574</v>
      </c>
      <c r="D2153" t="s">
        <v>7575</v>
      </c>
      <c r="E2153" t="s">
        <v>7581</v>
      </c>
      <c r="F2153">
        <v>1</v>
      </c>
      <c r="G2153">
        <v>2</v>
      </c>
      <c r="H2153" t="s">
        <v>746</v>
      </c>
      <c r="I2153">
        <v>2</v>
      </c>
      <c r="J2153" t="s">
        <v>36</v>
      </c>
      <c r="K2153">
        <v>1</v>
      </c>
      <c r="L2153" t="s">
        <v>52</v>
      </c>
      <c r="M2153">
        <v>1</v>
      </c>
      <c r="N2153" t="s">
        <v>42</v>
      </c>
      <c r="O2153" t="s">
        <v>42</v>
      </c>
      <c r="P2153">
        <v>1</v>
      </c>
      <c r="Q2153" t="s">
        <v>42</v>
      </c>
      <c r="T2153">
        <v>2.2874755179999999</v>
      </c>
      <c r="V2153">
        <v>2.2874755179999999</v>
      </c>
      <c r="W2153" s="2">
        <v>0.83</v>
      </c>
      <c r="X2153" t="s">
        <v>38</v>
      </c>
      <c r="Y2153" t="s">
        <v>38</v>
      </c>
    </row>
    <row r="2154" spans="1:26" x14ac:dyDescent="0.25">
      <c r="A2154" t="s">
        <v>7582</v>
      </c>
      <c r="B2154" t="s">
        <v>7583</v>
      </c>
      <c r="C2154" t="s">
        <v>7584</v>
      </c>
      <c r="D2154" t="s">
        <v>7585</v>
      </c>
      <c r="E2154" t="s">
        <v>7586</v>
      </c>
      <c r="F2154">
        <v>1</v>
      </c>
      <c r="G2154">
        <v>3</v>
      </c>
      <c r="H2154" t="s">
        <v>79</v>
      </c>
      <c r="I2154">
        <v>2</v>
      </c>
      <c r="J2154" t="s">
        <v>36</v>
      </c>
      <c r="K2154">
        <v>1</v>
      </c>
      <c r="L2154" t="s">
        <v>52</v>
      </c>
      <c r="M2154">
        <v>2</v>
      </c>
      <c r="N2154">
        <v>1</v>
      </c>
      <c r="O2154">
        <v>1</v>
      </c>
      <c r="P2154" t="s">
        <v>42</v>
      </c>
      <c r="Q2154" t="s">
        <v>42</v>
      </c>
      <c r="R2154">
        <v>-1.397285959</v>
      </c>
      <c r="S2154">
        <v>-2.0234370130000001</v>
      </c>
      <c r="V2154">
        <v>-1.710361486</v>
      </c>
      <c r="W2154" s="2">
        <v>0.2341</v>
      </c>
      <c r="X2154" t="s">
        <v>38</v>
      </c>
    </row>
    <row r="2155" spans="1:26" x14ac:dyDescent="0.25">
      <c r="A2155" t="s">
        <v>7587</v>
      </c>
      <c r="B2155" t="s">
        <v>7588</v>
      </c>
      <c r="C2155" t="s">
        <v>7589</v>
      </c>
      <c r="D2155" t="s">
        <v>7590</v>
      </c>
      <c r="E2155" t="s">
        <v>7591</v>
      </c>
      <c r="F2155">
        <v>1</v>
      </c>
      <c r="G2155">
        <v>2</v>
      </c>
      <c r="H2155" t="s">
        <v>68</v>
      </c>
      <c r="I2155">
        <v>2</v>
      </c>
      <c r="J2155" t="s">
        <v>36</v>
      </c>
      <c r="K2155">
        <v>1</v>
      </c>
      <c r="L2155" t="s">
        <v>52</v>
      </c>
      <c r="M2155">
        <v>1</v>
      </c>
      <c r="N2155" t="s">
        <v>42</v>
      </c>
      <c r="O2155">
        <v>1</v>
      </c>
      <c r="P2155" t="s">
        <v>42</v>
      </c>
      <c r="Q2155" t="s">
        <v>42</v>
      </c>
      <c r="S2155">
        <v>-1.2602739999999999E-2</v>
      </c>
      <c r="V2155">
        <v>-1.2602739999999999E-2</v>
      </c>
      <c r="W2155" s="2">
        <v>0.49780000000000002</v>
      </c>
    </row>
    <row r="2156" spans="1:26" x14ac:dyDescent="0.25">
      <c r="A2156" t="s">
        <v>7592</v>
      </c>
      <c r="B2156" t="s">
        <v>7593</v>
      </c>
      <c r="C2156" t="s">
        <v>7594</v>
      </c>
      <c r="D2156" t="s">
        <v>7595</v>
      </c>
      <c r="E2156" t="s">
        <v>7596</v>
      </c>
      <c r="F2156">
        <v>1</v>
      </c>
      <c r="G2156">
        <v>2</v>
      </c>
      <c r="H2156" t="s">
        <v>82</v>
      </c>
      <c r="I2156">
        <v>2</v>
      </c>
      <c r="J2156" t="s">
        <v>36</v>
      </c>
      <c r="K2156">
        <v>1</v>
      </c>
      <c r="L2156" t="s">
        <v>52</v>
      </c>
      <c r="M2156">
        <v>1</v>
      </c>
      <c r="N2156" t="s">
        <v>42</v>
      </c>
      <c r="O2156" t="s">
        <v>42</v>
      </c>
      <c r="P2156" t="s">
        <v>42</v>
      </c>
      <c r="Q2156">
        <v>1</v>
      </c>
      <c r="U2156">
        <v>1.4230727350000001</v>
      </c>
      <c r="V2156">
        <v>1.4230727350000001</v>
      </c>
      <c r="W2156" s="2">
        <v>0.72840000000000005</v>
      </c>
    </row>
    <row r="2157" spans="1:26" x14ac:dyDescent="0.25">
      <c r="A2157" t="s">
        <v>7597</v>
      </c>
      <c r="B2157" t="s">
        <v>7598</v>
      </c>
      <c r="C2157" t="s">
        <v>7599</v>
      </c>
      <c r="D2157" t="s">
        <v>7600</v>
      </c>
      <c r="E2157" t="s">
        <v>7601</v>
      </c>
      <c r="F2157">
        <v>1</v>
      </c>
      <c r="G2157">
        <v>2</v>
      </c>
      <c r="H2157" t="s">
        <v>68</v>
      </c>
      <c r="I2157">
        <v>2</v>
      </c>
      <c r="J2157" t="s">
        <v>36</v>
      </c>
      <c r="K2157">
        <v>1</v>
      </c>
      <c r="L2157" t="s">
        <v>52</v>
      </c>
      <c r="M2157">
        <v>1</v>
      </c>
      <c r="N2157" t="s">
        <v>42</v>
      </c>
      <c r="O2157">
        <v>1</v>
      </c>
      <c r="P2157" t="s">
        <v>42</v>
      </c>
      <c r="Q2157" t="s">
        <v>42</v>
      </c>
      <c r="S2157">
        <v>0.63172993099999997</v>
      </c>
      <c r="V2157">
        <v>0.63172993099999997</v>
      </c>
      <c r="W2157" s="2">
        <v>0.60780000000000001</v>
      </c>
      <c r="X2157" t="s">
        <v>38</v>
      </c>
    </row>
    <row r="2158" spans="1:26" x14ac:dyDescent="0.25">
      <c r="A2158" t="s">
        <v>7602</v>
      </c>
      <c r="B2158" t="s">
        <v>7598</v>
      </c>
      <c r="C2158" t="s">
        <v>7599</v>
      </c>
      <c r="D2158" t="s">
        <v>7600</v>
      </c>
      <c r="E2158" t="s">
        <v>7603</v>
      </c>
      <c r="F2158">
        <v>1</v>
      </c>
      <c r="G2158">
        <v>4</v>
      </c>
      <c r="H2158" t="s">
        <v>88</v>
      </c>
      <c r="I2158">
        <v>2</v>
      </c>
      <c r="J2158" t="s">
        <v>36</v>
      </c>
      <c r="K2158">
        <v>1</v>
      </c>
      <c r="L2158" t="s">
        <v>37</v>
      </c>
      <c r="M2158">
        <v>3</v>
      </c>
      <c r="N2158">
        <v>1</v>
      </c>
      <c r="O2158">
        <v>1</v>
      </c>
      <c r="P2158" t="s">
        <v>42</v>
      </c>
      <c r="Q2158">
        <v>1</v>
      </c>
      <c r="R2158">
        <v>-1.469367678</v>
      </c>
      <c r="S2158">
        <v>-0.65356404400000001</v>
      </c>
      <c r="U2158">
        <v>-1.113595771</v>
      </c>
      <c r="V2158">
        <v>-1.078842498</v>
      </c>
      <c r="W2158" s="2">
        <v>0.32129999999999997</v>
      </c>
      <c r="X2158" t="s">
        <v>38</v>
      </c>
    </row>
    <row r="2159" spans="1:26" x14ac:dyDescent="0.25">
      <c r="A2159" t="s">
        <v>7604</v>
      </c>
      <c r="B2159" t="s">
        <v>7605</v>
      </c>
      <c r="C2159" t="s">
        <v>7606</v>
      </c>
      <c r="D2159" t="s">
        <v>7607</v>
      </c>
      <c r="E2159" t="s">
        <v>7608</v>
      </c>
      <c r="F2159">
        <v>2</v>
      </c>
      <c r="G2159">
        <v>4</v>
      </c>
      <c r="H2159" t="s">
        <v>7609</v>
      </c>
      <c r="I2159">
        <v>4</v>
      </c>
      <c r="J2159" t="s">
        <v>36</v>
      </c>
      <c r="K2159">
        <v>1</v>
      </c>
      <c r="L2159" t="s">
        <v>37</v>
      </c>
      <c r="M2159">
        <v>2</v>
      </c>
      <c r="N2159">
        <v>1</v>
      </c>
      <c r="O2159" t="s">
        <v>42</v>
      </c>
      <c r="P2159">
        <v>1</v>
      </c>
      <c r="Q2159" t="s">
        <v>42</v>
      </c>
      <c r="R2159">
        <v>3.1778033699999999</v>
      </c>
      <c r="T2159">
        <v>2.7434562659999999</v>
      </c>
      <c r="V2159">
        <v>2.9606298180000001</v>
      </c>
      <c r="W2159" s="2">
        <v>0.88619999999999999</v>
      </c>
    </row>
    <row r="2160" spans="1:26" x14ac:dyDescent="0.25">
      <c r="A2160" t="s">
        <v>7610</v>
      </c>
      <c r="B2160" t="s">
        <v>7611</v>
      </c>
      <c r="C2160" t="s">
        <v>7612</v>
      </c>
      <c r="D2160" t="s">
        <v>7613</v>
      </c>
      <c r="E2160" t="s">
        <v>7614</v>
      </c>
      <c r="F2160">
        <v>2</v>
      </c>
      <c r="G2160">
        <v>7</v>
      </c>
      <c r="H2160" t="s">
        <v>954</v>
      </c>
      <c r="I2160">
        <v>4</v>
      </c>
      <c r="J2160" t="s">
        <v>36</v>
      </c>
      <c r="K2160">
        <v>1</v>
      </c>
      <c r="L2160" t="s">
        <v>37</v>
      </c>
      <c r="M2160">
        <v>4</v>
      </c>
      <c r="N2160">
        <v>1</v>
      </c>
      <c r="O2160">
        <v>1</v>
      </c>
      <c r="P2160">
        <v>1</v>
      </c>
      <c r="Q2160">
        <v>1</v>
      </c>
      <c r="R2160">
        <v>-3.7236178280000001</v>
      </c>
      <c r="S2160">
        <v>-2.0983233349999999</v>
      </c>
      <c r="T2160">
        <v>-2.2613130369999999</v>
      </c>
      <c r="U2160">
        <v>-2.0377290850000001</v>
      </c>
      <c r="V2160">
        <v>-2.5302458209999998</v>
      </c>
      <c r="W2160" s="2">
        <v>0.14760000000000001</v>
      </c>
    </row>
    <row r="2161" spans="1:25" x14ac:dyDescent="0.25">
      <c r="A2161" t="s">
        <v>7615</v>
      </c>
      <c r="B2161" t="s">
        <v>7616</v>
      </c>
      <c r="C2161" t="s">
        <v>7617</v>
      </c>
      <c r="D2161" t="s">
        <v>7618</v>
      </c>
      <c r="E2161" t="s">
        <v>7619</v>
      </c>
      <c r="F2161">
        <v>1</v>
      </c>
      <c r="G2161">
        <v>5</v>
      </c>
      <c r="H2161" t="s">
        <v>82</v>
      </c>
      <c r="I2161">
        <v>2</v>
      </c>
      <c r="J2161" t="s">
        <v>36</v>
      </c>
      <c r="K2161">
        <v>1</v>
      </c>
      <c r="L2161" t="s">
        <v>52</v>
      </c>
      <c r="M2161">
        <v>4</v>
      </c>
      <c r="N2161">
        <v>1</v>
      </c>
      <c r="O2161">
        <v>1</v>
      </c>
      <c r="P2161">
        <v>1</v>
      </c>
      <c r="Q2161">
        <v>1</v>
      </c>
      <c r="R2161">
        <v>1.4322339930000001</v>
      </c>
      <c r="S2161">
        <v>1.5720208339999999</v>
      </c>
      <c r="T2161">
        <v>2.0373067649999999</v>
      </c>
      <c r="U2161">
        <v>2.0724009620000001</v>
      </c>
      <c r="V2161">
        <v>1.7784906380000001</v>
      </c>
      <c r="W2161" s="2">
        <v>0.77429999999999999</v>
      </c>
    </row>
    <row r="2162" spans="1:25" x14ac:dyDescent="0.25">
      <c r="A2162" t="s">
        <v>7620</v>
      </c>
      <c r="B2162" t="s">
        <v>7621</v>
      </c>
      <c r="C2162" t="s">
        <v>7622</v>
      </c>
      <c r="D2162" t="s">
        <v>7623</v>
      </c>
      <c r="E2162" t="s">
        <v>7624</v>
      </c>
      <c r="F2162">
        <v>2</v>
      </c>
      <c r="G2162">
        <v>8</v>
      </c>
      <c r="H2162" t="s">
        <v>335</v>
      </c>
      <c r="I2162">
        <v>4</v>
      </c>
      <c r="J2162" t="s">
        <v>36</v>
      </c>
      <c r="K2162">
        <v>1</v>
      </c>
      <c r="L2162" t="s">
        <v>37</v>
      </c>
      <c r="M2162">
        <v>4</v>
      </c>
      <c r="N2162">
        <v>1</v>
      </c>
      <c r="O2162">
        <v>1</v>
      </c>
      <c r="P2162">
        <v>1</v>
      </c>
      <c r="Q2162">
        <v>1</v>
      </c>
      <c r="R2162">
        <v>5.6870501259999999</v>
      </c>
      <c r="S2162">
        <v>5.4601021469999997</v>
      </c>
      <c r="T2162">
        <v>5.1420353920000004</v>
      </c>
      <c r="U2162">
        <v>5.4117462029999999</v>
      </c>
      <c r="V2162">
        <v>5.425233467</v>
      </c>
      <c r="W2162" s="2">
        <v>0.97729999999999995</v>
      </c>
    </row>
    <row r="2163" spans="1:25" x14ac:dyDescent="0.25">
      <c r="A2163" t="s">
        <v>7625</v>
      </c>
      <c r="B2163" t="s">
        <v>7626</v>
      </c>
      <c r="C2163" t="s">
        <v>7627</v>
      </c>
      <c r="D2163" t="s">
        <v>7628</v>
      </c>
      <c r="E2163" t="s">
        <v>7629</v>
      </c>
      <c r="F2163">
        <v>1</v>
      </c>
      <c r="G2163">
        <v>4</v>
      </c>
      <c r="H2163" t="s">
        <v>171</v>
      </c>
      <c r="I2163">
        <v>2</v>
      </c>
      <c r="J2163" t="s">
        <v>36</v>
      </c>
      <c r="K2163">
        <v>1</v>
      </c>
      <c r="L2163" t="s">
        <v>52</v>
      </c>
      <c r="M2163">
        <v>3</v>
      </c>
      <c r="N2163">
        <v>1</v>
      </c>
      <c r="O2163">
        <v>1</v>
      </c>
      <c r="P2163" t="s">
        <v>42</v>
      </c>
      <c r="Q2163">
        <v>1</v>
      </c>
      <c r="R2163">
        <v>2.3343738190000001</v>
      </c>
      <c r="S2163">
        <v>5.2238473489999997</v>
      </c>
      <c r="U2163">
        <v>2.4513765529999998</v>
      </c>
      <c r="V2163">
        <v>3.3365325729999999</v>
      </c>
      <c r="W2163" s="2">
        <v>0.90990000000000004</v>
      </c>
    </row>
    <row r="2164" spans="1:25" x14ac:dyDescent="0.25">
      <c r="A2164" t="s">
        <v>7630</v>
      </c>
      <c r="B2164" t="s">
        <v>7631</v>
      </c>
      <c r="C2164" t="s">
        <v>7632</v>
      </c>
      <c r="D2164" t="s">
        <v>7633</v>
      </c>
      <c r="E2164" t="s">
        <v>7634</v>
      </c>
      <c r="F2164">
        <v>1</v>
      </c>
      <c r="G2164">
        <v>3</v>
      </c>
      <c r="H2164" t="s">
        <v>171</v>
      </c>
      <c r="I2164">
        <v>2</v>
      </c>
      <c r="J2164" t="s">
        <v>36</v>
      </c>
      <c r="K2164">
        <v>1</v>
      </c>
      <c r="L2164" t="s">
        <v>52</v>
      </c>
      <c r="M2164">
        <v>2</v>
      </c>
      <c r="N2164" t="s">
        <v>42</v>
      </c>
      <c r="O2164" t="s">
        <v>42</v>
      </c>
      <c r="P2164">
        <v>1</v>
      </c>
      <c r="Q2164">
        <v>1</v>
      </c>
      <c r="T2164">
        <v>2.946663869</v>
      </c>
      <c r="U2164">
        <v>2.0317746040000002</v>
      </c>
      <c r="V2164">
        <v>2.4892192369999999</v>
      </c>
      <c r="W2164" s="2">
        <v>0.8488</v>
      </c>
      <c r="X2164" t="s">
        <v>38</v>
      </c>
    </row>
    <row r="2165" spans="1:25" x14ac:dyDescent="0.25">
      <c r="A2165" t="s">
        <v>7635</v>
      </c>
      <c r="B2165" t="s">
        <v>7636</v>
      </c>
      <c r="C2165" t="s">
        <v>7637</v>
      </c>
      <c r="D2165" t="s">
        <v>7638</v>
      </c>
      <c r="E2165" t="s">
        <v>7639</v>
      </c>
      <c r="F2165">
        <v>2</v>
      </c>
      <c r="G2165">
        <v>5</v>
      </c>
      <c r="H2165" t="s">
        <v>257</v>
      </c>
      <c r="I2165">
        <v>2</v>
      </c>
      <c r="J2165" t="s">
        <v>36</v>
      </c>
      <c r="K2165">
        <v>1</v>
      </c>
      <c r="L2165" t="s">
        <v>52</v>
      </c>
      <c r="M2165">
        <v>3</v>
      </c>
      <c r="N2165" t="s">
        <v>42</v>
      </c>
      <c r="O2165">
        <v>1</v>
      </c>
      <c r="P2165">
        <v>1</v>
      </c>
      <c r="Q2165">
        <v>1</v>
      </c>
      <c r="S2165">
        <v>4.3219280949999996</v>
      </c>
      <c r="T2165">
        <v>4.5221230730000004</v>
      </c>
      <c r="U2165">
        <v>4.3315496490000003</v>
      </c>
      <c r="V2165">
        <v>4.3918669389999998</v>
      </c>
      <c r="W2165" s="2">
        <v>0.95450000000000002</v>
      </c>
      <c r="X2165" t="s">
        <v>38</v>
      </c>
    </row>
    <row r="2166" spans="1:25" x14ac:dyDescent="0.25">
      <c r="A2166" t="s">
        <v>7640</v>
      </c>
      <c r="B2166" t="s">
        <v>7641</v>
      </c>
      <c r="C2166" t="s">
        <v>7642</v>
      </c>
      <c r="D2166" t="s">
        <v>7643</v>
      </c>
      <c r="E2166" t="s">
        <v>7644</v>
      </c>
      <c r="F2166">
        <v>1</v>
      </c>
      <c r="G2166">
        <v>5</v>
      </c>
      <c r="H2166" t="s">
        <v>82</v>
      </c>
      <c r="I2166">
        <v>2</v>
      </c>
      <c r="J2166" t="s">
        <v>36</v>
      </c>
      <c r="K2166">
        <v>1</v>
      </c>
      <c r="L2166" t="s">
        <v>52</v>
      </c>
      <c r="M2166">
        <v>4</v>
      </c>
      <c r="N2166">
        <v>1</v>
      </c>
      <c r="O2166">
        <v>1</v>
      </c>
      <c r="P2166">
        <v>1</v>
      </c>
      <c r="Q2166">
        <v>1</v>
      </c>
      <c r="R2166">
        <v>3.527068291</v>
      </c>
      <c r="S2166">
        <v>4.3742055840000003</v>
      </c>
      <c r="T2166">
        <v>3.9679374529999998</v>
      </c>
      <c r="U2166">
        <v>3.4915019369999998</v>
      </c>
      <c r="V2166">
        <v>3.8401783159999998</v>
      </c>
      <c r="W2166" s="2">
        <v>0.93469999999999998</v>
      </c>
    </row>
    <row r="2167" spans="1:25" x14ac:dyDescent="0.25">
      <c r="A2167" t="s">
        <v>7645</v>
      </c>
      <c r="B2167" t="s">
        <v>7646</v>
      </c>
      <c r="C2167" t="s">
        <v>7647</v>
      </c>
      <c r="D2167" t="s">
        <v>7648</v>
      </c>
      <c r="E2167" t="s">
        <v>7649</v>
      </c>
      <c r="F2167">
        <v>1</v>
      </c>
      <c r="G2167">
        <v>2</v>
      </c>
      <c r="H2167" t="s">
        <v>82</v>
      </c>
      <c r="I2167">
        <v>2</v>
      </c>
      <c r="J2167" t="s">
        <v>36</v>
      </c>
      <c r="K2167">
        <v>1</v>
      </c>
      <c r="L2167" t="s">
        <v>52</v>
      </c>
      <c r="M2167">
        <v>1</v>
      </c>
      <c r="N2167" t="s">
        <v>42</v>
      </c>
      <c r="O2167" t="s">
        <v>42</v>
      </c>
      <c r="P2167">
        <v>1</v>
      </c>
      <c r="Q2167" t="s">
        <v>42</v>
      </c>
      <c r="T2167">
        <v>-0.75025227800000005</v>
      </c>
      <c r="V2167">
        <v>-0.75025227800000005</v>
      </c>
      <c r="W2167" s="2">
        <v>0.37280000000000002</v>
      </c>
    </row>
    <row r="2168" spans="1:25" x14ac:dyDescent="0.25">
      <c r="A2168" t="s">
        <v>7650</v>
      </c>
      <c r="B2168" t="s">
        <v>7646</v>
      </c>
      <c r="C2168" t="s">
        <v>7647</v>
      </c>
      <c r="D2168" t="s">
        <v>7648</v>
      </c>
      <c r="E2168" t="s">
        <v>7651</v>
      </c>
      <c r="F2168">
        <v>1</v>
      </c>
      <c r="G2168">
        <v>5</v>
      </c>
      <c r="H2168" t="s">
        <v>746</v>
      </c>
      <c r="I2168">
        <v>2</v>
      </c>
      <c r="J2168" t="s">
        <v>36</v>
      </c>
      <c r="K2168">
        <v>1</v>
      </c>
      <c r="L2168" t="s">
        <v>52</v>
      </c>
      <c r="M2168">
        <v>4</v>
      </c>
      <c r="N2168">
        <v>1</v>
      </c>
      <c r="O2168">
        <v>1</v>
      </c>
      <c r="P2168">
        <v>1</v>
      </c>
      <c r="Q2168">
        <v>1</v>
      </c>
      <c r="R2168">
        <v>5.8312732199999999</v>
      </c>
      <c r="S2168">
        <v>4.3219280949999996</v>
      </c>
      <c r="T2168">
        <v>6.8562361000000002E-2</v>
      </c>
      <c r="U2168">
        <v>3.2058334460000002</v>
      </c>
      <c r="V2168">
        <v>3.356899281</v>
      </c>
      <c r="W2168" s="2">
        <v>0.91110000000000002</v>
      </c>
    </row>
    <row r="2169" spans="1:25" x14ac:dyDescent="0.25">
      <c r="A2169" t="s">
        <v>7652</v>
      </c>
      <c r="B2169" t="s">
        <v>7646</v>
      </c>
      <c r="C2169" t="s">
        <v>7647</v>
      </c>
      <c r="D2169" t="s">
        <v>7648</v>
      </c>
      <c r="E2169" t="s">
        <v>7653</v>
      </c>
      <c r="F2169">
        <v>1</v>
      </c>
      <c r="G2169">
        <v>6</v>
      </c>
      <c r="H2169" t="s">
        <v>82</v>
      </c>
      <c r="I2169">
        <v>2</v>
      </c>
      <c r="J2169" t="s">
        <v>36</v>
      </c>
      <c r="K2169">
        <v>1</v>
      </c>
      <c r="L2169" t="s">
        <v>52</v>
      </c>
      <c r="M2169">
        <v>4</v>
      </c>
      <c r="N2169">
        <v>1</v>
      </c>
      <c r="O2169">
        <v>1</v>
      </c>
      <c r="P2169">
        <v>1</v>
      </c>
      <c r="Q2169">
        <v>1</v>
      </c>
      <c r="R2169">
        <v>4.5616779919999999</v>
      </c>
      <c r="S2169">
        <v>3.6652724769999998</v>
      </c>
      <c r="T2169">
        <v>4.1543747140000002</v>
      </c>
      <c r="U2169">
        <v>3.677800467</v>
      </c>
      <c r="V2169">
        <v>4.0147814129999997</v>
      </c>
      <c r="W2169" s="2">
        <v>0.94169999999999998</v>
      </c>
    </row>
    <row r="2170" spans="1:25" x14ac:dyDescent="0.25">
      <c r="A2170" t="s">
        <v>7654</v>
      </c>
      <c r="B2170" t="s">
        <v>7646</v>
      </c>
      <c r="C2170" t="s">
        <v>7647</v>
      </c>
      <c r="D2170" t="s">
        <v>7648</v>
      </c>
      <c r="E2170" t="s">
        <v>7655</v>
      </c>
      <c r="F2170">
        <v>1</v>
      </c>
      <c r="G2170">
        <v>3</v>
      </c>
      <c r="H2170" t="s">
        <v>35</v>
      </c>
      <c r="I2170">
        <v>2</v>
      </c>
      <c r="J2170" t="s">
        <v>36</v>
      </c>
      <c r="K2170">
        <v>1</v>
      </c>
      <c r="L2170" t="s">
        <v>37</v>
      </c>
      <c r="M2170">
        <v>2</v>
      </c>
      <c r="N2170" t="s">
        <v>42</v>
      </c>
      <c r="O2170">
        <v>1</v>
      </c>
      <c r="P2170" t="s">
        <v>42</v>
      </c>
      <c r="Q2170">
        <v>1</v>
      </c>
      <c r="S2170">
        <v>8.0017505809999996</v>
      </c>
      <c r="U2170">
        <v>3.0378296169999999</v>
      </c>
      <c r="V2170">
        <v>5.5197900989999997</v>
      </c>
      <c r="W2170" s="2">
        <v>0.97870000000000001</v>
      </c>
    </row>
    <row r="2171" spans="1:25" x14ac:dyDescent="0.25">
      <c r="A2171" t="s">
        <v>7656</v>
      </c>
      <c r="B2171" t="s">
        <v>7646</v>
      </c>
      <c r="C2171" t="s">
        <v>7647</v>
      </c>
      <c r="D2171" t="s">
        <v>7648</v>
      </c>
      <c r="E2171" t="s">
        <v>7657</v>
      </c>
      <c r="F2171">
        <v>1</v>
      </c>
      <c r="G2171">
        <v>2</v>
      </c>
      <c r="H2171" t="s">
        <v>115</v>
      </c>
      <c r="I2171">
        <v>2</v>
      </c>
      <c r="J2171" t="s">
        <v>36</v>
      </c>
      <c r="K2171">
        <v>1</v>
      </c>
      <c r="L2171" t="s">
        <v>37</v>
      </c>
      <c r="M2171">
        <v>1</v>
      </c>
      <c r="N2171" t="s">
        <v>42</v>
      </c>
      <c r="O2171" t="s">
        <v>42</v>
      </c>
      <c r="P2171" t="s">
        <v>42</v>
      </c>
      <c r="Q2171">
        <v>1</v>
      </c>
      <c r="U2171">
        <v>4.960282876</v>
      </c>
      <c r="V2171">
        <v>4.960282876</v>
      </c>
      <c r="W2171" s="2">
        <v>0.96889999999999998</v>
      </c>
    </row>
    <row r="2172" spans="1:25" x14ac:dyDescent="0.25">
      <c r="A2172" t="s">
        <v>7658</v>
      </c>
      <c r="B2172" t="s">
        <v>7659</v>
      </c>
      <c r="C2172" t="s">
        <v>7660</v>
      </c>
      <c r="D2172" t="s">
        <v>7661</v>
      </c>
      <c r="E2172" t="s">
        <v>7662</v>
      </c>
      <c r="F2172">
        <v>1</v>
      </c>
      <c r="G2172">
        <v>5</v>
      </c>
      <c r="H2172" t="s">
        <v>35</v>
      </c>
      <c r="I2172">
        <v>2</v>
      </c>
      <c r="J2172" t="s">
        <v>36</v>
      </c>
      <c r="K2172">
        <v>1</v>
      </c>
      <c r="L2172" t="s">
        <v>37</v>
      </c>
      <c r="M2172">
        <v>4</v>
      </c>
      <c r="N2172">
        <v>1</v>
      </c>
      <c r="O2172">
        <v>1</v>
      </c>
      <c r="P2172">
        <v>1</v>
      </c>
      <c r="Q2172">
        <v>1</v>
      </c>
      <c r="R2172">
        <v>3.0347507789999999</v>
      </c>
      <c r="S2172">
        <v>2.812718464</v>
      </c>
      <c r="T2172">
        <v>3.1402305450000001</v>
      </c>
      <c r="U2172">
        <v>3.3429553240000001</v>
      </c>
      <c r="V2172">
        <v>3.0826637780000001</v>
      </c>
      <c r="W2172" s="2">
        <v>0.89439999999999997</v>
      </c>
    </row>
    <row r="2173" spans="1:25" x14ac:dyDescent="0.25">
      <c r="A2173" t="s">
        <v>7663</v>
      </c>
      <c r="B2173" t="s">
        <v>7664</v>
      </c>
      <c r="C2173" t="s">
        <v>7665</v>
      </c>
      <c r="D2173" t="s">
        <v>7666</v>
      </c>
      <c r="E2173" t="s">
        <v>7667</v>
      </c>
      <c r="F2173">
        <v>1</v>
      </c>
      <c r="G2173">
        <v>9</v>
      </c>
      <c r="H2173" t="s">
        <v>82</v>
      </c>
      <c r="I2173">
        <v>2</v>
      </c>
      <c r="J2173" t="s">
        <v>36</v>
      </c>
      <c r="K2173">
        <v>1</v>
      </c>
      <c r="L2173" t="s">
        <v>52</v>
      </c>
      <c r="M2173">
        <v>4</v>
      </c>
      <c r="N2173">
        <v>1</v>
      </c>
      <c r="O2173">
        <v>1</v>
      </c>
      <c r="P2173">
        <v>1</v>
      </c>
      <c r="Q2173">
        <v>1</v>
      </c>
      <c r="R2173">
        <v>4.3816888279999997</v>
      </c>
      <c r="S2173">
        <v>4.4885308320000004</v>
      </c>
      <c r="T2173">
        <v>4.3920030399999996</v>
      </c>
      <c r="U2173">
        <v>4.166859648</v>
      </c>
      <c r="V2173">
        <v>4.3572705870000004</v>
      </c>
      <c r="W2173" s="2">
        <v>0.95350000000000001</v>
      </c>
      <c r="X2173" t="s">
        <v>38</v>
      </c>
    </row>
    <row r="2174" spans="1:25" x14ac:dyDescent="0.25">
      <c r="A2174" t="s">
        <v>7668</v>
      </c>
      <c r="B2174" t="s">
        <v>7664</v>
      </c>
      <c r="C2174" t="s">
        <v>7665</v>
      </c>
      <c r="D2174" t="s">
        <v>7666</v>
      </c>
      <c r="E2174" t="s">
        <v>7669</v>
      </c>
      <c r="F2174">
        <v>2</v>
      </c>
      <c r="G2174">
        <v>13</v>
      </c>
      <c r="H2174" t="s">
        <v>7670</v>
      </c>
      <c r="I2174">
        <v>4</v>
      </c>
      <c r="J2174" t="s">
        <v>36</v>
      </c>
      <c r="K2174">
        <v>1</v>
      </c>
      <c r="L2174" t="s">
        <v>37</v>
      </c>
      <c r="M2174">
        <v>4</v>
      </c>
      <c r="N2174">
        <v>1</v>
      </c>
      <c r="O2174">
        <v>1</v>
      </c>
      <c r="P2174">
        <v>1</v>
      </c>
      <c r="Q2174">
        <v>1</v>
      </c>
      <c r="R2174">
        <v>1.4215201260000001</v>
      </c>
      <c r="S2174">
        <v>4.0051078440000003</v>
      </c>
      <c r="T2174">
        <v>3.326092295</v>
      </c>
      <c r="U2174">
        <v>3.1471593549999999</v>
      </c>
      <c r="V2174">
        <v>2.974969905</v>
      </c>
      <c r="W2174" s="2">
        <v>0.88719999999999999</v>
      </c>
      <c r="X2174" t="s">
        <v>38</v>
      </c>
      <c r="Y2174" t="s">
        <v>38</v>
      </c>
    </row>
    <row r="2175" spans="1:25" x14ac:dyDescent="0.25">
      <c r="A2175" t="s">
        <v>7671</v>
      </c>
      <c r="B2175" t="s">
        <v>7664</v>
      </c>
      <c r="C2175" t="s">
        <v>7665</v>
      </c>
      <c r="D2175" t="s">
        <v>7666</v>
      </c>
      <c r="E2175" t="s">
        <v>7672</v>
      </c>
      <c r="F2175">
        <v>2</v>
      </c>
      <c r="G2175">
        <v>8</v>
      </c>
      <c r="H2175" t="s">
        <v>7673</v>
      </c>
      <c r="I2175">
        <v>4</v>
      </c>
      <c r="J2175" t="s">
        <v>36</v>
      </c>
      <c r="K2175">
        <v>1</v>
      </c>
      <c r="L2175" t="s">
        <v>37</v>
      </c>
      <c r="M2175">
        <v>4</v>
      </c>
      <c r="N2175">
        <v>1</v>
      </c>
      <c r="O2175">
        <v>1</v>
      </c>
      <c r="P2175">
        <v>1</v>
      </c>
      <c r="Q2175">
        <v>1</v>
      </c>
      <c r="R2175">
        <v>5.2206559339999998</v>
      </c>
      <c r="S2175">
        <v>2.667649564</v>
      </c>
      <c r="T2175">
        <v>3.3457447560000002</v>
      </c>
      <c r="U2175">
        <v>3.3925768870000002</v>
      </c>
      <c r="V2175">
        <v>3.656656785</v>
      </c>
      <c r="W2175" s="2">
        <v>0.92649999999999999</v>
      </c>
      <c r="X2175" t="s">
        <v>38</v>
      </c>
    </row>
    <row r="2176" spans="1:25" x14ac:dyDescent="0.25">
      <c r="A2176" t="s">
        <v>7674</v>
      </c>
      <c r="B2176" t="s">
        <v>7664</v>
      </c>
      <c r="C2176" t="s">
        <v>7665</v>
      </c>
      <c r="D2176" t="s">
        <v>7666</v>
      </c>
      <c r="E2176" t="s">
        <v>7675</v>
      </c>
      <c r="F2176">
        <v>1</v>
      </c>
      <c r="G2176">
        <v>4</v>
      </c>
      <c r="H2176" t="s">
        <v>79</v>
      </c>
      <c r="I2176">
        <v>2</v>
      </c>
      <c r="J2176" t="s">
        <v>36</v>
      </c>
      <c r="K2176">
        <v>1</v>
      </c>
      <c r="L2176" t="s">
        <v>52</v>
      </c>
      <c r="M2176">
        <v>3</v>
      </c>
      <c r="N2176" t="s">
        <v>42</v>
      </c>
      <c r="O2176">
        <v>1</v>
      </c>
      <c r="P2176">
        <v>1</v>
      </c>
      <c r="Q2176">
        <v>1</v>
      </c>
      <c r="S2176">
        <v>4.7156367460000004</v>
      </c>
      <c r="T2176">
        <v>5.9007286079999997</v>
      </c>
      <c r="U2176">
        <v>5.3214198469999996</v>
      </c>
      <c r="V2176">
        <v>5.3125950670000002</v>
      </c>
      <c r="W2176" s="2">
        <v>0.97550000000000003</v>
      </c>
      <c r="X2176" t="s">
        <v>38</v>
      </c>
    </row>
    <row r="2177" spans="1:26" x14ac:dyDescent="0.25">
      <c r="A2177" t="s">
        <v>7676</v>
      </c>
      <c r="B2177" t="s">
        <v>7664</v>
      </c>
      <c r="C2177" t="s">
        <v>7665</v>
      </c>
      <c r="D2177" t="s">
        <v>7666</v>
      </c>
      <c r="E2177" t="s">
        <v>7677</v>
      </c>
      <c r="F2177">
        <v>1</v>
      </c>
      <c r="G2177">
        <v>5</v>
      </c>
      <c r="H2177" t="s">
        <v>65</v>
      </c>
      <c r="I2177">
        <v>2</v>
      </c>
      <c r="J2177" t="s">
        <v>36</v>
      </c>
      <c r="K2177">
        <v>1</v>
      </c>
      <c r="L2177" t="s">
        <v>52</v>
      </c>
      <c r="M2177">
        <v>4</v>
      </c>
      <c r="N2177">
        <v>1</v>
      </c>
      <c r="O2177">
        <v>1</v>
      </c>
      <c r="P2177">
        <v>1</v>
      </c>
      <c r="Q2177">
        <v>1</v>
      </c>
      <c r="R2177">
        <v>3.9711087379999999</v>
      </c>
      <c r="S2177">
        <v>4.0308459289999998</v>
      </c>
      <c r="T2177">
        <v>4.398067503</v>
      </c>
      <c r="U2177">
        <v>5.150163708</v>
      </c>
      <c r="V2177">
        <v>4.3875464700000002</v>
      </c>
      <c r="W2177" s="2">
        <v>0.95440000000000003</v>
      </c>
      <c r="X2177" t="s">
        <v>38</v>
      </c>
    </row>
    <row r="2178" spans="1:26" x14ac:dyDescent="0.25">
      <c r="A2178" t="s">
        <v>7678</v>
      </c>
      <c r="B2178" t="s">
        <v>7664</v>
      </c>
      <c r="C2178" t="s">
        <v>7665</v>
      </c>
      <c r="D2178" t="s">
        <v>7666</v>
      </c>
      <c r="E2178" t="s">
        <v>7679</v>
      </c>
      <c r="F2178">
        <v>1</v>
      </c>
      <c r="G2178">
        <v>3</v>
      </c>
      <c r="H2178" t="s">
        <v>171</v>
      </c>
      <c r="I2178">
        <v>2</v>
      </c>
      <c r="J2178" t="s">
        <v>36</v>
      </c>
      <c r="K2178">
        <v>1</v>
      </c>
      <c r="L2178" t="s">
        <v>52</v>
      </c>
      <c r="M2178">
        <v>2</v>
      </c>
      <c r="N2178" t="s">
        <v>42</v>
      </c>
      <c r="O2178">
        <v>1</v>
      </c>
      <c r="P2178" t="s">
        <v>42</v>
      </c>
      <c r="Q2178">
        <v>1</v>
      </c>
      <c r="S2178">
        <v>-0.77681402300000002</v>
      </c>
      <c r="U2178">
        <v>-1.4508627489999999</v>
      </c>
      <c r="V2178">
        <v>-1.1138383860000001</v>
      </c>
      <c r="W2178" s="2">
        <v>0.316</v>
      </c>
      <c r="X2178" t="s">
        <v>38</v>
      </c>
    </row>
    <row r="2179" spans="1:26" x14ac:dyDescent="0.25">
      <c r="A2179" t="s">
        <v>7680</v>
      </c>
      <c r="B2179" t="s">
        <v>7681</v>
      </c>
      <c r="C2179" t="s">
        <v>7682</v>
      </c>
      <c r="D2179" t="s">
        <v>7683</v>
      </c>
      <c r="E2179" t="s">
        <v>7684</v>
      </c>
      <c r="F2179">
        <v>2</v>
      </c>
      <c r="G2179">
        <v>5</v>
      </c>
      <c r="H2179" t="s">
        <v>35</v>
      </c>
      <c r="I2179">
        <v>2</v>
      </c>
      <c r="J2179" t="s">
        <v>36</v>
      </c>
      <c r="K2179">
        <v>1</v>
      </c>
      <c r="L2179" t="s">
        <v>37</v>
      </c>
      <c r="M2179">
        <v>4</v>
      </c>
      <c r="N2179">
        <v>1</v>
      </c>
      <c r="O2179">
        <v>1</v>
      </c>
      <c r="P2179">
        <v>1</v>
      </c>
      <c r="Q2179">
        <v>1</v>
      </c>
      <c r="R2179">
        <v>1.526022051</v>
      </c>
      <c r="S2179">
        <v>1.387576548</v>
      </c>
      <c r="T2179">
        <v>2.257984419</v>
      </c>
      <c r="U2179">
        <v>4.5091521830000003</v>
      </c>
      <c r="V2179">
        <v>2.4201838000000002</v>
      </c>
      <c r="W2179" s="2">
        <v>0.84260000000000002</v>
      </c>
      <c r="X2179" t="s">
        <v>38</v>
      </c>
    </row>
    <row r="2180" spans="1:26" x14ac:dyDescent="0.25">
      <c r="A2180" t="s">
        <v>7685</v>
      </c>
      <c r="B2180" t="s">
        <v>7686</v>
      </c>
      <c r="C2180" t="s">
        <v>7687</v>
      </c>
      <c r="D2180" t="s">
        <v>7688</v>
      </c>
      <c r="E2180" t="s">
        <v>7689</v>
      </c>
      <c r="F2180">
        <v>2</v>
      </c>
      <c r="G2180">
        <v>3</v>
      </c>
      <c r="H2180" t="s">
        <v>171</v>
      </c>
      <c r="I2180">
        <v>2</v>
      </c>
      <c r="J2180" t="s">
        <v>36</v>
      </c>
      <c r="K2180">
        <v>1</v>
      </c>
      <c r="L2180" t="s">
        <v>52</v>
      </c>
      <c r="M2180">
        <v>2</v>
      </c>
      <c r="N2180">
        <v>1</v>
      </c>
      <c r="O2180" t="s">
        <v>42</v>
      </c>
      <c r="P2180">
        <v>1</v>
      </c>
      <c r="Q2180" t="s">
        <v>42</v>
      </c>
      <c r="R2180">
        <v>7.109594918</v>
      </c>
      <c r="T2180">
        <v>2.5771258929999998</v>
      </c>
      <c r="V2180">
        <v>4.8433604060000004</v>
      </c>
      <c r="W2180" s="2">
        <v>0.96630000000000005</v>
      </c>
      <c r="X2180" t="s">
        <v>38</v>
      </c>
      <c r="Y2180" t="s">
        <v>38</v>
      </c>
      <c r="Z2180" t="str">
        <f>VLOOKUP(A2180,[1]Domains!$B:$D,3,FALSE)</f>
        <v>Extracellular</v>
      </c>
    </row>
    <row r="2181" spans="1:26" x14ac:dyDescent="0.25">
      <c r="A2181" t="s">
        <v>7690</v>
      </c>
      <c r="B2181" t="s">
        <v>7686</v>
      </c>
      <c r="C2181" t="s">
        <v>7687</v>
      </c>
      <c r="D2181" t="s">
        <v>7688</v>
      </c>
      <c r="E2181" t="s">
        <v>7691</v>
      </c>
      <c r="F2181">
        <v>1</v>
      </c>
      <c r="G2181">
        <v>3</v>
      </c>
      <c r="H2181" t="s">
        <v>746</v>
      </c>
      <c r="I2181">
        <v>2</v>
      </c>
      <c r="J2181" t="s">
        <v>36</v>
      </c>
      <c r="K2181">
        <v>1</v>
      </c>
      <c r="L2181" t="s">
        <v>52</v>
      </c>
      <c r="M2181">
        <v>2</v>
      </c>
      <c r="N2181">
        <v>1</v>
      </c>
      <c r="O2181">
        <v>1</v>
      </c>
      <c r="P2181" t="s">
        <v>42</v>
      </c>
      <c r="Q2181" t="s">
        <v>42</v>
      </c>
      <c r="R2181">
        <v>8.4354168180000002</v>
      </c>
      <c r="S2181">
        <v>7.2017573539999997</v>
      </c>
      <c r="V2181">
        <v>7.818587086</v>
      </c>
      <c r="W2181" s="2">
        <v>0.99560000000000004</v>
      </c>
      <c r="X2181" t="s">
        <v>38</v>
      </c>
      <c r="Y2181" t="s">
        <v>38</v>
      </c>
      <c r="Z2181" t="str">
        <f>VLOOKUP(A2181,[1]Domains!$B:$D,3,FALSE)</f>
        <v>Extracellular</v>
      </c>
    </row>
    <row r="2182" spans="1:26" x14ac:dyDescent="0.25">
      <c r="A2182" t="s">
        <v>7692</v>
      </c>
      <c r="B2182" t="s">
        <v>7693</v>
      </c>
      <c r="C2182" t="s">
        <v>7694</v>
      </c>
      <c r="D2182" t="s">
        <v>7695</v>
      </c>
      <c r="E2182" t="s">
        <v>7696</v>
      </c>
      <c r="F2182">
        <v>1</v>
      </c>
      <c r="G2182">
        <v>2</v>
      </c>
      <c r="H2182" t="s">
        <v>123</v>
      </c>
      <c r="I2182">
        <v>2</v>
      </c>
      <c r="J2182" t="s">
        <v>36</v>
      </c>
      <c r="K2182">
        <v>1</v>
      </c>
      <c r="L2182" t="s">
        <v>52</v>
      </c>
      <c r="M2182">
        <v>1</v>
      </c>
      <c r="N2182" t="s">
        <v>42</v>
      </c>
      <c r="O2182" t="s">
        <v>42</v>
      </c>
      <c r="P2182">
        <v>1</v>
      </c>
      <c r="Q2182" t="s">
        <v>42</v>
      </c>
      <c r="T2182">
        <v>2.297973094</v>
      </c>
      <c r="V2182">
        <v>2.297973094</v>
      </c>
      <c r="W2182" s="2">
        <v>0.83099999999999996</v>
      </c>
      <c r="X2182" t="s">
        <v>38</v>
      </c>
    </row>
    <row r="2183" spans="1:26" x14ac:dyDescent="0.25">
      <c r="A2183" t="s">
        <v>7697</v>
      </c>
      <c r="B2183" t="s">
        <v>7698</v>
      </c>
      <c r="C2183" t="s">
        <v>7699</v>
      </c>
      <c r="D2183" t="s">
        <v>7700</v>
      </c>
      <c r="E2183" t="s">
        <v>7701</v>
      </c>
      <c r="F2183">
        <v>1</v>
      </c>
      <c r="G2183">
        <v>2</v>
      </c>
      <c r="H2183" t="s">
        <v>79</v>
      </c>
      <c r="I2183">
        <v>2</v>
      </c>
      <c r="J2183" t="s">
        <v>36</v>
      </c>
      <c r="K2183">
        <v>1</v>
      </c>
      <c r="L2183" t="s">
        <v>52</v>
      </c>
      <c r="M2183">
        <v>1</v>
      </c>
      <c r="N2183" t="s">
        <v>42</v>
      </c>
      <c r="O2183" t="s">
        <v>42</v>
      </c>
      <c r="P2183" t="s">
        <v>42</v>
      </c>
      <c r="Q2183">
        <v>1</v>
      </c>
      <c r="U2183">
        <v>5.8450025480000001</v>
      </c>
      <c r="V2183">
        <v>5.8450025480000001</v>
      </c>
      <c r="W2183" s="2">
        <v>0.9829</v>
      </c>
      <c r="X2183" t="s">
        <v>38</v>
      </c>
      <c r="Y2183" t="s">
        <v>38</v>
      </c>
      <c r="Z2183" t="str">
        <f>VLOOKUP(A2183,[1]Domains!$B:$D,3,FALSE)</f>
        <v>Extracellular</v>
      </c>
    </row>
    <row r="2184" spans="1:26" x14ac:dyDescent="0.25">
      <c r="A2184" t="s">
        <v>7702</v>
      </c>
      <c r="B2184" t="s">
        <v>7698</v>
      </c>
      <c r="C2184" t="s">
        <v>7699</v>
      </c>
      <c r="D2184" t="s">
        <v>7700</v>
      </c>
      <c r="E2184" t="s">
        <v>7703</v>
      </c>
      <c r="F2184">
        <v>1</v>
      </c>
      <c r="G2184">
        <v>3</v>
      </c>
      <c r="H2184" t="s">
        <v>65</v>
      </c>
      <c r="I2184">
        <v>2</v>
      </c>
      <c r="J2184" t="s">
        <v>36</v>
      </c>
      <c r="K2184">
        <v>1</v>
      </c>
      <c r="L2184" t="s">
        <v>52</v>
      </c>
      <c r="M2184">
        <v>2</v>
      </c>
      <c r="N2184" t="s">
        <v>42</v>
      </c>
      <c r="O2184" t="s">
        <v>42</v>
      </c>
      <c r="P2184">
        <v>1</v>
      </c>
      <c r="Q2184">
        <v>1</v>
      </c>
      <c r="T2184">
        <v>1.646163171</v>
      </c>
      <c r="U2184">
        <v>4.9661855089999998</v>
      </c>
      <c r="V2184">
        <v>3.3061743400000001</v>
      </c>
      <c r="W2184" s="2">
        <v>0.90820000000000001</v>
      </c>
      <c r="X2184" t="s">
        <v>38</v>
      </c>
      <c r="Y2184" t="s">
        <v>38</v>
      </c>
      <c r="Z2184" t="str">
        <f>VLOOKUP(A2184,[1]Domains!$B:$D,3,FALSE)</f>
        <v>Extracellular</v>
      </c>
    </row>
    <row r="2185" spans="1:26" x14ac:dyDescent="0.25">
      <c r="A2185" t="s">
        <v>7704</v>
      </c>
      <c r="B2185" t="s">
        <v>7705</v>
      </c>
      <c r="C2185" t="s">
        <v>7706</v>
      </c>
      <c r="D2185" t="s">
        <v>7707</v>
      </c>
      <c r="E2185" t="s">
        <v>7708</v>
      </c>
      <c r="F2185">
        <v>1</v>
      </c>
      <c r="G2185">
        <v>13</v>
      </c>
      <c r="H2185" t="s">
        <v>171</v>
      </c>
      <c r="I2185">
        <v>2</v>
      </c>
      <c r="J2185" t="s">
        <v>36</v>
      </c>
      <c r="K2185">
        <v>1</v>
      </c>
      <c r="L2185" t="s">
        <v>52</v>
      </c>
      <c r="M2185">
        <v>4</v>
      </c>
      <c r="N2185">
        <v>1</v>
      </c>
      <c r="O2185">
        <v>1</v>
      </c>
      <c r="P2185">
        <v>1</v>
      </c>
      <c r="Q2185">
        <v>1</v>
      </c>
      <c r="R2185">
        <v>2.188702207</v>
      </c>
      <c r="S2185">
        <v>1.9406952390000001</v>
      </c>
      <c r="T2185">
        <v>1.293548283</v>
      </c>
      <c r="U2185">
        <v>1.1577419499999999</v>
      </c>
      <c r="V2185">
        <v>1.6451719199999999</v>
      </c>
      <c r="W2185" s="2">
        <v>0.75770000000000004</v>
      </c>
      <c r="X2185" t="s">
        <v>38</v>
      </c>
      <c r="Z2185" t="str">
        <f>VLOOKUP(A2185,[1]Domains!$B:$D,3,FALSE)</f>
        <v>Intracellular</v>
      </c>
    </row>
    <row r="2186" spans="1:26" x14ac:dyDescent="0.25">
      <c r="A2186" t="s">
        <v>7709</v>
      </c>
      <c r="B2186" t="s">
        <v>7705</v>
      </c>
      <c r="C2186" t="s">
        <v>7706</v>
      </c>
      <c r="D2186" t="s">
        <v>7707</v>
      </c>
      <c r="E2186" t="s">
        <v>7710</v>
      </c>
      <c r="F2186">
        <v>3</v>
      </c>
      <c r="G2186">
        <v>8</v>
      </c>
      <c r="H2186" t="s">
        <v>7711</v>
      </c>
      <c r="I2186">
        <v>4</v>
      </c>
      <c r="J2186" t="s">
        <v>36</v>
      </c>
      <c r="K2186">
        <v>1</v>
      </c>
      <c r="L2186" t="s">
        <v>52</v>
      </c>
      <c r="M2186">
        <v>4</v>
      </c>
      <c r="N2186">
        <v>1</v>
      </c>
      <c r="O2186">
        <v>1</v>
      </c>
      <c r="P2186">
        <v>1</v>
      </c>
      <c r="Q2186">
        <v>1</v>
      </c>
      <c r="R2186">
        <v>1.930174887</v>
      </c>
      <c r="S2186">
        <v>2.3364974470000002</v>
      </c>
      <c r="T2186">
        <v>2.4273962290000002</v>
      </c>
      <c r="U2186">
        <v>2.827948873</v>
      </c>
      <c r="V2186">
        <v>2.3805043590000001</v>
      </c>
      <c r="W2186" s="2">
        <v>0.83889999999999998</v>
      </c>
      <c r="X2186" t="s">
        <v>38</v>
      </c>
      <c r="Z2186" t="str">
        <f>VLOOKUP(A2186,[1]Domains!$B:$D,3,FALSE)</f>
        <v>Intracellular</v>
      </c>
    </row>
    <row r="2187" spans="1:26" x14ac:dyDescent="0.25">
      <c r="A2187" t="s">
        <v>7712</v>
      </c>
      <c r="B2187" t="s">
        <v>7713</v>
      </c>
      <c r="C2187" t="s">
        <v>7714</v>
      </c>
      <c r="D2187" t="s">
        <v>7715</v>
      </c>
      <c r="E2187" t="s">
        <v>7716</v>
      </c>
      <c r="F2187">
        <v>1</v>
      </c>
      <c r="G2187">
        <v>3</v>
      </c>
      <c r="H2187" t="s">
        <v>88</v>
      </c>
      <c r="I2187">
        <v>2</v>
      </c>
      <c r="J2187" t="s">
        <v>36</v>
      </c>
      <c r="K2187">
        <v>1</v>
      </c>
      <c r="L2187" t="s">
        <v>37</v>
      </c>
      <c r="M2187">
        <v>2</v>
      </c>
      <c r="N2187" t="s">
        <v>42</v>
      </c>
      <c r="O2187" t="s">
        <v>42</v>
      </c>
      <c r="P2187">
        <v>1</v>
      </c>
      <c r="Q2187">
        <v>1</v>
      </c>
      <c r="T2187">
        <v>5.0262725960000001</v>
      </c>
      <c r="U2187">
        <v>4.3219280949999996</v>
      </c>
      <c r="V2187">
        <v>4.6741003460000003</v>
      </c>
      <c r="W2187" s="2">
        <v>0.96230000000000004</v>
      </c>
      <c r="X2187" t="s">
        <v>38</v>
      </c>
      <c r="Y2187" t="s">
        <v>38</v>
      </c>
    </row>
    <row r="2188" spans="1:26" x14ac:dyDescent="0.25">
      <c r="A2188" t="s">
        <v>7717</v>
      </c>
      <c r="B2188" t="s">
        <v>7718</v>
      </c>
      <c r="C2188" t="s">
        <v>7719</v>
      </c>
      <c r="D2188" t="s">
        <v>7720</v>
      </c>
      <c r="E2188" t="s">
        <v>7721</v>
      </c>
      <c r="F2188">
        <v>1</v>
      </c>
      <c r="G2188">
        <v>5</v>
      </c>
      <c r="H2188" t="s">
        <v>257</v>
      </c>
      <c r="I2188">
        <v>2</v>
      </c>
      <c r="J2188" t="s">
        <v>36</v>
      </c>
      <c r="K2188">
        <v>1</v>
      </c>
      <c r="L2188" t="s">
        <v>52</v>
      </c>
      <c r="M2188">
        <v>4</v>
      </c>
      <c r="N2188">
        <v>1</v>
      </c>
      <c r="O2188">
        <v>1</v>
      </c>
      <c r="P2188">
        <v>1</v>
      </c>
      <c r="Q2188">
        <v>1</v>
      </c>
      <c r="R2188">
        <v>4.5880072099999998</v>
      </c>
      <c r="S2188">
        <v>4.9041257519999997</v>
      </c>
      <c r="T2188">
        <v>3.3151596410000002</v>
      </c>
      <c r="U2188">
        <v>3.0206842919999999</v>
      </c>
      <c r="V2188">
        <v>3.9569942239999998</v>
      </c>
      <c r="W2188" s="2">
        <v>0.9395</v>
      </c>
      <c r="X2188" t="s">
        <v>38</v>
      </c>
      <c r="Y2188" t="s">
        <v>38</v>
      </c>
      <c r="Z2188" t="str">
        <f>VLOOKUP(A2188,[1]Domains!$B:$D,3,FALSE)</f>
        <v>Extracellular</v>
      </c>
    </row>
    <row r="2189" spans="1:26" x14ac:dyDescent="0.25">
      <c r="A2189" t="s">
        <v>7722</v>
      </c>
      <c r="B2189" t="s">
        <v>7718</v>
      </c>
      <c r="C2189" t="s">
        <v>7719</v>
      </c>
      <c r="D2189" t="s">
        <v>7720</v>
      </c>
      <c r="E2189" t="s">
        <v>7723</v>
      </c>
      <c r="F2189">
        <v>1</v>
      </c>
      <c r="G2189">
        <v>4</v>
      </c>
      <c r="H2189" t="s">
        <v>115</v>
      </c>
      <c r="I2189">
        <v>2</v>
      </c>
      <c r="J2189" t="s">
        <v>36</v>
      </c>
      <c r="K2189">
        <v>1</v>
      </c>
      <c r="L2189" t="s">
        <v>37</v>
      </c>
      <c r="M2189">
        <v>3</v>
      </c>
      <c r="N2189" t="s">
        <v>42</v>
      </c>
      <c r="O2189">
        <v>1</v>
      </c>
      <c r="P2189">
        <v>1</v>
      </c>
      <c r="Q2189">
        <v>1</v>
      </c>
      <c r="S2189">
        <v>7.4751342349999996</v>
      </c>
      <c r="T2189">
        <v>2.2127129619999999</v>
      </c>
      <c r="U2189">
        <v>1.8788048310000001</v>
      </c>
      <c r="V2189">
        <v>3.855550676</v>
      </c>
      <c r="W2189" s="2">
        <v>0.93540000000000001</v>
      </c>
      <c r="X2189" t="s">
        <v>38</v>
      </c>
      <c r="Y2189" t="s">
        <v>38</v>
      </c>
      <c r="Z2189" t="str">
        <f>VLOOKUP(A2189,[1]Domains!$B:$D,3,FALSE)</f>
        <v>Extracellular</v>
      </c>
    </row>
    <row r="2190" spans="1:26" x14ac:dyDescent="0.25">
      <c r="A2190" t="s">
        <v>7724</v>
      </c>
      <c r="B2190" t="s">
        <v>7718</v>
      </c>
      <c r="C2190" t="s">
        <v>7719</v>
      </c>
      <c r="D2190" t="s">
        <v>7720</v>
      </c>
      <c r="E2190" t="s">
        <v>7725</v>
      </c>
      <c r="F2190">
        <v>1</v>
      </c>
      <c r="G2190">
        <v>5</v>
      </c>
      <c r="H2190" t="s">
        <v>82</v>
      </c>
      <c r="I2190">
        <v>2</v>
      </c>
      <c r="J2190" t="s">
        <v>36</v>
      </c>
      <c r="K2190">
        <v>1</v>
      </c>
      <c r="L2190" t="s">
        <v>52</v>
      </c>
      <c r="M2190">
        <v>4</v>
      </c>
      <c r="N2190">
        <v>1</v>
      </c>
      <c r="O2190">
        <v>1</v>
      </c>
      <c r="P2190">
        <v>1</v>
      </c>
      <c r="Q2190">
        <v>1</v>
      </c>
      <c r="R2190">
        <v>1.9706228910000001</v>
      </c>
      <c r="S2190">
        <v>3.2298969039999998</v>
      </c>
      <c r="T2190">
        <v>3.5832378249999999</v>
      </c>
      <c r="U2190">
        <v>3.5755934059999999</v>
      </c>
      <c r="V2190">
        <v>3.0898377560000001</v>
      </c>
      <c r="W2190" s="2">
        <v>0.89490000000000003</v>
      </c>
      <c r="X2190" t="s">
        <v>38</v>
      </c>
      <c r="Y2190" t="s">
        <v>38</v>
      </c>
      <c r="Z2190" t="str">
        <f>VLOOKUP(A2190,[1]Domains!$B:$D,3,FALSE)</f>
        <v>Extracellular</v>
      </c>
    </row>
    <row r="2191" spans="1:26" x14ac:dyDescent="0.25">
      <c r="A2191" t="s">
        <v>7726</v>
      </c>
      <c r="B2191" t="s">
        <v>7718</v>
      </c>
      <c r="C2191" t="s">
        <v>7719</v>
      </c>
      <c r="D2191" t="s">
        <v>7720</v>
      </c>
      <c r="E2191" t="s">
        <v>7727</v>
      </c>
      <c r="F2191">
        <v>1</v>
      </c>
      <c r="G2191">
        <v>2</v>
      </c>
      <c r="H2191" t="s">
        <v>88</v>
      </c>
      <c r="I2191">
        <v>2</v>
      </c>
      <c r="J2191" t="s">
        <v>36</v>
      </c>
      <c r="K2191">
        <v>1</v>
      </c>
      <c r="L2191" t="s">
        <v>37</v>
      </c>
      <c r="M2191">
        <v>1</v>
      </c>
      <c r="N2191" t="s">
        <v>42</v>
      </c>
      <c r="O2191" t="s">
        <v>42</v>
      </c>
      <c r="P2191">
        <v>1</v>
      </c>
      <c r="Q2191" t="s">
        <v>42</v>
      </c>
      <c r="T2191">
        <v>5.5818678989999997</v>
      </c>
      <c r="V2191">
        <v>5.5818678989999997</v>
      </c>
      <c r="W2191" s="2">
        <v>0.97950000000000004</v>
      </c>
      <c r="X2191" t="s">
        <v>38</v>
      </c>
      <c r="Y2191" t="s">
        <v>38</v>
      </c>
      <c r="Z2191" t="str">
        <f>VLOOKUP(A2191,[1]Domains!$B:$D,3,FALSE)</f>
        <v>Extracellular</v>
      </c>
    </row>
    <row r="2192" spans="1:26" x14ac:dyDescent="0.25">
      <c r="A2192" t="s">
        <v>7728</v>
      </c>
      <c r="B2192" t="s">
        <v>7729</v>
      </c>
      <c r="C2192" t="s">
        <v>7730</v>
      </c>
      <c r="D2192" t="s">
        <v>7731</v>
      </c>
      <c r="E2192" t="s">
        <v>7732</v>
      </c>
      <c r="F2192">
        <v>1</v>
      </c>
      <c r="G2192">
        <v>2</v>
      </c>
      <c r="H2192" t="s">
        <v>123</v>
      </c>
      <c r="I2192">
        <v>2</v>
      </c>
      <c r="J2192" t="s">
        <v>36</v>
      </c>
      <c r="K2192">
        <v>1</v>
      </c>
      <c r="L2192" t="s">
        <v>52</v>
      </c>
      <c r="M2192">
        <v>1</v>
      </c>
      <c r="N2192" t="s">
        <v>42</v>
      </c>
      <c r="O2192" t="s">
        <v>42</v>
      </c>
      <c r="P2192">
        <v>1</v>
      </c>
      <c r="Q2192" t="s">
        <v>42</v>
      </c>
      <c r="T2192">
        <v>0.64830600699999996</v>
      </c>
      <c r="V2192">
        <v>0.64830600699999996</v>
      </c>
      <c r="W2192" s="2">
        <v>0.61050000000000004</v>
      </c>
      <c r="X2192" t="s">
        <v>38</v>
      </c>
    </row>
    <row r="2193" spans="1:26" x14ac:dyDescent="0.25">
      <c r="A2193" t="s">
        <v>7733</v>
      </c>
      <c r="B2193" t="s">
        <v>7729</v>
      </c>
      <c r="C2193" t="s">
        <v>7730</v>
      </c>
      <c r="D2193" t="s">
        <v>7731</v>
      </c>
      <c r="E2193" t="s">
        <v>7734</v>
      </c>
      <c r="F2193">
        <v>1</v>
      </c>
      <c r="G2193">
        <v>3</v>
      </c>
      <c r="H2193" t="s">
        <v>746</v>
      </c>
      <c r="I2193">
        <v>2</v>
      </c>
      <c r="J2193" t="s">
        <v>36</v>
      </c>
      <c r="K2193">
        <v>1</v>
      </c>
      <c r="L2193" t="s">
        <v>52</v>
      </c>
      <c r="M2193">
        <v>2</v>
      </c>
      <c r="N2193" t="s">
        <v>42</v>
      </c>
      <c r="O2193">
        <v>1</v>
      </c>
      <c r="P2193" t="s">
        <v>42</v>
      </c>
      <c r="Q2193">
        <v>1</v>
      </c>
      <c r="S2193">
        <v>2.1988712399999999</v>
      </c>
      <c r="U2193">
        <v>-0.67253087499999997</v>
      </c>
      <c r="V2193">
        <v>0.76317018299999995</v>
      </c>
      <c r="W2193" s="2">
        <v>0.62919999999999998</v>
      </c>
      <c r="X2193" t="s">
        <v>38</v>
      </c>
    </row>
    <row r="2194" spans="1:26" x14ac:dyDescent="0.25">
      <c r="A2194" t="s">
        <v>7735</v>
      </c>
      <c r="B2194" t="s">
        <v>7729</v>
      </c>
      <c r="C2194" t="s">
        <v>7730</v>
      </c>
      <c r="D2194" t="s">
        <v>7731</v>
      </c>
      <c r="E2194" t="s">
        <v>7736</v>
      </c>
      <c r="F2194">
        <v>1</v>
      </c>
      <c r="G2194">
        <v>5</v>
      </c>
      <c r="H2194" t="s">
        <v>82</v>
      </c>
      <c r="I2194">
        <v>2</v>
      </c>
      <c r="J2194" t="s">
        <v>36</v>
      </c>
      <c r="K2194">
        <v>1</v>
      </c>
      <c r="L2194" t="s">
        <v>52</v>
      </c>
      <c r="M2194">
        <v>4</v>
      </c>
      <c r="N2194">
        <v>1</v>
      </c>
      <c r="O2194">
        <v>1</v>
      </c>
      <c r="P2194">
        <v>1</v>
      </c>
      <c r="Q2194">
        <v>1</v>
      </c>
      <c r="R2194">
        <v>0.248567654</v>
      </c>
      <c r="S2194">
        <v>-0.61423434499999996</v>
      </c>
      <c r="T2194">
        <v>1.894577714</v>
      </c>
      <c r="U2194">
        <v>1.5907555280000001</v>
      </c>
      <c r="V2194">
        <v>0.779916638</v>
      </c>
      <c r="W2194" s="2">
        <v>0.63200000000000001</v>
      </c>
      <c r="X2194" t="s">
        <v>38</v>
      </c>
    </row>
    <row r="2195" spans="1:26" x14ac:dyDescent="0.25">
      <c r="A2195" t="s">
        <v>7737</v>
      </c>
      <c r="B2195" t="s">
        <v>7729</v>
      </c>
      <c r="C2195" t="s">
        <v>7730</v>
      </c>
      <c r="D2195" t="s">
        <v>7731</v>
      </c>
      <c r="E2195" t="s">
        <v>7738</v>
      </c>
      <c r="F2195">
        <v>1</v>
      </c>
      <c r="G2195">
        <v>2</v>
      </c>
      <c r="H2195" t="s">
        <v>109</v>
      </c>
      <c r="I2195">
        <v>2</v>
      </c>
      <c r="J2195" t="s">
        <v>36</v>
      </c>
      <c r="K2195">
        <v>1</v>
      </c>
      <c r="L2195" t="s">
        <v>37</v>
      </c>
      <c r="M2195">
        <v>1</v>
      </c>
      <c r="N2195" t="s">
        <v>42</v>
      </c>
      <c r="O2195" t="s">
        <v>42</v>
      </c>
      <c r="P2195" t="s">
        <v>42</v>
      </c>
      <c r="Q2195">
        <v>1</v>
      </c>
      <c r="U2195">
        <v>4.1196014889999999</v>
      </c>
      <c r="V2195">
        <v>4.1196014889999999</v>
      </c>
      <c r="W2195" s="2">
        <v>0.9456</v>
      </c>
      <c r="X2195" t="s">
        <v>38</v>
      </c>
    </row>
    <row r="2196" spans="1:26" x14ac:dyDescent="0.25">
      <c r="A2196" t="s">
        <v>7739</v>
      </c>
      <c r="B2196" t="s">
        <v>7729</v>
      </c>
      <c r="C2196" t="s">
        <v>7730</v>
      </c>
      <c r="D2196" t="s">
        <v>7731</v>
      </c>
      <c r="E2196" t="s">
        <v>7740</v>
      </c>
      <c r="F2196">
        <v>1</v>
      </c>
      <c r="G2196">
        <v>5</v>
      </c>
      <c r="H2196" t="s">
        <v>79</v>
      </c>
      <c r="I2196">
        <v>2</v>
      </c>
      <c r="J2196" t="s">
        <v>36</v>
      </c>
      <c r="K2196">
        <v>1</v>
      </c>
      <c r="L2196" t="s">
        <v>52</v>
      </c>
      <c r="M2196">
        <v>4</v>
      </c>
      <c r="N2196">
        <v>1</v>
      </c>
      <c r="O2196">
        <v>1</v>
      </c>
      <c r="P2196">
        <v>1</v>
      </c>
      <c r="Q2196">
        <v>1</v>
      </c>
      <c r="R2196">
        <v>-0.69655925200000002</v>
      </c>
      <c r="S2196">
        <v>-1.427860591</v>
      </c>
      <c r="T2196">
        <v>-0.40558258000000003</v>
      </c>
      <c r="U2196">
        <v>-1.269989276</v>
      </c>
      <c r="V2196">
        <v>-0.94999792500000002</v>
      </c>
      <c r="W2196" s="2">
        <v>0.34110000000000001</v>
      </c>
      <c r="X2196" t="s">
        <v>38</v>
      </c>
    </row>
    <row r="2197" spans="1:26" x14ac:dyDescent="0.25">
      <c r="A2197" t="s">
        <v>7741</v>
      </c>
      <c r="B2197" t="s">
        <v>7742</v>
      </c>
      <c r="C2197" t="s">
        <v>7743</v>
      </c>
      <c r="D2197" t="s">
        <v>7744</v>
      </c>
      <c r="E2197" t="s">
        <v>7745</v>
      </c>
      <c r="F2197">
        <v>1</v>
      </c>
      <c r="G2197">
        <v>3</v>
      </c>
      <c r="H2197" t="s">
        <v>109</v>
      </c>
      <c r="I2197">
        <v>2</v>
      </c>
      <c r="J2197" t="s">
        <v>36</v>
      </c>
      <c r="K2197">
        <v>1</v>
      </c>
      <c r="L2197" t="s">
        <v>37</v>
      </c>
      <c r="M2197">
        <v>2</v>
      </c>
      <c r="N2197" t="s">
        <v>42</v>
      </c>
      <c r="O2197" t="s">
        <v>42</v>
      </c>
      <c r="P2197">
        <v>1</v>
      </c>
      <c r="Q2197">
        <v>1</v>
      </c>
      <c r="T2197">
        <v>1.2972535380000001</v>
      </c>
      <c r="U2197">
        <v>1.0205974840000001</v>
      </c>
      <c r="V2197">
        <v>1.1589255110000001</v>
      </c>
      <c r="W2197" s="2">
        <v>0.69069999999999998</v>
      </c>
    </row>
    <row r="2198" spans="1:26" x14ac:dyDescent="0.25">
      <c r="A2198" t="s">
        <v>7746</v>
      </c>
      <c r="B2198" t="s">
        <v>7747</v>
      </c>
      <c r="C2198" t="s">
        <v>7748</v>
      </c>
      <c r="D2198" t="s">
        <v>7749</v>
      </c>
      <c r="E2198" t="s">
        <v>7750</v>
      </c>
      <c r="F2198">
        <v>1</v>
      </c>
      <c r="G2198">
        <v>4</v>
      </c>
      <c r="H2198" t="s">
        <v>88</v>
      </c>
      <c r="I2198">
        <v>2</v>
      </c>
      <c r="J2198" t="s">
        <v>36</v>
      </c>
      <c r="K2198">
        <v>1</v>
      </c>
      <c r="L2198" t="s">
        <v>37</v>
      </c>
      <c r="M2198">
        <v>3</v>
      </c>
      <c r="N2198" t="s">
        <v>42</v>
      </c>
      <c r="O2198">
        <v>1</v>
      </c>
      <c r="P2198">
        <v>1</v>
      </c>
      <c r="Q2198">
        <v>1</v>
      </c>
      <c r="S2198">
        <v>-0.66740967799999995</v>
      </c>
      <c r="T2198">
        <v>0.86993130500000004</v>
      </c>
      <c r="U2198">
        <v>-6.3122990000000004E-2</v>
      </c>
      <c r="V2198">
        <v>4.6466212E-2</v>
      </c>
      <c r="W2198" s="2">
        <v>0.5081</v>
      </c>
    </row>
    <row r="2199" spans="1:26" x14ac:dyDescent="0.25">
      <c r="A2199" t="s">
        <v>7751</v>
      </c>
      <c r="B2199" t="s">
        <v>7752</v>
      </c>
      <c r="C2199" t="s">
        <v>7753</v>
      </c>
      <c r="D2199" t="s">
        <v>7754</v>
      </c>
      <c r="E2199" t="s">
        <v>7755</v>
      </c>
      <c r="F2199">
        <v>1</v>
      </c>
      <c r="G2199">
        <v>2</v>
      </c>
      <c r="H2199" t="s">
        <v>2123</v>
      </c>
      <c r="I2199">
        <v>2</v>
      </c>
      <c r="J2199" t="s">
        <v>36</v>
      </c>
      <c r="K2199">
        <v>1</v>
      </c>
      <c r="L2199" t="s">
        <v>37</v>
      </c>
      <c r="M2199">
        <v>1</v>
      </c>
      <c r="N2199" t="s">
        <v>42</v>
      </c>
      <c r="O2199">
        <v>1</v>
      </c>
      <c r="P2199" t="s">
        <v>42</v>
      </c>
      <c r="Q2199" t="s">
        <v>42</v>
      </c>
      <c r="S2199">
        <v>3.1846423260000001</v>
      </c>
      <c r="V2199">
        <v>3.1846423260000001</v>
      </c>
      <c r="W2199" s="2">
        <v>0.90090000000000003</v>
      </c>
      <c r="X2199" t="s">
        <v>38</v>
      </c>
      <c r="Y2199" t="s">
        <v>38</v>
      </c>
      <c r="Z2199" t="str">
        <f>VLOOKUP(A2199,[1]Domains!$B:$D,3,FALSE)</f>
        <v>Extracellular</v>
      </c>
    </row>
    <row r="2200" spans="1:26" x14ac:dyDescent="0.25">
      <c r="A2200" t="s">
        <v>7756</v>
      </c>
      <c r="B2200" t="s">
        <v>7752</v>
      </c>
      <c r="C2200" t="s">
        <v>7753</v>
      </c>
      <c r="D2200" t="s">
        <v>7754</v>
      </c>
      <c r="E2200" t="s">
        <v>7757</v>
      </c>
      <c r="F2200">
        <v>1</v>
      </c>
      <c r="G2200">
        <v>5</v>
      </c>
      <c r="H2200" t="s">
        <v>79</v>
      </c>
      <c r="I2200">
        <v>2</v>
      </c>
      <c r="J2200" t="s">
        <v>36</v>
      </c>
      <c r="K2200">
        <v>1</v>
      </c>
      <c r="L2200" t="s">
        <v>52</v>
      </c>
      <c r="M2200">
        <v>4</v>
      </c>
      <c r="N2200">
        <v>1</v>
      </c>
      <c r="O2200">
        <v>1</v>
      </c>
      <c r="P2200">
        <v>1</v>
      </c>
      <c r="Q2200">
        <v>1</v>
      </c>
      <c r="R2200">
        <v>8.5139005640000001</v>
      </c>
      <c r="S2200">
        <v>8.2213533210000005</v>
      </c>
      <c r="T2200">
        <v>5.6745706</v>
      </c>
      <c r="U2200">
        <v>5.1540559620000002</v>
      </c>
      <c r="V2200">
        <v>6.8909701119999998</v>
      </c>
      <c r="W2200" s="2">
        <v>0.99160000000000004</v>
      </c>
      <c r="X2200" t="s">
        <v>38</v>
      </c>
      <c r="Z2200" t="str">
        <f>VLOOKUP(A2200,[1]Domains!$B:$D,3,FALSE)</f>
        <v>Extracellular</v>
      </c>
    </row>
    <row r="2201" spans="1:26" x14ac:dyDescent="0.25">
      <c r="A2201" t="s">
        <v>7758</v>
      </c>
      <c r="B2201" t="s">
        <v>7752</v>
      </c>
      <c r="C2201" t="s">
        <v>7753</v>
      </c>
      <c r="D2201" t="s">
        <v>7754</v>
      </c>
      <c r="E2201" t="s">
        <v>7759</v>
      </c>
      <c r="F2201">
        <v>1</v>
      </c>
      <c r="G2201">
        <v>4</v>
      </c>
      <c r="H2201" t="s">
        <v>88</v>
      </c>
      <c r="I2201">
        <v>2</v>
      </c>
      <c r="J2201" t="s">
        <v>36</v>
      </c>
      <c r="K2201">
        <v>1</v>
      </c>
      <c r="L2201" t="s">
        <v>37</v>
      </c>
      <c r="M2201">
        <v>3</v>
      </c>
      <c r="N2201" t="s">
        <v>42</v>
      </c>
      <c r="O2201">
        <v>1</v>
      </c>
      <c r="P2201">
        <v>1</v>
      </c>
      <c r="Q2201">
        <v>1</v>
      </c>
      <c r="S2201">
        <v>0.72739057299999998</v>
      </c>
      <c r="T2201">
        <v>3.5639084080000001</v>
      </c>
      <c r="U2201">
        <v>3.204250933</v>
      </c>
      <c r="V2201">
        <v>2.4985166379999999</v>
      </c>
      <c r="W2201" s="2">
        <v>0.84960000000000002</v>
      </c>
      <c r="X2201" t="s">
        <v>38</v>
      </c>
      <c r="Z2201" t="str">
        <f>VLOOKUP(A2201,[1]Domains!$B:$D,3,FALSE)</f>
        <v>Extracellular</v>
      </c>
    </row>
    <row r="2202" spans="1:26" x14ac:dyDescent="0.25">
      <c r="A2202" t="s">
        <v>7760</v>
      </c>
      <c r="B2202" t="s">
        <v>7752</v>
      </c>
      <c r="C2202" t="s">
        <v>7753</v>
      </c>
      <c r="D2202" t="s">
        <v>7754</v>
      </c>
      <c r="E2202" t="s">
        <v>7761</v>
      </c>
      <c r="F2202">
        <v>1</v>
      </c>
      <c r="G2202">
        <v>3</v>
      </c>
      <c r="H2202" t="s">
        <v>51</v>
      </c>
      <c r="I2202">
        <v>2</v>
      </c>
      <c r="J2202" t="s">
        <v>36</v>
      </c>
      <c r="K2202">
        <v>1</v>
      </c>
      <c r="L2202" t="s">
        <v>52</v>
      </c>
      <c r="M2202">
        <v>2</v>
      </c>
      <c r="N2202">
        <v>1</v>
      </c>
      <c r="O2202" t="s">
        <v>42</v>
      </c>
      <c r="P2202">
        <v>1</v>
      </c>
      <c r="Q2202" t="s">
        <v>42</v>
      </c>
      <c r="R2202">
        <v>4.3219280949999996</v>
      </c>
      <c r="T2202">
        <v>4.1307591730000004</v>
      </c>
      <c r="V2202">
        <v>4.226343634</v>
      </c>
      <c r="W2202" s="2">
        <v>0.94930000000000003</v>
      </c>
      <c r="X2202" t="s">
        <v>38</v>
      </c>
      <c r="Y2202" t="s">
        <v>38</v>
      </c>
      <c r="Z2202" t="str">
        <f>VLOOKUP(A2202,[1]Domains!$B:$D,3,FALSE)</f>
        <v>Extracellular</v>
      </c>
    </row>
    <row r="2203" spans="1:26" x14ac:dyDescent="0.25">
      <c r="A2203" t="s">
        <v>7762</v>
      </c>
      <c r="B2203" t="s">
        <v>7752</v>
      </c>
      <c r="C2203" t="s">
        <v>7753</v>
      </c>
      <c r="D2203" t="s">
        <v>7754</v>
      </c>
      <c r="E2203" t="s">
        <v>7763</v>
      </c>
      <c r="F2203">
        <v>1</v>
      </c>
      <c r="G2203">
        <v>4</v>
      </c>
      <c r="H2203" t="s">
        <v>88</v>
      </c>
      <c r="I2203">
        <v>2</v>
      </c>
      <c r="J2203" t="s">
        <v>36</v>
      </c>
      <c r="K2203">
        <v>1</v>
      </c>
      <c r="L2203" t="s">
        <v>37</v>
      </c>
      <c r="M2203">
        <v>3</v>
      </c>
      <c r="N2203">
        <v>1</v>
      </c>
      <c r="O2203">
        <v>1</v>
      </c>
      <c r="P2203">
        <v>1</v>
      </c>
      <c r="Q2203" t="s">
        <v>42</v>
      </c>
      <c r="R2203">
        <v>-2.3143533469999999</v>
      </c>
      <c r="S2203">
        <v>3.9835199819999998</v>
      </c>
      <c r="T2203">
        <v>4.3219280949999996</v>
      </c>
      <c r="V2203">
        <v>1.997031577</v>
      </c>
      <c r="W2203" s="2">
        <v>0.79969999999999997</v>
      </c>
      <c r="X2203" t="s">
        <v>38</v>
      </c>
      <c r="Y2203" t="s">
        <v>38</v>
      </c>
      <c r="Z2203" t="str">
        <f>VLOOKUP(A2203,[1]Domains!$B:$D,3,FALSE)</f>
        <v>Extracellular</v>
      </c>
    </row>
    <row r="2204" spans="1:26" x14ac:dyDescent="0.25">
      <c r="A2204" t="s">
        <v>7764</v>
      </c>
      <c r="B2204" t="s">
        <v>7752</v>
      </c>
      <c r="C2204" t="s">
        <v>7753</v>
      </c>
      <c r="D2204" t="s">
        <v>7754</v>
      </c>
      <c r="E2204" t="s">
        <v>7765</v>
      </c>
      <c r="F2204">
        <v>1</v>
      </c>
      <c r="G2204">
        <v>5</v>
      </c>
      <c r="H2204" t="s">
        <v>7766</v>
      </c>
      <c r="I2204">
        <v>2</v>
      </c>
      <c r="J2204" t="s">
        <v>36</v>
      </c>
      <c r="K2204">
        <v>1</v>
      </c>
      <c r="L2204" t="s">
        <v>52</v>
      </c>
      <c r="M2204">
        <v>4</v>
      </c>
      <c r="N2204">
        <v>1</v>
      </c>
      <c r="O2204">
        <v>1</v>
      </c>
      <c r="P2204">
        <v>1</v>
      </c>
      <c r="Q2204">
        <v>1</v>
      </c>
      <c r="R2204">
        <v>4.3219280949999996</v>
      </c>
      <c r="S2204">
        <v>3.3177965270000001</v>
      </c>
      <c r="T2204">
        <v>3.1171884059999999</v>
      </c>
      <c r="U2204">
        <v>3.9429780349999999</v>
      </c>
      <c r="V2204">
        <v>3.6749727659999998</v>
      </c>
      <c r="W2204" s="2">
        <v>0.9274</v>
      </c>
      <c r="X2204" t="s">
        <v>38</v>
      </c>
      <c r="Y2204" t="s">
        <v>38</v>
      </c>
      <c r="Z2204" t="str">
        <f>VLOOKUP(A2204,[1]Domains!$B:$D,3,FALSE)</f>
        <v>Extracellular</v>
      </c>
    </row>
    <row r="2205" spans="1:26" x14ac:dyDescent="0.25">
      <c r="A2205" t="s">
        <v>7767</v>
      </c>
      <c r="B2205" t="s">
        <v>7752</v>
      </c>
      <c r="C2205" t="s">
        <v>7753</v>
      </c>
      <c r="D2205" t="s">
        <v>7754</v>
      </c>
      <c r="E2205" t="s">
        <v>7768</v>
      </c>
      <c r="F2205">
        <v>1</v>
      </c>
      <c r="G2205">
        <v>4</v>
      </c>
      <c r="H2205" t="s">
        <v>7769</v>
      </c>
      <c r="I2205">
        <v>2</v>
      </c>
      <c r="J2205" t="s">
        <v>36</v>
      </c>
      <c r="K2205">
        <v>1</v>
      </c>
      <c r="L2205">
        <v>463.23660000000001</v>
      </c>
      <c r="M2205">
        <v>1</v>
      </c>
      <c r="N2205" t="s">
        <v>42</v>
      </c>
      <c r="O2205" t="s">
        <v>42</v>
      </c>
      <c r="P2205" t="s">
        <v>42</v>
      </c>
      <c r="Q2205">
        <v>1</v>
      </c>
      <c r="U2205">
        <v>4.3219280949999996</v>
      </c>
      <c r="V2205">
        <v>4.3219280949999996</v>
      </c>
      <c r="W2205" s="2">
        <v>0.95240000000000002</v>
      </c>
      <c r="X2205" t="s">
        <v>38</v>
      </c>
      <c r="Z2205" t="str">
        <f>VLOOKUP(A2205,[1]Domains!$B:$D,3,FALSE)</f>
        <v>Extracellular</v>
      </c>
    </row>
    <row r="2206" spans="1:26" x14ac:dyDescent="0.25">
      <c r="A2206" t="s">
        <v>7770</v>
      </c>
      <c r="B2206" t="s">
        <v>7752</v>
      </c>
      <c r="C2206" t="s">
        <v>7753</v>
      </c>
      <c r="D2206" t="s">
        <v>7754</v>
      </c>
      <c r="E2206" t="s">
        <v>7771</v>
      </c>
      <c r="F2206">
        <v>1</v>
      </c>
      <c r="G2206">
        <v>10</v>
      </c>
      <c r="H2206" t="s">
        <v>7772</v>
      </c>
      <c r="I2206">
        <v>4</v>
      </c>
      <c r="J2206" t="s">
        <v>36</v>
      </c>
      <c r="K2206">
        <v>1</v>
      </c>
      <c r="L2206" t="s">
        <v>52</v>
      </c>
      <c r="M2206">
        <v>4</v>
      </c>
      <c r="N2206">
        <v>1</v>
      </c>
      <c r="O2206">
        <v>1</v>
      </c>
      <c r="P2206">
        <v>1</v>
      </c>
      <c r="Q2206">
        <v>1</v>
      </c>
      <c r="R2206">
        <v>7.8445230349999999</v>
      </c>
      <c r="S2206">
        <v>5.4046920260000002</v>
      </c>
      <c r="T2206">
        <v>5.3514945149999997</v>
      </c>
      <c r="U2206">
        <v>3.4955850439999998</v>
      </c>
      <c r="V2206">
        <v>5.5240736549999996</v>
      </c>
      <c r="W2206" s="2">
        <v>0.97870000000000001</v>
      </c>
      <c r="X2206" t="s">
        <v>38</v>
      </c>
      <c r="Z2206" t="str">
        <f>VLOOKUP(A2206,[1]Domains!$B:$D,3,FALSE)</f>
        <v>Extracellular</v>
      </c>
    </row>
    <row r="2207" spans="1:26" x14ac:dyDescent="0.25">
      <c r="A2207" t="s">
        <v>7773</v>
      </c>
      <c r="B2207" t="s">
        <v>7752</v>
      </c>
      <c r="C2207" t="s">
        <v>7753</v>
      </c>
      <c r="D2207" t="s">
        <v>7754</v>
      </c>
      <c r="E2207" t="s">
        <v>7774</v>
      </c>
      <c r="F2207">
        <v>1</v>
      </c>
      <c r="G2207">
        <v>5</v>
      </c>
      <c r="H2207" t="s">
        <v>79</v>
      </c>
      <c r="I2207">
        <v>2</v>
      </c>
      <c r="J2207" t="s">
        <v>36</v>
      </c>
      <c r="K2207">
        <v>1</v>
      </c>
      <c r="L2207" t="s">
        <v>52</v>
      </c>
      <c r="M2207">
        <v>4</v>
      </c>
      <c r="N2207">
        <v>1</v>
      </c>
      <c r="O2207">
        <v>1</v>
      </c>
      <c r="P2207">
        <v>1</v>
      </c>
      <c r="Q2207">
        <v>1</v>
      </c>
      <c r="R2207">
        <v>7.7307656280000003</v>
      </c>
      <c r="S2207">
        <v>5.2515438100000003</v>
      </c>
      <c r="T2207">
        <v>1.5041808299999999</v>
      </c>
      <c r="U2207">
        <v>2.0382160530000002</v>
      </c>
      <c r="V2207">
        <v>4.13117658</v>
      </c>
      <c r="W2207" s="2">
        <v>0.94599999999999995</v>
      </c>
      <c r="X2207" t="s">
        <v>38</v>
      </c>
      <c r="Y2207" t="s">
        <v>38</v>
      </c>
      <c r="Z2207" t="str">
        <f>VLOOKUP(A2207,[1]Domains!$B:$D,3,FALSE)</f>
        <v>Extracellular</v>
      </c>
    </row>
    <row r="2208" spans="1:26" x14ac:dyDescent="0.25">
      <c r="A2208" t="s">
        <v>7775</v>
      </c>
      <c r="B2208" t="s">
        <v>7752</v>
      </c>
      <c r="C2208" t="s">
        <v>7753</v>
      </c>
      <c r="D2208" t="s">
        <v>7754</v>
      </c>
      <c r="E2208" t="s">
        <v>7776</v>
      </c>
      <c r="F2208">
        <v>2</v>
      </c>
      <c r="G2208">
        <v>6</v>
      </c>
      <c r="H2208" t="s">
        <v>746</v>
      </c>
      <c r="I2208">
        <v>2</v>
      </c>
      <c r="J2208" t="s">
        <v>36</v>
      </c>
      <c r="K2208">
        <v>1</v>
      </c>
      <c r="L2208" t="s">
        <v>52</v>
      </c>
      <c r="M2208">
        <v>4</v>
      </c>
      <c r="N2208">
        <v>1</v>
      </c>
      <c r="O2208">
        <v>1</v>
      </c>
      <c r="P2208">
        <v>1</v>
      </c>
      <c r="Q2208">
        <v>1</v>
      </c>
      <c r="R2208">
        <v>4.3096993939999999</v>
      </c>
      <c r="S2208">
        <v>5.7958419909999996</v>
      </c>
      <c r="T2208">
        <v>4.3316074880000004</v>
      </c>
      <c r="U2208">
        <v>4.2231585540000003</v>
      </c>
      <c r="V2208">
        <v>4.6650768569999999</v>
      </c>
      <c r="W2208" s="2">
        <v>0.96209999999999996</v>
      </c>
      <c r="X2208" t="s">
        <v>38</v>
      </c>
      <c r="Z2208" t="str">
        <f>VLOOKUP(A2208,[1]Domains!$B:$D,3,FALSE)</f>
        <v>Extracellular</v>
      </c>
    </row>
    <row r="2209" spans="1:26" x14ac:dyDescent="0.25">
      <c r="A2209" t="s">
        <v>7777</v>
      </c>
      <c r="B2209" t="s">
        <v>7752</v>
      </c>
      <c r="C2209" t="s">
        <v>7753</v>
      </c>
      <c r="D2209" t="s">
        <v>7754</v>
      </c>
      <c r="E2209" t="s">
        <v>7778</v>
      </c>
      <c r="F2209">
        <v>1</v>
      </c>
      <c r="G2209">
        <v>2</v>
      </c>
      <c r="H2209" t="s">
        <v>51</v>
      </c>
      <c r="I2209">
        <v>2</v>
      </c>
      <c r="J2209" t="s">
        <v>36</v>
      </c>
      <c r="K2209">
        <v>1</v>
      </c>
      <c r="L2209" t="s">
        <v>52</v>
      </c>
      <c r="M2209">
        <v>1</v>
      </c>
      <c r="N2209" t="s">
        <v>42</v>
      </c>
      <c r="O2209">
        <v>1</v>
      </c>
      <c r="P2209" t="s">
        <v>42</v>
      </c>
      <c r="Q2209" t="s">
        <v>42</v>
      </c>
      <c r="S2209">
        <v>3.3906893189999998</v>
      </c>
      <c r="V2209">
        <v>3.3906893189999998</v>
      </c>
      <c r="W2209" s="2">
        <v>0.91300000000000003</v>
      </c>
      <c r="X2209" t="s">
        <v>38</v>
      </c>
      <c r="Z2209" t="str">
        <f>VLOOKUP(A2209,[1]Domains!$B:$D,3,FALSE)</f>
        <v>Extracellular</v>
      </c>
    </row>
    <row r="2210" spans="1:26" x14ac:dyDescent="0.25">
      <c r="A2210" t="s">
        <v>7779</v>
      </c>
      <c r="B2210" t="s">
        <v>7752</v>
      </c>
      <c r="C2210" t="s">
        <v>7753</v>
      </c>
      <c r="D2210" t="s">
        <v>7754</v>
      </c>
      <c r="E2210" t="s">
        <v>7780</v>
      </c>
      <c r="F2210">
        <v>1</v>
      </c>
      <c r="G2210">
        <v>3</v>
      </c>
      <c r="H2210" t="s">
        <v>35</v>
      </c>
      <c r="I2210">
        <v>2</v>
      </c>
      <c r="J2210" t="s">
        <v>36</v>
      </c>
      <c r="K2210">
        <v>1</v>
      </c>
      <c r="L2210" t="s">
        <v>37</v>
      </c>
      <c r="M2210">
        <v>2</v>
      </c>
      <c r="N2210" t="s">
        <v>42</v>
      </c>
      <c r="O2210">
        <v>1</v>
      </c>
      <c r="P2210">
        <v>1</v>
      </c>
      <c r="Q2210" t="s">
        <v>42</v>
      </c>
      <c r="S2210">
        <v>-0.78217302300000002</v>
      </c>
      <c r="T2210">
        <v>3.5647644220000001</v>
      </c>
      <c r="V2210">
        <v>1.3912956990000001</v>
      </c>
      <c r="W2210" s="2">
        <v>0.72399999999999998</v>
      </c>
      <c r="X2210" t="s">
        <v>38</v>
      </c>
      <c r="Z2210" t="str">
        <f>VLOOKUP(A2210,[1]Domains!$B:$D,3,FALSE)</f>
        <v>Extracellular</v>
      </c>
    </row>
    <row r="2211" spans="1:26" x14ac:dyDescent="0.25">
      <c r="A2211" t="s">
        <v>7781</v>
      </c>
      <c r="B2211" t="s">
        <v>7752</v>
      </c>
      <c r="C2211" t="s">
        <v>7753</v>
      </c>
      <c r="D2211" t="s">
        <v>7754</v>
      </c>
      <c r="E2211" t="s">
        <v>7782</v>
      </c>
      <c r="F2211">
        <v>1</v>
      </c>
      <c r="G2211">
        <v>3</v>
      </c>
      <c r="H2211" t="s">
        <v>171</v>
      </c>
      <c r="I2211">
        <v>2</v>
      </c>
      <c r="J2211" t="s">
        <v>36</v>
      </c>
      <c r="K2211">
        <v>1</v>
      </c>
      <c r="L2211" t="s">
        <v>52</v>
      </c>
      <c r="M2211">
        <v>2</v>
      </c>
      <c r="N2211">
        <v>1</v>
      </c>
      <c r="O2211" t="s">
        <v>42</v>
      </c>
      <c r="P2211">
        <v>1</v>
      </c>
      <c r="Q2211" t="s">
        <v>42</v>
      </c>
      <c r="R2211">
        <v>5.754118955</v>
      </c>
      <c r="T2211">
        <v>4.5147555109999997</v>
      </c>
      <c r="V2211">
        <v>5.1344372329999999</v>
      </c>
      <c r="W2211" s="2">
        <v>0.97230000000000005</v>
      </c>
      <c r="X2211" t="s">
        <v>38</v>
      </c>
      <c r="Y2211" t="s">
        <v>38</v>
      </c>
      <c r="Z2211" t="str">
        <f>VLOOKUP(A2211,[1]Domains!$B:$D,3,FALSE)</f>
        <v>Extracellular</v>
      </c>
    </row>
    <row r="2212" spans="1:26" x14ac:dyDescent="0.25">
      <c r="A2212" t="s">
        <v>7783</v>
      </c>
      <c r="B2212" t="s">
        <v>7752</v>
      </c>
      <c r="C2212" t="s">
        <v>7753</v>
      </c>
      <c r="D2212" t="s">
        <v>7754</v>
      </c>
      <c r="E2212" t="s">
        <v>7784</v>
      </c>
      <c r="F2212">
        <v>1</v>
      </c>
      <c r="G2212">
        <v>8</v>
      </c>
      <c r="H2212" t="s">
        <v>3725</v>
      </c>
      <c r="I2212">
        <v>4</v>
      </c>
      <c r="J2212" t="s">
        <v>36</v>
      </c>
      <c r="K2212">
        <v>1</v>
      </c>
      <c r="L2212" t="s">
        <v>37</v>
      </c>
      <c r="M2212">
        <v>3</v>
      </c>
      <c r="N2212">
        <v>1</v>
      </c>
      <c r="O2212">
        <v>1</v>
      </c>
      <c r="P2212" t="s">
        <v>42</v>
      </c>
      <c r="Q2212">
        <v>1</v>
      </c>
      <c r="R2212">
        <v>6.5805949899999998</v>
      </c>
      <c r="S2212">
        <v>0.92654918799999997</v>
      </c>
      <c r="U2212">
        <v>6.2862730520000003</v>
      </c>
      <c r="V2212">
        <v>4.5978057430000003</v>
      </c>
      <c r="W2212" s="2">
        <v>0.96030000000000004</v>
      </c>
      <c r="X2212" t="s">
        <v>38</v>
      </c>
      <c r="Z2212" t="str">
        <f>VLOOKUP(A2212,[1]Domains!$B:$D,3,FALSE)</f>
        <v>Extracellular</v>
      </c>
    </row>
    <row r="2213" spans="1:26" x14ac:dyDescent="0.25">
      <c r="A2213" t="s">
        <v>7785</v>
      </c>
      <c r="B2213" t="s">
        <v>7752</v>
      </c>
      <c r="C2213" t="s">
        <v>7753</v>
      </c>
      <c r="D2213" t="s">
        <v>7754</v>
      </c>
      <c r="E2213" t="s">
        <v>7786</v>
      </c>
      <c r="F2213">
        <v>1</v>
      </c>
      <c r="G2213">
        <v>3</v>
      </c>
      <c r="H2213" t="s">
        <v>171</v>
      </c>
      <c r="I2213">
        <v>2</v>
      </c>
      <c r="J2213" t="s">
        <v>36</v>
      </c>
      <c r="K2213">
        <v>1</v>
      </c>
      <c r="L2213" t="s">
        <v>52</v>
      </c>
      <c r="M2213">
        <v>2</v>
      </c>
      <c r="N2213" t="s">
        <v>42</v>
      </c>
      <c r="O2213">
        <v>1</v>
      </c>
      <c r="P2213" t="s">
        <v>42</v>
      </c>
      <c r="Q2213">
        <v>1</v>
      </c>
      <c r="S2213">
        <v>4.8669664590000004</v>
      </c>
      <c r="U2213">
        <v>3.5592363759999999</v>
      </c>
      <c r="V2213">
        <v>4.2131014169999998</v>
      </c>
      <c r="W2213" s="2">
        <v>0.94879999999999998</v>
      </c>
      <c r="X2213" t="s">
        <v>38</v>
      </c>
      <c r="Z2213" t="str">
        <f>VLOOKUP(A2213,[1]Domains!$B:$D,3,FALSE)</f>
        <v>Extracellular</v>
      </c>
    </row>
    <row r="2214" spans="1:26" x14ac:dyDescent="0.25">
      <c r="A2214" t="s">
        <v>7787</v>
      </c>
      <c r="B2214" t="s">
        <v>7788</v>
      </c>
      <c r="C2214" t="s">
        <v>7789</v>
      </c>
      <c r="D2214" t="s">
        <v>7790</v>
      </c>
      <c r="E2214" t="s">
        <v>7791</v>
      </c>
      <c r="F2214">
        <v>1</v>
      </c>
      <c r="G2214">
        <v>5</v>
      </c>
      <c r="H2214" t="s">
        <v>109</v>
      </c>
      <c r="I2214">
        <v>2</v>
      </c>
      <c r="J2214" t="s">
        <v>36</v>
      </c>
      <c r="K2214">
        <v>1</v>
      </c>
      <c r="L2214" t="s">
        <v>37</v>
      </c>
      <c r="M2214">
        <v>4</v>
      </c>
      <c r="N2214">
        <v>1</v>
      </c>
      <c r="O2214">
        <v>1</v>
      </c>
      <c r="P2214">
        <v>1</v>
      </c>
      <c r="Q2214">
        <v>1</v>
      </c>
      <c r="R2214">
        <v>2.103168529</v>
      </c>
      <c r="S2214">
        <v>0.97249079999999999</v>
      </c>
      <c r="T2214">
        <v>1.984984697</v>
      </c>
      <c r="U2214">
        <v>2.5831000560000001</v>
      </c>
      <c r="V2214">
        <v>1.9109360209999999</v>
      </c>
      <c r="W2214" s="2">
        <v>0.78990000000000005</v>
      </c>
    </row>
    <row r="2215" spans="1:26" x14ac:dyDescent="0.25">
      <c r="A2215" t="s">
        <v>7792</v>
      </c>
      <c r="B2215" t="s">
        <v>7793</v>
      </c>
      <c r="C2215" t="s">
        <v>7794</v>
      </c>
      <c r="D2215" t="s">
        <v>7795</v>
      </c>
      <c r="E2215" t="s">
        <v>7796</v>
      </c>
      <c r="F2215">
        <v>1</v>
      </c>
      <c r="G2215">
        <v>8</v>
      </c>
      <c r="H2215" t="s">
        <v>7797</v>
      </c>
      <c r="I2215">
        <v>4</v>
      </c>
      <c r="J2215" t="s">
        <v>36</v>
      </c>
      <c r="K2215">
        <v>1</v>
      </c>
      <c r="L2215" t="s">
        <v>52</v>
      </c>
      <c r="M2215">
        <v>3</v>
      </c>
      <c r="N2215" t="s">
        <v>42</v>
      </c>
      <c r="O2215">
        <v>1</v>
      </c>
      <c r="P2215">
        <v>1</v>
      </c>
      <c r="Q2215">
        <v>1</v>
      </c>
      <c r="S2215">
        <v>4.3219280949999996</v>
      </c>
      <c r="T2215">
        <v>4.3219280949999996</v>
      </c>
      <c r="U2215">
        <v>5.6804031210000003</v>
      </c>
      <c r="V2215">
        <v>4.7747531030000001</v>
      </c>
      <c r="W2215" s="2">
        <v>0.96479999999999999</v>
      </c>
    </row>
    <row r="2216" spans="1:26" x14ac:dyDescent="0.25">
      <c r="A2216" t="s">
        <v>7798</v>
      </c>
      <c r="B2216" t="s">
        <v>7799</v>
      </c>
      <c r="C2216" t="s">
        <v>7800</v>
      </c>
      <c r="D2216" t="s">
        <v>7801</v>
      </c>
      <c r="E2216" t="s">
        <v>7802</v>
      </c>
      <c r="F2216">
        <v>1</v>
      </c>
      <c r="G2216">
        <v>6</v>
      </c>
      <c r="H2216" t="s">
        <v>7803</v>
      </c>
      <c r="I2216">
        <v>4</v>
      </c>
      <c r="J2216" t="s">
        <v>36</v>
      </c>
      <c r="K2216">
        <v>1</v>
      </c>
      <c r="L2216" t="s">
        <v>37</v>
      </c>
      <c r="M2216">
        <v>2</v>
      </c>
      <c r="N2216">
        <v>1</v>
      </c>
      <c r="O2216" t="s">
        <v>42</v>
      </c>
      <c r="P2216">
        <v>1</v>
      </c>
      <c r="Q2216" t="s">
        <v>42</v>
      </c>
      <c r="R2216">
        <v>5.0910605179999999</v>
      </c>
      <c r="T2216">
        <v>3.9033141169999999</v>
      </c>
      <c r="V2216">
        <v>4.4971873179999999</v>
      </c>
      <c r="W2216" s="2">
        <v>0.95760000000000001</v>
      </c>
    </row>
    <row r="2217" spans="1:26" x14ac:dyDescent="0.25">
      <c r="A2217" t="s">
        <v>7804</v>
      </c>
      <c r="B2217" t="s">
        <v>7805</v>
      </c>
      <c r="C2217" t="s">
        <v>7806</v>
      </c>
      <c r="D2217" t="s">
        <v>7807</v>
      </c>
      <c r="E2217" t="s">
        <v>7808</v>
      </c>
      <c r="F2217">
        <v>1</v>
      </c>
      <c r="G2217">
        <v>3</v>
      </c>
      <c r="H2217" t="s">
        <v>65</v>
      </c>
      <c r="I2217">
        <v>2</v>
      </c>
      <c r="J2217" t="s">
        <v>36</v>
      </c>
      <c r="K2217">
        <v>1</v>
      </c>
      <c r="L2217" t="s">
        <v>52</v>
      </c>
      <c r="M2217">
        <v>2</v>
      </c>
      <c r="N2217">
        <v>1</v>
      </c>
      <c r="O2217" t="s">
        <v>42</v>
      </c>
      <c r="P2217" t="s">
        <v>42</v>
      </c>
      <c r="Q2217">
        <v>1</v>
      </c>
      <c r="R2217">
        <v>2.975707265</v>
      </c>
      <c r="U2217">
        <v>2.6197825770000001</v>
      </c>
      <c r="V2217">
        <v>2.7977449210000001</v>
      </c>
      <c r="W2217" s="2">
        <v>0.87429999999999997</v>
      </c>
      <c r="X2217" t="s">
        <v>38</v>
      </c>
    </row>
    <row r="2218" spans="1:26" x14ac:dyDescent="0.25">
      <c r="A2218" t="s">
        <v>7809</v>
      </c>
      <c r="B2218" t="s">
        <v>7810</v>
      </c>
      <c r="C2218" t="s">
        <v>7811</v>
      </c>
      <c r="D2218" t="s">
        <v>7812</v>
      </c>
      <c r="E2218" t="s">
        <v>7813</v>
      </c>
      <c r="F2218">
        <v>1</v>
      </c>
      <c r="G2218">
        <v>3</v>
      </c>
      <c r="H2218" t="s">
        <v>82</v>
      </c>
      <c r="I2218">
        <v>2</v>
      </c>
      <c r="J2218" t="s">
        <v>36</v>
      </c>
      <c r="K2218">
        <v>1</v>
      </c>
      <c r="L2218" t="s">
        <v>52</v>
      </c>
      <c r="M2218">
        <v>2</v>
      </c>
      <c r="N2218" t="s">
        <v>42</v>
      </c>
      <c r="O2218">
        <v>1</v>
      </c>
      <c r="P2218">
        <v>1</v>
      </c>
      <c r="Q2218" t="s">
        <v>42</v>
      </c>
      <c r="S2218">
        <v>4.3219280949999996</v>
      </c>
      <c r="T2218">
        <v>6.2754073569999997</v>
      </c>
      <c r="V2218">
        <v>5.2986677259999997</v>
      </c>
      <c r="W2218" s="2">
        <v>0.97519999999999996</v>
      </c>
      <c r="Y2218" t="s">
        <v>38</v>
      </c>
    </row>
    <row r="2219" spans="1:26" x14ac:dyDescent="0.25">
      <c r="A2219" t="s">
        <v>7814</v>
      </c>
      <c r="B2219" t="s">
        <v>7810</v>
      </c>
      <c r="C2219" t="s">
        <v>7811</v>
      </c>
      <c r="D2219" t="s">
        <v>7812</v>
      </c>
      <c r="E2219" t="s">
        <v>7815</v>
      </c>
      <c r="F2219">
        <v>1</v>
      </c>
      <c r="G2219">
        <v>5</v>
      </c>
      <c r="H2219" t="s">
        <v>123</v>
      </c>
      <c r="I2219">
        <v>2</v>
      </c>
      <c r="J2219" t="s">
        <v>36</v>
      </c>
      <c r="K2219">
        <v>1</v>
      </c>
      <c r="L2219" t="s">
        <v>52</v>
      </c>
      <c r="M2219">
        <v>4</v>
      </c>
      <c r="N2219">
        <v>1</v>
      </c>
      <c r="O2219">
        <v>1</v>
      </c>
      <c r="P2219">
        <v>1</v>
      </c>
      <c r="Q2219">
        <v>1</v>
      </c>
      <c r="R2219">
        <v>6.2115960350000003</v>
      </c>
      <c r="S2219">
        <v>5.6661653699999999</v>
      </c>
      <c r="T2219">
        <v>1.7971550220000001</v>
      </c>
      <c r="U2219">
        <v>4.3702408510000001</v>
      </c>
      <c r="V2219">
        <v>4.5112893200000004</v>
      </c>
      <c r="W2219" s="2">
        <v>0.95799999999999996</v>
      </c>
      <c r="Y2219" t="s">
        <v>38</v>
      </c>
    </row>
    <row r="2220" spans="1:26" x14ac:dyDescent="0.25">
      <c r="A2220" t="s">
        <v>7816</v>
      </c>
      <c r="B2220" t="s">
        <v>7810</v>
      </c>
      <c r="C2220" t="s">
        <v>7811</v>
      </c>
      <c r="D2220" t="s">
        <v>7812</v>
      </c>
      <c r="E2220" t="s">
        <v>7817</v>
      </c>
      <c r="F2220">
        <v>2</v>
      </c>
      <c r="G2220">
        <v>8</v>
      </c>
      <c r="H2220" t="s">
        <v>109</v>
      </c>
      <c r="I2220">
        <v>2</v>
      </c>
      <c r="J2220" t="s">
        <v>36</v>
      </c>
      <c r="K2220">
        <v>1</v>
      </c>
      <c r="L2220" t="s">
        <v>37</v>
      </c>
      <c r="M2220">
        <v>4</v>
      </c>
      <c r="N2220">
        <v>1</v>
      </c>
      <c r="O2220">
        <v>1</v>
      </c>
      <c r="P2220">
        <v>1</v>
      </c>
      <c r="Q2220">
        <v>1</v>
      </c>
      <c r="R2220">
        <v>5.6042462119999996</v>
      </c>
      <c r="S2220">
        <v>6.9590833669999999</v>
      </c>
      <c r="T2220">
        <v>1.8597759009999999</v>
      </c>
      <c r="U2220">
        <v>4.2568205250000002</v>
      </c>
      <c r="V2220">
        <v>4.6699815009999996</v>
      </c>
      <c r="W2220" s="2">
        <v>0.96220000000000006</v>
      </c>
      <c r="Y2220" t="s">
        <v>38</v>
      </c>
    </row>
    <row r="2221" spans="1:26" x14ac:dyDescent="0.25">
      <c r="A2221" t="s">
        <v>7818</v>
      </c>
      <c r="B2221" t="s">
        <v>7810</v>
      </c>
      <c r="C2221" t="s">
        <v>7811</v>
      </c>
      <c r="D2221" t="s">
        <v>7812</v>
      </c>
      <c r="E2221" t="s">
        <v>7819</v>
      </c>
      <c r="F2221">
        <v>1</v>
      </c>
      <c r="G2221">
        <v>5</v>
      </c>
      <c r="H2221" t="s">
        <v>35</v>
      </c>
      <c r="I2221">
        <v>2</v>
      </c>
      <c r="J2221" t="s">
        <v>36</v>
      </c>
      <c r="K2221">
        <v>1</v>
      </c>
      <c r="L2221" t="s">
        <v>37</v>
      </c>
      <c r="M2221">
        <v>4</v>
      </c>
      <c r="N2221">
        <v>1</v>
      </c>
      <c r="O2221">
        <v>1</v>
      </c>
      <c r="P2221">
        <v>1</v>
      </c>
      <c r="Q2221">
        <v>1</v>
      </c>
      <c r="R2221">
        <v>4.5510551379999997</v>
      </c>
      <c r="S2221">
        <v>4.2287587909999997</v>
      </c>
      <c r="T2221">
        <v>5.275492184</v>
      </c>
      <c r="U2221">
        <v>4.2589606389999997</v>
      </c>
      <c r="V2221">
        <v>4.5785666880000004</v>
      </c>
      <c r="W2221" s="2">
        <v>0.95979999999999999</v>
      </c>
    </row>
    <row r="2222" spans="1:26" x14ac:dyDescent="0.25">
      <c r="A2222" t="s">
        <v>7820</v>
      </c>
      <c r="B2222" t="s">
        <v>7821</v>
      </c>
      <c r="C2222" t="s">
        <v>7822</v>
      </c>
      <c r="D2222" t="s">
        <v>7823</v>
      </c>
      <c r="E2222" t="s">
        <v>7824</v>
      </c>
      <c r="F2222">
        <v>1</v>
      </c>
      <c r="G2222">
        <v>2</v>
      </c>
      <c r="H2222" t="s">
        <v>65</v>
      </c>
      <c r="I2222">
        <v>2</v>
      </c>
      <c r="J2222" t="s">
        <v>36</v>
      </c>
      <c r="K2222">
        <v>1</v>
      </c>
      <c r="L2222" t="s">
        <v>52</v>
      </c>
      <c r="M2222">
        <v>1</v>
      </c>
      <c r="N2222" t="s">
        <v>42</v>
      </c>
      <c r="O2222">
        <v>1</v>
      </c>
      <c r="P2222" t="s">
        <v>42</v>
      </c>
      <c r="Q2222" t="s">
        <v>42</v>
      </c>
      <c r="S2222">
        <v>-1.596200378</v>
      </c>
      <c r="V2222">
        <v>-1.596200378</v>
      </c>
      <c r="W2222" s="2">
        <v>0.2485</v>
      </c>
      <c r="X2222" t="s">
        <v>38</v>
      </c>
    </row>
    <row r="2223" spans="1:26" x14ac:dyDescent="0.25">
      <c r="A2223" t="s">
        <v>7825</v>
      </c>
      <c r="B2223" t="s">
        <v>7826</v>
      </c>
      <c r="C2223" t="s">
        <v>7827</v>
      </c>
      <c r="D2223" t="s">
        <v>7828</v>
      </c>
      <c r="E2223" t="s">
        <v>7829</v>
      </c>
      <c r="F2223">
        <v>1</v>
      </c>
      <c r="G2223">
        <v>2</v>
      </c>
      <c r="H2223" t="s">
        <v>132</v>
      </c>
      <c r="I2223">
        <v>2</v>
      </c>
      <c r="J2223" t="s">
        <v>36</v>
      </c>
      <c r="K2223">
        <v>1</v>
      </c>
      <c r="L2223" t="s">
        <v>37</v>
      </c>
      <c r="M2223">
        <v>1</v>
      </c>
      <c r="N2223" t="s">
        <v>42</v>
      </c>
      <c r="O2223" t="s">
        <v>42</v>
      </c>
      <c r="P2223" t="s">
        <v>42</v>
      </c>
      <c r="Q2223">
        <v>1</v>
      </c>
      <c r="U2223">
        <v>-1.0250209109999999</v>
      </c>
      <c r="V2223">
        <v>-1.0250209109999999</v>
      </c>
      <c r="W2223" s="2">
        <v>0.32950000000000002</v>
      </c>
    </row>
    <row r="2224" spans="1:26" x14ac:dyDescent="0.25">
      <c r="A2224" t="s">
        <v>7830</v>
      </c>
      <c r="B2224" t="s">
        <v>7831</v>
      </c>
      <c r="C2224" t="s">
        <v>7832</v>
      </c>
      <c r="D2224" t="s">
        <v>7833</v>
      </c>
      <c r="E2224" t="s">
        <v>7834</v>
      </c>
      <c r="F2224">
        <v>1</v>
      </c>
      <c r="G2224">
        <v>5</v>
      </c>
      <c r="H2224" t="s">
        <v>68</v>
      </c>
      <c r="I2224">
        <v>2</v>
      </c>
      <c r="J2224" t="s">
        <v>36</v>
      </c>
      <c r="K2224">
        <v>1</v>
      </c>
      <c r="L2224" t="s">
        <v>52</v>
      </c>
      <c r="M2224">
        <v>4</v>
      </c>
      <c r="N2224">
        <v>1</v>
      </c>
      <c r="O2224">
        <v>1</v>
      </c>
      <c r="P2224">
        <v>1</v>
      </c>
      <c r="Q2224">
        <v>1</v>
      </c>
      <c r="R2224">
        <v>1.7603994620000001</v>
      </c>
      <c r="S2224">
        <v>0.61606126100000003</v>
      </c>
      <c r="T2224">
        <v>3.5302655349999998</v>
      </c>
      <c r="U2224">
        <v>4.4103239399999996</v>
      </c>
      <c r="V2224">
        <v>2.5792625500000002</v>
      </c>
      <c r="W2224" s="2">
        <v>0.85670000000000002</v>
      </c>
      <c r="X2224" t="s">
        <v>38</v>
      </c>
      <c r="Z2224" t="str">
        <f>VLOOKUP(A2224,[1]Domains!$B:$D,3,FALSE)</f>
        <v>Intracellular</v>
      </c>
    </row>
    <row r="2225" spans="1:26" x14ac:dyDescent="0.25">
      <c r="A2225" t="s">
        <v>7835</v>
      </c>
      <c r="B2225" t="s">
        <v>7836</v>
      </c>
      <c r="C2225" t="s">
        <v>7837</v>
      </c>
      <c r="D2225" t="s">
        <v>7838</v>
      </c>
      <c r="E2225" t="s">
        <v>7839</v>
      </c>
      <c r="F2225">
        <v>1</v>
      </c>
      <c r="G2225">
        <v>2</v>
      </c>
      <c r="H2225" t="s">
        <v>109</v>
      </c>
      <c r="I2225">
        <v>2</v>
      </c>
      <c r="J2225" t="s">
        <v>36</v>
      </c>
      <c r="K2225">
        <v>1</v>
      </c>
      <c r="L2225" t="s">
        <v>37</v>
      </c>
      <c r="M2225">
        <v>1</v>
      </c>
      <c r="N2225">
        <v>1</v>
      </c>
      <c r="O2225" t="s">
        <v>42</v>
      </c>
      <c r="P2225" t="s">
        <v>42</v>
      </c>
      <c r="Q2225" t="s">
        <v>42</v>
      </c>
      <c r="R2225">
        <v>1.4140584570000001</v>
      </c>
      <c r="V2225">
        <v>1.4140584570000001</v>
      </c>
      <c r="W2225" s="2">
        <v>0.72709999999999997</v>
      </c>
    </row>
    <row r="2226" spans="1:26" x14ac:dyDescent="0.25">
      <c r="A2226" t="s">
        <v>7840</v>
      </c>
      <c r="B2226" t="s">
        <v>7841</v>
      </c>
      <c r="C2226" t="s">
        <v>7842</v>
      </c>
      <c r="D2226" t="s">
        <v>7843</v>
      </c>
      <c r="E2226" t="s">
        <v>7844</v>
      </c>
      <c r="F2226">
        <v>1</v>
      </c>
      <c r="G2226">
        <v>4</v>
      </c>
      <c r="H2226" t="s">
        <v>1179</v>
      </c>
      <c r="I2226">
        <v>2</v>
      </c>
      <c r="J2226" t="s">
        <v>36</v>
      </c>
      <c r="K2226">
        <v>1</v>
      </c>
      <c r="L2226" t="s">
        <v>52</v>
      </c>
      <c r="M2226">
        <v>3</v>
      </c>
      <c r="N2226">
        <v>1</v>
      </c>
      <c r="O2226">
        <v>1</v>
      </c>
      <c r="P2226">
        <v>1</v>
      </c>
      <c r="Q2226" t="s">
        <v>42</v>
      </c>
      <c r="R2226">
        <v>4.3219280949999996</v>
      </c>
      <c r="S2226">
        <v>5.1586890360000002</v>
      </c>
      <c r="T2226">
        <v>2.8824302930000001</v>
      </c>
      <c r="V2226">
        <v>4.1210158080000001</v>
      </c>
      <c r="W2226" s="2">
        <v>0.94569999999999999</v>
      </c>
      <c r="Y2226" t="s">
        <v>38</v>
      </c>
      <c r="Z2226" t="str">
        <f>VLOOKUP(A2226,[1]Domains!$B:$D,3,FALSE)</f>
        <v>Intracellular</v>
      </c>
    </row>
    <row r="2227" spans="1:26" x14ac:dyDescent="0.25">
      <c r="A2227" t="s">
        <v>7845</v>
      </c>
      <c r="B2227" t="s">
        <v>7846</v>
      </c>
      <c r="C2227" t="s">
        <v>7847</v>
      </c>
      <c r="D2227" t="s">
        <v>7848</v>
      </c>
      <c r="E2227" t="s">
        <v>7849</v>
      </c>
      <c r="F2227">
        <v>1</v>
      </c>
      <c r="G2227">
        <v>2</v>
      </c>
      <c r="H2227" t="s">
        <v>104</v>
      </c>
      <c r="I2227">
        <v>2</v>
      </c>
      <c r="J2227" t="s">
        <v>36</v>
      </c>
      <c r="K2227">
        <v>1</v>
      </c>
      <c r="L2227" t="s">
        <v>37</v>
      </c>
      <c r="M2227">
        <v>1</v>
      </c>
      <c r="N2227" t="s">
        <v>42</v>
      </c>
      <c r="O2227" t="s">
        <v>42</v>
      </c>
      <c r="P2227">
        <v>1</v>
      </c>
      <c r="Q2227" t="s">
        <v>42</v>
      </c>
      <c r="T2227">
        <v>1.4943524539999999</v>
      </c>
      <c r="V2227">
        <v>1.4943524539999999</v>
      </c>
      <c r="W2227" s="2">
        <v>0.73799999999999999</v>
      </c>
    </row>
    <row r="2228" spans="1:26" x14ac:dyDescent="0.25">
      <c r="A2228" t="s">
        <v>7850</v>
      </c>
      <c r="B2228" t="s">
        <v>7846</v>
      </c>
      <c r="C2228" t="s">
        <v>7847</v>
      </c>
      <c r="D2228" t="s">
        <v>7848</v>
      </c>
      <c r="E2228" t="s">
        <v>7851</v>
      </c>
      <c r="F2228">
        <v>1</v>
      </c>
      <c r="G2228">
        <v>3</v>
      </c>
      <c r="H2228" t="s">
        <v>104</v>
      </c>
      <c r="I2228">
        <v>2</v>
      </c>
      <c r="J2228" t="s">
        <v>36</v>
      </c>
      <c r="K2228">
        <v>1</v>
      </c>
      <c r="L2228" t="s">
        <v>37</v>
      </c>
      <c r="M2228">
        <v>2</v>
      </c>
      <c r="N2228" t="s">
        <v>42</v>
      </c>
      <c r="O2228" t="s">
        <v>42</v>
      </c>
      <c r="P2228">
        <v>1</v>
      </c>
      <c r="Q2228">
        <v>1</v>
      </c>
      <c r="T2228">
        <v>0.77216933300000001</v>
      </c>
      <c r="U2228">
        <v>1.1752113609999999</v>
      </c>
      <c r="V2228">
        <v>0.97369034700000001</v>
      </c>
      <c r="W2228" s="2">
        <v>0.66259999999999997</v>
      </c>
    </row>
    <row r="2229" spans="1:26" x14ac:dyDescent="0.25">
      <c r="A2229" t="s">
        <v>7852</v>
      </c>
      <c r="B2229" t="s">
        <v>7853</v>
      </c>
      <c r="C2229" t="s">
        <v>7854</v>
      </c>
      <c r="D2229" t="s">
        <v>7855</v>
      </c>
      <c r="E2229" t="s">
        <v>7856</v>
      </c>
      <c r="F2229">
        <v>1</v>
      </c>
      <c r="G2229">
        <v>5</v>
      </c>
      <c r="H2229" t="s">
        <v>123</v>
      </c>
      <c r="I2229">
        <v>2</v>
      </c>
      <c r="J2229" t="s">
        <v>36</v>
      </c>
      <c r="K2229">
        <v>1</v>
      </c>
      <c r="L2229" t="s">
        <v>52</v>
      </c>
      <c r="M2229">
        <v>4</v>
      </c>
      <c r="N2229">
        <v>1</v>
      </c>
      <c r="O2229">
        <v>1</v>
      </c>
      <c r="P2229">
        <v>1</v>
      </c>
      <c r="Q2229">
        <v>1</v>
      </c>
      <c r="R2229">
        <v>3.3001571639999998</v>
      </c>
      <c r="S2229">
        <v>3.135017516</v>
      </c>
      <c r="T2229">
        <v>4.5266722809999997</v>
      </c>
      <c r="U2229">
        <v>4.618733518</v>
      </c>
      <c r="V2229">
        <v>3.89514512</v>
      </c>
      <c r="W2229" s="2">
        <v>0.93700000000000006</v>
      </c>
    </row>
    <row r="2230" spans="1:26" x14ac:dyDescent="0.25">
      <c r="A2230" t="s">
        <v>7857</v>
      </c>
      <c r="B2230" t="s">
        <v>7853</v>
      </c>
      <c r="C2230" t="s">
        <v>7854</v>
      </c>
      <c r="D2230" t="s">
        <v>7855</v>
      </c>
      <c r="E2230" t="s">
        <v>7858</v>
      </c>
      <c r="F2230">
        <v>1</v>
      </c>
      <c r="G2230">
        <v>5</v>
      </c>
      <c r="H2230" t="s">
        <v>171</v>
      </c>
      <c r="I2230">
        <v>2</v>
      </c>
      <c r="J2230" t="s">
        <v>36</v>
      </c>
      <c r="K2230">
        <v>1</v>
      </c>
      <c r="L2230" t="s">
        <v>52</v>
      </c>
      <c r="M2230">
        <v>4</v>
      </c>
      <c r="N2230">
        <v>1</v>
      </c>
      <c r="O2230">
        <v>1</v>
      </c>
      <c r="P2230">
        <v>1</v>
      </c>
      <c r="Q2230">
        <v>1</v>
      </c>
      <c r="R2230">
        <v>4.4045855850000004</v>
      </c>
      <c r="S2230">
        <v>4.9492237240000003</v>
      </c>
      <c r="T2230">
        <v>4.3901595210000002</v>
      </c>
      <c r="U2230">
        <v>4.3516993389999996</v>
      </c>
      <c r="V2230">
        <v>4.5239170419999999</v>
      </c>
      <c r="W2230" s="2">
        <v>0.95830000000000004</v>
      </c>
    </row>
    <row r="2231" spans="1:26" x14ac:dyDescent="0.25">
      <c r="A2231" t="s">
        <v>7859</v>
      </c>
      <c r="B2231" t="s">
        <v>7860</v>
      </c>
      <c r="C2231" t="s">
        <v>7861</v>
      </c>
      <c r="D2231" t="s">
        <v>7862</v>
      </c>
      <c r="E2231" t="s">
        <v>7863</v>
      </c>
      <c r="F2231">
        <v>1</v>
      </c>
      <c r="G2231">
        <v>2</v>
      </c>
      <c r="H2231" t="s">
        <v>79</v>
      </c>
      <c r="I2231">
        <v>2</v>
      </c>
      <c r="J2231" t="s">
        <v>36</v>
      </c>
      <c r="K2231">
        <v>1</v>
      </c>
      <c r="L2231" t="s">
        <v>52</v>
      </c>
      <c r="M2231">
        <v>1</v>
      </c>
      <c r="N2231" t="s">
        <v>42</v>
      </c>
      <c r="O2231" t="s">
        <v>42</v>
      </c>
      <c r="P2231">
        <v>1</v>
      </c>
      <c r="Q2231" t="s">
        <v>42</v>
      </c>
      <c r="T2231">
        <v>-0.72403269599999998</v>
      </c>
      <c r="V2231">
        <v>-0.72403269599999998</v>
      </c>
      <c r="W2231" s="2">
        <v>0.37709999999999999</v>
      </c>
      <c r="X2231" t="s">
        <v>38</v>
      </c>
    </row>
    <row r="2232" spans="1:26" x14ac:dyDescent="0.25">
      <c r="A2232" t="s">
        <v>7864</v>
      </c>
      <c r="B2232" t="s">
        <v>7860</v>
      </c>
      <c r="C2232" t="s">
        <v>7861</v>
      </c>
      <c r="D2232" t="s">
        <v>7862</v>
      </c>
      <c r="E2232" t="s">
        <v>7865</v>
      </c>
      <c r="F2232">
        <v>1</v>
      </c>
      <c r="G2232">
        <v>10</v>
      </c>
      <c r="H2232" t="s">
        <v>5746</v>
      </c>
      <c r="I2232">
        <v>4</v>
      </c>
      <c r="J2232" t="s">
        <v>36</v>
      </c>
      <c r="K2232">
        <v>1</v>
      </c>
      <c r="L2232" t="s">
        <v>52</v>
      </c>
      <c r="M2232">
        <v>4</v>
      </c>
      <c r="N2232">
        <v>1</v>
      </c>
      <c r="O2232">
        <v>1</v>
      </c>
      <c r="P2232">
        <v>1</v>
      </c>
      <c r="Q2232">
        <v>1</v>
      </c>
      <c r="R2232">
        <v>2.3930727690000002</v>
      </c>
      <c r="S2232">
        <v>4.2276429689999997</v>
      </c>
      <c r="T2232">
        <v>3.6321484389999998</v>
      </c>
      <c r="U2232">
        <v>7.5365557020000002</v>
      </c>
      <c r="V2232">
        <v>4.4473549700000001</v>
      </c>
      <c r="W2232" s="2">
        <v>0.95620000000000005</v>
      </c>
      <c r="X2232" t="s">
        <v>38</v>
      </c>
    </row>
    <row r="2233" spans="1:26" x14ac:dyDescent="0.25">
      <c r="A2233" t="s">
        <v>7866</v>
      </c>
      <c r="B2233" t="s">
        <v>7867</v>
      </c>
      <c r="C2233" t="s">
        <v>7868</v>
      </c>
      <c r="D2233" t="s">
        <v>7869</v>
      </c>
      <c r="E2233" t="s">
        <v>7870</v>
      </c>
      <c r="F2233">
        <v>1</v>
      </c>
      <c r="G2233">
        <v>3</v>
      </c>
      <c r="H2233" t="s">
        <v>79</v>
      </c>
      <c r="I2233">
        <v>2</v>
      </c>
      <c r="J2233" t="s">
        <v>36</v>
      </c>
      <c r="K2233">
        <v>1</v>
      </c>
      <c r="L2233" t="s">
        <v>52</v>
      </c>
      <c r="M2233">
        <v>2</v>
      </c>
      <c r="N2233" t="s">
        <v>42</v>
      </c>
      <c r="O2233" t="s">
        <v>42</v>
      </c>
      <c r="P2233">
        <v>1</v>
      </c>
      <c r="Q2233">
        <v>1</v>
      </c>
      <c r="T2233">
        <v>6.3716872999999996</v>
      </c>
      <c r="U2233">
        <v>3.75384641</v>
      </c>
      <c r="V2233">
        <v>5.0627668549999996</v>
      </c>
      <c r="W2233" s="2">
        <v>0.97089999999999999</v>
      </c>
    </row>
    <row r="2234" spans="1:26" x14ac:dyDescent="0.25">
      <c r="A2234" t="s">
        <v>7871</v>
      </c>
      <c r="B2234" t="s">
        <v>7872</v>
      </c>
      <c r="C2234" t="s">
        <v>7873</v>
      </c>
      <c r="D2234" t="s">
        <v>7874</v>
      </c>
      <c r="E2234" t="s">
        <v>7875</v>
      </c>
      <c r="F2234">
        <v>1</v>
      </c>
      <c r="G2234">
        <v>2</v>
      </c>
      <c r="H2234" t="s">
        <v>79</v>
      </c>
      <c r="I2234">
        <v>2</v>
      </c>
      <c r="J2234" t="s">
        <v>36</v>
      </c>
      <c r="K2234">
        <v>1</v>
      </c>
      <c r="L2234" t="s">
        <v>52</v>
      </c>
      <c r="M2234">
        <v>1</v>
      </c>
      <c r="N2234">
        <v>1</v>
      </c>
      <c r="O2234" t="s">
        <v>42</v>
      </c>
      <c r="P2234" t="s">
        <v>42</v>
      </c>
      <c r="Q2234" t="s">
        <v>42</v>
      </c>
      <c r="R2234">
        <v>-0.35626456099999998</v>
      </c>
      <c r="V2234">
        <v>-0.35626456099999998</v>
      </c>
      <c r="W2234" s="2">
        <v>0.43859999999999999</v>
      </c>
      <c r="X2234" t="s">
        <v>38</v>
      </c>
      <c r="Z2234" t="str">
        <f>VLOOKUP(A2234,[1]Domains!$B:$D,3,FALSE)</f>
        <v>Intracellular</v>
      </c>
    </row>
    <row r="2235" spans="1:26" x14ac:dyDescent="0.25">
      <c r="A2235" t="s">
        <v>7876</v>
      </c>
      <c r="B2235" t="s">
        <v>7877</v>
      </c>
      <c r="C2235" t="s">
        <v>7878</v>
      </c>
      <c r="D2235" t="s">
        <v>7879</v>
      </c>
      <c r="E2235" t="s">
        <v>7880</v>
      </c>
      <c r="F2235">
        <v>1</v>
      </c>
      <c r="G2235">
        <v>3</v>
      </c>
      <c r="H2235" t="s">
        <v>123</v>
      </c>
      <c r="I2235">
        <v>2</v>
      </c>
      <c r="J2235" t="s">
        <v>36</v>
      </c>
      <c r="K2235">
        <v>1</v>
      </c>
      <c r="L2235" t="s">
        <v>52</v>
      </c>
      <c r="M2235">
        <v>2</v>
      </c>
      <c r="N2235">
        <v>1</v>
      </c>
      <c r="O2235" t="s">
        <v>42</v>
      </c>
      <c r="P2235" t="s">
        <v>42</v>
      </c>
      <c r="Q2235">
        <v>1</v>
      </c>
      <c r="R2235">
        <v>2.3399828949999999</v>
      </c>
      <c r="U2235">
        <v>3.8227695119999998</v>
      </c>
      <c r="V2235">
        <v>3.081376203</v>
      </c>
      <c r="W2235" s="2">
        <v>0.89429999999999998</v>
      </c>
      <c r="X2235" t="s">
        <v>38</v>
      </c>
      <c r="Z2235" t="str">
        <f>VLOOKUP(A2235,[1]Domains!$B:$D,3,FALSE)</f>
        <v>Extracellular</v>
      </c>
    </row>
    <row r="2236" spans="1:26" x14ac:dyDescent="0.25">
      <c r="A2236" t="s">
        <v>7881</v>
      </c>
      <c r="B2236" t="s">
        <v>7882</v>
      </c>
      <c r="C2236" t="s">
        <v>7883</v>
      </c>
      <c r="D2236" t="s">
        <v>7884</v>
      </c>
      <c r="E2236" t="s">
        <v>7885</v>
      </c>
      <c r="F2236">
        <v>1</v>
      </c>
      <c r="G2236">
        <v>2</v>
      </c>
      <c r="H2236" t="s">
        <v>115</v>
      </c>
      <c r="I2236">
        <v>2</v>
      </c>
      <c r="J2236" t="s">
        <v>36</v>
      </c>
      <c r="K2236">
        <v>1</v>
      </c>
      <c r="L2236" t="s">
        <v>37</v>
      </c>
      <c r="M2236">
        <v>1</v>
      </c>
      <c r="N2236" t="s">
        <v>42</v>
      </c>
      <c r="O2236">
        <v>1</v>
      </c>
      <c r="P2236" t="s">
        <v>42</v>
      </c>
      <c r="Q2236" t="s">
        <v>42</v>
      </c>
      <c r="S2236">
        <v>4.1427686440000002</v>
      </c>
      <c r="V2236">
        <v>4.1427686440000002</v>
      </c>
      <c r="W2236" s="2">
        <v>0.94640000000000002</v>
      </c>
      <c r="X2236" t="s">
        <v>38</v>
      </c>
      <c r="Z2236" t="str">
        <f>VLOOKUP(A2236,[1]Domains!$B:$D,3,FALSE)</f>
        <v>Intracellular</v>
      </c>
    </row>
    <row r="2237" spans="1:26" x14ac:dyDescent="0.25">
      <c r="A2237" t="s">
        <v>7886</v>
      </c>
      <c r="B2237" t="s">
        <v>7887</v>
      </c>
      <c r="C2237" t="s">
        <v>7888</v>
      </c>
      <c r="D2237" t="s">
        <v>7889</v>
      </c>
      <c r="E2237" t="s">
        <v>7890</v>
      </c>
      <c r="F2237">
        <v>1</v>
      </c>
      <c r="G2237">
        <v>5</v>
      </c>
      <c r="H2237" t="s">
        <v>88</v>
      </c>
      <c r="I2237">
        <v>2</v>
      </c>
      <c r="J2237" t="s">
        <v>36</v>
      </c>
      <c r="K2237">
        <v>1</v>
      </c>
      <c r="L2237" t="s">
        <v>37</v>
      </c>
      <c r="M2237">
        <v>4</v>
      </c>
      <c r="N2237">
        <v>1</v>
      </c>
      <c r="O2237">
        <v>1</v>
      </c>
      <c r="P2237">
        <v>1</v>
      </c>
      <c r="Q2237">
        <v>1</v>
      </c>
      <c r="R2237">
        <v>3.5524334049999999</v>
      </c>
      <c r="S2237">
        <v>3.4630050539999999</v>
      </c>
      <c r="T2237">
        <v>3.49262586</v>
      </c>
      <c r="U2237">
        <v>3.1492795880000002</v>
      </c>
      <c r="V2237">
        <v>3.4143359769999999</v>
      </c>
      <c r="W2237" s="2">
        <v>0.91420000000000001</v>
      </c>
      <c r="X2237" t="s">
        <v>38</v>
      </c>
      <c r="Z2237" t="str">
        <f>VLOOKUP(A2237,[1]Domains!$B:$D,3,FALSE)</f>
        <v>Intracellular</v>
      </c>
    </row>
    <row r="2238" spans="1:26" x14ac:dyDescent="0.25">
      <c r="A2238" t="s">
        <v>7891</v>
      </c>
      <c r="B2238" t="s">
        <v>7887</v>
      </c>
      <c r="C2238" t="s">
        <v>7888</v>
      </c>
      <c r="D2238" t="s">
        <v>7889</v>
      </c>
      <c r="E2238" t="s">
        <v>7892</v>
      </c>
      <c r="F2238">
        <v>1</v>
      </c>
      <c r="G2238">
        <v>5</v>
      </c>
      <c r="H2238" t="s">
        <v>82</v>
      </c>
      <c r="I2238">
        <v>2</v>
      </c>
      <c r="J2238" t="s">
        <v>36</v>
      </c>
      <c r="K2238">
        <v>1</v>
      </c>
      <c r="L2238" t="s">
        <v>52</v>
      </c>
      <c r="M2238">
        <v>4</v>
      </c>
      <c r="N2238">
        <v>1</v>
      </c>
      <c r="O2238">
        <v>1</v>
      </c>
      <c r="P2238">
        <v>1</v>
      </c>
      <c r="Q2238">
        <v>1</v>
      </c>
      <c r="R2238">
        <v>6.2697688960000004</v>
      </c>
      <c r="S2238">
        <v>5.5014061969999997</v>
      </c>
      <c r="T2238">
        <v>4.0619105109999998</v>
      </c>
      <c r="U2238">
        <v>4.4426645010000003</v>
      </c>
      <c r="V2238">
        <v>5.068937526</v>
      </c>
      <c r="W2238" s="2">
        <v>0.97109999999999996</v>
      </c>
      <c r="X2238" t="s">
        <v>38</v>
      </c>
      <c r="Z2238" t="str">
        <f>VLOOKUP(A2238,[1]Domains!$B:$D,3,FALSE)</f>
        <v>Extracellular</v>
      </c>
    </row>
    <row r="2239" spans="1:26" x14ac:dyDescent="0.25">
      <c r="A2239" t="s">
        <v>7893</v>
      </c>
      <c r="B2239" t="s">
        <v>7887</v>
      </c>
      <c r="C2239" t="s">
        <v>7888</v>
      </c>
      <c r="D2239" t="s">
        <v>7889</v>
      </c>
      <c r="E2239" t="s">
        <v>7894</v>
      </c>
      <c r="F2239">
        <v>2</v>
      </c>
      <c r="G2239">
        <v>6</v>
      </c>
      <c r="H2239" t="s">
        <v>7895</v>
      </c>
      <c r="I2239">
        <v>4</v>
      </c>
      <c r="J2239" t="s">
        <v>36</v>
      </c>
      <c r="K2239">
        <v>1</v>
      </c>
      <c r="L2239" t="s">
        <v>52</v>
      </c>
      <c r="M2239">
        <v>4</v>
      </c>
      <c r="N2239">
        <v>1</v>
      </c>
      <c r="O2239">
        <v>1</v>
      </c>
      <c r="P2239">
        <v>1</v>
      </c>
      <c r="Q2239">
        <v>1</v>
      </c>
      <c r="R2239">
        <v>-1.1955835669999999</v>
      </c>
      <c r="S2239">
        <v>-1.329342324</v>
      </c>
      <c r="T2239">
        <v>-0.36459797199999999</v>
      </c>
      <c r="U2239">
        <v>-8.1405417999999993E-2</v>
      </c>
      <c r="V2239">
        <v>-0.74273232</v>
      </c>
      <c r="W2239" s="2">
        <v>0.37409999999999999</v>
      </c>
      <c r="X2239" t="s">
        <v>38</v>
      </c>
      <c r="Z2239" t="str">
        <f>VLOOKUP(A2239,[1]Domains!$B:$D,3,FALSE)</f>
        <v>Intracellular</v>
      </c>
    </row>
    <row r="2240" spans="1:26" x14ac:dyDescent="0.25">
      <c r="A2240" t="s">
        <v>7896</v>
      </c>
      <c r="B2240" t="s">
        <v>7897</v>
      </c>
      <c r="C2240" t="s">
        <v>7898</v>
      </c>
      <c r="D2240" t="s">
        <v>7899</v>
      </c>
      <c r="E2240" t="s">
        <v>7900</v>
      </c>
      <c r="F2240">
        <v>1</v>
      </c>
      <c r="G2240">
        <v>6</v>
      </c>
      <c r="H2240" t="s">
        <v>1983</v>
      </c>
      <c r="I2240">
        <v>4</v>
      </c>
      <c r="J2240" t="s">
        <v>36</v>
      </c>
      <c r="K2240">
        <v>1</v>
      </c>
      <c r="L2240" t="s">
        <v>52</v>
      </c>
      <c r="M2240">
        <v>2</v>
      </c>
      <c r="N2240" t="s">
        <v>42</v>
      </c>
      <c r="O2240">
        <v>1</v>
      </c>
      <c r="P2240">
        <v>1</v>
      </c>
      <c r="Q2240" t="s">
        <v>42</v>
      </c>
      <c r="S2240">
        <v>5.104054165</v>
      </c>
      <c r="T2240">
        <v>5.8516779689999998</v>
      </c>
      <c r="V2240">
        <v>5.4778660669999999</v>
      </c>
      <c r="W2240" s="2">
        <v>0.97809999999999997</v>
      </c>
      <c r="X2240" t="s">
        <v>38</v>
      </c>
      <c r="Z2240" t="str">
        <f>VLOOKUP(A2240,[1]Domains!$B:$D,3,FALSE)</f>
        <v>Extracellular</v>
      </c>
    </row>
    <row r="2241" spans="1:26" x14ac:dyDescent="0.25">
      <c r="A2241" t="s">
        <v>7901</v>
      </c>
      <c r="B2241" t="s">
        <v>7897</v>
      </c>
      <c r="C2241" t="s">
        <v>7898</v>
      </c>
      <c r="D2241" t="s">
        <v>7899</v>
      </c>
      <c r="E2241" t="s">
        <v>7902</v>
      </c>
      <c r="F2241">
        <v>1</v>
      </c>
      <c r="G2241">
        <v>5</v>
      </c>
      <c r="H2241" t="s">
        <v>51</v>
      </c>
      <c r="I2241">
        <v>2</v>
      </c>
      <c r="J2241" t="s">
        <v>36</v>
      </c>
      <c r="K2241">
        <v>1</v>
      </c>
      <c r="L2241" t="s">
        <v>52</v>
      </c>
      <c r="M2241">
        <v>4</v>
      </c>
      <c r="N2241">
        <v>1</v>
      </c>
      <c r="O2241">
        <v>1</v>
      </c>
      <c r="P2241">
        <v>1</v>
      </c>
      <c r="Q2241">
        <v>1</v>
      </c>
      <c r="R2241">
        <v>2.892870002</v>
      </c>
      <c r="S2241">
        <v>3.968584968</v>
      </c>
      <c r="T2241">
        <v>2.3237365290000001</v>
      </c>
      <c r="U2241">
        <v>4.4904570220000002</v>
      </c>
      <c r="V2241">
        <v>3.4189121299999998</v>
      </c>
      <c r="W2241" s="2">
        <v>0.91449999999999998</v>
      </c>
      <c r="X2241" t="s">
        <v>38</v>
      </c>
      <c r="Z2241" t="str">
        <f>VLOOKUP(A2241,[1]Domains!$B:$D,3,FALSE)</f>
        <v>Extracellular</v>
      </c>
    </row>
    <row r="2242" spans="1:26" x14ac:dyDescent="0.25">
      <c r="A2242" t="s">
        <v>7903</v>
      </c>
      <c r="B2242" t="s">
        <v>7904</v>
      </c>
      <c r="C2242" t="s">
        <v>7905</v>
      </c>
      <c r="D2242" t="s">
        <v>7906</v>
      </c>
      <c r="E2242" t="s">
        <v>7907</v>
      </c>
      <c r="F2242">
        <v>1</v>
      </c>
      <c r="G2242">
        <v>5</v>
      </c>
      <c r="H2242" t="s">
        <v>171</v>
      </c>
      <c r="I2242">
        <v>2</v>
      </c>
      <c r="J2242" t="s">
        <v>36</v>
      </c>
      <c r="K2242">
        <v>1</v>
      </c>
      <c r="L2242" t="s">
        <v>52</v>
      </c>
      <c r="M2242">
        <v>4</v>
      </c>
      <c r="N2242">
        <v>1</v>
      </c>
      <c r="O2242">
        <v>1</v>
      </c>
      <c r="P2242">
        <v>1</v>
      </c>
      <c r="Q2242">
        <v>1</v>
      </c>
      <c r="R2242">
        <v>4.3219280949999996</v>
      </c>
      <c r="S2242">
        <v>5.3173952230000001</v>
      </c>
      <c r="T2242">
        <v>3.8273002630000001</v>
      </c>
      <c r="U2242">
        <v>5.2377298980000004</v>
      </c>
      <c r="V2242">
        <v>4.6760883700000004</v>
      </c>
      <c r="W2242" s="2">
        <v>0.96240000000000003</v>
      </c>
      <c r="X2242" t="s">
        <v>38</v>
      </c>
      <c r="Z2242" t="str">
        <f>VLOOKUP(A2242,[1]Domains!$B:$D,3,FALSE)</f>
        <v>Extracellular</v>
      </c>
    </row>
    <row r="2243" spans="1:26" x14ac:dyDescent="0.25">
      <c r="A2243" t="s">
        <v>7908</v>
      </c>
      <c r="B2243" t="s">
        <v>7909</v>
      </c>
      <c r="C2243" t="s">
        <v>7910</v>
      </c>
      <c r="D2243" t="s">
        <v>7911</v>
      </c>
      <c r="E2243" t="s">
        <v>7912</v>
      </c>
      <c r="F2243">
        <v>2</v>
      </c>
      <c r="G2243">
        <v>7</v>
      </c>
      <c r="H2243" t="s">
        <v>2123</v>
      </c>
      <c r="I2243">
        <v>2</v>
      </c>
      <c r="J2243" t="s">
        <v>36</v>
      </c>
      <c r="K2243">
        <v>1</v>
      </c>
      <c r="L2243" t="s">
        <v>37</v>
      </c>
      <c r="M2243">
        <v>4</v>
      </c>
      <c r="N2243">
        <v>1</v>
      </c>
      <c r="O2243">
        <v>1</v>
      </c>
      <c r="P2243">
        <v>1</v>
      </c>
      <c r="Q2243">
        <v>1</v>
      </c>
      <c r="R2243">
        <v>4.1637611420000002</v>
      </c>
      <c r="S2243">
        <v>4.0412502310000002</v>
      </c>
      <c r="T2243">
        <v>2.9821859979999998</v>
      </c>
      <c r="U2243">
        <v>2.146653261</v>
      </c>
      <c r="V2243">
        <v>3.3334626580000002</v>
      </c>
      <c r="W2243" s="2">
        <v>0.90969999999999995</v>
      </c>
      <c r="Y2243" t="s">
        <v>38</v>
      </c>
    </row>
    <row r="2244" spans="1:26" x14ac:dyDescent="0.25">
      <c r="A2244" t="s">
        <v>7913</v>
      </c>
      <c r="B2244" t="s">
        <v>7909</v>
      </c>
      <c r="C2244" t="s">
        <v>7910</v>
      </c>
      <c r="D2244" t="s">
        <v>7911</v>
      </c>
      <c r="E2244" t="s">
        <v>7914</v>
      </c>
      <c r="F2244">
        <v>1</v>
      </c>
      <c r="G2244">
        <v>4</v>
      </c>
      <c r="H2244" t="s">
        <v>171</v>
      </c>
      <c r="I2244">
        <v>2</v>
      </c>
      <c r="J2244" t="s">
        <v>36</v>
      </c>
      <c r="K2244">
        <v>1</v>
      </c>
      <c r="L2244" t="s">
        <v>52</v>
      </c>
      <c r="M2244">
        <v>3</v>
      </c>
      <c r="N2244" t="s">
        <v>42</v>
      </c>
      <c r="O2244">
        <v>1</v>
      </c>
      <c r="P2244">
        <v>1</v>
      </c>
      <c r="Q2244">
        <v>1</v>
      </c>
      <c r="S2244">
        <v>3.797234445</v>
      </c>
      <c r="T2244">
        <v>-0.10236677800000001</v>
      </c>
      <c r="U2244">
        <v>2.0048743020000002</v>
      </c>
      <c r="V2244">
        <v>1.8999139899999999</v>
      </c>
      <c r="W2244" s="2">
        <v>0.78869999999999996</v>
      </c>
      <c r="Y2244" t="s">
        <v>38</v>
      </c>
    </row>
    <row r="2245" spans="1:26" x14ac:dyDescent="0.25">
      <c r="A2245" t="s">
        <v>7915</v>
      </c>
      <c r="B2245" t="s">
        <v>7916</v>
      </c>
      <c r="C2245" t="s">
        <v>7917</v>
      </c>
      <c r="D2245" t="s">
        <v>7918</v>
      </c>
      <c r="E2245" t="s">
        <v>7919</v>
      </c>
      <c r="F2245">
        <v>1</v>
      </c>
      <c r="G2245">
        <v>5</v>
      </c>
      <c r="H2245" t="s">
        <v>88</v>
      </c>
      <c r="I2245">
        <v>2</v>
      </c>
      <c r="J2245" t="s">
        <v>36</v>
      </c>
      <c r="K2245">
        <v>1</v>
      </c>
      <c r="L2245" t="s">
        <v>37</v>
      </c>
      <c r="M2245">
        <v>4</v>
      </c>
      <c r="N2245">
        <v>1</v>
      </c>
      <c r="O2245">
        <v>1</v>
      </c>
      <c r="P2245">
        <v>1</v>
      </c>
      <c r="Q2245">
        <v>1</v>
      </c>
      <c r="R2245">
        <v>-3.7680642990000002</v>
      </c>
      <c r="S2245">
        <v>-3.3151934980000002</v>
      </c>
      <c r="T2245">
        <v>-1.611856014</v>
      </c>
      <c r="U2245">
        <v>-1.9225341359999999</v>
      </c>
      <c r="V2245">
        <v>-2.654411987</v>
      </c>
      <c r="W2245" s="2">
        <v>0.1371</v>
      </c>
    </row>
    <row r="2246" spans="1:26" x14ac:dyDescent="0.25">
      <c r="A2246" t="s">
        <v>7920</v>
      </c>
      <c r="B2246" t="s">
        <v>7921</v>
      </c>
      <c r="C2246" t="s">
        <v>7922</v>
      </c>
      <c r="D2246" t="s">
        <v>7923</v>
      </c>
      <c r="E2246" t="s">
        <v>7924</v>
      </c>
      <c r="F2246">
        <v>1</v>
      </c>
      <c r="G2246">
        <v>3</v>
      </c>
      <c r="H2246" t="s">
        <v>446</v>
      </c>
      <c r="I2246">
        <v>2</v>
      </c>
      <c r="J2246" t="s">
        <v>36</v>
      </c>
      <c r="K2246">
        <v>1</v>
      </c>
      <c r="L2246" t="s">
        <v>37</v>
      </c>
      <c r="M2246">
        <v>2</v>
      </c>
      <c r="N2246" t="s">
        <v>42</v>
      </c>
      <c r="O2246" t="s">
        <v>42</v>
      </c>
      <c r="P2246">
        <v>1</v>
      </c>
      <c r="Q2246">
        <v>1</v>
      </c>
      <c r="T2246">
        <v>1.6300466170000001</v>
      </c>
      <c r="U2246">
        <v>-0.274329237</v>
      </c>
      <c r="V2246">
        <v>0.67785868999999999</v>
      </c>
      <c r="W2246" s="2">
        <v>0.61529999999999996</v>
      </c>
      <c r="X2246" t="s">
        <v>38</v>
      </c>
    </row>
    <row r="2247" spans="1:26" x14ac:dyDescent="0.25">
      <c r="A2247" t="s">
        <v>7925</v>
      </c>
      <c r="B2247" t="s">
        <v>7926</v>
      </c>
      <c r="C2247" t="s">
        <v>7927</v>
      </c>
      <c r="D2247" t="s">
        <v>7928</v>
      </c>
      <c r="E2247" t="s">
        <v>7929</v>
      </c>
      <c r="F2247">
        <v>1</v>
      </c>
      <c r="G2247">
        <v>5</v>
      </c>
      <c r="H2247" t="s">
        <v>104</v>
      </c>
      <c r="I2247">
        <v>2</v>
      </c>
      <c r="J2247" t="s">
        <v>36</v>
      </c>
      <c r="K2247">
        <v>1</v>
      </c>
      <c r="L2247" t="s">
        <v>37</v>
      </c>
      <c r="M2247">
        <v>4</v>
      </c>
      <c r="N2247">
        <v>1</v>
      </c>
      <c r="O2247">
        <v>1</v>
      </c>
      <c r="P2247">
        <v>1</v>
      </c>
      <c r="Q2247">
        <v>1</v>
      </c>
      <c r="R2247">
        <v>6.5361655030000003</v>
      </c>
      <c r="S2247">
        <v>4.3219280949999996</v>
      </c>
      <c r="T2247">
        <v>4.3314908670000003</v>
      </c>
      <c r="U2247">
        <v>4.4580091639999999</v>
      </c>
      <c r="V2247">
        <v>4.9118984069999998</v>
      </c>
      <c r="W2247" s="2">
        <v>0.96789999999999998</v>
      </c>
      <c r="Y2247" t="s">
        <v>38</v>
      </c>
    </row>
    <row r="2248" spans="1:26" x14ac:dyDescent="0.25">
      <c r="A2248" t="s">
        <v>7930</v>
      </c>
      <c r="B2248" t="s">
        <v>7926</v>
      </c>
      <c r="C2248" t="s">
        <v>7927</v>
      </c>
      <c r="D2248" t="s">
        <v>7928</v>
      </c>
      <c r="E2248" t="s">
        <v>7931</v>
      </c>
      <c r="F2248">
        <v>1</v>
      </c>
      <c r="G2248">
        <v>6</v>
      </c>
      <c r="H2248" t="s">
        <v>79</v>
      </c>
      <c r="I2248">
        <v>2</v>
      </c>
      <c r="J2248" t="s">
        <v>36</v>
      </c>
      <c r="K2248">
        <v>1</v>
      </c>
      <c r="L2248" t="s">
        <v>52</v>
      </c>
      <c r="M2248">
        <v>4</v>
      </c>
      <c r="N2248">
        <v>1</v>
      </c>
      <c r="O2248">
        <v>1</v>
      </c>
      <c r="P2248">
        <v>1</v>
      </c>
      <c r="Q2248">
        <v>1</v>
      </c>
      <c r="R2248">
        <v>4.2890977719999999</v>
      </c>
      <c r="S2248">
        <v>4.4715621030000001</v>
      </c>
      <c r="T2248">
        <v>3.5200773010000002</v>
      </c>
      <c r="U2248">
        <v>2.722718043</v>
      </c>
      <c r="V2248">
        <v>3.7508638049999998</v>
      </c>
      <c r="W2248" s="2">
        <v>0.93089999999999995</v>
      </c>
      <c r="Y2248" t="s">
        <v>38</v>
      </c>
    </row>
    <row r="2249" spans="1:26" x14ac:dyDescent="0.25">
      <c r="A2249" t="s">
        <v>7932</v>
      </c>
      <c r="B2249" t="s">
        <v>7926</v>
      </c>
      <c r="C2249" t="s">
        <v>7927</v>
      </c>
      <c r="D2249" t="s">
        <v>7928</v>
      </c>
      <c r="E2249" t="s">
        <v>7933</v>
      </c>
      <c r="F2249">
        <v>1</v>
      </c>
      <c r="G2249">
        <v>5</v>
      </c>
      <c r="H2249" t="s">
        <v>1239</v>
      </c>
      <c r="I2249">
        <v>2</v>
      </c>
      <c r="J2249" t="s">
        <v>36</v>
      </c>
      <c r="K2249">
        <v>1</v>
      </c>
      <c r="L2249" t="s">
        <v>52</v>
      </c>
      <c r="M2249">
        <v>4</v>
      </c>
      <c r="N2249">
        <v>1</v>
      </c>
      <c r="O2249">
        <v>1</v>
      </c>
      <c r="P2249">
        <v>1</v>
      </c>
      <c r="Q2249">
        <v>1</v>
      </c>
      <c r="R2249">
        <v>4.3219280949999996</v>
      </c>
      <c r="S2249">
        <v>4.3219280949999996</v>
      </c>
      <c r="T2249">
        <v>4.4340278619999998</v>
      </c>
      <c r="U2249">
        <v>5.0905457939999996</v>
      </c>
      <c r="V2249">
        <v>4.5421074619999997</v>
      </c>
      <c r="W2249" s="2">
        <v>0.95879999999999999</v>
      </c>
      <c r="Y2249" t="s">
        <v>38</v>
      </c>
    </row>
    <row r="2250" spans="1:26" x14ac:dyDescent="0.25">
      <c r="A2250" t="s">
        <v>7934</v>
      </c>
      <c r="B2250" t="s">
        <v>7935</v>
      </c>
      <c r="C2250" t="s">
        <v>7936</v>
      </c>
      <c r="D2250" t="s">
        <v>7937</v>
      </c>
      <c r="E2250" t="s">
        <v>7938</v>
      </c>
      <c r="F2250">
        <v>1</v>
      </c>
      <c r="G2250">
        <v>3</v>
      </c>
      <c r="H2250" t="s">
        <v>109</v>
      </c>
      <c r="I2250">
        <v>2</v>
      </c>
      <c r="J2250" t="s">
        <v>36</v>
      </c>
      <c r="K2250">
        <v>1</v>
      </c>
      <c r="L2250" t="s">
        <v>37</v>
      </c>
      <c r="M2250">
        <v>2</v>
      </c>
      <c r="N2250" t="s">
        <v>42</v>
      </c>
      <c r="O2250">
        <v>1</v>
      </c>
      <c r="P2250" t="s">
        <v>42</v>
      </c>
      <c r="Q2250">
        <v>1</v>
      </c>
      <c r="S2250">
        <v>5.9859116669999999</v>
      </c>
      <c r="U2250">
        <v>7.2483533839999996</v>
      </c>
      <c r="V2250">
        <v>6.6171325259999998</v>
      </c>
      <c r="W2250" s="2">
        <v>0.9899</v>
      </c>
    </row>
    <row r="2251" spans="1:26" x14ac:dyDescent="0.25">
      <c r="A2251" t="s">
        <v>7939</v>
      </c>
      <c r="B2251" t="s">
        <v>7940</v>
      </c>
      <c r="C2251" t="s">
        <v>7941</v>
      </c>
      <c r="D2251" t="s">
        <v>7942</v>
      </c>
      <c r="E2251" t="s">
        <v>7943</v>
      </c>
      <c r="F2251">
        <v>1</v>
      </c>
      <c r="G2251">
        <v>5</v>
      </c>
      <c r="H2251" t="s">
        <v>88</v>
      </c>
      <c r="I2251">
        <v>2</v>
      </c>
      <c r="J2251" t="s">
        <v>36</v>
      </c>
      <c r="K2251">
        <v>1</v>
      </c>
      <c r="L2251" t="s">
        <v>37</v>
      </c>
      <c r="M2251">
        <v>4</v>
      </c>
      <c r="N2251">
        <v>1</v>
      </c>
      <c r="O2251">
        <v>1</v>
      </c>
      <c r="P2251">
        <v>1</v>
      </c>
      <c r="Q2251">
        <v>1</v>
      </c>
      <c r="R2251">
        <v>3.193714994</v>
      </c>
      <c r="S2251">
        <v>2.3553759670000001</v>
      </c>
      <c r="T2251">
        <v>3.4194475620000002</v>
      </c>
      <c r="U2251">
        <v>1.9997841780000001</v>
      </c>
      <c r="V2251">
        <v>2.742080675</v>
      </c>
      <c r="W2251" s="2">
        <v>0.87</v>
      </c>
    </row>
    <row r="2252" spans="1:26" x14ac:dyDescent="0.25">
      <c r="A2252" t="s">
        <v>7944</v>
      </c>
      <c r="B2252" t="s">
        <v>7945</v>
      </c>
      <c r="C2252" t="s">
        <v>7946</v>
      </c>
      <c r="D2252" t="s">
        <v>7947</v>
      </c>
      <c r="E2252" t="s">
        <v>7948</v>
      </c>
      <c r="F2252">
        <v>1</v>
      </c>
      <c r="G2252">
        <v>2</v>
      </c>
      <c r="H2252" t="s">
        <v>123</v>
      </c>
      <c r="I2252">
        <v>2</v>
      </c>
      <c r="J2252" t="s">
        <v>36</v>
      </c>
      <c r="K2252">
        <v>1</v>
      </c>
      <c r="L2252" t="s">
        <v>52</v>
      </c>
      <c r="M2252">
        <v>1</v>
      </c>
      <c r="N2252" t="s">
        <v>42</v>
      </c>
      <c r="O2252" t="s">
        <v>42</v>
      </c>
      <c r="P2252" t="s">
        <v>42</v>
      </c>
      <c r="Q2252">
        <v>1</v>
      </c>
      <c r="U2252">
        <v>4.1079128630000001</v>
      </c>
      <c r="V2252">
        <v>4.1079128630000001</v>
      </c>
      <c r="W2252" s="2">
        <v>0.94520000000000004</v>
      </c>
    </row>
    <row r="2253" spans="1:26" x14ac:dyDescent="0.25">
      <c r="A2253" t="s">
        <v>7949</v>
      </c>
      <c r="B2253" t="s">
        <v>7945</v>
      </c>
      <c r="C2253" t="s">
        <v>7946</v>
      </c>
      <c r="D2253" t="s">
        <v>7947</v>
      </c>
      <c r="E2253" t="s">
        <v>7950</v>
      </c>
      <c r="F2253">
        <v>1</v>
      </c>
      <c r="G2253">
        <v>2</v>
      </c>
      <c r="H2253" t="s">
        <v>123</v>
      </c>
      <c r="I2253">
        <v>2</v>
      </c>
      <c r="J2253" t="s">
        <v>36</v>
      </c>
      <c r="K2253">
        <v>1</v>
      </c>
      <c r="L2253" t="s">
        <v>52</v>
      </c>
      <c r="M2253">
        <v>1</v>
      </c>
      <c r="N2253" t="s">
        <v>42</v>
      </c>
      <c r="O2253">
        <v>1</v>
      </c>
      <c r="P2253" t="s">
        <v>42</v>
      </c>
      <c r="Q2253" t="s">
        <v>42</v>
      </c>
      <c r="S2253">
        <v>-1.366472245</v>
      </c>
      <c r="V2253">
        <v>-1.366472245</v>
      </c>
      <c r="W2253" s="2">
        <v>0.27950000000000003</v>
      </c>
    </row>
    <row r="2254" spans="1:26" x14ac:dyDescent="0.25">
      <c r="A2254" t="s">
        <v>7951</v>
      </c>
      <c r="B2254" t="s">
        <v>7952</v>
      </c>
      <c r="C2254" t="s">
        <v>7953</v>
      </c>
      <c r="D2254" t="s">
        <v>7954</v>
      </c>
      <c r="E2254" t="s">
        <v>7955</v>
      </c>
      <c r="F2254">
        <v>2</v>
      </c>
      <c r="G2254">
        <v>5</v>
      </c>
      <c r="H2254" t="s">
        <v>68</v>
      </c>
      <c r="I2254">
        <v>2</v>
      </c>
      <c r="J2254" t="s">
        <v>36</v>
      </c>
      <c r="K2254">
        <v>1</v>
      </c>
      <c r="L2254" t="s">
        <v>52</v>
      </c>
      <c r="M2254">
        <v>3</v>
      </c>
      <c r="N2254" t="s">
        <v>42</v>
      </c>
      <c r="O2254">
        <v>1</v>
      </c>
      <c r="P2254">
        <v>1</v>
      </c>
      <c r="Q2254">
        <v>1</v>
      </c>
      <c r="S2254">
        <v>6.3255164150000001</v>
      </c>
      <c r="T2254">
        <v>5.6777520529999999</v>
      </c>
      <c r="U2254">
        <v>4.8872281649999998</v>
      </c>
      <c r="V2254">
        <v>5.6301655439999996</v>
      </c>
      <c r="W2254" s="2">
        <v>0.98019999999999996</v>
      </c>
    </row>
    <row r="2255" spans="1:26" x14ac:dyDescent="0.25">
      <c r="A2255" t="s">
        <v>7956</v>
      </c>
      <c r="B2255" t="s">
        <v>7952</v>
      </c>
      <c r="C2255" t="s">
        <v>7953</v>
      </c>
      <c r="D2255" t="s">
        <v>7954</v>
      </c>
      <c r="E2255" t="s">
        <v>7957</v>
      </c>
      <c r="F2255">
        <v>1</v>
      </c>
      <c r="G2255">
        <v>4</v>
      </c>
      <c r="H2255" t="s">
        <v>65</v>
      </c>
      <c r="I2255">
        <v>2</v>
      </c>
      <c r="J2255" t="s">
        <v>36</v>
      </c>
      <c r="K2255">
        <v>1</v>
      </c>
      <c r="L2255" t="s">
        <v>52</v>
      </c>
      <c r="M2255">
        <v>3</v>
      </c>
      <c r="N2255">
        <v>1</v>
      </c>
      <c r="O2255">
        <v>1</v>
      </c>
      <c r="P2255">
        <v>1</v>
      </c>
      <c r="Q2255" t="s">
        <v>42</v>
      </c>
      <c r="R2255">
        <v>-3.0989024E-2</v>
      </c>
      <c r="S2255">
        <v>2.3070220000000002E-3</v>
      </c>
      <c r="T2255">
        <v>1.0912108650000001</v>
      </c>
      <c r="V2255">
        <v>0.35417628699999998</v>
      </c>
      <c r="W2255" s="2">
        <v>0.56110000000000004</v>
      </c>
    </row>
    <row r="2256" spans="1:26" x14ac:dyDescent="0.25">
      <c r="A2256" t="s">
        <v>7958</v>
      </c>
      <c r="B2256" t="s">
        <v>7959</v>
      </c>
      <c r="C2256" t="s">
        <v>7960</v>
      </c>
      <c r="D2256" t="s">
        <v>7961</v>
      </c>
      <c r="E2256" t="s">
        <v>7962</v>
      </c>
      <c r="F2256">
        <v>1</v>
      </c>
      <c r="G2256">
        <v>4</v>
      </c>
      <c r="H2256" t="s">
        <v>51</v>
      </c>
      <c r="I2256">
        <v>2</v>
      </c>
      <c r="J2256" t="s">
        <v>36</v>
      </c>
      <c r="K2256">
        <v>1</v>
      </c>
      <c r="L2256" t="s">
        <v>52</v>
      </c>
      <c r="M2256">
        <v>3</v>
      </c>
      <c r="N2256" t="s">
        <v>42</v>
      </c>
      <c r="O2256">
        <v>1</v>
      </c>
      <c r="P2256">
        <v>1</v>
      </c>
      <c r="Q2256">
        <v>1</v>
      </c>
      <c r="S2256">
        <v>1.6890316000000001</v>
      </c>
      <c r="T2256">
        <v>6.557831116</v>
      </c>
      <c r="U2256">
        <v>5.591172856</v>
      </c>
      <c r="V2256">
        <v>4.6126785239999997</v>
      </c>
      <c r="W2256" s="2">
        <v>0.9607</v>
      </c>
    </row>
    <row r="2257" spans="1:26" x14ac:dyDescent="0.25">
      <c r="A2257" t="s">
        <v>7963</v>
      </c>
      <c r="B2257" t="s">
        <v>7964</v>
      </c>
      <c r="C2257" t="s">
        <v>7965</v>
      </c>
      <c r="D2257" t="s">
        <v>7966</v>
      </c>
      <c r="E2257" t="s">
        <v>7967</v>
      </c>
      <c r="F2257">
        <v>1</v>
      </c>
      <c r="G2257">
        <v>3</v>
      </c>
      <c r="H2257" t="s">
        <v>65</v>
      </c>
      <c r="I2257">
        <v>2</v>
      </c>
      <c r="J2257" t="s">
        <v>36</v>
      </c>
      <c r="K2257">
        <v>1</v>
      </c>
      <c r="L2257" t="s">
        <v>52</v>
      </c>
      <c r="M2257">
        <v>2</v>
      </c>
      <c r="N2257" t="s">
        <v>42</v>
      </c>
      <c r="O2257" t="s">
        <v>42</v>
      </c>
      <c r="P2257">
        <v>1</v>
      </c>
      <c r="Q2257">
        <v>1</v>
      </c>
      <c r="T2257">
        <v>4.7595558359999997</v>
      </c>
      <c r="U2257">
        <v>3.1615911379999999</v>
      </c>
      <c r="V2257">
        <v>3.960573487</v>
      </c>
      <c r="W2257" s="2">
        <v>0.93959999999999999</v>
      </c>
      <c r="X2257" t="s">
        <v>38</v>
      </c>
    </row>
    <row r="2258" spans="1:26" x14ac:dyDescent="0.25">
      <c r="A2258" t="s">
        <v>7968</v>
      </c>
      <c r="B2258" t="s">
        <v>7969</v>
      </c>
      <c r="C2258" t="s">
        <v>7970</v>
      </c>
      <c r="D2258" t="s">
        <v>7971</v>
      </c>
      <c r="E2258" t="s">
        <v>7972</v>
      </c>
      <c r="F2258">
        <v>1</v>
      </c>
      <c r="G2258">
        <v>5</v>
      </c>
      <c r="H2258" t="s">
        <v>171</v>
      </c>
      <c r="I2258">
        <v>2</v>
      </c>
      <c r="J2258" t="s">
        <v>36</v>
      </c>
      <c r="K2258">
        <v>1</v>
      </c>
      <c r="L2258" t="s">
        <v>52</v>
      </c>
      <c r="M2258">
        <v>4</v>
      </c>
      <c r="N2258">
        <v>1</v>
      </c>
      <c r="O2258">
        <v>1</v>
      </c>
      <c r="P2258">
        <v>1</v>
      </c>
      <c r="Q2258">
        <v>1</v>
      </c>
      <c r="R2258">
        <v>8.5718411589999999</v>
      </c>
      <c r="S2258">
        <v>4.3219280949999996</v>
      </c>
      <c r="T2258">
        <v>4.7779697209999998</v>
      </c>
      <c r="U2258">
        <v>4.4971144289999998</v>
      </c>
      <c r="V2258">
        <v>5.542213351</v>
      </c>
      <c r="W2258" s="2">
        <v>0.97899999999999998</v>
      </c>
      <c r="X2258" t="s">
        <v>38</v>
      </c>
    </row>
    <row r="2259" spans="1:26" x14ac:dyDescent="0.25">
      <c r="A2259" t="s">
        <v>7973</v>
      </c>
      <c r="B2259" t="s">
        <v>7969</v>
      </c>
      <c r="C2259" t="s">
        <v>7970</v>
      </c>
      <c r="D2259" t="s">
        <v>7971</v>
      </c>
      <c r="E2259" t="s">
        <v>7974</v>
      </c>
      <c r="F2259">
        <v>1</v>
      </c>
      <c r="G2259">
        <v>3</v>
      </c>
      <c r="H2259" t="s">
        <v>35</v>
      </c>
      <c r="I2259">
        <v>2</v>
      </c>
      <c r="J2259" t="s">
        <v>36</v>
      </c>
      <c r="K2259">
        <v>1</v>
      </c>
      <c r="L2259" t="s">
        <v>37</v>
      </c>
      <c r="M2259">
        <v>2</v>
      </c>
      <c r="N2259">
        <v>1</v>
      </c>
      <c r="O2259">
        <v>1</v>
      </c>
      <c r="P2259" t="s">
        <v>42</v>
      </c>
      <c r="Q2259" t="s">
        <v>42</v>
      </c>
      <c r="R2259">
        <v>3.5836845620000002</v>
      </c>
      <c r="S2259">
        <v>3.603902368</v>
      </c>
      <c r="V2259">
        <v>3.5937934650000001</v>
      </c>
      <c r="W2259" s="2">
        <v>0.92349999999999999</v>
      </c>
      <c r="X2259" t="s">
        <v>38</v>
      </c>
    </row>
    <row r="2260" spans="1:26" x14ac:dyDescent="0.25">
      <c r="A2260" t="s">
        <v>7975</v>
      </c>
      <c r="B2260" t="s">
        <v>7976</v>
      </c>
      <c r="C2260" t="s">
        <v>7977</v>
      </c>
      <c r="D2260" t="s">
        <v>7978</v>
      </c>
      <c r="E2260" t="s">
        <v>7979</v>
      </c>
      <c r="F2260">
        <v>1</v>
      </c>
      <c r="G2260">
        <v>3</v>
      </c>
      <c r="H2260" t="s">
        <v>123</v>
      </c>
      <c r="I2260">
        <v>2</v>
      </c>
      <c r="J2260" t="s">
        <v>36</v>
      </c>
      <c r="K2260">
        <v>1</v>
      </c>
      <c r="L2260" t="s">
        <v>52</v>
      </c>
      <c r="M2260">
        <v>2</v>
      </c>
      <c r="N2260">
        <v>1</v>
      </c>
      <c r="O2260">
        <v>1</v>
      </c>
      <c r="P2260" t="s">
        <v>42</v>
      </c>
      <c r="Q2260" t="s">
        <v>42</v>
      </c>
      <c r="R2260">
        <v>6.2357624170000001</v>
      </c>
      <c r="S2260">
        <v>8.0214339569999993</v>
      </c>
      <c r="V2260">
        <v>7.1285981869999997</v>
      </c>
      <c r="W2260" s="2">
        <v>0.9929</v>
      </c>
      <c r="X2260" t="s">
        <v>38</v>
      </c>
      <c r="Z2260" t="str">
        <f>VLOOKUP(A2260,[1]Domains!$B:$D,3,FALSE)</f>
        <v>Extracellular</v>
      </c>
    </row>
    <row r="2261" spans="1:26" x14ac:dyDescent="0.25">
      <c r="A2261" t="s">
        <v>7980</v>
      </c>
      <c r="B2261" t="s">
        <v>7976</v>
      </c>
      <c r="C2261" t="s">
        <v>7977</v>
      </c>
      <c r="D2261" t="s">
        <v>7978</v>
      </c>
      <c r="E2261" t="s">
        <v>7981</v>
      </c>
      <c r="F2261">
        <v>1</v>
      </c>
      <c r="G2261">
        <v>5</v>
      </c>
      <c r="H2261" t="s">
        <v>35</v>
      </c>
      <c r="I2261">
        <v>2</v>
      </c>
      <c r="J2261" t="s">
        <v>36</v>
      </c>
      <c r="K2261">
        <v>1</v>
      </c>
      <c r="L2261" t="s">
        <v>37</v>
      </c>
      <c r="M2261">
        <v>4</v>
      </c>
      <c r="N2261">
        <v>1</v>
      </c>
      <c r="O2261">
        <v>1</v>
      </c>
      <c r="P2261">
        <v>1</v>
      </c>
      <c r="Q2261">
        <v>1</v>
      </c>
      <c r="R2261">
        <v>2.309708096</v>
      </c>
      <c r="S2261">
        <v>-1.349029904</v>
      </c>
      <c r="T2261">
        <v>1.59047867</v>
      </c>
      <c r="U2261">
        <v>2.0795757209999999</v>
      </c>
      <c r="V2261">
        <v>1.1576831460000001</v>
      </c>
      <c r="W2261" s="2">
        <v>0.6905</v>
      </c>
      <c r="X2261" t="s">
        <v>38</v>
      </c>
      <c r="Z2261" t="str">
        <f>VLOOKUP(A2261,[1]Domains!$B:$D,3,FALSE)</f>
        <v>Intracellular</v>
      </c>
    </row>
    <row r="2262" spans="1:26" x14ac:dyDescent="0.25">
      <c r="A2262" t="s">
        <v>7982</v>
      </c>
      <c r="B2262" t="s">
        <v>7983</v>
      </c>
      <c r="C2262" t="s">
        <v>7984</v>
      </c>
      <c r="D2262" t="s">
        <v>7985</v>
      </c>
      <c r="E2262" t="s">
        <v>7986</v>
      </c>
      <c r="F2262">
        <v>1</v>
      </c>
      <c r="G2262">
        <v>2</v>
      </c>
      <c r="H2262" t="s">
        <v>65</v>
      </c>
      <c r="I2262">
        <v>2</v>
      </c>
      <c r="J2262" t="s">
        <v>36</v>
      </c>
      <c r="K2262">
        <v>1</v>
      </c>
      <c r="L2262" t="s">
        <v>52</v>
      </c>
      <c r="M2262">
        <v>1</v>
      </c>
      <c r="N2262" t="s">
        <v>42</v>
      </c>
      <c r="O2262">
        <v>1</v>
      </c>
      <c r="P2262" t="s">
        <v>42</v>
      </c>
      <c r="Q2262" t="s">
        <v>42</v>
      </c>
      <c r="S2262">
        <v>4.7367831090000001</v>
      </c>
      <c r="V2262">
        <v>4.7367831090000001</v>
      </c>
      <c r="W2262" s="2">
        <v>0.96389999999999998</v>
      </c>
      <c r="X2262" t="s">
        <v>38</v>
      </c>
    </row>
    <row r="2263" spans="1:26" x14ac:dyDescent="0.25">
      <c r="A2263" t="s">
        <v>7987</v>
      </c>
      <c r="B2263" t="s">
        <v>7988</v>
      </c>
      <c r="C2263" t="s">
        <v>7989</v>
      </c>
      <c r="D2263" t="s">
        <v>7990</v>
      </c>
      <c r="E2263" t="s">
        <v>7991</v>
      </c>
      <c r="F2263">
        <v>1</v>
      </c>
      <c r="G2263">
        <v>5</v>
      </c>
      <c r="H2263" t="s">
        <v>171</v>
      </c>
      <c r="I2263">
        <v>2</v>
      </c>
      <c r="J2263" t="s">
        <v>36</v>
      </c>
      <c r="K2263">
        <v>1</v>
      </c>
      <c r="L2263" t="s">
        <v>52</v>
      </c>
      <c r="M2263">
        <v>4</v>
      </c>
      <c r="N2263">
        <v>1</v>
      </c>
      <c r="O2263">
        <v>1</v>
      </c>
      <c r="P2263">
        <v>1</v>
      </c>
      <c r="Q2263">
        <v>1</v>
      </c>
      <c r="R2263">
        <v>-1.5899128199999999</v>
      </c>
      <c r="S2263">
        <v>-1.3205499679999999</v>
      </c>
      <c r="T2263">
        <v>0.31363059999999998</v>
      </c>
      <c r="U2263">
        <v>0.299351272</v>
      </c>
      <c r="V2263">
        <v>-0.57437022900000001</v>
      </c>
      <c r="W2263" s="2">
        <v>0.40179999999999999</v>
      </c>
    </row>
    <row r="2264" spans="1:26" x14ac:dyDescent="0.25">
      <c r="A2264" t="s">
        <v>7992</v>
      </c>
      <c r="B2264" t="s">
        <v>7988</v>
      </c>
      <c r="C2264" t="s">
        <v>7989</v>
      </c>
      <c r="D2264" t="s">
        <v>7990</v>
      </c>
      <c r="E2264" t="s">
        <v>7993</v>
      </c>
      <c r="F2264">
        <v>1</v>
      </c>
      <c r="G2264">
        <v>2</v>
      </c>
      <c r="H2264" t="s">
        <v>35</v>
      </c>
      <c r="I2264">
        <v>2</v>
      </c>
      <c r="J2264" t="s">
        <v>36</v>
      </c>
      <c r="K2264">
        <v>1</v>
      </c>
      <c r="L2264" t="s">
        <v>37</v>
      </c>
      <c r="M2264">
        <v>1</v>
      </c>
      <c r="N2264">
        <v>1</v>
      </c>
      <c r="O2264" t="s">
        <v>42</v>
      </c>
      <c r="P2264" t="s">
        <v>42</v>
      </c>
      <c r="Q2264" t="s">
        <v>42</v>
      </c>
      <c r="R2264">
        <v>-3.7958293379999999</v>
      </c>
      <c r="V2264">
        <v>-3.7958293379999999</v>
      </c>
      <c r="W2264" s="2">
        <v>6.7199999999999996E-2</v>
      </c>
    </row>
    <row r="2265" spans="1:26" x14ac:dyDescent="0.25">
      <c r="A2265" t="s">
        <v>7994</v>
      </c>
      <c r="B2265" t="s">
        <v>7995</v>
      </c>
      <c r="C2265" t="s">
        <v>7996</v>
      </c>
      <c r="D2265" t="s">
        <v>7997</v>
      </c>
      <c r="E2265" t="s">
        <v>7998</v>
      </c>
      <c r="F2265">
        <v>1</v>
      </c>
      <c r="G2265">
        <v>5</v>
      </c>
      <c r="H2265" t="s">
        <v>35</v>
      </c>
      <c r="I2265">
        <v>2</v>
      </c>
      <c r="J2265" t="s">
        <v>36</v>
      </c>
      <c r="K2265">
        <v>1</v>
      </c>
      <c r="L2265" t="s">
        <v>37</v>
      </c>
      <c r="M2265">
        <v>4</v>
      </c>
      <c r="N2265">
        <v>1</v>
      </c>
      <c r="O2265">
        <v>1</v>
      </c>
      <c r="P2265">
        <v>1</v>
      </c>
      <c r="Q2265">
        <v>1</v>
      </c>
      <c r="R2265">
        <v>4.9050833249999997</v>
      </c>
      <c r="S2265">
        <v>3.7739497900000001</v>
      </c>
      <c r="T2265">
        <v>4.3529580839999999</v>
      </c>
      <c r="U2265">
        <v>3.7048768070000002</v>
      </c>
      <c r="V2265">
        <v>4.1842170019999996</v>
      </c>
      <c r="W2265" s="2">
        <v>0.94789999999999996</v>
      </c>
      <c r="Y2265" t="s">
        <v>38</v>
      </c>
    </row>
    <row r="2266" spans="1:26" x14ac:dyDescent="0.25">
      <c r="A2266" t="s">
        <v>7999</v>
      </c>
      <c r="B2266" t="s">
        <v>8000</v>
      </c>
      <c r="C2266" t="s">
        <v>8001</v>
      </c>
      <c r="D2266" t="s">
        <v>8002</v>
      </c>
      <c r="E2266" t="s">
        <v>8003</v>
      </c>
      <c r="F2266">
        <v>1</v>
      </c>
      <c r="G2266">
        <v>4</v>
      </c>
      <c r="H2266" t="s">
        <v>171</v>
      </c>
      <c r="I2266">
        <v>2</v>
      </c>
      <c r="J2266" t="s">
        <v>36</v>
      </c>
      <c r="K2266">
        <v>1</v>
      </c>
      <c r="L2266" t="s">
        <v>52</v>
      </c>
      <c r="M2266">
        <v>3</v>
      </c>
      <c r="N2266" t="s">
        <v>42</v>
      </c>
      <c r="O2266">
        <v>1</v>
      </c>
      <c r="P2266">
        <v>1</v>
      </c>
      <c r="Q2266">
        <v>1</v>
      </c>
      <c r="S2266">
        <v>2.2790256009999998</v>
      </c>
      <c r="T2266">
        <v>4.0250073909999999</v>
      </c>
      <c r="U2266">
        <v>5.1801191309999997</v>
      </c>
      <c r="V2266">
        <v>3.8280507080000001</v>
      </c>
      <c r="W2266" s="2">
        <v>0.93420000000000003</v>
      </c>
      <c r="X2266" t="s">
        <v>38</v>
      </c>
      <c r="Y2266" t="s">
        <v>38</v>
      </c>
      <c r="Z2266" t="str">
        <f>VLOOKUP(A2266,[1]Domains!$B:$D,3,FALSE)</f>
        <v>Extracellular</v>
      </c>
    </row>
    <row r="2267" spans="1:26" x14ac:dyDescent="0.25">
      <c r="A2267" t="s">
        <v>8004</v>
      </c>
      <c r="B2267" t="s">
        <v>8000</v>
      </c>
      <c r="C2267" t="s">
        <v>8001</v>
      </c>
      <c r="D2267" t="s">
        <v>8002</v>
      </c>
      <c r="E2267" t="s">
        <v>8005</v>
      </c>
      <c r="F2267">
        <v>1</v>
      </c>
      <c r="G2267">
        <v>2</v>
      </c>
      <c r="H2267" t="s">
        <v>35</v>
      </c>
      <c r="I2267">
        <v>2</v>
      </c>
      <c r="J2267" t="s">
        <v>36</v>
      </c>
      <c r="K2267">
        <v>1</v>
      </c>
      <c r="L2267" t="s">
        <v>37</v>
      </c>
      <c r="M2267">
        <v>1</v>
      </c>
      <c r="N2267">
        <v>1</v>
      </c>
      <c r="O2267" t="s">
        <v>42</v>
      </c>
      <c r="P2267" t="s">
        <v>42</v>
      </c>
      <c r="Q2267" t="s">
        <v>42</v>
      </c>
      <c r="R2267">
        <v>3.429723552</v>
      </c>
      <c r="V2267">
        <v>3.429723552</v>
      </c>
      <c r="W2267" s="2">
        <v>0.91510000000000002</v>
      </c>
      <c r="X2267" t="s">
        <v>38</v>
      </c>
      <c r="Y2267" t="s">
        <v>38</v>
      </c>
      <c r="Z2267" t="str">
        <f>VLOOKUP(A2267,[1]Domains!$B:$D,3,FALSE)</f>
        <v>Extracellular</v>
      </c>
    </row>
    <row r="2268" spans="1:26" x14ac:dyDescent="0.25">
      <c r="A2268" t="s">
        <v>8006</v>
      </c>
      <c r="B2268" t="s">
        <v>8000</v>
      </c>
      <c r="C2268" t="s">
        <v>8001</v>
      </c>
      <c r="D2268" t="s">
        <v>8002</v>
      </c>
      <c r="E2268" t="s">
        <v>8007</v>
      </c>
      <c r="F2268">
        <v>1</v>
      </c>
      <c r="G2268">
        <v>3</v>
      </c>
      <c r="H2268" t="s">
        <v>79</v>
      </c>
      <c r="I2268">
        <v>2</v>
      </c>
      <c r="J2268" t="s">
        <v>36</v>
      </c>
      <c r="K2268">
        <v>1</v>
      </c>
      <c r="L2268" t="s">
        <v>52</v>
      </c>
      <c r="M2268">
        <v>2</v>
      </c>
      <c r="N2268">
        <v>1</v>
      </c>
      <c r="O2268" t="s">
        <v>42</v>
      </c>
      <c r="P2268">
        <v>1</v>
      </c>
      <c r="Q2268" t="s">
        <v>42</v>
      </c>
      <c r="R2268">
        <v>3.5449209349999999</v>
      </c>
      <c r="T2268">
        <v>6.282865395</v>
      </c>
      <c r="V2268">
        <v>4.9138931650000002</v>
      </c>
      <c r="W2268" s="2">
        <v>0.96789999999999998</v>
      </c>
      <c r="X2268" t="s">
        <v>38</v>
      </c>
      <c r="Y2268" t="s">
        <v>38</v>
      </c>
      <c r="Z2268" t="str">
        <f>VLOOKUP(A2268,[1]Domains!$B:$D,3,FALSE)</f>
        <v>Extracellular</v>
      </c>
    </row>
    <row r="2269" spans="1:26" x14ac:dyDescent="0.25">
      <c r="A2269" t="s">
        <v>8008</v>
      </c>
      <c r="B2269" t="s">
        <v>8000</v>
      </c>
      <c r="C2269" t="s">
        <v>8001</v>
      </c>
      <c r="D2269" t="s">
        <v>8002</v>
      </c>
      <c r="E2269" t="s">
        <v>8009</v>
      </c>
      <c r="F2269">
        <v>1</v>
      </c>
      <c r="G2269">
        <v>2</v>
      </c>
      <c r="H2269" t="s">
        <v>8010</v>
      </c>
      <c r="I2269">
        <v>1</v>
      </c>
      <c r="J2269" t="s">
        <v>36</v>
      </c>
      <c r="K2269">
        <v>1</v>
      </c>
      <c r="L2269">
        <v>467.25290000000001</v>
      </c>
      <c r="M2269">
        <v>1</v>
      </c>
      <c r="N2269">
        <v>1</v>
      </c>
      <c r="O2269" t="s">
        <v>42</v>
      </c>
      <c r="P2269" t="s">
        <v>42</v>
      </c>
      <c r="Q2269" t="s">
        <v>42</v>
      </c>
      <c r="R2269">
        <v>4.3219280949999996</v>
      </c>
      <c r="V2269">
        <v>4.3219280949999996</v>
      </c>
      <c r="W2269" s="2">
        <v>0.95240000000000002</v>
      </c>
      <c r="X2269" t="s">
        <v>38</v>
      </c>
      <c r="Y2269" t="s">
        <v>38</v>
      </c>
      <c r="Z2269" t="str">
        <f>VLOOKUP(A2269,[1]Domains!$B:$D,3,FALSE)</f>
        <v>Extracellular</v>
      </c>
    </row>
    <row r="2270" spans="1:26" x14ac:dyDescent="0.25">
      <c r="A2270" t="s">
        <v>8011</v>
      </c>
      <c r="B2270" t="s">
        <v>8012</v>
      </c>
      <c r="C2270" t="s">
        <v>8013</v>
      </c>
      <c r="D2270" t="s">
        <v>8014</v>
      </c>
      <c r="E2270" t="s">
        <v>8015</v>
      </c>
      <c r="F2270">
        <v>1</v>
      </c>
      <c r="G2270">
        <v>4</v>
      </c>
      <c r="H2270" t="s">
        <v>8016</v>
      </c>
      <c r="I2270">
        <v>4</v>
      </c>
      <c r="J2270" t="s">
        <v>36</v>
      </c>
      <c r="K2270">
        <v>1</v>
      </c>
      <c r="L2270" t="s">
        <v>37</v>
      </c>
      <c r="M2270">
        <v>1</v>
      </c>
      <c r="N2270" t="s">
        <v>42</v>
      </c>
      <c r="O2270" t="s">
        <v>42</v>
      </c>
      <c r="P2270">
        <v>1</v>
      </c>
      <c r="Q2270" t="s">
        <v>42</v>
      </c>
      <c r="T2270">
        <v>5.4833630160000002</v>
      </c>
      <c r="V2270">
        <v>5.4833630160000002</v>
      </c>
      <c r="W2270" s="2">
        <v>0.97809999999999997</v>
      </c>
    </row>
    <row r="2271" spans="1:26" x14ac:dyDescent="0.25">
      <c r="A2271" t="s">
        <v>8017</v>
      </c>
      <c r="B2271" t="s">
        <v>8018</v>
      </c>
      <c r="C2271" t="s">
        <v>8019</v>
      </c>
      <c r="D2271" t="s">
        <v>8020</v>
      </c>
      <c r="E2271" t="s">
        <v>8021</v>
      </c>
      <c r="F2271">
        <v>1</v>
      </c>
      <c r="G2271">
        <v>5</v>
      </c>
      <c r="H2271" t="s">
        <v>51</v>
      </c>
      <c r="I2271">
        <v>2</v>
      </c>
      <c r="J2271" t="s">
        <v>36</v>
      </c>
      <c r="K2271">
        <v>1</v>
      </c>
      <c r="L2271" t="s">
        <v>52</v>
      </c>
      <c r="M2271">
        <v>4</v>
      </c>
      <c r="N2271">
        <v>1</v>
      </c>
      <c r="O2271">
        <v>1</v>
      </c>
      <c r="P2271">
        <v>1</v>
      </c>
      <c r="Q2271">
        <v>1</v>
      </c>
      <c r="R2271">
        <v>1.3735101219999999</v>
      </c>
      <c r="S2271">
        <v>1.1719056459999999</v>
      </c>
      <c r="T2271">
        <v>1.962824919</v>
      </c>
      <c r="U2271">
        <v>1.8672064429999999</v>
      </c>
      <c r="V2271">
        <v>1.5938617829999999</v>
      </c>
      <c r="W2271" s="2">
        <v>0.75119999999999998</v>
      </c>
    </row>
    <row r="2272" spans="1:26" x14ac:dyDescent="0.25">
      <c r="A2272" t="s">
        <v>8022</v>
      </c>
      <c r="B2272" t="s">
        <v>8023</v>
      </c>
      <c r="C2272" t="s">
        <v>8024</v>
      </c>
      <c r="D2272" t="s">
        <v>8025</v>
      </c>
      <c r="E2272" t="s">
        <v>8026</v>
      </c>
      <c r="F2272">
        <v>1</v>
      </c>
      <c r="G2272">
        <v>5</v>
      </c>
      <c r="H2272" t="s">
        <v>51</v>
      </c>
      <c r="I2272">
        <v>2</v>
      </c>
      <c r="J2272" t="s">
        <v>36</v>
      </c>
      <c r="K2272">
        <v>1</v>
      </c>
      <c r="L2272" t="s">
        <v>52</v>
      </c>
      <c r="M2272">
        <v>4</v>
      </c>
      <c r="N2272">
        <v>1</v>
      </c>
      <c r="O2272">
        <v>1</v>
      </c>
      <c r="P2272">
        <v>1</v>
      </c>
      <c r="Q2272">
        <v>1</v>
      </c>
      <c r="R2272">
        <v>5.0018557030000004</v>
      </c>
      <c r="S2272">
        <v>5.9044336929999996</v>
      </c>
      <c r="T2272">
        <v>-2.5856083230000002</v>
      </c>
      <c r="U2272">
        <v>4.3219280949999996</v>
      </c>
      <c r="V2272">
        <v>3.160652292</v>
      </c>
      <c r="W2272" s="2">
        <v>0.89939999999999998</v>
      </c>
    </row>
    <row r="2273" spans="1:26" x14ac:dyDescent="0.25">
      <c r="A2273" t="s">
        <v>8027</v>
      </c>
      <c r="B2273" t="s">
        <v>8023</v>
      </c>
      <c r="C2273" t="s">
        <v>8024</v>
      </c>
      <c r="D2273" t="s">
        <v>8025</v>
      </c>
      <c r="E2273" t="s">
        <v>8028</v>
      </c>
      <c r="F2273">
        <v>1</v>
      </c>
      <c r="G2273">
        <v>2</v>
      </c>
      <c r="H2273" t="s">
        <v>109</v>
      </c>
      <c r="I2273">
        <v>2</v>
      </c>
      <c r="J2273" t="s">
        <v>36</v>
      </c>
      <c r="K2273">
        <v>1</v>
      </c>
      <c r="L2273" t="s">
        <v>37</v>
      </c>
      <c r="M2273">
        <v>1</v>
      </c>
      <c r="N2273" t="s">
        <v>42</v>
      </c>
      <c r="O2273" t="s">
        <v>42</v>
      </c>
      <c r="P2273">
        <v>1</v>
      </c>
      <c r="Q2273" t="s">
        <v>42</v>
      </c>
      <c r="T2273">
        <v>4.8500459349999998</v>
      </c>
      <c r="V2273">
        <v>4.8500459349999998</v>
      </c>
      <c r="W2273" s="2">
        <v>0.96650000000000003</v>
      </c>
    </row>
    <row r="2274" spans="1:26" x14ac:dyDescent="0.25">
      <c r="A2274" t="s">
        <v>8029</v>
      </c>
      <c r="B2274" t="s">
        <v>8030</v>
      </c>
      <c r="C2274" t="s">
        <v>8031</v>
      </c>
      <c r="D2274" t="s">
        <v>8032</v>
      </c>
      <c r="E2274" t="s">
        <v>8033</v>
      </c>
      <c r="F2274">
        <v>1</v>
      </c>
      <c r="G2274">
        <v>5</v>
      </c>
      <c r="H2274" t="s">
        <v>123</v>
      </c>
      <c r="I2274">
        <v>2</v>
      </c>
      <c r="J2274" t="s">
        <v>36</v>
      </c>
      <c r="K2274">
        <v>1</v>
      </c>
      <c r="L2274" t="s">
        <v>52</v>
      </c>
      <c r="M2274">
        <v>4</v>
      </c>
      <c r="N2274">
        <v>1</v>
      </c>
      <c r="O2274">
        <v>1</v>
      </c>
      <c r="P2274">
        <v>1</v>
      </c>
      <c r="Q2274">
        <v>1</v>
      </c>
      <c r="R2274">
        <v>4.3219280949999996</v>
      </c>
      <c r="S2274">
        <v>4.3219280949999996</v>
      </c>
      <c r="T2274">
        <v>2.198251881</v>
      </c>
      <c r="U2274">
        <v>3.2988260760000001</v>
      </c>
      <c r="V2274">
        <v>3.5352335369999999</v>
      </c>
      <c r="W2274" s="2">
        <v>0.92059999999999997</v>
      </c>
    </row>
    <row r="2275" spans="1:26" x14ac:dyDescent="0.25">
      <c r="A2275" t="s">
        <v>8034</v>
      </c>
      <c r="B2275" t="s">
        <v>8030</v>
      </c>
      <c r="C2275" t="s">
        <v>8031</v>
      </c>
      <c r="D2275" t="s">
        <v>8032</v>
      </c>
      <c r="E2275" t="s">
        <v>8035</v>
      </c>
      <c r="F2275">
        <v>1</v>
      </c>
      <c r="G2275">
        <v>2</v>
      </c>
      <c r="H2275" t="s">
        <v>1800</v>
      </c>
      <c r="I2275">
        <v>2</v>
      </c>
      <c r="J2275" t="s">
        <v>36</v>
      </c>
      <c r="K2275">
        <v>1</v>
      </c>
      <c r="L2275" t="s">
        <v>52</v>
      </c>
      <c r="M2275">
        <v>1</v>
      </c>
      <c r="N2275" t="s">
        <v>42</v>
      </c>
      <c r="O2275">
        <v>1</v>
      </c>
      <c r="P2275" t="s">
        <v>42</v>
      </c>
      <c r="Q2275" t="s">
        <v>42</v>
      </c>
      <c r="S2275">
        <v>5.8258974309999996</v>
      </c>
      <c r="V2275">
        <v>5.8258974309999996</v>
      </c>
      <c r="W2275" s="2">
        <v>0.98270000000000002</v>
      </c>
    </row>
    <row r="2276" spans="1:26" x14ac:dyDescent="0.25">
      <c r="A2276" t="s">
        <v>8036</v>
      </c>
      <c r="B2276" t="s">
        <v>8037</v>
      </c>
      <c r="C2276" t="s">
        <v>8038</v>
      </c>
      <c r="D2276" t="s">
        <v>8039</v>
      </c>
      <c r="E2276" t="s">
        <v>8040</v>
      </c>
      <c r="F2276">
        <v>1</v>
      </c>
      <c r="G2276">
        <v>3</v>
      </c>
      <c r="H2276" t="s">
        <v>123</v>
      </c>
      <c r="I2276">
        <v>2</v>
      </c>
      <c r="J2276" t="s">
        <v>36</v>
      </c>
      <c r="K2276">
        <v>1</v>
      </c>
      <c r="L2276" t="s">
        <v>52</v>
      </c>
      <c r="M2276">
        <v>2</v>
      </c>
      <c r="N2276" t="s">
        <v>42</v>
      </c>
      <c r="O2276">
        <v>1</v>
      </c>
      <c r="P2276">
        <v>1</v>
      </c>
      <c r="Q2276" t="s">
        <v>42</v>
      </c>
      <c r="S2276">
        <v>2.9686113399999998</v>
      </c>
      <c r="T2276">
        <v>6.5480541920000004</v>
      </c>
      <c r="V2276">
        <v>4.7583327659999997</v>
      </c>
      <c r="W2276" s="2">
        <v>0.96440000000000003</v>
      </c>
      <c r="X2276" t="s">
        <v>38</v>
      </c>
      <c r="Z2276" t="str">
        <f>VLOOKUP(A2276,[1]Domains!$B:$D,3,FALSE)</f>
        <v>Extracellular</v>
      </c>
    </row>
    <row r="2277" spans="1:26" x14ac:dyDescent="0.25">
      <c r="A2277" t="s">
        <v>8041</v>
      </c>
      <c r="B2277" t="s">
        <v>8042</v>
      </c>
      <c r="C2277" t="s">
        <v>8043</v>
      </c>
      <c r="D2277" t="s">
        <v>8044</v>
      </c>
      <c r="E2277" t="s">
        <v>8045</v>
      </c>
      <c r="F2277">
        <v>1</v>
      </c>
      <c r="G2277">
        <v>4</v>
      </c>
      <c r="H2277" t="s">
        <v>82</v>
      </c>
      <c r="I2277">
        <v>2</v>
      </c>
      <c r="J2277" t="s">
        <v>36</v>
      </c>
      <c r="K2277">
        <v>1</v>
      </c>
      <c r="L2277" t="s">
        <v>52</v>
      </c>
      <c r="M2277">
        <v>3</v>
      </c>
      <c r="N2277">
        <v>1</v>
      </c>
      <c r="O2277" t="s">
        <v>42</v>
      </c>
      <c r="P2277">
        <v>1</v>
      </c>
      <c r="Q2277">
        <v>1</v>
      </c>
      <c r="R2277">
        <v>6.0681830860000003</v>
      </c>
      <c r="T2277">
        <v>4.4610195590000004</v>
      </c>
      <c r="U2277">
        <v>4.5229245999999996</v>
      </c>
      <c r="V2277">
        <v>5.0173757480000001</v>
      </c>
      <c r="W2277" s="2">
        <v>0.97</v>
      </c>
    </row>
    <row r="2278" spans="1:26" x14ac:dyDescent="0.25">
      <c r="A2278" t="s">
        <v>8046</v>
      </c>
      <c r="B2278" t="s">
        <v>8042</v>
      </c>
      <c r="C2278" t="s">
        <v>8043</v>
      </c>
      <c r="D2278" t="s">
        <v>8044</v>
      </c>
      <c r="E2278" t="s">
        <v>8047</v>
      </c>
      <c r="F2278">
        <v>1</v>
      </c>
      <c r="G2278">
        <v>3</v>
      </c>
      <c r="H2278" t="s">
        <v>88</v>
      </c>
      <c r="I2278">
        <v>2</v>
      </c>
      <c r="J2278" t="s">
        <v>36</v>
      </c>
      <c r="K2278">
        <v>1</v>
      </c>
      <c r="L2278" t="s">
        <v>37</v>
      </c>
      <c r="M2278">
        <v>2</v>
      </c>
      <c r="N2278" t="s">
        <v>42</v>
      </c>
      <c r="O2278">
        <v>1</v>
      </c>
      <c r="P2278" t="s">
        <v>42</v>
      </c>
      <c r="Q2278">
        <v>1</v>
      </c>
      <c r="S2278">
        <v>3.157892897</v>
      </c>
      <c r="U2278">
        <v>3.5428694049999998</v>
      </c>
      <c r="V2278">
        <v>3.3503811510000001</v>
      </c>
      <c r="W2278" s="2">
        <v>0.91069999999999995</v>
      </c>
    </row>
    <row r="2279" spans="1:26" x14ac:dyDescent="0.25">
      <c r="A2279" t="s">
        <v>8048</v>
      </c>
      <c r="B2279" t="s">
        <v>8042</v>
      </c>
      <c r="C2279" t="s">
        <v>8043</v>
      </c>
      <c r="D2279" t="s">
        <v>8044</v>
      </c>
      <c r="E2279" t="s">
        <v>8049</v>
      </c>
      <c r="F2279">
        <v>1</v>
      </c>
      <c r="G2279">
        <v>3</v>
      </c>
      <c r="H2279" t="s">
        <v>79</v>
      </c>
      <c r="I2279">
        <v>2</v>
      </c>
      <c r="J2279" t="s">
        <v>36</v>
      </c>
      <c r="K2279">
        <v>1</v>
      </c>
      <c r="L2279" t="s">
        <v>52</v>
      </c>
      <c r="M2279">
        <v>2</v>
      </c>
      <c r="N2279" t="s">
        <v>42</v>
      </c>
      <c r="O2279" t="s">
        <v>42</v>
      </c>
      <c r="P2279">
        <v>1</v>
      </c>
      <c r="Q2279">
        <v>1</v>
      </c>
      <c r="T2279">
        <v>4.5237035959999998</v>
      </c>
      <c r="U2279">
        <v>4.6418303989999998</v>
      </c>
      <c r="V2279">
        <v>4.5827669980000003</v>
      </c>
      <c r="W2279" s="2">
        <v>0.95989999999999998</v>
      </c>
    </row>
    <row r="2280" spans="1:26" x14ac:dyDescent="0.25">
      <c r="A2280" t="s">
        <v>8050</v>
      </c>
      <c r="B2280" t="s">
        <v>8051</v>
      </c>
      <c r="C2280" t="s">
        <v>8052</v>
      </c>
      <c r="D2280" t="s">
        <v>8053</v>
      </c>
      <c r="E2280" t="s">
        <v>8054</v>
      </c>
      <c r="F2280">
        <v>1</v>
      </c>
      <c r="G2280">
        <v>4</v>
      </c>
      <c r="H2280" t="s">
        <v>171</v>
      </c>
      <c r="I2280">
        <v>2</v>
      </c>
      <c r="J2280" t="s">
        <v>36</v>
      </c>
      <c r="K2280">
        <v>1</v>
      </c>
      <c r="L2280" t="s">
        <v>52</v>
      </c>
      <c r="M2280">
        <v>3</v>
      </c>
      <c r="N2280" t="s">
        <v>42</v>
      </c>
      <c r="O2280">
        <v>1</v>
      </c>
      <c r="P2280">
        <v>1</v>
      </c>
      <c r="Q2280">
        <v>1</v>
      </c>
      <c r="S2280">
        <v>6.8820437959999996</v>
      </c>
      <c r="T2280">
        <v>2.0323988740000001</v>
      </c>
      <c r="U2280">
        <v>2.1932325920000002</v>
      </c>
      <c r="V2280">
        <v>3.702558421</v>
      </c>
      <c r="W2280" s="2">
        <v>0.92869999999999997</v>
      </c>
      <c r="X2280" t="s">
        <v>38</v>
      </c>
      <c r="Y2280" t="s">
        <v>38</v>
      </c>
    </row>
    <row r="2281" spans="1:26" x14ac:dyDescent="0.25">
      <c r="A2281" t="s">
        <v>8055</v>
      </c>
      <c r="B2281" t="s">
        <v>8056</v>
      </c>
      <c r="C2281" t="s">
        <v>8057</v>
      </c>
      <c r="D2281" t="s">
        <v>8058</v>
      </c>
      <c r="E2281" t="s">
        <v>8059</v>
      </c>
      <c r="F2281">
        <v>1</v>
      </c>
      <c r="G2281">
        <v>5</v>
      </c>
      <c r="H2281" t="s">
        <v>65</v>
      </c>
      <c r="I2281">
        <v>2</v>
      </c>
      <c r="J2281" t="s">
        <v>36</v>
      </c>
      <c r="K2281">
        <v>1</v>
      </c>
      <c r="L2281" t="s">
        <v>52</v>
      </c>
      <c r="M2281">
        <v>4</v>
      </c>
      <c r="N2281">
        <v>1</v>
      </c>
      <c r="O2281">
        <v>1</v>
      </c>
      <c r="P2281">
        <v>1</v>
      </c>
      <c r="Q2281">
        <v>1</v>
      </c>
      <c r="R2281">
        <v>9.0467666000000002E-2</v>
      </c>
      <c r="S2281">
        <v>2.165733855</v>
      </c>
      <c r="T2281">
        <v>-0.299717809</v>
      </c>
      <c r="U2281">
        <v>0.51689412700000004</v>
      </c>
      <c r="V2281">
        <v>0.61834445999999998</v>
      </c>
      <c r="W2281" s="2">
        <v>0.60550000000000004</v>
      </c>
      <c r="X2281" t="s">
        <v>38</v>
      </c>
      <c r="Z2281" t="str">
        <f>VLOOKUP(A2281,[1]Domains!$B:$D,3,FALSE)</f>
        <v>Extracellular</v>
      </c>
    </row>
    <row r="2282" spans="1:26" x14ac:dyDescent="0.25">
      <c r="A2282" t="s">
        <v>8060</v>
      </c>
      <c r="B2282" t="s">
        <v>8056</v>
      </c>
      <c r="C2282" t="s">
        <v>8057</v>
      </c>
      <c r="D2282" t="s">
        <v>8058</v>
      </c>
      <c r="E2282" t="s">
        <v>8061</v>
      </c>
      <c r="F2282">
        <v>1</v>
      </c>
      <c r="G2282">
        <v>2</v>
      </c>
      <c r="H2282" t="s">
        <v>104</v>
      </c>
      <c r="I2282">
        <v>2</v>
      </c>
      <c r="J2282" t="s">
        <v>36</v>
      </c>
      <c r="K2282">
        <v>1</v>
      </c>
      <c r="L2282" t="s">
        <v>37</v>
      </c>
      <c r="M2282">
        <v>1</v>
      </c>
      <c r="N2282" t="s">
        <v>42</v>
      </c>
      <c r="O2282" t="s">
        <v>42</v>
      </c>
      <c r="P2282" t="s">
        <v>42</v>
      </c>
      <c r="Q2282">
        <v>1</v>
      </c>
      <c r="U2282">
        <v>3.977886045</v>
      </c>
      <c r="V2282">
        <v>3.977886045</v>
      </c>
      <c r="W2282" s="2">
        <v>0.94030000000000002</v>
      </c>
      <c r="X2282" t="s">
        <v>38</v>
      </c>
      <c r="Z2282" t="str">
        <f>VLOOKUP(A2282,[1]Domains!$B:$D,3,FALSE)</f>
        <v>Extracellular</v>
      </c>
    </row>
    <row r="2283" spans="1:26" x14ac:dyDescent="0.25">
      <c r="A2283" t="s">
        <v>8062</v>
      </c>
      <c r="B2283" t="s">
        <v>8063</v>
      </c>
      <c r="C2283" t="s">
        <v>8064</v>
      </c>
      <c r="D2283" t="s">
        <v>8065</v>
      </c>
      <c r="E2283" t="s">
        <v>8066</v>
      </c>
      <c r="F2283">
        <v>1</v>
      </c>
      <c r="G2283">
        <v>4</v>
      </c>
      <c r="H2283" t="s">
        <v>606</v>
      </c>
      <c r="I2283">
        <v>2</v>
      </c>
      <c r="J2283" t="s">
        <v>36</v>
      </c>
      <c r="K2283">
        <v>1</v>
      </c>
      <c r="L2283" t="s">
        <v>37</v>
      </c>
      <c r="M2283">
        <v>3</v>
      </c>
      <c r="N2283" t="s">
        <v>42</v>
      </c>
      <c r="O2283">
        <v>1</v>
      </c>
      <c r="P2283">
        <v>1</v>
      </c>
      <c r="Q2283">
        <v>1</v>
      </c>
      <c r="S2283">
        <v>4.0564885510000002</v>
      </c>
      <c r="T2283">
        <v>1.836337734</v>
      </c>
      <c r="U2283">
        <v>2.1166575299999999</v>
      </c>
      <c r="V2283">
        <v>2.6698279380000001</v>
      </c>
      <c r="W2283" s="2">
        <v>0.86419999999999997</v>
      </c>
      <c r="X2283" t="s">
        <v>38</v>
      </c>
      <c r="Z2283" t="str">
        <f>VLOOKUP(A2283,[1]Domains!$B:$D,3,FALSE)</f>
        <v>Intracellular</v>
      </c>
    </row>
    <row r="2284" spans="1:26" x14ac:dyDescent="0.25">
      <c r="A2284" t="s">
        <v>8067</v>
      </c>
      <c r="B2284" t="s">
        <v>8068</v>
      </c>
      <c r="C2284" t="s">
        <v>8069</v>
      </c>
      <c r="D2284" t="s">
        <v>8070</v>
      </c>
      <c r="E2284" t="s">
        <v>8071</v>
      </c>
      <c r="F2284">
        <v>1</v>
      </c>
      <c r="G2284">
        <v>3</v>
      </c>
      <c r="H2284" t="s">
        <v>257</v>
      </c>
      <c r="I2284">
        <v>2</v>
      </c>
      <c r="J2284" t="s">
        <v>36</v>
      </c>
      <c r="K2284">
        <v>1</v>
      </c>
      <c r="L2284" t="s">
        <v>52</v>
      </c>
      <c r="M2284">
        <v>2</v>
      </c>
      <c r="N2284" t="s">
        <v>42</v>
      </c>
      <c r="O2284">
        <v>1</v>
      </c>
      <c r="P2284" t="s">
        <v>42</v>
      </c>
      <c r="Q2284">
        <v>1</v>
      </c>
      <c r="S2284">
        <v>3.368281444</v>
      </c>
      <c r="U2284">
        <v>6.2964787879999999</v>
      </c>
      <c r="V2284">
        <v>4.8323801160000004</v>
      </c>
      <c r="W2284" s="2">
        <v>0.96609999999999996</v>
      </c>
    </row>
    <row r="2285" spans="1:26" x14ac:dyDescent="0.25">
      <c r="A2285" t="s">
        <v>8072</v>
      </c>
      <c r="B2285" t="s">
        <v>8073</v>
      </c>
      <c r="C2285" t="s">
        <v>8074</v>
      </c>
      <c r="D2285" t="s">
        <v>8075</v>
      </c>
      <c r="E2285" t="s">
        <v>8076</v>
      </c>
      <c r="F2285">
        <v>1</v>
      </c>
      <c r="G2285">
        <v>3</v>
      </c>
      <c r="H2285" t="s">
        <v>109</v>
      </c>
      <c r="I2285">
        <v>2</v>
      </c>
      <c r="J2285" t="s">
        <v>36</v>
      </c>
      <c r="K2285">
        <v>1</v>
      </c>
      <c r="L2285" t="s">
        <v>37</v>
      </c>
      <c r="M2285">
        <v>2</v>
      </c>
      <c r="N2285" t="s">
        <v>42</v>
      </c>
      <c r="O2285" t="s">
        <v>42</v>
      </c>
      <c r="P2285">
        <v>1</v>
      </c>
      <c r="Q2285">
        <v>1</v>
      </c>
      <c r="T2285">
        <v>2.1736343260000002</v>
      </c>
      <c r="U2285">
        <v>2.2637884370000001</v>
      </c>
      <c r="V2285">
        <v>2.218711382</v>
      </c>
      <c r="W2285" s="2">
        <v>0.82320000000000004</v>
      </c>
      <c r="X2285" t="s">
        <v>38</v>
      </c>
    </row>
    <row r="2286" spans="1:26" x14ac:dyDescent="0.25">
      <c r="A2286" t="s">
        <v>8077</v>
      </c>
      <c r="B2286" t="s">
        <v>8078</v>
      </c>
      <c r="C2286" t="s">
        <v>8079</v>
      </c>
      <c r="D2286" t="s">
        <v>8080</v>
      </c>
      <c r="E2286" t="s">
        <v>8081</v>
      </c>
      <c r="F2286">
        <v>1</v>
      </c>
      <c r="G2286">
        <v>2</v>
      </c>
      <c r="H2286" t="s">
        <v>109</v>
      </c>
      <c r="I2286">
        <v>2</v>
      </c>
      <c r="J2286" t="s">
        <v>36</v>
      </c>
      <c r="K2286">
        <v>1</v>
      </c>
      <c r="L2286" t="s">
        <v>37</v>
      </c>
      <c r="M2286">
        <v>1</v>
      </c>
      <c r="N2286" t="s">
        <v>42</v>
      </c>
      <c r="O2286" t="s">
        <v>42</v>
      </c>
      <c r="P2286" t="s">
        <v>42</v>
      </c>
      <c r="Q2286">
        <v>1</v>
      </c>
      <c r="U2286">
        <v>4.0780828109999998</v>
      </c>
      <c r="V2286">
        <v>4.0780828109999998</v>
      </c>
      <c r="W2286" s="2">
        <v>0.94410000000000005</v>
      </c>
      <c r="X2286" t="s">
        <v>38</v>
      </c>
    </row>
    <row r="2287" spans="1:26" x14ac:dyDescent="0.25">
      <c r="A2287" t="s">
        <v>8082</v>
      </c>
      <c r="B2287" t="s">
        <v>8083</v>
      </c>
      <c r="C2287" t="s">
        <v>8084</v>
      </c>
      <c r="D2287" t="s">
        <v>8085</v>
      </c>
      <c r="E2287" t="s">
        <v>8086</v>
      </c>
      <c r="F2287">
        <v>1</v>
      </c>
      <c r="G2287">
        <v>5</v>
      </c>
      <c r="H2287" t="s">
        <v>35</v>
      </c>
      <c r="I2287">
        <v>2</v>
      </c>
      <c r="J2287" t="s">
        <v>36</v>
      </c>
      <c r="K2287">
        <v>1</v>
      </c>
      <c r="L2287" t="s">
        <v>37</v>
      </c>
      <c r="M2287">
        <v>4</v>
      </c>
      <c r="N2287">
        <v>1</v>
      </c>
      <c r="O2287">
        <v>1</v>
      </c>
      <c r="P2287">
        <v>1</v>
      </c>
      <c r="Q2287">
        <v>1</v>
      </c>
      <c r="R2287">
        <v>-0.132523951</v>
      </c>
      <c r="S2287">
        <v>1.992838474</v>
      </c>
      <c r="T2287">
        <v>0.98143206599999999</v>
      </c>
      <c r="U2287">
        <v>1.0675024310000001</v>
      </c>
      <c r="V2287">
        <v>0.97731225499999996</v>
      </c>
      <c r="W2287" s="2">
        <v>0.66320000000000001</v>
      </c>
      <c r="X2287" t="s">
        <v>38</v>
      </c>
    </row>
    <row r="2288" spans="1:26" x14ac:dyDescent="0.25">
      <c r="A2288" t="s">
        <v>8087</v>
      </c>
      <c r="B2288" t="s">
        <v>8083</v>
      </c>
      <c r="C2288" t="s">
        <v>8084</v>
      </c>
      <c r="D2288" t="s">
        <v>8085</v>
      </c>
      <c r="E2288" t="s">
        <v>8088</v>
      </c>
      <c r="F2288">
        <v>1</v>
      </c>
      <c r="G2288">
        <v>5</v>
      </c>
      <c r="H2288" t="s">
        <v>35</v>
      </c>
      <c r="I2288">
        <v>2</v>
      </c>
      <c r="J2288" t="s">
        <v>36</v>
      </c>
      <c r="K2288">
        <v>1</v>
      </c>
      <c r="L2288" t="s">
        <v>37</v>
      </c>
      <c r="M2288">
        <v>4</v>
      </c>
      <c r="N2288">
        <v>1</v>
      </c>
      <c r="O2288">
        <v>1</v>
      </c>
      <c r="P2288">
        <v>1</v>
      </c>
      <c r="Q2288">
        <v>1</v>
      </c>
      <c r="R2288">
        <v>-0.44540517699999999</v>
      </c>
      <c r="S2288">
        <v>-0.46830336</v>
      </c>
      <c r="T2288">
        <v>0.99749467000000003</v>
      </c>
      <c r="U2288">
        <v>0.90748995099999996</v>
      </c>
      <c r="V2288">
        <v>0.247819021</v>
      </c>
      <c r="W2288" s="2">
        <v>0.54279999999999995</v>
      </c>
      <c r="X2288" t="s">
        <v>38</v>
      </c>
    </row>
    <row r="2289" spans="1:26" x14ac:dyDescent="0.25">
      <c r="A2289" t="s">
        <v>8089</v>
      </c>
      <c r="B2289" t="s">
        <v>8090</v>
      </c>
      <c r="C2289" t="s">
        <v>8091</v>
      </c>
      <c r="D2289" t="s">
        <v>8092</v>
      </c>
      <c r="E2289" t="s">
        <v>8093</v>
      </c>
      <c r="F2289">
        <v>1</v>
      </c>
      <c r="G2289">
        <v>6</v>
      </c>
      <c r="H2289" t="s">
        <v>8094</v>
      </c>
      <c r="I2289">
        <v>6</v>
      </c>
      <c r="J2289" t="s">
        <v>36</v>
      </c>
      <c r="K2289">
        <v>1</v>
      </c>
      <c r="L2289" t="s">
        <v>52</v>
      </c>
      <c r="M2289">
        <v>1</v>
      </c>
      <c r="N2289" t="s">
        <v>42</v>
      </c>
      <c r="O2289" t="s">
        <v>42</v>
      </c>
      <c r="P2289" t="s">
        <v>42</v>
      </c>
      <c r="Q2289">
        <v>1</v>
      </c>
      <c r="U2289">
        <v>5.5316823490000004</v>
      </c>
      <c r="V2289">
        <v>5.5316823490000004</v>
      </c>
      <c r="W2289" s="2">
        <v>0.9788</v>
      </c>
      <c r="X2289" t="s">
        <v>38</v>
      </c>
    </row>
    <row r="2290" spans="1:26" x14ac:dyDescent="0.25">
      <c r="A2290" t="s">
        <v>8095</v>
      </c>
      <c r="B2290" t="s">
        <v>8090</v>
      </c>
      <c r="C2290" t="s">
        <v>8091</v>
      </c>
      <c r="D2290" t="s">
        <v>8092</v>
      </c>
      <c r="E2290" t="s">
        <v>8096</v>
      </c>
      <c r="F2290">
        <v>1</v>
      </c>
      <c r="G2290">
        <v>5</v>
      </c>
      <c r="H2290" t="s">
        <v>65</v>
      </c>
      <c r="I2290">
        <v>2</v>
      </c>
      <c r="J2290" t="s">
        <v>36</v>
      </c>
      <c r="K2290">
        <v>1</v>
      </c>
      <c r="L2290" t="s">
        <v>52</v>
      </c>
      <c r="M2290">
        <v>4</v>
      </c>
      <c r="N2290">
        <v>1</v>
      </c>
      <c r="O2290">
        <v>1</v>
      </c>
      <c r="P2290">
        <v>1</v>
      </c>
      <c r="Q2290">
        <v>1</v>
      </c>
      <c r="R2290">
        <v>7.5197536950000003</v>
      </c>
      <c r="S2290">
        <v>8.2629030340000007</v>
      </c>
      <c r="T2290">
        <v>4.9869220439999999</v>
      </c>
      <c r="U2290">
        <v>5.4797997770000002</v>
      </c>
      <c r="V2290">
        <v>6.5623446369999998</v>
      </c>
      <c r="W2290" s="2">
        <v>0.98950000000000005</v>
      </c>
      <c r="X2290" t="s">
        <v>38</v>
      </c>
    </row>
    <row r="2291" spans="1:26" x14ac:dyDescent="0.25">
      <c r="A2291" t="s">
        <v>8097</v>
      </c>
      <c r="B2291" t="s">
        <v>8090</v>
      </c>
      <c r="C2291" t="s">
        <v>8091</v>
      </c>
      <c r="D2291" t="s">
        <v>8092</v>
      </c>
      <c r="E2291" t="s">
        <v>8098</v>
      </c>
      <c r="F2291">
        <v>2</v>
      </c>
      <c r="G2291">
        <v>6</v>
      </c>
      <c r="H2291" t="s">
        <v>1808</v>
      </c>
      <c r="I2291">
        <v>4</v>
      </c>
      <c r="J2291" t="s">
        <v>36</v>
      </c>
      <c r="K2291">
        <v>1</v>
      </c>
      <c r="L2291" t="s">
        <v>37</v>
      </c>
      <c r="M2291">
        <v>4</v>
      </c>
      <c r="N2291">
        <v>1</v>
      </c>
      <c r="O2291">
        <v>1</v>
      </c>
      <c r="P2291">
        <v>1</v>
      </c>
      <c r="Q2291">
        <v>1</v>
      </c>
      <c r="R2291">
        <v>3.749592861</v>
      </c>
      <c r="S2291">
        <v>5.6167525339999997</v>
      </c>
      <c r="T2291">
        <v>4.3025787959999997</v>
      </c>
      <c r="U2291">
        <v>3.4627865579999999</v>
      </c>
      <c r="V2291">
        <v>4.2829276869999999</v>
      </c>
      <c r="W2291" s="2">
        <v>0.95109999999999995</v>
      </c>
      <c r="X2291" t="s">
        <v>38</v>
      </c>
    </row>
    <row r="2292" spans="1:26" x14ac:dyDescent="0.25">
      <c r="A2292" t="s">
        <v>8099</v>
      </c>
      <c r="B2292" t="s">
        <v>8090</v>
      </c>
      <c r="C2292" t="s">
        <v>8091</v>
      </c>
      <c r="D2292" t="s">
        <v>8092</v>
      </c>
      <c r="E2292" t="s">
        <v>8100</v>
      </c>
      <c r="F2292">
        <v>1</v>
      </c>
      <c r="G2292">
        <v>2</v>
      </c>
      <c r="H2292" t="s">
        <v>132</v>
      </c>
      <c r="I2292">
        <v>2</v>
      </c>
      <c r="J2292" t="s">
        <v>36</v>
      </c>
      <c r="K2292">
        <v>1</v>
      </c>
      <c r="L2292" t="s">
        <v>37</v>
      </c>
      <c r="M2292">
        <v>1</v>
      </c>
      <c r="N2292" t="s">
        <v>42</v>
      </c>
      <c r="O2292">
        <v>1</v>
      </c>
      <c r="P2292" t="s">
        <v>42</v>
      </c>
      <c r="Q2292" t="s">
        <v>42</v>
      </c>
      <c r="S2292">
        <v>5.2080217600000003</v>
      </c>
      <c r="V2292">
        <v>5.2080217600000003</v>
      </c>
      <c r="W2292" s="2">
        <v>0.97370000000000001</v>
      </c>
      <c r="X2292" t="s">
        <v>38</v>
      </c>
    </row>
    <row r="2293" spans="1:26" x14ac:dyDescent="0.25">
      <c r="A2293" t="s">
        <v>8101</v>
      </c>
      <c r="B2293" t="s">
        <v>8102</v>
      </c>
      <c r="C2293" t="s">
        <v>8103</v>
      </c>
      <c r="D2293" t="s">
        <v>8104</v>
      </c>
      <c r="E2293" t="s">
        <v>8105</v>
      </c>
      <c r="F2293">
        <v>1</v>
      </c>
      <c r="G2293">
        <v>3</v>
      </c>
      <c r="H2293" t="s">
        <v>35</v>
      </c>
      <c r="I2293">
        <v>2</v>
      </c>
      <c r="J2293" t="s">
        <v>36</v>
      </c>
      <c r="K2293">
        <v>1</v>
      </c>
      <c r="L2293" t="s">
        <v>37</v>
      </c>
      <c r="M2293">
        <v>2</v>
      </c>
      <c r="N2293" t="s">
        <v>42</v>
      </c>
      <c r="O2293" t="s">
        <v>42</v>
      </c>
      <c r="P2293">
        <v>1</v>
      </c>
      <c r="Q2293">
        <v>1</v>
      </c>
      <c r="T2293">
        <v>6.2251036800000001</v>
      </c>
      <c r="U2293">
        <v>5.281159669</v>
      </c>
      <c r="V2293">
        <v>5.7531316749999997</v>
      </c>
      <c r="W2293" s="2">
        <v>0.98180000000000001</v>
      </c>
      <c r="X2293" t="s">
        <v>38</v>
      </c>
      <c r="Y2293" t="s">
        <v>38</v>
      </c>
    </row>
    <row r="2294" spans="1:26" x14ac:dyDescent="0.25">
      <c r="A2294" t="s">
        <v>8106</v>
      </c>
      <c r="B2294" t="s">
        <v>8102</v>
      </c>
      <c r="C2294" t="s">
        <v>8103</v>
      </c>
      <c r="D2294" t="s">
        <v>8104</v>
      </c>
      <c r="E2294" t="s">
        <v>8107</v>
      </c>
      <c r="F2294">
        <v>1</v>
      </c>
      <c r="G2294">
        <v>3</v>
      </c>
      <c r="H2294" t="s">
        <v>82</v>
      </c>
      <c r="I2294">
        <v>2</v>
      </c>
      <c r="J2294" t="s">
        <v>36</v>
      </c>
      <c r="K2294">
        <v>1</v>
      </c>
      <c r="L2294" t="s">
        <v>52</v>
      </c>
      <c r="M2294">
        <v>2</v>
      </c>
      <c r="N2294">
        <v>1</v>
      </c>
      <c r="O2294" t="s">
        <v>42</v>
      </c>
      <c r="P2294">
        <v>1</v>
      </c>
      <c r="Q2294" t="s">
        <v>42</v>
      </c>
      <c r="R2294">
        <v>1.2407719740000001</v>
      </c>
      <c r="T2294">
        <v>1.626034472</v>
      </c>
      <c r="V2294">
        <v>1.433403223</v>
      </c>
      <c r="W2294" s="2">
        <v>0.7298</v>
      </c>
      <c r="X2294" t="s">
        <v>38</v>
      </c>
      <c r="Y2294" t="s">
        <v>38</v>
      </c>
    </row>
    <row r="2295" spans="1:26" x14ac:dyDescent="0.25">
      <c r="A2295" t="s">
        <v>8108</v>
      </c>
      <c r="B2295" t="s">
        <v>8102</v>
      </c>
      <c r="C2295" t="s">
        <v>8103</v>
      </c>
      <c r="D2295" t="s">
        <v>8104</v>
      </c>
      <c r="E2295" t="s">
        <v>8109</v>
      </c>
      <c r="F2295">
        <v>1</v>
      </c>
      <c r="G2295">
        <v>2</v>
      </c>
      <c r="H2295" t="s">
        <v>5206</v>
      </c>
      <c r="I2295">
        <v>1</v>
      </c>
      <c r="J2295" t="s">
        <v>36</v>
      </c>
      <c r="K2295">
        <v>1</v>
      </c>
      <c r="L2295">
        <v>463.23660000000001</v>
      </c>
      <c r="M2295">
        <v>1</v>
      </c>
      <c r="N2295" t="s">
        <v>42</v>
      </c>
      <c r="O2295" t="s">
        <v>42</v>
      </c>
      <c r="P2295">
        <v>1</v>
      </c>
      <c r="Q2295" t="s">
        <v>42</v>
      </c>
      <c r="T2295">
        <v>4.3219280949999996</v>
      </c>
      <c r="V2295">
        <v>4.3219280949999996</v>
      </c>
      <c r="W2295" s="2">
        <v>0.95240000000000002</v>
      </c>
      <c r="X2295" t="s">
        <v>38</v>
      </c>
      <c r="Y2295" t="s">
        <v>38</v>
      </c>
    </row>
    <row r="2296" spans="1:26" x14ac:dyDescent="0.25">
      <c r="A2296" t="s">
        <v>8110</v>
      </c>
      <c r="B2296" t="s">
        <v>8102</v>
      </c>
      <c r="C2296" t="s">
        <v>8103</v>
      </c>
      <c r="D2296" t="s">
        <v>8104</v>
      </c>
      <c r="E2296" t="s">
        <v>8111</v>
      </c>
      <c r="F2296">
        <v>1</v>
      </c>
      <c r="G2296">
        <v>3</v>
      </c>
      <c r="H2296" t="s">
        <v>1401</v>
      </c>
      <c r="I2296">
        <v>2</v>
      </c>
      <c r="J2296" t="s">
        <v>36</v>
      </c>
      <c r="K2296">
        <v>1</v>
      </c>
      <c r="L2296" t="s">
        <v>37</v>
      </c>
      <c r="M2296">
        <v>2</v>
      </c>
      <c r="N2296" t="s">
        <v>42</v>
      </c>
      <c r="O2296" t="s">
        <v>42</v>
      </c>
      <c r="P2296">
        <v>1</v>
      </c>
      <c r="Q2296">
        <v>1</v>
      </c>
      <c r="T2296">
        <v>1.394830121</v>
      </c>
      <c r="U2296">
        <v>6.9398232579999997</v>
      </c>
      <c r="V2296">
        <v>4.1673266900000003</v>
      </c>
      <c r="W2296" s="2">
        <v>0.94730000000000003</v>
      </c>
      <c r="X2296" t="s">
        <v>38</v>
      </c>
      <c r="Z2296" t="str">
        <f>VLOOKUP(A2296,[1]Domains!$B:$D,3,FALSE)</f>
        <v>Intracellular</v>
      </c>
    </row>
    <row r="2297" spans="1:26" x14ac:dyDescent="0.25">
      <c r="A2297" t="s">
        <v>8112</v>
      </c>
      <c r="B2297" t="s">
        <v>8113</v>
      </c>
      <c r="C2297" t="s">
        <v>8114</v>
      </c>
      <c r="D2297" t="s">
        <v>8115</v>
      </c>
      <c r="E2297" t="s">
        <v>8116</v>
      </c>
      <c r="F2297">
        <v>1</v>
      </c>
      <c r="G2297">
        <v>4</v>
      </c>
      <c r="H2297" t="s">
        <v>51</v>
      </c>
      <c r="I2297">
        <v>2</v>
      </c>
      <c r="J2297" t="s">
        <v>36</v>
      </c>
      <c r="K2297">
        <v>1</v>
      </c>
      <c r="L2297" t="s">
        <v>52</v>
      </c>
      <c r="M2297">
        <v>3</v>
      </c>
      <c r="N2297">
        <v>1</v>
      </c>
      <c r="O2297" t="s">
        <v>42</v>
      </c>
      <c r="P2297">
        <v>1</v>
      </c>
      <c r="Q2297">
        <v>1</v>
      </c>
      <c r="R2297">
        <v>7.6741590720000001</v>
      </c>
      <c r="T2297">
        <v>3.7441081430000001</v>
      </c>
      <c r="U2297">
        <v>3.8812000439999998</v>
      </c>
      <c r="V2297">
        <v>5.0998224199999997</v>
      </c>
      <c r="W2297" s="2">
        <v>0.97170000000000001</v>
      </c>
      <c r="X2297" t="s">
        <v>38</v>
      </c>
    </row>
    <row r="2298" spans="1:26" x14ac:dyDescent="0.25">
      <c r="A2298" t="s">
        <v>8117</v>
      </c>
      <c r="B2298" t="s">
        <v>8118</v>
      </c>
      <c r="C2298" t="s">
        <v>8119</v>
      </c>
      <c r="D2298" t="s">
        <v>8120</v>
      </c>
      <c r="E2298" t="s">
        <v>8121</v>
      </c>
      <c r="F2298">
        <v>1</v>
      </c>
      <c r="G2298">
        <v>2</v>
      </c>
      <c r="H2298" t="s">
        <v>68</v>
      </c>
      <c r="I2298">
        <v>2</v>
      </c>
      <c r="J2298" t="s">
        <v>36</v>
      </c>
      <c r="K2298">
        <v>1</v>
      </c>
      <c r="L2298" t="s">
        <v>52</v>
      </c>
      <c r="M2298">
        <v>1</v>
      </c>
      <c r="N2298" t="s">
        <v>42</v>
      </c>
      <c r="O2298" t="s">
        <v>42</v>
      </c>
      <c r="P2298" t="s">
        <v>42</v>
      </c>
      <c r="Q2298">
        <v>1</v>
      </c>
      <c r="U2298">
        <v>4.9343071119999999</v>
      </c>
      <c r="V2298">
        <v>4.9343071119999999</v>
      </c>
      <c r="W2298" s="2">
        <v>0.96830000000000005</v>
      </c>
    </row>
    <row r="2299" spans="1:26" x14ac:dyDescent="0.25">
      <c r="A2299" t="s">
        <v>8122</v>
      </c>
      <c r="B2299" t="s">
        <v>8118</v>
      </c>
      <c r="C2299" t="s">
        <v>8119</v>
      </c>
      <c r="D2299" t="s">
        <v>8120</v>
      </c>
      <c r="E2299" t="s">
        <v>8123</v>
      </c>
      <c r="F2299">
        <v>1</v>
      </c>
      <c r="G2299">
        <v>4</v>
      </c>
      <c r="H2299" t="s">
        <v>257</v>
      </c>
      <c r="I2299">
        <v>2</v>
      </c>
      <c r="J2299" t="s">
        <v>36</v>
      </c>
      <c r="K2299">
        <v>1</v>
      </c>
      <c r="L2299" t="s">
        <v>52</v>
      </c>
      <c r="M2299">
        <v>3</v>
      </c>
      <c r="N2299" t="s">
        <v>42</v>
      </c>
      <c r="O2299">
        <v>1</v>
      </c>
      <c r="P2299">
        <v>1</v>
      </c>
      <c r="Q2299">
        <v>1</v>
      </c>
      <c r="S2299">
        <v>5.2320768639999997</v>
      </c>
      <c r="T2299">
        <v>4.2361378539999999</v>
      </c>
      <c r="U2299">
        <v>4.2306552689999997</v>
      </c>
      <c r="V2299">
        <v>4.566289995</v>
      </c>
      <c r="W2299" s="2">
        <v>0.95950000000000002</v>
      </c>
    </row>
    <row r="2300" spans="1:26" x14ac:dyDescent="0.25">
      <c r="A2300" t="s">
        <v>8124</v>
      </c>
      <c r="B2300" t="s">
        <v>8125</v>
      </c>
      <c r="C2300" t="s">
        <v>8126</v>
      </c>
      <c r="D2300" t="s">
        <v>8127</v>
      </c>
      <c r="E2300" t="s">
        <v>8128</v>
      </c>
      <c r="F2300">
        <v>1</v>
      </c>
      <c r="G2300">
        <v>4</v>
      </c>
      <c r="H2300" t="s">
        <v>79</v>
      </c>
      <c r="I2300">
        <v>2</v>
      </c>
      <c r="J2300" t="s">
        <v>36</v>
      </c>
      <c r="K2300">
        <v>1</v>
      </c>
      <c r="L2300" t="s">
        <v>52</v>
      </c>
      <c r="M2300">
        <v>3</v>
      </c>
      <c r="N2300" t="s">
        <v>42</v>
      </c>
      <c r="O2300">
        <v>1</v>
      </c>
      <c r="P2300">
        <v>1</v>
      </c>
      <c r="Q2300">
        <v>1</v>
      </c>
      <c r="S2300">
        <v>6.9476727839999999</v>
      </c>
      <c r="T2300">
        <v>2.0593026619999999</v>
      </c>
      <c r="U2300">
        <v>2.6546822159999999</v>
      </c>
      <c r="V2300">
        <v>3.8872192210000001</v>
      </c>
      <c r="W2300" s="2">
        <v>0.93669999999999998</v>
      </c>
      <c r="Y2300" t="s">
        <v>38</v>
      </c>
    </row>
    <row r="2301" spans="1:26" x14ac:dyDescent="0.25">
      <c r="A2301" t="s">
        <v>8129</v>
      </c>
      <c r="B2301" t="s">
        <v>8125</v>
      </c>
      <c r="C2301" t="s">
        <v>8126</v>
      </c>
      <c r="D2301" t="s">
        <v>8127</v>
      </c>
      <c r="E2301" t="s">
        <v>8130</v>
      </c>
      <c r="F2301">
        <v>1</v>
      </c>
      <c r="G2301">
        <v>3</v>
      </c>
      <c r="H2301" t="s">
        <v>35</v>
      </c>
      <c r="I2301">
        <v>2</v>
      </c>
      <c r="J2301" t="s">
        <v>36</v>
      </c>
      <c r="K2301">
        <v>1</v>
      </c>
      <c r="L2301" t="s">
        <v>37</v>
      </c>
      <c r="M2301">
        <v>2</v>
      </c>
      <c r="N2301">
        <v>1</v>
      </c>
      <c r="O2301">
        <v>1</v>
      </c>
      <c r="P2301" t="s">
        <v>42</v>
      </c>
      <c r="Q2301" t="s">
        <v>42</v>
      </c>
      <c r="R2301">
        <v>3.392327774</v>
      </c>
      <c r="S2301">
        <v>6.1745117030000003</v>
      </c>
      <c r="V2301">
        <v>4.7834197390000002</v>
      </c>
      <c r="W2301" s="2">
        <v>0.96499999999999997</v>
      </c>
      <c r="Y2301" t="s">
        <v>38</v>
      </c>
    </row>
    <row r="2302" spans="1:26" x14ac:dyDescent="0.25">
      <c r="A2302" t="s">
        <v>8131</v>
      </c>
      <c r="B2302" t="s">
        <v>8132</v>
      </c>
      <c r="C2302" t="s">
        <v>8133</v>
      </c>
      <c r="D2302" t="s">
        <v>8134</v>
      </c>
      <c r="E2302" t="s">
        <v>8135</v>
      </c>
      <c r="F2302">
        <v>1</v>
      </c>
      <c r="G2302">
        <v>4</v>
      </c>
      <c r="H2302" t="s">
        <v>68</v>
      </c>
      <c r="I2302">
        <v>2</v>
      </c>
      <c r="J2302" t="s">
        <v>36</v>
      </c>
      <c r="K2302">
        <v>1</v>
      </c>
      <c r="L2302" t="s">
        <v>52</v>
      </c>
      <c r="M2302">
        <v>3</v>
      </c>
      <c r="N2302">
        <v>1</v>
      </c>
      <c r="O2302" t="s">
        <v>42</v>
      </c>
      <c r="P2302">
        <v>1</v>
      </c>
      <c r="Q2302">
        <v>1</v>
      </c>
      <c r="R2302">
        <v>4.3219280949999996</v>
      </c>
      <c r="T2302">
        <v>2.80242813</v>
      </c>
      <c r="U2302">
        <v>2.5102664300000002</v>
      </c>
      <c r="V2302">
        <v>3.2115408849999998</v>
      </c>
      <c r="W2302" s="2">
        <v>0.90259999999999996</v>
      </c>
    </row>
    <row r="2303" spans="1:26" x14ac:dyDescent="0.25">
      <c r="A2303" t="s">
        <v>8136</v>
      </c>
      <c r="B2303" t="s">
        <v>8137</v>
      </c>
      <c r="C2303" t="s">
        <v>8138</v>
      </c>
      <c r="D2303" t="s">
        <v>8139</v>
      </c>
      <c r="E2303" t="s">
        <v>8140</v>
      </c>
      <c r="F2303">
        <v>1</v>
      </c>
      <c r="G2303">
        <v>3</v>
      </c>
      <c r="H2303" t="s">
        <v>79</v>
      </c>
      <c r="I2303">
        <v>2</v>
      </c>
      <c r="J2303" t="s">
        <v>36</v>
      </c>
      <c r="K2303">
        <v>1</v>
      </c>
      <c r="L2303" t="s">
        <v>52</v>
      </c>
      <c r="M2303">
        <v>2</v>
      </c>
      <c r="N2303" t="s">
        <v>42</v>
      </c>
      <c r="O2303" t="s">
        <v>42</v>
      </c>
      <c r="P2303">
        <v>1</v>
      </c>
      <c r="Q2303">
        <v>1</v>
      </c>
      <c r="T2303">
        <v>1.807991699</v>
      </c>
      <c r="U2303">
        <v>1.9464681420000001</v>
      </c>
      <c r="V2303">
        <v>1.8772299210000001</v>
      </c>
      <c r="W2303" s="2">
        <v>0.78600000000000003</v>
      </c>
    </row>
    <row r="2304" spans="1:26" x14ac:dyDescent="0.25">
      <c r="A2304" t="s">
        <v>8141</v>
      </c>
      <c r="B2304" t="s">
        <v>8142</v>
      </c>
      <c r="C2304" t="s">
        <v>8143</v>
      </c>
      <c r="D2304" t="s">
        <v>8144</v>
      </c>
      <c r="E2304" t="s">
        <v>8145</v>
      </c>
      <c r="F2304">
        <v>1</v>
      </c>
      <c r="G2304">
        <v>2</v>
      </c>
      <c r="H2304" t="s">
        <v>123</v>
      </c>
      <c r="I2304">
        <v>2</v>
      </c>
      <c r="J2304" t="s">
        <v>36</v>
      </c>
      <c r="K2304">
        <v>1</v>
      </c>
      <c r="L2304" t="s">
        <v>52</v>
      </c>
      <c r="M2304">
        <v>1</v>
      </c>
      <c r="N2304">
        <v>1</v>
      </c>
      <c r="O2304" t="s">
        <v>42</v>
      </c>
      <c r="P2304" t="s">
        <v>42</v>
      </c>
      <c r="Q2304" t="s">
        <v>42</v>
      </c>
      <c r="R2304">
        <v>-3.6284588969999998</v>
      </c>
      <c r="V2304">
        <v>-3.6284588969999998</v>
      </c>
      <c r="W2304" s="2">
        <v>7.4800000000000005E-2</v>
      </c>
    </row>
    <row r="2305" spans="1:26" x14ac:dyDescent="0.25">
      <c r="A2305" t="s">
        <v>8146</v>
      </c>
      <c r="B2305" t="s">
        <v>8147</v>
      </c>
      <c r="C2305" t="s">
        <v>8148</v>
      </c>
      <c r="D2305" t="s">
        <v>8149</v>
      </c>
      <c r="E2305" t="s">
        <v>8150</v>
      </c>
      <c r="F2305">
        <v>1</v>
      </c>
      <c r="G2305">
        <v>3</v>
      </c>
      <c r="H2305" t="s">
        <v>51</v>
      </c>
      <c r="I2305">
        <v>2</v>
      </c>
      <c r="J2305" t="s">
        <v>36</v>
      </c>
      <c r="K2305">
        <v>1</v>
      </c>
      <c r="L2305" t="s">
        <v>52</v>
      </c>
      <c r="M2305">
        <v>2</v>
      </c>
      <c r="N2305">
        <v>1</v>
      </c>
      <c r="O2305" t="s">
        <v>42</v>
      </c>
      <c r="P2305" t="s">
        <v>42</v>
      </c>
      <c r="Q2305">
        <v>1</v>
      </c>
      <c r="R2305">
        <v>1.8344618880000001</v>
      </c>
      <c r="U2305">
        <v>1.765992172</v>
      </c>
      <c r="V2305">
        <v>1.8002270300000001</v>
      </c>
      <c r="W2305" s="2">
        <v>0.77690000000000003</v>
      </c>
    </row>
    <row r="2306" spans="1:26" x14ac:dyDescent="0.25">
      <c r="A2306" t="s">
        <v>8151</v>
      </c>
      <c r="B2306" t="s">
        <v>8147</v>
      </c>
      <c r="C2306" t="s">
        <v>8148</v>
      </c>
      <c r="D2306" t="s">
        <v>8149</v>
      </c>
      <c r="E2306" t="s">
        <v>8152</v>
      </c>
      <c r="F2306">
        <v>1</v>
      </c>
      <c r="G2306">
        <v>5</v>
      </c>
      <c r="H2306" t="s">
        <v>104</v>
      </c>
      <c r="I2306">
        <v>2</v>
      </c>
      <c r="J2306" t="s">
        <v>36</v>
      </c>
      <c r="K2306">
        <v>1</v>
      </c>
      <c r="L2306" t="s">
        <v>37</v>
      </c>
      <c r="M2306">
        <v>4</v>
      </c>
      <c r="N2306">
        <v>1</v>
      </c>
      <c r="O2306">
        <v>1</v>
      </c>
      <c r="P2306">
        <v>1</v>
      </c>
      <c r="Q2306">
        <v>1</v>
      </c>
      <c r="R2306">
        <v>-1.6043968340000001</v>
      </c>
      <c r="S2306">
        <v>-1.6691085539999999</v>
      </c>
      <c r="T2306">
        <v>0.33445697299999999</v>
      </c>
      <c r="U2306">
        <v>0.31517231400000001</v>
      </c>
      <c r="V2306">
        <v>-0.65596902499999998</v>
      </c>
      <c r="W2306" s="2">
        <v>0.38819999999999999</v>
      </c>
    </row>
    <row r="2307" spans="1:26" x14ac:dyDescent="0.25">
      <c r="A2307" t="s">
        <v>8153</v>
      </c>
      <c r="B2307" t="s">
        <v>8154</v>
      </c>
      <c r="C2307" t="s">
        <v>8155</v>
      </c>
      <c r="D2307" t="s">
        <v>8156</v>
      </c>
      <c r="E2307" t="s">
        <v>8157</v>
      </c>
      <c r="F2307">
        <v>1</v>
      </c>
      <c r="G2307">
        <v>2</v>
      </c>
      <c r="H2307" t="s">
        <v>123</v>
      </c>
      <c r="I2307">
        <v>2</v>
      </c>
      <c r="J2307" t="s">
        <v>36</v>
      </c>
      <c r="K2307">
        <v>1</v>
      </c>
      <c r="L2307" t="s">
        <v>52</v>
      </c>
      <c r="M2307">
        <v>1</v>
      </c>
      <c r="N2307" t="s">
        <v>42</v>
      </c>
      <c r="O2307" t="s">
        <v>42</v>
      </c>
      <c r="P2307">
        <v>1</v>
      </c>
      <c r="Q2307" t="s">
        <v>42</v>
      </c>
      <c r="T2307">
        <v>1.169387505</v>
      </c>
      <c r="V2307">
        <v>1.169387505</v>
      </c>
      <c r="W2307" s="2">
        <v>0.69220000000000004</v>
      </c>
      <c r="Z2307" t="str">
        <f>VLOOKUP(A2307,[1]Domains!$B:$D,3,FALSE)</f>
        <v>Intracellular</v>
      </c>
    </row>
    <row r="2308" spans="1:26" x14ac:dyDescent="0.25">
      <c r="A2308" t="s">
        <v>8158</v>
      </c>
      <c r="B2308" t="s">
        <v>8159</v>
      </c>
      <c r="C2308" t="s">
        <v>8160</v>
      </c>
      <c r="D2308" t="s">
        <v>8161</v>
      </c>
      <c r="E2308" t="s">
        <v>8162</v>
      </c>
      <c r="F2308">
        <v>2</v>
      </c>
      <c r="G2308">
        <v>5</v>
      </c>
      <c r="H2308" t="s">
        <v>2842</v>
      </c>
      <c r="I2308">
        <v>4</v>
      </c>
      <c r="J2308" t="s">
        <v>36</v>
      </c>
      <c r="K2308">
        <v>1</v>
      </c>
      <c r="L2308" t="s">
        <v>37</v>
      </c>
      <c r="M2308">
        <v>2</v>
      </c>
      <c r="N2308" t="s">
        <v>42</v>
      </c>
      <c r="O2308" t="s">
        <v>42</v>
      </c>
      <c r="P2308">
        <v>1</v>
      </c>
      <c r="Q2308">
        <v>1</v>
      </c>
      <c r="T2308">
        <v>9.9479233E-2</v>
      </c>
      <c r="U2308">
        <v>0.278481113</v>
      </c>
      <c r="V2308">
        <v>0.188980173</v>
      </c>
      <c r="W2308" s="2">
        <v>0.53269999999999995</v>
      </c>
    </row>
    <row r="2309" spans="1:26" x14ac:dyDescent="0.25">
      <c r="A2309" t="s">
        <v>8163</v>
      </c>
      <c r="B2309" t="s">
        <v>8159</v>
      </c>
      <c r="C2309" t="s">
        <v>8160</v>
      </c>
      <c r="D2309" t="s">
        <v>8161</v>
      </c>
      <c r="E2309" t="s">
        <v>8164</v>
      </c>
      <c r="F2309">
        <v>1</v>
      </c>
      <c r="G2309">
        <v>6</v>
      </c>
      <c r="H2309" t="s">
        <v>4314</v>
      </c>
      <c r="I2309">
        <v>4</v>
      </c>
      <c r="J2309" t="s">
        <v>36</v>
      </c>
      <c r="K2309">
        <v>1</v>
      </c>
      <c r="L2309" t="s">
        <v>52</v>
      </c>
      <c r="M2309">
        <v>2</v>
      </c>
      <c r="N2309" t="s">
        <v>42</v>
      </c>
      <c r="O2309">
        <v>1</v>
      </c>
      <c r="P2309" t="s">
        <v>42</v>
      </c>
      <c r="Q2309">
        <v>1</v>
      </c>
      <c r="S2309">
        <v>-0.91468493799999995</v>
      </c>
      <c r="U2309">
        <v>0.31170742499999998</v>
      </c>
      <c r="V2309">
        <v>-0.301488757</v>
      </c>
      <c r="W2309" s="2">
        <v>0.44790000000000002</v>
      </c>
    </row>
    <row r="2310" spans="1:26" x14ac:dyDescent="0.25">
      <c r="A2310" t="s">
        <v>8165</v>
      </c>
      <c r="B2310" t="s">
        <v>8159</v>
      </c>
      <c r="C2310" t="s">
        <v>8160</v>
      </c>
      <c r="D2310" t="s">
        <v>8161</v>
      </c>
      <c r="E2310" t="s">
        <v>8166</v>
      </c>
      <c r="F2310">
        <v>1</v>
      </c>
      <c r="G2310">
        <v>9</v>
      </c>
      <c r="H2310" t="s">
        <v>79</v>
      </c>
      <c r="I2310">
        <v>2</v>
      </c>
      <c r="J2310" t="s">
        <v>36</v>
      </c>
      <c r="K2310">
        <v>1</v>
      </c>
      <c r="L2310" t="s">
        <v>52</v>
      </c>
      <c r="M2310">
        <v>4</v>
      </c>
      <c r="N2310">
        <v>1</v>
      </c>
      <c r="O2310">
        <v>1</v>
      </c>
      <c r="P2310">
        <v>1</v>
      </c>
      <c r="Q2310">
        <v>1</v>
      </c>
      <c r="R2310">
        <v>-2.7805288589999999</v>
      </c>
      <c r="S2310">
        <v>-2.3587878670000002</v>
      </c>
      <c r="T2310">
        <v>-1.688877639</v>
      </c>
      <c r="U2310">
        <v>-1.6786171329999999</v>
      </c>
      <c r="V2310">
        <v>-2.1267028739999998</v>
      </c>
      <c r="W2310" s="2">
        <v>0.18629999999999999</v>
      </c>
    </row>
    <row r="2311" spans="1:26" x14ac:dyDescent="0.25">
      <c r="A2311" t="s">
        <v>8167</v>
      </c>
      <c r="B2311" t="s">
        <v>8168</v>
      </c>
      <c r="C2311" t="s">
        <v>8169</v>
      </c>
      <c r="D2311" t="s">
        <v>8170</v>
      </c>
      <c r="E2311" t="s">
        <v>8171</v>
      </c>
      <c r="F2311">
        <v>1</v>
      </c>
      <c r="G2311">
        <v>4</v>
      </c>
      <c r="H2311" t="s">
        <v>35</v>
      </c>
      <c r="I2311">
        <v>2</v>
      </c>
      <c r="J2311" t="s">
        <v>36</v>
      </c>
      <c r="K2311">
        <v>1</v>
      </c>
      <c r="L2311" t="s">
        <v>37</v>
      </c>
      <c r="M2311">
        <v>3</v>
      </c>
      <c r="N2311">
        <v>1</v>
      </c>
      <c r="O2311" t="s">
        <v>42</v>
      </c>
      <c r="P2311">
        <v>1</v>
      </c>
      <c r="Q2311">
        <v>1</v>
      </c>
      <c r="R2311">
        <v>2.8767458719999999</v>
      </c>
      <c r="T2311">
        <v>4.338900304</v>
      </c>
      <c r="U2311">
        <v>4.1920681179999999</v>
      </c>
      <c r="V2311">
        <v>3.8025714310000001</v>
      </c>
      <c r="W2311" s="2">
        <v>0.93310000000000004</v>
      </c>
    </row>
    <row r="2312" spans="1:26" x14ac:dyDescent="0.25">
      <c r="A2312" t="s">
        <v>8172</v>
      </c>
      <c r="B2312" t="s">
        <v>8173</v>
      </c>
      <c r="C2312" t="s">
        <v>8174</v>
      </c>
      <c r="D2312" t="s">
        <v>8175</v>
      </c>
      <c r="E2312" t="s">
        <v>8176</v>
      </c>
      <c r="F2312">
        <v>1</v>
      </c>
      <c r="G2312">
        <v>5</v>
      </c>
      <c r="H2312" t="s">
        <v>35</v>
      </c>
      <c r="I2312">
        <v>2</v>
      </c>
      <c r="J2312" t="s">
        <v>36</v>
      </c>
      <c r="K2312">
        <v>1</v>
      </c>
      <c r="L2312" t="s">
        <v>37</v>
      </c>
      <c r="M2312">
        <v>4</v>
      </c>
      <c r="N2312">
        <v>1</v>
      </c>
      <c r="O2312">
        <v>1</v>
      </c>
      <c r="P2312">
        <v>1</v>
      </c>
      <c r="Q2312">
        <v>1</v>
      </c>
      <c r="R2312">
        <v>6.2453120220000002</v>
      </c>
      <c r="S2312">
        <v>8.5222977639999993</v>
      </c>
      <c r="T2312">
        <v>4.5635676180000004</v>
      </c>
      <c r="U2312">
        <v>4.4089268439999998</v>
      </c>
      <c r="V2312">
        <v>5.9350260620000004</v>
      </c>
      <c r="W2312" s="2">
        <v>0.9839</v>
      </c>
      <c r="X2312" t="s">
        <v>38</v>
      </c>
    </row>
    <row r="2313" spans="1:26" x14ac:dyDescent="0.25">
      <c r="A2313" t="s">
        <v>8177</v>
      </c>
      <c r="B2313" t="s">
        <v>8173</v>
      </c>
      <c r="C2313" t="s">
        <v>8174</v>
      </c>
      <c r="D2313" t="s">
        <v>8175</v>
      </c>
      <c r="E2313" t="s">
        <v>8178</v>
      </c>
      <c r="F2313">
        <v>1</v>
      </c>
      <c r="G2313">
        <v>9</v>
      </c>
      <c r="H2313" t="s">
        <v>115</v>
      </c>
      <c r="I2313">
        <v>2</v>
      </c>
      <c r="J2313" t="s">
        <v>36</v>
      </c>
      <c r="K2313">
        <v>1</v>
      </c>
      <c r="L2313" t="s">
        <v>37</v>
      </c>
      <c r="M2313">
        <v>4</v>
      </c>
      <c r="N2313">
        <v>1</v>
      </c>
      <c r="O2313">
        <v>1</v>
      </c>
      <c r="P2313">
        <v>1</v>
      </c>
      <c r="Q2313">
        <v>1</v>
      </c>
      <c r="R2313">
        <v>3.202504996</v>
      </c>
      <c r="S2313">
        <v>3.0545569700000001</v>
      </c>
      <c r="T2313">
        <v>2.7469196720000002</v>
      </c>
      <c r="U2313">
        <v>2.6337209829999999</v>
      </c>
      <c r="V2313">
        <v>2.9094256550000002</v>
      </c>
      <c r="W2313" s="2">
        <v>0.88249999999999995</v>
      </c>
      <c r="X2313" t="s">
        <v>38</v>
      </c>
    </row>
    <row r="2314" spans="1:26" x14ac:dyDescent="0.25">
      <c r="A2314" t="s">
        <v>8179</v>
      </c>
      <c r="B2314" t="s">
        <v>8173</v>
      </c>
      <c r="C2314" t="s">
        <v>8174</v>
      </c>
      <c r="D2314" t="s">
        <v>8175</v>
      </c>
      <c r="E2314" t="s">
        <v>8180</v>
      </c>
      <c r="F2314">
        <v>1</v>
      </c>
      <c r="G2314">
        <v>4</v>
      </c>
      <c r="H2314" t="s">
        <v>35</v>
      </c>
      <c r="I2314">
        <v>2</v>
      </c>
      <c r="J2314" t="s">
        <v>36</v>
      </c>
      <c r="K2314">
        <v>1</v>
      </c>
      <c r="L2314" t="s">
        <v>37</v>
      </c>
      <c r="M2314">
        <v>3</v>
      </c>
      <c r="N2314">
        <v>1</v>
      </c>
      <c r="O2314" t="s">
        <v>42</v>
      </c>
      <c r="P2314">
        <v>1</v>
      </c>
      <c r="Q2314">
        <v>1</v>
      </c>
      <c r="R2314">
        <v>8.3003172260000007</v>
      </c>
      <c r="T2314">
        <v>4.336037073</v>
      </c>
      <c r="U2314">
        <v>4.3161419419999998</v>
      </c>
      <c r="V2314">
        <v>5.6508320799999998</v>
      </c>
      <c r="W2314" s="2">
        <v>0.98050000000000004</v>
      </c>
      <c r="X2314" t="s">
        <v>38</v>
      </c>
    </row>
    <row r="2315" spans="1:26" x14ac:dyDescent="0.25">
      <c r="A2315" t="s">
        <v>8181</v>
      </c>
      <c r="B2315" t="s">
        <v>8173</v>
      </c>
      <c r="C2315" t="s">
        <v>8174</v>
      </c>
      <c r="D2315" t="s">
        <v>8175</v>
      </c>
      <c r="E2315" t="s">
        <v>8182</v>
      </c>
      <c r="F2315">
        <v>1</v>
      </c>
      <c r="G2315">
        <v>6</v>
      </c>
      <c r="H2315" t="s">
        <v>8183</v>
      </c>
      <c r="I2315">
        <v>4</v>
      </c>
      <c r="J2315" t="s">
        <v>36</v>
      </c>
      <c r="K2315">
        <v>1</v>
      </c>
      <c r="L2315" t="s">
        <v>52</v>
      </c>
      <c r="M2315">
        <v>2</v>
      </c>
      <c r="N2315" t="s">
        <v>42</v>
      </c>
      <c r="O2315" t="s">
        <v>42</v>
      </c>
      <c r="P2315">
        <v>1</v>
      </c>
      <c r="Q2315">
        <v>1</v>
      </c>
      <c r="T2315">
        <v>2.3148660429999999</v>
      </c>
      <c r="U2315">
        <v>3.610637938</v>
      </c>
      <c r="V2315">
        <v>2.9627519910000002</v>
      </c>
      <c r="W2315" s="2">
        <v>0.88629999999999998</v>
      </c>
      <c r="X2315" t="s">
        <v>38</v>
      </c>
    </row>
    <row r="2316" spans="1:26" x14ac:dyDescent="0.25">
      <c r="A2316" t="s">
        <v>8184</v>
      </c>
      <c r="B2316" t="s">
        <v>8185</v>
      </c>
      <c r="C2316" t="s">
        <v>8186</v>
      </c>
      <c r="D2316" t="s">
        <v>8187</v>
      </c>
      <c r="E2316" t="s">
        <v>8188</v>
      </c>
      <c r="F2316">
        <v>1</v>
      </c>
      <c r="G2316">
        <v>2</v>
      </c>
      <c r="H2316" t="s">
        <v>82</v>
      </c>
      <c r="I2316">
        <v>2</v>
      </c>
      <c r="J2316" t="s">
        <v>36</v>
      </c>
      <c r="K2316">
        <v>1</v>
      </c>
      <c r="L2316" t="s">
        <v>52</v>
      </c>
      <c r="M2316">
        <v>1</v>
      </c>
      <c r="N2316" t="s">
        <v>42</v>
      </c>
      <c r="O2316">
        <v>1</v>
      </c>
      <c r="P2316" t="s">
        <v>42</v>
      </c>
      <c r="Q2316" t="s">
        <v>42</v>
      </c>
      <c r="S2316">
        <v>1.5961501650000001</v>
      </c>
      <c r="V2316">
        <v>1.5961501650000001</v>
      </c>
      <c r="W2316" s="2">
        <v>0.75149999999999995</v>
      </c>
    </row>
    <row r="2317" spans="1:26" x14ac:dyDescent="0.25">
      <c r="A2317" t="s">
        <v>8189</v>
      </c>
      <c r="B2317" t="s">
        <v>8185</v>
      </c>
      <c r="C2317" t="s">
        <v>8186</v>
      </c>
      <c r="D2317" t="s">
        <v>8187</v>
      </c>
      <c r="E2317" t="s">
        <v>8190</v>
      </c>
      <c r="F2317">
        <v>1</v>
      </c>
      <c r="G2317">
        <v>4</v>
      </c>
      <c r="H2317" t="s">
        <v>82</v>
      </c>
      <c r="I2317">
        <v>2</v>
      </c>
      <c r="J2317" t="s">
        <v>36</v>
      </c>
      <c r="K2317">
        <v>1</v>
      </c>
      <c r="L2317" t="s">
        <v>52</v>
      </c>
      <c r="M2317">
        <v>3</v>
      </c>
      <c r="N2317">
        <v>1</v>
      </c>
      <c r="O2317" t="s">
        <v>42</v>
      </c>
      <c r="P2317">
        <v>1</v>
      </c>
      <c r="Q2317">
        <v>1</v>
      </c>
      <c r="R2317">
        <v>5.7781729039999998</v>
      </c>
      <c r="T2317">
        <v>4.9696962420000004</v>
      </c>
      <c r="U2317">
        <v>4.2405404759999996</v>
      </c>
      <c r="V2317">
        <v>4.9961365410000003</v>
      </c>
      <c r="W2317" s="2">
        <v>0.96960000000000002</v>
      </c>
    </row>
    <row r="2318" spans="1:26" x14ac:dyDescent="0.25">
      <c r="A2318" t="s">
        <v>8191</v>
      </c>
      <c r="B2318" t="s">
        <v>8192</v>
      </c>
      <c r="C2318" t="s">
        <v>8193</v>
      </c>
      <c r="D2318" t="s">
        <v>8194</v>
      </c>
      <c r="E2318" t="s">
        <v>8195</v>
      </c>
      <c r="F2318">
        <v>1</v>
      </c>
      <c r="G2318">
        <v>5</v>
      </c>
      <c r="H2318" t="s">
        <v>1179</v>
      </c>
      <c r="I2318">
        <v>2</v>
      </c>
      <c r="J2318" t="s">
        <v>36</v>
      </c>
      <c r="K2318">
        <v>1</v>
      </c>
      <c r="L2318" t="s">
        <v>52</v>
      </c>
      <c r="M2318">
        <v>4</v>
      </c>
      <c r="N2318">
        <v>1</v>
      </c>
      <c r="O2318">
        <v>1</v>
      </c>
      <c r="P2318">
        <v>1</v>
      </c>
      <c r="Q2318">
        <v>1</v>
      </c>
      <c r="R2318">
        <v>4.3219280949999996</v>
      </c>
      <c r="S2318">
        <v>4.3219280949999996</v>
      </c>
      <c r="T2318">
        <v>3.9709937339999999</v>
      </c>
      <c r="U2318">
        <v>2.6868436290000002</v>
      </c>
      <c r="V2318">
        <v>3.8254233879999999</v>
      </c>
      <c r="W2318" s="2">
        <v>0.93410000000000004</v>
      </c>
    </row>
    <row r="2319" spans="1:26" x14ac:dyDescent="0.25">
      <c r="A2319" t="s">
        <v>8196</v>
      </c>
      <c r="B2319" t="s">
        <v>8192</v>
      </c>
      <c r="C2319" t="s">
        <v>8193</v>
      </c>
      <c r="D2319" t="s">
        <v>8194</v>
      </c>
      <c r="E2319" t="s">
        <v>8197</v>
      </c>
      <c r="F2319">
        <v>1</v>
      </c>
      <c r="G2319">
        <v>3</v>
      </c>
      <c r="H2319" t="s">
        <v>51</v>
      </c>
      <c r="I2319">
        <v>2</v>
      </c>
      <c r="J2319" t="s">
        <v>36</v>
      </c>
      <c r="K2319">
        <v>1</v>
      </c>
      <c r="L2319" t="s">
        <v>52</v>
      </c>
      <c r="M2319">
        <v>2</v>
      </c>
      <c r="N2319" t="s">
        <v>42</v>
      </c>
      <c r="O2319" t="s">
        <v>42</v>
      </c>
      <c r="P2319">
        <v>1</v>
      </c>
      <c r="Q2319">
        <v>1</v>
      </c>
      <c r="T2319">
        <v>6.1440927309999998</v>
      </c>
      <c r="U2319">
        <v>3.7148355780000002</v>
      </c>
      <c r="V2319">
        <v>4.9294641549999998</v>
      </c>
      <c r="W2319" s="2">
        <v>0.96819999999999995</v>
      </c>
    </row>
    <row r="2320" spans="1:26" x14ac:dyDescent="0.25">
      <c r="A2320" t="s">
        <v>8198</v>
      </c>
      <c r="B2320" t="s">
        <v>8199</v>
      </c>
      <c r="C2320" t="s">
        <v>8200</v>
      </c>
      <c r="D2320" t="s">
        <v>8201</v>
      </c>
      <c r="E2320" t="s">
        <v>8202</v>
      </c>
      <c r="F2320">
        <v>1</v>
      </c>
      <c r="G2320">
        <v>5</v>
      </c>
      <c r="H2320" t="s">
        <v>746</v>
      </c>
      <c r="I2320">
        <v>2</v>
      </c>
      <c r="J2320" t="s">
        <v>36</v>
      </c>
      <c r="K2320">
        <v>1</v>
      </c>
      <c r="L2320" t="s">
        <v>52</v>
      </c>
      <c r="M2320">
        <v>4</v>
      </c>
      <c r="N2320">
        <v>1</v>
      </c>
      <c r="O2320">
        <v>1</v>
      </c>
      <c r="P2320">
        <v>1</v>
      </c>
      <c r="Q2320">
        <v>1</v>
      </c>
      <c r="R2320">
        <v>-0.77334378199999998</v>
      </c>
      <c r="S2320">
        <v>0.30093719499999999</v>
      </c>
      <c r="T2320">
        <v>0.36769232899999998</v>
      </c>
      <c r="U2320">
        <v>0.41460141700000003</v>
      </c>
      <c r="V2320">
        <v>7.7471789999999999E-2</v>
      </c>
      <c r="W2320" s="2">
        <v>0.51339999999999997</v>
      </c>
      <c r="X2320" t="s">
        <v>38</v>
      </c>
      <c r="Z2320" t="str">
        <f>VLOOKUP(A2320,[1]Domains!$B:$D,3,FALSE)</f>
        <v>Intracellular</v>
      </c>
    </row>
    <row r="2321" spans="1:26" x14ac:dyDescent="0.25">
      <c r="A2321" t="s">
        <v>8203</v>
      </c>
      <c r="B2321" t="s">
        <v>8204</v>
      </c>
      <c r="C2321" t="s">
        <v>8205</v>
      </c>
      <c r="D2321" t="s">
        <v>8206</v>
      </c>
      <c r="E2321" t="s">
        <v>8207</v>
      </c>
      <c r="F2321">
        <v>1</v>
      </c>
      <c r="G2321">
        <v>2</v>
      </c>
      <c r="H2321" t="s">
        <v>35</v>
      </c>
      <c r="I2321">
        <v>2</v>
      </c>
      <c r="J2321" t="s">
        <v>36</v>
      </c>
      <c r="K2321">
        <v>1</v>
      </c>
      <c r="L2321" t="s">
        <v>37</v>
      </c>
      <c r="M2321">
        <v>1</v>
      </c>
      <c r="N2321">
        <v>1</v>
      </c>
      <c r="O2321" t="s">
        <v>42</v>
      </c>
      <c r="P2321" t="s">
        <v>42</v>
      </c>
      <c r="Q2321" t="s">
        <v>42</v>
      </c>
      <c r="R2321">
        <v>5.5164056700000001</v>
      </c>
      <c r="V2321">
        <v>5.5164056700000001</v>
      </c>
      <c r="W2321" s="2">
        <v>0.97860000000000003</v>
      </c>
      <c r="X2321" t="s">
        <v>38</v>
      </c>
    </row>
    <row r="2322" spans="1:26" x14ac:dyDescent="0.25">
      <c r="A2322" t="s">
        <v>8208</v>
      </c>
      <c r="B2322" t="s">
        <v>8209</v>
      </c>
      <c r="C2322" t="s">
        <v>8210</v>
      </c>
      <c r="D2322" t="s">
        <v>8211</v>
      </c>
      <c r="E2322" t="s">
        <v>8212</v>
      </c>
      <c r="F2322">
        <v>1</v>
      </c>
      <c r="G2322">
        <v>4</v>
      </c>
      <c r="H2322" t="s">
        <v>123</v>
      </c>
      <c r="I2322">
        <v>2</v>
      </c>
      <c r="J2322" t="s">
        <v>36</v>
      </c>
      <c r="K2322">
        <v>1</v>
      </c>
      <c r="L2322" t="s">
        <v>52</v>
      </c>
      <c r="M2322">
        <v>3</v>
      </c>
      <c r="N2322">
        <v>1</v>
      </c>
      <c r="O2322" t="s">
        <v>42</v>
      </c>
      <c r="P2322">
        <v>1</v>
      </c>
      <c r="Q2322">
        <v>1</v>
      </c>
      <c r="R2322">
        <v>5.2256428650000002</v>
      </c>
      <c r="T2322">
        <v>3.6183548719999998</v>
      </c>
      <c r="U2322">
        <v>3.750247077</v>
      </c>
      <c r="V2322">
        <v>4.1980816049999996</v>
      </c>
      <c r="W2322" s="2">
        <v>0.94830000000000003</v>
      </c>
    </row>
    <row r="2323" spans="1:26" x14ac:dyDescent="0.25">
      <c r="A2323" t="s">
        <v>8213</v>
      </c>
      <c r="B2323" t="s">
        <v>8214</v>
      </c>
      <c r="C2323" t="s">
        <v>8215</v>
      </c>
      <c r="D2323" t="s">
        <v>8216</v>
      </c>
      <c r="E2323" t="s">
        <v>8217</v>
      </c>
      <c r="F2323">
        <v>1</v>
      </c>
      <c r="G2323">
        <v>2</v>
      </c>
      <c r="H2323" t="s">
        <v>88</v>
      </c>
      <c r="I2323">
        <v>2</v>
      </c>
      <c r="J2323" t="s">
        <v>36</v>
      </c>
      <c r="K2323">
        <v>1</v>
      </c>
      <c r="L2323" t="s">
        <v>37</v>
      </c>
      <c r="M2323">
        <v>1</v>
      </c>
      <c r="N2323">
        <v>1</v>
      </c>
      <c r="O2323" t="s">
        <v>42</v>
      </c>
      <c r="P2323" t="s">
        <v>42</v>
      </c>
      <c r="Q2323" t="s">
        <v>42</v>
      </c>
      <c r="R2323">
        <v>6.2011870560000002</v>
      </c>
      <c r="V2323">
        <v>6.2011870560000002</v>
      </c>
      <c r="W2323" s="2">
        <v>0.98660000000000003</v>
      </c>
      <c r="X2323" t="s">
        <v>38</v>
      </c>
      <c r="Y2323" t="s">
        <v>38</v>
      </c>
      <c r="Z2323" t="str">
        <f>VLOOKUP(A2323,[1]Domains!$B:$D,3,FALSE)</f>
        <v>Extracellular</v>
      </c>
    </row>
    <row r="2324" spans="1:26" x14ac:dyDescent="0.25">
      <c r="A2324" t="s">
        <v>8218</v>
      </c>
      <c r="B2324" t="s">
        <v>8219</v>
      </c>
      <c r="C2324" t="s">
        <v>8220</v>
      </c>
      <c r="D2324" t="s">
        <v>8221</v>
      </c>
      <c r="E2324" t="s">
        <v>8222</v>
      </c>
      <c r="F2324">
        <v>2</v>
      </c>
      <c r="G2324">
        <v>8</v>
      </c>
      <c r="H2324" t="s">
        <v>8223</v>
      </c>
      <c r="I2324">
        <v>4</v>
      </c>
      <c r="J2324" t="s">
        <v>36</v>
      </c>
      <c r="K2324">
        <v>1</v>
      </c>
      <c r="L2324" t="s">
        <v>37</v>
      </c>
      <c r="M2324">
        <v>4</v>
      </c>
      <c r="N2324">
        <v>1</v>
      </c>
      <c r="O2324">
        <v>1</v>
      </c>
      <c r="P2324">
        <v>1</v>
      </c>
      <c r="Q2324">
        <v>1</v>
      </c>
      <c r="R2324">
        <v>5.0254718799999996</v>
      </c>
      <c r="S2324">
        <v>4.4463376940000003</v>
      </c>
      <c r="T2324">
        <v>4.0338160890000001</v>
      </c>
      <c r="U2324">
        <v>3.6765048930000002</v>
      </c>
      <c r="V2324">
        <v>4.2955326390000002</v>
      </c>
      <c r="W2324" s="2">
        <v>0.95150000000000001</v>
      </c>
    </row>
    <row r="2325" spans="1:26" x14ac:dyDescent="0.25">
      <c r="A2325" t="s">
        <v>8224</v>
      </c>
      <c r="B2325" t="s">
        <v>8219</v>
      </c>
      <c r="C2325" t="s">
        <v>8220</v>
      </c>
      <c r="D2325" t="s">
        <v>8221</v>
      </c>
      <c r="E2325" t="s">
        <v>8225</v>
      </c>
      <c r="F2325">
        <v>2</v>
      </c>
      <c r="G2325">
        <v>6</v>
      </c>
      <c r="H2325" t="s">
        <v>1041</v>
      </c>
      <c r="I2325">
        <v>4</v>
      </c>
      <c r="J2325" t="s">
        <v>36</v>
      </c>
      <c r="K2325">
        <v>1</v>
      </c>
      <c r="L2325" t="s">
        <v>37</v>
      </c>
      <c r="M2325">
        <v>3</v>
      </c>
      <c r="N2325" t="s">
        <v>42</v>
      </c>
      <c r="O2325">
        <v>1</v>
      </c>
      <c r="P2325">
        <v>1</v>
      </c>
      <c r="Q2325">
        <v>1</v>
      </c>
      <c r="S2325">
        <v>3.5734969539999999</v>
      </c>
      <c r="T2325">
        <v>3.7921955139999999</v>
      </c>
      <c r="U2325">
        <v>3.5735688940000001</v>
      </c>
      <c r="V2325">
        <v>3.6464204539999998</v>
      </c>
      <c r="W2325" s="2">
        <v>0.92600000000000005</v>
      </c>
    </row>
    <row r="2326" spans="1:26" x14ac:dyDescent="0.25">
      <c r="A2326" t="s">
        <v>8226</v>
      </c>
      <c r="B2326" t="s">
        <v>8227</v>
      </c>
      <c r="C2326" t="s">
        <v>8228</v>
      </c>
      <c r="D2326" t="s">
        <v>8229</v>
      </c>
      <c r="E2326" t="s">
        <v>8230</v>
      </c>
      <c r="F2326">
        <v>1</v>
      </c>
      <c r="G2326">
        <v>2</v>
      </c>
      <c r="H2326" t="s">
        <v>132</v>
      </c>
      <c r="I2326">
        <v>2</v>
      </c>
      <c r="J2326" t="s">
        <v>36</v>
      </c>
      <c r="K2326">
        <v>1</v>
      </c>
      <c r="L2326" t="s">
        <v>37</v>
      </c>
      <c r="M2326">
        <v>1</v>
      </c>
      <c r="N2326" t="s">
        <v>42</v>
      </c>
      <c r="O2326" t="s">
        <v>42</v>
      </c>
      <c r="P2326">
        <v>1</v>
      </c>
      <c r="Q2326" t="s">
        <v>42</v>
      </c>
      <c r="T2326">
        <v>3.002207624</v>
      </c>
      <c r="V2326">
        <v>3.002207624</v>
      </c>
      <c r="W2326" s="2">
        <v>0.88900000000000001</v>
      </c>
    </row>
    <row r="2327" spans="1:26" x14ac:dyDescent="0.25">
      <c r="A2327" t="s">
        <v>8231</v>
      </c>
      <c r="B2327" t="s">
        <v>8232</v>
      </c>
      <c r="C2327" t="s">
        <v>8233</v>
      </c>
      <c r="D2327" t="s">
        <v>8234</v>
      </c>
      <c r="E2327" t="s">
        <v>8235</v>
      </c>
      <c r="F2327">
        <v>1</v>
      </c>
      <c r="G2327">
        <v>4</v>
      </c>
      <c r="H2327" t="s">
        <v>115</v>
      </c>
      <c r="I2327">
        <v>2</v>
      </c>
      <c r="J2327" t="s">
        <v>36</v>
      </c>
      <c r="K2327">
        <v>1</v>
      </c>
      <c r="L2327" t="s">
        <v>37</v>
      </c>
      <c r="M2327">
        <v>3</v>
      </c>
      <c r="N2327" t="s">
        <v>42</v>
      </c>
      <c r="O2327">
        <v>1</v>
      </c>
      <c r="P2327">
        <v>1</v>
      </c>
      <c r="Q2327">
        <v>1</v>
      </c>
      <c r="S2327">
        <v>1.8533982739999999</v>
      </c>
      <c r="T2327">
        <v>2.0003936360000001</v>
      </c>
      <c r="U2327">
        <v>1.854961117</v>
      </c>
      <c r="V2327">
        <v>1.9029176759999999</v>
      </c>
      <c r="W2327" s="2">
        <v>0.78900000000000003</v>
      </c>
    </row>
    <row r="2328" spans="1:26" x14ac:dyDescent="0.25">
      <c r="A2328" t="s">
        <v>8236</v>
      </c>
      <c r="B2328" t="s">
        <v>8232</v>
      </c>
      <c r="C2328" t="s">
        <v>8233</v>
      </c>
      <c r="D2328" t="s">
        <v>8234</v>
      </c>
      <c r="E2328" t="s">
        <v>8237</v>
      </c>
      <c r="F2328">
        <v>1</v>
      </c>
      <c r="G2328">
        <v>2</v>
      </c>
      <c r="H2328" t="s">
        <v>82</v>
      </c>
      <c r="I2328">
        <v>2</v>
      </c>
      <c r="J2328" t="s">
        <v>36</v>
      </c>
      <c r="K2328">
        <v>1</v>
      </c>
      <c r="L2328" t="s">
        <v>52</v>
      </c>
      <c r="M2328">
        <v>1</v>
      </c>
      <c r="N2328" t="s">
        <v>42</v>
      </c>
      <c r="O2328" t="s">
        <v>42</v>
      </c>
      <c r="P2328" t="s">
        <v>42</v>
      </c>
      <c r="Q2328">
        <v>1</v>
      </c>
      <c r="U2328">
        <v>2.301918423</v>
      </c>
      <c r="V2328">
        <v>2.301918423</v>
      </c>
      <c r="W2328" s="2">
        <v>0.83140000000000003</v>
      </c>
    </row>
    <row r="2329" spans="1:26" x14ac:dyDescent="0.25">
      <c r="A2329" t="s">
        <v>8238</v>
      </c>
      <c r="B2329" t="s">
        <v>8232</v>
      </c>
      <c r="C2329" t="s">
        <v>8233</v>
      </c>
      <c r="D2329" t="s">
        <v>8234</v>
      </c>
      <c r="E2329" t="s">
        <v>8239</v>
      </c>
      <c r="F2329">
        <v>1</v>
      </c>
      <c r="G2329">
        <v>2</v>
      </c>
      <c r="H2329" t="s">
        <v>79</v>
      </c>
      <c r="I2329">
        <v>2</v>
      </c>
      <c r="J2329" t="s">
        <v>36</v>
      </c>
      <c r="K2329">
        <v>1</v>
      </c>
      <c r="L2329" t="s">
        <v>52</v>
      </c>
      <c r="M2329">
        <v>1</v>
      </c>
      <c r="N2329" t="s">
        <v>42</v>
      </c>
      <c r="O2329" t="s">
        <v>42</v>
      </c>
      <c r="P2329" t="s">
        <v>42</v>
      </c>
      <c r="Q2329">
        <v>1</v>
      </c>
      <c r="U2329">
        <v>1.8760246650000001</v>
      </c>
      <c r="V2329">
        <v>1.8760246650000001</v>
      </c>
      <c r="W2329" s="2">
        <v>0.78590000000000004</v>
      </c>
    </row>
    <row r="2330" spans="1:26" x14ac:dyDescent="0.25">
      <c r="A2330" t="s">
        <v>8240</v>
      </c>
      <c r="B2330" t="s">
        <v>8232</v>
      </c>
      <c r="C2330" t="s">
        <v>8233</v>
      </c>
      <c r="D2330" t="s">
        <v>8234</v>
      </c>
      <c r="E2330" t="s">
        <v>8241</v>
      </c>
      <c r="F2330">
        <v>1</v>
      </c>
      <c r="G2330">
        <v>4</v>
      </c>
      <c r="H2330" t="s">
        <v>35</v>
      </c>
      <c r="I2330">
        <v>2</v>
      </c>
      <c r="J2330" t="s">
        <v>36</v>
      </c>
      <c r="K2330">
        <v>1</v>
      </c>
      <c r="L2330" t="s">
        <v>37</v>
      </c>
      <c r="M2330">
        <v>3</v>
      </c>
      <c r="N2330" t="s">
        <v>42</v>
      </c>
      <c r="O2330">
        <v>1</v>
      </c>
      <c r="P2330">
        <v>1</v>
      </c>
      <c r="Q2330">
        <v>1</v>
      </c>
      <c r="S2330">
        <v>-0.186800677</v>
      </c>
      <c r="T2330">
        <v>0.55703145399999998</v>
      </c>
      <c r="U2330">
        <v>0.90852926300000003</v>
      </c>
      <c r="V2330">
        <v>0.426253347</v>
      </c>
      <c r="W2330" s="2">
        <v>0.57330000000000003</v>
      </c>
    </row>
    <row r="2331" spans="1:26" x14ac:dyDescent="0.25">
      <c r="A2331" t="s">
        <v>8242</v>
      </c>
      <c r="B2331" t="s">
        <v>8232</v>
      </c>
      <c r="C2331" t="s">
        <v>8233</v>
      </c>
      <c r="D2331" t="s">
        <v>8234</v>
      </c>
      <c r="E2331" t="s">
        <v>8243</v>
      </c>
      <c r="F2331">
        <v>2</v>
      </c>
      <c r="G2331">
        <v>9</v>
      </c>
      <c r="H2331" t="s">
        <v>8244</v>
      </c>
      <c r="I2331">
        <v>4</v>
      </c>
      <c r="J2331" t="s">
        <v>36</v>
      </c>
      <c r="K2331">
        <v>1</v>
      </c>
      <c r="L2331" t="s">
        <v>52</v>
      </c>
      <c r="M2331">
        <v>4</v>
      </c>
      <c r="N2331">
        <v>1</v>
      </c>
      <c r="O2331">
        <v>1</v>
      </c>
      <c r="P2331">
        <v>1</v>
      </c>
      <c r="Q2331">
        <v>1</v>
      </c>
      <c r="R2331">
        <v>0.95836899200000003</v>
      </c>
      <c r="S2331">
        <v>0.79889900400000002</v>
      </c>
      <c r="T2331">
        <v>1.3750631310000001</v>
      </c>
      <c r="U2331">
        <v>1.482000381</v>
      </c>
      <c r="V2331">
        <v>1.1535828770000001</v>
      </c>
      <c r="W2331" s="2">
        <v>0.68989999999999996</v>
      </c>
    </row>
    <row r="2332" spans="1:26" x14ac:dyDescent="0.25">
      <c r="A2332" t="s">
        <v>8245</v>
      </c>
      <c r="B2332" t="s">
        <v>8246</v>
      </c>
      <c r="C2332" t="s">
        <v>8247</v>
      </c>
      <c r="D2332" t="s">
        <v>8248</v>
      </c>
      <c r="E2332" t="s">
        <v>8249</v>
      </c>
      <c r="F2332">
        <v>1</v>
      </c>
      <c r="G2332">
        <v>3</v>
      </c>
      <c r="H2332" t="s">
        <v>82</v>
      </c>
      <c r="I2332">
        <v>2</v>
      </c>
      <c r="J2332" t="s">
        <v>36</v>
      </c>
      <c r="K2332">
        <v>1</v>
      </c>
      <c r="L2332" t="s">
        <v>52</v>
      </c>
      <c r="M2332">
        <v>2</v>
      </c>
      <c r="N2332" t="s">
        <v>42</v>
      </c>
      <c r="O2332">
        <v>1</v>
      </c>
      <c r="P2332">
        <v>1</v>
      </c>
      <c r="Q2332" t="s">
        <v>42</v>
      </c>
      <c r="S2332">
        <v>1.477183138</v>
      </c>
      <c r="T2332">
        <v>1.189116872</v>
      </c>
      <c r="V2332">
        <v>1.333150005</v>
      </c>
      <c r="W2332" s="2">
        <v>0.71589999999999998</v>
      </c>
    </row>
    <row r="2333" spans="1:26" x14ac:dyDescent="0.25">
      <c r="A2333" t="s">
        <v>8250</v>
      </c>
      <c r="B2333" t="s">
        <v>8251</v>
      </c>
      <c r="C2333" t="s">
        <v>8252</v>
      </c>
      <c r="D2333" t="s">
        <v>8253</v>
      </c>
      <c r="E2333" t="s">
        <v>8254</v>
      </c>
      <c r="F2333">
        <v>1</v>
      </c>
      <c r="G2333">
        <v>2</v>
      </c>
      <c r="H2333" t="s">
        <v>68</v>
      </c>
      <c r="I2333">
        <v>2</v>
      </c>
      <c r="J2333" t="s">
        <v>36</v>
      </c>
      <c r="K2333">
        <v>1</v>
      </c>
      <c r="L2333" t="s">
        <v>52</v>
      </c>
      <c r="M2333">
        <v>1</v>
      </c>
      <c r="N2333" t="s">
        <v>42</v>
      </c>
      <c r="O2333" t="s">
        <v>42</v>
      </c>
      <c r="P2333">
        <v>1</v>
      </c>
      <c r="Q2333" t="s">
        <v>42</v>
      </c>
      <c r="T2333">
        <v>0.56230544699999996</v>
      </c>
      <c r="V2333">
        <v>0.56230544699999996</v>
      </c>
      <c r="W2333" s="2">
        <v>0.59619999999999995</v>
      </c>
      <c r="X2333" t="s">
        <v>38</v>
      </c>
    </row>
    <row r="2334" spans="1:26" x14ac:dyDescent="0.25">
      <c r="A2334" t="s">
        <v>8255</v>
      </c>
      <c r="B2334" t="s">
        <v>8251</v>
      </c>
      <c r="C2334" t="s">
        <v>8252</v>
      </c>
      <c r="D2334" t="s">
        <v>8253</v>
      </c>
      <c r="E2334" t="s">
        <v>8256</v>
      </c>
      <c r="F2334">
        <v>1</v>
      </c>
      <c r="G2334">
        <v>3</v>
      </c>
      <c r="H2334" t="s">
        <v>606</v>
      </c>
      <c r="I2334">
        <v>2</v>
      </c>
      <c r="J2334" t="s">
        <v>36</v>
      </c>
      <c r="K2334">
        <v>1</v>
      </c>
      <c r="L2334" t="s">
        <v>37</v>
      </c>
      <c r="M2334">
        <v>2</v>
      </c>
      <c r="N2334" t="s">
        <v>42</v>
      </c>
      <c r="O2334">
        <v>1</v>
      </c>
      <c r="P2334" t="s">
        <v>42</v>
      </c>
      <c r="Q2334">
        <v>1</v>
      </c>
      <c r="S2334">
        <v>0.84618886699999996</v>
      </c>
      <c r="U2334">
        <v>2.0404953639999999</v>
      </c>
      <c r="V2334">
        <v>1.443342116</v>
      </c>
      <c r="W2334" s="2">
        <v>0.73109999999999997</v>
      </c>
      <c r="X2334" t="s">
        <v>38</v>
      </c>
    </row>
    <row r="2335" spans="1:26" x14ac:dyDescent="0.25">
      <c r="A2335" t="s">
        <v>8257</v>
      </c>
      <c r="B2335" t="s">
        <v>8258</v>
      </c>
      <c r="C2335" t="s">
        <v>8259</v>
      </c>
      <c r="D2335" t="s">
        <v>8260</v>
      </c>
      <c r="E2335" t="s">
        <v>8261</v>
      </c>
      <c r="F2335">
        <v>1</v>
      </c>
      <c r="G2335">
        <v>2</v>
      </c>
      <c r="H2335" t="s">
        <v>115</v>
      </c>
      <c r="I2335">
        <v>2</v>
      </c>
      <c r="J2335" t="s">
        <v>36</v>
      </c>
      <c r="K2335">
        <v>1</v>
      </c>
      <c r="L2335" t="s">
        <v>37</v>
      </c>
      <c r="M2335">
        <v>1</v>
      </c>
      <c r="N2335" t="s">
        <v>42</v>
      </c>
      <c r="O2335" t="s">
        <v>42</v>
      </c>
      <c r="P2335">
        <v>1</v>
      </c>
      <c r="Q2335" t="s">
        <v>42</v>
      </c>
      <c r="T2335">
        <v>0.88558708600000002</v>
      </c>
      <c r="V2335">
        <v>0.88558708600000002</v>
      </c>
      <c r="W2335" s="2">
        <v>0.64880000000000004</v>
      </c>
      <c r="X2335" t="s">
        <v>38</v>
      </c>
    </row>
    <row r="2336" spans="1:26" x14ac:dyDescent="0.25">
      <c r="A2336" t="s">
        <v>8262</v>
      </c>
      <c r="B2336" t="s">
        <v>8263</v>
      </c>
      <c r="C2336" t="s">
        <v>8264</v>
      </c>
      <c r="D2336" t="s">
        <v>8265</v>
      </c>
      <c r="E2336" t="s">
        <v>8266</v>
      </c>
      <c r="F2336">
        <v>1</v>
      </c>
      <c r="G2336">
        <v>5</v>
      </c>
      <c r="H2336" t="s">
        <v>65</v>
      </c>
      <c r="I2336">
        <v>2</v>
      </c>
      <c r="J2336" t="s">
        <v>36</v>
      </c>
      <c r="K2336">
        <v>1</v>
      </c>
      <c r="L2336" t="s">
        <v>52</v>
      </c>
      <c r="M2336">
        <v>3</v>
      </c>
      <c r="N2336">
        <v>1</v>
      </c>
      <c r="O2336">
        <v>1</v>
      </c>
      <c r="P2336" t="s">
        <v>42</v>
      </c>
      <c r="Q2336">
        <v>1</v>
      </c>
      <c r="R2336">
        <v>5.2473340329999996</v>
      </c>
      <c r="S2336">
        <v>2.9592172520000002</v>
      </c>
      <c r="U2336">
        <v>3.1312796299999999</v>
      </c>
      <c r="V2336">
        <v>3.7792769719999999</v>
      </c>
      <c r="W2336" s="2">
        <v>0.93210000000000004</v>
      </c>
      <c r="X2336" t="s">
        <v>38</v>
      </c>
      <c r="Y2336" t="s">
        <v>38</v>
      </c>
      <c r="Z2336" t="str">
        <f>VLOOKUP(A2336,[1]Domains!$B:$D,3,FALSE)</f>
        <v>Extracellular</v>
      </c>
    </row>
    <row r="2337" spans="1:26" x14ac:dyDescent="0.25">
      <c r="A2337" t="s">
        <v>8267</v>
      </c>
      <c r="B2337" t="s">
        <v>8263</v>
      </c>
      <c r="C2337" t="s">
        <v>8264</v>
      </c>
      <c r="D2337" t="s">
        <v>8265</v>
      </c>
      <c r="E2337" t="s">
        <v>8268</v>
      </c>
      <c r="F2337">
        <v>1</v>
      </c>
      <c r="G2337">
        <v>2</v>
      </c>
      <c r="H2337" t="s">
        <v>82</v>
      </c>
      <c r="I2337">
        <v>2</v>
      </c>
      <c r="J2337" t="s">
        <v>36</v>
      </c>
      <c r="K2337">
        <v>1</v>
      </c>
      <c r="L2337" t="s">
        <v>52</v>
      </c>
      <c r="M2337">
        <v>1</v>
      </c>
      <c r="N2337">
        <v>1</v>
      </c>
      <c r="O2337" t="s">
        <v>42</v>
      </c>
      <c r="P2337" t="s">
        <v>42</v>
      </c>
      <c r="Q2337" t="s">
        <v>42</v>
      </c>
      <c r="R2337">
        <v>4.8893291420000002</v>
      </c>
      <c r="V2337">
        <v>4.8893291420000002</v>
      </c>
      <c r="W2337" s="2">
        <v>0.96740000000000004</v>
      </c>
      <c r="X2337" t="s">
        <v>38</v>
      </c>
      <c r="Y2337" t="s">
        <v>38</v>
      </c>
      <c r="Z2337" t="str">
        <f>VLOOKUP(A2337,[1]Domains!$B:$D,3,FALSE)</f>
        <v>Extracellular</v>
      </c>
    </row>
    <row r="2338" spans="1:26" x14ac:dyDescent="0.25">
      <c r="A2338" t="s">
        <v>8269</v>
      </c>
      <c r="B2338" t="s">
        <v>8263</v>
      </c>
      <c r="C2338" t="s">
        <v>8264</v>
      </c>
      <c r="D2338" t="s">
        <v>8265</v>
      </c>
      <c r="E2338" t="s">
        <v>8270</v>
      </c>
      <c r="F2338">
        <v>1</v>
      </c>
      <c r="G2338">
        <v>4</v>
      </c>
      <c r="H2338" t="s">
        <v>123</v>
      </c>
      <c r="I2338">
        <v>2</v>
      </c>
      <c r="J2338" t="s">
        <v>36</v>
      </c>
      <c r="K2338">
        <v>1</v>
      </c>
      <c r="L2338" t="s">
        <v>52</v>
      </c>
      <c r="M2338">
        <v>3</v>
      </c>
      <c r="N2338" t="s">
        <v>42</v>
      </c>
      <c r="O2338">
        <v>1</v>
      </c>
      <c r="P2338">
        <v>1</v>
      </c>
      <c r="Q2338">
        <v>1</v>
      </c>
      <c r="S2338">
        <v>5.853361531</v>
      </c>
      <c r="T2338">
        <v>3.696092191</v>
      </c>
      <c r="U2338">
        <v>3.6312532389999999</v>
      </c>
      <c r="V2338">
        <v>4.3935689870000001</v>
      </c>
      <c r="W2338" s="2">
        <v>0.9546</v>
      </c>
      <c r="X2338" t="s">
        <v>38</v>
      </c>
      <c r="Y2338" t="s">
        <v>38</v>
      </c>
      <c r="Z2338" t="str">
        <f>VLOOKUP(A2338,[1]Domains!$B:$D,3,FALSE)</f>
        <v>Extracellular</v>
      </c>
    </row>
    <row r="2339" spans="1:26" x14ac:dyDescent="0.25">
      <c r="A2339" t="s">
        <v>8271</v>
      </c>
      <c r="B2339" t="s">
        <v>8272</v>
      </c>
      <c r="C2339" t="s">
        <v>8273</v>
      </c>
      <c r="D2339" t="s">
        <v>8274</v>
      </c>
      <c r="E2339" t="s">
        <v>8275</v>
      </c>
      <c r="F2339">
        <v>1</v>
      </c>
      <c r="G2339">
        <v>5</v>
      </c>
      <c r="H2339" t="s">
        <v>115</v>
      </c>
      <c r="I2339">
        <v>2</v>
      </c>
      <c r="J2339" t="s">
        <v>36</v>
      </c>
      <c r="K2339">
        <v>1</v>
      </c>
      <c r="L2339" t="s">
        <v>37</v>
      </c>
      <c r="M2339">
        <v>4</v>
      </c>
      <c r="N2339">
        <v>1</v>
      </c>
      <c r="O2339">
        <v>1</v>
      </c>
      <c r="P2339">
        <v>1</v>
      </c>
      <c r="Q2339">
        <v>1</v>
      </c>
      <c r="R2339">
        <v>3.5499712219999999</v>
      </c>
      <c r="S2339">
        <v>4.8541775649999996</v>
      </c>
      <c r="T2339">
        <v>0.67044109500000004</v>
      </c>
      <c r="U2339">
        <v>2.7019105749999999</v>
      </c>
      <c r="V2339">
        <v>2.9441251140000002</v>
      </c>
      <c r="W2339" s="2">
        <v>0.88500000000000001</v>
      </c>
      <c r="X2339" t="s">
        <v>38</v>
      </c>
      <c r="Y2339" t="s">
        <v>38</v>
      </c>
      <c r="Z2339" t="str">
        <f>VLOOKUP(A2339,[1]Domains!$B:$D,3,FALSE)</f>
        <v>Extracellular</v>
      </c>
    </row>
    <row r="2340" spans="1:26" x14ac:dyDescent="0.25">
      <c r="A2340" t="s">
        <v>8276</v>
      </c>
      <c r="B2340" t="s">
        <v>8272</v>
      </c>
      <c r="C2340" t="s">
        <v>8273</v>
      </c>
      <c r="D2340" t="s">
        <v>8274</v>
      </c>
      <c r="E2340" t="s">
        <v>8277</v>
      </c>
      <c r="F2340">
        <v>1</v>
      </c>
      <c r="G2340">
        <v>5</v>
      </c>
      <c r="H2340" t="s">
        <v>51</v>
      </c>
      <c r="I2340">
        <v>2</v>
      </c>
      <c r="J2340" t="s">
        <v>36</v>
      </c>
      <c r="K2340">
        <v>1</v>
      </c>
      <c r="L2340" t="s">
        <v>52</v>
      </c>
      <c r="M2340">
        <v>4</v>
      </c>
      <c r="N2340">
        <v>1</v>
      </c>
      <c r="O2340">
        <v>1</v>
      </c>
      <c r="P2340">
        <v>1</v>
      </c>
      <c r="Q2340">
        <v>1</v>
      </c>
      <c r="R2340">
        <v>4.1279394539999998</v>
      </c>
      <c r="S2340">
        <v>8.9960742570000001</v>
      </c>
      <c r="T2340">
        <v>2.4706060810000001</v>
      </c>
      <c r="U2340">
        <v>4.2808630489999997</v>
      </c>
      <c r="V2340">
        <v>4.96887071</v>
      </c>
      <c r="W2340" s="2">
        <v>0.96909999999999996</v>
      </c>
      <c r="X2340" t="s">
        <v>38</v>
      </c>
      <c r="Y2340" t="s">
        <v>38</v>
      </c>
      <c r="Z2340" t="str">
        <f>VLOOKUP(A2340,[1]Domains!$B:$D,3,FALSE)</f>
        <v>Extracellular</v>
      </c>
    </row>
    <row r="2341" spans="1:26" x14ac:dyDescent="0.25">
      <c r="A2341" t="s">
        <v>8278</v>
      </c>
      <c r="B2341" t="s">
        <v>8272</v>
      </c>
      <c r="C2341" t="s">
        <v>8273</v>
      </c>
      <c r="D2341" t="s">
        <v>8274</v>
      </c>
      <c r="E2341" t="s">
        <v>8279</v>
      </c>
      <c r="F2341">
        <v>3</v>
      </c>
      <c r="G2341">
        <v>20</v>
      </c>
      <c r="H2341" t="s">
        <v>8280</v>
      </c>
      <c r="I2341">
        <v>6</v>
      </c>
      <c r="J2341" t="s">
        <v>36</v>
      </c>
      <c r="K2341">
        <v>1</v>
      </c>
      <c r="L2341" t="s">
        <v>52</v>
      </c>
      <c r="M2341">
        <v>4</v>
      </c>
      <c r="N2341">
        <v>1</v>
      </c>
      <c r="O2341">
        <v>1</v>
      </c>
      <c r="P2341">
        <v>1</v>
      </c>
      <c r="Q2341">
        <v>1</v>
      </c>
      <c r="R2341">
        <v>8.3382705399999999</v>
      </c>
      <c r="S2341">
        <v>7.1914025209999997</v>
      </c>
      <c r="T2341">
        <v>4.7112968119999996</v>
      </c>
      <c r="U2341">
        <v>4.163889492</v>
      </c>
      <c r="V2341">
        <v>6.101214841</v>
      </c>
      <c r="W2341" s="2">
        <v>0.98560000000000003</v>
      </c>
      <c r="X2341" t="s">
        <v>38</v>
      </c>
      <c r="Y2341" t="s">
        <v>38</v>
      </c>
      <c r="Z2341" t="str">
        <f>VLOOKUP(A2341,[1]Domains!$B:$D,3,FALSE)</f>
        <v>Extracellular</v>
      </c>
    </row>
    <row r="2342" spans="1:26" x14ac:dyDescent="0.25">
      <c r="A2342" t="s">
        <v>8281</v>
      </c>
      <c r="B2342" t="s">
        <v>8282</v>
      </c>
      <c r="C2342" t="s">
        <v>8283</v>
      </c>
      <c r="D2342" t="s">
        <v>8284</v>
      </c>
      <c r="E2342" t="s">
        <v>8285</v>
      </c>
      <c r="F2342">
        <v>1</v>
      </c>
      <c r="G2342">
        <v>6</v>
      </c>
      <c r="H2342" t="s">
        <v>4774</v>
      </c>
      <c r="I2342">
        <v>4</v>
      </c>
      <c r="J2342" t="s">
        <v>36</v>
      </c>
      <c r="K2342">
        <v>1</v>
      </c>
      <c r="L2342" t="s">
        <v>37</v>
      </c>
      <c r="M2342">
        <v>2</v>
      </c>
      <c r="N2342" t="s">
        <v>42</v>
      </c>
      <c r="O2342" t="s">
        <v>42</v>
      </c>
      <c r="P2342">
        <v>1</v>
      </c>
      <c r="Q2342">
        <v>1</v>
      </c>
      <c r="T2342">
        <v>4.3219280949999996</v>
      </c>
      <c r="U2342">
        <v>5.727822164</v>
      </c>
      <c r="V2342">
        <v>5.0248751299999999</v>
      </c>
      <c r="W2342" s="2">
        <v>0.97019999999999995</v>
      </c>
    </row>
    <row r="2343" spans="1:26" x14ac:dyDescent="0.25">
      <c r="A2343" t="s">
        <v>8286</v>
      </c>
      <c r="B2343" t="s">
        <v>8287</v>
      </c>
      <c r="C2343" t="s">
        <v>8288</v>
      </c>
      <c r="D2343" t="s">
        <v>8289</v>
      </c>
      <c r="E2343" t="s">
        <v>8290</v>
      </c>
      <c r="F2343">
        <v>1</v>
      </c>
      <c r="G2343">
        <v>2</v>
      </c>
      <c r="H2343" t="s">
        <v>123</v>
      </c>
      <c r="I2343">
        <v>2</v>
      </c>
      <c r="J2343" t="s">
        <v>36</v>
      </c>
      <c r="K2343">
        <v>1</v>
      </c>
      <c r="L2343" t="s">
        <v>52</v>
      </c>
      <c r="M2343">
        <v>1</v>
      </c>
      <c r="N2343" t="s">
        <v>42</v>
      </c>
      <c r="O2343" t="s">
        <v>42</v>
      </c>
      <c r="P2343">
        <v>1</v>
      </c>
      <c r="Q2343" t="s">
        <v>42</v>
      </c>
      <c r="T2343">
        <v>0.35874686500000003</v>
      </c>
      <c r="V2343">
        <v>0.35874686500000003</v>
      </c>
      <c r="W2343" s="2">
        <v>0.56179999999999997</v>
      </c>
      <c r="X2343" t="s">
        <v>38</v>
      </c>
      <c r="Z2343" t="str">
        <f>VLOOKUP(A2343,[1]Domains!$B:$D,3,FALSE)</f>
        <v>Intracellular</v>
      </c>
    </row>
    <row r="2344" spans="1:26" x14ac:dyDescent="0.25">
      <c r="A2344" t="s">
        <v>8291</v>
      </c>
      <c r="B2344" t="s">
        <v>8287</v>
      </c>
      <c r="C2344" t="s">
        <v>8288</v>
      </c>
      <c r="D2344" t="s">
        <v>8289</v>
      </c>
      <c r="E2344" t="s">
        <v>8292</v>
      </c>
      <c r="F2344">
        <v>1</v>
      </c>
      <c r="G2344">
        <v>5</v>
      </c>
      <c r="H2344" t="s">
        <v>35</v>
      </c>
      <c r="I2344">
        <v>2</v>
      </c>
      <c r="J2344" t="s">
        <v>36</v>
      </c>
      <c r="K2344">
        <v>1</v>
      </c>
      <c r="L2344" t="s">
        <v>37</v>
      </c>
      <c r="M2344">
        <v>4</v>
      </c>
      <c r="N2344">
        <v>1</v>
      </c>
      <c r="O2344">
        <v>1</v>
      </c>
      <c r="P2344">
        <v>1</v>
      </c>
      <c r="Q2344">
        <v>1</v>
      </c>
      <c r="R2344">
        <v>4.204190069</v>
      </c>
      <c r="S2344">
        <v>4.6518499899999997</v>
      </c>
      <c r="T2344">
        <v>3.5001459640000001</v>
      </c>
      <c r="U2344">
        <v>4.7912487949999996</v>
      </c>
      <c r="V2344">
        <v>4.2868587050000002</v>
      </c>
      <c r="W2344" s="2">
        <v>0.95130000000000003</v>
      </c>
      <c r="X2344" t="s">
        <v>38</v>
      </c>
    </row>
    <row r="2345" spans="1:26" x14ac:dyDescent="0.25">
      <c r="A2345" t="s">
        <v>8293</v>
      </c>
      <c r="B2345" t="s">
        <v>8294</v>
      </c>
      <c r="C2345" t="s">
        <v>8295</v>
      </c>
      <c r="D2345" t="s">
        <v>8296</v>
      </c>
      <c r="E2345" t="s">
        <v>8297</v>
      </c>
      <c r="F2345">
        <v>1</v>
      </c>
      <c r="G2345">
        <v>2</v>
      </c>
      <c r="H2345" t="s">
        <v>171</v>
      </c>
      <c r="I2345">
        <v>2</v>
      </c>
      <c r="J2345" t="s">
        <v>36</v>
      </c>
      <c r="K2345">
        <v>1</v>
      </c>
      <c r="L2345" t="s">
        <v>52</v>
      </c>
      <c r="M2345">
        <v>1</v>
      </c>
      <c r="N2345" t="s">
        <v>42</v>
      </c>
      <c r="O2345" t="s">
        <v>42</v>
      </c>
      <c r="P2345">
        <v>1</v>
      </c>
      <c r="Q2345" t="s">
        <v>42</v>
      </c>
      <c r="T2345">
        <v>2.3436380969999999</v>
      </c>
      <c r="V2345">
        <v>2.3436380969999999</v>
      </c>
      <c r="W2345" s="2">
        <v>0.83540000000000003</v>
      </c>
    </row>
    <row r="2346" spans="1:26" x14ac:dyDescent="0.25">
      <c r="A2346" t="s">
        <v>8298</v>
      </c>
      <c r="B2346" t="s">
        <v>8299</v>
      </c>
      <c r="C2346" t="s">
        <v>8300</v>
      </c>
      <c r="D2346" t="s">
        <v>8301</v>
      </c>
      <c r="E2346" t="s">
        <v>8302</v>
      </c>
      <c r="F2346">
        <v>1</v>
      </c>
      <c r="G2346">
        <v>3</v>
      </c>
      <c r="H2346" t="s">
        <v>82</v>
      </c>
      <c r="I2346">
        <v>2</v>
      </c>
      <c r="J2346" t="s">
        <v>36</v>
      </c>
      <c r="K2346">
        <v>1</v>
      </c>
      <c r="L2346" t="s">
        <v>52</v>
      </c>
      <c r="M2346">
        <v>2</v>
      </c>
      <c r="N2346" t="s">
        <v>42</v>
      </c>
      <c r="O2346" t="s">
        <v>42</v>
      </c>
      <c r="P2346">
        <v>1</v>
      </c>
      <c r="Q2346">
        <v>1</v>
      </c>
      <c r="T2346">
        <v>2.0430756739999998</v>
      </c>
      <c r="U2346">
        <v>2.0064981</v>
      </c>
      <c r="V2346">
        <v>2.0247868869999999</v>
      </c>
      <c r="W2346" s="2">
        <v>0.80269999999999997</v>
      </c>
      <c r="Y2346" t="s">
        <v>38</v>
      </c>
    </row>
    <row r="2347" spans="1:26" x14ac:dyDescent="0.25">
      <c r="A2347" t="s">
        <v>8303</v>
      </c>
      <c r="B2347" t="s">
        <v>8299</v>
      </c>
      <c r="C2347" t="s">
        <v>8300</v>
      </c>
      <c r="D2347" t="s">
        <v>8301</v>
      </c>
      <c r="E2347" t="s">
        <v>8304</v>
      </c>
      <c r="F2347">
        <v>1</v>
      </c>
      <c r="G2347">
        <v>5</v>
      </c>
      <c r="H2347" t="s">
        <v>35</v>
      </c>
      <c r="I2347">
        <v>2</v>
      </c>
      <c r="J2347" t="s">
        <v>36</v>
      </c>
      <c r="K2347">
        <v>1</v>
      </c>
      <c r="L2347" t="s">
        <v>37</v>
      </c>
      <c r="M2347">
        <v>4</v>
      </c>
      <c r="N2347">
        <v>1</v>
      </c>
      <c r="O2347">
        <v>1</v>
      </c>
      <c r="P2347">
        <v>1</v>
      </c>
      <c r="Q2347">
        <v>1</v>
      </c>
      <c r="R2347">
        <v>5.5027785209999998</v>
      </c>
      <c r="S2347">
        <v>5.1644785530000004</v>
      </c>
      <c r="T2347">
        <v>5.4266633500000001</v>
      </c>
      <c r="U2347">
        <v>5.5326607540000001</v>
      </c>
      <c r="V2347">
        <v>5.4066452949999997</v>
      </c>
      <c r="W2347" s="2">
        <v>0.97699999999999998</v>
      </c>
      <c r="Y2347" t="s">
        <v>38</v>
      </c>
    </row>
    <row r="2348" spans="1:26" x14ac:dyDescent="0.25">
      <c r="A2348" t="s">
        <v>8305</v>
      </c>
      <c r="B2348" t="s">
        <v>8306</v>
      </c>
      <c r="C2348" t="s">
        <v>8307</v>
      </c>
      <c r="D2348" t="s">
        <v>8308</v>
      </c>
      <c r="E2348" t="s">
        <v>8309</v>
      </c>
      <c r="F2348">
        <v>1</v>
      </c>
      <c r="G2348">
        <v>3</v>
      </c>
      <c r="H2348" t="s">
        <v>79</v>
      </c>
      <c r="I2348">
        <v>2</v>
      </c>
      <c r="J2348" t="s">
        <v>36</v>
      </c>
      <c r="K2348">
        <v>1</v>
      </c>
      <c r="L2348" t="s">
        <v>52</v>
      </c>
      <c r="M2348">
        <v>2</v>
      </c>
      <c r="N2348">
        <v>1</v>
      </c>
      <c r="O2348" t="s">
        <v>42</v>
      </c>
      <c r="P2348" t="s">
        <v>42</v>
      </c>
      <c r="Q2348">
        <v>1</v>
      </c>
      <c r="R2348">
        <v>-0.66417952099999999</v>
      </c>
      <c r="U2348">
        <v>0.93033095099999996</v>
      </c>
      <c r="V2348">
        <v>0.13307571500000001</v>
      </c>
      <c r="W2348" s="2">
        <v>0.52300000000000002</v>
      </c>
      <c r="Z2348" t="str">
        <f>VLOOKUP(A2348,[1]Domains!$B:$D,3,FALSE)</f>
        <v>Intracellular</v>
      </c>
    </row>
    <row r="2349" spans="1:26" x14ac:dyDescent="0.25">
      <c r="A2349" t="s">
        <v>8310</v>
      </c>
      <c r="B2349" t="s">
        <v>8311</v>
      </c>
      <c r="C2349" t="s">
        <v>8312</v>
      </c>
      <c r="D2349" t="s">
        <v>8313</v>
      </c>
      <c r="E2349" t="s">
        <v>8314</v>
      </c>
      <c r="F2349">
        <v>1</v>
      </c>
      <c r="G2349">
        <v>4</v>
      </c>
      <c r="H2349" t="s">
        <v>82</v>
      </c>
      <c r="I2349">
        <v>2</v>
      </c>
      <c r="J2349" t="s">
        <v>36</v>
      </c>
      <c r="K2349">
        <v>1</v>
      </c>
      <c r="L2349" t="s">
        <v>52</v>
      </c>
      <c r="M2349">
        <v>3</v>
      </c>
      <c r="N2349">
        <v>1</v>
      </c>
      <c r="O2349">
        <v>1</v>
      </c>
      <c r="P2349">
        <v>1</v>
      </c>
      <c r="Q2349" t="s">
        <v>42</v>
      </c>
      <c r="R2349">
        <v>0.66313122899999999</v>
      </c>
      <c r="S2349">
        <v>1.6352371960000001</v>
      </c>
      <c r="T2349">
        <v>2.1100779630000002</v>
      </c>
      <c r="V2349">
        <v>1.469482129</v>
      </c>
      <c r="W2349" s="2">
        <v>0.73470000000000002</v>
      </c>
      <c r="X2349" t="s">
        <v>38</v>
      </c>
      <c r="Z2349" t="str">
        <f>VLOOKUP(A2349,[1]Domains!$B:$D,3,FALSE)</f>
        <v>Extracellular</v>
      </c>
    </row>
    <row r="2350" spans="1:26" x14ac:dyDescent="0.25">
      <c r="A2350" t="s">
        <v>8315</v>
      </c>
      <c r="B2350" t="s">
        <v>8316</v>
      </c>
      <c r="C2350" t="s">
        <v>8317</v>
      </c>
      <c r="D2350" t="s">
        <v>8318</v>
      </c>
      <c r="E2350" t="s">
        <v>8319</v>
      </c>
      <c r="F2350">
        <v>1</v>
      </c>
      <c r="G2350">
        <v>2</v>
      </c>
      <c r="H2350" t="s">
        <v>171</v>
      </c>
      <c r="I2350">
        <v>2</v>
      </c>
      <c r="J2350" t="s">
        <v>36</v>
      </c>
      <c r="K2350">
        <v>1</v>
      </c>
      <c r="L2350" t="s">
        <v>52</v>
      </c>
      <c r="M2350">
        <v>1</v>
      </c>
      <c r="N2350" t="s">
        <v>42</v>
      </c>
      <c r="O2350" t="s">
        <v>42</v>
      </c>
      <c r="P2350" t="s">
        <v>42</v>
      </c>
      <c r="Q2350">
        <v>1</v>
      </c>
      <c r="U2350">
        <v>8.8600902270000006</v>
      </c>
      <c r="V2350">
        <v>8.8600902270000006</v>
      </c>
      <c r="W2350" s="2">
        <v>0.99790000000000001</v>
      </c>
      <c r="Y2350" t="s">
        <v>38</v>
      </c>
    </row>
    <row r="2351" spans="1:26" x14ac:dyDescent="0.25">
      <c r="A2351" t="s">
        <v>8320</v>
      </c>
      <c r="B2351" t="s">
        <v>8316</v>
      </c>
      <c r="C2351" t="s">
        <v>8317</v>
      </c>
      <c r="D2351" t="s">
        <v>8318</v>
      </c>
      <c r="E2351" t="s">
        <v>8321</v>
      </c>
      <c r="F2351">
        <v>1</v>
      </c>
      <c r="G2351">
        <v>5</v>
      </c>
      <c r="H2351" t="s">
        <v>115</v>
      </c>
      <c r="I2351">
        <v>2</v>
      </c>
      <c r="J2351" t="s">
        <v>36</v>
      </c>
      <c r="K2351">
        <v>1</v>
      </c>
      <c r="L2351" t="s">
        <v>37</v>
      </c>
      <c r="M2351">
        <v>4</v>
      </c>
      <c r="N2351">
        <v>1</v>
      </c>
      <c r="O2351">
        <v>1</v>
      </c>
      <c r="P2351">
        <v>1</v>
      </c>
      <c r="Q2351">
        <v>1</v>
      </c>
      <c r="R2351">
        <v>6.3508045979999999</v>
      </c>
      <c r="S2351">
        <v>4.8341812009999998</v>
      </c>
      <c r="T2351">
        <v>3.9778474300000002</v>
      </c>
      <c r="U2351">
        <v>3.0761329489999998</v>
      </c>
      <c r="V2351">
        <v>4.5597415449999996</v>
      </c>
      <c r="W2351" s="2">
        <v>0.95930000000000004</v>
      </c>
    </row>
    <row r="2352" spans="1:26" x14ac:dyDescent="0.25">
      <c r="A2352" t="s">
        <v>8322</v>
      </c>
      <c r="B2352" t="s">
        <v>8316</v>
      </c>
      <c r="C2352" t="s">
        <v>8317</v>
      </c>
      <c r="D2352" t="s">
        <v>8318</v>
      </c>
      <c r="E2352" t="s">
        <v>8323</v>
      </c>
      <c r="F2352">
        <v>2</v>
      </c>
      <c r="G2352">
        <v>6</v>
      </c>
      <c r="H2352" t="s">
        <v>937</v>
      </c>
      <c r="I2352">
        <v>4</v>
      </c>
      <c r="J2352" t="s">
        <v>36</v>
      </c>
      <c r="K2352">
        <v>1</v>
      </c>
      <c r="L2352" t="s">
        <v>52</v>
      </c>
      <c r="M2352">
        <v>4</v>
      </c>
      <c r="N2352">
        <v>1</v>
      </c>
      <c r="O2352">
        <v>1</v>
      </c>
      <c r="P2352">
        <v>1</v>
      </c>
      <c r="Q2352">
        <v>1</v>
      </c>
      <c r="R2352">
        <v>4.8668449980000004</v>
      </c>
      <c r="S2352">
        <v>3.1960173250000001</v>
      </c>
      <c r="T2352">
        <v>2.2291983430000002</v>
      </c>
      <c r="U2352">
        <v>-1.4510290610000001</v>
      </c>
      <c r="V2352">
        <v>2.2102579009999999</v>
      </c>
      <c r="W2352" s="2">
        <v>0.82230000000000003</v>
      </c>
      <c r="Y2352" t="s">
        <v>38</v>
      </c>
    </row>
    <row r="2353" spans="1:26" x14ac:dyDescent="0.25">
      <c r="A2353" t="s">
        <v>8324</v>
      </c>
      <c r="B2353" t="s">
        <v>8325</v>
      </c>
      <c r="C2353" t="s">
        <v>8326</v>
      </c>
      <c r="D2353" t="s">
        <v>8327</v>
      </c>
      <c r="E2353" t="s">
        <v>8328</v>
      </c>
      <c r="F2353">
        <v>1</v>
      </c>
      <c r="G2353">
        <v>2</v>
      </c>
      <c r="H2353" t="s">
        <v>310</v>
      </c>
      <c r="I2353">
        <v>2</v>
      </c>
      <c r="J2353" t="s">
        <v>36</v>
      </c>
      <c r="K2353">
        <v>1</v>
      </c>
      <c r="L2353" t="s">
        <v>37</v>
      </c>
      <c r="M2353">
        <v>1</v>
      </c>
      <c r="N2353" t="s">
        <v>42</v>
      </c>
      <c r="O2353">
        <v>1</v>
      </c>
      <c r="P2353" t="s">
        <v>42</v>
      </c>
      <c r="Q2353" t="s">
        <v>42</v>
      </c>
      <c r="S2353">
        <v>8.7141567260000006</v>
      </c>
      <c r="V2353">
        <v>8.7141567260000006</v>
      </c>
      <c r="W2353" s="2">
        <v>0.99760000000000004</v>
      </c>
      <c r="X2353" t="s">
        <v>38</v>
      </c>
      <c r="Z2353" t="str">
        <f>VLOOKUP(A2353,[1]Domains!$B:$D,3,FALSE)</f>
        <v>Extracellular</v>
      </c>
    </row>
    <row r="2354" spans="1:26" x14ac:dyDescent="0.25">
      <c r="A2354" t="s">
        <v>8329</v>
      </c>
      <c r="B2354" t="s">
        <v>8325</v>
      </c>
      <c r="C2354" t="s">
        <v>8326</v>
      </c>
      <c r="D2354" t="s">
        <v>8327</v>
      </c>
      <c r="E2354" t="s">
        <v>8330</v>
      </c>
      <c r="F2354">
        <v>1</v>
      </c>
      <c r="G2354">
        <v>2</v>
      </c>
      <c r="H2354" t="s">
        <v>88</v>
      </c>
      <c r="I2354">
        <v>2</v>
      </c>
      <c r="J2354" t="s">
        <v>36</v>
      </c>
      <c r="K2354">
        <v>1</v>
      </c>
      <c r="L2354" t="s">
        <v>37</v>
      </c>
      <c r="M2354">
        <v>1</v>
      </c>
      <c r="N2354" t="s">
        <v>42</v>
      </c>
      <c r="O2354">
        <v>1</v>
      </c>
      <c r="P2354" t="s">
        <v>42</v>
      </c>
      <c r="Q2354" t="s">
        <v>42</v>
      </c>
      <c r="S2354">
        <v>10.10961676</v>
      </c>
      <c r="V2354">
        <v>10.10961676</v>
      </c>
      <c r="W2354" s="2">
        <v>0.99909999999999999</v>
      </c>
      <c r="X2354" t="s">
        <v>38</v>
      </c>
      <c r="Y2354" t="s">
        <v>38</v>
      </c>
      <c r="Z2354" t="str">
        <f>VLOOKUP(A2354,[1]Domains!$B:$D,3,FALSE)</f>
        <v>Extracellular</v>
      </c>
    </row>
    <row r="2355" spans="1:26" x14ac:dyDescent="0.25">
      <c r="A2355" t="s">
        <v>8331</v>
      </c>
      <c r="B2355" t="s">
        <v>8325</v>
      </c>
      <c r="C2355" t="s">
        <v>8326</v>
      </c>
      <c r="D2355" t="s">
        <v>8327</v>
      </c>
      <c r="E2355" t="s">
        <v>8332</v>
      </c>
      <c r="F2355">
        <v>2</v>
      </c>
      <c r="G2355">
        <v>5</v>
      </c>
      <c r="H2355" t="s">
        <v>967</v>
      </c>
      <c r="I2355">
        <v>2</v>
      </c>
      <c r="J2355" t="s">
        <v>36</v>
      </c>
      <c r="K2355">
        <v>1</v>
      </c>
      <c r="L2355" t="s">
        <v>52</v>
      </c>
      <c r="M2355">
        <v>3</v>
      </c>
      <c r="N2355">
        <v>1</v>
      </c>
      <c r="O2355">
        <v>1</v>
      </c>
      <c r="P2355" t="s">
        <v>42</v>
      </c>
      <c r="Q2355">
        <v>1</v>
      </c>
      <c r="R2355">
        <v>4.3219280949999996</v>
      </c>
      <c r="S2355">
        <v>4.3219280949999996</v>
      </c>
      <c r="U2355">
        <v>4.0111031869999998</v>
      </c>
      <c r="V2355">
        <v>4.218319792</v>
      </c>
      <c r="W2355" s="2">
        <v>0.94899999999999995</v>
      </c>
      <c r="X2355" t="s">
        <v>38</v>
      </c>
      <c r="Y2355" t="s">
        <v>38</v>
      </c>
      <c r="Z2355" t="str">
        <f>VLOOKUP(A2355,[1]Domains!$B:$D,3,FALSE)</f>
        <v>Extracellular</v>
      </c>
    </row>
    <row r="2357" spans="1:26" x14ac:dyDescent="0.25">
      <c r="W2357" s="2"/>
    </row>
  </sheetData>
  <sortState xmlns:xlrd2="http://schemas.microsoft.com/office/spreadsheetml/2017/richdata2" ref="A2:Z2357">
    <sortCondition ref="A1:A235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CS-Cys-oxida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ianyang Yan</dc:creator>
  <cp:keywords/>
  <dc:description/>
  <cp:lastModifiedBy>Keriann Backus</cp:lastModifiedBy>
  <cp:revision/>
  <dcterms:created xsi:type="dcterms:W3CDTF">2023-02-07T05:13:16Z</dcterms:created>
  <dcterms:modified xsi:type="dcterms:W3CDTF">2023-10-18T02:20:37Z</dcterms:modified>
  <cp:category/>
  <cp:contentStatus/>
</cp:coreProperties>
</file>